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Clee\Documents\논문출판\2015-10 폐암 mrm\plos one\revision\원고_final\"/>
    </mc:Choice>
  </mc:AlternateContent>
  <bookViews>
    <workbookView xWindow="360" yWindow="120" windowWidth="25815" windowHeight="12105"/>
  </bookViews>
  <sheets>
    <sheet name="Table_S2" sheetId="1" r:id="rId1"/>
    <sheet name="Sheet2" sheetId="2" r:id="rId2"/>
    <sheet name="Sheet3" sheetId="3" r:id="rId3"/>
  </sheets>
  <definedNames>
    <definedName name="_xlnm._FilterDatabase" localSheetId="0" hidden="1">Table_S2!$A$4:$AE$3085</definedName>
  </definedNames>
  <calcPr calcId="144525"/>
</workbook>
</file>

<file path=xl/sharedStrings.xml><?xml version="1.0" encoding="utf-8"?>
<sst xmlns="http://schemas.openxmlformats.org/spreadsheetml/2006/main" count="17603" uniqueCount="11223">
  <si>
    <t>A549</t>
    <phoneticPr fontId="1" type="noConversion"/>
  </si>
  <si>
    <t>Calu-1</t>
    <phoneticPr fontId="1" type="noConversion"/>
  </si>
  <si>
    <t>H1299</t>
    <phoneticPr fontId="1" type="noConversion"/>
  </si>
  <si>
    <t>H23</t>
    <phoneticPr fontId="1" type="noConversion"/>
  </si>
  <si>
    <t>H460</t>
    <phoneticPr fontId="1" type="noConversion"/>
  </si>
  <si>
    <t>H520</t>
    <phoneticPr fontId="1" type="noConversion"/>
  </si>
  <si>
    <t>Gene name</t>
    <phoneticPr fontId="1" type="noConversion"/>
  </si>
  <si>
    <t>Protein name</t>
    <phoneticPr fontId="1" type="noConversion"/>
  </si>
  <si>
    <t>Organism</t>
    <phoneticPr fontId="1" type="noConversion"/>
  </si>
  <si>
    <t>predicted secretion</t>
    <phoneticPr fontId="1" type="noConversion"/>
  </si>
  <si>
    <t>MRM evidence in PPD</t>
    <phoneticPr fontId="1" type="noConversion"/>
  </si>
  <si>
    <t>percent coverage</t>
  </si>
  <si>
    <t>num unique peps</t>
  </si>
  <si>
    <t>tot indep spectra</t>
  </si>
  <si>
    <t>percent share of spectrum id's</t>
  </si>
  <si>
    <t>A0AVL1</t>
  </si>
  <si>
    <t>ADAM9</t>
  </si>
  <si>
    <t>ADAM9 protein (Disintegrin and metalloproteinase domain-containing protein 9)</t>
  </si>
  <si>
    <t>Homo sapiens</t>
  </si>
  <si>
    <t>classical secretion</t>
  </si>
  <si>
    <t>A0AVT1</t>
  </si>
  <si>
    <t>UBA6 MOP4 UBE1L2</t>
  </si>
  <si>
    <t>Ubiquitin-like modifier-activating enzyme 6 (Ubiquitin-activating enzyme 6) (Monocyte protein 4) (MOP-4) (Ubiquitin-activating enzyme E1-like protein 2) (E1-L2)</t>
  </si>
  <si>
    <t>others</t>
    <phoneticPr fontId="1" type="noConversion"/>
  </si>
  <si>
    <t>A0MZ66</t>
  </si>
  <si>
    <t>KIAA1598</t>
  </si>
  <si>
    <t>Shootin-1</t>
  </si>
  <si>
    <t>A0PK19</t>
    <phoneticPr fontId="1" type="noConversion"/>
  </si>
  <si>
    <t>EPGN</t>
  </si>
  <si>
    <t>EPGN protein (Epigen)</t>
  </si>
  <si>
    <t>A0RZB6</t>
  </si>
  <si>
    <t>SIL1</t>
  </si>
  <si>
    <t>Endoplasmic reticulum chaperone (Endoplasmic reticulum chaperone SIL1) (Nucleotide exchange factor SIL1) (Fragment)</t>
  </si>
  <si>
    <t>A1A5D9</t>
  </si>
  <si>
    <t>CCDC64B BICDR2</t>
  </si>
  <si>
    <t>Bicaudal D-related protein 2 (BICD-related protein 2) (BICDR-2) (Coiled-coil domain-containing protein 64B)</t>
  </si>
  <si>
    <t>HPRD_11237</t>
    <phoneticPr fontId="1" type="noConversion"/>
  </si>
  <si>
    <t>A2A2S5</t>
  </si>
  <si>
    <t>RRBP1</t>
  </si>
  <si>
    <t>Ribosome-binding protein 1 (Fragment)</t>
  </si>
  <si>
    <t>nonclassical secretion</t>
  </si>
  <si>
    <t>A2A2V1</t>
  </si>
  <si>
    <t>PRNP</t>
  </si>
  <si>
    <t>Major prion protein (Fragment)</t>
  </si>
  <si>
    <t>classical secretion</t>
    <phoneticPr fontId="1" type="noConversion"/>
  </si>
  <si>
    <t>A2A3D8</t>
  </si>
  <si>
    <t>PCDH15</t>
  </si>
  <si>
    <t>Protocadherin-15</t>
  </si>
  <si>
    <t>A2ABL2</t>
  </si>
  <si>
    <t>DDR1</t>
  </si>
  <si>
    <t>Epithelial discoidin domain-containing receptor 1 (Fragment)</t>
  </si>
  <si>
    <t>A2BFH1</t>
  </si>
  <si>
    <t>PPIAL4G</t>
  </si>
  <si>
    <t>Peptidyl-prolyl cis-trans isomerase A-like 4G (PPIase A-like 4G) (EC 5.2.1.8) (Peptidylprolyl cis-trans isomerase A-like 4)</t>
  </si>
  <si>
    <t>A2I7M9</t>
  </si>
  <si>
    <t>SERPINA3-2</t>
  </si>
  <si>
    <t>Serpin A3-2</t>
  </si>
  <si>
    <t>Bos taurus</t>
  </si>
  <si>
    <t>Bovine contaminant</t>
    <phoneticPr fontId="1" type="noConversion"/>
  </si>
  <si>
    <t>A2I7N1</t>
  </si>
  <si>
    <t>SERPINA3-5</t>
  </si>
  <si>
    <t>Serpin A3-5</t>
  </si>
  <si>
    <t>A2VDJ0</t>
  </si>
  <si>
    <t>KIAA0922 TMEM131L</t>
  </si>
  <si>
    <t>Transmembrane protein 131-like</t>
  </si>
  <si>
    <t>HPRD_13823</t>
  </si>
  <si>
    <t>A3KFL1</t>
  </si>
  <si>
    <t>EXOSC2</t>
  </si>
  <si>
    <t>Exosome complex component RRP4 (Fragment)</t>
  </si>
  <si>
    <t>nonclassical secretion</t>
    <phoneticPr fontId="1" type="noConversion"/>
  </si>
  <si>
    <t>A4D0V7</t>
  </si>
  <si>
    <t>CPED1 C7orf58 UNQ9432/PRO34713</t>
  </si>
  <si>
    <t>Cadherin-like and PC-esterase domain-containing protein 1</t>
  </si>
  <si>
    <t>A4D126</t>
  </si>
  <si>
    <t>ISPD</t>
  </si>
  <si>
    <t>Isoprenoid synthase domain-containing protein (EC 2.7.7.-) (2-C-methyl-D-erythritol 4-phosphate cytidylyltransferase-like protein)</t>
  </si>
  <si>
    <t>A4D212</t>
  </si>
  <si>
    <t>DKFZP586J0619 tcag7.531</t>
  </si>
  <si>
    <t>DKFZP586J0619 protein</t>
  </si>
  <si>
    <t>A4FU49</t>
  </si>
  <si>
    <t>SH3D21 C1orf113</t>
  </si>
  <si>
    <t>SH3 domain-containing protein 21</t>
  </si>
  <si>
    <t>A4UGR9</t>
  </si>
  <si>
    <t>XIRP2 CMYA3</t>
  </si>
  <si>
    <t>Xin actin-binding repeat-containing protein 2 (Beta-xin) (Cardiomyopathy-associated protein 3) (Xeplin)</t>
  </si>
  <si>
    <t>HPRD_10267</t>
  </si>
  <si>
    <t>A5LHX3</t>
  </si>
  <si>
    <t>PSMB11</t>
  </si>
  <si>
    <t>Proteasome subunit beta type-11 (EC 3.4.25.1) (Proteasome subunit beta-5t)</t>
  </si>
  <si>
    <t>A5PJT7</t>
  </si>
  <si>
    <t>ECM1</t>
  </si>
  <si>
    <t>ECM1 protein (Uncharacterized protein)</t>
  </si>
  <si>
    <t>bovine contaminant</t>
  </si>
  <si>
    <t>A5YKK6</t>
  </si>
  <si>
    <t>CNOT1 CDC39 KIAA1007 NOT1 AD-005</t>
  </si>
  <si>
    <t>CCR4-NOT transcription complex subunit 1 (CCR4-associated factor 1) (Negative regulator of transcription subunit 1 homolog) (NOT1H) (hNOT1)</t>
  </si>
  <si>
    <t>HPRD_11999</t>
  </si>
  <si>
    <t>A6H8L4</t>
  </si>
  <si>
    <t>ADAM17</t>
  </si>
  <si>
    <t>ADAM17 protein (Disintegrin and metalloproteinase domain-containing protein 17)</t>
  </si>
  <si>
    <t>A6H8Y7</t>
  </si>
  <si>
    <t>CCDC73</t>
  </si>
  <si>
    <t>CCDC73 protein (Coiled-coil domain-containing protein 73)</t>
  </si>
  <si>
    <t>A6NDG6</t>
  </si>
  <si>
    <t>PGP</t>
  </si>
  <si>
    <t>Phosphoglycolate phosphatase (PGP) (PGPase) (EC 3.1.3.18) (EC 3.1.3.48)</t>
  </si>
  <si>
    <t>A6NEL0</t>
  </si>
  <si>
    <t>HMGN1</t>
  </si>
  <si>
    <t>Non-histone chromosomal protein HMG-14</t>
  </si>
  <si>
    <t>A6NF34</t>
  </si>
  <si>
    <t>ANTXRL</t>
  </si>
  <si>
    <t>Anthrax toxin receptor-like</t>
  </si>
  <si>
    <t>A6NGH2</t>
  </si>
  <si>
    <t>cDNA FLJ51474, highly similar to Sodium/potassium-transporting ATPase subunit beta-1</t>
  </si>
  <si>
    <t>A6NHT5</t>
  </si>
  <si>
    <t>HMX3 NKX-5.1 NKX5-1</t>
  </si>
  <si>
    <t>Homeobox protein HMX3 (Homeobox protein H6 family member 3) (Homeobox protein Nkx-5.1)</t>
  </si>
  <si>
    <t>A6NI74</t>
  </si>
  <si>
    <t>ENO4</t>
  </si>
  <si>
    <t>Enolase-like protein ENO4</t>
  </si>
  <si>
    <t>A6NIN4</t>
  </si>
  <si>
    <t>Putative uncharacterized protein FLJ38447</t>
  </si>
  <si>
    <t>A6NK75</t>
  </si>
  <si>
    <t>ZNF98 ZNF739</t>
  </si>
  <si>
    <t>Zinc finger protein 98 (Zinc finger protein 739) (Zinc finger protein F7175)</t>
  </si>
  <si>
    <t>A6NKL6</t>
  </si>
  <si>
    <t>TMEM200C TTMA</t>
  </si>
  <si>
    <t>Transmembrane protein 200C (Transmembrane protein TTMA) (Two transmembrane domain-containing family member A)</t>
  </si>
  <si>
    <t>A6NMH8</t>
  </si>
  <si>
    <t>CD81</t>
  </si>
  <si>
    <t>Tetraspanin</t>
  </si>
  <si>
    <t>A6QPP2</t>
  </si>
  <si>
    <t>SERPIND1</t>
  </si>
  <si>
    <t>SERPIND1 protein (Uncharacterized protein)</t>
  </si>
  <si>
    <t>A7E350</t>
  </si>
  <si>
    <t>PLG</t>
  </si>
  <si>
    <t>PLG protein (Plasminogen)</t>
  </si>
  <si>
    <t>A8K8J9</t>
  </si>
  <si>
    <t>DCTN2 hCG_2016464</t>
  </si>
  <si>
    <t>Dynactin 2 (P50), isoform CRA_b (cDNA FLJ31120 fis, clone IMR322000730, highly similar to Dynactin subunit 2) (cDNA FLJ77785)</t>
  </si>
  <si>
    <t>A8MU58</t>
  </si>
  <si>
    <t>AIMP2</t>
  </si>
  <si>
    <t>Aminoacyl tRNA synthase complex-interacting multifunctional protein 2</t>
  </si>
  <si>
    <t>A8MUD9</t>
  </si>
  <si>
    <t>RPL7</t>
  </si>
  <si>
    <t>60S ribosomal protein L7</t>
  </si>
  <si>
    <t>A8MUS3</t>
  </si>
  <si>
    <t>RPL23A hCG_1988529</t>
  </si>
  <si>
    <t>60S ribosomal protein L23a (Ribosomal protein L23a, isoform CRA_a)</t>
  </si>
  <si>
    <t>A8MXH2</t>
  </si>
  <si>
    <t>NAP1L4</t>
  </si>
  <si>
    <t>Nucleosome assembly protein 1-like 4 (Fragment)</t>
  </si>
  <si>
    <t>A8MXV4</t>
  </si>
  <si>
    <t>NUDT19</t>
  </si>
  <si>
    <t>Nucleoside diphosphate-linked moiety X motif 19, mitochondrial (Nudix motif 19) (EC 3.6.1.-)</t>
  </si>
  <si>
    <t>A8MZ87</t>
  </si>
  <si>
    <t>KLC2</t>
  </si>
  <si>
    <t>Kinesin light chain 2</t>
  </si>
  <si>
    <t>A8TX70</t>
  </si>
  <si>
    <t>COL6A5 COL29A1 VWA4</t>
  </si>
  <si>
    <t>Collagen alpha-5(VI) chain (Collagen alpha-1(XXIX) chain) (von Willebrand factor A domain-containing protein 4)</t>
  </si>
  <si>
    <t>B0I1T2</t>
  </si>
  <si>
    <t>MYO1G HA2</t>
  </si>
  <si>
    <t>Unconventional myosin-Ig [Cleaved into: Minor histocompatibility antigen HA-2 (mHag HA-2)]</t>
  </si>
  <si>
    <t>B0QY90</t>
  </si>
  <si>
    <t>EIF3L EIF3EIP EIF3S6IP hCG_41840</t>
  </si>
  <si>
    <t>Eukaryotic translation initiation factor 3 subunit L (eIF3l) (Eukaryotic translation initiation factor 3 subunit 6-interacting protein) (Eukaryotic translation initiation factor 3 subunit E-interacting protein)</t>
  </si>
  <si>
    <t>B0QYA5</t>
  </si>
  <si>
    <t>EIF3D</t>
  </si>
  <si>
    <t>Eukaryotic translation initiation factor 3 subunit D (Fragment)</t>
  </si>
  <si>
    <t>B0QZK9</t>
  </si>
  <si>
    <t>HP1BP3</t>
  </si>
  <si>
    <t>Heterochromatin protein 1-binding protein 3 (Fragment)</t>
  </si>
  <si>
    <t>B0S8I6</t>
  </si>
  <si>
    <t>FAM50A</t>
  </si>
  <si>
    <t>Protein FAM50A (Fragment)</t>
  </si>
  <si>
    <t>B1AHA9</t>
  </si>
  <si>
    <t>MCM5</t>
  </si>
  <si>
    <t>DNA replication licensing factor MCM5 (Fragment)</t>
  </si>
  <si>
    <t>B1AHL2</t>
  </si>
  <si>
    <t>FBLN1</t>
  </si>
  <si>
    <t>Fibulin-1</t>
  </si>
  <si>
    <t>B1AK88</t>
  </si>
  <si>
    <t>CAPZB hCG_41078</t>
  </si>
  <si>
    <t>Capping protein (Actin filament) muscle Z-line, beta, isoform CRA_d (F-actin-capping protein subunit beta)</t>
  </si>
  <si>
    <t>B1AKP7</t>
  </si>
  <si>
    <t>TARDBP</t>
  </si>
  <si>
    <t>TAR DNA-binding protein 43</t>
  </si>
  <si>
    <t>B1AKQ8</t>
  </si>
  <si>
    <t>GNB1</t>
  </si>
  <si>
    <t>Guanine nucleotide-binding protein G(I)/G(S)/G(T) subunit beta-1 (Fragment)</t>
  </si>
  <si>
    <t>B1AMX8</t>
  </si>
  <si>
    <t>TRAF2</t>
  </si>
  <si>
    <t>TNF receptor-associated factor 2 (Fragment)</t>
  </si>
  <si>
    <t>B1APP8</t>
  </si>
  <si>
    <t>PFKP</t>
  </si>
  <si>
    <t>ATP-dependent 6-phosphofructokinase, platelet type (cDNA FLJ40373 fis, clone TESTI2035003, highly similar to 6-phosphofructokinase type C (EC 2.7.1.11))</t>
  </si>
  <si>
    <t>B2R6S5</t>
  </si>
  <si>
    <t>CMPK CMPK1 hCG_1780368</t>
  </si>
  <si>
    <t>UMP-CMP kinase (EC 2.7.4.14) (Deoxycytidylate kinase) (Nucleoside-diphosphate kinase) (Uridine monophosphate/cytidine monophosphate kinase)</t>
  </si>
  <si>
    <t>B2REA4</t>
  </si>
  <si>
    <t>PRDM1</t>
  </si>
  <si>
    <t>PR domain zinc finger protein 1 (Fragment)</t>
  </si>
  <si>
    <t>B2RTY4</t>
  </si>
  <si>
    <t>MYO9A MYR7</t>
  </si>
  <si>
    <t>Unconventional myosin-IXa (Unconventional myosin-9a)</t>
  </si>
  <si>
    <t>HPRD_05341</t>
  </si>
  <si>
    <t>B2WTI3</t>
  </si>
  <si>
    <t>JMJD6 PTDSR hCG_30900</t>
  </si>
  <si>
    <t>Bifunctional arginine demethylase and lysyl-hydroxylase JMJD6 (Phosphatidylserine receptor transcript variant 1) (Phosphatidylserine receptor, isoform CRA_d)</t>
  </si>
  <si>
    <t>B3KNG0</t>
  </si>
  <si>
    <t>cDNA FLJ14523 fis, clone NT2RM1000905, highly similar to Eukaryotic translation initiation factor 3 subunit 6-interacting protein (cDNA FLJ53220, highly similar to Eukaryotic translation initiation factor 3 subunit 6-interacting protein)</t>
  </si>
  <si>
    <t>B3KNT7</t>
  </si>
  <si>
    <t>SYT9</t>
  </si>
  <si>
    <t>Synaptotagmin-9 (cDNA FLJ30441 fis, clone BRACE2009188, highly similar to Synaptotagmin-9)</t>
  </si>
  <si>
    <t>B3KQ25</t>
  </si>
  <si>
    <t>PSME3</t>
  </si>
  <si>
    <t>Proteasome activator complex subunit 3 (cDNA FLJ32659 fis, clone TESTI1000045, highly similar to Proteasome activator complex subunit 3)</t>
  </si>
  <si>
    <t>B3KR49</t>
  </si>
  <si>
    <t>MAPK3 hCG_1983753</t>
  </si>
  <si>
    <t>Mitogen-activated protein kinase 3 (Mitogen-activated protein kinase 3, isoform CRA_b) (cDNA FLJ33690 fis, clone BRAWH2002967, highly similar to Mitogen-activated protein kinase 3 (EC 2.7.11.24))</t>
  </si>
  <si>
    <t>B3KSA0</t>
  </si>
  <si>
    <t>cDNA FLJ35812 fis, clone TESTI2006051, highly similar to Acyl-coenzyme A thioesterase 1 (EC 3.1.2.2)</t>
  </si>
  <si>
    <t>B3KT28</t>
  </si>
  <si>
    <t>FAF1</t>
  </si>
  <si>
    <t>FAS-associated factor 1 (cDNA FLJ37524 fis, clone BRCAN2007119, highly similar to FAS-associated factor 1)</t>
  </si>
  <si>
    <t>B4DDJ7</t>
  </si>
  <si>
    <t>cDNA FLJ51789, highly similar to UV excision repair protein RAD23 homolog A</t>
  </si>
  <si>
    <t>B4DDR3</t>
  </si>
  <si>
    <t>cDNA FLJ52148, highly similar to Apoptosis inhibitor 5</t>
  </si>
  <si>
    <t>B4DE40</t>
  </si>
  <si>
    <t>cDNA FLJ50114, highly similar to Spermine synthase (EC 2.5.1.22)</t>
  </si>
  <si>
    <t>B4DE88</t>
  </si>
  <si>
    <t>cDNA FLJ55049, highly similar to Serine/threonine-protein kinase PAK 4 (EC 2.7.11.1)</t>
  </si>
  <si>
    <t>B4DEV8</t>
  </si>
  <si>
    <t>Proteasome subunit alpha type (EC 3.4.25.1)</t>
  </si>
  <si>
    <t>membrane protein</t>
    <phoneticPr fontId="1" type="noConversion"/>
  </si>
  <si>
    <t>B4DGE1</t>
  </si>
  <si>
    <t>AP1G1</t>
  </si>
  <si>
    <t>AP-1 complex subunit gamma-1</t>
  </si>
  <si>
    <t>B4DHN4</t>
  </si>
  <si>
    <t>cDNA FLJ61116</t>
  </si>
  <si>
    <t>B4DHX4</t>
  </si>
  <si>
    <t>cDNA FLJ52902, highly similar to Rab GDP dissociation inhibitor alpha</t>
  </si>
  <si>
    <t>B4DJ51</t>
  </si>
  <si>
    <t>CALM3 CALM1 HEL-S-72 hCG_20313 hCG_21749</t>
  </si>
  <si>
    <t>Calmodulin 1 (Phosphorylase kinase, delta), isoform CRA_a (Calmodulin 3 (Phosphorylase kinase, delta), isoform CRA_b) (Epididymis secretory protein Li 72) (cDNA FLJ61744, highly similar to Calmodulin)</t>
  </si>
  <si>
    <t>B4DJB1</t>
  </si>
  <si>
    <t>cDNA FLJ53049, highly similar to AP-2 complex subunit mu-1</t>
  </si>
  <si>
    <t>B4DJC3</t>
  </si>
  <si>
    <t>H2AFY</t>
  </si>
  <si>
    <t>Histone H2A</t>
  </si>
  <si>
    <t>B4DKU1</t>
  </si>
  <si>
    <t>cDNA FLJ57520, highly similar to Homo sapiens NMD3 homolog (NMD3), mRNA</t>
  </si>
  <si>
    <t>B4DLN1</t>
  </si>
  <si>
    <t>Uncharacterized protein (cDNA FLJ60124, highly similar to Mitochondrial dicarboxylate carrier)</t>
  </si>
  <si>
    <t>B4DLU5</t>
  </si>
  <si>
    <t>cDNA FLJ60675, highly similar to ATP-dependent RNA helicase DDX3X (EC 3.6.1.-)</t>
  </si>
  <si>
    <t>B4DLV4</t>
  </si>
  <si>
    <t>SHMT2 hCG_41231</t>
  </si>
  <si>
    <t>Serine hydroxymethyltransferase (EC 2.1.2.1)</t>
  </si>
  <si>
    <t>B4DN80</t>
  </si>
  <si>
    <t>Peptidyl-prolyl cis-trans isomerase (EC 5.2.1.8)</t>
  </si>
  <si>
    <t>B4DP35</t>
  </si>
  <si>
    <t>cDNA FLJ51587, highly similar to Heterogeneous nuclear ribonucleoprotein A1</t>
  </si>
  <si>
    <t>B4DPP0</t>
  </si>
  <si>
    <t>cDNA FLJ51032, highly similar to CD9 antigen</t>
  </si>
  <si>
    <t>B4DR52</t>
  </si>
  <si>
    <t>Histone H2B</t>
  </si>
  <si>
    <t>B4DS27</t>
  </si>
  <si>
    <t>cDNA FLJ51288, highly similar to Kinesin heavy chain</t>
  </si>
  <si>
    <t>B4DSQ1</t>
  </si>
  <si>
    <t>Microtubule-associated protein</t>
  </si>
  <si>
    <t>B4DSU6</t>
  </si>
  <si>
    <t>HNRNPC</t>
  </si>
  <si>
    <t>Heterogeneous nuclear ribonucleoproteins C1/C2 (cDNA FLJ52975, highly similar to Heterogeneous nuclear ribonucleoproteins C)</t>
  </si>
  <si>
    <t>B4DTB1</t>
  </si>
  <si>
    <t>cDNA FLJ52936, weakly similar to Tropomyosin alpha-4 chain</t>
  </si>
  <si>
    <t>B4DTY3</t>
  </si>
  <si>
    <t>cDNA FLJ61403, highly similar to Nuclear ubiquitous casein andcyclin-dependent kinases substrate</t>
  </si>
  <si>
    <t>B4DUC5</t>
  </si>
  <si>
    <t>cDNA FLJ53202, highly similar to Exportin-2</t>
  </si>
  <si>
    <t>B4DUC9</t>
  </si>
  <si>
    <t>cDNA FLJ53756, highly similar to SPRY domain-containing protein 4</t>
  </si>
  <si>
    <t>B4DUR7</t>
  </si>
  <si>
    <t>cDNA FLJ52763, highly similar to Adaptin ear-binding coat-associated protein 2</t>
  </si>
  <si>
    <t>B4DVV6</t>
  </si>
  <si>
    <t>NDST2</t>
  </si>
  <si>
    <t>Sulfotransferase (EC 2.8.2.-)</t>
  </si>
  <si>
    <t>B4DWA1</t>
  </si>
  <si>
    <t>BAIAP2</t>
  </si>
  <si>
    <t>Brain-specific angiogenesis inhibitor 1-associated protein 2 (cDNA FLJ55181, highly similar to Brain-specific angiogenesis inhibitor1-associated protein 2)</t>
  </si>
  <si>
    <t>B4DWJ1</t>
  </si>
  <si>
    <t>PTK2</t>
  </si>
  <si>
    <t>Focal adhesion kinase 1 (cDNA FLJ57218, highly similar to Focal adhesion kinase 1 (EC 2.7.10.2))</t>
  </si>
  <si>
    <t>B4DYG9</t>
  </si>
  <si>
    <t>KIAA0319L</t>
  </si>
  <si>
    <t>Dyslexia-associated protein KIAA0319-like protein (cDNA FLJ55397) (cDNA, FLJ79151)</t>
  </si>
  <si>
    <t>B4DYN6</t>
  </si>
  <si>
    <t>cDNA FLJ59165, highly similar to POU domain, class 2, transcription factor 1</t>
  </si>
  <si>
    <t>B4E0H8</t>
  </si>
  <si>
    <t>cDNA FLJ60385, highly similar to Integrin alpha-3</t>
  </si>
  <si>
    <t>B4E318</t>
  </si>
  <si>
    <t>cDNA FLJ54246, highly similar to Homo sapiens BRCA2 and CDKN1A interacting protein (BCCIP), transcript variant C, mRNA</t>
  </si>
  <si>
    <t>B4E322</t>
  </si>
  <si>
    <t>cDNA FLJ53135, highly similar to Choline-phosphate cytidylyltransferase A (EC 2.7.7.15)</t>
  </si>
  <si>
    <t>B4E3Q1</t>
  </si>
  <si>
    <t>cDNA FLJ61580, highly similar to Calsyntenin-1</t>
  </si>
  <si>
    <t>B5A977</t>
  </si>
  <si>
    <t>TNFR1B TNFRSF1B</t>
  </si>
  <si>
    <t>Soluble TNFR1B variant 1 (Tumor necrosis factor receptor superfamily member 1B)</t>
  </si>
  <si>
    <t>B5MC59</t>
  </si>
  <si>
    <t>RPA3 hCG_17407</t>
  </si>
  <si>
    <t>Replication protein A 14 kDa subunit (Replication protein A3, 14kDa, isoform CRA_a)</t>
  </si>
  <si>
    <t>B5MC82</t>
  </si>
  <si>
    <t>DDT</t>
  </si>
  <si>
    <t>D-dopachrome decarboxylase</t>
  </si>
  <si>
    <t>B5MC96</t>
  </si>
  <si>
    <t>HS1BP3</t>
  </si>
  <si>
    <t>HCLS1-binding protein 3</t>
  </si>
  <si>
    <t>B5ME19</t>
  </si>
  <si>
    <t>EIF3CL</t>
  </si>
  <si>
    <t>Eukaryotic translation initiation factor 3 subunit C-like protein</t>
  </si>
  <si>
    <t>B5ME97</t>
  </si>
  <si>
    <t>SEPT10 hCG_27895</t>
  </si>
  <si>
    <t>Septin 10, isoform CRA_c (Septin-10)</t>
  </si>
  <si>
    <t>B6A8C7</t>
  </si>
  <si>
    <t>TARM1</t>
  </si>
  <si>
    <t>T-cell-interacting, activating receptor on myeloid cells protein 1 (OSCAR-like transcript-2 protein) (OLT-2)</t>
  </si>
  <si>
    <t>B7Z1Z5</t>
  </si>
  <si>
    <t>cDNA FLJ57265, highly similar to Neurotrimin</t>
  </si>
  <si>
    <t>B7Z2E9</t>
  </si>
  <si>
    <t>cDNA FLJ50500, highly similar to Apoptosis-stimulating of p53 protein 2</t>
  </si>
  <si>
    <t>B7Z4M1</t>
  </si>
  <si>
    <t>RTN3 hCG_1775344</t>
  </si>
  <si>
    <t>Reticulon</t>
  </si>
  <si>
    <t>B7Z570</t>
  </si>
  <si>
    <t>cDNA FLJ53078, highly similar to Splicing factor, arginine/serine-rich 1</t>
  </si>
  <si>
    <t>nonclassical secretion</t>
    <phoneticPr fontId="1" type="noConversion"/>
  </si>
  <si>
    <t>B7Z5V0</t>
  </si>
  <si>
    <t>cDNA FLJ53647, highly similar to Four and a half LIM domains protein 1</t>
  </si>
  <si>
    <t>others</t>
    <phoneticPr fontId="1" type="noConversion"/>
  </si>
  <si>
    <t>B7Z6S8</t>
  </si>
  <si>
    <t>cDNA FLJ51325, highly similar to 60S ribosomal protein L14</t>
  </si>
  <si>
    <t>B7Z6U8</t>
  </si>
  <si>
    <t>cDNA FLJ53665, highly similar to Four and a half LIM domains protein 1</t>
  </si>
  <si>
    <t>B7Z6Z4</t>
  </si>
  <si>
    <t>MYL6</t>
  </si>
  <si>
    <t>Myosin light polypeptide 6 (cDNA FLJ56329, highly similar to Myosin light polypeptide 6)</t>
  </si>
  <si>
    <t>B7Z7Q7</t>
  </si>
  <si>
    <t>cDNA FLJ54766, moderately similar to Mus musculus inter alpha-trypsin inhibitor, heavy chain 4 (Itih4), mRNA</t>
  </si>
  <si>
    <t>B7Z840</t>
  </si>
  <si>
    <t>cDNA FLJ55601, highly similar to Glutaminyl-tRNA synthetase (EC 6.1.1.18)</t>
  </si>
  <si>
    <t>B7Z8K7</t>
  </si>
  <si>
    <t>ARHGAP25</t>
  </si>
  <si>
    <t>Rho GTPase-activating protein 25 (cDNA FLJ59112, highly similar to Rho-GTPase-activating protein 25)</t>
  </si>
  <si>
    <t>B7Z8R8</t>
  </si>
  <si>
    <t>cDNA FLJ60096, moderately similar to Homo sapiens Rhesus blood group, B glycoprotein (RHBG), mRNA</t>
  </si>
  <si>
    <t>membrane protein</t>
  </si>
  <si>
    <t>B7Z9C4</t>
  </si>
  <si>
    <t>cDNA FLJ54863, highly similar to CTP synthase 1 (EC 6.3.4.2)</t>
  </si>
  <si>
    <t>B7ZAN4</t>
  </si>
  <si>
    <t>ADPRHL2 hCG_38289</t>
  </si>
  <si>
    <t>ADP-ribosylhydrolase like 2, isoform CRA_a (cDNA, FLJ79248, highly similar to Homo sapiens ADP-ribosylhydrolase like 2 (ADPRHL2), mRNA)</t>
  </si>
  <si>
    <t>B7ZKQ9</t>
  </si>
  <si>
    <t>SCARB1</t>
  </si>
  <si>
    <t>SCARB1 protein (Scavenger receptor class B member 1)</t>
  </si>
  <si>
    <t>B9EKV4</t>
  </si>
  <si>
    <t>ALDH9A1 hCG_21745</t>
  </si>
  <si>
    <t>Aldehyde dehydrogenase 9 family, member A1</t>
  </si>
  <si>
    <t>B9TWZ6</t>
  </si>
  <si>
    <t>MED16</t>
  </si>
  <si>
    <t>Mediator complex subunit MED16 variant MED16_i3 (Mediator of RNA polymerase II transcription subunit 16) (Fragment)</t>
  </si>
  <si>
    <t>C1KBH7</t>
  </si>
  <si>
    <t>FGFR1</t>
  </si>
  <si>
    <t>Fibroblast growth factor receptor 1 (Fibroblast growth factor receptor 1 isoform 3)</t>
  </si>
  <si>
    <t>classical secretion</t>
    <phoneticPr fontId="1" type="noConversion"/>
  </si>
  <si>
    <t>C9IYF5</t>
  </si>
  <si>
    <t>EXTL2</t>
  </si>
  <si>
    <t>Exostosin-like 2 (Fragment)</t>
  </si>
  <si>
    <t>C9IYN9</t>
  </si>
  <si>
    <t>SMYD5</t>
  </si>
  <si>
    <t>SET and MYND domain-containing protein 5 (Fragment)</t>
  </si>
  <si>
    <t>C9IZ80</t>
  </si>
  <si>
    <t>BZW1</t>
  </si>
  <si>
    <t>Basic leucine zipper and W2 domain-containing protein 1 (Fragment)</t>
  </si>
  <si>
    <t>C9IZD3</t>
  </si>
  <si>
    <t>ARHGAP17</t>
  </si>
  <si>
    <t>Rho GTPase-activating protein 17 (Fragment)</t>
  </si>
  <si>
    <t>C9IZG4</t>
  </si>
  <si>
    <t>CUTA</t>
  </si>
  <si>
    <t>Protein CutA</t>
  </si>
  <si>
    <t>C9IZH1</t>
  </si>
  <si>
    <t>EHD1</t>
  </si>
  <si>
    <t>EH domain-containing protein 1 (Fragment)</t>
  </si>
  <si>
    <t>C9J188</t>
  </si>
  <si>
    <t>C9J2F3</t>
  </si>
  <si>
    <t>PPM1F</t>
  </si>
  <si>
    <t>Protein phosphatase 1F (Fragment)</t>
  </si>
  <si>
    <t>C9J5V9</t>
  </si>
  <si>
    <t>YBX1</t>
  </si>
  <si>
    <t>Nuclease-sensitive element-binding protein 1 (Fragment)</t>
  </si>
  <si>
    <t>C9J6I5</t>
  </si>
  <si>
    <t>IFT80</t>
  </si>
  <si>
    <t>Intraflagellar transport protein 80 homolog (Fragment)</t>
  </si>
  <si>
    <t>C9J813</t>
  </si>
  <si>
    <t>CALD1</t>
  </si>
  <si>
    <t>Caldesmon (Fragment)</t>
  </si>
  <si>
    <t>C9J8G2</t>
  </si>
  <si>
    <t>CABP1</t>
  </si>
  <si>
    <t>Calcium-binding protein 1</t>
  </si>
  <si>
    <t>C9J8M6</t>
  </si>
  <si>
    <t>MCM7</t>
  </si>
  <si>
    <t>DNA replication licensing factor MCM7 (Fragment)</t>
  </si>
  <si>
    <t>C9J8S3</t>
  </si>
  <si>
    <t>RAB7A</t>
  </si>
  <si>
    <t>Ras-related protein Rab-7a</t>
  </si>
  <si>
    <t>C9JA08</t>
  </si>
  <si>
    <t>NMD3</t>
  </si>
  <si>
    <t>60S ribosomal export protein NMD3</t>
  </si>
  <si>
    <t>C9JAL9</t>
  </si>
  <si>
    <t>ASPSCR1</t>
  </si>
  <si>
    <t>Tether-containing UBX domain for GLUT4</t>
  </si>
  <si>
    <t>C9JBB3</t>
  </si>
  <si>
    <t>TFPI</t>
  </si>
  <si>
    <t>Tissue factor pathway inhibitor (Fragment)</t>
  </si>
  <si>
    <t>C9JD84</t>
  </si>
  <si>
    <t>LTBP1</t>
  </si>
  <si>
    <t>Latent-transforming growth factor beta-binding protein 1</t>
  </si>
  <si>
    <t>C9JDM3</t>
  </si>
  <si>
    <t>RANBP1</t>
  </si>
  <si>
    <t>Ran-specific GTPase-activating protein (Fragment)</t>
  </si>
  <si>
    <t>C9JF31</t>
  </si>
  <si>
    <t>CNPPD1</t>
  </si>
  <si>
    <t>Protein CNPPD1 (Fragment)</t>
  </si>
  <si>
    <t>C9JF79</t>
  </si>
  <si>
    <t>MDH1</t>
  </si>
  <si>
    <t>Malate dehydrogenase (EC 1.1.1.37) (Fragment)</t>
  </si>
  <si>
    <t>C9JIS1</t>
  </si>
  <si>
    <t>GNB2</t>
  </si>
  <si>
    <t>Guanine nucleotide-binding protein G(I)/G(S)/G(T) subunit beta-2 (Fragment)</t>
  </si>
  <si>
    <t>C9JK83</t>
  </si>
  <si>
    <t>STAMBP</t>
  </si>
  <si>
    <t>STAM-binding protein (Fragment)</t>
  </si>
  <si>
    <t>C9JKV3</t>
  </si>
  <si>
    <t>C9JKY3</t>
  </si>
  <si>
    <t>EPCAM</t>
  </si>
  <si>
    <t>Epithelial cell adhesion molecule (Fragment)</t>
  </si>
  <si>
    <t>C9JL30</t>
  </si>
  <si>
    <t>SUMF2</t>
  </si>
  <si>
    <t>Sulfatase-modifying factor 2 (Fragment)</t>
  </si>
  <si>
    <t>C9JLN6</t>
  </si>
  <si>
    <t>ASNS</t>
  </si>
  <si>
    <t>Asparagine synthetase [glutamine-hydrolyzing] (Fragment)</t>
  </si>
  <si>
    <t>C9JLR9</t>
  </si>
  <si>
    <t>C11orf95</t>
  </si>
  <si>
    <t>Uncharacterized protein C11orf95</t>
  </si>
  <si>
    <t>C9JLY8</t>
  </si>
  <si>
    <t>SPECC1L</t>
  </si>
  <si>
    <t>Cytospin-A (Fragment)</t>
  </si>
  <si>
    <t>C9JMT4</t>
  </si>
  <si>
    <t>PREPL</t>
  </si>
  <si>
    <t>Prolyl endopeptidase-like (Fragment)</t>
  </si>
  <si>
    <t>C9JMV9</t>
  </si>
  <si>
    <t>ABHD14A-ACY1</t>
  </si>
  <si>
    <t>Protein ABHD14A-ACY1</t>
  </si>
  <si>
    <t>C9JMW3</t>
  </si>
  <si>
    <t>PVRL3</t>
  </si>
  <si>
    <t>Nectin-3 (Fragment)</t>
  </si>
  <si>
    <t>C9JMW6</t>
  </si>
  <si>
    <t>ABHD14A</t>
  </si>
  <si>
    <t>Alpha/beta hydrolase domain-containing protein 14A (Fragment)</t>
  </si>
  <si>
    <t>C9JP75</t>
  </si>
  <si>
    <t>IQCE</t>
  </si>
  <si>
    <t>IQ domain-containing protein E (Fragment)</t>
  </si>
  <si>
    <t>C9JQU9</t>
  </si>
  <si>
    <t>UGP2</t>
  </si>
  <si>
    <t>UTP--glucose-1-phosphate uridylyltransferase (Fragment)</t>
  </si>
  <si>
    <t>C9JR52</t>
  </si>
  <si>
    <t>PTN</t>
  </si>
  <si>
    <t>Pleiotrophin</t>
  </si>
  <si>
    <t>C9JRT3</t>
  </si>
  <si>
    <t>CFB</t>
  </si>
  <si>
    <t>Complement factor B (Fragment)</t>
  </si>
  <si>
    <t>C9JRU6</t>
  </si>
  <si>
    <t>DCUN1D1</t>
  </si>
  <si>
    <t>DCN1-like protein (Defective in cullin neddylation protein 1-like protein) (Fragment)</t>
  </si>
  <si>
    <t>C9JSN9</t>
  </si>
  <si>
    <t>BTD</t>
  </si>
  <si>
    <t>Biotinidase (Fragment)</t>
  </si>
  <si>
    <t>C9JSZ1</t>
  </si>
  <si>
    <t>FUBP1</t>
  </si>
  <si>
    <t>Far upstream element-binding protein 1 (Fragment)</t>
  </si>
  <si>
    <t>C9JTC6</t>
  </si>
  <si>
    <t>LRRFIP1</t>
  </si>
  <si>
    <t>Leucine-rich repeat flightless-interacting protein 1 (Fragment)</t>
  </si>
  <si>
    <t>C9JUE0</t>
  </si>
  <si>
    <t>TFG</t>
  </si>
  <si>
    <t>Protein TFG (Fragment)</t>
  </si>
  <si>
    <t>C9JZG6</t>
  </si>
  <si>
    <t>GABBR1</t>
  </si>
  <si>
    <t>Gamma-aminobutyric acid type B receptor subunit 1 (Fragment)</t>
  </si>
  <si>
    <t>C9JZY6</t>
  </si>
  <si>
    <t>UBE2H</t>
  </si>
  <si>
    <t>Ubiquitin-conjugating enzyme E2 H (Fragment)</t>
  </si>
  <si>
    <t>D6R904</t>
  </si>
  <si>
    <t>TPM3</t>
  </si>
  <si>
    <t>Tropomyosin alpha-3 chain</t>
  </si>
  <si>
    <t>D6R9E2</t>
  </si>
  <si>
    <t>ADGRF2</t>
  </si>
  <si>
    <t>Protein ADGRF2</t>
  </si>
  <si>
    <t>D6R9P3</t>
  </si>
  <si>
    <t>HNRNPAB</t>
  </si>
  <si>
    <t>Heterogeneous nuclear ribonucleoprotein A/B</t>
  </si>
  <si>
    <t>D6RA17</t>
  </si>
  <si>
    <t>EXOSC9 hCG_38830</t>
  </si>
  <si>
    <t>Exosome complex component RRP45 (Exosome component 9, isoform CRA_e)</t>
  </si>
  <si>
    <t>D6RAF8</t>
  </si>
  <si>
    <t>HNRNPD</t>
  </si>
  <si>
    <t>Heterogeneous nuclear ribonucleoprotein D0 (Fragment)</t>
  </si>
  <si>
    <t>D6RAL1</t>
  </si>
  <si>
    <t>GFM2</t>
  </si>
  <si>
    <t>Ribosome-releasing factor 2, mitochondrial (Fragment)</t>
  </si>
  <si>
    <t>D6RCB3</t>
  </si>
  <si>
    <t>ETF1</t>
  </si>
  <si>
    <t>Eukaryotic peptide chain release factor subunit 1</t>
  </si>
  <si>
    <t>D6RDP1</t>
  </si>
  <si>
    <t>SEPT11</t>
    <phoneticPr fontId="1" type="noConversion"/>
  </si>
  <si>
    <t>Septin-11 (Fragment)</t>
  </si>
  <si>
    <t>D6RDX1</t>
  </si>
  <si>
    <t>LMAN2</t>
  </si>
  <si>
    <t>Vesicular integral-membrane protein VIP36 (Fragment)</t>
  </si>
  <si>
    <t>D6RE15</t>
  </si>
  <si>
    <t>PPAT</t>
  </si>
  <si>
    <t>Amidophosphoribosyltransferase</t>
  </si>
  <si>
    <t>D6REX8</t>
  </si>
  <si>
    <t>G3BP2</t>
  </si>
  <si>
    <t>Ras GTPase-activating protein-binding protein 2 (Fragment)</t>
  </si>
  <si>
    <t>D6RFF8</t>
  </si>
  <si>
    <t>GNPDA1</t>
  </si>
  <si>
    <t>Glucosamine-6-phosphate isomerase (EC 3.5.99.6) (Glucosamine-6-phosphate deaminase) (Fragment)</t>
  </si>
  <si>
    <t>D6RFG5</t>
  </si>
  <si>
    <t>ANXA3</t>
  </si>
  <si>
    <t>Annexin (Fragment)</t>
  </si>
  <si>
    <t>D6RFM5</t>
  </si>
  <si>
    <t>SDHA</t>
  </si>
  <si>
    <t>Succinate dehydrogenase [ubiquinone] flavoprotein subunit, mitochondrial</t>
  </si>
  <si>
    <t>D6RFW1</t>
  </si>
  <si>
    <t>SGTB</t>
  </si>
  <si>
    <t>Small glutamine-rich tetratricopeptide repeat-containing protein beta (Fragment)</t>
  </si>
  <si>
    <t>D6RG15</t>
  </si>
  <si>
    <t>TWF2</t>
  </si>
  <si>
    <t>Twinfilin-2</t>
  </si>
  <si>
    <t>D6RGD2</t>
  </si>
  <si>
    <t>CDKN2AIP</t>
  </si>
  <si>
    <t>CDKN2A-interacting protein</t>
  </si>
  <si>
    <t>D6RGF4</t>
  </si>
  <si>
    <t>ABCE1</t>
  </si>
  <si>
    <t>ATP-binding cassette sub-family E member 1 (Fragment)</t>
  </si>
  <si>
    <t>D6RJB7</t>
  </si>
  <si>
    <t>ANKRD31</t>
  </si>
  <si>
    <t>Putative ankyrin repeat domain-containing protein 31</t>
  </si>
  <si>
    <t>D9YZV5</t>
  </si>
  <si>
    <t>TPM1 hCG_33495</t>
  </si>
  <si>
    <t>Tropomyosin 1 (Alpha) isoform 4 (Tropomyosin 1 (Alpha), isoform CRA_c)</t>
  </si>
  <si>
    <t>E1B726</t>
  </si>
  <si>
    <t>Plasminogen</t>
  </si>
  <si>
    <t>E1B805</t>
  </si>
  <si>
    <t>LOC528040</t>
  </si>
  <si>
    <t>Uncharacterized protein (Fragment)</t>
  </si>
  <si>
    <t>Bovine contaminant</t>
    <phoneticPr fontId="1" type="noConversion"/>
  </si>
  <si>
    <t>E1B991</t>
  </si>
  <si>
    <t>KRT2</t>
  </si>
  <si>
    <t>Uncharacterized protein</t>
  </si>
  <si>
    <t>E1BCW0</t>
  </si>
  <si>
    <t>HGFAC</t>
  </si>
  <si>
    <t>E1BH06</t>
  </si>
  <si>
    <t>C4A</t>
  </si>
  <si>
    <t>E1BI98</t>
  </si>
  <si>
    <t>COL6A1</t>
  </si>
  <si>
    <t>E1BNR0</t>
  </si>
  <si>
    <t>APOB</t>
  </si>
  <si>
    <t>E2QRB9</t>
  </si>
  <si>
    <t>TXNRD1</t>
  </si>
  <si>
    <t>Thioredoxin reductase 1, cytoplasmic</t>
  </si>
  <si>
    <t>E5RFK8</t>
  </si>
  <si>
    <t>LUZP1</t>
  </si>
  <si>
    <t>Leucine zipper protein 1 (Fragment)</t>
  </si>
  <si>
    <t>E5RGK8</t>
  </si>
  <si>
    <t>FZD6</t>
  </si>
  <si>
    <t>Frizzled-6</t>
  </si>
  <si>
    <t>E5RGQ3</t>
  </si>
  <si>
    <t>RWDD1</t>
  </si>
  <si>
    <t>RWD domain-containing protein 1 (Fragment)</t>
  </si>
  <si>
    <t>E5RGS5</t>
  </si>
  <si>
    <t>E5RGS9</t>
  </si>
  <si>
    <t>CHRAC1</t>
  </si>
  <si>
    <t>Chromatin accessibility complex protein 1</t>
  </si>
  <si>
    <t>E5RHF2</t>
  </si>
  <si>
    <t>COPS5</t>
  </si>
  <si>
    <t>COP9 signalosome complex subunit 5 (Fragment)</t>
  </si>
  <si>
    <t>E5RHG7</t>
  </si>
  <si>
    <t>PABPC1</t>
  </si>
  <si>
    <t>Polyadenylate-binding protein 1 (Fragment)</t>
  </si>
  <si>
    <t>E5RI56</t>
  </si>
  <si>
    <t>E5RIE1</t>
  </si>
  <si>
    <t>PBK</t>
  </si>
  <si>
    <t>Lymphokine-activated killer T-cell-originated protein kinase</t>
  </si>
  <si>
    <t>E5RIK4</t>
  </si>
  <si>
    <t>Focal adhesion kinase 1 (Fragment)</t>
  </si>
  <si>
    <t>E5RIU6</t>
  </si>
  <si>
    <t>CDK1</t>
  </si>
  <si>
    <t>Cyclin-dependent kinase 1 (Fragment)</t>
  </si>
  <si>
    <t>E5RJ92</t>
  </si>
  <si>
    <t>ENDOV</t>
  </si>
  <si>
    <t>Endonuclease V</t>
  </si>
  <si>
    <t>E5RJD8</t>
  </si>
  <si>
    <t>TBCA</t>
  </si>
  <si>
    <t>Tubulin-specific chaperone A</t>
  </si>
  <si>
    <t>E5RJM9</t>
  </si>
  <si>
    <t>RARS</t>
  </si>
  <si>
    <t>Arginine--tRNA ligase, cytoplasmic</t>
  </si>
  <si>
    <t>E5RK37</t>
  </si>
  <si>
    <t>CA2</t>
  </si>
  <si>
    <t>Carbonic anhydrase 2</t>
  </si>
  <si>
    <t>E7EMB6</t>
  </si>
  <si>
    <t>DNPEP</t>
  </si>
  <si>
    <t>Aspartyl aminopeptidase</t>
  </si>
  <si>
    <t>E7EMT6</t>
  </si>
  <si>
    <t>TANK</t>
  </si>
  <si>
    <t>TRAF family member-associated NF-kappa-B activator (Fragment)</t>
  </si>
  <si>
    <t>E7EMU6</t>
  </si>
  <si>
    <t>UGGT2</t>
  </si>
  <si>
    <t>UDP-glucose:glycoprotein glucosyltransferase 2</t>
  </si>
  <si>
    <t>E7EN77</t>
  </si>
  <si>
    <t>NCAPD2</t>
  </si>
  <si>
    <t>Condensin complex subunit 1 (Fragment)</t>
  </si>
  <si>
    <t>E7ENT7</t>
  </si>
  <si>
    <t>SPOCK3</t>
  </si>
  <si>
    <t>Testican-3 (Fragment)</t>
  </si>
  <si>
    <t>E7EP32</t>
  </si>
  <si>
    <t>Guanine nucleotide-binding protein G(I)/G(S)/G(T) subunit beta-2</t>
  </si>
  <si>
    <t>E7EPA1</t>
  </si>
  <si>
    <t>PRPSAP2</t>
  </si>
  <si>
    <t>Phosphoribosyl pyrophosphate synthase-associated protein 2 (Fragment)</t>
  </si>
  <si>
    <t>E7EQG2</t>
  </si>
  <si>
    <t>EIF4A2</t>
  </si>
  <si>
    <t>Eukaryotic initiation factor 4A-II</t>
  </si>
  <si>
    <t>E7ETF4</t>
  </si>
  <si>
    <t>UGDH</t>
  </si>
  <si>
    <t>UDP-glucose 6-dehydrogenase (Fragment)</t>
  </si>
  <si>
    <t>E7ETR0</t>
  </si>
  <si>
    <t>RUVBL1</t>
  </si>
  <si>
    <t>RuvB-like 1</t>
  </si>
  <si>
    <t>E7EV71</t>
  </si>
  <si>
    <t>E7EW28</t>
  </si>
  <si>
    <t>SLC4A10</t>
  </si>
  <si>
    <t>Anion exchange protein</t>
  </si>
  <si>
    <t>E7EWD3</t>
  </si>
  <si>
    <t>ADAM23</t>
  </si>
  <si>
    <t>Disintegrin and metalloproteinase domain-containing protein 23</t>
  </si>
  <si>
    <t>E7EX17</t>
  </si>
  <si>
    <t>EIF4B</t>
  </si>
  <si>
    <t>Eukaryotic translation initiation factor 4B</t>
  </si>
  <si>
    <t>E7EX54</t>
  </si>
  <si>
    <t>MAPK14</t>
  </si>
  <si>
    <t>Mitogen-activated protein kinase 14 (Fragment)</t>
  </si>
  <si>
    <t>E9PCJ7</t>
  </si>
  <si>
    <t>UBR7</t>
  </si>
  <si>
    <t>Putative E3 ubiquitin-protein ligase UBR7</t>
  </si>
  <si>
    <t>E9PCW1</t>
  </si>
  <si>
    <t>GOSR1</t>
  </si>
  <si>
    <t>Golgi SNAP receptor complex member 1</t>
  </si>
  <si>
    <t>E9PEB9</t>
  </si>
  <si>
    <t>DST</t>
  </si>
  <si>
    <t>Dystonin</t>
  </si>
  <si>
    <t>membrane protein</t>
    <phoneticPr fontId="1" type="noConversion"/>
  </si>
  <si>
    <t>E9PES6</t>
  </si>
  <si>
    <t>HMGB3</t>
  </si>
  <si>
    <t>High mobility group protein B3 (Fragment)</t>
  </si>
  <si>
    <t>E9PEW0</t>
  </si>
  <si>
    <t>USP36</t>
  </si>
  <si>
    <t>Ubiquitin carboxyl-terminal hydrolase (EC 3.4.19.12)</t>
  </si>
  <si>
    <t>E9PGN7</t>
  </si>
  <si>
    <t>SERPING1</t>
  </si>
  <si>
    <t>Plasma protease C1 inhibitor</t>
  </si>
  <si>
    <t>E9PGX9</t>
  </si>
  <si>
    <t>SSB</t>
  </si>
  <si>
    <t>Lupus La protein (Fragment)</t>
  </si>
  <si>
    <t>E9PHY1</t>
  </si>
  <si>
    <t>LRP5</t>
  </si>
  <si>
    <t>Low-density lipoprotein receptor-related protein 5</t>
  </si>
  <si>
    <t>E9PJG8</t>
  </si>
  <si>
    <t>TKFC</t>
  </si>
  <si>
    <t>Protein TKFC (Fragment)</t>
  </si>
  <si>
    <t>E9PJK8</t>
  </si>
  <si>
    <t>SWAP70</t>
  </si>
  <si>
    <t>Switch-associated protein 70</t>
  </si>
  <si>
    <t>E9PK93</t>
  </si>
  <si>
    <t>AKR1E2</t>
  </si>
  <si>
    <t>1,5-anhydro-D-fructose reductase (Fragment)</t>
  </si>
  <si>
    <t>E9PKB5</t>
  </si>
  <si>
    <t>PPM1A</t>
  </si>
  <si>
    <t>Protein phosphatase 1A (Fragment)</t>
  </si>
  <si>
    <t>E9PKG2</t>
  </si>
  <si>
    <t>LRP8</t>
  </si>
  <si>
    <t>Low-density lipoprotein receptor-related protein 8</t>
  </si>
  <si>
    <t>E9PKK8</t>
  </si>
  <si>
    <t>DPP3</t>
  </si>
  <si>
    <t>Dipeptidyl peptidase 3 (Fragment)</t>
  </si>
  <si>
    <t>E9PLA9</t>
  </si>
  <si>
    <t>CAPRIN1</t>
  </si>
  <si>
    <t>Caprin-1 (Fragment)</t>
  </si>
  <si>
    <t>E9PLF9</t>
  </si>
  <si>
    <t>AMICA1</t>
  </si>
  <si>
    <t>Junctional adhesion molecule-like</t>
  </si>
  <si>
    <t>E9PLP0</t>
  </si>
  <si>
    <t>CARS</t>
  </si>
  <si>
    <t>Cysteine--tRNA ligase, cytoplasmic</t>
  </si>
  <si>
    <t>E9PM17</t>
  </si>
  <si>
    <t>PAK1</t>
  </si>
  <si>
    <t>Non-specific serine/threonine protein kinase (EC 2.7.11.1)</t>
  </si>
  <si>
    <t>E9PMI6</t>
  </si>
  <si>
    <t>CLNS1A</t>
  </si>
  <si>
    <t>Methylosome subunit pICln</t>
  </si>
  <si>
    <t>E9PMU7</t>
  </si>
  <si>
    <t>PUF60</t>
  </si>
  <si>
    <t>Poly(U)-binding-splicing factor PUF60 (Fragment)</t>
  </si>
  <si>
    <t>E9PNF2</t>
  </si>
  <si>
    <t>CDON</t>
  </si>
  <si>
    <t>Cell adhesion molecule-related/down-regulated by oncogenes (Fragment)</t>
  </si>
  <si>
    <t>E9PNW0</t>
  </si>
  <si>
    <t>E9PP14</t>
  </si>
  <si>
    <t>TSTA3</t>
  </si>
  <si>
    <t>GDP-L-fucose synthase (Fragment)</t>
  </si>
  <si>
    <t>E9PPH5</t>
  </si>
  <si>
    <t>ANP32E</t>
  </si>
  <si>
    <t>Acidic leucine-rich nuclear phosphoprotein 32 family member E (Fragment)</t>
  </si>
  <si>
    <t>E9PPJ5</t>
  </si>
  <si>
    <t>MDK</t>
  </si>
  <si>
    <t>Midkine (Fragment)</t>
  </si>
  <si>
    <t>E9PPK3</t>
  </si>
  <si>
    <t>DERA</t>
  </si>
  <si>
    <t>Deoxyribose-phosphate aldolase (Fragment)</t>
  </si>
  <si>
    <t>E9PPM9</t>
  </si>
  <si>
    <t>FNTA</t>
  </si>
  <si>
    <t>Protein farnesyltransferase/geranylgeranyltransferase type-1 subunit alpha (Fragment)</t>
  </si>
  <si>
    <t>E9PPZ7</t>
  </si>
  <si>
    <t>SSRP1</t>
  </si>
  <si>
    <t>FACT complex subunit SSRP1 (Fragment)</t>
  </si>
  <si>
    <t>E9PQA5</t>
  </si>
  <si>
    <t>ZFPL1</t>
  </si>
  <si>
    <t>Zinc finger protein-like 1 (Fragment)</t>
  </si>
  <si>
    <t>E9PQD0</t>
  </si>
  <si>
    <t>EIF1AD</t>
  </si>
  <si>
    <t>Probable RNA-binding protein EIF1AD</t>
  </si>
  <si>
    <t>E9PQI5</t>
  </si>
  <si>
    <t>CHMP4A</t>
  </si>
  <si>
    <t>Charged multivesicular body protein 4a</t>
  </si>
  <si>
    <t>E9PQP7</t>
  </si>
  <si>
    <t>PPP6R3</t>
  </si>
  <si>
    <t>Serine/threonine-protein phosphatase 6 regulatory subunit 3</t>
  </si>
  <si>
    <t>E9PQR1</t>
  </si>
  <si>
    <t>E9PR17</t>
  </si>
  <si>
    <t>CD59</t>
  </si>
  <si>
    <t>CD59 glycoprotein</t>
  </si>
  <si>
    <t>E9PR47</t>
  </si>
  <si>
    <t>AAMDC</t>
  </si>
  <si>
    <t>Mth938 domain-containing protein</t>
  </si>
  <si>
    <t>E9PRG8</t>
  </si>
  <si>
    <t>C11orf98</t>
  </si>
  <si>
    <t>Uncharacterized protein C11orf98</t>
  </si>
  <si>
    <t>E9PRY8</t>
  </si>
  <si>
    <t>EEF1D</t>
  </si>
  <si>
    <t>Elongation factor 1-delta</t>
  </si>
  <si>
    <t>E9PSF3</t>
  </si>
  <si>
    <t>BRPF3</t>
  </si>
  <si>
    <t>Bromodomain and PHD finger-containing protein 3</t>
  </si>
  <si>
    <t>E9PSF4</t>
  </si>
  <si>
    <t>RPS3</t>
  </si>
  <si>
    <t>40S ribosomal protein S3</t>
  </si>
  <si>
    <t>F1MBS3</t>
  </si>
  <si>
    <t>TGFBI</t>
  </si>
  <si>
    <t>Transforming growth factor-beta-induced protein ig-h3 (Fragment)</t>
  </si>
  <si>
    <t>F1MC45</t>
  </si>
  <si>
    <t>CFH</t>
  </si>
  <si>
    <t>Complement factor H (Fragment)</t>
  </si>
  <si>
    <t>F1MCF8</t>
  </si>
  <si>
    <t>IGLL1</t>
  </si>
  <si>
    <t>F1MH40</t>
  </si>
  <si>
    <t>F1MI18</t>
  </si>
  <si>
    <t>LOC506828</t>
  </si>
  <si>
    <t>F1MLW7</t>
  </si>
  <si>
    <t>F1MNV5</t>
  </si>
  <si>
    <t>KNG1</t>
  </si>
  <si>
    <t>Kininogen-1</t>
  </si>
  <si>
    <t>F1MNW4</t>
  </si>
  <si>
    <t>ITIH2</t>
  </si>
  <si>
    <t>Inter-alpha-trypsin inhibitor heavy chain H2</t>
  </si>
  <si>
    <t>F1MVK1</t>
  </si>
  <si>
    <t>F1MYN5</t>
  </si>
  <si>
    <t>F1N1I6</t>
  </si>
  <si>
    <t>GSN</t>
  </si>
  <si>
    <t>Gelsolin</t>
  </si>
  <si>
    <t>F1N3A1</t>
  </si>
  <si>
    <t>THBS1</t>
  </si>
  <si>
    <t>Thrombospondin-1</t>
  </si>
  <si>
    <t>F1N4M7</t>
  </si>
  <si>
    <t>CFI</t>
  </si>
  <si>
    <t>F1N5M2</t>
  </si>
  <si>
    <t>GC</t>
  </si>
  <si>
    <t>Vitamin D-binding protein</t>
  </si>
  <si>
    <t>F1T0F5</t>
  </si>
  <si>
    <t>FAM57B hCG_1770714</t>
  </si>
  <si>
    <t>Family with sequence similarity 57, member B, isoform CRA_b (Uncharacterized protein)</t>
  </si>
  <si>
    <t>F2Z2T1</t>
  </si>
  <si>
    <t>NCBP1</t>
  </si>
  <si>
    <t>Nuclear cap-binding protein subunit 1</t>
  </si>
  <si>
    <t>F2Z2Y8</t>
  </si>
  <si>
    <t>TOLLIP</t>
  </si>
  <si>
    <t>Toll-interacting protein</t>
  </si>
  <si>
    <t>F2Z322</t>
  </si>
  <si>
    <t>LUC7L</t>
  </si>
  <si>
    <t>Putative RNA-binding protein Luc7-like 1</t>
  </si>
  <si>
    <t>F2Z393</t>
  </si>
  <si>
    <t>TALDO1</t>
  </si>
  <si>
    <t>Transaldolase (EC 2.2.1.2)</t>
  </si>
  <si>
    <t>F2Z3C9</t>
  </si>
  <si>
    <t>CSF2RA</t>
  </si>
  <si>
    <t>Granulocyte-macrophage colony-stimulating factor receptor subunit alpha</t>
  </si>
  <si>
    <t>F2Z3Q2</t>
  </si>
  <si>
    <t>VKORC1</t>
  </si>
  <si>
    <t>Vitamin K epoxide reductase complex subunit 1</t>
  </si>
  <si>
    <t>F5GWR7</t>
  </si>
  <si>
    <t>PTPRD</t>
  </si>
  <si>
    <t>Protein-tyrosine-phosphatase (EC 3.1.3.48)</t>
  </si>
  <si>
    <t>F5GWX2</t>
  </si>
  <si>
    <t>HEBP1</t>
  </si>
  <si>
    <t>Heme-binding protein 1</t>
  </si>
  <si>
    <t>F5GY04</t>
  </si>
  <si>
    <t>BNC1</t>
  </si>
  <si>
    <t>Zinc finger protein basonuclin-1</t>
  </si>
  <si>
    <t>F5GZK1</t>
  </si>
  <si>
    <t>Exostosin-like 2</t>
  </si>
  <si>
    <t>F5GZZ9</t>
  </si>
  <si>
    <t>CD163</t>
  </si>
  <si>
    <t>Scavenger receptor cysteine-rich type 1 protein M130</t>
  </si>
  <si>
    <t>F5H1F6</t>
  </si>
  <si>
    <t>VPS37B</t>
  </si>
  <si>
    <t>Vacuolar protein sorting-associated protein 37B (Fragment)</t>
  </si>
  <si>
    <t>F5H2F4</t>
  </si>
  <si>
    <t>MTHFD1</t>
  </si>
  <si>
    <t>C-1-tetrahydrofolate synthase, cytoplasmic</t>
  </si>
  <si>
    <t>F5H3E1</t>
  </si>
  <si>
    <t>CCAR1</t>
  </si>
  <si>
    <t>Cell division cycle and apoptosis regulator protein 1</t>
  </si>
  <si>
    <t>F5H478</t>
  </si>
  <si>
    <t>SAP30BP</t>
  </si>
  <si>
    <t>SAP30-binding protein</t>
  </si>
  <si>
    <t>F5H4Q5</t>
  </si>
  <si>
    <t>VPS37C</t>
  </si>
  <si>
    <t>Vacuolar protein sorting-associated protein 37C (Fragment)</t>
  </si>
  <si>
    <t>F5H6N1</t>
  </si>
  <si>
    <t>MAGOHB</t>
  </si>
  <si>
    <t>Protein mago nashi homolog 2</t>
  </si>
  <si>
    <t>F5H6T1</t>
  </si>
  <si>
    <t>ACTR2 hCG_21224</t>
  </si>
  <si>
    <t>ARP2 actin-related protein 2 homolog (Yeast), isoform CRA_d (Actin-related protein 2)</t>
  </si>
  <si>
    <t>F5H7B7</t>
  </si>
  <si>
    <t>ABCA13</t>
  </si>
  <si>
    <t>ATP-binding cassette sub-family A member 13 (Fragment)</t>
  </si>
  <si>
    <t>F5H8K4</t>
  </si>
  <si>
    <t>PSMD3</t>
  </si>
  <si>
    <t>26S proteasome non-ATPase regulatory subunit 3</t>
  </si>
  <si>
    <t>F5H8L7</t>
  </si>
  <si>
    <t>ZNF384</t>
  </si>
  <si>
    <t>Zinc finger protein 384 (Fragment)</t>
  </si>
  <si>
    <t>O00115</t>
  </si>
  <si>
    <t>DNASE2 DNASE2A DNL2</t>
  </si>
  <si>
    <t>Deoxyribonuclease-2-alpha (EC 3.1.22.1) (Acid DNase) (Deoxyribonuclease II alpha) (DNase II alpha) (Lysosomal DNase II) (R31240_2)</t>
  </si>
  <si>
    <t>O00148</t>
  </si>
  <si>
    <t>DDX39A DDX39</t>
  </si>
  <si>
    <t>ATP-dependent RNA helicase DDX39A (EC 3.6.4.13) (DEAD box protein 39) (Nuclear RNA helicase URH49)</t>
  </si>
  <si>
    <t>HPRD_10861</t>
  </si>
  <si>
    <t>O00151</t>
  </si>
  <si>
    <t>PDLIM1 CLIM1 CLP36</t>
  </si>
  <si>
    <t>PDZ and LIM domain protein 1 (C-terminal LIM domain protein 1) (Elfin) (LIM domain protein CLP-36)</t>
  </si>
  <si>
    <t>HPRD_09326</t>
  </si>
  <si>
    <t>O00154</t>
  </si>
  <si>
    <t>ACOT7 BACH</t>
  </si>
  <si>
    <t>Cytosolic acyl coenzyme A thioester hydrolase (EC 3.1.2.2) (Acyl-CoA thioesterase 7) (Brain acyl-CoA hydrolase) (BACH) (CTE-IIa) (CTE-II) (Long chain acyl-CoA thioester hydrolase)</t>
  </si>
  <si>
    <t>HPRD_12517</t>
  </si>
  <si>
    <t>O00159</t>
  </si>
  <si>
    <t>MYO1C</t>
  </si>
  <si>
    <t>Unconventional myosin-Ic (Myosin I beta) (MMI-beta) (MMIb)</t>
  </si>
  <si>
    <t>HPRD_09411</t>
  </si>
  <si>
    <t>O00161</t>
  </si>
  <si>
    <t>SNAP23</t>
  </si>
  <si>
    <t>Synaptosomal-associated protein 23 (SNAP-23) (Vesicle-membrane fusion protein SNAP-23)</t>
  </si>
  <si>
    <t>HPRD_03962</t>
  </si>
  <si>
    <t>O00170</t>
  </si>
  <si>
    <t>AIP XAP2</t>
  </si>
  <si>
    <t>AH receptor-interacting protein (AIP) (Aryl-hydrocarbon receptor-interacting protein) (HBV X-associated protein 2) (XAP-2) (Immunophilin homolog ARA9)</t>
  </si>
  <si>
    <t>HPRD_10408</t>
  </si>
  <si>
    <t>O00193</t>
  </si>
  <si>
    <t>SMAP C11orf58</t>
  </si>
  <si>
    <t>Small acidic protein</t>
  </si>
  <si>
    <t>O00203</t>
  </si>
  <si>
    <t>AP3B1 ADTB3A</t>
  </si>
  <si>
    <t>AP-3 complex subunit beta-1 (Adaptor protein complex AP-3 subunit beta-1) (Adaptor-related protein complex 3 subunit beta-1) (Beta-3A-adaptin) (Clathrin assembly protein complex 3 beta-1 large chain)</t>
  </si>
  <si>
    <t>HPRD_04551</t>
  </si>
  <si>
    <t>O00231</t>
  </si>
  <si>
    <t>PSMD11</t>
  </si>
  <si>
    <t>26S proteasome non-ATPase regulatory subunit 11 (26S proteasome regulatory subunit RPN6) (26S proteasome regulatory subunit S9) (26S proteasome regulatory subunit p44.5)</t>
  </si>
  <si>
    <t>HPRD_05119</t>
  </si>
  <si>
    <t>O00232</t>
  </si>
  <si>
    <t>PSMD12</t>
  </si>
  <si>
    <t>26S proteasome non-ATPase regulatory subunit 12 (26S proteasome regulatory subunit RPN5) (26S proteasome regulatory subunit p55)</t>
  </si>
  <si>
    <t>HPRD_05120</t>
  </si>
  <si>
    <t>O00233</t>
  </si>
  <si>
    <t>PSMD9</t>
  </si>
  <si>
    <t>26S proteasome non-ATPase regulatory subunit 9 (26S proteasome regulatory subunit p27)</t>
  </si>
  <si>
    <t>HPRD_04394</t>
  </si>
  <si>
    <t>O00244</t>
  </si>
  <si>
    <t>ATOX1 HAH1</t>
  </si>
  <si>
    <t>Copper transport protein ATOX1 (Metal transport protein ATX1)</t>
  </si>
  <si>
    <t>HPRD_03779</t>
  </si>
  <si>
    <t>O00264</t>
  </si>
  <si>
    <t>PGRMC1 HPR6.6 PGRMC</t>
  </si>
  <si>
    <t>Membrane-associated progesterone receptor component 1 (mPR)</t>
  </si>
  <si>
    <t>HPRD_02338</t>
  </si>
  <si>
    <t>O00267</t>
  </si>
  <si>
    <t>SUPT5H SPT5 SPT5H</t>
  </si>
  <si>
    <t>Transcription elongation factor SPT5 (hSPT5) (DRB sensitivity-inducing factor 160 kDa subunit) (DSIF p160) (DRB sensitivity-inducing factor large subunit) (DSIF large subunit) (Tat-cotransactivator 1 protein) (Tat-CT1 protein)</t>
  </si>
  <si>
    <t>O00273</t>
  </si>
  <si>
    <t>DFFA DFF1 DFF45 H13</t>
  </si>
  <si>
    <t>DNA fragmentation factor subunit alpha (DNA fragmentation factor 45 kDa subunit) (DFF-45) (Inhibitor of CAD) (ICAD)</t>
  </si>
  <si>
    <t>HPRD_03531</t>
  </si>
  <si>
    <t>O00299</t>
  </si>
  <si>
    <t>CLIC1 G6 NCC27</t>
  </si>
  <si>
    <t>Chloride intracellular channel protein 1 (Chloride channel ABP) (Nuclear chloride ion channel 27) (NCC27) (Regulatory nuclear chloride ion channel protein) (hRNCC)</t>
  </si>
  <si>
    <t>HPRD_04188</t>
  </si>
  <si>
    <t>O00300</t>
  </si>
  <si>
    <t>TNFRSF11B OCIF OPG</t>
  </si>
  <si>
    <t>Tumor necrosis factor receptor superfamily member 11B (Osteoclastogenesis inhibitory factor) (Osteoprotegerin)</t>
  </si>
  <si>
    <t>HPRD_04032</t>
  </si>
  <si>
    <t>O00303</t>
  </si>
  <si>
    <t>EIF3F EIF3S5</t>
  </si>
  <si>
    <t>Eukaryotic translation initiation factor 3 subunit F (eIF3f) (Deubiquitinating enzyme eIF3f) (EC 3.4.19.12) (Eukaryotic translation initiation factor 3 subunit 5) (eIF-3-epsilon) (eIF3 p47)</t>
  </si>
  <si>
    <t>HPRD_04887</t>
  </si>
  <si>
    <t>O00339</t>
  </si>
  <si>
    <t>MATN2 UNQ193/PRO219</t>
  </si>
  <si>
    <t>Matrilin-2</t>
  </si>
  <si>
    <t>HPRD_03660</t>
  </si>
  <si>
    <t>O00341</t>
  </si>
  <si>
    <t>SLC1A7 EAAT5</t>
  </si>
  <si>
    <t>Excitatory amino acid transporter 5 (Retinal glutamate transporter) (Solute carrier family 1 member 7)</t>
  </si>
  <si>
    <t>HPRD_09194</t>
  </si>
  <si>
    <t>O00391</t>
  </si>
  <si>
    <t>QSOX1 QSCN6 UNQ2520/PRO6013</t>
  </si>
  <si>
    <t>Sulfhydryl oxidase 1 (hQSOX) (EC 1.8.3.2) (Quiescin Q6)</t>
  </si>
  <si>
    <t>HPRD_06785</t>
  </si>
  <si>
    <t>O00401</t>
  </si>
  <si>
    <t>WASL</t>
  </si>
  <si>
    <t>Neural Wiskott-Aldrich syndrome protein (N-WASP)</t>
  </si>
  <si>
    <t>HPRD_05448</t>
  </si>
  <si>
    <t>O00410</t>
  </si>
  <si>
    <t>IPO5 KPNB3 RANBP5</t>
  </si>
  <si>
    <t>Importin-5 (Imp5) (Importin subunit beta-3) (Karyopherin beta-3) (Ran-binding protein 5) (RanBP5)</t>
  </si>
  <si>
    <t>HPRD_03597</t>
  </si>
  <si>
    <t>O00411</t>
  </si>
  <si>
    <t>POLRMT</t>
  </si>
  <si>
    <t>DNA-directed RNA polymerase, mitochondrial (MtRPOL) (EC 2.7.7.6)</t>
  </si>
  <si>
    <t>HPRD_03468</t>
  </si>
  <si>
    <t>O00429</t>
  </si>
  <si>
    <t>DNM1L DLP1 DRP1</t>
  </si>
  <si>
    <t>Dynamin-1-like protein (EC 3.6.5.5) (Dnm1p/Vps1p-like protein) (DVLP) (Dynamin family member proline-rich carboxyl-terminal domain less) (Dymple) (Dynamin-like protein) (Dynamin-like protein 4) (Dynamin-like protein IV) (HdynIV) (Dynamin-related protein 1)</t>
  </si>
  <si>
    <t>HPRD_04833</t>
  </si>
  <si>
    <t>O00444</t>
  </si>
  <si>
    <t>PLK4 SAK STK18</t>
  </si>
  <si>
    <t>Serine/threonine-protein kinase PLK4 (EC 2.7.11.21) (Polo-like kinase 4) (PLK-4) (Serine/threonine-protein kinase 18) (Serine/threonine-protein kinase Sak)</t>
  </si>
  <si>
    <t>HPRD_10387</t>
  </si>
  <si>
    <t>O00453</t>
  </si>
  <si>
    <t>LST1 B144</t>
  </si>
  <si>
    <t>Leukocyte-specific transcript 1 protein (Protein B144)</t>
  </si>
  <si>
    <t>O00461</t>
  </si>
  <si>
    <t>GOLIM4 GIMPC GOLPH4 GPP130</t>
  </si>
  <si>
    <t>Golgi integral membrane protein 4 (Golgi integral membrane protein, cis) (GIMPc) (Golgi phosphoprotein 4) (Golgi-localized phosphoprotein of 130 kDa) (Golgi phosphoprotein of 130 kDa)</t>
  </si>
  <si>
    <t>HPRD_08429</t>
  </si>
  <si>
    <t>O00462</t>
  </si>
  <si>
    <t>MANBA MANB1</t>
  </si>
  <si>
    <t>Beta-mannosidase (EC 3.2.1.25) (Lysosomal beta A mannosidase) (Mannanase) (Mannase)</t>
  </si>
  <si>
    <t>HPRD_02008</t>
  </si>
  <si>
    <t>O00468</t>
  </si>
  <si>
    <t>AGRN AGRIN</t>
  </si>
  <si>
    <t>Agrin [Cleaved into: Agrin N-terminal 110 kDa subunit; Agrin C-terminal 110 kDa subunit; Agrin C-terminal 90 kDa fragment (C90); Agrin C-terminal 22 kDa fragment (C22)]</t>
  </si>
  <si>
    <t>HPRD_10550</t>
  </si>
  <si>
    <t>O00469</t>
  </si>
  <si>
    <t>PLOD2</t>
  </si>
  <si>
    <t>Procollagen-lysine,2-oxoglutarate 5-dioxygenase 2 (EC 1.14.11.4) (Lysyl hydroxylase 2) (LH2)</t>
  </si>
  <si>
    <t>HPRD_03519</t>
  </si>
  <si>
    <t>O00487</t>
  </si>
  <si>
    <t>PSMD14 POH1</t>
  </si>
  <si>
    <t>26S proteasome non-ATPase regulatory subunit 14 (EC 3.4.19.-) (26S proteasome regulatory subunit RPN11) (26S proteasome-associated PAD1 homolog 1)</t>
  </si>
  <si>
    <t>HPRD_06208</t>
  </si>
  <si>
    <t>O00499</t>
  </si>
  <si>
    <t>BIN1 AMPHL</t>
  </si>
  <si>
    <t>Myc box-dependent-interacting protein 1 (Amphiphysin II) (Amphiphysin-like protein) (Box-dependent myc-interacting protein 1) (Bridging integrator 1)</t>
  </si>
  <si>
    <t>HPRD_03150</t>
  </si>
  <si>
    <t>O00505</t>
  </si>
  <si>
    <t>KPNA3 QIP2</t>
  </si>
  <si>
    <t>Importin subunit alpha-4 (Importin alpha Q2) (Qip2) (Karyopherin subunit alpha-3) (SRP1-gamma)</t>
  </si>
  <si>
    <t>HPRD_03536</t>
  </si>
  <si>
    <t>O00533</t>
  </si>
  <si>
    <t>CHL1 CALL</t>
  </si>
  <si>
    <t>Neural cell adhesion molecule L1-like protein (Close homolog of L1) [Cleaved into: Processed neural cell adhesion molecule L1-like protein]</t>
  </si>
  <si>
    <t>HPRD_07598</t>
  </si>
  <si>
    <t>O00560</t>
  </si>
  <si>
    <t>SDCBP MDA9 SYCL</t>
  </si>
  <si>
    <t>Syntenin-1 (Melanoma differentiation-associated protein 9) (MDA-9) (Pro-TGF-alpha cytoplasmic domain-interacting protein 18) (TACIP18) (Scaffold protein Pbp1) (Syndecan-binding protein 1)</t>
  </si>
  <si>
    <t>HPRD_03741</t>
  </si>
  <si>
    <t>O00567</t>
  </si>
  <si>
    <t>NOP56 NOL5A</t>
  </si>
  <si>
    <t>Nucleolar protein 56 (Nucleolar protein 5A)</t>
  </si>
  <si>
    <t>HPRD_10119</t>
  </si>
  <si>
    <t>O00571</t>
  </si>
  <si>
    <t>DDX3X DBX DDX3</t>
  </si>
  <si>
    <t>ATP-dependent RNA helicase DDX3X (EC 3.6.4.13) (DEAD box protein 3, X-chromosomal) (DEAD box, X isoform) (Helicase-like protein 2) (HLP2)</t>
  </si>
  <si>
    <t>HPRD_02154</t>
  </si>
  <si>
    <t>O00584</t>
  </si>
  <si>
    <t>RNASET2 RNASE6PL</t>
  </si>
  <si>
    <t>Ribonuclease T2 (EC 3.1.27.-) (Ribonuclease 6)</t>
  </si>
  <si>
    <t>HPRD_10197</t>
  </si>
  <si>
    <t>O00587</t>
  </si>
  <si>
    <t>MFNG</t>
  </si>
  <si>
    <t>Beta-1,3-N-acetylglucosaminyltransferase manic fringe (EC 2.4.1.222) (O-fucosylpeptide 3-beta-N-acetylglucosaminyltransferase)</t>
  </si>
  <si>
    <t>HPRD_03988</t>
  </si>
  <si>
    <t>O00622</t>
  </si>
  <si>
    <t>CYR61 CCN1 GIG1 IGFBP10</t>
  </si>
  <si>
    <t>Protein CYR61 (CCN family member 1) (Cysteine-rich angiogenic inducer 61) (Insulin-like growth factor-binding protein 10) (IBP-10) (IGF-binding protein 10) (IGFBP-10) (Protein GIG1)</t>
  </si>
  <si>
    <t>HPRD_09089</t>
  </si>
  <si>
    <t>O00625</t>
  </si>
  <si>
    <t>PIR</t>
  </si>
  <si>
    <t>Pirin (EC 1.13.11.24) (Probable quercetin 2,3-dioxygenase PIR) (Probable quercetinase)</t>
  </si>
  <si>
    <t>HPRD_04510</t>
  </si>
  <si>
    <t>O00629</t>
  </si>
  <si>
    <t>KPNA4 QIP1</t>
  </si>
  <si>
    <t>Importin subunit alpha-3 (Importin alpha Q1) (Qip1) (Karyopherin subunit alpha-4)</t>
  </si>
  <si>
    <t>O00635</t>
  </si>
  <si>
    <t>TRIM38 RNF15 RORET</t>
  </si>
  <si>
    <t>E3 ubiquitin-protein ligase TRIM38 (EC 6.3.2.-) (RING finger protein 15) (Tripartite motif-containing protein 38) (Zinc finger protein RoRet)</t>
  </si>
  <si>
    <t>O00754</t>
  </si>
  <si>
    <t>MAN2B1 LAMAN MANB</t>
  </si>
  <si>
    <t>Lysosomal alpha-mannosidase (Laman) (EC 3.2.1.24) (Lysosomal acid alpha-mannosidase) (Mannosidase alpha class 2B member 1) (Mannosidase alpha-B) [Cleaved into: Lysosomal alpha-mannosidase A peptide; Lysosomal alpha-mannosidase B peptide; Lysosomal alpha-mannosidase C peptide; Lysosomal alpha-mannosidase D peptide; Lysosomal alpha-mannosidase E peptide]</t>
  </si>
  <si>
    <t>HPRD_02007</t>
  </si>
  <si>
    <t>O00762</t>
  </si>
  <si>
    <t>UBE2C UBCH10</t>
  </si>
  <si>
    <t>Ubiquitin-conjugating enzyme E2 C (EC 6.3.2.19) (UbcH10) (Ubiquitin carrier protein C) (Ubiquitin-protein ligase C)</t>
  </si>
  <si>
    <t>HPRD_05717</t>
  </si>
  <si>
    <t>O00764</t>
  </si>
  <si>
    <t>PDXK C21orf124 C21orf97 PKH PNK PRED79</t>
  </si>
  <si>
    <t>Pyridoxal kinase (EC 2.7.1.35) (Pyridoxine kinase)</t>
  </si>
  <si>
    <t>HPRD_01526</t>
  </si>
  <si>
    <t>O14529</t>
  </si>
  <si>
    <t>CUX2 CUTL2 KIAA0293</t>
  </si>
  <si>
    <t>Homeobox protein cut-like 2 (Homeobox protein cux-2)</t>
  </si>
  <si>
    <t>HPRD_10851</t>
  </si>
  <si>
    <t>O14531</t>
  </si>
  <si>
    <t>DPYSL4 CRMP3 ULIP4</t>
  </si>
  <si>
    <t>Dihydropyrimidinase-related protein 4 (DRP-4) (Collapsin response mediator protein 3) (CRMP-3) (UNC33-like phosphoprotein 4) (ULIP-4)</t>
  </si>
  <si>
    <t>HPRD_07463</t>
  </si>
  <si>
    <t>O14562</t>
  </si>
  <si>
    <t>UBFD1 UBPH</t>
  </si>
  <si>
    <t>Ubiquitin domain-containing protein UBFD1 (Ubiquitin-binding protein homolog)</t>
  </si>
  <si>
    <t>O14579</t>
  </si>
  <si>
    <t>COPE</t>
  </si>
  <si>
    <t>Coatomer subunit epsilon (Epsilon-coat protein) (Epsilon-COP)</t>
  </si>
  <si>
    <t>O14617</t>
  </si>
  <si>
    <t>AP3D1 PRO0039</t>
  </si>
  <si>
    <t>AP-3 complex subunit delta-1 (AP-3 complex subunit delta) (Adaptor-related protein complex 3 subunit delta-1) (Delta-adaptin)</t>
  </si>
  <si>
    <t>HPRD_06260</t>
  </si>
  <si>
    <t>O14657</t>
  </si>
  <si>
    <t>TOR1B DQ1 FKSG18</t>
  </si>
  <si>
    <t>Torsin-1B (Torsin ATPase-1B) (EC 3.6.4.-) (Torsin family 1 member B)</t>
  </si>
  <si>
    <t>HPRD_16270</t>
  </si>
  <si>
    <t>O14672</t>
  </si>
  <si>
    <t>ADAM10 KUZ MADM</t>
  </si>
  <si>
    <t>Disintegrin and metalloproteinase domain-containing protein 10 (ADAM 10) (EC 3.4.24.81) (CDw156) (Kuzbanian protein homolog) (Mammalian disintegrin-metalloprotease) (CD antigen CD156c)</t>
  </si>
  <si>
    <t>HPRD_03723</t>
  </si>
  <si>
    <t>O14717</t>
  </si>
  <si>
    <t>TRDMT1 DNMT2</t>
  </si>
  <si>
    <t>tRNA (cytosine(38)-C(5))-methyltransferase (EC 2.1.1.204) (DNA (cytosine-5)-methyltransferase-like protein 2) (Dnmt2) (DNA methyltransferase homolog HsaIIP) (DNA MTase homolog HsaIIP) (M.HsaIIP) (PuMet)</t>
  </si>
  <si>
    <t>HPRD_16001</t>
  </si>
  <si>
    <t>O14737</t>
  </si>
  <si>
    <t>PDCD5 TFAR19</t>
  </si>
  <si>
    <t>Programmed cell death protein 5 (TF-1 cell apoptosis-related protein 19) (Protein TFAR19)</t>
  </si>
  <si>
    <t>HPRD_06843</t>
  </si>
  <si>
    <t>O14744</t>
  </si>
  <si>
    <t>PRMT5 HRMT1L5 IBP72 JBP1 SKB1</t>
  </si>
  <si>
    <t>Protein arginine N-methyltransferase 5 (EC 2.1.1.-) (72 kDa ICln-binding protein) (Histone-arginine N-methyltransferase PRMT5) (EC 2.1.1.125) (Jak-binding protein 1) (Shk1 kinase-binding protein 1 homolog) (SKB1 homolog) (SKB1Hs) [Cleaved into: Protein arginine N-methyltransferase 5, N-terminally processed]</t>
  </si>
  <si>
    <t>HPRD_04955</t>
  </si>
  <si>
    <t>O14745</t>
  </si>
  <si>
    <t>SLC9A3R1 NHERF NHERF1</t>
  </si>
  <si>
    <t>Na(+)/H(+) exchange regulatory cofactor NHE-RF1 (NHERF-1) (Ezrin-radixin-moesin-binding phosphoprotein 50) (EBP50) (Regulatory cofactor of Na(+)/H(+) exchanger) (Sodium-hydrogen exchanger regulatory factor 1) (Solute carrier family 9 isoform A3 regulatory factor 1)</t>
  </si>
  <si>
    <t>HPRD_05406</t>
  </si>
  <si>
    <t>O14763</t>
  </si>
  <si>
    <t>TNFRSF10B DR5 KILLER TRAILR2 TRICK2 ZTNFR9 UNQ160/PRO186</t>
  </si>
  <si>
    <t>Tumor necrosis factor receptor superfamily member 10B (Death receptor 5) (TNF-related apoptosis-inducing ligand receptor 2) (TRAIL receptor 2) (TRAIL-R2) (CD antigen CD262)</t>
  </si>
  <si>
    <t>HPRD_04680</t>
  </si>
  <si>
    <t>Multiple reaction monitoring</t>
  </si>
  <si>
    <t>O14773</t>
  </si>
  <si>
    <t>TPP1 CLN2 GIG1 UNQ267/PRO304</t>
  </si>
  <si>
    <t>Tripeptidyl-peptidase 1 (TPP-1) (EC 3.4.14.9) (Cell growth-inhibiting gene 1 protein) (Lysosomal pepstatin-insensitive protease) (LPIC) (Tripeptidyl aminopeptidase) (Tripeptidyl-peptidase I) (TPP-I)</t>
  </si>
  <si>
    <t>HPRD_06415</t>
  </si>
  <si>
    <t>O14776</t>
  </si>
  <si>
    <t>TCERG1 CA150 TAF2S</t>
  </si>
  <si>
    <t>Transcription elongation regulator 1 (TATA box-binding protein-associated factor 2S) (Transcription factor CA150)</t>
  </si>
  <si>
    <t>HPRD_10393</t>
  </si>
  <si>
    <t>O14786</t>
  </si>
  <si>
    <t>NRP1 NRP VEGF165R</t>
  </si>
  <si>
    <t>Neuropilin-1 (Vascular endothelial cell growth factor 165 receptor) (CD antigen CD304)</t>
  </si>
  <si>
    <t>HPRD_03642</t>
  </si>
  <si>
    <t>O14810</t>
  </si>
  <si>
    <t>CPLX1</t>
  </si>
  <si>
    <t>Complexin-1 (Complexin I) (CPX I) (Synaphin-2)</t>
  </si>
  <si>
    <t>HPRD_09233</t>
  </si>
  <si>
    <t>O14817</t>
  </si>
  <si>
    <t>TSPAN4 NAG2 TM4SF7</t>
  </si>
  <si>
    <t>Tetraspanin-4 (Tspan-4) (Novel antigen 2) (NAG-2) (Transmembrane 4 superfamily member 7)</t>
  </si>
  <si>
    <t>O14818</t>
  </si>
  <si>
    <t>PSMA7 HSPC</t>
  </si>
  <si>
    <t>Proteasome subunit alpha type-7 (EC 3.4.25.1) (Proteasome subunit RC6-1) (Proteasome subunit XAPC7)</t>
  </si>
  <si>
    <t>HPRD_05967</t>
  </si>
  <si>
    <t>O14907</t>
  </si>
  <si>
    <t>TAX1BP3 TIP1</t>
  </si>
  <si>
    <t>Tax1-binding protein 3 (Glutaminase-interacting protein 3) (Tax interaction protein 1) (TIP-1) (Tax-interacting protein 1)</t>
  </si>
  <si>
    <t>HPRD_18160</t>
  </si>
  <si>
    <t>O14910</t>
  </si>
  <si>
    <t>LIN7A MALS1 VELI1</t>
  </si>
  <si>
    <t>Protein lin-7 homolog A (Lin-7A) (hLin-7) (Mammalian lin-seven protein 1) (MALS-1) (Tax interaction protein 33) (TIP-33) (Vertebrate lin-7 homolog 1) (Veli-1)</t>
  </si>
  <si>
    <t>O14929</t>
  </si>
  <si>
    <t>HAT1 KAT1</t>
  </si>
  <si>
    <t>Histone acetyltransferase type B catalytic subunit (EC 2.3.1.48) (Histone acetyltransferase 1)</t>
  </si>
  <si>
    <t>HPRD_04339</t>
  </si>
  <si>
    <t>O14964</t>
  </si>
  <si>
    <t>HGS HRS</t>
  </si>
  <si>
    <t>Hepatocyte growth factor-regulated tyrosine kinase substrate (Hrs) (Protein pp110)</t>
  </si>
  <si>
    <t>HPRD_05085</t>
  </si>
  <si>
    <t>O14974</t>
  </si>
  <si>
    <t>PPP1R12A MBS MYPT1</t>
  </si>
  <si>
    <t>Protein phosphatase 1 regulatory subunit 12A (Myosin phosphatase-targeting subunit 1) (Myosin phosphatase target subunit 1) (Protein phosphatase myosin-binding subunit)</t>
  </si>
  <si>
    <t>HPRD_03606</t>
  </si>
  <si>
    <t>O14979</t>
  </si>
  <si>
    <t>HNRNPDL HNRPDL JKTBP</t>
  </si>
  <si>
    <t>Heterogeneous nuclear ribonucleoprotein D-like (hnRNP D-like) (hnRNP DL) (AU-rich element RNA-binding factor) (JKT41-binding protein) (Protein laAUF1)</t>
  </si>
  <si>
    <t>HPRD_06185</t>
  </si>
  <si>
    <t>O14980</t>
  </si>
  <si>
    <t>XPO1 CRM1</t>
  </si>
  <si>
    <t>Exportin-1 (Exp1) (Chromosome region maintenance 1 protein homolog)</t>
  </si>
  <si>
    <t>HPRD_03975</t>
  </si>
  <si>
    <t>O15031</t>
  </si>
  <si>
    <t>PLXNB2 KIAA0315</t>
  </si>
  <si>
    <t>Plexin-B2 (MM1)</t>
  </si>
  <si>
    <t>HPRD_05050</t>
  </si>
  <si>
    <t>O15041</t>
  </si>
  <si>
    <t>SEMA3E KIAA0331 SEMAH</t>
  </si>
  <si>
    <t>Semaphorin-3E</t>
  </si>
  <si>
    <t>HPRD_11545</t>
  </si>
  <si>
    <t>O15061</t>
  </si>
  <si>
    <t>SYNM DMN KIAA0353 SYN</t>
  </si>
  <si>
    <t>Synemin (Desmuslin)</t>
  </si>
  <si>
    <t>HPRD_07305</t>
  </si>
  <si>
    <t>O15067</t>
  </si>
  <si>
    <t>PFAS KIAA0361</t>
  </si>
  <si>
    <t>Phosphoribosylformylglycinamidine synthase (FGAM synthase) (FGAMS) (EC 6.3.5.3) (Formylglycinamide ribonucleotide amidotransferase) (FGAR amidotransferase) (FGAR-AT) (Formylglycinamide ribotide amidotransferase)</t>
  </si>
  <si>
    <t>O15116</t>
  </si>
  <si>
    <t>LSM1 CASM</t>
  </si>
  <si>
    <t>U6 snRNA-associated Sm-like protein LSm1 (Cancer-associated Sm-like) (Small nuclear ribonuclear CaSm)</t>
  </si>
  <si>
    <t>HPRD_06281</t>
  </si>
  <si>
    <t>O15143</t>
  </si>
  <si>
    <t>ARPC1B ARC41</t>
  </si>
  <si>
    <t>Actin-related protein 2/3 complex subunit 1B (Arp2/3 complex 41 kDa subunit) (p41-ARC)</t>
  </si>
  <si>
    <t>HPRD_10366</t>
  </si>
  <si>
    <t>O15144</t>
  </si>
  <si>
    <t>ARPC2 ARC34 PRO2446</t>
  </si>
  <si>
    <t>Actin-related protein 2/3 complex subunit 2 (Arp2/3 complex 34 kDa subunit) (p34-ARC)</t>
  </si>
  <si>
    <t>HPRD_10367</t>
  </si>
  <si>
    <t>O15145</t>
  </si>
  <si>
    <t>ARPC3 ARC21</t>
  </si>
  <si>
    <t>Actin-related protein 2/3 complex subunit 3 (Arp2/3 complex 21 kDa subunit) (p21-ARC)</t>
  </si>
  <si>
    <t>HPRD_09175</t>
  </si>
  <si>
    <t>O15160</t>
  </si>
  <si>
    <t>POLR1C POLR1E</t>
  </si>
  <si>
    <t>DNA-directed RNA polymerases I and III subunit RPAC1 (DNA-directed RNA polymerase I subunit C) (RNA polymerases I and III subunit AC1) (AC40) (DNA-directed RNA polymerases I and III 40 kDa polypeptide) (RPA40) (RPA39) (RPC40)</t>
  </si>
  <si>
    <t>HPRD_09661</t>
  </si>
  <si>
    <t>O15197</t>
  </si>
  <si>
    <t>EPHB6</t>
  </si>
  <si>
    <t>Ephrin type-B receptor 6 (HEP) (Tyrosine-protein kinase-defective receptor EPH-6)</t>
  </si>
  <si>
    <t>HPRD_04133</t>
  </si>
  <si>
    <t>O15212</t>
  </si>
  <si>
    <t>PFDN6 HKE2 PFD6</t>
  </si>
  <si>
    <t>Prefoldin subunit 6 (Protein Ke2)</t>
  </si>
  <si>
    <t>HPRD_16135</t>
  </si>
  <si>
    <t>O15230</t>
  </si>
  <si>
    <t>LAMA5 KIAA0533 KIAA1907</t>
  </si>
  <si>
    <t>Laminin subunit alpha-5 (Laminin-10 subunit alpha) (Laminin-11 subunit alpha) (Laminin-15 subunit alpha)</t>
  </si>
  <si>
    <t>HPRD_03020</t>
  </si>
  <si>
    <t>O15232</t>
  </si>
  <si>
    <t>MATN3</t>
  </si>
  <si>
    <t>Matrilin-3</t>
  </si>
  <si>
    <t>HPRD_03661</t>
  </si>
  <si>
    <t>O15240</t>
  </si>
  <si>
    <t>VGF</t>
  </si>
  <si>
    <t>Neurosecretory protein VGF [Cleaved into: Neuroendocrine regulatory peptide-1 (NERP-1); Neuroendocrine regulatory peptide-2 (NERP-2); Antimicrobial peptide VGF[554-577]]</t>
  </si>
  <si>
    <t>HPRD_03717</t>
  </si>
  <si>
    <t>O15297</t>
  </si>
  <si>
    <t>PPM1D WIP1</t>
  </si>
  <si>
    <t>Protein phosphatase 1D (EC 3.1.3.16) (Protein phosphatase 2C isoform delta) (PP2C-delta) (Protein phosphatase magnesium-dependent 1 delta) (p53-induced protein phosphatase 1)</t>
  </si>
  <si>
    <t>HPRD_05482</t>
  </si>
  <si>
    <t>O15347</t>
  </si>
  <si>
    <t>HMGB3 HMG2A HMG4</t>
  </si>
  <si>
    <t>High mobility group protein B3 (High mobility group protein 2a) (HMG-2a) (High mobility group protein 4) (HMG-4)</t>
  </si>
  <si>
    <t>HPRD_02181</t>
  </si>
  <si>
    <t>O15355</t>
  </si>
  <si>
    <t>PPM1G PPM1C</t>
  </si>
  <si>
    <t>Protein phosphatase 1G (EC 3.1.3.16) (Protein phosphatase 1C) (Protein phosphatase 2C isoform gamma) (PP2C-gamma) (Protein phosphatase magnesium-dependent 1 gamma)</t>
  </si>
  <si>
    <t>HPRD_09237</t>
  </si>
  <si>
    <t>O15371</t>
  </si>
  <si>
    <t>EIF3D EIF3S7</t>
  </si>
  <si>
    <t>Eukaryotic translation initiation factor 3 subunit D (eIF3d) (Eukaryotic translation initiation factor 3 subunit 7) (eIF-3-zeta) (eIF3 p66)</t>
  </si>
  <si>
    <t>HPRD_04888</t>
  </si>
  <si>
    <t>O15372</t>
  </si>
  <si>
    <t>EIF3H EIF3S3</t>
  </si>
  <si>
    <t>Eukaryotic translation initiation factor 3 subunit H (eIF3h) (Eukaryotic translation initiation factor 3 subunit 3) (eIF-3-gamma) (eIF3 p40 subunit)</t>
  </si>
  <si>
    <t>HPRD_04885</t>
  </si>
  <si>
    <t>O15381</t>
  </si>
  <si>
    <t>NVL</t>
  </si>
  <si>
    <t>Nuclear valosin-containing protein-like (NVLp) (Nuclear VCP-like protein)</t>
  </si>
  <si>
    <t>HPRD_03887</t>
  </si>
  <si>
    <t>O15394</t>
  </si>
  <si>
    <t>NCAM2 NCAM21</t>
  </si>
  <si>
    <t>Neural cell adhesion molecule 2 (N-CAM-2) (NCAM-2)</t>
  </si>
  <si>
    <t>HPRD_03619</t>
  </si>
  <si>
    <t>O15446</t>
  </si>
  <si>
    <t>CD3EAP ASE1 CAST PAF49</t>
  </si>
  <si>
    <t>DNA-directed RNA polymerase I subunit RPA34 (A34.5) (Antisense to ERCC-1 protein) (ASE-1) (CD3-epsilon-associated protein) (CAST) (CD3E-associated protein) (RNA polymerase I-associated factor PAF49)</t>
  </si>
  <si>
    <t>O15460</t>
  </si>
  <si>
    <t>P4HA2 UNQ290/PRO330</t>
  </si>
  <si>
    <t>Prolyl 4-hydroxylase subunit alpha-2 (4-PH alpha-2) (EC 1.14.11.2) (Procollagen-proline,2-oxoglutarate-4-dioxygenase subunit alpha-2)</t>
  </si>
  <si>
    <t>HPRD_11862</t>
  </si>
  <si>
    <t>O15498</t>
  </si>
  <si>
    <t>YKT6</t>
  </si>
  <si>
    <t>Synaptobrevin homolog YKT6 (EC 2.3.1.-)</t>
  </si>
  <si>
    <t>O15511</t>
  </si>
  <si>
    <t>ARPC5 ARC16</t>
  </si>
  <si>
    <t>Actin-related protein 2/3 complex subunit 5 (Arp2/3 complex 16 kDa subunit) (p16-ARC)</t>
  </si>
  <si>
    <t>HPRD_11969</t>
  </si>
  <si>
    <t>O43143</t>
  </si>
  <si>
    <t>DHX15 DBP1 DDX15</t>
  </si>
  <si>
    <t>Pre-mRNA-splicing factor ATP-dependent RNA helicase DHX15 (EC 3.6.4.13) (ATP-dependent RNA helicase #46) (DEAH box protein 15)</t>
  </si>
  <si>
    <t>HPRD_04553</t>
  </si>
  <si>
    <t>O43148</t>
  </si>
  <si>
    <t>RNMT KIAA0398</t>
  </si>
  <si>
    <t>mRNA cap guanine-N7 methyltransferase (EC 2.1.1.56) (RG7MT1) (mRNA (guanine-N(7)-)-methyltransferase) (mRNA cap methyltransferase) (hCMT1) (hMet) (hcm1p)</t>
  </si>
  <si>
    <t>O43155</t>
  </si>
  <si>
    <t>FLRT2 KIAA0405 UNQ232/PRO265</t>
  </si>
  <si>
    <t>Leucine-rich repeat transmembrane protein FLRT2 (Fibronectin-like domain-containing leucine-rich transmembrane protein 2)</t>
  </si>
  <si>
    <t>HPRD_05312</t>
  </si>
  <si>
    <t>O43172</t>
  </si>
  <si>
    <t>PRPF4 PRP4</t>
  </si>
  <si>
    <t>U4/U6 small nuclear ribonucleoprotein Prp4 (PRP4 homolog) (hPrp4) (U4/U6 snRNP 60 kDa protein) (WD splicing factor Prp4)</t>
  </si>
  <si>
    <t>HPRD_08479</t>
  </si>
  <si>
    <t>O43174</t>
  </si>
  <si>
    <t>CYP26A1 CYP26 P450RAI1</t>
  </si>
  <si>
    <t>Cytochrome P450 26A1 (EC 1.14.-.-) (Cytochrome P450 retinoic acid-inactivating 1) (Cytochrome P450RAI) (hP450RAI) (Retinoic acid 4-hydroxylase) (Retinoic acid-metabolizing cytochrome)</t>
  </si>
  <si>
    <t>HPRD_03759</t>
  </si>
  <si>
    <t>O43237</t>
  </si>
  <si>
    <t>DYNC1LI2 DNCLI2 LIC2</t>
  </si>
  <si>
    <t>Cytoplasmic dynein 1 light intermediate chain 2 (Dynein light intermediate chain 2, cytosolic) (LIC-2) (LIC53/55)</t>
  </si>
  <si>
    <t>HPRD_09923</t>
  </si>
  <si>
    <t>O43252</t>
  </si>
  <si>
    <t>PAPSS1 ATPSK1 PAPSS</t>
  </si>
  <si>
    <t>Bifunctional 3'-phosphoadenosine 5'-phosphosulfate synthase 1 (PAPS synthase 1) (PAPSS 1) (Sulfurylase kinase 1) (SK 1) (SK1) [Includes: Sulfate adenylyltransferase (EC 2.7.7.4) (ATP-sulfurylase) (Sulfate adenylate transferase) (SAT); Adenylyl-sulfate kinase (EC 2.7.1.25) (3'-phosphoadenosine-5'-phosphosulfate synthase) (APS kinase) (Adenosine-5'-phosphosulfate 3'-phosphotransferase) (Adenylylsulfate 3'-phosphotransferase)]</t>
  </si>
  <si>
    <t>HPRD_09132</t>
  </si>
  <si>
    <t>O43278</t>
  </si>
  <si>
    <t>SPINT1 HAI1 UNQ223/PRO256</t>
  </si>
  <si>
    <t>Kunitz-type protease inhibitor 1 (Hepatocyte growth factor activator inhibitor type 1) (HAI-1)</t>
  </si>
  <si>
    <t>HPRD_05494</t>
  </si>
  <si>
    <t>O43290</t>
  </si>
  <si>
    <t>SART1</t>
  </si>
  <si>
    <t>U4/U6.U5 tri-snRNP-associated protein 1 (SNU66 homolog) (hSnu66) (Squamous cell carcinoma antigen recognized by T-cells 1) (SART-1) (hSART-1) (U4/U6.U5 tri-snRNP-associated 110 kDa protein) (allergen Hom s 1)</t>
  </si>
  <si>
    <t>HPRD_10440</t>
  </si>
  <si>
    <t>O43291</t>
  </si>
  <si>
    <t>SPINT2 HAI2 KOP</t>
  </si>
  <si>
    <t>Kunitz-type protease inhibitor 2 (Hepatocyte growth factor activator inhibitor type 2) (HAI-2) (Placental bikunin)</t>
  </si>
  <si>
    <t>HPRD_05495</t>
  </si>
  <si>
    <t>O43390</t>
  </si>
  <si>
    <t>HNRNPR HNRPR</t>
  </si>
  <si>
    <t>Heterogeneous nuclear ribonucleoprotein R (hnRNP R)</t>
  </si>
  <si>
    <t>HPRD_06228</t>
  </si>
  <si>
    <t>O43395</t>
  </si>
  <si>
    <t>PRPF3 HPRP3 PRP3</t>
  </si>
  <si>
    <t>U4/U6 small nuclear ribonucleoprotein Prp3 (Pre-mRNA-splicing factor 3) (hPrp3) (U4/U6 snRNP 90 kDa protein)</t>
  </si>
  <si>
    <t>HPRD_07389</t>
  </si>
  <si>
    <t>O43396</t>
  </si>
  <si>
    <t>TXNL1 TRP32 TXL TXNL</t>
  </si>
  <si>
    <t>Thioredoxin-like protein 1 (32 kDa thioredoxin-related protein)</t>
  </si>
  <si>
    <t>HPRD_04335</t>
  </si>
  <si>
    <t>O43399</t>
  </si>
  <si>
    <t>TPD52L2</t>
  </si>
  <si>
    <t>Tumor protein D54 (hD54) (Tumor protein D52-like 2)</t>
  </si>
  <si>
    <t>HPRD_11947</t>
  </si>
  <si>
    <t>O43405</t>
  </si>
  <si>
    <t>COCH COCH5B2 UNQ257/PRO294</t>
  </si>
  <si>
    <t>Cochlin (COCH-5B2)</t>
  </si>
  <si>
    <t>HPRD_04431</t>
  </si>
  <si>
    <t>O43414</t>
  </si>
  <si>
    <t>ERI3 PINT1 PRNPIP PRNPIP1</t>
  </si>
  <si>
    <t>ERI1 exoribonuclease 3 (EC 3.1.-.-) (Prion interactor 1) (Prion protein-interacting protein)</t>
  </si>
  <si>
    <t>HPRD_15175</t>
  </si>
  <si>
    <t>O43488</t>
  </si>
  <si>
    <t>AKR7A2 AFAR AFAR1 AKR7</t>
  </si>
  <si>
    <t>Aflatoxin B1 aldehyde reductase member 2 (EC 1.1.1.n11) (AFB1 aldehyde reductase 1) (AFB1-AR 1) (Aldoketoreductase 7) (Succinic semialdehyde reductase) (SSA reductase)</t>
  </si>
  <si>
    <t>HPRD_04567</t>
  </si>
  <si>
    <t>O43491</t>
  </si>
  <si>
    <t>EPB41L2</t>
  </si>
  <si>
    <t>Band 4.1-like protein 2 (Generally expressed protein 4.1) (4.1G)</t>
  </si>
  <si>
    <t>HPRD_09126</t>
  </si>
  <si>
    <t>O43505</t>
  </si>
  <si>
    <t>B4GAT1 B3GNT1 B3GNT6</t>
  </si>
  <si>
    <t>Beta-1,4-glucuronyltransferase 1 (EC 2.4.1.-) (I-beta-1,3-N-acetylglucosaminyltransferase) (iGnT) (N-acetyllactosaminide beta-1,3-N-acetylglucosaminyltransferase) (Poly-N-acetyllactosamine extension enzyme) (UDP-GlcNAc:betaGal beta-1,3-N-acetylglucosaminyltransferase 1)</t>
  </si>
  <si>
    <t>HPRD_09270</t>
  </si>
  <si>
    <t>O43524</t>
  </si>
  <si>
    <t>FOXO3 FKHRL1 FOXO3A</t>
  </si>
  <si>
    <t>Forkhead box protein O3 (AF6q21 protein) (Forkhead in rhabdomyosarcoma-like 1)</t>
  </si>
  <si>
    <t>HPRD_04061</t>
  </si>
  <si>
    <t>O43556</t>
  </si>
  <si>
    <t>SGCE ESG UNQ433/PRO840</t>
  </si>
  <si>
    <t>Epsilon-sarcoglycan (Epsilon-SG)</t>
  </si>
  <si>
    <t>HPRD_04999</t>
  </si>
  <si>
    <t>O43570</t>
  </si>
  <si>
    <t>CA12</t>
  </si>
  <si>
    <t>Carbonic anhydrase 12 (EC 4.2.1.1) (Carbonate dehydratase XII) (Carbonic anhydrase XII) (CA-XII) (Tumor antigen HOM-RCC-3.1.3)</t>
  </si>
  <si>
    <t>HPRD_04464</t>
  </si>
  <si>
    <t>O43583</t>
  </si>
  <si>
    <t>DENR DRP1 H14</t>
  </si>
  <si>
    <t>Density-regulated protein (DRP) (Protein DRP1) (Smooth muscle cell-associated protein 3) (SMAP-3)</t>
  </si>
  <si>
    <t>HPRD_05182</t>
  </si>
  <si>
    <t>O43592</t>
  </si>
  <si>
    <t>XPOT</t>
  </si>
  <si>
    <t>Exportin-T (Exportin(tRNA)) (tRNA exportin)</t>
  </si>
  <si>
    <t>HPRD_04418</t>
  </si>
  <si>
    <t>O43598</t>
  </si>
  <si>
    <t>DNPH1 C6orf108 RCL</t>
  </si>
  <si>
    <t>2'-deoxynucleoside 5'-phosphate N-hydrolase 1 (EC 3.2.2.-) (c-Myc-responsive protein RCL)</t>
  </si>
  <si>
    <t>HPRD_06707</t>
  </si>
  <si>
    <t>O43633</t>
  </si>
  <si>
    <t>CHMP2A BC2 CHMP2</t>
  </si>
  <si>
    <t>Charged multivesicular body protein 2a (Chromatin-modifying protein 2a) (CHMP2a) (Putative breast adenocarcinoma marker BC-2) (Vacuolar protein sorting-associated protein 2-1) (Vps2-1) (hVps2-1)</t>
  </si>
  <si>
    <t>O43657</t>
  </si>
  <si>
    <t>TSPAN6 TM4SF6 UNQ767/PRO1560</t>
  </si>
  <si>
    <t>Tetraspanin-6 (Tspan-6) (A15 homolog) (Putative NF-kappa-B-activating protein 321) (T245 protein) (Tetraspanin TM4-D) (Transmembrane 4 superfamily member 6)</t>
  </si>
  <si>
    <t>O43660</t>
  </si>
  <si>
    <t>PLRG1</t>
  </si>
  <si>
    <t>Pleiotropic regulator 1</t>
  </si>
  <si>
    <t>HPRD_16181</t>
  </si>
  <si>
    <t>O43665</t>
  </si>
  <si>
    <t>RGS10</t>
  </si>
  <si>
    <t>Regulator of G-protein signaling 10 (RGS10)</t>
  </si>
  <si>
    <t>HPRD_04172</t>
  </si>
  <si>
    <t>O43670</t>
  </si>
  <si>
    <t>ZNF207 BUGZ</t>
  </si>
  <si>
    <t>BUB3-interacting and GLEBS motif-containing protein ZNF207 (BuGZ) (Zinc finger protein 207)</t>
  </si>
  <si>
    <t>HPRD_04576</t>
  </si>
  <si>
    <t>O43681</t>
  </si>
  <si>
    <t>ASNA1 ARSA TRC40</t>
  </si>
  <si>
    <t>ATPase ASNA1 (EC 3.6.-.-) (Arsenical pump-driving ATPase) (Arsenite-stimulated ATPase) (Transmembrane domain recognition complex 40 kDa ATPase subunit) (hARSA-I) (hASNA-I)</t>
  </si>
  <si>
    <t>HPRD_03555</t>
  </si>
  <si>
    <t>O43684</t>
  </si>
  <si>
    <t>BUB3</t>
  </si>
  <si>
    <t>Mitotic checkpoint protein BUB3</t>
  </si>
  <si>
    <t>HPRD_04761</t>
  </si>
  <si>
    <t>O43707</t>
  </si>
  <si>
    <t>ACTN4</t>
  </si>
  <si>
    <t>Alpha-actinin-4 (Non-muscle alpha-actinin 4)</t>
  </si>
  <si>
    <t>HPRD_05222</t>
  </si>
  <si>
    <t>O43719</t>
  </si>
  <si>
    <t>HTATSF1</t>
  </si>
  <si>
    <t>HIV Tat-specific factor 1 (Tat-SF1)</t>
  </si>
  <si>
    <t>O43765</t>
  </si>
  <si>
    <t>SGTA SGT SGT1</t>
  </si>
  <si>
    <t>Small glutamine-rich tetratricopeptide repeat-containing protein alpha (Alpha-SGT) (Vpu-binding protein) (UBP)</t>
  </si>
  <si>
    <t>HPRD_04568</t>
  </si>
  <si>
    <t>O43768</t>
  </si>
  <si>
    <t>ENSA</t>
  </si>
  <si>
    <t>Alpha-endosulfine (ARPP-19e)</t>
  </si>
  <si>
    <t>HPRD_11927</t>
  </si>
  <si>
    <t>O43776</t>
  </si>
  <si>
    <t>NARS</t>
  </si>
  <si>
    <t>Asparagine--tRNA ligase, cytoplasmic (EC 6.1.1.22) (Asparaginyl-tRNA synthetase) (AsnRS)</t>
  </si>
  <si>
    <t>HPRD_00154</t>
  </si>
  <si>
    <t>O43809</t>
  </si>
  <si>
    <t>NUDT21 CFIM25 CPSF25 CPSF5</t>
  </si>
  <si>
    <t>Cleavage and polyadenylation specificity factor subunit 5 (Cleavage and polyadenylation specificity factor 25 kDa subunit) (CFIm25) (CPSF 25 kDa subunit) (Nucleoside diphosphate-linked moiety X motif 21) (Nudix motif 21) (Pre-mRNA cleavage factor Im 25 kDa subunit)</t>
  </si>
  <si>
    <t>O43813</t>
  </si>
  <si>
    <t>LANCL1 GPR69A</t>
  </si>
  <si>
    <t>LanC-like protein 1 (40 kDa erythrocyte membrane protein) (p40)</t>
  </si>
  <si>
    <t>HPRD_16040</t>
  </si>
  <si>
    <t>O43818</t>
  </si>
  <si>
    <t>RRP9 RNU3IP2 U355K</t>
  </si>
  <si>
    <t>U3 small nucleolar RNA-interacting protein 2 (RRP9 homolog) (U3 small nucleolar ribonucleoprotein-associated 55 kDa protein) (U3 snoRNP-associated 55 kDa protein) (U3-55K)</t>
  </si>
  <si>
    <t>HPRD_08827</t>
  </si>
  <si>
    <t>O43823</t>
  </si>
  <si>
    <t>AKAP8 AKAP95</t>
  </si>
  <si>
    <t>A-kinase anchor protein 8 (AKAP-8) (A-kinase anchor protein 95 kDa) (AKAP 95)</t>
  </si>
  <si>
    <t>HPRD_05258</t>
  </si>
  <si>
    <t>O43847</t>
  </si>
  <si>
    <t>NRD1</t>
  </si>
  <si>
    <t>Nardilysin (EC 3.4.24.61) (N-arginine dibasic convertase) (NRD convertase) (NRD-C)</t>
  </si>
  <si>
    <t>HPRD_04036</t>
  </si>
  <si>
    <t>O43852</t>
  </si>
  <si>
    <t>CALU</t>
  </si>
  <si>
    <t>Calumenin (Crocalbin) (IEF SSP 9302)</t>
  </si>
  <si>
    <t>HPRD_04569</t>
  </si>
  <si>
    <t>O43854</t>
  </si>
  <si>
    <t>EDIL3 DEL1</t>
  </si>
  <si>
    <t>EGF-like repeat and discoidin I-like domain-containing protein 3 (Developmentally-regulated endothelial cell locus 1 protein) (Integrin-binding protein DEL1)</t>
  </si>
  <si>
    <t>HPRD_09350</t>
  </si>
  <si>
    <t>O43933</t>
  </si>
  <si>
    <t>PEX1</t>
  </si>
  <si>
    <t>Peroxisome biogenesis factor 1 (Peroxin-1) (Peroxisome biogenesis disorder protein 1)</t>
  </si>
  <si>
    <t>HPRD_03682</t>
  </si>
  <si>
    <t>O46375</t>
  </si>
  <si>
    <t>TTR</t>
  </si>
  <si>
    <t>Transthyretin (Prealbumin)</t>
  </si>
  <si>
    <t>O60218</t>
  </si>
  <si>
    <t>AKR1B10 AKR1B11</t>
  </si>
  <si>
    <t>Aldo-keto reductase family 1 member B10 (EC 1.1.1.-) (ARL-1) (Aldose reductase-like) (Aldose reductase-related protein) (ARP) (hARP) (Small intestine reductase) (SI reductase)</t>
  </si>
  <si>
    <t>O60220</t>
  </si>
  <si>
    <t>TIMM8A DDP DDP1 TIM8A</t>
  </si>
  <si>
    <t>Mitochondrial import inner membrane translocase subunit Tim8 A (Deafness dystonia protein 1) (X-linked deafness dystonia protein)</t>
  </si>
  <si>
    <t>HPRD_02287</t>
  </si>
  <si>
    <t>O60232</t>
  </si>
  <si>
    <t>SSSCA1</t>
  </si>
  <si>
    <t>Sjoegren syndrome/scleroderma autoantigen 1 (Autoantigen p27)</t>
  </si>
  <si>
    <t>O60234</t>
  </si>
  <si>
    <t>GMFG</t>
  </si>
  <si>
    <t>Glia maturation factor gamma (GMF-gamma)</t>
  </si>
  <si>
    <t>HPRD_06821</t>
  </si>
  <si>
    <t>O60244</t>
  </si>
  <si>
    <t>MED14 ARC150 CRSP2 CXorf4 DRIP150 EXLM1 RGR1 TRAP170</t>
  </si>
  <si>
    <t>Mediator of RNA polymerase II transcription subunit 14 (Activator-recruited cofactor 150 kDa component) (ARC150) (Cofactor required for Sp1 transcriptional activation subunit 2) (CRSP complex subunit 2) (Mediator complex subunit 14) (RGR1 homolog) (hRGR1) (Thyroid hormone receptor-associated protein complex 170 kDa component) (Trap170) (Transcriptional coactivator CRSP150) (Vitamin D3 receptor-interacting protein complex 150 kDa component) (DRIP150)</t>
  </si>
  <si>
    <t>HPRD_02172</t>
  </si>
  <si>
    <t>O60245</t>
  </si>
  <si>
    <t>PCDH7 BHPCDH</t>
  </si>
  <si>
    <t>Protocadherin-7 (Brain-heart protocadherin) (BH-Pcdh)</t>
  </si>
  <si>
    <t>HPRD_04288</t>
  </si>
  <si>
    <t>O60256</t>
  </si>
  <si>
    <t>Phosphoribosyl pyrophosphate synthase-associated protein 2 (PRPP synthase-associated protein 2) (41 kDa phosphoribosypyrophosphate synthetase-associated protein) (PAP41)</t>
  </si>
  <si>
    <t>O60271</t>
  </si>
  <si>
    <t>SPAG9 HSS KIAA0516 MAPK8IP4 SYD1 HLC6</t>
  </si>
  <si>
    <t>C-Jun-amino-terminal kinase-interacting protein 4 (JIP-4) (JNK-interacting protein 4) (Cancer/testis antigen 89) (CT89) (Human lung cancer oncogene 6 protein) (HLC-6) (JNK-associated leucine-zipper protein) (JLP) (Mitogen-activated protein kinase 8-interacting protein 4) (Proliferation-inducing protein 6) (Protein highly expressed in testis) (PHET) (Sperm surface protein) (Sperm-associated antigen 9) (Sperm-specific protein) (Sunday driver 1)</t>
  </si>
  <si>
    <t>HPRD_10398</t>
  </si>
  <si>
    <t>O60279</t>
  </si>
  <si>
    <t>SUSD5 KIAA0527</t>
  </si>
  <si>
    <t>Sushi domain-containing protein 5</t>
  </si>
  <si>
    <t>O60287</t>
  </si>
  <si>
    <t>URB1 C21orf108 KIAA0539 NOP254 NPA1</t>
  </si>
  <si>
    <t>Nucleolar pre-ribosomal-associated protein 1 (Nucleolar protein 254 kDa) (URB1 ribosome biogenesis 1 homolog)</t>
  </si>
  <si>
    <t>HPRD_19701</t>
  </si>
  <si>
    <t>O60306</t>
  </si>
  <si>
    <t>AQR KIAA0560</t>
  </si>
  <si>
    <t>Intron-binding protein aquarius (Intron-binding protein of 160 kDa) (IBP160)</t>
  </si>
  <si>
    <t>HPRD_12468</t>
  </si>
  <si>
    <t>O60341</t>
  </si>
  <si>
    <t>KDM1A AOF2 KDM1 KIAA0601 LSD1</t>
  </si>
  <si>
    <t>Lysine-specific histone demethylase 1A (EC 1.-.-.-) (BRAF35-HDAC complex protein BHC110) (Flavin-containing amine oxidase domain-containing protein 2)</t>
  </si>
  <si>
    <t>HPRD_09800</t>
  </si>
  <si>
    <t>O60353</t>
  </si>
  <si>
    <t>Frizzled-6 (Fz-6) (hFz6)</t>
  </si>
  <si>
    <t>HPRD_04559</t>
  </si>
  <si>
    <t>O60437</t>
  </si>
  <si>
    <t>PPL KIAA0568</t>
  </si>
  <si>
    <t>Periplakin (190 kDa paraneoplastic pemphigus antigen) (195 kDa cornified envelope precursor protein)</t>
  </si>
  <si>
    <t>HPRD_04187</t>
  </si>
  <si>
    <t>O60462</t>
  </si>
  <si>
    <t>NRP2 VEGF165R2</t>
  </si>
  <si>
    <t>Neuropilin-2 (Vascular endothelial cell growth factor 165 receptor 2)</t>
  </si>
  <si>
    <t>HPRD_03643</t>
  </si>
  <si>
    <t>O60481</t>
  </si>
  <si>
    <t>ZIC3 ZNF203</t>
  </si>
  <si>
    <t>Zinc finger protein ZIC 3 (Zinc finger protein 203) (Zinc finger protein of the cerebellum 3)</t>
  </si>
  <si>
    <t>HPRD_02225</t>
  </si>
  <si>
    <t>O60496</t>
  </si>
  <si>
    <t>DOK2</t>
  </si>
  <si>
    <t>Docking protein 2 (Downstream of tyrosine kinase 2) (p56(dok-2))</t>
  </si>
  <si>
    <t>HPRD_05411</t>
  </si>
  <si>
    <t>O60504</t>
  </si>
  <si>
    <t>SORBS3 SCAM1</t>
  </si>
  <si>
    <t>Vinexin (SH3-containing adapter molecule 1) (SCAM-1) (Sorbin and SH3 domain-containing protein 3)</t>
  </si>
  <si>
    <t>HPRD_11535</t>
  </si>
  <si>
    <t>O60506</t>
  </si>
  <si>
    <t>SYNCRIP HNRPQ NSAP1</t>
  </si>
  <si>
    <t>Heterogeneous nuclear ribonucleoprotein Q (hnRNP Q) (Glycine- and tyrosine-rich RNA-binding protein) (GRY-RBP) (NS1-associated protein 1) (Synaptotagmin-binding, cytoplasmic RNA-interacting protein)</t>
  </si>
  <si>
    <t>HPRD_06734</t>
  </si>
  <si>
    <t>O60512</t>
  </si>
  <si>
    <t>B4GALT3</t>
  </si>
  <si>
    <t>Beta-1,4-galactosyltransferase 3 (Beta-1,4-GalTase 3) (Beta4Gal-T3) (b4Gal-T3) (EC 2.4.1.-) (UDP-Gal:beta-GlcNAc beta-1,4-galactosyltransferase 3) (UDP-galactose:beta-N-acetylglucosamine beta-1,4-galactosyltransferase 3) [Includes: N-acetyllactosamine synthase (EC 2.4.1.90) (Nal synthase); Beta-N-acetylglucosaminylglycopeptide beta-1,4-galactosyltransferase (EC 2.4.1.38); Beta-N-acetylglucosaminyl-glycolipid beta-1,4-galactosyltransferase (EC 2.4.1.-)]</t>
  </si>
  <si>
    <t>O60513</t>
  </si>
  <si>
    <t>B4GALT4 UNQ552/PRO1109</t>
  </si>
  <si>
    <t>Beta-1,4-galactosyltransferase 4 (Beta-1,4-GalTase 4) (Beta4Gal-T4) (b4Gal-T4) (EC 2.4.1.-) (UDP-Gal:beta-GlcNAc beta-1,4-galactosyltransferase 4) (UDP-galactose:beta-N-acetylglucosamine beta-1,4-galactosyltransferase 4) [Includes: N-acetyllactosamine synthase (EC 2.4.1.90) (Nal synthase); Lactotriaosylceramide beta-1,4-galactosyltransferase (EC 2.4.1.275) (Beta-N-acetylglucosaminyl-glycolipid beta-1,4-galactosyltransferase)]</t>
  </si>
  <si>
    <t>O60568</t>
  </si>
  <si>
    <t>PLOD3</t>
  </si>
  <si>
    <t>Procollagen-lysine,2-oxoglutarate 5-dioxygenase 3 (EC 1.14.11.4) (Lysyl hydroxylase 3) (LH3)</t>
  </si>
  <si>
    <t>HPRD_04347</t>
  </si>
  <si>
    <t>O60602</t>
  </si>
  <si>
    <t>TLR5 TIL3</t>
  </si>
  <si>
    <t>Toll-like receptor 5 (Toll/interleukin-1 receptor-like protein 3)</t>
  </si>
  <si>
    <t>HPRD_04326</t>
  </si>
  <si>
    <t>O60664</t>
  </si>
  <si>
    <t>PLIN3 M6PRBP1 TIP47</t>
  </si>
  <si>
    <t>Perilipin-3 (47 kDa mannose 6-phosphate receptor-binding protein) (47 kDa MPR-binding protein) (Cargo selection protein TIP47) (Mannose-6-phosphate receptor-binding protein 1) (Placental protein 17) (PP17)</t>
  </si>
  <si>
    <t>HPRD_04080</t>
  </si>
  <si>
    <t>O60669</t>
  </si>
  <si>
    <t>SLC16A7 MCT2</t>
  </si>
  <si>
    <t>Monocarboxylate transporter 2 (MCT 2) (Solute carrier family 16 member 7)</t>
  </si>
  <si>
    <t>O60673</t>
  </si>
  <si>
    <t>REV3L POLZ REV3</t>
  </si>
  <si>
    <t>DNA polymerase zeta catalytic subunit (EC 2.7.7.7) (Protein reversionless 3-like) (REV3-like) (hREV3)</t>
  </si>
  <si>
    <t>HPRD_04145</t>
  </si>
  <si>
    <t>O60687</t>
  </si>
  <si>
    <t>SRPX2 SRPUL</t>
  </si>
  <si>
    <t>Sushi repeat-containing protein SRPX2 (Sushi-repeat protein upregulated in leukemia)</t>
  </si>
  <si>
    <t>O60701</t>
  </si>
  <si>
    <t>UDP-glucose 6-dehydrogenase (UDP-Glc dehydrogenase) (UDP-GlcDH) (UDPGDH) (EC 1.1.1.22)</t>
  </si>
  <si>
    <t>HPRD_04535</t>
  </si>
  <si>
    <t>O60749</t>
  </si>
  <si>
    <t>SNX2 TRG9</t>
  </si>
  <si>
    <t>Sorting nexin-2 (Transformation-related gene 9 protein) (TRG-9)</t>
  </si>
  <si>
    <t>HPRD_09332</t>
  </si>
  <si>
    <t>O60760</t>
  </si>
  <si>
    <t>HPGDS GSTS PGDS PTGDS2</t>
  </si>
  <si>
    <t>Hematopoietic prostaglandin D synthase (H-PGDS) (EC 5.3.99.2) (GST class-sigma) (Glutathione S-transferase) (EC 2.5.1.18) (Glutathione-dependent PGD synthase) (Glutathione-requiring prostaglandin D synthase) (Prostaglandin-H2 D-isomerase)</t>
  </si>
  <si>
    <t>O60763</t>
  </si>
  <si>
    <t>USO1 VDP</t>
  </si>
  <si>
    <t>General vesicular transport factor p115 (Protein USO1 homolog) (Transcytosis-associated protein) (TAP) (Vesicle-docking protein)</t>
  </si>
  <si>
    <t>HPRD_09135</t>
  </si>
  <si>
    <t>O60828</t>
  </si>
  <si>
    <t>PQBP1 NPW38 JM26</t>
  </si>
  <si>
    <t>Polyglutamine-binding protein 1 (PQBP-1) (38 kDa nuclear protein containing a WW domain) (Npw38) (Polyglutamine tract-binding protein 1)</t>
  </si>
  <si>
    <t>O60841</t>
  </si>
  <si>
    <t>EIF5B IF2 KIAA0741</t>
  </si>
  <si>
    <t>Eukaryotic translation initiation factor 5B (eIF-5B) (Translation initiation factor IF-2)</t>
  </si>
  <si>
    <t>HPRD_07304</t>
  </si>
  <si>
    <t>O60869</t>
  </si>
  <si>
    <t>EDF1</t>
  </si>
  <si>
    <t>Endothelial differentiation-related factor 1 (EDF-1) (Multiprotein-bridging factor 1) (MBF1)</t>
  </si>
  <si>
    <t>HPRD_09235</t>
  </si>
  <si>
    <t>O60884</t>
  </si>
  <si>
    <t>DNAJA2 CPR3 HIRIP4</t>
  </si>
  <si>
    <t>DnaJ homolog subfamily A member 2 (Cell cycle progression restoration gene 3 protein) (Dnj3) (Dj3) (HIRA-interacting protein 4) (Renal carcinoma antigen NY-REN-14)</t>
  </si>
  <si>
    <t>HPRD_07105</t>
  </si>
  <si>
    <t>O60888</t>
  </si>
  <si>
    <t>CUTA ACHAP C6orf82</t>
  </si>
  <si>
    <t>Protein CutA (Acetylcholinesterase-associated protein) (Brain acetylcholinesterase putative membrane anchor)</t>
  </si>
  <si>
    <t>HPRD_12902</t>
  </si>
  <si>
    <t>O60902</t>
  </si>
  <si>
    <t>SHOX2 OG12X SHOT</t>
  </si>
  <si>
    <t>Short stature homeobox protein 2 (Homeobox protein Og12X) (Paired-related homeobox protein SHOT)</t>
  </si>
  <si>
    <t>HPRD_03936</t>
  </si>
  <si>
    <t>O60911</t>
  </si>
  <si>
    <t>CTSV CATL2 CTSL2 CTSU UNQ268/PRO305</t>
  </si>
  <si>
    <t>Cathepsin L2 (EC 3.4.22.43) (Cathepsin U) (Cathepsin V)</t>
  </si>
  <si>
    <t>HPRD_04495</t>
  </si>
  <si>
    <t>O75037</t>
  </si>
  <si>
    <t>KIF21B KIAA0449</t>
  </si>
  <si>
    <t>Kinesin-like protein KIF21B</t>
  </si>
  <si>
    <t>HPRD_12211</t>
  </si>
  <si>
    <t>O75044</t>
  </si>
  <si>
    <t>SRGAP2 ARHGAP34 FNBP2 KIAA0456 SRGAP2A</t>
  </si>
  <si>
    <t>SLIT-ROBO Rho GTPase-activating protein 2 (srGAP2) (Formin-binding protein 2) (Rho GTPase-activating protein 34)</t>
  </si>
  <si>
    <t>HPRD_18520</t>
  </si>
  <si>
    <t>O75063</t>
  </si>
  <si>
    <t>FAM20B KIAA0475</t>
  </si>
  <si>
    <t>Glycosaminoglycan xylosylkinase (EC 2.7.1.-) (Protein FAM20B) (Xylose kinase)</t>
  </si>
  <si>
    <t>HPRD_13297</t>
  </si>
  <si>
    <t>O75064</t>
  </si>
  <si>
    <t>DENND4B KIAA0476</t>
  </si>
  <si>
    <t>DENN domain-containing protein 4B</t>
  </si>
  <si>
    <t>O75074</t>
  </si>
  <si>
    <t>LRP3</t>
  </si>
  <si>
    <t>Low-density lipoprotein receptor-related protein 3 (LRP-3) (105 kDa low-density lipoprotein receptor-related protein) (hLRp105)</t>
  </si>
  <si>
    <t>HPRD_04406</t>
  </si>
  <si>
    <t>O75083</t>
  </si>
  <si>
    <t>WDR1</t>
  </si>
  <si>
    <t>WD repeat-containing protein 1 (Actin-interacting protein 1) (AIP1) (NORI-1)</t>
  </si>
  <si>
    <t>HPRD_09199</t>
  </si>
  <si>
    <t>O75084</t>
  </si>
  <si>
    <t>FZD7</t>
  </si>
  <si>
    <t>Frizzled-7 (Fz-7) (hFz7) (FzE3)</t>
  </si>
  <si>
    <t>HPRD_04560</t>
  </si>
  <si>
    <t>O75094</t>
  </si>
  <si>
    <t>SLIT3 KIAA0814 MEGF5 SLIL2 UNQ691/PRO1336</t>
  </si>
  <si>
    <t>Slit homolog 3 protein (Slit-3) (Multiple epidermal growth factor-like domains protein 5) (Multiple EGF-like domains protein 5)</t>
  </si>
  <si>
    <t>HPRD_04775</t>
  </si>
  <si>
    <t>O75095</t>
  </si>
  <si>
    <t>MEGF6 EGFL3 KIAA0815</t>
  </si>
  <si>
    <t>Multiple epidermal growth factor-like domains protein 6 (Multiple EGF-like domains protein 6) (Epidermal growth factor-like protein 3) (EGF-like protein 3)</t>
  </si>
  <si>
    <t>HPRD_11973</t>
  </si>
  <si>
    <t>O75122</t>
  </si>
  <si>
    <t>CLASP2 KIAA0627</t>
  </si>
  <si>
    <t>CLIP-associating protein 2 (Cytoplasmic linker-associated protein 2) (Protein Orbit homolog 2) (hOrbit2)</t>
  </si>
  <si>
    <t>O75128</t>
  </si>
  <si>
    <t>COBL KIAA0633</t>
  </si>
  <si>
    <t>Protein cordon-bleu</t>
  </si>
  <si>
    <t>O75129</t>
  </si>
  <si>
    <t>ASTN2 KIAA0634</t>
  </si>
  <si>
    <t>Astrotactin-2</t>
  </si>
  <si>
    <t>O75131</t>
  </si>
  <si>
    <t>CPNE3 CPN3 KIAA0636</t>
  </si>
  <si>
    <t>Copine-3 (Copine III)</t>
  </si>
  <si>
    <t>HPRD_05016</t>
  </si>
  <si>
    <t>O75140</t>
  </si>
  <si>
    <t>DEPDC5 KIAA0645</t>
  </si>
  <si>
    <t>DEP domain-containing protein 5</t>
  </si>
  <si>
    <t>HPRD_16795</t>
  </si>
  <si>
    <t>O75144</t>
  </si>
  <si>
    <t>ICOSLG B7H2 B7RP1 ICOSL KIAA0653</t>
  </si>
  <si>
    <t>ICOS ligand (B7 homolog 2) (B7-H2) (B7-like protein Gl50) (B7-related protein 1) (B7RP-1) (CD antigen CD275)</t>
  </si>
  <si>
    <t>HPRD_05757</t>
  </si>
  <si>
    <t>O75153</t>
  </si>
  <si>
    <t>CLUH KIAA0664</t>
  </si>
  <si>
    <t>Clustered mitochondria protein homolog</t>
  </si>
  <si>
    <t>HPRD_10014</t>
  </si>
  <si>
    <t>O75223</t>
  </si>
  <si>
    <t>GGCT C7orf24 CRF21</t>
  </si>
  <si>
    <t>Gamma-glutamylcyclotransferase (EC 2.3.2.4) (Cytochrome c-releasing factor 21)</t>
  </si>
  <si>
    <t>HPRD_12912</t>
  </si>
  <si>
    <t>O75312</t>
  </si>
  <si>
    <t>ZPR1 ZNF259</t>
  </si>
  <si>
    <t>Zinc finger protein ZPR1 (Zinc finger protein 259)</t>
  </si>
  <si>
    <t>HPRD_04877</t>
  </si>
  <si>
    <t>O75326</t>
  </si>
  <si>
    <t>SEMA7A CD108 SEMAL</t>
  </si>
  <si>
    <t>Semaphorin-7A (CDw108) (JMH blood group antigen) (John-Milton-Hargen human blood group Ag) (Semaphorin-K1) (Sema K1) (Semaphorin-L) (Sema L) (CD antigen CD108)</t>
  </si>
  <si>
    <t>HPRD_07081</t>
  </si>
  <si>
    <t>O75340</t>
  </si>
  <si>
    <t>PDCD6 ALG2</t>
  </si>
  <si>
    <t>Programmed cell death protein 6 (Apoptosis-linked gene 2 protein) (Probable calcium-binding protein ALG-2)</t>
  </si>
  <si>
    <t>HPRD_03035</t>
  </si>
  <si>
    <t>O75348</t>
  </si>
  <si>
    <t>ATP6V1G1 ATP6G ATP6G1 ATP6J</t>
  </si>
  <si>
    <t>V-type proton ATPase subunit G 1 (V-ATPase subunit G 1) (V-ATPase 13 kDa subunit 1) (Vacuolar proton pump subunit G 1) (Vacuolar proton pump subunit M16)</t>
  </si>
  <si>
    <t>HPRD_06294</t>
  </si>
  <si>
    <t>O75355</t>
  </si>
  <si>
    <t>ENTPD3 CD39L3</t>
  </si>
  <si>
    <t>Ectonucleoside triphosphate diphosphohydrolase 3 (NTPDase 3) (EC 3.6.1.5) (CD39 antigen-like 3) (Ecto-ATP diphosphohydrolase 3) (Ecto-ATPDase 3) (Ecto-ATPase 3) (Ecto-apyrase 3) (HB6)</t>
  </si>
  <si>
    <t>HPRD_16014</t>
  </si>
  <si>
    <t>O75367</t>
  </si>
  <si>
    <t>H2AFY MACROH2A1</t>
  </si>
  <si>
    <t>Core histone macro-H2A.1 (Histone macroH2A1) (mH2A1) (Histone H2A.y) (H2A/y) (Medulloblastoma antigen MU-MB-50.205)</t>
  </si>
  <si>
    <t>HPRD_13624</t>
  </si>
  <si>
    <t>O75368</t>
  </si>
  <si>
    <t>SH3BGRL</t>
  </si>
  <si>
    <t>SH3 domain-binding glutamic acid-rich-like protein</t>
  </si>
  <si>
    <t>HPRD_02178</t>
  </si>
  <si>
    <t>O75369</t>
  </si>
  <si>
    <t>FLNB FLN1L FLN3 TABP TAP</t>
  </si>
  <si>
    <t>Filamin-B (FLN-B) (ABP-278) (ABP-280 homolog) (Actin-binding-like protein) (Beta-filamin) (Filamin homolog 1) (Fh1) (Filamin-3) (Thyroid autoantigen) (Truncated actin-binding protein) (Truncated ABP)</t>
  </si>
  <si>
    <t>HPRD_04543</t>
  </si>
  <si>
    <t>O75390</t>
  </si>
  <si>
    <t>CS</t>
  </si>
  <si>
    <t>Citrate synthase, mitochondrial (EC 2.3.3.1) (Citrate (Si)-synthase)</t>
  </si>
  <si>
    <t>HPRD_00349</t>
  </si>
  <si>
    <t>O75396</t>
  </si>
  <si>
    <t>SEC22B SEC22L1</t>
  </si>
  <si>
    <t>Vesicle-trafficking protein SEC22b (ER-Golgi SNARE of 24 kDa) (ERS-24) (ERS24) (SEC22 vesicle-trafficking protein homolog B) (SEC22 vesicle-trafficking protein-like 1)</t>
  </si>
  <si>
    <t>HPRD_04939</t>
  </si>
  <si>
    <t>O75400</t>
  </si>
  <si>
    <t>PRPF40A FBP11 FLAF1 FNBP3 HIP10 HYPA HSPC225</t>
  </si>
  <si>
    <t>Pre-mRNA-processing factor 40 homolog A (Fas ligand-associated factor 1) (Formin-binding protein 11) (Formin-binding protein 3) (Huntingtin yeast partner A) (Huntingtin-interacting protein 10) (HIP-10) (Huntingtin-interacting protein A) (Renal carcinoma antigen NY-REN-6)</t>
  </si>
  <si>
    <t>HPRD_10995</t>
  </si>
  <si>
    <t>O75436</t>
  </si>
  <si>
    <t>VPS26A VPS26</t>
  </si>
  <si>
    <t>Vacuolar protein sorting-associated protein 26A (Vesicle protein sorting 26A) (hVPS26)</t>
  </si>
  <si>
    <t>HPRD_08385</t>
  </si>
  <si>
    <t>O75462</t>
  </si>
  <si>
    <t>CRLF1 UNQ288/PRO327</t>
  </si>
  <si>
    <t>Cytokine receptor-like factor 1 (Cytokine-like factor 1) (CLF-1) (ZcytoR5)</t>
  </si>
  <si>
    <t>HPRD_09177</t>
  </si>
  <si>
    <t>O75467</t>
  </si>
  <si>
    <t>ZNF324 ZNF324A</t>
  </si>
  <si>
    <t>Zinc finger protein 324A (Zinc finger protein ZF5128)</t>
  </si>
  <si>
    <t>HPRD_11708</t>
  </si>
  <si>
    <t>O75475</t>
  </si>
  <si>
    <t>PSIP1 DFS70 LEDGF PSIP2</t>
  </si>
  <si>
    <t>PC4 and SFRS1-interacting protein (CLL-associated antigen KW-7) (Dense fine speckles 70 kDa protein) (DFS 70) (Lens epithelium-derived growth factor) (Transcriptional coactivator p75/p52)</t>
  </si>
  <si>
    <t>HPRD_04688</t>
  </si>
  <si>
    <t>O75487</t>
  </si>
  <si>
    <t>GPC4 UNQ474/PRO937</t>
  </si>
  <si>
    <t>Glypican-4 (K-glypican) [Cleaved into: Secreted glypican-4]</t>
  </si>
  <si>
    <t>HPRD_02160</t>
  </si>
  <si>
    <t>O75493</t>
  </si>
  <si>
    <t>CA11 CARP2 UNQ211/PRO237</t>
  </si>
  <si>
    <t>Carbonic anhydrase-related protein 11 (CA-RP XI) (CA-XI) (CARP XI) (Carbonic anhydrase-related protein 2) (CA-RP II) (CARP-2)</t>
  </si>
  <si>
    <t>HPRD_05225</t>
  </si>
  <si>
    <t>O75503</t>
  </si>
  <si>
    <t>CLN5</t>
  </si>
  <si>
    <t>Ceroid-lipofuscinosis neuronal protein 5 (Protein CLN5)</t>
  </si>
  <si>
    <t>HPRD_07619</t>
  </si>
  <si>
    <t>O75506</t>
  </si>
  <si>
    <t>HSBP1 HSF1BP</t>
  </si>
  <si>
    <t>Heat shock factor-binding protein 1 (Nasopharyngeal carcinoma-associated antigen 13) (NPC-A-13)</t>
  </si>
  <si>
    <t>HPRD_05185</t>
  </si>
  <si>
    <t>O75509</t>
  </si>
  <si>
    <t>TNFRSF21 DR6 UNQ437/PRO868</t>
  </si>
  <si>
    <t>Tumor necrosis factor receptor superfamily member 21 (Death receptor 6) (CD antigen CD358)</t>
  </si>
  <si>
    <t>HPRD_05759</t>
  </si>
  <si>
    <t>O75531</t>
  </si>
  <si>
    <t>BANF1 BAF BCRG1</t>
  </si>
  <si>
    <t>Barrier-to-autointegration factor (Breakpoint cluster region protein 1) [Cleaved into: Barrier-to-autointegration factor, N-terminally processed]</t>
  </si>
  <si>
    <t>HPRD_04817</t>
  </si>
  <si>
    <t>O75533</t>
  </si>
  <si>
    <t>SF3B1 SAP155</t>
  </si>
  <si>
    <t>Splicing factor 3B subunit 1 (Pre-mRNA-splicing factor SF3b 155 kDa subunit) (SF3b155) (Spliceosome-associated protein 155) (SAP 155)</t>
  </si>
  <si>
    <t>HPRD_09281</t>
  </si>
  <si>
    <t>O75534</t>
  </si>
  <si>
    <t>CSDE1 D1S155E KIAA0885 NRU UNR</t>
  </si>
  <si>
    <t>Cold shock domain-containing protein E1 (N-ras upstream gene protein) (Protein UNR)</t>
  </si>
  <si>
    <t>HPRD_15949</t>
  </si>
  <si>
    <t>O75581</t>
  </si>
  <si>
    <t>LRP6</t>
  </si>
  <si>
    <t>Low-density lipoprotein receptor-related protein 6 (LRP-6)</t>
  </si>
  <si>
    <t>HPRD_04617</t>
  </si>
  <si>
    <t>O75607</t>
  </si>
  <si>
    <t>NPM3</t>
  </si>
  <si>
    <t>Nucleoplasmin-3</t>
  </si>
  <si>
    <t>HPRD_07346</t>
  </si>
  <si>
    <t>O75608</t>
  </si>
  <si>
    <t>LYPLA1 APT1 LPL1</t>
  </si>
  <si>
    <t>Acyl-protein thioesterase 1 (APT-1) (hAPT1) (EC 3.1.2.-) (Lysophospholipase 1) (Lysophospholipase I) (LPL-I) (LysoPLA I)</t>
  </si>
  <si>
    <t>HPRD_07063</t>
  </si>
  <si>
    <t>O75618</t>
  </si>
  <si>
    <t>DEDD DEDPRO1 DEFT KE05</t>
  </si>
  <si>
    <t>Death effector domain-containing protein (DEDPro1) (Death effector domain-containing testicular molecule) (FLDED-1)</t>
  </si>
  <si>
    <t>O75629</t>
  </si>
  <si>
    <t>CREG1 CREG UNQ727/PRO1409</t>
  </si>
  <si>
    <t>Protein CREG1 (Cellular repressor of E1A-stimulated genes 1)</t>
  </si>
  <si>
    <t>HPRD_09897</t>
  </si>
  <si>
    <t>O75643</t>
  </si>
  <si>
    <t>SNRNP200 ASCC3L1 HELIC2 KIAA0788</t>
  </si>
  <si>
    <t>U5 small nuclear ribonucleoprotein 200 kDa helicase (EC 3.6.4.13) (Activating signal cointegrator 1 complex subunit 3-like 1) (BRR2 homolog) (U5 snRNP-specific 200 kDa protein) (U5-200KD)</t>
  </si>
  <si>
    <t>HPRD_03391</t>
  </si>
  <si>
    <t>O75663</t>
  </si>
  <si>
    <t>TIPRL</t>
  </si>
  <si>
    <t>TIP41-like protein (Putative MAPK-activating protein PM10) (Type 2A-interacting protein) (TIP)</t>
  </si>
  <si>
    <t>O75694</t>
  </si>
  <si>
    <t>NUP155 KIAA0791</t>
  </si>
  <si>
    <t>Nuclear pore complex protein Nup155 (155 kDa nucleoporin) (Nucleoporin Nup155)</t>
  </si>
  <si>
    <t>HPRD_05984</t>
  </si>
  <si>
    <t>O75718</t>
  </si>
  <si>
    <t>CRTAP CASP</t>
  </si>
  <si>
    <t>Cartilage-associated protein</t>
  </si>
  <si>
    <t>HPRD_16110</t>
  </si>
  <si>
    <t>O75787</t>
  </si>
  <si>
    <t>ATP6AP2 ATP6IP2 CAPER ELDF10 HT028 MSTP009 PSEC0072</t>
  </si>
  <si>
    <t>Renin receptor (ATPase H(+)-transporting lysosomal accessory protein 2) (ATPase H(+)-transporting lysosomal-interacting protein 2) (ER-localized type I transmembrane adaptor) (Embryonic liver differentiation factor 10) (N14F) (Renin/prorenin receptor) (Vacuolar ATP synthase membrane sector-associated protein M8-9) (ATP6M8-9) (V-ATPase M8.9 subunit)</t>
  </si>
  <si>
    <t>HPRD_06454</t>
  </si>
  <si>
    <t>O75818</t>
  </si>
  <si>
    <t>RPP40 RNASEP1</t>
  </si>
  <si>
    <t>Ribonuclease P protein subunit p40 (RNaseP protein p40) (EC 3.1.26.5) (RNase P subunit 1)</t>
  </si>
  <si>
    <t>HPRD_09361</t>
  </si>
  <si>
    <t>O75821</t>
  </si>
  <si>
    <t>EIF3G EIF3S4</t>
  </si>
  <si>
    <t>Eukaryotic translation initiation factor 3 subunit G (eIF3g) (Eukaryotic translation initiation factor 3 RNA-binding subunit) (eIF-3 RNA-binding subunit) (Eukaryotic translation initiation factor 3 subunit 4) (eIF-3-delta) (eIF3 p42) (eIF3 p44)</t>
  </si>
  <si>
    <t>HPRD_04886</t>
  </si>
  <si>
    <t>O75822</t>
  </si>
  <si>
    <t>EIF3J EIF3S1 PRO0391</t>
  </si>
  <si>
    <t>Eukaryotic translation initiation factor 3 subunit J (eIF3j) (Eukaryotic translation initiation factor 3 subunit 1) (eIF-3-alpha) (eIF3 p35)</t>
  </si>
  <si>
    <t>HPRD_04883</t>
  </si>
  <si>
    <t>O75828</t>
  </si>
  <si>
    <t>CBR3</t>
  </si>
  <si>
    <t>Carbonyl reductase [NADPH] 3 (EC 1.1.1.184) (NADPH-dependent carbonyl reductase 3) (Short chain dehydrogenase/reductase family 21C member 2)</t>
  </si>
  <si>
    <t>HPRD_07222</t>
  </si>
  <si>
    <t>O75832</t>
  </si>
  <si>
    <t>PSMD10</t>
  </si>
  <si>
    <t>26S proteasome non-ATPase regulatory subunit 10 (26S proteasome regulatory subunit p28) (Gankyrin) (p28(GANK))</t>
  </si>
  <si>
    <t>HPRD_04594</t>
  </si>
  <si>
    <t>O75874</t>
  </si>
  <si>
    <t>IDH1 PICD</t>
  </si>
  <si>
    <t>Isocitrate dehydrogenase [NADP] cytoplasmic (IDH) (EC 1.1.1.42) (Cytosolic NADP-isocitrate dehydrogenase) (IDP) (NADP(+)-specific ICDH) (Oxalosuccinate decarboxylase)</t>
  </si>
  <si>
    <t>HPRD_00984</t>
  </si>
  <si>
    <t>O75882</t>
  </si>
  <si>
    <t>ATRN KIAA0548 MGCA</t>
  </si>
  <si>
    <t>Attractin (DPPT-L) (Mahogany homolog)</t>
  </si>
  <si>
    <t>HPRD_04388</t>
  </si>
  <si>
    <t>O75884</t>
  </si>
  <si>
    <t>RBBP9 BOG RBBP10</t>
  </si>
  <si>
    <t>Putative hydrolase RBBP9 (EC 3.-.-.-) (B5T-overexpressed gene protein) (Protein BOG) (Retinoblastoma-binding protein 10) (RBBP-10) (Retinoblastoma-binding protein 9) (RBBP-9)</t>
  </si>
  <si>
    <t>HPRD_04217</t>
  </si>
  <si>
    <t>O75891</t>
  </si>
  <si>
    <t>ALDH1L1 FTHFD</t>
  </si>
  <si>
    <t>Cytosolic 10-formyltetrahydrofolate dehydrogenase (10-FTHFDH) (FDH) (EC 1.5.1.6) (Aldehyde dehydrogenase family 1 member L1)</t>
  </si>
  <si>
    <t>HPRD_02594</t>
  </si>
  <si>
    <t>O75915</t>
  </si>
  <si>
    <t>ARL6IP5 DERP11 JWA PRA2 PRAF3 HSPC127</t>
  </si>
  <si>
    <t>PRA1 family protein 3 (ADP-ribosylation factor-like protein 6-interacting protein 5) (ARL-6-interacting protein 5) (Aip-5) (Cytoskeleton-related vitamin A-responsive protein) (Dermal papilla-derived protein 11) (GTRAP3-18) (Glutamate transporter EAAC1-interacting protein) (JM5) (Prenylated Rab acceptor protein 2) (Protein JWa) (Putative MAPK-activating protein PM27)</t>
  </si>
  <si>
    <t>O75935</t>
  </si>
  <si>
    <t>DCTN3 DCTN22</t>
  </si>
  <si>
    <t>Dynactin subunit 3 (Dynactin complex subunit 22 kDa subunit) (p22)</t>
  </si>
  <si>
    <t>HPRD_06303</t>
  </si>
  <si>
    <t>O75937</t>
  </si>
  <si>
    <t>DNAJC8 SPF31 HSPC315 HSPC331</t>
  </si>
  <si>
    <t>DnaJ homolog subfamily C member 8 (Splicing protein spf31)</t>
  </si>
  <si>
    <t>HPRD_13236</t>
  </si>
  <si>
    <t>O75954</t>
  </si>
  <si>
    <t>TSPAN9 NET5</t>
  </si>
  <si>
    <t>Tetraspanin-9 (Tspan-9) (Tetraspan NET-5)</t>
  </si>
  <si>
    <t>O75969</t>
  </si>
  <si>
    <t>AKAP3 AKAP110 SOB1</t>
  </si>
  <si>
    <t>A-kinase anchor protein 3 (AKAP-3) (A-kinase anchor protein 110 kDa) (AKAP 110) (Cancer/testis antigen 82) (CT82) (Fibrous sheath protein of 95 kDa) (FSP95) (Fibrousheathin I) (Fibrousheathin-1) (Protein kinase A-anchoring protein 3) (PRKA3) (Sperm oocyte-binding protein)</t>
  </si>
  <si>
    <t>HPRD_05256</t>
  </si>
  <si>
    <t>O75973</t>
  </si>
  <si>
    <t>C1QL1 C1QRF CRF CTRP14</t>
  </si>
  <si>
    <t>C1q-related factor (C1q and tumor necrosis factor-related protein 14) (C1q/TNF-related protein 14) (Complement component 1 Q subcomponent-like 1)</t>
  </si>
  <si>
    <t>HPRD_12712</t>
  </si>
  <si>
    <t>O75976</t>
  </si>
  <si>
    <t>CPD</t>
  </si>
  <si>
    <t>Carboxypeptidase D (EC 3.4.17.22) (Metallocarboxypeptidase D) (gp180)</t>
  </si>
  <si>
    <t>HPRD_04375</t>
  </si>
  <si>
    <t>O76003</t>
  </si>
  <si>
    <t>GLRX3 PICOT TXNL2 HUSSY-22</t>
  </si>
  <si>
    <t>Glutaredoxin-3 (PKC-interacting cousin of thioredoxin) (PICOT) (PKC-theta-interacting protein) (PKCq-interacting protein) (Thioredoxin-like protein 2)</t>
  </si>
  <si>
    <t>HPRD_10153</t>
  </si>
  <si>
    <t>O76021</t>
  </si>
  <si>
    <t>RSL1D1 CATX11 CSIG PBK1 L12</t>
  </si>
  <si>
    <t>Ribosomal L1 domain-containing protein 1 (CATX-11) (Cellular senescence-inhibited gene protein) (Protein PBK1)</t>
  </si>
  <si>
    <t>O76038</t>
  </si>
  <si>
    <t>SCGN SECRET</t>
  </si>
  <si>
    <t>Secretagogin</t>
  </si>
  <si>
    <t>HPRD_10211</t>
  </si>
  <si>
    <t>O76061</t>
  </si>
  <si>
    <t>STC2</t>
  </si>
  <si>
    <t>Stanniocalcin-2 (STC-2) (Stanniocalcin-related protein) (STC-related protein) (STCRP)</t>
  </si>
  <si>
    <t>HPRD_04717</t>
  </si>
  <si>
    <t>O76071</t>
  </si>
  <si>
    <t>CIAO1 WDR39</t>
  </si>
  <si>
    <t>Probable cytosolic iron-sulfur protein assembly protein CIAO1 (WD repeat-containing protein 39)</t>
  </si>
  <si>
    <t>HPRD_16057</t>
  </si>
  <si>
    <t>O76094</t>
  </si>
  <si>
    <t>SRP72</t>
  </si>
  <si>
    <t>Signal recognition particle subunit SRP72 (SRP72) (Signal recognition particle 72 kDa protein)</t>
  </si>
  <si>
    <t>HPRD_03671</t>
  </si>
  <si>
    <t>O94760</t>
  </si>
  <si>
    <t>DDAH1 DDAH</t>
  </si>
  <si>
    <t>N(G),N(G)-dimethylarginine dimethylaminohydrolase 1 (DDAH-1) (Dimethylarginine dimethylaminohydrolase 1) (EC 3.5.3.18) (DDAHI) (Dimethylargininase-1)</t>
  </si>
  <si>
    <t>HPRD_09203</t>
  </si>
  <si>
    <t>O94762</t>
  </si>
  <si>
    <t>RECQL5 RECQ5</t>
  </si>
  <si>
    <t>ATP-dependent DNA helicase Q5 (EC 3.6.4.12) (DNA helicase, RecQ-like type 5) (RecQ5) (RecQ protein-like 5)</t>
  </si>
  <si>
    <t>HPRD_04806</t>
  </si>
  <si>
    <t>O94763</t>
  </si>
  <si>
    <t>URI1 C19orf2 NNX3 PPP1R19 RMP URI</t>
  </si>
  <si>
    <t>Unconventional prefoldin RPB5 interactor 1 (Protein NNX3) (Protein phosphatase 1 regulatory subunit 19) (RNA polymerase II subunit 5-mediating protein) (RPB5-mediating protein)</t>
  </si>
  <si>
    <t>HPRD_11943</t>
  </si>
  <si>
    <t>O94766</t>
  </si>
  <si>
    <t>B3GAT3</t>
  </si>
  <si>
    <t>Galactosylgalactosylxylosylprotein 3-beta-glucuronosyltransferase 3 (EC 2.4.1.135) (Beta-1,3-glucuronyltransferase 3) (Glucuronosyltransferase I) (GlcAT-I) (UDP-GlcUA:Gal beta-1,3-Gal-R glucuronyltransferase) (GlcUAT-I)</t>
  </si>
  <si>
    <t>HPRD_07564</t>
  </si>
  <si>
    <t>O94776</t>
  </si>
  <si>
    <t>MTA2 MTA1L1 PID</t>
  </si>
  <si>
    <t>Metastasis-associated protein MTA2 (Metastasis-associated 1-like 1) (MTA1-L1 protein) (p53 target protein in deacetylase complex)</t>
  </si>
  <si>
    <t>HPRD_07233</t>
  </si>
  <si>
    <t>O94804</t>
  </si>
  <si>
    <t>STK10 LOK</t>
  </si>
  <si>
    <t>Serine/threonine-protein kinase 10 (EC 2.7.11.1) (Lymphocyte-oriented kinase)</t>
  </si>
  <si>
    <t>HPRD_06796</t>
  </si>
  <si>
    <t>O94875</t>
  </si>
  <si>
    <t>SORBS2 ARGBP2 KIAA0777</t>
  </si>
  <si>
    <t>Sorbin and SH3 domain-containing protein 2 (Arg/Abl-interacting protein 2) (ArgBP2) (Sorbin)</t>
  </si>
  <si>
    <t>O94888</t>
  </si>
  <si>
    <t>UBXN7 KIAA0794 UBXD7</t>
  </si>
  <si>
    <t>UBX domain-containing protein 7</t>
  </si>
  <si>
    <t>HPRD_19396</t>
  </si>
  <si>
    <t>O94903</t>
  </si>
  <si>
    <t>PROSC</t>
  </si>
  <si>
    <t>Proline synthase co-transcribed bacterial homolog protein</t>
  </si>
  <si>
    <t>O94907</t>
  </si>
  <si>
    <t>DKK1 UNQ492/PRO1008</t>
  </si>
  <si>
    <t>Dickkopf-related protein 1 (Dickkopf-1) (Dkk-1) (hDkk-1) (SK)</t>
  </si>
  <si>
    <t>HPRD_05544</t>
  </si>
  <si>
    <t>O94910</t>
  </si>
  <si>
    <t>LPHN1 KIAA0821 LEC2</t>
  </si>
  <si>
    <t>Latrophilin-1 (Calcium-independent alpha-latrotoxin receptor 1) (CIRL-1) (Lectomedin-2)</t>
  </si>
  <si>
    <t>HPRD_14305</t>
  </si>
  <si>
    <t>O94913</t>
  </si>
  <si>
    <t>PCF11 KIAA0824</t>
  </si>
  <si>
    <t>Pre-mRNA cleavage complex 2 protein Pcf11 (Pre-mRNA cleavage complex II protein Pcf11)</t>
  </si>
  <si>
    <t>HPRD_10592</t>
  </si>
  <si>
    <t>O94923</t>
  </si>
  <si>
    <t>GLCE KIAA0836</t>
  </si>
  <si>
    <t>D-glucuronyl C5-epimerase (EC 5.1.3.17) (Heparan sulfate C5-epimerase) (Hsepi) (Heparin/heparan sulfate:glucuronic acid C5-epimerase) (Heparosan-N-sulfate-glucuronate 5-epimerase)</t>
  </si>
  <si>
    <t>HPRD_07020</t>
  </si>
  <si>
    <t>O94973</t>
  </si>
  <si>
    <t>AP2A2 ADTAB CLAPA2 HIP9 HYPJ KIAA0899</t>
  </si>
  <si>
    <t>AP-2 complex subunit alpha-2 (100 kDa coated vesicle protein C) (Adaptor protein complex AP-2 subunit alpha-2) (Adaptor-related protein complex 2 subunit alpha-2) (Alpha-adaptin C) (Alpha2-adaptin) (Clathrin assembly protein complex 2 alpha-C large chain) (Huntingtin yeast partner J) (Huntingtin-interacting protein 9) (HIP-9) (Huntingtin-interacting protein J) (Plasma membrane adaptor HA2/AP2 adaptin alpha C subunit)</t>
  </si>
  <si>
    <t>HPRD_06256</t>
  </si>
  <si>
    <t>O94983</t>
  </si>
  <si>
    <t>CAMTA2 KIAA0909</t>
  </si>
  <si>
    <t>Calmodulin-binding transcription activator 2</t>
  </si>
  <si>
    <t>O94985</t>
  </si>
  <si>
    <t>CLSTN1 CS1 KIAA0911</t>
  </si>
  <si>
    <t>Calsyntenin-1 (Alcadein-alpha) (Alc-alpha) (Alzheimer-related cadherin-like protein) (Non-classical cadherin XB31alpha) [Cleaved into: Soluble Alc-alpha (SAlc-alpha); CTF1-alpha (C-terminal fragment 1-alpha)]</t>
  </si>
  <si>
    <t>HPRD_10837</t>
  </si>
  <si>
    <t>O94991</t>
  </si>
  <si>
    <t>SLITRK5 KIAA0918 LRRC11</t>
  </si>
  <si>
    <t>SLIT and NTRK-like protein 5 (Leucine-rich repeat-containing protein 11)</t>
  </si>
  <si>
    <t>HPRD_18065</t>
  </si>
  <si>
    <t>O94992</t>
  </si>
  <si>
    <t>HEXIM1 CLP1 EDG1 HIS1 MAQ1</t>
  </si>
  <si>
    <t>Protein HEXIM1 (Cardiac lineage protein 1) (Estrogen down-regulated gene 1 protein) (Hexamethylene bis-acetamide-inducible protein 1) (Menage a quatre protein 1)</t>
  </si>
  <si>
    <t>O95025</t>
  </si>
  <si>
    <t>SEMA3D UNQ760/PRO1491</t>
  </si>
  <si>
    <t>Semaphorin-3D</t>
  </si>
  <si>
    <t>HPRD_15321</t>
  </si>
  <si>
    <t>O95084</t>
  </si>
  <si>
    <t>PRSS23 ZSIG13 UNQ270/PRO307</t>
  </si>
  <si>
    <t>Serine protease 23 (EC 3.4.21.-) (Putative secreted protein Zsig13)</t>
  </si>
  <si>
    <t>HPRD_07149</t>
  </si>
  <si>
    <t>O95104</t>
  </si>
  <si>
    <t>SCAF4 KIAA1172 SFRS15</t>
  </si>
  <si>
    <t>Splicing factor, arginine/serine-rich 15 (CTD-binding SR-like protein RA4) (SR-related and CTD-associated factor 4)</t>
  </si>
  <si>
    <t>HPRD_11551</t>
  </si>
  <si>
    <t>O95170</t>
  </si>
  <si>
    <t>CDRT1 C17orf1 C17orf1A HREP</t>
  </si>
  <si>
    <t>CMT1A duplicated region transcript 1 protein</t>
  </si>
  <si>
    <t>O95218</t>
  </si>
  <si>
    <t>ZRANB2 ZIS ZNF265</t>
  </si>
  <si>
    <t>Zinc finger Ran-binding domain-containing protein 2 (Zinc finger protein 265) (Zinc finger, splicing)</t>
  </si>
  <si>
    <t>HPRD_09185</t>
  </si>
  <si>
    <t>O95232</t>
  </si>
  <si>
    <t>LUC7L3 CREAP1 CROP O48</t>
  </si>
  <si>
    <t>Luc7-like protein 3 (Cisplatin resistance-associated-overexpressed protein) (Luc7A) (Okadaic acid-inducible phosphoprotein OA48-18) (cAMP regulatory element-associated protein 1) (CRE-associated protein 1) (CREAP-1)</t>
  </si>
  <si>
    <t>HPRD_16759</t>
  </si>
  <si>
    <t>O95235</t>
  </si>
  <si>
    <t>KIF20A MKLP2 RAB6KIFL</t>
  </si>
  <si>
    <t>Kinesin-like protein KIF20A (GG10_2) (Mitotic kinesin-like protein 2) (MKlp2) (Rab6-interacting kinesin-like protein) (Rabkinesin-6)</t>
  </si>
  <si>
    <t>HPRD_09292</t>
  </si>
  <si>
    <t>O95239</t>
  </si>
  <si>
    <t>KIF4A KIF4</t>
  </si>
  <si>
    <t>Chromosome-associated kinesin KIF4A (Chromokinesin-A)</t>
  </si>
  <si>
    <t>HPRD_06606</t>
  </si>
  <si>
    <t>O95302</t>
  </si>
  <si>
    <t>FKBP9 FKBP60 FKBP63</t>
  </si>
  <si>
    <t>Peptidyl-prolyl cis-trans isomerase FKBP9 (PPIase FKBP9) (EC 5.2.1.8) (63 kDa FK506-binding protein) (63 kDa FKBP) (FKBP-63) (FK506-binding protein 9) (FKBP-9) (Rotamase)</t>
  </si>
  <si>
    <t>HPRD_06510</t>
  </si>
  <si>
    <t>O95336</t>
  </si>
  <si>
    <t>PGLS</t>
  </si>
  <si>
    <t>6-phosphogluconolactonase (6PGL) (EC 3.1.1.31)</t>
  </si>
  <si>
    <t>HPRD_12001</t>
  </si>
  <si>
    <t>O95352</t>
  </si>
  <si>
    <t>ATG7 APG7L</t>
  </si>
  <si>
    <t>Ubiquitin-like modifier-activating enzyme ATG7 (ATG12-activating enzyme E1 ATG7) (Autophagy-related protein 7) (APG7-like) (hAGP7) (Ubiquitin-activating enzyme E1-like protein)</t>
  </si>
  <si>
    <t>O95359</t>
  </si>
  <si>
    <t>TACC2</t>
  </si>
  <si>
    <t>Transforming acidic coiled-coil-containing protein 2 (Anti-Zuai-1) (AZU-1)</t>
  </si>
  <si>
    <t>HPRD_05600</t>
  </si>
  <si>
    <t>O95372</t>
  </si>
  <si>
    <t>LYPLA2 APT2</t>
  </si>
  <si>
    <t>Acyl-protein thioesterase 2 (APT-2) (EC 3.1.2.-) (Lysophospholipase II) (LPL-II) (LysoPLA II)</t>
  </si>
  <si>
    <t>O95373</t>
  </si>
  <si>
    <t>IPO7 RANBP7</t>
  </si>
  <si>
    <t>Importin-7 (Imp7) (Ran-binding protein 7) (RanBP7)</t>
  </si>
  <si>
    <t>HPRD_09280</t>
  </si>
  <si>
    <t>O95394</t>
  </si>
  <si>
    <t>PGM3 AGM1</t>
  </si>
  <si>
    <t>Phosphoacetylglucosamine mutase (PAGM) (EC 5.4.2.3) (Acetylglucosamine phosphomutase) (N-acetylglucosamine-phosphate mutase) (Phosphoglucomutase-3) (PGM 3)</t>
  </si>
  <si>
    <t>HPRD_01390</t>
  </si>
  <si>
    <t>O95395</t>
  </si>
  <si>
    <t>GCNT3</t>
  </si>
  <si>
    <t>Beta-1,3-galactosyl-O-glycosyl-glycoprotein beta-1,6-N-acetylglucosaminyltransferase 3 (EC 2.4.1.102) (EC 2.4.1.150) (C2GnT-mucin type) (C2GnT-M) (hC2GnT-M) (Core 2/core 4 beta-1,6-N-acetylglucosaminyltransferase) (C2/4GnT)</t>
  </si>
  <si>
    <t>O95405</t>
  </si>
  <si>
    <t>ZFYVE9 MADHIP SARA SMADIP</t>
  </si>
  <si>
    <t>Zinc finger FYVE domain-containing protein 9 (Mothers against decapentaplegic homolog-interacting protein) (Madh-interacting protein) (Novel serine protease) (NSP) (Receptor activation anchor) (hSARA) (Smad anchor for receptor activation)</t>
  </si>
  <si>
    <t>HPRD_04782</t>
  </si>
  <si>
    <t>O95407</t>
  </si>
  <si>
    <t>TNFRSF6B DCR3 TR6 UNQ186/PRO212</t>
  </si>
  <si>
    <t>Tumor necrosis factor receptor superfamily member 6B (Decoy receptor 3) (DcR3) (Decoy receptor for Fas ligand) (M68)</t>
  </si>
  <si>
    <t>HPRD_04527</t>
  </si>
  <si>
    <t>O95428</t>
  </si>
  <si>
    <t>PAPLN UNQ2420/PRO4977</t>
  </si>
  <si>
    <t>Papilin</t>
  </si>
  <si>
    <t>HPRD_15099</t>
  </si>
  <si>
    <t>O95433</t>
  </si>
  <si>
    <t>AHSA1 C14orf3 HSPC322</t>
  </si>
  <si>
    <t>Activator of 90 kDa heat shock protein ATPase homolog 1 (AHA1) (p38)</t>
  </si>
  <si>
    <t>HPRD_09768</t>
  </si>
  <si>
    <t>O95456</t>
  </si>
  <si>
    <t>PSMG1 C21LRP DSCR2 PAC1</t>
  </si>
  <si>
    <t>Proteasome assembly chaperone 1 (PAC-1) (Chromosome 21 leucine-rich protein) (C21-LRP) (Down syndrome critical region protein 2)</t>
  </si>
  <si>
    <t>O95486</t>
  </si>
  <si>
    <t>SEC24A</t>
  </si>
  <si>
    <t>Protein transport protein Sec24A (SEC24-related protein A)</t>
  </si>
  <si>
    <t>HPRD_08456</t>
  </si>
  <si>
    <t>O95628</t>
  </si>
  <si>
    <t>CNOT4 NOT4</t>
  </si>
  <si>
    <t>CCR4-NOT transcription complex subunit 4 (EC 6.3.2.-) (CCR4-associated factor 4) (E3 ubiquitin-protein ligase CNOT4) (Potential transcriptional repressor NOT4Hp)</t>
  </si>
  <si>
    <t>HPRD_05369</t>
  </si>
  <si>
    <t>O95633</t>
  </si>
  <si>
    <t>FSTL3 FLRG UNQ674/PRO1308</t>
  </si>
  <si>
    <t>Follistatin-related protein 3 (Follistatin-like protein 3) (Follistatin-related gene protein)</t>
  </si>
  <si>
    <t>HPRD_05632</t>
  </si>
  <si>
    <t>O95749</t>
  </si>
  <si>
    <t>GGPS1</t>
  </si>
  <si>
    <t>Geranylgeranyl pyrophosphate synthase (GGPP synthase) (GGPPSase) (EC 2.5.1.-) ((2E,6E)-farnesyl diphosphate synthase) (Dimethylallyltranstransferase) (EC 2.5.1.1) (Farnesyl diphosphate synthase) (Farnesyltranstransferase) (EC 2.5.1.29) (Geranylgeranyl diphosphate synthase) (Geranyltranstransferase) (EC 2.5.1.10)</t>
  </si>
  <si>
    <t>HPRD_06099</t>
  </si>
  <si>
    <t>O95750</t>
  </si>
  <si>
    <t>FGF19 UNQ334/PRO533</t>
  </si>
  <si>
    <t>Fibroblast growth factor 19 (FGF-19)</t>
  </si>
  <si>
    <t>HPRD_04868</t>
  </si>
  <si>
    <t>O95757</t>
  </si>
  <si>
    <t>HSPA4L APG1 OSP94</t>
  </si>
  <si>
    <t>Heat shock 70 kDa protein 4L (Heat shock 70-related protein APG-1) (Osmotic stress protein 94)</t>
  </si>
  <si>
    <t>HPRD_07137</t>
  </si>
  <si>
    <t>O95777</t>
  </si>
  <si>
    <t>LSM8</t>
  </si>
  <si>
    <t>U6 snRNA-associated Sm-like protein LSm8</t>
  </si>
  <si>
    <t>HPRD_06288</t>
  </si>
  <si>
    <t>O95782</t>
  </si>
  <si>
    <t>AP2A1 ADTAA CLAPA1</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HPRD_03016</t>
  </si>
  <si>
    <t>O95793</t>
  </si>
  <si>
    <t>STAU1 STAU</t>
  </si>
  <si>
    <t>Double-stranded RNA-binding protein Staufen homolog 1</t>
  </si>
  <si>
    <t>HPRD_03422</t>
  </si>
  <si>
    <t>O95810</t>
  </si>
  <si>
    <t>SDPR</t>
  </si>
  <si>
    <t>Serum deprivation-response protein (Cavin-2) (PS-p68) (Phosphatidylserine-binding protein)</t>
  </si>
  <si>
    <t>HPRD_09470</t>
  </si>
  <si>
    <t>O95816</t>
  </si>
  <si>
    <t>BAG2</t>
  </si>
  <si>
    <t>BAG family molecular chaperone regulator 2 (BAG-2) (Bcl-2-associated athanogene 2)</t>
  </si>
  <si>
    <t>HPRD_04859</t>
  </si>
  <si>
    <t>O95817</t>
  </si>
  <si>
    <t>BAG3 BIS</t>
  </si>
  <si>
    <t>BAG family molecular chaperone regulator 3 (BAG-3) (Bcl-2-associated athanogene 3) (Bcl-2-binding protein Bis) (Docking protein CAIR-1)</t>
  </si>
  <si>
    <t>HPRD_04860</t>
  </si>
  <si>
    <t>O95831</t>
  </si>
  <si>
    <t>AIFM1 AIF PDCD8</t>
  </si>
  <si>
    <t>Apoptosis-inducing factor 1, mitochondrial (EC 1.1.1.-) (Programmed cell death protein 8)</t>
  </si>
  <si>
    <t>O95834</t>
  </si>
  <si>
    <t>EML2 EMAP2 EMAPL2</t>
  </si>
  <si>
    <t>Echinoderm microtubule-associated protein-like 2 (EMAP-2) (HuEMAP-2)</t>
  </si>
  <si>
    <t>HPRD_16860</t>
  </si>
  <si>
    <t>O95861</t>
  </si>
  <si>
    <t>BPNT1</t>
  </si>
  <si>
    <t>3'(2'),5'-bisphosphate nucleotidase 1 (EC 3.1.3.7) (Bisphosphate 3'-nucleotidase 1) (PAP-inositol 1,4-phosphatase) (PIP)</t>
  </si>
  <si>
    <t>O95865</t>
  </si>
  <si>
    <t>DDAH2 DDAH G6A NG30</t>
  </si>
  <si>
    <t>N(G),N(G)-dimethylarginine dimethylaminohydrolase 2 (DDAH-2) (Dimethylarginine dimethylaminohydrolase 2) (EC 3.5.3.18) (DDAHII) (Dimethylargininase-2) (Protein G6a) (S-phase protein)</t>
  </si>
  <si>
    <t>HPRD_09204</t>
  </si>
  <si>
    <t>O95868</t>
  </si>
  <si>
    <t>LY6G6D C6orf23 G6D MEGT1 NG25</t>
  </si>
  <si>
    <t>Lymphocyte antigen 6 complex locus protein G6d (Protein Ly6-D) (Megakaryocyte-enhanced gene transcript 1 protein)</t>
  </si>
  <si>
    <t>O95881</t>
  </si>
  <si>
    <t>TXNDC12 TLP19 UNQ713/PRO1376</t>
  </si>
  <si>
    <t>Thioredoxin domain-containing protein 12 (EC 1.8.4.2) (Endoplasmic reticulum resident protein 18) (ER protein 18) (ERp18) (Endoplasmic reticulum resident protein 19) (ER protein 19) (ERp19) (Thioredoxin-like protein p19) (hTLP19)</t>
  </si>
  <si>
    <t>HPRD_11633</t>
  </si>
  <si>
    <t>O95965</t>
  </si>
  <si>
    <t>ITGBL1 OSCP TIED</t>
  </si>
  <si>
    <t>Integrin beta-like protein 1 (Osteoblast-specific cysteine-rich protein) (Ten integrin EGF-like repeat domain-containing protein)</t>
  </si>
  <si>
    <t>O95967</t>
  </si>
  <si>
    <t>EFEMP2 FBLN4 UNQ200/PRO226</t>
  </si>
  <si>
    <t>EGF-containing fibulin-like extracellular matrix protein 2 (Fibulin-4) (FIBL-4) (Protein UPH1)</t>
  </si>
  <si>
    <t>HPRD_05221</t>
  </si>
  <si>
    <t>O95983</t>
  </si>
  <si>
    <t>MBD3</t>
  </si>
  <si>
    <t>Methyl-CpG-binding domain protein 3 (Methyl-CpG-binding protein MBD3)</t>
  </si>
  <si>
    <t>HPRD_04653</t>
  </si>
  <si>
    <t>O95989</t>
  </si>
  <si>
    <t>NUDT3 DIPP DIPP1</t>
  </si>
  <si>
    <t>Diphosphoinositol polyphosphate phosphohydrolase 1 (DIPP-1) (EC 3.6.1.52) (Diadenosine 5',5'''-P1,P6-hexaphosphate hydrolase 1) (EC 3.6.1.-) (Nucleoside diphosphate-linked moiety X motif 3) (Nudix motif 3)</t>
  </si>
  <si>
    <t>O95994</t>
  </si>
  <si>
    <t>AGR2 AG2 UNQ515/PRO1030</t>
  </si>
  <si>
    <t>Anterior gradient protein 2 homolog (AG-2) (hAG-2) (HPC8) (Secreted cement gland protein XAG-2 homolog)</t>
  </si>
  <si>
    <t>HPRD_05896</t>
  </si>
  <si>
    <t>O96019</t>
  </si>
  <si>
    <t>ACTL6A BAF53 BAF53A INO80K</t>
  </si>
  <si>
    <t>Actin-like protein 6A (53 kDa BRG1-associated factor A) (Actin-related protein Baf53a) (ArpNbeta) (BRG1-associated factor 53A) (BAF53A) (INO80 complex subunit K)</t>
  </si>
  <si>
    <t>HPRD_05389</t>
  </si>
  <si>
    <t>P00167</t>
  </si>
  <si>
    <t>CYB5A CYB5</t>
  </si>
  <si>
    <t>Cytochrome b5 (Microsomal cytochrome b5 type A) (MCB5)</t>
  </si>
  <si>
    <t>HPRD_08941</t>
  </si>
  <si>
    <t>P00352</t>
  </si>
  <si>
    <t>ALDH1A1 ALDC ALDH1 PUMB1</t>
  </si>
  <si>
    <t>Retinal dehydrogenase 1 (RALDH 1) (RalDH1) (EC 1.2.1.36) (ALDH-E1) (ALHDII) (Aldehyde dehydrogenase family 1 member A1) (Aldehyde dehydrogenase, cytosolic)</t>
  </si>
  <si>
    <t>HPRD_00001</t>
  </si>
  <si>
    <t>P00367</t>
  </si>
  <si>
    <t>GLUD1 GLUD</t>
  </si>
  <si>
    <t>Glutamate dehydrogenase 1, mitochondrial (GDH 1) (EC 1.4.1.3)</t>
  </si>
  <si>
    <t>HPRD_11748</t>
  </si>
  <si>
    <t>P00390</t>
  </si>
  <si>
    <t>GSR GLUR GRD1</t>
  </si>
  <si>
    <t>Glutathione reductase, mitochondrial (GR) (GRase) (EC 1.8.1.7)</t>
  </si>
  <si>
    <t>HPRD_00704</t>
  </si>
  <si>
    <t>P00441</t>
  </si>
  <si>
    <t>SOD1</t>
  </si>
  <si>
    <t>Superoxide dismutase [Cu-Zn] (EC 1.15.1.1) (Superoxide dismutase 1) (hSod1)</t>
  </si>
  <si>
    <t>HPRD_00937</t>
  </si>
  <si>
    <t>P00450</t>
  </si>
  <si>
    <t>CP</t>
  </si>
  <si>
    <t>Ceruloplasmin (EC 1.16.3.1) (Ferroxidase)</t>
  </si>
  <si>
    <t>HPRD_00317</t>
  </si>
  <si>
    <t>P00491</t>
  </si>
  <si>
    <t>PNP NP</t>
  </si>
  <si>
    <t>Purine nucleoside phosphorylase (PNP) (EC 2.4.2.1) (Inosine phosphorylase) (Inosine-guanosine phosphorylase)</t>
  </si>
  <si>
    <t>HPRD_01247</t>
  </si>
  <si>
    <t>P00492</t>
  </si>
  <si>
    <t>HPRT1 HPRT</t>
  </si>
  <si>
    <t>Hypoxanthine-guanine phosphoribosyltransferase (HGPRT) (HGPRTase) (EC 2.4.2.8)</t>
  </si>
  <si>
    <t>HPRD_02388</t>
  </si>
  <si>
    <t>P00505</t>
  </si>
  <si>
    <t>GOT2</t>
  </si>
  <si>
    <t>Aspartate aminotransferase, mitochondrial (mAspAT) (EC 2.6.1.1) (EC 2.6.1.7) (Fatty acid-binding protein) (FABP-1) (Glutamate oxaloacetate transaminase 2) (Kynurenine aminotransferase 4) (Kynurenine aminotransferase IV) (Kynurenine--oxoglutarate transaminase 4) (Kynurenine--oxoglutarate transaminase IV) (Plasma membrane-associated fatty acid-binding protein) (FABPpm) (Transaminase A)</t>
  </si>
  <si>
    <t>HPRD_00684</t>
  </si>
  <si>
    <t>P00533</t>
  </si>
  <si>
    <t>EGFR ERBB ERBB1 HER1</t>
  </si>
  <si>
    <t>Epidermal growth factor receptor (EC 2.7.10.1) (Proto-oncogene c-ErbB-1) (Receptor tyrosine-protein kinase erbB-1)</t>
  </si>
  <si>
    <t>HPRD_00579</t>
  </si>
  <si>
    <t>P00558</t>
  </si>
  <si>
    <t>PGK1 PGKA MIG10 OK/SW-cl.110</t>
  </si>
  <si>
    <t>Phosphoglycerate kinase 1 (EC 2.7.2.3) (Cell migration-inducing gene 10 protein) (Primer recognition protein 2) (PRP 2)</t>
  </si>
  <si>
    <t>HPRD_02412</t>
  </si>
  <si>
    <t>P00568</t>
  </si>
  <si>
    <t>AK1</t>
  </si>
  <si>
    <t>Adenylate kinase isoenzyme 1 (AK 1) (EC 2.7.4.3) (EC 2.7.4.6) (ATP-AMP transphosphorylase 1) (ATP:AMP phosphotransferase) (Adenylate monophosphate kinase) (Myokinase)</t>
  </si>
  <si>
    <t>HPRD_00046</t>
  </si>
  <si>
    <t>P00735</t>
  </si>
  <si>
    <t>F2</t>
  </si>
  <si>
    <t>Prothrombin (EC 3.4.21.5) (Coagulation factor II) [Cleaved into: Activation peptide fragment 1; Activation peptide fragment 2; Thrombin light chain; Thrombin heavy chain]</t>
  </si>
  <si>
    <t>P00736</t>
  </si>
  <si>
    <t>C1R</t>
  </si>
  <si>
    <t>Complement C1r subcomponent (EC 3.4.21.41) (Complement component 1 subcomponent r) [Cleaved into: Complement C1r subcomponent heavy chain; Complement C1r subcomponent light chain]</t>
  </si>
  <si>
    <t>HPRD_01954</t>
  </si>
  <si>
    <t>P00738</t>
  </si>
  <si>
    <t>HP</t>
  </si>
  <si>
    <t>Haptoglobin (Zonulin) [Cleaved into: Haptoglobin alpha chain; Haptoglobin beta chain]</t>
  </si>
  <si>
    <t>HPRD_00772</t>
  </si>
  <si>
    <t>P00746</t>
  </si>
  <si>
    <t>CFD DF PFD</t>
  </si>
  <si>
    <t>Complement factor D (EC 3.4.21.46) (Adipsin) (C3 convertase activator) (Properdin factor D)</t>
  </si>
  <si>
    <t>HPRD_00600</t>
  </si>
  <si>
    <t>P00749</t>
  </si>
  <si>
    <t>PLAU</t>
  </si>
  <si>
    <t>Urokinase-type plasminogen activator (U-plasminogen activator) (uPA) (EC 3.4.21.73) [Cleaved into: Urokinase-type plasminogen activator long chain A; Urokinase-type plasminogen activator short chain A; Urokinase-type plasminogen activator chain B]</t>
  </si>
  <si>
    <t>HPRD_01883</t>
  </si>
  <si>
    <t>P00750</t>
  </si>
  <si>
    <t>PLAT</t>
  </si>
  <si>
    <t>Tissue-type plasminogen activator (t-PA) (t-plasminogen activator) (tPA) (EC 3.4.21.68) (Alteplase) (Reteplase) [Cleaved into: Tissue-type plasminogen activator chain A; Tissue-type plasminogen activator chain B]</t>
  </si>
  <si>
    <t>HPRD_01419</t>
  </si>
  <si>
    <t>P00813</t>
  </si>
  <si>
    <t>ADA ADA1</t>
  </si>
  <si>
    <t>Adenosine deaminase (EC 3.5.4.4) (Adenosine aminohydrolase)</t>
  </si>
  <si>
    <t>HPRD_00038</t>
  </si>
  <si>
    <t>P00846</t>
  </si>
  <si>
    <t>MT-ATP6 ATP6 ATPASE6 MTATP6</t>
  </si>
  <si>
    <t>ATP synthase subunit a (F-ATPase protein 6)</t>
  </si>
  <si>
    <t>P00918</t>
  </si>
  <si>
    <t>Carbonic anhydrase 2 (EC 4.2.1.1) (Carbonate dehydratase II) (Carbonic anhydrase C) (CAC) (Carbonic anhydrase II) (CA-II)</t>
  </si>
  <si>
    <t>HPRD_02023</t>
  </si>
  <si>
    <t>P00966</t>
  </si>
  <si>
    <t>ASS1 ASS</t>
  </si>
  <si>
    <t>Argininosuccinate synthase (EC 6.3.4.5) (Citrulline--aspartate ligase)</t>
  </si>
  <si>
    <t>HPRD_04590</t>
  </si>
  <si>
    <t>P00974</t>
  </si>
  <si>
    <t>Pancreatic trypsin inhibitor (Aprotinin) (Basic protease inhibitor) (BPI) (BPTI)</t>
  </si>
  <si>
    <t>P00978</t>
  </si>
  <si>
    <t>AMBP ITIL</t>
  </si>
  <si>
    <t>Protein AMBP [Cleaved into: Alpha-1-microglobulin; Inter-alpha-trypsin inhibitor light chain (ITI-LC) (BI-14) (Bikunin) (Cumulus extracellular matrix-stabilizing factor) (ESF) (HI-30); Trypstatin]</t>
  </si>
  <si>
    <t>P01008</t>
  </si>
  <si>
    <t>SERPINC1 AT3 PRO0309</t>
  </si>
  <si>
    <t>Antithrombin-III (ATIII) (Serpin C1)</t>
  </si>
  <si>
    <t>HPRD_00122</t>
  </si>
  <si>
    <t>P01009</t>
  </si>
  <si>
    <t>SERPINA1 AAT PI PRO0684 PRO2209</t>
  </si>
  <si>
    <t>Alpha-1-antitrypsin (Alpha-1 protease inhibitor) (Alpha-1-antiproteinase) (Serpin A1) [Cleaved into: Short peptide from AAT (SPAAT)]</t>
  </si>
  <si>
    <t>HPRD_02463</t>
  </si>
  <si>
    <t>P01023</t>
  </si>
  <si>
    <t>A2M CPAMD5 FWP007</t>
  </si>
  <si>
    <t>Alpha-2-macroglobulin (Alpha-2-M) (C3 and PZP-like alpha-2-macroglobulin domain-containing protein 5)</t>
  </si>
  <si>
    <t>HPRD_00072</t>
  </si>
  <si>
    <t>P01024</t>
  </si>
  <si>
    <t>C3 CPAMD1</t>
  </si>
  <si>
    <t>Complement C3 (C3 and PZP-like alpha-2-macroglobulin domain-containing protein 1) [Cleaved into: Complement C3 beta chain; C3-beta-c (C3bc); Complement C3 alpha chain; C3a anaphylatoxin; Acylation stimulating protein (ASP) (C3adesArg); Complement C3b alpha' chain; Complement C3c alpha' chain fragment 1; Complement C3dg fragment; Complement C3g fragment; Complement C3d fragment; Complement C3f fragment; Complement C3c alpha' chain fragment 2]</t>
  </si>
  <si>
    <t>HPRD_00400</t>
  </si>
  <si>
    <t>P01030</t>
  </si>
  <si>
    <t>C4</t>
  </si>
  <si>
    <t>Complement C4 [Cleaved into: Complement C4 alpha chain; C4a anaphylatoxin; Complement C4 gamma chain] (Fragments)</t>
  </si>
  <si>
    <t>P01033</t>
  </si>
  <si>
    <t>TIMP1 CLGI TIMP</t>
  </si>
  <si>
    <t>Metalloproteinase inhibitor 1 (Erythroid-potentiating activity) (EPA) (Fibroblast collagenase inhibitor) (Collagenase inhibitor) (Tissue inhibitor of metalloproteinases 1) (TIMP-1)</t>
  </si>
  <si>
    <t>HPRD_02371</t>
  </si>
  <si>
    <t>P01034</t>
  </si>
  <si>
    <t>CST3</t>
  </si>
  <si>
    <t>Cystatin-C (Cystatin-3) (Gamma-trace) (Neuroendocrine basic polypeptide) (Post-gamma-globulin)</t>
  </si>
  <si>
    <t>HPRD_05056</t>
  </si>
  <si>
    <t>P01035</t>
  </si>
  <si>
    <t>Cystatin-C (Colostrum thiol proteinase inhibitor) (Cystatin-3)</t>
  </si>
  <si>
    <t>P01036</t>
  </si>
  <si>
    <t>CST4</t>
  </si>
  <si>
    <t>Cystatin-S (Cystatin-4) (Cystatin-SA-III) (Salivary acidic protein 1)</t>
  </si>
  <si>
    <t>HPRD_00462</t>
  </si>
  <si>
    <t>P01037</t>
  </si>
  <si>
    <t>CST1</t>
  </si>
  <si>
    <t>Cystatin-SN (Cystain-SA-I) (Cystatin-1) (Salivary cystatin-SA-1)</t>
  </si>
  <si>
    <t>HPRD_00460</t>
  </si>
  <si>
    <t>P01045</t>
  </si>
  <si>
    <t>KNG2</t>
  </si>
  <si>
    <t>Kininogen-2 (Kininogen II) (Thiol proteinase inhibitor) [Cleaved into: Kininogen-2 heavy chain; Bradykinin (Kallidin I); Lysyl-bradykinin (Kallidin II); Kininogen-2 light chain]</t>
  </si>
  <si>
    <t>P01116</t>
  </si>
  <si>
    <t>KRAS KRAS2 RASK2</t>
  </si>
  <si>
    <t>GTPase KRas (K-Ras 2) (Ki-Ras) (c-K-ras) (c-Ki-ras) [Cleaved into: GTPase KRas, N-terminally processed]</t>
  </si>
  <si>
    <t>HPRD_01817</t>
  </si>
  <si>
    <t>P01130</t>
  </si>
  <si>
    <t>LDLR</t>
  </si>
  <si>
    <t>Low-density lipoprotein receptor (LDL receptor)</t>
  </si>
  <si>
    <t>HPRD_06091</t>
  </si>
  <si>
    <t>P01137</t>
  </si>
  <si>
    <t>TGFB1 TGFB</t>
  </si>
  <si>
    <t>Transforming growth factor beta-1 (TGF-beta-1) [Cleaved into: Latency-associated peptide (LAP)]</t>
  </si>
  <si>
    <t>HPRD_01821</t>
  </si>
  <si>
    <t>P01210</t>
  </si>
  <si>
    <t>PENK</t>
  </si>
  <si>
    <t>Proenkephalin-A [Cleaved into: Synenkephalin; Met-enkephalin (Opioid growth factor) (OGF); PENK(114-133); PENK(143-183); Met-enkephalin-Arg-Gly-Leu; Leu-enkephalin; PENK(237-258); Met-enkephalin-Arg-Phe]</t>
  </si>
  <si>
    <t>HPRD_08837</t>
  </si>
  <si>
    <t>P01233</t>
  </si>
  <si>
    <t>CGB CGB3; CGB5; CGB7; CGB8</t>
  </si>
  <si>
    <t>Choriogonadotropin subunit beta (CG-beta) (Chorionic gonadotrophin chain beta)</t>
  </si>
  <si>
    <t>HPRD_00343</t>
  </si>
  <si>
    <t>P01344</t>
  </si>
  <si>
    <t>IGF2 PP1446</t>
  </si>
  <si>
    <t>Insulin-like growth factor II (IGF-II) (Somatomedin-A) (T3M-11-derived growth factor) [Cleaved into: Insulin-like growth factor II; Insulin-like growth factor II Ala-25 Del; Preptin]</t>
  </si>
  <si>
    <t>HPRD_00939</t>
  </si>
  <si>
    <t>P01606</t>
  </si>
  <si>
    <t>Ig kappa chain V-I region OU</t>
  </si>
  <si>
    <t>P01765</t>
  </si>
  <si>
    <t>Ig heavy chain V-III region TIL</t>
  </si>
  <si>
    <t>P01776</t>
  </si>
  <si>
    <t>Ig heavy chain V-III region WAS</t>
  </si>
  <si>
    <t>P01857</t>
  </si>
  <si>
    <t>IGHG1</t>
  </si>
  <si>
    <t>Ig gamma-1 chain C region</t>
  </si>
  <si>
    <t>HPRD_11755</t>
  </si>
  <si>
    <t>P01966</t>
  </si>
  <si>
    <t>HBA</t>
  </si>
  <si>
    <t>Hemoglobin subunit alpha (Alpha-globin) (Hemoglobin alpha chain)</t>
  </si>
  <si>
    <t>P02081</t>
  </si>
  <si>
    <t>Hemoglobin fetal subunit beta (Beta-globin, fetal) (Hemoglobin beta chain, fetal) (Hemoglobin gamma chain)</t>
  </si>
  <si>
    <t>P02453</t>
  </si>
  <si>
    <t>COL1A1</t>
  </si>
  <si>
    <t>Collagen alpha-1(I) chain (Alpha-1 type I collagen)</t>
  </si>
  <si>
    <t>P02461</t>
  </si>
  <si>
    <t>COL3A1</t>
  </si>
  <si>
    <t>Collagen alpha-1(III) chain</t>
  </si>
  <si>
    <t>HPRD_00365</t>
  </si>
  <si>
    <t>P02462</t>
  </si>
  <si>
    <t>COL4A1</t>
  </si>
  <si>
    <t>Collagen alpha-1(IV) chain [Cleaved into: Arresten]</t>
  </si>
  <si>
    <t>HPRD_00359</t>
  </si>
  <si>
    <t>P02545</t>
  </si>
  <si>
    <t>LMNA LMN1</t>
  </si>
  <si>
    <t>Prelamin-A/C [Cleaved into: Lamin-A/C (70 kDa lamin) (Renal carcinoma antigen NY-REN-32)]</t>
  </si>
  <si>
    <t>HPRD_01035</t>
  </si>
  <si>
    <t>P02649</t>
  </si>
  <si>
    <t>APOE</t>
  </si>
  <si>
    <t>Apolipoprotein E (Apo-E)</t>
  </si>
  <si>
    <t>HPRD_00135</t>
  </si>
  <si>
    <t>P02662</t>
  </si>
  <si>
    <t>CSN1S1</t>
  </si>
  <si>
    <t>Alpha-S1-casein (allergen Bos d 8) [Cleaved into: Antioxidant peptide]</t>
  </si>
  <si>
    <t>P02666</t>
  </si>
  <si>
    <t>CSN2</t>
  </si>
  <si>
    <t>Beta-casein [Cleaved into: Casoparan; Antioxidant peptide; Casohypotensin]</t>
  </si>
  <si>
    <t>P02751</t>
  </si>
  <si>
    <t>FN1 FN</t>
  </si>
  <si>
    <t>Fibronectin (FN) (Cold-insoluble globulin) (CIG) [Cleaved into: Anastellin; Ugl-Y1; Ugl-Y2; Ugl-Y3]</t>
  </si>
  <si>
    <t>HPRD_00626</t>
  </si>
  <si>
    <t>P02753</t>
  </si>
  <si>
    <t>RBP4 PRO2222</t>
  </si>
  <si>
    <t>Retinol-binding protein 4 (Plasma retinol-binding protein) (PRBP) (RBP) [Cleaved into: Plasma retinol-binding protein(1-182); Plasma retinol-binding protein(1-181); Plasma retinol-binding protein(1-179); Plasma retinol-binding protein(1-176)]</t>
  </si>
  <si>
    <t>HPRD_01580</t>
  </si>
  <si>
    <t>P02768</t>
  </si>
  <si>
    <t>ALB GIG20 GIG42 PRO0903 PRO1708 PRO2044 PRO2619 PRO2675 UNQ696/PRO1341</t>
  </si>
  <si>
    <t>Serum albumin</t>
  </si>
  <si>
    <t>HPRD_00062</t>
  </si>
  <si>
    <t>P02769</t>
  </si>
  <si>
    <t>ALB</t>
  </si>
  <si>
    <t>Serum albumin (BSA) (allergen Bos d 6)</t>
  </si>
  <si>
    <t>P02771</t>
  </si>
  <si>
    <t>AFP HPAFP</t>
  </si>
  <si>
    <t>Alpha-fetoprotein (Alpha-1-fetoprotein) (Alpha-fetoglobulin)</t>
  </si>
  <si>
    <t>HPRD_00074</t>
  </si>
  <si>
    <t>P02786</t>
  </si>
  <si>
    <t>TFRC</t>
  </si>
  <si>
    <t>Transferrin receptor protein 1 (TR) (TfR) (TfR1) (Trfr) (T9) (p90) (CD antigen CD71) [Cleaved into: Transferrin receptor protein 1, serum form (sTfR)]</t>
  </si>
  <si>
    <t>HPRD_01812</t>
  </si>
  <si>
    <t>P02795</t>
  </si>
  <si>
    <t>MT2A CES1 MT2</t>
  </si>
  <si>
    <t>Metallothionein-2 (MT-2) (Metallothionein-2A) (Metallothionein-II) (MT-II)</t>
  </si>
  <si>
    <t>HPRD_08863</t>
  </si>
  <si>
    <t>P03950</t>
  </si>
  <si>
    <t>ANG RNASE5</t>
  </si>
  <si>
    <t>Angiogenin (EC 3.1.27.-) (Ribonuclease 5) (RNase 5)</t>
  </si>
  <si>
    <t>HPRD_00105</t>
  </si>
  <si>
    <t>P03956</t>
  </si>
  <si>
    <t>MMP1 CLG</t>
  </si>
  <si>
    <t>Interstitial collagenase (EC 3.4.24.7) (Fibroblast collagenase) (Matrix metalloproteinase-1) (MMP-1) [Cleaved into: 22 kDa interstitial collagenase; 27 kDa interstitial collagenase]</t>
  </si>
  <si>
    <t>HPRD_00384</t>
  </si>
  <si>
    <t>P04004</t>
  </si>
  <si>
    <t>VTN</t>
  </si>
  <si>
    <t>Vitronectin (VN) (S-protein) (Serum-spreading factor) (V75) [Cleaved into: Vitronectin V65 subunit; Vitronectin V10 subunit; Somatomedin-B]</t>
  </si>
  <si>
    <t>HPRD_01902</t>
  </si>
  <si>
    <t>P04040</t>
  </si>
  <si>
    <t>CAT</t>
  </si>
  <si>
    <t>Catalase (EC 1.11.1.6)</t>
  </si>
  <si>
    <t>HPRD_00282</t>
  </si>
  <si>
    <t>P04062</t>
  </si>
  <si>
    <t>GBA GC GLUC</t>
  </si>
  <si>
    <t>Glucosylceramidase (EC 3.2.1.45) (Acid beta-glucosidase) (Alglucerase) (Beta-glucocerebrosidase) (Beta-GC) (D-glucosyl-N-acylsphingosine glucohydrolase) (Imiglucerase)</t>
  </si>
  <si>
    <t>HPRD_06973</t>
  </si>
  <si>
    <t>P04066</t>
  </si>
  <si>
    <t>FUCA1 Nbla10230</t>
  </si>
  <si>
    <t>Tissue alpha-L-fucosidase (EC 3.2.1.51) (Alpha-L-fucosidase I) (Alpha-L-fucoside fucohydrolase 1) (Alpha-L-fucosidase 1)</t>
  </si>
  <si>
    <t>HPRD_01974</t>
  </si>
  <si>
    <t>P04075</t>
  </si>
  <si>
    <t>ALDOA ALDA</t>
  </si>
  <si>
    <t>Fructose-bisphosphate aldolase A (EC 4.1.2.13) (Lung cancer antigen NY-LU-1) (Muscle-type aldolase)</t>
  </si>
  <si>
    <t>HPRD_00070</t>
  </si>
  <si>
    <t>P04080</t>
  </si>
  <si>
    <t>CSTB CST6 STFB</t>
  </si>
  <si>
    <t>Cystatin-B (CPI-B) (Liver thiol proteinase inhibitor) (Stefin-B)</t>
  </si>
  <si>
    <t>HPRD_03091</t>
  </si>
  <si>
    <t>P04083</t>
  </si>
  <si>
    <t>ANXA1 ANX1 LPC1</t>
  </si>
  <si>
    <t>Annexin A1 (Annexin I) (Annexin-1) (Calpactin II) (Calpactin-2) (Chromobindin-9) (Lipocortin I) (Phospholipase A2 inhibitory protein) (p35)</t>
  </si>
  <si>
    <t>HPRD_01060</t>
  </si>
  <si>
    <t>P04085</t>
  </si>
  <si>
    <t>PDGFA PDGF1</t>
  </si>
  <si>
    <t>Platelet-derived growth factor subunit A (PDGF subunit A) (PDGF-1) (Platelet-derived growth factor A chain) (Platelet-derived growth factor alpha polypeptide)</t>
  </si>
  <si>
    <t>P04141</t>
  </si>
  <si>
    <t>CSF2 GMCSF</t>
  </si>
  <si>
    <t>Granulocyte-macrophage colony-stimulating factor (GM-CSF) (Colony-stimulating factor) (CSF) (Molgramostin) (Sargramostim)</t>
  </si>
  <si>
    <t>HPRD_00734</t>
  </si>
  <si>
    <t>P04179</t>
  </si>
  <si>
    <t>SOD2</t>
  </si>
  <si>
    <t>Superoxide dismutase [Mn], mitochondrial (EC 1.15.1.1)</t>
  </si>
  <si>
    <t>HPRD_00938</t>
  </si>
  <si>
    <t>P04181</t>
  </si>
  <si>
    <t>OAT</t>
  </si>
  <si>
    <t>Ornithine aminotransferase, mitochondrial (EC 2.6.1.13) (Ornithine delta-aminotransferase) (Ornithine--oxo-acid aminotransferase) [Cleaved into: Ornithine aminotransferase, hepatic form; Ornithine aminotransferase, renal form]</t>
  </si>
  <si>
    <t>P04183</t>
  </si>
  <si>
    <t>TK1</t>
  </si>
  <si>
    <t>Thymidine kinase, cytosolic (EC 2.7.1.21)</t>
  </si>
  <si>
    <t>HPRD_01771</t>
  </si>
  <si>
    <t>P04264</t>
  </si>
  <si>
    <t>KRT1 KRTA</t>
  </si>
  <si>
    <t>Keratin, type II cytoskeletal 1 (67 kDa cytokeratin) (Cytokeratin-1) (CK-1) (Hair alpha protein) (Keratin-1) (K1) (Type-II keratin Kb1)</t>
  </si>
  <si>
    <t>HPRD_00763</t>
  </si>
  <si>
    <t>P04350</t>
  </si>
  <si>
    <t>TUBB4A TUBB4 TUBB5</t>
  </si>
  <si>
    <t>Tubulin beta-4A chain (Tubulin 5 beta) (Tubulin beta-4 chain)</t>
  </si>
  <si>
    <t>HPRD_04045</t>
  </si>
  <si>
    <t>P04406</t>
  </si>
  <si>
    <t>GAPDH GAPD CDABP0047 OK/SW-cl.12</t>
  </si>
  <si>
    <t>Glyceraldehyde-3-phosphate dehydrogenase (GAPDH) (EC 1.2.1.12) (Peptidyl-cysteine S-nitrosylase GAPDH) (EC 2.6.99.-)</t>
  </si>
  <si>
    <t>HPRD_00713</t>
  </si>
  <si>
    <t>P04424</t>
  </si>
  <si>
    <t>ASL</t>
  </si>
  <si>
    <t>Argininosuccinate lyase (ASAL) (EC 4.3.2.1) (Arginosuccinase)</t>
  </si>
  <si>
    <t>HPRD_01948</t>
  </si>
  <si>
    <t>P04632</t>
  </si>
  <si>
    <t>CAPNS1 CAPN4 CAPNS</t>
  </si>
  <si>
    <t>Calpain small subunit 1 (CSS1) (Calcium-activated neutral proteinase small subunit) (CANP small subunit) (Calcium-dependent protease small subunit) (CDPS) (Calcium-dependent protease small subunit 1) (Calpain regulatory subunit)</t>
  </si>
  <si>
    <t>HPRD_00240</t>
  </si>
  <si>
    <t>P04792</t>
  </si>
  <si>
    <t>HSPB1 HSP27 HSP28</t>
  </si>
  <si>
    <t>Heat shock protein beta-1 (HspB1) (28 kDa heat shock protein) (Estrogen-regulated 24 kDa protein) (Heat shock 27 kDa protein) (HSP 27) (Stress-responsive protein 27) (SRP27)</t>
  </si>
  <si>
    <t>HPRD_09076</t>
  </si>
  <si>
    <t>P04815</t>
  </si>
  <si>
    <t>Spleen trypsin inhibitor I (SI-I) [Cleaved into: Spleen trypsin inhibitor II (SI-II); Spleen trypsin inhibitor III (SI-III)]</t>
  </si>
  <si>
    <t>P04844</t>
  </si>
  <si>
    <t>RPN2</t>
  </si>
  <si>
    <t>Dolichyl-diphosphooligosaccharide--protein glycosyltransferase subunit 2 (EC 2.4.99.18) (Dolichyl-diphosphooligosaccharide--protein glycosyltransferase 63 kDa subunit) (RIBIIR) (Ribophorin II) (RPN-II) (Ribophorin-2)</t>
  </si>
  <si>
    <t>HPRD_01609</t>
  </si>
  <si>
    <t>P05019</t>
  </si>
  <si>
    <t>IGF1 IBP1</t>
  </si>
  <si>
    <t>Insulin-like growth factor I (IGF-I) (Mechano growth factor) (MGF) (Somatomedin-C)</t>
  </si>
  <si>
    <t>HPRD_00936</t>
  </si>
  <si>
    <t>P05023</t>
  </si>
  <si>
    <t>ATP1A1</t>
  </si>
  <si>
    <t>Sodium/potassium-transporting ATPase subunit alpha-1 (Na(+)/K(+) ATPase alpha-1 subunit) (EC 3.6.3.9) (Sodium pump subunit alpha-1)</t>
  </si>
  <si>
    <t>HPRD_01662</t>
  </si>
  <si>
    <t>P05060</t>
  </si>
  <si>
    <t>CHGB SCG1</t>
  </si>
  <si>
    <t>Secretogranin-1 (Chromogranin-B) (CgB) (Secretogranin I) (SgI) [Cleaved into: PE-11; GAWK peptide; CCB peptide]</t>
  </si>
  <si>
    <t>HPRD_07512</t>
  </si>
  <si>
    <t>P05067</t>
  </si>
  <si>
    <t>APP A4 AD1</t>
  </si>
  <si>
    <t>Amyloid beta A4 protein (ABPP) (APPI) (APP) (Alzheimer disease amyloid protein) (Cerebral vascular amyloid peptide) (CVAP) (PreA4) (Protease nexin-II) (PN-II) [Cleaved into: N-APP; Soluble APP-alpha (S-APP-alpha); Soluble APP-beta (S-APP-beta); C99; Beta-amyloid protein 42 (Beta-APP42); Beta-amyloid protein 40 (Beta-APP40); C83; P3(42); P3(40); C80; Gamma-secretase C-terminal fragment 59 (Amyloid intracellular domain 59) (AICD-59) (AID(59)) (Gamma-CTF(59)); Gamma-secretase C-terminal fragment 57 (Amyloid intracellular domain 57) (AICD-57) (AID(57)) (Gamma-CTF(57)); Gamma-secretase C-terminal fragment 50 (Amyloid intracellular domain 50) (AICD-50) (AID(50)) (Gamma-CTF(50)); C31]</t>
  </si>
  <si>
    <t>HPRD_00100</t>
  </si>
  <si>
    <t>P05091</t>
  </si>
  <si>
    <t>ALDH2 ALDM</t>
  </si>
  <si>
    <t>Aldehyde dehydrogenase, mitochondrial (EC 1.2.1.3) (ALDH class 2) (ALDH-E2) (ALDHI)</t>
  </si>
  <si>
    <t>HPRD_00003</t>
  </si>
  <si>
    <t>P05120</t>
  </si>
  <si>
    <t>SERPINB2 PAI2 PLANH2</t>
  </si>
  <si>
    <t>Plasminogen activator inhibitor 2 (PAI-2) (Monocyte Arg-serpin) (Placental plasminogen activator inhibitor) (Serpin B2) (Urokinase inhibitor)</t>
  </si>
  <si>
    <t>HPRD_01420</t>
  </si>
  <si>
    <t>P05121</t>
  </si>
  <si>
    <t>SERPINE1 PAI1 PLANH1</t>
  </si>
  <si>
    <t>Plasminogen activator inhibitor 1 (PAI) (PAI-1) (Endothelial plasminogen activator inhibitor) (Serpin E1)</t>
  </si>
  <si>
    <t>HPRD_01418</t>
  </si>
  <si>
    <t>P05156</t>
  </si>
  <si>
    <t>CFI IF</t>
  </si>
  <si>
    <t>Complement factor I (EC 3.4.21.45) (C3B/C4B inactivator) [Cleaved into: Complement factor I heavy chain; Complement factor I light chain]</t>
  </si>
  <si>
    <t>HPRD_01955</t>
  </si>
  <si>
    <t>P05161</t>
  </si>
  <si>
    <t>ISG15 G1P2 UCRP</t>
  </si>
  <si>
    <t>Ubiquitin-like protein ISG15 (Interferon-induced 15 kDa protein) (Interferon-induced 17 kDa protein) (IP17) (Ubiquitin cross-reactive protein) (hUCRP)</t>
  </si>
  <si>
    <t>HPRD_00958</t>
  </si>
  <si>
    <t>P05187</t>
  </si>
  <si>
    <t>ALPP PLAP</t>
  </si>
  <si>
    <t>Alkaline phosphatase, placental type (EC 3.1.3.1) (Alkaline phosphatase Regan isozyme) (Placental alkaline phosphatase 1) (PLAP-1)</t>
  </si>
  <si>
    <t>HPRD_01379</t>
  </si>
  <si>
    <t>P05198</t>
  </si>
  <si>
    <t>EIF2S1 EIF2A</t>
  </si>
  <si>
    <t>Eukaryotic translation initiation factor 2 subunit 1 (Eukaryotic translation initiation factor 2 subunit alpha) (eIF-2-alpha) (eIF-2A) (eIF-2alpha)</t>
  </si>
  <si>
    <t>HPRD_04881</t>
  </si>
  <si>
    <t>P05204</t>
  </si>
  <si>
    <t>HMGN2 HMG17</t>
  </si>
  <si>
    <t>Non-histone chromosomal protein HMG-17 (High mobility group nucleosome-binding domain-containing protein 2)</t>
  </si>
  <si>
    <t>HPRD_01230</t>
  </si>
  <si>
    <t>P05231</t>
  </si>
  <si>
    <t>IL6 IFNB2</t>
  </si>
  <si>
    <t>Interleukin-6 (IL-6) (B-cell stimulatory factor 2) (BSF-2) (CTL differentiation factor) (CDF) (Hybridoma growth factor) (Interferon beta-2) (IFN-beta-2)</t>
  </si>
  <si>
    <t>HPRD_00970</t>
  </si>
  <si>
    <t>P05362</t>
  </si>
  <si>
    <t>ICAM1</t>
  </si>
  <si>
    <t>Intercellular adhesion molecule 1 (ICAM-1) (Major group rhinovirus receptor) (CD antigen CD54)</t>
  </si>
  <si>
    <t>HPRD_00996</t>
  </si>
  <si>
    <t>P05386</t>
  </si>
  <si>
    <t>RPLP1 RRP1</t>
  </si>
  <si>
    <t>60S acidic ribosomal protein P1</t>
  </si>
  <si>
    <t>HPRD_01611</t>
  </si>
  <si>
    <t>P05387</t>
  </si>
  <si>
    <t>RPLP2 D11S2243E RPP2</t>
  </si>
  <si>
    <t>60S acidic ribosomal protein P2 (Renal carcinoma antigen NY-REN-44)</t>
  </si>
  <si>
    <t>HPRD_01612</t>
  </si>
  <si>
    <t>P05388</t>
  </si>
  <si>
    <t>RPLP0</t>
  </si>
  <si>
    <t>60S acidic ribosomal protein P0 (60S ribosomal protein L10E)</t>
  </si>
  <si>
    <t>HPRD_01610</t>
  </si>
  <si>
    <t>P05452</t>
  </si>
  <si>
    <t>CLEC3B TNA</t>
  </si>
  <si>
    <t>Tetranectin (TN) (C-type lectin domain family 3 member B) (Plasminogen kringle 4-binding protein)</t>
  </si>
  <si>
    <t>HPRD_01759</t>
  </si>
  <si>
    <t>P05455</t>
  </si>
  <si>
    <t>Lupus La protein (La autoantigen) (La ribonucleoprotein) (Sjoegren syndrome type B antigen) (SS-B)</t>
  </si>
  <si>
    <t>P05534</t>
  </si>
  <si>
    <t>HLA-A HLAA</t>
  </si>
  <si>
    <t>HLA class I histocompatibility antigen, A-24 alpha chain (Aw-24) (HLA class I histocompatibility antigen, A-9 alpha chain) (MHC class I antigen A*24)</t>
  </si>
  <si>
    <t>P05543</t>
  </si>
  <si>
    <t>SERPINA7 TBG</t>
  </si>
  <si>
    <t>Thyroxine-binding globulin (Serpin A7) (T4-binding globulin)</t>
  </si>
  <si>
    <t>HPRD_02438</t>
  </si>
  <si>
    <t>P05556</t>
  </si>
  <si>
    <t>ITGB1 FNRB MDF2 MSK12</t>
  </si>
  <si>
    <t>Integrin beta-1 (Fibronectin receptor subunit beta) (Glycoprotein IIa) (GPIIA) (VLA-4 subunit beta) (CD antigen CD29)</t>
  </si>
  <si>
    <t>HPRD_00628</t>
  </si>
  <si>
    <t>P05783</t>
  </si>
  <si>
    <t>KRT18 CYK18 PIG46</t>
  </si>
  <si>
    <t>Keratin, type I cytoskeletal 18 (Cell proliferation-inducing gene 46 protein) (Cytokeratin-18) (CK-18) (Keratin-18) (K18)</t>
  </si>
  <si>
    <t>HPRD_01020</t>
  </si>
  <si>
    <t>P05787</t>
  </si>
  <si>
    <t>KRT8 CYK8</t>
  </si>
  <si>
    <t>Keratin, type II cytoskeletal 8 (Cytokeratin-8) (CK-8) (Keratin-8) (K8) (Type-II keratin Kb8)</t>
  </si>
  <si>
    <t>HPRD_01015</t>
  </si>
  <si>
    <t>P05997</t>
  </si>
  <si>
    <t>COL5A2</t>
  </si>
  <si>
    <t>Collagen alpha-2(V) chain</t>
  </si>
  <si>
    <t>HPRD_00366</t>
  </si>
  <si>
    <t>P06132</t>
  </si>
  <si>
    <t>UROD</t>
  </si>
  <si>
    <t>Uroporphyrinogen decarboxylase (UPD) (URO-D) (EC 4.1.1.37)</t>
  </si>
  <si>
    <t>HPRD_01441</t>
  </si>
  <si>
    <t>P06276</t>
  </si>
  <si>
    <t>BCHE CHE1</t>
  </si>
  <si>
    <t>Cholinesterase (EC 3.1.1.8) (Acylcholine acylhydrolase) (Butyrylcholine esterase) (Choline esterase II) (Pseudocholinesterase)</t>
  </si>
  <si>
    <t>HPRD_01519</t>
  </si>
  <si>
    <t>P06280</t>
  </si>
  <si>
    <t>GLA</t>
  </si>
  <si>
    <t>Alpha-galactosidase A (EC 3.2.1.22) (Alpha-D-galactosidase A) (Alpha-D-galactoside galactohydrolase) (Melibiase) (Agalsidase)</t>
  </si>
  <si>
    <t>HPRD_02357</t>
  </si>
  <si>
    <t>P06396</t>
  </si>
  <si>
    <t>Gelsolin (AGEL) (Actin-depolymerizing factor) (ADF) (Brevin)</t>
  </si>
  <si>
    <t>HPRD_00674</t>
  </si>
  <si>
    <t>P06454</t>
  </si>
  <si>
    <t>PTMA TMSA</t>
  </si>
  <si>
    <t>Prothymosin alpha [Cleaved into: Prothymosin alpha, N-terminally processed; Thymosin alpha-1]</t>
  </si>
  <si>
    <t>HPRD_01778</t>
  </si>
  <si>
    <t>P06493</t>
  </si>
  <si>
    <t>CDK1 CDC2 CDC28A CDKN1 P34CDC2</t>
  </si>
  <si>
    <t>Cyclin-dependent kinase 1 (CDK1) (EC 2.7.11.22) (EC 2.7.11.23) (Cell division control protein 2 homolog) (Cell division protein kinase 1) (p34 protein kinase)</t>
  </si>
  <si>
    <t>HPRD_00302</t>
  </si>
  <si>
    <t>P06576</t>
  </si>
  <si>
    <t>ATP5B ATPMB ATPSB</t>
  </si>
  <si>
    <t>ATP synthase subunit beta, mitochondrial (EC 3.6.3.14)</t>
  </si>
  <si>
    <t>HPRD_00044</t>
  </si>
  <si>
    <t>P06642</t>
  </si>
  <si>
    <t>HBE2</t>
  </si>
  <si>
    <t>Hemoglobin subunit epsilon-2 (Epsilon-2-globin) (Hemoglobin epsilon-2 chain)</t>
  </si>
  <si>
    <t>P06703</t>
  </si>
  <si>
    <t>S100A6 CACY</t>
  </si>
  <si>
    <t>Protein S100-A6 (Calcyclin) (Growth factor-inducible protein 2A9) (MLN 4) (Prolactin receptor-associated protein) (PRA) (S100 calcium-binding protein A6)</t>
  </si>
  <si>
    <t>HPRD_00237</t>
  </si>
  <si>
    <t>P06733</t>
  </si>
  <si>
    <t>ENO1 ENO1L1 MBPB1 MPB1</t>
  </si>
  <si>
    <t>Alpha-enolase (EC 4.2.1.11) (2-phospho-D-glycerate hydro-lyase) (C-myc promoter-binding protein) (Enolase 1) (MBP-1) (MPB-1) (Non-neural enolase) (NNE) (Phosphopyruvate hydratase) (Plasminogen-binding protein)</t>
  </si>
  <si>
    <t>HPRD_01400</t>
  </si>
  <si>
    <t>P06737</t>
  </si>
  <si>
    <t>PYGL</t>
  </si>
  <si>
    <t>Glycogen phosphorylase, liver form (EC 2.4.1.1)</t>
  </si>
  <si>
    <t>HPRD_01987</t>
  </si>
  <si>
    <t>P06744</t>
  </si>
  <si>
    <t>GPI</t>
  </si>
  <si>
    <t>Glucose-6-phosphate isomerase (GPI) (EC 5.3.1.9) (Autocrine motility factor) (AMF) (Neuroleukin) (NLK) (Phosphoglucose isomerase) (PGI) (Phosphohexose isomerase) (PHI) (Sperm antigen 36) (SA-36)</t>
  </si>
  <si>
    <t>HPRD_01394</t>
  </si>
  <si>
    <t>P06748</t>
  </si>
  <si>
    <t>NPM1 NPM</t>
  </si>
  <si>
    <t>Nucleophosmin (NPM) (Nucleolar phosphoprotein B23) (Nucleolar protein NO38) (Numatrin)</t>
  </si>
  <si>
    <t>HPRD_01246</t>
  </si>
  <si>
    <t>P06865</t>
  </si>
  <si>
    <t>HEXA</t>
  </si>
  <si>
    <t>Beta-hexosaminidase subunit alpha (EC 3.2.1.52) (Beta-N-acetylhexosaminidase subunit alpha) (Hexosaminidase subunit A) (N-acetyl-beta-glucosaminidase subunit alpha)</t>
  </si>
  <si>
    <t>HPRD_06040</t>
  </si>
  <si>
    <t>P06868</t>
  </si>
  <si>
    <t>Plasminogen (EC 3.4.21.7) [Cleaved into: Plasmin heavy chain A; Activation peptide; Plasmin heavy chain A, short form; Plasmin light chain B]</t>
  </si>
  <si>
    <t>P07093</t>
  </si>
  <si>
    <t>SERPINE2 PI7 PN1</t>
  </si>
  <si>
    <t>Glia-derived nexin (GDN) (Peptidase inhibitor 7) (PI-7) (Protease nexin 1) (PN-1) (Protease nexin I) (Serpin E2)</t>
  </si>
  <si>
    <t>HPRD_01510</t>
  </si>
  <si>
    <t>P07099</t>
  </si>
  <si>
    <t>EPHX1 EPHX EPOX</t>
  </si>
  <si>
    <t>Epoxide hydrolase 1 (EC 3.3.2.9) (Epoxide hydratase) (Microsomal epoxide hydrolase)</t>
  </si>
  <si>
    <t>P07108</t>
  </si>
  <si>
    <t>DBI</t>
  </si>
  <si>
    <t>Acyl-CoA-binding protein (ACBP) (Diazepam-binding inhibitor) (DBI) (Endozepine) (EP)</t>
  </si>
  <si>
    <t>HPRD_08832</t>
  </si>
  <si>
    <t>P07195</t>
  </si>
  <si>
    <t>LDHB</t>
  </si>
  <si>
    <t>L-lactate dehydrogenase B chain (LDH-B) (EC 1.1.1.27) (LDH heart subunit) (LDH-H) (Renal carcinoma antigen NY-REN-46)</t>
  </si>
  <si>
    <t>HPRD_01026</t>
  </si>
  <si>
    <t>P07205</t>
  </si>
  <si>
    <t>PGK2 PGKB</t>
  </si>
  <si>
    <t>Phosphoglycerate kinase 2 (EC 2.7.2.3) (Phosphoglycerate kinase, testis specific)</t>
  </si>
  <si>
    <t>HPRD_01393</t>
  </si>
  <si>
    <t>P07225</t>
  </si>
  <si>
    <t>PROS1 PROS</t>
  </si>
  <si>
    <t>Vitamin K-dependent protein S</t>
  </si>
  <si>
    <t>HPRD_01473</t>
  </si>
  <si>
    <t>P07237</t>
  </si>
  <si>
    <t>P4HB ERBA2L PDI PDIA1 PO4DB</t>
  </si>
  <si>
    <t>Protein disulfide-isomerase (PDI) (EC 5.3.4.1) (Cellular thyroid hormone-binding protein) (Prolyl 4-hydroxylase subunit beta) (p55)</t>
  </si>
  <si>
    <t>HPRD_07181</t>
  </si>
  <si>
    <t>P07311</t>
  </si>
  <si>
    <t>ACYP1 ACYPE</t>
  </si>
  <si>
    <t>Acylphosphatase-1 (EC 3.6.1.7) (Acylphosphatase, erythrocyte isozyme) (Acylphosphatase, organ-common type isozyme) (Acylphosphate phosphohydrolase 1)</t>
  </si>
  <si>
    <t>HPRD_02928</t>
  </si>
  <si>
    <t>P07339</t>
  </si>
  <si>
    <t>CTSD CPSD</t>
  </si>
  <si>
    <t>Cathepsin D (EC 3.4.23.5) [Cleaved into: Cathepsin D light chain; Cathepsin D heavy chain]</t>
  </si>
  <si>
    <t>HPRD_00291</t>
  </si>
  <si>
    <t>P07355</t>
  </si>
  <si>
    <t>ANXA2 ANX2 ANX2L4 CAL1H LPC2D</t>
  </si>
  <si>
    <t>Annexin A2 (Annexin II) (Annexin-2) (Calpactin I heavy chain) (Calpactin-1 heavy chain) (Chromobindin-8) (Lipocortin II) (Placental anticoagulant protein IV) (PAP-IV) (Protein I) (p36)</t>
  </si>
  <si>
    <t>HPRD_01061</t>
  </si>
  <si>
    <t>P07384</t>
  </si>
  <si>
    <t>CAPN1 CANPL1 PIG30</t>
  </si>
  <si>
    <t>Calpain-1 catalytic subunit (EC 3.4.22.52) (Calcium-activated neutral proteinase 1) (CANP 1) (Calpain mu-type) (Calpain-1 large subunit) (Cell proliferation-inducing gene 30 protein) (Micromolar-calpain) (muCANP)</t>
  </si>
  <si>
    <t>HPRD_00253</t>
  </si>
  <si>
    <t>P07437</t>
  </si>
  <si>
    <t>TUBB TUBB5 OK/SW-cl.56</t>
  </si>
  <si>
    <t>Tubulin beta chain (Tubulin beta-5 chain)</t>
  </si>
  <si>
    <t>HPRD_01852</t>
  </si>
  <si>
    <t>P07589</t>
  </si>
  <si>
    <t>FN1</t>
  </si>
  <si>
    <t>Fibronectin (FN) [Cleaved into: Anastellin]</t>
  </si>
  <si>
    <t>P07602</t>
  </si>
  <si>
    <t>PSAP GLBA SAP1</t>
  </si>
  <si>
    <t>Prosaposin (Proactivator polypeptide) [Cleaved into: Saposin-A (Protein A); Saposin-B-Val; Saposin-B (Cerebroside sulfate activator) (CSAct) (Dispersin) (Sphingolipid activator protein 1) (SAP-1) (Sulfatide/GM1 activator); Saposin-C (A1 activator) (Co-beta-glucosidase) (Glucosylceramidase activator) (Sphingolipid activator protein 2) (SAP-2); Saposin-D (Component C) (Protein C)]</t>
  </si>
  <si>
    <t>HPRD_01460</t>
  </si>
  <si>
    <t>P07686</t>
  </si>
  <si>
    <t>HEXB HCC7</t>
  </si>
  <si>
    <t>Beta-hexosaminidase subunit beta (EC 3.2.1.52) (Beta-N-acetylhexosaminidase subunit beta) (Hexosaminidase subunit B) (Cervical cancer proto-oncogene 7 protein) (HCC-7) (N-acetyl-beta-glucosaminidase subunit beta) [Cleaved into: Beta-hexosaminidase subunit beta chain B; Beta-hexosaminidase subunit beta chain A]</t>
  </si>
  <si>
    <t>HPRD_06043</t>
  </si>
  <si>
    <t>P07711</t>
  </si>
  <si>
    <t>CTSL CTSL1</t>
  </si>
  <si>
    <t>Cathepsin L1 (EC 3.4.22.15) (Cathepsin L) (Major excreted protein) (MEP) [Cleaved into: Cathepsin L1 heavy chain; Cathepsin L1 light chain]</t>
  </si>
  <si>
    <t>HPRD_00293</t>
  </si>
  <si>
    <t>P07737</t>
  </si>
  <si>
    <t>PFN1</t>
  </si>
  <si>
    <t>Profilin-1 (Epididymis tissue protein Li 184a) (Profilin I)</t>
  </si>
  <si>
    <t>HPRD_01452</t>
  </si>
  <si>
    <t>P07741</t>
  </si>
  <si>
    <t>APRT</t>
  </si>
  <si>
    <t>Adenine phosphoribosyltransferase (APRT) (EC 2.4.2.7)</t>
  </si>
  <si>
    <t>HPRD_00029</t>
  </si>
  <si>
    <t>P07814</t>
  </si>
  <si>
    <t>EPRS GLNS PARS QARS QPRS PIG32</t>
  </si>
  <si>
    <t>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HPRD_00703</t>
  </si>
  <si>
    <t>P07858</t>
  </si>
  <si>
    <t>CTSB CPSB</t>
  </si>
  <si>
    <t>Cathepsin B (EC 3.4.22.1) (APP secretase) (APPS) (Cathepsin B1) [Cleaved into: Cathepsin B light chain; Cathepsin B heavy chain]</t>
  </si>
  <si>
    <t>HPRD_00287</t>
  </si>
  <si>
    <t>P07900</t>
  </si>
  <si>
    <t>HSP90AA1 HSP90A HSPC1 HSPCA</t>
  </si>
  <si>
    <t>Heat shock protein HSP 90-alpha (Heat shock 86 kDa) (HSP 86) (HSP86) (Lipopolysaccharide-associated protein 2) (LAP-2) (LPS-associated protein 2) (Renal carcinoma antigen NY-REN-38)</t>
  </si>
  <si>
    <t>HPRD_00777</t>
  </si>
  <si>
    <t>P07910</t>
  </si>
  <si>
    <t>HNRNPC HNRPC</t>
  </si>
  <si>
    <t>Heterogeneous nuclear ribonucleoproteins C1/C2 (hnRNP C1/C2)</t>
  </si>
  <si>
    <t>HPRD_01243</t>
  </si>
  <si>
    <t>P07919</t>
  </si>
  <si>
    <t>UQCRH</t>
  </si>
  <si>
    <t>Cytochrome b-c1 complex subunit 6, mitochondrial (Complex III subunit 6) (Complex III subunit VIII) (Cytochrome c1 non-heme 11 kDa protein) (Mitochondrial hinge protein) (Ubiquinol-cytochrome c reductase complex 11 kDa protein)</t>
  </si>
  <si>
    <t>HPRD_15629</t>
  </si>
  <si>
    <t>P07942</t>
  </si>
  <si>
    <t>LAMB1</t>
  </si>
  <si>
    <t>Laminin subunit beta-1 (Laminin B1 chain) (Laminin-1 subunit beta) (Laminin-10 subunit beta) (Laminin-12 subunit beta) (Laminin-2 subunit beta) (Laminin-6 subunit beta) (Laminin-8 subunit beta)</t>
  </si>
  <si>
    <t>HPRD_01029</t>
  </si>
  <si>
    <t>P07954</t>
  </si>
  <si>
    <t>FH</t>
  </si>
  <si>
    <t>Fumarate hydratase, mitochondrial (Fumarase) (EC 4.2.1.2)</t>
  </si>
  <si>
    <t>HPRD_00652</t>
  </si>
  <si>
    <t>P07996</t>
  </si>
  <si>
    <t>THBS1 TSP TSP1</t>
  </si>
  <si>
    <t>HPRD_01765</t>
  </si>
  <si>
    <t>P07998</t>
  </si>
  <si>
    <t>RNASE1 RIB1 RNS1</t>
  </si>
  <si>
    <t>Ribonuclease pancreatic (EC 3.1.27.5) (HP-RNase) (RIB-1) (RNase UpI-1) (Ribonuclease 1) (RNase 1) (Ribonuclease A) (RNase A)</t>
  </si>
  <si>
    <t>HPRD_01591</t>
  </si>
  <si>
    <t>P08133</t>
  </si>
  <si>
    <t>ANXA6 ANX6</t>
  </si>
  <si>
    <t>Annexin A6 (67 kDa calelectrin) (Annexin VI) (Annexin-6) (Calphobindin-II) (CPB-II) (Chromobindin-20) (Lipocortin VI) (Protein III) (p68) (p70)</t>
  </si>
  <si>
    <t>HPRD_00231</t>
  </si>
  <si>
    <t>P08173</t>
  </si>
  <si>
    <t>CHRM4</t>
  </si>
  <si>
    <t>Muscarinic acetylcholine receptor M4</t>
  </si>
  <si>
    <t>HPRD_00330</t>
  </si>
  <si>
    <t>P08174</t>
  </si>
  <si>
    <t>CD55 CR DAF</t>
  </si>
  <si>
    <t>Complement decay-accelerating factor (CD antigen CD55)</t>
  </si>
  <si>
    <t>HPRD_00500</t>
  </si>
  <si>
    <t>P08195</t>
  </si>
  <si>
    <t>SLC3A2 MDU1</t>
  </si>
  <si>
    <t>4F2 cell-surface antigen heavy chain (4F2hc) (4F2 heavy chain antigen) (Lymphocyte activation antigen 4F2 large subunit) (Solute carrier family 3 member 2) (CD antigen CD98)</t>
  </si>
  <si>
    <t>HPRD_01148</t>
  </si>
  <si>
    <t>P08218</t>
  </si>
  <si>
    <t>CELA2B ELA2B</t>
  </si>
  <si>
    <t>Chymotrypsin-like elastase family member 2B (EC 3.4.21.71) (Elastase-2B)</t>
  </si>
  <si>
    <t>HPRD_06496</t>
  </si>
  <si>
    <t>P08237</t>
  </si>
  <si>
    <t>PFKM PFKX</t>
  </si>
  <si>
    <t>ATP-dependent 6-phosphofructokinase, muscle type (ATP-PFK) (PFK-M) (EC 2.7.1.11) (6-phosphofructokinase type A) (Phosphofructo-1-kinase isozyme A) (PFK-A) (Phosphohexokinase)</t>
  </si>
  <si>
    <t>HPRD_01988</t>
  </si>
  <si>
    <t>P08238</t>
  </si>
  <si>
    <t>HSP90AB1 HSP90B HSPC2 HSPCB</t>
  </si>
  <si>
    <t>Heat shock protein HSP 90-beta (HSP 90) (Heat shock 84 kDa) (HSP 84) (HSP84)</t>
  </si>
  <si>
    <t>HPRD_06763</t>
  </si>
  <si>
    <t>P08243</t>
  </si>
  <si>
    <t>ASNS TS11</t>
  </si>
  <si>
    <t>Asparagine synthetase [glutamine-hydrolyzing] (EC 6.3.5.4) (Cell cycle control protein TS11) (Glutamine-dependent asparagine synthetase)</t>
  </si>
  <si>
    <t>HPRD_00153</t>
  </si>
  <si>
    <t>P08253</t>
  </si>
  <si>
    <t>MMP2 CLG4A</t>
  </si>
  <si>
    <t>72 kDa type IV collagenase (EC 3.4.24.24) (72 kDa gelatinase) (Gelatinase A) (Matrix metalloproteinase-2) (MMP-2) (TBE-1) [Cleaved into: PEX]</t>
  </si>
  <si>
    <t>HPRD_00386</t>
  </si>
  <si>
    <t>P08294</t>
  </si>
  <si>
    <t>SOD3</t>
  </si>
  <si>
    <t>Extracellular superoxide dismutase [Cu-Zn] (EC-SOD) (EC 1.15.1.1)</t>
  </si>
  <si>
    <t>HPRD_01708</t>
  </si>
  <si>
    <t>P08397</t>
  </si>
  <si>
    <t>HMBS PBGD UPS</t>
  </si>
  <si>
    <t>Porphobilinogen deaminase (PBG-D) (EC 2.5.1.61) (Hydroxymethylbilane synthase) (HMBS) (Pre-uroporphyrinogen synthase)</t>
  </si>
  <si>
    <t>HPRD_01440</t>
  </si>
  <si>
    <t>P08473</t>
  </si>
  <si>
    <t>MME EPN</t>
  </si>
  <si>
    <t>Neprilysin (EC 3.4.24.11) (Atriopeptidase) (Common acute lymphocytic leukemia antigen) (CALLA) (Enkephalinase) (Neutral endopeptidase 24.11) (NEP) (Neutral endopeptidase) (Skin fibroblast elastase) (SFE) (CD antigen CD10)</t>
  </si>
  <si>
    <t>HPRD_00392</t>
  </si>
  <si>
    <t>P08476</t>
  </si>
  <si>
    <t>INHBA</t>
  </si>
  <si>
    <t>Inhibin beta A chain (Activin beta-A chain) (Erythroid differentiation protein) (EDF)</t>
  </si>
  <si>
    <t>HPRD_00929</t>
  </si>
  <si>
    <t>P08571</t>
  </si>
  <si>
    <t>CD14</t>
  </si>
  <si>
    <t>Monocyte differentiation antigen CD14 (Myeloid cell-specific leucine-rich glycoprotein) (CD antigen CD14) [Cleaved into: Monocyte differentiation antigen CD14, urinary form; Monocyte differentiation antigen CD14, membrane-bound form]</t>
  </si>
  <si>
    <t>HPRD_01151</t>
  </si>
  <si>
    <t>P08572</t>
  </si>
  <si>
    <t>COL4A2</t>
  </si>
  <si>
    <t>Collagen alpha-2(IV) chain [Cleaved into: Canstatin]</t>
  </si>
  <si>
    <t>HPRD_00355</t>
  </si>
  <si>
    <t>P08581</t>
  </si>
  <si>
    <t>MET</t>
  </si>
  <si>
    <t>Hepatocyte growth factor receptor (HGF receptor) (EC 2.7.10.1) (HGF/SF receptor) (Proto-oncogene c-Met) (Scatter factor receptor) (SF receptor) (Tyrosine-protein kinase Met)</t>
  </si>
  <si>
    <t>HPRD_01280</t>
  </si>
  <si>
    <t>P08582</t>
  </si>
  <si>
    <t>MFI2 MAP97</t>
  </si>
  <si>
    <t>Melanotransferrin (Melanoma-associated antigen p97) (CD antigen CD228)</t>
  </si>
  <si>
    <t>HPRD_01122</t>
  </si>
  <si>
    <t>P08603</t>
  </si>
  <si>
    <t>CFH HF HF1 HF2</t>
  </si>
  <si>
    <t>Complement factor H (H factor 1)</t>
  </si>
  <si>
    <t>HPRD_00601</t>
  </si>
  <si>
    <t>P08621</t>
  </si>
  <si>
    <t>SNRNP70 RNPU1Z RPU1 SNRP70 U1AP1</t>
  </si>
  <si>
    <t>U1 small nuclear ribonucleoprotein 70 kDa (U1 snRNP 70 kDa) (U1-70K) (snRNP70)</t>
  </si>
  <si>
    <t>HPRD_01617</t>
  </si>
  <si>
    <t>P08670</t>
  </si>
  <si>
    <t>VIM</t>
  </si>
  <si>
    <t>Vimentin</t>
  </si>
  <si>
    <t>HPRD_01899</t>
  </si>
  <si>
    <t>P08708</t>
  </si>
  <si>
    <t>RPS17</t>
  </si>
  <si>
    <t>40S ribosomal protein S17</t>
  </si>
  <si>
    <t>HPRD_01600</t>
  </si>
  <si>
    <t>P08727</t>
  </si>
  <si>
    <t>KRT19</t>
  </si>
  <si>
    <t>Keratin, type I cytoskeletal 19 (Cytokeratin-19) (CK-19) (Keratin-19) (K19)</t>
  </si>
  <si>
    <t>HPRD_01007</t>
  </si>
  <si>
    <t>P08729</t>
  </si>
  <si>
    <t>KRT7 SCL</t>
  </si>
  <si>
    <t>Keratin, type II cytoskeletal 7 (Cytokeratin-7) (CK-7) (Keratin-7) (K7) (Sarcolectin) (Type-II keratin Kb7)</t>
  </si>
  <si>
    <t>HPRD_01014</t>
  </si>
  <si>
    <t>P08758</t>
  </si>
  <si>
    <t>ANXA5 ANX5 ENX2 PP4</t>
  </si>
  <si>
    <t>Annexin A5 (Anchorin CII) (Annexin V) (Annexin-5) (Calphobindin I) (CBP-I) (Endonexin II) (Lipocortin V) (Placental anticoagulant protein 4) (PP4) (Placental anticoagulant protein I) (PAP-I) (Thromboplastin inhibitor) (Vascular anticoagulant-alpha) (VAC-alpha)</t>
  </si>
  <si>
    <t>HPRD_00568</t>
  </si>
  <si>
    <t>P08779</t>
  </si>
  <si>
    <t>KRT16 KRT16A</t>
  </si>
  <si>
    <t>Keratin, type I cytoskeletal 16 (Cytokeratin-16) (CK-16) (Keratin-16) (K16)</t>
  </si>
  <si>
    <t>HPRD_01018</t>
  </si>
  <si>
    <t>P08833</t>
  </si>
  <si>
    <t>IGFBP1 IBP1</t>
  </si>
  <si>
    <t>Insulin-like growth factor-binding protein 1 (IBP-1) (IGF-binding protein 1) (IGFBP-1) (Placental protein 12) (PP12)</t>
  </si>
  <si>
    <t>HPRD_00897</t>
  </si>
  <si>
    <t>P08865</t>
  </si>
  <si>
    <t>RPSA LAMBR LAMR1</t>
  </si>
  <si>
    <t>40S ribosomal protein SA (37 kDa laminin receptor precursor) (37LRP) (37/67 kDa laminin receptor) (LRP/LR) (67 kDa laminin receptor) (67LR) (Colon carcinoma laminin-binding protein) (Laminin receptor 1) (LamR) (Laminin-binding protein precursor p40) (LBP/p40) (Multidrug resistance-associated protein MGr1-Ag) (NEM/1CHD4)</t>
  </si>
  <si>
    <t>HPRD_01038</t>
  </si>
  <si>
    <t>P08887</t>
  </si>
  <si>
    <t>IL6R</t>
  </si>
  <si>
    <t>Interleukin-6 receptor subunit alpha (IL-6 receptor subunit alpha) (IL-6R subunit alpha) (IL-6R-alpha) (IL-6RA) (IL-6R 1) (Membrane glycoprotein 80) (gp80) (CD antigen CD126)</t>
  </si>
  <si>
    <t>HPRD_01000</t>
  </si>
  <si>
    <t>P08949</t>
  </si>
  <si>
    <t>NMB</t>
  </si>
  <si>
    <t>Neuromedin-B [Cleaved into: Neuromedin-B-32; Neuromedin-B]</t>
  </si>
  <si>
    <t>HPRD_01210</t>
  </si>
  <si>
    <t>P08962</t>
  </si>
  <si>
    <t>CD63 MLA1 TSPAN30</t>
  </si>
  <si>
    <t>CD63 antigen (Granulophysin) (Lysosomal-associated membrane protein 3) (LAMP-3) (Melanoma-associated antigen ME491) (OMA81H) (Ocular melanoma-associated antigen) (Tetraspanin-30) (Tspan-30) (CD antigen CD63)</t>
  </si>
  <si>
    <t>HPRD_01121</t>
  </si>
  <si>
    <t>P09012</t>
  </si>
  <si>
    <t>SNRPA</t>
  </si>
  <si>
    <t>U1 small nuclear ribonucleoprotein A (U1 snRNP A) (U1-A) (U1A)</t>
  </si>
  <si>
    <t>HPRD_01658</t>
  </si>
  <si>
    <t>P09104</t>
  </si>
  <si>
    <t>ENO2</t>
  </si>
  <si>
    <t>Gamma-enolase (EC 4.2.1.11) (2-phospho-D-glycerate hydro-lyase) (Enolase 2) (Neural enolase) (Neuron-specific enolase) (NSE)</t>
  </si>
  <si>
    <t>HPRD_00573</t>
  </si>
  <si>
    <t>P09211</t>
  </si>
  <si>
    <t>GSTP1 FAEES3 GST3</t>
  </si>
  <si>
    <t>Glutathione S-transferase P (EC 2.5.1.18) (GST class-pi) (GSTP1-1)</t>
  </si>
  <si>
    <t>HPRD_00614</t>
  </si>
  <si>
    <t>P09234</t>
  </si>
  <si>
    <t>SNRPC</t>
  </si>
  <si>
    <t>U1 small nuclear ribonucleoprotein C (U1 snRNP C) (U1-C) (U1C)</t>
  </si>
  <si>
    <t>HPRD_04630</t>
  </si>
  <si>
    <t>P09341</t>
  </si>
  <si>
    <t>CXCL1 GRO GRO1 GROA MGSA SCYB1</t>
  </si>
  <si>
    <t>Growth-regulated alpha protein (C-X-C motif chemokine 1) (GRO-alpha(1-73)) (Melanoma growth stimulatory activity) (MGSA) (Neutrophil-activating protein 3) (NAP-3) [Cleaved into: GRO-alpha(4-73); GRO-alpha(5-73); GRO-alpha(6-73)]</t>
  </si>
  <si>
    <t>HPRD_01119</t>
  </si>
  <si>
    <t>P09382</t>
  </si>
  <si>
    <t>LGALS1</t>
  </si>
  <si>
    <t>Galectin-1 (Gal-1) (14 kDa laminin-binding protein) (HLBP14) (14 kDa lectin) (Beta-galactoside-binding lectin L-14-I) (Galaptin) (HBL) (HPL) (Lactose-binding lectin 1) (Lectin galactoside-binding soluble 1) (Putative MAPK-activating protein PM12) (S-Lac lectin 1)</t>
  </si>
  <si>
    <t>HPRD_01040</t>
  </si>
  <si>
    <t>P09417</t>
  </si>
  <si>
    <t>QDPR DHPR SDR33C1</t>
  </si>
  <si>
    <t>Dihydropteridine reductase (EC 1.5.1.34) (HDHPR) (Quinoid dihydropteridine reductase) (Short chain dehydrogenase/reductase family 33C member 1)</t>
  </si>
  <si>
    <t>HPRD_02025</t>
  </si>
  <si>
    <t>P09429</t>
  </si>
  <si>
    <t>HMGB1 HMG1</t>
  </si>
  <si>
    <t>High mobility group protein B1 (High mobility group protein 1) (HMG-1)</t>
  </si>
  <si>
    <t>HPRD_01228</t>
  </si>
  <si>
    <t>P09455</t>
  </si>
  <si>
    <t>RBP1 CRBP1</t>
  </si>
  <si>
    <t>Retinol-binding protein 1 (Cellular retinol-binding protein) (CRBP) (Cellular retinol-binding protein I) (CRBP-I)</t>
  </si>
  <si>
    <t>HPRD_07036</t>
  </si>
  <si>
    <t>P09466</t>
  </si>
  <si>
    <t>PAEP</t>
  </si>
  <si>
    <t>Glycodelin (GD) (Placental protein 14) (PP14) (Pregnancy-associated endometrial alpha-2 globulin) (PAEG) (PEG) (Progestagen-associated endometrial protein) (Progesterone-associated endometrial protein)</t>
  </si>
  <si>
    <t>HPRD_01411</t>
  </si>
  <si>
    <t>P09486</t>
  </si>
  <si>
    <t>SPARC ON</t>
  </si>
  <si>
    <t>SPARC (Basement-membrane protein 40) (BM-40) (Osteonectin) (ON) (Secreted protein acidic and rich in cysteine)</t>
  </si>
  <si>
    <t>HPRD_01631</t>
  </si>
  <si>
    <t>P09493</t>
  </si>
  <si>
    <t>TPM1 C15orf13 TMSA</t>
  </si>
  <si>
    <t>Tropomyosin alpha-1 chain (Alpha-tropomyosin) (Tropomyosin-1)</t>
  </si>
  <si>
    <t>HPRD_01839</t>
  </si>
  <si>
    <t>P09496</t>
  </si>
  <si>
    <t>CLTA</t>
  </si>
  <si>
    <t>Clathrin light chain A (Lca)</t>
  </si>
  <si>
    <t>HPRD_00351</t>
  </si>
  <si>
    <t>P09497</t>
  </si>
  <si>
    <t>CLTB</t>
  </si>
  <si>
    <t>Clathrin light chain B (Lcb)</t>
  </si>
  <si>
    <t>HPRD_00352</t>
  </si>
  <si>
    <t>P09525</t>
  </si>
  <si>
    <t>ANXA4 ANX4</t>
  </si>
  <si>
    <t>Annexin A4 (35-beta calcimedin) (Annexin IV) (Annexin-4) (Carbohydrate-binding protein p33/p41) (Chromobindin-4) (Endonexin I) (Lipocortin IV) (P32.5) (PP4-X) (Placental anticoagulant protein II) (PAP-II) (Protein II)</t>
  </si>
  <si>
    <t>HPRD_00112</t>
  </si>
  <si>
    <t>P09529</t>
  </si>
  <si>
    <t>INHBB</t>
  </si>
  <si>
    <t>Inhibin beta B chain (Activin beta-B chain)</t>
  </si>
  <si>
    <t>P09601</t>
  </si>
  <si>
    <t>HMOX1 HO HO1</t>
  </si>
  <si>
    <t>Heme oxygenase 1 (HO-1) (EC 1.14.99.3)</t>
  </si>
  <si>
    <t>HPRD_00782</t>
  </si>
  <si>
    <t>P09603</t>
  </si>
  <si>
    <t>CSF1</t>
  </si>
  <si>
    <t>Macrophage colony-stimulating factor 1 (CSF-1) (M-CSF) (MCSF) (Lanimostim) [Cleaved into: Processed macrophage colony-stimulating factor 1]</t>
  </si>
  <si>
    <t>HPRD_00388</t>
  </si>
  <si>
    <t>P09622</t>
  </si>
  <si>
    <t>DLD GCSL LAD PHE3</t>
  </si>
  <si>
    <t>Dihydrolipoyl dehydrogenase, mitochondrial (EC 1.8.1.4) (Dihydrolipoamide dehydrogenase) (Glycine cleavage system L protein)</t>
  </si>
  <si>
    <t>HPRD_02006</t>
  </si>
  <si>
    <t>P09651</t>
  </si>
  <si>
    <t>HNRNPA1 HNRPA1</t>
  </si>
  <si>
    <t>Heterogeneous nuclear ribonucleoprotein A1 (hnRNP A1) (Helix-destabilizing protein) (Single-strand RNA-binding protein) (hnRNP core protein A1) [Cleaved into: Heterogeneous nuclear ribonucleoprotein A1, N-terminally processed]</t>
  </si>
  <si>
    <t>HPRD_01242</t>
  </si>
  <si>
    <t>P09661</t>
  </si>
  <si>
    <t>SNRPA1</t>
  </si>
  <si>
    <t>U2 small nuclear ribonucleoprotein A' (U2 snRNP A')</t>
  </si>
  <si>
    <t>HPRD_04629</t>
  </si>
  <si>
    <t>P09668</t>
  </si>
  <si>
    <t>CTSH CPSB</t>
  </si>
  <si>
    <t>Pro-cathepsin H [Cleaved into: Cathepsin H mini chain; Cathepsin H (EC 3.4.22.16); Cathepsin H heavy chain; Cathepsin H light chain]</t>
  </si>
  <si>
    <t>HPRD_00288</t>
  </si>
  <si>
    <t>P09848</t>
  </si>
  <si>
    <t>LCT LPH</t>
  </si>
  <si>
    <t>Lactase-phlorizin hydrolase (Lactase-glycosylceramidase) [Includes: Lactase (EC 3.2.1.108); Phlorizin hydrolase (EC 3.2.1.62)]</t>
  </si>
  <si>
    <t>HPRD_04437</t>
  </si>
  <si>
    <t>P09871</t>
  </si>
  <si>
    <t>C1S</t>
  </si>
  <si>
    <t>Complement C1s subcomponent (EC 3.4.21.42) (C1 esterase) (Complement component 1 subcomponent s) [Cleaved into: Complement C1s subcomponent heavy chain; Complement C1s subcomponent light chain]</t>
  </si>
  <si>
    <t>HPRD_00397</t>
  </si>
  <si>
    <t>P09874</t>
  </si>
  <si>
    <t>PARP1 ADPRT PPOL</t>
  </si>
  <si>
    <t>Poly [ADP-ribose] polymerase 1 (PARP-1) (EC 2.4.2.30) (ADP-ribosyltransferase diphtheria toxin-like 1) (ARTD1) (NAD(+) ADP-ribosyltransferase 1) (ADPRT 1) (Poly[ADP-ribose] synthase 1)</t>
  </si>
  <si>
    <t>HPRD_01435</t>
  </si>
  <si>
    <t>P09917</t>
  </si>
  <si>
    <t>ALOX5 LOG5</t>
  </si>
  <si>
    <t>Arachidonate 5-lipoxygenase (5-LO) (5-lipoxygenase) (EC 1.13.11.34)</t>
  </si>
  <si>
    <t>HPRD_01065</t>
  </si>
  <si>
    <t>P09958</t>
  </si>
  <si>
    <t>FURIN FUR PACE PCSK3</t>
  </si>
  <si>
    <t>Furin (EC 3.4.21.75) (Dibasic-processing enzyme) (Paired basic amino acid residue-cleaving enzyme) (PACE)</t>
  </si>
  <si>
    <t>HPRD_00653</t>
  </si>
  <si>
    <t>P09960</t>
  </si>
  <si>
    <t>LTA4H LTA4</t>
  </si>
  <si>
    <t>Leukotriene A-4 hydrolase (LTA-4 hydrolase) (EC 3.3.2.6) (Leukotriene A(4) hydrolase)</t>
  </si>
  <si>
    <t>HPRD_01056</t>
  </si>
  <si>
    <t>P09972</t>
  </si>
  <si>
    <t>ALDOC ALDC</t>
  </si>
  <si>
    <t>Fructose-bisphosphate aldolase C (EC 4.1.2.13) (Brain-type aldolase)</t>
  </si>
  <si>
    <t>HPRD_02386</t>
  </si>
  <si>
    <t>P0C5W0</t>
  </si>
  <si>
    <t>PNMA6B</t>
  </si>
  <si>
    <t>Paraneoplastic antigen-like protein 6B</t>
  </si>
  <si>
    <t>P0C7P2</t>
  </si>
  <si>
    <t>RFPL3S RFPL3-AS1</t>
  </si>
  <si>
    <t>Putative protein RFPL3S (RFPL3 antisense RNA 1) (RFPL3 antisense gene protein 1) (Ret finger protein-like 3 antisense gene protein)</t>
  </si>
  <si>
    <t>P0C7U0</t>
  </si>
  <si>
    <t>ELFN1 PPP1R28</t>
  </si>
  <si>
    <t>Protein ELFN1 (Extracellular leucine-rich repeat and fibronectin type-III domain-containing protein 1) (Protein phosphatase 1 regulatory subunit 28)</t>
  </si>
  <si>
    <t>P10109</t>
  </si>
  <si>
    <t>FDX1 ADX</t>
  </si>
  <si>
    <t>Adrenodoxin, mitochondrial (Adrenal ferredoxin) (Ferredoxin-1) (Hepatoredoxin)</t>
  </si>
  <si>
    <t>HPRD_00059</t>
  </si>
  <si>
    <t>P10124</t>
  </si>
  <si>
    <t>SRGN PRG PRG1</t>
  </si>
  <si>
    <t>Serglycin (Hematopoietic proteoglycan core protein) (Platelet proteoglycan core protein) (P.PG) (Secretory granule proteoglycan core protein)</t>
  </si>
  <si>
    <t>HPRD_01513</t>
  </si>
  <si>
    <t>P10145</t>
  </si>
  <si>
    <t>CXCL8 IL8</t>
  </si>
  <si>
    <t>Interleukin-8 (IL-8) (C-X-C motif chemokine 8) (Chemokine (C-X-C motif) ligand 8) (Emoctakin) (Granulocyte chemotactic protein 1) (GCP-1) (Monocyte-derived neutrophil chemotactic factor) (MDNCF) (Monocyte-derived neutrophil-activating peptide) (MONAP) (Neutrophil-activating protein 1) (NAP-1) (Protein 3-10C) (T-cell chemotactic factor) [Cleaved into: MDNCF-a (GCP/IL-8 protein IV) (IL8/NAP1 form I); Interleukin-8 ((Ala-IL-8)77) (GCP/IL-8 protein II) (IL-8(1-77)) (IL8/NAP1 form II) (MDNCF-b); IL-8(5-77); IL-8(6-77) ((Ser-IL-8)72) (GCP/IL-8 protein I) (IL8/NAP1 form III) (Lymphocyte-derived neutrophil-activating factor) (LYNAP) (MDNCF-c) (Neutrophil-activating factor) (NAF); IL-8(7-77) (GCP/IL-8 protein V) (IL8/NAP1 form IV); IL-8(8-77) (GCP/IL-8 protein VI) (IL8/NAP1 form V); IL-8(9-77) (GCP/IL-8 protein III) (IL8/NAP1 form VI)]</t>
  </si>
  <si>
    <t>HPRD_00909</t>
  </si>
  <si>
    <t>P10155</t>
  </si>
  <si>
    <t>TROVE2 RO60 SSA2</t>
  </si>
  <si>
    <t>60 kDa SS-A/Ro ribonucleoprotein (60 kDa Ro protein) (60 kDa ribonucleoprotein Ro) (RoRNP) (Ro 60 kDa autoantigen) (Sjoegren syndrome antigen A2) (Sjoegren syndrome type A antigen) (SS-A) (TROVE domain family member 2)</t>
  </si>
  <si>
    <t>HPRD_15964</t>
  </si>
  <si>
    <t>P10253</t>
  </si>
  <si>
    <t>GAA</t>
  </si>
  <si>
    <t>Lysosomal alpha-glucosidase (EC 3.2.1.20) (Acid maltase) (Aglucosidase alfa) [Cleaved into: 76 kDa lysosomal alpha-glucosidase; 70 kDa lysosomal alpha-glucosidase]</t>
  </si>
  <si>
    <t>HPRD_06006</t>
  </si>
  <si>
    <t>P10451</t>
  </si>
  <si>
    <t>SPP1 BNSP OPN PSEC0156</t>
  </si>
  <si>
    <t>Osteopontin (Bone sialoprotein 1) (Nephropontin) (Secreted phosphoprotein 1) (SPP-1) (Urinary stone protein) (Uropontin)</t>
  </si>
  <si>
    <t>HPRD_01325</t>
  </si>
  <si>
    <t>P10586</t>
  </si>
  <si>
    <t>PTPRF LAR</t>
  </si>
  <si>
    <t>Receptor-type tyrosine-protein phosphatase F (EC 3.1.3.48) (Leukocyte common antigen related) (LAR)</t>
  </si>
  <si>
    <t>HPRD_01552</t>
  </si>
  <si>
    <t>P10599</t>
  </si>
  <si>
    <t>TXN TRDX TRX TRX1</t>
  </si>
  <si>
    <t>Thioredoxin (Trx) (ATL-derived factor) (ADF) (Surface-associated sulphydryl protein) (SASP)</t>
  </si>
  <si>
    <t>HPRD_01761</t>
  </si>
  <si>
    <t>P10619</t>
  </si>
  <si>
    <t>CTSA PPGB</t>
  </si>
  <si>
    <t>Lysosomal protective protein (EC 3.4.16.5) (Carboxypeptidase C) (Carboxypeptidase L) (Cathepsin A) (Protective protein cathepsin A) (PPCA) (Protective protein for beta-galactosidase) [Cleaved into: Lysosomal protective protein 32 kDa chain; Lysosomal protective protein 20 kDa chain]</t>
  </si>
  <si>
    <t>HPRD_02020</t>
  </si>
  <si>
    <t>P10643</t>
  </si>
  <si>
    <t>C7</t>
  </si>
  <si>
    <t>Complement component C7</t>
  </si>
  <si>
    <t>HPRD_01957</t>
  </si>
  <si>
    <t>P10645</t>
  </si>
  <si>
    <t>CHGA</t>
  </si>
  <si>
    <t>Chromogranin-A (CgA) (Pituitary secretory protein I) (SP-I) [Cleaved into: Vasostatin-1 (Vasostatin I); Vasostatin-2 (Vasostatin II); EA-92; ES-43; Pancreastatin; SS-18; WA-8; WE-14; LF-19; Catestatin (SL21); AL-11; GV-19; GR-44; ER-37; GE-25; Serpinin-RRG; Serpinin; p-Glu serpinin precursor]</t>
  </si>
  <si>
    <t>HPRD_07170</t>
  </si>
  <si>
    <t>P10768</t>
  </si>
  <si>
    <t>ESD</t>
  </si>
  <si>
    <t>S-formylglutathione hydrolase (FGH) (EC 3.1.2.12) (Esterase D) (Methylumbelliferyl-acetate deacetylase) (EC 3.1.1.56)</t>
  </si>
  <si>
    <t>HPRD_00588</t>
  </si>
  <si>
    <t>P10809</t>
  </si>
  <si>
    <t>HSPD1 HSP60</t>
  </si>
  <si>
    <t>60 kDa heat shock protein, mitochondrial (60 kDa chaperonin) (Chaperonin 60) (CPN60) (Heat shock protein 60) (HSP-60) (Hsp60) (HuCHA60) (Mitochondrial matrix protein P1) (P60 lymphocyte protein)</t>
  </si>
  <si>
    <t>HPRD_00318</t>
  </si>
  <si>
    <t>P10909</t>
  </si>
  <si>
    <t>CLU APOJ CLI KUB1 AAG4</t>
  </si>
  <si>
    <t>Clusterin (Aging-associated gene 4 protein) (Apolipoprotein J) (Apo-J) (Complement cytolysis inhibitor) (CLI) (Complement-associated protein SP-40,40) (Ku70-binding protein 1) (NA1/NA2) (Testosterone-repressed prostate message 2) (TRPM-2) [Cleaved into: Clusterin beta chain (ApoJalpha) (Complement cytolysis inhibitor a chain); Clusterin alpha chain (ApoJbeta) (Complement cytolysis inhibitor b chain)]</t>
  </si>
  <si>
    <t>HPRD_01706</t>
  </si>
  <si>
    <t>P11021</t>
  </si>
  <si>
    <t>HSPA5 GRP78</t>
  </si>
  <si>
    <t>78 kDa glucose-regulated protein (GRP-78) (Endoplasmic reticulum lumenal Ca(2+)-binding protein grp78) (Heat shock 70 kDa protein 5) (Immunoglobulin heavy chain-binding protein) (BiP)</t>
  </si>
  <si>
    <t>HPRD_00682</t>
  </si>
  <si>
    <t>P11047</t>
  </si>
  <si>
    <t>LAMC1 LAMB2</t>
  </si>
  <si>
    <t>Laminin subunit gamma-1 (Laminin B2 chain) (Laminin-1 subunit gamma) (Laminin-10 subunit gamma) (Laminin-11 subunit gamma) (Laminin-2 subunit gamma) (Laminin-3 subunit gamma) (Laminin-4 subunit gamma) (Laminin-6 subunit gamma) (Laminin-7 subunit gamma) (Laminin-8 subunit gamma) (Laminin-9 subunit gamma) (S-laminin subunit gamma) (S-LAM gamma)</t>
  </si>
  <si>
    <t>HPRD_01030</t>
  </si>
  <si>
    <t>P11137</t>
  </si>
  <si>
    <t>MAP2</t>
  </si>
  <si>
    <t>Microtubule-associated protein 2 (MAP-2)</t>
  </si>
  <si>
    <t>HPRD_01140</t>
  </si>
  <si>
    <t>P11142</t>
  </si>
  <si>
    <t>HSPA8 HSC70 HSP73 HSPA10</t>
  </si>
  <si>
    <t>Heat shock cognate 71 kDa protein (Heat shock 70 kDa protein 8) (Lipopolysaccharide-associated protein 1) (LAP-1) (LPS-associated protein 1)</t>
  </si>
  <si>
    <t>HPRD_07205</t>
  </si>
  <si>
    <t>P11172</t>
  </si>
  <si>
    <t>UMPS OK/SW-cl.21</t>
  </si>
  <si>
    <t>Uridine 5'-monophosphate synthase (UMP synthase) [Includes: Orotate phosphoribosyltransferase (OPRT) (OPRTase) (EC 2.4.2.10); Orotidine 5'-phosphate decarboxylase (ODC) (EC 4.1.1.23) (OMPdecase)]</t>
  </si>
  <si>
    <t>HPRD_02022</t>
  </si>
  <si>
    <t>P11177</t>
  </si>
  <si>
    <t>PDHB PHE1B</t>
  </si>
  <si>
    <t>Pyruvate dehydrogenase E1 component subunit beta, mitochondrial (PDHE1-B) (EC 1.2.4.1)</t>
  </si>
  <si>
    <t>HPRD_01530</t>
  </si>
  <si>
    <t>P11216</t>
  </si>
  <si>
    <t>PYGB</t>
  </si>
  <si>
    <t>Glycogen phosphorylase, brain form (EC 2.4.1.1)</t>
  </si>
  <si>
    <t>HPRD_00720</t>
  </si>
  <si>
    <t>P11387</t>
  </si>
  <si>
    <t>TOP1</t>
  </si>
  <si>
    <t>DNA topoisomerase 1 (EC 5.99.1.2) (DNA topoisomerase I)</t>
  </si>
  <si>
    <t>HPRD_00535</t>
  </si>
  <si>
    <t>P11413</t>
  </si>
  <si>
    <t>G6PD</t>
  </si>
  <si>
    <t>Glucose-6-phosphate 1-dehydrogenase (G6PD) (EC 1.1.1.49)</t>
  </si>
  <si>
    <t>HPRD_02377</t>
  </si>
  <si>
    <t>P11586</t>
  </si>
  <si>
    <t>MTHFD1 MTHFC MTHFD</t>
  </si>
  <si>
    <t>C-1-tetrahydrofolate synthase, cytoplasmic (C1-THF synthase) [Cleaved into: C-1-tetrahydrofolate synthase, cytoplasmic, N-terminally processed] [Includes: Methylenetetrahydrofolate dehydrogenase (EC 1.5.1.5); Methenyltetrahydrofolate cyclohydrolase (EC 3.5.4.9); Formyltetrahydrofolate synthetase (EC 6.3.4.3)]</t>
  </si>
  <si>
    <t>HPRD_01403</t>
  </si>
  <si>
    <t>P11678</t>
  </si>
  <si>
    <t>EPX EPER EPO EPP</t>
  </si>
  <si>
    <t>Eosinophil peroxidase (EPO) (EC 1.11.1.7) [Cleaved into: Eosinophil peroxidase light chain; Eosinophil peroxidase heavy chain]</t>
  </si>
  <si>
    <t>HPRD_00576</t>
  </si>
  <si>
    <t>P11717</t>
  </si>
  <si>
    <t>IGF2R MPRI</t>
  </si>
  <si>
    <t>Cation-independent mannose-6-phosphate receptor (CI Man-6-P receptor) (CI-MPR) (M6PR) (300 kDa mannose 6-phosphate receptor) (MPR 300) (Insulin-like growth factor 2 receptor) (Insulin-like growth factor II receptor) (IGF-II receptor) (M6P/IGF2 receptor) (M6P/IGF2R) (CD antigen CD222)</t>
  </si>
  <si>
    <t>HPRD_00928</t>
  </si>
  <si>
    <t>P11766</t>
  </si>
  <si>
    <t>ADH5 ADHX FDH</t>
  </si>
  <si>
    <t>Alcohol dehydrogenase class-3 (EC 1.1.1.1) (Alcohol dehydrogenase 5) (Alcohol dehydrogenase class chi chain) (Alcohol dehydrogenase class-III) (Glutathione-dependent formaldehyde dehydrogenase) (FALDH) (FDH) (GSH-FDH) (EC 1.1.1.-) (S-(hydroxymethyl)glutathione dehydrogenase) (EC 1.1.1.284)</t>
  </si>
  <si>
    <t>HPRD_00064</t>
  </si>
  <si>
    <t>P11940</t>
  </si>
  <si>
    <t>PABPC1 PAB1 PABP1 PABPC2</t>
  </si>
  <si>
    <t>Polyadenylate-binding protein 1 (PABP-1) (Poly(A)-binding protein 1)</t>
  </si>
  <si>
    <t>HPRD_05247</t>
  </si>
  <si>
    <t>P12004</t>
  </si>
  <si>
    <t>PCNA</t>
  </si>
  <si>
    <t>Proliferating cell nuclear antigen (PCNA) (Cyclin)</t>
  </si>
  <si>
    <t>HPRD_01456</t>
  </si>
  <si>
    <t>P12081</t>
  </si>
  <si>
    <t>HARS HRS</t>
  </si>
  <si>
    <t>Histidine--tRNA ligase, cytoplasmic (EC 6.1.1.21) (Histidyl-tRNA synthetase) (HisRS)</t>
  </si>
  <si>
    <t>HPRD_00827</t>
  </si>
  <si>
    <t>P12109</t>
  </si>
  <si>
    <t>Collagen alpha-1(VI) chain</t>
  </si>
  <si>
    <t>HPRD_00370</t>
  </si>
  <si>
    <t>P12110</t>
  </si>
  <si>
    <t>COL6A2</t>
  </si>
  <si>
    <t>Collagen alpha-2(VI) chain</t>
  </si>
  <si>
    <t>HPRD_02110</t>
  </si>
  <si>
    <t>P12268</t>
  </si>
  <si>
    <t>IMPDH2 IMPD2</t>
  </si>
  <si>
    <t>Inosine-5'-monophosphate dehydrogenase 2 (IMP dehydrogenase 2) (IMPD 2) (IMPDH 2) (EC 1.1.1.205) (IMPDH-II)</t>
  </si>
  <si>
    <t>HPRD_00895</t>
  </si>
  <si>
    <t>P12270</t>
  </si>
  <si>
    <t>TPR</t>
  </si>
  <si>
    <t>Nucleoprotein TPR (Megator) (NPC-associated intranuclear protein) (Translocated promoter region protein)</t>
  </si>
  <si>
    <t>HPRD_08927</t>
  </si>
  <si>
    <t>P12277</t>
  </si>
  <si>
    <t>CKB CKBB</t>
  </si>
  <si>
    <t>Creatine kinase B-type (EC 2.7.3.2) (B-CK) (Creatine kinase B chain)</t>
  </si>
  <si>
    <t>HPRD_00423</t>
  </si>
  <si>
    <t>P12532</t>
  </si>
  <si>
    <t>CKMT1A CKMT; CKMT1B CKMT</t>
  </si>
  <si>
    <t>Creatine kinase U-type, mitochondrial (EC 2.7.3.2) (Acidic-type mitochondrial creatine kinase) (Mia-CK) (Ubiquitous mitochondrial creatine kinase) (U-MtCK)</t>
  </si>
  <si>
    <t>HPRD_00424</t>
  </si>
  <si>
    <t>P12763</t>
  </si>
  <si>
    <t>AHSG FETUA</t>
  </si>
  <si>
    <t>Alpha-2-HS-glycoprotein (Asialofetuin) (Fetuin-A)</t>
  </si>
  <si>
    <t>P12814</t>
  </si>
  <si>
    <t>ACTN1</t>
  </si>
  <si>
    <t>Alpha-actinin-1 (Alpha-actinin cytoskeletal isoform) (F-actin cross-linking protein) (Non-muscle alpha-actinin-1)</t>
  </si>
  <si>
    <t>HPRD_00020</t>
  </si>
  <si>
    <t>P12830</t>
  </si>
  <si>
    <t>CDH1 CDHE UVO</t>
  </si>
  <si>
    <t>Cadherin-1 (CAM 120/80) (Epithelial cadherin) (E-cadherin) (Uvomorulin) (CD antigen CD324) [Cleaved into: E-Cad/CTF1; E-Cad/CTF2; E-Cad/CTF3]</t>
  </si>
  <si>
    <t>HPRD_01885</t>
  </si>
  <si>
    <t>P12931</t>
  </si>
  <si>
    <t>SRC SRC1</t>
  </si>
  <si>
    <t>Proto-oncogene tyrosine-protein kinase Src (EC 2.7.10.2) (Proto-oncogene c-Src) (pp60c-src) (p60-Src)</t>
  </si>
  <si>
    <t>HPRD_01819</t>
  </si>
  <si>
    <t>P12955</t>
  </si>
  <si>
    <t>PEPD PRD</t>
  </si>
  <si>
    <t>Xaa-Pro dipeptidase (X-Pro dipeptidase) (EC 3.4.13.9) (Imidodipeptidase) (Peptidase D) (Proline dipeptidase) (Prolidase)</t>
  </si>
  <si>
    <t>HPRD_01358</t>
  </si>
  <si>
    <t>P12956</t>
  </si>
  <si>
    <t>XRCC6 G22P1</t>
  </si>
  <si>
    <t>X-ray repair cross-complementing protein 6 (EC 3.6.4.-) (EC 4.2.99.-) (5'-deoxyribose-5-phosphate lyase Ku70) (5'-dRP lyase Ku70) (70 kDa subunit of Ku antigen) (ATP-dependent DNA helicase 2 subunit 1) (ATP-dependent DNA helicase II 70 kDa subunit) (CTC box-binding factor 75 kDa subunit) (CTC75) (CTCBF) (DNA repair protein XRCC6) (Lupus Ku autoantigen protein p70) (Ku70) (Thyroid-lupus autoantigen) (TLAA) (X-ray repair complementing defective repair in Chinese hamster cells 6)</t>
  </si>
  <si>
    <t>HPRD_01071</t>
  </si>
  <si>
    <t>P13010</t>
  </si>
  <si>
    <t>XRCC5 G22P2</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HPRD_08935</t>
  </si>
  <si>
    <t>P13284</t>
  </si>
  <si>
    <t>IFI30 GILT IP30</t>
  </si>
  <si>
    <t>Gamma-interferon-inducible lysosomal thiol reductase (EC 1.8.-.-) (Gamma-interferon-inducible protein IP-30) (Legumaturain)</t>
  </si>
  <si>
    <t>P13384</t>
  </si>
  <si>
    <t>IGFBP2</t>
  </si>
  <si>
    <t>Insulin-like growth factor-binding protein 2 (IBP-2) (IGF-binding protein 2) (IGFBP-2)</t>
  </si>
  <si>
    <t>P13473</t>
  </si>
  <si>
    <t>LAMP2</t>
  </si>
  <si>
    <t>Lysosome-associated membrane glycoprotein 2 (LAMP-2) (Lysosome-associated membrane protein 2) (CD107 antigen-like family member B) (CD antigen CD107b)</t>
  </si>
  <si>
    <t>HPRD_02396</t>
  </si>
  <si>
    <t>P13489</t>
  </si>
  <si>
    <t>RNH1 PRI RNH</t>
  </si>
  <si>
    <t>Ribonuclease inhibitor (Placental ribonuclease inhibitor) (Placental RNase inhibitor) (Ribonuclease/angiogenin inhibitor 1) (RAI)</t>
  </si>
  <si>
    <t>HPRD_01412</t>
  </si>
  <si>
    <t>P13497</t>
  </si>
  <si>
    <t>BMP1 PCOLC</t>
  </si>
  <si>
    <t>Bone morphogenetic protein 1 (BMP-1) (EC 3.4.24.19) (Mammalian tolloid protein) (mTld) (Procollagen C-proteinase) (PCP)</t>
  </si>
  <si>
    <t>HPRD_00209</t>
  </si>
  <si>
    <t>P13501</t>
  </si>
  <si>
    <t>CCL5 D17S136E SCYA5</t>
  </si>
  <si>
    <t>C-C motif chemokine 5 (EoCP) (Eosinophil chemotactic cytokine) (SIS-delta) (Small-inducible cytokine A5) (T cell-specific protein P228) (TCP228) (T-cell-specific protein RANTES) [Cleaved into: RANTES(3-68); RANTES(4-68)]</t>
  </si>
  <si>
    <t>HPRD_01751</t>
  </si>
  <si>
    <t>P13521</t>
  </si>
  <si>
    <t>SCG2 CHGC</t>
  </si>
  <si>
    <t>Secretogranin-2 (Chromogranin-C) (Secretogranin II) (SgII) [Cleaved into: Secretoneurin (SN); Manserin]</t>
  </si>
  <si>
    <t>HPRD_06762</t>
  </si>
  <si>
    <t>P13591</t>
  </si>
  <si>
    <t>NCAM1 NCAM</t>
  </si>
  <si>
    <t>Neural cell adhesion molecule 1 (N-CAM-1) (NCAM-1) (CD antigen CD56)</t>
  </si>
  <si>
    <t>HPRD_00301</t>
  </si>
  <si>
    <t>P13611</t>
  </si>
  <si>
    <t>VCAN CSPG2</t>
  </si>
  <si>
    <t>Versican core protein (Chondroitin sulfate proteoglycan core protein 2) (Chondroitin sulfate proteoglycan 2) (Glial hyaluronate-binding protein) (GHAP) (Large fibroblast proteoglycan) (PG-M)</t>
  </si>
  <si>
    <t>HPRD_00340</t>
  </si>
  <si>
    <t>P13612</t>
  </si>
  <si>
    <t>ITGA4 CD49D</t>
  </si>
  <si>
    <t>Integrin alpha-4 (CD49 antigen-like family member D) (Integrin alpha-IV) (VLA-4 subunit alpha) (CD antigen CD49d)</t>
  </si>
  <si>
    <t>HPRD_01894</t>
  </si>
  <si>
    <t>P13637</t>
  </si>
  <si>
    <t>ATP1A3</t>
  </si>
  <si>
    <t>Sodium/potassium-transporting ATPase subunit alpha-3 (Na(+)/K(+) ATPase alpha-3 subunit) (EC 3.6.3.9) (Na(+)/K(+) ATPase alpha(III) subunit) (Sodium pump subunit alpha-3)</t>
  </si>
  <si>
    <t>HPRD_01666</t>
  </si>
  <si>
    <t>P13639</t>
  </si>
  <si>
    <t>EEF2 EF2</t>
  </si>
  <si>
    <t>Elongation factor 2 (EF-2)</t>
  </si>
  <si>
    <t>HPRD_00561</t>
  </si>
  <si>
    <t>P13645</t>
  </si>
  <si>
    <t>KRT10 KPP</t>
  </si>
  <si>
    <t>Keratin, type I cytoskeletal 10 (Cytokeratin-10) (CK-10) (Keratin-10) (K10)</t>
  </si>
  <si>
    <t>HPRD_01021</t>
  </si>
  <si>
    <t>P13647</t>
  </si>
  <si>
    <t>KRT5</t>
  </si>
  <si>
    <t>Keratin, type II cytoskeletal 5 (58 kDa cytokeratin) (Cytokeratin-5) (CK-5) (Keratin-5) (K5) (Type-II keratin Kb5)</t>
  </si>
  <si>
    <t>HPRD_01010</t>
  </si>
  <si>
    <t>P13667</t>
  </si>
  <si>
    <t>PDIA4 ERP70 ERP72</t>
  </si>
  <si>
    <t>Protein disulfide-isomerase A4 (EC 5.3.4.1) (Endoplasmic reticulum resident protein 70) (ER protein 70) (ERp70) (Endoplasmic reticulum resident protein 72) (ER protein 72) (ERp-72) (ERp72)</t>
  </si>
  <si>
    <t>HPRD_06501</t>
  </si>
  <si>
    <t>P13674</t>
  </si>
  <si>
    <t>P4HA1 P4HA</t>
  </si>
  <si>
    <t>Prolyl 4-hydroxylase subunit alpha-1 (4-PH alpha-1) (EC 1.14.11.2) (Procollagen-proline,2-oxoglutarate-4-dioxygenase subunit alpha-1)</t>
  </si>
  <si>
    <t>HPRD_08901</t>
  </si>
  <si>
    <t>P13686</t>
  </si>
  <si>
    <t>ACP5</t>
  </si>
  <si>
    <t>Tartrate-resistant acid phosphatase type 5 (TR-AP) (EC 3.1.3.2) (Tartrate-resistant acid ATPase) (TrATPase) (Type 5 acid phosphatase)</t>
  </si>
  <si>
    <t>HPRD_01374</t>
  </si>
  <si>
    <t>P13693</t>
  </si>
  <si>
    <t>TPT1</t>
  </si>
  <si>
    <t>Translationally-controlled tumor protein (TCTP) (Fortilin) (Histamine-releasing factor) (HRF) (p23)</t>
  </si>
  <si>
    <t>HPRD_15979</t>
  </si>
  <si>
    <t>P13796</t>
  </si>
  <si>
    <t>LCP1 PLS2</t>
  </si>
  <si>
    <t>Plastin-2 (L-plastin) (LC64P) (Lymphocyte cytosolic protein 1) (LCP-1)</t>
  </si>
  <si>
    <t>HPRD_01082</t>
  </si>
  <si>
    <t>P13797</t>
  </si>
  <si>
    <t>PLS3</t>
  </si>
  <si>
    <t>Plastin-3 (T-plastin)</t>
  </si>
  <si>
    <t>HPRD_02133</t>
  </si>
  <si>
    <t>P13798</t>
  </si>
  <si>
    <t>APEH D3F15S2 D3S48E DNF15S2</t>
  </si>
  <si>
    <t>Acylamino-acid-releasing enzyme (AARE) (EC 3.4.19.1) (Acyl-peptide hydrolase) (APH) (Acylaminoacyl-peptidase) (Oxidized protein hydrolase) (OPH)</t>
  </si>
  <si>
    <t>HPRD_00034</t>
  </si>
  <si>
    <t>P13804</t>
  </si>
  <si>
    <t>ETFA</t>
  </si>
  <si>
    <t>Electron transfer flavoprotein subunit alpha, mitochondrial (Alpha-ETF)</t>
  </si>
  <si>
    <t>HPRD_01979</t>
  </si>
  <si>
    <t>P13861</t>
  </si>
  <si>
    <t>PRKAR2A PKR2 PRKAR2</t>
  </si>
  <si>
    <t>cAMP-dependent protein kinase type II-alpha regulatory subunit</t>
  </si>
  <si>
    <t>HPRD_01484</t>
  </si>
  <si>
    <t>P13929</t>
  </si>
  <si>
    <t>ENO3</t>
  </si>
  <si>
    <t>Beta-enolase (EC 4.2.1.11) (2-phospho-D-glycerate hydro-lyase) (Enolase 3) (Muscle-specific enolase) (MSE) (Skeletal muscle enolase)</t>
  </si>
  <si>
    <t>HPRD_11746</t>
  </si>
  <si>
    <t>P13984</t>
  </si>
  <si>
    <t>GTF2F2 RAP30</t>
  </si>
  <si>
    <t>General transcription factor IIF subunit 2 (EC 3.6.4.12) (ATP-dependent helicase GTF2F2) (General transcription factor IIF 30 kDa subunit) (Transcription initiation factor IIF subunit beta) (TFIIF-beta) (Transcription initiation factor RAP30)</t>
  </si>
  <si>
    <t>HPRD_01804</t>
  </si>
  <si>
    <t>P13987</t>
  </si>
  <si>
    <t>CD59 MIC11 MIN1 MIN2 MIN3 MSK21</t>
  </si>
  <si>
    <t>CD59 glycoprotein (1F5 antigen) (20 kDa homologous restriction factor) (HRF-20) (HRF20) (MAC-inhibitory protein) (MAC-IP) (MEM43 antigen) (Membrane attack complex inhibition factor) (MACIF) (Membrane inhibitor of reactive lysis) (MIRL) (Protectin) (CD antigen CD59)</t>
  </si>
  <si>
    <t>HPRD_00117</t>
  </si>
  <si>
    <t>P14174</t>
  </si>
  <si>
    <t>MIF GLIF MMIF</t>
  </si>
  <si>
    <t>Macrophage migration inhibitory factor (MIF) (EC 5.3.2.1) (Glycosylation-inhibiting factor) (GIF) (L-dopachrome isomerase) (L-dopachrome tautomerase) (EC 5.3.3.12) (Phenylpyruvate tautomerase)</t>
  </si>
  <si>
    <t>HPRD_01091</t>
  </si>
  <si>
    <t>P14314</t>
  </si>
  <si>
    <t>PRKCSH G19P1</t>
  </si>
  <si>
    <t>Glucosidase 2 subunit beta (80K-H protein) (Glucosidase II subunit beta) (Protein kinase C substrate 60.1 kDa protein heavy chain) (PKCSH)</t>
  </si>
  <si>
    <t>HPRD_03518</t>
  </si>
  <si>
    <t>P14324</t>
  </si>
  <si>
    <t>FDPS FPS KIAA1293</t>
  </si>
  <si>
    <t>Farnesyl pyrophosphate synthase (FPP synthase) (FPS) (EC 2.5.1.10) ((2E,6E)-farnesyl diphosphate synthase) (Dimethylallyltranstransferase) (EC 2.5.1.1) (Farnesyl diphosphate synthase) (Geranyltranstransferase)</t>
  </si>
  <si>
    <t>HPRD_00606</t>
  </si>
  <si>
    <t>P14384</t>
  </si>
  <si>
    <t>CPM</t>
  </si>
  <si>
    <t>Carboxypeptidase M (CPM) (EC 3.4.17.12)</t>
  </si>
  <si>
    <t>HPRD_00273</t>
  </si>
  <si>
    <t>P14543</t>
  </si>
  <si>
    <t>NID1 NID</t>
  </si>
  <si>
    <t>Nidogen-1 (NID-1) (Entactin)</t>
  </si>
  <si>
    <t>HPRD_00574</t>
  </si>
  <si>
    <t>P14550</t>
  </si>
  <si>
    <t>AKR1A1 ALDR1 ALR</t>
  </si>
  <si>
    <t>Alcohol dehydrogenase [NADP(+)] (EC 1.1.1.2) (Aldehyde reductase) (Aldo-keto reductase family 1 member A1)</t>
  </si>
  <si>
    <t>HPRD_00069</t>
  </si>
  <si>
    <t>P14618</t>
  </si>
  <si>
    <t>PKM OIP3 PK2 PK3 PKM2</t>
  </si>
  <si>
    <t>Pyruvate kinase PKM (EC 2.7.1.40) (Cytosolic thyroid hormone-binding protein) (CTHBP) (Opa-interacting protein 3) (OIP-3) (Pyruvate kinase 2/3) (Pyruvate kinase muscle isozyme) (Thyroid hormone-binding protein 1) (THBP1) (Tumor M2-PK) (p58)</t>
  </si>
  <si>
    <t>HPRD_01529</t>
  </si>
  <si>
    <t>P14625</t>
  </si>
  <si>
    <t>HSP90B1 GRP94 TRA1</t>
  </si>
  <si>
    <t>Endoplasmin (94 kDa glucose-regulated protein) (GRP-94) (Heat shock protein 90 kDa beta member 1) (Tumor rejection antigen 1) (gp96 homolog)</t>
  </si>
  <si>
    <t>HPRD_01860</t>
  </si>
  <si>
    <t>P14735</t>
  </si>
  <si>
    <t>IDE</t>
  </si>
  <si>
    <t>Insulin-degrading enzyme (EC 3.4.24.56) (Abeta-degrading protease) (Insulin protease) (Insulinase) (Insulysin)</t>
  </si>
  <si>
    <t>HPRD_00894</t>
  </si>
  <si>
    <t>P14780</t>
  </si>
  <si>
    <t>MMP9 CLG4B</t>
  </si>
  <si>
    <t>Matrix metalloproteinase-9 (MMP-9) (EC 3.4.24.35) (92 kDa gelatinase) (92 kDa type IV collagenase) (Gelatinase B) (GELB) [Cleaved into: 67 kDa matrix metalloproteinase-9; 82 kDa matrix metalloproteinase-9]</t>
  </si>
  <si>
    <t>HPRD_00387</t>
  </si>
  <si>
    <t>P14854</t>
  </si>
  <si>
    <t>COX6B1 COX6B</t>
  </si>
  <si>
    <t>Cytochrome c oxidase subunit 6B1 (Cytochrome c oxidase subunit VIb isoform 1) (COX VIb-1)</t>
  </si>
  <si>
    <t>HPRD_00493</t>
  </si>
  <si>
    <t>P14866</t>
  </si>
  <si>
    <t>HNRNPL HNRPL P/OKcl.14</t>
  </si>
  <si>
    <t>Heterogeneous nuclear ribonucleoprotein L (hnRNP L)</t>
  </si>
  <si>
    <t>HPRD_04360</t>
  </si>
  <si>
    <t>P14868</t>
  </si>
  <si>
    <t>DARS PIG40</t>
  </si>
  <si>
    <t>Aspartate--tRNA ligase, cytoplasmic (EC 6.1.1.12) (Aspartyl-tRNA synthetase) (AspRS) (Cell proliferation-inducing gene 40 protein)</t>
  </si>
  <si>
    <t>HPRD_04361</t>
  </si>
  <si>
    <t>P14923</t>
  </si>
  <si>
    <t>JUP CTNNG DP3</t>
  </si>
  <si>
    <t>Junction plakoglobin (Catenin gamma) (Desmoplakin III) (Desmoplakin-3)</t>
  </si>
  <si>
    <t>HPRD_01414</t>
  </si>
  <si>
    <t>P15018</t>
  </si>
  <si>
    <t>LIF HILDA</t>
  </si>
  <si>
    <t>Leukemia inhibitory factor (LIF) (Differentiation-stimulating factor) (D factor) (Melanoma-derived LPL inhibitor) (MLPLI) (Emfilermin)</t>
  </si>
  <si>
    <t>HPRD_08869</t>
  </si>
  <si>
    <t>P15090</t>
  </si>
  <si>
    <t>FABP4</t>
  </si>
  <si>
    <t>Fatty acid-binding protein, adipocyte (Adipocyte lipid-binding protein) (ALBP) (Adipocyte-type fatty acid-binding protein) (A-FABP) (AFABP) (Fatty acid-binding protein 4)</t>
  </si>
  <si>
    <t>HPRD_02698</t>
  </si>
  <si>
    <t>P15121</t>
  </si>
  <si>
    <t>AKR1B1 ALDR1</t>
  </si>
  <si>
    <t>Aldose reductase (AR) (EC 1.1.1.21) (Aldehyde reductase) (Aldo-keto reductase family 1 member B1)</t>
  </si>
  <si>
    <t>HPRD_00071</t>
  </si>
  <si>
    <t>P15144</t>
  </si>
  <si>
    <t>ANPEP APN CD13 PEPN</t>
  </si>
  <si>
    <t>Aminopeptidase N (AP-N) (hAPN) (EC 3.4.11.2) (Alanyl aminopeptidase) (Aminopeptidase M) (AP-M) (Microsomal aminopeptidase) (Myeloid plasma membrane glycoprotein CD13) (gp150) (CD antigen CD13)</t>
  </si>
  <si>
    <t>HPRD_01055</t>
  </si>
  <si>
    <t>P15151</t>
  </si>
  <si>
    <t>PVR PVS</t>
  </si>
  <si>
    <t>Poliovirus receptor (Nectin-like protein 5) (NECL-5) (CD antigen CD155)</t>
  </si>
  <si>
    <t>HPRD_01434</t>
  </si>
  <si>
    <t>P15153</t>
  </si>
  <si>
    <t>RAC2</t>
  </si>
  <si>
    <t>Ras-related C3 botulinum toxin substrate 2 (GX) (Small G protein) (p21-Rac2)</t>
  </si>
  <si>
    <t>HPRD_03628</t>
  </si>
  <si>
    <t>P15169</t>
  </si>
  <si>
    <t>CPN1 ACBP</t>
  </si>
  <si>
    <t>Carboxypeptidase N catalytic chain (CPN) (EC 3.4.17.3) (Anaphylatoxin inactivator) (Arginine carboxypeptidase) (Carboxypeptidase N polypeptide 1) (Carboxypeptidase N small subunit) (Kininase-1) (Lysine carboxypeptidase) (Plasma carboxypeptidase B) (Serum carboxypeptidase N) (SCPN)</t>
  </si>
  <si>
    <t>HPRD_09120</t>
  </si>
  <si>
    <t>P15170</t>
  </si>
  <si>
    <t>GSPT1 ERF3A</t>
  </si>
  <si>
    <t>Eukaryotic peptide chain release factor GTP-binding subunit ERF3A (Eukaryotic peptide chain release factor subunit 3a) (eRF3a) (G1 to S phase transition protein 1 homolog)</t>
  </si>
  <si>
    <t>HPRD_00753</t>
  </si>
  <si>
    <t>P15259</t>
  </si>
  <si>
    <t>PGAM2 PGAMM</t>
  </si>
  <si>
    <t>Phosphoglycerate mutase 2 (EC 3.1.3.13) (EC 5.4.2.11) (EC 5.4.2.4) (BPG-dependent PGAM 2) (Muscle-specific phosphoglycerate mutase) (Phosphoglycerate mutase isozyme M) (PGAM-M)</t>
  </si>
  <si>
    <t>HPRD_02027</t>
  </si>
  <si>
    <t>P15289</t>
  </si>
  <si>
    <t>ARSA</t>
  </si>
  <si>
    <t>Arylsulfatase A (ASA) (EC 3.1.6.8) (Cerebroside-sulfatase) [Cleaved into: Arylsulfatase A component B; Arylsulfatase A component C]</t>
  </si>
  <si>
    <t>HPRD_09617</t>
  </si>
  <si>
    <t>P15291</t>
  </si>
  <si>
    <t>B4GALT1 GGTB2</t>
  </si>
  <si>
    <t>Beta-1,4-galactosyltransferase 1 (Beta-1,4-GalTase 1) (Beta4Gal-T1) (b4Gal-T1) (EC 2.4.1.-) (UDP-Gal:beta-GlcNAc beta-1,4-galactosyltransferase 1) (UDP-galactose:beta-N-acetylglucosamine beta-1,4-galactosyltransferase 1) [Cleaved into: Processed beta-1,4-galactosyltransferase 1] [Includes: Lactose synthase A protein (EC 2.4.1.22); N-acetyllactosamine synthase (EC 2.4.1.90) (Nal synthase); Beta-N-acetylglucosaminylglycopeptide beta-1,4-galactosyltransferase (EC 2.4.1.38); Beta-N-acetylglucosaminyl-glycolipid beta-1,4-galactosyltransferase (EC 2.4.1.-)]</t>
  </si>
  <si>
    <t>HPRD_00659</t>
  </si>
  <si>
    <t>P15311</t>
  </si>
  <si>
    <t>EZR VIL2</t>
  </si>
  <si>
    <t>Ezrin (Cytovillin) (Villin-2) (p81)</t>
  </si>
  <si>
    <t>HPRD_00475</t>
  </si>
  <si>
    <t>P15374</t>
  </si>
  <si>
    <t>UCHL3</t>
  </si>
  <si>
    <t>Ubiquitin carboxyl-terminal hydrolase isozyme L3 (UCH-L3) (EC 3.4.19.12) (Ubiquitin thioesterase L3)</t>
  </si>
  <si>
    <t>HPRD_04367</t>
  </si>
  <si>
    <t>P15428</t>
  </si>
  <si>
    <t>HPGD PGDH1 SDR36C1</t>
  </si>
  <si>
    <t>15-hydroxyprostaglandin dehydrogenase [NAD(+)] (15-PGDH) (EC 1.1.1.141) (Prostaglandin dehydrogenase 1) (Short chain dehydrogenase/reductase family 36C member 1)</t>
  </si>
  <si>
    <t>HPRD_03406</t>
  </si>
  <si>
    <t>P15497</t>
  </si>
  <si>
    <t>APOA1</t>
  </si>
  <si>
    <t>Apolipoprotein A-I (Apo-AI) (ApoA-I) (Apolipoprotein A1) [Cleaved into: Proapolipoprotein A-I (ProapoA-I); Truncated apolipoprotein A-I]</t>
  </si>
  <si>
    <t>P15514</t>
  </si>
  <si>
    <t>AREG SDGF; AREGB</t>
  </si>
  <si>
    <t>Amphiregulin (AR) (Colorectum cell-derived growth factor) (CRDGF)</t>
  </si>
  <si>
    <t>HPRD_00093</t>
  </si>
  <si>
    <t>P15529</t>
  </si>
  <si>
    <t>CD46 MCP MIC10</t>
  </si>
  <si>
    <t>Membrane cofactor protein (TLX) (Trophoblast leukocyte common antigen) (CD antigen CD46)</t>
  </si>
  <si>
    <t>HPRD_00406</t>
  </si>
  <si>
    <t>P15531</t>
  </si>
  <si>
    <t>NME1 NDPKA NM23</t>
  </si>
  <si>
    <t>Nucleoside diphosphate kinase A (NDK A) (NDP kinase A) (EC 2.7.4.6) (Granzyme A-activated DNase) (GAAD) (Metastasis inhibition factor nm23) (NM23-H1) (Tumor metastatic process-associated protein)</t>
  </si>
  <si>
    <t>HPRD_01131</t>
  </si>
  <si>
    <t>P15559</t>
  </si>
  <si>
    <t>NQO1 DIA4 NMOR1</t>
  </si>
  <si>
    <t>NAD(P)H dehydrogenase [quinone] 1 (EC 1.6.5.2) (Azoreductase) (DT-diaphorase) (DTD) (Menadione reductase) (NAD(P)H:quinone oxidoreductase 1) (Phylloquinone reductase) (Quinone reductase 1) (QR1)</t>
  </si>
  <si>
    <t>HPRD_00518</t>
  </si>
  <si>
    <t>P15586</t>
  </si>
  <si>
    <t>GNS</t>
  </si>
  <si>
    <t>N-acetylglucosamine-6-sulfatase (EC 3.1.6.14) (Glucosamine-6-sulfatase) (G6S)</t>
  </si>
  <si>
    <t>P15880</t>
  </si>
  <si>
    <t>RPS2 RPS4</t>
  </si>
  <si>
    <t>40S ribosomal protein S2 (40S ribosomal protein S4) (Protein LLRep3)</t>
  </si>
  <si>
    <t>HPRD_04690</t>
  </si>
  <si>
    <t>P15907</t>
  </si>
  <si>
    <t>ST6GAL1 SIAT1</t>
  </si>
  <si>
    <t>Beta-galactoside alpha-2,6-sialyltransferase 1 (Alpha 2,6-ST 1) (EC 2.4.99.1) (B-cell antigen CD75) (CMP-N-acetylneuraminate-beta-galactosamide-alpha-2,6-sialyltransferase 1) (ST6Gal I) (ST6GalI) (Sialyltransferase 1)</t>
  </si>
  <si>
    <t>HPRD_00184</t>
  </si>
  <si>
    <t>P15924</t>
  </si>
  <si>
    <t>DSP</t>
  </si>
  <si>
    <t>Desmoplakin (DP) (250/210 kDa paraneoplastic pemphigus antigen)</t>
  </si>
  <si>
    <t>HPRD_00513</t>
  </si>
  <si>
    <t>P15927</t>
  </si>
  <si>
    <t>RPA2 REPA2 RPA32 RPA34</t>
  </si>
  <si>
    <t>Replication protein A 32 kDa subunit (RP-A p32) (Replication factor A protein 2) (RF-A protein 2) (Replication protein A 34 kDa subunit) (RP-A p34)</t>
  </si>
  <si>
    <t>HPRD_01566</t>
  </si>
  <si>
    <t>P16035</t>
  </si>
  <si>
    <t>TIMP2</t>
  </si>
  <si>
    <t>Metalloproteinase inhibitor 2 (CSC-21K) (Tissue inhibitor of metalloproteinases 2) (TIMP-2)</t>
  </si>
  <si>
    <t>HPRD_01784</t>
  </si>
  <si>
    <t>P16070</t>
  </si>
  <si>
    <t>CD44 LHR MDU2 MDU3 MIC4</t>
  </si>
  <si>
    <t>CD44 antigen (CDw44) (Epican) (Extracellular matrix receptor III) (ECMR-III) (GP90 lymphocyte homing/adhesion receptor) (HUTCH-I) (Heparan sulfate proteoglycan) (Hermes antigen) (Hyaluronate receptor) (Phagocytic glycoprotein 1) (PGP-1) (Phagocytic glycoprotein I) (PGP-I) (CD antigen CD44)</t>
  </si>
  <si>
    <t>HPRD_00115</t>
  </si>
  <si>
    <t>P16083</t>
  </si>
  <si>
    <t>NQO2 NMOR2</t>
  </si>
  <si>
    <t>Ribosyldihydronicotinamide dehydrogenase [quinone] (EC 1.10.99.2) (NRH dehydrogenase [quinone] 2) (NRH:quinone oxidoreductase 2) (Quinone reductase 2) (QR2)</t>
  </si>
  <si>
    <t>HPRD_01190</t>
  </si>
  <si>
    <t>P16104</t>
  </si>
  <si>
    <t>H2AFX H2AX</t>
  </si>
  <si>
    <t>Histone H2AX (H2a/x) (Histone H2A.X)</t>
  </si>
  <si>
    <t>HPRD_03465</t>
  </si>
  <si>
    <t>P16152</t>
  </si>
  <si>
    <t>CBR1 CBR CRN SDR21C1</t>
  </si>
  <si>
    <t>Carbonyl reductase [NADPH] 1 (EC 1.1.1.184) (15-hydroxyprostaglandin dehydrogenase [NADP(+)]) (EC 1.1.1.197) (NADPH-dependent carbonyl reductase 1) (Prostaglandin 9-ketoreductase) (Prostaglandin-E(2) 9-reductase) (EC 1.1.1.189) (Short chain dehydrogenase/reductase family 21C member 1)</t>
  </si>
  <si>
    <t>HPRD_00267</t>
  </si>
  <si>
    <t>P16278</t>
  </si>
  <si>
    <t>GLB1 ELNR1</t>
  </si>
  <si>
    <t>Beta-galactosidase (EC 3.2.1.23) (Acid beta-galactosidase) (Lactase) (Elastin receptor 1)</t>
  </si>
  <si>
    <t>HPRD_01975</t>
  </si>
  <si>
    <t>P16298</t>
  </si>
  <si>
    <t>PPP3CB CALNA2 CALNB CNA2</t>
  </si>
  <si>
    <t>Serine/threonine-protein phosphatase 2B catalytic subunit beta isoform (EC 3.1.3.16) (CAM-PRP catalytic subunit) (Calmodulin-dependent calcineurin A subunit beta isoform)</t>
  </si>
  <si>
    <t>HPRD_00235</t>
  </si>
  <si>
    <t>P16383</t>
  </si>
  <si>
    <t>GCFC2 C2orf3 GCF TCF9</t>
  </si>
  <si>
    <t>GC-rich sequence DNA-binding factor 2 (GC-rich sequence DNA-binding factor) (Transcription factor 9) (TCF-9)</t>
  </si>
  <si>
    <t>HPRD_01791</t>
  </si>
  <si>
    <t>P16389</t>
  </si>
  <si>
    <t>KCNA2</t>
  </si>
  <si>
    <t>Potassium voltage-gated channel subfamily A member 2 (NGK1) (Voltage-gated K(+) channel HuKIV) (Voltage-gated potassium channel HBK5) (Voltage-gated potassium channel subunit Kv1.2)</t>
  </si>
  <si>
    <t>HPRD_01443</t>
  </si>
  <si>
    <t>P16422</t>
  </si>
  <si>
    <t>EPCAM GA733-2 M1S2 M4S1 MIC18 TACSTD1 TROP1</t>
  </si>
  <si>
    <t>Epithelial cell adhesion molecule (Ep-CAM) (Adenocarcinoma-associated antigen) (Cell surface glycoprotein Trop-1) (Epithelial cell surface antigen) (Epithelial glycoprotein) (EGP) (Epithelial glycoprotein 314) (EGP314) (hEGP314) (KS 1/4 antigen) (KSA) (Major gastrointestinal tumor-associated protein GA733-2) (Tumor-associated calcium signal transducer 1) (CD antigen CD326)</t>
  </si>
  <si>
    <t>HPRD_01709</t>
  </si>
  <si>
    <t>P16435</t>
  </si>
  <si>
    <t>POR CYPOR</t>
  </si>
  <si>
    <t>NADPH--cytochrome P450 reductase (CPR) (P450R) (EC 1.6.2.4)</t>
  </si>
  <si>
    <t>HPRD_00485</t>
  </si>
  <si>
    <t>P16473</t>
  </si>
  <si>
    <t>TSHR LGR3</t>
  </si>
  <si>
    <t>Thyrotropin receptor (Thyroid-stimulating hormone receptor) (TSH-R)</t>
  </si>
  <si>
    <t>HPRD_04537</t>
  </si>
  <si>
    <t>P16499</t>
  </si>
  <si>
    <t>PDE6A PDEA</t>
  </si>
  <si>
    <t>Rod cGMP-specific 3',5'-cyclic phosphodiesterase subunit alpha (GMP-PDE alpha) (EC 3.1.4.35) (PDE V-B1)</t>
  </si>
  <si>
    <t>HPRD_01570</t>
  </si>
  <si>
    <t>P16671</t>
  </si>
  <si>
    <t>CD36 GP3B GP4</t>
  </si>
  <si>
    <t>Platelet glycoprotein 4 (Fatty acid translocase) (FAT) (Glycoprotein IIIb) (GPIIIB) (Leukocyte differentiation antigen CD36) (PAS IV) (PAS-4) (Platelet collagen receptor) (Platelet glycoprotein IV) (GPIV) (Thrombospondin receptor) (CD antigen CD36)</t>
  </si>
  <si>
    <t>HPRD_01430</t>
  </si>
  <si>
    <t>P16870</t>
  </si>
  <si>
    <t>CPE</t>
  </si>
  <si>
    <t>Carboxypeptidase E (CPE) (EC 3.4.17.10) (Carboxypeptidase H) (CPH) (Enkephalin convertase) (Prohormone-processing carboxypeptidase)</t>
  </si>
  <si>
    <t>HPRD_00272</t>
  </si>
  <si>
    <t>P16930</t>
  </si>
  <si>
    <t>FAH</t>
  </si>
  <si>
    <t>Fumarylacetoacetase (FAA) (EC 3.7.1.2) (Beta-diketonase) (Fumarylacetoacetate hydrolase)</t>
  </si>
  <si>
    <t>HPRD_02040</t>
  </si>
  <si>
    <t>P16949</t>
  </si>
  <si>
    <t>STMN1 C1orf215 LAP18 OP18</t>
  </si>
  <si>
    <t>Stathmin (Leukemia-associated phosphoprotein p18) (Metablastin) (Oncoprotein 18) (Op18) (Phosphoprotein p19) (pp19) (Prosolin) (Protein Pr22) (pp17)</t>
  </si>
  <si>
    <t>HPRD_01047</t>
  </si>
  <si>
    <t>P16989</t>
  </si>
  <si>
    <t>YBX3 CSDA DBPA</t>
  </si>
  <si>
    <t>Y-box-binding protein 3 (Cold shock domain-containing protein A) (DNA-binding protein A) (Single-strand DNA-binding protein NF-GMB)</t>
  </si>
  <si>
    <t>HPRD_10347</t>
  </si>
  <si>
    <t>P17050</t>
  </si>
  <si>
    <t>NAGA</t>
  </si>
  <si>
    <t>Alpha-N-acetylgalactosaminidase (EC 3.2.1.49) (Alpha-galactosidase B)</t>
  </si>
  <si>
    <t>HPRD_00076</t>
  </si>
  <si>
    <t>P17096</t>
  </si>
  <si>
    <t>HMGA1 HMGIY</t>
  </si>
  <si>
    <t>High mobility group protein HMG-I/HMG-Y (HMG-I(Y)) (High mobility group AT-hook protein 1) (High mobility group protein A1) (High mobility group protein R)</t>
  </si>
  <si>
    <t>P17174</t>
  </si>
  <si>
    <t>GOT1</t>
  </si>
  <si>
    <t>Aspartate aminotransferase, cytoplasmic (cAspAT) (EC 2.6.1.1) (EC 2.6.1.3) (Cysteine aminotransferase, cytoplasmic) (Cysteine transaminase, cytoplasmic) (cCAT) (Glutamate oxaloacetate transaminase 1) (Transaminase A)</t>
  </si>
  <si>
    <t>HPRD_00687</t>
  </si>
  <si>
    <t>P17301</t>
  </si>
  <si>
    <t>ITGA2 CD49B</t>
  </si>
  <si>
    <t>Integrin alpha-2 (CD49 antigen-like family member B) (Collagen receptor) (Platelet membrane glycoprotein Ia) (GPIa) (VLA-2 subunit alpha) (CD antigen CD49b)</t>
  </si>
  <si>
    <t>HPRD_01893</t>
  </si>
  <si>
    <t>P17342</t>
  </si>
  <si>
    <t>NPR3 ANPRC C5orf23 NPRC</t>
  </si>
  <si>
    <t>Atrial natriuretic peptide receptor 3 (Atrial natriuretic peptide clearance receptor) (Atrial natriuretic peptide receptor type C) (ANP-C) (ANPR-C) (NPR-C)</t>
  </si>
  <si>
    <t>HPRD_00167</t>
  </si>
  <si>
    <t>P17480</t>
  </si>
  <si>
    <t>UBTF UBF UBF1</t>
  </si>
  <si>
    <t>Nucleolar transcription factor 1 (Autoantigen NOR-90) (Upstream-binding factor 1) (UBF-1)</t>
  </si>
  <si>
    <t>HPRD_02814</t>
  </si>
  <si>
    <t>P17612</t>
  </si>
  <si>
    <t>PRKACA PKACA</t>
  </si>
  <si>
    <t>cAMP-dependent protein kinase catalytic subunit alpha (PKA C-alpha) (EC 2.7.11.11)</t>
  </si>
  <si>
    <t>HPRD_03382</t>
  </si>
  <si>
    <t>P17655</t>
  </si>
  <si>
    <t>CAPN2 CANPL2</t>
  </si>
  <si>
    <t>Calpain-2 catalytic subunit (EC 3.4.22.53) (Calcium-activated neutral proteinase 2) (CANP 2) (Calpain M-type) (Calpain large polypeptide L2) (Calpain-2 large subunit) (Millimolar-calpain) (M-calpain)</t>
  </si>
  <si>
    <t>HPRD_00254</t>
  </si>
  <si>
    <t>P17677</t>
  </si>
  <si>
    <t>GAP43</t>
  </si>
  <si>
    <t>Neuromodulin (Axonal membrane protein GAP-43) (Growth-associated protein 43) (Neural phosphoprotein B-50) (pp46)</t>
  </si>
  <si>
    <t>HPRD_01198</t>
  </si>
  <si>
    <t>P17690</t>
  </si>
  <si>
    <t>APOH</t>
  </si>
  <si>
    <t>Beta-2-glycoprotein 1 (Apolipoprotein H) (Apo-H) (Beta-2-glycoprotein I) (B2GPI) (Beta(2)GPI)</t>
  </si>
  <si>
    <t>P17697</t>
  </si>
  <si>
    <t>CLU</t>
  </si>
  <si>
    <t>Clusterin (Glycoprotein III) (GpIII) [Cleaved into: Clusterin beta chain; Clusterin alpha chain]</t>
  </si>
  <si>
    <t>P17735</t>
  </si>
  <si>
    <t>TAT</t>
  </si>
  <si>
    <t>Tyrosine aminotransferase (TAT) (EC 2.6.1.5) (L-tyrosine:2-oxoglutarate aminotransferase)</t>
  </si>
  <si>
    <t>HPRD_11776</t>
  </si>
  <si>
    <t>P17812</t>
  </si>
  <si>
    <t>CTPS1 CTPS</t>
  </si>
  <si>
    <t>CTP synthase 1 (EC 6.3.4.2) (CTP synthetase 1) (UTP--ammonia ligase 1)</t>
  </si>
  <si>
    <t>HPRD_00465</t>
  </si>
  <si>
    <t>P17844</t>
  </si>
  <si>
    <t>DDX5 G17P1 HELR HLR1</t>
  </si>
  <si>
    <t>Probable ATP-dependent RNA helicase DDX5 (EC 3.6.4.13) (DEAD box protein 5) (RNA helicase p68)</t>
  </si>
  <si>
    <t>HPRD_01615</t>
  </si>
  <si>
    <t>P17858</t>
  </si>
  <si>
    <t>PFKL</t>
  </si>
  <si>
    <t>ATP-dependent 6-phosphofructokinase, liver type (ATP-PFK) (PFK-L) (EC 2.7.1.11) (6-phosphofructokinase type B) (Phosphofructo-1-kinase isozyme B) (PFK-B) (Phosphohexokinase)</t>
  </si>
  <si>
    <t>HPRD_01385</t>
  </si>
  <si>
    <t>P17900</t>
  </si>
  <si>
    <t>GM2A</t>
  </si>
  <si>
    <t>Ganglioside GM2 activator (Cerebroside sulfate activator protein) (GM2-AP) (Sphingolipid activator protein 3) (SAP-3) [Cleaved into: Ganglioside GM2 activator isoform short]</t>
  </si>
  <si>
    <t>HPRD_02034</t>
  </si>
  <si>
    <t>P17931</t>
  </si>
  <si>
    <t>LGALS3 MAC2</t>
  </si>
  <si>
    <t>Galectin-3 (Gal-3) (35 kDa lectin) (Carbohydrate-binding protein 35) (CBP 35) (Galactose-specific lectin 3) (Galactoside-binding protein) (GALBP) (IgE-binding protein) (L-31) (Laminin-binding protein) (Lectin L-29) (Mac-2 antigen)</t>
  </si>
  <si>
    <t>HPRD_01090</t>
  </si>
  <si>
    <t>P17936</t>
  </si>
  <si>
    <t>IGFBP3 IBP3</t>
  </si>
  <si>
    <t>Insulin-like growth factor-binding protein 3 (IBP-3) (IGF-binding protein 3) (IGFBP-3)</t>
  </si>
  <si>
    <t>HPRD_00899</t>
  </si>
  <si>
    <t>P17980</t>
  </si>
  <si>
    <t>PSMC3 TBP1</t>
  </si>
  <si>
    <t>26S protease regulatory subunit 6A (26S proteasome AAA-ATPase subunit RPT5) (Proteasome 26S subunit ATPase 3) (Proteasome subunit P50) (Tat-binding protein 1) (TBP-1)</t>
  </si>
  <si>
    <t>HPRD_01733</t>
  </si>
  <si>
    <t>P17987</t>
  </si>
  <si>
    <t>TCP1 CCT1 CCTA</t>
  </si>
  <si>
    <t>T-complex protein 1 subunit alpha (TCP-1-alpha) (CCT-alpha)</t>
  </si>
  <si>
    <t>HPRD_01748</t>
  </si>
  <si>
    <t>P18065</t>
  </si>
  <si>
    <t>IGFBP2 BP2 IBP2</t>
  </si>
  <si>
    <t>HPRD_00898</t>
  </si>
  <si>
    <t>P18084</t>
  </si>
  <si>
    <t>ITGB5</t>
  </si>
  <si>
    <t>Integrin beta-5</t>
  </si>
  <si>
    <t>HPRD_00949</t>
  </si>
  <si>
    <t>P18136</t>
  </si>
  <si>
    <t>Ig kappa chain V-III region HIC</t>
  </si>
  <si>
    <t>P18206</t>
  </si>
  <si>
    <t>VCL</t>
  </si>
  <si>
    <t>Vinculin (Metavinculin) (MV)</t>
  </si>
  <si>
    <t>HPRD_01900</t>
  </si>
  <si>
    <t>P18283</t>
  </si>
  <si>
    <t>GPX2</t>
  </si>
  <si>
    <t>Glutathione peroxidase 2 (GPx-2) (GSHPx-2) (EC 1.11.1.9) (Gastrointestinal glutathione peroxidase) (Glutathione peroxidase-gastrointestinal) (GPx-GI) (GSHPx-GI) (Glutathione peroxidase-related protein 2) (GPRP-2)</t>
  </si>
  <si>
    <t>P18615</t>
  </si>
  <si>
    <t>NELFE RD RDBP</t>
  </si>
  <si>
    <t>Negative elongation factor E (NELF-E) (RNA-binding protein RD)</t>
  </si>
  <si>
    <t>HPRD_01096</t>
  </si>
  <si>
    <t>P18621</t>
  </si>
  <si>
    <t>RPL17</t>
  </si>
  <si>
    <t>60S ribosomal protein L17 (60S ribosomal protein L23) (PD-1)</t>
  </si>
  <si>
    <t>HPRD_04715</t>
  </si>
  <si>
    <t>P18669</t>
  </si>
  <si>
    <t>PGAM1 PGAMA CDABP0006</t>
  </si>
  <si>
    <t>Phosphoglycerate mutase 1 (EC 3.1.3.13) (EC 5.4.2.11) (EC 5.4.2.4) (BPG-dependent PGAM 1) (Phosphoglycerate mutase isozyme B) (PGAM-B)</t>
  </si>
  <si>
    <t>HPRD_01392</t>
  </si>
  <si>
    <t>P18754</t>
  </si>
  <si>
    <t>RCC1 CHC1</t>
  </si>
  <si>
    <t>Regulator of chromosome condensation (Cell cycle regulatory protein) (Chromosome condensation protein 1)</t>
  </si>
  <si>
    <t>HPRD_01559</t>
  </si>
  <si>
    <t>P18827</t>
  </si>
  <si>
    <t>SDC1 SDC</t>
  </si>
  <si>
    <t>Syndecan-1 (SYND1) (CD antigen CD138)</t>
  </si>
  <si>
    <t>HPRD_01718</t>
  </si>
  <si>
    <t>P19021</t>
  </si>
  <si>
    <t>PAM</t>
  </si>
  <si>
    <t>Peptidyl-glycine alpha-amidating monooxygenase (PAM) [Includes: Peptidylglycine alpha-hydroxylating monooxygenase (PHM) (EC 1.14.17.3); Peptidyl-alpha-hydroxyglycine alpha-amidating lyase (EC 4.3.2.5) (Peptidylamidoglycolate lyase) (PAL)]</t>
  </si>
  <si>
    <t>HPRD_01361</t>
  </si>
  <si>
    <t>P19022</t>
  </si>
  <si>
    <t>CDH2 CDHN NCAD</t>
  </si>
  <si>
    <t>Cadherin-2 (CDw325) (Neural cadherin) (N-cadherin) (CD antigen CD325)</t>
  </si>
  <si>
    <t>HPRD_00226</t>
  </si>
  <si>
    <t>P19105</t>
  </si>
  <si>
    <t>MYL12A MLCB MRLC3 RLC</t>
  </si>
  <si>
    <t>Myosin regulatory light chain 12A (Epididymis secretory protein Li 24) (HEL-S-24) (MLC-2B) (Myosin RLC) (Myosin regulatory light chain 2, nonsarcomeric) (Myosin regulatory light chain MRLC3)</t>
  </si>
  <si>
    <t>HPRD_14735</t>
  </si>
  <si>
    <t>P19338</t>
  </si>
  <si>
    <t>NCL</t>
  </si>
  <si>
    <t>Nucleolin (Protein C23)</t>
  </si>
  <si>
    <t>HPRD_01245</t>
  </si>
  <si>
    <t>P19367</t>
  </si>
  <si>
    <t>HK1</t>
  </si>
  <si>
    <t>Hexokinase-1 (EC 2.7.1.1) (Brain form hexokinase) (Hexokinase type I) (HK I)</t>
  </si>
  <si>
    <t>HPRD_00809</t>
  </si>
  <si>
    <t>P19388</t>
  </si>
  <si>
    <t>POLR2E</t>
  </si>
  <si>
    <t>DNA-directed RNA polymerases I, II, and III subunit RPABC1 (RNA polymerases I, II, and III subunit ABC1) (DNA-directed RNA polymerase II 23 kDa polypeptide) (DNA-directed RNA polymerase II subunit E) (RPB5 homolog) (XAP4)</t>
  </si>
  <si>
    <t>HPRD_15946</t>
  </si>
  <si>
    <t>P19404</t>
  </si>
  <si>
    <t>NDUFV2</t>
  </si>
  <si>
    <t>NADH dehydrogenase [ubiquinone] flavoprotein 2, mitochondrial (EC 1.6.5.3) (EC 1.6.99.3) (NADH-ubiquinone oxidoreductase 24 kDa subunit)</t>
  </si>
  <si>
    <t>HPRD_02757</t>
  </si>
  <si>
    <t>P19438</t>
  </si>
  <si>
    <t>TNFRSF1A TNFAR TNFR1</t>
  </si>
  <si>
    <t>Tumor necrosis factor receptor superfamily member 1A (Tumor necrosis factor receptor 1) (TNF-R1) (Tumor necrosis factor receptor type I) (TNF-RI) (TNFR-I) (p55) (p60) (CD antigen CD120a) [Cleaved into: Tumor necrosis factor receptor superfamily member 1A, membrane form; Tumor necrosis factor-binding protein 1 (TBPI)]</t>
  </si>
  <si>
    <t>HPRD_01861</t>
  </si>
  <si>
    <t>P19623</t>
  </si>
  <si>
    <t>SRM SPS1 SRML1</t>
  </si>
  <si>
    <t>Spermidine synthase (SPDSY) (EC 2.5.1.16) (Putrescine aminopropyltransferase)</t>
  </si>
  <si>
    <t>HPRD_01692</t>
  </si>
  <si>
    <t>P19875</t>
  </si>
  <si>
    <t>CXCL2 GRO2 GROB MIP2A SCYB2</t>
  </si>
  <si>
    <t>C-X-C motif chemokine 2 (Growth-regulated protein beta) (Gro-beta) (Macrophage inflammatory protein 2-alpha) (MIP2-alpha) [Cleaved into: GRO-beta(5-73) (GRO-beta-T) (Hematopoietic synergistic factor) (HSF) (SB-251353)]</t>
  </si>
  <si>
    <t>HPRD_00741</t>
  </si>
  <si>
    <t>P19876</t>
  </si>
  <si>
    <t>CXCL3 GRO3 GROG SCYB3</t>
  </si>
  <si>
    <t>C-X-C motif chemokine 3 (GRO-gamma(1-73)) (Growth-regulated protein gamma) (GRO-gamma) (Macrophage inflammatory protein 2-beta) (MIP2-beta) [Cleaved into: GRO-gamma(5-73)]</t>
  </si>
  <si>
    <t>HPRD_00742</t>
  </si>
  <si>
    <t>P19971</t>
  </si>
  <si>
    <t>TYMP ECGF1</t>
  </si>
  <si>
    <t>Thymidine phosphorylase (TP) (EC 2.4.2.4) (Gliostatin) (Platelet-derived endothelial cell growth factor) (PD-ECGF) (TdRPase)</t>
  </si>
  <si>
    <t>HPRD_08833</t>
  </si>
  <si>
    <t>P20042</t>
  </si>
  <si>
    <t>EIF2S2 EIF2B</t>
  </si>
  <si>
    <t>Eukaryotic translation initiation factor 2 subunit 2 (Eukaryotic translation initiation factor 2 subunit beta) (eIF-2-beta)</t>
  </si>
  <si>
    <t>HPRD_04882</t>
  </si>
  <si>
    <t>P20061</t>
  </si>
  <si>
    <t>TCN1 TC1</t>
  </si>
  <si>
    <t>Transcobalamin-1 (TC-1) (Haptocorrin) (HC) (Protein R) (Transcobalamin I) (TC I) (TCI)</t>
  </si>
  <si>
    <t>HPRD_01795</t>
  </si>
  <si>
    <t>P20062</t>
  </si>
  <si>
    <t>TCN2 TC2</t>
  </si>
  <si>
    <t>Transcobalamin-2 (TC-2) (Transcobalamin II) (TC II) (TCII)</t>
  </si>
  <si>
    <t>HPRD_02037</t>
  </si>
  <si>
    <t>P20290</t>
  </si>
  <si>
    <t>BTF3 NACB OK/SW-cl.8</t>
  </si>
  <si>
    <t>Transcription factor BTF3 (Nascent polypeptide-associated complex subunit beta) (NAC-beta) (RNA polymerase B transcription factor 3)</t>
  </si>
  <si>
    <t>HPRD_03966</t>
  </si>
  <si>
    <t>P20618</t>
  </si>
  <si>
    <t>PSMB1 PSC5</t>
  </si>
  <si>
    <t>Proteasome subunit beta type-1 (EC 3.4.25.1) (Macropain subunit C5) (Multicatalytic endopeptidase complex subunit C5) (Proteasome component C5) (Proteasome gamma chain)</t>
  </si>
  <si>
    <t>HPRD_03603</t>
  </si>
  <si>
    <t>P20700</t>
  </si>
  <si>
    <t>LMNB1 LMN2 LMNB</t>
  </si>
  <si>
    <t>Lamin-B1</t>
  </si>
  <si>
    <t>HPRD_01036</t>
  </si>
  <si>
    <t>P20701</t>
  </si>
  <si>
    <t>ITGAL CD11A</t>
  </si>
  <si>
    <t>Integrin alpha-L (CD11 antigen-like family member A) (Leukocyte adhesion glycoprotein LFA-1 alpha chain) (LFA-1A) (Leukocyte function-associated molecule 1 alpha chain) (CD antigen CD11a)</t>
  </si>
  <si>
    <t>HPRD_01079</t>
  </si>
  <si>
    <t>P20810</t>
  </si>
  <si>
    <t>CAST</t>
  </si>
  <si>
    <t>Calpastatin (Calpain inhibitor) (Sperm BS-17 component)</t>
  </si>
  <si>
    <t>HPRD_00233</t>
  </si>
  <si>
    <t>P20848</t>
  </si>
  <si>
    <t>SERPINA2 ARGS ATR PIL SERPINA2P</t>
  </si>
  <si>
    <t>Putative alpha-1-antitrypsin-related protein (Protease inhibitor 1-like) (Serpin A2)</t>
  </si>
  <si>
    <t>P20849</t>
  </si>
  <si>
    <t>COL9A1</t>
  </si>
  <si>
    <t>Collagen alpha-1(IX) chain</t>
  </si>
  <si>
    <t>HPRD_00367</t>
  </si>
  <si>
    <t>P20908</t>
  </si>
  <si>
    <t>COL5A1</t>
  </si>
  <si>
    <t>Collagen alpha-1(V) chain</t>
  </si>
  <si>
    <t>HPRD_00368</t>
  </si>
  <si>
    <t>P20933</t>
  </si>
  <si>
    <t>AGA</t>
  </si>
  <si>
    <t>N(4)-(beta-N-acetylglucosaminyl)-L-asparaginase (EC 3.5.1.26) (Aspartylglucosaminidase) (Glycosylasparaginase) (N4-(N-acetyl-beta-glucosaminyl)-L-asparagine amidase) [Cleaved into: Glycosylasparaginase alpha chain; Glycosylasparaginase beta chain]</t>
  </si>
  <si>
    <t>HPRD_01949</t>
  </si>
  <si>
    <t>P20962</t>
  </si>
  <si>
    <t>PTMS</t>
  </si>
  <si>
    <t>Parathymosin</t>
  </si>
  <si>
    <t>P21266</t>
  </si>
  <si>
    <t>GSTM3 GST5</t>
  </si>
  <si>
    <t>Glutathione S-transferase Mu 3 (EC 2.5.1.18) (GST class-mu 3) (GSTM3-3) (hGSTM3-3)</t>
  </si>
  <si>
    <t>HPRD_00712</t>
  </si>
  <si>
    <t>P21281</t>
  </si>
  <si>
    <t>ATP6V1B2 ATP6B2 VPP3</t>
  </si>
  <si>
    <t>V-type proton ATPase subunit B, brain isoform (V-ATPase subunit B 2) (Endomembrane proton pump 58 kDa subunit) (HO57) (Vacuolar proton pump subunit B 2)</t>
  </si>
  <si>
    <t>HPRD_06088</t>
  </si>
  <si>
    <t>P21333</t>
  </si>
  <si>
    <t>FLNA FLN FLN1</t>
  </si>
  <si>
    <t>Filamin-A (FLN-A) (Actin-binding protein 280) (ABP-280) (Alpha-filamin) (Endothelial actin-binding protein) (Filamin-1) (Non-muscle filamin)</t>
  </si>
  <si>
    <t>HPRD_02060</t>
  </si>
  <si>
    <t>P21399</t>
  </si>
  <si>
    <t>ACO1 IREB1</t>
  </si>
  <si>
    <t>Cytoplasmic aconitate hydratase (Aconitase) (EC 4.2.1.3) (Citrate hydro-lyase) (Ferritin repressor protein) (Iron regulatory protein 1) (IRP1) (Iron-responsive element-binding protein 1) (IRE-BP 1)</t>
  </si>
  <si>
    <t>HPRD_00013</t>
  </si>
  <si>
    <t>P21589</t>
  </si>
  <si>
    <t>NT5E NT5 NTE</t>
  </si>
  <si>
    <t>5'-nucleotidase (5'-NT) (EC 3.1.3.5) (Ecto-5'-nucleotidase) (CD antigen CD73)</t>
  </si>
  <si>
    <t>HPRD_00552</t>
  </si>
  <si>
    <t>P21810</t>
  </si>
  <si>
    <t>BGN SLRR1A</t>
  </si>
  <si>
    <t>Biglycan (Bone/cartilage proteoglycan I) (PG-S1)</t>
  </si>
  <si>
    <t>HPRD_02359</t>
  </si>
  <si>
    <t>P21980</t>
  </si>
  <si>
    <t>TGM2</t>
  </si>
  <si>
    <t>Protein-glutamine gamma-glutamyltransferase 2 (EC 2.3.2.13) (Tissue transglutaminase) (Transglutaminase C) (TG(C)) (TGC) (TGase C) (Transglutaminase H) (TGase H) (Transglutaminase-2) (TGase-2)</t>
  </si>
  <si>
    <t>HPRD_01825</t>
  </si>
  <si>
    <t>P22061</t>
  </si>
  <si>
    <t>PCMT1</t>
  </si>
  <si>
    <t>Protein-L-isoaspartate(D-aspartate) O-methyltransferase (PIMT) (EC 2.1.1.77) (L-isoaspartyl protein carboxyl methyltransferase) (Protein L-isoaspartyl/D-aspartyl methyltransferase) (Protein-beta-aspartate methyltransferase)</t>
  </si>
  <si>
    <t>HPRD_08908</t>
  </si>
  <si>
    <t>P22087</t>
  </si>
  <si>
    <t>FBL FIB1 FLRN</t>
  </si>
  <si>
    <t>rRNA 2'-O-methyltransferase fibrillarin (EC 2.1.1.-) (34 kDa nucleolar scleroderma antigen) (Histone-glutamine methyltransferase)</t>
  </si>
  <si>
    <t>HPRD_00617</t>
  </si>
  <si>
    <t>P22102</t>
  </si>
  <si>
    <t>GART PGFT PRGS</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HPRD_00716</t>
  </si>
  <si>
    <t>P22223</t>
  </si>
  <si>
    <t>CDH3 CDHP</t>
  </si>
  <si>
    <t>Cadherin-3 (Placental cadherin) (P-cadherin)</t>
  </si>
  <si>
    <t>HPRD_00227</t>
  </si>
  <si>
    <t>P22234</t>
  </si>
  <si>
    <t>PAICS ADE2 AIRC PAIS</t>
  </si>
  <si>
    <t>Multifunctional protein ADE2 [Includes: Phosphoribosylaminoimidazole-succinocarboxamide synthase (EC 6.3.2.6) (SAICAR synthetase); Phosphoribosylaminoimidazole carboxylase (EC 4.1.1.21) (AIR carboxylase) (AIRC)]</t>
  </si>
  <si>
    <t>HPRD_01401</t>
  </si>
  <si>
    <t>P22304</t>
  </si>
  <si>
    <t>IDS SIDS</t>
  </si>
  <si>
    <t>Iduronate 2-sulfatase (EC 3.1.6.13) (Alpha-L-iduronate sulfate sulfatase) (Idursulfase) [Cleaved into: Iduronate 2-sulfatase 42 kDa chain; Iduronate 2-sulfatase 14 kDa chain]</t>
  </si>
  <si>
    <t>HPRD_02402</t>
  </si>
  <si>
    <t>P22307</t>
  </si>
  <si>
    <t>SCP2</t>
  </si>
  <si>
    <t>Non-specific lipid-transfer protein (NSL-TP) (EC 2.3.1.176) (Propanoyl-CoA C-acyltransferase) (SCP-chi) (SCPX) (Sterol carrier protein 2) (SCP-2) (Sterol carrier protein X) (SCP-X)</t>
  </si>
  <si>
    <t>HPRD_01700</t>
  </si>
  <si>
    <t>P22314</t>
  </si>
  <si>
    <t>UBA1 A1S9T UBE1</t>
  </si>
  <si>
    <t>Ubiquitin-like modifier-activating enzyme 1 (Protein A1S9) (Ubiquitin-activating enzyme E1)</t>
  </si>
  <si>
    <t>HPRD_02440</t>
  </si>
  <si>
    <t>P22352</t>
  </si>
  <si>
    <t>GPX3 GPXP</t>
  </si>
  <si>
    <t>Glutathione peroxidase 3 (GPx-3) (GSHPx-3) (EC 1.11.1.9) (Extracellular glutathione peroxidase) (Plasma glutathione peroxidase) (GPx-P) (GSHPx-P)</t>
  </si>
  <si>
    <t>HPRD_11750</t>
  </si>
  <si>
    <t>P22413</t>
  </si>
  <si>
    <t>ENPP1 M6S1 NPPS PC1 PDNP1</t>
  </si>
  <si>
    <t>Ectonucleotide pyrophosphatase/phosphodiesterase family member 1 (E-NPP 1) (Membrane component chromosome 6 surface marker 1) (Phosphodiesterase I/nucleotide pyrophosphatase 1) (Plasma-cell membrane glycoprotein PC-1) [Includes: Alkaline phosphodiesterase I (EC 3.1.4.1); Nucleotide pyrophosphatase (NPPase) (EC 3.6.1.9)]</t>
  </si>
  <si>
    <t>HPRD_01415</t>
  </si>
  <si>
    <t>P22492</t>
  </si>
  <si>
    <t>HIST1H1T H1FT H1T</t>
  </si>
  <si>
    <t>Histone H1t (Testicular H1 histone)</t>
  </si>
  <si>
    <t>HPRD_00822</t>
  </si>
  <si>
    <t>P22626</t>
  </si>
  <si>
    <t>HNRNPA2B1 HNRPA2B1</t>
  </si>
  <si>
    <t>Heterogeneous nuclear ribonucleoproteins A2/B1 (hnRNP A2/B1)</t>
  </si>
  <si>
    <t>HPRD_02526</t>
  </si>
  <si>
    <t>P22692</t>
  </si>
  <si>
    <t>IGFBP4 IBP4</t>
  </si>
  <si>
    <t>Insulin-like growth factor-binding protein 4 (IBP-4) (IGF-binding protein 4) (IGFBP-4)</t>
  </si>
  <si>
    <t>HPRD_00900</t>
  </si>
  <si>
    <t>P23141</t>
  </si>
  <si>
    <t>CES1 CES2 SES1</t>
  </si>
  <si>
    <t>Liver carboxylesterase 1 (Acyl-coenzyme A:cholesterol acyltransferase) (ACAT) (Brain carboxylesterase hBr1) (Carboxylesterase 1) (CE-1) (hCE-1) (EC 3.1.1.1) (Cocaine carboxylesterase) (Egasyn) (HMSE) (Methylumbelliferyl-acetate deacetylase 1) (EC 3.1.1.56) (Monocyte/macrophage serine esterase) (Retinyl ester hydrolase) (REH) (Serine esterase 1) (Triacylglycerol hydrolase) (TGH)</t>
  </si>
  <si>
    <t>HPRD_00268</t>
  </si>
  <si>
    <t>P23142</t>
  </si>
  <si>
    <t>FBLN1 PP213</t>
  </si>
  <si>
    <t>Fibulin-1 (FIBL-1)</t>
  </si>
  <si>
    <t>HPRD_00629</t>
  </si>
  <si>
    <t>P23193</t>
  </si>
  <si>
    <t>TCEA1 GTF2S TFIIS</t>
  </si>
  <si>
    <t>Transcription elongation factor A protein 1 (Transcription elongation factor S-II protein 1) (Transcription elongation factor TFIIS.o)</t>
  </si>
  <si>
    <t>HPRD_03252</t>
  </si>
  <si>
    <t>P23229</t>
  </si>
  <si>
    <t>ITGA6</t>
  </si>
  <si>
    <t>Integrin alpha-6 (CD49 antigen-like family member F) (VLA-6) (CD antigen CD49f) [Cleaved into: Integrin alpha-6 heavy chain; Integrin alpha-6 light chain; Processed integrin alpha-6 (Alpha6p)]</t>
  </si>
  <si>
    <t>HPRD_00945</t>
  </si>
  <si>
    <t>P23246</t>
  </si>
  <si>
    <t>SFPQ PSF</t>
  </si>
  <si>
    <t>Splicing factor, proline- and glutamine-rich (100 kDa DNA-pairing protein) (hPOMp100) (DNA-binding p52/p100 complex, 100 kDa subunit) (Polypyrimidine tract-binding protein-associated-splicing factor) (PSF) (PTB-associated-splicing factor)</t>
  </si>
  <si>
    <t>HPRD_07284</t>
  </si>
  <si>
    <t>P23284</t>
  </si>
  <si>
    <t>PPIB CYPB</t>
  </si>
  <si>
    <t>Peptidyl-prolyl cis-trans isomerase B (PPIase B) (EC 5.2.1.8) (CYP-S1) (Cyclophilin B) (Rotamase B) (S-cyclophilin) (SCYLP)</t>
  </si>
  <si>
    <t>HPRD_00458</t>
  </si>
  <si>
    <t>P23381</t>
  </si>
  <si>
    <t>WARS IFI53 WRS</t>
  </si>
  <si>
    <t>Tryptophan--tRNA ligase, cytoplasmic (EC 6.1.1.2) (Interferon-induced protein 53) (IFP53) (Tryptophanyl-tRNA synthetase) (TrpRS) (hWRS) [Cleaved into: T1-TrpRS; T2-TrpRS]</t>
  </si>
  <si>
    <t>HPRD_01845</t>
  </si>
  <si>
    <t>P23396</t>
  </si>
  <si>
    <t>RPS3 OK/SW-cl.26</t>
  </si>
  <si>
    <t>40S ribosomal protein S3 (EC 4.2.99.18)</t>
  </si>
  <si>
    <t>HPRD_10941</t>
  </si>
  <si>
    <t>P23434</t>
  </si>
  <si>
    <t>GCSH</t>
  </si>
  <si>
    <t>Glycine cleavage system H protein, mitochondrial (Lipoic acid-containing protein)</t>
  </si>
  <si>
    <t>HPRD_01998</t>
  </si>
  <si>
    <t>P23470</t>
  </si>
  <si>
    <t>PTPRG PTPG</t>
  </si>
  <si>
    <t>Receptor-type tyrosine-protein phosphatase gamma (Protein-tyrosine phosphatase gamma) (R-PTP-gamma) (EC 3.1.3.48)</t>
  </si>
  <si>
    <t>HPRD_01478</t>
  </si>
  <si>
    <t>P23471</t>
  </si>
  <si>
    <t>PTPRZ1 HTPZP2 PTPRZ PTPRZ2 PTPZ</t>
  </si>
  <si>
    <t>Receptor-type tyrosine-protein phosphatase zeta (R-PTP-zeta) (EC 3.1.3.48) (Protein-tyrosine phosphatase receptor type Z polypeptide 1) (Protein-tyrosine phosphatase receptor type Z polypeptide 2) (R-PTP-zeta-2)</t>
  </si>
  <si>
    <t>HPRD_01481</t>
  </si>
  <si>
    <t>P23511</t>
  </si>
  <si>
    <t>NFYA</t>
  </si>
  <si>
    <t>Nuclear transcription factor Y subunit alpha (CAAT box DNA-binding protein subunit A) (Nuclear transcription factor Y subunit A) (NF-YA)</t>
  </si>
  <si>
    <t>P23526</t>
  </si>
  <si>
    <t>AHCY SAHH</t>
  </si>
  <si>
    <t>Adenosylhomocysteinase (AdoHcyase) (EC 3.3.1.1) (S-adenosyl-L-homocysteine hydrolase)</t>
  </si>
  <si>
    <t>HPRD_01621</t>
  </si>
  <si>
    <t>P23528</t>
  </si>
  <si>
    <t>CFL1 CFL</t>
  </si>
  <si>
    <t>Cofilin-1 (18 kDa phosphoprotein) (p18) (Cofilin, non-muscle isoform)</t>
  </si>
  <si>
    <t>HPRD_03261</t>
  </si>
  <si>
    <t>P23588</t>
  </si>
  <si>
    <t>Eukaryotic translation initiation factor 4B (eIF-4B)</t>
  </si>
  <si>
    <t>HPRD_04892</t>
  </si>
  <si>
    <t>P23919</t>
  </si>
  <si>
    <t>DTYMK CDC8 TMPK TYMK</t>
  </si>
  <si>
    <t>Thymidylate kinase (EC 2.7.4.9) (dTMP kinase)</t>
  </si>
  <si>
    <t>P23921</t>
  </si>
  <si>
    <t>RRM1 RR1</t>
  </si>
  <si>
    <t>Ribonucleoside-diphosphate reductase large subunit (EC 1.17.4.1) (Ribonucleoside-diphosphate reductase subunit M1) (Ribonucleotide reductase large subunit)</t>
  </si>
  <si>
    <t>HPRD_01588</t>
  </si>
  <si>
    <t>P24043</t>
  </si>
  <si>
    <t>LAMA2 LAMM</t>
  </si>
  <si>
    <t>Laminin subunit alpha-2 (Laminin M chain) (Laminin-12 subunit alpha) (Laminin-2 subunit alpha) (Laminin-4 subunit alpha) (Merosin heavy chain)</t>
  </si>
  <si>
    <t>HPRD_01125</t>
  </si>
  <si>
    <t>P24347</t>
  </si>
  <si>
    <t>MMP11 STMY3</t>
  </si>
  <si>
    <t>Stromelysin-3 (SL-3) (ST3) (EC 3.4.24.-) (Matrix metalloproteinase-11) (MMP-11)</t>
  </si>
  <si>
    <t>P24386</t>
  </si>
  <si>
    <t>CHM REP1 TCD</t>
  </si>
  <si>
    <t>Rab proteins geranylgeranyltransferase component A 1 (Choroideremia protein) (Rab escort protein 1) (REP-1) (TCD protein)</t>
  </si>
  <si>
    <t>HPRD_02312</t>
  </si>
  <si>
    <t>P24534</t>
  </si>
  <si>
    <t>EEF1B2 EEF1B EF1B</t>
  </si>
  <si>
    <t>Elongation factor 1-beta (EF-1-beta)</t>
  </si>
  <si>
    <t>HPRD_02804</t>
  </si>
  <si>
    <t>P24592</t>
  </si>
  <si>
    <t>IGFBP6 IBP6</t>
  </si>
  <si>
    <t>Insulin-like growth factor-binding protein 6 (IBP-6) (IGF-binding protein 6) (IGFBP-6)</t>
  </si>
  <si>
    <t>HPRD_00902</t>
  </si>
  <si>
    <t>P24593</t>
  </si>
  <si>
    <t>IGFBP5 IBP5</t>
  </si>
  <si>
    <t>Insulin-like growth factor-binding protein 5 (IBP-5) (IGF-binding protein 5) (IGFBP-5)</t>
  </si>
  <si>
    <t>HPRD_00901</t>
  </si>
  <si>
    <t>P24627</t>
  </si>
  <si>
    <t>LTF</t>
  </si>
  <si>
    <t>Lactotransferrin (Lactoferrin) (EC 3.4.21.-) [Cleaved into: Lactoferricin-B (Lfcin-B)]</t>
  </si>
  <si>
    <t>P24666</t>
  </si>
  <si>
    <t>ACP1</t>
  </si>
  <si>
    <t>Low molecular weight phosphotyrosine protein phosphatase (LMW-PTP) (LMW-PTPase) (EC 3.1.3.48) (Adipocyte acid phosphatase) (Low molecular weight cytosolic acid phosphatase) (EC 3.1.3.2) (Red cell acid phosphatase 1)</t>
  </si>
  <si>
    <t>HPRD_08881</t>
  </si>
  <si>
    <t>P24752</t>
  </si>
  <si>
    <t>ACAT1 ACAT MAT</t>
  </si>
  <si>
    <t>Acetyl-CoA acetyltransferase, mitochondrial (EC 2.3.1.9) (Acetoacetyl-CoA thiolase) (T2)</t>
  </si>
  <si>
    <t>HPRD_01946</t>
  </si>
  <si>
    <t>P24821</t>
  </si>
  <si>
    <t>TNC HXB</t>
  </si>
  <si>
    <t>Tenascin (TN) (Cytotactin) (GMEM) (GP 150-225) (Glioma-associated-extracellular matrix antigen) (Hexabrachion) (JI) (Myotendinous antigen) (Neuronectin) (Tenascin-C) (TN-C)</t>
  </si>
  <si>
    <t>HPRD_01756</t>
  </si>
  <si>
    <t>P24941</t>
  </si>
  <si>
    <t>CDK2 CDKN2</t>
  </si>
  <si>
    <t>Cyclin-dependent kinase 2 (EC 2.7.11.22) (Cell division protein kinase 2) (p33 protein kinase)</t>
  </si>
  <si>
    <t>HPRD_00310</t>
  </si>
  <si>
    <t>P25116</t>
  </si>
  <si>
    <t>F2R CF2R PAR1 TR</t>
  </si>
  <si>
    <t>Proteinase-activated receptor 1 (PAR-1) (Coagulation factor II receptor) (Thrombin receptor)</t>
  </si>
  <si>
    <t>HPRD_01763</t>
  </si>
  <si>
    <t>P25205</t>
  </si>
  <si>
    <t>MCM3</t>
  </si>
  <si>
    <t>DNA replication licensing factor MCM3 (EC 3.6.4.12) (DNA polymerase alpha holoenzyme-associated protein P1) (P1-MCM3) (RLF subunit beta) (p102)</t>
  </si>
  <si>
    <t>HPRD_04072</t>
  </si>
  <si>
    <t>P25325</t>
  </si>
  <si>
    <t>MPST TST2</t>
  </si>
  <si>
    <t>3-mercaptopyruvate sulfurtransferase (MST) (EC 2.8.1.2)</t>
  </si>
  <si>
    <t>HPRD_11896</t>
  </si>
  <si>
    <t>P25391</t>
  </si>
  <si>
    <t>LAMA1 LAMA</t>
  </si>
  <si>
    <t>Laminin subunit alpha-1 (Laminin A chain) (Laminin-1 subunit alpha) (Laminin-3 subunit alpha) (S-laminin subunit alpha) (S-LAM alpha)</t>
  </si>
  <si>
    <t>HPRD_01033</t>
  </si>
  <si>
    <t>P25398</t>
  </si>
  <si>
    <t>RPS12</t>
  </si>
  <si>
    <t>40S ribosomal protein S12</t>
  </si>
  <si>
    <t>HPRD_04714</t>
  </si>
  <si>
    <t>P25445</t>
  </si>
  <si>
    <t>FAS APT1 FAS1 TNFRSF6</t>
  </si>
  <si>
    <t>Tumor necrosis factor receptor superfamily member 6 (Apo-1 antigen) (Apoptosis-mediating surface antigen FAS) (FASLG receptor) (CD antigen CD95)</t>
  </si>
  <si>
    <t>P25685</t>
  </si>
  <si>
    <t>DNAJB1 DNAJ1 HDJ1 HSPF1</t>
  </si>
  <si>
    <t>DnaJ homolog subfamily B member 1 (DnaJ protein homolog 1) (Heat shock 40 kDa protein 1) (HSP40) (Heat shock protein 40) (Human DnaJ protein 1) (hDj-1)</t>
  </si>
  <si>
    <t>HPRD_05198</t>
  </si>
  <si>
    <t>P25705</t>
  </si>
  <si>
    <t>ATP5A1 ATP5A ATP5AL2 ATPM</t>
  </si>
  <si>
    <t>ATP synthase subunit alpha, mitochondrial</t>
  </si>
  <si>
    <t>HPRD_01258</t>
  </si>
  <si>
    <t>P25786</t>
  </si>
  <si>
    <t>PSMA1 HC2 NU PROS30 PSC2</t>
  </si>
  <si>
    <t>Proteasome subunit alpha type-1 (EC 3.4.25.1) (30 kDa prosomal protein) (PROS-30) (Macropain subunit C2) (Multicatalytic endopeptidase complex subunit C2) (Proteasome component C2) (Proteasome nu chain)</t>
  </si>
  <si>
    <t>HPRD_04170</t>
  </si>
  <si>
    <t>P25787</t>
  </si>
  <si>
    <t>PSMA2 HC3 PSC3</t>
  </si>
  <si>
    <t>Proteasome subunit alpha type-2 (EC 3.4.25.1) (Macropain subunit C3) (Multicatalytic endopeptidase complex subunit C3) (Proteasome component C3)</t>
  </si>
  <si>
    <t>HPRD_08907</t>
  </si>
  <si>
    <t>P25788</t>
  </si>
  <si>
    <t>PSMA3 HC8 PSC8</t>
  </si>
  <si>
    <t>Proteasome subunit alpha type-3 (EC 3.4.25.1) (Macropain subunit C8) (Multicatalytic endopeptidase complex subunit C8) (Proteasome component C8)</t>
  </si>
  <si>
    <t>HPRD_01463</t>
  </si>
  <si>
    <t>P25789</t>
  </si>
  <si>
    <t>PSMA4 HC9 PSC9</t>
  </si>
  <si>
    <t>Proteasome subunit alpha type-4 (EC 3.4.25.1) (Macropain subunit C9) (Multicatalytic endopeptidase complex subunit C9) (Proteasome component C9) (Proteasome subunit L)</t>
  </si>
  <si>
    <t>HPRD_10168</t>
  </si>
  <si>
    <t>P26022</t>
  </si>
  <si>
    <t>PTX3 TNFAIP5 TSG14</t>
  </si>
  <si>
    <t>Pentraxin-related protein PTX3 (Pentaxin-related protein PTX3) (Tumor necrosis factor alpha-induced protein 5) (TNF alpha-induced protein 5) (Tumor necrosis factor-inducible gene 14 protein) (TSG-14)</t>
  </si>
  <si>
    <t>HPRD_03928</t>
  </si>
  <si>
    <t>P26038</t>
  </si>
  <si>
    <t>MSN</t>
  </si>
  <si>
    <t>Moesin (Membrane-organizing extension spike protein)</t>
  </si>
  <si>
    <t>HPRD_02399</t>
  </si>
  <si>
    <t>P26045</t>
  </si>
  <si>
    <t>PTPN3 PTPH1</t>
  </si>
  <si>
    <t>Tyrosine-protein phosphatase non-receptor type 3 (EC 3.1.3.48) (Protein-tyrosine phosphatase H1) (PTP-H1)</t>
  </si>
  <si>
    <t>HPRD_06767</t>
  </si>
  <si>
    <t>P26196</t>
  </si>
  <si>
    <t>DDX6 HLR2 RCK</t>
  </si>
  <si>
    <t>Probable ATP-dependent RNA helicase DDX6 (EC 3.6.4.13) (ATP-dependent RNA helicase p54) (DEAD box protein 6) (Oncogene RCK)</t>
  </si>
  <si>
    <t>HPRD_02638</t>
  </si>
  <si>
    <t>P26358</t>
  </si>
  <si>
    <t>DNMT1 AIM CXXC9 DNMT</t>
  </si>
  <si>
    <t>DNA (cytosine-5)-methyltransferase 1 (Dnmt1) (EC 2.1.1.37) (CXXC-type zinc finger protein 9) (DNA methyltransferase HsaI) (DNA MTase HsaI) (M.HsaI) (MCMT)</t>
  </si>
  <si>
    <t>HPRD_00532</t>
  </si>
  <si>
    <t>P26368</t>
  </si>
  <si>
    <t>U2AF2 U2AF65</t>
  </si>
  <si>
    <t>Splicing factor U2AF 65 kDa subunit (U2 auxiliary factor 65 kDa subunit) (hU2AF(65)) (hU2AF65) (U2 snRNP auxiliary factor large subunit)</t>
  </si>
  <si>
    <t>HPRD_01872</t>
  </si>
  <si>
    <t>P26373</t>
  </si>
  <si>
    <t>RPL13 BBC1 OK/SW-cl.46</t>
  </si>
  <si>
    <t>60S ribosomal protein L13 (Breast basic conserved protein 1)</t>
  </si>
  <si>
    <t>HPRD_06428</t>
  </si>
  <si>
    <t>P26447</t>
  </si>
  <si>
    <t>S100A4 CAPL MTS1</t>
  </si>
  <si>
    <t>Protein S100-A4 (Calvasculin) (Metastasin) (Placental calcium-binding protein) (Protein Mts1) (S100 calcium-binding protein A4)</t>
  </si>
  <si>
    <t>HPRD_15914</t>
  </si>
  <si>
    <t>P26572</t>
  </si>
  <si>
    <t>MGAT1 GGNT1 GLCT1 GLYT1 MGAT</t>
  </si>
  <si>
    <t>Alpha-1,3-mannosyl-glycoprotein 2-beta-N-acetylglucosaminyltransferase (EC 2.4.1.101) (N-glycosyl-oligosaccharide-glycoprotein N-acetylglucosaminyltransferase I) (GNT-I) (GlcNAc-T I)</t>
  </si>
  <si>
    <t>HPRD_01189</t>
  </si>
  <si>
    <t>P26583</t>
  </si>
  <si>
    <t>HMGB2 HMG2</t>
  </si>
  <si>
    <t>High mobility group protein B2 (High mobility group protein 2) (HMG-2)</t>
  </si>
  <si>
    <t>HPRD_01229</t>
  </si>
  <si>
    <t>P26599</t>
  </si>
  <si>
    <t>PTBP1 PTB</t>
  </si>
  <si>
    <t>Polypyrimidine tract-binding protein 1 (PTB) (57 kDa RNA-binding protein PPTB-1) (Heterogeneous nuclear ribonucleoprotein I) (hnRNP I)</t>
  </si>
  <si>
    <t>HPRD_02823</t>
  </si>
  <si>
    <t>P26639</t>
  </si>
  <si>
    <t>TARS</t>
  </si>
  <si>
    <t>Threonine--tRNA ligase, cytoplasmic (EC 6.1.1.3) (Threonyl-tRNA synthetase) (ThrRS)</t>
  </si>
  <si>
    <t>HPRD_01762</t>
  </si>
  <si>
    <t>P26640</t>
  </si>
  <si>
    <t>VARS G7A VARS2</t>
  </si>
  <si>
    <t>Valine--tRNA ligase (EC 6.1.1.9) (Protein G7a) (Valyl-tRNA synthetase) (ValRS)</t>
  </si>
  <si>
    <t>HPRD_10362</t>
  </si>
  <si>
    <t>P26885</t>
  </si>
  <si>
    <t>FKBP2 FKBP13</t>
  </si>
  <si>
    <t>Peptidyl-prolyl cis-trans isomerase FKBP2 (PPIase FKBP2) (EC 5.2.1.8) (13 kDa FK506-binding protein) (13 kDa FKBP) (FKBP-13) (FK506-binding protein 2) (FKBP-2) (Immunophilin FKBP13) (Rotamase)</t>
  </si>
  <si>
    <t>HPRD_01742</t>
  </si>
  <si>
    <t>P27348</t>
  </si>
  <si>
    <t>YWHAQ</t>
  </si>
  <si>
    <t>14-3-3 protein theta (14-3-3 protein T-cell) (14-3-3 protein tau) (Protein HS1)</t>
  </si>
  <si>
    <t>HPRD_00886</t>
  </si>
  <si>
    <t>P27658</t>
  </si>
  <si>
    <t>COL8A1 C3orf7</t>
  </si>
  <si>
    <t>Collagen alpha-1(VIII) chain (Endothelial collagen) [Cleaved into: Vastatin]</t>
  </si>
  <si>
    <t>HPRD_00372</t>
  </si>
  <si>
    <t>P27695</t>
  </si>
  <si>
    <t>APEX1 APE APE1 APEX APX HAP1 REF1</t>
  </si>
  <si>
    <t>DNA-(apurinic or apyrimidinic site) lyase (EC 3.1.-.-) (EC 4.2.99.18) (APEX nuclease) (APEN) (Apurinic-apyrimidinic endonuclease 1) (AP endonuclease 1) (APE-1) (REF-1) (Redox factor-1) [Cleaved into: DNA-(apurinic or apyrimidinic site) lyase, mitochondrial]</t>
  </si>
  <si>
    <t>HPRD_00136</t>
  </si>
  <si>
    <t>P27708</t>
  </si>
  <si>
    <t>CAD</t>
  </si>
  <si>
    <t>CAD protein [Includes: Glutamine-dependent carbamoyl-phosphate synthase (EC 6.3.5.5); Aspartate carbamoyltransferase (EC 2.1.3.2); Dihydroorotase (EC 3.5.2.3)]</t>
  </si>
  <si>
    <t>HPRD_06437</t>
  </si>
  <si>
    <t>P27797</t>
  </si>
  <si>
    <t>CALR CRTC</t>
  </si>
  <si>
    <t>Calreticulin (CRP55) (Calregulin) (Endoplasmic reticulum resident protein 60) (ERp60) (HACBP) (grp60)</t>
  </si>
  <si>
    <t>HPRD_00169</t>
  </si>
  <si>
    <t>P27816</t>
  </si>
  <si>
    <t>MAP4</t>
  </si>
  <si>
    <t>Microtubule-associated protein 4 (MAP-4)</t>
  </si>
  <si>
    <t>HPRD_01141</t>
  </si>
  <si>
    <t>P27824</t>
  </si>
  <si>
    <t>CANX</t>
  </si>
  <si>
    <t>Calnexin (IP90) (Major histocompatibility complex class I antigen-binding protein p88) (p90)</t>
  </si>
  <si>
    <t>HPRD_00252</t>
  </si>
  <si>
    <t>P27930</t>
  </si>
  <si>
    <t>IL1R2 IL1RB</t>
  </si>
  <si>
    <t>Interleukin-1 receptor type 2 (IL-1R-2) (IL-1RT-2) (IL-1RT2) (CD121 antigen-like family member B) (CDw121b) (IL-1 type II receptor) (Interleukin-1 receptor beta) (IL-1R-beta) (Interleukin-1 receptor type II) (CD antigen CD121b) [Cleaved into: Interleukin-1 receptor type 2, membrane form (mIL-1R2) (mIL-1RII); Interleukin-1 receptor type 2, soluble form (sIL-1R2) (sIL-1RII)]</t>
  </si>
  <si>
    <t>HPRD_00995</t>
  </si>
  <si>
    <t>P28065</t>
  </si>
  <si>
    <t>PSMB9 LMP2 PSMB6i RING12</t>
  </si>
  <si>
    <t>Proteasome subunit beta type-9 (EC 3.4.25.1) (Low molecular mass protein 2) (Macropain chain 7) (Multicatalytic endopeptidase complex chain 7) (Proteasome chain 7) (Proteasome subunit beta-1i) (Really interesting new gene 12 protein)</t>
  </si>
  <si>
    <t>HPRD_01514</t>
  </si>
  <si>
    <t>P28066</t>
  </si>
  <si>
    <t>PSMA5</t>
  </si>
  <si>
    <t>Proteasome subunit alpha type-5 (EC 3.4.25.1) (Macropain zeta chain) (Multicatalytic endopeptidase complex zeta chain) (Proteasome zeta chain)</t>
  </si>
  <si>
    <t>HPRD_01464</t>
  </si>
  <si>
    <t>P28070</t>
  </si>
  <si>
    <t>PSMB4 PROS26</t>
  </si>
  <si>
    <t>Proteasome subunit beta type-4 (EC 3.4.25.1) (26 kDa prosomal protein) (HsBPROS26) (PROS-26) (Macropain beta chain) (Multicatalytic endopeptidase complex beta chain) (Proteasome beta chain) (Proteasome chain 3) (HsN3)</t>
  </si>
  <si>
    <t>HPRD_03710</t>
  </si>
  <si>
    <t>P28072</t>
  </si>
  <si>
    <t>PSMB6 LMPY Y</t>
  </si>
  <si>
    <t>Proteasome subunit beta type-6 (EC 3.4.25.1) (Macropain delta chain) (Multicatalytic endopeptidase complex delta chain) (Proteasome delta chain) (Proteasome subunit Y)</t>
  </si>
  <si>
    <t>HPRD_02630</t>
  </si>
  <si>
    <t>P28074</t>
  </si>
  <si>
    <t>PSMB5 LMPX MB1 X</t>
  </si>
  <si>
    <t>Proteasome subunit beta type-5 (EC 3.4.25.1) (Macropain epsilon chain) (Multicatalytic endopeptidase complex epsilon chain) (Proteasome chain 6) (Proteasome epsilon chain) (Proteasome subunit MB1) (Proteasome subunit X)</t>
  </si>
  <si>
    <t>HPRD_02629</t>
  </si>
  <si>
    <t>P28300</t>
  </si>
  <si>
    <t>LOX</t>
  </si>
  <si>
    <t>Protein-lysine 6-oxidase (EC 1.4.3.13) (Lysyl oxidase)</t>
  </si>
  <si>
    <t>HPRD_01087</t>
  </si>
  <si>
    <t>P28325</t>
  </si>
  <si>
    <t>CST5</t>
  </si>
  <si>
    <t>Cystatin-D (Cystatin-5)</t>
  </si>
  <si>
    <t>HPRD_00463</t>
  </si>
  <si>
    <t>P28330</t>
  </si>
  <si>
    <t>ACADL</t>
  </si>
  <si>
    <t>Long-chain specific acyl-CoA dehydrogenase, mitochondrial (LCAD) (EC 1.3.8.8)</t>
  </si>
  <si>
    <t>HPRD_01939</t>
  </si>
  <si>
    <t>P28482</t>
  </si>
  <si>
    <t>MAPK1 ERK2 PRKM1 PRKM2</t>
  </si>
  <si>
    <t>Mitogen-activated protein kinase 1 (MAP kinase 1) (MAPK 1) (EC 2.7.11.24) (ERT1) (Extracellular signal-regulated kinase 2) (ERK-2) (MAP kinase isoform p42) (p42-MAPK) (Mitogen-activated protein kinase 2) (MAP kinase 2) (MAPK 2)</t>
  </si>
  <si>
    <t>HPRD_01496</t>
  </si>
  <si>
    <t>P28799</t>
  </si>
  <si>
    <t>GRN</t>
  </si>
  <si>
    <t>Granulins (Proepithelin) (PEPI) [Cleaved into: Acrogranin (Glycoprotein of 88 Kda) (GP88) (Glycoprotein 88) (Progranulin); Paragranulin; Granulin-1 (Granulin G); Granulin-2 (Granulin F); Granulin-3 (Granulin B); Granulin-4 (Granulin A); Granulin-5 (Granulin C); Granulin-6 (Granulin D); Granulin-7 (Granulin E)]</t>
  </si>
  <si>
    <t>HPRD_00733</t>
  </si>
  <si>
    <t>P28800</t>
  </si>
  <si>
    <t>SERPINF2 PLI</t>
  </si>
  <si>
    <t>Alpha-2-antiplasmin (Alpha-2-AP) (Alpha-2-plasmin inhibitor) (Alpha-2-PI) (Serpin F2)</t>
  </si>
  <si>
    <t>P28827</t>
  </si>
  <si>
    <t>PTPRM PTPRL1</t>
  </si>
  <si>
    <t>Receptor-type tyrosine-protein phosphatase mu (Protein-tyrosine phosphatase mu) (R-PTP-mu) (EC 3.1.3.48)</t>
  </si>
  <si>
    <t>HPRD_01479</t>
  </si>
  <si>
    <t>P28838</t>
  </si>
  <si>
    <t>LAP3 LAPEP PEPS</t>
  </si>
  <si>
    <t>Cytosol aminopeptidase (EC 3.4.11.1) (Leucine aminopeptidase 3) (LAP-3) (Leucyl aminopeptidase) (Peptidase S) (Proline aminopeptidase) (EC 3.4.11.5) (Prolyl aminopeptidase)</t>
  </si>
  <si>
    <t>HPRD_07516</t>
  </si>
  <si>
    <t>P28845</t>
  </si>
  <si>
    <t>HSD11B1 HSD11 HSD11L SDR26C1</t>
  </si>
  <si>
    <t>Corticosteroid 11-beta-dehydrogenase isozyme 1 (EC 1.1.1.146) (11-beta-hydroxysteroid dehydrogenase 1) (11-DH) (11-beta-HSD1) (Short chain dehydrogenase/reductase family 26C member 1)</t>
  </si>
  <si>
    <t>HPRD_07042</t>
  </si>
  <si>
    <t>P29120</t>
  </si>
  <si>
    <t>PCSK1 NEC1</t>
  </si>
  <si>
    <t>Neuroendocrine convertase 1 (NEC 1) (EC 3.4.21.93) (Prohormone convertase 1) (Proprotein convertase 1) (PC1)</t>
  </si>
  <si>
    <t>HPRD_01201</t>
  </si>
  <si>
    <t>P29144</t>
  </si>
  <si>
    <t>TPP2</t>
  </si>
  <si>
    <t>Tripeptidyl-peptidase 2 (TPP-2) (EC 3.4.14.10) (Tripeptidyl aminopeptidase) (Tripeptidyl-peptidase II) (TPP-II)</t>
  </si>
  <si>
    <t>HPRD_01834</t>
  </si>
  <si>
    <t>P29218</t>
  </si>
  <si>
    <t>IMPA1 IMPA</t>
  </si>
  <si>
    <t>Inositol monophosphatase 1 (IMP 1) (IMPase 1) (EC 3.1.3.25) (D-galactose 1-phosphate phosphatase) (EC 3.1.3.94) (Inositol-1(or 4)-monophosphatase 1) (Lithium-sensitive myo-inositol monophosphatase A1)</t>
  </si>
  <si>
    <t>HPRD_03641</t>
  </si>
  <si>
    <t>P29279</t>
  </si>
  <si>
    <t>CTGF CCN2 HCS24 IGFBP8</t>
  </si>
  <si>
    <t>Connective tissue growth factor (CCN family member 2) (Hypertrophic chondrocyte-specific protein 24) (Insulin-like growth factor-binding protein 8) (IBP-8) (IGF-binding protein 8) (IGFBP-8)</t>
  </si>
  <si>
    <t>HPRD_00412</t>
  </si>
  <si>
    <t>P29317</t>
  </si>
  <si>
    <t>EPHA2 ECK</t>
  </si>
  <si>
    <t>Ephrin type-A receptor 2 (EC 2.7.10.1) (Epithelial cell kinase) (Tyrosine-protein kinase receptor ECK)</t>
  </si>
  <si>
    <t>HPRD_01494</t>
  </si>
  <si>
    <t>P29353</t>
  </si>
  <si>
    <t>SHC1 SHC SHCA</t>
  </si>
  <si>
    <t>SHC-transforming protein 1 (SHC-transforming protein 3) (SHC-transforming protein A) (Src homology 2 domain-containing-transforming protein C1) (SH2 domain protein C1)</t>
  </si>
  <si>
    <t>HPRD_02780</t>
  </si>
  <si>
    <t>P29400</t>
  </si>
  <si>
    <t>COL4A5</t>
  </si>
  <si>
    <t>Collagen alpha-5(IV) chain</t>
  </si>
  <si>
    <t>HPRD_02363</t>
  </si>
  <si>
    <t>P29401</t>
  </si>
  <si>
    <t>TKT</t>
  </si>
  <si>
    <t>Transketolase (TK) (EC 2.2.1.1)</t>
  </si>
  <si>
    <t>HPRD_06001</t>
  </si>
  <si>
    <t>P29590</t>
  </si>
  <si>
    <t>PML MYL PP8675 RNF71 TRIM19</t>
  </si>
  <si>
    <t>Protein PML (Promyelocytic leukemia protein) (RING finger protein 71) (Tripartite motif-containing protein 19)</t>
  </si>
  <si>
    <t>HPRD_00023</t>
  </si>
  <si>
    <t>P29692</t>
  </si>
  <si>
    <t>EEF1D EF1D</t>
  </si>
  <si>
    <t>Elongation factor 1-delta (EF-1-delta) (Antigen NY-CO-4)</t>
  </si>
  <si>
    <t>HPRD_00560</t>
  </si>
  <si>
    <t>P29966</t>
  </si>
  <si>
    <t>MARCKS MACS PRKCSL</t>
  </si>
  <si>
    <t>Myristoylated alanine-rich C-kinase substrate (MARCKS) (Protein kinase C substrate, 80 kDa protein, light chain) (80K-L protein) (PKCSL)</t>
  </si>
  <si>
    <t>HPRD_07519</t>
  </si>
  <si>
    <t>P30040</t>
  </si>
  <si>
    <t>ERP29 C12orf8 ERP28</t>
  </si>
  <si>
    <t>Endoplasmic reticulum resident protein 29 (ERp29) (Endoplasmic reticulum resident protein 28) (ERp28) (Endoplasmic reticulum resident protein 31) (ERp31)</t>
  </si>
  <si>
    <t>HPRD_03794</t>
  </si>
  <si>
    <t>P30041</t>
  </si>
  <si>
    <t>PRDX6 AOP2 KIAA0106</t>
  </si>
  <si>
    <t>Peroxiredoxin-6 (EC 1.11.1.15) (1-Cys peroxiredoxin) (1-Cys PRX) (24 kDa protein) (Acidic calcium-independent phospholipase A2) (aiPLA2) (EC 3.1.1.-) (Antioxidant protein 2) (Liver 2D page spot 40) (Non-selenium glutathione peroxidase) (NSGPx) (EC 1.11.1.9) (Red blood cells page spot 12)</t>
  </si>
  <si>
    <t>HPRD_03817</t>
  </si>
  <si>
    <t>P30042</t>
  </si>
  <si>
    <t>C21orf33 HES1 KNPI</t>
  </si>
  <si>
    <t>ES1 protein homolog, mitochondrial (Protein GT335) (Protein KNP-I)</t>
  </si>
  <si>
    <t>HPRD_09044</t>
  </si>
  <si>
    <t>P30043</t>
  </si>
  <si>
    <t>BLVRB FLR</t>
  </si>
  <si>
    <t>Flavin reductase (NADPH) (FR) (EC 1.5.1.30) (Biliverdin reductase B) (BVR-B) (EC 1.3.1.24) (Biliverdin-IX beta-reductase) (Green heme-binding protein) (GHBP) (NADPH-dependent diaphorase) (NADPH-flavin reductase) (FLR)</t>
  </si>
  <si>
    <t>HPRD_02967</t>
  </si>
  <si>
    <t>P30044</t>
  </si>
  <si>
    <t>PRDX5 ACR1 SBBI10</t>
  </si>
  <si>
    <t>Peroxiredoxin-5, mitochondrial (EC 1.11.1.15) (Alu corepressor 1) (Antioxidant enzyme B166) (AOEB166) (Liver tissue 2D-page spot 71B) (PLP) (Peroxiredoxin V) (Prx-V) (Peroxisomal antioxidant enzyme) (TPx type VI) (Thioredoxin peroxidase PMP20) (Thioredoxin reductase)</t>
  </si>
  <si>
    <t>HPRD_05958</t>
  </si>
  <si>
    <t>P30046</t>
  </si>
  <si>
    <t>D-dopachrome decarboxylase (EC 4.1.1.84) (D-dopachrome tautomerase) (Phenylpyruvate tautomerase II)</t>
  </si>
  <si>
    <t>HPRD_04126</t>
  </si>
  <si>
    <t>P30047</t>
  </si>
  <si>
    <t>GCHFR GFRP</t>
  </si>
  <si>
    <t>GTP cyclohydrolase 1 feedback regulatory protein (GFRP) (GTP cyclohydrolase I feedback regulatory protein) (p35)</t>
  </si>
  <si>
    <t>P30048</t>
  </si>
  <si>
    <t>PRDX3 AOP1</t>
  </si>
  <si>
    <t>Thioredoxin-dependent peroxide reductase, mitochondrial (EC 1.11.1.15) (Antioxidant protein 1) (AOP-1) (HBC189) (Peroxiredoxin III) (Prx-III) (Peroxiredoxin-3) (Protein MER5 homolog)</t>
  </si>
  <si>
    <t>HPRD_05305</t>
  </si>
  <si>
    <t>P30049</t>
  </si>
  <si>
    <t>ATP5D</t>
  </si>
  <si>
    <t>ATP synthase subunit delta, mitochondrial (F-ATPase delta subunit)</t>
  </si>
  <si>
    <t>HPRD_04397</t>
  </si>
  <si>
    <t>P30050</t>
  </si>
  <si>
    <t>RPL12</t>
  </si>
  <si>
    <t>60S ribosomal protein L12</t>
  </si>
  <si>
    <t>HPRD_01603</t>
  </si>
  <si>
    <t>P30084</t>
  </si>
  <si>
    <t>ECHS1</t>
  </si>
  <si>
    <t>Enoyl-CoA hydratase, mitochondrial (EC 4.2.1.17) (Enoyl-CoA hydratase 1) (Short-chain enoyl-CoA hydratase) (SCEH)</t>
  </si>
  <si>
    <t>HPRD_03799</t>
  </si>
  <si>
    <t>P30085</t>
  </si>
  <si>
    <t>CMPK1 CMK CMPK UCK UMK UMPK</t>
  </si>
  <si>
    <t>UMP-CMP kinase (EC 2.7.4.14) (Deoxycytidylate kinase) (CK) (dCMP kinase) (Nucleoside-diphosphate kinase) (EC 2.7.4.6) (Uridine monophosphate/cytidine monophosphate kinase) (UMP/CMP kinase) (UMP/CMPK)</t>
  </si>
  <si>
    <t>HPRD_18258</t>
  </si>
  <si>
    <t>P30086</t>
  </si>
  <si>
    <t>PEBP1 PBP PEBP</t>
  </si>
  <si>
    <t>Phosphatidylethanolamine-binding protein 1 (PEBP-1) (HCNPpp) (Neuropolypeptide h3) (Prostatic-binding protein) (Raf kinase inhibitor protein) (RKIP) [Cleaved into: Hippocampal cholinergic neurostimulating peptide (HCNP)]</t>
  </si>
  <si>
    <t>HPRD_06850</t>
  </si>
  <si>
    <t>P30101</t>
  </si>
  <si>
    <t>PDIA3 ERP57 ERP60 GRP58</t>
  </si>
  <si>
    <t>Protein disulfide-isomerase A3 (EC 5.3.4.1) (58 kDa glucose-regulated protein) (58 kDa microsomal protein) (p58) (Disulfide isomerase ER-60) (Endoplasmic reticulum resident protein 57) (ER protein 57) (ERp57) (Endoplasmic reticulum resident protein 60) (ER protein 60) (ERp60)</t>
  </si>
  <si>
    <t>HPRD_03625</t>
  </si>
  <si>
    <t>P30153</t>
  </si>
  <si>
    <t>PPP2R1A</t>
  </si>
  <si>
    <t>Serine/threonine-protein phosphatase 2A 65 kDa regulatory subunit A alpha isoform (Medium tumor antigen-associated 61 kDa protein) (PP2A subunit A isoform PR65-alpha) (PP2A subunit A isoform R1-alpha)</t>
  </si>
  <si>
    <t>HPRD_16184</t>
  </si>
  <si>
    <t>P30405</t>
  </si>
  <si>
    <t>PPIF CYP3</t>
  </si>
  <si>
    <t>Peptidyl-prolyl cis-trans isomerase F, mitochondrial (PPIase F) (EC 5.2.1.8) (Cyclophilin D) (CyP-D) (CypD) (Cyclophilin F) (Mitochondrial cyclophilin) (CyP-M) (Rotamase F)</t>
  </si>
  <si>
    <t>HPRD_06839</t>
  </si>
  <si>
    <t>P30419</t>
  </si>
  <si>
    <t>NMT1 NMT</t>
  </si>
  <si>
    <t>Glycylpeptide N-tetradecanoyltransferase 1 (EC 2.3.1.97) (Myristoyl-CoA:protein N-myristoyltransferase 1) (NMT 1) (Type I N-myristoyltransferase) (Peptide N-myristoyltransferase 1)</t>
  </si>
  <si>
    <t>HPRD_01187</t>
  </si>
  <si>
    <t>P30455</t>
  </si>
  <si>
    <t>HLA class I histocompatibility antigen, A-36 alpha chain (Aw-36) (MHC class I antigen A*36)</t>
  </si>
  <si>
    <t>P30520</t>
  </si>
  <si>
    <t>ADSS ADSS2</t>
  </si>
  <si>
    <t>Adenylosuccinate synthetase isozyme 2 (AMPSase 2) (AdSS 2) (EC 6.3.4.4) (Adenylosuccinate synthetase, acidic isozyme) (Adenylosuccinate synthetase, liver isozyme) (L-type adenylosuccinate synthetase) (IMP--aspartate ligase 2)</t>
  </si>
  <si>
    <t>HPRD_00050</t>
  </si>
  <si>
    <t>P30530</t>
  </si>
  <si>
    <t>AXL UFO</t>
  </si>
  <si>
    <t>Tyrosine-protein kinase receptor UFO (EC 2.7.10.1) (AXL oncogene)</t>
  </si>
  <si>
    <t>HPRD_00171</t>
  </si>
  <si>
    <t>P30533</t>
  </si>
  <si>
    <t>LRPAP1 A2MRAP</t>
  </si>
  <si>
    <t>Alpha-2-macroglobulin receptor-associated protein (Alpha-2-MRAP) (Low density lipoprotein receptor-related protein-associated protein 1) (RAP)</t>
  </si>
  <si>
    <t>HPRD_00082</t>
  </si>
  <si>
    <t>P30566</t>
  </si>
  <si>
    <t>ADSL AMPS</t>
  </si>
  <si>
    <t>Adenylosuccinate lyase (ASL) (EC 4.3.2.2) (Adenylosuccinase) (ASase)</t>
  </si>
  <si>
    <t>HPRD_00049</t>
  </si>
  <si>
    <t>P30622</t>
  </si>
  <si>
    <t>CLIP1 CYLN1 RSN</t>
  </si>
  <si>
    <t>CAP-Gly domain-containing linker protein 1 (Cytoplasmic linker protein 1) (Cytoplasmic linker protein 170 alpha-2) (CLIP-170) (Reed-Sternberg intermediate filament-associated protein) (Restin)</t>
  </si>
  <si>
    <t>HPRD_01568</t>
  </si>
  <si>
    <t>P30626</t>
  </si>
  <si>
    <t>SRI</t>
  </si>
  <si>
    <t>Sorcin (22 kDa protein) (CP-22) (CP22) (V19)</t>
  </si>
  <si>
    <t>HPRD_01680</t>
  </si>
  <si>
    <t>P30740</t>
  </si>
  <si>
    <t>SERPINB1 ELANH2 MNEI PI2</t>
  </si>
  <si>
    <t>Leukocyte elastase inhibitor (LEI) (Monocyte/neutrophil elastase inhibitor) (EI) (M/NEI) (Peptidase inhibitor 2) (PI-2) (Serpin B1)</t>
  </si>
  <si>
    <t>HPRD_00555</t>
  </si>
  <si>
    <t>P30838</t>
  </si>
  <si>
    <t>ALDH3A1 ALDH3</t>
  </si>
  <si>
    <t>Aldehyde dehydrogenase, dimeric NADP-preferring (EC 1.2.1.5) (ALDHIII) (Aldehyde dehydrogenase 3) (Aldehyde dehydrogenase family 3 member A1)</t>
  </si>
  <si>
    <t>HPRD_00004</t>
  </si>
  <si>
    <t>P30990</t>
  </si>
  <si>
    <t>NTS</t>
  </si>
  <si>
    <t>Neurotensin/neuromedin N [Cleaved into: Large neuromedin N (NmN-125); Neuromedin N (NN) (NmN); Neurotensin (NT); Tail peptide]</t>
  </si>
  <si>
    <t>HPRD_08878</t>
  </si>
  <si>
    <t>P31025</t>
  </si>
  <si>
    <t>LCN1 VEGP</t>
  </si>
  <si>
    <t>Lipocalin-1 (Tear lipocalin) (Tlc) (Tear prealbumin) (TP) (Von Ebner gland protein) (VEG protein)</t>
  </si>
  <si>
    <t>HPRD_01059</t>
  </si>
  <si>
    <t>P31150</t>
  </si>
  <si>
    <t>GDI1 GDIL OPHN2 RABGDIA XAP4</t>
  </si>
  <si>
    <t>Rab GDP dissociation inhibitor alpha (Rab GDI alpha) (Guanosine diphosphate dissociation inhibitor 1) (GDI-1) (Oligophrenin-2) (Protein XAP-4)</t>
  </si>
  <si>
    <t>HPRD_02114</t>
  </si>
  <si>
    <t>P31153</t>
  </si>
  <si>
    <t>MAT2A AMS2 MATA2</t>
  </si>
  <si>
    <t>S-adenosylmethionine synthase isoform type-2 (AdoMet synthase 2) (EC 2.5.1.6) (Methionine adenosyltransferase 2) (MAT 2) (Methionine adenosyltransferase II) (MAT-II)</t>
  </si>
  <si>
    <t>HPRD_03275</t>
  </si>
  <si>
    <t>P31327</t>
  </si>
  <si>
    <t>CPS1</t>
  </si>
  <si>
    <t>Carbamoyl-phosphate synthase [ammonia], mitochondrial (EC 6.3.4.16) (Carbamoyl-phosphate synthetase I) (CPSase I)</t>
  </si>
  <si>
    <t>HPRD_01995</t>
  </si>
  <si>
    <t>P31431</t>
  </si>
  <si>
    <t>SDC4</t>
  </si>
  <si>
    <t>Syndecan-4 (SYND4) (Amphiglycan) (Ryudocan core protein)</t>
  </si>
  <si>
    <t>HPRD_08366</t>
  </si>
  <si>
    <t>P31689</t>
  </si>
  <si>
    <t>DNAJA1 DNAJ2 HDJ2 HSJ2 HSPF4</t>
  </si>
  <si>
    <t>DnaJ homolog subfamily A member 1 (DnaJ protein homolog 2) (HSDJ) (Heat shock 40 kDa protein 4) (Heat shock protein J2) (HSJ-2) (Human DnaJ protein 2) (hDj-2)</t>
  </si>
  <si>
    <t>HPRD_04159</t>
  </si>
  <si>
    <t>P31937</t>
  </si>
  <si>
    <t>HIBADH</t>
  </si>
  <si>
    <t>3-hydroxyisobutyrate dehydrogenase, mitochondrial (HIBADH) (EC 1.1.1.31)</t>
  </si>
  <si>
    <t>HPRD_12238</t>
  </si>
  <si>
    <t>P31939</t>
  </si>
  <si>
    <t>ATIC PURH OK/SW-cl.86</t>
  </si>
  <si>
    <t>Bifunctional purine biosynthesis protein PURH [Includes: Phosphoribosylaminoimidazolecarboxamide formyltransferase (EC 2.1.2.3) (5-aminoimidazole-4-carboxamide ribonucleotide formyltransferase) (AICAR transformylase); IMP cyclohydrolase (EC 3.5.4.10) (ATIC) (IMP synthase) (Inosinicase)]</t>
  </si>
  <si>
    <t>HPRD_03434</t>
  </si>
  <si>
    <t>P31942</t>
  </si>
  <si>
    <t>HNRNPH3 HNRPH3</t>
  </si>
  <si>
    <t>Heterogeneous nuclear ribonucleoprotein H3 (hnRNP H3) (Heterogeneous nuclear ribonucleoprotein 2H9) (hnRNP 2H9)</t>
  </si>
  <si>
    <t>HPRD_03818</t>
  </si>
  <si>
    <t>P31943</t>
  </si>
  <si>
    <t>HNRNPH1 HNRPH HNRPH1</t>
  </si>
  <si>
    <t>Heterogeneous nuclear ribonucleoprotein H (hnRNP H) [Cleaved into: Heterogeneous nuclear ribonucleoprotein H, N-terminally processed]</t>
  </si>
  <si>
    <t>HPRD_03021</t>
  </si>
  <si>
    <t>P31946</t>
  </si>
  <si>
    <t>YWHAB</t>
  </si>
  <si>
    <t>14-3-3 protein beta/alpha (Protein 1054) (Protein kinase C inhibitor protein 1) (KCIP-1) [Cleaved into: 14-3-3 protein beta/alpha, N-terminally processed]</t>
  </si>
  <si>
    <t>HPRD_03184</t>
  </si>
  <si>
    <t>P31947</t>
  </si>
  <si>
    <t>SFN HME1</t>
  </si>
  <si>
    <t>14-3-3 protein sigma (Epithelial cell marker protein 1) (Stratifin)</t>
  </si>
  <si>
    <t>HPRD_03185</t>
  </si>
  <si>
    <t>P31948</t>
  </si>
  <si>
    <t>STIP1</t>
  </si>
  <si>
    <t>Stress-induced-phosphoprotein 1 (STI1) (Hsc70/Hsp90-organizing protein) (Hop) (Renal carcinoma antigen NY-REN-11) (Transformation-sensitive protein IEF SSP 3521)</t>
  </si>
  <si>
    <t>HPRD_05454</t>
  </si>
  <si>
    <t>P31949</t>
  </si>
  <si>
    <t>S100A11 MLN70 S100C</t>
  </si>
  <si>
    <t>Protein S100-A11 (Calgizzarin) (Metastatic lymph node gene 70 protein) (MLN 70) (Protein S100-C) (S100 calcium-binding protein A11) [Cleaved into: Protein S100-A11, N-terminally processed]</t>
  </si>
  <si>
    <t>HPRD_04385</t>
  </si>
  <si>
    <t>P32004</t>
  </si>
  <si>
    <t>L1CAM CAML1 MIC5</t>
  </si>
  <si>
    <t>Neural cell adhesion molecule L1 (N-CAM-L1) (NCAM-L1) (CD antigen CD171)</t>
  </si>
  <si>
    <t>HPRD_02394</t>
  </si>
  <si>
    <t>P32119</t>
  </si>
  <si>
    <t>PRDX2 NKEFB TDPX1</t>
  </si>
  <si>
    <t>Peroxiredoxin-2 (EC 1.11.1.15) (Natural killer cell-enhancing factor B) (NKEF-B) (PRP) (Thiol-specific antioxidant protein) (TSA) (Thioredoxin peroxidase 1) (Thioredoxin-dependent peroxide reductase 1)</t>
  </si>
  <si>
    <t>HPRD_02763</t>
  </si>
  <si>
    <t>P32241</t>
  </si>
  <si>
    <t>VIPR1</t>
  </si>
  <si>
    <t>Vasoactive intestinal polypeptide receptor 1 (VIP-R-1) (Pituitary adenylate cyclase-activating polypeptide type II receptor) (PACAP type II receptor) (PACAP-R-2) (PACAP-R2) (VPAC1)</t>
  </si>
  <si>
    <t>HPRD_01890</t>
  </si>
  <si>
    <t>P32320</t>
  </si>
  <si>
    <t>CDA CDD</t>
  </si>
  <si>
    <t>Cytidine deaminase (EC 3.5.4.5) (Cytidine aminohydrolase)</t>
  </si>
  <si>
    <t>HPRD_11744</t>
  </si>
  <si>
    <t>P32321</t>
  </si>
  <si>
    <t>DCTD</t>
  </si>
  <si>
    <t>Deoxycytidylate deaminase (EC 3.5.4.12) (dCMP deaminase)</t>
  </si>
  <si>
    <t>P32745</t>
  </si>
  <si>
    <t>SSTR3</t>
  </si>
  <si>
    <t>Somatostatin receptor type 3 (SS-3-R) (SS3-R) (SS3R) (SSR-28)</t>
  </si>
  <si>
    <t>HPRD_01675</t>
  </si>
  <si>
    <t>P32929</t>
  </si>
  <si>
    <t>CTH</t>
  </si>
  <si>
    <t>Cystathionine gamma-lyase (EC 4.4.1.1) (Cysteine-protein sulfhydrase) (Gamma-cystathionase)</t>
  </si>
  <si>
    <t>HPRD_09633</t>
  </si>
  <si>
    <t>P32969</t>
  </si>
  <si>
    <t>RPL9 OK/SW-cl.103; RPL9P7; RPL9P8; RPL9P9</t>
  </si>
  <si>
    <t>60S ribosomal protein L9</t>
  </si>
  <si>
    <t>HPRD_04732</t>
  </si>
  <si>
    <t>P33176</t>
  </si>
  <si>
    <t>KIF5B KNS KNS1</t>
  </si>
  <si>
    <t>Kinesin-1 heavy chain (Conventional kinesin heavy chain) (Ubiquitous kinesin heavy chain) (UKHC)</t>
  </si>
  <si>
    <t>HPRD_07214</t>
  </si>
  <si>
    <t>P33240</t>
  </si>
  <si>
    <t>CSTF2</t>
  </si>
  <si>
    <t>Cleavage stimulation factor subunit 2 (CF-1 64 kDa subunit) (Cleavage stimulation factor 64 kDa subunit) (CSTF 64 kDa subunit) (CstF-64)</t>
  </si>
  <si>
    <t>HPRD_02652</t>
  </si>
  <si>
    <t>P33316</t>
  </si>
  <si>
    <t>DUT</t>
  </si>
  <si>
    <t>Deoxyuridine 5'-triphosphate nucleotidohydrolase, mitochondrial (dUTPase) (EC 3.6.1.23) (dUTP pyrophosphatase)</t>
  </si>
  <si>
    <t>HPRD_03165</t>
  </si>
  <si>
    <t>P33402</t>
  </si>
  <si>
    <t>GUCY1A2 GUC1A2 GUCSA2</t>
  </si>
  <si>
    <t>Guanylate cyclase soluble subunit alpha-2 (GCS-alpha-2) (EC 4.6.1.2)</t>
  </si>
  <si>
    <t>HPRD_03146</t>
  </si>
  <si>
    <t>P33764</t>
  </si>
  <si>
    <t>S100A3 S100E</t>
  </si>
  <si>
    <t>Protein S100-A3 (Protein S-100E) (S100 calcium-binding protein A3)</t>
  </si>
  <si>
    <t>HPRD_01507</t>
  </si>
  <si>
    <t>P33778</t>
  </si>
  <si>
    <t>HIST1H2BB H2BFF</t>
  </si>
  <si>
    <t>Histone H2B type 1-B (Histone H2B.1) (Histone H2B.f) (H2B/f)</t>
  </si>
  <si>
    <t>P33908</t>
  </si>
  <si>
    <t>MAN1A1</t>
  </si>
  <si>
    <t>Mannosyl-oligosaccharide 1,2-alpha-mannosidase IA (EC 3.2.1.113) (Man(9)-alpha-mannosidase) (Man9-mannosidase) (Mannosidase alpha class 1A member 1) (Processing alpha-1,2-mannosidase IA) (Alpha-1,2-mannosidase IA)</t>
  </si>
  <si>
    <t>HPRD_05066</t>
  </si>
  <si>
    <t>P33991</t>
  </si>
  <si>
    <t>MCM4 CDC21</t>
  </si>
  <si>
    <t>DNA replication licensing factor MCM4 (EC 3.6.4.12) (CDC21 homolog) (P1-CDC21)</t>
  </si>
  <si>
    <t>HPRD_09094</t>
  </si>
  <si>
    <t>P33992</t>
  </si>
  <si>
    <t>MCM5 CDC46</t>
  </si>
  <si>
    <t>DNA replication licensing factor MCM5 (EC 3.6.4.12) (CDC46 homolog) (P1-CDC46)</t>
  </si>
  <si>
    <t>HPRD_04075</t>
  </si>
  <si>
    <t>P33993</t>
  </si>
  <si>
    <t>MCM7 CDC47 MCM2</t>
  </si>
  <si>
    <t>DNA replication licensing factor MCM7 (EC 3.6.4.12) (CDC47 homolog) (P1.1-MCM3)</t>
  </si>
  <si>
    <t>HPRD_01154</t>
  </si>
  <si>
    <t>P34059</t>
  </si>
  <si>
    <t>GALNS</t>
  </si>
  <si>
    <t>N-acetylgalactosamine-6-sulfatase (EC 3.1.6.4) (Chondroitinsulfatase) (Chondroitinase) (Galactose-6-sulfate sulfatase) (GalN6S) (N-acetylgalactosamine-6-sulfate sulfatase) (GalNAc6S sulfatase)</t>
  </si>
  <si>
    <t>HPRD_08357</t>
  </si>
  <si>
    <t>P34096</t>
  </si>
  <si>
    <t>RNASE4 RNS4</t>
  </si>
  <si>
    <t>Ribonuclease 4 (RNase 4) (EC 3.1.27.-)</t>
  </si>
  <si>
    <t>HPRD_03018</t>
  </si>
  <si>
    <t>P34896</t>
  </si>
  <si>
    <t>SHMT1</t>
  </si>
  <si>
    <t>Serine hydroxymethyltransferase, cytosolic (SHMT) (EC 2.1.2.1) (Glycine hydroxymethyltransferase) (Serine methylase)</t>
  </si>
  <si>
    <t>HPRD_01643</t>
  </si>
  <si>
    <t>P34897</t>
  </si>
  <si>
    <t>SHMT2</t>
  </si>
  <si>
    <t>Serine hydroxymethyltransferase, mitochondrial (SHMT) (EC 2.1.2.1) (Glycine hydroxymethyltransferase) (Serine methylase)</t>
  </si>
  <si>
    <t>HPRD_00717</t>
  </si>
  <si>
    <t>P34931</t>
  </si>
  <si>
    <t>HSPA1L</t>
  </si>
  <si>
    <t>Heat shock 70 kDa protein 1-like (Heat shock 70 kDa protein 1L) (Heat shock 70 kDa protein 1-Hom) (HSP70-Hom)</t>
  </si>
  <si>
    <t>HPRD_00776</t>
  </si>
  <si>
    <t>P34932</t>
  </si>
  <si>
    <t>HSPA4 APG2</t>
  </si>
  <si>
    <t>Heat shock 70 kDa protein 4 (HSP70RY) (Heat shock 70-related protein APG-2)</t>
  </si>
  <si>
    <t>HPRD_09025</t>
  </si>
  <si>
    <t>P34955</t>
  </si>
  <si>
    <t>SERPINA1 PI</t>
  </si>
  <si>
    <t>Alpha-1-antiproteinase (Alpha-1-antitrypsin) (Alpha-1-proteinase inhibitor) (Serpin A1)</t>
  </si>
  <si>
    <t>P35052</t>
  </si>
  <si>
    <t>GPC1</t>
  </si>
  <si>
    <t>Glypican-1 [Cleaved into: Secreted glypican-1]</t>
  </si>
  <si>
    <t>HPRD_02671</t>
  </si>
  <si>
    <t>P35080</t>
  </si>
  <si>
    <t>PFN2</t>
  </si>
  <si>
    <t>Profilin-2 (Profilin II)</t>
  </si>
  <si>
    <t>HPRD_01451</t>
  </si>
  <si>
    <t>P35219</t>
  </si>
  <si>
    <t>CA8 CALS</t>
  </si>
  <si>
    <t>Carbonic anhydrase-related protein (CARP) (Carbonic anhydrase VIII) (CA-VIII)</t>
  </si>
  <si>
    <t>P35221</t>
  </si>
  <si>
    <t>CTNNA1</t>
  </si>
  <si>
    <t>Catenin alpha-1 (Alpha E-catenin) (Cadherin-associated protein) (Renal carcinoma antigen NY-REN-13)</t>
  </si>
  <si>
    <t>HPRD_00285</t>
  </si>
  <si>
    <t>P35222</t>
  </si>
  <si>
    <t>CTNNB1 CTNNB OK/SW-cl.35 PRO2286</t>
  </si>
  <si>
    <t>Catenin beta-1 (Beta-catenin)</t>
  </si>
  <si>
    <t>HPRD_00286</t>
  </si>
  <si>
    <t>P35237</t>
  </si>
  <si>
    <t>SERPINB6 PI6 PTI</t>
  </si>
  <si>
    <t>Serpin B6 (Cytoplasmic antiproteinase) (CAP) (Peptidase inhibitor 6) (PI-6) (Placental thrombin inhibitor)</t>
  </si>
  <si>
    <t>HPRD_01413</t>
  </si>
  <si>
    <t>P35241</t>
  </si>
  <si>
    <t>RDX</t>
  </si>
  <si>
    <t>Radixin</t>
  </si>
  <si>
    <t>HPRD_01534</t>
  </si>
  <si>
    <t>P35244</t>
  </si>
  <si>
    <t>RPA3 REPA3 RPA14</t>
  </si>
  <si>
    <t>Replication protein A 14 kDa subunit (RP-A p14) (Replication factor A protein 3) (RF-A protein 3)</t>
  </si>
  <si>
    <t>HPRD_01567</t>
  </si>
  <si>
    <t>P35268</t>
  </si>
  <si>
    <t>RPL22</t>
  </si>
  <si>
    <t>60S ribosomal protein L22 (EBER-associated protein) (EAP) (Epstein-Barr virus small RNA-associated protein) (Heparin-binding protein HBp15)</t>
  </si>
  <si>
    <t>HPRD_01602</t>
  </si>
  <si>
    <t>P35269</t>
  </si>
  <si>
    <t>GTF2F1 RAP74</t>
  </si>
  <si>
    <t>General transcription factor IIF subunit 1 (General transcription factor IIF 74 kDa subunit) (Transcription initiation factor IIF subunit alpha) (TFIIF-alpha) (Transcription initiation factor RAP74)</t>
  </si>
  <si>
    <t>HPRD_01803</t>
  </si>
  <si>
    <t>P35270</t>
  </si>
  <si>
    <t>SPR</t>
  </si>
  <si>
    <t>Sepiapterin reductase (SPR) (EC 1.1.1.153)</t>
  </si>
  <si>
    <t>HPRD_01632</t>
  </si>
  <si>
    <t>P35348</t>
  </si>
  <si>
    <t>ADRA1A ADRA1C</t>
  </si>
  <si>
    <t>Alpha-1A adrenergic receptor (Alpha-1A adrenoreceptor) (Alpha-1A adrenoceptor) (Alpha-1C adrenergic receptor) (Alpha-adrenergic receptor 1c)</t>
  </si>
  <si>
    <t>HPRD_00081</t>
  </si>
  <si>
    <t>P35498</t>
  </si>
  <si>
    <t>SCN1A NAC1 SCN1</t>
  </si>
  <si>
    <t>Sodium channel protein type 1 subunit alpha (Sodium channel protein brain I subunit alpha) (Sodium channel protein type I subunit alpha) (Voltage-gated sodium channel subunit alpha Nav1.1)</t>
  </si>
  <si>
    <t>HPRD_01669</t>
  </si>
  <si>
    <t>P35520</t>
  </si>
  <si>
    <t>CBS</t>
  </si>
  <si>
    <t>Cystathionine beta-synthase (EC 4.2.1.22) (Beta-thionase) (Serine sulfhydrase)</t>
  </si>
  <si>
    <t>HPRD_01994</t>
  </si>
  <si>
    <t>P35527</t>
  </si>
  <si>
    <t>KRT9</t>
  </si>
  <si>
    <t>Keratin, type I cytoskeletal 9 (Cytokeratin-9) (CK-9) (Keratin-9) (K9)</t>
  </si>
  <si>
    <t>HPRD_06351</t>
  </si>
  <si>
    <t>P35555</t>
  </si>
  <si>
    <t>FBN1 FBN</t>
  </si>
  <si>
    <t>Fibrillin-1</t>
  </si>
  <si>
    <t>HPRD_00618</t>
  </si>
  <si>
    <t>P35556</t>
  </si>
  <si>
    <t>FBN2</t>
  </si>
  <si>
    <t>Fibrillin-2</t>
  </si>
  <si>
    <t>HPRD_00416</t>
  </si>
  <si>
    <t>P35573</t>
  </si>
  <si>
    <t>AGL GDE</t>
  </si>
  <si>
    <t>Glycogen debranching enzyme (Glycogen debrancher) [Includes: 4-alpha-glucanotransferase (EC 2.4.1.25) (Oligo-1,4-1,4-glucantransferase); Amylo-alpha-1,6-glucosidase (Amylo-1,6-glucosidase) (EC 3.2.1.33) (Dextrin 6-alpha-D-glucosidase)]</t>
  </si>
  <si>
    <t>HPRD_01984</t>
  </si>
  <si>
    <t>P35579</t>
  </si>
  <si>
    <t>MYH9</t>
  </si>
  <si>
    <t>Myosin-9 (Cellular myosin heavy chain, type A) (Myosin heavy chain 9) (Myosin heavy chain, non-muscle IIa) (Non-muscle myosin heavy chain A) (NMMHC-A) (Non-muscle myosin heavy chain IIa) (NMMHC II-a) (NMMHC-IIA)</t>
  </si>
  <si>
    <t>HPRD_01177</t>
  </si>
  <si>
    <t>P35580</t>
  </si>
  <si>
    <t>MYH10</t>
  </si>
  <si>
    <t>Myosin-10 (Cellular myosin heavy chain, type B) (Myosin heavy chain 10) (Myosin heavy chain, non-muscle IIb) (Non-muscle myosin heavy chain B) (NMMHC-B) (Non-muscle myosin heavy chain IIb) (NMMHC II-b) (NMMHC-IIB)</t>
  </si>
  <si>
    <t>HPRD_01178</t>
  </si>
  <si>
    <t>P35606</t>
  </si>
  <si>
    <t>COPB2</t>
  </si>
  <si>
    <t>Coatomer subunit beta' (Beta'-coat protein) (Beta'-COP) (p102)</t>
  </si>
  <si>
    <t>HPRD_06103</t>
  </si>
  <si>
    <t>P35611</t>
  </si>
  <si>
    <t>ADD1 ADDA</t>
  </si>
  <si>
    <t>Alpha-adducin (Erythrocyte adducin subunit alpha)</t>
  </si>
  <si>
    <t>HPRD_00036</t>
  </si>
  <si>
    <t>P35613</t>
  </si>
  <si>
    <t>BSG UNQ6505/PRO21383</t>
  </si>
  <si>
    <t>Basigin (5F7) (Collagenase stimulatory factor) (Extracellular matrix metalloproteinase inducer) (EMMPRIN) (Leukocyte activation antigen M6) (OK blood group antigen) (Tumor cell-derived collagenase stimulatory factor) (TCSF) (CD antigen CD147)</t>
  </si>
  <si>
    <t>HPRD_00176</t>
  </si>
  <si>
    <t>P35625</t>
  </si>
  <si>
    <t>TIMP3</t>
  </si>
  <si>
    <t>Metalloproteinase inhibitor 3 (Protein MIG-5) (Tissue inhibitor of metalloproteinases 3) (TIMP-3)</t>
  </si>
  <si>
    <t>HPRD_01785</t>
  </si>
  <si>
    <t>P35637</t>
  </si>
  <si>
    <t>FUS TLS</t>
  </si>
  <si>
    <t>RNA-binding protein FUS (75 kDa DNA-pairing protein) (Oncogene FUS) (Oncogene TLS) (POMp75) (Translocated in liposarcoma protein)</t>
  </si>
  <si>
    <t>HPRD_00660</t>
  </si>
  <si>
    <t>P35659</t>
  </si>
  <si>
    <t>DEK</t>
  </si>
  <si>
    <t>Protein DEK</t>
  </si>
  <si>
    <t>HPRD_00503</t>
  </si>
  <si>
    <t>P35670</t>
  </si>
  <si>
    <t>ATP7B PWD WC1 WND</t>
  </si>
  <si>
    <t>Copper-transporting ATPase 2 (EC 3.6.3.54) (Copper pump 2) (Wilson disease-associated protein) [Cleaved into: WND/140 kDa]</t>
  </si>
  <si>
    <t>HPRD_06050</t>
  </si>
  <si>
    <t>P35754</t>
  </si>
  <si>
    <t>GLRX GRX</t>
  </si>
  <si>
    <t>Glutaredoxin-1 (Thioltransferase-1) (TTase-1)</t>
  </si>
  <si>
    <t>HPRD_02707</t>
  </si>
  <si>
    <t>P35908</t>
  </si>
  <si>
    <t>KRT2 KRT2A KRT2E</t>
  </si>
  <si>
    <t>Keratin, type II cytoskeletal 2 epidermal (Cytokeratin-2e) (CK-2e) (Epithelial keratin-2e) (Keratin-2 epidermis) (Keratin-2e) (K2e) (Type-II keratin Kb2)</t>
  </si>
  <si>
    <t>HPRD_02560</t>
  </si>
  <si>
    <t>P35998</t>
  </si>
  <si>
    <t>PSMC2 MSS1</t>
  </si>
  <si>
    <t>26S protease regulatory subunit 7 (26S proteasome AAA-ATPase subunit RPT1) (Proteasome 26S subunit ATPase 2) (Protein MSS1)</t>
  </si>
  <si>
    <t>HPRD_01105</t>
  </si>
  <si>
    <t>P36269</t>
  </si>
  <si>
    <t>GGT5 GGTLA1</t>
  </si>
  <si>
    <t>Gamma-glutamyltransferase 5 (GGT 5) (EC 2.3.2.2) (Gamma-glutamyl transpeptidase-related enzyme) (GGT-rel) (Gamma-glutamyltransferase-like activity 1) (Gamma-glutamyltranspeptidase 5) (Glutathione hydrolase 5) (EC 3.4.19.13) (Leukotriene-C4 hydrolase) (EC 3.4.19.14) [Cleaved into: Gamma-glutamyltransferase 5 heavy chain; Gamma-glutamyltransferase 5 light chain]</t>
  </si>
  <si>
    <t>HPRD_00666</t>
  </si>
  <si>
    <t>P36551</t>
  </si>
  <si>
    <t>CPOX CPO CPX</t>
  </si>
  <si>
    <t>Oxygen-dependent coproporphyrinogen-III oxidase, mitochondrial (COX) (Coprogen oxidase) (Coproporphyrinogenase) (EC 1.3.3.3)</t>
  </si>
  <si>
    <t>HPRD_00417</t>
  </si>
  <si>
    <t>P36578</t>
  </si>
  <si>
    <t>RPL4 RPL1</t>
  </si>
  <si>
    <t>60S ribosomal protein L4 (60S ribosomal protein L1)</t>
  </si>
  <si>
    <t>HPRD_01607</t>
  </si>
  <si>
    <t>P36639</t>
  </si>
  <si>
    <t>NUDT1 MTH1</t>
  </si>
  <si>
    <t>7,8-dihydro-8-oxoguanine triphosphatase (EC 3.6.1.55) (2-hydroxy-dATP diphosphatase) (EC 3.6.1.56) (8-oxo-dGTPase) (Nucleoside diphosphate-linked moiety X motif 1) (Nudix motif 1)</t>
  </si>
  <si>
    <t>HPRD_02634</t>
  </si>
  <si>
    <t>P36776</t>
  </si>
  <si>
    <t>LONP1 PRSS15</t>
  </si>
  <si>
    <t>Lon protease homolog, mitochondrial (EC 3.4.21.-) (LONHs) (Lon protease-like protein) (LONP) (Mitochondrial ATP-dependent protease Lon) (Serine protease 15)</t>
  </si>
  <si>
    <t>HPRD_05689</t>
  </si>
  <si>
    <t>P36871</t>
  </si>
  <si>
    <t>PGM1</t>
  </si>
  <si>
    <t>Phosphoglucomutase-1 (PGM 1) (EC 5.4.2.2) (Glucose phosphomutase 1)</t>
  </si>
  <si>
    <t>HPRD_01389</t>
  </si>
  <si>
    <t>P36915</t>
  </si>
  <si>
    <t>GNL1 HSR1</t>
  </si>
  <si>
    <t>Guanine nucleotide-binding protein-like 1 (GTP-binding protein HSR1)</t>
  </si>
  <si>
    <t>HPRD_00879</t>
  </si>
  <si>
    <t>P36952</t>
  </si>
  <si>
    <t>SERPINB5 PI5</t>
  </si>
  <si>
    <t>Serpin B5 (Maspin) (Peptidase inhibitor 5) (PI-5)</t>
  </si>
  <si>
    <t>HPRD_01111</t>
  </si>
  <si>
    <t>P36955</t>
  </si>
  <si>
    <t>SERPINF1 PEDF PIG35</t>
  </si>
  <si>
    <t>Pigment epithelium-derived factor (PEDF) (Cell proliferation-inducing gene 35 protein) (EPC-1) (Serpin F1)</t>
  </si>
  <si>
    <t>HPRD_01408</t>
  </si>
  <si>
    <t>P37108</t>
  </si>
  <si>
    <t>SRP14</t>
  </si>
  <si>
    <t>Signal recognition particle 14 kDa protein (SRP14) (18 kDa Alu RNA-binding protein)</t>
  </si>
  <si>
    <t>HPRD_02831</t>
  </si>
  <si>
    <t>P37802</t>
  </si>
  <si>
    <t>TAGLN2 KIAA0120 CDABP0035</t>
  </si>
  <si>
    <t>Transgelin-2 (Epididymis tissue protein Li 7e) (SM22-alpha homolog)</t>
  </si>
  <si>
    <t>HPRD_06864</t>
  </si>
  <si>
    <t>P37837</t>
  </si>
  <si>
    <t>TALDO1 TAL TALDO TALDOR</t>
  </si>
  <si>
    <t>HPRD_03640</t>
  </si>
  <si>
    <t>P37840</t>
  </si>
  <si>
    <t>SNCA NACP PARK1</t>
  </si>
  <si>
    <t>Alpha-synuclein (Non-A beta component of AD amyloid) (Non-A4 component of amyloid precursor) (NACP)</t>
  </si>
  <si>
    <t>HPRD_01227</t>
  </si>
  <si>
    <t>P38117</t>
  </si>
  <si>
    <t>ETFB FP585</t>
  </si>
  <si>
    <t>Electron transfer flavoprotein subunit beta (Beta-ETF)</t>
  </si>
  <si>
    <t>HPRD_00557</t>
  </si>
  <si>
    <t>P38159</t>
  </si>
  <si>
    <t>RBMX HNRPG RBMXP1</t>
  </si>
  <si>
    <t>RNA-binding motif protein, X chromosome (Glycoprotein p43) (Heterogeneous nuclear ribonucleoprotein G) (hnRNP G) [Cleaved into: RNA-binding motif protein, X chromosome, N-terminally processed]</t>
  </si>
  <si>
    <t>HPRD_02186</t>
  </si>
  <si>
    <t>P38570</t>
  </si>
  <si>
    <t>ITGAE</t>
  </si>
  <si>
    <t>Integrin alpha-E (HML-1 antigen) (Integrin alpha-IEL) (Mucosal lymphocyte 1 antigen) (CD antigen CD103) [Cleaved into: Integrin alpha-E light chain; Integrin alpha-E heavy chain]</t>
  </si>
  <si>
    <t>HPRD_05249</t>
  </si>
  <si>
    <t>P38571</t>
  </si>
  <si>
    <t>LIPA</t>
  </si>
  <si>
    <t>Lysosomal acid lipase/cholesteryl ester hydrolase (Acid cholesteryl ester hydrolase) (LAL) (EC 3.1.1.13) (Cholesteryl esterase) (Lipase A) (Sterol esterase)</t>
  </si>
  <si>
    <t>P38606</t>
  </si>
  <si>
    <t>ATP6V1A ATP6A1 ATP6V1A1 VPP2</t>
  </si>
  <si>
    <t>V-type proton ATPase catalytic subunit A (V-ATPase subunit A) (EC 3.6.3.14) (V-ATPase 69 kDa subunit) (Vacuolar ATPase isoform VA68) (Vacuolar proton pump subunit alpha)</t>
  </si>
  <si>
    <t>HPRD_06120</t>
  </si>
  <si>
    <t>P38646</t>
  </si>
  <si>
    <t>HSPA9 GRP75 HSPA9B mt-HSP70</t>
  </si>
  <si>
    <t>Stress-70 protein, mitochondrial (75 kDa glucose-regulated protein) (GRP-75) (Heat shock 70 kDa protein 9) (Mortalin) (MOT) (Peptide-binding protein 74) (PBP74)</t>
  </si>
  <si>
    <t>HPRD_02770</t>
  </si>
  <si>
    <t>P38919</t>
  </si>
  <si>
    <t>EIF4A3 DDX48 KIAA0111</t>
  </si>
  <si>
    <t>Eukaryotic initiation factor 4A-III (eIF-4A-III) (eIF4A-III) (EC 3.6.4.13) (ATP-dependent RNA helicase DDX48) (ATP-dependent RNA helicase eIF4A-3) (DEAD box protein 48) (Eukaryotic initiation factor 4A-like NUK-34) (Eukaryotic translation initiation factor 4A isoform 3) (Nuclear matrix protein 265) (NMP 265) (hNMP 265) [Cleaved into: Eukaryotic initiation factor 4A-III, N-terminally processed]</t>
  </si>
  <si>
    <t>HPRD_06482</t>
  </si>
  <si>
    <t>P39019</t>
  </si>
  <si>
    <t>RPS19</t>
  </si>
  <si>
    <t>40S ribosomal protein S19</t>
  </si>
  <si>
    <t>HPRD_04591</t>
  </si>
  <si>
    <t>P39023</t>
  </si>
  <si>
    <t>RPL3 OK/SW-cl.32</t>
  </si>
  <si>
    <t>60S ribosomal protein L3 (HIV-1 TAR RNA-binding protein B) (TARBP-B)</t>
  </si>
  <si>
    <t>HPRD_16042</t>
  </si>
  <si>
    <t>P39060</t>
  </si>
  <si>
    <t>COL18A1</t>
  </si>
  <si>
    <t>Collagen alpha-1(XVIII) chain [Cleaved into: Endostatin]</t>
  </si>
  <si>
    <t>HPRD_00382</t>
  </si>
  <si>
    <t>P39687</t>
  </si>
  <si>
    <t>ANP32A C15orf1 LANP MAPM PHAP1</t>
  </si>
  <si>
    <t>Acidic leucine-rich nuclear phosphoprotein 32 family member A (Acidic nuclear phosphoprotein pp32) (pp32) (Leucine-rich acidic nuclear protein) (LANP) (Mapmodulin) (Potent heat-stable protein phosphatase 2A inhibitor I1PP2A) (Putative HLA-DR-associated protein I) (PHAPI)</t>
  </si>
  <si>
    <t>HPRD_09014</t>
  </si>
  <si>
    <t>P39748</t>
  </si>
  <si>
    <t>FEN1 RAD2</t>
  </si>
  <si>
    <t>Flap endonuclease 1 (FEN-1) (EC 3.1.-.-) (DNase IV) (Flap structure-specific endonuclease 1) (Maturation factor 1) (MF1) (hFEN-1)</t>
  </si>
  <si>
    <t>HPRD_02670</t>
  </si>
  <si>
    <t>P39905</t>
  </si>
  <si>
    <t>GDNF</t>
  </si>
  <si>
    <t>Glial cell line-derived neurotrophic factor (hGDNF) (Astrocyte-derived trophic factor) (ATF)</t>
  </si>
  <si>
    <t>HPRD_02906</t>
  </si>
  <si>
    <t>P40121</t>
  </si>
  <si>
    <t>CAPG AFCP MCP</t>
  </si>
  <si>
    <t>Macrophage-capping protein (Actin regulatory protein CAP-G)</t>
  </si>
  <si>
    <t>HPRD_01088</t>
  </si>
  <si>
    <t>P40123</t>
  </si>
  <si>
    <t>CAP2</t>
  </si>
  <si>
    <t>Adenylyl cyclase-associated protein 2 (CAP 2)</t>
  </si>
  <si>
    <t>HPRD_10808</t>
  </si>
  <si>
    <t>P40222</t>
  </si>
  <si>
    <t>TXLNA TXLN</t>
  </si>
  <si>
    <t>Alpha-taxilin</t>
  </si>
  <si>
    <t>HPRD_09408</t>
  </si>
  <si>
    <t>P40227</t>
  </si>
  <si>
    <t>CCT6A CCT6 CCTZ</t>
  </si>
  <si>
    <t>T-complex protein 1 subunit zeta (TCP-1-zeta) (Acute morphine dependence-related protein 2) (CCT-zeta-1) (HTR3) (Tcp20)</t>
  </si>
  <si>
    <t>HPRD_00089</t>
  </si>
  <si>
    <t>P40763</t>
  </si>
  <si>
    <t>STAT3 APRF</t>
  </si>
  <si>
    <t>Signal transducer and activator of transcription 3 (Acute-phase response factor)</t>
  </si>
  <si>
    <t>HPRD_00026</t>
  </si>
  <si>
    <t>P40855</t>
  </si>
  <si>
    <t>PEX19 HK33 PXF OK/SW-cl.22</t>
  </si>
  <si>
    <t>Peroxisomal biogenesis factor 19 (33 kDa housekeeping protein) (Peroxin-19) (Peroxisomal farnesylated protein)</t>
  </si>
  <si>
    <t>P40925</t>
  </si>
  <si>
    <t>MDH1 MDHA</t>
  </si>
  <si>
    <t>Malate dehydrogenase, cytoplasmic (EC 1.1.1.37) (Cytosolic malate dehydrogenase) (Diiodophenylpyruvate reductase) (EC 1.1.1.96)</t>
  </si>
  <si>
    <t>HPRD_01100</t>
  </si>
  <si>
    <t>P40926</t>
  </si>
  <si>
    <t>MDH2</t>
  </si>
  <si>
    <t>Malate dehydrogenase, mitochondrial (EC 1.1.1.37)</t>
  </si>
  <si>
    <t>HPRD_01099</t>
  </si>
  <si>
    <t>P41002</t>
  </si>
  <si>
    <t>CCNF FBX1 FBXO1</t>
  </si>
  <si>
    <t>Cyclin-F (F-box only protein 1)</t>
  </si>
  <si>
    <t>HPRD_02574</t>
  </si>
  <si>
    <t>P41091</t>
  </si>
  <si>
    <t>EIF2S3 EIF2G</t>
  </si>
  <si>
    <t>Eukaryotic translation initiation factor 2 subunit 3 (Eukaryotic translation initiation factor 2 subunit gamma X) (eIF-2-gamma X) (eIF-2gX)</t>
  </si>
  <si>
    <t>HPRD_02155</t>
  </si>
  <si>
    <t>P41208</t>
  </si>
  <si>
    <t>CETN2 CALT CEN2</t>
  </si>
  <si>
    <t>Centrin-2 (Caltractin isoform 1)</t>
  </si>
  <si>
    <t>HPRD_02051</t>
  </si>
  <si>
    <t>P41214</t>
  </si>
  <si>
    <t>EIF2D HCA56 LGTN</t>
  </si>
  <si>
    <t>Eukaryotic translation initiation factor 2D (eIF2d) (Hepatocellular carcinoma-associated antigen 56) (Ligatin)</t>
  </si>
  <si>
    <t>HPRD_01057</t>
  </si>
  <si>
    <t>P41227</t>
  </si>
  <si>
    <t>NAA10 ARD1 ARD1A TE2</t>
  </si>
  <si>
    <t>N-alpha-acetyltransferase 10 (EC 2.3.1.-) (EC 2.3.1.88) (N-terminal acetyltransferase complex ARD1 subunit homolog A) (NatA catalytic subunit Naa10)</t>
  </si>
  <si>
    <t>HPRD_02056</t>
  </si>
  <si>
    <t>P41236</t>
  </si>
  <si>
    <t>PPP1R2 IPP2</t>
  </si>
  <si>
    <t>Protein phosphatase inhibitor 2 (IPP-2)</t>
  </si>
  <si>
    <t>P41250</t>
  </si>
  <si>
    <t>GARS</t>
  </si>
  <si>
    <t>Glycine--tRNA ligase (EC 6.1.1.14) (Diadenosine tetraphosphate synthetase) (AP-4-A synthetase) (Glycyl-tRNA synthetase) (GlyRS)</t>
  </si>
  <si>
    <t>HPRD_02617</t>
  </si>
  <si>
    <t>P41252</t>
  </si>
  <si>
    <t>IARS</t>
  </si>
  <si>
    <t>Isoleucine--tRNA ligase, cytoplasmic (EC 6.1.1.5) (Isoleucyl-tRNA synthetase) (IRS) (IleRS)</t>
  </si>
  <si>
    <t>HPRD_02832</t>
  </si>
  <si>
    <t>P41273</t>
  </si>
  <si>
    <t>TNFSF9</t>
  </si>
  <si>
    <t>Tumor necrosis factor ligand superfamily member 9 (4-1BB ligand) (4-1BBL)</t>
  </si>
  <si>
    <t>HPRD_05861</t>
  </si>
  <si>
    <t>P41361</t>
  </si>
  <si>
    <t>SERPINC1 AT3</t>
  </si>
  <si>
    <t>P41439</t>
  </si>
  <si>
    <t>FOLR3</t>
  </si>
  <si>
    <t>Folate receptor gamma (FR-gamma) (Folate receptor 3)</t>
  </si>
  <si>
    <t>HPRD_03918</t>
  </si>
  <si>
    <t>P41567</t>
  </si>
  <si>
    <t>EIF1 SUI1</t>
  </si>
  <si>
    <t>Eukaryotic translation initiation factor 1 (eIF1) (A121) (Protein translation factor SUI1 homolog) (Sui1iso1)</t>
  </si>
  <si>
    <t>HPRD_15449</t>
  </si>
  <si>
    <t>P42126</t>
  </si>
  <si>
    <t>ECI1 DCI</t>
  </si>
  <si>
    <t>Enoyl-CoA delta isomerase 1, mitochondrial (EC 5.3.3.8) (3,2-trans-enoyl-CoA isomerase) (Delta(3),Delta(2)-enoyl-CoA isomerase) (D3,D2-enoyl-CoA isomerase) (Dodecenoyl-CoA isomerase)</t>
  </si>
  <si>
    <t>HPRD_02628</t>
  </si>
  <si>
    <t>P42166</t>
  </si>
  <si>
    <t>TMPO LAP2</t>
  </si>
  <si>
    <t>Lamina-associated polypeptide 2, isoform alpha (Thymopoietin isoform alpha) (TP alpha) (Thymopoietin-related peptide isoform alpha) (TPRP isoform alpha) [Cleaved into: Thymopoietin (TP) (Splenin); Thymopentin (TP5)]</t>
  </si>
  <si>
    <t>P42167</t>
  </si>
  <si>
    <t>Lamina-associated polypeptide 2, isoforms beta/gamma (Thymopoietin, isoforms beta/gamma) (TP beta/gamma) (Thymopoietin-related peptide isoforms beta/gamma) (TPRP isoforms beta/gamma) [Cleaved into: Thymopoietin (TP) (Splenin); Thymopentin (TP5)]</t>
  </si>
  <si>
    <t>HPRD_01777</t>
  </si>
  <si>
    <t>P42224</t>
  </si>
  <si>
    <t>STAT1</t>
  </si>
  <si>
    <t>Signal transducer and activator of transcription 1-alpha/beta (Transcription factor ISGF-3 components p91/p84)</t>
  </si>
  <si>
    <t>HPRD_02777</t>
  </si>
  <si>
    <t>P42330</t>
  </si>
  <si>
    <t>AKR1C3 DDH1 HSD17B5 KIAA0119 PGFS</t>
  </si>
  <si>
    <t>Aldo-keto reductase family 1 member C3 (EC 1.-.-.-) (17-beta-hydroxysteroid dehydrogenase type 5) (17-beta-HSD 5) (3-alpha-HSD type II, brain) (3-alpha-hydroxysteroid dehydrogenase type 2) (3-alpha-HSD type 2) (EC 1.1.1.357) (Chlordecone reductase homolog HAKRb) (Dihydrodiol dehydrogenase 3) (DD-3) (DD3) (Dihydrodiol dehydrogenase type I) (HA1753) (Indanol dehydrogenase) (EC 1.1.1.112) (Prostaglandin F synthase) (PGFS) (EC 1.1.1.188) (Testosterone 17-beta-dehydrogenase 5) (EC 1.1.1.239) (EC 1.1.1.64) (Trans-1,2-dihydrobenzene-1,2-diol dehydrogenase) (EC 1.3.1.20)</t>
  </si>
  <si>
    <t>HPRD_04911</t>
  </si>
  <si>
    <t>P42336</t>
  </si>
  <si>
    <t>PIK3CA</t>
  </si>
  <si>
    <t>Phosphatidylinositol 4,5-bisphosphate 3-kinase catalytic subunit alpha isoform (PI3-kinase subunit alpha) (PI3K-alpha) (PI3Kalpha) (PtdIns-3-kinase subunit alpha) (EC 2.7.1.153) (Phosphatidylinositol 4,5-bisphosphate 3-kinase 110 kDa catalytic subunit alpha) (PtdIns-3-kinase subunit p110-alpha) (p110alpha) (Phosphoinositide-3-kinase catalytic alpha polypeptide) (Serine/threonine protein kinase PIK3CA) (EC 2.7.11.1)</t>
  </si>
  <si>
    <t>HPRD_01382</t>
  </si>
  <si>
    <t>P42568</t>
  </si>
  <si>
    <t>MLLT3 AF9 YEATS3</t>
  </si>
  <si>
    <t>Protein AF-9 (ALL1-fused gene from chromosome 9 protein) (Myeloid/lymphoid or mixed-lineage leukemia translocated to chromosome 3 protein) (YEATS domain-containing protein 3)</t>
  </si>
  <si>
    <t>HPRD_01163</t>
  </si>
  <si>
    <t>P42574</t>
  </si>
  <si>
    <t>CASP3 CPP32</t>
  </si>
  <si>
    <t>Caspase-3 (CASP-3) (EC 3.4.22.56) (Apopain) (Cysteine protease CPP32) (CPP-32) (Protein Yama) (SREBP cleavage activity 1) (SCA-1) [Cleaved into: Caspase-3 subunit p17; Caspase-3 subunit p12]</t>
  </si>
  <si>
    <t>HPRD_02799</t>
  </si>
  <si>
    <t>P42704</t>
  </si>
  <si>
    <t>LRPPRC LRP130</t>
  </si>
  <si>
    <t>Leucine-rich PPR motif-containing protein, mitochondrial (130 kDa leucine-rich protein) (LRP 130) (GP130)</t>
  </si>
  <si>
    <t>HPRD_06343</t>
  </si>
  <si>
    <t>P42765</t>
  </si>
  <si>
    <t>ACAA2</t>
  </si>
  <si>
    <t>3-ketoacyl-CoA thiolase, mitochondrial (EC 2.3.1.16) (Acetyl-CoA acyltransferase) (Beta-ketothiolase) (Mitochondrial 3-oxoacyl-CoA thiolase) (T1)</t>
  </si>
  <si>
    <t>HPRD_10380</t>
  </si>
  <si>
    <t>P42785</t>
  </si>
  <si>
    <t>PRCP PCP</t>
  </si>
  <si>
    <t>Lysosomal Pro-X carboxypeptidase (EC 3.4.16.2) (Angiotensinase C) (Lysosomal carboxypeptidase C) (Proline carboxypeptidase) (Prolylcarboxypeptidase) (PRCP)</t>
  </si>
  <si>
    <t>HPRD_08352</t>
  </si>
  <si>
    <t>P42830</t>
  </si>
  <si>
    <t>CXCL5 ENA78 SCYB5</t>
  </si>
  <si>
    <t>C-X-C motif chemokine 5 (ENA-78(1-78)) (Epithelial-derived neutrophil-activating protein 78) (Neutrophil-activating peptide ENA-78) (Small-inducible cytokine B5) [Cleaved into: ENA-78(8-78); ENA-78(9-78)]</t>
  </si>
  <si>
    <t>HPRD_08976</t>
  </si>
  <si>
    <t>P42892</t>
  </si>
  <si>
    <t>ECE1</t>
  </si>
  <si>
    <t>Endothelin-converting enzyme 1 (ECE-1) (EC 3.4.24.71)</t>
  </si>
  <si>
    <t>HPRD_02690</t>
  </si>
  <si>
    <t>P43034</t>
  </si>
  <si>
    <t>PAFAH1B1 LIS1 MDCR MDS PAFAHA</t>
  </si>
  <si>
    <t>Platelet-activating factor acetylhydrolase IB subunit alpha (Lissencephaly-1 protein) (LIS-1) (PAF acetylhydrolase 45 kDa subunit) (PAF-AH 45 kDa subunit) (PAF-AH alpha) (PAFAH alpha)</t>
  </si>
  <si>
    <t>HPRD_03329</t>
  </si>
  <si>
    <t>P43121</t>
  </si>
  <si>
    <t>MCAM MUC18</t>
  </si>
  <si>
    <t>Cell surface glycoprotein MUC18 (Cell surface glycoprotein P1H12) (Melanoma cell adhesion molecule) (Melanoma-associated antigen A32) (Melanoma-associated antigen MUC18) (S-endo 1 endothelial-associated antigen) (CD antigen CD146)</t>
  </si>
  <si>
    <t>HPRD_01120</t>
  </si>
  <si>
    <t>P43243</t>
  </si>
  <si>
    <t>MATR3 KIAA0723</t>
  </si>
  <si>
    <t>Matrin-3</t>
  </si>
  <si>
    <t>HPRD_05270</t>
  </si>
  <si>
    <t>P43251</t>
  </si>
  <si>
    <t>Biotinidase (Biotinase) (EC 3.5.1.12)</t>
  </si>
  <si>
    <t>HPRD_08359</t>
  </si>
  <si>
    <t>P43304</t>
  </si>
  <si>
    <t>GPD2</t>
  </si>
  <si>
    <t>Glycerol-3-phosphate dehydrogenase, mitochondrial (GPD-M) (GPDH-M) (EC 1.1.5.3) (mtGPD)</t>
  </si>
  <si>
    <t>HPRD_00715</t>
  </si>
  <si>
    <t>P43358</t>
  </si>
  <si>
    <t>MAGEA4 MAGE4</t>
  </si>
  <si>
    <t>Melanoma-associated antigen 4 (Cancer/testis antigen 1.4) (CT1.4) (MAGE-4 antigen) (MAGE-41 antigen) (MAGE-X2 antigen)</t>
  </si>
  <si>
    <t>HPRD_02167</t>
  </si>
  <si>
    <t>P43487</t>
  </si>
  <si>
    <t>Ran-specific GTPase-activating protein (Ran-binding protein 1) (RanBP1)</t>
  </si>
  <si>
    <t>HPRD_03110</t>
  </si>
  <si>
    <t>P43490</t>
  </si>
  <si>
    <t>NAMPT PBEF PBEF1</t>
  </si>
  <si>
    <t>Nicotinamide phosphoribosyltransferase (NAmPRTase) (Nampt) (EC 2.4.2.12) (Pre-B-cell colony-enhancing factor 1) (Pre-B cell-enhancing factor) (Visfatin)</t>
  </si>
  <si>
    <t>HPRD_09938</t>
  </si>
  <si>
    <t>P43686</t>
  </si>
  <si>
    <t>PSMC4 MIP224 TBP7</t>
  </si>
  <si>
    <t>26S protease regulatory subunit 6B (26S proteasome AAA-ATPase subunit RPT3) (MB67-interacting protein) (MIP224) (Proteasome 26S subunit ATPase 4) (Tat-binding protein 7) (TBP-7)</t>
  </si>
  <si>
    <t>HPRD_04085</t>
  </si>
  <si>
    <t>P45378</t>
  </si>
  <si>
    <t>TNNT3</t>
  </si>
  <si>
    <t>Troponin T, fast skeletal muscle (TnTf) (Beta-TnTF) (Fast skeletal muscle troponin T) (fTnT)</t>
  </si>
  <si>
    <t>P45452</t>
  </si>
  <si>
    <t>MMP13</t>
  </si>
  <si>
    <t>Collagenase 3 (EC 3.4.24.-) (Matrix metalloproteinase-13) (MMP-13)</t>
  </si>
  <si>
    <t>HPRD_02522</t>
  </si>
  <si>
    <t>P45877</t>
  </si>
  <si>
    <t>PPIC CYPC</t>
  </si>
  <si>
    <t>Peptidyl-prolyl cis-trans isomerase C (PPIase C) (EC 5.2.1.8) (Cyclophilin C) (Rotamase C)</t>
  </si>
  <si>
    <t>HPRD_00459</t>
  </si>
  <si>
    <t>P45973</t>
  </si>
  <si>
    <t>CBX5 HP1A</t>
  </si>
  <si>
    <t>Chromobox protein homolog 5 (Antigen p25) (Heterochromatin protein 1 homolog alpha) (HP1 alpha)</t>
  </si>
  <si>
    <t>P45974</t>
  </si>
  <si>
    <t>USP5 ISOT</t>
  </si>
  <si>
    <t>Ubiquitin carboxyl-terminal hydrolase 5 (EC 3.4.19.12) (Deubiquitinating enzyme 5) (Isopeptidase T) (Ubiquitin thioesterase 5) (Ubiquitin-specific-processing protease 5)</t>
  </si>
  <si>
    <t>HPRD_03265</t>
  </si>
  <si>
    <t>P46013</t>
  </si>
  <si>
    <t>MKI67</t>
  </si>
  <si>
    <t>Antigen KI-67</t>
  </si>
  <si>
    <t>HPRD_08902</t>
  </si>
  <si>
    <t>P46060</t>
  </si>
  <si>
    <t>RANGAP1 KIAA1835 SD</t>
  </si>
  <si>
    <t>Ran GTPase-activating protein 1 (RanGAP1)</t>
  </si>
  <si>
    <t>HPRD_03839</t>
  </si>
  <si>
    <t>P46063</t>
  </si>
  <si>
    <t>RECQL RECQ1 RECQL1</t>
  </si>
  <si>
    <t>ATP-dependent DNA helicase Q1 (EC 3.6.4.12) (DNA helicase, RecQ-like type 1) (RecQ1) (DNA-dependent ATPase Q1) (RecQ protein-like 1)</t>
  </si>
  <si>
    <t>HPRD_02762</t>
  </si>
  <si>
    <t>P46087</t>
  </si>
  <si>
    <t>NOP2 NOL1 NSUN1</t>
  </si>
  <si>
    <t>Probable 28S rRNA (cytosine(4447)-C(5))-methyltransferase (EC 2.1.1.-) (Nucleolar protein 1) (Nucleolar protein 2 homolog) (Proliferating-cell nucleolar antigen p120) (Proliferation-associated nucleolar protein p120)</t>
  </si>
  <si>
    <t>HPRD_01244</t>
  </si>
  <si>
    <t>P46108</t>
  </si>
  <si>
    <t>CRK</t>
  </si>
  <si>
    <t>Adapter molecule crk (Proto-oncogene c-Crk) (p38)</t>
  </si>
  <si>
    <t>HPRD_01267</t>
  </si>
  <si>
    <t>P46109</t>
  </si>
  <si>
    <t>CRKL</t>
  </si>
  <si>
    <t>Crk-like protein</t>
  </si>
  <si>
    <t>HPRD_03596</t>
  </si>
  <si>
    <t>P46379</t>
  </si>
  <si>
    <t>BAG6 BAT3 G3</t>
  </si>
  <si>
    <t>Large proline-rich protein BAG6 (BAG family molecular chaperone regulator 6) (BCL2-associated athanogene 6) (BAG-6) (BAG6) (HLA-B-associated transcript 3) (Protein G3) (Protein Scythe)</t>
  </si>
  <si>
    <t>HPRD_00808</t>
  </si>
  <si>
    <t>P46439</t>
  </si>
  <si>
    <t>GSTM5</t>
  </si>
  <si>
    <t>Glutathione S-transferase Mu 5 (EC 2.5.1.18) (GST class-mu 5) (GSTM5-5)</t>
  </si>
  <si>
    <t>P46459</t>
  </si>
  <si>
    <t>NSF</t>
  </si>
  <si>
    <t>Vesicle-fusing ATPase (EC 3.6.4.6) (N-ethylmaleimide-sensitive fusion protein) (NEM-sensitive fusion protein) (Vesicular-fusion protein NSF)</t>
  </si>
  <si>
    <t>HPRD_03380</t>
  </si>
  <si>
    <t>P46531</t>
  </si>
  <si>
    <t>NOTCH1 TAN1</t>
  </si>
  <si>
    <t>Neurogenic locus notch homolog protein 1 (Notch 1) (hN1) (Translocation-associated notch protein TAN-1) [Cleaved into: Notch 1 extracellular truncation (NEXT); Notch 1 intracellular domain (NICD)]</t>
  </si>
  <si>
    <t>HPRD_01827</t>
  </si>
  <si>
    <t>P46776</t>
  </si>
  <si>
    <t>RPL27A</t>
  </si>
  <si>
    <t>60S ribosomal protein L27a</t>
  </si>
  <si>
    <t>HPRD_04701</t>
  </si>
  <si>
    <t>P46777</t>
  </si>
  <si>
    <t>RPL5 MSTP030</t>
  </si>
  <si>
    <t>60S ribosomal protein L5</t>
  </si>
  <si>
    <t>HPRD_04699</t>
  </si>
  <si>
    <t>P46778</t>
  </si>
  <si>
    <t>RPL21</t>
  </si>
  <si>
    <t>60S ribosomal protein L21</t>
  </si>
  <si>
    <t>P46782</t>
  </si>
  <si>
    <t>RPS5</t>
  </si>
  <si>
    <t>40S ribosomal protein S5 [Cleaved into: 40S ribosomal protein S5, N-terminally processed]</t>
  </si>
  <si>
    <t>HPRD_04695</t>
  </si>
  <si>
    <t>P46783</t>
  </si>
  <si>
    <t>RPS10</t>
  </si>
  <si>
    <t>40S ribosomal protein S10</t>
  </si>
  <si>
    <t>HPRD_04697</t>
  </si>
  <si>
    <t>P46821</t>
  </si>
  <si>
    <t>MAP1B</t>
  </si>
  <si>
    <t>Microtubule-associated protein 1B (MAP-1B) [Cleaved into: MAP1B heavy chain; MAP1 light chain LC1]</t>
  </si>
  <si>
    <t>HPRD_01139</t>
  </si>
  <si>
    <t>P46937</t>
  </si>
  <si>
    <t>YAP1 YAP65</t>
  </si>
  <si>
    <t>Transcriptional coactivator YAP1 (Yes-associated protein 1) (Protein yorkie homolog) (Yes-associated protein YAP65 homolog)</t>
  </si>
  <si>
    <t>HPRD_09424</t>
  </si>
  <si>
    <t>P46940</t>
  </si>
  <si>
    <t>IQGAP1 KIAA0051</t>
  </si>
  <si>
    <t>Ras GTPase-activating-like protein IQGAP1 (p195)</t>
  </si>
  <si>
    <t>HPRD_04541</t>
  </si>
  <si>
    <t>P46976</t>
  </si>
  <si>
    <t>GYG1 GYG</t>
  </si>
  <si>
    <t>Glycogenin-1 (GN-1) (GN1) (EC 2.4.1.186)</t>
  </si>
  <si>
    <t>HPRD_06805</t>
  </si>
  <si>
    <t>P47755</t>
  </si>
  <si>
    <t>CAPZA2</t>
  </si>
  <si>
    <t>F-actin-capping protein subunit alpha-2 (CapZ alpha-2)</t>
  </si>
  <si>
    <t>HPRD_11871</t>
  </si>
  <si>
    <t>P47756</t>
  </si>
  <si>
    <t>CAPZB</t>
  </si>
  <si>
    <t>F-actin-capping protein subunit beta (CapZ beta)</t>
  </si>
  <si>
    <t>HPRD_11872</t>
  </si>
  <si>
    <t>P47813</t>
  </si>
  <si>
    <t>EIF1AX EIF1A EIF4C</t>
  </si>
  <si>
    <t>Eukaryotic translation initiation factor 1A, X-chromosomal (eIF-1A X isoform) (Eukaryotic translation initiation factor 4C) (eIF-4C)</t>
  </si>
  <si>
    <t>HPRD_02174</t>
  </si>
  <si>
    <t>P47898</t>
  </si>
  <si>
    <t>HTR5A</t>
  </si>
  <si>
    <t>5-hydroxytryptamine receptor 5A (5-HT-5) (5-HT-5A) (5-HT5A) (Serotonin receptor 5A)</t>
  </si>
  <si>
    <t>P47972</t>
  </si>
  <si>
    <t>NPTX2</t>
  </si>
  <si>
    <t>Neuronal pentraxin-2 (NP2) (Neuronal pentraxin II) (NP-II)</t>
  </si>
  <si>
    <t>HPRD_02853</t>
  </si>
  <si>
    <t>P48147</t>
  </si>
  <si>
    <t>PREP PEP</t>
  </si>
  <si>
    <t>Prolyl endopeptidase (PE) (EC 3.4.21.26) (Post-proline cleaving enzyme)</t>
  </si>
  <si>
    <t>HPRD_02673</t>
  </si>
  <si>
    <t>P48163</t>
  </si>
  <si>
    <t>ME1</t>
  </si>
  <si>
    <t>NADP-dependent malic enzyme (NADP-ME) (EC 1.1.1.40) (Malic enzyme 1)</t>
  </si>
  <si>
    <t>HPRD_01102</t>
  </si>
  <si>
    <t>P48307</t>
  </si>
  <si>
    <t>TFPI2</t>
  </si>
  <si>
    <t>Tissue factor pathway inhibitor 2 (TFPI-2) (Placental protein 5) (PP5)</t>
  </si>
  <si>
    <t>P48357</t>
  </si>
  <si>
    <t>LEPR DB OBR</t>
  </si>
  <si>
    <t>Leptin receptor (LEP-R) (HuB219) (OB receptor) (OB-R) (CD antigen CD295)</t>
  </si>
  <si>
    <t>HPRD_03001</t>
  </si>
  <si>
    <t>P48444</t>
  </si>
  <si>
    <t>ARCN1 COPD</t>
  </si>
  <si>
    <t>Coatomer subunit delta (Archain) (Delta-coat protein) (Delta-COP)</t>
  </si>
  <si>
    <t>HPRD_02893</t>
  </si>
  <si>
    <t>P48506</t>
  </si>
  <si>
    <t>GCLC GLCL GLCLC</t>
  </si>
  <si>
    <t>Glutamate--cysteine ligase catalytic subunit (EC 6.3.2.2) (GCS heavy chain) (Gamma-ECS) (Gamma-glutamylcysteine synthetase)</t>
  </si>
  <si>
    <t>HPRD_06032</t>
  </si>
  <si>
    <t>P48507</t>
  </si>
  <si>
    <t>GCLM GLCLR</t>
  </si>
  <si>
    <t>Glutamate--cysteine ligase regulatory subunit (GCS light chain) (Gamma-ECS regulatory subunit) (Gamma-glutamylcysteine synthetase regulatory subunit) (Glutamate--cysteine ligase modifier subunit)</t>
  </si>
  <si>
    <t>P48634</t>
  </si>
  <si>
    <t>PRRC2A BAT2 G2</t>
  </si>
  <si>
    <t>Protein PRRC2A (HLA-B-associated transcript 2) (Large proline-rich protein BAT2) (Proline-rich and coiled-coil-containing protein 2A) (Protein G2)</t>
  </si>
  <si>
    <t>HPRD_00807</t>
  </si>
  <si>
    <t>P48637</t>
  </si>
  <si>
    <t>GSS</t>
  </si>
  <si>
    <t>Glutathione synthetase (GSH synthetase) (GSH-S) (EC 6.3.2.3) (Glutathione synthase)</t>
  </si>
  <si>
    <t>HPRD_03000</t>
  </si>
  <si>
    <t>P48643</t>
  </si>
  <si>
    <t>CCT5 CCTE KIAA0098</t>
  </si>
  <si>
    <t>T-complex protein 1 subunit epsilon (TCP-1-epsilon) (CCT-epsilon)</t>
  </si>
  <si>
    <t>HPRD_06468</t>
  </si>
  <si>
    <t>P48668</t>
  </si>
  <si>
    <t>KRT6C KRT6E</t>
  </si>
  <si>
    <t>Keratin, type II cytoskeletal 6C (Cytokeratin-6C) (CK-6C) (Cytokeratin-6E) (CK-6E) (Keratin K6h) (Keratin-6C) (K6C) (Type-II keratin Kb12)</t>
  </si>
  <si>
    <t>HPRD_17247</t>
  </si>
  <si>
    <t>P48681</t>
  </si>
  <si>
    <t>NES Nbla00170</t>
  </si>
  <si>
    <t>Nestin</t>
  </si>
  <si>
    <t>HPRD_09020</t>
  </si>
  <si>
    <t>P48723</t>
  </si>
  <si>
    <t>HSPA13 STCH</t>
  </si>
  <si>
    <t>Heat shock 70 kDa protein 13 (Microsomal stress-70 protein ATPase core) (Stress-70 protein chaperone microsome-associated 60 kDa protein)</t>
  </si>
  <si>
    <t>HPRD_03061</t>
  </si>
  <si>
    <t>P48739</t>
  </si>
  <si>
    <t>PITPNB</t>
  </si>
  <si>
    <t>Phosphatidylinositol transfer protein beta isoform (PI-TP-beta) (PtdIns transfer protein beta) (PtdInsTP beta)</t>
  </si>
  <si>
    <t>HPRD_06044</t>
  </si>
  <si>
    <t>P48745</t>
  </si>
  <si>
    <t>NOV CCN3 IGFBP9 NOVH</t>
  </si>
  <si>
    <t>Protein NOV homolog (NovH) (CCN family member 3) (Insulin-like growth factor-binding protein 9) (IBP-9) (IGF-binding protein 9) (IGFBP-9) (Nephroblastoma-overexpressed gene protein homolog)</t>
  </si>
  <si>
    <t>HPRD_01291</t>
  </si>
  <si>
    <t>P48960</t>
  </si>
  <si>
    <t>CD97</t>
  </si>
  <si>
    <t>CD97 antigen (Leukocyte antigen CD97) (CD antigen CD97) [Cleaved into: CD97 antigen subunit alpha; CD97 antigen subunit beta]</t>
  </si>
  <si>
    <t>HPRD_03130</t>
  </si>
  <si>
    <t>P49006</t>
  </si>
  <si>
    <t>MARCKSL1 MLP MRP</t>
  </si>
  <si>
    <t>MARCKS-related protein (MARCKS-like protein 1) (Macrophage myristoylated alanine-rich C kinase substrate) (Mac-MARCKS) (MacMARCKS)</t>
  </si>
  <si>
    <t>HPRD_04247</t>
  </si>
  <si>
    <t>P49023</t>
  </si>
  <si>
    <t>PXN</t>
  </si>
  <si>
    <t>Paxillin</t>
  </si>
  <si>
    <t>P49247</t>
  </si>
  <si>
    <t>RPIA RPI</t>
  </si>
  <si>
    <t>Ribose-5-phosphate isomerase (EC 5.3.1.6) (Phosphoriboisomerase)</t>
  </si>
  <si>
    <t>HPRD_01589</t>
  </si>
  <si>
    <t>P49257</t>
  </si>
  <si>
    <t>LMAN1 ERGIC53 F5F8D</t>
  </si>
  <si>
    <t>Protein ERGIC-53 (ER-Golgi intermediate compartment 53 kDa protein) (Gp58) (Intracellular mannose-specific lectin MR60) (Lectin mannose-binding 1)</t>
  </si>
  <si>
    <t>HPRD_03338</t>
  </si>
  <si>
    <t>P49321</t>
  </si>
  <si>
    <t>NASP</t>
  </si>
  <si>
    <t>Nuclear autoantigenic sperm protein (NASP)</t>
  </si>
  <si>
    <t>HPRD_04423</t>
  </si>
  <si>
    <t>P49326</t>
  </si>
  <si>
    <t>FMO5</t>
  </si>
  <si>
    <t>Dimethylaniline monooxygenase [N-oxide-forming] 5 (EC 1.14.13.8) (Dimethylaniline oxidase 5) (Hepatic flavin-containing monooxygenase 5) (FMO 5)</t>
  </si>
  <si>
    <t>HPRD_04904</t>
  </si>
  <si>
    <t>P49327</t>
  </si>
  <si>
    <t>FASN FAS</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Oleoyl-[acyl-carrier-protein] hydrolase (EC 3.1.2.14)]</t>
  </si>
  <si>
    <t>HPRD_02567</t>
  </si>
  <si>
    <t>P49354</t>
  </si>
  <si>
    <t>Protein farnesyltransferase/geranylgeranyltransferase type-1 subunit alpha (EC 2.5.1.58) (EC 2.5.1.59) (CAAX farnesyltransferase subunit alpha) (FTase-alpha) (Ras proteins prenyltransferase subunit alpha) (Type I protein geranyl-geranyltransferase subunit alpha) (GGTase-I-alpha)</t>
  </si>
  <si>
    <t>HPRD_00607</t>
  </si>
  <si>
    <t>P49366</t>
  </si>
  <si>
    <t>DHPS DS</t>
  </si>
  <si>
    <t>Deoxyhypusine synthase (DHS) (EC 2.5.1.46)</t>
  </si>
  <si>
    <t>HPRD_02969</t>
  </si>
  <si>
    <t>P49368</t>
  </si>
  <si>
    <t>CCT3 CCTG TRIC5</t>
  </si>
  <si>
    <t>T-complex protein 1 subunit gamma (TCP-1-gamma) (CCT-gamma) (hTRiC5)</t>
  </si>
  <si>
    <t>HPRD_08969</t>
  </si>
  <si>
    <t>P49411</t>
  </si>
  <si>
    <t>TUFM</t>
  </si>
  <si>
    <t>Elongation factor Tu, mitochondrial (EF-Tu) (P43)</t>
  </si>
  <si>
    <t>HPRD_03861</t>
  </si>
  <si>
    <t>P49419</t>
  </si>
  <si>
    <t>ALDH7A1 ATQ1</t>
  </si>
  <si>
    <t>Alpha-aminoadipic semialdehyde dehydrogenase (Alpha-AASA dehydrogenase) (EC 1.2.1.31) (Aldehyde dehydrogenase family 7 member A1) (EC 1.2.1.3) (Antiquitin-1) (Betaine aldehyde dehydrogenase) (EC 1.2.1.8) (Delta1-piperideine-6-carboxylate dehydrogenase) (P6c dehydrogenase)</t>
  </si>
  <si>
    <t>HPRD_00124</t>
  </si>
  <si>
    <t>P49448</t>
  </si>
  <si>
    <t>GLUD2 GLUDP1</t>
  </si>
  <si>
    <t>Glutamate dehydrogenase 2, mitochondrial (GDH 2) (EC 1.4.1.3)</t>
  </si>
  <si>
    <t>HPRD_02143</t>
  </si>
  <si>
    <t>P49454</t>
  </si>
  <si>
    <t>CENPF</t>
  </si>
  <si>
    <t>Centromere protein F (CENP-F) (AH antigen) (Kinetochore protein CENPF) (Mitosin)</t>
  </si>
  <si>
    <t>HPRD_02582</t>
  </si>
  <si>
    <t>P49458</t>
  </si>
  <si>
    <t>SRP9</t>
  </si>
  <si>
    <t>Signal recognition particle 9 kDa protein (SRP9)</t>
  </si>
  <si>
    <t>HPRD_02830</t>
  </si>
  <si>
    <t>P49459</t>
  </si>
  <si>
    <t>UBE2A RAD6A</t>
  </si>
  <si>
    <t>Ubiquitin-conjugating enzyme E2 A (EC 6.3.2.19) (RAD6 homolog A) (HR6A) (hHR6A) (Ubiquitin carrier protein A) (Ubiquitin-protein ligase A)</t>
  </si>
  <si>
    <t>HPRD_02422</t>
  </si>
  <si>
    <t>P49588</t>
  </si>
  <si>
    <t>AARS</t>
  </si>
  <si>
    <t>Alanine--tRNA ligase, cytoplasmic (EC 6.1.1.7) (Alanyl-tRNA synthetase) (AlaRS) (Renal carcinoma antigen NY-REN-42)</t>
  </si>
  <si>
    <t>HPRD_03042</t>
  </si>
  <si>
    <t>P49589</t>
  </si>
  <si>
    <t>Cysteine--tRNA ligase, cytoplasmic (EC 6.1.1.16) (Cysteinyl-tRNA synthetase) (CysRS)</t>
  </si>
  <si>
    <t>HPRD_00464</t>
  </si>
  <si>
    <t>P49591</t>
  </si>
  <si>
    <t>SARS SERS</t>
  </si>
  <si>
    <t>Serine--tRNA ligase, cytoplasmic (EC 6.1.1.11) (Seryl-tRNA synthetase) (SerRS) (Seryl-tRNA(Ser/Sec) synthetase)</t>
  </si>
  <si>
    <t>HPRD_09605</t>
  </si>
  <si>
    <t>P49641</t>
  </si>
  <si>
    <t>MAN2A2 MANA2X</t>
  </si>
  <si>
    <t>Alpha-mannosidase 2x (EC 3.2.1.114) (Alpha-mannosidase IIx) (Man IIx) (Mannosidase alpha class 2A member 2) (Mannosyl-oligosaccharide 1,3-1,6-alpha-mannosidase)</t>
  </si>
  <si>
    <t>HPRD_02994</t>
  </si>
  <si>
    <t>P49720</t>
  </si>
  <si>
    <t>PSMB3</t>
  </si>
  <si>
    <t>Proteasome subunit beta type-3 (EC 3.4.25.1) (Proteasome chain 13) (Proteasome component C10-II) (Proteasome theta chain)</t>
  </si>
  <si>
    <t>HPRD_03709</t>
  </si>
  <si>
    <t>P49721</t>
  </si>
  <si>
    <t>PSMB2</t>
  </si>
  <si>
    <t>Proteasome subunit beta type-2 (EC 3.4.25.1) (Macropain subunit C7-I) (Multicatalytic endopeptidase complex subunit C7-I) (Proteasome component C7-I)</t>
  </si>
  <si>
    <t>HPRD_03708</t>
  </si>
  <si>
    <t>P49736</t>
  </si>
  <si>
    <t>MCM2 BM28 CCNL1 CDCL1 KIAA0030</t>
  </si>
  <si>
    <t>DNA replication licensing factor MCM2 (EC 3.6.4.12) (Minichromosome maintenance protein 2 homolog) (Nuclear protein BM28)</t>
  </si>
  <si>
    <t>HPRD_00303</t>
  </si>
  <si>
    <t>P49746</t>
  </si>
  <si>
    <t>THBS3 TSP3</t>
  </si>
  <si>
    <t>Thrombospondin-3</t>
  </si>
  <si>
    <t>HPRD_01767</t>
  </si>
  <si>
    <t>P49748</t>
  </si>
  <si>
    <t>ACADVL VLCAD</t>
  </si>
  <si>
    <t>Very long-chain specific acyl-CoA dehydrogenase, mitochondrial (VLCAD) (EC 1.3.8.9)</t>
  </si>
  <si>
    <t>HPRD_01940</t>
  </si>
  <si>
    <t>P49756</t>
  </si>
  <si>
    <t>RBM25 RNPC7</t>
  </si>
  <si>
    <t>RNA-binding protein 25 (Arg/Glu/Asp-rich protein of 120 kDa) (RED120) (Protein S164) (RNA-binding motif protein 25) (RNA-binding region-containing protein 7)</t>
  </si>
  <si>
    <t>HPRD_15229</t>
  </si>
  <si>
    <t>P49763</t>
  </si>
  <si>
    <t>PGF PGFL PLGF</t>
  </si>
  <si>
    <t>Placenta growth factor (PlGF)</t>
  </si>
  <si>
    <t>HPRD_03076</t>
  </si>
  <si>
    <t>P49767</t>
  </si>
  <si>
    <t>VEGFC</t>
  </si>
  <si>
    <t>Vascular endothelial growth factor C (VEGF-C) (Flt4 ligand) (Flt4-L) (Vascular endothelial growth factor-related protein) (VRP)</t>
  </si>
  <si>
    <t>P49770</t>
  </si>
  <si>
    <t>EIF2B2 EIF2BB</t>
  </si>
  <si>
    <t>Translation initiation factor eIF-2B subunit beta (S20I15) (S20III15) (eIF-2B GDP-GTP exchange factor subunit beta)</t>
  </si>
  <si>
    <t>HPRD_05923</t>
  </si>
  <si>
    <t>P49773</t>
  </si>
  <si>
    <t>HINT1 HINT PKCI1 PRKCNH1</t>
  </si>
  <si>
    <t>Histidine triad nucleotide-binding protein 1 (EC 3.-.-.-) (Adenosine 5'-monophosphoramidase) (Protein kinase C inhibitor 1) (Protein kinase C-interacting protein 1) (PKCI-1)</t>
  </si>
  <si>
    <t>HPRD_03204</t>
  </si>
  <si>
    <t>P49796</t>
  </si>
  <si>
    <t>RGS3</t>
  </si>
  <si>
    <t>Regulator of G-protein signaling 3 (RGP3) (RGS3)</t>
  </si>
  <si>
    <t>HPRD_03720</t>
  </si>
  <si>
    <t>P49902</t>
  </si>
  <si>
    <t>NT5C2 NT5B NT5CP PNT5</t>
  </si>
  <si>
    <t>Cytosolic purine 5'-nucleotidase (EC 3.1.3.5) (Cytosolic 5'-nucleotidase II)</t>
  </si>
  <si>
    <t>HPRD_02686</t>
  </si>
  <si>
    <t>P49903</t>
  </si>
  <si>
    <t>SEPHS1 SELD SPS SPS1</t>
  </si>
  <si>
    <t>Selenide, water dikinase 1 (EC 2.7.9.3) (Selenium donor protein 1) (Selenophosphate synthase 1)</t>
  </si>
  <si>
    <t>HPRD_02944</t>
  </si>
  <si>
    <t>P49915</t>
  </si>
  <si>
    <t>GMPS</t>
  </si>
  <si>
    <t>GMP synthase [glutamine-hydrolyzing] (EC 6.3.5.2) (GMP synthetase) (Glutamine amidotransferase)</t>
  </si>
  <si>
    <t>HPRD_10927</t>
  </si>
  <si>
    <t>P50238</t>
  </si>
  <si>
    <t>CRIP1 CRIP CRP1</t>
  </si>
  <si>
    <t>Cysteine-rich protein 1 (CRP-1) (Cysteine-rich heart protein) (CRHP) (hCRHP) (Cysteine-rich intestinal protein) (CRIP)</t>
  </si>
  <si>
    <t>HPRD_00469</t>
  </si>
  <si>
    <t>P50395</t>
  </si>
  <si>
    <t>GDI2 RABGDIB</t>
  </si>
  <si>
    <t>Rab GDP dissociation inhibitor beta (Rab GDI beta) (Guanosine diphosphate dissociation inhibitor 2) (GDI-2)</t>
  </si>
  <si>
    <t>HPRD_02863</t>
  </si>
  <si>
    <t>P50448</t>
  </si>
  <si>
    <t>Factor XIIa inhibitor (XIIaINH)</t>
  </si>
  <si>
    <t>P50453</t>
  </si>
  <si>
    <t>SERPINB9 PI9</t>
  </si>
  <si>
    <t>Serpin B9 (Cytoplasmic antiproteinase 3) (CAP-3) (CAP3) (Peptidase inhibitor 9) (PI-9)</t>
  </si>
  <si>
    <t>HPRD_03480</t>
  </si>
  <si>
    <t>P50454</t>
  </si>
  <si>
    <t>SERPINH1 CBP1 CBP2 HSP47 SERPINH2 PIG14</t>
  </si>
  <si>
    <t>Serpin H1 (47 kDa heat shock protein) (Arsenic-transactivated protein 3) (AsTP3) (Cell proliferation-inducing gene 14 protein) (Collagen-binding protein) (Colligin) (Rheumatoid arthritis-related antigen RA-A47)</t>
  </si>
  <si>
    <t>HPRD_02968</t>
  </si>
  <si>
    <t>P50502</t>
  </si>
  <si>
    <t>ST13 AAG2 FAM10A1 HIP SNC6</t>
  </si>
  <si>
    <t>Hsc70-interacting protein (Hip) (Aging-associated protein 2) (Progesterone receptor-associated p48 protein) (Protein FAM10A1) (Putative tumor suppressor ST13) (Renal carcinoma antigen NY-REN-33) (Suppression of tumorigenicity 13 protein)</t>
  </si>
  <si>
    <t>HPRD_08426</t>
  </si>
  <si>
    <t>P50552</t>
  </si>
  <si>
    <t>VASP</t>
  </si>
  <si>
    <t>Vasodilator-stimulated phosphoprotein (VASP)</t>
  </si>
  <si>
    <t>HPRD_03415</t>
  </si>
  <si>
    <t>P50570</t>
  </si>
  <si>
    <t>DNM2 DYN2</t>
  </si>
  <si>
    <t>Dynamin-2 (EC 3.6.5.5)</t>
  </si>
  <si>
    <t>HPRD_03852</t>
  </si>
  <si>
    <t>P50579</t>
  </si>
  <si>
    <t>METAP2 MNPEP P67EIF2</t>
  </si>
  <si>
    <t>Methionine aminopeptidase 2 (MAP 2) (MetAP 2) (EC 3.4.11.18) (Initiation factor 2-associated 67 kDa glycoprotein) (p67) (p67eIF2) (Peptidase M)</t>
  </si>
  <si>
    <t>HPRD_03522</t>
  </si>
  <si>
    <t>P50583</t>
  </si>
  <si>
    <t>NUDT2 APAH1</t>
  </si>
  <si>
    <t>Bis(5'-nucleosyl)-tetraphosphatase [asymmetrical] (EC 3.6.1.17) (Diadenosine 5',5'''-P1,P4-tetraphosphate asymmetrical hydrolase) (Ap4A hydrolase) (Ap4Aase) (Diadenosine tetraphosphatase) (Nucleoside diphosphate-linked moiety X motif 2) (Nudix motif 2)</t>
  </si>
  <si>
    <t>HPRD_04168</t>
  </si>
  <si>
    <t>P50895</t>
  </si>
  <si>
    <t>BCAM LU MSK19</t>
  </si>
  <si>
    <t>Basal cell adhesion molecule (Auberger B antigen) (B-CAM cell surface glycoprotein) (F8/G253 antigen) (Lutheran antigen) (Lutheran blood group glycoprotein) (CD antigen CD239)</t>
  </si>
  <si>
    <t>HPRD_00197</t>
  </si>
  <si>
    <t>P50897</t>
  </si>
  <si>
    <t>PPT1 PPT</t>
  </si>
  <si>
    <t>Palmitoyl-protein thioesterase 1 (PPT-1) (EC 3.1.2.22) (Palmitoyl-protein hydrolase 1)</t>
  </si>
  <si>
    <t>HPRD_07203</t>
  </si>
  <si>
    <t>P50990</t>
  </si>
  <si>
    <t>CCT8 C21orf112 CCTQ KIAA0002</t>
  </si>
  <si>
    <t>T-complex protein 1 subunit theta (TCP-1-theta) (CCT-theta) (Renal carcinoma antigen NY-REN-15)</t>
  </si>
  <si>
    <t>HPRD_10816</t>
  </si>
  <si>
    <t>P50991</t>
  </si>
  <si>
    <t>CCT4 CCTD SRB</t>
  </si>
  <si>
    <t>T-complex protein 1 subunit delta (TCP-1-delta) (CCT-delta) (Stimulator of TAR RNA-binding)</t>
  </si>
  <si>
    <t>HPRD_05506</t>
  </si>
  <si>
    <t>P51116</t>
  </si>
  <si>
    <t>FXR2 FMR1L2</t>
  </si>
  <si>
    <t>Fragile X mental retardation syndrome-related protein 2</t>
  </si>
  <si>
    <t>HPRD_05629</t>
  </si>
  <si>
    <t>P51148</t>
  </si>
  <si>
    <t>RAB5C RABL</t>
  </si>
  <si>
    <t>Ras-related protein Rab-5C (L1880) (RAB5L)</t>
  </si>
  <si>
    <t>HPRD_04947</t>
  </si>
  <si>
    <t>P51172</t>
  </si>
  <si>
    <t>SCNN1D DNACH</t>
  </si>
  <si>
    <t>Amiloride-sensitive sodium channel subunit delta (Delta-NaCH) (Epithelial Na(+) channel subunit delta) (Delta-ENaC) (ENaCD) (Nonvoltage-gated sodium channel 1 subunit delta) (SCNED)</t>
  </si>
  <si>
    <t>HPRD_03209</t>
  </si>
  <si>
    <t>P51452</t>
  </si>
  <si>
    <t>DUSP3 VHR</t>
  </si>
  <si>
    <t>Dual specificity protein phosphatase 3 (EC 3.1.3.16) (EC 3.1.3.48) (Dual specificity protein phosphatase VHR) (Vaccinia H1-related phosphatase) (VHR)</t>
  </si>
  <si>
    <t>HPRD_02553</t>
  </si>
  <si>
    <t>P51512</t>
  </si>
  <si>
    <t>MMP16 MMPX2</t>
  </si>
  <si>
    <t>Matrix metalloproteinase-16 (MMP-16) (EC 3.4.24.-) (MMP-X2) (Membrane-type matrix metalloproteinase 3) (MT-MMP 3) (MTMMP3) (Membrane-type-3 matrix metalloproteinase) (MT3-MMP) (MT3MMP)</t>
  </si>
  <si>
    <t>P51610</t>
  </si>
  <si>
    <t>HCFC1 HCF1 HFC1</t>
  </si>
  <si>
    <t>Host cell factor 1 (HCF) (HCF-1) (C1 factor) (CFF) (VCAF) (VP16 accessory protein) [Cleaved into: HCF N-terminal chain 1; HCF N-terminal chain 2; HCF N-terminal chain 3; HCF N-terminal chain 4; HCF N-terminal chain 5; HCF N-terminal chain 6; HCF C-terminal chain 1; HCF C-terminal chain 2; HCF C-terminal chain 3; HCF C-terminal chain 4; HCF C-terminal chain 5; HCF C-terminal chain 6]</t>
  </si>
  <si>
    <t>HPRD_02061</t>
  </si>
  <si>
    <t>P51659</t>
  </si>
  <si>
    <t>HSD17B4 EDH17B4 SDR8C1</t>
  </si>
  <si>
    <t>Peroxisomal multifunctional enzyme type 2 (MFE-2) (17-beta-hydroxysteroid dehydrogenase 4) (17-beta-HSD 4) (D-bifunctional protein) (DBP) (Multifunctional protein 2) (MPF-2) (Short chain dehydrogenase/reductase family 8C member 1) [Cleaved into: (3R)-hydroxyacyl-CoA dehydrogenase (EC 1.1.1.n12); Enoyl-CoA hydratase 2 (EC 4.2.1.107) (EC 4.2.1.119) (3-alpha,7-alpha,12-alpha-trihydroxy-5-beta-cholest-24-enoyl-CoA hydratase)]</t>
  </si>
  <si>
    <t>HPRD_03514</t>
  </si>
  <si>
    <t>P51665</t>
  </si>
  <si>
    <t>PSMD7 MOV34L</t>
  </si>
  <si>
    <t>26S proteasome non-ATPase regulatory subunit 7 (26S proteasome regulatory subunit RPN8) (26S proteasome regulatory subunit S12) (Mov34 protein homolog) (Proteasome subunit p40)</t>
  </si>
  <si>
    <t>HPRD_01147</t>
  </si>
  <si>
    <t>P51668</t>
  </si>
  <si>
    <t>UBE2D1 SFT UBC5A UBCH5 UBCH5A</t>
  </si>
  <si>
    <t>Ubiquitin-conjugating enzyme E2 D1 (EC 6.3.2.19) (Stimulator of Fe transport) (SFT) (UBC4/5 homolog) (UbcH5) (Ubiquitin carrier protein D1) (Ubiquitin-conjugating enzyme E2(17)KB 1) (Ubiquitin-conjugating enzyme E2-17 kDa 1) (Ubiquitin-protein ligase D1)</t>
  </si>
  <si>
    <t>HPRD_04267</t>
  </si>
  <si>
    <t>P51684</t>
  </si>
  <si>
    <t>CCR6 CKRL3 CMKBR6 GPR29 STRL22</t>
  </si>
  <si>
    <t>C-C chemokine receptor type 6 (C-C CKR-6) (CC-CKR-6) (CCR-6) (Chemokine receptor-like 3) (CKR-L3) (DRY6) (G-protein coupled receptor 29) (GPR-CY4) (GPRCY4) (LARC receptor) (CD antigen CD196)</t>
  </si>
  <si>
    <t>HPRD_03498</t>
  </si>
  <si>
    <t>P51693</t>
  </si>
  <si>
    <t>APLP1</t>
  </si>
  <si>
    <t>Amyloid-like protein 1 (APLP) (APLP-1) [Cleaved into: C30]</t>
  </si>
  <si>
    <t>HPRD_00102</t>
  </si>
  <si>
    <t>P51809</t>
  </si>
  <si>
    <t>VAMP7 SYBL1</t>
  </si>
  <si>
    <t>Vesicle-associated membrane protein 7 (VAMP-7) (Synaptobrevin-like protein 1) (Tetanus-insensitive VAMP) (Ti-VAMP)</t>
  </si>
  <si>
    <t>P51858</t>
  </si>
  <si>
    <t>HDGF HMG1L2</t>
  </si>
  <si>
    <t>Hepatoma-derived growth factor (HDGF) (High mobility group protein 1-like 2) (HMG-1L2)</t>
  </si>
  <si>
    <t>HPRD_02079</t>
  </si>
  <si>
    <t>P51884</t>
  </si>
  <si>
    <t>LUM LDC SLRR2D</t>
  </si>
  <si>
    <t>Lumican (Keratan sulfate proteoglycan lumican) (KSPG lumican)</t>
  </si>
  <si>
    <t>HPRD_02793</t>
  </si>
  <si>
    <t>P51948</t>
  </si>
  <si>
    <t>MNAT1 CAP35 MAT1 RNF66</t>
  </si>
  <si>
    <t>CDK-activating kinase assembly factor MAT1 (CDK7/cyclin-H assembly factor) (Cyclin-G1-interacting protein) (Menage a trois) (RING finger protein 66) (RING finger protein MAT1) (p35) (p36)</t>
  </si>
  <si>
    <t>HPRD_04042</t>
  </si>
  <si>
    <t>P51991</t>
  </si>
  <si>
    <t>HNRNPA3 HNRPA3</t>
  </si>
  <si>
    <t>Heterogeneous nuclear ribonucleoprotein A3 (hnRNP A3)</t>
  </si>
  <si>
    <t>HPRD_05644</t>
  </si>
  <si>
    <t>P52209</t>
  </si>
  <si>
    <t>PGD PGDH</t>
  </si>
  <si>
    <t>6-phosphogluconate dehydrogenase, decarboxylating (EC 1.1.1.44)</t>
  </si>
  <si>
    <t>HPRD_01391</t>
  </si>
  <si>
    <t>P52272</t>
  </si>
  <si>
    <t>HNRNPM HNRPM NAGR1</t>
  </si>
  <si>
    <t>Heterogeneous nuclear ribonucleoprotein M (hnRNP M)</t>
  </si>
  <si>
    <t>HPRD_01188</t>
  </si>
  <si>
    <t>P52292</t>
  </si>
  <si>
    <t>KPNA2 RCH1 SRP1</t>
  </si>
  <si>
    <t>Importin subunit alpha-1 (Karyopherin subunit alpha-2) (RAG cohort protein 1) (SRP1-alpha)</t>
  </si>
  <si>
    <t>HPRD_02818</t>
  </si>
  <si>
    <t>P52565</t>
  </si>
  <si>
    <t>ARHGDIA GDIA1</t>
  </si>
  <si>
    <t>Rho GDP-dissociation inhibitor 1 (Rho GDI 1) (Rho-GDI alpha)</t>
  </si>
  <si>
    <t>HPRD_03565</t>
  </si>
  <si>
    <t>P52594</t>
  </si>
  <si>
    <t>AGFG1 HRB RAB RIP</t>
  </si>
  <si>
    <t>Arf-GAP domain and FG repeat-containing protein 1 (HIV-1 Rev-binding protein) (Nucleoporin-like protein RIP) (Rev-interacting protein) (Rev/Rex activation domain-binding protein)</t>
  </si>
  <si>
    <t>HPRD_02918</t>
  </si>
  <si>
    <t>P52597</t>
  </si>
  <si>
    <t>HNRNPF HNRPF</t>
  </si>
  <si>
    <t>Heterogeneous nuclear ribonucleoprotein F (hnRNP F) (Nucleolin-like protein mcs94-1) [Cleaved into: Heterogeneous nuclear ribonucleoprotein F, N-terminally processed]</t>
  </si>
  <si>
    <t>HPRD_03023</t>
  </si>
  <si>
    <t>P52732</t>
  </si>
  <si>
    <t>KIF11 EG5 KNSL1 TRIP5</t>
  </si>
  <si>
    <t>Kinesin-like protein KIF11 (Kinesin-like protein 1) (Kinesin-like spindle protein HKSP) (Kinesin-related motor protein Eg5) (Thyroid receptor-interacting protein 5) (TR-interacting protein 5) (TRIP-5)</t>
  </si>
  <si>
    <t>HPRD_01023</t>
  </si>
  <si>
    <t>P52735</t>
  </si>
  <si>
    <t>VAV2</t>
  </si>
  <si>
    <t>Guanine nucleotide exchange factor VAV2 (VAV-2)</t>
  </si>
  <si>
    <t>HPRD_02694</t>
  </si>
  <si>
    <t>P52746</t>
  </si>
  <si>
    <t>ZNF142 KIAA0236</t>
  </si>
  <si>
    <t>Zinc finger protein 142 (HA4654)</t>
  </si>
  <si>
    <t>HPRD_04967</t>
  </si>
  <si>
    <t>P52758</t>
  </si>
  <si>
    <t>HRSP12 PSP</t>
  </si>
  <si>
    <t>Ribonuclease UK114 (EC 3.1.-.-) (14.5 kDa translational inhibitor protein) (p14.5) (Heat-responsive protein 12) (UK114 antigen homolog)</t>
  </si>
  <si>
    <t>HPRD_03924</t>
  </si>
  <si>
    <t>P52788</t>
  </si>
  <si>
    <t>SMS</t>
  </si>
  <si>
    <t>Spermine synthase (SPMSY) (EC 2.5.1.22) (Spermidine aminopropyltransferase)</t>
  </si>
  <si>
    <t>P52799</t>
  </si>
  <si>
    <t>EFNB2 EPLG5 HTKL LERK5</t>
  </si>
  <si>
    <t>Ephrin-B2 (EPH-related receptor tyrosine kinase ligand 5) (LERK-5) (HTK ligand) (HTK-L)</t>
  </si>
  <si>
    <t>HPRD_02754</t>
  </si>
  <si>
    <t>P52803</t>
  </si>
  <si>
    <t>EFNA5 EPLG7 LERK7</t>
  </si>
  <si>
    <t>Ephrin-A5 (AL-1) (EPH-related receptor tyrosine kinase ligand 7) (LERK-7)</t>
  </si>
  <si>
    <t>P52823</t>
  </si>
  <si>
    <t>STC1 STC</t>
  </si>
  <si>
    <t>Stanniocalcin-1 (STC-1)</t>
  </si>
  <si>
    <t>HPRD_03115</t>
  </si>
  <si>
    <t>P52848</t>
  </si>
  <si>
    <t>NDST1 HSST HSST1</t>
  </si>
  <si>
    <t>Bifunctional heparan sulfate N-deacetylase/N-sulfotransferase 1 (EC 2.8.2.8) (Glucosaminyl N-deacetylase/N-sulfotransferase 1) (NDST-1) (N-heparan sulfate sulfotransferase 1) (N-HSST 1) ([Heparan sulfate]-glucosamine N-sulfotransferase 1) (HSNST 1) [Includes: Heparan sulfate N-deacetylase 1 (EC 3.-.-.-); Heparan sulfate N-sulfotransferase 1 (EC 2.8.2.-)]</t>
  </si>
  <si>
    <t>HPRD_02912</t>
  </si>
  <si>
    <t>P52888</t>
  </si>
  <si>
    <t>THOP1</t>
  </si>
  <si>
    <t>Thimet oligopeptidase (EC 3.4.24.15) (Endopeptidase 24.15) (MP78)</t>
  </si>
  <si>
    <t>HPRD_03072</t>
  </si>
  <si>
    <t>P52895</t>
  </si>
  <si>
    <t>AKR1C2 DDH2</t>
  </si>
  <si>
    <t>Aldo-keto reductase family 1 member C2 (EC 1.-.-.-) (3-alpha-HSD3) (Chlordecone reductase homolog HAKRD) (Dihydrodiol dehydrogenase 2) (DD-2) (DD2) (Dihydrodiol dehydrogenase/bile acid-binding protein) (DD/BABP) (Trans-1,2-dihydrobenzene-1,2-diol dehydrogenase) (EC 1.3.1.20) (Type III 3-alpha-hydroxysteroid dehydrogenase) (EC 1.1.1.357)</t>
  </si>
  <si>
    <t>P52907</t>
  </si>
  <si>
    <t>CAPZA1</t>
  </si>
  <si>
    <t>F-actin-capping protein subunit alpha-1 (CapZ alpha-1)</t>
  </si>
  <si>
    <t>HPRD_03347</t>
  </si>
  <si>
    <t>P52943</t>
  </si>
  <si>
    <t>CRIP2 CRP2</t>
  </si>
  <si>
    <t>Cysteine-rich protein 2 (CRP-2) (Protein ESP1)</t>
  </si>
  <si>
    <t>HPRD_03113</t>
  </si>
  <si>
    <t>P53004</t>
  </si>
  <si>
    <t>BLVRA BLVR BVR</t>
  </si>
  <si>
    <t>Biliverdin reductase A (BVR A) (EC 1.3.1.24) (Biliverdin-IX alpha-reductase)</t>
  </si>
  <si>
    <t>HPRD_11229</t>
  </si>
  <si>
    <t>P53041</t>
  </si>
  <si>
    <t>PPP5C PPP5</t>
  </si>
  <si>
    <t>Serine/threonine-protein phosphatase 5 (PP5) (EC 3.1.3.16) (Protein phosphatase T) (PP-T) (PPT)</t>
  </si>
  <si>
    <t>HPRD_02805</t>
  </si>
  <si>
    <t>P53370</t>
  </si>
  <si>
    <t>NUDT6 FGF2AS</t>
  </si>
  <si>
    <t>Nucleoside diphosphate-linked moiety X motif 6 (Nudix motif 6) (EC 3.6.1.-) (Antisense basic fibroblast growth factor) (Protein GFG)</t>
  </si>
  <si>
    <t>HPRD_05880</t>
  </si>
  <si>
    <t>P53396</t>
  </si>
  <si>
    <t>ACLY</t>
  </si>
  <si>
    <t>ATP-citrate synthase (EC 2.3.3.8) (ATP-citrate (pro-S-)-lyase) (ACL) (Citrate cleavage enzyme)</t>
  </si>
  <si>
    <t>HPRD_00155</t>
  </si>
  <si>
    <t>P53582</t>
  </si>
  <si>
    <t>METAP1 KIAA0094</t>
  </si>
  <si>
    <t>Methionine aminopeptidase 1 (MAP 1) (MetAP 1) (EC 3.4.11.18) (Peptidase M 1)</t>
  </si>
  <si>
    <t>HPRD_10071</t>
  </si>
  <si>
    <t>P53597</t>
  </si>
  <si>
    <t>SUCLG1</t>
  </si>
  <si>
    <t>Succinyl-CoA ligase [ADP/GDP-forming] subunit alpha, mitochondrial (EC 6.2.1.4) (EC 6.2.1.5) (Succinyl-CoA synthetase subunit alpha) (SCS-alpha)</t>
  </si>
  <si>
    <t>HPRD_18128</t>
  </si>
  <si>
    <t>P53602</t>
  </si>
  <si>
    <t>MVD MPD</t>
  </si>
  <si>
    <t>Diphosphomevalonate decarboxylase (EC 4.1.1.33) (Mevalonate (diphospho)decarboxylase) (MDDase) (Mevalonate pyrophosphate decarboxylase)</t>
  </si>
  <si>
    <t>HPRD_04454</t>
  </si>
  <si>
    <t>P53618</t>
  </si>
  <si>
    <t>COPB1 COPB MSTP026</t>
  </si>
  <si>
    <t>Coatomer subunit beta (Beta-coat protein) (Beta-COP)</t>
  </si>
  <si>
    <t>HPRD_02981</t>
  </si>
  <si>
    <t>P53621</t>
  </si>
  <si>
    <t>COPA</t>
  </si>
  <si>
    <t>Coatomer subunit alpha (Alpha-coat protein) (Alpha-COP) (HEP-COP) (HEPCOP) [Cleaved into: Xenin (Xenopsin-related peptide); Proxenin]</t>
  </si>
  <si>
    <t>HPRD_03564</t>
  </si>
  <si>
    <t>P53634</t>
  </si>
  <si>
    <t>CTSC CPPI</t>
  </si>
  <si>
    <t>Dipeptidyl peptidase 1 (EC 3.4.14.1) (Cathepsin C) (Cathepsin J) (Dipeptidyl peptidase I) (DPP-I) (DPPI) (Dipeptidyl transferase) [Cleaved into: Dipeptidyl peptidase 1 exclusion domain chain (Dipeptidyl peptidase I exclusion domain chain); Dipeptidyl peptidase 1 heavy chain (Dipeptidyl peptidase I heavy chain); Dipeptidyl peptidase 1 light chain (Dipeptidyl peptidase I light chain)]</t>
  </si>
  <si>
    <t>HPRD_03841</t>
  </si>
  <si>
    <t>P53701</t>
  </si>
  <si>
    <t>HCCS CCHL</t>
  </si>
  <si>
    <t>Cytochrome c-type heme lyase (CCHL) (EC 4.4.1.17) (Holocytochrome c-type synthase)</t>
  </si>
  <si>
    <t>HPRD_02085</t>
  </si>
  <si>
    <t>P53999</t>
  </si>
  <si>
    <t>SUB1 PC4 RPO2TC1</t>
  </si>
  <si>
    <t>Activated RNA polymerase II transcriptional coactivator p15 (Positive cofactor 4) (PC4) (SUB1 homolog) (p14)</t>
  </si>
  <si>
    <t>HPRD_02737</t>
  </si>
  <si>
    <t>P54105</t>
  </si>
  <si>
    <t>CLNS1A CLCI ICLN</t>
  </si>
  <si>
    <t>Methylosome subunit pICln (Chloride channel, nucleotide sensitive 1A) (Chloride conductance regulatory protein ICln) (I(Cln)) (Chloride ion current inducer protein) (ClCI) (Reticulocyte pICln)</t>
  </si>
  <si>
    <t>HPRD_03694</t>
  </si>
  <si>
    <t>P54108</t>
  </si>
  <si>
    <t>CRISP3</t>
  </si>
  <si>
    <t>Cysteine-rich secretory protein 3 (CRISP-3) (Specific granule protein of 28 kDa) (SGP28)</t>
  </si>
  <si>
    <t>HPRD_11788</t>
  </si>
  <si>
    <t>P54136</t>
  </si>
  <si>
    <t>Arginine--tRNA ligase, cytoplasmic (EC 6.1.1.19) (Arginyl-tRNA synthetase) (ArgRS)</t>
  </si>
  <si>
    <t>HPRD_00142</t>
  </si>
  <si>
    <t>P54289</t>
  </si>
  <si>
    <t>CACNA2D1 CACNL2A CCHL2A MHS3</t>
  </si>
  <si>
    <t>Voltage-dependent calcium channel subunit alpha-2/delta-1 (Voltage-gated calcium channel subunit alpha-2/delta-1) [Cleaved into: Voltage-dependent calcium channel subunit alpha-2-1; Voltage-dependent calcium channel subunit delta-1]</t>
  </si>
  <si>
    <t>HPRD_00245</t>
  </si>
  <si>
    <t>P54577</t>
  </si>
  <si>
    <t>YARS</t>
  </si>
  <si>
    <t>Tyrosine--tRNA ligase, cytoplasmic (EC 6.1.1.1) (Tyrosyl-tRNA synthetase) (TyrRS) [Cleaved into: Tyrosine--tRNA ligase, cytoplasmic, N-terminally processed]</t>
  </si>
  <si>
    <t>HPRD_09153</t>
  </si>
  <si>
    <t>P54578</t>
  </si>
  <si>
    <t>USP14 TGT</t>
  </si>
  <si>
    <t>Ubiquitin carboxyl-terminal hydrolase 14 (EC 3.4.19.12) (Deubiquitinating enzyme 14) (Ubiquitin thioesterase 14) (Ubiquitin-specific-processing protease 14)</t>
  </si>
  <si>
    <t>HPRD_06279</t>
  </si>
  <si>
    <t>P54652</t>
  </si>
  <si>
    <t>HSPA2</t>
  </si>
  <si>
    <t>Heat shock-related 70 kDa protein 2 (Heat shock 70 kDa protein 2)</t>
  </si>
  <si>
    <t>HPRD_07174</t>
  </si>
  <si>
    <t>P54725</t>
  </si>
  <si>
    <t>RAD23A</t>
  </si>
  <si>
    <t>UV excision repair protein RAD23 homolog A (HR23A) (hHR23A)</t>
  </si>
  <si>
    <t>HPRD_07191</t>
  </si>
  <si>
    <t>P54727</t>
  </si>
  <si>
    <t>RAD23B</t>
  </si>
  <si>
    <t>UV excision repair protein RAD23 homolog B (HR23B) (hHR23B) (XP-C repair-complementing complex 58 kDa protein) (p58)</t>
  </si>
  <si>
    <t>HPRD_06772</t>
  </si>
  <si>
    <t>P54756</t>
  </si>
  <si>
    <t>EPHA5 BSK EHK1 HEK7 TYRO4</t>
  </si>
  <si>
    <t>Ephrin type-A receptor 5 (EC 2.7.10.1) (Brain-specific kinase) (EPH homology kinase 1) (EHK-1) (EPH-like kinase 7) (EK7) (hEK7)</t>
  </si>
  <si>
    <t>HPRD_02474</t>
  </si>
  <si>
    <t>P54760</t>
  </si>
  <si>
    <t>EPHB4 HTK MYK1 TYRO11</t>
  </si>
  <si>
    <t>Ephrin type-B receptor 4 (EC 2.7.10.1) (Hepatoma transmembrane kinase) (Tyrosine-protein kinase TYRO11)</t>
  </si>
  <si>
    <t>HPRD_02481</t>
  </si>
  <si>
    <t>P54764</t>
  </si>
  <si>
    <t>EPHA4 HEK8 SEK TYRO1</t>
  </si>
  <si>
    <t>Ephrin type-A receptor 4 (EC 2.7.10.1) (EPH-like kinase 8) (EK8) (hEK8) (Tyrosine-protein kinase TYRO1) (Tyrosine-protein kinase receptor SEK)</t>
  </si>
  <si>
    <t>HPRD_03719</t>
  </si>
  <si>
    <t>P54802</t>
  </si>
  <si>
    <t>NAGLU UFHSD1</t>
  </si>
  <si>
    <t>Alpha-N-acetylglucosaminidase (EC 3.2.1.50) (N-acetyl-alpha-glucosaminidase) (NAG) [Cleaved into: Alpha-N-acetylglucosaminidase 82 kDa form; Alpha-N-acetylglucosaminidase 77 kDa form]</t>
  </si>
  <si>
    <t>HPRD_02017</t>
  </si>
  <si>
    <t>P54803</t>
  </si>
  <si>
    <t>GALC</t>
  </si>
  <si>
    <t>Galactocerebrosidase (GALCERase) (EC 3.2.1.46) (Galactocerebroside beta-galactosidase) (Galactosylceramidase) (Galactosylceramide beta-galactosidase)</t>
  </si>
  <si>
    <t>HPRD_06057</t>
  </si>
  <si>
    <t>P54819</t>
  </si>
  <si>
    <t>AK2 ADK2</t>
  </si>
  <si>
    <t>Adenylate kinase 2, mitochondrial (AK 2) (EC 2.7.4.3) (ATP-AMP transphosphorylase 2) (ATP:AMP phosphotransferase) (Adenylate monophosphate kinase) [Cleaved into: Adenylate kinase 2, mitochondrial, N-terminally processed]</t>
  </si>
  <si>
    <t>HPRD_00047</t>
  </si>
  <si>
    <t>P54920</t>
  </si>
  <si>
    <t>NAPA SNAPA</t>
  </si>
  <si>
    <t>Alpha-soluble NSF attachment protein (SNAP-alpha) (N-ethylmaleimide-sensitive factor attachment protein alpha)</t>
  </si>
  <si>
    <t>P55001</t>
  </si>
  <si>
    <t>MFAP2 MAGP1</t>
  </si>
  <si>
    <t>Microfibrillar-associated protein 2 (MFAP-2) (Microfibril-associated glycoprotein 1) (MAGP) (MAGP-1)</t>
  </si>
  <si>
    <t>P55010</t>
  </si>
  <si>
    <t>EIF5</t>
  </si>
  <si>
    <t>Eukaryotic translation initiation factor 5 (eIF-5)</t>
  </si>
  <si>
    <t>HPRD_03417</t>
  </si>
  <si>
    <t>P55036</t>
  </si>
  <si>
    <t>PSMD4 MCB1</t>
  </si>
  <si>
    <t>26S proteasome non-ATPase regulatory subunit 4 (26S proteasome regulatory subunit RPN10) (26S proteasome regulatory subunit S5A) (Antisecretory factor 1) (AF) (ASF) (Multiubiquitin chain-binding protein)</t>
  </si>
  <si>
    <t>HPRD_03386</t>
  </si>
  <si>
    <t>P55058</t>
  </si>
  <si>
    <t>PLTP</t>
  </si>
  <si>
    <t>Phospholipid transfer protein (Lipid transfer protein II)</t>
  </si>
  <si>
    <t>HPRD_01399</t>
  </si>
  <si>
    <t>P55060</t>
  </si>
  <si>
    <t>CSE1L CAS XPO2</t>
  </si>
  <si>
    <t>Exportin-2 (Exp2) (Cellular apoptosis susceptibility protein) (Chromosome segregation 1-like protein) (Importin-alpha re-exporter)</t>
  </si>
  <si>
    <t>HPRD_03217</t>
  </si>
  <si>
    <t>P55072</t>
  </si>
  <si>
    <t>VCP</t>
  </si>
  <si>
    <t>Transitional endoplasmic reticulum ATPase (TER ATPase) (EC 3.6.4.6) (15S Mg(2+)-ATPase p97 subunit) (Valosin-containing protein) (VCP)</t>
  </si>
  <si>
    <t>HPRD_03013</t>
  </si>
  <si>
    <t>P55081</t>
  </si>
  <si>
    <t>MFAP1</t>
  </si>
  <si>
    <t>Microfibrillar-associated protein 1</t>
  </si>
  <si>
    <t>HPRD_02569</t>
  </si>
  <si>
    <t>P55083</t>
  </si>
  <si>
    <t>MFAP4</t>
  </si>
  <si>
    <t>Microfibril-associated glycoprotein 4</t>
  </si>
  <si>
    <t>HPRD_02789</t>
  </si>
  <si>
    <t>P55145</t>
  </si>
  <si>
    <t>MANF ARMET ARP</t>
  </si>
  <si>
    <t>Mesencephalic astrocyte-derived neurotrophic factor (Arginine-rich protein) (Protein ARMET)</t>
  </si>
  <si>
    <t>HPRD_03558</t>
  </si>
  <si>
    <t>P55196</t>
  </si>
  <si>
    <t>MLLT4 AF6</t>
  </si>
  <si>
    <t>Afadin (ALL1-fused gene from chromosome 6 protein) (Protein AF-6)</t>
  </si>
  <si>
    <t>HPRD_01164</t>
  </si>
  <si>
    <t>P55209</t>
  </si>
  <si>
    <t>NAP1L1 NRP</t>
  </si>
  <si>
    <t>Nucleosome assembly protein 1-like 1 (NAP-1-related protein) (hNRP)</t>
  </si>
  <si>
    <t>HPRD_01248</t>
  </si>
  <si>
    <t>P55263</t>
  </si>
  <si>
    <t>ADK</t>
  </si>
  <si>
    <t>Adenosine kinase (AK) (EC 2.7.1.20) (Adenosine 5'-phosphotransferase)</t>
  </si>
  <si>
    <t>HPRD_00039</t>
  </si>
  <si>
    <t>P55268</t>
  </si>
  <si>
    <t>LAMB2 LAMS</t>
  </si>
  <si>
    <t>Laminin subunit beta-2 (Laminin B1s chain) (Laminin-11 subunit beta) (Laminin-14 subunit beta) (Laminin-15 subunit beta) (Laminin-3 subunit beta) (Laminin-4 subunit beta) (Laminin-7 subunit beta) (Laminin-9 subunit beta) (S-laminin subunit beta) (S-LAM beta)</t>
  </si>
  <si>
    <t>HPRD_01034</t>
  </si>
  <si>
    <t>P55283</t>
  </si>
  <si>
    <t>CDH4</t>
  </si>
  <si>
    <t>Cadherin-4 (Retinal cadherin) (R-CAD) (R-cadherin)</t>
  </si>
  <si>
    <t>HPRD_04304</t>
  </si>
  <si>
    <t>P55285</t>
  </si>
  <si>
    <t>CDH6</t>
  </si>
  <si>
    <t>Cadherin-6 (Kidney cadherin) (K-cadherin)</t>
  </si>
  <si>
    <t>HPRD_04305</t>
  </si>
  <si>
    <t>P55287</t>
  </si>
  <si>
    <t>CDH11</t>
  </si>
  <si>
    <t>Cadherin-11 (OSF-4) (Osteoblast cadherin) (OB-cadherin)</t>
  </si>
  <si>
    <t>HPRD_08960</t>
  </si>
  <si>
    <t>P55290</t>
  </si>
  <si>
    <t>CDH13 CDHH</t>
  </si>
  <si>
    <t>Cadherin-13 (Heart cadherin) (H-cadherin) (P105) (Truncated cadherin) (T-cad) (T-cadherin)</t>
  </si>
  <si>
    <t>HPRD_03219</t>
  </si>
  <si>
    <t>P55327</t>
  </si>
  <si>
    <t>TPD52</t>
  </si>
  <si>
    <t>Tumor protein D52 (Protein N8)</t>
  </si>
  <si>
    <t>HPRD_04963</t>
  </si>
  <si>
    <t>P55735</t>
  </si>
  <si>
    <t>SEC13 D3S1231E SEC13L1 SEC13R</t>
  </si>
  <si>
    <t>Protein SEC13 homolog (SEC13-like protein 1) (SEC13-related protein)</t>
  </si>
  <si>
    <t>HPRD_02538</t>
  </si>
  <si>
    <t>P55769</t>
  </si>
  <si>
    <t>NHP2L1</t>
  </si>
  <si>
    <t>NHP2-like protein 1 (High mobility group-like nuclear protein 2 homolog 1) (OTK27) (SNU13 homolog) (hSNU13) (U4/U6.U5 tri-snRNP 15.5 kDa protein) [Cleaved into: NHP2-like protein 1, N-terminally processed]</t>
  </si>
  <si>
    <t>HPRD_03197</t>
  </si>
  <si>
    <t>P55786</t>
  </si>
  <si>
    <t>NPEPPS PSA</t>
  </si>
  <si>
    <t>Puromycin-sensitive aminopeptidase (PSA) (EC 3.4.11.14) (Cytosol alanyl aminopeptidase) (AAP-S)</t>
  </si>
  <si>
    <t>HPRD_07366</t>
  </si>
  <si>
    <t>P55789</t>
  </si>
  <si>
    <t>GFER ALR HERV1 HPO</t>
  </si>
  <si>
    <t>FAD-linked sulfhydryl oxidase ALR (EC 1.8.3.2) (Augmenter of liver regeneration) (hERV1) (Hepatopoietin)</t>
  </si>
  <si>
    <t>P55795</t>
  </si>
  <si>
    <t>HNRNPH2 FTP3 HNRPH2</t>
  </si>
  <si>
    <t>Heterogeneous nuclear ribonucleoprotein H2 (hnRNP H2) (FTP-3) (Heterogeneous nuclear ribonucleoprotein H') (hnRNP H')</t>
  </si>
  <si>
    <t>HPRD_03022</t>
  </si>
  <si>
    <t>P55809</t>
  </si>
  <si>
    <t>OXCT1 OXCT SCOT</t>
  </si>
  <si>
    <t>Succinyl-CoA:3-ketoacid coenzyme A transferase 1, mitochondrial (EC 2.8.3.5) (3-oxoacid CoA-transferase 1) (Somatic-type succinyl-CoA:3-oxoacid CoA-transferase) (SCOT-s)</t>
  </si>
  <si>
    <t>HPRD_02001</t>
  </si>
  <si>
    <t>P55884</t>
  </si>
  <si>
    <t>EIF3B EIF3S9</t>
  </si>
  <si>
    <t>Eukaryotic translation initiation factor 3 subunit B (eIF3b) (Eukaryotic translation initiation factor 3 subunit 9) (Prt1 homolog) (hPrt1) (eIF-3-eta) (eIF3 p110) (eIF3 p116)</t>
  </si>
  <si>
    <t>HPRD_06795</t>
  </si>
  <si>
    <t>P55957</t>
  </si>
  <si>
    <t>BID</t>
  </si>
  <si>
    <t>BH3-interacting domain death agonist (p22 BID) (BID) [Cleaved into: BH3-interacting domain death agonist p15 (p15 BID); BH3-interacting domain death agonist p13 (p13 BID); BH3-interacting domain death agonist p11 (p11 BID)]</t>
  </si>
  <si>
    <t>HPRD_03590</t>
  </si>
  <si>
    <t>P56192</t>
  </si>
  <si>
    <t>MARS</t>
  </si>
  <si>
    <t>Methionine--tRNA ligase, cytoplasmic (EC 6.1.1.10) (Methionyl-tRNA synthetase) (MetRS)</t>
  </si>
  <si>
    <t>HPRD_08864</t>
  </si>
  <si>
    <t>P56199</t>
  </si>
  <si>
    <t>ITGA1</t>
  </si>
  <si>
    <t>Integrin alpha-1 (CD49 antigen-like family member A) (Laminin and collagen receptor) (VLA-1) (CD antigen CD49a)</t>
  </si>
  <si>
    <t>HPRD_01892</t>
  </si>
  <si>
    <t>P56537</t>
  </si>
  <si>
    <t>EIF6 EIF3A ITGB4BP OK/SW-cl.27</t>
  </si>
  <si>
    <t>Eukaryotic translation initiation factor 6 (eIF-6) (B(2)GCN homolog) (B4 integrin interactor) (CAB) (p27(BBP))</t>
  </si>
  <si>
    <t>HPRD_04221</t>
  </si>
  <si>
    <t>P56652</t>
  </si>
  <si>
    <t>ITIH3</t>
  </si>
  <si>
    <t>Inter-alpha-trypsin inhibitor heavy chain H3 (ITI heavy chain H3) (ITI-HC3) (Inter-alpha-inhibitor heavy chain 3)</t>
  </si>
  <si>
    <t>P57075</t>
  </si>
  <si>
    <t>UBASH3A STS2</t>
  </si>
  <si>
    <t>Ubiquitin-associated and SH3 domain-containing protein A (Cbl-interacting protein 4) (CLIP4) (Suppressor of T-cell receptor signaling 2) (STS-2) (T-cell ubiquitin ligand 1) (TULA-1)</t>
  </si>
  <si>
    <t>HPRD_06904</t>
  </si>
  <si>
    <t>P57081</t>
  </si>
  <si>
    <t>WDR4</t>
  </si>
  <si>
    <t>tRNA (guanine-N(7)-)-methyltransferase non-catalytic subunit WDR4 (WD repeat-containing protein 4)</t>
  </si>
  <si>
    <t>HPRD_09330</t>
  </si>
  <si>
    <t>P57678</t>
  </si>
  <si>
    <t>GEMIN4</t>
  </si>
  <si>
    <t>Gem-associated protein 4 (Gemin-4) (Component of gems 4) (p97)</t>
  </si>
  <si>
    <t>HPRD_07370</t>
  </si>
  <si>
    <t>P58546</t>
  </si>
  <si>
    <t>MTPN</t>
  </si>
  <si>
    <t>Myotrophin (Protein V-1)</t>
  </si>
  <si>
    <t>HPRD_07574</t>
  </si>
  <si>
    <t>P59797</t>
  </si>
  <si>
    <t>SELV</t>
  </si>
  <si>
    <t>Selenoprotein V (SelV)</t>
  </si>
  <si>
    <t>HPRD_12134</t>
  </si>
  <si>
    <t>P59998</t>
  </si>
  <si>
    <t>ARPC4 ARC20</t>
  </si>
  <si>
    <t>Actin-related protein 2/3 complex subunit 4 (Arp2/3 complex 20 kDa subunit) (p20-ARC)</t>
  </si>
  <si>
    <t>HPRD_10368</t>
  </si>
  <si>
    <t>P60002</t>
  </si>
  <si>
    <t>ELOF1</t>
  </si>
  <si>
    <t>Transcription elongation factor 1 homolog</t>
  </si>
  <si>
    <t>P60022</t>
  </si>
  <si>
    <t>DEFB1 BD1 HBD1</t>
  </si>
  <si>
    <t>Beta-defensin 1 (BD-1) (hBD-1) (Defensin, beta 1)</t>
  </si>
  <si>
    <t>HPRD_03634</t>
  </si>
  <si>
    <t>P60174</t>
  </si>
  <si>
    <t>TPI1 TPI</t>
  </si>
  <si>
    <t>Triosephosphate isomerase (TIM) (EC 5.3.1.1) (Triose-phosphate isomerase)</t>
  </si>
  <si>
    <t>HPRD_01833</t>
  </si>
  <si>
    <t>P60228</t>
  </si>
  <si>
    <t>EIF3E EIF3S6 INT6</t>
  </si>
  <si>
    <t>Eukaryotic translation initiation factor 3 subunit E (eIF3e) (Eukaryotic translation initiation factor 3 subunit 6) (Viral integration site protein INT-6 homolog) (eIF-3 p48)</t>
  </si>
  <si>
    <t>HPRD_03734</t>
  </si>
  <si>
    <t>P60507</t>
  </si>
  <si>
    <t>ERVFC1</t>
  </si>
  <si>
    <t>Endogenous retrovirus group FC1 Env polyprotein (Envelope polyprotein) (Fc1env) (HERV-F(c)1_Xq21.33 provirus ancestral Env polyprotein) (HERV-Fc1env) [Cleaved into: Surface protein (SU); Transmembrane protein (TM)]</t>
  </si>
  <si>
    <t>P60842</t>
  </si>
  <si>
    <t>EIF4A1 DDX2A EIF4A</t>
  </si>
  <si>
    <t>Eukaryotic initiation factor 4A-I (eIF-4A-I) (eIF4A-I) (EC 3.6.4.13) (ATP-dependent RNA helicase eIF4A-1)</t>
  </si>
  <si>
    <t>HPRD_04030</t>
  </si>
  <si>
    <t>P60866</t>
  </si>
  <si>
    <t>RPS20</t>
  </si>
  <si>
    <t>40S ribosomal protein S20</t>
  </si>
  <si>
    <t>HPRD_04728</t>
  </si>
  <si>
    <t>P60900</t>
  </si>
  <si>
    <t>PSMA6 PROS27</t>
  </si>
  <si>
    <t>Proteasome subunit alpha type-6 (EC 3.4.25.1) (27 kDa prosomal protein) (PROS-27) (p27K) (Macropain iota chain) (Multicatalytic endopeptidase complex iota chain) (Proteasome iota chain)</t>
  </si>
  <si>
    <t>HPRD_04171</t>
  </si>
  <si>
    <t>P60903</t>
  </si>
  <si>
    <t>S100A10 ANX2LG CAL1L CLP11</t>
  </si>
  <si>
    <t>Protein S100-A10 (Calpactin I light chain) (Calpactin-1 light chain) (Cellular ligand of annexin II) (S100 calcium-binding protein A10) (p10 protein) (p11)</t>
  </si>
  <si>
    <t>HPRD_00232</t>
  </si>
  <si>
    <t>P60981</t>
  </si>
  <si>
    <t>DSTN ACTDP DSN</t>
  </si>
  <si>
    <t>Destrin (Actin-depolymerizing factor) (ADF)</t>
  </si>
  <si>
    <t>HPRD_16446</t>
  </si>
  <si>
    <t>P60983</t>
  </si>
  <si>
    <t>GMFB</t>
  </si>
  <si>
    <t>Glia maturation factor beta (GMF-beta)</t>
  </si>
  <si>
    <t>HPRD_03420</t>
  </si>
  <si>
    <t>P61011</t>
  </si>
  <si>
    <t>SRP54</t>
  </si>
  <si>
    <t>Signal recognition particle 54 kDa protein (SRP54)</t>
  </si>
  <si>
    <t>HPRD_05330</t>
  </si>
  <si>
    <t>P61019</t>
  </si>
  <si>
    <t>RAB2A RAB2</t>
  </si>
  <si>
    <t>Ras-related protein Rab-2A</t>
  </si>
  <si>
    <t>HPRD_01539</t>
  </si>
  <si>
    <t>P61024</t>
  </si>
  <si>
    <t>CKS1B CKS1 PNAS-143 PNAS-16</t>
  </si>
  <si>
    <t>Cyclin-dependent kinases regulatory subunit 1 (CKS-1)</t>
  </si>
  <si>
    <t>HPRD_00299</t>
  </si>
  <si>
    <t>P61081</t>
  </si>
  <si>
    <t>UBE2M UBC12</t>
  </si>
  <si>
    <t>NEDD8-conjugating enzyme Ubc12 (EC 6.3.2.-) (NEDD8 carrier protein) (NEDD8 protein ligase) (Ubiquitin-conjugating enzyme E2 M)</t>
  </si>
  <si>
    <t>P61086</t>
  </si>
  <si>
    <t>UBE2K HIP2 LIG</t>
  </si>
  <si>
    <t>Ubiquitin-conjugating enzyme E2 K (EC 6.3.2.19) (Huntingtin-interacting protein 2) (HIP-2) (Ubiquitin carrier protein) (Ubiquitin-conjugating enzyme E2-25 kDa) (Ubiquitin-conjugating enzyme E2(25K)) (Ubiquitin-conjugating enzyme E2-25K) (Ubiquitin-protein ligase)</t>
  </si>
  <si>
    <t>HPRD_04165</t>
  </si>
  <si>
    <t>P61088</t>
  </si>
  <si>
    <t>UBE2N BLU</t>
  </si>
  <si>
    <t>Ubiquitin-conjugating enzyme E2 N (EC 6.3.2.19) (Bendless-like ubiquitin-conjugating enzyme) (Ubc13) (UbcH13) (Ubiquitin carrier protein N) (Ubiquitin-protein ligase N)</t>
  </si>
  <si>
    <t>HPRD_04725</t>
  </si>
  <si>
    <t>P61158</t>
  </si>
  <si>
    <t>ACTR3 ARP3</t>
  </si>
  <si>
    <t>Actin-related protein 3 (Actin-like protein 3)</t>
  </si>
  <si>
    <t>HPRD_05024</t>
  </si>
  <si>
    <t>P61160</t>
  </si>
  <si>
    <t>ACTR2 ARP2</t>
  </si>
  <si>
    <t>Actin-related protein 2 (Actin-like protein 2)</t>
  </si>
  <si>
    <t>HPRD_05023</t>
  </si>
  <si>
    <t>P61163</t>
  </si>
  <si>
    <t>ACTR1A CTRN1</t>
  </si>
  <si>
    <t>Alpha-centractin (Centractin) (ARP1) (Actin-RPV) (Centrosome-associated actin homolog)</t>
  </si>
  <si>
    <t>HPRD_05507</t>
  </si>
  <si>
    <t>P61201</t>
  </si>
  <si>
    <t>COPS2 CSN2 TRIP15</t>
  </si>
  <si>
    <t>COP9 signalosome complex subunit 2 (SGN2) (Signalosome subunit 2) (Alien homolog) (JAB1-containing signalosome subunit 2) (Thyroid receptor-interacting protein 15) (TR-interacting protein 15) (TRIP-15)</t>
  </si>
  <si>
    <t>HPRD_05146</t>
  </si>
  <si>
    <t>P61221</t>
  </si>
  <si>
    <t>ABCE1 RLI RNASEL1 RNASELI RNS4I OK/SW-cl.40</t>
  </si>
  <si>
    <t>ATP-binding cassette sub-family E member 1 (2'-5'-oligoadenylate-binding protein) (HuHP68) (RNase L inhibitor) (Ribonuclease 4 inhibitor) (RNS4I)</t>
  </si>
  <si>
    <t>HPRD_03132</t>
  </si>
  <si>
    <t>P61224</t>
  </si>
  <si>
    <t>RAP1B OK/SW-cl.11</t>
  </si>
  <si>
    <t>Ras-related protein Rap-1b (GTP-binding protein smg p21B)</t>
  </si>
  <si>
    <t>HPRD_01546</t>
  </si>
  <si>
    <t>P61244</t>
  </si>
  <si>
    <t>MAX BHLHD4</t>
  </si>
  <si>
    <t>Protein max (Class D basic helix-loop-helix protein 4) (bHLHd4) (Myc-associated factor X)</t>
  </si>
  <si>
    <t>P61247</t>
  </si>
  <si>
    <t>RPS3A FTE1 MFTL</t>
  </si>
  <si>
    <t>40S ribosomal protein S3a (v-fos transformation effector protein) (Fte-1)</t>
  </si>
  <si>
    <t>HPRD_01606</t>
  </si>
  <si>
    <t>P61289</t>
  </si>
  <si>
    <t>Proteasome activator complex subunit 3 (11S regulator complex subunit gamma) (REG-gamma) (Activator of multicatalytic protease subunit 3) (Ki nuclear autoantigen) (Proteasome activator 28 subunit gamma) (PA28g) (PA28gamma)</t>
  </si>
  <si>
    <t>HPRD_05500</t>
  </si>
  <si>
    <t>P61313</t>
  </si>
  <si>
    <t>RPL15 EC45 TCBAP0781</t>
  </si>
  <si>
    <t>60S ribosomal protein L15</t>
  </si>
  <si>
    <t>HPRD_16043</t>
  </si>
  <si>
    <t>P61457</t>
  </si>
  <si>
    <t>PCBD1 DCOH PCBD</t>
  </si>
  <si>
    <t>Pterin-4-alpha-carbinolamine dehydratase (PHS) (EC 4.2.1.96) (4-alpha-hydroxy-tetrahydropterin dehydratase) (Dimerization cofactor of hepatocyte nuclear factor 1-alpha) (DCoH) (Dimerization cofactor of HNF1) (Phenylalanine hydroxylase-stimulating protein) (Pterin carbinolamine dehydratase) (PCD)</t>
  </si>
  <si>
    <t>HPRD_00523</t>
  </si>
  <si>
    <t>P61576</t>
  </si>
  <si>
    <t>HERV-K104</t>
  </si>
  <si>
    <t>Endogenous retrovirus group K member 104 Rec protein (HERV-K104 Rec protein) (HERV-K_5q13.3 provirus Rec protein)</t>
  </si>
  <si>
    <t>P61586</t>
  </si>
  <si>
    <t>RHOA ARH12 ARHA RHO12</t>
  </si>
  <si>
    <t>Transforming protein RhoA (Rho cDNA clone 12) (h12)</t>
  </si>
  <si>
    <t>P61604</t>
  </si>
  <si>
    <t>HSPE1</t>
  </si>
  <si>
    <t>10 kDa heat shock protein, mitochondrial (Hsp10) (10 kDa chaperonin) (Chaperonin 10) (CPN10) (Early-pregnancy factor) (EPF)</t>
  </si>
  <si>
    <t>HPRD_02535</t>
  </si>
  <si>
    <t>P61626</t>
  </si>
  <si>
    <t>LYZ LZM</t>
  </si>
  <si>
    <t>Lysozyme C (EC 3.2.1.17) (1,4-beta-N-acetylmuramidase C)</t>
  </si>
  <si>
    <t>HPRD_01085</t>
  </si>
  <si>
    <t>P61758</t>
  </si>
  <si>
    <t>VBP1 PFDN3</t>
  </si>
  <si>
    <t>Prefoldin subunit 3 (HIBBJ46) (Von Hippel-Lindau-binding protein 1) (VBP-1) (VHL-binding protein 1)</t>
  </si>
  <si>
    <t>HPRD_02135</t>
  </si>
  <si>
    <t>P61769</t>
  </si>
  <si>
    <t>B2M CDABP0092 HDCMA22P</t>
  </si>
  <si>
    <t>Beta-2-microglobulin [Cleaved into: Beta-2-microglobulin form pI 5.3]</t>
  </si>
  <si>
    <t>HPRD_00189</t>
  </si>
  <si>
    <t>P61812</t>
  </si>
  <si>
    <t>TGFB2</t>
  </si>
  <si>
    <t>Transforming growth factor beta-2 (TGF-beta-2) (BSC-1 cell growth inhibitor) (Cetermin) (Glioblastoma-derived T-cell suppressor factor) (G-TSF) (Polyergin) [Cleaved into: Latency-associated peptide (LAP)]</t>
  </si>
  <si>
    <t>P61916</t>
  </si>
  <si>
    <t>NPC2 HE1</t>
  </si>
  <si>
    <t>Epididymal secretory protein E1 (Human epididymis-specific protein 1) (He1) (Niemann-Pick disease type C2 protein)</t>
  </si>
  <si>
    <t>HPRD_03008</t>
  </si>
  <si>
    <t>P61956</t>
  </si>
  <si>
    <t>SUMO2 SMT3B SMT3H2</t>
  </si>
  <si>
    <t>Small ubiquitin-related modifier 2 (SUMO-2) (HSMT3) (SMT3 homolog 2) (SUMO-3) (Sentrin-2) (Ubiquitin-like protein SMT3B) (Smt3B)</t>
  </si>
  <si>
    <t>P61960</t>
  </si>
  <si>
    <t>UFM1 C13orf20 BM-002</t>
  </si>
  <si>
    <t>Ubiquitin-fold modifier 1</t>
  </si>
  <si>
    <t>HPRD_15644</t>
  </si>
  <si>
    <t>P61962</t>
  </si>
  <si>
    <t>DCAF7 HAN11 WDR68</t>
  </si>
  <si>
    <t>DDB1- and CUL4-associated factor 7 (WD repeat-containing protein 68) (WD repeat-containing protein An11 homolog)</t>
  </si>
  <si>
    <t>HPRD_09340</t>
  </si>
  <si>
    <t>P61964</t>
  </si>
  <si>
    <t>WDR5 BIG3</t>
  </si>
  <si>
    <t>WD repeat-containing protein 5 (BMP2-induced 3-kb gene protein)</t>
  </si>
  <si>
    <t>HPRD_10614</t>
  </si>
  <si>
    <t>P61968</t>
  </si>
  <si>
    <t>LMO4</t>
  </si>
  <si>
    <t>LIM domain transcription factor LMO4 (Breast tumor autoantigen) (LIM domain only protein 4) (LMO-4)</t>
  </si>
  <si>
    <t>HPRD_09122</t>
  </si>
  <si>
    <t>P61970</t>
  </si>
  <si>
    <t>NUTF2 NTF2</t>
  </si>
  <si>
    <t>Nuclear transport factor 2 (NTF-2) (Placental protein 15) (PP15)</t>
  </si>
  <si>
    <t>HPRD_12050</t>
  </si>
  <si>
    <t>P61978</t>
  </si>
  <si>
    <t>HNRNPK HNRPK</t>
  </si>
  <si>
    <t>Heterogeneous nuclear ribonucleoprotein K (hnRNP K) (Transformation up-regulated nuclear protein) (TUNP)</t>
  </si>
  <si>
    <t>HPRD_02834</t>
  </si>
  <si>
    <t>P61981</t>
  </si>
  <si>
    <t>YWHAG</t>
  </si>
  <si>
    <t>14-3-3 protein gamma (Protein kinase C inhibitor protein 1) (KCIP-1) [Cleaved into: 14-3-3 protein gamma, N-terminally processed]</t>
  </si>
  <si>
    <t>HPRD_05639</t>
  </si>
  <si>
    <t>P62081</t>
  </si>
  <si>
    <t>RPS7</t>
  </si>
  <si>
    <t>40S ribosomal protein S7</t>
  </si>
  <si>
    <t>HPRD_04712</t>
  </si>
  <si>
    <t>P62136</t>
  </si>
  <si>
    <t>PPP1CA PPP1A</t>
  </si>
  <si>
    <t>Serine/threonine-protein phosphatase PP1-alpha catalytic subunit (PP-1A) (EC 3.1.3.16)</t>
  </si>
  <si>
    <t>HPRD_15942</t>
  </si>
  <si>
    <t>P62140</t>
  </si>
  <si>
    <t>PPP1CB</t>
  </si>
  <si>
    <t>Serine/threonine-protein phosphatase PP1-beta catalytic subunit (PP-1B) (PPP1CD) (EC 3.1.3.16) (EC 3.1.3.53)</t>
  </si>
  <si>
    <t>HPRD_11792</t>
  </si>
  <si>
    <t>P62191</t>
  </si>
  <si>
    <t>PSMC1</t>
  </si>
  <si>
    <t>26S protease regulatory subunit 4 (P26s4) (26S proteasome AAA-ATPase subunit RPT2) (Proteasome 26S subunit ATPase 1)</t>
  </si>
  <si>
    <t>HPRD_04084</t>
  </si>
  <si>
    <t>P62195</t>
  </si>
  <si>
    <t>PSMC5 SUG1</t>
  </si>
  <si>
    <t>26S protease regulatory subunit 8 (26S proteasome AAA-ATPase subunit RPT6) (Proteasome 26S subunit ATPase 5) (Proteasome subunit p45) (Thyroid hormone receptor-interacting protein 1) (TRIP1) (p45/SUG)</t>
  </si>
  <si>
    <t>HPRD_03400</t>
  </si>
  <si>
    <t>P62241</t>
  </si>
  <si>
    <t>RPS8 OK/SW-cl.83</t>
  </si>
  <si>
    <t>40S ribosomal protein S8</t>
  </si>
  <si>
    <t>HPRD_15969</t>
  </si>
  <si>
    <t>P62244</t>
  </si>
  <si>
    <t>RPS15A OK/SW-cl.82</t>
  </si>
  <si>
    <t>40S ribosomal protein S15a</t>
  </si>
  <si>
    <t>HPRD_04723</t>
  </si>
  <si>
    <t>P62249</t>
  </si>
  <si>
    <t>RPS16</t>
  </si>
  <si>
    <t>40S ribosomal protein S16</t>
  </si>
  <si>
    <t>HPRD_04724</t>
  </si>
  <si>
    <t>P62253</t>
  </si>
  <si>
    <t>UBE2G1 UBE2G</t>
  </si>
  <si>
    <t>Ubiquitin-conjugating enzyme E2 G1 (EC 6.3.2.19) (E217K) (UBC7) (Ubiquitin carrier protein G1) (Ubiquitin-protein ligase G1) [Cleaved into: Ubiquitin-conjugating enzyme E2 G1, N-terminally processed]</t>
  </si>
  <si>
    <t>HPRD_03340</t>
  </si>
  <si>
    <t>P62258</t>
  </si>
  <si>
    <t>YWHAE</t>
  </si>
  <si>
    <t>14-3-3 protein epsilon (14-3-3E)</t>
  </si>
  <si>
    <t>HPRD_05457</t>
  </si>
  <si>
    <t>P62263</t>
  </si>
  <si>
    <t>RPS14 PRO2640</t>
  </si>
  <si>
    <t>40S ribosomal protein S14</t>
  </si>
  <si>
    <t>HPRD_00562</t>
  </si>
  <si>
    <t>P62266</t>
  </si>
  <si>
    <t>RPS23</t>
  </si>
  <si>
    <t>40S ribosomal protein S23</t>
  </si>
  <si>
    <t>HPRD_04729</t>
  </si>
  <si>
    <t>P62269</t>
  </si>
  <si>
    <t>RPS18 D6S218E</t>
  </si>
  <si>
    <t>40S ribosomal protein S18 (Ke-3) (Ke3)</t>
  </si>
  <si>
    <t>HPRD_01601</t>
  </si>
  <si>
    <t>P62280</t>
  </si>
  <si>
    <t>RPS11</t>
  </si>
  <si>
    <t>40S ribosomal protein S11</t>
  </si>
  <si>
    <t>HPRD_01599</t>
  </si>
  <si>
    <t>P62304</t>
  </si>
  <si>
    <t>SNRPE</t>
  </si>
  <si>
    <t>Small nuclear ribonucleoprotein E (snRNP-E) (Sm protein E) (Sm-E) (SmE)</t>
  </si>
  <si>
    <t>HPRD_00548</t>
  </si>
  <si>
    <t>P62310</t>
  </si>
  <si>
    <t>LSM3 MDS017</t>
  </si>
  <si>
    <t>U6 snRNA-associated Sm-like protein LSm3</t>
  </si>
  <si>
    <t>HPRD_06283</t>
  </si>
  <si>
    <t>P62314</t>
  </si>
  <si>
    <t>SNRPD1</t>
  </si>
  <si>
    <t>Small nuclear ribonucleoprotein Sm D1 (Sm-D1) (Sm-D autoantigen) (snRNP core protein D1)</t>
  </si>
  <si>
    <t>HPRD_03040</t>
  </si>
  <si>
    <t>P62316</t>
  </si>
  <si>
    <t>SNRPD2 SNRPD1</t>
  </si>
  <si>
    <t>Small nuclear ribonucleoprotein Sm D2 (Sm-D2) (snRNP core protein D2)</t>
  </si>
  <si>
    <t>HPRD_03038</t>
  </si>
  <si>
    <t>P62318</t>
  </si>
  <si>
    <t>SNRPD3</t>
  </si>
  <si>
    <t>Small nuclear ribonucleoprotein Sm D3 (Sm-D3) (snRNP core protein D3)</t>
  </si>
  <si>
    <t>HPRD_03039</t>
  </si>
  <si>
    <t>P62328</t>
  </si>
  <si>
    <t>TMSB4X TB4X THYB4 TMSB4</t>
  </si>
  <si>
    <t>Thymosin beta-4 (T beta-4) (Fx) [Cleaved into: Hematopoietic system regulatory peptide (Seraspenide)]</t>
  </si>
  <si>
    <t>HPRD_02153</t>
  </si>
  <si>
    <t>P62333</t>
  </si>
  <si>
    <t>PSMC6 SUG2</t>
  </si>
  <si>
    <t>26S protease regulatory subunit 10B (26S proteasome AAA-ATPase subunit RPT4) (Proteasome 26S subunit ATPase 6) (Proteasome subunit p42)</t>
  </si>
  <si>
    <t>HPRD_04086</t>
  </si>
  <si>
    <t>P62424</t>
  </si>
  <si>
    <t>RPL7A SURF-3 SURF3</t>
  </si>
  <si>
    <t>60S ribosomal protein L7a (PLA-X polypeptide) (Surfeit locus protein 3)</t>
  </si>
  <si>
    <t>HPRD_01712</t>
  </si>
  <si>
    <t>P62487</t>
  </si>
  <si>
    <t>POLR2G RPB7</t>
  </si>
  <si>
    <t>DNA-directed RNA polymerase II subunit RPB7 (RNA polymerase II subunit B7) (DNA-directed RNA polymerase II subunit G) (RNA polymerase II 19 kDa subunit) (RPB19)</t>
  </si>
  <si>
    <t>P62495</t>
  </si>
  <si>
    <t>ETF1 ERF1 RF1 SUP45L1</t>
  </si>
  <si>
    <t>Eukaryotic peptide chain release factor subunit 1 (Eukaryotic release factor 1) (eRF1) (Protein Cl1) (TB3-1)</t>
  </si>
  <si>
    <t>HPRD_02616</t>
  </si>
  <si>
    <t>P62633</t>
  </si>
  <si>
    <t>CNBP RNF163 ZNF9</t>
  </si>
  <si>
    <t>Cellular nucleic acid-binding protein (CNBP) (Zinc finger protein 9)</t>
  </si>
  <si>
    <t>HPRD_00311</t>
  </si>
  <si>
    <t>P62701</t>
  </si>
  <si>
    <t>RPS4X CCG2 RPS4 SCAR</t>
  </si>
  <si>
    <t>40S ribosomal protein S4, X isoform (SCR10) (Single copy abundant mRNA protein)</t>
  </si>
  <si>
    <t>HPRD_02427</t>
  </si>
  <si>
    <t>P62714</t>
  </si>
  <si>
    <t>PPP2CB</t>
  </si>
  <si>
    <t>Serine/threonine-protein phosphatase 2A catalytic subunit beta isoform (PP2A-beta) (EC 3.1.3.16)</t>
  </si>
  <si>
    <t>HPRD_01487</t>
  </si>
  <si>
    <t>P62753</t>
  </si>
  <si>
    <t>RPS6 OK/SW-cl.2</t>
  </si>
  <si>
    <t>40S ribosomal protein S6 (Phosphoprotein NP33)</t>
  </si>
  <si>
    <t>HPRD_01592</t>
  </si>
  <si>
    <t>P62805</t>
  </si>
  <si>
    <t>HIST1H4A H4/A H4FA; HIST1H4B H4/I H4FI; HIST1H4C H4/G H4FG; HIST1H4D H4/B H4FB; HIST1H4E H4/J H4FJ; HIST1H4F H4/C H4FC; HIST1H4H H4/H H4FH; HIST1H4I H4/M H4FM; HIST1H4J H4/E H4FE; HIST1H4K H4/D H4FD; HIST1H4L H4/K H4FK; HIST2H4A H4/N H4F2 H4FN HIST2H4; HIST2H4B H4/O H4FO; HIST4H4</t>
  </si>
  <si>
    <t>Histone H4</t>
  </si>
  <si>
    <t>HPRD_04157</t>
  </si>
  <si>
    <t>P62820</t>
  </si>
  <si>
    <t>RAB1A RAB1</t>
  </si>
  <si>
    <t>Ras-related protein Rab-1A (YPT1-related protein)</t>
  </si>
  <si>
    <t>HPRD_01538</t>
  </si>
  <si>
    <t>P62826</t>
  </si>
  <si>
    <t>RAN ARA24 OK/SW-cl.81</t>
  </si>
  <si>
    <t>GTP-binding nuclear protein Ran (Androgen receptor-associated protein 24) (GTPase Ran) (Ras-like protein TC4) (Ras-related nuclear protein)</t>
  </si>
  <si>
    <t>HPRD_03109</t>
  </si>
  <si>
    <t>P62829</t>
  </si>
  <si>
    <t>RPL23</t>
  </si>
  <si>
    <t>60S ribosomal protein L23 (60S ribosomal protein L17)</t>
  </si>
  <si>
    <t>HPRD_04716</t>
  </si>
  <si>
    <t>P62837</t>
  </si>
  <si>
    <t>UBE2D2 PUBC1 UBC4 UBC5B UBCH4 UBCH5B</t>
  </si>
  <si>
    <t>Ubiquitin-conjugating enzyme E2 D2 (EC 6.3.2.19) (Ubiquitin carrier protein D2) (Ubiquitin-conjugating enzyme E2(17)KB 2) (Ubiquitin-conjugating enzyme E2-17 kDa 2) (Ubiquitin-protein ligase D2) (p53-regulated ubiquitin-conjugating enzyme 1)</t>
  </si>
  <si>
    <t>HPRD_04268</t>
  </si>
  <si>
    <t>P62841</t>
  </si>
  <si>
    <t>RPS15 RIG</t>
  </si>
  <si>
    <t>40S ribosomal protein S15 (RIG protein)</t>
  </si>
  <si>
    <t>P62847</t>
  </si>
  <si>
    <t>RPS24</t>
  </si>
  <si>
    <t>40S ribosomal protein S24</t>
  </si>
  <si>
    <t>HPRD_03877</t>
  </si>
  <si>
    <t>P62851</t>
  </si>
  <si>
    <t>RPS25</t>
  </si>
  <si>
    <t>40S ribosomal protein S25</t>
  </si>
  <si>
    <t>HPRD_01593</t>
  </si>
  <si>
    <t>P62857</t>
  </si>
  <si>
    <t>RPS28</t>
  </si>
  <si>
    <t>40S ribosomal protein S28</t>
  </si>
  <si>
    <t>HPRD_04731</t>
  </si>
  <si>
    <t>P62873</t>
  </si>
  <si>
    <t>Guanine nucleotide-binding protein G(I)/G(S)/G(T) subunit beta-1 (Transducin beta chain 1)</t>
  </si>
  <si>
    <t>HPRD_00766</t>
  </si>
  <si>
    <t>P62877</t>
  </si>
  <si>
    <t>RBX1 RNF75 ROC1</t>
  </si>
  <si>
    <t>E3 ubiquitin-protein ligase RBX1 (EC 6.3.2.-) (Protein ZYP) (RING finger protein 75) (RING-box protein 1) (Rbx1) (Regulator of cullins 1) [Cleaved into: E3 ubiquitin-protein ligase RBX1, N-terminally processed]</t>
  </si>
  <si>
    <t>HPRD_06794</t>
  </si>
  <si>
    <t>P62879</t>
  </si>
  <si>
    <t>Guanine nucleotide-binding protein G(I)/G(S)/G(T) subunit beta-2 (G protein subunit beta-2) (Transducin beta chain 2)</t>
  </si>
  <si>
    <t>HPRD_11820</t>
  </si>
  <si>
    <t>P62888</t>
  </si>
  <si>
    <t>RPL30</t>
  </si>
  <si>
    <t>60S ribosomal protein L30</t>
  </si>
  <si>
    <t>HPRD_01595</t>
  </si>
  <si>
    <t>P62899</t>
  </si>
  <si>
    <t>RPL31</t>
  </si>
  <si>
    <t>60S ribosomal protein L31</t>
  </si>
  <si>
    <t>HPRD_17994</t>
  </si>
  <si>
    <t>P62906</t>
  </si>
  <si>
    <t>RPL10A NEDD6</t>
  </si>
  <si>
    <t>60S ribosomal protein L10a (CSA-19) (Neural precursor cell expressed developmentally down-regulated protein 6) (NEDD-6)</t>
  </si>
  <si>
    <t>HPRD_10199</t>
  </si>
  <si>
    <t>P62913</t>
  </si>
  <si>
    <t>RPL11</t>
  </si>
  <si>
    <t>60S ribosomal protein L11 (CLL-associated antigen KW-12)</t>
  </si>
  <si>
    <t>HPRD_10364</t>
  </si>
  <si>
    <t>P62917</t>
  </si>
  <si>
    <t>RPL8</t>
  </si>
  <si>
    <t>60S ribosomal protein L8</t>
  </si>
  <si>
    <t>HPRD_16044</t>
  </si>
  <si>
    <t>P62942</t>
  </si>
  <si>
    <t>FKBP1A FKBP1 FKBP12</t>
  </si>
  <si>
    <t>Peptidyl-prolyl cis-trans isomerase FKBP1A (PPIase FKBP1A) (EC 5.2.1.8) (12 kDa FK506-binding protein) (12 kDa FKBP) (FKBP-12) (Calstabin-1) (FK506-binding protein 1A) (FKBP-1A) (Immunophilin FKBP12) (Rotamase)</t>
  </si>
  <si>
    <t>HPRD_01741</t>
  </si>
  <si>
    <t>P62979</t>
  </si>
  <si>
    <t>RPS27A UBA80 UBCEP1</t>
  </si>
  <si>
    <t>Ubiquitin-40S ribosomal protein S27a (Ubiquitin carboxyl extension protein 80) [Cleaved into: Ubiquitin; 40S ribosomal protein S27a]</t>
  </si>
  <si>
    <t>P62993</t>
  </si>
  <si>
    <t>GRB2 ASH</t>
  </si>
  <si>
    <t>Growth factor receptor-bound protein 2 (Adapter protein GRB2) (Protein Ash) (SH2/SH3 adapter GRB2)</t>
  </si>
  <si>
    <t>HPRD_00150</t>
  </si>
  <si>
    <t>P62995</t>
  </si>
  <si>
    <t>TRA2B SFRS10</t>
  </si>
  <si>
    <t>Transformer-2 protein homolog beta (TRA-2 beta) (TRA2-beta) (hTRA2-beta) (Splicing factor, arginine/serine-rich 10) (Transformer-2 protein homolog B)</t>
  </si>
  <si>
    <t>HPRD_04097</t>
  </si>
  <si>
    <t>P63010</t>
  </si>
  <si>
    <t>AP2B1 ADTB2 CLAPB1</t>
  </si>
  <si>
    <t>AP-2 complex subunit beta (AP105B) (Adaptor protein complex AP-2 subunit beta) (Adaptor-related protein complex 2 subunit beta) (Beta-2-adaptin) (Beta-adaptin) (Clathrin assembly protein complex 2 beta large chain) (Plasma membrane adaptor HA2/AP2 adaptin beta subunit)</t>
  </si>
  <si>
    <t>P63104</t>
  </si>
  <si>
    <t>YWHAZ</t>
  </si>
  <si>
    <t>14-3-3 protein zeta/delta (Protein kinase C inhibitor protein 1) (KCIP-1)</t>
  </si>
  <si>
    <t>HPRD_03183</t>
  </si>
  <si>
    <t>P63146</t>
  </si>
  <si>
    <t>UBE2B RAD6B</t>
  </si>
  <si>
    <t>Ubiquitin-conjugating enzyme E2 B (EC 6.3.2.19) (RAD6 homolog B) (HR6B) (hHR6B) (Ubiquitin carrier protein B) (Ubiquitin-conjugating enzyme E2-17 kDa) (Ubiquitin-protein ligase B)</t>
  </si>
  <si>
    <t>P63151</t>
  </si>
  <si>
    <t>PPP2R2A</t>
  </si>
  <si>
    <t>Serine/threonine-protein phosphatase 2A 55 kDa regulatory subunit B alpha isoform (PP2A subunit B isoform B55-alpha) (PP2A subunit B isoform PR55-alpha) (PP2A subunit B isoform R2-alpha) (PP2A subunit B isoform alpha)</t>
  </si>
  <si>
    <t>P63167</t>
  </si>
  <si>
    <t>DYNLL1 DLC1 DNCL1 DNCLC1 HDLC1</t>
  </si>
  <si>
    <t>Dynein light chain 1, cytoplasmic (8 kDa dynein light chain) (DLC8) (Dynein light chain LC8-type 1) (Protein inhibitor of neuronal nitric oxide synthase) (PIN)</t>
  </si>
  <si>
    <t>HPRD_03334</t>
  </si>
  <si>
    <t>P63172</t>
  </si>
  <si>
    <t>DYNLT1 TCTEL1 TCTEX-1 TCTEX1</t>
  </si>
  <si>
    <t>Dynein light chain Tctex-type 1 (Protein CW-1) (T-complex testis-specific protein 1 homolog)</t>
  </si>
  <si>
    <t>HPRD_15987</t>
  </si>
  <si>
    <t>P63173</t>
  </si>
  <si>
    <t>RPL38</t>
  </si>
  <si>
    <t>60S ribosomal protein L38</t>
  </si>
  <si>
    <t>P63208</t>
  </si>
  <si>
    <t>SKP1 EMC19 OCP2 SKP1A TCEB1L</t>
  </si>
  <si>
    <t>S-phase kinase-associated protein 1 (Cyclin-A/CDK2-associated protein p19) (p19A) (Organ of Corti protein 2) (OCP-2) (Organ of Corti protein II) (OCP-II) (RNA polymerase II elongation factor-like protein) (SIII) (Transcription elongation factor B polypeptide 1-like) (p19skp1)</t>
  </si>
  <si>
    <t>HPRD_03255</t>
  </si>
  <si>
    <t>P63220</t>
  </si>
  <si>
    <t>RPS21</t>
  </si>
  <si>
    <t>40S ribosomal protein S21</t>
  </si>
  <si>
    <t>HPRD_01605</t>
  </si>
  <si>
    <t>P63241</t>
  </si>
  <si>
    <t>EIF5A</t>
  </si>
  <si>
    <t>Eukaryotic translation initiation factor 5A-1 (eIF-5A-1) (eIF-5A1) (Eukaryotic initiation factor 5A isoform 1) (eIF-5A) (Rev-binding factor) (eIF-4D)</t>
  </si>
  <si>
    <t>HPRD_02555</t>
  </si>
  <si>
    <t>P63258</t>
  </si>
  <si>
    <t>ACTG1 ACTG</t>
  </si>
  <si>
    <t>Actin, cytoplasmic 2 (Gamma-actin) [Cleaved into: Actin, cytoplasmic 2, N-terminally processed]</t>
  </si>
  <si>
    <t>P63279</t>
  </si>
  <si>
    <t>UBE2I UBC9 UBCE9</t>
  </si>
  <si>
    <t>SUMO-conjugating enzyme UBC9 (EC 6.3.2.-) (SUMO-protein ligase) (Ubiquitin carrier protein 9) (Ubiquitin carrier protein I) (Ubiquitin-conjugating enzyme E2 I) (Ubiquitin-protein ligase I) (p18)</t>
  </si>
  <si>
    <t>HPRD_09045</t>
  </si>
  <si>
    <t>P67775</t>
  </si>
  <si>
    <t>PPP2CA</t>
  </si>
  <si>
    <t>Serine/threonine-protein phosphatase 2A catalytic subunit alpha isoform (PP2A-alpha) (EC 3.1.3.16) (Replication protein C) (RP-C)</t>
  </si>
  <si>
    <t>HPRD_08912</t>
  </si>
  <si>
    <t>P67809</t>
  </si>
  <si>
    <t>YBX1 NSEP1 YB1</t>
  </si>
  <si>
    <t>Nuclease-sensitive element-binding protein 1 (CCAAT-binding transcription factor I subunit A) (CBF-A) (DNA-binding protein B) (DBPB) (Enhancer factor I subunit A) (EFI-A) (Y-box transcription factor) (Y-box-binding protein 1) (YB-1)</t>
  </si>
  <si>
    <t>HPRD_01095</t>
  </si>
  <si>
    <t>P67870</t>
  </si>
  <si>
    <t>CSNK2B CK2N G5A</t>
  </si>
  <si>
    <t>Casein kinase II subunit beta (CK II beta) (Phosvitin) (Protein G5a)</t>
  </si>
  <si>
    <t>HPRD_00278</t>
  </si>
  <si>
    <t>P67936</t>
  </si>
  <si>
    <t>TPM4</t>
  </si>
  <si>
    <t>Tropomyosin alpha-4 chain (TM30p1) (Tropomyosin-4)</t>
  </si>
  <si>
    <t>HPRD_11734</t>
  </si>
  <si>
    <t>P68036</t>
  </si>
  <si>
    <t>UBE2L3 UBCE7 UBCH7</t>
  </si>
  <si>
    <t>Ubiquitin-conjugating enzyme E2 L3 (EC 6.3.2.19) (L-UBC) (UbcH7) (Ubiquitin carrier protein L3) (Ubiquitin-conjugating enzyme E2-F1) (Ubiquitin-protein ligase L3)</t>
  </si>
  <si>
    <t>HPRD_04762</t>
  </si>
  <si>
    <t>P68104</t>
  </si>
  <si>
    <t>EEF1A1 EEF1A EF1A LENG7</t>
  </si>
  <si>
    <t>Elongation factor 1-alpha 1 (EF-1-alpha-1) (Elongation factor Tu) (EF-Tu) (Eukaryotic elongation factor 1 A-1) (eEF1A-1) (Leukocyte receptor cluster member 7)</t>
  </si>
  <si>
    <t>HPRD_00559</t>
  </si>
  <si>
    <t>P68363</t>
  </si>
  <si>
    <t>TUBA1B</t>
  </si>
  <si>
    <t>Tubulin alpha-1B chain (Alpha-tubulin ubiquitous) (Tubulin K-alpha-1) (Tubulin alpha-ubiquitous chain)</t>
  </si>
  <si>
    <t>HPRD_03960</t>
  </si>
  <si>
    <t>P68366</t>
  </si>
  <si>
    <t>TUBA4A TUBA1</t>
  </si>
  <si>
    <t>Tubulin alpha-4A chain (Alpha-tubulin 1) (Testis-specific alpha-tubulin) (Tubulin H2-alpha) (Tubulin alpha-1 chain)</t>
  </si>
  <si>
    <t>HPRD_01851</t>
  </si>
  <si>
    <t>P68371</t>
  </si>
  <si>
    <t>TUBB4B TUBB2C</t>
  </si>
  <si>
    <t>Tubulin beta-4B chain (Tubulin beta-2 chain) (Tubulin beta-2C chain)</t>
  </si>
  <si>
    <t>HPRD_04043</t>
  </si>
  <si>
    <t>P68400</t>
  </si>
  <si>
    <t>CSNK2A1 CK2A1</t>
  </si>
  <si>
    <t>Casein kinase II subunit alpha (CK II alpha) (EC 2.7.11.1)</t>
  </si>
  <si>
    <t>P68402</t>
  </si>
  <si>
    <t>PAFAH1B2 PAFAHB</t>
  </si>
  <si>
    <t>Platelet-activating factor acetylhydrolase IB subunit beta (EC 3.1.1.47) (PAF acetylhydrolase 30 kDa subunit) (PAF-AH 30 kDa subunit) (PAF-AH subunit beta) (PAFAH subunit beta)</t>
  </si>
  <si>
    <t>P68431</t>
  </si>
  <si>
    <t>HIST1H3A H3FA; HIST1H3B H3FL; HIST1H3C H3FC; HIST1H3D H3FB; HIST1H3E H3FD; HIST1H3F H3FI; HIST1H3G H3FH; HIST1H3H H3FK; HIST1H3I H3FF; HIST1H3J H3FJ</t>
  </si>
  <si>
    <t>Histone H3.1 (Histone H3/a) (Histone H3/b) (Histone H3/c) (Histone H3/d) (Histone H3/f) (Histone H3/h) (Histone H3/i) (Histone H3/j) (Histone H3/k) (Histone H3/l)</t>
  </si>
  <si>
    <t>P78318</t>
  </si>
  <si>
    <t>IGBP1 IBP1</t>
  </si>
  <si>
    <t>Immunoglobulin-binding protein 1 (B-cell signal transduction molecule alpha 4) (Protein alpha-4) (CD79a-binding protein 1) (Protein phosphatase 2/4/6 regulatory subunit) (Renal carcinoma antigen NY-REN-16)</t>
  </si>
  <si>
    <t>HPRD_02140</t>
  </si>
  <si>
    <t>P78324</t>
  </si>
  <si>
    <t>SIRPA BIT MFR MYD1 PTPNS1 SHPS1 SIRP</t>
  </si>
  <si>
    <t>Tyrosine-protein phosphatase non-receptor type substrate 1 (SHP substrate 1) (SHPS-1) (Brain Ig-like molecule with tyrosine-based activation motifs) (Bit) (CD172 antigen-like family member A) (Inhibitory receptor SHPS-1) (Macrophage fusion receptor) (MyD-1 antigen) (Signal-regulatory protein alpha-1) (Sirp-alpha-1) (Signal-regulatory protein alpha-2) (Sirp-alpha-2) (Signal-regulatory protein alpha-3) (Sirp-alpha-3) (p84) (CD antigen CD172a)</t>
  </si>
  <si>
    <t>HPRD_03912</t>
  </si>
  <si>
    <t>P78330</t>
  </si>
  <si>
    <t>PSPH</t>
  </si>
  <si>
    <t>Phosphoserine phosphatase (PSP) (PSPase) (EC 3.1.3.3) (L-3-phosphoserine phosphatase) (O-phosphoserine phosphohydrolase)</t>
  </si>
  <si>
    <t>HPRD_01406</t>
  </si>
  <si>
    <t>P78371</t>
  </si>
  <si>
    <t>CCT2 99D8.1 CCTB</t>
  </si>
  <si>
    <t>T-complex protein 1 subunit beta (TCP-1-beta) (CCT-beta)</t>
  </si>
  <si>
    <t>HPRD_06895</t>
  </si>
  <si>
    <t>P78380</t>
  </si>
  <si>
    <t>OLR1 CLEC8A LOX1</t>
  </si>
  <si>
    <t>Oxidized low-density lipoprotein receptor 1 (Ox-LDL receptor 1) (C-type lectin domain family 8 member A) (Lectin-like oxidized LDL receptor 1) (LOX-1) (Lectin-like oxLDL receptor 1) (hLOX-1) (Lectin-type oxidized LDL receptor 1) [Cleaved into: Oxidized low-density lipoprotein receptor 1, soluble form]</t>
  </si>
  <si>
    <t>P78406</t>
  </si>
  <si>
    <t>RAE1 MRNP41</t>
  </si>
  <si>
    <t>mRNA export factor (Rae1 protein homolog) (mRNA-associated protein mrnp 41)</t>
  </si>
  <si>
    <t>HPRD_11939</t>
  </si>
  <si>
    <t>P78417</t>
  </si>
  <si>
    <t>GSTO1 GSTTLP28</t>
  </si>
  <si>
    <t>Glutathione S-transferase omega-1 (GSTO-1) (EC 2.5.1.18) (Glutathione S-transferase omega 1-1) (GSTO 1-1) (Glutathione-dependent dehydroascorbate reductase) (EC 1.8.5.1) (Monomethylarsonic acid reductase) (MMA(V) reductase) (EC 1.20.4.2) (S-(Phenacyl)glutathione reductase) (SPG-R)</t>
  </si>
  <si>
    <t>HPRD_10401</t>
  </si>
  <si>
    <t>P78423</t>
  </si>
  <si>
    <t>CX3CL1 FKN NTT SCYD1 A-152E5.2</t>
  </si>
  <si>
    <t>Fractalkine (C-X3-C motif chemokine 1) (CX3C membrane-anchored chemokine) (Neurotactin) (Small-inducible cytokine D1) [Cleaved into: Processed fractalkine]</t>
  </si>
  <si>
    <t>HPRD_03529</t>
  </si>
  <si>
    <t>P78504</t>
  </si>
  <si>
    <t>JAG1 JAGL1</t>
  </si>
  <si>
    <t>Protein jagged-1 (Jagged1) (hJ1) (CD antigen CD339)</t>
  </si>
  <si>
    <t>HPRD_03562</t>
  </si>
  <si>
    <t>P78527</t>
  </si>
  <si>
    <t>PRKDC HYRC HYRC1</t>
  </si>
  <si>
    <t>DNA-dependent protein kinase catalytic subunit (DNA-PK catalytic subunit) (DNA-PKcs) (EC 2.7.11.1) (DNPK1) (p460)</t>
  </si>
  <si>
    <t>HPRD_02941</t>
  </si>
  <si>
    <t>P78539</t>
  </si>
  <si>
    <t>SRPX ETX1</t>
  </si>
  <si>
    <t>Sushi repeat-containing protein SRPX</t>
  </si>
  <si>
    <t>HPRD_02175</t>
  </si>
  <si>
    <t>P78556</t>
  </si>
  <si>
    <t>CCL20 LARC MIP3A SCYA20</t>
  </si>
  <si>
    <t>C-C motif chemokine 20 (Beta-chemokine exodus-1) (CC chemokine LARC) (Liver and activation-regulated chemokine) (Macrophage inflammatory protein 3 alpha) (MIP-3-alpha) (Small-inducible cytokine A20) [Cleaved into: CCL20(1-67); CCL20(1-64); CCL20(2-70)]</t>
  </si>
  <si>
    <t>HPRD_03571</t>
  </si>
  <si>
    <t>P80188</t>
  </si>
  <si>
    <t>LCN2 HNL NGAL</t>
  </si>
  <si>
    <t>Neutrophil gelatinase-associated lipocalin (NGAL) (25 kDa alpha-2-microglobulin-related subunit of MMP-9) (Lipocalin-2) (Oncogene 24p3) (Siderocalin LCN2) (p25)</t>
  </si>
  <si>
    <t>HPRD_02551</t>
  </si>
  <si>
    <t>P80192</t>
  </si>
  <si>
    <t>MAP3K9 MLK1 PRKE1</t>
  </si>
  <si>
    <t>Mitogen-activated protein kinase kinase kinase 9 (EC 2.7.11.25) (Mixed lineage kinase 1)</t>
  </si>
  <si>
    <t>HPRD_15965</t>
  </si>
  <si>
    <t>P80303</t>
  </si>
  <si>
    <t>NUCB2 NEFA</t>
  </si>
  <si>
    <t>Nucleobindin-2 (DNA-binding protein NEFA) (Gastric cancer antigen Zg4) (Prepronesfatin) [Cleaved into: Nesfatin-1]</t>
  </si>
  <si>
    <t>HPRD_09726</t>
  </si>
  <si>
    <t>P80365</t>
  </si>
  <si>
    <t>HSD11B2 HSD11K SDR9C3</t>
  </si>
  <si>
    <t>Corticosteroid 11-beta-dehydrogenase isozyme 2 (EC 1.1.1.-) (11-beta-hydroxysteroid dehydrogenase type 2) (11-DH2) (11-beta-HSD2) (11-beta-hydroxysteroid dehydrogenase type II) (-HSD11 type II) (NAD-dependent 11-beta-hydroxysteroid dehydrogenase) (11-beta-HSD) (Short chain dehydrogenase/reductase family 9C member 3)</t>
  </si>
  <si>
    <t>HPRD_01958</t>
  </si>
  <si>
    <t>P80723</t>
  </si>
  <si>
    <t>BASP1 NAP22</t>
  </si>
  <si>
    <t>Brain acid soluble protein 1 (22 kDa neuronal tissue-enriched acidic protein) (Neuronal axonal membrane protein NAP-22)</t>
  </si>
  <si>
    <t>HPRD_08389</t>
  </si>
  <si>
    <t>P81187</t>
  </si>
  <si>
    <t>CFB BF</t>
  </si>
  <si>
    <t>Complement factor B (EC 3.4.21.47) (C3/C5 convertase) (EC-VMFB) [Cleaved into: Complement factor B Ba fragment; Complement factor B Bb fragment]</t>
  </si>
  <si>
    <t>P81644</t>
  </si>
  <si>
    <t>APOA2</t>
  </si>
  <si>
    <t>Apolipoprotein A-II (Apo-AII) (ApoA-II) (Antimicrobial peptide BAMP-1) (Apolipoprotein A2) [Cleaved into: Proapolipoprotein A-II (ProapoA-II); Truncated apolipoprotein A-II (Apolipoprotein A-II(1-76))]</t>
  </si>
  <si>
    <t>P82251</t>
  </si>
  <si>
    <t>SLC7A9 BAT1</t>
  </si>
  <si>
    <t>b(0,+)-type amino acid transporter 1 (b(0,+)AT1) (Glycoprotein-associated amino acid transporter b0,+AT1) (Solute carrier family 7 member 9)</t>
  </si>
  <si>
    <t>P83731</t>
  </si>
  <si>
    <t>RPL24</t>
  </si>
  <si>
    <t>60S ribosomal protein L24 (60S ribosomal protein L30)</t>
  </si>
  <si>
    <t>HPRD_10365</t>
  </si>
  <si>
    <t>P83916</t>
  </si>
  <si>
    <t>CBX1 CBX</t>
  </si>
  <si>
    <t>Chromobox protein homolog 1 (HP1Hsbeta) (Heterochromatin protein 1 homolog beta) (HP1 beta) (Heterochromatin protein p25) (M31) (Modifier 1 protein) (p25beta)</t>
  </si>
  <si>
    <t>P84077</t>
  </si>
  <si>
    <t>ARF1</t>
  </si>
  <si>
    <t>ADP-ribosylation factor 1</t>
  </si>
  <si>
    <t>P84085</t>
  </si>
  <si>
    <t>ARF5</t>
  </si>
  <si>
    <t>ADP-ribosylation factor 5</t>
  </si>
  <si>
    <t>HPRD_00055</t>
  </si>
  <si>
    <t>P84090</t>
  </si>
  <si>
    <t>ERH</t>
  </si>
  <si>
    <t>Enhancer of rudimentary homolog</t>
  </si>
  <si>
    <t>HPRD_09026</t>
  </si>
  <si>
    <t>P84098</t>
  </si>
  <si>
    <t>RPL19</t>
  </si>
  <si>
    <t>60S ribosomal protein L19</t>
  </si>
  <si>
    <t>HPRD_01594</t>
  </si>
  <si>
    <t>P84243</t>
  </si>
  <si>
    <t>H3F3A H3.3A H3F3 PP781; H3F3B H3.3B</t>
  </si>
  <si>
    <t>Histone H3.3</t>
  </si>
  <si>
    <t>P98088</t>
  </si>
  <si>
    <t>MUC5AC MUC5</t>
  </si>
  <si>
    <t>Mucin-5AC (MUC-5AC) (Gastric mucin) (Lewis B blood group antigen) (LeB) (Major airway glycoprotein) (Mucin-5 subtype AC, tracheobronchial) (Tracheobronchial mucin) (TBM)</t>
  </si>
  <si>
    <t>P98095</t>
  </si>
  <si>
    <t>FBLN2</t>
  </si>
  <si>
    <t>Fibulin-2 (FIBL-2)</t>
  </si>
  <si>
    <t>HPRD_00630</t>
  </si>
  <si>
    <t>P98155</t>
  </si>
  <si>
    <t>VLDLR</t>
  </si>
  <si>
    <t>Very low-density lipoprotein receptor (VLDL receptor) (VLDL-R)</t>
  </si>
  <si>
    <t>HPRD_01895</t>
  </si>
  <si>
    <t>P98160</t>
  </si>
  <si>
    <t>HSPG2</t>
  </si>
  <si>
    <t>Basement membrane-specific heparan sulfate proteoglycan core protein (HSPG) (Perlecan) (PLC) [Cleaved into: Endorepellin; LG3 peptide]</t>
  </si>
  <si>
    <t>HPRD_00804</t>
  </si>
  <si>
    <t>P98172</t>
  </si>
  <si>
    <t>EFNB1 EFL3 EPLG2 LERK2</t>
  </si>
  <si>
    <t>Ephrin-B1 (EFL-3) (ELK ligand) (ELK-L) (EPH-related receptor tyrosine kinase ligand 2) (LERK-2)</t>
  </si>
  <si>
    <t>HPRD_02072</t>
  </si>
  <si>
    <t>P98175</t>
  </si>
  <si>
    <t>RBM10 DXS8237E GPATC9 GPATCH9 KIAA0122</t>
  </si>
  <si>
    <t>RNA-binding protein 10 (G patch domain-containing protein 9) (RNA-binding motif protein 10) (RNA-binding protein S1-1) (S1-1)</t>
  </si>
  <si>
    <t>HPRD_02095</t>
  </si>
  <si>
    <t>P98179</t>
  </si>
  <si>
    <t>RBM3 RNPL</t>
  </si>
  <si>
    <t>RNA-binding protein 3 (RNA-binding motif protein 3) (RNPL)</t>
  </si>
  <si>
    <t>HPRD_02067</t>
  </si>
  <si>
    <t>P99999</t>
  </si>
  <si>
    <t>CYCS CYC</t>
  </si>
  <si>
    <t>Cytochrome c</t>
  </si>
  <si>
    <t>HPRD_00479</t>
  </si>
  <si>
    <t>Q00056</t>
  </si>
  <si>
    <t>HOXA4 HOX1D</t>
  </si>
  <si>
    <t>Homeobox protein Hox-A4 (Homeobox protein Hox-1.4) (Homeobox protein Hox-1D)</t>
  </si>
  <si>
    <t>HPRD_00841</t>
  </si>
  <si>
    <t>Q00169</t>
  </si>
  <si>
    <t>PITPNA PITPN</t>
  </si>
  <si>
    <t>Phosphatidylinositol transfer protein alpha isoform (PI-TP-alpha) (PtdIns transfer protein alpha) (PtdInsTP alpha)</t>
  </si>
  <si>
    <t>HPRD_02548</t>
  </si>
  <si>
    <t>Q00534</t>
  </si>
  <si>
    <t>CDK6 CDKN6</t>
  </si>
  <si>
    <t>Cyclin-dependent kinase 6 (EC 2.7.11.22) (Cell division protein kinase 6) (Serine/threonine-protein kinase PLSTIRE)</t>
  </si>
  <si>
    <t>HPRD_04533</t>
  </si>
  <si>
    <t>Q00577</t>
  </si>
  <si>
    <t>PURA PUR1</t>
  </si>
  <si>
    <t>Transcriptional activator protein Pur-alpha (Purine-rich single-stranded DNA-binding protein alpha)</t>
  </si>
  <si>
    <t>HPRD_02721</t>
  </si>
  <si>
    <t>Q00610</t>
  </si>
  <si>
    <t>CLTC CLH17 CLTCL2 KIAA0034</t>
  </si>
  <si>
    <t>Clathrin heavy chain 1 (Clathrin heavy chain on chromosome 17) (CLH-17)</t>
  </si>
  <si>
    <t>HPRD_00350</t>
  </si>
  <si>
    <t>Q00688</t>
  </si>
  <si>
    <t>FKBP3 FKBP25</t>
  </si>
  <si>
    <t>Peptidyl-prolyl cis-trans isomerase FKBP3 (PPIase FKBP3) (EC 5.2.1.8) (25 kDa FK506-binding protein) (25 kDa FKBP) (FKBP-25) (FK506-binding protein 3) (FKBP-3) (Immunophilin FKBP25) (Rapamycin-selective 25 kDa immunophilin) (Rotamase)</t>
  </si>
  <si>
    <t>HPRD_01743</t>
  </si>
  <si>
    <t>Q00796</t>
  </si>
  <si>
    <t>SORD</t>
  </si>
  <si>
    <t>Sorbitol dehydrogenase (EC 1.1.1.14) (L-iditol 2-dehydrogenase)</t>
  </si>
  <si>
    <t>HPRD_01679</t>
  </si>
  <si>
    <t>Q00839</t>
  </si>
  <si>
    <t>HNRNPU HNRPU SAFA U21.1</t>
  </si>
  <si>
    <t>Heterogeneous nuclear ribonucleoprotein U (hnRNP U) (Scaffold attachment factor A) (SAF-A) (p120) (pp120)</t>
  </si>
  <si>
    <t>HPRD_04185</t>
  </si>
  <si>
    <t>Q01081</t>
  </si>
  <si>
    <t>U2AF1 U2AF35 U2AFBP FP793</t>
  </si>
  <si>
    <t>Splicing factor U2AF 35 kDa subunit (U2 auxiliary factor 35 kDa subunit) (U2 small nuclear RNA auxiliary factor 1) (U2 snRNP auxiliary factor small subunit)</t>
  </si>
  <si>
    <t>HPRD_01871</t>
  </si>
  <si>
    <t>Q01082</t>
  </si>
  <si>
    <t>SPTBN1 SPTB2</t>
  </si>
  <si>
    <t>Spectrin beta chain, non-erythrocytic 1 (Beta-II spectrin) (Fodrin beta chain) (Spectrin, non-erythroid beta chain 1)</t>
  </si>
  <si>
    <t>HPRD_01683</t>
  </si>
  <si>
    <t>Q01105</t>
  </si>
  <si>
    <t>SET</t>
  </si>
  <si>
    <t>Protein SET (HLA-DR-associated protein II) (Inhibitor of granzyme A-activated DNase) (IGAAD) (PHAPII) (Phosphatase 2A inhibitor I2PP2A) (I-2PP2A) (Template-activating factor I) (TAF-I)</t>
  </si>
  <si>
    <t>HPRD_09023</t>
  </si>
  <si>
    <t>Q01130</t>
  </si>
  <si>
    <t>SRSF2 SFRS2</t>
  </si>
  <si>
    <t>Serine/arginine-rich splicing factor 2 (Protein PR264) (Splicing component, 35 kDa) (Splicing factor SC35) (SC-35) (Splicing factor, arginine/serine-rich 2)</t>
  </si>
  <si>
    <t>HPRD_02888</t>
  </si>
  <si>
    <t>Q01459</t>
  </si>
  <si>
    <t>CTBS CTB</t>
  </si>
  <si>
    <t>Di-N-acetylchitobiase (EC 3.2.1.-)</t>
  </si>
  <si>
    <t>HPRD_02927</t>
  </si>
  <si>
    <t>Q01469</t>
  </si>
  <si>
    <t>FABP5</t>
  </si>
  <si>
    <t>Fatty acid-binding protein, epidermal (Epidermal-type fatty acid-binding protein) (E-FABP) (Fatty acid-binding protein 5) (Psoriasis-associated fatty acid-binding protein homolog) (PA-FABP)</t>
  </si>
  <si>
    <t>HPRD_05524</t>
  </si>
  <si>
    <t>Q01518</t>
  </si>
  <si>
    <t>CAP1 CAP</t>
  </si>
  <si>
    <t>Adenylyl cyclase-associated protein 1 (CAP 1)</t>
  </si>
  <si>
    <t>HPRD_09869</t>
  </si>
  <si>
    <t>Q01581</t>
  </si>
  <si>
    <t>HMGCS1 HMGCS</t>
  </si>
  <si>
    <t>Hydroxymethylglutaryl-CoA synthase, cytoplasmic (HMG-CoA synthase) (EC 2.3.3.10) (3-hydroxy-3-methylglutaryl coenzyme A synthase)</t>
  </si>
  <si>
    <t>HPRD_07515</t>
  </si>
  <si>
    <t>Q01650</t>
  </si>
  <si>
    <t>SLC7A5 CD98LC LAT1 MPE16</t>
  </si>
  <si>
    <t>Large neutral amino acids transporter small subunit 1 (4F2 light chain) (4F2 LC) (4F2LC) (CD98 light chain) (Integral membrane protein E16) (L-type amino acid transporter 1) (hLAT1) (Solute carrier family 7 member 5) (y+ system cationic amino acid transporter)</t>
  </si>
  <si>
    <t>HPRD_02552</t>
  </si>
  <si>
    <t>Q01658</t>
  </si>
  <si>
    <t>DR1</t>
  </si>
  <si>
    <t>Protein Dr1 (Down-regulator of transcription 1) (Negative cofactor 2-beta) (NC2-beta) (TATA-binding protein-associated phosphoprotein)</t>
  </si>
  <si>
    <t>Q01813</t>
  </si>
  <si>
    <t>PFKP PFKF</t>
  </si>
  <si>
    <t>ATP-dependent 6-phosphofructokinase, platelet type (ATP-PFK) (PFK-P) (EC 2.7.1.11) (6-phosphofructokinase type C) (Phosphofructo-1-kinase isozyme C) (PFK-C) (Phosphohexokinase)</t>
  </si>
  <si>
    <t>HPRD_01384</t>
  </si>
  <si>
    <t>Q01844</t>
  </si>
  <si>
    <t>EWSR1 EWS</t>
  </si>
  <si>
    <t>RNA-binding protein EWS (EWS oncogene) (Ewing sarcoma breakpoint region 1 protein)</t>
  </si>
  <si>
    <t>HPRD_00592</t>
  </si>
  <si>
    <t>Q02218</t>
  </si>
  <si>
    <t>OGDH</t>
  </si>
  <si>
    <t>2-oxoglutarate dehydrogenase, mitochondrial (EC 1.2.4.2) (2-oxoglutarate dehydrogenase complex component E1) (OGDC-E1) (Alpha-ketoglutarate dehydrogenase)</t>
  </si>
  <si>
    <t>HPRD_08938</t>
  </si>
  <si>
    <t>Q02241</t>
  </si>
  <si>
    <t>KIF23 KNSL5 MKLP1</t>
  </si>
  <si>
    <t>Kinesin-like protein KIF23 (Kinesin-like protein 5) (Mitotic kinesin-like protein 1)</t>
  </si>
  <si>
    <t>HPRD_05455</t>
  </si>
  <si>
    <t>Q02297</t>
  </si>
  <si>
    <t>NRG1 GGF HGL HRGA NDF SMDF</t>
  </si>
  <si>
    <t>Pro-neuregulin-1, membrane-bound isoform (Pro-NRG1) [Cleaved into: Neuregulin-1 (Acetylcholine receptor-inducing activity) (ARIA) (Breast cancer cell differentiation factor p45) (Glial growth factor) (Heregulin) (HRG) (Neu differentiation factor) (Sensory and motor neuron-derived factor)]</t>
  </si>
  <si>
    <t>HPRD_00802</t>
  </si>
  <si>
    <t>Q02388</t>
  </si>
  <si>
    <t>COL7A1</t>
  </si>
  <si>
    <t>Collagen alpha-1(VII) chain (Long-chain collagen) (LC collagen)</t>
  </si>
  <si>
    <t>HPRD_00358</t>
  </si>
  <si>
    <t>Q02487</t>
  </si>
  <si>
    <t>DSC2 CDHF2 DSC3</t>
  </si>
  <si>
    <t>Desmocollin-2 (Cadherin family member 2) (Desmocollin-3) (Desmosomal glycoprotein II) (Desmosomal glycoprotein III)</t>
  </si>
  <si>
    <t>HPRD_00512</t>
  </si>
  <si>
    <t>Q02543</t>
  </si>
  <si>
    <t>RPL18A</t>
  </si>
  <si>
    <t>60S ribosomal protein L18a</t>
  </si>
  <si>
    <t>HPRD_16045</t>
  </si>
  <si>
    <t>Q02742</t>
  </si>
  <si>
    <t>GCNT1 NACGT2</t>
  </si>
  <si>
    <t>Beta-1,3-galactosyl-O-glycosyl-glycoprotein beta-1,6-N-acetylglucosaminyltransferase (EC 2.4.1.102) (Core 2-branching enzyme) (Core2-GlcNAc-transferase) (C2GNT) (Core 2 GNT)</t>
  </si>
  <si>
    <t>HPRD_02669</t>
  </si>
  <si>
    <t>Q02750</t>
  </si>
  <si>
    <t>MAP2K1 MEK1 PRKMK1</t>
  </si>
  <si>
    <t>Dual specificity mitogen-activated protein kinase kinase 1 (MAP kinase kinase 1) (MAPKK 1) (MKK1) (EC 2.7.12.2) (ERK activator kinase 1) (MAPK/ERK kinase 1) (MEK 1)</t>
  </si>
  <si>
    <t>Q02790</t>
  </si>
  <si>
    <t>FKBP4 FKBP52</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HPRD_11794</t>
  </si>
  <si>
    <t>Q02809</t>
  </si>
  <si>
    <t>PLOD1 LLH PLOD</t>
  </si>
  <si>
    <t>Procollagen-lysine,2-oxoglutarate 5-dioxygenase 1 (EC 1.14.11.4) (Lysyl hydroxylase 1) (LH1)</t>
  </si>
  <si>
    <t>HPRD_01086</t>
  </si>
  <si>
    <t>Q02818</t>
  </si>
  <si>
    <t>NUCB1 NUC</t>
  </si>
  <si>
    <t>Nucleobindin-1 (CALNUC)</t>
  </si>
  <si>
    <t>HPRD_03205</t>
  </si>
  <si>
    <t>Q02833</t>
  </si>
  <si>
    <t>RASSF7 C11orf13 HRC1</t>
  </si>
  <si>
    <t>Ras association domain-containing protein 7 (HRAS1-related cluster protein 1)</t>
  </si>
  <si>
    <t>HPRD_00878</t>
  </si>
  <si>
    <t>Q02878</t>
  </si>
  <si>
    <t>RPL6 TXREB1</t>
  </si>
  <si>
    <t>60S ribosomal protein L6 (Neoplasm-related protein C140) (Tax-responsive enhancer element-binding protein 107) (TaxREB107)</t>
  </si>
  <si>
    <t>HPRD_04745</t>
  </si>
  <si>
    <t>Q02952</t>
  </si>
  <si>
    <t>AKAP12 AKAP250</t>
  </si>
  <si>
    <t>A-kinase anchor protein 12 (AKAP-12) (A-kinase anchor protein 250 kDa) (AKAP 250) (Gravin) (Myasthenia gravis autoantigen)</t>
  </si>
  <si>
    <t>HPRD_05263</t>
  </si>
  <si>
    <t>Q02978</t>
  </si>
  <si>
    <t>SLC25A11 SLC20A4</t>
  </si>
  <si>
    <t>Mitochondrial 2-oxoglutarate/malate carrier protein (OGCP) (Solute carrier family 25 member 11)</t>
  </si>
  <si>
    <t>HPRD_05003</t>
  </si>
  <si>
    <t>Q03167</t>
  </si>
  <si>
    <t>TGFBR3</t>
  </si>
  <si>
    <t>Transforming growth factor beta receptor type 3 (TGF-beta receptor type 3) (TGFR-3) (Betaglycan) (Transforming growth factor beta receptor III) (TGF-beta receptor type III)</t>
  </si>
  <si>
    <t>HPRD_02846</t>
  </si>
  <si>
    <t>Q03247</t>
  </si>
  <si>
    <t>Q03252</t>
  </si>
  <si>
    <t>LMNB2 LMN2</t>
  </si>
  <si>
    <t>Lamin-B2</t>
  </si>
  <si>
    <t>HPRD_01037</t>
  </si>
  <si>
    <t>Q03403</t>
  </si>
  <si>
    <t>TFF2 SML1</t>
  </si>
  <si>
    <t>Trefoil factor 2 (Spasmolysin) (Spasmolytic polypeptide) (SP)</t>
  </si>
  <si>
    <t>HPRD_01682</t>
  </si>
  <si>
    <t>Q03405</t>
  </si>
  <si>
    <t>PLAUR MO3 UPAR</t>
  </si>
  <si>
    <t>Urokinase plasminogen activator surface receptor (U-PAR) (uPAR) (Monocyte activation antigen Mo3) (CD antigen CD87)</t>
  </si>
  <si>
    <t>Q03989</t>
  </si>
  <si>
    <t>ARID5A MRF1</t>
  </si>
  <si>
    <t>AT-rich interactive domain-containing protein 5A (ARID domain-containing protein 5A) (Modulator recognition factor 1) (MRF-1)</t>
  </si>
  <si>
    <t>Q04323</t>
  </si>
  <si>
    <t>UBXN1 SAKS1</t>
  </si>
  <si>
    <t>UBX domain-containing protein 1 (SAPK substrate protein 1) (UBA/UBX 33.3 kDa protein)</t>
  </si>
  <si>
    <t>HPRD_11266</t>
  </si>
  <si>
    <t>Q04446</t>
  </si>
  <si>
    <t>GBE1</t>
  </si>
  <si>
    <t>1,4-alpha-glucan-branching enzyme (EC 2.4.1.18) (Brancher enzyme) (Glycogen-branching enzyme)</t>
  </si>
  <si>
    <t>HPRD_01985</t>
  </si>
  <si>
    <t>Q04637</t>
  </si>
  <si>
    <t>EIF4G1 EIF4F EIF4G EIF4GI</t>
  </si>
  <si>
    <t>Eukaryotic translation initiation factor 4 gamma 1 (eIF-4-gamma 1) (eIF-4G 1) (eIF-4G1) (p220)</t>
  </si>
  <si>
    <t>HPRD_06774</t>
  </si>
  <si>
    <t>Q04721</t>
  </si>
  <si>
    <t>NOTCH2</t>
  </si>
  <si>
    <t>Neurogenic locus notch homolog protein 2 (Notch 2) (hN2) [Cleaved into: Notch 2 extracellular truncation; Notch 2 intracellular domain]</t>
  </si>
  <si>
    <t>HPRD_02606</t>
  </si>
  <si>
    <t>Q04756</t>
  </si>
  <si>
    <t>Hepatocyte growth factor activator (HGF activator) (HGFA) (EC 3.4.21.-) [Cleaved into: Hepatocyte growth factor activator short chain; Hepatocyte growth factor activator long chain]</t>
  </si>
  <si>
    <t>HPRD_05184</t>
  </si>
  <si>
    <t>Q04760</t>
  </si>
  <si>
    <t>GLO1</t>
  </si>
  <si>
    <t>Lactoylglutathione lyase (EC 4.4.1.5) (Aldoketomutase) (Glyoxalase I) (Glx I) (Ketone-aldehyde mutase) (Methylglyoxalase) (S-D-lactoylglutathione methylglyoxal lyase)</t>
  </si>
  <si>
    <t>HPRD_00730</t>
  </si>
  <si>
    <t>Q04828</t>
  </si>
  <si>
    <t>AKR1C1 DDH DDH1</t>
  </si>
  <si>
    <t>Aldo-keto reductase family 1 member C1 (EC 1.1.1.-) (20-alpha-hydroxysteroid dehydrogenase) (20-alpha-HSD) (EC 1.1.1.149) (Chlordecone reductase homolog HAKRC) (Dihydrodiol dehydrogenase 1/2) (DD1/DD2) (High-affinity hepatic bile acid-binding protein) (HBAB) (Indanol dehydrogenase) (EC 1.1.1.112) (Trans-1,2-dihydrobenzene-1,2-diol dehydrogenase) (EC 1.3.1.20)</t>
  </si>
  <si>
    <t>HPRD_07194</t>
  </si>
  <si>
    <t>Q04837</t>
  </si>
  <si>
    <t>SSBP1 SSBP</t>
  </si>
  <si>
    <t>Single-stranded DNA-binding protein, mitochondrial (Mt-SSB) (MtSSB) (PWP1-interacting protein 17)</t>
  </si>
  <si>
    <t>HPRD_02703</t>
  </si>
  <si>
    <t>Q04917</t>
  </si>
  <si>
    <t>YWHAH YWHA1</t>
  </si>
  <si>
    <t>14-3-3 protein eta (Protein AS1)</t>
  </si>
  <si>
    <t>HPRD_00215</t>
  </si>
  <si>
    <t>Q05048</t>
  </si>
  <si>
    <t>CSTF1</t>
  </si>
  <si>
    <t>Cleavage stimulation factor subunit 1 (CF-1 50 kDa subunit) (Cleavage stimulation factor 50 kDa subunit) (CSTF 50 kDa subunit) (CstF-50)</t>
  </si>
  <si>
    <t>HPRD_02653</t>
  </si>
  <si>
    <t>Q05086</t>
  </si>
  <si>
    <t>UBE3A E6AP EPVE6AP HPVE6A</t>
  </si>
  <si>
    <t>Ubiquitin-protein ligase E3A (EC 6.3.2.-) (E6AP ubiquitin-protein ligase) (Human papillomavirus E6-associated protein) (Oncogenic protein-associated protein E6-AP) (Renal carcinoma antigen NY-REN-54)</t>
  </si>
  <si>
    <t>HPRD_03375</t>
  </si>
  <si>
    <t>Q05469</t>
  </si>
  <si>
    <t>LIPE</t>
  </si>
  <si>
    <t>Hormone-sensitive lipase (HSL) (EC 3.1.1.79)</t>
  </si>
  <si>
    <t>HPRD_01062</t>
  </si>
  <si>
    <t>Q05519</t>
  </si>
  <si>
    <t>SRSF11 SFRS11</t>
  </si>
  <si>
    <t>Serine/arginine-rich splicing factor 11 (Arginine-rich 54 kDa nuclear protein) (p54) (Splicing factor, arginine/serine-rich 11)</t>
  </si>
  <si>
    <t>HPRD_03599</t>
  </si>
  <si>
    <t>Q05639</t>
  </si>
  <si>
    <t>EEF1A2 EEF1AL STN</t>
  </si>
  <si>
    <t>Elongation factor 1-alpha 2 (EF-1-alpha-2) (Eukaryotic elongation factor 1 A-2) (eEF1A-2) (Statin-S1)</t>
  </si>
  <si>
    <t>HPRD_04265</t>
  </si>
  <si>
    <t>Q05682</t>
  </si>
  <si>
    <t>CALD1 CAD CDM</t>
  </si>
  <si>
    <t>Caldesmon (CDM)</t>
  </si>
  <si>
    <t>HPRD_00251</t>
  </si>
  <si>
    <t>Q05707</t>
  </si>
  <si>
    <t>COL14A1 UND</t>
  </si>
  <si>
    <t>Collagen alpha-1(XIV) chain (Undulin)</t>
  </si>
  <si>
    <t>HPRD_00379</t>
  </si>
  <si>
    <t>Q06124</t>
  </si>
  <si>
    <t>PTPN11 PTP2C SHPTP2</t>
  </si>
  <si>
    <t>Tyrosine-protein phosphatase non-receptor type 11 (EC 3.1.3.48) (Protein-tyrosine phosphatase 1D) (PTP-1D) (Protein-tyrosine phosphatase 2C) (PTP-2C) (SH-PTP2) (SHP-2) (Shp2) (SH-PTP3)</t>
  </si>
  <si>
    <t>HPRD_01470</t>
  </si>
  <si>
    <t>Q06203</t>
  </si>
  <si>
    <t>PPAT GPAT</t>
  </si>
  <si>
    <t>Amidophosphoribosyltransferase (ATase) (EC 2.4.2.14) (Glutamine phosphoribosylpyrophosphate amidotransferase) (GPAT)</t>
  </si>
  <si>
    <t>HPRD_01402</t>
  </si>
  <si>
    <t>Q06210</t>
  </si>
  <si>
    <t>GFPT1 GFAT GFPT</t>
  </si>
  <si>
    <t>Glutamine--fructose-6-phosphate aminotransferase [isomerizing] 1 (EC 2.6.1.16) (D-fructose-6-phosphate amidotransferase 1) (Glutamine:fructose-6-phosphate amidotransferase 1) (GFAT 1) (GFAT1) (Hexosephosphate aminotransferase 1)</t>
  </si>
  <si>
    <t>HPRD_00702</t>
  </si>
  <si>
    <t>Q06323</t>
  </si>
  <si>
    <t>PSME1 IFI5111</t>
  </si>
  <si>
    <t>Proteasome activator complex subunit 1 (11S regulator complex subunit alpha) (REG-alpha) (Activator of multicatalytic protease subunit 1) (Interferon gamma up-regulated I-5111 protein) (IGUP I-5111) (Proteasome activator 28 subunit alpha) (PA28a) (PA28alpha)</t>
  </si>
  <si>
    <t>HPRD_02803</t>
  </si>
  <si>
    <t>Q06418</t>
  </si>
  <si>
    <t>TYRO3 BYK DTK RSE SKY TIF</t>
  </si>
  <si>
    <t>Tyrosine-protein kinase receptor TYRO3 (EC 2.7.10.1) (Tyrosine-protein kinase BYK) (Tyrosine-protein kinase DTK) (Tyrosine-protein kinase RSE) (Tyrosine-protein kinase SKY) (Tyrosine-protein kinase TIF)</t>
  </si>
  <si>
    <t>HPRD_02641</t>
  </si>
  <si>
    <t>Q06481</t>
  </si>
  <si>
    <t>APLP2 APPL2</t>
  </si>
  <si>
    <t>Amyloid-like protein 2 (APLP-2) (APPH) (Amyloid protein homolog) (CDEI box-binding protein) (CDEBP)</t>
  </si>
  <si>
    <t>HPRD_00103</t>
  </si>
  <si>
    <t>Q06830</t>
  </si>
  <si>
    <t>PRDX1 PAGA PAGB TDPX2</t>
  </si>
  <si>
    <t>Peroxiredoxin-1 (EC 1.11.1.15) (Natural killer cell-enhancing factor A) (NKEF-A) (Proliferation-associated gene protein) (PAG) (Thioredoxin peroxidase 2) (Thioredoxin-dependent peroxide reductase 2)</t>
  </si>
  <si>
    <t>HPRD_01458</t>
  </si>
  <si>
    <t>Q07021</t>
  </si>
  <si>
    <t>C1QBP GC1QBP HABP1 SF2P32</t>
  </si>
  <si>
    <t>Complement component 1 Q subcomponent-binding protein, mitochondrial (ASF/SF2-associated protein p32) (Glycoprotein gC1qBP) (C1qBP) (Hyaluronan-binding protein 1) (Mitochondrial matrix protein p32) (gC1q-R protein) (p33)</t>
  </si>
  <si>
    <t>HPRD_03168</t>
  </si>
  <si>
    <t>Q07157</t>
  </si>
  <si>
    <t>TJP1 ZO1</t>
  </si>
  <si>
    <t>Tight junction protein ZO-1 (Tight junction protein 1) (Zona occludens protein 1) (Zonula occludens protein 1)</t>
  </si>
  <si>
    <t>HPRD_03002</t>
  </si>
  <si>
    <t>Q07654</t>
  </si>
  <si>
    <t>TFF3 ITF TFI</t>
  </si>
  <si>
    <t>Trefoil factor 3 (Intestinal trefoil factor) (hITF) (Polypeptide P1.B) (hP1.B)</t>
  </si>
  <si>
    <t>HPRD_02797</t>
  </si>
  <si>
    <t>Q07666</t>
  </si>
  <si>
    <t>KHDRBS1 SAM68</t>
  </si>
  <si>
    <t>KH domain-containing, RNA-binding, signal transduction-associated protein 1 (GAP-associated tyrosine phosphoprotein p62) (Src-associated in mitosis 68 kDa protein) (Sam68) (p21 Ras GTPase-activating protein-associated p62) (p68)</t>
  </si>
  <si>
    <t>HPRD_03926</t>
  </si>
  <si>
    <t>Q07812</t>
  </si>
  <si>
    <t>BAX BCL2L4</t>
  </si>
  <si>
    <t>Apoptosis regulator BAX (Bcl-2-like protein 4) (Bcl2-L-4)</t>
  </si>
  <si>
    <t>HPRD_02498</t>
  </si>
  <si>
    <t>Q07866</t>
  </si>
  <si>
    <t>KLC1 KLC KNS2</t>
  </si>
  <si>
    <t>Kinesin light chain 1 (KLC 1)</t>
  </si>
  <si>
    <t>HPRD_02489</t>
  </si>
  <si>
    <t>Q07955</t>
  </si>
  <si>
    <t>SRSF1 ASF SF2 SF2P33 SFRS1 OK/SW-cl.3</t>
  </si>
  <si>
    <t>Serine/arginine-rich splicing factor 1 (Alternative-splicing factor 1) (ASF-1) (Splicing factor, arginine/serine-rich 1) (pre-mRNA-splicing factor SF2, P33 subunit)</t>
  </si>
  <si>
    <t>HPRD_02887</t>
  </si>
  <si>
    <t>Q08209</t>
  </si>
  <si>
    <t>PPP3CA CALNA CNA</t>
  </si>
  <si>
    <t>Serine/threonine-protein phosphatase 2B catalytic subunit alpha isoform (EC 3.1.3.16) (CAM-PRP catalytic subunit) (Calmodulin-dependent calcineurin A subunit alpha isoform)</t>
  </si>
  <si>
    <t>HPRD_00234</t>
  </si>
  <si>
    <t>Q08211</t>
  </si>
  <si>
    <t>DHX9 DDX9 LKP NDH2</t>
  </si>
  <si>
    <t>ATP-dependent RNA helicase A (RHA) (EC 3.6.4.13) (DEAH box protein 9) (Leukophysin) (LKP) (Nuclear DNA helicase II) (NDH II)</t>
  </si>
  <si>
    <t>HPRD_04386</t>
  </si>
  <si>
    <t>Q08257</t>
  </si>
  <si>
    <t>CRYZ</t>
  </si>
  <si>
    <t>Quinone oxidoreductase (EC 1.6.5.5) (NADPH:quinone reductase) (Zeta-crystallin)</t>
  </si>
  <si>
    <t>HPRD_00437</t>
  </si>
  <si>
    <t>Q08380</t>
  </si>
  <si>
    <t>LGALS3BP M2BP</t>
  </si>
  <si>
    <t>Galectin-3-binding protein (Basement membrane autoantigen p105) (Lectin galactoside-binding soluble 3-binding protein) (Mac-2-binding protein) (MAC2BP) (Mac-2 BP) (Tumor-associated antigen 90K)</t>
  </si>
  <si>
    <t>HPRD_02796</t>
  </si>
  <si>
    <t>Q08397</t>
  </si>
  <si>
    <t>LOXL1 LOXL</t>
  </si>
  <si>
    <t>Lysyl oxidase homolog 1 (EC 1.4.3.-) (Lysyl oxidase-like protein 1) (LOL)</t>
  </si>
  <si>
    <t>HPRD_08861</t>
  </si>
  <si>
    <t>Q08431</t>
  </si>
  <si>
    <t>MFGE8</t>
  </si>
  <si>
    <t>Lactadherin (Breast epithelial antigen BA46) (HMFG) (MFGM) (Milk fat globule-EGF factor 8) (MFG-E8) (SED1) [Cleaved into: Lactadherin short form; Medin]</t>
  </si>
  <si>
    <t>HPRD_03789</t>
  </si>
  <si>
    <t>Q08623</t>
  </si>
  <si>
    <t>HDHD1 DXF68S1E FAM16AX GS1 HDHD1A</t>
  </si>
  <si>
    <t>Pseudouridine-5'-phosphatase (EC 3.1.3.96) (Haloacid dehalogenase-like hydrolase domain-containing protein 1) (Haloacid dehalogenase-like hydrolase domain-containing protein 1A) (Protein GS1) (Pseudouridine-5'-monophosphatase) (5'-PsiMPase)</t>
  </si>
  <si>
    <t>HPRD_02383</t>
  </si>
  <si>
    <t>Q08629</t>
  </si>
  <si>
    <t>SPOCK1 SPOCK TIC1 TICN1</t>
  </si>
  <si>
    <t>Testican-1 (Protein SPOCK)</t>
  </si>
  <si>
    <t>HPRD_11887</t>
  </si>
  <si>
    <t>Q08752</t>
  </si>
  <si>
    <t>PPID CYP40 CYPD</t>
  </si>
  <si>
    <t>Peptidyl-prolyl cis-trans isomerase D (PPIase D) (EC 5.2.1.8) (40 kDa peptidyl-prolyl cis-trans isomerase) (Cyclophilin-40) (CYP-40) (Cyclophilin-related protein) (Rotamase D)</t>
  </si>
  <si>
    <t>HPRD_11875</t>
  </si>
  <si>
    <t>Q08945</t>
  </si>
  <si>
    <t>SSRP1 FACT80</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HPRD_05061</t>
  </si>
  <si>
    <t>Q08AD1</t>
  </si>
  <si>
    <t>CAMSAP2 CAMSAP1L1 KIAA1078</t>
  </si>
  <si>
    <t>Calmodulin-regulated spectrin-associated protein 2 (Calmodulin-regulated spectrin-associated protein 1-like protein 1)</t>
  </si>
  <si>
    <t>Q09028</t>
  </si>
  <si>
    <t>RBBP4 RBAP48</t>
  </si>
  <si>
    <t>Histone-binding protein RBBP4 (Chromatin assembly factor 1 subunit C) (CAF-1 subunit C) (Chromatin assembly factor I p48 subunit) (CAF-I 48 kDa subunit) (CAF-I p48) (Nucleosome-remodeling factor subunit RBAP48) (Retinoblastoma-binding protein 4) (RBBP-4) (Retinoblastoma-binding protein p48)</t>
  </si>
  <si>
    <t>HPRD_04232</t>
  </si>
  <si>
    <t>Q09160</t>
  </si>
  <si>
    <t>HLA class I histocompatibility antigen, A-80 alpha chain (Aw-80) (HLA class I histocompatibility antigen, A-1 alpha chain) (MHC class I antigen A*80)</t>
  </si>
  <si>
    <t>Q09328</t>
  </si>
  <si>
    <t>MGAT5 GGNT5</t>
  </si>
  <si>
    <t>Alpha-1,6-mannosylglycoprotein 6-beta-N-acetylglucosaminyltransferase A (EC 2.4.1.155) (Alpha-mannoside beta-1,6-N-acetylglucosaminyltransferase) (GlcNAc-T V) (GNT-V) (Mannoside acetylglucosaminyltransferase 5) (N-acetylglucosaminyl-transferase V)</t>
  </si>
  <si>
    <t>HPRD_03467</t>
  </si>
  <si>
    <t>Q09666</t>
  </si>
  <si>
    <t>AHNAK PM227</t>
  </si>
  <si>
    <t>Neuroblast differentiation-associated protein AHNAK (Desmoyokin)</t>
  </si>
  <si>
    <t>HPRD_14684</t>
  </si>
  <si>
    <t>Q0VCM5</t>
  </si>
  <si>
    <t>ITIH1</t>
  </si>
  <si>
    <t>Inter-alpha-trypsin inhibitor heavy chain H1 (ITI heavy chain H1) (ITI-HC1) (Inter-alpha-inhibitor heavy chain 1)</t>
  </si>
  <si>
    <t>Q10469</t>
  </si>
  <si>
    <t>MGAT2</t>
  </si>
  <si>
    <t>Alpha-1,6-mannosyl-glycoprotein 2-beta-N-acetylglucosaminyltransferase (EC 2.4.1.143) (Beta-1,2-N-acetylglucosaminyltransferase II) (GlcNAc-T II) (GNT-II) (Mannoside acetylglucosaminyltransferase 2) (N-glycosyl-oligosaccharide-glycoprotein N-acetylglucosaminyltransferase II)</t>
  </si>
  <si>
    <t>HPRD_04013</t>
  </si>
  <si>
    <t>Q10471</t>
  </si>
  <si>
    <t>GALNT2</t>
  </si>
  <si>
    <t>Polypeptide N-acetylgalactosaminyltransferase 2 (EC 2.4.1.41) (Polypeptide GalNAc transferase 2) (GalNAc-T2) (pp-GaNTase 2) (Protein-UDP acetylgalactosaminyltransferase 2) (UDP-GalNAc:polypeptide N-acetylgalactosaminyltransferase 2) [Cleaved into: Polypeptide N-acetylgalactosaminyltransferase 2 soluble form]</t>
  </si>
  <si>
    <t>HPRD_03782</t>
  </si>
  <si>
    <t>Q10472</t>
  </si>
  <si>
    <t>GALNT1</t>
  </si>
  <si>
    <t>Polypeptide N-acetylgalactosaminyltransferase 1 (EC 2.4.1.41) (Polypeptide GalNAc transferase 1) (GalNAc-T1) (pp-GaNTase 1) (Protein-UDP acetylgalactosaminyltransferase 1) (UDP-GalNAc:polypeptide N-acetylgalactosaminyltransferase 1) [Cleaved into: Polypeptide N-acetylgalactosaminyltransferase 1 soluble form]</t>
  </si>
  <si>
    <t>HPRD_03781</t>
  </si>
  <si>
    <t>Q10588</t>
  </si>
  <si>
    <t>BST1</t>
  </si>
  <si>
    <t>ADP-ribosyl cyclase/cyclic ADP-ribose hydrolase 2 (EC 3.2.2.6) (ADP-ribosyl cyclase 2) (Bone marrow stromal antigen 1) (BST-1) (Cyclic ADP-ribose hydrolase 2) (cADPr hydrolase 2) (CD antigen CD157)</t>
  </si>
  <si>
    <t>HPRD_02665</t>
  </si>
  <si>
    <t>Q10713</t>
  </si>
  <si>
    <t>PMPCA INPP5E KIAA0123 MPPA</t>
  </si>
  <si>
    <t>Mitochondrial-processing peptidase subunit alpha (EC 3.4.24.64) (Alpha-MPP) (P-55)</t>
  </si>
  <si>
    <t>HPRD_07500</t>
  </si>
  <si>
    <t>Q12765</t>
  </si>
  <si>
    <t>SCRN1 KIAA0193</t>
  </si>
  <si>
    <t>Secernin-1</t>
  </si>
  <si>
    <t>HPRD_15304</t>
  </si>
  <si>
    <t>Q12792</t>
  </si>
  <si>
    <t>TWF1 PTK9</t>
  </si>
  <si>
    <t>Twinfilin-1 (Protein A6) (Protein tyrosine kinase 9)</t>
  </si>
  <si>
    <t>HPRD_10174</t>
  </si>
  <si>
    <t>Q12794</t>
  </si>
  <si>
    <t>HYAL1 LUCA1</t>
  </si>
  <si>
    <t>Hyaluronidase-1 (Hyal-1) (EC 3.2.1.35) (Hyaluronoglucosaminidase-1) (Lung carcinoma protein 1) (LuCa-1)</t>
  </si>
  <si>
    <t>HPRD_06146</t>
  </si>
  <si>
    <t>Q12797</t>
  </si>
  <si>
    <t>ASPH BAH</t>
  </si>
  <si>
    <t>Aspartyl/asparaginyl beta-hydroxylase (EC 1.14.11.16) (Aspartate beta-hydroxylase) (ASP beta-hydroxylase) (Peptide-aspartate beta-dioxygenase)</t>
  </si>
  <si>
    <t>HPRD_08996</t>
  </si>
  <si>
    <t>Q12805</t>
  </si>
  <si>
    <t>EFEMP1 FBLN3 FBNL</t>
  </si>
  <si>
    <t>EGF-containing fibulin-like extracellular matrix protein 1 (Extracellular protein S1-5) (Fibrillin-like protein) (Fibulin-3) (FIBL-3)</t>
  </si>
  <si>
    <t>HPRD_03331</t>
  </si>
  <si>
    <t>Q12830</t>
  </si>
  <si>
    <t>BPTF FAC1 FALZ</t>
  </si>
  <si>
    <t>Nucleosome-remodeling factor subunit BPTF (Bromodomain and PHD finger-containing transcription factor) (Fetal Alz-50 clone 1 protein) (Fetal Alzheimer antigen)</t>
  </si>
  <si>
    <t>HPRD_03490</t>
  </si>
  <si>
    <t>Q12837</t>
  </si>
  <si>
    <t>POU4F2 BRN3B</t>
  </si>
  <si>
    <t>POU domain, class 4, transcription factor 2 (Brain-specific homeobox/POU domain protein 3B) (Brain-3B) (Brn-3B)</t>
  </si>
  <si>
    <t>HPRD_00220</t>
  </si>
  <si>
    <t>Q12841</t>
  </si>
  <si>
    <t>FSTL1 FRP</t>
  </si>
  <si>
    <t>Follistatin-related protein 1 (Follistatin-like protein 1)</t>
  </si>
  <si>
    <t>HPRD_16120</t>
  </si>
  <si>
    <t>Q12849</t>
  </si>
  <si>
    <t>GRSF1</t>
  </si>
  <si>
    <t>G-rich sequence factor 1 (GRSF-1)</t>
  </si>
  <si>
    <t>HPRD_07276</t>
  </si>
  <si>
    <t>Q12860</t>
  </si>
  <si>
    <t>CNTN1</t>
  </si>
  <si>
    <t>Contactin-1 (Glycoprotein gp135) (Neural cell surface protein F3)</t>
  </si>
  <si>
    <t>HPRD_07189</t>
  </si>
  <si>
    <t>Q12874</t>
  </si>
  <si>
    <t>SF3A3 SAP61</t>
  </si>
  <si>
    <t>Splicing factor 3A subunit 3 (SF3a60) (Spliceosome-associated protein 61) (SAP 61)</t>
  </si>
  <si>
    <t>HPRD_10411</t>
  </si>
  <si>
    <t>Q12888</t>
  </si>
  <si>
    <t>TP53BP1</t>
  </si>
  <si>
    <t>Tumor suppressor p53-binding protein 1 (53BP1) (p53-binding protein 1) (p53BP1)</t>
  </si>
  <si>
    <t>HPRD_05569</t>
  </si>
  <si>
    <t>Q12904</t>
  </si>
  <si>
    <t>AIMP1 EMAP2 SCYE1</t>
  </si>
  <si>
    <t>Aminoacyl tRNA synthase complex-interacting multifunctional protein 1 (Multisynthase complex auxiliary component p43) [Cleaved into: Endothelial monocyte-activating polypeptide 2 (EMAP-2) (Endothelial monocyte-activating polypeptide II) (EMAP-II) (Small inducible cytokine subfamily E member 1)]</t>
  </si>
  <si>
    <t>HPRD_04676</t>
  </si>
  <si>
    <t>Q12905</t>
  </si>
  <si>
    <t>ILF2 NF45 PRO3063</t>
  </si>
  <si>
    <t>Interleukin enhancer-binding factor 2 (Nuclear factor of activated T-cells 45 kDa)</t>
  </si>
  <si>
    <t>HPRD_04419</t>
  </si>
  <si>
    <t>Q12906</t>
  </si>
  <si>
    <t>ILF3 DRBF MPHOSPH4 NF90</t>
  </si>
  <si>
    <t>Interleukin enhancer-binding factor 3 (Double-stranded RNA-binding protein 76) (DRBP76) (M-phase phosphoprotein 4) (MPP4) (Nuclear factor associated with dsRNA) (NFAR) (Nuclear factor of activated T-cells 90 kDa) (NF-AT-90) (Translational control protein 80) (TCP80)</t>
  </si>
  <si>
    <t>HPRD_04420</t>
  </si>
  <si>
    <t>Q12913</t>
  </si>
  <si>
    <t>PTPRJ DEP1</t>
  </si>
  <si>
    <t>Receptor-type tyrosine-protein phosphatase eta (Protein-tyrosine phosphatase eta) (R-PTP-eta) (EC 3.1.3.48) (Density-enhanced phosphatase 1) (DEP-1) (HPTP eta) (Protein-tyrosine phosphatase receptor type J) (R-PTP-J) (CD antigen CD148)</t>
  </si>
  <si>
    <t>HPRD_02955</t>
  </si>
  <si>
    <t>Q12931</t>
  </si>
  <si>
    <t>TRAP1 HSP75</t>
  </si>
  <si>
    <t>Heat shock protein 75 kDa, mitochondrial (HSP 75) (TNFR-associated protein 1) (Tumor necrosis factor type 1 receptor-associated protein) (TRAP-1)</t>
  </si>
  <si>
    <t>HPRD_05868</t>
  </si>
  <si>
    <t>Q12951</t>
  </si>
  <si>
    <t>FOXI1 FKHL10 FREAC6</t>
  </si>
  <si>
    <t>Forkhead box protein I1 (Forkhead-related protein FKHL10) (Forkhead-related transcription factor 6) (FREAC-6) (Hepatocyte nuclear factor 3 forkhead homolog 3) (HFH-3) (HNF-3/fork-head homolog 3)</t>
  </si>
  <si>
    <t>HPRD_03057</t>
  </si>
  <si>
    <t>Q12959</t>
  </si>
  <si>
    <t>DLG1</t>
  </si>
  <si>
    <t>Disks large homolog 1 (Synapse-associated protein 97) (SAP-97) (SAP97) (hDlg)</t>
  </si>
  <si>
    <t>HPRD_03007</t>
  </si>
  <si>
    <t>Q12962</t>
  </si>
  <si>
    <t>TAF10 TAF2A TAF2H TAFII30</t>
  </si>
  <si>
    <t>Transcription initiation factor TFIID subunit 10 (STAF28) (Transcription initiation factor TFIID 30 kDa subunit) (TAF(II)30) (TAFII-30) (TAFII30)</t>
  </si>
  <si>
    <t>HPRD_15972</t>
  </si>
  <si>
    <t>Q12965</t>
  </si>
  <si>
    <t>MYO1E MYO1C</t>
  </si>
  <si>
    <t>Unconventional myosin-Ie (Myosin-Ic) (Unconventional myosin 1E)</t>
  </si>
  <si>
    <t>HPRD_03281</t>
  </si>
  <si>
    <t>Q12972</t>
  </si>
  <si>
    <t>PPP1R8 ARD1 NIPP1</t>
  </si>
  <si>
    <t>Nuclear inhibitor of protein phosphatase 1 (NIPP-1) (Protein phosphatase 1 regulatory inhibitor subunit 8) [Includes: Activator of RNA decay (EC 3.1.4.-) (ARD-1)]</t>
  </si>
  <si>
    <t>HPRD_04028</t>
  </si>
  <si>
    <t>Q13011</t>
  </si>
  <si>
    <t>ECH1</t>
  </si>
  <si>
    <t>Delta(3,5)-Delta(2,4)-dienoyl-CoA isomerase, mitochondrial (EC 5.3.3.-)</t>
  </si>
  <si>
    <t>HPRD_02825</t>
  </si>
  <si>
    <t>Q13033</t>
  </si>
  <si>
    <t>STRN3 GS2NA SG2NA</t>
  </si>
  <si>
    <t>Striatin-3 (Cell cycle autoantigen SG2NA) (S/G2 antigen)</t>
  </si>
  <si>
    <t>HPRD_11613</t>
  </si>
  <si>
    <t>Q13045</t>
  </si>
  <si>
    <t>FLII FLIL</t>
  </si>
  <si>
    <t>Protein flightless-1 homolog</t>
  </si>
  <si>
    <t>HPRD_02647</t>
  </si>
  <si>
    <t>Q13068</t>
  </si>
  <si>
    <t>GAGE4</t>
  </si>
  <si>
    <t>G antigen 4 (GAGE-4) (Cancer/testis antigen 4.4) (CT4.4)</t>
  </si>
  <si>
    <t>Q13098</t>
  </si>
  <si>
    <t>GPS1 COPS1 CSN1</t>
  </si>
  <si>
    <t>COP9 signalosome complex subunit 1 (SGN1) (Signalosome subunit 1) (G protein pathway suppressor 1) (GPS-1) (JAB1-containing signalosome subunit 1) (Protein MFH)</t>
  </si>
  <si>
    <t>HPRD_15991</t>
  </si>
  <si>
    <t>Q13103</t>
  </si>
  <si>
    <t>SPP2 SPP24</t>
  </si>
  <si>
    <t>Secreted phosphoprotein 24 (Spp-24) (Secreted phosphoprotein 2)</t>
  </si>
  <si>
    <t>HPRD_04029</t>
  </si>
  <si>
    <t>Q13107</t>
  </si>
  <si>
    <t>USP4 UNP UNPH</t>
  </si>
  <si>
    <t>Ubiquitin carboxyl-terminal hydrolase 4 (EC 3.4.19.12) (Deubiquitinating enzyme 4) (Ubiquitin thioesterase 4) (Ubiquitin-specific-processing protease 4) (Ubiquitous nuclear protein homolog)</t>
  </si>
  <si>
    <t>HPRD_04598</t>
  </si>
  <si>
    <t>Q13126</t>
  </si>
  <si>
    <t>MTAP MSAP</t>
  </si>
  <si>
    <t>S-methyl-5'-thioadenosine phosphorylase (EC 2.4.2.28) (5'-methylthioadenosine phosphorylase) (MTA phosphorylase) (MTAP) (MTAPase)</t>
  </si>
  <si>
    <t>HPRD_01134</t>
  </si>
  <si>
    <t>Q13145</t>
  </si>
  <si>
    <t>BAMBI NMA</t>
  </si>
  <si>
    <t>BMP and activin membrane-bound inhibitor homolog (Non-metastatic gene A protein) (Putative transmembrane protein NMA)</t>
  </si>
  <si>
    <t>HPRD_05117</t>
  </si>
  <si>
    <t>Q13151</t>
  </si>
  <si>
    <t>HNRNPA0 HNRPA0</t>
  </si>
  <si>
    <t>Heterogeneous nuclear ribonucleoprotein A0 (hnRNP A0)</t>
  </si>
  <si>
    <t>HPRD_17112</t>
  </si>
  <si>
    <t>Q13153</t>
  </si>
  <si>
    <t>Serine/threonine-protein kinase PAK 1 (EC 2.7.11.1) (Alpha-PAK) (p21-activated kinase 1) (PAK-1) (p65-PAK)</t>
  </si>
  <si>
    <t>HPRD_03995</t>
  </si>
  <si>
    <t>Q13155</t>
  </si>
  <si>
    <t>AIMP2 JTV1 PRO0992</t>
  </si>
  <si>
    <t>Aminoacyl tRNA synthase complex-interacting multifunctional protein 2 (Multisynthase complex auxiliary component p38) (Protein JTV-1)</t>
  </si>
  <si>
    <t>HPRD_02915</t>
  </si>
  <si>
    <t>Q13158</t>
  </si>
  <si>
    <t>FADD MORT1 GIG3</t>
  </si>
  <si>
    <t>FAS-associated death domain protein (FAS-associating death domain-containing protein) (Growth-inhibiting gene 3 protein) (Mediator of receptor induced toxicity) (Protein FADD)</t>
  </si>
  <si>
    <t>HPRD_03909</t>
  </si>
  <si>
    <t>Q13162</t>
  </si>
  <si>
    <t>PRDX4</t>
  </si>
  <si>
    <t>Peroxiredoxin-4 (EC 1.11.1.15) (Antioxidant enzyme AOE372) (AOE37-2) (Peroxiredoxin IV) (Prx-IV) (Thioredoxin peroxidase AO372) (Thioredoxin-dependent peroxide reductase A0372)</t>
  </si>
  <si>
    <t>HPRD_05935</t>
  </si>
  <si>
    <t>Q13177</t>
  </si>
  <si>
    <t>PAK2</t>
  </si>
  <si>
    <t>Serine/threonine-protein kinase PAK 2 (EC 2.7.11.1) (Gamma-PAK) (PAK65) (S6/H4 kinase) (p21-activated kinase 2) (PAK-2) (p58) [Cleaved into: PAK-2p27 (p27); PAK-2p34 (p34) (C-t-PAK2)]</t>
  </si>
  <si>
    <t>HPRD_05428</t>
  </si>
  <si>
    <t>Q13185</t>
  </si>
  <si>
    <t>CBX3</t>
  </si>
  <si>
    <t>Chromobox protein homolog 3 (HECH) (Heterochromatin protein 1 homolog gamma) (HP1 gamma) (Modifier 2 protein)</t>
  </si>
  <si>
    <t>HPRD_05130</t>
  </si>
  <si>
    <t>Q13191</t>
  </si>
  <si>
    <t>CBLB RNF56 Nbla00127</t>
  </si>
  <si>
    <t>E3 ubiquitin-protein ligase CBL-B (EC 6.3.2.-) (Casitas B-lineage lymphoma proto-oncogene b) (RING finger protein 56) (SH3-binding protein CBL-B) (Signal transduction protein CBL-B)</t>
  </si>
  <si>
    <t>HPRD_05136</t>
  </si>
  <si>
    <t>Q13214</t>
  </si>
  <si>
    <t>SEMA3B SEMA5 SEMAA</t>
  </si>
  <si>
    <t>Semaphorin-3B (Sema A(V)) (Semaphorin-V) (Sema V)</t>
  </si>
  <si>
    <t>HPRD_03179</t>
  </si>
  <si>
    <t>Q13217</t>
  </si>
  <si>
    <t>DNAJC3 P58IPK PRKRI</t>
  </si>
  <si>
    <t>DnaJ homolog subfamily C member 3 (Endoplasmic reticulum DNA J domain-containing protein 6) (ER-resident protein ERdj6) (ERdj6) (Interferon-induced, double-stranded RNA-activated protein kinase inhibitor) (Protein kinase inhibitor of 58 kDa) (Protein kinase inhibitor p58)</t>
  </si>
  <si>
    <t>Q13219</t>
  </si>
  <si>
    <t>PAPPA</t>
  </si>
  <si>
    <t>Pappalysin-1 (EC 3.4.24.79) (Insulin-like growth factor-dependent IGF-binding protein 4 protease) (IGF-dependent IGFBP-4 protease) (IGFBP-4ase) (Pregnancy-associated plasma protein A) (PAPP-A)</t>
  </si>
  <si>
    <t>HPRD_01448</t>
  </si>
  <si>
    <t>Q13228</t>
  </si>
  <si>
    <t>SELENBP1 SBP</t>
  </si>
  <si>
    <t>Selenium-binding protein 1 (56 kDa selenium-binding protein) (SBP56) (SP56)</t>
  </si>
  <si>
    <t>HPRD_05007</t>
  </si>
  <si>
    <t>Q13242</t>
  </si>
  <si>
    <t>SRSF9 SFRS9 SRP30C</t>
  </si>
  <si>
    <t>Serine/arginine-rich splicing factor 9 (Pre-mRNA-splicing factor SRp30C) (Splicing factor, arginine/serine-rich 9)</t>
  </si>
  <si>
    <t>HPRD_09053</t>
  </si>
  <si>
    <t>Q13247</t>
  </si>
  <si>
    <t>SRSF6 SFRS6 SRP55</t>
  </si>
  <si>
    <t>Serine/arginine-rich splicing factor 6 (Pre-mRNA-splicing factor SRP55) (Splicing factor, arginine/serine-rich 6)</t>
  </si>
  <si>
    <t>Q13263</t>
  </si>
  <si>
    <t>TRIM28 KAP1 RNF96 TIF1B</t>
  </si>
  <si>
    <t>Transcription intermediary factor 1-beta (TIF1-beta) (E3 SUMO-protein ligase TRIM28) (EC 6.3.2.-) (KRAB-associated protein 1) (KAP-1) (KRAB-interacting protein 1) (KRIP-1) (Nuclear corepressor KAP-1) (RING finger protein 96) (Tripartite motif-containing protein 28)</t>
  </si>
  <si>
    <t>HPRD_03445</t>
  </si>
  <si>
    <t>Q13283</t>
  </si>
  <si>
    <t>G3BP1 G3BP</t>
  </si>
  <si>
    <t>Ras GTPase-activating protein-binding protein 1 (G3BP-1) (EC 3.6.4.12) (EC 3.6.4.13) (ATP-dependent DNA helicase VIII) (hDH VIII) (GAP SH3 domain-binding protein 1)</t>
  </si>
  <si>
    <t>HPRD_06569</t>
  </si>
  <si>
    <t>Q13303</t>
  </si>
  <si>
    <t>KCNAB2 KCNA2B KCNK2</t>
  </si>
  <si>
    <t>Voltage-gated potassium channel subunit beta-2 (EC 1.1.1.-) (K(+) channel subunit beta-2) (Kv-beta-2) (hKvbeta2)</t>
  </si>
  <si>
    <t>HPRD_03090</t>
  </si>
  <si>
    <t>Q13308</t>
  </si>
  <si>
    <t>PTK7 CCK4</t>
  </si>
  <si>
    <t>Inactive tyrosine-protein kinase 7 (Colon carcinoma kinase 4) (CCK-4) (Protein-tyrosine kinase 7) (Pseudo tyrosine kinase receptor 7) (Tyrosine-protein kinase-like 7)</t>
  </si>
  <si>
    <t>HPRD_03534</t>
  </si>
  <si>
    <t>Q13310</t>
  </si>
  <si>
    <t>PABPC4 APP1 PABP4</t>
  </si>
  <si>
    <t>Polyadenylate-binding protein 4 (PABP-4) (Poly(A)-binding protein 4) (Activated-platelet protein 1) (APP-1) (Inducible poly(A)-binding protein) (iPABP)</t>
  </si>
  <si>
    <t>HPRD_04557</t>
  </si>
  <si>
    <t>Q13325</t>
  </si>
  <si>
    <t>IFIT5 ISG58 RI58</t>
  </si>
  <si>
    <t>Interferon-induced protein with tetratricopeptide repeats 5 (IFIT-5) (Interferon-induced 58 kDa protein) (Retinoic acid- and interferon-inducible 58 kDa protein) (P58)</t>
  </si>
  <si>
    <t>Q13332</t>
  </si>
  <si>
    <t>PTPRS</t>
  </si>
  <si>
    <t>Receptor-type tyrosine-protein phosphatase S (R-PTP-S) (EC 3.1.3.48) (Receptor-type tyrosine-protein phosphatase sigma) (R-PTP-sigma)</t>
  </si>
  <si>
    <t>HPRD_03344</t>
  </si>
  <si>
    <t>Q13347</t>
  </si>
  <si>
    <t>EIF3I EIF3S2 TRIP1</t>
  </si>
  <si>
    <t>Eukaryotic translation initiation factor 3 subunit I (eIF3i) (Eukaryotic translation initiation factor 3 subunit 2) (TGF-beta receptor-interacting protein 1) (TRIP-1) (eIF-3-beta) (eIF3 p36)</t>
  </si>
  <si>
    <t>HPRD_04884</t>
  </si>
  <si>
    <t>Q13362</t>
  </si>
  <si>
    <t>PPP2R5C KIAA0044</t>
  </si>
  <si>
    <t>Serine/threonine-protein phosphatase 2A 56 kDa regulatory subunit gamma isoform (PP2A B subunit isoform B'-gamma) (PP2A B subunit isoform B56-gamma) (PP2A B subunit isoform PR61-gamma) (PP2A B subunit isoform R5-gamma) (Renal carcinoma antigen NY-REN-29)</t>
  </si>
  <si>
    <t>HPRD_03385</t>
  </si>
  <si>
    <t>Q13363</t>
  </si>
  <si>
    <t>CTBP1 CTBP</t>
  </si>
  <si>
    <t>C-terminal-binding protein 1 (CtBP1) (EC 1.1.1.-)</t>
  </si>
  <si>
    <t>HPRD_04015</t>
  </si>
  <si>
    <t>Q13402</t>
  </si>
  <si>
    <t>MYO7A USH1B</t>
  </si>
  <si>
    <t>Unconventional myosin-VIIa</t>
  </si>
  <si>
    <t>HPRD_02043</t>
  </si>
  <si>
    <t>Q13404</t>
  </si>
  <si>
    <t>UBE2V1 CROC1 UBE2V UEV1 P/OKcl.19</t>
  </si>
  <si>
    <t>Ubiquitin-conjugating enzyme E2 variant 1 (UEV-1) (CROC-1) (TRAF6-regulated IKK activator 1 beta Uev1A)</t>
  </si>
  <si>
    <t>HPRD_04294</t>
  </si>
  <si>
    <t>Q13405</t>
  </si>
  <si>
    <t>MRPL49 C11orf4 NOF1 OK/SW-cl.67</t>
  </si>
  <si>
    <t>39S ribosomal protein L49, mitochondrial (L49mt) (MRP-L49) (Neighbor of FAU) (NOF) (Protein NOF1)</t>
  </si>
  <si>
    <t>HPRD_06037</t>
  </si>
  <si>
    <t>Q13409</t>
  </si>
  <si>
    <t>DYNC1I2 DNCI2 DNCIC2</t>
  </si>
  <si>
    <t>Cytoplasmic dynein 1 intermediate chain 2 (Cytoplasmic dynein intermediate chain 2) (Dynein intermediate chain 2, cytosolic) (DH IC-2)</t>
  </si>
  <si>
    <t>HPRD_04512</t>
  </si>
  <si>
    <t>Q13426</t>
  </si>
  <si>
    <t>XRCC4</t>
  </si>
  <si>
    <t>DNA repair protein XRCC4 (X-ray repair cross-complementing protein 4)</t>
  </si>
  <si>
    <t>HPRD_15951</t>
  </si>
  <si>
    <t>Q13428</t>
  </si>
  <si>
    <t>TCOF1</t>
  </si>
  <si>
    <t>Treacle protein (Treacher Collins syndrome protein)</t>
  </si>
  <si>
    <t>HPRD_06026</t>
  </si>
  <si>
    <t>Q13435</t>
  </si>
  <si>
    <t>SF3B2 SAP145</t>
  </si>
  <si>
    <t>Splicing factor 3B subunit 2 (Pre-mRNA-splicing factor SF3b 145 kDa subunit) (SF3b145) (SF3b150) (Spliceosome-associated protein 145) (SAP 145)</t>
  </si>
  <si>
    <t>HPRD_10410</t>
  </si>
  <si>
    <t>Q13442</t>
  </si>
  <si>
    <t>PDAP1 HASPP28</t>
  </si>
  <si>
    <t>28 kDa heat- and acid-stable phosphoprotein (PDGF-associated protein) (PAP) (PDGFA-associated protein 1) (PAP1)</t>
  </si>
  <si>
    <t>HPRD_06149</t>
  </si>
  <si>
    <t>Q13444</t>
  </si>
  <si>
    <t>ADAM15 MDC15</t>
  </si>
  <si>
    <t>Disintegrin and metalloproteinase domain-containing protein 15 (ADAM 15) (EC 3.4.24.-) (Metalloprotease RGD disintegrin protein) (Metalloproteinase-like, disintegrin-like, and cysteine-rich protein 15) (MDC-15) (Metargidin)</t>
  </si>
  <si>
    <t>HPRD_05674</t>
  </si>
  <si>
    <t>Q13492</t>
  </si>
  <si>
    <t>PICALM CALM</t>
  </si>
  <si>
    <t>Phosphatidylinositol-binding clathrin assembly protein (Clathrin assembly lymphoid myeloid leukemia protein)</t>
  </si>
  <si>
    <t>HPRD_04320</t>
  </si>
  <si>
    <t>Q13501</t>
  </si>
  <si>
    <t>SQSTM1 ORCA OSIL</t>
  </si>
  <si>
    <t>Sequestosome-1 (EBI3-associated protein of 60 kDa) (EBIAP) (p60) (Phosphotyrosine-independent ligand for the Lck SH2 domain of 62 kDa) (Ubiquitin-binding protein p62)</t>
  </si>
  <si>
    <t>Q13509</t>
  </si>
  <si>
    <t>TUBB3 TUBB4</t>
  </si>
  <si>
    <t>Tubulin beta-3 chain (Tubulin beta-4 chain) (Tubulin beta-III)</t>
  </si>
  <si>
    <t>HPRD_04044</t>
  </si>
  <si>
    <t>Q13510</t>
  </si>
  <si>
    <t>ASAH1 ASAH HSD-33 HSD33</t>
  </si>
  <si>
    <t>Acid ceramidase (AC) (ACDase) (Acid CDase) (EC 3.5.1.23) (Acylsphingosine deacylase) (N-acylsphingosine amidohydrolase) (Putative 32 kDa heart protein) (PHP32) [Cleaved into: Acid ceramidase subunit alpha; Acid ceramidase subunit beta]</t>
  </si>
  <si>
    <t>HPRD_01969</t>
  </si>
  <si>
    <t>Q13515</t>
  </si>
  <si>
    <t>BFSP2</t>
  </si>
  <si>
    <t>Phakinin (49 kDa cytoskeletal protein) (Beaded filament structural protein 2) (Lens fiber cell beaded filament protein CP 47) (CP47) (Lens fiber cell beaded filament protein CP 49) (CP49) (Lens intermediate filament-like light) (LIFL-L)</t>
  </si>
  <si>
    <t>HPRD_04444</t>
  </si>
  <si>
    <t>Q13523</t>
  </si>
  <si>
    <t>PRPF4B KIAA0536 PRP4 PRP4H PRP4K</t>
  </si>
  <si>
    <t>Serine/threonine-protein kinase PRP4 homolog (EC 2.7.11.1) (PRP4 kinase) (PRP4 pre-mRNA-processing factor 4 homolog)</t>
  </si>
  <si>
    <t>HPRD_09087</t>
  </si>
  <si>
    <t>Q13526</t>
  </si>
  <si>
    <t>PIN1</t>
  </si>
  <si>
    <t>Peptidyl-prolyl cis-trans isomerase NIMA-interacting 1 (EC 5.2.1.8) (Peptidyl-prolyl cis-trans isomerase Pin1) (PPIase Pin1) (Rotamase Pin1)</t>
  </si>
  <si>
    <t>HPRD_03031</t>
  </si>
  <si>
    <t>Q13541</t>
  </si>
  <si>
    <t>EIF4EBP1</t>
  </si>
  <si>
    <t>Eukaryotic translation initiation factor 4E-binding protein 1 (4E-BP1) (eIF4E-binding protein 1) (Phosphorylated heat- and acid-stable protein regulated by insulin 1) (PHAS-I)</t>
  </si>
  <si>
    <t>HPRD_03746</t>
  </si>
  <si>
    <t>Q13542</t>
  </si>
  <si>
    <t>EIF4EBP2</t>
  </si>
  <si>
    <t>Eukaryotic translation initiation factor 4E-binding protein 2 (4E-BP2) (eIF4E-binding protein 2)</t>
  </si>
  <si>
    <t>Q13547</t>
  </si>
  <si>
    <t>HDAC1 RPD3L1</t>
  </si>
  <si>
    <t>Histone deacetylase 1 (HD1) (EC 3.5.1.98)</t>
  </si>
  <si>
    <t>HPRD_03143</t>
  </si>
  <si>
    <t>Q13561</t>
  </si>
  <si>
    <t>DCTN2 DCTN50</t>
  </si>
  <si>
    <t>Dynactin subunit 2 (50 kDa dynein-associated polypeptide) (Dynactin complex 50 kDa subunit) (DCTN-50) (p50 dynamitin)</t>
  </si>
  <si>
    <t>HPRD_09568</t>
  </si>
  <si>
    <t>Q13564</t>
  </si>
  <si>
    <t>NAE1 APPBP1 HPP1</t>
  </si>
  <si>
    <t>NEDD8-activating enzyme E1 regulatory subunit (Amyloid beta precursor protein-binding protein 1, 59 kDa) (APP-BP1) (Amyloid protein-binding protein 1) (Proto-oncogene protein 1)</t>
  </si>
  <si>
    <t>HPRD_04545</t>
  </si>
  <si>
    <t>Q13591</t>
  </si>
  <si>
    <t>SEMA5A SEMAF</t>
  </si>
  <si>
    <t>Semaphorin-5A (Semaphorin-F) (Sema F)</t>
  </si>
  <si>
    <t>HPRD_10219</t>
  </si>
  <si>
    <t>Q13595</t>
  </si>
  <si>
    <t>TRA2A</t>
  </si>
  <si>
    <t>Transformer-2 protein homolog alpha (TRA-2 alpha) (TRA2-alpha) (Transformer-2 protein homolog A)</t>
  </si>
  <si>
    <t>HPRD_04096</t>
  </si>
  <si>
    <t>Q13596</t>
  </si>
  <si>
    <t>SNX1</t>
  </si>
  <si>
    <t>Sorting nexin-1</t>
  </si>
  <si>
    <t>HPRD_03171</t>
  </si>
  <si>
    <t>Q13608</t>
  </si>
  <si>
    <t>PEX6 PXAAA1</t>
  </si>
  <si>
    <t>Peroxisome assembly factor 2 (PAF-2) (Peroxin-6) (Peroxisomal biogenesis factor 6) (Peroxisomal-type ATPase 1)</t>
  </si>
  <si>
    <t>HPRD_03293</t>
  </si>
  <si>
    <t>Q13610</t>
  </si>
  <si>
    <t>PWP1</t>
  </si>
  <si>
    <t>Periodic tryptophan protein 1 homolog (Keratinocyte protein IEF SSP 9502)</t>
  </si>
  <si>
    <t>Q13616</t>
  </si>
  <si>
    <t>CUL1</t>
  </si>
  <si>
    <t>Cullin-1 (CUL-1)</t>
  </si>
  <si>
    <t>HPRD_04389</t>
  </si>
  <si>
    <t>Q13617</t>
  </si>
  <si>
    <t>CUL2</t>
  </si>
  <si>
    <t>Cullin-2 (CUL-2)</t>
  </si>
  <si>
    <t>HPRD_06786</t>
  </si>
  <si>
    <t>Q13618</t>
  </si>
  <si>
    <t>CUL3 KIAA0617</t>
  </si>
  <si>
    <t>Cullin-3 (CUL-3)</t>
  </si>
  <si>
    <t>HPRD_09123</t>
  </si>
  <si>
    <t>Q13643</t>
  </si>
  <si>
    <t>FHL3 SLIM2</t>
  </si>
  <si>
    <t>Four and a half LIM domains protein 3 (FHL-3) (Skeletal muscle LIM-protein 2) (SLIM-2)</t>
  </si>
  <si>
    <t>Q13685</t>
  </si>
  <si>
    <t>AAMP</t>
  </si>
  <si>
    <t>Angio-associated migratory cell protein</t>
  </si>
  <si>
    <t>HPRD_04600</t>
  </si>
  <si>
    <t>Q13740</t>
  </si>
  <si>
    <t>ALCAM MEMD</t>
  </si>
  <si>
    <t>CD166 antigen (Activated leukocyte cell adhesion molecule) (CD antigen CD166)</t>
  </si>
  <si>
    <t>HPRD_03389</t>
  </si>
  <si>
    <t>Q13751</t>
  </si>
  <si>
    <t>LAMB3 LAMNB1</t>
  </si>
  <si>
    <t>Laminin subunit beta-3 (Epiligrin subunit bata) (Kalinin B1 chain) (Kalinin subunit beta) (Laminin B1k chain) (Laminin-5 subunit beta) (Nicein subunit beta)</t>
  </si>
  <si>
    <t>HPRD_01032</t>
  </si>
  <si>
    <t>Q13753</t>
  </si>
  <si>
    <t>LAMC2 LAMB2T LAMNB2</t>
  </si>
  <si>
    <t>Laminin subunit gamma-2 (Cell-scattering factor 140 kDa subunit) (CSF 140 kDa subunit) (Epiligrin subunit gamma) (Kalinin subunit gamma) (Kalinin/nicein/epiligrin 100 kDa subunit) (Ladsin 140 kDa subunit) (Laminin B2t chain) (Laminin-5 subunit gamma) (Large adhesive scatter factor 140 kDa subunit) (Nicein subunit gamma)</t>
  </si>
  <si>
    <t>HPRD_01031</t>
  </si>
  <si>
    <t>Q13765</t>
  </si>
  <si>
    <t>NACA HSD48</t>
  </si>
  <si>
    <t>Nascent polypeptide-associated complex subunit alpha (NAC-alpha) (Alpha-NAC) (allergen Hom s 2)</t>
  </si>
  <si>
    <t>HPRD_03137</t>
  </si>
  <si>
    <t>Q13813</t>
  </si>
  <si>
    <t>SPTAN1 NEAS SPTA2</t>
  </si>
  <si>
    <t>Spectrin alpha chain, non-erythrocytic 1 (Alpha-II spectrin) (Fodrin alpha chain) (Spectrin, non-erythroid alpha subunit)</t>
  </si>
  <si>
    <t>HPRD_01684</t>
  </si>
  <si>
    <t>Q13822</t>
  </si>
  <si>
    <t>ENPP2 ATX PDNP2</t>
  </si>
  <si>
    <t>Ectonucleotide pyrophosphatase/phosphodiesterase family member 2 (E-NPP 2) (EC 3.1.4.39) (Autotaxin) (Extracellular lysophospholipase D) (LysoPLD)</t>
  </si>
  <si>
    <t>HPRD_03037</t>
  </si>
  <si>
    <t>Q13838</t>
  </si>
  <si>
    <t>DDX39B BAT1 UAP56</t>
  </si>
  <si>
    <t>Spliceosome RNA helicase DDX39B (EC 3.6.4.13) (56 kDa U2AF65-associated protein) (ATP-dependent RNA helicase p47) (DEAD box protein UAP56) (HLA-B-associated transcript 1 protein)</t>
  </si>
  <si>
    <t>HPRD_00805</t>
  </si>
  <si>
    <t>Q13867</t>
  </si>
  <si>
    <t>BLMH</t>
  </si>
  <si>
    <t>Bleomycin hydrolase (BH) (BLM hydrolase) (BMH) (EC 3.4.22.40)</t>
  </si>
  <si>
    <t>HPRD_03870</t>
  </si>
  <si>
    <t>Q13885</t>
  </si>
  <si>
    <t>TUBB2A TUBB2</t>
  </si>
  <si>
    <t>Tubulin beta-2A chain (Tubulin beta class IIa)</t>
  </si>
  <si>
    <t>Q13907</t>
  </si>
  <si>
    <t>IDI1</t>
  </si>
  <si>
    <t>Isopentenyl-diphosphate Delta-isomerase 1 (EC 5.3.3.2) (Isopentenyl pyrophosphate isomerase 1) (IPP isomerase 1) (IPPI1)</t>
  </si>
  <si>
    <t>HPRD_07235</t>
  </si>
  <si>
    <t>Q14002</t>
  </si>
  <si>
    <t>CEACAM7 CGM2</t>
  </si>
  <si>
    <t>Carcinoembryonic antigen-related cell adhesion molecule 7 (Carcinoembryonic antigen CGM2)</t>
  </si>
  <si>
    <t>Q14008</t>
  </si>
  <si>
    <t>CKAP5 KIAA0097</t>
  </si>
  <si>
    <t>Cytoskeleton-associated protein 5 (Colonic and hepatic tumor overexpressed gene protein) (Ch-TOG)</t>
  </si>
  <si>
    <t>HPRD_10830</t>
  </si>
  <si>
    <t>Q14011</t>
  </si>
  <si>
    <t>CIRBP A18HNRNP CIRP</t>
  </si>
  <si>
    <t>Cold-inducible RNA-binding protein (A18 hnRNP) (Glycine-rich RNA-binding protein CIRP)</t>
  </si>
  <si>
    <t>HPRD_08375</t>
  </si>
  <si>
    <t>Q14019</t>
  </si>
  <si>
    <t>COTL1 CLP</t>
  </si>
  <si>
    <t>Coactosin-like protein</t>
  </si>
  <si>
    <t>HPRD_09482</t>
  </si>
  <si>
    <t>Q14031</t>
  </si>
  <si>
    <t>COL4A6</t>
  </si>
  <si>
    <t>Collagen alpha-6(IV) chain</t>
  </si>
  <si>
    <t>HPRD_02364</t>
  </si>
  <si>
    <t>Q14050</t>
  </si>
  <si>
    <t>COL9A3</t>
  </si>
  <si>
    <t>Collagen alpha-3(IX) chain</t>
  </si>
  <si>
    <t>HPRD_00374</t>
  </si>
  <si>
    <t>Q14103</t>
  </si>
  <si>
    <t>HNRNPD AUF1 HNRPD</t>
  </si>
  <si>
    <t>Heterogeneous nuclear ribonucleoprotein D0 (hnRNP D0) (AU-rich element RNA-binding protein 1)</t>
  </si>
  <si>
    <t>HPRD_03206</t>
  </si>
  <si>
    <t>Q14112</t>
  </si>
  <si>
    <t>NID2</t>
  </si>
  <si>
    <t>Nidogen-2 (NID-2) (Osteonidogen)</t>
  </si>
  <si>
    <t>HPRD_05654</t>
  </si>
  <si>
    <t>Q14114</t>
  </si>
  <si>
    <t>LRP8 APOER2</t>
  </si>
  <si>
    <t>Low-density lipoprotein receptor-related protein 8 (LRP-8) (Apolipoprotein E receptor 2)</t>
  </si>
  <si>
    <t>HPRD_04002</t>
  </si>
  <si>
    <t>Q14116</t>
  </si>
  <si>
    <t>IL18 IGIF IL1F4</t>
  </si>
  <si>
    <t>Interleukin-18 (IL-18) (Iboctadekin) (Interferon gamma-inducing factor) (IFN-gamma-inducing factor) (Interleukin-1 gamma) (IL-1 gamma)</t>
  </si>
  <si>
    <t>HPRD_02976</t>
  </si>
  <si>
    <t>Q14118</t>
  </si>
  <si>
    <t>DAG1</t>
  </si>
  <si>
    <t>Dystroglycan (Dystrophin-associated glycoprotein 1) [Cleaved into: Alpha-dystroglycan (Alpha-DG); Beta-dystroglycan (Beta-DG)]</t>
  </si>
  <si>
    <t>HPRD_00546</t>
  </si>
  <si>
    <t>Q14126</t>
  </si>
  <si>
    <t>DSG2 CDHF5</t>
  </si>
  <si>
    <t>Desmoglein-2 (Cadherin family member 5) (HDGC)</t>
  </si>
  <si>
    <t>HPRD_00516</t>
  </si>
  <si>
    <t>Q14141</t>
  </si>
  <si>
    <t>SEPT6 KIAA0128 SEP2</t>
  </si>
  <si>
    <t>Septin-6</t>
  </si>
  <si>
    <t>HPRD_06716</t>
  </si>
  <si>
    <t>Q14152</t>
  </si>
  <si>
    <t>EIF3A EIF3S10 KIAA0139</t>
  </si>
  <si>
    <t>Eukaryotic translation initiation factor 3 subunit A (eIF3a) (Eukaryotic translation initiation factor 3 subunit 10) (eIF-3-theta) (eIF3 p167) (eIF3 p180) (eIF3 p185)</t>
  </si>
  <si>
    <t>HPRD_03618</t>
  </si>
  <si>
    <t>Q14157</t>
  </si>
  <si>
    <t>UBAP2L KIAA0144 NICE4</t>
  </si>
  <si>
    <t>Ubiquitin-associated protein 2-like (Protein NICE-4)</t>
  </si>
  <si>
    <t>HPRD_06665</t>
  </si>
  <si>
    <t>Q14160</t>
  </si>
  <si>
    <t>SCRIB CRIB1 KIAA0147 LAP4 SCRB1 VARTUL</t>
  </si>
  <si>
    <t>Protein scribble homolog (Scribble) (hScrib) (Protein LAP4)</t>
  </si>
  <si>
    <t>HPRD_06984</t>
  </si>
  <si>
    <t>Q14164</t>
  </si>
  <si>
    <t>IKBKE IKKE IKKI KIAA0151</t>
  </si>
  <si>
    <t>Inhibitor of nuclear factor kappa-B kinase subunit epsilon (I-kappa-B kinase epsilon) (IKK-E) (IKK-epsilon) (IkBKE) (EC 2.7.11.10) (Inducible I kappa-B kinase) (IKK-i)</t>
  </si>
  <si>
    <t>HPRD_05442</t>
  </si>
  <si>
    <t>Q14165</t>
  </si>
  <si>
    <t>MLEC KIAA0152</t>
  </si>
  <si>
    <t>Malectin</t>
  </si>
  <si>
    <t>HPRD_13781</t>
  </si>
  <si>
    <t>Q14192</t>
  </si>
  <si>
    <t>FHL2 DRAL SLIM3</t>
  </si>
  <si>
    <t>Four and a half LIM domains protein 2 (FHL-2) (LIM domain protein DRAL) (Skeletal muscle LIM-protein 3) (SLIM-3)</t>
  </si>
  <si>
    <t>Q14195</t>
  </si>
  <si>
    <t>DPYSL3 CRMP4 DRP3 ULIP ULIP1</t>
  </si>
  <si>
    <t>Dihydropyrimidinase-related protein 3 (DRP-3) (Collapsin response mediator protein 4) (CRMP-4) (Unc-33-like phosphoprotein 1) (ULIP-1)</t>
  </si>
  <si>
    <t>HPRD_03104</t>
  </si>
  <si>
    <t>Q14203</t>
  </si>
  <si>
    <t>DCTN1</t>
  </si>
  <si>
    <t>Dynactin subunit 1 (150 kDa dynein-associated polypeptide) (DAP-150) (DP-150) (p135) (p150-glued)</t>
  </si>
  <si>
    <t>HPRD_07206</t>
  </si>
  <si>
    <t>Q14204</t>
  </si>
  <si>
    <t>DYNC1H1 DHC1 DNCH1 DNCL DNECL DYHC KIAA0325</t>
  </si>
  <si>
    <t>Cytoplasmic dynein 1 heavy chain 1 (Cytoplasmic dynein heavy chain 1) (Dynein heavy chain, cytosolic)</t>
  </si>
  <si>
    <t>HPRD_02524</t>
  </si>
  <si>
    <t>Q14232</t>
  </si>
  <si>
    <t>EIF2B1 EIF2BA</t>
  </si>
  <si>
    <t>Translation initiation factor eIF-2B subunit alpha (eIF-2B GDP-GTP exchange factor subunit alpha)</t>
  </si>
  <si>
    <t>HPRD_09458</t>
  </si>
  <si>
    <t>Q14247</t>
  </si>
  <si>
    <t>CTTN EMS1</t>
  </si>
  <si>
    <t>Src substrate cortactin (Amplaxin) (Oncogene EMS1)</t>
  </si>
  <si>
    <t>HPRD_01268</t>
  </si>
  <si>
    <t>Q14257</t>
  </si>
  <si>
    <t>RCN2 ERC55</t>
  </si>
  <si>
    <t>Reticulocalbin-2 (Calcium-binding protein ERC-55) (E6-binding protein) (E6BP)</t>
  </si>
  <si>
    <t>Q14258</t>
  </si>
  <si>
    <t>TRIM25 EFP RNF147 ZNF147</t>
  </si>
  <si>
    <t>E3 ubiquitin/ISG15 ligase TRIM25 (EC 6.3.2.19) (EC 6.3.2.n3) (Estrogen-responsive finger protein) (RING finger protein 147) (Tripartite motif-containing protein 25) (Ubiquitin/ISG15-conjugating enzyme TRIM25) (Zinc finger protein 147)</t>
  </si>
  <si>
    <t>HPRD_02711</t>
  </si>
  <si>
    <t>Q14315</t>
  </si>
  <si>
    <t>FLNC ABPL FLN2</t>
  </si>
  <si>
    <t>Filamin-C (FLN-C) (FLNc) (ABP-280-like protein) (ABP-L) (Actin-binding-like protein) (Filamin-2) (Gamma-filamin)</t>
  </si>
  <si>
    <t>HPRD_00018</t>
  </si>
  <si>
    <t>Q14318</t>
  </si>
  <si>
    <t>FKBP8 FKBP38</t>
  </si>
  <si>
    <t>Peptidyl-prolyl cis-trans isomerase FKBP8 (PPIase FKBP8) (EC 5.2.1.8) (38 kDa FK506-binding protein) (38 kDa FKBP) (FKBP-38) (hFKBP38) (FK506-binding protein 8) (FKBP-8) (FKBPR38) (Rotamase)</t>
  </si>
  <si>
    <t>HPRD_05327</t>
  </si>
  <si>
    <t>Q14353</t>
  </si>
  <si>
    <t>GAMT</t>
  </si>
  <si>
    <t>Guanidinoacetate N-methyltransferase (EC 2.1.1.2)</t>
  </si>
  <si>
    <t>HPRD_03142</t>
  </si>
  <si>
    <t>Q14393</t>
  </si>
  <si>
    <t>GAS6 AXLLG</t>
  </si>
  <si>
    <t>Growth arrest-specific protein 6 (GAS-6) (AXL receptor tyrosine kinase ligand)</t>
  </si>
  <si>
    <t>HPRD_02705</t>
  </si>
  <si>
    <t>Q14444</t>
  </si>
  <si>
    <t>CAPRIN1 GPIAP1 GPIP137 M11S1 RNG105</t>
  </si>
  <si>
    <t>Caprin-1 (Cell cycle-associated protein 1) (Cytoplasmic activation- and proliferation-associated protein 1) (GPI-anchored membrane protein 1) (GPI-anchored protein p137) (GPI-p137) (p137GPI) (Membrane component chromosome 11 surface marker 1) (RNA granule protein 105)</t>
  </si>
  <si>
    <t>Q14498</t>
  </si>
  <si>
    <t>RBM39 HCC1 RNPC2</t>
  </si>
  <si>
    <t>RNA-binding protein 39 (CAPER alpha) (Hepatocellular carcinoma protein 1) (RNA-binding motif protein 39) (RNA-binding region-containing protein 2) (Splicing factor HCC1)</t>
  </si>
  <si>
    <t>HPRD_09201</t>
  </si>
  <si>
    <t>Q14508</t>
  </si>
  <si>
    <t>WFDC2 HE4 WAP5</t>
  </si>
  <si>
    <t>WAP four-disulfide core domain protein 2 (Epididymal secretory protein E4) (Major epididymis-specific protein E4) (Putative protease inhibitor WAP5)</t>
  </si>
  <si>
    <t>HPRD_11684</t>
  </si>
  <si>
    <t>Q14517</t>
  </si>
  <si>
    <t>FAT1 CDHF7 FAT</t>
  </si>
  <si>
    <t>Protocadherin Fat 1 (Cadherin family member 7) (Cadherin-related tumor suppressor homolog) (Protein fat homolog) [Cleaved into: Protocadherin Fat 1, nuclear form]</t>
  </si>
  <si>
    <t>HPRD_02986</t>
  </si>
  <si>
    <t>Q14524</t>
  </si>
  <si>
    <t>SCN5A</t>
  </si>
  <si>
    <t>Sodium channel protein type 5 subunit alpha (HH1) (Sodium channel protein cardiac muscle subunit alpha) (Sodium channel protein type V subunit alpha) (Voltage-gated sodium channel subunit alpha Nav1.5)</t>
  </si>
  <si>
    <t>HPRD_02543</t>
  </si>
  <si>
    <t>Q14532</t>
  </si>
  <si>
    <t>KRT32 HHA2 HKA2 KRTHA2</t>
  </si>
  <si>
    <t>Keratin, type I cuticular Ha2 (Hair keratin, type I Ha2) (Keratin-32) (K32)</t>
  </si>
  <si>
    <t>HPRD_04134</t>
  </si>
  <si>
    <t>Q14533</t>
  </si>
  <si>
    <t>KRT81 KRTHB1 MLN137</t>
  </si>
  <si>
    <t>Keratin, type II cuticular Hb1 (Hair keratin K2.9) (Keratin, hair, basic, 1) (Keratin-81) (K81) (Metastatic lymph node 137 gene protein) (MLN 137) (Type II hair keratin Hb1) (Type-II keratin Kb21) (ghHKb1) (ghHb1)</t>
  </si>
  <si>
    <t>HPRD_03691</t>
  </si>
  <si>
    <t>Q14563</t>
  </si>
  <si>
    <t>SEMA3A SEMAD</t>
  </si>
  <si>
    <t>Semaphorin-3A (Semaphorin III) (Sema III)</t>
  </si>
  <si>
    <t>HPRD_04908</t>
  </si>
  <si>
    <t>Q14566</t>
  </si>
  <si>
    <t>MCM6</t>
  </si>
  <si>
    <t>DNA replication licensing factor MCM6 (EC 3.6.4.12) (p105MCM)</t>
  </si>
  <si>
    <t>HPRD_03485</t>
  </si>
  <si>
    <t>Q14568</t>
  </si>
  <si>
    <t>HSP90AA2P HSP90AA2 HSPCAL3</t>
  </si>
  <si>
    <t>Heat shock protein HSP 90-alpha A2 (Heat shock 90 kDa protein 1 alpha-like 3) (Heat shock protein HSP 90-alpha A2 pseudogene)</t>
  </si>
  <si>
    <t>Q14574</t>
  </si>
  <si>
    <t>DSC3 CDHF3 DSC4</t>
  </si>
  <si>
    <t>Desmocollin-3 (Cadherin family member 3) (Desmocollin-4) (HT-CP)</t>
  </si>
  <si>
    <t>HPRD_02604</t>
  </si>
  <si>
    <t>Q14641</t>
  </si>
  <si>
    <t>INSL4</t>
  </si>
  <si>
    <t>Early placenta insulin-like peptide (EPIL) (Insulin-like peptide 4) (Placentin) [Cleaved into: Early placenta insulin-like peptide B chain; Early placenta insulin-like peptide A chain]</t>
  </si>
  <si>
    <t>Q14651</t>
  </si>
  <si>
    <t>PLS1</t>
  </si>
  <si>
    <t>Plastin-1 (Intestine-specific plastin) (I-plastin)</t>
  </si>
  <si>
    <t>HPRD_04110</t>
  </si>
  <si>
    <t>Q14676</t>
  </si>
  <si>
    <t>MDC1 KIAA0170 NFBD1</t>
  </si>
  <si>
    <t>Mediator of DNA damage checkpoint protein 1 (Nuclear factor with BRCT domains 1)</t>
  </si>
  <si>
    <t>Q14683</t>
  </si>
  <si>
    <t>SMC1A DXS423E KIAA0178 SB1.8 SMC1 SMC1L1</t>
  </si>
  <si>
    <t>Structural maintenance of chromosomes protein 1A (SMC protein 1A) (SMC-1-alpha) (SMC-1A) (Sb1.8)</t>
  </si>
  <si>
    <t>HPRD_02077</t>
  </si>
  <si>
    <t>Q14684</t>
  </si>
  <si>
    <t>RRP1B KIAA0179</t>
  </si>
  <si>
    <t>Ribosomal RNA processing protein 1 homolog B (RRP1-like protein B)</t>
  </si>
  <si>
    <t>HPRD_10009</t>
  </si>
  <si>
    <t>Q14694</t>
  </si>
  <si>
    <t>USP10 KIAA0190</t>
  </si>
  <si>
    <t>Ubiquitin carboxyl-terminal hydrolase 10 (EC 3.4.19.12) (Deubiquitinating enzyme 10) (Ubiquitin thioesterase 10) (Ubiquitin-specific-processing protease 10)</t>
  </si>
  <si>
    <t>HPRD_07029</t>
  </si>
  <si>
    <t>Q14696</t>
  </si>
  <si>
    <t>MESDC2 KIAA0081 MESD UNQ1911/PRO4369</t>
  </si>
  <si>
    <t>LDLR chaperone MESD (Mesoderm development candidate 2) (Mesoderm development protein) (Renal carcinoma antigen NY-REN-61)</t>
  </si>
  <si>
    <t>HPRD_12129</t>
  </si>
  <si>
    <t>Q14697</t>
  </si>
  <si>
    <t>GANAB G2AN KIAA0088</t>
  </si>
  <si>
    <t>Neutral alpha-glucosidase AB (EC 3.2.1.84) (Alpha-glucosidase 2) (Glucosidase II subunit alpha)</t>
  </si>
  <si>
    <t>HPRD_03516</t>
  </si>
  <si>
    <t>Q14703</t>
  </si>
  <si>
    <t>MBTPS1 KIAA0091 S1P SKI1</t>
  </si>
  <si>
    <t>Membrane-bound transcription factor site-1 protease (EC 3.4.21.112) (Endopeptidase S1P) (Subtilisin/kexin-isozyme 1) (SKI-1)</t>
  </si>
  <si>
    <t>HPRD_04522</t>
  </si>
  <si>
    <t>Q14738</t>
  </si>
  <si>
    <t>PPP2R5D</t>
  </si>
  <si>
    <t>Serine/threonine-protein phosphatase 2A 56 kDa regulatory subunit delta isoform (PP2A B subunit isoform B'-delta) (PP2A B subunit isoform B56-delta) (PP2A B subunit isoform PR61-delta) (PP2A B subunit isoform R5-delta)</t>
  </si>
  <si>
    <t>HPRD_09039</t>
  </si>
  <si>
    <t>Q14764</t>
  </si>
  <si>
    <t>MVP LRP</t>
  </si>
  <si>
    <t>Major vault protein (MVP) (Lung resistance-related protein)</t>
  </si>
  <si>
    <t>HPRD_05475</t>
  </si>
  <si>
    <t>Q14767</t>
  </si>
  <si>
    <t>LTBP2 C14orf141 LTBP3</t>
  </si>
  <si>
    <t>Latent-transforming growth factor beta-binding protein 2 (LTBP-2)</t>
  </si>
  <si>
    <t>HPRD_03650</t>
  </si>
  <si>
    <t>Q14781</t>
  </si>
  <si>
    <t>CBX2</t>
  </si>
  <si>
    <t>Chromobox protein homolog 2</t>
  </si>
  <si>
    <t>Q14790</t>
  </si>
  <si>
    <t>CASP8 MCH5</t>
  </si>
  <si>
    <t>Caspase-8 (CASP-8) (EC 3.4.22.61) (Apoptotic cysteine protease) (Apoptotic protease Mch-5) (CAP4) (FADD-homologous ICE/ced-3-like protease) (FADD-like ICE) (FLICE) (ICE-like apoptotic protease 5) (MORT1-associated ced-3 homolog) (MACH) [Cleaved into: Caspase-8 subunit p18; Caspase-8 subunit p10]</t>
  </si>
  <si>
    <t>HPRD_03459</t>
  </si>
  <si>
    <t>Q14820</t>
  </si>
  <si>
    <t>SF1 hCG_23378</t>
  </si>
  <si>
    <t>Splicing factor 1, isoform CRA_b (ZFM1 protein, alternatively spliced product)</t>
  </si>
  <si>
    <t>Q14839</t>
  </si>
  <si>
    <t>CHD4</t>
  </si>
  <si>
    <t>Chromodomain-helicase-DNA-binding protein 4 (CHD-4) (EC 3.6.4.12) (ATP-dependent helicase CHD4) (Mi-2 autoantigen 218 kDa protein) (Mi2-beta)</t>
  </si>
  <si>
    <t>HPRD_04472</t>
  </si>
  <si>
    <t>Q14847</t>
  </si>
  <si>
    <t>LASP1 MLN50</t>
  </si>
  <si>
    <t>LIM and SH3 domain protein 1 (LASP-1) (Metastatic lymph node gene 50 protein) (MLN 50)</t>
  </si>
  <si>
    <t>HPRD_04229</t>
  </si>
  <si>
    <t>Q14914</t>
  </si>
  <si>
    <t>PTGR1 LTB4DH</t>
  </si>
  <si>
    <t>Prostaglandin reductase 1 (PRG-1) (EC 1.3.1.-) (15-oxoprostaglandin 13-reductase) (EC 1.3.1.48) (NADP-dependent leukotriene B4 12-hydroxydehydrogenase) (EC 1.3.1.74)</t>
  </si>
  <si>
    <t>HPRD_03173</t>
  </si>
  <si>
    <t>Q14919</t>
  </si>
  <si>
    <t>DRAP1</t>
  </si>
  <si>
    <t>Dr1-associated corepressor (Dr1-associated protein 1) (Negative cofactor 2-alpha) (NC2-alpha)</t>
  </si>
  <si>
    <t>HPRD_03796</t>
  </si>
  <si>
    <t>Q14966</t>
  </si>
  <si>
    <t>ZNF638 NP220 ZFML</t>
  </si>
  <si>
    <t>Zinc finger protein 638 (Cutaneous T-cell lymphoma-associated antigen se33-1) (CTCL-associated antigen se33-1) (Nuclear protein 220) (Zinc finger matrin-like protein)</t>
  </si>
  <si>
    <t>HPRD_11736</t>
  </si>
  <si>
    <t>Q14974</t>
  </si>
  <si>
    <t>KPNB1 NTF97</t>
  </si>
  <si>
    <t>Importin subunit beta-1 (Importin-90) (Karyopherin subunit beta-1) (Nuclear factor p97) (Pore targeting complex 97 kDa subunit) (PTAC97)</t>
  </si>
  <si>
    <t>HPRD_04114</t>
  </si>
  <si>
    <t>Q14978</t>
  </si>
  <si>
    <t>NOLC1 KIAA0035 NS5ATP13</t>
  </si>
  <si>
    <t>Nucleolar and coiled-body phosphoprotein 1 (140 kDa nucleolar phosphoprotein) (Nopp140) (Hepatitis C virus NS5A-transactivated protein 13) (HCV NS5A-transactivated protein 13) (Nucleolar 130 kDa protein) (Nucleolar phosphoprotein p130)</t>
  </si>
  <si>
    <t>HPRD_03864</t>
  </si>
  <si>
    <t>Q14980</t>
  </si>
  <si>
    <t>NUMA1 NMP22 NUMA</t>
  </si>
  <si>
    <t>Nuclear mitotic apparatus protein 1 (NuMA protein) (Nuclear matrix protein-22) (NMP-22) (SP-H antigen)</t>
  </si>
  <si>
    <t>HPRD_01236</t>
  </si>
  <si>
    <t>Q149M9</t>
  </si>
  <si>
    <t>NWD1</t>
  </si>
  <si>
    <t>NACHT domain- and WD repeat-containing protein 1</t>
  </si>
  <si>
    <t>Q14CX7</t>
  </si>
  <si>
    <t>NAA25 C12orf30 MDM20 NAP1</t>
  </si>
  <si>
    <t>N-alpha-acetyltransferase 25, NatB auxiliary subunit (Mitochondrial distribution and morphology protein 20) (N-terminal acetyltransferase B complex subunit MDM20) (NatB complex subunit MDM20) (N-terminal acetyltransferase B complex subunit NAA25) (p120)</t>
  </si>
  <si>
    <t>Q15003</t>
  </si>
  <si>
    <t>NCAPH BRRN BRRN1 CAPH KIAA0074</t>
  </si>
  <si>
    <t>Condensin complex subunit 2 (Barren homolog protein 1) (Chromosome-associated protein H) (hCAP-H) (Non-SMC condensin I complex subunit H) (XCAP-H homolog)</t>
  </si>
  <si>
    <t>HPRD_03820</t>
  </si>
  <si>
    <t>Q15008</t>
  </si>
  <si>
    <t>PSMD6 KIAA0107 PFAAP4</t>
  </si>
  <si>
    <t>26S proteasome non-ATPase regulatory subunit 6 (26S proteasome regulatory subunit RPN7) (26S proteasome regulatory subunit S10) (Breast cancer-associated protein SGA-113M) (Phosphonoformate immuno-associated protein 4) (Proteasome regulatory particle subunit p44S10) (p42A)</t>
  </si>
  <si>
    <t>HPRD_18370</t>
  </si>
  <si>
    <t>Q15019</t>
  </si>
  <si>
    <t>SEPT2 DIFF6 KIAA0158 NEDD5</t>
  </si>
  <si>
    <t>Septin-2 (Neural precursor cell expressed developmentally down-regulated protein 5) (NEDD-5)</t>
  </si>
  <si>
    <t>HPRD_03297</t>
  </si>
  <si>
    <t>Q15020</t>
  </si>
  <si>
    <t>SART3 KIAA0156 TIP110</t>
  </si>
  <si>
    <t>Squamous cell carcinoma antigen recognized by T-cells 3 (SART-3) (Tat-interacting protein of 110 kDa) (Tip110) (p110 nuclear RNA-binding protein)</t>
  </si>
  <si>
    <t>HPRD_11532</t>
  </si>
  <si>
    <t>Q15024</t>
  </si>
  <si>
    <t>EXOSC7 KIAA0116 RRP42</t>
  </si>
  <si>
    <t>Exosome complex component RRP42 (Exosome component 7) (Ribosomal RNA-processing protein 42) (p8)</t>
  </si>
  <si>
    <t>HPRD_09401</t>
  </si>
  <si>
    <t>Q15029</t>
  </si>
  <si>
    <t>EFTUD2 KIAA0031 SNRP116</t>
  </si>
  <si>
    <t>116 kDa U5 small nuclear ribonucleoprotein component (Elongation factor Tu GTP-binding domain-containing protein 2) (SNU114 homolog) (hSNU114) (U5 snRNP-specific protein, 116 kDa) (U5-116 kDa)</t>
  </si>
  <si>
    <t>HPRD_04869</t>
  </si>
  <si>
    <t>Q15046</t>
  </si>
  <si>
    <t>KARS KIAA0070</t>
  </si>
  <si>
    <t>Lysine--tRNA ligase (EC 6.1.1.6) (Lysyl-tRNA synthetase) (LysRS)</t>
  </si>
  <si>
    <t>HPRD_03249</t>
  </si>
  <si>
    <t>Q15056</t>
  </si>
  <si>
    <t>EIF4H KIAA0038 WBSCR1 WSCR1</t>
  </si>
  <si>
    <t>Eukaryotic translation initiation factor 4H (eIF-4H) (Williams-Beuren syndrome chromosomal region 1 protein)</t>
  </si>
  <si>
    <t>HPRD_11940</t>
  </si>
  <si>
    <t>Q15059</t>
  </si>
  <si>
    <t>BRD3 KIAA0043 RING3L</t>
  </si>
  <si>
    <t>Bromodomain-containing protein 3 (RING3-like protein)</t>
  </si>
  <si>
    <t>HPRD_03327</t>
  </si>
  <si>
    <t>Q15063</t>
  </si>
  <si>
    <t>POSTN OSF2</t>
  </si>
  <si>
    <t>Periostin (PN) (Osteoblast-specific factor 2) (OSF-2)</t>
  </si>
  <si>
    <t>HPRD_12295</t>
  </si>
  <si>
    <t>Q15067</t>
  </si>
  <si>
    <t>ACOX1 ACOX</t>
  </si>
  <si>
    <t>Peroxisomal acyl-coenzyme A oxidase 1 (AOX) (EC 1.3.3.6) (Palmitoyl-CoA oxidase) (Straight-chain acyl-CoA oxidase) (SCOX)</t>
  </si>
  <si>
    <t>HPRD_02030</t>
  </si>
  <si>
    <t>Q15075</t>
  </si>
  <si>
    <t>EEA1 ZFYVE2</t>
  </si>
  <si>
    <t>Early endosome antigen 1 (Endosome-associated protein p162) (Zinc finger FYVE domain-containing protein 2)</t>
  </si>
  <si>
    <t>HPRD_05460</t>
  </si>
  <si>
    <t>Q15084</t>
  </si>
  <si>
    <t>PDIA6 ERP5 P5 TXNDC7</t>
  </si>
  <si>
    <t>Protein disulfide-isomerase A6 (EC 5.3.4.1) (Endoplasmic reticulum protein 5) (ER protein 5) (ERp5) (Protein disulfide isomerase P5) (Thioredoxin domain-containing protein 7)</t>
  </si>
  <si>
    <t>HPRD_07504</t>
  </si>
  <si>
    <t>Q15102</t>
  </si>
  <si>
    <t>PAFAH1B3 PAFAHG</t>
  </si>
  <si>
    <t>Platelet-activating factor acetylhydrolase IB subunit gamma (EC 3.1.1.47) (PAF acetylhydrolase 29 kDa subunit) (PAF-AH 29 kDa subunit) (PAF-AH subunit gamma) (PAFAH subunit gamma)</t>
  </si>
  <si>
    <t>HPRD_04354</t>
  </si>
  <si>
    <t>Q15121</t>
  </si>
  <si>
    <t>PEA15</t>
  </si>
  <si>
    <t>Astrocytic phosphoprotein PEA-15 (15 kDa phosphoprotein enriched in astrocytes) (Phosphoprotein enriched in diabetes) (PED)</t>
  </si>
  <si>
    <t>HPRD_04579</t>
  </si>
  <si>
    <t>Q15149</t>
  </si>
  <si>
    <t>PLEC PLEC1</t>
  </si>
  <si>
    <t>Plectin (PCN) (PLTN) (Hemidesmosomal protein 1) (HD1) (Plectin-1)</t>
  </si>
  <si>
    <t>HPRD_03180</t>
  </si>
  <si>
    <t>Q15155</t>
  </si>
  <si>
    <t>NOMO1 PM5</t>
  </si>
  <si>
    <t>Nodal modulator 1 (pM5 protein)</t>
  </si>
  <si>
    <t>HPRD_11398</t>
  </si>
  <si>
    <t>Q15181</t>
  </si>
  <si>
    <t>PPA1 IOPPP PP</t>
  </si>
  <si>
    <t>Inorganic pyrophosphatase (EC 3.6.1.1) (Pyrophosphate phospho-hydrolase) (PPase)</t>
  </si>
  <si>
    <t>HPRD_01527</t>
  </si>
  <si>
    <t>Q15185</t>
  </si>
  <si>
    <t>PTGES3 P23 TEBP</t>
  </si>
  <si>
    <t>Prostaglandin E synthase 3 (EC 5.3.99.3) (Cytosolic prostaglandin E2 synthase) (cPGES) (Hsp90 co-chaperone) (Progesterone receptor complex p23) (Telomerase-binding protein p23)</t>
  </si>
  <si>
    <t>HPRD_06138</t>
  </si>
  <si>
    <t>Q15198</t>
  </si>
  <si>
    <t>PDGFRL PRLTS</t>
  </si>
  <si>
    <t>Platelet-derived growth factor receptor-like protein (PDGFR-like protein) (PDGF receptor beta-like tumor suppressor)</t>
  </si>
  <si>
    <t>Q15223</t>
  </si>
  <si>
    <t>PVRL1 HVEC PRR1</t>
  </si>
  <si>
    <t>Nectin-1 (Herpes virus entry mediator C) (Herpesvirus entry mediator C) (HveC) (Herpesvirus Ig-like receptor) (HIgR) (Poliovirus receptor-related protein 1) (CD antigen CD111)</t>
  </si>
  <si>
    <t>HPRD_07200</t>
  </si>
  <si>
    <t>Q15233</t>
  </si>
  <si>
    <t>NONO NRB54</t>
  </si>
  <si>
    <t>Non-POU domain-containing octamer-binding protein (NonO protein) (54 kDa nuclear RNA- and DNA-binding protein) (55 kDa nuclear protein) (DNA-binding p52/p100 complex, 52 kDa subunit) (NMT55) (p54(nrb)) (p54nrb)</t>
  </si>
  <si>
    <t>HPRD_02098</t>
  </si>
  <si>
    <t>Q15257</t>
  </si>
  <si>
    <t>PPP2R4 PTPA</t>
  </si>
  <si>
    <t>Serine/threonine-protein phosphatase 2A activator (EC 5.2.1.8) (PP2A, subunit B', PR53 isoform) (Phosphotyrosyl phosphatase activator) (PTPA) (Serine/threonine-protein phosphatase 2A regulatory subunit 4) (Serine/threonine-protein phosphatase 2A regulatory subunit B')</t>
  </si>
  <si>
    <t>HPRD_02858</t>
  </si>
  <si>
    <t>Q15262</t>
  </si>
  <si>
    <t>PTPRK PTPK</t>
  </si>
  <si>
    <t>Receptor-type tyrosine-protein phosphatase kappa (Protein-tyrosine phosphatase kappa) (R-PTP-kappa) (EC 3.1.3.48)</t>
  </si>
  <si>
    <t>HPRD_03968</t>
  </si>
  <si>
    <t>Q15274</t>
  </si>
  <si>
    <t>QPRT</t>
  </si>
  <si>
    <t>Nicotinate-nucleotide pyrophosphorylase [carboxylating] (EC 2.4.2.19) (Quinolinate phosphoribosyltransferase [decarboxylating]) (QAPRTase) (QPRTase)</t>
  </si>
  <si>
    <t>HPRD_06950</t>
  </si>
  <si>
    <t>Q15287</t>
  </si>
  <si>
    <t>RNPS1 LDC2</t>
  </si>
  <si>
    <t>RNA-binding protein with serine-rich domain 1 (SR-related protein LDC2)</t>
  </si>
  <si>
    <t>HPRD_07341</t>
  </si>
  <si>
    <t>Q15293</t>
  </si>
  <si>
    <t>RCN1 RCN</t>
  </si>
  <si>
    <t>Reticulocalbin-1</t>
  </si>
  <si>
    <t>HPRD_04111</t>
  </si>
  <si>
    <t>Q15365</t>
  </si>
  <si>
    <t>PCBP1</t>
  </si>
  <si>
    <t>Poly(rC)-binding protein 1 (Alpha-CP1) (Heterogeneous nuclear ribonucleoprotein E1) (hnRNP E1) (Nucleic acid-binding protein SUB2.3)</t>
  </si>
  <si>
    <t>HPRD_03128</t>
  </si>
  <si>
    <t>Q15366</t>
  </si>
  <si>
    <t>PCBP2</t>
  </si>
  <si>
    <t>Poly(rC)-binding protein 2 (Alpha-CP2) (Heterogeneous nuclear ribonucleoprotein E2) (hnRNP E2)</t>
  </si>
  <si>
    <t>HPRD_03129</t>
  </si>
  <si>
    <t>Q15369</t>
  </si>
  <si>
    <t>TCEB1</t>
  </si>
  <si>
    <t>Transcription elongation factor B polypeptide 1 (Elongin 15 kDa subunit) (Elongin-C) (EloC) (RNA polymerase II transcription factor SIII subunit C) (SIII p15)</t>
  </si>
  <si>
    <t>HPRD_02875</t>
  </si>
  <si>
    <t>Q15370</t>
  </si>
  <si>
    <t>TCEB2</t>
  </si>
  <si>
    <t>Transcription elongation factor B polypeptide 2 (Elongin 18 kDa subunit) (Elongin-B) (EloB) (RNA polymerase II transcription factor SIII subunit B) (SIII p18)</t>
  </si>
  <si>
    <t>HPRD_02874</t>
  </si>
  <si>
    <t>Q15375</t>
  </si>
  <si>
    <t>EPHA7 EHK3 HEK11</t>
  </si>
  <si>
    <t>Ephrin type-A receptor 7 (EC 2.7.10.1) (EPH homology kinase 3) (EHK-3) (EPH-like kinase 11) (EK11) (hEK11)</t>
  </si>
  <si>
    <t>HPRD_03721</t>
  </si>
  <si>
    <t>Q15389</t>
  </si>
  <si>
    <t>ANGPT1 KIAA0003</t>
  </si>
  <si>
    <t>Angiopoietin-1 (ANG-1)</t>
  </si>
  <si>
    <t>HPRD_03392</t>
  </si>
  <si>
    <t>Q15393</t>
  </si>
  <si>
    <t>SF3B3 KIAA0017 SAP130</t>
  </si>
  <si>
    <t>Splicing factor 3B subunit 3 (Pre-mRNA-splicing factor SF3b 130 kDa subunit) (SF3b130) (STAF130) (Spliceosome-associated protein 130) (SAP 130)</t>
  </si>
  <si>
    <t>HPRD_12027</t>
  </si>
  <si>
    <t>Q15398</t>
  </si>
  <si>
    <t>DLGAP5 DLG7 KIAA0008</t>
  </si>
  <si>
    <t>Disks large-associated protein 5 (DAP-5) (Discs large homolog 7) (Disks large-associated protein DLG7) (Hepatoma up-regulated protein) (HURP)</t>
  </si>
  <si>
    <t>HPRD_06490</t>
  </si>
  <si>
    <t>Q15404</t>
  </si>
  <si>
    <t>RSU1 RSP1</t>
  </si>
  <si>
    <t>Ras suppressor protein 1 (RSP-1) (Rsu-1)</t>
  </si>
  <si>
    <t>HPRD_01551</t>
  </si>
  <si>
    <t>Q15417</t>
  </si>
  <si>
    <t>CNN3</t>
  </si>
  <si>
    <t>Calponin-3 (Calponin, acidic isoform)</t>
  </si>
  <si>
    <t>HPRD_03848</t>
  </si>
  <si>
    <t>Q15424</t>
  </si>
  <si>
    <t>SAFB HAP HET SAFB1</t>
  </si>
  <si>
    <t>Scaffold attachment factor B1 (SAF-B) (SAF-B1) (HSP27 estrogen response element-TATA box-binding protein) (HSP27 ERE-TATA-binding protein)</t>
  </si>
  <si>
    <t>HPRD_04205</t>
  </si>
  <si>
    <t>Q15427</t>
  </si>
  <si>
    <t>SF3B4 SAP49</t>
  </si>
  <si>
    <t>Splicing factor 3B subunit 4 (Pre-mRNA-splicing factor SF3b 49 kDa subunit) (SF3b50) (Spliceosome-associated protein 49) (SAP 49)</t>
  </si>
  <si>
    <t>HPRD_12028</t>
  </si>
  <si>
    <t>Q15428</t>
  </si>
  <si>
    <t>SF3A2 SAP62</t>
  </si>
  <si>
    <t>Splicing factor 3A subunit 2 (SF3a66) (Spliceosome-associated protein 62) (SAP 62)</t>
  </si>
  <si>
    <t>HPRD_02877</t>
  </si>
  <si>
    <t>Q15435</t>
  </si>
  <si>
    <t>PPP1R7 SDS22</t>
  </si>
  <si>
    <t>Protein phosphatase 1 regulatory subunit 7 (Protein phosphatase 1 regulatory subunit 22)</t>
  </si>
  <si>
    <t>HPRD_04192</t>
  </si>
  <si>
    <t>Q15436</t>
  </si>
  <si>
    <t>SEC23A</t>
  </si>
  <si>
    <t>Protein transport protein Sec23A (SEC23-related protein A)</t>
  </si>
  <si>
    <t>HPRD_06714</t>
  </si>
  <si>
    <t>Q15459</t>
  </si>
  <si>
    <t>SF3A1 SAP114</t>
  </si>
  <si>
    <t>Splicing factor 3A subunit 1 (SF3a120) (Spliceosome-associated protein 114) (SAP 114)</t>
  </si>
  <si>
    <t>HPRD_06903</t>
  </si>
  <si>
    <t>Q15465</t>
  </si>
  <si>
    <t>SHH</t>
  </si>
  <si>
    <t>Sonic hedgehog protein (SHH) (HHG-1) [Cleaved into: Sonic hedgehog protein N-product; Sonic hedgehog protein C-product]</t>
  </si>
  <si>
    <t>HPRD_02838</t>
  </si>
  <si>
    <t>Q15582</t>
  </si>
  <si>
    <t>TGFBI BIGH3</t>
  </si>
  <si>
    <t>Transforming growth factor-beta-induced protein ig-h3 (Beta ig-h3) (Kerato-epithelin) (RGD-containing collagen-associated protein) (RGD-CAP)</t>
  </si>
  <si>
    <t>HPRD_03409</t>
  </si>
  <si>
    <t>Q15628</t>
  </si>
  <si>
    <t>TRADD</t>
  </si>
  <si>
    <t>Tumor necrosis factor receptor type 1-associated DEATH domain protein (TNFR1-associated DEATH domain protein) (TNFRSF1A-associated via death domain)</t>
  </si>
  <si>
    <t>HPRD_04610</t>
  </si>
  <si>
    <t>Q15631</t>
  </si>
  <si>
    <t>TSN</t>
  </si>
  <si>
    <t>Translin (EC 3.1.-.-) (Component 3 of promoter of RISC) (C3PO)</t>
  </si>
  <si>
    <t>HPRD_08993</t>
  </si>
  <si>
    <t>Q15637</t>
  </si>
  <si>
    <t>SF1 ZFM1 ZNF162</t>
  </si>
  <si>
    <t>Splicing factor 1 (Mammalian branch point-binding protein) (BBP) (mBBP) (Transcription factor ZFM1) (Zinc finger gene in MEN1 locus) (Zinc finger protein 162)</t>
  </si>
  <si>
    <t>HPRD_03306</t>
  </si>
  <si>
    <t>Q15642</t>
  </si>
  <si>
    <t>TRIP10 CIP4 STOT STP</t>
  </si>
  <si>
    <t>Cdc42-interacting protein 4 (Protein Felic) (Salt tolerant protein) (hSTP) (Thyroid receptor-interacting protein 10) (TR-interacting protein 10) (TRIP-10)</t>
  </si>
  <si>
    <t>HPRD_05142</t>
  </si>
  <si>
    <t>Q15651</t>
  </si>
  <si>
    <t>HMGN3 TRIP7 PNAS-24</t>
  </si>
  <si>
    <t>High mobility group nucleosome-binding domain-containing protein 3 (Thyroid receptor-interacting protein 7) (TR-interacting protein 7) (TRIP-7)</t>
  </si>
  <si>
    <t>HPRD_16062</t>
  </si>
  <si>
    <t>Q15654</t>
  </si>
  <si>
    <t>TRIP6 OIP1</t>
  </si>
  <si>
    <t>Thyroid receptor-interacting protein 6 (TR-interacting protein 6) (TRIP-6) (Opa-interacting protein 1) (OIP-1) (Zyxin-related protein 1) (ZRP-1)</t>
  </si>
  <si>
    <t>HPRD_04242</t>
  </si>
  <si>
    <t>Q15691</t>
  </si>
  <si>
    <t>MAPRE1</t>
  </si>
  <si>
    <t>Microtubule-associated protein RP/EB family member 1 (APC-binding protein EB1) (End-binding protein 1) (EB1)</t>
  </si>
  <si>
    <t>HPRD_04379</t>
  </si>
  <si>
    <t>Q15751</t>
  </si>
  <si>
    <t>HERC1</t>
  </si>
  <si>
    <t>Probable E3 ubiquitin-protein ligase HERC1 (EC 6.3.2.-) (HECT domain and RCC1-like domain-containing protein 1) (p532) (p619)</t>
  </si>
  <si>
    <t>Q15758</t>
  </si>
  <si>
    <t>SLC1A5 ASCT2 M7V1 RDR RDRC</t>
  </si>
  <si>
    <t>Neutral amino acid transporter B(0) (ATB(0)) (Baboon M7 virus receptor) (RD114/simian type D retrovirus receptor) (Sodium-dependent neutral amino acid transporter type 2) (Solute carrier family 1 member 5)</t>
  </si>
  <si>
    <t>HPRD_00173</t>
  </si>
  <si>
    <t>Q15762</t>
  </si>
  <si>
    <t>CD226 DNAM1</t>
  </si>
  <si>
    <t>CD226 antigen (DNAX accessory molecule 1) (DNAM-1) (CD antigen CD226)</t>
  </si>
  <si>
    <t>HPRD_09252</t>
  </si>
  <si>
    <t>Q15768</t>
  </si>
  <si>
    <t>EFNB3 EPLG8 LERK8</t>
  </si>
  <si>
    <t>Ephrin-B3 (EPH-related receptor transmembrane ligand ELK-L3) (EPH-related receptor tyrosine kinase ligand 8) (LERK-8)</t>
  </si>
  <si>
    <t>HPRD_03804</t>
  </si>
  <si>
    <t>Q15818</t>
  </si>
  <si>
    <t>NPTX1</t>
  </si>
  <si>
    <t>Neuronal pentraxin-1 (NP1) (Neuronal pentraxin I) (NP-I)</t>
  </si>
  <si>
    <t>HPRD_03843</t>
  </si>
  <si>
    <t>Q15819</t>
  </si>
  <si>
    <t>UBE2V2 MMS2 UEV2</t>
  </si>
  <si>
    <t>Ubiquitin-conjugating enzyme E2 variant 2 (DDVit 1) (Enterocyte differentiation-associated factor 1) (EDAF-1) (Enterocyte differentiation-promoting factor 1) (EDPF-1) (MMS2 homolog) (Vitamin D3-inducible protein)</t>
  </si>
  <si>
    <t>HPRD_04300</t>
  </si>
  <si>
    <t>Q15833</t>
  </si>
  <si>
    <t>STXBP2 UNC18B</t>
  </si>
  <si>
    <t>Syntaxin-binding protein 2 (Protein unc-18 homolog 2) (Unc18-2) (Protein unc-18 homolog B) (Unc-18B)</t>
  </si>
  <si>
    <t>Q15843</t>
  </si>
  <si>
    <t>NEDD8</t>
  </si>
  <si>
    <t>NEDD8 (Neddylin) (Neural precursor cell expressed developmentally down-regulated protein 8) (NEDD-8) (Ubiquitin-like protein Nedd8)</t>
  </si>
  <si>
    <t>HPRD_04412</t>
  </si>
  <si>
    <t>Q15904</t>
  </si>
  <si>
    <t>ATP6AP1 ATP6IP1 ATP6S1 VATPS1 XAP3</t>
  </si>
  <si>
    <t>V-type proton ATPase subunit S1 (V-ATPase subunit S1) (Protein XAP-3) (V-ATPase Ac45 subunit) (V-ATPase S1 accessory protein) (Vacuolar proton pump subunit S1)</t>
  </si>
  <si>
    <t>HPRD_02184</t>
  </si>
  <si>
    <t>Q15907</t>
  </si>
  <si>
    <t>RAB11B YPT3</t>
  </si>
  <si>
    <t>Ras-related protein Rab-11B (GTP-binding protein YPT3)</t>
  </si>
  <si>
    <t>Q15942</t>
  </si>
  <si>
    <t>ZYX</t>
  </si>
  <si>
    <t>Zyxin (Zyxin-2)</t>
  </si>
  <si>
    <t>HPRD_03592</t>
  </si>
  <si>
    <t>Q16181</t>
  </si>
  <si>
    <t>SEPT7 CDC10</t>
  </si>
  <si>
    <t>Septin-7 (CDC10 protein homolog)</t>
  </si>
  <si>
    <t>HPRD_04398</t>
  </si>
  <si>
    <t>Q16186</t>
  </si>
  <si>
    <t>ADRM1 GP110</t>
  </si>
  <si>
    <t>Proteasomal ubiquitin receptor ADRM1 (110 kDa cell membrane glycoprotein) (Gp110) (Adhesion-regulating molecule 1) (ARM-1) (Proteasome regulatory particle non-ATPase 13) (hRpn13) (Rpn13 homolog)</t>
  </si>
  <si>
    <t>HPRD_06440</t>
  </si>
  <si>
    <t>Q16222</t>
  </si>
  <si>
    <t>UAP1 SPAG2</t>
  </si>
  <si>
    <t>UDP-N-acetylhexosamine pyrophosphorylase (Antigen X) (AGX) (Sperm-associated antigen 2) [Includes: UDP-N-acetylgalactosamine pyrophosphorylase (EC 2.7.7.83) (AGX-1); UDP-N-acetylglucosamine pyrophosphorylase (EC 2.7.7.23) (AGX-2)]</t>
  </si>
  <si>
    <t>HPRD_04178</t>
  </si>
  <si>
    <t>Q16270</t>
  </si>
  <si>
    <t>IGFBP7 MAC25 PSF</t>
  </si>
  <si>
    <t>Insulin-like growth factor-binding protein 7 (IBP-7) (IGF-binding protein 7) (IGFBP-7) (IGFBP-rP1) (MAC25 protein) (PGI2-stimulating factor) (Prostacyclin-stimulating factor) (Tumor-derived adhesion factor) (TAF)</t>
  </si>
  <si>
    <t>HPRD_04183</t>
  </si>
  <si>
    <t>Q16363</t>
  </si>
  <si>
    <t>LAMA4</t>
  </si>
  <si>
    <t>Laminin subunit alpha-4 (Laminin-14 subunit alpha) (Laminin-8 subunit alpha) (Laminin-9 subunit alpha)</t>
  </si>
  <si>
    <t>HPRD_02532</t>
  </si>
  <si>
    <t>Q16394</t>
  </si>
  <si>
    <t>EXT1</t>
  </si>
  <si>
    <t>Exostosin-1 (EC 2.4.1.224) (EC 2.4.1.225) (Glucuronosyl-N-acetylglucosaminyl-proteoglycan/N-acetylglucosaminyl-proteoglycan 4-alpha-N-acetylglucosaminyltransferase) (Multiple exostoses protein 1) (Putative tumor suppressor protein EXT1)</t>
  </si>
  <si>
    <t>HPRD_00598</t>
  </si>
  <si>
    <t>Q16401</t>
  </si>
  <si>
    <t>PSMD5 KIAA0072</t>
  </si>
  <si>
    <t>26S proteasome non-ATPase regulatory subunit 5 (26S protease subunit S5 basic) (26S proteasome subunit S5B)</t>
  </si>
  <si>
    <t>HPRD_05121</t>
  </si>
  <si>
    <t>Q16445</t>
  </si>
  <si>
    <t>GABRA6</t>
  </si>
  <si>
    <t>Gamma-aminobutyric acid receptor subunit alpha-6 (GABA(A) receptor subunit alpha-6)</t>
  </si>
  <si>
    <t>HPRD_08841</t>
  </si>
  <si>
    <t>Q16526</t>
  </si>
  <si>
    <t>CRY1 PHLL1</t>
  </si>
  <si>
    <t>Cryptochrome-1</t>
  </si>
  <si>
    <t>Q16527</t>
  </si>
  <si>
    <t>CSRP2 LMO5 SMLIM</t>
  </si>
  <si>
    <t>Cysteine and glycine-rich protein 2 (Cysteine-rich protein 2) (CRP2) (LIM domain only protein 5) (LMO-5) (Smooth muscle cell LIM protein) (SmLIM)</t>
  </si>
  <si>
    <t>HPRD_03523</t>
  </si>
  <si>
    <t>Q16531</t>
  </si>
  <si>
    <t>DDB1 XAP1</t>
  </si>
  <si>
    <t>DNA damage-binding protein 1 (DDB p127 subunit) (DNA damage-binding protein a) (DDBa) (Damage-specific DNA-binding protein 1) (HBV X-associated protein 1) (XAP-1) (UV-damaged DNA-binding factor) (UV-damaged DNA-binding protein 1) (UV-DDB 1) (XPE-binding factor) (XPE-BF) (Xeroderma pigmentosum group E-complementing protein) (XPCe)</t>
  </si>
  <si>
    <t>HPRD_10952</t>
  </si>
  <si>
    <t>Q16539</t>
  </si>
  <si>
    <t>MAPK14 CSBP CSBP1 CSBP2 CSPB1 MXI2 SAPK2A</t>
  </si>
  <si>
    <t>Mitogen-activated protein kinase 14 (MAP kinase 14) (MAPK 14) (EC 2.7.11.24) (Cytokine suppressive anti-inflammatory drug-binding protein) (CSAID-binding protein) (CSBP) (MAP kinase MXI2) (MAX-interacting protein 2) (Mitogen-activated protein kinase p38 alpha) (MAP kinase p38 alpha) (Stress-activated protein kinase 2a) (SAPK2a)</t>
  </si>
  <si>
    <t>HPRD_02619</t>
  </si>
  <si>
    <t>Q16543</t>
  </si>
  <si>
    <t>CDC37 CDC37A</t>
  </si>
  <si>
    <t>Hsp90 co-chaperone Cdc37 (Hsp90 chaperone protein kinase-targeting subunit) (p50Cdc37) [Cleaved into: Hsp90 co-chaperone Cdc37, N-terminally processed]</t>
  </si>
  <si>
    <t>HPRD_05456</t>
  </si>
  <si>
    <t>Q16553</t>
  </si>
  <si>
    <t>LY6E 9804 RIGE SCA2 TSA1</t>
  </si>
  <si>
    <t>Lymphocyte antigen 6E (Ly-6E) (Retinoic acid-induced gene E protein) (RIG-E) (Stem cell antigen 2) (SCA-2) (Thymic shared antigen 1) (TSA-1)</t>
  </si>
  <si>
    <t>HPRD_03227</t>
  </si>
  <si>
    <t>Q16555</t>
  </si>
  <si>
    <t>DPYSL2 CRMP2 ULIP2</t>
  </si>
  <si>
    <t>Dihydropyrimidinase-related protein 2 (DRP-2) (Collapsin response mediator protein 2) (CRMP-2) (N2A3) (Unc-33-like phosphoprotein 2) (ULIP-2)</t>
  </si>
  <si>
    <t>HPRD_03914</t>
  </si>
  <si>
    <t>Q16576</t>
  </si>
  <si>
    <t>RBBP7 RBAP46</t>
  </si>
  <si>
    <t>Histone-binding protein RBBP7 (Histone acetyltransferase type B subunit 2) (Nucleosome-remodeling factor subunit RBAP46) (Retinoblastoma-binding protein 7) (RBBP-7) (Retinoblastoma-binding protein p46)</t>
  </si>
  <si>
    <t>HPRD_04231</t>
  </si>
  <si>
    <t>Q16610</t>
  </si>
  <si>
    <t>Extracellular matrix protein 1 (Secretory component p85)</t>
  </si>
  <si>
    <t>HPRD_03727</t>
  </si>
  <si>
    <t>Q16626</t>
  </si>
  <si>
    <t>MEA1 MEA</t>
  </si>
  <si>
    <t>Male-enhanced antigen 1 (MEA-1)</t>
  </si>
  <si>
    <t>HPRD_00885</t>
  </si>
  <si>
    <t>Q16629</t>
  </si>
  <si>
    <t>SRSF7 SFRS7</t>
  </si>
  <si>
    <t>Serine/arginine-rich splicing factor 7 (Splicing factor 9G8) (Splicing factor, arginine/serine-rich 7)</t>
  </si>
  <si>
    <t>HPRD_08991</t>
  </si>
  <si>
    <t>Q16630</t>
  </si>
  <si>
    <t>CPSF6 CFIM68</t>
  </si>
  <si>
    <t>Cleavage and polyadenylation specificity factor subunit 6 (Cleavage and polyadenylation specificity factor 68 kDa subunit) (CFIm68) (CPSF 68 kDa subunit) (Pre-mRNA cleavage factor Im 68 kDa subunit) (Protein HPBRII-4/7)</t>
  </si>
  <si>
    <t>HPRD_05401</t>
  </si>
  <si>
    <t>Q16637</t>
  </si>
  <si>
    <t>SMN1 SMN SMNT; SMN2 SMNC</t>
  </si>
  <si>
    <t>Survival motor neuron protein (Component of gems 1) (Gemin-1)</t>
  </si>
  <si>
    <t>HPRD_02646</t>
  </si>
  <si>
    <t>Q16643</t>
  </si>
  <si>
    <t>DBN1 D0S117E</t>
  </si>
  <si>
    <t>Drebrin (Developmentally-regulated brain protein)</t>
  </si>
  <si>
    <t>HPRD_00545</t>
  </si>
  <si>
    <t>Q16658</t>
  </si>
  <si>
    <t>FSCN1 FAN1 HSN SNL</t>
  </si>
  <si>
    <t>Fascin (55 kDa actin-bundling protein) (Singed-like protein) (p55)</t>
  </si>
  <si>
    <t>HPRD_04068</t>
  </si>
  <si>
    <t>Q16706</t>
  </si>
  <si>
    <t>MAN2A1 MANA2</t>
  </si>
  <si>
    <t>Alpha-mannosidase 2 (EC 3.2.1.114) (Golgi alpha-mannosidase II) (AMan II) (Man II) (Mannosidase alpha class 2A member 1) (Mannosyl-oligosaccharide 1,3-1,6-alpha-mannosidase)</t>
  </si>
  <si>
    <t>HPRD_01110</t>
  </si>
  <si>
    <t>Q16719</t>
  </si>
  <si>
    <t>KYNU</t>
  </si>
  <si>
    <t>Kynureninase (EC 3.7.1.3) (L-kynurenine hydrolase)</t>
  </si>
  <si>
    <t>HPRD_08940</t>
  </si>
  <si>
    <t>Q16763</t>
  </si>
  <si>
    <t>UBE2S E2EPF OK/SW-cl.73</t>
  </si>
  <si>
    <t>Ubiquitin-conjugating enzyme E2 S (EC 6.3.2.19) (E2-EPF) (Ubiquitin carrier protein S) (Ubiquitin-conjugating enzyme E2-24 kDa) (Ubiquitin-conjugating enzyme E2-EPF5) (Ubiquitin-protein ligase S)</t>
  </si>
  <si>
    <t>HPRD_15603</t>
  </si>
  <si>
    <t>Q16769</t>
  </si>
  <si>
    <t>QPCT</t>
  </si>
  <si>
    <t>Glutaminyl-peptide cyclotransferase (EC 2.3.2.5) (Glutaminyl cyclase) (QC) (sQC) (Glutaminyl-tRNA cyclotransferase) (Glutamyl cyclase) (EC)</t>
  </si>
  <si>
    <t>HPRD_06140</t>
  </si>
  <si>
    <t>Q16773</t>
  </si>
  <si>
    <t>CCBL1</t>
  </si>
  <si>
    <t>Kynurenine--oxoglutarate transaminase 1 (EC 2.6.1.7) (Cysteine-S-conjugate beta-lyase) (EC 4.4.1.13) (Glutamine transaminase K) (GTK) (Glutamine--phenylpyruvate transaminase) (EC 2.6.1.64) (Kynurenine aminotransferase I) (KATI) (Kynurenine--oxoglutarate transaminase I)</t>
  </si>
  <si>
    <t>HPRD_02769</t>
  </si>
  <si>
    <t>Q16774</t>
  </si>
  <si>
    <t>GUK1 GMK</t>
  </si>
  <si>
    <t>Guanylate kinase (EC 2.7.4.8) (GMP kinase)</t>
  </si>
  <si>
    <t>HPRD_00755</t>
  </si>
  <si>
    <t>Q16775</t>
  </si>
  <si>
    <t>HAGH GLO2 HAGH1</t>
  </si>
  <si>
    <t>Hydroxyacylglutathione hydrolase, mitochondrial (EC 3.1.2.6) (Glyoxalase II) (Glx II)</t>
  </si>
  <si>
    <t>HPRD_00731</t>
  </si>
  <si>
    <t>Q16787</t>
  </si>
  <si>
    <t>LAMA3 LAMNA</t>
  </si>
  <si>
    <t>Laminin subunit alpha-3 (Epiligrin 170 kDa subunit) (E170) (Epiligrin subunit alpha) (Kalinin subunit alpha) (Laminin-5 subunit alpha) (Laminin-6 subunit alpha) (Laminin-7 subunit alpha) (Nicein subunit alpha)</t>
  </si>
  <si>
    <t>HPRD_02883</t>
  </si>
  <si>
    <t>Q16836</t>
  </si>
  <si>
    <t>HADH HAD HADHSC SCHAD</t>
  </si>
  <si>
    <t>Hydroxyacyl-coenzyme A dehydrogenase, mitochondrial (HCDH) (EC 1.1.1.35) (Medium and short-chain L-3-hydroxyacyl-coenzyme A dehydrogenase) (Short-chain 3-hydroxyacyl-CoA dehydrogenase)</t>
  </si>
  <si>
    <t>HPRD_08372</t>
  </si>
  <si>
    <t>Q16851</t>
  </si>
  <si>
    <t>UGP2 UGP1</t>
  </si>
  <si>
    <t>UTP--glucose-1-phosphate uridylyltransferase (EC 2.7.7.9) (UDP-glucose pyrophosphorylase) (UDPGP) (UGPase)</t>
  </si>
  <si>
    <t>HPRD_08934</t>
  </si>
  <si>
    <t>Q16864</t>
  </si>
  <si>
    <t>ATP6V1F ATP6S14 VATF</t>
  </si>
  <si>
    <t>V-type proton ATPase subunit F (V-ATPase subunit F) (V-ATPase 14 kDa subunit) (Vacuolar proton pump subunit F)</t>
  </si>
  <si>
    <t>HPRD_06198</t>
  </si>
  <si>
    <t>Q16881</t>
  </si>
  <si>
    <t>TXNRD1 GRIM12 KDRF</t>
  </si>
  <si>
    <t>Thioredoxin reductase 1, cytoplasmic (TR) (EC 1.8.1.9) (Gene associated with retinoic and interferon-induced mortality 12 protein) (GRIM-12) (Gene associated with retinoic and IFN-induced mortality 12 protein) (KM-102-derived reductase-like factor) (Thioredoxin reductase TR1)</t>
  </si>
  <si>
    <t>HPRD_03068</t>
  </si>
  <si>
    <t>Q16890</t>
  </si>
  <si>
    <t>TPD52L1</t>
  </si>
  <si>
    <t>Tumor protein D53 (hD53) (Tumor protein D52-like 1)</t>
  </si>
  <si>
    <t>HPRD_07236</t>
  </si>
  <si>
    <t>Q17RH7</t>
  </si>
  <si>
    <t>TPRXL</t>
  </si>
  <si>
    <t>Putative protein TPRXL</t>
  </si>
  <si>
    <t>Q1KMD3</t>
  </si>
  <si>
    <t>HNRNPUL2 HNRPUL2</t>
  </si>
  <si>
    <t>Heterogeneous nuclear ribonucleoprotein U-like protein 2 (Scaffold-attachment factor A2) (SAF-A2)</t>
  </si>
  <si>
    <t>HPRD_18952</t>
  </si>
  <si>
    <t>Q24JP5</t>
  </si>
  <si>
    <t>TMEM132A HSPA5BP1 KIAA1583</t>
  </si>
  <si>
    <t>Transmembrane protein 132A (HSPA5-binding protein 1)</t>
  </si>
  <si>
    <t>Q28085</t>
  </si>
  <si>
    <t>CFH HF1</t>
  </si>
  <si>
    <t>Q28107</t>
  </si>
  <si>
    <t>F5</t>
  </si>
  <si>
    <t>Coagulation factor V (Activated protein C cofactor) [Cleaved into: Coagulation factor V heavy chain; Coagulation factor V light chain]</t>
  </si>
  <si>
    <t>Q28178</t>
  </si>
  <si>
    <t>THBS1 TSP-1 TSP1</t>
  </si>
  <si>
    <t>Q29443</t>
  </si>
  <si>
    <t>TF</t>
  </si>
  <si>
    <t>Serotransferrin (Transferrin) (Beta-1 metal-binding globulin) (Siderophilin)</t>
  </si>
  <si>
    <t>Q2KIF2</t>
  </si>
  <si>
    <t>LRG1</t>
  </si>
  <si>
    <t>Leucine-rich alpha-2-glycoprotein 1 (Uncharacterized protein)</t>
  </si>
  <si>
    <t>Q2KIS7</t>
  </si>
  <si>
    <t>CLEC3B</t>
  </si>
  <si>
    <t>Tetranectin (TN) (C-type lectin domain family 3 member B)</t>
  </si>
  <si>
    <t>Q2KIT0</t>
  </si>
  <si>
    <t>Protein HP-20 homolog</t>
  </si>
  <si>
    <t>Q2KJ63</t>
  </si>
  <si>
    <t>KLKB1</t>
  </si>
  <si>
    <t>Plasma kallikrein (EC 3.4.21.34) (Fletcher factor) (Kininogenin) (Plasma prekallikrein) [Cleaved into: Plasma kallikrein heavy chain; Plasma kallikrein light chain]</t>
  </si>
  <si>
    <t>Q2KJC7</t>
  </si>
  <si>
    <t>POSTN</t>
  </si>
  <si>
    <t>Periostin variant 7 (Periostin, osteoblast specific factor) (Uncharacterized protein)</t>
  </si>
  <si>
    <t>Q2KJE5</t>
  </si>
  <si>
    <t>GAPDHS</t>
  </si>
  <si>
    <t>Glyceraldehyde-3-phosphate dehydrogenase, testis-specific (EC 1.2.1.12) (Spermatogenic glyceraldehyde-3-phosphate dehydrogenase)</t>
  </si>
  <si>
    <t>Q2KJF1</t>
  </si>
  <si>
    <t>A1BG</t>
  </si>
  <si>
    <t>Alpha-1B-glycoprotein (Alpha-1-B glycoprotein)</t>
  </si>
  <si>
    <t>Q2PPJ7</t>
  </si>
  <si>
    <t>RALGAPA2 C20orf74 KIAA1272</t>
  </si>
  <si>
    <t>Ral GTPase-activating protein subunit alpha-2 (250 kDa substrate of Akt) (AS250) (p220)</t>
  </si>
  <si>
    <t>Q2PZI1</t>
  </si>
  <si>
    <t>DPY19L1 GA0500 KIAA0877</t>
  </si>
  <si>
    <t>Probable C-mannosyltransferase DPY19L1 (EC 2.4.1.-) (Dpy-19-like protein 1) (Protein dpy-19 homolog 1)</t>
  </si>
  <si>
    <t>Q2TAA2</t>
  </si>
  <si>
    <t>IAH1</t>
  </si>
  <si>
    <t>Isoamyl acetate-hydrolyzing esterase 1 homolog (EC 3.1.-.-)</t>
  </si>
  <si>
    <t>Q2TAY7</t>
  </si>
  <si>
    <t>SMU1</t>
  </si>
  <si>
    <t>WD40 repeat-containing protein SMU1 (Smu-1 suppressor of mec-8 and unc-52 protein homolog) [Cleaved into: WD40 repeat-containing protein SMU1, N-terminally processed]</t>
  </si>
  <si>
    <t>HPRD_11588</t>
  </si>
  <si>
    <t>Q2UVX4</t>
  </si>
  <si>
    <t>C3</t>
  </si>
  <si>
    <t>Complement C3 [Cleaved into: Complement C3 beta chain; Complement C3 alpha chain; C3a anaphylatoxin; C3-beta-c (C3bc); Acylation stimulating protein (ASP) (C3adesArg); Complement C3b alpha' chain; Complement C3c alpha' chain fragment 1; Complement C3dg fragment; Complement C3g fragment; Complement C3d fragment; Complement C3f fragment; Complement C3c alpha' chain fragment 2]</t>
  </si>
  <si>
    <t>Q2VIR3</t>
  </si>
  <si>
    <t>EIF2S3L</t>
  </si>
  <si>
    <t>Putative eukaryotic translation initiation factor 2 subunit 3-like protein (Eukaryotic translation initiation factor 2 subunit gamma A) (eIF-2-gamma A) (eIF-2gA)</t>
  </si>
  <si>
    <t>Q2WGJ6</t>
  </si>
  <si>
    <t>KLHL38 C8orfK36</t>
  </si>
  <si>
    <t>Kelch-like protein 38</t>
  </si>
  <si>
    <t>Q32LZ0</t>
  </si>
  <si>
    <t>PPIG</t>
  </si>
  <si>
    <t>PPIG protein (Fragment)</t>
  </si>
  <si>
    <t>Q32MZ4</t>
  </si>
  <si>
    <t>LRRFIP1 GCF2 TRIP</t>
  </si>
  <si>
    <t>Leucine-rich repeat flightless-interacting protein 1 (LRR FLII-interacting protein 1) (GC-binding factor 2) (TAR RNA-interacting protein)</t>
  </si>
  <si>
    <t>HPRD_04460</t>
  </si>
  <si>
    <t>Q32P28</t>
  </si>
  <si>
    <t>LEPRE1 GROS1 P3H1 PSEC0109</t>
  </si>
  <si>
    <t>Prolyl 3-hydroxylase 1 (EC 1.14.11.7) (Growth suppressor 1) (Leucine- and proline-enriched proteoglycan 1) (Leprecan-1)</t>
  </si>
  <si>
    <t>Q32P51</t>
  </si>
  <si>
    <t>HNRNPA1L2 HNRNPA1L</t>
  </si>
  <si>
    <t>Heterogeneous nuclear ribonucleoprotein A1-like 2 (hnRNP A1-like 2) (hnRNP core protein A1-like 2)</t>
  </si>
  <si>
    <t>Q32Q12</t>
  </si>
  <si>
    <t>NME1-NME2 NME2 hCG_2001850</t>
  </si>
  <si>
    <t>Nucleoside diphosphate kinase (EC 2.7.4.6)</t>
  </si>
  <si>
    <t>Q3B726</t>
  </si>
  <si>
    <t>TWISTNB</t>
  </si>
  <si>
    <t>DNA-directed RNA polymerase I subunit RPA43 (Twist neighbor protein)</t>
  </si>
  <si>
    <t>Q3KQU3</t>
  </si>
  <si>
    <t>MAP7D1 KIAA1187 PARCC1 RPRC1 PP2464</t>
  </si>
  <si>
    <t>MAP7 domain-containing protein 1 (Arginine/proline-rich coiled-coil domain-containing protein 1) (Proline/arginine-rich coiled-coil domain-containing protein 1)</t>
  </si>
  <si>
    <t>HPRD_07666</t>
  </si>
  <si>
    <t>Q3LXA3</t>
  </si>
  <si>
    <t>DAK</t>
  </si>
  <si>
    <t>Bifunctional ATP-dependent dihydroxyacetone kinase/FAD-AMP lyase (cyclizing) [Includes: ATP-dependent dihydroxyacetone kinase (DHA kinase) (EC 2.7.1.28) (EC 2.7.1.29) (Glycerone kinase) (Triokinase) (Triose kinase); FAD-AMP lyase (cyclizing) (EC 4.6.1.15) (FAD-AMP lyase (cyclic FMN forming)) (FMN cyclase)]</t>
  </si>
  <si>
    <t>HPRD_13180</t>
  </si>
  <si>
    <t>Q3MHN2</t>
  </si>
  <si>
    <t>C9</t>
  </si>
  <si>
    <t>Complement component C9</t>
  </si>
  <si>
    <t>Q3MHN5</t>
  </si>
  <si>
    <t>Vitamin D-binding protein (DBP) (VDB) (Gc-globulin) (Group-specific component)</t>
  </si>
  <si>
    <t>Q3MIS6</t>
  </si>
  <si>
    <t>ZNF528 KIAA1827</t>
  </si>
  <si>
    <t>Zinc finger protein 528</t>
  </si>
  <si>
    <t>Q3SX14</t>
  </si>
  <si>
    <t>Gelsolin (Actin-depolymerizing factor) (ADF) (Brevin)</t>
  </si>
  <si>
    <t>Q3SZ57</t>
  </si>
  <si>
    <t>AFP</t>
  </si>
  <si>
    <t>Q3SZH5</t>
  </si>
  <si>
    <t>AGT</t>
  </si>
  <si>
    <t>Angiotensinogen (Angiotensinogen (Serpin peptidase inhibitor, clade A, member 8))</t>
  </si>
  <si>
    <t>Q3SZR3</t>
  </si>
  <si>
    <t>ORM1 AGP</t>
  </si>
  <si>
    <t>Alpha-1-acid glycoprotein (Orosomucoid) (OMD)</t>
  </si>
  <si>
    <t>Q3SZV7</t>
  </si>
  <si>
    <t>HPX</t>
  </si>
  <si>
    <t>Hemopexin</t>
  </si>
  <si>
    <t>Q3SZZ9</t>
  </si>
  <si>
    <t>FGG</t>
  </si>
  <si>
    <t>FGG protein (Fibrinogen gamma-B chain)</t>
  </si>
  <si>
    <t>Q3T052</t>
  </si>
  <si>
    <t>ITIH4</t>
  </si>
  <si>
    <t>Inter-alpha-trypsin inhibitor heavy chain H4 (ITI heavy chain H4) (ITI-HC4) (Inter-alpha-inhibitor heavy chain 4)</t>
  </si>
  <si>
    <t>Q3Y5Z3</t>
  </si>
  <si>
    <t>ADIPOQ ACRP30 APM1</t>
  </si>
  <si>
    <t>Adiponectin (30 kDa adipocyte complement-related protein) (Adipocyte complement-related 30 kDa protein) (ACRP30) (Adipocyte, C1q and collagen domain-containing protein) (Adipose most abundant gene transcript 1 protein) (apM-1)</t>
  </si>
  <si>
    <t>Q3ZBS7</t>
  </si>
  <si>
    <t>Uncharacterized protein (Vitronectin)</t>
  </si>
  <si>
    <t>Q3ZEJ6</t>
  </si>
  <si>
    <t>SERPINA3-3</t>
  </si>
  <si>
    <t>Serpin A3-3 (Endopin-1B) (Muscle endopin-1B) (mEndopin-1B)</t>
  </si>
  <si>
    <t>Q3ZLR7</t>
  </si>
  <si>
    <t>SUPT20HL1 FAM48B1</t>
  </si>
  <si>
    <t>Transcription factor SPT20 homolog-like 1</t>
  </si>
  <si>
    <t>Q495W5</t>
  </si>
  <si>
    <t>FUT11</t>
  </si>
  <si>
    <t>Alpha-(1,3)-fucosyltransferase 11 (EC 2.4.1.-) (Fucosyltransferase XI) (Fuc-TXI) (FucT-XI) (Galactoside 3-L-fucosyltransferase 11) (Fucosyltransferase 11)</t>
  </si>
  <si>
    <t>Q49AR2</t>
  </si>
  <si>
    <t>C5orf22</t>
  </si>
  <si>
    <t>UPF0489 protein C5orf22</t>
  </si>
  <si>
    <t>Q4J6C6</t>
  </si>
  <si>
    <t>PREPL KIAA0436</t>
  </si>
  <si>
    <t>Prolyl endopeptidase-like (EC 3.4.21.-) (Prolylendopeptidase-like)</t>
  </si>
  <si>
    <t>Q4L235</t>
  </si>
  <si>
    <t>AASDH ACSF4 U26 HSPC318</t>
  </si>
  <si>
    <t>Acyl-CoA synthetase family member 4 (EC 6.2.1.-) (Aminoadipate-semialdehyde dehydrogenase) (Protein NRPS998)</t>
  </si>
  <si>
    <t>Q4LDE5</t>
  </si>
  <si>
    <t>SVEP1 C9orf13 CCP22 SELOB</t>
  </si>
  <si>
    <t>Sushi, von Willebrand factor type A, EGF and pentraxin domain-containing protein 1 (CCP module-containing protein 22) (Polydom) (Selectin-like osteoblast-derived protein) (SEL-OB) (Serologically defined breast cancer antigen NY-BR-38)</t>
  </si>
  <si>
    <t>HPRD_12942</t>
  </si>
  <si>
    <t>Q4LE39</t>
  </si>
  <si>
    <t>ARID4B BRCAA1 RBBP1L1 RBP1L1 SAP180</t>
  </si>
  <si>
    <t>AT-rich interactive domain-containing protein 4B (ARID domain-containing protein 4B) (180 kDa Sin3-associated polypeptide) (Sin3-associated polypeptide p180) (Breast cancer-associated antigen BRCAA1) (Histone deacetylase complex subunit SAP180) (Retinoblastoma-binding protein 1-like 1)</t>
  </si>
  <si>
    <t>HPRD_10661</t>
  </si>
  <si>
    <t>Q4VC31</t>
  </si>
  <si>
    <t>CCDC58</t>
  </si>
  <si>
    <t>Coiled-coil domain-containing protein 58</t>
  </si>
  <si>
    <t>HPRD_18548</t>
  </si>
  <si>
    <t>Q4ZHG4</t>
  </si>
  <si>
    <t>FNDC1 FNDC2 KIAA1866 MEL4B3</t>
  </si>
  <si>
    <t>Fibronectin type III domain-containing protein 1 (Activation-associated cDNA protein) (Expressed in synovial lining protein)</t>
  </si>
  <si>
    <t>Q504W3</t>
  </si>
  <si>
    <t>Q52LJ0</t>
  </si>
  <si>
    <t>FAM98B</t>
  </si>
  <si>
    <t>Protein FAM98B</t>
  </si>
  <si>
    <t>HPRD_08786</t>
  </si>
  <si>
    <t>Q53EL9</t>
  </si>
  <si>
    <t>SEZ6</t>
  </si>
  <si>
    <t>Seizure protein 6 homolog (SEZ-6) (hSEZ-6)</t>
  </si>
  <si>
    <t>Q53EZ4</t>
  </si>
  <si>
    <t>CEP55 C10orf3 URCC6</t>
  </si>
  <si>
    <t>Centrosomal protein of 55 kDa (Cep55) (Up-regulated in colon cancer 6)</t>
  </si>
  <si>
    <t>Q53FA7</t>
  </si>
  <si>
    <t>TP53I3 PIG3</t>
  </si>
  <si>
    <t>Quinone oxidoreductase PIG3 (EC 1.-.-.-) (Tumor protein p53-inducible protein 3) (p53-induced gene 3 protein)</t>
  </si>
  <si>
    <t>HPRD_05527</t>
  </si>
  <si>
    <t>Q53FD0</t>
  </si>
  <si>
    <t>ZC2HC1C C14orf140 FAM164C</t>
  </si>
  <si>
    <t>Zinc finger C2HC domain-containing protein 1C</t>
  </si>
  <si>
    <t>Q53FT3</t>
  </si>
  <si>
    <t>C11orf73 HSPC138 HSPC179 HSPC248</t>
  </si>
  <si>
    <t>Protein Hikeshi</t>
  </si>
  <si>
    <t>Q53GS7</t>
  </si>
  <si>
    <t>GLE1 GLE1L</t>
  </si>
  <si>
    <t>Nucleoporin GLE1 (hGLE1) (GLE1-like protein)</t>
  </si>
  <si>
    <t>Q53GS9</t>
  </si>
  <si>
    <t>USP39 CGI-21 HSPC332 PRO2855</t>
  </si>
  <si>
    <t>U4/U6.U5 tri-snRNP-associated protein 2 (Inactive ubiquitin-specific peptidase 39) (SAD1 homolog) (U4/U6.U5 tri-snRNP-associated 65 kDa protein) (65K)</t>
  </si>
  <si>
    <t>HPRD_07165</t>
  </si>
  <si>
    <t>Q53H82</t>
  </si>
  <si>
    <t>LACTB2 CGI-83</t>
  </si>
  <si>
    <t>Beta-lactamase-like protein 2 (EC 3.-.-.-)</t>
  </si>
  <si>
    <t>Q53H96</t>
  </si>
  <si>
    <t>PYCRL</t>
  </si>
  <si>
    <t>Pyrroline-5-carboxylate reductase 3 (P5C reductase 3) (P5CR 3) (EC 1.5.1.2) (Pyrroline-5-carboxylate reductase-like protein)</t>
  </si>
  <si>
    <t>Q53HC9</t>
  </si>
  <si>
    <t>TSSC1</t>
  </si>
  <si>
    <t>Protein TSSC1 (Tumor-suppressing STF cDNA 1 protein) (Tumor-suppressing subchromosomal transferable fragment candidate gene 1 protein)</t>
  </si>
  <si>
    <t>Q53S24</t>
  </si>
  <si>
    <t>PTMAP7 PTMA</t>
  </si>
  <si>
    <t>Prothymosin, alpha (Prothymosin, alpha (Gene sequence 28) variant) (Putative uncharacterized protein PTMAP7) (cDNA, FLJ94794, highly similar to Homo sapiens prothymosin, alpha (gene sequence 28) (PTMA), mRNA)</t>
  </si>
  <si>
    <t>Q53S58</t>
  </si>
  <si>
    <t>TMEM177</t>
  </si>
  <si>
    <t>Transmembrane protein 177</t>
  </si>
  <si>
    <t>Q54A51</t>
  </si>
  <si>
    <t>hEMMPRIN BSG hCG_20562</t>
  </si>
  <si>
    <t>Basigin (Ok blood group), isoform CRA_a (Cervical EMMPRIN) (cDNA FLJ36018 fis, clone TESTI2016337, highly similar to BASIGIN)</t>
  </si>
  <si>
    <t>Q562R1</t>
  </si>
  <si>
    <t>ACTBL2</t>
  </si>
  <si>
    <t>Beta-actin-like protein 2 (Kappa-actin)</t>
  </si>
  <si>
    <t>HPRD_18598</t>
  </si>
  <si>
    <t>Q567R9</t>
  </si>
  <si>
    <t>CIP29</t>
  </si>
  <si>
    <t>CIP29 protein</t>
  </si>
  <si>
    <t>Q58CQ9</t>
  </si>
  <si>
    <t>VNN1</t>
  </si>
  <si>
    <t>Pantetheinase (EC 3.5.1.92) (Pantetheine hydrolase) (Vascular non-inflammatory molecule 1) (Vanin-1)</t>
  </si>
  <si>
    <t>Q58D62</t>
  </si>
  <si>
    <t>FETUB</t>
  </si>
  <si>
    <t>Fetuin-B</t>
  </si>
  <si>
    <t>Q58EX2</t>
  </si>
  <si>
    <t>SDK2 KIAA1514</t>
  </si>
  <si>
    <t>Protein sidekick-2</t>
  </si>
  <si>
    <t>Q58FF7</t>
  </si>
  <si>
    <t>HSP90AB3P HSP90BC</t>
  </si>
  <si>
    <t>Putative heat shock protein HSP 90-beta-3 (Heat shock protein 90-beta c) (Heat shock protein 90Bc)</t>
  </si>
  <si>
    <t>Q59FM7</t>
  </si>
  <si>
    <t>HLA-B associated transcript 8 BAT8 isoform a variant (Fragment)</t>
  </si>
  <si>
    <t>Q5BKX5</t>
  </si>
  <si>
    <t>C19orf54</t>
  </si>
  <si>
    <t>UPF0692 protein C19orf54</t>
  </si>
  <si>
    <t>Q5BKX6</t>
  </si>
  <si>
    <t>SLC45A4 KIAA1126</t>
  </si>
  <si>
    <t>Solute carrier family 45 member 4</t>
  </si>
  <si>
    <t>Q5BKZ1</t>
  </si>
  <si>
    <t>ZNF326 ZIRD</t>
  </si>
  <si>
    <t>DBIRD complex subunit ZNF326 (Zinc finger protein 326) (Zinc finger protein interacting with mRNPs and DBC1)</t>
  </si>
  <si>
    <t>Q5BLP8</t>
  </si>
  <si>
    <t>C4orf48 Chr4_55</t>
  </si>
  <si>
    <t>Neuropeptide-like protein C4orf48</t>
  </si>
  <si>
    <t>Q5EBL8</t>
  </si>
  <si>
    <t>PDZD11 AIPP1 PDZK11 PISP HSPC227 UNQ6486/PRO21335</t>
  </si>
  <si>
    <t>PDZ domain-containing protein 11 (ATPase-interacting PDZ protein) (Plasma membrane calcium ATPase-interacting single-PDZ protein) (PMCA-interacting single-PDZ protein)</t>
  </si>
  <si>
    <t>Q5FC05</t>
  </si>
  <si>
    <t>IL6ST</t>
  </si>
  <si>
    <t>IL6ST nirs variant 3 (Interleukin-6 receptor subunit beta)</t>
  </si>
  <si>
    <t>Q5GFL6</t>
  </si>
  <si>
    <t>VWA2 AMACO</t>
  </si>
  <si>
    <t>von Willebrand factor A domain-containing protein 2 (A domain-containing protein similar to matrilin and collagen) (AMACO) (Colon cancer secreted protein 2) (CCSP-2)</t>
  </si>
  <si>
    <t>Q5H962</t>
  </si>
  <si>
    <t>HUWE1 RP3-339A18.4-007</t>
  </si>
  <si>
    <t>HECT, UBA and WWE domain containing 1</t>
  </si>
  <si>
    <t>Q5H9L4</t>
  </si>
  <si>
    <t>TAF7L TAF2Q</t>
  </si>
  <si>
    <t>Transcription initiation factor TFIID subunit 7-like (Cancer/testis antigen 40) (CT40) (RNA polymerase II TBP-associated factor subunit Q) (TATA box-binding protein-associated factor 50 kDa) (Transcription initiation factor TFIID 50 kDa subunit)</t>
  </si>
  <si>
    <t>HPRD_02259</t>
  </si>
  <si>
    <t>Q5JRX3</t>
  </si>
  <si>
    <t>PITRM1 KIAA1104 MP1</t>
  </si>
  <si>
    <t>Presequence protease, mitochondrial (hPreP) (EC 3.4.24.-) (Pitrilysin metalloproteinase 1) (Metalloprotease 1) (hMP1)</t>
  </si>
  <si>
    <t>HPRD_07142</t>
  </si>
  <si>
    <t>Q5JS54</t>
  </si>
  <si>
    <t>PSMG4 C6orf86 PAC4</t>
  </si>
  <si>
    <t>Proteasome assembly chaperone 4 (PAC-4) (hPAC4)</t>
  </si>
  <si>
    <t>HPRD_19577</t>
  </si>
  <si>
    <t>Q5JSK7</t>
  </si>
  <si>
    <t>HMGN5</t>
  </si>
  <si>
    <t>High mobility group nucleosome-binding domain-containing protein 5 (Fragment)</t>
  </si>
  <si>
    <t>Q5JU00</t>
  </si>
  <si>
    <t>TCTE1</t>
  </si>
  <si>
    <t>T-complex-associated testis-expressed protein 1 (Tcte-1)</t>
  </si>
  <si>
    <t>Q5M8T2</t>
  </si>
  <si>
    <t>SLC35D3 FRCL1</t>
  </si>
  <si>
    <t>Solute carrier family 35 member D3 (Fringe connection-like protein 1)</t>
  </si>
  <si>
    <t>Q5SRE5</t>
  </si>
  <si>
    <t>NUP188 KIAA0169</t>
  </si>
  <si>
    <t>Nucleoporin NUP188 homolog (hNup188)</t>
  </si>
  <si>
    <t>HPRD_18582</t>
  </si>
  <si>
    <t>Q5SRI9</t>
  </si>
  <si>
    <t>MANEA</t>
  </si>
  <si>
    <t>Glycoprotein endo-alpha-1,2-mannosidase (Endo-alpha mannosidase) (Endomannosidase) (hEndo) (EC 3.2.1.130) (Mandaselin)</t>
  </si>
  <si>
    <t>Q5SYB0</t>
  </si>
  <si>
    <t>FRMPD1 FRMD2 KIAA0967</t>
  </si>
  <si>
    <t>FERM and PDZ domain-containing protein 1 (FERM domain-containing protein 2)</t>
  </si>
  <si>
    <t>Q5SZK8</t>
  </si>
  <si>
    <t>FREM2</t>
  </si>
  <si>
    <t>FRAS1-related extracellular matrix protein 2 (ECM3 homolog)</t>
  </si>
  <si>
    <t>Q5SZL2</t>
  </si>
  <si>
    <t>CEP85L C6orf204</t>
  </si>
  <si>
    <t>Centrosomal protein of 85 kDa-like (Serologically defined breast cancer antigen NY-BR-15)</t>
  </si>
  <si>
    <t>Q5SZU1</t>
  </si>
  <si>
    <t>PHGDH</t>
  </si>
  <si>
    <t>D-3-phosphoglycerate dehydrogenase</t>
  </si>
  <si>
    <t>Q5SZX6</t>
  </si>
  <si>
    <t>CCT3</t>
  </si>
  <si>
    <t>T-complex protein 1 subunit gamma (Fragment)</t>
  </si>
  <si>
    <t>Q5T0Z8</t>
  </si>
  <si>
    <t>C6orf132</t>
  </si>
  <si>
    <t>Uncharacterized protein C6orf132</t>
  </si>
  <si>
    <t>Q5T2T1</t>
  </si>
  <si>
    <t>MPP7</t>
  </si>
  <si>
    <t>MAGUK p55 subfamily member 7</t>
  </si>
  <si>
    <t>HPRD_14733</t>
  </si>
  <si>
    <t>Q5T3E6</t>
  </si>
  <si>
    <t>ITGB1</t>
  </si>
  <si>
    <t>Integrin beta (Fragment)</t>
  </si>
  <si>
    <t>Q5T4F7</t>
  </si>
  <si>
    <t>SFRP5 FRP1B SARP3</t>
  </si>
  <si>
    <t>Secreted frizzled-related protein 5 (sFRP-5) (Frizzled-related protein 1b) (FRP-1b) (Secreted apoptosis-related protein 3) (SARP-3)</t>
  </si>
  <si>
    <t>HPRD_09166</t>
  </si>
  <si>
    <t>Q5T4S7</t>
  </si>
  <si>
    <t>UBR4 KIAA0462 KIAA1307 RBAF600 ZUBR1</t>
  </si>
  <si>
    <t>E3 ubiquitin-protein ligase UBR4 (EC 6.3.2.-) (600 kDa retinoblastoma protein-associated factor) (N-recognin-4) (Retinoblastoma-associated factor of 600 kDa) (RBAF600) (p600) (Zinc finger UBR1-type protein 1)</t>
  </si>
  <si>
    <t>HPRD_10184</t>
  </si>
  <si>
    <t>Q5T6K7</t>
  </si>
  <si>
    <t>NFYC</t>
  </si>
  <si>
    <t>Nuclear transcription factor Y subunit gamma (Fragment)</t>
  </si>
  <si>
    <t>Q5T6V5</t>
  </si>
  <si>
    <t>C9orf64</t>
  </si>
  <si>
    <t>UPF0553 protein C9orf64</t>
  </si>
  <si>
    <t>Q5T8U3</t>
  </si>
  <si>
    <t>RPL7A RP11-244N20.10-004</t>
  </si>
  <si>
    <t>60S ribosomal protein L7a (Ribosomal protein L7a) (Fragment)</t>
  </si>
  <si>
    <t>Q5TBB1</t>
  </si>
  <si>
    <t>RNASEH2B DLEU8</t>
  </si>
  <si>
    <t>Ribonuclease H2 subunit B (RNase H2 subunit B) (Aicardi-Goutieres syndrome 2 protein) (AGS2) (Deleted in lymphocytic leukemia 8) (Ribonuclease HI subunit B)</t>
  </si>
  <si>
    <t>Q5TCI8</t>
  </si>
  <si>
    <t>LMNA</t>
  </si>
  <si>
    <t>Prelamin-A/C</t>
  </si>
  <si>
    <t>Q5TCQ9</t>
  </si>
  <si>
    <t>MAGI3 KIAA1634</t>
  </si>
  <si>
    <t>Membrane-associated guanylate kinase, WW and PDZ domain-containing protein 3 (Membrane-associated guanylate kinase inverted 3) (MAGI-3)</t>
  </si>
  <si>
    <t>HPRD_11290</t>
  </si>
  <si>
    <t>Q5TCU3</t>
  </si>
  <si>
    <t>TPM2</t>
  </si>
  <si>
    <t>Tropomyosin beta chain</t>
  </si>
  <si>
    <t>Q5TDH0</t>
  </si>
  <si>
    <t>DDI2</t>
  </si>
  <si>
    <t>Protein DDI1 homolog 2</t>
  </si>
  <si>
    <t>HPRD_18702</t>
  </si>
  <si>
    <t>Q5TFE4</t>
  </si>
  <si>
    <t>NT5DC1 NT5C2L1 LP2642</t>
  </si>
  <si>
    <t>5'-nucleotidase domain-containing protein 1 (EC 3.1.3.-)</t>
  </si>
  <si>
    <t>HPRD_14845</t>
  </si>
  <si>
    <t>Q5TGM0</t>
  </si>
  <si>
    <t>VTA1</t>
  </si>
  <si>
    <t>Vacuolar protein sorting-associated protein VTA1 homolog</t>
  </si>
  <si>
    <t>Q5VSD8</t>
  </si>
  <si>
    <t>Putative uncharacterized protein LOC401522</t>
  </si>
  <si>
    <t>Q5VSG8</t>
  </si>
  <si>
    <t>MANEAL</t>
  </si>
  <si>
    <t>Glycoprotein endo-alpha-1,2-mannosidase-like protein (EC 3.2.1.-)</t>
  </si>
  <si>
    <t>Q5VSR5</t>
  </si>
  <si>
    <t>ATP-dependent 6-phosphofructokinase, platelet type (Fragment)</t>
  </si>
  <si>
    <t>Q5VTH2</t>
  </si>
  <si>
    <t>CFAP126 C1orf192 FLTP</t>
  </si>
  <si>
    <t>Protein Flattop (Cilia- and flagella-associated protein 126)</t>
  </si>
  <si>
    <t>Q5VTL8</t>
  </si>
  <si>
    <t>PRPF38B</t>
  </si>
  <si>
    <t>Pre-mRNA-splicing factor 38B (Sarcoma antigen NY-SAR-27)</t>
  </si>
  <si>
    <t>Q5VU77</t>
  </si>
  <si>
    <t>UBAP2L</t>
  </si>
  <si>
    <t>Ubiquitin-associated protein 2-like (Fragment)</t>
  </si>
  <si>
    <t>Q5VV43</t>
  </si>
  <si>
    <t>KIAA0319</t>
  </si>
  <si>
    <t>Dyslexia-associated protein KIAA0319</t>
  </si>
  <si>
    <t>HPRD_18713</t>
  </si>
  <si>
    <t>Q5VVC9</t>
  </si>
  <si>
    <t>60S ribosomal protein L11 (Fragment)</t>
  </si>
  <si>
    <t>Q5VVH2</t>
  </si>
  <si>
    <t>FKBP1C hCG_1998784</t>
  </si>
  <si>
    <t>Peptidyl-prolyl cis-trans isomerase</t>
  </si>
  <si>
    <t>Q5VW32</t>
  </si>
  <si>
    <t>BROX BROFTI C1orf58</t>
  </si>
  <si>
    <t>BRO1 domain-containing protein BROX (BRO1 domain- and CAAX motif-containing protein)</t>
  </si>
  <si>
    <t>Q5VW33</t>
  </si>
  <si>
    <t>BROX</t>
  </si>
  <si>
    <t>BRO1 domain-containing protein BROX (Fragment)</t>
  </si>
  <si>
    <t>Q5VWC4</t>
  </si>
  <si>
    <t>PSMD4 hCG_1741224</t>
  </si>
  <si>
    <t>26S proteasome non-ATPase regulatory subunit 4 (Proteasome (Prosome, macropain) 26S subunit, non-ATPase, 4, isoform CRA_b)</t>
  </si>
  <si>
    <t>Q5VWN6</t>
  </si>
  <si>
    <t>FAM208B C10orf18 KIAA2006</t>
  </si>
  <si>
    <t>Protein FAM208B</t>
  </si>
  <si>
    <t>Q5VWZ2</t>
  </si>
  <si>
    <t>LYPLAL1</t>
  </si>
  <si>
    <t>Lysophospholipase-like protein 1 (EC 3.1.2.-)</t>
  </si>
  <si>
    <t>Q5VY80</t>
  </si>
  <si>
    <t>RAET1L</t>
  </si>
  <si>
    <t>Retinoic acid early transcript 1L protein</t>
  </si>
  <si>
    <t>Q5VYB9</t>
  </si>
  <si>
    <t>LRP11</t>
  </si>
  <si>
    <t>Low-density lipoprotein receptor-related protein 11</t>
  </si>
  <si>
    <t>Q5W5X9</t>
  </si>
  <si>
    <t>TTC23 HCC8</t>
  </si>
  <si>
    <t>Tetratricopeptide repeat protein 23 (TPR repeat protein 23) (Cervical cancer proto-oncogene 8 protein) (HCC-8)</t>
  </si>
  <si>
    <t>HPRD_07777</t>
  </si>
  <si>
    <t>Q5XKE5</t>
  </si>
  <si>
    <t>KRT79 K6L KB38 KRT6L</t>
  </si>
  <si>
    <t>Keratin, type II cytoskeletal 79 (Cytokeratin-79) (CK-79) (Keratin-6-like) (Keratin-6L) (Keratin-79) (K79) (Type-II keratin Kb38)</t>
  </si>
  <si>
    <t>Q5ZPR3</t>
  </si>
  <si>
    <t>CD276 B7H3 PSEC0249 UNQ309/PRO352</t>
  </si>
  <si>
    <t>CD276 antigen (4Ig-B7-H3) (B7 homolog 3) (B7-H3) (Costimulatory molecule) (CD antigen CD276)</t>
  </si>
  <si>
    <t>HPRD_05756</t>
  </si>
  <si>
    <t>Q641Q3</t>
  </si>
  <si>
    <t>METRNL</t>
  </si>
  <si>
    <t>Meteorin-like protein (Subfatin)</t>
  </si>
  <si>
    <t>Q66K91</t>
  </si>
  <si>
    <t>SNRPB hCG_2039421</t>
  </si>
  <si>
    <t>Small nuclear ribonucleoprotein-associated protein</t>
  </si>
  <si>
    <t>Q68BL7</t>
  </si>
  <si>
    <t>OLFML2A UNQ9394/PRO34319</t>
  </si>
  <si>
    <t>Olfactomedin-like protein 2A (Photomedin-1)</t>
  </si>
  <si>
    <t>Q68CZ6</t>
  </si>
  <si>
    <t>HAUS3 C4orf15</t>
  </si>
  <si>
    <t>HAUS augmin-like complex subunit 3</t>
  </si>
  <si>
    <t>Q68D85</t>
  </si>
  <si>
    <t>NCR3LG1 B7H6</t>
  </si>
  <si>
    <t>Natural cytotoxicity triggering receptor 3 ligand 1 (B7 homolog 6) (B7-H6)</t>
  </si>
  <si>
    <t>Q68E01</t>
  </si>
  <si>
    <t>INTS3 C1orf193 C1orf60</t>
  </si>
  <si>
    <t>Integrator complex subunit 3 (Int3) (SOSS complex subunit A) (Sensor of single-strand DNA complex subunit A) (SOSS-A) (Sensor of ssDNA subunit A)</t>
  </si>
  <si>
    <t>Q68E03</t>
  </si>
  <si>
    <t>DKFZp686L22104 MATR3</t>
  </si>
  <si>
    <t>Matrin-3 (Putative uncharacterized protein DKFZp686L22104)</t>
  </si>
  <si>
    <t>Q68VJ8</t>
  </si>
  <si>
    <t>GALNT16 GALNTL1 hCG_21969</t>
  </si>
  <si>
    <t>Polypeptide N-acetylgalactosaminyltransferase (EC 2.4.1.-) (Protein-UDP acetylgalactosaminyltransferase)</t>
  </si>
  <si>
    <t>Q69YN2</t>
  </si>
  <si>
    <t>CWF19L1</t>
  </si>
  <si>
    <t>CWF19-like protein 1 (C19L1)</t>
  </si>
  <si>
    <t>HPRD_13101</t>
  </si>
  <si>
    <t>Q6BCY4</t>
  </si>
  <si>
    <t>CYB5R2</t>
  </si>
  <si>
    <t>NADH-cytochrome b5 reductase 2 (b5R.2) (EC 1.6.2.2)</t>
  </si>
  <si>
    <t>Q6DD88</t>
  </si>
  <si>
    <t>ATL3</t>
  </si>
  <si>
    <t>Atlastin-3 (EC 3.6.5.-)</t>
  </si>
  <si>
    <t>Q6DKJ4</t>
  </si>
  <si>
    <t>NXN NRX</t>
  </si>
  <si>
    <t>Nucleoredoxin (EC 1.8.1.8)</t>
  </si>
  <si>
    <t>HPRD_14858</t>
  </si>
  <si>
    <t>Q6DN90</t>
  </si>
  <si>
    <t>IQSEC1 ARFGEP100 BRAG2 KIAA0763</t>
  </si>
  <si>
    <t>IQ motif and SEC7 domain-containing protein 1 (ADP-ribosylation factors guanine nucleotide-exchange protein 100) (ADP-ribosylation factors guanine nucleotide-exchange protein 2) (Brefeldin-resistant Arf-GEF 2 protein) (BRAG2)</t>
  </si>
  <si>
    <t>Q6EMK4</t>
  </si>
  <si>
    <t>VASN SLITL2 UNQ314/PRO357/PRO1282</t>
  </si>
  <si>
    <t>Vasorin (Protein slit-like 2)</t>
  </si>
  <si>
    <t>HPRD_10587</t>
  </si>
  <si>
    <t>Q6FI13</t>
  </si>
  <si>
    <t>HIST2H2AA3 H2AFO HIST2H2AA; HIST2H2AA4</t>
  </si>
  <si>
    <t>Histone H2A type 2-A (Histone H2A.2) (Histone H2A/o)</t>
  </si>
  <si>
    <t>Q6FI81</t>
  </si>
  <si>
    <t>CIAPIN1 CUA001 PRO0915</t>
  </si>
  <si>
    <t>Anamorsin (Cytokine-induced apoptosis inhibitor 1) (Fe-S cluster assembly protein DRE2 homolog)</t>
  </si>
  <si>
    <t>HPRD_12338</t>
  </si>
  <si>
    <t>Q6GMV3</t>
  </si>
  <si>
    <t>PTRHD1 C2orf79</t>
  </si>
  <si>
    <t>Putative peptidyl-tRNA hydrolase PTRHD1 (EC 3.1.1.29) (Peptidyl-tRNA hydrolase domain-containing protein 1)</t>
  </si>
  <si>
    <t>Q6IAA8</t>
  </si>
  <si>
    <t>LAMTOR1 C11orf59 PDRO PP7157</t>
  </si>
  <si>
    <t>Ragulator complex protein LAMTOR1 (Late endosomal/lysosomal adaptor and MAPK and MTOR activator 1) (Lipid raft adaptor protein p18) (Protein associated with DRMs and endosomes) (p27Kip1-releasing factor from RhoA) (p27RF-Rho)</t>
  </si>
  <si>
    <t>Q6IAN0</t>
  </si>
  <si>
    <t>DHRS7B SDR32C1 CGI-93 UNQ212/PRO238</t>
  </si>
  <si>
    <t>Dehydrogenase/reductase SDR family member 7B (EC 1.1.-.-) (Short-chain dehydrogenase/reductase family 32C member 1)</t>
  </si>
  <si>
    <t>Q6IBS0</t>
  </si>
  <si>
    <t>TWF2 PTK9L MSTP011</t>
  </si>
  <si>
    <t>Twinfilin-2 (A6-related protein) (hA6RP) (Protein tyrosine kinase 9-like) (Twinfilin-1-like protein)</t>
  </si>
  <si>
    <t>HPRD_08464</t>
  </si>
  <si>
    <t>Q6IBW4</t>
  </si>
  <si>
    <t>NCAPH2 CAPH2</t>
  </si>
  <si>
    <t>Condensin-2 complex subunit H2 (Chromosome-associated protein H2) (hCAP-H2) (Kleisin-beta) (Non-SMC condensin II complex subunit H2)</t>
  </si>
  <si>
    <t>Q6IPT2</t>
  </si>
  <si>
    <t>FAM71E1</t>
  </si>
  <si>
    <t>Protein FAM71E1</t>
  </si>
  <si>
    <t>Q6ISB3</t>
  </si>
  <si>
    <t>GRHL2 BOM TFCP2L3</t>
  </si>
  <si>
    <t>Grainyhead-like protein 2 homolog (Brother of mammalian grainyhead) (Transcription factor CP2-like 3)</t>
  </si>
  <si>
    <t>Q6IV72</t>
  </si>
  <si>
    <t>ZNF425</t>
  </si>
  <si>
    <t>Zinc finger protein 425</t>
  </si>
  <si>
    <t>Q6J334</t>
  </si>
  <si>
    <t>ITSN1</t>
  </si>
  <si>
    <t>Intersectin 1 isoform 10 (Intersectin-1) (Fragment)</t>
  </si>
  <si>
    <t>Q6MZW2</t>
  </si>
  <si>
    <t>FSTL4 KIAA1061</t>
  </si>
  <si>
    <t>Follistatin-related protein 4 (Follistatin-like protein 4)</t>
  </si>
  <si>
    <t>HPRD_17022</t>
  </si>
  <si>
    <t>Q6NVY1</t>
  </si>
  <si>
    <t>HIBCH</t>
  </si>
  <si>
    <t>3-hydroxyisobutyryl-CoA hydrolase, mitochondrial (EC 3.1.2.4) (3-hydroxyisobutyryl-coenzyme A hydrolase) (HIB-CoA hydrolase) (HIBYL-CoA-H)</t>
  </si>
  <si>
    <t>Q6NW29</t>
  </si>
  <si>
    <t>RWDD4 FAM28A RWDD4A</t>
  </si>
  <si>
    <t>RWD domain-containing protein 4 (Protein FAM28A)</t>
  </si>
  <si>
    <t>Q6NW40</t>
  </si>
  <si>
    <t>RGMB</t>
  </si>
  <si>
    <t>RGM domain family member B (DRG11-responsive axonal guidance and outgrowth of neurite) (DRAGON)</t>
  </si>
  <si>
    <t>HPRD_15243</t>
  </si>
  <si>
    <t>Q6NYC8</t>
  </si>
  <si>
    <t>PPP1R18 HKMT1098 KIAA1949</t>
  </si>
  <si>
    <t>Phostensin (Protein phosphatase 1 F-actin cytoskeleton-targeting subunit) (Protein phosphatase 1 regulatory subunit 18)</t>
  </si>
  <si>
    <t>Q6NZI2</t>
  </si>
  <si>
    <t>PTRF FKSG13</t>
  </si>
  <si>
    <t>Polymerase I and transcript release factor (Cavin-1)</t>
  </si>
  <si>
    <t>HPRD_04433</t>
  </si>
  <si>
    <t>Q6P1J9</t>
  </si>
  <si>
    <t>CDC73 C1orf28 HRPT2</t>
  </si>
  <si>
    <t>Parafibromin (Cell division cycle protein 73 homolog) (Hyperparathyroidism 2 protein)</t>
  </si>
  <si>
    <t>Q6P1N0</t>
  </si>
  <si>
    <t>CC2D1A AKI1</t>
  </si>
  <si>
    <t>Coiled-coil and C2 domain-containing protein 1A (Akt kinase-interacting protein 1) (Five prime repressor element under dual repression-binding protein 1) (FRE under dual repression-binding protein 1) (Freud-1) (Putative NF-kappa-B-activating protein 023N)</t>
  </si>
  <si>
    <t>HPRD_08616</t>
  </si>
  <si>
    <t>Q6P1N9</t>
  </si>
  <si>
    <t>TATDN1 CDA11</t>
  </si>
  <si>
    <t>Putative deoxyribonuclease TATDN1 (EC 3.1.21.-) (Hepatocarcinoma high expression protein)</t>
  </si>
  <si>
    <t>Q6P2I3</t>
  </si>
  <si>
    <t>FAHD2B</t>
  </si>
  <si>
    <t>Fumarylacetoacetate hydrolase domain-containing protein 2B (EC 3.-.-.-)</t>
  </si>
  <si>
    <t>HPRD_13198</t>
  </si>
  <si>
    <t>Q6P2Q9</t>
  </si>
  <si>
    <t>PRPF8 PRPC8</t>
  </si>
  <si>
    <t>Pre-mRNA-processing-splicing factor 8 (220 kDa U5 snRNP-specific protein) (PRP8 homolog) (Splicing factor Prp8) (p220)</t>
  </si>
  <si>
    <t>HPRD_06295</t>
  </si>
  <si>
    <t>Q6P4A8</t>
  </si>
  <si>
    <t>PLBD1</t>
  </si>
  <si>
    <t>Phospholipase B-like 1 (EC 3.1.1.-) (LAMA-like protein 1) (Lamina ancestor homolog 1) (Phospholipase B domain-containing protein 1) [Cleaved into: Phospholipase B-like 1 chain A; Phospholipase B-like 1 chain B; Phospholipase B-like 1 chain C]</t>
  </si>
  <si>
    <t>Q6P587</t>
  </si>
  <si>
    <t>FAHD1 C16orf36 YISKL</t>
  </si>
  <si>
    <t>Acylpyruvase FAHD1, mitochondrial (EC 3.7.1.5) (Fumarylacetoacetate hydrolase domain-containing protein 1) (Oxaloacetate decarboxylase) (OAA decarboxylase) (EC 4.1.1.3) (YisK-like protein)</t>
  </si>
  <si>
    <t>Q6P988</t>
  </si>
  <si>
    <t>NOTUM OK/SW-CL.30</t>
  </si>
  <si>
    <t>Palmitoleoyl-protein carboxylesterase NOTUM (EC 3.1.1.-) (hNOTUM)</t>
  </si>
  <si>
    <t>Q6P9B6</t>
  </si>
  <si>
    <t>TLDC1 KIAA1609</t>
  </si>
  <si>
    <t>TLD domain-containing protein 1 (TBC/LysM-associated domain-containing protein 1)</t>
  </si>
  <si>
    <t>HPRD_13877</t>
  </si>
  <si>
    <t>Q6P9G9</t>
  </si>
  <si>
    <t>ZNF449 ZSCAN19</t>
  </si>
  <si>
    <t>Zinc finger protein 449 (Zinc finger and SCAN domain-containing protein 19)</t>
  </si>
  <si>
    <t>HPRD_06543</t>
  </si>
  <si>
    <t>Q6PCB0</t>
  </si>
  <si>
    <t>VWA1</t>
  </si>
  <si>
    <t>von Willebrand factor A domain-containing protein 1</t>
  </si>
  <si>
    <t>Q6PIJ6</t>
  </si>
  <si>
    <t>FBXO38 SP329</t>
  </si>
  <si>
    <t>F-box only protein 38 (Modulator of KLF7 activity homolog) (MoKA)</t>
  </si>
  <si>
    <t>HPRD_09775</t>
  </si>
  <si>
    <t>Q6PJP8</t>
  </si>
  <si>
    <t>DCLRE1A KIAA0086 SNM1 SNM1A</t>
  </si>
  <si>
    <t>DNA cross-link repair 1A protein (SNM1 homolog A) (hSNM1) (hSNM1A)</t>
  </si>
  <si>
    <t>Q6PKG0</t>
  </si>
  <si>
    <t>LARP1 KIAA0731 LARP</t>
  </si>
  <si>
    <t>La-related protein 1 (La ribonucleoprotein domain family member 1)</t>
  </si>
  <si>
    <t>HPRD_11225</t>
  </si>
  <si>
    <t>Q6S545</t>
  </si>
  <si>
    <t>POTEH A26C3 ACTBL1 POTE22</t>
  </si>
  <si>
    <t>POTE ankyrin domain family member H (ANKRD26-like family C member 3) (Prostate, ovary, testis-expressed protein on chromosome 22) (POTE-22)</t>
  </si>
  <si>
    <t>Q6U949</t>
  </si>
  <si>
    <t>IGF2-AS IGF2-AS1 IGF2AS</t>
  </si>
  <si>
    <t>Putative insulin-like growth factor 2 antisense gene protein (IGF2 antisense RNA 1) (IGF2 antisense gene protein 1) (PEG8/IGF2AS protein) (Putative insulin-like growth factor 2 antisense gene protein 1) (IGF2-AS1)</t>
  </si>
  <si>
    <t>Q6UBM2</t>
  </si>
  <si>
    <t>KLK15 hCG_1647900</t>
  </si>
  <si>
    <t>Kallikrein 15 isoform 5 preproprotein (Kallikrein 15 isoform 6 preproprotein) (Kallikrein 15, isoform CRA_c)</t>
  </si>
  <si>
    <t>Q6UN15</t>
  </si>
  <si>
    <t>FIP1L1 FIP1 RHE</t>
  </si>
  <si>
    <t>Pre-mRNA 3'-end-processing factor FIP1 (hFip1) (FIP1-like 1 protein) (Factor interacting with PAP) (Rearranged in hypereosinophilia)</t>
  </si>
  <si>
    <t>HPRD_09646</t>
  </si>
  <si>
    <t>Q6UVK1</t>
  </si>
  <si>
    <t>CSPG4 MCSP</t>
  </si>
  <si>
    <t>Chondroitin sulfate proteoglycan 4 (Chondroitin sulfate proteoglycan NG2) (Melanoma chondroitin sulfate proteoglycan) (Melanoma-associated chondroitin sulfate proteoglycan)</t>
  </si>
  <si>
    <t>Q6UW50</t>
  </si>
  <si>
    <t>TOM1 UNQ1844</t>
  </si>
  <si>
    <t>TOM1 (Target of Myb protein 1)</t>
  </si>
  <si>
    <t>Q6UWJ1</t>
  </si>
  <si>
    <t>TMCO3 C13orf11 UNQ2419/PRO4976</t>
  </si>
  <si>
    <t>Transmembrane and coiled-coil domain-containing protein 3 (Putative LAG1-interacting protein)</t>
  </si>
  <si>
    <t>Q6UWP2</t>
  </si>
  <si>
    <t>DHRS11 SDR24C1 UNQ836/PRO1774</t>
  </si>
  <si>
    <t>Dehydrogenase/reductase SDR family member 11 (EC 1.1.-.-) (Short-chain dehydrogenase/reductase family 24C member 1)</t>
  </si>
  <si>
    <t>Q6UWX4</t>
  </si>
  <si>
    <t>HHIPL2 HHIP3 KIAA1822L UNQ841/PRO1779</t>
  </si>
  <si>
    <t>HHIP-like protein 2</t>
  </si>
  <si>
    <t>Q6UX04</t>
  </si>
  <si>
    <t>CWC27 SDCCAG10 UNQ438/PRO871</t>
  </si>
  <si>
    <t>Peptidyl-prolyl cis-trans isomerase CWC27 homolog (PPIase CWC27) (EC 5.2.1.8) (Antigen NY-CO-10) (Serologically defined colon cancer antigen 10)</t>
  </si>
  <si>
    <t>HPRD_11541</t>
  </si>
  <si>
    <t>Q6UXD5</t>
  </si>
  <si>
    <t>SEZ6L2 PSK UNQ1903/PRO4349</t>
  </si>
  <si>
    <t>Seizure 6-like protein 2</t>
  </si>
  <si>
    <t>HPRD_06686</t>
  </si>
  <si>
    <t>Q6UXH1</t>
  </si>
  <si>
    <t>CRELD2 UNQ185/PRO211</t>
  </si>
  <si>
    <t>Cysteine-rich with EGF-like domain protein 2</t>
  </si>
  <si>
    <t>Q6UXI7</t>
  </si>
  <si>
    <t>VIT UNQ647/PRO1277</t>
  </si>
  <si>
    <t>Vitrin</t>
  </si>
  <si>
    <t>Q6UXT9</t>
  </si>
  <si>
    <t>ABHD15 UNQ6510/PRO21435</t>
  </si>
  <si>
    <t>Abhydrolase domain-containing protein 15 (EC 3.1.1.-)</t>
  </si>
  <si>
    <t>Q6VY07</t>
  </si>
  <si>
    <t>PACS1 KIAA1175</t>
  </si>
  <si>
    <t>Phosphofurin acidic cluster sorting protein 1 (PACS-1)</t>
  </si>
  <si>
    <t>HPRD_06320</t>
  </si>
  <si>
    <t>Q6XXX2</t>
  </si>
  <si>
    <t>LINC00114 C21orf24 NCRNA00114</t>
  </si>
  <si>
    <t>Putative uncharacterized protein encoded by LINC00114</t>
  </si>
  <si>
    <t>Q6YHK3</t>
  </si>
  <si>
    <t>CD109 CPAMD7</t>
  </si>
  <si>
    <t>CD109 antigen (150 kDa TGF-beta-1-binding protein) (C3 and PZP-like alpha-2-macroglobulin domain-containing protein 7) (Platelet-specific Gov antigen) (p180) (r150) (CD antigen CD109)</t>
  </si>
  <si>
    <t>HPRD_10590</t>
  </si>
  <si>
    <t>Q6ZMP0</t>
  </si>
  <si>
    <t>THSD4 UNQ9334/PRO34005</t>
  </si>
  <si>
    <t>Thrombospondin type-1 domain-containing protein 4 (A disintegrin and metalloproteinase with thrombospondin motifs-like protein 6) (ADAMTS-like protein 6) (ADAMTSL-6)</t>
  </si>
  <si>
    <t>Q6ZN01</t>
  </si>
  <si>
    <t>MAMSTR MASTR</t>
  </si>
  <si>
    <t>MEF2-activating motif and SAP domain-containing transcriptional regulator (MEF2-activating SAP transcriptional regulatory protein)</t>
  </si>
  <si>
    <t>Q6ZNE9</t>
  </si>
  <si>
    <t>RUFY4</t>
  </si>
  <si>
    <t>RUN and FYVE domain-containing protein 4</t>
  </si>
  <si>
    <t>Q6ZQV5</t>
  </si>
  <si>
    <t>ZNF788</t>
  </si>
  <si>
    <t>Zinc finger protein 788</t>
  </si>
  <si>
    <t>Q6ZR08</t>
  </si>
  <si>
    <t>DNAH12 DHC3 DLP12 DNAH12L DNAH7L DNAHC3 DNHD2 HDHC3 HL19</t>
  </si>
  <si>
    <t>Dynein heavy chain 12, axonemal (Axonemal beta dynein heavy chain 12) (Axonemal dynein heavy chain 12-like protein) (Axonemal dynein heavy chain 7-like protein) (Ciliary dynein heavy chain 12) (Dynein heavy chain 7-like, axonemal) (Dynein heavy chain domain-containing protein 2)</t>
  </si>
  <si>
    <t>Q6ZRP7</t>
  </si>
  <si>
    <t>QSOX2 QSCN6L1 SOXN</t>
  </si>
  <si>
    <t>Sulfhydryl oxidase 2 (EC 1.8.3.2) (Neuroblastoma-derived sulfhydryl oxidase) (Quiescin Q6-like protein 1)</t>
  </si>
  <si>
    <t>Q6ZS81</t>
  </si>
  <si>
    <t>WDFY4 C10orf64 KIAA1607</t>
  </si>
  <si>
    <t>WD repeat- and FYVE domain-containing protein 4</t>
  </si>
  <si>
    <t>Q6ZSB9</t>
  </si>
  <si>
    <t>ZBTB49 ZNF509</t>
  </si>
  <si>
    <t>Zinc finger and BTB domain-containing protein 49 (Zinc finger protein 509)</t>
  </si>
  <si>
    <t>Q6ZT12</t>
  </si>
  <si>
    <t>UBR3 KIAA2024 ZNF650</t>
  </si>
  <si>
    <t>E3 ubiquitin-protein ligase UBR3 (EC 6.3.2.-) (N-recognin-3) (Ubiquitin-protein ligase E3-alpha-3) (Ubiquitin-protein ligase E3-alpha-III) (Zinc finger protein 650)</t>
  </si>
  <si>
    <t>HPRD_15887</t>
  </si>
  <si>
    <t>Q6ZU64</t>
  </si>
  <si>
    <t>CCDC108</t>
  </si>
  <si>
    <t>Coiled-coil domain-containing protein 108</t>
  </si>
  <si>
    <t>Q6ZVB1</t>
  </si>
  <si>
    <t>cDNA FLJ42804 fis, clone BRCAN2002856, highly similar to AMYLOID BETA A4 PROTEIN-BINDING FAMILY A MEMBER 2</t>
  </si>
  <si>
    <t>Q6ZVL6</t>
  </si>
  <si>
    <t>KIAA1549L C11orf41 C11orf69</t>
  </si>
  <si>
    <t>UPF0606 protein KIAA1549L</t>
  </si>
  <si>
    <t>Q70CQ2</t>
  </si>
  <si>
    <t>USP34 KIAA0570 KIAA0729</t>
  </si>
  <si>
    <t>Ubiquitin carboxyl-terminal hydrolase 34 (EC 3.4.19.12) (Deubiquitinating enzyme 34) (Ubiquitin thioesterase 34) (Ubiquitin-specific-processing protease 34)</t>
  </si>
  <si>
    <t>HPRD_11665</t>
  </si>
  <si>
    <t>Q70E73</t>
  </si>
  <si>
    <t>RAPH1 ALS2CR18 ALS2CR9 KIAA1681 LPD PREL2 RMO1</t>
  </si>
  <si>
    <t>Ras-associated and pleckstrin homology domains-containing protein 1 (RAPH1) (Amyotrophic lateral sclerosis 2 chromosomal region candidate gene 18 protein) (Amyotrophic lateral sclerosis 2 chromosomal region candidate gene 9 protein) (Lamellipodin) (Proline-rich EVH1 ligand 2) (PREL-2) (Protein RMO1)</t>
  </si>
  <si>
    <t>HPRD_12356</t>
  </si>
  <si>
    <t>Q70JA7</t>
  </si>
  <si>
    <t>CHSY3 CHSY2 CSS3</t>
  </si>
  <si>
    <t>Chondroitin sulfate synthase 3 (EC 2.4.1.175) (EC 2.4.1.226) (Carbohydrate synthase 2) (Chondroitin glucuronyltransferase 3) (Chondroitin synthase 2) (ChSy-2) (Glucuronosyl-N-acetylgalactosaminyl-proteoglycan 4-beta-N-acetylgalactosaminyltransferase II) (N-acetylgalactosaminyl-proteoglycan 3-beta-glucuronosyltransferase 3) (N-acetylgalactosaminyltransferase 3)</t>
  </si>
  <si>
    <t>HPRD_16766</t>
  </si>
  <si>
    <t>Q71DI3</t>
  </si>
  <si>
    <t>HIST2H3A; HIST2H3C H3F2 H3FM; HIST2H3D</t>
  </si>
  <si>
    <t>Histone H3.2 (Histone H3/m) (Histone H3/o)</t>
  </si>
  <si>
    <t>Q71UI9</t>
  </si>
  <si>
    <t>H2AFV H2AV</t>
  </si>
  <si>
    <t>Histone H2A.V (H2A.F/Z)</t>
  </si>
  <si>
    <t>Q71UM5</t>
  </si>
  <si>
    <t>RPS27L</t>
  </si>
  <si>
    <t>40S ribosomal protein S27-like</t>
  </si>
  <si>
    <t>Q75MG1</t>
  </si>
  <si>
    <t>BZW2</t>
  </si>
  <si>
    <t>Basic leucine zipper and W2 domain-containing protein 2 (Putative uncharacterized protein BZW2) (Fragment)</t>
  </si>
  <si>
    <t>Q75N89</t>
  </si>
  <si>
    <t>FBN1</t>
  </si>
  <si>
    <t>Fibrillin 1</t>
  </si>
  <si>
    <t>Q75N90</t>
  </si>
  <si>
    <t>FBN3 KIAA1776</t>
  </si>
  <si>
    <t>Fibrillin-3</t>
  </si>
  <si>
    <t>HPRD_10538</t>
  </si>
  <si>
    <t>Q76M96</t>
  </si>
  <si>
    <t>CCDC80 DRO1 URB HBE245</t>
  </si>
  <si>
    <t>Coiled-coil domain-containing protein 80 (Down-regulated by oncogenes protein 1) (Up-regulated in BRS-3 deficient mouse homolog)</t>
  </si>
  <si>
    <t>HPRD_10508</t>
  </si>
  <si>
    <t>Q7KZ85</t>
  </si>
  <si>
    <t>SUPT6H KIAA0162 SPT6H</t>
  </si>
  <si>
    <t>Transcription elongation factor SPT6 (hSPT6) (Histone chaperone suppressor of Ty6) (Tat-cotransactivator 2 protein) (Tat-CT2 protein)</t>
  </si>
  <si>
    <t>HPRD_03211</t>
  </si>
  <si>
    <t>Q7KZF4</t>
  </si>
  <si>
    <t>SND1 TDRD11</t>
  </si>
  <si>
    <t>Staphylococcal nuclease domain-containing protein 1 (100 kDa coactivator) (EBNA2 coactivator p100) (Tudor domain-containing protein 11) (p100 co-activator)</t>
  </si>
  <si>
    <t>HPRD_03714</t>
  </si>
  <si>
    <t>Q7L0X0</t>
  </si>
  <si>
    <t>TRIL KIAA0644</t>
  </si>
  <si>
    <t>TLR4 interactor with leucine rich repeats (Leucine-rich repeat-containing protein KIAA0644)</t>
  </si>
  <si>
    <t>Q7L2H7</t>
  </si>
  <si>
    <t>EIF3M HFLB5 PCID1 GA17 PNAS-125</t>
  </si>
  <si>
    <t>Eukaryotic translation initiation factor 3 subunit M (eIF3m) (Fetal lung protein B5) (hFL-B5) (PCI domain-containing protein 1)</t>
  </si>
  <si>
    <t>HPRD_09969</t>
  </si>
  <si>
    <t>Q7L2Z9</t>
  </si>
  <si>
    <t>CENPQ C6orf139</t>
  </si>
  <si>
    <t>Centromere protein Q (CENP-Q)</t>
  </si>
  <si>
    <t>Q7L576</t>
  </si>
  <si>
    <t>CYFIP1 KIAA0068</t>
  </si>
  <si>
    <t>Cytoplasmic FMR1-interacting protein 1 (Specifically Rac1-associated protein 1) (Sra-1) (p140sra-1)</t>
  </si>
  <si>
    <t>HPRD_05890</t>
  </si>
  <si>
    <t>Q7L5N1</t>
  </si>
  <si>
    <t>COPS6 CSN6 HVIP</t>
  </si>
  <si>
    <t>COP9 signalosome complex subunit 6 (SGN6) (Signalosome subunit 6) (JAB1-containing signalosome subunit 6) (MOV34 homolog) (Vpr-interacting protein) (hVIP)</t>
  </si>
  <si>
    <t>Q7LFX5</t>
  </si>
  <si>
    <t>CHST15 BRAG GALNAC4S6ST KIAA0598</t>
  </si>
  <si>
    <t>Carbohydrate sulfotransferase 15 (EC 2.8.2.33) (B-cell RAG-associated gene protein) (hBRAG) (N-acetylgalactosamine 4-sulfate 6-O-sulfotransferase) (GalNAc4S-6ST)</t>
  </si>
  <si>
    <t>Q7LGC8</t>
  </si>
  <si>
    <t>CHST3</t>
  </si>
  <si>
    <t>Carbohydrate sulfotransferase 3 (EC 2.8.2.17) (Chondroitin 6-O-sulfotransferase 1) (C6ST-1) (Chondroitin 6-sulfotransferase) (Galactose/N-acetylglucosamine/N-acetylglucosamine 6-O-sulfotransferase 0) (GST-0)</t>
  </si>
  <si>
    <t>Q7RTV0</t>
  </si>
  <si>
    <t>PHF5A</t>
  </si>
  <si>
    <t>PHD finger-like domain-containing protein 5A (PHD finger-like domain protein 5A) (Splicing factor 3B-associated 14 kDa protein) (SF3b14b)</t>
  </si>
  <si>
    <t>HPRD_15126</t>
  </si>
  <si>
    <t>Q7SIH1</t>
  </si>
  <si>
    <t>A2M</t>
  </si>
  <si>
    <t>Alpha-2-macroglobulin (Alpha-2-M)</t>
  </si>
  <si>
    <t>Q7Z333</t>
  </si>
  <si>
    <t>SETX ALS4 KIAA0625 SCAR1</t>
  </si>
  <si>
    <t>Probable helicase senataxin (EC 3.6.4.-) (Amyotrophic lateral sclerosis 4 protein) (SEN1 homolog) (Senataxin)</t>
  </si>
  <si>
    <t>HPRD_07622</t>
  </si>
  <si>
    <t>Q7Z417</t>
  </si>
  <si>
    <t>NUFIP2 KIAA1321 PIG1</t>
  </si>
  <si>
    <t>Nuclear fragile X mental retardation-interacting protein 2 (82 kDa FMRP-interacting protein) (82-FIP) (Cell proliferation-inducing gene 1 protein) (FMRP-interacting protein 2)</t>
  </si>
  <si>
    <t>Q7Z434</t>
  </si>
  <si>
    <t>MAVS IPS1 KIAA1271 VISA</t>
  </si>
  <si>
    <t>Mitochondrial antiviral-signaling protein (MAVS) (CARD adapter inducing interferon beta) (Cardif) (Interferon beta promoter stimulator protein 1) (IPS-1) (Putative NF-kappa-B-activating protein 031N) (Virus-induced-signaling adapter) (VISA)</t>
  </si>
  <si>
    <t>HPRD_13847</t>
  </si>
  <si>
    <t>Q7Z4S6</t>
  </si>
  <si>
    <t>KIF21A KIAA1708 KIF2</t>
  </si>
  <si>
    <t>Kinesin-like protein KIF21A (Kinesin-like protein KIF2) (Renal carcinoma antigen NY-REN-62)</t>
  </si>
  <si>
    <t>HPRD_10506</t>
  </si>
  <si>
    <t>Q7Z4V5</t>
  </si>
  <si>
    <t>HDGFRP2 HDGF2 UNQ785/PRO1604</t>
  </si>
  <si>
    <t>Hepatoma-derived growth factor-related protein 2 (HRP-2) (Hepatoma-derived growth factor 2) (HDGF-2)</t>
  </si>
  <si>
    <t>Q7Z4W1</t>
  </si>
  <si>
    <t>DCXR SDR20C1</t>
  </si>
  <si>
    <t>L-xylulose reductase (XR) (EC 1.1.1.10) (Carbonyl reductase II) (Dicarbonyl/L-xylulose reductase) (Kidney dicarbonyl reductase) (kiDCR) (Short chain dehydrogenase/reductase family 20C member 1) (Sperm surface protein P34H)</t>
  </si>
  <si>
    <t>HPRD_16320</t>
  </si>
  <si>
    <t>Q7Z570</t>
  </si>
  <si>
    <t>ZNF804A C2orf10</t>
  </si>
  <si>
    <t>Zinc finger protein 804A</t>
  </si>
  <si>
    <t>Q7Z5H4</t>
  </si>
  <si>
    <t>VN1R5 V1RL5</t>
  </si>
  <si>
    <t>Vomeronasal type-1 receptor 5 (G-protein coupled receptor GPCR26) (hGPCR26) (V1r-like receptor 5)</t>
  </si>
  <si>
    <t>Q7Z5L9</t>
  </si>
  <si>
    <t>IRF2BP2</t>
  </si>
  <si>
    <t>Interferon regulatory factor 2-binding protein 2 (IRF-2-binding protein 2) (IRF-2BP2)</t>
  </si>
  <si>
    <t>Q7Z6M1</t>
  </si>
  <si>
    <t>RABEPK RAB9P40</t>
  </si>
  <si>
    <t>Rab9 effector protein with kelch motifs (40 kDa Rab9 effector protein) (p40)</t>
  </si>
  <si>
    <t>Q7Z6Z7</t>
  </si>
  <si>
    <t>HUWE1 KIAA0312 KIAA1578 UREB1 HSPC272</t>
  </si>
  <si>
    <t>E3 ubiquitin-protein ligase HUWE1 (EC 6.3.2.-) (ARF-binding protein 1) (ARF-BP1) (HECT, UBA and WWE domain-containing protein 1) (Homologous to E6AP carboxyl terminus homologous protein 9) (HectH9) (Large structure of UREB1) (LASU1) (Mcl-1 ubiquitin ligase E3) (Mule) (Upstream regulatory element-binding protein 1) (URE-B1) (URE-binding protein 1)</t>
  </si>
  <si>
    <t>HPRD_06608</t>
  </si>
  <si>
    <t>Q7Z7A1</t>
  </si>
  <si>
    <t>CNTRL CEP1 CEP110</t>
  </si>
  <si>
    <t>Centriolin (Centrosomal protein 1) (Centrosomal protein of 110 kDa) (Cep110)</t>
  </si>
  <si>
    <t>HPRD_05691</t>
  </si>
  <si>
    <t>Q7Z7M0</t>
  </si>
  <si>
    <t>MEGF8 C19orf49 EGFL4 KIAA0817</t>
  </si>
  <si>
    <t>Multiple epidermal growth factor-like domains protein 8 (Multiple EGF-like domains protein 8) (Epidermal growth factor-like protein 4) (EGF-like protein 4)</t>
  </si>
  <si>
    <t>HPRD_10370</t>
  </si>
  <si>
    <t>Q86SF2</t>
  </si>
  <si>
    <t>GALNT7</t>
  </si>
  <si>
    <t>N-acetylgalactosaminyltransferase 7 (EC 2.4.1.-) (Polypeptide GalNAc transferase 7) (GalNAc-T7) (pp-GaNTase 7) (Protein-UDP acetylgalactosaminyltransferase 7) (UDP-GalNAc:polypeptide N-acetylgalactosaminyltransferase 7)</t>
  </si>
  <si>
    <t>HPRD_10386</t>
  </si>
  <si>
    <t>Q86SG7</t>
  </si>
  <si>
    <t>LYG2 LYGH</t>
  </si>
  <si>
    <t>Lysozyme g-like protein 2 (EC 3.2.1.-)</t>
  </si>
  <si>
    <t>HPRD_14331</t>
  </si>
  <si>
    <t>Q86SJ2</t>
  </si>
  <si>
    <t>AMIGO2 ALI1</t>
  </si>
  <si>
    <t>Amphoterin-induced protein 2 (AMIGO-2) (Alivin-1) (Differentially expressed in gastric adenocarcinomas) (DEGA)</t>
  </si>
  <si>
    <t>Q86SM8</t>
  </si>
  <si>
    <t>MRGPRE GPR167 MRGE</t>
  </si>
  <si>
    <t>Mas-related G-protein coupled receptor member E (G-protein coupled receptor 167)</t>
  </si>
  <si>
    <t>Q86SQ4</t>
  </si>
  <si>
    <t>GPR126 DREG VIGR</t>
  </si>
  <si>
    <t>G-protein coupled receptor 126 (Developmentally regulated G-protein-coupled receptor) (Vascular inducible G protein-coupled receptor)</t>
  </si>
  <si>
    <t>HPRD_17059</t>
  </si>
  <si>
    <t>Q86SR1</t>
  </si>
  <si>
    <t>GALNT10</t>
  </si>
  <si>
    <t>Polypeptide N-acetylgalactosaminyltransferase 10 (EC 2.4.1.41) (Polypeptide GalNAc transferase 10) (GalNAc-T10) (pp-GaNTase 10) (Protein-UDP acetylgalactosaminyltransferase 10) (UDP-GalNAc:polypeptide N-acetylgalactosaminyltransferase 10)</t>
  </si>
  <si>
    <t>HPRD_12157</t>
  </si>
  <si>
    <t>Q86SX6</t>
  </si>
  <si>
    <t>GLRX5 C14orf87</t>
  </si>
  <si>
    <t>Glutaredoxin-related protein 5, mitochondrial (Monothiol glutaredoxin-5)</t>
  </si>
  <si>
    <t>HPRD_12659</t>
  </si>
  <si>
    <t>Q86TB3</t>
  </si>
  <si>
    <t>ALPK2 HAK</t>
  </si>
  <si>
    <t>Alpha-protein kinase 2 (EC 2.7.11.-) (Heart alpha-protein kinase)</t>
  </si>
  <si>
    <t>Q86TI2</t>
  </si>
  <si>
    <t>DPP9 DPRP2</t>
  </si>
  <si>
    <t>Dipeptidyl peptidase 9 (DP9) (EC 3.4.14.5) (Dipeptidyl peptidase IV-related protein 2) (DPRP-2) (Dipeptidyl peptidase IX) (DPP IX) (Dipeptidyl peptidase-like protein 9) (DPLP9)</t>
  </si>
  <si>
    <t>Q86TU7</t>
  </si>
  <si>
    <t>SETD3 C14orf154</t>
  </si>
  <si>
    <t>Histone-lysine N-methyltransferase setd3 (EC 2.1.1.43) (SET domain-containing protein 3)</t>
  </si>
  <si>
    <t>Q86TX2</t>
  </si>
  <si>
    <t>ACOT1 CTE1</t>
  </si>
  <si>
    <t>Acyl-coenzyme A thioesterase 1 (Acyl-CoA thioesterase 1) (EC 3.1.2.2) (CTE-I) (CTE-Ib) (Inducible cytosolic acyl-coenzyme A thioester hydrolase) (Long chain acyl-CoA thioester hydrolase) (Long chain acyl-CoA hydrolase)</t>
  </si>
  <si>
    <t>Q86U42</t>
  </si>
  <si>
    <t>PABPN1 PAB2 PABP2</t>
  </si>
  <si>
    <t>Polyadenylate-binding protein 2 (PABP-2) (Poly(A)-binding protein 2) (Nuclear poly(A)-binding protein 1) (Poly(A)-binding protein II) (PABII) (Polyadenylate-binding nuclear protein 1)</t>
  </si>
  <si>
    <t>HPRD_03787</t>
  </si>
  <si>
    <t>Q86U90</t>
  </si>
  <si>
    <t>YRDC DRIP3 IRIP</t>
  </si>
  <si>
    <t>YrdC domain-containing protein, mitochondrial (Dopamine receptor-interacting protein 3) (Ischemia/reperfusion-inducible protein homolog) (hIRIP)</t>
  </si>
  <si>
    <t>Q86UD1</t>
  </si>
  <si>
    <t>OAF NS5ATP13TP2</t>
  </si>
  <si>
    <t>Out at first protein homolog (HCV NS5A-transactivated protein 13 target protein 2)</t>
  </si>
  <si>
    <t>HPRD_17646</t>
  </si>
  <si>
    <t>Q86UE6</t>
  </si>
  <si>
    <t>LRRTM1 UNQ675/PRO1309</t>
  </si>
  <si>
    <t>Leucine-rich repeat transmembrane neuronal protein 1</t>
  </si>
  <si>
    <t>HPRD_14323</t>
  </si>
  <si>
    <t>Q86UL8</t>
  </si>
  <si>
    <t>MAGI2 ACVRINP1 AIP1 KIAA0705</t>
  </si>
  <si>
    <t>Membrane-associated guanylate kinase, WW and PDZ domain-containing protein 2 (Atrophin-1-interacting protein 1) (AIP-1) (Atrophin-1-interacting protein A) (Membrane-associated guanylate kinase inverted 2) (MAGI-2)</t>
  </si>
  <si>
    <t>HPRD_16212</t>
  </si>
  <si>
    <t>Q86UN3</t>
  </si>
  <si>
    <t>RTN4RL2 NGRH1 NGRL3</t>
  </si>
  <si>
    <t>Reticulon-4 receptor-like 2 (Nogo receptor-like 3) (Nogo-66 receptor homolog 1) (Nogo-66 receptor-related protein 2) (NgR2)</t>
  </si>
  <si>
    <t>HPRD_11524</t>
  </si>
  <si>
    <t>Q86UP2</t>
  </si>
  <si>
    <t>KTN1 CG1 KIAA0004</t>
  </si>
  <si>
    <t>Kinectin (CG-1 antigen) (Kinesin receptor)</t>
  </si>
  <si>
    <t>HPRD_02661</t>
  </si>
  <si>
    <t>Q86V20</t>
  </si>
  <si>
    <t>FAM35A</t>
  </si>
  <si>
    <t>Protein FAM35A</t>
  </si>
  <si>
    <t>Q86V81</t>
  </si>
  <si>
    <t>ALYREF ALY BEF THOC4</t>
  </si>
  <si>
    <t>THO complex subunit 4 (Tho4) (Ally of AML-1 and LEF-1) (Aly/REF export factor) (Transcriptional coactivator Aly/REF) (bZIP-enhancing factor BEF)</t>
  </si>
  <si>
    <t>HPRD_09168</t>
  </si>
  <si>
    <t>Q86V88</t>
  </si>
  <si>
    <t>MDP1</t>
  </si>
  <si>
    <t>Magnesium-dependent phosphatase 1 (MDP-1) (EC 3.1.3.-) (EC 3.1.3.48)</t>
  </si>
  <si>
    <t>HPRD_14695</t>
  </si>
  <si>
    <t>Q86VM9</t>
  </si>
  <si>
    <t>ZC3H18 NHN1</t>
  </si>
  <si>
    <t>Zinc finger CCCH domain-containing protein 18 (Nuclear protein NHN1)</t>
  </si>
  <si>
    <t>HPRD_11232</t>
  </si>
  <si>
    <t>Q86VP6</t>
  </si>
  <si>
    <t>CAND1 KIAA0829 TIP120 TIP120A</t>
  </si>
  <si>
    <t>Cullin-associated NEDD8-dissociated protein 1 (Cullin-associated and neddylation-dissociated protein 1) (TBP-interacting protein of 120 kDa A) (TBP-interacting protein 120A) (p120 CAND1)</t>
  </si>
  <si>
    <t>HPRD_06983</t>
  </si>
  <si>
    <t>Q86VQ1</t>
  </si>
  <si>
    <t>GLCCI1</t>
  </si>
  <si>
    <t>Glucocorticoid-induced transcript 1 protein</t>
  </si>
  <si>
    <t>Q86VR8</t>
  </si>
  <si>
    <t>FJX1</t>
  </si>
  <si>
    <t>Four-jointed box protein 1 (Four-jointed protein homolog)</t>
  </si>
  <si>
    <t>Q86VY4</t>
  </si>
  <si>
    <t>TSPYL5 KIAA1750</t>
  </si>
  <si>
    <t>Testis-specific Y-encoded-like protein 5 (TSPY-like protein 5)</t>
  </si>
  <si>
    <t>Q86WJ1</t>
  </si>
  <si>
    <t>CHD1L ALC1</t>
  </si>
  <si>
    <t>Chromodomain-helicase-DNA-binding protein 1-like (EC 3.6.4.12) (Amplified in liver cancer protein 1)</t>
  </si>
  <si>
    <t>HPRD_09880</t>
  </si>
  <si>
    <t>Q86WZ0</t>
  </si>
  <si>
    <t>HEATR4</t>
  </si>
  <si>
    <t>HEAT repeat-containing protein 4</t>
  </si>
  <si>
    <t>Q86X76</t>
  </si>
  <si>
    <t>NIT1</t>
  </si>
  <si>
    <t>Nitrilase homolog 1 (EC 3.5.-.-)</t>
  </si>
  <si>
    <t>HPRD_07056</t>
  </si>
  <si>
    <t>Q86XH1</t>
  </si>
  <si>
    <t>IQCA1 IQCA</t>
  </si>
  <si>
    <t>IQ and AAA domain-containing protein 1</t>
  </si>
  <si>
    <t>Q86XJ0</t>
  </si>
  <si>
    <t>CALHM3 FAM26A</t>
  </si>
  <si>
    <t>Calcium homeostasis modulator protein 3 (Protein FAM26A)</t>
  </si>
  <si>
    <t>Q86XP3</t>
  </si>
  <si>
    <t>DDX42</t>
  </si>
  <si>
    <t>ATP-dependent RNA helicase DDX42 (EC 3.6.4.13) (DEAD box protein 42) (RNA helicase-like protein) (RHELP) (RNA helicase-related protein) (RNAHP) (SF3b DEAD box protein) (Splicing factor 3B-associated 125 kDa protein) (SF3b125)</t>
  </si>
  <si>
    <t>HPRD_09909</t>
  </si>
  <si>
    <t>Q86XR2</t>
  </si>
  <si>
    <t>FAM129C BCNP1</t>
  </si>
  <si>
    <t>Niban-like protein 2 (B-cell novel protein 1) (Protein FAM129C)</t>
  </si>
  <si>
    <t>Q86XX4</t>
  </si>
  <si>
    <t>FRAS1 KIAA1500</t>
  </si>
  <si>
    <t>Extracellular matrix protein FRAS1</t>
  </si>
  <si>
    <t>HPRD_06382</t>
  </si>
  <si>
    <t>Q86Y38</t>
  </si>
  <si>
    <t>XYLT1 XT1</t>
  </si>
  <si>
    <t>Xylosyltransferase 1 (EC 2.4.2.26) (Peptide O-xylosyltransferase 1) (Xylosyltransferase I) (XT-I) (XylT-I)</t>
  </si>
  <si>
    <t>Q86YZ3</t>
  </si>
  <si>
    <t>HRNR S100A18</t>
  </si>
  <si>
    <t>Hornerin</t>
  </si>
  <si>
    <t>HPRD_17114</t>
  </si>
  <si>
    <t>Q86Z23</t>
  </si>
  <si>
    <t>C1QL4 CTRP11</t>
  </si>
  <si>
    <t>Complement C1q-like protein 4 (C1q and tumor necrosis factor-related protein 11) (C1q/TNF-related protein 11)</t>
  </si>
  <si>
    <t>Q8IUD2</t>
  </si>
  <si>
    <t>ERC1 ELKS KIAA1081 RAB6IP2</t>
  </si>
  <si>
    <t>ELKS/Rab6-interacting/CAST family member 1 (ERC-1) (Rab6-interacting protein 2)</t>
  </si>
  <si>
    <t>HPRD_06181</t>
  </si>
  <si>
    <t>Q8IUX7</t>
  </si>
  <si>
    <t>AEBP1 ACLP</t>
  </si>
  <si>
    <t>Adipocyte enhancer-binding protein 1 (AE-binding protein 1) (Aortic carboxypeptidase-like protein)</t>
  </si>
  <si>
    <t>HPRD_04281</t>
  </si>
  <si>
    <t>Q8IV08</t>
  </si>
  <si>
    <t>PLD3</t>
  </si>
  <si>
    <t>Phospholipase D3 (PLD 3) (EC 3.1.4.4) (Choline phosphatase 3) (HindIII K4L homolog) (Hu-K4) (Phosphatidylcholine-hydrolyzing phospholipase D3)</t>
  </si>
  <si>
    <t>Q8IVD9</t>
  </si>
  <si>
    <t>NUDCD3 KIAA1068</t>
  </si>
  <si>
    <t>NudC domain-containing protein 3</t>
  </si>
  <si>
    <t>Q8IVF2</t>
  </si>
  <si>
    <t>AHNAK2 C14orf78 KIAA2019</t>
  </si>
  <si>
    <t>Protein AHNAK2</t>
  </si>
  <si>
    <t>Q8IVL1</t>
  </si>
  <si>
    <t>NAV2 HELAD1 KIAA1419 POMFIL2 RAINB1 STEERIN2</t>
  </si>
  <si>
    <t>Neuron navigator 2 (EC 3.6.4.12) (Helicase APC down-regulated 1) (Pore membrane and/or filament-interacting-like protein 2) (Retinoic acid inducible in neuroblastoma 1) (Steerin-2) (Unc-53 homolog 2) (unc53H2)</t>
  </si>
  <si>
    <t>HPRD_07385</t>
  </si>
  <si>
    <t>Q8IVM9</t>
  </si>
  <si>
    <t>RANBP17 hCG_1979306</t>
  </si>
  <si>
    <t>RAN binding protein 17, isoform CRA_f (Ran-binding protein 17)</t>
  </si>
  <si>
    <t>Q8IVN8</t>
  </si>
  <si>
    <t>SBSPON C8orf84 RPESP</t>
  </si>
  <si>
    <t>Somatomedin-B and thrombospondin type-1 domain-containing protein (RPE-spondin)</t>
  </si>
  <si>
    <t>Q8IW45</t>
  </si>
  <si>
    <t>CARKD</t>
  </si>
  <si>
    <t>ATP-dependent (S)-NAD(P)H-hydrate dehydratase (EC 4.2.1.93) (ATP-dependent NAD(P)HX dehydratase) (Carbohydrate kinase domain-containing protein)</t>
  </si>
  <si>
    <t>Q8IW52</t>
  </si>
  <si>
    <t>SLITRK4</t>
  </si>
  <si>
    <t>SLIT and NTRK-like protein 4</t>
  </si>
  <si>
    <t>HPRD_06486</t>
  </si>
  <si>
    <t>Q8IWC1</t>
  </si>
  <si>
    <t>MAP7D3 MDP3</t>
  </si>
  <si>
    <t>MAP7 domain-containing protein 3</t>
  </si>
  <si>
    <t>Q8IWI9</t>
  </si>
  <si>
    <t>MGA KIAA0518 MAD5</t>
  </si>
  <si>
    <t>MAX gene-associated protein (MAX dimerization protein 5)</t>
  </si>
  <si>
    <t>Q8IWU5</t>
  </si>
  <si>
    <t>SULF2 KIAA1247 UNQ559/PRO1120</t>
  </si>
  <si>
    <t>Extracellular sulfatase Sulf-2 (hSulf-2) (EC 3.1.6.-)</t>
  </si>
  <si>
    <t>HPRD_18130</t>
  </si>
  <si>
    <t>Q8IWY8</t>
  </si>
  <si>
    <t>ZSCAN29 ZNF690</t>
  </si>
  <si>
    <t>Zinc finger and SCAN domain-containing protein 29 (Zinc finger protein 690)</t>
  </si>
  <si>
    <t>HPRD_08766</t>
  </si>
  <si>
    <t>Q8IXL6</t>
  </si>
  <si>
    <t>FAM20C DMP4</t>
  </si>
  <si>
    <t>Extracellular serine/threonine protein kinase FAM20C (EC 2.7.11.1) (Dentin matrix protein 4) (DMP-4) (Golgi-enriched fraction casein kinase) (GEF-CK) (Protein FAM20C)</t>
  </si>
  <si>
    <t>HPRD_13298</t>
  </si>
  <si>
    <t>Q8IYB3</t>
  </si>
  <si>
    <t>SRRM1 SRM160</t>
  </si>
  <si>
    <t>Serine/arginine repetitive matrix protein 1 (SR-related nuclear matrix protein of 160 kDa) (SRm160) (Ser/Arg-related nuclear matrix protein)</t>
  </si>
  <si>
    <t>HPRD_10441</t>
  </si>
  <si>
    <t>Q8IYB5</t>
  </si>
  <si>
    <t>SMAP1</t>
  </si>
  <si>
    <t>Stromal membrane-associated protein 1</t>
  </si>
  <si>
    <t>Q8IYD1</t>
  </si>
  <si>
    <t>GSPT2 ERF3B</t>
  </si>
  <si>
    <t>Eukaryotic peptide chain release factor GTP-binding subunit ERF3B (Eukaryotic peptide chain release factor subunit 3b) (eRF3b) (G1 to S phase transition protein 2 homolog)</t>
  </si>
  <si>
    <t>Q8IYT4</t>
  </si>
  <si>
    <t>KATNAL2</t>
  </si>
  <si>
    <t>Katanin p60 ATPase-containing subunit A-like 2 (Katanin p60 subunit A-like 2) (EC 3.6.4.3) (p60 katanin-like 2)</t>
  </si>
  <si>
    <t>Q8IYT8</t>
  </si>
  <si>
    <t>ULK2 KIAA0623</t>
  </si>
  <si>
    <t>Serine/threonine-protein kinase ULK2 (EC 2.7.11.1) (Unc-51-like kinase 2)</t>
  </si>
  <si>
    <t>Q8IZ52</t>
  </si>
  <si>
    <t>CHPF CSS2 UNQ651/PRO1281</t>
  </si>
  <si>
    <t>Chondroitin sulfate synthase 2 (EC 2.4.1.175) (EC 2.4.1.226) (Chondroitin glucuronyltransferase 2) (Chondroitin-polymerizing factor) (ChPF) (Glucuronosyl-N-acetylgalactosaminyl-proteoglycan 4-beta-N-acetylgalactosaminyltransferase II) (N-acetylgalactosaminyl-proteoglycan 3-beta-glucuronosyltransferase II) (N-acetylgalactosaminyltransferase 2)</t>
  </si>
  <si>
    <t>HPRD_10829</t>
  </si>
  <si>
    <t>Q8IZ83</t>
  </si>
  <si>
    <t>ALDH16A1</t>
  </si>
  <si>
    <t>Aldehyde dehydrogenase family 16 member A1</t>
  </si>
  <si>
    <t>HPRD_14394</t>
  </si>
  <si>
    <t>Q8IZF5</t>
  </si>
  <si>
    <t>GPR113 PGR23 UNQ9196/PRO34000</t>
  </si>
  <si>
    <t>Probable G-protein coupled receptor 113 (G-protein coupled receptor PGR23)</t>
  </si>
  <si>
    <t>HPRD_11009</t>
  </si>
  <si>
    <t>Q8IZJ4</t>
  </si>
  <si>
    <t>RGL4 RGR</t>
  </si>
  <si>
    <t>Ral-GDS-related protein (hRGR) (Ral guanine nucleotide dissociation stimulator-like 4) (RalGDS-like 4)</t>
  </si>
  <si>
    <t>HPRD_11528</t>
  </si>
  <si>
    <t>Q8IZL8</t>
  </si>
  <si>
    <t>PELP1 HMX3 MNAR</t>
  </si>
  <si>
    <t>Proline-, glutamic acid- and leucine-rich protein 1 (Modulator of non-genomic activity of estrogen receptor) (Transcription factor HMX3)</t>
  </si>
  <si>
    <t>Q8IZP7</t>
  </si>
  <si>
    <t>HS6ST3</t>
  </si>
  <si>
    <t>Heparan-sulfate 6-O-sulfotransferase 3 (HS6ST-3) (EC 2.8.2.-)</t>
  </si>
  <si>
    <t>Q8IZT6</t>
  </si>
  <si>
    <t>ASPM MCPH5</t>
  </si>
  <si>
    <t>Abnormal spindle-like microcephaly-associated protein (Abnormal spindle protein homolog) (Asp homolog)</t>
  </si>
  <si>
    <t>HPRD_08384</t>
  </si>
  <si>
    <t>Q8IZT8</t>
  </si>
  <si>
    <t>HS3ST5 3OST5 HS3OST5</t>
  </si>
  <si>
    <t>Heparan sulfate glucosamine 3-O-sulfotransferase 5 (EC 2.8.2.23) (Heparan sulfate D-glucosaminyl 3-O-sulfotransferase 5) (3-OST-5) (Heparan sulfate 3-O-sulfotransferase 5) (h3-OST-5)</t>
  </si>
  <si>
    <t>HPRD_13674</t>
  </si>
  <si>
    <t>Q8N0V5</t>
  </si>
  <si>
    <t>GCNT2 GCNT5 II NACGT1</t>
  </si>
  <si>
    <t>N-acetyllactosaminide beta-1,6-N-acetylglucosaminyl-transferase, isoform A (N-acetylglucosaminyltransferase) (EC 2.4.1.150) (I-branching enzyme) (IGNT)</t>
  </si>
  <si>
    <t>Q8N0Y7</t>
  </si>
  <si>
    <t>PGAM4 PGAM3</t>
  </si>
  <si>
    <t>Probable phosphoglycerate mutase 4 (EC 3.1.3.13) (EC 5.4.2.11) (EC 5.4.2.4)</t>
  </si>
  <si>
    <t>Q8N114</t>
  </si>
  <si>
    <t>SHISA5 SCOTIN PSEC0133</t>
  </si>
  <si>
    <t>Protein shisa-5 (Putative NF-kappa-B-activating protein 120) (Scotin)</t>
  </si>
  <si>
    <t>Q8N163</t>
  </si>
  <si>
    <t>CCAR2 DBC1 KIAA1967</t>
  </si>
  <si>
    <t>Cell cycle and apoptosis regulator protein 2 (Cell division cycle and apoptosis regulator protein 2) (DBIRD complex subunit KIAA1967) (Deleted in breast cancer gene 1 protein) (DBC-1) (DBC.1) (p30 DBC)</t>
  </si>
  <si>
    <t>HPRD_09159</t>
  </si>
  <si>
    <t>Q8N1F7</t>
  </si>
  <si>
    <t>NUP93 KIAA0095</t>
  </si>
  <si>
    <t>Nuclear pore complex protein Nup93 (93 kDa nucleoporin) (Nucleoporin Nup93)</t>
  </si>
  <si>
    <t>HPRD_14854</t>
  </si>
  <si>
    <t>Q8N1G2</t>
  </si>
  <si>
    <t>CMTR1 FTSJD2 KIAA0082 MTR1</t>
  </si>
  <si>
    <t>Cap-specific mRNA (nucleoside-2'-O-)-methyltransferase 1 (EC 2.1.1.57) (Cap methyltransferase 1) (Cap1 2'O-ribose methyltransferase 1) (MTr1) (hMTr1) (FtsJ methyltransferase domain-containing protein 2) (Interferon-stimulated gene 95 kDa protein) (ISG95)</t>
  </si>
  <si>
    <t>HPRD_08305</t>
  </si>
  <si>
    <t>Q8N1G4</t>
  </si>
  <si>
    <t>LRRC47 KIAA1185</t>
  </si>
  <si>
    <t>Leucine-rich repeat-containing protein 47</t>
  </si>
  <si>
    <t>HPRD_13837</t>
  </si>
  <si>
    <t>Q8N2S1</t>
  </si>
  <si>
    <t>LTBP4</t>
  </si>
  <si>
    <t>Latent-transforming growth factor beta-binding protein 4 (LTBP-4)</t>
  </si>
  <si>
    <t>HPRD_05274</t>
  </si>
  <si>
    <t>Q8N2Y8</t>
  </si>
  <si>
    <t>RUSC2 KIAA0375</t>
  </si>
  <si>
    <t>Iporin (Interacting protein of Rab1) (RUN and SH3 domain-containing protein 2)</t>
  </si>
  <si>
    <t>HPRD_18009</t>
  </si>
  <si>
    <t>Q8N3C7</t>
  </si>
  <si>
    <t>CLIP4 RSNL2</t>
  </si>
  <si>
    <t>CAP-Gly domain-containing linker protein 4 (Restin-like protein 2)</t>
  </si>
  <si>
    <t>HPRD_08634</t>
  </si>
  <si>
    <t>Q8N3F8</t>
  </si>
  <si>
    <t>MICALL1 KIAA1668 MIRAB13</t>
  </si>
  <si>
    <t>MICAL-like protein 1 (Molecule interacting with Rab13) (MIRab13)</t>
  </si>
  <si>
    <t>HPRD_11363</t>
  </si>
  <si>
    <t>Q8N3P4</t>
  </si>
  <si>
    <t>VPS8 KIAA0804</t>
  </si>
  <si>
    <t>Vacuolar protein sorting-associated protein 8 homolog</t>
  </si>
  <si>
    <t>Q8N3U4</t>
  </si>
  <si>
    <t>STAG2 SA2</t>
  </si>
  <si>
    <t>Cohesin subunit SA-2 (SCC3 homolog 2) (Stromal antigen 2)</t>
  </si>
  <si>
    <t>HPRD_05077</t>
  </si>
  <si>
    <t>Q8N441</t>
  </si>
  <si>
    <t>FGFRL1 FGFR5 FHFR UNQ480/PRO943</t>
  </si>
  <si>
    <t>Fibroblast growth factor receptor-like 1 (FGF receptor-like protein 1) (FGF homologous factor receptor) (FGFR-like protein) (Fibroblast growth factor receptor 5) (FGFR-5)</t>
  </si>
  <si>
    <t>Q8N474</t>
  </si>
  <si>
    <t>SFRP1 FRP FRP1 SARP2</t>
  </si>
  <si>
    <t>Secreted frizzled-related protein 1 (FRP-1) (sFRP-1) (Secreted apoptosis-related protein 2) (SARP-2)</t>
  </si>
  <si>
    <t>Q8N475</t>
  </si>
  <si>
    <t>FSTL5 KIAA1263</t>
  </si>
  <si>
    <t>Follistatin-related protein 5 (Follistatin-like protein 5)</t>
  </si>
  <si>
    <t>Q8N4N3</t>
  </si>
  <si>
    <t>KLHL36 C16orf44</t>
  </si>
  <si>
    <t>Kelch-like protein 36</t>
  </si>
  <si>
    <t>Q8N4X5</t>
  </si>
  <si>
    <t>AFAP1L2 KIAA1914 XB130</t>
  </si>
  <si>
    <t>Actin filament-associated protein 1-like 2 (AFAP1-like protein 2)</t>
  </si>
  <si>
    <t>Q8N543</t>
  </si>
  <si>
    <t>OGFOD1 KIAA1612 TPA1</t>
  </si>
  <si>
    <t>Prolyl 3-hydroxylase OGFOD1 (EC 1.14.11.-) (2-oxoglutarate and iron-dependent oxygenase domain-containing protein 1) (Termination and polyadenylation 1 homolog)</t>
  </si>
  <si>
    <t>Q8N5I2</t>
  </si>
  <si>
    <t>ARRDC1</t>
  </si>
  <si>
    <t>Arrestin domain-containing protein 1</t>
  </si>
  <si>
    <t>Q8N684</t>
  </si>
  <si>
    <t>CPSF7</t>
  </si>
  <si>
    <t>Cleavage and polyadenylation specificity factor subunit 7 (Cleavage and polyadenylation specificity factor 59 kDa subunit) (CFIm59) (CPSF 59 kDa subunit) (Pre-mRNA cleavage factor Im 59 kDa subunit)</t>
  </si>
  <si>
    <t>Q8N6G6</t>
  </si>
  <si>
    <t>ADAMTSL1 ADAMTSR1 C9orf94 UNQ528/PRO1071</t>
  </si>
  <si>
    <t>ADAMTS-like protein 1 (ADAMTSL-1) (Punctin-1)</t>
  </si>
  <si>
    <t>HPRD_16462</t>
  </si>
  <si>
    <t>Q8N6S5</t>
  </si>
  <si>
    <t>ARL6IP6 PFAAP1</t>
  </si>
  <si>
    <t>ADP-ribosylation factor-like protein 6-interacting protein 6 (ARL-6-interacting protein 6) (Aip-6) (Phosphonoformate immuno-associated protein 1)</t>
  </si>
  <si>
    <t>Q8N736</t>
  </si>
  <si>
    <t>KIR2DL4</t>
  </si>
  <si>
    <t>Killer cell immunoglobulin-like receptor 2DL4</t>
  </si>
  <si>
    <t>Q8N7B1</t>
  </si>
  <si>
    <t>HORMAD2</t>
  </si>
  <si>
    <t>HORMA domain-containing protein 2</t>
  </si>
  <si>
    <t>Q8N7S5</t>
  </si>
  <si>
    <t>PLCZ1</t>
  </si>
  <si>
    <t>Phosphoinositide phospholipase C (EC 3.1.4.11)</t>
  </si>
  <si>
    <t>Q8N7X0</t>
  </si>
  <si>
    <t>ADGB C6orf103 CAPN7L</t>
  </si>
  <si>
    <t>Androglobin (Calpain-7-like protein)</t>
  </si>
  <si>
    <t>Q8N7X1</t>
  </si>
  <si>
    <t>RBMXL3 CXorf55</t>
  </si>
  <si>
    <t>RNA-binding motif protein, X-linked-like-3</t>
  </si>
  <si>
    <t>Q8N8J7</t>
  </si>
  <si>
    <t>C4orf32</t>
  </si>
  <si>
    <t>Uncharacterized protein C4orf32</t>
  </si>
  <si>
    <t>Q8N8S7</t>
  </si>
  <si>
    <t>ENAH MENA</t>
  </si>
  <si>
    <t>Protein enabled homolog</t>
  </si>
  <si>
    <t>HPRD_12360</t>
  </si>
  <si>
    <t>Q8N8Z6</t>
  </si>
  <si>
    <t>DCBLD1</t>
  </si>
  <si>
    <t>Discoidin, CUB and LCCL domain-containing protein 1</t>
  </si>
  <si>
    <t>Q8N9B5</t>
  </si>
  <si>
    <t>JMY</t>
  </si>
  <si>
    <t>Junction-mediating and -regulatory protein</t>
  </si>
  <si>
    <t>Q8N9E0</t>
  </si>
  <si>
    <t>FAM133A</t>
  </si>
  <si>
    <t>Protein FAM133A</t>
  </si>
  <si>
    <t>Q8N9M1</t>
  </si>
  <si>
    <t>C19orf47</t>
  </si>
  <si>
    <t>Uncharacterized protein C19orf47</t>
  </si>
  <si>
    <t>Q8N9N5</t>
  </si>
  <si>
    <t>BANP BEND1 SMAR1</t>
  </si>
  <si>
    <t>Protein BANP (BEN domain-containing protein 1) (Btg3-associated nuclear protein) (Scaffold/matrix-associated region-1-binding protein)</t>
  </si>
  <si>
    <t>Q8NB37</t>
  </si>
  <si>
    <t>PDDC1</t>
  </si>
  <si>
    <t>Parkinson disease 7 domain-containing protein 1</t>
  </si>
  <si>
    <t>Q8NBF1</t>
  </si>
  <si>
    <t>GLIS1</t>
  </si>
  <si>
    <t>Zinc finger protein GLIS1 (GLI-similar 1)</t>
  </si>
  <si>
    <t>HPRD_13581</t>
  </si>
  <si>
    <t>Q8NBI6</t>
  </si>
  <si>
    <t>XXYLT1 C3orf21 PSEC0251</t>
  </si>
  <si>
    <t>Xyloside xylosyltransferase 1 (EC 2.4.2.n3) (UDP-xylose:alpha-xyloside alpha-1,3-xylosyltransferase)</t>
  </si>
  <si>
    <t>Q8NBJ4</t>
  </si>
  <si>
    <t>GOLM1 C9orf155 GOLPH2 PSEC0242 UNQ686/PRO1326</t>
  </si>
  <si>
    <t>Golgi membrane protein 1 (Golgi membrane protein GP73) (Golgi phosphoprotein 2)</t>
  </si>
  <si>
    <t>HPRD_08428</t>
  </si>
  <si>
    <t>Q8NBJ5</t>
  </si>
  <si>
    <t>COLGALT1 GLT25D1 PSEC0241</t>
  </si>
  <si>
    <t>Procollagen galactosyltransferase 1 (EC 2.4.1.50) (Collagen beta(1-O)galactosyltransferase 1) (Glycosyltransferase 25 family member 1) (Hydroxylysine galactosyltransferase 1)</t>
  </si>
  <si>
    <t>Q8NBP7</t>
  </si>
  <si>
    <t>PCSK9 NARC1 PSEC0052</t>
  </si>
  <si>
    <t>Proprotein convertase subtilisin/kexin type 9 (EC 3.4.21.-) (Neural apoptosis-regulated convertase 1) (NARC-1) (Proprotein convertase 9) (PC9) (Subtilisin/kexin-like protease PC9)</t>
  </si>
  <si>
    <t>HPRD_07080</t>
  </si>
  <si>
    <t>Q8NBS9</t>
  </si>
  <si>
    <t>TXNDC5 TLP46 UNQ364/PRO700</t>
  </si>
  <si>
    <t>Thioredoxin domain-containing protein 5 (Endoplasmic reticulum resident protein 46) (ER protein 46) (ERp46) (Thioredoxin-like protein p46)</t>
  </si>
  <si>
    <t>HPRD_18249</t>
  </si>
  <si>
    <t>Q8NBZ7</t>
  </si>
  <si>
    <t>UXS1 UNQ2538/PRO6079</t>
  </si>
  <si>
    <t>UDP-glucuronic acid decarboxylase 1 (EC 4.1.1.35) (UDP-glucuronate decarboxylase 1) (UGD) (UXS-1)</t>
  </si>
  <si>
    <t>Q8NC24</t>
  </si>
  <si>
    <t>RELL2 C5orf16 UNQ9423/PRO34565</t>
  </si>
  <si>
    <t>RELT-like protein 2</t>
  </si>
  <si>
    <t>Q8NC51</t>
  </si>
  <si>
    <t>SERBP1 PAIRBP1 CGI-55</t>
  </si>
  <si>
    <t>Plasminogen activator inhibitor 1 RNA-binding protein (PAI1 RNA-binding protein 1) (PAI-RBP1) (SERPINE1 mRNA-binding protein 1)</t>
  </si>
  <si>
    <t>HPRD_09570</t>
  </si>
  <si>
    <t>Q8NC74</t>
  </si>
  <si>
    <t>RBBP8NL C20orf151</t>
  </si>
  <si>
    <t>RBBP8 N-terminal-like protein</t>
  </si>
  <si>
    <t>HPRD_12751</t>
  </si>
  <si>
    <t>Q8NCC3</t>
  </si>
  <si>
    <t>PLA2G15 LYPLA3 UNQ341/PRO540</t>
  </si>
  <si>
    <t>Group XV phospholipase A2 (EC 2.3.1.-) (1-O-acylceramide synthase) (ACS) (LCAT-like lysophospholipase) (LLPL) (Lysophospholipase 3) (Lysosomal phospholipase A2) (LPLA2)</t>
  </si>
  <si>
    <t>HPRD_07128</t>
  </si>
  <si>
    <t>Q8NCH0</t>
  </si>
  <si>
    <t>CHST14 D4ST1 UNQ1925/PRO4400</t>
  </si>
  <si>
    <t>Carbohydrate sulfotransferase 14 (EC 2.8.2.35) (Dermatan 4-sulfotransferase 1) (D4ST-1) (hD4ST1)</t>
  </si>
  <si>
    <t>HPRD_16780</t>
  </si>
  <si>
    <t>Q8NCL4</t>
  </si>
  <si>
    <t>GALNT6</t>
  </si>
  <si>
    <t>Polypeptide N-acetylgalactosaminyltransferase 6 (EC 2.4.1.41) (Polypeptide GalNAc transferase 6) (GalNAc-T6) (pp-GaNTase 6) (Protein-UDP acetylgalactosaminyltransferase 6) (UDP-GalNAc:polypeptide N-acetylgalactosaminyltransferase 6)</t>
  </si>
  <si>
    <t>HPRD_05512</t>
  </si>
  <si>
    <t>Q8NCW5</t>
  </si>
  <si>
    <t>APOA1BP AIBP YJEFN1</t>
  </si>
  <si>
    <t>NAD(P)H-hydrate epimerase (EC 5.1.99.6) (Apolipoprotein A-I-binding protein) (AI-BP) (NAD(P)HX epimerase) (YjeF N-terminal domain-containing protein 1) (YjeF_N1)</t>
  </si>
  <si>
    <t>HPRD_16397</t>
  </si>
  <si>
    <t>Q8ND56</t>
  </si>
  <si>
    <t>LSM14A C19orf13 FAM61A RAP55 RAP55A</t>
  </si>
  <si>
    <t>Protein LSM14 homolog A (Protein FAM61A) (Protein SCD6 homolog) (Putative alpha-synuclein-binding protein) (AlphaSNBP) (RNA-associated protein 55A) (hRAP55) (hRAP55A)</t>
  </si>
  <si>
    <t>Q8NDH3</t>
  </si>
  <si>
    <t>NPEPL1 KIAA1974</t>
  </si>
  <si>
    <t>Probable aminopeptidase NPEPL1 (EC 3.4.11.-) (Aminopeptidase-like 1)</t>
  </si>
  <si>
    <t>HPRD_07496</t>
  </si>
  <si>
    <t>Q8NDZ6</t>
  </si>
  <si>
    <t>TMEM161B UNQ679/PRO1313</t>
  </si>
  <si>
    <t>Transmembrane protein 161B</t>
  </si>
  <si>
    <t>Q8NE71</t>
  </si>
  <si>
    <t>ABCF1 ABC50</t>
  </si>
  <si>
    <t>ATP-binding cassette sub-family F member 1 (ATP-binding cassette 50) (TNF-alpha-stimulated ABC protein)</t>
  </si>
  <si>
    <t>HPRD_09139</t>
  </si>
  <si>
    <t>Q8NES3</t>
  </si>
  <si>
    <t>LFNG</t>
  </si>
  <si>
    <t>Beta-1,3-N-acetylglucosaminyltransferase lunatic fringe (EC 2.4.1.222) (O-fucosylpeptide 3-beta-N-acetylglucosaminyltransferase)</t>
  </si>
  <si>
    <t>HPRD_03987</t>
  </si>
  <si>
    <t>Q8NET4</t>
  </si>
  <si>
    <t>RGAG1 KIAA1318</t>
  </si>
  <si>
    <t>Retrotransposon gag domain-containing protein 1 (Tumor antigen BJ-HCC-23)</t>
  </si>
  <si>
    <t>Q8NEV4</t>
  </si>
  <si>
    <t>MYO3A</t>
  </si>
  <si>
    <t>Myosin-IIIa (EC 2.7.11.1)</t>
  </si>
  <si>
    <t>HPRD_06008</t>
  </si>
  <si>
    <t>Q8NEZ5</t>
  </si>
  <si>
    <t>FBXO22 FBX22</t>
  </si>
  <si>
    <t>F-box only protein 22 (F-box protein FBX22p44)</t>
  </si>
  <si>
    <t>HPRD_16437</t>
  </si>
  <si>
    <t>Q8NFH3</t>
  </si>
  <si>
    <t>NUP43</t>
  </si>
  <si>
    <t>Nucleoporin Nup43 (Nup107-160 subcomplex subunit Nup43) (p42)</t>
  </si>
  <si>
    <t>HPRD_12174</t>
  </si>
  <si>
    <t>Q8NFH4</t>
  </si>
  <si>
    <t>NUP37</t>
  </si>
  <si>
    <t>Nucleoporin Nup37 (p37) (Nup107-160 subcomplex subunit Nup37)</t>
  </si>
  <si>
    <t>HPRD_14853</t>
  </si>
  <si>
    <t>Q8NFP9</t>
  </si>
  <si>
    <t>NBEA BCL8B KIAA1544 LYST2</t>
  </si>
  <si>
    <t>Neurobeachin (Lysosomal-trafficking regulator 2) (Protein BCL8B)</t>
  </si>
  <si>
    <t>HPRD_05352</t>
  </si>
  <si>
    <t>Q8NFQ8</t>
  </si>
  <si>
    <t>TOR1AIP2 IFRG15 LULL1</t>
  </si>
  <si>
    <t>Torsin-1A-interacting protein 2 (Lumenal domain-like LAP1)</t>
  </si>
  <si>
    <t>Q8NFT8</t>
  </si>
  <si>
    <t>DNER BET UNQ262/PRO299</t>
  </si>
  <si>
    <t>Delta and Notch-like epidermal growth factor-related receptor</t>
  </si>
  <si>
    <t>Q8NFW1</t>
  </si>
  <si>
    <t>COL22A1</t>
  </si>
  <si>
    <t>Collagen alpha-1(XXII) chain</t>
  </si>
  <si>
    <t>Q8NFZ4</t>
  </si>
  <si>
    <t>NLGN2 KIAA1366</t>
  </si>
  <si>
    <t>Neuroligin-2</t>
  </si>
  <si>
    <t>HPRD_07348</t>
  </si>
  <si>
    <t>Q8NFZ8</t>
  </si>
  <si>
    <t>CADM4 IGSF4C NECL4 TSLL2</t>
  </si>
  <si>
    <t>Cell adhesion molecule 4 (Immunoglobulin superfamily member 4C) (IgSF4C) (Nectin-like protein 4) (NECL-4) (TSLC1-like protein 2)</t>
  </si>
  <si>
    <t>HPRD_17141</t>
  </si>
  <si>
    <t>Q8NGK1</t>
  </si>
  <si>
    <t>OR51G1 OR51G3P</t>
  </si>
  <si>
    <t>Olfactory receptor 51G1 (Olfactory receptor 51G3) (Olfactory receptor OR11-29)</t>
  </si>
  <si>
    <t>HPRD_14997</t>
  </si>
  <si>
    <t>Q8NH40</t>
  </si>
  <si>
    <t>OR6S1</t>
  </si>
  <si>
    <t>Olfactory receptor 6S1 (Olfactory receptor OR14-37)</t>
  </si>
  <si>
    <t>HPRD_17779</t>
  </si>
  <si>
    <t>Q8NH56</t>
  </si>
  <si>
    <t>OR52N5</t>
  </si>
  <si>
    <t>Olfactory receptor 52N5 (Olfactory receptor OR11-62)</t>
  </si>
  <si>
    <t>Q8NHP8</t>
  </si>
  <si>
    <t>PLBD2</t>
  </si>
  <si>
    <t>Putative phospholipase B-like 2 (EC 3.1.1.-) (76 kDa protein) (p76) (LAMA-like protein 2) (Lamina ancestor homolog 2) (Phospholipase B domain-containing protein 2) [Cleaved into: Putative phospholipase B-like 2 32 kDa form; Putative phospholipase B-like 2 45 kDa form]</t>
  </si>
  <si>
    <t>HPRD_14116</t>
  </si>
  <si>
    <t>Q8NI22</t>
  </si>
  <si>
    <t>MCFD2 SDNSF</t>
  </si>
  <si>
    <t>Multiple coagulation factor deficiency protein 2 (Neural stem cell-derived neuronal survival protein)</t>
  </si>
  <si>
    <t>HPRD_09693</t>
  </si>
  <si>
    <t>Q8NI27</t>
  </si>
  <si>
    <t>THOC2 CXorf3</t>
  </si>
  <si>
    <t>THO complex subunit 2 (Tho2) (hTREX120)</t>
  </si>
  <si>
    <t>HPRD_02317</t>
  </si>
  <si>
    <t>Q8NI32</t>
  </si>
  <si>
    <t>LYPD6B</t>
  </si>
  <si>
    <t>Ly6/PLAUR domain-containing protein 6B</t>
  </si>
  <si>
    <t>Q8TAB3</t>
  </si>
  <si>
    <t>PCDH19 KIAA1313</t>
  </si>
  <si>
    <t>Protocadherin-19</t>
  </si>
  <si>
    <t>HPRD_11843</t>
  </si>
  <si>
    <t>Q8TAE6</t>
  </si>
  <si>
    <t>PPP1R14C KEPI</t>
  </si>
  <si>
    <t>Protein phosphatase 1 regulatory subunit 14C (Kinase-enhanced PP1 inhibitor) (PKC-potentiated PP1 inhibitory protein) (Serologically defined breast cancer antigen NY-BR-81)</t>
  </si>
  <si>
    <t>HPRD_17890</t>
  </si>
  <si>
    <t>Q8TAF3</t>
  </si>
  <si>
    <t>WDR48 KIAA1449 UAF1</t>
  </si>
  <si>
    <t>WD repeat-containing protein 48 (USP1-associated factor 1) (WD repeat endosomal protein) (p80)</t>
  </si>
  <si>
    <t>HPRD_11146</t>
  </si>
  <si>
    <t>Q8TAQ2</t>
  </si>
  <si>
    <t>SMARCC2 BAF170</t>
  </si>
  <si>
    <t>SWI/SNF complex subunit SMARCC2 (BRG1-associated factor 170) (BAF170) (SWI/SNF complex 170 kDa subunit) (SWI/SNF-related matrix-associated actin-dependent regulator of chromatin subfamily C member 2)</t>
  </si>
  <si>
    <t>HPRD_03437</t>
  </si>
  <si>
    <t>Q8TAT2</t>
  </si>
  <si>
    <t>FGFBP3 C10orf13 PSEC0101</t>
  </si>
  <si>
    <t>Fibroblast growth factor-binding protein 3 (FGF-BP3) (FGF-binding protein 3) (FGFBP-3)</t>
  </si>
  <si>
    <t>Q8TBC4</t>
  </si>
  <si>
    <t>UBA3 UBE1C</t>
  </si>
  <si>
    <t>NEDD8-activating enzyme E1 catalytic subunit (EC 6.3.2.-) (NEDD8-activating enzyme E1C) (Ubiquitin-activating enzyme E1C) (Ubiquitin-like modifier-activating enzyme 3) (Ubiquitin-activating enzyme 3)</t>
  </si>
  <si>
    <t>HPRD_04413</t>
  </si>
  <si>
    <t>Q8TBY8</t>
  </si>
  <si>
    <t>PMFBP1</t>
  </si>
  <si>
    <t>Polyamine-modulated factor 1-binding protein 1 (PMF-1-binding protein)</t>
  </si>
  <si>
    <t>HPRD_10157</t>
  </si>
  <si>
    <t>Q8TCA0</t>
  </si>
  <si>
    <t>LRRC20 UNQ2429/PRO4989</t>
  </si>
  <si>
    <t>Leucine-rich repeat-containing protein 20</t>
  </si>
  <si>
    <t>Q8TCS8</t>
  </si>
  <si>
    <t>PNPT1 PNPASE</t>
  </si>
  <si>
    <t>Polyribonucleotide nucleotidyltransferase 1, mitochondrial (EC 2.7.7.8) (3'-5' RNA exonuclease OLD35) (PNPase old-35) (Polynucleotide phosphorylase 1) (PNPase 1) (Polynucleotide phosphorylase-like protein)</t>
  </si>
  <si>
    <t>Q8TCU6</t>
  </si>
  <si>
    <t>PREX1 KIAA1415</t>
  </si>
  <si>
    <t>Phosphatidylinositol 3,4,5-trisphosphate-dependent Rac exchanger 1 protein (P-Rex1) (PtdIns(3,4,5)-dependent Rac exchanger 1)</t>
  </si>
  <si>
    <t>HPRD_06066</t>
  </si>
  <si>
    <t>Q8TD19</t>
  </si>
  <si>
    <t>NEK9 KIAA1995 NEK8 NERCC</t>
  </si>
  <si>
    <t>Serine/threonine-protein kinase Nek9 (EC 2.7.11.1) (Nercc1 kinase) (Never in mitosis A-related kinase 9) (NimA-related protein kinase 9) (NimA-related kinase 8) (Nek8)</t>
  </si>
  <si>
    <t>HPRD_11386</t>
  </si>
  <si>
    <t>Q8TDN6</t>
  </si>
  <si>
    <t>BRIX1 BRIX BXDC2</t>
  </si>
  <si>
    <t>Ribosome biogenesis protein BRX1 homolog (Brix domain-containing protein 2)</t>
  </si>
  <si>
    <t>HPRD_16563</t>
  </si>
  <si>
    <t>Q8TDQ7</t>
  </si>
  <si>
    <t>GNPDA2 GNP2</t>
  </si>
  <si>
    <t>Glucosamine-6-phosphate isomerase 2 (EC 3.5.99.6) (Glucosamine-6-phosphate deaminase 2) (GNPDA 2) (GlcN6P deaminase 2) (Glucosamine-6-phosphate isomerase SB52)</t>
  </si>
  <si>
    <t>Q8TE58</t>
  </si>
  <si>
    <t>ADAMTS15</t>
  </si>
  <si>
    <t>A disintegrin and metalloproteinase with thrombospondin motifs 15 (ADAM-TS 15) (ADAM-TS15) (ADAMTS-15) (EC 3.4.24.-)</t>
  </si>
  <si>
    <t>HPRD_06330</t>
  </si>
  <si>
    <t>Q8TEA8</t>
  </si>
  <si>
    <t>DTD1 C20orf88 DUEB HARS2</t>
  </si>
  <si>
    <t>D-tyrosyl-tRNA(Tyr) deacylase 1 (EC 3.1.-.-) (DNA-unwinding element-binding protein B) (DUE-B) (Histidyl-tRNA synthase-related)</t>
  </si>
  <si>
    <t>HPRD_13631</t>
  </si>
  <si>
    <t>Q8TEX9</t>
  </si>
  <si>
    <t>IPO4 IMP4B RANBP4</t>
  </si>
  <si>
    <t>Importin-4 (Imp4) (Importin-4b) (Imp4b) (Ran-binding protein 4) (RanBP4)</t>
  </si>
  <si>
    <t>HPRD_07022</t>
  </si>
  <si>
    <t>Q8TF01</t>
  </si>
  <si>
    <t>PNISR C6orf111 SFRS18 SRRP130 HSPC261 HSPC306</t>
  </si>
  <si>
    <t>Arginine/serine-rich protein PNISR (PNN-interacting serine/arginine-rich protein) (SR-related protein) (SR-rich protein) (Serine/arginine-rich-splicing regulatory protein 130) (SRrp130) (Splicing factor, arginine/serine-rich 130) (Splicing factor, arginine/serine-rich 18)</t>
  </si>
  <si>
    <t>Q8TF66</t>
  </si>
  <si>
    <t>LRRC15 LIB</t>
  </si>
  <si>
    <t>Leucine-rich repeat-containing protein 15 (Leucine-rich repeat protein induced by beta-amyloid homolog) (hLib)</t>
  </si>
  <si>
    <t>HPRD_10058</t>
  </si>
  <si>
    <t>Q8WTS6</t>
  </si>
  <si>
    <t>SETD7 KIAA1717 KMT7 SET7 SET9</t>
  </si>
  <si>
    <t>Histone-lysine N-methyltransferase SETD7 (EC 2.1.1.43) (Histone H3-K4 methyltransferase SETD7) (H3-K4-HMTase SETD7) (Lysine N-methyltransferase 7) (SET domain-containing protein 7) (SET7/9)</t>
  </si>
  <si>
    <t>HPRD_16226</t>
  </si>
  <si>
    <t>Q8WUA2</t>
  </si>
  <si>
    <t>PPIL4</t>
  </si>
  <si>
    <t>Peptidyl-prolyl cis-trans isomerase-like 4 (PPIase) (EC 5.2.1.8) (Cyclophilin-like protein PPIL4) (Rotamase PPIL4)</t>
  </si>
  <si>
    <t>Q8WUA7</t>
  </si>
  <si>
    <t>TBC1D22A C22orf4</t>
  </si>
  <si>
    <t>TBC1 domain family member 22A</t>
  </si>
  <si>
    <t>HPRD_15474</t>
  </si>
  <si>
    <t>Q8WUA8</t>
  </si>
  <si>
    <t>TSKU E2IG4 LRRC54 TSK UNQ850/PRO1788</t>
  </si>
  <si>
    <t>Tsukushin (Tsukushi) (E2-induced gene 4 protein) (Leucine-rich repeat-containing protein 54)</t>
  </si>
  <si>
    <t>HPRD_12152</t>
  </si>
  <si>
    <t>Q8WUM4</t>
  </si>
  <si>
    <t>PDCD6IP AIP1 ALIX KIAA1375</t>
  </si>
  <si>
    <t>Programmed cell death 6-interacting protein (PDCD6-interacting protein) (ALG-2-interacting protein 1) (ALG-2-interacting protein X) (Hp95)</t>
  </si>
  <si>
    <t>HPRD_06425</t>
  </si>
  <si>
    <t>Q8WUQ7</t>
  </si>
  <si>
    <t>CACTIN C19orf29</t>
  </si>
  <si>
    <t>Cactin (Renal carcinoma antigen NY-REN-24)</t>
  </si>
  <si>
    <t>Q8WUZ0</t>
  </si>
  <si>
    <t>BCL7C</t>
  </si>
  <si>
    <t>B-cell CLL/lymphoma 7 protein family member C</t>
  </si>
  <si>
    <t>Q8WV92</t>
  </si>
  <si>
    <t>MITD1</t>
  </si>
  <si>
    <t>MIT domain-containing protein 1</t>
  </si>
  <si>
    <t>Q8WVN6</t>
  </si>
  <si>
    <t>SECTM1 K12</t>
  </si>
  <si>
    <t>Secreted and transmembrane protein 1 (Protein K-12)</t>
  </si>
  <si>
    <t>HPRD_04004</t>
  </si>
  <si>
    <t>Q8WVQ1</t>
  </si>
  <si>
    <t>CANT1 SHAPY</t>
  </si>
  <si>
    <t>Soluble calcium-activated nucleotidase 1 (SCAN-1) (EC 3.6.1.6) (Apyrase homolog) (Putative MAPK-activating protein PM09) (Putative NF-kappa-B-activating protein 107)</t>
  </si>
  <si>
    <t>Q8WVV5</t>
  </si>
  <si>
    <t>BTN2A2 BT2.2 BTF2</t>
  </si>
  <si>
    <t>Butyrophilin subfamily 2 member A2</t>
  </si>
  <si>
    <t>HPRD_12545</t>
  </si>
  <si>
    <t>Q8WW12</t>
  </si>
  <si>
    <t>PCNP</t>
  </si>
  <si>
    <t>PEST proteolytic signal-containing nuclear protein (PCNP) (PEST-containing nuclear protein)</t>
  </si>
  <si>
    <t>Q8WWF5</t>
  </si>
  <si>
    <t>ZNRF4 RNF204</t>
  </si>
  <si>
    <t>Zinc/RING finger protein 4 (RING finger protein 204)</t>
  </si>
  <si>
    <t>Q8WWI5</t>
  </si>
  <si>
    <t>SLC44A1 CD92 CDW92 CTL1</t>
  </si>
  <si>
    <t>Choline transporter-like protein 1 (CDw92) (Solute carrier family 44 member 1) (CD antigen CD92)</t>
  </si>
  <si>
    <t>Q8WWM7</t>
  </si>
  <si>
    <t>ATXN2L A2D A2LG A2LP A2RP</t>
  </si>
  <si>
    <t>Ataxin-2-like protein (Ataxin-2 domain protein) (Ataxin-2-related protein)</t>
  </si>
  <si>
    <t>HPRD_06394</t>
  </si>
  <si>
    <t>Q8WWX9</t>
  </si>
  <si>
    <t>SELM SEPM</t>
  </si>
  <si>
    <t>Selenoprotein M (SelM)</t>
  </si>
  <si>
    <t>HPRD_15320</t>
  </si>
  <si>
    <t>Q8WX77</t>
  </si>
  <si>
    <t>IGFBPL1 IGFBPRP4</t>
  </si>
  <si>
    <t>Insulin-like growth factor-binding protein-like 1 (IGFBP-related protein 10) (Insulin-like growth factor-binding-related protein 4) (IGFBP-rP4)</t>
  </si>
  <si>
    <t>Q8WX93</t>
  </si>
  <si>
    <t>PALLD KIAA0992 CGI-151</t>
  </si>
  <si>
    <t>Palladin (SIH002) (Sarcoma antigen NY-SAR-77)</t>
  </si>
  <si>
    <t>Q8WXD2</t>
  </si>
  <si>
    <t>SCG3 UNQ2502/PRO5990</t>
  </si>
  <si>
    <t>Secretogranin-3 (Secretogranin III) (SgIII)</t>
  </si>
  <si>
    <t>HPRD_11538</t>
  </si>
  <si>
    <t>Q8WXD9</t>
  </si>
  <si>
    <t>CASKIN1 KIAA1306</t>
  </si>
  <si>
    <t>Caskin-1 (CASK-interacting protein 1)</t>
  </si>
  <si>
    <t>HPRD_10809</t>
  </si>
  <si>
    <t>Q8WXF1</t>
  </si>
  <si>
    <t>PSPC1 PSP1</t>
  </si>
  <si>
    <t>Paraspeckle component 1 (Paraspeckle protein 1)</t>
  </si>
  <si>
    <t>HPRD_10172</t>
  </si>
  <si>
    <t>Q8WXG9</t>
  </si>
  <si>
    <t>GPR98 KIAA0686 KIAA1943 MASS1 VLGR1</t>
  </si>
  <si>
    <t>G-protein coupled receptor 98 (Monogenic audiogenic seizure susceptibility protein 1 homolog) (Usher syndrome type-2C protein) (Very large G-protein coupled receptor 1)</t>
  </si>
  <si>
    <t>HPRD_09111</t>
  </si>
  <si>
    <t>Q8WXI9</t>
  </si>
  <si>
    <t>GATAD2B KIAA1150</t>
  </si>
  <si>
    <t>Transcriptional repressor p66-beta (GATA zinc finger domain-containing protein 2B) (p66/p68)</t>
  </si>
  <si>
    <t>HPRD_15094</t>
  </si>
  <si>
    <t>Q8WXJ9</t>
  </si>
  <si>
    <t>ASB17</t>
  </si>
  <si>
    <t>Ankyrin repeat and SOCS box protein 17 (ASB-17)</t>
  </si>
  <si>
    <t>HPRD_10671</t>
  </si>
  <si>
    <t>Q8WXX5</t>
  </si>
  <si>
    <t>DNAJC9</t>
  </si>
  <si>
    <t>DnaJ homolog subfamily C member 9 (DnaJ protein SB73)</t>
  </si>
  <si>
    <t>HPRD_13237</t>
  </si>
  <si>
    <t>Q8WYA6</t>
  </si>
  <si>
    <t>CTNNBL1 C20orf33 PP8304</t>
  </si>
  <si>
    <t>Beta-catenin-like protein 1 (Nuclear-associated protein) (NAP) (Testis development protein NYD-SP19)</t>
  </si>
  <si>
    <t>HPRD_10850</t>
  </si>
  <si>
    <t>Q8WYP5</t>
  </si>
  <si>
    <t>AHCTF1 ELYS TMBS62 MSTP108</t>
  </si>
  <si>
    <t>Protein ELYS (Embryonic large molecule derived from yolk sac) (Protein MEL-28) (Putative AT-hook-containing transcription factor 1)</t>
  </si>
  <si>
    <t>Q8WZA0</t>
  </si>
  <si>
    <t>LZIC</t>
  </si>
  <si>
    <t>Protein LZIC (Leucine zipper and CTNNBIP1 domain-containing protein) (Leucine zipper and ICAT homologous domain-containing protein)</t>
  </si>
  <si>
    <t>Q8WZA9</t>
  </si>
  <si>
    <t>IRGQ IRGQ1 FKSG27</t>
  </si>
  <si>
    <t>Immunity-related GTPase family Q protein</t>
  </si>
  <si>
    <t>Q92187</t>
  </si>
  <si>
    <t>ST8SIA4 PST PST1 SIAT8D</t>
  </si>
  <si>
    <t>CMP-N-acetylneuraminate-poly-alpha-2,8-sialyltransferase (EC 2.4.99.-) (Alpha-2,8-sialyltransferase 8D) (Polysialyltransferase-1) (Sialyltransferase 8D) (SIAT8-D) (Sialyltransferase St8Sia IV) (ST8SiaIV)</t>
  </si>
  <si>
    <t>HPRD_03970</t>
  </si>
  <si>
    <t>Q92466</t>
  </si>
  <si>
    <t>DDB2</t>
  </si>
  <si>
    <t>DNA damage-binding protein 2 (DDB p48 subunit) (DDBb) (Damage-specific DNA-binding protein 2) (UV-damaged DNA-binding protein 2) (UV-DDB 2)</t>
  </si>
  <si>
    <t>HPRD_02886</t>
  </si>
  <si>
    <t>Q92484</t>
  </si>
  <si>
    <t>SMPDL3A ASML3A</t>
  </si>
  <si>
    <t>Acid sphingomyelinase-like phosphodiesterase 3a (ASM-like phosphodiesterase 3a) (EC 3.1.4.-)</t>
  </si>
  <si>
    <t>HPRD_10244</t>
  </si>
  <si>
    <t>Q92499</t>
  </si>
  <si>
    <t>DDX1</t>
  </si>
  <si>
    <t>ATP-dependent RNA helicase DDX1 (EC 3.6.4.13) (DEAD box protein 1) (DEAD box protein retinoblastoma) (DBP-RB)</t>
  </si>
  <si>
    <t>HPRD_03158</t>
  </si>
  <si>
    <t>Q92520</t>
  </si>
  <si>
    <t>FAM3C ILEI GS3786</t>
  </si>
  <si>
    <t>Protein FAM3C (Interleukin-like EMT inducer)</t>
  </si>
  <si>
    <t>HPRD_12270</t>
  </si>
  <si>
    <t>Q92529</t>
  </si>
  <si>
    <t>SHC3 NSHC SHCC</t>
  </si>
  <si>
    <t>SHC-transforming protein 3 (Neuronal Shc) (N-Shc) (Protein Rai) (SHC-transforming protein C) (Src homology 2 domain-containing-transforming protein C3) (SH2 domain protein C3)</t>
  </si>
  <si>
    <t>HPRD_12005</t>
  </si>
  <si>
    <t>Q92530</t>
  </si>
  <si>
    <t>PSMF1</t>
  </si>
  <si>
    <t>Proteasome inhibitor PI31 subunit (hPI31)</t>
  </si>
  <si>
    <t>HPRD_17919</t>
  </si>
  <si>
    <t>Q92540</t>
  </si>
  <si>
    <t>SMG7 C1orf16 EST1C KIAA0250</t>
  </si>
  <si>
    <t>Protein SMG7 (EST1-like protein C) (SMG-7 homolog) (hSMG-7)</t>
  </si>
  <si>
    <t>HPRD_10723</t>
  </si>
  <si>
    <t>Q92544</t>
  </si>
  <si>
    <t>TM9SF4 KIAA0255</t>
  </si>
  <si>
    <t>Transmembrane 9 superfamily member 4</t>
  </si>
  <si>
    <t>HPRD_15514</t>
  </si>
  <si>
    <t>Q92563</t>
  </si>
  <si>
    <t>SPOCK2 KIAA0275 TICN2 UNQ269/PRO306</t>
  </si>
  <si>
    <t>Testican-2 (SPARC/osteonectin, CWCV, and Kazal-like domains proteoglycan 2)</t>
  </si>
  <si>
    <t>HPRD_12146</t>
  </si>
  <si>
    <t>Q92598</t>
  </si>
  <si>
    <t>HSPH1 HSP105 HSP110 KIAA0201</t>
  </si>
  <si>
    <t>Heat shock protein 105 kDa (Antigen NY-CO-25) (Heat shock 110 kDa protein)</t>
  </si>
  <si>
    <t>HPRD_09990</t>
  </si>
  <si>
    <t>Q92599</t>
  </si>
  <si>
    <t>SEPT8 KIAA0202</t>
  </si>
  <si>
    <t>Septin-8</t>
  </si>
  <si>
    <t>HPRD_12228</t>
  </si>
  <si>
    <t>Q92611</t>
  </si>
  <si>
    <t>EDEM1 EDEM KIAA0212</t>
  </si>
  <si>
    <t>ER degradation-enhancing alpha-mannosidase-like protein 1</t>
  </si>
  <si>
    <t>HPRD_09644</t>
  </si>
  <si>
    <t>Q92626</t>
  </si>
  <si>
    <t>PXDN KIAA0230 MG50 PRG2 VPO VPO1</t>
  </si>
  <si>
    <t>Peroxidasin homolog (EC 1.11.1.7) (Melanoma-associated antigen MG50) (Vascular peroxidase 1) (p53-responsive gene 2 protein)</t>
  </si>
  <si>
    <t>HPRD_18965</t>
  </si>
  <si>
    <t>Q92673</t>
  </si>
  <si>
    <t>SORL1 C11orf32</t>
  </si>
  <si>
    <t>Sortilin-related receptor (Low-density lipoprotein receptor relative with 11 ligand-binding repeats) (LDLR relative with 11 ligand-binding repeats) (LR11) (SorLA-1) (Sorting protein-related receptor containing LDLR class A repeats) (SorLA)</t>
  </si>
  <si>
    <t>HPRD_03595</t>
  </si>
  <si>
    <t>Q92688</t>
  </si>
  <si>
    <t>ANP32B APRIL PHAPI2</t>
  </si>
  <si>
    <t>Acidic leucine-rich nuclear phosphoprotein 32 family member B (Acidic protein rich in leucines) (Putative HLA-DR-associated protein I-2) (PHAPI2) (Silver-stainable protein SSP29)</t>
  </si>
  <si>
    <t>HPRD_09803</t>
  </si>
  <si>
    <t>Q92692</t>
  </si>
  <si>
    <t>PVRL2 HVEB PRR2</t>
  </si>
  <si>
    <t>Nectin-2 (Herpes virus entry mediator B) (Herpesvirus entry mediator B) (HveB) (Poliovirus receptor-related protein 2) (CD antigen CD112)</t>
  </si>
  <si>
    <t>HPRD_02879</t>
  </si>
  <si>
    <t>Q92696</t>
  </si>
  <si>
    <t>RABGGTA</t>
  </si>
  <si>
    <t>Geranylgeranyl transferase type-2 subunit alpha (EC 2.5.1.60) (Geranylgeranyl transferase type II subunit alpha) (Rab geranyl-geranyltransferase subunit alpha) (Rab GG transferase alpha) (Rab GGTase alpha) (Rab geranylgeranyltransferase subunit alpha)</t>
  </si>
  <si>
    <t>HPRD_03547</t>
  </si>
  <si>
    <t>Q92698</t>
  </si>
  <si>
    <t>RAD54L RAD54A</t>
  </si>
  <si>
    <t>DNA repair and recombination protein RAD54-like (EC 3.6.4.-) (RAD54 homolog) (hHR54) (hRAD54)</t>
  </si>
  <si>
    <t>HPRD_04683</t>
  </si>
  <si>
    <t>Q92743</t>
  </si>
  <si>
    <t>HTRA1 HTRA PRSS11</t>
  </si>
  <si>
    <t>Serine protease HTRA1 (EC 3.4.21.-) (High-temperature requirement A serine peptidase 1) (L56) (Serine protease 11)</t>
  </si>
  <si>
    <t>HPRD_03725</t>
  </si>
  <si>
    <t>Q92747</t>
  </si>
  <si>
    <t>ARPC1A SOP2L</t>
  </si>
  <si>
    <t>Actin-related protein 2/3 complex subunit 1A (SOP2-like protein)</t>
  </si>
  <si>
    <t>HPRD_07252</t>
  </si>
  <si>
    <t>Q92769</t>
  </si>
  <si>
    <t>HDAC2</t>
  </si>
  <si>
    <t>Histone deacetylase 2 (HD2) (EC 3.5.1.98)</t>
  </si>
  <si>
    <t>HPRD_05521</t>
  </si>
  <si>
    <t>Q92804</t>
  </si>
  <si>
    <t>TAF15 RBP56 TAF2N</t>
  </si>
  <si>
    <t>TATA-binding protein-associated factor 2N (68 kDa TATA-binding protein-associated factor) (TAF(II)68) (TAFII68) (RNA-binding protein 56)</t>
  </si>
  <si>
    <t>HPRD_09031</t>
  </si>
  <si>
    <t>Q92820</t>
  </si>
  <si>
    <t>GGH</t>
  </si>
  <si>
    <t>Gamma-glutamyl hydrolase (EC 3.4.19.9) (Conjugase) (GH) (Gamma-Glu-X carboxypeptidase)</t>
  </si>
  <si>
    <t>HPRD_03299</t>
  </si>
  <si>
    <t>Q92823</t>
  </si>
  <si>
    <t>NRCAM KIAA0343</t>
  </si>
  <si>
    <t>Neuronal cell adhesion molecule (Nr-CAM) (Neuronal surface protein Bravo) (hBravo) (NgCAM-related cell adhesion molecule) (Ng-CAM-related)</t>
  </si>
  <si>
    <t>HPRD_07207</t>
  </si>
  <si>
    <t>Q92841</t>
  </si>
  <si>
    <t>DDX17</t>
  </si>
  <si>
    <t>Probable ATP-dependent RNA helicase DDX17 (EC 3.6.4.13) (DEAD box protein 17) (DEAD box protein p72) (RNA-dependent helicase p72)</t>
  </si>
  <si>
    <t>HPRD_10532</t>
  </si>
  <si>
    <t>Q92854</t>
  </si>
  <si>
    <t>SEMA4D C9orf164 CD100 SEMAJ</t>
  </si>
  <si>
    <t>Semaphorin-4D (A8) (BB18) (GR3) (CD antigen CD100)</t>
  </si>
  <si>
    <t>HPRD_03520</t>
  </si>
  <si>
    <t>Q92859</t>
  </si>
  <si>
    <t>NEO1 IGDCC2 NGN</t>
  </si>
  <si>
    <t>Neogenin (Immunoglobulin superfamily DCC subclass member 2)</t>
  </si>
  <si>
    <t>HPRD_03549</t>
  </si>
  <si>
    <t>Q92878</t>
  </si>
  <si>
    <t>RAD50</t>
  </si>
  <si>
    <t>DNA repair protein RAD50 (hRAD50) (EC 3.6.-.-)</t>
  </si>
  <si>
    <t>HPRD_04950</t>
  </si>
  <si>
    <t>Q92882</t>
  </si>
  <si>
    <t>OSTF1</t>
  </si>
  <si>
    <t>Osteoclast-stimulating factor 1</t>
  </si>
  <si>
    <t>HPRD_17808</t>
  </si>
  <si>
    <t>Q92890</t>
  </si>
  <si>
    <t>UFD1L</t>
  </si>
  <si>
    <t>Ubiquitin fusion degradation protein 1 homolog (UB fusion protein 1)</t>
  </si>
  <si>
    <t>HPRD_06778</t>
  </si>
  <si>
    <t>Q92896</t>
  </si>
  <si>
    <t>GLG1 CFR1 ESL1 MG160</t>
  </si>
  <si>
    <t>Golgi apparatus protein 1 (CFR-1) (Cysteine-rich fibroblast growth factor receptor) (E-selectin ligand 1) (ESL-1) (Golgi sialoglycoprotein MG-160)</t>
  </si>
  <si>
    <t>Q92900</t>
  </si>
  <si>
    <t>UPF1 KIAA0221 RENT1</t>
  </si>
  <si>
    <t>Regulator of nonsense transcripts 1 (EC 3.6.4.-) (ATP-dependent helicase RENT1) (Nonsense mRNA reducing factor 1) (NORF1) (Up-frameshift suppressor 1 homolog) (hUpf1)</t>
  </si>
  <si>
    <t>HPRD_03254</t>
  </si>
  <si>
    <t>Q92905</t>
  </si>
  <si>
    <t>COPS5 CSN5 JAB1</t>
  </si>
  <si>
    <t>COP9 signalosome complex subunit 5 (SGN5) (Signalosome subunit 5) (EC 3.4.-.-) (Jun activation domain-binding protein 1)</t>
  </si>
  <si>
    <t>HPRD_06888</t>
  </si>
  <si>
    <t>Q92922</t>
  </si>
  <si>
    <t>SMARCC1 BAF155</t>
  </si>
  <si>
    <t>SWI/SNF complex subunit SMARCC1 (BRG1-associated factor 155) (BAF155) (SWI/SNF complex 155 kDa subunit) (SWI/SNF-related matrix-associated actin-dependent regulator of chromatin subfamily C member 1)</t>
  </si>
  <si>
    <t>HPRD_03435</t>
  </si>
  <si>
    <t>Q92930</t>
  </si>
  <si>
    <t>RAB8B</t>
  </si>
  <si>
    <t>Ras-related protein Rab-8B</t>
  </si>
  <si>
    <t>HPRD_11476</t>
  </si>
  <si>
    <t>Q92945</t>
  </si>
  <si>
    <t>KHSRP FUBP2</t>
  </si>
  <si>
    <t>Far upstream element-binding protein 2 (FUSE-binding protein 2) (KH type-splicing regulatory protein) (KSRP) (p75)</t>
  </si>
  <si>
    <t>HPRD_10350</t>
  </si>
  <si>
    <t>Q92953</t>
  </si>
  <si>
    <t>KCNB2</t>
  </si>
  <si>
    <t>Potassium voltage-gated channel subfamily B member 2 (Voltage-gated potassium channel subunit Kv2.2)</t>
  </si>
  <si>
    <t>HPRD_09666</t>
  </si>
  <si>
    <t>Q92954</t>
  </si>
  <si>
    <t>PRG4 MSF SZP</t>
  </si>
  <si>
    <t>Proteoglycan 4 (Lubricin) (Megakaryocyte-stimulating factor) (Superficial zone proteoglycan) [Cleaved into: Proteoglycan 4 C-terminal part]</t>
  </si>
  <si>
    <t>HPRD_05047</t>
  </si>
  <si>
    <t>Q92973</t>
  </si>
  <si>
    <t>TNPO1 KPNB2 MIP1 TRN</t>
  </si>
  <si>
    <t>Transportin-1 (Importin beta-2) (Karyopherin beta-2) (M9 region interaction protein) (MIP)</t>
  </si>
  <si>
    <t>HPRD_04210</t>
  </si>
  <si>
    <t>Q92974</t>
  </si>
  <si>
    <t>ARHGEF2 KIAA0651 LFP40</t>
  </si>
  <si>
    <t>Rho guanine nucleotide exchange factor 2 (Guanine nucleotide exchange factor H1) (GEF-H1) (Microtubule-regulated Rho-GEF) (Proliferating cell nucleolar antigen p40)</t>
  </si>
  <si>
    <t>HPRD_10458</t>
  </si>
  <si>
    <t>Q92979</t>
  </si>
  <si>
    <t>EMG1 C2F</t>
  </si>
  <si>
    <t>Ribosomal RNA small subunit methyltransferase NEP1 (EC 2.1.1.-) (18S rRNA (pseudouridine(1248)-N1)-methyltransferase) (18S rRNA Psi1248 methyltransferase) (Nucleolar protein EMG1 homolog) (Protein C2f) (Ribosome biogenesis protein NEP1)</t>
  </si>
  <si>
    <t>HPRD_12803</t>
  </si>
  <si>
    <t>Q93009</t>
  </si>
  <si>
    <t>USP7 HAUSP</t>
  </si>
  <si>
    <t>Ubiquitin carboxyl-terminal hydrolase 7 (EC 3.4.19.12) (Deubiquitinating enzyme 7) (Herpesvirus-associated ubiquitin-specific protease) (Ubiquitin thioesterase 7) (Ubiquitin-specific-processing protease 7)</t>
  </si>
  <si>
    <t>HPRD_03950</t>
  </si>
  <si>
    <t>Q93052</t>
  </si>
  <si>
    <t>LPP</t>
  </si>
  <si>
    <t>Lipoma-preferred partner (LIM domain-containing preferred translocation partner in lipoma)</t>
  </si>
  <si>
    <t>HPRD_02828</t>
  </si>
  <si>
    <t>Q93063</t>
  </si>
  <si>
    <t>EXT2</t>
  </si>
  <si>
    <t>Exostosin-2 (EC 2.4.1.224) (EC 2.4.1.225) (Glucuronosyl-N-acetylglucosaminyl-proteoglycan/N-acetylglucosaminyl-proteoglycan 4-alpha-N-acetylglucosaminyltransferase) (Multiple exostoses protein 2) (Putative tumor suppressor protein EXT2)</t>
  </si>
  <si>
    <t>HPRD_00599</t>
  </si>
  <si>
    <t>Q93100</t>
  </si>
  <si>
    <t>PHKB</t>
  </si>
  <si>
    <t>Phosphorylase b kinase regulatory subunit beta (Phosphorylase kinase subunit beta)</t>
  </si>
  <si>
    <t>HPRD_01407</t>
  </si>
  <si>
    <t>Q95460</t>
  </si>
  <si>
    <t>MR1</t>
  </si>
  <si>
    <t>Major histocompatibility complex class I-related gene protein (MHC class I-related gene protein) (Class I histocompatibility antigen-like protein)</t>
  </si>
  <si>
    <t>Q969G6</t>
  </si>
  <si>
    <t>RFK</t>
  </si>
  <si>
    <t>Riboflavin kinase (EC 2.7.1.26) (ATP:riboflavin 5'-phosphotransferase) (Flavokinase)</t>
  </si>
  <si>
    <t>Q969H8</t>
  </si>
  <si>
    <t>MYDGF C19orf10 IL25</t>
  </si>
  <si>
    <t>Myeloid-derived growth factor (MYDGF) (Interleukin-25) (IL-25) (Stromal cell-derived growth factor SF20)</t>
  </si>
  <si>
    <t>HPRD_08415</t>
  </si>
  <si>
    <t>Q969P0</t>
  </si>
  <si>
    <t>IGSF8 CD81P3 EWI2 KCT4</t>
  </si>
  <si>
    <t>Immunoglobulin superfamily member 8 (IgSF8) (CD81 partner 3) (Glu-Trp-Ile EWI motif-containing protein 2) (EWI-2) (Keratinocytes-associated transmembrane protein 4) (KCT-4) (LIR-D1) (Prostaglandin regulatory-like protein) (PGRL) (CD antigen CD316)</t>
  </si>
  <si>
    <t>HPRD_09438</t>
  </si>
  <si>
    <t>Q969T4</t>
  </si>
  <si>
    <t>UBE2E3 UBCE4 UBCH9</t>
  </si>
  <si>
    <t>Ubiquitin-conjugating enzyme E2 E3 (EC 6.3.2.19) (UbcH9) (Ubiquitin carrier protein E3) (Ubiquitin-conjugating enzyme E2-23 kDa) (Ubiquitin-protein ligase E3)</t>
  </si>
  <si>
    <t>Q969Y0</t>
  </si>
  <si>
    <t>NXPE3 FAM55C MSTP115 UNQ5791/PRO19596</t>
  </si>
  <si>
    <t>NXPE family member 3 (Protein FAM55C)</t>
  </si>
  <si>
    <t>Q96A49</t>
  </si>
  <si>
    <t>SYAP1 PRO3113</t>
  </si>
  <si>
    <t>Synapse-associated protein 1</t>
  </si>
  <si>
    <t>Q96A72</t>
  </si>
  <si>
    <t>MAGOHB MAGOH2</t>
  </si>
  <si>
    <t>Q96AC1</t>
  </si>
  <si>
    <t>FERMT2 KIND2 MIG2 PLEKHC1</t>
  </si>
  <si>
    <t>Fermitin family homolog 2 (Kindlin-2) (Mitogen-inducible gene 2 protein) (MIG-2) (Pleckstrin homology domain-containing family C member 1) (PH domain-containing family C member 1)</t>
  </si>
  <si>
    <t>HPRD_06374</t>
  </si>
  <si>
    <t>Q96AG4</t>
  </si>
  <si>
    <t>LRRC59 PRO1855</t>
  </si>
  <si>
    <t>Leucine-rich repeat-containing protein 59 (Ribosome-binding protein p34) (p34)</t>
  </si>
  <si>
    <t>Q96AT9</t>
  </si>
  <si>
    <t>RPE HUSSY-17</t>
  </si>
  <si>
    <t>Ribulose-phosphate 3-epimerase (EC 5.1.3.1) (Ribulose-5-phosphate-3-epimerase)</t>
  </si>
  <si>
    <t>HPRD_01608</t>
  </si>
  <si>
    <t>Q96AY3</t>
  </si>
  <si>
    <t>FKBP10 FKBP65 PSEC0056</t>
  </si>
  <si>
    <t>Peptidyl-prolyl cis-trans isomerase FKBP10 (PPIase FKBP10) (EC 5.2.1.8) (65 kDa FK506-binding protein) (65 kDa FKBP) (FKBP-65) (FK506-binding protein 10) (FKBP-10) (Immunophilin FKBP65) (Rotamase)</t>
  </si>
  <si>
    <t>HPRD_09522</t>
  </si>
  <si>
    <t>Q96B26</t>
  </si>
  <si>
    <t>EXOSC8 OIP2 RRP43</t>
  </si>
  <si>
    <t>Exosome complex component RRP43 (Exosome component 8) (Opa-interacting protein 2) (OIP-2) (Ribosomal RNA-processing protein 43) (p9)</t>
  </si>
  <si>
    <t>HPRD_09351</t>
  </si>
  <si>
    <t>Q96B54</t>
  </si>
  <si>
    <t>ZNF428 C19orf37</t>
  </si>
  <si>
    <t>Zinc finger protein 428 (Enzyme-like protein PIT13)</t>
  </si>
  <si>
    <t>Q96B97</t>
  </si>
  <si>
    <t>SH3KBP1 CIN85</t>
  </si>
  <si>
    <t>SH3 domain-containing kinase-binding protein 1 (CD2-binding protein 3) (CD2BP3) (Cbl-interacting protein of 85 kDa) (Human Src family kinase-binding protein 1) (HSB-1)</t>
  </si>
  <si>
    <t>HPRD_02301</t>
  </si>
  <si>
    <t>Q96BW5</t>
  </si>
  <si>
    <t>PTER</t>
  </si>
  <si>
    <t>Phosphotriesterase-related protein (EC 3.1.-.-) (Parathion hydrolase-related protein) (hPHRP)</t>
  </si>
  <si>
    <t>HPRD_16061</t>
  </si>
  <si>
    <t>Q96C19</t>
  </si>
  <si>
    <t>EFHD2 SWS1</t>
  </si>
  <si>
    <t>EF-hand domain-containing protein D2 (Swiprosin-1)</t>
  </si>
  <si>
    <t>HPRD_13266</t>
  </si>
  <si>
    <t>Q96C23</t>
  </si>
  <si>
    <t>GALM BLOCK25</t>
  </si>
  <si>
    <t>Aldose 1-epimerase (EC 5.1.3.3) (Galactose mutarotase)</t>
  </si>
  <si>
    <t>Q96C86</t>
  </si>
  <si>
    <t>DCPS DCS1 HINT5 HSPC015</t>
  </si>
  <si>
    <t>m7GpppX diphosphatase (EC 3.6.1.59) (DCS-1) (Decapping scavenger enzyme) (Hint-related 7meGMP-directed hydrolase) (Histidine triad nucleotide-binding protein 5) (Histidine triad protein member 5) (HINT-5) (Scavenger mRNA-decapping enzyme DcpS)</t>
  </si>
  <si>
    <t>Q96C90</t>
  </si>
  <si>
    <t>PPP1R14B PLCB3N PNG</t>
  </si>
  <si>
    <t>Protein phosphatase 1 regulatory subunit 14B (Phospholipase C-beta-3 neighbouring gene protein)</t>
  </si>
  <si>
    <t>HPRD_18513</t>
  </si>
  <si>
    <t>Q96CD2</t>
  </si>
  <si>
    <t>PPCDC COAC MDS018 UNQ9365/PRO34154</t>
  </si>
  <si>
    <t>Phosphopantothenoylcysteine decarboxylase (PPC-DC) (EC 4.1.1.36) (CoaC)</t>
  </si>
  <si>
    <t>Q96CG8</t>
  </si>
  <si>
    <t>CTHRC1 UNQ762/PRO1550</t>
  </si>
  <si>
    <t>Collagen triple helix repeat-containing protein 1 (Protein NMTC1)</t>
  </si>
  <si>
    <t>Q96CN7</t>
  </si>
  <si>
    <t>ISOC1 CGI-111</t>
  </si>
  <si>
    <t>Isochorismatase domain-containing protein 1</t>
  </si>
  <si>
    <t>Q96CT7</t>
  </si>
  <si>
    <t>CCDC124</t>
  </si>
  <si>
    <t>Coiled-coil domain-containing protein 124</t>
  </si>
  <si>
    <t>Q96D42</t>
  </si>
  <si>
    <t>HAVCR1 KIM1 TIM1 TIMD1</t>
  </si>
  <si>
    <t>Hepatitis A virus cellular receptor 1 (HAVcr-1) (Kidney injury molecule 1) (KIM-1) (T-cell immunoglobulin and mucin domain-containing protein 1) (TIMD-1) (T-cell immunoglobulin mucin receptor 1) (TIM) (TIM-1) (T-cell membrane protein 1)</t>
  </si>
  <si>
    <t>Q96DA0</t>
  </si>
  <si>
    <t>ZG16B UNQ773/PRO1567</t>
  </si>
  <si>
    <t>Zymogen granule protein 16 homolog B</t>
  </si>
  <si>
    <t>HPRD_14024</t>
  </si>
  <si>
    <t>Q96DI7</t>
  </si>
  <si>
    <t>SNRNP40 PRP8BP SFP38 WDR57</t>
  </si>
  <si>
    <t>U5 small nuclear ribonucleoprotein 40 kDa protein (U5 snRNP 40 kDa protein) (U5-40K) (38 kDa-splicing factor) (Prp8-binding protein) (hPRP8BP) (U5 snRNP-specific 40 kDa protein) (WD repeat-containing protein 57)</t>
  </si>
  <si>
    <t>HPRD_08481</t>
  </si>
  <si>
    <t>Q96EE3</t>
  </si>
  <si>
    <t>SEH1L SEC13L SEH1</t>
  </si>
  <si>
    <t>Nucleoporin SEH1 (Nup107-160 subcomplex subunit SEH1) (SEC13-like protein)</t>
  </si>
  <si>
    <t>HPRD_15319</t>
  </si>
  <si>
    <t>Q96EK5</t>
  </si>
  <si>
    <t>KIAA1279 KBP</t>
  </si>
  <si>
    <t>KIF1-binding protein</t>
  </si>
  <si>
    <t>HPRD_13848</t>
  </si>
  <si>
    <t>Q96EK6</t>
  </si>
  <si>
    <t>GNPNAT1 GNA1</t>
  </si>
  <si>
    <t>Glucosamine 6-phosphate N-acetyltransferase (EC 2.3.1.4) (Phosphoglucosamine acetylase) (Phosphoglucosamine transacetylase)</t>
  </si>
  <si>
    <t>HPRD_17046</t>
  </si>
  <si>
    <t>Q96ER3</t>
  </si>
  <si>
    <t>SAAL1</t>
  </si>
  <si>
    <t>Protein SAAL1</t>
  </si>
  <si>
    <t>Q96EU7</t>
  </si>
  <si>
    <t>C1GALT1C1 COSMC HSPC067 MSTP143 UNQ273/PRO310</t>
  </si>
  <si>
    <t>C1GALT1-specific chaperone 1 (C38H2-like protein 1) (C38H2-L1) (Core 1 beta1,3-galactosyltransferase 2) (C1Gal-T2) (C1GalT2) (Core 1 beta3-Gal-T2) (Core 1 beta3-galactosyltransferase-specific molecular chaperone)</t>
  </si>
  <si>
    <t>HPRD_06462</t>
  </si>
  <si>
    <t>Q96EY5</t>
  </si>
  <si>
    <t>MVB12A CFBP FAM125A</t>
  </si>
  <si>
    <t>Multivesicular body subunit 12A (CIN85/CD2AP family-binding protein) (ESCRT-I complex subunit MVB12A) (Protein FAM125A)</t>
  </si>
  <si>
    <t>Q96F25</t>
  </si>
  <si>
    <t>ALG14</t>
  </si>
  <si>
    <t>UDP-N-acetylglucosamine transferase subunit ALG14 homolog</t>
  </si>
  <si>
    <t>Q96F45</t>
  </si>
  <si>
    <t>ZNF503 NOLZ1</t>
  </si>
  <si>
    <t>Zinc finger protein 503</t>
  </si>
  <si>
    <t>Q96FJ2</t>
  </si>
  <si>
    <t>DYNLL2 DLC2</t>
  </si>
  <si>
    <t>Dynein light chain 2, cytoplasmic (8 kDa dynein light chain b) (DLC8b) (Dynein light chain LC8-type 2)</t>
  </si>
  <si>
    <t>Q96FQ6</t>
  </si>
  <si>
    <t>S100A16 S100F AAG13</t>
  </si>
  <si>
    <t>Protein S100-A16 (Aging-associated gene 13 protein) (Protein S100-F) (S100 calcium-binding protein A16)</t>
  </si>
  <si>
    <t>Q96FW1</t>
  </si>
  <si>
    <t>OTUB1 OTB1 OTU1 HSPC263</t>
  </si>
  <si>
    <t>Ubiquitin thioesterase OTUB1 (EC 3.4.19.12) (Deubiquitinating enzyme OTUB1) (OTU domain-containing ubiquitin aldehyde-binding protein 1) (Otubain-1) (hOTU1) (Ubiquitin-specific-processing protease OTUB1)</t>
  </si>
  <si>
    <t>HPRD_08493</t>
  </si>
  <si>
    <t>Q96G03</t>
  </si>
  <si>
    <t>PGM2 MSTP006</t>
  </si>
  <si>
    <t>Phosphoglucomutase-2 (PGM 2) (EC 5.4.2.2) (Glucose phosphomutase 2) (Phosphodeoxyribomutase) (Phosphopentomutase) (EC 5.4.2.7)</t>
  </si>
  <si>
    <t>HPRD_11761</t>
  </si>
  <si>
    <t>Q96GD0</t>
  </si>
  <si>
    <t>PDXP CIN PLP PLPP</t>
  </si>
  <si>
    <t>Pyridoxal phosphate phosphatase (PLP phosphatase) (EC 3.1.3.3) (EC 3.1.3.74) (Chronophin)</t>
  </si>
  <si>
    <t>HPRD_16468</t>
  </si>
  <si>
    <t>Q96GK7</t>
  </si>
  <si>
    <t>FAHD2A CGI-105</t>
  </si>
  <si>
    <t>Fumarylacetoacetate hydrolase domain-containing protein 2A (EC 3.-.-.-)</t>
  </si>
  <si>
    <t>Q96GM5</t>
  </si>
  <si>
    <t>SMARCD1 BAF60A</t>
  </si>
  <si>
    <t>SWI/SNF-related matrix-associated actin-dependent regulator of chromatin subfamily D member 1 (60 kDa BRG-1/Brm-associated factor subunit A) (BRG1-associated factor 60A) (BAF60A) (SWI/SNF complex 60 kDa subunit)</t>
  </si>
  <si>
    <t>HPRD_03438</t>
  </si>
  <si>
    <t>Q96GQ7</t>
  </si>
  <si>
    <t>DDX27 RHLP HSPC259 PP3241</t>
  </si>
  <si>
    <t>Probable ATP-dependent RNA helicase DDX27 (EC 3.6.4.13) (DEAD box protein 27)</t>
  </si>
  <si>
    <t>HPRD_10859</t>
  </si>
  <si>
    <t>Q96GX9</t>
  </si>
  <si>
    <t>APIP CGI-29</t>
  </si>
  <si>
    <t>Methylthioribulose-1-phosphate dehydratase (MTRu-1-P dehydratase) (EC 4.2.1.109) (APAF1-interacting protein) (hAPIP)</t>
  </si>
  <si>
    <t>Q96H72</t>
  </si>
  <si>
    <t>SLC39A13 ZIP13</t>
  </si>
  <si>
    <t>Zinc transporter ZIP13 (LIV-1 subfamily of ZIP zinc transporter 9) (LZT-Hs9) (Solute carrier family 39 member 13) (Zrt- and Irt-like protein 13) (ZIP-13)</t>
  </si>
  <si>
    <t>HPRD_12287</t>
  </si>
  <si>
    <t>Q96HC4</t>
  </si>
  <si>
    <t>PDLIM5 ENH L9</t>
  </si>
  <si>
    <t>PDZ and LIM domain protein 5 (Enigma homolog) (Enigma-like PDZ and LIM domains protein)</t>
  </si>
  <si>
    <t>HPRD_05799</t>
  </si>
  <si>
    <t>Q96HE7</t>
  </si>
  <si>
    <t>ERO1L UNQ434/PRO865</t>
  </si>
  <si>
    <t>ERO1-like protein alpha (ERO1-L) (ERO1-L-alpha) (EC 1.8.4.-) (Endoplasmic oxidoreductin-1-like protein) (Oxidoreductin-1-L-alpha)</t>
  </si>
  <si>
    <t>HPRD_13278</t>
  </si>
  <si>
    <t>Q96HR9</t>
  </si>
  <si>
    <t>REEP6 C19orf32 DP1L1</t>
  </si>
  <si>
    <t>Receptor expression-enhancing protein 6 (Polyposis locus protein 1-like 1)</t>
  </si>
  <si>
    <t>Q96I15</t>
  </si>
  <si>
    <t>SCLY SCL</t>
  </si>
  <si>
    <t>Selenocysteine lyase (hSCL) (EC 4.4.1.16)</t>
  </si>
  <si>
    <t>Q96I24</t>
  </si>
  <si>
    <t>FUBP3 FBP3</t>
  </si>
  <si>
    <t>Far upstream element-binding protein 3 (FUSE-binding protein 3)</t>
  </si>
  <si>
    <t>HPRD_04640</t>
  </si>
  <si>
    <t>Q96I82</t>
  </si>
  <si>
    <t>KAZALD1 FKSG28 FKSG40 UNQ2945/PRO21184</t>
  </si>
  <si>
    <t>Kazal-type serine protease inhibitor domain-containing protein 1</t>
  </si>
  <si>
    <t>Q96I99</t>
  </si>
  <si>
    <t>SUCLG2</t>
  </si>
  <si>
    <t>Succinyl-CoA ligase [GDP-forming] subunit beta, mitochondrial (EC 6.2.1.4) (GTP-specific succinyl-CoA synthetase subunit beta) (Succinyl-CoA synthetase beta-G chain) (SCS-betaG)</t>
  </si>
  <si>
    <t>HPRD_06799</t>
  </si>
  <si>
    <t>Q96IR7</t>
  </si>
  <si>
    <t>HPDL GLOXD1</t>
  </si>
  <si>
    <t>4-hydroxyphenylpyruvate dioxygenase-like protein (EC 1.13.-.-) (Glyoxalase domain-containing protein 1)</t>
  </si>
  <si>
    <t>Q96IS3</t>
  </si>
  <si>
    <t>RAX2 QRX RAXL1</t>
  </si>
  <si>
    <t>Retina and anterior neural fold homeobox protein 2 (Q50-type retinal homeobox protein) (Retina and anterior neural fold homeobox-like protein 1)</t>
  </si>
  <si>
    <t>Q96IU4</t>
  </si>
  <si>
    <t>ABHD14B CIB</t>
  </si>
  <si>
    <t>Alpha/beta hydrolase domain-containing protein 14B (Abhydrolase domain-containing protein 14B) (EC 3.-.-.-) (CCG1-interacting factor B)</t>
  </si>
  <si>
    <t>HPRD_17504</t>
  </si>
  <si>
    <t>Q96IZ0</t>
  </si>
  <si>
    <t>PAWR PAR4</t>
  </si>
  <si>
    <t>PRKC apoptosis WT1 regulator protein (Prostate apoptosis response 4 protein) (Par-4)</t>
  </si>
  <si>
    <t>HPRD_09051</t>
  </si>
  <si>
    <t>Q96J42</t>
  </si>
  <si>
    <t>TXNDC15 C5orf14 UNQ335/PRO534</t>
  </si>
  <si>
    <t>Thioredoxin domain-containing protein 15</t>
  </si>
  <si>
    <t>HPRD_08658</t>
  </si>
  <si>
    <t>Q96J65</t>
  </si>
  <si>
    <t>ABCC12 MRP9</t>
  </si>
  <si>
    <t>Multidrug resistance-associated protein 9 (ATP-binding cassette sub-family C member 12)</t>
  </si>
  <si>
    <t>Q96JB2</t>
  </si>
  <si>
    <t>COG3 SEC34</t>
  </si>
  <si>
    <t>Conserved oligomeric Golgi complex subunit 3 (COG complex subunit 3) (Component of oligomeric Golgi complex 3) (Vesicle-docking protein SEC34 homolog) (p94)</t>
  </si>
  <si>
    <t>HPRD_08443</t>
  </si>
  <si>
    <t>Q96JG8</t>
  </si>
  <si>
    <t>MAGED4 KIAA1859 MAGED4A MAGEE1; MAGED4B</t>
  </si>
  <si>
    <t>Melanoma-associated antigen D4 (MAGE-D4 antigen) (MAGE-E1 antigen)</t>
  </si>
  <si>
    <t>HPRD_19369</t>
  </si>
  <si>
    <t>Q96JI7</t>
  </si>
  <si>
    <t>SPG11 KIAA1840</t>
  </si>
  <si>
    <t>Spatacsin (Colorectal carcinoma-associated protein) (Spastic paraplegia 11 protein)</t>
  </si>
  <si>
    <t>HPRD_07963</t>
  </si>
  <si>
    <t>Q96JQ0</t>
  </si>
  <si>
    <t>DCHS1 CDH19 CDH25 FIB1 KIAA1773 PCDH16</t>
  </si>
  <si>
    <t>Protocadherin-16 (Cadherin-19) (Cadherin-25) (Fibroblast cadherin-1) (Protein dachsous homolog 1)</t>
  </si>
  <si>
    <t>HPRD_04341</t>
  </si>
  <si>
    <t>Q96JY6</t>
  </si>
  <si>
    <t>PDLIM2 PP6345</t>
  </si>
  <si>
    <t>PDZ and LIM domain protein 2 (PDZ-LIM protein mystique)</t>
  </si>
  <si>
    <t>Q96K17</t>
  </si>
  <si>
    <t>BTF3L4</t>
  </si>
  <si>
    <t>Transcription factor BTF3 homolog 4 (Basic transcription factor 3-like 4)</t>
  </si>
  <si>
    <t>Q96KE9</t>
  </si>
  <si>
    <t>BTBD6 BDPL</t>
  </si>
  <si>
    <t>BTB/POZ domain-containing protein 6 (Lens BTB domain protein)</t>
  </si>
  <si>
    <t>HPRD_12540</t>
  </si>
  <si>
    <t>Q96KG7</t>
  </si>
  <si>
    <t>MEGF10 KIAA1780</t>
  </si>
  <si>
    <t>Multiple epidermal growth factor-like domains protein 10 (Multiple EGF-like domains protein 10)</t>
  </si>
  <si>
    <t>Q96KK5</t>
  </si>
  <si>
    <t>HIST1H2AH HIST1H2AI</t>
  </si>
  <si>
    <t>Histone H2A type 1-H (Histone H2A/s)</t>
  </si>
  <si>
    <t>Q96KP4</t>
  </si>
  <si>
    <t>CNDP2 CN2 CPGL PEPA</t>
  </si>
  <si>
    <t>Cytosolic non-specific dipeptidase (EC 3.4.13.18) (CNDP dipeptidase 2) (Glutamate carboxypeptidase-like protein 1) (Peptidase A)</t>
  </si>
  <si>
    <t>HPRD_09893</t>
  </si>
  <si>
    <t>Q96KR1</t>
  </si>
  <si>
    <t>ZFR</t>
  </si>
  <si>
    <t>Zinc finger RNA-binding protein (hZFR) (M-phase phosphoprotein homolog)</t>
  </si>
  <si>
    <t>Q96KS0</t>
  </si>
  <si>
    <t>EGLN2 EIT6</t>
  </si>
  <si>
    <t>Egl nine homolog 2 (EC 1.14.11.29) (Estrogen-induced tag 6) (HPH-3) (Hypoxia-inducible factor prolyl hydroxylase 1) (HIF-PH1) (HIF-prolyl hydroxylase 1) (HPH-1) (Prolyl hydroxylase domain-containing protein 1) (PHD1)</t>
  </si>
  <si>
    <t>HPRD_06970</t>
  </si>
  <si>
    <t>Q96L21</t>
  </si>
  <si>
    <t>RPL10L</t>
  </si>
  <si>
    <t>60S ribosomal protein L10-like</t>
  </si>
  <si>
    <t>Q96LK9</t>
  </si>
  <si>
    <t>cDNA FLJ25413 fis, clone TST03402, highly similar to 3-OXO-5-BETA-STEROID 4-DEHYDROGENASE (EC 1.3.99.6)</t>
  </si>
  <si>
    <t>Q96M93</t>
  </si>
  <si>
    <t>ADAD1 TENR</t>
  </si>
  <si>
    <t>Adenosine deaminase domain-containing protein 1 (Testis nuclear RNA-binding protein)</t>
  </si>
  <si>
    <t>Q96MH2</t>
  </si>
  <si>
    <t>HEXIM2 L3</t>
  </si>
  <si>
    <t>Protein HEXIM2 (Hexamethylene bis-acetamide-inducible protein 2)</t>
  </si>
  <si>
    <t>HPRD_08129</t>
  </si>
  <si>
    <t>Q96MI9</t>
  </si>
  <si>
    <t>AGBL1 CCP4</t>
  </si>
  <si>
    <t>Cytosolic carboxypeptidase 4 (EC 3.4.17.-) (ATP/GTP-binding protein-like 1)</t>
  </si>
  <si>
    <t>HPRD_07115</t>
  </si>
  <si>
    <t>Q96MM7</t>
  </si>
  <si>
    <t>HS6ST2 PSEC0092</t>
  </si>
  <si>
    <t>Heparan-sulfate 6-O-sulfotransferase 2 (HS6ST-2) (EC 2.8.2.-)</t>
  </si>
  <si>
    <t>Q96MY1</t>
  </si>
  <si>
    <t>NOL4L C20orf112 C20orf113</t>
  </si>
  <si>
    <t>Nucleolar protein 4-like</t>
  </si>
  <si>
    <t>HPRD_10728</t>
  </si>
  <si>
    <t>Q96N03</t>
  </si>
  <si>
    <t>VSTM2L C20orf102</t>
  </si>
  <si>
    <t>V-set and transmembrane domain-containing protein 2-like protein</t>
  </si>
  <si>
    <t>HPRD_12735</t>
  </si>
  <si>
    <t>Q96NE9</t>
  </si>
  <si>
    <t>FRMD6 C14orf31</t>
  </si>
  <si>
    <t>FERM domain-containing protein 6 (Willin)</t>
  </si>
  <si>
    <t>HPRD_12646</t>
  </si>
  <si>
    <t>Q96NH3</t>
  </si>
  <si>
    <t>TBC1D32 BROMI C6orf170 C6orf171</t>
  </si>
  <si>
    <t>Protein broad-minded (TBC1 domain family member 32)</t>
  </si>
  <si>
    <t>Q96NL6</t>
  </si>
  <si>
    <t>SCLT1 SAP1</t>
  </si>
  <si>
    <t>Sodium channel and clathrin linker 1 (Sodium channel-associated protein 1)</t>
  </si>
  <si>
    <t>Q96NS8</t>
  </si>
  <si>
    <t>CLUHP3 C16orf67 KIAA0664L3</t>
  </si>
  <si>
    <t>Putative protein CLUHP3 (Clustered mitochondria (cluA/CLU1) homolog pseudogene 3) (KIAA0664-like protein 3)</t>
  </si>
  <si>
    <t>Q96NU0</t>
  </si>
  <si>
    <t>CNTNAP3B CASPR3B</t>
  </si>
  <si>
    <t>Contactin-associated protein-like 3B (Cell recognition molecule Caspr3b)</t>
  </si>
  <si>
    <t>Q96P11</t>
  </si>
  <si>
    <t>NSUN5 NSUN5A WBSCR20 WBSCR20A</t>
  </si>
  <si>
    <t>Probable 28S rRNA (cytosine-C(5))-methyltransferase (EC 2.1.1.-) (NOL1-related protein) (NOL1R) (NOL1/NOP2/Sun domain family member 5) (Williams-Beuren syndrome chromosomal region 20A protein)</t>
  </si>
  <si>
    <t>Q96P20</t>
  </si>
  <si>
    <t>NLRP3 C1orf7 CIAS1 NALP3 PYPAF1</t>
  </si>
  <si>
    <t>NACHT, LRR and PYD domains-containing protein 3 (Angiotensin/vasopressin receptor AII/AVP-like) (Caterpiller protein 1.1) (CLR1.1) (Cold autoinflammatory syndrome 1 protein) (Cryopyrin) (PYRIN-containing APAF1-like protein 1)</t>
  </si>
  <si>
    <t>HPRD_05915</t>
  </si>
  <si>
    <t>Q96P48</t>
  </si>
  <si>
    <t>ARAP1 CENTD2 KIAA0782</t>
  </si>
  <si>
    <t>Arf-GAP with Rho-GAP domain, ANK repeat and PH domain-containing protein 1 (Centaurin-delta-2) (Cnt-d2)</t>
  </si>
  <si>
    <t>HPRD_09440</t>
  </si>
  <si>
    <t>Q96P70</t>
  </si>
  <si>
    <t>IPO9 IMP9 KIAA1192 RANBP9 HSPC273</t>
  </si>
  <si>
    <t>Importin-9 (Imp9) (Ran-binding protein 9) (RanBP9)</t>
  </si>
  <si>
    <t>HPRD_17154</t>
  </si>
  <si>
    <t>Q96PD2</t>
  </si>
  <si>
    <t>DCBLD2 CLCP1 ESDN</t>
  </si>
  <si>
    <t>Discoidin, CUB and LCCL domain-containing protein 2 (CUB, LCCL and coagulation factor V/VIII-homology domains protein 1) (Endothelial and smooth muscle cell-derived neuropilin-like protein)</t>
  </si>
  <si>
    <t>Q96PZ0</t>
  </si>
  <si>
    <t>PUS7 KIAA1897</t>
  </si>
  <si>
    <t>Pseudouridylate synthase 7 homolog (EC 5.4.99.-)</t>
  </si>
  <si>
    <t>HPRD_07914</t>
  </si>
  <si>
    <t>Q96QB1</t>
  </si>
  <si>
    <t>DLC1 ARHGAP7 KIAA1723 STARD12</t>
  </si>
  <si>
    <t>Rho GTPase-activating protein 7 (Deleted in liver cancer 1 protein) (DLC-1) (HP protein) (Rho-type GTPase-activating protein 7) (START domain-containing protein 12) (StARD12) (StAR-related lipid transfer protein 12)</t>
  </si>
  <si>
    <t>HPRD_05035</t>
  </si>
  <si>
    <t>Q96QE3</t>
  </si>
  <si>
    <t>ATAD5 C17orf41 FRAG1</t>
  </si>
  <si>
    <t>ATPase family AAA domain-containing protein 5 (Chromosome fragility-associated gene 1 protein)</t>
  </si>
  <si>
    <t>Q96QK1</t>
  </si>
  <si>
    <t>VPS35 MEM3 TCCCTA00141</t>
  </si>
  <si>
    <t>Vacuolar protein sorting-associated protein 35 (hVPS35) (Maternal-embryonic 3) (Vesicle protein sorting 35)</t>
  </si>
  <si>
    <t>HPRD_06085</t>
  </si>
  <si>
    <t>Q96QR8</t>
  </si>
  <si>
    <t>PURB</t>
  </si>
  <si>
    <t>Transcriptional activator protein Pur-beta (Purine-rich element-binding protein B)</t>
  </si>
  <si>
    <t>Q96QT4</t>
  </si>
  <si>
    <t>TRPM7 CHAK1 LTRPC7</t>
  </si>
  <si>
    <t>Transient receptor potential cation channel subfamily M member 7 (EC 2.7.11.1) (Channel-kinase 1) (Long transient receptor potential channel 7) (LTrpC-7) (LTrpC7)</t>
  </si>
  <si>
    <t>HPRD_10418</t>
  </si>
  <si>
    <t>Q96QZ7</t>
  </si>
  <si>
    <t>MAGI1 AIP3 BAIAP1 BAP1 TNRC19</t>
  </si>
  <si>
    <t>Membrane-associated guanylate kinase, WW and PDZ domain-containing protein 1 (Atrophin-1-interacting protein 3) (AIP-3) (BAI1-associated protein 1) (BAP-1) (Membrane-associated guanylate kinase inverted 1) (MAGI-1) (Trinucleotide repeat-containing gene 19 protein) (WW domain-containing protein 3) (WWP3)</t>
  </si>
  <si>
    <t>HPRD_04020</t>
  </si>
  <si>
    <t>Q96RG2</t>
  </si>
  <si>
    <t>PASK KIAA0135</t>
  </si>
  <si>
    <t>PAS domain-containing serine/threonine-protein kinase (PAS-kinase) (PASKIN) (hPASK) (EC 2.7.11.1)</t>
  </si>
  <si>
    <t>HPRD_06328</t>
  </si>
  <si>
    <t>Q96RK0</t>
  </si>
  <si>
    <t>CIC KIAA0306</t>
  </si>
  <si>
    <t>Protein capicua homolog</t>
  </si>
  <si>
    <t>Q96RR4</t>
  </si>
  <si>
    <t>CAMKK2 CAMKKB KIAA0787</t>
  </si>
  <si>
    <t>Calcium/calmodulin-dependent protein kinase kinase 2 (CaM-KK 2) (CaM-kinase kinase 2) (CaMKK 2) (EC 2.7.11.17) (Calcium/calmodulin-dependent protein kinase kinase beta) (CaM-KK beta) (CaM-kinase kinase beta) (CaMKK beta)</t>
  </si>
  <si>
    <t>HPRD_06467</t>
  </si>
  <si>
    <t>Q96RS6</t>
  </si>
  <si>
    <t>NUDCD1 CML66</t>
  </si>
  <si>
    <t>NudC domain-containing protein 1 (Chronic myelogenous leukemia tumor antigen 66) (Tumor antigen CML66)</t>
  </si>
  <si>
    <t>HPRD_16200</t>
  </si>
  <si>
    <t>Q96RT7</t>
  </si>
  <si>
    <t>TUBGCP6 GCP6 KIAA1669</t>
  </si>
  <si>
    <t>Gamma-tubulin complex component 6 (GCP-6)</t>
  </si>
  <si>
    <t>HPRD_15589</t>
  </si>
  <si>
    <t>Q96RW7</t>
  </si>
  <si>
    <t>HMCN1 FIBL6</t>
  </si>
  <si>
    <t>Hemicentin-1 (Fibulin-6) (FIBL-6)</t>
  </si>
  <si>
    <t>HPRD_06509</t>
  </si>
  <si>
    <t>Q96S82</t>
  </si>
  <si>
    <t>UBL7 BMSCUBP SB132</t>
  </si>
  <si>
    <t>Ubiquitin-like protein 7 (Bone marrow stromal cell ubiquitin-like protein) (BMSC-UbP) (Ubiquitin-like protein SB132)</t>
  </si>
  <si>
    <t>HPRD_16556</t>
  </si>
  <si>
    <t>Q96ST2</t>
  </si>
  <si>
    <t>IWS1 IWS1L</t>
  </si>
  <si>
    <t>Protein IWS1 homolog (IWS1-like protein)</t>
  </si>
  <si>
    <t>HPRD_07639</t>
  </si>
  <si>
    <t>Q96ST3</t>
  </si>
  <si>
    <t>SIN3A</t>
  </si>
  <si>
    <t>Paired amphipathic helix protein Sin3a (Histone deacetylase complex subunit Sin3a) (Transcriptional corepressor Sin3a)</t>
  </si>
  <si>
    <t>HPRD_09690</t>
  </si>
  <si>
    <t>Q96T23</t>
  </si>
  <si>
    <t>RSF1 HBXAP XAP8</t>
  </si>
  <si>
    <t>Remodeling and spacing factor 1 (Rsf-1) (HBV pX-associated protein 8) (Hepatitis B virus X-associated protein) (p325 subunit of RSF chromatin-remodeling complex)</t>
  </si>
  <si>
    <t>HPRD_10537</t>
  </si>
  <si>
    <t>Q96TA1</t>
  </si>
  <si>
    <t>FAM129B C9orf88</t>
  </si>
  <si>
    <t>Niban-like protein 1 (Meg-3) (Melanoma invasion by ERK) (MINERVA) (Protein FAM129B)</t>
  </si>
  <si>
    <t>HPRD_10804</t>
  </si>
  <si>
    <t>Q96TC7</t>
  </si>
  <si>
    <t>RMDN3 FAM82A2 FAM82C PTPIP51 hucep-10 UNQ3122/PRO10274</t>
  </si>
  <si>
    <t>Regulator of microtubule dynamics protein 3 (RMD-3) (hRMD-3) (Cerebral protein 10) (Protein FAM82A2) (Protein FAM82C) (Protein tyrosine phosphatase-interacting protein 51) (TCPTP-interacting protein 51)</t>
  </si>
  <si>
    <t>Q99426</t>
  </si>
  <si>
    <t>TBCB CG22 CKAP1</t>
  </si>
  <si>
    <t>Tubulin-folding cofactor B (Cytoskeleton-associated protein 1) (Cytoskeleton-associated protein CKAPI) (Tubulin-specific chaperone B)</t>
  </si>
  <si>
    <t>HPRD_03196</t>
  </si>
  <si>
    <t>Q99435</t>
  </si>
  <si>
    <t>NELL2 NRP2</t>
  </si>
  <si>
    <t>Protein kinase C-binding protein NELL2 (NEL-like protein 2) (Nel-related protein 2)</t>
  </si>
  <si>
    <t>HPRD_11891</t>
  </si>
  <si>
    <t>Q99436</t>
  </si>
  <si>
    <t>PSMB7 Z</t>
  </si>
  <si>
    <t>Proteasome subunit beta type-7 (EC 3.4.25.1) (Macropain chain Z) (Multicatalytic endopeptidase complex chain Z) (Proteasome subunit Z)</t>
  </si>
  <si>
    <t>HPRD_04940</t>
  </si>
  <si>
    <t>Q99439</t>
  </si>
  <si>
    <t>CNN2</t>
  </si>
  <si>
    <t>Calponin-2 (Calponin H2, smooth muscle) (Neutral calponin)</t>
  </si>
  <si>
    <t>HPRD_03847</t>
  </si>
  <si>
    <t>Q99459</t>
  </si>
  <si>
    <t>CDC5L KIAA0432 PCDC5RP</t>
  </si>
  <si>
    <t>Cell division cycle 5-like protein (Cdc5-like protein) (Pombe cdc5-related protein)</t>
  </si>
  <si>
    <t>HPRD_04184</t>
  </si>
  <si>
    <t>Q99460</t>
  </si>
  <si>
    <t>PSMD1</t>
  </si>
  <si>
    <t>26S proteasome non-ATPase regulatory subunit 1 (26S proteasome regulatory subunit RPN2) (26S proteasome regulatory subunit S1) (26S proteasome subunit p112)</t>
  </si>
  <si>
    <t>HPRD_10169</t>
  </si>
  <si>
    <t>Q99470</t>
  </si>
  <si>
    <t>SDF2</t>
  </si>
  <si>
    <t>Stromal cell-derived factor 2 (SDF-2)</t>
  </si>
  <si>
    <t>Q99471</t>
  </si>
  <si>
    <t>PFDN5 MM1 PFD5</t>
  </si>
  <si>
    <t>Prefoldin subunit 5 (C-Myc-binding protein Mm-1) (Myc modulator 1)</t>
  </si>
  <si>
    <t>Q99497</t>
  </si>
  <si>
    <t>PARK7</t>
  </si>
  <si>
    <t>Protein deglycase DJ-1 (DJ-1) (EC 3.1.2.-) (EC 3.5.1.-) (Oncogene DJ1) (Parkinson disease protein 7)</t>
  </si>
  <si>
    <t>HPRD_03961</t>
  </si>
  <si>
    <t>Q99519</t>
  </si>
  <si>
    <t>NEU1 NANH</t>
  </si>
  <si>
    <t>Sialidase-1 (EC 3.2.1.18) (Acetylneuraminyl hydrolase) (G9 sialidase) (Lysosomal sialidase) (N-acetyl-alpha-neuraminidase 1)</t>
  </si>
  <si>
    <t>HPRD_09751</t>
  </si>
  <si>
    <t>Q99536</t>
  </si>
  <si>
    <t>VAT1</t>
  </si>
  <si>
    <t>Synaptic vesicle membrane protein VAT-1 homolog (EC 1.-.-.-)</t>
  </si>
  <si>
    <t>HPRD_05220</t>
  </si>
  <si>
    <t>Q99538</t>
  </si>
  <si>
    <t>LGMN PRSC1</t>
  </si>
  <si>
    <t>Legumain (EC 3.4.22.34) (Asparaginyl endopeptidase) (Protease, cysteine 1)</t>
  </si>
  <si>
    <t>HPRD_04017</t>
  </si>
  <si>
    <t>Q99543</t>
  </si>
  <si>
    <t>DNAJC2 MPHOSPH11 MPP11 ZRF1</t>
  </si>
  <si>
    <t>DnaJ homolog subfamily C member 2 (M-phase phosphoprotein 11) (Zuotin-related factor 1) [Cleaved into: DnaJ homolog subfamily C member 2, N-terminally processed]</t>
  </si>
  <si>
    <t>HPRD_19072</t>
  </si>
  <si>
    <t>Q99574</t>
  </si>
  <si>
    <t>SERPINI1 PI12</t>
  </si>
  <si>
    <t>Neuroserpin (Peptidase inhibitor 12) (PI-12) (Serpin I1)</t>
  </si>
  <si>
    <t>HPRD_03901</t>
  </si>
  <si>
    <t>Q99584</t>
  </si>
  <si>
    <t>S100A13</t>
  </si>
  <si>
    <t>Protein S100-A13 (S100 calcium-binding protein A13)</t>
  </si>
  <si>
    <t>HPRD_03586</t>
  </si>
  <si>
    <t>Q99590</t>
  </si>
  <si>
    <t>SCAF11 CASP11 SFRS2IP SIP1 SRSF2IP</t>
  </si>
  <si>
    <t>Protein SCAF11 (CTD-associated SR protein 11) (Renal carcinoma antigen NY-REN-40) (SC35-interacting protein 1) (SR-related and CTD-associated factor 11) (SRSF2-interacting protein) (Serine/arginine-rich splicing factor 2-interacting protein) (Splicing factor, arginine/serine-rich 2-interacting protein) (Splicing regulatory protein 129) (SRrp129)</t>
  </si>
  <si>
    <t>Q99598</t>
  </si>
  <si>
    <t>TSNAX TRAX</t>
  </si>
  <si>
    <t>Translin-associated protein X (Translin-associated factor X)</t>
  </si>
  <si>
    <t>Q99613</t>
  </si>
  <si>
    <t>EIF3C EIF3S8</t>
  </si>
  <si>
    <t>Eukaryotic translation initiation factor 3 subunit C (eIF3c) (Eukaryotic translation initiation factor 3 subunit 8) (eIF3 p110)</t>
  </si>
  <si>
    <t>HPRD_04889</t>
  </si>
  <si>
    <t>Q99614</t>
  </si>
  <si>
    <t>TTC1 TPR1</t>
  </si>
  <si>
    <t>Tetratricopeptide repeat protein 1 (TPR repeat protein 1)</t>
  </si>
  <si>
    <t>HPRD_11881</t>
  </si>
  <si>
    <t>Q99622</t>
  </si>
  <si>
    <t>C12orf57 C10</t>
  </si>
  <si>
    <t>Protein C10</t>
  </si>
  <si>
    <t>HPRD_13609</t>
  </si>
  <si>
    <t>Q99627</t>
  </si>
  <si>
    <t>COPS8 CSN8</t>
  </si>
  <si>
    <t>COP9 signalosome complex subunit 8 (SGN8) (Signalosome subunit 8) (COP9 homolog) (hCOP9) (JAB1-containing signalosome subunit 8)</t>
  </si>
  <si>
    <t>HPRD_16737</t>
  </si>
  <si>
    <t>Q99650</t>
  </si>
  <si>
    <t>OSMR OSMRB</t>
  </si>
  <si>
    <t>Oncostatin-M-specific receptor subunit beta (Interleukin-31 receptor subunit beta) (IL-31 receptor subunit beta) (IL-31R subunit beta) (IL-31R-beta) (IL-31RB)</t>
  </si>
  <si>
    <t>HPRD_03446</t>
  </si>
  <si>
    <t>Q99674</t>
  </si>
  <si>
    <t>CGREF1 CGR11</t>
  </si>
  <si>
    <t>Cell growth regulator with EF hand domain protein 1 (Cell growth regulatory gene 11 protein) (Hydrophobestin)</t>
  </si>
  <si>
    <t>HPRD_09365</t>
  </si>
  <si>
    <t>Q99678</t>
  </si>
  <si>
    <t>GPR20</t>
  </si>
  <si>
    <t>G-protein coupled receptor 20</t>
  </si>
  <si>
    <t>HPRD_03550</t>
  </si>
  <si>
    <t>Q99714</t>
  </si>
  <si>
    <t>HSD17B10 ERAB HADH2 MRPP2 SCHAD SDR5C1 XH98G2</t>
  </si>
  <si>
    <t>3-hydroxyacyl-CoA dehydrogenase type-2 (EC 1.1.1.35) (17-beta-hydroxysteroid dehydrogenase 10) (17-beta-HSD 10) (EC 1.1.1.51) (3-hydroxy-2-methylbutyryl-CoA dehydrogenase) (EC 1.1.1.178) (3-hydroxyacyl-CoA dehydrogenase type II) (Endoplasmic reticulum-associated amyloid beta-peptide-binding protein) (Mitochondrial ribonuclease P protein 2) (Mitochondrial RNase P protein 2) (Short chain dehydrogenase/reductase family 5C member 1) (Short-chain type dehydrogenase/reductase XH98G2) (Type II HADH)</t>
  </si>
  <si>
    <t>HPRD_02223</t>
  </si>
  <si>
    <t>Q99715</t>
  </si>
  <si>
    <t>COL12A1 COL12A1L</t>
  </si>
  <si>
    <t>Collagen alpha-1(XII) chain</t>
  </si>
  <si>
    <t>HPRD_00377</t>
  </si>
  <si>
    <t>Q99727</t>
  </si>
  <si>
    <t>TIMP4</t>
  </si>
  <si>
    <t>Metalloproteinase inhibitor 4 (Tissue inhibitor of metalloproteinases 4) (TIMP-4)</t>
  </si>
  <si>
    <t>HPRD_03557</t>
  </si>
  <si>
    <t>Q99729</t>
  </si>
  <si>
    <t>HNRNPAB ABBP1 HNRPAB</t>
  </si>
  <si>
    <t>Heterogeneous nuclear ribonucleoprotein A/B (hnRNP A/B) (APOBEC1-binding protein 1) (ABBP-1)</t>
  </si>
  <si>
    <t>HPRD_04067</t>
  </si>
  <si>
    <t>Q99733</t>
  </si>
  <si>
    <t>NAP1L4 NAP2</t>
  </si>
  <si>
    <t>Nucleosome assembly protein 1-like 4 (Nucleosome assembly protein 2) (NAP-2)</t>
  </si>
  <si>
    <t>HPRD_11873</t>
  </si>
  <si>
    <t>Q99757</t>
  </si>
  <si>
    <t>TXN2 TRX2</t>
  </si>
  <si>
    <t>Thioredoxin, mitochondrial (MTRX) (Mt-Trx) (Thioredoxin-2)</t>
  </si>
  <si>
    <t>Q99767</t>
  </si>
  <si>
    <t>APBA2 MINT2 X11L</t>
  </si>
  <si>
    <t>Amyloid beta A4 precursor protein-binding family A member 2 (Adapter protein X11beta) (Neuron-specific X11L protein) (Neuronal Munc18-1-interacting protein 2) (Mint-2)</t>
  </si>
  <si>
    <t>HPRD_04090</t>
  </si>
  <si>
    <t>Q99784</t>
  </si>
  <si>
    <t>OLFM1 NOE1 NOEL1</t>
  </si>
  <si>
    <t>Noelin (Neuronal olfactomedin-related ER localized protein) (Olfactomedin-1)</t>
  </si>
  <si>
    <t>HPRD_09249</t>
  </si>
  <si>
    <t>Q99798</t>
  </si>
  <si>
    <t>ACO2</t>
  </si>
  <si>
    <t>Aconitate hydratase, mitochondrial (Aconitase) (EC 4.2.1.3) (Citrate hydro-lyase)</t>
  </si>
  <si>
    <t>HPRD_00012</t>
  </si>
  <si>
    <t>Q99805</t>
  </si>
  <si>
    <t>TM9SF2</t>
  </si>
  <si>
    <t>Transmembrane 9 superfamily member 2 (p76)</t>
  </si>
  <si>
    <t>Q99829</t>
  </si>
  <si>
    <t>CPNE1 CPN1</t>
  </si>
  <si>
    <t>Copine-1 (Copine I)</t>
  </si>
  <si>
    <t>HPRD_05014</t>
  </si>
  <si>
    <t>Q99832</t>
  </si>
  <si>
    <t>CCT7 CCTH NIP7-1</t>
  </si>
  <si>
    <t>T-complex protein 1 subunit eta (TCP-1-eta) (CCT-eta) (HIV-1 Nef-interacting protein)</t>
  </si>
  <si>
    <t>HPRD_06896</t>
  </si>
  <si>
    <t>Q99873</t>
  </si>
  <si>
    <t>PRMT1 HMT2 HRMT1L2 IR1B4</t>
  </si>
  <si>
    <t>Protein arginine N-methyltransferase 1 (EC 2.1.1.-) (Histone-arginine N-methyltransferase PRMT1) (EC 2.1.1.125) (Interferon receptor 1-bound protein 4)</t>
  </si>
  <si>
    <t>HPRD_04257</t>
  </si>
  <si>
    <t>Q99961</t>
  </si>
  <si>
    <t>SH3GL1 CNSA1 SH3D2B</t>
  </si>
  <si>
    <t>Endophilin-A2 (EEN fusion partner of MLL) (Endophilin-2) (Extra eleven-nineteen leukemia fusion gene protein) (EEN) (SH3 domain protein 2B) (SH3 domain-containing GRB2-like protein 1)</t>
  </si>
  <si>
    <t>HPRD_03462</t>
  </si>
  <si>
    <t>Q99985</t>
  </si>
  <si>
    <t>SEMA3C SEMAE</t>
  </si>
  <si>
    <t>Semaphorin-3C (Semaphorin-E) (Sema E)</t>
  </si>
  <si>
    <t>HPRD_04034</t>
  </si>
  <si>
    <t>Q99988</t>
  </si>
  <si>
    <t>GDF15 MIC1 PDF PLAB PTGFB</t>
  </si>
  <si>
    <t>Growth/differentiation factor 15 (GDF-15) (Macrophage inhibitory cytokine 1) (MIC-1) (NSAID-activated gene 1 protein) (NAG-1) (NSAID-regulated gene 1 protein) (NRG-1) (Placental TGF-beta) (Placental bone morphogenetic protein) (Prostate differentiation factor)</t>
  </si>
  <si>
    <t>HPRD_05608</t>
  </si>
  <si>
    <t>Q9BPX5</t>
  </si>
  <si>
    <t>ARPC5L</t>
  </si>
  <si>
    <t>Actin-related protein 2/3 complex subunit 5-like protein (Arp2/3 complex 16 kDa subunit 2) (ARC16-2)</t>
  </si>
  <si>
    <t>Q9BPZ3</t>
  </si>
  <si>
    <t>PAIP2 PAIP2A HSPC218</t>
  </si>
  <si>
    <t>Polyadenylate-binding protein-interacting protein 2 (PABP-interacting protein 2) (PAIP-2) (Poly(A)-binding protein-interacting protein 2)</t>
  </si>
  <si>
    <t>Q9BQ52</t>
  </si>
  <si>
    <t>ELAC2 HPC2</t>
  </si>
  <si>
    <t>Zinc phosphodiesterase ELAC protein 2 (EC 3.1.26.11) (ElaC homolog protein 2) (Heredity prostate cancer protein 2) (Ribonuclease Z 2) (RNase Z 2) (tRNA 3 endonuclease 2) (tRNase Z 2)</t>
  </si>
  <si>
    <t>HPRD_05641</t>
  </si>
  <si>
    <t>Q9BQ61</t>
  </si>
  <si>
    <t>C19orf43</t>
  </si>
  <si>
    <t>Uncharacterized protein C19orf43</t>
  </si>
  <si>
    <t>HPRD_14528</t>
  </si>
  <si>
    <t>Q9BQ67</t>
  </si>
  <si>
    <t>GRWD1 GRWD KIAA1942 WDR28</t>
  </si>
  <si>
    <t>Glutamate-rich WD repeat-containing protein 1</t>
  </si>
  <si>
    <t>HPRD_11013</t>
  </si>
  <si>
    <t>Q9BQA1</t>
  </si>
  <si>
    <t>WDR77 MEP50 WD45 HKMT1069 Nbla10071</t>
  </si>
  <si>
    <t>Methylosome protein 50 (MEP-50) (Androgen receptor cofactor p44) (WD repeat-containing protein 77) (p44/Mep50)</t>
  </si>
  <si>
    <t>Q9BQE3</t>
  </si>
  <si>
    <t>TUBA1C TUBA6</t>
  </si>
  <si>
    <t>Tubulin alpha-1C chain (Alpha-tubulin 6) (Tubulin alpha-6 chain)</t>
  </si>
  <si>
    <t>HPRD_06747</t>
  </si>
  <si>
    <t>Q9BQT9</t>
  </si>
  <si>
    <t>CLSTN3 CS3 KIAA0726</t>
  </si>
  <si>
    <t>Calsyntenin-3 (Alcadein-beta) (Alc-beta)</t>
  </si>
  <si>
    <t>HPRD_16725</t>
  </si>
  <si>
    <t>Q9BR76</t>
  </si>
  <si>
    <t>CORO1B</t>
  </si>
  <si>
    <t>Coronin-1B (Coronin-2)</t>
  </si>
  <si>
    <t>HPRD_16743</t>
  </si>
  <si>
    <t>Q9BRA2</t>
  </si>
  <si>
    <t>TXNDC17 TXNL5</t>
  </si>
  <si>
    <t>Thioredoxin domain-containing protein 17 (14 kDa thioredoxin-related protein) (TRP14) (Protein 42-9-9) (Thioredoxin-like protein 5)</t>
  </si>
  <si>
    <t>HPRD_11656</t>
  </si>
  <si>
    <t>Q9BRF8</t>
  </si>
  <si>
    <t>CPPED1 CSTP1</t>
  </si>
  <si>
    <t>Serine/threonine-protein phosphatase CPPED1 (EC 3.1.3.16) (Calcineurin-like phosphoesterase domain-containing protein 1) (Complete S-transactivated protein 1)</t>
  </si>
  <si>
    <t>HPRD_07735</t>
  </si>
  <si>
    <t>Q9BRK5</t>
  </si>
  <si>
    <t>SDF4 CAB45 PSEC0034</t>
  </si>
  <si>
    <t>45 kDa calcium-binding protein (Cab45) (Stromal cell-derived factor 4) (SDF-4)</t>
  </si>
  <si>
    <t>HPRD_13113</t>
  </si>
  <si>
    <t>Q9BRP4</t>
  </si>
  <si>
    <t>PAAF1 WDR71</t>
  </si>
  <si>
    <t>Proteasomal ATPase-associated factor 1 (Protein G-16) (WD repeat-containing protein 71)</t>
  </si>
  <si>
    <t>Q9BRP8</t>
  </si>
  <si>
    <t>WIBG PYM</t>
  </si>
  <si>
    <t>Partner of Y14 and mago (Protein wibg homolog)</t>
  </si>
  <si>
    <t>HPRD_17940</t>
  </si>
  <si>
    <t>Q9BRR6</t>
  </si>
  <si>
    <t>ADPGK PSEC0260</t>
  </si>
  <si>
    <t>ADP-dependent glucokinase (ADP-GK) (ADPGK) (EC 2.7.1.147) (RbBP-35)</t>
  </si>
  <si>
    <t>Q9BRR9</t>
  </si>
  <si>
    <t>ARHGAP9</t>
  </si>
  <si>
    <t>Rho GTPase-activating protein 9 (Rho-type GTPase-activating protein 9)</t>
  </si>
  <si>
    <t>HPRD_06449</t>
  </si>
  <si>
    <t>Q9BRT9</t>
  </si>
  <si>
    <t>GINS4 SLD5</t>
  </si>
  <si>
    <t>DNA replication complex GINS protein SLD5 (GINS complex subunit 4) [Cleaved into: DNA replication complex GINS protein SLD5, N-terminally processed]</t>
  </si>
  <si>
    <t>Q9BRX5</t>
  </si>
  <si>
    <t>GINS3 PSF3</t>
  </si>
  <si>
    <t>DNA replication complex GINS protein PSF3 (GINS complex subunit 3)</t>
  </si>
  <si>
    <t>HPRD_07842</t>
  </si>
  <si>
    <t>Q9BS26</t>
  </si>
  <si>
    <t>ERP44 KIAA0573 TXNDC4 UNQ532/PRO1075</t>
  </si>
  <si>
    <t>Endoplasmic reticulum resident protein 44 (ER protein 44) (ERp44) (Thioredoxin domain-containing protein 4)</t>
  </si>
  <si>
    <t>HPRD_10290</t>
  </si>
  <si>
    <t>Q9BS40</t>
  </si>
  <si>
    <t>LXN</t>
  </si>
  <si>
    <t>Latexin (Endogenous carboxypeptidase inhibitor) (ECI) (Protein MUM) (Tissue carboxypeptidase inhibitor) (TCI)</t>
  </si>
  <si>
    <t>Q9BSG5</t>
  </si>
  <si>
    <t>RTBDN</t>
  </si>
  <si>
    <t>Retbindin</t>
  </si>
  <si>
    <t>Q9BT09</t>
  </si>
  <si>
    <t>CNPY3 CTG4A ERDA5 PRAT4A TNRC5 HSPC084 UNQ1934/PRO4409</t>
  </si>
  <si>
    <t>Protein canopy homolog 3 (CTG repeat protein 4a) (Expanded repeat-domain protein CAG/CTG 5) (Protein associated with TLR4) (Trinucleotide repeat-containing gene 5 protein)</t>
  </si>
  <si>
    <t>HPRD_06745</t>
  </si>
  <si>
    <t>Q9BT73</t>
  </si>
  <si>
    <t>PSMG3 C7orf48 PAC3</t>
  </si>
  <si>
    <t>Proteasome assembly chaperone 3 (PAC-3) (hPAC3)</t>
  </si>
  <si>
    <t>Q9BT78</t>
  </si>
  <si>
    <t>COPS4 CSN4</t>
  </si>
  <si>
    <t>COP9 signalosome complex subunit 4 (SGN4) (Signalosome subunit 4) (JAB1-containing signalosome subunit 4)</t>
  </si>
  <si>
    <t>Q9BTE3</t>
  </si>
  <si>
    <t>MCMBP C10orf119</t>
  </si>
  <si>
    <t>Mini-chromosome maintenance complex-binding protein (MCM-BP) (MCM-binding protein)</t>
  </si>
  <si>
    <t>Q9BTT0</t>
  </si>
  <si>
    <t>Acidic leucine-rich nuclear phosphoprotein 32 family member E (LANP-like protein) (LANP-L)</t>
  </si>
  <si>
    <t>HPRD_16493</t>
  </si>
  <si>
    <t>Q9BTY2</t>
  </si>
  <si>
    <t>FUCA2 PSEC0151 UNQ227/PRO260</t>
  </si>
  <si>
    <t>Plasma alpha-L-fucosidase (EC 3.2.1.51) (Alpha-L-fucoside fucohydrolase 2) (Alpha-L-fucosidase 2)</t>
  </si>
  <si>
    <t>HPRD_00649</t>
  </si>
  <si>
    <t>Q9BTY7</t>
  </si>
  <si>
    <t>HGH1 C8orf30A C8orf30B FAM203A FAM203B</t>
  </si>
  <si>
    <t>Protein HGH1 homolog</t>
  </si>
  <si>
    <t>Q9BU40</t>
  </si>
  <si>
    <t>CHRDL1 NRLN1</t>
  </si>
  <si>
    <t>Chordin-like protein 1 (Neuralin-1) (Neurogenesin-1) (Ventroptin)</t>
  </si>
  <si>
    <t>HPRD_02285</t>
  </si>
  <si>
    <t>Q9BU89</t>
  </si>
  <si>
    <t>DOHH HLRC1</t>
  </si>
  <si>
    <t>Deoxyhypusine hydroxylase (hDOHH) (EC 1.14.99.29) (Deoxyhypusine dioxygenase) (Deoxyhypusine monooxygenase) (HEAT-like repeat-containing protein 1)</t>
  </si>
  <si>
    <t>Q9BUF5</t>
  </si>
  <si>
    <t>TUBB6</t>
  </si>
  <si>
    <t>Tubulin beta-6 chain (Tubulin beta class V)</t>
  </si>
  <si>
    <t>HPRD_11349</t>
  </si>
  <si>
    <t>Q9BUJ2</t>
  </si>
  <si>
    <t>HNRNPUL1 E1BAP5 HNRPUL1</t>
  </si>
  <si>
    <t>Heterogeneous nuclear ribonucleoprotein U-like protein 1 (Adenovirus early region 1B-associated protein 5) (E1B-55 kDa-associated protein 5) (E1B-AP5)</t>
  </si>
  <si>
    <t>HPRD_10428</t>
  </si>
  <si>
    <t>Q9BUL8</t>
  </si>
  <si>
    <t>PDCD10 CCM3 TFAR15</t>
  </si>
  <si>
    <t>Programmed cell death protein 10 (Cerebral cavernous malformations 3 protein) (TF-1 cell apoptosis-related protein 15)</t>
  </si>
  <si>
    <t>Q9BUN1</t>
  </si>
  <si>
    <t>MENT C1orf56 UNQ547/PRO1104</t>
  </si>
  <si>
    <t>Protein MENT (Methylated in normal thymocytes protein)</t>
  </si>
  <si>
    <t>Q9BUR4</t>
  </si>
  <si>
    <t>WRAP53 TCAB1 WDR79</t>
  </si>
  <si>
    <t>Telomerase Cajal body protein 1 (WD repeat-containing protein 79) (WD repeat-containing protein WRAP53) (WD40 repeat-containing protein antisense to TP53 gene)</t>
  </si>
  <si>
    <t>Q9BV57</t>
  </si>
  <si>
    <t>ADI1 MTCBP1 HMFT1638</t>
  </si>
  <si>
    <t>1,2-dihydroxy-3-keto-5-methylthiopentene dioxygenase (EC 1.13.11.54) (Acireductone dioxygenase (Fe(2+)-requiring)) (ARD) (Fe-ARD) (Membrane-type 1 matrix metalloproteinase cytoplasmic tail-binding protein 1) (MTCBP-1) (Submergence-induced protein-like factor) (Sip-L)</t>
  </si>
  <si>
    <t>HPRD_17607</t>
  </si>
  <si>
    <t>Q9BV86</t>
  </si>
  <si>
    <t>NTMT1 C9orf32 METTL11A NRMT NRMT1 AD-003</t>
  </si>
  <si>
    <t>N-terminal Xaa-Pro-Lys N-methyltransferase 1 (EC 2.1.1.244) (Alpha N-terminal protein methyltransferase 1A) (Methyltransferase-like protein 11A) (N-terminal RCC1 methyltransferase) (X-Pro-Lys N-terminal protein methyltransferase 1A) (NTM1A) [Cleaved into: N-terminal Xaa-Pro-Lys N-methyltransferase 1, N-terminally processed]</t>
  </si>
  <si>
    <t>HPRD_10628</t>
  </si>
  <si>
    <t>Q9BVA1</t>
  </si>
  <si>
    <t>TUBB2B</t>
  </si>
  <si>
    <t>Tubulin beta-2B chain</t>
  </si>
  <si>
    <t>Q9BVG4</t>
  </si>
  <si>
    <t>PBDC1 CXorf26</t>
  </si>
  <si>
    <t>Protein PBDC1 (Polysaccharide biosynthesis domain-containing protein 1)</t>
  </si>
  <si>
    <t>Q9BW27</t>
  </si>
  <si>
    <t>NUP85 NUP75 PCNT1</t>
  </si>
  <si>
    <t>Nuclear pore complex protein Nup85 (85 kDa nucleoporin) (FROUNT) (Nucleoporin Nup75) (Nucleoporin Nup85) (Pericentrin-1)</t>
  </si>
  <si>
    <t>Q9BW71</t>
  </si>
  <si>
    <t>HIRIP3</t>
  </si>
  <si>
    <t>HIRA-interacting protein 3</t>
  </si>
  <si>
    <t>HPRD_04531</t>
  </si>
  <si>
    <t>Q9BW83</t>
  </si>
  <si>
    <t>IFT27 RABL4 RAYL</t>
  </si>
  <si>
    <t>Intraflagellar transport protein 27 homolog (Putative GTP-binding protein RAY-like) (Rab-like protein 4)</t>
  </si>
  <si>
    <t>HPRD_11478</t>
  </si>
  <si>
    <t>Q9BW85</t>
  </si>
  <si>
    <t>CCDC94</t>
  </si>
  <si>
    <t>Coiled-coil domain-containing protein 94</t>
  </si>
  <si>
    <t>Q9BWD1</t>
  </si>
  <si>
    <t>ACAT2 ACTL</t>
  </si>
  <si>
    <t>Acetyl-CoA acetyltransferase, cytosolic (EC 2.3.1.9) (Acetyl-CoA transferase-like protein) (Cytosolic acetoacetyl-CoA thiolase)</t>
  </si>
  <si>
    <t>HPRD_00006</t>
  </si>
  <si>
    <t>Q9BWJ5</t>
  </si>
  <si>
    <t>SF3B5 SF3B10</t>
  </si>
  <si>
    <t>Splicing factor 3B subunit 5 (SF3b5) (Pre-mRNA-splicing factor SF3b 10 kDa subunit)</t>
  </si>
  <si>
    <t>HPRD_18042</t>
  </si>
  <si>
    <t>Q9BWN1</t>
  </si>
  <si>
    <t>PRR14</t>
  </si>
  <si>
    <t>Proline-rich protein 14</t>
  </si>
  <si>
    <t>Q9BWS9</t>
  </si>
  <si>
    <t>CHID1 GL008 PSEC0104 SB139</t>
  </si>
  <si>
    <t>Chitinase domain-containing protein 1 (Stabilin-1-interacting chitinase-like protein) (SI-CLP)</t>
  </si>
  <si>
    <t>Q9BWV1</t>
  </si>
  <si>
    <t>BOC UNQ604/PRO1190</t>
  </si>
  <si>
    <t>Brother of CDO (Protein BOC)</t>
  </si>
  <si>
    <t>Q9BX67</t>
  </si>
  <si>
    <t>JAM3 UNQ859/PRO1868</t>
  </si>
  <si>
    <t>Junctional adhesion molecule C (JAM-C) (JAM-2) (Junctional adhesion molecule 3) (JAM-3)</t>
  </si>
  <si>
    <t>Q9BX68</t>
  </si>
  <si>
    <t>HINT2</t>
  </si>
  <si>
    <t>Histidine triad nucleotide-binding protein 2, mitochondrial (HINT-2) (EC 3.-.-.-) (HINT-3) (HIT-17kDa) (PKCI-1-related HIT protein)</t>
  </si>
  <si>
    <t>HPRD_17106</t>
  </si>
  <si>
    <t>Q9BXJ9</t>
  </si>
  <si>
    <t>NAA15 GA19 NARG1 NATH TBDN100</t>
  </si>
  <si>
    <t>N-alpha-acetyltransferase 15, NatA auxiliary subunit (Gastric cancer antigen Ga19) (N-terminal acetyltransferase) (NMDA receptor-regulated protein 1) (Protein tubedown-1) (Tbdn100)</t>
  </si>
  <si>
    <t>HPRD_10471</t>
  </si>
  <si>
    <t>Q9BXP5</t>
  </si>
  <si>
    <t>SRRT ARS2 ASR2</t>
  </si>
  <si>
    <t>Serrate RNA effector molecule homolog (Arsenite-resistance protein 2)</t>
  </si>
  <si>
    <t>HPRD_10665</t>
  </si>
  <si>
    <t>Q9BXS5</t>
  </si>
  <si>
    <t>AP1M1 CLTNM</t>
  </si>
  <si>
    <t>AP-1 complex subunit mu-1 (AP-mu chain family member mu1A) (Adaptor protein complex AP-1 subunit mu-1) (Adaptor-related protein complex 1 subunit mu-1) (Clathrin assembly protein complex 1 mu-1 medium chain 1) (Clathrin coat assembly protein AP47) (Clathrin coat-associated protein AP47) (Golgi adaptor HA1/AP1 adaptin mu-1 subunit) (Mu-adaptin 1) (Mu1A-adaptin)</t>
  </si>
  <si>
    <t>HPRD_04639</t>
  </si>
  <si>
    <t>Q9BXW9</t>
  </si>
  <si>
    <t>FANCD2 FACD</t>
  </si>
  <si>
    <t>Fanconi anemia group D2 protein (Protein FACD2)</t>
  </si>
  <si>
    <t>Q9BXX0</t>
  </si>
  <si>
    <t>EMILIN2</t>
  </si>
  <si>
    <t>EMILIN-2 (Elastin microfibril interface-located protein 2) (Elastin microfibril interfacer 2) (Protein FOAP-10)</t>
  </si>
  <si>
    <t>HPRD_09937</t>
  </si>
  <si>
    <t>Q9BY32</t>
  </si>
  <si>
    <t>ITPA C20orf37 My049 OK/SW-cl.9</t>
  </si>
  <si>
    <t>Inosine triphosphate pyrophosphatase (ITPase) (Inosine triphosphatase) (EC 3.6.1.19) (Non-canonical purine NTP pyrophosphatase) (Non-standard purine NTP pyrophosphatase) (Nucleoside-triphosphate diphosphatase) (Nucleoside-triphosphate pyrophosphatase) (NTPase) (Putative oncogene protein hlc14-06-p)</t>
  </si>
  <si>
    <t>HPRD_08856</t>
  </si>
  <si>
    <t>Q9BY43</t>
  </si>
  <si>
    <t>CHMP4A C14orf123 SHAX2 CDA04 HSPC134</t>
  </si>
  <si>
    <t>Charged multivesicular body protein 4a (Chromatin-modifying protein 4a) (CHMP4a) (SNF7 homolog associated with Alix-2) (SNF7-1) (hSnf-1) (Vacuolar protein sorting-associated protein 32-1) (Vps32-1) (hVps32-1)</t>
  </si>
  <si>
    <t>HPRD_16597</t>
  </si>
  <si>
    <t>Q9BY44</t>
  </si>
  <si>
    <t>EIF2A CDA02 MSTP004 MSTP089</t>
  </si>
  <si>
    <t>Eukaryotic translation initiation factor 2A (eIF-2A) (65 kDa eukaryotic translation initiation factor 2A) [Cleaved into: Eukaryotic translation initiation factor 2A, N-terminally processed]</t>
  </si>
  <si>
    <t>HPRD_11739</t>
  </si>
  <si>
    <t>Q9BY67</t>
  </si>
  <si>
    <t>CADM1 IGSF4 IGSF4A NECL2 SYNCAM TSLC1</t>
  </si>
  <si>
    <t>Cell adhesion molecule 1 (Immunoglobulin superfamily member 4) (IgSF4) (Nectin-like protein 2) (NECL-2) (Spermatogenic immunoglobulin superfamily) (SgIgSF) (Synaptic cell adhesion molecule) (SynCAM) (Tumor suppressor in lung cancer 1) (TSLC-1)</t>
  </si>
  <si>
    <t>HPRD_05746</t>
  </si>
  <si>
    <t>Q9BY76</t>
  </si>
  <si>
    <t>ANGPTL4 ARP4 HFARP PGAR PP1158 PSEC0166 UNQ171/PRO197</t>
  </si>
  <si>
    <t>Angiopoietin-related protein 4 (Angiopoietin-like protein 4) (Hepatic fibrinogen/angiopoietin-related protein) (HFARP)</t>
  </si>
  <si>
    <t>HPRD_16173</t>
  </si>
  <si>
    <t>Q9BYG3</t>
  </si>
  <si>
    <t>NIFK MKI67IP NOPP34</t>
  </si>
  <si>
    <t>MKI67 FHA domain-interacting nucleolar phosphoprotein (Nucleolar phosphoprotein Nopp34) (Nucleolar protein interacting with the FHA domain of pKI-67) (hNIFK)</t>
  </si>
  <si>
    <t>Q9BYG8</t>
  </si>
  <si>
    <t>GSDMC MLZE</t>
  </si>
  <si>
    <t>Gasdermin-C (Melanoma-derived leucine zipper-containing extranuclear factor)</t>
  </si>
  <si>
    <t>Q9BYH1</t>
  </si>
  <si>
    <t>SEZ6L KIAA0927 UNQ2542/PRO6094</t>
  </si>
  <si>
    <t>Seizure 6-like protein</t>
  </si>
  <si>
    <t>HPRD_08449</t>
  </si>
  <si>
    <t>Q9BYN0</t>
  </si>
  <si>
    <t>SRXN1 C20orf139 SRX</t>
  </si>
  <si>
    <t>Sulfiredoxin-1 (EC 1.8.98.2)</t>
  </si>
  <si>
    <t>HPRD_12747</t>
  </si>
  <si>
    <t>Q9BYT8</t>
  </si>
  <si>
    <t>NLN AGTBP KIAA1226</t>
  </si>
  <si>
    <t>Neurolysin, mitochondrial (EC 3.4.24.16) (Angiotensin-binding protein) (Microsomal endopeptidase) (MEP) (Mitochondrial oligopeptidase M) (Neurotensin endopeptidase)</t>
  </si>
  <si>
    <t>HPRD_07495</t>
  </si>
  <si>
    <t>Q9BZ67</t>
  </si>
  <si>
    <t>FRMD8 FKSG44</t>
  </si>
  <si>
    <t>FERM domain-containing protein 8</t>
  </si>
  <si>
    <t>Q9BZE9</t>
  </si>
  <si>
    <t>ASPSCR1 ASPL RCC17 TUG UBXD9 UBXN9</t>
  </si>
  <si>
    <t>Tether containing UBX domain for GLUT4 (Alveolar soft part sarcoma chromosomal region candidate gene 1 protein) (Alveolar soft part sarcoma locus) (Renal papillary cell carcinoma protein 17) (UBX domain-containing protein 9)</t>
  </si>
  <si>
    <t>HPRD_06947</t>
  </si>
  <si>
    <t>Q9BZF1</t>
  </si>
  <si>
    <t>OSBPL8 KIAA1451 ORP8 OSBP10</t>
  </si>
  <si>
    <t>Oxysterol-binding protein-related protein 8 (ORP-8) (OSBP-related protein 8)</t>
  </si>
  <si>
    <t>HPRD_09478</t>
  </si>
  <si>
    <t>Q9BZG1</t>
  </si>
  <si>
    <t>RAB34 RAB39 RAH</t>
  </si>
  <si>
    <t>Ras-related protein Rab-34 (Ras-related protein Rab-39) (Ras-related protein Rah)</t>
  </si>
  <si>
    <t>HPRD_06701</t>
  </si>
  <si>
    <t>Q9BZK3</t>
  </si>
  <si>
    <t>NACAP1 FKSG17</t>
  </si>
  <si>
    <t>Putative nascent polypeptide-associated complex subunit alpha-like protein (Alpha-NAC pseudogene 1) (NAC-alpha pseudogene 1)</t>
  </si>
  <si>
    <t>Q9BZK7</t>
  </si>
  <si>
    <t>TBL1XR1 IRA1 TBLR1</t>
  </si>
  <si>
    <t>F-box-like/WD repeat-containing protein TBL1XR1 (Nuclear receptor corepressor/HDAC3 complex subunit TBLR1) (TBL1-related protein 1) (Transducin beta-like 1X-related protein 1)</t>
  </si>
  <si>
    <t>HPRD_15476</t>
  </si>
  <si>
    <t>Q9BZM5</t>
  </si>
  <si>
    <t>ULBP2 N2DL2 RAET1H UNQ463/PRO791</t>
  </si>
  <si>
    <t>NKG2D ligand 2 (N2DL-2) (NKG2DL2) (ALCAN-alpha) (Retinoic acid early transcript 1H) (UL16-binding protein 2)</t>
  </si>
  <si>
    <t>Q9BZZ5</t>
  </si>
  <si>
    <t>API5 MIG8</t>
  </si>
  <si>
    <t>Apoptosis inhibitor 5 (API-5) (Antiapoptosis clone 11 protein) (AAC-11) (Cell migration-inducing gene 8 protein) (Fibroblast growth factor 2-interacting factor) (FIF) (Protein XAGL)</t>
  </si>
  <si>
    <t>HPRD_16500</t>
  </si>
  <si>
    <t>Q9C005</t>
  </si>
  <si>
    <t>DPY30</t>
  </si>
  <si>
    <t>Protein dpy-30 homolog (Dpy-30-like protein) (Dpy-30L)</t>
  </si>
  <si>
    <t>Q9C0B1</t>
  </si>
  <si>
    <t>FTO KIAA1752</t>
  </si>
  <si>
    <t>Alpha-ketoglutarate-dependent dioxygenase FTO (EC 1.14.11.-) (Fat mass and obesity-associated protein)</t>
  </si>
  <si>
    <t>HPRD_19057</t>
  </si>
  <si>
    <t>Q9C0B5</t>
  </si>
  <si>
    <t>ZDHHC5 KIAA1748 ZNF375</t>
  </si>
  <si>
    <t>Palmitoyltransferase ZDHHC5 (EC 2.3.1.225) (Zinc finger DHHC domain-containing protein 5) (DHHC-5) (Zinc finger protein 375)</t>
  </si>
  <si>
    <t>HPRD_15720</t>
  </si>
  <si>
    <t>Q9C0B7</t>
  </si>
  <si>
    <t>TANGO6 KIAA1746 TMCO7</t>
  </si>
  <si>
    <t>Transport and Golgi organization protein 6 homolog (Transmembrane and coiled-coil domain-containing protein 7)</t>
  </si>
  <si>
    <t>HPRD_13353</t>
  </si>
  <si>
    <t>Q9C0B9</t>
  </si>
  <si>
    <t>ZCCHC2 KIAA1744</t>
  </si>
  <si>
    <t>Zinc finger CCHC domain-containing protein 2</t>
  </si>
  <si>
    <t>HPRD_11696</t>
  </si>
  <si>
    <t>Q9C0C4</t>
  </si>
  <si>
    <t>SEMA4C KIAA1739 SEMAI UNQ5855/PRO34487</t>
  </si>
  <si>
    <t>Semaphorin-4C</t>
  </si>
  <si>
    <t>HPRD_07257</t>
  </si>
  <si>
    <t>Q9C0E4</t>
  </si>
  <si>
    <t>GRIP2 KIAA1719</t>
  </si>
  <si>
    <t>Glutamate receptor-interacting protein 2 (GRIP-2)</t>
  </si>
  <si>
    <t>HPRD_18994</t>
  </si>
  <si>
    <t>Q9C0H2</t>
  </si>
  <si>
    <t>TTYH3 KIAA1691</t>
  </si>
  <si>
    <t>Protein tweety homolog 3 (hTTY3)</t>
  </si>
  <si>
    <t>Q9C0I4</t>
  </si>
  <si>
    <t>THSD7B KIAA1679</t>
  </si>
  <si>
    <t>Thrombospondin type-1 domain-containing protein 7B</t>
  </si>
  <si>
    <t>Q9C0I9</t>
  </si>
  <si>
    <t>LRRC27 KIAA1674</t>
  </si>
  <si>
    <t>Leucine-rich repeat-containing protein 27</t>
  </si>
  <si>
    <t>HPRD_17451</t>
  </si>
  <si>
    <t>Q9GZL7</t>
  </si>
  <si>
    <t>WDR12</t>
  </si>
  <si>
    <t>Ribosome biogenesis protein WDR12 (WD repeat-containing protein 12)</t>
  </si>
  <si>
    <t>HPRD_18295</t>
  </si>
  <si>
    <t>Q9GZM7</t>
  </si>
  <si>
    <t>TINAGL1 GIS5 LCN7 OLRG2 TINAGL PP6614 PSEC0088 UNQ204/PRO230</t>
  </si>
  <si>
    <t>Tubulointerstitial nephritis antigen-like (Glucocorticoid-inducible protein 5) (Oxidized LDL-responsive gene 2 protein) (OLRG-2) (Tubulointerstitial nephritis antigen-related protein) (TIN Ag-related protein) (TIN-Ag-RP)</t>
  </si>
  <si>
    <t>Q9GZN4</t>
  </si>
  <si>
    <t>PRSS22 BSSP4 PRSS26 SP001LA UNQ302/PRO343</t>
  </si>
  <si>
    <t>Brain-specific serine protease 4 (BSSP-4) (EC 3.4.21.-) (Serine protease 22) (Serine protease 26) (Tryptase epsilon)</t>
  </si>
  <si>
    <t>HPRD_08336</t>
  </si>
  <si>
    <t>Q9GZN8</t>
  </si>
  <si>
    <t>C20orf27</t>
  </si>
  <si>
    <t>UPF0687 protein C20orf27</t>
  </si>
  <si>
    <t>Q9GZP0</t>
  </si>
  <si>
    <t>PDGFD IEGF SCDGFB MSTP036 UNQ1899/PRO4345</t>
  </si>
  <si>
    <t>Platelet-derived growth factor D (PDGF-D) (Iris-expressed growth factor) (Spinal cord-derived growth factor B) (SCDGF-B) [Cleaved into: Platelet-derived growth factor D, latent form (PDGFD latent form); Platelet-derived growth factor D, receptor-binding form (PDGFD receptor-binding form)]</t>
  </si>
  <si>
    <t>Q9GZP4</t>
  </si>
  <si>
    <t>PITHD1 C1orf128 AD039 HT014 PP603</t>
  </si>
  <si>
    <t>PITH domain-containing protein 1</t>
  </si>
  <si>
    <t>Q9GZQ6</t>
  </si>
  <si>
    <t>NPFFR1 GPR147 NPFF1</t>
  </si>
  <si>
    <t>Neuropeptide FF receptor 1 (G-protein coupled receptor 147) (RFamide-related peptide receptor OT7T022)</t>
  </si>
  <si>
    <t>HPRD_12120</t>
  </si>
  <si>
    <t>Q9GZQ8</t>
  </si>
  <si>
    <t>MAP1LC3B MAP1ALC3</t>
  </si>
  <si>
    <t>Microtubule-associated proteins 1A/1B light chain 3B (Autophagy-related protein LC3 B) (Autophagy-related ubiquitin-like modifier LC3 B) (MAP1 light chain 3-like protein 2) (MAP1A/MAP1B light chain 3 B) (MAP1A/MAP1B LC3 B) (Microtubule-associated protein 1 light chain 3 beta)</t>
  </si>
  <si>
    <t>Q9GZS3</t>
  </si>
  <si>
    <t>WDR61</t>
  </si>
  <si>
    <t>WD repeat-containing protein 61 (Meiotic recombination REC14 protein homolog) (SKI8 homolog) (Ski8) [Cleaved into: WD repeat-containing protein 61, N-terminally processed]</t>
  </si>
  <si>
    <t>HPRD_15236</t>
  </si>
  <si>
    <t>Q9GZT3</t>
  </si>
  <si>
    <t>SLIRP C14orf156 DC23 DC50 PD04872</t>
  </si>
  <si>
    <t>SRA stem-loop-interacting RNA-binding protein, mitochondrial</t>
  </si>
  <si>
    <t>Q9GZT8</t>
  </si>
  <si>
    <t>NIF3L1 ALS2CR1 MDS015 My018</t>
  </si>
  <si>
    <t>NIF3-like protein 1 (Amyotrophic lateral sclerosis 2 chromosomal region candidate gene 1 protein)</t>
  </si>
  <si>
    <t>HPRD_10424</t>
  </si>
  <si>
    <t>Q9GZT9</t>
  </si>
  <si>
    <t>EGLN1 C1orf12 PNAS-118 PNAS-137</t>
  </si>
  <si>
    <t>Egl nine homolog 1 (EC 1.14.11.29) (Hypoxia-inducible factor prolyl hydroxylase 2) (HIF-PH2) (HIF-prolyl hydroxylase 2) (HPH-2) (Prolyl hydroxylase domain-containing protein 2) (PHD2) (SM-20)</t>
  </si>
  <si>
    <t>HPRD_06971</t>
  </si>
  <si>
    <t>Q9GZX9</t>
  </si>
  <si>
    <t>TWSG1 TSG PSEC0250</t>
  </si>
  <si>
    <t>Twisted gastrulation protein homolog 1</t>
  </si>
  <si>
    <t>Q9H009</t>
  </si>
  <si>
    <t>NACA2 NACAL</t>
  </si>
  <si>
    <t>Nascent polypeptide-associated complex subunit alpha-2 (Alpha-NAC-like) (Hom s 2.01) (Nascent polypeptide-associated complex subunit alpha-like) (NAC-alpha-like)</t>
  </si>
  <si>
    <t>Q9H074</t>
  </si>
  <si>
    <t>PAIP1</t>
  </si>
  <si>
    <t>Polyadenylate-binding protein-interacting protein 1 (PABP-interacting protein 1) (PAIP-1) (Poly(A)-binding protein-interacting protein 1)</t>
  </si>
  <si>
    <t>HPRD_05539</t>
  </si>
  <si>
    <t>Q9H0C3</t>
  </si>
  <si>
    <t>TMEM117</t>
  </si>
  <si>
    <t>Transmembrane protein 117</t>
  </si>
  <si>
    <t>Q9H0C8</t>
  </si>
  <si>
    <t>ILKAP</t>
  </si>
  <si>
    <t>Integrin-linked kinase-associated serine/threonine phosphatase 2C (ILKAP) (EC 3.1.3.16)</t>
  </si>
  <si>
    <t>Q9H0D6</t>
  </si>
  <si>
    <t>XRN2</t>
  </si>
  <si>
    <t>5'-3' exoribonuclease 2 (EC 3.1.13.-) (DHM1-like protein) (DHP protein)</t>
  </si>
  <si>
    <t>HPRD_10309</t>
  </si>
  <si>
    <t>Q9H0E3</t>
  </si>
  <si>
    <t>SAP130</t>
  </si>
  <si>
    <t>Histone deacetylase complex subunit SAP130 (130 kDa Sin3-associated polypeptide) (Sin3-associated polypeptide p130)</t>
  </si>
  <si>
    <t>Q9H0H5</t>
  </si>
  <si>
    <t>RACGAP1 KIAA1478 MGCRACGAP</t>
  </si>
  <si>
    <t>Rac GTPase-activating protein 1 (Male germ cell RacGap) (MgcRacGAP) (Protein CYK4 homolog) (CYK4) (HsCYK-4)</t>
  </si>
  <si>
    <t>Q9H0I3</t>
  </si>
  <si>
    <t>CCDC113 HSPC065</t>
  </si>
  <si>
    <t>Coiled-coil domain-containing protein 113</t>
  </si>
  <si>
    <t>HPRD_07121</t>
  </si>
  <si>
    <t>Q9H0R4</t>
  </si>
  <si>
    <t>HDHD2</t>
  </si>
  <si>
    <t>Haloacid dehalogenase-like hydrolase domain-containing protein 2</t>
  </si>
  <si>
    <t>Q9H0U4</t>
  </si>
  <si>
    <t>RAB1B</t>
  </si>
  <si>
    <t>Ras-related protein Rab-1B</t>
  </si>
  <si>
    <t>HPRD_11469</t>
  </si>
  <si>
    <t>Q9H0W9</t>
  </si>
  <si>
    <t>C11orf54 LP4947 PTD012</t>
  </si>
  <si>
    <t>Ester hydrolase C11orf54 (EC 3.1.-.-)</t>
  </si>
  <si>
    <t>HPRD_17923</t>
  </si>
  <si>
    <t>Q9H0X4</t>
  </si>
  <si>
    <t>ITFG3 C16orf9</t>
  </si>
  <si>
    <t>Protein ITFG3</t>
  </si>
  <si>
    <t>Q9H173</t>
  </si>
  <si>
    <t>SIL1 UNQ545/PRO836</t>
  </si>
  <si>
    <t>Nucleotide exchange factor SIL1 (BiP-associated protein) (BAP)</t>
  </si>
  <si>
    <t>HPRD_12150</t>
  </si>
  <si>
    <t>Q9H1B5</t>
  </si>
  <si>
    <t>XYLT2 XT2 UNQ3058/PRO9878</t>
  </si>
  <si>
    <t>Xylosyltransferase 2 (EC 2.4.2.26) (Peptide O-xylosyltransferase 1) (Xylosyltransferase II) (XT-II) (XylT-II)</t>
  </si>
  <si>
    <t>HPRD_16286</t>
  </si>
  <si>
    <t>Q9H1B7</t>
  </si>
  <si>
    <t>IRF2BPL C14orf4 EAP1 KIAA1865 My039</t>
  </si>
  <si>
    <t>Interferon regulatory factor 2-binding protein-like (Enhanced at puberty protein 1)</t>
  </si>
  <si>
    <t>HPRD_10713</t>
  </si>
  <si>
    <t>Q9H1E3</t>
  </si>
  <si>
    <t>NUCKS1 NUCKS JC7</t>
  </si>
  <si>
    <t>Nuclear ubiquitous casein and cyclin-dependent kinase substrate 1 (P1)</t>
  </si>
  <si>
    <t>HPRD_11406</t>
  </si>
  <si>
    <t>Q9H1K1</t>
  </si>
  <si>
    <t>ISCU NIFUN</t>
  </si>
  <si>
    <t>Iron-sulfur cluster assembly enzyme ISCU, mitochondrial (NifU-like N-terminal domain-containing protein) (NifU-like protein)</t>
  </si>
  <si>
    <t>Q9H1U4</t>
  </si>
  <si>
    <t>MEGF9 EGFL5 KIAA0818 UNQ671/PRO1305</t>
  </si>
  <si>
    <t>Multiple epidermal growth factor-like domains protein 9 (Multiple EGF-like domains protein 9) (Epidermal growth factor-like protein 5) (EGF-like protein 5)</t>
  </si>
  <si>
    <t>HPRD_11974</t>
  </si>
  <si>
    <t>Q9H223</t>
  </si>
  <si>
    <t>EHD4 HCA10 HCA11 PAST4 FKSG7</t>
  </si>
  <si>
    <t>EH domain-containing protein 4 (Hepatocellular carcinoma-associated protein 10/11) (PAST homolog 4)</t>
  </si>
  <si>
    <t>HPRD_10435</t>
  </si>
  <si>
    <t>Q9H299</t>
  </si>
  <si>
    <t>SH3BGRL3 P1725</t>
  </si>
  <si>
    <t>SH3 domain-binding glutamic acid-rich-like protein 3 (SH3 domain-binding protein 1) (SH3BP-1)</t>
  </si>
  <si>
    <t>HPRD_15332</t>
  </si>
  <si>
    <t>Q9H2J4</t>
  </si>
  <si>
    <t>PDCL3 PhLP2A VIAF1</t>
  </si>
  <si>
    <t>Phosducin-like protein 3 (HTPHLP) (PhPL3) (Viral IAP-associated factor 1) (VIAF-1)</t>
  </si>
  <si>
    <t>HPRD_17827</t>
  </si>
  <si>
    <t>Q9H2U2</t>
  </si>
  <si>
    <t>PPA2 HSPC124</t>
  </si>
  <si>
    <t>Inorganic pyrophosphatase 2, mitochondrial (EC 3.6.1.1) (Pyrophosphatase SID6-306) (Pyrophosphate phospho-hydrolase 2) (PPase 2)</t>
  </si>
  <si>
    <t>HPRD_18494</t>
  </si>
  <si>
    <t>Q9H336</t>
  </si>
  <si>
    <t>CRISPLD1 CRISP10 LCRISP1 UNQ342/PRO541</t>
  </si>
  <si>
    <t>Cysteine-rich secretory protein LCCL domain-containing 1 (CocoaCrisp) (Cysteine-rich secretory protein 10) (CRISP-10) (LCCL domain-containing cysteine-rich secretory protein 1) (Trypsin inhibitor Hl)</t>
  </si>
  <si>
    <t>HPRD_16756</t>
  </si>
  <si>
    <t>Q9H3G5</t>
  </si>
  <si>
    <t>CPVL VLP PSEC0124 UNQ197/PRO223</t>
  </si>
  <si>
    <t>Probable serine carboxypeptidase CPVL (EC 3.4.16.-) (Carboxypeptidase, vitellogenic-like) (Vitellogenic carboxypeptidase-like protein) (VCP-like protein) (hVLP)</t>
  </si>
  <si>
    <t>HPRD_07479</t>
  </si>
  <si>
    <t>Q9H3K6</t>
  </si>
  <si>
    <t>BOLA2 BOLA2A My016; BOLA2B</t>
  </si>
  <si>
    <t>BolA-like protein 2</t>
  </si>
  <si>
    <t>Q9H3P7</t>
  </si>
  <si>
    <t>ACBD3 GCP60 GOCAP1 GOLPH1</t>
  </si>
  <si>
    <t>Golgi resident protein GCP60 (Acyl-CoA-binding domain-containing protein 3) (Golgi complex-associated protein 1) (GOCAP1) (Golgi phosphoprotein 1) (GOLPH1) (PBR- and PKA-associated protein 7) (Peripheral benzodiazepine receptor-associated protein PAP7)</t>
  </si>
  <si>
    <t>HPRD_08432</t>
  </si>
  <si>
    <t>Q9H444</t>
  </si>
  <si>
    <t>CHMP4B C20orf178 SHAX1</t>
  </si>
  <si>
    <t>Charged multivesicular body protein 4b (Chromatin-modifying protein 4b) (CHMP4b) (SNF7 homolog associated with Alix 1) (SNF7-2) (hSnf7-2) (Vacuolar protein sorting-associated protein 32-2) (Vps32-2) (hVps32-2)</t>
  </si>
  <si>
    <t>Q9H467</t>
  </si>
  <si>
    <t>CUEDC2 C10orf66 HOYS6</t>
  </si>
  <si>
    <t>CUE domain-containing protein 2</t>
  </si>
  <si>
    <t>Q9H488</t>
  </si>
  <si>
    <t>POFUT1 FUT12 KIAA0180</t>
  </si>
  <si>
    <t>GDP-fucose protein O-fucosyltransferase 1 (EC 2.4.1.221) (Peptide-O-fucosyltransferase 1) (O-FucT-1)</t>
  </si>
  <si>
    <t>HPRD_06319</t>
  </si>
  <si>
    <t>Q9H497</t>
  </si>
  <si>
    <t>TOR3A ADIR</t>
  </si>
  <si>
    <t>Torsin-3A (ATP-dependent interferon-responsive protein) (Torsin family 3 member A)</t>
  </si>
  <si>
    <t>Q9H4A3</t>
  </si>
  <si>
    <t>WNK1 HSN2 KDP KIAA0344 PRKWNK1</t>
  </si>
  <si>
    <t>Serine/threonine-protein kinase WNK1 (EC 2.7.11.1) (Erythrocyte 65 kDa protein) (p65) (Kinase deficient protein) (Protein kinase lysine-deficient 1) (Protein kinase with no lysine 1) (hWNK1)</t>
  </si>
  <si>
    <t>HPRD_05570</t>
  </si>
  <si>
    <t>Q9H4A4</t>
  </si>
  <si>
    <t>RNPEP APB</t>
  </si>
  <si>
    <t>Aminopeptidase B (AP-B) (EC 3.4.11.6) (Arginine aminopeptidase) (Arginyl aminopeptidase)</t>
  </si>
  <si>
    <t>HPRD_04055</t>
  </si>
  <si>
    <t>Q9H4B8</t>
  </si>
  <si>
    <t>DPEP3 UNQ834/PRO1772</t>
  </si>
  <si>
    <t>Dipeptidase 3 (EC 3.4.13.19)</t>
  </si>
  <si>
    <t>Q9H4F8</t>
  </si>
  <si>
    <t>SMOC1</t>
  </si>
  <si>
    <t>SPARC-related modular calcium-binding protein 1 (Secreted modular calcium-binding protein 1) (SMOC-1)</t>
  </si>
  <si>
    <t>HPRD_12244</t>
  </si>
  <si>
    <t>Q9H4M9</t>
  </si>
  <si>
    <t>EHD1 PAST PAST1 CDABP0131</t>
  </si>
  <si>
    <t>EH domain-containing protein 1 (PAST homolog 1) (hPAST1) (Testilin)</t>
  </si>
  <si>
    <t>HPRD_09325</t>
  </si>
  <si>
    <t>Q9H4T2</t>
  </si>
  <si>
    <t>ZSCAN16 ZNF392 ZNF435</t>
  </si>
  <si>
    <t>Zinc finger and SCAN domain-containing protein 16 (Zinc finger protein 392) (Zinc finger protein 435)</t>
  </si>
  <si>
    <t>Q9H5K3</t>
  </si>
  <si>
    <t>POMK SGK196</t>
  </si>
  <si>
    <t>Protein O-mannose kinase (POMK) (EC 2.7.1.183) (Protein kinase-like protein SgK196) (Sugen kinase 196)</t>
  </si>
  <si>
    <t>Q9H5V8</t>
  </si>
  <si>
    <t>CDCP1 TRASK UNQ2486/PRO5773</t>
  </si>
  <si>
    <t>CUB domain-containing protein 1 (Membrane glycoprotein gp140) (Subtractive immunization M plus HEp3-associated 135 kDa protein) (SIMA135) (Transmembrane and associated with src kinases) (CD antigen CD318)</t>
  </si>
  <si>
    <t>Q9H5Y7</t>
  </si>
  <si>
    <t>SLITRK6</t>
  </si>
  <si>
    <t>SLIT and NTRK-like protein 6</t>
  </si>
  <si>
    <t>HPRD_15403</t>
  </si>
  <si>
    <t>Q9H6D7</t>
  </si>
  <si>
    <t>HAUS4 C14orf94</t>
  </si>
  <si>
    <t>HAUS augmin-like complex subunit 4</t>
  </si>
  <si>
    <t>Q9H6F5</t>
  </si>
  <si>
    <t>CCDC86 CYCLON</t>
  </si>
  <si>
    <t>Coiled-coil domain-containing protein 86 (Cytokine-induced protein with coiled-coil domain)</t>
  </si>
  <si>
    <t>Q9H6R4</t>
  </si>
  <si>
    <t>NOL6</t>
  </si>
  <si>
    <t>Nucleolar protein 6 (Nucleolar RNA-associated protein) (Nrap)</t>
  </si>
  <si>
    <t>Q9H6S0</t>
  </si>
  <si>
    <t>YTHDC2</t>
  </si>
  <si>
    <t>Probable ATP-dependent RNA helicase YTHDC2 (EC 3.6.4.13)</t>
  </si>
  <si>
    <t>Q9H6X2</t>
  </si>
  <si>
    <t>ANTXR1 ATR TEM8</t>
  </si>
  <si>
    <t>Anthrax toxin receptor 1 (Tumor endothelial marker 8)</t>
  </si>
  <si>
    <t>HPRD_05913</t>
  </si>
  <si>
    <t>Q9H6Z4</t>
  </si>
  <si>
    <t>RANBP3</t>
  </si>
  <si>
    <t>Ran-binding protein 3 (RanBP3)</t>
  </si>
  <si>
    <t>HPRD_04508</t>
  </si>
  <si>
    <t>Q9H772</t>
  </si>
  <si>
    <t>GREM2 CKTSF1B2 DAND3 PRDC</t>
  </si>
  <si>
    <t>Gremlin-2 (Cysteine knot superfamily 1, BMP antagonist 2) (DAN domain family member 3) (Protein related to DAN and cerberus)</t>
  </si>
  <si>
    <t>Q9H773</t>
  </si>
  <si>
    <t>DCTPP1 XTP3TPA CDA03</t>
  </si>
  <si>
    <t>dCTP pyrophosphatase 1 (EC 3.6.1.12) (Deoxycytidine-triphosphatase 1) (dCTPase 1) (RS21C6) (XTP3-transactivated gene A protein)</t>
  </si>
  <si>
    <t>Q9H7D7</t>
  </si>
  <si>
    <t>WDR26 CDW2 MIP2 PRO0852</t>
  </si>
  <si>
    <t>WD repeat-containing protein 26 (CUL4- and DDB1-associated WDR protein 2) (Myocardial ischemic preconditioning up-regulated protein 2)</t>
  </si>
  <si>
    <t>HPRD_18298</t>
  </si>
  <si>
    <t>Q9H7E9</t>
  </si>
  <si>
    <t>C8orf33</t>
  </si>
  <si>
    <t>UPF0488 protein C8orf33</t>
  </si>
  <si>
    <t>Q9H7P6</t>
  </si>
  <si>
    <t>MVB12B C9orf28 FAM125B</t>
  </si>
  <si>
    <t>Multivesicular body subunit 12B (ESCRT-I complex subunit MVB12B) (Protein FAM125B)</t>
  </si>
  <si>
    <t>HPRD_12952</t>
  </si>
  <si>
    <t>Q9H7S9</t>
  </si>
  <si>
    <t>ZNF703 ZEPPO1 ZPO1</t>
  </si>
  <si>
    <t>Zinc finger protein 703 (Zinc finger elbow-related proline domain protein 1)</t>
  </si>
  <si>
    <t>Q9H832</t>
  </si>
  <si>
    <t>UBE2Z HOYS7</t>
  </si>
  <si>
    <t>Ubiquitin-conjugating enzyme E2 Z (EC 6.3.2.19) (Uba6-specific E2 conjugating enzyme 1) (Use1) (Ubiquitin carrier protein Z) (Ubiquitin-protein ligase Z)</t>
  </si>
  <si>
    <t>Q9H853</t>
  </si>
  <si>
    <t>TUBA4B TUBA4</t>
  </si>
  <si>
    <t>Putative tubulin-like protein alpha-4B (Alpha-tubulin 4B)</t>
  </si>
  <si>
    <t>Q9H8H0</t>
  </si>
  <si>
    <t>NOL11 L14</t>
  </si>
  <si>
    <t>Nucleolar protein 11</t>
  </si>
  <si>
    <t>Q9H8J5</t>
  </si>
  <si>
    <t>MANSC1 LOH12CR3 UNQ316/PRO361</t>
  </si>
  <si>
    <t>MANSC domain-containing protein 1 (Loss of heterozygosity 12 chromosomal region 3 protein)</t>
  </si>
  <si>
    <t>HPRD_10067</t>
  </si>
  <si>
    <t>Q9H8K7</t>
  </si>
  <si>
    <t>C10orf88</t>
  </si>
  <si>
    <t>Uncharacterized protein C10orf88</t>
  </si>
  <si>
    <t>Q9H8Y8</t>
  </si>
  <si>
    <t>GORASP2 GOLPH6</t>
  </si>
  <si>
    <t>Golgi reassembly-stacking protein 2 (GRS2) (Golgi phosphoprotein 6) (GOLPH6) (Golgi reassembly-stacking protein of 55 kDa) (GRASP55) (p59)</t>
  </si>
  <si>
    <t>HPRD_08303</t>
  </si>
  <si>
    <t>Q9H910</t>
  </si>
  <si>
    <t>HN1L C16orf34 L11</t>
  </si>
  <si>
    <t>Hematological and neurological expressed 1-like protein (HN1-like protein)</t>
  </si>
  <si>
    <t>HPRD_12674</t>
  </si>
  <si>
    <t>Q9H993</t>
  </si>
  <si>
    <t>ARMT1 C6orf211</t>
  </si>
  <si>
    <t>Protein-glutamate O-methyltransferase (EC 2.1.1.-) (Acidic residue methyltransferase 1)</t>
  </si>
  <si>
    <t>Q9H9G7</t>
  </si>
  <si>
    <t>AGO3 EIF2C3</t>
  </si>
  <si>
    <t>Protein argonaute-3 (Argonaute3) (hAgo3) (Argonaute RISC catalytic component 3) (Eukaryotic translation initiation factor 2C 3) (eIF-2C 3) (eIF2C 3)</t>
  </si>
  <si>
    <t>HPRD_09558</t>
  </si>
  <si>
    <t>Q9H9K5</t>
  </si>
  <si>
    <t>ERVMER34-1 LP9056</t>
  </si>
  <si>
    <t>Endogenous retrovirus group MER34 member 1 Env polyprotein (HERV-MER_4q12 provirus ancestral Env polyprotein)</t>
  </si>
  <si>
    <t>Q9H9T3</t>
  </si>
  <si>
    <t>ELP3</t>
  </si>
  <si>
    <t>Elongator complex protein 3 (hELP3) (EC 2.3.1.48)</t>
  </si>
  <si>
    <t>HPRD_10936</t>
  </si>
  <si>
    <t>Q9HAB8</t>
  </si>
  <si>
    <t>PPCS COAB</t>
  </si>
  <si>
    <t>Phosphopantothenate--cysteine ligase (EC 6.3.2.5) (Phosphopantothenoylcysteine synthetase) (PPC synthetase)</t>
  </si>
  <si>
    <t>HPRD_07760</t>
  </si>
  <si>
    <t>Q9HAR2</t>
  </si>
  <si>
    <t>LPHN3 KIAA0768 LEC3</t>
  </si>
  <si>
    <t>Latrophilin-3 (Calcium-independent alpha-latrotoxin receptor 3) (CIRL-3) (Lectomedin-3)</t>
  </si>
  <si>
    <t>HPRD_10055</t>
  </si>
  <si>
    <t>Q9HAT2</t>
  </si>
  <si>
    <t>SIAE YSG2</t>
  </si>
  <si>
    <t>Sialate O-acetylesterase (EC 3.1.1.53) (H-Lse) (Sialic acid-specific 9-O-acetylesterase)</t>
  </si>
  <si>
    <t>HPRD_16764</t>
  </si>
  <si>
    <t>Q9HAU0</t>
  </si>
  <si>
    <t>PLEKHA5 KIAA1686 PEPP2</t>
  </si>
  <si>
    <t>Pleckstrin homology domain-containing family A member 5 (PH domain-containing family A member 5) (Phosphoinositol 3-phosphate-binding protein 2) (PEPP-2)</t>
  </si>
  <si>
    <t>HPRD_09684</t>
  </si>
  <si>
    <t>Q9HAV7</t>
  </si>
  <si>
    <t>GRPEL1 GREPEL1</t>
  </si>
  <si>
    <t>GrpE protein homolog 1, mitochondrial (HMGE) (Mt-GrpE#1)</t>
  </si>
  <si>
    <t>Q9HB40</t>
  </si>
  <si>
    <t>SCPEP1 RISC SCP1 MSTP034 UNQ265/PRO302</t>
  </si>
  <si>
    <t>Retinoid-inducible serine carboxypeptidase (EC 3.4.16.-) (Serine carboxypeptidase 1)</t>
  </si>
  <si>
    <t>Q9HB63</t>
  </si>
  <si>
    <t>NTN4</t>
  </si>
  <si>
    <t>Netrin-4 (Beta-netrin) (Hepar-derived netrin-like protein)</t>
  </si>
  <si>
    <t>Q9HB71</t>
  </si>
  <si>
    <t>CACYBP S100A6BP SIP PNAS-107</t>
  </si>
  <si>
    <t>Calcyclin-binding protein (CacyBP) (hCacyBP) (S100A6-binding protein) (Siah-interacting protein)</t>
  </si>
  <si>
    <t>HPRD_07316</t>
  </si>
  <si>
    <t>Q9HB96</t>
  </si>
  <si>
    <t>FANCE FACE</t>
  </si>
  <si>
    <t>Fanconi anemia group E protein (Protein FACE)</t>
  </si>
  <si>
    <t>HPRD_02943</t>
  </si>
  <si>
    <t>Q9HC10</t>
  </si>
  <si>
    <t>OTOF FER1L2</t>
  </si>
  <si>
    <t>Otoferlin (Fer-1-like protein 2)</t>
  </si>
  <si>
    <t>HPRD_04727</t>
  </si>
  <si>
    <t>Q9HC35</t>
  </si>
  <si>
    <t>EML4 C2orf2 EMAPL4</t>
  </si>
  <si>
    <t>Echinoderm microtubule-associated protein-like 4 (EMAP-4) (Restrictedly overexpressed proliferation-associated protein) (Ropp 120)</t>
  </si>
  <si>
    <t>HPRD_06310</t>
  </si>
  <si>
    <t>Q9HC38</t>
  </si>
  <si>
    <t>GLOD4 C17orf25 CGI-150 My027</t>
  </si>
  <si>
    <t>Glyoxalase domain-containing protein 4</t>
  </si>
  <si>
    <t>HPRD_12678</t>
  </si>
  <si>
    <t>Q9HC56</t>
  </si>
  <si>
    <t>PCDH9</t>
  </si>
  <si>
    <t>Protocadherin-9</t>
  </si>
  <si>
    <t>HPRD_04661</t>
  </si>
  <si>
    <t>Q9HCB6</t>
  </si>
  <si>
    <t>SPON1 KIAA0762 VSGP</t>
  </si>
  <si>
    <t>Spondin-1 (F-spondin) (Vascular smooth muscle cell growth-promoting factor)</t>
  </si>
  <si>
    <t>HPRD_16087</t>
  </si>
  <si>
    <t>Q9HCD5</t>
  </si>
  <si>
    <t>NCOA5 KIAA1637</t>
  </si>
  <si>
    <t>Nuclear receptor coactivator 5 (NCoA-5) (Coactivator independent of AF-2) (CIA)</t>
  </si>
  <si>
    <t>HPRD_14813</t>
  </si>
  <si>
    <t>Q9HCF6</t>
  </si>
  <si>
    <t>TRPM3 KIAA1616 LTRPC3</t>
  </si>
  <si>
    <t>Transient receptor potential cation channel subfamily M member 3 (Long transient receptor potential channel 3) (LTrpC-3) (LTrpC3) (Melastatin-2) (MLSN2)</t>
  </si>
  <si>
    <t>Q9HCM1</t>
  </si>
  <si>
    <t>KIAA1551 C12orf35</t>
  </si>
  <si>
    <t>Uncharacterized protein KIAA1551</t>
  </si>
  <si>
    <t>HPRD_07691</t>
  </si>
  <si>
    <t>Q9HCM3</t>
  </si>
  <si>
    <t>KIAA1549</t>
  </si>
  <si>
    <t>UPF0606 protein KIAA1549</t>
  </si>
  <si>
    <t>Q9HCN8</t>
  </si>
  <si>
    <t>SDF2L1 UNQ1941/PRO4424</t>
  </si>
  <si>
    <t>Stromal cell-derived factor 2-like protein 1 (SDF2-like protein 1) (PWP1-interacting protein 8)</t>
  </si>
  <si>
    <t>HPRD_09614</t>
  </si>
  <si>
    <t>Q9HD15</t>
  </si>
  <si>
    <t>SRA1 PP7684</t>
  </si>
  <si>
    <t>Steroid receptor RNA activator 1 (Steroid receptor RNA activator protein) (SRAP)</t>
  </si>
  <si>
    <t>Q9HD67</t>
  </si>
  <si>
    <t>MYO10 KIAA0799</t>
  </si>
  <si>
    <t>Unconventional myosin-X (Unconventional myosin-10)</t>
  </si>
  <si>
    <t>HPRD_03283</t>
  </si>
  <si>
    <t>Q9NP66</t>
  </si>
  <si>
    <t>HMG20A HMGX1 HMGXB1</t>
  </si>
  <si>
    <t>High mobility group protein 20A (HMG box-containing protein 20A) (HMG domain-containing protein 1) (HMG domain-containing protein HMGX1)</t>
  </si>
  <si>
    <t>Q9NP79</t>
  </si>
  <si>
    <t>VTA1 C6orf55 HSPC228 My012</t>
  </si>
  <si>
    <t>Vacuolar protein sorting-associated protein VTA1 homolog (Dopamine-responsive gene 1 protein) (DRG-1) (LYST-interacting protein 5) (LIP5) (SKD1-binding protein 1) (SBP1)</t>
  </si>
  <si>
    <t>HPRD_09855</t>
  </si>
  <si>
    <t>Q9NP84</t>
  </si>
  <si>
    <t>TNFRSF12A FN14</t>
  </si>
  <si>
    <t>Tumor necrosis factor receptor superfamily member 12A (Fibroblast growth factor-inducible immediate-early response protein 14) (FGF-inducible 14) (Tweak-receptor) (TweakR) (CD antigen CD266)</t>
  </si>
  <si>
    <t>HPRD_05801</t>
  </si>
  <si>
    <t>Q9NP97</t>
  </si>
  <si>
    <t>DYNLRB1 BITH DNCL2A DNLC2A ROBLD1 HSPC162</t>
  </si>
  <si>
    <t>Dynein light chain roadblock-type 1 (Bithoraxoid-like protein) (BLP) (Dynein light chain 2A, cytoplasmic) (Dynein-associated protein Km23) (Roadblock domain-containing protein 1)</t>
  </si>
  <si>
    <t>HPRD_06203</t>
  </si>
  <si>
    <t>Q9NPA8</t>
  </si>
  <si>
    <t>ENY2 DC6</t>
  </si>
  <si>
    <t>Transcription and mRNA export factor ENY2 (Enhancer of yellow 2 transcription factor homolog)</t>
  </si>
  <si>
    <t>Q9NPD8</t>
  </si>
  <si>
    <t>UBE2T HSPC150 PIG50</t>
  </si>
  <si>
    <t>Ubiquitin-conjugating enzyme E2 T (EC 6.3.2.19) (Cell proliferation-inducing gene 50 protein) (Ubiquitin carrier protein T) (Ubiquitin-protein ligase T)</t>
  </si>
  <si>
    <t>Q9NPF0</t>
  </si>
  <si>
    <t>CD320 8D6A UNQ198/PRO224</t>
  </si>
  <si>
    <t>CD320 antigen (8D6 antigen) (FDC-signaling molecule 8D6) (FDC-SM-8D6) (Transcobalamin receptor) (TCblR) (CD antigen CD320)</t>
  </si>
  <si>
    <t>Q9NPF2</t>
  </si>
  <si>
    <t>CHST11</t>
  </si>
  <si>
    <t>Carbohydrate sulfotransferase 11 (EC 2.8.2.5) (Chondroitin 4-O-sulfotransferase 1) (Chondroitin 4-sulfotransferase 1) (C4S-1) (C4ST-1) (C4ST1)</t>
  </si>
  <si>
    <t>Q9NPF4</t>
  </si>
  <si>
    <t>OSGEP GCPL1</t>
  </si>
  <si>
    <t>Probable tRNA N6-adenosine threonylcarbamoyltransferase (EC 2.3.1.234) (N6-L-threonylcarbamoyladenine synthase) (t(6)A synthase) (O-sialoglycoprotein endopeptidase) (hOSGEP) (t(6)A37 threonylcarbamoyladenosine biosynthesis protein OSGEP) (tRNA threonylcarbamoyladenosine biosynthesis protein OSGEP)</t>
  </si>
  <si>
    <t>HPRD_10133</t>
  </si>
  <si>
    <t>Q9NPH2</t>
  </si>
  <si>
    <t>ISYNA1 INO1</t>
  </si>
  <si>
    <t>Inositol-3-phosphate synthase 1 (IPS 1) (EC 5.5.1.4) (Myo-inositol 1-phosphate synthase) (MI-1-P synthase) (MIP synthase) (hIPS) (Myo-inositol 1-phosphate synthase A1) (hINO1)</t>
  </si>
  <si>
    <t>Q9NPJ3</t>
  </si>
  <si>
    <t>ACOT13 THEM2 HT012 PNAS-27</t>
  </si>
  <si>
    <t>Acyl-coenzyme A thioesterase 13 (Acyl-CoA thioesterase 13) (EC 3.1.2.-) (Thioesterase superfamily member 2) [Cleaved into: Acyl-coenzyme A thioesterase 13, N-terminally processed]</t>
  </si>
  <si>
    <t>Q9NPR2</t>
  </si>
  <si>
    <t>SEMA4B KIAA1745 SEMAC UNQ749/PRO1480</t>
  </si>
  <si>
    <t>Semaphorin-4B</t>
  </si>
  <si>
    <t>HPRD_10217</t>
  </si>
  <si>
    <t>Q9NPR5</t>
  </si>
  <si>
    <t>PTPRJ, protein tyrosine phosphatase receptor J, eta (Fragment)</t>
  </si>
  <si>
    <t>Q9NQ29</t>
  </si>
  <si>
    <t>LUC7L LUC7L1</t>
  </si>
  <si>
    <t>Putative RNA-binding protein Luc7-like 1 (Putative SR protein LUC7B1) (SR+89)</t>
  </si>
  <si>
    <t>HPRD_08476</t>
  </si>
  <si>
    <t>Q9NQ88</t>
  </si>
  <si>
    <t>TIGAR C12orf5</t>
  </si>
  <si>
    <t>Fructose-2,6-bisphosphatase TIGAR (EC 3.1.3.46) (TP53-induced glycolysis and apoptosis regulator)</t>
  </si>
  <si>
    <t>Q9NQC3</t>
  </si>
  <si>
    <t>RTN4 KIAA0886 NOGO My043 SP1507</t>
  </si>
  <si>
    <t>Reticulon-4 (Foocen) (Neurite outgrowth inhibitor) (Nogo protein) (Neuroendocrine-specific protein) (NSP) (Neuroendocrine-specific protein C homolog) (RTN-x) (Reticulon-5)</t>
  </si>
  <si>
    <t>HPRD_07259</t>
  </si>
  <si>
    <t>Q9NQG5</t>
  </si>
  <si>
    <t>RPRD1B C20orf77 CREPT</t>
  </si>
  <si>
    <t>Regulation of nuclear pre-mRNA domain-containing protein 1B (Cell cycle-related and expression-elevated protein in tumor)</t>
  </si>
  <si>
    <t>HPRD_08513</t>
  </si>
  <si>
    <t>Q9NQH7</t>
  </si>
  <si>
    <t>XPNPEP3</t>
  </si>
  <si>
    <t>Probable Xaa-Pro aminopeptidase 3 (X-Pro aminopeptidase 3) (EC 3.4.11.9) (Aminopeptidase P3) (APP3)</t>
  </si>
  <si>
    <t>Q9NQN1</t>
  </si>
  <si>
    <t>OR2S2</t>
  </si>
  <si>
    <t>Olfactory receptor 2S2 (Olfactory receptor OR9-3)</t>
  </si>
  <si>
    <t>HPRD_17704</t>
  </si>
  <si>
    <t>Q9NQP4</t>
  </si>
  <si>
    <t>PFDN4 PFD4</t>
  </si>
  <si>
    <t>Prefoldin subunit 4 (Protein C-1)</t>
  </si>
  <si>
    <t>HPRD_05358</t>
  </si>
  <si>
    <t>Q9NQR1</t>
  </si>
  <si>
    <t>SETD8 KMT5A PRSET7 SET07 SET8</t>
  </si>
  <si>
    <t>N-lysine methyltransferase SETD8 (EC 2.1.1.-) (H4-K20-HMTase SETD8) (Histone-lysine N-methyltransferase SETD8) (EC 2.1.1.43) (Lysine N-methyltransferase 5A) (PR/SET domain-containing protein 07) (PR-Set7) (PR/SET07) (SET domain-containing protein 8)</t>
  </si>
  <si>
    <t>HPRD_06254</t>
  </si>
  <si>
    <t>Q9NQR4</t>
  </si>
  <si>
    <t>NIT2 CUA002</t>
  </si>
  <si>
    <t>Omega-amidase NIT2 (EC 3.5.1.3) (Nitrilase homolog 2)</t>
  </si>
  <si>
    <t>HPRD_17634</t>
  </si>
  <si>
    <t>Q9NQT4</t>
  </si>
  <si>
    <t>EXOSC5 CML28 RRP46</t>
  </si>
  <si>
    <t>Exosome complex component RRP46 (Chronic myelogenous leukemia tumor antigen 28) (Exosome component 5) (Ribosomal RNA-processing protein 46) (p12B)</t>
  </si>
  <si>
    <t>HPRD_16222</t>
  </si>
  <si>
    <t>Q9NQW6</t>
  </si>
  <si>
    <t>ANLN</t>
  </si>
  <si>
    <t>Actin-binding protein anillin</t>
  </si>
  <si>
    <t>HPRD_09799</t>
  </si>
  <si>
    <t>Q9NQW7</t>
  </si>
  <si>
    <t>XPNPEP1 XPNPEPL XPNPEPL1</t>
  </si>
  <si>
    <t>Xaa-Pro aminopeptidase 1 (EC 3.4.11.9) (Aminoacylproline aminopeptidase) (Cytosolic aminopeptidase P) (Soluble aminopeptidase P) (sAmp) (X-Pro aminopeptidase 1) (X-prolyl aminopeptidase 1, soluble)</t>
  </si>
  <si>
    <t>HPRD_03899</t>
  </si>
  <si>
    <t>Q9NQX3</t>
  </si>
  <si>
    <t>GPHN GPH KIAA1385</t>
  </si>
  <si>
    <t>Gephyrin [Includes: Molybdopterin adenylyltransferase (MPT adenylyltransferase) (EC 2.7.7.75) (Domain G); Molybdopterin molybdenumtransferase (MPT Mo-transferase) (EC 2.10.1.1) (Domain E)]</t>
  </si>
  <si>
    <t>HPRD_04893</t>
  </si>
  <si>
    <t>Q9NR09</t>
  </si>
  <si>
    <t>BIRC6 KIAA1289</t>
  </si>
  <si>
    <t>Baculoviral IAP repeat-containing protein 6 (EC 6.3.2.-) (BIR repeat-containing ubiquitin-conjugating enzyme) (BRUCE) (Ubiquitin-conjugating BIR domain enzyme apollon) (APOLLON)</t>
  </si>
  <si>
    <t>HPRD_05731</t>
  </si>
  <si>
    <t>Q9NR12</t>
  </si>
  <si>
    <t>PDLIM7 ENIGMA</t>
  </si>
  <si>
    <t>PDZ and LIM domain protein 7 (LIM mineralization protein) (LMP) (Protein enigma)</t>
  </si>
  <si>
    <t>HPRD_10436</t>
  </si>
  <si>
    <t>Q9NR30</t>
  </si>
  <si>
    <t>DDX21</t>
  </si>
  <si>
    <t>Nucleolar RNA helicase 2 (EC 3.6.4.13) (DEAD box protein 21) (Gu-alpha) (Nucleolar RNA helicase Gu) (Nucleolar RNA helicase II) (RH II/Gu)</t>
  </si>
  <si>
    <t>HPRD_05895</t>
  </si>
  <si>
    <t>Q9NR45</t>
  </si>
  <si>
    <t>NANS SAS</t>
  </si>
  <si>
    <t>Sialic acid synthase (N-acetylneuraminate synthase) (EC 2.5.1.56) (N-acetylneuraminate-9-phosphate synthase) (EC 2.5.1.57) (N-acetylneuraminic acid phosphate synthase) (N-acetylneuraminic acid synthase)</t>
  </si>
  <si>
    <t>HPRD_07285</t>
  </si>
  <si>
    <t>Q9NR46</t>
  </si>
  <si>
    <t>SH3GLB2 KIAA1848 PP578</t>
  </si>
  <si>
    <t>Endophilin-B2 (SH3 domain-containing GRB2-like protein B2)</t>
  </si>
  <si>
    <t>HPRD_15334</t>
  </si>
  <si>
    <t>Q9NR48</t>
  </si>
  <si>
    <t>ASH1L KIAA1420 KMT2H</t>
  </si>
  <si>
    <t>Histone-lysine N-methyltransferase ASH1L (EC 2.1.1.43) (ASH1-like protein) (huASH1) (Absent small and homeotic disks protein 1 homolog) (Lysine N-methyltransferase 2H)</t>
  </si>
  <si>
    <t>HPRD_06416</t>
  </si>
  <si>
    <t>Q9NRA1</t>
  </si>
  <si>
    <t>PDGFC SCDGF UNQ174/PRO200</t>
  </si>
  <si>
    <t>Platelet-derived growth factor C (PDGF-C) (Fallotein) (Spinal cord-derived growth factor) (SCDGF) (VEGF-E) [Cleaved into: Platelet-derived growth factor C, latent form (PDGFC latent form); Platelet-derived growth factor C, receptor-binding form (PDGFC receptor-binding form)]</t>
  </si>
  <si>
    <t>Q9NRC6</t>
  </si>
  <si>
    <t>SPTBN5 BSPECV HUBSPECV HUSPECV</t>
  </si>
  <si>
    <t>Spectrin beta chain, non-erythrocytic 5 (Beta-V spectrin)</t>
  </si>
  <si>
    <t>HPRD_10438</t>
  </si>
  <si>
    <t>Q9NRF9</t>
  </si>
  <si>
    <t>POLE3 CHRAC17</t>
  </si>
  <si>
    <t>DNA polymerase epsilon subunit 3 (EC 2.7.7.7) (Arsenic-transactivated protein) (AsTP) (Chromatin accessibility complex 17 kDa protein) (CHRAC-17) (HuCHRAC17) (DNA polymerase II subunit 3) (DNA polymerase epsilon subunit p17)</t>
  </si>
  <si>
    <t>HPRD_06274</t>
  </si>
  <si>
    <t>Q9NRJ5</t>
  </si>
  <si>
    <t>PAPOLB PAPT</t>
  </si>
  <si>
    <t>Poly(A) polymerase beta (PAP-beta) (EC 2.7.7.19) (Polynucleotide adenylyltransferase beta) (Testis-specific poly(A) polymerase)</t>
  </si>
  <si>
    <t>HPRD_08467</t>
  </si>
  <si>
    <t>Q9NRK6</t>
  </si>
  <si>
    <t>ABCB10</t>
  </si>
  <si>
    <t>ATP-binding cassette sub-family B member 10, mitochondrial (ATP-binding cassette transporter 10) (ABC transporter 10 protein) (Mitochondrial ATP-binding cassette 2) (M-ABC2)</t>
  </si>
  <si>
    <t>HPRD_09263</t>
  </si>
  <si>
    <t>Q9NRN5</t>
  </si>
  <si>
    <t>OLFML3 PSEC0035 PSEC0173 PSEC0244 UNQ663/PRO1294</t>
  </si>
  <si>
    <t>Olfactomedin-like protein 3 (HNOEL-iso) (hOLF44)</t>
  </si>
  <si>
    <t>HPRD_14878</t>
  </si>
  <si>
    <t>Q9NRN7</t>
  </si>
  <si>
    <t>AASDHPPT CGI-80 HAH-P HSPC223 x0005</t>
  </si>
  <si>
    <t>L-aminoadipate-semialdehyde dehydrogenase-phosphopantetheinyl transferase (EC 2.7.8.-) (4'-phosphopantetheinyl transferase) (Alpha-aminoadipic semialdehyde dehydrogenase-phosphopantetheinyl transferase) (AASD-PPT) (LYS5 ortholog)</t>
  </si>
  <si>
    <t>Q9NRR1</t>
  </si>
  <si>
    <t>CYTL1 C4orf4 UNQ1942/PRO4425</t>
  </si>
  <si>
    <t>Cytokine-like protein 1 (Protein C17)</t>
  </si>
  <si>
    <t>HPRD_16260</t>
  </si>
  <si>
    <t>Q9NRU3</t>
  </si>
  <si>
    <t>CNNM1 ACDP1</t>
  </si>
  <si>
    <t>Metal transporter CNNM1 (Ancient conserved domain-containing protein 1) (Cyclin-M1)</t>
  </si>
  <si>
    <t>HPRD_07417</t>
  </si>
  <si>
    <t>Q9NRV9</t>
  </si>
  <si>
    <t>HEBP1 HBP</t>
  </si>
  <si>
    <t>Heme-binding protein 1 (p22HBP)</t>
  </si>
  <si>
    <t>Q9NRX4</t>
  </si>
  <si>
    <t>PHPT1 PHP14 CGI-202 HSPC141</t>
  </si>
  <si>
    <t>14 kDa phosphohistidine phosphatase (EC 3.1.3.-) (Phosphohistidine phosphatase 1) (Protein janus-A homolog)</t>
  </si>
  <si>
    <t>Q9NS15</t>
  </si>
  <si>
    <t>LTBP3</t>
  </si>
  <si>
    <t>Latent-transforming growth factor beta-binding protein 3 (LTBP-3)</t>
  </si>
  <si>
    <t>HPRD_03649</t>
  </si>
  <si>
    <t>Q9NS98</t>
  </si>
  <si>
    <t>SEMA3G</t>
  </si>
  <si>
    <t>Semaphorin-3G (Semaphorin sem2)</t>
  </si>
  <si>
    <t>Q9NSC5</t>
  </si>
  <si>
    <t>HOMER3</t>
  </si>
  <si>
    <t>Homer protein homolog 3 (Homer-3)</t>
  </si>
  <si>
    <t>HPRD_07270</t>
  </si>
  <si>
    <t>Q9NSD9</t>
  </si>
  <si>
    <t>FARSB FARSLB FRSB HSPC173</t>
  </si>
  <si>
    <t>Phenylalanine--tRNA ligase beta subunit (EC 6.1.1.20) (Phenylalanyl-tRNA synthetase beta subunit) (PheRS)</t>
  </si>
  <si>
    <t>HPRD_09947</t>
  </si>
  <si>
    <t>Q9NSE4</t>
  </si>
  <si>
    <t>IARS2</t>
  </si>
  <si>
    <t>Isoleucine--tRNA ligase, mitochondrial (EC 6.1.1.5) (Isoleucyl-tRNA synthetase) (IleRS)</t>
  </si>
  <si>
    <t>Q9NSY1</t>
  </si>
  <si>
    <t>BMP2K BIKE HRIHFB2017</t>
  </si>
  <si>
    <t>BMP-2-inducible protein kinase (BIKe) (EC 2.7.11.1)</t>
  </si>
  <si>
    <t>HPRD_09828</t>
  </si>
  <si>
    <t>Q9NTJ3</t>
  </si>
  <si>
    <t>SMC4 CAPC SMC4L1</t>
  </si>
  <si>
    <t>Structural maintenance of chromosomes protein 4 (SMC protein 4) (SMC-4) (Chromosome-associated polypeptide C) (hCAP-C) (XCAP-C homolog)</t>
  </si>
  <si>
    <t>HPRD_09276</t>
  </si>
  <si>
    <t>Q9NTK5</t>
  </si>
  <si>
    <t>OLA1 GTPBP9 PRO2455 PTD004</t>
  </si>
  <si>
    <t>Obg-like ATPase 1 (DNA damage-regulated overexpressed in cancer 45) (DOC45) (GTP-binding protein 9)</t>
  </si>
  <si>
    <t>HPRD_15194</t>
  </si>
  <si>
    <t>Q9NTM9</t>
  </si>
  <si>
    <t>CUTC CGI-32</t>
  </si>
  <si>
    <t>Copper homeostasis protein cutC homolog</t>
  </si>
  <si>
    <t>HPRD_13100</t>
  </si>
  <si>
    <t>Q9NTX5</t>
  </si>
  <si>
    <t>ECHDC1</t>
  </si>
  <si>
    <t>Ethylmalonyl-CoA decarboxylase (EC 4.1.1.94) (Enoyl-CoA hydratase domain-containing protein 1) (Methylmalonyl-CoA decarboxylase) (MMCD) (EC 4.1.1.41)</t>
  </si>
  <si>
    <t>HPRD_13260</t>
  </si>
  <si>
    <t>Q9NUJ1</t>
  </si>
  <si>
    <t>ABHD10</t>
  </si>
  <si>
    <t>Mycophenolic acid acyl-glucuronide esterase, mitochondrial (EC 3.1.1.93) (Alpha/beta hydrolase domain-containing protein 10) (Abhydrolase domain-containing protein 10)</t>
  </si>
  <si>
    <t>Q9NUP9</t>
  </si>
  <si>
    <t>LIN7C MALS3 VELI3</t>
  </si>
  <si>
    <t>Protein lin-7 homolog C (Lin-7C) (Mammalian lin-seven protein 3) (MALS-3) (Vertebrate lin-7 homolog 3) (Veli-3)</t>
  </si>
  <si>
    <t>Q9NUQ9</t>
  </si>
  <si>
    <t>FAM49B BM-009</t>
  </si>
  <si>
    <t>Protein FAM49B (L1)</t>
  </si>
  <si>
    <t>HPRD_13313</t>
  </si>
  <si>
    <t>Q9NVA2</t>
  </si>
  <si>
    <t>Septin-11</t>
  </si>
  <si>
    <t>HPRD_08555</t>
  </si>
  <si>
    <t>Q9NVC6</t>
  </si>
  <si>
    <t>MED17 ARC77 CRSP6 DRIP77 DRIP80 TRAP80</t>
  </si>
  <si>
    <t>Mediator of RNA polymerase II transcription subunit 17 (Activator-recruited cofactor 77 kDa component) (ARC77) (Cofactor required for Sp1 transcriptional activation subunit 6) (CRSP complex subunit 6) (Mediator complex subunit 17) (Thyroid hormone receptor-associated protein complex 80 kDa component) (Trap80) (Transcriptional coactivator CRSP77) (Vitamin D3 receptor-interacting protein complex 80 kDa component) (DRIP80)</t>
  </si>
  <si>
    <t>HPRD_04816</t>
  </si>
  <si>
    <t>Q9NVE5</t>
  </si>
  <si>
    <t>USP40</t>
  </si>
  <si>
    <t>Ubiquitin carboxyl-terminal hydrolase 40 (EC 3.4.19.12) (Deubiquitinating enzyme 40) (Ubiquitin thioesterase 40) (Ubiquitin-specific-processing protease 40)</t>
  </si>
  <si>
    <t>HPRD_07166</t>
  </si>
  <si>
    <t>Q9NVM1</t>
  </si>
  <si>
    <t>EVA1B C1orf78 FAM176B</t>
  </si>
  <si>
    <t>Protein eva-1 homolog B (Protein FAM176B)</t>
  </si>
  <si>
    <t>Q9NVM6</t>
  </si>
  <si>
    <t>DNAJC17</t>
  </si>
  <si>
    <t>DnaJ homolog subfamily C member 17</t>
  </si>
  <si>
    <t>Q9NVP2</t>
  </si>
  <si>
    <t>ASF1B</t>
  </si>
  <si>
    <t>Histone chaperone ASF1B (Anti-silencing function protein 1 homolog B) (hAsf1) (hAsf1b) (CCG1-interacting factor A-II) (CIA-II) (hCIA-II)</t>
  </si>
  <si>
    <t>Q9NVS9</t>
  </si>
  <si>
    <t>PNPO</t>
  </si>
  <si>
    <t>Pyridoxine-5'-phosphate oxidase (EC 1.4.3.5) (Pyridoxamine-phosphate oxidase)</t>
  </si>
  <si>
    <t>HPRD_04476</t>
  </si>
  <si>
    <t>Q9NVX2</t>
  </si>
  <si>
    <t>NLE1 HUSSY-07</t>
  </si>
  <si>
    <t>Notchless protein homolog 1</t>
  </si>
  <si>
    <t>HPRD_16903</t>
  </si>
  <si>
    <t>Q9NWD9</t>
  </si>
  <si>
    <t>BEX4 BEXL1 NADE3</t>
  </si>
  <si>
    <t>Protein BEX4 (BEX1-like protein 1) (Brain-expressed X-linked protein 4) (Nerve growth factor receptor-associated protein 3)</t>
  </si>
  <si>
    <t>Q9NWM0</t>
  </si>
  <si>
    <t>SMOX C20orf16 SMO UNQ3039/PRO9854</t>
  </si>
  <si>
    <t>Spermine oxidase (EC 1.5.3.16) (Polyamine oxidase 1) (PAO-1) (PAOh1)</t>
  </si>
  <si>
    <t>Q9NWV4</t>
  </si>
  <si>
    <t>C1orf123</t>
  </si>
  <si>
    <t>UPF0587 protein C1orf123</t>
  </si>
  <si>
    <t>Q9NWW6</t>
  </si>
  <si>
    <t>NMRK1 C9orf95 NRK1</t>
  </si>
  <si>
    <t>Nicotinamide riboside kinase 1 (NRK 1) (NmR-K 1) (EC 2.7.1.22) (Nicotinic acid riboside kinase 1) (EC 2.7.1.173) (Ribosylnicotinamide kinase 1) (RNK 1) (Ribosylnicotinic acid kinase 1)</t>
  </si>
  <si>
    <t>Q9NWY4</t>
  </si>
  <si>
    <t>C4orf27</t>
  </si>
  <si>
    <t>UPF0609 protein C4orf27</t>
  </si>
  <si>
    <t>Q9NX24</t>
  </si>
  <si>
    <t>NHP2 NOLA2 HSPC286</t>
  </si>
  <si>
    <t>H/ACA ribonucleoprotein complex subunit 2 (Nucleolar protein family A member 2) (snoRNP protein NHP2)</t>
  </si>
  <si>
    <t>HPRD_07570</t>
  </si>
  <si>
    <t>Q9NX46</t>
  </si>
  <si>
    <t>ADPRHL2 ARH3</t>
  </si>
  <si>
    <t>Poly(ADP-ribose) glycohydrolase ARH3 (EC 3.2.1.143) (ADP-ribosylhydrolase 3) ([Protein ADP-ribosylarginine] hydrolase-like protein 2)</t>
  </si>
  <si>
    <t>Q9NX62</t>
  </si>
  <si>
    <t>IMPAD1 IMPA3</t>
  </si>
  <si>
    <t>Inositol monophosphatase 3 (IMP 3) (IMPase 3) (EC 3.1.3.25) (EC 3.1.3.7) (Golgi 3-prime phosphoadenosine 5-prime phosphate 3-prime phosphatase) (Golgi-resident PAP phosphatase) (gPAPP) (Inositol monophosphatase domain-containing protein 1) (Inositol-1(or 4)-monophosphatase 3) (Myo-inositol monophosphatase A3)</t>
  </si>
  <si>
    <t>Q9NXG2</t>
  </si>
  <si>
    <t>THUMPD1</t>
  </si>
  <si>
    <t>THUMP domain-containing protein 1</t>
  </si>
  <si>
    <t>HPRD_08619</t>
  </si>
  <si>
    <t>Q9NY27</t>
  </si>
  <si>
    <t>PPP4R2 SBBI57</t>
  </si>
  <si>
    <t>Serine/threonine-protein phosphatase 4 regulatory subunit 2</t>
  </si>
  <si>
    <t>Q9NY33</t>
  </si>
  <si>
    <t>Dipeptidyl peptidase 3 (EC 3.4.14.4) (Dipeptidyl aminopeptidase III) (Dipeptidyl arylamidase III) (Dipeptidyl peptidase III) (DPP III) (Enkephalinase B)</t>
  </si>
  <si>
    <t>HPRD_06012</t>
  </si>
  <si>
    <t>Q9NY97</t>
  </si>
  <si>
    <t>B3GNT2 B3GALT7 B3GNT1</t>
  </si>
  <si>
    <t>N-acetyllactosaminide beta-1,3-N-acetylglucosaminyltransferase 2 (EC 2.4.1.149) (Beta-1,3-N-acetylglucosaminyltransferase 1) (BGnT-1) (Beta-1,3-Gn-T1) (Beta3Gn-T1) (Beta-1,3-galactosyltransferase 7) (Beta-1,3-GalTase 7) (Beta3Gal-T7) (Beta3GalT7) (b3Gal-T7) (Beta-3-Gx-T7) (UDP-Gal:beta-GlcNAc beta-1,3-galactosyltransferase 7) (UDP-GlcNAc:betaGal beta-1,3-N-acetylglucosaminyltransferase 2) (BGnT-2) (Beta-1,3-Gn-T2) (Beta-1,3-N-acetylglucosaminyltransferase 2) (Beta3Gn-T2) (UDP-galactose:beta-N-acetylglucosamine beta-1,3-galactosyltransferase 7)</t>
  </si>
  <si>
    <t>HPRD_09279</t>
  </si>
  <si>
    <t>Q9NYJ1</t>
  </si>
  <si>
    <t>COA4 CHCHD8 E2IG2</t>
  </si>
  <si>
    <t>Cytochrome c oxidase assembly factor 4 homolog, mitochondrial (Coiled-coil-helix-coiled-coil-helix domain-containing protein 8) (E2-induced gene 2 protein)</t>
  </si>
  <si>
    <t>Q9NYL9</t>
  </si>
  <si>
    <t>TMOD3</t>
  </si>
  <si>
    <t>Tropomodulin-3 (Ubiquitous tropomodulin) (U-Tmod)</t>
  </si>
  <si>
    <t>HPRD_10389</t>
  </si>
  <si>
    <t>Q9NYU2</t>
  </si>
  <si>
    <t>UGGT1 GT UGCGL1 UGGT UGT1 UGTR</t>
  </si>
  <si>
    <t>UDP-glucose:glycoprotein glucosyltransferase 1 (UGT1) (hUGT1) (EC 2.4.1.-) (UDP--Glc:glycoprotein glucosyltransferase) (UDP-glucose ceramide glucosyltransferase-like 1)</t>
  </si>
  <si>
    <t>HPRD_12064</t>
  </si>
  <si>
    <t>Q9NZ08</t>
  </si>
  <si>
    <t>ERAP1 APPILS ARTS1 KIAA0525 UNQ584/PRO1154</t>
  </si>
  <si>
    <t>Endoplasmic reticulum aminopeptidase 1 (EC 3.4.11.-) (ARTS-1) (Adipocyte-derived leucine aminopeptidase) (A-LAP) (Aminopeptidase PILS) (Puromycin-insensitive leucyl-specific aminopeptidase) (PILS-AP) (Type 1 tumor necrosis factor receptor shedding aminopeptidase regulator)</t>
  </si>
  <si>
    <t>HPRD_06015</t>
  </si>
  <si>
    <t>Q9NZ71</t>
  </si>
  <si>
    <t>RTEL1 C20orf41 KIAA1088 NHL</t>
  </si>
  <si>
    <t>Regulator of telomere elongation helicase 1 (EC 3.6.4.12) (Novel helicase-like)</t>
  </si>
  <si>
    <t>HPRD_15281</t>
  </si>
  <si>
    <t>Q9NZA1</t>
  </si>
  <si>
    <t>CLIC5</t>
  </si>
  <si>
    <t>Chloride intracellular channel protein 5</t>
  </si>
  <si>
    <t>HPRD_06292</t>
  </si>
  <si>
    <t>Q9NZK5</t>
  </si>
  <si>
    <t>CECR1 ADA2 ADGF IDGFL</t>
  </si>
  <si>
    <t>Adenosine deaminase CECR1 (EC 3.5.4.4) (Cat eye syndrome critical region protein 1)</t>
  </si>
  <si>
    <t>HPRD_10462</t>
  </si>
  <si>
    <t>Q9NZL4</t>
  </si>
  <si>
    <t>HSPBP1 HSPBP PP1845</t>
  </si>
  <si>
    <t>Hsp70-binding protein 1 (HspBP1) (Heat shock protein-binding protein 1) (Hsp70-binding protein 2) (HspBP2) (Hsp70-interacting protein 1) (Hsp70-interacting protein 2)</t>
  </si>
  <si>
    <t>Q9NZL9</t>
  </si>
  <si>
    <t>MAT2B TGR MSTP045 Nbla02999 UNQ2435/PRO4995</t>
  </si>
  <si>
    <t>Methionine adenosyltransferase 2 subunit beta (Methionine adenosyltransferase II beta) (MAT II beta) (Putative dTDP-4-keto-6-deoxy-D-glucose 4-reductase)</t>
  </si>
  <si>
    <t>Q9NZT2</t>
  </si>
  <si>
    <t>OGFR</t>
  </si>
  <si>
    <t>Opioid growth factor receptor (OGFr) (Protein 7-60) (Zeta-type opioid receptor)</t>
  </si>
  <si>
    <t>HPRD_08404</t>
  </si>
  <si>
    <t>Q9NZU0</t>
  </si>
  <si>
    <t>FLRT3 KIAA1469 UNQ856/PRO1865</t>
  </si>
  <si>
    <t>Leucine-rich repeat transmembrane protein FLRT3 (Fibronectin-like domain-containing leucine-rich transmembrane protein 3)</t>
  </si>
  <si>
    <t>HPRD_05313</t>
  </si>
  <si>
    <t>Q9NZV1</t>
  </si>
  <si>
    <t>CRIM1 S52 UNQ1886/PRO4330</t>
  </si>
  <si>
    <t>Cysteine-rich motor neuron 1 protein (CRIM-1) (Cysteine-rich repeat-containing protein S52) [Cleaved into: Processed cysteine-rich motor neuron 1 protein]</t>
  </si>
  <si>
    <t>Q9NZZ3</t>
  </si>
  <si>
    <t>CHMP5 C9orf83 SNF7DC2 CGI-34 HSPC177 PNAS-114 PNAS-2</t>
  </si>
  <si>
    <t>Charged multivesicular body protein 5 (Chromatin-modifying protein 5) (SNF7 domain-containing protein 2) (Vacuolar protein sorting-associated protein 60) (Vps60) (hVps60)</t>
  </si>
  <si>
    <t>HPRD_15408</t>
  </si>
  <si>
    <t>Q9P013</t>
  </si>
  <si>
    <t>CWC15 C11orf5 AD-002 HSPC148</t>
  </si>
  <si>
    <t>Spliceosome-associated protein CWC15 homolog</t>
  </si>
  <si>
    <t>HPRD_13703</t>
  </si>
  <si>
    <t>Q9P0K1</t>
  </si>
  <si>
    <t>ADAM22 MDC2</t>
  </si>
  <si>
    <t>Disintegrin and metalloproteinase domain-containing protein 22 (ADAM 22) (Metalloproteinase-disintegrin ADAM22-3) (Metalloproteinase-like, disintegrin-like, and cysteine-rich protein 2)</t>
  </si>
  <si>
    <t>HPRD_04751</t>
  </si>
  <si>
    <t>Q9P0L0</t>
  </si>
  <si>
    <t>VAPA VAP33</t>
  </si>
  <si>
    <t>Vesicle-associated membrane protein-associated protein A (VAMP-A) (VAMP-associated protein A) (VAP-A) (33 kDa VAMP-associated protein) (VAP-33)</t>
  </si>
  <si>
    <t>HPRD_09299</t>
  </si>
  <si>
    <t>Q9P1F3</t>
  </si>
  <si>
    <t>ABRACL C6orf115 HSPC280 PRO2013</t>
  </si>
  <si>
    <t>Costars family protein ABRACL (ABRA C-terminal-like protein)</t>
  </si>
  <si>
    <t>HPRD_12842</t>
  </si>
  <si>
    <t>Q9P1Z3</t>
  </si>
  <si>
    <t>HCN3 KIAA1535</t>
  </si>
  <si>
    <t>Potassium/sodium hyperpolarization-activated cyclic nucleotide-gated channel 3</t>
  </si>
  <si>
    <t>HPRD_17093</t>
  </si>
  <si>
    <t>Q9P212</t>
  </si>
  <si>
    <t>PLCE1 KIAA1516 PLCE PPLC</t>
  </si>
  <si>
    <t>1-phosphatidylinositol 4,5-bisphosphate phosphodiesterase epsilon-1 (EC 3.1.4.11) (Pancreas-enriched phospholipase C) (Phosphoinositide phospholipase C-epsilon-1) (Phospholipase C-epsilon-1) (PLC-epsilon-1)</t>
  </si>
  <si>
    <t>HPRD_07087</t>
  </si>
  <si>
    <t>Q9P246</t>
  </si>
  <si>
    <t>STIM2 KIAA1482</t>
  </si>
  <si>
    <t>Stromal interaction molecule 2</t>
  </si>
  <si>
    <t>HPRD_11609</t>
  </si>
  <si>
    <t>Q9P258</t>
  </si>
  <si>
    <t>RCC2 KIAA1470 TD60</t>
  </si>
  <si>
    <t>Protein RCC2 (RCC1-like protein TD-60) (Telophase disk protein of 60 kDa)</t>
  </si>
  <si>
    <t>HPRD_18171</t>
  </si>
  <si>
    <t>Q9P260</t>
  </si>
  <si>
    <t>KIAA1468</t>
  </si>
  <si>
    <t>LisH domain and HEAT repeat-containing protein KIAA1468</t>
  </si>
  <si>
    <t>HPRD_13866</t>
  </si>
  <si>
    <t>Q9P265</t>
  </si>
  <si>
    <t>DIP2B KIAA1463</t>
  </si>
  <si>
    <t>Disco-interacting protein 2 homolog B (DIP2 homolog B)</t>
  </si>
  <si>
    <t>HPRD_11148</t>
  </si>
  <si>
    <t>Q9P273</t>
  </si>
  <si>
    <t>TENM3 KIAA1455 ODZ3 TNM3</t>
  </si>
  <si>
    <t>Teneurin-3 (Ten-3) (Protein Odd Oz/ten-m homolog 3) (Tenascin-M3) (Ten-m3) (Teneurin transmembrane protein 3)</t>
  </si>
  <si>
    <t>HPRD_14874</t>
  </si>
  <si>
    <t>Q9P281</t>
  </si>
  <si>
    <t>BAHCC1 BAHD2 KIAA1447</t>
  </si>
  <si>
    <t>BAH and coiled-coil domain-containing protein 1 (Bromo adjacent homology domain-containing protein 2) (BAH domain-containing protein 2)</t>
  </si>
  <si>
    <t>Q9P287</t>
  </si>
  <si>
    <t>BCCIP TOK1</t>
  </si>
  <si>
    <t>BRCA2 and CDKN1A-interacting protein (P21- and CDK-associated protein 1) (Protein TOK-1)</t>
  </si>
  <si>
    <t>Q9P2B2</t>
  </si>
  <si>
    <t>PTGFRN CD9P1 EWIF FPRP KIAA1436</t>
  </si>
  <si>
    <t>Prostaglandin F2 receptor negative regulator (CD9 partner 1) (CD9P-1) (Glu-Trp-Ile EWI motif-containing protein F) (EWI-F) (Prostaglandin F2-alpha receptor regulatory protein) (Prostaglandin F2-alpha receptor-associated protein) (CD antigen CD315)</t>
  </si>
  <si>
    <t>HPRD_03124</t>
  </si>
  <si>
    <t>Q9P2E9</t>
  </si>
  <si>
    <t>RRBP1 KIAA1398</t>
  </si>
  <si>
    <t>Ribosome-binding protein 1 (180 kDa ribosome receptor homolog) (RRp) (ES/130-related protein) (Ribosome receptor protein)</t>
  </si>
  <si>
    <t>HPRD_11796</t>
  </si>
  <si>
    <t>Q9P2F6</t>
  </si>
  <si>
    <t>ARHGAP20 KIAA1391</t>
  </si>
  <si>
    <t>Rho GTPase-activating protein 20 (Rho-type GTPase-activating protein 20)</t>
  </si>
  <si>
    <t>Q9P2J5</t>
  </si>
  <si>
    <t>LARS KIAA1352</t>
  </si>
  <si>
    <t>Leucine--tRNA ligase, cytoplasmic (EC 6.1.1.4) (Leucyl-tRNA synthetase) (LeuRS)</t>
  </si>
  <si>
    <t>HPRD_01042</t>
  </si>
  <si>
    <t>Q9P2R3</t>
  </si>
  <si>
    <t>ANKFY1 ANKHZN KIAA1255</t>
  </si>
  <si>
    <t>Rabankyrin-5 (Rank-5) (Ankyrin repeat and FYVE domain-containing protein 1) (Ankyrin repeats hooked to a zinc finger motif)</t>
  </si>
  <si>
    <t>HPRD_09717</t>
  </si>
  <si>
    <t>Q9P2T1</t>
  </si>
  <si>
    <t>GMPR2</t>
  </si>
  <si>
    <t>GMP reductase 2 (EC 1.7.1.7) (Guanosine 5'-monophosphate oxidoreductase 2) (Guanosine monophosphate reductase 2)</t>
  </si>
  <si>
    <t>HPRD_13590</t>
  </si>
  <si>
    <t>Q9UBB4</t>
  </si>
  <si>
    <t>ATXN10 SCA10</t>
  </si>
  <si>
    <t>Ataxin-10 (Brain protein E46 homolog) (Spinocerebellar ataxia type 10 protein)</t>
  </si>
  <si>
    <t>HPRD_04624</t>
  </si>
  <si>
    <t>Q9UBC2</t>
  </si>
  <si>
    <t>EPS15L1 EPS15R</t>
  </si>
  <si>
    <t>Epidermal growth factor receptor substrate 15-like 1 (Eps15-related protein) (Eps15R)</t>
  </si>
  <si>
    <t>HPRD_09445</t>
  </si>
  <si>
    <t>Q9UBE0</t>
  </si>
  <si>
    <t>SAE1 AOS1 SUA1 UBLE1A</t>
  </si>
  <si>
    <t>SUMO-activating enzyme subunit 1 (Ubiquitin-like 1-activating enzyme E1A) [Cleaved into: SUMO-activating enzyme subunit 1, N-terminally processed]</t>
  </si>
  <si>
    <t>HPRD_18010</t>
  </si>
  <si>
    <t>Q9UBF2</t>
  </si>
  <si>
    <t>COPG2</t>
  </si>
  <si>
    <t>Coatomer subunit gamma-2 (Gamma-2-coat protein) (Gamma-2-COP)</t>
  </si>
  <si>
    <t>HPRD_05074</t>
  </si>
  <si>
    <t>Q9UBG0</t>
  </si>
  <si>
    <t>MRC2 CLEC13E ENDO180 KIAA0709 UPARAP</t>
  </si>
  <si>
    <t>C-type mannose receptor 2 (C-type lectin domain family 13 member E) (Endocytic receptor 180) (Macrophage mannose receptor 2) (Urokinase-type plasminogen activator receptor-associated protein) (UPAR-associated protein) (Urokinase receptor-associated protein) (CD antigen CD280)</t>
  </si>
  <si>
    <t>HPRD_10094</t>
  </si>
  <si>
    <t>Q9UBP4</t>
  </si>
  <si>
    <t>DKK3 REIC UNQ258/PRO295</t>
  </si>
  <si>
    <t>Dickkopf-related protein 3 (Dickkopf-3) (Dkk-3) (hDkk-3)</t>
  </si>
  <si>
    <t>HPRD_05659</t>
  </si>
  <si>
    <t>Q9UBQ0</t>
  </si>
  <si>
    <t>VPS29 DC15 DC7 MDS007</t>
  </si>
  <si>
    <t>Vacuolar protein sorting-associated protein 29 (hVPS29) (PEP11 homolog) (Vesicle protein sorting 29)</t>
  </si>
  <si>
    <t>HPRD_09499</t>
  </si>
  <si>
    <t>Q9UBQ5</t>
  </si>
  <si>
    <t>EIF3K EIF3S12 ARG134 HSPC029 MSTP001 PTD001</t>
  </si>
  <si>
    <t>Eukaryotic translation initiation factor 3 subunit K (eIF3k) (Eukaryotic translation initiation factor 3 subunit 12) (Muscle-specific gene M9 protein) (PLAC-24) (eIF-3 p25) (eIF-3 p28)</t>
  </si>
  <si>
    <t>HPRD_11740</t>
  </si>
  <si>
    <t>Q9UBQ7</t>
  </si>
  <si>
    <t>GRHPR GLXR MSTP035</t>
  </si>
  <si>
    <t>Glyoxylate reductase/hydroxypyruvate reductase (EC 1.1.1.79) (EC 1.1.1.81)</t>
  </si>
  <si>
    <t>HPRD_05052</t>
  </si>
  <si>
    <t>Q9UBR2</t>
  </si>
  <si>
    <t>CTSZ</t>
  </si>
  <si>
    <t>Cathepsin Z (EC 3.4.18.1) (Cathepsin P) (Cathepsin X)</t>
  </si>
  <si>
    <t>HPRD_04410</t>
  </si>
  <si>
    <t>Q9UBS4</t>
  </si>
  <si>
    <t>DNAJB11 EDJ ERJ3 HDJ9 PSEC0121 UNQ537/PRO1080</t>
  </si>
  <si>
    <t>DnaJ homolog subfamily B member 11 (APOBEC1-binding protein 2) (ABBP-2) (DnaJ protein homolog 9) (ER-associated DNAJ) (ER-associated Hsp40 co-chaperone) (Endoplasmic reticulum DNA J domain-containing protein 3) (ER-resident protein ERdj3) (ERdj3) (ERj3p) (HEDJ) (Human DnaJ protein 9) (hDj-9) (PWP1-interacting protein 4)</t>
  </si>
  <si>
    <t>HPRD_07485</t>
  </si>
  <si>
    <t>Q9UBT2</t>
  </si>
  <si>
    <t>UBA2 SAE2 UBLE1B HRIHFB2115</t>
  </si>
  <si>
    <t>SUMO-activating enzyme subunit 2 (EC 6.3.2.-) (Anthracycline-associated resistance ARX) (Ubiquitin-like 1-activating enzyme E1B) (Ubiquitin-like modifier-activating enzyme 2)</t>
  </si>
  <si>
    <t>HPRD_11658</t>
  </si>
  <si>
    <t>Q9UBX1</t>
  </si>
  <si>
    <t>CTSF</t>
  </si>
  <si>
    <t>Cathepsin F (CATSF) (EC 3.4.22.41)</t>
  </si>
  <si>
    <t>HPRD_04643</t>
  </si>
  <si>
    <t>Q9UEE9</t>
  </si>
  <si>
    <t>CFDP1 BCNT CENP-29</t>
  </si>
  <si>
    <t>Craniofacial development protein 1 (Bucentaur)</t>
  </si>
  <si>
    <t>Q9UER7</t>
  </si>
  <si>
    <t>DAXX BING2 DAP6</t>
  </si>
  <si>
    <t>Death domain-associated protein 6 (Daxx) (hDaxx) (ETS1-associated protein 1) (EAP1) (Fas death domain-associated protein)</t>
  </si>
  <si>
    <t>HPRD_04424</t>
  </si>
  <si>
    <t>Q9UFD9</t>
  </si>
  <si>
    <t>RIMBP3 KIAA1666 RIMBP3A</t>
  </si>
  <si>
    <t>RIMS-binding protein 3A (RIM-BP3.A) (RIMS-binding protein 3.1) (RIM-BP3.1)</t>
  </si>
  <si>
    <t>Q9UGI8</t>
  </si>
  <si>
    <t>TES</t>
  </si>
  <si>
    <t>Testin (TESS)</t>
  </si>
  <si>
    <t>Q9UHB6</t>
  </si>
  <si>
    <t>LIMA1 EPLIN SREBP3 PP624</t>
  </si>
  <si>
    <t>LIM domain and actin-binding protein 1 (Epithelial protein lost in neoplasm)</t>
  </si>
  <si>
    <t>HPRD_09755</t>
  </si>
  <si>
    <t>Q9UHB9</t>
  </si>
  <si>
    <t>SRP68</t>
  </si>
  <si>
    <t>Signal recognition particle subunit SRP68 (SRP68) (Signal recognition particle 68 kDa protein)</t>
  </si>
  <si>
    <t>HPRD_05331</t>
  </si>
  <si>
    <t>Q9UHD1</t>
  </si>
  <si>
    <t>CHORDC1 CHP1</t>
  </si>
  <si>
    <t>Cysteine and histidine-rich domain-containing protein 1 (CHORD domain-containing protein 1) (CHORD-containing protein 1) (CHP-1) (Protein morgana)</t>
  </si>
  <si>
    <t>HPRD_05072</t>
  </si>
  <si>
    <t>Q9UHD8</t>
  </si>
  <si>
    <t>SEPT9 KIAA0991 MSF</t>
  </si>
  <si>
    <t>Septin-9 (MLL septin-like fusion protein MSF-A) (MLL septin-like fusion protein) (Ovarian/Breast septin) (Ov/Br septin) (Septin D1)</t>
  </si>
  <si>
    <t>HPRD_10360</t>
  </si>
  <si>
    <t>Q9UHG2</t>
  </si>
  <si>
    <t>PCSK1N</t>
  </si>
  <si>
    <t>ProSAAS (Proprotein convertase subtilisin/kexin type 1 inhibitor) (Proprotein convertase 1 inhibitor) (pro-SAAS) [Cleaved into: KEP; Big SAAS (b-SAAS); Little SAAS (l-SAAS) (N-proSAAS); Big PEN-LEN (b-PEN-LEN) (SAAS CT(1-49)); PEN; Little LEN (l-LEN); Big LEN (b-LEN) (SAAS CT(25-40))]</t>
  </si>
  <si>
    <t>HPRD_02320</t>
  </si>
  <si>
    <t>Q9UHI8</t>
  </si>
  <si>
    <t>ADAMTS1 KIAA1346 METH1</t>
  </si>
  <si>
    <t>A disintegrin and metalloproteinase with thrombospondin motifs 1 (ADAM-TS 1) (ADAM-TS1) (ADAMTS-1) (EC 3.4.24.-) (METH-1)</t>
  </si>
  <si>
    <t>HPRD_05530</t>
  </si>
  <si>
    <t>Q9UHJ6</t>
  </si>
  <si>
    <t>SHPK CARKL</t>
  </si>
  <si>
    <t>Sedoheptulokinase (SHK) (EC 2.7.1.14) (Carbohydrate kinase-like protein)</t>
  </si>
  <si>
    <t>HPRD_05451</t>
  </si>
  <si>
    <t>Q9UHL4</t>
  </si>
  <si>
    <t>DPP7 DPP2 QPP</t>
  </si>
  <si>
    <t>Dipeptidyl peptidase 2 (EC 3.4.14.2) (Dipeptidyl aminopeptidase II) (Dipeptidyl peptidase 7) (Dipeptidyl peptidase II) (DPP II) (Quiescent cell proline dipeptidase)</t>
  </si>
  <si>
    <t>HPRD_07634</t>
  </si>
  <si>
    <t>Q9UHL9</t>
  </si>
  <si>
    <t>GTF2IRD1 CREAM1 GTF3 MUSTRD1 RBAP2 WBSCR11 WBSCR12</t>
  </si>
  <si>
    <t>General transcription factor II-I repeat domain-containing protein 1 (GTF2I repeat domain-containing protein 1) (General transcription factor III) (MusTRD1/BEN) (Muscle TFII-I repeat domain-containing protein 1) (Slow-muscle-fiber enhancer-binding protein) (USE B1-binding protein) (Williams-Beuren syndrome chromosomal region 11 protein) (Williams-Beuren syndrome chromosomal region 12 protein)</t>
  </si>
  <si>
    <t>HPRD_08379</t>
  </si>
  <si>
    <t>Q9UHN6</t>
  </si>
  <si>
    <t>TMEM2 KIAA1412</t>
  </si>
  <si>
    <t>Transmembrane protein 2</t>
  </si>
  <si>
    <t>Q9UHV9</t>
  </si>
  <si>
    <t>PFDN2 PFD2 HSPC231</t>
  </si>
  <si>
    <t>Prefoldin subunit 2</t>
  </si>
  <si>
    <t>HPRD_09658</t>
  </si>
  <si>
    <t>Q9UHX1</t>
  </si>
  <si>
    <t>PUF60 FIR ROBPI SIAHBP1</t>
  </si>
  <si>
    <t>Poly(U)-binding-splicing factor PUF60 (60 kDa poly(U)-binding-splicing factor) (FUSE-binding protein-interacting repressor) (FBP-interacting repressor) (Ro-binding protein 1) (RoBP1) (Siah-binding protein 1) (Siah-BP1)</t>
  </si>
  <si>
    <t>HPRD_18051</t>
  </si>
  <si>
    <t>Q9UHY1</t>
  </si>
  <si>
    <t>NRBP1 BCON3 NRBP</t>
  </si>
  <si>
    <t>Nuclear receptor-binding protein</t>
  </si>
  <si>
    <t>Q9UHY7</t>
  </si>
  <si>
    <t>ENOPH1 MASA MSTP145</t>
  </si>
  <si>
    <t>Enolase-phosphatase E1 (EC 3.1.3.77) (2,3-diketo-5-methylthio-1-phosphopentane phosphatase) (MASA homolog)</t>
  </si>
  <si>
    <t>Q9UI10</t>
  </si>
  <si>
    <t>EIF2B4 EIF2BD</t>
  </si>
  <si>
    <t>Translation initiation factor eIF-2B subunit delta (eIF-2B GDP-GTP exchange factor subunit delta)</t>
  </si>
  <si>
    <t>HPRD_09459</t>
  </si>
  <si>
    <t>Q9UI30</t>
  </si>
  <si>
    <t>TRMT112 AD-001 HSPC152 HSPC170</t>
  </si>
  <si>
    <t>Multifunctional methyltransferase subunit TRM112-like protein (tRNA methyltransferase 112 homolog)</t>
  </si>
  <si>
    <t>HPRD_13705</t>
  </si>
  <si>
    <t>Q9UI42</t>
  </si>
  <si>
    <t>CPA4 CPA3 UNQ694/PRO1339</t>
  </si>
  <si>
    <t>Carboxypeptidase A4 (EC 3.4.17.-) (Carboxypeptidase A3)</t>
  </si>
  <si>
    <t>HPRD_07405</t>
  </si>
  <si>
    <t>Q9UIA9</t>
  </si>
  <si>
    <t>XPO7 KIAA0745 RANBP16</t>
  </si>
  <si>
    <t>Exportin-7 (Exp7) (Ran-binding protein 16)</t>
  </si>
  <si>
    <t>HPRD_05846</t>
  </si>
  <si>
    <t>Q9UIJ7</t>
  </si>
  <si>
    <t>AK3 AK3L1 AK6 AKL3L</t>
  </si>
  <si>
    <t>GTP:AMP phosphotransferase AK3, mitochondrial (EC 2.7.4.10) (Adenylate kinase 3) (AK 3) (Adenylate kinase 3 alpha-like 1)</t>
  </si>
  <si>
    <t>HPRD_12439</t>
  </si>
  <si>
    <t>Q9UIQ6</t>
  </si>
  <si>
    <t>LNPEP OTASE</t>
  </si>
  <si>
    <t>Leucyl-cystinyl aminopeptidase (Cystinyl aminopeptidase) (EC 3.4.11.3) (Insulin-regulated membrane aminopeptidase) (Insulin-responsive aminopeptidase) (IRAP) (Oxytocinase) (OTase) (Placental leucine aminopeptidase) (P-LAP) [Cleaved into: Leucyl-cystinyl aminopeptidase, pregnancy serum form]</t>
  </si>
  <si>
    <t>HPRD_01041</t>
  </si>
  <si>
    <t>Q9UIV1</t>
  </si>
  <si>
    <t>CNOT7 CAF1</t>
  </si>
  <si>
    <t>CCR4-NOT transcription complex subunit 7 (EC 3.1.13.4) (BTG1-binding factor 1) (CCR4-associated factor 1) (CAF-1) (Caf1a)</t>
  </si>
  <si>
    <t>HPRD_05370</t>
  </si>
  <si>
    <t>Q9UIW2</t>
  </si>
  <si>
    <t>PLXNA1 NOV PLXN1</t>
  </si>
  <si>
    <t>Plexin-A1 (Semaphorin receptor NOV)</t>
  </si>
  <si>
    <t>Q9UJ70</t>
  </si>
  <si>
    <t>NAGK</t>
  </si>
  <si>
    <t>N-acetyl-D-glucosamine kinase (N-acetylglucosamine kinase) (EC 2.7.1.59) (GlcNAc kinase)</t>
  </si>
  <si>
    <t>HPRD_08441</t>
  </si>
  <si>
    <t>Q9UJA5</t>
  </si>
  <si>
    <t>TRMT6 KIAA1153 TRM6 CGI-09</t>
  </si>
  <si>
    <t>tRNA (adenine(58)-N(1))-methyltransferase non-catalytic subunit TRM6 (tRNA(m1A58)-methyltransferase subunit TRM6) (tRNA(m1A58)MTase subunit TRM6)</t>
  </si>
  <si>
    <t>Q9UJC3</t>
  </si>
  <si>
    <t>HOOK1</t>
  </si>
  <si>
    <t>Protein Hook homolog 1 (h-hook1) (hHK1)</t>
  </si>
  <si>
    <t>HPRD_07428</t>
  </si>
  <si>
    <t>Q9UJC5</t>
  </si>
  <si>
    <t>SH3BGRL2 FASH3</t>
  </si>
  <si>
    <t>SH3 domain-binding glutamic acid-rich-like protein 2 (Fovea-associated SH3 domain-binding protein)</t>
  </si>
  <si>
    <t>HPRD_15331</t>
  </si>
  <si>
    <t>Q9UJH8</t>
  </si>
  <si>
    <t>METRN C16orf23 RJD6</t>
  </si>
  <si>
    <t>Meteorin</t>
  </si>
  <si>
    <t>HPRD_14388</t>
  </si>
  <si>
    <t>Q9UJJ9</t>
  </si>
  <si>
    <t>GNPTG C16orf27 GNPTAG CAB56184 LP2537</t>
  </si>
  <si>
    <t>N-acetylglucosamine-1-phosphotransferase subunit gamma (GlcNAc-1-phosphotransferase subunit gamma) (UDP-N-acetylglucosamine-1-phosphotransferase subunit gamma)</t>
  </si>
  <si>
    <t>HPRD_06384</t>
  </si>
  <si>
    <t>Q9UJU6</t>
  </si>
  <si>
    <t>DBNL CMAP SH3P7 PP5423</t>
  </si>
  <si>
    <t>Drebrin-like protein (Cervical SH3P7) (Cervical mucin-associated protein) (Drebrin-F) (HPK1-interacting protein of 55 kDa) (HIP-55) (SH3 domain-containing protein 7)</t>
  </si>
  <si>
    <t>HPRD_06588</t>
  </si>
  <si>
    <t>Q9UK22</t>
  </si>
  <si>
    <t>FBXO2 FBX2</t>
  </si>
  <si>
    <t>F-box only protein 2</t>
  </si>
  <si>
    <t>Q9UK41</t>
  </si>
  <si>
    <t>VPS28</t>
  </si>
  <si>
    <t>Vacuolar protein sorting-associated protein 28 homolog (H-Vps28) (ESCRT-I complex subunit VPS28)</t>
  </si>
  <si>
    <t>HPRD_11675</t>
  </si>
  <si>
    <t>Q9UK58</t>
  </si>
  <si>
    <t>CCNL1 BM-001 UNQ530/PRO1073</t>
  </si>
  <si>
    <t>Cyclin-L1 (Cyclin-L)</t>
  </si>
  <si>
    <t>Q9UK59</t>
  </si>
  <si>
    <t>DBR1</t>
  </si>
  <si>
    <t>Lariat debranching enzyme (EC 3.1.-.-)</t>
  </si>
  <si>
    <t>Q9UKJ3</t>
  </si>
  <si>
    <t>GPATCH8 GPATC8 KIAA0553</t>
  </si>
  <si>
    <t>G patch domain-containing protein 8</t>
  </si>
  <si>
    <t>HPRD_11089</t>
  </si>
  <si>
    <t>Q9UKK9</t>
  </si>
  <si>
    <t>NUDT5 HSPC115</t>
  </si>
  <si>
    <t>ADP-sugar pyrophosphatase (EC 3.6.1.13) (8-oxo-dGDP phosphatase) (EC 3.6.1.58) (Nucleoside diphosphate-linked moiety X motif 5) (Nudix motif 5) (YSA1H)</t>
  </si>
  <si>
    <t>HPRD_14851</t>
  </si>
  <si>
    <t>Q9UKM7</t>
  </si>
  <si>
    <t>MAN1B1 UNQ747/PRO1477</t>
  </si>
  <si>
    <t>Endoplasmic reticulum mannosyl-oligosaccharide 1,2-alpha-mannosidase (EC 3.2.1.113) (ER alpha-1,2-mannosidase) (ER mannosidase 1) (ERMan1) (Man9GlcNAc2-specific-processing alpha-mannosidase) (Mannosidase alpha class 1B member 1)</t>
  </si>
  <si>
    <t>HPRD_05068</t>
  </si>
  <si>
    <t>Q9UKP4</t>
  </si>
  <si>
    <t>ADAMTS7</t>
  </si>
  <si>
    <t>A disintegrin and metalloproteinase with thrombospondin motifs 7 (ADAM-TS 7) (ADAM-TS7) (ADAMTS-7) (EC 3.4.24.-) (COMPase)</t>
  </si>
  <si>
    <t>HPRD_05422</t>
  </si>
  <si>
    <t>Q9UKU9</t>
  </si>
  <si>
    <t>ANGPTL2 ARP2 UNQ170/PRO196</t>
  </si>
  <si>
    <t>Angiopoietin-related protein 2 (Angiopoietin-like protein 2)</t>
  </si>
  <si>
    <t>HPRD_05415</t>
  </si>
  <si>
    <t>Q9UKV3</t>
  </si>
  <si>
    <t>ACIN1 ACINUS KIAA0670</t>
  </si>
  <si>
    <t>Apoptotic chromatin condensation inducer in the nucleus (Acinus)</t>
  </si>
  <si>
    <t>HPRD_05191</t>
  </si>
  <si>
    <t>Q9UKX7</t>
  </si>
  <si>
    <t>NUP50 NPAP60L PRO1146</t>
  </si>
  <si>
    <t>Nuclear pore complex protein Nup50 (50 kDa nucleoporin) (Nuclear pore-associated protein 60 kDa-like) (Nucleoporin Nup50)</t>
  </si>
  <si>
    <t>HPRD_05226</t>
  </si>
  <si>
    <t>Q9UKY3</t>
  </si>
  <si>
    <t>CES1P1 CES4</t>
  </si>
  <si>
    <t>Putative inactive carboxylesterase 4 (Inactive carboxylesterase 1 pseudogene 1) (Placental carboxylesterase 3) (PCE-3)</t>
  </si>
  <si>
    <t>Q9UKY7</t>
  </si>
  <si>
    <t>CDV3 H41</t>
  </si>
  <si>
    <t>Protein CDV3 homolog</t>
  </si>
  <si>
    <t>HPRD_13627</t>
  </si>
  <si>
    <t>Q9UKZ9</t>
  </si>
  <si>
    <t>PCOLCE2 PCPE2 UNQ250/PRO287</t>
  </si>
  <si>
    <t>Procollagen C-endopeptidase enhancer 2 (Procollagen COOH-terminal proteinase enhancer 2) (PCPE-2) (Procollagen C-proteinase enhancer 2)</t>
  </si>
  <si>
    <t>HPRD_06139</t>
  </si>
  <si>
    <t>Q9UL25</t>
  </si>
  <si>
    <t>RAB21 KIAA0118</t>
  </si>
  <si>
    <t>Ras-related protein Rab-21</t>
  </si>
  <si>
    <t>HPRD_06695</t>
  </si>
  <si>
    <t>Q9UL46</t>
  </si>
  <si>
    <t>PSME2</t>
  </si>
  <si>
    <t>Proteasome activator complex subunit 2 (11S regulator complex subunit beta) (REG-beta) (Activator of multicatalytic protease subunit 2) (Proteasome activator 28 subunit beta) (PA28b) (PA28beta)</t>
  </si>
  <si>
    <t>HPRD_03697</t>
  </si>
  <si>
    <t>Q9ULC4</t>
  </si>
  <si>
    <t>MCTS1 MCT1</t>
  </si>
  <si>
    <t>Malignant T-cell-amplified sequence 1 (MCT-1) (Multiple copies T-cell malignancies)</t>
  </si>
  <si>
    <t>HPRD_06634</t>
  </si>
  <si>
    <t>Q9ULE3</t>
  </si>
  <si>
    <t>DENND2A KIAA1277</t>
  </si>
  <si>
    <t>DENN domain-containing protein 2A</t>
  </si>
  <si>
    <t>Q9ULF5</t>
  </si>
  <si>
    <t>SLC39A10 KIAA1265 ZIP10</t>
  </si>
  <si>
    <t>Zinc transporter ZIP10 (Solute carrier family 39 member 10) (Zrt- and Irt-like protein 10) (ZIP-10)</t>
  </si>
  <si>
    <t>Q9ULG1</t>
  </si>
  <si>
    <t>INO80 INO80A INOC1 KIAA1259</t>
  </si>
  <si>
    <t>DNA helicase INO80 (hINO80) (EC 3.6.4.12) (INO80 complex subunit A) (Putative DNA helicase INO80 complex homolog 1)</t>
  </si>
  <si>
    <t>Q9ULR0</t>
  </si>
  <si>
    <t>ISY1 KIAA1160</t>
  </si>
  <si>
    <t>Pre-mRNA-splicing factor ISY1 homolog</t>
  </si>
  <si>
    <t>HPRD_13834</t>
  </si>
  <si>
    <t>Q9ULV4</t>
  </si>
  <si>
    <t>CORO1C CRN2 CRNN4</t>
  </si>
  <si>
    <t>Coronin-1C (Coronin-3) (hCRNN4)</t>
  </si>
  <si>
    <t>HPRD_09244</t>
  </si>
  <si>
    <t>Q9ULW0</t>
  </si>
  <si>
    <t>TPX2 C20orf1 C20orf2 DIL2 HCA519</t>
  </si>
  <si>
    <t>Targeting protein for Xklp2 (Differentially expressed in cancerous and non-cancerous lung cells 2) (DIL-2) (Hepatocellular carcinoma-associated antigen 519) (Hepatocellular carcinoma-associated antigen 90) (Protein fls353) (Restricted expression proliferation-associated protein 100) (p100)</t>
  </si>
  <si>
    <t>HPRD_05802</t>
  </si>
  <si>
    <t>Q9ULZ3</t>
  </si>
  <si>
    <t>PYCARD ASC CARD5 TMS1</t>
  </si>
  <si>
    <t>Apoptosis-associated speck-like protein containing a CARD (hASC) (Caspase recruitment domain-containing protein 5) (PYD and CARD domain-containing protein) (Target of methylation-induced silencing 1)</t>
  </si>
  <si>
    <t>Q9UM47</t>
  </si>
  <si>
    <t>NOTCH3</t>
  </si>
  <si>
    <t>Neurogenic locus notch homolog protein 3 (Notch 3) [Cleaved into: Notch 3 extracellular truncation; Notch 3 intracellular domain]</t>
  </si>
  <si>
    <t>HPRD_02607</t>
  </si>
  <si>
    <t>Q9UMF0</t>
  </si>
  <si>
    <t>ICAM5 TLCN TLN</t>
  </si>
  <si>
    <t>Intercellular adhesion molecule 5 (ICAM-5) (Telencephalin)</t>
  </si>
  <si>
    <t>HPRD_03509</t>
  </si>
  <si>
    <t>Q9UMN6</t>
  </si>
  <si>
    <t>KMT2B HRX2 KIAA0304 MLL2 MLL4 TRX2 WBP7</t>
  </si>
  <si>
    <t>Histone-lysine N-methyltransferase 2B (Lysine N-methyltransferase 2B) (EC 2.1.1.43) (Myeloid/lymphoid or mixed-lineage leukemia protein 4) (Trithorax homolog 2) (WW domain-binding protein 7) (WBP-7)</t>
  </si>
  <si>
    <t>HPRD_06017</t>
  </si>
  <si>
    <t>Q9UMR3</t>
  </si>
  <si>
    <t>TBX20</t>
  </si>
  <si>
    <t>T-box transcription factor TBX20 (T-box protein 20)</t>
  </si>
  <si>
    <t>Q9UMR5</t>
  </si>
  <si>
    <t>PPT2</t>
  </si>
  <si>
    <t>Lysosomal thioesterase PPT2 (PPT-2) (EC 3.1.2.-) (S-thioesterase G14)</t>
  </si>
  <si>
    <t>HPRD_04486</t>
  </si>
  <si>
    <t>Q9UMS0</t>
  </si>
  <si>
    <t>NFU1 HIRIP5 CGI-33</t>
  </si>
  <si>
    <t>NFU1 iron-sulfur cluster scaffold homolog, mitochondrial (HIRA-interacting protein 5)</t>
  </si>
  <si>
    <t>HPRD_12163</t>
  </si>
  <si>
    <t>Q9UMS4</t>
  </si>
  <si>
    <t>PRPF19 NMP200 PRP19 SNEV</t>
  </si>
  <si>
    <t>Pre-mRNA-processing factor 19 (EC 6.3.2.-) (Nuclear matrix protein 200) (PRP19/PSO4 homolog) (hPso4) (Senescence evasion factor)</t>
  </si>
  <si>
    <t>HPRD_12214</t>
  </si>
  <si>
    <t>Q9UMX5</t>
  </si>
  <si>
    <t>NENF CIR2 SPUF</t>
  </si>
  <si>
    <t>Neudesin (Cell immortalization-related protein 2) (Neuron-derived neurotrophic factor) (Protein GIG47) (Secreted protein of unknown function) (SPUF protein)</t>
  </si>
  <si>
    <t>HPRD_11603</t>
  </si>
  <si>
    <t>Q9UN37</t>
  </si>
  <si>
    <t>VPS4A VPS4</t>
  </si>
  <si>
    <t>Vacuolar protein sorting-associated protein 4A (EC 3.6.4.6) (Protein SKD2) (VPS4-1) (hVPS4)</t>
  </si>
  <si>
    <t>Q9UN67</t>
  </si>
  <si>
    <t>PCDHB10 UNQ1906/PRO4352</t>
  </si>
  <si>
    <t>Protocadherin beta-10 (PCDH-beta-10)</t>
  </si>
  <si>
    <t>HPRD_06954</t>
  </si>
  <si>
    <t>Q9UN86</t>
  </si>
  <si>
    <t>G3BP2 KIAA0660</t>
  </si>
  <si>
    <t>Ras GTPase-activating protein-binding protein 2 (G3BP-2) (GAP SH3 domain-binding protein 2)</t>
  </si>
  <si>
    <t>HPRD_06570</t>
  </si>
  <si>
    <t>Q9UNE7</t>
  </si>
  <si>
    <t>STUB1 CHIP PP1131</t>
  </si>
  <si>
    <t>E3 ubiquitin-protein ligase CHIP (EC 6.3.2.-) (Antigen NY-CO-7) (CLL-associated antigen KW-8) (Carboxy terminus of Hsp70-interacting protein) (STIP1 homology and U box-containing protein 1)</t>
  </si>
  <si>
    <t>Q9UNF0</t>
  </si>
  <si>
    <t>PACSIN2</t>
  </si>
  <si>
    <t>Protein kinase C and casein kinase substrate in neurons protein 2 (Syndapin-2) (Syndapin-II)</t>
  </si>
  <si>
    <t>HPRD_05390</t>
  </si>
  <si>
    <t>Q9UNM6</t>
  </si>
  <si>
    <t>PSMD13</t>
  </si>
  <si>
    <t>26S proteasome non-ATPase regulatory subunit 13 (26S proteasome regulatory subunit RPN9) (26S proteasome regulatory subunit S11) (26S proteasome regulatory subunit p40.5)</t>
  </si>
  <si>
    <t>HPRD_04595</t>
  </si>
  <si>
    <t>Q9UNN8</t>
  </si>
  <si>
    <t>PROCR EPCR</t>
  </si>
  <si>
    <t>Endothelial protein C receptor (Activated protein C receptor) (APC receptor) (Endothelial cell protein C receptor) (CD antigen CD201)</t>
  </si>
  <si>
    <t>HPRD_02801</t>
  </si>
  <si>
    <t>Q9UNP9</t>
  </si>
  <si>
    <t>PPIE CYP33</t>
  </si>
  <si>
    <t>Peptidyl-prolyl cis-trans isomerase E (PPIase E) (EC 5.2.1.8) (Cyclophilin E) (Cyclophilin-33) (Rotamase E)</t>
  </si>
  <si>
    <t>HPRD_03893</t>
  </si>
  <si>
    <t>Q9UNS2</t>
  </si>
  <si>
    <t>COPS3 CSN3</t>
  </si>
  <si>
    <t>COP9 signalosome complex subunit 3 (SGN3) (Signalosome subunit 3) (JAB1-containing signalosome subunit 3)</t>
  </si>
  <si>
    <t>Q9UNW1</t>
  </si>
  <si>
    <t>MINPP1 MIPP UNQ900/PRO1917</t>
  </si>
  <si>
    <t>Multiple inositol polyphosphate phosphatase 1 (EC 3.1.3.62) (2,3-bisphosphoglycerate 3-phosphatase) (2,3-BPG phosphatase) (EC 3.1.3.80) (Inositol (1,3,4,5)-tetrakisphosphate 3-phosphatase) (Ins(1,3,4,5)P(4) 3-phosphatase)</t>
  </si>
  <si>
    <t>HPRD_05652</t>
  </si>
  <si>
    <t>Q9UNX4</t>
  </si>
  <si>
    <t>WDR3</t>
  </si>
  <si>
    <t>WD repeat-containing protein 3</t>
  </si>
  <si>
    <t>HPRD_16066</t>
  </si>
  <si>
    <t>Q9UNZ2</t>
  </si>
  <si>
    <t>NSFL1C UBXN2C</t>
  </si>
  <si>
    <t>NSFL1 cofactor p47 (UBX domain-containing protein 2C) (p97 cofactor p47)</t>
  </si>
  <si>
    <t>HPRD_09425</t>
  </si>
  <si>
    <t>Q9UPM8</t>
  </si>
  <si>
    <t>AP4E1</t>
  </si>
  <si>
    <t>AP-4 complex subunit epsilon-1 (AP-4 adaptor complex subunit epsilon) (Adaptor-related protein complex 4 subunit epsilon-1) (Epsilon subunit of AP-4) (Epsilon-adaptin)</t>
  </si>
  <si>
    <t>HPRD_06258</t>
  </si>
  <si>
    <t>Q9UPN3</t>
  </si>
  <si>
    <t>MACF1 ABP620 ACF7 KIAA0465 KIAA1251</t>
  </si>
  <si>
    <t>Microtubule-actin cross-linking factor 1, isoforms 1/2/3/5 (620 kDa actin-binding protein) (ABP620) (Actin cross-linking family protein 7) (Macrophin-1) (Trabeculin-alpha)</t>
  </si>
  <si>
    <t>Q9UPS6</t>
  </si>
  <si>
    <t>SETD1B KIAA1076 KMT2G SET1B</t>
  </si>
  <si>
    <t>Histone-lysine N-methyltransferase SETD1B (EC 2.1.1.43) (Lysine N-methyltransferase 2G) (SET domain-containing protein 1B) (hSET1B)</t>
  </si>
  <si>
    <t>Q9UPT8</t>
  </si>
  <si>
    <t>ZC3H4 C19orf7 KIAA1064</t>
  </si>
  <si>
    <t>Zinc finger CCCH domain-containing protein 4</t>
  </si>
  <si>
    <t>HPRD_19314</t>
  </si>
  <si>
    <t>Q9UPV9</t>
  </si>
  <si>
    <t>TRAK1 KIAA1042 OIP106</t>
  </si>
  <si>
    <t>Trafficking kinesin-binding protein 1 (106 kDa O-GlcNAc transferase-interacting protein)</t>
  </si>
  <si>
    <t>HPRD_09732</t>
  </si>
  <si>
    <t>Q9UPZ6</t>
  </si>
  <si>
    <t>THSD7A KIAA0960</t>
  </si>
  <si>
    <t>Thrombospondin type-1 domain-containing protein 7A</t>
  </si>
  <si>
    <t>Q9UQ35</t>
  </si>
  <si>
    <t>SRRM2 KIAA0324 SRL300 SRM300 HSPC075</t>
  </si>
  <si>
    <t>Serine/arginine repetitive matrix protein 2 (300 kDa nuclear matrix antigen) (Serine/arginine-rich splicing factor-related nuclear matrix protein of 300 kDa) (SR-related nuclear matrix protein of 300 kDa) (Ser/Arg-related nuclear matrix protein of 300 kDa) (Splicing coactivator subunit SRm300) (Tax-responsive enhancer element-binding protein 803) (TaxREB803)</t>
  </si>
  <si>
    <t>HPRD_06913</t>
  </si>
  <si>
    <t>Q9UQ53</t>
  </si>
  <si>
    <t>MGAT4B UNQ906/PRO1927</t>
  </si>
  <si>
    <t>Alpha-1,3-mannosyl-glycoprotein 4-beta-N-acetylglucosaminyltransferase B (EC 2.4.1.145) (N-glycosyl-oligosaccharide-glycoprotein N-acetylglucosaminyltransferase IVb) (GlcNAc-T IVb) (GnT-IVb) (N-acetylglucosaminyltransferase IVb) (UDP-N-acetylglucosamine: alpha-1,3-D-mannoside beta-1,4-N-acetylglucosaminyltransferase IVb)</t>
  </si>
  <si>
    <t>Q9UQ80</t>
  </si>
  <si>
    <t>PA2G4 EBP1</t>
  </si>
  <si>
    <t>Proliferation-associated protein 2G4 (Cell cycle protein p38-2G4 homolog) (hG4-1) (ErbB3-binding protein 1)</t>
  </si>
  <si>
    <t>HPRD_03685</t>
  </si>
  <si>
    <t>Q9UQE7</t>
  </si>
  <si>
    <t>SMC3 BAM BMH CSPG6 SMC3L1</t>
  </si>
  <si>
    <t>Structural maintenance of chromosomes protein 3 (SMC protein 3) (SMC-3) (Basement membrane-associated chondroitin proteoglycan) (Bamacan) (Chondroitin sulfate proteoglycan 6) (Chromosome-associated polypeptide) (hCAP)</t>
  </si>
  <si>
    <t>HPRD_05829</t>
  </si>
  <si>
    <t>Q9Y221</t>
  </si>
  <si>
    <t>NIP7 CGI-37 HSPC031 HSPC180 OK/SW-cl.76 OK/SW-cl.78</t>
  </si>
  <si>
    <t>60S ribosome subunit biogenesis protein NIP7 homolog (KD93)</t>
  </si>
  <si>
    <t>HPRD_16709</t>
  </si>
  <si>
    <t>Q9Y224</t>
  </si>
  <si>
    <t>C14orf166 CGI-99</t>
  </si>
  <si>
    <t>UPF0568 protein C14orf166 (CLE7 homolog) (CLE)</t>
  </si>
  <si>
    <t>HPRD_16615</t>
  </si>
  <si>
    <t>Q9Y230</t>
  </si>
  <si>
    <t>RUVBL2 INO80J TIP48 TIP49B CGI-46</t>
  </si>
  <si>
    <t>RuvB-like 2 (EC 3.6.4.12) (48 kDa TATA box-binding protein-interacting protein) (48 kDa TBP-interacting protein) (51 kDa erythrocyte cytosolic protein) (ECP-51) (INO80 complex subunit J) (Repressing pontin 52) (Reptin 52) (TIP49b) (TIP60-associated protein 54-beta) (TAP54-beta)</t>
  </si>
  <si>
    <t>HPRD_16070</t>
  </si>
  <si>
    <t>Q9Y237</t>
  </si>
  <si>
    <t>PIN4</t>
  </si>
  <si>
    <t>Peptidyl-prolyl cis-trans isomerase NIMA-interacting 4 (EC 5.2.1.8) (Parvulin-14) (Par14) (hPar14) (Parvulin-17) (Par17) (hPar17) (Peptidyl-prolyl cis-trans isomerase Pin4) (PPIase Pin4) (Peptidyl-prolyl cis/trans isomerase EPVH) (hEPVH) (Rotamase Pin4)</t>
  </si>
  <si>
    <t>HPRD_02219</t>
  </si>
  <si>
    <t>Q9Y240</t>
  </si>
  <si>
    <t>CLEC11A CLECSF3 LSLCL SCGF</t>
  </si>
  <si>
    <t>C-type lectin domain family 11 member A (C-type lectin superfamily member 3) (Lymphocyte secreted C-type lectin) (Stem cell growth factor) (p47)</t>
  </si>
  <si>
    <t>HPRD_05277</t>
  </si>
  <si>
    <t>Q9Y244</t>
  </si>
  <si>
    <t>POMP C13orf12 UMP1 HSPC014 HSPC036 PNAS-110</t>
  </si>
  <si>
    <t>Proteasome maturation protein (Proteassemblin) (Protein UMP1 homolog) (hUMP1) (Voltage-gated K channel beta subunit 4.1)</t>
  </si>
  <si>
    <t>HPRD_12613</t>
  </si>
  <si>
    <t>Q9Y265</t>
  </si>
  <si>
    <t>RUVBL1 INO80H NMP238 TIP49 TIP49A</t>
  </si>
  <si>
    <t>RuvB-like 1 (EC 3.6.4.12) (49 kDa TATA box-binding protein-interacting protein) (49 kDa TBP-interacting protein) (54 kDa erythrocyte cytosolic protein) (ECP-54) (INO80 complex subunit H) (Nuclear matrix protein 238) (NMP 238) (Pontin 52) (TIP49a) (TIP60-associated protein 54-alpha) (TAP54-alpha)</t>
  </si>
  <si>
    <t>HPRD_09143</t>
  </si>
  <si>
    <t>Q9Y266</t>
  </si>
  <si>
    <t>NUDC</t>
  </si>
  <si>
    <t>Nuclear migration protein nudC (Nuclear distribution protein C homolog)</t>
  </si>
  <si>
    <t>Q9Y281</t>
  </si>
  <si>
    <t>CFL2</t>
  </si>
  <si>
    <t>Cofilin-2 (Cofilin, muscle isoform)</t>
  </si>
  <si>
    <t>HPRD_03262</t>
  </si>
  <si>
    <t>Q9Y283</t>
  </si>
  <si>
    <t>INVS INV NPHP2</t>
  </si>
  <si>
    <t>Inversin (Inversion of embryo turning homolog) (Nephrocystin-2)</t>
  </si>
  <si>
    <t>Q9Y285</t>
  </si>
  <si>
    <t>FARSA FARS FARSL FARSLA</t>
  </si>
  <si>
    <t>Phenylalanine--tRNA ligase alpha subunit (EC 6.1.1.20) (CML33) (Phenylalanyl-tRNA synthetase alpha subunit) (PheRS)</t>
  </si>
  <si>
    <t>HPRD_04227</t>
  </si>
  <si>
    <t>Q9Y287</t>
  </si>
  <si>
    <t>ITM2B BRI BRI2</t>
  </si>
  <si>
    <t>Integral membrane protein 2B (Immature BRI2) (imBRI2) (Protein E25B) (Transmembrane protein BRI) (Bri) [Cleaved into: BRI2, membrane form (Mature BRI2) (mBRI2); BRI2 intracellular domain (BRI2 ICD); BRI2C, soluble form; Bri23 peptide (Bri2-23) (ABri23) (C-terminal peptide) (P23 peptide)]</t>
  </si>
  <si>
    <t>HPRD_04878</t>
  </si>
  <si>
    <t>Q9Y2A7</t>
  </si>
  <si>
    <t>NCKAP1 HEM2 KIAA0587 NAP1</t>
  </si>
  <si>
    <t>Nck-associated protein 1 (NAP 1) (Membrane-associated protein HEM-2) (p125Nap1)</t>
  </si>
  <si>
    <t>HPRD_05353</t>
  </si>
  <si>
    <t>Q9Y2B0</t>
  </si>
  <si>
    <t>CNPY2 MSAP TMEM4 ZSIG9 UNQ1943/PRO4426</t>
  </si>
  <si>
    <t>Protein canopy homolog 2 (MIR-interacting saposin-like protein) (Putative secreted protein Zsig9) (Transmembrane protein 4)</t>
  </si>
  <si>
    <t>HPRD_12056</t>
  </si>
  <si>
    <t>Q9Y2E5</t>
  </si>
  <si>
    <t>MAN2B2 KIAA0935</t>
  </si>
  <si>
    <t>Epididymis-specific alpha-mannosidase (EC 3.2.1.24) (Mannosidase alpha class 2B member 2)</t>
  </si>
  <si>
    <t>HPRD_14355</t>
  </si>
  <si>
    <t>Q9Y2G1</t>
  </si>
  <si>
    <t>MYRF C11orf9 KIAA0954 MRF</t>
  </si>
  <si>
    <t>Myelin regulatory factor (EC 3.4.-.-) (Myelin gene regulatory factor) [Cleaved into: Myelin regulatory factor, N-terminal; Myelin regulatory factor, C-terminal]</t>
  </si>
  <si>
    <t>HPRD_12213</t>
  </si>
  <si>
    <t>Q9Y2I2</t>
  </si>
  <si>
    <t>NTNG1 KIAA0976 LMNT1 UNQ571/PRO1133</t>
  </si>
  <si>
    <t>Netrin-G1 (Laminet-1)</t>
  </si>
  <si>
    <t>Q9Y2J2</t>
  </si>
  <si>
    <t>EPB41L3 DAL1 KIAA0987</t>
  </si>
  <si>
    <t>Band 4.1-like protein 3 (4.1B) (Differentially expressed in adenocarcinoma of the lung protein 1) (DAL-1) [Cleaved into: Band 4.1-like protein 3, N-terminally processed]</t>
  </si>
  <si>
    <t>HPRD_05622</t>
  </si>
  <si>
    <t>Q9Y2T3</t>
  </si>
  <si>
    <t>GDA KIAA1258</t>
  </si>
  <si>
    <t>Guanine deaminase (Guanase) (Guanine aminase) (EC 3.5.4.3) (Guanine aminohydrolase) (GAH) (p51-nedasin)</t>
  </si>
  <si>
    <t>HPRD_08849</t>
  </si>
  <si>
    <t>Q9Y2T7</t>
  </si>
  <si>
    <t>YBX2 CSDA3 MSY2</t>
  </si>
  <si>
    <t>Y-box-binding protein 2 (Contrin) (DNA-binding protein C) (Dbpc) (Germ cell-specific Y-box-binding protein) (MSY2 homolog)</t>
  </si>
  <si>
    <t>HPRD_18311</t>
  </si>
  <si>
    <t>Q9Y2U8</t>
  </si>
  <si>
    <t>LEMD3 MAN1</t>
  </si>
  <si>
    <t>Inner nuclear membrane protein Man1 (LEM domain-containing protein 3)</t>
  </si>
  <si>
    <t>HPRD_09704</t>
  </si>
  <si>
    <t>Q9Y2V2</t>
  </si>
  <si>
    <t>CARHSP1</t>
  </si>
  <si>
    <t>Calcium-regulated heat stable protein 1 (Calcium-regulated heat-stable protein of 24 kDa) (CRHSP-24)</t>
  </si>
  <si>
    <t>HPRD_08515</t>
  </si>
  <si>
    <t>Q9Y2W1</t>
  </si>
  <si>
    <t>THRAP3 TRAP150</t>
  </si>
  <si>
    <t>Thyroid hormone receptor-associated protein 3 (Thyroid hormone receptor-associated protein complex 150 kDa component) (Trap150)</t>
  </si>
  <si>
    <t>HPRD_07543</t>
  </si>
  <si>
    <t>Q9Y2W2</t>
  </si>
  <si>
    <t>WBP11 NPWBP SIPP1 SNP70</t>
  </si>
  <si>
    <t>WW domain-binding protein 11 (WBP-11) (Npw38-binding protein) (NpwBP) (SH3 domain-binding protein SNP70) (Splicing factor that interacts with PQBP-1 and PP1)</t>
  </si>
  <si>
    <t>Q9Y2X3</t>
  </si>
  <si>
    <t>NOP58 NOL5 NOP5 HSPC120</t>
  </si>
  <si>
    <t>Nucleolar protein 58 (Nucleolar protein 5)</t>
  </si>
  <si>
    <t>HPRD_11036</t>
  </si>
  <si>
    <t>Q9Y2Z0</t>
  </si>
  <si>
    <t>SUGT1</t>
  </si>
  <si>
    <t>Suppressor of G2 allele of SKP1 homolog (Protein 40-6-3) (Sgt1)</t>
  </si>
  <si>
    <t>HPRD_09160</t>
  </si>
  <si>
    <t>Q9Y316</t>
  </si>
  <si>
    <t>MEMO1 C2orf4 MEMO NS5ATP7 CGI-27</t>
  </si>
  <si>
    <t>Protein MEMO1 (C21orf19-like protein) (Hepatitis C virus NS5A-transactivated protein 7) (HCV NS5A-transactivated protein 7) (Mediator of ErbB2-driven cell motility 1) (Mediator of cell motility 1) (Memo-1)</t>
  </si>
  <si>
    <t>HPRD_12814</t>
  </si>
  <si>
    <t>Q9Y333</t>
  </si>
  <si>
    <t>LSM2 C6orf28 G7B</t>
  </si>
  <si>
    <t>U6 snRNA-associated Sm-like protein LSm2 (Protein G7b) (Small nuclear ribonuclear protein D homolog) (snRNP core Sm-like protein Sm-x5)</t>
  </si>
  <si>
    <t>HPRD_06282</t>
  </si>
  <si>
    <t>Q9Y376</t>
  </si>
  <si>
    <t>CAB39 MO25 CGI-66</t>
  </si>
  <si>
    <t>Calcium-binding protein 39 (MO25alpha) (Protein Mo25)</t>
  </si>
  <si>
    <t>HPRD_10091</t>
  </si>
  <si>
    <t>Q9Y383</t>
  </si>
  <si>
    <t>LUC7L2 CGI-59 CGI-74</t>
  </si>
  <si>
    <t>Putative RNA-binding protein Luc7-like 2</t>
  </si>
  <si>
    <t>HPRD_17456</t>
  </si>
  <si>
    <t>Q9Y3A3</t>
  </si>
  <si>
    <t>MOB4 MOB3 MOBKL3 PHOCN PREI3 CGI-95</t>
  </si>
  <si>
    <t>MOB-like protein phocein (2C4D) (Class II mMOB1) (Mob1 homolog 3) (Mob3) (Mps one binder kinase activator-like 3) (Preimplantation protein 3)</t>
  </si>
  <si>
    <t>HPRD_10165</t>
  </si>
  <si>
    <t>Q9Y3A5</t>
  </si>
  <si>
    <t>SBDS CGI-97</t>
  </si>
  <si>
    <t>Ribosome maturation protein SBDS (Shwachman-Bodian-Diamond syndrome protein)</t>
  </si>
  <si>
    <t>HPRD_07393</t>
  </si>
  <si>
    <t>Q9Y3B4</t>
  </si>
  <si>
    <t>SF3B6 SAP14 SF3B14 SF3B14A CGI-110 HSPC175 HT006</t>
  </si>
  <si>
    <t>Splicing factor 3B subunit 6 (Pre-mRNA branch site protein p14) (SF3b 14 kDa subunit) (SF3B14a) (Spliceosome-associated protein, 14-kDa) (Splicing factor 3b, subunit 6, 14kDa)</t>
  </si>
  <si>
    <t>HPRD_09702</t>
  </si>
  <si>
    <t>Q9Y3B8</t>
  </si>
  <si>
    <t>REXO2 SFN SMFN CGI-114</t>
  </si>
  <si>
    <t>Oligoribonuclease, mitochondrial (EC 3.1.-.-) (RNA exonuclease 2 homolog) (Small fragment nuclease)</t>
  </si>
  <si>
    <t>HPRD_06192</t>
  </si>
  <si>
    <t>Q9Y3C6</t>
  </si>
  <si>
    <t>PPIL1 CYPL1 CGI-124 UNQ2425/PRO4984</t>
  </si>
  <si>
    <t>Peptidyl-prolyl cis-trans isomerase-like 1 (PPIase) (EC 5.2.1.8) (Rotamase PPIL1)</t>
  </si>
  <si>
    <t>HPRD_03194</t>
  </si>
  <si>
    <t>Q9Y3C8</t>
  </si>
  <si>
    <t>UFC1 CGI-126 HSPC155</t>
  </si>
  <si>
    <t>Ubiquitin-fold modifier-conjugating enzyme 1 (Ufm1-conjugating enzyme 1)</t>
  </si>
  <si>
    <t>HPRD_15643</t>
  </si>
  <si>
    <t>Q9Y3E1</t>
  </si>
  <si>
    <t>HDGFRP3 HDGF2 CGI-142</t>
  </si>
  <si>
    <t>Hepatoma-derived growth factor-related protein 3 (HRP-3) (Hepatoma-derived growth factor 2) (HDGF-2)</t>
  </si>
  <si>
    <t>Q9Y3F4</t>
  </si>
  <si>
    <t>STRAP MAWD UNRIP</t>
  </si>
  <si>
    <t>Serine-threonine kinase receptor-associated protein (MAP activator with WD repeats) (UNR-interacting protein) (WD-40 repeat protein PT-WD)</t>
  </si>
  <si>
    <t>HPRD_05816</t>
  </si>
  <si>
    <t>Q9Y3I0</t>
  </si>
  <si>
    <t>RTCB C22orf28 HSPC117</t>
  </si>
  <si>
    <t>tRNA-splicing ligase RtcB homolog (EC 6.5.1.3)</t>
  </si>
  <si>
    <t>HPRD_13695</t>
  </si>
  <si>
    <t>Q9Y3R5</t>
  </si>
  <si>
    <t>DOPEY2 C21orf5 KIAA0933</t>
  </si>
  <si>
    <t>Protein dopey-2</t>
  </si>
  <si>
    <t>HPRD_07271</t>
  </si>
  <si>
    <t>Q9Y490</t>
  </si>
  <si>
    <t>TLN1 KIAA1027 TLN</t>
  </si>
  <si>
    <t>Talin-1</t>
  </si>
  <si>
    <t>HPRD_01726</t>
  </si>
  <si>
    <t>Q9Y4C8</t>
  </si>
  <si>
    <t>RBM19 KIAA0682</t>
  </si>
  <si>
    <t>Probable RNA-binding protein 19 (RNA-binding motif protein 19)</t>
  </si>
  <si>
    <t>HPRD_15225</t>
  </si>
  <si>
    <t>Q9Y4E8</t>
  </si>
  <si>
    <t>USP15 KIAA0529</t>
  </si>
  <si>
    <t>Ubiquitin carboxyl-terminal hydrolase 15 (EC 3.4.19.12) (Deubiquitinating enzyme 15) (Ubiquitin thioesterase 15) (Ubiquitin-specific-processing protease 15) (Unph-2) (Unph4)</t>
  </si>
  <si>
    <t>HPRD_05293</t>
  </si>
  <si>
    <t>Q9Y4G6</t>
  </si>
  <si>
    <t>TLN2 KIAA0320</t>
  </si>
  <si>
    <t>Talin-2</t>
  </si>
  <si>
    <t>HPRD_09555</t>
  </si>
  <si>
    <t>Q9Y4H2</t>
  </si>
  <si>
    <t>IRS2</t>
  </si>
  <si>
    <t>Insulin receptor substrate 2 (IRS-2)</t>
  </si>
  <si>
    <t>HPRD_02878</t>
  </si>
  <si>
    <t>Q9Y4K0</t>
  </si>
  <si>
    <t>LOXL2</t>
  </si>
  <si>
    <t>Lysyl oxidase homolog 2 (EC 1.4.3.13) (Lysyl oxidase-like protein 2) (Lysyl oxidase-related protein 2) (Lysyl oxidase-related protein WS9-14)</t>
  </si>
  <si>
    <t>HPRD_09446</t>
  </si>
  <si>
    <t>Q9Y4L1</t>
  </si>
  <si>
    <t>HYOU1 GRP170 ORP150</t>
  </si>
  <si>
    <t>Hypoxia up-regulated protein 1 (150 kDa oxygen-regulated protein) (ORP-150) (170 kDa glucose-regulated protein) (GRP-170)</t>
  </si>
  <si>
    <t>HPRD_03448</t>
  </si>
  <si>
    <t>Q9Y4W6</t>
  </si>
  <si>
    <t>AFG3L2</t>
  </si>
  <si>
    <t>AFG3-like protein 2 (EC 3.4.24.-) (Paraplegin-like protein)</t>
  </si>
  <si>
    <t>HPRD_05205</t>
  </si>
  <si>
    <t>Q9Y4X5</t>
  </si>
  <si>
    <t>ARIH1 ARI MOP6 UBCH7BP HUSSY-27</t>
  </si>
  <si>
    <t>E3 ubiquitin-protein ligase ARIH1 (EC 6.3.2.-) (H7-AP2) (HHARI) (Monocyte protein 6) (MOP-6) (Protein ariadne-1 homolog) (ARI-1) (UbcH7-binding protein) (UbcM4-interacting protein) (Ubiquitin-conjugating enzyme E2-binding protein 1)</t>
  </si>
  <si>
    <t>HPRD_05730</t>
  </si>
  <si>
    <t>Q9Y4Z0</t>
  </si>
  <si>
    <t>LSM4</t>
  </si>
  <si>
    <t>U6 snRNA-associated Sm-like protein LSm4 (Glycine-rich protein) (GRP)</t>
  </si>
  <si>
    <t>HPRD_06284</t>
  </si>
  <si>
    <t>Q9Y4Z2</t>
  </si>
  <si>
    <t>NEUROG3 ATOH5 BHLHA7 NGN3</t>
  </si>
  <si>
    <t>Neurogenin-3 (NGN-3) (Class A basic helix-loop-helix protein 7) (bHLHa7) (Protein atonal homolog 5)</t>
  </si>
  <si>
    <t>HPRD_05346</t>
  </si>
  <si>
    <t>Q9Y508</t>
  </si>
  <si>
    <t>RNF114 ZNF228 ZNF313</t>
  </si>
  <si>
    <t>E3 ubiquitin-protein ligase RNF114 (EC 6.3.2.-) (RING finger protein 114) (Zinc finger protein 228) (Zinc finger protein 313)</t>
  </si>
  <si>
    <t>HPRD_10329</t>
  </si>
  <si>
    <t>Q9Y520</t>
  </si>
  <si>
    <t>PRRC2C BAT2D1 BAT2L2 KIAA1096 XTP2</t>
  </si>
  <si>
    <t>Protein PRRC2C (BAT2 domain-containing protein 1) (HBV X-transactivated gene 2 protein) (HBV XAg-transactivated protein 2) (HLA-B-associated transcript 2-like 2) (Proline-rich and coiled-coil-containing protein 2C)</t>
  </si>
  <si>
    <t>HPRD_16539</t>
  </si>
  <si>
    <t>Q9Y547</t>
  </si>
  <si>
    <t>HSPB11 C1orf41 IFT25 HSPC034</t>
  </si>
  <si>
    <t>Intraflagellar transport protein 25 homolog (Heat shock protein beta-11) (Hspb11) (Placental protein 25) (PP25)</t>
  </si>
  <si>
    <t>Q9Y570</t>
  </si>
  <si>
    <t>PPME1 PME1 PP2593 PRO0750</t>
  </si>
  <si>
    <t>Protein phosphatase methylesterase 1 (PME-1) (EC 3.1.1.89)</t>
  </si>
  <si>
    <t>HPRD_17864</t>
  </si>
  <si>
    <t>Q9Y5B6</t>
  </si>
  <si>
    <t>PAXBP1 C21orf66 GCFC GCFC1</t>
  </si>
  <si>
    <t>PAX3- and PAX7-binding protein 1 (GC-rich sequence DNA-binding factor 1)</t>
  </si>
  <si>
    <t>HPRD_10761</t>
  </si>
  <si>
    <t>Q9Y5B9</t>
  </si>
  <si>
    <t>SUPT16H FACT140 FACTP140</t>
  </si>
  <si>
    <t>FACT complex subunit SPT16 (Chromatin-specific transcription elongation factor 140 kDa subunit) (FACT 140 kDa subunit) (FACTp140) (Facilitates chromatin transcription complex subunit SPT16) (hSPT16)</t>
  </si>
  <si>
    <t>HPRD_16088</t>
  </si>
  <si>
    <t>Q9Y5G2</t>
  </si>
  <si>
    <t>PCDHGB2</t>
  </si>
  <si>
    <t>Protocadherin gamma-B2 (PCDH-gamma-B2)</t>
  </si>
  <si>
    <t>HPRD_09390</t>
  </si>
  <si>
    <t>Q9Y5H0</t>
  </si>
  <si>
    <t>PCDHGA3</t>
  </si>
  <si>
    <t>Protocadherin gamma-A3 (PCDH-gamma-A3)</t>
  </si>
  <si>
    <t>HPRD_07553</t>
  </si>
  <si>
    <t>Q9Y5J7</t>
  </si>
  <si>
    <t>TIMM9 TIM9 TIM9A TIMM9A</t>
  </si>
  <si>
    <t>Mitochondrial import inner membrane translocase subunit Tim9</t>
  </si>
  <si>
    <t>Q9Y5K6</t>
  </si>
  <si>
    <t>CD2AP</t>
  </si>
  <si>
    <t>CD2-associated protein (Adapter protein CMS) (Cas ligand with multiple SH3 domains)</t>
  </si>
  <si>
    <t>HPRD_05026</t>
  </si>
  <si>
    <t>Q9Y5K8</t>
  </si>
  <si>
    <t>ATP6V1D ATP6M VATD</t>
  </si>
  <si>
    <t>V-type proton ATPase subunit D (V-ATPase subunit D) (V-ATPase 28 kDa accessory protein) (Vacuolar proton pump subunit D)</t>
  </si>
  <si>
    <t>HPRD_16524</t>
  </si>
  <si>
    <t>Q9Y5L0</t>
  </si>
  <si>
    <t>TNPO3 IPO12</t>
  </si>
  <si>
    <t>Transportin-3 (Importin-12) (Imp12) (Transportin-SR) (TRN-SR)</t>
  </si>
  <si>
    <t>HPRD_18209</t>
  </si>
  <si>
    <t>Q9Y5L4</t>
  </si>
  <si>
    <t>TIMM13 TIM13B TIMM13A TIMM13B</t>
  </si>
  <si>
    <t>Mitochondrial import inner membrane translocase subunit Tim13</t>
  </si>
  <si>
    <t>HPRD_09573</t>
  </si>
  <si>
    <t>Q9Y5S9</t>
  </si>
  <si>
    <t>RBM8A RBM8 HSPC114 MDS014</t>
  </si>
  <si>
    <t>RNA-binding protein 8A (Binder of OVCA1-1) (BOV-1) (RNA-binding motif protein 8A) (RNA-binding protein Y14) (Ribonucleoprotein RBM8A)</t>
  </si>
  <si>
    <t>HPRD_05609</t>
  </si>
  <si>
    <t>Q9Y5W5</t>
  </si>
  <si>
    <t>WIF1 UNQ191/PRO217</t>
  </si>
  <si>
    <t>Wnt inhibitory factor 1 (WIF-1)</t>
  </si>
  <si>
    <t>HPRD_05541</t>
  </si>
  <si>
    <t>Q9Y5X3</t>
  </si>
  <si>
    <t>SNX5</t>
  </si>
  <si>
    <t>Sorting nexin-5</t>
  </si>
  <si>
    <t>HPRD_10439</t>
  </si>
  <si>
    <t>Q9Y5X9</t>
  </si>
  <si>
    <t>LIPG UNQ387/PRO719</t>
  </si>
  <si>
    <t>Endothelial lipase (EC 3.1.1.3) (Endothelial cell-derived lipase) (EDL) (EL)</t>
  </si>
  <si>
    <t>HPRD_04730</t>
  </si>
  <si>
    <t>Q9Y5Y6</t>
  </si>
  <si>
    <t>ST14 PRSS14 SNC19 TADG15</t>
  </si>
  <si>
    <t>Suppressor of tumorigenicity 14 protein (EC 3.4.21.109) (Matriptase) (Membrane-type serine protease 1) (MT-SP1) (Prostamin) (Serine protease 14) (Serine protease TADG-15) (Tumor-associated differentially-expressed gene 15 protein)</t>
  </si>
  <si>
    <t>HPRD_06005</t>
  </si>
  <si>
    <t>Q9Y5Z4</t>
  </si>
  <si>
    <t>HEBP2 C6orf34 SOUL</t>
  </si>
  <si>
    <t>Heme-binding protein 2 (Placental protein 23) (PP23) (Protein SOUL)</t>
  </si>
  <si>
    <t>Q9Y617</t>
  </si>
  <si>
    <t>PSAT1 PSA</t>
  </si>
  <si>
    <t>Phosphoserine aminotransferase (EC 2.6.1.52) (Phosphohydroxythreonine aminotransferase) (PSAT)</t>
  </si>
  <si>
    <t>HPRD_17918</t>
  </si>
  <si>
    <t>Q9Y624</t>
  </si>
  <si>
    <t>F11R JAM1 JCAM UNQ264/PRO301</t>
  </si>
  <si>
    <t>Junctional adhesion molecule A (JAM-A) (Junctional adhesion molecule 1) (JAM-1) (Platelet F11 receptor) (Platelet adhesion molecule 1) (PAM-1) (CD antigen CD321)</t>
  </si>
  <si>
    <t>HPRD_12038</t>
  </si>
  <si>
    <t>Q9Y653</t>
  </si>
  <si>
    <t>GPR56 TM7LN4 TM7XN1 UNQ540/PRO1083</t>
  </si>
  <si>
    <t>G-protein coupled receptor 56 (Protein TM7XN1) [Cleaved into: GPR56 N-terminal fragment (GPR56 NT) (GPR56(N)) (GPR56 extracellular subunit) (GPR56 subunit alpha); GPR56 C-terminal fragment (GPR56 CT) (GPR56(C)) (GPR56 seven-transmembrane subunit) (GPR56 7TM) (GPR56 subunit beta)]</t>
  </si>
  <si>
    <t>HPRD_06824</t>
  </si>
  <si>
    <t>Q9Y678</t>
  </si>
  <si>
    <t>COPG1 COPG</t>
  </si>
  <si>
    <t>Coatomer subunit gamma-1 (Gamma-1-coat protein) (Gamma-1-COP)</t>
  </si>
  <si>
    <t>HPRD_09887</t>
  </si>
  <si>
    <t>Q9Y696</t>
  </si>
  <si>
    <t>CLIC4</t>
  </si>
  <si>
    <t>Chloride intracellular channel protein 4 (Intracellular chloride ion channel protein p64H1)</t>
  </si>
  <si>
    <t>HPRD_05943</t>
  </si>
  <si>
    <t>Q9Y6A5</t>
  </si>
  <si>
    <t>TACC3 ERIC1</t>
  </si>
  <si>
    <t>Transforming acidic coiled-coil-containing protein 3 (ERIC-1)</t>
  </si>
  <si>
    <t>HPRD_05601</t>
  </si>
  <si>
    <t>Q9Y6E0</t>
  </si>
  <si>
    <t>STK24 MST3 STK3</t>
  </si>
  <si>
    <t>Serine/threonine-protein kinase 24 (EC 2.7.11.1) (Mammalian STE20-like protein kinase 3) (MST-3) (STE20-like kinase MST3) [Cleaved into: Serine/threonine-protein kinase 24 36 kDa subunit (Mammalian STE20-like protein kinase 3 N-terminal) (MST3/N); Serine/threonine-protein kinase 24 12 kDa subunit (Mammalian STE20-like protein kinase 3 C-terminal) (MST3/C)]</t>
  </si>
  <si>
    <t>HPRD_10385</t>
  </si>
  <si>
    <t>Q9Y6G9</t>
  </si>
  <si>
    <t>DYNC1LI1 DNCLI1</t>
  </si>
  <si>
    <t>Cytoplasmic dynein 1 light intermediate chain 1 (LIC1) (Dynein light chain A) (DLC-A) (Dynein light intermediate chain 1, cytosolic)</t>
  </si>
  <si>
    <t>HPRD_10917</t>
  </si>
  <si>
    <t>Q9Y6H1</t>
  </si>
  <si>
    <t>CHCHD2 C7orf17 AAG10</t>
  </si>
  <si>
    <t>Coiled-coil-helix-coiled-coil-helix domain-containing protein 2 (Aging-associated gene 10 protein) (HCV NS2 trans-regulated protein) (NS2TP)</t>
  </si>
  <si>
    <t>Q9Y6N7</t>
  </si>
  <si>
    <t>ROBO1 DUTT1</t>
  </si>
  <si>
    <t>Roundabout homolog 1 (Deleted in U twenty twenty) (H-Robo-1)</t>
  </si>
  <si>
    <t>HPRD_03890</t>
  </si>
  <si>
    <t>Q9Y6Q9</t>
  </si>
  <si>
    <t>NCOA3 AIB1 BHLHE42 RAC3 TRAM1</t>
  </si>
  <si>
    <t>Nuclear receptor coactivator 3 (NCoA-3) (EC 2.3.1.48) (ACTR) (Amplified in breast cancer 1 protein) (AIB-1) (CBP-interacting protein) (pCIP) (Class E basic helix-loop-helix protein 42) (bHLHe42) (Receptor-associated coactivator 3) (RAC-3) (Steroid receptor coactivator protein 3) (SRC-3) (Thyroid hormone receptor activator molecule 1) (TRAM-1)</t>
  </si>
  <si>
    <t>HPRD_03570</t>
  </si>
  <si>
    <t>Q9Y6R4</t>
  </si>
  <si>
    <t>MAP3K4 KIAA0213 MAPKKK4 MEKK4 MTK1</t>
  </si>
  <si>
    <t>Mitogen-activated protein kinase kinase kinase 4 (EC 2.7.11.25) (MAP three kinase 1) (MAPK/ERK kinase kinase 4) (MEK kinase 4) (MEKK 4)</t>
  </si>
  <si>
    <t>HPRD_03886</t>
  </si>
  <si>
    <t>Q9Y6W5</t>
  </si>
  <si>
    <t>WASF2 WAVE2</t>
  </si>
  <si>
    <t>Wiskott-Aldrich syndrome protein family member 2 (WASP family protein member 2) (Protein WAVE-2) (Verprolin homology domain-containing protein 2)</t>
  </si>
  <si>
    <t>HPRD_05796</t>
  </si>
  <si>
    <t>Q9Y6X9</t>
  </si>
  <si>
    <t>MORC2 KIAA0852 ZCWCC1</t>
  </si>
  <si>
    <t>MORC family CW-type zinc finger protein 2 (Zinc finger CW-type coiled-coil domain protein 1)</t>
  </si>
  <si>
    <t>HPRD_11699</t>
  </si>
  <si>
    <t>PPD ID</t>
    <phoneticPr fontId="1" type="noConversion"/>
  </si>
  <si>
    <t>Plasma proteome database (PPD)</t>
    <phoneticPr fontId="1" type="noConversion"/>
  </si>
  <si>
    <t>Uniprot accession</t>
    <phoneticPr fontId="1" type="noConversion"/>
  </si>
  <si>
    <t xml:space="preserve">Supplemental Table S2. Identification of NSCLC cell secretome by mass spectrometry </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맑은 고딕"/>
      <family val="2"/>
      <charset val="129"/>
      <scheme val="minor"/>
    </font>
    <font>
      <sz val="8"/>
      <name val="맑은 고딕"/>
      <family val="2"/>
      <charset val="129"/>
      <scheme val="minor"/>
    </font>
    <font>
      <sz val="11"/>
      <color theme="1"/>
      <name val="Arial Unicode MS"/>
      <family val="3"/>
      <charset val="129"/>
    </font>
    <font>
      <sz val="8"/>
      <name val="맑은 고딕"/>
      <family val="3"/>
      <charset val="129"/>
      <scheme val="minor"/>
    </font>
  </fonts>
  <fills count="2">
    <fill>
      <patternFill patternType="none"/>
    </fill>
    <fill>
      <patternFill patternType="gray125"/>
    </fill>
  </fills>
  <borders count="5">
    <border>
      <left/>
      <right/>
      <top/>
      <bottom/>
      <diagonal/>
    </border>
    <border>
      <left/>
      <right/>
      <top style="medium">
        <color auto="1"/>
      </top>
      <bottom style="thin">
        <color auto="1"/>
      </bottom>
      <diagonal/>
    </border>
    <border>
      <left/>
      <right/>
      <top style="medium">
        <color auto="1"/>
      </top>
      <bottom/>
      <diagonal/>
    </border>
    <border>
      <left/>
      <right/>
      <top/>
      <bottom style="thin">
        <color auto="1"/>
      </bottom>
      <diagonal/>
    </border>
    <border>
      <left/>
      <right/>
      <top/>
      <bottom style="medium">
        <color indexed="64"/>
      </bottom>
      <diagonal/>
    </border>
  </borders>
  <cellStyleXfs count="1">
    <xf numFmtId="0" fontId="0" fillId="0" borderId="0">
      <alignment vertical="center"/>
    </xf>
  </cellStyleXfs>
  <cellXfs count="18">
    <xf numFmtId="0" fontId="0" fillId="0" borderId="0" xfId="0">
      <alignment vertical="center"/>
    </xf>
    <xf numFmtId="0" fontId="2" fillId="0" borderId="0" xfId="0" applyFont="1" applyAlignment="1"/>
    <xf numFmtId="0" fontId="0" fillId="0" borderId="0" xfId="0" applyAlignment="1">
      <alignment horizontal="center" vertical="center"/>
    </xf>
    <xf numFmtId="49" fontId="0" fillId="0" borderId="0" xfId="0" applyNumberFormat="1" applyAlignment="1">
      <alignment vertical="center" wrapText="1"/>
    </xf>
    <xf numFmtId="0" fontId="0" fillId="0" borderId="0" xfId="0" applyAlignment="1">
      <alignment vertical="center" wrapText="1"/>
    </xf>
    <xf numFmtId="0" fontId="0" fillId="0" borderId="0" xfId="0" applyAlignment="1">
      <alignment vertical="center"/>
    </xf>
    <xf numFmtId="0" fontId="0" fillId="0" borderId="3" xfId="0" applyBorder="1" applyAlignment="1">
      <alignment horizontal="center" vertical="center"/>
    </xf>
    <xf numFmtId="0" fontId="0" fillId="0" borderId="3" xfId="0" applyBorder="1" applyAlignment="1">
      <alignment horizontal="center" vertical="center" wrapText="1"/>
    </xf>
    <xf numFmtId="0" fontId="0" fillId="0" borderId="4" xfId="0" applyBorder="1">
      <alignment vertical="center"/>
    </xf>
    <xf numFmtId="49" fontId="0" fillId="0" borderId="4" xfId="0" applyNumberFormat="1" applyBorder="1" applyAlignment="1">
      <alignment vertical="center" wrapText="1"/>
    </xf>
    <xf numFmtId="0" fontId="0" fillId="0" borderId="4" xfId="0" applyBorder="1" applyAlignment="1">
      <alignment vertical="center" wrapText="1"/>
    </xf>
    <xf numFmtId="0" fontId="0" fillId="0" borderId="4" xfId="0" applyBorder="1" applyAlignment="1">
      <alignment horizontal="center" vertical="center"/>
    </xf>
    <xf numFmtId="0" fontId="0" fillId="0" borderId="2" xfId="0" applyBorder="1" applyAlignment="1">
      <alignment horizontal="left" vertical="top"/>
    </xf>
    <xf numFmtId="0" fontId="0" fillId="0" borderId="3" xfId="0" applyBorder="1" applyAlignment="1">
      <alignment horizontal="left" vertical="top"/>
    </xf>
    <xf numFmtId="49" fontId="0" fillId="0" borderId="2" xfId="0" applyNumberFormat="1" applyBorder="1" applyAlignment="1">
      <alignment horizontal="left" vertical="top" wrapText="1"/>
    </xf>
    <xf numFmtId="49" fontId="0" fillId="0" borderId="3" xfId="0" applyNumberFormat="1" applyBorder="1" applyAlignment="1">
      <alignment horizontal="left" vertical="top" wrapText="1"/>
    </xf>
    <xf numFmtId="0" fontId="0" fillId="0" borderId="1" xfId="0" applyBorder="1" applyAlignment="1">
      <alignment horizontal="center" vertical="center"/>
    </xf>
    <xf numFmtId="0" fontId="0" fillId="0" borderId="1" xfId="0" applyBorder="1" applyAlignment="1">
      <alignment horizontal="center" vertical="top"/>
    </xf>
  </cellXfs>
  <cellStyles count="1">
    <cellStyle name="표준"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3168"/>
  <sheetViews>
    <sheetView tabSelected="1" topLeftCell="F1" zoomScale="70" zoomScaleNormal="70" workbookViewId="0">
      <selection activeCell="AL1" sqref="AL1"/>
    </sheetView>
  </sheetViews>
  <sheetFormatPr defaultRowHeight="16.5" x14ac:dyDescent="0.3"/>
  <cols>
    <col min="2" max="2" width="29.375" style="3" customWidth="1"/>
    <col min="3" max="3" width="72.75" style="5" customWidth="1"/>
    <col min="4" max="4" width="18.375" customWidth="1"/>
    <col min="5" max="5" width="25.375" customWidth="1"/>
    <col min="6" max="6" width="13.75" customWidth="1"/>
    <col min="7" max="7" width="26.625" customWidth="1"/>
    <col min="8" max="33" width="9" style="2"/>
  </cols>
  <sheetData>
    <row r="1" spans="1:31" x14ac:dyDescent="0.3">
      <c r="A1" s="1" t="s">
        <v>11222</v>
      </c>
    </row>
    <row r="2" spans="1:31" ht="17.25" thickBot="1" x14ac:dyDescent="0.35"/>
    <row r="3" spans="1:31" ht="16.5" customHeight="1" x14ac:dyDescent="0.3">
      <c r="A3" s="12" t="s">
        <v>11221</v>
      </c>
      <c r="B3" s="14" t="s">
        <v>6</v>
      </c>
      <c r="C3" s="12" t="s">
        <v>7</v>
      </c>
      <c r="D3" s="12" t="s">
        <v>8</v>
      </c>
      <c r="E3" s="12" t="s">
        <v>9</v>
      </c>
      <c r="F3" s="17" t="s">
        <v>11220</v>
      </c>
      <c r="G3" s="17"/>
      <c r="H3" s="16" t="s">
        <v>0</v>
      </c>
      <c r="I3" s="16"/>
      <c r="J3" s="16"/>
      <c r="K3" s="16"/>
      <c r="L3" s="16" t="s">
        <v>1</v>
      </c>
      <c r="M3" s="16"/>
      <c r="N3" s="16"/>
      <c r="O3" s="16"/>
      <c r="P3" s="16" t="s">
        <v>2</v>
      </c>
      <c r="Q3" s="16"/>
      <c r="R3" s="16"/>
      <c r="S3" s="16"/>
      <c r="T3" s="16" t="s">
        <v>3</v>
      </c>
      <c r="U3" s="16"/>
      <c r="V3" s="16"/>
      <c r="W3" s="16"/>
      <c r="X3" s="16" t="s">
        <v>4</v>
      </c>
      <c r="Y3" s="16"/>
      <c r="Z3" s="16"/>
      <c r="AA3" s="16"/>
      <c r="AB3" s="16" t="s">
        <v>5</v>
      </c>
      <c r="AC3" s="16"/>
      <c r="AD3" s="16"/>
      <c r="AE3" s="16"/>
    </row>
    <row r="4" spans="1:31" ht="66" x14ac:dyDescent="0.3">
      <c r="A4" s="13"/>
      <c r="B4" s="15"/>
      <c r="C4" s="13"/>
      <c r="D4" s="13"/>
      <c r="E4" s="13"/>
      <c r="F4" s="6" t="s">
        <v>11219</v>
      </c>
      <c r="G4" s="6" t="s">
        <v>10</v>
      </c>
      <c r="H4" s="7" t="s">
        <v>11</v>
      </c>
      <c r="I4" s="7" t="s">
        <v>12</v>
      </c>
      <c r="J4" s="7" t="s">
        <v>13</v>
      </c>
      <c r="K4" s="7" t="s">
        <v>14</v>
      </c>
      <c r="L4" s="7" t="s">
        <v>11</v>
      </c>
      <c r="M4" s="7" t="s">
        <v>12</v>
      </c>
      <c r="N4" s="7" t="s">
        <v>13</v>
      </c>
      <c r="O4" s="7" t="s">
        <v>14</v>
      </c>
      <c r="P4" s="7" t="s">
        <v>11</v>
      </c>
      <c r="Q4" s="7" t="s">
        <v>12</v>
      </c>
      <c r="R4" s="7" t="s">
        <v>13</v>
      </c>
      <c r="S4" s="7" t="s">
        <v>14</v>
      </c>
      <c r="T4" s="7" t="s">
        <v>11</v>
      </c>
      <c r="U4" s="7" t="s">
        <v>12</v>
      </c>
      <c r="V4" s="7" t="s">
        <v>13</v>
      </c>
      <c r="W4" s="7" t="s">
        <v>14</v>
      </c>
      <c r="X4" s="7" t="s">
        <v>11</v>
      </c>
      <c r="Y4" s="7" t="s">
        <v>12</v>
      </c>
      <c r="Z4" s="7" t="s">
        <v>13</v>
      </c>
      <c r="AA4" s="7" t="s">
        <v>14</v>
      </c>
      <c r="AB4" s="7" t="s">
        <v>11</v>
      </c>
      <c r="AC4" s="7" t="s">
        <v>12</v>
      </c>
      <c r="AD4" s="7" t="s">
        <v>13</v>
      </c>
      <c r="AE4" s="7" t="s">
        <v>14</v>
      </c>
    </row>
    <row r="5" spans="1:31" x14ac:dyDescent="0.3">
      <c r="A5" t="s">
        <v>15</v>
      </c>
      <c r="B5" s="3" t="s">
        <v>16</v>
      </c>
      <c r="C5" s="4" t="s">
        <v>17</v>
      </c>
      <c r="D5" t="s">
        <v>18</v>
      </c>
      <c r="E5" t="s">
        <v>19</v>
      </c>
      <c r="H5" s="2">
        <v>4.0999999999999996</v>
      </c>
      <c r="I5" s="2">
        <v>2</v>
      </c>
      <c r="J5" s="2">
        <v>3</v>
      </c>
      <c r="K5" s="2">
        <v>2.1999999999999999E-2</v>
      </c>
    </row>
    <row r="6" spans="1:31" ht="49.5" x14ac:dyDescent="0.3">
      <c r="A6" t="s">
        <v>20</v>
      </c>
      <c r="B6" s="3" t="s">
        <v>21</v>
      </c>
      <c r="C6" s="4" t="s">
        <v>22</v>
      </c>
      <c r="D6" t="s">
        <v>18</v>
      </c>
      <c r="E6" t="s">
        <v>23</v>
      </c>
      <c r="T6" s="2">
        <v>2.7</v>
      </c>
      <c r="U6" s="2">
        <v>2</v>
      </c>
      <c r="V6" s="2">
        <v>3</v>
      </c>
      <c r="W6" s="2">
        <v>8.9999999999999993E-3</v>
      </c>
    </row>
    <row r="7" spans="1:31" x14ac:dyDescent="0.3">
      <c r="A7" t="s">
        <v>24</v>
      </c>
      <c r="B7" s="3" t="s">
        <v>25</v>
      </c>
      <c r="C7" s="4" t="s">
        <v>26</v>
      </c>
      <c r="D7" t="s">
        <v>18</v>
      </c>
      <c r="E7" t="s">
        <v>23</v>
      </c>
      <c r="X7" s="2">
        <v>7.4</v>
      </c>
      <c r="Y7" s="2">
        <v>2</v>
      </c>
      <c r="Z7" s="2">
        <v>3</v>
      </c>
      <c r="AA7" s="2">
        <v>7.0000000000000001E-3</v>
      </c>
    </row>
    <row r="8" spans="1:31" x14ac:dyDescent="0.3">
      <c r="A8" t="s">
        <v>27</v>
      </c>
      <c r="B8" s="3" t="s">
        <v>28</v>
      </c>
      <c r="C8" s="4" t="s">
        <v>29</v>
      </c>
      <c r="D8" t="s">
        <v>18</v>
      </c>
      <c r="E8" t="s">
        <v>19</v>
      </c>
      <c r="X8" s="2">
        <v>27.7</v>
      </c>
      <c r="Y8" s="2">
        <v>1</v>
      </c>
      <c r="Z8" s="2">
        <v>4</v>
      </c>
      <c r="AA8" s="2">
        <v>0.01</v>
      </c>
    </row>
    <row r="9" spans="1:31" ht="33" x14ac:dyDescent="0.3">
      <c r="A9" t="s">
        <v>30</v>
      </c>
      <c r="B9" s="3" t="s">
        <v>31</v>
      </c>
      <c r="C9" s="4" t="s">
        <v>32</v>
      </c>
      <c r="D9" t="s">
        <v>18</v>
      </c>
      <c r="E9" t="s">
        <v>23</v>
      </c>
      <c r="P9" s="2">
        <v>37.299999999999997</v>
      </c>
      <c r="Q9" s="2">
        <v>1</v>
      </c>
      <c r="R9" s="2">
        <v>2</v>
      </c>
      <c r="S9" s="2">
        <v>8.9999999999999993E-3</v>
      </c>
    </row>
    <row r="10" spans="1:31" ht="33" x14ac:dyDescent="0.3">
      <c r="A10" t="s">
        <v>33</v>
      </c>
      <c r="B10" s="3" t="s">
        <v>34</v>
      </c>
      <c r="C10" s="4" t="s">
        <v>35</v>
      </c>
      <c r="D10" t="s">
        <v>18</v>
      </c>
      <c r="E10" t="s">
        <v>23</v>
      </c>
      <c r="F10" t="s">
        <v>36</v>
      </c>
      <c r="P10" s="2">
        <v>3.3</v>
      </c>
      <c r="Q10" s="2">
        <v>1</v>
      </c>
      <c r="R10" s="2">
        <v>1</v>
      </c>
      <c r="S10" s="2">
        <v>4.0000000000000001E-3</v>
      </c>
    </row>
    <row r="11" spans="1:31" x14ac:dyDescent="0.3">
      <c r="A11" t="s">
        <v>37</v>
      </c>
      <c r="B11" s="3" t="s">
        <v>38</v>
      </c>
      <c r="C11" s="4" t="s">
        <v>39</v>
      </c>
      <c r="D11" t="s">
        <v>18</v>
      </c>
      <c r="E11" t="s">
        <v>40</v>
      </c>
      <c r="X11" s="2">
        <v>6</v>
      </c>
      <c r="Y11" s="2">
        <v>1</v>
      </c>
      <c r="Z11" s="2">
        <v>2</v>
      </c>
      <c r="AA11" s="2">
        <v>5.0000000000000001E-3</v>
      </c>
    </row>
    <row r="12" spans="1:31" x14ac:dyDescent="0.3">
      <c r="A12" t="s">
        <v>41</v>
      </c>
      <c r="B12" s="3" t="s">
        <v>42</v>
      </c>
      <c r="C12" s="4" t="s">
        <v>43</v>
      </c>
      <c r="D12" t="s">
        <v>18</v>
      </c>
      <c r="E12" t="s">
        <v>44</v>
      </c>
      <c r="H12" s="2">
        <v>6.2</v>
      </c>
      <c r="I12" s="2">
        <v>2</v>
      </c>
      <c r="J12" s="2">
        <v>5</v>
      </c>
      <c r="K12" s="2">
        <v>3.7999999999999999E-2</v>
      </c>
      <c r="L12" s="2">
        <v>34.9</v>
      </c>
      <c r="M12" s="2">
        <v>5</v>
      </c>
      <c r="N12" s="2">
        <v>14</v>
      </c>
      <c r="O12" s="2">
        <v>3.7999999999999999E-2</v>
      </c>
      <c r="P12" s="2">
        <v>6.2</v>
      </c>
      <c r="Q12" s="2">
        <v>2</v>
      </c>
      <c r="R12" s="2">
        <v>12</v>
      </c>
      <c r="S12" s="2">
        <v>5.5E-2</v>
      </c>
    </row>
    <row r="13" spans="1:31" x14ac:dyDescent="0.3">
      <c r="A13" t="s">
        <v>45</v>
      </c>
      <c r="B13" s="3" t="s">
        <v>46</v>
      </c>
      <c r="C13" s="4" t="s">
        <v>47</v>
      </c>
      <c r="D13" t="s">
        <v>18</v>
      </c>
      <c r="E13" t="s">
        <v>19</v>
      </c>
      <c r="H13" s="2">
        <v>2.1</v>
      </c>
      <c r="I13" s="2">
        <v>1</v>
      </c>
      <c r="J13" s="2">
        <v>1</v>
      </c>
      <c r="K13" s="2">
        <v>7.0000000000000001E-3</v>
      </c>
      <c r="X13" s="2">
        <v>5.0999999999999996</v>
      </c>
      <c r="Y13" s="2">
        <v>1</v>
      </c>
      <c r="Z13" s="2">
        <v>1</v>
      </c>
      <c r="AA13" s="2">
        <v>3.0000000000000001E-3</v>
      </c>
    </row>
    <row r="14" spans="1:31" x14ac:dyDescent="0.3">
      <c r="A14" t="s">
        <v>48</v>
      </c>
      <c r="B14" s="3" t="s">
        <v>49</v>
      </c>
      <c r="C14" s="4" t="s">
        <v>50</v>
      </c>
      <c r="D14" t="s">
        <v>18</v>
      </c>
      <c r="E14" t="s">
        <v>19</v>
      </c>
      <c r="T14" s="2">
        <v>8.6</v>
      </c>
      <c r="U14" s="2">
        <v>1</v>
      </c>
      <c r="V14" s="2">
        <v>2</v>
      </c>
      <c r="W14" s="2">
        <v>6.0000000000000001E-3</v>
      </c>
    </row>
    <row r="15" spans="1:31" ht="33" x14ac:dyDescent="0.3">
      <c r="A15" t="s">
        <v>51</v>
      </c>
      <c r="B15" s="3" t="s">
        <v>52</v>
      </c>
      <c r="C15" s="4" t="s">
        <v>53</v>
      </c>
      <c r="D15" t="s">
        <v>18</v>
      </c>
      <c r="E15" t="s">
        <v>23</v>
      </c>
      <c r="L15" s="2">
        <v>16.5</v>
      </c>
      <c r="M15" s="2">
        <v>4</v>
      </c>
      <c r="N15" s="2">
        <v>14</v>
      </c>
      <c r="O15" s="2">
        <v>3.6999999999999998E-2</v>
      </c>
      <c r="X15" s="2">
        <v>16.5</v>
      </c>
      <c r="Y15" s="2">
        <v>6</v>
      </c>
      <c r="Z15" s="2">
        <v>13</v>
      </c>
      <c r="AA15" s="2">
        <v>3.1E-2</v>
      </c>
    </row>
    <row r="16" spans="1:31" x14ac:dyDescent="0.3">
      <c r="A16" t="s">
        <v>54</v>
      </c>
      <c r="B16" s="3" t="s">
        <v>55</v>
      </c>
      <c r="C16" s="4" t="s">
        <v>56</v>
      </c>
      <c r="D16" t="s">
        <v>57</v>
      </c>
      <c r="E16" t="s">
        <v>58</v>
      </c>
      <c r="L16" s="2">
        <v>14.1</v>
      </c>
      <c r="M16" s="2">
        <v>4</v>
      </c>
      <c r="N16" s="2">
        <v>8</v>
      </c>
      <c r="O16" s="2">
        <v>2.1999999999999999E-2</v>
      </c>
      <c r="P16" s="2">
        <v>8.5</v>
      </c>
      <c r="Q16" s="2">
        <v>3</v>
      </c>
      <c r="R16" s="2">
        <v>7</v>
      </c>
      <c r="S16" s="2">
        <v>3.2000000000000001E-2</v>
      </c>
      <c r="T16" s="2">
        <v>25.5</v>
      </c>
      <c r="U16" s="2">
        <v>9</v>
      </c>
      <c r="V16" s="2">
        <v>32</v>
      </c>
      <c r="W16" s="2">
        <v>0.1</v>
      </c>
      <c r="AB16" s="2">
        <v>32.1</v>
      </c>
      <c r="AC16" s="2">
        <v>6</v>
      </c>
      <c r="AD16" s="2">
        <v>22</v>
      </c>
      <c r="AE16" s="2">
        <v>9.8000000000000004E-2</v>
      </c>
    </row>
    <row r="17" spans="1:31" x14ac:dyDescent="0.3">
      <c r="A17" t="s">
        <v>59</v>
      </c>
      <c r="B17" s="3" t="s">
        <v>60</v>
      </c>
      <c r="C17" s="4" t="s">
        <v>61</v>
      </c>
      <c r="D17" t="s">
        <v>57</v>
      </c>
      <c r="E17" t="s">
        <v>58</v>
      </c>
      <c r="AB17" s="2">
        <v>11.2</v>
      </c>
      <c r="AC17" s="2">
        <v>1</v>
      </c>
      <c r="AD17" s="2">
        <v>1</v>
      </c>
      <c r="AE17" s="2">
        <v>0.01</v>
      </c>
    </row>
    <row r="18" spans="1:31" x14ac:dyDescent="0.3">
      <c r="A18" t="s">
        <v>62</v>
      </c>
      <c r="B18" s="3" t="s">
        <v>63</v>
      </c>
      <c r="C18" s="4" t="s">
        <v>64</v>
      </c>
      <c r="D18" t="s">
        <v>18</v>
      </c>
      <c r="E18" t="s">
        <v>44</v>
      </c>
      <c r="F18" t="s">
        <v>65</v>
      </c>
      <c r="P18" s="2">
        <v>1</v>
      </c>
      <c r="Q18" s="2">
        <v>1</v>
      </c>
      <c r="R18" s="2">
        <v>1</v>
      </c>
      <c r="S18" s="2">
        <v>5.0000000000000001E-3</v>
      </c>
    </row>
    <row r="19" spans="1:31" x14ac:dyDescent="0.3">
      <c r="A19" t="s">
        <v>66</v>
      </c>
      <c r="B19" s="3" t="s">
        <v>67</v>
      </c>
      <c r="C19" s="4" t="s">
        <v>68</v>
      </c>
      <c r="D19" t="s">
        <v>18</v>
      </c>
      <c r="E19" t="s">
        <v>69</v>
      </c>
      <c r="AB19" s="2">
        <v>5.5</v>
      </c>
      <c r="AC19" s="2">
        <v>1</v>
      </c>
      <c r="AD19" s="2">
        <v>1</v>
      </c>
      <c r="AE19" s="2">
        <v>4.0000000000000001E-3</v>
      </c>
    </row>
    <row r="20" spans="1:31" ht="33" x14ac:dyDescent="0.3">
      <c r="A20" t="s">
        <v>70</v>
      </c>
      <c r="B20" s="3" t="s">
        <v>71</v>
      </c>
      <c r="C20" s="4" t="s">
        <v>72</v>
      </c>
      <c r="D20" t="s">
        <v>18</v>
      </c>
      <c r="E20" t="s">
        <v>40</v>
      </c>
      <c r="X20" s="2">
        <v>2.1</v>
      </c>
      <c r="Y20" s="2">
        <v>1</v>
      </c>
      <c r="Z20" s="2">
        <v>1</v>
      </c>
      <c r="AA20" s="2">
        <v>3.0000000000000001E-3</v>
      </c>
    </row>
    <row r="21" spans="1:31" ht="33" x14ac:dyDescent="0.3">
      <c r="A21" t="s">
        <v>73</v>
      </c>
      <c r="B21" s="3" t="s">
        <v>74</v>
      </c>
      <c r="C21" s="4" t="s">
        <v>75</v>
      </c>
      <c r="D21" t="s">
        <v>18</v>
      </c>
      <c r="E21" t="s">
        <v>40</v>
      </c>
      <c r="H21" s="2">
        <v>2.4</v>
      </c>
      <c r="I21" s="2">
        <v>1</v>
      </c>
      <c r="J21" s="2">
        <v>1</v>
      </c>
      <c r="K21" s="2">
        <v>7.0000000000000001E-3</v>
      </c>
    </row>
    <row r="22" spans="1:31" x14ac:dyDescent="0.3">
      <c r="A22" t="s">
        <v>76</v>
      </c>
      <c r="B22" s="3" t="s">
        <v>77</v>
      </c>
      <c r="C22" s="4" t="s">
        <v>78</v>
      </c>
      <c r="D22" t="s">
        <v>18</v>
      </c>
      <c r="E22" t="s">
        <v>23</v>
      </c>
      <c r="L22" s="2">
        <v>1.2</v>
      </c>
      <c r="M22" s="2">
        <v>1</v>
      </c>
      <c r="N22" s="2">
        <v>1</v>
      </c>
      <c r="O22" s="2">
        <v>3.0000000000000001E-3</v>
      </c>
    </row>
    <row r="23" spans="1:31" x14ac:dyDescent="0.3">
      <c r="A23" t="s">
        <v>79</v>
      </c>
      <c r="B23" s="3" t="s">
        <v>80</v>
      </c>
      <c r="C23" s="4" t="s">
        <v>81</v>
      </c>
      <c r="D23" t="s">
        <v>18</v>
      </c>
      <c r="E23" t="s">
        <v>23</v>
      </c>
      <c r="H23" s="2">
        <v>1.9</v>
      </c>
      <c r="I23" s="2">
        <v>1</v>
      </c>
      <c r="J23" s="2">
        <v>1</v>
      </c>
      <c r="K23" s="2">
        <v>8.0000000000000002E-3</v>
      </c>
    </row>
    <row r="24" spans="1:31" ht="33" x14ac:dyDescent="0.3">
      <c r="A24" t="s">
        <v>82</v>
      </c>
      <c r="B24" s="3" t="s">
        <v>83</v>
      </c>
      <c r="C24" s="4" t="s">
        <v>84</v>
      </c>
      <c r="D24" t="s">
        <v>18</v>
      </c>
      <c r="E24" t="s">
        <v>23</v>
      </c>
      <c r="F24" t="s">
        <v>85</v>
      </c>
      <c r="P24" s="2">
        <v>0.6</v>
      </c>
      <c r="Q24" s="2">
        <v>1</v>
      </c>
      <c r="R24" s="2">
        <v>1</v>
      </c>
      <c r="S24" s="2">
        <v>4.0000000000000001E-3</v>
      </c>
    </row>
    <row r="25" spans="1:31" x14ac:dyDescent="0.3">
      <c r="A25" t="s">
        <v>86</v>
      </c>
      <c r="B25" s="3" t="s">
        <v>87</v>
      </c>
      <c r="C25" s="4" t="s">
        <v>88</v>
      </c>
      <c r="D25" t="s">
        <v>18</v>
      </c>
      <c r="E25" t="s">
        <v>23</v>
      </c>
      <c r="H25" s="2">
        <v>4.7</v>
      </c>
      <c r="I25" s="2">
        <v>1</v>
      </c>
      <c r="J25" s="2">
        <v>1</v>
      </c>
      <c r="K25" s="2">
        <v>7.0000000000000001E-3</v>
      </c>
    </row>
    <row r="26" spans="1:31" x14ac:dyDescent="0.3">
      <c r="A26" t="s">
        <v>89</v>
      </c>
      <c r="B26" s="3" t="s">
        <v>90</v>
      </c>
      <c r="C26" s="4" t="s">
        <v>91</v>
      </c>
      <c r="D26" t="s">
        <v>57</v>
      </c>
      <c r="E26" t="s">
        <v>92</v>
      </c>
      <c r="H26" s="2">
        <v>5.4</v>
      </c>
      <c r="I26" s="2">
        <v>1</v>
      </c>
      <c r="J26" s="2">
        <v>1</v>
      </c>
      <c r="K26" s="2">
        <v>8.0000000000000002E-3</v>
      </c>
      <c r="L26" s="2">
        <v>6.6</v>
      </c>
      <c r="M26" s="2">
        <v>2</v>
      </c>
      <c r="N26" s="2">
        <v>3</v>
      </c>
      <c r="O26" s="2">
        <v>5.0000000000000001E-3</v>
      </c>
    </row>
    <row r="27" spans="1:31" ht="33" x14ac:dyDescent="0.3">
      <c r="A27" t="s">
        <v>93</v>
      </c>
      <c r="B27" s="3" t="s">
        <v>94</v>
      </c>
      <c r="C27" s="4" t="s">
        <v>95</v>
      </c>
      <c r="D27" t="s">
        <v>18</v>
      </c>
      <c r="E27" t="s">
        <v>23</v>
      </c>
      <c r="F27" t="s">
        <v>96</v>
      </c>
      <c r="X27" s="2">
        <v>1.9</v>
      </c>
      <c r="Y27" s="2">
        <v>1</v>
      </c>
      <c r="Z27" s="2">
        <v>1</v>
      </c>
      <c r="AA27" s="2">
        <v>2E-3</v>
      </c>
    </row>
    <row r="28" spans="1:31" x14ac:dyDescent="0.3">
      <c r="A28" t="s">
        <v>97</v>
      </c>
      <c r="B28" s="3" t="s">
        <v>98</v>
      </c>
      <c r="C28" s="4" t="s">
        <v>99</v>
      </c>
      <c r="D28" t="s">
        <v>18</v>
      </c>
      <c r="E28" t="s">
        <v>44</v>
      </c>
      <c r="H28" s="2">
        <v>6.2</v>
      </c>
      <c r="I28" s="2">
        <v>1</v>
      </c>
      <c r="J28" s="2">
        <v>1</v>
      </c>
      <c r="K28" s="2">
        <v>7.0000000000000001E-3</v>
      </c>
      <c r="L28" s="2">
        <v>6.2</v>
      </c>
      <c r="M28" s="2">
        <v>1</v>
      </c>
      <c r="N28" s="2">
        <v>2</v>
      </c>
      <c r="O28" s="2">
        <v>5.0000000000000001E-3</v>
      </c>
      <c r="P28" s="2">
        <v>5.8</v>
      </c>
      <c r="Q28" s="2">
        <v>1</v>
      </c>
      <c r="R28" s="2">
        <v>1</v>
      </c>
      <c r="S28" s="2">
        <v>4.0000000000000001E-3</v>
      </c>
      <c r="AB28" s="2">
        <v>5.8</v>
      </c>
      <c r="AC28" s="2">
        <v>1</v>
      </c>
      <c r="AD28" s="2">
        <v>1</v>
      </c>
      <c r="AE28" s="2">
        <v>4.0000000000000001E-3</v>
      </c>
    </row>
    <row r="29" spans="1:31" x14ac:dyDescent="0.3">
      <c r="A29" t="s">
        <v>100</v>
      </c>
      <c r="B29" s="3" t="s">
        <v>101</v>
      </c>
      <c r="C29" s="4" t="s">
        <v>102</v>
      </c>
      <c r="D29" t="s">
        <v>18</v>
      </c>
      <c r="E29" t="s">
        <v>40</v>
      </c>
      <c r="H29" s="2">
        <v>8.1999999999999993</v>
      </c>
      <c r="I29" s="2">
        <v>1</v>
      </c>
      <c r="J29" s="2">
        <v>1</v>
      </c>
      <c r="K29" s="2">
        <v>7.0000000000000001E-3</v>
      </c>
    </row>
    <row r="30" spans="1:31" x14ac:dyDescent="0.3">
      <c r="A30" t="s">
        <v>103</v>
      </c>
      <c r="B30" s="3" t="s">
        <v>104</v>
      </c>
      <c r="C30" s="4" t="s">
        <v>105</v>
      </c>
      <c r="D30" t="s">
        <v>18</v>
      </c>
      <c r="E30" t="s">
        <v>23</v>
      </c>
      <c r="L30" s="2">
        <v>12.5</v>
      </c>
      <c r="M30" s="2">
        <v>2</v>
      </c>
      <c r="N30" s="2">
        <v>3</v>
      </c>
      <c r="O30" s="2">
        <v>8.0000000000000002E-3</v>
      </c>
      <c r="T30" s="2">
        <v>9</v>
      </c>
      <c r="U30" s="2">
        <v>2</v>
      </c>
      <c r="V30" s="2">
        <v>4</v>
      </c>
      <c r="W30" s="2">
        <v>1.2E-2</v>
      </c>
      <c r="AB30" s="2">
        <v>15</v>
      </c>
      <c r="AC30" s="2">
        <v>3</v>
      </c>
      <c r="AD30" s="2">
        <v>3</v>
      </c>
      <c r="AE30" s="2">
        <v>1.2999999999999999E-2</v>
      </c>
    </row>
    <row r="31" spans="1:31" x14ac:dyDescent="0.3">
      <c r="A31" t="s">
        <v>106</v>
      </c>
      <c r="B31" s="3" t="s">
        <v>107</v>
      </c>
      <c r="C31" s="4" t="s">
        <v>108</v>
      </c>
      <c r="D31" t="s">
        <v>18</v>
      </c>
      <c r="E31" t="s">
        <v>40</v>
      </c>
      <c r="H31" s="2">
        <v>37.799999999999997</v>
      </c>
      <c r="I31" s="2">
        <v>1</v>
      </c>
      <c r="J31" s="2">
        <v>2</v>
      </c>
      <c r="K31" s="2">
        <v>1.4999999999999999E-2</v>
      </c>
      <c r="T31" s="2">
        <v>41.1</v>
      </c>
      <c r="U31" s="2">
        <v>2</v>
      </c>
      <c r="V31" s="2">
        <v>3</v>
      </c>
      <c r="W31" s="2">
        <v>8.9999999999999993E-3</v>
      </c>
    </row>
    <row r="32" spans="1:31" x14ac:dyDescent="0.3">
      <c r="A32" t="s">
        <v>109</v>
      </c>
      <c r="B32" s="3" t="s">
        <v>110</v>
      </c>
      <c r="C32" s="4" t="s">
        <v>111</v>
      </c>
      <c r="D32" t="s">
        <v>18</v>
      </c>
      <c r="E32" t="s">
        <v>19</v>
      </c>
      <c r="L32" s="2">
        <v>3.4</v>
      </c>
      <c r="M32" s="2">
        <v>1</v>
      </c>
      <c r="N32" s="2">
        <v>1</v>
      </c>
      <c r="O32" s="2">
        <v>3.0000000000000001E-3</v>
      </c>
    </row>
    <row r="33" spans="1:31" ht="33" x14ac:dyDescent="0.3">
      <c r="A33" t="s">
        <v>112</v>
      </c>
      <c r="C33" s="4" t="s">
        <v>113</v>
      </c>
      <c r="D33" t="s">
        <v>18</v>
      </c>
      <c r="E33" t="s">
        <v>69</v>
      </c>
      <c r="AB33" s="2">
        <v>10.1</v>
      </c>
      <c r="AC33" s="2">
        <v>2</v>
      </c>
      <c r="AD33" s="2">
        <v>3</v>
      </c>
      <c r="AE33" s="2">
        <v>1.2E-2</v>
      </c>
    </row>
    <row r="34" spans="1:31" ht="33" x14ac:dyDescent="0.3">
      <c r="A34" t="s">
        <v>114</v>
      </c>
      <c r="B34" s="3" t="s">
        <v>115</v>
      </c>
      <c r="C34" s="4" t="s">
        <v>116</v>
      </c>
      <c r="D34" t="s">
        <v>18</v>
      </c>
      <c r="E34" t="s">
        <v>40</v>
      </c>
      <c r="L34" s="2">
        <v>7.6</v>
      </c>
      <c r="M34" s="2">
        <v>1</v>
      </c>
      <c r="N34" s="2">
        <v>1</v>
      </c>
      <c r="O34" s="2">
        <v>3.0000000000000001E-3</v>
      </c>
    </row>
    <row r="35" spans="1:31" x14ac:dyDescent="0.3">
      <c r="A35" t="s">
        <v>117</v>
      </c>
      <c r="B35" s="3" t="s">
        <v>118</v>
      </c>
      <c r="C35" s="4" t="s">
        <v>119</v>
      </c>
      <c r="D35" t="s">
        <v>18</v>
      </c>
      <c r="E35" t="s">
        <v>40</v>
      </c>
      <c r="T35" s="2">
        <v>1.9</v>
      </c>
      <c r="U35" s="2">
        <v>1</v>
      </c>
      <c r="V35" s="2">
        <v>6</v>
      </c>
      <c r="W35" s="2">
        <v>1.9E-2</v>
      </c>
    </row>
    <row r="36" spans="1:31" x14ac:dyDescent="0.3">
      <c r="A36" t="s">
        <v>120</v>
      </c>
      <c r="C36" s="4" t="s">
        <v>121</v>
      </c>
      <c r="D36" t="s">
        <v>18</v>
      </c>
      <c r="E36" t="s">
        <v>40</v>
      </c>
      <c r="T36" s="2">
        <v>17.5</v>
      </c>
      <c r="U36" s="2">
        <v>1</v>
      </c>
      <c r="V36" s="2">
        <v>1</v>
      </c>
      <c r="W36" s="2">
        <v>3.0000000000000001E-3</v>
      </c>
    </row>
    <row r="37" spans="1:31" x14ac:dyDescent="0.3">
      <c r="A37" t="s">
        <v>122</v>
      </c>
      <c r="B37" s="3" t="s">
        <v>123</v>
      </c>
      <c r="C37" s="4" t="s">
        <v>124</v>
      </c>
      <c r="D37" t="s">
        <v>18</v>
      </c>
      <c r="E37" t="s">
        <v>23</v>
      </c>
      <c r="H37" s="2">
        <v>2.2999999999999998</v>
      </c>
      <c r="I37" s="2">
        <v>1</v>
      </c>
      <c r="J37" s="2">
        <v>1</v>
      </c>
      <c r="K37" s="2">
        <v>7.0000000000000001E-3</v>
      </c>
    </row>
    <row r="38" spans="1:31" ht="33" x14ac:dyDescent="0.3">
      <c r="A38" t="s">
        <v>125</v>
      </c>
      <c r="B38" s="3" t="s">
        <v>126</v>
      </c>
      <c r="C38" s="4" t="s">
        <v>127</v>
      </c>
      <c r="D38" t="s">
        <v>18</v>
      </c>
      <c r="E38" t="s">
        <v>40</v>
      </c>
      <c r="H38" s="2">
        <v>2.1</v>
      </c>
      <c r="I38" s="2">
        <v>1</v>
      </c>
      <c r="J38" s="2">
        <v>1</v>
      </c>
      <c r="K38" s="2">
        <v>8.0000000000000002E-3</v>
      </c>
    </row>
    <row r="39" spans="1:31" x14ac:dyDescent="0.3">
      <c r="A39" t="s">
        <v>128</v>
      </c>
      <c r="B39" s="3" t="s">
        <v>129</v>
      </c>
      <c r="C39" s="4" t="s">
        <v>130</v>
      </c>
      <c r="D39" t="s">
        <v>18</v>
      </c>
      <c r="E39" t="s">
        <v>44</v>
      </c>
      <c r="H39" s="2">
        <v>21.8</v>
      </c>
      <c r="I39" s="2">
        <v>2</v>
      </c>
      <c r="J39" s="2">
        <v>3</v>
      </c>
      <c r="K39" s="2">
        <v>2.3E-2</v>
      </c>
      <c r="L39" s="2">
        <v>39.4</v>
      </c>
      <c r="M39" s="2">
        <v>5</v>
      </c>
      <c r="N39" s="2">
        <v>25</v>
      </c>
      <c r="O39" s="2">
        <v>6.8000000000000005E-2</v>
      </c>
      <c r="P39" s="2">
        <v>23.6</v>
      </c>
      <c r="Q39" s="2">
        <v>3</v>
      </c>
      <c r="R39" s="2">
        <v>23</v>
      </c>
      <c r="S39" s="2">
        <v>0.106</v>
      </c>
      <c r="X39" s="2">
        <v>39.4</v>
      </c>
      <c r="Y39" s="2">
        <v>6</v>
      </c>
      <c r="Z39" s="2">
        <v>28</v>
      </c>
      <c r="AA39" s="2">
        <v>7.0999999999999994E-2</v>
      </c>
      <c r="AB39" s="2">
        <v>35.799999999999997</v>
      </c>
      <c r="AC39" s="2">
        <v>3</v>
      </c>
      <c r="AD39" s="2">
        <v>14</v>
      </c>
      <c r="AE39" s="2">
        <v>5.8999999999999997E-2</v>
      </c>
    </row>
    <row r="40" spans="1:31" x14ac:dyDescent="0.3">
      <c r="A40" t="s">
        <v>131</v>
      </c>
      <c r="B40" s="3" t="s">
        <v>132</v>
      </c>
      <c r="C40" s="4" t="s">
        <v>133</v>
      </c>
      <c r="D40" t="s">
        <v>57</v>
      </c>
      <c r="E40" t="s">
        <v>58</v>
      </c>
      <c r="H40" s="2">
        <v>6.9</v>
      </c>
      <c r="I40" s="2">
        <v>1</v>
      </c>
      <c r="J40" s="2">
        <v>1</v>
      </c>
      <c r="K40" s="2">
        <v>8.0000000000000002E-3</v>
      </c>
      <c r="L40" s="2">
        <v>6.9</v>
      </c>
      <c r="M40" s="2">
        <v>1</v>
      </c>
      <c r="N40" s="2">
        <v>2</v>
      </c>
      <c r="O40" s="2">
        <v>5.0000000000000001E-3</v>
      </c>
      <c r="P40" s="2">
        <v>9.9</v>
      </c>
      <c r="Q40" s="2">
        <v>2</v>
      </c>
      <c r="R40" s="2">
        <v>2</v>
      </c>
      <c r="S40" s="2">
        <v>8.9999999999999993E-3</v>
      </c>
      <c r="T40" s="2">
        <v>3</v>
      </c>
      <c r="U40" s="2">
        <v>1</v>
      </c>
      <c r="V40" s="2">
        <v>1</v>
      </c>
      <c r="W40" s="2">
        <v>3.0000000000000001E-3</v>
      </c>
      <c r="X40" s="2">
        <v>6.9</v>
      </c>
      <c r="Y40" s="2">
        <v>1</v>
      </c>
      <c r="Z40" s="2">
        <v>2</v>
      </c>
      <c r="AA40" s="2">
        <v>5.0000000000000001E-3</v>
      </c>
      <c r="AB40" s="2">
        <v>7.9</v>
      </c>
      <c r="AC40" s="2">
        <v>2</v>
      </c>
      <c r="AD40" s="2">
        <v>2</v>
      </c>
      <c r="AE40" s="2">
        <v>8.0000000000000002E-3</v>
      </c>
    </row>
    <row r="41" spans="1:31" x14ac:dyDescent="0.3">
      <c r="A41" t="s">
        <v>134</v>
      </c>
      <c r="B41" s="3" t="s">
        <v>135</v>
      </c>
      <c r="C41" s="4" t="s">
        <v>136</v>
      </c>
      <c r="D41" t="s">
        <v>57</v>
      </c>
      <c r="E41" t="s">
        <v>58</v>
      </c>
      <c r="X41" s="2">
        <v>30.4</v>
      </c>
      <c r="Y41" s="2">
        <v>6</v>
      </c>
      <c r="Z41" s="2">
        <v>11</v>
      </c>
      <c r="AA41" s="2">
        <v>7.2999999999999995E-2</v>
      </c>
      <c r="AB41" s="2">
        <v>6.8</v>
      </c>
      <c r="AC41" s="2">
        <v>2</v>
      </c>
      <c r="AD41" s="2">
        <v>5</v>
      </c>
      <c r="AE41" s="2">
        <v>2.5000000000000001E-2</v>
      </c>
    </row>
    <row r="42" spans="1:31" ht="33" x14ac:dyDescent="0.3">
      <c r="A42" t="s">
        <v>137</v>
      </c>
      <c r="B42" s="3" t="s">
        <v>138</v>
      </c>
      <c r="C42" s="4" t="s">
        <v>139</v>
      </c>
      <c r="D42" t="s">
        <v>18</v>
      </c>
      <c r="E42" t="s">
        <v>69</v>
      </c>
      <c r="H42" s="2">
        <v>15</v>
      </c>
      <c r="I42" s="2">
        <v>3</v>
      </c>
      <c r="J42" s="2">
        <v>4</v>
      </c>
      <c r="K42" s="2">
        <v>0.03</v>
      </c>
      <c r="L42" s="2">
        <v>6.1</v>
      </c>
      <c r="M42" s="2">
        <v>1</v>
      </c>
      <c r="N42" s="2">
        <v>1</v>
      </c>
      <c r="O42" s="2">
        <v>3.0000000000000001E-3</v>
      </c>
      <c r="P42" s="2">
        <v>9.6</v>
      </c>
      <c r="Q42" s="2">
        <v>2</v>
      </c>
      <c r="R42" s="2">
        <v>2</v>
      </c>
      <c r="S42" s="2">
        <v>8.9999999999999993E-3</v>
      </c>
    </row>
    <row r="43" spans="1:31" x14ac:dyDescent="0.3">
      <c r="A43" t="s">
        <v>140</v>
      </c>
      <c r="B43" s="3" t="s">
        <v>141</v>
      </c>
      <c r="C43" s="4" t="s">
        <v>142</v>
      </c>
      <c r="D43" t="s">
        <v>18</v>
      </c>
      <c r="E43" t="s">
        <v>40</v>
      </c>
      <c r="T43" s="2">
        <v>10.7</v>
      </c>
      <c r="U43" s="2">
        <v>1</v>
      </c>
      <c r="V43" s="2">
        <v>2</v>
      </c>
      <c r="W43" s="2">
        <v>6.0000000000000001E-3</v>
      </c>
    </row>
    <row r="44" spans="1:31" x14ac:dyDescent="0.3">
      <c r="A44" t="s">
        <v>143</v>
      </c>
      <c r="B44" s="3" t="s">
        <v>144</v>
      </c>
      <c r="C44" s="4" t="s">
        <v>145</v>
      </c>
      <c r="D44" t="s">
        <v>18</v>
      </c>
      <c r="E44" t="s">
        <v>40</v>
      </c>
      <c r="T44" s="2">
        <v>26.4</v>
      </c>
      <c r="U44" s="2">
        <v>4</v>
      </c>
      <c r="V44" s="2">
        <v>9</v>
      </c>
      <c r="W44" s="2">
        <v>2.8000000000000001E-2</v>
      </c>
    </row>
    <row r="45" spans="1:31" x14ac:dyDescent="0.3">
      <c r="A45" t="s">
        <v>146</v>
      </c>
      <c r="B45" s="3" t="s">
        <v>147</v>
      </c>
      <c r="C45" s="4" t="s">
        <v>148</v>
      </c>
      <c r="D45" t="s">
        <v>18</v>
      </c>
      <c r="E45" t="s">
        <v>40</v>
      </c>
      <c r="T45" s="2">
        <v>21.2</v>
      </c>
      <c r="U45" s="2">
        <v>2</v>
      </c>
      <c r="V45" s="2">
        <v>2</v>
      </c>
      <c r="W45" s="2">
        <v>6.0000000000000001E-3</v>
      </c>
    </row>
    <row r="46" spans="1:31" x14ac:dyDescent="0.3">
      <c r="A46" t="s">
        <v>149</v>
      </c>
      <c r="B46" s="3" t="s">
        <v>150</v>
      </c>
      <c r="C46" s="4" t="s">
        <v>151</v>
      </c>
      <c r="D46" t="s">
        <v>18</v>
      </c>
      <c r="E46" t="s">
        <v>40</v>
      </c>
      <c r="X46" s="2">
        <v>11.5</v>
      </c>
      <c r="Y46" s="2">
        <v>1</v>
      </c>
      <c r="Z46" s="2">
        <v>2</v>
      </c>
      <c r="AA46" s="2">
        <v>5.0000000000000001E-3</v>
      </c>
    </row>
    <row r="47" spans="1:31" ht="33" x14ac:dyDescent="0.3">
      <c r="A47" t="s">
        <v>152</v>
      </c>
      <c r="B47" s="3" t="s">
        <v>153</v>
      </c>
      <c r="C47" s="4" t="s">
        <v>154</v>
      </c>
      <c r="D47" t="s">
        <v>18</v>
      </c>
      <c r="E47" t="s">
        <v>40</v>
      </c>
      <c r="L47" s="2">
        <v>7.7</v>
      </c>
      <c r="M47" s="2">
        <v>1</v>
      </c>
      <c r="N47" s="2">
        <v>1</v>
      </c>
      <c r="O47" s="2">
        <v>3.0000000000000001E-3</v>
      </c>
      <c r="X47" s="2">
        <v>6.4</v>
      </c>
      <c r="Y47" s="2">
        <v>1</v>
      </c>
      <c r="Z47" s="2">
        <v>2</v>
      </c>
      <c r="AA47" s="2">
        <v>5.0000000000000001E-3</v>
      </c>
    </row>
    <row r="48" spans="1:31" x14ac:dyDescent="0.3">
      <c r="A48" t="s">
        <v>155</v>
      </c>
      <c r="B48" s="3" t="s">
        <v>156</v>
      </c>
      <c r="C48" s="4" t="s">
        <v>157</v>
      </c>
      <c r="D48" t="s">
        <v>18</v>
      </c>
      <c r="E48" t="s">
        <v>40</v>
      </c>
      <c r="L48" s="2">
        <v>8.3000000000000007</v>
      </c>
      <c r="M48" s="2">
        <v>2</v>
      </c>
      <c r="N48" s="2">
        <v>2</v>
      </c>
      <c r="O48" s="2">
        <v>5.0000000000000001E-3</v>
      </c>
    </row>
    <row r="49" spans="1:31" ht="33" x14ac:dyDescent="0.3">
      <c r="A49" t="s">
        <v>158</v>
      </c>
      <c r="B49" s="3" t="s">
        <v>159</v>
      </c>
      <c r="C49" s="4" t="s">
        <v>160</v>
      </c>
      <c r="D49" t="s">
        <v>18</v>
      </c>
      <c r="E49" t="s">
        <v>19</v>
      </c>
      <c r="L49" s="2">
        <v>0.7</v>
      </c>
      <c r="M49" s="2">
        <v>1</v>
      </c>
      <c r="N49" s="2">
        <v>1</v>
      </c>
      <c r="O49" s="2">
        <v>3.0000000000000001E-3</v>
      </c>
    </row>
    <row r="50" spans="1:31" ht="33" x14ac:dyDescent="0.3">
      <c r="A50" t="s">
        <v>161</v>
      </c>
      <c r="B50" s="3" t="s">
        <v>162</v>
      </c>
      <c r="C50" s="4" t="s">
        <v>163</v>
      </c>
      <c r="D50" t="s">
        <v>18</v>
      </c>
      <c r="E50" t="s">
        <v>23</v>
      </c>
      <c r="L50" s="2">
        <v>2.6</v>
      </c>
      <c r="M50" s="2">
        <v>1</v>
      </c>
      <c r="N50" s="2">
        <v>1</v>
      </c>
      <c r="O50" s="2">
        <v>3.0000000000000001E-3</v>
      </c>
    </row>
    <row r="51" spans="1:31" ht="49.5" x14ac:dyDescent="0.3">
      <c r="A51" t="s">
        <v>164</v>
      </c>
      <c r="B51" s="3" t="s">
        <v>165</v>
      </c>
      <c r="C51" s="4" t="s">
        <v>166</v>
      </c>
      <c r="D51" t="s">
        <v>18</v>
      </c>
      <c r="E51" t="s">
        <v>40</v>
      </c>
      <c r="L51" s="2">
        <v>10.7</v>
      </c>
      <c r="M51" s="2">
        <v>4</v>
      </c>
      <c r="N51" s="2">
        <v>6</v>
      </c>
      <c r="O51" s="2">
        <v>1.6E-2</v>
      </c>
    </row>
    <row r="52" spans="1:31" x14ac:dyDescent="0.3">
      <c r="A52" t="s">
        <v>167</v>
      </c>
      <c r="B52" s="3" t="s">
        <v>168</v>
      </c>
      <c r="C52" s="4" t="s">
        <v>169</v>
      </c>
      <c r="D52" t="s">
        <v>18</v>
      </c>
      <c r="E52" t="s">
        <v>69</v>
      </c>
      <c r="AB52" s="2">
        <v>7.4</v>
      </c>
      <c r="AC52" s="2">
        <v>1</v>
      </c>
      <c r="AD52" s="2">
        <v>1</v>
      </c>
      <c r="AE52" s="2">
        <v>4.0000000000000001E-3</v>
      </c>
    </row>
    <row r="53" spans="1:31" x14ac:dyDescent="0.3">
      <c r="A53" t="s">
        <v>170</v>
      </c>
      <c r="B53" s="3" t="s">
        <v>171</v>
      </c>
      <c r="C53" s="4" t="s">
        <v>172</v>
      </c>
      <c r="D53" t="s">
        <v>18</v>
      </c>
      <c r="E53" t="s">
        <v>69</v>
      </c>
      <c r="P53" s="2">
        <v>25</v>
      </c>
      <c r="Q53" s="2">
        <v>2</v>
      </c>
      <c r="R53" s="2">
        <v>3</v>
      </c>
      <c r="S53" s="2">
        <v>1.4E-2</v>
      </c>
      <c r="T53" s="2">
        <v>19.7</v>
      </c>
      <c r="U53" s="2">
        <v>1</v>
      </c>
      <c r="V53" s="2">
        <v>3</v>
      </c>
      <c r="W53" s="2">
        <v>8.9999999999999993E-3</v>
      </c>
    </row>
    <row r="54" spans="1:31" x14ac:dyDescent="0.3">
      <c r="A54" t="s">
        <v>173</v>
      </c>
      <c r="B54" s="3" t="s">
        <v>174</v>
      </c>
      <c r="C54" s="4" t="s">
        <v>175</v>
      </c>
      <c r="D54" t="s">
        <v>18</v>
      </c>
      <c r="E54" t="s">
        <v>40</v>
      </c>
      <c r="T54" s="2">
        <v>16.2</v>
      </c>
      <c r="U54" s="2">
        <v>3</v>
      </c>
      <c r="V54" s="2">
        <v>5</v>
      </c>
      <c r="W54" s="2">
        <v>1.4999999999999999E-2</v>
      </c>
    </row>
    <row r="55" spans="1:31" x14ac:dyDescent="0.3">
      <c r="A55" t="s">
        <v>176</v>
      </c>
      <c r="B55" s="3" t="s">
        <v>177</v>
      </c>
      <c r="C55" s="4" t="s">
        <v>178</v>
      </c>
      <c r="D55" t="s">
        <v>18</v>
      </c>
      <c r="E55" t="s">
        <v>69</v>
      </c>
      <c r="L55" s="2">
        <v>12.7</v>
      </c>
      <c r="M55" s="2">
        <v>1</v>
      </c>
      <c r="N55" s="2">
        <v>2</v>
      </c>
      <c r="O55" s="2">
        <v>5.0000000000000001E-3</v>
      </c>
      <c r="AB55" s="2">
        <v>8</v>
      </c>
      <c r="AC55" s="2">
        <v>1</v>
      </c>
      <c r="AD55" s="2">
        <v>2</v>
      </c>
      <c r="AE55" s="2">
        <v>8.0000000000000002E-3</v>
      </c>
    </row>
    <row r="56" spans="1:31" x14ac:dyDescent="0.3">
      <c r="A56" t="s">
        <v>179</v>
      </c>
      <c r="B56" s="3" t="s">
        <v>180</v>
      </c>
      <c r="C56" s="4" t="s">
        <v>181</v>
      </c>
      <c r="D56" t="s">
        <v>18</v>
      </c>
      <c r="E56" t="s">
        <v>44</v>
      </c>
      <c r="H56" s="2">
        <v>23.3</v>
      </c>
      <c r="I56" s="2">
        <v>1</v>
      </c>
      <c r="J56" s="2">
        <v>1</v>
      </c>
      <c r="K56" s="2">
        <v>5.0999999999999997E-2</v>
      </c>
      <c r="L56" s="2">
        <v>36.799999999999997</v>
      </c>
      <c r="M56" s="2">
        <v>6</v>
      </c>
      <c r="N56" s="2">
        <v>169</v>
      </c>
      <c r="O56" s="2">
        <v>0.67</v>
      </c>
      <c r="P56" s="2">
        <v>32.700000000000003</v>
      </c>
      <c r="Q56" s="2">
        <v>4</v>
      </c>
      <c r="R56" s="2">
        <v>28</v>
      </c>
      <c r="S56" s="2">
        <v>0.18099999999999999</v>
      </c>
      <c r="T56" s="2">
        <v>15.1</v>
      </c>
      <c r="U56" s="2">
        <v>3</v>
      </c>
      <c r="V56" s="2">
        <v>5</v>
      </c>
      <c r="W56" s="2">
        <v>1.7999999999999999E-2</v>
      </c>
      <c r="X56" s="2">
        <v>11.5</v>
      </c>
      <c r="Y56" s="2">
        <v>1</v>
      </c>
      <c r="Z56" s="2">
        <v>5</v>
      </c>
      <c r="AA56" s="2">
        <v>1.7000000000000001E-2</v>
      </c>
      <c r="AB56" s="2">
        <v>15.1</v>
      </c>
      <c r="AC56" s="2">
        <v>4</v>
      </c>
      <c r="AD56" s="2">
        <v>8</v>
      </c>
      <c r="AE56" s="2">
        <v>3.2000000000000001E-2</v>
      </c>
    </row>
    <row r="57" spans="1:31" ht="33" x14ac:dyDescent="0.3">
      <c r="A57" t="s">
        <v>182</v>
      </c>
      <c r="B57" s="3" t="s">
        <v>183</v>
      </c>
      <c r="C57" s="4" t="s">
        <v>184</v>
      </c>
      <c r="D57" t="s">
        <v>18</v>
      </c>
      <c r="E57" t="s">
        <v>69</v>
      </c>
      <c r="P57" s="2">
        <v>16.2</v>
      </c>
      <c r="Q57" s="2">
        <v>3</v>
      </c>
      <c r="R57" s="2">
        <v>4</v>
      </c>
      <c r="S57" s="2">
        <v>1.7999999999999999E-2</v>
      </c>
      <c r="T57" s="2">
        <v>36.5</v>
      </c>
      <c r="U57" s="2">
        <v>8</v>
      </c>
      <c r="V57" s="2">
        <v>23</v>
      </c>
      <c r="W57" s="2">
        <v>7.0999999999999994E-2</v>
      </c>
    </row>
    <row r="58" spans="1:31" x14ac:dyDescent="0.3">
      <c r="A58" t="s">
        <v>185</v>
      </c>
      <c r="B58" s="3" t="s">
        <v>186</v>
      </c>
      <c r="C58" s="4" t="s">
        <v>187</v>
      </c>
      <c r="D58" t="s">
        <v>18</v>
      </c>
      <c r="E58" t="s">
        <v>69</v>
      </c>
      <c r="L58" s="2">
        <v>8.1</v>
      </c>
      <c r="M58" s="2">
        <v>1</v>
      </c>
      <c r="N58" s="2">
        <v>3</v>
      </c>
      <c r="O58" s="2">
        <v>8.0000000000000002E-3</v>
      </c>
      <c r="AB58" s="2">
        <v>8.1</v>
      </c>
      <c r="AC58" s="2">
        <v>1</v>
      </c>
      <c r="AD58" s="2">
        <v>1</v>
      </c>
      <c r="AE58" s="2">
        <v>4.0000000000000001E-3</v>
      </c>
    </row>
    <row r="59" spans="1:31" x14ac:dyDescent="0.3">
      <c r="A59" t="s">
        <v>188</v>
      </c>
      <c r="B59" s="3" t="s">
        <v>189</v>
      </c>
      <c r="C59" s="4" t="s">
        <v>190</v>
      </c>
      <c r="D59" t="s">
        <v>18</v>
      </c>
      <c r="E59" t="s">
        <v>40</v>
      </c>
      <c r="X59" s="2">
        <v>18.5</v>
      </c>
      <c r="Y59" s="2">
        <v>1</v>
      </c>
      <c r="Z59" s="2">
        <v>2</v>
      </c>
      <c r="AA59" s="2">
        <v>5.0000000000000001E-3</v>
      </c>
    </row>
    <row r="60" spans="1:31" x14ac:dyDescent="0.3">
      <c r="A60" t="s">
        <v>191</v>
      </c>
      <c r="B60" s="3" t="s">
        <v>192</v>
      </c>
      <c r="C60" s="4" t="s">
        <v>193</v>
      </c>
      <c r="D60" t="s">
        <v>18</v>
      </c>
      <c r="E60" t="s">
        <v>40</v>
      </c>
      <c r="L60" s="2">
        <v>17.399999999999999</v>
      </c>
      <c r="M60" s="2">
        <v>1</v>
      </c>
      <c r="N60" s="2">
        <v>1</v>
      </c>
      <c r="O60" s="2">
        <v>3.0000000000000001E-3</v>
      </c>
    </row>
    <row r="61" spans="1:31" ht="33" x14ac:dyDescent="0.3">
      <c r="A61" t="s">
        <v>194</v>
      </c>
      <c r="B61" s="3" t="s">
        <v>195</v>
      </c>
      <c r="C61" s="4" t="s">
        <v>196</v>
      </c>
      <c r="D61" t="s">
        <v>18</v>
      </c>
      <c r="E61" t="s">
        <v>40</v>
      </c>
      <c r="H61" s="2">
        <v>8.4</v>
      </c>
      <c r="I61" s="2">
        <v>2</v>
      </c>
      <c r="J61" s="2">
        <v>2</v>
      </c>
      <c r="K61" s="2">
        <v>1.4999999999999999E-2</v>
      </c>
    </row>
    <row r="62" spans="1:31" ht="33" x14ac:dyDescent="0.3">
      <c r="A62" t="s">
        <v>197</v>
      </c>
      <c r="B62" s="3" t="s">
        <v>198</v>
      </c>
      <c r="C62" s="4" t="s">
        <v>199</v>
      </c>
      <c r="D62" t="s">
        <v>18</v>
      </c>
      <c r="E62" t="s">
        <v>44</v>
      </c>
      <c r="L62" s="2">
        <v>16.8</v>
      </c>
      <c r="M62" s="2">
        <v>2</v>
      </c>
      <c r="N62" s="2">
        <v>3</v>
      </c>
      <c r="O62" s="2">
        <v>8.0000000000000002E-3</v>
      </c>
      <c r="X62" s="2">
        <v>11.2</v>
      </c>
      <c r="Y62" s="2">
        <v>1</v>
      </c>
      <c r="Z62" s="2">
        <v>3</v>
      </c>
      <c r="AA62" s="2">
        <v>8.0000000000000002E-3</v>
      </c>
      <c r="AB62" s="2">
        <v>24.5</v>
      </c>
      <c r="AC62" s="2">
        <v>3</v>
      </c>
      <c r="AD62" s="2">
        <v>7</v>
      </c>
      <c r="AE62" s="2">
        <v>2.9000000000000001E-2</v>
      </c>
    </row>
    <row r="63" spans="1:31" x14ac:dyDescent="0.3">
      <c r="A63" t="s">
        <v>200</v>
      </c>
      <c r="B63" s="3" t="s">
        <v>201</v>
      </c>
      <c r="C63" s="4" t="s">
        <v>202</v>
      </c>
      <c r="D63" t="s">
        <v>18</v>
      </c>
      <c r="E63" t="s">
        <v>40</v>
      </c>
      <c r="X63" s="2">
        <v>8.8000000000000007</v>
      </c>
      <c r="Y63" s="2">
        <v>1</v>
      </c>
      <c r="Z63" s="2">
        <v>1</v>
      </c>
      <c r="AA63" s="2">
        <v>3.0000000000000001E-3</v>
      </c>
    </row>
    <row r="64" spans="1:31" x14ac:dyDescent="0.3">
      <c r="A64" t="s">
        <v>203</v>
      </c>
      <c r="B64" s="3" t="s">
        <v>204</v>
      </c>
      <c r="C64" s="4" t="s">
        <v>205</v>
      </c>
      <c r="D64" t="s">
        <v>18</v>
      </c>
      <c r="E64" t="s">
        <v>23</v>
      </c>
      <c r="F64" t="s">
        <v>206</v>
      </c>
      <c r="T64" s="2">
        <v>0.8</v>
      </c>
      <c r="U64" s="2">
        <v>2</v>
      </c>
      <c r="V64" s="2">
        <v>2</v>
      </c>
      <c r="W64" s="2">
        <v>6.0000000000000001E-3</v>
      </c>
    </row>
    <row r="65" spans="1:31" ht="33" x14ac:dyDescent="0.3">
      <c r="A65" t="s">
        <v>207</v>
      </c>
      <c r="B65" s="3" t="s">
        <v>208</v>
      </c>
      <c r="C65" s="4" t="s">
        <v>209</v>
      </c>
      <c r="D65" t="s">
        <v>18</v>
      </c>
      <c r="E65" t="s">
        <v>40</v>
      </c>
      <c r="H65" s="2">
        <v>3</v>
      </c>
      <c r="I65" s="2">
        <v>1</v>
      </c>
      <c r="J65" s="2">
        <v>1</v>
      </c>
      <c r="K65" s="2">
        <v>7.0000000000000001E-3</v>
      </c>
    </row>
    <row r="66" spans="1:31" ht="49.5" x14ac:dyDescent="0.3">
      <c r="A66" t="s">
        <v>210</v>
      </c>
      <c r="C66" s="4" t="s">
        <v>211</v>
      </c>
      <c r="D66" t="s">
        <v>18</v>
      </c>
      <c r="E66" t="s">
        <v>19</v>
      </c>
      <c r="T66" s="2">
        <v>14.1</v>
      </c>
      <c r="U66" s="2">
        <v>3</v>
      </c>
      <c r="V66" s="2">
        <v>5</v>
      </c>
      <c r="W66" s="2">
        <v>1.6E-2</v>
      </c>
    </row>
    <row r="67" spans="1:31" ht="33" x14ac:dyDescent="0.3">
      <c r="A67" t="s">
        <v>212</v>
      </c>
      <c r="B67" s="3" t="s">
        <v>213</v>
      </c>
      <c r="C67" s="4" t="s">
        <v>214</v>
      </c>
      <c r="D67" t="s">
        <v>18</v>
      </c>
      <c r="E67" t="s">
        <v>40</v>
      </c>
      <c r="L67" s="2">
        <v>20.8</v>
      </c>
      <c r="M67" s="2">
        <v>1</v>
      </c>
      <c r="N67" s="2">
        <v>1</v>
      </c>
      <c r="O67" s="2">
        <v>3.0000000000000001E-3</v>
      </c>
    </row>
    <row r="68" spans="1:31" ht="33" x14ac:dyDescent="0.3">
      <c r="A68" t="s">
        <v>215</v>
      </c>
      <c r="B68" s="3" t="s">
        <v>216</v>
      </c>
      <c r="C68" s="4" t="s">
        <v>217</v>
      </c>
      <c r="D68" t="s">
        <v>18</v>
      </c>
      <c r="E68" t="s">
        <v>69</v>
      </c>
      <c r="L68" s="2">
        <v>6.2</v>
      </c>
      <c r="M68" s="2">
        <v>1</v>
      </c>
      <c r="N68" s="2">
        <v>1</v>
      </c>
      <c r="O68" s="2">
        <v>3.0000000000000001E-3</v>
      </c>
      <c r="P68" s="2">
        <v>13.5</v>
      </c>
      <c r="Q68" s="2">
        <v>2</v>
      </c>
      <c r="R68" s="2">
        <v>2</v>
      </c>
      <c r="S68" s="2">
        <v>8.9999999999999993E-3</v>
      </c>
      <c r="X68" s="2">
        <v>6.2</v>
      </c>
      <c r="Y68" s="2">
        <v>1</v>
      </c>
      <c r="Z68" s="2">
        <v>1</v>
      </c>
      <c r="AA68" s="2">
        <v>3.0000000000000001E-3</v>
      </c>
      <c r="AB68" s="2">
        <v>16.600000000000001</v>
      </c>
      <c r="AC68" s="2">
        <v>3</v>
      </c>
      <c r="AD68" s="2">
        <v>7</v>
      </c>
      <c r="AE68" s="2">
        <v>2.9000000000000001E-2</v>
      </c>
    </row>
    <row r="69" spans="1:31" ht="49.5" x14ac:dyDescent="0.3">
      <c r="A69" t="s">
        <v>218</v>
      </c>
      <c r="B69" s="3" t="s">
        <v>219</v>
      </c>
      <c r="C69" s="4" t="s">
        <v>220</v>
      </c>
      <c r="D69" t="s">
        <v>18</v>
      </c>
      <c r="E69" t="s">
        <v>40</v>
      </c>
      <c r="X69" s="2">
        <v>6</v>
      </c>
      <c r="Y69" s="2">
        <v>1</v>
      </c>
      <c r="Z69" s="2">
        <v>1</v>
      </c>
      <c r="AA69" s="2">
        <v>2E-3</v>
      </c>
    </row>
    <row r="70" spans="1:31" ht="33" x14ac:dyDescent="0.3">
      <c r="A70" t="s">
        <v>221</v>
      </c>
      <c r="C70" s="4" t="s">
        <v>222</v>
      </c>
      <c r="D70" t="s">
        <v>18</v>
      </c>
      <c r="E70" t="s">
        <v>40</v>
      </c>
      <c r="T70" s="2">
        <v>6.3</v>
      </c>
      <c r="U70" s="2">
        <v>1</v>
      </c>
      <c r="V70" s="2">
        <v>3</v>
      </c>
      <c r="W70" s="2">
        <v>8.9999999999999993E-3</v>
      </c>
    </row>
    <row r="71" spans="1:31" ht="33" x14ac:dyDescent="0.3">
      <c r="A71" t="s">
        <v>223</v>
      </c>
      <c r="B71" s="3" t="s">
        <v>224</v>
      </c>
      <c r="C71" s="4" t="s">
        <v>225</v>
      </c>
      <c r="D71" t="s">
        <v>18</v>
      </c>
      <c r="E71" t="s">
        <v>40</v>
      </c>
      <c r="T71" s="2">
        <v>2.4</v>
      </c>
      <c r="U71" s="2">
        <v>1</v>
      </c>
      <c r="V71" s="2">
        <v>1</v>
      </c>
      <c r="W71" s="2">
        <v>3.0000000000000001E-3</v>
      </c>
    </row>
    <row r="72" spans="1:31" x14ac:dyDescent="0.3">
      <c r="A72" t="s">
        <v>226</v>
      </c>
      <c r="C72" s="4" t="s">
        <v>227</v>
      </c>
      <c r="D72" t="s">
        <v>18</v>
      </c>
      <c r="E72" t="s">
        <v>40</v>
      </c>
      <c r="L72" s="2">
        <v>15.2</v>
      </c>
      <c r="M72" s="2">
        <v>2</v>
      </c>
      <c r="N72" s="2">
        <v>7</v>
      </c>
      <c r="O72" s="2">
        <v>1.9E-2</v>
      </c>
      <c r="X72" s="2">
        <v>15.2</v>
      </c>
      <c r="Y72" s="2">
        <v>2</v>
      </c>
      <c r="Z72" s="2">
        <v>5</v>
      </c>
      <c r="AA72" s="2">
        <v>1.2999999999999999E-2</v>
      </c>
    </row>
    <row r="73" spans="1:31" x14ac:dyDescent="0.3">
      <c r="A73" t="s">
        <v>228</v>
      </c>
      <c r="C73" s="4" t="s">
        <v>229</v>
      </c>
      <c r="D73" t="s">
        <v>18</v>
      </c>
      <c r="E73" t="s">
        <v>69</v>
      </c>
      <c r="AB73" s="2">
        <v>13</v>
      </c>
      <c r="AC73" s="2">
        <v>1</v>
      </c>
      <c r="AD73" s="2">
        <v>1</v>
      </c>
      <c r="AE73" s="2">
        <v>4.0000000000000001E-3</v>
      </c>
    </row>
    <row r="74" spans="1:31" x14ac:dyDescent="0.3">
      <c r="A74" t="s">
        <v>230</v>
      </c>
      <c r="C74" s="4" t="s">
        <v>231</v>
      </c>
      <c r="D74" t="s">
        <v>18</v>
      </c>
      <c r="E74" t="s">
        <v>69</v>
      </c>
      <c r="L74" s="2">
        <v>10.199999999999999</v>
      </c>
      <c r="M74" s="2">
        <v>1</v>
      </c>
      <c r="N74" s="2">
        <v>1</v>
      </c>
      <c r="O74" s="2">
        <v>3.0000000000000001E-3</v>
      </c>
      <c r="P74" s="2">
        <v>14.9</v>
      </c>
      <c r="Q74" s="2">
        <v>2</v>
      </c>
      <c r="R74" s="2">
        <v>3</v>
      </c>
      <c r="S74" s="2">
        <v>1.4E-2</v>
      </c>
      <c r="X74" s="2">
        <v>8.4</v>
      </c>
      <c r="Y74" s="2">
        <v>1</v>
      </c>
      <c r="Z74" s="2">
        <v>2</v>
      </c>
      <c r="AA74" s="2">
        <v>5.0000000000000001E-3</v>
      </c>
    </row>
    <row r="75" spans="1:31" x14ac:dyDescent="0.3">
      <c r="A75" t="s">
        <v>232</v>
      </c>
      <c r="C75" s="4" t="s">
        <v>233</v>
      </c>
      <c r="D75" t="s">
        <v>18</v>
      </c>
      <c r="E75" t="s">
        <v>40</v>
      </c>
      <c r="L75" s="2">
        <v>8.6</v>
      </c>
      <c r="M75" s="2">
        <v>1</v>
      </c>
      <c r="N75" s="2">
        <v>1</v>
      </c>
      <c r="O75" s="2">
        <v>3.0000000000000001E-3</v>
      </c>
    </row>
    <row r="76" spans="1:31" x14ac:dyDescent="0.3">
      <c r="A76" t="s">
        <v>234</v>
      </c>
      <c r="C76" s="4" t="s">
        <v>235</v>
      </c>
      <c r="D76" t="s">
        <v>18</v>
      </c>
      <c r="E76" t="s">
        <v>236</v>
      </c>
      <c r="P76" s="2">
        <v>21.3</v>
      </c>
      <c r="Q76" s="2">
        <v>2</v>
      </c>
      <c r="R76" s="2">
        <v>3</v>
      </c>
      <c r="S76" s="2">
        <v>1.4E-2</v>
      </c>
    </row>
    <row r="77" spans="1:31" x14ac:dyDescent="0.3">
      <c r="A77" t="s">
        <v>237</v>
      </c>
      <c r="B77" s="3" t="s">
        <v>238</v>
      </c>
      <c r="C77" s="4" t="s">
        <v>239</v>
      </c>
      <c r="D77" t="s">
        <v>18</v>
      </c>
      <c r="E77" t="s">
        <v>40</v>
      </c>
      <c r="L77" s="2">
        <v>15.9</v>
      </c>
      <c r="M77" s="2">
        <v>1</v>
      </c>
      <c r="N77" s="2">
        <v>1</v>
      </c>
      <c r="O77" s="2">
        <v>3.0000000000000001E-3</v>
      </c>
    </row>
    <row r="78" spans="1:31" x14ac:dyDescent="0.3">
      <c r="A78" t="s">
        <v>240</v>
      </c>
      <c r="C78" s="4" t="s">
        <v>241</v>
      </c>
      <c r="D78" t="s">
        <v>18</v>
      </c>
      <c r="E78" t="s">
        <v>40</v>
      </c>
      <c r="X78" s="2">
        <v>9.6</v>
      </c>
      <c r="Y78" s="2">
        <v>1</v>
      </c>
      <c r="Z78" s="2">
        <v>1</v>
      </c>
      <c r="AA78" s="2">
        <v>3.0000000000000001E-3</v>
      </c>
    </row>
    <row r="79" spans="1:31" x14ac:dyDescent="0.3">
      <c r="A79" t="s">
        <v>242</v>
      </c>
      <c r="C79" s="4" t="s">
        <v>243</v>
      </c>
      <c r="D79" t="s">
        <v>18</v>
      </c>
      <c r="E79" t="s">
        <v>69</v>
      </c>
      <c r="H79" s="2">
        <v>8.1999999999999993</v>
      </c>
      <c r="I79" s="2">
        <v>1</v>
      </c>
      <c r="J79" s="2">
        <v>1</v>
      </c>
      <c r="K79" s="2">
        <v>1.0999999999999999E-2</v>
      </c>
      <c r="P79" s="2">
        <v>20.6</v>
      </c>
      <c r="Q79" s="2">
        <v>2</v>
      </c>
      <c r="R79" s="2">
        <v>3</v>
      </c>
      <c r="S79" s="2">
        <v>0.06</v>
      </c>
      <c r="X79" s="2">
        <v>23.3</v>
      </c>
      <c r="Y79" s="2">
        <v>2</v>
      </c>
      <c r="Z79" s="2">
        <v>3</v>
      </c>
      <c r="AA79" s="2">
        <v>7.8E-2</v>
      </c>
    </row>
    <row r="80" spans="1:31" ht="49.5" x14ac:dyDescent="0.3">
      <c r="A80" t="s">
        <v>244</v>
      </c>
      <c r="B80" s="3" t="s">
        <v>245</v>
      </c>
      <c r="C80" s="4" t="s">
        <v>246</v>
      </c>
      <c r="D80" t="s">
        <v>18</v>
      </c>
      <c r="E80" t="s">
        <v>69</v>
      </c>
      <c r="H80" s="2">
        <v>47</v>
      </c>
      <c r="I80" s="2">
        <v>3</v>
      </c>
      <c r="J80" s="2">
        <v>4</v>
      </c>
      <c r="K80" s="2">
        <v>0.03</v>
      </c>
      <c r="L80" s="2">
        <v>57</v>
      </c>
      <c r="M80" s="2">
        <v>7</v>
      </c>
      <c r="N80" s="2">
        <v>17</v>
      </c>
      <c r="O80" s="2">
        <v>4.5999999999999999E-2</v>
      </c>
      <c r="X80" s="2">
        <v>36.200000000000003</v>
      </c>
      <c r="Y80" s="2">
        <v>4</v>
      </c>
      <c r="Z80" s="2">
        <v>11</v>
      </c>
      <c r="AA80" s="2">
        <v>2.8000000000000001E-2</v>
      </c>
      <c r="AB80" s="2">
        <v>36.200000000000003</v>
      </c>
      <c r="AC80" s="2">
        <v>2</v>
      </c>
      <c r="AD80" s="2">
        <v>2</v>
      </c>
      <c r="AE80" s="2">
        <v>8.0000000000000002E-3</v>
      </c>
    </row>
    <row r="81" spans="1:31" x14ac:dyDescent="0.3">
      <c r="A81" t="s">
        <v>247</v>
      </c>
      <c r="C81" s="4" t="s">
        <v>248</v>
      </c>
      <c r="D81" t="s">
        <v>18</v>
      </c>
      <c r="E81" t="s">
        <v>40</v>
      </c>
      <c r="H81" s="2">
        <v>4.3</v>
      </c>
      <c r="I81" s="2">
        <v>1</v>
      </c>
      <c r="J81" s="2">
        <v>1</v>
      </c>
      <c r="K81" s="2">
        <v>7.0000000000000001E-3</v>
      </c>
      <c r="L81" s="2">
        <v>4.3</v>
      </c>
      <c r="M81" s="2">
        <v>1</v>
      </c>
      <c r="N81" s="2">
        <v>2</v>
      </c>
      <c r="O81" s="2">
        <v>5.0000000000000001E-3</v>
      </c>
      <c r="X81" s="2">
        <v>4.3</v>
      </c>
      <c r="Y81" s="2">
        <v>1</v>
      </c>
      <c r="Z81" s="2">
        <v>2</v>
      </c>
      <c r="AA81" s="2">
        <v>5.0000000000000001E-3</v>
      </c>
    </row>
    <row r="82" spans="1:31" x14ac:dyDescent="0.3">
      <c r="A82" t="s">
        <v>249</v>
      </c>
      <c r="B82" s="3" t="s">
        <v>250</v>
      </c>
      <c r="C82" s="4" t="s">
        <v>251</v>
      </c>
      <c r="D82" t="s">
        <v>18</v>
      </c>
      <c r="E82" t="s">
        <v>69</v>
      </c>
      <c r="P82" s="2">
        <v>17.5</v>
      </c>
      <c r="Q82" s="2">
        <v>2</v>
      </c>
      <c r="R82" s="2">
        <v>3</v>
      </c>
      <c r="S82" s="2">
        <v>1.4E-2</v>
      </c>
    </row>
    <row r="83" spans="1:31" x14ac:dyDescent="0.3">
      <c r="A83" t="s">
        <v>252</v>
      </c>
      <c r="C83" s="4" t="s">
        <v>253</v>
      </c>
      <c r="D83" t="s">
        <v>18</v>
      </c>
      <c r="E83" t="s">
        <v>69</v>
      </c>
      <c r="P83" s="2">
        <v>10.8</v>
      </c>
      <c r="Q83" s="2">
        <v>1</v>
      </c>
      <c r="R83" s="2">
        <v>1</v>
      </c>
      <c r="S83" s="2">
        <v>4.0000000000000001E-3</v>
      </c>
    </row>
    <row r="84" spans="1:31" ht="33" x14ac:dyDescent="0.3">
      <c r="A84" t="s">
        <v>254</v>
      </c>
      <c r="C84" s="4" t="s">
        <v>255</v>
      </c>
      <c r="D84" t="s">
        <v>18</v>
      </c>
      <c r="E84" t="s">
        <v>69</v>
      </c>
      <c r="AB84" s="2">
        <v>6.1</v>
      </c>
      <c r="AC84" s="2">
        <v>1</v>
      </c>
      <c r="AD84" s="2">
        <v>1</v>
      </c>
      <c r="AE84" s="2">
        <v>4.0000000000000001E-3</v>
      </c>
    </row>
    <row r="85" spans="1:31" x14ac:dyDescent="0.3">
      <c r="A85" t="s">
        <v>256</v>
      </c>
      <c r="C85" s="4" t="s">
        <v>257</v>
      </c>
      <c r="D85" t="s">
        <v>18</v>
      </c>
      <c r="E85" t="s">
        <v>23</v>
      </c>
      <c r="H85" s="2">
        <v>2.6</v>
      </c>
      <c r="I85" s="2">
        <v>1</v>
      </c>
      <c r="J85" s="2">
        <v>1</v>
      </c>
      <c r="K85" s="2">
        <v>4.0000000000000001E-3</v>
      </c>
    </row>
    <row r="86" spans="1:31" x14ac:dyDescent="0.3">
      <c r="A86" t="s">
        <v>258</v>
      </c>
      <c r="B86" s="3" t="s">
        <v>259</v>
      </c>
      <c r="C86" s="4" t="s">
        <v>260</v>
      </c>
      <c r="D86" t="s">
        <v>18</v>
      </c>
      <c r="E86" t="s">
        <v>40</v>
      </c>
      <c r="L86" s="2">
        <v>11</v>
      </c>
      <c r="M86" s="2">
        <v>3</v>
      </c>
      <c r="N86" s="2">
        <v>7</v>
      </c>
      <c r="O86" s="2">
        <v>1.9E-2</v>
      </c>
      <c r="X86" s="2">
        <v>9.3000000000000007</v>
      </c>
      <c r="Y86" s="2">
        <v>2</v>
      </c>
      <c r="Z86" s="2">
        <v>3</v>
      </c>
      <c r="AA86" s="2">
        <v>7.0000000000000001E-3</v>
      </c>
    </row>
    <row r="87" spans="1:31" x14ac:dyDescent="0.3">
      <c r="A87" t="s">
        <v>261</v>
      </c>
      <c r="C87" s="4" t="s">
        <v>262</v>
      </c>
      <c r="D87" t="s">
        <v>18</v>
      </c>
      <c r="E87" t="s">
        <v>40</v>
      </c>
      <c r="H87" s="2">
        <v>17.5</v>
      </c>
      <c r="I87" s="2">
        <v>1</v>
      </c>
      <c r="J87" s="2">
        <v>2</v>
      </c>
      <c r="K87" s="2">
        <v>1.4999999999999999E-2</v>
      </c>
      <c r="L87" s="2">
        <v>14.6</v>
      </c>
      <c r="M87" s="2">
        <v>1</v>
      </c>
      <c r="N87" s="2">
        <v>2</v>
      </c>
      <c r="O87" s="2">
        <v>5.0000000000000001E-3</v>
      </c>
      <c r="T87" s="2">
        <v>43.8</v>
      </c>
      <c r="U87" s="2">
        <v>2</v>
      </c>
      <c r="V87" s="2">
        <v>2</v>
      </c>
      <c r="W87" s="2">
        <v>6.0000000000000001E-3</v>
      </c>
      <c r="X87" s="2">
        <v>26.8</v>
      </c>
      <c r="Y87" s="2">
        <v>2</v>
      </c>
      <c r="Z87" s="2">
        <v>2</v>
      </c>
      <c r="AA87" s="2">
        <v>5.0000000000000001E-3</v>
      </c>
    </row>
    <row r="88" spans="1:31" x14ac:dyDescent="0.3">
      <c r="A88" t="s">
        <v>263</v>
      </c>
      <c r="C88" s="4" t="s">
        <v>264</v>
      </c>
      <c r="D88" t="s">
        <v>18</v>
      </c>
      <c r="E88" t="s">
        <v>69</v>
      </c>
      <c r="AB88" s="2">
        <v>42.3</v>
      </c>
      <c r="AC88" s="2">
        <v>5</v>
      </c>
      <c r="AD88" s="2">
        <v>19</v>
      </c>
      <c r="AE88" s="2">
        <v>0.10100000000000001</v>
      </c>
    </row>
    <row r="89" spans="1:31" x14ac:dyDescent="0.3">
      <c r="A89" t="s">
        <v>265</v>
      </c>
      <c r="C89" s="4" t="s">
        <v>266</v>
      </c>
      <c r="D89" t="s">
        <v>18</v>
      </c>
      <c r="E89" t="s">
        <v>44</v>
      </c>
      <c r="L89" s="2">
        <v>17.7</v>
      </c>
      <c r="M89" s="2">
        <v>1</v>
      </c>
      <c r="N89" s="2">
        <v>11</v>
      </c>
      <c r="O89" s="2">
        <v>0.03</v>
      </c>
      <c r="P89" s="2">
        <v>24.8</v>
      </c>
      <c r="Q89" s="2">
        <v>6</v>
      </c>
      <c r="R89" s="2">
        <v>45</v>
      </c>
      <c r="S89" s="2">
        <v>0.20699999999999999</v>
      </c>
      <c r="T89" s="2">
        <v>17.7</v>
      </c>
      <c r="U89" s="2">
        <v>1</v>
      </c>
      <c r="V89" s="2">
        <v>2</v>
      </c>
      <c r="W89" s="2">
        <v>6.0000000000000001E-3</v>
      </c>
      <c r="X89" s="2">
        <v>17.7</v>
      </c>
      <c r="Y89" s="2">
        <v>1</v>
      </c>
      <c r="Z89" s="2">
        <v>5</v>
      </c>
      <c r="AA89" s="2">
        <v>1.2999999999999999E-2</v>
      </c>
      <c r="AB89" s="2">
        <v>24.8</v>
      </c>
      <c r="AC89" s="2">
        <v>5</v>
      </c>
      <c r="AD89" s="2">
        <v>13</v>
      </c>
      <c r="AE89" s="2">
        <v>5.5E-2</v>
      </c>
    </row>
    <row r="90" spans="1:31" x14ac:dyDescent="0.3">
      <c r="A90" t="s">
        <v>267</v>
      </c>
      <c r="C90" s="4" t="s">
        <v>268</v>
      </c>
      <c r="D90" t="s">
        <v>18</v>
      </c>
      <c r="E90" t="s">
        <v>69</v>
      </c>
      <c r="H90" s="2">
        <v>26.2</v>
      </c>
      <c r="I90" s="2">
        <v>5</v>
      </c>
      <c r="J90" s="2">
        <v>8</v>
      </c>
      <c r="K90" s="2">
        <v>0.06</v>
      </c>
      <c r="L90" s="2">
        <v>11.9</v>
      </c>
      <c r="M90" s="2">
        <v>2</v>
      </c>
      <c r="N90" s="2">
        <v>6</v>
      </c>
      <c r="O90" s="2">
        <v>1.6E-2</v>
      </c>
      <c r="P90" s="2">
        <v>11.9</v>
      </c>
      <c r="Q90" s="2">
        <v>2</v>
      </c>
      <c r="R90" s="2">
        <v>12</v>
      </c>
      <c r="S90" s="2">
        <v>5.5E-2</v>
      </c>
      <c r="T90" s="2">
        <v>26.2</v>
      </c>
      <c r="U90" s="2">
        <v>9</v>
      </c>
      <c r="V90" s="2">
        <v>35</v>
      </c>
      <c r="W90" s="2">
        <v>0.108</v>
      </c>
      <c r="X90" s="2">
        <v>11.9</v>
      </c>
      <c r="Y90" s="2">
        <v>2</v>
      </c>
      <c r="Z90" s="2">
        <v>7</v>
      </c>
      <c r="AA90" s="2">
        <v>1.7999999999999999E-2</v>
      </c>
    </row>
    <row r="91" spans="1:31" x14ac:dyDescent="0.3">
      <c r="A91" t="s">
        <v>269</v>
      </c>
      <c r="C91" s="4" t="s">
        <v>270</v>
      </c>
      <c r="D91" t="s">
        <v>18</v>
      </c>
      <c r="E91" t="s">
        <v>69</v>
      </c>
      <c r="T91" s="2">
        <v>5.5</v>
      </c>
      <c r="U91" s="2">
        <v>2</v>
      </c>
      <c r="V91" s="2">
        <v>3</v>
      </c>
      <c r="W91" s="2">
        <v>8.9999999999999993E-3</v>
      </c>
      <c r="AB91" s="2">
        <v>6.4</v>
      </c>
      <c r="AC91" s="2">
        <v>2</v>
      </c>
      <c r="AD91" s="2">
        <v>2</v>
      </c>
      <c r="AE91" s="2">
        <v>8.0000000000000002E-3</v>
      </c>
    </row>
    <row r="92" spans="1:31" x14ac:dyDescent="0.3">
      <c r="A92" t="s">
        <v>271</v>
      </c>
      <c r="C92" s="4" t="s">
        <v>272</v>
      </c>
      <c r="D92" t="s">
        <v>18</v>
      </c>
      <c r="E92" t="s">
        <v>69</v>
      </c>
      <c r="P92" s="2">
        <v>6.8</v>
      </c>
      <c r="Q92" s="2">
        <v>1</v>
      </c>
      <c r="R92" s="2">
        <v>1</v>
      </c>
      <c r="S92" s="2">
        <v>4.0000000000000001E-3</v>
      </c>
      <c r="X92" s="2">
        <v>6.8</v>
      </c>
      <c r="Y92" s="2">
        <v>1</v>
      </c>
      <c r="Z92" s="2">
        <v>1</v>
      </c>
      <c r="AA92" s="2">
        <v>3.0000000000000001E-3</v>
      </c>
    </row>
    <row r="93" spans="1:31" ht="33" x14ac:dyDescent="0.3">
      <c r="A93" t="s">
        <v>273</v>
      </c>
      <c r="B93" s="3" t="s">
        <v>274</v>
      </c>
      <c r="C93" s="4" t="s">
        <v>275</v>
      </c>
      <c r="D93" t="s">
        <v>18</v>
      </c>
      <c r="E93" t="s">
        <v>69</v>
      </c>
      <c r="H93" s="2">
        <v>15.6</v>
      </c>
      <c r="I93" s="2">
        <v>2</v>
      </c>
      <c r="J93" s="2">
        <v>7</v>
      </c>
      <c r="K93" s="2">
        <v>5.2999999999999999E-2</v>
      </c>
      <c r="P93" s="2">
        <v>26.5</v>
      </c>
      <c r="Q93" s="2">
        <v>4</v>
      </c>
      <c r="R93" s="2">
        <v>15</v>
      </c>
      <c r="S93" s="2">
        <v>6.8000000000000005E-2</v>
      </c>
      <c r="T93" s="2">
        <v>27.2</v>
      </c>
      <c r="U93" s="2">
        <v>5</v>
      </c>
      <c r="V93" s="2">
        <v>37</v>
      </c>
      <c r="W93" s="2">
        <v>0.114</v>
      </c>
    </row>
    <row r="94" spans="1:31" x14ac:dyDescent="0.3">
      <c r="A94" t="s">
        <v>276</v>
      </c>
      <c r="C94" s="4" t="s">
        <v>277</v>
      </c>
      <c r="D94" t="s">
        <v>18</v>
      </c>
      <c r="E94" t="s">
        <v>69</v>
      </c>
      <c r="P94" s="2">
        <v>19.5</v>
      </c>
      <c r="Q94" s="2">
        <v>2</v>
      </c>
      <c r="R94" s="2">
        <v>9</v>
      </c>
      <c r="S94" s="2">
        <v>0.03</v>
      </c>
    </row>
    <row r="95" spans="1:31" ht="33" x14ac:dyDescent="0.3">
      <c r="A95" t="s">
        <v>278</v>
      </c>
      <c r="C95" s="4" t="s">
        <v>279</v>
      </c>
      <c r="D95" t="s">
        <v>18</v>
      </c>
      <c r="E95" t="s">
        <v>40</v>
      </c>
      <c r="H95" s="2">
        <v>12.8</v>
      </c>
      <c r="I95" s="2">
        <v>1</v>
      </c>
      <c r="J95" s="2">
        <v>1</v>
      </c>
      <c r="K95" s="2">
        <v>7.0000000000000001E-3</v>
      </c>
      <c r="X95" s="2">
        <v>13.5</v>
      </c>
      <c r="Y95" s="2">
        <v>1</v>
      </c>
      <c r="Z95" s="2">
        <v>2</v>
      </c>
      <c r="AA95" s="2">
        <v>5.0000000000000001E-3</v>
      </c>
    </row>
    <row r="96" spans="1:31" x14ac:dyDescent="0.3">
      <c r="A96" t="s">
        <v>280</v>
      </c>
      <c r="C96" s="4" t="s">
        <v>281</v>
      </c>
      <c r="D96" t="s">
        <v>18</v>
      </c>
      <c r="E96" t="s">
        <v>69</v>
      </c>
      <c r="H96" s="2">
        <v>3</v>
      </c>
      <c r="I96" s="2">
        <v>1</v>
      </c>
      <c r="J96" s="2">
        <v>1</v>
      </c>
      <c r="K96" s="2">
        <v>7.0000000000000001E-3</v>
      </c>
      <c r="P96" s="2">
        <v>2.6</v>
      </c>
      <c r="Q96" s="2">
        <v>1</v>
      </c>
      <c r="R96" s="2">
        <v>1</v>
      </c>
      <c r="S96" s="2">
        <v>5.0000000000000001E-3</v>
      </c>
    </row>
    <row r="97" spans="1:31" x14ac:dyDescent="0.3">
      <c r="A97" t="s">
        <v>282</v>
      </c>
      <c r="C97" s="4" t="s">
        <v>283</v>
      </c>
      <c r="D97" t="s">
        <v>18</v>
      </c>
      <c r="E97" t="s">
        <v>40</v>
      </c>
      <c r="H97" s="2">
        <v>16.3</v>
      </c>
      <c r="I97" s="2">
        <v>1</v>
      </c>
      <c r="J97" s="2">
        <v>1</v>
      </c>
      <c r="K97" s="2">
        <v>7.0000000000000001E-3</v>
      </c>
      <c r="L97" s="2">
        <v>15.5</v>
      </c>
      <c r="M97" s="2">
        <v>1</v>
      </c>
      <c r="N97" s="2">
        <v>1</v>
      </c>
      <c r="O97" s="2">
        <v>3.0000000000000001E-3</v>
      </c>
      <c r="T97" s="2">
        <v>15.5</v>
      </c>
      <c r="U97" s="2">
        <v>1</v>
      </c>
      <c r="V97" s="2">
        <v>1</v>
      </c>
      <c r="W97" s="2">
        <v>3.0000000000000001E-3</v>
      </c>
    </row>
    <row r="98" spans="1:31" x14ac:dyDescent="0.3">
      <c r="A98" t="s">
        <v>284</v>
      </c>
      <c r="C98" s="4" t="s">
        <v>285</v>
      </c>
      <c r="D98" t="s">
        <v>18</v>
      </c>
      <c r="E98" t="s">
        <v>40</v>
      </c>
      <c r="L98" s="2">
        <v>26.7</v>
      </c>
      <c r="M98" s="2">
        <v>1</v>
      </c>
      <c r="N98" s="2">
        <v>2</v>
      </c>
      <c r="O98" s="2">
        <v>5.0000000000000001E-3</v>
      </c>
    </row>
    <row r="99" spans="1:31" x14ac:dyDescent="0.3">
      <c r="A99" t="s">
        <v>286</v>
      </c>
      <c r="B99" s="3" t="s">
        <v>287</v>
      </c>
      <c r="C99" s="4" t="s">
        <v>288</v>
      </c>
      <c r="D99" t="s">
        <v>18</v>
      </c>
      <c r="E99" t="s">
        <v>69</v>
      </c>
      <c r="AB99" s="2">
        <v>2.8</v>
      </c>
      <c r="AC99" s="2">
        <v>1</v>
      </c>
      <c r="AD99" s="2">
        <v>1</v>
      </c>
      <c r="AE99" s="2">
        <v>2E-3</v>
      </c>
    </row>
    <row r="100" spans="1:31" ht="33" x14ac:dyDescent="0.3">
      <c r="A100" t="s">
        <v>289</v>
      </c>
      <c r="B100" s="3" t="s">
        <v>290</v>
      </c>
      <c r="C100" s="4" t="s">
        <v>291</v>
      </c>
      <c r="D100" t="s">
        <v>18</v>
      </c>
      <c r="E100" t="s">
        <v>40</v>
      </c>
      <c r="T100" s="2">
        <v>3.5</v>
      </c>
      <c r="U100" s="2">
        <v>1</v>
      </c>
      <c r="V100" s="2">
        <v>1</v>
      </c>
      <c r="W100" s="2">
        <v>3.0000000000000001E-3</v>
      </c>
    </row>
    <row r="101" spans="1:31" ht="33" x14ac:dyDescent="0.3">
      <c r="A101" t="s">
        <v>292</v>
      </c>
      <c r="B101" s="3" t="s">
        <v>293</v>
      </c>
      <c r="C101" s="4" t="s">
        <v>294</v>
      </c>
      <c r="D101" t="s">
        <v>18</v>
      </c>
      <c r="E101" t="s">
        <v>69</v>
      </c>
      <c r="P101" s="2">
        <v>16.5</v>
      </c>
      <c r="Q101" s="2">
        <v>1</v>
      </c>
      <c r="R101" s="2">
        <v>1</v>
      </c>
      <c r="S101" s="2">
        <v>5.0000000000000001E-3</v>
      </c>
    </row>
    <row r="102" spans="1:31" ht="33" x14ac:dyDescent="0.3">
      <c r="A102" t="s">
        <v>295</v>
      </c>
      <c r="B102" s="3" t="s">
        <v>296</v>
      </c>
      <c r="C102" s="4" t="s">
        <v>297</v>
      </c>
      <c r="D102" t="s">
        <v>18</v>
      </c>
      <c r="E102" t="s">
        <v>69</v>
      </c>
      <c r="H102" s="2">
        <v>6.2</v>
      </c>
      <c r="I102" s="2">
        <v>2</v>
      </c>
      <c r="J102" s="2">
        <v>2</v>
      </c>
      <c r="K102" s="2">
        <v>1.4999999999999999E-2</v>
      </c>
      <c r="L102" s="2">
        <v>6.2</v>
      </c>
      <c r="M102" s="2">
        <v>1</v>
      </c>
      <c r="N102" s="2">
        <v>4</v>
      </c>
      <c r="O102" s="2">
        <v>1.0999999999999999E-2</v>
      </c>
      <c r="P102" s="2">
        <v>10.6</v>
      </c>
      <c r="Q102" s="2">
        <v>2</v>
      </c>
      <c r="R102" s="2">
        <v>3</v>
      </c>
      <c r="S102" s="2">
        <v>1.4E-2</v>
      </c>
      <c r="X102" s="2">
        <v>6.2</v>
      </c>
      <c r="Y102" s="2">
        <v>1</v>
      </c>
      <c r="Z102" s="2">
        <v>1</v>
      </c>
      <c r="AA102" s="2">
        <v>3.0000000000000001E-3</v>
      </c>
    </row>
    <row r="103" spans="1:31" x14ac:dyDescent="0.3">
      <c r="A103" t="s">
        <v>298</v>
      </c>
      <c r="C103" s="4" t="s">
        <v>299</v>
      </c>
      <c r="D103" t="s">
        <v>18</v>
      </c>
      <c r="E103" t="s">
        <v>40</v>
      </c>
      <c r="X103" s="2">
        <v>11.8</v>
      </c>
      <c r="Y103" s="2">
        <v>1</v>
      </c>
      <c r="Z103" s="2">
        <v>1</v>
      </c>
      <c r="AA103" s="2">
        <v>2E-3</v>
      </c>
    </row>
    <row r="104" spans="1:31" x14ac:dyDescent="0.3">
      <c r="A104" t="s">
        <v>300</v>
      </c>
      <c r="C104" s="4" t="s">
        <v>301</v>
      </c>
      <c r="D104" t="s">
        <v>18</v>
      </c>
      <c r="E104" t="s">
        <v>44</v>
      </c>
      <c r="L104" s="2">
        <v>5.9</v>
      </c>
      <c r="M104" s="2">
        <v>3</v>
      </c>
      <c r="N104" s="2">
        <v>5</v>
      </c>
      <c r="O104" s="2">
        <v>1.4E-2</v>
      </c>
      <c r="P104" s="2">
        <v>7.9</v>
      </c>
      <c r="Q104" s="2">
        <v>9</v>
      </c>
      <c r="R104" s="2">
        <v>26</v>
      </c>
      <c r="S104" s="2">
        <v>0.11899999999999999</v>
      </c>
    </row>
    <row r="105" spans="1:31" ht="33" x14ac:dyDescent="0.3">
      <c r="A105" t="s">
        <v>302</v>
      </c>
      <c r="C105" s="4" t="s">
        <v>303</v>
      </c>
      <c r="D105" t="s">
        <v>18</v>
      </c>
      <c r="E105" t="s">
        <v>69</v>
      </c>
      <c r="L105" s="2">
        <v>23.3</v>
      </c>
      <c r="M105" s="2">
        <v>5</v>
      </c>
      <c r="N105" s="2">
        <v>14</v>
      </c>
      <c r="O105" s="2">
        <v>1.9E-2</v>
      </c>
      <c r="P105" s="2">
        <v>20.2</v>
      </c>
      <c r="Q105" s="2">
        <v>4</v>
      </c>
      <c r="R105" s="2">
        <v>11</v>
      </c>
      <c r="S105" s="2">
        <v>2.5000000000000001E-2</v>
      </c>
    </row>
    <row r="106" spans="1:31" ht="33" x14ac:dyDescent="0.3">
      <c r="A106" t="s">
        <v>304</v>
      </c>
      <c r="C106" s="4" t="s">
        <v>305</v>
      </c>
      <c r="D106" t="s">
        <v>18</v>
      </c>
      <c r="E106" t="s">
        <v>69</v>
      </c>
      <c r="P106" s="2">
        <v>7</v>
      </c>
      <c r="Q106" s="2">
        <v>1</v>
      </c>
      <c r="R106" s="2">
        <v>2</v>
      </c>
      <c r="S106" s="2">
        <v>8.9999999999999993E-3</v>
      </c>
    </row>
    <row r="107" spans="1:31" x14ac:dyDescent="0.3">
      <c r="A107" t="s">
        <v>306</v>
      </c>
      <c r="C107" s="4" t="s">
        <v>307</v>
      </c>
      <c r="D107" t="s">
        <v>18</v>
      </c>
      <c r="E107" t="s">
        <v>44</v>
      </c>
      <c r="AB107" s="2">
        <v>21.7</v>
      </c>
      <c r="AC107" s="2">
        <v>12</v>
      </c>
      <c r="AD107" s="2">
        <v>45</v>
      </c>
      <c r="AE107" s="2">
        <v>0.188</v>
      </c>
    </row>
    <row r="108" spans="1:31" x14ac:dyDescent="0.3">
      <c r="A108" t="s">
        <v>308</v>
      </c>
      <c r="B108" s="3" t="s">
        <v>309</v>
      </c>
      <c r="C108" s="4" t="s">
        <v>310</v>
      </c>
      <c r="D108" t="s">
        <v>18</v>
      </c>
      <c r="E108" t="s">
        <v>19</v>
      </c>
      <c r="L108" s="2">
        <v>21.9</v>
      </c>
      <c r="M108" s="2">
        <v>2</v>
      </c>
      <c r="N108" s="2">
        <v>2</v>
      </c>
      <c r="O108" s="2">
        <v>5.0000000000000001E-3</v>
      </c>
    </row>
    <row r="109" spans="1:31" ht="33" x14ac:dyDescent="0.3">
      <c r="A109" t="s">
        <v>311</v>
      </c>
      <c r="B109" s="3" t="s">
        <v>312</v>
      </c>
      <c r="C109" s="4" t="s">
        <v>313</v>
      </c>
      <c r="D109" t="s">
        <v>18</v>
      </c>
      <c r="E109" t="s">
        <v>69</v>
      </c>
      <c r="P109" s="2">
        <v>48.8</v>
      </c>
      <c r="Q109" s="2">
        <v>2</v>
      </c>
      <c r="R109" s="2">
        <v>6</v>
      </c>
      <c r="S109" s="2">
        <v>2.8000000000000001E-2</v>
      </c>
    </row>
    <row r="110" spans="1:31" x14ac:dyDescent="0.3">
      <c r="A110" t="s">
        <v>314</v>
      </c>
      <c r="B110" s="3" t="s">
        <v>315</v>
      </c>
      <c r="C110" s="4" t="s">
        <v>316</v>
      </c>
      <c r="D110" t="s">
        <v>18</v>
      </c>
      <c r="E110" t="s">
        <v>69</v>
      </c>
      <c r="L110" s="2">
        <v>32.700000000000003</v>
      </c>
      <c r="M110" s="2">
        <v>2</v>
      </c>
      <c r="N110" s="2">
        <v>4</v>
      </c>
      <c r="O110" s="2">
        <v>1.0999999999999999E-2</v>
      </c>
      <c r="P110" s="2">
        <v>37.4</v>
      </c>
      <c r="Q110" s="2">
        <v>3</v>
      </c>
      <c r="R110" s="2">
        <v>25</v>
      </c>
      <c r="S110" s="2">
        <v>0.115</v>
      </c>
    </row>
    <row r="111" spans="1:31" x14ac:dyDescent="0.3">
      <c r="A111" t="s">
        <v>317</v>
      </c>
      <c r="B111" s="3" t="s">
        <v>318</v>
      </c>
      <c r="C111" s="4" t="s">
        <v>319</v>
      </c>
      <c r="D111" t="s">
        <v>18</v>
      </c>
      <c r="E111" t="s">
        <v>40</v>
      </c>
      <c r="T111" s="2">
        <v>15.1</v>
      </c>
      <c r="U111" s="2">
        <v>2</v>
      </c>
      <c r="V111" s="2">
        <v>2</v>
      </c>
      <c r="W111" s="2">
        <v>6.0000000000000001E-3</v>
      </c>
    </row>
    <row r="112" spans="1:31" x14ac:dyDescent="0.3">
      <c r="A112" t="s">
        <v>320</v>
      </c>
      <c r="B112" s="3" t="s">
        <v>321</v>
      </c>
      <c r="C112" s="4" t="s">
        <v>322</v>
      </c>
      <c r="D112" t="s">
        <v>18</v>
      </c>
      <c r="E112" t="s">
        <v>23</v>
      </c>
      <c r="H112" s="2">
        <v>2.2000000000000002</v>
      </c>
      <c r="I112" s="2">
        <v>1</v>
      </c>
      <c r="J112" s="2">
        <v>1</v>
      </c>
      <c r="K112" s="2">
        <v>8.0000000000000002E-3</v>
      </c>
    </row>
    <row r="113" spans="1:31" x14ac:dyDescent="0.3">
      <c r="A113" t="s">
        <v>323</v>
      </c>
      <c r="B113" s="3" t="s">
        <v>324</v>
      </c>
      <c r="C113" s="4" t="s">
        <v>325</v>
      </c>
      <c r="D113" t="s">
        <v>18</v>
      </c>
      <c r="E113" t="s">
        <v>40</v>
      </c>
      <c r="L113" s="2">
        <v>13.1</v>
      </c>
      <c r="M113" s="2">
        <v>2</v>
      </c>
      <c r="N113" s="2">
        <v>2</v>
      </c>
      <c r="O113" s="2">
        <v>7.0000000000000001E-3</v>
      </c>
      <c r="T113" s="2">
        <v>8.9</v>
      </c>
      <c r="U113" s="2">
        <v>2</v>
      </c>
      <c r="V113" s="2">
        <v>2</v>
      </c>
      <c r="W113" s="2">
        <v>6.0000000000000001E-3</v>
      </c>
      <c r="X113" s="2">
        <v>6.3</v>
      </c>
      <c r="Y113" s="2">
        <v>1</v>
      </c>
      <c r="Z113" s="2">
        <v>1</v>
      </c>
      <c r="AA113" s="2">
        <v>3.0000000000000001E-3</v>
      </c>
    </row>
    <row r="114" spans="1:31" ht="33" x14ac:dyDescent="0.3">
      <c r="A114" t="s">
        <v>326</v>
      </c>
      <c r="B114" s="3" t="s">
        <v>327</v>
      </c>
      <c r="C114" s="4" t="s">
        <v>328</v>
      </c>
      <c r="D114" t="s">
        <v>18</v>
      </c>
      <c r="E114" t="s">
        <v>19</v>
      </c>
      <c r="L114" s="2">
        <v>5.2</v>
      </c>
      <c r="M114" s="2">
        <v>1</v>
      </c>
      <c r="N114" s="2">
        <v>1</v>
      </c>
      <c r="O114" s="2">
        <v>3.0000000000000001E-3</v>
      </c>
    </row>
    <row r="115" spans="1:31" x14ac:dyDescent="0.3">
      <c r="A115" t="s">
        <v>329</v>
      </c>
      <c r="C115" s="4" t="s">
        <v>330</v>
      </c>
      <c r="D115" t="s">
        <v>18</v>
      </c>
      <c r="E115" t="s">
        <v>44</v>
      </c>
      <c r="P115" s="2">
        <v>5.8</v>
      </c>
      <c r="Q115" s="2">
        <v>1</v>
      </c>
      <c r="R115" s="2">
        <v>1</v>
      </c>
      <c r="S115" s="2">
        <v>5.0000000000000001E-3</v>
      </c>
    </row>
    <row r="116" spans="1:31" x14ac:dyDescent="0.3">
      <c r="A116" t="s">
        <v>331</v>
      </c>
      <c r="C116" s="4" t="s">
        <v>332</v>
      </c>
      <c r="D116" t="s">
        <v>18</v>
      </c>
      <c r="E116" t="s">
        <v>40</v>
      </c>
      <c r="T116" s="2">
        <v>2.2000000000000002</v>
      </c>
      <c r="U116" s="2">
        <v>1</v>
      </c>
      <c r="V116" s="2">
        <v>1</v>
      </c>
      <c r="W116" s="2">
        <v>3.0000000000000001E-3</v>
      </c>
    </row>
    <row r="117" spans="1:31" x14ac:dyDescent="0.3">
      <c r="A117" t="s">
        <v>333</v>
      </c>
      <c r="B117" s="3" t="s">
        <v>334</v>
      </c>
      <c r="C117" s="4" t="s">
        <v>335</v>
      </c>
      <c r="D117" t="s">
        <v>18</v>
      </c>
      <c r="E117" t="s">
        <v>40</v>
      </c>
      <c r="L117" s="2">
        <v>12.2</v>
      </c>
      <c r="M117" s="2">
        <v>1</v>
      </c>
      <c r="N117" s="2">
        <v>1</v>
      </c>
      <c r="O117" s="2">
        <v>3.0000000000000001E-3</v>
      </c>
    </row>
    <row r="118" spans="1:31" x14ac:dyDescent="0.3">
      <c r="A118" t="s">
        <v>336</v>
      </c>
      <c r="C118" s="4" t="s">
        <v>337</v>
      </c>
      <c r="D118" t="s">
        <v>18</v>
      </c>
      <c r="E118" t="s">
        <v>338</v>
      </c>
      <c r="P118" s="2">
        <v>8.4</v>
      </c>
      <c r="Q118" s="2">
        <v>1</v>
      </c>
      <c r="R118" s="2">
        <v>2</v>
      </c>
      <c r="S118" s="2">
        <v>8.9999999999999993E-3</v>
      </c>
    </row>
    <row r="119" spans="1:31" x14ac:dyDescent="0.3">
      <c r="A119" t="s">
        <v>339</v>
      </c>
      <c r="C119" s="4" t="s">
        <v>340</v>
      </c>
      <c r="D119" t="s">
        <v>18</v>
      </c>
      <c r="E119" t="s">
        <v>341</v>
      </c>
      <c r="L119" s="2">
        <v>23.8</v>
      </c>
      <c r="M119" s="2">
        <v>4</v>
      </c>
      <c r="N119" s="2">
        <v>11</v>
      </c>
      <c r="O119" s="2">
        <v>0.03</v>
      </c>
    </row>
    <row r="120" spans="1:31" x14ac:dyDescent="0.3">
      <c r="A120" t="s">
        <v>342</v>
      </c>
      <c r="C120" s="4" t="s">
        <v>343</v>
      </c>
      <c r="D120" t="s">
        <v>18</v>
      </c>
      <c r="E120" t="s">
        <v>40</v>
      </c>
      <c r="T120" s="2">
        <v>16.899999999999999</v>
      </c>
      <c r="U120" s="2">
        <v>2</v>
      </c>
      <c r="V120" s="2">
        <v>2</v>
      </c>
      <c r="W120" s="2">
        <v>6.0000000000000001E-3</v>
      </c>
    </row>
    <row r="121" spans="1:31" x14ac:dyDescent="0.3">
      <c r="A121" t="s">
        <v>344</v>
      </c>
      <c r="C121" s="4" t="s">
        <v>345</v>
      </c>
      <c r="D121" t="s">
        <v>18</v>
      </c>
      <c r="E121" t="s">
        <v>341</v>
      </c>
      <c r="T121" s="2">
        <v>43.1</v>
      </c>
      <c r="U121" s="2">
        <v>8</v>
      </c>
      <c r="V121" s="2">
        <v>17</v>
      </c>
      <c r="W121" s="2">
        <v>5.1999999999999998E-2</v>
      </c>
    </row>
    <row r="122" spans="1:31" ht="33" x14ac:dyDescent="0.3">
      <c r="A122" t="s">
        <v>346</v>
      </c>
      <c r="B122" s="3" t="s">
        <v>347</v>
      </c>
      <c r="C122" s="4" t="s">
        <v>348</v>
      </c>
      <c r="D122" t="s">
        <v>18</v>
      </c>
      <c r="E122" t="s">
        <v>338</v>
      </c>
      <c r="H122" s="2">
        <v>25.8</v>
      </c>
      <c r="I122" s="2">
        <v>3</v>
      </c>
      <c r="J122" s="2">
        <v>6</v>
      </c>
      <c r="K122" s="2">
        <v>4.4999999999999998E-2</v>
      </c>
      <c r="L122" s="2">
        <v>20.5</v>
      </c>
      <c r="M122" s="2">
        <v>3</v>
      </c>
      <c r="N122" s="2">
        <v>12</v>
      </c>
      <c r="O122" s="2">
        <v>3.3000000000000002E-2</v>
      </c>
      <c r="P122" s="2">
        <v>19.2</v>
      </c>
      <c r="Q122" s="2">
        <v>3</v>
      </c>
      <c r="R122" s="2">
        <v>11</v>
      </c>
      <c r="S122" s="2">
        <v>0.05</v>
      </c>
      <c r="T122" s="2">
        <v>36.4</v>
      </c>
      <c r="U122" s="2">
        <v>5</v>
      </c>
      <c r="V122" s="2">
        <v>37</v>
      </c>
      <c r="W122" s="2">
        <v>0.114</v>
      </c>
      <c r="X122" s="2">
        <v>20.5</v>
      </c>
      <c r="Y122" s="2">
        <v>2</v>
      </c>
      <c r="Z122" s="2">
        <v>11</v>
      </c>
      <c r="AA122" s="2">
        <v>2.8000000000000001E-2</v>
      </c>
      <c r="AB122" s="2">
        <v>36.4</v>
      </c>
      <c r="AC122" s="2">
        <v>4</v>
      </c>
      <c r="AD122" s="2">
        <v>15</v>
      </c>
      <c r="AE122" s="2">
        <v>6.2E-2</v>
      </c>
    </row>
    <row r="123" spans="1:31" ht="33" x14ac:dyDescent="0.3">
      <c r="A123" t="s">
        <v>349</v>
      </c>
      <c r="C123" s="4" t="s">
        <v>350</v>
      </c>
      <c r="D123" t="s">
        <v>18</v>
      </c>
      <c r="E123" t="s">
        <v>19</v>
      </c>
      <c r="H123" s="2">
        <v>2.9</v>
      </c>
      <c r="I123" s="2">
        <v>1</v>
      </c>
      <c r="J123" s="2">
        <v>1</v>
      </c>
      <c r="K123" s="2">
        <v>7.0000000000000001E-3</v>
      </c>
    </row>
    <row r="124" spans="1:31" x14ac:dyDescent="0.3">
      <c r="A124" t="s">
        <v>351</v>
      </c>
      <c r="C124" s="4" t="s">
        <v>352</v>
      </c>
      <c r="D124" t="s">
        <v>18</v>
      </c>
      <c r="E124" t="s">
        <v>19</v>
      </c>
      <c r="L124" s="2">
        <v>21.4</v>
      </c>
      <c r="M124" s="2">
        <v>2</v>
      </c>
      <c r="N124" s="2">
        <v>2</v>
      </c>
      <c r="O124" s="2">
        <v>5.0000000000000001E-3</v>
      </c>
      <c r="T124" s="2">
        <v>6.6</v>
      </c>
      <c r="U124" s="2">
        <v>1</v>
      </c>
      <c r="V124" s="2">
        <v>2</v>
      </c>
      <c r="W124" s="2">
        <v>6.0000000000000001E-3</v>
      </c>
      <c r="X124" s="2">
        <v>8.8000000000000007</v>
      </c>
      <c r="Y124" s="2">
        <v>1</v>
      </c>
      <c r="Z124" s="2">
        <v>1</v>
      </c>
      <c r="AA124" s="2">
        <v>3.0000000000000001E-3</v>
      </c>
    </row>
    <row r="125" spans="1:31" ht="33" x14ac:dyDescent="0.3">
      <c r="A125" t="s">
        <v>353</v>
      </c>
      <c r="B125" s="3" t="s">
        <v>354</v>
      </c>
      <c r="C125" s="4" t="s">
        <v>355</v>
      </c>
      <c r="D125" t="s">
        <v>18</v>
      </c>
      <c r="E125" t="s">
        <v>40</v>
      </c>
      <c r="H125" s="2">
        <v>3.2</v>
      </c>
      <c r="I125" s="2">
        <v>1</v>
      </c>
      <c r="J125" s="2">
        <v>1</v>
      </c>
      <c r="K125" s="2">
        <v>8.0000000000000002E-3</v>
      </c>
    </row>
    <row r="126" spans="1:31" ht="33" x14ac:dyDescent="0.3">
      <c r="A126" t="s">
        <v>356</v>
      </c>
      <c r="C126" s="4" t="s">
        <v>357</v>
      </c>
      <c r="D126" t="s">
        <v>18</v>
      </c>
      <c r="E126" t="s">
        <v>358</v>
      </c>
      <c r="H126" s="2">
        <v>4.3</v>
      </c>
      <c r="I126" s="2">
        <v>1</v>
      </c>
      <c r="J126" s="2">
        <v>1</v>
      </c>
      <c r="K126" s="2">
        <v>7.0000000000000001E-3</v>
      </c>
    </row>
    <row r="127" spans="1:31" x14ac:dyDescent="0.3">
      <c r="A127" t="s">
        <v>359</v>
      </c>
      <c r="C127" s="4" t="s">
        <v>360</v>
      </c>
      <c r="D127" t="s">
        <v>18</v>
      </c>
      <c r="E127" t="s">
        <v>40</v>
      </c>
      <c r="L127" s="2">
        <v>13.1</v>
      </c>
      <c r="M127" s="2">
        <v>2</v>
      </c>
      <c r="N127" s="2">
        <v>3</v>
      </c>
      <c r="O127" s="2">
        <v>8.0000000000000002E-3</v>
      </c>
    </row>
    <row r="128" spans="1:31" ht="33" x14ac:dyDescent="0.3">
      <c r="A128" t="s">
        <v>361</v>
      </c>
      <c r="B128" s="3" t="s">
        <v>362</v>
      </c>
      <c r="C128" s="4" t="s">
        <v>363</v>
      </c>
      <c r="D128" t="s">
        <v>18</v>
      </c>
      <c r="E128" t="s">
        <v>40</v>
      </c>
      <c r="T128" s="2">
        <v>13.4</v>
      </c>
      <c r="U128" s="2">
        <v>2</v>
      </c>
      <c r="V128" s="2">
        <v>2</v>
      </c>
      <c r="W128" s="2">
        <v>6.0000000000000001E-3</v>
      </c>
    </row>
    <row r="129" spans="1:31" x14ac:dyDescent="0.3">
      <c r="A129" t="s">
        <v>364</v>
      </c>
      <c r="B129" s="3" t="s">
        <v>365</v>
      </c>
      <c r="C129" s="4" t="s">
        <v>366</v>
      </c>
      <c r="D129" t="s">
        <v>18</v>
      </c>
      <c r="E129" t="s">
        <v>40</v>
      </c>
      <c r="X129" s="2">
        <v>4</v>
      </c>
      <c r="Y129" s="2">
        <v>1</v>
      </c>
      <c r="Z129" s="2">
        <v>5</v>
      </c>
      <c r="AA129" s="2">
        <v>1.2999999999999999E-2</v>
      </c>
    </row>
    <row r="130" spans="1:31" x14ac:dyDescent="0.3">
      <c r="A130" t="s">
        <v>367</v>
      </c>
      <c r="B130" s="3" t="s">
        <v>368</v>
      </c>
      <c r="C130" s="4" t="s">
        <v>369</v>
      </c>
      <c r="D130" t="s">
        <v>18</v>
      </c>
      <c r="E130" t="s">
        <v>338</v>
      </c>
      <c r="P130" s="2">
        <v>3.8</v>
      </c>
      <c r="Q130" s="2">
        <v>1</v>
      </c>
      <c r="R130" s="2">
        <v>1</v>
      </c>
      <c r="S130" s="2">
        <v>5.0000000000000001E-3</v>
      </c>
      <c r="T130" s="2">
        <v>7.3</v>
      </c>
      <c r="U130" s="2">
        <v>2</v>
      </c>
      <c r="V130" s="2">
        <v>4</v>
      </c>
      <c r="W130" s="2">
        <v>1.2E-2</v>
      </c>
      <c r="X130" s="2">
        <v>4.3</v>
      </c>
      <c r="Y130" s="2">
        <v>1</v>
      </c>
      <c r="Z130" s="2">
        <v>2</v>
      </c>
      <c r="AA130" s="2">
        <v>5.0000000000000001E-3</v>
      </c>
      <c r="AB130" s="2">
        <v>12.5</v>
      </c>
      <c r="AC130" s="2">
        <v>4</v>
      </c>
      <c r="AD130" s="2">
        <v>5</v>
      </c>
      <c r="AE130" s="2">
        <v>2.1000000000000001E-2</v>
      </c>
    </row>
    <row r="131" spans="1:31" ht="33" x14ac:dyDescent="0.3">
      <c r="A131" t="s">
        <v>370</v>
      </c>
      <c r="B131" s="3" t="s">
        <v>371</v>
      </c>
      <c r="C131" s="4" t="s">
        <v>372</v>
      </c>
      <c r="D131" t="s">
        <v>18</v>
      </c>
      <c r="E131" t="s">
        <v>40</v>
      </c>
      <c r="L131" s="2">
        <v>4.7</v>
      </c>
      <c r="M131" s="2">
        <v>1</v>
      </c>
      <c r="N131" s="2">
        <v>1</v>
      </c>
      <c r="O131" s="2">
        <v>3.0000000000000001E-3</v>
      </c>
    </row>
    <row r="132" spans="1:31" x14ac:dyDescent="0.3">
      <c r="A132" t="s">
        <v>373</v>
      </c>
      <c r="B132" s="3" t="s">
        <v>374</v>
      </c>
      <c r="C132" s="4" t="s">
        <v>375</v>
      </c>
      <c r="D132" t="s">
        <v>18</v>
      </c>
      <c r="E132" t="s">
        <v>376</v>
      </c>
      <c r="AB132" s="2">
        <v>8.4</v>
      </c>
      <c r="AC132" s="2">
        <v>2</v>
      </c>
      <c r="AD132" s="2">
        <v>2</v>
      </c>
      <c r="AE132" s="2">
        <v>8.0000000000000002E-3</v>
      </c>
    </row>
    <row r="133" spans="1:31" x14ac:dyDescent="0.3">
      <c r="A133" t="s">
        <v>377</v>
      </c>
      <c r="B133" s="3" t="s">
        <v>378</v>
      </c>
      <c r="C133" s="4" t="s">
        <v>379</v>
      </c>
      <c r="D133" t="s">
        <v>18</v>
      </c>
      <c r="E133" t="s">
        <v>19</v>
      </c>
      <c r="H133" s="2">
        <v>16.2</v>
      </c>
      <c r="I133" s="2">
        <v>1</v>
      </c>
      <c r="J133" s="2">
        <v>1</v>
      </c>
      <c r="K133" s="2">
        <v>8.0000000000000002E-3</v>
      </c>
    </row>
    <row r="134" spans="1:31" x14ac:dyDescent="0.3">
      <c r="A134" t="s">
        <v>380</v>
      </c>
      <c r="B134" s="3" t="s">
        <v>381</v>
      </c>
      <c r="C134" s="4" t="s">
        <v>382</v>
      </c>
      <c r="D134" t="s">
        <v>18</v>
      </c>
      <c r="E134" t="s">
        <v>40</v>
      </c>
      <c r="L134" s="2">
        <v>13</v>
      </c>
      <c r="M134" s="2">
        <v>1</v>
      </c>
      <c r="N134" s="2">
        <v>2</v>
      </c>
      <c r="O134" s="2">
        <v>5.0000000000000001E-3</v>
      </c>
      <c r="T134" s="2">
        <v>25.4</v>
      </c>
      <c r="U134" s="2">
        <v>2</v>
      </c>
      <c r="V134" s="2">
        <v>3</v>
      </c>
      <c r="W134" s="2">
        <v>8.9999999999999993E-3</v>
      </c>
    </row>
    <row r="135" spans="1:31" x14ac:dyDescent="0.3">
      <c r="A135" t="s">
        <v>383</v>
      </c>
      <c r="B135" s="3" t="s">
        <v>384</v>
      </c>
      <c r="C135" s="4" t="s">
        <v>385</v>
      </c>
      <c r="D135" t="s">
        <v>18</v>
      </c>
      <c r="E135" t="s">
        <v>40</v>
      </c>
      <c r="T135" s="2">
        <v>11.9</v>
      </c>
      <c r="U135" s="2">
        <v>2</v>
      </c>
      <c r="V135" s="2">
        <v>2</v>
      </c>
      <c r="W135" s="2">
        <v>6.0000000000000001E-3</v>
      </c>
    </row>
    <row r="136" spans="1:31" x14ac:dyDescent="0.3">
      <c r="A136" t="s">
        <v>386</v>
      </c>
      <c r="B136" s="3" t="s">
        <v>387</v>
      </c>
      <c r="C136" s="4" t="s">
        <v>388</v>
      </c>
      <c r="D136" t="s">
        <v>18</v>
      </c>
      <c r="E136" t="s">
        <v>40</v>
      </c>
      <c r="L136" s="2">
        <v>7.7</v>
      </c>
      <c r="M136" s="2">
        <v>1</v>
      </c>
      <c r="N136" s="2">
        <v>5</v>
      </c>
      <c r="O136" s="2">
        <v>1.4E-2</v>
      </c>
      <c r="T136" s="2">
        <v>7.7</v>
      </c>
      <c r="U136" s="2">
        <v>1</v>
      </c>
      <c r="V136" s="2">
        <v>1</v>
      </c>
      <c r="W136" s="2">
        <v>3.0000000000000001E-3</v>
      </c>
      <c r="X136" s="2">
        <v>7.7</v>
      </c>
      <c r="Y136" s="2">
        <v>1</v>
      </c>
      <c r="Z136" s="2">
        <v>4</v>
      </c>
      <c r="AA136" s="2">
        <v>0.01</v>
      </c>
    </row>
    <row r="137" spans="1:31" x14ac:dyDescent="0.3">
      <c r="A137" t="s">
        <v>389</v>
      </c>
      <c r="B137" s="3" t="s">
        <v>390</v>
      </c>
      <c r="C137" s="4" t="s">
        <v>391</v>
      </c>
      <c r="D137" t="s">
        <v>18</v>
      </c>
      <c r="E137" t="s">
        <v>19</v>
      </c>
      <c r="H137" s="2">
        <v>10.4</v>
      </c>
      <c r="I137" s="2">
        <v>1</v>
      </c>
      <c r="J137" s="2">
        <v>4</v>
      </c>
      <c r="K137" s="2">
        <v>0.03</v>
      </c>
      <c r="T137" s="2">
        <v>34.1</v>
      </c>
      <c r="U137" s="2">
        <v>3</v>
      </c>
      <c r="V137" s="2">
        <v>13</v>
      </c>
      <c r="W137" s="2">
        <v>0.04</v>
      </c>
    </row>
    <row r="138" spans="1:31" x14ac:dyDescent="0.3">
      <c r="A138" t="s">
        <v>392</v>
      </c>
      <c r="B138" s="3" t="s">
        <v>393</v>
      </c>
      <c r="C138" s="4" t="s">
        <v>394</v>
      </c>
      <c r="D138" t="s">
        <v>18</v>
      </c>
      <c r="E138" t="s">
        <v>338</v>
      </c>
      <c r="P138" s="2">
        <v>10.3</v>
      </c>
      <c r="Q138" s="2">
        <v>1</v>
      </c>
      <c r="R138" s="2">
        <v>1</v>
      </c>
      <c r="S138" s="2">
        <v>4.0000000000000001E-3</v>
      </c>
    </row>
    <row r="139" spans="1:31" x14ac:dyDescent="0.3">
      <c r="A139" t="s">
        <v>395</v>
      </c>
      <c r="B139" s="3" t="s">
        <v>384</v>
      </c>
      <c r="C139" s="4" t="s">
        <v>385</v>
      </c>
      <c r="D139" t="s">
        <v>18</v>
      </c>
      <c r="E139" t="s">
        <v>40</v>
      </c>
      <c r="L139" s="2">
        <v>16.8</v>
      </c>
      <c r="M139" s="2">
        <v>1</v>
      </c>
      <c r="N139" s="2">
        <v>2</v>
      </c>
      <c r="O139" s="2">
        <v>5.0000000000000001E-3</v>
      </c>
      <c r="X139" s="2">
        <v>16.8</v>
      </c>
      <c r="Y139" s="2">
        <v>1</v>
      </c>
      <c r="Z139" s="2">
        <v>3</v>
      </c>
      <c r="AA139" s="2">
        <v>7.0000000000000001E-3</v>
      </c>
    </row>
    <row r="140" spans="1:31" x14ac:dyDescent="0.3">
      <c r="A140" t="s">
        <v>396</v>
      </c>
      <c r="B140" s="3" t="s">
        <v>397</v>
      </c>
      <c r="C140" s="4" t="s">
        <v>398</v>
      </c>
      <c r="D140" t="s">
        <v>18</v>
      </c>
      <c r="E140" t="s">
        <v>40</v>
      </c>
      <c r="L140" s="2">
        <v>21.1</v>
      </c>
      <c r="M140" s="2">
        <v>1</v>
      </c>
      <c r="N140" s="2">
        <v>1</v>
      </c>
      <c r="O140" s="2">
        <v>3.0000000000000001E-3</v>
      </c>
      <c r="T140" s="2">
        <v>38.9</v>
      </c>
      <c r="U140" s="2">
        <v>2</v>
      </c>
      <c r="V140" s="2">
        <v>2</v>
      </c>
      <c r="W140" s="2">
        <v>6.0000000000000001E-3</v>
      </c>
      <c r="X140" s="2">
        <v>21.1</v>
      </c>
      <c r="Y140" s="2">
        <v>1</v>
      </c>
      <c r="Z140" s="2">
        <v>6</v>
      </c>
      <c r="AA140" s="2">
        <v>1.4999999999999999E-2</v>
      </c>
    </row>
    <row r="141" spans="1:31" x14ac:dyDescent="0.3">
      <c r="A141" t="s">
        <v>399</v>
      </c>
      <c r="B141" s="3" t="s">
        <v>400</v>
      </c>
      <c r="C141" s="4" t="s">
        <v>401</v>
      </c>
      <c r="D141" t="s">
        <v>18</v>
      </c>
      <c r="E141" t="s">
        <v>338</v>
      </c>
      <c r="P141" s="2">
        <v>8.8000000000000007</v>
      </c>
      <c r="Q141" s="2">
        <v>1</v>
      </c>
      <c r="R141" s="2">
        <v>34</v>
      </c>
      <c r="S141" s="2">
        <v>0.05</v>
      </c>
      <c r="AB141" s="2">
        <v>22.7</v>
      </c>
      <c r="AC141" s="2">
        <v>3</v>
      </c>
      <c r="AD141" s="2">
        <v>37</v>
      </c>
      <c r="AE141" s="2">
        <v>4.2000000000000003E-2</v>
      </c>
    </row>
    <row r="142" spans="1:31" x14ac:dyDescent="0.3">
      <c r="A142" t="s">
        <v>402</v>
      </c>
      <c r="B142" s="3" t="s">
        <v>403</v>
      </c>
      <c r="C142" s="4" t="s">
        <v>404</v>
      </c>
      <c r="D142" t="s">
        <v>18</v>
      </c>
      <c r="E142" t="s">
        <v>338</v>
      </c>
      <c r="P142" s="2">
        <v>63.6</v>
      </c>
      <c r="Q142" s="2">
        <v>1</v>
      </c>
      <c r="R142" s="2">
        <v>1</v>
      </c>
      <c r="S142" s="2">
        <v>5.0000000000000001E-3</v>
      </c>
    </row>
    <row r="143" spans="1:31" x14ac:dyDescent="0.3">
      <c r="A143" t="s">
        <v>405</v>
      </c>
      <c r="B143" s="3" t="s">
        <v>406</v>
      </c>
      <c r="C143" s="4" t="s">
        <v>407</v>
      </c>
      <c r="D143" t="s">
        <v>18</v>
      </c>
      <c r="E143" t="s">
        <v>40</v>
      </c>
      <c r="T143" s="2">
        <v>13.5</v>
      </c>
      <c r="U143" s="2">
        <v>5</v>
      </c>
      <c r="V143" s="2">
        <v>8</v>
      </c>
      <c r="W143" s="2">
        <v>2.5000000000000001E-2</v>
      </c>
    </row>
    <row r="144" spans="1:31" x14ac:dyDescent="0.3">
      <c r="A144" t="s">
        <v>408</v>
      </c>
      <c r="B144" s="3" t="s">
        <v>409</v>
      </c>
      <c r="C144" s="4" t="s">
        <v>410</v>
      </c>
      <c r="D144" t="s">
        <v>18</v>
      </c>
      <c r="E144" t="s">
        <v>40</v>
      </c>
      <c r="H144" s="2">
        <v>3.9</v>
      </c>
      <c r="I144" s="2">
        <v>1</v>
      </c>
      <c r="J144" s="2">
        <v>1</v>
      </c>
      <c r="K144" s="2">
        <v>7.0000000000000001E-3</v>
      </c>
    </row>
    <row r="145" spans="1:31" x14ac:dyDescent="0.3">
      <c r="A145" t="s">
        <v>411</v>
      </c>
      <c r="B145" s="3" t="s">
        <v>412</v>
      </c>
      <c r="C145" s="4" t="s">
        <v>413</v>
      </c>
      <c r="D145" t="s">
        <v>18</v>
      </c>
      <c r="E145" t="s">
        <v>338</v>
      </c>
      <c r="L145" s="2">
        <v>10.4</v>
      </c>
      <c r="M145" s="2">
        <v>1</v>
      </c>
      <c r="N145" s="2">
        <v>3</v>
      </c>
      <c r="O145" s="2">
        <v>8.0000000000000002E-3</v>
      </c>
      <c r="P145" s="2">
        <v>10.4</v>
      </c>
      <c r="Q145" s="2">
        <v>1</v>
      </c>
      <c r="R145" s="2">
        <v>2</v>
      </c>
      <c r="S145" s="2">
        <v>8.9999999999999993E-3</v>
      </c>
      <c r="X145" s="2">
        <v>10.4</v>
      </c>
      <c r="Y145" s="2">
        <v>1</v>
      </c>
      <c r="Z145" s="2">
        <v>4</v>
      </c>
      <c r="AA145" s="2">
        <v>0.01</v>
      </c>
    </row>
    <row r="146" spans="1:31" x14ac:dyDescent="0.3">
      <c r="A146" t="s">
        <v>414</v>
      </c>
      <c r="B146" s="3" t="s">
        <v>415</v>
      </c>
      <c r="C146" s="4" t="s">
        <v>416</v>
      </c>
      <c r="D146" t="s">
        <v>18</v>
      </c>
      <c r="E146" t="s">
        <v>338</v>
      </c>
      <c r="T146" s="2">
        <v>24.4</v>
      </c>
      <c r="U146" s="2">
        <v>3</v>
      </c>
      <c r="V146" s="2">
        <v>3</v>
      </c>
      <c r="W146" s="2">
        <v>8.9999999999999993E-3</v>
      </c>
      <c r="AB146" s="2">
        <v>24.4</v>
      </c>
      <c r="AC146" s="2">
        <v>3</v>
      </c>
      <c r="AD146" s="2">
        <v>3</v>
      </c>
      <c r="AE146" s="2">
        <v>1.2E-2</v>
      </c>
    </row>
    <row r="147" spans="1:31" x14ac:dyDescent="0.3">
      <c r="A147" t="s">
        <v>417</v>
      </c>
      <c r="B147" s="3" t="s">
        <v>418</v>
      </c>
      <c r="C147" s="4" t="s">
        <v>419</v>
      </c>
      <c r="D147" t="s">
        <v>18</v>
      </c>
      <c r="E147" t="s">
        <v>40</v>
      </c>
      <c r="T147" s="2">
        <v>6.6</v>
      </c>
      <c r="U147" s="2">
        <v>2</v>
      </c>
      <c r="V147" s="2">
        <v>2</v>
      </c>
      <c r="W147" s="2">
        <v>6.0000000000000001E-3</v>
      </c>
    </row>
    <row r="148" spans="1:31" x14ac:dyDescent="0.3">
      <c r="A148" t="s">
        <v>420</v>
      </c>
      <c r="B148" s="3" t="s">
        <v>421</v>
      </c>
      <c r="C148" s="4" t="s">
        <v>422</v>
      </c>
      <c r="D148" t="s">
        <v>18</v>
      </c>
      <c r="E148" t="s">
        <v>40</v>
      </c>
      <c r="T148" s="2">
        <v>4.9000000000000004</v>
      </c>
      <c r="U148" s="2">
        <v>1</v>
      </c>
      <c r="V148" s="2">
        <v>1</v>
      </c>
      <c r="W148" s="2">
        <v>3.0000000000000001E-3</v>
      </c>
    </row>
    <row r="149" spans="1:31" x14ac:dyDescent="0.3">
      <c r="A149" t="s">
        <v>423</v>
      </c>
      <c r="B149" s="3" t="s">
        <v>424</v>
      </c>
      <c r="C149" s="4" t="s">
        <v>425</v>
      </c>
      <c r="D149" t="s">
        <v>18</v>
      </c>
      <c r="E149" t="s">
        <v>19</v>
      </c>
      <c r="L149" s="2">
        <v>20.5</v>
      </c>
      <c r="M149" s="2">
        <v>3</v>
      </c>
      <c r="N149" s="2">
        <v>9</v>
      </c>
      <c r="O149" s="2">
        <v>2.4E-2</v>
      </c>
      <c r="T149" s="2">
        <v>12.2</v>
      </c>
      <c r="U149" s="2">
        <v>3</v>
      </c>
      <c r="V149" s="2">
        <v>8</v>
      </c>
      <c r="W149" s="2">
        <v>2.5000000000000001E-2</v>
      </c>
      <c r="X149" s="2">
        <v>20.5</v>
      </c>
      <c r="Y149" s="2">
        <v>3</v>
      </c>
      <c r="Z149" s="2">
        <v>4</v>
      </c>
      <c r="AA149" s="2">
        <v>0.01</v>
      </c>
    </row>
    <row r="150" spans="1:31" x14ac:dyDescent="0.3">
      <c r="A150" t="s">
        <v>426</v>
      </c>
      <c r="B150" s="3" t="s">
        <v>427</v>
      </c>
      <c r="C150" s="4" t="s">
        <v>428</v>
      </c>
      <c r="D150" t="s">
        <v>18</v>
      </c>
      <c r="E150" t="s">
        <v>376</v>
      </c>
      <c r="L150" s="2">
        <v>22.3</v>
      </c>
      <c r="M150" s="2">
        <v>19</v>
      </c>
      <c r="N150" s="2">
        <v>51</v>
      </c>
      <c r="O150" s="2">
        <v>7.1999999999999995E-2</v>
      </c>
      <c r="P150" s="2">
        <v>11</v>
      </c>
      <c r="Q150" s="2">
        <v>9</v>
      </c>
      <c r="R150" s="2">
        <v>25</v>
      </c>
      <c r="S150" s="2">
        <v>0.113</v>
      </c>
      <c r="AB150" s="2">
        <v>4.8</v>
      </c>
      <c r="AC150" s="2">
        <v>3</v>
      </c>
      <c r="AD150" s="2">
        <v>3</v>
      </c>
      <c r="AE150" s="2">
        <v>1.2E-2</v>
      </c>
    </row>
    <row r="151" spans="1:31" x14ac:dyDescent="0.3">
      <c r="A151" t="s">
        <v>429</v>
      </c>
      <c r="B151" s="3" t="s">
        <v>430</v>
      </c>
      <c r="C151" s="4" t="s">
        <v>431</v>
      </c>
      <c r="D151" t="s">
        <v>18</v>
      </c>
      <c r="E151" t="s">
        <v>341</v>
      </c>
      <c r="H151" s="2">
        <v>20.5</v>
      </c>
      <c r="I151" s="2">
        <v>1</v>
      </c>
      <c r="J151" s="2">
        <v>2</v>
      </c>
      <c r="K151" s="2">
        <v>7.0000000000000001E-3</v>
      </c>
    </row>
    <row r="152" spans="1:31" x14ac:dyDescent="0.3">
      <c r="A152" t="s">
        <v>432</v>
      </c>
      <c r="B152" s="3" t="s">
        <v>433</v>
      </c>
      <c r="C152" s="4" t="s">
        <v>434</v>
      </c>
      <c r="D152" t="s">
        <v>18</v>
      </c>
      <c r="E152" t="s">
        <v>40</v>
      </c>
      <c r="L152" s="2">
        <v>10.6</v>
      </c>
      <c r="M152" s="2">
        <v>1</v>
      </c>
      <c r="N152" s="2">
        <v>1</v>
      </c>
      <c r="O152" s="2">
        <v>3.0000000000000001E-3</v>
      </c>
    </row>
    <row r="153" spans="1:31" x14ac:dyDescent="0.3">
      <c r="A153" t="s">
        <v>435</v>
      </c>
      <c r="B153" s="3" t="s">
        <v>436</v>
      </c>
      <c r="C153" s="4" t="s">
        <v>437</v>
      </c>
      <c r="D153" t="s">
        <v>18</v>
      </c>
      <c r="E153" t="s">
        <v>40</v>
      </c>
      <c r="X153" s="2">
        <v>17.600000000000001</v>
      </c>
      <c r="Y153" s="2">
        <v>3</v>
      </c>
      <c r="Z153" s="2">
        <v>14</v>
      </c>
      <c r="AA153" s="2">
        <v>3.5000000000000003E-2</v>
      </c>
    </row>
    <row r="154" spans="1:31" x14ac:dyDescent="0.3">
      <c r="A154" t="s">
        <v>438</v>
      </c>
      <c r="B154" s="3" t="s">
        <v>439</v>
      </c>
      <c r="C154" s="4" t="s">
        <v>440</v>
      </c>
      <c r="D154" t="s">
        <v>18</v>
      </c>
      <c r="E154" t="s">
        <v>40</v>
      </c>
      <c r="L154" s="2">
        <v>13.2</v>
      </c>
      <c r="M154" s="2">
        <v>1</v>
      </c>
      <c r="N154" s="2">
        <v>1</v>
      </c>
      <c r="O154" s="2">
        <v>3.0000000000000001E-3</v>
      </c>
    </row>
    <row r="155" spans="1:31" x14ac:dyDescent="0.3">
      <c r="A155" t="s">
        <v>441</v>
      </c>
      <c r="B155" s="3" t="s">
        <v>442</v>
      </c>
      <c r="C155" s="4" t="s">
        <v>443</v>
      </c>
      <c r="D155" t="s">
        <v>18</v>
      </c>
      <c r="E155" t="s">
        <v>40</v>
      </c>
      <c r="L155" s="2">
        <v>6.3</v>
      </c>
      <c r="M155" s="2">
        <v>1</v>
      </c>
      <c r="N155" s="2">
        <v>2</v>
      </c>
      <c r="O155" s="2">
        <v>5.0000000000000001E-3</v>
      </c>
    </row>
    <row r="156" spans="1:31" x14ac:dyDescent="0.3">
      <c r="A156" t="s">
        <v>444</v>
      </c>
      <c r="B156" s="3" t="s">
        <v>424</v>
      </c>
      <c r="C156" s="4" t="s">
        <v>425</v>
      </c>
      <c r="D156" t="s">
        <v>18</v>
      </c>
      <c r="E156" t="s">
        <v>376</v>
      </c>
      <c r="P156" s="2">
        <v>8.4</v>
      </c>
      <c r="Q156" s="2">
        <v>1</v>
      </c>
      <c r="R156" s="2">
        <v>1</v>
      </c>
      <c r="S156" s="2">
        <v>5.0000000000000001E-3</v>
      </c>
    </row>
    <row r="157" spans="1:31" x14ac:dyDescent="0.3">
      <c r="A157" t="s">
        <v>445</v>
      </c>
      <c r="B157" s="3" t="s">
        <v>446</v>
      </c>
      <c r="C157" s="4" t="s">
        <v>447</v>
      </c>
      <c r="D157" t="s">
        <v>18</v>
      </c>
      <c r="E157" t="s">
        <v>19</v>
      </c>
      <c r="L157" s="2">
        <v>14.6</v>
      </c>
      <c r="M157" s="2">
        <v>1</v>
      </c>
      <c r="N157" s="2">
        <v>1</v>
      </c>
      <c r="O157" s="2">
        <v>3.0000000000000001E-3</v>
      </c>
    </row>
    <row r="158" spans="1:31" x14ac:dyDescent="0.3">
      <c r="A158" t="s">
        <v>448</v>
      </c>
      <c r="B158" s="3" t="s">
        <v>449</v>
      </c>
      <c r="C158" s="4" t="s">
        <v>450</v>
      </c>
      <c r="D158" t="s">
        <v>18</v>
      </c>
      <c r="E158" t="s">
        <v>376</v>
      </c>
      <c r="H158" s="2">
        <v>5.5</v>
      </c>
      <c r="I158" s="2">
        <v>1</v>
      </c>
      <c r="J158" s="2">
        <v>1</v>
      </c>
      <c r="K158" s="2">
        <v>8.0000000000000002E-3</v>
      </c>
      <c r="P158" s="2">
        <v>5.9</v>
      </c>
      <c r="Q158" s="2">
        <v>1</v>
      </c>
      <c r="R158" s="2">
        <v>1</v>
      </c>
      <c r="S158" s="2">
        <v>5.0000000000000001E-3</v>
      </c>
      <c r="X158" s="2">
        <v>7</v>
      </c>
      <c r="Y158" s="2">
        <v>2</v>
      </c>
      <c r="Z158" s="2">
        <v>10</v>
      </c>
      <c r="AA158" s="2">
        <v>2.5000000000000001E-2</v>
      </c>
    </row>
    <row r="159" spans="1:31" x14ac:dyDescent="0.3">
      <c r="A159" t="s">
        <v>451</v>
      </c>
      <c r="B159" s="3" t="s">
        <v>452</v>
      </c>
      <c r="C159" s="4" t="s">
        <v>453</v>
      </c>
      <c r="D159" t="s">
        <v>18</v>
      </c>
      <c r="E159" t="s">
        <v>40</v>
      </c>
      <c r="H159" s="2">
        <v>22.2</v>
      </c>
      <c r="I159" s="2">
        <v>1</v>
      </c>
      <c r="J159" s="2">
        <v>2</v>
      </c>
      <c r="K159" s="2">
        <v>1.4999999999999999E-2</v>
      </c>
      <c r="T159" s="2">
        <v>22.2</v>
      </c>
      <c r="U159" s="2">
        <v>1</v>
      </c>
      <c r="V159" s="2">
        <v>2</v>
      </c>
      <c r="W159" s="2">
        <v>6.0000000000000001E-3</v>
      </c>
    </row>
    <row r="160" spans="1:31" x14ac:dyDescent="0.3">
      <c r="A160" t="s">
        <v>454</v>
      </c>
      <c r="B160" s="3" t="s">
        <v>455</v>
      </c>
      <c r="C160" s="4" t="s">
        <v>456</v>
      </c>
      <c r="D160" t="s">
        <v>18</v>
      </c>
      <c r="E160" t="s">
        <v>341</v>
      </c>
      <c r="X160" s="2">
        <v>2.4</v>
      </c>
      <c r="Y160" s="2">
        <v>1</v>
      </c>
      <c r="Z160" s="2">
        <v>3</v>
      </c>
      <c r="AA160" s="2">
        <v>7.0000000000000001E-3</v>
      </c>
    </row>
    <row r="161" spans="1:31" x14ac:dyDescent="0.3">
      <c r="A161" t="s">
        <v>457</v>
      </c>
      <c r="B161" s="3" t="s">
        <v>458</v>
      </c>
      <c r="C161" s="4" t="s">
        <v>459</v>
      </c>
      <c r="D161" t="s">
        <v>18</v>
      </c>
      <c r="E161" t="s">
        <v>40</v>
      </c>
      <c r="H161" s="2">
        <v>12</v>
      </c>
      <c r="I161" s="2">
        <v>1</v>
      </c>
      <c r="J161" s="2">
        <v>1</v>
      </c>
      <c r="K161" s="2">
        <v>7.0000000000000001E-3</v>
      </c>
    </row>
    <row r="162" spans="1:31" x14ac:dyDescent="0.3">
      <c r="A162" t="s">
        <v>460</v>
      </c>
      <c r="B162" s="3" t="s">
        <v>461</v>
      </c>
      <c r="C162" s="4" t="s">
        <v>462</v>
      </c>
      <c r="D162" t="s">
        <v>18</v>
      </c>
      <c r="E162" t="s">
        <v>40</v>
      </c>
      <c r="L162" s="2">
        <v>9.9</v>
      </c>
      <c r="M162" s="2">
        <v>1</v>
      </c>
      <c r="N162" s="2">
        <v>2</v>
      </c>
      <c r="O162" s="2">
        <v>5.0000000000000001E-3</v>
      </c>
    </row>
    <row r="163" spans="1:31" x14ac:dyDescent="0.3">
      <c r="A163" t="s">
        <v>463</v>
      </c>
      <c r="B163" s="3" t="s">
        <v>464</v>
      </c>
      <c r="C163" s="4" t="s">
        <v>465</v>
      </c>
      <c r="D163" t="s">
        <v>18</v>
      </c>
      <c r="E163" t="s">
        <v>338</v>
      </c>
      <c r="L163" s="2">
        <v>29.3</v>
      </c>
      <c r="M163" s="2">
        <v>6</v>
      </c>
      <c r="N163" s="2">
        <v>14</v>
      </c>
      <c r="O163" s="2">
        <v>3.7999999999999999E-2</v>
      </c>
      <c r="T163" s="2">
        <v>10.4</v>
      </c>
      <c r="U163" s="2">
        <v>2</v>
      </c>
      <c r="V163" s="2">
        <v>4</v>
      </c>
      <c r="W163" s="2">
        <v>1.2999999999999999E-2</v>
      </c>
      <c r="AB163" s="2">
        <v>10.8</v>
      </c>
      <c r="AC163" s="2">
        <v>2</v>
      </c>
      <c r="AD163" s="2">
        <v>3</v>
      </c>
      <c r="AE163" s="2">
        <v>1.2999999999999999E-2</v>
      </c>
    </row>
    <row r="164" spans="1:31" x14ac:dyDescent="0.3">
      <c r="A164" t="s">
        <v>466</v>
      </c>
      <c r="B164" s="3" t="s">
        <v>467</v>
      </c>
      <c r="C164" s="4" t="s">
        <v>468</v>
      </c>
      <c r="D164" t="s">
        <v>18</v>
      </c>
      <c r="E164" t="s">
        <v>40</v>
      </c>
      <c r="L164" s="2">
        <v>51.5</v>
      </c>
      <c r="M164" s="2">
        <v>4</v>
      </c>
      <c r="N164" s="2">
        <v>12</v>
      </c>
      <c r="O164" s="2">
        <v>3.2000000000000001E-2</v>
      </c>
    </row>
    <row r="165" spans="1:31" x14ac:dyDescent="0.3">
      <c r="A165" t="s">
        <v>469</v>
      </c>
      <c r="B165" s="3" t="s">
        <v>470</v>
      </c>
      <c r="C165" s="4" t="s">
        <v>471</v>
      </c>
      <c r="D165" t="s">
        <v>18</v>
      </c>
      <c r="E165" t="s">
        <v>40</v>
      </c>
      <c r="X165" s="2">
        <v>12.4</v>
      </c>
      <c r="Y165" s="2">
        <v>1</v>
      </c>
      <c r="Z165" s="2">
        <v>2</v>
      </c>
      <c r="AA165" s="2">
        <v>5.0000000000000001E-3</v>
      </c>
    </row>
    <row r="166" spans="1:31" x14ac:dyDescent="0.3">
      <c r="A166" t="s">
        <v>472</v>
      </c>
      <c r="B166" s="3" t="s">
        <v>473</v>
      </c>
      <c r="C166" s="4" t="s">
        <v>474</v>
      </c>
      <c r="D166" t="s">
        <v>18</v>
      </c>
      <c r="E166" t="s">
        <v>40</v>
      </c>
      <c r="H166" s="2">
        <v>11.7</v>
      </c>
      <c r="I166" s="2">
        <v>1</v>
      </c>
      <c r="J166" s="2">
        <v>1</v>
      </c>
      <c r="K166" s="2">
        <v>8.0000000000000002E-3</v>
      </c>
    </row>
    <row r="167" spans="1:31" x14ac:dyDescent="0.3">
      <c r="A167" t="s">
        <v>475</v>
      </c>
      <c r="B167" s="3" t="s">
        <v>476</v>
      </c>
      <c r="C167" s="4" t="s">
        <v>477</v>
      </c>
      <c r="D167" t="s">
        <v>18</v>
      </c>
      <c r="E167" t="s">
        <v>40</v>
      </c>
      <c r="L167" s="2">
        <v>12</v>
      </c>
      <c r="M167" s="2">
        <v>1</v>
      </c>
      <c r="N167" s="2">
        <v>2</v>
      </c>
      <c r="O167" s="2">
        <v>5.0000000000000001E-3</v>
      </c>
    </row>
    <row r="168" spans="1:31" x14ac:dyDescent="0.3">
      <c r="A168" t="s">
        <v>478</v>
      </c>
      <c r="B168" s="3" t="s">
        <v>479</v>
      </c>
      <c r="C168" s="4" t="s">
        <v>480</v>
      </c>
      <c r="D168" t="s">
        <v>18</v>
      </c>
      <c r="E168" t="s">
        <v>376</v>
      </c>
      <c r="AB168" s="2">
        <v>9.6</v>
      </c>
      <c r="AC168" s="2">
        <v>1</v>
      </c>
      <c r="AD168" s="2">
        <v>1</v>
      </c>
      <c r="AE168" s="2">
        <v>4.0000000000000001E-3</v>
      </c>
    </row>
    <row r="169" spans="1:31" x14ac:dyDescent="0.3">
      <c r="A169" t="s">
        <v>481</v>
      </c>
      <c r="B169" s="3" t="s">
        <v>482</v>
      </c>
      <c r="C169" s="4" t="s">
        <v>483</v>
      </c>
      <c r="D169" t="s">
        <v>18</v>
      </c>
      <c r="E169" t="s">
        <v>19</v>
      </c>
      <c r="H169" s="2">
        <v>13.9</v>
      </c>
      <c r="I169" s="2">
        <v>1</v>
      </c>
      <c r="J169" s="2">
        <v>1</v>
      </c>
      <c r="K169" s="2">
        <v>8.0000000000000002E-3</v>
      </c>
    </row>
    <row r="170" spans="1:31" ht="33" x14ac:dyDescent="0.3">
      <c r="A170" t="s">
        <v>484</v>
      </c>
      <c r="B170" s="3" t="s">
        <v>485</v>
      </c>
      <c r="C170" s="4" t="s">
        <v>486</v>
      </c>
      <c r="D170" t="s">
        <v>18</v>
      </c>
      <c r="E170" t="s">
        <v>40</v>
      </c>
      <c r="H170" s="2">
        <v>22.7</v>
      </c>
      <c r="I170" s="2">
        <v>1</v>
      </c>
      <c r="J170" s="2">
        <v>1</v>
      </c>
      <c r="K170" s="2">
        <v>7.0000000000000001E-3</v>
      </c>
    </row>
    <row r="171" spans="1:31" x14ac:dyDescent="0.3">
      <c r="A171" t="s">
        <v>487</v>
      </c>
      <c r="B171" s="3" t="s">
        <v>488</v>
      </c>
      <c r="C171" s="4" t="s">
        <v>489</v>
      </c>
      <c r="D171" t="s">
        <v>18</v>
      </c>
      <c r="E171" t="s">
        <v>376</v>
      </c>
      <c r="H171" s="2">
        <v>6.8</v>
      </c>
      <c r="I171" s="2">
        <v>2</v>
      </c>
      <c r="J171" s="2">
        <v>2</v>
      </c>
      <c r="K171" s="2">
        <v>1.4999999999999999E-2</v>
      </c>
      <c r="P171" s="2">
        <v>6.8</v>
      </c>
      <c r="Q171" s="2">
        <v>1</v>
      </c>
      <c r="R171" s="2">
        <v>2</v>
      </c>
      <c r="S171" s="2">
        <v>8.9999999999999993E-3</v>
      </c>
      <c r="T171" s="2">
        <v>6.8</v>
      </c>
      <c r="U171" s="2">
        <v>1</v>
      </c>
      <c r="V171" s="2">
        <v>5</v>
      </c>
      <c r="W171" s="2">
        <v>1.6E-2</v>
      </c>
    </row>
    <row r="172" spans="1:31" x14ac:dyDescent="0.3">
      <c r="A172" t="s">
        <v>490</v>
      </c>
      <c r="B172" s="3" t="s">
        <v>491</v>
      </c>
      <c r="C172" s="4" t="s">
        <v>492</v>
      </c>
      <c r="D172" t="s">
        <v>18</v>
      </c>
      <c r="E172" t="s">
        <v>338</v>
      </c>
      <c r="H172" s="2">
        <v>6.5</v>
      </c>
      <c r="I172" s="2">
        <v>1</v>
      </c>
      <c r="J172" s="2">
        <v>1</v>
      </c>
      <c r="K172" s="2">
        <v>8.0000000000000002E-3</v>
      </c>
      <c r="T172" s="2">
        <v>6.5</v>
      </c>
      <c r="U172" s="2">
        <v>1</v>
      </c>
      <c r="V172" s="2">
        <v>3</v>
      </c>
      <c r="W172" s="2">
        <v>8.9999999999999993E-3</v>
      </c>
      <c r="AB172" s="2">
        <v>6.5</v>
      </c>
      <c r="AC172" s="2">
        <v>1</v>
      </c>
      <c r="AD172" s="2">
        <v>1</v>
      </c>
      <c r="AE172" s="2">
        <v>4.0000000000000001E-3</v>
      </c>
    </row>
    <row r="173" spans="1:31" x14ac:dyDescent="0.3">
      <c r="A173" t="s">
        <v>493</v>
      </c>
      <c r="B173" s="3" t="s">
        <v>494</v>
      </c>
      <c r="C173" s="4" t="s">
        <v>495</v>
      </c>
      <c r="D173" t="s">
        <v>18</v>
      </c>
      <c r="E173" t="s">
        <v>40</v>
      </c>
      <c r="X173" s="2">
        <v>12.8</v>
      </c>
      <c r="Y173" s="2">
        <v>1</v>
      </c>
      <c r="Z173" s="2">
        <v>1</v>
      </c>
      <c r="AA173" s="2">
        <v>3.0000000000000001E-3</v>
      </c>
    </row>
    <row r="174" spans="1:31" x14ac:dyDescent="0.3">
      <c r="A174" t="s">
        <v>496</v>
      </c>
      <c r="B174" s="3" t="s">
        <v>497</v>
      </c>
      <c r="C174" s="4" t="s">
        <v>498</v>
      </c>
      <c r="D174" t="s">
        <v>18</v>
      </c>
      <c r="E174" t="s">
        <v>40</v>
      </c>
      <c r="L174" s="2">
        <v>29.7</v>
      </c>
      <c r="M174" s="2">
        <v>2</v>
      </c>
      <c r="N174" s="2">
        <v>7</v>
      </c>
      <c r="O174" s="2">
        <v>1.9E-2</v>
      </c>
    </row>
    <row r="175" spans="1:31" x14ac:dyDescent="0.3">
      <c r="A175" t="s">
        <v>499</v>
      </c>
      <c r="B175" s="3" t="s">
        <v>500</v>
      </c>
      <c r="C175" s="4" t="s">
        <v>501</v>
      </c>
      <c r="D175" t="s">
        <v>18</v>
      </c>
      <c r="E175" t="s">
        <v>376</v>
      </c>
      <c r="P175" s="2">
        <v>11.3</v>
      </c>
      <c r="Q175" s="2">
        <v>1</v>
      </c>
      <c r="R175" s="2">
        <v>1</v>
      </c>
      <c r="S175" s="2">
        <v>4.0000000000000001E-3</v>
      </c>
    </row>
    <row r="176" spans="1:31" x14ac:dyDescent="0.3">
      <c r="A176" t="s">
        <v>502</v>
      </c>
      <c r="B176" s="3" t="s">
        <v>503</v>
      </c>
      <c r="C176" s="4" t="s">
        <v>504</v>
      </c>
      <c r="D176" t="s">
        <v>18</v>
      </c>
      <c r="E176" t="s">
        <v>338</v>
      </c>
      <c r="H176" s="2">
        <v>14.6</v>
      </c>
      <c r="I176" s="2">
        <v>1</v>
      </c>
      <c r="J176" s="2">
        <v>2</v>
      </c>
      <c r="K176" s="2">
        <v>1.4999999999999999E-2</v>
      </c>
      <c r="P176" s="2">
        <v>14.6</v>
      </c>
      <c r="Q176" s="2">
        <v>1</v>
      </c>
      <c r="R176" s="2">
        <v>1</v>
      </c>
      <c r="S176" s="2">
        <v>5.0000000000000001E-3</v>
      </c>
      <c r="T176" s="2">
        <v>29.1</v>
      </c>
      <c r="U176" s="2">
        <v>2</v>
      </c>
      <c r="V176" s="2">
        <v>3</v>
      </c>
      <c r="W176" s="2">
        <v>8.9999999999999993E-3</v>
      </c>
    </row>
    <row r="177" spans="1:31" x14ac:dyDescent="0.3">
      <c r="A177" t="s">
        <v>505</v>
      </c>
      <c r="B177" s="3" t="s">
        <v>506</v>
      </c>
      <c r="C177" s="4" t="s">
        <v>507</v>
      </c>
      <c r="D177" t="s">
        <v>18</v>
      </c>
      <c r="E177" t="s">
        <v>338</v>
      </c>
      <c r="P177" s="2">
        <v>25.3</v>
      </c>
      <c r="Q177" s="2">
        <v>1</v>
      </c>
      <c r="R177" s="2">
        <v>7</v>
      </c>
      <c r="S177" s="2">
        <v>4.2999999999999997E-2</v>
      </c>
    </row>
    <row r="178" spans="1:31" x14ac:dyDescent="0.3">
      <c r="A178" t="s">
        <v>508</v>
      </c>
      <c r="B178" s="3" t="s">
        <v>509</v>
      </c>
      <c r="C178" s="4" t="s">
        <v>510</v>
      </c>
      <c r="D178" t="s">
        <v>18</v>
      </c>
      <c r="E178" t="s">
        <v>19</v>
      </c>
      <c r="L178" s="2">
        <v>4.5</v>
      </c>
      <c r="M178" s="2">
        <v>1</v>
      </c>
      <c r="N178" s="2">
        <v>1</v>
      </c>
      <c r="O178" s="2">
        <v>3.0000000000000001E-3</v>
      </c>
    </row>
    <row r="179" spans="1:31" x14ac:dyDescent="0.3">
      <c r="A179" t="s">
        <v>511</v>
      </c>
      <c r="B179" s="3" t="s">
        <v>512</v>
      </c>
      <c r="C179" s="4" t="s">
        <v>513</v>
      </c>
      <c r="D179" t="s">
        <v>18</v>
      </c>
      <c r="E179" t="s">
        <v>341</v>
      </c>
      <c r="H179" s="2">
        <v>16.399999999999999</v>
      </c>
      <c r="I179" s="2">
        <v>3</v>
      </c>
      <c r="J179" s="2">
        <v>3</v>
      </c>
      <c r="K179" s="2">
        <v>2.1999999999999999E-2</v>
      </c>
      <c r="P179" s="2">
        <v>21.8</v>
      </c>
      <c r="Q179" s="2">
        <v>4</v>
      </c>
      <c r="R179" s="2">
        <v>14</v>
      </c>
      <c r="S179" s="2">
        <v>6.4000000000000001E-2</v>
      </c>
      <c r="AB179" s="2">
        <v>24.6</v>
      </c>
      <c r="AC179" s="2">
        <v>8</v>
      </c>
      <c r="AD179" s="2">
        <v>22</v>
      </c>
      <c r="AE179" s="2">
        <v>9.0999999999999998E-2</v>
      </c>
    </row>
    <row r="180" spans="1:31" x14ac:dyDescent="0.3">
      <c r="A180" t="s">
        <v>514</v>
      </c>
      <c r="B180" s="3" t="s">
        <v>515</v>
      </c>
      <c r="C180" s="4" t="s">
        <v>516</v>
      </c>
      <c r="D180" t="s">
        <v>18</v>
      </c>
      <c r="E180" t="s">
        <v>40</v>
      </c>
      <c r="L180" s="2">
        <v>11.6</v>
      </c>
      <c r="M180" s="2">
        <v>1</v>
      </c>
      <c r="N180" s="2">
        <v>1</v>
      </c>
      <c r="O180" s="2">
        <v>3.0000000000000001E-3</v>
      </c>
    </row>
    <row r="181" spans="1:31" x14ac:dyDescent="0.3">
      <c r="A181" t="s">
        <v>517</v>
      </c>
      <c r="B181" s="3" t="s">
        <v>518</v>
      </c>
      <c r="C181" s="4" t="s">
        <v>519</v>
      </c>
      <c r="D181" t="s">
        <v>18</v>
      </c>
      <c r="E181" t="s">
        <v>40</v>
      </c>
      <c r="H181" s="2">
        <v>9.5</v>
      </c>
      <c r="I181" s="2">
        <v>1</v>
      </c>
      <c r="J181" s="2">
        <v>2</v>
      </c>
      <c r="K181" s="2">
        <v>1.4999999999999999E-2</v>
      </c>
    </row>
    <row r="182" spans="1:31" x14ac:dyDescent="0.3">
      <c r="A182" t="s">
        <v>520</v>
      </c>
      <c r="B182" s="3" t="s">
        <v>521</v>
      </c>
      <c r="C182" s="4" t="s">
        <v>522</v>
      </c>
      <c r="D182" t="s">
        <v>18</v>
      </c>
      <c r="E182" t="s">
        <v>338</v>
      </c>
      <c r="T182" s="2">
        <v>4.2</v>
      </c>
      <c r="U182" s="2">
        <v>1</v>
      </c>
      <c r="V182" s="2">
        <v>5</v>
      </c>
      <c r="W182" s="2">
        <v>1.6E-2</v>
      </c>
      <c r="AB182" s="2">
        <v>4.2</v>
      </c>
      <c r="AC182" s="2">
        <v>1</v>
      </c>
      <c r="AD182" s="2">
        <v>3</v>
      </c>
      <c r="AE182" s="2">
        <v>1.2999999999999999E-2</v>
      </c>
    </row>
    <row r="183" spans="1:31" x14ac:dyDescent="0.3">
      <c r="A183" t="s">
        <v>523</v>
      </c>
      <c r="B183" s="3" t="s">
        <v>524</v>
      </c>
      <c r="C183" s="4" t="s">
        <v>525</v>
      </c>
      <c r="D183" t="s">
        <v>18</v>
      </c>
      <c r="E183" t="s">
        <v>40</v>
      </c>
      <c r="H183" s="2">
        <v>13.7</v>
      </c>
      <c r="I183" s="2">
        <v>1</v>
      </c>
      <c r="J183" s="2">
        <v>1</v>
      </c>
      <c r="K183" s="2">
        <v>8.0000000000000002E-3</v>
      </c>
    </row>
    <row r="184" spans="1:31" x14ac:dyDescent="0.3">
      <c r="A184" t="s">
        <v>526</v>
      </c>
      <c r="B184" s="3" t="s">
        <v>527</v>
      </c>
      <c r="C184" s="4" t="s">
        <v>528</v>
      </c>
      <c r="D184" t="s">
        <v>18</v>
      </c>
      <c r="E184" t="s">
        <v>40</v>
      </c>
      <c r="X184" s="2">
        <v>31.7</v>
      </c>
      <c r="Y184" s="2">
        <v>2</v>
      </c>
      <c r="Z184" s="2">
        <v>6</v>
      </c>
      <c r="AA184" s="2">
        <v>1.4999999999999999E-2</v>
      </c>
    </row>
    <row r="185" spans="1:31" x14ac:dyDescent="0.3">
      <c r="A185" t="s">
        <v>529</v>
      </c>
      <c r="B185" s="3" t="s">
        <v>530</v>
      </c>
      <c r="C185" s="4" t="s">
        <v>531</v>
      </c>
      <c r="D185" t="s">
        <v>18</v>
      </c>
      <c r="E185" t="s">
        <v>19</v>
      </c>
      <c r="H185" s="2">
        <v>9.1</v>
      </c>
      <c r="I185" s="2">
        <v>2</v>
      </c>
      <c r="J185" s="2">
        <v>2</v>
      </c>
      <c r="K185" s="2">
        <v>1.4999999999999999E-2</v>
      </c>
      <c r="T185" s="2">
        <v>26.7</v>
      </c>
      <c r="U185" s="2">
        <v>4</v>
      </c>
      <c r="V185" s="2">
        <v>6</v>
      </c>
      <c r="W185" s="2">
        <v>1.7999999999999999E-2</v>
      </c>
    </row>
    <row r="186" spans="1:31" x14ac:dyDescent="0.3">
      <c r="A186" t="s">
        <v>532</v>
      </c>
      <c r="B186" s="3" t="s">
        <v>533</v>
      </c>
      <c r="C186" s="4" t="s">
        <v>534</v>
      </c>
      <c r="D186" t="s">
        <v>18</v>
      </c>
      <c r="E186" t="s">
        <v>40</v>
      </c>
      <c r="T186" s="2">
        <v>26.4</v>
      </c>
      <c r="U186" s="2">
        <v>1</v>
      </c>
      <c r="V186" s="2">
        <v>2</v>
      </c>
      <c r="W186" s="2">
        <v>6.0000000000000001E-3</v>
      </c>
    </row>
    <row r="187" spans="1:31" x14ac:dyDescent="0.3">
      <c r="A187" t="s">
        <v>535</v>
      </c>
      <c r="B187" s="3" t="s">
        <v>536</v>
      </c>
      <c r="C187" s="4" t="s">
        <v>537</v>
      </c>
      <c r="D187" t="s">
        <v>18</v>
      </c>
      <c r="E187" t="s">
        <v>40</v>
      </c>
      <c r="L187" s="2">
        <v>35.9</v>
      </c>
      <c r="M187" s="2">
        <v>1</v>
      </c>
      <c r="N187" s="2">
        <v>2</v>
      </c>
      <c r="O187" s="2">
        <v>5.0000000000000001E-3</v>
      </c>
      <c r="X187" s="2">
        <v>35.9</v>
      </c>
      <c r="Y187" s="2">
        <v>1</v>
      </c>
      <c r="Z187" s="2">
        <v>2</v>
      </c>
      <c r="AA187" s="2">
        <v>5.0000000000000001E-3</v>
      </c>
    </row>
    <row r="188" spans="1:31" ht="33" x14ac:dyDescent="0.3">
      <c r="A188" t="s">
        <v>538</v>
      </c>
      <c r="B188" s="3" t="s">
        <v>539</v>
      </c>
      <c r="C188" s="4" t="s">
        <v>540</v>
      </c>
      <c r="D188" t="s">
        <v>18</v>
      </c>
      <c r="E188" t="s">
        <v>338</v>
      </c>
      <c r="P188" s="2">
        <v>20.3</v>
      </c>
      <c r="Q188" s="2">
        <v>2</v>
      </c>
      <c r="R188" s="2">
        <v>2</v>
      </c>
      <c r="S188" s="2">
        <v>8.9999999999999993E-3</v>
      </c>
      <c r="X188" s="2">
        <v>27.8</v>
      </c>
      <c r="Y188" s="2">
        <v>3</v>
      </c>
      <c r="Z188" s="2">
        <v>9</v>
      </c>
      <c r="AA188" s="2">
        <v>2.3E-2</v>
      </c>
    </row>
    <row r="189" spans="1:31" x14ac:dyDescent="0.3">
      <c r="A189" t="s">
        <v>541</v>
      </c>
      <c r="B189" s="3" t="s">
        <v>542</v>
      </c>
      <c r="C189" s="4" t="s">
        <v>543</v>
      </c>
      <c r="D189" t="s">
        <v>18</v>
      </c>
      <c r="E189" t="s">
        <v>40</v>
      </c>
      <c r="H189" s="2">
        <v>30.6</v>
      </c>
      <c r="I189" s="2">
        <v>3</v>
      </c>
      <c r="J189" s="2">
        <v>5</v>
      </c>
      <c r="K189" s="2">
        <v>3.6999999999999998E-2</v>
      </c>
    </row>
    <row r="190" spans="1:31" x14ac:dyDescent="0.3">
      <c r="A190" t="s">
        <v>544</v>
      </c>
      <c r="B190" s="3" t="s">
        <v>545</v>
      </c>
      <c r="C190" s="4" t="s">
        <v>546</v>
      </c>
      <c r="D190" t="s">
        <v>18</v>
      </c>
      <c r="E190" t="s">
        <v>338</v>
      </c>
      <c r="L190" s="2">
        <v>3.6</v>
      </c>
      <c r="M190" s="2">
        <v>1</v>
      </c>
      <c r="N190" s="2">
        <v>1</v>
      </c>
      <c r="O190" s="2">
        <v>3.0000000000000001E-3</v>
      </c>
      <c r="P190" s="2">
        <v>5.4</v>
      </c>
      <c r="Q190" s="2">
        <v>1</v>
      </c>
      <c r="R190" s="2">
        <v>1</v>
      </c>
      <c r="S190" s="2">
        <v>5.0000000000000001E-3</v>
      </c>
      <c r="X190" s="2">
        <v>3.6</v>
      </c>
      <c r="Y190" s="2">
        <v>1</v>
      </c>
      <c r="Z190" s="2">
        <v>1</v>
      </c>
      <c r="AA190" s="2">
        <v>3.0000000000000001E-3</v>
      </c>
    </row>
    <row r="191" spans="1:31" x14ac:dyDescent="0.3">
      <c r="A191" t="s">
        <v>547</v>
      </c>
      <c r="B191" s="3" t="s">
        <v>548</v>
      </c>
      <c r="C191" s="4" t="s">
        <v>549</v>
      </c>
      <c r="D191" t="s">
        <v>18</v>
      </c>
      <c r="E191" t="s">
        <v>40</v>
      </c>
      <c r="T191" s="2">
        <v>10.3</v>
      </c>
      <c r="U191" s="2">
        <v>1</v>
      </c>
      <c r="V191" s="2">
        <v>1</v>
      </c>
      <c r="W191" s="2">
        <v>3.0000000000000001E-3</v>
      </c>
    </row>
    <row r="192" spans="1:31" x14ac:dyDescent="0.3">
      <c r="A192" t="s">
        <v>550</v>
      </c>
      <c r="B192" s="3" t="s">
        <v>551</v>
      </c>
      <c r="C192" s="4" t="s">
        <v>552</v>
      </c>
      <c r="D192" t="s">
        <v>18</v>
      </c>
      <c r="E192" t="s">
        <v>338</v>
      </c>
      <c r="H192" s="2">
        <v>13</v>
      </c>
      <c r="I192" s="2">
        <v>2</v>
      </c>
      <c r="J192" s="2">
        <v>2</v>
      </c>
      <c r="K192" s="2">
        <v>1.4999999999999999E-2</v>
      </c>
      <c r="P192" s="2">
        <v>13.4</v>
      </c>
      <c r="Q192" s="2">
        <v>2</v>
      </c>
      <c r="R192" s="2">
        <v>15</v>
      </c>
      <c r="S192" s="2">
        <v>6.9000000000000006E-2</v>
      </c>
      <c r="X192" s="2">
        <v>13.4</v>
      </c>
      <c r="Y192" s="2">
        <v>2</v>
      </c>
      <c r="Z192" s="2">
        <v>4</v>
      </c>
      <c r="AA192" s="2">
        <v>0.01</v>
      </c>
      <c r="AB192" s="2">
        <v>13.4</v>
      </c>
      <c r="AC192" s="2">
        <v>2</v>
      </c>
      <c r="AD192" s="2">
        <v>2</v>
      </c>
      <c r="AE192" s="2">
        <v>8.0000000000000002E-3</v>
      </c>
    </row>
    <row r="193" spans="1:31" x14ac:dyDescent="0.3">
      <c r="A193" t="s">
        <v>553</v>
      </c>
      <c r="B193" s="3" t="s">
        <v>554</v>
      </c>
      <c r="C193" s="4" t="s">
        <v>555</v>
      </c>
      <c r="D193" t="s">
        <v>18</v>
      </c>
      <c r="E193" t="s">
        <v>40</v>
      </c>
      <c r="L193" s="2">
        <v>20</v>
      </c>
      <c r="M193" s="2">
        <v>1</v>
      </c>
      <c r="N193" s="2">
        <v>1</v>
      </c>
      <c r="O193" s="2">
        <v>3.0000000000000001E-3</v>
      </c>
    </row>
    <row r="194" spans="1:31" x14ac:dyDescent="0.3">
      <c r="A194" t="s">
        <v>556</v>
      </c>
      <c r="B194" s="3" t="s">
        <v>557</v>
      </c>
      <c r="C194" s="4" t="s">
        <v>558</v>
      </c>
      <c r="D194" t="s">
        <v>18</v>
      </c>
      <c r="E194" t="s">
        <v>338</v>
      </c>
      <c r="AB194" s="2">
        <v>15.2</v>
      </c>
      <c r="AC194" s="2">
        <v>2</v>
      </c>
      <c r="AD194" s="2">
        <v>2</v>
      </c>
      <c r="AE194" s="2">
        <v>8.0000000000000002E-3</v>
      </c>
    </row>
    <row r="195" spans="1:31" x14ac:dyDescent="0.3">
      <c r="A195" t="s">
        <v>559</v>
      </c>
      <c r="B195" s="3" t="s">
        <v>560</v>
      </c>
      <c r="C195" s="4" t="s">
        <v>561</v>
      </c>
      <c r="D195" t="s">
        <v>18</v>
      </c>
      <c r="E195" t="s">
        <v>341</v>
      </c>
      <c r="H195" s="2">
        <v>1.7</v>
      </c>
      <c r="I195" s="2">
        <v>1</v>
      </c>
      <c r="J195" s="2">
        <v>1</v>
      </c>
      <c r="K195" s="2">
        <v>8.0000000000000002E-3</v>
      </c>
    </row>
    <row r="196" spans="1:31" x14ac:dyDescent="0.3">
      <c r="A196" t="s">
        <v>562</v>
      </c>
      <c r="B196" s="3" t="s">
        <v>563</v>
      </c>
      <c r="C196" s="4" t="s">
        <v>564</v>
      </c>
      <c r="D196" t="s">
        <v>18</v>
      </c>
      <c r="E196" t="s">
        <v>40</v>
      </c>
      <c r="T196" s="2">
        <v>23.6</v>
      </c>
      <c r="U196" s="2">
        <v>3</v>
      </c>
      <c r="V196" s="2">
        <v>3</v>
      </c>
      <c r="W196" s="2">
        <v>1.9E-2</v>
      </c>
    </row>
    <row r="197" spans="1:31" x14ac:dyDescent="0.3">
      <c r="A197" t="s">
        <v>565</v>
      </c>
      <c r="B197" s="3" t="s">
        <v>135</v>
      </c>
      <c r="C197" s="4" t="s">
        <v>566</v>
      </c>
      <c r="D197" t="s">
        <v>57</v>
      </c>
      <c r="E197" t="s">
        <v>92</v>
      </c>
      <c r="L197" s="2">
        <v>36</v>
      </c>
      <c r="M197" s="2">
        <v>6</v>
      </c>
      <c r="N197" s="2">
        <v>20</v>
      </c>
      <c r="O197" s="2">
        <v>0.12</v>
      </c>
      <c r="P197" s="2">
        <v>33.700000000000003</v>
      </c>
      <c r="Q197" s="2">
        <v>4</v>
      </c>
      <c r="R197" s="2">
        <v>14</v>
      </c>
      <c r="S197" s="2">
        <v>0.221</v>
      </c>
      <c r="T197" s="2">
        <v>30.9</v>
      </c>
      <c r="U197" s="2">
        <v>2</v>
      </c>
      <c r="V197" s="2">
        <v>3</v>
      </c>
      <c r="W197" s="2">
        <v>6.7000000000000004E-2</v>
      </c>
    </row>
    <row r="198" spans="1:31" x14ac:dyDescent="0.3">
      <c r="A198" t="s">
        <v>567</v>
      </c>
      <c r="B198" s="3" t="s">
        <v>568</v>
      </c>
      <c r="C198" s="4" t="s">
        <v>569</v>
      </c>
      <c r="D198" t="s">
        <v>57</v>
      </c>
      <c r="E198" t="s">
        <v>570</v>
      </c>
      <c r="AB198" s="2">
        <v>2.2000000000000002</v>
      </c>
      <c r="AC198" s="2">
        <v>2</v>
      </c>
      <c r="AD198" s="2">
        <v>2</v>
      </c>
      <c r="AE198" s="2">
        <v>8.0000000000000002E-3</v>
      </c>
    </row>
    <row r="199" spans="1:31" x14ac:dyDescent="0.3">
      <c r="A199" t="s">
        <v>571</v>
      </c>
      <c r="B199" s="3" t="s">
        <v>572</v>
      </c>
      <c r="C199" s="4" t="s">
        <v>573</v>
      </c>
      <c r="D199" t="s">
        <v>57</v>
      </c>
      <c r="E199" t="s">
        <v>570</v>
      </c>
      <c r="T199" s="2">
        <v>3.9</v>
      </c>
      <c r="U199" s="2">
        <v>1</v>
      </c>
      <c r="V199" s="2">
        <v>1</v>
      </c>
      <c r="W199" s="2">
        <v>7.0000000000000001E-3</v>
      </c>
      <c r="AB199" s="2">
        <v>3.9</v>
      </c>
      <c r="AC199" s="2">
        <v>1</v>
      </c>
      <c r="AD199" s="2">
        <v>1</v>
      </c>
      <c r="AE199" s="2">
        <v>8.0000000000000002E-3</v>
      </c>
    </row>
    <row r="200" spans="1:31" x14ac:dyDescent="0.3">
      <c r="A200" t="s">
        <v>574</v>
      </c>
      <c r="B200" s="3" t="s">
        <v>575</v>
      </c>
      <c r="C200" s="4" t="s">
        <v>569</v>
      </c>
      <c r="D200" t="s">
        <v>57</v>
      </c>
      <c r="E200" t="s">
        <v>570</v>
      </c>
      <c r="L200" s="2">
        <v>7.1</v>
      </c>
      <c r="M200" s="2">
        <v>1</v>
      </c>
      <c r="N200" s="2">
        <v>3</v>
      </c>
      <c r="O200" s="2">
        <v>8.0000000000000002E-3</v>
      </c>
      <c r="P200" s="2">
        <v>7.1</v>
      </c>
      <c r="Q200" s="2">
        <v>1</v>
      </c>
      <c r="R200" s="2">
        <v>2</v>
      </c>
      <c r="S200" s="2">
        <v>8.9999999999999993E-3</v>
      </c>
      <c r="X200" s="2">
        <v>14.1</v>
      </c>
      <c r="Y200" s="2">
        <v>2</v>
      </c>
      <c r="Z200" s="2">
        <v>5</v>
      </c>
      <c r="AA200" s="2">
        <v>1.2999999999999999E-2</v>
      </c>
      <c r="AB200" s="2">
        <v>11.1</v>
      </c>
      <c r="AC200" s="2">
        <v>2</v>
      </c>
      <c r="AD200" s="2">
        <v>3</v>
      </c>
      <c r="AE200" s="2">
        <v>1.2999999999999999E-2</v>
      </c>
    </row>
    <row r="201" spans="1:31" x14ac:dyDescent="0.3">
      <c r="A201" t="s">
        <v>576</v>
      </c>
      <c r="B201" s="3" t="s">
        <v>577</v>
      </c>
      <c r="C201" s="4" t="s">
        <v>573</v>
      </c>
      <c r="D201" t="s">
        <v>57</v>
      </c>
      <c r="E201" t="s">
        <v>570</v>
      </c>
      <c r="H201" s="2">
        <v>0.8</v>
      </c>
      <c r="I201" s="2">
        <v>1</v>
      </c>
      <c r="J201" s="2">
        <v>1</v>
      </c>
      <c r="K201" s="2">
        <v>8.0000000000000002E-3</v>
      </c>
      <c r="L201" s="2">
        <v>5.4</v>
      </c>
      <c r="M201" s="2">
        <v>2</v>
      </c>
      <c r="N201" s="2">
        <v>6</v>
      </c>
      <c r="O201" s="2">
        <v>2.1000000000000001E-2</v>
      </c>
      <c r="T201" s="2">
        <v>7.9</v>
      </c>
      <c r="U201" s="2">
        <v>1</v>
      </c>
      <c r="V201" s="2">
        <v>1</v>
      </c>
      <c r="W201" s="2">
        <v>0.02</v>
      </c>
      <c r="AB201" s="2">
        <v>10.6</v>
      </c>
      <c r="AC201" s="2">
        <v>3</v>
      </c>
      <c r="AD201" s="2">
        <v>4</v>
      </c>
      <c r="AE201" s="2">
        <v>3.3000000000000002E-2</v>
      </c>
    </row>
    <row r="202" spans="1:31" x14ac:dyDescent="0.3">
      <c r="A202" t="s">
        <v>578</v>
      </c>
      <c r="B202" s="3" t="s">
        <v>579</v>
      </c>
      <c r="C202" s="4" t="s">
        <v>573</v>
      </c>
      <c r="D202" t="s">
        <v>57</v>
      </c>
      <c r="E202" t="s">
        <v>92</v>
      </c>
      <c r="L202" s="2">
        <v>10.3</v>
      </c>
      <c r="M202" s="2">
        <v>1</v>
      </c>
      <c r="N202" s="2">
        <v>1</v>
      </c>
      <c r="O202" s="2">
        <v>9.6000000000000002E-2</v>
      </c>
    </row>
    <row r="203" spans="1:31" x14ac:dyDescent="0.3">
      <c r="A203" t="s">
        <v>580</v>
      </c>
      <c r="B203" s="3" t="s">
        <v>581</v>
      </c>
      <c r="C203" s="4" t="s">
        <v>573</v>
      </c>
      <c r="D203" t="s">
        <v>57</v>
      </c>
      <c r="E203" t="s">
        <v>92</v>
      </c>
      <c r="L203" s="2">
        <v>0.8</v>
      </c>
      <c r="M203" s="2">
        <v>2</v>
      </c>
      <c r="N203" s="2">
        <v>2</v>
      </c>
      <c r="O203" s="2">
        <v>5.0000000000000001E-3</v>
      </c>
      <c r="X203" s="2">
        <v>1.3</v>
      </c>
      <c r="Y203" s="2">
        <v>3</v>
      </c>
      <c r="Z203" s="2">
        <v>5</v>
      </c>
      <c r="AA203" s="2">
        <v>1.2999999999999999E-2</v>
      </c>
    </row>
    <row r="204" spans="1:31" x14ac:dyDescent="0.3">
      <c r="A204" t="s">
        <v>582</v>
      </c>
      <c r="B204" s="3" t="s">
        <v>583</v>
      </c>
      <c r="C204" s="4" t="s">
        <v>584</v>
      </c>
      <c r="D204" t="s">
        <v>18</v>
      </c>
      <c r="E204" t="s">
        <v>338</v>
      </c>
      <c r="L204" s="2">
        <v>51.9</v>
      </c>
      <c r="M204" s="2">
        <v>18</v>
      </c>
      <c r="N204" s="2">
        <v>98</v>
      </c>
      <c r="O204" s="2">
        <v>0.26200000000000001</v>
      </c>
      <c r="P204" s="2">
        <v>32.6</v>
      </c>
      <c r="Q204" s="2">
        <v>10</v>
      </c>
      <c r="R204" s="2">
        <v>44</v>
      </c>
      <c r="S204" s="2">
        <v>0.19900000000000001</v>
      </c>
    </row>
    <row r="205" spans="1:31" x14ac:dyDescent="0.3">
      <c r="A205" t="s">
        <v>585</v>
      </c>
      <c r="B205" s="3" t="s">
        <v>586</v>
      </c>
      <c r="C205" s="4" t="s">
        <v>587</v>
      </c>
      <c r="D205" t="s">
        <v>18</v>
      </c>
      <c r="E205" t="s">
        <v>40</v>
      </c>
      <c r="T205" s="2">
        <v>10.6</v>
      </c>
      <c r="U205" s="2">
        <v>2</v>
      </c>
      <c r="V205" s="2">
        <v>2</v>
      </c>
      <c r="W205" s="2">
        <v>6.0000000000000001E-3</v>
      </c>
    </row>
    <row r="206" spans="1:31" x14ac:dyDescent="0.3">
      <c r="A206" t="s">
        <v>588</v>
      </c>
      <c r="B206" s="3" t="s">
        <v>589</v>
      </c>
      <c r="C206" s="4" t="s">
        <v>590</v>
      </c>
      <c r="D206" t="s">
        <v>18</v>
      </c>
      <c r="E206" t="s">
        <v>376</v>
      </c>
      <c r="P206" s="2">
        <v>21.7</v>
      </c>
      <c r="Q206" s="2">
        <v>1</v>
      </c>
      <c r="R206" s="2">
        <v>2</v>
      </c>
      <c r="S206" s="2">
        <v>8.9999999999999993E-3</v>
      </c>
    </row>
    <row r="207" spans="1:31" x14ac:dyDescent="0.3">
      <c r="A207" t="s">
        <v>591</v>
      </c>
      <c r="B207" s="3" t="s">
        <v>592</v>
      </c>
      <c r="C207" s="4" t="s">
        <v>593</v>
      </c>
      <c r="D207" t="s">
        <v>18</v>
      </c>
      <c r="E207" t="s">
        <v>40</v>
      </c>
      <c r="T207" s="2">
        <v>40.299999999999997</v>
      </c>
      <c r="U207" s="2">
        <v>2</v>
      </c>
      <c r="V207" s="2">
        <v>2</v>
      </c>
      <c r="W207" s="2">
        <v>6.0000000000000001E-3</v>
      </c>
    </row>
    <row r="208" spans="1:31" x14ac:dyDescent="0.3">
      <c r="A208" t="s">
        <v>594</v>
      </c>
      <c r="B208" s="3" t="s">
        <v>592</v>
      </c>
      <c r="C208" s="4" t="s">
        <v>593</v>
      </c>
      <c r="D208" t="s">
        <v>18</v>
      </c>
      <c r="E208" t="s">
        <v>338</v>
      </c>
      <c r="L208" s="2">
        <v>25.4</v>
      </c>
      <c r="M208" s="2">
        <v>1</v>
      </c>
      <c r="N208" s="2">
        <v>2</v>
      </c>
      <c r="O208" s="2">
        <v>5.0000000000000001E-3</v>
      </c>
      <c r="AB208" s="2">
        <v>25.4</v>
      </c>
      <c r="AC208" s="2">
        <v>1</v>
      </c>
      <c r="AD208" s="2">
        <v>1</v>
      </c>
      <c r="AE208" s="2">
        <v>4.0000000000000001E-3</v>
      </c>
    </row>
    <row r="209" spans="1:31" x14ac:dyDescent="0.3">
      <c r="A209" t="s">
        <v>595</v>
      </c>
      <c r="B209" s="3" t="s">
        <v>596</v>
      </c>
      <c r="C209" s="4" t="s">
        <v>597</v>
      </c>
      <c r="D209" t="s">
        <v>18</v>
      </c>
      <c r="E209" t="s">
        <v>338</v>
      </c>
      <c r="P209" s="2">
        <v>32.1</v>
      </c>
      <c r="Q209" s="2">
        <v>1</v>
      </c>
      <c r="R209" s="2">
        <v>1</v>
      </c>
      <c r="S209" s="2">
        <v>5.0000000000000001E-3</v>
      </c>
      <c r="T209" s="2">
        <v>32.1</v>
      </c>
      <c r="U209" s="2">
        <v>1</v>
      </c>
      <c r="V209" s="2">
        <v>2</v>
      </c>
      <c r="W209" s="2">
        <v>6.0000000000000001E-3</v>
      </c>
    </row>
    <row r="210" spans="1:31" x14ac:dyDescent="0.3">
      <c r="A210" t="s">
        <v>598</v>
      </c>
      <c r="B210" s="3" t="s">
        <v>599</v>
      </c>
      <c r="C210" s="4" t="s">
        <v>600</v>
      </c>
      <c r="D210" t="s">
        <v>18</v>
      </c>
      <c r="E210" t="s">
        <v>338</v>
      </c>
      <c r="AB210" s="2">
        <v>12.6</v>
      </c>
      <c r="AC210" s="2">
        <v>1</v>
      </c>
      <c r="AD210" s="2">
        <v>1</v>
      </c>
      <c r="AE210" s="2">
        <v>4.0000000000000001E-3</v>
      </c>
    </row>
    <row r="211" spans="1:31" x14ac:dyDescent="0.3">
      <c r="A211" t="s">
        <v>601</v>
      </c>
      <c r="B211" s="3" t="s">
        <v>602</v>
      </c>
      <c r="C211" s="4" t="s">
        <v>603</v>
      </c>
      <c r="D211" t="s">
        <v>18</v>
      </c>
      <c r="E211" t="s">
        <v>40</v>
      </c>
      <c r="H211" s="2">
        <v>22.7</v>
      </c>
      <c r="I211" s="2">
        <v>1</v>
      </c>
      <c r="J211" s="2">
        <v>1</v>
      </c>
      <c r="K211" s="2">
        <v>8.0000000000000002E-3</v>
      </c>
    </row>
    <row r="212" spans="1:31" x14ac:dyDescent="0.3">
      <c r="A212" t="s">
        <v>604</v>
      </c>
      <c r="C212" s="4" t="s">
        <v>569</v>
      </c>
      <c r="D212" t="s">
        <v>18</v>
      </c>
      <c r="E212" t="s">
        <v>341</v>
      </c>
      <c r="AB212" s="2">
        <v>64.8</v>
      </c>
      <c r="AC212" s="2">
        <v>2</v>
      </c>
      <c r="AD212" s="2">
        <v>5</v>
      </c>
      <c r="AE212" s="2">
        <v>2.5000000000000001E-2</v>
      </c>
    </row>
    <row r="213" spans="1:31" x14ac:dyDescent="0.3">
      <c r="A213" t="s">
        <v>605</v>
      </c>
      <c r="B213" s="3" t="s">
        <v>606</v>
      </c>
      <c r="C213" s="4" t="s">
        <v>607</v>
      </c>
      <c r="D213" t="s">
        <v>18</v>
      </c>
      <c r="E213" t="s">
        <v>40</v>
      </c>
      <c r="X213" s="2">
        <v>30.2</v>
      </c>
      <c r="Y213" s="2">
        <v>1</v>
      </c>
      <c r="Z213" s="2">
        <v>1</v>
      </c>
      <c r="AA213" s="2">
        <v>3.0000000000000001E-3</v>
      </c>
    </row>
    <row r="214" spans="1:31" x14ac:dyDescent="0.3">
      <c r="A214" t="s">
        <v>608</v>
      </c>
      <c r="B214" s="3" t="s">
        <v>293</v>
      </c>
      <c r="C214" s="4" t="s">
        <v>609</v>
      </c>
      <c r="D214" t="s">
        <v>18</v>
      </c>
      <c r="E214" t="s">
        <v>40</v>
      </c>
      <c r="L214" s="2">
        <v>28.8</v>
      </c>
      <c r="M214" s="2">
        <v>1</v>
      </c>
      <c r="N214" s="2">
        <v>2</v>
      </c>
      <c r="O214" s="2">
        <v>5.0000000000000001E-3</v>
      </c>
    </row>
    <row r="215" spans="1:31" x14ac:dyDescent="0.3">
      <c r="A215" t="s">
        <v>610</v>
      </c>
      <c r="B215" s="3" t="s">
        <v>611</v>
      </c>
      <c r="C215" s="4" t="s">
        <v>612</v>
      </c>
      <c r="D215" t="s">
        <v>18</v>
      </c>
      <c r="E215" t="s">
        <v>338</v>
      </c>
      <c r="P215" s="2">
        <v>8.5</v>
      </c>
      <c r="Q215" s="2">
        <v>1</v>
      </c>
      <c r="R215" s="2">
        <v>1</v>
      </c>
      <c r="S215" s="2">
        <v>4.0000000000000001E-3</v>
      </c>
    </row>
    <row r="216" spans="1:31" x14ac:dyDescent="0.3">
      <c r="A216" t="s">
        <v>613</v>
      </c>
      <c r="B216" s="3" t="s">
        <v>614</v>
      </c>
      <c r="C216" s="4" t="s">
        <v>615</v>
      </c>
      <c r="D216" t="s">
        <v>18</v>
      </c>
      <c r="E216" t="s">
        <v>341</v>
      </c>
      <c r="T216" s="2">
        <v>13.4</v>
      </c>
      <c r="U216" s="2">
        <v>1</v>
      </c>
      <c r="V216" s="2">
        <v>1</v>
      </c>
      <c r="W216" s="2">
        <v>3.0000000000000001E-3</v>
      </c>
    </row>
    <row r="217" spans="1:31" x14ac:dyDescent="0.3">
      <c r="A217" t="s">
        <v>616</v>
      </c>
      <c r="B217" s="3" t="s">
        <v>617</v>
      </c>
      <c r="C217" s="4" t="s">
        <v>618</v>
      </c>
      <c r="D217" t="s">
        <v>18</v>
      </c>
      <c r="E217" t="s">
        <v>376</v>
      </c>
      <c r="L217" s="2">
        <v>34.5</v>
      </c>
      <c r="M217" s="2">
        <v>3</v>
      </c>
      <c r="N217" s="2">
        <v>7</v>
      </c>
      <c r="O217" s="2">
        <v>1.9E-2</v>
      </c>
      <c r="T217" s="2">
        <v>11.9</v>
      </c>
      <c r="U217" s="2">
        <v>1</v>
      </c>
      <c r="V217" s="2">
        <v>3</v>
      </c>
      <c r="W217" s="2">
        <v>8.9999999999999993E-3</v>
      </c>
      <c r="X217" s="2">
        <v>21.4</v>
      </c>
      <c r="Y217" s="2">
        <v>1</v>
      </c>
      <c r="Z217" s="2">
        <v>2</v>
      </c>
      <c r="AA217" s="2">
        <v>5.0000000000000001E-3</v>
      </c>
      <c r="AB217" s="2">
        <v>21.4</v>
      </c>
      <c r="AC217" s="2">
        <v>1</v>
      </c>
      <c r="AD217" s="2">
        <v>2</v>
      </c>
      <c r="AE217" s="2">
        <v>8.0000000000000002E-3</v>
      </c>
    </row>
    <row r="218" spans="1:31" x14ac:dyDescent="0.3">
      <c r="A218" t="s">
        <v>619</v>
      </c>
      <c r="B218" s="3" t="s">
        <v>620</v>
      </c>
      <c r="C218" s="4" t="s">
        <v>621</v>
      </c>
      <c r="D218" t="s">
        <v>18</v>
      </c>
      <c r="E218" t="s">
        <v>338</v>
      </c>
      <c r="P218" s="2">
        <v>31</v>
      </c>
      <c r="Q218" s="2">
        <v>2</v>
      </c>
      <c r="R218" s="2">
        <v>3</v>
      </c>
      <c r="S218" s="2">
        <v>1.4E-2</v>
      </c>
    </row>
    <row r="219" spans="1:31" x14ac:dyDescent="0.3">
      <c r="A219" t="s">
        <v>622</v>
      </c>
      <c r="B219" s="3" t="s">
        <v>623</v>
      </c>
      <c r="C219" s="4" t="s">
        <v>624</v>
      </c>
      <c r="D219" t="s">
        <v>18</v>
      </c>
      <c r="E219" t="s">
        <v>40</v>
      </c>
      <c r="L219" s="2">
        <v>19.600000000000001</v>
      </c>
      <c r="M219" s="2">
        <v>1</v>
      </c>
      <c r="N219" s="2">
        <v>1</v>
      </c>
      <c r="O219" s="2">
        <v>3.0000000000000001E-3</v>
      </c>
    </row>
    <row r="220" spans="1:31" x14ac:dyDescent="0.3">
      <c r="A220" t="s">
        <v>625</v>
      </c>
      <c r="B220" s="3" t="s">
        <v>626</v>
      </c>
      <c r="C220" s="4" t="s">
        <v>627</v>
      </c>
      <c r="D220" t="s">
        <v>18</v>
      </c>
      <c r="E220" t="s">
        <v>338</v>
      </c>
      <c r="L220" s="2">
        <v>14.5</v>
      </c>
      <c r="M220" s="2">
        <v>2</v>
      </c>
      <c r="N220" s="2">
        <v>8</v>
      </c>
      <c r="O220" s="2">
        <v>2.1999999999999999E-2</v>
      </c>
      <c r="T220" s="2">
        <v>31.2</v>
      </c>
      <c r="U220" s="2">
        <v>8</v>
      </c>
      <c r="V220" s="2">
        <v>20</v>
      </c>
      <c r="W220" s="2">
        <v>6.2E-2</v>
      </c>
      <c r="AB220" s="2">
        <v>32.200000000000003</v>
      </c>
      <c r="AC220" s="2">
        <v>7</v>
      </c>
      <c r="AD220" s="2">
        <v>13</v>
      </c>
      <c r="AE220" s="2">
        <v>5.3999999999999999E-2</v>
      </c>
    </row>
    <row r="221" spans="1:31" x14ac:dyDescent="0.3">
      <c r="A221" t="s">
        <v>628</v>
      </c>
      <c r="B221" s="3" t="s">
        <v>629</v>
      </c>
      <c r="C221" s="4" t="s">
        <v>630</v>
      </c>
      <c r="D221" t="s">
        <v>18</v>
      </c>
      <c r="E221" t="s">
        <v>40</v>
      </c>
      <c r="L221" s="2">
        <v>10.9</v>
      </c>
      <c r="M221" s="2">
        <v>1</v>
      </c>
      <c r="N221" s="2">
        <v>1</v>
      </c>
      <c r="O221" s="2">
        <v>3.0000000000000001E-3</v>
      </c>
    </row>
    <row r="222" spans="1:31" x14ac:dyDescent="0.3">
      <c r="A222" t="s">
        <v>631</v>
      </c>
      <c r="B222" s="3" t="s">
        <v>632</v>
      </c>
      <c r="C222" s="4" t="s">
        <v>633</v>
      </c>
      <c r="D222" t="s">
        <v>18</v>
      </c>
      <c r="E222" t="s">
        <v>19</v>
      </c>
      <c r="L222" s="2">
        <v>4</v>
      </c>
      <c r="M222" s="2">
        <v>1</v>
      </c>
      <c r="N222" s="2">
        <v>2</v>
      </c>
      <c r="O222" s="2">
        <v>5.0000000000000001E-3</v>
      </c>
    </row>
    <row r="223" spans="1:31" x14ac:dyDescent="0.3">
      <c r="A223" t="s">
        <v>634</v>
      </c>
      <c r="B223" s="3" t="s">
        <v>635</v>
      </c>
      <c r="C223" s="4" t="s">
        <v>636</v>
      </c>
      <c r="D223" t="s">
        <v>18</v>
      </c>
      <c r="E223" t="s">
        <v>40</v>
      </c>
      <c r="L223" s="2">
        <v>2.5</v>
      </c>
      <c r="M223" s="2">
        <v>1</v>
      </c>
      <c r="N223" s="2">
        <v>1</v>
      </c>
      <c r="O223" s="2">
        <v>3.0000000000000001E-3</v>
      </c>
      <c r="T223" s="2">
        <v>4.7</v>
      </c>
      <c r="U223" s="2">
        <v>3</v>
      </c>
      <c r="V223" s="2">
        <v>3</v>
      </c>
      <c r="W223" s="2">
        <v>8.9999999999999993E-3</v>
      </c>
    </row>
    <row r="224" spans="1:31" x14ac:dyDescent="0.3">
      <c r="A224" t="s">
        <v>637</v>
      </c>
      <c r="B224" s="3" t="s">
        <v>638</v>
      </c>
      <c r="C224" s="4" t="s">
        <v>639</v>
      </c>
      <c r="D224" t="s">
        <v>18</v>
      </c>
      <c r="E224" t="s">
        <v>376</v>
      </c>
      <c r="P224" s="2">
        <v>8.6999999999999993</v>
      </c>
      <c r="Q224" s="2">
        <v>1</v>
      </c>
      <c r="R224" s="2">
        <v>1</v>
      </c>
      <c r="S224" s="2">
        <v>5.0000000000000001E-3</v>
      </c>
    </row>
    <row r="225" spans="1:31" x14ac:dyDescent="0.3">
      <c r="A225" t="s">
        <v>640</v>
      </c>
      <c r="B225" s="3" t="s">
        <v>439</v>
      </c>
      <c r="C225" s="4" t="s">
        <v>641</v>
      </c>
      <c r="D225" t="s">
        <v>18</v>
      </c>
      <c r="E225" t="s">
        <v>40</v>
      </c>
      <c r="T225" s="2">
        <v>9.9</v>
      </c>
      <c r="U225" s="2">
        <v>2</v>
      </c>
      <c r="V225" s="2">
        <v>2</v>
      </c>
      <c r="W225" s="2">
        <v>6.0000000000000001E-3</v>
      </c>
    </row>
    <row r="226" spans="1:31" x14ac:dyDescent="0.3">
      <c r="A226" t="s">
        <v>642</v>
      </c>
      <c r="B226" s="3" t="s">
        <v>643</v>
      </c>
      <c r="C226" s="4" t="s">
        <v>644</v>
      </c>
      <c r="D226" t="s">
        <v>18</v>
      </c>
      <c r="E226" t="s">
        <v>40</v>
      </c>
      <c r="T226" s="2">
        <v>6.3</v>
      </c>
      <c r="U226" s="2">
        <v>1</v>
      </c>
      <c r="V226" s="2">
        <v>1</v>
      </c>
      <c r="W226" s="2">
        <v>3.0000000000000001E-3</v>
      </c>
      <c r="X226" s="2">
        <v>6.3</v>
      </c>
      <c r="Y226" s="2">
        <v>1</v>
      </c>
      <c r="Z226" s="2">
        <v>1</v>
      </c>
      <c r="AA226" s="2">
        <v>3.0000000000000001E-3</v>
      </c>
    </row>
    <row r="227" spans="1:31" x14ac:dyDescent="0.3">
      <c r="A227" t="s">
        <v>645</v>
      </c>
      <c r="B227" s="3" t="s">
        <v>646</v>
      </c>
      <c r="C227" s="4" t="s">
        <v>647</v>
      </c>
      <c r="D227" t="s">
        <v>18</v>
      </c>
      <c r="E227" t="s">
        <v>338</v>
      </c>
      <c r="T227" s="2">
        <v>18.8</v>
      </c>
      <c r="U227" s="2">
        <v>1</v>
      </c>
      <c r="V227" s="2">
        <v>1</v>
      </c>
      <c r="W227" s="2">
        <v>8.2000000000000003E-2</v>
      </c>
      <c r="AB227" s="2">
        <v>20.399999999999999</v>
      </c>
      <c r="AC227" s="2">
        <v>2</v>
      </c>
      <c r="AD227" s="2">
        <v>2</v>
      </c>
      <c r="AE227" s="2">
        <v>9.2999999999999999E-2</v>
      </c>
    </row>
    <row r="228" spans="1:31" x14ac:dyDescent="0.3">
      <c r="A228" t="s">
        <v>648</v>
      </c>
      <c r="B228" s="3" t="s">
        <v>649</v>
      </c>
      <c r="C228" s="4" t="s">
        <v>650</v>
      </c>
      <c r="D228" t="s">
        <v>18</v>
      </c>
      <c r="E228" t="s">
        <v>338</v>
      </c>
      <c r="P228" s="2">
        <v>20</v>
      </c>
      <c r="Q228" s="2">
        <v>1</v>
      </c>
      <c r="R228" s="2">
        <v>2</v>
      </c>
      <c r="S228" s="2">
        <v>8.9999999999999993E-3</v>
      </c>
    </row>
    <row r="229" spans="1:31" x14ac:dyDescent="0.3">
      <c r="A229" t="s">
        <v>651</v>
      </c>
      <c r="B229" s="3" t="s">
        <v>652</v>
      </c>
      <c r="C229" s="4" t="s">
        <v>653</v>
      </c>
      <c r="D229" t="s">
        <v>18</v>
      </c>
      <c r="E229" t="s">
        <v>40</v>
      </c>
      <c r="H229" s="2">
        <v>5.4</v>
      </c>
      <c r="I229" s="2">
        <v>1</v>
      </c>
      <c r="J229" s="2">
        <v>1</v>
      </c>
      <c r="K229" s="2">
        <v>8.0000000000000002E-3</v>
      </c>
    </row>
    <row r="230" spans="1:31" x14ac:dyDescent="0.3">
      <c r="A230" t="s">
        <v>654</v>
      </c>
      <c r="B230" s="3" t="s">
        <v>427</v>
      </c>
      <c r="C230" s="4" t="s">
        <v>428</v>
      </c>
      <c r="D230" t="s">
        <v>18</v>
      </c>
      <c r="E230" t="s">
        <v>19</v>
      </c>
      <c r="L230" s="2">
        <v>21.9</v>
      </c>
      <c r="M230" s="2">
        <v>1</v>
      </c>
      <c r="N230" s="2">
        <v>1</v>
      </c>
      <c r="O230" s="2">
        <v>6.9000000000000006E-2</v>
      </c>
    </row>
    <row r="231" spans="1:31" x14ac:dyDescent="0.3">
      <c r="A231" t="s">
        <v>655</v>
      </c>
      <c r="B231" s="3" t="s">
        <v>656</v>
      </c>
      <c r="C231" s="4" t="s">
        <v>657</v>
      </c>
      <c r="D231" t="s">
        <v>18</v>
      </c>
      <c r="E231" t="s">
        <v>40</v>
      </c>
      <c r="X231" s="2">
        <v>3.7</v>
      </c>
      <c r="Y231" s="2">
        <v>1</v>
      </c>
      <c r="Z231" s="2">
        <v>1</v>
      </c>
      <c r="AA231" s="2">
        <v>2E-3</v>
      </c>
    </row>
    <row r="232" spans="1:31" x14ac:dyDescent="0.3">
      <c r="A232" t="s">
        <v>658</v>
      </c>
      <c r="B232" s="3" t="s">
        <v>659</v>
      </c>
      <c r="C232" s="4" t="s">
        <v>660</v>
      </c>
      <c r="D232" t="s">
        <v>18</v>
      </c>
      <c r="E232" t="s">
        <v>19</v>
      </c>
      <c r="X232" s="2">
        <v>10.6</v>
      </c>
      <c r="Y232" s="2">
        <v>4</v>
      </c>
      <c r="Z232" s="2">
        <v>7</v>
      </c>
      <c r="AA232" s="2">
        <v>1.7999999999999999E-2</v>
      </c>
    </row>
    <row r="233" spans="1:31" x14ac:dyDescent="0.3">
      <c r="A233" t="s">
        <v>661</v>
      </c>
      <c r="B233" s="3" t="s">
        <v>662</v>
      </c>
      <c r="C233" s="4" t="s">
        <v>663</v>
      </c>
      <c r="D233" t="s">
        <v>18</v>
      </c>
      <c r="E233" t="s">
        <v>40</v>
      </c>
      <c r="T233" s="2">
        <v>10.9</v>
      </c>
      <c r="U233" s="2">
        <v>5</v>
      </c>
      <c r="V233" s="2">
        <v>17</v>
      </c>
      <c r="W233" s="2">
        <v>5.1999999999999998E-2</v>
      </c>
    </row>
    <row r="234" spans="1:31" x14ac:dyDescent="0.3">
      <c r="A234" t="s">
        <v>664</v>
      </c>
      <c r="B234" s="3" t="s">
        <v>665</v>
      </c>
      <c r="C234" s="4" t="s">
        <v>666</v>
      </c>
      <c r="D234" t="s">
        <v>18</v>
      </c>
      <c r="E234" t="s">
        <v>40</v>
      </c>
      <c r="T234" s="2">
        <v>11.3</v>
      </c>
      <c r="U234" s="2">
        <v>1</v>
      </c>
      <c r="V234" s="2">
        <v>1</v>
      </c>
      <c r="W234" s="2">
        <v>3.0000000000000001E-3</v>
      </c>
    </row>
    <row r="235" spans="1:31" x14ac:dyDescent="0.3">
      <c r="A235" t="s">
        <v>667</v>
      </c>
      <c r="B235" s="3" t="s">
        <v>668</v>
      </c>
      <c r="C235" s="4" t="s">
        <v>669</v>
      </c>
      <c r="D235" t="s">
        <v>18</v>
      </c>
      <c r="E235" t="s">
        <v>338</v>
      </c>
      <c r="P235" s="2">
        <v>3.7</v>
      </c>
      <c r="Q235" s="2">
        <v>1</v>
      </c>
      <c r="R235" s="2">
        <v>1</v>
      </c>
      <c r="S235" s="2">
        <v>5.0000000000000001E-3</v>
      </c>
    </row>
    <row r="236" spans="1:31" x14ac:dyDescent="0.3">
      <c r="A236" t="s">
        <v>670</v>
      </c>
      <c r="B236" s="3" t="s">
        <v>671</v>
      </c>
      <c r="C236" s="4" t="s">
        <v>672</v>
      </c>
      <c r="D236" t="s">
        <v>18</v>
      </c>
      <c r="E236" t="s">
        <v>40</v>
      </c>
      <c r="L236" s="2">
        <v>9.8000000000000007</v>
      </c>
      <c r="M236" s="2">
        <v>1</v>
      </c>
      <c r="N236" s="2">
        <v>1</v>
      </c>
      <c r="O236" s="2">
        <v>3.0000000000000001E-3</v>
      </c>
    </row>
    <row r="237" spans="1:31" x14ac:dyDescent="0.3">
      <c r="A237" t="s">
        <v>673</v>
      </c>
      <c r="B237" s="3" t="s">
        <v>674</v>
      </c>
      <c r="C237" s="4" t="s">
        <v>675</v>
      </c>
      <c r="D237" t="s">
        <v>18</v>
      </c>
      <c r="E237" t="s">
        <v>676</v>
      </c>
      <c r="L237" s="2">
        <v>0.4</v>
      </c>
      <c r="M237" s="2">
        <v>1</v>
      </c>
      <c r="N237" s="2">
        <v>1</v>
      </c>
      <c r="O237" s="2">
        <v>3.0000000000000001E-3</v>
      </c>
    </row>
    <row r="238" spans="1:31" x14ac:dyDescent="0.3">
      <c r="A238" t="s">
        <v>677</v>
      </c>
      <c r="B238" s="3" t="s">
        <v>678</v>
      </c>
      <c r="C238" s="4" t="s">
        <v>679</v>
      </c>
      <c r="D238" t="s">
        <v>18</v>
      </c>
      <c r="E238" t="s">
        <v>40</v>
      </c>
      <c r="X238" s="2">
        <v>9.1999999999999993</v>
      </c>
      <c r="Y238" s="2">
        <v>1</v>
      </c>
      <c r="Z238" s="2">
        <v>1</v>
      </c>
      <c r="AA238" s="2">
        <v>3.0000000000000001E-3</v>
      </c>
    </row>
    <row r="239" spans="1:31" x14ac:dyDescent="0.3">
      <c r="A239" t="s">
        <v>680</v>
      </c>
      <c r="B239" s="3" t="s">
        <v>681</v>
      </c>
      <c r="C239" s="4" t="s">
        <v>682</v>
      </c>
      <c r="D239" t="s">
        <v>18</v>
      </c>
      <c r="E239" t="s">
        <v>338</v>
      </c>
      <c r="AB239" s="2">
        <v>2</v>
      </c>
      <c r="AC239" s="2">
        <v>1</v>
      </c>
      <c r="AD239" s="2">
        <v>1</v>
      </c>
      <c r="AE239" s="2">
        <v>4.0000000000000001E-3</v>
      </c>
    </row>
    <row r="240" spans="1:31" x14ac:dyDescent="0.3">
      <c r="A240" t="s">
        <v>683</v>
      </c>
      <c r="B240" s="3" t="s">
        <v>684</v>
      </c>
      <c r="C240" s="4" t="s">
        <v>685</v>
      </c>
      <c r="D240" t="s">
        <v>18</v>
      </c>
      <c r="E240" t="s">
        <v>40</v>
      </c>
      <c r="L240" s="2">
        <v>7.9</v>
      </c>
      <c r="M240" s="2">
        <v>2</v>
      </c>
      <c r="N240" s="2">
        <v>3</v>
      </c>
      <c r="O240" s="2">
        <v>8.0000000000000002E-3</v>
      </c>
    </row>
    <row r="241" spans="1:27" x14ac:dyDescent="0.3">
      <c r="A241" t="s">
        <v>686</v>
      </c>
      <c r="B241" s="3" t="s">
        <v>687</v>
      </c>
      <c r="C241" s="4" t="s">
        <v>688</v>
      </c>
      <c r="D241" t="s">
        <v>18</v>
      </c>
      <c r="E241" t="s">
        <v>338</v>
      </c>
      <c r="P241" s="2">
        <v>18.100000000000001</v>
      </c>
      <c r="Q241" s="2">
        <v>1</v>
      </c>
      <c r="R241" s="2">
        <v>1</v>
      </c>
      <c r="S241" s="2">
        <v>5.0000000000000001E-3</v>
      </c>
    </row>
    <row r="242" spans="1:27" x14ac:dyDescent="0.3">
      <c r="A242" t="s">
        <v>689</v>
      </c>
      <c r="B242" s="3" t="s">
        <v>690</v>
      </c>
      <c r="C242" s="4" t="s">
        <v>691</v>
      </c>
      <c r="D242" t="s">
        <v>18</v>
      </c>
      <c r="E242" t="s">
        <v>19</v>
      </c>
      <c r="L242" s="2">
        <v>4.5</v>
      </c>
      <c r="M242" s="2">
        <v>1</v>
      </c>
      <c r="N242" s="2">
        <v>1</v>
      </c>
      <c r="O242" s="2">
        <v>3.0000000000000001E-3</v>
      </c>
    </row>
    <row r="243" spans="1:27" x14ac:dyDescent="0.3">
      <c r="A243" t="s">
        <v>692</v>
      </c>
      <c r="B243" s="3" t="s">
        <v>693</v>
      </c>
      <c r="C243" s="4" t="s">
        <v>694</v>
      </c>
      <c r="D243" t="s">
        <v>18</v>
      </c>
      <c r="E243" t="s">
        <v>358</v>
      </c>
      <c r="H243" s="2">
        <v>9.3000000000000007</v>
      </c>
      <c r="I243" s="2">
        <v>1</v>
      </c>
      <c r="J243" s="2">
        <v>2</v>
      </c>
      <c r="K243" s="2">
        <v>1.4999999999999999E-2</v>
      </c>
    </row>
    <row r="244" spans="1:27" x14ac:dyDescent="0.3">
      <c r="A244" t="s">
        <v>695</v>
      </c>
      <c r="B244" s="3" t="s">
        <v>696</v>
      </c>
      <c r="C244" s="4" t="s">
        <v>697</v>
      </c>
      <c r="D244" t="s">
        <v>18</v>
      </c>
      <c r="E244" t="s">
        <v>40</v>
      </c>
      <c r="L244" s="2">
        <v>10.7</v>
      </c>
      <c r="M244" s="2">
        <v>1</v>
      </c>
      <c r="N244" s="2">
        <v>1</v>
      </c>
      <c r="O244" s="2">
        <v>3.0000000000000001E-3</v>
      </c>
    </row>
    <row r="245" spans="1:27" x14ac:dyDescent="0.3">
      <c r="A245" t="s">
        <v>698</v>
      </c>
      <c r="B245" s="3" t="s">
        <v>699</v>
      </c>
      <c r="C245" s="4" t="s">
        <v>700</v>
      </c>
      <c r="D245" t="s">
        <v>18</v>
      </c>
      <c r="E245" t="s">
        <v>341</v>
      </c>
      <c r="P245" s="2">
        <v>7.5</v>
      </c>
      <c r="Q245" s="2">
        <v>1</v>
      </c>
      <c r="R245" s="2">
        <v>1</v>
      </c>
      <c r="S245" s="2">
        <v>5.0000000000000001E-3</v>
      </c>
    </row>
    <row r="246" spans="1:27" x14ac:dyDescent="0.3">
      <c r="A246" t="s">
        <v>701</v>
      </c>
      <c r="B246" s="3" t="s">
        <v>702</v>
      </c>
      <c r="C246" s="4" t="s">
        <v>703</v>
      </c>
      <c r="D246" t="s">
        <v>18</v>
      </c>
      <c r="E246" t="s">
        <v>40</v>
      </c>
      <c r="L246" s="2">
        <v>16.2</v>
      </c>
      <c r="M246" s="2">
        <v>1</v>
      </c>
      <c r="N246" s="2">
        <v>1</v>
      </c>
      <c r="O246" s="2">
        <v>3.0000000000000001E-3</v>
      </c>
    </row>
    <row r="247" spans="1:27" x14ac:dyDescent="0.3">
      <c r="A247" t="s">
        <v>704</v>
      </c>
      <c r="B247" s="3" t="s">
        <v>705</v>
      </c>
      <c r="C247" s="4" t="s">
        <v>706</v>
      </c>
      <c r="D247" t="s">
        <v>18</v>
      </c>
      <c r="E247" t="s">
        <v>19</v>
      </c>
      <c r="H247" s="2">
        <v>5.6</v>
      </c>
      <c r="I247" s="2">
        <v>1</v>
      </c>
      <c r="J247" s="2">
        <v>2</v>
      </c>
      <c r="K247" s="2">
        <v>1.4999999999999999E-2</v>
      </c>
    </row>
    <row r="248" spans="1:27" x14ac:dyDescent="0.3">
      <c r="A248" t="s">
        <v>707</v>
      </c>
      <c r="B248" s="3" t="s">
        <v>708</v>
      </c>
      <c r="C248" s="4" t="s">
        <v>709</v>
      </c>
      <c r="D248" t="s">
        <v>18</v>
      </c>
      <c r="E248" t="s">
        <v>40</v>
      </c>
      <c r="H248" s="2">
        <v>15.4</v>
      </c>
      <c r="I248" s="2">
        <v>1</v>
      </c>
      <c r="J248" s="2">
        <v>1</v>
      </c>
      <c r="K248" s="2">
        <v>8.0000000000000002E-3</v>
      </c>
    </row>
    <row r="249" spans="1:27" x14ac:dyDescent="0.3">
      <c r="A249" t="s">
        <v>710</v>
      </c>
      <c r="B249" s="3" t="s">
        <v>711</v>
      </c>
      <c r="C249" s="4" t="s">
        <v>712</v>
      </c>
      <c r="D249" t="s">
        <v>18</v>
      </c>
      <c r="E249" t="s">
        <v>338</v>
      </c>
      <c r="P249" s="2">
        <v>30.3</v>
      </c>
      <c r="Q249" s="2">
        <v>3</v>
      </c>
      <c r="R249" s="2">
        <v>24</v>
      </c>
      <c r="S249" s="2">
        <v>0.111</v>
      </c>
      <c r="T249" s="2">
        <v>36.5</v>
      </c>
      <c r="U249" s="2">
        <v>3</v>
      </c>
      <c r="V249" s="2">
        <v>12</v>
      </c>
      <c r="W249" s="2">
        <v>3.7999999999999999E-2</v>
      </c>
    </row>
    <row r="250" spans="1:27" x14ac:dyDescent="0.3">
      <c r="A250" t="s">
        <v>713</v>
      </c>
      <c r="B250" s="3" t="s">
        <v>714</v>
      </c>
      <c r="C250" s="4" t="s">
        <v>715</v>
      </c>
      <c r="D250" t="s">
        <v>18</v>
      </c>
      <c r="E250" t="s">
        <v>338</v>
      </c>
      <c r="P250" s="2">
        <v>30.3</v>
      </c>
      <c r="Q250" s="2">
        <v>1</v>
      </c>
      <c r="R250" s="2">
        <v>1</v>
      </c>
      <c r="S250" s="2">
        <v>5.0000000000000001E-3</v>
      </c>
    </row>
    <row r="251" spans="1:27" x14ac:dyDescent="0.3">
      <c r="A251" t="s">
        <v>716</v>
      </c>
      <c r="B251" s="3" t="s">
        <v>717</v>
      </c>
      <c r="C251" s="4" t="s">
        <v>718</v>
      </c>
      <c r="D251" t="s">
        <v>18</v>
      </c>
      <c r="E251" t="s">
        <v>338</v>
      </c>
      <c r="P251" s="2">
        <v>33.299999999999997</v>
      </c>
      <c r="Q251" s="2">
        <v>1</v>
      </c>
      <c r="R251" s="2">
        <v>1</v>
      </c>
      <c r="S251" s="2">
        <v>5.0000000000000001E-3</v>
      </c>
    </row>
    <row r="252" spans="1:27" x14ac:dyDescent="0.3">
      <c r="A252" t="s">
        <v>719</v>
      </c>
      <c r="B252" s="3" t="s">
        <v>720</v>
      </c>
      <c r="C252" s="4" t="s">
        <v>721</v>
      </c>
      <c r="D252" t="s">
        <v>18</v>
      </c>
      <c r="E252" t="s">
        <v>40</v>
      </c>
      <c r="L252" s="2">
        <v>7.5</v>
      </c>
      <c r="M252" s="2">
        <v>1</v>
      </c>
      <c r="N252" s="2">
        <v>1</v>
      </c>
      <c r="O252" s="2">
        <v>4.0000000000000001E-3</v>
      </c>
      <c r="T252" s="2">
        <v>7.5</v>
      </c>
      <c r="U252" s="2">
        <v>1</v>
      </c>
      <c r="V252" s="2">
        <v>1</v>
      </c>
      <c r="W252" s="2">
        <v>8.0000000000000002E-3</v>
      </c>
    </row>
    <row r="253" spans="1:27" x14ac:dyDescent="0.3">
      <c r="A253" t="s">
        <v>722</v>
      </c>
      <c r="B253" s="3" t="s">
        <v>723</v>
      </c>
      <c r="C253" s="4" t="s">
        <v>724</v>
      </c>
      <c r="D253" t="s">
        <v>18</v>
      </c>
      <c r="E253" t="s">
        <v>40</v>
      </c>
      <c r="H253" s="2">
        <v>18.600000000000001</v>
      </c>
      <c r="I253" s="2">
        <v>1</v>
      </c>
      <c r="J253" s="2">
        <v>1</v>
      </c>
      <c r="K253" s="2">
        <v>8.0000000000000002E-3</v>
      </c>
    </row>
    <row r="254" spans="1:27" x14ac:dyDescent="0.3">
      <c r="A254" t="s">
        <v>725</v>
      </c>
      <c r="B254" s="3" t="s">
        <v>726</v>
      </c>
      <c r="C254" s="4" t="s">
        <v>727</v>
      </c>
      <c r="D254" t="s">
        <v>18</v>
      </c>
      <c r="E254" t="s">
        <v>40</v>
      </c>
      <c r="X254" s="2">
        <v>8.9</v>
      </c>
      <c r="Y254" s="2">
        <v>1</v>
      </c>
      <c r="Z254" s="2">
        <v>2</v>
      </c>
      <c r="AA254" s="2">
        <v>5.0000000000000001E-3</v>
      </c>
    </row>
    <row r="255" spans="1:27" x14ac:dyDescent="0.3">
      <c r="A255" t="s">
        <v>728</v>
      </c>
      <c r="B255" s="3" t="s">
        <v>729</v>
      </c>
      <c r="C255" s="4" t="s">
        <v>730</v>
      </c>
      <c r="D255" t="s">
        <v>18</v>
      </c>
      <c r="E255" t="s">
        <v>376</v>
      </c>
      <c r="P255" s="2">
        <v>15.3</v>
      </c>
      <c r="Q255" s="2">
        <v>1</v>
      </c>
      <c r="R255" s="2">
        <v>1</v>
      </c>
      <c r="S255" s="2">
        <v>5.0000000000000001E-3</v>
      </c>
    </row>
    <row r="256" spans="1:27" x14ac:dyDescent="0.3">
      <c r="A256" t="s">
        <v>731</v>
      </c>
      <c r="B256" s="3" t="s">
        <v>150</v>
      </c>
      <c r="C256" s="4" t="s">
        <v>151</v>
      </c>
      <c r="D256" t="s">
        <v>18</v>
      </c>
      <c r="E256" t="s">
        <v>40</v>
      </c>
      <c r="H256" s="2">
        <v>21.9</v>
      </c>
      <c r="I256" s="2">
        <v>2</v>
      </c>
      <c r="J256" s="2">
        <v>2</v>
      </c>
      <c r="K256" s="2">
        <v>1.4999999999999999E-2</v>
      </c>
    </row>
    <row r="257" spans="1:31" x14ac:dyDescent="0.3">
      <c r="A257" t="s">
        <v>732</v>
      </c>
      <c r="B257" s="3" t="s">
        <v>733</v>
      </c>
      <c r="C257" s="4" t="s">
        <v>734</v>
      </c>
      <c r="D257" t="s">
        <v>18</v>
      </c>
      <c r="E257" t="s">
        <v>338</v>
      </c>
      <c r="L257" s="2">
        <v>15.1</v>
      </c>
      <c r="M257" s="2">
        <v>1</v>
      </c>
      <c r="N257" s="2">
        <v>2</v>
      </c>
      <c r="O257" s="2">
        <v>5.0000000000000001E-3</v>
      </c>
      <c r="T257" s="2">
        <v>41.2</v>
      </c>
      <c r="U257" s="2">
        <v>3</v>
      </c>
      <c r="V257" s="2">
        <v>4</v>
      </c>
      <c r="W257" s="2">
        <v>1.2E-2</v>
      </c>
      <c r="AB257" s="2">
        <v>16.5</v>
      </c>
      <c r="AC257" s="2">
        <v>1</v>
      </c>
      <c r="AD257" s="2">
        <v>1</v>
      </c>
      <c r="AE257" s="2">
        <v>4.0000000000000001E-3</v>
      </c>
    </row>
    <row r="258" spans="1:31" x14ac:dyDescent="0.3">
      <c r="A258" t="s">
        <v>735</v>
      </c>
      <c r="B258" s="3" t="s">
        <v>736</v>
      </c>
      <c r="C258" s="4" t="s">
        <v>737</v>
      </c>
      <c r="D258" t="s">
        <v>18</v>
      </c>
      <c r="E258" t="s">
        <v>338</v>
      </c>
      <c r="T258" s="2">
        <v>54.4</v>
      </c>
      <c r="U258" s="2">
        <v>4</v>
      </c>
      <c r="V258" s="2">
        <v>15</v>
      </c>
      <c r="W258" s="2">
        <v>2.5000000000000001E-2</v>
      </c>
      <c r="AB258" s="2">
        <v>54.4</v>
      </c>
      <c r="AC258" s="2">
        <v>3</v>
      </c>
      <c r="AD258" s="2">
        <v>5</v>
      </c>
      <c r="AE258" s="2">
        <v>2.5000000000000001E-2</v>
      </c>
    </row>
    <row r="259" spans="1:31" x14ac:dyDescent="0.3">
      <c r="A259" t="s">
        <v>738</v>
      </c>
      <c r="B259" s="3" t="s">
        <v>739</v>
      </c>
      <c r="C259" s="4" t="s">
        <v>740</v>
      </c>
      <c r="D259" t="s">
        <v>18</v>
      </c>
      <c r="E259" t="s">
        <v>376</v>
      </c>
      <c r="L259" s="2">
        <v>28.2</v>
      </c>
      <c r="M259" s="2">
        <v>3</v>
      </c>
      <c r="N259" s="2">
        <v>24</v>
      </c>
      <c r="O259" s="2">
        <v>6.5000000000000002E-2</v>
      </c>
      <c r="P259" s="2">
        <v>15.3</v>
      </c>
      <c r="Q259" s="2">
        <v>1</v>
      </c>
      <c r="R259" s="2">
        <v>2</v>
      </c>
      <c r="S259" s="2">
        <v>8.9999999999999993E-3</v>
      </c>
      <c r="AB259" s="2">
        <v>27.5</v>
      </c>
      <c r="AC259" s="2">
        <v>3</v>
      </c>
      <c r="AD259" s="2">
        <v>6</v>
      </c>
      <c r="AE259" s="2">
        <v>2.5000000000000001E-2</v>
      </c>
    </row>
    <row r="260" spans="1:31" x14ac:dyDescent="0.3">
      <c r="A260" t="s">
        <v>741</v>
      </c>
      <c r="B260" s="3" t="s">
        <v>742</v>
      </c>
      <c r="C260" s="4" t="s">
        <v>743</v>
      </c>
      <c r="D260" t="s">
        <v>18</v>
      </c>
      <c r="E260" t="s">
        <v>40</v>
      </c>
      <c r="X260" s="2">
        <v>23.5</v>
      </c>
      <c r="Y260" s="2">
        <v>1</v>
      </c>
      <c r="Z260" s="2">
        <v>1</v>
      </c>
      <c r="AA260" s="2">
        <v>2E-3</v>
      </c>
    </row>
    <row r="261" spans="1:31" ht="33" x14ac:dyDescent="0.3">
      <c r="A261" t="s">
        <v>744</v>
      </c>
      <c r="B261" s="3" t="s">
        <v>745</v>
      </c>
      <c r="C261" s="4" t="s">
        <v>746</v>
      </c>
      <c r="D261" t="s">
        <v>18</v>
      </c>
      <c r="E261" t="s">
        <v>338</v>
      </c>
      <c r="L261" s="2">
        <v>30</v>
      </c>
      <c r="M261" s="2">
        <v>1</v>
      </c>
      <c r="N261" s="2">
        <v>1</v>
      </c>
      <c r="O261" s="2">
        <v>3.0000000000000001E-3</v>
      </c>
      <c r="AB261" s="2">
        <v>30</v>
      </c>
      <c r="AC261" s="2">
        <v>1</v>
      </c>
      <c r="AD261" s="2">
        <v>1</v>
      </c>
      <c r="AE261" s="2">
        <v>4.0000000000000001E-3</v>
      </c>
    </row>
    <row r="262" spans="1:31" x14ac:dyDescent="0.3">
      <c r="A262" t="s">
        <v>747</v>
      </c>
      <c r="B262" s="3" t="s">
        <v>748</v>
      </c>
      <c r="C262" s="4" t="s">
        <v>749</v>
      </c>
      <c r="D262" t="s">
        <v>18</v>
      </c>
      <c r="E262" t="s">
        <v>338</v>
      </c>
      <c r="P262" s="2">
        <v>9.6999999999999993</v>
      </c>
      <c r="Q262" s="2">
        <v>1</v>
      </c>
      <c r="R262" s="2">
        <v>2</v>
      </c>
      <c r="S262" s="2">
        <v>8.9999999999999993E-3</v>
      </c>
    </row>
    <row r="263" spans="1:31" x14ac:dyDescent="0.3">
      <c r="A263" t="s">
        <v>750</v>
      </c>
      <c r="B263" s="3" t="s">
        <v>751</v>
      </c>
      <c r="C263" s="4" t="s">
        <v>752</v>
      </c>
      <c r="D263" t="s">
        <v>18</v>
      </c>
      <c r="E263" t="s">
        <v>40</v>
      </c>
      <c r="L263" s="2">
        <v>8.6999999999999993</v>
      </c>
      <c r="M263" s="2">
        <v>1</v>
      </c>
      <c r="N263" s="2">
        <v>2</v>
      </c>
      <c r="O263" s="2">
        <v>5.0000000000000001E-3</v>
      </c>
    </row>
    <row r="264" spans="1:31" x14ac:dyDescent="0.3">
      <c r="A264" t="s">
        <v>753</v>
      </c>
      <c r="B264" s="3" t="s">
        <v>754</v>
      </c>
      <c r="C264" s="4" t="s">
        <v>755</v>
      </c>
      <c r="D264" t="s">
        <v>18</v>
      </c>
      <c r="E264" t="s">
        <v>338</v>
      </c>
      <c r="AB264" s="2">
        <v>26.6</v>
      </c>
      <c r="AC264" s="2">
        <v>1</v>
      </c>
      <c r="AD264" s="2">
        <v>1</v>
      </c>
      <c r="AE264" s="2">
        <v>4.0000000000000001E-3</v>
      </c>
    </row>
    <row r="265" spans="1:31" x14ac:dyDescent="0.3">
      <c r="A265" t="s">
        <v>756</v>
      </c>
      <c r="B265" s="3" t="s">
        <v>757</v>
      </c>
      <c r="C265" s="4" t="s">
        <v>758</v>
      </c>
      <c r="D265" t="s">
        <v>18</v>
      </c>
      <c r="E265" t="s">
        <v>338</v>
      </c>
      <c r="H265" s="2">
        <v>8.4</v>
      </c>
      <c r="I265" s="2">
        <v>1</v>
      </c>
      <c r="J265" s="2">
        <v>1</v>
      </c>
      <c r="K265" s="2">
        <v>7.0000000000000001E-3</v>
      </c>
      <c r="AB265" s="2">
        <v>19.899999999999999</v>
      </c>
      <c r="AC265" s="2">
        <v>2</v>
      </c>
      <c r="AD265" s="2">
        <v>2</v>
      </c>
      <c r="AE265" s="2">
        <v>8.0000000000000002E-3</v>
      </c>
    </row>
    <row r="266" spans="1:31" x14ac:dyDescent="0.3">
      <c r="A266" t="s">
        <v>759</v>
      </c>
      <c r="B266" s="3" t="s">
        <v>760</v>
      </c>
      <c r="C266" s="4" t="s">
        <v>761</v>
      </c>
      <c r="D266" t="s">
        <v>18</v>
      </c>
      <c r="E266" t="s">
        <v>40</v>
      </c>
      <c r="T266" s="2">
        <v>5.6</v>
      </c>
      <c r="U266" s="2">
        <v>2</v>
      </c>
      <c r="V266" s="2">
        <v>2</v>
      </c>
      <c r="W266" s="2">
        <v>6.0000000000000001E-3</v>
      </c>
    </row>
    <row r="267" spans="1:31" x14ac:dyDescent="0.3">
      <c r="A267" t="s">
        <v>762</v>
      </c>
      <c r="B267" s="3" t="s">
        <v>693</v>
      </c>
      <c r="C267" s="4" t="s">
        <v>694</v>
      </c>
      <c r="D267" t="s">
        <v>18</v>
      </c>
      <c r="E267" t="s">
        <v>338</v>
      </c>
      <c r="X267" s="2">
        <v>54.4</v>
      </c>
      <c r="Y267" s="2">
        <v>1</v>
      </c>
      <c r="Z267" s="2">
        <v>2</v>
      </c>
      <c r="AA267" s="2">
        <v>5.0000000000000001E-3</v>
      </c>
      <c r="AB267" s="2">
        <v>54.4</v>
      </c>
      <c r="AC267" s="2">
        <v>1</v>
      </c>
      <c r="AD267" s="2">
        <v>1</v>
      </c>
      <c r="AE267" s="2">
        <v>4.0000000000000001E-3</v>
      </c>
    </row>
    <row r="268" spans="1:31" x14ac:dyDescent="0.3">
      <c r="A268" t="s">
        <v>763</v>
      </c>
      <c r="B268" s="3" t="s">
        <v>764</v>
      </c>
      <c r="C268" s="4" t="s">
        <v>765</v>
      </c>
      <c r="D268" t="s">
        <v>18</v>
      </c>
      <c r="E268" t="s">
        <v>376</v>
      </c>
      <c r="P268" s="2">
        <v>32.299999999999997</v>
      </c>
      <c r="Q268" s="2">
        <v>3</v>
      </c>
      <c r="R268" s="2">
        <v>14</v>
      </c>
      <c r="S268" s="2">
        <v>6.4000000000000001E-2</v>
      </c>
    </row>
    <row r="269" spans="1:31" x14ac:dyDescent="0.3">
      <c r="A269" t="s">
        <v>766</v>
      </c>
      <c r="B269" s="3" t="s">
        <v>767</v>
      </c>
      <c r="C269" s="4" t="s">
        <v>768</v>
      </c>
      <c r="D269" t="s">
        <v>18</v>
      </c>
      <c r="E269" t="s">
        <v>338</v>
      </c>
      <c r="AB269" s="2">
        <v>12.2</v>
      </c>
      <c r="AC269" s="2">
        <v>1</v>
      </c>
      <c r="AD269" s="2">
        <v>2</v>
      </c>
      <c r="AE269" s="2">
        <v>8.0000000000000002E-3</v>
      </c>
    </row>
    <row r="270" spans="1:31" x14ac:dyDescent="0.3">
      <c r="A270" t="s">
        <v>769</v>
      </c>
      <c r="B270" s="3" t="s">
        <v>770</v>
      </c>
      <c r="C270" s="4" t="s">
        <v>771</v>
      </c>
      <c r="D270" t="s">
        <v>18</v>
      </c>
      <c r="E270" t="s">
        <v>341</v>
      </c>
      <c r="T270" s="2">
        <v>13.1</v>
      </c>
      <c r="U270" s="2">
        <v>1</v>
      </c>
      <c r="V270" s="2">
        <v>1</v>
      </c>
      <c r="W270" s="2">
        <v>3.0000000000000001E-3</v>
      </c>
    </row>
    <row r="271" spans="1:31" x14ac:dyDescent="0.3">
      <c r="A271" t="s">
        <v>772</v>
      </c>
      <c r="B271" s="3" t="s">
        <v>773</v>
      </c>
      <c r="C271" s="4" t="s">
        <v>774</v>
      </c>
      <c r="D271" t="s">
        <v>18</v>
      </c>
      <c r="E271" t="s">
        <v>341</v>
      </c>
      <c r="L271" s="2">
        <v>6</v>
      </c>
      <c r="M271" s="2">
        <v>2</v>
      </c>
      <c r="N271" s="2">
        <v>2</v>
      </c>
      <c r="O271" s="2">
        <v>5.0000000000000001E-3</v>
      </c>
    </row>
    <row r="272" spans="1:31" x14ac:dyDescent="0.3">
      <c r="A272" t="s">
        <v>775</v>
      </c>
      <c r="B272" s="3" t="s">
        <v>776</v>
      </c>
      <c r="C272" s="4" t="s">
        <v>777</v>
      </c>
      <c r="D272" t="s">
        <v>18</v>
      </c>
      <c r="E272" t="s">
        <v>338</v>
      </c>
      <c r="P272" s="2">
        <v>2.9</v>
      </c>
      <c r="Q272" s="2">
        <v>1</v>
      </c>
      <c r="R272" s="2">
        <v>1</v>
      </c>
      <c r="S272" s="2">
        <v>4.0000000000000001E-3</v>
      </c>
    </row>
    <row r="273" spans="1:31" x14ac:dyDescent="0.3">
      <c r="A273" t="s">
        <v>778</v>
      </c>
      <c r="B273" s="3" t="s">
        <v>779</v>
      </c>
      <c r="C273" s="4" t="s">
        <v>780</v>
      </c>
      <c r="D273" t="s">
        <v>18</v>
      </c>
      <c r="E273" t="s">
        <v>338</v>
      </c>
      <c r="L273" s="2">
        <v>21.4</v>
      </c>
      <c r="M273" s="2">
        <v>1</v>
      </c>
      <c r="N273" s="2">
        <v>2</v>
      </c>
      <c r="O273" s="2">
        <v>5.0000000000000001E-3</v>
      </c>
      <c r="P273" s="2">
        <v>12.6</v>
      </c>
      <c r="Q273" s="2">
        <v>1</v>
      </c>
      <c r="R273" s="2">
        <v>1</v>
      </c>
      <c r="S273" s="2">
        <v>4.0000000000000001E-3</v>
      </c>
      <c r="X273" s="2">
        <v>21.4</v>
      </c>
      <c r="Y273" s="2">
        <v>1</v>
      </c>
      <c r="Z273" s="2">
        <v>2</v>
      </c>
      <c r="AA273" s="2">
        <v>5.0000000000000001E-3</v>
      </c>
    </row>
    <row r="274" spans="1:31" x14ac:dyDescent="0.3">
      <c r="A274" t="s">
        <v>781</v>
      </c>
      <c r="B274" s="3" t="s">
        <v>782</v>
      </c>
      <c r="C274" s="4" t="s">
        <v>783</v>
      </c>
      <c r="D274" t="s">
        <v>57</v>
      </c>
      <c r="E274" t="s">
        <v>570</v>
      </c>
      <c r="L274" s="2">
        <v>21.5</v>
      </c>
      <c r="M274" s="2">
        <v>2</v>
      </c>
      <c r="N274" s="2">
        <v>17</v>
      </c>
      <c r="O274" s="2">
        <v>0.28100000000000003</v>
      </c>
      <c r="X274" s="2">
        <v>25.7</v>
      </c>
      <c r="Y274" s="2">
        <v>2</v>
      </c>
      <c r="Z274" s="2">
        <v>18</v>
      </c>
      <c r="AA274" s="2">
        <v>0.55400000000000005</v>
      </c>
      <c r="AB274" s="2">
        <v>2.9</v>
      </c>
      <c r="AC274" s="2">
        <v>1</v>
      </c>
      <c r="AD274" s="2">
        <v>1</v>
      </c>
      <c r="AE274" s="2">
        <v>4.0000000000000001E-3</v>
      </c>
    </row>
    <row r="275" spans="1:31" x14ac:dyDescent="0.3">
      <c r="A275" t="s">
        <v>784</v>
      </c>
      <c r="B275" s="3" t="s">
        <v>785</v>
      </c>
      <c r="C275" s="4" t="s">
        <v>786</v>
      </c>
      <c r="D275" t="s">
        <v>57</v>
      </c>
      <c r="E275" t="s">
        <v>92</v>
      </c>
      <c r="H275" s="2">
        <v>3.9</v>
      </c>
      <c r="I275" s="2">
        <v>2</v>
      </c>
      <c r="J275" s="2">
        <v>2</v>
      </c>
      <c r="K275" s="2">
        <v>1.4999999999999999E-2</v>
      </c>
      <c r="T275" s="2">
        <v>5.6</v>
      </c>
      <c r="U275" s="2">
        <v>2</v>
      </c>
      <c r="V275" s="2">
        <v>2</v>
      </c>
      <c r="W275" s="2">
        <v>6.0000000000000001E-3</v>
      </c>
    </row>
    <row r="276" spans="1:31" x14ac:dyDescent="0.3">
      <c r="A276" t="s">
        <v>787</v>
      </c>
      <c r="B276" s="3" t="s">
        <v>788</v>
      </c>
      <c r="C276" s="4" t="s">
        <v>573</v>
      </c>
      <c r="D276" t="s">
        <v>57</v>
      </c>
      <c r="E276" t="s">
        <v>570</v>
      </c>
      <c r="AB276" s="2">
        <v>6.4</v>
      </c>
      <c r="AC276" s="2">
        <v>1</v>
      </c>
      <c r="AD276" s="2">
        <v>4</v>
      </c>
      <c r="AE276" s="2">
        <v>1.7000000000000001E-2</v>
      </c>
    </row>
    <row r="277" spans="1:31" x14ac:dyDescent="0.3">
      <c r="A277" t="s">
        <v>789</v>
      </c>
      <c r="C277" s="4" t="s">
        <v>573</v>
      </c>
      <c r="D277" t="s">
        <v>57</v>
      </c>
      <c r="E277" t="s">
        <v>570</v>
      </c>
      <c r="L277" s="2">
        <v>12.5</v>
      </c>
      <c r="M277" s="2">
        <v>2</v>
      </c>
      <c r="N277" s="2">
        <v>2</v>
      </c>
      <c r="O277" s="2">
        <v>5.0000000000000001E-3</v>
      </c>
      <c r="T277" s="2">
        <v>6.7</v>
      </c>
      <c r="U277" s="2">
        <v>1</v>
      </c>
      <c r="V277" s="2">
        <v>1</v>
      </c>
      <c r="W277" s="2">
        <v>3.0000000000000001E-3</v>
      </c>
      <c r="AB277" s="2">
        <v>14.2</v>
      </c>
      <c r="AC277" s="2">
        <v>2</v>
      </c>
      <c r="AD277" s="2">
        <v>4</v>
      </c>
      <c r="AE277" s="2">
        <v>1.7000000000000001E-2</v>
      </c>
    </row>
    <row r="278" spans="1:31" x14ac:dyDescent="0.3">
      <c r="A278" t="s">
        <v>790</v>
      </c>
      <c r="B278" s="3" t="s">
        <v>791</v>
      </c>
      <c r="C278" s="4" t="s">
        <v>573</v>
      </c>
      <c r="D278" t="s">
        <v>57</v>
      </c>
      <c r="E278" t="s">
        <v>570</v>
      </c>
      <c r="L278" s="2">
        <v>1.7</v>
      </c>
      <c r="M278" s="2">
        <v>1</v>
      </c>
      <c r="N278" s="2">
        <v>1</v>
      </c>
      <c r="O278" s="2">
        <v>3.0000000000000001E-3</v>
      </c>
      <c r="T278" s="2">
        <v>6.4</v>
      </c>
      <c r="U278" s="2">
        <v>6</v>
      </c>
      <c r="V278" s="2">
        <v>11</v>
      </c>
      <c r="W278" s="2">
        <v>3.4000000000000002E-2</v>
      </c>
      <c r="X278" s="2">
        <v>2.9</v>
      </c>
      <c r="Y278" s="2">
        <v>2</v>
      </c>
      <c r="Z278" s="2">
        <v>7</v>
      </c>
      <c r="AA278" s="2">
        <v>1.7999999999999999E-2</v>
      </c>
      <c r="AB278" s="2">
        <v>10.1</v>
      </c>
      <c r="AC278" s="2">
        <v>8</v>
      </c>
      <c r="AD278" s="2">
        <v>11</v>
      </c>
      <c r="AE278" s="2">
        <v>4.7E-2</v>
      </c>
    </row>
    <row r="279" spans="1:31" x14ac:dyDescent="0.3">
      <c r="A279" t="s">
        <v>792</v>
      </c>
      <c r="B279" s="3" t="s">
        <v>788</v>
      </c>
      <c r="C279" s="4" t="s">
        <v>573</v>
      </c>
      <c r="D279" t="s">
        <v>57</v>
      </c>
      <c r="E279" t="s">
        <v>92</v>
      </c>
      <c r="T279" s="2">
        <v>13.2</v>
      </c>
      <c r="U279" s="2">
        <v>2</v>
      </c>
      <c r="V279" s="2">
        <v>3</v>
      </c>
      <c r="W279" s="2">
        <v>8.9999999999999993E-3</v>
      </c>
    </row>
    <row r="280" spans="1:31" x14ac:dyDescent="0.3">
      <c r="A280" t="s">
        <v>793</v>
      </c>
      <c r="B280" s="3" t="s">
        <v>794</v>
      </c>
      <c r="C280" s="4" t="s">
        <v>795</v>
      </c>
      <c r="D280" t="s">
        <v>57</v>
      </c>
      <c r="E280" t="s">
        <v>570</v>
      </c>
      <c r="H280" s="2">
        <v>29.1</v>
      </c>
      <c r="I280" s="2">
        <v>9</v>
      </c>
      <c r="J280" s="2">
        <v>24</v>
      </c>
      <c r="K280" s="2">
        <v>0.17</v>
      </c>
      <c r="L280" s="2">
        <v>19.5</v>
      </c>
      <c r="M280" s="2">
        <v>4</v>
      </c>
      <c r="N280" s="2">
        <v>15</v>
      </c>
      <c r="O280" s="2">
        <v>3.1E-2</v>
      </c>
      <c r="P280" s="2">
        <v>18.3</v>
      </c>
      <c r="Q280" s="2">
        <v>5</v>
      </c>
      <c r="R280" s="2">
        <v>12</v>
      </c>
      <c r="S280" s="2">
        <v>5.5E-2</v>
      </c>
      <c r="T280" s="2">
        <v>32.299999999999997</v>
      </c>
      <c r="U280" s="2">
        <v>9</v>
      </c>
      <c r="V280" s="2">
        <v>14</v>
      </c>
      <c r="W280" s="2">
        <v>3.7999999999999999E-2</v>
      </c>
      <c r="X280" s="2">
        <v>27.8</v>
      </c>
      <c r="Y280" s="2">
        <v>7</v>
      </c>
      <c r="Z280" s="2">
        <v>19</v>
      </c>
      <c r="AA280" s="2">
        <v>4.8000000000000001E-2</v>
      </c>
      <c r="AB280" s="2">
        <v>43.3</v>
      </c>
      <c r="AC280" s="2">
        <v>13</v>
      </c>
      <c r="AD280" s="2">
        <v>34</v>
      </c>
      <c r="AE280" s="2">
        <v>0.11</v>
      </c>
    </row>
    <row r="281" spans="1:31" x14ac:dyDescent="0.3">
      <c r="A281" t="s">
        <v>796</v>
      </c>
      <c r="B281" s="3" t="s">
        <v>797</v>
      </c>
      <c r="C281" s="4" t="s">
        <v>798</v>
      </c>
      <c r="D281" t="s">
        <v>57</v>
      </c>
      <c r="E281" t="s">
        <v>570</v>
      </c>
      <c r="H281" s="2">
        <v>2</v>
      </c>
      <c r="I281" s="2">
        <v>2</v>
      </c>
      <c r="J281" s="2">
        <v>2</v>
      </c>
      <c r="K281" s="2">
        <v>1.4999999999999999E-2</v>
      </c>
      <c r="L281" s="2">
        <v>13.6</v>
      </c>
      <c r="M281" s="2">
        <v>6</v>
      </c>
      <c r="N281" s="2">
        <v>18</v>
      </c>
      <c r="O281" s="2">
        <v>4.9000000000000002E-2</v>
      </c>
      <c r="P281" s="2">
        <v>5.6</v>
      </c>
      <c r="Q281" s="2">
        <v>2</v>
      </c>
      <c r="R281" s="2">
        <v>4</v>
      </c>
      <c r="S281" s="2">
        <v>1.7999999999999999E-2</v>
      </c>
      <c r="T281" s="2">
        <v>19.100000000000001</v>
      </c>
      <c r="U281" s="2">
        <v>12</v>
      </c>
      <c r="V281" s="2">
        <v>54</v>
      </c>
      <c r="W281" s="2">
        <v>0.16800000000000001</v>
      </c>
      <c r="X281" s="2">
        <v>4.0999999999999996</v>
      </c>
      <c r="Y281" s="2">
        <v>2</v>
      </c>
      <c r="Z281" s="2">
        <v>7</v>
      </c>
      <c r="AA281" s="2">
        <v>1.7999999999999999E-2</v>
      </c>
      <c r="AB281" s="2">
        <v>18.2</v>
      </c>
      <c r="AC281" s="2">
        <v>12</v>
      </c>
      <c r="AD281" s="2">
        <v>41</v>
      </c>
      <c r="AE281" s="2">
        <v>0.17100000000000001</v>
      </c>
    </row>
    <row r="282" spans="1:31" x14ac:dyDescent="0.3">
      <c r="A282" t="s">
        <v>799</v>
      </c>
      <c r="C282" s="4" t="s">
        <v>569</v>
      </c>
      <c r="D282" t="s">
        <v>57</v>
      </c>
      <c r="E282" t="s">
        <v>570</v>
      </c>
      <c r="L282" s="2">
        <v>2.6</v>
      </c>
      <c r="M282" s="2">
        <v>1</v>
      </c>
      <c r="N282" s="2">
        <v>1</v>
      </c>
      <c r="O282" s="2">
        <v>4.0000000000000001E-3</v>
      </c>
      <c r="AB282" s="2">
        <v>6.5</v>
      </c>
      <c r="AC282" s="2">
        <v>1</v>
      </c>
      <c r="AD282" s="2">
        <v>1</v>
      </c>
      <c r="AE282" s="2">
        <v>1.0999999999999999E-2</v>
      </c>
    </row>
    <row r="283" spans="1:31" x14ac:dyDescent="0.3">
      <c r="A283" t="s">
        <v>800</v>
      </c>
      <c r="B283" s="3" t="s">
        <v>180</v>
      </c>
      <c r="C283" s="4" t="s">
        <v>181</v>
      </c>
      <c r="D283" t="s">
        <v>57</v>
      </c>
      <c r="E283" t="s">
        <v>570</v>
      </c>
      <c r="H283" s="2">
        <v>15.6</v>
      </c>
      <c r="I283" s="2">
        <v>4</v>
      </c>
      <c r="J283" s="2">
        <v>7</v>
      </c>
      <c r="K283" s="2">
        <v>0.05</v>
      </c>
      <c r="L283" s="2">
        <v>13.2</v>
      </c>
      <c r="M283" s="2">
        <v>2</v>
      </c>
      <c r="N283" s="2">
        <v>4</v>
      </c>
      <c r="O283" s="2">
        <v>2.8000000000000001E-2</v>
      </c>
      <c r="P283" s="2">
        <v>11.9</v>
      </c>
      <c r="Q283" s="2">
        <v>1</v>
      </c>
      <c r="R283" s="2">
        <v>1</v>
      </c>
      <c r="S283" s="2">
        <v>1.4E-2</v>
      </c>
      <c r="T283" s="2">
        <v>14.7</v>
      </c>
      <c r="U283" s="2">
        <v>2</v>
      </c>
      <c r="V283" s="2">
        <v>7</v>
      </c>
      <c r="W283" s="2">
        <v>2.4E-2</v>
      </c>
      <c r="X283" s="2">
        <v>8.1999999999999993</v>
      </c>
      <c r="Y283" s="2">
        <v>1</v>
      </c>
      <c r="Z283" s="2">
        <v>4</v>
      </c>
      <c r="AA283" s="2">
        <v>1.0999999999999999E-2</v>
      </c>
      <c r="AB283" s="2">
        <v>21.2</v>
      </c>
      <c r="AC283" s="2">
        <v>6</v>
      </c>
      <c r="AD283" s="2">
        <v>10</v>
      </c>
      <c r="AE283" s="2">
        <v>4.4999999999999998E-2</v>
      </c>
    </row>
    <row r="284" spans="1:31" x14ac:dyDescent="0.3">
      <c r="A284" t="s">
        <v>801</v>
      </c>
      <c r="B284" s="3" t="s">
        <v>802</v>
      </c>
      <c r="C284" s="4" t="s">
        <v>803</v>
      </c>
      <c r="D284" t="s">
        <v>57</v>
      </c>
      <c r="E284" t="s">
        <v>92</v>
      </c>
      <c r="L284" s="2">
        <v>23.6</v>
      </c>
      <c r="M284" s="2">
        <v>6</v>
      </c>
      <c r="N284" s="2">
        <v>22</v>
      </c>
      <c r="O284" s="2">
        <v>6.4000000000000001E-2</v>
      </c>
      <c r="P284" s="2">
        <v>12.3</v>
      </c>
      <c r="Q284" s="2">
        <v>2</v>
      </c>
      <c r="R284" s="2">
        <v>3</v>
      </c>
      <c r="S284" s="2">
        <v>9.2999999999999999E-2</v>
      </c>
    </row>
    <row r="285" spans="1:31" x14ac:dyDescent="0.3">
      <c r="A285" t="s">
        <v>804</v>
      </c>
      <c r="B285" s="3" t="s">
        <v>805</v>
      </c>
      <c r="C285" s="4" t="s">
        <v>806</v>
      </c>
      <c r="D285" t="s">
        <v>57</v>
      </c>
      <c r="E285" t="s">
        <v>570</v>
      </c>
      <c r="AB285" s="2">
        <v>27.8</v>
      </c>
      <c r="AC285" s="2">
        <v>1</v>
      </c>
      <c r="AD285" s="2">
        <v>1</v>
      </c>
      <c r="AE285" s="2">
        <v>0.252</v>
      </c>
    </row>
    <row r="286" spans="1:31" x14ac:dyDescent="0.3">
      <c r="A286" t="s">
        <v>807</v>
      </c>
      <c r="B286" s="3" t="s">
        <v>808</v>
      </c>
      <c r="C286" s="4" t="s">
        <v>573</v>
      </c>
      <c r="D286" t="s">
        <v>57</v>
      </c>
      <c r="E286" t="s">
        <v>570</v>
      </c>
      <c r="L286" s="2">
        <v>2.2999999999999998</v>
      </c>
      <c r="M286" s="2">
        <v>1</v>
      </c>
      <c r="N286" s="2">
        <v>2</v>
      </c>
      <c r="O286" s="2">
        <v>5.0000000000000001E-3</v>
      </c>
      <c r="T286" s="2">
        <v>5.2</v>
      </c>
      <c r="U286" s="2">
        <v>2</v>
      </c>
      <c r="V286" s="2">
        <v>2</v>
      </c>
      <c r="W286" s="2">
        <v>6.0000000000000001E-3</v>
      </c>
      <c r="X286" s="2">
        <v>2.9</v>
      </c>
      <c r="Y286" s="2">
        <v>1</v>
      </c>
      <c r="Z286" s="2">
        <v>1</v>
      </c>
      <c r="AA286" s="2">
        <v>2E-3</v>
      </c>
      <c r="AB286" s="2">
        <v>5.2</v>
      </c>
      <c r="AC286" s="2">
        <v>2</v>
      </c>
      <c r="AD286" s="2">
        <v>3</v>
      </c>
      <c r="AE286" s="2">
        <v>1.2999999999999999E-2</v>
      </c>
    </row>
    <row r="287" spans="1:31" x14ac:dyDescent="0.3">
      <c r="A287" t="s">
        <v>809</v>
      </c>
      <c r="B287" s="3" t="s">
        <v>810</v>
      </c>
      <c r="C287" s="4" t="s">
        <v>811</v>
      </c>
      <c r="D287" t="s">
        <v>57</v>
      </c>
      <c r="E287" t="s">
        <v>570</v>
      </c>
      <c r="L287" s="2">
        <v>39.200000000000003</v>
      </c>
      <c r="M287" s="2">
        <v>10</v>
      </c>
      <c r="N287" s="2">
        <v>21</v>
      </c>
      <c r="O287" s="2">
        <v>5.7000000000000002E-2</v>
      </c>
      <c r="T287" s="2">
        <v>41.1</v>
      </c>
      <c r="U287" s="2">
        <v>17</v>
      </c>
      <c r="V287" s="2">
        <v>74</v>
      </c>
      <c r="W287" s="2">
        <v>0.22900000000000001</v>
      </c>
      <c r="AB287" s="2">
        <v>48.7</v>
      </c>
      <c r="AC287" s="2">
        <v>20</v>
      </c>
      <c r="AD287" s="2">
        <v>74</v>
      </c>
      <c r="AE287" s="2">
        <v>0.16800000000000001</v>
      </c>
    </row>
    <row r="288" spans="1:31" ht="33" x14ac:dyDescent="0.3">
      <c r="A288" t="s">
        <v>812</v>
      </c>
      <c r="B288" s="3" t="s">
        <v>813</v>
      </c>
      <c r="C288" s="4" t="s">
        <v>814</v>
      </c>
      <c r="D288" t="s">
        <v>18</v>
      </c>
      <c r="E288" t="s">
        <v>338</v>
      </c>
      <c r="P288" s="2">
        <v>7.3</v>
      </c>
      <c r="Q288" s="2">
        <v>1</v>
      </c>
      <c r="R288" s="2">
        <v>1</v>
      </c>
      <c r="S288" s="2">
        <v>4.0000000000000001E-3</v>
      </c>
    </row>
    <row r="289" spans="1:31" x14ac:dyDescent="0.3">
      <c r="A289" t="s">
        <v>815</v>
      </c>
      <c r="B289" s="3" t="s">
        <v>816</v>
      </c>
      <c r="C289" s="4" t="s">
        <v>817</v>
      </c>
      <c r="D289" t="s">
        <v>18</v>
      </c>
      <c r="E289" t="s">
        <v>40</v>
      </c>
      <c r="L289" s="2">
        <v>29.3</v>
      </c>
      <c r="M289" s="2">
        <v>1</v>
      </c>
      <c r="N289" s="2">
        <v>1</v>
      </c>
      <c r="O289" s="2">
        <v>3.0000000000000001E-3</v>
      </c>
    </row>
    <row r="290" spans="1:31" x14ac:dyDescent="0.3">
      <c r="A290" t="s">
        <v>818</v>
      </c>
      <c r="B290" s="3" t="s">
        <v>819</v>
      </c>
      <c r="C290" s="4" t="s">
        <v>820</v>
      </c>
      <c r="D290" t="s">
        <v>18</v>
      </c>
      <c r="E290" t="s">
        <v>338</v>
      </c>
      <c r="P290" s="2">
        <v>17.5</v>
      </c>
      <c r="Q290" s="2">
        <v>1</v>
      </c>
      <c r="R290" s="2">
        <v>1</v>
      </c>
      <c r="S290" s="2">
        <v>5.0000000000000001E-3</v>
      </c>
    </row>
    <row r="291" spans="1:31" x14ac:dyDescent="0.3">
      <c r="A291" t="s">
        <v>821</v>
      </c>
      <c r="B291" s="3" t="s">
        <v>822</v>
      </c>
      <c r="C291" s="4" t="s">
        <v>823</v>
      </c>
      <c r="D291" t="s">
        <v>18</v>
      </c>
      <c r="E291" t="s">
        <v>40</v>
      </c>
      <c r="H291" s="2">
        <v>23.6</v>
      </c>
      <c r="I291" s="2">
        <v>1</v>
      </c>
      <c r="J291" s="2">
        <v>1</v>
      </c>
      <c r="K291" s="2">
        <v>7.0000000000000001E-3</v>
      </c>
    </row>
    <row r="292" spans="1:31" x14ac:dyDescent="0.3">
      <c r="A292" t="s">
        <v>824</v>
      </c>
      <c r="B292" s="3" t="s">
        <v>825</v>
      </c>
      <c r="C292" s="4" t="s">
        <v>826</v>
      </c>
      <c r="D292" t="s">
        <v>18</v>
      </c>
      <c r="E292" t="s">
        <v>338</v>
      </c>
      <c r="L292" s="2">
        <v>5</v>
      </c>
      <c r="M292" s="2">
        <v>1</v>
      </c>
      <c r="N292" s="2">
        <v>3</v>
      </c>
      <c r="O292" s="2">
        <v>8.0000000000000002E-3</v>
      </c>
      <c r="P292" s="2">
        <v>4.0999999999999996</v>
      </c>
      <c r="Q292" s="2">
        <v>1</v>
      </c>
      <c r="R292" s="2">
        <v>6</v>
      </c>
      <c r="S292" s="2">
        <v>2.8000000000000001E-2</v>
      </c>
      <c r="T292" s="2">
        <v>16.399999999999999</v>
      </c>
      <c r="U292" s="2">
        <v>5</v>
      </c>
      <c r="V292" s="2">
        <v>16</v>
      </c>
      <c r="W292" s="2">
        <v>4.9000000000000002E-2</v>
      </c>
      <c r="X292" s="2">
        <v>6.9</v>
      </c>
      <c r="Y292" s="2">
        <v>1</v>
      </c>
      <c r="Z292" s="2">
        <v>1</v>
      </c>
      <c r="AA292" s="2">
        <v>2E-3</v>
      </c>
    </row>
    <row r="293" spans="1:31" x14ac:dyDescent="0.3">
      <c r="A293" t="s">
        <v>827</v>
      </c>
      <c r="B293" s="3" t="s">
        <v>828</v>
      </c>
      <c r="C293" s="4" t="s">
        <v>829</v>
      </c>
      <c r="D293" t="s">
        <v>18</v>
      </c>
      <c r="E293" t="s">
        <v>19</v>
      </c>
      <c r="X293" s="2">
        <v>15</v>
      </c>
      <c r="Y293" s="2">
        <v>3</v>
      </c>
      <c r="Z293" s="2">
        <v>8</v>
      </c>
      <c r="AA293" s="2">
        <v>0.02</v>
      </c>
    </row>
    <row r="294" spans="1:31" x14ac:dyDescent="0.3">
      <c r="A294" t="s">
        <v>830</v>
      </c>
      <c r="B294" s="3" t="s">
        <v>831</v>
      </c>
      <c r="C294" s="4" t="s">
        <v>832</v>
      </c>
      <c r="D294" t="s">
        <v>18</v>
      </c>
      <c r="E294" t="s">
        <v>341</v>
      </c>
      <c r="L294" s="2">
        <v>16.100000000000001</v>
      </c>
      <c r="M294" s="2">
        <v>1</v>
      </c>
      <c r="N294" s="2">
        <v>1</v>
      </c>
      <c r="O294" s="2">
        <v>3.0000000000000001E-3</v>
      </c>
    </row>
    <row r="295" spans="1:31" x14ac:dyDescent="0.3">
      <c r="A295" t="s">
        <v>833</v>
      </c>
      <c r="B295" s="3" t="s">
        <v>834</v>
      </c>
      <c r="C295" s="4" t="s">
        <v>835</v>
      </c>
      <c r="D295" t="s">
        <v>18</v>
      </c>
      <c r="E295" t="s">
        <v>376</v>
      </c>
      <c r="H295" s="2">
        <v>2.4</v>
      </c>
      <c r="I295" s="2">
        <v>2</v>
      </c>
      <c r="J295" s="2">
        <v>3</v>
      </c>
      <c r="K295" s="2">
        <v>2.3E-2</v>
      </c>
      <c r="X295" s="2">
        <v>2.8</v>
      </c>
      <c r="Y295" s="2">
        <v>2</v>
      </c>
      <c r="Z295" s="2">
        <v>3</v>
      </c>
      <c r="AA295" s="2">
        <v>8.0000000000000002E-3</v>
      </c>
      <c r="AB295" s="2">
        <v>1.8</v>
      </c>
      <c r="AC295" s="2">
        <v>1</v>
      </c>
      <c r="AD295" s="2">
        <v>1</v>
      </c>
      <c r="AE295" s="2">
        <v>6.0000000000000001E-3</v>
      </c>
    </row>
    <row r="296" spans="1:31" x14ac:dyDescent="0.3">
      <c r="A296" t="s">
        <v>836</v>
      </c>
      <c r="B296" s="3" t="s">
        <v>837</v>
      </c>
      <c r="C296" s="4" t="s">
        <v>838</v>
      </c>
      <c r="D296" t="s">
        <v>18</v>
      </c>
      <c r="E296" t="s">
        <v>338</v>
      </c>
      <c r="H296" s="2">
        <v>11.3</v>
      </c>
      <c r="I296" s="2">
        <v>1</v>
      </c>
      <c r="J296" s="2">
        <v>1</v>
      </c>
      <c r="K296" s="2">
        <v>8.0000000000000002E-3</v>
      </c>
      <c r="L296" s="2">
        <v>12.8</v>
      </c>
      <c r="M296" s="2">
        <v>1</v>
      </c>
      <c r="N296" s="2">
        <v>1</v>
      </c>
      <c r="O296" s="2">
        <v>3.0000000000000001E-3</v>
      </c>
      <c r="P296" s="2">
        <v>12.8</v>
      </c>
      <c r="Q296" s="2">
        <v>1</v>
      </c>
      <c r="R296" s="2">
        <v>1</v>
      </c>
      <c r="S296" s="2">
        <v>5.0000000000000001E-3</v>
      </c>
      <c r="X296" s="2">
        <v>12.8</v>
      </c>
      <c r="Y296" s="2">
        <v>1</v>
      </c>
      <c r="Z296" s="2">
        <v>2</v>
      </c>
      <c r="AA296" s="2">
        <v>5.0000000000000001E-3</v>
      </c>
      <c r="AB296" s="2">
        <v>12.8</v>
      </c>
      <c r="AC296" s="2">
        <v>1</v>
      </c>
      <c r="AD296" s="2">
        <v>2</v>
      </c>
      <c r="AE296" s="2">
        <v>8.0000000000000002E-3</v>
      </c>
    </row>
    <row r="297" spans="1:31" x14ac:dyDescent="0.3">
      <c r="A297" t="s">
        <v>839</v>
      </c>
      <c r="B297" s="3" t="s">
        <v>840</v>
      </c>
      <c r="C297" s="4" t="s">
        <v>841</v>
      </c>
      <c r="D297" t="s">
        <v>18</v>
      </c>
      <c r="E297" t="s">
        <v>376</v>
      </c>
      <c r="AB297" s="2">
        <v>0.7</v>
      </c>
      <c r="AC297" s="2">
        <v>1</v>
      </c>
      <c r="AD297" s="2">
        <v>1</v>
      </c>
      <c r="AE297" s="2">
        <v>4.0000000000000001E-3</v>
      </c>
    </row>
    <row r="298" spans="1:31" x14ac:dyDescent="0.3">
      <c r="A298" t="s">
        <v>842</v>
      </c>
      <c r="B298" s="3" t="s">
        <v>378</v>
      </c>
      <c r="C298" s="4" t="s">
        <v>843</v>
      </c>
      <c r="D298" t="s">
        <v>18</v>
      </c>
      <c r="E298" t="s">
        <v>376</v>
      </c>
      <c r="L298" s="2">
        <v>19.899999999999999</v>
      </c>
      <c r="M298" s="2">
        <v>5</v>
      </c>
      <c r="N298" s="2">
        <v>25</v>
      </c>
      <c r="O298" s="2">
        <v>6.8000000000000005E-2</v>
      </c>
      <c r="P298" s="2">
        <v>24</v>
      </c>
      <c r="Q298" s="2">
        <v>6</v>
      </c>
      <c r="R298" s="2">
        <v>22</v>
      </c>
      <c r="S298" s="2">
        <v>0.10100000000000001</v>
      </c>
      <c r="T298" s="2">
        <v>5.4</v>
      </c>
      <c r="U298" s="2">
        <v>1</v>
      </c>
      <c r="V298" s="2">
        <v>1</v>
      </c>
      <c r="W298" s="2">
        <v>3.0000000000000001E-3</v>
      </c>
      <c r="X298" s="2">
        <v>16.399999999999999</v>
      </c>
      <c r="Y298" s="2">
        <v>4</v>
      </c>
      <c r="Z298" s="2">
        <v>10</v>
      </c>
      <c r="AA298" s="2">
        <v>2.5000000000000001E-2</v>
      </c>
      <c r="AB298" s="2">
        <v>14.8</v>
      </c>
      <c r="AC298" s="2">
        <v>3</v>
      </c>
      <c r="AD298" s="2">
        <v>3</v>
      </c>
      <c r="AE298" s="2">
        <v>1.2E-2</v>
      </c>
    </row>
    <row r="299" spans="1:31" x14ac:dyDescent="0.3">
      <c r="A299" t="s">
        <v>844</v>
      </c>
      <c r="B299" s="3" t="s">
        <v>845</v>
      </c>
      <c r="C299" s="4" t="s">
        <v>846</v>
      </c>
      <c r="D299" t="s">
        <v>18</v>
      </c>
      <c r="E299" t="s">
        <v>376</v>
      </c>
      <c r="P299" s="2">
        <v>1.3</v>
      </c>
      <c r="Q299" s="2">
        <v>1</v>
      </c>
      <c r="R299" s="2">
        <v>1</v>
      </c>
      <c r="S299" s="2">
        <v>5.0000000000000001E-3</v>
      </c>
    </row>
    <row r="300" spans="1:31" x14ac:dyDescent="0.3">
      <c r="A300" t="s">
        <v>847</v>
      </c>
      <c r="B300" s="3" t="s">
        <v>848</v>
      </c>
      <c r="C300" s="4" t="s">
        <v>849</v>
      </c>
      <c r="D300" t="s">
        <v>18</v>
      </c>
      <c r="E300" t="s">
        <v>376</v>
      </c>
      <c r="P300" s="2">
        <v>9.1999999999999993</v>
      </c>
      <c r="Q300" s="2">
        <v>1</v>
      </c>
      <c r="R300" s="2">
        <v>1</v>
      </c>
      <c r="S300" s="2">
        <v>5.0000000000000001E-3</v>
      </c>
      <c r="AB300" s="2">
        <v>9.1999999999999993</v>
      </c>
      <c r="AC300" s="2">
        <v>1</v>
      </c>
      <c r="AD300" s="2">
        <v>1</v>
      </c>
      <c r="AE300" s="2">
        <v>4.0000000000000001E-3</v>
      </c>
    </row>
    <row r="301" spans="1:31" x14ac:dyDescent="0.3">
      <c r="A301" t="s">
        <v>850</v>
      </c>
      <c r="B301" s="3" t="s">
        <v>851</v>
      </c>
      <c r="C301" s="4" t="s">
        <v>852</v>
      </c>
      <c r="D301" t="s">
        <v>18</v>
      </c>
      <c r="E301" t="s">
        <v>358</v>
      </c>
      <c r="L301" s="2">
        <v>2.7</v>
      </c>
      <c r="M301" s="2">
        <v>1</v>
      </c>
      <c r="N301" s="2">
        <v>2</v>
      </c>
      <c r="O301" s="2">
        <v>5.0000000000000001E-3</v>
      </c>
      <c r="X301" s="2">
        <v>4</v>
      </c>
      <c r="Y301" s="2">
        <v>1</v>
      </c>
      <c r="Z301" s="2">
        <v>1</v>
      </c>
      <c r="AA301" s="2">
        <v>3.0000000000000001E-3</v>
      </c>
      <c r="AB301" s="2">
        <v>1.7</v>
      </c>
      <c r="AC301" s="2">
        <v>1</v>
      </c>
      <c r="AD301" s="2">
        <v>2</v>
      </c>
      <c r="AE301" s="2">
        <v>8.0000000000000002E-3</v>
      </c>
    </row>
    <row r="302" spans="1:31" x14ac:dyDescent="0.3">
      <c r="A302" t="s">
        <v>850</v>
      </c>
      <c r="B302" s="3" t="s">
        <v>851</v>
      </c>
      <c r="C302" s="4" t="s">
        <v>852</v>
      </c>
      <c r="D302" t="s">
        <v>18</v>
      </c>
      <c r="E302" t="s">
        <v>676</v>
      </c>
      <c r="L302" s="2">
        <v>2.7</v>
      </c>
      <c r="M302" s="2">
        <v>1</v>
      </c>
      <c r="N302" s="2">
        <v>2</v>
      </c>
      <c r="O302" s="2">
        <v>5.0000000000000001E-3</v>
      </c>
      <c r="X302" s="2">
        <v>4</v>
      </c>
      <c r="Y302" s="2">
        <v>1</v>
      </c>
      <c r="Z302" s="2">
        <v>1</v>
      </c>
      <c r="AA302" s="2">
        <v>3.0000000000000001E-3</v>
      </c>
      <c r="AB302" s="2">
        <v>1.7</v>
      </c>
      <c r="AC302" s="2">
        <v>1</v>
      </c>
      <c r="AD302" s="2">
        <v>2</v>
      </c>
      <c r="AE302" s="2">
        <v>8.0000000000000002E-3</v>
      </c>
    </row>
    <row r="303" spans="1:31" x14ac:dyDescent="0.3">
      <c r="A303" t="s">
        <v>853</v>
      </c>
      <c r="B303" s="3" t="s">
        <v>854</v>
      </c>
      <c r="C303" s="4" t="s">
        <v>855</v>
      </c>
      <c r="D303" t="s">
        <v>18</v>
      </c>
      <c r="E303" t="s">
        <v>338</v>
      </c>
      <c r="L303" s="2">
        <v>21.2</v>
      </c>
      <c r="M303" s="2">
        <v>1</v>
      </c>
      <c r="N303" s="2">
        <v>1</v>
      </c>
      <c r="O303" s="2">
        <v>3.0000000000000001E-3</v>
      </c>
      <c r="P303" s="2">
        <v>21.2</v>
      </c>
      <c r="Q303" s="2">
        <v>1</v>
      </c>
      <c r="R303" s="2">
        <v>1</v>
      </c>
      <c r="S303" s="2">
        <v>4.0000000000000001E-3</v>
      </c>
    </row>
    <row r="304" spans="1:31" x14ac:dyDescent="0.3">
      <c r="A304" t="s">
        <v>856</v>
      </c>
      <c r="B304" s="3" t="s">
        <v>857</v>
      </c>
      <c r="C304" s="4" t="s">
        <v>858</v>
      </c>
      <c r="D304" t="s">
        <v>18</v>
      </c>
      <c r="E304" t="s">
        <v>40</v>
      </c>
      <c r="T304" s="2">
        <v>10.1</v>
      </c>
      <c r="U304" s="2">
        <v>1</v>
      </c>
      <c r="V304" s="2">
        <v>2</v>
      </c>
      <c r="W304" s="2">
        <v>6.0000000000000001E-3</v>
      </c>
    </row>
    <row r="305" spans="1:31" x14ac:dyDescent="0.3">
      <c r="A305" t="s">
        <v>859</v>
      </c>
      <c r="B305" s="3" t="s">
        <v>860</v>
      </c>
      <c r="C305" s="4" t="s">
        <v>861</v>
      </c>
      <c r="D305" t="s">
        <v>18</v>
      </c>
      <c r="E305" t="s">
        <v>338</v>
      </c>
      <c r="P305" s="2">
        <v>12.8</v>
      </c>
      <c r="Q305" s="2">
        <v>1</v>
      </c>
      <c r="R305" s="2">
        <v>1</v>
      </c>
      <c r="S305" s="2">
        <v>4.0000000000000001E-3</v>
      </c>
    </row>
    <row r="306" spans="1:31" x14ac:dyDescent="0.3">
      <c r="A306" t="s">
        <v>862</v>
      </c>
      <c r="B306" s="3" t="s">
        <v>863</v>
      </c>
      <c r="C306" s="4" t="s">
        <v>864</v>
      </c>
      <c r="D306" t="s">
        <v>18</v>
      </c>
      <c r="E306" t="s">
        <v>40</v>
      </c>
      <c r="T306" s="2">
        <v>56.7</v>
      </c>
      <c r="U306" s="2">
        <v>4</v>
      </c>
      <c r="V306" s="2">
        <v>6</v>
      </c>
      <c r="W306" s="2">
        <v>1.9E-2</v>
      </c>
      <c r="X306" s="2">
        <v>45.5</v>
      </c>
      <c r="Y306" s="2">
        <v>1</v>
      </c>
      <c r="Z306" s="2">
        <v>2</v>
      </c>
      <c r="AA306" s="2">
        <v>5.0000000000000001E-3</v>
      </c>
    </row>
    <row r="307" spans="1:31" ht="33" x14ac:dyDescent="0.3">
      <c r="A307" t="s">
        <v>865</v>
      </c>
      <c r="B307" s="3" t="s">
        <v>866</v>
      </c>
      <c r="C307" s="4" t="s">
        <v>867</v>
      </c>
      <c r="D307" t="s">
        <v>18</v>
      </c>
      <c r="E307" t="s">
        <v>338</v>
      </c>
      <c r="P307" s="2">
        <v>5.6</v>
      </c>
      <c r="Q307" s="2">
        <v>1</v>
      </c>
      <c r="R307" s="2">
        <v>1</v>
      </c>
      <c r="S307" s="2">
        <v>5.0000000000000001E-3</v>
      </c>
    </row>
    <row r="308" spans="1:31" x14ac:dyDescent="0.3">
      <c r="A308" t="s">
        <v>868</v>
      </c>
      <c r="B308" s="3" t="s">
        <v>869</v>
      </c>
      <c r="C308" s="4" t="s">
        <v>870</v>
      </c>
      <c r="D308" t="s">
        <v>18</v>
      </c>
      <c r="E308" t="s">
        <v>40</v>
      </c>
      <c r="X308" s="2">
        <v>2.5</v>
      </c>
      <c r="Y308" s="2">
        <v>1</v>
      </c>
      <c r="Z308" s="2">
        <v>1</v>
      </c>
      <c r="AA308" s="2">
        <v>2E-3</v>
      </c>
    </row>
    <row r="309" spans="1:31" x14ac:dyDescent="0.3">
      <c r="A309" t="s">
        <v>871</v>
      </c>
      <c r="B309" s="3" t="s">
        <v>872</v>
      </c>
      <c r="C309" s="4" t="s">
        <v>873</v>
      </c>
      <c r="D309" t="s">
        <v>18</v>
      </c>
      <c r="E309" t="s">
        <v>338</v>
      </c>
      <c r="H309" s="2">
        <v>2.5</v>
      </c>
      <c r="I309" s="2">
        <v>1</v>
      </c>
      <c r="J309" s="2">
        <v>1</v>
      </c>
      <c r="K309" s="2">
        <v>7.0000000000000001E-3</v>
      </c>
      <c r="T309" s="2">
        <v>10.7</v>
      </c>
      <c r="U309" s="2">
        <v>4</v>
      </c>
      <c r="V309" s="2">
        <v>5</v>
      </c>
      <c r="W309" s="2">
        <v>1.6E-2</v>
      </c>
      <c r="AB309" s="2">
        <v>7.9</v>
      </c>
      <c r="AC309" s="2">
        <v>3</v>
      </c>
      <c r="AD309" s="2">
        <v>5</v>
      </c>
      <c r="AE309" s="2">
        <v>2.1000000000000001E-2</v>
      </c>
    </row>
    <row r="310" spans="1:31" x14ac:dyDescent="0.3">
      <c r="A310" t="s">
        <v>874</v>
      </c>
      <c r="B310" s="3" t="s">
        <v>875</v>
      </c>
      <c r="C310" s="4" t="s">
        <v>876</v>
      </c>
      <c r="D310" t="s">
        <v>18</v>
      </c>
      <c r="E310" t="s">
        <v>40</v>
      </c>
      <c r="T310" s="2">
        <v>12.3</v>
      </c>
      <c r="U310" s="2">
        <v>1</v>
      </c>
      <c r="V310" s="2">
        <v>2</v>
      </c>
      <c r="W310" s="2">
        <v>6.0000000000000001E-3</v>
      </c>
    </row>
    <row r="311" spans="1:31" ht="33" x14ac:dyDescent="0.3">
      <c r="A311" t="s">
        <v>877</v>
      </c>
      <c r="B311" s="3" t="s">
        <v>878</v>
      </c>
      <c r="C311" s="4" t="s">
        <v>879</v>
      </c>
      <c r="D311" t="s">
        <v>18</v>
      </c>
      <c r="E311" t="s">
        <v>376</v>
      </c>
      <c r="H311" s="2">
        <v>8.5</v>
      </c>
      <c r="I311" s="2">
        <v>2</v>
      </c>
      <c r="J311" s="2">
        <v>3</v>
      </c>
      <c r="K311" s="2">
        <v>2.3E-2</v>
      </c>
      <c r="P311" s="2">
        <v>14.4</v>
      </c>
      <c r="Q311" s="2">
        <v>3</v>
      </c>
      <c r="R311" s="2">
        <v>7</v>
      </c>
      <c r="S311" s="2">
        <v>3.2000000000000001E-2</v>
      </c>
      <c r="T311" s="2">
        <v>14.4</v>
      </c>
      <c r="U311" s="2">
        <v>3</v>
      </c>
      <c r="V311" s="2">
        <v>15</v>
      </c>
      <c r="W311" s="2">
        <v>4.7E-2</v>
      </c>
      <c r="X311" s="2">
        <v>10.5</v>
      </c>
      <c r="Y311" s="2">
        <v>2</v>
      </c>
      <c r="Z311" s="2">
        <v>3</v>
      </c>
      <c r="AA311" s="2">
        <v>8.0000000000000002E-3</v>
      </c>
      <c r="AB311" s="2">
        <v>18</v>
      </c>
      <c r="AC311" s="2">
        <v>4</v>
      </c>
      <c r="AD311" s="2">
        <v>14</v>
      </c>
      <c r="AE311" s="2">
        <v>5.8999999999999997E-2</v>
      </c>
    </row>
    <row r="312" spans="1:31" ht="33" x14ac:dyDescent="0.3">
      <c r="A312" t="s">
        <v>880</v>
      </c>
      <c r="B312" s="3" t="s">
        <v>881</v>
      </c>
      <c r="C312" s="4" t="s">
        <v>882</v>
      </c>
      <c r="D312" t="s">
        <v>18</v>
      </c>
      <c r="E312" t="s">
        <v>40</v>
      </c>
      <c r="F312" t="s">
        <v>883</v>
      </c>
      <c r="H312" s="2">
        <v>2.9</v>
      </c>
      <c r="I312" s="2">
        <v>1</v>
      </c>
      <c r="J312" s="2">
        <v>3</v>
      </c>
      <c r="K312" s="2">
        <v>2.3E-2</v>
      </c>
      <c r="L312" s="2">
        <v>14.5</v>
      </c>
      <c r="M312" s="2">
        <v>1</v>
      </c>
      <c r="N312" s="2">
        <v>2</v>
      </c>
      <c r="O312" s="2">
        <v>1.4999999999999999E-2</v>
      </c>
    </row>
    <row r="313" spans="1:31" ht="33" x14ac:dyDescent="0.3">
      <c r="A313" t="s">
        <v>884</v>
      </c>
      <c r="B313" s="3" t="s">
        <v>885</v>
      </c>
      <c r="C313" s="4" t="s">
        <v>886</v>
      </c>
      <c r="D313" t="s">
        <v>18</v>
      </c>
      <c r="E313" t="s">
        <v>341</v>
      </c>
      <c r="F313" t="s">
        <v>887</v>
      </c>
      <c r="H313" s="2">
        <v>9.6999999999999993</v>
      </c>
      <c r="I313" s="2">
        <v>1</v>
      </c>
      <c r="J313" s="2">
        <v>2</v>
      </c>
      <c r="K313" s="2">
        <v>1.4999999999999999E-2</v>
      </c>
      <c r="L313" s="2">
        <v>5.8</v>
      </c>
      <c r="M313" s="2">
        <v>1</v>
      </c>
      <c r="N313" s="2">
        <v>1</v>
      </c>
      <c r="O313" s="2">
        <v>3.0000000000000001E-3</v>
      </c>
      <c r="T313" s="2">
        <v>5.8</v>
      </c>
      <c r="U313" s="2">
        <v>1</v>
      </c>
      <c r="V313" s="2">
        <v>1</v>
      </c>
      <c r="W313" s="2">
        <v>3.0000000000000001E-3</v>
      </c>
      <c r="X313" s="2">
        <v>5.8</v>
      </c>
      <c r="Y313" s="2">
        <v>1</v>
      </c>
      <c r="Z313" s="2">
        <v>1</v>
      </c>
      <c r="AA313" s="2">
        <v>3.0000000000000001E-3</v>
      </c>
    </row>
    <row r="314" spans="1:31" ht="49.5" x14ac:dyDescent="0.3">
      <c r="A314" t="s">
        <v>888</v>
      </c>
      <c r="B314" s="3" t="s">
        <v>889</v>
      </c>
      <c r="C314" s="4" t="s">
        <v>890</v>
      </c>
      <c r="D314" t="s">
        <v>18</v>
      </c>
      <c r="E314" t="s">
        <v>338</v>
      </c>
      <c r="F314" t="s">
        <v>891</v>
      </c>
      <c r="H314" s="2">
        <v>5.3</v>
      </c>
      <c r="I314" s="2">
        <v>1</v>
      </c>
      <c r="J314" s="2">
        <v>1</v>
      </c>
      <c r="K314" s="2">
        <v>5.0000000000000001E-3</v>
      </c>
      <c r="L314" s="2">
        <v>14.5</v>
      </c>
      <c r="M314" s="2">
        <v>5</v>
      </c>
      <c r="N314" s="2">
        <v>10</v>
      </c>
      <c r="O314" s="2">
        <v>2.1999999999999999E-2</v>
      </c>
      <c r="P314" s="2">
        <v>17.7</v>
      </c>
      <c r="Q314" s="2">
        <v>3</v>
      </c>
      <c r="R314" s="2">
        <v>4</v>
      </c>
      <c r="S314" s="2">
        <v>1.7999999999999999E-2</v>
      </c>
      <c r="T314" s="2">
        <v>25.8</v>
      </c>
      <c r="U314" s="2">
        <v>9</v>
      </c>
      <c r="V314" s="2">
        <v>20</v>
      </c>
      <c r="W314" s="2">
        <v>5.6000000000000001E-2</v>
      </c>
      <c r="X314" s="2">
        <v>5.3</v>
      </c>
      <c r="Y314" s="2">
        <v>1</v>
      </c>
      <c r="Z314" s="2">
        <v>2</v>
      </c>
      <c r="AA314" s="2">
        <v>3.0000000000000001E-3</v>
      </c>
      <c r="AB314" s="2">
        <v>10</v>
      </c>
      <c r="AC314" s="2">
        <v>5</v>
      </c>
      <c r="AD314" s="2">
        <v>5</v>
      </c>
      <c r="AE314" s="2">
        <v>1.2999999999999999E-2</v>
      </c>
    </row>
    <row r="315" spans="1:31" x14ac:dyDescent="0.3">
      <c r="A315" t="s">
        <v>892</v>
      </c>
      <c r="B315" s="3" t="s">
        <v>893</v>
      </c>
      <c r="C315" s="4" t="s">
        <v>894</v>
      </c>
      <c r="D315" t="s">
        <v>18</v>
      </c>
      <c r="E315" t="s">
        <v>341</v>
      </c>
      <c r="F315" t="s">
        <v>895</v>
      </c>
      <c r="L315" s="2">
        <v>3</v>
      </c>
      <c r="M315" s="2">
        <v>1</v>
      </c>
      <c r="N315" s="2">
        <v>1</v>
      </c>
      <c r="O315" s="2">
        <v>3.0000000000000001E-3</v>
      </c>
    </row>
    <row r="316" spans="1:31" ht="33" x14ac:dyDescent="0.3">
      <c r="A316" t="s">
        <v>896</v>
      </c>
      <c r="B316" s="3" t="s">
        <v>897</v>
      </c>
      <c r="C316" s="4" t="s">
        <v>898</v>
      </c>
      <c r="D316" t="s">
        <v>18</v>
      </c>
      <c r="E316" t="s">
        <v>338</v>
      </c>
      <c r="F316" t="s">
        <v>899</v>
      </c>
      <c r="AB316" s="2">
        <v>9</v>
      </c>
      <c r="AC316" s="2">
        <v>1</v>
      </c>
      <c r="AD316" s="2">
        <v>1</v>
      </c>
      <c r="AE316" s="2">
        <v>4.0000000000000001E-3</v>
      </c>
    </row>
    <row r="317" spans="1:31" ht="33" x14ac:dyDescent="0.3">
      <c r="A317" t="s">
        <v>900</v>
      </c>
      <c r="B317" s="3" t="s">
        <v>901</v>
      </c>
      <c r="C317" s="4" t="s">
        <v>902</v>
      </c>
      <c r="D317" t="s">
        <v>18</v>
      </c>
      <c r="E317" t="s">
        <v>341</v>
      </c>
      <c r="F317" t="s">
        <v>903</v>
      </c>
      <c r="T317" s="2">
        <v>9.5</v>
      </c>
      <c r="U317" s="2">
        <v>1</v>
      </c>
      <c r="V317" s="2">
        <v>1</v>
      </c>
      <c r="W317" s="2">
        <v>3.0000000000000001E-3</v>
      </c>
    </row>
    <row r="318" spans="1:31" x14ac:dyDescent="0.3">
      <c r="A318" t="s">
        <v>904</v>
      </c>
      <c r="B318" s="3" t="s">
        <v>905</v>
      </c>
      <c r="C318" s="4" t="s">
        <v>906</v>
      </c>
      <c r="D318" t="s">
        <v>18</v>
      </c>
      <c r="E318" t="s">
        <v>338</v>
      </c>
      <c r="H318" s="2">
        <v>25</v>
      </c>
      <c r="I318" s="2">
        <v>3</v>
      </c>
      <c r="J318" s="2">
        <v>11</v>
      </c>
      <c r="K318" s="2">
        <v>8.3000000000000004E-2</v>
      </c>
      <c r="L318" s="2">
        <v>26.7</v>
      </c>
      <c r="M318" s="2">
        <v>1</v>
      </c>
      <c r="N318" s="2">
        <v>3</v>
      </c>
      <c r="O318" s="2">
        <v>8.0000000000000002E-3</v>
      </c>
      <c r="T318" s="2">
        <v>17.8</v>
      </c>
      <c r="U318" s="2">
        <v>1</v>
      </c>
      <c r="V318" s="2">
        <v>2</v>
      </c>
      <c r="W318" s="2">
        <v>6.0000000000000001E-3</v>
      </c>
      <c r="X318" s="2">
        <v>26.7</v>
      </c>
      <c r="Y318" s="2">
        <v>1</v>
      </c>
      <c r="Z318" s="2">
        <v>1</v>
      </c>
      <c r="AA318" s="2">
        <v>3.0000000000000001E-3</v>
      </c>
      <c r="AB318" s="2">
        <v>25</v>
      </c>
      <c r="AC318" s="2">
        <v>2</v>
      </c>
      <c r="AD318" s="2">
        <v>4</v>
      </c>
      <c r="AE318" s="2">
        <v>1.7000000000000001E-2</v>
      </c>
    </row>
    <row r="319" spans="1:31" ht="49.5" x14ac:dyDescent="0.3">
      <c r="A319" t="s">
        <v>907</v>
      </c>
      <c r="B319" s="3" t="s">
        <v>908</v>
      </c>
      <c r="C319" s="4" t="s">
        <v>909</v>
      </c>
      <c r="D319" t="s">
        <v>18</v>
      </c>
      <c r="E319" t="s">
        <v>341</v>
      </c>
      <c r="F319" t="s">
        <v>910</v>
      </c>
      <c r="T319" s="2">
        <v>2.8</v>
      </c>
      <c r="U319" s="2">
        <v>2</v>
      </c>
      <c r="V319" s="2">
        <v>3</v>
      </c>
      <c r="W319" s="2">
        <v>8.9999999999999993E-3</v>
      </c>
    </row>
    <row r="320" spans="1:31" ht="49.5" x14ac:dyDescent="0.3">
      <c r="A320" t="s">
        <v>911</v>
      </c>
      <c r="B320" s="3" t="s">
        <v>912</v>
      </c>
      <c r="C320" s="4" t="s">
        <v>913</v>
      </c>
      <c r="D320" t="s">
        <v>18</v>
      </c>
      <c r="E320" t="s">
        <v>341</v>
      </c>
      <c r="F320" t="s">
        <v>914</v>
      </c>
      <c r="H320" s="2">
        <v>2.8</v>
      </c>
      <c r="I320" s="2">
        <v>1</v>
      </c>
      <c r="J320" s="2">
        <v>1</v>
      </c>
      <c r="K320" s="2">
        <v>7.0000000000000001E-3</v>
      </c>
      <c r="P320" s="2">
        <v>2.8</v>
      </c>
      <c r="Q320" s="2">
        <v>1</v>
      </c>
      <c r="R320" s="2">
        <v>1</v>
      </c>
      <c r="S320" s="2">
        <v>5.0000000000000001E-3</v>
      </c>
      <c r="T320" s="2">
        <v>12.6</v>
      </c>
      <c r="U320" s="2">
        <v>4</v>
      </c>
      <c r="V320" s="2">
        <v>13</v>
      </c>
      <c r="W320" s="2">
        <v>0.04</v>
      </c>
      <c r="AB320" s="2">
        <v>8.8000000000000007</v>
      </c>
      <c r="AC320" s="2">
        <v>3</v>
      </c>
      <c r="AD320" s="2">
        <v>4</v>
      </c>
      <c r="AE320" s="2">
        <v>1.7000000000000001E-2</v>
      </c>
    </row>
    <row r="321" spans="1:31" ht="33" x14ac:dyDescent="0.3">
      <c r="A321" t="s">
        <v>915</v>
      </c>
      <c r="B321" s="3" t="s">
        <v>916</v>
      </c>
      <c r="C321" s="4" t="s">
        <v>917</v>
      </c>
      <c r="D321" t="s">
        <v>18</v>
      </c>
      <c r="E321" t="s">
        <v>341</v>
      </c>
      <c r="F321" t="s">
        <v>918</v>
      </c>
      <c r="L321" s="2">
        <v>4.5999999999999996</v>
      </c>
      <c r="M321" s="2">
        <v>1</v>
      </c>
      <c r="N321" s="2">
        <v>1</v>
      </c>
      <c r="O321" s="2">
        <v>3.0000000000000001E-3</v>
      </c>
    </row>
    <row r="322" spans="1:31" ht="33" x14ac:dyDescent="0.3">
      <c r="A322" t="s">
        <v>919</v>
      </c>
      <c r="B322" s="3" t="s">
        <v>920</v>
      </c>
      <c r="C322" s="4" t="s">
        <v>921</v>
      </c>
      <c r="D322" t="s">
        <v>18</v>
      </c>
      <c r="E322" t="s">
        <v>338</v>
      </c>
      <c r="F322" t="s">
        <v>922</v>
      </c>
      <c r="AB322" s="2">
        <v>9</v>
      </c>
      <c r="AC322" s="2">
        <v>1</v>
      </c>
      <c r="AD322" s="2">
        <v>2</v>
      </c>
      <c r="AE322" s="2">
        <v>8.0000000000000002E-3</v>
      </c>
    </row>
    <row r="323" spans="1:31" x14ac:dyDescent="0.3">
      <c r="A323" t="s">
        <v>923</v>
      </c>
      <c r="B323" s="3" t="s">
        <v>924</v>
      </c>
      <c r="C323" s="4" t="s">
        <v>925</v>
      </c>
      <c r="D323" t="s">
        <v>18</v>
      </c>
      <c r="E323" t="s">
        <v>341</v>
      </c>
      <c r="F323" t="s">
        <v>926</v>
      </c>
      <c r="L323" s="2">
        <v>30.5</v>
      </c>
      <c r="M323" s="2">
        <v>2</v>
      </c>
      <c r="N323" s="2">
        <v>7</v>
      </c>
      <c r="O323" s="2">
        <v>1.9E-2</v>
      </c>
      <c r="P323" s="2">
        <v>30.5</v>
      </c>
      <c r="Q323" s="2">
        <v>2</v>
      </c>
      <c r="R323" s="2">
        <v>4</v>
      </c>
      <c r="S323" s="2">
        <v>1.7999999999999999E-2</v>
      </c>
      <c r="T323" s="2">
        <v>52.9</v>
      </c>
      <c r="U323" s="2">
        <v>4</v>
      </c>
      <c r="V323" s="2">
        <v>5</v>
      </c>
      <c r="W323" s="2">
        <v>1.6E-2</v>
      </c>
      <c r="X323" s="2">
        <v>30.5</v>
      </c>
      <c r="Y323" s="2">
        <v>1</v>
      </c>
      <c r="Z323" s="2">
        <v>4</v>
      </c>
      <c r="AA323" s="2">
        <v>0.01</v>
      </c>
    </row>
    <row r="324" spans="1:31" x14ac:dyDescent="0.3">
      <c r="A324" t="s">
        <v>927</v>
      </c>
      <c r="B324" s="3" t="s">
        <v>928</v>
      </c>
      <c r="C324" s="4" t="s">
        <v>929</v>
      </c>
      <c r="D324" t="s">
        <v>18</v>
      </c>
      <c r="E324" t="s">
        <v>676</v>
      </c>
      <c r="F324" t="s">
        <v>930</v>
      </c>
      <c r="X324" s="2">
        <v>23.6</v>
      </c>
      <c r="Y324" s="2">
        <v>2</v>
      </c>
      <c r="Z324" s="2">
        <v>2</v>
      </c>
      <c r="AA324" s="2">
        <v>5.0000000000000001E-3</v>
      </c>
    </row>
    <row r="325" spans="1:31" ht="49.5" x14ac:dyDescent="0.3">
      <c r="A325" t="s">
        <v>931</v>
      </c>
      <c r="B325" s="3" t="s">
        <v>932</v>
      </c>
      <c r="C325" s="4" t="s">
        <v>933</v>
      </c>
      <c r="D325" t="s">
        <v>18</v>
      </c>
      <c r="E325" t="s">
        <v>341</v>
      </c>
      <c r="H325" s="2">
        <v>3.8</v>
      </c>
      <c r="I325" s="2">
        <v>2</v>
      </c>
      <c r="J325" s="2">
        <v>4</v>
      </c>
      <c r="K325" s="2">
        <v>0.03</v>
      </c>
      <c r="L325" s="2">
        <v>3.1</v>
      </c>
      <c r="M325" s="2">
        <v>2</v>
      </c>
      <c r="N325" s="2">
        <v>3</v>
      </c>
      <c r="O325" s="2">
        <v>8.0000000000000002E-3</v>
      </c>
      <c r="P325" s="2">
        <v>5.6</v>
      </c>
      <c r="Q325" s="2">
        <v>3</v>
      </c>
      <c r="R325" s="2">
        <v>6</v>
      </c>
      <c r="S325" s="2">
        <v>2.8000000000000001E-2</v>
      </c>
      <c r="T325" s="2">
        <v>3.5</v>
      </c>
      <c r="U325" s="2">
        <v>2</v>
      </c>
      <c r="V325" s="2">
        <v>3</v>
      </c>
      <c r="W325" s="2">
        <v>8.9999999999999993E-3</v>
      </c>
    </row>
    <row r="326" spans="1:31" ht="33" x14ac:dyDescent="0.3">
      <c r="A326" t="s">
        <v>934</v>
      </c>
      <c r="B326" s="3" t="s">
        <v>935</v>
      </c>
      <c r="C326" s="4" t="s">
        <v>936</v>
      </c>
      <c r="D326" t="s">
        <v>18</v>
      </c>
      <c r="E326" t="s">
        <v>341</v>
      </c>
      <c r="F326" t="s">
        <v>937</v>
      </c>
      <c r="L326" s="2">
        <v>5.0999999999999996</v>
      </c>
      <c r="M326" s="2">
        <v>1</v>
      </c>
      <c r="N326" s="2">
        <v>2</v>
      </c>
      <c r="O326" s="2">
        <v>5.0000000000000001E-3</v>
      </c>
      <c r="P326" s="2">
        <v>5.0999999999999996</v>
      </c>
      <c r="Q326" s="2">
        <v>1</v>
      </c>
      <c r="R326" s="2">
        <v>1</v>
      </c>
      <c r="S326" s="2">
        <v>5.0000000000000001E-3</v>
      </c>
      <c r="T326" s="2">
        <v>13.6</v>
      </c>
      <c r="U326" s="2">
        <v>3</v>
      </c>
      <c r="V326" s="2">
        <v>4</v>
      </c>
      <c r="W326" s="2">
        <v>1.2999999999999999E-2</v>
      </c>
      <c r="X326" s="2">
        <v>5.0999999999999996</v>
      </c>
      <c r="Y326" s="2">
        <v>1</v>
      </c>
      <c r="Z326" s="2">
        <v>2</v>
      </c>
      <c r="AA326" s="2">
        <v>5.0000000000000001E-3</v>
      </c>
      <c r="AB326" s="2">
        <v>5.0999999999999996</v>
      </c>
      <c r="AC326" s="2">
        <v>1</v>
      </c>
      <c r="AD326" s="2">
        <v>4</v>
      </c>
      <c r="AE326" s="2">
        <v>1.7000000000000001E-2</v>
      </c>
    </row>
    <row r="327" spans="1:31" ht="33" x14ac:dyDescent="0.3">
      <c r="A327" t="s">
        <v>938</v>
      </c>
      <c r="B327" s="3" t="s">
        <v>939</v>
      </c>
      <c r="C327" s="4" t="s">
        <v>940</v>
      </c>
      <c r="D327" t="s">
        <v>18</v>
      </c>
      <c r="E327" t="s">
        <v>341</v>
      </c>
      <c r="F327" t="s">
        <v>941</v>
      </c>
      <c r="H327" s="2">
        <v>7.5</v>
      </c>
      <c r="I327" s="2">
        <v>1</v>
      </c>
      <c r="J327" s="2">
        <v>4</v>
      </c>
      <c r="K327" s="2">
        <v>0.03</v>
      </c>
      <c r="L327" s="2">
        <v>54.8</v>
      </c>
      <c r="M327" s="2">
        <v>8</v>
      </c>
      <c r="N327" s="2">
        <v>26</v>
      </c>
      <c r="O327" s="2">
        <v>7.0000000000000007E-2</v>
      </c>
      <c r="P327" s="2">
        <v>24.1</v>
      </c>
      <c r="Q327" s="2">
        <v>4</v>
      </c>
      <c r="R327" s="2">
        <v>11</v>
      </c>
      <c r="S327" s="2">
        <v>5.0999999999999997E-2</v>
      </c>
      <c r="T327" s="2">
        <v>45.2</v>
      </c>
      <c r="U327" s="2">
        <v>13</v>
      </c>
      <c r="V327" s="2">
        <v>37</v>
      </c>
      <c r="W327" s="2">
        <v>0.114</v>
      </c>
      <c r="X327" s="2">
        <v>35.299999999999997</v>
      </c>
      <c r="Y327" s="2">
        <v>4</v>
      </c>
      <c r="Z327" s="2">
        <v>13</v>
      </c>
      <c r="AA327" s="2">
        <v>3.3000000000000002E-2</v>
      </c>
      <c r="AB327" s="2">
        <v>44.4</v>
      </c>
      <c r="AC327" s="2">
        <v>9</v>
      </c>
      <c r="AD327" s="2">
        <v>28</v>
      </c>
      <c r="AE327" s="2">
        <v>0.11700000000000001</v>
      </c>
    </row>
    <row r="328" spans="1:31" ht="33" x14ac:dyDescent="0.3">
      <c r="A328" t="s">
        <v>942</v>
      </c>
      <c r="B328" s="3" t="s">
        <v>943</v>
      </c>
      <c r="C328" s="4" t="s">
        <v>944</v>
      </c>
      <c r="D328" t="s">
        <v>18</v>
      </c>
      <c r="E328" t="s">
        <v>376</v>
      </c>
      <c r="F328" t="s">
        <v>945</v>
      </c>
      <c r="L328" s="2">
        <v>19.5</v>
      </c>
      <c r="M328" s="2">
        <v>5</v>
      </c>
      <c r="N328" s="2">
        <v>22</v>
      </c>
      <c r="O328" s="2">
        <v>0.06</v>
      </c>
      <c r="X328" s="2">
        <v>19.5</v>
      </c>
      <c r="Y328" s="2">
        <v>6</v>
      </c>
      <c r="Z328" s="2">
        <v>19</v>
      </c>
      <c r="AA328" s="2">
        <v>4.8000000000000001E-2</v>
      </c>
      <c r="AB328" s="2">
        <v>11.7</v>
      </c>
      <c r="AC328" s="2">
        <v>3</v>
      </c>
      <c r="AD328" s="2">
        <v>5</v>
      </c>
      <c r="AE328" s="2">
        <v>2.1000000000000001E-2</v>
      </c>
    </row>
    <row r="329" spans="1:31" ht="49.5" x14ac:dyDescent="0.3">
      <c r="A329" t="s">
        <v>946</v>
      </c>
      <c r="B329" s="3" t="s">
        <v>947</v>
      </c>
      <c r="C329" s="4" t="s">
        <v>948</v>
      </c>
      <c r="D329" t="s">
        <v>18</v>
      </c>
      <c r="E329" t="s">
        <v>338</v>
      </c>
      <c r="F329" t="s">
        <v>949</v>
      </c>
      <c r="H329" s="2">
        <v>14.9</v>
      </c>
      <c r="I329" s="2">
        <v>2</v>
      </c>
      <c r="J329" s="2">
        <v>7</v>
      </c>
      <c r="K329" s="2">
        <v>5.2999999999999999E-2</v>
      </c>
      <c r="L329" s="2">
        <v>32.200000000000003</v>
      </c>
      <c r="M329" s="2">
        <v>3</v>
      </c>
      <c r="N329" s="2">
        <v>11</v>
      </c>
      <c r="O329" s="2">
        <v>0.03</v>
      </c>
      <c r="P329" s="2">
        <v>8.1999999999999993</v>
      </c>
      <c r="Q329" s="2">
        <v>1</v>
      </c>
      <c r="R329" s="2">
        <v>2</v>
      </c>
      <c r="S329" s="2">
        <v>8.9999999999999993E-3</v>
      </c>
      <c r="T329" s="2">
        <v>41.7</v>
      </c>
      <c r="U329" s="2">
        <v>9</v>
      </c>
      <c r="V329" s="2">
        <v>21</v>
      </c>
      <c r="W329" s="2">
        <v>6.5000000000000002E-2</v>
      </c>
      <c r="X329" s="2">
        <v>9.1</v>
      </c>
      <c r="Y329" s="2">
        <v>1</v>
      </c>
      <c r="Z329" s="2">
        <v>5</v>
      </c>
      <c r="AA329" s="2">
        <v>1.2999999999999999E-2</v>
      </c>
      <c r="AB329" s="2">
        <v>20.2</v>
      </c>
      <c r="AC329" s="2">
        <v>4</v>
      </c>
      <c r="AD329" s="2">
        <v>6</v>
      </c>
      <c r="AE329" s="2">
        <v>2.5000000000000001E-2</v>
      </c>
    </row>
    <row r="330" spans="1:31" x14ac:dyDescent="0.3">
      <c r="A330" t="s">
        <v>950</v>
      </c>
      <c r="B330" s="3" t="s">
        <v>951</v>
      </c>
      <c r="C330" s="4" t="s">
        <v>952</v>
      </c>
      <c r="D330" t="s">
        <v>18</v>
      </c>
      <c r="E330" t="s">
        <v>376</v>
      </c>
      <c r="F330" t="s">
        <v>953</v>
      </c>
      <c r="AB330" s="2">
        <v>1.2</v>
      </c>
      <c r="AC330" s="2">
        <v>1</v>
      </c>
      <c r="AD330" s="2">
        <v>1</v>
      </c>
      <c r="AE330" s="2">
        <v>4.0000000000000001E-3</v>
      </c>
    </row>
    <row r="331" spans="1:31" ht="33" x14ac:dyDescent="0.3">
      <c r="A331" t="s">
        <v>954</v>
      </c>
      <c r="B331" s="3" t="s">
        <v>955</v>
      </c>
      <c r="C331" s="4" t="s">
        <v>956</v>
      </c>
      <c r="D331" t="s">
        <v>18</v>
      </c>
      <c r="E331" t="s">
        <v>40</v>
      </c>
      <c r="F331" t="s">
        <v>957</v>
      </c>
      <c r="X331" s="2">
        <v>3.6</v>
      </c>
      <c r="Y331" s="2">
        <v>1</v>
      </c>
      <c r="Z331" s="2">
        <v>1</v>
      </c>
      <c r="AA331" s="2">
        <v>2E-3</v>
      </c>
    </row>
    <row r="332" spans="1:31" ht="33" x14ac:dyDescent="0.3">
      <c r="A332" t="s">
        <v>958</v>
      </c>
      <c r="B332" s="3" t="s">
        <v>959</v>
      </c>
      <c r="C332" s="4" t="s">
        <v>960</v>
      </c>
      <c r="D332" t="s">
        <v>18</v>
      </c>
      <c r="E332" t="s">
        <v>376</v>
      </c>
      <c r="F332" t="s">
        <v>961</v>
      </c>
      <c r="H332" s="2">
        <v>18.2</v>
      </c>
      <c r="I332" s="2">
        <v>10</v>
      </c>
      <c r="J332" s="2">
        <v>45</v>
      </c>
      <c r="K332" s="2">
        <v>0.34100000000000003</v>
      </c>
      <c r="L332" s="2">
        <v>32.299999999999997</v>
      </c>
      <c r="M332" s="2">
        <v>20</v>
      </c>
      <c r="N332" s="2">
        <v>151</v>
      </c>
      <c r="O332" s="2">
        <v>0.41199999999999998</v>
      </c>
      <c r="P332" s="2">
        <v>30.8</v>
      </c>
      <c r="Q332" s="2">
        <v>16</v>
      </c>
      <c r="R332" s="2">
        <v>109</v>
      </c>
      <c r="S332" s="2">
        <v>0.501</v>
      </c>
      <c r="T332" s="2">
        <v>13.5</v>
      </c>
      <c r="U332" s="2">
        <v>7</v>
      </c>
      <c r="V332" s="2">
        <v>15</v>
      </c>
      <c r="W332" s="2">
        <v>4.7E-2</v>
      </c>
      <c r="X332" s="2">
        <v>30.5</v>
      </c>
      <c r="Y332" s="2">
        <v>16</v>
      </c>
      <c r="Z332" s="2">
        <v>164</v>
      </c>
      <c r="AA332" s="2">
        <v>0.41299999999999998</v>
      </c>
      <c r="AB332" s="2">
        <v>20.9</v>
      </c>
      <c r="AC332" s="2">
        <v>11</v>
      </c>
      <c r="AD332" s="2">
        <v>31</v>
      </c>
      <c r="AE332" s="2">
        <v>0.13</v>
      </c>
    </row>
    <row r="333" spans="1:31" x14ac:dyDescent="0.3">
      <c r="A333" t="s">
        <v>962</v>
      </c>
      <c r="B333" s="3" t="s">
        <v>963</v>
      </c>
      <c r="C333" s="4" t="s">
        <v>964</v>
      </c>
      <c r="D333" t="s">
        <v>18</v>
      </c>
      <c r="E333" t="s">
        <v>341</v>
      </c>
      <c r="F333" t="s">
        <v>965</v>
      </c>
      <c r="T333" s="2">
        <v>4.2</v>
      </c>
      <c r="U333" s="2">
        <v>1</v>
      </c>
      <c r="V333" s="2">
        <v>4</v>
      </c>
      <c r="W333" s="2">
        <v>1.2999999999999999E-2</v>
      </c>
    </row>
    <row r="334" spans="1:31" ht="33" x14ac:dyDescent="0.3">
      <c r="A334" t="s">
        <v>966</v>
      </c>
      <c r="B334" s="3" t="s">
        <v>967</v>
      </c>
      <c r="C334" s="4" t="s">
        <v>968</v>
      </c>
      <c r="D334" t="s">
        <v>18</v>
      </c>
      <c r="E334" t="s">
        <v>338</v>
      </c>
      <c r="F334" t="s">
        <v>969</v>
      </c>
      <c r="H334" s="2">
        <v>2.6</v>
      </c>
      <c r="I334" s="2">
        <v>2</v>
      </c>
      <c r="J334" s="2">
        <v>2</v>
      </c>
      <c r="K334" s="2">
        <v>1.4999999999999999E-2</v>
      </c>
      <c r="L334" s="2">
        <v>44.8</v>
      </c>
      <c r="M334" s="2">
        <v>34</v>
      </c>
      <c r="N334" s="2">
        <v>102</v>
      </c>
      <c r="O334" s="2">
        <v>0.27800000000000002</v>
      </c>
      <c r="P334" s="2">
        <v>6.5</v>
      </c>
      <c r="Q334" s="2">
        <v>4</v>
      </c>
      <c r="R334" s="2">
        <v>4</v>
      </c>
      <c r="S334" s="2">
        <v>1.7999999999999999E-2</v>
      </c>
      <c r="T334" s="2">
        <v>34.5</v>
      </c>
      <c r="U334" s="2">
        <v>25</v>
      </c>
      <c r="V334" s="2">
        <v>74</v>
      </c>
      <c r="W334" s="2">
        <v>0.23</v>
      </c>
      <c r="X334" s="2">
        <v>12.9</v>
      </c>
      <c r="Y334" s="2">
        <v>7</v>
      </c>
      <c r="Z334" s="2">
        <v>13</v>
      </c>
      <c r="AA334" s="2">
        <v>3.3000000000000002E-2</v>
      </c>
      <c r="AB334" s="2">
        <v>9.8000000000000007</v>
      </c>
      <c r="AC334" s="2">
        <v>7</v>
      </c>
      <c r="AD334" s="2">
        <v>8</v>
      </c>
      <c r="AE334" s="2">
        <v>3.3000000000000002E-2</v>
      </c>
    </row>
    <row r="335" spans="1:31" x14ac:dyDescent="0.3">
      <c r="A335" t="s">
        <v>970</v>
      </c>
      <c r="B335" s="3" t="s">
        <v>971</v>
      </c>
      <c r="C335" s="4" t="s">
        <v>972</v>
      </c>
      <c r="D335" t="s">
        <v>18</v>
      </c>
      <c r="E335" t="s">
        <v>341</v>
      </c>
      <c r="F335" t="s">
        <v>973</v>
      </c>
      <c r="P335" s="2">
        <v>1.7</v>
      </c>
      <c r="Q335" s="2">
        <v>1</v>
      </c>
      <c r="R335" s="2">
        <v>1</v>
      </c>
      <c r="S335" s="2">
        <v>5.0000000000000001E-3</v>
      </c>
    </row>
    <row r="336" spans="1:31" ht="66" x14ac:dyDescent="0.3">
      <c r="A336" t="s">
        <v>974</v>
      </c>
      <c r="B336" s="3" t="s">
        <v>975</v>
      </c>
      <c r="C336" s="4" t="s">
        <v>976</v>
      </c>
      <c r="D336" t="s">
        <v>18</v>
      </c>
      <c r="E336" t="s">
        <v>341</v>
      </c>
      <c r="F336" t="s">
        <v>977</v>
      </c>
      <c r="L336" s="2">
        <v>8.1999999999999993</v>
      </c>
      <c r="M336" s="2">
        <v>3</v>
      </c>
      <c r="N336" s="2">
        <v>4</v>
      </c>
      <c r="O336" s="2">
        <v>1.0999999999999999E-2</v>
      </c>
      <c r="T336" s="2">
        <v>12.1</v>
      </c>
      <c r="U336" s="2">
        <v>5</v>
      </c>
      <c r="V336" s="2">
        <v>8</v>
      </c>
      <c r="W336" s="2">
        <v>2.5000000000000001E-2</v>
      </c>
      <c r="AB336" s="2">
        <v>2.8</v>
      </c>
      <c r="AC336" s="2">
        <v>1</v>
      </c>
      <c r="AD336" s="2">
        <v>1</v>
      </c>
      <c r="AE336" s="2">
        <v>4.0000000000000001E-3</v>
      </c>
    </row>
    <row r="337" spans="1:31" ht="33" x14ac:dyDescent="0.3">
      <c r="A337" t="s">
        <v>978</v>
      </c>
      <c r="B337" s="3" t="s">
        <v>979</v>
      </c>
      <c r="C337" s="4" t="s">
        <v>980</v>
      </c>
      <c r="D337" t="s">
        <v>18</v>
      </c>
      <c r="E337" t="s">
        <v>341</v>
      </c>
      <c r="F337" t="s">
        <v>981</v>
      </c>
      <c r="X337" s="2">
        <v>2</v>
      </c>
      <c r="Y337" s="2">
        <v>1</v>
      </c>
      <c r="Z337" s="2">
        <v>1</v>
      </c>
      <c r="AA337" s="2">
        <v>2E-3</v>
      </c>
    </row>
    <row r="338" spans="1:31" x14ac:dyDescent="0.3">
      <c r="A338" t="s">
        <v>982</v>
      </c>
      <c r="B338" s="3" t="s">
        <v>983</v>
      </c>
      <c r="C338" s="4" t="s">
        <v>984</v>
      </c>
      <c r="D338" t="s">
        <v>18</v>
      </c>
      <c r="E338" t="s">
        <v>338</v>
      </c>
      <c r="P338" s="2">
        <v>69.599999999999994</v>
      </c>
      <c r="Q338" s="2">
        <v>1</v>
      </c>
      <c r="R338" s="2">
        <v>1</v>
      </c>
      <c r="S338" s="2">
        <v>4.0000000000000001E-3</v>
      </c>
    </row>
    <row r="339" spans="1:31" ht="49.5" x14ac:dyDescent="0.3">
      <c r="A339" t="s">
        <v>985</v>
      </c>
      <c r="B339" s="3" t="s">
        <v>986</v>
      </c>
      <c r="C339" s="4" t="s">
        <v>987</v>
      </c>
      <c r="D339" t="s">
        <v>18</v>
      </c>
      <c r="E339" t="s">
        <v>358</v>
      </c>
      <c r="F339" t="s">
        <v>988</v>
      </c>
      <c r="H339" s="2">
        <v>4.3</v>
      </c>
      <c r="I339" s="2">
        <v>1</v>
      </c>
      <c r="J339" s="2">
        <v>1</v>
      </c>
      <c r="K339" s="2">
        <v>8.0000000000000002E-3</v>
      </c>
      <c r="L339" s="2">
        <v>7.5</v>
      </c>
      <c r="M339" s="2">
        <v>2</v>
      </c>
      <c r="N339" s="2">
        <v>7</v>
      </c>
      <c r="O339" s="2">
        <v>1.9E-2</v>
      </c>
      <c r="AB339" s="2">
        <v>3.2</v>
      </c>
      <c r="AC339" s="2">
        <v>1</v>
      </c>
      <c r="AD339" s="2">
        <v>1</v>
      </c>
      <c r="AE339" s="2">
        <v>4.0000000000000001E-3</v>
      </c>
    </row>
    <row r="340" spans="1:31" ht="49.5" x14ac:dyDescent="0.3">
      <c r="A340" t="s">
        <v>985</v>
      </c>
      <c r="B340" s="3" t="s">
        <v>986</v>
      </c>
      <c r="C340" s="4" t="s">
        <v>987</v>
      </c>
      <c r="D340" t="s">
        <v>18</v>
      </c>
      <c r="E340" t="s">
        <v>358</v>
      </c>
      <c r="F340" t="s">
        <v>988</v>
      </c>
      <c r="H340" s="2">
        <v>4.3</v>
      </c>
      <c r="I340" s="2">
        <v>1</v>
      </c>
      <c r="J340" s="2">
        <v>1</v>
      </c>
      <c r="K340" s="2">
        <v>8.0000000000000002E-3</v>
      </c>
      <c r="L340" s="2">
        <v>7.5</v>
      </c>
      <c r="M340" s="2">
        <v>2</v>
      </c>
      <c r="N340" s="2">
        <v>7</v>
      </c>
      <c r="O340" s="2">
        <v>1.9E-2</v>
      </c>
      <c r="AB340" s="2">
        <v>3.2</v>
      </c>
      <c r="AC340" s="2">
        <v>1</v>
      </c>
      <c r="AD340" s="2">
        <v>1</v>
      </c>
      <c r="AE340" s="2">
        <v>4.0000000000000001E-3</v>
      </c>
    </row>
    <row r="341" spans="1:31" ht="33" x14ac:dyDescent="0.3">
      <c r="A341" t="s">
        <v>989</v>
      </c>
      <c r="B341" s="3" t="s">
        <v>990</v>
      </c>
      <c r="C341" s="4" t="s">
        <v>991</v>
      </c>
      <c r="D341" t="s">
        <v>18</v>
      </c>
      <c r="E341" t="s">
        <v>376</v>
      </c>
      <c r="F341" t="s">
        <v>992</v>
      </c>
      <c r="L341" s="2">
        <v>4.5999999999999996</v>
      </c>
      <c r="M341" s="2">
        <v>2</v>
      </c>
      <c r="N341" s="2">
        <v>5</v>
      </c>
      <c r="O341" s="2">
        <v>1.4E-2</v>
      </c>
      <c r="P341" s="2">
        <v>7.8</v>
      </c>
      <c r="Q341" s="2">
        <v>4</v>
      </c>
      <c r="R341" s="2">
        <v>8</v>
      </c>
      <c r="S341" s="2">
        <v>3.6999999999999998E-2</v>
      </c>
      <c r="X341" s="2">
        <v>1.9</v>
      </c>
      <c r="Y341" s="2">
        <v>1</v>
      </c>
      <c r="Z341" s="2">
        <v>1</v>
      </c>
      <c r="AA341" s="2">
        <v>2E-3</v>
      </c>
    </row>
    <row r="342" spans="1:31" ht="49.5" x14ac:dyDescent="0.3">
      <c r="A342" t="s">
        <v>993</v>
      </c>
      <c r="B342" s="3" t="s">
        <v>994</v>
      </c>
      <c r="C342" s="4" t="s">
        <v>995</v>
      </c>
      <c r="D342" t="s">
        <v>18</v>
      </c>
      <c r="E342" t="s">
        <v>376</v>
      </c>
      <c r="F342" t="s">
        <v>996</v>
      </c>
      <c r="H342" s="2">
        <v>28.1</v>
      </c>
      <c r="I342" s="2">
        <v>35</v>
      </c>
      <c r="J342" s="2">
        <v>88</v>
      </c>
      <c r="K342" s="2">
        <v>0.66500000000000004</v>
      </c>
      <c r="L342" s="2">
        <v>27.3</v>
      </c>
      <c r="M342" s="2">
        <v>30</v>
      </c>
      <c r="N342" s="2">
        <v>98</v>
      </c>
      <c r="O342" s="2">
        <v>0.26700000000000002</v>
      </c>
      <c r="P342" s="2">
        <v>29.9</v>
      </c>
      <c r="Q342" s="2">
        <v>39</v>
      </c>
      <c r="R342" s="2">
        <v>154</v>
      </c>
      <c r="S342" s="2">
        <v>0.70699999999999996</v>
      </c>
      <c r="T342" s="2">
        <v>20</v>
      </c>
      <c r="U342" s="2">
        <v>24</v>
      </c>
      <c r="V342" s="2">
        <v>44</v>
      </c>
      <c r="W342" s="2">
        <v>0.13600000000000001</v>
      </c>
      <c r="X342" s="2">
        <v>32.5</v>
      </c>
      <c r="Y342" s="2">
        <v>43</v>
      </c>
      <c r="Z342" s="2">
        <v>153</v>
      </c>
      <c r="AA342" s="2">
        <v>0.38600000000000001</v>
      </c>
      <c r="AB342" s="2">
        <v>17.399999999999999</v>
      </c>
      <c r="AC342" s="2">
        <v>21</v>
      </c>
      <c r="AD342" s="2">
        <v>36</v>
      </c>
      <c r="AE342" s="2">
        <v>0.15</v>
      </c>
    </row>
    <row r="343" spans="1:31" ht="33" x14ac:dyDescent="0.3">
      <c r="A343" t="s">
        <v>997</v>
      </c>
      <c r="B343" s="3" t="s">
        <v>998</v>
      </c>
      <c r="C343" s="4" t="s">
        <v>999</v>
      </c>
      <c r="D343" t="s">
        <v>18</v>
      </c>
      <c r="E343" t="s">
        <v>376</v>
      </c>
      <c r="F343" t="s">
        <v>1000</v>
      </c>
      <c r="H343" s="2">
        <v>11.8</v>
      </c>
      <c r="I343" s="2">
        <v>5</v>
      </c>
      <c r="J343" s="2">
        <v>27</v>
      </c>
      <c r="K343" s="2">
        <v>0.20399999999999999</v>
      </c>
      <c r="L343" s="2">
        <v>7</v>
      </c>
      <c r="M343" s="2">
        <v>1</v>
      </c>
      <c r="N343" s="2">
        <v>1</v>
      </c>
      <c r="O343" s="2">
        <v>3.0000000000000001E-3</v>
      </c>
      <c r="P343" s="2">
        <v>4.8</v>
      </c>
      <c r="Q343" s="2">
        <v>2</v>
      </c>
      <c r="R343" s="2">
        <v>2</v>
      </c>
      <c r="S343" s="2">
        <v>8.9999999999999993E-3</v>
      </c>
      <c r="X343" s="2">
        <v>7</v>
      </c>
      <c r="Y343" s="2">
        <v>1</v>
      </c>
      <c r="Z343" s="2">
        <v>1</v>
      </c>
      <c r="AA343" s="2">
        <v>3.0000000000000001E-3</v>
      </c>
    </row>
    <row r="344" spans="1:31" ht="33" x14ac:dyDescent="0.3">
      <c r="A344" t="s">
        <v>1001</v>
      </c>
      <c r="B344" s="3" t="s">
        <v>1002</v>
      </c>
      <c r="C344" s="4" t="s">
        <v>1003</v>
      </c>
      <c r="D344" t="s">
        <v>18</v>
      </c>
      <c r="E344" t="s">
        <v>338</v>
      </c>
      <c r="F344" t="s">
        <v>1004</v>
      </c>
      <c r="T344" s="2">
        <v>24.8</v>
      </c>
      <c r="U344" s="2">
        <v>4</v>
      </c>
      <c r="V344" s="2">
        <v>7</v>
      </c>
      <c r="W344" s="2">
        <v>2.1999999999999999E-2</v>
      </c>
      <c r="X344" s="2">
        <v>19.399999999999999</v>
      </c>
      <c r="Y344" s="2">
        <v>2</v>
      </c>
      <c r="Z344" s="2">
        <v>2</v>
      </c>
      <c r="AA344" s="2">
        <v>5.0000000000000001E-3</v>
      </c>
      <c r="AB344" s="2">
        <v>19.7</v>
      </c>
      <c r="AC344" s="2">
        <v>3</v>
      </c>
      <c r="AD344" s="2">
        <v>6</v>
      </c>
      <c r="AE344" s="2">
        <v>2.5000000000000001E-2</v>
      </c>
    </row>
    <row r="345" spans="1:31" ht="33" x14ac:dyDescent="0.3">
      <c r="A345" t="s">
        <v>1005</v>
      </c>
      <c r="B345" s="3" t="s">
        <v>1006</v>
      </c>
      <c r="C345" s="4" t="s">
        <v>1007</v>
      </c>
      <c r="D345" t="s">
        <v>18</v>
      </c>
      <c r="E345" t="s">
        <v>341</v>
      </c>
      <c r="F345" t="s">
        <v>1008</v>
      </c>
      <c r="L345" s="2">
        <v>3.4</v>
      </c>
      <c r="M345" s="2">
        <v>1</v>
      </c>
      <c r="N345" s="2">
        <v>1</v>
      </c>
      <c r="O345" s="2">
        <v>3.0000000000000001E-3</v>
      </c>
    </row>
    <row r="346" spans="1:31" ht="33" x14ac:dyDescent="0.3">
      <c r="A346" t="s">
        <v>1009</v>
      </c>
      <c r="B346" s="3" t="s">
        <v>1010</v>
      </c>
      <c r="C346" s="4" t="s">
        <v>1011</v>
      </c>
      <c r="D346" t="s">
        <v>18</v>
      </c>
      <c r="E346" t="s">
        <v>40</v>
      </c>
      <c r="F346" t="s">
        <v>1012</v>
      </c>
      <c r="L346" s="2">
        <v>25</v>
      </c>
      <c r="M346" s="2">
        <v>4</v>
      </c>
      <c r="N346" s="2">
        <v>5</v>
      </c>
      <c r="O346" s="2">
        <v>1.6E-2</v>
      </c>
      <c r="X346" s="2">
        <v>5.6</v>
      </c>
      <c r="Y346" s="2">
        <v>1</v>
      </c>
      <c r="Z346" s="2">
        <v>1</v>
      </c>
      <c r="AA346" s="2">
        <v>2E-3</v>
      </c>
    </row>
    <row r="347" spans="1:31" ht="33" x14ac:dyDescent="0.3">
      <c r="A347" t="s">
        <v>1013</v>
      </c>
      <c r="B347" s="3" t="s">
        <v>1014</v>
      </c>
      <c r="C347" s="4" t="s">
        <v>1015</v>
      </c>
      <c r="D347" t="s">
        <v>18</v>
      </c>
      <c r="E347" t="s">
        <v>376</v>
      </c>
      <c r="F347" t="s">
        <v>1016</v>
      </c>
      <c r="X347" s="2">
        <v>1.9</v>
      </c>
      <c r="Y347" s="2">
        <v>1</v>
      </c>
      <c r="Z347" s="2">
        <v>1</v>
      </c>
      <c r="AA347" s="2">
        <v>3.0000000000000001E-3</v>
      </c>
      <c r="AB347" s="2">
        <v>28.8</v>
      </c>
      <c r="AC347" s="2">
        <v>22</v>
      </c>
      <c r="AD347" s="2">
        <v>82</v>
      </c>
      <c r="AE347" s="2">
        <v>0.34399999999999997</v>
      </c>
    </row>
    <row r="348" spans="1:31" ht="49.5" x14ac:dyDescent="0.3">
      <c r="A348" t="s">
        <v>1017</v>
      </c>
      <c r="B348" s="3" t="s">
        <v>1018</v>
      </c>
      <c r="C348" s="4" t="s">
        <v>1019</v>
      </c>
      <c r="D348" t="s">
        <v>18</v>
      </c>
      <c r="E348" t="s">
        <v>358</v>
      </c>
      <c r="F348" t="s">
        <v>1020</v>
      </c>
      <c r="H348" s="2">
        <v>16.8</v>
      </c>
      <c r="I348" s="2">
        <v>4</v>
      </c>
      <c r="J348" s="2">
        <v>7</v>
      </c>
      <c r="K348" s="2">
        <v>5.2999999999999999E-2</v>
      </c>
      <c r="L348" s="2">
        <v>53.7</v>
      </c>
      <c r="M348" s="2">
        <v>15</v>
      </c>
      <c r="N348" s="2">
        <v>85</v>
      </c>
      <c r="O348" s="2">
        <v>0.23100000000000001</v>
      </c>
      <c r="P348" s="2">
        <v>52.7</v>
      </c>
      <c r="Q348" s="2">
        <v>17</v>
      </c>
      <c r="R348" s="2">
        <v>110</v>
      </c>
      <c r="S348" s="2">
        <v>0.50600000000000001</v>
      </c>
      <c r="T348" s="2">
        <v>6</v>
      </c>
      <c r="U348" s="2">
        <v>1</v>
      </c>
      <c r="V348" s="2">
        <v>2</v>
      </c>
      <c r="W348" s="2">
        <v>6.0000000000000001E-3</v>
      </c>
      <c r="X348" s="2">
        <v>46</v>
      </c>
      <c r="Y348" s="2">
        <v>12</v>
      </c>
      <c r="Z348" s="2">
        <v>66</v>
      </c>
      <c r="AA348" s="2">
        <v>0.16600000000000001</v>
      </c>
      <c r="AB348" s="2">
        <v>43.3</v>
      </c>
      <c r="AC348" s="2">
        <v>11</v>
      </c>
      <c r="AD348" s="2">
        <v>34</v>
      </c>
      <c r="AE348" s="2">
        <v>0.14299999999999999</v>
      </c>
    </row>
    <row r="349" spans="1:31" ht="49.5" x14ac:dyDescent="0.3">
      <c r="A349" t="s">
        <v>1017</v>
      </c>
      <c r="B349" s="3" t="s">
        <v>1018</v>
      </c>
      <c r="C349" s="4" t="s">
        <v>1019</v>
      </c>
      <c r="D349" t="s">
        <v>18</v>
      </c>
      <c r="E349" t="s">
        <v>676</v>
      </c>
      <c r="F349" t="s">
        <v>1020</v>
      </c>
      <c r="H349" s="2">
        <v>16.8</v>
      </c>
      <c r="I349" s="2">
        <v>4</v>
      </c>
      <c r="J349" s="2">
        <v>7</v>
      </c>
      <c r="K349" s="2">
        <v>5.2999999999999999E-2</v>
      </c>
      <c r="L349" s="2">
        <v>53.7</v>
      </c>
      <c r="M349" s="2">
        <v>15</v>
      </c>
      <c r="N349" s="2">
        <v>85</v>
      </c>
      <c r="O349" s="2">
        <v>0.23100000000000001</v>
      </c>
      <c r="P349" s="2">
        <v>52.7</v>
      </c>
      <c r="Q349" s="2">
        <v>17</v>
      </c>
      <c r="R349" s="2">
        <v>110</v>
      </c>
      <c r="S349" s="2">
        <v>0.50600000000000001</v>
      </c>
      <c r="T349" s="2">
        <v>6</v>
      </c>
      <c r="U349" s="2">
        <v>1</v>
      </c>
      <c r="V349" s="2">
        <v>2</v>
      </c>
      <c r="W349" s="2">
        <v>6.0000000000000001E-3</v>
      </c>
      <c r="X349" s="2">
        <v>46</v>
      </c>
      <c r="Y349" s="2">
        <v>12</v>
      </c>
      <c r="Z349" s="2">
        <v>66</v>
      </c>
      <c r="AA349" s="2">
        <v>0.16600000000000001</v>
      </c>
      <c r="AB349" s="2">
        <v>43.3</v>
      </c>
      <c r="AC349" s="2">
        <v>11</v>
      </c>
      <c r="AD349" s="2">
        <v>34</v>
      </c>
      <c r="AE349" s="2">
        <v>0.14299999999999999</v>
      </c>
    </row>
    <row r="350" spans="1:31" x14ac:dyDescent="0.3">
      <c r="A350" t="s">
        <v>1021</v>
      </c>
      <c r="B350" s="3" t="s">
        <v>1022</v>
      </c>
      <c r="C350" s="4" t="s">
        <v>1023</v>
      </c>
      <c r="D350" t="s">
        <v>18</v>
      </c>
      <c r="E350" t="s">
        <v>341</v>
      </c>
      <c r="F350" t="s">
        <v>1024</v>
      </c>
      <c r="X350" s="2">
        <v>8.4</v>
      </c>
      <c r="Y350" s="2">
        <v>1</v>
      </c>
      <c r="Z350" s="2">
        <v>2</v>
      </c>
      <c r="AA350" s="2">
        <v>5.0000000000000001E-3</v>
      </c>
    </row>
    <row r="351" spans="1:31" ht="33" x14ac:dyDescent="0.3">
      <c r="A351" t="s">
        <v>1025</v>
      </c>
      <c r="B351" s="3" t="s">
        <v>1026</v>
      </c>
      <c r="C351" s="4" t="s">
        <v>1027</v>
      </c>
      <c r="D351" t="s">
        <v>18</v>
      </c>
      <c r="E351" t="s">
        <v>341</v>
      </c>
      <c r="F351" t="s">
        <v>1028</v>
      </c>
      <c r="H351" s="2">
        <v>2.2000000000000002</v>
      </c>
      <c r="I351" s="2">
        <v>1</v>
      </c>
      <c r="J351" s="2">
        <v>1</v>
      </c>
      <c r="K351" s="2">
        <v>4.0000000000000001E-3</v>
      </c>
      <c r="P351" s="2">
        <v>2.2000000000000002</v>
      </c>
      <c r="Q351" s="2">
        <v>1</v>
      </c>
      <c r="R351" s="2">
        <v>2</v>
      </c>
      <c r="S351" s="2">
        <v>2E-3</v>
      </c>
      <c r="X351" s="2">
        <v>6</v>
      </c>
      <c r="Y351" s="2">
        <v>2</v>
      </c>
      <c r="Z351" s="2">
        <v>2</v>
      </c>
      <c r="AA351" s="2">
        <v>5.0000000000000001E-3</v>
      </c>
    </row>
    <row r="352" spans="1:31" x14ac:dyDescent="0.3">
      <c r="A352" t="s">
        <v>1029</v>
      </c>
      <c r="B352" s="3" t="s">
        <v>1030</v>
      </c>
      <c r="C352" s="4" t="s">
        <v>1031</v>
      </c>
      <c r="D352" t="s">
        <v>18</v>
      </c>
      <c r="E352" t="s">
        <v>376</v>
      </c>
      <c r="F352" t="s">
        <v>1032</v>
      </c>
      <c r="H352" s="2">
        <v>6.8</v>
      </c>
      <c r="I352" s="2">
        <v>1</v>
      </c>
      <c r="J352" s="2">
        <v>6</v>
      </c>
      <c r="K352" s="2">
        <v>4.4999999999999998E-2</v>
      </c>
      <c r="L352" s="2">
        <v>20.5</v>
      </c>
      <c r="M352" s="2">
        <v>4</v>
      </c>
      <c r="N352" s="2">
        <v>17</v>
      </c>
      <c r="O352" s="2">
        <v>4.5999999999999999E-2</v>
      </c>
      <c r="P352" s="2">
        <v>29.1</v>
      </c>
      <c r="Q352" s="2">
        <v>5</v>
      </c>
      <c r="R352" s="2">
        <v>8</v>
      </c>
      <c r="S352" s="2">
        <v>3.5999999999999997E-2</v>
      </c>
      <c r="T352" s="2">
        <v>12.2</v>
      </c>
      <c r="U352" s="2">
        <v>2</v>
      </c>
      <c r="V352" s="2">
        <v>3</v>
      </c>
      <c r="W352" s="2">
        <v>8.9999999999999993E-3</v>
      </c>
      <c r="X352" s="2">
        <v>20.9</v>
      </c>
      <c r="Y352" s="2">
        <v>6</v>
      </c>
      <c r="Z352" s="2">
        <v>25</v>
      </c>
      <c r="AA352" s="2">
        <v>6.3E-2</v>
      </c>
      <c r="AB352" s="2">
        <v>12.2</v>
      </c>
      <c r="AC352" s="2">
        <v>2</v>
      </c>
      <c r="AD352" s="2">
        <v>3</v>
      </c>
      <c r="AE352" s="2">
        <v>1.2999999999999999E-2</v>
      </c>
    </row>
    <row r="353" spans="1:31" ht="33" x14ac:dyDescent="0.3">
      <c r="A353" t="s">
        <v>1033</v>
      </c>
      <c r="B353" s="3" t="s">
        <v>1034</v>
      </c>
      <c r="C353" s="4" t="s">
        <v>1035</v>
      </c>
      <c r="D353" t="s">
        <v>18</v>
      </c>
      <c r="E353" t="s">
        <v>40</v>
      </c>
      <c r="F353" t="s">
        <v>1036</v>
      </c>
      <c r="L353" s="2">
        <v>17</v>
      </c>
      <c r="M353" s="2">
        <v>1</v>
      </c>
      <c r="N353" s="2">
        <v>2</v>
      </c>
      <c r="O353" s="2">
        <v>5.0000000000000001E-3</v>
      </c>
    </row>
    <row r="354" spans="1:31" ht="49.5" x14ac:dyDescent="0.3">
      <c r="A354" t="s">
        <v>1037</v>
      </c>
      <c r="B354" s="3" t="s">
        <v>1038</v>
      </c>
      <c r="C354" s="4" t="s">
        <v>1039</v>
      </c>
      <c r="D354" t="s">
        <v>18</v>
      </c>
      <c r="E354" t="s">
        <v>376</v>
      </c>
      <c r="F354" t="s">
        <v>1040</v>
      </c>
      <c r="H354" s="2">
        <v>26.9</v>
      </c>
      <c r="I354" s="2">
        <v>5</v>
      </c>
      <c r="J354" s="2">
        <v>19</v>
      </c>
      <c r="K354" s="2">
        <v>0.14399999999999999</v>
      </c>
      <c r="L354" s="2">
        <v>16.8</v>
      </c>
      <c r="M354" s="2">
        <v>5</v>
      </c>
      <c r="N354" s="2">
        <v>11</v>
      </c>
      <c r="O354" s="2">
        <v>0.03</v>
      </c>
      <c r="P354" s="2">
        <v>28</v>
      </c>
      <c r="Q354" s="2">
        <v>9</v>
      </c>
      <c r="R354" s="2">
        <v>123</v>
      </c>
      <c r="S354" s="2">
        <v>0.56399999999999995</v>
      </c>
      <c r="T354" s="2">
        <v>35</v>
      </c>
      <c r="U354" s="2">
        <v>11</v>
      </c>
      <c r="V354" s="2">
        <v>57</v>
      </c>
      <c r="W354" s="2">
        <v>0.17699999999999999</v>
      </c>
      <c r="X354" s="2">
        <v>25.5</v>
      </c>
      <c r="Y354" s="2">
        <v>5</v>
      </c>
      <c r="Z354" s="2">
        <v>14</v>
      </c>
      <c r="AA354" s="2">
        <v>3.5000000000000003E-2</v>
      </c>
      <c r="AB354" s="2">
        <v>12.6</v>
      </c>
      <c r="AC354" s="2">
        <v>2</v>
      </c>
      <c r="AD354" s="2">
        <v>5</v>
      </c>
      <c r="AE354" s="2">
        <v>2.1000000000000001E-2</v>
      </c>
    </row>
    <row r="355" spans="1:31" ht="33" x14ac:dyDescent="0.3">
      <c r="A355" t="s">
        <v>1041</v>
      </c>
      <c r="B355" s="3" t="s">
        <v>1042</v>
      </c>
      <c r="C355" s="4" t="s">
        <v>1043</v>
      </c>
      <c r="D355" t="s">
        <v>18</v>
      </c>
      <c r="E355" t="s">
        <v>341</v>
      </c>
      <c r="F355" t="s">
        <v>1044</v>
      </c>
      <c r="H355" s="2">
        <v>3.1</v>
      </c>
      <c r="I355" s="2">
        <v>1</v>
      </c>
      <c r="J355" s="2">
        <v>1</v>
      </c>
      <c r="K355" s="2">
        <v>7.0000000000000001E-3</v>
      </c>
      <c r="X355" s="2">
        <v>8.6</v>
      </c>
      <c r="Y355" s="2">
        <v>1</v>
      </c>
      <c r="Z355" s="2">
        <v>1</v>
      </c>
      <c r="AA355" s="2">
        <v>3.0000000000000001E-3</v>
      </c>
      <c r="AB355" s="2">
        <v>25.9</v>
      </c>
      <c r="AC355" s="2">
        <v>3</v>
      </c>
      <c r="AD355" s="2">
        <v>7</v>
      </c>
      <c r="AE355" s="2">
        <v>2.9000000000000001E-2</v>
      </c>
    </row>
    <row r="356" spans="1:31" x14ac:dyDescent="0.3">
      <c r="A356" t="s">
        <v>1045</v>
      </c>
      <c r="B356" s="3" t="s">
        <v>1046</v>
      </c>
      <c r="C356" s="4" t="s">
        <v>1047</v>
      </c>
      <c r="D356" t="s">
        <v>18</v>
      </c>
      <c r="E356" t="s">
        <v>338</v>
      </c>
      <c r="L356" s="2">
        <v>24.4</v>
      </c>
      <c r="M356" s="2">
        <v>4</v>
      </c>
      <c r="N356" s="2">
        <v>6</v>
      </c>
      <c r="O356" s="2">
        <v>1.9E-2</v>
      </c>
      <c r="P356" s="2">
        <v>29.2</v>
      </c>
      <c r="Q356" s="2">
        <v>7</v>
      </c>
      <c r="R356" s="2">
        <v>11</v>
      </c>
      <c r="S356" s="2">
        <v>0.05</v>
      </c>
      <c r="T356" s="2">
        <v>25.7</v>
      </c>
      <c r="U356" s="2">
        <v>7</v>
      </c>
      <c r="V356" s="2">
        <v>22</v>
      </c>
      <c r="W356" s="2">
        <v>6.9000000000000006E-2</v>
      </c>
      <c r="X356" s="2">
        <v>5.4</v>
      </c>
      <c r="Y356" s="2">
        <v>1</v>
      </c>
      <c r="Z356" s="2">
        <v>1</v>
      </c>
      <c r="AA356" s="2">
        <v>2E-3</v>
      </c>
      <c r="AB356" s="2">
        <v>20.2</v>
      </c>
      <c r="AC356" s="2">
        <v>5</v>
      </c>
      <c r="AD356" s="2">
        <v>7</v>
      </c>
      <c r="AE356" s="2">
        <v>0.03</v>
      </c>
    </row>
    <row r="357" spans="1:31" ht="33" x14ac:dyDescent="0.3">
      <c r="A357" t="s">
        <v>1048</v>
      </c>
      <c r="B357" s="3" t="s">
        <v>1049</v>
      </c>
      <c r="C357" s="4" t="s">
        <v>1050</v>
      </c>
      <c r="D357" t="s">
        <v>18</v>
      </c>
      <c r="E357" t="s">
        <v>341</v>
      </c>
      <c r="AB357" s="2">
        <v>3.7</v>
      </c>
      <c r="AC357" s="2">
        <v>1</v>
      </c>
      <c r="AD357" s="2">
        <v>3</v>
      </c>
      <c r="AE357" s="2">
        <v>1.2E-2</v>
      </c>
    </row>
    <row r="358" spans="1:31" ht="82.5" x14ac:dyDescent="0.3">
      <c r="A358" t="s">
        <v>1051</v>
      </c>
      <c r="B358" s="3" t="s">
        <v>1052</v>
      </c>
      <c r="C358" s="4" t="s">
        <v>1053</v>
      </c>
      <c r="D358" t="s">
        <v>18</v>
      </c>
      <c r="E358" t="s">
        <v>19</v>
      </c>
      <c r="F358" t="s">
        <v>1054</v>
      </c>
      <c r="X358" s="2">
        <v>2</v>
      </c>
      <c r="Y358" s="2">
        <v>1</v>
      </c>
      <c r="Z358" s="2">
        <v>1</v>
      </c>
      <c r="AA358" s="2">
        <v>3.0000000000000001E-3</v>
      </c>
    </row>
    <row r="359" spans="1:31" ht="33" x14ac:dyDescent="0.3">
      <c r="A359" t="s">
        <v>1055</v>
      </c>
      <c r="B359" s="3" t="s">
        <v>1056</v>
      </c>
      <c r="C359" s="4" t="s">
        <v>1057</v>
      </c>
      <c r="D359" t="s">
        <v>18</v>
      </c>
      <c r="E359" t="s">
        <v>40</v>
      </c>
      <c r="F359" t="s">
        <v>1058</v>
      </c>
      <c r="X359" s="2">
        <v>12.1</v>
      </c>
      <c r="Y359" s="2">
        <v>1</v>
      </c>
      <c r="Z359" s="2">
        <v>1</v>
      </c>
      <c r="AA359" s="2">
        <v>3.0000000000000001E-3</v>
      </c>
    </row>
    <row r="360" spans="1:31" ht="33" x14ac:dyDescent="0.3">
      <c r="A360" t="s">
        <v>1059</v>
      </c>
      <c r="B360" s="3" t="s">
        <v>1060</v>
      </c>
      <c r="C360" s="4" t="s">
        <v>1061</v>
      </c>
      <c r="D360" t="s">
        <v>18</v>
      </c>
      <c r="E360" t="s">
        <v>338</v>
      </c>
      <c r="F360" t="s">
        <v>1062</v>
      </c>
      <c r="H360" s="2">
        <v>25.5</v>
      </c>
      <c r="I360" s="2">
        <v>4</v>
      </c>
      <c r="J360" s="2">
        <v>12</v>
      </c>
      <c r="K360" s="2">
        <v>9.0999999999999998E-2</v>
      </c>
      <c r="L360" s="2">
        <v>12.7</v>
      </c>
      <c r="M360" s="2">
        <v>2</v>
      </c>
      <c r="N360" s="2">
        <v>3</v>
      </c>
      <c r="O360" s="2">
        <v>8.0000000000000002E-3</v>
      </c>
      <c r="T360" s="2">
        <v>8.1</v>
      </c>
      <c r="U360" s="2">
        <v>1</v>
      </c>
      <c r="V360" s="2">
        <v>1</v>
      </c>
      <c r="W360" s="2">
        <v>3.0000000000000001E-3</v>
      </c>
      <c r="X360" s="2">
        <v>8.1</v>
      </c>
      <c r="Y360" s="2">
        <v>1</v>
      </c>
      <c r="Z360" s="2">
        <v>1</v>
      </c>
      <c r="AA360" s="2">
        <v>3.0000000000000001E-3</v>
      </c>
      <c r="AB360" s="2">
        <v>8.1</v>
      </c>
      <c r="AC360" s="2">
        <v>1</v>
      </c>
      <c r="AD360" s="2">
        <v>2</v>
      </c>
      <c r="AE360" s="2">
        <v>8.0000000000000002E-3</v>
      </c>
    </row>
    <row r="361" spans="1:31" x14ac:dyDescent="0.3">
      <c r="A361" t="s">
        <v>1063</v>
      </c>
      <c r="B361" s="3" t="s">
        <v>1064</v>
      </c>
      <c r="C361" s="4" t="s">
        <v>1065</v>
      </c>
      <c r="D361" t="s">
        <v>18</v>
      </c>
      <c r="E361" t="s">
        <v>341</v>
      </c>
      <c r="F361" t="s">
        <v>1066</v>
      </c>
      <c r="H361" s="2">
        <v>0.9</v>
      </c>
      <c r="I361" s="2">
        <v>1</v>
      </c>
      <c r="J361" s="2">
        <v>2</v>
      </c>
      <c r="K361" s="2">
        <v>1.4999999999999999E-2</v>
      </c>
    </row>
    <row r="362" spans="1:31" ht="33" x14ac:dyDescent="0.3">
      <c r="A362" t="s">
        <v>1067</v>
      </c>
      <c r="B362" s="3" t="s">
        <v>1068</v>
      </c>
      <c r="C362" s="4" t="s">
        <v>1069</v>
      </c>
      <c r="D362" t="s">
        <v>18</v>
      </c>
      <c r="E362" t="s">
        <v>341</v>
      </c>
      <c r="F362" t="s">
        <v>1070</v>
      </c>
      <c r="AB362" s="2">
        <v>3.9</v>
      </c>
      <c r="AC362" s="2">
        <v>1</v>
      </c>
      <c r="AD362" s="2">
        <v>3</v>
      </c>
      <c r="AE362" s="2">
        <v>1.2999999999999999E-2</v>
      </c>
    </row>
    <row r="363" spans="1:31" x14ac:dyDescent="0.3">
      <c r="A363" t="s">
        <v>1071</v>
      </c>
      <c r="B363" s="3" t="s">
        <v>1072</v>
      </c>
      <c r="C363" s="4" t="s">
        <v>1073</v>
      </c>
      <c r="D363" t="s">
        <v>18</v>
      </c>
      <c r="E363" t="s">
        <v>338</v>
      </c>
      <c r="X363" s="2">
        <v>9.6999999999999993</v>
      </c>
      <c r="Y363" s="2">
        <v>1</v>
      </c>
      <c r="Z363" s="2">
        <v>1</v>
      </c>
      <c r="AA363" s="2">
        <v>3.0000000000000001E-3</v>
      </c>
      <c r="AB363" s="2">
        <v>9.6999999999999993</v>
      </c>
      <c r="AC363" s="2">
        <v>1</v>
      </c>
      <c r="AD363" s="2">
        <v>1</v>
      </c>
      <c r="AE363" s="2">
        <v>4.0000000000000001E-3</v>
      </c>
    </row>
    <row r="364" spans="1:31" x14ac:dyDescent="0.3">
      <c r="A364" t="s">
        <v>1074</v>
      </c>
      <c r="B364" s="3" t="s">
        <v>1075</v>
      </c>
      <c r="C364" s="4" t="s">
        <v>1076</v>
      </c>
      <c r="D364" t="s">
        <v>18</v>
      </c>
      <c r="E364" t="s">
        <v>341</v>
      </c>
      <c r="L364" s="2">
        <v>47.2</v>
      </c>
      <c r="M364" s="2">
        <v>6</v>
      </c>
      <c r="N364" s="2">
        <v>15</v>
      </c>
      <c r="O364" s="2">
        <v>4.1000000000000002E-2</v>
      </c>
      <c r="P364" s="2">
        <v>33.5</v>
      </c>
      <c r="Q364" s="2">
        <v>4</v>
      </c>
      <c r="R364" s="2">
        <v>5</v>
      </c>
      <c r="S364" s="2">
        <v>2.3E-2</v>
      </c>
      <c r="T364" s="2">
        <v>16</v>
      </c>
      <c r="U364" s="2">
        <v>2</v>
      </c>
      <c r="V364" s="2">
        <v>2</v>
      </c>
      <c r="W364" s="2">
        <v>4.0000000000000001E-3</v>
      </c>
      <c r="X364" s="2">
        <v>18.3</v>
      </c>
      <c r="Y364" s="2">
        <v>2</v>
      </c>
      <c r="Z364" s="2">
        <v>6</v>
      </c>
      <c r="AA364" s="2">
        <v>1.4999999999999999E-2</v>
      </c>
      <c r="AB364" s="2">
        <v>15</v>
      </c>
      <c r="AC364" s="2">
        <v>2</v>
      </c>
      <c r="AD364" s="2">
        <v>2</v>
      </c>
      <c r="AE364" s="2">
        <v>8.0000000000000002E-3</v>
      </c>
    </row>
    <row r="365" spans="1:31" ht="33" x14ac:dyDescent="0.3">
      <c r="A365" t="s">
        <v>1077</v>
      </c>
      <c r="B365" s="3" t="s">
        <v>1078</v>
      </c>
      <c r="C365" s="4" t="s">
        <v>1079</v>
      </c>
      <c r="D365" t="s">
        <v>18</v>
      </c>
      <c r="E365" t="s">
        <v>40</v>
      </c>
      <c r="F365" t="s">
        <v>1080</v>
      </c>
      <c r="L365" s="2">
        <v>2.1</v>
      </c>
      <c r="M365" s="2">
        <v>1</v>
      </c>
      <c r="N365" s="2">
        <v>2</v>
      </c>
      <c r="O365" s="2">
        <v>5.0000000000000001E-3</v>
      </c>
    </row>
    <row r="366" spans="1:31" x14ac:dyDescent="0.3">
      <c r="A366" t="s">
        <v>1081</v>
      </c>
      <c r="B366" s="3" t="s">
        <v>1082</v>
      </c>
      <c r="C366" s="4" t="s">
        <v>1083</v>
      </c>
      <c r="D366" t="s">
        <v>18</v>
      </c>
      <c r="E366" t="s">
        <v>19</v>
      </c>
      <c r="F366" t="s">
        <v>1084</v>
      </c>
      <c r="X366" s="2">
        <v>4.2</v>
      </c>
      <c r="Y366" s="2">
        <v>1</v>
      </c>
      <c r="Z366" s="2">
        <v>2</v>
      </c>
      <c r="AA366" s="2">
        <v>5.0000000000000001E-3</v>
      </c>
    </row>
    <row r="367" spans="1:31" ht="49.5" x14ac:dyDescent="0.3">
      <c r="A367" t="s">
        <v>1085</v>
      </c>
      <c r="B367" s="3" t="s">
        <v>1086</v>
      </c>
      <c r="C367" s="4" t="s">
        <v>1087</v>
      </c>
      <c r="D367" t="s">
        <v>18</v>
      </c>
      <c r="E367" t="s">
        <v>376</v>
      </c>
      <c r="F367" t="s">
        <v>1088</v>
      </c>
      <c r="H367" s="2">
        <v>6.1</v>
      </c>
      <c r="I367" s="2">
        <v>3</v>
      </c>
      <c r="J367" s="2">
        <v>3</v>
      </c>
      <c r="K367" s="2">
        <v>2.1999999999999999E-2</v>
      </c>
      <c r="L367" s="2">
        <v>13.9</v>
      </c>
      <c r="M367" s="2">
        <v>7</v>
      </c>
      <c r="N367" s="2">
        <v>21</v>
      </c>
      <c r="O367" s="2">
        <v>5.7000000000000002E-2</v>
      </c>
      <c r="P367" s="2">
        <v>22.6</v>
      </c>
      <c r="Q367" s="2">
        <v>9</v>
      </c>
      <c r="R367" s="2">
        <v>27</v>
      </c>
      <c r="S367" s="2">
        <v>0.123</v>
      </c>
      <c r="T367" s="2">
        <v>11.1</v>
      </c>
      <c r="U367" s="2">
        <v>4</v>
      </c>
      <c r="V367" s="2">
        <v>5</v>
      </c>
      <c r="W367" s="2">
        <v>1.6E-2</v>
      </c>
      <c r="X367" s="2">
        <v>9</v>
      </c>
      <c r="Y367" s="2">
        <v>3</v>
      </c>
      <c r="Z367" s="2">
        <v>8</v>
      </c>
      <c r="AA367" s="2">
        <v>0.02</v>
      </c>
      <c r="AB367" s="2">
        <v>25.4</v>
      </c>
      <c r="AC367" s="2">
        <v>12</v>
      </c>
      <c r="AD367" s="2">
        <v>45</v>
      </c>
      <c r="AE367" s="2">
        <v>0.188</v>
      </c>
    </row>
    <row r="368" spans="1:31" ht="49.5" x14ac:dyDescent="0.3">
      <c r="A368" t="s">
        <v>1089</v>
      </c>
      <c r="B368" s="3" t="s">
        <v>1090</v>
      </c>
      <c r="C368" s="4" t="s">
        <v>1091</v>
      </c>
      <c r="D368" t="s">
        <v>18</v>
      </c>
      <c r="E368" t="s">
        <v>40</v>
      </c>
      <c r="F368" t="s">
        <v>1092</v>
      </c>
      <c r="T368" s="2">
        <v>3.1</v>
      </c>
      <c r="U368" s="2">
        <v>1</v>
      </c>
      <c r="V368" s="2">
        <v>4</v>
      </c>
      <c r="W368" s="2">
        <v>1.2999999999999999E-2</v>
      </c>
    </row>
    <row r="369" spans="1:31" ht="33" x14ac:dyDescent="0.3">
      <c r="A369" t="s">
        <v>1093</v>
      </c>
      <c r="B369" s="3" t="s">
        <v>1094</v>
      </c>
      <c r="C369" s="4" t="s">
        <v>1095</v>
      </c>
      <c r="D369" t="s">
        <v>18</v>
      </c>
      <c r="E369" t="s">
        <v>338</v>
      </c>
      <c r="F369" t="s">
        <v>1096</v>
      </c>
      <c r="H369" s="2">
        <v>19.2</v>
      </c>
      <c r="I369" s="2">
        <v>2</v>
      </c>
      <c r="J369" s="2">
        <v>5</v>
      </c>
      <c r="K369" s="2">
        <v>3.7999999999999999E-2</v>
      </c>
      <c r="P369" s="2">
        <v>28.8</v>
      </c>
      <c r="Q369" s="2">
        <v>3</v>
      </c>
      <c r="R369" s="2">
        <v>11</v>
      </c>
      <c r="S369" s="2">
        <v>0.05</v>
      </c>
      <c r="T369" s="2">
        <v>28.8</v>
      </c>
      <c r="U369" s="2">
        <v>3</v>
      </c>
      <c r="V369" s="2">
        <v>14</v>
      </c>
      <c r="W369" s="2">
        <v>4.2999999999999997E-2</v>
      </c>
      <c r="AB369" s="2">
        <v>19.2</v>
      </c>
      <c r="AC369" s="2">
        <v>2</v>
      </c>
      <c r="AD369" s="2">
        <v>5</v>
      </c>
      <c r="AE369" s="2">
        <v>2.1000000000000001E-2</v>
      </c>
    </row>
    <row r="370" spans="1:31" ht="66" x14ac:dyDescent="0.3">
      <c r="A370" t="s">
        <v>1097</v>
      </c>
      <c r="B370" s="3" t="s">
        <v>1098</v>
      </c>
      <c r="C370" s="4" t="s">
        <v>1099</v>
      </c>
      <c r="D370" t="s">
        <v>18</v>
      </c>
      <c r="E370" t="s">
        <v>341</v>
      </c>
      <c r="F370" t="s">
        <v>1100</v>
      </c>
      <c r="T370" s="2">
        <v>6.4</v>
      </c>
      <c r="U370" s="2">
        <v>4</v>
      </c>
      <c r="V370" s="2">
        <v>8</v>
      </c>
      <c r="W370" s="2">
        <v>2.4E-2</v>
      </c>
    </row>
    <row r="371" spans="1:31" ht="66" x14ac:dyDescent="0.3">
      <c r="A371" t="s">
        <v>1101</v>
      </c>
      <c r="B371" s="3" t="s">
        <v>1102</v>
      </c>
      <c r="C371" s="4" t="s">
        <v>1103</v>
      </c>
      <c r="D371" t="s">
        <v>18</v>
      </c>
      <c r="E371" t="s">
        <v>341</v>
      </c>
      <c r="F371" t="s">
        <v>1104</v>
      </c>
      <c r="H371" s="2">
        <v>5.0999999999999996</v>
      </c>
      <c r="I371" s="2">
        <v>1</v>
      </c>
      <c r="J371" s="2">
        <v>1</v>
      </c>
      <c r="K371" s="2">
        <v>7.0000000000000001E-3</v>
      </c>
      <c r="L371" s="2">
        <v>9.5</v>
      </c>
      <c r="M371" s="2">
        <v>1</v>
      </c>
      <c r="N371" s="2">
        <v>1</v>
      </c>
      <c r="O371" s="2">
        <v>3.0000000000000001E-3</v>
      </c>
      <c r="T371" s="2">
        <v>14.7</v>
      </c>
      <c r="U371" s="2">
        <v>2</v>
      </c>
      <c r="V371" s="2">
        <v>3</v>
      </c>
      <c r="W371" s="2">
        <v>8.9999999999999993E-3</v>
      </c>
    </row>
    <row r="372" spans="1:31" ht="49.5" x14ac:dyDescent="0.3">
      <c r="A372" t="s">
        <v>1105</v>
      </c>
      <c r="B372" s="3" t="s">
        <v>1106</v>
      </c>
      <c r="C372" s="4" t="s">
        <v>1107</v>
      </c>
      <c r="D372" t="s">
        <v>18</v>
      </c>
      <c r="E372" t="s">
        <v>40</v>
      </c>
      <c r="F372" t="s">
        <v>1108</v>
      </c>
      <c r="G372" t="s">
        <v>1109</v>
      </c>
      <c r="L372" s="2">
        <v>3.9</v>
      </c>
      <c r="M372" s="2">
        <v>1</v>
      </c>
      <c r="N372" s="2">
        <v>2</v>
      </c>
      <c r="O372" s="2">
        <v>5.0000000000000001E-3</v>
      </c>
      <c r="X372" s="2">
        <v>3.9</v>
      </c>
      <c r="Y372" s="2">
        <v>1</v>
      </c>
      <c r="Z372" s="2">
        <v>3</v>
      </c>
      <c r="AA372" s="2">
        <v>8.0000000000000002E-3</v>
      </c>
    </row>
    <row r="373" spans="1:31" ht="49.5" x14ac:dyDescent="0.3">
      <c r="A373" t="s">
        <v>1110</v>
      </c>
      <c r="B373" s="3" t="s">
        <v>1111</v>
      </c>
      <c r="C373" s="4" t="s">
        <v>1112</v>
      </c>
      <c r="D373" t="s">
        <v>18</v>
      </c>
      <c r="E373" t="s">
        <v>376</v>
      </c>
      <c r="F373" t="s">
        <v>1113</v>
      </c>
      <c r="H373" s="2">
        <v>14.2</v>
      </c>
      <c r="I373" s="2">
        <v>5</v>
      </c>
      <c r="J373" s="2">
        <v>9</v>
      </c>
      <c r="K373" s="2">
        <v>6.8000000000000005E-2</v>
      </c>
      <c r="L373" s="2">
        <v>18.5</v>
      </c>
      <c r="M373" s="2">
        <v>8</v>
      </c>
      <c r="N373" s="2">
        <v>24</v>
      </c>
      <c r="O373" s="2">
        <v>6.5000000000000002E-2</v>
      </c>
      <c r="P373" s="2">
        <v>36.799999999999997</v>
      </c>
      <c r="Q373" s="2">
        <v>10</v>
      </c>
      <c r="R373" s="2">
        <v>34</v>
      </c>
      <c r="S373" s="2">
        <v>0.155</v>
      </c>
      <c r="T373" s="2">
        <v>9.8000000000000007</v>
      </c>
      <c r="U373" s="2">
        <v>4</v>
      </c>
      <c r="V373" s="2">
        <v>13</v>
      </c>
      <c r="W373" s="2">
        <v>4.1000000000000002E-2</v>
      </c>
      <c r="AB373" s="2">
        <v>22.6</v>
      </c>
      <c r="AC373" s="2">
        <v>2</v>
      </c>
      <c r="AD373" s="2">
        <v>2</v>
      </c>
      <c r="AE373" s="2">
        <v>8.0000000000000002E-3</v>
      </c>
    </row>
    <row r="374" spans="1:31" ht="33" x14ac:dyDescent="0.3">
      <c r="A374" t="s">
        <v>1114</v>
      </c>
      <c r="B374" s="3" t="s">
        <v>1115</v>
      </c>
      <c r="C374" s="4" t="s">
        <v>1116</v>
      </c>
      <c r="D374" t="s">
        <v>18</v>
      </c>
      <c r="E374" t="s">
        <v>341</v>
      </c>
      <c r="F374" t="s">
        <v>1117</v>
      </c>
      <c r="T374" s="2">
        <v>3.8</v>
      </c>
      <c r="U374" s="2">
        <v>2</v>
      </c>
      <c r="V374" s="2">
        <v>2</v>
      </c>
      <c r="W374" s="2">
        <v>6.0000000000000001E-3</v>
      </c>
      <c r="X374" s="2">
        <v>2.1</v>
      </c>
      <c r="Y374" s="2">
        <v>1</v>
      </c>
      <c r="Z374" s="2">
        <v>1</v>
      </c>
      <c r="AA374" s="2">
        <v>3.0000000000000001E-3</v>
      </c>
    </row>
    <row r="375" spans="1:31" ht="33" x14ac:dyDescent="0.3">
      <c r="A375" t="s">
        <v>1118</v>
      </c>
      <c r="B375" s="3" t="s">
        <v>1119</v>
      </c>
      <c r="C375" s="4" t="s">
        <v>1120</v>
      </c>
      <c r="D375" t="s">
        <v>18</v>
      </c>
      <c r="E375" t="s">
        <v>376</v>
      </c>
      <c r="F375" t="s">
        <v>1121</v>
      </c>
      <c r="G375" t="s">
        <v>1109</v>
      </c>
      <c r="H375" s="2">
        <v>10</v>
      </c>
      <c r="I375" s="2">
        <v>4</v>
      </c>
      <c r="J375" s="2">
        <v>5</v>
      </c>
      <c r="K375" s="2">
        <v>3.7999999999999999E-2</v>
      </c>
      <c r="L375" s="2">
        <v>29.1</v>
      </c>
      <c r="M375" s="2">
        <v>25</v>
      </c>
      <c r="N375" s="2">
        <v>95</v>
      </c>
      <c r="O375" s="2">
        <v>0.254</v>
      </c>
      <c r="P375" s="2">
        <v>7.3</v>
      </c>
      <c r="Q375" s="2">
        <v>2</v>
      </c>
      <c r="R375" s="2">
        <v>5</v>
      </c>
      <c r="S375" s="2">
        <v>2.3E-2</v>
      </c>
      <c r="T375" s="2">
        <v>12.3</v>
      </c>
      <c r="U375" s="2">
        <v>1</v>
      </c>
      <c r="V375" s="2">
        <v>1</v>
      </c>
      <c r="W375" s="2">
        <v>3.0000000000000001E-3</v>
      </c>
      <c r="X375" s="2">
        <v>2.6</v>
      </c>
      <c r="Y375" s="2">
        <v>1</v>
      </c>
      <c r="Z375" s="2">
        <v>1</v>
      </c>
      <c r="AA375" s="2">
        <v>2E-3</v>
      </c>
    </row>
    <row r="376" spans="1:31" x14ac:dyDescent="0.3">
      <c r="A376" t="s">
        <v>1122</v>
      </c>
      <c r="B376" s="3" t="s">
        <v>1123</v>
      </c>
      <c r="C376" s="4" t="s">
        <v>1124</v>
      </c>
      <c r="D376" t="s">
        <v>18</v>
      </c>
      <c r="E376" t="s">
        <v>338</v>
      </c>
      <c r="F376" t="s">
        <v>1125</v>
      </c>
      <c r="P376" s="2">
        <v>19.100000000000001</v>
      </c>
      <c r="Q376" s="2">
        <v>1</v>
      </c>
      <c r="R376" s="2">
        <v>1</v>
      </c>
      <c r="S376" s="2">
        <v>5.0000000000000001E-3</v>
      </c>
    </row>
    <row r="377" spans="1:31" ht="33" x14ac:dyDescent="0.3">
      <c r="A377" t="s">
        <v>1126</v>
      </c>
      <c r="B377" s="3" t="s">
        <v>1127</v>
      </c>
      <c r="C377" s="4" t="s">
        <v>1128</v>
      </c>
      <c r="D377" t="s">
        <v>18</v>
      </c>
      <c r="E377" t="s">
        <v>338</v>
      </c>
      <c r="L377" s="2">
        <v>36.4</v>
      </c>
      <c r="M377" s="2">
        <v>2</v>
      </c>
      <c r="N377" s="2">
        <v>9</v>
      </c>
      <c r="O377" s="2">
        <v>2.5000000000000001E-2</v>
      </c>
      <c r="P377" s="2">
        <v>25</v>
      </c>
      <c r="Q377" s="2">
        <v>2</v>
      </c>
      <c r="R377" s="2">
        <v>7</v>
      </c>
      <c r="S377" s="2">
        <v>3.2000000000000001E-2</v>
      </c>
      <c r="X377" s="2">
        <v>25</v>
      </c>
      <c r="Y377" s="2">
        <v>1</v>
      </c>
      <c r="Z377" s="2">
        <v>3</v>
      </c>
      <c r="AA377" s="2">
        <v>8.0000000000000002E-3</v>
      </c>
    </row>
    <row r="378" spans="1:31" ht="33" x14ac:dyDescent="0.3">
      <c r="A378" t="s">
        <v>1129</v>
      </c>
      <c r="B378" s="3" t="s">
        <v>1130</v>
      </c>
      <c r="C378" s="4" t="s">
        <v>1131</v>
      </c>
      <c r="D378" t="s">
        <v>18</v>
      </c>
      <c r="E378" t="s">
        <v>341</v>
      </c>
      <c r="F378" t="s">
        <v>1132</v>
      </c>
      <c r="H378" s="2">
        <v>21.8</v>
      </c>
      <c r="I378" s="2">
        <v>4</v>
      </c>
      <c r="J378" s="2">
        <v>7</v>
      </c>
      <c r="K378" s="2">
        <v>5.1999999999999998E-2</v>
      </c>
      <c r="L378" s="2">
        <v>42.7</v>
      </c>
      <c r="M378" s="2">
        <v>14</v>
      </c>
      <c r="N378" s="2">
        <v>53</v>
      </c>
      <c r="O378" s="2">
        <v>0.14299999999999999</v>
      </c>
      <c r="P378" s="2">
        <v>36.700000000000003</v>
      </c>
      <c r="Q378" s="2">
        <v>6</v>
      </c>
      <c r="R378" s="2">
        <v>15</v>
      </c>
      <c r="S378" s="2">
        <v>6.8000000000000005E-2</v>
      </c>
      <c r="T378" s="2">
        <v>54.8</v>
      </c>
      <c r="U378" s="2">
        <v>14</v>
      </c>
      <c r="V378" s="2">
        <v>49</v>
      </c>
      <c r="W378" s="2">
        <v>0.152</v>
      </c>
      <c r="X378" s="2">
        <v>37.1</v>
      </c>
      <c r="Y378" s="2">
        <v>10</v>
      </c>
      <c r="Z378" s="2">
        <v>27</v>
      </c>
      <c r="AA378" s="2">
        <v>6.8000000000000005E-2</v>
      </c>
      <c r="AB378" s="2">
        <v>54.8</v>
      </c>
      <c r="AC378" s="2">
        <v>14</v>
      </c>
      <c r="AD378" s="2">
        <v>41</v>
      </c>
      <c r="AE378" s="2">
        <v>0.17100000000000001</v>
      </c>
    </row>
    <row r="379" spans="1:31" ht="33" x14ac:dyDescent="0.3">
      <c r="A379" t="s">
        <v>1133</v>
      </c>
      <c r="B379" s="3" t="s">
        <v>1134</v>
      </c>
      <c r="C379" s="4" t="s">
        <v>1135</v>
      </c>
      <c r="D379" t="s">
        <v>18</v>
      </c>
      <c r="E379" t="s">
        <v>40</v>
      </c>
      <c r="F379" t="s">
        <v>1136</v>
      </c>
      <c r="H379" s="2">
        <v>13.7</v>
      </c>
      <c r="I379" s="2">
        <v>1</v>
      </c>
      <c r="J379" s="2">
        <v>2</v>
      </c>
      <c r="K379" s="2">
        <v>1.4999999999999999E-2</v>
      </c>
      <c r="L379" s="2">
        <v>14.5</v>
      </c>
      <c r="M379" s="2">
        <v>1</v>
      </c>
      <c r="N379" s="2">
        <v>1</v>
      </c>
      <c r="O379" s="2">
        <v>3.0000000000000001E-3</v>
      </c>
      <c r="T379" s="2">
        <v>13.7</v>
      </c>
      <c r="U379" s="2">
        <v>1</v>
      </c>
      <c r="V379" s="2">
        <v>1</v>
      </c>
      <c r="W379" s="2">
        <v>3.0000000000000001E-3</v>
      </c>
    </row>
    <row r="380" spans="1:31" ht="33" x14ac:dyDescent="0.3">
      <c r="A380" t="s">
        <v>1137</v>
      </c>
      <c r="B380" s="3" t="s">
        <v>1138</v>
      </c>
      <c r="C380" s="4" t="s">
        <v>1139</v>
      </c>
      <c r="D380" t="s">
        <v>18</v>
      </c>
      <c r="E380" t="s">
        <v>341</v>
      </c>
      <c r="H380" s="2">
        <v>11.6</v>
      </c>
      <c r="I380" s="2">
        <v>2</v>
      </c>
      <c r="J380" s="2">
        <v>2</v>
      </c>
      <c r="K380" s="2">
        <v>1.4999999999999999E-2</v>
      </c>
    </row>
    <row r="381" spans="1:31" ht="33" x14ac:dyDescent="0.3">
      <c r="A381" t="s">
        <v>1140</v>
      </c>
      <c r="B381" s="3" t="s">
        <v>1141</v>
      </c>
      <c r="C381" s="4" t="s">
        <v>1142</v>
      </c>
      <c r="D381" t="s">
        <v>18</v>
      </c>
      <c r="E381" t="s">
        <v>341</v>
      </c>
      <c r="F381" t="s">
        <v>1143</v>
      </c>
      <c r="P381" s="2">
        <v>8.1</v>
      </c>
      <c r="Q381" s="2">
        <v>2</v>
      </c>
      <c r="R381" s="2">
        <v>2</v>
      </c>
      <c r="S381" s="2">
        <v>8.9999999999999993E-3</v>
      </c>
    </row>
    <row r="382" spans="1:31" x14ac:dyDescent="0.3">
      <c r="A382" t="s">
        <v>1144</v>
      </c>
      <c r="B382" s="3" t="s">
        <v>1145</v>
      </c>
      <c r="C382" s="4" t="s">
        <v>1146</v>
      </c>
      <c r="D382" t="s">
        <v>18</v>
      </c>
      <c r="E382" t="s">
        <v>341</v>
      </c>
      <c r="F382" t="s">
        <v>1147</v>
      </c>
      <c r="L382" s="2">
        <v>3.2</v>
      </c>
      <c r="M382" s="2">
        <v>1</v>
      </c>
      <c r="N382" s="2">
        <v>3</v>
      </c>
      <c r="O382" s="2">
        <v>8.0000000000000002E-3</v>
      </c>
    </row>
    <row r="383" spans="1:31" ht="49.5" x14ac:dyDescent="0.3">
      <c r="A383" t="s">
        <v>1148</v>
      </c>
      <c r="B383" s="3" t="s">
        <v>1149</v>
      </c>
      <c r="C383" s="4" t="s">
        <v>1150</v>
      </c>
      <c r="D383" t="s">
        <v>18</v>
      </c>
      <c r="E383" t="s">
        <v>341</v>
      </c>
      <c r="F383" t="s">
        <v>1151</v>
      </c>
      <c r="L383" s="2">
        <v>2.2999999999999998</v>
      </c>
      <c r="M383" s="2">
        <v>1</v>
      </c>
      <c r="N383" s="2">
        <v>1</v>
      </c>
      <c r="O383" s="2">
        <v>3.0000000000000001E-3</v>
      </c>
      <c r="T383" s="2">
        <v>2.5</v>
      </c>
      <c r="U383" s="2">
        <v>2</v>
      </c>
      <c r="V383" s="2">
        <v>5</v>
      </c>
      <c r="W383" s="2">
        <v>1.4999999999999999E-2</v>
      </c>
    </row>
    <row r="384" spans="1:31" ht="33" x14ac:dyDescent="0.3">
      <c r="A384" t="s">
        <v>1152</v>
      </c>
      <c r="B384" s="3" t="s">
        <v>1153</v>
      </c>
      <c r="C384" s="4" t="s">
        <v>1154</v>
      </c>
      <c r="D384" t="s">
        <v>18</v>
      </c>
      <c r="E384" t="s">
        <v>341</v>
      </c>
      <c r="F384" t="s">
        <v>1155</v>
      </c>
      <c r="H384" s="2">
        <v>3.6</v>
      </c>
      <c r="I384" s="2">
        <v>1</v>
      </c>
      <c r="J384" s="2">
        <v>2</v>
      </c>
      <c r="K384" s="2">
        <v>1.4999999999999999E-2</v>
      </c>
      <c r="L384" s="2">
        <v>3.8</v>
      </c>
      <c r="M384" s="2">
        <v>2</v>
      </c>
      <c r="N384" s="2">
        <v>4</v>
      </c>
      <c r="O384" s="2">
        <v>1.0999999999999999E-2</v>
      </c>
      <c r="P384" s="2">
        <v>8.3000000000000007</v>
      </c>
      <c r="Q384" s="2">
        <v>1</v>
      </c>
      <c r="R384" s="2">
        <v>1</v>
      </c>
      <c r="S384" s="2">
        <v>4.0000000000000001E-3</v>
      </c>
      <c r="T384" s="2">
        <v>8.6</v>
      </c>
      <c r="U384" s="2">
        <v>2</v>
      </c>
      <c r="V384" s="2">
        <v>6</v>
      </c>
      <c r="W384" s="2">
        <v>0.04</v>
      </c>
      <c r="X384" s="2">
        <v>8.6</v>
      </c>
      <c r="Y384" s="2">
        <v>2</v>
      </c>
      <c r="Z384" s="2">
        <v>3</v>
      </c>
      <c r="AA384" s="2">
        <v>0.01</v>
      </c>
      <c r="AB384" s="2">
        <v>13.8</v>
      </c>
      <c r="AC384" s="2">
        <v>2</v>
      </c>
      <c r="AD384" s="2">
        <v>5</v>
      </c>
      <c r="AE384" s="2">
        <v>4.5999999999999999E-2</v>
      </c>
    </row>
    <row r="385" spans="1:31" x14ac:dyDescent="0.3">
      <c r="A385" t="s">
        <v>1156</v>
      </c>
      <c r="B385" s="3" t="s">
        <v>1157</v>
      </c>
      <c r="C385" s="4" t="s">
        <v>1158</v>
      </c>
      <c r="D385" t="s">
        <v>18</v>
      </c>
      <c r="E385" t="s">
        <v>338</v>
      </c>
      <c r="F385" t="s">
        <v>1159</v>
      </c>
      <c r="L385" s="2">
        <v>16.2</v>
      </c>
      <c r="M385" s="2">
        <v>8</v>
      </c>
      <c r="N385" s="2">
        <v>25</v>
      </c>
      <c r="O385" s="2">
        <v>6.8000000000000005E-2</v>
      </c>
      <c r="T385" s="2">
        <v>16.2</v>
      </c>
      <c r="U385" s="2">
        <v>12</v>
      </c>
      <c r="V385" s="2">
        <v>27</v>
      </c>
      <c r="W385" s="2">
        <v>8.4000000000000005E-2</v>
      </c>
      <c r="X385" s="2">
        <v>11.3</v>
      </c>
      <c r="Y385" s="2">
        <v>7</v>
      </c>
      <c r="Z385" s="2">
        <v>18</v>
      </c>
      <c r="AA385" s="2">
        <v>4.4999999999999998E-2</v>
      </c>
      <c r="AB385" s="2">
        <v>6.8</v>
      </c>
      <c r="AC385" s="2">
        <v>5</v>
      </c>
      <c r="AD385" s="2">
        <v>6</v>
      </c>
      <c r="AE385" s="2">
        <v>2.5000000000000001E-2</v>
      </c>
    </row>
    <row r="386" spans="1:31" x14ac:dyDescent="0.3">
      <c r="A386" t="s">
        <v>1160</v>
      </c>
      <c r="B386" s="3" t="s">
        <v>1161</v>
      </c>
      <c r="C386" s="4" t="s">
        <v>1162</v>
      </c>
      <c r="D386" t="s">
        <v>18</v>
      </c>
      <c r="E386" t="s">
        <v>376</v>
      </c>
      <c r="F386" t="s">
        <v>1163</v>
      </c>
      <c r="P386" s="2">
        <v>1.6</v>
      </c>
      <c r="Q386" s="2">
        <v>2</v>
      </c>
      <c r="R386" s="2">
        <v>3</v>
      </c>
      <c r="S386" s="2">
        <v>1.4E-2</v>
      </c>
      <c r="X386" s="2">
        <v>0.9</v>
      </c>
      <c r="Y386" s="2">
        <v>1</v>
      </c>
      <c r="Z386" s="2">
        <v>1</v>
      </c>
      <c r="AA386" s="2">
        <v>2E-3</v>
      </c>
    </row>
    <row r="387" spans="1:31" x14ac:dyDescent="0.3">
      <c r="A387" t="s">
        <v>1164</v>
      </c>
      <c r="B387" s="3" t="s">
        <v>1165</v>
      </c>
      <c r="C387" s="4" t="s">
        <v>1166</v>
      </c>
      <c r="D387" t="s">
        <v>18</v>
      </c>
      <c r="E387" t="s">
        <v>376</v>
      </c>
      <c r="F387" t="s">
        <v>1167</v>
      </c>
      <c r="P387" s="2">
        <v>11.7</v>
      </c>
      <c r="Q387" s="2">
        <v>1</v>
      </c>
      <c r="R387" s="2">
        <v>3</v>
      </c>
      <c r="S387" s="2">
        <v>1.4E-2</v>
      </c>
      <c r="X387" s="2">
        <v>10.199999999999999</v>
      </c>
      <c r="Y387" s="2">
        <v>4</v>
      </c>
      <c r="Z387" s="2">
        <v>23</v>
      </c>
      <c r="AA387" s="2">
        <v>5.8000000000000003E-2</v>
      </c>
    </row>
    <row r="388" spans="1:31" x14ac:dyDescent="0.3">
      <c r="A388" t="s">
        <v>1168</v>
      </c>
      <c r="B388" s="3" t="s">
        <v>1169</v>
      </c>
      <c r="C388" s="4" t="s">
        <v>1170</v>
      </c>
      <c r="D388" t="s">
        <v>18</v>
      </c>
      <c r="E388" t="s">
        <v>341</v>
      </c>
      <c r="F388" t="s">
        <v>1171</v>
      </c>
      <c r="T388" s="2">
        <v>1.1000000000000001</v>
      </c>
      <c r="U388" s="2">
        <v>1</v>
      </c>
      <c r="V388" s="2">
        <v>2</v>
      </c>
      <c r="W388" s="2">
        <v>6.0000000000000001E-3</v>
      </c>
    </row>
    <row r="389" spans="1:31" ht="49.5" x14ac:dyDescent="0.3">
      <c r="A389" t="s">
        <v>1172</v>
      </c>
      <c r="B389" s="3" t="s">
        <v>1173</v>
      </c>
      <c r="C389" s="4" t="s">
        <v>1174</v>
      </c>
      <c r="D389" t="s">
        <v>18</v>
      </c>
      <c r="E389" t="s">
        <v>341</v>
      </c>
      <c r="H389" s="2">
        <v>2</v>
      </c>
      <c r="I389" s="2">
        <v>2</v>
      </c>
      <c r="J389" s="2">
        <v>7</v>
      </c>
      <c r="K389" s="2">
        <v>5.2999999999999999E-2</v>
      </c>
      <c r="L389" s="2">
        <v>25.6</v>
      </c>
      <c r="M389" s="2">
        <v>15</v>
      </c>
      <c r="N389" s="2">
        <v>38</v>
      </c>
      <c r="O389" s="2">
        <v>0.104</v>
      </c>
      <c r="T389" s="2">
        <v>19.8</v>
      </c>
      <c r="U389" s="2">
        <v>14</v>
      </c>
      <c r="V389" s="2">
        <v>31</v>
      </c>
      <c r="W389" s="2">
        <v>9.7000000000000003E-2</v>
      </c>
      <c r="X389" s="2">
        <v>17.399999999999999</v>
      </c>
      <c r="Y389" s="2">
        <v>11</v>
      </c>
      <c r="Z389" s="2">
        <v>29</v>
      </c>
      <c r="AA389" s="2">
        <v>7.2999999999999995E-2</v>
      </c>
      <c r="AB389" s="2">
        <v>3.4</v>
      </c>
      <c r="AC389" s="2">
        <v>3</v>
      </c>
      <c r="AD389" s="2">
        <v>4</v>
      </c>
      <c r="AE389" s="2">
        <v>1.7000000000000001E-2</v>
      </c>
    </row>
    <row r="390" spans="1:31" ht="33" x14ac:dyDescent="0.3">
      <c r="A390" t="s">
        <v>1175</v>
      </c>
      <c r="B390" s="3" t="s">
        <v>1176</v>
      </c>
      <c r="C390" s="4" t="s">
        <v>1177</v>
      </c>
      <c r="D390" t="s">
        <v>18</v>
      </c>
      <c r="E390" t="s">
        <v>341</v>
      </c>
      <c r="F390" t="s">
        <v>1178</v>
      </c>
      <c r="T390" s="2">
        <v>12</v>
      </c>
      <c r="U390" s="2">
        <v>1</v>
      </c>
      <c r="V390" s="2">
        <v>3</v>
      </c>
      <c r="W390" s="2">
        <v>8.9999999999999993E-3</v>
      </c>
      <c r="AB390" s="2">
        <v>12</v>
      </c>
      <c r="AC390" s="2">
        <v>1</v>
      </c>
      <c r="AD390" s="2">
        <v>1</v>
      </c>
      <c r="AE390" s="2">
        <v>4.0000000000000001E-3</v>
      </c>
    </row>
    <row r="391" spans="1:31" ht="33" x14ac:dyDescent="0.3">
      <c r="A391" t="s">
        <v>1179</v>
      </c>
      <c r="B391" s="3" t="s">
        <v>1180</v>
      </c>
      <c r="C391" s="4" t="s">
        <v>1181</v>
      </c>
      <c r="D391" t="s">
        <v>18</v>
      </c>
      <c r="E391" t="s">
        <v>341</v>
      </c>
      <c r="F391" t="s">
        <v>1182</v>
      </c>
      <c r="H391" s="2">
        <v>8.1</v>
      </c>
      <c r="I391" s="2">
        <v>2</v>
      </c>
      <c r="J391" s="2">
        <v>2</v>
      </c>
      <c r="K391" s="2">
        <v>1.4999999999999999E-2</v>
      </c>
      <c r="L391" s="2">
        <v>15.6</v>
      </c>
      <c r="M391" s="2">
        <v>3</v>
      </c>
      <c r="N391" s="2">
        <v>11</v>
      </c>
      <c r="O391" s="2">
        <v>2.1000000000000001E-2</v>
      </c>
      <c r="P391" s="2">
        <v>9.6999999999999993</v>
      </c>
      <c r="Q391" s="2">
        <v>2</v>
      </c>
      <c r="R391" s="2">
        <v>3</v>
      </c>
      <c r="S391" s="2">
        <v>1.4E-2</v>
      </c>
      <c r="T391" s="2">
        <v>11.8</v>
      </c>
      <c r="U391" s="2">
        <v>4</v>
      </c>
      <c r="V391" s="2">
        <v>11</v>
      </c>
      <c r="W391" s="2">
        <v>3.4000000000000002E-2</v>
      </c>
      <c r="X391" s="2">
        <v>11</v>
      </c>
      <c r="Y391" s="2">
        <v>2</v>
      </c>
      <c r="Z391" s="2">
        <v>8</v>
      </c>
      <c r="AA391" s="2">
        <v>0.02</v>
      </c>
      <c r="AB391" s="2">
        <v>3.5</v>
      </c>
      <c r="AC391" s="2">
        <v>1</v>
      </c>
      <c r="AD391" s="2">
        <v>2</v>
      </c>
      <c r="AE391" s="2">
        <v>8.0000000000000002E-3</v>
      </c>
    </row>
    <row r="392" spans="1:31" ht="33" x14ac:dyDescent="0.3">
      <c r="A392" t="s">
        <v>1183</v>
      </c>
      <c r="B392" s="3" t="s">
        <v>1184</v>
      </c>
      <c r="C392" s="4" t="s">
        <v>1185</v>
      </c>
      <c r="D392" t="s">
        <v>18</v>
      </c>
      <c r="E392" t="s">
        <v>341</v>
      </c>
      <c r="F392" t="s">
        <v>1186</v>
      </c>
      <c r="L392" s="2">
        <v>48.3</v>
      </c>
      <c r="M392" s="2">
        <v>8</v>
      </c>
      <c r="N392" s="2">
        <v>19</v>
      </c>
      <c r="O392" s="2">
        <v>5.1999999999999998E-2</v>
      </c>
      <c r="T392" s="2">
        <v>27.3</v>
      </c>
      <c r="U392" s="2">
        <v>4</v>
      </c>
      <c r="V392" s="2">
        <v>9</v>
      </c>
      <c r="W392" s="2">
        <v>2.8000000000000001E-2</v>
      </c>
      <c r="X392" s="2">
        <v>14</v>
      </c>
      <c r="Y392" s="2">
        <v>1</v>
      </c>
      <c r="Z392" s="2">
        <v>3</v>
      </c>
      <c r="AA392" s="2">
        <v>8.0000000000000002E-3</v>
      </c>
      <c r="AB392" s="2">
        <v>10.3</v>
      </c>
      <c r="AC392" s="2">
        <v>2</v>
      </c>
      <c r="AD392" s="2">
        <v>4</v>
      </c>
      <c r="AE392" s="2">
        <v>1.7000000000000001E-2</v>
      </c>
    </row>
    <row r="393" spans="1:31" ht="33" x14ac:dyDescent="0.3">
      <c r="A393" t="s">
        <v>1187</v>
      </c>
      <c r="B393" s="3" t="s">
        <v>1188</v>
      </c>
      <c r="C393" s="4" t="s">
        <v>1189</v>
      </c>
      <c r="D393" t="s">
        <v>18</v>
      </c>
      <c r="E393" t="s">
        <v>40</v>
      </c>
      <c r="F393" t="s">
        <v>1190</v>
      </c>
      <c r="T393" s="2">
        <v>11.1</v>
      </c>
      <c r="U393" s="2">
        <v>1</v>
      </c>
      <c r="V393" s="2">
        <v>8</v>
      </c>
      <c r="W393" s="2">
        <v>2.5000000000000001E-2</v>
      </c>
    </row>
    <row r="394" spans="1:31" ht="49.5" x14ac:dyDescent="0.3">
      <c r="A394" t="s">
        <v>1191</v>
      </c>
      <c r="B394" s="3" t="s">
        <v>1192</v>
      </c>
      <c r="C394" s="4" t="s">
        <v>1193</v>
      </c>
      <c r="D394" t="s">
        <v>18</v>
      </c>
      <c r="E394" t="s">
        <v>341</v>
      </c>
      <c r="F394" t="s">
        <v>1194</v>
      </c>
      <c r="L394" s="2">
        <v>8.6999999999999993</v>
      </c>
      <c r="M394" s="2">
        <v>1</v>
      </c>
      <c r="N394" s="2">
        <v>2</v>
      </c>
      <c r="O394" s="2">
        <v>5.0000000000000001E-3</v>
      </c>
      <c r="T394" s="2">
        <v>8.6999999999999993</v>
      </c>
      <c r="U394" s="2">
        <v>1</v>
      </c>
      <c r="V394" s="2">
        <v>1</v>
      </c>
      <c r="W394" s="2">
        <v>3.0000000000000001E-3</v>
      </c>
    </row>
    <row r="395" spans="1:31" x14ac:dyDescent="0.3">
      <c r="A395" t="s">
        <v>1195</v>
      </c>
      <c r="B395" s="3" t="s">
        <v>1196</v>
      </c>
      <c r="C395" s="4" t="s">
        <v>1197</v>
      </c>
      <c r="D395" t="s">
        <v>18</v>
      </c>
      <c r="E395" t="s">
        <v>19</v>
      </c>
      <c r="F395" t="s">
        <v>1198</v>
      </c>
      <c r="L395" s="2">
        <v>1.9</v>
      </c>
      <c r="M395" s="2">
        <v>1</v>
      </c>
      <c r="N395" s="2">
        <v>3</v>
      </c>
      <c r="O395" s="2">
        <v>8.0000000000000002E-3</v>
      </c>
    </row>
    <row r="396" spans="1:31" x14ac:dyDescent="0.3">
      <c r="A396" t="s">
        <v>1199</v>
      </c>
      <c r="B396" s="3" t="s">
        <v>1200</v>
      </c>
      <c r="C396" s="4" t="s">
        <v>1201</v>
      </c>
      <c r="D396" t="s">
        <v>18</v>
      </c>
      <c r="E396" t="s">
        <v>40</v>
      </c>
      <c r="F396" t="s">
        <v>1202</v>
      </c>
      <c r="T396" s="2">
        <v>23.3</v>
      </c>
      <c r="U396" s="2">
        <v>3</v>
      </c>
      <c r="V396" s="2">
        <v>11</v>
      </c>
      <c r="W396" s="2">
        <v>3.4000000000000002E-2</v>
      </c>
    </row>
    <row r="397" spans="1:31" ht="33" x14ac:dyDescent="0.3">
      <c r="A397" t="s">
        <v>1203</v>
      </c>
      <c r="B397" s="3" t="s">
        <v>1204</v>
      </c>
      <c r="C397" s="4" t="s">
        <v>1205</v>
      </c>
      <c r="D397" t="s">
        <v>18</v>
      </c>
      <c r="E397" t="s">
        <v>376</v>
      </c>
      <c r="F397" t="s">
        <v>1206</v>
      </c>
      <c r="H397" s="2">
        <v>12.5</v>
      </c>
      <c r="I397" s="2">
        <v>26</v>
      </c>
      <c r="J397" s="2">
        <v>68</v>
      </c>
      <c r="K397" s="2">
        <v>0.51600000000000001</v>
      </c>
      <c r="L397" s="2">
        <v>26.6</v>
      </c>
      <c r="M397" s="2">
        <v>50</v>
      </c>
      <c r="N397" s="2">
        <v>143</v>
      </c>
      <c r="O397" s="2">
        <v>0.38900000000000001</v>
      </c>
      <c r="P397" s="2">
        <v>13.8</v>
      </c>
      <c r="Q397" s="2">
        <v>28</v>
      </c>
      <c r="R397" s="2">
        <v>60</v>
      </c>
      <c r="S397" s="2">
        <v>0.27500000000000002</v>
      </c>
      <c r="T397" s="2">
        <v>0.3</v>
      </c>
      <c r="U397" s="2">
        <v>1</v>
      </c>
      <c r="V397" s="2">
        <v>1</v>
      </c>
      <c r="W397" s="2">
        <v>3.0000000000000001E-3</v>
      </c>
      <c r="X397" s="2">
        <v>21.5</v>
      </c>
      <c r="Y397" s="2">
        <v>43</v>
      </c>
      <c r="Z397" s="2">
        <v>137</v>
      </c>
      <c r="AA397" s="2">
        <v>0.34599999999999997</v>
      </c>
      <c r="AB397" s="2">
        <v>1.1000000000000001</v>
      </c>
      <c r="AC397" s="2">
        <v>3</v>
      </c>
      <c r="AD397" s="2">
        <v>3</v>
      </c>
      <c r="AE397" s="2">
        <v>1.2999999999999999E-2</v>
      </c>
    </row>
    <row r="398" spans="1:31" x14ac:dyDescent="0.3">
      <c r="A398" t="s">
        <v>1207</v>
      </c>
      <c r="B398" s="3" t="s">
        <v>1208</v>
      </c>
      <c r="C398" s="4" t="s">
        <v>1209</v>
      </c>
      <c r="D398" t="s">
        <v>18</v>
      </c>
      <c r="E398" t="s">
        <v>376</v>
      </c>
      <c r="F398" t="s">
        <v>1210</v>
      </c>
      <c r="L398" s="2">
        <v>20.3</v>
      </c>
      <c r="M398" s="2">
        <v>4</v>
      </c>
      <c r="N398" s="2">
        <v>6</v>
      </c>
      <c r="O398" s="2">
        <v>1.6E-2</v>
      </c>
      <c r="X398" s="2">
        <v>4.5</v>
      </c>
      <c r="Y398" s="2">
        <v>1</v>
      </c>
      <c r="Z398" s="2">
        <v>1</v>
      </c>
      <c r="AA398" s="2">
        <v>3.0000000000000001E-3</v>
      </c>
      <c r="AB398" s="2">
        <v>18.2</v>
      </c>
      <c r="AC398" s="2">
        <v>6</v>
      </c>
      <c r="AD398" s="2">
        <v>10</v>
      </c>
      <c r="AE398" s="2">
        <v>4.2000000000000003E-2</v>
      </c>
    </row>
    <row r="399" spans="1:31" ht="49.5" x14ac:dyDescent="0.3">
      <c r="A399" t="s">
        <v>1211</v>
      </c>
      <c r="B399" s="3" t="s">
        <v>1212</v>
      </c>
      <c r="C399" s="4" t="s">
        <v>1213</v>
      </c>
      <c r="D399" t="s">
        <v>18</v>
      </c>
      <c r="E399" t="s">
        <v>376</v>
      </c>
      <c r="F399" t="s">
        <v>1214</v>
      </c>
      <c r="H399" s="2">
        <v>6</v>
      </c>
      <c r="I399" s="2">
        <v>2</v>
      </c>
      <c r="J399" s="2">
        <v>6</v>
      </c>
      <c r="K399" s="2">
        <v>4.5999999999999999E-2</v>
      </c>
      <c r="L399" s="2">
        <v>47.8</v>
      </c>
      <c r="M399" s="2">
        <v>41</v>
      </c>
      <c r="N399" s="2">
        <v>268</v>
      </c>
      <c r="O399" s="2">
        <v>0.72899999999999998</v>
      </c>
      <c r="P399" s="2">
        <v>17.399999999999999</v>
      </c>
      <c r="Q399" s="2">
        <v>8</v>
      </c>
      <c r="R399" s="2">
        <v>19</v>
      </c>
      <c r="S399" s="2">
        <v>8.7999999999999995E-2</v>
      </c>
      <c r="T399" s="2">
        <v>11.5</v>
      </c>
      <c r="U399" s="2">
        <v>5</v>
      </c>
      <c r="V399" s="2">
        <v>5</v>
      </c>
      <c r="W399" s="2">
        <v>1.4999999999999999E-2</v>
      </c>
    </row>
    <row r="400" spans="1:31" ht="49.5" x14ac:dyDescent="0.3">
      <c r="A400" t="s">
        <v>1215</v>
      </c>
      <c r="B400" s="3" t="s">
        <v>1216</v>
      </c>
      <c r="C400" s="4" t="s">
        <v>1217</v>
      </c>
      <c r="D400" t="s">
        <v>18</v>
      </c>
      <c r="E400" t="s">
        <v>341</v>
      </c>
      <c r="F400" t="s">
        <v>1218</v>
      </c>
      <c r="P400" s="2">
        <v>8.1</v>
      </c>
      <c r="Q400" s="2">
        <v>2</v>
      </c>
      <c r="R400" s="2">
        <v>2</v>
      </c>
      <c r="S400" s="2">
        <v>8.9999999999999993E-3</v>
      </c>
    </row>
    <row r="401" spans="1:31" ht="33" x14ac:dyDescent="0.3">
      <c r="A401" t="s">
        <v>1219</v>
      </c>
      <c r="B401" s="3" t="s">
        <v>1220</v>
      </c>
      <c r="C401" s="4" t="s">
        <v>1221</v>
      </c>
      <c r="D401" t="s">
        <v>18</v>
      </c>
      <c r="E401" t="s">
        <v>341</v>
      </c>
      <c r="F401" t="s">
        <v>1222</v>
      </c>
      <c r="H401" s="2">
        <v>21</v>
      </c>
      <c r="I401" s="2">
        <v>4</v>
      </c>
      <c r="J401" s="2">
        <v>4</v>
      </c>
      <c r="K401" s="2">
        <v>0.03</v>
      </c>
      <c r="L401" s="2">
        <v>21</v>
      </c>
      <c r="M401" s="2">
        <v>3</v>
      </c>
      <c r="N401" s="2">
        <v>4</v>
      </c>
      <c r="O401" s="2">
        <v>1.0999999999999999E-2</v>
      </c>
      <c r="T401" s="2">
        <v>49.5</v>
      </c>
      <c r="U401" s="2">
        <v>8</v>
      </c>
      <c r="V401" s="2">
        <v>19</v>
      </c>
      <c r="W401" s="2">
        <v>5.8999999999999997E-2</v>
      </c>
      <c r="AB401" s="2">
        <v>34</v>
      </c>
      <c r="AC401" s="2">
        <v>6</v>
      </c>
      <c r="AD401" s="2">
        <v>18</v>
      </c>
      <c r="AE401" s="2">
        <v>7.4999999999999997E-2</v>
      </c>
    </row>
    <row r="402" spans="1:31" ht="49.5" x14ac:dyDescent="0.3">
      <c r="A402" t="s">
        <v>1223</v>
      </c>
      <c r="B402" s="3" t="s">
        <v>1224</v>
      </c>
      <c r="C402" s="4" t="s">
        <v>1225</v>
      </c>
      <c r="D402" t="s">
        <v>18</v>
      </c>
      <c r="E402" t="s">
        <v>341</v>
      </c>
      <c r="F402" t="s">
        <v>1226</v>
      </c>
      <c r="H402" s="2">
        <v>7.1</v>
      </c>
      <c r="I402" s="2">
        <v>2</v>
      </c>
      <c r="J402" s="2">
        <v>2</v>
      </c>
      <c r="K402" s="2">
        <v>1.4999999999999999E-2</v>
      </c>
      <c r="L402" s="2">
        <v>15.9</v>
      </c>
      <c r="M402" s="2">
        <v>3</v>
      </c>
      <c r="N402" s="2">
        <v>4</v>
      </c>
      <c r="O402" s="2">
        <v>1.0999999999999999E-2</v>
      </c>
      <c r="P402" s="2">
        <v>4.7</v>
      </c>
      <c r="Q402" s="2">
        <v>1</v>
      </c>
      <c r="R402" s="2">
        <v>1</v>
      </c>
      <c r="S402" s="2">
        <v>5.0000000000000001E-3</v>
      </c>
      <c r="T402" s="2">
        <v>20.9</v>
      </c>
      <c r="U402" s="2">
        <v>6</v>
      </c>
      <c r="V402" s="2">
        <v>9</v>
      </c>
      <c r="W402" s="2">
        <v>2.8000000000000001E-2</v>
      </c>
      <c r="AB402" s="2">
        <v>18.899999999999999</v>
      </c>
      <c r="AC402" s="2">
        <v>5</v>
      </c>
      <c r="AD402" s="2">
        <v>7</v>
      </c>
      <c r="AE402" s="2">
        <v>2.9000000000000001E-2</v>
      </c>
    </row>
    <row r="403" spans="1:31" ht="33" x14ac:dyDescent="0.3">
      <c r="A403" t="s">
        <v>1227</v>
      </c>
      <c r="B403" s="3" t="s">
        <v>1228</v>
      </c>
      <c r="C403" s="4" t="s">
        <v>1229</v>
      </c>
      <c r="D403" t="s">
        <v>18</v>
      </c>
      <c r="E403" t="s">
        <v>341</v>
      </c>
      <c r="F403" t="s">
        <v>1230</v>
      </c>
      <c r="L403" s="2">
        <v>7.8</v>
      </c>
      <c r="M403" s="2">
        <v>2</v>
      </c>
      <c r="N403" s="2">
        <v>8</v>
      </c>
      <c r="O403" s="2">
        <v>2.1999999999999999E-2</v>
      </c>
      <c r="P403" s="2">
        <v>8.5</v>
      </c>
      <c r="Q403" s="2">
        <v>1</v>
      </c>
      <c r="R403" s="2">
        <v>1</v>
      </c>
      <c r="S403" s="2">
        <v>5.0000000000000001E-3</v>
      </c>
      <c r="T403" s="2">
        <v>13</v>
      </c>
      <c r="U403" s="2">
        <v>5</v>
      </c>
      <c r="V403" s="2">
        <v>12</v>
      </c>
      <c r="W403" s="2">
        <v>3.6999999999999998E-2</v>
      </c>
      <c r="X403" s="2">
        <v>7.8</v>
      </c>
      <c r="Y403" s="2">
        <v>2</v>
      </c>
      <c r="Z403" s="2">
        <v>11</v>
      </c>
      <c r="AA403" s="2">
        <v>2.8000000000000001E-2</v>
      </c>
    </row>
    <row r="404" spans="1:31" ht="33" x14ac:dyDescent="0.3">
      <c r="A404" t="s">
        <v>1231</v>
      </c>
      <c r="B404" s="3" t="s">
        <v>1232</v>
      </c>
      <c r="C404" s="4" t="s">
        <v>1233</v>
      </c>
      <c r="D404" t="s">
        <v>18</v>
      </c>
      <c r="E404" t="s">
        <v>338</v>
      </c>
      <c r="F404" t="s">
        <v>1234</v>
      </c>
      <c r="L404" s="2">
        <v>22.4</v>
      </c>
      <c r="M404" s="2">
        <v>4</v>
      </c>
      <c r="N404" s="2">
        <v>7</v>
      </c>
      <c r="O404" s="2">
        <v>1.9E-2</v>
      </c>
      <c r="P404" s="2">
        <v>7.2</v>
      </c>
      <c r="Q404" s="2">
        <v>1</v>
      </c>
      <c r="R404" s="2">
        <v>1</v>
      </c>
      <c r="S404" s="2">
        <v>5.0000000000000001E-3</v>
      </c>
      <c r="T404" s="2">
        <v>19.899999999999999</v>
      </c>
      <c r="U404" s="2">
        <v>4</v>
      </c>
      <c r="V404" s="2">
        <v>8</v>
      </c>
      <c r="W404" s="2">
        <v>2.5000000000000001E-2</v>
      </c>
      <c r="X404" s="2">
        <v>5.0999999999999996</v>
      </c>
      <c r="Y404" s="2">
        <v>1</v>
      </c>
      <c r="Z404" s="2">
        <v>2</v>
      </c>
      <c r="AA404" s="2">
        <v>5.0000000000000001E-3</v>
      </c>
      <c r="AB404" s="2">
        <v>9.4</v>
      </c>
      <c r="AC404" s="2">
        <v>2</v>
      </c>
      <c r="AD404" s="2">
        <v>3</v>
      </c>
      <c r="AE404" s="2">
        <v>1.2999999999999999E-2</v>
      </c>
    </row>
    <row r="405" spans="1:31" x14ac:dyDescent="0.3">
      <c r="A405" t="s">
        <v>1235</v>
      </c>
      <c r="B405" s="3" t="s">
        <v>1236</v>
      </c>
      <c r="C405" s="4" t="s">
        <v>1237</v>
      </c>
      <c r="D405" t="s">
        <v>18</v>
      </c>
      <c r="E405" t="s">
        <v>341</v>
      </c>
      <c r="F405" t="s">
        <v>1238</v>
      </c>
      <c r="X405" s="2">
        <v>6.6</v>
      </c>
      <c r="Y405" s="2">
        <v>1</v>
      </c>
      <c r="Z405" s="2">
        <v>1</v>
      </c>
      <c r="AA405" s="2">
        <v>3.0000000000000001E-3</v>
      </c>
    </row>
    <row r="406" spans="1:31" x14ac:dyDescent="0.3">
      <c r="A406" t="s">
        <v>1239</v>
      </c>
      <c r="B406" s="3" t="s">
        <v>1240</v>
      </c>
      <c r="C406" s="4" t="s">
        <v>1241</v>
      </c>
      <c r="D406" t="s">
        <v>18</v>
      </c>
      <c r="E406" t="s">
        <v>19</v>
      </c>
      <c r="F406" t="s">
        <v>1242</v>
      </c>
      <c r="X406" s="2">
        <v>5.9</v>
      </c>
      <c r="Y406" s="2">
        <v>1</v>
      </c>
      <c r="Z406" s="2">
        <v>1</v>
      </c>
      <c r="AA406" s="2">
        <v>2E-3</v>
      </c>
    </row>
    <row r="407" spans="1:31" ht="49.5" x14ac:dyDescent="0.3">
      <c r="A407" t="s">
        <v>1243</v>
      </c>
      <c r="B407" s="3" t="s">
        <v>1244</v>
      </c>
      <c r="C407" s="4" t="s">
        <v>1245</v>
      </c>
      <c r="D407" t="s">
        <v>18</v>
      </c>
      <c r="E407" t="s">
        <v>341</v>
      </c>
      <c r="H407" s="2">
        <v>6.7</v>
      </c>
      <c r="I407" s="2">
        <v>1</v>
      </c>
      <c r="J407" s="2">
        <v>1</v>
      </c>
      <c r="K407" s="2">
        <v>8.0000000000000002E-3</v>
      </c>
      <c r="T407" s="2">
        <v>8.6</v>
      </c>
      <c r="U407" s="2">
        <v>2</v>
      </c>
      <c r="V407" s="2">
        <v>2</v>
      </c>
      <c r="W407" s="2">
        <v>6.0000000000000001E-3</v>
      </c>
    </row>
    <row r="408" spans="1:31" ht="33" x14ac:dyDescent="0.3">
      <c r="A408" t="s">
        <v>1246</v>
      </c>
      <c r="B408" s="3" t="s">
        <v>1247</v>
      </c>
      <c r="C408" s="4" t="s">
        <v>1248</v>
      </c>
      <c r="D408" t="s">
        <v>18</v>
      </c>
      <c r="E408" t="s">
        <v>19</v>
      </c>
      <c r="F408" t="s">
        <v>1249</v>
      </c>
      <c r="X408" s="2">
        <v>12.1</v>
      </c>
      <c r="Y408" s="2">
        <v>3</v>
      </c>
      <c r="Z408" s="2">
        <v>5</v>
      </c>
      <c r="AA408" s="2">
        <v>1.2999999999999999E-2</v>
      </c>
    </row>
    <row r="409" spans="1:31" x14ac:dyDescent="0.3">
      <c r="A409" t="s">
        <v>1250</v>
      </c>
      <c r="B409" s="3" t="s">
        <v>1251</v>
      </c>
      <c r="C409" s="4" t="s">
        <v>1252</v>
      </c>
      <c r="D409" t="s">
        <v>18</v>
      </c>
      <c r="E409" t="s">
        <v>40</v>
      </c>
      <c r="L409" s="2">
        <v>9.1</v>
      </c>
      <c r="M409" s="2">
        <v>1</v>
      </c>
      <c r="N409" s="2">
        <v>1</v>
      </c>
      <c r="O409" s="2">
        <v>3.0000000000000001E-3</v>
      </c>
      <c r="X409" s="2">
        <v>13.4</v>
      </c>
      <c r="Y409" s="2">
        <v>1</v>
      </c>
      <c r="Z409" s="2">
        <v>1</v>
      </c>
      <c r="AA409" s="2">
        <v>3.0000000000000001E-3</v>
      </c>
    </row>
    <row r="410" spans="1:31" ht="33" x14ac:dyDescent="0.3">
      <c r="A410" t="s">
        <v>1253</v>
      </c>
      <c r="B410" s="3" t="s">
        <v>1254</v>
      </c>
      <c r="C410" s="4" t="s">
        <v>1255</v>
      </c>
      <c r="D410" t="s">
        <v>18</v>
      </c>
      <c r="E410" t="s">
        <v>338</v>
      </c>
      <c r="F410" t="s">
        <v>1256</v>
      </c>
      <c r="H410" s="2">
        <v>30.5</v>
      </c>
      <c r="I410" s="2">
        <v>2</v>
      </c>
      <c r="J410" s="2">
        <v>2</v>
      </c>
      <c r="K410" s="2">
        <v>1.4999999999999999E-2</v>
      </c>
      <c r="L410" s="2">
        <v>40</v>
      </c>
      <c r="M410" s="2">
        <v>3</v>
      </c>
      <c r="N410" s="2">
        <v>9</v>
      </c>
      <c r="O410" s="2">
        <v>2.5000000000000001E-2</v>
      </c>
      <c r="P410" s="2">
        <v>14.1</v>
      </c>
      <c r="Q410" s="2">
        <v>1</v>
      </c>
      <c r="R410" s="2">
        <v>1</v>
      </c>
      <c r="S410" s="2">
        <v>5.0000000000000001E-3</v>
      </c>
      <c r="T410" s="2">
        <v>52.3</v>
      </c>
      <c r="U410" s="2">
        <v>6</v>
      </c>
      <c r="V410" s="2">
        <v>23</v>
      </c>
      <c r="W410" s="2">
        <v>7.1999999999999995E-2</v>
      </c>
      <c r="X410" s="2">
        <v>25.9</v>
      </c>
      <c r="Y410" s="2">
        <v>1</v>
      </c>
      <c r="Z410" s="2">
        <v>1</v>
      </c>
      <c r="AA410" s="2">
        <v>3.0000000000000001E-3</v>
      </c>
      <c r="AB410" s="2">
        <v>29.1</v>
      </c>
      <c r="AC410" s="2">
        <v>3</v>
      </c>
      <c r="AD410" s="2">
        <v>5</v>
      </c>
      <c r="AE410" s="2">
        <v>2.1000000000000001E-2</v>
      </c>
    </row>
    <row r="411" spans="1:31" ht="33" x14ac:dyDescent="0.3">
      <c r="A411" t="s">
        <v>1257</v>
      </c>
      <c r="B411" s="3" t="s">
        <v>1258</v>
      </c>
      <c r="C411" s="4" t="s">
        <v>1259</v>
      </c>
      <c r="D411" t="s">
        <v>18</v>
      </c>
      <c r="E411" t="s">
        <v>341</v>
      </c>
      <c r="F411" t="s">
        <v>1260</v>
      </c>
      <c r="L411" s="2">
        <v>6.6</v>
      </c>
      <c r="M411" s="2">
        <v>3</v>
      </c>
      <c r="N411" s="2">
        <v>4</v>
      </c>
      <c r="O411" s="2">
        <v>1.0999999999999999E-2</v>
      </c>
      <c r="T411" s="2">
        <v>4.5</v>
      </c>
      <c r="U411" s="2">
        <v>3</v>
      </c>
      <c r="V411" s="2">
        <v>4</v>
      </c>
      <c r="W411" s="2">
        <v>1.2E-2</v>
      </c>
    </row>
    <row r="412" spans="1:31" ht="33" x14ac:dyDescent="0.3">
      <c r="A412" t="s">
        <v>1261</v>
      </c>
      <c r="B412" s="3" t="s">
        <v>1262</v>
      </c>
      <c r="C412" s="4" t="s">
        <v>1263</v>
      </c>
      <c r="D412" t="s">
        <v>18</v>
      </c>
      <c r="E412" t="s">
        <v>341</v>
      </c>
      <c r="T412" s="2">
        <v>6.5</v>
      </c>
      <c r="U412" s="2">
        <v>2</v>
      </c>
      <c r="V412" s="2">
        <v>2</v>
      </c>
      <c r="W412" s="2">
        <v>6.0000000000000001E-3</v>
      </c>
    </row>
    <row r="413" spans="1:31" ht="33" x14ac:dyDescent="0.3">
      <c r="A413" t="s">
        <v>1264</v>
      </c>
      <c r="B413" s="3" t="s">
        <v>1265</v>
      </c>
      <c r="C413" s="4" t="s">
        <v>1266</v>
      </c>
      <c r="D413" t="s">
        <v>18</v>
      </c>
      <c r="E413" t="s">
        <v>19</v>
      </c>
      <c r="F413" t="s">
        <v>1267</v>
      </c>
      <c r="X413" s="2">
        <v>5.8</v>
      </c>
      <c r="Y413" s="2">
        <v>2</v>
      </c>
      <c r="Z413" s="2">
        <v>6</v>
      </c>
      <c r="AA413" s="2">
        <v>1.4999999999999999E-2</v>
      </c>
    </row>
    <row r="414" spans="1:31" ht="33" x14ac:dyDescent="0.3">
      <c r="A414" t="s">
        <v>1268</v>
      </c>
      <c r="B414" s="3" t="s">
        <v>1269</v>
      </c>
      <c r="C414" s="4" t="s">
        <v>1270</v>
      </c>
      <c r="D414" t="s">
        <v>18</v>
      </c>
      <c r="E414" t="s">
        <v>341</v>
      </c>
      <c r="F414" t="s">
        <v>1271</v>
      </c>
      <c r="X414" s="2">
        <v>4.8</v>
      </c>
      <c r="Y414" s="2">
        <v>1</v>
      </c>
      <c r="Z414" s="2">
        <v>1</v>
      </c>
      <c r="AA414" s="2">
        <v>3.0000000000000001E-3</v>
      </c>
    </row>
    <row r="415" spans="1:31" ht="49.5" x14ac:dyDescent="0.3">
      <c r="A415" t="s">
        <v>1272</v>
      </c>
      <c r="B415" s="3" t="s">
        <v>1273</v>
      </c>
      <c r="C415" s="4" t="s">
        <v>1274</v>
      </c>
      <c r="D415" t="s">
        <v>18</v>
      </c>
      <c r="E415" t="s">
        <v>40</v>
      </c>
      <c r="F415" t="s">
        <v>1275</v>
      </c>
      <c r="X415" s="2">
        <v>5.2</v>
      </c>
      <c r="Y415" s="2">
        <v>1</v>
      </c>
      <c r="Z415" s="2">
        <v>1</v>
      </c>
      <c r="AA415" s="2">
        <v>2E-3</v>
      </c>
    </row>
    <row r="416" spans="1:31" ht="33" x14ac:dyDescent="0.3">
      <c r="A416" t="s">
        <v>1276</v>
      </c>
      <c r="B416" s="3" t="s">
        <v>1277</v>
      </c>
      <c r="C416" s="4" t="s">
        <v>1278</v>
      </c>
      <c r="D416" t="s">
        <v>18</v>
      </c>
      <c r="E416" t="s">
        <v>341</v>
      </c>
      <c r="F416" t="s">
        <v>1279</v>
      </c>
      <c r="X416" s="2">
        <v>4.5999999999999996</v>
      </c>
      <c r="Y416" s="2">
        <v>1</v>
      </c>
      <c r="Z416" s="2">
        <v>2</v>
      </c>
      <c r="AA416" s="2">
        <v>5.0000000000000001E-3</v>
      </c>
    </row>
    <row r="417" spans="1:31" ht="99" x14ac:dyDescent="0.3">
      <c r="A417" t="s">
        <v>1280</v>
      </c>
      <c r="B417" s="3" t="s">
        <v>1281</v>
      </c>
      <c r="C417" s="4" t="s">
        <v>1282</v>
      </c>
      <c r="D417" t="s">
        <v>18</v>
      </c>
      <c r="E417" t="s">
        <v>341</v>
      </c>
      <c r="F417" t="s">
        <v>1283</v>
      </c>
      <c r="AB417" s="2">
        <v>15.4</v>
      </c>
      <c r="AC417" s="2">
        <v>5</v>
      </c>
      <c r="AD417" s="2">
        <v>9</v>
      </c>
      <c r="AE417" s="2">
        <v>3.7999999999999999E-2</v>
      </c>
    </row>
    <row r="418" spans="1:31" ht="33" x14ac:dyDescent="0.3">
      <c r="A418" t="s">
        <v>1284</v>
      </c>
      <c r="B418" s="3" t="s">
        <v>1285</v>
      </c>
      <c r="C418" s="4" t="s">
        <v>1286</v>
      </c>
      <c r="D418" t="s">
        <v>18</v>
      </c>
      <c r="E418" t="s">
        <v>376</v>
      </c>
      <c r="F418" t="s">
        <v>1287</v>
      </c>
      <c r="AB418" s="2">
        <v>22</v>
      </c>
      <c r="AC418" s="2">
        <v>8</v>
      </c>
      <c r="AD418" s="2">
        <v>23</v>
      </c>
      <c r="AE418" s="2">
        <v>9.6000000000000002E-2</v>
      </c>
    </row>
    <row r="419" spans="1:31" ht="49.5" x14ac:dyDescent="0.3">
      <c r="A419" t="s">
        <v>1288</v>
      </c>
      <c r="B419" s="3" t="s">
        <v>1289</v>
      </c>
      <c r="C419" s="4" t="s">
        <v>1290</v>
      </c>
      <c r="D419" t="s">
        <v>18</v>
      </c>
      <c r="E419" t="s">
        <v>341</v>
      </c>
      <c r="F419" t="s">
        <v>1291</v>
      </c>
      <c r="T419" s="2">
        <v>3.9</v>
      </c>
      <c r="U419" s="2">
        <v>2</v>
      </c>
      <c r="V419" s="2">
        <v>2</v>
      </c>
      <c r="W419" s="2">
        <v>6.0000000000000001E-3</v>
      </c>
    </row>
    <row r="420" spans="1:31" ht="33" x14ac:dyDescent="0.3">
      <c r="A420" t="s">
        <v>1292</v>
      </c>
      <c r="B420" s="3" t="s">
        <v>1293</v>
      </c>
      <c r="C420" s="4" t="s">
        <v>1294</v>
      </c>
      <c r="D420" t="s">
        <v>18</v>
      </c>
      <c r="E420" t="s">
        <v>376</v>
      </c>
      <c r="F420" t="s">
        <v>1295</v>
      </c>
      <c r="AB420" s="2">
        <v>6.3</v>
      </c>
      <c r="AC420" s="2">
        <v>1</v>
      </c>
      <c r="AD420" s="2">
        <v>1</v>
      </c>
      <c r="AE420" s="2">
        <v>4.0000000000000001E-3</v>
      </c>
    </row>
    <row r="421" spans="1:31" x14ac:dyDescent="0.3">
      <c r="A421" t="s">
        <v>1296</v>
      </c>
      <c r="B421" s="3" t="s">
        <v>1297</v>
      </c>
      <c r="C421" s="4" t="s">
        <v>1298</v>
      </c>
      <c r="D421" t="s">
        <v>18</v>
      </c>
      <c r="E421" t="s">
        <v>341</v>
      </c>
      <c r="F421" t="s">
        <v>1299</v>
      </c>
      <c r="H421" s="2">
        <v>1.8</v>
      </c>
      <c r="I421" s="2">
        <v>1</v>
      </c>
      <c r="J421" s="2">
        <v>1</v>
      </c>
      <c r="K421" s="2">
        <v>8.0000000000000002E-3</v>
      </c>
      <c r="L421" s="2">
        <v>6.7</v>
      </c>
      <c r="M421" s="2">
        <v>2</v>
      </c>
      <c r="N421" s="2">
        <v>3</v>
      </c>
      <c r="O421" s="2">
        <v>8.0000000000000002E-3</v>
      </c>
      <c r="P421" s="2">
        <v>2.7</v>
      </c>
      <c r="Q421" s="2">
        <v>1</v>
      </c>
      <c r="R421" s="2">
        <v>1</v>
      </c>
      <c r="S421" s="2">
        <v>5.0000000000000001E-3</v>
      </c>
      <c r="T421" s="2">
        <v>11.7</v>
      </c>
      <c r="U421" s="2">
        <v>3</v>
      </c>
      <c r="V421" s="2">
        <v>5</v>
      </c>
      <c r="W421" s="2">
        <v>3.9E-2</v>
      </c>
      <c r="AB421" s="2">
        <v>5.2</v>
      </c>
      <c r="AC421" s="2">
        <v>1</v>
      </c>
      <c r="AD421" s="2">
        <v>1</v>
      </c>
      <c r="AE421" s="2">
        <v>1.2E-2</v>
      </c>
    </row>
    <row r="422" spans="1:31" ht="33" x14ac:dyDescent="0.3">
      <c r="A422" t="s">
        <v>1300</v>
      </c>
      <c r="B422" s="3" t="s">
        <v>1301</v>
      </c>
      <c r="C422" s="4" t="s">
        <v>1302</v>
      </c>
      <c r="D422" t="s">
        <v>18</v>
      </c>
      <c r="E422" t="s">
        <v>40</v>
      </c>
      <c r="F422" t="s">
        <v>1303</v>
      </c>
      <c r="X422" s="2">
        <v>3</v>
      </c>
      <c r="Y422" s="2">
        <v>1</v>
      </c>
      <c r="Z422" s="2">
        <v>1</v>
      </c>
      <c r="AA422" s="2">
        <v>2E-3</v>
      </c>
    </row>
    <row r="423" spans="1:31" x14ac:dyDescent="0.3">
      <c r="A423" t="s">
        <v>1304</v>
      </c>
      <c r="B423" s="3" t="s">
        <v>1305</v>
      </c>
      <c r="C423" s="4" t="s">
        <v>1306</v>
      </c>
      <c r="D423" t="s">
        <v>18</v>
      </c>
      <c r="E423" t="s">
        <v>341</v>
      </c>
      <c r="F423" t="s">
        <v>1307</v>
      </c>
      <c r="H423" s="2">
        <v>6.9</v>
      </c>
      <c r="I423" s="2">
        <v>1</v>
      </c>
      <c r="J423" s="2">
        <v>1</v>
      </c>
      <c r="K423" s="2">
        <v>8.0000000000000002E-3</v>
      </c>
      <c r="L423" s="2">
        <v>21.5</v>
      </c>
      <c r="M423" s="2">
        <v>3</v>
      </c>
      <c r="N423" s="2">
        <v>6</v>
      </c>
      <c r="O423" s="2">
        <v>1.6E-2</v>
      </c>
      <c r="T423" s="2">
        <v>22.1</v>
      </c>
      <c r="U423" s="2">
        <v>4</v>
      </c>
      <c r="V423" s="2">
        <v>4</v>
      </c>
      <c r="W423" s="2">
        <v>1.2E-2</v>
      </c>
      <c r="X423" s="2">
        <v>21.5</v>
      </c>
      <c r="Y423" s="2">
        <v>3</v>
      </c>
      <c r="Z423" s="2">
        <v>8</v>
      </c>
      <c r="AA423" s="2">
        <v>0.02</v>
      </c>
      <c r="AB423" s="2">
        <v>19.7</v>
      </c>
      <c r="AC423" s="2">
        <v>3</v>
      </c>
      <c r="AD423" s="2">
        <v>3</v>
      </c>
      <c r="AE423" s="2">
        <v>1.2E-2</v>
      </c>
    </row>
    <row r="424" spans="1:31" x14ac:dyDescent="0.3">
      <c r="A424" t="s">
        <v>1308</v>
      </c>
      <c r="B424" s="3" t="s">
        <v>1309</v>
      </c>
      <c r="C424" s="4" t="s">
        <v>1310</v>
      </c>
      <c r="D424" t="s">
        <v>18</v>
      </c>
      <c r="E424" t="s">
        <v>338</v>
      </c>
      <c r="F424" t="s">
        <v>1311</v>
      </c>
      <c r="H424" s="2">
        <v>17.7</v>
      </c>
      <c r="I424" s="2">
        <v>2</v>
      </c>
      <c r="J424" s="2">
        <v>3</v>
      </c>
      <c r="K424" s="2">
        <v>2.3E-2</v>
      </c>
      <c r="L424" s="2">
        <v>30.1</v>
      </c>
      <c r="M424" s="2">
        <v>4</v>
      </c>
      <c r="N424" s="2">
        <v>7</v>
      </c>
      <c r="O424" s="2">
        <v>1.9E-2</v>
      </c>
      <c r="T424" s="2">
        <v>41.7</v>
      </c>
      <c r="U424" s="2">
        <v>8</v>
      </c>
      <c r="V424" s="2">
        <v>24</v>
      </c>
      <c r="W424" s="2">
        <v>7.3999999999999996E-2</v>
      </c>
      <c r="X424" s="2">
        <v>18.399999999999999</v>
      </c>
      <c r="Y424" s="2">
        <v>1</v>
      </c>
      <c r="Z424" s="2">
        <v>1</v>
      </c>
      <c r="AA424" s="2">
        <v>3.0000000000000001E-3</v>
      </c>
      <c r="AB424" s="2">
        <v>6.1</v>
      </c>
      <c r="AC424" s="2">
        <v>1</v>
      </c>
      <c r="AD424" s="2">
        <v>1</v>
      </c>
      <c r="AE424" s="2">
        <v>4.0000000000000001E-3</v>
      </c>
    </row>
    <row r="425" spans="1:31" ht="33" x14ac:dyDescent="0.3">
      <c r="A425" t="s">
        <v>1312</v>
      </c>
      <c r="B425" s="3" t="s">
        <v>1313</v>
      </c>
      <c r="C425" s="4" t="s">
        <v>1314</v>
      </c>
      <c r="D425" t="s">
        <v>18</v>
      </c>
      <c r="E425" t="s">
        <v>376</v>
      </c>
      <c r="F425" t="s">
        <v>1315</v>
      </c>
      <c r="L425" s="2">
        <v>17.3</v>
      </c>
      <c r="M425" s="2">
        <v>6</v>
      </c>
      <c r="N425" s="2">
        <v>20</v>
      </c>
      <c r="O425" s="2">
        <v>5.3999999999999999E-2</v>
      </c>
      <c r="P425" s="2">
        <v>28.2</v>
      </c>
      <c r="Q425" s="2">
        <v>9</v>
      </c>
      <c r="R425" s="2">
        <v>20</v>
      </c>
      <c r="S425" s="2">
        <v>9.1999999999999998E-2</v>
      </c>
      <c r="X425" s="2">
        <v>13.8</v>
      </c>
      <c r="Y425" s="2">
        <v>4</v>
      </c>
      <c r="Z425" s="2">
        <v>22</v>
      </c>
      <c r="AA425" s="2">
        <v>5.5E-2</v>
      </c>
    </row>
    <row r="426" spans="1:31" ht="33" x14ac:dyDescent="0.3">
      <c r="A426" t="s">
        <v>1316</v>
      </c>
      <c r="B426" s="3" t="s">
        <v>1317</v>
      </c>
      <c r="C426" s="4" t="s">
        <v>1318</v>
      </c>
      <c r="D426" t="s">
        <v>18</v>
      </c>
      <c r="E426" t="s">
        <v>338</v>
      </c>
      <c r="F426" t="s">
        <v>1319</v>
      </c>
      <c r="AB426" s="2">
        <v>11.9</v>
      </c>
      <c r="AC426" s="2">
        <v>1</v>
      </c>
      <c r="AD426" s="2">
        <v>4</v>
      </c>
      <c r="AE426" s="2">
        <v>1.7000000000000001E-2</v>
      </c>
    </row>
    <row r="427" spans="1:31" ht="49.5" x14ac:dyDescent="0.3">
      <c r="A427" t="s">
        <v>1320</v>
      </c>
      <c r="B427" s="3" t="s">
        <v>1321</v>
      </c>
      <c r="C427" s="4" t="s">
        <v>1322</v>
      </c>
      <c r="D427" t="s">
        <v>18</v>
      </c>
      <c r="E427" t="s">
        <v>338</v>
      </c>
      <c r="F427" t="s">
        <v>1323</v>
      </c>
      <c r="L427" s="2">
        <v>5.3</v>
      </c>
      <c r="M427" s="2">
        <v>1</v>
      </c>
      <c r="N427" s="2">
        <v>1</v>
      </c>
      <c r="O427" s="2">
        <v>3.0000000000000001E-3</v>
      </c>
      <c r="T427" s="2">
        <v>20.9</v>
      </c>
      <c r="U427" s="2">
        <v>4</v>
      </c>
      <c r="V427" s="2">
        <v>10</v>
      </c>
      <c r="W427" s="2">
        <v>3.1E-2</v>
      </c>
      <c r="AB427" s="2">
        <v>17.5</v>
      </c>
      <c r="AC427" s="2">
        <v>4</v>
      </c>
      <c r="AD427" s="2">
        <v>7</v>
      </c>
      <c r="AE427" s="2">
        <v>0.03</v>
      </c>
    </row>
    <row r="428" spans="1:31" x14ac:dyDescent="0.3">
      <c r="A428" t="s">
        <v>1324</v>
      </c>
      <c r="B428" s="3" t="s">
        <v>1325</v>
      </c>
      <c r="C428" s="4" t="s">
        <v>1326</v>
      </c>
      <c r="D428" t="s">
        <v>18</v>
      </c>
      <c r="E428" t="s">
        <v>341</v>
      </c>
      <c r="F428" t="s">
        <v>1327</v>
      </c>
      <c r="P428" s="2">
        <v>7.7</v>
      </c>
      <c r="Q428" s="2">
        <v>1</v>
      </c>
      <c r="R428" s="2">
        <v>1</v>
      </c>
      <c r="S428" s="2">
        <v>4.0000000000000001E-3</v>
      </c>
      <c r="AB428" s="2">
        <v>2.4</v>
      </c>
      <c r="AC428" s="2">
        <v>2</v>
      </c>
      <c r="AD428" s="2">
        <v>2</v>
      </c>
      <c r="AE428" s="2">
        <v>8.0000000000000002E-3</v>
      </c>
    </row>
    <row r="429" spans="1:31" ht="66" x14ac:dyDescent="0.3">
      <c r="A429" t="s">
        <v>1328</v>
      </c>
      <c r="B429" s="3" t="s">
        <v>1329</v>
      </c>
      <c r="C429" s="4" t="s">
        <v>1330</v>
      </c>
      <c r="D429" t="s">
        <v>18</v>
      </c>
      <c r="E429" t="s">
        <v>338</v>
      </c>
      <c r="F429" t="s">
        <v>1331</v>
      </c>
      <c r="L429" s="2">
        <v>14.2</v>
      </c>
      <c r="M429" s="2">
        <v>3</v>
      </c>
      <c r="N429" s="2">
        <v>16</v>
      </c>
      <c r="O429" s="2">
        <v>4.3999999999999997E-2</v>
      </c>
      <c r="P429" s="2">
        <v>29.2</v>
      </c>
      <c r="Q429" s="2">
        <v>5</v>
      </c>
      <c r="R429" s="2">
        <v>10</v>
      </c>
      <c r="S429" s="2">
        <v>4.5999999999999999E-2</v>
      </c>
      <c r="X429" s="2">
        <v>6.7</v>
      </c>
      <c r="Y429" s="2">
        <v>1</v>
      </c>
      <c r="Z429" s="2">
        <v>5</v>
      </c>
      <c r="AA429" s="2">
        <v>1.2999999999999999E-2</v>
      </c>
      <c r="AB429" s="2">
        <v>20.2</v>
      </c>
      <c r="AC429" s="2">
        <v>3</v>
      </c>
      <c r="AD429" s="2">
        <v>3</v>
      </c>
      <c r="AE429" s="2">
        <v>1.2999999999999999E-2</v>
      </c>
    </row>
    <row r="430" spans="1:31" x14ac:dyDescent="0.3">
      <c r="A430" t="s">
        <v>1332</v>
      </c>
      <c r="B430" s="3" t="s">
        <v>1333</v>
      </c>
      <c r="C430" s="4" t="s">
        <v>1334</v>
      </c>
      <c r="D430" t="s">
        <v>18</v>
      </c>
      <c r="E430" t="s">
        <v>341</v>
      </c>
      <c r="F430" t="s">
        <v>1335</v>
      </c>
      <c r="P430" s="2">
        <v>4.8</v>
      </c>
      <c r="Q430" s="2">
        <v>1</v>
      </c>
      <c r="R430" s="2">
        <v>1</v>
      </c>
      <c r="S430" s="2">
        <v>4.0000000000000001E-3</v>
      </c>
    </row>
    <row r="431" spans="1:31" x14ac:dyDescent="0.3">
      <c r="A431" t="s">
        <v>1336</v>
      </c>
      <c r="B431" s="3" t="s">
        <v>1337</v>
      </c>
      <c r="C431" s="4" t="s">
        <v>1338</v>
      </c>
      <c r="D431" t="s">
        <v>18</v>
      </c>
      <c r="E431" t="s">
        <v>676</v>
      </c>
      <c r="F431" t="s">
        <v>1339</v>
      </c>
      <c r="L431" s="2">
        <v>13.1</v>
      </c>
      <c r="M431" s="2">
        <v>2</v>
      </c>
      <c r="N431" s="2">
        <v>4</v>
      </c>
      <c r="O431" s="2">
        <v>1.0999999999999999E-2</v>
      </c>
      <c r="P431" s="2">
        <v>18.5</v>
      </c>
      <c r="Q431" s="2">
        <v>5</v>
      </c>
      <c r="R431" s="2">
        <v>8</v>
      </c>
      <c r="S431" s="2">
        <v>3.5999999999999997E-2</v>
      </c>
    </row>
    <row r="432" spans="1:31" ht="33" x14ac:dyDescent="0.3">
      <c r="A432" t="s">
        <v>1340</v>
      </c>
      <c r="B432" s="3" t="s">
        <v>1341</v>
      </c>
      <c r="C432" s="4" t="s">
        <v>1342</v>
      </c>
      <c r="D432" t="s">
        <v>18</v>
      </c>
      <c r="E432" t="s">
        <v>19</v>
      </c>
      <c r="F432" t="s">
        <v>1343</v>
      </c>
      <c r="H432" s="2">
        <v>12.4</v>
      </c>
      <c r="I432" s="2">
        <v>3</v>
      </c>
      <c r="J432" s="2">
        <v>4</v>
      </c>
      <c r="K432" s="2">
        <v>0.03</v>
      </c>
      <c r="L432" s="2">
        <v>5.3</v>
      </c>
      <c r="M432" s="2">
        <v>1</v>
      </c>
      <c r="N432" s="2">
        <v>2</v>
      </c>
      <c r="O432" s="2">
        <v>5.0000000000000001E-3</v>
      </c>
      <c r="X432" s="2">
        <v>28.6</v>
      </c>
      <c r="Y432" s="2">
        <v>4</v>
      </c>
      <c r="Z432" s="2">
        <v>11</v>
      </c>
      <c r="AA432" s="2">
        <v>2.8000000000000001E-2</v>
      </c>
    </row>
    <row r="433" spans="1:31" ht="33" x14ac:dyDescent="0.3">
      <c r="A433" t="s">
        <v>1344</v>
      </c>
      <c r="B433" s="3" t="s">
        <v>1345</v>
      </c>
      <c r="C433" s="4" t="s">
        <v>1346</v>
      </c>
      <c r="D433" t="s">
        <v>18</v>
      </c>
      <c r="E433" t="s">
        <v>338</v>
      </c>
      <c r="F433" t="s">
        <v>1347</v>
      </c>
      <c r="H433" s="2">
        <v>8.1</v>
      </c>
      <c r="I433" s="2">
        <v>1</v>
      </c>
      <c r="J433" s="2">
        <v>1</v>
      </c>
      <c r="K433" s="2">
        <v>8.0000000000000002E-3</v>
      </c>
      <c r="L433" s="2">
        <v>8.6</v>
      </c>
      <c r="M433" s="2">
        <v>2</v>
      </c>
      <c r="N433" s="2">
        <v>4</v>
      </c>
      <c r="O433" s="2">
        <v>1.0999999999999999E-2</v>
      </c>
      <c r="P433" s="2">
        <v>11.1</v>
      </c>
      <c r="Q433" s="2">
        <v>1</v>
      </c>
      <c r="R433" s="2">
        <v>1</v>
      </c>
      <c r="S433" s="2">
        <v>5.0000000000000001E-3</v>
      </c>
      <c r="T433" s="2">
        <v>11.1</v>
      </c>
      <c r="U433" s="2">
        <v>1</v>
      </c>
      <c r="V433" s="2">
        <v>2</v>
      </c>
      <c r="W433" s="2">
        <v>6.0000000000000001E-3</v>
      </c>
      <c r="AB433" s="2">
        <v>19.2</v>
      </c>
      <c r="AC433" s="2">
        <v>2</v>
      </c>
      <c r="AD433" s="2">
        <v>3</v>
      </c>
      <c r="AE433" s="2">
        <v>1.2999999999999999E-2</v>
      </c>
    </row>
    <row r="434" spans="1:31" x14ac:dyDescent="0.3">
      <c r="A434" t="s">
        <v>1348</v>
      </c>
      <c r="B434" s="3" t="s">
        <v>1349</v>
      </c>
      <c r="C434" s="4" t="s">
        <v>1350</v>
      </c>
      <c r="D434" t="s">
        <v>18</v>
      </c>
      <c r="E434" t="s">
        <v>40</v>
      </c>
      <c r="F434" t="s">
        <v>1351</v>
      </c>
      <c r="T434" s="2">
        <v>3</v>
      </c>
      <c r="U434" s="2">
        <v>2</v>
      </c>
      <c r="V434" s="2">
        <v>2</v>
      </c>
      <c r="W434" s="2">
        <v>6.0000000000000001E-3</v>
      </c>
      <c r="X434" s="2">
        <v>7.5</v>
      </c>
      <c r="Y434" s="2">
        <v>1</v>
      </c>
      <c r="Z434" s="2">
        <v>1</v>
      </c>
      <c r="AA434" s="2">
        <v>3.0000000000000001E-3</v>
      </c>
    </row>
    <row r="435" spans="1:31" ht="33" x14ac:dyDescent="0.3">
      <c r="A435" t="s">
        <v>1352</v>
      </c>
      <c r="B435" s="3" t="s">
        <v>1353</v>
      </c>
      <c r="C435" s="4" t="s">
        <v>1354</v>
      </c>
      <c r="D435" t="s">
        <v>18</v>
      </c>
      <c r="E435" t="s">
        <v>338</v>
      </c>
      <c r="F435" t="s">
        <v>1355</v>
      </c>
      <c r="H435" s="2">
        <v>9.8000000000000007</v>
      </c>
      <c r="I435" s="2">
        <v>1</v>
      </c>
      <c r="J435" s="2">
        <v>1</v>
      </c>
      <c r="K435" s="2">
        <v>8.0000000000000002E-3</v>
      </c>
      <c r="L435" s="2">
        <v>9.8000000000000007</v>
      </c>
      <c r="M435" s="2">
        <v>1</v>
      </c>
      <c r="N435" s="2">
        <v>1</v>
      </c>
      <c r="O435" s="2">
        <v>3.0000000000000001E-3</v>
      </c>
      <c r="P435" s="2">
        <v>9.8000000000000007</v>
      </c>
      <c r="Q435" s="2">
        <v>2</v>
      </c>
      <c r="R435" s="2">
        <v>3</v>
      </c>
      <c r="S435" s="2">
        <v>1.4E-2</v>
      </c>
      <c r="T435" s="2">
        <v>9.8000000000000007</v>
      </c>
      <c r="U435" s="2">
        <v>1</v>
      </c>
      <c r="V435" s="2">
        <v>2</v>
      </c>
      <c r="W435" s="2">
        <v>6.0000000000000001E-3</v>
      </c>
    </row>
    <row r="436" spans="1:31" ht="49.5" x14ac:dyDescent="0.3">
      <c r="A436" t="s">
        <v>1356</v>
      </c>
      <c r="B436" s="3" t="s">
        <v>1357</v>
      </c>
      <c r="C436" s="4" t="s">
        <v>1358</v>
      </c>
      <c r="D436" t="s">
        <v>18</v>
      </c>
      <c r="E436" t="s">
        <v>341</v>
      </c>
      <c r="P436" s="2">
        <v>8.6</v>
      </c>
      <c r="Q436" s="2">
        <v>1</v>
      </c>
      <c r="R436" s="2">
        <v>1</v>
      </c>
      <c r="S436" s="2">
        <v>4.0000000000000001E-3</v>
      </c>
    </row>
    <row r="437" spans="1:31" ht="33" x14ac:dyDescent="0.3">
      <c r="A437" t="s">
        <v>1359</v>
      </c>
      <c r="B437" s="3" t="s">
        <v>1360</v>
      </c>
      <c r="C437" s="4" t="s">
        <v>1361</v>
      </c>
      <c r="D437" t="s">
        <v>18</v>
      </c>
      <c r="E437" t="s">
        <v>338</v>
      </c>
      <c r="AB437" s="2">
        <v>11</v>
      </c>
      <c r="AC437" s="2">
        <v>1</v>
      </c>
      <c r="AD437" s="2">
        <v>1</v>
      </c>
      <c r="AE437" s="2">
        <v>4.0000000000000001E-3</v>
      </c>
    </row>
    <row r="438" spans="1:31" x14ac:dyDescent="0.3">
      <c r="A438" t="s">
        <v>1362</v>
      </c>
      <c r="B438" s="3" t="s">
        <v>1363</v>
      </c>
      <c r="C438" s="4" t="s">
        <v>1364</v>
      </c>
      <c r="D438" t="s">
        <v>18</v>
      </c>
      <c r="E438" t="s">
        <v>341</v>
      </c>
      <c r="F438" t="s">
        <v>1365</v>
      </c>
      <c r="H438" s="2">
        <v>2.5</v>
      </c>
      <c r="I438" s="2">
        <v>1</v>
      </c>
      <c r="J438" s="2">
        <v>1</v>
      </c>
      <c r="K438" s="2">
        <v>8.0000000000000002E-3</v>
      </c>
    </row>
    <row r="439" spans="1:31" x14ac:dyDescent="0.3">
      <c r="A439" t="s">
        <v>1366</v>
      </c>
      <c r="B439" s="3" t="s">
        <v>1367</v>
      </c>
      <c r="C439" s="4" t="s">
        <v>1368</v>
      </c>
      <c r="D439" t="s">
        <v>18</v>
      </c>
      <c r="E439" t="s">
        <v>40</v>
      </c>
      <c r="F439" t="s">
        <v>1369</v>
      </c>
      <c r="T439" s="2">
        <v>12.7</v>
      </c>
      <c r="U439" s="2">
        <v>2</v>
      </c>
      <c r="V439" s="2">
        <v>2</v>
      </c>
      <c r="W439" s="2">
        <v>6.0000000000000001E-3</v>
      </c>
    </row>
    <row r="440" spans="1:31" ht="33" x14ac:dyDescent="0.3">
      <c r="A440" t="s">
        <v>1370</v>
      </c>
      <c r="B440" s="3" t="s">
        <v>1371</v>
      </c>
      <c r="C440" s="4" t="s">
        <v>1372</v>
      </c>
      <c r="D440" t="s">
        <v>18</v>
      </c>
      <c r="E440" t="s">
        <v>341</v>
      </c>
      <c r="F440" t="s">
        <v>1373</v>
      </c>
      <c r="L440" s="2">
        <v>3.6</v>
      </c>
      <c r="M440" s="2">
        <v>1</v>
      </c>
      <c r="N440" s="2">
        <v>1</v>
      </c>
      <c r="O440" s="2">
        <v>3.0000000000000001E-3</v>
      </c>
    </row>
    <row r="441" spans="1:31" ht="49.5" x14ac:dyDescent="0.3">
      <c r="A441" t="s">
        <v>1374</v>
      </c>
      <c r="B441" s="3" t="s">
        <v>1375</v>
      </c>
      <c r="C441" s="4" t="s">
        <v>1376</v>
      </c>
      <c r="D441" t="s">
        <v>18</v>
      </c>
      <c r="E441" t="s">
        <v>40</v>
      </c>
      <c r="F441" t="s">
        <v>1377</v>
      </c>
      <c r="T441" s="2">
        <v>9.1999999999999993</v>
      </c>
      <c r="U441" s="2">
        <v>3</v>
      </c>
      <c r="V441" s="2">
        <v>5</v>
      </c>
      <c r="W441" s="2">
        <v>1.4999999999999999E-2</v>
      </c>
    </row>
    <row r="442" spans="1:31" x14ac:dyDescent="0.3">
      <c r="A442" t="s">
        <v>1378</v>
      </c>
      <c r="B442" s="3" t="s">
        <v>1379</v>
      </c>
      <c r="C442" s="4" t="s">
        <v>1380</v>
      </c>
      <c r="D442" t="s">
        <v>18</v>
      </c>
      <c r="E442" t="s">
        <v>338</v>
      </c>
      <c r="F442" t="s">
        <v>1381</v>
      </c>
      <c r="L442" s="2">
        <v>8.5</v>
      </c>
      <c r="M442" s="2">
        <v>1</v>
      </c>
      <c r="N442" s="2">
        <v>1</v>
      </c>
      <c r="O442" s="2">
        <v>3.0000000000000001E-3</v>
      </c>
      <c r="T442" s="2">
        <v>14.3</v>
      </c>
      <c r="U442" s="2">
        <v>2</v>
      </c>
      <c r="V442" s="2">
        <v>2</v>
      </c>
      <c r="W442" s="2">
        <v>6.0000000000000001E-3</v>
      </c>
      <c r="X442" s="2">
        <v>8.5</v>
      </c>
      <c r="Y442" s="2">
        <v>1</v>
      </c>
      <c r="Z442" s="2">
        <v>1</v>
      </c>
      <c r="AA442" s="2">
        <v>3.0000000000000001E-3</v>
      </c>
      <c r="AB442" s="2">
        <v>26.8</v>
      </c>
      <c r="AC442" s="2">
        <v>3</v>
      </c>
      <c r="AD442" s="2">
        <v>5</v>
      </c>
      <c r="AE442" s="2">
        <v>2.1000000000000001E-2</v>
      </c>
    </row>
    <row r="443" spans="1:31" x14ac:dyDescent="0.3">
      <c r="A443" t="s">
        <v>1382</v>
      </c>
      <c r="B443" s="3" t="s">
        <v>1383</v>
      </c>
      <c r="C443" s="4" t="s">
        <v>1384</v>
      </c>
      <c r="D443" t="s">
        <v>18</v>
      </c>
      <c r="E443" t="s">
        <v>341</v>
      </c>
      <c r="F443" t="s">
        <v>1385</v>
      </c>
      <c r="H443" s="2">
        <v>28</v>
      </c>
      <c r="I443" s="2">
        <v>21</v>
      </c>
      <c r="J443" s="2">
        <v>99</v>
      </c>
      <c r="K443" s="2">
        <v>0.755</v>
      </c>
      <c r="L443" s="2">
        <v>46.3</v>
      </c>
      <c r="M443" s="2">
        <v>31</v>
      </c>
      <c r="N443" s="2">
        <v>130</v>
      </c>
      <c r="O443" s="2">
        <v>0.498</v>
      </c>
      <c r="P443" s="2">
        <v>49.1</v>
      </c>
      <c r="Q443" s="2">
        <v>28</v>
      </c>
      <c r="R443" s="2">
        <v>168</v>
      </c>
      <c r="S443" s="2">
        <v>0.88</v>
      </c>
      <c r="T443" s="2">
        <v>41.2</v>
      </c>
      <c r="U443" s="2">
        <v>19</v>
      </c>
      <c r="V443" s="2">
        <v>56</v>
      </c>
      <c r="W443" s="2">
        <v>0.26300000000000001</v>
      </c>
      <c r="X443" s="2">
        <v>23.3</v>
      </c>
      <c r="Y443" s="2">
        <v>11</v>
      </c>
      <c r="Z443" s="2">
        <v>45</v>
      </c>
      <c r="AA443" s="2">
        <v>9.4E-2</v>
      </c>
      <c r="AB443" s="2">
        <v>58.1</v>
      </c>
      <c r="AC443" s="2">
        <v>33</v>
      </c>
      <c r="AD443" s="2">
        <v>97</v>
      </c>
      <c r="AE443" s="2">
        <v>0.52300000000000002</v>
      </c>
    </row>
    <row r="444" spans="1:31" x14ac:dyDescent="0.3">
      <c r="A444" t="s">
        <v>1386</v>
      </c>
      <c r="B444" s="3" t="s">
        <v>1387</v>
      </c>
      <c r="C444" s="4" t="s">
        <v>1388</v>
      </c>
      <c r="D444" t="s">
        <v>18</v>
      </c>
      <c r="E444" t="s">
        <v>341</v>
      </c>
      <c r="H444" s="2">
        <v>2.4</v>
      </c>
      <c r="I444" s="2">
        <v>1</v>
      </c>
      <c r="J444" s="2">
        <v>1</v>
      </c>
      <c r="K444" s="2">
        <v>8.0000000000000002E-3</v>
      </c>
      <c r="X444" s="2">
        <v>2.1</v>
      </c>
      <c r="Y444" s="2">
        <v>1</v>
      </c>
      <c r="Z444" s="2">
        <v>2</v>
      </c>
      <c r="AA444" s="2">
        <v>5.0000000000000001E-3</v>
      </c>
    </row>
    <row r="445" spans="1:31" ht="33" x14ac:dyDescent="0.3">
      <c r="A445" t="s">
        <v>1389</v>
      </c>
      <c r="B445" s="3" t="s">
        <v>1390</v>
      </c>
      <c r="C445" s="4" t="s">
        <v>1391</v>
      </c>
      <c r="D445" t="s">
        <v>18</v>
      </c>
      <c r="E445" t="s">
        <v>338</v>
      </c>
      <c r="F445" t="s">
        <v>1392</v>
      </c>
      <c r="T445" s="2">
        <v>13.4</v>
      </c>
      <c r="U445" s="2">
        <v>3</v>
      </c>
      <c r="V445" s="2">
        <v>12</v>
      </c>
      <c r="W445" s="2">
        <v>3.7999999999999999E-2</v>
      </c>
      <c r="AB445" s="2">
        <v>14.4</v>
      </c>
      <c r="AC445" s="2">
        <v>4</v>
      </c>
      <c r="AD445" s="2">
        <v>9</v>
      </c>
      <c r="AE445" s="2">
        <v>3.7999999999999999E-2</v>
      </c>
    </row>
    <row r="446" spans="1:31" x14ac:dyDescent="0.3">
      <c r="A446" t="s">
        <v>1393</v>
      </c>
      <c r="B446" s="3" t="s">
        <v>1394</v>
      </c>
      <c r="C446" s="4" t="s">
        <v>1395</v>
      </c>
      <c r="D446" t="s">
        <v>18</v>
      </c>
      <c r="E446" t="s">
        <v>40</v>
      </c>
      <c r="F446" t="s">
        <v>1396</v>
      </c>
      <c r="L446" s="2">
        <v>14.9</v>
      </c>
      <c r="M446" s="2">
        <v>1</v>
      </c>
      <c r="N446" s="2">
        <v>1</v>
      </c>
      <c r="O446" s="2">
        <v>3.0000000000000001E-3</v>
      </c>
    </row>
    <row r="447" spans="1:31" ht="33" x14ac:dyDescent="0.3">
      <c r="A447" t="s">
        <v>1397</v>
      </c>
      <c r="B447" s="3" t="s">
        <v>1398</v>
      </c>
      <c r="C447" s="4" t="s">
        <v>1399</v>
      </c>
      <c r="D447" t="s">
        <v>18</v>
      </c>
      <c r="E447" t="s">
        <v>341</v>
      </c>
      <c r="F447" t="s">
        <v>1400</v>
      </c>
      <c r="L447" s="2">
        <v>13</v>
      </c>
      <c r="M447" s="2">
        <v>5</v>
      </c>
      <c r="N447" s="2">
        <v>8</v>
      </c>
      <c r="O447" s="2">
        <v>2.1999999999999999E-2</v>
      </c>
      <c r="P447" s="2">
        <v>12.4</v>
      </c>
      <c r="Q447" s="2">
        <v>2</v>
      </c>
      <c r="R447" s="2">
        <v>2</v>
      </c>
      <c r="S447" s="2">
        <v>8.9999999999999993E-3</v>
      </c>
      <c r="T447" s="2">
        <v>33.4</v>
      </c>
      <c r="U447" s="2">
        <v>8</v>
      </c>
      <c r="V447" s="2">
        <v>19</v>
      </c>
      <c r="W447" s="2">
        <v>5.8999999999999997E-2</v>
      </c>
      <c r="X447" s="2">
        <v>7.5</v>
      </c>
      <c r="Y447" s="2">
        <v>2</v>
      </c>
      <c r="Z447" s="2">
        <v>3</v>
      </c>
      <c r="AA447" s="2">
        <v>8.0000000000000002E-3</v>
      </c>
      <c r="AB447" s="2">
        <v>13.7</v>
      </c>
      <c r="AC447" s="2">
        <v>5</v>
      </c>
      <c r="AD447" s="2">
        <v>5</v>
      </c>
      <c r="AE447" s="2">
        <v>2.1000000000000001E-2</v>
      </c>
    </row>
    <row r="448" spans="1:31" ht="66" x14ac:dyDescent="0.3">
      <c r="A448" t="s">
        <v>1401</v>
      </c>
      <c r="B448" s="3" t="s">
        <v>1402</v>
      </c>
      <c r="C448" s="4" t="s">
        <v>1403</v>
      </c>
      <c r="D448" t="s">
        <v>18</v>
      </c>
      <c r="E448" t="s">
        <v>341</v>
      </c>
      <c r="L448" s="2">
        <v>53.3</v>
      </c>
      <c r="M448" s="2">
        <v>5</v>
      </c>
      <c r="N448" s="2">
        <v>16</v>
      </c>
      <c r="O448" s="2">
        <v>4.2999999999999997E-2</v>
      </c>
      <c r="T448" s="2">
        <v>22</v>
      </c>
      <c r="U448" s="2">
        <v>3</v>
      </c>
      <c r="V448" s="2">
        <v>4</v>
      </c>
      <c r="W448" s="2">
        <v>1.2E-2</v>
      </c>
      <c r="AB448" s="2">
        <v>30.8</v>
      </c>
      <c r="AC448" s="2">
        <v>4</v>
      </c>
      <c r="AD448" s="2">
        <v>7</v>
      </c>
      <c r="AE448" s="2">
        <v>2.9000000000000001E-2</v>
      </c>
    </row>
    <row r="449" spans="1:31" x14ac:dyDescent="0.3">
      <c r="A449" t="s">
        <v>1404</v>
      </c>
      <c r="B449" s="3" t="s">
        <v>1405</v>
      </c>
      <c r="C449" s="4" t="s">
        <v>1406</v>
      </c>
      <c r="D449" t="s">
        <v>18</v>
      </c>
      <c r="E449" t="s">
        <v>338</v>
      </c>
      <c r="F449" t="s">
        <v>1407</v>
      </c>
      <c r="L449" s="2">
        <v>11.2</v>
      </c>
      <c r="M449" s="2">
        <v>1</v>
      </c>
      <c r="N449" s="2">
        <v>1</v>
      </c>
      <c r="O449" s="2">
        <v>3.0000000000000001E-3</v>
      </c>
      <c r="X449" s="2">
        <v>11.2</v>
      </c>
      <c r="Y449" s="2">
        <v>1</v>
      </c>
      <c r="Z449" s="2">
        <v>2</v>
      </c>
      <c r="AA449" s="2">
        <v>5.0000000000000001E-3</v>
      </c>
      <c r="AB449" s="2">
        <v>14.5</v>
      </c>
      <c r="AC449" s="2">
        <v>3</v>
      </c>
      <c r="AD449" s="2">
        <v>3</v>
      </c>
      <c r="AE449" s="2">
        <v>1.2999999999999999E-2</v>
      </c>
    </row>
    <row r="450" spans="1:31" ht="49.5" x14ac:dyDescent="0.3">
      <c r="A450" t="s">
        <v>1408</v>
      </c>
      <c r="B450" s="3" t="s">
        <v>1409</v>
      </c>
      <c r="C450" s="4" t="s">
        <v>1410</v>
      </c>
      <c r="D450" t="s">
        <v>18</v>
      </c>
      <c r="E450" t="s">
        <v>341</v>
      </c>
      <c r="F450" t="s">
        <v>1411</v>
      </c>
      <c r="L450" s="2">
        <v>18.100000000000001</v>
      </c>
      <c r="M450" s="2">
        <v>4</v>
      </c>
      <c r="N450" s="2">
        <v>4</v>
      </c>
      <c r="O450" s="2">
        <v>1.0999999999999999E-2</v>
      </c>
      <c r="T450" s="2">
        <v>16.600000000000001</v>
      </c>
      <c r="U450" s="2">
        <v>3</v>
      </c>
      <c r="V450" s="2">
        <v>4</v>
      </c>
      <c r="W450" s="2">
        <v>1.2E-2</v>
      </c>
      <c r="X450" s="2">
        <v>21.5</v>
      </c>
      <c r="Y450" s="2">
        <v>4</v>
      </c>
      <c r="Z450" s="2">
        <v>6</v>
      </c>
      <c r="AA450" s="2">
        <v>1.4999999999999999E-2</v>
      </c>
      <c r="AB450" s="2">
        <v>10.7</v>
      </c>
      <c r="AC450" s="2">
        <v>2</v>
      </c>
      <c r="AD450" s="2">
        <v>2</v>
      </c>
      <c r="AE450" s="2">
        <v>8.0000000000000002E-3</v>
      </c>
    </row>
    <row r="451" spans="1:31" x14ac:dyDescent="0.3">
      <c r="A451" t="s">
        <v>1412</v>
      </c>
      <c r="B451" s="3" t="s">
        <v>1413</v>
      </c>
      <c r="C451" s="4" t="s">
        <v>1414</v>
      </c>
      <c r="D451" t="s">
        <v>18</v>
      </c>
      <c r="E451" t="s">
        <v>40</v>
      </c>
      <c r="F451" t="s">
        <v>1415</v>
      </c>
      <c r="L451" s="2">
        <v>3.3</v>
      </c>
      <c r="M451" s="2">
        <v>1</v>
      </c>
      <c r="N451" s="2">
        <v>1</v>
      </c>
      <c r="O451" s="2">
        <v>3.0000000000000001E-3</v>
      </c>
    </row>
    <row r="452" spans="1:31" x14ac:dyDescent="0.3">
      <c r="A452" t="s">
        <v>1416</v>
      </c>
      <c r="B452" s="3" t="s">
        <v>1417</v>
      </c>
      <c r="C452" s="4" t="s">
        <v>1418</v>
      </c>
      <c r="D452" t="s">
        <v>18</v>
      </c>
      <c r="E452" t="s">
        <v>341</v>
      </c>
      <c r="F452" t="s">
        <v>1419</v>
      </c>
      <c r="L452" s="2">
        <v>1.7</v>
      </c>
      <c r="M452" s="2">
        <v>1</v>
      </c>
      <c r="N452" s="2">
        <v>1</v>
      </c>
      <c r="O452" s="2">
        <v>3.0000000000000001E-3</v>
      </c>
      <c r="P452" s="2">
        <v>1.7</v>
      </c>
      <c r="Q452" s="2">
        <v>1</v>
      </c>
      <c r="R452" s="2">
        <v>1</v>
      </c>
      <c r="S452" s="2">
        <v>5.0000000000000001E-3</v>
      </c>
      <c r="T452" s="2">
        <v>9</v>
      </c>
      <c r="U452" s="2">
        <v>7</v>
      </c>
      <c r="V452" s="2">
        <v>11</v>
      </c>
      <c r="W452" s="2">
        <v>3.4000000000000002E-2</v>
      </c>
      <c r="X452" s="2">
        <v>3.6</v>
      </c>
      <c r="Y452" s="2">
        <v>1</v>
      </c>
      <c r="Z452" s="2">
        <v>1</v>
      </c>
      <c r="AA452" s="2">
        <v>2E-3</v>
      </c>
    </row>
    <row r="453" spans="1:31" x14ac:dyDescent="0.3">
      <c r="A453" t="s">
        <v>1420</v>
      </c>
      <c r="B453" s="3" t="s">
        <v>1421</v>
      </c>
      <c r="C453" s="4" t="s">
        <v>1422</v>
      </c>
      <c r="D453" t="s">
        <v>18</v>
      </c>
      <c r="E453" t="s">
        <v>19</v>
      </c>
      <c r="F453" t="s">
        <v>1423</v>
      </c>
      <c r="L453" s="2">
        <v>30.5</v>
      </c>
      <c r="M453" s="2">
        <v>3</v>
      </c>
      <c r="N453" s="2">
        <v>4</v>
      </c>
      <c r="O453" s="2">
        <v>1.0999999999999999E-2</v>
      </c>
      <c r="X453" s="2">
        <v>21.9</v>
      </c>
      <c r="Y453" s="2">
        <v>3</v>
      </c>
      <c r="Z453" s="2">
        <v>6</v>
      </c>
      <c r="AA453" s="2">
        <v>1.4999999999999999E-2</v>
      </c>
    </row>
    <row r="454" spans="1:31" ht="33" x14ac:dyDescent="0.3">
      <c r="A454" t="s">
        <v>1424</v>
      </c>
      <c r="B454" s="3" t="s">
        <v>1425</v>
      </c>
      <c r="C454" s="4" t="s">
        <v>1426</v>
      </c>
      <c r="D454" t="s">
        <v>18</v>
      </c>
      <c r="E454" t="s">
        <v>19</v>
      </c>
      <c r="F454" t="s">
        <v>1427</v>
      </c>
      <c r="X454" s="2">
        <v>13.3</v>
      </c>
      <c r="Y454" s="2">
        <v>3</v>
      </c>
      <c r="Z454" s="2">
        <v>7</v>
      </c>
      <c r="AA454" s="2">
        <v>1.7999999999999999E-2</v>
      </c>
    </row>
    <row r="455" spans="1:31" ht="33" x14ac:dyDescent="0.3">
      <c r="A455" t="s">
        <v>1428</v>
      </c>
      <c r="B455" s="3" t="s">
        <v>1429</v>
      </c>
      <c r="C455" s="4" t="s">
        <v>1430</v>
      </c>
      <c r="D455" t="s">
        <v>18</v>
      </c>
      <c r="E455" t="s">
        <v>341</v>
      </c>
      <c r="F455" t="s">
        <v>1431</v>
      </c>
      <c r="H455" s="2">
        <v>2.5</v>
      </c>
      <c r="I455" s="2">
        <v>2</v>
      </c>
      <c r="J455" s="2">
        <v>2</v>
      </c>
      <c r="K455" s="2">
        <v>1.4999999999999999E-2</v>
      </c>
      <c r="P455" s="2">
        <v>1.4</v>
      </c>
      <c r="Q455" s="2">
        <v>1</v>
      </c>
      <c r="R455" s="2">
        <v>1</v>
      </c>
      <c r="S455" s="2">
        <v>5.0000000000000001E-3</v>
      </c>
    </row>
    <row r="456" spans="1:31" x14ac:dyDescent="0.3">
      <c r="A456" t="s">
        <v>1432</v>
      </c>
      <c r="B456" s="3" t="s">
        <v>1433</v>
      </c>
      <c r="C456" s="4" t="s">
        <v>1434</v>
      </c>
      <c r="D456" t="s">
        <v>57</v>
      </c>
      <c r="E456" t="s">
        <v>92</v>
      </c>
      <c r="T456" s="2">
        <v>32</v>
      </c>
      <c r="U456" s="2">
        <v>3</v>
      </c>
      <c r="V456" s="2">
        <v>3</v>
      </c>
      <c r="W456" s="2">
        <v>8.9999999999999993E-3</v>
      </c>
    </row>
    <row r="457" spans="1:31" ht="49.5" x14ac:dyDescent="0.3">
      <c r="A457" t="s">
        <v>1435</v>
      </c>
      <c r="B457" s="3" t="s">
        <v>1436</v>
      </c>
      <c r="C457" s="4" t="s">
        <v>1437</v>
      </c>
      <c r="D457" t="s">
        <v>18</v>
      </c>
      <c r="E457" t="s">
        <v>341</v>
      </c>
      <c r="H457" s="2">
        <v>55.4</v>
      </c>
      <c r="I457" s="2">
        <v>13</v>
      </c>
      <c r="J457" s="2">
        <v>64</v>
      </c>
      <c r="K457" s="2">
        <v>0.46800000000000003</v>
      </c>
      <c r="X457" s="2">
        <v>52.8</v>
      </c>
      <c r="Y457" s="2">
        <v>12</v>
      </c>
      <c r="Z457" s="2">
        <v>87</v>
      </c>
      <c r="AA457" s="2">
        <v>0.216</v>
      </c>
    </row>
    <row r="458" spans="1:31" ht="33" x14ac:dyDescent="0.3">
      <c r="A458" t="s">
        <v>1438</v>
      </c>
      <c r="B458" s="3" t="s">
        <v>1439</v>
      </c>
      <c r="C458" s="4" t="s">
        <v>1440</v>
      </c>
      <c r="D458" t="s">
        <v>18</v>
      </c>
      <c r="E458" t="s">
        <v>40</v>
      </c>
      <c r="F458" t="s">
        <v>1441</v>
      </c>
      <c r="L458" s="2">
        <v>15.5</v>
      </c>
      <c r="M458" s="2">
        <v>1</v>
      </c>
      <c r="N458" s="2">
        <v>1</v>
      </c>
      <c r="O458" s="2">
        <v>3.0000000000000001E-3</v>
      </c>
      <c r="T458" s="2">
        <v>26.8</v>
      </c>
      <c r="U458" s="2">
        <v>2</v>
      </c>
      <c r="V458" s="2">
        <v>3</v>
      </c>
      <c r="W458" s="2">
        <v>8.9999999999999993E-3</v>
      </c>
    </row>
    <row r="459" spans="1:31" x14ac:dyDescent="0.3">
      <c r="A459" t="s">
        <v>1442</v>
      </c>
      <c r="B459" s="3" t="s">
        <v>1443</v>
      </c>
      <c r="C459" s="4" t="s">
        <v>1444</v>
      </c>
      <c r="D459" t="s">
        <v>18</v>
      </c>
      <c r="E459" t="s">
        <v>40</v>
      </c>
      <c r="L459" s="2">
        <v>18.100000000000001</v>
      </c>
      <c r="M459" s="2">
        <v>1</v>
      </c>
      <c r="N459" s="2">
        <v>1</v>
      </c>
      <c r="O459" s="2">
        <v>3.0000000000000001E-3</v>
      </c>
    </row>
    <row r="460" spans="1:31" x14ac:dyDescent="0.3">
      <c r="A460" t="s">
        <v>1445</v>
      </c>
      <c r="B460" s="3" t="s">
        <v>1446</v>
      </c>
      <c r="C460" s="4" t="s">
        <v>1447</v>
      </c>
      <c r="D460" t="s">
        <v>18</v>
      </c>
      <c r="E460" t="s">
        <v>338</v>
      </c>
      <c r="F460" t="s">
        <v>1448</v>
      </c>
      <c r="AB460" s="2">
        <v>19</v>
      </c>
      <c r="AC460" s="2">
        <v>1</v>
      </c>
      <c r="AD460" s="2">
        <v>4</v>
      </c>
      <c r="AE460" s="2">
        <v>1.7000000000000001E-2</v>
      </c>
    </row>
    <row r="461" spans="1:31" ht="99" x14ac:dyDescent="0.3">
      <c r="A461" t="s">
        <v>1449</v>
      </c>
      <c r="B461" s="3" t="s">
        <v>1450</v>
      </c>
      <c r="C461" s="4" t="s">
        <v>1451</v>
      </c>
      <c r="D461" t="s">
        <v>18</v>
      </c>
      <c r="E461" t="s">
        <v>341</v>
      </c>
      <c r="F461" t="s">
        <v>1452</v>
      </c>
      <c r="P461" s="2">
        <v>1.6</v>
      </c>
      <c r="Q461" s="2">
        <v>1</v>
      </c>
      <c r="R461" s="2">
        <v>1</v>
      </c>
      <c r="S461" s="2">
        <v>4.0000000000000001E-3</v>
      </c>
    </row>
    <row r="462" spans="1:31" x14ac:dyDescent="0.3">
      <c r="A462" t="s">
        <v>1453</v>
      </c>
      <c r="B462" s="3" t="s">
        <v>1454</v>
      </c>
      <c r="C462" s="4" t="s">
        <v>1455</v>
      </c>
      <c r="D462" t="s">
        <v>18</v>
      </c>
      <c r="E462" t="s">
        <v>376</v>
      </c>
      <c r="F462" t="s">
        <v>1456</v>
      </c>
      <c r="L462" s="2">
        <v>15.6</v>
      </c>
      <c r="M462" s="2">
        <v>9</v>
      </c>
      <c r="N462" s="2">
        <v>18</v>
      </c>
      <c r="O462" s="2">
        <v>4.9000000000000002E-2</v>
      </c>
      <c r="P462" s="2">
        <v>1.5</v>
      </c>
      <c r="Q462" s="2">
        <v>1</v>
      </c>
      <c r="R462" s="2">
        <v>1</v>
      </c>
      <c r="S462" s="2">
        <v>5.0000000000000001E-3</v>
      </c>
      <c r="T462" s="2">
        <v>1.2</v>
      </c>
      <c r="U462" s="2">
        <v>1</v>
      </c>
      <c r="V462" s="2">
        <v>1</v>
      </c>
      <c r="W462" s="2">
        <v>3.0000000000000001E-3</v>
      </c>
    </row>
    <row r="463" spans="1:31" ht="49.5" x14ac:dyDescent="0.3">
      <c r="A463" t="s">
        <v>1457</v>
      </c>
      <c r="B463" s="3" t="s">
        <v>643</v>
      </c>
      <c r="C463" s="4" t="s">
        <v>1458</v>
      </c>
      <c r="D463" t="s">
        <v>18</v>
      </c>
      <c r="E463" t="s">
        <v>341</v>
      </c>
      <c r="AB463" s="2">
        <v>9.9</v>
      </c>
      <c r="AC463" s="2">
        <v>2</v>
      </c>
      <c r="AD463" s="2">
        <v>2</v>
      </c>
      <c r="AE463" s="2">
        <v>8.0000000000000002E-3</v>
      </c>
    </row>
    <row r="464" spans="1:31" ht="99" x14ac:dyDescent="0.3">
      <c r="A464" t="s">
        <v>1459</v>
      </c>
      <c r="B464" s="3" t="s">
        <v>1460</v>
      </c>
      <c r="C464" s="4" t="s">
        <v>1461</v>
      </c>
      <c r="D464" t="s">
        <v>18</v>
      </c>
      <c r="E464" t="s">
        <v>341</v>
      </c>
      <c r="F464" t="s">
        <v>1462</v>
      </c>
      <c r="P464" s="2">
        <v>3.1</v>
      </c>
      <c r="Q464" s="2">
        <v>2</v>
      </c>
      <c r="R464" s="2">
        <v>2</v>
      </c>
      <c r="S464" s="2">
        <v>8.9999999999999993E-3</v>
      </c>
      <c r="T464" s="2">
        <v>9.1999999999999993</v>
      </c>
      <c r="U464" s="2">
        <v>6</v>
      </c>
      <c r="V464" s="2">
        <v>6</v>
      </c>
      <c r="W464" s="2">
        <v>1.9E-2</v>
      </c>
      <c r="X464" s="2">
        <v>2.5</v>
      </c>
      <c r="Y464" s="2">
        <v>1</v>
      </c>
      <c r="Z464" s="2">
        <v>1</v>
      </c>
      <c r="AA464" s="2">
        <v>2E-3</v>
      </c>
    </row>
    <row r="465" spans="1:31" x14ac:dyDescent="0.3">
      <c r="A465" t="s">
        <v>1463</v>
      </c>
      <c r="B465" s="3" t="s">
        <v>1464</v>
      </c>
      <c r="C465" s="4" t="s">
        <v>1465</v>
      </c>
      <c r="D465" t="s">
        <v>18</v>
      </c>
      <c r="E465" t="s">
        <v>376</v>
      </c>
      <c r="P465" s="2">
        <v>4.3</v>
      </c>
      <c r="Q465" s="2">
        <v>1</v>
      </c>
      <c r="R465" s="2">
        <v>1</v>
      </c>
      <c r="S465" s="2">
        <v>5.0000000000000001E-3</v>
      </c>
      <c r="X465" s="2">
        <v>12.1</v>
      </c>
      <c r="Y465" s="2">
        <v>3</v>
      </c>
      <c r="Z465" s="2">
        <v>5</v>
      </c>
      <c r="AA465" s="2">
        <v>1.2999999999999999E-2</v>
      </c>
    </row>
    <row r="466" spans="1:31" ht="33" x14ac:dyDescent="0.3">
      <c r="A466" t="s">
        <v>1466</v>
      </c>
      <c r="B466" s="3" t="s">
        <v>1467</v>
      </c>
      <c r="C466" s="4" t="s">
        <v>1468</v>
      </c>
      <c r="D466" t="s">
        <v>18</v>
      </c>
      <c r="E466" t="s">
        <v>341</v>
      </c>
      <c r="F466" t="s">
        <v>1469</v>
      </c>
      <c r="H466" s="2">
        <v>0.5</v>
      </c>
      <c r="I466" s="2">
        <v>1</v>
      </c>
      <c r="J466" s="2">
        <v>1</v>
      </c>
      <c r="K466" s="2">
        <v>7.0000000000000001E-3</v>
      </c>
    </row>
    <row r="467" spans="1:31" x14ac:dyDescent="0.3">
      <c r="A467" t="s">
        <v>1470</v>
      </c>
      <c r="B467" s="3" t="s">
        <v>1471</v>
      </c>
      <c r="C467" s="4" t="s">
        <v>1472</v>
      </c>
      <c r="D467" t="s">
        <v>18</v>
      </c>
      <c r="E467" t="s">
        <v>341</v>
      </c>
      <c r="F467" t="s">
        <v>1473</v>
      </c>
      <c r="T467" s="2">
        <v>0.9</v>
      </c>
      <c r="U467" s="2">
        <v>1</v>
      </c>
      <c r="V467" s="2">
        <v>1</v>
      </c>
      <c r="W467" s="2">
        <v>3.0000000000000001E-3</v>
      </c>
    </row>
    <row r="468" spans="1:31" ht="33" x14ac:dyDescent="0.3">
      <c r="A468" t="s">
        <v>1474</v>
      </c>
      <c r="B468" s="3" t="s">
        <v>1475</v>
      </c>
      <c r="C468" s="4" t="s">
        <v>1476</v>
      </c>
      <c r="D468" t="s">
        <v>18</v>
      </c>
      <c r="E468" t="s">
        <v>341</v>
      </c>
      <c r="F468" t="s">
        <v>1477</v>
      </c>
      <c r="AB468" s="2">
        <v>1.8</v>
      </c>
      <c r="AC468" s="2">
        <v>1</v>
      </c>
      <c r="AD468" s="2">
        <v>1</v>
      </c>
      <c r="AE468" s="2">
        <v>4.0000000000000001E-3</v>
      </c>
    </row>
    <row r="469" spans="1:31" x14ac:dyDescent="0.3">
      <c r="A469" t="s">
        <v>1478</v>
      </c>
      <c r="B469" s="3" t="s">
        <v>589</v>
      </c>
      <c r="C469" s="4" t="s">
        <v>1479</v>
      </c>
      <c r="D469" t="s">
        <v>18</v>
      </c>
      <c r="E469" t="s">
        <v>19</v>
      </c>
      <c r="F469" t="s">
        <v>1480</v>
      </c>
      <c r="L469" s="2">
        <v>18</v>
      </c>
      <c r="M469" s="2">
        <v>2</v>
      </c>
      <c r="N469" s="2">
        <v>3</v>
      </c>
      <c r="O469" s="2">
        <v>8.0000000000000002E-3</v>
      </c>
    </row>
    <row r="470" spans="1:31" ht="33" x14ac:dyDescent="0.3">
      <c r="A470" t="s">
        <v>1481</v>
      </c>
      <c r="B470" s="3" t="s">
        <v>1482</v>
      </c>
      <c r="C470" s="4" t="s">
        <v>1483</v>
      </c>
      <c r="D470" t="s">
        <v>18</v>
      </c>
      <c r="E470" t="s">
        <v>341</v>
      </c>
      <c r="F470" t="s">
        <v>1484</v>
      </c>
      <c r="X470" s="2">
        <v>0.9</v>
      </c>
      <c r="Y470" s="2">
        <v>1</v>
      </c>
      <c r="Z470" s="2">
        <v>2</v>
      </c>
      <c r="AA470" s="2">
        <v>5.0000000000000001E-3</v>
      </c>
    </row>
    <row r="471" spans="1:31" x14ac:dyDescent="0.3">
      <c r="A471" t="s">
        <v>1485</v>
      </c>
      <c r="B471" s="3" t="s">
        <v>1486</v>
      </c>
      <c r="C471" s="4" t="s">
        <v>1487</v>
      </c>
      <c r="D471" t="s">
        <v>18</v>
      </c>
      <c r="E471" t="s">
        <v>376</v>
      </c>
      <c r="F471" t="s">
        <v>1488</v>
      </c>
      <c r="H471" s="2">
        <v>1.5</v>
      </c>
      <c r="I471" s="2">
        <v>1</v>
      </c>
      <c r="J471" s="2">
        <v>1</v>
      </c>
      <c r="K471" s="2">
        <v>7.0000000000000001E-3</v>
      </c>
      <c r="L471" s="2">
        <v>4.3</v>
      </c>
      <c r="M471" s="2">
        <v>1</v>
      </c>
      <c r="N471" s="2">
        <v>1</v>
      </c>
      <c r="O471" s="2">
        <v>3.0000000000000001E-3</v>
      </c>
      <c r="AB471" s="2">
        <v>7.2</v>
      </c>
      <c r="AC471" s="2">
        <v>4</v>
      </c>
      <c r="AD471" s="2">
        <v>7</v>
      </c>
      <c r="AE471" s="2">
        <v>2.9000000000000001E-2</v>
      </c>
    </row>
    <row r="472" spans="1:31" ht="33" x14ac:dyDescent="0.3">
      <c r="A472" t="s">
        <v>1489</v>
      </c>
      <c r="B472" s="3" t="s">
        <v>1490</v>
      </c>
      <c r="C472" s="4" t="s">
        <v>1491</v>
      </c>
      <c r="D472" t="s">
        <v>18</v>
      </c>
      <c r="E472" t="s">
        <v>40</v>
      </c>
      <c r="F472" t="s">
        <v>1492</v>
      </c>
      <c r="X472" s="2">
        <v>5.9</v>
      </c>
      <c r="Y472" s="2">
        <v>1</v>
      </c>
      <c r="Z472" s="2">
        <v>1</v>
      </c>
      <c r="AA472" s="2">
        <v>3.0000000000000001E-3</v>
      </c>
    </row>
    <row r="473" spans="1:31" x14ac:dyDescent="0.3">
      <c r="A473" t="s">
        <v>1493</v>
      </c>
      <c r="B473" s="3" t="s">
        <v>1494</v>
      </c>
      <c r="C473" s="4" t="s">
        <v>1495</v>
      </c>
      <c r="D473" t="s">
        <v>18</v>
      </c>
      <c r="E473" t="s">
        <v>338</v>
      </c>
      <c r="F473" t="s">
        <v>1496</v>
      </c>
      <c r="P473" s="2">
        <v>4.7</v>
      </c>
      <c r="Q473" s="2">
        <v>1</v>
      </c>
      <c r="R473" s="2">
        <v>1</v>
      </c>
      <c r="S473" s="2">
        <v>4.0000000000000001E-3</v>
      </c>
    </row>
    <row r="474" spans="1:31" ht="33" x14ac:dyDescent="0.3">
      <c r="A474" t="s">
        <v>1497</v>
      </c>
      <c r="B474" s="3" t="s">
        <v>1498</v>
      </c>
      <c r="C474" s="4" t="s">
        <v>1499</v>
      </c>
      <c r="D474" t="s">
        <v>18</v>
      </c>
      <c r="E474" t="s">
        <v>341</v>
      </c>
      <c r="F474" t="s">
        <v>1500</v>
      </c>
      <c r="H474" s="2">
        <v>4.2</v>
      </c>
      <c r="I474" s="2">
        <v>1</v>
      </c>
      <c r="J474" s="2">
        <v>1</v>
      </c>
      <c r="K474" s="2">
        <v>7.0000000000000001E-3</v>
      </c>
    </row>
    <row r="475" spans="1:31" ht="49.5" x14ac:dyDescent="0.3">
      <c r="A475" t="s">
        <v>1501</v>
      </c>
      <c r="B475" s="3" t="s">
        <v>1502</v>
      </c>
      <c r="C475" s="4" t="s">
        <v>1503</v>
      </c>
      <c r="D475" t="s">
        <v>18</v>
      </c>
      <c r="E475" t="s">
        <v>341</v>
      </c>
      <c r="F475" t="s">
        <v>1504</v>
      </c>
      <c r="H475" s="2">
        <v>8.5</v>
      </c>
      <c r="I475" s="2">
        <v>3</v>
      </c>
      <c r="J475" s="2">
        <v>4</v>
      </c>
      <c r="K475" s="2">
        <v>0.03</v>
      </c>
      <c r="L475" s="2">
        <v>18</v>
      </c>
      <c r="M475" s="2">
        <v>7</v>
      </c>
      <c r="N475" s="2">
        <v>15</v>
      </c>
      <c r="O475" s="2">
        <v>4.1000000000000002E-2</v>
      </c>
      <c r="P475" s="2">
        <v>11.7</v>
      </c>
      <c r="Q475" s="2">
        <v>7</v>
      </c>
      <c r="R475" s="2">
        <v>18</v>
      </c>
      <c r="S475" s="2">
        <v>8.2000000000000003E-2</v>
      </c>
      <c r="T475" s="2">
        <v>38.5</v>
      </c>
      <c r="U475" s="2">
        <v>14</v>
      </c>
      <c r="V475" s="2">
        <v>27</v>
      </c>
      <c r="W475" s="2">
        <v>0.107</v>
      </c>
      <c r="X475" s="2">
        <v>37.299999999999997</v>
      </c>
      <c r="Y475" s="2">
        <v>4</v>
      </c>
      <c r="Z475" s="2">
        <v>9</v>
      </c>
      <c r="AA475" s="2">
        <v>2.3E-2</v>
      </c>
      <c r="AB475" s="2">
        <v>31.9</v>
      </c>
      <c r="AC475" s="2">
        <v>13</v>
      </c>
      <c r="AD475" s="2">
        <v>27</v>
      </c>
      <c r="AE475" s="2">
        <v>0.105</v>
      </c>
    </row>
    <row r="476" spans="1:31" ht="99" x14ac:dyDescent="0.3">
      <c r="A476" t="s">
        <v>1505</v>
      </c>
      <c r="B476" s="3" t="s">
        <v>1506</v>
      </c>
      <c r="C476" s="4" t="s">
        <v>1507</v>
      </c>
      <c r="D476" t="s">
        <v>18</v>
      </c>
      <c r="E476" t="s">
        <v>40</v>
      </c>
      <c r="L476" s="2">
        <v>11.2</v>
      </c>
      <c r="M476" s="2">
        <v>2</v>
      </c>
      <c r="N476" s="2">
        <v>4</v>
      </c>
      <c r="O476" s="2">
        <v>1.0999999999999999E-2</v>
      </c>
      <c r="X476" s="2">
        <v>17.3</v>
      </c>
      <c r="Y476" s="2">
        <v>3</v>
      </c>
      <c r="Z476" s="2">
        <v>11</v>
      </c>
      <c r="AA476" s="2">
        <v>2.8000000000000001E-2</v>
      </c>
    </row>
    <row r="477" spans="1:31" ht="99" x14ac:dyDescent="0.3">
      <c r="A477" t="s">
        <v>1508</v>
      </c>
      <c r="B477" s="3" t="s">
        <v>1509</v>
      </c>
      <c r="C477" s="4" t="s">
        <v>1510</v>
      </c>
      <c r="D477" t="s">
        <v>18</v>
      </c>
      <c r="E477" t="s">
        <v>19</v>
      </c>
      <c r="H477" s="2">
        <v>14.3</v>
      </c>
      <c r="I477" s="2">
        <v>3</v>
      </c>
      <c r="J477" s="2">
        <v>5</v>
      </c>
      <c r="K477" s="2">
        <v>3.6999999999999998E-2</v>
      </c>
    </row>
    <row r="478" spans="1:31" ht="33" x14ac:dyDescent="0.3">
      <c r="A478" t="s">
        <v>1511</v>
      </c>
      <c r="B478" s="3" t="s">
        <v>1512</v>
      </c>
      <c r="C478" s="4" t="s">
        <v>1513</v>
      </c>
      <c r="D478" t="s">
        <v>18</v>
      </c>
      <c r="E478" t="s">
        <v>376</v>
      </c>
      <c r="F478" t="s">
        <v>1514</v>
      </c>
      <c r="H478" s="2">
        <v>4.2</v>
      </c>
      <c r="I478" s="2">
        <v>2</v>
      </c>
      <c r="J478" s="2">
        <v>3</v>
      </c>
      <c r="K478" s="2">
        <v>2.3E-2</v>
      </c>
      <c r="L478" s="2">
        <v>41.3</v>
      </c>
      <c r="M478" s="2">
        <v>22</v>
      </c>
      <c r="N478" s="2">
        <v>118</v>
      </c>
      <c r="O478" s="2">
        <v>0.32</v>
      </c>
      <c r="P478" s="2">
        <v>43</v>
      </c>
      <c r="Q478" s="2">
        <v>23</v>
      </c>
      <c r="R478" s="2">
        <v>119</v>
      </c>
      <c r="S478" s="2">
        <v>0.54600000000000004</v>
      </c>
      <c r="T478" s="2">
        <v>6.6</v>
      </c>
      <c r="U478" s="2">
        <v>4</v>
      </c>
      <c r="V478" s="2">
        <v>6</v>
      </c>
      <c r="W478" s="2">
        <v>1.9E-2</v>
      </c>
      <c r="X478" s="2">
        <v>43.2</v>
      </c>
      <c r="Y478" s="2">
        <v>27</v>
      </c>
      <c r="Z478" s="2">
        <v>117</v>
      </c>
      <c r="AA478" s="2">
        <v>0.29399999999999998</v>
      </c>
      <c r="AB478" s="2">
        <v>9.6</v>
      </c>
      <c r="AC478" s="2">
        <v>4</v>
      </c>
      <c r="AD478" s="2">
        <v>8</v>
      </c>
      <c r="AE478" s="2">
        <v>3.4000000000000002E-2</v>
      </c>
    </row>
    <row r="479" spans="1:31" x14ac:dyDescent="0.3">
      <c r="A479" t="s">
        <v>1515</v>
      </c>
      <c r="B479" s="3" t="s">
        <v>1516</v>
      </c>
      <c r="C479" s="4" t="s">
        <v>1517</v>
      </c>
      <c r="D479" t="s">
        <v>18</v>
      </c>
      <c r="E479" t="s">
        <v>376</v>
      </c>
      <c r="F479" t="s">
        <v>1518</v>
      </c>
      <c r="P479" s="2">
        <v>3.4</v>
      </c>
      <c r="Q479" s="2">
        <v>1</v>
      </c>
      <c r="R479" s="2">
        <v>1</v>
      </c>
      <c r="S479" s="2">
        <v>5.0000000000000001E-3</v>
      </c>
    </row>
    <row r="480" spans="1:31" ht="49.5" x14ac:dyDescent="0.3">
      <c r="A480" t="s">
        <v>1519</v>
      </c>
      <c r="B480" s="3" t="s">
        <v>1520</v>
      </c>
      <c r="C480" s="4" t="s">
        <v>1521</v>
      </c>
      <c r="D480" t="s">
        <v>18</v>
      </c>
      <c r="E480" t="s">
        <v>338</v>
      </c>
      <c r="F480" t="s">
        <v>1522</v>
      </c>
      <c r="H480" s="2">
        <v>3.2</v>
      </c>
      <c r="I480" s="2">
        <v>1</v>
      </c>
      <c r="J480" s="2">
        <v>1</v>
      </c>
      <c r="K480" s="2">
        <v>8.0000000000000002E-3</v>
      </c>
      <c r="L480" s="2">
        <v>20.7</v>
      </c>
      <c r="M480" s="2">
        <v>3</v>
      </c>
      <c r="N480" s="2">
        <v>8</v>
      </c>
      <c r="O480" s="2">
        <v>2.1999999999999999E-2</v>
      </c>
      <c r="P480" s="2">
        <v>18.2</v>
      </c>
      <c r="Q480" s="2">
        <v>4</v>
      </c>
      <c r="R480" s="2">
        <v>7</v>
      </c>
      <c r="S480" s="2">
        <v>3.2000000000000001E-2</v>
      </c>
      <c r="T480" s="2">
        <v>30.6</v>
      </c>
      <c r="U480" s="2">
        <v>7</v>
      </c>
      <c r="V480" s="2">
        <v>9</v>
      </c>
      <c r="W480" s="2">
        <v>2.8000000000000001E-2</v>
      </c>
      <c r="X480" s="2">
        <v>18.7</v>
      </c>
      <c r="Y480" s="2">
        <v>3</v>
      </c>
      <c r="Z480" s="2">
        <v>9</v>
      </c>
      <c r="AA480" s="2">
        <v>2.1999999999999999E-2</v>
      </c>
    </row>
    <row r="481" spans="1:31" x14ac:dyDescent="0.3">
      <c r="A481" t="s">
        <v>1523</v>
      </c>
      <c r="B481" s="3" t="s">
        <v>1524</v>
      </c>
      <c r="C481" s="4" t="s">
        <v>1525</v>
      </c>
      <c r="D481" t="s">
        <v>18</v>
      </c>
      <c r="E481" t="s">
        <v>676</v>
      </c>
      <c r="L481" s="2">
        <v>8.6999999999999993</v>
      </c>
      <c r="M481" s="2">
        <v>1</v>
      </c>
      <c r="N481" s="2">
        <v>1</v>
      </c>
      <c r="O481" s="2">
        <v>3.0000000000000001E-3</v>
      </c>
    </row>
    <row r="482" spans="1:31" ht="33" x14ac:dyDescent="0.3">
      <c r="A482" t="s">
        <v>1526</v>
      </c>
      <c r="B482" s="3" t="s">
        <v>1527</v>
      </c>
      <c r="C482" s="4" t="s">
        <v>1528</v>
      </c>
      <c r="D482" t="s">
        <v>18</v>
      </c>
      <c r="E482" t="s">
        <v>341</v>
      </c>
      <c r="F482" t="s">
        <v>1529</v>
      </c>
      <c r="P482" s="2">
        <v>0.5</v>
      </c>
      <c r="Q482" s="2">
        <v>1</v>
      </c>
      <c r="R482" s="2">
        <v>1</v>
      </c>
      <c r="S482" s="2">
        <v>4.0000000000000001E-3</v>
      </c>
      <c r="X482" s="2">
        <v>0.4</v>
      </c>
      <c r="Y482" s="2">
        <v>1</v>
      </c>
      <c r="Z482" s="2">
        <v>1</v>
      </c>
      <c r="AA482" s="2">
        <v>2E-3</v>
      </c>
    </row>
    <row r="483" spans="1:31" ht="33" x14ac:dyDescent="0.3">
      <c r="A483" t="s">
        <v>1530</v>
      </c>
      <c r="B483" s="3" t="s">
        <v>1531</v>
      </c>
      <c r="C483" s="4" t="s">
        <v>1532</v>
      </c>
      <c r="D483" t="s">
        <v>18</v>
      </c>
      <c r="E483" t="s">
        <v>19</v>
      </c>
      <c r="L483" s="2">
        <v>16.600000000000001</v>
      </c>
      <c r="M483" s="2">
        <v>3</v>
      </c>
      <c r="N483" s="2">
        <v>6</v>
      </c>
      <c r="O483" s="2">
        <v>1.6E-2</v>
      </c>
      <c r="X483" s="2">
        <v>31</v>
      </c>
      <c r="Y483" s="2">
        <v>7</v>
      </c>
      <c r="Z483" s="2">
        <v>28</v>
      </c>
      <c r="AA483" s="2">
        <v>7.0999999999999994E-2</v>
      </c>
    </row>
    <row r="484" spans="1:31" ht="33" x14ac:dyDescent="0.3">
      <c r="A484" t="s">
        <v>1533</v>
      </c>
      <c r="B484" s="3" t="s">
        <v>649</v>
      </c>
      <c r="C484" s="4" t="s">
        <v>1534</v>
      </c>
      <c r="D484" t="s">
        <v>18</v>
      </c>
      <c r="E484" t="s">
        <v>341</v>
      </c>
      <c r="F484" t="s">
        <v>1535</v>
      </c>
      <c r="H484" s="2">
        <v>10.3</v>
      </c>
      <c r="I484" s="2">
        <v>4</v>
      </c>
      <c r="J484" s="2">
        <v>8</v>
      </c>
      <c r="K484" s="2">
        <v>0.06</v>
      </c>
      <c r="T484" s="2">
        <v>2.5</v>
      </c>
      <c r="U484" s="2">
        <v>1</v>
      </c>
      <c r="V484" s="2">
        <v>1</v>
      </c>
      <c r="W484" s="2">
        <v>3.0000000000000001E-3</v>
      </c>
      <c r="X484" s="2">
        <v>34</v>
      </c>
      <c r="Y484" s="2">
        <v>11</v>
      </c>
      <c r="Z484" s="2">
        <v>29</v>
      </c>
      <c r="AA484" s="2">
        <v>7.2999999999999995E-2</v>
      </c>
    </row>
    <row r="485" spans="1:31" x14ac:dyDescent="0.3">
      <c r="A485" t="s">
        <v>1536</v>
      </c>
      <c r="B485" s="3" t="s">
        <v>1537</v>
      </c>
      <c r="C485" s="4" t="s">
        <v>1538</v>
      </c>
      <c r="D485" t="s">
        <v>18</v>
      </c>
      <c r="E485" t="s">
        <v>338</v>
      </c>
      <c r="F485" t="s">
        <v>1539</v>
      </c>
      <c r="T485" s="2">
        <v>3.5</v>
      </c>
      <c r="U485" s="2">
        <v>1</v>
      </c>
      <c r="V485" s="2">
        <v>1</v>
      </c>
      <c r="W485" s="2">
        <v>3.0000000000000001E-3</v>
      </c>
      <c r="AB485" s="2">
        <v>7</v>
      </c>
      <c r="AC485" s="2">
        <v>2</v>
      </c>
      <c r="AD485" s="2">
        <v>3</v>
      </c>
      <c r="AE485" s="2">
        <v>1.2999999999999999E-2</v>
      </c>
    </row>
    <row r="486" spans="1:31" ht="49.5" x14ac:dyDescent="0.3">
      <c r="A486" t="s">
        <v>1540</v>
      </c>
      <c r="B486" s="3" t="s">
        <v>1541</v>
      </c>
      <c r="C486" s="4" t="s">
        <v>1542</v>
      </c>
      <c r="D486" t="s">
        <v>18</v>
      </c>
      <c r="E486" t="s">
        <v>341</v>
      </c>
      <c r="X486" s="2">
        <v>9.5</v>
      </c>
      <c r="Y486" s="2">
        <v>1</v>
      </c>
      <c r="Z486" s="2">
        <v>2</v>
      </c>
      <c r="AA486" s="2">
        <v>5.0000000000000001E-3</v>
      </c>
    </row>
    <row r="487" spans="1:31" ht="33" x14ac:dyDescent="0.3">
      <c r="A487" t="s">
        <v>1543</v>
      </c>
      <c r="B487" s="3" t="s">
        <v>1544</v>
      </c>
      <c r="C487" s="4" t="s">
        <v>1545</v>
      </c>
      <c r="D487" t="s">
        <v>18</v>
      </c>
      <c r="E487" t="s">
        <v>341</v>
      </c>
      <c r="F487" t="s">
        <v>1546</v>
      </c>
      <c r="L487" s="2">
        <v>2.6</v>
      </c>
      <c r="M487" s="2">
        <v>1</v>
      </c>
      <c r="N487" s="2">
        <v>1</v>
      </c>
      <c r="O487" s="2">
        <v>3.0000000000000001E-3</v>
      </c>
      <c r="AB487" s="2">
        <v>5.8</v>
      </c>
      <c r="AC487" s="2">
        <v>3</v>
      </c>
      <c r="AD487" s="2">
        <v>3</v>
      </c>
      <c r="AE487" s="2">
        <v>1.2999999999999999E-2</v>
      </c>
    </row>
    <row r="488" spans="1:31" ht="33" x14ac:dyDescent="0.3">
      <c r="A488" t="s">
        <v>1547</v>
      </c>
      <c r="B488" s="3" t="s">
        <v>1548</v>
      </c>
      <c r="C488" s="4" t="s">
        <v>1549</v>
      </c>
      <c r="D488" t="s">
        <v>18</v>
      </c>
      <c r="E488" t="s">
        <v>40</v>
      </c>
      <c r="L488" s="2">
        <v>16.2</v>
      </c>
      <c r="M488" s="2">
        <v>2</v>
      </c>
      <c r="N488" s="2">
        <v>2</v>
      </c>
      <c r="O488" s="2">
        <v>5.0000000000000001E-3</v>
      </c>
      <c r="T488" s="2">
        <v>19.7</v>
      </c>
      <c r="U488" s="2">
        <v>2</v>
      </c>
      <c r="V488" s="2">
        <v>3</v>
      </c>
      <c r="W488" s="2">
        <v>8.9999999999999993E-3</v>
      </c>
    </row>
    <row r="489" spans="1:31" x14ac:dyDescent="0.3">
      <c r="A489" t="s">
        <v>1550</v>
      </c>
      <c r="B489" s="3" t="s">
        <v>1551</v>
      </c>
      <c r="C489" s="4" t="s">
        <v>1552</v>
      </c>
      <c r="D489" t="s">
        <v>18</v>
      </c>
      <c r="E489" t="s">
        <v>341</v>
      </c>
      <c r="F489" t="s">
        <v>1553</v>
      </c>
      <c r="H489" s="2">
        <v>0.9</v>
      </c>
      <c r="I489" s="2">
        <v>1</v>
      </c>
      <c r="J489" s="2">
        <v>1</v>
      </c>
      <c r="K489" s="2">
        <v>7.0000000000000001E-3</v>
      </c>
      <c r="L489" s="2">
        <v>5.5</v>
      </c>
      <c r="M489" s="2">
        <v>4</v>
      </c>
      <c r="N489" s="2">
        <v>7</v>
      </c>
      <c r="O489" s="2">
        <v>1.9E-2</v>
      </c>
      <c r="P489" s="2">
        <v>1.6</v>
      </c>
      <c r="Q489" s="2">
        <v>1</v>
      </c>
      <c r="R489" s="2">
        <v>2</v>
      </c>
      <c r="S489" s="2">
        <v>8.9999999999999993E-3</v>
      </c>
      <c r="T489" s="2">
        <v>4.7</v>
      </c>
      <c r="U489" s="2">
        <v>4</v>
      </c>
      <c r="V489" s="2">
        <v>15</v>
      </c>
      <c r="W489" s="2">
        <v>4.7E-2</v>
      </c>
      <c r="X489" s="2">
        <v>4.0999999999999996</v>
      </c>
      <c r="Y489" s="2">
        <v>2</v>
      </c>
      <c r="Z489" s="2">
        <v>3</v>
      </c>
      <c r="AA489" s="2">
        <v>8.0000000000000002E-3</v>
      </c>
      <c r="AB489" s="2">
        <v>2.5</v>
      </c>
      <c r="AC489" s="2">
        <v>2</v>
      </c>
      <c r="AD489" s="2">
        <v>3</v>
      </c>
      <c r="AE489" s="2">
        <v>1.2999999999999999E-2</v>
      </c>
    </row>
    <row r="490" spans="1:31" ht="33" x14ac:dyDescent="0.3">
      <c r="A490" t="s">
        <v>1554</v>
      </c>
      <c r="B490" s="3" t="s">
        <v>1555</v>
      </c>
      <c r="C490" s="4" t="s">
        <v>1556</v>
      </c>
      <c r="D490" t="s">
        <v>18</v>
      </c>
      <c r="E490" t="s">
        <v>338</v>
      </c>
      <c r="F490" t="s">
        <v>1557</v>
      </c>
      <c r="H490" s="2">
        <v>10.1</v>
      </c>
      <c r="I490" s="2">
        <v>1</v>
      </c>
      <c r="J490" s="2">
        <v>4</v>
      </c>
      <c r="K490" s="2">
        <v>0.03</v>
      </c>
      <c r="L490" s="2">
        <v>10.1</v>
      </c>
      <c r="M490" s="2">
        <v>1</v>
      </c>
      <c r="N490" s="2">
        <v>2</v>
      </c>
      <c r="O490" s="2">
        <v>5.0000000000000001E-3</v>
      </c>
      <c r="T490" s="2">
        <v>10.1</v>
      </c>
      <c r="U490" s="2">
        <v>2</v>
      </c>
      <c r="V490" s="2">
        <v>2</v>
      </c>
      <c r="W490" s="2">
        <v>6.0000000000000001E-3</v>
      </c>
      <c r="X490" s="2">
        <v>10.1</v>
      </c>
      <c r="Y490" s="2">
        <v>1</v>
      </c>
      <c r="Z490" s="2">
        <v>1</v>
      </c>
      <c r="AA490" s="2">
        <v>2E-3</v>
      </c>
      <c r="AB490" s="2">
        <v>10.1</v>
      </c>
      <c r="AC490" s="2">
        <v>1</v>
      </c>
      <c r="AD490" s="2">
        <v>1</v>
      </c>
      <c r="AE490" s="2">
        <v>4.0000000000000001E-3</v>
      </c>
    </row>
    <row r="491" spans="1:31" ht="49.5" x14ac:dyDescent="0.3">
      <c r="A491" t="s">
        <v>1558</v>
      </c>
      <c r="B491" s="3" t="s">
        <v>1559</v>
      </c>
      <c r="C491" s="4" t="s">
        <v>1560</v>
      </c>
      <c r="D491" t="s">
        <v>18</v>
      </c>
      <c r="E491" t="s">
        <v>341</v>
      </c>
      <c r="F491" t="s">
        <v>1561</v>
      </c>
      <c r="L491" s="2">
        <v>6.1</v>
      </c>
      <c r="M491" s="2">
        <v>1</v>
      </c>
      <c r="N491" s="2">
        <v>1</v>
      </c>
      <c r="O491" s="2">
        <v>3.0000000000000001E-3</v>
      </c>
      <c r="T491" s="2">
        <v>10.9</v>
      </c>
      <c r="U491" s="2">
        <v>2</v>
      </c>
      <c r="V491" s="2">
        <v>2</v>
      </c>
      <c r="W491" s="2">
        <v>6.0000000000000001E-3</v>
      </c>
    </row>
    <row r="492" spans="1:31" ht="33" x14ac:dyDescent="0.3">
      <c r="A492" t="s">
        <v>1562</v>
      </c>
      <c r="B492" s="3" t="s">
        <v>1563</v>
      </c>
      <c r="C492" s="4" t="s">
        <v>1564</v>
      </c>
      <c r="D492" t="s">
        <v>18</v>
      </c>
      <c r="E492" t="s">
        <v>338</v>
      </c>
      <c r="F492" t="s">
        <v>1565</v>
      </c>
      <c r="L492" s="2">
        <v>25.1</v>
      </c>
      <c r="M492" s="2">
        <v>3</v>
      </c>
      <c r="N492" s="2">
        <v>15</v>
      </c>
      <c r="O492" s="2">
        <v>4.1000000000000002E-2</v>
      </c>
      <c r="P492" s="2">
        <v>40.799999999999997</v>
      </c>
      <c r="Q492" s="2">
        <v>6</v>
      </c>
      <c r="R492" s="2">
        <v>54</v>
      </c>
      <c r="S492" s="2">
        <v>0.247</v>
      </c>
      <c r="X492" s="2">
        <v>25.1</v>
      </c>
      <c r="Y492" s="2">
        <v>4</v>
      </c>
      <c r="Z492" s="2">
        <v>19</v>
      </c>
      <c r="AA492" s="2">
        <v>4.7E-2</v>
      </c>
      <c r="AB492" s="2">
        <v>40.799999999999997</v>
      </c>
      <c r="AC492" s="2">
        <v>5</v>
      </c>
      <c r="AD492" s="2">
        <v>26</v>
      </c>
      <c r="AE492" s="2">
        <v>0.108</v>
      </c>
    </row>
    <row r="493" spans="1:31" ht="33" x14ac:dyDescent="0.3">
      <c r="A493" t="s">
        <v>1566</v>
      </c>
      <c r="B493" s="3" t="s">
        <v>1567</v>
      </c>
      <c r="C493" s="4" t="s">
        <v>1568</v>
      </c>
      <c r="D493" t="s">
        <v>18</v>
      </c>
      <c r="E493" t="s">
        <v>341</v>
      </c>
      <c r="F493" t="s">
        <v>1569</v>
      </c>
      <c r="H493" s="2">
        <v>11.2</v>
      </c>
      <c r="I493" s="2">
        <v>1</v>
      </c>
      <c r="J493" s="2">
        <v>2</v>
      </c>
      <c r="K493" s="2">
        <v>1.4999999999999999E-2</v>
      </c>
    </row>
    <row r="494" spans="1:31" ht="33" x14ac:dyDescent="0.3">
      <c r="A494" t="s">
        <v>1570</v>
      </c>
      <c r="B494" s="3" t="s">
        <v>1571</v>
      </c>
      <c r="C494" s="4" t="s">
        <v>1572</v>
      </c>
      <c r="D494" t="s">
        <v>18</v>
      </c>
      <c r="E494" t="s">
        <v>376</v>
      </c>
      <c r="F494" t="s">
        <v>1573</v>
      </c>
      <c r="H494" s="2">
        <v>4.5</v>
      </c>
      <c r="I494" s="2">
        <v>1</v>
      </c>
      <c r="J494" s="2">
        <v>1</v>
      </c>
      <c r="K494" s="2">
        <v>7.0000000000000001E-3</v>
      </c>
      <c r="L494" s="2">
        <v>19.2</v>
      </c>
      <c r="M494" s="2">
        <v>3</v>
      </c>
      <c r="N494" s="2">
        <v>12</v>
      </c>
      <c r="O494" s="2">
        <v>3.3000000000000002E-2</v>
      </c>
      <c r="P494" s="2">
        <v>33.200000000000003</v>
      </c>
      <c r="Q494" s="2">
        <v>6</v>
      </c>
      <c r="R494" s="2">
        <v>10</v>
      </c>
      <c r="S494" s="2">
        <v>4.5999999999999999E-2</v>
      </c>
      <c r="T494" s="2">
        <v>19.8</v>
      </c>
      <c r="U494" s="2">
        <v>3</v>
      </c>
      <c r="V494" s="2">
        <v>5</v>
      </c>
      <c r="W494" s="2">
        <v>1.6E-2</v>
      </c>
      <c r="X494" s="2">
        <v>12.9</v>
      </c>
      <c r="Y494" s="2">
        <v>2</v>
      </c>
      <c r="Z494" s="2">
        <v>6</v>
      </c>
      <c r="AA494" s="2">
        <v>1.4999999999999999E-2</v>
      </c>
    </row>
    <row r="495" spans="1:31" x14ac:dyDescent="0.3">
      <c r="A495" t="s">
        <v>1574</v>
      </c>
      <c r="B495" s="3" t="s">
        <v>1575</v>
      </c>
      <c r="C495" s="4" t="s">
        <v>1576</v>
      </c>
      <c r="D495" t="s">
        <v>18</v>
      </c>
      <c r="E495" t="s">
        <v>341</v>
      </c>
      <c r="F495" t="s">
        <v>1577</v>
      </c>
      <c r="H495" s="2">
        <v>0.8</v>
      </c>
      <c r="I495" s="2">
        <v>1</v>
      </c>
      <c r="J495" s="2">
        <v>1</v>
      </c>
      <c r="K495" s="2">
        <v>7.0000000000000001E-3</v>
      </c>
    </row>
    <row r="496" spans="1:31" ht="33" x14ac:dyDescent="0.3">
      <c r="A496" t="s">
        <v>1578</v>
      </c>
      <c r="B496" s="3" t="s">
        <v>1579</v>
      </c>
      <c r="C496" s="4" t="s">
        <v>1580</v>
      </c>
      <c r="D496" t="s">
        <v>18</v>
      </c>
      <c r="E496" t="s">
        <v>341</v>
      </c>
      <c r="F496" t="s">
        <v>1581</v>
      </c>
      <c r="H496" s="2">
        <v>1.5</v>
      </c>
      <c r="I496" s="2">
        <v>1</v>
      </c>
      <c r="J496" s="2">
        <v>1</v>
      </c>
      <c r="K496" s="2">
        <v>7.0000000000000001E-3</v>
      </c>
    </row>
    <row r="497" spans="1:31" x14ac:dyDescent="0.3">
      <c r="A497" t="s">
        <v>1582</v>
      </c>
      <c r="B497" s="3" t="s">
        <v>1583</v>
      </c>
      <c r="C497" s="4" t="s">
        <v>1584</v>
      </c>
      <c r="D497" t="s">
        <v>18</v>
      </c>
      <c r="E497" t="s">
        <v>40</v>
      </c>
      <c r="F497" t="s">
        <v>1585</v>
      </c>
      <c r="H497" s="2">
        <v>3.4</v>
      </c>
      <c r="I497" s="2">
        <v>1</v>
      </c>
      <c r="J497" s="2">
        <v>1</v>
      </c>
      <c r="K497" s="2">
        <v>7.0000000000000001E-3</v>
      </c>
      <c r="X497" s="2">
        <v>4.5999999999999996</v>
      </c>
      <c r="Y497" s="2">
        <v>1</v>
      </c>
      <c r="Z497" s="2">
        <v>6</v>
      </c>
      <c r="AA497" s="2">
        <v>1.4999999999999999E-2</v>
      </c>
    </row>
    <row r="498" spans="1:31" x14ac:dyDescent="0.3">
      <c r="A498" t="s">
        <v>1586</v>
      </c>
      <c r="B498" s="3" t="s">
        <v>1587</v>
      </c>
      <c r="C498" s="4" t="s">
        <v>1588</v>
      </c>
      <c r="D498" t="s">
        <v>18</v>
      </c>
      <c r="E498" t="s">
        <v>341</v>
      </c>
      <c r="X498" s="2">
        <v>1.4</v>
      </c>
      <c r="Y498" s="2">
        <v>1</v>
      </c>
      <c r="Z498" s="2">
        <v>1</v>
      </c>
      <c r="AA498" s="2">
        <v>3.0000000000000001E-3</v>
      </c>
    </row>
    <row r="499" spans="1:31" ht="33" x14ac:dyDescent="0.3">
      <c r="A499" t="s">
        <v>1589</v>
      </c>
      <c r="B499" s="3" t="s">
        <v>1590</v>
      </c>
      <c r="C499" s="4" t="s">
        <v>1591</v>
      </c>
      <c r="D499" t="s">
        <v>18</v>
      </c>
      <c r="E499" t="s">
        <v>676</v>
      </c>
      <c r="F499" t="s">
        <v>1592</v>
      </c>
      <c r="P499" s="2">
        <v>3.9</v>
      </c>
      <c r="Q499" s="2">
        <v>1</v>
      </c>
      <c r="R499" s="2">
        <v>1</v>
      </c>
      <c r="S499" s="2">
        <v>4.0000000000000001E-3</v>
      </c>
    </row>
    <row r="500" spans="1:31" x14ac:dyDescent="0.3">
      <c r="A500" t="s">
        <v>1593</v>
      </c>
      <c r="B500" s="3" t="s">
        <v>1594</v>
      </c>
      <c r="C500" s="4" t="s">
        <v>1595</v>
      </c>
      <c r="D500" t="s">
        <v>18</v>
      </c>
      <c r="E500" t="s">
        <v>338</v>
      </c>
      <c r="F500" t="s">
        <v>1596</v>
      </c>
      <c r="H500" s="2">
        <v>22.1</v>
      </c>
      <c r="I500" s="2">
        <v>6</v>
      </c>
      <c r="J500" s="2">
        <v>22</v>
      </c>
      <c r="K500" s="2">
        <v>0.16600000000000001</v>
      </c>
      <c r="L500" s="2">
        <v>41.6</v>
      </c>
      <c r="M500" s="2">
        <v>18</v>
      </c>
      <c r="N500" s="2">
        <v>49</v>
      </c>
      <c r="O500" s="2">
        <v>0.13200000000000001</v>
      </c>
      <c r="P500" s="2">
        <v>31</v>
      </c>
      <c r="Q500" s="2">
        <v>10</v>
      </c>
      <c r="R500" s="2">
        <v>31</v>
      </c>
      <c r="S500" s="2">
        <v>0.14199999999999999</v>
      </c>
      <c r="T500" s="2">
        <v>40.6</v>
      </c>
      <c r="U500" s="2">
        <v>17</v>
      </c>
      <c r="V500" s="2">
        <v>41</v>
      </c>
      <c r="W500" s="2">
        <v>0.127</v>
      </c>
      <c r="X500" s="2">
        <v>29.4</v>
      </c>
      <c r="Y500" s="2">
        <v>9</v>
      </c>
      <c r="Z500" s="2">
        <v>15</v>
      </c>
      <c r="AA500" s="2">
        <v>3.6999999999999998E-2</v>
      </c>
      <c r="AB500" s="2">
        <v>43.1</v>
      </c>
      <c r="AC500" s="2">
        <v>15</v>
      </c>
      <c r="AD500" s="2">
        <v>34</v>
      </c>
      <c r="AE500" s="2">
        <v>0.14199999999999999</v>
      </c>
    </row>
    <row r="501" spans="1:31" x14ac:dyDescent="0.3">
      <c r="A501" t="s">
        <v>1597</v>
      </c>
      <c r="B501" s="3" t="s">
        <v>1598</v>
      </c>
      <c r="C501" s="4" t="s">
        <v>1599</v>
      </c>
      <c r="D501" t="s">
        <v>18</v>
      </c>
      <c r="E501" t="s">
        <v>19</v>
      </c>
      <c r="F501" t="s">
        <v>1600</v>
      </c>
      <c r="H501" s="2">
        <v>1.4</v>
      </c>
      <c r="I501" s="2">
        <v>1</v>
      </c>
      <c r="J501" s="2">
        <v>1</v>
      </c>
      <c r="K501" s="2">
        <v>7.0000000000000001E-3</v>
      </c>
    </row>
    <row r="502" spans="1:31" ht="33" x14ac:dyDescent="0.3">
      <c r="A502" t="s">
        <v>1601</v>
      </c>
      <c r="B502" s="3" t="s">
        <v>1602</v>
      </c>
      <c r="C502" s="4" t="s">
        <v>1603</v>
      </c>
      <c r="D502" t="s">
        <v>18</v>
      </c>
      <c r="E502" t="s">
        <v>376</v>
      </c>
      <c r="F502" t="s">
        <v>1604</v>
      </c>
      <c r="AB502" s="2">
        <v>3.5</v>
      </c>
      <c r="AC502" s="2">
        <v>3</v>
      </c>
      <c r="AD502" s="2">
        <v>3</v>
      </c>
      <c r="AE502" s="2">
        <v>1.2999999999999999E-2</v>
      </c>
    </row>
    <row r="503" spans="1:31" ht="33" x14ac:dyDescent="0.3">
      <c r="A503" t="s">
        <v>1605</v>
      </c>
      <c r="B503" s="3" t="s">
        <v>1606</v>
      </c>
      <c r="C503" s="4" t="s">
        <v>1607</v>
      </c>
      <c r="D503" t="s">
        <v>18</v>
      </c>
      <c r="E503" t="s">
        <v>376</v>
      </c>
      <c r="F503" t="s">
        <v>1608</v>
      </c>
      <c r="P503" s="2">
        <v>1.2</v>
      </c>
      <c r="Q503" s="2">
        <v>1</v>
      </c>
      <c r="R503" s="2">
        <v>1</v>
      </c>
      <c r="S503" s="2">
        <v>5.0000000000000001E-3</v>
      </c>
    </row>
    <row r="504" spans="1:31" ht="33" x14ac:dyDescent="0.3">
      <c r="A504" t="s">
        <v>1609</v>
      </c>
      <c r="B504" s="3" t="s">
        <v>1610</v>
      </c>
      <c r="C504" s="4" t="s">
        <v>1611</v>
      </c>
      <c r="D504" t="s">
        <v>18</v>
      </c>
      <c r="E504" t="s">
        <v>341</v>
      </c>
      <c r="X504" s="2">
        <v>1.5</v>
      </c>
      <c r="Y504" s="2">
        <v>1</v>
      </c>
      <c r="Z504" s="2">
        <v>2</v>
      </c>
      <c r="AA504" s="2">
        <v>5.0000000000000001E-3</v>
      </c>
    </row>
    <row r="505" spans="1:31" x14ac:dyDescent="0.3">
      <c r="A505" t="s">
        <v>1612</v>
      </c>
      <c r="B505" s="3" t="s">
        <v>1613</v>
      </c>
      <c r="C505" s="4" t="s">
        <v>1614</v>
      </c>
      <c r="D505" t="s">
        <v>18</v>
      </c>
      <c r="E505" t="s">
        <v>341</v>
      </c>
      <c r="X505" s="2">
        <v>2</v>
      </c>
      <c r="Y505" s="2">
        <v>1</v>
      </c>
      <c r="Z505" s="2">
        <v>1</v>
      </c>
      <c r="AA505" s="2">
        <v>2E-3</v>
      </c>
    </row>
    <row r="506" spans="1:31" x14ac:dyDescent="0.3">
      <c r="A506" t="s">
        <v>1615</v>
      </c>
      <c r="B506" s="3" t="s">
        <v>1616</v>
      </c>
      <c r="C506" s="4" t="s">
        <v>1617</v>
      </c>
      <c r="D506" t="s">
        <v>18</v>
      </c>
      <c r="E506" t="s">
        <v>19</v>
      </c>
      <c r="X506" s="2">
        <v>2</v>
      </c>
      <c r="Y506" s="2">
        <v>1</v>
      </c>
      <c r="Z506" s="2">
        <v>1</v>
      </c>
      <c r="AA506" s="2">
        <v>3.0000000000000001E-3</v>
      </c>
    </row>
    <row r="507" spans="1:31" x14ac:dyDescent="0.3">
      <c r="A507" t="s">
        <v>1618</v>
      </c>
      <c r="B507" s="3" t="s">
        <v>1619</v>
      </c>
      <c r="C507" s="4" t="s">
        <v>1620</v>
      </c>
      <c r="D507" t="s">
        <v>18</v>
      </c>
      <c r="E507" t="s">
        <v>338</v>
      </c>
      <c r="F507" t="s">
        <v>1621</v>
      </c>
      <c r="AB507" s="2">
        <v>3</v>
      </c>
      <c r="AC507" s="2">
        <v>1</v>
      </c>
      <c r="AD507" s="2">
        <v>1</v>
      </c>
      <c r="AE507" s="2">
        <v>4.0000000000000001E-3</v>
      </c>
    </row>
    <row r="508" spans="1:31" x14ac:dyDescent="0.3">
      <c r="A508" t="s">
        <v>1622</v>
      </c>
      <c r="B508" s="3" t="s">
        <v>1623</v>
      </c>
      <c r="C508" s="4" t="s">
        <v>1624</v>
      </c>
      <c r="D508" t="s">
        <v>18</v>
      </c>
      <c r="E508" t="s">
        <v>341</v>
      </c>
      <c r="F508" t="s">
        <v>1625</v>
      </c>
      <c r="P508" s="2">
        <v>1</v>
      </c>
      <c r="Q508" s="2">
        <v>1</v>
      </c>
      <c r="R508" s="2">
        <v>1</v>
      </c>
      <c r="S508" s="2">
        <v>4.0000000000000001E-3</v>
      </c>
    </row>
    <row r="509" spans="1:31" ht="33" x14ac:dyDescent="0.3">
      <c r="A509" t="s">
        <v>1626</v>
      </c>
      <c r="B509" s="3" t="s">
        <v>1627</v>
      </c>
      <c r="C509" s="4" t="s">
        <v>1628</v>
      </c>
      <c r="D509" t="s">
        <v>18</v>
      </c>
      <c r="E509" t="s">
        <v>376</v>
      </c>
      <c r="F509" t="s">
        <v>1629</v>
      </c>
      <c r="P509" s="2">
        <v>5.3</v>
      </c>
      <c r="Q509" s="2">
        <v>1</v>
      </c>
      <c r="R509" s="2">
        <v>1</v>
      </c>
      <c r="S509" s="2">
        <v>5.0000000000000001E-3</v>
      </c>
    </row>
    <row r="510" spans="1:31" x14ac:dyDescent="0.3">
      <c r="A510" t="s">
        <v>1630</v>
      </c>
      <c r="B510" s="3" t="s">
        <v>1631</v>
      </c>
      <c r="C510" s="4" t="s">
        <v>1632</v>
      </c>
      <c r="D510" t="s">
        <v>18</v>
      </c>
      <c r="E510" t="s">
        <v>341</v>
      </c>
      <c r="F510" t="s">
        <v>1633</v>
      </c>
      <c r="L510" s="2">
        <v>2.8</v>
      </c>
      <c r="M510" s="2">
        <v>2</v>
      </c>
      <c r="N510" s="2">
        <v>3</v>
      </c>
      <c r="O510" s="2">
        <v>8.0000000000000002E-3</v>
      </c>
      <c r="T510" s="2">
        <v>5.8</v>
      </c>
      <c r="U510" s="2">
        <v>5</v>
      </c>
      <c r="V510" s="2">
        <v>6</v>
      </c>
      <c r="W510" s="2">
        <v>1.9E-2</v>
      </c>
      <c r="X510" s="2">
        <v>4.8</v>
      </c>
      <c r="Y510" s="2">
        <v>3</v>
      </c>
      <c r="Z510" s="2">
        <v>3</v>
      </c>
      <c r="AA510" s="2">
        <v>8.0000000000000002E-3</v>
      </c>
    </row>
    <row r="511" spans="1:31" x14ac:dyDescent="0.3">
      <c r="A511" t="s">
        <v>1634</v>
      </c>
      <c r="B511" s="3" t="s">
        <v>1635</v>
      </c>
      <c r="C511" s="4" t="s">
        <v>1636</v>
      </c>
      <c r="D511" t="s">
        <v>18</v>
      </c>
      <c r="E511" t="s">
        <v>338</v>
      </c>
      <c r="F511" t="s">
        <v>1637</v>
      </c>
      <c r="H511" s="2">
        <v>13.4</v>
      </c>
      <c r="I511" s="2">
        <v>1</v>
      </c>
      <c r="J511" s="2">
        <v>2</v>
      </c>
      <c r="K511" s="2">
        <v>1.4999999999999999E-2</v>
      </c>
      <c r="L511" s="2">
        <v>15.7</v>
      </c>
      <c r="M511" s="2">
        <v>1</v>
      </c>
      <c r="N511" s="2">
        <v>4</v>
      </c>
      <c r="O511" s="2">
        <v>1.0999999999999999E-2</v>
      </c>
      <c r="P511" s="2">
        <v>16.899999999999999</v>
      </c>
      <c r="Q511" s="2">
        <v>2</v>
      </c>
      <c r="R511" s="2">
        <v>2</v>
      </c>
      <c r="S511" s="2">
        <v>8.9999999999999993E-3</v>
      </c>
      <c r="T511" s="2">
        <v>32.5</v>
      </c>
      <c r="U511" s="2">
        <v>3</v>
      </c>
      <c r="V511" s="2">
        <v>20</v>
      </c>
      <c r="W511" s="2">
        <v>6.2E-2</v>
      </c>
      <c r="AB511" s="2">
        <v>16.899999999999999</v>
      </c>
      <c r="AC511" s="2">
        <v>2</v>
      </c>
      <c r="AD511" s="2">
        <v>12</v>
      </c>
      <c r="AE511" s="2">
        <v>0.05</v>
      </c>
    </row>
    <row r="512" spans="1:31" x14ac:dyDescent="0.3">
      <c r="A512" t="s">
        <v>1638</v>
      </c>
      <c r="B512" s="3" t="s">
        <v>1639</v>
      </c>
      <c r="C512" s="4" t="s">
        <v>1640</v>
      </c>
      <c r="D512" t="s">
        <v>18</v>
      </c>
      <c r="E512" t="s">
        <v>341</v>
      </c>
      <c r="F512" t="s">
        <v>1641</v>
      </c>
      <c r="H512" s="2">
        <v>6.1</v>
      </c>
      <c r="I512" s="2">
        <v>2</v>
      </c>
      <c r="J512" s="2">
        <v>2</v>
      </c>
      <c r="K512" s="2">
        <v>1.4999999999999999E-2</v>
      </c>
      <c r="T512" s="2">
        <v>12.6</v>
      </c>
      <c r="U512" s="2">
        <v>4</v>
      </c>
      <c r="V512" s="2">
        <v>5</v>
      </c>
      <c r="W512" s="2">
        <v>1.6E-2</v>
      </c>
    </row>
    <row r="513" spans="1:31" ht="49.5" x14ac:dyDescent="0.3">
      <c r="A513" t="s">
        <v>1642</v>
      </c>
      <c r="B513" s="3" t="s">
        <v>1643</v>
      </c>
      <c r="C513" s="4" t="s">
        <v>1644</v>
      </c>
      <c r="D513" t="s">
        <v>18</v>
      </c>
      <c r="E513" t="s">
        <v>19</v>
      </c>
      <c r="F513" t="s">
        <v>1645</v>
      </c>
      <c r="L513" s="2">
        <v>22.1</v>
      </c>
      <c r="M513" s="2">
        <v>9</v>
      </c>
      <c r="N513" s="2">
        <v>23</v>
      </c>
      <c r="O513" s="2">
        <v>6.2E-2</v>
      </c>
    </row>
    <row r="514" spans="1:31" ht="33" x14ac:dyDescent="0.3">
      <c r="A514" t="s">
        <v>1646</v>
      </c>
      <c r="B514" s="3" t="s">
        <v>1647</v>
      </c>
      <c r="C514" s="4" t="s">
        <v>1648</v>
      </c>
      <c r="D514" t="s">
        <v>18</v>
      </c>
      <c r="E514" t="s">
        <v>40</v>
      </c>
      <c r="F514" t="s">
        <v>1649</v>
      </c>
      <c r="H514" s="2">
        <v>5.3</v>
      </c>
      <c r="I514" s="2">
        <v>1</v>
      </c>
      <c r="J514" s="2">
        <v>1</v>
      </c>
      <c r="K514" s="2">
        <v>7.0000000000000001E-3</v>
      </c>
      <c r="L514" s="2">
        <v>39.1</v>
      </c>
      <c r="M514" s="2">
        <v>1</v>
      </c>
      <c r="N514" s="2">
        <v>1</v>
      </c>
      <c r="O514" s="2">
        <v>3.0000000000000001E-3</v>
      </c>
      <c r="X514" s="2">
        <v>39.1</v>
      </c>
      <c r="Y514" s="2">
        <v>1</v>
      </c>
      <c r="Z514" s="2">
        <v>2</v>
      </c>
      <c r="AA514" s="2">
        <v>5.0000000000000001E-3</v>
      </c>
    </row>
    <row r="515" spans="1:31" ht="49.5" x14ac:dyDescent="0.3">
      <c r="A515" t="s">
        <v>1650</v>
      </c>
      <c r="B515" s="3" t="s">
        <v>1651</v>
      </c>
      <c r="C515" s="4" t="s">
        <v>1652</v>
      </c>
      <c r="D515" t="s">
        <v>18</v>
      </c>
      <c r="E515" t="s">
        <v>40</v>
      </c>
      <c r="F515" t="s">
        <v>1653</v>
      </c>
      <c r="T515" s="2">
        <v>9.3000000000000007</v>
      </c>
      <c r="U515" s="2">
        <v>1</v>
      </c>
      <c r="V515" s="2">
        <v>2</v>
      </c>
      <c r="W515" s="2">
        <v>6.0000000000000001E-3</v>
      </c>
    </row>
    <row r="516" spans="1:31" ht="49.5" x14ac:dyDescent="0.3">
      <c r="A516" t="s">
        <v>1654</v>
      </c>
      <c r="B516" s="3" t="s">
        <v>1655</v>
      </c>
      <c r="C516" s="4" t="s">
        <v>1656</v>
      </c>
      <c r="D516" t="s">
        <v>18</v>
      </c>
      <c r="E516" t="s">
        <v>338</v>
      </c>
      <c r="F516" t="s">
        <v>1657</v>
      </c>
      <c r="AB516" s="2">
        <v>5.3</v>
      </c>
      <c r="AC516" s="2">
        <v>2</v>
      </c>
      <c r="AD516" s="2">
        <v>3</v>
      </c>
      <c r="AE516" s="2">
        <v>1.2E-2</v>
      </c>
    </row>
    <row r="517" spans="1:31" ht="33" x14ac:dyDescent="0.3">
      <c r="A517" t="s">
        <v>1658</v>
      </c>
      <c r="B517" s="3" t="s">
        <v>1659</v>
      </c>
      <c r="C517" s="4" t="s">
        <v>1660</v>
      </c>
      <c r="D517" t="s">
        <v>18</v>
      </c>
      <c r="E517" t="s">
        <v>341</v>
      </c>
      <c r="F517" t="s">
        <v>1661</v>
      </c>
      <c r="X517" s="2">
        <v>16.100000000000001</v>
      </c>
      <c r="Y517" s="2">
        <v>2</v>
      </c>
      <c r="Z517" s="2">
        <v>7</v>
      </c>
      <c r="AA517" s="2">
        <v>1.9E-2</v>
      </c>
      <c r="AB517" s="2">
        <v>25.3</v>
      </c>
      <c r="AC517" s="2">
        <v>5</v>
      </c>
      <c r="AD517" s="2">
        <v>9</v>
      </c>
      <c r="AE517" s="2">
        <v>3.7999999999999999E-2</v>
      </c>
    </row>
    <row r="518" spans="1:31" x14ac:dyDescent="0.3">
      <c r="A518" t="s">
        <v>1662</v>
      </c>
      <c r="B518" s="3" t="s">
        <v>1663</v>
      </c>
      <c r="C518" s="4" t="s">
        <v>1664</v>
      </c>
      <c r="D518" t="s">
        <v>18</v>
      </c>
      <c r="E518" t="s">
        <v>338</v>
      </c>
      <c r="F518" t="s">
        <v>1665</v>
      </c>
      <c r="L518" s="2">
        <v>15.8</v>
      </c>
      <c r="M518" s="2">
        <v>1</v>
      </c>
      <c r="N518" s="2">
        <v>2</v>
      </c>
      <c r="O518" s="2">
        <v>5.0000000000000001E-3</v>
      </c>
      <c r="P518" s="2">
        <v>15.8</v>
      </c>
      <c r="Q518" s="2">
        <v>1</v>
      </c>
      <c r="R518" s="2">
        <v>2</v>
      </c>
      <c r="S518" s="2">
        <v>8.9999999999999993E-3</v>
      </c>
      <c r="X518" s="2">
        <v>15.8</v>
      </c>
      <c r="Y518" s="2">
        <v>1</v>
      </c>
      <c r="Z518" s="2">
        <v>1</v>
      </c>
      <c r="AA518" s="2">
        <v>2E-3</v>
      </c>
    </row>
    <row r="519" spans="1:31" ht="49.5" x14ac:dyDescent="0.3">
      <c r="A519" t="s">
        <v>1666</v>
      </c>
      <c r="B519" s="3" t="s">
        <v>1667</v>
      </c>
      <c r="C519" s="4" t="s">
        <v>1668</v>
      </c>
      <c r="D519" t="s">
        <v>18</v>
      </c>
      <c r="E519" t="s">
        <v>341</v>
      </c>
      <c r="F519" t="s">
        <v>1669</v>
      </c>
      <c r="H519" s="2">
        <v>18</v>
      </c>
      <c r="I519" s="2">
        <v>2</v>
      </c>
      <c r="J519" s="2">
        <v>11</v>
      </c>
      <c r="K519" s="2">
        <v>0.36699999999999999</v>
      </c>
      <c r="L519" s="2">
        <v>18.600000000000001</v>
      </c>
      <c r="M519" s="2">
        <v>1</v>
      </c>
      <c r="N519" s="2">
        <v>11</v>
      </c>
      <c r="O519" s="2">
        <v>7.4999999999999997E-2</v>
      </c>
      <c r="P519" s="2">
        <v>9.4</v>
      </c>
      <c r="Q519" s="2">
        <v>13</v>
      </c>
      <c r="R519" s="2">
        <v>31</v>
      </c>
      <c r="S519" s="2">
        <v>0.13700000000000001</v>
      </c>
      <c r="T519" s="2">
        <v>8.3000000000000007</v>
      </c>
      <c r="U519" s="2">
        <v>13</v>
      </c>
      <c r="V519" s="2">
        <v>23</v>
      </c>
      <c r="W519" s="2">
        <v>7.5999999999999998E-2</v>
      </c>
      <c r="X519" s="2">
        <v>26.2</v>
      </c>
      <c r="Y519" s="2">
        <v>37</v>
      </c>
      <c r="Z519" s="2">
        <v>127</v>
      </c>
      <c r="AA519" s="2">
        <v>0.31900000000000001</v>
      </c>
      <c r="AB519" s="2">
        <v>1.2</v>
      </c>
      <c r="AC519" s="2">
        <v>2</v>
      </c>
      <c r="AD519" s="2">
        <v>2</v>
      </c>
      <c r="AE519" s="2">
        <v>0.01</v>
      </c>
    </row>
    <row r="520" spans="1:31" x14ac:dyDescent="0.3">
      <c r="A520" t="s">
        <v>1670</v>
      </c>
      <c r="B520" s="3" t="s">
        <v>1671</v>
      </c>
      <c r="C520" s="4" t="s">
        <v>1672</v>
      </c>
      <c r="D520" t="s">
        <v>18</v>
      </c>
      <c r="E520" t="s">
        <v>338</v>
      </c>
      <c r="F520" t="s">
        <v>1673</v>
      </c>
      <c r="L520" s="2">
        <v>16.100000000000001</v>
      </c>
      <c r="M520" s="2">
        <v>2</v>
      </c>
      <c r="N520" s="2">
        <v>5</v>
      </c>
      <c r="O520" s="2">
        <v>1.4E-2</v>
      </c>
      <c r="P520" s="2">
        <v>8.6</v>
      </c>
      <c r="Q520" s="2">
        <v>1</v>
      </c>
      <c r="R520" s="2">
        <v>1</v>
      </c>
      <c r="S520" s="2">
        <v>5.0000000000000001E-3</v>
      </c>
      <c r="T520" s="2">
        <v>5.3</v>
      </c>
      <c r="U520" s="2">
        <v>2</v>
      </c>
      <c r="V520" s="2">
        <v>5</v>
      </c>
      <c r="W520" s="2">
        <v>1.4999999999999999E-2</v>
      </c>
      <c r="X520" s="2">
        <v>10.4</v>
      </c>
      <c r="Y520" s="2">
        <v>2</v>
      </c>
      <c r="Z520" s="2">
        <v>3</v>
      </c>
      <c r="AA520" s="2">
        <v>8.0000000000000002E-3</v>
      </c>
      <c r="AB520" s="2">
        <v>14.6</v>
      </c>
      <c r="AC520" s="2">
        <v>3</v>
      </c>
      <c r="AD520" s="2">
        <v>4</v>
      </c>
      <c r="AE520" s="2">
        <v>1.7000000000000001E-2</v>
      </c>
    </row>
    <row r="521" spans="1:31" ht="49.5" x14ac:dyDescent="0.3">
      <c r="A521" t="s">
        <v>1674</v>
      </c>
      <c r="B521" s="3" t="s">
        <v>1675</v>
      </c>
      <c r="C521" s="4" t="s">
        <v>1676</v>
      </c>
      <c r="D521" t="s">
        <v>18</v>
      </c>
      <c r="E521" t="s">
        <v>19</v>
      </c>
      <c r="F521" t="s">
        <v>1677</v>
      </c>
      <c r="L521" s="2">
        <v>9.3000000000000007</v>
      </c>
      <c r="M521" s="2">
        <v>1</v>
      </c>
      <c r="N521" s="2">
        <v>1</v>
      </c>
      <c r="O521" s="2">
        <v>3.0000000000000001E-3</v>
      </c>
    </row>
    <row r="522" spans="1:31" ht="66" x14ac:dyDescent="0.3">
      <c r="A522" t="s">
        <v>1678</v>
      </c>
      <c r="B522" s="3" t="s">
        <v>1679</v>
      </c>
      <c r="C522" s="4" t="s">
        <v>1680</v>
      </c>
      <c r="D522" t="s">
        <v>18</v>
      </c>
      <c r="E522" t="s">
        <v>341</v>
      </c>
      <c r="F522" t="s">
        <v>1681</v>
      </c>
      <c r="T522" s="2">
        <v>2.1</v>
      </c>
      <c r="U522" s="2">
        <v>1</v>
      </c>
      <c r="V522" s="2">
        <v>4</v>
      </c>
      <c r="W522" s="2">
        <v>1.2E-2</v>
      </c>
      <c r="AB522" s="2">
        <v>2.1</v>
      </c>
      <c r="AC522" s="2">
        <v>1</v>
      </c>
      <c r="AD522" s="2">
        <v>2</v>
      </c>
      <c r="AE522" s="2">
        <v>8.0000000000000002E-3</v>
      </c>
    </row>
    <row r="523" spans="1:31" ht="33" x14ac:dyDescent="0.3">
      <c r="A523" t="s">
        <v>1682</v>
      </c>
      <c r="B523" s="3" t="s">
        <v>1683</v>
      </c>
      <c r="C523" s="4" t="s">
        <v>1684</v>
      </c>
      <c r="D523" t="s">
        <v>18</v>
      </c>
      <c r="E523" t="s">
        <v>341</v>
      </c>
      <c r="F523" t="s">
        <v>1685</v>
      </c>
      <c r="H523" s="2">
        <v>5.2</v>
      </c>
      <c r="I523" s="2">
        <v>1</v>
      </c>
      <c r="J523" s="2">
        <v>4</v>
      </c>
      <c r="K523" s="2">
        <v>0.03</v>
      </c>
      <c r="L523" s="2">
        <v>17.5</v>
      </c>
      <c r="M523" s="2">
        <v>2</v>
      </c>
      <c r="N523" s="2">
        <v>2</v>
      </c>
      <c r="O523" s="2">
        <v>5.0000000000000001E-3</v>
      </c>
      <c r="P523" s="2">
        <v>7.2</v>
      </c>
      <c r="Q523" s="2">
        <v>1</v>
      </c>
      <c r="R523" s="2">
        <v>1</v>
      </c>
      <c r="S523" s="2">
        <v>5.0000000000000001E-3</v>
      </c>
      <c r="T523" s="2">
        <v>4.8</v>
      </c>
      <c r="U523" s="2">
        <v>1</v>
      </c>
      <c r="V523" s="2">
        <v>1</v>
      </c>
      <c r="W523" s="2">
        <v>3.0000000000000001E-3</v>
      </c>
      <c r="AB523" s="2">
        <v>17.100000000000001</v>
      </c>
      <c r="AC523" s="2">
        <v>3</v>
      </c>
      <c r="AD523" s="2">
        <v>3</v>
      </c>
      <c r="AE523" s="2">
        <v>1.2E-2</v>
      </c>
    </row>
    <row r="524" spans="1:31" x14ac:dyDescent="0.3">
      <c r="A524" t="s">
        <v>1686</v>
      </c>
      <c r="B524" s="3" t="s">
        <v>1687</v>
      </c>
      <c r="C524" s="4" t="s">
        <v>1688</v>
      </c>
      <c r="D524" t="s">
        <v>18</v>
      </c>
      <c r="E524" t="s">
        <v>19</v>
      </c>
      <c r="F524" t="s">
        <v>1689</v>
      </c>
      <c r="X524" s="2">
        <v>9.5</v>
      </c>
      <c r="Y524" s="2">
        <v>2</v>
      </c>
      <c r="Z524" s="2">
        <v>3</v>
      </c>
      <c r="AA524" s="2">
        <v>8.0000000000000002E-3</v>
      </c>
    </row>
    <row r="525" spans="1:31" x14ac:dyDescent="0.3">
      <c r="A525" t="s">
        <v>1690</v>
      </c>
      <c r="B525" s="3" t="s">
        <v>1691</v>
      </c>
      <c r="C525" s="4" t="s">
        <v>1692</v>
      </c>
      <c r="D525" t="s">
        <v>18</v>
      </c>
      <c r="E525" t="s">
        <v>338</v>
      </c>
      <c r="F525" t="s">
        <v>1693</v>
      </c>
      <c r="P525" s="2">
        <v>5.6</v>
      </c>
      <c r="Q525" s="2">
        <v>1</v>
      </c>
      <c r="R525" s="2">
        <v>1</v>
      </c>
      <c r="S525" s="2">
        <v>4.0000000000000001E-3</v>
      </c>
    </row>
    <row r="526" spans="1:31" ht="49.5" x14ac:dyDescent="0.3">
      <c r="A526" t="s">
        <v>1694</v>
      </c>
      <c r="B526" s="3" t="s">
        <v>1695</v>
      </c>
      <c r="C526" s="4" t="s">
        <v>1696</v>
      </c>
      <c r="D526" t="s">
        <v>18</v>
      </c>
      <c r="E526" t="s">
        <v>338</v>
      </c>
      <c r="F526" t="s">
        <v>1697</v>
      </c>
      <c r="T526" s="2">
        <v>3.2</v>
      </c>
      <c r="U526" s="2">
        <v>1</v>
      </c>
      <c r="V526" s="2">
        <v>2</v>
      </c>
      <c r="W526" s="2">
        <v>6.0000000000000001E-3</v>
      </c>
      <c r="AB526" s="2">
        <v>3.2</v>
      </c>
      <c r="AC526" s="2">
        <v>1</v>
      </c>
      <c r="AD526" s="2">
        <v>3</v>
      </c>
      <c r="AE526" s="2">
        <v>1.2999999999999999E-2</v>
      </c>
    </row>
    <row r="527" spans="1:31" x14ac:dyDescent="0.3">
      <c r="A527" t="s">
        <v>1698</v>
      </c>
      <c r="B527" s="3" t="s">
        <v>1699</v>
      </c>
      <c r="C527" s="4" t="s">
        <v>1700</v>
      </c>
      <c r="D527" t="s">
        <v>18</v>
      </c>
      <c r="E527" t="s">
        <v>376</v>
      </c>
      <c r="F527" t="s">
        <v>1701</v>
      </c>
      <c r="L527" s="2">
        <v>3.5</v>
      </c>
      <c r="M527" s="2">
        <v>1</v>
      </c>
      <c r="N527" s="2">
        <v>1</v>
      </c>
      <c r="O527" s="2">
        <v>3.0000000000000001E-3</v>
      </c>
      <c r="AB527" s="2">
        <v>3.5</v>
      </c>
      <c r="AC527" s="2">
        <v>1</v>
      </c>
      <c r="AD527" s="2">
        <v>2</v>
      </c>
      <c r="AE527" s="2">
        <v>8.0000000000000002E-3</v>
      </c>
    </row>
    <row r="528" spans="1:31" ht="33" x14ac:dyDescent="0.3">
      <c r="A528" t="s">
        <v>1702</v>
      </c>
      <c r="B528" s="3" t="s">
        <v>1703</v>
      </c>
      <c r="C528" s="4" t="s">
        <v>1704</v>
      </c>
      <c r="D528" t="s">
        <v>18</v>
      </c>
      <c r="E528" t="s">
        <v>376</v>
      </c>
      <c r="F528" t="s">
        <v>1705</v>
      </c>
      <c r="P528" s="2">
        <v>3.4</v>
      </c>
      <c r="Q528" s="2">
        <v>1</v>
      </c>
      <c r="R528" s="2">
        <v>1</v>
      </c>
      <c r="S528" s="2">
        <v>5.0000000000000001E-3</v>
      </c>
    </row>
    <row r="529" spans="1:31" x14ac:dyDescent="0.3">
      <c r="A529" t="s">
        <v>1706</v>
      </c>
      <c r="B529" s="3" t="s">
        <v>1707</v>
      </c>
      <c r="C529" s="4" t="s">
        <v>1708</v>
      </c>
      <c r="D529" t="s">
        <v>18</v>
      </c>
      <c r="E529" t="s">
        <v>19</v>
      </c>
      <c r="F529" t="s">
        <v>1709</v>
      </c>
      <c r="X529" s="2">
        <v>6.4</v>
      </c>
      <c r="Y529" s="2">
        <v>1</v>
      </c>
      <c r="Z529" s="2">
        <v>2</v>
      </c>
      <c r="AA529" s="2">
        <v>5.0000000000000001E-3</v>
      </c>
    </row>
    <row r="530" spans="1:31" ht="33" x14ac:dyDescent="0.3">
      <c r="A530" t="s">
        <v>1710</v>
      </c>
      <c r="B530" s="3" t="s">
        <v>1711</v>
      </c>
      <c r="C530" s="4" t="s">
        <v>1712</v>
      </c>
      <c r="D530" t="s">
        <v>18</v>
      </c>
      <c r="E530" t="s">
        <v>341</v>
      </c>
      <c r="F530" t="s">
        <v>1713</v>
      </c>
      <c r="L530" s="2">
        <v>25</v>
      </c>
      <c r="M530" s="2">
        <v>1</v>
      </c>
      <c r="N530" s="2">
        <v>1</v>
      </c>
      <c r="O530" s="2">
        <v>3.0000000000000001E-3</v>
      </c>
      <c r="T530" s="2">
        <v>72.400000000000006</v>
      </c>
      <c r="U530" s="2">
        <v>3</v>
      </c>
      <c r="V530" s="2">
        <v>4</v>
      </c>
      <c r="W530" s="2">
        <v>1.2E-2</v>
      </c>
      <c r="AB530" s="2">
        <v>39.5</v>
      </c>
      <c r="AC530" s="2">
        <v>2</v>
      </c>
      <c r="AD530" s="2">
        <v>2</v>
      </c>
      <c r="AE530" s="2">
        <v>8.0000000000000002E-3</v>
      </c>
    </row>
    <row r="531" spans="1:31" ht="33" x14ac:dyDescent="0.3">
      <c r="A531" t="s">
        <v>1714</v>
      </c>
      <c r="B531" s="3" t="s">
        <v>1715</v>
      </c>
      <c r="C531" s="4" t="s">
        <v>1716</v>
      </c>
      <c r="D531" t="s">
        <v>18</v>
      </c>
      <c r="E531" t="s">
        <v>676</v>
      </c>
      <c r="F531" t="s">
        <v>1717</v>
      </c>
      <c r="L531" s="2">
        <v>2.7</v>
      </c>
      <c r="M531" s="2">
        <v>1</v>
      </c>
      <c r="N531" s="2">
        <v>3</v>
      </c>
      <c r="O531" s="2">
        <v>8.0000000000000002E-3</v>
      </c>
    </row>
    <row r="532" spans="1:31" ht="33" x14ac:dyDescent="0.3">
      <c r="A532" t="s">
        <v>1718</v>
      </c>
      <c r="B532" s="3" t="s">
        <v>1719</v>
      </c>
      <c r="C532" s="4" t="s">
        <v>1720</v>
      </c>
      <c r="D532" t="s">
        <v>18</v>
      </c>
      <c r="E532" t="s">
        <v>338</v>
      </c>
      <c r="F532" t="s">
        <v>1721</v>
      </c>
      <c r="H532" s="2">
        <v>27</v>
      </c>
      <c r="I532" s="2">
        <v>1</v>
      </c>
      <c r="J532" s="2">
        <v>1</v>
      </c>
      <c r="K532" s="2">
        <v>8.0000000000000002E-3</v>
      </c>
      <c r="L532" s="2">
        <v>27</v>
      </c>
      <c r="M532" s="2">
        <v>1</v>
      </c>
      <c r="N532" s="2">
        <v>1</v>
      </c>
      <c r="O532" s="2">
        <v>3.0000000000000001E-3</v>
      </c>
      <c r="P532" s="2">
        <v>13.5</v>
      </c>
      <c r="Q532" s="2">
        <v>1</v>
      </c>
      <c r="R532" s="2">
        <v>2</v>
      </c>
      <c r="S532" s="2">
        <v>8.9999999999999993E-3</v>
      </c>
      <c r="T532" s="2">
        <v>42.7</v>
      </c>
      <c r="U532" s="2">
        <v>3</v>
      </c>
      <c r="V532" s="2">
        <v>6</v>
      </c>
      <c r="W532" s="2">
        <v>1.9E-2</v>
      </c>
      <c r="X532" s="2">
        <v>27</v>
      </c>
      <c r="Y532" s="2">
        <v>1</v>
      </c>
      <c r="Z532" s="2">
        <v>1</v>
      </c>
      <c r="AA532" s="2">
        <v>3.0000000000000001E-3</v>
      </c>
      <c r="AB532" s="2">
        <v>40.4</v>
      </c>
      <c r="AC532" s="2">
        <v>3</v>
      </c>
      <c r="AD532" s="2">
        <v>5</v>
      </c>
      <c r="AE532" s="2">
        <v>2.1000000000000001E-2</v>
      </c>
    </row>
    <row r="533" spans="1:31" ht="33" x14ac:dyDescent="0.3">
      <c r="A533" t="s">
        <v>1722</v>
      </c>
      <c r="B533" s="3" t="s">
        <v>1723</v>
      </c>
      <c r="C533" s="4" t="s">
        <v>1724</v>
      </c>
      <c r="D533" t="s">
        <v>18</v>
      </c>
      <c r="E533" t="s">
        <v>341</v>
      </c>
      <c r="F533" t="s">
        <v>1725</v>
      </c>
      <c r="T533" s="2">
        <v>13</v>
      </c>
      <c r="U533" s="2">
        <v>9</v>
      </c>
      <c r="V533" s="2">
        <v>14</v>
      </c>
      <c r="W533" s="2">
        <v>4.3999999999999997E-2</v>
      </c>
      <c r="X533" s="2">
        <v>1.2</v>
      </c>
      <c r="Y533" s="2">
        <v>1</v>
      </c>
      <c r="Z533" s="2">
        <v>1</v>
      </c>
      <c r="AA533" s="2">
        <v>2E-3</v>
      </c>
    </row>
    <row r="534" spans="1:31" ht="33" x14ac:dyDescent="0.3">
      <c r="A534" t="s">
        <v>1726</v>
      </c>
      <c r="B534" s="3" t="s">
        <v>1727</v>
      </c>
      <c r="C534" s="4" t="s">
        <v>1728</v>
      </c>
      <c r="D534" t="s">
        <v>18</v>
      </c>
      <c r="E534" t="s">
        <v>341</v>
      </c>
      <c r="F534" t="s">
        <v>1729</v>
      </c>
      <c r="P534" s="2">
        <v>4.4000000000000004</v>
      </c>
      <c r="Q534" s="2">
        <v>2</v>
      </c>
      <c r="R534" s="2">
        <v>4</v>
      </c>
      <c r="S534" s="2">
        <v>1.7999999999999999E-2</v>
      </c>
      <c r="T534" s="2">
        <v>2.1</v>
      </c>
      <c r="U534" s="2">
        <v>1</v>
      </c>
      <c r="V534" s="2">
        <v>2</v>
      </c>
      <c r="W534" s="2">
        <v>6.0000000000000001E-3</v>
      </c>
    </row>
    <row r="535" spans="1:31" x14ac:dyDescent="0.3">
      <c r="A535" t="s">
        <v>1730</v>
      </c>
      <c r="B535" s="3" t="s">
        <v>1731</v>
      </c>
      <c r="C535" s="4" t="s">
        <v>1732</v>
      </c>
      <c r="D535" t="s">
        <v>18</v>
      </c>
      <c r="E535" t="s">
        <v>19</v>
      </c>
      <c r="F535" t="s">
        <v>1733</v>
      </c>
      <c r="L535" s="2">
        <v>5</v>
      </c>
      <c r="M535" s="2">
        <v>3</v>
      </c>
      <c r="N535" s="2">
        <v>4</v>
      </c>
      <c r="O535" s="2">
        <v>1.0999999999999999E-2</v>
      </c>
      <c r="X535" s="2">
        <v>1.2</v>
      </c>
      <c r="Y535" s="2">
        <v>1</v>
      </c>
      <c r="Z535" s="2">
        <v>1</v>
      </c>
      <c r="AA535" s="2">
        <v>3.0000000000000001E-3</v>
      </c>
    </row>
    <row r="536" spans="1:31" x14ac:dyDescent="0.3">
      <c r="A536" t="s">
        <v>1734</v>
      </c>
      <c r="B536" s="3" t="s">
        <v>1735</v>
      </c>
      <c r="C536" s="4" t="s">
        <v>1736</v>
      </c>
      <c r="D536" t="s">
        <v>18</v>
      </c>
      <c r="E536" t="s">
        <v>341</v>
      </c>
      <c r="F536" t="s">
        <v>1737</v>
      </c>
      <c r="L536" s="2">
        <v>11.8</v>
      </c>
      <c r="M536" s="2">
        <v>1</v>
      </c>
      <c r="N536" s="2">
        <v>2</v>
      </c>
      <c r="O536" s="2">
        <v>5.0000000000000001E-3</v>
      </c>
      <c r="P536" s="2">
        <v>20.2</v>
      </c>
      <c r="Q536" s="2">
        <v>2</v>
      </c>
      <c r="R536" s="2">
        <v>3</v>
      </c>
      <c r="S536" s="2">
        <v>1.4E-2</v>
      </c>
      <c r="T536" s="2">
        <v>23.6</v>
      </c>
      <c r="U536" s="2">
        <v>2</v>
      </c>
      <c r="V536" s="2">
        <v>5</v>
      </c>
      <c r="W536" s="2">
        <v>1.6E-2</v>
      </c>
      <c r="X536" s="2">
        <v>23.6</v>
      </c>
      <c r="Y536" s="2">
        <v>2</v>
      </c>
      <c r="Z536" s="2">
        <v>6</v>
      </c>
      <c r="AA536" s="2">
        <v>1.4999999999999999E-2</v>
      </c>
    </row>
    <row r="537" spans="1:31" ht="33" x14ac:dyDescent="0.3">
      <c r="A537" t="s">
        <v>1738</v>
      </c>
      <c r="B537" s="3" t="s">
        <v>1739</v>
      </c>
      <c r="C537" s="4" t="s">
        <v>1740</v>
      </c>
      <c r="D537" t="s">
        <v>18</v>
      </c>
      <c r="E537" t="s">
        <v>338</v>
      </c>
      <c r="F537" t="s">
        <v>1741</v>
      </c>
      <c r="T537" s="2">
        <v>54.7</v>
      </c>
      <c r="U537" s="2">
        <v>4</v>
      </c>
      <c r="V537" s="2">
        <v>7</v>
      </c>
      <c r="W537" s="2">
        <v>2.1000000000000001E-2</v>
      </c>
      <c r="AB537" s="2">
        <v>32.4</v>
      </c>
      <c r="AC537" s="2">
        <v>3</v>
      </c>
      <c r="AD537" s="2">
        <v>9</v>
      </c>
      <c r="AE537" s="2">
        <v>3.6999999999999998E-2</v>
      </c>
    </row>
    <row r="538" spans="1:31" ht="33" x14ac:dyDescent="0.3">
      <c r="A538" t="s">
        <v>1742</v>
      </c>
      <c r="B538" s="3" t="s">
        <v>1743</v>
      </c>
      <c r="C538" s="4" t="s">
        <v>1744</v>
      </c>
      <c r="D538" t="s">
        <v>18</v>
      </c>
      <c r="E538" t="s">
        <v>40</v>
      </c>
      <c r="L538" s="2">
        <v>5.5</v>
      </c>
      <c r="M538" s="2">
        <v>1</v>
      </c>
      <c r="N538" s="2">
        <v>1</v>
      </c>
      <c r="O538" s="2">
        <v>3.0000000000000001E-3</v>
      </c>
    </row>
    <row r="539" spans="1:31" x14ac:dyDescent="0.3">
      <c r="A539" t="s">
        <v>1745</v>
      </c>
      <c r="B539" s="3" t="s">
        <v>1746</v>
      </c>
      <c r="C539" s="4" t="s">
        <v>1747</v>
      </c>
      <c r="D539" t="s">
        <v>18</v>
      </c>
      <c r="E539" t="s">
        <v>376</v>
      </c>
      <c r="F539" t="s">
        <v>1748</v>
      </c>
      <c r="L539" s="2">
        <v>9.5</v>
      </c>
      <c r="M539" s="2">
        <v>1</v>
      </c>
      <c r="N539" s="2">
        <v>9</v>
      </c>
      <c r="O539" s="2">
        <v>2.4E-2</v>
      </c>
      <c r="T539" s="2">
        <v>9.5</v>
      </c>
      <c r="U539" s="2">
        <v>1</v>
      </c>
      <c r="V539" s="2">
        <v>2</v>
      </c>
      <c r="W539" s="2">
        <v>6.0000000000000001E-3</v>
      </c>
      <c r="X539" s="2">
        <v>46.8</v>
      </c>
      <c r="Y539" s="2">
        <v>5</v>
      </c>
      <c r="Z539" s="2">
        <v>37</v>
      </c>
      <c r="AA539" s="2">
        <v>9.4E-2</v>
      </c>
      <c r="AB539" s="2">
        <v>9.5</v>
      </c>
      <c r="AC539" s="2">
        <v>1</v>
      </c>
      <c r="AD539" s="2">
        <v>2</v>
      </c>
      <c r="AE539" s="2">
        <v>8.0000000000000002E-3</v>
      </c>
    </row>
    <row r="540" spans="1:31" ht="49.5" x14ac:dyDescent="0.3">
      <c r="A540" t="s">
        <v>1749</v>
      </c>
      <c r="B540" s="3" t="s">
        <v>1750</v>
      </c>
      <c r="C540" s="4" t="s">
        <v>1751</v>
      </c>
      <c r="D540" t="s">
        <v>18</v>
      </c>
      <c r="E540" t="s">
        <v>341</v>
      </c>
      <c r="F540" t="s">
        <v>1752</v>
      </c>
      <c r="L540" s="2">
        <v>3.9</v>
      </c>
      <c r="M540" s="2">
        <v>1</v>
      </c>
      <c r="N540" s="2">
        <v>1</v>
      </c>
      <c r="O540" s="2">
        <v>3.0000000000000001E-3</v>
      </c>
      <c r="T540" s="2">
        <v>8</v>
      </c>
      <c r="U540" s="2">
        <v>11</v>
      </c>
      <c r="V540" s="2">
        <v>15</v>
      </c>
      <c r="W540" s="2">
        <v>4.5999999999999999E-2</v>
      </c>
      <c r="X540" s="2">
        <v>2.2999999999999998</v>
      </c>
      <c r="Y540" s="2">
        <v>1</v>
      </c>
      <c r="Z540" s="2">
        <v>2</v>
      </c>
      <c r="AA540" s="2">
        <v>5.0000000000000001E-3</v>
      </c>
    </row>
    <row r="541" spans="1:31" ht="33" x14ac:dyDescent="0.3">
      <c r="A541" t="s">
        <v>1753</v>
      </c>
      <c r="B541" s="3" t="s">
        <v>1754</v>
      </c>
      <c r="C541" s="4" t="s">
        <v>1755</v>
      </c>
      <c r="D541" t="s">
        <v>18</v>
      </c>
      <c r="E541" t="s">
        <v>341</v>
      </c>
      <c r="L541" s="2">
        <v>9.1999999999999993</v>
      </c>
      <c r="M541" s="2">
        <v>1</v>
      </c>
      <c r="N541" s="2">
        <v>1</v>
      </c>
      <c r="O541" s="2">
        <v>3.0000000000000001E-3</v>
      </c>
      <c r="T541" s="2">
        <v>9.1999999999999993</v>
      </c>
      <c r="U541" s="2">
        <v>1</v>
      </c>
      <c r="V541" s="2">
        <v>2</v>
      </c>
      <c r="W541" s="2">
        <v>6.0000000000000001E-3</v>
      </c>
    </row>
    <row r="542" spans="1:31" x14ac:dyDescent="0.3">
      <c r="A542" t="s">
        <v>1756</v>
      </c>
      <c r="B542" s="3" t="s">
        <v>1757</v>
      </c>
      <c r="C542" s="4" t="s">
        <v>1758</v>
      </c>
      <c r="D542" t="s">
        <v>18</v>
      </c>
      <c r="E542" t="s">
        <v>338</v>
      </c>
      <c r="F542" t="s">
        <v>1759</v>
      </c>
      <c r="P542" s="2">
        <v>1.3</v>
      </c>
      <c r="Q542" s="2">
        <v>1</v>
      </c>
      <c r="R542" s="2">
        <v>1</v>
      </c>
      <c r="S542" s="2">
        <v>5.0000000000000001E-3</v>
      </c>
    </row>
    <row r="543" spans="1:31" x14ac:dyDescent="0.3">
      <c r="A543" t="s">
        <v>1760</v>
      </c>
      <c r="B543" s="3" t="s">
        <v>1761</v>
      </c>
      <c r="C543" s="4" t="s">
        <v>1762</v>
      </c>
      <c r="D543" t="s">
        <v>18</v>
      </c>
      <c r="E543" t="s">
        <v>19</v>
      </c>
      <c r="F543" t="s">
        <v>1763</v>
      </c>
      <c r="L543" s="2">
        <v>8.4</v>
      </c>
      <c r="M543" s="2">
        <v>1</v>
      </c>
      <c r="N543" s="2">
        <v>1</v>
      </c>
      <c r="O543" s="2">
        <v>3.0000000000000001E-3</v>
      </c>
      <c r="X543" s="2">
        <v>5.7</v>
      </c>
      <c r="Y543" s="2">
        <v>1</v>
      </c>
      <c r="Z543" s="2">
        <v>2</v>
      </c>
      <c r="AA543" s="2">
        <v>5.0000000000000001E-3</v>
      </c>
    </row>
    <row r="544" spans="1:31" ht="82.5" x14ac:dyDescent="0.3">
      <c r="A544" t="s">
        <v>1764</v>
      </c>
      <c r="B544" s="3" t="s">
        <v>1765</v>
      </c>
      <c r="C544" s="4" t="s">
        <v>1766</v>
      </c>
      <c r="D544" t="s">
        <v>18</v>
      </c>
      <c r="E544" t="s">
        <v>376</v>
      </c>
      <c r="F544" t="s">
        <v>1767</v>
      </c>
      <c r="H544" s="2">
        <v>6.6</v>
      </c>
      <c r="I544" s="2">
        <v>1</v>
      </c>
      <c r="J544" s="2">
        <v>4</v>
      </c>
      <c r="K544" s="2">
        <v>0.03</v>
      </c>
      <c r="L544" s="2">
        <v>13.9</v>
      </c>
      <c r="M544" s="2">
        <v>2</v>
      </c>
      <c r="N544" s="2">
        <v>11</v>
      </c>
      <c r="O544" s="2">
        <v>0.03</v>
      </c>
      <c r="P544" s="2">
        <v>21.5</v>
      </c>
      <c r="Q544" s="2">
        <v>4</v>
      </c>
      <c r="R544" s="2">
        <v>15</v>
      </c>
      <c r="S544" s="2">
        <v>6.9000000000000006E-2</v>
      </c>
      <c r="T544" s="2">
        <v>6.6</v>
      </c>
      <c r="U544" s="2">
        <v>1</v>
      </c>
      <c r="V544" s="2">
        <v>5</v>
      </c>
      <c r="W544" s="2">
        <v>1.6E-2</v>
      </c>
      <c r="X544" s="2">
        <v>13.9</v>
      </c>
      <c r="Y544" s="2">
        <v>2</v>
      </c>
      <c r="Z544" s="2">
        <v>17</v>
      </c>
      <c r="AA544" s="2">
        <v>4.2999999999999997E-2</v>
      </c>
      <c r="AB544" s="2">
        <v>16.399999999999999</v>
      </c>
      <c r="AC544" s="2">
        <v>3</v>
      </c>
      <c r="AD544" s="2">
        <v>7</v>
      </c>
      <c r="AE544" s="2">
        <v>2.9000000000000001E-2</v>
      </c>
    </row>
    <row r="545" spans="1:31" ht="33" x14ac:dyDescent="0.3">
      <c r="A545" t="s">
        <v>1768</v>
      </c>
      <c r="B545" s="3" t="s">
        <v>1769</v>
      </c>
      <c r="C545" s="4" t="s">
        <v>1770</v>
      </c>
      <c r="D545" t="s">
        <v>18</v>
      </c>
      <c r="E545" t="s">
        <v>338</v>
      </c>
      <c r="F545" t="s">
        <v>1771</v>
      </c>
      <c r="P545" s="2">
        <v>5</v>
      </c>
      <c r="Q545" s="2">
        <v>1</v>
      </c>
      <c r="R545" s="2">
        <v>1</v>
      </c>
      <c r="S545" s="2">
        <v>5.0000000000000001E-3</v>
      </c>
    </row>
    <row r="546" spans="1:31" ht="49.5" x14ac:dyDescent="0.3">
      <c r="A546" t="s">
        <v>1772</v>
      </c>
      <c r="B546" s="3" t="s">
        <v>1773</v>
      </c>
      <c r="C546" s="4" t="s">
        <v>1774</v>
      </c>
      <c r="D546" t="s">
        <v>18</v>
      </c>
      <c r="E546" t="s">
        <v>338</v>
      </c>
      <c r="F546" t="s">
        <v>1775</v>
      </c>
      <c r="H546" s="2">
        <v>8.8000000000000007</v>
      </c>
      <c r="I546" s="2">
        <v>2</v>
      </c>
      <c r="J546" s="2">
        <v>2</v>
      </c>
      <c r="K546" s="2">
        <v>1.4999999999999999E-2</v>
      </c>
      <c r="L546" s="2">
        <v>16.899999999999999</v>
      </c>
      <c r="M546" s="2">
        <v>2</v>
      </c>
      <c r="N546" s="2">
        <v>3</v>
      </c>
      <c r="O546" s="2">
        <v>8.0000000000000002E-3</v>
      </c>
      <c r="T546" s="2">
        <v>13.1</v>
      </c>
      <c r="U546" s="2">
        <v>2</v>
      </c>
      <c r="V546" s="2">
        <v>2</v>
      </c>
      <c r="W546" s="2">
        <v>6.0000000000000001E-3</v>
      </c>
      <c r="AB546" s="2">
        <v>9.1</v>
      </c>
      <c r="AC546" s="2">
        <v>1</v>
      </c>
      <c r="AD546" s="2">
        <v>1</v>
      </c>
      <c r="AE546" s="2">
        <v>4.0000000000000001E-3</v>
      </c>
    </row>
    <row r="547" spans="1:31" ht="33" x14ac:dyDescent="0.3">
      <c r="A547" t="s">
        <v>1776</v>
      </c>
      <c r="B547" s="3" t="s">
        <v>1777</v>
      </c>
      <c r="C547" s="4" t="s">
        <v>1778</v>
      </c>
      <c r="D547" t="s">
        <v>18</v>
      </c>
      <c r="E547" t="s">
        <v>341</v>
      </c>
      <c r="F547" t="s">
        <v>1779</v>
      </c>
      <c r="T547" s="2">
        <v>21.1</v>
      </c>
      <c r="U547" s="2">
        <v>3</v>
      </c>
      <c r="V547" s="2">
        <v>13</v>
      </c>
      <c r="W547" s="2">
        <v>0.04</v>
      </c>
      <c r="AB547" s="2">
        <v>21.1</v>
      </c>
      <c r="AC547" s="2">
        <v>4</v>
      </c>
      <c r="AD547" s="2">
        <v>12</v>
      </c>
      <c r="AE547" s="2">
        <v>0.05</v>
      </c>
    </row>
    <row r="548" spans="1:31" ht="33" x14ac:dyDescent="0.3">
      <c r="A548" t="s">
        <v>1780</v>
      </c>
      <c r="B548" s="3" t="s">
        <v>1781</v>
      </c>
      <c r="C548" s="4" t="s">
        <v>1782</v>
      </c>
      <c r="D548" t="s">
        <v>18</v>
      </c>
      <c r="E548" t="s">
        <v>338</v>
      </c>
      <c r="F548" t="s">
        <v>1783</v>
      </c>
      <c r="X548" s="2">
        <v>6.5</v>
      </c>
      <c r="Y548" s="2">
        <v>1</v>
      </c>
      <c r="Z548" s="2">
        <v>1</v>
      </c>
      <c r="AA548" s="2">
        <v>3.0000000000000001E-3</v>
      </c>
      <c r="AB548" s="2">
        <v>20.9</v>
      </c>
      <c r="AC548" s="2">
        <v>3</v>
      </c>
      <c r="AD548" s="2">
        <v>4</v>
      </c>
      <c r="AE548" s="2">
        <v>4.3999999999999997E-2</v>
      </c>
    </row>
    <row r="549" spans="1:31" ht="33" x14ac:dyDescent="0.3">
      <c r="A549" t="s">
        <v>1784</v>
      </c>
      <c r="B549" s="3" t="s">
        <v>1785</v>
      </c>
      <c r="C549" s="4" t="s">
        <v>1786</v>
      </c>
      <c r="D549" t="s">
        <v>18</v>
      </c>
      <c r="E549" t="s">
        <v>341</v>
      </c>
      <c r="F549" t="s">
        <v>1787</v>
      </c>
      <c r="H549" s="2">
        <v>11.3</v>
      </c>
      <c r="I549" s="2">
        <v>1</v>
      </c>
      <c r="J549" s="2">
        <v>1</v>
      </c>
      <c r="K549" s="2">
        <v>8.0000000000000002E-3</v>
      </c>
      <c r="AB549" s="2">
        <v>13.9</v>
      </c>
      <c r="AC549" s="2">
        <v>1</v>
      </c>
      <c r="AD549" s="2">
        <v>5</v>
      </c>
      <c r="AE549" s="2">
        <v>2.1000000000000001E-2</v>
      </c>
    </row>
    <row r="550" spans="1:31" ht="49.5" x14ac:dyDescent="0.3">
      <c r="A550" t="s">
        <v>1788</v>
      </c>
      <c r="B550" s="3" t="s">
        <v>1789</v>
      </c>
      <c r="C550" s="4" t="s">
        <v>1790</v>
      </c>
      <c r="D550" t="s">
        <v>18</v>
      </c>
      <c r="E550" t="s">
        <v>338</v>
      </c>
      <c r="F550" t="s">
        <v>1791</v>
      </c>
      <c r="L550" s="2">
        <v>21.7</v>
      </c>
      <c r="M550" s="2">
        <v>5</v>
      </c>
      <c r="N550" s="2">
        <v>11</v>
      </c>
      <c r="O550" s="2">
        <v>0.03</v>
      </c>
      <c r="P550" s="2">
        <v>14</v>
      </c>
      <c r="Q550" s="2">
        <v>2</v>
      </c>
      <c r="R550" s="2">
        <v>3</v>
      </c>
      <c r="S550" s="2">
        <v>1.4E-2</v>
      </c>
      <c r="T550" s="2">
        <v>15.2</v>
      </c>
      <c r="U550" s="2">
        <v>4</v>
      </c>
      <c r="V550" s="2">
        <v>15</v>
      </c>
      <c r="W550" s="2">
        <v>4.5999999999999999E-2</v>
      </c>
      <c r="X550" s="2">
        <v>34.1</v>
      </c>
      <c r="Y550" s="2">
        <v>8</v>
      </c>
      <c r="Z550" s="2">
        <v>46</v>
      </c>
      <c r="AA550" s="2">
        <v>0.11600000000000001</v>
      </c>
      <c r="AB550" s="2">
        <v>29.5</v>
      </c>
      <c r="AC550" s="2">
        <v>9</v>
      </c>
      <c r="AD550" s="2">
        <v>30</v>
      </c>
      <c r="AE550" s="2">
        <v>0.125</v>
      </c>
    </row>
    <row r="551" spans="1:31" x14ac:dyDescent="0.3">
      <c r="A551" t="s">
        <v>1792</v>
      </c>
      <c r="B551" s="3" t="s">
        <v>1793</v>
      </c>
      <c r="C551" s="4" t="s">
        <v>1794</v>
      </c>
      <c r="D551" t="s">
        <v>18</v>
      </c>
      <c r="E551" t="s">
        <v>358</v>
      </c>
      <c r="F551" t="s">
        <v>1795</v>
      </c>
      <c r="H551" s="2">
        <v>5.5</v>
      </c>
      <c r="I551" s="2">
        <v>5</v>
      </c>
      <c r="J551" s="2">
        <v>24</v>
      </c>
      <c r="K551" s="2">
        <v>0.18</v>
      </c>
      <c r="L551" s="2">
        <v>6.8</v>
      </c>
      <c r="M551" s="2">
        <v>5</v>
      </c>
      <c r="N551" s="2">
        <v>6</v>
      </c>
      <c r="O551" s="2">
        <v>1.6E-2</v>
      </c>
      <c r="P551" s="2">
        <v>3.3</v>
      </c>
      <c r="Q551" s="2">
        <v>3</v>
      </c>
      <c r="R551" s="2">
        <v>8</v>
      </c>
      <c r="S551" s="2">
        <v>3.6999999999999998E-2</v>
      </c>
      <c r="T551" s="2">
        <v>3.2</v>
      </c>
      <c r="U551" s="2">
        <v>2</v>
      </c>
      <c r="V551" s="2">
        <v>3</v>
      </c>
      <c r="W551" s="2">
        <v>8.9999999999999993E-3</v>
      </c>
      <c r="X551" s="2">
        <v>7.1</v>
      </c>
      <c r="Y551" s="2">
        <v>5</v>
      </c>
      <c r="Z551" s="2">
        <v>9</v>
      </c>
      <c r="AA551" s="2">
        <v>2.3E-2</v>
      </c>
      <c r="AB551" s="2">
        <v>4.5999999999999996</v>
      </c>
      <c r="AC551" s="2">
        <v>3</v>
      </c>
      <c r="AD551" s="2">
        <v>4</v>
      </c>
      <c r="AE551" s="2">
        <v>1.7000000000000001E-2</v>
      </c>
    </row>
    <row r="552" spans="1:31" x14ac:dyDescent="0.3">
      <c r="A552" t="s">
        <v>1792</v>
      </c>
      <c r="B552" s="3" t="s">
        <v>1793</v>
      </c>
      <c r="C552" s="4" t="s">
        <v>1794</v>
      </c>
      <c r="D552" t="s">
        <v>18</v>
      </c>
      <c r="E552" t="s">
        <v>676</v>
      </c>
      <c r="F552" t="s">
        <v>1795</v>
      </c>
      <c r="H552" s="2">
        <v>5.5</v>
      </c>
      <c r="I552" s="2">
        <v>5</v>
      </c>
      <c r="J552" s="2">
        <v>24</v>
      </c>
      <c r="K552" s="2">
        <v>0.18</v>
      </c>
      <c r="L552" s="2">
        <v>6.8</v>
      </c>
      <c r="M552" s="2">
        <v>5</v>
      </c>
      <c r="N552" s="2">
        <v>6</v>
      </c>
      <c r="O552" s="2">
        <v>1.6E-2</v>
      </c>
      <c r="P552" s="2">
        <v>3.3</v>
      </c>
      <c r="Q552" s="2">
        <v>3</v>
      </c>
      <c r="R552" s="2">
        <v>8</v>
      </c>
      <c r="S552" s="2">
        <v>3.6999999999999998E-2</v>
      </c>
      <c r="T552" s="2">
        <v>3.2</v>
      </c>
      <c r="U552" s="2">
        <v>2</v>
      </c>
      <c r="V552" s="2">
        <v>3</v>
      </c>
      <c r="W552" s="2">
        <v>8.9999999999999993E-3</v>
      </c>
      <c r="X552" s="2">
        <v>7.1</v>
      </c>
      <c r="Y552" s="2">
        <v>5</v>
      </c>
      <c r="Z552" s="2">
        <v>9</v>
      </c>
      <c r="AA552" s="2">
        <v>2.3E-2</v>
      </c>
      <c r="AB552" s="2">
        <v>4.5999999999999996</v>
      </c>
      <c r="AC552" s="2">
        <v>3</v>
      </c>
      <c r="AD552" s="2">
        <v>4</v>
      </c>
      <c r="AE552" s="2">
        <v>1.7000000000000001E-2</v>
      </c>
    </row>
    <row r="553" spans="1:31" ht="49.5" x14ac:dyDescent="0.3">
      <c r="A553" t="s">
        <v>1796</v>
      </c>
      <c r="B553" s="3" t="s">
        <v>1797</v>
      </c>
      <c r="C553" s="4" t="s">
        <v>1798</v>
      </c>
      <c r="D553" t="s">
        <v>18</v>
      </c>
      <c r="E553" t="s">
        <v>341</v>
      </c>
      <c r="F553" t="s">
        <v>1799</v>
      </c>
      <c r="X553" s="2">
        <v>10.8</v>
      </c>
      <c r="Y553" s="2">
        <v>1</v>
      </c>
      <c r="Z553" s="2">
        <v>1</v>
      </c>
      <c r="AA553" s="2">
        <v>3.0000000000000001E-3</v>
      </c>
    </row>
    <row r="554" spans="1:31" ht="33" x14ac:dyDescent="0.3">
      <c r="A554" t="s">
        <v>1800</v>
      </c>
      <c r="B554" s="3" t="s">
        <v>1801</v>
      </c>
      <c r="C554" s="4" t="s">
        <v>1802</v>
      </c>
      <c r="D554" t="s">
        <v>18</v>
      </c>
      <c r="E554" t="s">
        <v>341</v>
      </c>
      <c r="F554" t="s">
        <v>1803</v>
      </c>
      <c r="H554" s="2">
        <v>1.4</v>
      </c>
      <c r="I554" s="2">
        <v>1</v>
      </c>
      <c r="J554" s="2">
        <v>1</v>
      </c>
      <c r="K554" s="2">
        <v>7.0000000000000001E-3</v>
      </c>
    </row>
    <row r="555" spans="1:31" ht="82.5" x14ac:dyDescent="0.3">
      <c r="A555" t="s">
        <v>1804</v>
      </c>
      <c r="B555" s="3" t="s">
        <v>1805</v>
      </c>
      <c r="C555" s="4" t="s">
        <v>1806</v>
      </c>
      <c r="D555" t="s">
        <v>18</v>
      </c>
      <c r="E555" t="s">
        <v>40</v>
      </c>
      <c r="X555" s="2">
        <v>11.4</v>
      </c>
      <c r="Y555" s="2">
        <v>1</v>
      </c>
      <c r="Z555" s="2">
        <v>1</v>
      </c>
      <c r="AA555" s="2">
        <v>3.0000000000000001E-3</v>
      </c>
    </row>
    <row r="556" spans="1:31" x14ac:dyDescent="0.3">
      <c r="A556" t="s">
        <v>1807</v>
      </c>
      <c r="B556" s="3" t="s">
        <v>1808</v>
      </c>
      <c r="C556" s="4" t="s">
        <v>1809</v>
      </c>
      <c r="D556" t="s">
        <v>18</v>
      </c>
      <c r="E556" t="s">
        <v>341</v>
      </c>
      <c r="F556" t="s">
        <v>1810</v>
      </c>
      <c r="T556" s="2">
        <v>6.8</v>
      </c>
      <c r="U556" s="2">
        <v>1</v>
      </c>
      <c r="V556" s="2">
        <v>2</v>
      </c>
      <c r="W556" s="2">
        <v>6.0000000000000001E-3</v>
      </c>
    </row>
    <row r="557" spans="1:31" ht="33" x14ac:dyDescent="0.3">
      <c r="A557" t="s">
        <v>1811</v>
      </c>
      <c r="B557" s="3" t="s">
        <v>1812</v>
      </c>
      <c r="C557" s="4" t="s">
        <v>1813</v>
      </c>
      <c r="D557" t="s">
        <v>18</v>
      </c>
      <c r="E557" t="s">
        <v>338</v>
      </c>
      <c r="F557" t="s">
        <v>1814</v>
      </c>
      <c r="L557" s="2">
        <v>18.2</v>
      </c>
      <c r="M557" s="2">
        <v>2</v>
      </c>
      <c r="N557" s="2">
        <v>3</v>
      </c>
      <c r="O557" s="2">
        <v>8.0000000000000002E-3</v>
      </c>
      <c r="P557" s="2">
        <v>6.7</v>
      </c>
      <c r="Q557" s="2">
        <v>1</v>
      </c>
      <c r="R557" s="2">
        <v>3</v>
      </c>
      <c r="S557" s="2">
        <v>1.4E-2</v>
      </c>
      <c r="T557" s="2">
        <v>18.2</v>
      </c>
      <c r="U557" s="2">
        <v>2</v>
      </c>
      <c r="V557" s="2">
        <v>2</v>
      </c>
      <c r="W557" s="2">
        <v>6.0000000000000001E-3</v>
      </c>
      <c r="X557" s="2">
        <v>18.2</v>
      </c>
      <c r="Y557" s="2">
        <v>2</v>
      </c>
      <c r="Z557" s="2">
        <v>2</v>
      </c>
      <c r="AA557" s="2">
        <v>5.0000000000000001E-3</v>
      </c>
      <c r="AB557" s="2">
        <v>11.5</v>
      </c>
      <c r="AC557" s="2">
        <v>1</v>
      </c>
      <c r="AD557" s="2">
        <v>3</v>
      </c>
      <c r="AE557" s="2">
        <v>1.2999999999999999E-2</v>
      </c>
    </row>
    <row r="558" spans="1:31" x14ac:dyDescent="0.3">
      <c r="A558" t="s">
        <v>1815</v>
      </c>
      <c r="B558" s="3" t="s">
        <v>1816</v>
      </c>
      <c r="C558" s="4" t="s">
        <v>1817</v>
      </c>
      <c r="D558" t="s">
        <v>18</v>
      </c>
      <c r="E558" t="s">
        <v>338</v>
      </c>
      <c r="L558" s="2">
        <v>9.1999999999999993</v>
      </c>
      <c r="M558" s="2">
        <v>1</v>
      </c>
      <c r="N558" s="2">
        <v>1</v>
      </c>
      <c r="O558" s="2">
        <v>3.0000000000000001E-3</v>
      </c>
      <c r="P558" s="2">
        <v>6.3</v>
      </c>
      <c r="Q558" s="2">
        <v>1</v>
      </c>
      <c r="R558" s="2">
        <v>2</v>
      </c>
      <c r="S558" s="2">
        <v>8.9999999999999993E-3</v>
      </c>
    </row>
    <row r="559" spans="1:31" ht="66" x14ac:dyDescent="0.3">
      <c r="A559" t="s">
        <v>1818</v>
      </c>
      <c r="B559" s="3" t="s">
        <v>1819</v>
      </c>
      <c r="C559" s="4" t="s">
        <v>1820</v>
      </c>
      <c r="D559" t="s">
        <v>18</v>
      </c>
      <c r="E559" t="s">
        <v>341</v>
      </c>
      <c r="F559" t="s">
        <v>1821</v>
      </c>
      <c r="P559" s="2">
        <v>1.6</v>
      </c>
      <c r="Q559" s="2">
        <v>1</v>
      </c>
      <c r="R559" s="2">
        <v>1</v>
      </c>
      <c r="S559" s="2">
        <v>4.0000000000000001E-3</v>
      </c>
    </row>
    <row r="560" spans="1:31" ht="33" x14ac:dyDescent="0.3">
      <c r="A560" t="s">
        <v>1822</v>
      </c>
      <c r="B560" s="3" t="s">
        <v>1823</v>
      </c>
      <c r="C560" s="4" t="s">
        <v>1824</v>
      </c>
      <c r="D560" t="s">
        <v>18</v>
      </c>
      <c r="E560" t="s">
        <v>376</v>
      </c>
      <c r="F560" t="s">
        <v>1825</v>
      </c>
      <c r="P560" s="2">
        <v>18.2</v>
      </c>
      <c r="Q560" s="2">
        <v>2</v>
      </c>
      <c r="R560" s="2">
        <v>2</v>
      </c>
      <c r="S560" s="2">
        <v>8.9999999999999993E-3</v>
      </c>
    </row>
    <row r="561" spans="1:31" x14ac:dyDescent="0.3">
      <c r="A561" t="s">
        <v>1826</v>
      </c>
      <c r="B561" s="3" t="s">
        <v>1827</v>
      </c>
      <c r="C561" s="4" t="s">
        <v>1828</v>
      </c>
      <c r="D561" t="s">
        <v>18</v>
      </c>
      <c r="E561" t="s">
        <v>376</v>
      </c>
      <c r="F561" t="s">
        <v>1829</v>
      </c>
      <c r="L561" s="2">
        <v>5.6</v>
      </c>
      <c r="M561" s="2">
        <v>2</v>
      </c>
      <c r="N561" s="2">
        <v>2</v>
      </c>
      <c r="O561" s="2">
        <v>5.0000000000000001E-3</v>
      </c>
      <c r="P561" s="2">
        <v>1.5</v>
      </c>
      <c r="Q561" s="2">
        <v>1</v>
      </c>
      <c r="R561" s="2">
        <v>1</v>
      </c>
      <c r="S561" s="2">
        <v>4.0000000000000001E-3</v>
      </c>
      <c r="X561" s="2">
        <v>2.8</v>
      </c>
      <c r="Y561" s="2">
        <v>1</v>
      </c>
      <c r="Z561" s="2">
        <v>1</v>
      </c>
      <c r="AA561" s="2">
        <v>3.0000000000000001E-3</v>
      </c>
    </row>
    <row r="562" spans="1:31" ht="33" x14ac:dyDescent="0.3">
      <c r="A562" t="s">
        <v>1830</v>
      </c>
      <c r="B562" s="3" t="s">
        <v>1831</v>
      </c>
      <c r="C562" s="4" t="s">
        <v>1832</v>
      </c>
      <c r="D562" t="s">
        <v>18</v>
      </c>
      <c r="E562" t="s">
        <v>338</v>
      </c>
      <c r="F562" t="s">
        <v>1833</v>
      </c>
      <c r="H562" s="2">
        <v>4.2</v>
      </c>
      <c r="I562" s="2">
        <v>1</v>
      </c>
      <c r="J562" s="2">
        <v>2</v>
      </c>
      <c r="K562" s="2">
        <v>1.4999999999999999E-2</v>
      </c>
      <c r="L562" s="2">
        <v>6.6</v>
      </c>
      <c r="M562" s="2">
        <v>1</v>
      </c>
      <c r="N562" s="2">
        <v>3</v>
      </c>
      <c r="O562" s="2">
        <v>8.0000000000000002E-3</v>
      </c>
      <c r="T562" s="2">
        <v>20.9</v>
      </c>
      <c r="U562" s="2">
        <v>7</v>
      </c>
      <c r="V562" s="2">
        <v>15</v>
      </c>
      <c r="W562" s="2">
        <v>4.7E-2</v>
      </c>
      <c r="X562" s="2">
        <v>4.2</v>
      </c>
      <c r="Y562" s="2">
        <v>1</v>
      </c>
      <c r="Z562" s="2">
        <v>1</v>
      </c>
      <c r="AA562" s="2">
        <v>3.0000000000000001E-3</v>
      </c>
      <c r="AB562" s="2">
        <v>13.1</v>
      </c>
      <c r="AC562" s="2">
        <v>3</v>
      </c>
      <c r="AD562" s="2">
        <v>4</v>
      </c>
      <c r="AE562" s="2">
        <v>1.7000000000000001E-2</v>
      </c>
    </row>
    <row r="563" spans="1:31" ht="33" x14ac:dyDescent="0.3">
      <c r="A563" t="s">
        <v>1834</v>
      </c>
      <c r="B563" s="3" t="s">
        <v>1835</v>
      </c>
      <c r="C563" s="4" t="s">
        <v>1836</v>
      </c>
      <c r="D563" t="s">
        <v>18</v>
      </c>
      <c r="E563" t="s">
        <v>341</v>
      </c>
      <c r="T563" s="2">
        <v>7.4</v>
      </c>
      <c r="U563" s="2">
        <v>1</v>
      </c>
      <c r="V563" s="2">
        <v>1</v>
      </c>
      <c r="W563" s="2">
        <v>3.0000000000000001E-3</v>
      </c>
      <c r="X563" s="2">
        <v>7.4</v>
      </c>
      <c r="Y563" s="2">
        <v>1</v>
      </c>
      <c r="Z563" s="2">
        <v>1</v>
      </c>
      <c r="AA563" s="2">
        <v>3.0000000000000001E-3</v>
      </c>
    </row>
    <row r="564" spans="1:31" x14ac:dyDescent="0.3">
      <c r="A564" t="s">
        <v>1837</v>
      </c>
      <c r="B564" s="3" t="s">
        <v>1838</v>
      </c>
      <c r="C564" s="4" t="s">
        <v>1839</v>
      </c>
      <c r="D564" t="s">
        <v>18</v>
      </c>
      <c r="E564" t="s">
        <v>341</v>
      </c>
      <c r="F564" t="s">
        <v>1840</v>
      </c>
      <c r="L564" s="2">
        <v>5.4</v>
      </c>
      <c r="M564" s="2">
        <v>1</v>
      </c>
      <c r="N564" s="2">
        <v>1</v>
      </c>
      <c r="O564" s="2">
        <v>3.0000000000000001E-3</v>
      </c>
    </row>
    <row r="565" spans="1:31" ht="33" x14ac:dyDescent="0.3">
      <c r="A565" t="s">
        <v>1841</v>
      </c>
      <c r="B565" s="3" t="s">
        <v>1842</v>
      </c>
      <c r="C565" s="4" t="s">
        <v>1843</v>
      </c>
      <c r="D565" t="s">
        <v>18</v>
      </c>
      <c r="E565" t="s">
        <v>376</v>
      </c>
      <c r="F565" t="s">
        <v>1844</v>
      </c>
      <c r="H565" s="2">
        <v>8.6</v>
      </c>
      <c r="I565" s="2">
        <v>1</v>
      </c>
      <c r="J565" s="2">
        <v>3</v>
      </c>
      <c r="K565" s="2">
        <v>2.3E-2</v>
      </c>
      <c r="L565" s="2">
        <v>40.4</v>
      </c>
      <c r="M565" s="2">
        <v>9</v>
      </c>
      <c r="N565" s="2">
        <v>86</v>
      </c>
      <c r="O565" s="2">
        <v>0.23499999999999999</v>
      </c>
      <c r="P565" s="2">
        <v>32.799999999999997</v>
      </c>
      <c r="Q565" s="2">
        <v>5</v>
      </c>
      <c r="R565" s="2">
        <v>21</v>
      </c>
      <c r="S565" s="2">
        <v>9.6000000000000002E-2</v>
      </c>
      <c r="T565" s="2">
        <v>14.6</v>
      </c>
      <c r="U565" s="2">
        <v>2</v>
      </c>
      <c r="V565" s="2">
        <v>6</v>
      </c>
      <c r="W565" s="2">
        <v>1.9E-2</v>
      </c>
      <c r="X565" s="2">
        <v>33.4</v>
      </c>
      <c r="Y565" s="2">
        <v>4</v>
      </c>
      <c r="Z565" s="2">
        <v>27</v>
      </c>
      <c r="AA565" s="2">
        <v>6.9000000000000006E-2</v>
      </c>
      <c r="AB565" s="2">
        <v>35.799999999999997</v>
      </c>
      <c r="AC565" s="2">
        <v>7</v>
      </c>
      <c r="AD565" s="2">
        <v>22</v>
      </c>
      <c r="AE565" s="2">
        <v>9.1999999999999998E-2</v>
      </c>
    </row>
    <row r="566" spans="1:31" ht="33" x14ac:dyDescent="0.3">
      <c r="A566" t="s">
        <v>1845</v>
      </c>
      <c r="B566" s="3" t="s">
        <v>1846</v>
      </c>
      <c r="C566" s="4" t="s">
        <v>1847</v>
      </c>
      <c r="D566" t="s">
        <v>18</v>
      </c>
      <c r="E566" t="s">
        <v>40</v>
      </c>
      <c r="F566" t="s">
        <v>1848</v>
      </c>
      <c r="L566" s="2">
        <v>22.4</v>
      </c>
      <c r="M566" s="2">
        <v>3</v>
      </c>
      <c r="N566" s="2">
        <v>4</v>
      </c>
      <c r="O566" s="2">
        <v>1.0999999999999999E-2</v>
      </c>
      <c r="X566" s="2">
        <v>6.2</v>
      </c>
      <c r="Y566" s="2">
        <v>1</v>
      </c>
      <c r="Z566" s="2">
        <v>1</v>
      </c>
      <c r="AA566" s="2">
        <v>3.0000000000000001E-3</v>
      </c>
    </row>
    <row r="567" spans="1:31" ht="33" x14ac:dyDescent="0.3">
      <c r="A567" t="s">
        <v>1849</v>
      </c>
      <c r="B567" s="3" t="s">
        <v>1850</v>
      </c>
      <c r="C567" s="4" t="s">
        <v>1851</v>
      </c>
      <c r="D567" t="s">
        <v>18</v>
      </c>
      <c r="E567" t="s">
        <v>341</v>
      </c>
      <c r="F567" t="s">
        <v>1852</v>
      </c>
      <c r="T567" s="2">
        <v>7.9</v>
      </c>
      <c r="U567" s="2">
        <v>3</v>
      </c>
      <c r="V567" s="2">
        <v>3</v>
      </c>
      <c r="W567" s="2">
        <v>8.9999999999999993E-3</v>
      </c>
    </row>
    <row r="568" spans="1:31" ht="33" x14ac:dyDescent="0.3">
      <c r="A568" t="s">
        <v>1853</v>
      </c>
      <c r="B568" s="3" t="s">
        <v>1854</v>
      </c>
      <c r="C568" s="4" t="s">
        <v>1855</v>
      </c>
      <c r="D568" t="s">
        <v>18</v>
      </c>
      <c r="E568" t="s">
        <v>341</v>
      </c>
      <c r="F568" t="s">
        <v>1856</v>
      </c>
      <c r="L568" s="2">
        <v>11.5</v>
      </c>
      <c r="M568" s="2">
        <v>1</v>
      </c>
      <c r="N568" s="2">
        <v>1</v>
      </c>
      <c r="O568" s="2">
        <v>3.0000000000000001E-3</v>
      </c>
      <c r="P568" s="2">
        <v>29.7</v>
      </c>
      <c r="Q568" s="2">
        <v>3</v>
      </c>
      <c r="R568" s="2">
        <v>4</v>
      </c>
      <c r="S568" s="2">
        <v>1.7999999999999999E-2</v>
      </c>
      <c r="T568" s="2">
        <v>10.4</v>
      </c>
      <c r="U568" s="2">
        <v>1</v>
      </c>
      <c r="V568" s="2">
        <v>1</v>
      </c>
      <c r="W568" s="2">
        <v>3.0000000000000001E-3</v>
      </c>
    </row>
    <row r="569" spans="1:31" ht="33" x14ac:dyDescent="0.3">
      <c r="A569" t="s">
        <v>1857</v>
      </c>
      <c r="B569" s="3" t="s">
        <v>1858</v>
      </c>
      <c r="C569" s="4" t="s">
        <v>1859</v>
      </c>
      <c r="D569" t="s">
        <v>18</v>
      </c>
      <c r="E569" t="s">
        <v>341</v>
      </c>
      <c r="F569" t="s">
        <v>1860</v>
      </c>
      <c r="X569" s="2">
        <v>2.4</v>
      </c>
      <c r="Y569" s="2">
        <v>1</v>
      </c>
      <c r="Z569" s="2">
        <v>1</v>
      </c>
      <c r="AA569" s="2">
        <v>2E-3</v>
      </c>
    </row>
    <row r="570" spans="1:31" ht="49.5" x14ac:dyDescent="0.3">
      <c r="A570" t="s">
        <v>1861</v>
      </c>
      <c r="B570" s="3" t="s">
        <v>1862</v>
      </c>
      <c r="C570" s="4" t="s">
        <v>1863</v>
      </c>
      <c r="D570" t="s">
        <v>18</v>
      </c>
      <c r="E570" t="s">
        <v>338</v>
      </c>
      <c r="F570" t="s">
        <v>1864</v>
      </c>
      <c r="AB570" s="2">
        <v>3.4</v>
      </c>
      <c r="AC570" s="2">
        <v>1</v>
      </c>
      <c r="AD570" s="2">
        <v>1</v>
      </c>
      <c r="AE570" s="2">
        <v>4.0000000000000001E-3</v>
      </c>
    </row>
    <row r="571" spans="1:31" ht="49.5" x14ac:dyDescent="0.3">
      <c r="A571" t="s">
        <v>1865</v>
      </c>
      <c r="B571" s="3" t="s">
        <v>1866</v>
      </c>
      <c r="C571" s="4" t="s">
        <v>1867</v>
      </c>
      <c r="D571" t="s">
        <v>18</v>
      </c>
      <c r="E571" t="s">
        <v>338</v>
      </c>
      <c r="F571" t="s">
        <v>1868</v>
      </c>
      <c r="H571" s="2">
        <v>16.2</v>
      </c>
      <c r="I571" s="2">
        <v>3</v>
      </c>
      <c r="J571" s="2">
        <v>4</v>
      </c>
      <c r="K571" s="2">
        <v>0.03</v>
      </c>
      <c r="P571" s="2">
        <v>13</v>
      </c>
      <c r="Q571" s="2">
        <v>2</v>
      </c>
      <c r="R571" s="2">
        <v>6</v>
      </c>
      <c r="S571" s="2">
        <v>2.7E-2</v>
      </c>
      <c r="X571" s="2">
        <v>13.3</v>
      </c>
      <c r="Y571" s="2">
        <v>3</v>
      </c>
      <c r="Z571" s="2">
        <v>6</v>
      </c>
      <c r="AA571" s="2">
        <v>1.4999999999999999E-2</v>
      </c>
      <c r="AB571" s="2">
        <v>16.600000000000001</v>
      </c>
      <c r="AC571" s="2">
        <v>2</v>
      </c>
      <c r="AD571" s="2">
        <v>4</v>
      </c>
      <c r="AE571" s="2">
        <v>1.7000000000000001E-2</v>
      </c>
    </row>
    <row r="572" spans="1:31" ht="33" x14ac:dyDescent="0.3">
      <c r="A572" t="s">
        <v>1869</v>
      </c>
      <c r="B572" s="3" t="s">
        <v>1870</v>
      </c>
      <c r="C572" s="4" t="s">
        <v>1871</v>
      </c>
      <c r="D572" t="s">
        <v>18</v>
      </c>
      <c r="E572" t="s">
        <v>341</v>
      </c>
      <c r="F572" t="s">
        <v>1872</v>
      </c>
      <c r="T572" s="2">
        <v>6.3</v>
      </c>
      <c r="U572" s="2">
        <v>1</v>
      </c>
      <c r="V572" s="2">
        <v>5</v>
      </c>
      <c r="W572" s="2">
        <v>1.6E-2</v>
      </c>
      <c r="AB572" s="2">
        <v>6.3</v>
      </c>
      <c r="AC572" s="2">
        <v>1</v>
      </c>
      <c r="AD572" s="2">
        <v>1</v>
      </c>
      <c r="AE572" s="2">
        <v>4.0000000000000001E-3</v>
      </c>
    </row>
    <row r="573" spans="1:31" x14ac:dyDescent="0.3">
      <c r="A573" t="s">
        <v>1873</v>
      </c>
      <c r="B573" s="3" t="s">
        <v>1874</v>
      </c>
      <c r="C573" s="4" t="s">
        <v>1875</v>
      </c>
      <c r="D573" t="s">
        <v>18</v>
      </c>
      <c r="E573" t="s">
        <v>40</v>
      </c>
      <c r="F573" t="s">
        <v>1876</v>
      </c>
      <c r="L573" s="2">
        <v>2.1</v>
      </c>
      <c r="M573" s="2">
        <v>1</v>
      </c>
      <c r="N573" s="2">
        <v>1</v>
      </c>
      <c r="O573" s="2">
        <v>3.0000000000000001E-3</v>
      </c>
    </row>
    <row r="574" spans="1:31" ht="33" x14ac:dyDescent="0.3">
      <c r="A574" t="s">
        <v>1877</v>
      </c>
      <c r="B574" s="3" t="s">
        <v>1878</v>
      </c>
      <c r="C574" s="4" t="s">
        <v>1879</v>
      </c>
      <c r="D574" t="s">
        <v>18</v>
      </c>
      <c r="E574" t="s">
        <v>341</v>
      </c>
      <c r="X574" s="2">
        <v>3.3</v>
      </c>
      <c r="Y574" s="2">
        <v>1</v>
      </c>
      <c r="Z574" s="2">
        <v>1</v>
      </c>
      <c r="AA574" s="2">
        <v>3.0000000000000001E-3</v>
      </c>
    </row>
    <row r="575" spans="1:31" x14ac:dyDescent="0.3">
      <c r="A575" t="s">
        <v>1880</v>
      </c>
      <c r="B575" s="3" t="s">
        <v>1881</v>
      </c>
      <c r="C575" s="4" t="s">
        <v>1882</v>
      </c>
      <c r="D575" t="s">
        <v>18</v>
      </c>
      <c r="E575" t="s">
        <v>341</v>
      </c>
      <c r="F575" t="s">
        <v>1883</v>
      </c>
      <c r="T575" s="2">
        <v>3.7</v>
      </c>
      <c r="U575" s="2">
        <v>1</v>
      </c>
      <c r="V575" s="2">
        <v>1</v>
      </c>
      <c r="W575" s="2">
        <v>3.0000000000000001E-3</v>
      </c>
    </row>
    <row r="576" spans="1:31" x14ac:dyDescent="0.3">
      <c r="A576" t="s">
        <v>1884</v>
      </c>
      <c r="B576" s="3" t="s">
        <v>1885</v>
      </c>
      <c r="C576" s="4" t="s">
        <v>1886</v>
      </c>
      <c r="D576" t="s">
        <v>18</v>
      </c>
      <c r="E576" t="s">
        <v>341</v>
      </c>
      <c r="T576" s="2">
        <v>12.4</v>
      </c>
      <c r="U576" s="2">
        <v>1</v>
      </c>
      <c r="V576" s="2">
        <v>3</v>
      </c>
      <c r="W576" s="2">
        <v>8.9999999999999993E-3</v>
      </c>
      <c r="AB576" s="2">
        <v>24.7</v>
      </c>
      <c r="AC576" s="2">
        <v>5</v>
      </c>
      <c r="AD576" s="2">
        <v>7</v>
      </c>
      <c r="AE576" s="2">
        <v>2.9000000000000001E-2</v>
      </c>
    </row>
    <row r="577" spans="1:31" x14ac:dyDescent="0.3">
      <c r="A577" t="s">
        <v>1887</v>
      </c>
      <c r="B577" s="3" t="s">
        <v>1888</v>
      </c>
      <c r="C577" s="4" t="s">
        <v>1889</v>
      </c>
      <c r="D577" t="s">
        <v>18</v>
      </c>
      <c r="E577" t="s">
        <v>19</v>
      </c>
      <c r="F577" t="s">
        <v>1890</v>
      </c>
      <c r="H577" s="2">
        <v>9.8000000000000007</v>
      </c>
      <c r="I577" s="2">
        <v>2</v>
      </c>
      <c r="J577" s="2">
        <v>3</v>
      </c>
      <c r="K577" s="2">
        <v>2.3E-2</v>
      </c>
      <c r="L577" s="2">
        <v>10.9</v>
      </c>
      <c r="M577" s="2">
        <v>4</v>
      </c>
      <c r="N577" s="2">
        <v>6</v>
      </c>
      <c r="O577" s="2">
        <v>1.6E-2</v>
      </c>
      <c r="T577" s="2">
        <v>9.4</v>
      </c>
      <c r="U577" s="2">
        <v>2</v>
      </c>
      <c r="V577" s="2">
        <v>22</v>
      </c>
      <c r="W577" s="2">
        <v>6.9000000000000006E-2</v>
      </c>
    </row>
    <row r="578" spans="1:31" ht="33" x14ac:dyDescent="0.3">
      <c r="A578" t="s">
        <v>1891</v>
      </c>
      <c r="B578" s="3" t="s">
        <v>1892</v>
      </c>
      <c r="C578" s="4" t="s">
        <v>1893</v>
      </c>
      <c r="D578" t="s">
        <v>18</v>
      </c>
      <c r="E578" t="s">
        <v>376</v>
      </c>
      <c r="F578" t="s">
        <v>1894</v>
      </c>
      <c r="L578" s="2">
        <v>1.2</v>
      </c>
      <c r="M578" s="2">
        <v>1</v>
      </c>
      <c r="N578" s="2">
        <v>1</v>
      </c>
      <c r="O578" s="2">
        <v>3.0000000000000001E-3</v>
      </c>
      <c r="P578" s="2">
        <v>1.2</v>
      </c>
      <c r="Q578" s="2">
        <v>1</v>
      </c>
      <c r="R578" s="2">
        <v>1</v>
      </c>
      <c r="S578" s="2">
        <v>5.0000000000000001E-3</v>
      </c>
    </row>
    <row r="579" spans="1:31" ht="33" x14ac:dyDescent="0.3">
      <c r="A579" t="s">
        <v>1895</v>
      </c>
      <c r="B579" s="3" t="s">
        <v>1896</v>
      </c>
      <c r="C579" s="4" t="s">
        <v>1897</v>
      </c>
      <c r="D579" t="s">
        <v>18</v>
      </c>
      <c r="E579" t="s">
        <v>341</v>
      </c>
      <c r="F579" t="s">
        <v>1898</v>
      </c>
      <c r="X579" s="2">
        <v>1.2</v>
      </c>
      <c r="Y579" s="2">
        <v>1</v>
      </c>
      <c r="Z579" s="2">
        <v>1</v>
      </c>
      <c r="AA579" s="2">
        <v>2E-3</v>
      </c>
    </row>
    <row r="580" spans="1:31" ht="49.5" x14ac:dyDescent="0.3">
      <c r="A580" t="s">
        <v>1899</v>
      </c>
      <c r="B580" s="3" t="s">
        <v>1900</v>
      </c>
      <c r="C580" s="4" t="s">
        <v>1901</v>
      </c>
      <c r="D580" t="s">
        <v>18</v>
      </c>
      <c r="E580" t="s">
        <v>40</v>
      </c>
      <c r="F580" t="s">
        <v>1902</v>
      </c>
      <c r="X580" s="2">
        <v>3.4</v>
      </c>
      <c r="Y580" s="2">
        <v>1</v>
      </c>
      <c r="Z580" s="2">
        <v>3</v>
      </c>
      <c r="AA580" s="2">
        <v>8.0000000000000002E-3</v>
      </c>
    </row>
    <row r="581" spans="1:31" ht="99" x14ac:dyDescent="0.3">
      <c r="A581" t="s">
        <v>1903</v>
      </c>
      <c r="B581" s="3" t="s">
        <v>1904</v>
      </c>
      <c r="C581" s="4" t="s">
        <v>1905</v>
      </c>
      <c r="D581" t="s">
        <v>18</v>
      </c>
      <c r="E581" t="s">
        <v>341</v>
      </c>
      <c r="F581" t="s">
        <v>1906</v>
      </c>
      <c r="L581" s="2">
        <v>6.1</v>
      </c>
      <c r="M581" s="2">
        <v>3</v>
      </c>
      <c r="N581" s="2">
        <v>4</v>
      </c>
      <c r="O581" s="2">
        <v>1.0999999999999999E-2</v>
      </c>
      <c r="X581" s="2">
        <v>2.7</v>
      </c>
      <c r="Y581" s="2">
        <v>1</v>
      </c>
      <c r="Z581" s="2">
        <v>2</v>
      </c>
      <c r="AA581" s="2">
        <v>5.0000000000000001E-3</v>
      </c>
      <c r="AB581" s="2">
        <v>2.7</v>
      </c>
      <c r="AC581" s="2">
        <v>1</v>
      </c>
      <c r="AD581" s="2">
        <v>1</v>
      </c>
      <c r="AE581" s="2">
        <v>4.0000000000000001E-3</v>
      </c>
    </row>
    <row r="582" spans="1:31" x14ac:dyDescent="0.3">
      <c r="A582" t="s">
        <v>1907</v>
      </c>
      <c r="B582" s="3" t="s">
        <v>1908</v>
      </c>
      <c r="C582" s="4" t="s">
        <v>1909</v>
      </c>
      <c r="D582" t="s">
        <v>18</v>
      </c>
      <c r="E582" t="s">
        <v>341</v>
      </c>
      <c r="P582" s="2">
        <v>1.3</v>
      </c>
      <c r="Q582" s="2">
        <v>1</v>
      </c>
      <c r="R582" s="2">
        <v>1</v>
      </c>
      <c r="S582" s="2">
        <v>4.0000000000000001E-3</v>
      </c>
    </row>
    <row r="583" spans="1:31" ht="49.5" x14ac:dyDescent="0.3">
      <c r="A583" t="s">
        <v>1910</v>
      </c>
      <c r="B583" s="3" t="s">
        <v>1911</v>
      </c>
      <c r="C583" s="4" t="s">
        <v>1912</v>
      </c>
      <c r="D583" t="s">
        <v>18</v>
      </c>
      <c r="E583" t="s">
        <v>376</v>
      </c>
      <c r="F583" t="s">
        <v>1913</v>
      </c>
      <c r="H583" s="2">
        <v>5.9</v>
      </c>
      <c r="I583" s="2">
        <v>4</v>
      </c>
      <c r="J583" s="2">
        <v>13</v>
      </c>
      <c r="K583" s="2">
        <v>9.8000000000000004E-2</v>
      </c>
      <c r="L583" s="2">
        <v>33.4</v>
      </c>
      <c r="M583" s="2">
        <v>19</v>
      </c>
      <c r="N583" s="2">
        <v>92</v>
      </c>
      <c r="O583" s="2">
        <v>0.25</v>
      </c>
      <c r="P583" s="2">
        <v>25.5</v>
      </c>
      <c r="Q583" s="2">
        <v>20</v>
      </c>
      <c r="R583" s="2">
        <v>174</v>
      </c>
      <c r="S583" s="2">
        <v>0.79600000000000004</v>
      </c>
      <c r="T583" s="2">
        <v>21.6</v>
      </c>
      <c r="U583" s="2">
        <v>11</v>
      </c>
      <c r="V583" s="2">
        <v>28</v>
      </c>
      <c r="W583" s="2">
        <v>8.6999999999999994E-2</v>
      </c>
      <c r="X583" s="2">
        <v>21.2</v>
      </c>
      <c r="Y583" s="2">
        <v>9</v>
      </c>
      <c r="Z583" s="2">
        <v>42</v>
      </c>
      <c r="AA583" s="2">
        <v>0.106</v>
      </c>
    </row>
    <row r="584" spans="1:31" x14ac:dyDescent="0.3">
      <c r="A584" t="s">
        <v>1914</v>
      </c>
      <c r="B584" s="3" t="s">
        <v>1915</v>
      </c>
      <c r="C584" s="4" t="s">
        <v>1916</v>
      </c>
      <c r="D584" t="s">
        <v>18</v>
      </c>
      <c r="E584" t="s">
        <v>676</v>
      </c>
      <c r="F584" t="s">
        <v>1917</v>
      </c>
      <c r="X584" s="2">
        <v>2.4</v>
      </c>
      <c r="Y584" s="2">
        <v>1</v>
      </c>
      <c r="Z584" s="2">
        <v>5</v>
      </c>
      <c r="AA584" s="2">
        <v>1.2999999999999999E-2</v>
      </c>
    </row>
    <row r="585" spans="1:31" ht="49.5" x14ac:dyDescent="0.3">
      <c r="A585" t="s">
        <v>1918</v>
      </c>
      <c r="B585" s="3" t="s">
        <v>1919</v>
      </c>
      <c r="C585" s="4" t="s">
        <v>1920</v>
      </c>
      <c r="D585" t="s">
        <v>18</v>
      </c>
      <c r="E585" t="s">
        <v>341</v>
      </c>
      <c r="H585" s="2">
        <v>14.8</v>
      </c>
      <c r="I585" s="2">
        <v>2</v>
      </c>
      <c r="J585" s="2">
        <v>6</v>
      </c>
      <c r="K585" s="2">
        <v>4.5999999999999999E-2</v>
      </c>
      <c r="T585" s="2">
        <v>4.7</v>
      </c>
      <c r="U585" s="2">
        <v>1</v>
      </c>
      <c r="V585" s="2">
        <v>1</v>
      </c>
      <c r="W585" s="2">
        <v>3.0000000000000001E-3</v>
      </c>
      <c r="AB585" s="2">
        <v>4.7</v>
      </c>
      <c r="AC585" s="2">
        <v>1</v>
      </c>
      <c r="AD585" s="2">
        <v>1</v>
      </c>
      <c r="AE585" s="2">
        <v>4.0000000000000001E-3</v>
      </c>
    </row>
    <row r="586" spans="1:31" x14ac:dyDescent="0.3">
      <c r="A586" t="s">
        <v>1921</v>
      </c>
      <c r="B586" s="3" t="s">
        <v>1922</v>
      </c>
      <c r="C586" s="4" t="s">
        <v>1923</v>
      </c>
      <c r="D586" t="s">
        <v>18</v>
      </c>
      <c r="E586" t="s">
        <v>676</v>
      </c>
      <c r="F586" t="s">
        <v>1924</v>
      </c>
      <c r="X586" s="2">
        <v>2.4</v>
      </c>
      <c r="Y586" s="2">
        <v>2</v>
      </c>
      <c r="Z586" s="2">
        <v>8</v>
      </c>
      <c r="AA586" s="2">
        <v>0.02</v>
      </c>
    </row>
    <row r="587" spans="1:31" x14ac:dyDescent="0.3">
      <c r="A587" t="s">
        <v>1925</v>
      </c>
      <c r="B587" s="3" t="s">
        <v>1926</v>
      </c>
      <c r="C587" s="4" t="s">
        <v>1927</v>
      </c>
      <c r="D587" t="s">
        <v>18</v>
      </c>
      <c r="E587" t="s">
        <v>376</v>
      </c>
      <c r="F587" t="s">
        <v>1928</v>
      </c>
      <c r="H587" s="2">
        <v>12.5</v>
      </c>
      <c r="I587" s="2">
        <v>3</v>
      </c>
      <c r="J587" s="2">
        <v>5</v>
      </c>
      <c r="K587" s="2">
        <v>3.7999999999999999E-2</v>
      </c>
      <c r="L587" s="2">
        <v>17.7</v>
      </c>
      <c r="M587" s="2">
        <v>3</v>
      </c>
      <c r="N587" s="2">
        <v>8</v>
      </c>
      <c r="O587" s="2">
        <v>2.1999999999999999E-2</v>
      </c>
      <c r="P587" s="2">
        <v>5.0999999999999996</v>
      </c>
      <c r="Q587" s="2">
        <v>1</v>
      </c>
      <c r="R587" s="2">
        <v>2</v>
      </c>
      <c r="S587" s="2">
        <v>8.9999999999999993E-3</v>
      </c>
      <c r="X587" s="2">
        <v>30</v>
      </c>
      <c r="Y587" s="2">
        <v>6</v>
      </c>
      <c r="Z587" s="2">
        <v>37</v>
      </c>
      <c r="AA587" s="2">
        <v>9.2999999999999999E-2</v>
      </c>
    </row>
    <row r="588" spans="1:31" ht="33" x14ac:dyDescent="0.3">
      <c r="A588" t="s">
        <v>1929</v>
      </c>
      <c r="B588" s="3" t="s">
        <v>1930</v>
      </c>
      <c r="C588" s="4" t="s">
        <v>1931</v>
      </c>
      <c r="D588" t="s">
        <v>18</v>
      </c>
      <c r="E588" t="s">
        <v>341</v>
      </c>
      <c r="F588" t="s">
        <v>1932</v>
      </c>
      <c r="AB588" s="2">
        <v>1.8</v>
      </c>
      <c r="AC588" s="2">
        <v>1</v>
      </c>
      <c r="AD588" s="2">
        <v>1</v>
      </c>
      <c r="AE588" s="2">
        <v>4.0000000000000001E-3</v>
      </c>
    </row>
    <row r="589" spans="1:31" x14ac:dyDescent="0.3">
      <c r="A589" t="s">
        <v>1933</v>
      </c>
      <c r="B589" s="3" t="s">
        <v>1934</v>
      </c>
      <c r="C589" s="4" t="s">
        <v>1935</v>
      </c>
      <c r="D589" t="s">
        <v>18</v>
      </c>
      <c r="E589" t="s">
        <v>341</v>
      </c>
      <c r="X589" s="2">
        <v>2.1</v>
      </c>
      <c r="Y589" s="2">
        <v>1</v>
      </c>
      <c r="Z589" s="2">
        <v>1</v>
      </c>
      <c r="AA589" s="2">
        <v>3.0000000000000001E-3</v>
      </c>
    </row>
    <row r="590" spans="1:31" ht="33" x14ac:dyDescent="0.3">
      <c r="A590" t="s">
        <v>1936</v>
      </c>
      <c r="B590" s="3" t="s">
        <v>1937</v>
      </c>
      <c r="C590" s="4" t="s">
        <v>1938</v>
      </c>
      <c r="D590" t="s">
        <v>18</v>
      </c>
      <c r="E590" t="s">
        <v>341</v>
      </c>
      <c r="F590" t="s">
        <v>1939</v>
      </c>
      <c r="L590" s="2">
        <v>6.1</v>
      </c>
      <c r="M590" s="2">
        <v>1</v>
      </c>
      <c r="N590" s="2">
        <v>1</v>
      </c>
      <c r="O590" s="2">
        <v>3.0000000000000001E-3</v>
      </c>
      <c r="T590" s="2">
        <v>4.8</v>
      </c>
      <c r="U590" s="2">
        <v>2</v>
      </c>
      <c r="V590" s="2">
        <v>3</v>
      </c>
      <c r="W590" s="2">
        <v>8.9999999999999993E-3</v>
      </c>
    </row>
    <row r="591" spans="1:31" ht="49.5" x14ac:dyDescent="0.3">
      <c r="A591" t="s">
        <v>1940</v>
      </c>
      <c r="B591" s="3" t="s">
        <v>1941</v>
      </c>
      <c r="C591" s="4" t="s">
        <v>1942</v>
      </c>
      <c r="D591" t="s">
        <v>18</v>
      </c>
      <c r="E591" t="s">
        <v>40</v>
      </c>
      <c r="F591" t="s">
        <v>1943</v>
      </c>
      <c r="L591" s="2">
        <v>20.3</v>
      </c>
      <c r="M591" s="2">
        <v>1</v>
      </c>
      <c r="N591" s="2">
        <v>4</v>
      </c>
      <c r="O591" s="2">
        <v>1.0999999999999999E-2</v>
      </c>
      <c r="T591" s="2">
        <v>9.3000000000000007</v>
      </c>
      <c r="U591" s="2">
        <v>2</v>
      </c>
      <c r="V591" s="2">
        <v>4</v>
      </c>
      <c r="W591" s="2">
        <v>1.2E-2</v>
      </c>
      <c r="X591" s="2">
        <v>20.3</v>
      </c>
      <c r="Y591" s="2">
        <v>1</v>
      </c>
      <c r="Z591" s="2">
        <v>3</v>
      </c>
      <c r="AA591" s="2">
        <v>8.0000000000000002E-3</v>
      </c>
    </row>
    <row r="592" spans="1:31" ht="33" x14ac:dyDescent="0.3">
      <c r="A592" t="s">
        <v>1944</v>
      </c>
      <c r="B592" s="3" t="s">
        <v>1945</v>
      </c>
      <c r="C592" s="4" t="s">
        <v>1946</v>
      </c>
      <c r="D592" t="s">
        <v>18</v>
      </c>
      <c r="E592" t="s">
        <v>341</v>
      </c>
      <c r="F592" t="s">
        <v>1947</v>
      </c>
      <c r="X592" s="2">
        <v>2.2999999999999998</v>
      </c>
      <c r="Y592" s="2">
        <v>1</v>
      </c>
      <c r="Z592" s="2">
        <v>1</v>
      </c>
      <c r="AA592" s="2">
        <v>2E-3</v>
      </c>
    </row>
    <row r="593" spans="1:31" x14ac:dyDescent="0.3">
      <c r="A593" t="s">
        <v>1948</v>
      </c>
      <c r="B593" s="3" t="s">
        <v>1949</v>
      </c>
      <c r="C593" s="4" t="s">
        <v>1950</v>
      </c>
      <c r="D593" t="s">
        <v>18</v>
      </c>
      <c r="E593" t="s">
        <v>341</v>
      </c>
      <c r="F593" t="s">
        <v>1951</v>
      </c>
      <c r="H593" s="2">
        <v>2.1</v>
      </c>
      <c r="I593" s="2">
        <v>1</v>
      </c>
      <c r="J593" s="2">
        <v>1</v>
      </c>
      <c r="K593" s="2">
        <v>7.0000000000000001E-3</v>
      </c>
    </row>
    <row r="594" spans="1:31" ht="49.5" x14ac:dyDescent="0.3">
      <c r="A594" t="s">
        <v>1952</v>
      </c>
      <c r="B594" s="3" t="s">
        <v>1953</v>
      </c>
      <c r="C594" s="4" t="s">
        <v>1954</v>
      </c>
      <c r="D594" t="s">
        <v>18</v>
      </c>
      <c r="E594" t="s">
        <v>376</v>
      </c>
      <c r="F594" t="s">
        <v>1955</v>
      </c>
      <c r="P594" s="2">
        <v>3.3</v>
      </c>
      <c r="Q594" s="2">
        <v>1</v>
      </c>
      <c r="R594" s="2">
        <v>1</v>
      </c>
      <c r="S594" s="2">
        <v>5.0000000000000001E-3</v>
      </c>
    </row>
    <row r="595" spans="1:31" x14ac:dyDescent="0.3">
      <c r="A595" t="s">
        <v>1956</v>
      </c>
      <c r="B595" s="3" t="s">
        <v>1957</v>
      </c>
      <c r="C595" s="4" t="s">
        <v>1958</v>
      </c>
      <c r="D595" t="s">
        <v>18</v>
      </c>
      <c r="E595" t="s">
        <v>338</v>
      </c>
      <c r="F595" t="s">
        <v>1959</v>
      </c>
      <c r="H595" s="2">
        <v>12.8</v>
      </c>
      <c r="I595" s="2">
        <v>2</v>
      </c>
      <c r="J595" s="2">
        <v>3</v>
      </c>
      <c r="K595" s="2">
        <v>2.3E-2</v>
      </c>
      <c r="L595" s="2">
        <v>42.6</v>
      </c>
      <c r="M595" s="2">
        <v>5</v>
      </c>
      <c r="N595" s="2">
        <v>14</v>
      </c>
      <c r="O595" s="2">
        <v>3.7999999999999999E-2</v>
      </c>
      <c r="P595" s="2">
        <v>8.1</v>
      </c>
      <c r="Q595" s="2">
        <v>2</v>
      </c>
      <c r="R595" s="2">
        <v>3</v>
      </c>
      <c r="S595" s="2">
        <v>1.4E-2</v>
      </c>
      <c r="T595" s="2">
        <v>38.4</v>
      </c>
      <c r="U595" s="2">
        <v>8</v>
      </c>
      <c r="V595" s="2">
        <v>18</v>
      </c>
      <c r="W595" s="2">
        <v>5.6000000000000001E-2</v>
      </c>
      <c r="AB595" s="2">
        <v>43.4</v>
      </c>
      <c r="AC595" s="2">
        <v>6</v>
      </c>
      <c r="AD595" s="2">
        <v>24</v>
      </c>
      <c r="AE595" s="2">
        <v>0.1</v>
      </c>
    </row>
    <row r="596" spans="1:31" ht="49.5" x14ac:dyDescent="0.3">
      <c r="A596" t="s">
        <v>1960</v>
      </c>
      <c r="B596" s="3" t="s">
        <v>1961</v>
      </c>
      <c r="C596" s="4" t="s">
        <v>1962</v>
      </c>
      <c r="D596" t="s">
        <v>18</v>
      </c>
      <c r="E596" t="s">
        <v>40</v>
      </c>
      <c r="T596" s="2">
        <v>6.3</v>
      </c>
      <c r="U596" s="2">
        <v>2</v>
      </c>
      <c r="V596" s="2">
        <v>2</v>
      </c>
      <c r="W596" s="2">
        <v>6.0000000000000001E-3</v>
      </c>
    </row>
    <row r="597" spans="1:31" x14ac:dyDescent="0.3">
      <c r="A597" t="s">
        <v>1963</v>
      </c>
      <c r="B597" s="3" t="s">
        <v>1964</v>
      </c>
      <c r="C597" s="4" t="s">
        <v>1965</v>
      </c>
      <c r="D597" t="s">
        <v>18</v>
      </c>
      <c r="E597" t="s">
        <v>341</v>
      </c>
      <c r="F597" t="s">
        <v>1966</v>
      </c>
      <c r="H597" s="2">
        <v>2.4</v>
      </c>
      <c r="I597" s="2">
        <v>1</v>
      </c>
      <c r="J597" s="2">
        <v>1</v>
      </c>
      <c r="K597" s="2">
        <v>7.0000000000000001E-3</v>
      </c>
    </row>
    <row r="598" spans="1:31" ht="33" x14ac:dyDescent="0.3">
      <c r="A598" t="s">
        <v>1967</v>
      </c>
      <c r="B598" s="3" t="s">
        <v>1968</v>
      </c>
      <c r="C598" s="4" t="s">
        <v>1969</v>
      </c>
      <c r="D598" t="s">
        <v>18</v>
      </c>
      <c r="E598" t="s">
        <v>40</v>
      </c>
      <c r="L598" s="2">
        <v>19</v>
      </c>
      <c r="M598" s="2">
        <v>3</v>
      </c>
      <c r="N598" s="2">
        <v>7</v>
      </c>
      <c r="O598" s="2">
        <v>1.9E-2</v>
      </c>
      <c r="X598" s="2">
        <v>11</v>
      </c>
      <c r="Y598" s="2">
        <v>1</v>
      </c>
      <c r="Z598" s="2">
        <v>1</v>
      </c>
      <c r="AA598" s="2">
        <v>3.0000000000000001E-3</v>
      </c>
    </row>
    <row r="599" spans="1:31" x14ac:dyDescent="0.3">
      <c r="A599" t="s">
        <v>1970</v>
      </c>
      <c r="B599" s="3" t="s">
        <v>1971</v>
      </c>
      <c r="C599" s="4" t="s">
        <v>1972</v>
      </c>
      <c r="D599" t="s">
        <v>18</v>
      </c>
      <c r="E599" t="s">
        <v>338</v>
      </c>
      <c r="F599" t="s">
        <v>1973</v>
      </c>
      <c r="L599" s="2">
        <v>12.3</v>
      </c>
      <c r="M599" s="2">
        <v>7</v>
      </c>
      <c r="N599" s="2">
        <v>23</v>
      </c>
      <c r="O599" s="2">
        <v>6.3E-2</v>
      </c>
      <c r="P599" s="2">
        <v>11.5</v>
      </c>
      <c r="Q599" s="2">
        <v>1</v>
      </c>
      <c r="R599" s="2">
        <v>1</v>
      </c>
      <c r="S599" s="2">
        <v>5.0000000000000001E-3</v>
      </c>
      <c r="T599" s="2">
        <v>8.6</v>
      </c>
      <c r="U599" s="2">
        <v>7</v>
      </c>
      <c r="V599" s="2">
        <v>16</v>
      </c>
      <c r="W599" s="2">
        <v>0.05</v>
      </c>
      <c r="X599" s="2">
        <v>1.7</v>
      </c>
      <c r="Y599" s="2">
        <v>2</v>
      </c>
      <c r="Z599" s="2">
        <v>3</v>
      </c>
      <c r="AA599" s="2">
        <v>8.0000000000000002E-3</v>
      </c>
      <c r="AB599" s="2">
        <v>1.6</v>
      </c>
      <c r="AC599" s="2">
        <v>1</v>
      </c>
      <c r="AD599" s="2">
        <v>1</v>
      </c>
      <c r="AE599" s="2">
        <v>4.0000000000000001E-3</v>
      </c>
    </row>
    <row r="600" spans="1:31" ht="49.5" x14ac:dyDescent="0.3">
      <c r="A600" t="s">
        <v>1974</v>
      </c>
      <c r="B600" s="3" t="s">
        <v>1975</v>
      </c>
      <c r="C600" s="4" t="s">
        <v>1976</v>
      </c>
      <c r="D600" t="s">
        <v>18</v>
      </c>
      <c r="E600" t="s">
        <v>338</v>
      </c>
      <c r="F600" t="s">
        <v>1977</v>
      </c>
      <c r="L600" s="2">
        <v>6.8</v>
      </c>
      <c r="M600" s="2">
        <v>1</v>
      </c>
      <c r="N600" s="2">
        <v>1</v>
      </c>
      <c r="O600" s="2">
        <v>3.0000000000000001E-3</v>
      </c>
      <c r="T600" s="2">
        <v>4.5999999999999996</v>
      </c>
      <c r="U600" s="2">
        <v>2</v>
      </c>
      <c r="V600" s="2">
        <v>2</v>
      </c>
      <c r="W600" s="2">
        <v>6.0000000000000001E-3</v>
      </c>
      <c r="AB600" s="2">
        <v>7.7</v>
      </c>
      <c r="AC600" s="2">
        <v>2</v>
      </c>
      <c r="AD600" s="2">
        <v>2</v>
      </c>
      <c r="AE600" s="2">
        <v>8.0000000000000002E-3</v>
      </c>
    </row>
    <row r="601" spans="1:31" ht="66" x14ac:dyDescent="0.3">
      <c r="A601" t="s">
        <v>1978</v>
      </c>
      <c r="B601" s="3" t="s">
        <v>1979</v>
      </c>
      <c r="C601" s="4" t="s">
        <v>1980</v>
      </c>
      <c r="D601" t="s">
        <v>18</v>
      </c>
      <c r="E601" t="s">
        <v>358</v>
      </c>
      <c r="H601" s="2">
        <v>3.2</v>
      </c>
      <c r="I601" s="2">
        <v>1</v>
      </c>
      <c r="J601" s="2">
        <v>2</v>
      </c>
      <c r="K601" s="2">
        <v>1.4999999999999999E-2</v>
      </c>
    </row>
    <row r="602" spans="1:31" ht="49.5" x14ac:dyDescent="0.3">
      <c r="A602" t="s">
        <v>1981</v>
      </c>
      <c r="B602" s="3" t="s">
        <v>1982</v>
      </c>
      <c r="C602" s="4" t="s">
        <v>1983</v>
      </c>
      <c r="D602" t="s">
        <v>18</v>
      </c>
      <c r="E602" t="s">
        <v>341</v>
      </c>
      <c r="F602" t="s">
        <v>1984</v>
      </c>
      <c r="L602" s="2">
        <v>1.4</v>
      </c>
      <c r="M602" s="2">
        <v>1</v>
      </c>
      <c r="N602" s="2">
        <v>1</v>
      </c>
      <c r="O602" s="2">
        <v>3.0000000000000001E-3</v>
      </c>
      <c r="P602" s="2">
        <v>1.5</v>
      </c>
      <c r="Q602" s="2">
        <v>1</v>
      </c>
      <c r="R602" s="2">
        <v>1</v>
      </c>
      <c r="S602" s="2">
        <v>4.0000000000000001E-3</v>
      </c>
    </row>
    <row r="603" spans="1:31" ht="33" x14ac:dyDescent="0.3">
      <c r="A603" t="s">
        <v>1985</v>
      </c>
      <c r="B603" s="3" t="s">
        <v>1986</v>
      </c>
      <c r="C603" s="4" t="s">
        <v>1987</v>
      </c>
      <c r="D603" t="s">
        <v>18</v>
      </c>
      <c r="E603" t="s">
        <v>376</v>
      </c>
      <c r="F603" t="s">
        <v>1988</v>
      </c>
      <c r="L603" s="2">
        <v>3.7</v>
      </c>
      <c r="M603" s="2">
        <v>1</v>
      </c>
      <c r="N603" s="2">
        <v>1</v>
      </c>
      <c r="O603" s="2">
        <v>3.0000000000000001E-3</v>
      </c>
      <c r="P603" s="2">
        <v>9</v>
      </c>
      <c r="Q603" s="2">
        <v>2</v>
      </c>
      <c r="R603" s="2">
        <v>3</v>
      </c>
      <c r="S603" s="2">
        <v>1.4E-2</v>
      </c>
    </row>
    <row r="604" spans="1:31" x14ac:dyDescent="0.3">
      <c r="A604" t="s">
        <v>1989</v>
      </c>
      <c r="B604" s="3" t="s">
        <v>1990</v>
      </c>
      <c r="C604" s="4" t="s">
        <v>1991</v>
      </c>
      <c r="D604" t="s">
        <v>18</v>
      </c>
      <c r="E604" t="s">
        <v>376</v>
      </c>
      <c r="F604" t="s">
        <v>1992</v>
      </c>
      <c r="P604" s="2">
        <v>2.9</v>
      </c>
      <c r="Q604" s="2">
        <v>2</v>
      </c>
      <c r="R604" s="2">
        <v>2</v>
      </c>
      <c r="S604" s="2">
        <v>8.9999999999999993E-3</v>
      </c>
    </row>
    <row r="605" spans="1:31" x14ac:dyDescent="0.3">
      <c r="A605" t="s">
        <v>1993</v>
      </c>
      <c r="B605" s="3" t="s">
        <v>1994</v>
      </c>
      <c r="C605" s="4" t="s">
        <v>1995</v>
      </c>
      <c r="D605" t="s">
        <v>18</v>
      </c>
      <c r="E605" t="s">
        <v>341</v>
      </c>
      <c r="F605" t="s">
        <v>1996</v>
      </c>
      <c r="L605" s="2">
        <v>29.9</v>
      </c>
      <c r="M605" s="2">
        <v>7</v>
      </c>
      <c r="N605" s="2">
        <v>14</v>
      </c>
      <c r="O605" s="2">
        <v>3.7999999999999999E-2</v>
      </c>
      <c r="T605" s="2">
        <v>29</v>
      </c>
      <c r="U605" s="2">
        <v>6</v>
      </c>
      <c r="V605" s="2">
        <v>16</v>
      </c>
      <c r="W605" s="2">
        <v>0.05</v>
      </c>
    </row>
    <row r="606" spans="1:31" ht="33" x14ac:dyDescent="0.3">
      <c r="A606" t="s">
        <v>1997</v>
      </c>
      <c r="B606" s="3" t="s">
        <v>1998</v>
      </c>
      <c r="C606" s="4" t="s">
        <v>1999</v>
      </c>
      <c r="D606" t="s">
        <v>18</v>
      </c>
      <c r="E606" t="s">
        <v>40</v>
      </c>
      <c r="T606" s="2">
        <v>17.399999999999999</v>
      </c>
      <c r="U606" s="2">
        <v>4</v>
      </c>
      <c r="V606" s="2">
        <v>4</v>
      </c>
      <c r="W606" s="2">
        <v>1.2E-2</v>
      </c>
      <c r="X606" s="2">
        <v>15.6</v>
      </c>
      <c r="Y606" s="2">
        <v>2</v>
      </c>
      <c r="Z606" s="2">
        <v>2</v>
      </c>
      <c r="AA606" s="2">
        <v>5.0000000000000001E-3</v>
      </c>
    </row>
    <row r="607" spans="1:31" x14ac:dyDescent="0.3">
      <c r="A607" t="s">
        <v>2000</v>
      </c>
      <c r="B607" s="3" t="s">
        <v>2001</v>
      </c>
      <c r="C607" s="4" t="s">
        <v>2002</v>
      </c>
      <c r="D607" t="s">
        <v>18</v>
      </c>
      <c r="E607" t="s">
        <v>40</v>
      </c>
      <c r="F607" t="s">
        <v>2003</v>
      </c>
      <c r="X607" s="2">
        <v>1.9</v>
      </c>
      <c r="Y607" s="2">
        <v>1</v>
      </c>
      <c r="Z607" s="2">
        <v>1</v>
      </c>
      <c r="AA607" s="2">
        <v>2E-3</v>
      </c>
    </row>
    <row r="608" spans="1:31" ht="33" x14ac:dyDescent="0.3">
      <c r="A608" t="s">
        <v>2004</v>
      </c>
      <c r="B608" s="3" t="s">
        <v>2005</v>
      </c>
      <c r="C608" s="4" t="s">
        <v>2006</v>
      </c>
      <c r="D608" t="s">
        <v>18</v>
      </c>
      <c r="E608" t="s">
        <v>341</v>
      </c>
      <c r="F608" t="s">
        <v>2007</v>
      </c>
      <c r="X608" s="2">
        <v>10.6</v>
      </c>
      <c r="Y608" s="2">
        <v>1</v>
      </c>
      <c r="Z608" s="2">
        <v>1</v>
      </c>
      <c r="AA608" s="2">
        <v>2E-3</v>
      </c>
    </row>
    <row r="609" spans="1:31" ht="33" x14ac:dyDescent="0.3">
      <c r="A609" t="s">
        <v>2008</v>
      </c>
      <c r="B609" s="3" t="s">
        <v>2009</v>
      </c>
      <c r="C609" s="4" t="s">
        <v>2010</v>
      </c>
      <c r="D609" t="s">
        <v>18</v>
      </c>
      <c r="E609" t="s">
        <v>19</v>
      </c>
      <c r="F609" t="s">
        <v>2011</v>
      </c>
      <c r="H609" s="2">
        <v>24.3</v>
      </c>
      <c r="I609" s="2">
        <v>7</v>
      </c>
      <c r="J609" s="2">
        <v>14</v>
      </c>
      <c r="K609" s="2">
        <v>0.106</v>
      </c>
      <c r="L609" s="2">
        <v>10.6</v>
      </c>
      <c r="M609" s="2">
        <v>1</v>
      </c>
      <c r="N609" s="2">
        <v>2</v>
      </c>
      <c r="O609" s="2">
        <v>5.0000000000000001E-3</v>
      </c>
      <c r="X609" s="2">
        <v>30.4</v>
      </c>
      <c r="Y609" s="2">
        <v>7</v>
      </c>
      <c r="Z609" s="2">
        <v>36</v>
      </c>
      <c r="AA609" s="2">
        <v>0.09</v>
      </c>
    </row>
    <row r="610" spans="1:31" ht="66" x14ac:dyDescent="0.3">
      <c r="A610" t="s">
        <v>2012</v>
      </c>
      <c r="B610" s="3" t="s">
        <v>2013</v>
      </c>
      <c r="C610" s="4" t="s">
        <v>2014</v>
      </c>
      <c r="D610" t="s">
        <v>18</v>
      </c>
      <c r="E610" t="s">
        <v>341</v>
      </c>
      <c r="F610" t="s">
        <v>2015</v>
      </c>
      <c r="P610" s="2">
        <v>7.4</v>
      </c>
      <c r="Q610" s="2">
        <v>1</v>
      </c>
      <c r="R610" s="2">
        <v>1</v>
      </c>
      <c r="S610" s="2">
        <v>5.0000000000000001E-3</v>
      </c>
    </row>
    <row r="611" spans="1:31" x14ac:dyDescent="0.3">
      <c r="A611" t="s">
        <v>2016</v>
      </c>
      <c r="B611" s="3" t="s">
        <v>2017</v>
      </c>
      <c r="C611" s="4" t="s">
        <v>2018</v>
      </c>
      <c r="D611" t="s">
        <v>18</v>
      </c>
      <c r="E611" t="s">
        <v>376</v>
      </c>
      <c r="F611" t="s">
        <v>2019</v>
      </c>
      <c r="AB611" s="2">
        <v>59.3</v>
      </c>
      <c r="AC611" s="2">
        <v>16</v>
      </c>
      <c r="AD611" s="2">
        <v>75</v>
      </c>
      <c r="AE611" s="2">
        <v>0.315</v>
      </c>
    </row>
    <row r="612" spans="1:31" ht="33" x14ac:dyDescent="0.3">
      <c r="A612" t="s">
        <v>2020</v>
      </c>
      <c r="B612" s="3" t="s">
        <v>2021</v>
      </c>
      <c r="C612" s="4" t="s">
        <v>2022</v>
      </c>
      <c r="D612" t="s">
        <v>18</v>
      </c>
      <c r="E612" t="s">
        <v>341</v>
      </c>
      <c r="F612" t="s">
        <v>2023</v>
      </c>
      <c r="AB612" s="2">
        <v>13.6</v>
      </c>
      <c r="AC612" s="2">
        <v>2</v>
      </c>
      <c r="AD612" s="2">
        <v>2</v>
      </c>
      <c r="AE612" s="2">
        <v>3.3000000000000002E-2</v>
      </c>
    </row>
    <row r="613" spans="1:31" x14ac:dyDescent="0.3">
      <c r="A613" t="s">
        <v>2024</v>
      </c>
      <c r="B613" s="3" t="s">
        <v>2025</v>
      </c>
      <c r="C613" s="4" t="s">
        <v>2026</v>
      </c>
      <c r="D613" t="s">
        <v>18</v>
      </c>
      <c r="E613" t="s">
        <v>338</v>
      </c>
      <c r="F613" t="s">
        <v>2027</v>
      </c>
      <c r="L613" s="2">
        <v>28.4</v>
      </c>
      <c r="M613" s="2">
        <v>1</v>
      </c>
      <c r="N613" s="2">
        <v>1</v>
      </c>
      <c r="O613" s="2">
        <v>3.0000000000000001E-3</v>
      </c>
      <c r="P613" s="2">
        <v>28.4</v>
      </c>
      <c r="Q613" s="2">
        <v>1</v>
      </c>
      <c r="R613" s="2">
        <v>2</v>
      </c>
      <c r="S613" s="2">
        <v>8.9999999999999993E-3</v>
      </c>
      <c r="T613" s="2">
        <v>32</v>
      </c>
      <c r="U613" s="2">
        <v>1</v>
      </c>
      <c r="V613" s="2">
        <v>1</v>
      </c>
      <c r="W613" s="2">
        <v>3.0000000000000001E-3</v>
      </c>
      <c r="X613" s="2">
        <v>32</v>
      </c>
      <c r="Y613" s="2">
        <v>1</v>
      </c>
      <c r="Z613" s="2">
        <v>1</v>
      </c>
      <c r="AA613" s="2">
        <v>3.0000000000000001E-3</v>
      </c>
      <c r="AB613" s="2">
        <v>23.9</v>
      </c>
      <c r="AC613" s="2">
        <v>1</v>
      </c>
      <c r="AD613" s="2">
        <v>2</v>
      </c>
      <c r="AE613" s="2">
        <v>8.0000000000000002E-3</v>
      </c>
    </row>
    <row r="614" spans="1:31" ht="66" x14ac:dyDescent="0.3">
      <c r="A614" t="s">
        <v>2028</v>
      </c>
      <c r="B614" s="3" t="s">
        <v>2029</v>
      </c>
      <c r="C614" s="4" t="s">
        <v>2030</v>
      </c>
      <c r="D614" t="s">
        <v>18</v>
      </c>
      <c r="E614" t="s">
        <v>341</v>
      </c>
      <c r="F614" t="s">
        <v>2031</v>
      </c>
      <c r="X614" s="2">
        <v>2.8</v>
      </c>
      <c r="Y614" s="2">
        <v>1</v>
      </c>
      <c r="Z614" s="2">
        <v>2</v>
      </c>
      <c r="AA614" s="2">
        <v>5.0000000000000001E-3</v>
      </c>
    </row>
    <row r="615" spans="1:31" x14ac:dyDescent="0.3">
      <c r="A615" t="s">
        <v>2032</v>
      </c>
      <c r="B615" s="3" t="s">
        <v>2033</v>
      </c>
      <c r="C615" s="4" t="s">
        <v>2034</v>
      </c>
      <c r="D615" t="s">
        <v>18</v>
      </c>
      <c r="E615" t="s">
        <v>341</v>
      </c>
      <c r="F615" t="s">
        <v>2035</v>
      </c>
      <c r="L615" s="2">
        <v>5.0999999999999996</v>
      </c>
      <c r="M615" s="2">
        <v>1</v>
      </c>
      <c r="N615" s="2">
        <v>1</v>
      </c>
      <c r="O615" s="2">
        <v>3.0000000000000001E-3</v>
      </c>
      <c r="T615" s="2">
        <v>13.8</v>
      </c>
      <c r="U615" s="2">
        <v>4</v>
      </c>
      <c r="V615" s="2">
        <v>7</v>
      </c>
      <c r="W615" s="2">
        <v>2.1999999999999999E-2</v>
      </c>
      <c r="X615" s="2">
        <v>5.0999999999999996</v>
      </c>
      <c r="Y615" s="2">
        <v>1</v>
      </c>
      <c r="Z615" s="2">
        <v>1</v>
      </c>
      <c r="AA615" s="2">
        <v>3.0000000000000001E-3</v>
      </c>
    </row>
    <row r="616" spans="1:31" ht="33" x14ac:dyDescent="0.3">
      <c r="A616" t="s">
        <v>2036</v>
      </c>
      <c r="B616" s="3" t="s">
        <v>2037</v>
      </c>
      <c r="C616" s="4" t="s">
        <v>2038</v>
      </c>
      <c r="D616" t="s">
        <v>18</v>
      </c>
      <c r="E616" t="s">
        <v>341</v>
      </c>
      <c r="F616" t="s">
        <v>2039</v>
      </c>
      <c r="AB616" s="2">
        <v>16.5</v>
      </c>
      <c r="AC616" s="2">
        <v>5</v>
      </c>
      <c r="AD616" s="2">
        <v>8</v>
      </c>
      <c r="AE616" s="2">
        <v>3.4000000000000002E-2</v>
      </c>
    </row>
    <row r="617" spans="1:31" ht="33" x14ac:dyDescent="0.3">
      <c r="A617" t="s">
        <v>2040</v>
      </c>
      <c r="B617" s="3" t="s">
        <v>2041</v>
      </c>
      <c r="C617" s="4" t="s">
        <v>2042</v>
      </c>
      <c r="D617" t="s">
        <v>18</v>
      </c>
      <c r="E617" t="s">
        <v>338</v>
      </c>
      <c r="F617" t="s">
        <v>2043</v>
      </c>
      <c r="L617" s="2">
        <v>27.5</v>
      </c>
      <c r="M617" s="2">
        <v>2</v>
      </c>
      <c r="N617" s="2">
        <v>4</v>
      </c>
      <c r="O617" s="2">
        <v>1.0999999999999999E-2</v>
      </c>
      <c r="X617" s="2">
        <v>20.399999999999999</v>
      </c>
      <c r="Y617" s="2">
        <v>1</v>
      </c>
      <c r="Z617" s="2">
        <v>3</v>
      </c>
      <c r="AA617" s="2">
        <v>8.0000000000000002E-3</v>
      </c>
      <c r="AB617" s="2">
        <v>20.8</v>
      </c>
      <c r="AC617" s="2">
        <v>2</v>
      </c>
      <c r="AD617" s="2">
        <v>3</v>
      </c>
      <c r="AE617" s="2">
        <v>1.2999999999999999E-2</v>
      </c>
    </row>
    <row r="618" spans="1:31" ht="33" x14ac:dyDescent="0.3">
      <c r="A618" t="s">
        <v>2044</v>
      </c>
      <c r="B618" s="3" t="s">
        <v>2045</v>
      </c>
      <c r="C618" s="4" t="s">
        <v>2046</v>
      </c>
      <c r="D618" t="s">
        <v>18</v>
      </c>
      <c r="E618" t="s">
        <v>341</v>
      </c>
      <c r="F618" t="s">
        <v>2047</v>
      </c>
      <c r="H618" s="2">
        <v>8</v>
      </c>
      <c r="I618" s="2">
        <v>2</v>
      </c>
      <c r="J618" s="2">
        <v>5</v>
      </c>
      <c r="K618" s="2">
        <v>3.7999999999999999E-2</v>
      </c>
      <c r="L618" s="2">
        <v>16.3</v>
      </c>
      <c r="M618" s="2">
        <v>3</v>
      </c>
      <c r="N618" s="2">
        <v>8</v>
      </c>
      <c r="O618" s="2">
        <v>2.1999999999999999E-2</v>
      </c>
      <c r="T618" s="2">
        <v>13.6</v>
      </c>
      <c r="U618" s="2">
        <v>3</v>
      </c>
      <c r="V618" s="2">
        <v>8</v>
      </c>
      <c r="W618" s="2">
        <v>2.5000000000000001E-2</v>
      </c>
      <c r="X618" s="2">
        <v>28.2</v>
      </c>
      <c r="Y618" s="2">
        <v>6</v>
      </c>
      <c r="Z618" s="2">
        <v>14</v>
      </c>
      <c r="AA618" s="2">
        <v>3.5000000000000003E-2</v>
      </c>
      <c r="AB618" s="2">
        <v>8.5</v>
      </c>
      <c r="AC618" s="2">
        <v>2</v>
      </c>
      <c r="AD618" s="2">
        <v>2</v>
      </c>
      <c r="AE618" s="2">
        <v>8.0000000000000002E-3</v>
      </c>
    </row>
    <row r="619" spans="1:31" ht="33" x14ac:dyDescent="0.3">
      <c r="A619" t="s">
        <v>2048</v>
      </c>
      <c r="B619" s="3" t="s">
        <v>2049</v>
      </c>
      <c r="C619" s="4" t="s">
        <v>2050</v>
      </c>
      <c r="D619" t="s">
        <v>18</v>
      </c>
      <c r="E619" t="s">
        <v>341</v>
      </c>
      <c r="H619" s="2">
        <v>6.1</v>
      </c>
      <c r="I619" s="2">
        <v>1</v>
      </c>
      <c r="J619" s="2">
        <v>2</v>
      </c>
      <c r="K619" s="2">
        <v>1.4999999999999999E-2</v>
      </c>
      <c r="P619" s="2">
        <v>16.8</v>
      </c>
      <c r="Q619" s="2">
        <v>5</v>
      </c>
      <c r="R619" s="2">
        <v>5</v>
      </c>
      <c r="S619" s="2">
        <v>2.3E-2</v>
      </c>
      <c r="T619" s="2">
        <v>12.4</v>
      </c>
      <c r="U619" s="2">
        <v>4</v>
      </c>
      <c r="V619" s="2">
        <v>8</v>
      </c>
      <c r="W619" s="2">
        <v>2.5000000000000001E-2</v>
      </c>
      <c r="AB619" s="2">
        <v>17</v>
      </c>
      <c r="AC619" s="2">
        <v>5</v>
      </c>
      <c r="AD619" s="2">
        <v>7</v>
      </c>
      <c r="AE619" s="2">
        <v>2.9000000000000001E-2</v>
      </c>
    </row>
    <row r="620" spans="1:31" x14ac:dyDescent="0.3">
      <c r="A620" t="s">
        <v>2051</v>
      </c>
      <c r="B620" s="3" t="s">
        <v>2052</v>
      </c>
      <c r="C620" s="4" t="s">
        <v>2053</v>
      </c>
      <c r="D620" t="s">
        <v>18</v>
      </c>
      <c r="E620" t="s">
        <v>40</v>
      </c>
      <c r="F620" t="s">
        <v>2054</v>
      </c>
      <c r="L620" s="2">
        <v>10</v>
      </c>
      <c r="M620" s="2">
        <v>3</v>
      </c>
      <c r="N620" s="2">
        <v>4</v>
      </c>
      <c r="O620" s="2">
        <v>1.0999999999999999E-2</v>
      </c>
    </row>
    <row r="621" spans="1:31" ht="33" x14ac:dyDescent="0.3">
      <c r="A621" t="s">
        <v>2055</v>
      </c>
      <c r="B621" s="3" t="s">
        <v>2056</v>
      </c>
      <c r="C621" s="4" t="s">
        <v>2057</v>
      </c>
      <c r="D621" t="s">
        <v>18</v>
      </c>
      <c r="E621" t="s">
        <v>338</v>
      </c>
      <c r="T621" s="2">
        <v>15.4</v>
      </c>
      <c r="U621" s="2">
        <v>2</v>
      </c>
      <c r="V621" s="2">
        <v>2</v>
      </c>
      <c r="W621" s="2">
        <v>6.0000000000000001E-3</v>
      </c>
      <c r="X621" s="2">
        <v>6.7</v>
      </c>
      <c r="Y621" s="2">
        <v>1</v>
      </c>
      <c r="Z621" s="2">
        <v>1</v>
      </c>
      <c r="AA621" s="2">
        <v>3.0000000000000001E-3</v>
      </c>
      <c r="AB621" s="2">
        <v>25</v>
      </c>
      <c r="AC621" s="2">
        <v>6</v>
      </c>
      <c r="AD621" s="2">
        <v>14</v>
      </c>
      <c r="AE621" s="2">
        <v>5.8999999999999997E-2</v>
      </c>
    </row>
    <row r="622" spans="1:31" ht="49.5" x14ac:dyDescent="0.3">
      <c r="A622" t="s">
        <v>2058</v>
      </c>
      <c r="B622" s="3" t="s">
        <v>2059</v>
      </c>
      <c r="C622" s="4" t="s">
        <v>2060</v>
      </c>
      <c r="D622" t="s">
        <v>18</v>
      </c>
      <c r="E622" t="s">
        <v>338</v>
      </c>
      <c r="F622" t="s">
        <v>2061</v>
      </c>
      <c r="L622" s="2">
        <v>34.700000000000003</v>
      </c>
      <c r="M622" s="2">
        <v>3</v>
      </c>
      <c r="N622" s="2">
        <v>6</v>
      </c>
      <c r="O622" s="2">
        <v>1.6E-2</v>
      </c>
      <c r="P622" s="2">
        <v>44.9</v>
      </c>
      <c r="Q622" s="2">
        <v>5</v>
      </c>
      <c r="R622" s="2">
        <v>15</v>
      </c>
      <c r="S622" s="2">
        <v>6.9000000000000006E-2</v>
      </c>
      <c r="T622" s="2">
        <v>11.6</v>
      </c>
      <c r="U622" s="2">
        <v>2</v>
      </c>
      <c r="V622" s="2">
        <v>3</v>
      </c>
      <c r="W622" s="2">
        <v>8.9999999999999993E-3</v>
      </c>
      <c r="AB622" s="2">
        <v>27.4</v>
      </c>
      <c r="AC622" s="2">
        <v>4</v>
      </c>
      <c r="AD622" s="2">
        <v>15</v>
      </c>
      <c r="AE622" s="2">
        <v>6.3E-2</v>
      </c>
    </row>
    <row r="623" spans="1:31" ht="33" x14ac:dyDescent="0.3">
      <c r="A623" t="s">
        <v>2062</v>
      </c>
      <c r="B623" s="3" t="s">
        <v>2063</v>
      </c>
      <c r="C623" s="4" t="s">
        <v>2064</v>
      </c>
      <c r="D623" t="s">
        <v>18</v>
      </c>
      <c r="E623" t="s">
        <v>19</v>
      </c>
      <c r="H623" s="2">
        <v>11.5</v>
      </c>
      <c r="I623" s="2">
        <v>1</v>
      </c>
      <c r="J623" s="2">
        <v>1</v>
      </c>
      <c r="K623" s="2">
        <v>7.0000000000000001E-3</v>
      </c>
    </row>
    <row r="624" spans="1:31" ht="49.5" x14ac:dyDescent="0.3">
      <c r="A624" t="s">
        <v>2065</v>
      </c>
      <c r="B624" s="3" t="s">
        <v>2066</v>
      </c>
      <c r="C624" s="4" t="s">
        <v>2067</v>
      </c>
      <c r="D624" t="s">
        <v>18</v>
      </c>
      <c r="E624" t="s">
        <v>376</v>
      </c>
      <c r="F624" t="s">
        <v>2068</v>
      </c>
      <c r="H624" s="2">
        <v>8.6999999999999993</v>
      </c>
      <c r="I624" s="2">
        <v>2</v>
      </c>
      <c r="J624" s="2">
        <v>2</v>
      </c>
      <c r="K624" s="2">
        <v>1.4999999999999999E-2</v>
      </c>
      <c r="L624" s="2">
        <v>22.7</v>
      </c>
      <c r="M624" s="2">
        <v>1</v>
      </c>
      <c r="N624" s="2">
        <v>1</v>
      </c>
      <c r="O624" s="2">
        <v>3.0000000000000001E-3</v>
      </c>
      <c r="P624" s="2">
        <v>30.8</v>
      </c>
      <c r="Q624" s="2">
        <v>3</v>
      </c>
      <c r="R624" s="2">
        <v>4</v>
      </c>
      <c r="S624" s="2">
        <v>1.7999999999999999E-2</v>
      </c>
      <c r="T624" s="2">
        <v>22.1</v>
      </c>
      <c r="U624" s="2">
        <v>3</v>
      </c>
      <c r="V624" s="2">
        <v>11</v>
      </c>
      <c r="W624" s="2">
        <v>3.4000000000000002E-2</v>
      </c>
    </row>
    <row r="625" spans="1:31" ht="33" x14ac:dyDescent="0.3">
      <c r="A625" t="s">
        <v>2069</v>
      </c>
      <c r="B625" s="3" t="s">
        <v>2070</v>
      </c>
      <c r="C625" s="4" t="s">
        <v>2071</v>
      </c>
      <c r="D625" t="s">
        <v>18</v>
      </c>
      <c r="E625" t="s">
        <v>19</v>
      </c>
      <c r="H625" s="2">
        <v>5.7</v>
      </c>
      <c r="I625" s="2">
        <v>1</v>
      </c>
      <c r="J625" s="2">
        <v>1</v>
      </c>
      <c r="K625" s="2">
        <v>8.0000000000000002E-3</v>
      </c>
      <c r="X625" s="2">
        <v>32.700000000000003</v>
      </c>
      <c r="Y625" s="2">
        <v>7</v>
      </c>
      <c r="Z625" s="2">
        <v>9</v>
      </c>
      <c r="AA625" s="2">
        <v>2.3E-2</v>
      </c>
    </row>
    <row r="626" spans="1:31" ht="33" x14ac:dyDescent="0.3">
      <c r="A626" t="s">
        <v>2072</v>
      </c>
      <c r="B626" s="3" t="s">
        <v>2073</v>
      </c>
      <c r="C626" s="4" t="s">
        <v>2074</v>
      </c>
      <c r="D626" t="s">
        <v>18</v>
      </c>
      <c r="E626" t="s">
        <v>376</v>
      </c>
      <c r="F626" t="s">
        <v>2075</v>
      </c>
      <c r="L626" s="2">
        <v>35.1</v>
      </c>
      <c r="M626" s="2">
        <v>9</v>
      </c>
      <c r="N626" s="2">
        <v>46</v>
      </c>
      <c r="O626" s="2">
        <v>0.125</v>
      </c>
      <c r="P626" s="2">
        <v>6.7</v>
      </c>
      <c r="Q626" s="2">
        <v>2</v>
      </c>
      <c r="R626" s="2">
        <v>4</v>
      </c>
      <c r="S626" s="2">
        <v>1.7999999999999999E-2</v>
      </c>
    </row>
    <row r="627" spans="1:31" x14ac:dyDescent="0.3">
      <c r="A627" t="s">
        <v>2076</v>
      </c>
      <c r="B627" s="3" t="s">
        <v>2077</v>
      </c>
      <c r="C627" s="4" t="s">
        <v>2078</v>
      </c>
      <c r="D627" t="s">
        <v>18</v>
      </c>
      <c r="E627" t="s">
        <v>341</v>
      </c>
      <c r="F627" t="s">
        <v>2079</v>
      </c>
      <c r="T627" s="2">
        <v>6.2</v>
      </c>
      <c r="U627" s="2">
        <v>1</v>
      </c>
      <c r="V627" s="2">
        <v>1</v>
      </c>
      <c r="W627" s="2">
        <v>3.0000000000000001E-3</v>
      </c>
    </row>
    <row r="628" spans="1:31" ht="49.5" x14ac:dyDescent="0.3">
      <c r="A628" t="s">
        <v>2080</v>
      </c>
      <c r="B628" s="3" t="s">
        <v>2081</v>
      </c>
      <c r="C628" s="4" t="s">
        <v>2082</v>
      </c>
      <c r="D628" t="s">
        <v>18</v>
      </c>
      <c r="E628" t="s">
        <v>40</v>
      </c>
      <c r="L628" s="2">
        <v>9.9</v>
      </c>
      <c r="M628" s="2">
        <v>1</v>
      </c>
      <c r="N628" s="2">
        <v>1</v>
      </c>
      <c r="O628" s="2">
        <v>3.0000000000000001E-3</v>
      </c>
    </row>
    <row r="629" spans="1:31" ht="33" x14ac:dyDescent="0.3">
      <c r="A629" t="s">
        <v>2083</v>
      </c>
      <c r="B629" s="3" t="s">
        <v>2084</v>
      </c>
      <c r="C629" s="4" t="s">
        <v>2085</v>
      </c>
      <c r="D629" t="s">
        <v>18</v>
      </c>
      <c r="E629" t="s">
        <v>19</v>
      </c>
      <c r="F629" t="s">
        <v>2086</v>
      </c>
      <c r="L629" s="2">
        <v>26.3</v>
      </c>
      <c r="M629" s="2">
        <v>2</v>
      </c>
      <c r="N629" s="2">
        <v>3</v>
      </c>
      <c r="O629" s="2">
        <v>8.0000000000000002E-3</v>
      </c>
      <c r="X629" s="2">
        <v>38.9</v>
      </c>
      <c r="Y629" s="2">
        <v>4</v>
      </c>
      <c r="Z629" s="2">
        <v>9</v>
      </c>
      <c r="AA629" s="2">
        <v>2.3E-2</v>
      </c>
    </row>
    <row r="630" spans="1:31" ht="49.5" x14ac:dyDescent="0.3">
      <c r="A630" t="s">
        <v>2087</v>
      </c>
      <c r="B630" s="3" t="s">
        <v>2088</v>
      </c>
      <c r="C630" s="4" t="s">
        <v>2089</v>
      </c>
      <c r="D630" t="s">
        <v>18</v>
      </c>
      <c r="E630" t="s">
        <v>341</v>
      </c>
      <c r="F630" t="s">
        <v>2090</v>
      </c>
      <c r="L630" s="2">
        <v>15.9</v>
      </c>
      <c r="M630" s="2">
        <v>5</v>
      </c>
      <c r="N630" s="2">
        <v>18</v>
      </c>
      <c r="O630" s="2">
        <v>4.9000000000000002E-2</v>
      </c>
      <c r="T630" s="2">
        <v>20.5</v>
      </c>
      <c r="U630" s="2">
        <v>5</v>
      </c>
      <c r="V630" s="2">
        <v>11</v>
      </c>
      <c r="W630" s="2">
        <v>3.4000000000000002E-2</v>
      </c>
      <c r="X630" s="2">
        <v>11.2</v>
      </c>
      <c r="Y630" s="2">
        <v>3</v>
      </c>
      <c r="Z630" s="2">
        <v>7</v>
      </c>
      <c r="AA630" s="2">
        <v>1.7999999999999999E-2</v>
      </c>
      <c r="AB630" s="2">
        <v>18.899999999999999</v>
      </c>
      <c r="AC630" s="2">
        <v>4</v>
      </c>
      <c r="AD630" s="2">
        <v>10</v>
      </c>
      <c r="AE630" s="2">
        <v>4.2000000000000003E-2</v>
      </c>
    </row>
    <row r="631" spans="1:31" x14ac:dyDescent="0.3">
      <c r="A631" t="s">
        <v>2091</v>
      </c>
      <c r="B631" s="3" t="s">
        <v>2092</v>
      </c>
      <c r="C631" s="4" t="s">
        <v>2093</v>
      </c>
      <c r="D631" t="s">
        <v>18</v>
      </c>
      <c r="E631" t="s">
        <v>40</v>
      </c>
      <c r="F631" t="s">
        <v>2094</v>
      </c>
      <c r="H631" s="2">
        <v>14.2</v>
      </c>
      <c r="I631" s="2">
        <v>1</v>
      </c>
      <c r="J631" s="2">
        <v>1</v>
      </c>
      <c r="K631" s="2">
        <v>8.0000000000000002E-3</v>
      </c>
    </row>
    <row r="632" spans="1:31" ht="49.5" x14ac:dyDescent="0.3">
      <c r="A632" t="s">
        <v>2095</v>
      </c>
      <c r="B632" s="3" t="s">
        <v>2096</v>
      </c>
      <c r="C632" s="4" t="s">
        <v>2097</v>
      </c>
      <c r="D632" t="s">
        <v>18</v>
      </c>
      <c r="E632" t="s">
        <v>338</v>
      </c>
      <c r="F632" t="s">
        <v>2098</v>
      </c>
      <c r="H632" s="2">
        <v>56.5</v>
      </c>
      <c r="I632" s="2">
        <v>49</v>
      </c>
      <c r="J632" s="2">
        <v>651</v>
      </c>
      <c r="K632" s="2">
        <v>4.8819999999999997</v>
      </c>
      <c r="X632" s="2">
        <v>22.2</v>
      </c>
      <c r="Y632" s="2">
        <v>6</v>
      </c>
      <c r="Z632" s="2">
        <v>15</v>
      </c>
      <c r="AA632" s="2">
        <v>3.7999999999999999E-2</v>
      </c>
      <c r="AB632" s="2">
        <v>66.5</v>
      </c>
      <c r="AC632" s="2">
        <v>27</v>
      </c>
      <c r="AD632" s="2">
        <v>100</v>
      </c>
      <c r="AE632" s="2">
        <v>0.41899999999999998</v>
      </c>
    </row>
    <row r="633" spans="1:31" x14ac:dyDescent="0.3">
      <c r="A633" t="s">
        <v>2099</v>
      </c>
      <c r="B633" s="3" t="s">
        <v>2100</v>
      </c>
      <c r="C633" s="4" t="s">
        <v>2101</v>
      </c>
      <c r="D633" t="s">
        <v>18</v>
      </c>
      <c r="E633" t="s">
        <v>341</v>
      </c>
      <c r="F633" t="s">
        <v>2102</v>
      </c>
      <c r="H633" s="2">
        <v>4.0999999999999996</v>
      </c>
      <c r="I633" s="2">
        <v>1</v>
      </c>
      <c r="J633" s="2">
        <v>1</v>
      </c>
      <c r="K633" s="2">
        <v>8.0000000000000002E-3</v>
      </c>
      <c r="L633" s="2">
        <v>44.5</v>
      </c>
      <c r="M633" s="2">
        <v>8</v>
      </c>
      <c r="N633" s="2">
        <v>20</v>
      </c>
      <c r="O633" s="2">
        <v>5.3999999999999999E-2</v>
      </c>
      <c r="P633" s="2">
        <v>9</v>
      </c>
      <c r="Q633" s="2">
        <v>2</v>
      </c>
      <c r="R633" s="2">
        <v>2</v>
      </c>
      <c r="S633" s="2">
        <v>8.9999999999999993E-3</v>
      </c>
    </row>
    <row r="634" spans="1:31" x14ac:dyDescent="0.3">
      <c r="A634" t="s">
        <v>2103</v>
      </c>
      <c r="B634" s="3" t="s">
        <v>2104</v>
      </c>
      <c r="C634" s="4" t="s">
        <v>2105</v>
      </c>
      <c r="D634" t="s">
        <v>18</v>
      </c>
      <c r="E634" t="s">
        <v>338</v>
      </c>
      <c r="F634" t="s">
        <v>2106</v>
      </c>
      <c r="H634" s="2">
        <v>17.7</v>
      </c>
      <c r="I634" s="2">
        <v>5</v>
      </c>
      <c r="J634" s="2">
        <v>11</v>
      </c>
      <c r="K634" s="2">
        <v>8.3000000000000004E-2</v>
      </c>
      <c r="L634" s="2">
        <v>46</v>
      </c>
      <c r="M634" s="2">
        <v>10</v>
      </c>
      <c r="N634" s="2">
        <v>20</v>
      </c>
      <c r="O634" s="2">
        <v>5.3999999999999999E-2</v>
      </c>
      <c r="T634" s="2">
        <v>13.9</v>
      </c>
      <c r="U634" s="2">
        <v>4</v>
      </c>
      <c r="V634" s="2">
        <v>13</v>
      </c>
      <c r="W634" s="2">
        <v>0.04</v>
      </c>
      <c r="X634" s="2">
        <v>50.8</v>
      </c>
      <c r="Y634" s="2">
        <v>15</v>
      </c>
      <c r="Z634" s="2">
        <v>36</v>
      </c>
      <c r="AA634" s="2">
        <v>0.09</v>
      </c>
      <c r="AB634" s="2">
        <v>37</v>
      </c>
      <c r="AC634" s="2">
        <v>12</v>
      </c>
      <c r="AD634" s="2">
        <v>43</v>
      </c>
      <c r="AE634" s="2">
        <v>0.17799999999999999</v>
      </c>
    </row>
    <row r="635" spans="1:31" x14ac:dyDescent="0.3">
      <c r="A635" t="s">
        <v>2107</v>
      </c>
      <c r="B635" s="3" t="s">
        <v>2108</v>
      </c>
      <c r="C635" s="4" t="s">
        <v>2109</v>
      </c>
      <c r="D635" t="s">
        <v>18</v>
      </c>
      <c r="E635" t="s">
        <v>338</v>
      </c>
      <c r="F635" t="s">
        <v>2110</v>
      </c>
      <c r="H635" s="2">
        <v>55.2</v>
      </c>
      <c r="I635" s="2">
        <v>8</v>
      </c>
      <c r="J635" s="2">
        <v>17</v>
      </c>
      <c r="K635" s="2">
        <v>0.128</v>
      </c>
      <c r="L635" s="2">
        <v>57.8</v>
      </c>
      <c r="M635" s="2">
        <v>6</v>
      </c>
      <c r="N635" s="2">
        <v>35</v>
      </c>
      <c r="O635" s="2">
        <v>9.6000000000000002E-2</v>
      </c>
      <c r="P635" s="2">
        <v>21.4</v>
      </c>
      <c r="Q635" s="2">
        <v>2</v>
      </c>
      <c r="R635" s="2">
        <v>6</v>
      </c>
      <c r="S635" s="2">
        <v>2.8000000000000001E-2</v>
      </c>
      <c r="T635" s="2">
        <v>57.8</v>
      </c>
      <c r="U635" s="2">
        <v>5</v>
      </c>
      <c r="V635" s="2">
        <v>24</v>
      </c>
      <c r="W635" s="2">
        <v>7.4999999999999997E-2</v>
      </c>
      <c r="X635" s="2">
        <v>57.8</v>
      </c>
      <c r="Y635" s="2">
        <v>5</v>
      </c>
      <c r="Z635" s="2">
        <v>45</v>
      </c>
      <c r="AA635" s="2">
        <v>0.114</v>
      </c>
      <c r="AB635" s="2">
        <v>68.8</v>
      </c>
      <c r="AC635" s="2">
        <v>15</v>
      </c>
      <c r="AD635" s="2">
        <v>196</v>
      </c>
      <c r="AE635" s="2">
        <v>0.82899999999999996</v>
      </c>
    </row>
    <row r="636" spans="1:31" x14ac:dyDescent="0.3">
      <c r="A636" t="s">
        <v>2111</v>
      </c>
      <c r="B636" s="3" t="s">
        <v>2112</v>
      </c>
      <c r="C636" s="4" t="s">
        <v>2113</v>
      </c>
      <c r="D636" t="s">
        <v>18</v>
      </c>
      <c r="E636" t="s">
        <v>19</v>
      </c>
      <c r="F636" t="s">
        <v>2114</v>
      </c>
      <c r="G636" t="s">
        <v>1109</v>
      </c>
      <c r="H636" s="2">
        <v>3.1</v>
      </c>
      <c r="I636" s="2">
        <v>2</v>
      </c>
      <c r="J636" s="2">
        <v>4</v>
      </c>
      <c r="K636" s="2">
        <v>0.03</v>
      </c>
      <c r="X636" s="2">
        <v>2</v>
      </c>
      <c r="Y636" s="2">
        <v>1</v>
      </c>
      <c r="Z636" s="2">
        <v>1</v>
      </c>
      <c r="AA636" s="2">
        <v>2E-3</v>
      </c>
    </row>
    <row r="637" spans="1:31" ht="33" x14ac:dyDescent="0.3">
      <c r="A637" t="s">
        <v>2115</v>
      </c>
      <c r="B637" s="3" t="s">
        <v>2116</v>
      </c>
      <c r="C637" s="4" t="s">
        <v>2117</v>
      </c>
      <c r="D637" t="s">
        <v>18</v>
      </c>
      <c r="E637" t="s">
        <v>338</v>
      </c>
      <c r="F637" t="s">
        <v>2118</v>
      </c>
      <c r="H637" s="2">
        <v>20.8</v>
      </c>
      <c r="I637" s="2">
        <v>4</v>
      </c>
      <c r="J637" s="2">
        <v>6</v>
      </c>
      <c r="K637" s="2">
        <v>4.4999999999999998E-2</v>
      </c>
      <c r="L637" s="2">
        <v>27</v>
      </c>
      <c r="M637" s="2">
        <v>4</v>
      </c>
      <c r="N637" s="2">
        <v>35</v>
      </c>
      <c r="O637" s="2">
        <v>9.6000000000000002E-2</v>
      </c>
      <c r="P637" s="2">
        <v>7.6</v>
      </c>
      <c r="Q637" s="2">
        <v>1</v>
      </c>
      <c r="R637" s="2">
        <v>1</v>
      </c>
      <c r="S637" s="2">
        <v>5.0000000000000001E-3</v>
      </c>
      <c r="T637" s="2">
        <v>52.2</v>
      </c>
      <c r="U637" s="2">
        <v>13</v>
      </c>
      <c r="V637" s="2">
        <v>49</v>
      </c>
      <c r="W637" s="2">
        <v>0.153</v>
      </c>
      <c r="X637" s="2">
        <v>25.6</v>
      </c>
      <c r="Y637" s="2">
        <v>4</v>
      </c>
      <c r="Z637" s="2">
        <v>44</v>
      </c>
      <c r="AA637" s="2">
        <v>0.112</v>
      </c>
      <c r="AB637" s="2">
        <v>29.4</v>
      </c>
      <c r="AC637" s="2">
        <v>7</v>
      </c>
      <c r="AD637" s="2">
        <v>16</v>
      </c>
      <c r="AE637" s="2">
        <v>6.7000000000000004E-2</v>
      </c>
    </row>
    <row r="638" spans="1:31" x14ac:dyDescent="0.3">
      <c r="A638" t="s">
        <v>2119</v>
      </c>
      <c r="B638" s="3" t="s">
        <v>2120</v>
      </c>
      <c r="C638" s="4" t="s">
        <v>2121</v>
      </c>
      <c r="D638" t="s">
        <v>18</v>
      </c>
      <c r="E638" t="s">
        <v>338</v>
      </c>
      <c r="F638" t="s">
        <v>2122</v>
      </c>
      <c r="H638" s="2">
        <v>25.7</v>
      </c>
      <c r="I638" s="2">
        <v>3</v>
      </c>
      <c r="J638" s="2">
        <v>6</v>
      </c>
      <c r="K638" s="2">
        <v>4.4999999999999998E-2</v>
      </c>
      <c r="L638" s="2">
        <v>22</v>
      </c>
      <c r="M638" s="2">
        <v>3</v>
      </c>
      <c r="N638" s="2">
        <v>4</v>
      </c>
      <c r="O638" s="2">
        <v>1.0999999999999999E-2</v>
      </c>
      <c r="P638" s="2">
        <v>6</v>
      </c>
      <c r="Q638" s="2">
        <v>1</v>
      </c>
      <c r="R638" s="2">
        <v>2</v>
      </c>
      <c r="S638" s="2">
        <v>8.9999999999999993E-3</v>
      </c>
      <c r="T638" s="2">
        <v>44.5</v>
      </c>
      <c r="U638" s="2">
        <v>8</v>
      </c>
      <c r="V638" s="2">
        <v>25</v>
      </c>
      <c r="W638" s="2">
        <v>7.8E-2</v>
      </c>
      <c r="X638" s="2">
        <v>13.8</v>
      </c>
      <c r="Y638" s="2">
        <v>1</v>
      </c>
      <c r="Z638" s="2">
        <v>2</v>
      </c>
      <c r="AA638" s="2">
        <v>5.0000000000000001E-3</v>
      </c>
      <c r="AB638" s="2">
        <v>46.3</v>
      </c>
      <c r="AC638" s="2">
        <v>9</v>
      </c>
      <c r="AD638" s="2">
        <v>20</v>
      </c>
      <c r="AE638" s="2">
        <v>8.4000000000000005E-2</v>
      </c>
    </row>
    <row r="639" spans="1:31" ht="82.5" x14ac:dyDescent="0.3">
      <c r="A639" t="s">
        <v>2123</v>
      </c>
      <c r="B639" s="3" t="s">
        <v>2124</v>
      </c>
      <c r="C639" s="4" t="s">
        <v>2125</v>
      </c>
      <c r="D639" t="s">
        <v>18</v>
      </c>
      <c r="E639" t="s">
        <v>338</v>
      </c>
      <c r="F639" t="s">
        <v>2126</v>
      </c>
      <c r="H639" s="2">
        <v>15.1</v>
      </c>
      <c r="I639" s="2">
        <v>5</v>
      </c>
      <c r="J639" s="2">
        <v>9</v>
      </c>
      <c r="K639" s="2">
        <v>6.8000000000000005E-2</v>
      </c>
      <c r="L639" s="2">
        <v>37</v>
      </c>
      <c r="M639" s="2">
        <v>8</v>
      </c>
      <c r="N639" s="2">
        <v>24</v>
      </c>
      <c r="O639" s="2">
        <v>6.5000000000000002E-2</v>
      </c>
      <c r="T639" s="2">
        <v>16.3</v>
      </c>
      <c r="U639" s="2">
        <v>5</v>
      </c>
      <c r="V639" s="2">
        <v>8</v>
      </c>
      <c r="W639" s="2">
        <v>2.5000000000000001E-2</v>
      </c>
      <c r="X639" s="2">
        <v>30.5</v>
      </c>
      <c r="Y639" s="2">
        <v>5</v>
      </c>
      <c r="Z639" s="2">
        <v>8</v>
      </c>
      <c r="AA639" s="2">
        <v>0.02</v>
      </c>
      <c r="AB639" s="2">
        <v>37.9</v>
      </c>
      <c r="AC639" s="2">
        <v>10</v>
      </c>
      <c r="AD639" s="2">
        <v>29</v>
      </c>
      <c r="AE639" s="2">
        <v>0.122</v>
      </c>
    </row>
    <row r="640" spans="1:31" ht="33" x14ac:dyDescent="0.3">
      <c r="A640" t="s">
        <v>2127</v>
      </c>
      <c r="B640" s="3" t="s">
        <v>2128</v>
      </c>
      <c r="C640" s="4" t="s">
        <v>2129</v>
      </c>
      <c r="D640" t="s">
        <v>18</v>
      </c>
      <c r="E640" t="s">
        <v>19</v>
      </c>
      <c r="F640" t="s">
        <v>2130</v>
      </c>
      <c r="L640" s="2">
        <v>1.5</v>
      </c>
      <c r="M640" s="2">
        <v>1</v>
      </c>
      <c r="N640" s="2">
        <v>3</v>
      </c>
      <c r="O640" s="2">
        <v>8.0000000000000002E-3</v>
      </c>
      <c r="T640" s="2">
        <v>7.8</v>
      </c>
      <c r="U640" s="2">
        <v>1</v>
      </c>
      <c r="V640" s="2">
        <v>1</v>
      </c>
      <c r="W640" s="2">
        <v>3.0000000000000001E-3</v>
      </c>
    </row>
    <row r="641" spans="1:31" ht="33" x14ac:dyDescent="0.3">
      <c r="A641" t="s">
        <v>2131</v>
      </c>
      <c r="B641" s="3" t="s">
        <v>2132</v>
      </c>
      <c r="C641" s="4" t="s">
        <v>2133</v>
      </c>
      <c r="D641" t="s">
        <v>18</v>
      </c>
      <c r="E641" t="s">
        <v>341</v>
      </c>
      <c r="F641" t="s">
        <v>2134</v>
      </c>
      <c r="H641" s="2">
        <v>43.9</v>
      </c>
      <c r="I641" s="2">
        <v>20</v>
      </c>
      <c r="J641" s="2">
        <v>187</v>
      </c>
      <c r="K641" s="2">
        <v>1.393</v>
      </c>
      <c r="L641" s="2">
        <v>56.8</v>
      </c>
      <c r="M641" s="2">
        <v>25</v>
      </c>
      <c r="N641" s="2">
        <v>146</v>
      </c>
      <c r="O641" s="2">
        <v>0.39100000000000001</v>
      </c>
      <c r="P641" s="2">
        <v>61.7</v>
      </c>
      <c r="Q641" s="2">
        <v>22</v>
      </c>
      <c r="R641" s="2">
        <v>199</v>
      </c>
      <c r="S641" s="2">
        <v>0.90700000000000003</v>
      </c>
      <c r="T641" s="2">
        <v>69.8</v>
      </c>
      <c r="U641" s="2">
        <v>36</v>
      </c>
      <c r="V641" s="2">
        <v>229</v>
      </c>
      <c r="W641" s="2">
        <v>0.79400000000000004</v>
      </c>
      <c r="X641" s="2">
        <v>56.8</v>
      </c>
      <c r="Y641" s="2">
        <v>31</v>
      </c>
      <c r="Z641" s="2">
        <v>210</v>
      </c>
      <c r="AA641" s="2">
        <v>0.52200000000000002</v>
      </c>
      <c r="AB641" s="2">
        <v>61.9</v>
      </c>
      <c r="AC641" s="2">
        <v>31</v>
      </c>
      <c r="AD641" s="2">
        <v>155</v>
      </c>
      <c r="AE641" s="2">
        <v>0.70199999999999996</v>
      </c>
    </row>
    <row r="642" spans="1:31" ht="49.5" x14ac:dyDescent="0.3">
      <c r="A642" t="s">
        <v>2135</v>
      </c>
      <c r="B642" s="3" t="s">
        <v>2136</v>
      </c>
      <c r="C642" s="4" t="s">
        <v>2137</v>
      </c>
      <c r="D642" t="s">
        <v>18</v>
      </c>
      <c r="E642" t="s">
        <v>338</v>
      </c>
      <c r="F642" t="s">
        <v>2138</v>
      </c>
      <c r="H642" s="2">
        <v>6.2</v>
      </c>
      <c r="I642" s="2">
        <v>1</v>
      </c>
      <c r="J642" s="2">
        <v>1</v>
      </c>
      <c r="K642" s="2">
        <v>8.0000000000000002E-3</v>
      </c>
      <c r="L642" s="2">
        <v>11.9</v>
      </c>
      <c r="M642" s="2">
        <v>2</v>
      </c>
      <c r="N642" s="2">
        <v>3</v>
      </c>
      <c r="O642" s="2">
        <v>8.0000000000000002E-3</v>
      </c>
      <c r="P642" s="2">
        <v>29.4</v>
      </c>
      <c r="Q642" s="2">
        <v>3</v>
      </c>
      <c r="R642" s="2">
        <v>4</v>
      </c>
      <c r="S642" s="2">
        <v>1.7999999999999999E-2</v>
      </c>
      <c r="T642" s="2">
        <v>18.600000000000001</v>
      </c>
      <c r="U642" s="2">
        <v>2</v>
      </c>
      <c r="V642" s="2">
        <v>2</v>
      </c>
      <c r="W642" s="2">
        <v>6.0000000000000001E-3</v>
      </c>
      <c r="X642" s="2">
        <v>22.2</v>
      </c>
      <c r="Y642" s="2">
        <v>2</v>
      </c>
      <c r="Z642" s="2">
        <v>6</v>
      </c>
      <c r="AA642" s="2">
        <v>1.4999999999999999E-2</v>
      </c>
      <c r="AB642" s="2">
        <v>11.9</v>
      </c>
      <c r="AC642" s="2">
        <v>1</v>
      </c>
      <c r="AD642" s="2">
        <v>1</v>
      </c>
      <c r="AE642" s="2">
        <v>4.0000000000000001E-3</v>
      </c>
    </row>
    <row r="643" spans="1:31" ht="49.5" x14ac:dyDescent="0.3">
      <c r="A643" t="s">
        <v>2139</v>
      </c>
      <c r="B643" s="3" t="s">
        <v>2140</v>
      </c>
      <c r="C643" s="4" t="s">
        <v>2141</v>
      </c>
      <c r="D643" t="s">
        <v>57</v>
      </c>
      <c r="E643" t="s">
        <v>376</v>
      </c>
      <c r="H643" s="2">
        <v>3</v>
      </c>
      <c r="I643" s="2">
        <v>1</v>
      </c>
      <c r="J643" s="2">
        <v>4</v>
      </c>
      <c r="K643" s="2">
        <v>3.1E-2</v>
      </c>
      <c r="L643" s="2">
        <v>2.7</v>
      </c>
      <c r="M643" s="2">
        <v>1</v>
      </c>
      <c r="N643" s="2">
        <v>4</v>
      </c>
      <c r="O643" s="2">
        <v>1.0999999999999999E-2</v>
      </c>
      <c r="P643" s="2">
        <v>8.3000000000000007</v>
      </c>
      <c r="Q643" s="2">
        <v>4</v>
      </c>
      <c r="R643" s="2">
        <v>11</v>
      </c>
      <c r="S643" s="2">
        <v>5.0999999999999997E-2</v>
      </c>
      <c r="T643" s="2">
        <v>18.399999999999999</v>
      </c>
      <c r="U643" s="2">
        <v>10</v>
      </c>
      <c r="V643" s="2">
        <v>22</v>
      </c>
      <c r="W643" s="2">
        <v>6.9000000000000006E-2</v>
      </c>
      <c r="X643" s="2">
        <v>16.5</v>
      </c>
      <c r="Y643" s="2">
        <v>6</v>
      </c>
      <c r="Z643" s="2">
        <v>12</v>
      </c>
      <c r="AA643" s="2">
        <v>0.03</v>
      </c>
      <c r="AB643" s="2">
        <v>8.8000000000000007</v>
      </c>
      <c r="AC643" s="2">
        <v>4</v>
      </c>
      <c r="AD643" s="2">
        <v>10</v>
      </c>
      <c r="AE643" s="2">
        <v>4.2000000000000003E-2</v>
      </c>
    </row>
    <row r="644" spans="1:31" ht="49.5" x14ac:dyDescent="0.3">
      <c r="A644" t="s">
        <v>2139</v>
      </c>
      <c r="B644" s="3" t="s">
        <v>2140</v>
      </c>
      <c r="C644" s="4" t="s">
        <v>2141</v>
      </c>
      <c r="D644" t="s">
        <v>57</v>
      </c>
      <c r="E644" t="s">
        <v>92</v>
      </c>
      <c r="H644" s="2">
        <v>3</v>
      </c>
      <c r="I644" s="2">
        <v>1</v>
      </c>
      <c r="J644" s="2">
        <v>4</v>
      </c>
      <c r="K644" s="2">
        <v>3.1E-2</v>
      </c>
      <c r="L644" s="2">
        <v>2.7</v>
      </c>
      <c r="M644" s="2">
        <v>1</v>
      </c>
      <c r="N644" s="2">
        <v>4</v>
      </c>
      <c r="O644" s="2">
        <v>1.0999999999999999E-2</v>
      </c>
      <c r="P644" s="2">
        <v>8.3000000000000007</v>
      </c>
      <c r="Q644" s="2">
        <v>4</v>
      </c>
      <c r="R644" s="2">
        <v>11</v>
      </c>
      <c r="S644" s="2">
        <v>5.0999999999999997E-2</v>
      </c>
      <c r="T644" s="2">
        <v>18.399999999999999</v>
      </c>
      <c r="U644" s="2">
        <v>10</v>
      </c>
      <c r="V644" s="2">
        <v>22</v>
      </c>
      <c r="W644" s="2">
        <v>6.9000000000000006E-2</v>
      </c>
      <c r="X644" s="2">
        <v>16.5</v>
      </c>
      <c r="Y644" s="2">
        <v>6</v>
      </c>
      <c r="Z644" s="2">
        <v>12</v>
      </c>
      <c r="AA644" s="2">
        <v>0.03</v>
      </c>
      <c r="AB644" s="2">
        <v>8.8000000000000007</v>
      </c>
      <c r="AC644" s="2">
        <v>4</v>
      </c>
      <c r="AD644" s="2">
        <v>10</v>
      </c>
      <c r="AE644" s="2">
        <v>4.2000000000000003E-2</v>
      </c>
    </row>
    <row r="645" spans="1:31" ht="49.5" x14ac:dyDescent="0.3">
      <c r="A645" t="s">
        <v>2142</v>
      </c>
      <c r="B645" s="3" t="s">
        <v>2143</v>
      </c>
      <c r="C645" s="4" t="s">
        <v>2144</v>
      </c>
      <c r="D645" t="s">
        <v>18</v>
      </c>
      <c r="E645" t="s">
        <v>19</v>
      </c>
      <c r="F645" t="s">
        <v>2145</v>
      </c>
      <c r="G645" t="s">
        <v>1109</v>
      </c>
      <c r="H645" s="2">
        <v>10.199999999999999</v>
      </c>
      <c r="I645" s="2">
        <v>5</v>
      </c>
      <c r="J645" s="2">
        <v>11</v>
      </c>
      <c r="K645" s="2">
        <v>8.3000000000000004E-2</v>
      </c>
      <c r="X645" s="2">
        <v>8.8000000000000007</v>
      </c>
      <c r="Y645" s="2">
        <v>3</v>
      </c>
      <c r="Z645" s="2">
        <v>3</v>
      </c>
      <c r="AA645" s="2">
        <v>8.0000000000000002E-3</v>
      </c>
    </row>
    <row r="646" spans="1:31" ht="33" x14ac:dyDescent="0.3">
      <c r="A646" t="s">
        <v>2146</v>
      </c>
      <c r="B646" s="3" t="s">
        <v>2147</v>
      </c>
      <c r="C646" s="4" t="s">
        <v>2148</v>
      </c>
      <c r="D646" t="s">
        <v>18</v>
      </c>
      <c r="E646" t="s">
        <v>19</v>
      </c>
      <c r="F646" t="s">
        <v>2149</v>
      </c>
      <c r="G646" t="s">
        <v>1109</v>
      </c>
      <c r="L646" s="2">
        <v>8.4</v>
      </c>
      <c r="M646" s="2">
        <v>1</v>
      </c>
      <c r="N646" s="2">
        <v>1</v>
      </c>
      <c r="O646" s="2">
        <v>3.0000000000000001E-3</v>
      </c>
    </row>
    <row r="647" spans="1:31" ht="33" x14ac:dyDescent="0.3">
      <c r="A647" t="s">
        <v>2150</v>
      </c>
      <c r="B647" s="3" t="s">
        <v>2151</v>
      </c>
      <c r="C647" s="4" t="s">
        <v>2152</v>
      </c>
      <c r="D647" t="s">
        <v>18</v>
      </c>
      <c r="E647" t="s">
        <v>376</v>
      </c>
      <c r="F647" t="s">
        <v>2153</v>
      </c>
      <c r="X647" s="2">
        <v>35.200000000000003</v>
      </c>
      <c r="Y647" s="2">
        <v>6</v>
      </c>
      <c r="Z647" s="2">
        <v>20</v>
      </c>
      <c r="AA647" s="2">
        <v>5.0999999999999997E-2</v>
      </c>
      <c r="AB647" s="2">
        <v>5.9</v>
      </c>
      <c r="AC647" s="2">
        <v>1</v>
      </c>
      <c r="AD647" s="2">
        <v>1</v>
      </c>
      <c r="AE647" s="2">
        <v>4.0000000000000001E-3</v>
      </c>
    </row>
    <row r="648" spans="1:31" ht="66" x14ac:dyDescent="0.3">
      <c r="A648" t="s">
        <v>2154</v>
      </c>
      <c r="B648" s="3" t="s">
        <v>2155</v>
      </c>
      <c r="C648" s="4" t="s">
        <v>2156</v>
      </c>
      <c r="D648" t="s">
        <v>18</v>
      </c>
      <c r="E648" t="s">
        <v>376</v>
      </c>
      <c r="F648" t="s">
        <v>2157</v>
      </c>
      <c r="H648" s="2">
        <v>29.7</v>
      </c>
      <c r="I648" s="2">
        <v>9</v>
      </c>
      <c r="J648" s="2">
        <v>31</v>
      </c>
      <c r="K648" s="2">
        <v>0.23300000000000001</v>
      </c>
      <c r="L648" s="2">
        <v>15.9</v>
      </c>
      <c r="M648" s="2">
        <v>3</v>
      </c>
      <c r="N648" s="2">
        <v>4</v>
      </c>
      <c r="O648" s="2">
        <v>1.0999999999999999E-2</v>
      </c>
      <c r="P648" s="2">
        <v>47.8</v>
      </c>
      <c r="Q648" s="2">
        <v>19</v>
      </c>
      <c r="R648" s="2">
        <v>313</v>
      </c>
      <c r="S648" s="2">
        <v>1.4259999999999999</v>
      </c>
      <c r="T648" s="2">
        <v>32.6</v>
      </c>
      <c r="U648" s="2">
        <v>8</v>
      </c>
      <c r="V648" s="2">
        <v>18</v>
      </c>
      <c r="W648" s="2">
        <v>5.5E-2</v>
      </c>
      <c r="X648" s="2">
        <v>23.2</v>
      </c>
      <c r="Y648" s="2">
        <v>6</v>
      </c>
      <c r="Z648" s="2">
        <v>17</v>
      </c>
      <c r="AA648" s="2">
        <v>4.2999999999999997E-2</v>
      </c>
    </row>
    <row r="649" spans="1:31" ht="49.5" x14ac:dyDescent="0.3">
      <c r="A649" t="s">
        <v>2158</v>
      </c>
      <c r="B649" s="3" t="s">
        <v>2159</v>
      </c>
      <c r="C649" s="4" t="s">
        <v>2160</v>
      </c>
      <c r="D649" t="s">
        <v>18</v>
      </c>
      <c r="E649" t="s">
        <v>19</v>
      </c>
      <c r="F649" t="s">
        <v>2161</v>
      </c>
      <c r="H649" s="2">
        <v>3.7</v>
      </c>
      <c r="I649" s="2">
        <v>1</v>
      </c>
      <c r="J649" s="2">
        <v>1</v>
      </c>
      <c r="K649" s="2">
        <v>8.0000000000000002E-3</v>
      </c>
      <c r="L649" s="2">
        <v>13.2</v>
      </c>
      <c r="M649" s="2">
        <v>4</v>
      </c>
      <c r="N649" s="2">
        <v>11</v>
      </c>
      <c r="O649" s="2">
        <v>0.03</v>
      </c>
      <c r="X649" s="2">
        <v>21.6</v>
      </c>
      <c r="Y649" s="2">
        <v>5</v>
      </c>
      <c r="Z649" s="2">
        <v>23</v>
      </c>
      <c r="AA649" s="2">
        <v>5.8000000000000003E-2</v>
      </c>
    </row>
    <row r="650" spans="1:31" x14ac:dyDescent="0.3">
      <c r="A650" t="s">
        <v>2162</v>
      </c>
      <c r="B650" s="3" t="s">
        <v>2163</v>
      </c>
      <c r="C650" s="4" t="s">
        <v>2164</v>
      </c>
      <c r="D650" t="s">
        <v>18</v>
      </c>
      <c r="E650" t="s">
        <v>341</v>
      </c>
      <c r="F650" t="s">
        <v>2165</v>
      </c>
      <c r="L650" s="2">
        <v>8</v>
      </c>
      <c r="M650" s="2">
        <v>1</v>
      </c>
      <c r="N650" s="2">
        <v>1</v>
      </c>
      <c r="O650" s="2">
        <v>3.0000000000000001E-3</v>
      </c>
      <c r="T650" s="2">
        <v>52.6</v>
      </c>
      <c r="U650" s="2">
        <v>10</v>
      </c>
      <c r="V650" s="2">
        <v>14</v>
      </c>
      <c r="W650" s="2">
        <v>4.2999999999999997E-2</v>
      </c>
    </row>
    <row r="651" spans="1:31" ht="33" x14ac:dyDescent="0.3">
      <c r="A651" t="s">
        <v>2166</v>
      </c>
      <c r="B651" s="3" t="s">
        <v>2167</v>
      </c>
      <c r="C651" s="4" t="s">
        <v>2168</v>
      </c>
      <c r="D651" t="s">
        <v>18</v>
      </c>
      <c r="E651" t="s">
        <v>40</v>
      </c>
      <c r="X651" s="2">
        <v>15.5</v>
      </c>
      <c r="Y651" s="2">
        <v>1</v>
      </c>
      <c r="Z651" s="2">
        <v>1</v>
      </c>
      <c r="AA651" s="2">
        <v>2E-3</v>
      </c>
    </row>
    <row r="652" spans="1:31" ht="33" x14ac:dyDescent="0.3">
      <c r="A652" t="s">
        <v>2169</v>
      </c>
      <c r="B652" s="3" t="s">
        <v>623</v>
      </c>
      <c r="C652" s="4" t="s">
        <v>2170</v>
      </c>
      <c r="D652" t="s">
        <v>18</v>
      </c>
      <c r="E652" t="s">
        <v>341</v>
      </c>
      <c r="F652" t="s">
        <v>2171</v>
      </c>
      <c r="G652" t="s">
        <v>1109</v>
      </c>
      <c r="P652" s="2">
        <v>6.2</v>
      </c>
      <c r="Q652" s="2">
        <v>1</v>
      </c>
      <c r="R652" s="2">
        <v>1</v>
      </c>
      <c r="S652" s="2">
        <v>5.0000000000000001E-3</v>
      </c>
      <c r="T652" s="2">
        <v>6.2</v>
      </c>
      <c r="U652" s="2">
        <v>1</v>
      </c>
      <c r="V652" s="2">
        <v>4</v>
      </c>
      <c r="W652" s="2">
        <v>1.2E-2</v>
      </c>
      <c r="AB652" s="2">
        <v>6.2</v>
      </c>
      <c r="AC652" s="2">
        <v>1</v>
      </c>
      <c r="AD652" s="2">
        <v>1</v>
      </c>
      <c r="AE652" s="2">
        <v>4.0000000000000001E-3</v>
      </c>
    </row>
    <row r="653" spans="1:31" x14ac:dyDescent="0.3">
      <c r="A653" t="s">
        <v>2172</v>
      </c>
      <c r="B653" s="3" t="s">
        <v>2173</v>
      </c>
      <c r="C653" s="4" t="s">
        <v>2174</v>
      </c>
      <c r="D653" t="s">
        <v>18</v>
      </c>
      <c r="E653" t="s">
        <v>341</v>
      </c>
      <c r="F653" t="s">
        <v>2175</v>
      </c>
      <c r="X653" s="2">
        <v>33</v>
      </c>
      <c r="Y653" s="2">
        <v>6</v>
      </c>
      <c r="Z653" s="2">
        <v>14</v>
      </c>
      <c r="AA653" s="2">
        <v>3.5000000000000003E-2</v>
      </c>
      <c r="AB653" s="2">
        <v>6.6</v>
      </c>
      <c r="AC653" s="2">
        <v>1</v>
      </c>
      <c r="AD653" s="2">
        <v>1</v>
      </c>
      <c r="AE653" s="2">
        <v>4.0000000000000001E-3</v>
      </c>
    </row>
    <row r="654" spans="1:31" x14ac:dyDescent="0.3">
      <c r="A654" t="s">
        <v>2176</v>
      </c>
      <c r="C654" s="4" t="s">
        <v>2177</v>
      </c>
      <c r="D654" t="s">
        <v>57</v>
      </c>
      <c r="E654" t="s">
        <v>570</v>
      </c>
      <c r="L654" s="2">
        <v>17</v>
      </c>
      <c r="M654" s="2">
        <v>1</v>
      </c>
      <c r="N654" s="2">
        <v>5</v>
      </c>
      <c r="O654" s="2">
        <v>1.4E-2</v>
      </c>
      <c r="X654" s="2">
        <v>17</v>
      </c>
      <c r="Y654" s="2">
        <v>1</v>
      </c>
      <c r="Z654" s="2">
        <v>4</v>
      </c>
      <c r="AA654" s="2">
        <v>0.01</v>
      </c>
      <c r="AB654" s="2">
        <v>17</v>
      </c>
      <c r="AC654" s="2">
        <v>1</v>
      </c>
      <c r="AD654" s="2">
        <v>1</v>
      </c>
      <c r="AE654" s="2">
        <v>4.0000000000000001E-3</v>
      </c>
    </row>
    <row r="655" spans="1:31" ht="49.5" x14ac:dyDescent="0.3">
      <c r="A655" t="s">
        <v>2178</v>
      </c>
      <c r="B655" s="3" t="s">
        <v>2179</v>
      </c>
      <c r="C655" s="4" t="s">
        <v>2180</v>
      </c>
      <c r="D655" t="s">
        <v>57</v>
      </c>
      <c r="E655" t="s">
        <v>570</v>
      </c>
      <c r="H655" s="2">
        <v>4.3</v>
      </c>
      <c r="I655" s="2">
        <v>1</v>
      </c>
      <c r="J655" s="2">
        <v>8</v>
      </c>
      <c r="K655" s="2">
        <v>0.06</v>
      </c>
      <c r="L655" s="2">
        <v>5.7</v>
      </c>
      <c r="M655" s="2">
        <v>2</v>
      </c>
      <c r="N655" s="2">
        <v>8</v>
      </c>
      <c r="O655" s="2">
        <v>2.1999999999999999E-2</v>
      </c>
      <c r="P655" s="2">
        <v>9.9</v>
      </c>
      <c r="Q655" s="2">
        <v>3</v>
      </c>
      <c r="R655" s="2">
        <v>7</v>
      </c>
      <c r="S655" s="2">
        <v>3.2000000000000001E-2</v>
      </c>
      <c r="T655" s="2">
        <v>13.4</v>
      </c>
      <c r="U655" s="2">
        <v>6</v>
      </c>
      <c r="V655" s="2">
        <v>23</v>
      </c>
      <c r="W655" s="2">
        <v>7.1999999999999995E-2</v>
      </c>
      <c r="X655" s="2">
        <v>5.4</v>
      </c>
      <c r="Y655" s="2">
        <v>1</v>
      </c>
      <c r="Z655" s="2">
        <v>4</v>
      </c>
      <c r="AA655" s="2">
        <v>0.01</v>
      </c>
      <c r="AB655" s="2">
        <v>23.3</v>
      </c>
      <c r="AC655" s="2">
        <v>6</v>
      </c>
      <c r="AD655" s="2">
        <v>27</v>
      </c>
      <c r="AE655" s="2">
        <v>0.113</v>
      </c>
    </row>
    <row r="656" spans="1:31" x14ac:dyDescent="0.3">
      <c r="A656" t="s">
        <v>2181</v>
      </c>
      <c r="B656" s="3" t="s">
        <v>2182</v>
      </c>
      <c r="C656" s="4" t="s">
        <v>2183</v>
      </c>
      <c r="D656" t="s">
        <v>18</v>
      </c>
      <c r="E656" t="s">
        <v>19</v>
      </c>
      <c r="F656" t="s">
        <v>2184</v>
      </c>
      <c r="G656" t="s">
        <v>1109</v>
      </c>
      <c r="T656" s="2">
        <v>12.4</v>
      </c>
      <c r="U656" s="2">
        <v>2</v>
      </c>
      <c r="V656" s="2">
        <v>2</v>
      </c>
      <c r="W656" s="2">
        <v>5.0000000000000001E-3</v>
      </c>
    </row>
    <row r="657" spans="1:31" ht="33" x14ac:dyDescent="0.3">
      <c r="A657" t="s">
        <v>2185</v>
      </c>
      <c r="B657" s="3" t="s">
        <v>2186</v>
      </c>
      <c r="C657" s="4" t="s">
        <v>2187</v>
      </c>
      <c r="D657" t="s">
        <v>18</v>
      </c>
      <c r="E657" t="s">
        <v>376</v>
      </c>
      <c r="F657" t="s">
        <v>2188</v>
      </c>
      <c r="G657" t="s">
        <v>1109</v>
      </c>
      <c r="P657" s="2">
        <v>34.9</v>
      </c>
      <c r="Q657" s="2">
        <v>14</v>
      </c>
      <c r="R657" s="2">
        <v>68</v>
      </c>
      <c r="S657" s="2">
        <v>0.313</v>
      </c>
    </row>
    <row r="658" spans="1:31" ht="33" x14ac:dyDescent="0.3">
      <c r="A658" t="s">
        <v>2189</v>
      </c>
      <c r="B658" s="3" t="s">
        <v>2190</v>
      </c>
      <c r="C658" s="4" t="s">
        <v>2191</v>
      </c>
      <c r="D658" t="s">
        <v>18</v>
      </c>
      <c r="E658" t="s">
        <v>19</v>
      </c>
      <c r="F658" t="s">
        <v>2192</v>
      </c>
      <c r="G658" t="s">
        <v>1109</v>
      </c>
      <c r="T658" s="2">
        <v>3</v>
      </c>
      <c r="U658" s="2">
        <v>1</v>
      </c>
      <c r="V658" s="2">
        <v>1</v>
      </c>
      <c r="W658" s="2">
        <v>2.1000000000000001E-2</v>
      </c>
    </row>
    <row r="659" spans="1:31" ht="115.5" x14ac:dyDescent="0.3">
      <c r="A659" t="s">
        <v>2193</v>
      </c>
      <c r="B659" s="3" t="s">
        <v>2194</v>
      </c>
      <c r="C659" s="4" t="s">
        <v>2195</v>
      </c>
      <c r="D659" t="s">
        <v>18</v>
      </c>
      <c r="E659" t="s">
        <v>376</v>
      </c>
      <c r="F659" t="s">
        <v>2196</v>
      </c>
      <c r="G659" t="s">
        <v>1109</v>
      </c>
      <c r="H659" s="2">
        <v>14.7</v>
      </c>
      <c r="I659" s="2">
        <v>15</v>
      </c>
      <c r="J659" s="2">
        <v>38</v>
      </c>
      <c r="K659" s="2">
        <v>0.28999999999999998</v>
      </c>
      <c r="L659" s="2">
        <v>13.2</v>
      </c>
      <c r="M659" s="2">
        <v>12</v>
      </c>
      <c r="N659" s="2">
        <v>29</v>
      </c>
      <c r="O659" s="2">
        <v>8.5999999999999993E-2</v>
      </c>
      <c r="X659" s="2">
        <v>16.7</v>
      </c>
      <c r="Y659" s="2">
        <v>18</v>
      </c>
      <c r="Z659" s="2">
        <v>48</v>
      </c>
      <c r="AA659" s="2">
        <v>0.122</v>
      </c>
      <c r="AB659" s="2">
        <v>15.3</v>
      </c>
      <c r="AC659" s="2">
        <v>14</v>
      </c>
      <c r="AD659" s="2">
        <v>26</v>
      </c>
      <c r="AE659" s="2">
        <v>0.10299999999999999</v>
      </c>
    </row>
    <row r="660" spans="1:31" ht="33" x14ac:dyDescent="0.3">
      <c r="A660" t="s">
        <v>2197</v>
      </c>
      <c r="B660" s="3" t="s">
        <v>2198</v>
      </c>
      <c r="C660" s="4" t="s">
        <v>2199</v>
      </c>
      <c r="D660" t="s">
        <v>57</v>
      </c>
      <c r="E660" t="s">
        <v>92</v>
      </c>
      <c r="P660" s="2">
        <v>3.2</v>
      </c>
      <c r="Q660" s="2">
        <v>1</v>
      </c>
      <c r="R660" s="2">
        <v>2</v>
      </c>
      <c r="S660" s="2">
        <v>8.9999999999999993E-3</v>
      </c>
    </row>
    <row r="661" spans="1:31" ht="49.5" x14ac:dyDescent="0.3">
      <c r="A661" t="s">
        <v>2200</v>
      </c>
      <c r="B661" s="3" t="s">
        <v>2201</v>
      </c>
      <c r="C661" s="4" t="s">
        <v>2202</v>
      </c>
      <c r="D661" t="s">
        <v>18</v>
      </c>
      <c r="E661" t="s">
        <v>376</v>
      </c>
      <c r="F661" t="s">
        <v>2203</v>
      </c>
      <c r="G661" t="s">
        <v>1109</v>
      </c>
      <c r="H661" s="2">
        <v>55.1</v>
      </c>
      <c r="I661" s="2">
        <v>15</v>
      </c>
      <c r="J661" s="2">
        <v>63</v>
      </c>
      <c r="K661" s="2">
        <v>0.47299999999999998</v>
      </c>
      <c r="L661" s="2">
        <v>48.3</v>
      </c>
      <c r="M661" s="2">
        <v>22</v>
      </c>
      <c r="N661" s="2">
        <v>415</v>
      </c>
      <c r="O661" s="2">
        <v>1.119</v>
      </c>
      <c r="P661" s="2">
        <v>59.9</v>
      </c>
      <c r="Q661" s="2">
        <v>20</v>
      </c>
      <c r="R661" s="2">
        <v>829</v>
      </c>
      <c r="S661" s="2">
        <v>3.7839999999999998</v>
      </c>
      <c r="T661" s="2">
        <v>66.7</v>
      </c>
      <c r="U661" s="2">
        <v>12</v>
      </c>
      <c r="V661" s="2">
        <v>154</v>
      </c>
      <c r="W661" s="2">
        <v>0.47599999999999998</v>
      </c>
      <c r="X661" s="2">
        <v>59.4</v>
      </c>
      <c r="Y661" s="2">
        <v>23</v>
      </c>
      <c r="Z661" s="2">
        <v>952</v>
      </c>
      <c r="AA661" s="2">
        <v>2.3839999999999999</v>
      </c>
      <c r="AB661" s="2">
        <v>55.9</v>
      </c>
      <c r="AC661" s="2">
        <v>5</v>
      </c>
      <c r="AD661" s="2">
        <v>10</v>
      </c>
      <c r="AE661" s="2">
        <v>4.2000000000000003E-2</v>
      </c>
    </row>
    <row r="662" spans="1:31" ht="33" x14ac:dyDescent="0.3">
      <c r="A662" t="s">
        <v>2204</v>
      </c>
      <c r="B662" s="3" t="s">
        <v>2205</v>
      </c>
      <c r="C662" s="4" t="s">
        <v>2206</v>
      </c>
      <c r="D662" t="s">
        <v>18</v>
      </c>
      <c r="E662" t="s">
        <v>376</v>
      </c>
      <c r="F662" t="s">
        <v>2207</v>
      </c>
      <c r="G662" t="s">
        <v>1109</v>
      </c>
      <c r="H662" s="2">
        <v>23.3</v>
      </c>
      <c r="I662" s="2">
        <v>5</v>
      </c>
      <c r="J662" s="2">
        <v>11</v>
      </c>
      <c r="K662" s="2">
        <v>8.3000000000000004E-2</v>
      </c>
      <c r="L662" s="2">
        <v>49.3</v>
      </c>
      <c r="M662" s="2">
        <v>8</v>
      </c>
      <c r="N662" s="2">
        <v>185</v>
      </c>
      <c r="O662" s="2">
        <v>0.503</v>
      </c>
      <c r="P662" s="2">
        <v>56.8</v>
      </c>
      <c r="Q662" s="2">
        <v>9</v>
      </c>
      <c r="R662" s="2">
        <v>33</v>
      </c>
      <c r="S662" s="2">
        <v>0.151</v>
      </c>
      <c r="T662" s="2">
        <v>48.6</v>
      </c>
      <c r="U662" s="2">
        <v>6</v>
      </c>
      <c r="V662" s="2">
        <v>10</v>
      </c>
      <c r="W662" s="2">
        <v>3.1E-2</v>
      </c>
      <c r="X662" s="2">
        <v>49.3</v>
      </c>
      <c r="Y662" s="2">
        <v>11</v>
      </c>
      <c r="Z662" s="2">
        <v>426</v>
      </c>
      <c r="AA662" s="2">
        <v>1.079</v>
      </c>
      <c r="AB662" s="2">
        <v>36.299999999999997</v>
      </c>
      <c r="AC662" s="2">
        <v>4</v>
      </c>
      <c r="AD662" s="2">
        <v>12</v>
      </c>
      <c r="AE662" s="2">
        <v>5.0999999999999997E-2</v>
      </c>
    </row>
    <row r="663" spans="1:31" x14ac:dyDescent="0.3">
      <c r="A663" t="s">
        <v>2208</v>
      </c>
      <c r="B663" s="3" t="s">
        <v>2205</v>
      </c>
      <c r="C663" s="4" t="s">
        <v>2209</v>
      </c>
      <c r="D663" t="s">
        <v>57</v>
      </c>
      <c r="E663" t="s">
        <v>570</v>
      </c>
      <c r="L663" s="2">
        <v>11.5</v>
      </c>
      <c r="M663" s="2">
        <v>1</v>
      </c>
      <c r="N663" s="2">
        <v>1</v>
      </c>
      <c r="O663" s="2">
        <v>3.0000000000000001E-3</v>
      </c>
      <c r="AB663" s="2">
        <v>11.5</v>
      </c>
      <c r="AC663" s="2">
        <v>2</v>
      </c>
      <c r="AD663" s="2">
        <v>2</v>
      </c>
      <c r="AE663" s="2">
        <v>8.0000000000000002E-3</v>
      </c>
    </row>
    <row r="664" spans="1:31" x14ac:dyDescent="0.3">
      <c r="A664" t="s">
        <v>2210</v>
      </c>
      <c r="B664" s="3" t="s">
        <v>2211</v>
      </c>
      <c r="C664" s="4" t="s">
        <v>2212</v>
      </c>
      <c r="D664" t="s">
        <v>18</v>
      </c>
      <c r="E664" t="s">
        <v>376</v>
      </c>
      <c r="F664" t="s">
        <v>2213</v>
      </c>
      <c r="AB664" s="2">
        <v>34</v>
      </c>
      <c r="AC664" s="2">
        <v>3</v>
      </c>
      <c r="AD664" s="2">
        <v>6</v>
      </c>
      <c r="AE664" s="2">
        <v>2.5000000000000001E-2</v>
      </c>
    </row>
    <row r="665" spans="1:31" x14ac:dyDescent="0.3">
      <c r="A665" t="s">
        <v>2214</v>
      </c>
      <c r="B665" s="3" t="s">
        <v>2215</v>
      </c>
      <c r="C665" s="4" t="s">
        <v>2216</v>
      </c>
      <c r="D665" t="s">
        <v>18</v>
      </c>
      <c r="E665" t="s">
        <v>376</v>
      </c>
      <c r="F665" t="s">
        <v>2217</v>
      </c>
      <c r="AB665" s="2">
        <v>57.4</v>
      </c>
      <c r="AC665" s="2">
        <v>7</v>
      </c>
      <c r="AD665" s="2">
        <v>60</v>
      </c>
      <c r="AE665" s="2">
        <v>0.252</v>
      </c>
    </row>
    <row r="666" spans="1:31" ht="49.5" x14ac:dyDescent="0.3">
      <c r="A666" t="s">
        <v>2218</v>
      </c>
      <c r="B666" s="3" t="s">
        <v>2219</v>
      </c>
      <c r="C666" s="4" t="s">
        <v>2220</v>
      </c>
      <c r="D666" t="s">
        <v>57</v>
      </c>
      <c r="E666" t="s">
        <v>570</v>
      </c>
      <c r="H666" s="2">
        <v>9.9</v>
      </c>
      <c r="I666" s="2">
        <v>3</v>
      </c>
      <c r="J666" s="2">
        <v>8</v>
      </c>
      <c r="K666" s="2">
        <v>7.1999999999999995E-2</v>
      </c>
      <c r="L666" s="2">
        <v>12.3</v>
      </c>
      <c r="M666" s="2">
        <v>1</v>
      </c>
      <c r="N666" s="2">
        <v>1</v>
      </c>
      <c r="O666" s="2">
        <v>1.2E-2</v>
      </c>
      <c r="T666" s="2">
        <v>17.3</v>
      </c>
      <c r="U666" s="2">
        <v>2</v>
      </c>
      <c r="V666" s="2">
        <v>5</v>
      </c>
      <c r="W666" s="2">
        <v>2.1999999999999999E-2</v>
      </c>
      <c r="AB666" s="2">
        <v>25.7</v>
      </c>
      <c r="AC666" s="2">
        <v>4</v>
      </c>
      <c r="AD666" s="2">
        <v>9</v>
      </c>
      <c r="AE666" s="2">
        <v>7.1999999999999995E-2</v>
      </c>
    </row>
    <row r="667" spans="1:31" ht="33" x14ac:dyDescent="0.3">
      <c r="A667" t="s">
        <v>2221</v>
      </c>
      <c r="B667" s="3" t="s">
        <v>2222</v>
      </c>
      <c r="C667" s="4" t="s">
        <v>2223</v>
      </c>
      <c r="D667" t="s">
        <v>18</v>
      </c>
      <c r="E667" t="s">
        <v>40</v>
      </c>
      <c r="F667" t="s">
        <v>2224</v>
      </c>
      <c r="T667" s="2">
        <v>7.9</v>
      </c>
      <c r="U667" s="2">
        <v>1</v>
      </c>
      <c r="V667" s="2">
        <v>4</v>
      </c>
      <c r="W667" s="2">
        <v>1.2E-2</v>
      </c>
    </row>
    <row r="668" spans="1:31" x14ac:dyDescent="0.3">
      <c r="A668" t="s">
        <v>2225</v>
      </c>
      <c r="B668" s="3" t="s">
        <v>2226</v>
      </c>
      <c r="C668" s="4" t="s">
        <v>2227</v>
      </c>
      <c r="D668" t="s">
        <v>18</v>
      </c>
      <c r="E668" t="s">
        <v>376</v>
      </c>
      <c r="F668" t="s">
        <v>2228</v>
      </c>
      <c r="H668" s="2">
        <v>7.8</v>
      </c>
      <c r="I668" s="2">
        <v>3</v>
      </c>
      <c r="J668" s="2">
        <v>9</v>
      </c>
      <c r="K668" s="2">
        <v>6.8000000000000005E-2</v>
      </c>
      <c r="L668" s="2">
        <v>19.2</v>
      </c>
      <c r="M668" s="2">
        <v>9</v>
      </c>
      <c r="N668" s="2">
        <v>29</v>
      </c>
      <c r="O668" s="2">
        <v>7.8E-2</v>
      </c>
      <c r="P668" s="2">
        <v>23.6</v>
      </c>
      <c r="Q668" s="2">
        <v>10</v>
      </c>
      <c r="R668" s="2">
        <v>21</v>
      </c>
      <c r="S668" s="2">
        <v>9.6000000000000002E-2</v>
      </c>
      <c r="T668" s="2">
        <v>11.7</v>
      </c>
      <c r="U668" s="2">
        <v>5</v>
      </c>
      <c r="V668" s="2">
        <v>7</v>
      </c>
      <c r="W668" s="2">
        <v>2.1999999999999999E-2</v>
      </c>
      <c r="X668" s="2">
        <v>9</v>
      </c>
      <c r="Y668" s="2">
        <v>3</v>
      </c>
      <c r="Z668" s="2">
        <v>17</v>
      </c>
      <c r="AA668" s="2">
        <v>4.2999999999999997E-2</v>
      </c>
      <c r="AB668" s="2">
        <v>5.6</v>
      </c>
      <c r="AC668" s="2">
        <v>2</v>
      </c>
      <c r="AD668" s="2">
        <v>2</v>
      </c>
      <c r="AE668" s="2">
        <v>8.0000000000000002E-3</v>
      </c>
    </row>
    <row r="669" spans="1:31" ht="33" x14ac:dyDescent="0.3">
      <c r="A669" t="s">
        <v>2229</v>
      </c>
      <c r="B669" s="3" t="s">
        <v>2230</v>
      </c>
      <c r="C669" s="4" t="s">
        <v>2231</v>
      </c>
      <c r="D669" t="s">
        <v>18</v>
      </c>
      <c r="E669" t="s">
        <v>376</v>
      </c>
      <c r="F669" t="s">
        <v>2232</v>
      </c>
      <c r="H669" s="2">
        <v>7.4</v>
      </c>
      <c r="I669" s="2">
        <v>2</v>
      </c>
      <c r="J669" s="2">
        <v>4</v>
      </c>
      <c r="K669" s="2">
        <v>0.03</v>
      </c>
      <c r="L669" s="2">
        <v>39</v>
      </c>
      <c r="M669" s="2">
        <v>11</v>
      </c>
      <c r="N669" s="2">
        <v>107</v>
      </c>
      <c r="O669" s="2">
        <v>0.29099999999999998</v>
      </c>
      <c r="P669" s="2">
        <v>47.4</v>
      </c>
      <c r="Q669" s="2">
        <v>17</v>
      </c>
      <c r="R669" s="2">
        <v>85</v>
      </c>
      <c r="S669" s="2">
        <v>0.38900000000000001</v>
      </c>
      <c r="T669" s="2">
        <v>31.3</v>
      </c>
      <c r="U669" s="2">
        <v>6</v>
      </c>
      <c r="V669" s="2">
        <v>19</v>
      </c>
      <c r="W669" s="2">
        <v>0.06</v>
      </c>
      <c r="X669" s="2">
        <v>29.2</v>
      </c>
      <c r="Y669" s="2">
        <v>5</v>
      </c>
      <c r="Z669" s="2">
        <v>18</v>
      </c>
      <c r="AA669" s="2">
        <v>4.4999999999999998E-2</v>
      </c>
    </row>
    <row r="670" spans="1:31" ht="49.5" x14ac:dyDescent="0.3">
      <c r="A670" t="s">
        <v>2233</v>
      </c>
      <c r="B670" s="3" t="s">
        <v>2234</v>
      </c>
      <c r="C670" s="4" t="s">
        <v>2235</v>
      </c>
      <c r="D670" t="s">
        <v>18</v>
      </c>
      <c r="E670" t="s">
        <v>376</v>
      </c>
      <c r="F670" t="s">
        <v>2236</v>
      </c>
      <c r="AB670" s="2">
        <v>28.1</v>
      </c>
      <c r="AC670" s="2">
        <v>5</v>
      </c>
      <c r="AD670" s="2">
        <v>10</v>
      </c>
      <c r="AE670" s="2">
        <v>4.2000000000000003E-2</v>
      </c>
    </row>
    <row r="671" spans="1:31" x14ac:dyDescent="0.3">
      <c r="A671" t="s">
        <v>2237</v>
      </c>
      <c r="B671" s="3" t="s">
        <v>2238</v>
      </c>
      <c r="C671" s="4" t="s">
        <v>2239</v>
      </c>
      <c r="D671" t="s">
        <v>18</v>
      </c>
      <c r="E671" t="s">
        <v>19</v>
      </c>
      <c r="F671" t="s">
        <v>2240</v>
      </c>
      <c r="H671" s="2">
        <v>12.3</v>
      </c>
      <c r="I671" s="2">
        <v>1</v>
      </c>
      <c r="J671" s="2">
        <v>5</v>
      </c>
      <c r="K671" s="2">
        <v>3.7999999999999999E-2</v>
      </c>
      <c r="L671" s="2">
        <v>26.8</v>
      </c>
      <c r="M671" s="2">
        <v>2</v>
      </c>
      <c r="N671" s="2">
        <v>10</v>
      </c>
      <c r="O671" s="2">
        <v>2.7E-2</v>
      </c>
    </row>
    <row r="672" spans="1:31" ht="49.5" x14ac:dyDescent="0.3">
      <c r="A672" t="s">
        <v>2241</v>
      </c>
      <c r="B672" s="3" t="s">
        <v>2242</v>
      </c>
      <c r="C672" s="4" t="s">
        <v>2243</v>
      </c>
      <c r="D672" t="s">
        <v>18</v>
      </c>
      <c r="E672" t="s">
        <v>376</v>
      </c>
      <c r="F672" t="s">
        <v>2244</v>
      </c>
      <c r="H672" s="2">
        <v>22.2</v>
      </c>
      <c r="I672" s="2">
        <v>2</v>
      </c>
      <c r="J672" s="2">
        <v>2</v>
      </c>
      <c r="K672" s="2">
        <v>1.4999999999999999E-2</v>
      </c>
      <c r="L672" s="2">
        <v>23.9</v>
      </c>
      <c r="M672" s="2">
        <v>4</v>
      </c>
      <c r="N672" s="2">
        <v>11</v>
      </c>
      <c r="O672" s="2">
        <v>0.03</v>
      </c>
      <c r="P672" s="2">
        <v>22.2</v>
      </c>
      <c r="Q672" s="2">
        <v>2</v>
      </c>
      <c r="R672" s="2">
        <v>5</v>
      </c>
      <c r="S672" s="2">
        <v>2.3E-2</v>
      </c>
      <c r="T672" s="2">
        <v>8.9</v>
      </c>
      <c r="U672" s="2">
        <v>1</v>
      </c>
      <c r="V672" s="2">
        <v>2</v>
      </c>
      <c r="W672" s="2">
        <v>6.0000000000000001E-3</v>
      </c>
      <c r="X672" s="2">
        <v>13.3</v>
      </c>
      <c r="Y672" s="2">
        <v>1</v>
      </c>
      <c r="Z672" s="2">
        <v>1</v>
      </c>
      <c r="AA672" s="2">
        <v>3.0000000000000001E-3</v>
      </c>
      <c r="AB672" s="2">
        <v>22.2</v>
      </c>
      <c r="AC672" s="2">
        <v>2</v>
      </c>
      <c r="AD672" s="2">
        <v>2</v>
      </c>
      <c r="AE672" s="2">
        <v>8.0000000000000002E-3</v>
      </c>
    </row>
    <row r="673" spans="1:31" x14ac:dyDescent="0.3">
      <c r="A673" t="s">
        <v>2245</v>
      </c>
      <c r="C673" s="4" t="s">
        <v>2246</v>
      </c>
      <c r="D673" t="s">
        <v>18</v>
      </c>
      <c r="E673" t="s">
        <v>338</v>
      </c>
      <c r="AB673" s="2">
        <v>10.199999999999999</v>
      </c>
      <c r="AC673" s="2">
        <v>1</v>
      </c>
      <c r="AD673" s="2">
        <v>1</v>
      </c>
      <c r="AE673" s="2">
        <v>4.0000000000000001E-3</v>
      </c>
    </row>
    <row r="674" spans="1:31" x14ac:dyDescent="0.3">
      <c r="A674" t="s">
        <v>2247</v>
      </c>
      <c r="C674" s="4" t="s">
        <v>2248</v>
      </c>
      <c r="D674" t="s">
        <v>18</v>
      </c>
      <c r="E674" t="s">
        <v>40</v>
      </c>
      <c r="H674" s="2">
        <v>16.5</v>
      </c>
      <c r="I674" s="2">
        <v>1</v>
      </c>
      <c r="J674" s="2">
        <v>1</v>
      </c>
      <c r="K674" s="2">
        <v>8.0000000000000002E-3</v>
      </c>
    </row>
    <row r="675" spans="1:31" x14ac:dyDescent="0.3">
      <c r="A675" t="s">
        <v>2249</v>
      </c>
      <c r="C675" s="4" t="s">
        <v>2250</v>
      </c>
      <c r="D675" t="s">
        <v>18</v>
      </c>
      <c r="E675" t="s">
        <v>338</v>
      </c>
      <c r="P675" s="2">
        <v>16.2</v>
      </c>
      <c r="Q675" s="2">
        <v>1</v>
      </c>
      <c r="R675" s="2">
        <v>1</v>
      </c>
      <c r="S675" s="2">
        <v>5.0000000000000001E-3</v>
      </c>
    </row>
    <row r="676" spans="1:31" x14ac:dyDescent="0.3">
      <c r="A676" t="s">
        <v>2251</v>
      </c>
      <c r="B676" s="3" t="s">
        <v>2252</v>
      </c>
      <c r="C676" s="4" t="s">
        <v>2253</v>
      </c>
      <c r="D676" t="s">
        <v>18</v>
      </c>
      <c r="E676" t="s">
        <v>40</v>
      </c>
      <c r="F676" t="s">
        <v>2254</v>
      </c>
      <c r="L676" s="2">
        <v>10</v>
      </c>
      <c r="M676" s="2">
        <v>1</v>
      </c>
      <c r="N676" s="2">
        <v>1</v>
      </c>
      <c r="O676" s="2">
        <v>3.0000000000000001E-3</v>
      </c>
      <c r="X676" s="2">
        <v>10</v>
      </c>
      <c r="Y676" s="2">
        <v>1</v>
      </c>
      <c r="Z676" s="2">
        <v>1</v>
      </c>
      <c r="AA676" s="2">
        <v>3.0000000000000001E-3</v>
      </c>
    </row>
    <row r="677" spans="1:31" x14ac:dyDescent="0.3">
      <c r="A677" t="s">
        <v>2255</v>
      </c>
      <c r="B677" s="3" t="s">
        <v>2256</v>
      </c>
      <c r="C677" s="4" t="s">
        <v>2257</v>
      </c>
      <c r="D677" t="s">
        <v>57</v>
      </c>
      <c r="E677" t="s">
        <v>570</v>
      </c>
      <c r="L677" s="2">
        <v>46.5</v>
      </c>
      <c r="M677" s="2">
        <v>4</v>
      </c>
      <c r="N677" s="2">
        <v>17</v>
      </c>
      <c r="O677" s="2">
        <v>4.5999999999999999E-2</v>
      </c>
      <c r="P677" s="2">
        <v>46.5</v>
      </c>
      <c r="Q677" s="2">
        <v>3</v>
      </c>
      <c r="R677" s="2">
        <v>5</v>
      </c>
      <c r="S677" s="2">
        <v>2.3E-2</v>
      </c>
      <c r="T677" s="2">
        <v>57</v>
      </c>
      <c r="U677" s="2">
        <v>5</v>
      </c>
      <c r="V677" s="2">
        <v>11</v>
      </c>
      <c r="W677" s="2">
        <v>3.4000000000000002E-2</v>
      </c>
      <c r="X677" s="2">
        <v>46.5</v>
      </c>
      <c r="Y677" s="2">
        <v>4</v>
      </c>
      <c r="Z677" s="2">
        <v>16</v>
      </c>
      <c r="AA677" s="2">
        <v>0.04</v>
      </c>
      <c r="AB677" s="2">
        <v>57</v>
      </c>
      <c r="AC677" s="2">
        <v>4</v>
      </c>
      <c r="AD677" s="2">
        <v>9</v>
      </c>
      <c r="AE677" s="2">
        <v>3.7999999999999999E-2</v>
      </c>
    </row>
    <row r="678" spans="1:31" ht="33" x14ac:dyDescent="0.3">
      <c r="A678" t="s">
        <v>2258</v>
      </c>
      <c r="C678" s="4" t="s">
        <v>2259</v>
      </c>
      <c r="D678" t="s">
        <v>57</v>
      </c>
      <c r="E678" t="s">
        <v>570</v>
      </c>
      <c r="H678" s="2">
        <v>41.4</v>
      </c>
      <c r="I678" s="2">
        <v>5</v>
      </c>
      <c r="J678" s="2">
        <v>9</v>
      </c>
      <c r="K678" s="2">
        <v>6.7000000000000004E-2</v>
      </c>
      <c r="L678" s="2">
        <v>39.299999999999997</v>
      </c>
      <c r="M678" s="2">
        <v>3</v>
      </c>
      <c r="N678" s="2">
        <v>10</v>
      </c>
      <c r="O678" s="2">
        <v>2.7E-2</v>
      </c>
      <c r="P678" s="2">
        <v>39.299999999999997</v>
      </c>
      <c r="Q678" s="2">
        <v>5</v>
      </c>
      <c r="R678" s="2">
        <v>26</v>
      </c>
      <c r="S678" s="2">
        <v>0.11799999999999999</v>
      </c>
      <c r="T678" s="2">
        <v>69</v>
      </c>
      <c r="U678" s="2">
        <v>9</v>
      </c>
      <c r="V678" s="2">
        <v>39</v>
      </c>
      <c r="W678" s="2">
        <v>0.121</v>
      </c>
      <c r="X678" s="2">
        <v>25.5</v>
      </c>
      <c r="Y678" s="2">
        <v>2</v>
      </c>
      <c r="Z678" s="2">
        <v>3</v>
      </c>
      <c r="AA678" s="2">
        <v>7.0000000000000001E-3</v>
      </c>
      <c r="AB678" s="2">
        <v>52.4</v>
      </c>
      <c r="AC678" s="2">
        <v>8</v>
      </c>
      <c r="AD678" s="2">
        <v>51</v>
      </c>
      <c r="AE678" s="2">
        <v>0.215</v>
      </c>
    </row>
    <row r="679" spans="1:31" x14ac:dyDescent="0.3">
      <c r="A679" t="s">
        <v>2260</v>
      </c>
      <c r="B679" s="3" t="s">
        <v>2261</v>
      </c>
      <c r="C679" s="4" t="s">
        <v>2262</v>
      </c>
      <c r="D679" t="s">
        <v>57</v>
      </c>
      <c r="E679" t="s">
        <v>570</v>
      </c>
      <c r="L679" s="2">
        <v>1.3</v>
      </c>
      <c r="M679" s="2">
        <v>1</v>
      </c>
      <c r="N679" s="2">
        <v>1</v>
      </c>
      <c r="O679" s="2">
        <v>3.0000000000000001E-3</v>
      </c>
      <c r="T679" s="2">
        <v>2.4</v>
      </c>
      <c r="U679" s="2">
        <v>2</v>
      </c>
      <c r="V679" s="2">
        <v>4</v>
      </c>
      <c r="W679" s="2">
        <v>1.2999999999999999E-2</v>
      </c>
      <c r="AB679" s="2">
        <v>2.4</v>
      </c>
      <c r="AC679" s="2">
        <v>2</v>
      </c>
      <c r="AD679" s="2">
        <v>4</v>
      </c>
      <c r="AE679" s="2">
        <v>1.7000000000000001E-2</v>
      </c>
    </row>
    <row r="680" spans="1:31" x14ac:dyDescent="0.3">
      <c r="A680" t="s">
        <v>2260</v>
      </c>
      <c r="B680" s="3" t="s">
        <v>2261</v>
      </c>
      <c r="C680" s="4" t="s">
        <v>2262</v>
      </c>
      <c r="D680" t="s">
        <v>57</v>
      </c>
      <c r="E680" t="s">
        <v>19</v>
      </c>
      <c r="L680" s="2">
        <v>1.3</v>
      </c>
      <c r="M680" s="2">
        <v>1</v>
      </c>
      <c r="N680" s="2">
        <v>1</v>
      </c>
      <c r="O680" s="2">
        <v>3.0000000000000001E-3</v>
      </c>
      <c r="T680" s="2">
        <v>2.4</v>
      </c>
      <c r="U680" s="2">
        <v>2</v>
      </c>
      <c r="V680" s="2">
        <v>4</v>
      </c>
      <c r="W680" s="2">
        <v>1.2999999999999999E-2</v>
      </c>
      <c r="AB680" s="2">
        <v>2.4</v>
      </c>
      <c r="AC680" s="2">
        <v>2</v>
      </c>
      <c r="AD680" s="2">
        <v>4</v>
      </c>
      <c r="AE680" s="2">
        <v>1.7000000000000001E-2</v>
      </c>
    </row>
    <row r="681" spans="1:31" x14ac:dyDescent="0.3">
      <c r="A681" t="s">
        <v>2263</v>
      </c>
      <c r="B681" s="3" t="s">
        <v>2264</v>
      </c>
      <c r="C681" s="4" t="s">
        <v>2265</v>
      </c>
      <c r="D681" t="s">
        <v>18</v>
      </c>
      <c r="E681" t="s">
        <v>19</v>
      </c>
      <c r="F681" t="s">
        <v>2266</v>
      </c>
      <c r="X681" s="2">
        <v>10.9</v>
      </c>
      <c r="Y681" s="2">
        <v>7</v>
      </c>
      <c r="Z681" s="2">
        <v>12</v>
      </c>
      <c r="AA681" s="2">
        <v>0.03</v>
      </c>
    </row>
    <row r="682" spans="1:31" x14ac:dyDescent="0.3">
      <c r="A682" t="s">
        <v>2267</v>
      </c>
      <c r="B682" s="3" t="s">
        <v>2268</v>
      </c>
      <c r="C682" s="4" t="s">
        <v>2269</v>
      </c>
      <c r="D682" t="s">
        <v>18</v>
      </c>
      <c r="E682" t="s">
        <v>19</v>
      </c>
      <c r="F682" t="s">
        <v>2270</v>
      </c>
      <c r="H682" s="2">
        <v>4.5999999999999996</v>
      </c>
      <c r="I682" s="2">
        <v>5</v>
      </c>
      <c r="J682" s="2">
        <v>5</v>
      </c>
      <c r="K682" s="2">
        <v>3.7999999999999999E-2</v>
      </c>
      <c r="X682" s="2">
        <v>3.3</v>
      </c>
      <c r="Y682" s="2">
        <v>3</v>
      </c>
      <c r="Z682" s="2">
        <v>3</v>
      </c>
      <c r="AA682" s="2">
        <v>7.0000000000000001E-3</v>
      </c>
    </row>
    <row r="683" spans="1:31" ht="33" x14ac:dyDescent="0.3">
      <c r="A683" t="s">
        <v>2271</v>
      </c>
      <c r="B683" s="3" t="s">
        <v>2272</v>
      </c>
      <c r="C683" s="4" t="s">
        <v>2273</v>
      </c>
      <c r="D683" t="s">
        <v>18</v>
      </c>
      <c r="E683" t="s">
        <v>341</v>
      </c>
      <c r="F683" t="s">
        <v>2274</v>
      </c>
      <c r="H683" s="2">
        <v>28.8</v>
      </c>
      <c r="I683" s="2">
        <v>4</v>
      </c>
      <c r="J683" s="2">
        <v>24</v>
      </c>
      <c r="K683" s="2">
        <v>0.29899999999999999</v>
      </c>
      <c r="L683" s="2">
        <v>34.299999999999997</v>
      </c>
      <c r="M683" s="2">
        <v>4</v>
      </c>
      <c r="N683" s="2">
        <v>17</v>
      </c>
      <c r="O683" s="2">
        <v>9.9000000000000005E-2</v>
      </c>
      <c r="P683" s="2">
        <v>29</v>
      </c>
      <c r="Q683" s="2">
        <v>15</v>
      </c>
      <c r="R683" s="2">
        <v>70</v>
      </c>
      <c r="S683" s="2">
        <v>0.317</v>
      </c>
      <c r="T683" s="2">
        <v>25.2</v>
      </c>
      <c r="U683" s="2">
        <v>15</v>
      </c>
      <c r="V683" s="2">
        <v>51</v>
      </c>
      <c r="W683" s="2">
        <v>0.156</v>
      </c>
      <c r="X683" s="2">
        <v>24.1</v>
      </c>
      <c r="Y683" s="2">
        <v>2</v>
      </c>
      <c r="Z683" s="2">
        <v>10</v>
      </c>
      <c r="AA683" s="2">
        <v>6.8000000000000005E-2</v>
      </c>
      <c r="AB683" s="2">
        <v>17.3</v>
      </c>
      <c r="AC683" s="2">
        <v>7</v>
      </c>
      <c r="AD683" s="2">
        <v>18</v>
      </c>
      <c r="AE683" s="2">
        <v>7.4999999999999997E-2</v>
      </c>
    </row>
    <row r="684" spans="1:31" x14ac:dyDescent="0.3">
      <c r="A684" t="s">
        <v>2275</v>
      </c>
      <c r="B684" s="3" t="s">
        <v>2276</v>
      </c>
      <c r="C684" s="4" t="s">
        <v>2277</v>
      </c>
      <c r="D684" t="s">
        <v>18</v>
      </c>
      <c r="E684" t="s">
        <v>376</v>
      </c>
      <c r="F684" t="s">
        <v>2278</v>
      </c>
      <c r="G684" t="s">
        <v>1109</v>
      </c>
      <c r="L684" s="2">
        <v>8.3000000000000007</v>
      </c>
      <c r="M684" s="2">
        <v>1</v>
      </c>
      <c r="N684" s="2">
        <v>2</v>
      </c>
      <c r="O684" s="2">
        <v>5.0000000000000001E-3</v>
      </c>
      <c r="P684" s="2">
        <v>23</v>
      </c>
      <c r="Q684" s="2">
        <v>5</v>
      </c>
      <c r="R684" s="2">
        <v>32</v>
      </c>
      <c r="S684" s="2">
        <v>0.14699999999999999</v>
      </c>
      <c r="T684" s="2">
        <v>10.1</v>
      </c>
      <c r="U684" s="2">
        <v>2</v>
      </c>
      <c r="V684" s="2">
        <v>4</v>
      </c>
      <c r="W684" s="2">
        <v>1.2E-2</v>
      </c>
    </row>
    <row r="685" spans="1:31" x14ac:dyDescent="0.3">
      <c r="A685" t="s">
        <v>2279</v>
      </c>
      <c r="B685" s="3" t="s">
        <v>2280</v>
      </c>
      <c r="C685" s="4" t="s">
        <v>2281</v>
      </c>
      <c r="D685" t="s">
        <v>57</v>
      </c>
      <c r="E685" t="s">
        <v>92</v>
      </c>
      <c r="H685" s="2">
        <v>5.6</v>
      </c>
      <c r="I685" s="2">
        <v>1</v>
      </c>
      <c r="J685" s="2">
        <v>4</v>
      </c>
      <c r="K685" s="2">
        <v>0.03</v>
      </c>
      <c r="L685" s="2">
        <v>36</v>
      </c>
      <c r="M685" s="2">
        <v>4</v>
      </c>
      <c r="N685" s="2">
        <v>6</v>
      </c>
      <c r="O685" s="2">
        <v>1.6E-2</v>
      </c>
      <c r="P685" s="2">
        <v>12.6</v>
      </c>
      <c r="Q685" s="2">
        <v>2</v>
      </c>
      <c r="R685" s="2">
        <v>4</v>
      </c>
      <c r="S685" s="2">
        <v>1.7999999999999999E-2</v>
      </c>
    </row>
    <row r="686" spans="1:31" x14ac:dyDescent="0.3">
      <c r="A686" t="s">
        <v>2282</v>
      </c>
      <c r="B686" s="3" t="s">
        <v>2283</v>
      </c>
      <c r="C686" s="4" t="s">
        <v>2284</v>
      </c>
      <c r="D686" t="s">
        <v>57</v>
      </c>
      <c r="E686" t="s">
        <v>92</v>
      </c>
      <c r="L686" s="2">
        <v>15.6</v>
      </c>
      <c r="M686" s="2">
        <v>2</v>
      </c>
      <c r="N686" s="2">
        <v>5</v>
      </c>
      <c r="O686" s="2">
        <v>1.4E-2</v>
      </c>
      <c r="P686" s="2">
        <v>21.9</v>
      </c>
      <c r="Q686" s="2">
        <v>2</v>
      </c>
      <c r="R686" s="2">
        <v>2</v>
      </c>
      <c r="S686" s="2">
        <v>8.9999999999999993E-3</v>
      </c>
      <c r="T686" s="2">
        <v>8.5</v>
      </c>
      <c r="U686" s="2">
        <v>1</v>
      </c>
      <c r="V686" s="2">
        <v>1</v>
      </c>
      <c r="W686" s="2">
        <v>3.0000000000000001E-3</v>
      </c>
      <c r="X686" s="2">
        <v>8.5</v>
      </c>
      <c r="Y686" s="2">
        <v>1</v>
      </c>
      <c r="Z686" s="2">
        <v>3</v>
      </c>
      <c r="AA686" s="2">
        <v>8.0000000000000002E-3</v>
      </c>
    </row>
    <row r="687" spans="1:31" ht="33" x14ac:dyDescent="0.3">
      <c r="A687" t="s">
        <v>2285</v>
      </c>
      <c r="B687" s="3" t="s">
        <v>2286</v>
      </c>
      <c r="C687" s="4" t="s">
        <v>2287</v>
      </c>
      <c r="D687" t="s">
        <v>18</v>
      </c>
      <c r="E687" t="s">
        <v>376</v>
      </c>
      <c r="F687" t="s">
        <v>2288</v>
      </c>
      <c r="G687" t="s">
        <v>1109</v>
      </c>
      <c r="H687" s="2">
        <v>8.4</v>
      </c>
      <c r="I687" s="2">
        <v>15</v>
      </c>
      <c r="J687" s="2">
        <v>26</v>
      </c>
      <c r="K687" s="2">
        <v>0.19500000000000001</v>
      </c>
      <c r="L687" s="2">
        <v>62.9</v>
      </c>
      <c r="M687" s="2">
        <v>102</v>
      </c>
      <c r="N687" s="2">
        <v>1248</v>
      </c>
      <c r="O687" s="2">
        <v>4.2889999999999997</v>
      </c>
      <c r="P687" s="2">
        <v>19.7</v>
      </c>
      <c r="Q687" s="2">
        <v>31</v>
      </c>
      <c r="R687" s="2">
        <v>149</v>
      </c>
      <c r="S687" s="2">
        <v>0.68300000000000005</v>
      </c>
      <c r="X687" s="2">
        <v>64.5</v>
      </c>
      <c r="Y687" s="2">
        <v>59</v>
      </c>
      <c r="Z687" s="2">
        <v>1249</v>
      </c>
      <c r="AA687" s="2">
        <v>5.9669999999999996</v>
      </c>
      <c r="AB687" s="2">
        <v>41.8</v>
      </c>
      <c r="AC687" s="2">
        <v>48</v>
      </c>
      <c r="AD687" s="2">
        <v>270</v>
      </c>
      <c r="AE687" s="2">
        <v>1.5009999999999999</v>
      </c>
    </row>
    <row r="688" spans="1:31" ht="49.5" x14ac:dyDescent="0.3">
      <c r="A688" t="s">
        <v>2289</v>
      </c>
      <c r="B688" s="3" t="s">
        <v>2290</v>
      </c>
      <c r="C688" s="4" t="s">
        <v>2291</v>
      </c>
      <c r="D688" t="s">
        <v>18</v>
      </c>
      <c r="E688" t="s">
        <v>19</v>
      </c>
      <c r="F688" t="s">
        <v>2292</v>
      </c>
      <c r="G688" t="s">
        <v>1109</v>
      </c>
      <c r="T688" s="2">
        <v>16.600000000000001</v>
      </c>
      <c r="U688" s="2">
        <v>2</v>
      </c>
      <c r="V688" s="2">
        <v>3</v>
      </c>
      <c r="W688" s="2">
        <v>8.9999999999999993E-3</v>
      </c>
    </row>
    <row r="689" spans="1:31" ht="49.5" x14ac:dyDescent="0.3">
      <c r="A689" t="s">
        <v>2293</v>
      </c>
      <c r="B689" s="3" t="s">
        <v>2294</v>
      </c>
      <c r="C689" s="4" t="s">
        <v>2295</v>
      </c>
      <c r="D689" t="s">
        <v>18</v>
      </c>
      <c r="E689" t="s">
        <v>19</v>
      </c>
      <c r="F689" t="s">
        <v>2296</v>
      </c>
      <c r="G689" t="s">
        <v>1109</v>
      </c>
      <c r="L689" s="2">
        <v>23.3</v>
      </c>
      <c r="M689" s="2">
        <v>9</v>
      </c>
      <c r="N689" s="2">
        <v>55</v>
      </c>
      <c r="O689" s="2">
        <v>0.222</v>
      </c>
      <c r="X689" s="2">
        <v>13.1</v>
      </c>
      <c r="Y689" s="2">
        <v>2</v>
      </c>
      <c r="Z689" s="2">
        <v>7</v>
      </c>
      <c r="AA689" s="2">
        <v>0.06</v>
      </c>
    </row>
    <row r="690" spans="1:31" x14ac:dyDescent="0.3">
      <c r="A690" t="s">
        <v>2297</v>
      </c>
      <c r="B690" s="3" t="s">
        <v>2298</v>
      </c>
      <c r="C690" s="4" t="s">
        <v>2299</v>
      </c>
      <c r="D690" t="s">
        <v>57</v>
      </c>
      <c r="E690" t="s">
        <v>570</v>
      </c>
      <c r="H690" s="2">
        <v>53</v>
      </c>
      <c r="I690" s="2">
        <v>45</v>
      </c>
      <c r="J690" s="2">
        <v>510</v>
      </c>
      <c r="K690" s="2">
        <v>3.8370000000000002</v>
      </c>
      <c r="L690" s="2">
        <v>57</v>
      </c>
      <c r="M690" s="2">
        <v>56</v>
      </c>
      <c r="N690" s="2">
        <v>661</v>
      </c>
      <c r="O690" s="2">
        <v>1.87</v>
      </c>
      <c r="P690" s="2">
        <v>58.5</v>
      </c>
      <c r="Q690" s="2">
        <v>63</v>
      </c>
      <c r="R690" s="2">
        <v>1345</v>
      </c>
      <c r="S690" s="2">
        <v>6.1349999999999998</v>
      </c>
      <c r="T690" s="2">
        <v>65.2</v>
      </c>
      <c r="U690" s="2">
        <v>97</v>
      </c>
      <c r="V690" s="2">
        <v>1957</v>
      </c>
      <c r="W690" s="2">
        <v>6.1429999999999998</v>
      </c>
      <c r="X690" s="2">
        <v>47.9</v>
      </c>
      <c r="Y690" s="2">
        <v>35</v>
      </c>
      <c r="Z690" s="2">
        <v>465</v>
      </c>
      <c r="AA690" s="2">
        <v>1.208</v>
      </c>
      <c r="AB690" s="2">
        <v>69.2</v>
      </c>
      <c r="AC690" s="2">
        <v>95</v>
      </c>
      <c r="AD690" s="2">
        <v>1501</v>
      </c>
      <c r="AE690" s="2">
        <v>6.2960000000000003</v>
      </c>
    </row>
    <row r="691" spans="1:31" x14ac:dyDescent="0.3">
      <c r="A691" t="s">
        <v>2300</v>
      </c>
      <c r="B691" s="3" t="s">
        <v>2301</v>
      </c>
      <c r="C691" s="4" t="s">
        <v>2302</v>
      </c>
      <c r="D691" t="s">
        <v>18</v>
      </c>
      <c r="E691" t="s">
        <v>376</v>
      </c>
      <c r="F691" t="s">
        <v>2303</v>
      </c>
      <c r="G691" t="s">
        <v>1109</v>
      </c>
      <c r="P691" s="2">
        <v>6.4</v>
      </c>
      <c r="Q691" s="2">
        <v>1</v>
      </c>
      <c r="R691" s="2">
        <v>1</v>
      </c>
      <c r="S691" s="2">
        <v>7.0000000000000001E-3</v>
      </c>
      <c r="T691" s="2">
        <v>4.4000000000000004</v>
      </c>
      <c r="U691" s="2">
        <v>1</v>
      </c>
      <c r="V691" s="2">
        <v>3</v>
      </c>
      <c r="W691" s="2">
        <v>3.1E-2</v>
      </c>
      <c r="AB691" s="2">
        <v>8.1999999999999993</v>
      </c>
      <c r="AC691" s="2">
        <v>2</v>
      </c>
      <c r="AD691" s="2">
        <v>5</v>
      </c>
      <c r="AE691" s="2">
        <v>6.7000000000000004E-2</v>
      </c>
    </row>
    <row r="692" spans="1:31" ht="33" x14ac:dyDescent="0.3">
      <c r="A692" t="s">
        <v>2304</v>
      </c>
      <c r="B692" s="3" t="s">
        <v>2305</v>
      </c>
      <c r="C692" s="4" t="s">
        <v>2306</v>
      </c>
      <c r="D692" t="s">
        <v>18</v>
      </c>
      <c r="E692" t="s">
        <v>338</v>
      </c>
      <c r="F692" t="s">
        <v>2307</v>
      </c>
      <c r="G692" t="s">
        <v>1109</v>
      </c>
      <c r="H692" s="2">
        <v>4.0999999999999996</v>
      </c>
      <c r="I692" s="2">
        <v>2</v>
      </c>
      <c r="J692" s="2">
        <v>3</v>
      </c>
      <c r="K692" s="2">
        <v>2.3E-2</v>
      </c>
      <c r="L692" s="2">
        <v>15.7</v>
      </c>
      <c r="M692" s="2">
        <v>8</v>
      </c>
      <c r="N692" s="2">
        <v>44</v>
      </c>
      <c r="O692" s="2">
        <v>0.12</v>
      </c>
      <c r="P692" s="2">
        <v>11.2</v>
      </c>
      <c r="Q692" s="2">
        <v>6</v>
      </c>
      <c r="R692" s="2">
        <v>15</v>
      </c>
      <c r="S692" s="2">
        <v>6.8000000000000005E-2</v>
      </c>
      <c r="T692" s="2">
        <v>17.2</v>
      </c>
      <c r="U692" s="2">
        <v>11</v>
      </c>
      <c r="V692" s="2">
        <v>30</v>
      </c>
      <c r="W692" s="2">
        <v>9.2999999999999999E-2</v>
      </c>
      <c r="X692" s="2">
        <v>26.2</v>
      </c>
      <c r="Y692" s="2">
        <v>16</v>
      </c>
      <c r="Z692" s="2">
        <v>101</v>
      </c>
      <c r="AA692" s="2">
        <v>0.255</v>
      </c>
      <c r="AB692" s="2">
        <v>20.100000000000001</v>
      </c>
      <c r="AC692" s="2">
        <v>13</v>
      </c>
      <c r="AD692" s="2">
        <v>38</v>
      </c>
      <c r="AE692" s="2">
        <v>0.159</v>
      </c>
    </row>
    <row r="693" spans="1:31" x14ac:dyDescent="0.3">
      <c r="A693" t="s">
        <v>2308</v>
      </c>
      <c r="B693" s="3" t="s">
        <v>2309</v>
      </c>
      <c r="C693" s="4" t="s">
        <v>2310</v>
      </c>
      <c r="D693" t="s">
        <v>18</v>
      </c>
      <c r="E693" t="s">
        <v>40</v>
      </c>
      <c r="F693" t="s">
        <v>2311</v>
      </c>
      <c r="L693" s="2">
        <v>31.1</v>
      </c>
      <c r="M693" s="2">
        <v>2</v>
      </c>
      <c r="N693" s="2">
        <v>3</v>
      </c>
      <c r="O693" s="2">
        <v>8.0000000000000002E-3</v>
      </c>
    </row>
    <row r="694" spans="1:31" x14ac:dyDescent="0.3">
      <c r="A694" t="s">
        <v>2312</v>
      </c>
      <c r="B694" s="3" t="s">
        <v>2313</v>
      </c>
      <c r="C694" s="4" t="s">
        <v>2314</v>
      </c>
      <c r="D694" t="s">
        <v>18</v>
      </c>
      <c r="E694" t="s">
        <v>376</v>
      </c>
      <c r="F694" t="s">
        <v>2315</v>
      </c>
      <c r="G694" t="s">
        <v>1109</v>
      </c>
      <c r="L694" s="2">
        <v>13.6</v>
      </c>
      <c r="M694" s="2">
        <v>1</v>
      </c>
      <c r="N694" s="2">
        <v>8</v>
      </c>
      <c r="O694" s="2">
        <v>2.1999999999999999E-2</v>
      </c>
      <c r="P694" s="2">
        <v>13.6</v>
      </c>
      <c r="Q694" s="2">
        <v>1</v>
      </c>
      <c r="R694" s="2">
        <v>4</v>
      </c>
      <c r="S694" s="2">
        <v>1.7999999999999999E-2</v>
      </c>
      <c r="T694" s="2">
        <v>13.6</v>
      </c>
      <c r="U694" s="2">
        <v>1</v>
      </c>
      <c r="V694" s="2">
        <v>1</v>
      </c>
      <c r="W694" s="2">
        <v>3.0000000000000001E-3</v>
      </c>
      <c r="X694" s="2">
        <v>13.6</v>
      </c>
      <c r="Y694" s="2">
        <v>1</v>
      </c>
      <c r="Z694" s="2">
        <v>16</v>
      </c>
      <c r="AA694" s="2">
        <v>0.04</v>
      </c>
    </row>
    <row r="695" spans="1:31" ht="49.5" x14ac:dyDescent="0.3">
      <c r="A695" t="s">
        <v>2316</v>
      </c>
      <c r="B695" s="3" t="s">
        <v>2317</v>
      </c>
      <c r="C695" s="4" t="s">
        <v>2318</v>
      </c>
      <c r="D695" t="s">
        <v>18</v>
      </c>
      <c r="E695" t="s">
        <v>376</v>
      </c>
      <c r="F695" t="s">
        <v>2319</v>
      </c>
      <c r="G695" t="s">
        <v>1109</v>
      </c>
      <c r="L695" s="2">
        <v>17.7</v>
      </c>
      <c r="M695" s="2">
        <v>5</v>
      </c>
      <c r="N695" s="2">
        <v>11</v>
      </c>
      <c r="O695" s="2">
        <v>0.03</v>
      </c>
      <c r="P695" s="2">
        <v>19</v>
      </c>
      <c r="Q695" s="2">
        <v>6</v>
      </c>
      <c r="R695" s="2">
        <v>33</v>
      </c>
      <c r="S695" s="2">
        <v>0.151</v>
      </c>
      <c r="T695" s="2">
        <v>14.5</v>
      </c>
      <c r="U695" s="2">
        <v>5</v>
      </c>
      <c r="V695" s="2">
        <v>13</v>
      </c>
      <c r="W695" s="2">
        <v>0.04</v>
      </c>
    </row>
    <row r="696" spans="1:31" ht="33" x14ac:dyDescent="0.3">
      <c r="A696" t="s">
        <v>2320</v>
      </c>
      <c r="B696" s="3" t="s">
        <v>2321</v>
      </c>
      <c r="C696" s="4" t="s">
        <v>2322</v>
      </c>
      <c r="D696" t="s">
        <v>18</v>
      </c>
      <c r="E696" t="s">
        <v>19</v>
      </c>
      <c r="F696" t="s">
        <v>2323</v>
      </c>
      <c r="G696" t="s">
        <v>1109</v>
      </c>
      <c r="X696" s="2">
        <v>15.3</v>
      </c>
      <c r="Y696" s="2">
        <v>5</v>
      </c>
      <c r="Z696" s="2">
        <v>9</v>
      </c>
      <c r="AA696" s="2">
        <v>1.6E-2</v>
      </c>
    </row>
    <row r="697" spans="1:31" x14ac:dyDescent="0.3">
      <c r="A697" t="s">
        <v>2324</v>
      </c>
      <c r="B697" s="3" t="s">
        <v>2325</v>
      </c>
      <c r="C697" s="4" t="s">
        <v>2326</v>
      </c>
      <c r="D697" t="s">
        <v>18</v>
      </c>
      <c r="E697" t="s">
        <v>341</v>
      </c>
      <c r="F697" t="s">
        <v>2327</v>
      </c>
      <c r="H697" s="2">
        <v>4.5999999999999996</v>
      </c>
      <c r="I697" s="2">
        <v>1</v>
      </c>
      <c r="J697" s="2">
        <v>1</v>
      </c>
      <c r="K697" s="2">
        <v>8.0000000000000002E-3</v>
      </c>
      <c r="L697" s="2">
        <v>7.6</v>
      </c>
      <c r="M697" s="2">
        <v>2</v>
      </c>
      <c r="N697" s="2">
        <v>5</v>
      </c>
      <c r="O697" s="2">
        <v>1.4E-2</v>
      </c>
    </row>
    <row r="698" spans="1:31" ht="49.5" x14ac:dyDescent="0.3">
      <c r="A698" t="s">
        <v>2328</v>
      </c>
      <c r="B698" s="3" t="s">
        <v>2329</v>
      </c>
      <c r="C698" s="4" t="s">
        <v>2330</v>
      </c>
      <c r="D698" t="s">
        <v>18</v>
      </c>
      <c r="E698" t="s">
        <v>338</v>
      </c>
      <c r="F698" t="s">
        <v>2331</v>
      </c>
      <c r="L698" s="2">
        <v>14.7</v>
      </c>
      <c r="M698" s="2">
        <v>3</v>
      </c>
      <c r="N698" s="2">
        <v>16</v>
      </c>
      <c r="O698" s="2">
        <v>4.2999999999999997E-2</v>
      </c>
      <c r="T698" s="2">
        <v>6.9</v>
      </c>
      <c r="U698" s="2">
        <v>1</v>
      </c>
      <c r="V698" s="2">
        <v>1</v>
      </c>
      <c r="W698" s="2">
        <v>3.0000000000000001E-3</v>
      </c>
      <c r="X698" s="2">
        <v>32.299999999999997</v>
      </c>
      <c r="Y698" s="2">
        <v>8</v>
      </c>
      <c r="Z698" s="2">
        <v>18</v>
      </c>
      <c r="AA698" s="2">
        <v>4.3999999999999997E-2</v>
      </c>
      <c r="AB698" s="2">
        <v>10.9</v>
      </c>
      <c r="AC698" s="2">
        <v>1</v>
      </c>
      <c r="AD698" s="2">
        <v>1</v>
      </c>
      <c r="AE698" s="2">
        <v>4.0000000000000001E-3</v>
      </c>
    </row>
    <row r="699" spans="1:31" ht="33" x14ac:dyDescent="0.3">
      <c r="A699" t="s">
        <v>2332</v>
      </c>
      <c r="B699" s="3" t="s">
        <v>2333</v>
      </c>
      <c r="C699" s="4" t="s">
        <v>2334</v>
      </c>
      <c r="D699" t="s">
        <v>18</v>
      </c>
      <c r="E699" t="s">
        <v>376</v>
      </c>
      <c r="F699" t="s">
        <v>2335</v>
      </c>
      <c r="L699" s="2">
        <v>4.0999999999999996</v>
      </c>
      <c r="M699" s="2">
        <v>1</v>
      </c>
      <c r="N699" s="2">
        <v>1</v>
      </c>
      <c r="O699" s="2">
        <v>3.0000000000000001E-3</v>
      </c>
      <c r="P699" s="2">
        <v>6.4</v>
      </c>
      <c r="Q699" s="2">
        <v>2</v>
      </c>
      <c r="R699" s="2">
        <v>2</v>
      </c>
      <c r="S699" s="2">
        <v>8.9999999999999993E-3</v>
      </c>
      <c r="X699" s="2">
        <v>8.1999999999999993</v>
      </c>
      <c r="Y699" s="2">
        <v>2</v>
      </c>
      <c r="Z699" s="2">
        <v>3</v>
      </c>
      <c r="AA699" s="2">
        <v>8.0000000000000002E-3</v>
      </c>
    </row>
    <row r="700" spans="1:31" ht="33" x14ac:dyDescent="0.3">
      <c r="A700" t="s">
        <v>2336</v>
      </c>
      <c r="B700" s="3" t="s">
        <v>2337</v>
      </c>
      <c r="C700" s="4" t="s">
        <v>2338</v>
      </c>
      <c r="D700" t="s">
        <v>18</v>
      </c>
      <c r="E700" t="s">
        <v>341</v>
      </c>
      <c r="F700" t="s">
        <v>2339</v>
      </c>
      <c r="H700" s="2">
        <v>56.3</v>
      </c>
      <c r="I700" s="2">
        <v>18</v>
      </c>
      <c r="J700" s="2">
        <v>235</v>
      </c>
      <c r="K700" s="2">
        <v>1.835</v>
      </c>
      <c r="L700" s="2">
        <v>68.7</v>
      </c>
      <c r="M700" s="2">
        <v>33</v>
      </c>
      <c r="N700" s="2">
        <v>374</v>
      </c>
      <c r="O700" s="2">
        <v>1.0169999999999999</v>
      </c>
      <c r="P700" s="2">
        <v>64.8</v>
      </c>
      <c r="Q700" s="2">
        <v>21</v>
      </c>
      <c r="R700" s="2">
        <v>141</v>
      </c>
      <c r="S700" s="2">
        <v>0.63100000000000001</v>
      </c>
      <c r="T700" s="2">
        <v>71.400000000000006</v>
      </c>
      <c r="U700" s="2">
        <v>29</v>
      </c>
      <c r="V700" s="2">
        <v>534</v>
      </c>
      <c r="W700" s="2">
        <v>1.681</v>
      </c>
      <c r="X700" s="2">
        <v>64.599999999999994</v>
      </c>
      <c r="Y700" s="2">
        <v>24</v>
      </c>
      <c r="Z700" s="2">
        <v>319</v>
      </c>
      <c r="AA700" s="2">
        <v>0.80300000000000005</v>
      </c>
      <c r="AB700" s="2">
        <v>71.2</v>
      </c>
      <c r="AC700" s="2">
        <v>25</v>
      </c>
      <c r="AD700" s="2">
        <v>187</v>
      </c>
      <c r="AE700" s="2">
        <v>0.78800000000000003</v>
      </c>
    </row>
    <row r="701" spans="1:31" x14ac:dyDescent="0.3">
      <c r="A701" t="s">
        <v>2340</v>
      </c>
      <c r="B701" s="3" t="s">
        <v>2341</v>
      </c>
      <c r="C701" s="4" t="s">
        <v>2342</v>
      </c>
      <c r="D701" t="s">
        <v>18</v>
      </c>
      <c r="E701" t="s">
        <v>341</v>
      </c>
      <c r="F701" t="s">
        <v>2343</v>
      </c>
      <c r="H701" s="2">
        <v>21.4</v>
      </c>
      <c r="I701" s="2">
        <v>1</v>
      </c>
      <c r="J701" s="2">
        <v>1</v>
      </c>
      <c r="K701" s="2">
        <v>8.0000000000000002E-3</v>
      </c>
      <c r="L701" s="2">
        <v>21.4</v>
      </c>
      <c r="M701" s="2">
        <v>1</v>
      </c>
      <c r="N701" s="2">
        <v>6</v>
      </c>
      <c r="O701" s="2">
        <v>1.6E-2</v>
      </c>
      <c r="T701" s="2">
        <v>12.2</v>
      </c>
      <c r="U701" s="2">
        <v>1</v>
      </c>
      <c r="V701" s="2">
        <v>2</v>
      </c>
      <c r="W701" s="2">
        <v>6.0000000000000001E-3</v>
      </c>
      <c r="X701" s="2">
        <v>21.4</v>
      </c>
      <c r="Y701" s="2">
        <v>1</v>
      </c>
      <c r="Z701" s="2">
        <v>1</v>
      </c>
      <c r="AA701" s="2">
        <v>3.0000000000000001E-3</v>
      </c>
      <c r="AB701" s="2">
        <v>12.2</v>
      </c>
      <c r="AC701" s="2">
        <v>1</v>
      </c>
      <c r="AD701" s="2">
        <v>1</v>
      </c>
      <c r="AE701" s="2">
        <v>4.0000000000000001E-3</v>
      </c>
    </row>
    <row r="702" spans="1:31" ht="33" x14ac:dyDescent="0.3">
      <c r="A702" t="s">
        <v>2344</v>
      </c>
      <c r="B702" s="3" t="s">
        <v>2345</v>
      </c>
      <c r="C702" s="4" t="s">
        <v>2346</v>
      </c>
      <c r="D702" t="s">
        <v>18</v>
      </c>
      <c r="E702" t="s">
        <v>338</v>
      </c>
      <c r="F702" t="s">
        <v>2347</v>
      </c>
      <c r="G702" t="s">
        <v>1109</v>
      </c>
      <c r="H702" s="2">
        <v>40.200000000000003</v>
      </c>
      <c r="I702" s="2">
        <v>15</v>
      </c>
      <c r="J702" s="2">
        <v>107</v>
      </c>
      <c r="K702" s="2">
        <v>0.80500000000000005</v>
      </c>
      <c r="L702" s="2">
        <v>50.6</v>
      </c>
      <c r="M702" s="2">
        <v>16</v>
      </c>
      <c r="N702" s="2">
        <v>76</v>
      </c>
      <c r="O702" s="2">
        <v>0.20599999999999999</v>
      </c>
      <c r="P702" s="2">
        <v>15.9</v>
      </c>
      <c r="Q702" s="2">
        <v>3</v>
      </c>
      <c r="R702" s="2">
        <v>7</v>
      </c>
      <c r="S702" s="2">
        <v>3.2000000000000001E-2</v>
      </c>
      <c r="T702" s="2">
        <v>57.8</v>
      </c>
      <c r="U702" s="2">
        <v>23</v>
      </c>
      <c r="V702" s="2">
        <v>74</v>
      </c>
      <c r="W702" s="2">
        <v>0.22900000000000001</v>
      </c>
      <c r="X702" s="2">
        <v>26</v>
      </c>
      <c r="Y702" s="2">
        <v>5</v>
      </c>
      <c r="Z702" s="2">
        <v>19</v>
      </c>
      <c r="AA702" s="2">
        <v>4.8000000000000001E-2</v>
      </c>
      <c r="AB702" s="2">
        <v>20.5</v>
      </c>
      <c r="AC702" s="2">
        <v>4</v>
      </c>
      <c r="AD702" s="2">
        <v>7</v>
      </c>
      <c r="AE702" s="2">
        <v>2.9000000000000001E-2</v>
      </c>
    </row>
    <row r="703" spans="1:31" ht="33" x14ac:dyDescent="0.3">
      <c r="A703" t="s">
        <v>2348</v>
      </c>
      <c r="B703" s="3" t="s">
        <v>2349</v>
      </c>
      <c r="C703" s="4" t="s">
        <v>2350</v>
      </c>
      <c r="D703" t="s">
        <v>18</v>
      </c>
      <c r="E703" t="s">
        <v>19</v>
      </c>
      <c r="L703" s="2">
        <v>10</v>
      </c>
      <c r="M703" s="2">
        <v>2</v>
      </c>
      <c r="N703" s="2">
        <v>5</v>
      </c>
      <c r="O703" s="2">
        <v>1.4E-2</v>
      </c>
    </row>
    <row r="704" spans="1:31" ht="33" x14ac:dyDescent="0.3">
      <c r="A704" t="s">
        <v>2351</v>
      </c>
      <c r="B704" s="3" t="s">
        <v>2352</v>
      </c>
      <c r="C704" s="4" t="s">
        <v>2353</v>
      </c>
      <c r="D704" t="s">
        <v>18</v>
      </c>
      <c r="E704" t="s">
        <v>19</v>
      </c>
      <c r="F704" t="s">
        <v>2354</v>
      </c>
      <c r="L704" s="2">
        <v>42.4</v>
      </c>
      <c r="M704" s="2">
        <v>3</v>
      </c>
      <c r="N704" s="2">
        <v>10</v>
      </c>
      <c r="O704" s="2">
        <v>2.7E-2</v>
      </c>
    </row>
    <row r="705" spans="1:31" x14ac:dyDescent="0.3">
      <c r="A705" t="s">
        <v>2355</v>
      </c>
      <c r="B705" s="3" t="s">
        <v>2356</v>
      </c>
      <c r="C705" s="4" t="s">
        <v>2357</v>
      </c>
      <c r="D705" t="s">
        <v>18</v>
      </c>
      <c r="E705" t="s">
        <v>338</v>
      </c>
      <c r="F705" t="s">
        <v>2358</v>
      </c>
      <c r="G705" t="s">
        <v>1109</v>
      </c>
      <c r="T705" s="2">
        <v>35.1</v>
      </c>
      <c r="U705" s="2">
        <v>2</v>
      </c>
      <c r="V705" s="2">
        <v>2</v>
      </c>
      <c r="W705" s="2">
        <v>6.0000000000000001E-3</v>
      </c>
      <c r="AB705" s="2">
        <v>32.700000000000003</v>
      </c>
      <c r="AC705" s="2">
        <v>3</v>
      </c>
      <c r="AD705" s="2">
        <v>6</v>
      </c>
      <c r="AE705" s="2">
        <v>2.5000000000000001E-2</v>
      </c>
    </row>
    <row r="706" spans="1:31" ht="49.5" x14ac:dyDescent="0.3">
      <c r="A706" t="s">
        <v>2359</v>
      </c>
      <c r="B706" s="3" t="s">
        <v>2360</v>
      </c>
      <c r="C706" s="4" t="s">
        <v>2361</v>
      </c>
      <c r="D706" t="s">
        <v>18</v>
      </c>
      <c r="E706" t="s">
        <v>341</v>
      </c>
      <c r="T706" s="2">
        <v>9.6</v>
      </c>
      <c r="U706" s="2">
        <v>2</v>
      </c>
      <c r="V706" s="2">
        <v>2</v>
      </c>
      <c r="W706" s="2">
        <v>6.0000000000000001E-3</v>
      </c>
    </row>
    <row r="707" spans="1:31" x14ac:dyDescent="0.3">
      <c r="A707" t="s">
        <v>2362</v>
      </c>
      <c r="B707" s="3" t="s">
        <v>2363</v>
      </c>
      <c r="C707" s="4" t="s">
        <v>2364</v>
      </c>
      <c r="D707" t="s">
        <v>18</v>
      </c>
      <c r="E707" t="s">
        <v>338</v>
      </c>
      <c r="F707" t="s">
        <v>2365</v>
      </c>
      <c r="P707" s="2">
        <v>6.4</v>
      </c>
      <c r="Q707" s="2">
        <v>1</v>
      </c>
      <c r="R707" s="2">
        <v>1</v>
      </c>
      <c r="S707" s="2">
        <v>5.0000000000000001E-3</v>
      </c>
      <c r="T707" s="2">
        <v>7.7</v>
      </c>
      <c r="U707" s="2">
        <v>1</v>
      </c>
      <c r="V707" s="2">
        <v>1</v>
      </c>
      <c r="W707" s="2">
        <v>3.0000000000000001E-3</v>
      </c>
    </row>
    <row r="708" spans="1:31" ht="33" x14ac:dyDescent="0.3">
      <c r="A708" t="s">
        <v>2366</v>
      </c>
      <c r="B708" s="3" t="s">
        <v>2367</v>
      </c>
      <c r="C708" s="4" t="s">
        <v>2368</v>
      </c>
      <c r="D708" t="s">
        <v>18</v>
      </c>
      <c r="E708" t="s">
        <v>341</v>
      </c>
      <c r="F708" t="s">
        <v>2369</v>
      </c>
      <c r="H708" s="2">
        <v>17.899999999999999</v>
      </c>
      <c r="I708" s="2">
        <v>6</v>
      </c>
      <c r="J708" s="2">
        <v>24</v>
      </c>
      <c r="K708" s="2">
        <v>0.18</v>
      </c>
      <c r="L708" s="2">
        <v>8.5</v>
      </c>
      <c r="M708" s="2">
        <v>2</v>
      </c>
      <c r="N708" s="2">
        <v>5</v>
      </c>
      <c r="O708" s="2">
        <v>1.4E-2</v>
      </c>
      <c r="P708" s="2">
        <v>25.2</v>
      </c>
      <c r="Q708" s="2">
        <v>10</v>
      </c>
      <c r="R708" s="2">
        <v>74</v>
      </c>
      <c r="S708" s="2">
        <v>0.36299999999999999</v>
      </c>
      <c r="T708" s="2">
        <v>25.2</v>
      </c>
      <c r="U708" s="2">
        <v>10</v>
      </c>
      <c r="V708" s="2">
        <v>29</v>
      </c>
      <c r="W708" s="2">
        <v>9.5000000000000001E-2</v>
      </c>
      <c r="X708" s="2">
        <v>15.7</v>
      </c>
      <c r="Y708" s="2">
        <v>5</v>
      </c>
      <c r="Z708" s="2">
        <v>15</v>
      </c>
      <c r="AA708" s="2">
        <v>3.7999999999999999E-2</v>
      </c>
      <c r="AB708" s="2">
        <v>23.8</v>
      </c>
      <c r="AC708" s="2">
        <v>10</v>
      </c>
      <c r="AD708" s="2">
        <v>35</v>
      </c>
      <c r="AE708" s="2">
        <v>0.15</v>
      </c>
    </row>
    <row r="709" spans="1:31" x14ac:dyDescent="0.3">
      <c r="A709" t="s">
        <v>2370</v>
      </c>
      <c r="B709" s="3" t="s">
        <v>2371</v>
      </c>
      <c r="C709" s="4" t="s">
        <v>2372</v>
      </c>
      <c r="D709" t="s">
        <v>18</v>
      </c>
      <c r="E709" t="s">
        <v>338</v>
      </c>
      <c r="F709" t="s">
        <v>2373</v>
      </c>
      <c r="L709" s="2">
        <v>28.8</v>
      </c>
      <c r="M709" s="2">
        <v>1</v>
      </c>
      <c r="N709" s="2">
        <v>2</v>
      </c>
      <c r="O709" s="2">
        <v>8.5000000000000006E-2</v>
      </c>
      <c r="P709" s="2">
        <v>33.799999999999997</v>
      </c>
      <c r="Q709" s="2">
        <v>3</v>
      </c>
      <c r="R709" s="2">
        <v>6</v>
      </c>
      <c r="S709" s="2">
        <v>0.08</v>
      </c>
      <c r="T709" s="2">
        <v>61.3</v>
      </c>
      <c r="U709" s="2">
        <v>1</v>
      </c>
      <c r="V709" s="2">
        <v>4</v>
      </c>
      <c r="W709" s="2">
        <v>0.27600000000000002</v>
      </c>
      <c r="X709" s="2">
        <v>32.9</v>
      </c>
      <c r="Y709" s="2">
        <v>7</v>
      </c>
      <c r="Z709" s="2">
        <v>32</v>
      </c>
      <c r="AA709" s="2">
        <v>6.9000000000000006E-2</v>
      </c>
      <c r="AB709" s="2">
        <v>43.9</v>
      </c>
      <c r="AC709" s="2">
        <v>1</v>
      </c>
      <c r="AD709" s="2">
        <v>4</v>
      </c>
      <c r="AE709" s="2">
        <v>9.5000000000000001E-2</v>
      </c>
    </row>
    <row r="710" spans="1:31" ht="33" x14ac:dyDescent="0.3">
      <c r="A710" t="s">
        <v>2374</v>
      </c>
      <c r="B710" s="3" t="s">
        <v>2375</v>
      </c>
      <c r="C710" s="4" t="s">
        <v>2376</v>
      </c>
      <c r="D710" t="s">
        <v>18</v>
      </c>
      <c r="E710" t="s">
        <v>341</v>
      </c>
      <c r="F710" t="s">
        <v>2377</v>
      </c>
      <c r="G710" t="s">
        <v>1109</v>
      </c>
      <c r="H710" s="2">
        <v>52.8</v>
      </c>
      <c r="I710" s="2">
        <v>20</v>
      </c>
      <c r="J710" s="2">
        <v>292</v>
      </c>
      <c r="K710" s="2">
        <v>2.1720000000000002</v>
      </c>
      <c r="L710" s="2">
        <v>68.7</v>
      </c>
      <c r="M710" s="2">
        <v>46</v>
      </c>
      <c r="N710" s="2">
        <v>692</v>
      </c>
      <c r="O710" s="2">
        <v>1.86</v>
      </c>
      <c r="P710" s="2">
        <v>75.400000000000006</v>
      </c>
      <c r="Q710" s="2">
        <v>33</v>
      </c>
      <c r="R710" s="2">
        <v>384</v>
      </c>
      <c r="S710" s="2">
        <v>1.7470000000000001</v>
      </c>
      <c r="T710" s="2">
        <v>72.7</v>
      </c>
      <c r="U710" s="2">
        <v>38</v>
      </c>
      <c r="V710" s="2">
        <v>710</v>
      </c>
      <c r="W710" s="2">
        <v>2.1989999999999998</v>
      </c>
      <c r="X710" s="2">
        <v>72.7</v>
      </c>
      <c r="Y710" s="2">
        <v>37</v>
      </c>
      <c r="Z710" s="2">
        <v>885</v>
      </c>
      <c r="AA710" s="2">
        <v>2.2189999999999999</v>
      </c>
      <c r="AB710" s="2">
        <v>75.400000000000006</v>
      </c>
      <c r="AC710" s="2">
        <v>34</v>
      </c>
      <c r="AD710" s="2">
        <v>436</v>
      </c>
      <c r="AE710" s="2">
        <v>1.8129999999999999</v>
      </c>
    </row>
    <row r="711" spans="1:31" x14ac:dyDescent="0.3">
      <c r="A711" t="s">
        <v>2378</v>
      </c>
      <c r="B711" s="3" t="s">
        <v>2379</v>
      </c>
      <c r="C711" s="4" t="s">
        <v>2380</v>
      </c>
      <c r="D711" t="s">
        <v>18</v>
      </c>
      <c r="E711" t="s">
        <v>341</v>
      </c>
      <c r="F711" t="s">
        <v>2381</v>
      </c>
      <c r="P711" s="2">
        <v>4.5</v>
      </c>
      <c r="Q711" s="2">
        <v>1</v>
      </c>
      <c r="R711" s="2">
        <v>1</v>
      </c>
      <c r="S711" s="2">
        <v>5.0000000000000001E-3</v>
      </c>
    </row>
    <row r="712" spans="1:31" ht="49.5" x14ac:dyDescent="0.3">
      <c r="A712" t="s">
        <v>2382</v>
      </c>
      <c r="B712" s="3" t="s">
        <v>2383</v>
      </c>
      <c r="C712" s="4" t="s">
        <v>2384</v>
      </c>
      <c r="D712" t="s">
        <v>18</v>
      </c>
      <c r="E712" t="s">
        <v>338</v>
      </c>
      <c r="F712" t="s">
        <v>2385</v>
      </c>
      <c r="L712" s="2">
        <v>12.7</v>
      </c>
      <c r="M712" s="2">
        <v>2</v>
      </c>
      <c r="N712" s="2">
        <v>3</v>
      </c>
      <c r="O712" s="2">
        <v>8.0000000000000002E-3</v>
      </c>
      <c r="P712" s="2">
        <v>7.1</v>
      </c>
      <c r="Q712" s="2">
        <v>1</v>
      </c>
      <c r="R712" s="2">
        <v>2</v>
      </c>
      <c r="S712" s="2">
        <v>8.9999999999999993E-3</v>
      </c>
      <c r="T712" s="2">
        <v>16.8</v>
      </c>
      <c r="U712" s="2">
        <v>2</v>
      </c>
      <c r="V712" s="2">
        <v>2</v>
      </c>
      <c r="W712" s="2">
        <v>6.0000000000000001E-3</v>
      </c>
      <c r="X712" s="2">
        <v>26.1</v>
      </c>
      <c r="Y712" s="2">
        <v>2</v>
      </c>
      <c r="Z712" s="2">
        <v>3</v>
      </c>
      <c r="AA712" s="2">
        <v>8.0000000000000002E-3</v>
      </c>
      <c r="AB712" s="2">
        <v>12.7</v>
      </c>
      <c r="AC712" s="2">
        <v>2</v>
      </c>
      <c r="AD712" s="2">
        <v>3</v>
      </c>
      <c r="AE712" s="2">
        <v>1.2999999999999999E-2</v>
      </c>
    </row>
    <row r="713" spans="1:31" ht="49.5" x14ac:dyDescent="0.3">
      <c r="A713" t="s">
        <v>2386</v>
      </c>
      <c r="B713" s="3" t="s">
        <v>2387</v>
      </c>
      <c r="C713" s="4" t="s">
        <v>2388</v>
      </c>
      <c r="D713" t="s">
        <v>18</v>
      </c>
      <c r="E713" t="s">
        <v>338</v>
      </c>
      <c r="F713" t="s">
        <v>2389</v>
      </c>
      <c r="H713" s="2">
        <v>54.6</v>
      </c>
      <c r="I713" s="2">
        <v>6</v>
      </c>
      <c r="J713" s="2">
        <v>18</v>
      </c>
      <c r="K713" s="2">
        <v>0.13600000000000001</v>
      </c>
      <c r="L713" s="2">
        <v>34.6</v>
      </c>
      <c r="M713" s="2">
        <v>3</v>
      </c>
      <c r="N713" s="2">
        <v>7</v>
      </c>
      <c r="O713" s="2">
        <v>1.9E-2</v>
      </c>
      <c r="P713" s="2">
        <v>49.8</v>
      </c>
      <c r="Q713" s="2">
        <v>4</v>
      </c>
      <c r="R713" s="2">
        <v>6</v>
      </c>
      <c r="S713" s="2">
        <v>2.7E-2</v>
      </c>
      <c r="T713" s="2">
        <v>58</v>
      </c>
      <c r="U713" s="2">
        <v>8</v>
      </c>
      <c r="V713" s="2">
        <v>30</v>
      </c>
      <c r="W713" s="2">
        <v>9.2999999999999999E-2</v>
      </c>
      <c r="X713" s="2">
        <v>18.5</v>
      </c>
      <c r="Y713" s="2">
        <v>1</v>
      </c>
      <c r="Z713" s="2">
        <v>5</v>
      </c>
      <c r="AA713" s="2">
        <v>1.2999999999999999E-2</v>
      </c>
    </row>
    <row r="714" spans="1:31" ht="33" x14ac:dyDescent="0.3">
      <c r="A714" t="s">
        <v>2390</v>
      </c>
      <c r="C714" s="4" t="s">
        <v>2391</v>
      </c>
      <c r="D714" t="s">
        <v>57</v>
      </c>
      <c r="E714" t="s">
        <v>92</v>
      </c>
      <c r="H714" s="2">
        <v>13</v>
      </c>
      <c r="I714" s="2">
        <v>1</v>
      </c>
      <c r="J714" s="2">
        <v>1</v>
      </c>
      <c r="K714" s="2">
        <v>7.0000000000000001E-3</v>
      </c>
      <c r="T714" s="2">
        <v>30</v>
      </c>
      <c r="U714" s="2">
        <v>2</v>
      </c>
      <c r="V714" s="2">
        <v>10</v>
      </c>
      <c r="W714" s="2">
        <v>3.1E-2</v>
      </c>
    </row>
    <row r="715" spans="1:31" ht="49.5" x14ac:dyDescent="0.3">
      <c r="A715" t="s">
        <v>2392</v>
      </c>
      <c r="B715" s="3" t="s">
        <v>2393</v>
      </c>
      <c r="C715" s="4" t="s">
        <v>2394</v>
      </c>
      <c r="D715" t="s">
        <v>18</v>
      </c>
      <c r="E715" t="s">
        <v>19</v>
      </c>
      <c r="F715" t="s">
        <v>2395</v>
      </c>
      <c r="X715" s="2">
        <v>7.2</v>
      </c>
      <c r="Y715" s="2">
        <v>2</v>
      </c>
      <c r="Z715" s="2">
        <v>2</v>
      </c>
      <c r="AA715" s="2">
        <v>5.0000000000000001E-3</v>
      </c>
    </row>
    <row r="716" spans="1:31" x14ac:dyDescent="0.3">
      <c r="A716" t="s">
        <v>2396</v>
      </c>
      <c r="B716" s="3" t="s">
        <v>2397</v>
      </c>
      <c r="C716" s="4" t="s">
        <v>2398</v>
      </c>
      <c r="D716" t="s">
        <v>18</v>
      </c>
      <c r="E716" t="s">
        <v>376</v>
      </c>
      <c r="F716" t="s">
        <v>2399</v>
      </c>
      <c r="G716" t="s">
        <v>1109</v>
      </c>
      <c r="AB716" s="2">
        <v>35.799999999999997</v>
      </c>
      <c r="AC716" s="2">
        <v>3</v>
      </c>
      <c r="AD716" s="2">
        <v>8</v>
      </c>
      <c r="AE716" s="2">
        <v>3.4000000000000002E-2</v>
      </c>
    </row>
    <row r="717" spans="1:31" ht="33" x14ac:dyDescent="0.3">
      <c r="A717" t="s">
        <v>2400</v>
      </c>
      <c r="B717" s="3" t="s">
        <v>2401</v>
      </c>
      <c r="C717" s="4" t="s">
        <v>2402</v>
      </c>
      <c r="D717" t="s">
        <v>18</v>
      </c>
      <c r="E717" t="s">
        <v>338</v>
      </c>
      <c r="F717" t="s">
        <v>2403</v>
      </c>
      <c r="AB717" s="2">
        <v>7.7</v>
      </c>
      <c r="AC717" s="2">
        <v>5</v>
      </c>
      <c r="AD717" s="2">
        <v>9</v>
      </c>
      <c r="AE717" s="2">
        <v>3.6999999999999998E-2</v>
      </c>
    </row>
    <row r="718" spans="1:31" ht="33" x14ac:dyDescent="0.3">
      <c r="A718" t="s">
        <v>2404</v>
      </c>
      <c r="B718" s="3" t="s">
        <v>2405</v>
      </c>
      <c r="C718" s="4" t="s">
        <v>2406</v>
      </c>
      <c r="D718" t="s">
        <v>18</v>
      </c>
      <c r="E718" t="s">
        <v>376</v>
      </c>
      <c r="F718" t="s">
        <v>2407</v>
      </c>
      <c r="L718" s="2">
        <v>35.299999999999997</v>
      </c>
      <c r="M718" s="2">
        <v>24</v>
      </c>
      <c r="N718" s="2">
        <v>74</v>
      </c>
      <c r="O718" s="2">
        <v>0.20100000000000001</v>
      </c>
      <c r="T718" s="2">
        <v>2.7</v>
      </c>
      <c r="U718" s="2">
        <v>1</v>
      </c>
      <c r="V718" s="2">
        <v>1</v>
      </c>
      <c r="W718" s="2">
        <v>3.0000000000000001E-3</v>
      </c>
      <c r="AB718" s="2">
        <v>40.9</v>
      </c>
      <c r="AC718" s="2">
        <v>24</v>
      </c>
      <c r="AD718" s="2">
        <v>53</v>
      </c>
      <c r="AE718" s="2">
        <v>0.223</v>
      </c>
    </row>
    <row r="719" spans="1:31" ht="148.5" x14ac:dyDescent="0.3">
      <c r="A719" t="s">
        <v>2408</v>
      </c>
      <c r="B719" s="3" t="s">
        <v>2409</v>
      </c>
      <c r="C719" s="4" t="s">
        <v>2410</v>
      </c>
      <c r="D719" t="s">
        <v>18</v>
      </c>
      <c r="E719" t="s">
        <v>376</v>
      </c>
      <c r="F719" t="s">
        <v>2411</v>
      </c>
      <c r="H719" s="2">
        <v>17</v>
      </c>
      <c r="I719" s="2">
        <v>9</v>
      </c>
      <c r="J719" s="2">
        <v>28</v>
      </c>
      <c r="K719" s="2">
        <v>0.20899999999999999</v>
      </c>
      <c r="L719" s="2">
        <v>35.6</v>
      </c>
      <c r="M719" s="2">
        <v>23</v>
      </c>
      <c r="N719" s="2">
        <v>180</v>
      </c>
      <c r="O719" s="2">
        <v>0.48</v>
      </c>
      <c r="P719" s="2">
        <v>38.6</v>
      </c>
      <c r="Q719" s="2">
        <v>29</v>
      </c>
      <c r="R719" s="2">
        <v>115</v>
      </c>
      <c r="S719" s="2">
        <v>0.51800000000000002</v>
      </c>
      <c r="T719" s="2">
        <v>13.4</v>
      </c>
      <c r="U719" s="2">
        <v>8</v>
      </c>
      <c r="V719" s="2">
        <v>15</v>
      </c>
      <c r="W719" s="2">
        <v>4.5999999999999999E-2</v>
      </c>
      <c r="X719" s="2">
        <v>28.7</v>
      </c>
      <c r="Y719" s="2">
        <v>22</v>
      </c>
      <c r="Z719" s="2">
        <v>250</v>
      </c>
      <c r="AA719" s="2">
        <v>0.61799999999999999</v>
      </c>
      <c r="AB719" s="2">
        <v>24.5</v>
      </c>
      <c r="AC719" s="2">
        <v>15</v>
      </c>
      <c r="AD719" s="2">
        <v>48</v>
      </c>
      <c r="AE719" s="2">
        <v>0.19900000000000001</v>
      </c>
    </row>
    <row r="720" spans="1:31" ht="33" x14ac:dyDescent="0.3">
      <c r="A720" t="s">
        <v>2412</v>
      </c>
      <c r="B720" s="3" t="s">
        <v>2413</v>
      </c>
      <c r="C720" s="4" t="s">
        <v>2414</v>
      </c>
      <c r="D720" t="s">
        <v>18</v>
      </c>
      <c r="E720" t="s">
        <v>338</v>
      </c>
      <c r="F720" t="s">
        <v>2415</v>
      </c>
      <c r="H720" s="2">
        <v>3.2</v>
      </c>
      <c r="I720" s="2">
        <v>1</v>
      </c>
      <c r="J720" s="2">
        <v>3</v>
      </c>
      <c r="K720" s="2">
        <v>2.3E-2</v>
      </c>
      <c r="AB720" s="2">
        <v>6.8</v>
      </c>
      <c r="AC720" s="2">
        <v>2</v>
      </c>
      <c r="AD720" s="2">
        <v>4</v>
      </c>
      <c r="AE720" s="2">
        <v>1.7000000000000001E-2</v>
      </c>
    </row>
    <row r="721" spans="1:31" ht="33" x14ac:dyDescent="0.3">
      <c r="A721" t="s">
        <v>2416</v>
      </c>
      <c r="B721" s="3" t="s">
        <v>2417</v>
      </c>
      <c r="C721" s="4" t="s">
        <v>2418</v>
      </c>
      <c r="D721" t="s">
        <v>18</v>
      </c>
      <c r="E721" t="s">
        <v>40</v>
      </c>
      <c r="F721" t="s">
        <v>2419</v>
      </c>
      <c r="T721" s="2">
        <v>7.2</v>
      </c>
      <c r="U721" s="2">
        <v>2</v>
      </c>
      <c r="V721" s="2">
        <v>3</v>
      </c>
      <c r="W721" s="2">
        <v>8.9999999999999993E-3</v>
      </c>
      <c r="X721" s="2">
        <v>22.7</v>
      </c>
      <c r="Y721" s="2">
        <v>5</v>
      </c>
      <c r="Z721" s="2">
        <v>18</v>
      </c>
      <c r="AA721" s="2">
        <v>4.4999999999999998E-2</v>
      </c>
    </row>
    <row r="722" spans="1:31" ht="33" x14ac:dyDescent="0.3">
      <c r="A722" t="s">
        <v>2420</v>
      </c>
      <c r="B722" s="3" t="s">
        <v>2421</v>
      </c>
      <c r="C722" s="4" t="s">
        <v>2422</v>
      </c>
      <c r="D722" t="s">
        <v>18</v>
      </c>
      <c r="E722" t="s">
        <v>376</v>
      </c>
      <c r="F722" t="s">
        <v>2423</v>
      </c>
      <c r="H722" s="2">
        <v>35.1</v>
      </c>
      <c r="I722" s="2">
        <v>27</v>
      </c>
      <c r="J722" s="2">
        <v>207</v>
      </c>
      <c r="K722" s="2">
        <v>1.5609999999999999</v>
      </c>
      <c r="L722" s="2">
        <v>27.9</v>
      </c>
      <c r="M722" s="2">
        <v>6</v>
      </c>
      <c r="N722" s="2">
        <v>32</v>
      </c>
      <c r="O722" s="2">
        <v>8.6999999999999994E-2</v>
      </c>
      <c r="P722" s="2">
        <v>20.6</v>
      </c>
      <c r="Q722" s="2">
        <v>8</v>
      </c>
      <c r="R722" s="2">
        <v>19</v>
      </c>
      <c r="S722" s="2">
        <v>8.6999999999999994E-2</v>
      </c>
      <c r="X722" s="2">
        <v>11.2</v>
      </c>
      <c r="Y722" s="2">
        <v>1</v>
      </c>
      <c r="Z722" s="2">
        <v>1</v>
      </c>
      <c r="AA722" s="2">
        <v>3.0000000000000001E-3</v>
      </c>
    </row>
    <row r="723" spans="1:31" ht="33" x14ac:dyDescent="0.3">
      <c r="A723" t="s">
        <v>2424</v>
      </c>
      <c r="B723" s="3" t="s">
        <v>2425</v>
      </c>
      <c r="C723" s="4" t="s">
        <v>2426</v>
      </c>
      <c r="D723" t="s">
        <v>18</v>
      </c>
      <c r="E723" t="s">
        <v>19</v>
      </c>
      <c r="F723" t="s">
        <v>2427</v>
      </c>
      <c r="L723" s="2">
        <v>6</v>
      </c>
      <c r="M723" s="2">
        <v>2</v>
      </c>
      <c r="N723" s="2">
        <v>2</v>
      </c>
      <c r="O723" s="2">
        <v>5.0000000000000001E-3</v>
      </c>
    </row>
    <row r="724" spans="1:31" ht="33" x14ac:dyDescent="0.3">
      <c r="A724" t="s">
        <v>2428</v>
      </c>
      <c r="B724" s="3" t="s">
        <v>2429</v>
      </c>
      <c r="C724" s="4" t="s">
        <v>2430</v>
      </c>
      <c r="D724" t="s">
        <v>18</v>
      </c>
      <c r="E724" t="s">
        <v>40</v>
      </c>
      <c r="F724" t="s">
        <v>2431</v>
      </c>
      <c r="L724" s="2">
        <v>26.1</v>
      </c>
      <c r="M724" s="2">
        <v>1</v>
      </c>
      <c r="N724" s="2">
        <v>3</v>
      </c>
      <c r="O724" s="2">
        <v>8.0000000000000002E-3</v>
      </c>
      <c r="T724" s="2">
        <v>20</v>
      </c>
      <c r="U724" s="2">
        <v>1</v>
      </c>
      <c r="V724" s="2">
        <v>3</v>
      </c>
      <c r="W724" s="2">
        <v>8.9999999999999993E-3</v>
      </c>
    </row>
    <row r="725" spans="1:31" ht="33" x14ac:dyDescent="0.3">
      <c r="A725" t="s">
        <v>2432</v>
      </c>
      <c r="B725" s="3" t="s">
        <v>2433</v>
      </c>
      <c r="C725" s="4" t="s">
        <v>2434</v>
      </c>
      <c r="D725" t="s">
        <v>18</v>
      </c>
      <c r="E725" t="s">
        <v>19</v>
      </c>
      <c r="F725" t="s">
        <v>2435</v>
      </c>
      <c r="L725" s="2">
        <v>3.2</v>
      </c>
      <c r="M725" s="2">
        <v>1</v>
      </c>
      <c r="N725" s="2">
        <v>1</v>
      </c>
      <c r="O725" s="2">
        <v>3.0000000000000001E-3</v>
      </c>
    </row>
    <row r="726" spans="1:31" ht="33" x14ac:dyDescent="0.3">
      <c r="A726" t="s">
        <v>2436</v>
      </c>
      <c r="B726" s="3" t="s">
        <v>2437</v>
      </c>
      <c r="C726" s="4" t="s">
        <v>2438</v>
      </c>
      <c r="D726" t="s">
        <v>18</v>
      </c>
      <c r="E726" t="s">
        <v>341</v>
      </c>
      <c r="F726" t="s">
        <v>2439</v>
      </c>
      <c r="H726" s="2">
        <v>14.3</v>
      </c>
      <c r="I726" s="2">
        <v>3</v>
      </c>
      <c r="J726" s="2">
        <v>7</v>
      </c>
      <c r="K726" s="2">
        <v>5.2999999999999999E-2</v>
      </c>
      <c r="L726" s="2">
        <v>17.5</v>
      </c>
      <c r="M726" s="2">
        <v>3</v>
      </c>
      <c r="N726" s="2">
        <v>4</v>
      </c>
      <c r="O726" s="2">
        <v>1.0999999999999999E-2</v>
      </c>
      <c r="P726" s="2">
        <v>16.2</v>
      </c>
      <c r="Q726" s="2">
        <v>3</v>
      </c>
      <c r="R726" s="2">
        <v>3</v>
      </c>
      <c r="S726" s="2">
        <v>1.4E-2</v>
      </c>
      <c r="T726" s="2">
        <v>37.5</v>
      </c>
      <c r="U726" s="2">
        <v>8</v>
      </c>
      <c r="V726" s="2">
        <v>38</v>
      </c>
      <c r="W726" s="2">
        <v>0.11799999999999999</v>
      </c>
      <c r="X726" s="2">
        <v>21.6</v>
      </c>
      <c r="Y726" s="2">
        <v>3</v>
      </c>
      <c r="Z726" s="2">
        <v>5</v>
      </c>
      <c r="AA726" s="2">
        <v>1.2999999999999999E-2</v>
      </c>
      <c r="AB726" s="2">
        <v>25.4</v>
      </c>
      <c r="AC726" s="2">
        <v>6</v>
      </c>
      <c r="AD726" s="2">
        <v>21</v>
      </c>
      <c r="AE726" s="2">
        <v>8.7999999999999995E-2</v>
      </c>
    </row>
    <row r="727" spans="1:31" ht="33" x14ac:dyDescent="0.3">
      <c r="A727" t="s">
        <v>2440</v>
      </c>
      <c r="B727" s="3" t="s">
        <v>2441</v>
      </c>
      <c r="C727" s="4" t="s">
        <v>2442</v>
      </c>
      <c r="D727" t="s">
        <v>18</v>
      </c>
      <c r="E727" t="s">
        <v>40</v>
      </c>
      <c r="F727" t="s">
        <v>2443</v>
      </c>
      <c r="H727" s="2">
        <v>27.8</v>
      </c>
      <c r="I727" s="2">
        <v>1</v>
      </c>
      <c r="J727" s="2">
        <v>1</v>
      </c>
      <c r="K727" s="2">
        <v>8.0000000000000002E-3</v>
      </c>
    </row>
    <row r="728" spans="1:31" ht="33" x14ac:dyDescent="0.3">
      <c r="A728" t="s">
        <v>2444</v>
      </c>
      <c r="B728" s="3" t="s">
        <v>2445</v>
      </c>
      <c r="C728" s="4" t="s">
        <v>2446</v>
      </c>
      <c r="D728" t="s">
        <v>18</v>
      </c>
      <c r="E728" t="s">
        <v>19</v>
      </c>
      <c r="F728" t="s">
        <v>2447</v>
      </c>
      <c r="G728" t="s">
        <v>1109</v>
      </c>
      <c r="X728" s="2">
        <v>38.6</v>
      </c>
      <c r="Y728" s="2">
        <v>7</v>
      </c>
      <c r="Z728" s="2">
        <v>26</v>
      </c>
      <c r="AA728" s="2">
        <v>6.5000000000000002E-2</v>
      </c>
    </row>
    <row r="729" spans="1:31" ht="33" x14ac:dyDescent="0.3">
      <c r="A729" t="s">
        <v>2448</v>
      </c>
      <c r="B729" s="3" t="s">
        <v>2449</v>
      </c>
      <c r="C729" s="4" t="s">
        <v>2450</v>
      </c>
      <c r="D729" t="s">
        <v>18</v>
      </c>
      <c r="E729" t="s">
        <v>376</v>
      </c>
      <c r="F729" t="s">
        <v>2451</v>
      </c>
      <c r="G729" t="s">
        <v>1109</v>
      </c>
      <c r="P729" s="2">
        <v>2.6</v>
      </c>
      <c r="Q729" s="2">
        <v>1</v>
      </c>
      <c r="R729" s="2">
        <v>5</v>
      </c>
      <c r="S729" s="2">
        <v>2.3E-2</v>
      </c>
      <c r="T729" s="2">
        <v>15.4</v>
      </c>
      <c r="U729" s="2">
        <v>7</v>
      </c>
      <c r="V729" s="2">
        <v>20</v>
      </c>
      <c r="W729" s="2">
        <v>6.2E-2</v>
      </c>
    </row>
    <row r="730" spans="1:31" x14ac:dyDescent="0.3">
      <c r="A730" t="s">
        <v>2452</v>
      </c>
      <c r="B730" s="3" t="s">
        <v>2453</v>
      </c>
      <c r="C730" s="4" t="s">
        <v>2454</v>
      </c>
      <c r="D730" t="s">
        <v>18</v>
      </c>
      <c r="E730" t="s">
        <v>341</v>
      </c>
      <c r="F730" t="s">
        <v>2455</v>
      </c>
      <c r="H730" s="2">
        <v>66.7</v>
      </c>
      <c r="I730" s="2">
        <v>3</v>
      </c>
      <c r="J730" s="2">
        <v>16</v>
      </c>
      <c r="K730" s="2">
        <v>0.124</v>
      </c>
      <c r="L730" s="2">
        <v>67.5</v>
      </c>
      <c r="M730" s="2">
        <v>5</v>
      </c>
      <c r="N730" s="2">
        <v>29</v>
      </c>
      <c r="O730" s="2">
        <v>0.08</v>
      </c>
      <c r="P730" s="2">
        <v>67.5</v>
      </c>
      <c r="Q730" s="2">
        <v>3</v>
      </c>
      <c r="R730" s="2">
        <v>20</v>
      </c>
      <c r="S730" s="2">
        <v>9.4E-2</v>
      </c>
      <c r="T730" s="2">
        <v>66.7</v>
      </c>
      <c r="U730" s="2">
        <v>6</v>
      </c>
      <c r="V730" s="2">
        <v>25</v>
      </c>
      <c r="W730" s="2">
        <v>8.1000000000000003E-2</v>
      </c>
      <c r="X730" s="2">
        <v>67.5</v>
      </c>
      <c r="Y730" s="2">
        <v>7</v>
      </c>
      <c r="Z730" s="2">
        <v>48</v>
      </c>
      <c r="AA730" s="2">
        <v>0.113</v>
      </c>
      <c r="AB730" s="2">
        <v>28.9</v>
      </c>
      <c r="AC730" s="2">
        <v>1</v>
      </c>
      <c r="AD730" s="2">
        <v>14</v>
      </c>
      <c r="AE730" s="2">
        <v>6.3E-2</v>
      </c>
    </row>
    <row r="731" spans="1:31" x14ac:dyDescent="0.3">
      <c r="A731" t="s">
        <v>2456</v>
      </c>
      <c r="B731" s="3" t="s">
        <v>2457</v>
      </c>
      <c r="C731" s="4" t="s">
        <v>2458</v>
      </c>
      <c r="D731" t="s">
        <v>18</v>
      </c>
      <c r="E731" t="s">
        <v>341</v>
      </c>
      <c r="F731" t="s">
        <v>2459</v>
      </c>
      <c r="H731" s="2">
        <v>71.3</v>
      </c>
      <c r="I731" s="2">
        <v>7</v>
      </c>
      <c r="J731" s="2">
        <v>10</v>
      </c>
      <c r="K731" s="2">
        <v>7.9000000000000001E-2</v>
      </c>
      <c r="L731" s="2">
        <v>78.3</v>
      </c>
      <c r="M731" s="2">
        <v>7</v>
      </c>
      <c r="N731" s="2">
        <v>39</v>
      </c>
      <c r="O731" s="2">
        <v>0.11</v>
      </c>
      <c r="P731" s="2">
        <v>63.5</v>
      </c>
      <c r="Q731" s="2">
        <v>4</v>
      </c>
      <c r="R731" s="2">
        <v>16</v>
      </c>
      <c r="S731" s="2">
        <v>7.8E-2</v>
      </c>
      <c r="T731" s="2">
        <v>88.7</v>
      </c>
      <c r="U731" s="2">
        <v>10</v>
      </c>
      <c r="V731" s="2">
        <v>57</v>
      </c>
      <c r="W731" s="2">
        <v>0.183</v>
      </c>
      <c r="X731" s="2">
        <v>77.400000000000006</v>
      </c>
      <c r="Y731" s="2">
        <v>6</v>
      </c>
      <c r="Z731" s="2">
        <v>30</v>
      </c>
      <c r="AA731" s="2">
        <v>7.5999999999999998E-2</v>
      </c>
      <c r="AB731" s="2">
        <v>87.8</v>
      </c>
      <c r="AC731" s="2">
        <v>6</v>
      </c>
      <c r="AD731" s="2">
        <v>14</v>
      </c>
      <c r="AE731" s="2">
        <v>6.3E-2</v>
      </c>
    </row>
    <row r="732" spans="1:31" x14ac:dyDescent="0.3">
      <c r="A732" t="s">
        <v>2460</v>
      </c>
      <c r="B732" s="3" t="s">
        <v>2461</v>
      </c>
      <c r="C732" s="4" t="s">
        <v>2462</v>
      </c>
      <c r="D732" t="s">
        <v>18</v>
      </c>
      <c r="E732" t="s">
        <v>341</v>
      </c>
      <c r="F732" t="s">
        <v>2463</v>
      </c>
      <c r="H732" s="2">
        <v>22.4</v>
      </c>
      <c r="I732" s="2">
        <v>3</v>
      </c>
      <c r="J732" s="2">
        <v>3</v>
      </c>
      <c r="K732" s="2">
        <v>2.3E-2</v>
      </c>
      <c r="L732" s="2">
        <v>22.4</v>
      </c>
      <c r="M732" s="2">
        <v>3</v>
      </c>
      <c r="N732" s="2">
        <v>16</v>
      </c>
      <c r="O732" s="2">
        <v>4.3999999999999997E-2</v>
      </c>
      <c r="P732" s="2">
        <v>22.4</v>
      </c>
      <c r="Q732" s="2">
        <v>2</v>
      </c>
      <c r="R732" s="2">
        <v>3</v>
      </c>
      <c r="S732" s="2">
        <v>1.4E-2</v>
      </c>
      <c r="T732" s="2">
        <v>43.5</v>
      </c>
      <c r="U732" s="2">
        <v>8</v>
      </c>
      <c r="V732" s="2">
        <v>34</v>
      </c>
      <c r="W732" s="2">
        <v>0.105</v>
      </c>
      <c r="X732" s="2">
        <v>32.5</v>
      </c>
      <c r="Y732" s="2">
        <v>5</v>
      </c>
      <c r="Z732" s="2">
        <v>25</v>
      </c>
      <c r="AA732" s="2">
        <v>6.3E-2</v>
      </c>
      <c r="AB732" s="2">
        <v>20</v>
      </c>
      <c r="AC732" s="2">
        <v>3</v>
      </c>
      <c r="AD732" s="2">
        <v>7</v>
      </c>
      <c r="AE732" s="2">
        <v>2.9000000000000001E-2</v>
      </c>
    </row>
    <row r="733" spans="1:31" ht="33" x14ac:dyDescent="0.3">
      <c r="A733" t="s">
        <v>2464</v>
      </c>
      <c r="B733" s="3" t="s">
        <v>2465</v>
      </c>
      <c r="C733" s="4" t="s">
        <v>2466</v>
      </c>
      <c r="D733" t="s">
        <v>18</v>
      </c>
      <c r="E733" t="s">
        <v>376</v>
      </c>
      <c r="F733" t="s">
        <v>2467</v>
      </c>
      <c r="G733" t="s">
        <v>1109</v>
      </c>
      <c r="P733" s="2">
        <v>13.1</v>
      </c>
      <c r="Q733" s="2">
        <v>1</v>
      </c>
      <c r="R733" s="2">
        <v>1</v>
      </c>
      <c r="S733" s="2">
        <v>5.0000000000000001E-3</v>
      </c>
    </row>
    <row r="734" spans="1:31" ht="33" x14ac:dyDescent="0.3">
      <c r="A734" t="s">
        <v>2468</v>
      </c>
      <c r="B734" s="3" t="s">
        <v>687</v>
      </c>
      <c r="C734" s="4" t="s">
        <v>2469</v>
      </c>
      <c r="D734" t="s">
        <v>18</v>
      </c>
      <c r="E734" t="s">
        <v>341</v>
      </c>
      <c r="H734" s="2">
        <v>9.1</v>
      </c>
      <c r="I734" s="2">
        <v>2</v>
      </c>
      <c r="J734" s="2">
        <v>2</v>
      </c>
      <c r="K734" s="2">
        <v>1.4999999999999999E-2</v>
      </c>
      <c r="L734" s="2">
        <v>25.2</v>
      </c>
      <c r="M734" s="2">
        <v>5</v>
      </c>
      <c r="N734" s="2">
        <v>11</v>
      </c>
      <c r="O734" s="2">
        <v>0.03</v>
      </c>
      <c r="T734" s="2">
        <v>40.4</v>
      </c>
      <c r="U734" s="2">
        <v>13</v>
      </c>
      <c r="V734" s="2">
        <v>32</v>
      </c>
      <c r="W734" s="2">
        <v>9.9000000000000005E-2</v>
      </c>
      <c r="X734" s="2">
        <v>18.8</v>
      </c>
      <c r="Y734" s="2">
        <v>4</v>
      </c>
      <c r="Z734" s="2">
        <v>11</v>
      </c>
      <c r="AA734" s="2">
        <v>2.8000000000000001E-2</v>
      </c>
      <c r="AB734" s="2">
        <v>29.1</v>
      </c>
      <c r="AC734" s="2">
        <v>8</v>
      </c>
      <c r="AD734" s="2">
        <v>20</v>
      </c>
      <c r="AE734" s="2">
        <v>8.3000000000000004E-2</v>
      </c>
    </row>
    <row r="735" spans="1:31" ht="33" x14ac:dyDescent="0.3">
      <c r="A735" t="s">
        <v>2470</v>
      </c>
      <c r="B735" s="3" t="s">
        <v>2471</v>
      </c>
      <c r="C735" s="4" t="s">
        <v>2472</v>
      </c>
      <c r="D735" t="s">
        <v>18</v>
      </c>
      <c r="E735" t="s">
        <v>376</v>
      </c>
      <c r="P735" s="2">
        <v>23.8</v>
      </c>
      <c r="Q735" s="2">
        <v>7</v>
      </c>
      <c r="R735" s="2">
        <v>18</v>
      </c>
      <c r="S735" s="2">
        <v>7.5999999999999998E-2</v>
      </c>
      <c r="X735" s="2">
        <v>31.8</v>
      </c>
      <c r="Y735" s="2">
        <v>10</v>
      </c>
      <c r="Z735" s="2">
        <v>39</v>
      </c>
      <c r="AA735" s="2">
        <v>9.6000000000000002E-2</v>
      </c>
    </row>
    <row r="736" spans="1:31" x14ac:dyDescent="0.3">
      <c r="A736" t="s">
        <v>2473</v>
      </c>
      <c r="B736" s="3" t="s">
        <v>2474</v>
      </c>
      <c r="C736" s="4" t="s">
        <v>2475</v>
      </c>
      <c r="D736" t="s">
        <v>18</v>
      </c>
      <c r="E736" t="s">
        <v>19</v>
      </c>
      <c r="F736" t="s">
        <v>2476</v>
      </c>
      <c r="G736" t="s">
        <v>1109</v>
      </c>
      <c r="H736" s="2">
        <v>2.4</v>
      </c>
      <c r="I736" s="2">
        <v>1</v>
      </c>
      <c r="J736" s="2">
        <v>1</v>
      </c>
      <c r="K736" s="2">
        <v>8.0000000000000002E-3</v>
      </c>
      <c r="T736" s="2">
        <v>5.8</v>
      </c>
      <c r="U736" s="2">
        <v>2</v>
      </c>
      <c r="V736" s="2">
        <v>2</v>
      </c>
      <c r="W736" s="2">
        <v>6.0000000000000001E-3</v>
      </c>
    </row>
    <row r="737" spans="1:31" ht="33" x14ac:dyDescent="0.3">
      <c r="A737" t="s">
        <v>2477</v>
      </c>
      <c r="B737" s="3" t="s">
        <v>2478</v>
      </c>
      <c r="C737" s="4" t="s">
        <v>2479</v>
      </c>
      <c r="D737" t="s">
        <v>18</v>
      </c>
      <c r="E737" t="s">
        <v>376</v>
      </c>
      <c r="F737" t="s">
        <v>2480</v>
      </c>
      <c r="L737" s="2">
        <v>13.9</v>
      </c>
      <c r="M737" s="2">
        <v>5</v>
      </c>
      <c r="N737" s="2">
        <v>26</v>
      </c>
      <c r="O737" s="2">
        <v>7.0000000000000007E-2</v>
      </c>
      <c r="P737" s="2">
        <v>16</v>
      </c>
      <c r="Q737" s="2">
        <v>9</v>
      </c>
      <c r="R737" s="2">
        <v>65</v>
      </c>
      <c r="S737" s="2">
        <v>0.29899999999999999</v>
      </c>
    </row>
    <row r="738" spans="1:31" ht="33" x14ac:dyDescent="0.3">
      <c r="A738" t="s">
        <v>2481</v>
      </c>
      <c r="B738" s="3" t="s">
        <v>2482</v>
      </c>
      <c r="C738" s="4" t="s">
        <v>2483</v>
      </c>
      <c r="D738" t="s">
        <v>18</v>
      </c>
      <c r="E738" t="s">
        <v>338</v>
      </c>
      <c r="F738" t="s">
        <v>2484</v>
      </c>
      <c r="H738" s="2">
        <v>33</v>
      </c>
      <c r="I738" s="2">
        <v>13</v>
      </c>
      <c r="J738" s="2">
        <v>31</v>
      </c>
      <c r="K738" s="2">
        <v>0.23499999999999999</v>
      </c>
      <c r="L738" s="2">
        <v>30</v>
      </c>
      <c r="M738" s="2">
        <v>12</v>
      </c>
      <c r="N738" s="2">
        <v>34</v>
      </c>
      <c r="O738" s="2">
        <v>9.2999999999999999E-2</v>
      </c>
      <c r="P738" s="2">
        <v>11.2</v>
      </c>
      <c r="Q738" s="2">
        <v>4</v>
      </c>
      <c r="R738" s="2">
        <v>6</v>
      </c>
      <c r="S738" s="2">
        <v>2.8000000000000001E-2</v>
      </c>
      <c r="T738" s="2">
        <v>45.1</v>
      </c>
      <c r="U738" s="2">
        <v>20</v>
      </c>
      <c r="V738" s="2">
        <v>76</v>
      </c>
      <c r="W738" s="2">
        <v>0.23599999999999999</v>
      </c>
      <c r="X738" s="2">
        <v>19.3</v>
      </c>
      <c r="Y738" s="2">
        <v>4</v>
      </c>
      <c r="Z738" s="2">
        <v>9</v>
      </c>
      <c r="AA738" s="2">
        <v>2.3E-2</v>
      </c>
      <c r="AB738" s="2">
        <v>25.1</v>
      </c>
      <c r="AC738" s="2">
        <v>9</v>
      </c>
      <c r="AD738" s="2">
        <v>21</v>
      </c>
      <c r="AE738" s="2">
        <v>9.2999999999999999E-2</v>
      </c>
    </row>
    <row r="739" spans="1:31" ht="33" x14ac:dyDescent="0.3">
      <c r="A739" t="s">
        <v>2485</v>
      </c>
      <c r="B739" s="3" t="s">
        <v>2486</v>
      </c>
      <c r="C739" s="4" t="s">
        <v>2487</v>
      </c>
      <c r="D739" t="s">
        <v>18</v>
      </c>
      <c r="E739" t="s">
        <v>341</v>
      </c>
      <c r="F739" t="s">
        <v>2488</v>
      </c>
      <c r="G739" t="s">
        <v>1109</v>
      </c>
      <c r="H739" s="2">
        <v>8.9</v>
      </c>
      <c r="I739" s="2">
        <v>3</v>
      </c>
      <c r="J739" s="2">
        <v>3</v>
      </c>
      <c r="K739" s="2">
        <v>2.3E-2</v>
      </c>
      <c r="L739" s="2">
        <v>20.9</v>
      </c>
      <c r="M739" s="2">
        <v>7</v>
      </c>
      <c r="N739" s="2">
        <v>14</v>
      </c>
      <c r="O739" s="2">
        <v>3.7999999999999999E-2</v>
      </c>
      <c r="P739" s="2">
        <v>9.1</v>
      </c>
      <c r="Q739" s="2">
        <v>4</v>
      </c>
      <c r="R739" s="2">
        <v>9</v>
      </c>
      <c r="S739" s="2">
        <v>4.1000000000000002E-2</v>
      </c>
      <c r="T739" s="2">
        <v>23.8</v>
      </c>
      <c r="U739" s="2">
        <v>12</v>
      </c>
      <c r="V739" s="2">
        <v>25</v>
      </c>
      <c r="W739" s="2">
        <v>7.8E-2</v>
      </c>
      <c r="X739" s="2">
        <v>5</v>
      </c>
      <c r="Y739" s="2">
        <v>2</v>
      </c>
      <c r="Z739" s="2">
        <v>3</v>
      </c>
      <c r="AA739" s="2">
        <v>7.0000000000000001E-3</v>
      </c>
      <c r="AB739" s="2">
        <v>18.399999999999999</v>
      </c>
      <c r="AC739" s="2">
        <v>8</v>
      </c>
      <c r="AD739" s="2">
        <v>11</v>
      </c>
      <c r="AE739" s="2">
        <v>4.5999999999999999E-2</v>
      </c>
    </row>
    <row r="740" spans="1:31" x14ac:dyDescent="0.3">
      <c r="A740" t="s">
        <v>2489</v>
      </c>
      <c r="B740" s="3" t="s">
        <v>2490</v>
      </c>
      <c r="C740" s="4" t="s">
        <v>2491</v>
      </c>
      <c r="D740" t="s">
        <v>18</v>
      </c>
      <c r="E740" t="s">
        <v>19</v>
      </c>
      <c r="F740" t="s">
        <v>2492</v>
      </c>
      <c r="H740" s="2">
        <v>6.5</v>
      </c>
      <c r="I740" s="2">
        <v>9</v>
      </c>
      <c r="J740" s="2">
        <v>21</v>
      </c>
      <c r="K740" s="2">
        <v>0.159</v>
      </c>
      <c r="L740" s="2">
        <v>17.600000000000001</v>
      </c>
      <c r="M740" s="2">
        <v>30</v>
      </c>
      <c r="N740" s="2">
        <v>169</v>
      </c>
      <c r="O740" s="2">
        <v>0.45900000000000002</v>
      </c>
      <c r="T740" s="2">
        <v>4.9000000000000004</v>
      </c>
      <c r="U740" s="2">
        <v>6</v>
      </c>
      <c r="V740" s="2">
        <v>9</v>
      </c>
      <c r="W740" s="2">
        <v>2.8000000000000001E-2</v>
      </c>
      <c r="X740" s="2">
        <v>56.9</v>
      </c>
      <c r="Y740" s="2">
        <v>102</v>
      </c>
      <c r="Z740" s="2">
        <v>1539</v>
      </c>
      <c r="AA740" s="2">
        <v>3.883</v>
      </c>
    </row>
    <row r="741" spans="1:31" x14ac:dyDescent="0.3">
      <c r="A741" t="s">
        <v>2493</v>
      </c>
      <c r="B741" s="3" t="s">
        <v>2494</v>
      </c>
      <c r="C741" s="4" t="s">
        <v>2495</v>
      </c>
      <c r="D741" t="s">
        <v>18</v>
      </c>
      <c r="E741" t="s">
        <v>338</v>
      </c>
      <c r="F741" t="s">
        <v>2496</v>
      </c>
      <c r="L741" s="2">
        <v>13.4</v>
      </c>
      <c r="M741" s="2">
        <v>3</v>
      </c>
      <c r="N741" s="2">
        <v>9</v>
      </c>
      <c r="O741" s="2">
        <v>2.4E-2</v>
      </c>
      <c r="P741" s="2">
        <v>7</v>
      </c>
      <c r="Q741" s="2">
        <v>1</v>
      </c>
      <c r="R741" s="2">
        <v>1</v>
      </c>
      <c r="S741" s="2">
        <v>4.0000000000000001E-3</v>
      </c>
      <c r="T741" s="2">
        <v>17.2</v>
      </c>
      <c r="U741" s="2">
        <v>3</v>
      </c>
      <c r="V741" s="2">
        <v>5</v>
      </c>
      <c r="W741" s="2">
        <v>1.6E-2</v>
      </c>
      <c r="AB741" s="2">
        <v>35.4</v>
      </c>
      <c r="AC741" s="2">
        <v>8</v>
      </c>
      <c r="AD741" s="2">
        <v>12</v>
      </c>
      <c r="AE741" s="2">
        <v>0.05</v>
      </c>
    </row>
    <row r="742" spans="1:31" ht="33" x14ac:dyDescent="0.3">
      <c r="A742" t="s">
        <v>2497</v>
      </c>
      <c r="B742" s="3" t="s">
        <v>2498</v>
      </c>
      <c r="C742" s="4" t="s">
        <v>2499</v>
      </c>
      <c r="D742" t="s">
        <v>18</v>
      </c>
      <c r="E742" t="s">
        <v>19</v>
      </c>
      <c r="F742" t="s">
        <v>2500</v>
      </c>
      <c r="G742" t="s">
        <v>1109</v>
      </c>
      <c r="L742" s="2">
        <v>15.3</v>
      </c>
      <c r="M742" s="2">
        <v>4</v>
      </c>
      <c r="N742" s="2">
        <v>9</v>
      </c>
      <c r="O742" s="2">
        <v>2.5000000000000001E-2</v>
      </c>
      <c r="X742" s="2">
        <v>7.1</v>
      </c>
      <c r="Y742" s="2">
        <v>2</v>
      </c>
      <c r="Z742" s="2">
        <v>12</v>
      </c>
      <c r="AA742" s="2">
        <v>3.1E-2</v>
      </c>
    </row>
    <row r="743" spans="1:31" ht="33" x14ac:dyDescent="0.3">
      <c r="A743" t="s">
        <v>2501</v>
      </c>
      <c r="B743" s="3" t="s">
        <v>2502</v>
      </c>
      <c r="C743" s="4" t="s">
        <v>2503</v>
      </c>
      <c r="D743" t="s">
        <v>18</v>
      </c>
      <c r="E743" t="s">
        <v>376</v>
      </c>
      <c r="F743" t="s">
        <v>2504</v>
      </c>
      <c r="H743" s="2">
        <v>8.1999999999999993</v>
      </c>
      <c r="I743" s="2">
        <v>2</v>
      </c>
      <c r="J743" s="2">
        <v>5</v>
      </c>
      <c r="K743" s="2">
        <v>3.7999999999999999E-2</v>
      </c>
      <c r="L743" s="2">
        <v>21.4</v>
      </c>
      <c r="M743" s="2">
        <v>5</v>
      </c>
      <c r="N743" s="2">
        <v>14</v>
      </c>
      <c r="O743" s="2">
        <v>3.7999999999999999E-2</v>
      </c>
      <c r="P743" s="2">
        <v>14.7</v>
      </c>
      <c r="Q743" s="2">
        <v>4</v>
      </c>
      <c r="R743" s="2">
        <v>9</v>
      </c>
      <c r="S743" s="2">
        <v>4.1000000000000002E-2</v>
      </c>
      <c r="T743" s="2">
        <v>17</v>
      </c>
      <c r="U743" s="2">
        <v>6</v>
      </c>
      <c r="V743" s="2">
        <v>8</v>
      </c>
      <c r="W743" s="2">
        <v>2.5000000000000001E-2</v>
      </c>
      <c r="X743" s="2">
        <v>35</v>
      </c>
      <c r="Y743" s="2">
        <v>12</v>
      </c>
      <c r="Z743" s="2">
        <v>99</v>
      </c>
      <c r="AA743" s="2">
        <v>0.25</v>
      </c>
      <c r="AB743" s="2">
        <v>7.9</v>
      </c>
      <c r="AC743" s="2">
        <v>2</v>
      </c>
      <c r="AD743" s="2">
        <v>2</v>
      </c>
      <c r="AE743" s="2">
        <v>8.0000000000000002E-3</v>
      </c>
    </row>
    <row r="744" spans="1:31" x14ac:dyDescent="0.3">
      <c r="A744" t="s">
        <v>2505</v>
      </c>
      <c r="B744" s="3" t="s">
        <v>802</v>
      </c>
      <c r="C744" s="4" t="s">
        <v>2506</v>
      </c>
      <c r="D744" t="s">
        <v>18</v>
      </c>
      <c r="E744" t="s">
        <v>376</v>
      </c>
      <c r="F744" t="s">
        <v>2507</v>
      </c>
      <c r="G744" t="s">
        <v>1109</v>
      </c>
      <c r="L744" s="2">
        <v>42.8</v>
      </c>
      <c r="M744" s="2">
        <v>17</v>
      </c>
      <c r="N744" s="2">
        <v>65</v>
      </c>
      <c r="O744" s="2">
        <v>0.18</v>
      </c>
      <c r="P744" s="2">
        <v>41.7</v>
      </c>
      <c r="Q744" s="2">
        <v>31</v>
      </c>
      <c r="R744" s="2">
        <v>152</v>
      </c>
      <c r="S744" s="2">
        <v>0.76900000000000002</v>
      </c>
      <c r="T744" s="2">
        <v>6.3</v>
      </c>
      <c r="U744" s="2">
        <v>1</v>
      </c>
      <c r="V744" s="2">
        <v>1</v>
      </c>
      <c r="W744" s="2">
        <v>8.9999999999999993E-3</v>
      </c>
      <c r="X744" s="2">
        <v>8.3000000000000007</v>
      </c>
      <c r="Y744" s="2">
        <v>3</v>
      </c>
      <c r="Z744" s="2">
        <v>4</v>
      </c>
      <c r="AA744" s="2">
        <v>0.01</v>
      </c>
    </row>
    <row r="745" spans="1:31" ht="33" x14ac:dyDescent="0.3">
      <c r="A745" t="s">
        <v>2508</v>
      </c>
      <c r="B745" s="3" t="s">
        <v>2509</v>
      </c>
      <c r="C745" s="4" t="s">
        <v>2510</v>
      </c>
      <c r="D745" t="s">
        <v>18</v>
      </c>
      <c r="E745" t="s">
        <v>341</v>
      </c>
      <c r="F745" t="s">
        <v>2511</v>
      </c>
      <c r="L745" s="2">
        <v>38.200000000000003</v>
      </c>
      <c r="M745" s="2">
        <v>2</v>
      </c>
      <c r="N745" s="2">
        <v>2</v>
      </c>
      <c r="O745" s="2">
        <v>5.0000000000000001E-3</v>
      </c>
      <c r="T745" s="2">
        <v>62.7</v>
      </c>
      <c r="U745" s="2">
        <v>10</v>
      </c>
      <c r="V745" s="2">
        <v>26</v>
      </c>
      <c r="W745" s="2">
        <v>0.08</v>
      </c>
      <c r="X745" s="2">
        <v>38.200000000000003</v>
      </c>
      <c r="Y745" s="2">
        <v>2</v>
      </c>
      <c r="Z745" s="2">
        <v>5</v>
      </c>
      <c r="AA745" s="2">
        <v>1.2999999999999999E-2</v>
      </c>
      <c r="AB745" s="2">
        <v>62.7</v>
      </c>
      <c r="AC745" s="2">
        <v>8</v>
      </c>
      <c r="AD745" s="2">
        <v>10</v>
      </c>
      <c r="AE745" s="2">
        <v>4.2000000000000003E-2</v>
      </c>
    </row>
    <row r="746" spans="1:31" ht="33" x14ac:dyDescent="0.3">
      <c r="A746" t="s">
        <v>2512</v>
      </c>
      <c r="B746" s="3" t="s">
        <v>2513</v>
      </c>
      <c r="C746" s="4" t="s">
        <v>2514</v>
      </c>
      <c r="D746" t="s">
        <v>18</v>
      </c>
      <c r="E746" t="s">
        <v>341</v>
      </c>
      <c r="F746" t="s">
        <v>2515</v>
      </c>
      <c r="L746" s="2">
        <v>10.4</v>
      </c>
      <c r="M746" s="2">
        <v>2</v>
      </c>
      <c r="N746" s="2">
        <v>2</v>
      </c>
      <c r="O746" s="2">
        <v>5.0000000000000001E-3</v>
      </c>
    </row>
    <row r="747" spans="1:31" x14ac:dyDescent="0.3">
      <c r="A747" t="s">
        <v>2516</v>
      </c>
      <c r="B747" s="3" t="s">
        <v>2517</v>
      </c>
      <c r="C747" s="4" t="s">
        <v>2518</v>
      </c>
      <c r="D747" t="s">
        <v>18</v>
      </c>
      <c r="E747" t="s">
        <v>338</v>
      </c>
      <c r="F747" t="s">
        <v>2519</v>
      </c>
      <c r="H747" s="2">
        <v>10</v>
      </c>
      <c r="I747" s="2">
        <v>4</v>
      </c>
      <c r="J747" s="2">
        <v>4</v>
      </c>
      <c r="K747" s="2">
        <v>0.03</v>
      </c>
      <c r="L747" s="2">
        <v>21.2</v>
      </c>
      <c r="M747" s="2">
        <v>5</v>
      </c>
      <c r="N747" s="2">
        <v>9</v>
      </c>
      <c r="O747" s="2">
        <v>2.5000000000000001E-2</v>
      </c>
      <c r="P747" s="2">
        <v>6.4</v>
      </c>
      <c r="Q747" s="2">
        <v>2</v>
      </c>
      <c r="R747" s="2">
        <v>2</v>
      </c>
      <c r="S747" s="2">
        <v>8.9999999999999993E-3</v>
      </c>
      <c r="T747" s="2">
        <v>55.6</v>
      </c>
      <c r="U747" s="2">
        <v>22</v>
      </c>
      <c r="V747" s="2">
        <v>59</v>
      </c>
      <c r="W747" s="2">
        <v>0.184</v>
      </c>
      <c r="X747" s="2">
        <v>7.2</v>
      </c>
      <c r="Y747" s="2">
        <v>2</v>
      </c>
      <c r="Z747" s="2">
        <v>5</v>
      </c>
      <c r="AA747" s="2">
        <v>1.2999999999999999E-2</v>
      </c>
      <c r="AB747" s="2">
        <v>19.8</v>
      </c>
      <c r="AC747" s="2">
        <v>8</v>
      </c>
      <c r="AD747" s="2">
        <v>16</v>
      </c>
      <c r="AE747" s="2">
        <v>6.7000000000000004E-2</v>
      </c>
    </row>
    <row r="748" spans="1:31" x14ac:dyDescent="0.3">
      <c r="A748" t="s">
        <v>2520</v>
      </c>
      <c r="B748" s="3" t="s">
        <v>2521</v>
      </c>
      <c r="C748" s="4" t="s">
        <v>2522</v>
      </c>
      <c r="D748" t="s">
        <v>57</v>
      </c>
      <c r="E748" t="s">
        <v>92</v>
      </c>
      <c r="H748" s="2">
        <v>8.1999999999999993</v>
      </c>
      <c r="I748" s="2">
        <v>1</v>
      </c>
      <c r="J748" s="2">
        <v>1</v>
      </c>
      <c r="K748" s="2">
        <v>8.0000000000000002E-3</v>
      </c>
      <c r="T748" s="2">
        <v>14.3</v>
      </c>
      <c r="U748" s="2">
        <v>1</v>
      </c>
      <c r="V748" s="2">
        <v>2</v>
      </c>
      <c r="W748" s="2">
        <v>6.0000000000000001E-3</v>
      </c>
    </row>
    <row r="749" spans="1:31" ht="33" x14ac:dyDescent="0.3">
      <c r="A749" t="s">
        <v>2523</v>
      </c>
      <c r="B749" s="3" t="s">
        <v>2524</v>
      </c>
      <c r="C749" s="4" t="s">
        <v>2525</v>
      </c>
      <c r="D749" t="s">
        <v>18</v>
      </c>
      <c r="E749" t="s">
        <v>40</v>
      </c>
      <c r="F749" t="s">
        <v>2526</v>
      </c>
      <c r="H749" s="2">
        <v>15.6</v>
      </c>
      <c r="I749" s="2">
        <v>1</v>
      </c>
      <c r="J749" s="2">
        <v>6</v>
      </c>
      <c r="K749" s="2">
        <v>4.5999999999999999E-2</v>
      </c>
    </row>
    <row r="750" spans="1:31" ht="49.5" x14ac:dyDescent="0.3">
      <c r="A750" t="s">
        <v>2527</v>
      </c>
      <c r="B750" s="3" t="s">
        <v>2528</v>
      </c>
      <c r="C750" s="4" t="s">
        <v>2529</v>
      </c>
      <c r="D750" t="s">
        <v>18</v>
      </c>
      <c r="E750" t="s">
        <v>338</v>
      </c>
      <c r="F750" t="s">
        <v>2530</v>
      </c>
      <c r="H750" s="2">
        <v>57.1</v>
      </c>
      <c r="I750" s="2">
        <v>32</v>
      </c>
      <c r="J750" s="2">
        <v>239</v>
      </c>
      <c r="K750" s="2">
        <v>2.2629999999999999</v>
      </c>
      <c r="L750" s="2">
        <v>60.8</v>
      </c>
      <c r="M750" s="2">
        <v>28</v>
      </c>
      <c r="N750" s="2">
        <v>311</v>
      </c>
      <c r="O750" s="2">
        <v>1.03</v>
      </c>
      <c r="P750" s="2">
        <v>62.4</v>
      </c>
      <c r="Q750" s="2">
        <v>27</v>
      </c>
      <c r="R750" s="2">
        <v>475</v>
      </c>
      <c r="S750" s="2">
        <v>2.4969999999999999</v>
      </c>
      <c r="T750" s="2">
        <v>66.400000000000006</v>
      </c>
      <c r="U750" s="2">
        <v>43</v>
      </c>
      <c r="V750" s="2">
        <v>526</v>
      </c>
      <c r="W750" s="2">
        <v>1.974</v>
      </c>
      <c r="X750" s="2">
        <v>61.3</v>
      </c>
      <c r="Y750" s="2">
        <v>38</v>
      </c>
      <c r="Z750" s="2">
        <v>524</v>
      </c>
      <c r="AA750" s="2">
        <v>1.3149999999999999</v>
      </c>
      <c r="AB750" s="2">
        <v>62.7</v>
      </c>
      <c r="AC750" s="2">
        <v>31</v>
      </c>
      <c r="AD750" s="2">
        <v>390</v>
      </c>
      <c r="AE750" s="2">
        <v>2.2450000000000001</v>
      </c>
    </row>
    <row r="751" spans="1:31" x14ac:dyDescent="0.3">
      <c r="A751" t="s">
        <v>2531</v>
      </c>
      <c r="B751" s="3" t="s">
        <v>2532</v>
      </c>
      <c r="C751" s="4" t="s">
        <v>2533</v>
      </c>
      <c r="D751" t="s">
        <v>18</v>
      </c>
      <c r="E751" t="s">
        <v>341</v>
      </c>
      <c r="F751" t="s">
        <v>2534</v>
      </c>
      <c r="L751" s="2">
        <v>9.8000000000000007</v>
      </c>
      <c r="M751" s="2">
        <v>5</v>
      </c>
      <c r="N751" s="2">
        <v>10</v>
      </c>
      <c r="O751" s="2">
        <v>2.7E-2</v>
      </c>
      <c r="T751" s="2">
        <v>30.5</v>
      </c>
      <c r="U751" s="2">
        <v>15</v>
      </c>
      <c r="V751" s="2">
        <v>27</v>
      </c>
      <c r="W751" s="2">
        <v>8.5000000000000006E-2</v>
      </c>
      <c r="AB751" s="2">
        <v>7.5</v>
      </c>
      <c r="AC751" s="2">
        <v>3</v>
      </c>
      <c r="AD751" s="2">
        <v>3</v>
      </c>
      <c r="AE751" s="2">
        <v>1.2E-2</v>
      </c>
    </row>
    <row r="752" spans="1:31" ht="49.5" x14ac:dyDescent="0.3">
      <c r="A752" t="s">
        <v>2535</v>
      </c>
      <c r="B752" s="3" t="s">
        <v>2536</v>
      </c>
      <c r="C752" s="4" t="s">
        <v>2537</v>
      </c>
      <c r="D752" t="s">
        <v>18</v>
      </c>
      <c r="E752" t="s">
        <v>341</v>
      </c>
      <c r="F752" t="s">
        <v>2538</v>
      </c>
      <c r="H752" s="2">
        <v>30.8</v>
      </c>
      <c r="I752" s="2">
        <v>16</v>
      </c>
      <c r="J752" s="2">
        <v>68</v>
      </c>
      <c r="K752" s="2">
        <v>0.51400000000000001</v>
      </c>
      <c r="L752" s="2">
        <v>49.6</v>
      </c>
      <c r="M752" s="2">
        <v>29</v>
      </c>
      <c r="N752" s="2">
        <v>179</v>
      </c>
      <c r="O752" s="2">
        <v>0.48599999999999999</v>
      </c>
      <c r="P752" s="2">
        <v>45.5</v>
      </c>
      <c r="Q752" s="2">
        <v>19</v>
      </c>
      <c r="R752" s="2">
        <v>107</v>
      </c>
      <c r="S752" s="2">
        <v>0.49</v>
      </c>
      <c r="T752" s="2">
        <v>42.5</v>
      </c>
      <c r="U752" s="2">
        <v>21</v>
      </c>
      <c r="V752" s="2">
        <v>90</v>
      </c>
      <c r="W752" s="2">
        <v>0.28000000000000003</v>
      </c>
      <c r="X752" s="2">
        <v>41.2</v>
      </c>
      <c r="Y752" s="2">
        <v>23</v>
      </c>
      <c r="Z752" s="2">
        <v>191</v>
      </c>
      <c r="AA752" s="2">
        <v>0.48099999999999998</v>
      </c>
      <c r="AB752" s="2">
        <v>43.9</v>
      </c>
      <c r="AC752" s="2">
        <v>17</v>
      </c>
      <c r="AD752" s="2">
        <v>92</v>
      </c>
      <c r="AE752" s="2">
        <v>0.38700000000000001</v>
      </c>
    </row>
    <row r="753" spans="1:31" ht="33" x14ac:dyDescent="0.3">
      <c r="A753" t="s">
        <v>2539</v>
      </c>
      <c r="B753" s="3" t="s">
        <v>2540</v>
      </c>
      <c r="C753" s="4" t="s">
        <v>2541</v>
      </c>
      <c r="D753" t="s">
        <v>18</v>
      </c>
      <c r="E753" t="s">
        <v>338</v>
      </c>
      <c r="F753" t="s">
        <v>2542</v>
      </c>
      <c r="H753" s="2">
        <v>44.2</v>
      </c>
      <c r="I753" s="2">
        <v>10</v>
      </c>
      <c r="J753" s="2">
        <v>60</v>
      </c>
      <c r="K753" s="2">
        <v>0.45300000000000001</v>
      </c>
      <c r="L753" s="2">
        <v>44.8</v>
      </c>
      <c r="M753" s="2">
        <v>14</v>
      </c>
      <c r="N753" s="2">
        <v>127</v>
      </c>
      <c r="O753" s="2">
        <v>0.34599999999999997</v>
      </c>
      <c r="P753" s="2">
        <v>43.5</v>
      </c>
      <c r="Q753" s="2">
        <v>18</v>
      </c>
      <c r="R753" s="2">
        <v>258</v>
      </c>
      <c r="S753" s="2">
        <v>1.181</v>
      </c>
      <c r="T753" s="2">
        <v>54.8</v>
      </c>
      <c r="U753" s="2">
        <v>19</v>
      </c>
      <c r="V753" s="2">
        <v>169</v>
      </c>
      <c r="W753" s="2">
        <v>0.52700000000000002</v>
      </c>
      <c r="X753" s="2">
        <v>49.3</v>
      </c>
      <c r="Y753" s="2">
        <v>22</v>
      </c>
      <c r="Z753" s="2">
        <v>240</v>
      </c>
      <c r="AA753" s="2">
        <v>0.60599999999999998</v>
      </c>
      <c r="AB753" s="2">
        <v>47.6</v>
      </c>
      <c r="AC753" s="2">
        <v>14</v>
      </c>
      <c r="AD753" s="2">
        <v>98</v>
      </c>
      <c r="AE753" s="2">
        <v>0.41199999999999998</v>
      </c>
    </row>
    <row r="754" spans="1:31" ht="49.5" x14ac:dyDescent="0.3">
      <c r="A754" t="s">
        <v>2543</v>
      </c>
      <c r="B754" s="3" t="s">
        <v>2544</v>
      </c>
      <c r="C754" s="4" t="s">
        <v>2545</v>
      </c>
      <c r="D754" t="s">
        <v>18</v>
      </c>
      <c r="E754" t="s">
        <v>376</v>
      </c>
      <c r="F754" t="s">
        <v>2546</v>
      </c>
      <c r="H754" s="2">
        <v>8.9</v>
      </c>
      <c r="I754" s="2">
        <v>3</v>
      </c>
      <c r="J754" s="2">
        <v>3</v>
      </c>
      <c r="K754" s="2">
        <v>2.3E-2</v>
      </c>
      <c r="L754" s="2">
        <v>13.8</v>
      </c>
      <c r="M754" s="2">
        <v>5</v>
      </c>
      <c r="N754" s="2">
        <v>20</v>
      </c>
      <c r="O754" s="2">
        <v>5.3999999999999999E-2</v>
      </c>
      <c r="P754" s="2">
        <v>20</v>
      </c>
      <c r="Q754" s="2">
        <v>7</v>
      </c>
      <c r="R754" s="2">
        <v>9</v>
      </c>
      <c r="S754" s="2">
        <v>4.1000000000000002E-2</v>
      </c>
      <c r="T754" s="2">
        <v>8.9</v>
      </c>
      <c r="U754" s="2">
        <v>3</v>
      </c>
      <c r="V754" s="2">
        <v>4</v>
      </c>
      <c r="W754" s="2">
        <v>1.2E-2</v>
      </c>
      <c r="X754" s="2">
        <v>19.7</v>
      </c>
      <c r="Y754" s="2">
        <v>6</v>
      </c>
      <c r="Z754" s="2">
        <v>26</v>
      </c>
      <c r="AA754" s="2">
        <v>6.6000000000000003E-2</v>
      </c>
      <c r="AB754" s="2">
        <v>7.8</v>
      </c>
      <c r="AC754" s="2">
        <v>4</v>
      </c>
      <c r="AD754" s="2">
        <v>6</v>
      </c>
      <c r="AE754" s="2">
        <v>2.5000000000000001E-2</v>
      </c>
    </row>
    <row r="755" spans="1:31" ht="33" x14ac:dyDescent="0.3">
      <c r="A755" t="s">
        <v>2547</v>
      </c>
      <c r="B755" s="3" t="s">
        <v>135</v>
      </c>
      <c r="C755" s="4" t="s">
        <v>2548</v>
      </c>
      <c r="D755" t="s">
        <v>57</v>
      </c>
      <c r="E755" t="s">
        <v>570</v>
      </c>
      <c r="H755" s="2">
        <v>3.4</v>
      </c>
      <c r="I755" s="2">
        <v>3</v>
      </c>
      <c r="J755" s="2">
        <v>4</v>
      </c>
      <c r="K755" s="2">
        <v>0.03</v>
      </c>
      <c r="L755" s="2">
        <v>38.4</v>
      </c>
      <c r="M755" s="2">
        <v>5</v>
      </c>
      <c r="N755" s="2">
        <v>11</v>
      </c>
      <c r="O755" s="2">
        <v>9.6000000000000002E-2</v>
      </c>
      <c r="P755" s="2">
        <v>29.8</v>
      </c>
      <c r="Q755" s="2">
        <v>3</v>
      </c>
      <c r="R755" s="2">
        <v>3</v>
      </c>
      <c r="S755" s="2">
        <v>0.17100000000000001</v>
      </c>
      <c r="T755" s="2">
        <v>36.299999999999997</v>
      </c>
      <c r="U755" s="2">
        <v>4</v>
      </c>
      <c r="V755" s="2">
        <v>16</v>
      </c>
      <c r="W755" s="2">
        <v>0.107</v>
      </c>
      <c r="X755" s="2">
        <v>28.3</v>
      </c>
      <c r="Y755" s="2">
        <v>14</v>
      </c>
      <c r="Z755" s="2">
        <v>46</v>
      </c>
      <c r="AA755" s="2">
        <v>6.8000000000000005E-2</v>
      </c>
      <c r="AB755" s="2">
        <v>4.9000000000000004</v>
      </c>
      <c r="AC755" s="2">
        <v>2</v>
      </c>
      <c r="AD755" s="2">
        <v>4</v>
      </c>
      <c r="AE755" s="2">
        <v>2.1000000000000001E-2</v>
      </c>
    </row>
    <row r="756" spans="1:31" ht="33" x14ac:dyDescent="0.3">
      <c r="A756" t="s">
        <v>2549</v>
      </c>
      <c r="B756" s="3" t="s">
        <v>2550</v>
      </c>
      <c r="C756" s="4" t="s">
        <v>2551</v>
      </c>
      <c r="D756" t="s">
        <v>18</v>
      </c>
      <c r="E756" t="s">
        <v>376</v>
      </c>
      <c r="F756" t="s">
        <v>2552</v>
      </c>
      <c r="H756" s="2">
        <v>11.1</v>
      </c>
      <c r="I756" s="2">
        <v>3</v>
      </c>
      <c r="J756" s="2">
        <v>3</v>
      </c>
      <c r="K756" s="2">
        <v>2.1999999999999999E-2</v>
      </c>
      <c r="L756" s="2">
        <v>50.8</v>
      </c>
      <c r="M756" s="2">
        <v>25</v>
      </c>
      <c r="N756" s="2">
        <v>367</v>
      </c>
      <c r="O756" s="2">
        <v>0.98599999999999999</v>
      </c>
      <c r="P756" s="2">
        <v>15.2</v>
      </c>
      <c r="Q756" s="2">
        <v>2</v>
      </c>
      <c r="R756" s="2">
        <v>3</v>
      </c>
      <c r="S756" s="2">
        <v>1.4E-2</v>
      </c>
      <c r="X756" s="2">
        <v>45</v>
      </c>
      <c r="Y756" s="2">
        <v>22</v>
      </c>
      <c r="Z756" s="2">
        <v>241</v>
      </c>
      <c r="AA756" s="2">
        <v>0.60199999999999998</v>
      </c>
    </row>
    <row r="757" spans="1:31" ht="33" x14ac:dyDescent="0.3">
      <c r="A757" t="s">
        <v>2553</v>
      </c>
      <c r="B757" s="3" t="s">
        <v>2554</v>
      </c>
      <c r="C757" s="4" t="s">
        <v>2555</v>
      </c>
      <c r="D757" t="s">
        <v>18</v>
      </c>
      <c r="E757" t="s">
        <v>19</v>
      </c>
      <c r="X757" s="2">
        <v>4.4000000000000004</v>
      </c>
      <c r="Y757" s="2">
        <v>1</v>
      </c>
      <c r="Z757" s="2">
        <v>1</v>
      </c>
      <c r="AA757" s="2">
        <v>3.0000000000000001E-3</v>
      </c>
    </row>
    <row r="758" spans="1:31" ht="33" x14ac:dyDescent="0.3">
      <c r="A758" t="s">
        <v>2556</v>
      </c>
      <c r="B758" s="3" t="s">
        <v>2557</v>
      </c>
      <c r="C758" s="4" t="s">
        <v>2558</v>
      </c>
      <c r="D758" t="s">
        <v>18</v>
      </c>
      <c r="E758" t="s">
        <v>338</v>
      </c>
      <c r="F758" t="s">
        <v>2559</v>
      </c>
      <c r="L758" s="2">
        <v>60.9</v>
      </c>
      <c r="M758" s="2">
        <v>4</v>
      </c>
      <c r="N758" s="2">
        <v>17</v>
      </c>
      <c r="O758" s="2">
        <v>4.5999999999999999E-2</v>
      </c>
      <c r="P758" s="2">
        <v>18.399999999999999</v>
      </c>
      <c r="Q758" s="2">
        <v>1</v>
      </c>
      <c r="R758" s="2">
        <v>3</v>
      </c>
      <c r="S758" s="2">
        <v>1.4E-2</v>
      </c>
      <c r="T758" s="2">
        <v>18.399999999999999</v>
      </c>
      <c r="U758" s="2">
        <v>1</v>
      </c>
      <c r="V758" s="2">
        <v>4</v>
      </c>
      <c r="W758" s="2">
        <v>1.2E-2</v>
      </c>
      <c r="X758" s="2">
        <v>23</v>
      </c>
      <c r="Y758" s="2">
        <v>1</v>
      </c>
      <c r="Z758" s="2">
        <v>2</v>
      </c>
      <c r="AA758" s="2">
        <v>5.0000000000000001E-3</v>
      </c>
      <c r="AB758" s="2">
        <v>23</v>
      </c>
      <c r="AC758" s="2">
        <v>2</v>
      </c>
      <c r="AD758" s="2">
        <v>3</v>
      </c>
      <c r="AE758" s="2">
        <v>1.2E-2</v>
      </c>
    </row>
    <row r="759" spans="1:31" ht="33" x14ac:dyDescent="0.3">
      <c r="A759" t="s">
        <v>2560</v>
      </c>
      <c r="B759" s="3" t="s">
        <v>2561</v>
      </c>
      <c r="C759" s="4" t="s">
        <v>2562</v>
      </c>
      <c r="D759" t="s">
        <v>18</v>
      </c>
      <c r="E759" t="s">
        <v>338</v>
      </c>
      <c r="F759" t="s">
        <v>2563</v>
      </c>
      <c r="G759" t="s">
        <v>1109</v>
      </c>
      <c r="H759" s="2">
        <v>30.5</v>
      </c>
      <c r="I759" s="2">
        <v>9</v>
      </c>
      <c r="J759" s="2">
        <v>30</v>
      </c>
      <c r="K759" s="2">
        <v>0.22600000000000001</v>
      </c>
      <c r="L759" s="2">
        <v>44.3</v>
      </c>
      <c r="M759" s="2">
        <v>18</v>
      </c>
      <c r="N759" s="2">
        <v>266</v>
      </c>
      <c r="O759" s="2">
        <v>0.71799999999999997</v>
      </c>
      <c r="P759" s="2">
        <v>30.2</v>
      </c>
      <c r="Q759" s="2">
        <v>11</v>
      </c>
      <c r="R759" s="2">
        <v>71</v>
      </c>
      <c r="S759" s="2">
        <v>0.32400000000000001</v>
      </c>
      <c r="T759" s="2">
        <v>45.2</v>
      </c>
      <c r="U759" s="2">
        <v>21</v>
      </c>
      <c r="V759" s="2">
        <v>145</v>
      </c>
      <c r="W759" s="2">
        <v>0.44600000000000001</v>
      </c>
      <c r="X759" s="2">
        <v>27.5</v>
      </c>
      <c r="Y759" s="2">
        <v>13</v>
      </c>
      <c r="Z759" s="2">
        <v>52</v>
      </c>
      <c r="AA759" s="2">
        <v>0.13</v>
      </c>
      <c r="AB759" s="2">
        <v>22.5</v>
      </c>
      <c r="AC759" s="2">
        <v>6</v>
      </c>
      <c r="AD759" s="2">
        <v>32</v>
      </c>
      <c r="AE759" s="2">
        <v>0.13400000000000001</v>
      </c>
    </row>
    <row r="760" spans="1:31" x14ac:dyDescent="0.3">
      <c r="A760" t="s">
        <v>2564</v>
      </c>
      <c r="B760" s="3" t="s">
        <v>2565</v>
      </c>
      <c r="C760" s="4" t="s">
        <v>2566</v>
      </c>
      <c r="D760" t="s">
        <v>18</v>
      </c>
      <c r="E760" t="s">
        <v>341</v>
      </c>
      <c r="F760" t="s">
        <v>2567</v>
      </c>
      <c r="T760" s="2">
        <v>18</v>
      </c>
      <c r="U760" s="2">
        <v>2</v>
      </c>
      <c r="V760" s="2">
        <v>4</v>
      </c>
      <c r="W760" s="2">
        <v>0.10199999999999999</v>
      </c>
      <c r="AB760" s="2">
        <v>15.3</v>
      </c>
      <c r="AC760" s="2">
        <v>1</v>
      </c>
      <c r="AD760" s="2">
        <v>5</v>
      </c>
      <c r="AE760" s="2">
        <v>0.08</v>
      </c>
    </row>
    <row r="761" spans="1:31" x14ac:dyDescent="0.3">
      <c r="A761" t="s">
        <v>2568</v>
      </c>
      <c r="B761" s="3" t="s">
        <v>2569</v>
      </c>
      <c r="C761" s="4" t="s">
        <v>2570</v>
      </c>
      <c r="D761" t="s">
        <v>18</v>
      </c>
      <c r="E761" t="s">
        <v>376</v>
      </c>
      <c r="F761" t="s">
        <v>2571</v>
      </c>
      <c r="G761" t="s">
        <v>1109</v>
      </c>
      <c r="L761" s="2">
        <v>2.5</v>
      </c>
      <c r="M761" s="2">
        <v>1</v>
      </c>
      <c r="N761" s="2">
        <v>1</v>
      </c>
      <c r="O761" s="2">
        <v>3.0000000000000001E-3</v>
      </c>
      <c r="P761" s="2">
        <v>7.4</v>
      </c>
      <c r="Q761" s="2">
        <v>3</v>
      </c>
      <c r="R761" s="2">
        <v>5</v>
      </c>
      <c r="S761" s="2">
        <v>2.3E-2</v>
      </c>
      <c r="X761" s="2">
        <v>9.8000000000000007</v>
      </c>
      <c r="Y761" s="2">
        <v>3</v>
      </c>
      <c r="Z761" s="2">
        <v>6</v>
      </c>
      <c r="AA761" s="2">
        <v>1.4999999999999999E-2</v>
      </c>
    </row>
    <row r="762" spans="1:31" ht="33" x14ac:dyDescent="0.3">
      <c r="A762" t="s">
        <v>2572</v>
      </c>
      <c r="B762" s="3" t="s">
        <v>2573</v>
      </c>
      <c r="C762" s="4" t="s">
        <v>2574</v>
      </c>
      <c r="D762" t="s">
        <v>18</v>
      </c>
      <c r="E762" t="s">
        <v>376</v>
      </c>
      <c r="F762" t="s">
        <v>2575</v>
      </c>
      <c r="H762" s="2">
        <v>32.1</v>
      </c>
      <c r="I762" s="2">
        <v>8</v>
      </c>
      <c r="J762" s="2">
        <v>15</v>
      </c>
      <c r="K762" s="2">
        <v>0.113</v>
      </c>
      <c r="L762" s="2">
        <v>38.200000000000003</v>
      </c>
      <c r="M762" s="2">
        <v>10</v>
      </c>
      <c r="N762" s="2">
        <v>31</v>
      </c>
      <c r="O762" s="2">
        <v>8.4000000000000005E-2</v>
      </c>
      <c r="P762" s="2">
        <v>18.899999999999999</v>
      </c>
      <c r="Q762" s="2">
        <v>8</v>
      </c>
      <c r="R762" s="2">
        <v>24</v>
      </c>
      <c r="S762" s="2">
        <v>0.11</v>
      </c>
      <c r="T762" s="2">
        <v>30.1</v>
      </c>
      <c r="U762" s="2">
        <v>14</v>
      </c>
      <c r="V762" s="2">
        <v>28</v>
      </c>
      <c r="W762" s="2">
        <v>8.6999999999999994E-2</v>
      </c>
      <c r="X762" s="2">
        <v>46.5</v>
      </c>
      <c r="Y762" s="2">
        <v>16</v>
      </c>
      <c r="Z762" s="2">
        <v>70</v>
      </c>
      <c r="AA762" s="2">
        <v>0.17599999999999999</v>
      </c>
      <c r="AB762" s="2">
        <v>30.7</v>
      </c>
      <c r="AC762" s="2">
        <v>15</v>
      </c>
      <c r="AD762" s="2">
        <v>30</v>
      </c>
      <c r="AE762" s="2">
        <v>0.125</v>
      </c>
    </row>
    <row r="763" spans="1:31" ht="49.5" x14ac:dyDescent="0.3">
      <c r="A763" t="s">
        <v>2576</v>
      </c>
      <c r="B763" s="3" t="s">
        <v>2577</v>
      </c>
      <c r="C763" s="4" t="s">
        <v>2578</v>
      </c>
      <c r="D763" t="s">
        <v>18</v>
      </c>
      <c r="E763" t="s">
        <v>341</v>
      </c>
      <c r="F763" t="s">
        <v>2579</v>
      </c>
      <c r="T763" s="2">
        <v>35.4</v>
      </c>
      <c r="U763" s="2">
        <v>3</v>
      </c>
      <c r="V763" s="2">
        <v>4</v>
      </c>
      <c r="W763" s="2">
        <v>1.2999999999999999E-2</v>
      </c>
    </row>
    <row r="764" spans="1:31" ht="33" x14ac:dyDescent="0.3">
      <c r="A764" t="s">
        <v>2580</v>
      </c>
      <c r="B764" s="3" t="s">
        <v>2581</v>
      </c>
      <c r="C764" s="4" t="s">
        <v>2582</v>
      </c>
      <c r="D764" t="s">
        <v>18</v>
      </c>
      <c r="E764" t="s">
        <v>376</v>
      </c>
      <c r="F764" t="s">
        <v>2583</v>
      </c>
      <c r="G764" t="s">
        <v>1109</v>
      </c>
      <c r="H764" s="2">
        <v>34.200000000000003</v>
      </c>
      <c r="I764" s="2">
        <v>12</v>
      </c>
      <c r="J764" s="2">
        <v>45</v>
      </c>
      <c r="K764" s="2">
        <v>0.34</v>
      </c>
      <c r="L764" s="2">
        <v>37.9</v>
      </c>
      <c r="M764" s="2">
        <v>17</v>
      </c>
      <c r="N764" s="2">
        <v>91</v>
      </c>
      <c r="O764" s="2">
        <v>0.248</v>
      </c>
      <c r="P764" s="2">
        <v>36.4</v>
      </c>
      <c r="Q764" s="2">
        <v>11</v>
      </c>
      <c r="R764" s="2">
        <v>30</v>
      </c>
      <c r="S764" s="2">
        <v>0.13800000000000001</v>
      </c>
      <c r="T764" s="2">
        <v>33.5</v>
      </c>
      <c r="U764" s="2">
        <v>12</v>
      </c>
      <c r="V764" s="2">
        <v>36</v>
      </c>
      <c r="W764" s="2">
        <v>0.112</v>
      </c>
      <c r="X764" s="2">
        <v>46.1</v>
      </c>
      <c r="Y764" s="2">
        <v>24</v>
      </c>
      <c r="Z764" s="2">
        <v>155</v>
      </c>
      <c r="AA764" s="2">
        <v>0.39</v>
      </c>
      <c r="AB764" s="2">
        <v>21.4</v>
      </c>
      <c r="AC764" s="2">
        <v>6</v>
      </c>
      <c r="AD764" s="2">
        <v>12</v>
      </c>
      <c r="AE764" s="2">
        <v>5.0999999999999997E-2</v>
      </c>
    </row>
    <row r="765" spans="1:31" ht="49.5" x14ac:dyDescent="0.3">
      <c r="A765" t="s">
        <v>2584</v>
      </c>
      <c r="B765" s="3" t="s">
        <v>2585</v>
      </c>
      <c r="C765" s="4" t="s">
        <v>2586</v>
      </c>
      <c r="D765" t="s">
        <v>18</v>
      </c>
      <c r="E765" t="s">
        <v>338</v>
      </c>
      <c r="F765" t="s">
        <v>2587</v>
      </c>
      <c r="H765" s="2">
        <v>41.6</v>
      </c>
      <c r="I765" s="2">
        <v>21</v>
      </c>
      <c r="J765" s="2">
        <v>136</v>
      </c>
      <c r="K765" s="2">
        <v>1.02</v>
      </c>
      <c r="L765" s="2">
        <v>56.9</v>
      </c>
      <c r="M765" s="2">
        <v>24</v>
      </c>
      <c r="N765" s="2">
        <v>140</v>
      </c>
      <c r="O765" s="2">
        <v>0.38</v>
      </c>
      <c r="P765" s="2">
        <v>27.7</v>
      </c>
      <c r="Q765" s="2">
        <v>6</v>
      </c>
      <c r="R765" s="2">
        <v>26</v>
      </c>
      <c r="S765" s="2">
        <v>0.11899999999999999</v>
      </c>
      <c r="T765" s="2">
        <v>57.2</v>
      </c>
      <c r="U765" s="2">
        <v>25</v>
      </c>
      <c r="V765" s="2">
        <v>94</v>
      </c>
      <c r="W765" s="2">
        <v>0.29199999999999998</v>
      </c>
      <c r="X765" s="2">
        <v>51.6</v>
      </c>
      <c r="Y765" s="2">
        <v>11</v>
      </c>
      <c r="Z765" s="2">
        <v>46</v>
      </c>
      <c r="AA765" s="2">
        <v>0.11600000000000001</v>
      </c>
      <c r="AB765" s="2">
        <v>51.6</v>
      </c>
      <c r="AC765" s="2">
        <v>22</v>
      </c>
      <c r="AD765" s="2">
        <v>51</v>
      </c>
      <c r="AE765" s="2">
        <v>0.214</v>
      </c>
    </row>
    <row r="766" spans="1:31" ht="49.5" x14ac:dyDescent="0.3">
      <c r="A766" t="s">
        <v>2588</v>
      </c>
      <c r="B766" s="3" t="s">
        <v>2589</v>
      </c>
      <c r="C766" s="4" t="s">
        <v>2590</v>
      </c>
      <c r="D766" t="s">
        <v>18</v>
      </c>
      <c r="E766" t="s">
        <v>338</v>
      </c>
      <c r="F766" t="s">
        <v>2591</v>
      </c>
      <c r="L766" s="2">
        <v>2.7</v>
      </c>
      <c r="M766" s="2">
        <v>1</v>
      </c>
      <c r="N766" s="2">
        <v>2</v>
      </c>
      <c r="O766" s="2">
        <v>5.0000000000000001E-3</v>
      </c>
      <c r="P766" s="2">
        <v>1.8</v>
      </c>
      <c r="Q766" s="2">
        <v>1</v>
      </c>
      <c r="R766" s="2">
        <v>1</v>
      </c>
      <c r="S766" s="2">
        <v>5.0000000000000001E-3</v>
      </c>
    </row>
    <row r="767" spans="1:31" x14ac:dyDescent="0.3">
      <c r="A767" t="s">
        <v>2592</v>
      </c>
      <c r="B767" s="3" t="s">
        <v>2593</v>
      </c>
      <c r="C767" s="4" t="s">
        <v>2594</v>
      </c>
      <c r="D767" t="s">
        <v>18</v>
      </c>
      <c r="E767" t="s">
        <v>341</v>
      </c>
      <c r="F767" t="s">
        <v>2595</v>
      </c>
      <c r="P767" s="2">
        <v>48.4</v>
      </c>
      <c r="Q767" s="2">
        <v>8</v>
      </c>
      <c r="R767" s="2">
        <v>16</v>
      </c>
      <c r="S767" s="2">
        <v>0.124</v>
      </c>
      <c r="AB767" s="2">
        <v>49.1</v>
      </c>
      <c r="AC767" s="2">
        <v>4</v>
      </c>
      <c r="AD767" s="2">
        <v>13</v>
      </c>
      <c r="AE767" s="2">
        <v>0.14899999999999999</v>
      </c>
    </row>
    <row r="768" spans="1:31" x14ac:dyDescent="0.3">
      <c r="A768" t="s">
        <v>2596</v>
      </c>
      <c r="B768" s="3" t="s">
        <v>2597</v>
      </c>
      <c r="C768" s="4" t="s">
        <v>2598</v>
      </c>
      <c r="D768" t="s">
        <v>57</v>
      </c>
      <c r="E768" t="s">
        <v>570</v>
      </c>
      <c r="L768" s="2">
        <v>31.6</v>
      </c>
      <c r="M768" s="2">
        <v>9</v>
      </c>
      <c r="N768" s="2">
        <v>38</v>
      </c>
      <c r="O768" s="2">
        <v>1.042</v>
      </c>
      <c r="T768" s="2">
        <v>1.2</v>
      </c>
      <c r="U768" s="2">
        <v>2</v>
      </c>
      <c r="V768" s="2">
        <v>3</v>
      </c>
      <c r="W768" s="2">
        <v>8.9999999999999993E-3</v>
      </c>
      <c r="X768" s="2">
        <v>30.8</v>
      </c>
      <c r="Y768" s="2">
        <v>10</v>
      </c>
      <c r="Z768" s="2">
        <v>125</v>
      </c>
      <c r="AA768" s="2">
        <v>1.9550000000000001</v>
      </c>
      <c r="AB768" s="2">
        <v>18.899999999999999</v>
      </c>
      <c r="AC768" s="2">
        <v>4</v>
      </c>
      <c r="AD768" s="2">
        <v>6</v>
      </c>
      <c r="AE768" s="2">
        <v>0.40300000000000002</v>
      </c>
    </row>
    <row r="769" spans="1:31" ht="82.5" x14ac:dyDescent="0.3">
      <c r="A769" t="s">
        <v>2599</v>
      </c>
      <c r="B769" s="3" t="s">
        <v>2600</v>
      </c>
      <c r="C769" s="4" t="s">
        <v>2601</v>
      </c>
      <c r="D769" t="s">
        <v>18</v>
      </c>
      <c r="E769" t="s">
        <v>376</v>
      </c>
      <c r="F769" t="s">
        <v>2602</v>
      </c>
      <c r="H769" s="2">
        <v>27.8</v>
      </c>
      <c r="I769" s="2">
        <v>13</v>
      </c>
      <c r="J769" s="2">
        <v>57</v>
      </c>
      <c r="K769" s="2">
        <v>0.43</v>
      </c>
      <c r="L769" s="2">
        <v>28.4</v>
      </c>
      <c r="M769" s="2">
        <v>12</v>
      </c>
      <c r="N769" s="2">
        <v>23</v>
      </c>
      <c r="O769" s="2">
        <v>6.0999999999999999E-2</v>
      </c>
      <c r="P769" s="2">
        <v>28.9</v>
      </c>
      <c r="Q769" s="2">
        <v>8</v>
      </c>
      <c r="R769" s="2">
        <v>39</v>
      </c>
      <c r="S769" s="2">
        <v>0.17799999999999999</v>
      </c>
      <c r="T769" s="2">
        <v>37</v>
      </c>
      <c r="U769" s="2">
        <v>13</v>
      </c>
      <c r="V769" s="2">
        <v>69</v>
      </c>
      <c r="W769" s="2">
        <v>0.214</v>
      </c>
      <c r="X769" s="2">
        <v>42</v>
      </c>
      <c r="Y769" s="2">
        <v>30</v>
      </c>
      <c r="Z769" s="2">
        <v>128</v>
      </c>
      <c r="AA769" s="2">
        <v>0.316</v>
      </c>
      <c r="AB769" s="2">
        <v>27.3</v>
      </c>
      <c r="AC769" s="2">
        <v>10</v>
      </c>
      <c r="AD769" s="2">
        <v>24</v>
      </c>
      <c r="AE769" s="2">
        <v>0.1</v>
      </c>
    </row>
    <row r="770" spans="1:31" ht="66" x14ac:dyDescent="0.3">
      <c r="A770" t="s">
        <v>2603</v>
      </c>
      <c r="B770" s="3" t="s">
        <v>2604</v>
      </c>
      <c r="C770" s="4" t="s">
        <v>2605</v>
      </c>
      <c r="D770" t="s">
        <v>18</v>
      </c>
      <c r="E770" t="s">
        <v>338</v>
      </c>
      <c r="F770" t="s">
        <v>2606</v>
      </c>
      <c r="H770" s="2">
        <v>13</v>
      </c>
      <c r="I770" s="2">
        <v>4</v>
      </c>
      <c r="J770" s="2">
        <v>8</v>
      </c>
      <c r="K770" s="2">
        <v>6.0999999999999999E-2</v>
      </c>
      <c r="L770" s="2">
        <v>47.7</v>
      </c>
      <c r="M770" s="2">
        <v>9</v>
      </c>
      <c r="N770" s="2">
        <v>20</v>
      </c>
      <c r="O770" s="2">
        <v>5.3999999999999999E-2</v>
      </c>
      <c r="P770" s="2">
        <v>21</v>
      </c>
      <c r="Q770" s="2">
        <v>11</v>
      </c>
      <c r="R770" s="2">
        <v>39</v>
      </c>
      <c r="S770" s="2">
        <v>0.17899999999999999</v>
      </c>
      <c r="T770" s="2">
        <v>24.8</v>
      </c>
      <c r="U770" s="2">
        <v>5</v>
      </c>
      <c r="V770" s="2">
        <v>8</v>
      </c>
      <c r="W770" s="2">
        <v>2.5000000000000001E-2</v>
      </c>
      <c r="X770" s="2">
        <v>39.6</v>
      </c>
      <c r="Y770" s="2">
        <v>8</v>
      </c>
      <c r="Z770" s="2">
        <v>20</v>
      </c>
      <c r="AA770" s="2">
        <v>0.05</v>
      </c>
      <c r="AB770" s="2">
        <v>12.7</v>
      </c>
      <c r="AC770" s="2">
        <v>2</v>
      </c>
      <c r="AD770" s="2">
        <v>4</v>
      </c>
      <c r="AE770" s="2">
        <v>1.7000000000000001E-2</v>
      </c>
    </row>
    <row r="771" spans="1:31" ht="33" x14ac:dyDescent="0.3">
      <c r="A771" t="s">
        <v>2607</v>
      </c>
      <c r="B771" s="3" t="s">
        <v>2608</v>
      </c>
      <c r="C771" s="4" t="s">
        <v>2609</v>
      </c>
      <c r="D771" t="s">
        <v>18</v>
      </c>
      <c r="E771" t="s">
        <v>376</v>
      </c>
      <c r="F771" t="s">
        <v>2610</v>
      </c>
      <c r="H771" s="2">
        <v>19.2</v>
      </c>
      <c r="I771" s="2">
        <v>7</v>
      </c>
      <c r="J771" s="2">
        <v>20</v>
      </c>
      <c r="K771" s="2">
        <v>0.151</v>
      </c>
      <c r="L771" s="2">
        <v>23.7</v>
      </c>
      <c r="M771" s="2">
        <v>4</v>
      </c>
      <c r="N771" s="2">
        <v>20</v>
      </c>
      <c r="O771" s="2">
        <v>5.3999999999999999E-2</v>
      </c>
      <c r="P771" s="2">
        <v>22.2</v>
      </c>
      <c r="Q771" s="2">
        <v>5</v>
      </c>
      <c r="R771" s="2">
        <v>19</v>
      </c>
      <c r="S771" s="2">
        <v>8.6999999999999994E-2</v>
      </c>
      <c r="T771" s="2">
        <v>21.9</v>
      </c>
      <c r="U771" s="2">
        <v>5</v>
      </c>
      <c r="V771" s="2">
        <v>17</v>
      </c>
      <c r="W771" s="2">
        <v>5.1999999999999998E-2</v>
      </c>
      <c r="X771" s="2">
        <v>66.400000000000006</v>
      </c>
      <c r="Y771" s="2">
        <v>29</v>
      </c>
      <c r="Z771" s="2">
        <v>1137</v>
      </c>
      <c r="AA771" s="2">
        <v>2.8679999999999999</v>
      </c>
      <c r="AB771" s="2">
        <v>11.1</v>
      </c>
      <c r="AC771" s="2">
        <v>2</v>
      </c>
      <c r="AD771" s="2">
        <v>3</v>
      </c>
      <c r="AE771" s="2">
        <v>1.2E-2</v>
      </c>
    </row>
    <row r="772" spans="1:31" x14ac:dyDescent="0.3">
      <c r="A772" t="s">
        <v>2611</v>
      </c>
      <c r="B772" s="3" t="s">
        <v>2612</v>
      </c>
      <c r="C772" s="4" t="s">
        <v>2613</v>
      </c>
      <c r="D772" t="s">
        <v>18</v>
      </c>
      <c r="E772" t="s">
        <v>341</v>
      </c>
      <c r="F772" t="s">
        <v>2614</v>
      </c>
      <c r="H772" s="2">
        <v>63.6</v>
      </c>
      <c r="I772" s="2">
        <v>13</v>
      </c>
      <c r="J772" s="2">
        <v>161</v>
      </c>
      <c r="K772" s="2">
        <v>1.2130000000000001</v>
      </c>
      <c r="L772" s="2">
        <v>65.7</v>
      </c>
      <c r="M772" s="2">
        <v>14</v>
      </c>
      <c r="N772" s="2">
        <v>78</v>
      </c>
      <c r="O772" s="2">
        <v>0.21</v>
      </c>
      <c r="P772" s="2">
        <v>63.6</v>
      </c>
      <c r="Q772" s="2">
        <v>10</v>
      </c>
      <c r="R772" s="2">
        <v>173</v>
      </c>
      <c r="S772" s="2">
        <v>0.79</v>
      </c>
      <c r="T772" s="2">
        <v>79.3</v>
      </c>
      <c r="U772" s="2">
        <v>17</v>
      </c>
      <c r="V772" s="2">
        <v>383</v>
      </c>
      <c r="W772" s="2">
        <v>1.19</v>
      </c>
      <c r="X772" s="2">
        <v>42.9</v>
      </c>
      <c r="Y772" s="2">
        <v>6</v>
      </c>
      <c r="Z772" s="2">
        <v>36</v>
      </c>
      <c r="AA772" s="2">
        <v>0.09</v>
      </c>
      <c r="AB772" s="2">
        <v>59.3</v>
      </c>
      <c r="AC772" s="2">
        <v>9</v>
      </c>
      <c r="AD772" s="2">
        <v>85</v>
      </c>
      <c r="AE772" s="2">
        <v>0.35499999999999998</v>
      </c>
    </row>
    <row r="773" spans="1:31" x14ac:dyDescent="0.3">
      <c r="A773" t="s">
        <v>2615</v>
      </c>
      <c r="B773" s="3" t="s">
        <v>2616</v>
      </c>
      <c r="C773" s="4" t="s">
        <v>2617</v>
      </c>
      <c r="D773" t="s">
        <v>18</v>
      </c>
      <c r="E773" t="s">
        <v>341</v>
      </c>
      <c r="F773" t="s">
        <v>2618</v>
      </c>
      <c r="T773" s="2">
        <v>7.2</v>
      </c>
      <c r="U773" s="2">
        <v>1</v>
      </c>
      <c r="V773" s="2">
        <v>3</v>
      </c>
      <c r="W773" s="2">
        <v>8.9999999999999993E-3</v>
      </c>
      <c r="AB773" s="2">
        <v>26.7</v>
      </c>
      <c r="AC773" s="2">
        <v>3</v>
      </c>
      <c r="AD773" s="2">
        <v>3</v>
      </c>
      <c r="AE773" s="2">
        <v>1.2999999999999999E-2</v>
      </c>
    </row>
    <row r="774" spans="1:31" ht="66" x14ac:dyDescent="0.3">
      <c r="A774" t="s">
        <v>2619</v>
      </c>
      <c r="B774" s="3" t="s">
        <v>2620</v>
      </c>
      <c r="C774" s="4" t="s">
        <v>2621</v>
      </c>
      <c r="D774" t="s">
        <v>18</v>
      </c>
      <c r="E774" t="s">
        <v>341</v>
      </c>
      <c r="F774" t="s">
        <v>2622</v>
      </c>
      <c r="L774" s="2">
        <v>3.8</v>
      </c>
      <c r="M774" s="2">
        <v>3</v>
      </c>
      <c r="N774" s="2">
        <v>4</v>
      </c>
      <c r="O774" s="2">
        <v>1.0999999999999999E-2</v>
      </c>
      <c r="P774" s="2">
        <v>6.6</v>
      </c>
      <c r="Q774" s="2">
        <v>5</v>
      </c>
      <c r="R774" s="2">
        <v>8</v>
      </c>
      <c r="S774" s="2">
        <v>3.5999999999999997E-2</v>
      </c>
      <c r="T774" s="2">
        <v>8.1</v>
      </c>
      <c r="U774" s="2">
        <v>6</v>
      </c>
      <c r="V774" s="2">
        <v>6</v>
      </c>
      <c r="W774" s="2">
        <v>1.7999999999999999E-2</v>
      </c>
      <c r="X774" s="2">
        <v>8</v>
      </c>
      <c r="Y774" s="2">
        <v>6</v>
      </c>
      <c r="Z774" s="2">
        <v>9</v>
      </c>
      <c r="AA774" s="2">
        <v>2.3E-2</v>
      </c>
      <c r="AB774" s="2">
        <v>4.0999999999999996</v>
      </c>
      <c r="AC774" s="2">
        <v>4</v>
      </c>
      <c r="AD774" s="2">
        <v>7</v>
      </c>
      <c r="AE774" s="2">
        <v>0.03</v>
      </c>
    </row>
    <row r="775" spans="1:31" ht="33" x14ac:dyDescent="0.3">
      <c r="A775" t="s">
        <v>2623</v>
      </c>
      <c r="B775" s="3" t="s">
        <v>2624</v>
      </c>
      <c r="C775" s="4" t="s">
        <v>2625</v>
      </c>
      <c r="D775" t="s">
        <v>18</v>
      </c>
      <c r="E775" t="s">
        <v>376</v>
      </c>
      <c r="F775" t="s">
        <v>2626</v>
      </c>
      <c r="H775" s="2">
        <v>39.5</v>
      </c>
      <c r="I775" s="2">
        <v>9</v>
      </c>
      <c r="J775" s="2">
        <v>35</v>
      </c>
      <c r="K775" s="2">
        <v>0.26200000000000001</v>
      </c>
      <c r="L775" s="2">
        <v>23.3</v>
      </c>
      <c r="M775" s="2">
        <v>3</v>
      </c>
      <c r="N775" s="2">
        <v>10</v>
      </c>
      <c r="O775" s="2">
        <v>2.7E-2</v>
      </c>
      <c r="P775" s="2">
        <v>26</v>
      </c>
      <c r="Q775" s="2">
        <v>4</v>
      </c>
      <c r="R775" s="2">
        <v>12</v>
      </c>
      <c r="S775" s="2">
        <v>5.5E-2</v>
      </c>
      <c r="T775" s="2">
        <v>11.8</v>
      </c>
      <c r="U775" s="2">
        <v>3</v>
      </c>
      <c r="V775" s="2">
        <v>5</v>
      </c>
      <c r="W775" s="2">
        <v>1.6E-2</v>
      </c>
      <c r="X775" s="2">
        <v>47.6</v>
      </c>
      <c r="Y775" s="2">
        <v>11</v>
      </c>
      <c r="Z775" s="2">
        <v>68</v>
      </c>
      <c r="AA775" s="2">
        <v>0.17100000000000001</v>
      </c>
      <c r="AB775" s="2">
        <v>19.2</v>
      </c>
      <c r="AC775" s="2">
        <v>3</v>
      </c>
      <c r="AD775" s="2">
        <v>5</v>
      </c>
      <c r="AE775" s="2">
        <v>2.1000000000000001E-2</v>
      </c>
    </row>
    <row r="776" spans="1:31" ht="49.5" x14ac:dyDescent="0.3">
      <c r="A776" t="s">
        <v>2627</v>
      </c>
      <c r="B776" s="3" t="s">
        <v>2628</v>
      </c>
      <c r="C776" s="4" t="s">
        <v>2629</v>
      </c>
      <c r="D776" t="s">
        <v>18</v>
      </c>
      <c r="E776" t="s">
        <v>341</v>
      </c>
      <c r="F776" t="s">
        <v>2630</v>
      </c>
      <c r="G776" t="s">
        <v>1109</v>
      </c>
      <c r="H776" s="2">
        <v>27.9</v>
      </c>
      <c r="I776" s="2">
        <v>10</v>
      </c>
      <c r="J776" s="2">
        <v>26</v>
      </c>
      <c r="K776" s="2">
        <v>0.22600000000000001</v>
      </c>
      <c r="L776" s="2">
        <v>46.3</v>
      </c>
      <c r="M776" s="2">
        <v>35</v>
      </c>
      <c r="N776" s="2">
        <v>226</v>
      </c>
      <c r="O776" s="2">
        <v>0.70599999999999996</v>
      </c>
      <c r="P776" s="2">
        <v>41.7</v>
      </c>
      <c r="Q776" s="2">
        <v>29</v>
      </c>
      <c r="R776" s="2">
        <v>231</v>
      </c>
      <c r="S776" s="2">
        <v>1.153</v>
      </c>
      <c r="T776" s="2">
        <v>43.4</v>
      </c>
      <c r="U776" s="2">
        <v>34</v>
      </c>
      <c r="V776" s="2">
        <v>135</v>
      </c>
      <c r="W776" s="2">
        <v>0.54200000000000004</v>
      </c>
      <c r="X776" s="2">
        <v>38.4</v>
      </c>
      <c r="Y776" s="2">
        <v>25</v>
      </c>
      <c r="Z776" s="2">
        <v>377</v>
      </c>
      <c r="AA776" s="2">
        <v>0.95699999999999996</v>
      </c>
      <c r="AB776" s="2">
        <v>36.1</v>
      </c>
      <c r="AC776" s="2">
        <v>25</v>
      </c>
      <c r="AD776" s="2">
        <v>123</v>
      </c>
      <c r="AE776" s="2">
        <v>0.54200000000000004</v>
      </c>
    </row>
    <row r="777" spans="1:31" x14ac:dyDescent="0.3">
      <c r="A777" t="s">
        <v>2631</v>
      </c>
      <c r="B777" s="3" t="s">
        <v>2632</v>
      </c>
      <c r="C777" s="4" t="s">
        <v>2633</v>
      </c>
      <c r="D777" t="s">
        <v>18</v>
      </c>
      <c r="E777" t="s">
        <v>341</v>
      </c>
      <c r="F777" t="s">
        <v>2634</v>
      </c>
      <c r="L777" s="2">
        <v>20.3</v>
      </c>
      <c r="M777" s="2">
        <v>3</v>
      </c>
      <c r="N777" s="2">
        <v>4</v>
      </c>
      <c r="O777" s="2">
        <v>1.0999999999999999E-2</v>
      </c>
      <c r="AB777" s="2">
        <v>21.1</v>
      </c>
      <c r="AC777" s="2">
        <v>5</v>
      </c>
      <c r="AD777" s="2">
        <v>27</v>
      </c>
      <c r="AE777" s="2">
        <v>0.112</v>
      </c>
    </row>
    <row r="778" spans="1:31" ht="49.5" x14ac:dyDescent="0.3">
      <c r="A778" t="s">
        <v>2635</v>
      </c>
      <c r="B778" s="3" t="s">
        <v>2636</v>
      </c>
      <c r="C778" s="4" t="s">
        <v>2637</v>
      </c>
      <c r="D778" t="s">
        <v>18</v>
      </c>
      <c r="E778" t="s">
        <v>40</v>
      </c>
      <c r="F778" t="s">
        <v>2638</v>
      </c>
      <c r="L778" s="2">
        <v>19.8</v>
      </c>
      <c r="M778" s="2">
        <v>1</v>
      </c>
      <c r="N778" s="2">
        <v>1</v>
      </c>
      <c r="O778" s="2">
        <v>3.0000000000000001E-3</v>
      </c>
      <c r="T778" s="2">
        <v>19.8</v>
      </c>
      <c r="U778" s="2">
        <v>1</v>
      </c>
      <c r="V778" s="2">
        <v>1</v>
      </c>
      <c r="W778" s="2">
        <v>3.0000000000000001E-3</v>
      </c>
      <c r="X778" s="2">
        <v>19.8</v>
      </c>
      <c r="Y778" s="2">
        <v>1</v>
      </c>
      <c r="Z778" s="2">
        <v>1</v>
      </c>
      <c r="AA778" s="2">
        <v>3.0000000000000001E-3</v>
      </c>
    </row>
    <row r="779" spans="1:31" ht="49.5" x14ac:dyDescent="0.3">
      <c r="A779" t="s">
        <v>2639</v>
      </c>
      <c r="B779" s="3" t="s">
        <v>2640</v>
      </c>
      <c r="C779" s="4" t="s">
        <v>2641</v>
      </c>
      <c r="D779" t="s">
        <v>18</v>
      </c>
      <c r="E779" t="s">
        <v>376</v>
      </c>
      <c r="F779" t="s">
        <v>2642</v>
      </c>
      <c r="G779" t="s">
        <v>1109</v>
      </c>
      <c r="H779" s="2">
        <v>19.100000000000001</v>
      </c>
      <c r="I779" s="2">
        <v>21</v>
      </c>
      <c r="J779" s="2">
        <v>36</v>
      </c>
      <c r="K779" s="2">
        <v>0.27100000000000002</v>
      </c>
      <c r="L779" s="2">
        <v>47.1</v>
      </c>
      <c r="M779" s="2">
        <v>63</v>
      </c>
      <c r="N779" s="2">
        <v>285</v>
      </c>
      <c r="O779" s="2">
        <v>0.77200000000000002</v>
      </c>
      <c r="P779" s="2">
        <v>21.8</v>
      </c>
      <c r="Q779" s="2">
        <v>25</v>
      </c>
      <c r="R779" s="2">
        <v>60</v>
      </c>
      <c r="S779" s="2">
        <v>0.27500000000000002</v>
      </c>
      <c r="T779" s="2">
        <v>12.3</v>
      </c>
      <c r="U779" s="2">
        <v>13</v>
      </c>
      <c r="V779" s="2">
        <v>18</v>
      </c>
      <c r="W779" s="2">
        <v>5.6000000000000001E-2</v>
      </c>
      <c r="X779" s="2">
        <v>50.3</v>
      </c>
      <c r="Y779" s="2">
        <v>77</v>
      </c>
      <c r="Z779" s="2">
        <v>362</v>
      </c>
      <c r="AA779" s="2">
        <v>0.91200000000000003</v>
      </c>
      <c r="AB779" s="2">
        <v>2.4</v>
      </c>
      <c r="AC779" s="2">
        <v>2</v>
      </c>
      <c r="AD779" s="2">
        <v>2</v>
      </c>
      <c r="AE779" s="2">
        <v>8.0000000000000002E-3</v>
      </c>
    </row>
    <row r="780" spans="1:31" x14ac:dyDescent="0.3">
      <c r="A780" t="s">
        <v>2643</v>
      </c>
      <c r="B780" s="3" t="s">
        <v>2644</v>
      </c>
      <c r="C780" s="4" t="s">
        <v>2645</v>
      </c>
      <c r="D780" t="s">
        <v>18</v>
      </c>
      <c r="E780" t="s">
        <v>338</v>
      </c>
      <c r="F780" t="s">
        <v>2646</v>
      </c>
      <c r="L780" s="2">
        <v>28.6</v>
      </c>
      <c r="M780" s="2">
        <v>8</v>
      </c>
      <c r="N780" s="2">
        <v>19</v>
      </c>
      <c r="O780" s="2">
        <v>5.1999999999999998E-2</v>
      </c>
      <c r="P780" s="2">
        <v>27.6</v>
      </c>
      <c r="Q780" s="2">
        <v>6</v>
      </c>
      <c r="R780" s="2">
        <v>9</v>
      </c>
      <c r="S780" s="2">
        <v>4.1000000000000002E-2</v>
      </c>
      <c r="T780" s="2">
        <v>36.9</v>
      </c>
      <c r="U780" s="2">
        <v>10</v>
      </c>
      <c r="V780" s="2">
        <v>24</v>
      </c>
      <c r="W780" s="2">
        <v>7.4999999999999997E-2</v>
      </c>
      <c r="X780" s="2">
        <v>32.700000000000003</v>
      </c>
      <c r="Y780" s="2">
        <v>9</v>
      </c>
      <c r="Z780" s="2">
        <v>21</v>
      </c>
      <c r="AA780" s="2">
        <v>5.2999999999999999E-2</v>
      </c>
      <c r="AB780" s="2">
        <v>42.5</v>
      </c>
      <c r="AC780" s="2">
        <v>11</v>
      </c>
      <c r="AD780" s="2">
        <v>37</v>
      </c>
      <c r="AE780" s="2">
        <v>0.156</v>
      </c>
    </row>
    <row r="781" spans="1:31" x14ac:dyDescent="0.3">
      <c r="A781" t="s">
        <v>2647</v>
      </c>
      <c r="B781" s="3" t="s">
        <v>2648</v>
      </c>
      <c r="C781" s="4" t="s">
        <v>806</v>
      </c>
      <c r="D781" t="s">
        <v>18</v>
      </c>
      <c r="E781" t="s">
        <v>376</v>
      </c>
      <c r="F781" t="s">
        <v>2649</v>
      </c>
      <c r="G781" t="s">
        <v>1109</v>
      </c>
      <c r="H781" s="2">
        <v>15.6</v>
      </c>
      <c r="I781" s="2">
        <v>11</v>
      </c>
      <c r="J781" s="2">
        <v>29</v>
      </c>
      <c r="K781" s="2">
        <v>0.217</v>
      </c>
      <c r="L781" s="2">
        <v>42.1</v>
      </c>
      <c r="M781" s="2">
        <v>43</v>
      </c>
      <c r="N781" s="2">
        <v>162</v>
      </c>
      <c r="O781" s="2">
        <v>0.438</v>
      </c>
      <c r="P781" s="2">
        <v>23.1</v>
      </c>
      <c r="Q781" s="2">
        <v>19</v>
      </c>
      <c r="R781" s="2">
        <v>89</v>
      </c>
      <c r="S781" s="2">
        <v>0.40400000000000003</v>
      </c>
      <c r="T781" s="2">
        <v>29</v>
      </c>
      <c r="U781" s="2">
        <v>24</v>
      </c>
      <c r="V781" s="2">
        <v>73</v>
      </c>
      <c r="W781" s="2">
        <v>0.22600000000000001</v>
      </c>
      <c r="X781" s="2">
        <v>5.6</v>
      </c>
      <c r="Y781" s="2">
        <v>2</v>
      </c>
      <c r="Z781" s="2">
        <v>2</v>
      </c>
      <c r="AA781" s="2">
        <v>5.0000000000000001E-3</v>
      </c>
      <c r="AB781" s="2">
        <v>45.2</v>
      </c>
      <c r="AC781" s="2">
        <v>24</v>
      </c>
      <c r="AD781" s="2">
        <v>106</v>
      </c>
      <c r="AE781" s="2">
        <v>0.91400000000000003</v>
      </c>
    </row>
    <row r="782" spans="1:31" ht="33" x14ac:dyDescent="0.3">
      <c r="A782" t="s">
        <v>2650</v>
      </c>
      <c r="B782" s="3" t="s">
        <v>2651</v>
      </c>
      <c r="C782" s="4" t="s">
        <v>2652</v>
      </c>
      <c r="D782" t="s">
        <v>18</v>
      </c>
      <c r="E782" t="s">
        <v>376</v>
      </c>
      <c r="F782" t="s">
        <v>2653</v>
      </c>
      <c r="AB782" s="2">
        <v>28.2</v>
      </c>
      <c r="AC782" s="2">
        <v>2</v>
      </c>
      <c r="AD782" s="2">
        <v>3</v>
      </c>
      <c r="AE782" s="2">
        <v>1.2999999999999999E-2</v>
      </c>
    </row>
    <row r="783" spans="1:31" ht="33" x14ac:dyDescent="0.3">
      <c r="A783" t="s">
        <v>2654</v>
      </c>
      <c r="B783" s="3" t="s">
        <v>2655</v>
      </c>
      <c r="C783" s="4" t="s">
        <v>2656</v>
      </c>
      <c r="D783" t="s">
        <v>18</v>
      </c>
      <c r="E783" t="s">
        <v>341</v>
      </c>
      <c r="F783" t="s">
        <v>2657</v>
      </c>
      <c r="T783" s="2">
        <v>13.7</v>
      </c>
      <c r="U783" s="2">
        <v>6</v>
      </c>
      <c r="V783" s="2">
        <v>11</v>
      </c>
      <c r="W783" s="2">
        <v>3.4000000000000002E-2</v>
      </c>
    </row>
    <row r="784" spans="1:31" x14ac:dyDescent="0.3">
      <c r="A784" t="s">
        <v>2658</v>
      </c>
      <c r="B784" s="3" t="s">
        <v>2659</v>
      </c>
      <c r="C784" s="4" t="s">
        <v>2660</v>
      </c>
      <c r="D784" t="s">
        <v>18</v>
      </c>
      <c r="E784" t="s">
        <v>40</v>
      </c>
      <c r="F784" t="s">
        <v>2661</v>
      </c>
      <c r="L784" s="2">
        <v>7.1</v>
      </c>
      <c r="M784" s="2">
        <v>1</v>
      </c>
      <c r="N784" s="2">
        <v>1</v>
      </c>
      <c r="O784" s="2">
        <v>3.0000000000000001E-3</v>
      </c>
    </row>
    <row r="785" spans="1:31" x14ac:dyDescent="0.3">
      <c r="A785" t="s">
        <v>2662</v>
      </c>
      <c r="B785" s="3" t="s">
        <v>2663</v>
      </c>
      <c r="C785" s="4" t="s">
        <v>2664</v>
      </c>
      <c r="D785" t="s">
        <v>18</v>
      </c>
      <c r="E785" t="s">
        <v>376</v>
      </c>
      <c r="F785" t="s">
        <v>2665</v>
      </c>
      <c r="P785" s="2">
        <v>6</v>
      </c>
      <c r="Q785" s="2">
        <v>1</v>
      </c>
      <c r="R785" s="2">
        <v>1</v>
      </c>
      <c r="S785" s="2">
        <v>5.0000000000000001E-3</v>
      </c>
      <c r="X785" s="2">
        <v>19.8</v>
      </c>
      <c r="Y785" s="2">
        <v>3</v>
      </c>
      <c r="Z785" s="2">
        <v>6</v>
      </c>
      <c r="AA785" s="2">
        <v>1.4999999999999999E-2</v>
      </c>
    </row>
    <row r="786" spans="1:31" ht="49.5" x14ac:dyDescent="0.3">
      <c r="A786" t="s">
        <v>2666</v>
      </c>
      <c r="B786" s="3" t="s">
        <v>2667</v>
      </c>
      <c r="C786" s="4" t="s">
        <v>2668</v>
      </c>
      <c r="D786" t="s">
        <v>18</v>
      </c>
      <c r="E786" t="s">
        <v>338</v>
      </c>
      <c r="F786" t="s">
        <v>2669</v>
      </c>
      <c r="G786" t="s">
        <v>1109</v>
      </c>
      <c r="H786" s="2">
        <v>21.7</v>
      </c>
      <c r="I786" s="2">
        <v>6</v>
      </c>
      <c r="J786" s="2">
        <v>11</v>
      </c>
      <c r="K786" s="2">
        <v>8.3000000000000004E-2</v>
      </c>
      <c r="L786" s="2">
        <v>11.9</v>
      </c>
      <c r="M786" s="2">
        <v>3</v>
      </c>
      <c r="N786" s="2">
        <v>5</v>
      </c>
      <c r="O786" s="2">
        <v>1.4E-2</v>
      </c>
      <c r="P786" s="2">
        <v>11.9</v>
      </c>
      <c r="Q786" s="2">
        <v>4</v>
      </c>
      <c r="R786" s="2">
        <v>7</v>
      </c>
      <c r="S786" s="2">
        <v>3.2000000000000001E-2</v>
      </c>
      <c r="T786" s="2">
        <v>15.3</v>
      </c>
      <c r="U786" s="2">
        <v>6</v>
      </c>
      <c r="V786" s="2">
        <v>13</v>
      </c>
      <c r="W786" s="2">
        <v>0.04</v>
      </c>
      <c r="X786" s="2">
        <v>11.9</v>
      </c>
      <c r="Y786" s="2">
        <v>3</v>
      </c>
      <c r="Z786" s="2">
        <v>28</v>
      </c>
      <c r="AA786" s="2">
        <v>7.0000000000000007E-2</v>
      </c>
      <c r="AB786" s="2">
        <v>26.2</v>
      </c>
      <c r="AC786" s="2">
        <v>10</v>
      </c>
      <c r="AD786" s="2">
        <v>28</v>
      </c>
      <c r="AE786" s="2">
        <v>0.11700000000000001</v>
      </c>
    </row>
    <row r="787" spans="1:31" x14ac:dyDescent="0.3">
      <c r="A787" t="s">
        <v>2670</v>
      </c>
      <c r="B787" s="3" t="s">
        <v>2671</v>
      </c>
      <c r="C787" s="4" t="s">
        <v>2672</v>
      </c>
      <c r="D787" t="s">
        <v>18</v>
      </c>
      <c r="E787" t="s">
        <v>19</v>
      </c>
      <c r="F787" t="s">
        <v>2673</v>
      </c>
      <c r="L787" s="2">
        <v>13.4</v>
      </c>
      <c r="M787" s="2">
        <v>1</v>
      </c>
      <c r="N787" s="2">
        <v>1</v>
      </c>
      <c r="O787" s="2">
        <v>3.0000000000000001E-3</v>
      </c>
    </row>
    <row r="788" spans="1:31" ht="49.5" x14ac:dyDescent="0.3">
      <c r="A788" t="s">
        <v>2674</v>
      </c>
      <c r="B788" s="3" t="s">
        <v>2675</v>
      </c>
      <c r="C788" s="4" t="s">
        <v>2676</v>
      </c>
      <c r="D788" t="s">
        <v>18</v>
      </c>
      <c r="E788" t="s">
        <v>341</v>
      </c>
      <c r="F788" t="s">
        <v>2677</v>
      </c>
      <c r="X788" s="2">
        <v>2.9</v>
      </c>
      <c r="Y788" s="2">
        <v>1</v>
      </c>
      <c r="Z788" s="2">
        <v>1</v>
      </c>
      <c r="AA788" s="2">
        <v>3.0000000000000001E-3</v>
      </c>
    </row>
    <row r="789" spans="1:31" ht="33" x14ac:dyDescent="0.3">
      <c r="A789" t="s">
        <v>2678</v>
      </c>
      <c r="B789" s="3" t="s">
        <v>2679</v>
      </c>
      <c r="C789" s="4" t="s">
        <v>2680</v>
      </c>
      <c r="D789" t="s">
        <v>18</v>
      </c>
      <c r="E789" t="s">
        <v>341</v>
      </c>
      <c r="F789" t="s">
        <v>2681</v>
      </c>
      <c r="H789" s="2">
        <v>25.8</v>
      </c>
      <c r="I789" s="2">
        <v>7</v>
      </c>
      <c r="J789" s="2">
        <v>16</v>
      </c>
      <c r="K789" s="2">
        <v>0.16600000000000001</v>
      </c>
      <c r="L789" s="2">
        <v>41</v>
      </c>
      <c r="M789" s="2">
        <v>22</v>
      </c>
      <c r="N789" s="2">
        <v>154</v>
      </c>
      <c r="O789" s="2">
        <v>0.51100000000000001</v>
      </c>
      <c r="P789" s="2">
        <v>32.5</v>
      </c>
      <c r="Q789" s="2">
        <v>17</v>
      </c>
      <c r="R789" s="2">
        <v>76</v>
      </c>
      <c r="S789" s="2">
        <v>0.42099999999999999</v>
      </c>
      <c r="T789" s="2">
        <v>46.7</v>
      </c>
      <c r="U789" s="2">
        <v>31</v>
      </c>
      <c r="V789" s="2">
        <v>208</v>
      </c>
      <c r="W789" s="2">
        <v>0.69599999999999995</v>
      </c>
      <c r="X789" s="2">
        <v>35.6</v>
      </c>
      <c r="Y789" s="2">
        <v>20</v>
      </c>
      <c r="Z789" s="2">
        <v>200</v>
      </c>
      <c r="AA789" s="2">
        <v>0.53200000000000003</v>
      </c>
      <c r="AB789" s="2">
        <v>29</v>
      </c>
      <c r="AC789" s="2">
        <v>17</v>
      </c>
      <c r="AD789" s="2">
        <v>56</v>
      </c>
      <c r="AE789" s="2">
        <v>0.313</v>
      </c>
    </row>
    <row r="790" spans="1:31" ht="33" x14ac:dyDescent="0.3">
      <c r="A790" t="s">
        <v>2682</v>
      </c>
      <c r="B790" s="3" t="s">
        <v>2683</v>
      </c>
      <c r="C790" s="4" t="s">
        <v>2684</v>
      </c>
      <c r="D790" t="s">
        <v>18</v>
      </c>
      <c r="E790" t="s">
        <v>341</v>
      </c>
      <c r="F790" t="s">
        <v>2685</v>
      </c>
      <c r="P790" s="2">
        <v>8.1999999999999993</v>
      </c>
      <c r="Q790" s="2">
        <v>2</v>
      </c>
      <c r="R790" s="2">
        <v>3</v>
      </c>
      <c r="S790" s="2">
        <v>1.4E-2</v>
      </c>
      <c r="X790" s="2">
        <v>8.1999999999999993</v>
      </c>
      <c r="Y790" s="2">
        <v>2</v>
      </c>
      <c r="Z790" s="2">
        <v>8</v>
      </c>
      <c r="AA790" s="2">
        <v>0.02</v>
      </c>
    </row>
    <row r="791" spans="1:31" ht="33" x14ac:dyDescent="0.3">
      <c r="A791" t="s">
        <v>2686</v>
      </c>
      <c r="B791" s="3" t="s">
        <v>2687</v>
      </c>
      <c r="C791" s="4" t="s">
        <v>2688</v>
      </c>
      <c r="D791" t="s">
        <v>18</v>
      </c>
      <c r="E791" t="s">
        <v>376</v>
      </c>
      <c r="F791" t="s">
        <v>2689</v>
      </c>
      <c r="H791" s="2">
        <v>3.3</v>
      </c>
      <c r="I791" s="2">
        <v>1</v>
      </c>
      <c r="J791" s="2">
        <v>1</v>
      </c>
      <c r="K791" s="2">
        <v>8.0000000000000002E-3</v>
      </c>
      <c r="L791" s="2">
        <v>46.2</v>
      </c>
      <c r="M791" s="2">
        <v>24</v>
      </c>
      <c r="N791" s="2">
        <v>147</v>
      </c>
      <c r="O791" s="2">
        <v>0.39800000000000002</v>
      </c>
      <c r="P791" s="2">
        <v>23</v>
      </c>
      <c r="Q791" s="2">
        <v>10</v>
      </c>
      <c r="R791" s="2">
        <v>23</v>
      </c>
      <c r="S791" s="2">
        <v>0.105</v>
      </c>
      <c r="AB791" s="2">
        <v>36.5</v>
      </c>
      <c r="AC791" s="2">
        <v>12</v>
      </c>
      <c r="AD791" s="2">
        <v>21</v>
      </c>
      <c r="AE791" s="2">
        <v>8.7999999999999995E-2</v>
      </c>
    </row>
    <row r="792" spans="1:31" x14ac:dyDescent="0.3">
      <c r="A792" t="s">
        <v>2690</v>
      </c>
      <c r="B792" s="3" t="s">
        <v>2691</v>
      </c>
      <c r="C792" s="4" t="s">
        <v>2692</v>
      </c>
      <c r="D792" t="s">
        <v>18</v>
      </c>
      <c r="E792" t="s">
        <v>19</v>
      </c>
      <c r="F792" t="s">
        <v>2693</v>
      </c>
      <c r="L792" s="2">
        <v>41.2</v>
      </c>
      <c r="M792" s="2">
        <v>5</v>
      </c>
      <c r="N792" s="2">
        <v>13</v>
      </c>
      <c r="O792" s="2">
        <v>3.5000000000000003E-2</v>
      </c>
    </row>
    <row r="793" spans="1:31" ht="33" x14ac:dyDescent="0.3">
      <c r="A793" t="s">
        <v>2694</v>
      </c>
      <c r="B793" s="3" t="s">
        <v>2695</v>
      </c>
      <c r="C793" s="4" t="s">
        <v>2696</v>
      </c>
      <c r="D793" t="s">
        <v>18</v>
      </c>
      <c r="E793" t="s">
        <v>341</v>
      </c>
      <c r="F793" t="s">
        <v>2697</v>
      </c>
      <c r="L793" s="2">
        <v>6.1</v>
      </c>
      <c r="M793" s="2">
        <v>1</v>
      </c>
      <c r="N793" s="2">
        <v>5</v>
      </c>
      <c r="O793" s="2">
        <v>1.4E-2</v>
      </c>
      <c r="T793" s="2">
        <v>9.4</v>
      </c>
      <c r="U793" s="2">
        <v>2</v>
      </c>
      <c r="V793" s="2">
        <v>3</v>
      </c>
      <c r="W793" s="2">
        <v>8.9999999999999993E-3</v>
      </c>
      <c r="AB793" s="2">
        <v>12.4</v>
      </c>
      <c r="AC793" s="2">
        <v>2</v>
      </c>
      <c r="AD793" s="2">
        <v>3</v>
      </c>
      <c r="AE793" s="2">
        <v>1.2999999999999999E-2</v>
      </c>
    </row>
    <row r="794" spans="1:31" ht="49.5" x14ac:dyDescent="0.3">
      <c r="A794" t="s">
        <v>2698</v>
      </c>
      <c r="B794" s="3" t="s">
        <v>2699</v>
      </c>
      <c r="C794" s="4" t="s">
        <v>2700</v>
      </c>
      <c r="D794" t="s">
        <v>18</v>
      </c>
      <c r="E794" t="s">
        <v>40</v>
      </c>
      <c r="F794" t="s">
        <v>2701</v>
      </c>
      <c r="T794" s="2">
        <v>1.3</v>
      </c>
      <c r="U794" s="2">
        <v>1</v>
      </c>
      <c r="V794" s="2">
        <v>3</v>
      </c>
      <c r="W794" s="2">
        <v>8.9999999999999993E-3</v>
      </c>
    </row>
    <row r="795" spans="1:31" x14ac:dyDescent="0.3">
      <c r="A795" t="s">
        <v>2702</v>
      </c>
      <c r="B795" s="3" t="s">
        <v>2703</v>
      </c>
      <c r="C795" s="4" t="s">
        <v>2704</v>
      </c>
      <c r="D795" t="s">
        <v>18</v>
      </c>
      <c r="E795" t="s">
        <v>19</v>
      </c>
      <c r="F795" t="s">
        <v>2705</v>
      </c>
      <c r="L795" s="2">
        <v>14.1</v>
      </c>
      <c r="M795" s="2">
        <v>5</v>
      </c>
      <c r="N795" s="2">
        <v>11</v>
      </c>
      <c r="O795" s="2">
        <v>0.03</v>
      </c>
    </row>
    <row r="796" spans="1:31" ht="66" x14ac:dyDescent="0.3">
      <c r="A796" t="s">
        <v>2706</v>
      </c>
      <c r="B796" s="3" t="s">
        <v>2707</v>
      </c>
      <c r="C796" s="4" t="s">
        <v>2708</v>
      </c>
      <c r="D796" t="s">
        <v>18</v>
      </c>
      <c r="E796" t="s">
        <v>19</v>
      </c>
      <c r="F796" t="s">
        <v>2709</v>
      </c>
      <c r="G796" t="s">
        <v>1109</v>
      </c>
      <c r="L796" s="2">
        <v>8.5</v>
      </c>
      <c r="M796" s="2">
        <v>1</v>
      </c>
      <c r="N796" s="2">
        <v>1</v>
      </c>
      <c r="O796" s="2">
        <v>3.0000000000000001E-3</v>
      </c>
      <c r="T796" s="2">
        <v>8.5</v>
      </c>
      <c r="U796" s="2">
        <v>1</v>
      </c>
      <c r="V796" s="2">
        <v>2</v>
      </c>
      <c r="W796" s="2">
        <v>6.0000000000000001E-3</v>
      </c>
      <c r="X796" s="2">
        <v>23.7</v>
      </c>
      <c r="Y796" s="2">
        <v>5</v>
      </c>
      <c r="Z796" s="2">
        <v>12</v>
      </c>
      <c r="AA796" s="2">
        <v>0.03</v>
      </c>
    </row>
    <row r="797" spans="1:31" x14ac:dyDescent="0.3">
      <c r="A797" t="s">
        <v>2710</v>
      </c>
      <c r="B797" s="3" t="s">
        <v>2711</v>
      </c>
      <c r="C797" s="4" t="s">
        <v>2712</v>
      </c>
      <c r="D797" t="s">
        <v>18</v>
      </c>
      <c r="E797" t="s">
        <v>19</v>
      </c>
      <c r="F797" t="s">
        <v>2713</v>
      </c>
      <c r="H797" s="2">
        <v>15.2</v>
      </c>
      <c r="I797" s="2">
        <v>25</v>
      </c>
      <c r="J797" s="2">
        <v>68</v>
      </c>
      <c r="K797" s="2">
        <v>0.51300000000000001</v>
      </c>
      <c r="X797" s="2">
        <v>7.1</v>
      </c>
      <c r="Y797" s="2">
        <v>8</v>
      </c>
      <c r="Z797" s="2">
        <v>26</v>
      </c>
      <c r="AA797" s="2">
        <v>6.5000000000000002E-2</v>
      </c>
    </row>
    <row r="798" spans="1:31" ht="49.5" x14ac:dyDescent="0.3">
      <c r="A798" t="s">
        <v>2714</v>
      </c>
      <c r="B798" s="3" t="s">
        <v>2715</v>
      </c>
      <c r="C798" s="4" t="s">
        <v>2716</v>
      </c>
      <c r="D798" t="s">
        <v>18</v>
      </c>
      <c r="E798" t="s">
        <v>376</v>
      </c>
      <c r="F798" t="s">
        <v>2717</v>
      </c>
      <c r="H798" s="2">
        <v>2.7</v>
      </c>
      <c r="I798" s="2">
        <v>2</v>
      </c>
      <c r="J798" s="2">
        <v>2</v>
      </c>
      <c r="K798" s="2">
        <v>1.4999999999999999E-2</v>
      </c>
      <c r="L798" s="2">
        <v>18.3</v>
      </c>
      <c r="M798" s="2">
        <v>13</v>
      </c>
      <c r="N798" s="2">
        <v>60</v>
      </c>
      <c r="O798" s="2">
        <v>0.16300000000000001</v>
      </c>
      <c r="P798" s="2">
        <v>9</v>
      </c>
      <c r="Q798" s="2">
        <v>5</v>
      </c>
      <c r="R798" s="2">
        <v>10</v>
      </c>
      <c r="S798" s="2">
        <v>4.5999999999999999E-2</v>
      </c>
      <c r="X798" s="2">
        <v>12.7</v>
      </c>
      <c r="Y798" s="2">
        <v>9</v>
      </c>
      <c r="Z798" s="2">
        <v>30</v>
      </c>
      <c r="AA798" s="2">
        <v>7.5999999999999998E-2</v>
      </c>
    </row>
    <row r="799" spans="1:31" x14ac:dyDescent="0.3">
      <c r="A799" t="s">
        <v>2718</v>
      </c>
      <c r="B799" s="3" t="s">
        <v>2719</v>
      </c>
      <c r="C799" s="4" t="s">
        <v>2720</v>
      </c>
      <c r="D799" t="s">
        <v>18</v>
      </c>
      <c r="E799" t="s">
        <v>376</v>
      </c>
      <c r="F799" t="s">
        <v>2721</v>
      </c>
      <c r="L799" s="2">
        <v>3</v>
      </c>
      <c r="M799" s="2">
        <v>1</v>
      </c>
      <c r="N799" s="2">
        <v>1</v>
      </c>
      <c r="O799" s="2">
        <v>3.0000000000000001E-3</v>
      </c>
      <c r="P799" s="2">
        <v>15.4</v>
      </c>
      <c r="Q799" s="2">
        <v>6</v>
      </c>
      <c r="R799" s="2">
        <v>10</v>
      </c>
      <c r="S799" s="2">
        <v>4.5999999999999999E-2</v>
      </c>
      <c r="X799" s="2">
        <v>3</v>
      </c>
      <c r="Y799" s="2">
        <v>1</v>
      </c>
      <c r="Z799" s="2">
        <v>3</v>
      </c>
      <c r="AA799" s="2">
        <v>8.0000000000000002E-3</v>
      </c>
    </row>
    <row r="800" spans="1:31" x14ac:dyDescent="0.3">
      <c r="A800" t="s">
        <v>2722</v>
      </c>
      <c r="B800" s="3" t="s">
        <v>2723</v>
      </c>
      <c r="C800" s="4" t="s">
        <v>2724</v>
      </c>
      <c r="D800" t="s">
        <v>18</v>
      </c>
      <c r="E800" t="s">
        <v>19</v>
      </c>
      <c r="F800" t="s">
        <v>2725</v>
      </c>
      <c r="G800" t="s">
        <v>1109</v>
      </c>
      <c r="L800" s="2">
        <v>37.799999999999997</v>
      </c>
      <c r="M800" s="2">
        <v>16</v>
      </c>
      <c r="N800" s="2">
        <v>45</v>
      </c>
      <c r="O800" s="2">
        <v>0.16600000000000001</v>
      </c>
      <c r="X800" s="2">
        <v>38.4</v>
      </c>
      <c r="Y800" s="2">
        <v>16</v>
      </c>
      <c r="Z800" s="2">
        <v>80</v>
      </c>
      <c r="AA800" s="2">
        <v>0.23599999999999999</v>
      </c>
    </row>
    <row r="801" spans="1:31" ht="33" x14ac:dyDescent="0.3">
      <c r="A801" t="s">
        <v>2726</v>
      </c>
      <c r="B801" s="3" t="s">
        <v>2727</v>
      </c>
      <c r="C801" s="4" t="s">
        <v>2728</v>
      </c>
      <c r="D801" t="s">
        <v>18</v>
      </c>
      <c r="E801" t="s">
        <v>341</v>
      </c>
      <c r="F801" t="s">
        <v>2729</v>
      </c>
      <c r="T801" s="2">
        <v>2.2999999999999998</v>
      </c>
      <c r="U801" s="2">
        <v>1</v>
      </c>
      <c r="V801" s="2">
        <v>2</v>
      </c>
      <c r="W801" s="2">
        <v>6.0000000000000001E-3</v>
      </c>
    </row>
    <row r="802" spans="1:31" x14ac:dyDescent="0.3">
      <c r="A802" t="s">
        <v>2730</v>
      </c>
      <c r="B802" s="3" t="s">
        <v>2731</v>
      </c>
      <c r="C802" s="4" t="s">
        <v>2732</v>
      </c>
      <c r="D802" t="s">
        <v>18</v>
      </c>
      <c r="E802" t="s">
        <v>338</v>
      </c>
      <c r="F802" t="s">
        <v>2733</v>
      </c>
      <c r="H802" s="2">
        <v>21</v>
      </c>
      <c r="I802" s="2">
        <v>7</v>
      </c>
      <c r="J802" s="2">
        <v>23</v>
      </c>
      <c r="K802" s="2">
        <v>0.17</v>
      </c>
      <c r="L802" s="2">
        <v>52.6</v>
      </c>
      <c r="M802" s="2">
        <v>32</v>
      </c>
      <c r="N802" s="2">
        <v>188</v>
      </c>
      <c r="O802" s="2">
        <v>0.502</v>
      </c>
      <c r="P802" s="2">
        <v>53.4</v>
      </c>
      <c r="Q802" s="2">
        <v>27</v>
      </c>
      <c r="R802" s="2">
        <v>224</v>
      </c>
      <c r="S802" s="2">
        <v>1.0129999999999999</v>
      </c>
      <c r="T802" s="2">
        <v>65.7</v>
      </c>
      <c r="U802" s="2">
        <v>38</v>
      </c>
      <c r="V802" s="2">
        <v>131</v>
      </c>
      <c r="W802" s="2">
        <v>0.40200000000000002</v>
      </c>
      <c r="X802" s="2">
        <v>19</v>
      </c>
      <c r="Y802" s="2">
        <v>6</v>
      </c>
      <c r="Z802" s="2">
        <v>9</v>
      </c>
      <c r="AA802" s="2">
        <v>2.3E-2</v>
      </c>
      <c r="AB802" s="2">
        <v>17.399999999999999</v>
      </c>
      <c r="AC802" s="2">
        <v>6</v>
      </c>
      <c r="AD802" s="2">
        <v>11</v>
      </c>
      <c r="AE802" s="2">
        <v>4.5999999999999999E-2</v>
      </c>
    </row>
    <row r="803" spans="1:31" x14ac:dyDescent="0.3">
      <c r="A803" t="s">
        <v>2734</v>
      </c>
      <c r="B803" s="3" t="s">
        <v>2735</v>
      </c>
      <c r="C803" s="4" t="s">
        <v>2736</v>
      </c>
      <c r="D803" t="s">
        <v>18</v>
      </c>
      <c r="E803" t="s">
        <v>338</v>
      </c>
      <c r="F803" t="s">
        <v>2737</v>
      </c>
      <c r="T803" s="2">
        <v>25.2</v>
      </c>
      <c r="U803" s="2">
        <v>3</v>
      </c>
      <c r="V803" s="2">
        <v>10</v>
      </c>
      <c r="W803" s="2">
        <v>3.1E-2</v>
      </c>
      <c r="X803" s="2">
        <v>16.3</v>
      </c>
      <c r="Y803" s="2">
        <v>1</v>
      </c>
      <c r="Z803" s="2">
        <v>3</v>
      </c>
      <c r="AA803" s="2">
        <v>8.0000000000000002E-3</v>
      </c>
      <c r="AB803" s="2">
        <v>16.3</v>
      </c>
      <c r="AC803" s="2">
        <v>1</v>
      </c>
      <c r="AD803" s="2">
        <v>1</v>
      </c>
      <c r="AE803" s="2">
        <v>4.0000000000000001E-3</v>
      </c>
    </row>
    <row r="804" spans="1:31" x14ac:dyDescent="0.3">
      <c r="A804" t="s">
        <v>2738</v>
      </c>
      <c r="B804" s="3" t="s">
        <v>2739</v>
      </c>
      <c r="C804" s="4" t="s">
        <v>2740</v>
      </c>
      <c r="D804" t="s">
        <v>18</v>
      </c>
      <c r="E804" t="s">
        <v>338</v>
      </c>
      <c r="F804" t="s">
        <v>2741</v>
      </c>
      <c r="X804" s="2">
        <v>4.2</v>
      </c>
      <c r="Y804" s="2">
        <v>1</v>
      </c>
      <c r="Z804" s="2">
        <v>3</v>
      </c>
      <c r="AA804" s="2">
        <v>8.0000000000000002E-3</v>
      </c>
      <c r="AB804" s="2">
        <v>22.5</v>
      </c>
      <c r="AC804" s="2">
        <v>6</v>
      </c>
      <c r="AD804" s="2">
        <v>10</v>
      </c>
      <c r="AE804" s="2">
        <v>4.5999999999999999E-2</v>
      </c>
    </row>
    <row r="805" spans="1:31" ht="33" x14ac:dyDescent="0.3">
      <c r="A805" t="s">
        <v>2742</v>
      </c>
      <c r="B805" s="3" t="s">
        <v>2743</v>
      </c>
      <c r="C805" s="4" t="s">
        <v>2744</v>
      </c>
      <c r="D805" t="s">
        <v>18</v>
      </c>
      <c r="E805" t="s">
        <v>341</v>
      </c>
      <c r="F805" t="s">
        <v>2745</v>
      </c>
      <c r="L805" s="2">
        <v>4.3</v>
      </c>
      <c r="M805" s="2">
        <v>1</v>
      </c>
      <c r="N805" s="2">
        <v>2</v>
      </c>
      <c r="O805" s="2">
        <v>5.0000000000000001E-3</v>
      </c>
    </row>
    <row r="806" spans="1:31" ht="66" x14ac:dyDescent="0.3">
      <c r="A806" t="s">
        <v>2746</v>
      </c>
      <c r="B806" s="3" t="s">
        <v>2747</v>
      </c>
      <c r="C806" s="4" t="s">
        <v>2748</v>
      </c>
      <c r="D806" t="s">
        <v>18</v>
      </c>
      <c r="E806" t="s">
        <v>338</v>
      </c>
      <c r="F806" t="s">
        <v>2749</v>
      </c>
      <c r="H806" s="2">
        <v>5.5</v>
      </c>
      <c r="I806" s="2">
        <v>1</v>
      </c>
      <c r="J806" s="2">
        <v>1</v>
      </c>
      <c r="K806" s="2">
        <v>8.0000000000000002E-3</v>
      </c>
      <c r="L806" s="2">
        <v>20.399999999999999</v>
      </c>
      <c r="M806" s="2">
        <v>3</v>
      </c>
      <c r="N806" s="2">
        <v>5</v>
      </c>
      <c r="O806" s="2">
        <v>1.2999999999999999E-2</v>
      </c>
      <c r="T806" s="2">
        <v>36.200000000000003</v>
      </c>
      <c r="U806" s="2">
        <v>13</v>
      </c>
      <c r="V806" s="2">
        <v>32</v>
      </c>
      <c r="W806" s="2">
        <v>9.8000000000000004E-2</v>
      </c>
      <c r="AB806" s="2">
        <v>16.2</v>
      </c>
      <c r="AC806" s="2">
        <v>4</v>
      </c>
      <c r="AD806" s="2">
        <v>6</v>
      </c>
      <c r="AE806" s="2">
        <v>2.5000000000000001E-2</v>
      </c>
    </row>
    <row r="807" spans="1:31" x14ac:dyDescent="0.3">
      <c r="A807" t="s">
        <v>2750</v>
      </c>
      <c r="B807" s="3" t="s">
        <v>2751</v>
      </c>
      <c r="C807" s="4" t="s">
        <v>2752</v>
      </c>
      <c r="D807" t="s">
        <v>18</v>
      </c>
      <c r="E807" t="s">
        <v>341</v>
      </c>
      <c r="F807" t="s">
        <v>2753</v>
      </c>
      <c r="H807" s="2">
        <v>2.2999999999999998</v>
      </c>
      <c r="I807" s="2">
        <v>1</v>
      </c>
      <c r="J807" s="2">
        <v>1</v>
      </c>
      <c r="K807" s="2">
        <v>7.0000000000000001E-3</v>
      </c>
      <c r="P807" s="2">
        <v>9.5</v>
      </c>
      <c r="Q807" s="2">
        <v>2</v>
      </c>
      <c r="R807" s="2">
        <v>2</v>
      </c>
      <c r="S807" s="2">
        <v>8.9999999999999993E-3</v>
      </c>
      <c r="T807" s="2">
        <v>2.2999999999999998</v>
      </c>
      <c r="U807" s="2">
        <v>1</v>
      </c>
      <c r="V807" s="2">
        <v>3</v>
      </c>
      <c r="W807" s="2">
        <v>8.9999999999999993E-3</v>
      </c>
    </row>
    <row r="808" spans="1:31" ht="33" x14ac:dyDescent="0.3">
      <c r="A808" t="s">
        <v>2754</v>
      </c>
      <c r="B808" s="3" t="s">
        <v>2755</v>
      </c>
      <c r="C808" s="4" t="s">
        <v>2756</v>
      </c>
      <c r="D808" t="s">
        <v>18</v>
      </c>
      <c r="E808" t="s">
        <v>19</v>
      </c>
      <c r="F808" t="s">
        <v>2757</v>
      </c>
      <c r="G808" t="s">
        <v>1109</v>
      </c>
      <c r="H808" s="2">
        <v>25</v>
      </c>
      <c r="I808" s="2">
        <v>6</v>
      </c>
      <c r="J808" s="2">
        <v>16</v>
      </c>
      <c r="K808" s="2">
        <v>0.121</v>
      </c>
    </row>
    <row r="809" spans="1:31" ht="82.5" x14ac:dyDescent="0.3">
      <c r="A809" t="s">
        <v>2758</v>
      </c>
      <c r="B809" s="3" t="s">
        <v>2759</v>
      </c>
      <c r="C809" s="4" t="s">
        <v>2760</v>
      </c>
      <c r="D809" t="s">
        <v>18</v>
      </c>
      <c r="E809" t="s">
        <v>338</v>
      </c>
      <c r="F809" t="s">
        <v>2761</v>
      </c>
      <c r="H809" s="2">
        <v>5.7</v>
      </c>
      <c r="I809" s="2">
        <v>1</v>
      </c>
      <c r="J809" s="2">
        <v>2</v>
      </c>
      <c r="K809" s="2">
        <v>1.4999999999999999E-2</v>
      </c>
      <c r="L809" s="2">
        <v>18.899999999999999</v>
      </c>
      <c r="M809" s="2">
        <v>2</v>
      </c>
      <c r="N809" s="2">
        <v>7</v>
      </c>
      <c r="O809" s="2">
        <v>1.9E-2</v>
      </c>
      <c r="T809" s="2">
        <v>58.7</v>
      </c>
      <c r="U809" s="2">
        <v>14</v>
      </c>
      <c r="V809" s="2">
        <v>66</v>
      </c>
      <c r="W809" s="2">
        <v>0.20399999999999999</v>
      </c>
      <c r="X809" s="2">
        <v>18.899999999999999</v>
      </c>
      <c r="Y809" s="2">
        <v>2</v>
      </c>
      <c r="Z809" s="2">
        <v>3</v>
      </c>
      <c r="AA809" s="2">
        <v>8.0000000000000002E-3</v>
      </c>
      <c r="AB809" s="2">
        <v>40.5</v>
      </c>
      <c r="AC809" s="2">
        <v>7</v>
      </c>
      <c r="AD809" s="2">
        <v>22</v>
      </c>
      <c r="AE809" s="2">
        <v>9.1999999999999998E-2</v>
      </c>
    </row>
    <row r="810" spans="1:31" ht="49.5" x14ac:dyDescent="0.3">
      <c r="A810" t="s">
        <v>2762</v>
      </c>
      <c r="B810" s="3" t="s">
        <v>2763</v>
      </c>
      <c r="C810" s="4" t="s">
        <v>2764</v>
      </c>
      <c r="D810" t="s">
        <v>18</v>
      </c>
      <c r="E810" t="s">
        <v>19</v>
      </c>
      <c r="F810" t="s">
        <v>2765</v>
      </c>
      <c r="X810" s="2">
        <v>3.4</v>
      </c>
      <c r="Y810" s="2">
        <v>1</v>
      </c>
      <c r="Z810" s="2">
        <v>1</v>
      </c>
      <c r="AA810" s="2">
        <v>3.0000000000000001E-3</v>
      </c>
    </row>
    <row r="811" spans="1:31" x14ac:dyDescent="0.3">
      <c r="A811" t="s">
        <v>2766</v>
      </c>
      <c r="B811" s="3" t="s">
        <v>2767</v>
      </c>
      <c r="C811" s="4" t="s">
        <v>2768</v>
      </c>
      <c r="D811" t="s">
        <v>18</v>
      </c>
      <c r="E811" t="s">
        <v>19</v>
      </c>
      <c r="F811" t="s">
        <v>2769</v>
      </c>
      <c r="T811" s="2">
        <v>11.6</v>
      </c>
      <c r="U811" s="2">
        <v>1</v>
      </c>
      <c r="V811" s="2">
        <v>1</v>
      </c>
      <c r="W811" s="2">
        <v>3.0000000000000001E-3</v>
      </c>
    </row>
    <row r="812" spans="1:31" ht="49.5" x14ac:dyDescent="0.3">
      <c r="A812" t="s">
        <v>2770</v>
      </c>
      <c r="B812" s="3" t="s">
        <v>2771</v>
      </c>
      <c r="C812" s="4" t="s">
        <v>2772</v>
      </c>
      <c r="D812" t="s">
        <v>18</v>
      </c>
      <c r="E812" t="s">
        <v>338</v>
      </c>
      <c r="F812" t="s">
        <v>2773</v>
      </c>
      <c r="L812" s="2">
        <v>9.3000000000000007</v>
      </c>
      <c r="M812" s="2">
        <v>1</v>
      </c>
      <c r="N812" s="2">
        <v>1</v>
      </c>
      <c r="O812" s="2">
        <v>3.0000000000000001E-3</v>
      </c>
      <c r="P812" s="2">
        <v>9.3000000000000007</v>
      </c>
      <c r="Q812" s="2">
        <v>2</v>
      </c>
      <c r="R812" s="2">
        <v>2</v>
      </c>
      <c r="S812" s="2">
        <v>8.9999999999999993E-3</v>
      </c>
      <c r="X812" s="2">
        <v>9.3000000000000007</v>
      </c>
      <c r="Y812" s="2">
        <v>1</v>
      </c>
      <c r="Z812" s="2">
        <v>1</v>
      </c>
      <c r="AA812" s="2">
        <v>2E-3</v>
      </c>
    </row>
    <row r="813" spans="1:31" x14ac:dyDescent="0.3">
      <c r="A813" t="s">
        <v>2774</v>
      </c>
      <c r="B813" s="3" t="s">
        <v>2775</v>
      </c>
      <c r="C813" s="4" t="s">
        <v>2776</v>
      </c>
      <c r="D813" t="s">
        <v>18</v>
      </c>
      <c r="E813" t="s">
        <v>40</v>
      </c>
      <c r="F813" t="s">
        <v>2777</v>
      </c>
      <c r="H813" s="2">
        <v>14.3</v>
      </c>
      <c r="I813" s="2">
        <v>1</v>
      </c>
      <c r="J813" s="2">
        <v>1</v>
      </c>
      <c r="K813" s="2">
        <v>8.0000000000000002E-3</v>
      </c>
      <c r="L813" s="2">
        <v>14.3</v>
      </c>
      <c r="M813" s="2">
        <v>1</v>
      </c>
      <c r="N813" s="2">
        <v>1</v>
      </c>
      <c r="O813" s="2">
        <v>3.0000000000000001E-3</v>
      </c>
      <c r="T813" s="2">
        <v>13.1</v>
      </c>
      <c r="U813" s="2">
        <v>2</v>
      </c>
      <c r="V813" s="2">
        <v>5</v>
      </c>
      <c r="W813" s="2">
        <v>1.4999999999999999E-2</v>
      </c>
    </row>
    <row r="814" spans="1:31" ht="33" x14ac:dyDescent="0.3">
      <c r="A814" t="s">
        <v>2778</v>
      </c>
      <c r="B814" s="3" t="s">
        <v>2779</v>
      </c>
      <c r="C814" s="4" t="s">
        <v>2780</v>
      </c>
      <c r="D814" t="s">
        <v>18</v>
      </c>
      <c r="E814" t="s">
        <v>338</v>
      </c>
      <c r="F814" t="s">
        <v>2781</v>
      </c>
      <c r="H814" s="2">
        <v>22.5</v>
      </c>
      <c r="I814" s="2">
        <v>2</v>
      </c>
      <c r="J814" s="2">
        <v>5</v>
      </c>
      <c r="K814" s="2">
        <v>0.5</v>
      </c>
      <c r="L814" s="2">
        <v>35.9</v>
      </c>
      <c r="M814" s="2">
        <v>5</v>
      </c>
      <c r="N814" s="2">
        <v>14</v>
      </c>
      <c r="O814" s="2">
        <v>0.24</v>
      </c>
      <c r="P814" s="2">
        <v>25.6</v>
      </c>
      <c r="Q814" s="2">
        <v>2</v>
      </c>
      <c r="R814" s="2">
        <v>5</v>
      </c>
      <c r="S814" s="2">
        <v>0.34899999999999998</v>
      </c>
      <c r="T814" s="2">
        <v>34</v>
      </c>
      <c r="U814" s="2">
        <v>4</v>
      </c>
      <c r="V814" s="2">
        <v>14</v>
      </c>
      <c r="W814" s="2">
        <v>0.33500000000000002</v>
      </c>
      <c r="AB814" s="2">
        <v>39.4</v>
      </c>
      <c r="AC814" s="2">
        <v>6</v>
      </c>
      <c r="AD814" s="2">
        <v>15</v>
      </c>
      <c r="AE814" s="2">
        <v>0.67</v>
      </c>
    </row>
    <row r="815" spans="1:31" x14ac:dyDescent="0.3">
      <c r="A815" t="s">
        <v>2782</v>
      </c>
      <c r="B815" s="3" t="s">
        <v>2783</v>
      </c>
      <c r="C815" s="4" t="s">
        <v>2784</v>
      </c>
      <c r="D815" t="s">
        <v>18</v>
      </c>
      <c r="E815" t="s">
        <v>338</v>
      </c>
      <c r="F815" t="s">
        <v>2785</v>
      </c>
      <c r="H815" s="2">
        <v>40.5</v>
      </c>
      <c r="I815" s="2">
        <v>8</v>
      </c>
      <c r="J815" s="2">
        <v>49</v>
      </c>
      <c r="K815" s="2">
        <v>0.372</v>
      </c>
      <c r="L815" s="2">
        <v>65.7</v>
      </c>
      <c r="M815" s="2">
        <v>14</v>
      </c>
      <c r="N815" s="2">
        <v>106</v>
      </c>
      <c r="O815" s="2">
        <v>0.28799999999999998</v>
      </c>
      <c r="P815" s="2">
        <v>49</v>
      </c>
      <c r="Q815" s="2">
        <v>6</v>
      </c>
      <c r="R815" s="2">
        <v>28</v>
      </c>
      <c r="S815" s="2">
        <v>0.128</v>
      </c>
      <c r="T815" s="2">
        <v>71</v>
      </c>
      <c r="U815" s="2">
        <v>25</v>
      </c>
      <c r="V815" s="2">
        <v>298</v>
      </c>
      <c r="W815" s="2">
        <v>0.92800000000000005</v>
      </c>
      <c r="X815" s="2">
        <v>51.9</v>
      </c>
      <c r="Y815" s="2">
        <v>9</v>
      </c>
      <c r="Z815" s="2">
        <v>72</v>
      </c>
      <c r="AA815" s="2">
        <v>0.182</v>
      </c>
      <c r="AB815" s="2">
        <v>71</v>
      </c>
      <c r="AC815" s="2">
        <v>28</v>
      </c>
      <c r="AD815" s="2">
        <v>204</v>
      </c>
      <c r="AE815" s="2">
        <v>0.85899999999999999</v>
      </c>
    </row>
    <row r="816" spans="1:31" x14ac:dyDescent="0.3">
      <c r="A816" t="s">
        <v>2786</v>
      </c>
      <c r="B816" s="3" t="s">
        <v>2787</v>
      </c>
      <c r="C816" s="4" t="s">
        <v>2788</v>
      </c>
      <c r="D816" t="s">
        <v>18</v>
      </c>
      <c r="E816" t="s">
        <v>341</v>
      </c>
      <c r="F816" t="s">
        <v>2789</v>
      </c>
      <c r="T816" s="2">
        <v>11.3</v>
      </c>
      <c r="U816" s="2">
        <v>1</v>
      </c>
      <c r="V816" s="2">
        <v>1</v>
      </c>
      <c r="W816" s="2">
        <v>3.0000000000000001E-3</v>
      </c>
    </row>
    <row r="817" spans="1:31" ht="49.5" x14ac:dyDescent="0.3">
      <c r="A817" t="s">
        <v>2790</v>
      </c>
      <c r="B817" s="3" t="s">
        <v>2791</v>
      </c>
      <c r="C817" s="4" t="s">
        <v>2792</v>
      </c>
      <c r="D817" t="s">
        <v>18</v>
      </c>
      <c r="E817" t="s">
        <v>19</v>
      </c>
      <c r="F817" t="s">
        <v>2793</v>
      </c>
      <c r="G817" t="s">
        <v>1109</v>
      </c>
      <c r="H817" s="2">
        <v>27.1</v>
      </c>
      <c r="I817" s="2">
        <v>3</v>
      </c>
      <c r="J817" s="2">
        <v>27</v>
      </c>
      <c r="K817" s="2">
        <v>0.109</v>
      </c>
      <c r="T817" s="2">
        <v>37.4</v>
      </c>
      <c r="U817" s="2">
        <v>5</v>
      </c>
      <c r="V817" s="2">
        <v>15</v>
      </c>
      <c r="W817" s="2">
        <v>3.5000000000000003E-2</v>
      </c>
      <c r="X817" s="2">
        <v>29</v>
      </c>
      <c r="Y817" s="2">
        <v>3</v>
      </c>
      <c r="Z817" s="2">
        <v>23</v>
      </c>
      <c r="AA817" s="2">
        <v>0.69599999999999995</v>
      </c>
    </row>
    <row r="818" spans="1:31" ht="66" x14ac:dyDescent="0.3">
      <c r="A818" t="s">
        <v>2794</v>
      </c>
      <c r="B818" s="3" t="s">
        <v>2795</v>
      </c>
      <c r="C818" s="4" t="s">
        <v>2796</v>
      </c>
      <c r="D818" t="s">
        <v>18</v>
      </c>
      <c r="E818" t="s">
        <v>341</v>
      </c>
      <c r="F818" t="s">
        <v>2797</v>
      </c>
      <c r="H818" s="2">
        <v>31.9</v>
      </c>
      <c r="I818" s="2">
        <v>3</v>
      </c>
      <c r="J818" s="2">
        <v>13</v>
      </c>
      <c r="K818" s="2">
        <v>9.9000000000000005E-2</v>
      </c>
      <c r="L818" s="2">
        <v>70.400000000000006</v>
      </c>
      <c r="M818" s="2">
        <v>7</v>
      </c>
      <c r="N818" s="2">
        <v>38</v>
      </c>
      <c r="O818" s="2">
        <v>0.10299999999999999</v>
      </c>
      <c r="P818" s="2">
        <v>52.6</v>
      </c>
      <c r="Q818" s="2">
        <v>11</v>
      </c>
      <c r="R818" s="2">
        <v>85</v>
      </c>
      <c r="S818" s="2">
        <v>0.39</v>
      </c>
      <c r="T818" s="2">
        <v>37.799999999999997</v>
      </c>
      <c r="U818" s="2">
        <v>6</v>
      </c>
      <c r="V818" s="2">
        <v>42</v>
      </c>
      <c r="W818" s="2">
        <v>0.13</v>
      </c>
      <c r="X818" s="2">
        <v>39.299999999999997</v>
      </c>
      <c r="Y818" s="2">
        <v>4</v>
      </c>
      <c r="Z818" s="2">
        <v>5</v>
      </c>
      <c r="AA818" s="2">
        <v>1.2E-2</v>
      </c>
      <c r="AB818" s="2">
        <v>20.7</v>
      </c>
      <c r="AC818" s="2">
        <v>3</v>
      </c>
      <c r="AD818" s="2">
        <v>7</v>
      </c>
      <c r="AE818" s="2">
        <v>2.9000000000000001E-2</v>
      </c>
    </row>
    <row r="819" spans="1:31" ht="33" x14ac:dyDescent="0.3">
      <c r="A819" t="s">
        <v>2798</v>
      </c>
      <c r="B819" s="3" t="s">
        <v>2799</v>
      </c>
      <c r="C819" s="4" t="s">
        <v>2800</v>
      </c>
      <c r="D819" t="s">
        <v>18</v>
      </c>
      <c r="E819" t="s">
        <v>341</v>
      </c>
      <c r="F819" t="s">
        <v>2801</v>
      </c>
      <c r="H819" s="2">
        <v>8</v>
      </c>
      <c r="I819" s="2">
        <v>1</v>
      </c>
      <c r="J819" s="2">
        <v>2</v>
      </c>
      <c r="K819" s="2">
        <v>1.4999999999999999E-2</v>
      </c>
      <c r="L819" s="2">
        <v>8</v>
      </c>
      <c r="M819" s="2">
        <v>1</v>
      </c>
      <c r="N819" s="2">
        <v>4</v>
      </c>
      <c r="O819" s="2">
        <v>1.0999999999999999E-2</v>
      </c>
      <c r="T819" s="2">
        <v>18.899999999999999</v>
      </c>
      <c r="U819" s="2">
        <v>3</v>
      </c>
      <c r="V819" s="2">
        <v>5</v>
      </c>
      <c r="W819" s="2">
        <v>1.6E-2</v>
      </c>
    </row>
    <row r="820" spans="1:31" x14ac:dyDescent="0.3">
      <c r="A820" t="s">
        <v>2802</v>
      </c>
      <c r="B820" s="3" t="s">
        <v>2803</v>
      </c>
      <c r="C820" s="4" t="s">
        <v>2804</v>
      </c>
      <c r="D820" t="s">
        <v>18</v>
      </c>
      <c r="E820" t="s">
        <v>341</v>
      </c>
      <c r="F820" t="s">
        <v>2805</v>
      </c>
      <c r="H820" s="2">
        <v>35.799999999999997</v>
      </c>
      <c r="I820" s="2">
        <v>7</v>
      </c>
      <c r="J820" s="2">
        <v>10</v>
      </c>
      <c r="K820" s="2">
        <v>7.8E-2</v>
      </c>
      <c r="L820" s="2">
        <v>39.1</v>
      </c>
      <c r="M820" s="2">
        <v>10</v>
      </c>
      <c r="N820" s="2">
        <v>87</v>
      </c>
      <c r="O820" s="2">
        <v>0.23899999999999999</v>
      </c>
      <c r="T820" s="2">
        <v>43.3</v>
      </c>
      <c r="U820" s="2">
        <v>9</v>
      </c>
      <c r="V820" s="2">
        <v>48</v>
      </c>
      <c r="W820" s="2">
        <v>0.16200000000000001</v>
      </c>
      <c r="X820" s="2">
        <v>30.2</v>
      </c>
      <c r="Y820" s="2">
        <v>7</v>
      </c>
      <c r="Z820" s="2">
        <v>18</v>
      </c>
      <c r="AA820" s="2">
        <v>4.4999999999999998E-2</v>
      </c>
      <c r="AB820" s="2">
        <v>42.8</v>
      </c>
      <c r="AC820" s="2">
        <v>10</v>
      </c>
      <c r="AD820" s="2">
        <v>27</v>
      </c>
      <c r="AE820" s="2">
        <v>0.11899999999999999</v>
      </c>
    </row>
    <row r="821" spans="1:31" ht="33" x14ac:dyDescent="0.3">
      <c r="A821" t="s">
        <v>2806</v>
      </c>
      <c r="B821" s="3" t="s">
        <v>2807</v>
      </c>
      <c r="C821" s="4" t="s">
        <v>2808</v>
      </c>
      <c r="D821" t="s">
        <v>18</v>
      </c>
      <c r="E821" t="s">
        <v>341</v>
      </c>
      <c r="F821" t="s">
        <v>2809</v>
      </c>
      <c r="AB821" s="2">
        <v>80</v>
      </c>
      <c r="AC821" s="2">
        <v>22</v>
      </c>
      <c r="AD821" s="2">
        <v>145</v>
      </c>
      <c r="AE821" s="2">
        <v>0.44</v>
      </c>
    </row>
    <row r="822" spans="1:31" ht="49.5" x14ac:dyDescent="0.3">
      <c r="A822" t="s">
        <v>2810</v>
      </c>
      <c r="B822" s="3" t="s">
        <v>2811</v>
      </c>
      <c r="C822" s="4" t="s">
        <v>2812</v>
      </c>
      <c r="D822" t="s">
        <v>18</v>
      </c>
      <c r="E822" t="s">
        <v>19</v>
      </c>
      <c r="F822" t="s">
        <v>2813</v>
      </c>
      <c r="L822" s="2">
        <v>15.2</v>
      </c>
      <c r="M822" s="2">
        <v>1</v>
      </c>
      <c r="N822" s="2">
        <v>1</v>
      </c>
      <c r="O822" s="2">
        <v>3.0000000000000001E-3</v>
      </c>
    </row>
    <row r="823" spans="1:31" ht="33" x14ac:dyDescent="0.3">
      <c r="A823" t="s">
        <v>2814</v>
      </c>
      <c r="B823" s="3" t="s">
        <v>2815</v>
      </c>
      <c r="C823" s="4" t="s">
        <v>2816</v>
      </c>
      <c r="D823" t="s">
        <v>18</v>
      </c>
      <c r="E823" t="s">
        <v>376</v>
      </c>
      <c r="F823" t="s">
        <v>2817</v>
      </c>
      <c r="L823" s="2">
        <v>64.7</v>
      </c>
      <c r="M823" s="2">
        <v>37</v>
      </c>
      <c r="N823" s="2">
        <v>229</v>
      </c>
      <c r="O823" s="2">
        <v>0.61699999999999999</v>
      </c>
      <c r="P823" s="2">
        <v>13.9</v>
      </c>
      <c r="Q823" s="2">
        <v>2</v>
      </c>
      <c r="R823" s="2">
        <v>2</v>
      </c>
      <c r="S823" s="2">
        <v>8.9999999999999993E-3</v>
      </c>
    </row>
    <row r="824" spans="1:31" x14ac:dyDescent="0.3">
      <c r="A824" t="s">
        <v>2818</v>
      </c>
      <c r="B824" s="3" t="s">
        <v>2819</v>
      </c>
      <c r="C824" s="4" t="s">
        <v>2820</v>
      </c>
      <c r="D824" t="s">
        <v>18</v>
      </c>
      <c r="E824" t="s">
        <v>338</v>
      </c>
      <c r="F824" t="s">
        <v>2821</v>
      </c>
      <c r="H824" s="2">
        <v>24.3</v>
      </c>
      <c r="I824" s="2">
        <v>7</v>
      </c>
      <c r="J824" s="2">
        <v>13</v>
      </c>
      <c r="K824" s="2">
        <v>0.11</v>
      </c>
      <c r="AB824" s="2">
        <v>8.8000000000000007</v>
      </c>
      <c r="AC824" s="2">
        <v>1</v>
      </c>
      <c r="AD824" s="2">
        <v>1</v>
      </c>
      <c r="AE824" s="2">
        <v>0.01</v>
      </c>
    </row>
    <row r="825" spans="1:31" x14ac:dyDescent="0.3">
      <c r="A825" t="s">
        <v>2822</v>
      </c>
      <c r="B825" s="3" t="s">
        <v>2823</v>
      </c>
      <c r="C825" s="4" t="s">
        <v>2824</v>
      </c>
      <c r="D825" t="s">
        <v>18</v>
      </c>
      <c r="E825" t="s">
        <v>338</v>
      </c>
      <c r="F825" t="s">
        <v>2825</v>
      </c>
      <c r="H825" s="2">
        <v>10.7</v>
      </c>
      <c r="I825" s="2">
        <v>1</v>
      </c>
      <c r="J825" s="2">
        <v>2</v>
      </c>
      <c r="K825" s="2">
        <v>8.0000000000000002E-3</v>
      </c>
      <c r="T825" s="2">
        <v>10.7</v>
      </c>
      <c r="U825" s="2">
        <v>1</v>
      </c>
      <c r="V825" s="2">
        <v>1</v>
      </c>
      <c r="W825" s="2">
        <v>2E-3</v>
      </c>
      <c r="AB825" s="2">
        <v>10.7</v>
      </c>
      <c r="AC825" s="2">
        <v>1</v>
      </c>
      <c r="AD825" s="2">
        <v>1</v>
      </c>
      <c r="AE825" s="2">
        <v>2E-3</v>
      </c>
    </row>
    <row r="826" spans="1:31" x14ac:dyDescent="0.3">
      <c r="A826" t="s">
        <v>2826</v>
      </c>
      <c r="B826" s="3" t="s">
        <v>2827</v>
      </c>
      <c r="C826" s="4" t="s">
        <v>2828</v>
      </c>
      <c r="D826" t="s">
        <v>18</v>
      </c>
      <c r="E826" t="s">
        <v>338</v>
      </c>
      <c r="F826" t="s">
        <v>2829</v>
      </c>
      <c r="AB826" s="2">
        <v>8</v>
      </c>
      <c r="AC826" s="2">
        <v>1</v>
      </c>
      <c r="AD826" s="2">
        <v>4</v>
      </c>
      <c r="AE826" s="2">
        <v>1.7000000000000001E-2</v>
      </c>
    </row>
    <row r="827" spans="1:31" ht="49.5" x14ac:dyDescent="0.3">
      <c r="A827" t="s">
        <v>2830</v>
      </c>
      <c r="B827" s="3" t="s">
        <v>2831</v>
      </c>
      <c r="C827" s="4" t="s">
        <v>2832</v>
      </c>
      <c r="D827" t="s">
        <v>18</v>
      </c>
      <c r="E827" t="s">
        <v>341</v>
      </c>
      <c r="F827" t="s">
        <v>2833</v>
      </c>
      <c r="T827" s="2">
        <v>10</v>
      </c>
      <c r="U827" s="2">
        <v>2</v>
      </c>
      <c r="V827" s="2">
        <v>4</v>
      </c>
      <c r="W827" s="2">
        <v>1.2E-2</v>
      </c>
    </row>
    <row r="828" spans="1:31" x14ac:dyDescent="0.3">
      <c r="A828" t="s">
        <v>2834</v>
      </c>
      <c r="B828" s="3" t="s">
        <v>2835</v>
      </c>
      <c r="C828" s="4" t="s">
        <v>2836</v>
      </c>
      <c r="D828" t="s">
        <v>18</v>
      </c>
      <c r="E828" t="s">
        <v>376</v>
      </c>
      <c r="H828" s="2">
        <v>3.7</v>
      </c>
      <c r="I828" s="2">
        <v>1</v>
      </c>
      <c r="J828" s="2">
        <v>1</v>
      </c>
      <c r="K828" s="2">
        <v>8.0000000000000002E-3</v>
      </c>
      <c r="AB828" s="2">
        <v>3.7</v>
      </c>
      <c r="AC828" s="2">
        <v>1</v>
      </c>
      <c r="AD828" s="2">
        <v>2</v>
      </c>
      <c r="AE828" s="2">
        <v>8.0000000000000002E-3</v>
      </c>
    </row>
    <row r="829" spans="1:31" x14ac:dyDescent="0.3">
      <c r="A829" t="s">
        <v>2837</v>
      </c>
      <c r="B829" s="3" t="s">
        <v>2838</v>
      </c>
      <c r="C829" s="4" t="s">
        <v>2839</v>
      </c>
      <c r="D829" t="s">
        <v>18</v>
      </c>
      <c r="E829" t="s">
        <v>40</v>
      </c>
      <c r="F829" t="s">
        <v>2840</v>
      </c>
      <c r="H829" s="2">
        <v>3.8</v>
      </c>
      <c r="I829" s="2">
        <v>1</v>
      </c>
      <c r="J829" s="2">
        <v>1</v>
      </c>
      <c r="K829" s="2">
        <v>7.0000000000000001E-3</v>
      </c>
    </row>
    <row r="830" spans="1:31" ht="33" x14ac:dyDescent="0.3">
      <c r="A830" t="s">
        <v>2841</v>
      </c>
      <c r="B830" s="3" t="s">
        <v>2842</v>
      </c>
      <c r="C830" s="4" t="s">
        <v>2843</v>
      </c>
      <c r="D830" t="s">
        <v>18</v>
      </c>
      <c r="E830" t="s">
        <v>19</v>
      </c>
      <c r="F830" t="s">
        <v>2844</v>
      </c>
      <c r="L830" s="2">
        <v>9.6</v>
      </c>
      <c r="M830" s="2">
        <v>3</v>
      </c>
      <c r="N830" s="2">
        <v>7</v>
      </c>
      <c r="O830" s="2">
        <v>1.9E-2</v>
      </c>
      <c r="X830" s="2">
        <v>13.7</v>
      </c>
      <c r="Y830" s="2">
        <v>4</v>
      </c>
      <c r="Z830" s="2">
        <v>11</v>
      </c>
      <c r="AA830" s="2">
        <v>2.7E-2</v>
      </c>
    </row>
    <row r="831" spans="1:31" ht="33" x14ac:dyDescent="0.3">
      <c r="A831" t="s">
        <v>2845</v>
      </c>
      <c r="B831" s="3" t="s">
        <v>2846</v>
      </c>
      <c r="C831" s="4" t="s">
        <v>2847</v>
      </c>
      <c r="D831" t="s">
        <v>18</v>
      </c>
      <c r="E831" t="s">
        <v>338</v>
      </c>
      <c r="F831" t="s">
        <v>2848</v>
      </c>
      <c r="P831" s="2">
        <v>7.8</v>
      </c>
      <c r="Q831" s="2">
        <v>3</v>
      </c>
      <c r="R831" s="2">
        <v>9</v>
      </c>
      <c r="S831" s="2">
        <v>4.1000000000000002E-2</v>
      </c>
      <c r="AB831" s="2">
        <v>17.399999999999999</v>
      </c>
      <c r="AC831" s="2">
        <v>4</v>
      </c>
      <c r="AD831" s="2">
        <v>6</v>
      </c>
      <c r="AE831" s="2">
        <v>2.5000000000000001E-2</v>
      </c>
    </row>
    <row r="832" spans="1:31" ht="49.5" x14ac:dyDescent="0.3">
      <c r="A832" t="s">
        <v>2849</v>
      </c>
      <c r="B832" s="3" t="s">
        <v>2850</v>
      </c>
      <c r="C832" s="4" t="s">
        <v>2851</v>
      </c>
      <c r="D832" t="s">
        <v>18</v>
      </c>
      <c r="E832" t="s">
        <v>341</v>
      </c>
      <c r="F832" t="s">
        <v>2852</v>
      </c>
      <c r="H832" s="2">
        <v>21.5</v>
      </c>
      <c r="I832" s="2">
        <v>3</v>
      </c>
      <c r="J832" s="2">
        <v>9</v>
      </c>
      <c r="K832" s="2">
        <v>0.23300000000000001</v>
      </c>
      <c r="L832" s="2">
        <v>41.7</v>
      </c>
      <c r="M832" s="2">
        <v>18</v>
      </c>
      <c r="N832" s="2">
        <v>61</v>
      </c>
      <c r="O832" s="2">
        <v>0.19</v>
      </c>
      <c r="P832" s="2">
        <v>25.8</v>
      </c>
      <c r="Q832" s="2">
        <v>14</v>
      </c>
      <c r="R832" s="2">
        <v>44</v>
      </c>
      <c r="S832" s="2">
        <v>0.20100000000000001</v>
      </c>
      <c r="T832" s="2">
        <v>30.6</v>
      </c>
      <c r="U832" s="2">
        <v>21</v>
      </c>
      <c r="V832" s="2">
        <v>127</v>
      </c>
      <c r="W832" s="2">
        <v>0.39300000000000002</v>
      </c>
      <c r="X832" s="2">
        <v>26.6</v>
      </c>
      <c r="Y832" s="2">
        <v>5</v>
      </c>
      <c r="Z832" s="2">
        <v>24</v>
      </c>
      <c r="AA832" s="2">
        <v>0.108</v>
      </c>
      <c r="AB832" s="2">
        <v>29</v>
      </c>
      <c r="AC832" s="2">
        <v>4</v>
      </c>
      <c r="AD832" s="2">
        <v>14</v>
      </c>
      <c r="AE832" s="2">
        <v>0.156</v>
      </c>
    </row>
    <row r="833" spans="1:31" x14ac:dyDescent="0.3">
      <c r="A833" t="s">
        <v>2853</v>
      </c>
      <c r="B833" s="3" t="s">
        <v>2854</v>
      </c>
      <c r="C833" s="4" t="s">
        <v>2855</v>
      </c>
      <c r="D833" t="s">
        <v>18</v>
      </c>
      <c r="E833" t="s">
        <v>338</v>
      </c>
      <c r="F833" t="s">
        <v>2856</v>
      </c>
      <c r="H833" s="2">
        <v>9.8000000000000007</v>
      </c>
      <c r="I833" s="2">
        <v>2</v>
      </c>
      <c r="J833" s="2">
        <v>2</v>
      </c>
      <c r="K833" s="2">
        <v>1.4999999999999999E-2</v>
      </c>
      <c r="T833" s="2">
        <v>18</v>
      </c>
      <c r="U833" s="2">
        <v>4</v>
      </c>
      <c r="V833" s="2">
        <v>8</v>
      </c>
      <c r="W833" s="2">
        <v>2.5000000000000001E-2</v>
      </c>
      <c r="AB833" s="2">
        <v>4.3</v>
      </c>
      <c r="AC833" s="2">
        <v>1</v>
      </c>
      <c r="AD833" s="2">
        <v>1</v>
      </c>
      <c r="AE833" s="2">
        <v>4.0000000000000001E-3</v>
      </c>
    </row>
    <row r="834" spans="1:31" ht="33" x14ac:dyDescent="0.3">
      <c r="A834" t="s">
        <v>2857</v>
      </c>
      <c r="B834" s="3" t="s">
        <v>2858</v>
      </c>
      <c r="C834" s="4" t="s">
        <v>2859</v>
      </c>
      <c r="D834" t="s">
        <v>18</v>
      </c>
      <c r="E834" t="s">
        <v>376</v>
      </c>
      <c r="F834" t="s">
        <v>2860</v>
      </c>
      <c r="P834" s="2">
        <v>11.2</v>
      </c>
      <c r="Q834" s="2">
        <v>1</v>
      </c>
      <c r="R834" s="2">
        <v>1</v>
      </c>
      <c r="S834" s="2">
        <v>5.0000000000000001E-3</v>
      </c>
      <c r="T834" s="2">
        <v>11.2</v>
      </c>
      <c r="U834" s="2">
        <v>1</v>
      </c>
      <c r="V834" s="2">
        <v>2</v>
      </c>
      <c r="W834" s="2">
        <v>6.0000000000000001E-3</v>
      </c>
    </row>
    <row r="835" spans="1:31" ht="33" x14ac:dyDescent="0.3">
      <c r="A835" t="s">
        <v>2861</v>
      </c>
      <c r="B835" s="3" t="s">
        <v>2862</v>
      </c>
      <c r="C835" s="4" t="s">
        <v>2863</v>
      </c>
      <c r="D835" t="s">
        <v>18</v>
      </c>
      <c r="E835" t="s">
        <v>19</v>
      </c>
      <c r="F835" t="s">
        <v>2864</v>
      </c>
      <c r="X835" s="2">
        <v>1.7</v>
      </c>
      <c r="Y835" s="2">
        <v>1</v>
      </c>
      <c r="Z835" s="2">
        <v>1</v>
      </c>
      <c r="AA835" s="2">
        <v>2E-3</v>
      </c>
    </row>
    <row r="836" spans="1:31" ht="49.5" x14ac:dyDescent="0.3">
      <c r="A836" t="s">
        <v>2865</v>
      </c>
      <c r="B836" s="3" t="s">
        <v>2866</v>
      </c>
      <c r="C836" s="4" t="s">
        <v>2867</v>
      </c>
      <c r="D836" t="s">
        <v>18</v>
      </c>
      <c r="E836" t="s">
        <v>376</v>
      </c>
      <c r="F836" t="s">
        <v>2868</v>
      </c>
      <c r="G836" t="s">
        <v>1109</v>
      </c>
      <c r="H836" s="2">
        <v>7.9</v>
      </c>
      <c r="I836" s="2">
        <v>2</v>
      </c>
      <c r="J836" s="2">
        <v>3</v>
      </c>
      <c r="K836" s="2">
        <v>2.1999999999999999E-2</v>
      </c>
      <c r="X836" s="2">
        <v>22.7</v>
      </c>
      <c r="Y836" s="2">
        <v>8</v>
      </c>
      <c r="Z836" s="2">
        <v>33</v>
      </c>
      <c r="AA836" s="2">
        <v>8.3000000000000004E-2</v>
      </c>
      <c r="AB836" s="2">
        <v>2.2000000000000002</v>
      </c>
      <c r="AC836" s="2">
        <v>1</v>
      </c>
      <c r="AD836" s="2">
        <v>2</v>
      </c>
      <c r="AE836" s="2">
        <v>8.0000000000000002E-3</v>
      </c>
    </row>
    <row r="837" spans="1:31" ht="49.5" x14ac:dyDescent="0.3">
      <c r="A837" t="s">
        <v>2869</v>
      </c>
      <c r="B837" s="3" t="s">
        <v>2870</v>
      </c>
      <c r="C837" s="4" t="s">
        <v>2871</v>
      </c>
      <c r="D837" t="s">
        <v>18</v>
      </c>
      <c r="E837" t="s">
        <v>341</v>
      </c>
      <c r="F837" t="s">
        <v>2872</v>
      </c>
      <c r="L837" s="2">
        <v>9.1999999999999993</v>
      </c>
      <c r="M837" s="2">
        <v>4</v>
      </c>
      <c r="N837" s="2">
        <v>7</v>
      </c>
      <c r="O837" s="2">
        <v>1.9E-2</v>
      </c>
      <c r="T837" s="2">
        <v>12.5</v>
      </c>
      <c r="U837" s="2">
        <v>9</v>
      </c>
      <c r="V837" s="2">
        <v>14</v>
      </c>
      <c r="W837" s="2">
        <v>4.2999999999999997E-2</v>
      </c>
      <c r="X837" s="2">
        <v>4.9000000000000004</v>
      </c>
      <c r="Y837" s="2">
        <v>2</v>
      </c>
      <c r="Z837" s="2">
        <v>7</v>
      </c>
      <c r="AA837" s="2">
        <v>1.7999999999999999E-2</v>
      </c>
      <c r="AB837" s="2">
        <v>8</v>
      </c>
      <c r="AC837" s="2">
        <v>5</v>
      </c>
      <c r="AD837" s="2">
        <v>10</v>
      </c>
      <c r="AE837" s="2">
        <v>4.2000000000000003E-2</v>
      </c>
    </row>
    <row r="838" spans="1:31" x14ac:dyDescent="0.3">
      <c r="A838" t="s">
        <v>2873</v>
      </c>
      <c r="B838" s="3" t="s">
        <v>2874</v>
      </c>
      <c r="C838" s="4" t="s">
        <v>2875</v>
      </c>
      <c r="D838" t="s">
        <v>18</v>
      </c>
      <c r="E838" t="s">
        <v>341</v>
      </c>
      <c r="F838" t="s">
        <v>2876</v>
      </c>
      <c r="AB838" s="2">
        <v>1.5</v>
      </c>
      <c r="AC838" s="2">
        <v>1</v>
      </c>
      <c r="AD838" s="2">
        <v>1</v>
      </c>
      <c r="AE838" s="2">
        <v>4.0000000000000001E-3</v>
      </c>
    </row>
    <row r="839" spans="1:31" ht="33" x14ac:dyDescent="0.3">
      <c r="A839" t="s">
        <v>2877</v>
      </c>
      <c r="B839" s="3" t="s">
        <v>2878</v>
      </c>
      <c r="C839" s="4" t="s">
        <v>2879</v>
      </c>
      <c r="D839" t="s">
        <v>18</v>
      </c>
      <c r="E839" t="s">
        <v>19</v>
      </c>
      <c r="F839" t="s">
        <v>2880</v>
      </c>
      <c r="L839" s="2">
        <v>15.9</v>
      </c>
      <c r="M839" s="2">
        <v>4</v>
      </c>
      <c r="N839" s="2">
        <v>7</v>
      </c>
      <c r="O839" s="2">
        <v>1.9E-2</v>
      </c>
    </row>
    <row r="840" spans="1:31" ht="33" x14ac:dyDescent="0.3">
      <c r="A840" t="s">
        <v>2881</v>
      </c>
      <c r="B840" s="3" t="s">
        <v>2882</v>
      </c>
      <c r="C840" s="4" t="s">
        <v>2883</v>
      </c>
      <c r="D840" t="s">
        <v>18</v>
      </c>
      <c r="E840" t="s">
        <v>341</v>
      </c>
      <c r="F840" t="s">
        <v>2884</v>
      </c>
      <c r="H840" s="2">
        <v>16.5</v>
      </c>
      <c r="I840" s="2">
        <v>8</v>
      </c>
      <c r="J840" s="2">
        <v>15</v>
      </c>
      <c r="K840" s="2">
        <v>0.113</v>
      </c>
      <c r="L840" s="2">
        <v>17.3</v>
      </c>
      <c r="M840" s="2">
        <v>6</v>
      </c>
      <c r="N840" s="2">
        <v>15</v>
      </c>
      <c r="O840" s="2">
        <v>4.1000000000000002E-2</v>
      </c>
      <c r="P840" s="2">
        <v>12.8</v>
      </c>
      <c r="Q840" s="2">
        <v>5</v>
      </c>
      <c r="R840" s="2">
        <v>6</v>
      </c>
      <c r="S840" s="2">
        <v>2.8000000000000001E-2</v>
      </c>
      <c r="T840" s="2">
        <v>36.5</v>
      </c>
      <c r="U840" s="2">
        <v>18</v>
      </c>
      <c r="V840" s="2">
        <v>53</v>
      </c>
      <c r="W840" s="2">
        <v>0.16500000000000001</v>
      </c>
      <c r="X840" s="2">
        <v>13.9</v>
      </c>
      <c r="Y840" s="2">
        <v>4</v>
      </c>
      <c r="Z840" s="2">
        <v>22</v>
      </c>
      <c r="AA840" s="2">
        <v>5.6000000000000001E-2</v>
      </c>
      <c r="AB840" s="2">
        <v>18.5</v>
      </c>
      <c r="AC840" s="2">
        <v>8</v>
      </c>
      <c r="AD840" s="2">
        <v>15</v>
      </c>
      <c r="AE840" s="2">
        <v>6.3E-2</v>
      </c>
    </row>
    <row r="841" spans="1:31" x14ac:dyDescent="0.3">
      <c r="A841" t="s">
        <v>2885</v>
      </c>
      <c r="B841" s="3" t="s">
        <v>2886</v>
      </c>
      <c r="C841" s="4" t="s">
        <v>2887</v>
      </c>
      <c r="D841" t="s">
        <v>18</v>
      </c>
      <c r="E841" t="s">
        <v>341</v>
      </c>
      <c r="F841" t="s">
        <v>2888</v>
      </c>
      <c r="H841" s="2">
        <v>16.600000000000001</v>
      </c>
      <c r="I841" s="2">
        <v>2</v>
      </c>
      <c r="J841" s="2">
        <v>6</v>
      </c>
      <c r="K841" s="2">
        <v>0.105</v>
      </c>
      <c r="P841" s="2">
        <v>15.7</v>
      </c>
      <c r="Q841" s="2">
        <v>1</v>
      </c>
      <c r="R841" s="2">
        <v>3</v>
      </c>
      <c r="S841" s="2">
        <v>2.9000000000000001E-2</v>
      </c>
      <c r="T841" s="2">
        <v>16.600000000000001</v>
      </c>
      <c r="U841" s="2">
        <v>3</v>
      </c>
      <c r="V841" s="2">
        <v>17</v>
      </c>
      <c r="W841" s="2">
        <v>6.8000000000000005E-2</v>
      </c>
    </row>
    <row r="842" spans="1:31" x14ac:dyDescent="0.3">
      <c r="A842" t="s">
        <v>2889</v>
      </c>
      <c r="B842" s="3" t="s">
        <v>2890</v>
      </c>
      <c r="C842" s="4" t="s">
        <v>2891</v>
      </c>
      <c r="D842" t="s">
        <v>18</v>
      </c>
      <c r="E842" t="s">
        <v>341</v>
      </c>
      <c r="L842" s="2">
        <v>4.3</v>
      </c>
      <c r="M842" s="2">
        <v>1</v>
      </c>
      <c r="N842" s="2">
        <v>1</v>
      </c>
      <c r="O842" s="2">
        <v>3.0000000000000001E-3</v>
      </c>
    </row>
    <row r="843" spans="1:31" ht="33" x14ac:dyDescent="0.3">
      <c r="A843" t="s">
        <v>2892</v>
      </c>
      <c r="B843" s="3" t="s">
        <v>2893</v>
      </c>
      <c r="C843" s="4" t="s">
        <v>2894</v>
      </c>
      <c r="D843" t="s">
        <v>18</v>
      </c>
      <c r="E843" t="s">
        <v>338</v>
      </c>
      <c r="P843" s="2">
        <v>18.7</v>
      </c>
      <c r="Q843" s="2">
        <v>1</v>
      </c>
      <c r="R843" s="2">
        <v>1</v>
      </c>
      <c r="S843" s="2">
        <v>4.0000000000000001E-3</v>
      </c>
    </row>
    <row r="844" spans="1:31" ht="33" x14ac:dyDescent="0.3">
      <c r="A844" t="s">
        <v>2895</v>
      </c>
      <c r="B844" s="3" t="s">
        <v>2896</v>
      </c>
      <c r="C844" s="4" t="s">
        <v>2897</v>
      </c>
      <c r="D844" t="s">
        <v>18</v>
      </c>
      <c r="E844" t="s">
        <v>376</v>
      </c>
      <c r="P844" s="2">
        <v>7.1</v>
      </c>
      <c r="Q844" s="2">
        <v>3</v>
      </c>
      <c r="R844" s="2">
        <v>8</v>
      </c>
      <c r="S844" s="2">
        <v>3.5999999999999997E-2</v>
      </c>
    </row>
    <row r="845" spans="1:31" x14ac:dyDescent="0.3">
      <c r="A845" t="s">
        <v>2898</v>
      </c>
      <c r="B845" s="3" t="s">
        <v>2899</v>
      </c>
      <c r="C845" s="4" t="s">
        <v>2900</v>
      </c>
      <c r="D845" t="s">
        <v>18</v>
      </c>
      <c r="E845" t="s">
        <v>40</v>
      </c>
      <c r="F845" t="s">
        <v>2901</v>
      </c>
      <c r="X845" s="2">
        <v>11.4</v>
      </c>
      <c r="Y845" s="2">
        <v>1</v>
      </c>
      <c r="Z845" s="2">
        <v>1</v>
      </c>
      <c r="AA845" s="2">
        <v>3.0000000000000001E-3</v>
      </c>
    </row>
    <row r="846" spans="1:31" ht="33" x14ac:dyDescent="0.3">
      <c r="A846" t="s">
        <v>2902</v>
      </c>
      <c r="B846" s="3" t="s">
        <v>2903</v>
      </c>
      <c r="C846" s="4" t="s">
        <v>2904</v>
      </c>
      <c r="D846" t="s">
        <v>18</v>
      </c>
      <c r="E846" t="s">
        <v>19</v>
      </c>
      <c r="F846" t="s">
        <v>2905</v>
      </c>
      <c r="H846" s="2">
        <v>31.6</v>
      </c>
      <c r="I846" s="2">
        <v>11</v>
      </c>
      <c r="J846" s="2">
        <v>22</v>
      </c>
      <c r="K846" s="2">
        <v>0.16600000000000001</v>
      </c>
      <c r="X846" s="2">
        <v>43.7</v>
      </c>
      <c r="Y846" s="2">
        <v>24</v>
      </c>
      <c r="Z846" s="2">
        <v>191</v>
      </c>
      <c r="AA846" s="2">
        <v>0.47799999999999998</v>
      </c>
    </row>
    <row r="847" spans="1:31" ht="181.5" x14ac:dyDescent="0.3">
      <c r="A847" t="s">
        <v>2906</v>
      </c>
      <c r="B847" s="3" t="s">
        <v>2907</v>
      </c>
      <c r="C847" s="4" t="s">
        <v>2908</v>
      </c>
      <c r="D847" t="s">
        <v>18</v>
      </c>
      <c r="E847" t="s">
        <v>19</v>
      </c>
      <c r="F847" t="s">
        <v>2909</v>
      </c>
      <c r="H847" s="2">
        <v>16.8</v>
      </c>
      <c r="I847" s="2">
        <v>1</v>
      </c>
      <c r="J847" s="2">
        <v>5</v>
      </c>
      <c r="K847" s="2">
        <v>3.7999999999999999E-2</v>
      </c>
      <c r="L847" s="2">
        <v>16.8</v>
      </c>
      <c r="M847" s="2">
        <v>1</v>
      </c>
      <c r="N847" s="2">
        <v>24</v>
      </c>
      <c r="O847" s="2">
        <v>6.5000000000000002E-2</v>
      </c>
      <c r="X847" s="2">
        <v>16.8</v>
      </c>
      <c r="Y847" s="2">
        <v>2</v>
      </c>
      <c r="Z847" s="2">
        <v>33</v>
      </c>
      <c r="AA847" s="2">
        <v>8.3000000000000004E-2</v>
      </c>
    </row>
    <row r="848" spans="1:31" ht="49.5" x14ac:dyDescent="0.3">
      <c r="A848" t="s">
        <v>2910</v>
      </c>
      <c r="B848" s="3" t="s">
        <v>2911</v>
      </c>
      <c r="C848" s="4" t="s">
        <v>2912</v>
      </c>
      <c r="D848" t="s">
        <v>18</v>
      </c>
      <c r="E848" t="s">
        <v>341</v>
      </c>
      <c r="F848" t="s">
        <v>2913</v>
      </c>
      <c r="L848" s="2">
        <v>8.3000000000000007</v>
      </c>
      <c r="M848" s="2">
        <v>2</v>
      </c>
      <c r="N848" s="2">
        <v>4</v>
      </c>
      <c r="O848" s="2">
        <v>1.0999999999999999E-2</v>
      </c>
      <c r="P848" s="2">
        <v>2.7</v>
      </c>
      <c r="Q848" s="2">
        <v>1</v>
      </c>
      <c r="R848" s="2">
        <v>1</v>
      </c>
      <c r="S848" s="2">
        <v>4.0000000000000001E-3</v>
      </c>
      <c r="AB848" s="2">
        <v>2.5</v>
      </c>
      <c r="AC848" s="2">
        <v>1</v>
      </c>
      <c r="AD848" s="2">
        <v>2</v>
      </c>
      <c r="AE848" s="2">
        <v>8.0000000000000002E-3</v>
      </c>
    </row>
    <row r="849" spans="1:31" ht="49.5" x14ac:dyDescent="0.3">
      <c r="A849" t="s">
        <v>2914</v>
      </c>
      <c r="B849" s="3" t="s">
        <v>2915</v>
      </c>
      <c r="C849" s="4" t="s">
        <v>2916</v>
      </c>
      <c r="D849" t="s">
        <v>18</v>
      </c>
      <c r="E849" t="s">
        <v>376</v>
      </c>
      <c r="F849" t="s">
        <v>2917</v>
      </c>
      <c r="H849" s="2">
        <v>1.9</v>
      </c>
      <c r="I849" s="2">
        <v>1</v>
      </c>
      <c r="J849" s="2">
        <v>3</v>
      </c>
      <c r="K849" s="2">
        <v>2.3E-2</v>
      </c>
      <c r="T849" s="2">
        <v>4.5999999999999996</v>
      </c>
      <c r="U849" s="2">
        <v>2</v>
      </c>
      <c r="V849" s="2">
        <v>2</v>
      </c>
      <c r="W849" s="2">
        <v>6.0000000000000001E-3</v>
      </c>
      <c r="X849" s="2">
        <v>8.9</v>
      </c>
      <c r="Y849" s="2">
        <v>4</v>
      </c>
      <c r="Z849" s="2">
        <v>5</v>
      </c>
      <c r="AA849" s="2">
        <v>1.2E-2</v>
      </c>
      <c r="AB849" s="2">
        <v>12.4</v>
      </c>
      <c r="AC849" s="2">
        <v>6</v>
      </c>
      <c r="AD849" s="2">
        <v>6</v>
      </c>
      <c r="AE849" s="2">
        <v>2.5000000000000001E-2</v>
      </c>
    </row>
    <row r="850" spans="1:31" ht="33" x14ac:dyDescent="0.3">
      <c r="A850" t="s">
        <v>2918</v>
      </c>
      <c r="B850" s="3" t="s">
        <v>2919</v>
      </c>
      <c r="C850" s="4" t="s">
        <v>2920</v>
      </c>
      <c r="D850" t="s">
        <v>18</v>
      </c>
      <c r="E850" t="s">
        <v>376</v>
      </c>
      <c r="F850" t="s">
        <v>2921</v>
      </c>
      <c r="H850" s="2">
        <v>27.4</v>
      </c>
      <c r="I850" s="2">
        <v>7</v>
      </c>
      <c r="J850" s="2">
        <v>16</v>
      </c>
      <c r="K850" s="2">
        <v>0.121</v>
      </c>
      <c r="L850" s="2">
        <v>7.1</v>
      </c>
      <c r="M850" s="2">
        <v>1</v>
      </c>
      <c r="N850" s="2">
        <v>2</v>
      </c>
      <c r="O850" s="2">
        <v>5.0000000000000001E-3</v>
      </c>
      <c r="P850" s="2">
        <v>18.7</v>
      </c>
      <c r="Q850" s="2">
        <v>3</v>
      </c>
      <c r="R850" s="2">
        <v>16</v>
      </c>
      <c r="S850" s="2">
        <v>7.3999999999999996E-2</v>
      </c>
      <c r="X850" s="2">
        <v>50</v>
      </c>
      <c r="Y850" s="2">
        <v>23</v>
      </c>
      <c r="Z850" s="2">
        <v>370</v>
      </c>
      <c r="AA850" s="2">
        <v>0.92600000000000005</v>
      </c>
      <c r="AB850" s="2">
        <v>7.1</v>
      </c>
      <c r="AC850" s="2">
        <v>2</v>
      </c>
      <c r="AD850" s="2">
        <v>4</v>
      </c>
      <c r="AE850" s="2">
        <v>1.7000000000000001E-2</v>
      </c>
    </row>
    <row r="851" spans="1:31" ht="33" x14ac:dyDescent="0.3">
      <c r="A851" t="s">
        <v>2922</v>
      </c>
      <c r="B851" s="3" t="s">
        <v>2923</v>
      </c>
      <c r="C851" s="4" t="s">
        <v>2924</v>
      </c>
      <c r="D851" t="s">
        <v>18</v>
      </c>
      <c r="E851" t="s">
        <v>376</v>
      </c>
      <c r="F851" t="s">
        <v>2925</v>
      </c>
      <c r="H851" s="2">
        <v>5</v>
      </c>
      <c r="I851" s="2">
        <v>6</v>
      </c>
      <c r="J851" s="2">
        <v>14</v>
      </c>
      <c r="K851" s="2">
        <v>0.106</v>
      </c>
      <c r="L851" s="2">
        <v>1.2</v>
      </c>
      <c r="M851" s="2">
        <v>1</v>
      </c>
      <c r="N851" s="2">
        <v>2</v>
      </c>
      <c r="O851" s="2">
        <v>5.0000000000000001E-3</v>
      </c>
      <c r="P851" s="2">
        <v>14.3</v>
      </c>
      <c r="Q851" s="2">
        <v>16</v>
      </c>
      <c r="R851" s="2">
        <v>39</v>
      </c>
      <c r="S851" s="2">
        <v>0.17899999999999999</v>
      </c>
      <c r="T851" s="2">
        <v>4</v>
      </c>
      <c r="U851" s="2">
        <v>4</v>
      </c>
      <c r="V851" s="2">
        <v>8</v>
      </c>
      <c r="W851" s="2">
        <v>2.5000000000000001E-2</v>
      </c>
      <c r="X851" s="2">
        <v>6.8</v>
      </c>
      <c r="Y851" s="2">
        <v>7</v>
      </c>
      <c r="Z851" s="2">
        <v>21</v>
      </c>
      <c r="AA851" s="2">
        <v>5.2999999999999999E-2</v>
      </c>
      <c r="AB851" s="2">
        <v>15.5</v>
      </c>
      <c r="AC851" s="2">
        <v>17</v>
      </c>
      <c r="AD851" s="2">
        <v>31</v>
      </c>
      <c r="AE851" s="2">
        <v>0.128</v>
      </c>
    </row>
    <row r="852" spans="1:31" ht="33" x14ac:dyDescent="0.3">
      <c r="A852" t="s">
        <v>2926</v>
      </c>
      <c r="B852" s="3" t="s">
        <v>2927</v>
      </c>
      <c r="C852" s="4" t="s">
        <v>2928</v>
      </c>
      <c r="D852" t="s">
        <v>18</v>
      </c>
      <c r="E852" t="s">
        <v>341</v>
      </c>
      <c r="F852" t="s">
        <v>2929</v>
      </c>
      <c r="H852" s="2">
        <v>37.1</v>
      </c>
      <c r="I852" s="2">
        <v>5</v>
      </c>
      <c r="J852" s="2">
        <v>13</v>
      </c>
      <c r="K852" s="2">
        <v>9.8000000000000004E-2</v>
      </c>
      <c r="L852" s="2">
        <v>61</v>
      </c>
      <c r="M852" s="2">
        <v>4</v>
      </c>
      <c r="N852" s="2">
        <v>33</v>
      </c>
      <c r="O852" s="2">
        <v>8.8999999999999996E-2</v>
      </c>
      <c r="P852" s="2">
        <v>27.6</v>
      </c>
      <c r="Q852" s="2">
        <v>4</v>
      </c>
      <c r="R852" s="2">
        <v>34</v>
      </c>
      <c r="S852" s="2">
        <v>0.156</v>
      </c>
      <c r="T852" s="2">
        <v>78.099999999999994</v>
      </c>
      <c r="U852" s="2">
        <v>10</v>
      </c>
      <c r="V852" s="2">
        <v>37</v>
      </c>
      <c r="W852" s="2">
        <v>0.115</v>
      </c>
      <c r="X852" s="2">
        <v>72.400000000000006</v>
      </c>
      <c r="Y852" s="2">
        <v>4</v>
      </c>
      <c r="Z852" s="2">
        <v>10</v>
      </c>
      <c r="AA852" s="2">
        <v>2.5000000000000001E-2</v>
      </c>
      <c r="AB852" s="2">
        <v>80</v>
      </c>
      <c r="AC852" s="2">
        <v>11</v>
      </c>
      <c r="AD852" s="2">
        <v>27</v>
      </c>
      <c r="AE852" s="2">
        <v>0.112</v>
      </c>
    </row>
    <row r="853" spans="1:31" ht="66" x14ac:dyDescent="0.3">
      <c r="A853" t="s">
        <v>2930</v>
      </c>
      <c r="B853" s="3" t="s">
        <v>2931</v>
      </c>
      <c r="C853" s="4" t="s">
        <v>2932</v>
      </c>
      <c r="D853" t="s">
        <v>18</v>
      </c>
      <c r="E853" t="s">
        <v>376</v>
      </c>
      <c r="F853" t="s">
        <v>2933</v>
      </c>
      <c r="L853" s="2">
        <v>17.100000000000001</v>
      </c>
      <c r="M853" s="2">
        <v>4</v>
      </c>
      <c r="N853" s="2">
        <v>15</v>
      </c>
      <c r="O853" s="2">
        <v>4.1000000000000002E-2</v>
      </c>
      <c r="P853" s="2">
        <v>10.8</v>
      </c>
      <c r="Q853" s="2">
        <v>3</v>
      </c>
      <c r="R853" s="2">
        <v>4</v>
      </c>
      <c r="S853" s="2">
        <v>1.7999999999999999E-2</v>
      </c>
      <c r="T853" s="2">
        <v>20.6</v>
      </c>
      <c r="U853" s="2">
        <v>8</v>
      </c>
      <c r="V853" s="2">
        <v>19</v>
      </c>
      <c r="W853" s="2">
        <v>5.8999999999999997E-2</v>
      </c>
      <c r="X853" s="2">
        <v>21.9</v>
      </c>
      <c r="Y853" s="2">
        <v>6</v>
      </c>
      <c r="Z853" s="2">
        <v>16</v>
      </c>
      <c r="AA853" s="2">
        <v>0.04</v>
      </c>
    </row>
    <row r="854" spans="1:31" x14ac:dyDescent="0.3">
      <c r="A854" t="s">
        <v>2934</v>
      </c>
      <c r="B854" s="3" t="s">
        <v>2935</v>
      </c>
      <c r="C854" s="4" t="s">
        <v>2936</v>
      </c>
      <c r="D854" t="s">
        <v>18</v>
      </c>
      <c r="E854" t="s">
        <v>19</v>
      </c>
      <c r="F854" t="s">
        <v>2937</v>
      </c>
      <c r="G854" t="s">
        <v>1109</v>
      </c>
      <c r="L854" s="2">
        <v>19.3</v>
      </c>
      <c r="M854" s="2">
        <v>8</v>
      </c>
      <c r="N854" s="2">
        <v>19</v>
      </c>
      <c r="O854" s="2">
        <v>5.1999999999999998E-2</v>
      </c>
    </row>
    <row r="855" spans="1:31" ht="66" x14ac:dyDescent="0.3">
      <c r="A855" t="s">
        <v>2938</v>
      </c>
      <c r="B855" s="3" t="s">
        <v>2939</v>
      </c>
      <c r="C855" s="4" t="s">
        <v>2940</v>
      </c>
      <c r="D855" t="s">
        <v>18</v>
      </c>
      <c r="E855" t="s">
        <v>19</v>
      </c>
      <c r="F855" t="s">
        <v>2941</v>
      </c>
      <c r="G855" t="s">
        <v>1109</v>
      </c>
      <c r="L855" s="2">
        <v>56.5</v>
      </c>
      <c r="M855" s="2">
        <v>22</v>
      </c>
      <c r="N855" s="2">
        <v>67</v>
      </c>
      <c r="O855" s="2">
        <v>0.183</v>
      </c>
      <c r="X855" s="2">
        <v>13.3</v>
      </c>
      <c r="Y855" s="2">
        <v>3</v>
      </c>
      <c r="Z855" s="2">
        <v>5</v>
      </c>
      <c r="AA855" s="2">
        <v>1.2999999999999999E-2</v>
      </c>
    </row>
    <row r="856" spans="1:31" ht="33" x14ac:dyDescent="0.3">
      <c r="A856" t="s">
        <v>2942</v>
      </c>
      <c r="B856" s="3" t="s">
        <v>2943</v>
      </c>
      <c r="C856" s="4" t="s">
        <v>2944</v>
      </c>
      <c r="D856" t="s">
        <v>18</v>
      </c>
      <c r="E856" t="s">
        <v>338</v>
      </c>
      <c r="F856" t="s">
        <v>2945</v>
      </c>
      <c r="H856" s="2">
        <v>6.4</v>
      </c>
      <c r="I856" s="2">
        <v>1</v>
      </c>
      <c r="J856" s="2">
        <v>3</v>
      </c>
      <c r="K856" s="2">
        <v>2.3E-2</v>
      </c>
      <c r="L856" s="2">
        <v>50</v>
      </c>
      <c r="M856" s="2">
        <v>6</v>
      </c>
      <c r="N856" s="2">
        <v>25</v>
      </c>
      <c r="O856" s="2">
        <v>6.9000000000000006E-2</v>
      </c>
      <c r="P856" s="2">
        <v>6.4</v>
      </c>
      <c r="Q856" s="2">
        <v>1</v>
      </c>
      <c r="R856" s="2">
        <v>1</v>
      </c>
      <c r="S856" s="2">
        <v>5.0000000000000001E-3</v>
      </c>
      <c r="T856" s="2">
        <v>13.8</v>
      </c>
      <c r="U856" s="2">
        <v>2</v>
      </c>
      <c r="V856" s="2">
        <v>10</v>
      </c>
      <c r="W856" s="2">
        <v>3.1E-2</v>
      </c>
      <c r="X856" s="2">
        <v>29.4</v>
      </c>
      <c r="Y856" s="2">
        <v>4</v>
      </c>
      <c r="Z856" s="2">
        <v>21</v>
      </c>
      <c r="AA856" s="2">
        <v>5.2999999999999999E-2</v>
      </c>
      <c r="AB856" s="2">
        <v>13.5</v>
      </c>
      <c r="AC856" s="2">
        <v>2</v>
      </c>
      <c r="AD856" s="2">
        <v>9</v>
      </c>
      <c r="AE856" s="2">
        <v>3.7999999999999999E-2</v>
      </c>
    </row>
    <row r="857" spans="1:31" ht="49.5" x14ac:dyDescent="0.3">
      <c r="A857" t="s">
        <v>2946</v>
      </c>
      <c r="B857" s="3" t="s">
        <v>2947</v>
      </c>
      <c r="C857" s="4" t="s">
        <v>2948</v>
      </c>
      <c r="D857" t="s">
        <v>18</v>
      </c>
      <c r="E857" t="s">
        <v>341</v>
      </c>
      <c r="F857" t="s">
        <v>2949</v>
      </c>
      <c r="H857" s="2">
        <v>34.9</v>
      </c>
      <c r="I857" s="2">
        <v>18</v>
      </c>
      <c r="J857" s="2">
        <v>38</v>
      </c>
      <c r="K857" s="2">
        <v>0.28299999999999997</v>
      </c>
      <c r="L857" s="2">
        <v>44.7</v>
      </c>
      <c r="M857" s="2">
        <v>17</v>
      </c>
      <c r="N857" s="2">
        <v>70</v>
      </c>
      <c r="O857" s="2">
        <v>0.189</v>
      </c>
      <c r="P857" s="2">
        <v>45.7</v>
      </c>
      <c r="Q857" s="2">
        <v>25</v>
      </c>
      <c r="R857" s="2">
        <v>136</v>
      </c>
      <c r="S857" s="2">
        <v>0.61699999999999999</v>
      </c>
      <c r="T857" s="2">
        <v>60.4</v>
      </c>
      <c r="U857" s="2">
        <v>33</v>
      </c>
      <c r="V857" s="2">
        <v>157</v>
      </c>
      <c r="W857" s="2">
        <v>0.48499999999999999</v>
      </c>
      <c r="X857" s="2">
        <v>45.5</v>
      </c>
      <c r="Y857" s="2">
        <v>17</v>
      </c>
      <c r="Z857" s="2">
        <v>110</v>
      </c>
      <c r="AA857" s="2">
        <v>0.27300000000000002</v>
      </c>
      <c r="AB857" s="2">
        <v>57.9</v>
      </c>
      <c r="AC857" s="2">
        <v>28</v>
      </c>
      <c r="AD857" s="2">
        <v>94</v>
      </c>
      <c r="AE857" s="2">
        <v>0.39</v>
      </c>
    </row>
    <row r="858" spans="1:31" ht="99" x14ac:dyDescent="0.3">
      <c r="A858" t="s">
        <v>2950</v>
      </c>
      <c r="B858" s="3" t="s">
        <v>2951</v>
      </c>
      <c r="C858" s="4" t="s">
        <v>2952</v>
      </c>
      <c r="D858" t="s">
        <v>18</v>
      </c>
      <c r="E858" t="s">
        <v>376</v>
      </c>
      <c r="F858" t="s">
        <v>2953</v>
      </c>
      <c r="G858" t="s">
        <v>1109</v>
      </c>
      <c r="H858" s="2">
        <v>27.4</v>
      </c>
      <c r="I858" s="2">
        <v>9</v>
      </c>
      <c r="J858" s="2">
        <v>54</v>
      </c>
      <c r="K858" s="2">
        <v>0.40799999999999997</v>
      </c>
      <c r="L858" s="2">
        <v>23.8</v>
      </c>
      <c r="M858" s="2">
        <v>8</v>
      </c>
      <c r="N858" s="2">
        <v>36</v>
      </c>
      <c r="O858" s="2">
        <v>9.8000000000000004E-2</v>
      </c>
      <c r="P858" s="2">
        <v>27.6</v>
      </c>
      <c r="Q858" s="2">
        <v>9</v>
      </c>
      <c r="R858" s="2">
        <v>45</v>
      </c>
      <c r="S858" s="2">
        <v>0.20699999999999999</v>
      </c>
      <c r="T858" s="2">
        <v>31.6</v>
      </c>
      <c r="U858" s="2">
        <v>12</v>
      </c>
      <c r="V858" s="2">
        <v>33</v>
      </c>
      <c r="W858" s="2">
        <v>0.10199999999999999</v>
      </c>
      <c r="X858" s="2">
        <v>46.1</v>
      </c>
      <c r="Y858" s="2">
        <v>26</v>
      </c>
      <c r="Z858" s="2">
        <v>353</v>
      </c>
      <c r="AA858" s="2">
        <v>0.88300000000000001</v>
      </c>
      <c r="AB858" s="2">
        <v>10.5</v>
      </c>
      <c r="AC858" s="2">
        <v>2</v>
      </c>
      <c r="AD858" s="2">
        <v>3</v>
      </c>
      <c r="AE858" s="2">
        <v>1.2999999999999999E-2</v>
      </c>
    </row>
    <row r="859" spans="1:31" ht="49.5" x14ac:dyDescent="0.3">
      <c r="A859" t="s">
        <v>2954</v>
      </c>
      <c r="B859" s="3" t="s">
        <v>2955</v>
      </c>
      <c r="C859" s="4" t="s">
        <v>2956</v>
      </c>
      <c r="D859" t="s">
        <v>18</v>
      </c>
      <c r="E859" t="s">
        <v>376</v>
      </c>
      <c r="F859" t="s">
        <v>2957</v>
      </c>
      <c r="H859" s="2">
        <v>40.799999999999997</v>
      </c>
      <c r="I859" s="2">
        <v>27</v>
      </c>
      <c r="J859" s="2">
        <v>194</v>
      </c>
      <c r="K859" s="2">
        <v>1.484</v>
      </c>
      <c r="L859" s="2">
        <v>33.9</v>
      </c>
      <c r="M859" s="2">
        <v>21</v>
      </c>
      <c r="N859" s="2">
        <v>134</v>
      </c>
      <c r="O859" s="2">
        <v>0.36599999999999999</v>
      </c>
      <c r="P859" s="2">
        <v>31.5</v>
      </c>
      <c r="Q859" s="2">
        <v>19</v>
      </c>
      <c r="R859" s="2">
        <v>101</v>
      </c>
      <c r="S859" s="2">
        <v>0.47499999999999998</v>
      </c>
      <c r="T859" s="2">
        <v>40.200000000000003</v>
      </c>
      <c r="U859" s="2">
        <v>25</v>
      </c>
      <c r="V859" s="2">
        <v>120</v>
      </c>
      <c r="W859" s="2">
        <v>0.38500000000000001</v>
      </c>
      <c r="X859" s="2">
        <v>44</v>
      </c>
      <c r="Y859" s="2">
        <v>32</v>
      </c>
      <c r="Z859" s="2">
        <v>295</v>
      </c>
      <c r="AA859" s="2">
        <v>0.74199999999999999</v>
      </c>
      <c r="AB859" s="2">
        <v>35.299999999999997</v>
      </c>
      <c r="AC859" s="2">
        <v>21</v>
      </c>
      <c r="AD859" s="2">
        <v>99</v>
      </c>
      <c r="AE859" s="2">
        <v>0.42299999999999999</v>
      </c>
    </row>
    <row r="860" spans="1:31" ht="82.5" x14ac:dyDescent="0.3">
      <c r="A860" t="s">
        <v>2958</v>
      </c>
      <c r="B860" s="3" t="s">
        <v>2959</v>
      </c>
      <c r="C860" s="4" t="s">
        <v>2960</v>
      </c>
      <c r="D860" t="s">
        <v>18</v>
      </c>
      <c r="E860" t="s">
        <v>376</v>
      </c>
      <c r="F860" t="s">
        <v>2961</v>
      </c>
      <c r="G860" t="s">
        <v>1109</v>
      </c>
      <c r="H860" s="2">
        <v>18</v>
      </c>
      <c r="I860" s="2">
        <v>18</v>
      </c>
      <c r="J860" s="2">
        <v>56</v>
      </c>
      <c r="K860" s="2">
        <v>0.42199999999999999</v>
      </c>
      <c r="L860" s="2">
        <v>38.5</v>
      </c>
      <c r="M860" s="2">
        <v>51</v>
      </c>
      <c r="N860" s="2">
        <v>210</v>
      </c>
      <c r="O860" s="2">
        <v>0.56999999999999995</v>
      </c>
      <c r="P860" s="2">
        <v>18.5</v>
      </c>
      <c r="Q860" s="2">
        <v>21</v>
      </c>
      <c r="R860" s="2">
        <v>75</v>
      </c>
      <c r="S860" s="2">
        <v>0.34499999999999997</v>
      </c>
      <c r="T860" s="2">
        <v>11.6</v>
      </c>
      <c r="U860" s="2">
        <v>11</v>
      </c>
      <c r="V860" s="2">
        <v>22</v>
      </c>
      <c r="W860" s="2">
        <v>6.8000000000000005E-2</v>
      </c>
      <c r="X860" s="2">
        <v>49.5</v>
      </c>
      <c r="Y860" s="2">
        <v>90</v>
      </c>
      <c r="Z860" s="2">
        <v>765</v>
      </c>
      <c r="AA860" s="2">
        <v>1.927</v>
      </c>
      <c r="AB860" s="2">
        <v>14.7</v>
      </c>
      <c r="AC860" s="2">
        <v>14</v>
      </c>
      <c r="AD860" s="2">
        <v>28</v>
      </c>
      <c r="AE860" s="2">
        <v>0.11700000000000001</v>
      </c>
    </row>
    <row r="861" spans="1:31" x14ac:dyDescent="0.3">
      <c r="A861" t="s">
        <v>2962</v>
      </c>
      <c r="B861" s="3" t="s">
        <v>2963</v>
      </c>
      <c r="C861" s="4" t="s">
        <v>2964</v>
      </c>
      <c r="D861" t="s">
        <v>18</v>
      </c>
      <c r="E861" t="s">
        <v>341</v>
      </c>
      <c r="F861" t="s">
        <v>2965</v>
      </c>
      <c r="L861" s="2">
        <v>1.6</v>
      </c>
      <c r="M861" s="2">
        <v>1</v>
      </c>
      <c r="N861" s="2">
        <v>1</v>
      </c>
      <c r="O861" s="2">
        <v>3.0000000000000001E-3</v>
      </c>
    </row>
    <row r="862" spans="1:31" ht="33" x14ac:dyDescent="0.3">
      <c r="A862" t="s">
        <v>2966</v>
      </c>
      <c r="B862" s="3" t="s">
        <v>2967</v>
      </c>
      <c r="C862" s="4" t="s">
        <v>2968</v>
      </c>
      <c r="D862" t="s">
        <v>18</v>
      </c>
      <c r="E862" t="s">
        <v>341</v>
      </c>
      <c r="F862" t="s">
        <v>2969</v>
      </c>
      <c r="H862" s="2">
        <v>44.9</v>
      </c>
      <c r="I862" s="2">
        <v>23</v>
      </c>
      <c r="J862" s="2">
        <v>218</v>
      </c>
      <c r="K862" s="2">
        <v>1.431</v>
      </c>
      <c r="L862" s="2">
        <v>54.3</v>
      </c>
      <c r="M862" s="2">
        <v>34</v>
      </c>
      <c r="N862" s="2">
        <v>317</v>
      </c>
      <c r="O862" s="2">
        <v>0.83299999999999996</v>
      </c>
      <c r="P862" s="2">
        <v>42.1</v>
      </c>
      <c r="Q862" s="2">
        <v>31</v>
      </c>
      <c r="R862" s="2">
        <v>210</v>
      </c>
      <c r="S862" s="2">
        <v>0.94699999999999995</v>
      </c>
      <c r="T862" s="2">
        <v>52.6</v>
      </c>
      <c r="U862" s="2">
        <v>41</v>
      </c>
      <c r="V862" s="2">
        <v>303</v>
      </c>
      <c r="W862" s="2">
        <v>0.97</v>
      </c>
      <c r="X862" s="2">
        <v>41.8</v>
      </c>
      <c r="Y862" s="2">
        <v>25</v>
      </c>
      <c r="Z862" s="2">
        <v>175</v>
      </c>
      <c r="AA862" s="2">
        <v>0.42699999999999999</v>
      </c>
      <c r="AB862" s="2">
        <v>50.2</v>
      </c>
      <c r="AC862" s="2">
        <v>37</v>
      </c>
      <c r="AD862" s="2">
        <v>181</v>
      </c>
      <c r="AE862" s="2">
        <v>0.74299999999999999</v>
      </c>
    </row>
    <row r="863" spans="1:31" ht="49.5" x14ac:dyDescent="0.3">
      <c r="A863" t="s">
        <v>2970</v>
      </c>
      <c r="B863" s="3" t="s">
        <v>2971</v>
      </c>
      <c r="C863" s="4" t="s">
        <v>2972</v>
      </c>
      <c r="D863" t="s">
        <v>18</v>
      </c>
      <c r="E863" t="s">
        <v>40</v>
      </c>
      <c r="F863" t="s">
        <v>2973</v>
      </c>
      <c r="T863" s="2">
        <v>6.6</v>
      </c>
      <c r="U863" s="2">
        <v>1</v>
      </c>
      <c r="V863" s="2">
        <v>2</v>
      </c>
      <c r="W863" s="2">
        <v>6.0000000000000001E-3</v>
      </c>
    </row>
    <row r="864" spans="1:31" ht="33" x14ac:dyDescent="0.3">
      <c r="A864" t="s">
        <v>2974</v>
      </c>
      <c r="B864" s="3" t="s">
        <v>2975</v>
      </c>
      <c r="C864" s="4" t="s">
        <v>2976</v>
      </c>
      <c r="D864" t="s">
        <v>18</v>
      </c>
      <c r="E864" t="s">
        <v>40</v>
      </c>
      <c r="F864" t="s">
        <v>2977</v>
      </c>
      <c r="T864" s="2">
        <v>9.1</v>
      </c>
      <c r="U864" s="2">
        <v>2</v>
      </c>
      <c r="V864" s="2">
        <v>2</v>
      </c>
      <c r="W864" s="2">
        <v>6.0000000000000001E-3</v>
      </c>
    </row>
    <row r="865" spans="1:31" x14ac:dyDescent="0.3">
      <c r="A865" t="s">
        <v>2978</v>
      </c>
      <c r="B865" s="3" t="s">
        <v>2979</v>
      </c>
      <c r="C865" s="4" t="s">
        <v>2980</v>
      </c>
      <c r="D865" t="s">
        <v>18</v>
      </c>
      <c r="E865" t="s">
        <v>341</v>
      </c>
      <c r="F865" t="s">
        <v>2981</v>
      </c>
      <c r="H865" s="2">
        <v>2.1</v>
      </c>
      <c r="I865" s="2">
        <v>1</v>
      </c>
      <c r="J865" s="2">
        <v>1</v>
      </c>
      <c r="K865" s="2">
        <v>8.0000000000000002E-3</v>
      </c>
      <c r="L865" s="2">
        <v>10.9</v>
      </c>
      <c r="M865" s="2">
        <v>5</v>
      </c>
      <c r="N865" s="2">
        <v>6</v>
      </c>
      <c r="O865" s="2">
        <v>1.6E-2</v>
      </c>
      <c r="P865" s="2">
        <v>5.9</v>
      </c>
      <c r="Q865" s="2">
        <v>3</v>
      </c>
      <c r="R865" s="2">
        <v>3</v>
      </c>
      <c r="S865" s="2">
        <v>1.4E-2</v>
      </c>
      <c r="T865" s="2">
        <v>5</v>
      </c>
      <c r="U865" s="2">
        <v>2</v>
      </c>
      <c r="V865" s="2">
        <v>4</v>
      </c>
      <c r="W865" s="2">
        <v>1.4E-2</v>
      </c>
      <c r="X865" s="2">
        <v>12.8</v>
      </c>
      <c r="Y865" s="2">
        <v>6</v>
      </c>
      <c r="Z865" s="2">
        <v>6</v>
      </c>
      <c r="AA865" s="2">
        <v>1.4999999999999999E-2</v>
      </c>
    </row>
    <row r="866" spans="1:31" x14ac:dyDescent="0.3">
      <c r="A866" t="s">
        <v>2982</v>
      </c>
      <c r="B866" s="3" t="s">
        <v>2983</v>
      </c>
      <c r="C866" s="4" t="s">
        <v>2984</v>
      </c>
      <c r="D866" t="s">
        <v>18</v>
      </c>
      <c r="E866" t="s">
        <v>341</v>
      </c>
      <c r="F866" t="s">
        <v>2985</v>
      </c>
      <c r="T866" s="2">
        <v>5.4</v>
      </c>
      <c r="U866" s="2">
        <v>3</v>
      </c>
      <c r="V866" s="2">
        <v>4</v>
      </c>
      <c r="W866" s="2">
        <v>1.2E-2</v>
      </c>
    </row>
    <row r="867" spans="1:31" x14ac:dyDescent="0.3">
      <c r="A867" t="s">
        <v>2986</v>
      </c>
      <c r="B867" s="3" t="s">
        <v>2987</v>
      </c>
      <c r="C867" s="4" t="s">
        <v>2988</v>
      </c>
      <c r="D867" t="s">
        <v>18</v>
      </c>
      <c r="E867" t="s">
        <v>341</v>
      </c>
      <c r="F867" t="s">
        <v>2989</v>
      </c>
      <c r="H867" s="2">
        <v>23.5</v>
      </c>
      <c r="I867" s="2">
        <v>10</v>
      </c>
      <c r="J867" s="2">
        <v>28</v>
      </c>
      <c r="K867" s="2">
        <v>0.20699999999999999</v>
      </c>
      <c r="L867" s="2">
        <v>8.8000000000000007</v>
      </c>
      <c r="M867" s="2">
        <v>3</v>
      </c>
      <c r="N867" s="2">
        <v>4</v>
      </c>
      <c r="O867" s="2">
        <v>1.0999999999999999E-2</v>
      </c>
      <c r="P867" s="2">
        <v>6.2</v>
      </c>
      <c r="Q867" s="2">
        <v>1</v>
      </c>
      <c r="R867" s="2">
        <v>1</v>
      </c>
      <c r="S867" s="2">
        <v>5.0000000000000001E-3</v>
      </c>
      <c r="T867" s="2">
        <v>20.2</v>
      </c>
      <c r="U867" s="2">
        <v>8</v>
      </c>
      <c r="V867" s="2">
        <v>18</v>
      </c>
      <c r="W867" s="2">
        <v>5.5E-2</v>
      </c>
      <c r="X867" s="2">
        <v>43.5</v>
      </c>
      <c r="Y867" s="2">
        <v>18</v>
      </c>
      <c r="Z867" s="2">
        <v>80</v>
      </c>
      <c r="AA867" s="2">
        <v>0.20100000000000001</v>
      </c>
      <c r="AB867" s="2">
        <v>12.8</v>
      </c>
      <c r="AC867" s="2">
        <v>4</v>
      </c>
      <c r="AD867" s="2">
        <v>6</v>
      </c>
      <c r="AE867" s="2">
        <v>2.5000000000000001E-2</v>
      </c>
    </row>
    <row r="868" spans="1:31" ht="66" x14ac:dyDescent="0.3">
      <c r="A868" t="s">
        <v>2990</v>
      </c>
      <c r="B868" s="3" t="s">
        <v>2991</v>
      </c>
      <c r="C868" s="4" t="s">
        <v>2992</v>
      </c>
      <c r="D868" t="s">
        <v>18</v>
      </c>
      <c r="E868" t="s">
        <v>341</v>
      </c>
      <c r="F868" t="s">
        <v>2993</v>
      </c>
      <c r="T868" s="2">
        <v>22.2</v>
      </c>
      <c r="U868" s="2">
        <v>13</v>
      </c>
      <c r="V868" s="2">
        <v>40</v>
      </c>
      <c r="W868" s="2">
        <v>0.125</v>
      </c>
    </row>
    <row r="869" spans="1:31" ht="33" x14ac:dyDescent="0.3">
      <c r="A869" t="s">
        <v>2994</v>
      </c>
      <c r="B869" s="3" t="s">
        <v>2995</v>
      </c>
      <c r="C869" s="4" t="s">
        <v>2996</v>
      </c>
      <c r="D869" t="s">
        <v>18</v>
      </c>
      <c r="E869" t="s">
        <v>376</v>
      </c>
      <c r="F869" t="s">
        <v>2997</v>
      </c>
      <c r="P869" s="2">
        <v>1.7</v>
      </c>
      <c r="Q869" s="2">
        <v>1</v>
      </c>
      <c r="R869" s="2">
        <v>1</v>
      </c>
      <c r="S869" s="2">
        <v>4.0000000000000001E-3</v>
      </c>
    </row>
    <row r="870" spans="1:31" ht="66" x14ac:dyDescent="0.3">
      <c r="A870" t="s">
        <v>2998</v>
      </c>
      <c r="B870" s="3" t="s">
        <v>2999</v>
      </c>
      <c r="C870" s="4" t="s">
        <v>3000</v>
      </c>
      <c r="D870" t="s">
        <v>18</v>
      </c>
      <c r="E870" t="s">
        <v>376</v>
      </c>
      <c r="F870" t="s">
        <v>3001</v>
      </c>
      <c r="L870" s="2">
        <v>7.3</v>
      </c>
      <c r="M870" s="2">
        <v>10</v>
      </c>
      <c r="N870" s="2">
        <v>18</v>
      </c>
      <c r="O870" s="2">
        <v>4.9000000000000002E-2</v>
      </c>
      <c r="P870" s="2">
        <v>4.7</v>
      </c>
      <c r="Q870" s="2">
        <v>6</v>
      </c>
      <c r="R870" s="2">
        <v>10</v>
      </c>
      <c r="S870" s="2">
        <v>4.5999999999999999E-2</v>
      </c>
      <c r="X870" s="2">
        <v>9.4</v>
      </c>
      <c r="Y870" s="2">
        <v>12</v>
      </c>
      <c r="Z870" s="2">
        <v>29</v>
      </c>
      <c r="AA870" s="2">
        <v>7.2999999999999995E-2</v>
      </c>
    </row>
    <row r="871" spans="1:31" ht="66" x14ac:dyDescent="0.3">
      <c r="A871" t="s">
        <v>3002</v>
      </c>
      <c r="B871" s="3" t="s">
        <v>3003</v>
      </c>
      <c r="C871" s="4" t="s">
        <v>3004</v>
      </c>
      <c r="D871" t="s">
        <v>18</v>
      </c>
      <c r="E871" t="s">
        <v>341</v>
      </c>
      <c r="F871" t="s">
        <v>3005</v>
      </c>
      <c r="L871" s="2">
        <v>16</v>
      </c>
      <c r="M871" s="2">
        <v>3</v>
      </c>
      <c r="N871" s="2">
        <v>4</v>
      </c>
      <c r="O871" s="2">
        <v>1.0999999999999999E-2</v>
      </c>
      <c r="P871" s="2">
        <v>14.8</v>
      </c>
      <c r="Q871" s="2">
        <v>1</v>
      </c>
      <c r="R871" s="2">
        <v>1</v>
      </c>
      <c r="S871" s="2">
        <v>5.0000000000000001E-3</v>
      </c>
      <c r="T871" s="2">
        <v>5.3</v>
      </c>
      <c r="U871" s="2">
        <v>1</v>
      </c>
      <c r="V871" s="2">
        <v>3</v>
      </c>
      <c r="W871" s="2">
        <v>8.9999999999999993E-3</v>
      </c>
      <c r="X871" s="2">
        <v>11.2</v>
      </c>
      <c r="Y871" s="2">
        <v>2</v>
      </c>
      <c r="Z871" s="2">
        <v>3</v>
      </c>
      <c r="AA871" s="2">
        <v>8.0000000000000002E-3</v>
      </c>
      <c r="AB871" s="2">
        <v>14.8</v>
      </c>
      <c r="AC871" s="2">
        <v>1</v>
      </c>
      <c r="AD871" s="2">
        <v>1</v>
      </c>
      <c r="AE871" s="2">
        <v>4.0000000000000001E-3</v>
      </c>
    </row>
    <row r="872" spans="1:31" x14ac:dyDescent="0.3">
      <c r="A872" t="s">
        <v>3006</v>
      </c>
      <c r="B872" s="3" t="s">
        <v>3007</v>
      </c>
      <c r="C872" s="4" t="s">
        <v>3008</v>
      </c>
      <c r="D872" t="s">
        <v>18</v>
      </c>
      <c r="E872" t="s">
        <v>341</v>
      </c>
      <c r="F872" t="s">
        <v>3009</v>
      </c>
      <c r="L872" s="2">
        <v>24.4</v>
      </c>
      <c r="M872" s="2">
        <v>7</v>
      </c>
      <c r="N872" s="2">
        <v>20</v>
      </c>
      <c r="O872" s="2">
        <v>5.3999999999999999E-2</v>
      </c>
      <c r="T872" s="2">
        <v>29.1</v>
      </c>
      <c r="U872" s="2">
        <v>10</v>
      </c>
      <c r="V872" s="2">
        <v>35</v>
      </c>
      <c r="W872" s="2">
        <v>0.127</v>
      </c>
      <c r="X872" s="2">
        <v>17.600000000000001</v>
      </c>
      <c r="Y872" s="2">
        <v>5</v>
      </c>
      <c r="Z872" s="2">
        <v>9</v>
      </c>
      <c r="AA872" s="2">
        <v>2.1999999999999999E-2</v>
      </c>
      <c r="AB872" s="2">
        <v>23.4</v>
      </c>
      <c r="AC872" s="2">
        <v>6</v>
      </c>
      <c r="AD872" s="2">
        <v>21</v>
      </c>
      <c r="AE872" s="2">
        <v>0.106</v>
      </c>
    </row>
    <row r="873" spans="1:31" x14ac:dyDescent="0.3">
      <c r="A873" t="s">
        <v>3010</v>
      </c>
      <c r="B873" s="3" t="s">
        <v>3011</v>
      </c>
      <c r="C873" s="4" t="s">
        <v>3012</v>
      </c>
      <c r="D873" t="s">
        <v>18</v>
      </c>
      <c r="E873" t="s">
        <v>338</v>
      </c>
      <c r="F873" t="s">
        <v>3013</v>
      </c>
      <c r="H873" s="2">
        <v>26.1</v>
      </c>
      <c r="I873" s="2">
        <v>4</v>
      </c>
      <c r="J873" s="2">
        <v>9</v>
      </c>
      <c r="K873" s="2">
        <v>6.7000000000000004E-2</v>
      </c>
      <c r="L873" s="2">
        <v>32.200000000000003</v>
      </c>
      <c r="M873" s="2">
        <v>6</v>
      </c>
      <c r="N873" s="2">
        <v>14</v>
      </c>
      <c r="O873" s="2">
        <v>3.7999999999999999E-2</v>
      </c>
      <c r="P873" s="2">
        <v>39.799999999999997</v>
      </c>
      <c r="Q873" s="2">
        <v>7</v>
      </c>
      <c r="R873" s="2">
        <v>12</v>
      </c>
      <c r="S873" s="2">
        <v>5.5E-2</v>
      </c>
      <c r="T873" s="2">
        <v>51</v>
      </c>
      <c r="U873" s="2">
        <v>9</v>
      </c>
      <c r="V873" s="2">
        <v>47</v>
      </c>
      <c r="W873" s="2">
        <v>0.14699999999999999</v>
      </c>
      <c r="X873" s="2">
        <v>41</v>
      </c>
      <c r="Y873" s="2">
        <v>6</v>
      </c>
      <c r="Z873" s="2">
        <v>15</v>
      </c>
      <c r="AA873" s="2">
        <v>3.7999999999999999E-2</v>
      </c>
      <c r="AB873" s="2">
        <v>55.2</v>
      </c>
      <c r="AC873" s="2">
        <v>8</v>
      </c>
      <c r="AD873" s="2">
        <v>28</v>
      </c>
      <c r="AE873" s="2">
        <v>0.11799999999999999</v>
      </c>
    </row>
    <row r="874" spans="1:31" x14ac:dyDescent="0.3">
      <c r="A874" t="s">
        <v>3014</v>
      </c>
      <c r="B874" s="3" t="s">
        <v>3015</v>
      </c>
      <c r="C874" s="4" t="s">
        <v>3016</v>
      </c>
      <c r="D874" t="s">
        <v>18</v>
      </c>
      <c r="E874" t="s">
        <v>341</v>
      </c>
      <c r="F874" t="s">
        <v>3017</v>
      </c>
      <c r="L874" s="2">
        <v>15.2</v>
      </c>
      <c r="M874" s="2">
        <v>4</v>
      </c>
      <c r="N874" s="2">
        <v>5</v>
      </c>
      <c r="O874" s="2">
        <v>1.2999999999999999E-2</v>
      </c>
      <c r="P874" s="2">
        <v>5.4</v>
      </c>
      <c r="Q874" s="2">
        <v>1</v>
      </c>
      <c r="R874" s="2">
        <v>1</v>
      </c>
      <c r="S874" s="2">
        <v>5.0000000000000001E-3</v>
      </c>
      <c r="X874" s="2">
        <v>7</v>
      </c>
      <c r="Y874" s="2">
        <v>1</v>
      </c>
      <c r="Z874" s="2">
        <v>1</v>
      </c>
      <c r="AA874" s="2">
        <v>3.0000000000000001E-3</v>
      </c>
    </row>
    <row r="875" spans="1:31" x14ac:dyDescent="0.3">
      <c r="A875" t="s">
        <v>3018</v>
      </c>
      <c r="B875" s="3" t="s">
        <v>579</v>
      </c>
      <c r="C875" s="4" t="s">
        <v>3019</v>
      </c>
      <c r="D875" t="s">
        <v>18</v>
      </c>
      <c r="E875" t="s">
        <v>376</v>
      </c>
      <c r="F875" t="s">
        <v>3020</v>
      </c>
      <c r="G875" t="s">
        <v>1109</v>
      </c>
      <c r="H875" s="2">
        <v>8.1</v>
      </c>
      <c r="I875" s="2">
        <v>3</v>
      </c>
      <c r="J875" s="2">
        <v>3</v>
      </c>
      <c r="K875" s="2">
        <v>2.3E-2</v>
      </c>
      <c r="L875" s="2">
        <v>41.1</v>
      </c>
      <c r="M875" s="2">
        <v>63</v>
      </c>
      <c r="N875" s="2">
        <v>666</v>
      </c>
      <c r="O875" s="2">
        <v>1.7110000000000001</v>
      </c>
      <c r="P875" s="2">
        <v>26.6</v>
      </c>
      <c r="Q875" s="2">
        <v>19</v>
      </c>
      <c r="R875" s="2">
        <v>84</v>
      </c>
      <c r="S875" s="2">
        <v>0.38400000000000001</v>
      </c>
      <c r="T875" s="2">
        <v>4.5999999999999996</v>
      </c>
      <c r="U875" s="2">
        <v>3</v>
      </c>
      <c r="V875" s="2">
        <v>6</v>
      </c>
      <c r="W875" s="2">
        <v>1.9E-2</v>
      </c>
      <c r="X875" s="2">
        <v>29.6</v>
      </c>
      <c r="Y875" s="2">
        <v>23</v>
      </c>
      <c r="Z875" s="2">
        <v>83</v>
      </c>
      <c r="AA875" s="2">
        <v>0.21</v>
      </c>
      <c r="AB875" s="2">
        <v>4.7</v>
      </c>
      <c r="AC875" s="2">
        <v>2</v>
      </c>
      <c r="AD875" s="2">
        <v>2</v>
      </c>
      <c r="AE875" s="2">
        <v>8.0000000000000002E-3</v>
      </c>
    </row>
    <row r="876" spans="1:31" x14ac:dyDescent="0.3">
      <c r="A876" t="s">
        <v>3021</v>
      </c>
      <c r="B876" s="3" t="s">
        <v>3022</v>
      </c>
      <c r="C876" s="4" t="s">
        <v>3023</v>
      </c>
      <c r="D876" t="s">
        <v>18</v>
      </c>
      <c r="E876" t="s">
        <v>376</v>
      </c>
      <c r="F876" t="s">
        <v>3024</v>
      </c>
      <c r="L876" s="2">
        <v>22.6</v>
      </c>
      <c r="M876" s="2">
        <v>20</v>
      </c>
      <c r="N876" s="2">
        <v>131</v>
      </c>
      <c r="O876" s="2">
        <v>0.35799999999999998</v>
      </c>
      <c r="P876" s="2">
        <v>8.3000000000000007</v>
      </c>
      <c r="Q876" s="2">
        <v>6</v>
      </c>
      <c r="R876" s="2">
        <v>7</v>
      </c>
      <c r="S876" s="2">
        <v>3.2000000000000001E-2</v>
      </c>
    </row>
    <row r="877" spans="1:31" ht="33" x14ac:dyDescent="0.3">
      <c r="A877" t="s">
        <v>3025</v>
      </c>
      <c r="B877" s="3" t="s">
        <v>3026</v>
      </c>
      <c r="C877" s="4" t="s">
        <v>3027</v>
      </c>
      <c r="D877" t="s">
        <v>18</v>
      </c>
      <c r="E877" t="s">
        <v>341</v>
      </c>
      <c r="F877" t="s">
        <v>3028</v>
      </c>
      <c r="H877" s="2">
        <v>3.5</v>
      </c>
      <c r="I877" s="2">
        <v>1</v>
      </c>
      <c r="J877" s="2">
        <v>1</v>
      </c>
      <c r="K877" s="2">
        <v>8.0000000000000002E-3</v>
      </c>
      <c r="L877" s="2">
        <v>11.3</v>
      </c>
      <c r="M877" s="2">
        <v>4</v>
      </c>
      <c r="N877" s="2">
        <v>8</v>
      </c>
      <c r="O877" s="2">
        <v>2.1999999999999999E-2</v>
      </c>
      <c r="P877" s="2">
        <v>14.4</v>
      </c>
      <c r="Q877" s="2">
        <v>4</v>
      </c>
      <c r="R877" s="2">
        <v>10</v>
      </c>
      <c r="S877" s="2">
        <v>3.5999999999999997E-2</v>
      </c>
      <c r="T877" s="2">
        <v>17.899999999999999</v>
      </c>
      <c r="U877" s="2">
        <v>6</v>
      </c>
      <c r="V877" s="2">
        <v>22</v>
      </c>
      <c r="W877" s="2">
        <v>6.8000000000000005E-2</v>
      </c>
      <c r="X877" s="2">
        <v>19.600000000000001</v>
      </c>
      <c r="Y877" s="2">
        <v>5</v>
      </c>
      <c r="Z877" s="2">
        <v>28</v>
      </c>
      <c r="AA877" s="2">
        <v>7.0000000000000007E-2</v>
      </c>
      <c r="AB877" s="2">
        <v>7.4</v>
      </c>
      <c r="AC877" s="2">
        <v>2</v>
      </c>
      <c r="AD877" s="2">
        <v>7</v>
      </c>
      <c r="AE877" s="2">
        <v>0.03</v>
      </c>
    </row>
    <row r="878" spans="1:31" ht="33" x14ac:dyDescent="0.3">
      <c r="A878" t="s">
        <v>3029</v>
      </c>
      <c r="B878" s="3" t="s">
        <v>3030</v>
      </c>
      <c r="C878" s="4" t="s">
        <v>3031</v>
      </c>
      <c r="D878" t="s">
        <v>18</v>
      </c>
      <c r="E878" t="s">
        <v>341</v>
      </c>
      <c r="F878" t="s">
        <v>3032</v>
      </c>
      <c r="H878" s="2">
        <v>1.6</v>
      </c>
      <c r="I878" s="2">
        <v>2</v>
      </c>
      <c r="J878" s="2">
        <v>2</v>
      </c>
      <c r="K878" s="2">
        <v>1.4999999999999999E-2</v>
      </c>
      <c r="L878" s="2">
        <v>8.3000000000000007</v>
      </c>
      <c r="M878" s="2">
        <v>9</v>
      </c>
      <c r="N878" s="2">
        <v>14</v>
      </c>
      <c r="O878" s="2">
        <v>3.7999999999999999E-2</v>
      </c>
      <c r="P878" s="2">
        <v>3.6</v>
      </c>
      <c r="Q878" s="2">
        <v>4</v>
      </c>
      <c r="R878" s="2">
        <v>7</v>
      </c>
      <c r="S878" s="2">
        <v>3.2000000000000001E-2</v>
      </c>
      <c r="T878" s="2">
        <v>7.3</v>
      </c>
      <c r="U878" s="2">
        <v>11</v>
      </c>
      <c r="V878" s="2">
        <v>14</v>
      </c>
      <c r="W878" s="2">
        <v>4.2999999999999997E-2</v>
      </c>
      <c r="X878" s="2">
        <v>6.7</v>
      </c>
      <c r="Y878" s="2">
        <v>7</v>
      </c>
      <c r="Z878" s="2">
        <v>13</v>
      </c>
      <c r="AA878" s="2">
        <v>3.3000000000000002E-2</v>
      </c>
      <c r="AB878" s="2">
        <v>4.8</v>
      </c>
      <c r="AC878" s="2">
        <v>5</v>
      </c>
      <c r="AD878" s="2">
        <v>6</v>
      </c>
      <c r="AE878" s="2">
        <v>2.5000000000000001E-2</v>
      </c>
    </row>
    <row r="879" spans="1:31" x14ac:dyDescent="0.3">
      <c r="A879" t="s">
        <v>3033</v>
      </c>
      <c r="B879" s="3" t="s">
        <v>3034</v>
      </c>
      <c r="C879" s="4" t="s">
        <v>3035</v>
      </c>
      <c r="D879" t="s">
        <v>18</v>
      </c>
      <c r="E879" t="s">
        <v>341</v>
      </c>
      <c r="F879" t="s">
        <v>3036</v>
      </c>
      <c r="L879" s="2">
        <v>47</v>
      </c>
      <c r="M879" s="2">
        <v>20</v>
      </c>
      <c r="N879" s="2">
        <v>83</v>
      </c>
      <c r="O879" s="2">
        <v>0.22500000000000001</v>
      </c>
      <c r="P879" s="2">
        <v>30.7</v>
      </c>
      <c r="Q879" s="2">
        <v>7</v>
      </c>
      <c r="R879" s="2">
        <v>22</v>
      </c>
      <c r="S879" s="2">
        <v>0.10100000000000001</v>
      </c>
      <c r="T879" s="2">
        <v>35.299999999999997</v>
      </c>
      <c r="U879" s="2">
        <v>6</v>
      </c>
      <c r="V879" s="2">
        <v>17</v>
      </c>
      <c r="W879" s="2">
        <v>5.2999999999999999E-2</v>
      </c>
      <c r="X879" s="2">
        <v>20.7</v>
      </c>
      <c r="Y879" s="2">
        <v>3</v>
      </c>
      <c r="Z879" s="2">
        <v>5</v>
      </c>
      <c r="AA879" s="2">
        <v>1.2999999999999999E-2</v>
      </c>
      <c r="AB879" s="2">
        <v>49.3</v>
      </c>
      <c r="AC879" s="2">
        <v>18</v>
      </c>
      <c r="AD879" s="2">
        <v>40</v>
      </c>
      <c r="AE879" s="2">
        <v>0.16800000000000001</v>
      </c>
    </row>
    <row r="880" spans="1:31" ht="33" x14ac:dyDescent="0.3">
      <c r="A880" t="s">
        <v>3037</v>
      </c>
      <c r="B880" s="3" t="s">
        <v>3038</v>
      </c>
      <c r="C880" s="4" t="s">
        <v>3039</v>
      </c>
      <c r="D880" t="s">
        <v>18</v>
      </c>
      <c r="E880" t="s">
        <v>338</v>
      </c>
      <c r="F880" t="s">
        <v>3040</v>
      </c>
      <c r="L880" s="2">
        <v>25.7</v>
      </c>
      <c r="M880" s="2">
        <v>5</v>
      </c>
      <c r="N880" s="2">
        <v>13</v>
      </c>
      <c r="O880" s="2">
        <v>3.5000000000000003E-2</v>
      </c>
      <c r="T880" s="2">
        <v>23.2</v>
      </c>
      <c r="U880" s="2">
        <v>2</v>
      </c>
      <c r="V880" s="2">
        <v>2</v>
      </c>
      <c r="W880" s="2">
        <v>6.0000000000000001E-3</v>
      </c>
      <c r="AB880" s="2">
        <v>13.4</v>
      </c>
      <c r="AC880" s="2">
        <v>1</v>
      </c>
      <c r="AD880" s="2">
        <v>1</v>
      </c>
      <c r="AE880" s="2">
        <v>4.0000000000000001E-3</v>
      </c>
    </row>
    <row r="881" spans="1:31" x14ac:dyDescent="0.3">
      <c r="A881" t="s">
        <v>3041</v>
      </c>
      <c r="B881" s="3" t="s">
        <v>3042</v>
      </c>
      <c r="C881" s="4" t="s">
        <v>3043</v>
      </c>
      <c r="D881" t="s">
        <v>57</v>
      </c>
      <c r="E881" t="s">
        <v>570</v>
      </c>
      <c r="H881" s="2">
        <v>41.8</v>
      </c>
      <c r="I881" s="2">
        <v>25</v>
      </c>
      <c r="J881" s="2">
        <v>357</v>
      </c>
      <c r="K881" s="2">
        <v>2.6909999999999998</v>
      </c>
      <c r="L881" s="2">
        <v>60.4</v>
      </c>
      <c r="M881" s="2">
        <v>23</v>
      </c>
      <c r="N881" s="2">
        <v>571</v>
      </c>
      <c r="O881" s="2">
        <v>1.5580000000000001</v>
      </c>
      <c r="P881" s="2">
        <v>55.2</v>
      </c>
      <c r="Q881" s="2">
        <v>29</v>
      </c>
      <c r="R881" s="2">
        <v>1087</v>
      </c>
      <c r="S881" s="2">
        <v>4.984</v>
      </c>
      <c r="T881" s="2">
        <v>58.5</v>
      </c>
      <c r="U881" s="2">
        <v>35</v>
      </c>
      <c r="V881" s="2">
        <v>952</v>
      </c>
      <c r="W881" s="2">
        <v>2.9769999999999999</v>
      </c>
      <c r="X881" s="2">
        <v>51.3</v>
      </c>
      <c r="Y881" s="2">
        <v>21</v>
      </c>
      <c r="Z881" s="2">
        <v>592</v>
      </c>
      <c r="AA881" s="2">
        <v>1.502</v>
      </c>
      <c r="AB881" s="2">
        <v>61</v>
      </c>
      <c r="AC881" s="2">
        <v>32</v>
      </c>
      <c r="AD881" s="2">
        <v>767</v>
      </c>
      <c r="AE881" s="2">
        <v>3.2349999999999999</v>
      </c>
    </row>
    <row r="882" spans="1:31" ht="33" x14ac:dyDescent="0.3">
      <c r="A882" t="s">
        <v>3044</v>
      </c>
      <c r="B882" s="3" t="s">
        <v>3045</v>
      </c>
      <c r="C882" s="4" t="s">
        <v>3046</v>
      </c>
      <c r="D882" t="s">
        <v>18</v>
      </c>
      <c r="E882" t="s">
        <v>341</v>
      </c>
      <c r="F882" t="s">
        <v>3047</v>
      </c>
      <c r="H882" s="2">
        <v>17.399999999999999</v>
      </c>
      <c r="I882" s="2">
        <v>7</v>
      </c>
      <c r="J882" s="2">
        <v>13</v>
      </c>
      <c r="K882" s="2">
        <v>0.16300000000000001</v>
      </c>
      <c r="L882" s="2">
        <v>40.1</v>
      </c>
      <c r="M882" s="2">
        <v>24</v>
      </c>
      <c r="N882" s="2">
        <v>62</v>
      </c>
      <c r="O882" s="2">
        <v>0.315</v>
      </c>
      <c r="P882" s="2">
        <v>31.2</v>
      </c>
      <c r="Q882" s="2">
        <v>15</v>
      </c>
      <c r="R882" s="2">
        <v>38</v>
      </c>
      <c r="S882" s="2">
        <v>0.29099999999999998</v>
      </c>
      <c r="T882" s="2">
        <v>46.1</v>
      </c>
      <c r="U882" s="2">
        <v>27</v>
      </c>
      <c r="V882" s="2">
        <v>70</v>
      </c>
      <c r="W882" s="2">
        <v>0.30599999999999999</v>
      </c>
      <c r="X882" s="2">
        <v>18</v>
      </c>
      <c r="Y882" s="2">
        <v>6</v>
      </c>
      <c r="Z882" s="2">
        <v>15</v>
      </c>
      <c r="AA882" s="2">
        <v>5.8000000000000003E-2</v>
      </c>
      <c r="AB882" s="2">
        <v>39</v>
      </c>
      <c r="AC882" s="2">
        <v>12</v>
      </c>
      <c r="AD882" s="2">
        <v>18</v>
      </c>
      <c r="AE882" s="2">
        <v>0.19400000000000001</v>
      </c>
    </row>
    <row r="883" spans="1:31" ht="33" x14ac:dyDescent="0.3">
      <c r="A883" t="s">
        <v>3048</v>
      </c>
      <c r="B883" s="3" t="s">
        <v>3049</v>
      </c>
      <c r="C883" s="4" t="s">
        <v>3050</v>
      </c>
      <c r="D883" t="s">
        <v>18</v>
      </c>
      <c r="E883" t="s">
        <v>376</v>
      </c>
      <c r="F883" t="s">
        <v>3051</v>
      </c>
      <c r="AB883" s="2">
        <v>12.5</v>
      </c>
      <c r="AC883" s="2">
        <v>6</v>
      </c>
      <c r="AD883" s="2">
        <v>10</v>
      </c>
      <c r="AE883" s="2">
        <v>4.2000000000000003E-2</v>
      </c>
    </row>
    <row r="884" spans="1:31" ht="33" x14ac:dyDescent="0.3">
      <c r="A884" t="s">
        <v>3052</v>
      </c>
      <c r="B884" s="3" t="s">
        <v>3053</v>
      </c>
      <c r="C884" s="4" t="s">
        <v>3054</v>
      </c>
      <c r="D884" t="s">
        <v>18</v>
      </c>
      <c r="E884" t="s">
        <v>341</v>
      </c>
      <c r="F884" t="s">
        <v>3055</v>
      </c>
      <c r="X884" s="2">
        <v>10.4</v>
      </c>
      <c r="Y884" s="2">
        <v>4</v>
      </c>
      <c r="Z884" s="2">
        <v>7</v>
      </c>
      <c r="AA884" s="2">
        <v>1.7999999999999999E-2</v>
      </c>
    </row>
    <row r="885" spans="1:31" ht="33" x14ac:dyDescent="0.3">
      <c r="A885" t="s">
        <v>3056</v>
      </c>
      <c r="B885" s="3" t="s">
        <v>3057</v>
      </c>
      <c r="C885" s="4" t="s">
        <v>3058</v>
      </c>
      <c r="D885" t="s">
        <v>18</v>
      </c>
      <c r="E885" t="s">
        <v>341</v>
      </c>
      <c r="F885" t="s">
        <v>3059</v>
      </c>
      <c r="H885" s="2">
        <v>18.399999999999999</v>
      </c>
      <c r="I885" s="2">
        <v>5</v>
      </c>
      <c r="J885" s="2">
        <v>10</v>
      </c>
      <c r="K885" s="2">
        <v>7.4999999999999997E-2</v>
      </c>
      <c r="L885" s="2">
        <v>32.299999999999997</v>
      </c>
      <c r="M885" s="2">
        <v>9</v>
      </c>
      <c r="N885" s="2">
        <v>34</v>
      </c>
      <c r="O885" s="2">
        <v>9.1999999999999998E-2</v>
      </c>
      <c r="P885" s="2">
        <v>20.399999999999999</v>
      </c>
      <c r="Q885" s="2">
        <v>5</v>
      </c>
      <c r="R885" s="2">
        <v>6</v>
      </c>
      <c r="S885" s="2">
        <v>2.7E-2</v>
      </c>
      <c r="T885" s="2">
        <v>21.3</v>
      </c>
      <c r="U885" s="2">
        <v>6</v>
      </c>
      <c r="V885" s="2">
        <v>18</v>
      </c>
      <c r="W885" s="2">
        <v>5.6000000000000001E-2</v>
      </c>
      <c r="AB885" s="2">
        <v>17.7</v>
      </c>
      <c r="AC885" s="2">
        <v>5</v>
      </c>
      <c r="AD885" s="2">
        <v>19</v>
      </c>
      <c r="AE885" s="2">
        <v>0.08</v>
      </c>
    </row>
    <row r="886" spans="1:31" ht="115.5" x14ac:dyDescent="0.3">
      <c r="A886" t="s">
        <v>3060</v>
      </c>
      <c r="B886" s="3" t="s">
        <v>3061</v>
      </c>
      <c r="C886" s="4" t="s">
        <v>3062</v>
      </c>
      <c r="D886" t="s">
        <v>18</v>
      </c>
      <c r="E886" t="s">
        <v>341</v>
      </c>
      <c r="F886" t="s">
        <v>3063</v>
      </c>
      <c r="L886" s="2">
        <v>33.799999999999997</v>
      </c>
      <c r="M886" s="2">
        <v>10</v>
      </c>
      <c r="N886" s="2">
        <v>21</v>
      </c>
      <c r="O886" s="2">
        <v>5.6000000000000001E-2</v>
      </c>
      <c r="P886" s="2">
        <v>15.8</v>
      </c>
      <c r="Q886" s="2">
        <v>6</v>
      </c>
      <c r="R886" s="2">
        <v>10</v>
      </c>
      <c r="S886" s="2">
        <v>4.4999999999999998E-2</v>
      </c>
      <c r="T886" s="2">
        <v>31.2</v>
      </c>
      <c r="U886" s="2">
        <v>15</v>
      </c>
      <c r="V886" s="2">
        <v>39</v>
      </c>
      <c r="W886" s="2">
        <v>0.12</v>
      </c>
      <c r="X886" s="2">
        <v>20.3</v>
      </c>
      <c r="Y886" s="2">
        <v>6</v>
      </c>
      <c r="Z886" s="2">
        <v>17</v>
      </c>
      <c r="AA886" s="2">
        <v>4.2000000000000003E-2</v>
      </c>
      <c r="AB886" s="2">
        <v>15.4</v>
      </c>
      <c r="AC886" s="2">
        <v>6</v>
      </c>
      <c r="AD886" s="2">
        <v>13</v>
      </c>
      <c r="AE886" s="2">
        <v>5.3999999999999999E-2</v>
      </c>
    </row>
    <row r="887" spans="1:31" ht="99" x14ac:dyDescent="0.3">
      <c r="A887" t="s">
        <v>3064</v>
      </c>
      <c r="B887" s="3" t="s">
        <v>3065</v>
      </c>
      <c r="C887" s="4" t="s">
        <v>3066</v>
      </c>
      <c r="D887" t="s">
        <v>18</v>
      </c>
      <c r="E887" t="s">
        <v>341</v>
      </c>
      <c r="F887" t="s">
        <v>3067</v>
      </c>
      <c r="G887" t="s">
        <v>1109</v>
      </c>
      <c r="H887" s="2">
        <v>3</v>
      </c>
      <c r="I887" s="2">
        <v>1</v>
      </c>
      <c r="J887" s="2">
        <v>1</v>
      </c>
      <c r="K887" s="2">
        <v>8.0000000000000002E-3</v>
      </c>
      <c r="L887" s="2">
        <v>29.5</v>
      </c>
      <c r="M887" s="2">
        <v>13</v>
      </c>
      <c r="N887" s="2">
        <v>34</v>
      </c>
      <c r="O887" s="2">
        <v>9.2999999999999999E-2</v>
      </c>
      <c r="P887" s="2">
        <v>11.1</v>
      </c>
      <c r="Q887" s="2">
        <v>4</v>
      </c>
      <c r="R887" s="2">
        <v>6</v>
      </c>
      <c r="S887" s="2">
        <v>2.8000000000000001E-2</v>
      </c>
      <c r="T887" s="2">
        <v>31.8</v>
      </c>
      <c r="U887" s="2">
        <v>15</v>
      </c>
      <c r="V887" s="2">
        <v>32</v>
      </c>
      <c r="W887" s="2">
        <v>0.1</v>
      </c>
      <c r="X887" s="2">
        <v>15.6</v>
      </c>
      <c r="Y887" s="2">
        <v>6</v>
      </c>
      <c r="Z887" s="2">
        <v>14</v>
      </c>
      <c r="AA887" s="2">
        <v>3.5999999999999997E-2</v>
      </c>
      <c r="AB887" s="2">
        <v>23.9</v>
      </c>
      <c r="AC887" s="2">
        <v>8</v>
      </c>
      <c r="AD887" s="2">
        <v>16</v>
      </c>
      <c r="AE887" s="2">
        <v>6.7000000000000004E-2</v>
      </c>
    </row>
    <row r="888" spans="1:31" ht="33" x14ac:dyDescent="0.3">
      <c r="A888" t="s">
        <v>3068</v>
      </c>
      <c r="B888" s="3" t="s">
        <v>3069</v>
      </c>
      <c r="C888" s="4" t="s">
        <v>3070</v>
      </c>
      <c r="D888" t="s">
        <v>18</v>
      </c>
      <c r="E888" t="s">
        <v>376</v>
      </c>
      <c r="H888" s="2">
        <v>7.2</v>
      </c>
      <c r="I888" s="2">
        <v>1</v>
      </c>
      <c r="J888" s="2">
        <v>1</v>
      </c>
      <c r="K888" s="2">
        <v>8.0000000000000002E-3</v>
      </c>
      <c r="L888" s="2">
        <v>32.799999999999997</v>
      </c>
      <c r="M888" s="2">
        <v>3</v>
      </c>
      <c r="N888" s="2">
        <v>18</v>
      </c>
      <c r="O888" s="2">
        <v>4.9000000000000002E-2</v>
      </c>
      <c r="P888" s="2">
        <v>15.2</v>
      </c>
      <c r="Q888" s="2">
        <v>1</v>
      </c>
      <c r="R888" s="2">
        <v>1</v>
      </c>
      <c r="S888" s="2">
        <v>5.0000000000000001E-3</v>
      </c>
      <c r="X888" s="2">
        <v>40.799999999999997</v>
      </c>
      <c r="Y888" s="2">
        <v>4</v>
      </c>
      <c r="Z888" s="2">
        <v>26</v>
      </c>
      <c r="AA888" s="2">
        <v>6.5000000000000002E-2</v>
      </c>
      <c r="AB888" s="2">
        <v>22.4</v>
      </c>
      <c r="AC888" s="2">
        <v>3</v>
      </c>
      <c r="AD888" s="2">
        <v>9</v>
      </c>
      <c r="AE888" s="2">
        <v>3.7999999999999999E-2</v>
      </c>
    </row>
    <row r="889" spans="1:31" ht="33" x14ac:dyDescent="0.3">
      <c r="A889" t="s">
        <v>3071</v>
      </c>
      <c r="B889" s="3" t="s">
        <v>3072</v>
      </c>
      <c r="C889" s="4" t="s">
        <v>3073</v>
      </c>
      <c r="D889" t="s">
        <v>57</v>
      </c>
      <c r="E889" t="s">
        <v>92</v>
      </c>
      <c r="L889" s="2">
        <v>21.5</v>
      </c>
      <c r="M889" s="2">
        <v>1</v>
      </c>
      <c r="N889" s="2">
        <v>4</v>
      </c>
      <c r="O889" s="2">
        <v>4.7E-2</v>
      </c>
      <c r="T889" s="2">
        <v>28.1</v>
      </c>
      <c r="U889" s="2">
        <v>1</v>
      </c>
      <c r="V889" s="2">
        <v>1</v>
      </c>
      <c r="W889" s="2">
        <v>5.3999999999999999E-2</v>
      </c>
      <c r="X889" s="2">
        <v>21.5</v>
      </c>
      <c r="Y889" s="2">
        <v>1</v>
      </c>
      <c r="Z889" s="2">
        <v>1</v>
      </c>
      <c r="AA889" s="2">
        <v>8.2000000000000003E-2</v>
      </c>
    </row>
    <row r="890" spans="1:31" ht="33" x14ac:dyDescent="0.3">
      <c r="A890" t="s">
        <v>3074</v>
      </c>
      <c r="B890" s="3" t="s">
        <v>3075</v>
      </c>
      <c r="C890" s="4" t="s">
        <v>3076</v>
      </c>
      <c r="D890" t="s">
        <v>18</v>
      </c>
      <c r="E890" t="s">
        <v>40</v>
      </c>
      <c r="F890" t="s">
        <v>3077</v>
      </c>
      <c r="H890" s="2">
        <v>2.7</v>
      </c>
      <c r="I890" s="2">
        <v>1</v>
      </c>
      <c r="J890" s="2">
        <v>2</v>
      </c>
      <c r="K890" s="2">
        <v>1.4999999999999999E-2</v>
      </c>
    </row>
    <row r="891" spans="1:31" ht="33" x14ac:dyDescent="0.3">
      <c r="A891" t="s">
        <v>3078</v>
      </c>
      <c r="B891" s="3" t="s">
        <v>3079</v>
      </c>
      <c r="C891" s="4" t="s">
        <v>3080</v>
      </c>
      <c r="D891" t="s">
        <v>18</v>
      </c>
      <c r="E891" t="s">
        <v>338</v>
      </c>
      <c r="F891" t="s">
        <v>3081</v>
      </c>
      <c r="H891" s="2">
        <v>19</v>
      </c>
      <c r="I891" s="2">
        <v>2</v>
      </c>
      <c r="J891" s="2">
        <v>4</v>
      </c>
      <c r="K891" s="2">
        <v>0.03</v>
      </c>
      <c r="L891" s="2">
        <v>32.1</v>
      </c>
      <c r="M891" s="2">
        <v>7</v>
      </c>
      <c r="N891" s="2">
        <v>12</v>
      </c>
      <c r="O891" s="2">
        <v>3.2000000000000001E-2</v>
      </c>
      <c r="P891" s="2">
        <v>24.3</v>
      </c>
      <c r="Q891" s="2">
        <v>7</v>
      </c>
      <c r="R891" s="2">
        <v>9</v>
      </c>
      <c r="S891" s="2">
        <v>4.1000000000000002E-2</v>
      </c>
      <c r="T891" s="2">
        <v>19.5</v>
      </c>
      <c r="U891" s="2">
        <v>6</v>
      </c>
      <c r="V891" s="2">
        <v>17</v>
      </c>
      <c r="W891" s="2">
        <v>5.2999999999999999E-2</v>
      </c>
      <c r="X891" s="2">
        <v>33</v>
      </c>
      <c r="Y891" s="2">
        <v>7</v>
      </c>
      <c r="Z891" s="2">
        <v>17</v>
      </c>
      <c r="AA891" s="2">
        <v>4.2999999999999997E-2</v>
      </c>
      <c r="AB891" s="2">
        <v>9.5</v>
      </c>
      <c r="AC891" s="2">
        <v>3</v>
      </c>
      <c r="AD891" s="2">
        <v>3</v>
      </c>
      <c r="AE891" s="2">
        <v>1.2E-2</v>
      </c>
    </row>
    <row r="892" spans="1:31" ht="33" x14ac:dyDescent="0.3">
      <c r="A892" t="s">
        <v>3082</v>
      </c>
      <c r="B892" s="3" t="s">
        <v>3083</v>
      </c>
      <c r="C892" s="4" t="s">
        <v>3084</v>
      </c>
      <c r="D892" t="s">
        <v>18</v>
      </c>
      <c r="E892" t="s">
        <v>376</v>
      </c>
      <c r="F892" t="s">
        <v>3085</v>
      </c>
      <c r="H892" s="2">
        <v>1.8</v>
      </c>
      <c r="I892" s="2">
        <v>1</v>
      </c>
      <c r="J892" s="2">
        <v>1</v>
      </c>
      <c r="K892" s="2">
        <v>8.0000000000000002E-3</v>
      </c>
      <c r="P892" s="2">
        <v>3.3</v>
      </c>
      <c r="Q892" s="2">
        <v>2</v>
      </c>
      <c r="R892" s="2">
        <v>4</v>
      </c>
      <c r="S892" s="2">
        <v>1.7999999999999999E-2</v>
      </c>
      <c r="X892" s="2">
        <v>1.8</v>
      </c>
      <c r="Y892" s="2">
        <v>1</v>
      </c>
      <c r="Z892" s="2">
        <v>2</v>
      </c>
      <c r="AA892" s="2">
        <v>5.0000000000000001E-3</v>
      </c>
    </row>
    <row r="893" spans="1:31" ht="49.5" x14ac:dyDescent="0.3">
      <c r="A893" t="s">
        <v>3086</v>
      </c>
      <c r="B893" s="3" t="s">
        <v>3087</v>
      </c>
      <c r="C893" s="4" t="s">
        <v>3088</v>
      </c>
      <c r="D893" t="s">
        <v>18</v>
      </c>
      <c r="E893" t="s">
        <v>19</v>
      </c>
      <c r="F893" t="s">
        <v>3089</v>
      </c>
      <c r="H893" s="2">
        <v>12.1</v>
      </c>
      <c r="I893" s="2">
        <v>1</v>
      </c>
      <c r="J893" s="2">
        <v>1</v>
      </c>
      <c r="K893" s="2">
        <v>8.0000000000000002E-3</v>
      </c>
    </row>
    <row r="894" spans="1:31" ht="33" x14ac:dyDescent="0.3">
      <c r="A894" t="s">
        <v>3090</v>
      </c>
      <c r="B894" s="3" t="s">
        <v>3091</v>
      </c>
      <c r="C894" s="4" t="s">
        <v>3092</v>
      </c>
      <c r="D894" t="s">
        <v>18</v>
      </c>
      <c r="E894" t="s">
        <v>19</v>
      </c>
      <c r="F894" t="s">
        <v>3093</v>
      </c>
      <c r="L894" s="2">
        <v>23.5</v>
      </c>
      <c r="M894" s="2">
        <v>14</v>
      </c>
      <c r="N894" s="2">
        <v>36</v>
      </c>
      <c r="O894" s="2">
        <v>9.8000000000000004E-2</v>
      </c>
    </row>
    <row r="895" spans="1:31" x14ac:dyDescent="0.3">
      <c r="A895" t="s">
        <v>3094</v>
      </c>
      <c r="B895" s="3" t="s">
        <v>3095</v>
      </c>
      <c r="C895" s="4" t="s">
        <v>3096</v>
      </c>
      <c r="D895" t="s">
        <v>18</v>
      </c>
      <c r="E895" t="s">
        <v>19</v>
      </c>
      <c r="F895" t="s">
        <v>3097</v>
      </c>
      <c r="G895" t="s">
        <v>1109</v>
      </c>
      <c r="L895" s="2">
        <v>12.2</v>
      </c>
      <c r="M895" s="2">
        <v>5</v>
      </c>
      <c r="N895" s="2">
        <v>10</v>
      </c>
      <c r="O895" s="2">
        <v>2.7E-2</v>
      </c>
    </row>
    <row r="896" spans="1:31" ht="49.5" x14ac:dyDescent="0.3">
      <c r="A896" t="s">
        <v>3098</v>
      </c>
      <c r="B896" s="3" t="s">
        <v>3099</v>
      </c>
      <c r="C896" s="4" t="s">
        <v>3100</v>
      </c>
      <c r="D896" t="s">
        <v>18</v>
      </c>
      <c r="E896" t="s">
        <v>376</v>
      </c>
      <c r="F896" t="s">
        <v>3101</v>
      </c>
      <c r="H896" s="2">
        <v>2.1</v>
      </c>
      <c r="I896" s="2">
        <v>5</v>
      </c>
      <c r="J896" s="2">
        <v>13</v>
      </c>
      <c r="K896" s="2">
        <v>9.7000000000000003E-2</v>
      </c>
      <c r="L896" s="2">
        <v>7.3</v>
      </c>
      <c r="M896" s="2">
        <v>19</v>
      </c>
      <c r="N896" s="2">
        <v>89</v>
      </c>
      <c r="O896" s="2">
        <v>0.24099999999999999</v>
      </c>
      <c r="P896" s="2">
        <v>1.4</v>
      </c>
      <c r="Q896" s="2">
        <v>4</v>
      </c>
      <c r="R896" s="2">
        <v>7</v>
      </c>
      <c r="S896" s="2">
        <v>3.2000000000000001E-2</v>
      </c>
      <c r="AB896" s="2">
        <v>5.3</v>
      </c>
      <c r="AC896" s="2">
        <v>18</v>
      </c>
      <c r="AD896" s="2">
        <v>55</v>
      </c>
      <c r="AE896" s="2">
        <v>0.22800000000000001</v>
      </c>
    </row>
    <row r="897" spans="1:31" ht="33" x14ac:dyDescent="0.3">
      <c r="A897" t="s">
        <v>3102</v>
      </c>
      <c r="B897" s="3" t="s">
        <v>3103</v>
      </c>
      <c r="C897" s="4" t="s">
        <v>3104</v>
      </c>
      <c r="D897" t="s">
        <v>18</v>
      </c>
      <c r="E897" t="s">
        <v>376</v>
      </c>
      <c r="F897" t="s">
        <v>3105</v>
      </c>
      <c r="P897" s="2">
        <v>9.6</v>
      </c>
      <c r="Q897" s="2">
        <v>3</v>
      </c>
      <c r="R897" s="2">
        <v>3</v>
      </c>
      <c r="S897" s="2">
        <v>1.4E-2</v>
      </c>
      <c r="X897" s="2">
        <v>4.7</v>
      </c>
      <c r="Y897" s="2">
        <v>1</v>
      </c>
      <c r="Z897" s="2">
        <v>1</v>
      </c>
      <c r="AA897" s="2">
        <v>2E-3</v>
      </c>
    </row>
    <row r="898" spans="1:31" ht="49.5" x14ac:dyDescent="0.3">
      <c r="A898" t="s">
        <v>3106</v>
      </c>
      <c r="B898" s="3" t="s">
        <v>3107</v>
      </c>
      <c r="C898" s="4" t="s">
        <v>3108</v>
      </c>
      <c r="D898" t="s">
        <v>18</v>
      </c>
      <c r="E898" t="s">
        <v>338</v>
      </c>
      <c r="F898" t="s">
        <v>3109</v>
      </c>
      <c r="P898" s="2">
        <v>2.5</v>
      </c>
      <c r="Q898" s="2">
        <v>1</v>
      </c>
      <c r="R898" s="2">
        <v>1</v>
      </c>
      <c r="S898" s="2">
        <v>5.0000000000000001E-3</v>
      </c>
      <c r="T898" s="2">
        <v>3.3</v>
      </c>
      <c r="U898" s="2">
        <v>2</v>
      </c>
      <c r="V898" s="2">
        <v>2</v>
      </c>
      <c r="W898" s="2">
        <v>6.0000000000000001E-3</v>
      </c>
    </row>
    <row r="899" spans="1:31" x14ac:dyDescent="0.3">
      <c r="A899" t="s">
        <v>3110</v>
      </c>
      <c r="B899" s="3" t="s">
        <v>3111</v>
      </c>
      <c r="C899" s="4" t="s">
        <v>3112</v>
      </c>
      <c r="D899" t="s">
        <v>18</v>
      </c>
      <c r="E899" t="s">
        <v>341</v>
      </c>
      <c r="F899" t="s">
        <v>3113</v>
      </c>
      <c r="H899" s="2">
        <v>20.3</v>
      </c>
      <c r="I899" s="2">
        <v>12</v>
      </c>
      <c r="J899" s="2">
        <v>25</v>
      </c>
      <c r="K899" s="2">
        <v>0.188</v>
      </c>
      <c r="L899" s="2">
        <v>37.200000000000003</v>
      </c>
      <c r="M899" s="2">
        <v>24</v>
      </c>
      <c r="N899" s="2">
        <v>133</v>
      </c>
      <c r="O899" s="2">
        <v>0.36</v>
      </c>
      <c r="P899" s="2">
        <v>35.4</v>
      </c>
      <c r="Q899" s="2">
        <v>19</v>
      </c>
      <c r="R899" s="2">
        <v>71</v>
      </c>
      <c r="S899" s="2">
        <v>0.32500000000000001</v>
      </c>
      <c r="T899" s="2">
        <v>48.6</v>
      </c>
      <c r="U899" s="2">
        <v>45</v>
      </c>
      <c r="V899" s="2">
        <v>183</v>
      </c>
      <c r="W899" s="2">
        <v>0.56599999999999995</v>
      </c>
      <c r="X899" s="2">
        <v>37.299999999999997</v>
      </c>
      <c r="Y899" s="2">
        <v>26</v>
      </c>
      <c r="Z899" s="2">
        <v>139</v>
      </c>
      <c r="AA899" s="2">
        <v>0.35</v>
      </c>
      <c r="AB899" s="2">
        <v>42.9</v>
      </c>
      <c r="AC899" s="2">
        <v>26</v>
      </c>
      <c r="AD899" s="2">
        <v>73</v>
      </c>
      <c r="AE899" s="2">
        <v>0.307</v>
      </c>
    </row>
    <row r="900" spans="1:31" x14ac:dyDescent="0.3">
      <c r="A900" t="s">
        <v>3114</v>
      </c>
      <c r="B900" s="3" t="s">
        <v>3115</v>
      </c>
      <c r="C900" s="4" t="s">
        <v>3116</v>
      </c>
      <c r="D900" t="s">
        <v>18</v>
      </c>
      <c r="E900" t="s">
        <v>341</v>
      </c>
      <c r="F900" t="s">
        <v>3117</v>
      </c>
      <c r="H900" s="2">
        <v>10.8</v>
      </c>
      <c r="I900" s="2">
        <v>3</v>
      </c>
      <c r="J900" s="2">
        <v>23</v>
      </c>
      <c r="K900" s="2">
        <v>0.17499999999999999</v>
      </c>
      <c r="P900" s="2">
        <v>7.9</v>
      </c>
      <c r="Q900" s="2">
        <v>3</v>
      </c>
      <c r="R900" s="2">
        <v>14</v>
      </c>
      <c r="S900" s="2">
        <v>6.4000000000000001E-2</v>
      </c>
      <c r="T900" s="2">
        <v>7.9</v>
      </c>
      <c r="U900" s="2">
        <v>3</v>
      </c>
      <c r="V900" s="2">
        <v>15</v>
      </c>
      <c r="W900" s="2">
        <v>4.7E-2</v>
      </c>
      <c r="X900" s="2">
        <v>7.9</v>
      </c>
      <c r="Y900" s="2">
        <v>2</v>
      </c>
      <c r="Z900" s="2">
        <v>4</v>
      </c>
      <c r="AA900" s="2">
        <v>0.01</v>
      </c>
      <c r="AB900" s="2">
        <v>14.6</v>
      </c>
      <c r="AC900" s="2">
        <v>4</v>
      </c>
      <c r="AD900" s="2">
        <v>22</v>
      </c>
      <c r="AE900" s="2">
        <v>9.2999999999999999E-2</v>
      </c>
    </row>
    <row r="901" spans="1:31" ht="33" x14ac:dyDescent="0.3">
      <c r="A901" t="s">
        <v>3118</v>
      </c>
      <c r="B901" s="3" t="s">
        <v>3119</v>
      </c>
      <c r="C901" s="4" t="s">
        <v>3120</v>
      </c>
      <c r="D901" t="s">
        <v>18</v>
      </c>
      <c r="E901" t="s">
        <v>341</v>
      </c>
      <c r="F901" t="s">
        <v>3121</v>
      </c>
      <c r="T901" s="2">
        <v>3.4</v>
      </c>
      <c r="U901" s="2">
        <v>1</v>
      </c>
      <c r="V901" s="2">
        <v>3</v>
      </c>
      <c r="W901" s="2">
        <v>0.01</v>
      </c>
      <c r="AB901" s="2">
        <v>4.2</v>
      </c>
      <c r="AC901" s="2">
        <v>2</v>
      </c>
      <c r="AD901" s="2">
        <v>7</v>
      </c>
      <c r="AE901" s="2">
        <v>2.9000000000000001E-2</v>
      </c>
    </row>
    <row r="902" spans="1:31" ht="49.5" x14ac:dyDescent="0.3">
      <c r="A902" t="s">
        <v>3122</v>
      </c>
      <c r="B902" s="3" t="s">
        <v>3123</v>
      </c>
      <c r="C902" s="4" t="s">
        <v>3124</v>
      </c>
      <c r="D902" t="s">
        <v>18</v>
      </c>
      <c r="E902" t="s">
        <v>376</v>
      </c>
      <c r="F902" t="s">
        <v>3125</v>
      </c>
      <c r="H902" s="2">
        <v>15.8</v>
      </c>
      <c r="I902" s="2">
        <v>9</v>
      </c>
      <c r="J902" s="2">
        <v>19</v>
      </c>
      <c r="K902" s="2">
        <v>0.14299999999999999</v>
      </c>
      <c r="L902" s="2">
        <v>21.7</v>
      </c>
      <c r="M902" s="2">
        <v>11</v>
      </c>
      <c r="N902" s="2">
        <v>31</v>
      </c>
      <c r="O902" s="2">
        <v>8.4000000000000005E-2</v>
      </c>
      <c r="P902" s="2">
        <v>16.100000000000001</v>
      </c>
      <c r="Q902" s="2">
        <v>6</v>
      </c>
      <c r="R902" s="2">
        <v>11</v>
      </c>
      <c r="S902" s="2">
        <v>0.05</v>
      </c>
      <c r="T902" s="2">
        <v>25</v>
      </c>
      <c r="U902" s="2">
        <v>13</v>
      </c>
      <c r="V902" s="2">
        <v>44</v>
      </c>
      <c r="W902" s="2">
        <v>0.14000000000000001</v>
      </c>
      <c r="X902" s="2">
        <v>19.399999999999999</v>
      </c>
      <c r="Y902" s="2">
        <v>8</v>
      </c>
      <c r="Z902" s="2">
        <v>27</v>
      </c>
      <c r="AA902" s="2">
        <v>6.8000000000000005E-2</v>
      </c>
      <c r="AB902" s="2">
        <v>16.3</v>
      </c>
      <c r="AC902" s="2">
        <v>8</v>
      </c>
      <c r="AD902" s="2">
        <v>15</v>
      </c>
      <c r="AE902" s="2">
        <v>6.3E-2</v>
      </c>
    </row>
    <row r="903" spans="1:31" ht="33" x14ac:dyDescent="0.3">
      <c r="A903" t="s">
        <v>3126</v>
      </c>
      <c r="B903" s="3" t="s">
        <v>3127</v>
      </c>
      <c r="C903" s="4" t="s">
        <v>3128</v>
      </c>
      <c r="D903" t="s">
        <v>18</v>
      </c>
      <c r="E903" t="s">
        <v>19</v>
      </c>
      <c r="F903" t="s">
        <v>3129</v>
      </c>
      <c r="X903" s="2">
        <v>7.2</v>
      </c>
      <c r="Y903" s="2">
        <v>2</v>
      </c>
      <c r="Z903" s="2">
        <v>5</v>
      </c>
      <c r="AA903" s="2">
        <v>1.2999999999999999E-2</v>
      </c>
    </row>
    <row r="904" spans="1:31" ht="33" x14ac:dyDescent="0.3">
      <c r="A904" t="s">
        <v>3130</v>
      </c>
      <c r="B904" s="3" t="s">
        <v>3131</v>
      </c>
      <c r="C904" s="4" t="s">
        <v>3132</v>
      </c>
      <c r="D904" t="s">
        <v>18</v>
      </c>
      <c r="E904" t="s">
        <v>19</v>
      </c>
      <c r="F904" t="s">
        <v>3133</v>
      </c>
      <c r="L904" s="2">
        <v>5.8</v>
      </c>
      <c r="M904" s="2">
        <v>1</v>
      </c>
      <c r="N904" s="2">
        <v>4</v>
      </c>
      <c r="O904" s="2">
        <v>1.0999999999999999E-2</v>
      </c>
    </row>
    <row r="905" spans="1:31" ht="33" x14ac:dyDescent="0.3">
      <c r="A905" t="s">
        <v>3134</v>
      </c>
      <c r="B905" s="3" t="s">
        <v>3135</v>
      </c>
      <c r="C905" s="4" t="s">
        <v>3136</v>
      </c>
      <c r="D905" t="s">
        <v>18</v>
      </c>
      <c r="E905" t="s">
        <v>338</v>
      </c>
      <c r="F905" t="s">
        <v>3137</v>
      </c>
      <c r="H905" s="2">
        <v>8</v>
      </c>
      <c r="I905" s="2">
        <v>1</v>
      </c>
      <c r="J905" s="2">
        <v>1</v>
      </c>
      <c r="K905" s="2">
        <v>7.0000000000000001E-3</v>
      </c>
      <c r="L905" s="2">
        <v>29.7</v>
      </c>
      <c r="M905" s="2">
        <v>3</v>
      </c>
      <c r="N905" s="2">
        <v>4</v>
      </c>
      <c r="O905" s="2">
        <v>1.0999999999999999E-2</v>
      </c>
      <c r="P905" s="2">
        <v>23.3</v>
      </c>
      <c r="Q905" s="2">
        <v>3</v>
      </c>
      <c r="R905" s="2">
        <v>6</v>
      </c>
      <c r="S905" s="2">
        <v>2.7E-2</v>
      </c>
      <c r="T905" s="2">
        <v>31.4</v>
      </c>
      <c r="U905" s="2">
        <v>6</v>
      </c>
      <c r="V905" s="2">
        <v>17</v>
      </c>
      <c r="W905" s="2">
        <v>5.2999999999999999E-2</v>
      </c>
      <c r="X905" s="2">
        <v>44.2</v>
      </c>
      <c r="Y905" s="2">
        <v>4</v>
      </c>
      <c r="Z905" s="2">
        <v>6</v>
      </c>
      <c r="AA905" s="2">
        <v>1.4999999999999999E-2</v>
      </c>
      <c r="AB905" s="2">
        <v>16.899999999999999</v>
      </c>
      <c r="AC905" s="2">
        <v>4</v>
      </c>
      <c r="AD905" s="2">
        <v>6</v>
      </c>
      <c r="AE905" s="2">
        <v>2.5000000000000001E-2</v>
      </c>
    </row>
    <row r="906" spans="1:31" x14ac:dyDescent="0.3">
      <c r="A906" t="s">
        <v>3138</v>
      </c>
      <c r="B906" s="3" t="s">
        <v>3139</v>
      </c>
      <c r="C906" s="4" t="s">
        <v>3140</v>
      </c>
      <c r="D906" t="s">
        <v>18</v>
      </c>
      <c r="E906" t="s">
        <v>40</v>
      </c>
      <c r="F906" t="s">
        <v>3141</v>
      </c>
      <c r="X906" s="2">
        <v>7.8</v>
      </c>
      <c r="Y906" s="2">
        <v>2</v>
      </c>
      <c r="Z906" s="2">
        <v>3</v>
      </c>
      <c r="AA906" s="2">
        <v>7.0000000000000001E-3</v>
      </c>
    </row>
    <row r="907" spans="1:31" x14ac:dyDescent="0.3">
      <c r="A907" t="s">
        <v>3142</v>
      </c>
      <c r="B907" s="3" t="s">
        <v>3143</v>
      </c>
      <c r="C907" s="4" t="s">
        <v>3144</v>
      </c>
      <c r="D907" t="s">
        <v>18</v>
      </c>
      <c r="E907" t="s">
        <v>341</v>
      </c>
      <c r="F907" t="s">
        <v>3145</v>
      </c>
      <c r="H907" s="2">
        <v>4.8</v>
      </c>
      <c r="I907" s="2">
        <v>2</v>
      </c>
      <c r="J907" s="2">
        <v>4</v>
      </c>
      <c r="K907" s="2">
        <v>2.5999999999999999E-2</v>
      </c>
      <c r="L907" s="2">
        <v>5.6</v>
      </c>
      <c r="M907" s="2">
        <v>1</v>
      </c>
      <c r="N907" s="2">
        <v>3</v>
      </c>
      <c r="O907" s="2">
        <v>8.0000000000000002E-3</v>
      </c>
      <c r="P907" s="2">
        <v>8.1999999999999993</v>
      </c>
      <c r="Q907" s="2">
        <v>2</v>
      </c>
      <c r="R907" s="2">
        <v>3</v>
      </c>
      <c r="S907" s="2">
        <v>1.4E-2</v>
      </c>
      <c r="T907" s="2">
        <v>27.7</v>
      </c>
      <c r="U907" s="2">
        <v>11</v>
      </c>
      <c r="V907" s="2">
        <v>20</v>
      </c>
      <c r="W907" s="2">
        <v>6.0999999999999999E-2</v>
      </c>
      <c r="X907" s="2">
        <v>11.6</v>
      </c>
      <c r="Y907" s="2">
        <v>1</v>
      </c>
      <c r="Z907" s="2">
        <v>2</v>
      </c>
      <c r="AA907" s="2">
        <v>5.0000000000000001E-3</v>
      </c>
      <c r="AB907" s="2">
        <v>4.8</v>
      </c>
      <c r="AC907" s="2">
        <v>2</v>
      </c>
      <c r="AD907" s="2">
        <v>2</v>
      </c>
      <c r="AE907" s="2">
        <v>8.0000000000000002E-3</v>
      </c>
    </row>
    <row r="908" spans="1:31" ht="33" x14ac:dyDescent="0.3">
      <c r="A908" t="s">
        <v>3146</v>
      </c>
      <c r="B908" s="3" t="s">
        <v>3147</v>
      </c>
      <c r="C908" s="4" t="s">
        <v>3148</v>
      </c>
      <c r="D908" t="s">
        <v>18</v>
      </c>
      <c r="E908" t="s">
        <v>338</v>
      </c>
      <c r="F908" t="s">
        <v>3149</v>
      </c>
      <c r="H908" s="2">
        <v>5.6</v>
      </c>
      <c r="I908" s="2">
        <v>1</v>
      </c>
      <c r="J908" s="2">
        <v>1</v>
      </c>
      <c r="K908" s="2">
        <v>8.0000000000000002E-3</v>
      </c>
      <c r="L908" s="2">
        <v>20.5</v>
      </c>
      <c r="M908" s="2">
        <v>6</v>
      </c>
      <c r="N908" s="2">
        <v>10</v>
      </c>
      <c r="O908" s="2">
        <v>2.7E-2</v>
      </c>
      <c r="P908" s="2">
        <v>1.6</v>
      </c>
      <c r="Q908" s="2">
        <v>1</v>
      </c>
      <c r="R908" s="2">
        <v>1</v>
      </c>
      <c r="S908" s="2">
        <v>5.0000000000000001E-3</v>
      </c>
      <c r="T908" s="2">
        <v>8.3000000000000007</v>
      </c>
      <c r="U908" s="2">
        <v>4</v>
      </c>
      <c r="V908" s="2">
        <v>7</v>
      </c>
      <c r="W908" s="2">
        <v>2.1999999999999999E-2</v>
      </c>
      <c r="X908" s="2">
        <v>3</v>
      </c>
      <c r="Y908" s="2">
        <v>1</v>
      </c>
      <c r="Z908" s="2">
        <v>1</v>
      </c>
      <c r="AA908" s="2">
        <v>3.0000000000000001E-3</v>
      </c>
      <c r="AB908" s="2">
        <v>5.5</v>
      </c>
      <c r="AC908" s="2">
        <v>3</v>
      </c>
      <c r="AD908" s="2">
        <v>6</v>
      </c>
      <c r="AE908" s="2">
        <v>2.5000000000000001E-2</v>
      </c>
    </row>
    <row r="909" spans="1:31" x14ac:dyDescent="0.3">
      <c r="A909" t="s">
        <v>3150</v>
      </c>
      <c r="B909" s="3" t="s">
        <v>3151</v>
      </c>
      <c r="C909" s="4" t="s">
        <v>3152</v>
      </c>
      <c r="D909" t="s">
        <v>18</v>
      </c>
      <c r="E909" t="s">
        <v>40</v>
      </c>
      <c r="F909" t="s">
        <v>3153</v>
      </c>
      <c r="T909" s="2">
        <v>4.2</v>
      </c>
      <c r="U909" s="2">
        <v>1</v>
      </c>
      <c r="V909" s="2">
        <v>1</v>
      </c>
      <c r="W909" s="2">
        <v>3.0000000000000001E-3</v>
      </c>
    </row>
    <row r="910" spans="1:31" x14ac:dyDescent="0.3">
      <c r="A910" t="s">
        <v>3154</v>
      </c>
      <c r="B910" s="3" t="s">
        <v>3155</v>
      </c>
      <c r="C910" s="4" t="s">
        <v>3156</v>
      </c>
      <c r="D910" t="s">
        <v>18</v>
      </c>
      <c r="E910" t="s">
        <v>40</v>
      </c>
      <c r="F910" t="s">
        <v>3157</v>
      </c>
      <c r="T910" s="2">
        <v>11.5</v>
      </c>
      <c r="U910" s="2">
        <v>3</v>
      </c>
      <c r="V910" s="2">
        <v>4</v>
      </c>
      <c r="W910" s="2">
        <v>1.2999999999999999E-2</v>
      </c>
    </row>
    <row r="911" spans="1:31" ht="33" x14ac:dyDescent="0.3">
      <c r="A911" t="s">
        <v>3158</v>
      </c>
      <c r="B911" s="3" t="s">
        <v>3159</v>
      </c>
      <c r="C911" s="4" t="s">
        <v>3160</v>
      </c>
      <c r="D911" t="s">
        <v>18</v>
      </c>
      <c r="E911" t="s">
        <v>341</v>
      </c>
      <c r="F911" t="s">
        <v>3161</v>
      </c>
      <c r="L911" s="2">
        <v>19.600000000000001</v>
      </c>
      <c r="M911" s="2">
        <v>1</v>
      </c>
      <c r="N911" s="2">
        <v>2</v>
      </c>
      <c r="O911" s="2">
        <v>0.224</v>
      </c>
    </row>
    <row r="912" spans="1:31" ht="49.5" x14ac:dyDescent="0.3">
      <c r="A912" t="s">
        <v>3162</v>
      </c>
      <c r="B912" s="3" t="s">
        <v>3163</v>
      </c>
      <c r="C912" s="4" t="s">
        <v>3164</v>
      </c>
      <c r="D912" t="s">
        <v>18</v>
      </c>
      <c r="E912" t="s">
        <v>40</v>
      </c>
      <c r="F912" t="s">
        <v>3165</v>
      </c>
      <c r="L912" s="2">
        <v>13.7</v>
      </c>
      <c r="M912" s="2">
        <v>1</v>
      </c>
      <c r="N912" s="2">
        <v>1</v>
      </c>
      <c r="O912" s="2">
        <v>3.0000000000000001E-3</v>
      </c>
    </row>
    <row r="913" spans="1:31" ht="66" x14ac:dyDescent="0.3">
      <c r="A913" t="s">
        <v>3166</v>
      </c>
      <c r="B913" s="3" t="s">
        <v>3167</v>
      </c>
      <c r="C913" s="4" t="s">
        <v>3168</v>
      </c>
      <c r="D913" t="s">
        <v>18</v>
      </c>
      <c r="E913" t="s">
        <v>19</v>
      </c>
      <c r="F913" t="s">
        <v>3169</v>
      </c>
      <c r="G913" t="s">
        <v>1109</v>
      </c>
      <c r="H913" s="2">
        <v>11.1</v>
      </c>
      <c r="I913" s="2">
        <v>1</v>
      </c>
      <c r="J913" s="2">
        <v>2</v>
      </c>
      <c r="K913" s="2">
        <v>1.4999999999999999E-2</v>
      </c>
    </row>
    <row r="914" spans="1:31" ht="49.5" x14ac:dyDescent="0.3">
      <c r="A914" t="s">
        <v>3170</v>
      </c>
      <c r="B914" s="3" t="s">
        <v>3171</v>
      </c>
      <c r="C914" s="4" t="s">
        <v>3172</v>
      </c>
      <c r="D914" t="s">
        <v>18</v>
      </c>
      <c r="E914" t="s">
        <v>338</v>
      </c>
      <c r="F914" t="s">
        <v>3173</v>
      </c>
      <c r="H914" s="2">
        <v>67.8</v>
      </c>
      <c r="I914" s="2">
        <v>10</v>
      </c>
      <c r="J914" s="2">
        <v>17</v>
      </c>
      <c r="K914" s="2">
        <v>0.128</v>
      </c>
      <c r="L914" s="2">
        <v>60.9</v>
      </c>
      <c r="M914" s="2">
        <v>3</v>
      </c>
      <c r="N914" s="2">
        <v>11</v>
      </c>
      <c r="O914" s="2">
        <v>0.03</v>
      </c>
      <c r="P914" s="2">
        <v>73.900000000000006</v>
      </c>
      <c r="Q914" s="2">
        <v>9</v>
      </c>
      <c r="R914" s="2">
        <v>19</v>
      </c>
      <c r="S914" s="2">
        <v>8.6999999999999994E-2</v>
      </c>
      <c r="T914" s="2">
        <v>18.3</v>
      </c>
      <c r="U914" s="2">
        <v>5</v>
      </c>
      <c r="V914" s="2">
        <v>59</v>
      </c>
      <c r="W914" s="2">
        <v>0.184</v>
      </c>
      <c r="X914" s="2">
        <v>18.3</v>
      </c>
      <c r="Y914" s="2">
        <v>1</v>
      </c>
      <c r="Z914" s="2">
        <v>1</v>
      </c>
      <c r="AA914" s="2">
        <v>3.0000000000000001E-3</v>
      </c>
      <c r="AB914" s="2">
        <v>36.5</v>
      </c>
      <c r="AC914" s="2">
        <v>6</v>
      </c>
      <c r="AD914" s="2">
        <v>62</v>
      </c>
      <c r="AE914" s="2">
        <v>0.26100000000000001</v>
      </c>
    </row>
    <row r="915" spans="1:31" ht="33" x14ac:dyDescent="0.3">
      <c r="A915" t="s">
        <v>3174</v>
      </c>
      <c r="B915" s="3" t="s">
        <v>3175</v>
      </c>
      <c r="C915" s="4" t="s">
        <v>3176</v>
      </c>
      <c r="D915" t="s">
        <v>18</v>
      </c>
      <c r="E915" t="s">
        <v>376</v>
      </c>
      <c r="F915" t="s">
        <v>3177</v>
      </c>
      <c r="H915" s="2">
        <v>21</v>
      </c>
      <c r="I915" s="2">
        <v>5</v>
      </c>
      <c r="J915" s="2">
        <v>12</v>
      </c>
      <c r="K915" s="2">
        <v>0.09</v>
      </c>
      <c r="L915" s="2">
        <v>25.5</v>
      </c>
      <c r="M915" s="2">
        <v>9</v>
      </c>
      <c r="N915" s="2">
        <v>26</v>
      </c>
      <c r="O915" s="2">
        <v>7.0000000000000007E-2</v>
      </c>
      <c r="P915" s="2">
        <v>10.9</v>
      </c>
      <c r="Q915" s="2">
        <v>4</v>
      </c>
      <c r="R915" s="2">
        <v>8</v>
      </c>
      <c r="S915" s="2">
        <v>3.6999999999999998E-2</v>
      </c>
      <c r="T915" s="2">
        <v>25.3</v>
      </c>
      <c r="U915" s="2">
        <v>8</v>
      </c>
      <c r="V915" s="2">
        <v>14</v>
      </c>
      <c r="W915" s="2">
        <v>4.2999999999999997E-2</v>
      </c>
      <c r="AB915" s="2">
        <v>15</v>
      </c>
      <c r="AC915" s="2">
        <v>4</v>
      </c>
      <c r="AD915" s="2">
        <v>9</v>
      </c>
      <c r="AE915" s="2">
        <v>3.7999999999999999E-2</v>
      </c>
    </row>
    <row r="916" spans="1:31" ht="49.5" x14ac:dyDescent="0.3">
      <c r="A916" t="s">
        <v>3178</v>
      </c>
      <c r="B916" s="3" t="s">
        <v>3179</v>
      </c>
      <c r="C916" s="4" t="s">
        <v>3180</v>
      </c>
      <c r="D916" t="s">
        <v>18</v>
      </c>
      <c r="E916" t="s">
        <v>338</v>
      </c>
      <c r="F916" t="s">
        <v>3181</v>
      </c>
      <c r="L916" s="2">
        <v>13</v>
      </c>
      <c r="M916" s="2">
        <v>2</v>
      </c>
      <c r="N916" s="2">
        <v>4</v>
      </c>
      <c r="O916" s="2">
        <v>1.0999999999999999E-2</v>
      </c>
      <c r="T916" s="2">
        <v>15.3</v>
      </c>
      <c r="U916" s="2">
        <v>4</v>
      </c>
      <c r="V916" s="2">
        <v>18</v>
      </c>
      <c r="W916" s="2">
        <v>5.5E-2</v>
      </c>
      <c r="X916" s="2">
        <v>13</v>
      </c>
      <c r="Y916" s="2">
        <v>2</v>
      </c>
      <c r="Z916" s="2">
        <v>3</v>
      </c>
      <c r="AA916" s="2">
        <v>8.0000000000000002E-3</v>
      </c>
      <c r="AB916" s="2">
        <v>5.7</v>
      </c>
      <c r="AC916" s="2">
        <v>2</v>
      </c>
      <c r="AD916" s="2">
        <v>3</v>
      </c>
      <c r="AE916" s="2">
        <v>1.2999999999999999E-2</v>
      </c>
    </row>
    <row r="917" spans="1:31" x14ac:dyDescent="0.3">
      <c r="A917" t="s">
        <v>3182</v>
      </c>
      <c r="B917" s="3" t="s">
        <v>3183</v>
      </c>
      <c r="C917" s="4" t="s">
        <v>3184</v>
      </c>
      <c r="D917" t="s">
        <v>18</v>
      </c>
      <c r="E917" t="s">
        <v>376</v>
      </c>
      <c r="F917" t="s">
        <v>3185</v>
      </c>
      <c r="P917" s="2">
        <v>20.5</v>
      </c>
      <c r="Q917" s="2">
        <v>5</v>
      </c>
      <c r="R917" s="2">
        <v>8</v>
      </c>
      <c r="S917" s="2">
        <v>3.6999999999999998E-2</v>
      </c>
    </row>
    <row r="918" spans="1:31" x14ac:dyDescent="0.3">
      <c r="A918" t="s">
        <v>3186</v>
      </c>
      <c r="B918" s="3" t="s">
        <v>3187</v>
      </c>
      <c r="C918" s="4" t="s">
        <v>3188</v>
      </c>
      <c r="D918" t="s">
        <v>18</v>
      </c>
      <c r="E918" t="s">
        <v>376</v>
      </c>
      <c r="F918" t="s">
        <v>3189</v>
      </c>
      <c r="P918" s="2">
        <v>23.7</v>
      </c>
      <c r="Q918" s="2">
        <v>15</v>
      </c>
      <c r="R918" s="2">
        <v>50</v>
      </c>
      <c r="S918" s="2">
        <v>0.22900000000000001</v>
      </c>
    </row>
    <row r="919" spans="1:31" ht="33" x14ac:dyDescent="0.3">
      <c r="A919" t="s">
        <v>3190</v>
      </c>
      <c r="B919" s="3" t="s">
        <v>3191</v>
      </c>
      <c r="C919" s="4" t="s">
        <v>3192</v>
      </c>
      <c r="D919" t="s">
        <v>18</v>
      </c>
      <c r="E919" t="s">
        <v>341</v>
      </c>
      <c r="F919" t="s">
        <v>3193</v>
      </c>
      <c r="H919" s="2">
        <v>4.3</v>
      </c>
      <c r="I919" s="2">
        <v>1</v>
      </c>
      <c r="J919" s="2">
        <v>1</v>
      </c>
      <c r="K919" s="2">
        <v>7.0000000000000001E-3</v>
      </c>
      <c r="T919" s="2">
        <v>7.4</v>
      </c>
      <c r="U919" s="2">
        <v>1</v>
      </c>
      <c r="V919" s="2">
        <v>3</v>
      </c>
      <c r="W919" s="2">
        <v>1.7000000000000001E-2</v>
      </c>
      <c r="X919" s="2">
        <v>6.8</v>
      </c>
      <c r="Y919" s="2">
        <v>1</v>
      </c>
      <c r="Z919" s="2">
        <v>2</v>
      </c>
      <c r="AA919" s="2">
        <v>5.0000000000000001E-3</v>
      </c>
      <c r="AB919" s="2">
        <v>34.799999999999997</v>
      </c>
      <c r="AC919" s="2">
        <v>7</v>
      </c>
      <c r="AD919" s="2">
        <v>40</v>
      </c>
      <c r="AE919" s="2">
        <v>0.17699999999999999</v>
      </c>
    </row>
    <row r="920" spans="1:31" ht="66" x14ac:dyDescent="0.3">
      <c r="A920" t="s">
        <v>3194</v>
      </c>
      <c r="B920" s="3" t="s">
        <v>3195</v>
      </c>
      <c r="C920" s="4" t="s">
        <v>3196</v>
      </c>
      <c r="D920" t="s">
        <v>18</v>
      </c>
      <c r="E920" t="s">
        <v>341</v>
      </c>
      <c r="F920" t="s">
        <v>3197</v>
      </c>
      <c r="H920" s="2">
        <v>38.799999999999997</v>
      </c>
      <c r="I920" s="2">
        <v>20</v>
      </c>
      <c r="J920" s="2">
        <v>162</v>
      </c>
      <c r="K920" s="2">
        <v>1.2070000000000001</v>
      </c>
      <c r="L920" s="2">
        <v>52.7</v>
      </c>
      <c r="M920" s="2">
        <v>11</v>
      </c>
      <c r="N920" s="2">
        <v>84</v>
      </c>
      <c r="O920" s="2">
        <v>0.46100000000000002</v>
      </c>
      <c r="P920" s="2">
        <v>42.4</v>
      </c>
      <c r="Q920" s="2">
        <v>20</v>
      </c>
      <c r="R920" s="2">
        <v>106</v>
      </c>
      <c r="S920" s="2">
        <v>0.48</v>
      </c>
      <c r="T920" s="2">
        <v>56.9</v>
      </c>
      <c r="U920" s="2">
        <v>43</v>
      </c>
      <c r="V920" s="2">
        <v>191</v>
      </c>
      <c r="W920" s="2">
        <v>0.58699999999999997</v>
      </c>
      <c r="X920" s="2">
        <v>42.9</v>
      </c>
      <c r="Y920" s="2">
        <v>23</v>
      </c>
      <c r="Z920" s="2">
        <v>134</v>
      </c>
      <c r="AA920" s="2">
        <v>0.33300000000000002</v>
      </c>
      <c r="AB920" s="2">
        <v>61.4</v>
      </c>
      <c r="AC920" s="2">
        <v>7</v>
      </c>
      <c r="AD920" s="2">
        <v>27</v>
      </c>
      <c r="AE920" s="2">
        <v>0.436</v>
      </c>
    </row>
    <row r="921" spans="1:31" ht="33" x14ac:dyDescent="0.3">
      <c r="A921" t="s">
        <v>3198</v>
      </c>
      <c r="B921" s="3" t="s">
        <v>3199</v>
      </c>
      <c r="C921" s="4" t="s">
        <v>3200</v>
      </c>
      <c r="D921" t="s">
        <v>18</v>
      </c>
      <c r="E921" t="s">
        <v>376</v>
      </c>
      <c r="F921" t="s">
        <v>3201</v>
      </c>
      <c r="H921" s="2">
        <v>9.1999999999999993</v>
      </c>
      <c r="I921" s="2">
        <v>5</v>
      </c>
      <c r="J921" s="2">
        <v>10</v>
      </c>
      <c r="K921" s="2">
        <v>7.5999999999999998E-2</v>
      </c>
      <c r="L921" s="2">
        <v>22.8</v>
      </c>
      <c r="M921" s="2">
        <v>9</v>
      </c>
      <c r="N921" s="2">
        <v>22</v>
      </c>
      <c r="O921" s="2">
        <v>6.0999999999999999E-2</v>
      </c>
      <c r="P921" s="2">
        <v>12.6</v>
      </c>
      <c r="Q921" s="2">
        <v>6</v>
      </c>
      <c r="R921" s="2">
        <v>11</v>
      </c>
      <c r="S921" s="2">
        <v>0.05</v>
      </c>
      <c r="T921" s="2">
        <v>27.5</v>
      </c>
      <c r="U921" s="2">
        <v>18</v>
      </c>
      <c r="V921" s="2">
        <v>59</v>
      </c>
      <c r="W921" s="2">
        <v>0.19</v>
      </c>
      <c r="X921" s="2">
        <v>20.5</v>
      </c>
      <c r="Y921" s="2">
        <v>9</v>
      </c>
      <c r="Z921" s="2">
        <v>27</v>
      </c>
      <c r="AA921" s="2">
        <v>6.9000000000000006E-2</v>
      </c>
      <c r="AB921" s="2">
        <v>25</v>
      </c>
      <c r="AC921" s="2">
        <v>16</v>
      </c>
      <c r="AD921" s="2">
        <v>36</v>
      </c>
      <c r="AE921" s="2">
        <v>0.16200000000000001</v>
      </c>
    </row>
    <row r="922" spans="1:31" ht="33" x14ac:dyDescent="0.3">
      <c r="A922" t="s">
        <v>3202</v>
      </c>
      <c r="B922" s="3" t="s">
        <v>3203</v>
      </c>
      <c r="C922" s="4" t="s">
        <v>3204</v>
      </c>
      <c r="D922" t="s">
        <v>18</v>
      </c>
      <c r="E922" t="s">
        <v>341</v>
      </c>
      <c r="F922" t="s">
        <v>3205</v>
      </c>
      <c r="L922" s="2">
        <v>1.8</v>
      </c>
      <c r="M922" s="2">
        <v>1</v>
      </c>
      <c r="N922" s="2">
        <v>2</v>
      </c>
      <c r="O922" s="2">
        <v>5.0000000000000001E-3</v>
      </c>
      <c r="X922" s="2">
        <v>1.8</v>
      </c>
      <c r="Y922" s="2">
        <v>1</v>
      </c>
      <c r="Z922" s="2">
        <v>1</v>
      </c>
      <c r="AA922" s="2">
        <v>3.0000000000000001E-3</v>
      </c>
    </row>
    <row r="923" spans="1:31" ht="49.5" x14ac:dyDescent="0.3">
      <c r="A923" t="s">
        <v>3206</v>
      </c>
      <c r="B923" s="3" t="s">
        <v>3207</v>
      </c>
      <c r="C923" s="4" t="s">
        <v>3208</v>
      </c>
      <c r="D923" t="s">
        <v>18</v>
      </c>
      <c r="E923" t="s">
        <v>376</v>
      </c>
      <c r="F923" t="s">
        <v>3209</v>
      </c>
      <c r="P923" s="2">
        <v>2.5</v>
      </c>
      <c r="Q923" s="2">
        <v>1</v>
      </c>
      <c r="R923" s="2">
        <v>1</v>
      </c>
      <c r="S923" s="2">
        <v>5.0000000000000001E-3</v>
      </c>
    </row>
    <row r="924" spans="1:31" ht="33" x14ac:dyDescent="0.3">
      <c r="A924" t="s">
        <v>3210</v>
      </c>
      <c r="B924" s="3" t="s">
        <v>3211</v>
      </c>
      <c r="C924" s="4" t="s">
        <v>3212</v>
      </c>
      <c r="D924" t="s">
        <v>18</v>
      </c>
      <c r="E924" t="s">
        <v>338</v>
      </c>
      <c r="F924" t="s">
        <v>3213</v>
      </c>
      <c r="H924" s="2">
        <v>33.700000000000003</v>
      </c>
      <c r="I924" s="2">
        <v>2</v>
      </c>
      <c r="J924" s="2">
        <v>3</v>
      </c>
      <c r="K924" s="2">
        <v>2.3E-2</v>
      </c>
      <c r="L924" s="2">
        <v>12.8</v>
      </c>
      <c r="M924" s="2">
        <v>1</v>
      </c>
      <c r="N924" s="2">
        <v>1</v>
      </c>
      <c r="O924" s="2">
        <v>3.0000000000000001E-3</v>
      </c>
      <c r="P924" s="2">
        <v>20.9</v>
      </c>
      <c r="Q924" s="2">
        <v>1</v>
      </c>
      <c r="R924" s="2">
        <v>3</v>
      </c>
      <c r="S924" s="2">
        <v>1.4E-2</v>
      </c>
      <c r="T924" s="2">
        <v>47.7</v>
      </c>
      <c r="U924" s="2">
        <v>3</v>
      </c>
      <c r="V924" s="2">
        <v>4</v>
      </c>
      <c r="W924" s="2">
        <v>1.2E-2</v>
      </c>
      <c r="X924" s="2">
        <v>12.8</v>
      </c>
      <c r="Y924" s="2">
        <v>1</v>
      </c>
      <c r="Z924" s="2">
        <v>1</v>
      </c>
      <c r="AA924" s="2">
        <v>3.0000000000000001E-3</v>
      </c>
    </row>
    <row r="925" spans="1:31" x14ac:dyDescent="0.3">
      <c r="A925" t="s">
        <v>3214</v>
      </c>
      <c r="B925" s="3" t="s">
        <v>3215</v>
      </c>
      <c r="C925" s="4" t="s">
        <v>3216</v>
      </c>
      <c r="D925" t="s">
        <v>18</v>
      </c>
      <c r="E925" t="s">
        <v>341</v>
      </c>
      <c r="F925" t="s">
        <v>3217</v>
      </c>
      <c r="H925" s="2">
        <v>25.7</v>
      </c>
      <c r="I925" s="2">
        <v>7</v>
      </c>
      <c r="J925" s="2">
        <v>10</v>
      </c>
      <c r="K925" s="2">
        <v>7.5999999999999998E-2</v>
      </c>
      <c r="L925" s="2">
        <v>40.700000000000003</v>
      </c>
      <c r="M925" s="2">
        <v>13</v>
      </c>
      <c r="N925" s="2">
        <v>37</v>
      </c>
      <c r="O925" s="2">
        <v>0.10100000000000001</v>
      </c>
      <c r="P925" s="2">
        <v>26.1</v>
      </c>
      <c r="Q925" s="2">
        <v>8</v>
      </c>
      <c r="R925" s="2">
        <v>18</v>
      </c>
      <c r="S925" s="2">
        <v>8.3000000000000004E-2</v>
      </c>
      <c r="T925" s="2">
        <v>23.7</v>
      </c>
      <c r="U925" s="2">
        <v>7</v>
      </c>
      <c r="V925" s="2">
        <v>21</v>
      </c>
      <c r="W925" s="2">
        <v>6.5000000000000002E-2</v>
      </c>
      <c r="X925" s="2">
        <v>20.8</v>
      </c>
      <c r="Y925" s="2">
        <v>5</v>
      </c>
      <c r="Z925" s="2">
        <v>18</v>
      </c>
      <c r="AA925" s="2">
        <v>4.5999999999999999E-2</v>
      </c>
      <c r="AB925" s="2">
        <v>25.9</v>
      </c>
      <c r="AC925" s="2">
        <v>6</v>
      </c>
      <c r="AD925" s="2">
        <v>19</v>
      </c>
      <c r="AE925" s="2">
        <v>0.08</v>
      </c>
    </row>
    <row r="926" spans="1:31" ht="33" x14ac:dyDescent="0.3">
      <c r="A926" t="s">
        <v>3218</v>
      </c>
      <c r="B926" s="3" t="s">
        <v>3219</v>
      </c>
      <c r="C926" s="4" t="s">
        <v>3220</v>
      </c>
      <c r="D926" t="s">
        <v>18</v>
      </c>
      <c r="E926" t="s">
        <v>341</v>
      </c>
      <c r="F926" t="s">
        <v>3221</v>
      </c>
      <c r="P926" s="2">
        <v>8.1999999999999993</v>
      </c>
      <c r="Q926" s="2">
        <v>2</v>
      </c>
      <c r="R926" s="2">
        <v>4</v>
      </c>
      <c r="S926" s="2">
        <v>1.7999999999999999E-2</v>
      </c>
      <c r="T926" s="2">
        <v>12.8</v>
      </c>
      <c r="U926" s="2">
        <v>5</v>
      </c>
      <c r="V926" s="2">
        <v>7</v>
      </c>
      <c r="W926" s="2">
        <v>2.1999999999999999E-2</v>
      </c>
      <c r="X926" s="2">
        <v>4.7</v>
      </c>
      <c r="Y926" s="2">
        <v>1</v>
      </c>
      <c r="Z926" s="2">
        <v>2</v>
      </c>
      <c r="AA926" s="2">
        <v>5.0000000000000001E-3</v>
      </c>
      <c r="AB926" s="2">
        <v>11.5</v>
      </c>
      <c r="AC926" s="2">
        <v>3</v>
      </c>
      <c r="AD926" s="2">
        <v>3</v>
      </c>
      <c r="AE926" s="2">
        <v>1.2999999999999999E-2</v>
      </c>
    </row>
    <row r="927" spans="1:31" x14ac:dyDescent="0.3">
      <c r="A927" t="s">
        <v>3222</v>
      </c>
      <c r="B927" s="3" t="s">
        <v>3223</v>
      </c>
      <c r="C927" s="4" t="s">
        <v>3224</v>
      </c>
      <c r="D927" t="s">
        <v>18</v>
      </c>
      <c r="E927" t="s">
        <v>341</v>
      </c>
      <c r="F927" t="s">
        <v>3225</v>
      </c>
      <c r="X927" s="2">
        <v>9.8000000000000007</v>
      </c>
      <c r="Y927" s="2">
        <v>3</v>
      </c>
      <c r="Z927" s="2">
        <v>5</v>
      </c>
      <c r="AA927" s="2">
        <v>1.2999999999999999E-2</v>
      </c>
      <c r="AB927" s="2">
        <v>9.4</v>
      </c>
      <c r="AC927" s="2">
        <v>5</v>
      </c>
      <c r="AD927" s="2">
        <v>5</v>
      </c>
      <c r="AE927" s="2">
        <v>1.9E-2</v>
      </c>
    </row>
    <row r="928" spans="1:31" ht="33" x14ac:dyDescent="0.3">
      <c r="A928" t="s">
        <v>3226</v>
      </c>
      <c r="B928" s="3" t="s">
        <v>3227</v>
      </c>
      <c r="C928" s="4" t="s">
        <v>3228</v>
      </c>
      <c r="D928" t="s">
        <v>18</v>
      </c>
      <c r="E928" t="s">
        <v>19</v>
      </c>
      <c r="F928" t="s">
        <v>3229</v>
      </c>
      <c r="H928" s="2">
        <v>6.9</v>
      </c>
      <c r="I928" s="2">
        <v>1</v>
      </c>
      <c r="J928" s="2">
        <v>1</v>
      </c>
      <c r="K928" s="2">
        <v>7.0000000000000001E-3</v>
      </c>
      <c r="L928" s="2">
        <v>11.4</v>
      </c>
      <c r="M928" s="2">
        <v>4</v>
      </c>
      <c r="N928" s="2">
        <v>8</v>
      </c>
      <c r="O928" s="2">
        <v>2.1999999999999999E-2</v>
      </c>
      <c r="X928" s="2">
        <v>10.9</v>
      </c>
      <c r="Y928" s="2">
        <v>2</v>
      </c>
      <c r="Z928" s="2">
        <v>4</v>
      </c>
      <c r="AA928" s="2">
        <v>0.01</v>
      </c>
    </row>
    <row r="929" spans="1:31" ht="49.5" x14ac:dyDescent="0.3">
      <c r="A929" t="s">
        <v>3230</v>
      </c>
      <c r="B929" s="3" t="s">
        <v>3231</v>
      </c>
      <c r="C929" s="4" t="s">
        <v>3232</v>
      </c>
      <c r="D929" t="s">
        <v>18</v>
      </c>
      <c r="E929" t="s">
        <v>40</v>
      </c>
      <c r="F929" t="s">
        <v>3233</v>
      </c>
      <c r="L929" s="2">
        <v>59.8</v>
      </c>
      <c r="M929" s="2">
        <v>10</v>
      </c>
      <c r="N929" s="2">
        <v>189</v>
      </c>
      <c r="O929" s="2">
        <v>0.51500000000000001</v>
      </c>
    </row>
    <row r="930" spans="1:31" ht="33" x14ac:dyDescent="0.3">
      <c r="A930" t="s">
        <v>3234</v>
      </c>
      <c r="B930" s="3" t="s">
        <v>3235</v>
      </c>
      <c r="C930" s="4" t="s">
        <v>3236</v>
      </c>
      <c r="D930" t="s">
        <v>18</v>
      </c>
      <c r="E930" t="s">
        <v>341</v>
      </c>
      <c r="F930" t="s">
        <v>3237</v>
      </c>
      <c r="H930" s="2">
        <v>27.5</v>
      </c>
      <c r="I930" s="2">
        <v>7</v>
      </c>
      <c r="J930" s="2">
        <v>19</v>
      </c>
      <c r="K930" s="2">
        <v>0.14199999999999999</v>
      </c>
      <c r="L930" s="2">
        <v>57</v>
      </c>
      <c r="M930" s="2">
        <v>12</v>
      </c>
      <c r="N930" s="2">
        <v>38</v>
      </c>
      <c r="O930" s="2">
        <v>0.10299999999999999</v>
      </c>
      <c r="T930" s="2">
        <v>40.799999999999997</v>
      </c>
      <c r="U930" s="2">
        <v>9</v>
      </c>
      <c r="V930" s="2">
        <v>18</v>
      </c>
      <c r="W930" s="2">
        <v>4.8000000000000001E-2</v>
      </c>
      <c r="X930" s="2">
        <v>38.9</v>
      </c>
      <c r="Y930" s="2">
        <v>6</v>
      </c>
      <c r="Z930" s="2">
        <v>13</v>
      </c>
      <c r="AA930" s="2">
        <v>3.3000000000000002E-2</v>
      </c>
      <c r="AB930" s="2">
        <v>38.299999999999997</v>
      </c>
      <c r="AC930" s="2">
        <v>6</v>
      </c>
      <c r="AD930" s="2">
        <v>9</v>
      </c>
      <c r="AE930" s="2">
        <v>4.5999999999999999E-2</v>
      </c>
    </row>
    <row r="931" spans="1:31" ht="49.5" x14ac:dyDescent="0.3">
      <c r="A931" t="s">
        <v>3238</v>
      </c>
      <c r="B931" s="3" t="s">
        <v>3239</v>
      </c>
      <c r="C931" s="4" t="s">
        <v>3240</v>
      </c>
      <c r="D931" t="s">
        <v>18</v>
      </c>
      <c r="E931" t="s">
        <v>338</v>
      </c>
      <c r="F931" t="s">
        <v>3241</v>
      </c>
      <c r="P931" s="2">
        <v>5.6</v>
      </c>
      <c r="Q931" s="2">
        <v>2</v>
      </c>
      <c r="R931" s="2">
        <v>2</v>
      </c>
      <c r="S931" s="2">
        <v>8.9999999999999993E-3</v>
      </c>
    </row>
    <row r="932" spans="1:31" x14ac:dyDescent="0.3">
      <c r="A932" t="s">
        <v>3242</v>
      </c>
      <c r="B932" s="3" t="s">
        <v>3243</v>
      </c>
      <c r="C932" s="4" t="s">
        <v>3244</v>
      </c>
      <c r="D932" t="s">
        <v>18</v>
      </c>
      <c r="E932" t="s">
        <v>376</v>
      </c>
      <c r="F932" t="s">
        <v>3245</v>
      </c>
      <c r="H932" s="2">
        <v>8.1999999999999993</v>
      </c>
      <c r="I932" s="2">
        <v>3</v>
      </c>
      <c r="J932" s="2">
        <v>5</v>
      </c>
      <c r="K932" s="2">
        <v>3.7999999999999999E-2</v>
      </c>
      <c r="L932" s="2">
        <v>5.3</v>
      </c>
      <c r="M932" s="2">
        <v>1</v>
      </c>
      <c r="N932" s="2">
        <v>1</v>
      </c>
      <c r="O932" s="2">
        <v>3.0000000000000001E-3</v>
      </c>
      <c r="P932" s="2">
        <v>5.3</v>
      </c>
      <c r="Q932" s="2">
        <v>2</v>
      </c>
      <c r="R932" s="2">
        <v>28</v>
      </c>
      <c r="S932" s="2">
        <v>0.129</v>
      </c>
      <c r="T932" s="2">
        <v>2.9</v>
      </c>
      <c r="U932" s="2">
        <v>1</v>
      </c>
      <c r="V932" s="2">
        <v>2</v>
      </c>
      <c r="W932" s="2">
        <v>6.0000000000000001E-3</v>
      </c>
      <c r="X932" s="2">
        <v>5.3</v>
      </c>
      <c r="Y932" s="2">
        <v>3</v>
      </c>
      <c r="Z932" s="2">
        <v>5</v>
      </c>
      <c r="AA932" s="2">
        <v>1.2999999999999999E-2</v>
      </c>
      <c r="AB932" s="2">
        <v>2.9</v>
      </c>
      <c r="AC932" s="2">
        <v>1</v>
      </c>
      <c r="AD932" s="2">
        <v>6</v>
      </c>
      <c r="AE932" s="2">
        <v>2.5000000000000001E-2</v>
      </c>
    </row>
    <row r="933" spans="1:31" x14ac:dyDescent="0.3">
      <c r="A933" t="s">
        <v>3246</v>
      </c>
      <c r="B933" s="3" t="s">
        <v>3247</v>
      </c>
      <c r="C933" s="4" t="s">
        <v>3248</v>
      </c>
      <c r="D933" t="s">
        <v>18</v>
      </c>
      <c r="E933" t="s">
        <v>338</v>
      </c>
      <c r="F933" t="s">
        <v>3249</v>
      </c>
      <c r="T933" s="2">
        <v>6.8</v>
      </c>
      <c r="U933" s="2">
        <v>1</v>
      </c>
      <c r="V933" s="2">
        <v>6</v>
      </c>
      <c r="W933" s="2">
        <v>1.9E-2</v>
      </c>
      <c r="AB933" s="2">
        <v>6.8</v>
      </c>
      <c r="AC933" s="2">
        <v>1</v>
      </c>
      <c r="AD933" s="2">
        <v>4</v>
      </c>
      <c r="AE933" s="2">
        <v>1.7000000000000001E-2</v>
      </c>
    </row>
    <row r="934" spans="1:31" ht="66" x14ac:dyDescent="0.3">
      <c r="A934" t="s">
        <v>3250</v>
      </c>
      <c r="B934" s="3" t="s">
        <v>3251</v>
      </c>
      <c r="C934" s="4" t="s">
        <v>3252</v>
      </c>
      <c r="D934" t="s">
        <v>18</v>
      </c>
      <c r="E934" t="s">
        <v>376</v>
      </c>
      <c r="F934" t="s">
        <v>3253</v>
      </c>
      <c r="P934" s="2">
        <v>7.4</v>
      </c>
      <c r="Q934" s="2">
        <v>1</v>
      </c>
      <c r="R934" s="2">
        <v>2</v>
      </c>
      <c r="S934" s="2">
        <v>8.9999999999999993E-3</v>
      </c>
    </row>
    <row r="935" spans="1:31" ht="49.5" x14ac:dyDescent="0.3">
      <c r="A935" t="s">
        <v>3254</v>
      </c>
      <c r="B935" s="3" t="s">
        <v>3255</v>
      </c>
      <c r="C935" s="4" t="s">
        <v>3256</v>
      </c>
      <c r="D935" t="s">
        <v>18</v>
      </c>
      <c r="E935" t="s">
        <v>341</v>
      </c>
      <c r="F935" t="s">
        <v>3257</v>
      </c>
      <c r="T935" s="2">
        <v>7</v>
      </c>
      <c r="U935" s="2">
        <v>2</v>
      </c>
      <c r="V935" s="2">
        <v>4</v>
      </c>
      <c r="W935" s="2">
        <v>1.2E-2</v>
      </c>
    </row>
    <row r="936" spans="1:31" ht="49.5" x14ac:dyDescent="0.3">
      <c r="A936" t="s">
        <v>3258</v>
      </c>
      <c r="B936" s="3" t="s">
        <v>3259</v>
      </c>
      <c r="C936" s="4" t="s">
        <v>3260</v>
      </c>
      <c r="D936" t="s">
        <v>18</v>
      </c>
      <c r="E936" t="s">
        <v>40</v>
      </c>
      <c r="F936" t="s">
        <v>3261</v>
      </c>
      <c r="L936" s="2">
        <v>12.6</v>
      </c>
      <c r="M936" s="2">
        <v>1</v>
      </c>
      <c r="N936" s="2">
        <v>1</v>
      </c>
      <c r="O936" s="2">
        <v>1.2999999999999999E-2</v>
      </c>
    </row>
    <row r="937" spans="1:31" ht="33" x14ac:dyDescent="0.3">
      <c r="A937" t="s">
        <v>3262</v>
      </c>
      <c r="B937" s="3" t="s">
        <v>3263</v>
      </c>
      <c r="C937" s="4" t="s">
        <v>3264</v>
      </c>
      <c r="D937" t="s">
        <v>18</v>
      </c>
      <c r="E937" t="s">
        <v>19</v>
      </c>
      <c r="F937" t="s">
        <v>3265</v>
      </c>
      <c r="L937" s="2">
        <v>3.9</v>
      </c>
      <c r="M937" s="2">
        <v>1</v>
      </c>
      <c r="N937" s="2">
        <v>1</v>
      </c>
      <c r="O937" s="2">
        <v>3.0000000000000001E-3</v>
      </c>
      <c r="X937" s="2">
        <v>3.9</v>
      </c>
      <c r="Y937" s="2">
        <v>1</v>
      </c>
      <c r="Z937" s="2">
        <v>1</v>
      </c>
      <c r="AA937" s="2">
        <v>3.0000000000000001E-3</v>
      </c>
    </row>
    <row r="938" spans="1:31" ht="115.5" x14ac:dyDescent="0.3">
      <c r="A938" t="s">
        <v>3266</v>
      </c>
      <c r="B938" s="3" t="s">
        <v>3267</v>
      </c>
      <c r="C938" s="4" t="s">
        <v>3268</v>
      </c>
      <c r="D938" t="s">
        <v>18</v>
      </c>
      <c r="E938" t="s">
        <v>338</v>
      </c>
      <c r="F938" t="s">
        <v>3269</v>
      </c>
      <c r="H938" s="2">
        <v>15.3</v>
      </c>
      <c r="I938" s="2">
        <v>7</v>
      </c>
      <c r="J938" s="2">
        <v>17</v>
      </c>
      <c r="K938" s="2">
        <v>0.129</v>
      </c>
      <c r="L938" s="2">
        <v>16.600000000000001</v>
      </c>
      <c r="M938" s="2">
        <v>3</v>
      </c>
      <c r="N938" s="2">
        <v>13</v>
      </c>
      <c r="O938" s="2">
        <v>3.5000000000000003E-2</v>
      </c>
      <c r="P938" s="2">
        <v>8.6999999999999993</v>
      </c>
      <c r="Q938" s="2">
        <v>2</v>
      </c>
      <c r="R938" s="2">
        <v>9</v>
      </c>
      <c r="S938" s="2">
        <v>4.1000000000000002E-2</v>
      </c>
      <c r="T938" s="2">
        <v>9</v>
      </c>
      <c r="U938" s="2">
        <v>2</v>
      </c>
      <c r="V938" s="2">
        <v>3</v>
      </c>
      <c r="W938" s="2">
        <v>8.9999999999999993E-3</v>
      </c>
      <c r="X938" s="2">
        <v>25.1</v>
      </c>
      <c r="Y938" s="2">
        <v>6</v>
      </c>
      <c r="Z938" s="2">
        <v>25</v>
      </c>
      <c r="AA938" s="2">
        <v>6.3E-2</v>
      </c>
      <c r="AB938" s="2">
        <v>16.600000000000001</v>
      </c>
      <c r="AC938" s="2">
        <v>4</v>
      </c>
      <c r="AD938" s="2">
        <v>16</v>
      </c>
      <c r="AE938" s="2">
        <v>6.7000000000000004E-2</v>
      </c>
    </row>
    <row r="939" spans="1:31" x14ac:dyDescent="0.3">
      <c r="A939" t="s">
        <v>3270</v>
      </c>
      <c r="B939" s="3" t="s">
        <v>3271</v>
      </c>
      <c r="C939" s="4" t="s">
        <v>3272</v>
      </c>
      <c r="D939" t="s">
        <v>18</v>
      </c>
      <c r="E939" t="s">
        <v>338</v>
      </c>
      <c r="F939" t="s">
        <v>3273</v>
      </c>
      <c r="G939" t="s">
        <v>1109</v>
      </c>
      <c r="H939" s="2">
        <v>9.1999999999999993</v>
      </c>
      <c r="I939" s="2">
        <v>2</v>
      </c>
      <c r="J939" s="2">
        <v>4</v>
      </c>
      <c r="K939" s="2">
        <v>0.11600000000000001</v>
      </c>
      <c r="L939" s="2">
        <v>12.3</v>
      </c>
      <c r="M939" s="2">
        <v>6</v>
      </c>
      <c r="N939" s="2">
        <v>22</v>
      </c>
      <c r="O939" s="2">
        <v>0.06</v>
      </c>
      <c r="P939" s="2">
        <v>23.9</v>
      </c>
      <c r="Q939" s="2">
        <v>8</v>
      </c>
      <c r="R939" s="2">
        <v>18</v>
      </c>
      <c r="S939" s="2">
        <v>0.121</v>
      </c>
      <c r="T939" s="2">
        <v>31.6</v>
      </c>
      <c r="U939" s="2">
        <v>11</v>
      </c>
      <c r="V939" s="2">
        <v>24</v>
      </c>
      <c r="W939" s="2">
        <v>0.11700000000000001</v>
      </c>
      <c r="X939" s="2">
        <v>12.3</v>
      </c>
      <c r="Y939" s="2">
        <v>6</v>
      </c>
      <c r="Z939" s="2">
        <v>21</v>
      </c>
      <c r="AA939" s="2">
        <v>5.2999999999999999E-2</v>
      </c>
      <c r="AB939" s="2">
        <v>20.5</v>
      </c>
      <c r="AC939" s="2">
        <v>8</v>
      </c>
      <c r="AD939" s="2">
        <v>22</v>
      </c>
      <c r="AE939" s="2">
        <v>0.114</v>
      </c>
    </row>
    <row r="940" spans="1:31" ht="33" x14ac:dyDescent="0.3">
      <c r="A940" t="s">
        <v>3274</v>
      </c>
      <c r="B940" s="3" t="s">
        <v>3275</v>
      </c>
      <c r="C940" s="4" t="s">
        <v>3276</v>
      </c>
      <c r="D940" t="s">
        <v>18</v>
      </c>
      <c r="E940" t="s">
        <v>40</v>
      </c>
      <c r="F940" t="s">
        <v>3277</v>
      </c>
      <c r="H940" s="2">
        <v>13</v>
      </c>
      <c r="I940" s="2">
        <v>2</v>
      </c>
      <c r="J940" s="2">
        <v>2</v>
      </c>
      <c r="K940" s="2">
        <v>1.4999999999999999E-2</v>
      </c>
      <c r="T940" s="2">
        <v>17.8</v>
      </c>
      <c r="U940" s="2">
        <v>2</v>
      </c>
      <c r="V940" s="2">
        <v>2</v>
      </c>
      <c r="W940" s="2">
        <v>6.0000000000000001E-3</v>
      </c>
    </row>
    <row r="941" spans="1:31" ht="49.5" x14ac:dyDescent="0.3">
      <c r="A941" t="s">
        <v>3278</v>
      </c>
      <c r="B941" s="3" t="s">
        <v>3279</v>
      </c>
      <c r="C941" s="4" t="s">
        <v>3280</v>
      </c>
      <c r="D941" t="s">
        <v>18</v>
      </c>
      <c r="E941" t="s">
        <v>40</v>
      </c>
      <c r="F941" t="s">
        <v>3281</v>
      </c>
      <c r="H941" s="2">
        <v>35.1</v>
      </c>
      <c r="I941" s="2">
        <v>1</v>
      </c>
      <c r="J941" s="2">
        <v>1</v>
      </c>
      <c r="K941" s="2">
        <v>8.0000000000000002E-3</v>
      </c>
    </row>
    <row r="942" spans="1:31" ht="33" x14ac:dyDescent="0.3">
      <c r="A942" t="s">
        <v>3282</v>
      </c>
      <c r="B942" s="3" t="s">
        <v>3283</v>
      </c>
      <c r="C942" s="4" t="s">
        <v>3284</v>
      </c>
      <c r="D942" t="s">
        <v>57</v>
      </c>
      <c r="E942" t="s">
        <v>570</v>
      </c>
      <c r="H942" s="2">
        <v>19.600000000000001</v>
      </c>
      <c r="I942" s="2">
        <v>4</v>
      </c>
      <c r="J942" s="2">
        <v>7</v>
      </c>
      <c r="K942" s="2">
        <v>5.1999999999999998E-2</v>
      </c>
      <c r="L942" s="2">
        <v>25.3</v>
      </c>
      <c r="M942" s="2">
        <v>6</v>
      </c>
      <c r="N942" s="2">
        <v>14</v>
      </c>
      <c r="O942" s="2">
        <v>3.7999999999999999E-2</v>
      </c>
      <c r="P942" s="2">
        <v>27.9</v>
      </c>
      <c r="Q942" s="2">
        <v>6</v>
      </c>
      <c r="R942" s="2">
        <v>8</v>
      </c>
      <c r="S942" s="2">
        <v>3.6999999999999998E-2</v>
      </c>
      <c r="T942" s="2">
        <v>35.799999999999997</v>
      </c>
      <c r="U942" s="2">
        <v>10</v>
      </c>
      <c r="V942" s="2">
        <v>38</v>
      </c>
      <c r="W942" s="2">
        <v>0.11799999999999999</v>
      </c>
      <c r="X942" s="2">
        <v>15.5</v>
      </c>
      <c r="Y942" s="2">
        <v>4</v>
      </c>
      <c r="Z942" s="2">
        <v>8</v>
      </c>
      <c r="AA942" s="2">
        <v>0.02</v>
      </c>
      <c r="AB942" s="2">
        <v>46.8</v>
      </c>
      <c r="AC942" s="2">
        <v>14</v>
      </c>
      <c r="AD942" s="2">
        <v>35</v>
      </c>
      <c r="AE942" s="2">
        <v>0.14799999999999999</v>
      </c>
    </row>
    <row r="943" spans="1:31" x14ac:dyDescent="0.3">
      <c r="A943" t="s">
        <v>3285</v>
      </c>
      <c r="B943" s="3" t="s">
        <v>3286</v>
      </c>
      <c r="C943" s="4" t="s">
        <v>3287</v>
      </c>
      <c r="D943" t="s">
        <v>18</v>
      </c>
      <c r="E943" t="s">
        <v>19</v>
      </c>
      <c r="F943" t="s">
        <v>3288</v>
      </c>
      <c r="H943" s="2">
        <v>11.1</v>
      </c>
      <c r="I943" s="2">
        <v>2</v>
      </c>
      <c r="J943" s="2">
        <v>2</v>
      </c>
      <c r="K943" s="2">
        <v>1.4999999999999999E-2</v>
      </c>
    </row>
    <row r="944" spans="1:31" ht="33" x14ac:dyDescent="0.3">
      <c r="A944" t="s">
        <v>3289</v>
      </c>
      <c r="B944" s="3" t="s">
        <v>3290</v>
      </c>
      <c r="C944" s="4" t="s">
        <v>3291</v>
      </c>
      <c r="D944" t="s">
        <v>18</v>
      </c>
      <c r="E944" t="s">
        <v>376</v>
      </c>
      <c r="F944" t="s">
        <v>3292</v>
      </c>
      <c r="L944" s="2">
        <v>3.8</v>
      </c>
      <c r="M944" s="2">
        <v>1</v>
      </c>
      <c r="N944" s="2">
        <v>3</v>
      </c>
      <c r="O944" s="2">
        <v>8.0000000000000002E-3</v>
      </c>
      <c r="P944" s="2">
        <v>3.8</v>
      </c>
      <c r="Q944" s="2">
        <v>1</v>
      </c>
      <c r="R944" s="2">
        <v>4</v>
      </c>
      <c r="S944" s="2">
        <v>1.7999999999999999E-2</v>
      </c>
    </row>
    <row r="945" spans="1:31" ht="49.5" x14ac:dyDescent="0.3">
      <c r="A945" t="s">
        <v>3293</v>
      </c>
      <c r="B945" s="3" t="s">
        <v>3294</v>
      </c>
      <c r="C945" s="4" t="s">
        <v>3295</v>
      </c>
      <c r="D945" t="s">
        <v>18</v>
      </c>
      <c r="E945" t="s">
        <v>341</v>
      </c>
      <c r="F945" t="s">
        <v>3296</v>
      </c>
      <c r="G945" t="s">
        <v>1109</v>
      </c>
      <c r="L945" s="2">
        <v>74.3</v>
      </c>
      <c r="M945" s="2">
        <v>13</v>
      </c>
      <c r="N945" s="2">
        <v>106</v>
      </c>
      <c r="O945" s="2">
        <v>0.28399999999999997</v>
      </c>
      <c r="P945" s="2">
        <v>53.3</v>
      </c>
      <c r="Q945" s="2">
        <v>9</v>
      </c>
      <c r="R945" s="2">
        <v>115</v>
      </c>
      <c r="S945" s="2">
        <v>0.51700000000000002</v>
      </c>
    </row>
    <row r="946" spans="1:31" ht="49.5" x14ac:dyDescent="0.3">
      <c r="A946" t="s">
        <v>3297</v>
      </c>
      <c r="B946" s="3" t="s">
        <v>3298</v>
      </c>
      <c r="C946" s="4" t="s">
        <v>3299</v>
      </c>
      <c r="D946" t="s">
        <v>18</v>
      </c>
      <c r="E946" t="s">
        <v>338</v>
      </c>
      <c r="F946" t="s">
        <v>3300</v>
      </c>
      <c r="H946" s="2">
        <v>8.9</v>
      </c>
      <c r="I946" s="2">
        <v>1</v>
      </c>
      <c r="J946" s="2">
        <v>1</v>
      </c>
      <c r="K946" s="2">
        <v>7.0000000000000001E-3</v>
      </c>
      <c r="T946" s="2">
        <v>8.9</v>
      </c>
      <c r="U946" s="2">
        <v>2</v>
      </c>
      <c r="V946" s="2">
        <v>8</v>
      </c>
      <c r="W946" s="2">
        <v>2.5000000000000001E-2</v>
      </c>
      <c r="X946" s="2">
        <v>19.3</v>
      </c>
      <c r="Y946" s="2">
        <v>2</v>
      </c>
      <c r="Z946" s="2">
        <v>13</v>
      </c>
      <c r="AA946" s="2">
        <v>3.3000000000000002E-2</v>
      </c>
      <c r="AB946" s="2">
        <v>8.9</v>
      </c>
      <c r="AC946" s="2">
        <v>2</v>
      </c>
      <c r="AD946" s="2">
        <v>4</v>
      </c>
      <c r="AE946" s="2">
        <v>1.7000000000000001E-2</v>
      </c>
    </row>
    <row r="947" spans="1:31" x14ac:dyDescent="0.3">
      <c r="A947" t="s">
        <v>3301</v>
      </c>
      <c r="B947" s="3" t="s">
        <v>3302</v>
      </c>
      <c r="C947" s="4" t="s">
        <v>3303</v>
      </c>
      <c r="D947" t="s">
        <v>18</v>
      </c>
      <c r="E947" t="s">
        <v>338</v>
      </c>
      <c r="H947" s="2">
        <v>10.8</v>
      </c>
      <c r="I947" s="2">
        <v>3</v>
      </c>
      <c r="J947" s="2">
        <v>4</v>
      </c>
      <c r="K947" s="2">
        <v>0.03</v>
      </c>
      <c r="P947" s="2">
        <v>6.5</v>
      </c>
      <c r="Q947" s="2">
        <v>2</v>
      </c>
      <c r="R947" s="2">
        <v>3</v>
      </c>
      <c r="S947" s="2">
        <v>1.4E-2</v>
      </c>
      <c r="T947" s="2">
        <v>29.6</v>
      </c>
      <c r="U947" s="2">
        <v>10</v>
      </c>
      <c r="V947" s="2">
        <v>25</v>
      </c>
      <c r="W947" s="2">
        <v>7.6999999999999999E-2</v>
      </c>
      <c r="X947" s="2">
        <v>18.3</v>
      </c>
      <c r="Y947" s="2">
        <v>1</v>
      </c>
      <c r="Z947" s="2">
        <v>1</v>
      </c>
      <c r="AA947" s="2">
        <v>3.0000000000000001E-3</v>
      </c>
      <c r="AB947" s="2">
        <v>15.9</v>
      </c>
      <c r="AC947" s="2">
        <v>4</v>
      </c>
      <c r="AD947" s="2">
        <v>6</v>
      </c>
      <c r="AE947" s="2">
        <v>2.5000000000000001E-2</v>
      </c>
    </row>
    <row r="948" spans="1:31" x14ac:dyDescent="0.3">
      <c r="A948" t="s">
        <v>3304</v>
      </c>
      <c r="B948" s="3" t="s">
        <v>3305</v>
      </c>
      <c r="C948" s="4" t="s">
        <v>3306</v>
      </c>
      <c r="D948" t="s">
        <v>18</v>
      </c>
      <c r="E948" t="s">
        <v>40</v>
      </c>
      <c r="F948" t="s">
        <v>3307</v>
      </c>
      <c r="T948" s="2">
        <v>15</v>
      </c>
      <c r="U948" s="2">
        <v>3</v>
      </c>
      <c r="V948" s="2">
        <v>6</v>
      </c>
      <c r="W948" s="2">
        <v>1.9E-2</v>
      </c>
    </row>
    <row r="949" spans="1:31" ht="49.5" x14ac:dyDescent="0.3">
      <c r="A949" t="s">
        <v>3308</v>
      </c>
      <c r="B949" s="3" t="s">
        <v>3309</v>
      </c>
      <c r="C949" s="4" t="s">
        <v>3310</v>
      </c>
      <c r="D949" t="s">
        <v>18</v>
      </c>
      <c r="E949" t="s">
        <v>338</v>
      </c>
      <c r="F949" t="s">
        <v>3311</v>
      </c>
      <c r="L949" s="2">
        <v>8.4</v>
      </c>
      <c r="M949" s="2">
        <v>2</v>
      </c>
      <c r="N949" s="2">
        <v>4</v>
      </c>
      <c r="O949" s="2">
        <v>1.0999999999999999E-2</v>
      </c>
      <c r="AB949" s="2">
        <v>3.9</v>
      </c>
      <c r="AC949" s="2">
        <v>1</v>
      </c>
      <c r="AD949" s="2">
        <v>4</v>
      </c>
      <c r="AE949" s="2">
        <v>1.7000000000000001E-2</v>
      </c>
    </row>
    <row r="950" spans="1:31" x14ac:dyDescent="0.3">
      <c r="A950" t="s">
        <v>3312</v>
      </c>
      <c r="B950" s="3" t="s">
        <v>3313</v>
      </c>
      <c r="C950" s="4" t="s">
        <v>3314</v>
      </c>
      <c r="D950" t="s">
        <v>18</v>
      </c>
      <c r="E950" t="s">
        <v>341</v>
      </c>
      <c r="F950" t="s">
        <v>3315</v>
      </c>
      <c r="P950" s="2">
        <v>0.4</v>
      </c>
      <c r="Q950" s="2">
        <v>1</v>
      </c>
      <c r="R950" s="2">
        <v>1</v>
      </c>
      <c r="S950" s="2">
        <v>5.0000000000000001E-3</v>
      </c>
      <c r="AB950" s="2">
        <v>1.4</v>
      </c>
      <c r="AC950" s="2">
        <v>2</v>
      </c>
      <c r="AD950" s="2">
        <v>2</v>
      </c>
      <c r="AE950" s="2">
        <v>8.0000000000000002E-3</v>
      </c>
    </row>
    <row r="951" spans="1:31" ht="33" x14ac:dyDescent="0.3">
      <c r="A951" t="s">
        <v>3316</v>
      </c>
      <c r="B951" s="3" t="s">
        <v>3317</v>
      </c>
      <c r="C951" s="4" t="s">
        <v>3318</v>
      </c>
      <c r="D951" t="s">
        <v>18</v>
      </c>
      <c r="E951" t="s">
        <v>338</v>
      </c>
      <c r="F951" t="s">
        <v>3319</v>
      </c>
      <c r="G951" t="s">
        <v>1109</v>
      </c>
      <c r="L951" s="2">
        <v>22.2</v>
      </c>
      <c r="M951" s="2">
        <v>2</v>
      </c>
      <c r="N951" s="2">
        <v>5</v>
      </c>
      <c r="O951" s="2">
        <v>1.4E-2</v>
      </c>
      <c r="T951" s="2">
        <v>15.6</v>
      </c>
      <c r="U951" s="2">
        <v>2</v>
      </c>
      <c r="V951" s="2">
        <v>2</v>
      </c>
      <c r="W951" s="2">
        <v>6.0000000000000001E-3</v>
      </c>
      <c r="X951" s="2">
        <v>30.3</v>
      </c>
      <c r="Y951" s="2">
        <v>1</v>
      </c>
      <c r="Z951" s="2">
        <v>1</v>
      </c>
      <c r="AA951" s="2">
        <v>2E-3</v>
      </c>
      <c r="AB951" s="2">
        <v>21.8</v>
      </c>
      <c r="AC951" s="2">
        <v>3</v>
      </c>
      <c r="AD951" s="2">
        <v>4</v>
      </c>
      <c r="AE951" s="2">
        <v>1.7000000000000001E-2</v>
      </c>
    </row>
    <row r="952" spans="1:31" ht="33" x14ac:dyDescent="0.3">
      <c r="A952" t="s">
        <v>3320</v>
      </c>
      <c r="B952" s="3" t="s">
        <v>3321</v>
      </c>
      <c r="C952" s="4" t="s">
        <v>3322</v>
      </c>
      <c r="D952" t="s">
        <v>18</v>
      </c>
      <c r="E952" t="s">
        <v>376</v>
      </c>
      <c r="F952" t="s">
        <v>3323</v>
      </c>
      <c r="H952" s="2">
        <v>30.9</v>
      </c>
      <c r="I952" s="2">
        <v>10</v>
      </c>
      <c r="J952" s="2">
        <v>23</v>
      </c>
      <c r="K952" s="2">
        <v>0.17399999999999999</v>
      </c>
      <c r="L952" s="2">
        <v>52.7</v>
      </c>
      <c r="M952" s="2">
        <v>26</v>
      </c>
      <c r="N952" s="2">
        <v>182</v>
      </c>
      <c r="O952" s="2">
        <v>0.496</v>
      </c>
      <c r="P952" s="2">
        <v>50.9</v>
      </c>
      <c r="Q952" s="2">
        <v>22</v>
      </c>
      <c r="R952" s="2">
        <v>135</v>
      </c>
      <c r="S952" s="2">
        <v>0.62</v>
      </c>
      <c r="T952" s="2">
        <v>29.5</v>
      </c>
      <c r="U952" s="2">
        <v>6</v>
      </c>
      <c r="V952" s="2">
        <v>10</v>
      </c>
      <c r="W952" s="2">
        <v>3.1E-2</v>
      </c>
      <c r="X952" s="2">
        <v>52.3</v>
      </c>
      <c r="Y952" s="2">
        <v>16</v>
      </c>
      <c r="Z952" s="2">
        <v>95</v>
      </c>
      <c r="AA952" s="2">
        <v>0.23899999999999999</v>
      </c>
      <c r="AB952" s="2">
        <v>29.5</v>
      </c>
      <c r="AC952" s="2">
        <v>8</v>
      </c>
      <c r="AD952" s="2">
        <v>13</v>
      </c>
      <c r="AE952" s="2">
        <v>5.5E-2</v>
      </c>
    </row>
    <row r="953" spans="1:31" ht="66" x14ac:dyDescent="0.3">
      <c r="A953" t="s">
        <v>3324</v>
      </c>
      <c r="B953" s="3" t="s">
        <v>3325</v>
      </c>
      <c r="C953" s="4" t="s">
        <v>3326</v>
      </c>
      <c r="D953" t="s">
        <v>18</v>
      </c>
      <c r="E953" t="s">
        <v>376</v>
      </c>
      <c r="F953" t="s">
        <v>3327</v>
      </c>
      <c r="G953" t="s">
        <v>1109</v>
      </c>
      <c r="H953" s="2">
        <v>6.5</v>
      </c>
      <c r="I953" s="2">
        <v>2</v>
      </c>
      <c r="J953" s="2">
        <v>7</v>
      </c>
      <c r="K953" s="2">
        <v>5.2999999999999999E-2</v>
      </c>
      <c r="L953" s="2">
        <v>17.399999999999999</v>
      </c>
      <c r="M953" s="2">
        <v>3</v>
      </c>
      <c r="N953" s="2">
        <v>9</v>
      </c>
      <c r="O953" s="2">
        <v>2.4E-2</v>
      </c>
      <c r="P953" s="2">
        <v>10.6</v>
      </c>
      <c r="Q953" s="2">
        <v>4</v>
      </c>
      <c r="R953" s="2">
        <v>35</v>
      </c>
      <c r="S953" s="2">
        <v>0.159</v>
      </c>
      <c r="T953" s="2">
        <v>6.5</v>
      </c>
      <c r="U953" s="2">
        <v>3</v>
      </c>
      <c r="V953" s="2">
        <v>15</v>
      </c>
      <c r="W953" s="2">
        <v>4.7E-2</v>
      </c>
      <c r="AB953" s="2">
        <v>18.2</v>
      </c>
      <c r="AC953" s="2">
        <v>7</v>
      </c>
      <c r="AD953" s="2">
        <v>58</v>
      </c>
      <c r="AE953" s="2">
        <v>0.24199999999999999</v>
      </c>
    </row>
    <row r="954" spans="1:31" ht="49.5" x14ac:dyDescent="0.3">
      <c r="A954" t="s">
        <v>3328</v>
      </c>
      <c r="B954" s="3" t="s">
        <v>3329</v>
      </c>
      <c r="C954" s="4" t="s">
        <v>3330</v>
      </c>
      <c r="D954" t="s">
        <v>18</v>
      </c>
      <c r="E954" t="s">
        <v>341</v>
      </c>
      <c r="F954" t="s">
        <v>3331</v>
      </c>
      <c r="X954" s="2">
        <v>10.4</v>
      </c>
      <c r="Y954" s="2">
        <v>1</v>
      </c>
      <c r="Z954" s="2">
        <v>1</v>
      </c>
      <c r="AA954" s="2">
        <v>2E-3</v>
      </c>
      <c r="AB954" s="2">
        <v>24.4</v>
      </c>
      <c r="AC954" s="2">
        <v>2</v>
      </c>
      <c r="AD954" s="2">
        <v>2</v>
      </c>
      <c r="AE954" s="2">
        <v>8.0000000000000002E-3</v>
      </c>
    </row>
    <row r="955" spans="1:31" x14ac:dyDescent="0.3">
      <c r="A955" t="s">
        <v>3332</v>
      </c>
      <c r="B955" s="3" t="s">
        <v>3333</v>
      </c>
      <c r="C955" s="4" t="s">
        <v>3334</v>
      </c>
      <c r="D955" t="s">
        <v>18</v>
      </c>
      <c r="E955" t="s">
        <v>338</v>
      </c>
      <c r="F955" t="s">
        <v>3335</v>
      </c>
      <c r="H955" s="2">
        <v>44.6</v>
      </c>
      <c r="I955" s="2">
        <v>2</v>
      </c>
      <c r="J955" s="2">
        <v>2</v>
      </c>
      <c r="K955" s="2">
        <v>0.109</v>
      </c>
      <c r="L955" s="2">
        <v>17.7</v>
      </c>
      <c r="M955" s="2">
        <v>3</v>
      </c>
      <c r="N955" s="2">
        <v>11</v>
      </c>
      <c r="O955" s="2">
        <v>2.5000000000000001E-2</v>
      </c>
      <c r="P955" s="2">
        <v>17.7</v>
      </c>
      <c r="Q955" s="2">
        <v>2</v>
      </c>
      <c r="R955" s="2">
        <v>6</v>
      </c>
      <c r="S955" s="2">
        <v>2.8000000000000001E-2</v>
      </c>
      <c r="T955" s="2">
        <v>24.6</v>
      </c>
      <c r="U955" s="2">
        <v>6</v>
      </c>
      <c r="V955" s="2">
        <v>35</v>
      </c>
      <c r="W955" s="2">
        <v>6.2E-2</v>
      </c>
      <c r="X955" s="2">
        <v>38.5</v>
      </c>
      <c r="Y955" s="2">
        <v>5</v>
      </c>
      <c r="Z955" s="2">
        <v>16</v>
      </c>
      <c r="AA955" s="2">
        <v>0.03</v>
      </c>
      <c r="AB955" s="2">
        <v>24.6</v>
      </c>
      <c r="AC955" s="2">
        <v>3</v>
      </c>
      <c r="AD955" s="2">
        <v>14</v>
      </c>
      <c r="AE955" s="2">
        <v>5.8000000000000003E-2</v>
      </c>
    </row>
    <row r="956" spans="1:31" ht="66" x14ac:dyDescent="0.3">
      <c r="A956" t="s">
        <v>3336</v>
      </c>
      <c r="B956" s="3" t="s">
        <v>3337</v>
      </c>
      <c r="C956" s="4" t="s">
        <v>3338</v>
      </c>
      <c r="D956" t="s">
        <v>18</v>
      </c>
      <c r="E956" t="s">
        <v>338</v>
      </c>
      <c r="F956" t="s">
        <v>3339</v>
      </c>
      <c r="H956" s="2">
        <v>26.4</v>
      </c>
      <c r="I956" s="2">
        <v>4</v>
      </c>
      <c r="J956" s="2">
        <v>14</v>
      </c>
      <c r="K956" s="2">
        <v>0.106</v>
      </c>
      <c r="L956" s="2">
        <v>11.9</v>
      </c>
      <c r="M956" s="2">
        <v>2</v>
      </c>
      <c r="N956" s="2">
        <v>2</v>
      </c>
      <c r="O956" s="2">
        <v>5.0000000000000001E-3</v>
      </c>
      <c r="P956" s="2">
        <v>10.1</v>
      </c>
      <c r="Q956" s="2">
        <v>2</v>
      </c>
      <c r="R956" s="2">
        <v>2</v>
      </c>
      <c r="S956" s="2">
        <v>8.9999999999999993E-3</v>
      </c>
      <c r="T956" s="2">
        <v>52.3</v>
      </c>
      <c r="U956" s="2">
        <v>12</v>
      </c>
      <c r="V956" s="2">
        <v>38</v>
      </c>
      <c r="W956" s="2">
        <v>0.11799999999999999</v>
      </c>
      <c r="X956" s="2">
        <v>17.3</v>
      </c>
      <c r="Y956" s="2">
        <v>3</v>
      </c>
      <c r="Z956" s="2">
        <v>5</v>
      </c>
      <c r="AA956" s="2">
        <v>1.2E-2</v>
      </c>
      <c r="AB956" s="2">
        <v>64.3</v>
      </c>
      <c r="AC956" s="2">
        <v>13</v>
      </c>
      <c r="AD956" s="2">
        <v>38</v>
      </c>
      <c r="AE956" s="2">
        <v>0.186</v>
      </c>
    </row>
    <row r="957" spans="1:31" ht="33" x14ac:dyDescent="0.3">
      <c r="A957" t="s">
        <v>3340</v>
      </c>
      <c r="B957" s="3" t="s">
        <v>3341</v>
      </c>
      <c r="C957" s="4" t="s">
        <v>3342</v>
      </c>
      <c r="D957" t="s">
        <v>18</v>
      </c>
      <c r="E957" t="s">
        <v>19</v>
      </c>
      <c r="F957" t="s">
        <v>3343</v>
      </c>
      <c r="H957" s="2">
        <v>2</v>
      </c>
      <c r="I957" s="2">
        <v>1</v>
      </c>
      <c r="J957" s="2">
        <v>1</v>
      </c>
      <c r="K957" s="2">
        <v>8.0000000000000002E-3</v>
      </c>
      <c r="T957" s="2">
        <v>7.6</v>
      </c>
      <c r="U957" s="2">
        <v>1</v>
      </c>
      <c r="V957" s="2">
        <v>1</v>
      </c>
      <c r="W957" s="2">
        <v>3.0000000000000001E-3</v>
      </c>
      <c r="X957" s="2">
        <v>8.9</v>
      </c>
      <c r="Y957" s="2">
        <v>3</v>
      </c>
      <c r="Z957" s="2">
        <v>12</v>
      </c>
      <c r="AA957" s="2">
        <v>0.03</v>
      </c>
    </row>
    <row r="958" spans="1:31" ht="49.5" x14ac:dyDescent="0.3">
      <c r="A958" t="s">
        <v>3344</v>
      </c>
      <c r="B958" s="3" t="s">
        <v>3345</v>
      </c>
      <c r="C958" s="4" t="s">
        <v>3346</v>
      </c>
      <c r="D958" t="s">
        <v>18</v>
      </c>
      <c r="E958" t="s">
        <v>40</v>
      </c>
      <c r="F958" t="s">
        <v>3347</v>
      </c>
      <c r="L958" s="2">
        <v>6.3</v>
      </c>
      <c r="M958" s="2">
        <v>2</v>
      </c>
      <c r="N958" s="2">
        <v>4</v>
      </c>
      <c r="O958" s="2">
        <v>1.0999999999999999E-2</v>
      </c>
    </row>
    <row r="959" spans="1:31" ht="33" x14ac:dyDescent="0.3">
      <c r="A959" t="s">
        <v>3348</v>
      </c>
      <c r="B959" s="3" t="s">
        <v>3349</v>
      </c>
      <c r="C959" s="4" t="s">
        <v>3350</v>
      </c>
      <c r="D959" t="s">
        <v>18</v>
      </c>
      <c r="E959" t="s">
        <v>40</v>
      </c>
      <c r="F959" t="s">
        <v>3351</v>
      </c>
      <c r="L959" s="2">
        <v>8.3000000000000007</v>
      </c>
      <c r="M959" s="2">
        <v>1</v>
      </c>
      <c r="N959" s="2">
        <v>1</v>
      </c>
      <c r="O959" s="2">
        <v>3.0000000000000001E-3</v>
      </c>
    </row>
    <row r="960" spans="1:31" ht="49.5" x14ac:dyDescent="0.3">
      <c r="A960" t="s">
        <v>3352</v>
      </c>
      <c r="B960" s="3" t="s">
        <v>3353</v>
      </c>
      <c r="C960" s="4" t="s">
        <v>3354</v>
      </c>
      <c r="D960" t="s">
        <v>18</v>
      </c>
      <c r="E960" t="s">
        <v>676</v>
      </c>
      <c r="F960" t="s">
        <v>3355</v>
      </c>
      <c r="X960" s="2">
        <v>3.7</v>
      </c>
      <c r="Y960" s="2">
        <v>1</v>
      </c>
      <c r="Z960" s="2">
        <v>1</v>
      </c>
      <c r="AA960" s="2">
        <v>2E-3</v>
      </c>
    </row>
    <row r="961" spans="1:31" ht="82.5" x14ac:dyDescent="0.3">
      <c r="A961" t="s">
        <v>3356</v>
      </c>
      <c r="B961" s="3" t="s">
        <v>3357</v>
      </c>
      <c r="C961" s="4" t="s">
        <v>3358</v>
      </c>
      <c r="D961" t="s">
        <v>18</v>
      </c>
      <c r="E961" t="s">
        <v>376</v>
      </c>
      <c r="F961" t="s">
        <v>3359</v>
      </c>
      <c r="AB961" s="2">
        <v>24.8</v>
      </c>
      <c r="AC961" s="2">
        <v>5</v>
      </c>
      <c r="AD961" s="2">
        <v>13</v>
      </c>
      <c r="AE961" s="2">
        <v>5.3999999999999999E-2</v>
      </c>
    </row>
    <row r="962" spans="1:31" x14ac:dyDescent="0.3">
      <c r="A962" t="s">
        <v>3360</v>
      </c>
      <c r="B962" s="3" t="s">
        <v>3361</v>
      </c>
      <c r="C962" s="4" t="s">
        <v>3362</v>
      </c>
      <c r="D962" t="s">
        <v>18</v>
      </c>
      <c r="E962" t="s">
        <v>40</v>
      </c>
      <c r="F962" t="s">
        <v>3363</v>
      </c>
      <c r="L962" s="2">
        <v>7.7</v>
      </c>
      <c r="M962" s="2">
        <v>1</v>
      </c>
      <c r="N962" s="2">
        <v>1</v>
      </c>
      <c r="O962" s="2">
        <v>3.0000000000000001E-3</v>
      </c>
    </row>
    <row r="963" spans="1:31" x14ac:dyDescent="0.3">
      <c r="A963" t="s">
        <v>3364</v>
      </c>
      <c r="B963" s="3" t="s">
        <v>3365</v>
      </c>
      <c r="C963" s="4" t="s">
        <v>3366</v>
      </c>
      <c r="D963" t="s">
        <v>18</v>
      </c>
      <c r="E963" t="s">
        <v>19</v>
      </c>
      <c r="F963" t="s">
        <v>3367</v>
      </c>
      <c r="X963" s="2">
        <v>3</v>
      </c>
      <c r="Y963" s="2">
        <v>1</v>
      </c>
      <c r="Z963" s="2">
        <v>1</v>
      </c>
      <c r="AA963" s="2">
        <v>2E-3</v>
      </c>
    </row>
    <row r="964" spans="1:31" ht="33" x14ac:dyDescent="0.3">
      <c r="A964" t="s">
        <v>3368</v>
      </c>
      <c r="B964" s="3" t="s">
        <v>3369</v>
      </c>
      <c r="C964" s="4" t="s">
        <v>3370</v>
      </c>
      <c r="D964" t="s">
        <v>18</v>
      </c>
      <c r="E964" t="s">
        <v>341</v>
      </c>
      <c r="F964" t="s">
        <v>3371</v>
      </c>
      <c r="AB964" s="2">
        <v>2</v>
      </c>
      <c r="AC964" s="2">
        <v>1</v>
      </c>
      <c r="AD964" s="2">
        <v>1</v>
      </c>
      <c r="AE964" s="2">
        <v>4.0000000000000001E-3</v>
      </c>
    </row>
    <row r="965" spans="1:31" ht="66" x14ac:dyDescent="0.3">
      <c r="A965" t="s">
        <v>3372</v>
      </c>
      <c r="B965" s="3" t="s">
        <v>3373</v>
      </c>
      <c r="C965" s="4" t="s">
        <v>3374</v>
      </c>
      <c r="D965" t="s">
        <v>18</v>
      </c>
      <c r="E965" t="s">
        <v>338</v>
      </c>
      <c r="F965" t="s">
        <v>3375</v>
      </c>
      <c r="G965" t="s">
        <v>1109</v>
      </c>
      <c r="P965" s="2">
        <v>8.1</v>
      </c>
      <c r="Q965" s="2">
        <v>1</v>
      </c>
      <c r="R965" s="2">
        <v>1</v>
      </c>
      <c r="S965" s="2">
        <v>4.0000000000000001E-3</v>
      </c>
    </row>
    <row r="966" spans="1:31" ht="33" x14ac:dyDescent="0.3">
      <c r="A966" t="s">
        <v>3376</v>
      </c>
      <c r="B966" s="3" t="s">
        <v>3377</v>
      </c>
      <c r="C966" s="4" t="s">
        <v>3378</v>
      </c>
      <c r="D966" t="s">
        <v>18</v>
      </c>
      <c r="E966" t="s">
        <v>376</v>
      </c>
      <c r="F966" t="s">
        <v>3379</v>
      </c>
      <c r="L966" s="2">
        <v>46.4</v>
      </c>
      <c r="M966" s="2">
        <v>14</v>
      </c>
      <c r="N966" s="2">
        <v>44</v>
      </c>
      <c r="O966" s="2">
        <v>0.11899999999999999</v>
      </c>
      <c r="P966" s="2">
        <v>35.1</v>
      </c>
      <c r="Q966" s="2">
        <v>17</v>
      </c>
      <c r="R966" s="2">
        <v>42</v>
      </c>
      <c r="S966" s="2">
        <v>0.192</v>
      </c>
      <c r="T966" s="2">
        <v>9.6999999999999993</v>
      </c>
      <c r="U966" s="2">
        <v>3</v>
      </c>
      <c r="V966" s="2">
        <v>5</v>
      </c>
      <c r="W966" s="2">
        <v>1.6E-2</v>
      </c>
      <c r="X966" s="2">
        <v>4.4000000000000004</v>
      </c>
      <c r="Y966" s="2">
        <v>1</v>
      </c>
      <c r="Z966" s="2">
        <v>1</v>
      </c>
      <c r="AA966" s="2">
        <v>2E-3</v>
      </c>
      <c r="AB966" s="2">
        <v>5.7</v>
      </c>
      <c r="AC966" s="2">
        <v>2</v>
      </c>
      <c r="AD966" s="2">
        <v>3</v>
      </c>
      <c r="AE966" s="2">
        <v>1.2999999999999999E-2</v>
      </c>
    </row>
    <row r="967" spans="1:31" ht="33" x14ac:dyDescent="0.3">
      <c r="A967" t="s">
        <v>3380</v>
      </c>
      <c r="B967" s="3" t="s">
        <v>3381</v>
      </c>
      <c r="C967" s="4" t="s">
        <v>3382</v>
      </c>
      <c r="D967" t="s">
        <v>18</v>
      </c>
      <c r="E967" t="s">
        <v>338</v>
      </c>
      <c r="F967" t="s">
        <v>3383</v>
      </c>
      <c r="L967" s="2">
        <v>22.4</v>
      </c>
      <c r="M967" s="2">
        <v>5</v>
      </c>
      <c r="N967" s="2">
        <v>14</v>
      </c>
      <c r="O967" s="2">
        <v>3.7999999999999999E-2</v>
      </c>
      <c r="T967" s="2">
        <v>20.100000000000001</v>
      </c>
      <c r="U967" s="2">
        <v>2</v>
      </c>
      <c r="V967" s="2">
        <v>5</v>
      </c>
      <c r="W967" s="2">
        <v>1.6E-2</v>
      </c>
      <c r="X967" s="2">
        <v>22.4</v>
      </c>
      <c r="Y967" s="2">
        <v>4</v>
      </c>
      <c r="Z967" s="2">
        <v>8</v>
      </c>
      <c r="AA967" s="2">
        <v>0.02</v>
      </c>
      <c r="AB967" s="2">
        <v>7.5</v>
      </c>
      <c r="AC967" s="2">
        <v>1</v>
      </c>
      <c r="AD967" s="2">
        <v>4</v>
      </c>
      <c r="AE967" s="2">
        <v>1.7000000000000001E-2</v>
      </c>
    </row>
    <row r="968" spans="1:31" ht="33" x14ac:dyDescent="0.3">
      <c r="A968" t="s">
        <v>3384</v>
      </c>
      <c r="B968" s="3" t="s">
        <v>3385</v>
      </c>
      <c r="C968" s="4" t="s">
        <v>3386</v>
      </c>
      <c r="D968" t="s">
        <v>18</v>
      </c>
      <c r="E968" t="s">
        <v>40</v>
      </c>
      <c r="F968" t="s">
        <v>3387</v>
      </c>
      <c r="T968" s="2">
        <v>31.4</v>
      </c>
      <c r="U968" s="2">
        <v>5</v>
      </c>
      <c r="V968" s="2">
        <v>16</v>
      </c>
      <c r="W968" s="2">
        <v>4.9000000000000002E-2</v>
      </c>
    </row>
    <row r="969" spans="1:31" ht="33" x14ac:dyDescent="0.3">
      <c r="A969" t="s">
        <v>3388</v>
      </c>
      <c r="B969" s="3" t="s">
        <v>3389</v>
      </c>
      <c r="C969" s="4" t="s">
        <v>3390</v>
      </c>
      <c r="D969" t="s">
        <v>18</v>
      </c>
      <c r="E969" t="s">
        <v>338</v>
      </c>
      <c r="F969" t="s">
        <v>3391</v>
      </c>
      <c r="H969" s="2">
        <v>5.0999999999999996</v>
      </c>
      <c r="I969" s="2">
        <v>1</v>
      </c>
      <c r="J969" s="2">
        <v>1</v>
      </c>
      <c r="K969" s="2">
        <v>8.0000000000000002E-3</v>
      </c>
      <c r="P969" s="2">
        <v>9.6999999999999993</v>
      </c>
      <c r="Q969" s="2">
        <v>2</v>
      </c>
      <c r="R969" s="2">
        <v>4</v>
      </c>
      <c r="S969" s="2">
        <v>1.7000000000000001E-2</v>
      </c>
      <c r="T969" s="2">
        <v>37.1</v>
      </c>
      <c r="U969" s="2">
        <v>6</v>
      </c>
      <c r="V969" s="2">
        <v>15</v>
      </c>
      <c r="W969" s="2">
        <v>5.3999999999999999E-2</v>
      </c>
      <c r="AB969" s="2">
        <v>9.6999999999999993</v>
      </c>
      <c r="AC969" s="2">
        <v>2</v>
      </c>
      <c r="AD969" s="2">
        <v>8</v>
      </c>
      <c r="AE969" s="2">
        <v>2.1999999999999999E-2</v>
      </c>
    </row>
    <row r="970" spans="1:31" x14ac:dyDescent="0.3">
      <c r="A970" t="s">
        <v>3392</v>
      </c>
      <c r="B970" s="3" t="s">
        <v>3393</v>
      </c>
      <c r="C970" s="4" t="s">
        <v>3394</v>
      </c>
      <c r="D970" t="s">
        <v>18</v>
      </c>
      <c r="E970" t="s">
        <v>376</v>
      </c>
      <c r="F970" t="s">
        <v>3395</v>
      </c>
      <c r="H970" s="2">
        <v>2.7</v>
      </c>
      <c r="I970" s="2">
        <v>1</v>
      </c>
      <c r="J970" s="2">
        <v>1</v>
      </c>
      <c r="K970" s="2">
        <v>8.0000000000000002E-3</v>
      </c>
      <c r="P970" s="2">
        <v>7.3</v>
      </c>
      <c r="Q970" s="2">
        <v>2</v>
      </c>
      <c r="R970" s="2">
        <v>3</v>
      </c>
      <c r="S970" s="2">
        <v>1.4E-2</v>
      </c>
      <c r="T970" s="2">
        <v>6.8</v>
      </c>
      <c r="U970" s="2">
        <v>2</v>
      </c>
      <c r="V970" s="2">
        <v>3</v>
      </c>
      <c r="W970" s="2">
        <v>8.9999999999999993E-3</v>
      </c>
      <c r="X970" s="2">
        <v>8.5</v>
      </c>
      <c r="Y970" s="2">
        <v>2</v>
      </c>
      <c r="Z970" s="2">
        <v>3</v>
      </c>
      <c r="AA970" s="2">
        <v>7.0000000000000001E-3</v>
      </c>
      <c r="AB970" s="2">
        <v>2.7</v>
      </c>
      <c r="AC970" s="2">
        <v>1</v>
      </c>
      <c r="AD970" s="2">
        <v>2</v>
      </c>
      <c r="AE970" s="2">
        <v>8.0000000000000002E-3</v>
      </c>
    </row>
    <row r="971" spans="1:31" ht="33" x14ac:dyDescent="0.3">
      <c r="A971" t="s">
        <v>3396</v>
      </c>
      <c r="B971" s="3" t="s">
        <v>3397</v>
      </c>
      <c r="C971" s="4" t="s">
        <v>3398</v>
      </c>
      <c r="D971" t="s">
        <v>18</v>
      </c>
      <c r="E971" t="s">
        <v>341</v>
      </c>
      <c r="H971" s="2">
        <v>41.1</v>
      </c>
      <c r="I971" s="2">
        <v>4</v>
      </c>
      <c r="J971" s="2">
        <v>8</v>
      </c>
      <c r="K971" s="2">
        <v>0.06</v>
      </c>
      <c r="L971" s="2">
        <v>41.1</v>
      </c>
      <c r="M971" s="2">
        <v>5</v>
      </c>
      <c r="N971" s="2">
        <v>33</v>
      </c>
      <c r="O971" s="2">
        <v>0.09</v>
      </c>
      <c r="T971" s="2">
        <v>23.4</v>
      </c>
      <c r="U971" s="2">
        <v>2</v>
      </c>
      <c r="V971" s="2">
        <v>29</v>
      </c>
      <c r="W971" s="2">
        <v>0.09</v>
      </c>
      <c r="X971" s="2">
        <v>23.4</v>
      </c>
      <c r="Y971" s="2">
        <v>1</v>
      </c>
      <c r="Z971" s="2">
        <v>3</v>
      </c>
      <c r="AA971" s="2">
        <v>7.0000000000000001E-3</v>
      </c>
    </row>
    <row r="972" spans="1:31" ht="49.5" x14ac:dyDescent="0.3">
      <c r="A972" t="s">
        <v>3399</v>
      </c>
      <c r="B972" s="3" t="s">
        <v>3400</v>
      </c>
      <c r="C972" s="4" t="s">
        <v>3401</v>
      </c>
      <c r="D972" t="s">
        <v>18</v>
      </c>
      <c r="E972" t="s">
        <v>341</v>
      </c>
      <c r="F972" t="s">
        <v>3402</v>
      </c>
      <c r="H972" s="2">
        <v>23.5</v>
      </c>
      <c r="I972" s="2">
        <v>6</v>
      </c>
      <c r="J972" s="2">
        <v>38</v>
      </c>
      <c r="K972" s="2">
        <v>0.28699999999999998</v>
      </c>
      <c r="L972" s="2">
        <v>53.5</v>
      </c>
      <c r="M972" s="2">
        <v>18</v>
      </c>
      <c r="N972" s="2">
        <v>95</v>
      </c>
      <c r="O972" s="2">
        <v>0.25800000000000001</v>
      </c>
      <c r="P972" s="2">
        <v>29.5</v>
      </c>
      <c r="Q972" s="2">
        <v>7</v>
      </c>
      <c r="R972" s="2">
        <v>26</v>
      </c>
      <c r="S972" s="2">
        <v>0.11899999999999999</v>
      </c>
      <c r="T972" s="2">
        <v>51.3</v>
      </c>
      <c r="U972" s="2">
        <v>14</v>
      </c>
      <c r="V972" s="2">
        <v>61</v>
      </c>
      <c r="W972" s="2">
        <v>0.19</v>
      </c>
      <c r="X972" s="2">
        <v>25.9</v>
      </c>
      <c r="Y972" s="2">
        <v>6</v>
      </c>
      <c r="Z972" s="2">
        <v>38</v>
      </c>
      <c r="AA972" s="2">
        <v>9.6000000000000002E-2</v>
      </c>
      <c r="AB972" s="2">
        <v>39.5</v>
      </c>
      <c r="AC972" s="2">
        <v>12</v>
      </c>
      <c r="AD972" s="2">
        <v>40</v>
      </c>
      <c r="AE972" s="2">
        <v>0.16800000000000001</v>
      </c>
    </row>
    <row r="973" spans="1:31" ht="33" x14ac:dyDescent="0.3">
      <c r="A973" t="s">
        <v>3403</v>
      </c>
      <c r="B973" s="3" t="s">
        <v>3404</v>
      </c>
      <c r="C973" s="4" t="s">
        <v>3405</v>
      </c>
      <c r="D973" t="s">
        <v>18</v>
      </c>
      <c r="E973" t="s">
        <v>19</v>
      </c>
      <c r="F973" t="s">
        <v>3406</v>
      </c>
      <c r="L973" s="2">
        <v>12</v>
      </c>
      <c r="M973" s="2">
        <v>1</v>
      </c>
      <c r="N973" s="2">
        <v>1</v>
      </c>
      <c r="O973" s="2">
        <v>3.0000000000000001E-3</v>
      </c>
      <c r="T973" s="2">
        <v>9.6999999999999993</v>
      </c>
      <c r="U973" s="2">
        <v>1</v>
      </c>
      <c r="V973" s="2">
        <v>1</v>
      </c>
      <c r="W973" s="2">
        <v>3.0000000000000001E-3</v>
      </c>
    </row>
    <row r="974" spans="1:31" ht="33" x14ac:dyDescent="0.3">
      <c r="A974" t="s">
        <v>3407</v>
      </c>
      <c r="B974" s="3" t="s">
        <v>3408</v>
      </c>
      <c r="C974" s="4" t="s">
        <v>3409</v>
      </c>
      <c r="D974" t="s">
        <v>18</v>
      </c>
      <c r="E974" t="s">
        <v>19</v>
      </c>
      <c r="F974" t="s">
        <v>3410</v>
      </c>
      <c r="X974" s="2">
        <v>8</v>
      </c>
      <c r="Y974" s="2">
        <v>2</v>
      </c>
      <c r="Z974" s="2">
        <v>9</v>
      </c>
      <c r="AA974" s="2">
        <v>2.3E-2</v>
      </c>
    </row>
    <row r="975" spans="1:31" ht="33" x14ac:dyDescent="0.3">
      <c r="A975" t="s">
        <v>3411</v>
      </c>
      <c r="B975" s="3" t="s">
        <v>3412</v>
      </c>
      <c r="C975" s="4" t="s">
        <v>3413</v>
      </c>
      <c r="D975" t="s">
        <v>18</v>
      </c>
      <c r="E975" t="s">
        <v>341</v>
      </c>
      <c r="F975" t="s">
        <v>3414</v>
      </c>
      <c r="P975" s="2">
        <v>8.1999999999999993</v>
      </c>
      <c r="Q975" s="2">
        <v>1</v>
      </c>
      <c r="R975" s="2">
        <v>1</v>
      </c>
      <c r="S975" s="2">
        <v>5.0000000000000001E-3</v>
      </c>
    </row>
    <row r="976" spans="1:31" ht="33" x14ac:dyDescent="0.3">
      <c r="A976" t="s">
        <v>3415</v>
      </c>
      <c r="B976" s="3" t="s">
        <v>3416</v>
      </c>
      <c r="C976" s="4" t="s">
        <v>3417</v>
      </c>
      <c r="D976" t="s">
        <v>18</v>
      </c>
      <c r="E976" t="s">
        <v>341</v>
      </c>
      <c r="F976" t="s">
        <v>3418</v>
      </c>
      <c r="T976" s="2">
        <v>7.4</v>
      </c>
      <c r="U976" s="2">
        <v>2</v>
      </c>
      <c r="V976" s="2">
        <v>2</v>
      </c>
      <c r="W976" s="2">
        <v>6.0000000000000001E-3</v>
      </c>
    </row>
    <row r="977" spans="1:31" ht="49.5" x14ac:dyDescent="0.3">
      <c r="A977" t="s">
        <v>3419</v>
      </c>
      <c r="B977" s="3" t="s">
        <v>3420</v>
      </c>
      <c r="C977" s="4" t="s">
        <v>3421</v>
      </c>
      <c r="D977" t="s">
        <v>18</v>
      </c>
      <c r="E977" t="s">
        <v>40</v>
      </c>
      <c r="F977" t="s">
        <v>3422</v>
      </c>
      <c r="L977" s="2">
        <v>4.7</v>
      </c>
      <c r="M977" s="2">
        <v>2</v>
      </c>
      <c r="N977" s="2">
        <v>3</v>
      </c>
      <c r="O977" s="2">
        <v>8.0000000000000002E-3</v>
      </c>
      <c r="T977" s="2">
        <v>9.8000000000000007</v>
      </c>
      <c r="U977" s="2">
        <v>3</v>
      </c>
      <c r="V977" s="2">
        <v>3</v>
      </c>
      <c r="W977" s="2">
        <v>8.9999999999999993E-3</v>
      </c>
      <c r="X977" s="2">
        <v>4.7</v>
      </c>
      <c r="Y977" s="2">
        <v>2</v>
      </c>
      <c r="Z977" s="2">
        <v>2</v>
      </c>
      <c r="AA977" s="2">
        <v>5.0000000000000001E-3</v>
      </c>
    </row>
    <row r="978" spans="1:31" ht="33" x14ac:dyDescent="0.3">
      <c r="A978" t="s">
        <v>3423</v>
      </c>
      <c r="B978" s="3" t="s">
        <v>3424</v>
      </c>
      <c r="C978" s="4" t="s">
        <v>3425</v>
      </c>
      <c r="D978" t="s">
        <v>18</v>
      </c>
      <c r="E978" t="s">
        <v>341</v>
      </c>
      <c r="F978" t="s">
        <v>3426</v>
      </c>
      <c r="H978" s="2">
        <v>9.6999999999999993</v>
      </c>
      <c r="I978" s="2">
        <v>1</v>
      </c>
      <c r="J978" s="2">
        <v>1</v>
      </c>
      <c r="K978" s="2">
        <v>8.0000000000000002E-3</v>
      </c>
    </row>
    <row r="979" spans="1:31" ht="33" x14ac:dyDescent="0.3">
      <c r="A979" t="s">
        <v>3427</v>
      </c>
      <c r="B979" s="3" t="s">
        <v>3428</v>
      </c>
      <c r="C979" s="4" t="s">
        <v>3429</v>
      </c>
      <c r="D979" t="s">
        <v>57</v>
      </c>
      <c r="E979" t="s">
        <v>570</v>
      </c>
      <c r="H979" s="2">
        <v>22.6</v>
      </c>
      <c r="I979" s="2">
        <v>5</v>
      </c>
      <c r="J979" s="2">
        <v>12</v>
      </c>
      <c r="K979" s="2">
        <v>9.0999999999999998E-2</v>
      </c>
      <c r="L979" s="2">
        <v>47.5</v>
      </c>
      <c r="M979" s="2">
        <v>11</v>
      </c>
      <c r="N979" s="2">
        <v>59</v>
      </c>
      <c r="O979" s="2">
        <v>0.161</v>
      </c>
      <c r="P979" s="2">
        <v>45.8</v>
      </c>
      <c r="Q979" s="2">
        <v>12</v>
      </c>
      <c r="R979" s="2">
        <v>80</v>
      </c>
      <c r="S979" s="2">
        <v>0.36699999999999999</v>
      </c>
      <c r="T979" s="2">
        <v>47.5</v>
      </c>
      <c r="U979" s="2">
        <v>13</v>
      </c>
      <c r="V979" s="2">
        <v>38</v>
      </c>
      <c r="W979" s="2">
        <v>0.11799999999999999</v>
      </c>
      <c r="X979" s="2">
        <v>33</v>
      </c>
      <c r="Y979" s="2">
        <v>8</v>
      </c>
      <c r="Z979" s="2">
        <v>36</v>
      </c>
      <c r="AA979" s="2">
        <v>9.0999999999999998E-2</v>
      </c>
      <c r="AB979" s="2">
        <v>47.5</v>
      </c>
      <c r="AC979" s="2">
        <v>14</v>
      </c>
      <c r="AD979" s="2">
        <v>51</v>
      </c>
      <c r="AE979" s="2">
        <v>0.214</v>
      </c>
    </row>
    <row r="980" spans="1:31" ht="33" x14ac:dyDescent="0.3">
      <c r="A980" t="s">
        <v>3430</v>
      </c>
      <c r="B980" s="3" t="s">
        <v>3431</v>
      </c>
      <c r="C980" s="4" t="s">
        <v>3432</v>
      </c>
      <c r="D980" t="s">
        <v>57</v>
      </c>
      <c r="E980" t="s">
        <v>570</v>
      </c>
      <c r="L980" s="2">
        <v>7.3</v>
      </c>
      <c r="M980" s="2">
        <v>2</v>
      </c>
      <c r="N980" s="2">
        <v>4</v>
      </c>
      <c r="O980" s="2">
        <v>1.0999999999999999E-2</v>
      </c>
      <c r="T980" s="2">
        <v>6.4</v>
      </c>
      <c r="U980" s="2">
        <v>2</v>
      </c>
      <c r="V980" s="2">
        <v>4</v>
      </c>
      <c r="W980" s="2">
        <v>1.2E-2</v>
      </c>
      <c r="X980" s="2">
        <v>7.3</v>
      </c>
      <c r="Y980" s="2">
        <v>2</v>
      </c>
      <c r="Z980" s="2">
        <v>5</v>
      </c>
      <c r="AA980" s="2">
        <v>1.2999999999999999E-2</v>
      </c>
      <c r="AB980" s="2">
        <v>12.5</v>
      </c>
      <c r="AC980" s="2">
        <v>3</v>
      </c>
      <c r="AD980" s="2">
        <v>8</v>
      </c>
      <c r="AE980" s="2">
        <v>3.3000000000000002E-2</v>
      </c>
    </row>
    <row r="981" spans="1:31" ht="33" x14ac:dyDescent="0.3">
      <c r="A981" t="s">
        <v>3433</v>
      </c>
      <c r="B981" s="3" t="s">
        <v>3434</v>
      </c>
      <c r="C981" s="4" t="s">
        <v>3435</v>
      </c>
      <c r="D981" t="s">
        <v>18</v>
      </c>
      <c r="E981" t="s">
        <v>40</v>
      </c>
      <c r="F981" t="s">
        <v>3436</v>
      </c>
      <c r="X981" s="2">
        <v>7.5</v>
      </c>
      <c r="Y981" s="2">
        <v>1</v>
      </c>
      <c r="Z981" s="2">
        <v>1</v>
      </c>
      <c r="AA981" s="2">
        <v>3.0000000000000001E-3</v>
      </c>
    </row>
    <row r="982" spans="1:31" x14ac:dyDescent="0.3">
      <c r="A982" t="s">
        <v>3437</v>
      </c>
      <c r="B982" s="3" t="s">
        <v>3438</v>
      </c>
      <c r="C982" s="4" t="s">
        <v>3439</v>
      </c>
      <c r="D982" t="s">
        <v>18</v>
      </c>
      <c r="E982" t="s">
        <v>341</v>
      </c>
      <c r="F982" t="s">
        <v>3440</v>
      </c>
      <c r="T982" s="2">
        <v>12.9</v>
      </c>
      <c r="U982" s="2">
        <v>5</v>
      </c>
      <c r="V982" s="2">
        <v>7</v>
      </c>
      <c r="W982" s="2">
        <v>2.1999999999999999E-2</v>
      </c>
      <c r="AB982" s="2">
        <v>13.7</v>
      </c>
      <c r="AC982" s="2">
        <v>5</v>
      </c>
      <c r="AD982" s="2">
        <v>9</v>
      </c>
      <c r="AE982" s="2">
        <v>3.6999999999999998E-2</v>
      </c>
    </row>
    <row r="983" spans="1:31" ht="33" x14ac:dyDescent="0.3">
      <c r="A983" t="s">
        <v>3441</v>
      </c>
      <c r="B983" s="3" t="s">
        <v>3442</v>
      </c>
      <c r="C983" s="4" t="s">
        <v>3443</v>
      </c>
      <c r="D983" t="s">
        <v>18</v>
      </c>
      <c r="E983" t="s">
        <v>40</v>
      </c>
      <c r="F983" t="s">
        <v>3444</v>
      </c>
      <c r="T983" s="2">
        <v>6.2</v>
      </c>
      <c r="U983" s="2">
        <v>1</v>
      </c>
      <c r="V983" s="2">
        <v>2</v>
      </c>
      <c r="W983" s="2">
        <v>8.9999999999999993E-3</v>
      </c>
      <c r="X983" s="2">
        <v>3.3</v>
      </c>
      <c r="Y983" s="2">
        <v>1</v>
      </c>
      <c r="Z983" s="2">
        <v>1</v>
      </c>
      <c r="AA983" s="2">
        <v>3.0000000000000001E-3</v>
      </c>
    </row>
    <row r="984" spans="1:31" ht="49.5" x14ac:dyDescent="0.3">
      <c r="A984" t="s">
        <v>3445</v>
      </c>
      <c r="B984" s="3" t="s">
        <v>3446</v>
      </c>
      <c r="C984" s="4" t="s">
        <v>3447</v>
      </c>
      <c r="D984" t="s">
        <v>18</v>
      </c>
      <c r="E984" t="s">
        <v>341</v>
      </c>
      <c r="F984" t="s">
        <v>3448</v>
      </c>
      <c r="T984" s="2">
        <v>8.8000000000000007</v>
      </c>
      <c r="U984" s="2">
        <v>3</v>
      </c>
      <c r="V984" s="2">
        <v>3</v>
      </c>
      <c r="W984" s="2">
        <v>8.9999999999999993E-3</v>
      </c>
      <c r="X984" s="2">
        <v>3.1</v>
      </c>
      <c r="Y984" s="2">
        <v>1</v>
      </c>
      <c r="Z984" s="2">
        <v>1</v>
      </c>
      <c r="AA984" s="2">
        <v>3.0000000000000001E-3</v>
      </c>
    </row>
    <row r="985" spans="1:31" ht="49.5" x14ac:dyDescent="0.3">
      <c r="A985" t="s">
        <v>3449</v>
      </c>
      <c r="B985" s="3" t="s">
        <v>3450</v>
      </c>
      <c r="C985" s="4" t="s">
        <v>3451</v>
      </c>
      <c r="D985" t="s">
        <v>18</v>
      </c>
      <c r="E985" t="s">
        <v>376</v>
      </c>
      <c r="F985" t="s">
        <v>3452</v>
      </c>
      <c r="H985" s="2">
        <v>10.4</v>
      </c>
      <c r="I985" s="2">
        <v>1</v>
      </c>
      <c r="J985" s="2">
        <v>2</v>
      </c>
      <c r="K985" s="2">
        <v>1.4999999999999999E-2</v>
      </c>
      <c r="L985" s="2">
        <v>39.9</v>
      </c>
      <c r="M985" s="2">
        <v>5</v>
      </c>
      <c r="N985" s="2">
        <v>11</v>
      </c>
      <c r="O985" s="2">
        <v>0.03</v>
      </c>
      <c r="P985" s="2">
        <v>10.4</v>
      </c>
      <c r="Q985" s="2">
        <v>1</v>
      </c>
      <c r="R985" s="2">
        <v>4</v>
      </c>
      <c r="S985" s="2">
        <v>1.7999999999999999E-2</v>
      </c>
      <c r="T985" s="2">
        <v>10.4</v>
      </c>
      <c r="U985" s="2">
        <v>1</v>
      </c>
      <c r="V985" s="2">
        <v>3</v>
      </c>
      <c r="W985" s="2">
        <v>8.9999999999999993E-3</v>
      </c>
      <c r="X985" s="2">
        <v>49.7</v>
      </c>
      <c r="Y985" s="2">
        <v>4</v>
      </c>
      <c r="Z985" s="2">
        <v>9</v>
      </c>
      <c r="AA985" s="2">
        <v>2.3E-2</v>
      </c>
      <c r="AB985" s="2">
        <v>10.4</v>
      </c>
      <c r="AC985" s="2">
        <v>1</v>
      </c>
      <c r="AD985" s="2">
        <v>2</v>
      </c>
      <c r="AE985" s="2">
        <v>8.0000000000000002E-3</v>
      </c>
    </row>
    <row r="986" spans="1:31" ht="49.5" x14ac:dyDescent="0.3">
      <c r="A986" t="s">
        <v>3453</v>
      </c>
      <c r="B986" s="3" t="s">
        <v>3454</v>
      </c>
      <c r="C986" s="4" t="s">
        <v>3455</v>
      </c>
      <c r="D986" t="s">
        <v>18</v>
      </c>
      <c r="E986" t="s">
        <v>338</v>
      </c>
      <c r="F986" t="s">
        <v>3456</v>
      </c>
      <c r="H986" s="2">
        <v>5.6</v>
      </c>
      <c r="I986" s="2">
        <v>1</v>
      </c>
      <c r="J986" s="2">
        <v>1</v>
      </c>
      <c r="K986" s="2">
        <v>8.0000000000000002E-3</v>
      </c>
      <c r="L986" s="2">
        <v>8.4</v>
      </c>
      <c r="M986" s="2">
        <v>1</v>
      </c>
      <c r="N986" s="2">
        <v>2</v>
      </c>
      <c r="O986" s="2">
        <v>5.0000000000000001E-3</v>
      </c>
      <c r="X986" s="2">
        <v>19.600000000000001</v>
      </c>
      <c r="Y986" s="2">
        <v>4</v>
      </c>
      <c r="Z986" s="2">
        <v>7</v>
      </c>
      <c r="AA986" s="2">
        <v>1.7000000000000001E-2</v>
      </c>
      <c r="AB986" s="2">
        <v>11.6</v>
      </c>
      <c r="AC986" s="2">
        <v>2</v>
      </c>
      <c r="AD986" s="2">
        <v>2</v>
      </c>
      <c r="AE986" s="2">
        <v>8.0000000000000002E-3</v>
      </c>
    </row>
    <row r="987" spans="1:31" ht="33" x14ac:dyDescent="0.3">
      <c r="A987" t="s">
        <v>3457</v>
      </c>
      <c r="B987" s="3" t="s">
        <v>3458</v>
      </c>
      <c r="C987" s="4" t="s">
        <v>3459</v>
      </c>
      <c r="D987" t="s">
        <v>18</v>
      </c>
      <c r="E987" t="s">
        <v>376</v>
      </c>
      <c r="F987" t="s">
        <v>3460</v>
      </c>
      <c r="G987" t="s">
        <v>1109</v>
      </c>
      <c r="H987" s="2">
        <v>44.7</v>
      </c>
      <c r="I987" s="2">
        <v>12</v>
      </c>
      <c r="J987" s="2">
        <v>51</v>
      </c>
      <c r="K987" s="2">
        <v>0.38300000000000001</v>
      </c>
      <c r="X987" s="2">
        <v>37.6</v>
      </c>
      <c r="Y987" s="2">
        <v>6</v>
      </c>
      <c r="Z987" s="2">
        <v>26</v>
      </c>
      <c r="AA987" s="2">
        <v>6.5000000000000002E-2</v>
      </c>
      <c r="AB987" s="2">
        <v>44.9</v>
      </c>
      <c r="AC987" s="2">
        <v>15</v>
      </c>
      <c r="AD987" s="2">
        <v>123</v>
      </c>
      <c r="AE987" s="2">
        <v>0.51</v>
      </c>
    </row>
    <row r="988" spans="1:31" ht="49.5" x14ac:dyDescent="0.3">
      <c r="A988" t="s">
        <v>3461</v>
      </c>
      <c r="B988" s="3" t="s">
        <v>3462</v>
      </c>
      <c r="C988" s="4" t="s">
        <v>3463</v>
      </c>
      <c r="D988" t="s">
        <v>18</v>
      </c>
      <c r="E988" t="s">
        <v>341</v>
      </c>
      <c r="F988" t="s">
        <v>3464</v>
      </c>
      <c r="T988" s="2">
        <v>6.7</v>
      </c>
      <c r="U988" s="2">
        <v>1</v>
      </c>
      <c r="V988" s="2">
        <v>6</v>
      </c>
      <c r="W988" s="2">
        <v>1.9E-2</v>
      </c>
      <c r="X988" s="2">
        <v>20.5</v>
      </c>
      <c r="Y988" s="2">
        <v>2</v>
      </c>
      <c r="Z988" s="2">
        <v>3</v>
      </c>
      <c r="AA988" s="2">
        <v>8.0000000000000002E-3</v>
      </c>
      <c r="AB988" s="2">
        <v>7.1</v>
      </c>
      <c r="AC988" s="2">
        <v>2</v>
      </c>
      <c r="AD988" s="2">
        <v>7</v>
      </c>
      <c r="AE988" s="2">
        <v>2.9000000000000001E-2</v>
      </c>
    </row>
    <row r="989" spans="1:31" x14ac:dyDescent="0.3">
      <c r="A989" t="s">
        <v>3465</v>
      </c>
      <c r="B989" s="3" t="s">
        <v>3466</v>
      </c>
      <c r="C989" s="4" t="s">
        <v>3467</v>
      </c>
      <c r="D989" t="s">
        <v>18</v>
      </c>
      <c r="E989" t="s">
        <v>338</v>
      </c>
      <c r="F989" t="s">
        <v>3468</v>
      </c>
      <c r="H989" s="2">
        <v>6.8</v>
      </c>
      <c r="I989" s="2">
        <v>2</v>
      </c>
      <c r="J989" s="2">
        <v>2</v>
      </c>
      <c r="K989" s="2">
        <v>1.4999999999999999E-2</v>
      </c>
      <c r="L989" s="2">
        <v>35.4</v>
      </c>
      <c r="M989" s="2">
        <v>8</v>
      </c>
      <c r="N989" s="2">
        <v>22</v>
      </c>
      <c r="O989" s="2">
        <v>5.8999999999999997E-2</v>
      </c>
      <c r="P989" s="2">
        <v>25.2</v>
      </c>
      <c r="Q989" s="2">
        <v>7</v>
      </c>
      <c r="R989" s="2">
        <v>10</v>
      </c>
      <c r="S989" s="2">
        <v>4.4999999999999998E-2</v>
      </c>
      <c r="T989" s="2">
        <v>40.299999999999997</v>
      </c>
      <c r="U989" s="2">
        <v>16</v>
      </c>
      <c r="V989" s="2">
        <v>49</v>
      </c>
      <c r="W989" s="2">
        <v>0.15</v>
      </c>
      <c r="X989" s="2">
        <v>22.7</v>
      </c>
      <c r="Y989" s="2">
        <v>4</v>
      </c>
      <c r="Z989" s="2">
        <v>9</v>
      </c>
      <c r="AA989" s="2">
        <v>2.1999999999999999E-2</v>
      </c>
      <c r="AB989" s="2">
        <v>22.3</v>
      </c>
      <c r="AC989" s="2">
        <v>8</v>
      </c>
      <c r="AD989" s="2">
        <v>13</v>
      </c>
      <c r="AE989" s="2">
        <v>5.3999999999999999E-2</v>
      </c>
    </row>
    <row r="990" spans="1:31" ht="33" x14ac:dyDescent="0.3">
      <c r="A990" t="s">
        <v>3469</v>
      </c>
      <c r="B990" s="3" t="s">
        <v>3470</v>
      </c>
      <c r="C990" s="4" t="s">
        <v>3073</v>
      </c>
      <c r="D990" t="s">
        <v>18</v>
      </c>
      <c r="E990" t="s">
        <v>376</v>
      </c>
      <c r="F990" t="s">
        <v>3471</v>
      </c>
      <c r="H990" s="2">
        <v>46.5</v>
      </c>
      <c r="I990" s="2">
        <v>12</v>
      </c>
      <c r="J990" s="2">
        <v>80</v>
      </c>
      <c r="K990" s="2">
        <v>0.60399999999999998</v>
      </c>
      <c r="L990" s="2">
        <v>53.8</v>
      </c>
      <c r="M990" s="2">
        <v>8</v>
      </c>
      <c r="N990" s="2">
        <v>46</v>
      </c>
      <c r="O990" s="2">
        <v>0.16200000000000001</v>
      </c>
      <c r="P990" s="2">
        <v>11.1</v>
      </c>
      <c r="Q990" s="2">
        <v>2</v>
      </c>
      <c r="R990" s="2">
        <v>24</v>
      </c>
      <c r="S990" s="2">
        <v>0.11</v>
      </c>
      <c r="T990" s="2">
        <v>61.2</v>
      </c>
      <c r="U990" s="2">
        <v>9</v>
      </c>
      <c r="V990" s="2">
        <v>75</v>
      </c>
      <c r="W990" s="2">
        <v>0.28499999999999998</v>
      </c>
      <c r="X990" s="2">
        <v>58.2</v>
      </c>
      <c r="Y990" s="2">
        <v>25</v>
      </c>
      <c r="Z990" s="2">
        <v>158</v>
      </c>
      <c r="AA990" s="2">
        <v>0.47899999999999998</v>
      </c>
      <c r="AB990" s="2">
        <v>40</v>
      </c>
      <c r="AC990" s="2">
        <v>11</v>
      </c>
      <c r="AD990" s="2">
        <v>42</v>
      </c>
      <c r="AE990" s="2">
        <v>0.17599999999999999</v>
      </c>
    </row>
    <row r="991" spans="1:31" x14ac:dyDescent="0.3">
      <c r="A991" t="s">
        <v>3472</v>
      </c>
      <c r="B991" s="3" t="s">
        <v>3473</v>
      </c>
      <c r="C991" s="4" t="s">
        <v>3474</v>
      </c>
      <c r="D991" t="s">
        <v>18</v>
      </c>
      <c r="E991" t="s">
        <v>376</v>
      </c>
      <c r="F991" t="s">
        <v>3475</v>
      </c>
      <c r="P991" s="2">
        <v>2.5</v>
      </c>
      <c r="Q991" s="2">
        <v>1</v>
      </c>
      <c r="R991" s="2">
        <v>1</v>
      </c>
      <c r="S991" s="2">
        <v>5.0000000000000001E-3</v>
      </c>
      <c r="X991" s="2">
        <v>2.5</v>
      </c>
      <c r="Y991" s="2">
        <v>1</v>
      </c>
      <c r="Z991" s="2">
        <v>1</v>
      </c>
      <c r="AA991" s="2">
        <v>3.0000000000000001E-3</v>
      </c>
    </row>
    <row r="992" spans="1:31" x14ac:dyDescent="0.3">
      <c r="A992" t="s">
        <v>3476</v>
      </c>
      <c r="C992" s="4" t="s">
        <v>3477</v>
      </c>
      <c r="D992" t="s">
        <v>18</v>
      </c>
      <c r="E992" t="s">
        <v>19</v>
      </c>
      <c r="X992" s="2">
        <v>23.3</v>
      </c>
      <c r="Y992" s="2">
        <v>1</v>
      </c>
      <c r="Z992" s="2">
        <v>1</v>
      </c>
      <c r="AA992" s="2">
        <v>2E-3</v>
      </c>
    </row>
    <row r="993" spans="1:31" x14ac:dyDescent="0.3">
      <c r="A993" t="s">
        <v>3478</v>
      </c>
      <c r="B993" s="3" t="s">
        <v>3479</v>
      </c>
      <c r="C993" s="4" t="s">
        <v>3480</v>
      </c>
      <c r="D993" t="s">
        <v>18</v>
      </c>
      <c r="E993" t="s">
        <v>341</v>
      </c>
      <c r="F993" t="s">
        <v>3481</v>
      </c>
      <c r="H993" s="2">
        <v>14.9</v>
      </c>
      <c r="I993" s="2">
        <v>12</v>
      </c>
      <c r="J993" s="2">
        <v>26</v>
      </c>
      <c r="K993" s="2">
        <v>0.193</v>
      </c>
      <c r="L993" s="2">
        <v>19.5</v>
      </c>
      <c r="M993" s="2">
        <v>11</v>
      </c>
      <c r="N993" s="2">
        <v>51</v>
      </c>
      <c r="O993" s="2">
        <v>0.13800000000000001</v>
      </c>
      <c r="P993" s="2">
        <v>17.8</v>
      </c>
      <c r="Q993" s="2">
        <v>12</v>
      </c>
      <c r="R993" s="2">
        <v>32</v>
      </c>
      <c r="S993" s="2">
        <v>0.14599999999999999</v>
      </c>
      <c r="T993" s="2">
        <v>36.799999999999997</v>
      </c>
      <c r="U993" s="2">
        <v>33</v>
      </c>
      <c r="V993" s="2">
        <v>100</v>
      </c>
      <c r="W993" s="2">
        <v>0.307</v>
      </c>
      <c r="X993" s="2">
        <v>13</v>
      </c>
      <c r="Y993" s="2">
        <v>8</v>
      </c>
      <c r="Z993" s="2">
        <v>40</v>
      </c>
      <c r="AA993" s="2">
        <v>0.1</v>
      </c>
      <c r="AB993" s="2">
        <v>8.1</v>
      </c>
      <c r="AC993" s="2">
        <v>6</v>
      </c>
      <c r="AD993" s="2">
        <v>13</v>
      </c>
      <c r="AE993" s="2">
        <v>5.3999999999999999E-2</v>
      </c>
    </row>
    <row r="994" spans="1:31" ht="49.5" x14ac:dyDescent="0.3">
      <c r="A994" t="s">
        <v>3482</v>
      </c>
      <c r="B994" s="3" t="s">
        <v>3483</v>
      </c>
      <c r="C994" s="4" t="s">
        <v>3484</v>
      </c>
      <c r="D994" t="s">
        <v>18</v>
      </c>
      <c r="E994" t="s">
        <v>338</v>
      </c>
      <c r="AB994" s="2">
        <v>8.9</v>
      </c>
      <c r="AC994" s="2">
        <v>1</v>
      </c>
      <c r="AD994" s="2">
        <v>1</v>
      </c>
      <c r="AE994" s="2">
        <v>4.0000000000000001E-3</v>
      </c>
    </row>
    <row r="995" spans="1:31" x14ac:dyDescent="0.3">
      <c r="A995" t="s">
        <v>3485</v>
      </c>
      <c r="B995" s="3" t="s">
        <v>3486</v>
      </c>
      <c r="C995" s="4" t="s">
        <v>3487</v>
      </c>
      <c r="D995" t="s">
        <v>18</v>
      </c>
      <c r="E995" t="s">
        <v>40</v>
      </c>
      <c r="F995" t="s">
        <v>3488</v>
      </c>
      <c r="L995" s="2">
        <v>12.9</v>
      </c>
      <c r="M995" s="2">
        <v>2</v>
      </c>
      <c r="N995" s="2">
        <v>2</v>
      </c>
      <c r="O995" s="2">
        <v>5.0000000000000001E-3</v>
      </c>
      <c r="T995" s="2">
        <v>8.3000000000000007</v>
      </c>
      <c r="U995" s="2">
        <v>1</v>
      </c>
      <c r="V995" s="2">
        <v>1</v>
      </c>
      <c r="W995" s="2">
        <v>3.0000000000000001E-3</v>
      </c>
      <c r="X995" s="2">
        <v>6.1</v>
      </c>
      <c r="Y995" s="2">
        <v>1</v>
      </c>
      <c r="Z995" s="2">
        <v>1</v>
      </c>
      <c r="AA995" s="2">
        <v>3.0000000000000001E-3</v>
      </c>
    </row>
    <row r="996" spans="1:31" x14ac:dyDescent="0.3">
      <c r="A996" t="s">
        <v>3489</v>
      </c>
      <c r="B996" s="3" t="s">
        <v>3490</v>
      </c>
      <c r="C996" s="4" t="s">
        <v>3491</v>
      </c>
      <c r="D996" t="s">
        <v>18</v>
      </c>
      <c r="E996" t="s">
        <v>40</v>
      </c>
      <c r="F996" t="s">
        <v>3492</v>
      </c>
      <c r="T996" s="2">
        <v>30.8</v>
      </c>
      <c r="U996" s="2">
        <v>4</v>
      </c>
      <c r="V996" s="2">
        <v>10</v>
      </c>
      <c r="W996" s="2">
        <v>3.1E-2</v>
      </c>
      <c r="X996" s="2">
        <v>12.3</v>
      </c>
      <c r="Y996" s="2">
        <v>1</v>
      </c>
      <c r="Z996" s="2">
        <v>1</v>
      </c>
      <c r="AA996" s="2">
        <v>2E-3</v>
      </c>
    </row>
    <row r="997" spans="1:31" ht="33" x14ac:dyDescent="0.3">
      <c r="A997" t="s">
        <v>3493</v>
      </c>
      <c r="B997" s="3" t="s">
        <v>3494</v>
      </c>
      <c r="C997" s="4" t="s">
        <v>3495</v>
      </c>
      <c r="D997" t="s">
        <v>18</v>
      </c>
      <c r="E997" t="s">
        <v>341</v>
      </c>
      <c r="F997" t="s">
        <v>3496</v>
      </c>
      <c r="H997" s="2">
        <v>35.799999999999997</v>
      </c>
      <c r="I997" s="2">
        <v>9</v>
      </c>
      <c r="J997" s="2">
        <v>17</v>
      </c>
      <c r="K997" s="2">
        <v>0.128</v>
      </c>
      <c r="L997" s="2">
        <v>61</v>
      </c>
      <c r="M997" s="2">
        <v>15</v>
      </c>
      <c r="N997" s="2">
        <v>70</v>
      </c>
      <c r="O997" s="2">
        <v>0.17599999999999999</v>
      </c>
      <c r="P997" s="2">
        <v>42.9</v>
      </c>
      <c r="Q997" s="2">
        <v>9</v>
      </c>
      <c r="R997" s="2">
        <v>21</v>
      </c>
      <c r="S997" s="2">
        <v>9.6000000000000002E-2</v>
      </c>
      <c r="T997" s="2">
        <v>47.2</v>
      </c>
      <c r="U997" s="2">
        <v>15</v>
      </c>
      <c r="V997" s="2">
        <v>63</v>
      </c>
      <c r="W997" s="2">
        <v>0.19600000000000001</v>
      </c>
      <c r="X997" s="2">
        <v>54.3</v>
      </c>
      <c r="Y997" s="2">
        <v>10</v>
      </c>
      <c r="Z997" s="2">
        <v>35</v>
      </c>
      <c r="AA997" s="2">
        <v>8.7999999999999995E-2</v>
      </c>
      <c r="AB997" s="2">
        <v>35.4</v>
      </c>
      <c r="AC997" s="2">
        <v>8</v>
      </c>
      <c r="AD997" s="2">
        <v>19</v>
      </c>
      <c r="AE997" s="2">
        <v>0.08</v>
      </c>
    </row>
    <row r="998" spans="1:31" ht="33" x14ac:dyDescent="0.3">
      <c r="A998" t="s">
        <v>3497</v>
      </c>
      <c r="B998" s="3" t="s">
        <v>3498</v>
      </c>
      <c r="C998" s="4" t="s">
        <v>3499</v>
      </c>
      <c r="D998" t="s">
        <v>18</v>
      </c>
      <c r="E998" t="s">
        <v>338</v>
      </c>
      <c r="F998" t="s">
        <v>3500</v>
      </c>
      <c r="H998" s="2">
        <v>4.5</v>
      </c>
      <c r="I998" s="2">
        <v>1</v>
      </c>
      <c r="J998" s="2">
        <v>1</v>
      </c>
      <c r="K998" s="2">
        <v>8.0000000000000002E-3</v>
      </c>
      <c r="L998" s="2">
        <v>13.8</v>
      </c>
      <c r="M998" s="2">
        <v>3</v>
      </c>
      <c r="N998" s="2">
        <v>3</v>
      </c>
      <c r="O998" s="2">
        <v>8.0000000000000002E-3</v>
      </c>
      <c r="P998" s="2">
        <v>8.3000000000000007</v>
      </c>
      <c r="Q998" s="2">
        <v>1</v>
      </c>
      <c r="R998" s="2">
        <v>1</v>
      </c>
      <c r="S998" s="2">
        <v>5.0000000000000001E-3</v>
      </c>
      <c r="T998" s="2">
        <v>35.4</v>
      </c>
      <c r="U998" s="2">
        <v>12</v>
      </c>
      <c r="V998" s="2">
        <v>31</v>
      </c>
      <c r="W998" s="2">
        <v>9.5000000000000001E-2</v>
      </c>
      <c r="X998" s="2">
        <v>9.3000000000000007</v>
      </c>
      <c r="Y998" s="2">
        <v>2</v>
      </c>
      <c r="Z998" s="2">
        <v>5</v>
      </c>
      <c r="AA998" s="2">
        <v>1.2999999999999999E-2</v>
      </c>
      <c r="AB998" s="2">
        <v>11.7</v>
      </c>
      <c r="AC998" s="2">
        <v>1</v>
      </c>
      <c r="AD998" s="2">
        <v>1</v>
      </c>
      <c r="AE998" s="2">
        <v>4.0000000000000001E-3</v>
      </c>
    </row>
    <row r="999" spans="1:31" x14ac:dyDescent="0.3">
      <c r="A999" t="s">
        <v>3501</v>
      </c>
      <c r="B999" s="3" t="s">
        <v>3502</v>
      </c>
      <c r="C999" s="4" t="s">
        <v>3503</v>
      </c>
      <c r="D999" t="s">
        <v>18</v>
      </c>
      <c r="E999" t="s">
        <v>376</v>
      </c>
      <c r="F999" t="s">
        <v>3504</v>
      </c>
      <c r="H999" s="2">
        <v>10.1</v>
      </c>
      <c r="I999" s="2">
        <v>1</v>
      </c>
      <c r="J999" s="2">
        <v>7</v>
      </c>
      <c r="K999" s="2">
        <v>5.2999999999999999E-2</v>
      </c>
      <c r="T999" s="2">
        <v>10.1</v>
      </c>
      <c r="U999" s="2">
        <v>1</v>
      </c>
      <c r="V999" s="2">
        <v>2</v>
      </c>
      <c r="W999" s="2">
        <v>6.0000000000000001E-3</v>
      </c>
      <c r="AB999" s="2">
        <v>10.1</v>
      </c>
      <c r="AC999" s="2">
        <v>1</v>
      </c>
      <c r="AD999" s="2">
        <v>1</v>
      </c>
      <c r="AE999" s="2">
        <v>4.0000000000000001E-3</v>
      </c>
    </row>
    <row r="1000" spans="1:31" ht="66" x14ac:dyDescent="0.3">
      <c r="A1000" t="s">
        <v>3505</v>
      </c>
      <c r="B1000" s="3" t="s">
        <v>3506</v>
      </c>
      <c r="C1000" s="4" t="s">
        <v>3507</v>
      </c>
      <c r="D1000" t="s">
        <v>18</v>
      </c>
      <c r="E1000" t="s">
        <v>376</v>
      </c>
      <c r="F1000" t="s">
        <v>3508</v>
      </c>
      <c r="L1000" s="2">
        <v>32.799999999999997</v>
      </c>
      <c r="M1000" s="2">
        <v>16</v>
      </c>
      <c r="N1000" s="2">
        <v>55</v>
      </c>
      <c r="O1000" s="2">
        <v>0.15</v>
      </c>
      <c r="P1000" s="2">
        <v>26.7</v>
      </c>
      <c r="Q1000" s="2">
        <v>14</v>
      </c>
      <c r="R1000" s="2">
        <v>41</v>
      </c>
      <c r="S1000" s="2">
        <v>0.189</v>
      </c>
      <c r="X1000" s="2">
        <v>4.5999999999999996</v>
      </c>
      <c r="Y1000" s="2">
        <v>5</v>
      </c>
      <c r="Z1000" s="2">
        <v>11</v>
      </c>
      <c r="AA1000" s="2">
        <v>2.8000000000000001E-2</v>
      </c>
      <c r="AB1000" s="2">
        <v>4.5</v>
      </c>
      <c r="AC1000" s="2">
        <v>2</v>
      </c>
      <c r="AD1000" s="2">
        <v>2</v>
      </c>
      <c r="AE1000" s="2">
        <v>8.0000000000000002E-3</v>
      </c>
    </row>
    <row r="1001" spans="1:31" x14ac:dyDescent="0.3">
      <c r="A1001" t="s">
        <v>3509</v>
      </c>
      <c r="B1001" s="3" t="s">
        <v>3510</v>
      </c>
      <c r="C1001" s="4" t="s">
        <v>3511</v>
      </c>
      <c r="D1001" t="s">
        <v>18</v>
      </c>
      <c r="E1001" t="s">
        <v>376</v>
      </c>
      <c r="F1001" t="s">
        <v>3512</v>
      </c>
      <c r="P1001" s="2">
        <v>8.3000000000000007</v>
      </c>
      <c r="Q1001" s="2">
        <v>4</v>
      </c>
      <c r="R1001" s="2">
        <v>9</v>
      </c>
      <c r="S1001" s="2">
        <v>4.1000000000000002E-2</v>
      </c>
      <c r="AB1001" s="2">
        <v>3.1</v>
      </c>
      <c r="AC1001" s="2">
        <v>2</v>
      </c>
      <c r="AD1001" s="2">
        <v>3</v>
      </c>
      <c r="AE1001" s="2">
        <v>1.2E-2</v>
      </c>
    </row>
    <row r="1002" spans="1:31" ht="49.5" x14ac:dyDescent="0.3">
      <c r="A1002" t="s">
        <v>3513</v>
      </c>
      <c r="B1002" s="3" t="s">
        <v>3514</v>
      </c>
      <c r="C1002" s="4" t="s">
        <v>3515</v>
      </c>
      <c r="D1002" t="s">
        <v>18</v>
      </c>
      <c r="E1002" t="s">
        <v>338</v>
      </c>
      <c r="F1002" t="s">
        <v>3516</v>
      </c>
      <c r="H1002" s="2">
        <v>17</v>
      </c>
      <c r="I1002" s="2">
        <v>2</v>
      </c>
      <c r="J1002" s="2">
        <v>3</v>
      </c>
      <c r="K1002" s="2">
        <v>2.3E-2</v>
      </c>
      <c r="L1002" s="2">
        <v>32.700000000000003</v>
      </c>
      <c r="M1002" s="2">
        <v>3</v>
      </c>
      <c r="N1002" s="2">
        <v>5</v>
      </c>
      <c r="O1002" s="2">
        <v>1.4E-2</v>
      </c>
      <c r="P1002" s="2">
        <v>15.3</v>
      </c>
      <c r="Q1002" s="2">
        <v>1</v>
      </c>
      <c r="R1002" s="2">
        <v>1</v>
      </c>
      <c r="S1002" s="2">
        <v>5.0000000000000001E-3</v>
      </c>
      <c r="T1002" s="2">
        <v>28.1</v>
      </c>
      <c r="U1002" s="2">
        <v>3</v>
      </c>
      <c r="V1002" s="2">
        <v>6</v>
      </c>
      <c r="W1002" s="2">
        <v>1.9E-2</v>
      </c>
      <c r="X1002" s="2">
        <v>10.5</v>
      </c>
      <c r="Y1002" s="2">
        <v>1</v>
      </c>
      <c r="Z1002" s="2">
        <v>2</v>
      </c>
      <c r="AA1002" s="2">
        <v>5.0000000000000001E-3</v>
      </c>
      <c r="AB1002" s="2">
        <v>10.5</v>
      </c>
      <c r="AC1002" s="2">
        <v>1</v>
      </c>
      <c r="AD1002" s="2">
        <v>1</v>
      </c>
      <c r="AE1002" s="2">
        <v>4.0000000000000001E-3</v>
      </c>
    </row>
    <row r="1003" spans="1:31" x14ac:dyDescent="0.3">
      <c r="A1003" t="s">
        <v>3517</v>
      </c>
      <c r="B1003" s="3" t="s">
        <v>3518</v>
      </c>
      <c r="C1003" s="4" t="s">
        <v>3519</v>
      </c>
      <c r="D1003" t="s">
        <v>18</v>
      </c>
      <c r="E1003" t="s">
        <v>341</v>
      </c>
      <c r="F1003" t="s">
        <v>3520</v>
      </c>
      <c r="H1003" s="2">
        <v>17.3</v>
      </c>
      <c r="I1003" s="2">
        <v>10</v>
      </c>
      <c r="J1003" s="2">
        <v>33</v>
      </c>
      <c r="K1003" s="2">
        <v>0.247</v>
      </c>
      <c r="L1003" s="2">
        <v>35.4</v>
      </c>
      <c r="M1003" s="2">
        <v>17</v>
      </c>
      <c r="N1003" s="2">
        <v>89</v>
      </c>
      <c r="O1003" s="2">
        <v>0.24</v>
      </c>
      <c r="P1003" s="2">
        <v>18.399999999999999</v>
      </c>
      <c r="Q1003" s="2">
        <v>11</v>
      </c>
      <c r="R1003" s="2">
        <v>28</v>
      </c>
      <c r="S1003" s="2">
        <v>0.129</v>
      </c>
      <c r="T1003" s="2">
        <v>43.2</v>
      </c>
      <c r="U1003" s="2">
        <v>36</v>
      </c>
      <c r="V1003" s="2">
        <v>170</v>
      </c>
      <c r="W1003" s="2">
        <v>0.52700000000000002</v>
      </c>
      <c r="X1003" s="2">
        <v>34.4</v>
      </c>
      <c r="Y1003" s="2">
        <v>14</v>
      </c>
      <c r="Z1003" s="2">
        <v>77</v>
      </c>
      <c r="AA1003" s="2">
        <v>0.193</v>
      </c>
      <c r="AB1003" s="2">
        <v>33.4</v>
      </c>
      <c r="AC1003" s="2">
        <v>25</v>
      </c>
      <c r="AD1003" s="2">
        <v>80</v>
      </c>
      <c r="AE1003" s="2">
        <v>0.33400000000000002</v>
      </c>
    </row>
    <row r="1004" spans="1:31" x14ac:dyDescent="0.3">
      <c r="A1004" t="s">
        <v>3521</v>
      </c>
      <c r="B1004" s="3" t="s">
        <v>3522</v>
      </c>
      <c r="C1004" s="4" t="s">
        <v>3523</v>
      </c>
      <c r="D1004" t="s">
        <v>18</v>
      </c>
      <c r="E1004" t="s">
        <v>341</v>
      </c>
      <c r="F1004" t="s">
        <v>3524</v>
      </c>
      <c r="L1004" s="2">
        <v>10.4</v>
      </c>
      <c r="M1004" s="2">
        <v>4</v>
      </c>
      <c r="N1004" s="2">
        <v>4</v>
      </c>
      <c r="O1004" s="2">
        <v>1.0999999999999999E-2</v>
      </c>
      <c r="X1004" s="2">
        <v>2.2999999999999998</v>
      </c>
      <c r="Y1004" s="2">
        <v>1</v>
      </c>
      <c r="Z1004" s="2">
        <v>1</v>
      </c>
      <c r="AA1004" s="2">
        <v>3.0000000000000001E-3</v>
      </c>
      <c r="AB1004" s="2">
        <v>1.2</v>
      </c>
      <c r="AC1004" s="2">
        <v>1</v>
      </c>
      <c r="AD1004" s="2">
        <v>2</v>
      </c>
      <c r="AE1004" s="2">
        <v>8.0000000000000002E-3</v>
      </c>
    </row>
    <row r="1005" spans="1:31" ht="49.5" x14ac:dyDescent="0.3">
      <c r="A1005" t="s">
        <v>3525</v>
      </c>
      <c r="B1005" s="3" t="s">
        <v>3526</v>
      </c>
      <c r="C1005" s="4" t="s">
        <v>3527</v>
      </c>
      <c r="D1005" t="s">
        <v>18</v>
      </c>
      <c r="E1005" t="s">
        <v>341</v>
      </c>
      <c r="F1005" t="s">
        <v>3528</v>
      </c>
      <c r="H1005" s="2">
        <v>6.7</v>
      </c>
      <c r="I1005" s="2">
        <v>1</v>
      </c>
      <c r="J1005" s="2">
        <v>1</v>
      </c>
      <c r="K1005" s="2">
        <v>8.0000000000000002E-3</v>
      </c>
    </row>
    <row r="1006" spans="1:31" ht="33" x14ac:dyDescent="0.3">
      <c r="A1006" t="s">
        <v>3529</v>
      </c>
      <c r="B1006" s="3" t="s">
        <v>3530</v>
      </c>
      <c r="C1006" s="4" t="s">
        <v>3531</v>
      </c>
      <c r="D1006" t="s">
        <v>18</v>
      </c>
      <c r="E1006" t="s">
        <v>338</v>
      </c>
      <c r="F1006" t="s">
        <v>3532</v>
      </c>
      <c r="P1006" s="2">
        <v>5.6</v>
      </c>
      <c r="Q1006" s="2">
        <v>1</v>
      </c>
      <c r="R1006" s="2">
        <v>1</v>
      </c>
      <c r="S1006" s="2">
        <v>5.0000000000000001E-3</v>
      </c>
      <c r="X1006" s="2">
        <v>5.6</v>
      </c>
      <c r="Y1006" s="2">
        <v>1</v>
      </c>
      <c r="Z1006" s="2">
        <v>1</v>
      </c>
      <c r="AA1006" s="2">
        <v>2E-3</v>
      </c>
      <c r="AB1006" s="2">
        <v>10.4</v>
      </c>
      <c r="AC1006" s="2">
        <v>2</v>
      </c>
      <c r="AD1006" s="2">
        <v>4</v>
      </c>
      <c r="AE1006" s="2">
        <v>1.7000000000000001E-2</v>
      </c>
    </row>
    <row r="1007" spans="1:31" ht="82.5" x14ac:dyDescent="0.3">
      <c r="A1007" t="s">
        <v>3533</v>
      </c>
      <c r="B1007" s="3" t="s">
        <v>3534</v>
      </c>
      <c r="C1007" s="4" t="s">
        <v>3535</v>
      </c>
      <c r="D1007" t="s">
        <v>18</v>
      </c>
      <c r="E1007" t="s">
        <v>19</v>
      </c>
      <c r="F1007" t="s">
        <v>3536</v>
      </c>
      <c r="H1007" s="2">
        <v>15.1</v>
      </c>
      <c r="I1007" s="2">
        <v>2</v>
      </c>
      <c r="J1007" s="2">
        <v>8</v>
      </c>
      <c r="K1007" s="2">
        <v>0.06</v>
      </c>
      <c r="L1007" s="2">
        <v>6.4</v>
      </c>
      <c r="M1007" s="2">
        <v>1</v>
      </c>
      <c r="N1007" s="2">
        <v>1</v>
      </c>
      <c r="O1007" s="2">
        <v>3.0000000000000001E-3</v>
      </c>
    </row>
    <row r="1008" spans="1:31" x14ac:dyDescent="0.3">
      <c r="A1008" t="s">
        <v>3537</v>
      </c>
      <c r="B1008" s="3" t="s">
        <v>3538</v>
      </c>
      <c r="C1008" s="4" t="s">
        <v>3539</v>
      </c>
      <c r="D1008" t="s">
        <v>18</v>
      </c>
      <c r="E1008" t="s">
        <v>338</v>
      </c>
      <c r="F1008" t="s">
        <v>3540</v>
      </c>
      <c r="H1008" s="2">
        <v>7.9</v>
      </c>
      <c r="I1008" s="2">
        <v>1</v>
      </c>
      <c r="J1008" s="2">
        <v>1</v>
      </c>
      <c r="K1008" s="2">
        <v>8.0000000000000002E-3</v>
      </c>
      <c r="L1008" s="2">
        <v>15.2</v>
      </c>
      <c r="M1008" s="2">
        <v>2</v>
      </c>
      <c r="N1008" s="2">
        <v>4</v>
      </c>
      <c r="O1008" s="2">
        <v>1.0999999999999999E-2</v>
      </c>
      <c r="P1008" s="2">
        <v>7.9</v>
      </c>
      <c r="Q1008" s="2">
        <v>1</v>
      </c>
      <c r="R1008" s="2">
        <v>1</v>
      </c>
      <c r="S1008" s="2">
        <v>5.0000000000000001E-3</v>
      </c>
      <c r="T1008" s="2">
        <v>18.2</v>
      </c>
      <c r="U1008" s="2">
        <v>3</v>
      </c>
      <c r="V1008" s="2">
        <v>6</v>
      </c>
      <c r="W1008" s="2">
        <v>1.9E-2</v>
      </c>
      <c r="X1008" s="2">
        <v>7.9</v>
      </c>
      <c r="Y1008" s="2">
        <v>1</v>
      </c>
      <c r="Z1008" s="2">
        <v>2</v>
      </c>
      <c r="AA1008" s="2">
        <v>5.0000000000000001E-3</v>
      </c>
    </row>
    <row r="1009" spans="1:31" ht="49.5" x14ac:dyDescent="0.3">
      <c r="A1009" t="s">
        <v>3541</v>
      </c>
      <c r="B1009" s="3" t="s">
        <v>3542</v>
      </c>
      <c r="C1009" s="4" t="s">
        <v>3543</v>
      </c>
      <c r="D1009" t="s">
        <v>18</v>
      </c>
      <c r="E1009" t="s">
        <v>376</v>
      </c>
      <c r="F1009" t="s">
        <v>3544</v>
      </c>
      <c r="G1009" t="s">
        <v>1109</v>
      </c>
      <c r="L1009" s="2">
        <v>29</v>
      </c>
      <c r="M1009" s="2">
        <v>5</v>
      </c>
      <c r="N1009" s="2">
        <v>60</v>
      </c>
      <c r="O1009" s="2">
        <v>0.159</v>
      </c>
      <c r="P1009" s="2">
        <v>29</v>
      </c>
      <c r="Q1009" s="2">
        <v>4</v>
      </c>
      <c r="R1009" s="2">
        <v>27</v>
      </c>
      <c r="S1009" s="2">
        <v>9.6000000000000002E-2</v>
      </c>
      <c r="X1009" s="2">
        <v>29</v>
      </c>
      <c r="Y1009" s="2">
        <v>3</v>
      </c>
      <c r="Z1009" s="2">
        <v>8</v>
      </c>
      <c r="AA1009" s="2">
        <v>0.65900000000000003</v>
      </c>
    </row>
    <row r="1010" spans="1:31" ht="49.5" x14ac:dyDescent="0.3">
      <c r="A1010" t="s">
        <v>3545</v>
      </c>
      <c r="B1010" s="3" t="s">
        <v>3546</v>
      </c>
      <c r="C1010" s="4" t="s">
        <v>3547</v>
      </c>
      <c r="D1010" t="s">
        <v>18</v>
      </c>
      <c r="E1010" t="s">
        <v>376</v>
      </c>
      <c r="F1010" t="s">
        <v>3548</v>
      </c>
      <c r="H1010" s="2">
        <v>27.1</v>
      </c>
      <c r="I1010" s="2">
        <v>3</v>
      </c>
      <c r="J1010" s="2">
        <v>26</v>
      </c>
      <c r="K1010" s="2">
        <v>0.10199999999999999</v>
      </c>
      <c r="T1010" s="2">
        <v>27.1</v>
      </c>
      <c r="U1010" s="2">
        <v>3</v>
      </c>
      <c r="V1010" s="2">
        <v>9</v>
      </c>
      <c r="W1010" s="2">
        <v>1.7000000000000001E-2</v>
      </c>
      <c r="AB1010" s="2">
        <v>15</v>
      </c>
      <c r="AC1010" s="2">
        <v>1</v>
      </c>
      <c r="AD1010" s="2">
        <v>1</v>
      </c>
      <c r="AE1010" s="2">
        <v>4.0000000000000001E-3</v>
      </c>
    </row>
    <row r="1011" spans="1:31" ht="33" x14ac:dyDescent="0.3">
      <c r="A1011" t="s">
        <v>3549</v>
      </c>
      <c r="B1011" s="3" t="s">
        <v>3550</v>
      </c>
      <c r="C1011" s="4" t="s">
        <v>3551</v>
      </c>
      <c r="D1011" t="s">
        <v>18</v>
      </c>
      <c r="E1011" t="s">
        <v>338</v>
      </c>
      <c r="F1011" t="s">
        <v>3552</v>
      </c>
      <c r="G1011" t="s">
        <v>1109</v>
      </c>
      <c r="L1011" s="2">
        <v>5.8</v>
      </c>
      <c r="M1011" s="2">
        <v>1</v>
      </c>
      <c r="N1011" s="2">
        <v>1</v>
      </c>
      <c r="O1011" s="2">
        <v>3.0000000000000001E-3</v>
      </c>
      <c r="P1011" s="2">
        <v>3.4</v>
      </c>
      <c r="Q1011" s="2">
        <v>1</v>
      </c>
      <c r="R1011" s="2">
        <v>1</v>
      </c>
      <c r="S1011" s="2">
        <v>5.0000000000000001E-3</v>
      </c>
      <c r="T1011" s="2">
        <v>6.3</v>
      </c>
      <c r="U1011" s="2">
        <v>2</v>
      </c>
      <c r="V1011" s="2">
        <v>10</v>
      </c>
      <c r="W1011" s="2">
        <v>3.1E-2</v>
      </c>
    </row>
    <row r="1012" spans="1:31" ht="33" x14ac:dyDescent="0.3">
      <c r="A1012" t="s">
        <v>3553</v>
      </c>
      <c r="B1012" s="3" t="s">
        <v>3554</v>
      </c>
      <c r="C1012" s="4" t="s">
        <v>3555</v>
      </c>
      <c r="D1012" t="s">
        <v>18</v>
      </c>
      <c r="E1012" t="s">
        <v>341</v>
      </c>
      <c r="F1012" t="s">
        <v>3556</v>
      </c>
      <c r="H1012" s="2">
        <v>12.9</v>
      </c>
      <c r="I1012" s="2">
        <v>2</v>
      </c>
      <c r="J1012" s="2">
        <v>2</v>
      </c>
      <c r="K1012" s="2">
        <v>1.4999999999999999E-2</v>
      </c>
      <c r="L1012" s="2">
        <v>6.1</v>
      </c>
      <c r="M1012" s="2">
        <v>1</v>
      </c>
      <c r="N1012" s="2">
        <v>2</v>
      </c>
      <c r="O1012" s="2">
        <v>5.0000000000000001E-3</v>
      </c>
      <c r="T1012" s="2">
        <v>15.6</v>
      </c>
      <c r="U1012" s="2">
        <v>3</v>
      </c>
      <c r="V1012" s="2">
        <v>4</v>
      </c>
      <c r="W1012" s="2">
        <v>1.2E-2</v>
      </c>
      <c r="X1012" s="2">
        <v>12.8</v>
      </c>
      <c r="Y1012" s="2">
        <v>2</v>
      </c>
      <c r="Z1012" s="2">
        <v>3</v>
      </c>
      <c r="AA1012" s="2">
        <v>8.0000000000000002E-3</v>
      </c>
      <c r="AB1012" s="2">
        <v>11.3</v>
      </c>
      <c r="AC1012" s="2">
        <v>3</v>
      </c>
      <c r="AD1012" s="2">
        <v>3</v>
      </c>
      <c r="AE1012" s="2">
        <v>1.2999999999999999E-2</v>
      </c>
    </row>
    <row r="1013" spans="1:31" ht="33" x14ac:dyDescent="0.3">
      <c r="A1013" t="s">
        <v>3557</v>
      </c>
      <c r="B1013" s="3" t="s">
        <v>3558</v>
      </c>
      <c r="C1013" s="4" t="s">
        <v>3559</v>
      </c>
      <c r="D1013" t="s">
        <v>18</v>
      </c>
      <c r="E1013" t="s">
        <v>19</v>
      </c>
      <c r="F1013" t="s">
        <v>3560</v>
      </c>
      <c r="L1013" s="2">
        <v>4.4000000000000004</v>
      </c>
      <c r="M1013" s="2">
        <v>1</v>
      </c>
      <c r="N1013" s="2">
        <v>1</v>
      </c>
      <c r="O1013" s="2">
        <v>3.0000000000000001E-3</v>
      </c>
    </row>
    <row r="1014" spans="1:31" x14ac:dyDescent="0.3">
      <c r="A1014" t="s">
        <v>3561</v>
      </c>
      <c r="B1014" s="3" t="s">
        <v>3562</v>
      </c>
      <c r="C1014" s="4" t="s">
        <v>3563</v>
      </c>
      <c r="D1014" t="s">
        <v>18</v>
      </c>
      <c r="E1014" t="s">
        <v>19</v>
      </c>
      <c r="F1014" t="s">
        <v>3564</v>
      </c>
      <c r="L1014" s="2">
        <v>29.2</v>
      </c>
      <c r="M1014" s="2">
        <v>5</v>
      </c>
      <c r="N1014" s="2">
        <v>12</v>
      </c>
      <c r="O1014" s="2">
        <v>3.2000000000000001E-2</v>
      </c>
    </row>
    <row r="1015" spans="1:31" ht="33" x14ac:dyDescent="0.3">
      <c r="A1015" t="s">
        <v>3565</v>
      </c>
      <c r="B1015" s="3" t="s">
        <v>3566</v>
      </c>
      <c r="C1015" s="4" t="s">
        <v>3567</v>
      </c>
      <c r="D1015" t="s">
        <v>18</v>
      </c>
      <c r="E1015" t="s">
        <v>341</v>
      </c>
      <c r="F1015" t="s">
        <v>3568</v>
      </c>
      <c r="L1015" s="2">
        <v>48.1</v>
      </c>
      <c r="M1015" s="2">
        <v>7</v>
      </c>
      <c r="N1015" s="2">
        <v>33</v>
      </c>
      <c r="O1015" s="2">
        <v>0.09</v>
      </c>
      <c r="P1015" s="2">
        <v>37.4</v>
      </c>
      <c r="Q1015" s="2">
        <v>5</v>
      </c>
      <c r="R1015" s="2">
        <v>9</v>
      </c>
      <c r="S1015" s="2">
        <v>4.2000000000000003E-2</v>
      </c>
      <c r="T1015" s="2">
        <v>34</v>
      </c>
      <c r="U1015" s="2">
        <v>6</v>
      </c>
      <c r="V1015" s="2">
        <v>20</v>
      </c>
      <c r="W1015" s="2">
        <v>6.3E-2</v>
      </c>
      <c r="X1015" s="2">
        <v>48.1</v>
      </c>
      <c r="Y1015" s="2">
        <v>8</v>
      </c>
      <c r="Z1015" s="2">
        <v>26</v>
      </c>
      <c r="AA1015" s="2">
        <v>6.6000000000000003E-2</v>
      </c>
      <c r="AB1015" s="2">
        <v>34.5</v>
      </c>
      <c r="AC1015" s="2">
        <v>7</v>
      </c>
      <c r="AD1015" s="2">
        <v>17</v>
      </c>
      <c r="AE1015" s="2">
        <v>7.1999999999999995E-2</v>
      </c>
    </row>
    <row r="1016" spans="1:31" ht="49.5" x14ac:dyDescent="0.3">
      <c r="A1016" t="s">
        <v>3569</v>
      </c>
      <c r="B1016" s="3" t="s">
        <v>3570</v>
      </c>
      <c r="C1016" s="4" t="s">
        <v>3571</v>
      </c>
      <c r="D1016" t="s">
        <v>18</v>
      </c>
      <c r="E1016" t="s">
        <v>341</v>
      </c>
      <c r="F1016" t="s">
        <v>3572</v>
      </c>
      <c r="H1016" s="2">
        <v>27</v>
      </c>
      <c r="I1016" s="2">
        <v>6</v>
      </c>
      <c r="J1016" s="2">
        <v>25</v>
      </c>
      <c r="K1016" s="2">
        <v>0.188</v>
      </c>
      <c r="L1016" s="2">
        <v>38.200000000000003</v>
      </c>
      <c r="M1016" s="2">
        <v>9</v>
      </c>
      <c r="N1016" s="2">
        <v>51</v>
      </c>
      <c r="O1016" s="2">
        <v>0.13900000000000001</v>
      </c>
      <c r="P1016" s="2">
        <v>28.6</v>
      </c>
      <c r="Q1016" s="2">
        <v>4</v>
      </c>
      <c r="R1016" s="2">
        <v>18</v>
      </c>
      <c r="S1016" s="2">
        <v>8.3000000000000004E-2</v>
      </c>
      <c r="T1016" s="2">
        <v>43.6</v>
      </c>
      <c r="U1016" s="2">
        <v>8</v>
      </c>
      <c r="V1016" s="2">
        <v>53</v>
      </c>
      <c r="W1016" s="2">
        <v>0.16600000000000001</v>
      </c>
      <c r="X1016" s="2">
        <v>37.799999999999997</v>
      </c>
      <c r="Y1016" s="2">
        <v>7</v>
      </c>
      <c r="Z1016" s="2">
        <v>36</v>
      </c>
      <c r="AA1016" s="2">
        <v>9.0999999999999998E-2</v>
      </c>
      <c r="AB1016" s="2">
        <v>37.799999999999997</v>
      </c>
      <c r="AC1016" s="2">
        <v>8</v>
      </c>
      <c r="AD1016" s="2">
        <v>50</v>
      </c>
      <c r="AE1016" s="2">
        <v>0.21099999999999999</v>
      </c>
    </row>
    <row r="1017" spans="1:31" x14ac:dyDescent="0.3">
      <c r="A1017" t="s">
        <v>3573</v>
      </c>
      <c r="B1017" s="3" t="s">
        <v>3574</v>
      </c>
      <c r="C1017" s="4" t="s">
        <v>3575</v>
      </c>
      <c r="D1017" t="s">
        <v>18</v>
      </c>
      <c r="E1017" t="s">
        <v>341</v>
      </c>
      <c r="F1017" t="s">
        <v>3576</v>
      </c>
      <c r="H1017" s="2">
        <v>3.4</v>
      </c>
      <c r="I1017" s="2">
        <v>1</v>
      </c>
      <c r="J1017" s="2">
        <v>2</v>
      </c>
      <c r="K1017" s="2">
        <v>1.4999999999999999E-2</v>
      </c>
      <c r="L1017" s="2">
        <v>16.600000000000001</v>
      </c>
      <c r="M1017" s="2">
        <v>6</v>
      </c>
      <c r="N1017" s="2">
        <v>13</v>
      </c>
      <c r="O1017" s="2">
        <v>3.5000000000000003E-2</v>
      </c>
      <c r="P1017" s="2">
        <v>8.5</v>
      </c>
      <c r="Q1017" s="2">
        <v>2</v>
      </c>
      <c r="R1017" s="2">
        <v>2</v>
      </c>
      <c r="S1017" s="2">
        <v>8.9999999999999993E-3</v>
      </c>
      <c r="T1017" s="2">
        <v>15.5</v>
      </c>
      <c r="U1017" s="2">
        <v>4</v>
      </c>
      <c r="V1017" s="2">
        <v>6</v>
      </c>
      <c r="W1017" s="2">
        <v>1.9E-2</v>
      </c>
      <c r="X1017" s="2">
        <v>3.2</v>
      </c>
      <c r="Y1017" s="2">
        <v>1</v>
      </c>
      <c r="Z1017" s="2">
        <v>1</v>
      </c>
      <c r="AA1017" s="2">
        <v>2E-3</v>
      </c>
      <c r="AB1017" s="2">
        <v>24.5</v>
      </c>
      <c r="AC1017" s="2">
        <v>7</v>
      </c>
      <c r="AD1017" s="2">
        <v>11</v>
      </c>
      <c r="AE1017" s="2">
        <v>4.5999999999999999E-2</v>
      </c>
    </row>
    <row r="1018" spans="1:31" ht="49.5" x14ac:dyDescent="0.3">
      <c r="A1018" t="s">
        <v>3577</v>
      </c>
      <c r="B1018" s="3" t="s">
        <v>3578</v>
      </c>
      <c r="C1018" s="4" t="s">
        <v>3579</v>
      </c>
      <c r="D1018" t="s">
        <v>18</v>
      </c>
      <c r="E1018" t="s">
        <v>376</v>
      </c>
      <c r="F1018" t="s">
        <v>3580</v>
      </c>
      <c r="P1018" s="2">
        <v>1.6</v>
      </c>
      <c r="Q1018" s="2">
        <v>1</v>
      </c>
      <c r="R1018" s="2">
        <v>2</v>
      </c>
      <c r="S1018" s="2">
        <v>8.9999999999999993E-3</v>
      </c>
    </row>
    <row r="1019" spans="1:31" x14ac:dyDescent="0.3">
      <c r="A1019" t="s">
        <v>3581</v>
      </c>
      <c r="B1019" s="3" t="s">
        <v>3582</v>
      </c>
      <c r="C1019" s="4" t="s">
        <v>3583</v>
      </c>
      <c r="D1019" t="s">
        <v>18</v>
      </c>
      <c r="E1019" t="s">
        <v>341</v>
      </c>
      <c r="F1019" t="s">
        <v>3584</v>
      </c>
      <c r="H1019" s="2">
        <v>14.9</v>
      </c>
      <c r="I1019" s="2">
        <v>4</v>
      </c>
      <c r="J1019" s="2">
        <v>6</v>
      </c>
      <c r="K1019" s="2">
        <v>4.4999999999999998E-2</v>
      </c>
      <c r="P1019" s="2">
        <v>6.9</v>
      </c>
      <c r="Q1019" s="2">
        <v>2</v>
      </c>
      <c r="R1019" s="2">
        <v>2</v>
      </c>
      <c r="S1019" s="2">
        <v>8.9999999999999993E-3</v>
      </c>
      <c r="T1019" s="2">
        <v>16.5</v>
      </c>
      <c r="U1019" s="2">
        <v>5</v>
      </c>
      <c r="V1019" s="2">
        <v>8</v>
      </c>
      <c r="W1019" s="2">
        <v>2.5000000000000001E-2</v>
      </c>
      <c r="AB1019" s="2">
        <v>11.2</v>
      </c>
      <c r="AC1019" s="2">
        <v>4</v>
      </c>
      <c r="AD1019" s="2">
        <v>5</v>
      </c>
      <c r="AE1019" s="2">
        <v>2.1000000000000001E-2</v>
      </c>
    </row>
    <row r="1020" spans="1:31" ht="33" x14ac:dyDescent="0.3">
      <c r="A1020" t="s">
        <v>3585</v>
      </c>
      <c r="B1020" s="3" t="s">
        <v>3586</v>
      </c>
      <c r="C1020" s="4" t="s">
        <v>3587</v>
      </c>
      <c r="D1020" t="s">
        <v>18</v>
      </c>
      <c r="E1020" t="s">
        <v>19</v>
      </c>
      <c r="T1020" s="2">
        <v>2.4</v>
      </c>
      <c r="U1020" s="2">
        <v>1</v>
      </c>
      <c r="V1020" s="2">
        <v>5</v>
      </c>
      <c r="W1020" s="2">
        <v>1.6E-2</v>
      </c>
    </row>
    <row r="1021" spans="1:31" x14ac:dyDescent="0.3">
      <c r="A1021" t="s">
        <v>3588</v>
      </c>
      <c r="B1021" s="3" t="s">
        <v>3589</v>
      </c>
      <c r="C1021" s="4" t="s">
        <v>3590</v>
      </c>
      <c r="D1021" t="s">
        <v>18</v>
      </c>
      <c r="E1021" t="s">
        <v>19</v>
      </c>
      <c r="F1021" t="s">
        <v>3591</v>
      </c>
      <c r="T1021" s="2">
        <v>19.3</v>
      </c>
      <c r="U1021" s="2">
        <v>2</v>
      </c>
      <c r="V1021" s="2">
        <v>2</v>
      </c>
      <c r="W1021" s="2">
        <v>6.0000000000000001E-3</v>
      </c>
    </row>
    <row r="1022" spans="1:31" x14ac:dyDescent="0.3">
      <c r="A1022" t="s">
        <v>3592</v>
      </c>
      <c r="B1022" s="3" t="s">
        <v>3593</v>
      </c>
      <c r="C1022" s="4" t="s">
        <v>3594</v>
      </c>
      <c r="D1022" t="s">
        <v>18</v>
      </c>
      <c r="E1022" t="s">
        <v>19</v>
      </c>
      <c r="F1022" t="s">
        <v>3595</v>
      </c>
      <c r="H1022" s="2">
        <v>4.8</v>
      </c>
      <c r="I1022" s="2">
        <v>5</v>
      </c>
      <c r="J1022" s="2">
        <v>18</v>
      </c>
      <c r="K1022" s="2">
        <v>0.13500000000000001</v>
      </c>
      <c r="X1022" s="2">
        <v>1.2</v>
      </c>
      <c r="Y1022" s="2">
        <v>1</v>
      </c>
      <c r="Z1022" s="2">
        <v>2</v>
      </c>
      <c r="AA1022" s="2">
        <v>5.0000000000000001E-3</v>
      </c>
    </row>
    <row r="1023" spans="1:31" ht="66" x14ac:dyDescent="0.3">
      <c r="A1023" t="s">
        <v>3596</v>
      </c>
      <c r="B1023" s="3" t="s">
        <v>3597</v>
      </c>
      <c r="C1023" s="4" t="s">
        <v>3598</v>
      </c>
      <c r="D1023" t="s">
        <v>18</v>
      </c>
      <c r="E1023" t="s">
        <v>19</v>
      </c>
      <c r="F1023" t="s">
        <v>3599</v>
      </c>
      <c r="H1023" s="2">
        <v>6.1</v>
      </c>
      <c r="I1023" s="2">
        <v>1</v>
      </c>
      <c r="J1023" s="2">
        <v>1</v>
      </c>
      <c r="K1023" s="2">
        <v>7.0000000000000001E-3</v>
      </c>
      <c r="X1023" s="2">
        <v>9</v>
      </c>
      <c r="Y1023" s="2">
        <v>1</v>
      </c>
      <c r="Z1023" s="2">
        <v>1</v>
      </c>
      <c r="AA1023" s="2">
        <v>3.0000000000000001E-3</v>
      </c>
    </row>
    <row r="1024" spans="1:31" x14ac:dyDescent="0.3">
      <c r="A1024" t="s">
        <v>3600</v>
      </c>
      <c r="B1024" s="3" t="s">
        <v>3601</v>
      </c>
      <c r="C1024" s="4" t="s">
        <v>3602</v>
      </c>
      <c r="D1024" t="s">
        <v>18</v>
      </c>
      <c r="E1024" t="s">
        <v>338</v>
      </c>
      <c r="H1024" s="2">
        <v>57.8</v>
      </c>
      <c r="I1024" s="2">
        <v>5</v>
      </c>
      <c r="J1024" s="2">
        <v>6</v>
      </c>
      <c r="K1024" s="2">
        <v>4.4999999999999998E-2</v>
      </c>
      <c r="L1024" s="2">
        <v>38.6</v>
      </c>
      <c r="M1024" s="2">
        <v>5</v>
      </c>
      <c r="N1024" s="2">
        <v>9</v>
      </c>
      <c r="O1024" s="2">
        <v>2.4E-2</v>
      </c>
      <c r="P1024" s="2">
        <v>19.3</v>
      </c>
      <c r="Q1024" s="2">
        <v>1</v>
      </c>
      <c r="R1024" s="2">
        <v>12</v>
      </c>
      <c r="S1024" s="2">
        <v>5.5E-2</v>
      </c>
      <c r="T1024" s="2">
        <v>57.8</v>
      </c>
      <c r="U1024" s="2">
        <v>11</v>
      </c>
      <c r="V1024" s="2">
        <v>72</v>
      </c>
      <c r="W1024" s="2">
        <v>0.224</v>
      </c>
      <c r="X1024" s="2">
        <v>29.7</v>
      </c>
      <c r="Y1024" s="2">
        <v>1</v>
      </c>
      <c r="Z1024" s="2">
        <v>2</v>
      </c>
      <c r="AA1024" s="2">
        <v>5.0000000000000001E-3</v>
      </c>
      <c r="AB1024" s="2">
        <v>43.1</v>
      </c>
      <c r="AC1024" s="2">
        <v>4</v>
      </c>
      <c r="AD1024" s="2">
        <v>23</v>
      </c>
      <c r="AE1024" s="2">
        <v>9.6000000000000002E-2</v>
      </c>
    </row>
    <row r="1025" spans="1:31" ht="33" x14ac:dyDescent="0.3">
      <c r="A1025" t="s">
        <v>3603</v>
      </c>
      <c r="B1025" s="3" t="s">
        <v>3604</v>
      </c>
      <c r="C1025" s="4" t="s">
        <v>3605</v>
      </c>
      <c r="D1025" t="s">
        <v>18</v>
      </c>
      <c r="E1025" t="s">
        <v>341</v>
      </c>
      <c r="F1025" t="s">
        <v>3606</v>
      </c>
      <c r="T1025" s="2">
        <v>5.3</v>
      </c>
      <c r="U1025" s="2">
        <v>1</v>
      </c>
      <c r="V1025" s="2">
        <v>1</v>
      </c>
      <c r="W1025" s="2">
        <v>3.0000000000000001E-3</v>
      </c>
      <c r="X1025" s="2">
        <v>6.2</v>
      </c>
      <c r="Y1025" s="2">
        <v>1</v>
      </c>
      <c r="Z1025" s="2">
        <v>2</v>
      </c>
      <c r="AA1025" s="2">
        <v>5.0000000000000001E-3</v>
      </c>
    </row>
    <row r="1026" spans="1:31" ht="49.5" x14ac:dyDescent="0.3">
      <c r="A1026" t="s">
        <v>3607</v>
      </c>
      <c r="B1026" s="3" t="s">
        <v>3608</v>
      </c>
      <c r="C1026" s="4" t="s">
        <v>3609</v>
      </c>
      <c r="D1026" t="s">
        <v>18</v>
      </c>
      <c r="E1026" t="s">
        <v>338</v>
      </c>
      <c r="F1026" t="s">
        <v>3610</v>
      </c>
      <c r="L1026" s="2">
        <v>9.9</v>
      </c>
      <c r="M1026" s="2">
        <v>2</v>
      </c>
      <c r="N1026" s="2">
        <v>4</v>
      </c>
      <c r="O1026" s="2">
        <v>1.0999999999999999E-2</v>
      </c>
      <c r="T1026" s="2">
        <v>12.3</v>
      </c>
      <c r="U1026" s="2">
        <v>5</v>
      </c>
      <c r="V1026" s="2">
        <v>8</v>
      </c>
      <c r="W1026" s="2">
        <v>2.5000000000000001E-2</v>
      </c>
      <c r="X1026" s="2">
        <v>8.1</v>
      </c>
      <c r="Y1026" s="2">
        <v>1</v>
      </c>
      <c r="Z1026" s="2">
        <v>1</v>
      </c>
      <c r="AA1026" s="2">
        <v>3.0000000000000001E-3</v>
      </c>
      <c r="AB1026" s="2">
        <v>2.9</v>
      </c>
      <c r="AC1026" s="2">
        <v>1</v>
      </c>
      <c r="AD1026" s="2">
        <v>1</v>
      </c>
      <c r="AE1026" s="2">
        <v>4.0000000000000001E-3</v>
      </c>
    </row>
    <row r="1027" spans="1:31" ht="33" x14ac:dyDescent="0.3">
      <c r="A1027" t="s">
        <v>3611</v>
      </c>
      <c r="B1027" s="3" t="s">
        <v>3612</v>
      </c>
      <c r="C1027" s="4" t="s">
        <v>3613</v>
      </c>
      <c r="D1027" t="s">
        <v>18</v>
      </c>
      <c r="E1027" t="s">
        <v>341</v>
      </c>
      <c r="F1027" t="s">
        <v>3614</v>
      </c>
      <c r="H1027" s="2">
        <v>32.9</v>
      </c>
      <c r="I1027" s="2">
        <v>50</v>
      </c>
      <c r="J1027" s="2">
        <v>179</v>
      </c>
      <c r="K1027" s="2">
        <v>1.34</v>
      </c>
      <c r="L1027" s="2">
        <v>26.6</v>
      </c>
      <c r="M1027" s="2">
        <v>33</v>
      </c>
      <c r="N1027" s="2">
        <v>95</v>
      </c>
      <c r="O1027" s="2">
        <v>0.255</v>
      </c>
      <c r="P1027" s="2">
        <v>26.7</v>
      </c>
      <c r="Q1027" s="2">
        <v>39</v>
      </c>
      <c r="R1027" s="2">
        <v>197</v>
      </c>
      <c r="S1027" s="2">
        <v>0.89600000000000002</v>
      </c>
      <c r="T1027" s="2">
        <v>32.799999999999997</v>
      </c>
      <c r="U1027" s="2">
        <v>56</v>
      </c>
      <c r="V1027" s="2">
        <v>205</v>
      </c>
      <c r="W1027" s="2">
        <v>0.63500000000000001</v>
      </c>
      <c r="X1027" s="2">
        <v>27.1</v>
      </c>
      <c r="Y1027" s="2">
        <v>35</v>
      </c>
      <c r="Z1027" s="2">
        <v>95</v>
      </c>
      <c r="AA1027" s="2">
        <v>0.23699999999999999</v>
      </c>
      <c r="AB1027" s="2">
        <v>12.2</v>
      </c>
      <c r="AC1027" s="2">
        <v>19</v>
      </c>
      <c r="AD1027" s="2">
        <v>37</v>
      </c>
      <c r="AE1027" s="2">
        <v>0.156</v>
      </c>
    </row>
    <row r="1028" spans="1:31" ht="49.5" x14ac:dyDescent="0.3">
      <c r="A1028" t="s">
        <v>3615</v>
      </c>
      <c r="B1028" s="3" t="s">
        <v>3616</v>
      </c>
      <c r="C1028" s="4" t="s">
        <v>3617</v>
      </c>
      <c r="D1028" t="s">
        <v>18</v>
      </c>
      <c r="E1028" t="s">
        <v>341</v>
      </c>
      <c r="F1028" t="s">
        <v>3618</v>
      </c>
      <c r="H1028" s="2">
        <v>3.8</v>
      </c>
      <c r="I1028" s="2">
        <v>2</v>
      </c>
      <c r="J1028" s="2">
        <v>3</v>
      </c>
      <c r="K1028" s="2">
        <v>2.1999999999999999E-2</v>
      </c>
      <c r="L1028" s="2">
        <v>3.7</v>
      </c>
      <c r="M1028" s="2">
        <v>1</v>
      </c>
      <c r="N1028" s="2">
        <v>2</v>
      </c>
      <c r="O1028" s="2">
        <v>5.0000000000000001E-3</v>
      </c>
      <c r="AB1028" s="2">
        <v>2.6</v>
      </c>
      <c r="AC1028" s="2">
        <v>1</v>
      </c>
      <c r="AD1028" s="2">
        <v>1</v>
      </c>
      <c r="AE1028" s="2">
        <v>4.0000000000000001E-3</v>
      </c>
    </row>
    <row r="1029" spans="1:31" x14ac:dyDescent="0.3">
      <c r="A1029" t="s">
        <v>3619</v>
      </c>
      <c r="B1029" s="3" t="s">
        <v>3620</v>
      </c>
      <c r="C1029" s="4" t="s">
        <v>3621</v>
      </c>
      <c r="D1029" t="s">
        <v>18</v>
      </c>
      <c r="E1029" t="s">
        <v>376</v>
      </c>
      <c r="F1029" t="s">
        <v>3622</v>
      </c>
      <c r="L1029" s="2">
        <v>33.299999999999997</v>
      </c>
      <c r="M1029" s="2">
        <v>10</v>
      </c>
      <c r="N1029" s="2">
        <v>23</v>
      </c>
      <c r="O1029" s="2">
        <v>6.2E-2</v>
      </c>
      <c r="P1029" s="2">
        <v>34</v>
      </c>
      <c r="Q1029" s="2">
        <v>14</v>
      </c>
      <c r="R1029" s="2">
        <v>42</v>
      </c>
      <c r="S1029" s="2">
        <v>0.192</v>
      </c>
    </row>
    <row r="1030" spans="1:31" x14ac:dyDescent="0.3">
      <c r="A1030" t="s">
        <v>3623</v>
      </c>
      <c r="B1030" s="3" t="s">
        <v>3624</v>
      </c>
      <c r="C1030" s="4" t="s">
        <v>3625</v>
      </c>
      <c r="D1030" t="s">
        <v>18</v>
      </c>
      <c r="E1030" t="s">
        <v>19</v>
      </c>
      <c r="F1030" t="s">
        <v>3626</v>
      </c>
      <c r="T1030" s="2">
        <v>34.9</v>
      </c>
      <c r="U1030" s="2">
        <v>7</v>
      </c>
      <c r="V1030" s="2">
        <v>18</v>
      </c>
      <c r="W1030" s="2">
        <v>5.6000000000000001E-2</v>
      </c>
    </row>
    <row r="1031" spans="1:31" ht="49.5" x14ac:dyDescent="0.3">
      <c r="A1031" t="s">
        <v>3627</v>
      </c>
      <c r="B1031" s="3" t="s">
        <v>3628</v>
      </c>
      <c r="C1031" s="4" t="s">
        <v>3629</v>
      </c>
      <c r="D1031" t="s">
        <v>18</v>
      </c>
      <c r="E1031" t="s">
        <v>338</v>
      </c>
      <c r="F1031" t="s">
        <v>3630</v>
      </c>
      <c r="H1031" s="2">
        <v>14</v>
      </c>
      <c r="I1031" s="2">
        <v>6</v>
      </c>
      <c r="J1031" s="2">
        <v>20</v>
      </c>
      <c r="K1031" s="2">
        <v>0.15</v>
      </c>
      <c r="L1031" s="2">
        <v>3.5</v>
      </c>
      <c r="M1031" s="2">
        <v>1</v>
      </c>
      <c r="N1031" s="2">
        <v>2</v>
      </c>
      <c r="O1031" s="2">
        <v>5.0000000000000001E-3</v>
      </c>
      <c r="P1031" s="2">
        <v>2.6</v>
      </c>
      <c r="Q1031" s="2">
        <v>1</v>
      </c>
      <c r="R1031" s="2">
        <v>1</v>
      </c>
      <c r="S1031" s="2">
        <v>4.0000000000000001E-3</v>
      </c>
      <c r="T1031" s="2">
        <v>12.7</v>
      </c>
      <c r="U1031" s="2">
        <v>4</v>
      </c>
      <c r="V1031" s="2">
        <v>8</v>
      </c>
      <c r="W1031" s="2">
        <v>2.5000000000000001E-2</v>
      </c>
    </row>
    <row r="1032" spans="1:31" ht="49.5" x14ac:dyDescent="0.3">
      <c r="A1032" t="s">
        <v>3631</v>
      </c>
      <c r="B1032" s="3" t="s">
        <v>3632</v>
      </c>
      <c r="C1032" s="4" t="s">
        <v>3633</v>
      </c>
      <c r="D1032" t="s">
        <v>18</v>
      </c>
      <c r="E1032" t="s">
        <v>338</v>
      </c>
      <c r="F1032" t="s">
        <v>3634</v>
      </c>
      <c r="H1032" s="2">
        <v>18.8</v>
      </c>
      <c r="I1032" s="2">
        <v>2</v>
      </c>
      <c r="J1032" s="2">
        <v>7</v>
      </c>
      <c r="K1032" s="2">
        <v>5.2999999999999999E-2</v>
      </c>
      <c r="L1032" s="2">
        <v>40.1</v>
      </c>
      <c r="M1032" s="2">
        <v>4</v>
      </c>
      <c r="N1032" s="2">
        <v>8</v>
      </c>
      <c r="O1032" s="2">
        <v>2.1999999999999999E-2</v>
      </c>
      <c r="P1032" s="2">
        <v>27.6</v>
      </c>
      <c r="Q1032" s="2">
        <v>4</v>
      </c>
      <c r="R1032" s="2">
        <v>9</v>
      </c>
      <c r="S1032" s="2">
        <v>4.1000000000000002E-2</v>
      </c>
      <c r="T1032" s="2">
        <v>45.8</v>
      </c>
      <c r="U1032" s="2">
        <v>10</v>
      </c>
      <c r="V1032" s="2">
        <v>31</v>
      </c>
      <c r="W1032" s="2">
        <v>9.6000000000000002E-2</v>
      </c>
      <c r="X1032" s="2">
        <v>35.4</v>
      </c>
      <c r="Y1032" s="2">
        <v>5</v>
      </c>
      <c r="Z1032" s="2">
        <v>11</v>
      </c>
      <c r="AA1032" s="2">
        <v>2.8000000000000001E-2</v>
      </c>
      <c r="AB1032" s="2">
        <v>45.3</v>
      </c>
      <c r="AC1032" s="2">
        <v>8</v>
      </c>
      <c r="AD1032" s="2">
        <v>26</v>
      </c>
      <c r="AE1032" s="2">
        <v>0.109</v>
      </c>
    </row>
    <row r="1033" spans="1:31" ht="33" x14ac:dyDescent="0.3">
      <c r="A1033" t="s">
        <v>3635</v>
      </c>
      <c r="B1033" s="3" t="s">
        <v>3636</v>
      </c>
      <c r="C1033" s="4" t="s">
        <v>3637</v>
      </c>
      <c r="D1033" t="s">
        <v>18</v>
      </c>
      <c r="E1033" t="s">
        <v>338</v>
      </c>
      <c r="F1033" t="s">
        <v>3638</v>
      </c>
      <c r="P1033" s="2">
        <v>5.9</v>
      </c>
      <c r="Q1033" s="2">
        <v>1</v>
      </c>
      <c r="R1033" s="2">
        <v>1</v>
      </c>
      <c r="S1033" s="2">
        <v>5.0000000000000001E-3</v>
      </c>
    </row>
    <row r="1034" spans="1:31" ht="115.5" x14ac:dyDescent="0.3">
      <c r="A1034" t="s">
        <v>3639</v>
      </c>
      <c r="B1034" s="3" t="s">
        <v>3640</v>
      </c>
      <c r="C1034" s="4" t="s">
        <v>3641</v>
      </c>
      <c r="D1034" t="s">
        <v>18</v>
      </c>
      <c r="E1034" t="s">
        <v>338</v>
      </c>
      <c r="F1034" t="s">
        <v>3642</v>
      </c>
      <c r="L1034" s="2">
        <v>8.6</v>
      </c>
      <c r="M1034" s="2">
        <v>4</v>
      </c>
      <c r="N1034" s="2">
        <v>7</v>
      </c>
      <c r="O1034" s="2">
        <v>1.9E-2</v>
      </c>
      <c r="P1034" s="2">
        <v>9.9</v>
      </c>
      <c r="Q1034" s="2">
        <v>5</v>
      </c>
      <c r="R1034" s="2">
        <v>6</v>
      </c>
      <c r="S1034" s="2">
        <v>2.8000000000000001E-2</v>
      </c>
      <c r="T1034" s="2">
        <v>22.7</v>
      </c>
      <c r="U1034" s="2">
        <v>13</v>
      </c>
      <c r="V1034" s="2">
        <v>22</v>
      </c>
      <c r="W1034" s="2">
        <v>6.8000000000000005E-2</v>
      </c>
      <c r="X1034" s="2">
        <v>45.6</v>
      </c>
      <c r="Y1034" s="2">
        <v>3</v>
      </c>
      <c r="Z1034" s="2">
        <v>9</v>
      </c>
      <c r="AA1034" s="2">
        <v>2.3E-2</v>
      </c>
      <c r="AB1034" s="2">
        <v>10.1</v>
      </c>
      <c r="AC1034" s="2">
        <v>7</v>
      </c>
      <c r="AD1034" s="2">
        <v>13</v>
      </c>
      <c r="AE1034" s="2">
        <v>5.3999999999999999E-2</v>
      </c>
    </row>
    <row r="1035" spans="1:31" x14ac:dyDescent="0.3">
      <c r="A1035" t="s">
        <v>3643</v>
      </c>
      <c r="B1035" s="3" t="s">
        <v>3644</v>
      </c>
      <c r="C1035" s="4" t="s">
        <v>3645</v>
      </c>
      <c r="D1035" t="s">
        <v>18</v>
      </c>
      <c r="E1035" t="s">
        <v>376</v>
      </c>
      <c r="F1035" t="s">
        <v>3646</v>
      </c>
      <c r="AB1035" s="2">
        <v>7</v>
      </c>
      <c r="AC1035" s="2">
        <v>3</v>
      </c>
      <c r="AD1035" s="2">
        <v>5</v>
      </c>
      <c r="AE1035" s="2">
        <v>2.1000000000000001E-2</v>
      </c>
    </row>
    <row r="1036" spans="1:31" ht="49.5" x14ac:dyDescent="0.3">
      <c r="A1036" t="s">
        <v>3647</v>
      </c>
      <c r="B1036" s="3" t="s">
        <v>3648</v>
      </c>
      <c r="C1036" s="4" t="s">
        <v>3649</v>
      </c>
      <c r="D1036" t="s">
        <v>18</v>
      </c>
      <c r="E1036" t="s">
        <v>338</v>
      </c>
      <c r="F1036" t="s">
        <v>3650</v>
      </c>
      <c r="L1036" s="2">
        <v>22</v>
      </c>
      <c r="M1036" s="2">
        <v>5</v>
      </c>
      <c r="N1036" s="2">
        <v>25</v>
      </c>
      <c r="O1036" s="2">
        <v>6.8000000000000005E-2</v>
      </c>
      <c r="P1036" s="2">
        <v>11.9</v>
      </c>
      <c r="Q1036" s="2">
        <v>2</v>
      </c>
      <c r="R1036" s="2">
        <v>5</v>
      </c>
      <c r="S1036" s="2">
        <v>2.3E-2</v>
      </c>
      <c r="T1036" s="2">
        <v>39.1</v>
      </c>
      <c r="U1036" s="2">
        <v>12</v>
      </c>
      <c r="V1036" s="2">
        <v>41</v>
      </c>
      <c r="W1036" s="2">
        <v>0.127</v>
      </c>
      <c r="X1036" s="2">
        <v>16.7</v>
      </c>
      <c r="Y1036" s="2">
        <v>3</v>
      </c>
      <c r="Z1036" s="2">
        <v>11</v>
      </c>
      <c r="AA1036" s="2">
        <v>2.8000000000000001E-2</v>
      </c>
      <c r="AB1036" s="2">
        <v>31.3</v>
      </c>
      <c r="AC1036" s="2">
        <v>7</v>
      </c>
      <c r="AD1036" s="2">
        <v>14</v>
      </c>
      <c r="AE1036" s="2">
        <v>5.8999999999999997E-2</v>
      </c>
    </row>
    <row r="1037" spans="1:31" ht="49.5" x14ac:dyDescent="0.3">
      <c r="A1037" t="s">
        <v>3651</v>
      </c>
      <c r="B1037" s="3" t="s">
        <v>3652</v>
      </c>
      <c r="C1037" s="4" t="s">
        <v>3653</v>
      </c>
      <c r="D1037" t="s">
        <v>18</v>
      </c>
      <c r="E1037" t="s">
        <v>376</v>
      </c>
      <c r="F1037" t="s">
        <v>3654</v>
      </c>
      <c r="L1037" s="2">
        <v>5.6</v>
      </c>
      <c r="M1037" s="2">
        <v>1</v>
      </c>
      <c r="N1037" s="2">
        <v>2</v>
      </c>
      <c r="O1037" s="2">
        <v>5.0000000000000001E-3</v>
      </c>
      <c r="P1037" s="2">
        <v>5.6</v>
      </c>
      <c r="Q1037" s="2">
        <v>1</v>
      </c>
      <c r="R1037" s="2">
        <v>1</v>
      </c>
      <c r="S1037" s="2">
        <v>5.0000000000000001E-3</v>
      </c>
      <c r="X1037" s="2">
        <v>7.6</v>
      </c>
      <c r="Y1037" s="2">
        <v>2</v>
      </c>
      <c r="Z1037" s="2">
        <v>6</v>
      </c>
      <c r="AA1037" s="2">
        <v>1.4999999999999999E-2</v>
      </c>
    </row>
    <row r="1038" spans="1:31" ht="49.5" x14ac:dyDescent="0.3">
      <c r="A1038" t="s">
        <v>3655</v>
      </c>
      <c r="B1038" s="3" t="s">
        <v>3656</v>
      </c>
      <c r="C1038" s="4" t="s">
        <v>3657</v>
      </c>
      <c r="D1038" t="s">
        <v>18</v>
      </c>
      <c r="E1038" t="s">
        <v>40</v>
      </c>
      <c r="F1038" t="s">
        <v>3658</v>
      </c>
      <c r="T1038" s="2">
        <v>13.6</v>
      </c>
      <c r="U1038" s="2">
        <v>1</v>
      </c>
      <c r="V1038" s="2">
        <v>1</v>
      </c>
      <c r="W1038" s="2">
        <v>3.0000000000000001E-3</v>
      </c>
    </row>
    <row r="1039" spans="1:31" ht="33" x14ac:dyDescent="0.3">
      <c r="A1039" t="s">
        <v>3659</v>
      </c>
      <c r="B1039" s="3" t="s">
        <v>3660</v>
      </c>
      <c r="C1039" s="4" t="s">
        <v>3661</v>
      </c>
      <c r="D1039" t="s">
        <v>18</v>
      </c>
      <c r="E1039" t="s">
        <v>338</v>
      </c>
      <c r="F1039" t="s">
        <v>3662</v>
      </c>
      <c r="H1039" s="2">
        <v>6.9</v>
      </c>
      <c r="I1039" s="2">
        <v>1</v>
      </c>
      <c r="J1039" s="2">
        <v>1</v>
      </c>
      <c r="K1039" s="2">
        <v>8.0000000000000002E-3</v>
      </c>
      <c r="L1039" s="2">
        <v>16.399999999999999</v>
      </c>
      <c r="M1039" s="2">
        <v>9</v>
      </c>
      <c r="N1039" s="2">
        <v>18</v>
      </c>
      <c r="O1039" s="2">
        <v>4.9000000000000002E-2</v>
      </c>
      <c r="P1039" s="2">
        <v>13.9</v>
      </c>
      <c r="Q1039" s="2">
        <v>9</v>
      </c>
      <c r="R1039" s="2">
        <v>10</v>
      </c>
      <c r="S1039" s="2">
        <v>4.5999999999999999E-2</v>
      </c>
      <c r="T1039" s="2">
        <v>31.2</v>
      </c>
      <c r="U1039" s="2">
        <v>22</v>
      </c>
      <c r="V1039" s="2">
        <v>54</v>
      </c>
      <c r="W1039" s="2">
        <v>0.16700000000000001</v>
      </c>
      <c r="X1039" s="2">
        <v>17.3</v>
      </c>
      <c r="Y1039" s="2">
        <v>11</v>
      </c>
      <c r="Z1039" s="2">
        <v>31</v>
      </c>
      <c r="AA1039" s="2">
        <v>7.8E-2</v>
      </c>
      <c r="AB1039" s="2">
        <v>26.6</v>
      </c>
      <c r="AC1039" s="2">
        <v>17</v>
      </c>
      <c r="AD1039" s="2">
        <v>31</v>
      </c>
      <c r="AE1039" s="2">
        <v>0.13</v>
      </c>
    </row>
    <row r="1040" spans="1:31" ht="33" x14ac:dyDescent="0.3">
      <c r="A1040" t="s">
        <v>3663</v>
      </c>
      <c r="B1040" s="3" t="s">
        <v>3664</v>
      </c>
      <c r="C1040" s="4" t="s">
        <v>3665</v>
      </c>
      <c r="D1040" t="s">
        <v>18</v>
      </c>
      <c r="E1040" t="s">
        <v>19</v>
      </c>
      <c r="F1040" t="s">
        <v>3666</v>
      </c>
      <c r="X1040" s="2">
        <v>7.5</v>
      </c>
      <c r="Y1040" s="2">
        <v>1</v>
      </c>
      <c r="Z1040" s="2">
        <v>1</v>
      </c>
      <c r="AA1040" s="2">
        <v>2E-3</v>
      </c>
    </row>
    <row r="1041" spans="1:31" ht="82.5" x14ac:dyDescent="0.3">
      <c r="A1041" t="s">
        <v>3667</v>
      </c>
      <c r="B1041" s="3" t="s">
        <v>3668</v>
      </c>
      <c r="C1041" s="4" t="s">
        <v>3669</v>
      </c>
      <c r="D1041" t="s">
        <v>18</v>
      </c>
      <c r="E1041" t="s">
        <v>676</v>
      </c>
      <c r="F1041" t="s">
        <v>3670</v>
      </c>
      <c r="L1041" s="2">
        <v>1.9</v>
      </c>
      <c r="M1041" s="2">
        <v>1</v>
      </c>
      <c r="N1041" s="2">
        <v>1</v>
      </c>
      <c r="O1041" s="2">
        <v>3.0000000000000001E-3</v>
      </c>
    </row>
    <row r="1042" spans="1:31" x14ac:dyDescent="0.3">
      <c r="A1042" t="s">
        <v>3671</v>
      </c>
      <c r="B1042" s="3" t="s">
        <v>3672</v>
      </c>
      <c r="C1042" s="4" t="s">
        <v>3673</v>
      </c>
      <c r="D1042" t="s">
        <v>18</v>
      </c>
      <c r="E1042" t="s">
        <v>341</v>
      </c>
      <c r="F1042" t="s">
        <v>3674</v>
      </c>
      <c r="X1042" s="2">
        <v>7.7</v>
      </c>
      <c r="Y1042" s="2">
        <v>1</v>
      </c>
      <c r="Z1042" s="2">
        <v>1</v>
      </c>
      <c r="AA1042" s="2">
        <v>2E-3</v>
      </c>
    </row>
    <row r="1043" spans="1:31" x14ac:dyDescent="0.3">
      <c r="A1043" t="s">
        <v>3675</v>
      </c>
      <c r="B1043" s="3" t="s">
        <v>3676</v>
      </c>
      <c r="C1043" s="4" t="s">
        <v>3677</v>
      </c>
      <c r="D1043" t="s">
        <v>18</v>
      </c>
      <c r="E1043" t="s">
        <v>341</v>
      </c>
      <c r="F1043" t="s">
        <v>3678</v>
      </c>
      <c r="H1043" s="2">
        <v>38.5</v>
      </c>
      <c r="I1043" s="2">
        <v>16</v>
      </c>
      <c r="J1043" s="2">
        <v>85</v>
      </c>
      <c r="K1043" s="2">
        <v>0.64400000000000002</v>
      </c>
      <c r="L1043" s="2">
        <v>45.3</v>
      </c>
      <c r="M1043" s="2">
        <v>19</v>
      </c>
      <c r="N1043" s="2">
        <v>129</v>
      </c>
      <c r="O1043" s="2">
        <v>0.35099999999999998</v>
      </c>
      <c r="P1043" s="2">
        <v>32.6</v>
      </c>
      <c r="Q1043" s="2">
        <v>11</v>
      </c>
      <c r="R1043" s="2">
        <v>50</v>
      </c>
      <c r="S1043" s="2">
        <v>0.22900000000000001</v>
      </c>
      <c r="T1043" s="2">
        <v>36.799999999999997</v>
      </c>
      <c r="U1043" s="2">
        <v>18</v>
      </c>
      <c r="V1043" s="2">
        <v>99</v>
      </c>
      <c r="W1043" s="2">
        <v>0.309</v>
      </c>
      <c r="X1043" s="2">
        <v>38</v>
      </c>
      <c r="Y1043" s="2">
        <v>8</v>
      </c>
      <c r="Z1043" s="2">
        <v>74</v>
      </c>
      <c r="AA1043" s="2">
        <v>0.193</v>
      </c>
      <c r="AB1043" s="2">
        <v>47</v>
      </c>
      <c r="AC1043" s="2">
        <v>19</v>
      </c>
      <c r="AD1043" s="2">
        <v>92</v>
      </c>
      <c r="AE1043" s="2">
        <v>0.38800000000000001</v>
      </c>
    </row>
    <row r="1044" spans="1:31" ht="33" x14ac:dyDescent="0.3">
      <c r="A1044" t="s">
        <v>3679</v>
      </c>
      <c r="B1044" s="3" t="s">
        <v>3680</v>
      </c>
      <c r="C1044" s="4" t="s">
        <v>3681</v>
      </c>
      <c r="D1044" t="s">
        <v>18</v>
      </c>
      <c r="E1044" t="s">
        <v>376</v>
      </c>
      <c r="F1044" t="s">
        <v>3682</v>
      </c>
      <c r="H1044" s="2">
        <v>34.5</v>
      </c>
      <c r="I1044" s="2">
        <v>16</v>
      </c>
      <c r="J1044" s="2">
        <v>103</v>
      </c>
      <c r="K1044" s="2">
        <v>0.78</v>
      </c>
      <c r="L1044" s="2">
        <v>34.9</v>
      </c>
      <c r="M1044" s="2">
        <v>9</v>
      </c>
      <c r="N1044" s="2">
        <v>66</v>
      </c>
      <c r="O1044" s="2">
        <v>0.17899999999999999</v>
      </c>
      <c r="P1044" s="2">
        <v>9.5</v>
      </c>
      <c r="Q1044" s="2">
        <v>1</v>
      </c>
      <c r="R1044" s="2">
        <v>1</v>
      </c>
      <c r="S1044" s="2">
        <v>5.0000000000000001E-3</v>
      </c>
      <c r="X1044" s="2">
        <v>32.200000000000003</v>
      </c>
      <c r="Y1044" s="2">
        <v>7</v>
      </c>
      <c r="Z1044" s="2">
        <v>28</v>
      </c>
      <c r="AA1044" s="2">
        <v>7.0999999999999994E-2</v>
      </c>
    </row>
    <row r="1045" spans="1:31" ht="82.5" x14ac:dyDescent="0.3">
      <c r="A1045" t="s">
        <v>3683</v>
      </c>
      <c r="B1045" s="3" t="s">
        <v>3684</v>
      </c>
      <c r="C1045" s="4" t="s">
        <v>3685</v>
      </c>
      <c r="D1045" t="s">
        <v>18</v>
      </c>
      <c r="E1045" t="s">
        <v>376</v>
      </c>
      <c r="F1045" t="s">
        <v>3686</v>
      </c>
      <c r="H1045" s="2">
        <v>3.5</v>
      </c>
      <c r="I1045" s="2">
        <v>1</v>
      </c>
      <c r="J1045" s="2">
        <v>1</v>
      </c>
      <c r="K1045" s="2">
        <v>8.0000000000000002E-3</v>
      </c>
      <c r="AB1045" s="2">
        <v>39.200000000000003</v>
      </c>
      <c r="AC1045" s="2">
        <v>23</v>
      </c>
      <c r="AD1045" s="2">
        <v>89</v>
      </c>
      <c r="AE1045" s="2">
        <v>0.371</v>
      </c>
    </row>
    <row r="1046" spans="1:31" x14ac:dyDescent="0.3">
      <c r="A1046" t="s">
        <v>3687</v>
      </c>
      <c r="B1046" s="3" t="s">
        <v>3688</v>
      </c>
      <c r="C1046" s="4" t="s">
        <v>3689</v>
      </c>
      <c r="D1046" t="s">
        <v>18</v>
      </c>
      <c r="E1046" t="s">
        <v>376</v>
      </c>
      <c r="F1046" t="s">
        <v>3690</v>
      </c>
      <c r="H1046" s="2">
        <v>26.7</v>
      </c>
      <c r="I1046" s="2">
        <v>1</v>
      </c>
      <c r="J1046" s="2">
        <v>2</v>
      </c>
      <c r="K1046" s="2">
        <v>6.6000000000000003E-2</v>
      </c>
      <c r="L1046" s="2">
        <v>39.1</v>
      </c>
      <c r="M1046" s="2">
        <v>7</v>
      </c>
      <c r="N1046" s="2">
        <v>138</v>
      </c>
      <c r="O1046" s="2">
        <v>0.57699999999999996</v>
      </c>
      <c r="P1046" s="2">
        <v>33.1</v>
      </c>
      <c r="Q1046" s="2">
        <v>5</v>
      </c>
      <c r="R1046" s="2">
        <v>26</v>
      </c>
      <c r="S1046" s="2">
        <v>0.17</v>
      </c>
      <c r="T1046" s="2">
        <v>19.899999999999999</v>
      </c>
      <c r="U1046" s="2">
        <v>2</v>
      </c>
      <c r="V1046" s="2">
        <v>5</v>
      </c>
      <c r="W1046" s="2">
        <v>2.1000000000000001E-2</v>
      </c>
      <c r="X1046" s="2">
        <v>16.2</v>
      </c>
      <c r="Y1046" s="2">
        <v>2</v>
      </c>
      <c r="Z1046" s="2">
        <v>9</v>
      </c>
      <c r="AA1046" s="2">
        <v>2.8000000000000001E-2</v>
      </c>
      <c r="AB1046" s="2">
        <v>16.600000000000001</v>
      </c>
      <c r="AC1046" s="2">
        <v>1</v>
      </c>
      <c r="AD1046" s="2">
        <v>1</v>
      </c>
      <c r="AE1046" s="2">
        <v>1.4999999999999999E-2</v>
      </c>
    </row>
    <row r="1047" spans="1:31" ht="33" x14ac:dyDescent="0.3">
      <c r="A1047" t="s">
        <v>3691</v>
      </c>
      <c r="B1047" s="3" t="s">
        <v>3692</v>
      </c>
      <c r="C1047" s="4" t="s">
        <v>3693</v>
      </c>
      <c r="D1047" t="s">
        <v>18</v>
      </c>
      <c r="E1047" t="s">
        <v>338</v>
      </c>
      <c r="F1047" t="s">
        <v>3694</v>
      </c>
      <c r="L1047" s="2">
        <v>9.3000000000000007</v>
      </c>
      <c r="M1047" s="2">
        <v>1</v>
      </c>
      <c r="N1047" s="2">
        <v>2</v>
      </c>
      <c r="O1047" s="2">
        <v>5.0000000000000001E-3</v>
      </c>
      <c r="T1047" s="2">
        <v>6</v>
      </c>
      <c r="U1047" s="2">
        <v>2</v>
      </c>
      <c r="V1047" s="2">
        <v>4</v>
      </c>
      <c r="W1047" s="2">
        <v>1.2999999999999999E-2</v>
      </c>
      <c r="AB1047" s="2">
        <v>12</v>
      </c>
      <c r="AC1047" s="2">
        <v>3</v>
      </c>
      <c r="AD1047" s="2">
        <v>5</v>
      </c>
      <c r="AE1047" s="2">
        <v>2.1000000000000001E-2</v>
      </c>
    </row>
    <row r="1048" spans="1:31" ht="49.5" x14ac:dyDescent="0.3">
      <c r="A1048" t="s">
        <v>3695</v>
      </c>
      <c r="B1048" s="3" t="s">
        <v>3696</v>
      </c>
      <c r="C1048" s="4" t="s">
        <v>3697</v>
      </c>
      <c r="D1048" t="s">
        <v>18</v>
      </c>
      <c r="E1048" t="s">
        <v>376</v>
      </c>
      <c r="F1048" t="s">
        <v>3698</v>
      </c>
      <c r="L1048" s="2">
        <v>6.9</v>
      </c>
      <c r="M1048" s="2">
        <v>1</v>
      </c>
      <c r="N1048" s="2">
        <v>1</v>
      </c>
      <c r="O1048" s="2">
        <v>3.0000000000000001E-3</v>
      </c>
      <c r="P1048" s="2">
        <v>19.100000000000001</v>
      </c>
      <c r="Q1048" s="2">
        <v>12</v>
      </c>
      <c r="R1048" s="2">
        <v>28</v>
      </c>
      <c r="S1048" s="2">
        <v>0.128</v>
      </c>
      <c r="X1048" s="2">
        <v>5.5</v>
      </c>
      <c r="Y1048" s="2">
        <v>3</v>
      </c>
      <c r="Z1048" s="2">
        <v>3</v>
      </c>
      <c r="AA1048" s="2">
        <v>8.0000000000000002E-3</v>
      </c>
    </row>
    <row r="1049" spans="1:31" ht="66" x14ac:dyDescent="0.3">
      <c r="A1049" t="s">
        <v>3699</v>
      </c>
      <c r="B1049" s="3" t="s">
        <v>3700</v>
      </c>
      <c r="C1049" s="4" t="s">
        <v>3701</v>
      </c>
      <c r="D1049" t="s">
        <v>18</v>
      </c>
      <c r="E1049" t="s">
        <v>341</v>
      </c>
      <c r="F1049" t="s">
        <v>3702</v>
      </c>
      <c r="H1049" s="2">
        <v>9.1</v>
      </c>
      <c r="I1049" s="2">
        <v>4</v>
      </c>
      <c r="J1049" s="2">
        <v>7</v>
      </c>
      <c r="K1049" s="2">
        <v>5.2999999999999999E-2</v>
      </c>
      <c r="L1049" s="2">
        <v>15.4</v>
      </c>
      <c r="M1049" s="2">
        <v>7</v>
      </c>
      <c r="N1049" s="2">
        <v>13</v>
      </c>
      <c r="O1049" s="2">
        <v>3.5999999999999997E-2</v>
      </c>
      <c r="P1049" s="2">
        <v>3.3</v>
      </c>
      <c r="Q1049" s="2">
        <v>1</v>
      </c>
      <c r="R1049" s="2">
        <v>1</v>
      </c>
      <c r="S1049" s="2">
        <v>5.0000000000000001E-3</v>
      </c>
      <c r="T1049" s="2">
        <v>14.4</v>
      </c>
      <c r="U1049" s="2">
        <v>7</v>
      </c>
      <c r="V1049" s="2">
        <v>14</v>
      </c>
      <c r="W1049" s="2">
        <v>4.3999999999999997E-2</v>
      </c>
      <c r="X1049" s="2">
        <v>8.5</v>
      </c>
      <c r="Y1049" s="2">
        <v>3</v>
      </c>
      <c r="Z1049" s="2">
        <v>7</v>
      </c>
      <c r="AA1049" s="2">
        <v>1.7999999999999999E-2</v>
      </c>
      <c r="AB1049" s="2">
        <v>8.5</v>
      </c>
      <c r="AC1049" s="2">
        <v>5</v>
      </c>
      <c r="AD1049" s="2">
        <v>9</v>
      </c>
      <c r="AE1049" s="2">
        <v>3.7999999999999999E-2</v>
      </c>
    </row>
    <row r="1050" spans="1:31" ht="33" x14ac:dyDescent="0.3">
      <c r="A1050" t="s">
        <v>3703</v>
      </c>
      <c r="B1050" s="3" t="s">
        <v>3704</v>
      </c>
      <c r="C1050" s="4" t="s">
        <v>3705</v>
      </c>
      <c r="D1050" t="s">
        <v>18</v>
      </c>
      <c r="E1050" t="s">
        <v>338</v>
      </c>
      <c r="F1050" t="s">
        <v>3706</v>
      </c>
      <c r="H1050" s="2">
        <v>44.4</v>
      </c>
      <c r="I1050" s="2">
        <v>11</v>
      </c>
      <c r="J1050" s="2">
        <v>45</v>
      </c>
      <c r="K1050" s="2">
        <v>0.33800000000000002</v>
      </c>
      <c r="L1050" s="2">
        <v>28.2</v>
      </c>
      <c r="M1050" s="2">
        <v>9</v>
      </c>
      <c r="N1050" s="2">
        <v>66</v>
      </c>
      <c r="O1050" s="2">
        <v>0.17899999999999999</v>
      </c>
      <c r="P1050" s="2">
        <v>32.4</v>
      </c>
      <c r="Q1050" s="2">
        <v>6</v>
      </c>
      <c r="R1050" s="2">
        <v>54</v>
      </c>
      <c r="S1050" s="2">
        <v>0.247</v>
      </c>
      <c r="T1050" s="2">
        <v>44.4</v>
      </c>
      <c r="U1050" s="2">
        <v>10</v>
      </c>
      <c r="V1050" s="2">
        <v>58</v>
      </c>
      <c r="W1050" s="2">
        <v>0.18</v>
      </c>
      <c r="X1050" s="2">
        <v>25.5</v>
      </c>
      <c r="Y1050" s="2">
        <v>6</v>
      </c>
      <c r="Z1050" s="2">
        <v>32</v>
      </c>
      <c r="AA1050" s="2">
        <v>0.08</v>
      </c>
      <c r="AB1050" s="2">
        <v>41.7</v>
      </c>
      <c r="AC1050" s="2">
        <v>11</v>
      </c>
      <c r="AD1050" s="2">
        <v>65</v>
      </c>
      <c r="AE1050" s="2">
        <v>0.27100000000000002</v>
      </c>
    </row>
    <row r="1051" spans="1:31" ht="49.5" x14ac:dyDescent="0.3">
      <c r="A1051" t="s">
        <v>3707</v>
      </c>
      <c r="B1051" s="3" t="s">
        <v>3708</v>
      </c>
      <c r="C1051" s="4" t="s">
        <v>3709</v>
      </c>
      <c r="D1051" t="s">
        <v>18</v>
      </c>
      <c r="E1051" t="s">
        <v>341</v>
      </c>
      <c r="F1051" t="s">
        <v>3710</v>
      </c>
      <c r="H1051" s="2">
        <v>7</v>
      </c>
      <c r="I1051" s="2">
        <v>2</v>
      </c>
      <c r="J1051" s="2">
        <v>4</v>
      </c>
      <c r="K1051" s="2">
        <v>0.03</v>
      </c>
      <c r="L1051" s="2">
        <v>32.700000000000003</v>
      </c>
      <c r="M1051" s="2">
        <v>10</v>
      </c>
      <c r="N1051" s="2">
        <v>38</v>
      </c>
      <c r="O1051" s="2">
        <v>0.104</v>
      </c>
      <c r="P1051" s="2">
        <v>11.5</v>
      </c>
      <c r="Q1051" s="2">
        <v>3</v>
      </c>
      <c r="R1051" s="2">
        <v>8</v>
      </c>
      <c r="S1051" s="2">
        <v>3.6999999999999998E-2</v>
      </c>
      <c r="T1051" s="2">
        <v>16.8</v>
      </c>
      <c r="U1051" s="2">
        <v>5</v>
      </c>
      <c r="V1051" s="2">
        <v>19</v>
      </c>
      <c r="W1051" s="2">
        <v>5.8999999999999997E-2</v>
      </c>
      <c r="X1051" s="2">
        <v>32.1</v>
      </c>
      <c r="Y1051" s="2">
        <v>9</v>
      </c>
      <c r="Z1051" s="2">
        <v>42</v>
      </c>
      <c r="AA1051" s="2">
        <v>0.106</v>
      </c>
      <c r="AB1051" s="2">
        <v>35</v>
      </c>
      <c r="AC1051" s="2">
        <v>10</v>
      </c>
      <c r="AD1051" s="2">
        <v>23</v>
      </c>
      <c r="AE1051" s="2">
        <v>9.6000000000000002E-2</v>
      </c>
    </row>
    <row r="1052" spans="1:31" x14ac:dyDescent="0.3">
      <c r="A1052" t="s">
        <v>3711</v>
      </c>
      <c r="B1052" s="3" t="s">
        <v>3712</v>
      </c>
      <c r="C1052" s="4" t="s">
        <v>3713</v>
      </c>
      <c r="D1052" t="s">
        <v>18</v>
      </c>
      <c r="E1052" t="s">
        <v>341</v>
      </c>
      <c r="F1052" t="s">
        <v>3714</v>
      </c>
      <c r="H1052" s="2">
        <v>10.1</v>
      </c>
      <c r="I1052" s="2">
        <v>1</v>
      </c>
      <c r="J1052" s="2">
        <v>2</v>
      </c>
      <c r="K1052" s="2">
        <v>1.4999999999999999E-2</v>
      </c>
      <c r="T1052" s="2">
        <v>40.700000000000003</v>
      </c>
      <c r="U1052" s="2">
        <v>7</v>
      </c>
      <c r="V1052" s="2">
        <v>19</v>
      </c>
      <c r="W1052" s="2">
        <v>5.8000000000000003E-2</v>
      </c>
      <c r="AB1052" s="2">
        <v>15.2</v>
      </c>
      <c r="AC1052" s="2">
        <v>3</v>
      </c>
      <c r="AD1052" s="2">
        <v>4</v>
      </c>
      <c r="AE1052" s="2">
        <v>1.7000000000000001E-2</v>
      </c>
    </row>
    <row r="1053" spans="1:31" x14ac:dyDescent="0.3">
      <c r="A1053" t="s">
        <v>3715</v>
      </c>
      <c r="B1053" s="3" t="s">
        <v>3716</v>
      </c>
      <c r="C1053" s="4" t="s">
        <v>3717</v>
      </c>
      <c r="D1053" t="s">
        <v>18</v>
      </c>
      <c r="E1053" t="s">
        <v>376</v>
      </c>
      <c r="F1053" t="s">
        <v>3718</v>
      </c>
      <c r="L1053" s="2">
        <v>52.6</v>
      </c>
      <c r="M1053" s="2">
        <v>4</v>
      </c>
      <c r="N1053" s="2">
        <v>6</v>
      </c>
      <c r="O1053" s="2">
        <v>1.6E-2</v>
      </c>
      <c r="X1053" s="2">
        <v>28.3</v>
      </c>
      <c r="Y1053" s="2">
        <v>2</v>
      </c>
      <c r="Z1053" s="2">
        <v>2</v>
      </c>
      <c r="AA1053" s="2">
        <v>5.0000000000000001E-3</v>
      </c>
      <c r="AB1053" s="2">
        <v>28.3</v>
      </c>
      <c r="AC1053" s="2">
        <v>3</v>
      </c>
      <c r="AD1053" s="2">
        <v>6</v>
      </c>
      <c r="AE1053" s="2">
        <v>2.5000000000000001E-2</v>
      </c>
    </row>
    <row r="1054" spans="1:31" ht="33" x14ac:dyDescent="0.3">
      <c r="A1054" t="s">
        <v>3719</v>
      </c>
      <c r="B1054" s="3" t="s">
        <v>3720</v>
      </c>
      <c r="C1054" s="4" t="s">
        <v>3721</v>
      </c>
      <c r="D1054" t="s">
        <v>18</v>
      </c>
      <c r="E1054" t="s">
        <v>358</v>
      </c>
      <c r="F1054" t="s">
        <v>3722</v>
      </c>
      <c r="L1054" s="2">
        <v>3</v>
      </c>
      <c r="M1054" s="2">
        <v>2</v>
      </c>
      <c r="N1054" s="2">
        <v>3</v>
      </c>
      <c r="O1054" s="2">
        <v>8.0000000000000002E-3</v>
      </c>
      <c r="AB1054" s="2">
        <v>8.4</v>
      </c>
      <c r="AC1054" s="2">
        <v>6</v>
      </c>
      <c r="AD1054" s="2">
        <v>12</v>
      </c>
      <c r="AE1054" s="2">
        <v>5.0999999999999997E-2</v>
      </c>
    </row>
    <row r="1055" spans="1:31" ht="33" x14ac:dyDescent="0.3">
      <c r="A1055" t="s">
        <v>3719</v>
      </c>
      <c r="B1055" s="3" t="s">
        <v>3720</v>
      </c>
      <c r="C1055" s="4" t="s">
        <v>3721</v>
      </c>
      <c r="D1055" t="s">
        <v>18</v>
      </c>
      <c r="E1055" t="s">
        <v>676</v>
      </c>
      <c r="F1055" t="s">
        <v>3722</v>
      </c>
      <c r="L1055" s="2">
        <v>3</v>
      </c>
      <c r="M1055" s="2">
        <v>2</v>
      </c>
      <c r="N1055" s="2">
        <v>3</v>
      </c>
      <c r="O1055" s="2">
        <v>8.0000000000000002E-3</v>
      </c>
      <c r="AB1055" s="2">
        <v>8.4</v>
      </c>
      <c r="AC1055" s="2">
        <v>6</v>
      </c>
      <c r="AD1055" s="2">
        <v>12</v>
      </c>
      <c r="AE1055" s="2">
        <v>5.0999999999999997E-2</v>
      </c>
    </row>
    <row r="1056" spans="1:31" ht="49.5" x14ac:dyDescent="0.3">
      <c r="A1056" t="s">
        <v>3723</v>
      </c>
      <c r="B1056" s="3" t="s">
        <v>3724</v>
      </c>
      <c r="C1056" s="4" t="s">
        <v>3725</v>
      </c>
      <c r="D1056" t="s">
        <v>18</v>
      </c>
      <c r="E1056" t="s">
        <v>376</v>
      </c>
      <c r="F1056" t="s">
        <v>3726</v>
      </c>
      <c r="AB1056" s="2">
        <v>3.6</v>
      </c>
      <c r="AC1056" s="2">
        <v>5</v>
      </c>
      <c r="AD1056" s="2">
        <v>19</v>
      </c>
      <c r="AE1056" s="2">
        <v>7.9000000000000001E-2</v>
      </c>
    </row>
    <row r="1057" spans="1:31" ht="33" x14ac:dyDescent="0.3">
      <c r="A1057" t="s">
        <v>3727</v>
      </c>
      <c r="B1057" s="3" t="s">
        <v>3728</v>
      </c>
      <c r="C1057" s="4" t="s">
        <v>3729</v>
      </c>
      <c r="D1057" t="s">
        <v>18</v>
      </c>
      <c r="E1057" t="s">
        <v>40</v>
      </c>
      <c r="T1057" s="2">
        <v>5.5</v>
      </c>
      <c r="U1057" s="2">
        <v>1</v>
      </c>
      <c r="V1057" s="2">
        <v>2</v>
      </c>
      <c r="W1057" s="2">
        <v>6.0000000000000001E-3</v>
      </c>
    </row>
    <row r="1058" spans="1:31" ht="33" x14ac:dyDescent="0.3">
      <c r="A1058" t="s">
        <v>3730</v>
      </c>
      <c r="B1058" s="3" t="s">
        <v>3731</v>
      </c>
      <c r="C1058" s="4" t="s">
        <v>3732</v>
      </c>
      <c r="D1058" t="s">
        <v>18</v>
      </c>
      <c r="E1058" t="s">
        <v>338</v>
      </c>
      <c r="F1058" t="s">
        <v>3733</v>
      </c>
      <c r="H1058" s="2">
        <v>15.3</v>
      </c>
      <c r="I1058" s="2">
        <v>5</v>
      </c>
      <c r="J1058" s="2">
        <v>17</v>
      </c>
      <c r="K1058" s="2">
        <v>0.129</v>
      </c>
      <c r="L1058" s="2">
        <v>10.1</v>
      </c>
      <c r="M1058" s="2">
        <v>3</v>
      </c>
      <c r="N1058" s="2">
        <v>6</v>
      </c>
      <c r="O1058" s="2">
        <v>1.6E-2</v>
      </c>
      <c r="P1058" s="2">
        <v>3</v>
      </c>
      <c r="Q1058" s="2">
        <v>1</v>
      </c>
      <c r="R1058" s="2">
        <v>3</v>
      </c>
      <c r="S1058" s="2">
        <v>1.4E-2</v>
      </c>
      <c r="T1058" s="2">
        <v>30.1</v>
      </c>
      <c r="U1058" s="2">
        <v>12</v>
      </c>
      <c r="V1058" s="2">
        <v>46</v>
      </c>
      <c r="W1058" s="2">
        <v>0.14399999999999999</v>
      </c>
      <c r="X1058" s="2">
        <v>13</v>
      </c>
      <c r="Y1058" s="2">
        <v>3</v>
      </c>
      <c r="Z1058" s="2">
        <v>7</v>
      </c>
      <c r="AA1058" s="2">
        <v>1.7000000000000001E-2</v>
      </c>
      <c r="AB1058" s="2">
        <v>25.9</v>
      </c>
      <c r="AC1058" s="2">
        <v>10</v>
      </c>
      <c r="AD1058" s="2">
        <v>45</v>
      </c>
      <c r="AE1058" s="2">
        <v>0.189</v>
      </c>
    </row>
    <row r="1059" spans="1:31" x14ac:dyDescent="0.3">
      <c r="A1059" t="s">
        <v>3734</v>
      </c>
      <c r="B1059" s="3" t="s">
        <v>3735</v>
      </c>
      <c r="C1059" s="4" t="s">
        <v>3736</v>
      </c>
      <c r="D1059" t="s">
        <v>18</v>
      </c>
      <c r="E1059" t="s">
        <v>338</v>
      </c>
      <c r="F1059" t="s">
        <v>3737</v>
      </c>
      <c r="H1059" s="2">
        <v>53.6</v>
      </c>
      <c r="I1059" s="2">
        <v>9</v>
      </c>
      <c r="J1059" s="2">
        <v>67</v>
      </c>
      <c r="K1059" s="2">
        <v>0.52600000000000002</v>
      </c>
      <c r="L1059" s="2">
        <v>56</v>
      </c>
      <c r="M1059" s="2">
        <v>9</v>
      </c>
      <c r="N1059" s="2">
        <v>47</v>
      </c>
      <c r="O1059" s="2">
        <v>0.158</v>
      </c>
      <c r="P1059" s="2">
        <v>62</v>
      </c>
      <c r="Q1059" s="2">
        <v>10</v>
      </c>
      <c r="R1059" s="2">
        <v>43</v>
      </c>
      <c r="S1059" s="2">
        <v>0.23799999999999999</v>
      </c>
      <c r="T1059" s="2">
        <v>62</v>
      </c>
      <c r="U1059" s="2">
        <v>10</v>
      </c>
      <c r="V1059" s="2">
        <v>46</v>
      </c>
      <c r="W1059" s="2">
        <v>0.16300000000000001</v>
      </c>
      <c r="X1059" s="2">
        <v>41.9</v>
      </c>
      <c r="Y1059" s="2">
        <v>5</v>
      </c>
      <c r="Z1059" s="2">
        <v>17</v>
      </c>
      <c r="AA1059" s="2">
        <v>4.7E-2</v>
      </c>
      <c r="AB1059" s="2">
        <v>52.4</v>
      </c>
      <c r="AC1059" s="2">
        <v>7</v>
      </c>
      <c r="AD1059" s="2">
        <v>29</v>
      </c>
      <c r="AE1059" s="2">
        <v>0.151</v>
      </c>
    </row>
    <row r="1060" spans="1:31" x14ac:dyDescent="0.3">
      <c r="A1060" t="s">
        <v>3738</v>
      </c>
      <c r="B1060" s="3" t="s">
        <v>662</v>
      </c>
      <c r="C1060" s="4" t="s">
        <v>3739</v>
      </c>
      <c r="D1060" t="s">
        <v>18</v>
      </c>
      <c r="E1060" t="s">
        <v>338</v>
      </c>
      <c r="F1060" t="s">
        <v>3740</v>
      </c>
      <c r="H1060" s="2">
        <v>12.2</v>
      </c>
      <c r="I1060" s="2">
        <v>4</v>
      </c>
      <c r="J1060" s="2">
        <v>12</v>
      </c>
      <c r="K1060" s="2">
        <v>0.09</v>
      </c>
      <c r="L1060" s="2">
        <v>9.4</v>
      </c>
      <c r="M1060" s="2">
        <v>4</v>
      </c>
      <c r="N1060" s="2">
        <v>10</v>
      </c>
      <c r="O1060" s="2">
        <v>2.5999999999999999E-2</v>
      </c>
      <c r="P1060" s="2">
        <v>4.4000000000000004</v>
      </c>
      <c r="Q1060" s="2">
        <v>1</v>
      </c>
      <c r="R1060" s="2">
        <v>2</v>
      </c>
      <c r="S1060" s="2">
        <v>8.9999999999999993E-3</v>
      </c>
      <c r="AB1060" s="2">
        <v>11.4</v>
      </c>
      <c r="AC1060" s="2">
        <v>3</v>
      </c>
      <c r="AD1060" s="2">
        <v>3</v>
      </c>
      <c r="AE1060" s="2">
        <v>1.2999999999999999E-2</v>
      </c>
    </row>
    <row r="1061" spans="1:31" x14ac:dyDescent="0.3">
      <c r="A1061" t="s">
        <v>3741</v>
      </c>
      <c r="B1061" s="3" t="s">
        <v>3742</v>
      </c>
      <c r="C1061" s="4" t="s">
        <v>3743</v>
      </c>
      <c r="D1061" t="s">
        <v>18</v>
      </c>
      <c r="E1061" t="s">
        <v>338</v>
      </c>
      <c r="H1061" s="2">
        <v>5.7</v>
      </c>
      <c r="I1061" s="2">
        <v>1</v>
      </c>
      <c r="J1061" s="2">
        <v>1</v>
      </c>
      <c r="K1061" s="2">
        <v>8.0000000000000002E-3</v>
      </c>
      <c r="T1061" s="2">
        <v>5.7</v>
      </c>
      <c r="U1061" s="2">
        <v>1</v>
      </c>
      <c r="V1061" s="2">
        <v>1</v>
      </c>
      <c r="W1061" s="2">
        <v>3.0000000000000001E-3</v>
      </c>
      <c r="AB1061" s="2">
        <v>5.2</v>
      </c>
      <c r="AC1061" s="2">
        <v>1</v>
      </c>
      <c r="AD1061" s="2">
        <v>1</v>
      </c>
      <c r="AE1061" s="2">
        <v>4.0000000000000001E-3</v>
      </c>
    </row>
    <row r="1062" spans="1:31" ht="33" x14ac:dyDescent="0.3">
      <c r="A1062" t="s">
        <v>3744</v>
      </c>
      <c r="B1062" s="3" t="s">
        <v>3745</v>
      </c>
      <c r="C1062" s="4" t="s">
        <v>3746</v>
      </c>
      <c r="D1062" t="s">
        <v>18</v>
      </c>
      <c r="E1062" t="s">
        <v>341</v>
      </c>
      <c r="F1062" t="s">
        <v>3747</v>
      </c>
      <c r="L1062" s="2">
        <v>4.5999999999999996</v>
      </c>
      <c r="M1062" s="2">
        <v>1</v>
      </c>
      <c r="N1062" s="2">
        <v>1</v>
      </c>
      <c r="O1062" s="2">
        <v>3.0000000000000001E-3</v>
      </c>
      <c r="X1062" s="2">
        <v>6.3</v>
      </c>
      <c r="Y1062" s="2">
        <v>2</v>
      </c>
      <c r="Z1062" s="2">
        <v>2</v>
      </c>
      <c r="AA1062" s="2">
        <v>5.0000000000000001E-3</v>
      </c>
    </row>
    <row r="1063" spans="1:31" ht="33" x14ac:dyDescent="0.3">
      <c r="A1063" t="s">
        <v>3748</v>
      </c>
      <c r="B1063" s="3" t="s">
        <v>3749</v>
      </c>
      <c r="C1063" s="4" t="s">
        <v>3750</v>
      </c>
      <c r="D1063" t="s">
        <v>18</v>
      </c>
      <c r="E1063" t="s">
        <v>40</v>
      </c>
      <c r="F1063" t="s">
        <v>3751</v>
      </c>
      <c r="P1063" s="2">
        <v>15.5</v>
      </c>
      <c r="Q1063" s="2">
        <v>28</v>
      </c>
      <c r="R1063" s="2">
        <v>62</v>
      </c>
      <c r="S1063" s="2">
        <v>0.28499999999999998</v>
      </c>
    </row>
    <row r="1064" spans="1:31" x14ac:dyDescent="0.3">
      <c r="A1064" t="s">
        <v>3752</v>
      </c>
      <c r="B1064" s="3" t="s">
        <v>3753</v>
      </c>
      <c r="C1064" s="4" t="s">
        <v>3754</v>
      </c>
      <c r="D1064" t="s">
        <v>18</v>
      </c>
      <c r="E1064" t="s">
        <v>19</v>
      </c>
      <c r="L1064" s="2">
        <v>4.3</v>
      </c>
      <c r="M1064" s="2">
        <v>1</v>
      </c>
      <c r="N1064" s="2">
        <v>2</v>
      </c>
      <c r="O1064" s="2">
        <v>5.0000000000000001E-3</v>
      </c>
    </row>
    <row r="1065" spans="1:31" ht="33" x14ac:dyDescent="0.3">
      <c r="A1065" t="s">
        <v>3755</v>
      </c>
      <c r="B1065" s="3" t="s">
        <v>3756</v>
      </c>
      <c r="C1065" s="4" t="s">
        <v>3757</v>
      </c>
      <c r="D1065" t="s">
        <v>18</v>
      </c>
      <c r="E1065" t="s">
        <v>40</v>
      </c>
      <c r="F1065" t="s">
        <v>3758</v>
      </c>
      <c r="X1065" s="2">
        <v>4.4000000000000004</v>
      </c>
      <c r="Y1065" s="2">
        <v>1</v>
      </c>
      <c r="Z1065" s="2">
        <v>1</v>
      </c>
      <c r="AA1065" s="2">
        <v>3.0000000000000001E-3</v>
      </c>
    </row>
    <row r="1066" spans="1:31" x14ac:dyDescent="0.3">
      <c r="A1066" t="s">
        <v>3759</v>
      </c>
      <c r="B1066" s="3" t="s">
        <v>3760</v>
      </c>
      <c r="C1066" s="4" t="s">
        <v>3761</v>
      </c>
      <c r="D1066" t="s">
        <v>18</v>
      </c>
      <c r="E1066" t="s">
        <v>338</v>
      </c>
      <c r="F1066" t="s">
        <v>3762</v>
      </c>
      <c r="H1066" s="2">
        <v>28.4</v>
      </c>
      <c r="I1066" s="2">
        <v>4</v>
      </c>
      <c r="J1066" s="2">
        <v>11</v>
      </c>
      <c r="K1066" s="2">
        <v>8.5999999999999993E-2</v>
      </c>
      <c r="L1066" s="2">
        <v>48.9</v>
      </c>
      <c r="M1066" s="2">
        <v>6</v>
      </c>
      <c r="N1066" s="2">
        <v>9</v>
      </c>
      <c r="O1066" s="2">
        <v>2.4E-2</v>
      </c>
      <c r="P1066" s="2">
        <v>12.4</v>
      </c>
      <c r="Q1066" s="2">
        <v>2</v>
      </c>
      <c r="R1066" s="2">
        <v>3</v>
      </c>
      <c r="S1066" s="2">
        <v>1.4E-2</v>
      </c>
      <c r="T1066" s="2">
        <v>57.3</v>
      </c>
      <c r="U1066" s="2">
        <v>12</v>
      </c>
      <c r="V1066" s="2">
        <v>38</v>
      </c>
      <c r="W1066" s="2">
        <v>0.11799999999999999</v>
      </c>
      <c r="X1066" s="2">
        <v>33.799999999999997</v>
      </c>
      <c r="Y1066" s="2">
        <v>5</v>
      </c>
      <c r="Z1066" s="2">
        <v>7</v>
      </c>
      <c r="AA1066" s="2">
        <v>1.7999999999999999E-2</v>
      </c>
      <c r="AB1066" s="2">
        <v>52</v>
      </c>
      <c r="AC1066" s="2">
        <v>8</v>
      </c>
      <c r="AD1066" s="2">
        <v>20</v>
      </c>
      <c r="AE1066" s="2">
        <v>8.4000000000000005E-2</v>
      </c>
    </row>
    <row r="1067" spans="1:31" ht="33" x14ac:dyDescent="0.3">
      <c r="A1067" t="s">
        <v>3763</v>
      </c>
      <c r="B1067" s="3" t="s">
        <v>3764</v>
      </c>
      <c r="C1067" s="4" t="s">
        <v>3765</v>
      </c>
      <c r="D1067" t="s">
        <v>18</v>
      </c>
      <c r="E1067" t="s">
        <v>376</v>
      </c>
      <c r="F1067" t="s">
        <v>3766</v>
      </c>
      <c r="H1067" s="2">
        <v>48.3</v>
      </c>
      <c r="I1067" s="2">
        <v>7</v>
      </c>
      <c r="J1067" s="2">
        <v>42</v>
      </c>
      <c r="K1067" s="2">
        <v>0.318</v>
      </c>
      <c r="L1067" s="2">
        <v>34.6</v>
      </c>
      <c r="M1067" s="2">
        <v>9</v>
      </c>
      <c r="N1067" s="2">
        <v>33</v>
      </c>
      <c r="O1067" s="2">
        <v>0.09</v>
      </c>
      <c r="P1067" s="2">
        <v>34.200000000000003</v>
      </c>
      <c r="Q1067" s="2">
        <v>4</v>
      </c>
      <c r="R1067" s="2">
        <v>21</v>
      </c>
      <c r="S1067" s="2">
        <v>9.7000000000000003E-2</v>
      </c>
      <c r="X1067" s="2">
        <v>34.200000000000003</v>
      </c>
      <c r="Y1067" s="2">
        <v>4</v>
      </c>
      <c r="Z1067" s="2">
        <v>26</v>
      </c>
      <c r="AA1067" s="2">
        <v>6.6000000000000003E-2</v>
      </c>
    </row>
    <row r="1068" spans="1:31" ht="33" x14ac:dyDescent="0.3">
      <c r="A1068" t="s">
        <v>3767</v>
      </c>
      <c r="B1068" s="3" t="s">
        <v>3768</v>
      </c>
      <c r="C1068" s="4" t="s">
        <v>3769</v>
      </c>
      <c r="D1068" t="s">
        <v>18</v>
      </c>
      <c r="E1068" t="s">
        <v>376</v>
      </c>
      <c r="F1068" t="s">
        <v>3770</v>
      </c>
      <c r="L1068" s="2">
        <v>47.8</v>
      </c>
      <c r="M1068" s="2">
        <v>19</v>
      </c>
      <c r="N1068" s="2">
        <v>137</v>
      </c>
      <c r="O1068" s="2">
        <v>0.372</v>
      </c>
      <c r="AB1068" s="2">
        <v>34.6</v>
      </c>
      <c r="AC1068" s="2">
        <v>9</v>
      </c>
      <c r="AD1068" s="2">
        <v>37</v>
      </c>
      <c r="AE1068" s="2">
        <v>0.155</v>
      </c>
    </row>
    <row r="1069" spans="1:31" x14ac:dyDescent="0.3">
      <c r="A1069" t="s">
        <v>3771</v>
      </c>
      <c r="B1069" s="3" t="s">
        <v>3772</v>
      </c>
      <c r="C1069" s="4" t="s">
        <v>3773</v>
      </c>
      <c r="D1069" t="s">
        <v>57</v>
      </c>
      <c r="E1069" t="s">
        <v>376</v>
      </c>
      <c r="H1069" s="2">
        <v>6.6</v>
      </c>
      <c r="I1069" s="2">
        <v>3</v>
      </c>
      <c r="J1069" s="2">
        <v>4</v>
      </c>
      <c r="K1069" s="2">
        <v>3.4000000000000002E-2</v>
      </c>
      <c r="L1069" s="2">
        <v>9.5</v>
      </c>
      <c r="M1069" s="2">
        <v>3</v>
      </c>
      <c r="N1069" s="2">
        <v>5</v>
      </c>
      <c r="O1069" s="2">
        <v>1.4E-2</v>
      </c>
      <c r="T1069" s="2">
        <v>5.0999999999999996</v>
      </c>
      <c r="U1069" s="2">
        <v>2</v>
      </c>
      <c r="V1069" s="2">
        <v>2</v>
      </c>
      <c r="W1069" s="2">
        <v>6.0000000000000001E-3</v>
      </c>
      <c r="X1069" s="2">
        <v>6.4</v>
      </c>
      <c r="Y1069" s="2">
        <v>2</v>
      </c>
      <c r="Z1069" s="2">
        <v>3</v>
      </c>
      <c r="AA1069" s="2">
        <v>8.0000000000000002E-3</v>
      </c>
      <c r="AB1069" s="2">
        <v>10.199999999999999</v>
      </c>
      <c r="AC1069" s="2">
        <v>4</v>
      </c>
      <c r="AD1069" s="2">
        <v>5</v>
      </c>
      <c r="AE1069" s="2">
        <v>2.1000000000000001E-2</v>
      </c>
    </row>
    <row r="1070" spans="1:31" x14ac:dyDescent="0.3">
      <c r="A1070" t="s">
        <v>3771</v>
      </c>
      <c r="B1070" s="3" t="s">
        <v>3772</v>
      </c>
      <c r="C1070" s="4" t="s">
        <v>3773</v>
      </c>
      <c r="D1070" t="s">
        <v>57</v>
      </c>
      <c r="E1070" t="s">
        <v>92</v>
      </c>
      <c r="H1070" s="2">
        <v>6.6</v>
      </c>
      <c r="I1070" s="2">
        <v>3</v>
      </c>
      <c r="J1070" s="2">
        <v>4</v>
      </c>
      <c r="K1070" s="2">
        <v>3.4000000000000002E-2</v>
      </c>
      <c r="L1070" s="2">
        <v>9.5</v>
      </c>
      <c r="M1070" s="2">
        <v>3</v>
      </c>
      <c r="N1070" s="2">
        <v>5</v>
      </c>
      <c r="O1070" s="2">
        <v>1.4E-2</v>
      </c>
      <c r="T1070" s="2">
        <v>5.0999999999999996</v>
      </c>
      <c r="U1070" s="2">
        <v>2</v>
      </c>
      <c r="V1070" s="2">
        <v>2</v>
      </c>
      <c r="W1070" s="2">
        <v>6.0000000000000001E-3</v>
      </c>
      <c r="X1070" s="2">
        <v>6.4</v>
      </c>
      <c r="Y1070" s="2">
        <v>2</v>
      </c>
      <c r="Z1070" s="2">
        <v>3</v>
      </c>
      <c r="AA1070" s="2">
        <v>8.0000000000000002E-3</v>
      </c>
      <c r="AB1070" s="2">
        <v>10.199999999999999</v>
      </c>
      <c r="AC1070" s="2">
        <v>4</v>
      </c>
      <c r="AD1070" s="2">
        <v>5</v>
      </c>
      <c r="AE1070" s="2">
        <v>2.1000000000000001E-2</v>
      </c>
    </row>
    <row r="1071" spans="1:31" ht="49.5" x14ac:dyDescent="0.3">
      <c r="A1071" t="s">
        <v>3774</v>
      </c>
      <c r="B1071" s="3" t="s">
        <v>3775</v>
      </c>
      <c r="C1071" s="4" t="s">
        <v>3776</v>
      </c>
      <c r="D1071" t="s">
        <v>18</v>
      </c>
      <c r="E1071" t="s">
        <v>338</v>
      </c>
      <c r="F1071" t="s">
        <v>3777</v>
      </c>
      <c r="AB1071" s="2">
        <v>15.2</v>
      </c>
      <c r="AC1071" s="2">
        <v>2</v>
      </c>
      <c r="AD1071" s="2">
        <v>2</v>
      </c>
      <c r="AE1071" s="2">
        <v>8.0000000000000002E-3</v>
      </c>
    </row>
    <row r="1072" spans="1:31" ht="33" x14ac:dyDescent="0.3">
      <c r="A1072" t="s">
        <v>3778</v>
      </c>
      <c r="B1072" s="3" t="s">
        <v>3779</v>
      </c>
      <c r="C1072" s="4" t="s">
        <v>3780</v>
      </c>
      <c r="D1072" t="s">
        <v>18</v>
      </c>
      <c r="E1072" t="s">
        <v>40</v>
      </c>
      <c r="F1072" t="s">
        <v>3781</v>
      </c>
      <c r="L1072" s="2">
        <v>12.1</v>
      </c>
      <c r="M1072" s="2">
        <v>1</v>
      </c>
      <c r="N1072" s="2">
        <v>1</v>
      </c>
      <c r="O1072" s="2">
        <v>3.0000000000000001E-3</v>
      </c>
      <c r="T1072" s="2">
        <v>12.1</v>
      </c>
      <c r="U1072" s="2">
        <v>1</v>
      </c>
      <c r="V1072" s="2">
        <v>3</v>
      </c>
      <c r="W1072" s="2">
        <v>8.9999999999999993E-3</v>
      </c>
    </row>
    <row r="1073" spans="1:31" ht="49.5" x14ac:dyDescent="0.3">
      <c r="A1073" t="s">
        <v>3782</v>
      </c>
      <c r="B1073" s="3" t="s">
        <v>3783</v>
      </c>
      <c r="C1073" s="4" t="s">
        <v>3784</v>
      </c>
      <c r="D1073" t="s">
        <v>18</v>
      </c>
      <c r="E1073" t="s">
        <v>19</v>
      </c>
      <c r="F1073" t="s">
        <v>3785</v>
      </c>
      <c r="L1073" s="2">
        <v>16.2</v>
      </c>
      <c r="M1073" s="2">
        <v>16</v>
      </c>
      <c r="N1073" s="2">
        <v>41</v>
      </c>
      <c r="O1073" s="2">
        <v>0.11</v>
      </c>
      <c r="T1073" s="2">
        <v>8</v>
      </c>
      <c r="U1073" s="2">
        <v>8</v>
      </c>
      <c r="V1073" s="2">
        <v>12</v>
      </c>
      <c r="W1073" s="2">
        <v>3.6999999999999998E-2</v>
      </c>
    </row>
    <row r="1074" spans="1:31" ht="33" x14ac:dyDescent="0.3">
      <c r="A1074" t="s">
        <v>3786</v>
      </c>
      <c r="B1074" s="3" t="s">
        <v>3787</v>
      </c>
      <c r="C1074" s="4" t="s">
        <v>3788</v>
      </c>
      <c r="D1074" t="s">
        <v>18</v>
      </c>
      <c r="E1074" t="s">
        <v>341</v>
      </c>
      <c r="F1074" t="s">
        <v>3789</v>
      </c>
      <c r="P1074" s="2">
        <v>6.7</v>
      </c>
      <c r="Q1074" s="2">
        <v>1</v>
      </c>
      <c r="R1074" s="2">
        <v>1</v>
      </c>
      <c r="S1074" s="2">
        <v>5.0000000000000001E-3</v>
      </c>
    </row>
    <row r="1075" spans="1:31" ht="33" x14ac:dyDescent="0.3">
      <c r="A1075" t="s">
        <v>3790</v>
      </c>
      <c r="B1075" s="3" t="s">
        <v>3791</v>
      </c>
      <c r="C1075" s="4" t="s">
        <v>3792</v>
      </c>
      <c r="D1075" t="s">
        <v>18</v>
      </c>
      <c r="E1075" t="s">
        <v>376</v>
      </c>
      <c r="F1075" t="s">
        <v>3793</v>
      </c>
      <c r="P1075" s="2">
        <v>3.3</v>
      </c>
      <c r="Q1075" s="2">
        <v>1</v>
      </c>
      <c r="R1075" s="2">
        <v>1</v>
      </c>
      <c r="S1075" s="2">
        <v>4.0000000000000001E-3</v>
      </c>
    </row>
    <row r="1076" spans="1:31" ht="33" x14ac:dyDescent="0.3">
      <c r="A1076" t="s">
        <v>3794</v>
      </c>
      <c r="B1076" s="3" t="s">
        <v>3795</v>
      </c>
      <c r="C1076" s="4" t="s">
        <v>3796</v>
      </c>
      <c r="D1076" t="s">
        <v>18</v>
      </c>
      <c r="E1076" t="s">
        <v>341</v>
      </c>
      <c r="F1076" t="s">
        <v>3797</v>
      </c>
      <c r="L1076" s="2">
        <v>4.8</v>
      </c>
      <c r="M1076" s="2">
        <v>2</v>
      </c>
      <c r="N1076" s="2">
        <v>5</v>
      </c>
      <c r="O1076" s="2">
        <v>1.4E-2</v>
      </c>
      <c r="T1076" s="2">
        <v>4.3</v>
      </c>
      <c r="U1076" s="2">
        <v>2</v>
      </c>
      <c r="V1076" s="2">
        <v>3</v>
      </c>
      <c r="W1076" s="2">
        <v>8.9999999999999993E-3</v>
      </c>
    </row>
    <row r="1077" spans="1:31" x14ac:dyDescent="0.3">
      <c r="A1077" t="s">
        <v>3798</v>
      </c>
      <c r="B1077" s="3" t="s">
        <v>3799</v>
      </c>
      <c r="C1077" s="4" t="s">
        <v>3800</v>
      </c>
      <c r="D1077" t="s">
        <v>18</v>
      </c>
      <c r="E1077" t="s">
        <v>338</v>
      </c>
      <c r="F1077" t="s">
        <v>3801</v>
      </c>
      <c r="AB1077" s="2">
        <v>7.1</v>
      </c>
      <c r="AC1077" s="2">
        <v>1</v>
      </c>
      <c r="AD1077" s="2">
        <v>1</v>
      </c>
      <c r="AE1077" s="2">
        <v>4.0000000000000001E-3</v>
      </c>
    </row>
    <row r="1078" spans="1:31" ht="33" x14ac:dyDescent="0.3">
      <c r="A1078" t="s">
        <v>3802</v>
      </c>
      <c r="B1078" s="3" t="s">
        <v>3803</v>
      </c>
      <c r="C1078" s="4" t="s">
        <v>3804</v>
      </c>
      <c r="D1078" t="s">
        <v>18</v>
      </c>
      <c r="E1078" t="s">
        <v>19</v>
      </c>
      <c r="F1078" t="s">
        <v>3805</v>
      </c>
      <c r="T1078" s="2">
        <v>1.7</v>
      </c>
      <c r="U1078" s="2">
        <v>3</v>
      </c>
      <c r="V1078" s="2">
        <v>4</v>
      </c>
      <c r="W1078" s="2">
        <v>1.2E-2</v>
      </c>
      <c r="X1078" s="2">
        <v>41.8</v>
      </c>
      <c r="Y1078" s="2">
        <v>120</v>
      </c>
      <c r="Z1078" s="2">
        <v>644</v>
      </c>
      <c r="AA1078" s="2">
        <v>1.6240000000000001</v>
      </c>
    </row>
    <row r="1079" spans="1:31" x14ac:dyDescent="0.3">
      <c r="A1079" t="s">
        <v>3806</v>
      </c>
      <c r="B1079" s="3" t="s">
        <v>3807</v>
      </c>
      <c r="C1079" s="4" t="s">
        <v>3808</v>
      </c>
      <c r="D1079" t="s">
        <v>18</v>
      </c>
      <c r="E1079" t="s">
        <v>338</v>
      </c>
      <c r="F1079" t="s">
        <v>3809</v>
      </c>
      <c r="H1079" s="2">
        <v>11.4</v>
      </c>
      <c r="I1079" s="2">
        <v>1</v>
      </c>
      <c r="J1079" s="2">
        <v>17</v>
      </c>
      <c r="K1079" s="2">
        <v>0.129</v>
      </c>
      <c r="L1079" s="2">
        <v>34.799999999999997</v>
      </c>
      <c r="M1079" s="2">
        <v>4</v>
      </c>
      <c r="N1079" s="2">
        <v>8</v>
      </c>
      <c r="O1079" s="2">
        <v>2.1999999999999999E-2</v>
      </c>
      <c r="P1079" s="2">
        <v>15.9</v>
      </c>
      <c r="Q1079" s="2">
        <v>3</v>
      </c>
      <c r="R1079" s="2">
        <v>9</v>
      </c>
      <c r="S1079" s="2">
        <v>4.1000000000000002E-2</v>
      </c>
      <c r="T1079" s="2">
        <v>31.8</v>
      </c>
      <c r="U1079" s="2">
        <v>4</v>
      </c>
      <c r="V1079" s="2">
        <v>20</v>
      </c>
      <c r="W1079" s="2">
        <v>6.2E-2</v>
      </c>
      <c r="X1079" s="2">
        <v>25</v>
      </c>
      <c r="Y1079" s="2">
        <v>3</v>
      </c>
      <c r="Z1079" s="2">
        <v>11</v>
      </c>
      <c r="AA1079" s="2">
        <v>2.8000000000000001E-2</v>
      </c>
      <c r="AB1079" s="2">
        <v>31.8</v>
      </c>
      <c r="AC1079" s="2">
        <v>3</v>
      </c>
      <c r="AD1079" s="2">
        <v>7</v>
      </c>
      <c r="AE1079" s="2">
        <v>2.9000000000000001E-2</v>
      </c>
    </row>
    <row r="1080" spans="1:31" ht="33" x14ac:dyDescent="0.3">
      <c r="A1080" t="s">
        <v>3810</v>
      </c>
      <c r="B1080" s="3" t="s">
        <v>3811</v>
      </c>
      <c r="C1080" s="4" t="s">
        <v>3812</v>
      </c>
      <c r="D1080" t="s">
        <v>18</v>
      </c>
      <c r="E1080" t="s">
        <v>376</v>
      </c>
      <c r="P1080" s="2">
        <v>8.1999999999999993</v>
      </c>
      <c r="Q1080" s="2">
        <v>1</v>
      </c>
      <c r="R1080" s="2">
        <v>1</v>
      </c>
      <c r="S1080" s="2">
        <v>5.0000000000000001E-3</v>
      </c>
    </row>
    <row r="1081" spans="1:31" ht="33" x14ac:dyDescent="0.3">
      <c r="A1081" t="s">
        <v>3813</v>
      </c>
      <c r="B1081" s="3" t="s">
        <v>3814</v>
      </c>
      <c r="C1081" s="4" t="s">
        <v>3815</v>
      </c>
      <c r="D1081" t="s">
        <v>18</v>
      </c>
      <c r="E1081" t="s">
        <v>338</v>
      </c>
      <c r="F1081" t="s">
        <v>3816</v>
      </c>
      <c r="AB1081" s="2">
        <v>9.6999999999999993</v>
      </c>
      <c r="AC1081" s="2">
        <v>2</v>
      </c>
      <c r="AD1081" s="2">
        <v>3</v>
      </c>
      <c r="AE1081" s="2">
        <v>1.2E-2</v>
      </c>
    </row>
    <row r="1082" spans="1:31" x14ac:dyDescent="0.3">
      <c r="A1082" t="s">
        <v>3817</v>
      </c>
      <c r="B1082" s="3" t="s">
        <v>3818</v>
      </c>
      <c r="C1082" s="4" t="s">
        <v>3819</v>
      </c>
      <c r="D1082" t="s">
        <v>18</v>
      </c>
      <c r="E1082" t="s">
        <v>40</v>
      </c>
      <c r="F1082" t="s">
        <v>3820</v>
      </c>
      <c r="T1082" s="2">
        <v>9.5</v>
      </c>
      <c r="U1082" s="2">
        <v>3</v>
      </c>
      <c r="V1082" s="2">
        <v>4</v>
      </c>
      <c r="W1082" s="2">
        <v>1.2999999999999999E-2</v>
      </c>
    </row>
    <row r="1083" spans="1:31" ht="49.5" x14ac:dyDescent="0.3">
      <c r="A1083" t="s">
        <v>3821</v>
      </c>
      <c r="B1083" s="3" t="s">
        <v>3822</v>
      </c>
      <c r="C1083" s="4" t="s">
        <v>3823</v>
      </c>
      <c r="D1083" t="s">
        <v>18</v>
      </c>
      <c r="E1083" t="s">
        <v>341</v>
      </c>
      <c r="F1083" t="s">
        <v>3824</v>
      </c>
      <c r="H1083" s="2">
        <v>16</v>
      </c>
      <c r="I1083" s="2">
        <v>3</v>
      </c>
      <c r="J1083" s="2">
        <v>4</v>
      </c>
      <c r="K1083" s="2">
        <v>0.03</v>
      </c>
      <c r="L1083" s="2">
        <v>45.2</v>
      </c>
      <c r="M1083" s="2">
        <v>8</v>
      </c>
      <c r="N1083" s="2">
        <v>33</v>
      </c>
      <c r="O1083" s="2">
        <v>0.09</v>
      </c>
      <c r="T1083" s="2">
        <v>42.6</v>
      </c>
      <c r="U1083" s="2">
        <v>10</v>
      </c>
      <c r="V1083" s="2">
        <v>24</v>
      </c>
      <c r="W1083" s="2">
        <v>7.4999999999999997E-2</v>
      </c>
      <c r="X1083" s="2">
        <v>19.399999999999999</v>
      </c>
      <c r="Y1083" s="2">
        <v>4</v>
      </c>
      <c r="Z1083" s="2">
        <v>8</v>
      </c>
      <c r="AA1083" s="2">
        <v>0.02</v>
      </c>
      <c r="AB1083" s="2">
        <v>38.4</v>
      </c>
      <c r="AC1083" s="2">
        <v>6</v>
      </c>
      <c r="AD1083" s="2">
        <v>16</v>
      </c>
      <c r="AE1083" s="2">
        <v>6.8000000000000005E-2</v>
      </c>
    </row>
    <row r="1084" spans="1:31" ht="33" x14ac:dyDescent="0.3">
      <c r="A1084" t="s">
        <v>3825</v>
      </c>
      <c r="B1084" s="3" t="s">
        <v>3826</v>
      </c>
      <c r="C1084" s="4" t="s">
        <v>3827</v>
      </c>
      <c r="D1084" t="s">
        <v>18</v>
      </c>
      <c r="E1084" t="s">
        <v>341</v>
      </c>
      <c r="F1084" t="s">
        <v>3828</v>
      </c>
      <c r="H1084" s="2">
        <v>26.1</v>
      </c>
      <c r="I1084" s="2">
        <v>6</v>
      </c>
      <c r="J1084" s="2">
        <v>12</v>
      </c>
      <c r="K1084" s="2">
        <v>9.0999999999999998E-2</v>
      </c>
      <c r="L1084" s="2">
        <v>32.9</v>
      </c>
      <c r="M1084" s="2">
        <v>7</v>
      </c>
      <c r="N1084" s="2">
        <v>37</v>
      </c>
      <c r="O1084" s="2">
        <v>0.1</v>
      </c>
      <c r="P1084" s="2">
        <v>38.5</v>
      </c>
      <c r="Q1084" s="2">
        <v>7</v>
      </c>
      <c r="R1084" s="2">
        <v>20</v>
      </c>
      <c r="S1084" s="2">
        <v>9.0999999999999998E-2</v>
      </c>
      <c r="T1084" s="2">
        <v>38.5</v>
      </c>
      <c r="U1084" s="2">
        <v>9</v>
      </c>
      <c r="V1084" s="2">
        <v>45</v>
      </c>
      <c r="W1084" s="2">
        <v>0.14000000000000001</v>
      </c>
      <c r="X1084" s="2">
        <v>32.5</v>
      </c>
      <c r="Y1084" s="2">
        <v>6</v>
      </c>
      <c r="Z1084" s="2">
        <v>43</v>
      </c>
      <c r="AA1084" s="2">
        <v>0.108</v>
      </c>
      <c r="AB1084" s="2">
        <v>38.5</v>
      </c>
      <c r="AC1084" s="2">
        <v>11</v>
      </c>
      <c r="AD1084" s="2">
        <v>35</v>
      </c>
      <c r="AE1084" s="2">
        <v>0.14699999999999999</v>
      </c>
    </row>
    <row r="1085" spans="1:31" ht="33" x14ac:dyDescent="0.3">
      <c r="A1085" t="s">
        <v>3829</v>
      </c>
      <c r="B1085" s="3" t="s">
        <v>3830</v>
      </c>
      <c r="C1085" s="4" t="s">
        <v>3831</v>
      </c>
      <c r="D1085" t="s">
        <v>18</v>
      </c>
      <c r="E1085" t="s">
        <v>341</v>
      </c>
      <c r="F1085" t="s">
        <v>3832</v>
      </c>
      <c r="H1085" s="2">
        <v>3.9</v>
      </c>
      <c r="I1085" s="2">
        <v>1</v>
      </c>
      <c r="J1085" s="2">
        <v>1</v>
      </c>
      <c r="K1085" s="2">
        <v>7.0000000000000001E-3</v>
      </c>
      <c r="L1085" s="2">
        <v>5.5</v>
      </c>
      <c r="M1085" s="2">
        <v>1</v>
      </c>
      <c r="N1085" s="2">
        <v>4</v>
      </c>
      <c r="O1085" s="2">
        <v>1.0999999999999999E-2</v>
      </c>
      <c r="P1085" s="2">
        <v>5.5</v>
      </c>
      <c r="Q1085" s="2">
        <v>1</v>
      </c>
      <c r="R1085" s="2">
        <v>2</v>
      </c>
      <c r="S1085" s="2">
        <v>8.9999999999999993E-3</v>
      </c>
      <c r="T1085" s="2">
        <v>17.600000000000001</v>
      </c>
      <c r="U1085" s="2">
        <v>9</v>
      </c>
      <c r="V1085" s="2">
        <v>27</v>
      </c>
      <c r="W1085" s="2">
        <v>8.4000000000000005E-2</v>
      </c>
      <c r="X1085" s="2">
        <v>5.5</v>
      </c>
      <c r="Y1085" s="2">
        <v>1</v>
      </c>
      <c r="Z1085" s="2">
        <v>4</v>
      </c>
      <c r="AA1085" s="2">
        <v>0.01</v>
      </c>
      <c r="AB1085" s="2">
        <v>9.4</v>
      </c>
      <c r="AC1085" s="2">
        <v>3</v>
      </c>
      <c r="AD1085" s="2">
        <v>6</v>
      </c>
      <c r="AE1085" s="2">
        <v>2.5000000000000001E-2</v>
      </c>
    </row>
    <row r="1086" spans="1:31" ht="49.5" x14ac:dyDescent="0.3">
      <c r="A1086" t="s">
        <v>3833</v>
      </c>
      <c r="B1086" s="3" t="s">
        <v>3834</v>
      </c>
      <c r="C1086" s="4" t="s">
        <v>3835</v>
      </c>
      <c r="D1086" t="s">
        <v>18</v>
      </c>
      <c r="E1086" t="s">
        <v>341</v>
      </c>
      <c r="F1086" t="s">
        <v>3836</v>
      </c>
      <c r="H1086" s="2">
        <v>20.3</v>
      </c>
      <c r="I1086" s="2">
        <v>3</v>
      </c>
      <c r="J1086" s="2">
        <v>14</v>
      </c>
      <c r="K1086" s="2">
        <v>0.106</v>
      </c>
      <c r="L1086" s="2">
        <v>49</v>
      </c>
      <c r="M1086" s="2">
        <v>8</v>
      </c>
      <c r="N1086" s="2">
        <v>28</v>
      </c>
      <c r="O1086" s="2">
        <v>7.5999999999999998E-2</v>
      </c>
      <c r="P1086" s="2">
        <v>19.2</v>
      </c>
      <c r="Q1086" s="2">
        <v>4</v>
      </c>
      <c r="R1086" s="2">
        <v>7</v>
      </c>
      <c r="S1086" s="2">
        <v>3.2000000000000001E-2</v>
      </c>
      <c r="T1086" s="2">
        <v>44.2</v>
      </c>
      <c r="U1086" s="2">
        <v>8</v>
      </c>
      <c r="V1086" s="2">
        <v>43</v>
      </c>
      <c r="W1086" s="2">
        <v>0.13300000000000001</v>
      </c>
      <c r="X1086" s="2">
        <v>41.4</v>
      </c>
      <c r="Y1086" s="2">
        <v>5</v>
      </c>
      <c r="Z1086" s="2">
        <v>18</v>
      </c>
      <c r="AA1086" s="2">
        <v>4.4999999999999998E-2</v>
      </c>
      <c r="AB1086" s="2">
        <v>57.9</v>
      </c>
      <c r="AC1086" s="2">
        <v>10</v>
      </c>
      <c r="AD1086" s="2">
        <v>35</v>
      </c>
      <c r="AE1086" s="2">
        <v>0.14799999999999999</v>
      </c>
    </row>
    <row r="1087" spans="1:31" ht="49.5" x14ac:dyDescent="0.3">
      <c r="A1087" t="s">
        <v>3837</v>
      </c>
      <c r="B1087" s="3" t="s">
        <v>3838</v>
      </c>
      <c r="C1087" s="4" t="s">
        <v>3839</v>
      </c>
      <c r="D1087" t="s">
        <v>18</v>
      </c>
      <c r="E1087" t="s">
        <v>376</v>
      </c>
      <c r="F1087" t="s">
        <v>3840</v>
      </c>
      <c r="L1087" s="2">
        <v>32.299999999999997</v>
      </c>
      <c r="M1087" s="2">
        <v>13</v>
      </c>
      <c r="N1087" s="2">
        <v>93</v>
      </c>
      <c r="O1087" s="2">
        <v>0.251</v>
      </c>
      <c r="P1087" s="2">
        <v>14.4</v>
      </c>
      <c r="Q1087" s="2">
        <v>3</v>
      </c>
      <c r="R1087" s="2">
        <v>6</v>
      </c>
      <c r="S1087" s="2">
        <v>2.8000000000000001E-2</v>
      </c>
      <c r="T1087" s="2">
        <v>36.700000000000003</v>
      </c>
      <c r="U1087" s="2">
        <v>11</v>
      </c>
      <c r="V1087" s="2">
        <v>24</v>
      </c>
      <c r="W1087" s="2">
        <v>7.4999999999999997E-2</v>
      </c>
      <c r="X1087" s="2">
        <v>4.7</v>
      </c>
      <c r="Y1087" s="2">
        <v>1</v>
      </c>
      <c r="Z1087" s="2">
        <v>2</v>
      </c>
      <c r="AA1087" s="2">
        <v>5.0000000000000001E-3</v>
      </c>
      <c r="AB1087" s="2">
        <v>49.6</v>
      </c>
      <c r="AC1087" s="2">
        <v>23</v>
      </c>
      <c r="AD1087" s="2">
        <v>378</v>
      </c>
      <c r="AE1087" s="2">
        <v>1.589</v>
      </c>
    </row>
    <row r="1088" spans="1:31" x14ac:dyDescent="0.3">
      <c r="A1088" t="s">
        <v>3841</v>
      </c>
      <c r="B1088" s="3" t="s">
        <v>3842</v>
      </c>
      <c r="C1088" s="4" t="s">
        <v>3843</v>
      </c>
      <c r="D1088" t="s">
        <v>18</v>
      </c>
      <c r="E1088" t="s">
        <v>338</v>
      </c>
      <c r="F1088" t="s">
        <v>3844</v>
      </c>
      <c r="H1088" s="2">
        <v>17.2</v>
      </c>
      <c r="I1088" s="2">
        <v>6</v>
      </c>
      <c r="J1088" s="2">
        <v>22</v>
      </c>
      <c r="K1088" s="2">
        <v>0.253</v>
      </c>
      <c r="L1088" s="2">
        <v>21.3</v>
      </c>
      <c r="M1088" s="2">
        <v>8</v>
      </c>
      <c r="N1088" s="2">
        <v>34</v>
      </c>
      <c r="O1088" s="2">
        <v>0.1</v>
      </c>
      <c r="P1088" s="2">
        <v>29.6</v>
      </c>
      <c r="Q1088" s="2">
        <v>10</v>
      </c>
      <c r="R1088" s="2">
        <v>25</v>
      </c>
      <c r="S1088" s="2">
        <v>0.153</v>
      </c>
      <c r="T1088" s="2">
        <v>31.5</v>
      </c>
      <c r="U1088" s="2">
        <v>11</v>
      </c>
      <c r="V1088" s="2">
        <v>43</v>
      </c>
      <c r="W1088" s="2">
        <v>0.17599999999999999</v>
      </c>
      <c r="X1088" s="2">
        <v>21.3</v>
      </c>
      <c r="Y1088" s="2">
        <v>9</v>
      </c>
      <c r="Z1088" s="2">
        <v>30</v>
      </c>
      <c r="AA1088" s="2">
        <v>6.7000000000000004E-2</v>
      </c>
      <c r="AB1088" s="2">
        <v>24.4</v>
      </c>
      <c r="AC1088" s="2">
        <v>6</v>
      </c>
      <c r="AD1088" s="2">
        <v>15</v>
      </c>
      <c r="AE1088" s="2">
        <v>0.09</v>
      </c>
    </row>
    <row r="1089" spans="1:31" ht="33" x14ac:dyDescent="0.3">
      <c r="A1089" t="s">
        <v>3845</v>
      </c>
      <c r="B1089" s="3" t="s">
        <v>3846</v>
      </c>
      <c r="C1089" s="4" t="s">
        <v>3847</v>
      </c>
      <c r="D1089" t="s">
        <v>18</v>
      </c>
      <c r="E1089" t="s">
        <v>341</v>
      </c>
      <c r="F1089" t="s">
        <v>3848</v>
      </c>
      <c r="X1089" s="2">
        <v>2</v>
      </c>
      <c r="Y1089" s="2">
        <v>1</v>
      </c>
      <c r="Z1089" s="2">
        <v>1</v>
      </c>
      <c r="AA1089" s="2">
        <v>3.0000000000000001E-3</v>
      </c>
    </row>
    <row r="1090" spans="1:31" ht="33" x14ac:dyDescent="0.3">
      <c r="A1090" t="s">
        <v>3849</v>
      </c>
      <c r="B1090" s="3" t="s">
        <v>3850</v>
      </c>
      <c r="C1090" s="4" t="s">
        <v>3851</v>
      </c>
      <c r="D1090" t="s">
        <v>18</v>
      </c>
      <c r="E1090" t="s">
        <v>341</v>
      </c>
      <c r="F1090" t="s">
        <v>3852</v>
      </c>
      <c r="L1090" s="2">
        <v>7.7</v>
      </c>
      <c r="M1090" s="2">
        <v>2</v>
      </c>
      <c r="N1090" s="2">
        <v>2</v>
      </c>
      <c r="O1090" s="2">
        <v>5.0000000000000001E-3</v>
      </c>
      <c r="T1090" s="2">
        <v>10.1</v>
      </c>
      <c r="U1090" s="2">
        <v>3</v>
      </c>
      <c r="V1090" s="2">
        <v>3</v>
      </c>
      <c r="W1090" s="2">
        <v>8.9999999999999993E-3</v>
      </c>
    </row>
    <row r="1091" spans="1:31" ht="33" x14ac:dyDescent="0.3">
      <c r="A1091" t="s">
        <v>3853</v>
      </c>
      <c r="B1091" s="3" t="s">
        <v>3854</v>
      </c>
      <c r="C1091" s="4" t="s">
        <v>3855</v>
      </c>
      <c r="D1091" t="s">
        <v>18</v>
      </c>
      <c r="E1091" t="s">
        <v>341</v>
      </c>
      <c r="F1091" t="s">
        <v>3856</v>
      </c>
      <c r="X1091" s="2">
        <v>1.5</v>
      </c>
      <c r="Y1091" s="2">
        <v>1</v>
      </c>
      <c r="Z1091" s="2">
        <v>1</v>
      </c>
      <c r="AA1091" s="2">
        <v>2E-3</v>
      </c>
    </row>
    <row r="1092" spans="1:31" ht="33" x14ac:dyDescent="0.3">
      <c r="A1092" t="s">
        <v>3857</v>
      </c>
      <c r="B1092" s="3" t="s">
        <v>3858</v>
      </c>
      <c r="C1092" s="4" t="s">
        <v>3859</v>
      </c>
      <c r="D1092" t="s">
        <v>18</v>
      </c>
      <c r="E1092" t="s">
        <v>341</v>
      </c>
      <c r="F1092" t="s">
        <v>3860</v>
      </c>
      <c r="L1092" s="2">
        <v>16.600000000000001</v>
      </c>
      <c r="M1092" s="2">
        <v>4</v>
      </c>
      <c r="N1092" s="2">
        <v>11</v>
      </c>
      <c r="O1092" s="2">
        <v>0.03</v>
      </c>
      <c r="P1092" s="2">
        <v>11.8</v>
      </c>
      <c r="Q1092" s="2">
        <v>3</v>
      </c>
      <c r="R1092" s="2">
        <v>5</v>
      </c>
      <c r="S1092" s="2">
        <v>2.3E-2</v>
      </c>
      <c r="T1092" s="2">
        <v>12.4</v>
      </c>
      <c r="U1092" s="2">
        <v>4</v>
      </c>
      <c r="V1092" s="2">
        <v>12</v>
      </c>
      <c r="W1092" s="2">
        <v>3.6999999999999998E-2</v>
      </c>
      <c r="X1092" s="2">
        <v>15.2</v>
      </c>
      <c r="Y1092" s="2">
        <v>5</v>
      </c>
      <c r="Z1092" s="2">
        <v>9</v>
      </c>
      <c r="AA1092" s="2">
        <v>2.3E-2</v>
      </c>
      <c r="AB1092" s="2">
        <v>26.9</v>
      </c>
      <c r="AC1092" s="2">
        <v>6</v>
      </c>
      <c r="AD1092" s="2">
        <v>10</v>
      </c>
      <c r="AE1092" s="2">
        <v>4.2000000000000003E-2</v>
      </c>
    </row>
    <row r="1093" spans="1:31" x14ac:dyDescent="0.3">
      <c r="A1093" t="s">
        <v>3861</v>
      </c>
      <c r="B1093" s="3" t="s">
        <v>3862</v>
      </c>
      <c r="C1093" s="4" t="s">
        <v>3863</v>
      </c>
      <c r="D1093" t="s">
        <v>18</v>
      </c>
      <c r="E1093" t="s">
        <v>341</v>
      </c>
      <c r="F1093" t="s">
        <v>3864</v>
      </c>
      <c r="T1093" s="2">
        <v>7.9</v>
      </c>
      <c r="U1093" s="2">
        <v>1</v>
      </c>
      <c r="V1093" s="2">
        <v>8</v>
      </c>
      <c r="W1093" s="2">
        <v>2.5000000000000001E-2</v>
      </c>
    </row>
    <row r="1094" spans="1:31" ht="33" x14ac:dyDescent="0.3">
      <c r="A1094" t="s">
        <v>3865</v>
      </c>
      <c r="B1094" s="3" t="s">
        <v>3866</v>
      </c>
      <c r="C1094" s="4" t="s">
        <v>3867</v>
      </c>
      <c r="D1094" t="s">
        <v>18</v>
      </c>
      <c r="E1094" t="s">
        <v>40</v>
      </c>
      <c r="F1094" t="s">
        <v>3868</v>
      </c>
      <c r="H1094" s="2">
        <v>15.6</v>
      </c>
      <c r="I1094" s="2">
        <v>1</v>
      </c>
      <c r="J1094" s="2">
        <v>1</v>
      </c>
      <c r="K1094" s="2">
        <v>8.0000000000000002E-3</v>
      </c>
    </row>
    <row r="1095" spans="1:31" ht="49.5" x14ac:dyDescent="0.3">
      <c r="A1095" t="s">
        <v>3869</v>
      </c>
      <c r="B1095" s="3" t="s">
        <v>3870</v>
      </c>
      <c r="C1095" s="4" t="s">
        <v>3871</v>
      </c>
      <c r="D1095" t="s">
        <v>18</v>
      </c>
      <c r="E1095" t="s">
        <v>338</v>
      </c>
      <c r="F1095" t="s">
        <v>3872</v>
      </c>
      <c r="L1095" s="2">
        <v>6</v>
      </c>
      <c r="M1095" s="2">
        <v>1</v>
      </c>
      <c r="N1095" s="2">
        <v>2</v>
      </c>
      <c r="O1095" s="2">
        <v>5.0000000000000001E-3</v>
      </c>
      <c r="P1095" s="2">
        <v>5.6</v>
      </c>
      <c r="Q1095" s="2">
        <v>1</v>
      </c>
      <c r="R1095" s="2">
        <v>1</v>
      </c>
      <c r="S1095" s="2">
        <v>5.0000000000000001E-3</v>
      </c>
      <c r="X1095" s="2">
        <v>6</v>
      </c>
      <c r="Y1095" s="2">
        <v>1</v>
      </c>
      <c r="Z1095" s="2">
        <v>1</v>
      </c>
      <c r="AA1095" s="2">
        <v>3.0000000000000001E-3</v>
      </c>
    </row>
    <row r="1096" spans="1:31" x14ac:dyDescent="0.3">
      <c r="A1096" t="s">
        <v>3873</v>
      </c>
      <c r="B1096" s="3" t="s">
        <v>3874</v>
      </c>
      <c r="C1096" s="4" t="s">
        <v>3875</v>
      </c>
      <c r="D1096" t="s">
        <v>18</v>
      </c>
      <c r="E1096" t="s">
        <v>341</v>
      </c>
      <c r="F1096" t="s">
        <v>3876</v>
      </c>
      <c r="H1096" s="2">
        <v>18.7</v>
      </c>
      <c r="I1096" s="2">
        <v>1</v>
      </c>
      <c r="J1096" s="2">
        <v>2</v>
      </c>
      <c r="K1096" s="2">
        <v>1.9E-2</v>
      </c>
      <c r="L1096" s="2">
        <v>21.1</v>
      </c>
      <c r="M1096" s="2">
        <v>6</v>
      </c>
      <c r="N1096" s="2">
        <v>21</v>
      </c>
      <c r="O1096" s="2">
        <v>6.2E-2</v>
      </c>
      <c r="T1096" s="2">
        <v>26.3</v>
      </c>
      <c r="U1096" s="2">
        <v>4</v>
      </c>
      <c r="V1096" s="2">
        <v>20</v>
      </c>
      <c r="W1096" s="2">
        <v>7.5999999999999998E-2</v>
      </c>
      <c r="AB1096" s="2">
        <v>26.3</v>
      </c>
      <c r="AC1096" s="2">
        <v>5</v>
      </c>
      <c r="AD1096" s="2">
        <v>10</v>
      </c>
      <c r="AE1096" s="2">
        <v>4.8000000000000001E-2</v>
      </c>
    </row>
    <row r="1097" spans="1:31" ht="33" x14ac:dyDescent="0.3">
      <c r="A1097" t="s">
        <v>3877</v>
      </c>
      <c r="B1097" s="3" t="s">
        <v>3878</v>
      </c>
      <c r="C1097" s="4" t="s">
        <v>3879</v>
      </c>
      <c r="D1097" t="s">
        <v>18</v>
      </c>
      <c r="E1097" t="s">
        <v>341</v>
      </c>
      <c r="F1097" t="s">
        <v>3880</v>
      </c>
      <c r="H1097" s="2">
        <v>3</v>
      </c>
      <c r="I1097" s="2">
        <v>1</v>
      </c>
      <c r="J1097" s="2">
        <v>3</v>
      </c>
      <c r="K1097" s="2">
        <v>2.3E-2</v>
      </c>
      <c r="L1097" s="2">
        <v>48.6</v>
      </c>
      <c r="M1097" s="2">
        <v>16</v>
      </c>
      <c r="N1097" s="2">
        <v>83</v>
      </c>
      <c r="O1097" s="2">
        <v>0.22700000000000001</v>
      </c>
      <c r="P1097" s="2">
        <v>24.1</v>
      </c>
      <c r="Q1097" s="2">
        <v>6</v>
      </c>
      <c r="R1097" s="2">
        <v>30</v>
      </c>
      <c r="S1097" s="2">
        <v>0.13700000000000001</v>
      </c>
      <c r="T1097" s="2">
        <v>34.5</v>
      </c>
      <c r="U1097" s="2">
        <v>13</v>
      </c>
      <c r="V1097" s="2">
        <v>43</v>
      </c>
      <c r="W1097" s="2">
        <v>0.13400000000000001</v>
      </c>
      <c r="X1097" s="2">
        <v>30.1</v>
      </c>
      <c r="Y1097" s="2">
        <v>11</v>
      </c>
      <c r="Z1097" s="2">
        <v>51</v>
      </c>
      <c r="AA1097" s="2">
        <v>0.129</v>
      </c>
      <c r="AB1097" s="2">
        <v>43.5</v>
      </c>
      <c r="AC1097" s="2">
        <v>15</v>
      </c>
      <c r="AD1097" s="2">
        <v>54</v>
      </c>
      <c r="AE1097" s="2">
        <v>0.22700000000000001</v>
      </c>
    </row>
    <row r="1098" spans="1:31" x14ac:dyDescent="0.3">
      <c r="A1098" t="s">
        <v>3881</v>
      </c>
      <c r="B1098" s="3" t="s">
        <v>3882</v>
      </c>
      <c r="C1098" s="4" t="s">
        <v>3883</v>
      </c>
      <c r="D1098" t="s">
        <v>18</v>
      </c>
      <c r="E1098" t="s">
        <v>341</v>
      </c>
      <c r="F1098" t="s">
        <v>3884</v>
      </c>
      <c r="H1098" s="2">
        <v>8.6999999999999993</v>
      </c>
      <c r="I1098" s="2">
        <v>4</v>
      </c>
      <c r="J1098" s="2">
        <v>10</v>
      </c>
      <c r="K1098" s="2">
        <v>7.4999999999999997E-2</v>
      </c>
      <c r="L1098" s="2">
        <v>14</v>
      </c>
      <c r="M1098" s="2">
        <v>7</v>
      </c>
      <c r="N1098" s="2">
        <v>34</v>
      </c>
      <c r="O1098" s="2">
        <v>9.2999999999999999E-2</v>
      </c>
      <c r="P1098" s="2">
        <v>11.5</v>
      </c>
      <c r="Q1098" s="2">
        <v>5</v>
      </c>
      <c r="R1098" s="2">
        <v>11</v>
      </c>
      <c r="S1098" s="2">
        <v>0.05</v>
      </c>
      <c r="T1098" s="2">
        <v>26</v>
      </c>
      <c r="U1098" s="2">
        <v>16</v>
      </c>
      <c r="V1098" s="2">
        <v>45</v>
      </c>
      <c r="W1098" s="2">
        <v>0.13900000000000001</v>
      </c>
      <c r="X1098" s="2">
        <v>16.3</v>
      </c>
      <c r="Y1098" s="2">
        <v>6</v>
      </c>
      <c r="Z1098" s="2">
        <v>21</v>
      </c>
      <c r="AA1098" s="2">
        <v>5.2999999999999999E-2</v>
      </c>
      <c r="AB1098" s="2">
        <v>36.799999999999997</v>
      </c>
      <c r="AC1098" s="2">
        <v>19</v>
      </c>
      <c r="AD1098" s="2">
        <v>48</v>
      </c>
      <c r="AE1098" s="2">
        <v>0.2</v>
      </c>
    </row>
    <row r="1099" spans="1:31" x14ac:dyDescent="0.3">
      <c r="A1099" t="s">
        <v>3885</v>
      </c>
      <c r="B1099" s="3" t="s">
        <v>3886</v>
      </c>
      <c r="C1099" s="4" t="s">
        <v>3887</v>
      </c>
      <c r="D1099" t="s">
        <v>18</v>
      </c>
      <c r="E1099" t="s">
        <v>341</v>
      </c>
      <c r="F1099" t="s">
        <v>3888</v>
      </c>
      <c r="L1099" s="2">
        <v>2.8</v>
      </c>
      <c r="M1099" s="2">
        <v>1</v>
      </c>
      <c r="N1099" s="2">
        <v>1</v>
      </c>
      <c r="O1099" s="2">
        <v>3.0000000000000001E-3</v>
      </c>
      <c r="T1099" s="2">
        <v>15.3</v>
      </c>
      <c r="U1099" s="2">
        <v>11</v>
      </c>
      <c r="V1099" s="2">
        <v>31</v>
      </c>
      <c r="W1099" s="2">
        <v>9.6000000000000002E-2</v>
      </c>
      <c r="X1099" s="2">
        <v>5.3</v>
      </c>
      <c r="Y1099" s="2">
        <v>1</v>
      </c>
      <c r="Z1099" s="2">
        <v>1</v>
      </c>
      <c r="AA1099" s="2">
        <v>3.0000000000000001E-3</v>
      </c>
      <c r="AB1099" s="2">
        <v>3.6</v>
      </c>
      <c r="AC1099" s="2">
        <v>3</v>
      </c>
      <c r="AD1099" s="2">
        <v>3</v>
      </c>
      <c r="AE1099" s="2">
        <v>1.2E-2</v>
      </c>
    </row>
    <row r="1100" spans="1:31" ht="49.5" x14ac:dyDescent="0.3">
      <c r="A1100" t="s">
        <v>3889</v>
      </c>
      <c r="B1100" s="3" t="s">
        <v>3890</v>
      </c>
      <c r="C1100" s="4" t="s">
        <v>3891</v>
      </c>
      <c r="D1100" t="s">
        <v>18</v>
      </c>
      <c r="E1100" t="s">
        <v>19</v>
      </c>
      <c r="F1100" t="s">
        <v>3892</v>
      </c>
      <c r="L1100" s="2">
        <v>39.200000000000003</v>
      </c>
      <c r="M1100" s="2">
        <v>1</v>
      </c>
      <c r="N1100" s="2">
        <v>2</v>
      </c>
      <c r="O1100" s="2">
        <v>5.0000000000000001E-3</v>
      </c>
      <c r="T1100" s="2">
        <v>13.7</v>
      </c>
      <c r="U1100" s="2">
        <v>1</v>
      </c>
      <c r="V1100" s="2">
        <v>2</v>
      </c>
      <c r="W1100" s="2">
        <v>6.0000000000000001E-3</v>
      </c>
    </row>
    <row r="1101" spans="1:31" x14ac:dyDescent="0.3">
      <c r="A1101" t="s">
        <v>3893</v>
      </c>
      <c r="B1101" s="3" t="s">
        <v>3894</v>
      </c>
      <c r="C1101" s="4" t="s">
        <v>3895</v>
      </c>
      <c r="D1101" t="s">
        <v>18</v>
      </c>
      <c r="E1101" t="s">
        <v>341</v>
      </c>
      <c r="F1101" t="s">
        <v>3896</v>
      </c>
      <c r="H1101" s="2">
        <v>29</v>
      </c>
      <c r="I1101" s="2">
        <v>4</v>
      </c>
      <c r="J1101" s="2">
        <v>8</v>
      </c>
      <c r="K1101" s="2">
        <v>8.5000000000000006E-2</v>
      </c>
      <c r="L1101" s="2">
        <v>36.299999999999997</v>
      </c>
      <c r="M1101" s="2">
        <v>7</v>
      </c>
      <c r="N1101" s="2">
        <v>16</v>
      </c>
      <c r="O1101" s="2">
        <v>4.2999999999999997E-2</v>
      </c>
      <c r="P1101" s="2">
        <v>9</v>
      </c>
      <c r="Q1101" s="2">
        <v>1</v>
      </c>
      <c r="R1101" s="2">
        <v>1</v>
      </c>
      <c r="S1101" s="2">
        <v>5.0000000000000001E-3</v>
      </c>
      <c r="T1101" s="2">
        <v>48.2</v>
      </c>
      <c r="U1101" s="2">
        <v>11</v>
      </c>
      <c r="V1101" s="2">
        <v>33</v>
      </c>
      <c r="W1101" s="2">
        <v>0.125</v>
      </c>
      <c r="X1101" s="2">
        <v>9.5</v>
      </c>
      <c r="Y1101" s="2">
        <v>1</v>
      </c>
      <c r="Z1101" s="2">
        <v>1</v>
      </c>
      <c r="AA1101" s="2">
        <v>3.0000000000000001E-3</v>
      </c>
      <c r="AB1101" s="2">
        <v>33.1</v>
      </c>
      <c r="AC1101" s="2">
        <v>7</v>
      </c>
      <c r="AD1101" s="2">
        <v>10</v>
      </c>
      <c r="AE1101" s="2">
        <v>0.06</v>
      </c>
    </row>
    <row r="1102" spans="1:31" x14ac:dyDescent="0.3">
      <c r="A1102" t="s">
        <v>3897</v>
      </c>
      <c r="B1102" s="3" t="s">
        <v>3898</v>
      </c>
      <c r="C1102" s="4" t="s">
        <v>3899</v>
      </c>
      <c r="D1102" t="s">
        <v>18</v>
      </c>
      <c r="E1102" t="s">
        <v>19</v>
      </c>
      <c r="F1102" t="s">
        <v>3900</v>
      </c>
      <c r="X1102" s="2">
        <v>7.3</v>
      </c>
      <c r="Y1102" s="2">
        <v>2</v>
      </c>
      <c r="Z1102" s="2">
        <v>22</v>
      </c>
      <c r="AA1102" s="2">
        <v>5.6000000000000001E-2</v>
      </c>
    </row>
    <row r="1103" spans="1:31" ht="66" x14ac:dyDescent="0.3">
      <c r="A1103" t="s">
        <v>3901</v>
      </c>
      <c r="B1103" s="3" t="s">
        <v>3902</v>
      </c>
      <c r="C1103" s="4" t="s">
        <v>3903</v>
      </c>
      <c r="D1103" t="s">
        <v>18</v>
      </c>
      <c r="E1103" t="s">
        <v>338</v>
      </c>
      <c r="F1103" t="s">
        <v>3904</v>
      </c>
      <c r="H1103" s="2">
        <v>16</v>
      </c>
      <c r="I1103" s="2">
        <v>3</v>
      </c>
      <c r="J1103" s="2">
        <v>3</v>
      </c>
      <c r="K1103" s="2">
        <v>2.3E-2</v>
      </c>
      <c r="L1103" s="2">
        <v>35.799999999999997</v>
      </c>
      <c r="M1103" s="2">
        <v>8</v>
      </c>
      <c r="N1103" s="2">
        <v>30</v>
      </c>
      <c r="O1103" s="2">
        <v>8.2000000000000003E-2</v>
      </c>
      <c r="P1103" s="2">
        <v>5.7</v>
      </c>
      <c r="Q1103" s="2">
        <v>1</v>
      </c>
      <c r="R1103" s="2">
        <v>1</v>
      </c>
      <c r="S1103" s="2">
        <v>5.0000000000000001E-3</v>
      </c>
      <c r="T1103" s="2">
        <v>39</v>
      </c>
      <c r="U1103" s="2">
        <v>8</v>
      </c>
      <c r="V1103" s="2">
        <v>16</v>
      </c>
      <c r="W1103" s="2">
        <v>0.05</v>
      </c>
      <c r="X1103" s="2">
        <v>35.799999999999997</v>
      </c>
      <c r="Y1103" s="2">
        <v>7</v>
      </c>
      <c r="Z1103" s="2">
        <v>30</v>
      </c>
      <c r="AA1103" s="2">
        <v>7.5999999999999998E-2</v>
      </c>
      <c r="AB1103" s="2">
        <v>27</v>
      </c>
      <c r="AC1103" s="2">
        <v>6</v>
      </c>
      <c r="AD1103" s="2">
        <v>14</v>
      </c>
      <c r="AE1103" s="2">
        <v>5.8999999999999997E-2</v>
      </c>
    </row>
    <row r="1104" spans="1:31" ht="33" x14ac:dyDescent="0.3">
      <c r="A1104" t="s">
        <v>3905</v>
      </c>
      <c r="B1104" s="3" t="s">
        <v>3906</v>
      </c>
      <c r="C1104" s="4" t="s">
        <v>3907</v>
      </c>
      <c r="D1104" t="s">
        <v>18</v>
      </c>
      <c r="E1104" t="s">
        <v>341</v>
      </c>
      <c r="F1104" t="s">
        <v>3908</v>
      </c>
      <c r="H1104" s="2">
        <v>0.7</v>
      </c>
      <c r="I1104" s="2">
        <v>1</v>
      </c>
      <c r="J1104" s="2">
        <v>1</v>
      </c>
      <c r="K1104" s="2">
        <v>8.0000000000000002E-3</v>
      </c>
      <c r="L1104" s="2">
        <v>10.5</v>
      </c>
      <c r="M1104" s="2">
        <v>8</v>
      </c>
      <c r="N1104" s="2">
        <v>18</v>
      </c>
      <c r="O1104" s="2">
        <v>4.9000000000000002E-2</v>
      </c>
      <c r="P1104" s="2">
        <v>1.7</v>
      </c>
      <c r="Q1104" s="2">
        <v>1</v>
      </c>
      <c r="R1104" s="2">
        <v>2</v>
      </c>
      <c r="S1104" s="2">
        <v>8.9999999999999993E-3</v>
      </c>
      <c r="T1104" s="2">
        <v>1.5</v>
      </c>
      <c r="U1104" s="2">
        <v>2</v>
      </c>
      <c r="V1104" s="2">
        <v>3</v>
      </c>
      <c r="W1104" s="2">
        <v>8.9999999999999993E-3</v>
      </c>
      <c r="X1104" s="2">
        <v>5.5</v>
      </c>
      <c r="Y1104" s="2">
        <v>5</v>
      </c>
      <c r="Z1104" s="2">
        <v>8</v>
      </c>
      <c r="AA1104" s="2">
        <v>0.02</v>
      </c>
    </row>
    <row r="1105" spans="1:31" ht="33" x14ac:dyDescent="0.3">
      <c r="A1105" t="s">
        <v>3909</v>
      </c>
      <c r="B1105" s="3" t="s">
        <v>3910</v>
      </c>
      <c r="C1105" s="4" t="s">
        <v>3911</v>
      </c>
      <c r="D1105" t="s">
        <v>18</v>
      </c>
      <c r="E1105" t="s">
        <v>376</v>
      </c>
      <c r="F1105" t="s">
        <v>3912</v>
      </c>
      <c r="G1105" t="s">
        <v>1109</v>
      </c>
      <c r="H1105" s="2">
        <v>29.5</v>
      </c>
      <c r="I1105" s="2">
        <v>12</v>
      </c>
      <c r="J1105" s="2">
        <v>24</v>
      </c>
      <c r="K1105" s="2">
        <v>0.18099999999999999</v>
      </c>
      <c r="L1105" s="2">
        <v>51.8</v>
      </c>
      <c r="M1105" s="2">
        <v>16</v>
      </c>
      <c r="N1105" s="2">
        <v>49</v>
      </c>
      <c r="O1105" s="2">
        <v>0.13300000000000001</v>
      </c>
      <c r="P1105" s="2">
        <v>30</v>
      </c>
      <c r="Q1105" s="2">
        <v>8</v>
      </c>
      <c r="R1105" s="2">
        <v>19</v>
      </c>
      <c r="S1105" s="2">
        <v>8.7999999999999995E-2</v>
      </c>
      <c r="T1105" s="2">
        <v>44.4</v>
      </c>
      <c r="U1105" s="2">
        <v>12</v>
      </c>
      <c r="V1105" s="2">
        <v>30</v>
      </c>
      <c r="W1105" s="2">
        <v>9.4E-2</v>
      </c>
      <c r="X1105" s="2">
        <v>29.7</v>
      </c>
      <c r="Y1105" s="2">
        <v>8</v>
      </c>
      <c r="Z1105" s="2">
        <v>19</v>
      </c>
      <c r="AA1105" s="2">
        <v>4.8000000000000001E-2</v>
      </c>
      <c r="AB1105" s="2">
        <v>44.4</v>
      </c>
      <c r="AC1105" s="2">
        <v>13</v>
      </c>
      <c r="AD1105" s="2">
        <v>35</v>
      </c>
      <c r="AE1105" s="2">
        <v>0.14699999999999999</v>
      </c>
    </row>
    <row r="1106" spans="1:31" x14ac:dyDescent="0.3">
      <c r="A1106" t="s">
        <v>3913</v>
      </c>
      <c r="B1106" s="3" t="s">
        <v>3914</v>
      </c>
      <c r="C1106" s="4" t="s">
        <v>3915</v>
      </c>
      <c r="D1106" t="s">
        <v>18</v>
      </c>
      <c r="E1106" t="s">
        <v>341</v>
      </c>
      <c r="F1106" t="s">
        <v>3916</v>
      </c>
      <c r="H1106" s="2">
        <v>4.7</v>
      </c>
      <c r="I1106" s="2">
        <v>4</v>
      </c>
      <c r="J1106" s="2">
        <v>6</v>
      </c>
      <c r="K1106" s="2">
        <v>4.4999999999999998E-2</v>
      </c>
      <c r="L1106" s="2">
        <v>12.9</v>
      </c>
      <c r="M1106" s="2">
        <v>5</v>
      </c>
      <c r="N1106" s="2">
        <v>7</v>
      </c>
      <c r="O1106" s="2">
        <v>1.9E-2</v>
      </c>
      <c r="T1106" s="2">
        <v>16.3</v>
      </c>
      <c r="U1106" s="2">
        <v>10</v>
      </c>
      <c r="V1106" s="2">
        <v>43</v>
      </c>
      <c r="W1106" s="2">
        <v>0.13200000000000001</v>
      </c>
      <c r="AB1106" s="2">
        <v>4.7</v>
      </c>
      <c r="AC1106" s="2">
        <v>3</v>
      </c>
      <c r="AD1106" s="2">
        <v>5</v>
      </c>
      <c r="AE1106" s="2">
        <v>2.1000000000000001E-2</v>
      </c>
    </row>
    <row r="1107" spans="1:31" ht="33" x14ac:dyDescent="0.3">
      <c r="A1107" t="s">
        <v>3917</v>
      </c>
      <c r="B1107" s="3" t="s">
        <v>3918</v>
      </c>
      <c r="C1107" s="4" t="s">
        <v>3919</v>
      </c>
      <c r="D1107" t="s">
        <v>18</v>
      </c>
      <c r="E1107" t="s">
        <v>376</v>
      </c>
      <c r="F1107" t="s">
        <v>3920</v>
      </c>
      <c r="H1107" s="2">
        <v>3.1</v>
      </c>
      <c r="I1107" s="2">
        <v>1</v>
      </c>
      <c r="J1107" s="2">
        <v>2</v>
      </c>
      <c r="K1107" s="2">
        <v>1.4999999999999999E-2</v>
      </c>
      <c r="L1107" s="2">
        <v>9.8000000000000007</v>
      </c>
      <c r="M1107" s="2">
        <v>2</v>
      </c>
      <c r="N1107" s="2">
        <v>2</v>
      </c>
      <c r="O1107" s="2">
        <v>5.0000000000000001E-3</v>
      </c>
      <c r="X1107" s="2">
        <v>16.2</v>
      </c>
      <c r="Y1107" s="2">
        <v>4</v>
      </c>
      <c r="Z1107" s="2">
        <v>8</v>
      </c>
      <c r="AA1107" s="2">
        <v>0.02</v>
      </c>
      <c r="AB1107" s="2">
        <v>9.6</v>
      </c>
      <c r="AC1107" s="2">
        <v>3</v>
      </c>
      <c r="AD1107" s="2">
        <v>4</v>
      </c>
      <c r="AE1107" s="2">
        <v>1.7000000000000001E-2</v>
      </c>
    </row>
    <row r="1108" spans="1:31" ht="82.5" x14ac:dyDescent="0.3">
      <c r="A1108" t="s">
        <v>3921</v>
      </c>
      <c r="B1108" s="3" t="s">
        <v>3922</v>
      </c>
      <c r="C1108" s="4" t="s">
        <v>3923</v>
      </c>
      <c r="D1108" t="s">
        <v>18</v>
      </c>
      <c r="E1108" t="s">
        <v>376</v>
      </c>
      <c r="F1108" t="s">
        <v>3924</v>
      </c>
      <c r="G1108" t="s">
        <v>1109</v>
      </c>
      <c r="AB1108" s="2">
        <v>27.4</v>
      </c>
      <c r="AC1108" s="2">
        <v>10</v>
      </c>
      <c r="AD1108" s="2">
        <v>45</v>
      </c>
      <c r="AE1108" s="2">
        <v>0.188</v>
      </c>
    </row>
    <row r="1109" spans="1:31" ht="49.5" x14ac:dyDescent="0.3">
      <c r="A1109" t="s">
        <v>3925</v>
      </c>
      <c r="B1109" s="3" t="s">
        <v>3926</v>
      </c>
      <c r="C1109" s="4" t="s">
        <v>3927</v>
      </c>
      <c r="D1109" t="s">
        <v>18</v>
      </c>
      <c r="E1109" t="s">
        <v>338</v>
      </c>
      <c r="F1109" t="s">
        <v>3928</v>
      </c>
      <c r="P1109" s="2">
        <v>11.5</v>
      </c>
      <c r="Q1109" s="2">
        <v>1</v>
      </c>
      <c r="R1109" s="2">
        <v>1</v>
      </c>
      <c r="S1109" s="2">
        <v>5.0000000000000001E-3</v>
      </c>
      <c r="T1109" s="2">
        <v>33.200000000000003</v>
      </c>
      <c r="U1109" s="2">
        <v>4</v>
      </c>
      <c r="V1109" s="2">
        <v>11</v>
      </c>
      <c r="W1109" s="2">
        <v>3.4000000000000002E-2</v>
      </c>
      <c r="AB1109" s="2">
        <v>18.399999999999999</v>
      </c>
      <c r="AC1109" s="2">
        <v>2</v>
      </c>
      <c r="AD1109" s="2">
        <v>5</v>
      </c>
      <c r="AE1109" s="2">
        <v>2.1000000000000001E-2</v>
      </c>
    </row>
    <row r="1110" spans="1:31" ht="33" x14ac:dyDescent="0.3">
      <c r="A1110" t="s">
        <v>3929</v>
      </c>
      <c r="B1110" s="3" t="s">
        <v>3930</v>
      </c>
      <c r="C1110" s="4" t="s">
        <v>3931</v>
      </c>
      <c r="D1110" t="s">
        <v>18</v>
      </c>
      <c r="E1110" t="s">
        <v>341</v>
      </c>
      <c r="F1110" t="s">
        <v>3932</v>
      </c>
      <c r="H1110" s="2">
        <v>30.3</v>
      </c>
      <c r="I1110" s="2">
        <v>7</v>
      </c>
      <c r="J1110" s="2">
        <v>12</v>
      </c>
      <c r="K1110" s="2">
        <v>9.0999999999999998E-2</v>
      </c>
      <c r="L1110" s="2">
        <v>41.9</v>
      </c>
      <c r="M1110" s="2">
        <v>5</v>
      </c>
      <c r="N1110" s="2">
        <v>32</v>
      </c>
      <c r="O1110" s="2">
        <v>8.7999999999999995E-2</v>
      </c>
      <c r="P1110" s="2">
        <v>37.799999999999997</v>
      </c>
      <c r="Q1110" s="2">
        <v>7</v>
      </c>
      <c r="R1110" s="2">
        <v>20</v>
      </c>
      <c r="S1110" s="2">
        <v>9.1999999999999998E-2</v>
      </c>
      <c r="T1110" s="2">
        <v>41.9</v>
      </c>
      <c r="U1110" s="2">
        <v>8</v>
      </c>
      <c r="V1110" s="2">
        <v>28</v>
      </c>
      <c r="W1110" s="2">
        <v>8.7999999999999995E-2</v>
      </c>
      <c r="X1110" s="2">
        <v>45.2</v>
      </c>
      <c r="Y1110" s="2">
        <v>6</v>
      </c>
      <c r="Z1110" s="2">
        <v>20</v>
      </c>
      <c r="AA1110" s="2">
        <v>0.05</v>
      </c>
      <c r="AB1110" s="2">
        <v>56.4</v>
      </c>
      <c r="AC1110" s="2">
        <v>13</v>
      </c>
      <c r="AD1110" s="2">
        <v>25</v>
      </c>
      <c r="AE1110" s="2">
        <v>0.106</v>
      </c>
    </row>
    <row r="1111" spans="1:31" ht="49.5" x14ac:dyDescent="0.3">
      <c r="A1111" t="s">
        <v>3933</v>
      </c>
      <c r="B1111" s="3" t="s">
        <v>3934</v>
      </c>
      <c r="C1111" s="4" t="s">
        <v>3935</v>
      </c>
      <c r="D1111" t="s">
        <v>18</v>
      </c>
      <c r="E1111" t="s">
        <v>338</v>
      </c>
      <c r="F1111" t="s">
        <v>3936</v>
      </c>
      <c r="H1111" s="2">
        <v>22.3</v>
      </c>
      <c r="I1111" s="2">
        <v>4</v>
      </c>
      <c r="J1111" s="2">
        <v>11</v>
      </c>
      <c r="K1111" s="2">
        <v>8.3000000000000004E-2</v>
      </c>
      <c r="L1111" s="2">
        <v>25</v>
      </c>
      <c r="M1111" s="2">
        <v>3</v>
      </c>
      <c r="N1111" s="2">
        <v>12</v>
      </c>
      <c r="O1111" s="2">
        <v>3.3000000000000002E-2</v>
      </c>
      <c r="P1111" s="2">
        <v>38.299999999999997</v>
      </c>
      <c r="Q1111" s="2">
        <v>6</v>
      </c>
      <c r="R1111" s="2">
        <v>12</v>
      </c>
      <c r="S1111" s="2">
        <v>5.5E-2</v>
      </c>
      <c r="T1111" s="2">
        <v>41.7</v>
      </c>
      <c r="U1111" s="2">
        <v>7</v>
      </c>
      <c r="V1111" s="2">
        <v>30</v>
      </c>
      <c r="W1111" s="2">
        <v>9.4E-2</v>
      </c>
      <c r="X1111" s="2">
        <v>25</v>
      </c>
      <c r="Y1111" s="2">
        <v>3</v>
      </c>
      <c r="Z1111" s="2">
        <v>7</v>
      </c>
      <c r="AA1111" s="2">
        <v>1.7999999999999999E-2</v>
      </c>
      <c r="AB1111" s="2">
        <v>41.7</v>
      </c>
      <c r="AC1111" s="2">
        <v>7</v>
      </c>
      <c r="AD1111" s="2">
        <v>24</v>
      </c>
      <c r="AE1111" s="2">
        <v>0.10100000000000001</v>
      </c>
    </row>
    <row r="1112" spans="1:31" ht="49.5" x14ac:dyDescent="0.3">
      <c r="A1112" t="s">
        <v>3937</v>
      </c>
      <c r="B1112" s="3" t="s">
        <v>3938</v>
      </c>
      <c r="C1112" s="4" t="s">
        <v>3939</v>
      </c>
      <c r="D1112" t="s">
        <v>18</v>
      </c>
      <c r="E1112" t="s">
        <v>338</v>
      </c>
      <c r="F1112" t="s">
        <v>3940</v>
      </c>
      <c r="H1112" s="2">
        <v>13.4</v>
      </c>
      <c r="I1112" s="2">
        <v>2</v>
      </c>
      <c r="J1112" s="2">
        <v>2</v>
      </c>
      <c r="K1112" s="2">
        <v>1.4999999999999999E-2</v>
      </c>
      <c r="L1112" s="2">
        <v>25.5</v>
      </c>
      <c r="M1112" s="2">
        <v>2</v>
      </c>
      <c r="N1112" s="2">
        <v>21</v>
      </c>
      <c r="O1112" s="2">
        <v>5.7000000000000002E-2</v>
      </c>
      <c r="P1112" s="2">
        <v>16.3</v>
      </c>
      <c r="Q1112" s="2">
        <v>1</v>
      </c>
      <c r="R1112" s="2">
        <v>9</v>
      </c>
      <c r="S1112" s="2">
        <v>4.1000000000000002E-2</v>
      </c>
      <c r="T1112" s="2">
        <v>42.3</v>
      </c>
      <c r="U1112" s="2">
        <v>7</v>
      </c>
      <c r="V1112" s="2">
        <v>13</v>
      </c>
      <c r="W1112" s="2">
        <v>0.04</v>
      </c>
      <c r="X1112" s="2">
        <v>25.5</v>
      </c>
      <c r="Y1112" s="2">
        <v>2</v>
      </c>
      <c r="Z1112" s="2">
        <v>12</v>
      </c>
      <c r="AA1112" s="2">
        <v>0.03</v>
      </c>
      <c r="AB1112" s="2">
        <v>34.299999999999997</v>
      </c>
      <c r="AC1112" s="2">
        <v>5</v>
      </c>
      <c r="AD1112" s="2">
        <v>18</v>
      </c>
      <c r="AE1112" s="2">
        <v>7.5999999999999998E-2</v>
      </c>
    </row>
    <row r="1113" spans="1:31" ht="49.5" x14ac:dyDescent="0.3">
      <c r="A1113" t="s">
        <v>3941</v>
      </c>
      <c r="B1113" s="3" t="s">
        <v>3942</v>
      </c>
      <c r="C1113" s="4" t="s">
        <v>3943</v>
      </c>
      <c r="D1113" t="s">
        <v>18</v>
      </c>
      <c r="E1113" t="s">
        <v>338</v>
      </c>
      <c r="F1113" t="s">
        <v>3944</v>
      </c>
      <c r="H1113" s="2">
        <v>17.5</v>
      </c>
      <c r="I1113" s="2">
        <v>2</v>
      </c>
      <c r="J1113" s="2">
        <v>6</v>
      </c>
      <c r="K1113" s="2">
        <v>4.4999999999999998E-2</v>
      </c>
      <c r="L1113" s="2">
        <v>28.9</v>
      </c>
      <c r="M1113" s="2">
        <v>6</v>
      </c>
      <c r="N1113" s="2">
        <v>19</v>
      </c>
      <c r="O1113" s="2">
        <v>5.1999999999999998E-2</v>
      </c>
      <c r="P1113" s="2">
        <v>8.1</v>
      </c>
      <c r="Q1113" s="2">
        <v>1</v>
      </c>
      <c r="R1113" s="2">
        <v>3</v>
      </c>
      <c r="S1113" s="2">
        <v>1.4E-2</v>
      </c>
      <c r="T1113" s="2">
        <v>36.9</v>
      </c>
      <c r="U1113" s="2">
        <v>9</v>
      </c>
      <c r="V1113" s="2">
        <v>28</v>
      </c>
      <c r="W1113" s="2">
        <v>8.6999999999999994E-2</v>
      </c>
      <c r="X1113" s="2">
        <v>22.8</v>
      </c>
      <c r="Y1113" s="2">
        <v>4</v>
      </c>
      <c r="Z1113" s="2">
        <v>8</v>
      </c>
      <c r="AA1113" s="2">
        <v>0.02</v>
      </c>
      <c r="AB1113" s="2">
        <v>46.4</v>
      </c>
      <c r="AC1113" s="2">
        <v>8</v>
      </c>
      <c r="AD1113" s="2">
        <v>15</v>
      </c>
      <c r="AE1113" s="2">
        <v>6.3E-2</v>
      </c>
    </row>
    <row r="1114" spans="1:31" x14ac:dyDescent="0.3">
      <c r="A1114" t="s">
        <v>3945</v>
      </c>
      <c r="B1114" s="3" t="s">
        <v>3946</v>
      </c>
      <c r="C1114" s="4" t="s">
        <v>3947</v>
      </c>
      <c r="D1114" t="s">
        <v>18</v>
      </c>
      <c r="E1114" t="s">
        <v>376</v>
      </c>
      <c r="F1114" t="s">
        <v>3948</v>
      </c>
      <c r="L1114" s="2">
        <v>32.4</v>
      </c>
      <c r="M1114" s="2">
        <v>4</v>
      </c>
      <c r="N1114" s="2">
        <v>16</v>
      </c>
      <c r="O1114" s="2">
        <v>4.3999999999999997E-2</v>
      </c>
      <c r="P1114" s="2">
        <v>13.8</v>
      </c>
      <c r="Q1114" s="2">
        <v>2</v>
      </c>
      <c r="R1114" s="2">
        <v>4</v>
      </c>
      <c r="S1114" s="2">
        <v>1.7999999999999999E-2</v>
      </c>
    </row>
    <row r="1115" spans="1:31" x14ac:dyDescent="0.3">
      <c r="A1115" t="s">
        <v>3949</v>
      </c>
      <c r="B1115" s="3" t="s">
        <v>3950</v>
      </c>
      <c r="C1115" s="4" t="s">
        <v>3951</v>
      </c>
      <c r="D1115" t="s">
        <v>18</v>
      </c>
      <c r="E1115" t="s">
        <v>376</v>
      </c>
      <c r="F1115" t="s">
        <v>3952</v>
      </c>
      <c r="P1115" s="2">
        <v>19</v>
      </c>
      <c r="Q1115" s="2">
        <v>1</v>
      </c>
      <c r="R1115" s="2">
        <v>1</v>
      </c>
      <c r="S1115" s="2">
        <v>4.0000000000000001E-3</v>
      </c>
    </row>
    <row r="1116" spans="1:31" x14ac:dyDescent="0.3">
      <c r="A1116" t="s">
        <v>3953</v>
      </c>
      <c r="B1116" s="3" t="s">
        <v>3954</v>
      </c>
      <c r="C1116" s="4" t="s">
        <v>3955</v>
      </c>
      <c r="D1116" t="s">
        <v>18</v>
      </c>
      <c r="E1116" t="s">
        <v>338</v>
      </c>
      <c r="F1116" t="s">
        <v>3956</v>
      </c>
      <c r="P1116" s="2">
        <v>4.4000000000000004</v>
      </c>
      <c r="Q1116" s="2">
        <v>1</v>
      </c>
      <c r="R1116" s="2">
        <v>1</v>
      </c>
      <c r="S1116" s="2">
        <v>5.0000000000000001E-3</v>
      </c>
    </row>
    <row r="1117" spans="1:31" ht="49.5" x14ac:dyDescent="0.3">
      <c r="A1117" t="s">
        <v>3957</v>
      </c>
      <c r="B1117" s="3" t="s">
        <v>3958</v>
      </c>
      <c r="C1117" s="4" t="s">
        <v>3959</v>
      </c>
      <c r="D1117" t="s">
        <v>18</v>
      </c>
      <c r="E1117" t="s">
        <v>341</v>
      </c>
      <c r="F1117" t="s">
        <v>3960</v>
      </c>
      <c r="L1117" s="2">
        <v>12.1</v>
      </c>
      <c r="M1117" s="2">
        <v>2</v>
      </c>
      <c r="N1117" s="2">
        <v>2</v>
      </c>
      <c r="O1117" s="2">
        <v>5.0000000000000001E-3</v>
      </c>
    </row>
    <row r="1118" spans="1:31" ht="66" x14ac:dyDescent="0.3">
      <c r="A1118" t="s">
        <v>3961</v>
      </c>
      <c r="B1118" s="3" t="s">
        <v>3962</v>
      </c>
      <c r="C1118" s="4" t="s">
        <v>3963</v>
      </c>
      <c r="D1118" t="s">
        <v>18</v>
      </c>
      <c r="E1118" t="s">
        <v>376</v>
      </c>
      <c r="F1118" t="s">
        <v>3964</v>
      </c>
      <c r="H1118" s="2">
        <v>22.3</v>
      </c>
      <c r="I1118" s="2">
        <v>7</v>
      </c>
      <c r="J1118" s="2">
        <v>32</v>
      </c>
      <c r="K1118" s="2">
        <v>0.24</v>
      </c>
      <c r="L1118" s="2">
        <v>25.1</v>
      </c>
      <c r="M1118" s="2">
        <v>6</v>
      </c>
      <c r="N1118" s="2">
        <v>16</v>
      </c>
      <c r="O1118" s="2">
        <v>4.3999999999999997E-2</v>
      </c>
      <c r="P1118" s="2">
        <v>11</v>
      </c>
      <c r="Q1118" s="2">
        <v>4</v>
      </c>
      <c r="R1118" s="2">
        <v>7</v>
      </c>
      <c r="S1118" s="2">
        <v>3.2000000000000001E-2</v>
      </c>
      <c r="T1118" s="2">
        <v>18</v>
      </c>
      <c r="U1118" s="2">
        <v>7</v>
      </c>
      <c r="V1118" s="2">
        <v>21</v>
      </c>
      <c r="W1118" s="2">
        <v>6.5000000000000002E-2</v>
      </c>
      <c r="X1118" s="2">
        <v>28.5</v>
      </c>
      <c r="Y1118" s="2">
        <v>7</v>
      </c>
      <c r="Z1118" s="2">
        <v>18</v>
      </c>
      <c r="AA1118" s="2">
        <v>4.4999999999999998E-2</v>
      </c>
      <c r="AB1118" s="2">
        <v>3.6</v>
      </c>
      <c r="AC1118" s="2">
        <v>1</v>
      </c>
      <c r="AD1118" s="2">
        <v>1</v>
      </c>
      <c r="AE1118" s="2">
        <v>4.0000000000000001E-3</v>
      </c>
    </row>
    <row r="1119" spans="1:31" ht="33" x14ac:dyDescent="0.3">
      <c r="A1119" t="s">
        <v>3965</v>
      </c>
      <c r="B1119" s="3" t="s">
        <v>3966</v>
      </c>
      <c r="C1119" s="4" t="s">
        <v>3967</v>
      </c>
      <c r="D1119" t="s">
        <v>57</v>
      </c>
      <c r="E1119" t="s">
        <v>570</v>
      </c>
      <c r="H1119" s="2">
        <v>3.3</v>
      </c>
      <c r="I1119" s="2">
        <v>1</v>
      </c>
      <c r="J1119" s="2">
        <v>1</v>
      </c>
      <c r="K1119" s="2">
        <v>8.0000000000000002E-3</v>
      </c>
      <c r="L1119" s="2">
        <v>3.9</v>
      </c>
      <c r="M1119" s="2">
        <v>1</v>
      </c>
      <c r="N1119" s="2">
        <v>1</v>
      </c>
      <c r="O1119" s="2">
        <v>3.0000000000000001E-3</v>
      </c>
      <c r="T1119" s="2">
        <v>10.6</v>
      </c>
      <c r="U1119" s="2">
        <v>4</v>
      </c>
      <c r="V1119" s="2">
        <v>9</v>
      </c>
      <c r="W1119" s="2">
        <v>2.8000000000000001E-2</v>
      </c>
      <c r="AB1119" s="2">
        <v>16.899999999999999</v>
      </c>
      <c r="AC1119" s="2">
        <v>6</v>
      </c>
      <c r="AD1119" s="2">
        <v>25</v>
      </c>
      <c r="AE1119" s="2">
        <v>0.105</v>
      </c>
    </row>
    <row r="1120" spans="1:31" ht="33" x14ac:dyDescent="0.3">
      <c r="A1120" t="s">
        <v>3968</v>
      </c>
      <c r="B1120" s="3" t="s">
        <v>3969</v>
      </c>
      <c r="C1120" s="4" t="s">
        <v>3970</v>
      </c>
      <c r="D1120" t="s">
        <v>18</v>
      </c>
      <c r="E1120" t="s">
        <v>19</v>
      </c>
      <c r="F1120" t="s">
        <v>3971</v>
      </c>
      <c r="X1120" s="2">
        <v>1.5</v>
      </c>
      <c r="Y1120" s="2">
        <v>1</v>
      </c>
      <c r="Z1120" s="2">
        <v>2</v>
      </c>
      <c r="AA1120" s="2">
        <v>5.0000000000000001E-3</v>
      </c>
    </row>
    <row r="1121" spans="1:31" ht="49.5" x14ac:dyDescent="0.3">
      <c r="A1121" t="s">
        <v>3972</v>
      </c>
      <c r="B1121" s="3" t="s">
        <v>3973</v>
      </c>
      <c r="C1121" s="4" t="s">
        <v>3974</v>
      </c>
      <c r="D1121" t="s">
        <v>18</v>
      </c>
      <c r="E1121" t="s">
        <v>341</v>
      </c>
      <c r="F1121" t="s">
        <v>3975</v>
      </c>
      <c r="L1121" s="2">
        <v>10.6</v>
      </c>
      <c r="M1121" s="2">
        <v>3</v>
      </c>
      <c r="N1121" s="2">
        <v>4</v>
      </c>
      <c r="O1121" s="2">
        <v>1.0999999999999999E-2</v>
      </c>
      <c r="P1121" s="2">
        <v>11</v>
      </c>
      <c r="Q1121" s="2">
        <v>3</v>
      </c>
      <c r="R1121" s="2">
        <v>6</v>
      </c>
      <c r="S1121" s="2">
        <v>2.7E-2</v>
      </c>
      <c r="T1121" s="2">
        <v>33.5</v>
      </c>
      <c r="U1121" s="2">
        <v>13</v>
      </c>
      <c r="V1121" s="2">
        <v>24</v>
      </c>
      <c r="W1121" s="2">
        <v>7.4999999999999997E-2</v>
      </c>
      <c r="X1121" s="2">
        <v>7.1</v>
      </c>
      <c r="Y1121" s="2">
        <v>2</v>
      </c>
      <c r="Z1121" s="2">
        <v>5</v>
      </c>
      <c r="AA1121" s="2">
        <v>1.2999999999999999E-2</v>
      </c>
      <c r="AB1121" s="2">
        <v>32.799999999999997</v>
      </c>
      <c r="AC1121" s="2">
        <v>11</v>
      </c>
      <c r="AD1121" s="2">
        <v>26</v>
      </c>
      <c r="AE1121" s="2">
        <v>0.108</v>
      </c>
    </row>
    <row r="1122" spans="1:31" ht="49.5" x14ac:dyDescent="0.3">
      <c r="A1122" t="s">
        <v>3976</v>
      </c>
      <c r="B1122" s="3" t="s">
        <v>3977</v>
      </c>
      <c r="C1122" s="4" t="s">
        <v>3978</v>
      </c>
      <c r="D1122" t="s">
        <v>18</v>
      </c>
      <c r="E1122" t="s">
        <v>338</v>
      </c>
      <c r="F1122" t="s">
        <v>3979</v>
      </c>
      <c r="T1122" s="2">
        <v>4.0999999999999996</v>
      </c>
      <c r="U1122" s="2">
        <v>1</v>
      </c>
      <c r="V1122" s="2">
        <v>2</v>
      </c>
      <c r="W1122" s="2">
        <v>6.0000000000000001E-3</v>
      </c>
      <c r="AB1122" s="2">
        <v>4.0999999999999996</v>
      </c>
      <c r="AC1122" s="2">
        <v>1</v>
      </c>
      <c r="AD1122" s="2">
        <v>1</v>
      </c>
      <c r="AE1122" s="2">
        <v>4.0000000000000001E-3</v>
      </c>
    </row>
    <row r="1123" spans="1:31" ht="33" x14ac:dyDescent="0.3">
      <c r="A1123" t="s">
        <v>3980</v>
      </c>
      <c r="B1123" s="3" t="s">
        <v>3981</v>
      </c>
      <c r="C1123" s="4" t="s">
        <v>3982</v>
      </c>
      <c r="D1123" t="s">
        <v>18</v>
      </c>
      <c r="E1123" t="s">
        <v>19</v>
      </c>
      <c r="F1123" t="s">
        <v>3983</v>
      </c>
      <c r="L1123" s="2">
        <v>48.2</v>
      </c>
      <c r="M1123" s="2">
        <v>30</v>
      </c>
      <c r="N1123" s="2">
        <v>264</v>
      </c>
      <c r="O1123" s="2">
        <v>0.71899999999999997</v>
      </c>
    </row>
    <row r="1124" spans="1:31" ht="33" x14ac:dyDescent="0.3">
      <c r="A1124" t="s">
        <v>3984</v>
      </c>
      <c r="B1124" s="3" t="s">
        <v>3985</v>
      </c>
      <c r="C1124" s="4" t="s">
        <v>3986</v>
      </c>
      <c r="D1124" t="s">
        <v>18</v>
      </c>
      <c r="E1124" t="s">
        <v>341</v>
      </c>
      <c r="F1124" t="s">
        <v>3987</v>
      </c>
      <c r="L1124" s="2">
        <v>5.8</v>
      </c>
      <c r="M1124" s="2">
        <v>3</v>
      </c>
      <c r="N1124" s="2">
        <v>4</v>
      </c>
      <c r="O1124" s="2">
        <v>1.0999999999999999E-2</v>
      </c>
      <c r="T1124" s="2">
        <v>3</v>
      </c>
      <c r="U1124" s="2">
        <v>2</v>
      </c>
      <c r="V1124" s="2">
        <v>2</v>
      </c>
      <c r="W1124" s="2">
        <v>6.0000000000000001E-3</v>
      </c>
      <c r="X1124" s="2">
        <v>1.6</v>
      </c>
      <c r="Y1124" s="2">
        <v>1</v>
      </c>
      <c r="Z1124" s="2">
        <v>1</v>
      </c>
      <c r="AA1124" s="2">
        <v>3.0000000000000001E-3</v>
      </c>
    </row>
    <row r="1125" spans="1:31" ht="49.5" x14ac:dyDescent="0.3">
      <c r="A1125" t="s">
        <v>3988</v>
      </c>
      <c r="B1125" s="3" t="s">
        <v>3989</v>
      </c>
      <c r="C1125" s="4" t="s">
        <v>3990</v>
      </c>
      <c r="D1125" t="s">
        <v>18</v>
      </c>
      <c r="E1125" t="s">
        <v>338</v>
      </c>
      <c r="F1125" t="s">
        <v>3991</v>
      </c>
      <c r="H1125" s="2">
        <v>7.2</v>
      </c>
      <c r="I1125" s="2">
        <v>1</v>
      </c>
      <c r="J1125" s="2">
        <v>1</v>
      </c>
      <c r="K1125" s="2">
        <v>8.0000000000000002E-3</v>
      </c>
      <c r="L1125" s="2">
        <v>41.6</v>
      </c>
      <c r="M1125" s="2">
        <v>3</v>
      </c>
      <c r="N1125" s="2">
        <v>4</v>
      </c>
      <c r="O1125" s="2">
        <v>1.0999999999999999E-2</v>
      </c>
      <c r="P1125" s="2">
        <v>18.8</v>
      </c>
      <c r="Q1125" s="2">
        <v>2</v>
      </c>
      <c r="R1125" s="2">
        <v>2</v>
      </c>
      <c r="S1125" s="2">
        <v>8.9999999999999993E-3</v>
      </c>
      <c r="T1125" s="2">
        <v>11.6</v>
      </c>
      <c r="U1125" s="2">
        <v>3</v>
      </c>
      <c r="V1125" s="2">
        <v>4</v>
      </c>
      <c r="W1125" s="2">
        <v>1.2E-2</v>
      </c>
      <c r="AB1125" s="2">
        <v>7.6</v>
      </c>
      <c r="AC1125" s="2">
        <v>2</v>
      </c>
      <c r="AD1125" s="2">
        <v>3</v>
      </c>
      <c r="AE1125" s="2">
        <v>1.2E-2</v>
      </c>
    </row>
    <row r="1126" spans="1:31" ht="49.5" x14ac:dyDescent="0.3">
      <c r="A1126" t="s">
        <v>3992</v>
      </c>
      <c r="B1126" s="3" t="s">
        <v>3993</v>
      </c>
      <c r="C1126" s="4" t="s">
        <v>3994</v>
      </c>
      <c r="D1126" t="s">
        <v>18</v>
      </c>
      <c r="E1126" t="s">
        <v>376</v>
      </c>
      <c r="F1126" t="s">
        <v>3995</v>
      </c>
      <c r="H1126" s="2">
        <v>12.6</v>
      </c>
      <c r="I1126" s="2">
        <v>3</v>
      </c>
      <c r="J1126" s="2">
        <v>14</v>
      </c>
      <c r="K1126" s="2">
        <v>0.106</v>
      </c>
      <c r="L1126" s="2">
        <v>26.1</v>
      </c>
      <c r="M1126" s="2">
        <v>6</v>
      </c>
      <c r="N1126" s="2">
        <v>14</v>
      </c>
      <c r="O1126" s="2">
        <v>3.7999999999999999E-2</v>
      </c>
      <c r="P1126" s="2">
        <v>27.2</v>
      </c>
      <c r="Q1126" s="2">
        <v>9</v>
      </c>
      <c r="R1126" s="2">
        <v>34</v>
      </c>
      <c r="S1126" s="2">
        <v>0.155</v>
      </c>
      <c r="T1126" s="2">
        <v>45.3</v>
      </c>
      <c r="U1126" s="2">
        <v>12</v>
      </c>
      <c r="V1126" s="2">
        <v>44</v>
      </c>
      <c r="W1126" s="2">
        <v>0.13700000000000001</v>
      </c>
      <c r="X1126" s="2">
        <v>35</v>
      </c>
      <c r="Y1126" s="2">
        <v>13</v>
      </c>
      <c r="Z1126" s="2">
        <v>60</v>
      </c>
      <c r="AA1126" s="2">
        <v>0.151</v>
      </c>
      <c r="AB1126" s="2">
        <v>9.1999999999999993</v>
      </c>
      <c r="AC1126" s="2">
        <v>2</v>
      </c>
      <c r="AD1126" s="2">
        <v>4</v>
      </c>
      <c r="AE1126" s="2">
        <v>1.7000000000000001E-2</v>
      </c>
    </row>
    <row r="1127" spans="1:31" ht="33" x14ac:dyDescent="0.3">
      <c r="A1127" t="s">
        <v>3996</v>
      </c>
      <c r="B1127" s="3" t="s">
        <v>3997</v>
      </c>
      <c r="C1127" s="4" t="s">
        <v>3998</v>
      </c>
      <c r="D1127" t="s">
        <v>18</v>
      </c>
      <c r="E1127" t="s">
        <v>376</v>
      </c>
      <c r="F1127" t="s">
        <v>3999</v>
      </c>
      <c r="L1127" s="2">
        <v>5.3</v>
      </c>
      <c r="M1127" s="2">
        <v>3</v>
      </c>
      <c r="N1127" s="2">
        <v>4</v>
      </c>
      <c r="O1127" s="2">
        <v>1.0999999999999999E-2</v>
      </c>
      <c r="P1127" s="2">
        <v>16.3</v>
      </c>
      <c r="Q1127" s="2">
        <v>6</v>
      </c>
      <c r="R1127" s="2">
        <v>12</v>
      </c>
      <c r="S1127" s="2">
        <v>5.5E-2</v>
      </c>
      <c r="T1127" s="2">
        <v>2.9</v>
      </c>
      <c r="U1127" s="2">
        <v>1</v>
      </c>
      <c r="V1127" s="2">
        <v>2</v>
      </c>
      <c r="W1127" s="2">
        <v>6.0000000000000001E-3</v>
      </c>
    </row>
    <row r="1128" spans="1:31" ht="49.5" x14ac:dyDescent="0.3">
      <c r="A1128" t="s">
        <v>4000</v>
      </c>
      <c r="B1128" s="3" t="s">
        <v>4001</v>
      </c>
      <c r="C1128" s="4" t="s">
        <v>4002</v>
      </c>
      <c r="D1128" t="s">
        <v>18</v>
      </c>
      <c r="E1128" t="s">
        <v>341</v>
      </c>
      <c r="F1128" t="s">
        <v>4003</v>
      </c>
      <c r="P1128" s="2">
        <v>6.6</v>
      </c>
      <c r="Q1128" s="2">
        <v>1</v>
      </c>
      <c r="R1128" s="2">
        <v>2</v>
      </c>
      <c r="S1128" s="2">
        <v>8.9999999999999993E-3</v>
      </c>
      <c r="T1128" s="2">
        <v>6.2</v>
      </c>
      <c r="U1128" s="2">
        <v>2</v>
      </c>
      <c r="V1128" s="2">
        <v>2</v>
      </c>
      <c r="W1128" s="2">
        <v>6.0000000000000001E-3</v>
      </c>
    </row>
    <row r="1129" spans="1:31" x14ac:dyDescent="0.3">
      <c r="A1129" t="s">
        <v>4004</v>
      </c>
      <c r="B1129" s="3" t="s">
        <v>4005</v>
      </c>
      <c r="C1129" s="4" t="s">
        <v>4006</v>
      </c>
      <c r="D1129" t="s">
        <v>18</v>
      </c>
      <c r="E1129" t="s">
        <v>19</v>
      </c>
      <c r="F1129" t="s">
        <v>4007</v>
      </c>
      <c r="X1129" s="2">
        <v>2.8</v>
      </c>
      <c r="Y1129" s="2">
        <v>2</v>
      </c>
      <c r="Z1129" s="2">
        <v>5</v>
      </c>
      <c r="AA1129" s="2">
        <v>1.2999999999999999E-2</v>
      </c>
    </row>
    <row r="1130" spans="1:31" x14ac:dyDescent="0.3">
      <c r="A1130" t="s">
        <v>4008</v>
      </c>
      <c r="B1130" s="3" t="s">
        <v>4009</v>
      </c>
      <c r="C1130" s="4" t="s">
        <v>4010</v>
      </c>
      <c r="D1130" t="s">
        <v>18</v>
      </c>
      <c r="E1130" t="s">
        <v>341</v>
      </c>
      <c r="F1130" t="s">
        <v>4011</v>
      </c>
      <c r="L1130" s="2">
        <v>56.5</v>
      </c>
      <c r="M1130" s="2">
        <v>32</v>
      </c>
      <c r="N1130" s="2">
        <v>160</v>
      </c>
      <c r="O1130" s="2">
        <v>0.42899999999999999</v>
      </c>
      <c r="P1130" s="2">
        <v>39.5</v>
      </c>
      <c r="Q1130" s="2">
        <v>15</v>
      </c>
      <c r="R1130" s="2">
        <v>43</v>
      </c>
      <c r="S1130" s="2">
        <v>0.19700000000000001</v>
      </c>
      <c r="T1130" s="2">
        <v>49</v>
      </c>
      <c r="U1130" s="2">
        <v>22</v>
      </c>
      <c r="V1130" s="2">
        <v>68</v>
      </c>
      <c r="W1130" s="2">
        <v>0.20799999999999999</v>
      </c>
      <c r="X1130" s="2">
        <v>56.8</v>
      </c>
      <c r="Y1130" s="2">
        <v>28</v>
      </c>
      <c r="Z1130" s="2">
        <v>151</v>
      </c>
      <c r="AA1130" s="2">
        <v>0.376</v>
      </c>
      <c r="AB1130" s="2">
        <v>49.4</v>
      </c>
      <c r="AC1130" s="2">
        <v>20</v>
      </c>
      <c r="AD1130" s="2">
        <v>72</v>
      </c>
      <c r="AE1130" s="2">
        <v>0.3</v>
      </c>
    </row>
    <row r="1131" spans="1:31" ht="33" x14ac:dyDescent="0.3">
      <c r="A1131" t="s">
        <v>4012</v>
      </c>
      <c r="B1131" s="3" t="s">
        <v>4013</v>
      </c>
      <c r="C1131" s="4" t="s">
        <v>4014</v>
      </c>
      <c r="D1131" t="s">
        <v>18</v>
      </c>
      <c r="E1131" t="s">
        <v>341</v>
      </c>
      <c r="F1131" t="s">
        <v>4015</v>
      </c>
      <c r="AB1131" s="2">
        <v>2.8</v>
      </c>
      <c r="AC1131" s="2">
        <v>1</v>
      </c>
      <c r="AD1131" s="2">
        <v>1</v>
      </c>
      <c r="AE1131" s="2">
        <v>4.0000000000000001E-3</v>
      </c>
    </row>
    <row r="1132" spans="1:31" x14ac:dyDescent="0.3">
      <c r="A1132" t="s">
        <v>4016</v>
      </c>
      <c r="B1132" s="3" t="s">
        <v>4017</v>
      </c>
      <c r="C1132" s="4" t="s">
        <v>4018</v>
      </c>
      <c r="D1132" t="s">
        <v>18</v>
      </c>
      <c r="E1132" t="s">
        <v>338</v>
      </c>
      <c r="F1132" t="s">
        <v>4019</v>
      </c>
      <c r="H1132" s="2">
        <v>28.7</v>
      </c>
      <c r="I1132" s="2">
        <v>5</v>
      </c>
      <c r="J1132" s="2">
        <v>12</v>
      </c>
      <c r="K1132" s="2">
        <v>9.2999999999999999E-2</v>
      </c>
      <c r="P1132" s="2">
        <v>14.2</v>
      </c>
      <c r="Q1132" s="2">
        <v>3</v>
      </c>
      <c r="R1132" s="2">
        <v>4</v>
      </c>
      <c r="S1132" s="2">
        <v>1.7999999999999999E-2</v>
      </c>
      <c r="X1132" s="2">
        <v>18.5</v>
      </c>
      <c r="Y1132" s="2">
        <v>1</v>
      </c>
      <c r="Z1132" s="2">
        <v>2</v>
      </c>
      <c r="AA1132" s="2">
        <v>5.0000000000000001E-3</v>
      </c>
    </row>
    <row r="1133" spans="1:31" ht="33" x14ac:dyDescent="0.3">
      <c r="A1133" t="s">
        <v>4020</v>
      </c>
      <c r="B1133" s="3" t="s">
        <v>4021</v>
      </c>
      <c r="C1133" s="4" t="s">
        <v>4022</v>
      </c>
      <c r="D1133" t="s">
        <v>18</v>
      </c>
      <c r="E1133" t="s">
        <v>341</v>
      </c>
      <c r="F1133" t="s">
        <v>4023</v>
      </c>
      <c r="H1133" s="2">
        <v>9.6</v>
      </c>
      <c r="I1133" s="2">
        <v>1</v>
      </c>
      <c r="J1133" s="2">
        <v>1</v>
      </c>
      <c r="K1133" s="2">
        <v>8.0000000000000002E-3</v>
      </c>
      <c r="L1133" s="2">
        <v>36.1</v>
      </c>
      <c r="M1133" s="2">
        <v>5</v>
      </c>
      <c r="N1133" s="2">
        <v>14</v>
      </c>
      <c r="O1133" s="2">
        <v>3.7999999999999999E-2</v>
      </c>
      <c r="P1133" s="2">
        <v>19.3</v>
      </c>
      <c r="Q1133" s="2">
        <v>2</v>
      </c>
      <c r="R1133" s="2">
        <v>2</v>
      </c>
      <c r="S1133" s="2">
        <v>8.9999999999999993E-3</v>
      </c>
      <c r="T1133" s="2">
        <v>19.3</v>
      </c>
      <c r="U1133" s="2">
        <v>3</v>
      </c>
      <c r="V1133" s="2">
        <v>4</v>
      </c>
      <c r="W1133" s="2">
        <v>1.2999999999999999E-2</v>
      </c>
      <c r="AB1133" s="2">
        <v>19.3</v>
      </c>
      <c r="AC1133" s="2">
        <v>2</v>
      </c>
      <c r="AD1133" s="2">
        <v>6</v>
      </c>
      <c r="AE1133" s="2">
        <v>2.5000000000000001E-2</v>
      </c>
    </row>
    <row r="1134" spans="1:31" ht="33" x14ac:dyDescent="0.3">
      <c r="A1134" t="s">
        <v>4024</v>
      </c>
      <c r="B1134" s="3" t="s">
        <v>4025</v>
      </c>
      <c r="C1134" s="4" t="s">
        <v>4026</v>
      </c>
      <c r="D1134" t="s">
        <v>18</v>
      </c>
      <c r="E1134" t="s">
        <v>376</v>
      </c>
      <c r="F1134" t="s">
        <v>4027</v>
      </c>
      <c r="H1134" s="2">
        <v>22.6</v>
      </c>
      <c r="I1134" s="2">
        <v>1</v>
      </c>
      <c r="J1134" s="2">
        <v>2</v>
      </c>
      <c r="K1134" s="2">
        <v>1.4999999999999999E-2</v>
      </c>
      <c r="L1134" s="2">
        <v>9.1999999999999993</v>
      </c>
      <c r="M1134" s="2">
        <v>1</v>
      </c>
      <c r="N1134" s="2">
        <v>1</v>
      </c>
      <c r="O1134" s="2">
        <v>3.0000000000000001E-3</v>
      </c>
      <c r="P1134" s="2">
        <v>20.7</v>
      </c>
      <c r="Q1134" s="2">
        <v>4</v>
      </c>
      <c r="R1134" s="2">
        <v>8</v>
      </c>
      <c r="S1134" s="2">
        <v>3.6999999999999998E-2</v>
      </c>
      <c r="T1134" s="2">
        <v>30.3</v>
      </c>
      <c r="U1134" s="2">
        <v>6</v>
      </c>
      <c r="V1134" s="2">
        <v>23</v>
      </c>
      <c r="W1134" s="2">
        <v>7.0999999999999994E-2</v>
      </c>
      <c r="X1134" s="2">
        <v>14.9</v>
      </c>
      <c r="Y1134" s="2">
        <v>2</v>
      </c>
      <c r="Z1134" s="2">
        <v>3</v>
      </c>
      <c r="AA1134" s="2">
        <v>8.0000000000000002E-3</v>
      </c>
      <c r="AB1134" s="2">
        <v>30.3</v>
      </c>
      <c r="AC1134" s="2">
        <v>7</v>
      </c>
      <c r="AD1134" s="2">
        <v>15</v>
      </c>
      <c r="AE1134" s="2">
        <v>6.3E-2</v>
      </c>
    </row>
    <row r="1135" spans="1:31" ht="66" x14ac:dyDescent="0.3">
      <c r="A1135" t="s">
        <v>4028</v>
      </c>
      <c r="B1135" s="3" t="s">
        <v>4029</v>
      </c>
      <c r="C1135" s="4" t="s">
        <v>4030</v>
      </c>
      <c r="D1135" t="s">
        <v>18</v>
      </c>
      <c r="E1135" t="s">
        <v>341</v>
      </c>
      <c r="F1135" t="s">
        <v>4031</v>
      </c>
      <c r="G1135" t="s">
        <v>1109</v>
      </c>
      <c r="H1135" s="2">
        <v>17</v>
      </c>
      <c r="I1135" s="2">
        <v>2</v>
      </c>
      <c r="J1135" s="2">
        <v>7</v>
      </c>
      <c r="K1135" s="2">
        <v>5.2999999999999999E-2</v>
      </c>
      <c r="L1135" s="2">
        <v>59.8</v>
      </c>
      <c r="M1135" s="2">
        <v>9</v>
      </c>
      <c r="N1135" s="2">
        <v>68</v>
      </c>
      <c r="O1135" s="2">
        <v>0.186</v>
      </c>
      <c r="P1135" s="2">
        <v>39.700000000000003</v>
      </c>
      <c r="Q1135" s="2">
        <v>5</v>
      </c>
      <c r="R1135" s="2">
        <v>17</v>
      </c>
      <c r="S1135" s="2">
        <v>7.8E-2</v>
      </c>
      <c r="T1135" s="2">
        <v>68.3</v>
      </c>
      <c r="U1135" s="2">
        <v>12</v>
      </c>
      <c r="V1135" s="2">
        <v>31</v>
      </c>
      <c r="W1135" s="2">
        <v>9.7000000000000003E-2</v>
      </c>
      <c r="X1135" s="2">
        <v>42.9</v>
      </c>
      <c r="Y1135" s="2">
        <v>6</v>
      </c>
      <c r="Z1135" s="2">
        <v>42</v>
      </c>
      <c r="AA1135" s="2">
        <v>0.106</v>
      </c>
      <c r="AB1135" s="2">
        <v>57.6</v>
      </c>
      <c r="AC1135" s="2">
        <v>12</v>
      </c>
      <c r="AD1135" s="2">
        <v>40</v>
      </c>
      <c r="AE1135" s="2">
        <v>0.16900000000000001</v>
      </c>
    </row>
    <row r="1136" spans="1:31" x14ac:dyDescent="0.3">
      <c r="A1136" t="s">
        <v>4032</v>
      </c>
      <c r="B1136" s="3" t="s">
        <v>4033</v>
      </c>
      <c r="C1136" s="4" t="s">
        <v>4034</v>
      </c>
      <c r="D1136" t="s">
        <v>18</v>
      </c>
      <c r="E1136" t="s">
        <v>376</v>
      </c>
      <c r="F1136" t="s">
        <v>4035</v>
      </c>
      <c r="L1136" s="2">
        <v>28</v>
      </c>
      <c r="M1136" s="2">
        <v>4</v>
      </c>
      <c r="N1136" s="2">
        <v>7</v>
      </c>
      <c r="O1136" s="2">
        <v>1.9E-2</v>
      </c>
      <c r="P1136" s="2">
        <v>11.5</v>
      </c>
      <c r="Q1136" s="2">
        <v>1</v>
      </c>
      <c r="R1136" s="2">
        <v>1</v>
      </c>
      <c r="S1136" s="2">
        <v>5.0000000000000001E-3</v>
      </c>
      <c r="X1136" s="2">
        <v>11.5</v>
      </c>
      <c r="Y1136" s="2">
        <v>1</v>
      </c>
      <c r="Z1136" s="2">
        <v>1</v>
      </c>
      <c r="AA1136" s="2">
        <v>3.0000000000000001E-3</v>
      </c>
    </row>
    <row r="1137" spans="1:31" ht="49.5" x14ac:dyDescent="0.3">
      <c r="A1137" t="s">
        <v>4036</v>
      </c>
      <c r="B1137" s="3" t="s">
        <v>4037</v>
      </c>
      <c r="C1137" s="4" t="s">
        <v>4038</v>
      </c>
      <c r="D1137" t="s">
        <v>18</v>
      </c>
      <c r="E1137" t="s">
        <v>338</v>
      </c>
      <c r="F1137" t="s">
        <v>4039</v>
      </c>
      <c r="H1137" s="2">
        <v>51.9</v>
      </c>
      <c r="I1137" s="2">
        <v>6</v>
      </c>
      <c r="J1137" s="2">
        <v>13</v>
      </c>
      <c r="K1137" s="2">
        <v>9.8000000000000004E-2</v>
      </c>
      <c r="L1137" s="2">
        <v>31.1</v>
      </c>
      <c r="M1137" s="2">
        <v>2</v>
      </c>
      <c r="N1137" s="2">
        <v>3</v>
      </c>
      <c r="O1137" s="2">
        <v>8.0000000000000002E-3</v>
      </c>
      <c r="P1137" s="2">
        <v>35.4</v>
      </c>
      <c r="Q1137" s="2">
        <v>5</v>
      </c>
      <c r="R1137" s="2">
        <v>9</v>
      </c>
      <c r="S1137" s="2">
        <v>4.1000000000000002E-2</v>
      </c>
      <c r="T1137" s="2">
        <v>14.1</v>
      </c>
      <c r="U1137" s="2">
        <v>2</v>
      </c>
      <c r="V1137" s="2">
        <v>2</v>
      </c>
      <c r="W1137" s="2">
        <v>6.0000000000000001E-3</v>
      </c>
      <c r="X1137" s="2">
        <v>42.2</v>
      </c>
      <c r="Y1137" s="2">
        <v>4</v>
      </c>
      <c r="Z1137" s="2">
        <v>19</v>
      </c>
      <c r="AA1137" s="2">
        <v>4.8000000000000001E-2</v>
      </c>
      <c r="AB1137" s="2">
        <v>19.399999999999999</v>
      </c>
      <c r="AC1137" s="2">
        <v>2</v>
      </c>
      <c r="AD1137" s="2">
        <v>3</v>
      </c>
      <c r="AE1137" s="2">
        <v>1.2999999999999999E-2</v>
      </c>
    </row>
    <row r="1138" spans="1:31" ht="66" x14ac:dyDescent="0.3">
      <c r="A1138" t="s">
        <v>4040</v>
      </c>
      <c r="B1138" s="3" t="s">
        <v>4041</v>
      </c>
      <c r="C1138" s="4" t="s">
        <v>4042</v>
      </c>
      <c r="D1138" t="s">
        <v>18</v>
      </c>
      <c r="E1138" t="s">
        <v>338</v>
      </c>
      <c r="F1138" t="s">
        <v>4043</v>
      </c>
      <c r="H1138" s="2">
        <v>24.8</v>
      </c>
      <c r="I1138" s="2">
        <v>3</v>
      </c>
      <c r="J1138" s="2">
        <v>5</v>
      </c>
      <c r="K1138" s="2">
        <v>3.6999999999999998E-2</v>
      </c>
      <c r="L1138" s="2">
        <v>28.8</v>
      </c>
      <c r="M1138" s="2">
        <v>2</v>
      </c>
      <c r="N1138" s="2">
        <v>5</v>
      </c>
      <c r="O1138" s="2">
        <v>1.4E-2</v>
      </c>
      <c r="T1138" s="2">
        <v>47.7</v>
      </c>
      <c r="U1138" s="2">
        <v>9</v>
      </c>
      <c r="V1138" s="2">
        <v>20</v>
      </c>
      <c r="W1138" s="2">
        <v>6.2E-2</v>
      </c>
      <c r="AB1138" s="2">
        <v>47.2</v>
      </c>
      <c r="AC1138" s="2">
        <v>6</v>
      </c>
      <c r="AD1138" s="2">
        <v>9</v>
      </c>
      <c r="AE1138" s="2">
        <v>3.7999999999999999E-2</v>
      </c>
    </row>
    <row r="1139" spans="1:31" ht="33" x14ac:dyDescent="0.3">
      <c r="A1139" t="s">
        <v>4044</v>
      </c>
      <c r="B1139" s="3" t="s">
        <v>315</v>
      </c>
      <c r="C1139" s="4" t="s">
        <v>4045</v>
      </c>
      <c r="D1139" t="s">
        <v>18</v>
      </c>
      <c r="E1139" t="s">
        <v>341</v>
      </c>
      <c r="F1139" t="s">
        <v>4046</v>
      </c>
      <c r="H1139" s="2">
        <v>22</v>
      </c>
      <c r="I1139" s="2">
        <v>2</v>
      </c>
      <c r="J1139" s="2">
        <v>6</v>
      </c>
      <c r="K1139" s="2">
        <v>4.4999999999999998E-2</v>
      </c>
      <c r="T1139" s="2">
        <v>75.400000000000006</v>
      </c>
      <c r="U1139" s="2">
        <v>6</v>
      </c>
      <c r="V1139" s="2">
        <v>35</v>
      </c>
      <c r="W1139" s="2">
        <v>0.109</v>
      </c>
      <c r="AB1139" s="2">
        <v>39</v>
      </c>
      <c r="AC1139" s="2">
        <v>5</v>
      </c>
      <c r="AD1139" s="2">
        <v>22</v>
      </c>
      <c r="AE1139" s="2">
        <v>9.1999999999999998E-2</v>
      </c>
    </row>
    <row r="1140" spans="1:31" ht="33" x14ac:dyDescent="0.3">
      <c r="A1140" t="s">
        <v>4047</v>
      </c>
      <c r="B1140" s="3" t="s">
        <v>4048</v>
      </c>
      <c r="C1140" s="4" t="s">
        <v>4049</v>
      </c>
      <c r="D1140" t="s">
        <v>18</v>
      </c>
      <c r="E1140" t="s">
        <v>40</v>
      </c>
      <c r="L1140" s="2">
        <v>21.4</v>
      </c>
      <c r="M1140" s="2">
        <v>1</v>
      </c>
      <c r="N1140" s="2">
        <v>2</v>
      </c>
      <c r="O1140" s="2">
        <v>5.0000000000000001E-3</v>
      </c>
    </row>
    <row r="1141" spans="1:31" ht="49.5" x14ac:dyDescent="0.3">
      <c r="A1141" t="s">
        <v>4050</v>
      </c>
      <c r="B1141" s="3" t="s">
        <v>4051</v>
      </c>
      <c r="C1141" s="4" t="s">
        <v>4052</v>
      </c>
      <c r="D1141" t="s">
        <v>18</v>
      </c>
      <c r="E1141" t="s">
        <v>338</v>
      </c>
      <c r="F1141" t="s">
        <v>4053</v>
      </c>
      <c r="H1141" s="2">
        <v>17.600000000000001</v>
      </c>
      <c r="I1141" s="2">
        <v>2</v>
      </c>
      <c r="J1141" s="2">
        <v>4</v>
      </c>
      <c r="K1141" s="2">
        <v>0.03</v>
      </c>
      <c r="L1141" s="2">
        <v>46.2</v>
      </c>
      <c r="M1141" s="2">
        <v>8</v>
      </c>
      <c r="N1141" s="2">
        <v>25</v>
      </c>
      <c r="O1141" s="2">
        <v>6.8000000000000005E-2</v>
      </c>
      <c r="P1141" s="2">
        <v>26.1</v>
      </c>
      <c r="Q1141" s="2">
        <v>3</v>
      </c>
      <c r="R1141" s="2">
        <v>8</v>
      </c>
      <c r="S1141" s="2">
        <v>3.6999999999999998E-2</v>
      </c>
      <c r="T1141" s="2">
        <v>36.1</v>
      </c>
      <c r="U1141" s="2">
        <v>6</v>
      </c>
      <c r="V1141" s="2">
        <v>17</v>
      </c>
      <c r="W1141" s="2">
        <v>5.2999999999999999E-2</v>
      </c>
      <c r="X1141" s="2">
        <v>29</v>
      </c>
      <c r="Y1141" s="2">
        <v>5</v>
      </c>
      <c r="Z1141" s="2">
        <v>26</v>
      </c>
      <c r="AA1141" s="2">
        <v>6.6000000000000003E-2</v>
      </c>
      <c r="AB1141" s="2">
        <v>7.6</v>
      </c>
      <c r="AC1141" s="2">
        <v>2</v>
      </c>
      <c r="AD1141" s="2">
        <v>4</v>
      </c>
      <c r="AE1141" s="2">
        <v>1.7000000000000001E-2</v>
      </c>
    </row>
    <row r="1142" spans="1:31" x14ac:dyDescent="0.3">
      <c r="A1142" t="s">
        <v>4054</v>
      </c>
      <c r="B1142" s="3" t="s">
        <v>4055</v>
      </c>
      <c r="C1142" s="4" t="s">
        <v>4056</v>
      </c>
      <c r="D1142" t="s">
        <v>18</v>
      </c>
      <c r="E1142" t="s">
        <v>40</v>
      </c>
      <c r="F1142" t="s">
        <v>4057</v>
      </c>
      <c r="T1142" s="2">
        <v>8.3000000000000007</v>
      </c>
      <c r="U1142" s="2">
        <v>1</v>
      </c>
      <c r="V1142" s="2">
        <v>3</v>
      </c>
      <c r="W1142" s="2">
        <v>8.9999999999999993E-3</v>
      </c>
    </row>
    <row r="1143" spans="1:31" x14ac:dyDescent="0.3">
      <c r="A1143" t="s">
        <v>4058</v>
      </c>
      <c r="B1143" s="3" t="s">
        <v>4059</v>
      </c>
      <c r="C1143" s="4" t="s">
        <v>4060</v>
      </c>
      <c r="D1143" t="s">
        <v>18</v>
      </c>
      <c r="E1143" t="s">
        <v>338</v>
      </c>
      <c r="F1143" t="s">
        <v>4061</v>
      </c>
      <c r="H1143" s="2">
        <v>9.6999999999999993</v>
      </c>
      <c r="I1143" s="2">
        <v>1</v>
      </c>
      <c r="J1143" s="2">
        <v>1</v>
      </c>
      <c r="K1143" s="2">
        <v>8.0000000000000002E-3</v>
      </c>
      <c r="L1143" s="2">
        <v>9.1</v>
      </c>
      <c r="M1143" s="2">
        <v>1</v>
      </c>
      <c r="N1143" s="2">
        <v>1</v>
      </c>
      <c r="O1143" s="2">
        <v>3.0000000000000001E-3</v>
      </c>
      <c r="P1143" s="2">
        <v>9.1</v>
      </c>
      <c r="Q1143" s="2">
        <v>1</v>
      </c>
      <c r="R1143" s="2">
        <v>1</v>
      </c>
      <c r="S1143" s="2">
        <v>5.0000000000000001E-3</v>
      </c>
      <c r="T1143" s="2">
        <v>54.5</v>
      </c>
      <c r="U1143" s="2">
        <v>7</v>
      </c>
      <c r="V1143" s="2">
        <v>15</v>
      </c>
      <c r="W1143" s="2">
        <v>4.7E-2</v>
      </c>
      <c r="X1143" s="2">
        <v>9.1</v>
      </c>
      <c r="Y1143" s="2">
        <v>1</v>
      </c>
      <c r="Z1143" s="2">
        <v>2</v>
      </c>
      <c r="AA1143" s="2">
        <v>5.0000000000000001E-3</v>
      </c>
      <c r="AB1143" s="2">
        <v>24.2</v>
      </c>
      <c r="AC1143" s="2">
        <v>3</v>
      </c>
      <c r="AD1143" s="2">
        <v>6</v>
      </c>
      <c r="AE1143" s="2">
        <v>2.5000000000000001E-2</v>
      </c>
    </row>
    <row r="1144" spans="1:31" ht="33" x14ac:dyDescent="0.3">
      <c r="A1144" t="s">
        <v>4062</v>
      </c>
      <c r="B1144" s="3" t="s">
        <v>4063</v>
      </c>
      <c r="C1144" s="4" t="s">
        <v>4064</v>
      </c>
      <c r="D1144" t="s">
        <v>18</v>
      </c>
      <c r="E1144" t="s">
        <v>338</v>
      </c>
      <c r="F1144" t="s">
        <v>4065</v>
      </c>
      <c r="H1144" s="2">
        <v>7.2</v>
      </c>
      <c r="I1144" s="2">
        <v>1</v>
      </c>
      <c r="J1144" s="2">
        <v>2</v>
      </c>
      <c r="K1144" s="2">
        <v>1.4999999999999999E-2</v>
      </c>
      <c r="L1144" s="2">
        <v>13.1</v>
      </c>
      <c r="M1144" s="2">
        <v>2</v>
      </c>
      <c r="N1144" s="2">
        <v>2</v>
      </c>
      <c r="O1144" s="2">
        <v>5.0000000000000001E-3</v>
      </c>
      <c r="P1144" s="2">
        <v>7.2</v>
      </c>
      <c r="Q1144" s="2">
        <v>1</v>
      </c>
      <c r="R1144" s="2">
        <v>2</v>
      </c>
      <c r="S1144" s="2">
        <v>8.9999999999999993E-3</v>
      </c>
      <c r="T1144" s="2">
        <v>13.1</v>
      </c>
      <c r="U1144" s="2">
        <v>2</v>
      </c>
      <c r="V1144" s="2">
        <v>2</v>
      </c>
      <c r="W1144" s="2">
        <v>6.0000000000000001E-3</v>
      </c>
      <c r="X1144" s="2">
        <v>13.4</v>
      </c>
      <c r="Y1144" s="2">
        <v>2</v>
      </c>
      <c r="Z1144" s="2">
        <v>2</v>
      </c>
      <c r="AA1144" s="2">
        <v>5.0000000000000001E-3</v>
      </c>
      <c r="AB1144" s="2">
        <v>19.3</v>
      </c>
      <c r="AC1144" s="2">
        <v>3</v>
      </c>
      <c r="AD1144" s="2">
        <v>5</v>
      </c>
      <c r="AE1144" s="2">
        <v>2.1000000000000001E-2</v>
      </c>
    </row>
    <row r="1145" spans="1:31" ht="49.5" x14ac:dyDescent="0.3">
      <c r="A1145" t="s">
        <v>4066</v>
      </c>
      <c r="B1145" s="3" t="s">
        <v>4067</v>
      </c>
      <c r="C1145" s="4" t="s">
        <v>4068</v>
      </c>
      <c r="D1145" t="s">
        <v>18</v>
      </c>
      <c r="E1145" t="s">
        <v>40</v>
      </c>
      <c r="F1145" t="s">
        <v>4069</v>
      </c>
      <c r="T1145" s="2">
        <v>21.4</v>
      </c>
      <c r="U1145" s="2">
        <v>5</v>
      </c>
      <c r="V1145" s="2">
        <v>8</v>
      </c>
      <c r="W1145" s="2">
        <v>2.3E-2</v>
      </c>
    </row>
    <row r="1146" spans="1:31" ht="49.5" x14ac:dyDescent="0.3">
      <c r="A1146" t="s">
        <v>4070</v>
      </c>
      <c r="B1146" s="3" t="s">
        <v>4071</v>
      </c>
      <c r="C1146" s="4" t="s">
        <v>4072</v>
      </c>
      <c r="D1146" t="s">
        <v>18</v>
      </c>
      <c r="E1146" t="s">
        <v>338</v>
      </c>
      <c r="F1146" t="s">
        <v>4073</v>
      </c>
      <c r="H1146" s="2">
        <v>59.9</v>
      </c>
      <c r="I1146" s="2">
        <v>6</v>
      </c>
      <c r="J1146" s="2">
        <v>35</v>
      </c>
      <c r="K1146" s="2">
        <v>0.26300000000000001</v>
      </c>
      <c r="L1146" s="2">
        <v>71.7</v>
      </c>
      <c r="M1146" s="2">
        <v>10</v>
      </c>
      <c r="N1146" s="2">
        <v>46</v>
      </c>
      <c r="O1146" s="2">
        <v>0.125</v>
      </c>
      <c r="P1146" s="2">
        <v>57.2</v>
      </c>
      <c r="Q1146" s="2">
        <v>7</v>
      </c>
      <c r="R1146" s="2">
        <v>20</v>
      </c>
      <c r="S1146" s="2">
        <v>9.1999999999999998E-2</v>
      </c>
      <c r="T1146" s="2">
        <v>69</v>
      </c>
      <c r="U1146" s="2">
        <v>8</v>
      </c>
      <c r="V1146" s="2">
        <v>41</v>
      </c>
      <c r="W1146" s="2">
        <v>0.127</v>
      </c>
      <c r="X1146" s="2">
        <v>46.5</v>
      </c>
      <c r="Y1146" s="2">
        <v>5</v>
      </c>
      <c r="Z1146" s="2">
        <v>21</v>
      </c>
      <c r="AA1146" s="2">
        <v>5.2999999999999999E-2</v>
      </c>
      <c r="AB1146" s="2">
        <v>71.7</v>
      </c>
      <c r="AC1146" s="2">
        <v>14</v>
      </c>
      <c r="AD1146" s="2">
        <v>65</v>
      </c>
      <c r="AE1146" s="2">
        <v>0.27200000000000002</v>
      </c>
    </row>
    <row r="1147" spans="1:31" ht="66" x14ac:dyDescent="0.3">
      <c r="A1147" t="s">
        <v>4074</v>
      </c>
      <c r="B1147" s="3" t="s">
        <v>4075</v>
      </c>
      <c r="C1147" s="4" t="s">
        <v>4076</v>
      </c>
      <c r="D1147" t="s">
        <v>18</v>
      </c>
      <c r="E1147" t="s">
        <v>376</v>
      </c>
      <c r="F1147" t="s">
        <v>4077</v>
      </c>
      <c r="H1147" s="2">
        <v>13.1</v>
      </c>
      <c r="I1147" s="2">
        <v>5</v>
      </c>
      <c r="J1147" s="2">
        <v>12</v>
      </c>
      <c r="K1147" s="2">
        <v>0.09</v>
      </c>
      <c r="L1147" s="2">
        <v>28.8</v>
      </c>
      <c r="M1147" s="2">
        <v>15</v>
      </c>
      <c r="N1147" s="2">
        <v>59</v>
      </c>
      <c r="O1147" s="2">
        <v>0.16</v>
      </c>
      <c r="P1147" s="2">
        <v>31.5</v>
      </c>
      <c r="Q1147" s="2">
        <v>9</v>
      </c>
      <c r="R1147" s="2">
        <v>23</v>
      </c>
      <c r="S1147" s="2">
        <v>0.105</v>
      </c>
      <c r="T1147" s="2">
        <v>34.1</v>
      </c>
      <c r="U1147" s="2">
        <v>11</v>
      </c>
      <c r="V1147" s="2">
        <v>23</v>
      </c>
      <c r="W1147" s="2">
        <v>7.4999999999999997E-2</v>
      </c>
      <c r="X1147" s="2">
        <v>28.8</v>
      </c>
      <c r="Y1147" s="2">
        <v>16</v>
      </c>
      <c r="Z1147" s="2">
        <v>80</v>
      </c>
      <c r="AA1147" s="2">
        <v>0.20100000000000001</v>
      </c>
      <c r="AB1147" s="2">
        <v>47.3</v>
      </c>
      <c r="AC1147" s="2">
        <v>21</v>
      </c>
      <c r="AD1147" s="2">
        <v>58</v>
      </c>
      <c r="AE1147" s="2">
        <v>0.24299999999999999</v>
      </c>
    </row>
    <row r="1148" spans="1:31" ht="49.5" x14ac:dyDescent="0.3">
      <c r="A1148" t="s">
        <v>4078</v>
      </c>
      <c r="B1148" s="3" t="s">
        <v>4079</v>
      </c>
      <c r="C1148" s="4" t="s">
        <v>4080</v>
      </c>
      <c r="D1148" t="s">
        <v>18</v>
      </c>
      <c r="E1148" t="s">
        <v>338</v>
      </c>
      <c r="F1148" t="s">
        <v>4081</v>
      </c>
      <c r="H1148" s="2">
        <v>7.3</v>
      </c>
      <c r="I1148" s="2">
        <v>2</v>
      </c>
      <c r="J1148" s="2">
        <v>2</v>
      </c>
      <c r="K1148" s="2">
        <v>1.4999999999999999E-2</v>
      </c>
      <c r="L1148" s="2">
        <v>11.8</v>
      </c>
      <c r="M1148" s="2">
        <v>5</v>
      </c>
      <c r="N1148" s="2">
        <v>14</v>
      </c>
      <c r="O1148" s="2">
        <v>3.7999999999999999E-2</v>
      </c>
      <c r="P1148" s="2">
        <v>10.7</v>
      </c>
      <c r="Q1148" s="2">
        <v>3</v>
      </c>
      <c r="R1148" s="2">
        <v>3</v>
      </c>
      <c r="S1148" s="2">
        <v>1.4E-2</v>
      </c>
      <c r="T1148" s="2">
        <v>35.4</v>
      </c>
      <c r="U1148" s="2">
        <v>15</v>
      </c>
      <c r="V1148" s="2">
        <v>22</v>
      </c>
      <c r="W1148" s="2">
        <v>6.7000000000000004E-2</v>
      </c>
      <c r="X1148" s="2">
        <v>11.8</v>
      </c>
      <c r="Y1148" s="2">
        <v>4</v>
      </c>
      <c r="Z1148" s="2">
        <v>10</v>
      </c>
      <c r="AA1148" s="2">
        <v>2.5000000000000001E-2</v>
      </c>
      <c r="AB1148" s="2">
        <v>19.100000000000001</v>
      </c>
      <c r="AC1148" s="2">
        <v>5</v>
      </c>
      <c r="AD1148" s="2">
        <v>6</v>
      </c>
      <c r="AE1148" s="2">
        <v>2.5000000000000001E-2</v>
      </c>
    </row>
    <row r="1149" spans="1:31" ht="49.5" x14ac:dyDescent="0.3">
      <c r="A1149" t="s">
        <v>4082</v>
      </c>
      <c r="B1149" s="3" t="s">
        <v>4083</v>
      </c>
      <c r="C1149" s="4" t="s">
        <v>4084</v>
      </c>
      <c r="D1149" t="s">
        <v>18</v>
      </c>
      <c r="E1149" t="s">
        <v>338</v>
      </c>
      <c r="F1149" t="s">
        <v>4085</v>
      </c>
      <c r="H1149" s="2">
        <v>32.4</v>
      </c>
      <c r="I1149" s="2">
        <v>3</v>
      </c>
      <c r="J1149" s="2">
        <v>3</v>
      </c>
      <c r="K1149" s="2">
        <v>2.1999999999999999E-2</v>
      </c>
      <c r="L1149" s="2">
        <v>37.200000000000003</v>
      </c>
      <c r="M1149" s="2">
        <v>4</v>
      </c>
      <c r="N1149" s="2">
        <v>21</v>
      </c>
      <c r="O1149" s="2">
        <v>5.7000000000000002E-2</v>
      </c>
      <c r="T1149" s="2">
        <v>37.200000000000003</v>
      </c>
      <c r="U1149" s="2">
        <v>3</v>
      </c>
      <c r="V1149" s="2">
        <v>8</v>
      </c>
      <c r="W1149" s="2">
        <v>2.5000000000000001E-2</v>
      </c>
      <c r="X1149" s="2">
        <v>37.200000000000003</v>
      </c>
      <c r="Y1149" s="2">
        <v>4</v>
      </c>
      <c r="Z1149" s="2">
        <v>20</v>
      </c>
      <c r="AA1149" s="2">
        <v>5.0999999999999997E-2</v>
      </c>
      <c r="AB1149" s="2">
        <v>23.2</v>
      </c>
      <c r="AC1149" s="2">
        <v>2</v>
      </c>
      <c r="AD1149" s="2">
        <v>11</v>
      </c>
      <c r="AE1149" s="2">
        <v>4.5999999999999999E-2</v>
      </c>
    </row>
    <row r="1150" spans="1:31" ht="49.5" x14ac:dyDescent="0.3">
      <c r="A1150" t="s">
        <v>4086</v>
      </c>
      <c r="B1150" s="3" t="s">
        <v>4087</v>
      </c>
      <c r="C1150" s="4" t="s">
        <v>4088</v>
      </c>
      <c r="D1150" t="s">
        <v>18</v>
      </c>
      <c r="E1150" t="s">
        <v>338</v>
      </c>
      <c r="F1150" t="s">
        <v>4089</v>
      </c>
      <c r="T1150" s="2">
        <v>8.1</v>
      </c>
      <c r="U1150" s="2">
        <v>3</v>
      </c>
      <c r="V1150" s="2">
        <v>7</v>
      </c>
      <c r="W1150" s="2">
        <v>2.1999999999999999E-2</v>
      </c>
      <c r="X1150" s="2">
        <v>3.2</v>
      </c>
      <c r="Y1150" s="2">
        <v>1</v>
      </c>
      <c r="Z1150" s="2">
        <v>2</v>
      </c>
      <c r="AA1150" s="2">
        <v>5.0000000000000001E-3</v>
      </c>
      <c r="AB1150" s="2">
        <v>13.5</v>
      </c>
      <c r="AC1150" s="2">
        <v>4</v>
      </c>
      <c r="AD1150" s="2">
        <v>7</v>
      </c>
      <c r="AE1150" s="2">
        <v>2.9000000000000001E-2</v>
      </c>
    </row>
    <row r="1151" spans="1:31" ht="33" x14ac:dyDescent="0.3">
      <c r="A1151" t="s">
        <v>4090</v>
      </c>
      <c r="B1151" s="3" t="s">
        <v>2471</v>
      </c>
      <c r="C1151" s="4" t="s">
        <v>4091</v>
      </c>
      <c r="D1151" t="s">
        <v>18</v>
      </c>
      <c r="E1151" t="s">
        <v>19</v>
      </c>
      <c r="L1151" s="2">
        <v>33.200000000000003</v>
      </c>
      <c r="M1151" s="2">
        <v>11</v>
      </c>
      <c r="N1151" s="2">
        <v>33</v>
      </c>
      <c r="O1151" s="2">
        <v>8.2000000000000003E-2</v>
      </c>
    </row>
    <row r="1152" spans="1:31" ht="49.5" x14ac:dyDescent="0.3">
      <c r="A1152" t="s">
        <v>4092</v>
      </c>
      <c r="B1152" s="3" t="s">
        <v>4093</v>
      </c>
      <c r="C1152" s="4" t="s">
        <v>4094</v>
      </c>
      <c r="D1152" t="s">
        <v>18</v>
      </c>
      <c r="E1152" t="s">
        <v>341</v>
      </c>
      <c r="F1152" t="s">
        <v>4095</v>
      </c>
      <c r="L1152" s="2">
        <v>7.7</v>
      </c>
      <c r="M1152" s="2">
        <v>2</v>
      </c>
      <c r="N1152" s="2">
        <v>4</v>
      </c>
      <c r="O1152" s="2">
        <v>1.0999999999999999E-2</v>
      </c>
      <c r="T1152" s="2">
        <v>16.7</v>
      </c>
      <c r="U1152" s="2">
        <v>6</v>
      </c>
      <c r="V1152" s="2">
        <v>8</v>
      </c>
      <c r="W1152" s="2">
        <v>2.5000000000000001E-2</v>
      </c>
      <c r="X1152" s="2">
        <v>12.3</v>
      </c>
      <c r="Y1152" s="2">
        <v>3</v>
      </c>
      <c r="Z1152" s="2">
        <v>4</v>
      </c>
      <c r="AA1152" s="2">
        <v>0.01</v>
      </c>
      <c r="AB1152" s="2">
        <v>4.5999999999999996</v>
      </c>
      <c r="AC1152" s="2">
        <v>1</v>
      </c>
      <c r="AD1152" s="2">
        <v>1</v>
      </c>
      <c r="AE1152" s="2">
        <v>4.0000000000000001E-3</v>
      </c>
    </row>
    <row r="1153" spans="1:31" x14ac:dyDescent="0.3">
      <c r="A1153" t="s">
        <v>4096</v>
      </c>
      <c r="B1153" s="3" t="s">
        <v>4097</v>
      </c>
      <c r="C1153" s="4" t="s">
        <v>4098</v>
      </c>
      <c r="D1153" t="s">
        <v>18</v>
      </c>
      <c r="E1153" t="s">
        <v>376</v>
      </c>
      <c r="F1153" t="s">
        <v>4099</v>
      </c>
      <c r="H1153" s="2">
        <v>10.199999999999999</v>
      </c>
      <c r="I1153" s="2">
        <v>5</v>
      </c>
      <c r="J1153" s="2">
        <v>17</v>
      </c>
      <c r="K1153" s="2">
        <v>0.129</v>
      </c>
      <c r="L1153" s="2">
        <v>9.1</v>
      </c>
      <c r="M1153" s="2">
        <v>4</v>
      </c>
      <c r="N1153" s="2">
        <v>12</v>
      </c>
      <c r="O1153" s="2">
        <v>3.3000000000000002E-2</v>
      </c>
      <c r="P1153" s="2">
        <v>14</v>
      </c>
      <c r="Q1153" s="2">
        <v>8</v>
      </c>
      <c r="R1153" s="2">
        <v>50</v>
      </c>
      <c r="S1153" s="2">
        <v>0.22900000000000001</v>
      </c>
      <c r="T1153" s="2">
        <v>2.6</v>
      </c>
      <c r="U1153" s="2">
        <v>2</v>
      </c>
      <c r="V1153" s="2">
        <v>5</v>
      </c>
      <c r="W1153" s="2">
        <v>1.6E-2</v>
      </c>
    </row>
    <row r="1154" spans="1:31" ht="33" x14ac:dyDescent="0.3">
      <c r="A1154" t="s">
        <v>4100</v>
      </c>
      <c r="B1154" s="3" t="s">
        <v>4101</v>
      </c>
      <c r="C1154" s="4" t="s">
        <v>4102</v>
      </c>
      <c r="D1154" t="s">
        <v>18</v>
      </c>
      <c r="E1154" t="s">
        <v>19</v>
      </c>
      <c r="F1154" t="s">
        <v>4103</v>
      </c>
      <c r="T1154" s="2">
        <v>3.6</v>
      </c>
      <c r="U1154" s="2">
        <v>1</v>
      </c>
      <c r="V1154" s="2">
        <v>1</v>
      </c>
      <c r="W1154" s="2">
        <v>3.0000000000000001E-3</v>
      </c>
    </row>
    <row r="1155" spans="1:31" x14ac:dyDescent="0.3">
      <c r="A1155" t="s">
        <v>4104</v>
      </c>
      <c r="B1155" s="3" t="s">
        <v>4105</v>
      </c>
      <c r="C1155" s="4" t="s">
        <v>4106</v>
      </c>
      <c r="D1155" t="s">
        <v>18</v>
      </c>
      <c r="E1155" t="s">
        <v>338</v>
      </c>
      <c r="F1155" t="s">
        <v>4107</v>
      </c>
      <c r="L1155" s="2">
        <v>17.8</v>
      </c>
      <c r="M1155" s="2">
        <v>5</v>
      </c>
      <c r="N1155" s="2">
        <v>12</v>
      </c>
      <c r="O1155" s="2">
        <v>3.3000000000000002E-2</v>
      </c>
      <c r="T1155" s="2">
        <v>7.4</v>
      </c>
      <c r="U1155" s="2">
        <v>3</v>
      </c>
      <c r="V1155" s="2">
        <v>6</v>
      </c>
      <c r="W1155" s="2">
        <v>1.9E-2</v>
      </c>
      <c r="X1155" s="2">
        <v>4.3</v>
      </c>
      <c r="Y1155" s="2">
        <v>1</v>
      </c>
      <c r="Z1155" s="2">
        <v>3</v>
      </c>
      <c r="AA1155" s="2">
        <v>8.0000000000000002E-3</v>
      </c>
      <c r="AB1155" s="2">
        <v>14.8</v>
      </c>
      <c r="AC1155" s="2">
        <v>2</v>
      </c>
      <c r="AD1155" s="2">
        <v>2</v>
      </c>
      <c r="AE1155" s="2">
        <v>8.0000000000000002E-3</v>
      </c>
    </row>
    <row r="1156" spans="1:31" ht="49.5" x14ac:dyDescent="0.3">
      <c r="A1156" t="s">
        <v>4108</v>
      </c>
      <c r="B1156" s="3" t="s">
        <v>4109</v>
      </c>
      <c r="C1156" s="4" t="s">
        <v>4110</v>
      </c>
      <c r="D1156" t="s">
        <v>18</v>
      </c>
      <c r="E1156" t="s">
        <v>341</v>
      </c>
      <c r="F1156" t="s">
        <v>4111</v>
      </c>
      <c r="T1156" s="2">
        <v>4</v>
      </c>
      <c r="U1156" s="2">
        <v>3</v>
      </c>
      <c r="V1156" s="2">
        <v>6</v>
      </c>
      <c r="W1156" s="2">
        <v>1.9E-2</v>
      </c>
    </row>
    <row r="1157" spans="1:31" x14ac:dyDescent="0.3">
      <c r="A1157" t="s">
        <v>4112</v>
      </c>
      <c r="B1157" s="3" t="s">
        <v>4113</v>
      </c>
      <c r="C1157" s="4" t="s">
        <v>4114</v>
      </c>
      <c r="D1157" t="s">
        <v>18</v>
      </c>
      <c r="E1157" t="s">
        <v>338</v>
      </c>
      <c r="F1157" t="s">
        <v>4115</v>
      </c>
      <c r="L1157" s="2">
        <v>12.9</v>
      </c>
      <c r="M1157" s="2">
        <v>1</v>
      </c>
      <c r="N1157" s="2">
        <v>8</v>
      </c>
      <c r="O1157" s="2">
        <v>2.1999999999999999E-2</v>
      </c>
      <c r="P1157" s="2">
        <v>7.7</v>
      </c>
      <c r="Q1157" s="2">
        <v>1</v>
      </c>
      <c r="R1157" s="2">
        <v>1</v>
      </c>
      <c r="S1157" s="2">
        <v>4.0000000000000001E-3</v>
      </c>
      <c r="T1157" s="2">
        <v>27.1</v>
      </c>
      <c r="U1157" s="2">
        <v>3</v>
      </c>
      <c r="V1157" s="2">
        <v>6</v>
      </c>
      <c r="W1157" s="2">
        <v>1.9E-2</v>
      </c>
      <c r="X1157" s="2">
        <v>12.9</v>
      </c>
      <c r="Y1157" s="2">
        <v>1</v>
      </c>
      <c r="Z1157" s="2">
        <v>5</v>
      </c>
      <c r="AA1157" s="2">
        <v>1.2999999999999999E-2</v>
      </c>
      <c r="AB1157" s="2">
        <v>19.399999999999999</v>
      </c>
      <c r="AC1157" s="2">
        <v>3</v>
      </c>
      <c r="AD1157" s="2">
        <v>3</v>
      </c>
      <c r="AE1157" s="2">
        <v>1.2E-2</v>
      </c>
    </row>
    <row r="1158" spans="1:31" ht="33" x14ac:dyDescent="0.3">
      <c r="A1158" t="s">
        <v>4116</v>
      </c>
      <c r="B1158" s="3" t="s">
        <v>4117</v>
      </c>
      <c r="C1158" s="4" t="s">
        <v>4118</v>
      </c>
      <c r="D1158" t="s">
        <v>18</v>
      </c>
      <c r="E1158" t="s">
        <v>338</v>
      </c>
      <c r="F1158" t="s">
        <v>4119</v>
      </c>
      <c r="H1158" s="2">
        <v>4.8</v>
      </c>
      <c r="I1158" s="2">
        <v>1</v>
      </c>
      <c r="J1158" s="2">
        <v>3</v>
      </c>
      <c r="K1158" s="2">
        <v>2.3E-2</v>
      </c>
      <c r="L1158" s="2">
        <v>9.1999999999999993</v>
      </c>
      <c r="M1158" s="2">
        <v>1</v>
      </c>
      <c r="N1158" s="2">
        <v>1</v>
      </c>
      <c r="O1158" s="2">
        <v>3.0000000000000001E-3</v>
      </c>
      <c r="AB1158" s="2">
        <v>7.3</v>
      </c>
      <c r="AC1158" s="2">
        <v>2</v>
      </c>
      <c r="AD1158" s="2">
        <v>4</v>
      </c>
      <c r="AE1158" s="2">
        <v>1.7000000000000001E-2</v>
      </c>
    </row>
    <row r="1159" spans="1:31" ht="33" x14ac:dyDescent="0.3">
      <c r="A1159" t="s">
        <v>4120</v>
      </c>
      <c r="B1159" s="3" t="s">
        <v>4121</v>
      </c>
      <c r="C1159" s="4" t="s">
        <v>4122</v>
      </c>
      <c r="D1159" t="s">
        <v>18</v>
      </c>
      <c r="E1159" t="s">
        <v>338</v>
      </c>
      <c r="F1159" t="s">
        <v>4123</v>
      </c>
      <c r="X1159" s="2">
        <v>11.5</v>
      </c>
      <c r="Y1159" s="2">
        <v>2</v>
      </c>
      <c r="Z1159" s="2">
        <v>2</v>
      </c>
      <c r="AA1159" s="2">
        <v>5.0000000000000001E-3</v>
      </c>
      <c r="AB1159" s="2">
        <v>13.2</v>
      </c>
      <c r="AC1159" s="2">
        <v>4</v>
      </c>
      <c r="AD1159" s="2">
        <v>7</v>
      </c>
      <c r="AE1159" s="2">
        <v>2.9000000000000001E-2</v>
      </c>
    </row>
    <row r="1160" spans="1:31" ht="33" x14ac:dyDescent="0.3">
      <c r="A1160" t="s">
        <v>4124</v>
      </c>
      <c r="B1160" s="3" t="s">
        <v>4125</v>
      </c>
      <c r="C1160" s="4" t="s">
        <v>4126</v>
      </c>
      <c r="D1160" t="s">
        <v>18</v>
      </c>
      <c r="E1160" t="s">
        <v>19</v>
      </c>
      <c r="F1160" t="s">
        <v>4127</v>
      </c>
      <c r="H1160" s="2">
        <v>8.1999999999999993</v>
      </c>
      <c r="I1160" s="2">
        <v>2</v>
      </c>
      <c r="J1160" s="2">
        <v>4</v>
      </c>
      <c r="K1160" s="2">
        <v>0.03</v>
      </c>
    </row>
    <row r="1161" spans="1:31" ht="33" x14ac:dyDescent="0.3">
      <c r="A1161" t="s">
        <v>4128</v>
      </c>
      <c r="B1161" s="3" t="s">
        <v>4129</v>
      </c>
      <c r="C1161" s="4" t="s">
        <v>4130</v>
      </c>
      <c r="D1161" t="s">
        <v>18</v>
      </c>
      <c r="E1161" t="s">
        <v>19</v>
      </c>
      <c r="F1161" t="s">
        <v>4131</v>
      </c>
      <c r="X1161" s="2">
        <v>18.2</v>
      </c>
      <c r="Y1161" s="2">
        <v>1</v>
      </c>
      <c r="Z1161" s="2">
        <v>1</v>
      </c>
      <c r="AA1161" s="2">
        <v>2E-3</v>
      </c>
    </row>
    <row r="1162" spans="1:31" ht="33" x14ac:dyDescent="0.3">
      <c r="A1162" t="s">
        <v>4132</v>
      </c>
      <c r="B1162" s="3" t="s">
        <v>4133</v>
      </c>
      <c r="C1162" s="4" t="s">
        <v>4134</v>
      </c>
      <c r="D1162" t="s">
        <v>18</v>
      </c>
      <c r="E1162" t="s">
        <v>341</v>
      </c>
      <c r="F1162" t="s">
        <v>4135</v>
      </c>
      <c r="L1162" s="2">
        <v>37.1</v>
      </c>
      <c r="M1162" s="2">
        <v>7</v>
      </c>
      <c r="N1162" s="2">
        <v>15</v>
      </c>
      <c r="O1162" s="2">
        <v>9.9000000000000005E-2</v>
      </c>
      <c r="T1162" s="2">
        <v>44.5</v>
      </c>
      <c r="U1162" s="2">
        <v>10</v>
      </c>
      <c r="V1162" s="2">
        <v>15</v>
      </c>
      <c r="W1162" s="2">
        <v>0.113</v>
      </c>
      <c r="AB1162" s="2">
        <v>29.8</v>
      </c>
      <c r="AC1162" s="2">
        <v>4</v>
      </c>
      <c r="AD1162" s="2">
        <v>4</v>
      </c>
      <c r="AE1162" s="2">
        <v>0.113</v>
      </c>
    </row>
    <row r="1163" spans="1:31" ht="49.5" x14ac:dyDescent="0.3">
      <c r="A1163" t="s">
        <v>4136</v>
      </c>
      <c r="B1163" s="3" t="s">
        <v>4137</v>
      </c>
      <c r="C1163" s="4" t="s">
        <v>4138</v>
      </c>
      <c r="D1163" t="s">
        <v>18</v>
      </c>
      <c r="E1163" t="s">
        <v>338</v>
      </c>
      <c r="F1163" t="s">
        <v>4139</v>
      </c>
      <c r="H1163" s="2">
        <v>8.6999999999999993</v>
      </c>
      <c r="I1163" s="2">
        <v>2</v>
      </c>
      <c r="J1163" s="2">
        <v>4</v>
      </c>
      <c r="K1163" s="2">
        <v>0.03</v>
      </c>
      <c r="L1163" s="2">
        <v>25.6</v>
      </c>
      <c r="M1163" s="2">
        <v>5</v>
      </c>
      <c r="N1163" s="2">
        <v>13</v>
      </c>
      <c r="O1163" s="2">
        <v>3.5000000000000003E-2</v>
      </c>
      <c r="P1163" s="2">
        <v>10</v>
      </c>
      <c r="Q1163" s="2">
        <v>2</v>
      </c>
      <c r="R1163" s="2">
        <v>6</v>
      </c>
      <c r="S1163" s="2">
        <v>2.7E-2</v>
      </c>
      <c r="T1163" s="2">
        <v>22.5</v>
      </c>
      <c r="U1163" s="2">
        <v>6</v>
      </c>
      <c r="V1163" s="2">
        <v>19</v>
      </c>
      <c r="W1163" s="2">
        <v>5.8999999999999997E-2</v>
      </c>
      <c r="X1163" s="2">
        <v>14.7</v>
      </c>
      <c r="Y1163" s="2">
        <v>3</v>
      </c>
      <c r="Z1163" s="2">
        <v>5</v>
      </c>
      <c r="AA1163" s="2">
        <v>1.2999999999999999E-2</v>
      </c>
      <c r="AB1163" s="2">
        <v>23.5</v>
      </c>
      <c r="AC1163" s="2">
        <v>5</v>
      </c>
      <c r="AD1163" s="2">
        <v>21</v>
      </c>
      <c r="AE1163" s="2">
        <v>8.8999999999999996E-2</v>
      </c>
    </row>
    <row r="1164" spans="1:31" ht="33" x14ac:dyDescent="0.3">
      <c r="A1164" t="s">
        <v>4140</v>
      </c>
      <c r="B1164" s="3" t="s">
        <v>4141</v>
      </c>
      <c r="C1164" s="4" t="s">
        <v>4142</v>
      </c>
      <c r="D1164" t="s">
        <v>18</v>
      </c>
      <c r="E1164" t="s">
        <v>40</v>
      </c>
      <c r="F1164" t="s">
        <v>4143</v>
      </c>
      <c r="X1164" s="2">
        <v>13.1</v>
      </c>
      <c r="Y1164" s="2">
        <v>10</v>
      </c>
      <c r="Z1164" s="2">
        <v>25</v>
      </c>
      <c r="AA1164" s="2">
        <v>6.3E-2</v>
      </c>
    </row>
    <row r="1165" spans="1:31" x14ac:dyDescent="0.3">
      <c r="A1165" t="s">
        <v>4144</v>
      </c>
      <c r="B1165" s="3" t="s">
        <v>4145</v>
      </c>
      <c r="C1165" s="4" t="s">
        <v>4146</v>
      </c>
      <c r="D1165" t="s">
        <v>18</v>
      </c>
      <c r="E1165" t="s">
        <v>376</v>
      </c>
      <c r="F1165" t="s">
        <v>4147</v>
      </c>
      <c r="H1165" s="2">
        <v>12.7</v>
      </c>
      <c r="I1165" s="2">
        <v>2</v>
      </c>
      <c r="J1165" s="2">
        <v>4</v>
      </c>
      <c r="K1165" s="2">
        <v>0.03</v>
      </c>
      <c r="P1165" s="2">
        <v>12.7</v>
      </c>
      <c r="Q1165" s="2">
        <v>1</v>
      </c>
      <c r="R1165" s="2">
        <v>1</v>
      </c>
      <c r="S1165" s="2">
        <v>5.0000000000000001E-3</v>
      </c>
      <c r="T1165" s="2">
        <v>10.3</v>
      </c>
      <c r="U1165" s="2">
        <v>1</v>
      </c>
      <c r="V1165" s="2">
        <v>1</v>
      </c>
      <c r="W1165" s="2">
        <v>3.0000000000000001E-3</v>
      </c>
    </row>
    <row r="1166" spans="1:31" ht="33" x14ac:dyDescent="0.3">
      <c r="A1166" t="s">
        <v>4148</v>
      </c>
      <c r="B1166" s="3" t="s">
        <v>4149</v>
      </c>
      <c r="C1166" s="4" t="s">
        <v>4150</v>
      </c>
      <c r="D1166" t="s">
        <v>18</v>
      </c>
      <c r="E1166" t="s">
        <v>341</v>
      </c>
      <c r="F1166" t="s">
        <v>4151</v>
      </c>
      <c r="L1166" s="2">
        <v>17.100000000000001</v>
      </c>
      <c r="M1166" s="2">
        <v>3</v>
      </c>
      <c r="N1166" s="2">
        <v>6</v>
      </c>
      <c r="O1166" s="2">
        <v>1.6E-2</v>
      </c>
      <c r="P1166" s="2">
        <v>6</v>
      </c>
      <c r="Q1166" s="2">
        <v>1</v>
      </c>
      <c r="R1166" s="2">
        <v>1</v>
      </c>
      <c r="S1166" s="2">
        <v>5.0000000000000001E-3</v>
      </c>
      <c r="T1166" s="2">
        <v>10.4</v>
      </c>
      <c r="U1166" s="2">
        <v>1</v>
      </c>
      <c r="V1166" s="2">
        <v>2</v>
      </c>
      <c r="W1166" s="2">
        <v>6.0000000000000001E-3</v>
      </c>
      <c r="X1166" s="2">
        <v>11.1</v>
      </c>
      <c r="Y1166" s="2">
        <v>2</v>
      </c>
      <c r="Z1166" s="2">
        <v>4</v>
      </c>
      <c r="AA1166" s="2">
        <v>0.01</v>
      </c>
    </row>
    <row r="1167" spans="1:31" x14ac:dyDescent="0.3">
      <c r="A1167" t="s">
        <v>4152</v>
      </c>
      <c r="B1167" s="3" t="s">
        <v>4153</v>
      </c>
      <c r="C1167" s="4" t="s">
        <v>4154</v>
      </c>
      <c r="D1167" t="s">
        <v>18</v>
      </c>
      <c r="E1167" t="s">
        <v>40</v>
      </c>
      <c r="F1167" t="s">
        <v>4155</v>
      </c>
      <c r="H1167" s="2">
        <v>5.0999999999999996</v>
      </c>
      <c r="I1167" s="2">
        <v>1</v>
      </c>
      <c r="J1167" s="2">
        <v>1</v>
      </c>
      <c r="K1167" s="2">
        <v>7.0000000000000001E-3</v>
      </c>
      <c r="T1167" s="2">
        <v>12.5</v>
      </c>
      <c r="U1167" s="2">
        <v>3</v>
      </c>
      <c r="V1167" s="2">
        <v>5</v>
      </c>
      <c r="W1167" s="2">
        <v>1.4999999999999999E-2</v>
      </c>
    </row>
    <row r="1168" spans="1:31" ht="66" x14ac:dyDescent="0.3">
      <c r="A1168" t="s">
        <v>4156</v>
      </c>
      <c r="B1168" s="3" t="s">
        <v>4157</v>
      </c>
      <c r="C1168" s="4" t="s">
        <v>4158</v>
      </c>
      <c r="D1168" t="s">
        <v>18</v>
      </c>
      <c r="E1168" t="s">
        <v>341</v>
      </c>
      <c r="F1168" t="s">
        <v>4159</v>
      </c>
      <c r="H1168" s="2">
        <v>6.1</v>
      </c>
      <c r="I1168" s="2">
        <v>2</v>
      </c>
      <c r="J1168" s="2">
        <v>3</v>
      </c>
      <c r="K1168" s="2">
        <v>2.3E-2</v>
      </c>
      <c r="P1168" s="2">
        <v>12</v>
      </c>
      <c r="Q1168" s="2">
        <v>4</v>
      </c>
      <c r="R1168" s="2">
        <v>7</v>
      </c>
      <c r="S1168" s="2">
        <v>3.2000000000000001E-2</v>
      </c>
      <c r="T1168" s="2">
        <v>52.4</v>
      </c>
      <c r="U1168" s="2">
        <v>25</v>
      </c>
      <c r="V1168" s="2">
        <v>60</v>
      </c>
      <c r="W1168" s="2">
        <v>0.185</v>
      </c>
      <c r="AB1168" s="2">
        <v>29.6</v>
      </c>
      <c r="AC1168" s="2">
        <v>11</v>
      </c>
      <c r="AD1168" s="2">
        <v>19</v>
      </c>
      <c r="AE1168" s="2">
        <v>7.9000000000000001E-2</v>
      </c>
    </row>
    <row r="1169" spans="1:31" ht="33" x14ac:dyDescent="0.3">
      <c r="A1169" t="s">
        <v>4160</v>
      </c>
      <c r="B1169" s="3" t="s">
        <v>4161</v>
      </c>
      <c r="C1169" s="4" t="s">
        <v>4162</v>
      </c>
      <c r="D1169" t="s">
        <v>18</v>
      </c>
      <c r="E1169" t="s">
        <v>341</v>
      </c>
      <c r="F1169" t="s">
        <v>4163</v>
      </c>
      <c r="H1169" s="2">
        <v>8.4</v>
      </c>
      <c r="I1169" s="2">
        <v>2</v>
      </c>
      <c r="J1169" s="2">
        <v>3</v>
      </c>
      <c r="K1169" s="2">
        <v>2.3E-2</v>
      </c>
      <c r="L1169" s="2">
        <v>30.7</v>
      </c>
      <c r="M1169" s="2">
        <v>5</v>
      </c>
      <c r="N1169" s="2">
        <v>10</v>
      </c>
      <c r="O1169" s="2">
        <v>2.7E-2</v>
      </c>
      <c r="T1169" s="2">
        <v>8.4</v>
      </c>
      <c r="U1169" s="2">
        <v>2</v>
      </c>
      <c r="V1169" s="2">
        <v>5</v>
      </c>
      <c r="W1169" s="2">
        <v>1.6E-2</v>
      </c>
      <c r="X1169" s="2">
        <v>10.9</v>
      </c>
      <c r="Y1169" s="2">
        <v>1</v>
      </c>
      <c r="Z1169" s="2">
        <v>1</v>
      </c>
      <c r="AA1169" s="2">
        <v>3.0000000000000001E-3</v>
      </c>
    </row>
    <row r="1170" spans="1:31" ht="33" x14ac:dyDescent="0.3">
      <c r="A1170" t="s">
        <v>4164</v>
      </c>
      <c r="B1170" s="3" t="s">
        <v>4165</v>
      </c>
      <c r="C1170" s="4" t="s">
        <v>4166</v>
      </c>
      <c r="D1170" t="s">
        <v>18</v>
      </c>
      <c r="E1170" t="s">
        <v>341</v>
      </c>
      <c r="F1170" t="s">
        <v>4167</v>
      </c>
      <c r="H1170" s="2">
        <v>7</v>
      </c>
      <c r="I1170" s="2">
        <v>2</v>
      </c>
      <c r="J1170" s="2">
        <v>5</v>
      </c>
      <c r="K1170" s="2">
        <v>3.7999999999999999E-2</v>
      </c>
      <c r="L1170" s="2">
        <v>25.4</v>
      </c>
      <c r="M1170" s="2">
        <v>5</v>
      </c>
      <c r="N1170" s="2">
        <v>11</v>
      </c>
      <c r="O1170" s="2">
        <v>3.4000000000000002E-2</v>
      </c>
      <c r="P1170" s="2">
        <v>28.3</v>
      </c>
      <c r="Q1170" s="2">
        <v>7</v>
      </c>
      <c r="R1170" s="2">
        <v>11</v>
      </c>
      <c r="S1170" s="2">
        <v>0.05</v>
      </c>
      <c r="X1170" s="2">
        <v>8.1999999999999993</v>
      </c>
      <c r="Y1170" s="2">
        <v>1</v>
      </c>
      <c r="Z1170" s="2">
        <v>2</v>
      </c>
      <c r="AA1170" s="2">
        <v>1.2E-2</v>
      </c>
      <c r="AB1170" s="2">
        <v>22</v>
      </c>
      <c r="AC1170" s="2">
        <v>4</v>
      </c>
      <c r="AD1170" s="2">
        <v>5</v>
      </c>
      <c r="AE1170" s="2">
        <v>0.04</v>
      </c>
    </row>
    <row r="1171" spans="1:31" ht="33" x14ac:dyDescent="0.3">
      <c r="A1171" t="s">
        <v>4168</v>
      </c>
      <c r="B1171" s="3" t="s">
        <v>4169</v>
      </c>
      <c r="C1171" s="4" t="s">
        <v>4170</v>
      </c>
      <c r="D1171" t="s">
        <v>18</v>
      </c>
      <c r="E1171" t="s">
        <v>341</v>
      </c>
      <c r="F1171" t="s">
        <v>4171</v>
      </c>
      <c r="H1171" s="2">
        <v>37</v>
      </c>
      <c r="I1171" s="2">
        <v>7</v>
      </c>
      <c r="J1171" s="2">
        <v>8</v>
      </c>
      <c r="K1171" s="2">
        <v>8.5000000000000006E-2</v>
      </c>
      <c r="L1171" s="2">
        <v>48</v>
      </c>
      <c r="M1171" s="2">
        <v>6</v>
      </c>
      <c r="N1171" s="2">
        <v>10</v>
      </c>
      <c r="O1171" s="2">
        <v>0.03</v>
      </c>
      <c r="T1171" s="2">
        <v>56.1</v>
      </c>
      <c r="U1171" s="2">
        <v>13</v>
      </c>
      <c r="V1171" s="2">
        <v>52</v>
      </c>
      <c r="W1171" s="2">
        <v>0.186</v>
      </c>
      <c r="AB1171" s="2">
        <v>49.6</v>
      </c>
      <c r="AC1171" s="2">
        <v>9</v>
      </c>
      <c r="AD1171" s="2">
        <v>20</v>
      </c>
      <c r="AE1171" s="2">
        <v>0.10199999999999999</v>
      </c>
    </row>
    <row r="1172" spans="1:31" x14ac:dyDescent="0.3">
      <c r="A1172" t="s">
        <v>4172</v>
      </c>
      <c r="B1172" s="3" t="s">
        <v>4173</v>
      </c>
      <c r="C1172" s="4" t="s">
        <v>4174</v>
      </c>
      <c r="D1172" t="s">
        <v>18</v>
      </c>
      <c r="E1172" t="s">
        <v>341</v>
      </c>
      <c r="F1172" t="s">
        <v>4175</v>
      </c>
      <c r="H1172" s="2">
        <v>19.8</v>
      </c>
      <c r="I1172" s="2">
        <v>2</v>
      </c>
      <c r="J1172" s="2">
        <v>5</v>
      </c>
      <c r="K1172" s="2">
        <v>6.2E-2</v>
      </c>
      <c r="T1172" s="2">
        <v>24.6</v>
      </c>
      <c r="U1172" s="2">
        <v>4</v>
      </c>
      <c r="V1172" s="2">
        <v>8</v>
      </c>
      <c r="W1172" s="2">
        <v>4.8000000000000001E-2</v>
      </c>
      <c r="X1172" s="2">
        <v>8.9</v>
      </c>
      <c r="Y1172" s="2">
        <v>1</v>
      </c>
      <c r="Z1172" s="2">
        <v>2</v>
      </c>
      <c r="AA1172" s="2">
        <v>5.0000000000000001E-3</v>
      </c>
      <c r="AB1172" s="2">
        <v>35.1</v>
      </c>
      <c r="AC1172" s="2">
        <v>5</v>
      </c>
      <c r="AD1172" s="2">
        <v>6</v>
      </c>
      <c r="AE1172" s="2">
        <v>4.2999999999999997E-2</v>
      </c>
    </row>
    <row r="1173" spans="1:31" ht="49.5" x14ac:dyDescent="0.3">
      <c r="A1173" t="s">
        <v>4176</v>
      </c>
      <c r="B1173" s="3" t="s">
        <v>4177</v>
      </c>
      <c r="C1173" s="4" t="s">
        <v>4178</v>
      </c>
      <c r="D1173" t="s">
        <v>18</v>
      </c>
      <c r="E1173" t="s">
        <v>341</v>
      </c>
      <c r="F1173" t="s">
        <v>4179</v>
      </c>
      <c r="H1173" s="2">
        <v>20.6</v>
      </c>
      <c r="I1173" s="2">
        <v>9</v>
      </c>
      <c r="J1173" s="2">
        <v>23</v>
      </c>
      <c r="K1173" s="2">
        <v>0.17199999999999999</v>
      </c>
      <c r="L1173" s="2">
        <v>23.4</v>
      </c>
      <c r="M1173" s="2">
        <v>11</v>
      </c>
      <c r="N1173" s="2">
        <v>28</v>
      </c>
      <c r="O1173" s="2">
        <v>7.5999999999999998E-2</v>
      </c>
      <c r="P1173" s="2">
        <v>7.5</v>
      </c>
      <c r="Q1173" s="2">
        <v>2</v>
      </c>
      <c r="R1173" s="2">
        <v>2</v>
      </c>
      <c r="S1173" s="2">
        <v>8.9999999999999993E-3</v>
      </c>
      <c r="T1173" s="2">
        <v>32.6</v>
      </c>
      <c r="U1173" s="2">
        <v>19</v>
      </c>
      <c r="V1173" s="2">
        <v>45</v>
      </c>
      <c r="W1173" s="2">
        <v>0.13900000000000001</v>
      </c>
      <c r="X1173" s="2">
        <v>20.3</v>
      </c>
      <c r="Y1173" s="2">
        <v>8</v>
      </c>
      <c r="Z1173" s="2">
        <v>19</v>
      </c>
      <c r="AA1173" s="2">
        <v>4.8000000000000001E-2</v>
      </c>
      <c r="AB1173" s="2">
        <v>25.4</v>
      </c>
      <c r="AC1173" s="2">
        <v>13</v>
      </c>
      <c r="AD1173" s="2">
        <v>42</v>
      </c>
      <c r="AE1173" s="2">
        <v>0.17599999999999999</v>
      </c>
    </row>
    <row r="1174" spans="1:31" ht="49.5" x14ac:dyDescent="0.3">
      <c r="A1174" t="s">
        <v>4180</v>
      </c>
      <c r="B1174" s="3" t="s">
        <v>4181</v>
      </c>
      <c r="C1174" s="4" t="s">
        <v>4182</v>
      </c>
      <c r="D1174" t="s">
        <v>18</v>
      </c>
      <c r="E1174" t="s">
        <v>338</v>
      </c>
      <c r="F1174" t="s">
        <v>4183</v>
      </c>
      <c r="H1174" s="2">
        <v>25.7</v>
      </c>
      <c r="I1174" s="2">
        <v>4</v>
      </c>
      <c r="J1174" s="2">
        <v>16</v>
      </c>
      <c r="K1174" s="2">
        <v>0.121</v>
      </c>
      <c r="L1174" s="2">
        <v>56.2</v>
      </c>
      <c r="M1174" s="2">
        <v>7</v>
      </c>
      <c r="N1174" s="2">
        <v>54</v>
      </c>
      <c r="O1174" s="2">
        <v>0.14699999999999999</v>
      </c>
      <c r="P1174" s="2">
        <v>15.2</v>
      </c>
      <c r="Q1174" s="2">
        <v>2</v>
      </c>
      <c r="R1174" s="2">
        <v>9</v>
      </c>
      <c r="S1174" s="2">
        <v>4.2000000000000003E-2</v>
      </c>
      <c r="T1174" s="2">
        <v>68.599999999999994</v>
      </c>
      <c r="U1174" s="2">
        <v>8</v>
      </c>
      <c r="V1174" s="2">
        <v>156</v>
      </c>
      <c r="W1174" s="2">
        <v>0.48799999999999999</v>
      </c>
      <c r="X1174" s="2">
        <v>56.2</v>
      </c>
      <c r="Y1174" s="2">
        <v>4</v>
      </c>
      <c r="Z1174" s="2">
        <v>11</v>
      </c>
      <c r="AA1174" s="2">
        <v>2.7E-2</v>
      </c>
      <c r="AB1174" s="2">
        <v>56.2</v>
      </c>
      <c r="AC1174" s="2">
        <v>4</v>
      </c>
      <c r="AD1174" s="2">
        <v>23</v>
      </c>
      <c r="AE1174" s="2">
        <v>9.7000000000000003E-2</v>
      </c>
    </row>
    <row r="1175" spans="1:31" x14ac:dyDescent="0.3">
      <c r="A1175" t="s">
        <v>4184</v>
      </c>
      <c r="B1175" s="3" t="s">
        <v>4185</v>
      </c>
      <c r="C1175" s="4" t="s">
        <v>4186</v>
      </c>
      <c r="D1175" t="s">
        <v>18</v>
      </c>
      <c r="E1175" t="s">
        <v>19</v>
      </c>
      <c r="F1175" t="s">
        <v>4187</v>
      </c>
      <c r="L1175" s="2">
        <v>18.399999999999999</v>
      </c>
      <c r="M1175" s="2">
        <v>11</v>
      </c>
      <c r="N1175" s="2">
        <v>34</v>
      </c>
      <c r="O1175" s="2">
        <v>9.1999999999999998E-2</v>
      </c>
      <c r="T1175" s="2">
        <v>12.4</v>
      </c>
      <c r="U1175" s="2">
        <v>8</v>
      </c>
      <c r="V1175" s="2">
        <v>21</v>
      </c>
      <c r="W1175" s="2">
        <v>6.6000000000000003E-2</v>
      </c>
      <c r="X1175" s="2">
        <v>12.7</v>
      </c>
      <c r="Y1175" s="2">
        <v>9</v>
      </c>
      <c r="Z1175" s="2">
        <v>38</v>
      </c>
      <c r="AA1175" s="2">
        <v>9.6000000000000002E-2</v>
      </c>
    </row>
    <row r="1176" spans="1:31" ht="49.5" x14ac:dyDescent="0.3">
      <c r="A1176" t="s">
        <v>4188</v>
      </c>
      <c r="B1176" s="3" t="s">
        <v>4189</v>
      </c>
      <c r="C1176" s="4" t="s">
        <v>4190</v>
      </c>
      <c r="D1176" t="s">
        <v>18</v>
      </c>
      <c r="E1176" t="s">
        <v>338</v>
      </c>
      <c r="F1176" t="s">
        <v>4191</v>
      </c>
      <c r="G1176" t="s">
        <v>1109</v>
      </c>
      <c r="L1176" s="2">
        <v>39.4</v>
      </c>
      <c r="M1176" s="2">
        <v>7</v>
      </c>
      <c r="N1176" s="2">
        <v>45</v>
      </c>
      <c r="O1176" s="2">
        <v>0.123</v>
      </c>
      <c r="T1176" s="2">
        <v>14.6</v>
      </c>
      <c r="U1176" s="2">
        <v>1</v>
      </c>
      <c r="V1176" s="2">
        <v>1</v>
      </c>
      <c r="W1176" s="2">
        <v>2.5999999999999999E-2</v>
      </c>
      <c r="X1176" s="2">
        <v>37.9</v>
      </c>
      <c r="Y1176" s="2">
        <v>6</v>
      </c>
      <c r="Z1176" s="2">
        <v>29</v>
      </c>
      <c r="AA1176" s="2">
        <v>6.8000000000000005E-2</v>
      </c>
      <c r="AB1176" s="2">
        <v>34.299999999999997</v>
      </c>
      <c r="AC1176" s="2">
        <v>8</v>
      </c>
      <c r="AD1176" s="2">
        <v>26</v>
      </c>
      <c r="AE1176" s="2">
        <v>0.13800000000000001</v>
      </c>
    </row>
    <row r="1177" spans="1:31" ht="49.5" x14ac:dyDescent="0.3">
      <c r="A1177" t="s">
        <v>4192</v>
      </c>
      <c r="B1177" s="3" t="s">
        <v>4193</v>
      </c>
      <c r="C1177" s="4" t="s">
        <v>4194</v>
      </c>
      <c r="D1177" t="s">
        <v>18</v>
      </c>
      <c r="E1177" t="s">
        <v>19</v>
      </c>
      <c r="F1177" t="s">
        <v>4195</v>
      </c>
      <c r="L1177" s="2">
        <v>19</v>
      </c>
      <c r="M1177" s="2">
        <v>1</v>
      </c>
      <c r="N1177" s="2">
        <v>1</v>
      </c>
      <c r="O1177" s="2">
        <v>3.0000000000000001E-3</v>
      </c>
    </row>
    <row r="1178" spans="1:31" x14ac:dyDescent="0.3">
      <c r="A1178" t="s">
        <v>4196</v>
      </c>
      <c r="B1178" s="3" t="s">
        <v>4197</v>
      </c>
      <c r="C1178" s="4" t="s">
        <v>4198</v>
      </c>
      <c r="D1178" t="s">
        <v>18</v>
      </c>
      <c r="E1178" t="s">
        <v>40</v>
      </c>
      <c r="F1178" t="s">
        <v>4199</v>
      </c>
      <c r="H1178" s="2">
        <v>11.6</v>
      </c>
      <c r="I1178" s="2">
        <v>1</v>
      </c>
      <c r="J1178" s="2">
        <v>2</v>
      </c>
      <c r="K1178" s="2">
        <v>1.4999999999999999E-2</v>
      </c>
    </row>
    <row r="1179" spans="1:31" x14ac:dyDescent="0.3">
      <c r="A1179" t="s">
        <v>4200</v>
      </c>
      <c r="B1179" s="3" t="s">
        <v>4201</v>
      </c>
      <c r="C1179" s="4" t="s">
        <v>4202</v>
      </c>
      <c r="D1179" t="s">
        <v>18</v>
      </c>
      <c r="E1179" t="s">
        <v>40</v>
      </c>
      <c r="L1179" s="2">
        <v>15.3</v>
      </c>
      <c r="M1179" s="2">
        <v>1</v>
      </c>
      <c r="N1179" s="2">
        <v>2</v>
      </c>
      <c r="O1179" s="2">
        <v>5.0000000000000001E-3</v>
      </c>
      <c r="T1179" s="2">
        <v>6.5</v>
      </c>
      <c r="U1179" s="2">
        <v>1</v>
      </c>
      <c r="V1179" s="2">
        <v>2</v>
      </c>
      <c r="W1179" s="2">
        <v>6.0000000000000001E-3</v>
      </c>
    </row>
    <row r="1180" spans="1:31" x14ac:dyDescent="0.3">
      <c r="A1180" t="s">
        <v>4203</v>
      </c>
      <c r="B1180" s="3" t="s">
        <v>4204</v>
      </c>
      <c r="C1180" s="4" t="s">
        <v>4205</v>
      </c>
      <c r="D1180" t="s">
        <v>18</v>
      </c>
      <c r="E1180" t="s">
        <v>676</v>
      </c>
      <c r="F1180" t="s">
        <v>4206</v>
      </c>
      <c r="T1180" s="2">
        <v>2.9</v>
      </c>
      <c r="U1180" s="2">
        <v>1</v>
      </c>
      <c r="V1180" s="2">
        <v>1</v>
      </c>
      <c r="W1180" s="2">
        <v>3.0000000000000001E-3</v>
      </c>
    </row>
    <row r="1181" spans="1:31" ht="33" x14ac:dyDescent="0.3">
      <c r="A1181" t="s">
        <v>4207</v>
      </c>
      <c r="B1181" s="3" t="s">
        <v>4208</v>
      </c>
      <c r="C1181" s="4" t="s">
        <v>4209</v>
      </c>
      <c r="D1181" t="s">
        <v>18</v>
      </c>
      <c r="E1181" t="s">
        <v>40</v>
      </c>
      <c r="F1181" t="s">
        <v>4210</v>
      </c>
      <c r="X1181" s="2">
        <v>8.3000000000000007</v>
      </c>
      <c r="Y1181" s="2">
        <v>1</v>
      </c>
      <c r="Z1181" s="2">
        <v>2</v>
      </c>
      <c r="AA1181" s="2">
        <v>5.0000000000000001E-3</v>
      </c>
    </row>
    <row r="1182" spans="1:31" ht="33" x14ac:dyDescent="0.3">
      <c r="A1182" t="s">
        <v>4211</v>
      </c>
      <c r="B1182" s="3" t="s">
        <v>4212</v>
      </c>
      <c r="C1182" s="4" t="s">
        <v>4213</v>
      </c>
      <c r="D1182" t="s">
        <v>18</v>
      </c>
      <c r="E1182" t="s">
        <v>40</v>
      </c>
      <c r="F1182" t="s">
        <v>4214</v>
      </c>
      <c r="T1182" s="2">
        <v>44.3</v>
      </c>
      <c r="U1182" s="2">
        <v>6</v>
      </c>
      <c r="V1182" s="2">
        <v>8</v>
      </c>
      <c r="W1182" s="2">
        <v>2.5000000000000001E-2</v>
      </c>
    </row>
    <row r="1183" spans="1:31" ht="33" x14ac:dyDescent="0.3">
      <c r="A1183" t="s">
        <v>4215</v>
      </c>
      <c r="B1183" s="3" t="s">
        <v>4216</v>
      </c>
      <c r="C1183" s="4" t="s">
        <v>4217</v>
      </c>
      <c r="D1183" t="s">
        <v>18</v>
      </c>
      <c r="E1183" t="s">
        <v>341</v>
      </c>
      <c r="F1183" t="s">
        <v>4218</v>
      </c>
      <c r="H1183" s="2">
        <v>1.8</v>
      </c>
      <c r="I1183" s="2">
        <v>1</v>
      </c>
      <c r="J1183" s="2">
        <v>1</v>
      </c>
      <c r="K1183" s="2">
        <v>7.0000000000000001E-3</v>
      </c>
      <c r="L1183" s="2">
        <v>8.8000000000000007</v>
      </c>
      <c r="M1183" s="2">
        <v>3</v>
      </c>
      <c r="N1183" s="2">
        <v>8</v>
      </c>
      <c r="O1183" s="2">
        <v>2.1999999999999999E-2</v>
      </c>
      <c r="X1183" s="2">
        <v>2.2999999999999998</v>
      </c>
      <c r="Y1183" s="2">
        <v>1</v>
      </c>
      <c r="Z1183" s="2">
        <v>1</v>
      </c>
      <c r="AA1183" s="2">
        <v>3.0000000000000001E-3</v>
      </c>
    </row>
    <row r="1184" spans="1:31" ht="33" x14ac:dyDescent="0.3">
      <c r="A1184" t="s">
        <v>4219</v>
      </c>
      <c r="B1184" s="3" t="s">
        <v>4220</v>
      </c>
      <c r="C1184" s="4" t="s">
        <v>4221</v>
      </c>
      <c r="D1184" t="s">
        <v>18</v>
      </c>
      <c r="E1184" t="s">
        <v>341</v>
      </c>
      <c r="F1184" t="s">
        <v>4222</v>
      </c>
      <c r="H1184" s="2">
        <v>4.3</v>
      </c>
      <c r="I1184" s="2">
        <v>1</v>
      </c>
      <c r="J1184" s="2">
        <v>1</v>
      </c>
      <c r="K1184" s="2">
        <v>8.0000000000000002E-3</v>
      </c>
      <c r="P1184" s="2">
        <v>4.0999999999999996</v>
      </c>
      <c r="Q1184" s="2">
        <v>1</v>
      </c>
      <c r="R1184" s="2">
        <v>1</v>
      </c>
      <c r="S1184" s="2">
        <v>5.0000000000000001E-3</v>
      </c>
      <c r="T1184" s="2">
        <v>2.5</v>
      </c>
      <c r="U1184" s="2">
        <v>1</v>
      </c>
      <c r="V1184" s="2">
        <v>6</v>
      </c>
      <c r="W1184" s="2">
        <v>1.9E-2</v>
      </c>
      <c r="X1184" s="2">
        <v>6.9</v>
      </c>
      <c r="Y1184" s="2">
        <v>1</v>
      </c>
      <c r="Z1184" s="2">
        <v>1</v>
      </c>
      <c r="AA1184" s="2">
        <v>3.0000000000000001E-3</v>
      </c>
    </row>
    <row r="1185" spans="1:31" ht="33" x14ac:dyDescent="0.3">
      <c r="A1185" t="s">
        <v>4223</v>
      </c>
      <c r="B1185" s="3" t="s">
        <v>4224</v>
      </c>
      <c r="C1185" s="4" t="s">
        <v>4225</v>
      </c>
      <c r="D1185" t="s">
        <v>18</v>
      </c>
      <c r="E1185" t="s">
        <v>338</v>
      </c>
      <c r="F1185" t="s">
        <v>4226</v>
      </c>
      <c r="H1185" s="2">
        <v>12.3</v>
      </c>
      <c r="I1185" s="2">
        <v>2</v>
      </c>
      <c r="J1185" s="2">
        <v>3</v>
      </c>
      <c r="K1185" s="2">
        <v>2.3E-2</v>
      </c>
      <c r="L1185" s="2">
        <v>6.7</v>
      </c>
      <c r="M1185" s="2">
        <v>1</v>
      </c>
      <c r="N1185" s="2">
        <v>4</v>
      </c>
      <c r="O1185" s="2">
        <v>1.0999999999999999E-2</v>
      </c>
      <c r="P1185" s="2">
        <v>6.7</v>
      </c>
      <c r="Q1185" s="2">
        <v>1</v>
      </c>
      <c r="R1185" s="2">
        <v>2</v>
      </c>
      <c r="S1185" s="2">
        <v>8.9999999999999993E-3</v>
      </c>
      <c r="T1185" s="2">
        <v>16.3</v>
      </c>
      <c r="U1185" s="2">
        <v>3</v>
      </c>
      <c r="V1185" s="2">
        <v>12</v>
      </c>
      <c r="W1185" s="2">
        <v>3.6999999999999998E-2</v>
      </c>
      <c r="X1185" s="2">
        <v>6.7</v>
      </c>
      <c r="Y1185" s="2">
        <v>1</v>
      </c>
      <c r="Z1185" s="2">
        <v>2</v>
      </c>
      <c r="AA1185" s="2">
        <v>5.0000000000000001E-3</v>
      </c>
      <c r="AB1185" s="2">
        <v>30.6</v>
      </c>
      <c r="AC1185" s="2">
        <v>5</v>
      </c>
      <c r="AD1185" s="2">
        <v>22</v>
      </c>
      <c r="AE1185" s="2">
        <v>9.1999999999999998E-2</v>
      </c>
    </row>
    <row r="1186" spans="1:31" x14ac:dyDescent="0.3">
      <c r="A1186" t="s">
        <v>4227</v>
      </c>
      <c r="B1186" s="3" t="s">
        <v>4228</v>
      </c>
      <c r="C1186" s="4" t="s">
        <v>4229</v>
      </c>
      <c r="D1186" t="s">
        <v>18</v>
      </c>
      <c r="E1186" t="s">
        <v>341</v>
      </c>
      <c r="F1186" t="s">
        <v>4230</v>
      </c>
      <c r="T1186" s="2">
        <v>2.2000000000000002</v>
      </c>
      <c r="U1186" s="2">
        <v>1</v>
      </c>
      <c r="V1186" s="2">
        <v>1</v>
      </c>
      <c r="W1186" s="2">
        <v>3.0000000000000001E-3</v>
      </c>
    </row>
    <row r="1187" spans="1:31" x14ac:dyDescent="0.3">
      <c r="A1187" t="s">
        <v>4231</v>
      </c>
      <c r="B1187" s="3" t="s">
        <v>4232</v>
      </c>
      <c r="C1187" s="4" t="s">
        <v>4233</v>
      </c>
      <c r="D1187" t="s">
        <v>18</v>
      </c>
      <c r="E1187" t="s">
        <v>341</v>
      </c>
      <c r="F1187" t="s">
        <v>4234</v>
      </c>
      <c r="AB1187" s="2">
        <v>24.8</v>
      </c>
      <c r="AC1187" s="2">
        <v>2</v>
      </c>
      <c r="AD1187" s="2">
        <v>4</v>
      </c>
      <c r="AE1187" s="2">
        <v>1.7000000000000001E-2</v>
      </c>
    </row>
    <row r="1188" spans="1:31" x14ac:dyDescent="0.3">
      <c r="A1188" t="s">
        <v>4235</v>
      </c>
      <c r="B1188" s="3" t="s">
        <v>4236</v>
      </c>
      <c r="C1188" s="4" t="s">
        <v>4237</v>
      </c>
      <c r="D1188" t="s">
        <v>18</v>
      </c>
      <c r="E1188" t="s">
        <v>341</v>
      </c>
      <c r="AB1188" s="2">
        <v>26.2</v>
      </c>
      <c r="AC1188" s="2">
        <v>5</v>
      </c>
      <c r="AD1188" s="2">
        <v>16</v>
      </c>
      <c r="AE1188" s="2">
        <v>6.7000000000000004E-2</v>
      </c>
    </row>
    <row r="1189" spans="1:31" ht="49.5" x14ac:dyDescent="0.3">
      <c r="A1189" t="s">
        <v>4238</v>
      </c>
      <c r="B1189" s="3" t="s">
        <v>4239</v>
      </c>
      <c r="C1189" s="4" t="s">
        <v>4240</v>
      </c>
      <c r="D1189" t="s">
        <v>18</v>
      </c>
      <c r="E1189" t="s">
        <v>358</v>
      </c>
      <c r="F1189" t="s">
        <v>4241</v>
      </c>
      <c r="L1189" s="2">
        <v>15.9</v>
      </c>
      <c r="M1189" s="2">
        <v>5</v>
      </c>
      <c r="N1189" s="2">
        <v>12</v>
      </c>
      <c r="O1189" s="2">
        <v>3.2000000000000001E-2</v>
      </c>
      <c r="P1189" s="2">
        <v>11.9</v>
      </c>
      <c r="Q1189" s="2">
        <v>6</v>
      </c>
      <c r="R1189" s="2">
        <v>18</v>
      </c>
      <c r="S1189" s="2">
        <v>8.3000000000000004E-2</v>
      </c>
      <c r="AB1189" s="2">
        <v>7.5</v>
      </c>
      <c r="AC1189" s="2">
        <v>5</v>
      </c>
      <c r="AD1189" s="2">
        <v>7</v>
      </c>
      <c r="AE1189" s="2">
        <v>2.9000000000000001E-2</v>
      </c>
    </row>
    <row r="1190" spans="1:31" ht="49.5" x14ac:dyDescent="0.3">
      <c r="A1190" t="s">
        <v>4238</v>
      </c>
      <c r="B1190" s="3" t="s">
        <v>4239</v>
      </c>
      <c r="C1190" s="4" t="s">
        <v>4240</v>
      </c>
      <c r="D1190" t="s">
        <v>18</v>
      </c>
      <c r="E1190" t="s">
        <v>676</v>
      </c>
      <c r="F1190" t="s">
        <v>4241</v>
      </c>
      <c r="L1190" s="2">
        <v>15.9</v>
      </c>
      <c r="M1190" s="2">
        <v>5</v>
      </c>
      <c r="N1190" s="2">
        <v>12</v>
      </c>
      <c r="O1190" s="2">
        <v>3.2000000000000001E-2</v>
      </c>
      <c r="P1190" s="2">
        <v>11.9</v>
      </c>
      <c r="Q1190" s="2">
        <v>6</v>
      </c>
      <c r="R1190" s="2">
        <v>18</v>
      </c>
      <c r="S1190" s="2">
        <v>8.3000000000000004E-2</v>
      </c>
      <c r="AB1190" s="2">
        <v>7.5</v>
      </c>
      <c r="AC1190" s="2">
        <v>5</v>
      </c>
      <c r="AD1190" s="2">
        <v>7</v>
      </c>
      <c r="AE1190" s="2">
        <v>2.9000000000000001E-2</v>
      </c>
    </row>
    <row r="1191" spans="1:31" x14ac:dyDescent="0.3">
      <c r="A1191" t="s">
        <v>4242</v>
      </c>
      <c r="B1191" s="3" t="s">
        <v>4243</v>
      </c>
      <c r="C1191" s="4" t="s">
        <v>4244</v>
      </c>
      <c r="D1191" t="s">
        <v>18</v>
      </c>
      <c r="E1191" t="s">
        <v>341</v>
      </c>
      <c r="F1191" t="s">
        <v>4245</v>
      </c>
      <c r="L1191" s="2">
        <v>9.1</v>
      </c>
      <c r="M1191" s="2">
        <v>4</v>
      </c>
      <c r="N1191" s="2">
        <v>6</v>
      </c>
      <c r="O1191" s="2">
        <v>1.6E-2</v>
      </c>
      <c r="P1191" s="2">
        <v>2.1</v>
      </c>
      <c r="Q1191" s="2">
        <v>1</v>
      </c>
      <c r="R1191" s="2">
        <v>2</v>
      </c>
      <c r="S1191" s="2">
        <v>8.9999999999999993E-3</v>
      </c>
      <c r="T1191" s="2">
        <v>9.5</v>
      </c>
      <c r="U1191" s="2">
        <v>6</v>
      </c>
      <c r="V1191" s="2">
        <v>9</v>
      </c>
      <c r="W1191" s="2">
        <v>2.8000000000000001E-2</v>
      </c>
      <c r="X1191" s="2">
        <v>7.2</v>
      </c>
      <c r="Y1191" s="2">
        <v>3</v>
      </c>
      <c r="Z1191" s="2">
        <v>4</v>
      </c>
      <c r="AA1191" s="2">
        <v>0.01</v>
      </c>
    </row>
    <row r="1192" spans="1:31" x14ac:dyDescent="0.3">
      <c r="A1192" t="s">
        <v>4246</v>
      </c>
      <c r="B1192" s="3" t="s">
        <v>4247</v>
      </c>
      <c r="C1192" s="4" t="s">
        <v>4248</v>
      </c>
      <c r="D1192" t="s">
        <v>18</v>
      </c>
      <c r="E1192" t="s">
        <v>341</v>
      </c>
      <c r="F1192" t="s">
        <v>4249</v>
      </c>
      <c r="T1192" s="2">
        <v>6.7</v>
      </c>
      <c r="U1192" s="2">
        <v>2</v>
      </c>
      <c r="V1192" s="2">
        <v>9</v>
      </c>
      <c r="W1192" s="2">
        <v>2.8000000000000001E-2</v>
      </c>
    </row>
    <row r="1193" spans="1:31" ht="33" x14ac:dyDescent="0.3">
      <c r="A1193" t="s">
        <v>4250</v>
      </c>
      <c r="B1193" s="3" t="s">
        <v>4251</v>
      </c>
      <c r="C1193" s="4" t="s">
        <v>4252</v>
      </c>
      <c r="D1193" t="s">
        <v>18</v>
      </c>
      <c r="E1193" t="s">
        <v>341</v>
      </c>
      <c r="F1193" t="s">
        <v>4253</v>
      </c>
      <c r="T1193" s="2">
        <v>6.3</v>
      </c>
      <c r="U1193" s="2">
        <v>3</v>
      </c>
      <c r="V1193" s="2">
        <v>8</v>
      </c>
      <c r="W1193" s="2">
        <v>2.5000000000000001E-2</v>
      </c>
    </row>
    <row r="1194" spans="1:31" ht="49.5" x14ac:dyDescent="0.3">
      <c r="A1194" t="s">
        <v>4254</v>
      </c>
      <c r="B1194" s="3" t="s">
        <v>4255</v>
      </c>
      <c r="C1194" s="4" t="s">
        <v>4256</v>
      </c>
      <c r="D1194" t="s">
        <v>18</v>
      </c>
      <c r="E1194" t="s">
        <v>376</v>
      </c>
      <c r="F1194" t="s">
        <v>4257</v>
      </c>
      <c r="H1194" s="2">
        <v>3.6</v>
      </c>
      <c r="I1194" s="2">
        <v>1</v>
      </c>
      <c r="J1194" s="2">
        <v>1</v>
      </c>
      <c r="K1194" s="2">
        <v>8.0000000000000002E-3</v>
      </c>
      <c r="L1194" s="2">
        <v>4.5</v>
      </c>
      <c r="M1194" s="2">
        <v>1</v>
      </c>
      <c r="N1194" s="2">
        <v>1</v>
      </c>
      <c r="O1194" s="2">
        <v>3.0000000000000001E-3</v>
      </c>
      <c r="P1194" s="2">
        <v>12.5</v>
      </c>
      <c r="Q1194" s="2">
        <v>4</v>
      </c>
      <c r="R1194" s="2">
        <v>8</v>
      </c>
      <c r="S1194" s="2">
        <v>3.6999999999999998E-2</v>
      </c>
      <c r="T1194" s="2">
        <v>2</v>
      </c>
      <c r="U1194" s="2">
        <v>1</v>
      </c>
      <c r="V1194" s="2">
        <v>1</v>
      </c>
      <c r="W1194" s="2">
        <v>3.0000000000000001E-3</v>
      </c>
      <c r="X1194" s="2">
        <v>16.100000000000001</v>
      </c>
      <c r="Y1194" s="2">
        <v>3</v>
      </c>
      <c r="Z1194" s="2">
        <v>4</v>
      </c>
      <c r="AA1194" s="2">
        <v>0.01</v>
      </c>
    </row>
    <row r="1195" spans="1:31" x14ac:dyDescent="0.3">
      <c r="A1195" t="s">
        <v>4258</v>
      </c>
      <c r="B1195" s="3" t="s">
        <v>4259</v>
      </c>
      <c r="C1195" s="4" t="s">
        <v>4260</v>
      </c>
      <c r="D1195" t="s">
        <v>18</v>
      </c>
      <c r="E1195" t="s">
        <v>376</v>
      </c>
      <c r="F1195" t="s">
        <v>4261</v>
      </c>
      <c r="H1195" s="2">
        <v>11.6</v>
      </c>
      <c r="I1195" s="2">
        <v>1</v>
      </c>
      <c r="J1195" s="2">
        <v>2</v>
      </c>
      <c r="K1195" s="2">
        <v>1.4999999999999999E-2</v>
      </c>
      <c r="L1195" s="2">
        <v>21.8</v>
      </c>
      <c r="M1195" s="2">
        <v>3</v>
      </c>
      <c r="N1195" s="2">
        <v>9</v>
      </c>
      <c r="O1195" s="2">
        <v>2.5000000000000001E-2</v>
      </c>
      <c r="P1195" s="2">
        <v>11.6</v>
      </c>
      <c r="Q1195" s="2">
        <v>1</v>
      </c>
      <c r="R1195" s="2">
        <v>2</v>
      </c>
      <c r="S1195" s="2">
        <v>8.9999999999999993E-3</v>
      </c>
      <c r="T1195" s="2">
        <v>8.8000000000000007</v>
      </c>
      <c r="U1195" s="2">
        <v>1</v>
      </c>
      <c r="V1195" s="2">
        <v>2</v>
      </c>
      <c r="W1195" s="2">
        <v>6.0000000000000001E-3</v>
      </c>
      <c r="X1195" s="2">
        <v>8.8000000000000007</v>
      </c>
      <c r="Y1195" s="2">
        <v>2</v>
      </c>
      <c r="Z1195" s="2">
        <v>6</v>
      </c>
      <c r="AA1195" s="2">
        <v>1.4999999999999999E-2</v>
      </c>
    </row>
    <row r="1196" spans="1:31" ht="33" x14ac:dyDescent="0.3">
      <c r="A1196" t="s">
        <v>4262</v>
      </c>
      <c r="B1196" s="3" t="s">
        <v>4263</v>
      </c>
      <c r="C1196" s="4" t="s">
        <v>4264</v>
      </c>
      <c r="D1196" t="s">
        <v>18</v>
      </c>
      <c r="E1196" t="s">
        <v>341</v>
      </c>
      <c r="F1196" t="s">
        <v>4265</v>
      </c>
      <c r="L1196" s="2">
        <v>4.5</v>
      </c>
      <c r="M1196" s="2">
        <v>1</v>
      </c>
      <c r="N1196" s="2">
        <v>2</v>
      </c>
      <c r="O1196" s="2">
        <v>5.0000000000000001E-3</v>
      </c>
      <c r="T1196" s="2">
        <v>14.3</v>
      </c>
      <c r="U1196" s="2">
        <v>2</v>
      </c>
      <c r="V1196" s="2">
        <v>3</v>
      </c>
      <c r="W1196" s="2">
        <v>1.4999999999999999E-2</v>
      </c>
    </row>
    <row r="1197" spans="1:31" ht="33" x14ac:dyDescent="0.3">
      <c r="A1197" t="s">
        <v>4266</v>
      </c>
      <c r="B1197" s="3" t="s">
        <v>4267</v>
      </c>
      <c r="C1197" s="4" t="s">
        <v>4268</v>
      </c>
      <c r="D1197" t="s">
        <v>18</v>
      </c>
      <c r="E1197" t="s">
        <v>341</v>
      </c>
      <c r="F1197" t="s">
        <v>4269</v>
      </c>
      <c r="T1197" s="2">
        <v>16.600000000000001</v>
      </c>
      <c r="U1197" s="2">
        <v>4</v>
      </c>
      <c r="V1197" s="2">
        <v>7</v>
      </c>
      <c r="W1197" s="2">
        <v>2.8000000000000001E-2</v>
      </c>
      <c r="AB1197" s="2">
        <v>9.9</v>
      </c>
      <c r="AC1197" s="2">
        <v>3</v>
      </c>
      <c r="AD1197" s="2">
        <v>5</v>
      </c>
      <c r="AE1197" s="2">
        <v>2.1000000000000001E-2</v>
      </c>
    </row>
    <row r="1198" spans="1:31" ht="33" x14ac:dyDescent="0.3">
      <c r="A1198" t="s">
        <v>4270</v>
      </c>
      <c r="B1198" s="3" t="s">
        <v>4271</v>
      </c>
      <c r="C1198" s="4" t="s">
        <v>4272</v>
      </c>
      <c r="D1198" t="s">
        <v>18</v>
      </c>
      <c r="E1198" t="s">
        <v>341</v>
      </c>
      <c r="F1198" t="s">
        <v>4273</v>
      </c>
      <c r="L1198" s="2">
        <v>12.5</v>
      </c>
      <c r="M1198" s="2">
        <v>1</v>
      </c>
      <c r="N1198" s="2">
        <v>1</v>
      </c>
      <c r="O1198" s="2">
        <v>8.9999999999999993E-3</v>
      </c>
      <c r="T1198" s="2">
        <v>18.3</v>
      </c>
      <c r="U1198" s="2">
        <v>1</v>
      </c>
      <c r="V1198" s="2">
        <v>5</v>
      </c>
      <c r="W1198" s="2">
        <v>8.4000000000000005E-2</v>
      </c>
      <c r="AB1198" s="2">
        <v>16.7</v>
      </c>
      <c r="AC1198" s="2">
        <v>1</v>
      </c>
      <c r="AD1198" s="2">
        <v>1</v>
      </c>
      <c r="AE1198" s="2">
        <v>4.8000000000000001E-2</v>
      </c>
    </row>
    <row r="1199" spans="1:31" x14ac:dyDescent="0.3">
      <c r="A1199" t="s">
        <v>4274</v>
      </c>
      <c r="B1199" s="3" t="s">
        <v>4275</v>
      </c>
      <c r="C1199" s="4" t="s">
        <v>4276</v>
      </c>
      <c r="D1199" t="s">
        <v>18</v>
      </c>
      <c r="E1199" t="s">
        <v>341</v>
      </c>
      <c r="F1199" t="s">
        <v>4277</v>
      </c>
      <c r="H1199" s="2">
        <v>21.5</v>
      </c>
      <c r="I1199" s="2">
        <v>13</v>
      </c>
      <c r="J1199" s="2">
        <v>26</v>
      </c>
      <c r="K1199" s="2">
        <v>0.20399999999999999</v>
      </c>
      <c r="L1199" s="2">
        <v>42.5</v>
      </c>
      <c r="M1199" s="2">
        <v>23</v>
      </c>
      <c r="N1199" s="2">
        <v>81</v>
      </c>
      <c r="O1199" s="2">
        <v>0.224</v>
      </c>
      <c r="P1199" s="2">
        <v>28.5</v>
      </c>
      <c r="Q1199" s="2">
        <v>13</v>
      </c>
      <c r="R1199" s="2">
        <v>40</v>
      </c>
      <c r="S1199" s="2">
        <v>0.21299999999999999</v>
      </c>
      <c r="T1199" s="2">
        <v>49.9</v>
      </c>
      <c r="U1199" s="2">
        <v>37</v>
      </c>
      <c r="V1199" s="2">
        <v>111</v>
      </c>
      <c r="W1199" s="2">
        <v>0.36499999999999999</v>
      </c>
      <c r="X1199" s="2">
        <v>31.5</v>
      </c>
      <c r="Y1199" s="2">
        <v>19</v>
      </c>
      <c r="Z1199" s="2">
        <v>52</v>
      </c>
      <c r="AA1199" s="2">
        <v>0.13700000000000001</v>
      </c>
      <c r="AB1199" s="2">
        <v>45.5</v>
      </c>
      <c r="AC1199" s="2">
        <v>27</v>
      </c>
      <c r="AD1199" s="2">
        <v>79</v>
      </c>
      <c r="AE1199" s="2">
        <v>0.35499999999999998</v>
      </c>
    </row>
    <row r="1200" spans="1:31" ht="33" x14ac:dyDescent="0.3">
      <c r="A1200" t="s">
        <v>4278</v>
      </c>
      <c r="B1200" s="3" t="s">
        <v>4279</v>
      </c>
      <c r="C1200" s="4" t="s">
        <v>4280</v>
      </c>
      <c r="D1200" t="s">
        <v>57</v>
      </c>
      <c r="E1200" t="s">
        <v>570</v>
      </c>
      <c r="H1200" s="2">
        <v>13.2</v>
      </c>
      <c r="I1200" s="2">
        <v>5</v>
      </c>
      <c r="J1200" s="2">
        <v>13</v>
      </c>
      <c r="K1200" s="2">
        <v>9.8000000000000004E-2</v>
      </c>
      <c r="L1200" s="2">
        <v>33.700000000000003</v>
      </c>
      <c r="M1200" s="2">
        <v>13</v>
      </c>
      <c r="N1200" s="2">
        <v>90</v>
      </c>
      <c r="O1200" s="2">
        <v>0.24399999999999999</v>
      </c>
      <c r="P1200" s="2">
        <v>33.4</v>
      </c>
      <c r="Q1200" s="2">
        <v>13</v>
      </c>
      <c r="R1200" s="2">
        <v>95</v>
      </c>
      <c r="S1200" s="2">
        <v>0.435</v>
      </c>
      <c r="T1200" s="2">
        <v>44.2</v>
      </c>
      <c r="U1200" s="2">
        <v>22</v>
      </c>
      <c r="V1200" s="2">
        <v>228</v>
      </c>
      <c r="W1200" s="2">
        <v>0.71</v>
      </c>
      <c r="X1200" s="2">
        <v>19</v>
      </c>
      <c r="Y1200" s="2">
        <v>6</v>
      </c>
      <c r="Z1200" s="2">
        <v>45</v>
      </c>
      <c r="AA1200" s="2">
        <v>0.113</v>
      </c>
      <c r="AB1200" s="2">
        <v>38.9</v>
      </c>
      <c r="AC1200" s="2">
        <v>22</v>
      </c>
      <c r="AD1200" s="2">
        <v>208</v>
      </c>
      <c r="AE1200" s="2">
        <v>0.874</v>
      </c>
    </row>
    <row r="1201" spans="1:31" x14ac:dyDescent="0.3">
      <c r="A1201" t="s">
        <v>4281</v>
      </c>
      <c r="B1201" s="3" t="s">
        <v>4282</v>
      </c>
      <c r="C1201" s="4" t="s">
        <v>4283</v>
      </c>
      <c r="D1201" t="s">
        <v>18</v>
      </c>
      <c r="E1201" t="s">
        <v>376</v>
      </c>
      <c r="F1201" t="s">
        <v>4284</v>
      </c>
      <c r="H1201" s="2">
        <v>19.7</v>
      </c>
      <c r="I1201" s="2">
        <v>6</v>
      </c>
      <c r="J1201" s="2">
        <v>10</v>
      </c>
      <c r="K1201" s="2">
        <v>7.5999999999999998E-2</v>
      </c>
      <c r="L1201" s="2">
        <v>25.1</v>
      </c>
      <c r="M1201" s="2">
        <v>8</v>
      </c>
      <c r="N1201" s="2">
        <v>24</v>
      </c>
      <c r="O1201" s="2">
        <v>6.6000000000000003E-2</v>
      </c>
      <c r="P1201" s="2">
        <v>17.399999999999999</v>
      </c>
      <c r="Q1201" s="2">
        <v>7</v>
      </c>
      <c r="R1201" s="2">
        <v>12</v>
      </c>
      <c r="S1201" s="2">
        <v>5.5E-2</v>
      </c>
      <c r="T1201" s="2">
        <v>7.5</v>
      </c>
      <c r="U1201" s="2">
        <v>3</v>
      </c>
      <c r="V1201" s="2">
        <v>3</v>
      </c>
      <c r="W1201" s="2">
        <v>8.9999999999999993E-3</v>
      </c>
      <c r="X1201" s="2">
        <v>25.1</v>
      </c>
      <c r="Y1201" s="2">
        <v>13</v>
      </c>
      <c r="Z1201" s="2">
        <v>61</v>
      </c>
      <c r="AA1201" s="2">
        <v>0.154</v>
      </c>
      <c r="AB1201" s="2">
        <v>8.8000000000000007</v>
      </c>
      <c r="AC1201" s="2">
        <v>3</v>
      </c>
      <c r="AD1201" s="2">
        <v>6</v>
      </c>
      <c r="AE1201" s="2">
        <v>2.5000000000000001E-2</v>
      </c>
    </row>
    <row r="1202" spans="1:31" x14ac:dyDescent="0.3">
      <c r="A1202" t="s">
        <v>4285</v>
      </c>
      <c r="B1202" s="3" t="s">
        <v>4286</v>
      </c>
      <c r="C1202" s="4" t="s">
        <v>4287</v>
      </c>
      <c r="D1202" t="s">
        <v>18</v>
      </c>
      <c r="E1202" t="s">
        <v>338</v>
      </c>
      <c r="F1202" t="s">
        <v>4288</v>
      </c>
      <c r="H1202" s="2">
        <v>15.4</v>
      </c>
      <c r="I1202" s="2">
        <v>1</v>
      </c>
      <c r="J1202" s="2">
        <v>3</v>
      </c>
      <c r="K1202" s="2">
        <v>2.3E-2</v>
      </c>
      <c r="L1202" s="2">
        <v>16.5</v>
      </c>
      <c r="M1202" s="2">
        <v>1</v>
      </c>
      <c r="N1202" s="2">
        <v>8</v>
      </c>
      <c r="O1202" s="2">
        <v>2.1999999999999999E-2</v>
      </c>
      <c r="P1202" s="2">
        <v>31.9</v>
      </c>
      <c r="Q1202" s="2">
        <v>2</v>
      </c>
      <c r="R1202" s="2">
        <v>2</v>
      </c>
      <c r="S1202" s="2">
        <v>8.9999999999999993E-3</v>
      </c>
      <c r="T1202" s="2">
        <v>31.9</v>
      </c>
      <c r="U1202" s="2">
        <v>3</v>
      </c>
      <c r="V1202" s="2">
        <v>4</v>
      </c>
      <c r="W1202" s="2">
        <v>1.2E-2</v>
      </c>
      <c r="X1202" s="2">
        <v>16.5</v>
      </c>
      <c r="Y1202" s="2">
        <v>1</v>
      </c>
      <c r="Z1202" s="2">
        <v>1</v>
      </c>
      <c r="AA1202" s="2">
        <v>2E-3</v>
      </c>
      <c r="AB1202" s="2">
        <v>56</v>
      </c>
      <c r="AC1202" s="2">
        <v>7</v>
      </c>
      <c r="AD1202" s="2">
        <v>21</v>
      </c>
      <c r="AE1202" s="2">
        <v>7.5999999999999998E-2</v>
      </c>
    </row>
    <row r="1203" spans="1:31" x14ac:dyDescent="0.3">
      <c r="A1203" t="s">
        <v>4289</v>
      </c>
      <c r="B1203" s="3" t="s">
        <v>4290</v>
      </c>
      <c r="C1203" s="4" t="s">
        <v>4291</v>
      </c>
      <c r="D1203" t="s">
        <v>18</v>
      </c>
      <c r="E1203" t="s">
        <v>338</v>
      </c>
      <c r="AB1203" s="2">
        <v>11</v>
      </c>
      <c r="AC1203" s="2">
        <v>2</v>
      </c>
      <c r="AD1203" s="2">
        <v>2</v>
      </c>
      <c r="AE1203" s="2">
        <v>8.0000000000000002E-3</v>
      </c>
    </row>
    <row r="1204" spans="1:31" ht="33" x14ac:dyDescent="0.3">
      <c r="A1204" t="s">
        <v>4292</v>
      </c>
      <c r="B1204" s="3" t="s">
        <v>4293</v>
      </c>
      <c r="C1204" s="4" t="s">
        <v>4294</v>
      </c>
      <c r="D1204" t="s">
        <v>18</v>
      </c>
      <c r="E1204" t="s">
        <v>341</v>
      </c>
      <c r="F1204" t="s">
        <v>4295</v>
      </c>
      <c r="T1204" s="2">
        <v>5.4</v>
      </c>
      <c r="U1204" s="2">
        <v>1</v>
      </c>
      <c r="V1204" s="2">
        <v>1</v>
      </c>
      <c r="W1204" s="2">
        <v>3.0000000000000001E-3</v>
      </c>
      <c r="AB1204" s="2">
        <v>8.1999999999999993</v>
      </c>
      <c r="AC1204" s="2">
        <v>5</v>
      </c>
      <c r="AD1204" s="2">
        <v>6</v>
      </c>
      <c r="AE1204" s="2">
        <v>2.5000000000000001E-2</v>
      </c>
    </row>
    <row r="1205" spans="1:31" ht="33" x14ac:dyDescent="0.3">
      <c r="A1205" t="s">
        <v>4296</v>
      </c>
      <c r="B1205" s="3" t="s">
        <v>4297</v>
      </c>
      <c r="C1205" s="4" t="s">
        <v>4298</v>
      </c>
      <c r="D1205" t="s">
        <v>18</v>
      </c>
      <c r="E1205" t="s">
        <v>338</v>
      </c>
      <c r="F1205" t="s">
        <v>4299</v>
      </c>
      <c r="H1205" s="2">
        <v>2</v>
      </c>
      <c r="I1205" s="2">
        <v>1</v>
      </c>
      <c r="J1205" s="2">
        <v>1</v>
      </c>
      <c r="K1205" s="2">
        <v>8.0000000000000002E-3</v>
      </c>
      <c r="T1205" s="2">
        <v>2</v>
      </c>
      <c r="U1205" s="2">
        <v>1</v>
      </c>
      <c r="V1205" s="2">
        <v>1</v>
      </c>
      <c r="W1205" s="2">
        <v>3.0000000000000001E-3</v>
      </c>
      <c r="X1205" s="2">
        <v>4.2</v>
      </c>
      <c r="Y1205" s="2">
        <v>1</v>
      </c>
      <c r="Z1205" s="2">
        <v>1</v>
      </c>
      <c r="AA1205" s="2">
        <v>3.0000000000000001E-3</v>
      </c>
      <c r="AB1205" s="2">
        <v>5.3</v>
      </c>
      <c r="AC1205" s="2">
        <v>3</v>
      </c>
      <c r="AD1205" s="2">
        <v>3</v>
      </c>
      <c r="AE1205" s="2">
        <v>0.01</v>
      </c>
    </row>
    <row r="1206" spans="1:31" ht="33" x14ac:dyDescent="0.3">
      <c r="A1206" t="s">
        <v>4300</v>
      </c>
      <c r="B1206" s="3" t="s">
        <v>4301</v>
      </c>
      <c r="C1206" s="4" t="s">
        <v>4302</v>
      </c>
      <c r="D1206" t="s">
        <v>18</v>
      </c>
      <c r="E1206" t="s">
        <v>341</v>
      </c>
      <c r="F1206" t="s">
        <v>4303</v>
      </c>
      <c r="H1206" s="2">
        <v>18.2</v>
      </c>
      <c r="I1206" s="2">
        <v>2</v>
      </c>
      <c r="J1206" s="2">
        <v>3</v>
      </c>
      <c r="K1206" s="2">
        <v>2.3E-2</v>
      </c>
      <c r="L1206" s="2">
        <v>14.1</v>
      </c>
      <c r="M1206" s="2">
        <v>3</v>
      </c>
      <c r="N1206" s="2">
        <v>12</v>
      </c>
      <c r="O1206" s="2">
        <v>3.3000000000000002E-2</v>
      </c>
      <c r="P1206" s="2">
        <v>18.100000000000001</v>
      </c>
      <c r="Q1206" s="2">
        <v>5</v>
      </c>
      <c r="R1206" s="2">
        <v>9</v>
      </c>
      <c r="S1206" s="2">
        <v>4.2000000000000003E-2</v>
      </c>
      <c r="T1206" s="2">
        <v>19.7</v>
      </c>
      <c r="U1206" s="2">
        <v>5</v>
      </c>
      <c r="V1206" s="2">
        <v>15</v>
      </c>
      <c r="W1206" s="2">
        <v>4.7E-2</v>
      </c>
      <c r="X1206" s="2">
        <v>18.2</v>
      </c>
      <c r="Y1206" s="2">
        <v>2</v>
      </c>
      <c r="Z1206" s="2">
        <v>6</v>
      </c>
      <c r="AA1206" s="2">
        <v>1.4999999999999999E-2</v>
      </c>
      <c r="AB1206" s="2">
        <v>20.5</v>
      </c>
      <c r="AC1206" s="2">
        <v>5</v>
      </c>
      <c r="AD1206" s="2">
        <v>12</v>
      </c>
      <c r="AE1206" s="2">
        <v>5.0999999999999997E-2</v>
      </c>
    </row>
    <row r="1207" spans="1:31" x14ac:dyDescent="0.3">
      <c r="A1207" t="s">
        <v>4304</v>
      </c>
      <c r="B1207" s="3" t="s">
        <v>4305</v>
      </c>
      <c r="C1207" s="4" t="s">
        <v>4306</v>
      </c>
      <c r="D1207" t="s">
        <v>18</v>
      </c>
      <c r="E1207" t="s">
        <v>341</v>
      </c>
      <c r="F1207" t="s">
        <v>4307</v>
      </c>
      <c r="L1207" s="2">
        <v>20.399999999999999</v>
      </c>
      <c r="M1207" s="2">
        <v>8</v>
      </c>
      <c r="N1207" s="2">
        <v>22</v>
      </c>
      <c r="O1207" s="2">
        <v>6.6000000000000003E-2</v>
      </c>
      <c r="X1207" s="2">
        <v>5.7</v>
      </c>
      <c r="Y1207" s="2">
        <v>1</v>
      </c>
      <c r="Z1207" s="2">
        <v>1</v>
      </c>
      <c r="AA1207" s="2">
        <v>1.0999999999999999E-2</v>
      </c>
      <c r="AB1207" s="2">
        <v>11</v>
      </c>
      <c r="AC1207" s="2">
        <v>2</v>
      </c>
      <c r="AD1207" s="2">
        <v>3</v>
      </c>
      <c r="AE1207" s="2">
        <v>0.04</v>
      </c>
    </row>
    <row r="1208" spans="1:31" ht="33" x14ac:dyDescent="0.3">
      <c r="A1208" t="s">
        <v>4308</v>
      </c>
      <c r="B1208" s="3" t="s">
        <v>4309</v>
      </c>
      <c r="C1208" s="4" t="s">
        <v>4310</v>
      </c>
      <c r="D1208" t="s">
        <v>18</v>
      </c>
      <c r="E1208" t="s">
        <v>341</v>
      </c>
      <c r="F1208" t="s">
        <v>4311</v>
      </c>
      <c r="L1208" s="2">
        <v>48.8</v>
      </c>
      <c r="M1208" s="2">
        <v>3</v>
      </c>
      <c r="N1208" s="2">
        <v>9</v>
      </c>
      <c r="O1208" s="2">
        <v>2.4E-2</v>
      </c>
      <c r="T1208" s="2">
        <v>52.9</v>
      </c>
      <c r="U1208" s="2">
        <v>5</v>
      </c>
      <c r="V1208" s="2">
        <v>11</v>
      </c>
      <c r="W1208" s="2">
        <v>3.4000000000000002E-2</v>
      </c>
      <c r="X1208" s="2">
        <v>48.8</v>
      </c>
      <c r="Y1208" s="2">
        <v>3</v>
      </c>
      <c r="Z1208" s="2">
        <v>5</v>
      </c>
      <c r="AA1208" s="2">
        <v>1.2999999999999999E-2</v>
      </c>
      <c r="AB1208" s="2">
        <v>52.9</v>
      </c>
      <c r="AC1208" s="2">
        <v>4</v>
      </c>
      <c r="AD1208" s="2">
        <v>7</v>
      </c>
      <c r="AE1208" s="2">
        <v>2.9000000000000001E-2</v>
      </c>
    </row>
    <row r="1209" spans="1:31" ht="33" x14ac:dyDescent="0.3">
      <c r="A1209" t="s">
        <v>4312</v>
      </c>
      <c r="B1209" s="3" t="s">
        <v>4313</v>
      </c>
      <c r="C1209" s="4" t="s">
        <v>4314</v>
      </c>
      <c r="D1209" t="s">
        <v>18</v>
      </c>
      <c r="E1209" t="s">
        <v>338</v>
      </c>
      <c r="F1209" t="s">
        <v>4315</v>
      </c>
      <c r="H1209" s="2">
        <v>10.199999999999999</v>
      </c>
      <c r="I1209" s="2">
        <v>1</v>
      </c>
      <c r="J1209" s="2">
        <v>2</v>
      </c>
      <c r="K1209" s="2">
        <v>1.4999999999999999E-2</v>
      </c>
      <c r="L1209" s="2">
        <v>20.3</v>
      </c>
      <c r="M1209" s="2">
        <v>1</v>
      </c>
      <c r="N1209" s="2">
        <v>1</v>
      </c>
      <c r="O1209" s="2">
        <v>3.0000000000000001E-3</v>
      </c>
      <c r="T1209" s="2">
        <v>53.1</v>
      </c>
      <c r="U1209" s="2">
        <v>7</v>
      </c>
      <c r="V1209" s="2">
        <v>32</v>
      </c>
      <c r="W1209" s="2">
        <v>0.1</v>
      </c>
      <c r="AB1209" s="2">
        <v>39.1</v>
      </c>
      <c r="AC1209" s="2">
        <v>3</v>
      </c>
      <c r="AD1209" s="2">
        <v>12</v>
      </c>
      <c r="AE1209" s="2">
        <v>5.0999999999999997E-2</v>
      </c>
    </row>
    <row r="1210" spans="1:31" ht="49.5" x14ac:dyDescent="0.3">
      <c r="A1210" t="s">
        <v>4316</v>
      </c>
      <c r="B1210" s="3" t="s">
        <v>4317</v>
      </c>
      <c r="C1210" s="4" t="s">
        <v>4318</v>
      </c>
      <c r="D1210" t="s">
        <v>18</v>
      </c>
      <c r="E1210" t="s">
        <v>338</v>
      </c>
      <c r="F1210" t="s">
        <v>4319</v>
      </c>
      <c r="H1210" s="2">
        <v>3.7</v>
      </c>
      <c r="I1210" s="2">
        <v>1</v>
      </c>
      <c r="J1210" s="2">
        <v>1</v>
      </c>
      <c r="K1210" s="2">
        <v>8.0000000000000002E-3</v>
      </c>
      <c r="L1210" s="2">
        <v>9.6999999999999993</v>
      </c>
      <c r="M1210" s="2">
        <v>1</v>
      </c>
      <c r="N1210" s="2">
        <v>4</v>
      </c>
      <c r="O1210" s="2">
        <v>1.0999999999999999E-2</v>
      </c>
      <c r="P1210" s="2">
        <v>14.2</v>
      </c>
      <c r="Q1210" s="2">
        <v>1</v>
      </c>
      <c r="R1210" s="2">
        <v>1</v>
      </c>
      <c r="S1210" s="2">
        <v>5.0000000000000001E-3</v>
      </c>
    </row>
    <row r="1211" spans="1:31" x14ac:dyDescent="0.3">
      <c r="A1211" t="s">
        <v>4320</v>
      </c>
      <c r="B1211" s="3" t="s">
        <v>4321</v>
      </c>
      <c r="C1211" s="4" t="s">
        <v>4322</v>
      </c>
      <c r="D1211" t="s">
        <v>18</v>
      </c>
      <c r="E1211" t="s">
        <v>40</v>
      </c>
      <c r="F1211" t="s">
        <v>4323</v>
      </c>
      <c r="L1211" s="2">
        <v>7.3</v>
      </c>
      <c r="M1211" s="2">
        <v>1</v>
      </c>
      <c r="N1211" s="2">
        <v>1</v>
      </c>
      <c r="O1211" s="2">
        <v>3.0000000000000001E-3</v>
      </c>
      <c r="T1211" s="2">
        <v>13</v>
      </c>
      <c r="U1211" s="2">
        <v>2</v>
      </c>
      <c r="V1211" s="2">
        <v>4</v>
      </c>
      <c r="W1211" s="2">
        <v>1.2999999999999999E-2</v>
      </c>
    </row>
    <row r="1212" spans="1:31" ht="33" x14ac:dyDescent="0.3">
      <c r="A1212" t="s">
        <v>4324</v>
      </c>
      <c r="B1212" s="3" t="s">
        <v>4325</v>
      </c>
      <c r="C1212" s="4" t="s">
        <v>4326</v>
      </c>
      <c r="D1212" t="s">
        <v>18</v>
      </c>
      <c r="E1212" t="s">
        <v>358</v>
      </c>
      <c r="F1212" t="s">
        <v>4327</v>
      </c>
      <c r="H1212" s="2">
        <v>3.3</v>
      </c>
      <c r="I1212" s="2">
        <v>1</v>
      </c>
      <c r="J1212" s="2">
        <v>1</v>
      </c>
      <c r="K1212" s="2">
        <v>7.0000000000000001E-3</v>
      </c>
    </row>
    <row r="1213" spans="1:31" ht="49.5" x14ac:dyDescent="0.3">
      <c r="A1213" t="s">
        <v>4328</v>
      </c>
      <c r="B1213" s="3" t="s">
        <v>4329</v>
      </c>
      <c r="C1213" s="4" t="s">
        <v>4330</v>
      </c>
      <c r="D1213" t="s">
        <v>18</v>
      </c>
      <c r="E1213" t="s">
        <v>676</v>
      </c>
      <c r="F1213" t="s">
        <v>4331</v>
      </c>
      <c r="X1213" s="2">
        <v>1.8</v>
      </c>
      <c r="Y1213" s="2">
        <v>1</v>
      </c>
      <c r="Z1213" s="2">
        <v>1</v>
      </c>
      <c r="AA1213" s="2">
        <v>3.0000000000000001E-3</v>
      </c>
    </row>
    <row r="1214" spans="1:31" x14ac:dyDescent="0.3">
      <c r="A1214" t="s">
        <v>4332</v>
      </c>
      <c r="B1214" s="3" t="s">
        <v>4333</v>
      </c>
      <c r="C1214" s="4" t="s">
        <v>4334</v>
      </c>
      <c r="D1214" t="s">
        <v>18</v>
      </c>
      <c r="E1214" t="s">
        <v>40</v>
      </c>
      <c r="F1214" t="s">
        <v>4335</v>
      </c>
      <c r="T1214" s="2">
        <v>5.6</v>
      </c>
      <c r="U1214" s="2">
        <v>1</v>
      </c>
      <c r="V1214" s="2">
        <v>1</v>
      </c>
      <c r="W1214" s="2">
        <v>3.0000000000000001E-3</v>
      </c>
    </row>
    <row r="1215" spans="1:31" x14ac:dyDescent="0.3">
      <c r="A1215" t="s">
        <v>4336</v>
      </c>
      <c r="B1215" s="3" t="s">
        <v>4337</v>
      </c>
      <c r="C1215" s="4" t="s">
        <v>4338</v>
      </c>
      <c r="D1215" t="s">
        <v>18</v>
      </c>
      <c r="E1215" t="s">
        <v>341</v>
      </c>
      <c r="F1215" t="s">
        <v>4339</v>
      </c>
      <c r="H1215" s="2">
        <v>11.6</v>
      </c>
      <c r="I1215" s="2">
        <v>3</v>
      </c>
      <c r="J1215" s="2">
        <v>6</v>
      </c>
      <c r="K1215" s="2">
        <v>4.4999999999999998E-2</v>
      </c>
      <c r="L1215" s="2">
        <v>5.0999999999999996</v>
      </c>
      <c r="M1215" s="2">
        <v>1</v>
      </c>
      <c r="N1215" s="2">
        <v>1</v>
      </c>
      <c r="O1215" s="2">
        <v>3.0000000000000001E-3</v>
      </c>
      <c r="P1215" s="2">
        <v>22.8</v>
      </c>
      <c r="Q1215" s="2">
        <v>6</v>
      </c>
      <c r="R1215" s="2">
        <v>21</v>
      </c>
      <c r="S1215" s="2">
        <v>9.7000000000000003E-2</v>
      </c>
      <c r="T1215" s="2">
        <v>11.6</v>
      </c>
      <c r="U1215" s="2">
        <v>3</v>
      </c>
      <c r="V1215" s="2">
        <v>6</v>
      </c>
      <c r="W1215" s="2">
        <v>1.9E-2</v>
      </c>
      <c r="X1215" s="2">
        <v>20.2</v>
      </c>
      <c r="Y1215" s="2">
        <v>4</v>
      </c>
      <c r="Z1215" s="2">
        <v>6</v>
      </c>
      <c r="AA1215" s="2">
        <v>1.4999999999999999E-2</v>
      </c>
      <c r="AB1215" s="2">
        <v>6.7</v>
      </c>
      <c r="AC1215" s="2">
        <v>2</v>
      </c>
      <c r="AD1215" s="2">
        <v>6</v>
      </c>
      <c r="AE1215" s="2">
        <v>2.5000000000000001E-2</v>
      </c>
    </row>
    <row r="1216" spans="1:31" x14ac:dyDescent="0.3">
      <c r="A1216" t="s">
        <v>4340</v>
      </c>
      <c r="B1216" s="3" t="s">
        <v>4341</v>
      </c>
      <c r="C1216" s="4" t="s">
        <v>4342</v>
      </c>
      <c r="D1216" t="s">
        <v>18</v>
      </c>
      <c r="E1216" t="s">
        <v>376</v>
      </c>
      <c r="F1216" t="s">
        <v>4343</v>
      </c>
      <c r="H1216" s="2">
        <v>1.5</v>
      </c>
      <c r="I1216" s="2">
        <v>2</v>
      </c>
      <c r="J1216" s="2">
        <v>2</v>
      </c>
      <c r="K1216" s="2">
        <v>1.9E-2</v>
      </c>
      <c r="P1216" s="2">
        <v>9.1</v>
      </c>
      <c r="Q1216" s="2">
        <v>13</v>
      </c>
      <c r="R1216" s="2">
        <v>35</v>
      </c>
      <c r="S1216" s="2">
        <v>0.17799999999999999</v>
      </c>
      <c r="X1216" s="2">
        <v>0.6</v>
      </c>
      <c r="Y1216" s="2">
        <v>1</v>
      </c>
      <c r="Z1216" s="2">
        <v>3</v>
      </c>
      <c r="AA1216" s="2">
        <v>7.0000000000000001E-3</v>
      </c>
    </row>
    <row r="1217" spans="1:31" x14ac:dyDescent="0.3">
      <c r="A1217" t="s">
        <v>4344</v>
      </c>
      <c r="B1217" s="3" t="s">
        <v>4345</v>
      </c>
      <c r="C1217" s="4" t="s">
        <v>4346</v>
      </c>
      <c r="D1217" t="s">
        <v>18</v>
      </c>
      <c r="E1217" t="s">
        <v>376</v>
      </c>
      <c r="F1217" t="s">
        <v>4347</v>
      </c>
      <c r="H1217" s="2">
        <v>6.7</v>
      </c>
      <c r="I1217" s="2">
        <v>10</v>
      </c>
      <c r="J1217" s="2">
        <v>10</v>
      </c>
      <c r="K1217" s="2">
        <v>7.9000000000000001E-2</v>
      </c>
      <c r="P1217" s="2">
        <v>5.9</v>
      </c>
      <c r="Q1217" s="2">
        <v>9</v>
      </c>
      <c r="R1217" s="2">
        <v>16</v>
      </c>
      <c r="S1217" s="2">
        <v>9.0999999999999998E-2</v>
      </c>
    </row>
    <row r="1218" spans="1:31" ht="49.5" x14ac:dyDescent="0.3">
      <c r="A1218" t="s">
        <v>4348</v>
      </c>
      <c r="B1218" s="3" t="s">
        <v>4349</v>
      </c>
      <c r="C1218" s="4" t="s">
        <v>4350</v>
      </c>
      <c r="D1218" t="s">
        <v>18</v>
      </c>
      <c r="E1218" t="s">
        <v>341</v>
      </c>
      <c r="F1218" t="s">
        <v>4351</v>
      </c>
      <c r="L1218" s="2">
        <v>1.2</v>
      </c>
      <c r="M1218" s="2">
        <v>1</v>
      </c>
      <c r="N1218" s="2">
        <v>1</v>
      </c>
      <c r="O1218" s="2">
        <v>3.0000000000000001E-3</v>
      </c>
    </row>
    <row r="1219" spans="1:31" ht="49.5" x14ac:dyDescent="0.3">
      <c r="A1219" t="s">
        <v>4352</v>
      </c>
      <c r="B1219" s="3" t="s">
        <v>4353</v>
      </c>
      <c r="C1219" s="4" t="s">
        <v>4354</v>
      </c>
      <c r="D1219" t="s">
        <v>18</v>
      </c>
      <c r="E1219" t="s">
        <v>341</v>
      </c>
      <c r="F1219" t="s">
        <v>4355</v>
      </c>
      <c r="H1219" s="2">
        <v>2.4</v>
      </c>
      <c r="I1219" s="2">
        <v>3</v>
      </c>
      <c r="J1219" s="2">
        <v>3</v>
      </c>
      <c r="K1219" s="2">
        <v>2.3E-2</v>
      </c>
      <c r="L1219" s="2">
        <v>18.2</v>
      </c>
      <c r="M1219" s="2">
        <v>19</v>
      </c>
      <c r="N1219" s="2">
        <v>28</v>
      </c>
      <c r="O1219" s="2">
        <v>8.6999999999999994E-2</v>
      </c>
      <c r="P1219" s="2">
        <v>16.399999999999999</v>
      </c>
      <c r="Q1219" s="2">
        <v>23</v>
      </c>
      <c r="R1219" s="2">
        <v>36</v>
      </c>
      <c r="S1219" s="2">
        <v>0.158</v>
      </c>
      <c r="T1219" s="2">
        <v>19.2</v>
      </c>
      <c r="U1219" s="2">
        <v>21</v>
      </c>
      <c r="V1219" s="2">
        <v>46</v>
      </c>
      <c r="W1219" s="2">
        <v>0.14899999999999999</v>
      </c>
      <c r="X1219" s="2">
        <v>8.5</v>
      </c>
      <c r="Y1219" s="2">
        <v>9</v>
      </c>
      <c r="Z1219" s="2">
        <v>16</v>
      </c>
      <c r="AA1219" s="2">
        <v>0.04</v>
      </c>
      <c r="AB1219" s="2">
        <v>4.5</v>
      </c>
      <c r="AC1219" s="2">
        <v>6</v>
      </c>
      <c r="AD1219" s="2">
        <v>6</v>
      </c>
      <c r="AE1219" s="2">
        <v>2.5000000000000001E-2</v>
      </c>
    </row>
    <row r="1220" spans="1:31" ht="49.5" x14ac:dyDescent="0.3">
      <c r="A1220" t="s">
        <v>4356</v>
      </c>
      <c r="B1220" s="3" t="s">
        <v>4357</v>
      </c>
      <c r="C1220" s="4" t="s">
        <v>4358</v>
      </c>
      <c r="D1220" t="s">
        <v>18</v>
      </c>
      <c r="E1220" t="s">
        <v>341</v>
      </c>
      <c r="F1220" t="s">
        <v>4359</v>
      </c>
      <c r="L1220" s="2">
        <v>8.8000000000000007</v>
      </c>
      <c r="M1220" s="2">
        <v>5</v>
      </c>
      <c r="N1220" s="2">
        <v>7</v>
      </c>
      <c r="O1220" s="2">
        <v>0.03</v>
      </c>
      <c r="P1220" s="2">
        <v>1.9</v>
      </c>
      <c r="Q1220" s="2">
        <v>1</v>
      </c>
      <c r="R1220" s="2">
        <v>1</v>
      </c>
      <c r="S1220" s="2">
        <v>1.0999999999999999E-2</v>
      </c>
      <c r="T1220" s="2">
        <v>3</v>
      </c>
      <c r="U1220" s="2">
        <v>1</v>
      </c>
      <c r="V1220" s="2">
        <v>1</v>
      </c>
      <c r="W1220" s="2">
        <v>8.9999999999999993E-3</v>
      </c>
    </row>
    <row r="1221" spans="1:31" x14ac:dyDescent="0.3">
      <c r="A1221" t="s">
        <v>4360</v>
      </c>
      <c r="B1221" s="3" t="s">
        <v>4361</v>
      </c>
      <c r="C1221" s="4" t="s">
        <v>4362</v>
      </c>
      <c r="D1221" t="s">
        <v>18</v>
      </c>
      <c r="E1221" t="s">
        <v>341</v>
      </c>
      <c r="F1221" t="s">
        <v>4363</v>
      </c>
      <c r="L1221" s="2">
        <v>14</v>
      </c>
      <c r="M1221" s="2">
        <v>5</v>
      </c>
      <c r="N1221" s="2">
        <v>7</v>
      </c>
      <c r="O1221" s="2">
        <v>1.9E-2</v>
      </c>
      <c r="P1221" s="2">
        <v>2.1</v>
      </c>
      <c r="Q1221" s="2">
        <v>1</v>
      </c>
      <c r="R1221" s="2">
        <v>2</v>
      </c>
      <c r="S1221" s="2">
        <v>8.9999999999999993E-3</v>
      </c>
      <c r="T1221" s="2">
        <v>2.2000000000000002</v>
      </c>
      <c r="U1221" s="2">
        <v>1</v>
      </c>
      <c r="V1221" s="2">
        <v>1</v>
      </c>
      <c r="W1221" s="2">
        <v>3.0000000000000001E-3</v>
      </c>
      <c r="X1221" s="2">
        <v>18.899999999999999</v>
      </c>
      <c r="Y1221" s="2">
        <v>1</v>
      </c>
      <c r="Z1221" s="2">
        <v>1</v>
      </c>
      <c r="AA1221" s="2">
        <v>3.0000000000000001E-3</v>
      </c>
      <c r="AB1221" s="2">
        <v>2.2000000000000002</v>
      </c>
      <c r="AC1221" s="2">
        <v>1</v>
      </c>
      <c r="AD1221" s="2">
        <v>1</v>
      </c>
      <c r="AE1221" s="2">
        <v>4.0000000000000001E-3</v>
      </c>
    </row>
    <row r="1222" spans="1:31" x14ac:dyDescent="0.3">
      <c r="A1222" t="s">
        <v>4364</v>
      </c>
      <c r="B1222" s="3" t="s">
        <v>4365</v>
      </c>
      <c r="C1222" s="4" t="s">
        <v>4366</v>
      </c>
      <c r="D1222" t="s">
        <v>18</v>
      </c>
      <c r="E1222" t="s">
        <v>341</v>
      </c>
      <c r="F1222" t="s">
        <v>4367</v>
      </c>
      <c r="L1222" s="2">
        <v>2.8</v>
      </c>
      <c r="M1222" s="2">
        <v>1</v>
      </c>
      <c r="N1222" s="2">
        <v>1</v>
      </c>
      <c r="O1222" s="2">
        <v>3.0000000000000001E-3</v>
      </c>
    </row>
    <row r="1223" spans="1:31" ht="49.5" x14ac:dyDescent="0.3">
      <c r="A1223" t="s">
        <v>4368</v>
      </c>
      <c r="B1223" s="3" t="s">
        <v>4369</v>
      </c>
      <c r="C1223" s="4" t="s">
        <v>4370</v>
      </c>
      <c r="D1223" t="s">
        <v>18</v>
      </c>
      <c r="E1223" t="s">
        <v>19</v>
      </c>
      <c r="F1223" t="s">
        <v>4371</v>
      </c>
      <c r="L1223" s="2">
        <v>10.199999999999999</v>
      </c>
      <c r="M1223" s="2">
        <v>1</v>
      </c>
      <c r="N1223" s="2">
        <v>2</v>
      </c>
      <c r="O1223" s="2">
        <v>5.0000000000000001E-3</v>
      </c>
      <c r="T1223" s="2">
        <v>34.6</v>
      </c>
      <c r="U1223" s="2">
        <v>6</v>
      </c>
      <c r="V1223" s="2">
        <v>11</v>
      </c>
      <c r="W1223" s="2">
        <v>3.4000000000000002E-2</v>
      </c>
      <c r="X1223" s="2">
        <v>19.3</v>
      </c>
      <c r="Y1223" s="2">
        <v>2</v>
      </c>
      <c r="Z1223" s="2">
        <v>3</v>
      </c>
      <c r="AA1223" s="2">
        <v>8.0000000000000002E-3</v>
      </c>
    </row>
    <row r="1224" spans="1:31" ht="33" x14ac:dyDescent="0.3">
      <c r="A1224" t="s">
        <v>4372</v>
      </c>
      <c r="B1224" s="3" t="s">
        <v>4373</v>
      </c>
      <c r="C1224" s="4" t="s">
        <v>4374</v>
      </c>
      <c r="D1224" t="s">
        <v>18</v>
      </c>
      <c r="E1224" t="s">
        <v>19</v>
      </c>
      <c r="F1224" t="s">
        <v>4375</v>
      </c>
      <c r="L1224" s="2">
        <v>33.6</v>
      </c>
      <c r="M1224" s="2">
        <v>4</v>
      </c>
      <c r="N1224" s="2">
        <v>15</v>
      </c>
      <c r="O1224" s="2">
        <v>4.1000000000000002E-2</v>
      </c>
    </row>
    <row r="1225" spans="1:31" ht="33" x14ac:dyDescent="0.3">
      <c r="A1225" t="s">
        <v>4376</v>
      </c>
      <c r="B1225" s="3" t="s">
        <v>4377</v>
      </c>
      <c r="C1225" s="4" t="s">
        <v>4378</v>
      </c>
      <c r="D1225" t="s">
        <v>18</v>
      </c>
      <c r="E1225" t="s">
        <v>341</v>
      </c>
      <c r="F1225" t="s">
        <v>4379</v>
      </c>
      <c r="H1225" s="2">
        <v>13.3</v>
      </c>
      <c r="I1225" s="2">
        <v>4</v>
      </c>
      <c r="J1225" s="2">
        <v>5</v>
      </c>
      <c r="K1225" s="2">
        <v>4.1000000000000002E-2</v>
      </c>
      <c r="L1225" s="2">
        <v>19.600000000000001</v>
      </c>
      <c r="M1225" s="2">
        <v>8</v>
      </c>
      <c r="N1225" s="2">
        <v>35</v>
      </c>
      <c r="O1225" s="2">
        <v>9.5000000000000001E-2</v>
      </c>
      <c r="P1225" s="2">
        <v>11.4</v>
      </c>
      <c r="Q1225" s="2">
        <v>3</v>
      </c>
      <c r="R1225" s="2">
        <v>4</v>
      </c>
      <c r="S1225" s="2">
        <v>1.7999999999999999E-2</v>
      </c>
      <c r="T1225" s="2">
        <v>21.2</v>
      </c>
      <c r="U1225" s="2">
        <v>5</v>
      </c>
      <c r="V1225" s="2">
        <v>12</v>
      </c>
      <c r="W1225" s="2">
        <v>3.9E-2</v>
      </c>
      <c r="X1225" s="2">
        <v>18.399999999999999</v>
      </c>
      <c r="Y1225" s="2">
        <v>4</v>
      </c>
      <c r="Z1225" s="2">
        <v>9</v>
      </c>
      <c r="AA1225" s="2">
        <v>2.3E-2</v>
      </c>
      <c r="AB1225" s="2">
        <v>17.5</v>
      </c>
      <c r="AC1225" s="2">
        <v>4</v>
      </c>
      <c r="AD1225" s="2">
        <v>13</v>
      </c>
      <c r="AE1225" s="2">
        <v>5.3999999999999999E-2</v>
      </c>
    </row>
    <row r="1226" spans="1:31" x14ac:dyDescent="0.3">
      <c r="A1226" t="s">
        <v>4380</v>
      </c>
      <c r="B1226" s="3" t="s">
        <v>4381</v>
      </c>
      <c r="C1226" s="4" t="s">
        <v>4382</v>
      </c>
      <c r="D1226" t="s">
        <v>18</v>
      </c>
      <c r="E1226" t="s">
        <v>338</v>
      </c>
      <c r="F1226" t="s">
        <v>4383</v>
      </c>
      <c r="P1226" s="2">
        <v>3.8</v>
      </c>
      <c r="Q1226" s="2">
        <v>1</v>
      </c>
      <c r="R1226" s="2">
        <v>1</v>
      </c>
      <c r="S1226" s="2">
        <v>5.0000000000000001E-3</v>
      </c>
      <c r="T1226" s="2">
        <v>12.8</v>
      </c>
      <c r="U1226" s="2">
        <v>4</v>
      </c>
      <c r="V1226" s="2">
        <v>8</v>
      </c>
      <c r="W1226" s="2">
        <v>2.5000000000000001E-2</v>
      </c>
    </row>
    <row r="1227" spans="1:31" ht="33" x14ac:dyDescent="0.3">
      <c r="A1227" t="s">
        <v>4384</v>
      </c>
      <c r="B1227" s="3" t="s">
        <v>4385</v>
      </c>
      <c r="C1227" s="4" t="s">
        <v>4386</v>
      </c>
      <c r="D1227" t="s">
        <v>18</v>
      </c>
      <c r="E1227" t="s">
        <v>40</v>
      </c>
      <c r="F1227" t="s">
        <v>4387</v>
      </c>
      <c r="L1227" s="2">
        <v>4.9000000000000004</v>
      </c>
      <c r="M1227" s="2">
        <v>1</v>
      </c>
      <c r="N1227" s="2">
        <v>1</v>
      </c>
      <c r="O1227" s="2">
        <v>3.0000000000000001E-3</v>
      </c>
    </row>
    <row r="1228" spans="1:31" x14ac:dyDescent="0.3">
      <c r="A1228" t="s">
        <v>4388</v>
      </c>
      <c r="B1228" s="3" t="s">
        <v>4389</v>
      </c>
      <c r="C1228" s="4" t="s">
        <v>4390</v>
      </c>
      <c r="D1228" t="s">
        <v>18</v>
      </c>
      <c r="E1228" t="s">
        <v>341</v>
      </c>
      <c r="F1228" t="s">
        <v>4391</v>
      </c>
      <c r="L1228" s="2">
        <v>27.4</v>
      </c>
      <c r="M1228" s="2">
        <v>1</v>
      </c>
      <c r="N1228" s="2">
        <v>3</v>
      </c>
      <c r="O1228" s="2">
        <v>8.0000000000000002E-3</v>
      </c>
      <c r="X1228" s="2">
        <v>19.8</v>
      </c>
      <c r="Y1228" s="2">
        <v>1</v>
      </c>
      <c r="Z1228" s="2">
        <v>2</v>
      </c>
      <c r="AA1228" s="2">
        <v>5.0000000000000001E-3</v>
      </c>
      <c r="AB1228" s="2">
        <v>10.4</v>
      </c>
      <c r="AC1228" s="2">
        <v>1</v>
      </c>
      <c r="AD1228" s="2">
        <v>1</v>
      </c>
      <c r="AE1228" s="2">
        <v>4.0000000000000001E-3</v>
      </c>
    </row>
    <row r="1229" spans="1:31" ht="33" x14ac:dyDescent="0.3">
      <c r="A1229" t="s">
        <v>4392</v>
      </c>
      <c r="B1229" s="3" t="s">
        <v>4393</v>
      </c>
      <c r="C1229" s="4" t="s">
        <v>4394</v>
      </c>
      <c r="D1229" t="s">
        <v>18</v>
      </c>
      <c r="E1229" t="s">
        <v>341</v>
      </c>
      <c r="F1229" t="s">
        <v>4395</v>
      </c>
      <c r="L1229" s="2">
        <v>6.9</v>
      </c>
      <c r="M1229" s="2">
        <v>1</v>
      </c>
      <c r="N1229" s="2">
        <v>1</v>
      </c>
      <c r="O1229" s="2">
        <v>3.0000000000000001E-3</v>
      </c>
      <c r="P1229" s="2">
        <v>18.8</v>
      </c>
      <c r="Q1229" s="2">
        <v>4</v>
      </c>
      <c r="R1229" s="2">
        <v>9</v>
      </c>
      <c r="S1229" s="2">
        <v>5.8999999999999997E-2</v>
      </c>
      <c r="T1229" s="2">
        <v>10.199999999999999</v>
      </c>
      <c r="U1229" s="2">
        <v>1</v>
      </c>
      <c r="V1229" s="2">
        <v>5</v>
      </c>
      <c r="W1229" s="2">
        <v>0.02</v>
      </c>
      <c r="AB1229" s="2">
        <v>18</v>
      </c>
      <c r="AC1229" s="2">
        <v>4</v>
      </c>
      <c r="AD1229" s="2">
        <v>7</v>
      </c>
      <c r="AE1229" s="2">
        <v>3.4000000000000002E-2</v>
      </c>
    </row>
    <row r="1230" spans="1:31" ht="33" x14ac:dyDescent="0.3">
      <c r="A1230" t="s">
        <v>4396</v>
      </c>
      <c r="B1230" s="3" t="s">
        <v>4397</v>
      </c>
      <c r="C1230" s="4" t="s">
        <v>4398</v>
      </c>
      <c r="D1230" t="s">
        <v>18</v>
      </c>
      <c r="E1230" t="s">
        <v>338</v>
      </c>
      <c r="F1230" t="s">
        <v>4399</v>
      </c>
      <c r="H1230" s="2">
        <v>7.4</v>
      </c>
      <c r="I1230" s="2">
        <v>2</v>
      </c>
      <c r="J1230" s="2">
        <v>2</v>
      </c>
      <c r="K1230" s="2">
        <v>1.4999999999999999E-2</v>
      </c>
      <c r="L1230" s="2">
        <v>14.1</v>
      </c>
      <c r="M1230" s="2">
        <v>2</v>
      </c>
      <c r="N1230" s="2">
        <v>2</v>
      </c>
      <c r="O1230" s="2">
        <v>5.0000000000000001E-3</v>
      </c>
      <c r="P1230" s="2">
        <v>9.5</v>
      </c>
      <c r="Q1230" s="2">
        <v>2</v>
      </c>
      <c r="R1230" s="2">
        <v>3</v>
      </c>
      <c r="S1230" s="2">
        <v>1.4E-2</v>
      </c>
      <c r="T1230" s="2">
        <v>12.5</v>
      </c>
      <c r="U1230" s="2">
        <v>3</v>
      </c>
      <c r="V1230" s="2">
        <v>3</v>
      </c>
      <c r="W1230" s="2">
        <v>8.9999999999999993E-3</v>
      </c>
      <c r="X1230" s="2">
        <v>7.4</v>
      </c>
      <c r="Y1230" s="2">
        <v>1</v>
      </c>
      <c r="Z1230" s="2">
        <v>1</v>
      </c>
      <c r="AA1230" s="2">
        <v>3.0000000000000001E-3</v>
      </c>
      <c r="AB1230" s="2">
        <v>24.6</v>
      </c>
      <c r="AC1230" s="2">
        <v>3</v>
      </c>
      <c r="AD1230" s="2">
        <v>3</v>
      </c>
      <c r="AE1230" s="2">
        <v>1.2999999999999999E-2</v>
      </c>
    </row>
    <row r="1231" spans="1:31" ht="82.5" x14ac:dyDescent="0.3">
      <c r="A1231" t="s">
        <v>4400</v>
      </c>
      <c r="B1231" s="3" t="s">
        <v>4401</v>
      </c>
      <c r="C1231" s="4" t="s">
        <v>4402</v>
      </c>
      <c r="D1231" t="s">
        <v>18</v>
      </c>
      <c r="E1231" t="s">
        <v>338</v>
      </c>
      <c r="F1231" t="s">
        <v>4403</v>
      </c>
      <c r="P1231" s="2">
        <v>4.4000000000000004</v>
      </c>
      <c r="Q1231" s="2">
        <v>1</v>
      </c>
      <c r="R1231" s="2">
        <v>1</v>
      </c>
      <c r="S1231" s="2">
        <v>5.0000000000000001E-3</v>
      </c>
    </row>
    <row r="1232" spans="1:31" ht="33" x14ac:dyDescent="0.3">
      <c r="A1232" t="s">
        <v>4404</v>
      </c>
      <c r="B1232" s="3" t="s">
        <v>4405</v>
      </c>
      <c r="C1232" s="4" t="s">
        <v>4406</v>
      </c>
      <c r="D1232" t="s">
        <v>18</v>
      </c>
      <c r="E1232" t="s">
        <v>40</v>
      </c>
      <c r="F1232" t="s">
        <v>4407</v>
      </c>
      <c r="T1232" s="2">
        <v>2.9</v>
      </c>
      <c r="U1232" s="2">
        <v>1</v>
      </c>
      <c r="V1232" s="2">
        <v>1</v>
      </c>
      <c r="W1232" s="2">
        <v>3.0000000000000001E-3</v>
      </c>
    </row>
    <row r="1233" spans="1:31" x14ac:dyDescent="0.3">
      <c r="A1233" t="s">
        <v>4408</v>
      </c>
      <c r="B1233" s="3" t="s">
        <v>4409</v>
      </c>
      <c r="C1233" s="4" t="s">
        <v>4410</v>
      </c>
      <c r="D1233" t="s">
        <v>18</v>
      </c>
      <c r="E1233" t="s">
        <v>341</v>
      </c>
      <c r="F1233" t="s">
        <v>4411</v>
      </c>
      <c r="T1233" s="2">
        <v>18.2</v>
      </c>
      <c r="U1233" s="2">
        <v>4</v>
      </c>
      <c r="V1233" s="2">
        <v>10</v>
      </c>
      <c r="W1233" s="2">
        <v>3.1E-2</v>
      </c>
      <c r="X1233" s="2">
        <v>7.9</v>
      </c>
      <c r="Y1233" s="2">
        <v>1</v>
      </c>
      <c r="Z1233" s="2">
        <v>1</v>
      </c>
      <c r="AA1233" s="2">
        <v>2E-3</v>
      </c>
    </row>
    <row r="1234" spans="1:31" ht="49.5" x14ac:dyDescent="0.3">
      <c r="A1234" t="s">
        <v>4412</v>
      </c>
      <c r="B1234" s="3" t="s">
        <v>4413</v>
      </c>
      <c r="C1234" s="4" t="s">
        <v>4414</v>
      </c>
      <c r="D1234" t="s">
        <v>18</v>
      </c>
      <c r="E1234" t="s">
        <v>341</v>
      </c>
      <c r="F1234" t="s">
        <v>4415</v>
      </c>
      <c r="T1234" s="2">
        <v>35.9</v>
      </c>
      <c r="U1234" s="2">
        <v>4</v>
      </c>
      <c r="V1234" s="2">
        <v>5</v>
      </c>
      <c r="W1234" s="2">
        <v>1.4999999999999999E-2</v>
      </c>
    </row>
    <row r="1235" spans="1:31" ht="33" x14ac:dyDescent="0.3">
      <c r="A1235" t="s">
        <v>4416</v>
      </c>
      <c r="B1235" s="3" t="s">
        <v>4417</v>
      </c>
      <c r="C1235" s="4" t="s">
        <v>4418</v>
      </c>
      <c r="D1235" t="s">
        <v>18</v>
      </c>
      <c r="E1235" t="s">
        <v>341</v>
      </c>
      <c r="F1235" t="s">
        <v>4419</v>
      </c>
      <c r="P1235" s="2">
        <v>2.5</v>
      </c>
      <c r="Q1235" s="2">
        <v>1</v>
      </c>
      <c r="R1235" s="2">
        <v>1</v>
      </c>
      <c r="S1235" s="2">
        <v>5.0000000000000001E-3</v>
      </c>
    </row>
    <row r="1236" spans="1:31" x14ac:dyDescent="0.3">
      <c r="A1236" t="s">
        <v>4420</v>
      </c>
      <c r="B1236" s="3" t="s">
        <v>4421</v>
      </c>
      <c r="C1236" s="4" t="s">
        <v>4422</v>
      </c>
      <c r="D1236" t="s">
        <v>18</v>
      </c>
      <c r="E1236" t="s">
        <v>341</v>
      </c>
      <c r="F1236" t="s">
        <v>4423</v>
      </c>
      <c r="H1236" s="2">
        <v>4.4000000000000004</v>
      </c>
      <c r="I1236" s="2">
        <v>1</v>
      </c>
      <c r="J1236" s="2">
        <v>3</v>
      </c>
      <c r="K1236" s="2">
        <v>2.3E-2</v>
      </c>
      <c r="L1236" s="2">
        <v>20.399999999999999</v>
      </c>
      <c r="M1236" s="2">
        <v>4</v>
      </c>
      <c r="N1236" s="2">
        <v>8</v>
      </c>
      <c r="O1236" s="2">
        <v>2.1999999999999999E-2</v>
      </c>
      <c r="X1236" s="2">
        <v>4.0999999999999996</v>
      </c>
      <c r="Y1236" s="2">
        <v>1</v>
      </c>
      <c r="Z1236" s="2">
        <v>1</v>
      </c>
      <c r="AA1236" s="2">
        <v>2E-3</v>
      </c>
    </row>
    <row r="1237" spans="1:31" x14ac:dyDescent="0.3">
      <c r="A1237" t="s">
        <v>4424</v>
      </c>
      <c r="B1237" s="3" t="s">
        <v>4425</v>
      </c>
      <c r="C1237" s="4" t="s">
        <v>4426</v>
      </c>
      <c r="D1237" t="s">
        <v>18</v>
      </c>
      <c r="E1237" t="s">
        <v>341</v>
      </c>
      <c r="F1237" t="s">
        <v>4427</v>
      </c>
      <c r="T1237" s="2">
        <v>3.8</v>
      </c>
      <c r="U1237" s="2">
        <v>1</v>
      </c>
      <c r="V1237" s="2">
        <v>3</v>
      </c>
      <c r="W1237" s="2">
        <v>8.9999999999999993E-3</v>
      </c>
    </row>
    <row r="1238" spans="1:31" x14ac:dyDescent="0.3">
      <c r="A1238" t="s">
        <v>4428</v>
      </c>
      <c r="B1238" s="3" t="s">
        <v>4429</v>
      </c>
      <c r="C1238" s="4" t="s">
        <v>4430</v>
      </c>
      <c r="D1238" t="s">
        <v>18</v>
      </c>
      <c r="E1238" t="s">
        <v>341</v>
      </c>
      <c r="F1238" t="s">
        <v>4431</v>
      </c>
      <c r="X1238" s="2">
        <v>29.1</v>
      </c>
      <c r="Y1238" s="2">
        <v>5</v>
      </c>
      <c r="Z1238" s="2">
        <v>8</v>
      </c>
      <c r="AA1238" s="2">
        <v>0.02</v>
      </c>
    </row>
    <row r="1239" spans="1:31" ht="33" x14ac:dyDescent="0.3">
      <c r="A1239" t="s">
        <v>4432</v>
      </c>
      <c r="B1239" s="3" t="s">
        <v>4433</v>
      </c>
      <c r="C1239" s="4" t="s">
        <v>4434</v>
      </c>
      <c r="D1239" t="s">
        <v>18</v>
      </c>
      <c r="E1239" t="s">
        <v>376</v>
      </c>
      <c r="F1239" t="s">
        <v>4435</v>
      </c>
      <c r="G1239" t="s">
        <v>1109</v>
      </c>
      <c r="L1239" s="2">
        <v>60.8</v>
      </c>
      <c r="M1239" s="2">
        <v>56</v>
      </c>
      <c r="N1239" s="2">
        <v>590</v>
      </c>
      <c r="O1239" s="2">
        <v>1.6040000000000001</v>
      </c>
      <c r="P1239" s="2">
        <v>3.3</v>
      </c>
      <c r="Q1239" s="2">
        <v>1</v>
      </c>
      <c r="R1239" s="2">
        <v>2</v>
      </c>
      <c r="S1239" s="2">
        <v>8.9999999999999993E-3</v>
      </c>
      <c r="AB1239" s="2">
        <v>34.700000000000003</v>
      </c>
      <c r="AC1239" s="2">
        <v>9</v>
      </c>
      <c r="AD1239" s="2">
        <v>33</v>
      </c>
      <c r="AE1239" s="2">
        <v>0.14000000000000001</v>
      </c>
    </row>
    <row r="1240" spans="1:31" ht="33" x14ac:dyDescent="0.3">
      <c r="A1240" t="s">
        <v>4436</v>
      </c>
      <c r="B1240" s="3" t="s">
        <v>4437</v>
      </c>
      <c r="C1240" s="4" t="s">
        <v>4438</v>
      </c>
      <c r="D1240" t="s">
        <v>18</v>
      </c>
      <c r="E1240" t="s">
        <v>341</v>
      </c>
      <c r="F1240" t="s">
        <v>4439</v>
      </c>
      <c r="T1240" s="2">
        <v>10.3</v>
      </c>
      <c r="U1240" s="2">
        <v>2</v>
      </c>
      <c r="V1240" s="2">
        <v>5</v>
      </c>
      <c r="W1240" s="2">
        <v>1.6E-2</v>
      </c>
      <c r="AB1240" s="2">
        <v>39.700000000000003</v>
      </c>
      <c r="AC1240" s="2">
        <v>4</v>
      </c>
      <c r="AD1240" s="2">
        <v>8</v>
      </c>
      <c r="AE1240" s="2">
        <v>3.4000000000000002E-2</v>
      </c>
    </row>
    <row r="1241" spans="1:31" x14ac:dyDescent="0.3">
      <c r="A1241" t="s">
        <v>4440</v>
      </c>
      <c r="B1241" s="3" t="s">
        <v>4441</v>
      </c>
      <c r="C1241" s="4" t="s">
        <v>4442</v>
      </c>
      <c r="D1241" t="s">
        <v>18</v>
      </c>
      <c r="E1241" t="s">
        <v>338</v>
      </c>
      <c r="F1241" t="s">
        <v>4443</v>
      </c>
      <c r="H1241" s="2">
        <v>53.3</v>
      </c>
      <c r="I1241" s="2">
        <v>10</v>
      </c>
      <c r="J1241" s="2">
        <v>53</v>
      </c>
      <c r="K1241" s="2">
        <v>0.4</v>
      </c>
      <c r="L1241" s="2">
        <v>58.3</v>
      </c>
      <c r="M1241" s="2">
        <v>9</v>
      </c>
      <c r="N1241" s="2">
        <v>44</v>
      </c>
      <c r="O1241" s="2">
        <v>0.12</v>
      </c>
      <c r="P1241" s="2">
        <v>47.2</v>
      </c>
      <c r="Q1241" s="2">
        <v>8</v>
      </c>
      <c r="R1241" s="2">
        <v>25</v>
      </c>
      <c r="S1241" s="2">
        <v>0.115</v>
      </c>
      <c r="T1241" s="2">
        <v>71.400000000000006</v>
      </c>
      <c r="U1241" s="2">
        <v>19</v>
      </c>
      <c r="V1241" s="2">
        <v>394</v>
      </c>
      <c r="W1241" s="2">
        <v>1.23</v>
      </c>
      <c r="X1241" s="2">
        <v>20.100000000000001</v>
      </c>
      <c r="Y1241" s="2">
        <v>3</v>
      </c>
      <c r="Z1241" s="2">
        <v>18</v>
      </c>
      <c r="AA1241" s="2">
        <v>4.5999999999999999E-2</v>
      </c>
      <c r="AB1241" s="2">
        <v>55.8</v>
      </c>
      <c r="AC1241" s="2">
        <v>11</v>
      </c>
      <c r="AD1241" s="2">
        <v>94</v>
      </c>
      <c r="AE1241" s="2">
        <v>0.39600000000000002</v>
      </c>
    </row>
    <row r="1242" spans="1:31" x14ac:dyDescent="0.3">
      <c r="A1242" t="s">
        <v>4444</v>
      </c>
      <c r="B1242" s="3" t="s">
        <v>4445</v>
      </c>
      <c r="C1242" s="4" t="s">
        <v>826</v>
      </c>
      <c r="D1242" t="s">
        <v>18</v>
      </c>
      <c r="E1242" t="s">
        <v>341</v>
      </c>
      <c r="F1242" t="s">
        <v>4446</v>
      </c>
      <c r="H1242" s="2">
        <v>19.899999999999999</v>
      </c>
      <c r="I1242" s="2">
        <v>6</v>
      </c>
      <c r="J1242" s="2">
        <v>14</v>
      </c>
      <c r="K1242" s="2">
        <v>0.106</v>
      </c>
      <c r="AB1242" s="2">
        <v>25.8</v>
      </c>
      <c r="AC1242" s="2">
        <v>11</v>
      </c>
      <c r="AD1242" s="2">
        <v>32</v>
      </c>
      <c r="AE1242" s="2">
        <v>0.13400000000000001</v>
      </c>
    </row>
    <row r="1243" spans="1:31" ht="33" x14ac:dyDescent="0.3">
      <c r="A1243" t="s">
        <v>4447</v>
      </c>
      <c r="B1243" s="3" t="s">
        <v>4448</v>
      </c>
      <c r="C1243" s="4" t="s">
        <v>4449</v>
      </c>
      <c r="D1243" t="s">
        <v>18</v>
      </c>
      <c r="E1243" t="s">
        <v>40</v>
      </c>
      <c r="F1243" t="s">
        <v>4450</v>
      </c>
      <c r="X1243" s="2">
        <v>19.100000000000001</v>
      </c>
      <c r="Y1243" s="2">
        <v>1</v>
      </c>
      <c r="Z1243" s="2">
        <v>2</v>
      </c>
      <c r="AA1243" s="2">
        <v>5.0000000000000001E-3</v>
      </c>
    </row>
    <row r="1244" spans="1:31" x14ac:dyDescent="0.3">
      <c r="A1244" t="s">
        <v>4451</v>
      </c>
      <c r="B1244" s="3" t="s">
        <v>4452</v>
      </c>
      <c r="C1244" s="4" t="s">
        <v>4453</v>
      </c>
      <c r="D1244" t="s">
        <v>18</v>
      </c>
      <c r="E1244" t="s">
        <v>341</v>
      </c>
      <c r="F1244" t="s">
        <v>4454</v>
      </c>
      <c r="P1244" s="2">
        <v>6.7</v>
      </c>
      <c r="Q1244" s="2">
        <v>1</v>
      </c>
      <c r="R1244" s="2">
        <v>1</v>
      </c>
      <c r="S1244" s="2">
        <v>5.0000000000000001E-3</v>
      </c>
    </row>
    <row r="1245" spans="1:31" ht="49.5" x14ac:dyDescent="0.3">
      <c r="A1245" t="s">
        <v>4455</v>
      </c>
      <c r="B1245" s="3" t="s">
        <v>4456</v>
      </c>
      <c r="C1245" s="4" t="s">
        <v>4457</v>
      </c>
      <c r="D1245" t="s">
        <v>18</v>
      </c>
      <c r="E1245" t="s">
        <v>341</v>
      </c>
      <c r="F1245" t="s">
        <v>4458</v>
      </c>
      <c r="L1245" s="2">
        <v>5</v>
      </c>
      <c r="M1245" s="2">
        <v>1</v>
      </c>
      <c r="N1245" s="2">
        <v>1</v>
      </c>
      <c r="O1245" s="2">
        <v>3.0000000000000001E-3</v>
      </c>
      <c r="P1245" s="2">
        <v>13.8</v>
      </c>
      <c r="Q1245" s="2">
        <v>2</v>
      </c>
      <c r="R1245" s="2">
        <v>3</v>
      </c>
      <c r="S1245" s="2">
        <v>1.2999999999999999E-2</v>
      </c>
    </row>
    <row r="1246" spans="1:31" ht="49.5" x14ac:dyDescent="0.3">
      <c r="A1246" t="s">
        <v>4459</v>
      </c>
      <c r="B1246" s="3" t="s">
        <v>4460</v>
      </c>
      <c r="C1246" s="4" t="s">
        <v>4461</v>
      </c>
      <c r="D1246" t="s">
        <v>18</v>
      </c>
      <c r="E1246" t="s">
        <v>376</v>
      </c>
      <c r="F1246" t="s">
        <v>4462</v>
      </c>
      <c r="P1246" s="2">
        <v>1.5</v>
      </c>
      <c r="Q1246" s="2">
        <v>1</v>
      </c>
      <c r="R1246" s="2">
        <v>1</v>
      </c>
      <c r="S1246" s="2">
        <v>4.0000000000000001E-3</v>
      </c>
    </row>
    <row r="1247" spans="1:31" ht="33" x14ac:dyDescent="0.3">
      <c r="A1247" t="s">
        <v>4463</v>
      </c>
      <c r="B1247" s="3" t="s">
        <v>4464</v>
      </c>
      <c r="C1247" s="4" t="s">
        <v>4465</v>
      </c>
      <c r="D1247" t="s">
        <v>18</v>
      </c>
      <c r="E1247" t="s">
        <v>376</v>
      </c>
      <c r="L1247" s="2">
        <v>14</v>
      </c>
      <c r="M1247" s="2">
        <v>3</v>
      </c>
      <c r="N1247" s="2">
        <v>4</v>
      </c>
      <c r="O1247" s="2">
        <v>1.0999999999999999E-2</v>
      </c>
      <c r="P1247" s="2">
        <v>13.7</v>
      </c>
      <c r="Q1247" s="2">
        <v>1</v>
      </c>
      <c r="R1247" s="2">
        <v>1</v>
      </c>
      <c r="S1247" s="2">
        <v>5.0000000000000001E-3</v>
      </c>
      <c r="X1247" s="2">
        <v>17</v>
      </c>
      <c r="Y1247" s="2">
        <v>5</v>
      </c>
      <c r="Z1247" s="2">
        <v>14</v>
      </c>
      <c r="AA1247" s="2">
        <v>3.5000000000000003E-2</v>
      </c>
    </row>
    <row r="1248" spans="1:31" ht="49.5" x14ac:dyDescent="0.3">
      <c r="A1248" t="s">
        <v>4466</v>
      </c>
      <c r="B1248" s="3" t="s">
        <v>4467</v>
      </c>
      <c r="C1248" s="4" t="s">
        <v>4468</v>
      </c>
      <c r="D1248" t="s">
        <v>18</v>
      </c>
      <c r="E1248" t="s">
        <v>341</v>
      </c>
      <c r="F1248" t="s">
        <v>4469</v>
      </c>
      <c r="L1248" s="2">
        <v>16.600000000000001</v>
      </c>
      <c r="M1248" s="2">
        <v>4</v>
      </c>
      <c r="N1248" s="2">
        <v>8</v>
      </c>
      <c r="O1248" s="2">
        <v>2.1999999999999999E-2</v>
      </c>
      <c r="P1248" s="2">
        <v>6.2</v>
      </c>
      <c r="Q1248" s="2">
        <v>2</v>
      </c>
      <c r="R1248" s="2">
        <v>2</v>
      </c>
      <c r="S1248" s="2">
        <v>8.9999999999999993E-3</v>
      </c>
      <c r="T1248" s="2">
        <v>14.4</v>
      </c>
      <c r="U1248" s="2">
        <v>3</v>
      </c>
      <c r="V1248" s="2">
        <v>9</v>
      </c>
      <c r="W1248" s="2">
        <v>2.8000000000000001E-2</v>
      </c>
      <c r="X1248" s="2">
        <v>11.4</v>
      </c>
      <c r="Y1248" s="2">
        <v>1</v>
      </c>
      <c r="Z1248" s="2">
        <v>2</v>
      </c>
      <c r="AA1248" s="2">
        <v>5.0000000000000001E-3</v>
      </c>
      <c r="AB1248" s="2">
        <v>13.5</v>
      </c>
      <c r="AC1248" s="2">
        <v>6</v>
      </c>
      <c r="AD1248" s="2">
        <v>10</v>
      </c>
      <c r="AE1248" s="2">
        <v>4.2000000000000003E-2</v>
      </c>
    </row>
    <row r="1249" spans="1:31" ht="33" x14ac:dyDescent="0.3">
      <c r="A1249" t="s">
        <v>4470</v>
      </c>
      <c r="B1249" s="3" t="s">
        <v>4471</v>
      </c>
      <c r="C1249" s="4" t="s">
        <v>4472</v>
      </c>
      <c r="D1249" t="s">
        <v>18</v>
      </c>
      <c r="E1249" t="s">
        <v>341</v>
      </c>
      <c r="F1249" t="s">
        <v>4473</v>
      </c>
      <c r="H1249" s="2">
        <v>17.3</v>
      </c>
      <c r="I1249" s="2">
        <v>7</v>
      </c>
      <c r="J1249" s="2">
        <v>8</v>
      </c>
      <c r="K1249" s="2">
        <v>6.7000000000000004E-2</v>
      </c>
      <c r="L1249" s="2">
        <v>8.1</v>
      </c>
      <c r="M1249" s="2">
        <v>2</v>
      </c>
      <c r="N1249" s="2">
        <v>3</v>
      </c>
      <c r="O1249" s="2">
        <v>8.0000000000000002E-3</v>
      </c>
      <c r="P1249" s="2">
        <v>14.2</v>
      </c>
      <c r="Q1249" s="2">
        <v>5</v>
      </c>
      <c r="R1249" s="2">
        <v>8</v>
      </c>
      <c r="S1249" s="2">
        <v>3.6999999999999998E-2</v>
      </c>
      <c r="T1249" s="2">
        <v>24.8</v>
      </c>
      <c r="U1249" s="2">
        <v>13</v>
      </c>
      <c r="V1249" s="2">
        <v>33</v>
      </c>
      <c r="W1249" s="2">
        <v>0.10299999999999999</v>
      </c>
      <c r="X1249" s="2">
        <v>11.1</v>
      </c>
      <c r="Y1249" s="2">
        <v>4</v>
      </c>
      <c r="Z1249" s="2">
        <v>6</v>
      </c>
      <c r="AA1249" s="2">
        <v>1.4999999999999999E-2</v>
      </c>
      <c r="AB1249" s="2">
        <v>20.3</v>
      </c>
      <c r="AC1249" s="2">
        <v>8</v>
      </c>
      <c r="AD1249" s="2">
        <v>22</v>
      </c>
      <c r="AE1249" s="2">
        <v>9.1999999999999998E-2</v>
      </c>
    </row>
    <row r="1250" spans="1:31" ht="82.5" x14ac:dyDescent="0.3">
      <c r="A1250" t="s">
        <v>4474</v>
      </c>
      <c r="B1250" s="3" t="s">
        <v>4475</v>
      </c>
      <c r="C1250" s="4" t="s">
        <v>4476</v>
      </c>
      <c r="D1250" t="s">
        <v>18</v>
      </c>
      <c r="E1250" t="s">
        <v>40</v>
      </c>
      <c r="F1250" t="s">
        <v>4477</v>
      </c>
      <c r="L1250" s="2">
        <v>9</v>
      </c>
      <c r="M1250" s="2">
        <v>1</v>
      </c>
      <c r="N1250" s="2">
        <v>1</v>
      </c>
      <c r="O1250" s="2">
        <v>1.9E-2</v>
      </c>
      <c r="X1250" s="2">
        <v>13.9</v>
      </c>
      <c r="Y1250" s="2">
        <v>4</v>
      </c>
      <c r="Z1250" s="2">
        <v>16</v>
      </c>
      <c r="AA1250" s="2">
        <v>6.7000000000000004E-2</v>
      </c>
    </row>
    <row r="1251" spans="1:31" x14ac:dyDescent="0.3">
      <c r="A1251" t="s">
        <v>4478</v>
      </c>
      <c r="B1251" s="3" t="s">
        <v>4479</v>
      </c>
      <c r="C1251" s="4" t="s">
        <v>4480</v>
      </c>
      <c r="D1251" t="s">
        <v>18</v>
      </c>
      <c r="E1251" t="s">
        <v>40</v>
      </c>
      <c r="F1251" t="s">
        <v>4481</v>
      </c>
      <c r="T1251" s="2">
        <v>22.8</v>
      </c>
      <c r="U1251" s="2">
        <v>4</v>
      </c>
      <c r="V1251" s="2">
        <v>7</v>
      </c>
      <c r="W1251" s="2">
        <v>2.1999999999999999E-2</v>
      </c>
    </row>
    <row r="1252" spans="1:31" x14ac:dyDescent="0.3">
      <c r="A1252" t="s">
        <v>4482</v>
      </c>
      <c r="B1252" s="3" t="s">
        <v>4483</v>
      </c>
      <c r="C1252" s="4" t="s">
        <v>4484</v>
      </c>
      <c r="D1252" t="s">
        <v>18</v>
      </c>
      <c r="E1252" t="s">
        <v>40</v>
      </c>
      <c r="F1252" t="s">
        <v>4485</v>
      </c>
      <c r="T1252" s="2">
        <v>10.7</v>
      </c>
      <c r="U1252" s="2">
        <v>2</v>
      </c>
      <c r="V1252" s="2">
        <v>5</v>
      </c>
      <c r="W1252" s="2">
        <v>1.6E-2</v>
      </c>
      <c r="X1252" s="2">
        <v>11.9</v>
      </c>
      <c r="Y1252" s="2">
        <v>2</v>
      </c>
      <c r="Z1252" s="2">
        <v>4</v>
      </c>
      <c r="AA1252" s="2">
        <v>0.01</v>
      </c>
    </row>
    <row r="1253" spans="1:31" x14ac:dyDescent="0.3">
      <c r="A1253" t="s">
        <v>4486</v>
      </c>
      <c r="B1253" s="3" t="s">
        <v>4487</v>
      </c>
      <c r="C1253" s="4" t="s">
        <v>4488</v>
      </c>
      <c r="D1253" t="s">
        <v>18</v>
      </c>
      <c r="E1253" t="s">
        <v>376</v>
      </c>
      <c r="F1253" t="s">
        <v>4489</v>
      </c>
      <c r="G1253" t="s">
        <v>1109</v>
      </c>
      <c r="H1253" s="2">
        <v>4.2</v>
      </c>
      <c r="I1253" s="2">
        <v>5</v>
      </c>
      <c r="J1253" s="2">
        <v>28</v>
      </c>
      <c r="K1253" s="2">
        <v>0.21199999999999999</v>
      </c>
      <c r="L1253" s="2">
        <v>7.5</v>
      </c>
      <c r="M1253" s="2">
        <v>8</v>
      </c>
      <c r="N1253" s="2">
        <v>61</v>
      </c>
      <c r="O1253" s="2">
        <v>0.16600000000000001</v>
      </c>
      <c r="P1253" s="2">
        <v>5.7</v>
      </c>
      <c r="Q1253" s="2">
        <v>8</v>
      </c>
      <c r="R1253" s="2">
        <v>85</v>
      </c>
      <c r="S1253" s="2">
        <v>0.39100000000000001</v>
      </c>
      <c r="X1253" s="2">
        <v>1.1000000000000001</v>
      </c>
      <c r="Y1253" s="2">
        <v>1</v>
      </c>
      <c r="Z1253" s="2">
        <v>1</v>
      </c>
      <c r="AA1253" s="2">
        <v>3.0000000000000001E-3</v>
      </c>
      <c r="AB1253" s="2">
        <v>5.0999999999999996</v>
      </c>
      <c r="AC1253" s="2">
        <v>7</v>
      </c>
      <c r="AD1253" s="2">
        <v>23</v>
      </c>
      <c r="AE1253" s="2">
        <v>9.6000000000000002E-2</v>
      </c>
    </row>
    <row r="1254" spans="1:31" ht="66" x14ac:dyDescent="0.3">
      <c r="A1254" t="s">
        <v>4490</v>
      </c>
      <c r="B1254" s="3" t="s">
        <v>4491</v>
      </c>
      <c r="C1254" s="4" t="s">
        <v>4492</v>
      </c>
      <c r="D1254" t="s">
        <v>18</v>
      </c>
      <c r="E1254" t="s">
        <v>341</v>
      </c>
      <c r="F1254" t="s">
        <v>4493</v>
      </c>
      <c r="H1254" s="2">
        <v>29.5</v>
      </c>
      <c r="I1254" s="2">
        <v>3</v>
      </c>
      <c r="J1254" s="2">
        <v>6</v>
      </c>
      <c r="K1254" s="2">
        <v>5.2999999999999999E-2</v>
      </c>
      <c r="L1254" s="2">
        <v>37.6</v>
      </c>
      <c r="M1254" s="2">
        <v>4</v>
      </c>
      <c r="N1254" s="2">
        <v>10</v>
      </c>
      <c r="O1254" s="2">
        <v>3.4000000000000002E-2</v>
      </c>
      <c r="P1254" s="2">
        <v>25.2</v>
      </c>
      <c r="Q1254" s="2">
        <v>2</v>
      </c>
      <c r="R1254" s="2">
        <v>4</v>
      </c>
      <c r="S1254" s="2">
        <v>3.9E-2</v>
      </c>
      <c r="T1254" s="2">
        <v>27.6</v>
      </c>
      <c r="U1254" s="2">
        <v>4</v>
      </c>
      <c r="V1254" s="2">
        <v>18</v>
      </c>
      <c r="W1254" s="2">
        <v>6.7000000000000004E-2</v>
      </c>
      <c r="X1254" s="2">
        <v>10</v>
      </c>
      <c r="Y1254" s="2">
        <v>1</v>
      </c>
      <c r="Z1254" s="2">
        <v>2</v>
      </c>
      <c r="AA1254" s="2">
        <v>8.0000000000000002E-3</v>
      </c>
      <c r="AB1254" s="2">
        <v>45.2</v>
      </c>
      <c r="AC1254" s="2">
        <v>7</v>
      </c>
      <c r="AD1254" s="2">
        <v>18</v>
      </c>
      <c r="AE1254" s="2">
        <v>9.4E-2</v>
      </c>
    </row>
    <row r="1255" spans="1:31" ht="33" x14ac:dyDescent="0.3">
      <c r="A1255" t="s">
        <v>4494</v>
      </c>
      <c r="B1255" s="3" t="s">
        <v>4495</v>
      </c>
      <c r="C1255" s="4" t="s">
        <v>4496</v>
      </c>
      <c r="D1255" t="s">
        <v>18</v>
      </c>
      <c r="E1255" t="s">
        <v>341</v>
      </c>
      <c r="F1255" t="s">
        <v>4497</v>
      </c>
      <c r="L1255" s="2">
        <v>10.5</v>
      </c>
      <c r="M1255" s="2">
        <v>2</v>
      </c>
      <c r="N1255" s="2">
        <v>4</v>
      </c>
      <c r="O1255" s="2">
        <v>1.0999999999999999E-2</v>
      </c>
      <c r="X1255" s="2">
        <v>6.8</v>
      </c>
      <c r="Y1255" s="2">
        <v>1</v>
      </c>
      <c r="Z1255" s="2">
        <v>1</v>
      </c>
      <c r="AA1255" s="2">
        <v>3.0000000000000001E-3</v>
      </c>
    </row>
    <row r="1256" spans="1:31" ht="33" x14ac:dyDescent="0.3">
      <c r="A1256" t="s">
        <v>4498</v>
      </c>
      <c r="B1256" s="3" t="s">
        <v>4499</v>
      </c>
      <c r="C1256" s="4" t="s">
        <v>4500</v>
      </c>
      <c r="D1256" t="s">
        <v>18</v>
      </c>
      <c r="E1256" t="s">
        <v>376</v>
      </c>
      <c r="F1256" t="s">
        <v>4501</v>
      </c>
      <c r="P1256" s="2">
        <v>10</v>
      </c>
      <c r="Q1256" s="2">
        <v>1</v>
      </c>
      <c r="R1256" s="2">
        <v>1</v>
      </c>
      <c r="S1256" s="2">
        <v>4.0000000000000001E-3</v>
      </c>
    </row>
    <row r="1257" spans="1:31" x14ac:dyDescent="0.3">
      <c r="A1257" t="s">
        <v>4502</v>
      </c>
      <c r="B1257" s="3" t="s">
        <v>4503</v>
      </c>
      <c r="C1257" s="4" t="s">
        <v>4504</v>
      </c>
      <c r="D1257" t="s">
        <v>18</v>
      </c>
      <c r="E1257" t="s">
        <v>341</v>
      </c>
      <c r="F1257" t="s">
        <v>4505</v>
      </c>
      <c r="L1257" s="2">
        <v>34.5</v>
      </c>
      <c r="M1257" s="2">
        <v>5</v>
      </c>
      <c r="N1257" s="2">
        <v>7</v>
      </c>
      <c r="O1257" s="2">
        <v>1.9E-2</v>
      </c>
      <c r="X1257" s="2">
        <v>6.7</v>
      </c>
      <c r="Y1257" s="2">
        <v>1</v>
      </c>
      <c r="Z1257" s="2">
        <v>1</v>
      </c>
      <c r="AA1257" s="2">
        <v>3.0000000000000001E-3</v>
      </c>
    </row>
    <row r="1258" spans="1:31" x14ac:dyDescent="0.3">
      <c r="A1258" t="s">
        <v>4506</v>
      </c>
      <c r="B1258" s="3" t="s">
        <v>4507</v>
      </c>
      <c r="C1258" s="4" t="s">
        <v>4508</v>
      </c>
      <c r="D1258" t="s">
        <v>18</v>
      </c>
      <c r="E1258" t="s">
        <v>341</v>
      </c>
      <c r="F1258" t="s">
        <v>4509</v>
      </c>
      <c r="T1258" s="2">
        <v>10.7</v>
      </c>
      <c r="U1258" s="2">
        <v>2</v>
      </c>
      <c r="V1258" s="2">
        <v>2</v>
      </c>
      <c r="W1258" s="2">
        <v>6.0000000000000001E-3</v>
      </c>
    </row>
    <row r="1259" spans="1:31" x14ac:dyDescent="0.3">
      <c r="A1259" t="s">
        <v>4510</v>
      </c>
      <c r="B1259" s="3" t="s">
        <v>4511</v>
      </c>
      <c r="C1259" s="4" t="s">
        <v>4512</v>
      </c>
      <c r="D1259" t="s">
        <v>18</v>
      </c>
      <c r="E1259" t="s">
        <v>341</v>
      </c>
      <c r="F1259" t="s">
        <v>4513</v>
      </c>
      <c r="H1259" s="2">
        <v>10.1</v>
      </c>
      <c r="I1259" s="2">
        <v>2</v>
      </c>
      <c r="J1259" s="2">
        <v>2</v>
      </c>
      <c r="K1259" s="2">
        <v>1.4999999999999999E-2</v>
      </c>
      <c r="P1259" s="2">
        <v>3.5</v>
      </c>
      <c r="Q1259" s="2">
        <v>1</v>
      </c>
      <c r="R1259" s="2">
        <v>1</v>
      </c>
      <c r="S1259" s="2">
        <v>5.0000000000000001E-3</v>
      </c>
    </row>
    <row r="1260" spans="1:31" ht="33" x14ac:dyDescent="0.3">
      <c r="A1260" t="s">
        <v>4514</v>
      </c>
      <c r="B1260" s="3" t="s">
        <v>4515</v>
      </c>
      <c r="C1260" s="4" t="s">
        <v>4516</v>
      </c>
      <c r="D1260" t="s">
        <v>18</v>
      </c>
      <c r="E1260" t="s">
        <v>341</v>
      </c>
      <c r="F1260" t="s">
        <v>4517</v>
      </c>
      <c r="H1260" s="2">
        <v>8.1999999999999993</v>
      </c>
      <c r="I1260" s="2">
        <v>2</v>
      </c>
      <c r="J1260" s="2">
        <v>2</v>
      </c>
      <c r="K1260" s="2">
        <v>1.4999999999999999E-2</v>
      </c>
      <c r="L1260" s="2">
        <v>30</v>
      </c>
      <c r="M1260" s="2">
        <v>10</v>
      </c>
      <c r="N1260" s="2">
        <v>40</v>
      </c>
      <c r="O1260" s="2">
        <v>0.109</v>
      </c>
      <c r="P1260" s="2">
        <v>20.8</v>
      </c>
      <c r="Q1260" s="2">
        <v>6</v>
      </c>
      <c r="R1260" s="2">
        <v>17</v>
      </c>
      <c r="S1260" s="2">
        <v>7.6999999999999999E-2</v>
      </c>
      <c r="T1260" s="2">
        <v>31.5</v>
      </c>
      <c r="U1260" s="2">
        <v>12</v>
      </c>
      <c r="V1260" s="2">
        <v>35</v>
      </c>
      <c r="W1260" s="2">
        <v>0.109</v>
      </c>
      <c r="X1260" s="2">
        <v>18.399999999999999</v>
      </c>
      <c r="Y1260" s="2">
        <v>4</v>
      </c>
      <c r="Z1260" s="2">
        <v>17</v>
      </c>
      <c r="AA1260" s="2">
        <v>4.2999999999999997E-2</v>
      </c>
      <c r="AB1260" s="2">
        <v>32.799999999999997</v>
      </c>
      <c r="AC1260" s="2">
        <v>11</v>
      </c>
      <c r="AD1260" s="2">
        <v>28</v>
      </c>
      <c r="AE1260" s="2">
        <v>0.11700000000000001</v>
      </c>
    </row>
    <row r="1261" spans="1:31" x14ac:dyDescent="0.3">
      <c r="A1261" t="s">
        <v>4518</v>
      </c>
      <c r="B1261" s="3" t="s">
        <v>4519</v>
      </c>
      <c r="C1261" s="4" t="s">
        <v>4520</v>
      </c>
      <c r="D1261" t="s">
        <v>18</v>
      </c>
      <c r="E1261" t="s">
        <v>338</v>
      </c>
      <c r="F1261" t="s">
        <v>4521</v>
      </c>
      <c r="T1261" s="2">
        <v>3.4</v>
      </c>
      <c r="U1261" s="2">
        <v>1</v>
      </c>
      <c r="V1261" s="2">
        <v>6</v>
      </c>
      <c r="W1261" s="2">
        <v>1.9E-2</v>
      </c>
      <c r="AB1261" s="2">
        <v>3.4</v>
      </c>
      <c r="AC1261" s="2">
        <v>1</v>
      </c>
      <c r="AD1261" s="2">
        <v>3</v>
      </c>
      <c r="AE1261" s="2">
        <v>1.2999999999999999E-2</v>
      </c>
    </row>
    <row r="1262" spans="1:31" ht="33" x14ac:dyDescent="0.3">
      <c r="A1262" t="s">
        <v>4522</v>
      </c>
      <c r="B1262" s="3" t="s">
        <v>4523</v>
      </c>
      <c r="C1262" s="4" t="s">
        <v>4524</v>
      </c>
      <c r="D1262" t="s">
        <v>18</v>
      </c>
      <c r="E1262" t="s">
        <v>40</v>
      </c>
      <c r="L1262" s="2">
        <v>8.6</v>
      </c>
      <c r="M1262" s="2">
        <v>1</v>
      </c>
      <c r="N1262" s="2">
        <v>1</v>
      </c>
      <c r="O1262" s="2">
        <v>3.0000000000000001E-3</v>
      </c>
      <c r="T1262" s="2">
        <v>15.8</v>
      </c>
      <c r="U1262" s="2">
        <v>2</v>
      </c>
      <c r="V1262" s="2">
        <v>2</v>
      </c>
      <c r="W1262" s="2">
        <v>6.0000000000000001E-3</v>
      </c>
    </row>
    <row r="1263" spans="1:31" ht="33" x14ac:dyDescent="0.3">
      <c r="A1263" t="s">
        <v>4525</v>
      </c>
      <c r="B1263" s="3" t="s">
        <v>4526</v>
      </c>
      <c r="C1263" s="4" t="s">
        <v>4527</v>
      </c>
      <c r="D1263" t="s">
        <v>18</v>
      </c>
      <c r="E1263" t="s">
        <v>341</v>
      </c>
      <c r="F1263" t="s">
        <v>4528</v>
      </c>
      <c r="H1263" s="2">
        <v>13.8</v>
      </c>
      <c r="I1263" s="2">
        <v>2</v>
      </c>
      <c r="J1263" s="2">
        <v>15</v>
      </c>
      <c r="K1263" s="2">
        <v>0.112</v>
      </c>
      <c r="L1263" s="2">
        <v>37.1</v>
      </c>
      <c r="M1263" s="2">
        <v>8</v>
      </c>
      <c r="N1263" s="2">
        <v>30</v>
      </c>
      <c r="O1263" s="2">
        <v>8.1000000000000003E-2</v>
      </c>
      <c r="P1263" s="2">
        <v>23.3</v>
      </c>
      <c r="Q1263" s="2">
        <v>4</v>
      </c>
      <c r="R1263" s="2">
        <v>14</v>
      </c>
      <c r="S1263" s="2">
        <v>6.4000000000000001E-2</v>
      </c>
      <c r="T1263" s="2">
        <v>23.3</v>
      </c>
      <c r="U1263" s="2">
        <v>4</v>
      </c>
      <c r="V1263" s="2">
        <v>49</v>
      </c>
      <c r="W1263" s="2">
        <v>0.152</v>
      </c>
      <c r="AB1263" s="2">
        <v>30.5</v>
      </c>
      <c r="AC1263" s="2">
        <v>6</v>
      </c>
      <c r="AD1263" s="2">
        <v>47</v>
      </c>
      <c r="AE1263" s="2">
        <v>0.19600000000000001</v>
      </c>
    </row>
    <row r="1264" spans="1:31" x14ac:dyDescent="0.3">
      <c r="A1264" t="s">
        <v>4529</v>
      </c>
      <c r="B1264" s="3" t="s">
        <v>4530</v>
      </c>
      <c r="C1264" s="4" t="s">
        <v>4531</v>
      </c>
      <c r="D1264" t="s">
        <v>18</v>
      </c>
      <c r="E1264" t="s">
        <v>338</v>
      </c>
      <c r="F1264" t="s">
        <v>4532</v>
      </c>
      <c r="H1264" s="2">
        <v>49.4</v>
      </c>
      <c r="I1264" s="2">
        <v>15</v>
      </c>
      <c r="J1264" s="2">
        <v>72</v>
      </c>
      <c r="K1264" s="2">
        <v>0.54500000000000004</v>
      </c>
      <c r="L1264" s="2">
        <v>35.5</v>
      </c>
      <c r="M1264" s="2">
        <v>12</v>
      </c>
      <c r="N1264" s="2">
        <v>62</v>
      </c>
      <c r="O1264" s="2">
        <v>0.16900000000000001</v>
      </c>
      <c r="P1264" s="2">
        <v>42.9</v>
      </c>
      <c r="Q1264" s="2">
        <v>13</v>
      </c>
      <c r="R1264" s="2">
        <v>148</v>
      </c>
      <c r="S1264" s="2">
        <v>0.68200000000000005</v>
      </c>
      <c r="T1264" s="2">
        <v>42.9</v>
      </c>
      <c r="U1264" s="2">
        <v>15</v>
      </c>
      <c r="V1264" s="2">
        <v>73</v>
      </c>
      <c r="W1264" s="2">
        <v>0.22800000000000001</v>
      </c>
      <c r="X1264" s="2">
        <v>32.5</v>
      </c>
      <c r="Y1264" s="2">
        <v>8</v>
      </c>
      <c r="Z1264" s="2">
        <v>32</v>
      </c>
      <c r="AA1264" s="2">
        <v>8.1000000000000003E-2</v>
      </c>
      <c r="AB1264" s="2">
        <v>42.9</v>
      </c>
      <c r="AC1264" s="2">
        <v>12</v>
      </c>
      <c r="AD1264" s="2">
        <v>51</v>
      </c>
      <c r="AE1264" s="2">
        <v>0.216</v>
      </c>
    </row>
    <row r="1265" spans="1:31" x14ac:dyDescent="0.3">
      <c r="A1265" t="s">
        <v>4533</v>
      </c>
      <c r="B1265" s="3" t="s">
        <v>4534</v>
      </c>
      <c r="C1265" s="4" t="s">
        <v>4535</v>
      </c>
      <c r="D1265" t="s">
        <v>18</v>
      </c>
      <c r="E1265" t="s">
        <v>341</v>
      </c>
      <c r="F1265" t="s">
        <v>4536</v>
      </c>
      <c r="L1265" s="2">
        <v>4.2</v>
      </c>
      <c r="M1265" s="2">
        <v>1</v>
      </c>
      <c r="N1265" s="2">
        <v>1</v>
      </c>
      <c r="O1265" s="2">
        <v>3.0000000000000001E-3</v>
      </c>
    </row>
    <row r="1266" spans="1:31" ht="33" x14ac:dyDescent="0.3">
      <c r="A1266" t="s">
        <v>4537</v>
      </c>
      <c r="B1266" s="3" t="s">
        <v>4538</v>
      </c>
      <c r="C1266" s="4" t="s">
        <v>4539</v>
      </c>
      <c r="D1266" t="s">
        <v>18</v>
      </c>
      <c r="E1266" t="s">
        <v>341</v>
      </c>
      <c r="F1266" t="s">
        <v>4540</v>
      </c>
      <c r="H1266" s="2">
        <v>6.8</v>
      </c>
      <c r="I1266" s="2">
        <v>2</v>
      </c>
      <c r="J1266" s="2">
        <v>4</v>
      </c>
      <c r="K1266" s="2">
        <v>0.03</v>
      </c>
      <c r="L1266" s="2">
        <v>17.600000000000001</v>
      </c>
      <c r="M1266" s="2">
        <v>4</v>
      </c>
      <c r="N1266" s="2">
        <v>12</v>
      </c>
      <c r="O1266" s="2">
        <v>3.2000000000000001E-2</v>
      </c>
      <c r="P1266" s="2">
        <v>9.1</v>
      </c>
      <c r="Q1266" s="2">
        <v>2</v>
      </c>
      <c r="R1266" s="2">
        <v>2</v>
      </c>
      <c r="S1266" s="2">
        <v>8.9999999999999993E-3</v>
      </c>
      <c r="T1266" s="2">
        <v>21.8</v>
      </c>
      <c r="U1266" s="2">
        <v>6</v>
      </c>
      <c r="V1266" s="2">
        <v>7</v>
      </c>
      <c r="W1266" s="2">
        <v>2.1999999999999999E-2</v>
      </c>
      <c r="AB1266" s="2">
        <v>13.1</v>
      </c>
      <c r="AC1266" s="2">
        <v>4</v>
      </c>
      <c r="AD1266" s="2">
        <v>4</v>
      </c>
      <c r="AE1266" s="2">
        <v>1.7000000000000001E-2</v>
      </c>
    </row>
    <row r="1267" spans="1:31" x14ac:dyDescent="0.3">
      <c r="A1267" t="s">
        <v>4541</v>
      </c>
      <c r="B1267" s="3" t="s">
        <v>4542</v>
      </c>
      <c r="C1267" s="4" t="s">
        <v>4543</v>
      </c>
      <c r="D1267" t="s">
        <v>18</v>
      </c>
      <c r="E1267" t="s">
        <v>40</v>
      </c>
      <c r="F1267" t="s">
        <v>4544</v>
      </c>
      <c r="H1267" s="2">
        <v>7.6</v>
      </c>
      <c r="I1267" s="2">
        <v>1</v>
      </c>
      <c r="J1267" s="2">
        <v>1</v>
      </c>
      <c r="K1267" s="2">
        <v>8.0000000000000002E-3</v>
      </c>
      <c r="T1267" s="2">
        <v>7.6</v>
      </c>
      <c r="U1267" s="2">
        <v>1</v>
      </c>
      <c r="V1267" s="2">
        <v>3</v>
      </c>
      <c r="W1267" s="2">
        <v>8.9999999999999993E-3</v>
      </c>
    </row>
    <row r="1268" spans="1:31" ht="33" x14ac:dyDescent="0.3">
      <c r="A1268" t="s">
        <v>4545</v>
      </c>
      <c r="B1268" s="3" t="s">
        <v>4546</v>
      </c>
      <c r="C1268" s="4" t="s">
        <v>4547</v>
      </c>
      <c r="D1268" t="s">
        <v>18</v>
      </c>
      <c r="E1268" t="s">
        <v>40</v>
      </c>
      <c r="F1268" t="s">
        <v>4548</v>
      </c>
      <c r="X1268" s="2">
        <v>7.7</v>
      </c>
      <c r="Y1268" s="2">
        <v>1</v>
      </c>
      <c r="Z1268" s="2">
        <v>2</v>
      </c>
      <c r="AA1268" s="2">
        <v>5.0000000000000001E-3</v>
      </c>
    </row>
    <row r="1269" spans="1:31" ht="33" x14ac:dyDescent="0.3">
      <c r="A1269" t="s">
        <v>4549</v>
      </c>
      <c r="B1269" s="3" t="s">
        <v>4550</v>
      </c>
      <c r="C1269" s="4" t="s">
        <v>4551</v>
      </c>
      <c r="D1269" t="s">
        <v>18</v>
      </c>
      <c r="E1269" t="s">
        <v>338</v>
      </c>
      <c r="F1269" t="s">
        <v>4552</v>
      </c>
      <c r="L1269" s="2">
        <v>34.9</v>
      </c>
      <c r="M1269" s="2">
        <v>3</v>
      </c>
      <c r="N1269" s="2">
        <v>6</v>
      </c>
      <c r="O1269" s="2">
        <v>1.6E-2</v>
      </c>
      <c r="X1269" s="2">
        <v>13.7</v>
      </c>
      <c r="Y1269" s="2">
        <v>1</v>
      </c>
      <c r="Z1269" s="2">
        <v>1</v>
      </c>
      <c r="AA1269" s="2">
        <v>3.0000000000000001E-3</v>
      </c>
      <c r="AB1269" s="2">
        <v>17.600000000000001</v>
      </c>
      <c r="AC1269" s="2">
        <v>1</v>
      </c>
      <c r="AD1269" s="2">
        <v>1</v>
      </c>
      <c r="AE1269" s="2">
        <v>4.0000000000000001E-3</v>
      </c>
    </row>
    <row r="1270" spans="1:31" x14ac:dyDescent="0.3">
      <c r="A1270" t="s">
        <v>4553</v>
      </c>
      <c r="B1270" s="3" t="s">
        <v>4554</v>
      </c>
      <c r="C1270" s="4" t="s">
        <v>4555</v>
      </c>
      <c r="D1270" t="s">
        <v>18</v>
      </c>
      <c r="E1270" t="s">
        <v>338</v>
      </c>
      <c r="AB1270" s="2">
        <v>18.8</v>
      </c>
      <c r="AC1270" s="2">
        <v>1</v>
      </c>
      <c r="AD1270" s="2">
        <v>1</v>
      </c>
      <c r="AE1270" s="2">
        <v>4.0000000000000001E-3</v>
      </c>
    </row>
    <row r="1271" spans="1:31" ht="33" x14ac:dyDescent="0.3">
      <c r="A1271" t="s">
        <v>4556</v>
      </c>
      <c r="B1271" s="3" t="s">
        <v>4557</v>
      </c>
      <c r="C1271" s="4" t="s">
        <v>4558</v>
      </c>
      <c r="D1271" t="s">
        <v>18</v>
      </c>
      <c r="E1271" t="s">
        <v>376</v>
      </c>
      <c r="F1271" t="s">
        <v>4559</v>
      </c>
      <c r="H1271" s="2">
        <v>4.0999999999999996</v>
      </c>
      <c r="I1271" s="2">
        <v>2</v>
      </c>
      <c r="J1271" s="2">
        <v>3</v>
      </c>
      <c r="K1271" s="2">
        <v>2.3E-2</v>
      </c>
      <c r="L1271" s="2">
        <v>27.5</v>
      </c>
      <c r="M1271" s="2">
        <v>12</v>
      </c>
      <c r="N1271" s="2">
        <v>32</v>
      </c>
      <c r="O1271" s="2">
        <v>8.6999999999999994E-2</v>
      </c>
      <c r="P1271" s="2">
        <v>11</v>
      </c>
      <c r="Q1271" s="2">
        <v>5</v>
      </c>
      <c r="R1271" s="2">
        <v>8</v>
      </c>
      <c r="S1271" s="2">
        <v>3.6999999999999998E-2</v>
      </c>
      <c r="T1271" s="2">
        <v>26.3</v>
      </c>
      <c r="U1271" s="2">
        <v>11</v>
      </c>
      <c r="V1271" s="2">
        <v>37</v>
      </c>
      <c r="W1271" s="2">
        <v>0.11600000000000001</v>
      </c>
      <c r="X1271" s="2">
        <v>16</v>
      </c>
      <c r="Y1271" s="2">
        <v>6</v>
      </c>
      <c r="Z1271" s="2">
        <v>20</v>
      </c>
      <c r="AA1271" s="2">
        <v>5.0999999999999997E-2</v>
      </c>
      <c r="AB1271" s="2">
        <v>13.9</v>
      </c>
      <c r="AC1271" s="2">
        <v>6</v>
      </c>
      <c r="AD1271" s="2">
        <v>14</v>
      </c>
      <c r="AE1271" s="2">
        <v>5.8999999999999997E-2</v>
      </c>
    </row>
    <row r="1272" spans="1:31" ht="33" x14ac:dyDescent="0.3">
      <c r="A1272" t="s">
        <v>4560</v>
      </c>
      <c r="B1272" s="3" t="s">
        <v>4561</v>
      </c>
      <c r="C1272" s="4" t="s">
        <v>4562</v>
      </c>
      <c r="D1272" t="s">
        <v>18</v>
      </c>
      <c r="E1272" t="s">
        <v>341</v>
      </c>
      <c r="F1272" t="s">
        <v>4563</v>
      </c>
      <c r="P1272" s="2">
        <v>6.6</v>
      </c>
      <c r="Q1272" s="2">
        <v>1</v>
      </c>
      <c r="R1272" s="2">
        <v>1</v>
      </c>
      <c r="S1272" s="2">
        <v>5.0000000000000001E-3</v>
      </c>
      <c r="T1272" s="2">
        <v>9.4</v>
      </c>
      <c r="U1272" s="2">
        <v>1</v>
      </c>
      <c r="V1272" s="2">
        <v>1</v>
      </c>
      <c r="W1272" s="2">
        <v>3.0000000000000001E-3</v>
      </c>
    </row>
    <row r="1273" spans="1:31" x14ac:dyDescent="0.3">
      <c r="A1273" t="s">
        <v>4564</v>
      </c>
      <c r="B1273" s="3" t="s">
        <v>4565</v>
      </c>
      <c r="C1273" s="4" t="s">
        <v>4566</v>
      </c>
      <c r="D1273" t="s">
        <v>18</v>
      </c>
      <c r="E1273" t="s">
        <v>676</v>
      </c>
      <c r="F1273" t="s">
        <v>4567</v>
      </c>
      <c r="X1273" s="2">
        <v>6.3</v>
      </c>
      <c r="Y1273" s="2">
        <v>1</v>
      </c>
      <c r="Z1273" s="2">
        <v>1</v>
      </c>
      <c r="AA1273" s="2">
        <v>3.0000000000000001E-3</v>
      </c>
    </row>
    <row r="1274" spans="1:31" x14ac:dyDescent="0.3">
      <c r="A1274" t="s">
        <v>4568</v>
      </c>
      <c r="B1274" s="3" t="s">
        <v>4569</v>
      </c>
      <c r="C1274" s="4" t="s">
        <v>2183</v>
      </c>
      <c r="D1274" t="s">
        <v>57</v>
      </c>
      <c r="E1274" t="s">
        <v>570</v>
      </c>
      <c r="H1274" s="2">
        <v>2.4</v>
      </c>
      <c r="I1274" s="2">
        <v>3</v>
      </c>
      <c r="J1274" s="2">
        <v>4</v>
      </c>
      <c r="K1274" s="2">
        <v>0.03</v>
      </c>
      <c r="L1274" s="2">
        <v>8.1999999999999993</v>
      </c>
      <c r="M1274" s="2">
        <v>2</v>
      </c>
      <c r="N1274" s="2">
        <v>3</v>
      </c>
      <c r="O1274" s="2">
        <v>8.0000000000000002E-3</v>
      </c>
      <c r="P1274" s="2">
        <v>2.4</v>
      </c>
      <c r="Q1274" s="2">
        <v>1</v>
      </c>
      <c r="R1274" s="2">
        <v>2</v>
      </c>
      <c r="S1274" s="2">
        <v>8.9999999999999993E-3</v>
      </c>
      <c r="T1274" s="2">
        <v>21.1</v>
      </c>
      <c r="U1274" s="2">
        <v>8</v>
      </c>
      <c r="V1274" s="2">
        <v>11</v>
      </c>
      <c r="W1274" s="2">
        <v>3.2000000000000001E-2</v>
      </c>
      <c r="X1274" s="2">
        <v>8.1999999999999993</v>
      </c>
      <c r="Y1274" s="2">
        <v>2</v>
      </c>
      <c r="Z1274" s="2">
        <v>4</v>
      </c>
      <c r="AA1274" s="2">
        <v>0.01</v>
      </c>
      <c r="AB1274" s="2">
        <v>25.4</v>
      </c>
      <c r="AC1274" s="2">
        <v>8</v>
      </c>
      <c r="AD1274" s="2">
        <v>19</v>
      </c>
      <c r="AE1274" s="2">
        <v>7.9000000000000001E-2</v>
      </c>
    </row>
    <row r="1275" spans="1:31" x14ac:dyDescent="0.3">
      <c r="A1275" t="s">
        <v>4570</v>
      </c>
      <c r="B1275" s="3" t="s">
        <v>4571</v>
      </c>
      <c r="C1275" s="4" t="s">
        <v>4572</v>
      </c>
      <c r="D1275" t="s">
        <v>18</v>
      </c>
      <c r="E1275" t="s">
        <v>19</v>
      </c>
      <c r="F1275" t="s">
        <v>4573</v>
      </c>
      <c r="X1275" s="2">
        <v>23</v>
      </c>
      <c r="Y1275" s="2">
        <v>1</v>
      </c>
      <c r="Z1275" s="2">
        <v>1</v>
      </c>
      <c r="AA1275" s="2">
        <v>2E-3</v>
      </c>
    </row>
    <row r="1276" spans="1:31" ht="33" x14ac:dyDescent="0.3">
      <c r="A1276" t="s">
        <v>4574</v>
      </c>
      <c r="B1276" s="3" t="s">
        <v>4575</v>
      </c>
      <c r="C1276" s="4" t="s">
        <v>4576</v>
      </c>
      <c r="D1276" t="s">
        <v>18</v>
      </c>
      <c r="E1276" t="s">
        <v>40</v>
      </c>
      <c r="F1276" t="s">
        <v>4577</v>
      </c>
      <c r="H1276" s="2">
        <v>21.2</v>
      </c>
      <c r="I1276" s="2">
        <v>1</v>
      </c>
      <c r="J1276" s="2">
        <v>1</v>
      </c>
      <c r="K1276" s="2">
        <v>7.0000000000000001E-3</v>
      </c>
      <c r="T1276" s="2">
        <v>21.2</v>
      </c>
      <c r="U1276" s="2">
        <v>1</v>
      </c>
      <c r="V1276" s="2">
        <v>3</v>
      </c>
      <c r="W1276" s="2">
        <v>8.9999999999999993E-3</v>
      </c>
    </row>
    <row r="1277" spans="1:31" ht="49.5" x14ac:dyDescent="0.3">
      <c r="A1277" t="s">
        <v>4578</v>
      </c>
      <c r="B1277" s="3" t="s">
        <v>4579</v>
      </c>
      <c r="C1277" s="4" t="s">
        <v>4580</v>
      </c>
      <c r="D1277" t="s">
        <v>18</v>
      </c>
      <c r="E1277" t="s">
        <v>338</v>
      </c>
      <c r="F1277" t="s">
        <v>4581</v>
      </c>
      <c r="L1277" s="2">
        <v>14.2</v>
      </c>
      <c r="M1277" s="2">
        <v>2</v>
      </c>
      <c r="N1277" s="2">
        <v>10</v>
      </c>
      <c r="O1277" s="2">
        <v>2.7E-2</v>
      </c>
      <c r="P1277" s="2">
        <v>4.3</v>
      </c>
      <c r="Q1277" s="2">
        <v>1</v>
      </c>
      <c r="R1277" s="2">
        <v>2</v>
      </c>
      <c r="S1277" s="2">
        <v>8.9999999999999993E-3</v>
      </c>
      <c r="X1277" s="2">
        <v>6.3</v>
      </c>
      <c r="Y1277" s="2">
        <v>1</v>
      </c>
      <c r="Z1277" s="2">
        <v>1</v>
      </c>
      <c r="AA1277" s="2">
        <v>3.0000000000000001E-3</v>
      </c>
      <c r="AB1277" s="2">
        <v>15.6</v>
      </c>
      <c r="AC1277" s="2">
        <v>3</v>
      </c>
      <c r="AD1277" s="2">
        <v>5</v>
      </c>
      <c r="AE1277" s="2">
        <v>2.1000000000000001E-2</v>
      </c>
    </row>
    <row r="1278" spans="1:31" ht="49.5" x14ac:dyDescent="0.3">
      <c r="A1278" t="s">
        <v>4582</v>
      </c>
      <c r="B1278" s="3" t="s">
        <v>4583</v>
      </c>
      <c r="C1278" s="4" t="s">
        <v>4584</v>
      </c>
      <c r="D1278" t="s">
        <v>18</v>
      </c>
      <c r="E1278" t="s">
        <v>341</v>
      </c>
      <c r="L1278" s="2">
        <v>11.7</v>
      </c>
      <c r="M1278" s="2">
        <v>1</v>
      </c>
      <c r="N1278" s="2">
        <v>1</v>
      </c>
      <c r="O1278" s="2">
        <v>8.9999999999999993E-3</v>
      </c>
      <c r="X1278" s="2">
        <v>14</v>
      </c>
      <c r="Y1278" s="2">
        <v>1</v>
      </c>
      <c r="Z1278" s="2">
        <v>1</v>
      </c>
      <c r="AA1278" s="2">
        <v>0.01</v>
      </c>
    </row>
    <row r="1279" spans="1:31" ht="66" x14ac:dyDescent="0.3">
      <c r="A1279" t="s">
        <v>4585</v>
      </c>
      <c r="B1279" s="3" t="s">
        <v>4583</v>
      </c>
      <c r="C1279" s="4" t="s">
        <v>4586</v>
      </c>
      <c r="D1279" t="s">
        <v>18</v>
      </c>
      <c r="E1279" t="s">
        <v>358</v>
      </c>
      <c r="F1279" t="s">
        <v>4587</v>
      </c>
      <c r="H1279" s="2">
        <v>7.7</v>
      </c>
      <c r="I1279" s="2">
        <v>2</v>
      </c>
      <c r="J1279" s="2">
        <v>3</v>
      </c>
      <c r="K1279" s="2">
        <v>2.3E-2</v>
      </c>
      <c r="L1279" s="2">
        <v>17.399999999999999</v>
      </c>
      <c r="M1279" s="2">
        <v>1</v>
      </c>
      <c r="N1279" s="2">
        <v>1</v>
      </c>
      <c r="O1279" s="2">
        <v>8.9999999999999993E-3</v>
      </c>
      <c r="P1279" s="2">
        <v>4.8</v>
      </c>
      <c r="Q1279" s="2">
        <v>1</v>
      </c>
      <c r="R1279" s="2">
        <v>1</v>
      </c>
      <c r="S1279" s="2">
        <v>4.0000000000000001E-3</v>
      </c>
      <c r="T1279" s="2">
        <v>18.3</v>
      </c>
      <c r="U1279" s="2">
        <v>5</v>
      </c>
      <c r="V1279" s="2">
        <v>23</v>
      </c>
      <c r="W1279" s="2">
        <v>7.1999999999999995E-2</v>
      </c>
      <c r="X1279" s="2">
        <v>17.399999999999999</v>
      </c>
      <c r="Y1279" s="2">
        <v>1</v>
      </c>
      <c r="Z1279" s="2">
        <v>1</v>
      </c>
      <c r="AA1279" s="2">
        <v>0.01</v>
      </c>
      <c r="AB1279" s="2">
        <v>26.7</v>
      </c>
      <c r="AC1279" s="2">
        <v>7</v>
      </c>
      <c r="AD1279" s="2">
        <v>15</v>
      </c>
      <c r="AE1279" s="2">
        <v>6.2E-2</v>
      </c>
    </row>
    <row r="1280" spans="1:31" ht="66" x14ac:dyDescent="0.3">
      <c r="A1280" t="s">
        <v>4585</v>
      </c>
      <c r="B1280" s="3" t="s">
        <v>4583</v>
      </c>
      <c r="C1280" s="4" t="s">
        <v>4586</v>
      </c>
      <c r="D1280" t="s">
        <v>18</v>
      </c>
      <c r="E1280" t="s">
        <v>676</v>
      </c>
      <c r="F1280" t="s">
        <v>4587</v>
      </c>
      <c r="H1280" s="2">
        <v>7.7</v>
      </c>
      <c r="I1280" s="2">
        <v>2</v>
      </c>
      <c r="J1280" s="2">
        <v>3</v>
      </c>
      <c r="K1280" s="2">
        <v>2.3E-2</v>
      </c>
      <c r="L1280" s="2">
        <v>17.399999999999999</v>
      </c>
      <c r="M1280" s="2">
        <v>1</v>
      </c>
      <c r="N1280" s="2">
        <v>1</v>
      </c>
      <c r="O1280" s="2">
        <v>8.9999999999999993E-3</v>
      </c>
      <c r="P1280" s="2">
        <v>4.8</v>
      </c>
      <c r="Q1280" s="2">
        <v>1</v>
      </c>
      <c r="R1280" s="2">
        <v>1</v>
      </c>
      <c r="S1280" s="2">
        <v>4.0000000000000001E-3</v>
      </c>
      <c r="T1280" s="2">
        <v>18.3</v>
      </c>
      <c r="U1280" s="2">
        <v>5</v>
      </c>
      <c r="V1280" s="2">
        <v>23</v>
      </c>
      <c r="W1280" s="2">
        <v>7.1999999999999995E-2</v>
      </c>
      <c r="X1280" s="2">
        <v>17.399999999999999</v>
      </c>
      <c r="Y1280" s="2">
        <v>1</v>
      </c>
      <c r="Z1280" s="2">
        <v>1</v>
      </c>
      <c r="AA1280" s="2">
        <v>0.01</v>
      </c>
      <c r="AB1280" s="2">
        <v>26.7</v>
      </c>
      <c r="AC1280" s="2">
        <v>7</v>
      </c>
      <c r="AD1280" s="2">
        <v>15</v>
      </c>
      <c r="AE1280" s="2">
        <v>6.2E-2</v>
      </c>
    </row>
    <row r="1281" spans="1:31" ht="33" x14ac:dyDescent="0.3">
      <c r="A1281" t="s">
        <v>4588</v>
      </c>
      <c r="B1281" s="3" t="s">
        <v>4589</v>
      </c>
      <c r="C1281" s="4" t="s">
        <v>4590</v>
      </c>
      <c r="D1281" t="s">
        <v>18</v>
      </c>
      <c r="E1281" t="s">
        <v>341</v>
      </c>
      <c r="F1281" t="s">
        <v>4591</v>
      </c>
      <c r="T1281" s="2">
        <v>5.3</v>
      </c>
      <c r="U1281" s="2">
        <v>3</v>
      </c>
      <c r="V1281" s="2">
        <v>4</v>
      </c>
      <c r="W1281" s="2">
        <v>1.2E-2</v>
      </c>
    </row>
    <row r="1282" spans="1:31" ht="132" x14ac:dyDescent="0.3">
      <c r="A1282" t="s">
        <v>4592</v>
      </c>
      <c r="B1282" s="3" t="s">
        <v>4593</v>
      </c>
      <c r="C1282" s="4" t="s">
        <v>4594</v>
      </c>
      <c r="D1282" t="s">
        <v>18</v>
      </c>
      <c r="E1282" t="s">
        <v>40</v>
      </c>
      <c r="F1282" t="s">
        <v>4595</v>
      </c>
      <c r="H1282" s="2">
        <v>46.4</v>
      </c>
      <c r="I1282" s="2">
        <v>14</v>
      </c>
      <c r="J1282" s="2">
        <v>55</v>
      </c>
      <c r="K1282" s="2">
        <v>0.436</v>
      </c>
      <c r="X1282" s="2">
        <v>54.8</v>
      </c>
      <c r="Y1282" s="2">
        <v>9</v>
      </c>
      <c r="Z1282" s="2">
        <v>62</v>
      </c>
      <c r="AA1282" s="2">
        <v>0.27500000000000002</v>
      </c>
    </row>
    <row r="1283" spans="1:31" ht="99" x14ac:dyDescent="0.3">
      <c r="A1283" t="s">
        <v>4596</v>
      </c>
      <c r="B1283" s="3" t="s">
        <v>4597</v>
      </c>
      <c r="C1283" s="4" t="s">
        <v>4598</v>
      </c>
      <c r="D1283" t="s">
        <v>18</v>
      </c>
      <c r="E1283" t="s">
        <v>341</v>
      </c>
      <c r="F1283" t="s">
        <v>4599</v>
      </c>
      <c r="L1283" s="2">
        <v>1.5</v>
      </c>
      <c r="M1283" s="2">
        <v>1</v>
      </c>
      <c r="N1283" s="2">
        <v>3</v>
      </c>
      <c r="O1283" s="2">
        <v>8.0000000000000002E-3</v>
      </c>
    </row>
    <row r="1284" spans="1:31" ht="49.5" x14ac:dyDescent="0.3">
      <c r="A1284" t="s">
        <v>4600</v>
      </c>
      <c r="B1284" s="3" t="s">
        <v>4601</v>
      </c>
      <c r="C1284" s="4" t="s">
        <v>4602</v>
      </c>
      <c r="D1284" t="s">
        <v>18</v>
      </c>
      <c r="E1284" t="s">
        <v>341</v>
      </c>
      <c r="F1284" t="s">
        <v>4603</v>
      </c>
      <c r="L1284" s="2">
        <v>3.2</v>
      </c>
      <c r="M1284" s="2">
        <v>1</v>
      </c>
      <c r="N1284" s="2">
        <v>1</v>
      </c>
      <c r="O1284" s="2">
        <v>3.0000000000000001E-3</v>
      </c>
    </row>
    <row r="1285" spans="1:31" ht="49.5" x14ac:dyDescent="0.3">
      <c r="A1285" t="s">
        <v>4604</v>
      </c>
      <c r="B1285" s="3" t="s">
        <v>4605</v>
      </c>
      <c r="C1285" s="4" t="s">
        <v>4606</v>
      </c>
      <c r="D1285" t="s">
        <v>18</v>
      </c>
      <c r="E1285" t="s">
        <v>341</v>
      </c>
      <c r="F1285" t="s">
        <v>4607</v>
      </c>
      <c r="P1285" s="2">
        <v>17.3</v>
      </c>
      <c r="Q1285" s="2">
        <v>2</v>
      </c>
      <c r="R1285" s="2">
        <v>2</v>
      </c>
      <c r="S1285" s="2">
        <v>8.9999999999999993E-3</v>
      </c>
    </row>
    <row r="1286" spans="1:31" ht="33" x14ac:dyDescent="0.3">
      <c r="A1286" t="s">
        <v>4608</v>
      </c>
      <c r="B1286" s="3" t="s">
        <v>4609</v>
      </c>
      <c r="C1286" s="4" t="s">
        <v>4610</v>
      </c>
      <c r="D1286" t="s">
        <v>18</v>
      </c>
      <c r="E1286" t="s">
        <v>341</v>
      </c>
      <c r="F1286" t="s">
        <v>4611</v>
      </c>
      <c r="P1286" s="2">
        <v>1.5</v>
      </c>
      <c r="Q1286" s="2">
        <v>1</v>
      </c>
      <c r="R1286" s="2">
        <v>1</v>
      </c>
      <c r="S1286" s="2">
        <v>5.0000000000000001E-3</v>
      </c>
      <c r="T1286" s="2">
        <v>7</v>
      </c>
      <c r="U1286" s="2">
        <v>8</v>
      </c>
      <c r="V1286" s="2">
        <v>22</v>
      </c>
      <c r="W1286" s="2">
        <v>6.8000000000000005E-2</v>
      </c>
      <c r="X1286" s="2">
        <v>1.6</v>
      </c>
      <c r="Y1286" s="2">
        <v>1</v>
      </c>
      <c r="Z1286" s="2">
        <v>1</v>
      </c>
      <c r="AA1286" s="2">
        <v>3.0000000000000001E-3</v>
      </c>
    </row>
    <row r="1287" spans="1:31" ht="33" x14ac:dyDescent="0.3">
      <c r="A1287" t="s">
        <v>4612</v>
      </c>
      <c r="B1287" s="3" t="s">
        <v>4613</v>
      </c>
      <c r="C1287" s="4" t="s">
        <v>4614</v>
      </c>
      <c r="D1287" t="s">
        <v>18</v>
      </c>
      <c r="E1287" t="s">
        <v>341</v>
      </c>
      <c r="F1287" t="s">
        <v>4615</v>
      </c>
      <c r="H1287" s="2">
        <v>4.5</v>
      </c>
      <c r="I1287" s="2">
        <v>1</v>
      </c>
      <c r="J1287" s="2">
        <v>1</v>
      </c>
      <c r="K1287" s="2">
        <v>8.0000000000000002E-3</v>
      </c>
      <c r="L1287" s="2">
        <v>27.7</v>
      </c>
      <c r="M1287" s="2">
        <v>5</v>
      </c>
      <c r="N1287" s="2">
        <v>8</v>
      </c>
      <c r="O1287" s="2">
        <v>2.1999999999999999E-2</v>
      </c>
      <c r="T1287" s="2">
        <v>4.5</v>
      </c>
      <c r="U1287" s="2">
        <v>1</v>
      </c>
      <c r="V1287" s="2">
        <v>2</v>
      </c>
      <c r="W1287" s="2">
        <v>6.0000000000000001E-3</v>
      </c>
      <c r="AB1287" s="2">
        <v>24.2</v>
      </c>
      <c r="AC1287" s="2">
        <v>5</v>
      </c>
      <c r="AD1287" s="2">
        <v>7</v>
      </c>
      <c r="AE1287" s="2">
        <v>0.03</v>
      </c>
    </row>
    <row r="1288" spans="1:31" ht="33" x14ac:dyDescent="0.3">
      <c r="A1288" t="s">
        <v>4616</v>
      </c>
      <c r="B1288" s="3" t="s">
        <v>4617</v>
      </c>
      <c r="C1288" s="4" t="s">
        <v>4618</v>
      </c>
      <c r="D1288" t="s">
        <v>18</v>
      </c>
      <c r="E1288" t="s">
        <v>376</v>
      </c>
      <c r="F1288" t="s">
        <v>4619</v>
      </c>
      <c r="H1288" s="2">
        <v>3.8</v>
      </c>
      <c r="I1288" s="2">
        <v>1</v>
      </c>
      <c r="J1288" s="2">
        <v>1</v>
      </c>
      <c r="K1288" s="2">
        <v>7.0000000000000001E-3</v>
      </c>
      <c r="L1288" s="2">
        <v>23.4</v>
      </c>
      <c r="M1288" s="2">
        <v>6</v>
      </c>
      <c r="N1288" s="2">
        <v>28</v>
      </c>
      <c r="O1288" s="2">
        <v>7.4999999999999997E-2</v>
      </c>
      <c r="T1288" s="2">
        <v>10.9</v>
      </c>
      <c r="U1288" s="2">
        <v>4</v>
      </c>
      <c r="V1288" s="2">
        <v>5</v>
      </c>
      <c r="W1288" s="2">
        <v>1.4999999999999999E-2</v>
      </c>
      <c r="X1288" s="2">
        <v>10.199999999999999</v>
      </c>
      <c r="Y1288" s="2">
        <v>2</v>
      </c>
      <c r="Z1288" s="2">
        <v>2</v>
      </c>
      <c r="AA1288" s="2">
        <v>5.0000000000000001E-3</v>
      </c>
      <c r="AB1288" s="2">
        <v>10.199999999999999</v>
      </c>
      <c r="AC1288" s="2">
        <v>2</v>
      </c>
      <c r="AD1288" s="2">
        <v>2</v>
      </c>
      <c r="AE1288" s="2">
        <v>8.0000000000000002E-3</v>
      </c>
    </row>
    <row r="1289" spans="1:31" ht="49.5" x14ac:dyDescent="0.3">
      <c r="A1289" t="s">
        <v>4620</v>
      </c>
      <c r="B1289" s="3" t="s">
        <v>4621</v>
      </c>
      <c r="C1289" s="4" t="s">
        <v>4622</v>
      </c>
      <c r="D1289" t="s">
        <v>18</v>
      </c>
      <c r="E1289" t="s">
        <v>19</v>
      </c>
      <c r="F1289" t="s">
        <v>4623</v>
      </c>
      <c r="H1289" s="2">
        <v>33.299999999999997</v>
      </c>
      <c r="I1289" s="2">
        <v>5</v>
      </c>
      <c r="J1289" s="2">
        <v>74</v>
      </c>
      <c r="K1289" s="2">
        <v>0.56000000000000005</v>
      </c>
      <c r="X1289" s="2">
        <v>28.1</v>
      </c>
      <c r="Y1289" s="2">
        <v>9</v>
      </c>
      <c r="Z1289" s="2">
        <v>90</v>
      </c>
      <c r="AA1289" s="2">
        <v>0.22600000000000001</v>
      </c>
    </row>
    <row r="1290" spans="1:31" x14ac:dyDescent="0.3">
      <c r="A1290" t="s">
        <v>4624</v>
      </c>
      <c r="B1290" s="3" t="s">
        <v>4625</v>
      </c>
      <c r="C1290" s="4" t="s">
        <v>4626</v>
      </c>
      <c r="D1290" t="s">
        <v>18</v>
      </c>
      <c r="E1290" t="s">
        <v>338</v>
      </c>
      <c r="F1290" t="s">
        <v>4627</v>
      </c>
      <c r="L1290" s="2">
        <v>2</v>
      </c>
      <c r="M1290" s="2">
        <v>1</v>
      </c>
      <c r="N1290" s="2">
        <v>1</v>
      </c>
      <c r="O1290" s="2">
        <v>3.0000000000000001E-3</v>
      </c>
      <c r="P1290" s="2">
        <v>2</v>
      </c>
      <c r="Q1290" s="2">
        <v>1</v>
      </c>
      <c r="R1290" s="2">
        <v>3</v>
      </c>
      <c r="S1290" s="2">
        <v>1.4E-2</v>
      </c>
      <c r="X1290" s="2">
        <v>2</v>
      </c>
      <c r="Y1290" s="2">
        <v>1</v>
      </c>
      <c r="Z1290" s="2">
        <v>1</v>
      </c>
      <c r="AA1290" s="2">
        <v>2E-3</v>
      </c>
    </row>
    <row r="1291" spans="1:31" ht="49.5" x14ac:dyDescent="0.3">
      <c r="A1291" t="s">
        <v>4628</v>
      </c>
      <c r="B1291" s="3" t="s">
        <v>4629</v>
      </c>
      <c r="C1291" s="4" t="s">
        <v>4630</v>
      </c>
      <c r="D1291" t="s">
        <v>18</v>
      </c>
      <c r="E1291" t="s">
        <v>341</v>
      </c>
      <c r="F1291" t="s">
        <v>4631</v>
      </c>
      <c r="H1291" s="2">
        <v>17.600000000000001</v>
      </c>
      <c r="I1291" s="2">
        <v>3</v>
      </c>
      <c r="J1291" s="2">
        <v>5</v>
      </c>
      <c r="K1291" s="2">
        <v>3.7999999999999999E-2</v>
      </c>
      <c r="L1291" s="2">
        <v>24.4</v>
      </c>
      <c r="M1291" s="2">
        <v>6</v>
      </c>
      <c r="N1291" s="2">
        <v>28</v>
      </c>
      <c r="O1291" s="2">
        <v>7.5999999999999998E-2</v>
      </c>
      <c r="P1291" s="2">
        <v>13.7</v>
      </c>
      <c r="Q1291" s="2">
        <v>3</v>
      </c>
      <c r="R1291" s="2">
        <v>7</v>
      </c>
      <c r="S1291" s="2">
        <v>3.2000000000000001E-2</v>
      </c>
      <c r="T1291" s="2">
        <v>43.9</v>
      </c>
      <c r="U1291" s="2">
        <v>11</v>
      </c>
      <c r="V1291" s="2">
        <v>25</v>
      </c>
      <c r="W1291" s="2">
        <v>7.6999999999999999E-2</v>
      </c>
      <c r="X1291" s="2">
        <v>30.7</v>
      </c>
      <c r="Y1291" s="2">
        <v>3</v>
      </c>
      <c r="Z1291" s="2">
        <v>4</v>
      </c>
      <c r="AA1291" s="2">
        <v>0.01</v>
      </c>
      <c r="AB1291" s="2">
        <v>15.6</v>
      </c>
      <c r="AC1291" s="2">
        <v>4</v>
      </c>
      <c r="AD1291" s="2">
        <v>13</v>
      </c>
      <c r="AE1291" s="2">
        <v>5.5E-2</v>
      </c>
    </row>
    <row r="1292" spans="1:31" ht="49.5" x14ac:dyDescent="0.3">
      <c r="A1292" t="s">
        <v>4632</v>
      </c>
      <c r="B1292" s="3" t="s">
        <v>4633</v>
      </c>
      <c r="C1292" s="4" t="s">
        <v>4634</v>
      </c>
      <c r="D1292" t="s">
        <v>18</v>
      </c>
      <c r="E1292" t="s">
        <v>19</v>
      </c>
      <c r="F1292" t="s">
        <v>4635</v>
      </c>
      <c r="T1292" s="2">
        <v>3.4</v>
      </c>
      <c r="U1292" s="2">
        <v>2</v>
      </c>
      <c r="V1292" s="2">
        <v>2</v>
      </c>
      <c r="W1292" s="2">
        <v>6.0000000000000001E-3</v>
      </c>
      <c r="X1292" s="2">
        <v>15.8</v>
      </c>
      <c r="Y1292" s="2">
        <v>9</v>
      </c>
      <c r="Z1292" s="2">
        <v>34</v>
      </c>
      <c r="AA1292" s="2">
        <v>8.5999999999999993E-2</v>
      </c>
    </row>
    <row r="1293" spans="1:31" x14ac:dyDescent="0.3">
      <c r="A1293" t="s">
        <v>4636</v>
      </c>
      <c r="B1293" s="3" t="s">
        <v>4637</v>
      </c>
      <c r="C1293" s="4" t="s">
        <v>4638</v>
      </c>
      <c r="D1293" t="s">
        <v>18</v>
      </c>
      <c r="E1293" t="s">
        <v>341</v>
      </c>
      <c r="F1293" t="s">
        <v>4639</v>
      </c>
      <c r="P1293" s="2">
        <v>8.1</v>
      </c>
      <c r="Q1293" s="2">
        <v>4</v>
      </c>
      <c r="R1293" s="2">
        <v>13</v>
      </c>
      <c r="S1293" s="2">
        <v>5.8999999999999997E-2</v>
      </c>
      <c r="T1293" s="2">
        <v>8.1</v>
      </c>
      <c r="U1293" s="2">
        <v>4</v>
      </c>
      <c r="V1293" s="2">
        <v>10</v>
      </c>
      <c r="W1293" s="2">
        <v>3.1E-2</v>
      </c>
      <c r="X1293" s="2">
        <v>7.3</v>
      </c>
      <c r="Y1293" s="2">
        <v>2</v>
      </c>
      <c r="Z1293" s="2">
        <v>8</v>
      </c>
      <c r="AA1293" s="2">
        <v>0.02</v>
      </c>
    </row>
    <row r="1294" spans="1:31" x14ac:dyDescent="0.3">
      <c r="A1294" t="s">
        <v>4640</v>
      </c>
      <c r="B1294" s="3" t="s">
        <v>488</v>
      </c>
      <c r="C1294" s="4" t="s">
        <v>4641</v>
      </c>
      <c r="D1294" t="s">
        <v>18</v>
      </c>
      <c r="E1294" t="s">
        <v>40</v>
      </c>
      <c r="F1294" t="s">
        <v>4642</v>
      </c>
      <c r="G1294" t="s">
        <v>1109</v>
      </c>
      <c r="L1294" s="2">
        <v>18.600000000000001</v>
      </c>
      <c r="M1294" s="2">
        <v>5</v>
      </c>
      <c r="N1294" s="2">
        <v>14</v>
      </c>
      <c r="O1294" s="2">
        <v>3.7999999999999999E-2</v>
      </c>
      <c r="X1294" s="2">
        <v>15.5</v>
      </c>
      <c r="Y1294" s="2">
        <v>5</v>
      </c>
      <c r="Z1294" s="2">
        <v>17</v>
      </c>
      <c r="AA1294" s="2">
        <v>4.2999999999999997E-2</v>
      </c>
    </row>
    <row r="1295" spans="1:31" ht="33" x14ac:dyDescent="0.3">
      <c r="A1295" t="s">
        <v>4643</v>
      </c>
      <c r="B1295" s="3" t="s">
        <v>4644</v>
      </c>
      <c r="C1295" s="4" t="s">
        <v>4645</v>
      </c>
      <c r="D1295" t="s">
        <v>18</v>
      </c>
      <c r="E1295" t="s">
        <v>676</v>
      </c>
      <c r="F1295" t="s">
        <v>4646</v>
      </c>
      <c r="L1295" s="2">
        <v>55.4</v>
      </c>
      <c r="M1295" s="2">
        <v>1</v>
      </c>
      <c r="N1295" s="2">
        <v>1</v>
      </c>
      <c r="O1295" s="2">
        <v>3.0000000000000001E-3</v>
      </c>
    </row>
    <row r="1296" spans="1:31" ht="33" x14ac:dyDescent="0.3">
      <c r="A1296" t="s">
        <v>4647</v>
      </c>
      <c r="B1296" s="3" t="s">
        <v>4648</v>
      </c>
      <c r="C1296" s="4" t="s">
        <v>4649</v>
      </c>
      <c r="D1296" t="s">
        <v>18</v>
      </c>
      <c r="E1296" t="s">
        <v>338</v>
      </c>
      <c r="F1296" t="s">
        <v>4650</v>
      </c>
      <c r="P1296" s="2">
        <v>10.1</v>
      </c>
      <c r="Q1296" s="2">
        <v>3</v>
      </c>
      <c r="R1296" s="2">
        <v>10</v>
      </c>
      <c r="S1296" s="2">
        <v>4.4999999999999998E-2</v>
      </c>
      <c r="T1296" s="2">
        <v>15.5</v>
      </c>
      <c r="U1296" s="2">
        <v>7</v>
      </c>
      <c r="V1296" s="2">
        <v>10</v>
      </c>
      <c r="W1296" s="2">
        <v>3.1E-2</v>
      </c>
      <c r="AB1296" s="2">
        <v>10.1</v>
      </c>
      <c r="AC1296" s="2">
        <v>3</v>
      </c>
      <c r="AD1296" s="2">
        <v>8</v>
      </c>
      <c r="AE1296" s="2">
        <v>3.3000000000000002E-2</v>
      </c>
    </row>
    <row r="1297" spans="1:31" x14ac:dyDescent="0.3">
      <c r="A1297" t="s">
        <v>4651</v>
      </c>
      <c r="B1297" s="3" t="s">
        <v>430</v>
      </c>
      <c r="C1297" s="4" t="s">
        <v>4652</v>
      </c>
      <c r="D1297" t="s">
        <v>18</v>
      </c>
      <c r="E1297" t="s">
        <v>338</v>
      </c>
      <c r="F1297" t="s">
        <v>4653</v>
      </c>
      <c r="H1297" s="2">
        <v>20.9</v>
      </c>
      <c r="I1297" s="2">
        <v>1</v>
      </c>
      <c r="J1297" s="2">
        <v>2</v>
      </c>
      <c r="K1297" s="2">
        <v>7.0000000000000001E-3</v>
      </c>
      <c r="L1297" s="2">
        <v>47.9</v>
      </c>
      <c r="M1297" s="2">
        <v>4</v>
      </c>
      <c r="N1297" s="2">
        <v>13</v>
      </c>
      <c r="O1297" s="2">
        <v>3.5000000000000003E-2</v>
      </c>
      <c r="P1297" s="2">
        <v>6.7</v>
      </c>
      <c r="Q1297" s="2">
        <v>1</v>
      </c>
      <c r="R1297" s="2">
        <v>2</v>
      </c>
      <c r="S1297" s="2">
        <v>8.9999999999999993E-3</v>
      </c>
      <c r="T1297" s="2">
        <v>36.299999999999997</v>
      </c>
      <c r="U1297" s="2">
        <v>5</v>
      </c>
      <c r="V1297" s="2">
        <v>16</v>
      </c>
      <c r="W1297" s="2">
        <v>0.05</v>
      </c>
      <c r="X1297" s="2">
        <v>47.9</v>
      </c>
      <c r="Y1297" s="2">
        <v>5</v>
      </c>
      <c r="Z1297" s="2">
        <v>15</v>
      </c>
      <c r="AA1297" s="2">
        <v>3.7999999999999999E-2</v>
      </c>
      <c r="AB1297" s="2">
        <v>41.8</v>
      </c>
      <c r="AC1297" s="2">
        <v>5</v>
      </c>
      <c r="AD1297" s="2">
        <v>9</v>
      </c>
      <c r="AE1297" s="2">
        <v>3.6999999999999998E-2</v>
      </c>
    </row>
    <row r="1298" spans="1:31" ht="33" x14ac:dyDescent="0.3">
      <c r="A1298" t="s">
        <v>4654</v>
      </c>
      <c r="B1298" s="3" t="s">
        <v>4655</v>
      </c>
      <c r="C1298" s="4" t="s">
        <v>4656</v>
      </c>
      <c r="D1298" t="s">
        <v>18</v>
      </c>
      <c r="E1298" t="s">
        <v>341</v>
      </c>
      <c r="F1298" t="s">
        <v>4657</v>
      </c>
      <c r="G1298" t="s">
        <v>1109</v>
      </c>
      <c r="H1298" s="2">
        <v>33.200000000000003</v>
      </c>
      <c r="I1298" s="2">
        <v>13</v>
      </c>
      <c r="J1298" s="2">
        <v>30</v>
      </c>
      <c r="K1298" s="2">
        <v>0.22600000000000001</v>
      </c>
      <c r="L1298" s="2">
        <v>33.799999999999997</v>
      </c>
      <c r="M1298" s="2">
        <v>14</v>
      </c>
      <c r="N1298" s="2">
        <v>57</v>
      </c>
      <c r="O1298" s="2">
        <v>0.154</v>
      </c>
      <c r="P1298" s="2">
        <v>22.9</v>
      </c>
      <c r="Q1298" s="2">
        <v>5</v>
      </c>
      <c r="R1298" s="2">
        <v>8</v>
      </c>
      <c r="S1298" s="2">
        <v>3.6999999999999998E-2</v>
      </c>
      <c r="X1298" s="2">
        <v>62.1</v>
      </c>
      <c r="Y1298" s="2">
        <v>29</v>
      </c>
      <c r="Z1298" s="2">
        <v>157</v>
      </c>
      <c r="AA1298" s="2">
        <v>0.39500000000000002</v>
      </c>
      <c r="AB1298" s="2">
        <v>49.5</v>
      </c>
      <c r="AC1298" s="2">
        <v>14</v>
      </c>
      <c r="AD1298" s="2">
        <v>29</v>
      </c>
      <c r="AE1298" s="2">
        <v>0.122</v>
      </c>
    </row>
    <row r="1299" spans="1:31" ht="49.5" x14ac:dyDescent="0.3">
      <c r="A1299" t="s">
        <v>4658</v>
      </c>
      <c r="B1299" s="3" t="s">
        <v>4659</v>
      </c>
      <c r="C1299" s="4" t="s">
        <v>4660</v>
      </c>
      <c r="D1299" t="s">
        <v>18</v>
      </c>
      <c r="E1299" t="s">
        <v>338</v>
      </c>
      <c r="F1299" t="s">
        <v>4661</v>
      </c>
      <c r="H1299" s="2">
        <v>7.9</v>
      </c>
      <c r="I1299" s="2">
        <v>1</v>
      </c>
      <c r="J1299" s="2">
        <v>2</v>
      </c>
      <c r="K1299" s="2">
        <v>1.4999999999999999E-2</v>
      </c>
      <c r="L1299" s="2">
        <v>12.7</v>
      </c>
      <c r="M1299" s="2">
        <v>3</v>
      </c>
      <c r="N1299" s="2">
        <v>7</v>
      </c>
      <c r="O1299" s="2">
        <v>1.9E-2</v>
      </c>
      <c r="P1299" s="2">
        <v>12.2</v>
      </c>
      <c r="Q1299" s="2">
        <v>2</v>
      </c>
      <c r="R1299" s="2">
        <v>2</v>
      </c>
      <c r="S1299" s="2">
        <v>8.9999999999999993E-3</v>
      </c>
      <c r="T1299" s="2">
        <v>16.7</v>
      </c>
      <c r="U1299" s="2">
        <v>3</v>
      </c>
      <c r="V1299" s="2">
        <v>6</v>
      </c>
      <c r="W1299" s="2">
        <v>1.9E-2</v>
      </c>
      <c r="X1299" s="2">
        <v>15.8</v>
      </c>
      <c r="Y1299" s="2">
        <v>3</v>
      </c>
      <c r="Z1299" s="2">
        <v>3</v>
      </c>
      <c r="AA1299" s="2">
        <v>8.0000000000000002E-3</v>
      </c>
      <c r="AB1299" s="2">
        <v>21.5</v>
      </c>
      <c r="AC1299" s="2">
        <v>5</v>
      </c>
      <c r="AD1299" s="2">
        <v>8</v>
      </c>
      <c r="AE1299" s="2">
        <v>3.4000000000000002E-2</v>
      </c>
    </row>
    <row r="1300" spans="1:31" ht="33" x14ac:dyDescent="0.3">
      <c r="A1300" t="s">
        <v>4662</v>
      </c>
      <c r="B1300" s="3" t="s">
        <v>4663</v>
      </c>
      <c r="C1300" s="4" t="s">
        <v>4664</v>
      </c>
      <c r="D1300" t="s">
        <v>18</v>
      </c>
      <c r="E1300" t="s">
        <v>40</v>
      </c>
      <c r="X1300" s="2">
        <v>7.7</v>
      </c>
      <c r="Y1300" s="2">
        <v>1</v>
      </c>
      <c r="Z1300" s="2">
        <v>1</v>
      </c>
      <c r="AA1300" s="2">
        <v>2E-3</v>
      </c>
    </row>
    <row r="1301" spans="1:31" x14ac:dyDescent="0.3">
      <c r="A1301" t="s">
        <v>4665</v>
      </c>
      <c r="B1301" s="3" t="s">
        <v>4666</v>
      </c>
      <c r="C1301" s="4" t="s">
        <v>4667</v>
      </c>
      <c r="D1301" t="s">
        <v>18</v>
      </c>
      <c r="E1301" t="s">
        <v>19</v>
      </c>
      <c r="F1301" t="s">
        <v>4668</v>
      </c>
      <c r="G1301" t="s">
        <v>1109</v>
      </c>
      <c r="L1301" s="2">
        <v>35</v>
      </c>
      <c r="M1301" s="2">
        <v>7</v>
      </c>
      <c r="N1301" s="2">
        <v>16</v>
      </c>
      <c r="O1301" s="2">
        <v>4.3999999999999997E-2</v>
      </c>
    </row>
    <row r="1302" spans="1:31" ht="33" x14ac:dyDescent="0.3">
      <c r="A1302" t="s">
        <v>4669</v>
      </c>
      <c r="B1302" s="3" t="s">
        <v>4670</v>
      </c>
      <c r="C1302" s="4" t="s">
        <v>4671</v>
      </c>
      <c r="D1302" t="s">
        <v>18</v>
      </c>
      <c r="E1302" t="s">
        <v>376</v>
      </c>
      <c r="F1302" t="s">
        <v>4672</v>
      </c>
      <c r="P1302" s="2">
        <v>22.2</v>
      </c>
      <c r="Q1302" s="2">
        <v>4</v>
      </c>
      <c r="R1302" s="2">
        <v>7</v>
      </c>
      <c r="S1302" s="2">
        <v>3.2000000000000001E-2</v>
      </c>
    </row>
    <row r="1303" spans="1:31" ht="33" x14ac:dyDescent="0.3">
      <c r="A1303" t="s">
        <v>4673</v>
      </c>
      <c r="B1303" s="3" t="s">
        <v>4674</v>
      </c>
      <c r="C1303" s="4" t="s">
        <v>4675</v>
      </c>
      <c r="D1303" t="s">
        <v>18</v>
      </c>
      <c r="E1303" t="s">
        <v>338</v>
      </c>
      <c r="L1303" s="2">
        <v>23.6</v>
      </c>
      <c r="M1303" s="2">
        <v>3</v>
      </c>
      <c r="N1303" s="2">
        <v>3</v>
      </c>
      <c r="O1303" s="2">
        <v>7.0000000000000001E-3</v>
      </c>
      <c r="P1303" s="2">
        <v>8.4</v>
      </c>
      <c r="Q1303" s="2">
        <v>1</v>
      </c>
      <c r="R1303" s="2">
        <v>1</v>
      </c>
      <c r="S1303" s="2">
        <v>5.0000000000000001E-3</v>
      </c>
      <c r="T1303" s="2">
        <v>17.3</v>
      </c>
      <c r="U1303" s="2">
        <v>2</v>
      </c>
      <c r="V1303" s="2">
        <v>4</v>
      </c>
      <c r="W1303" s="2">
        <v>1.2E-2</v>
      </c>
    </row>
    <row r="1304" spans="1:31" ht="33" x14ac:dyDescent="0.3">
      <c r="A1304" t="s">
        <v>4676</v>
      </c>
      <c r="B1304" s="3" t="s">
        <v>4677</v>
      </c>
      <c r="C1304" s="4" t="s">
        <v>4678</v>
      </c>
      <c r="D1304" t="s">
        <v>18</v>
      </c>
      <c r="E1304" t="s">
        <v>341</v>
      </c>
      <c r="F1304" t="s">
        <v>4679</v>
      </c>
      <c r="L1304" s="2">
        <v>15.4</v>
      </c>
      <c r="M1304" s="2">
        <v>6</v>
      </c>
      <c r="N1304" s="2">
        <v>8</v>
      </c>
      <c r="O1304" s="2">
        <v>2.1999999999999999E-2</v>
      </c>
      <c r="P1304" s="2">
        <v>4.0999999999999996</v>
      </c>
      <c r="Q1304" s="2">
        <v>2</v>
      </c>
      <c r="R1304" s="2">
        <v>3</v>
      </c>
      <c r="S1304" s="2">
        <v>1.4E-2</v>
      </c>
      <c r="T1304" s="2">
        <v>1.4</v>
      </c>
      <c r="U1304" s="2">
        <v>1</v>
      </c>
      <c r="V1304" s="2">
        <v>1</v>
      </c>
      <c r="W1304" s="2">
        <v>3.0000000000000001E-3</v>
      </c>
      <c r="AB1304" s="2">
        <v>5.2</v>
      </c>
      <c r="AC1304" s="2">
        <v>2</v>
      </c>
      <c r="AD1304" s="2">
        <v>3</v>
      </c>
      <c r="AE1304" s="2">
        <v>1.2999999999999999E-2</v>
      </c>
    </row>
    <row r="1305" spans="1:31" x14ac:dyDescent="0.3">
      <c r="A1305" t="s">
        <v>4680</v>
      </c>
      <c r="B1305" s="3" t="s">
        <v>4681</v>
      </c>
      <c r="C1305" s="4" t="s">
        <v>4682</v>
      </c>
      <c r="D1305" t="s">
        <v>18</v>
      </c>
      <c r="E1305" t="s">
        <v>341</v>
      </c>
      <c r="F1305" t="s">
        <v>4683</v>
      </c>
      <c r="T1305" s="2">
        <v>1.2</v>
      </c>
      <c r="U1305" s="2">
        <v>2</v>
      </c>
      <c r="V1305" s="2">
        <v>2</v>
      </c>
      <c r="W1305" s="2">
        <v>6.0000000000000001E-3</v>
      </c>
      <c r="X1305" s="2">
        <v>0.6</v>
      </c>
      <c r="Y1305" s="2">
        <v>1</v>
      </c>
      <c r="Z1305" s="2">
        <v>1</v>
      </c>
      <c r="AA1305" s="2">
        <v>2E-3</v>
      </c>
    </row>
    <row r="1306" spans="1:31" x14ac:dyDescent="0.3">
      <c r="A1306" t="s">
        <v>4684</v>
      </c>
      <c r="B1306" s="3" t="s">
        <v>4685</v>
      </c>
      <c r="C1306" s="4" t="s">
        <v>4686</v>
      </c>
      <c r="D1306" t="s">
        <v>18</v>
      </c>
      <c r="E1306" t="s">
        <v>341</v>
      </c>
      <c r="F1306" t="s">
        <v>4687</v>
      </c>
      <c r="H1306" s="2">
        <v>2.6</v>
      </c>
      <c r="I1306" s="2">
        <v>1</v>
      </c>
      <c r="J1306" s="2">
        <v>1</v>
      </c>
      <c r="K1306" s="2">
        <v>8.0000000000000002E-3</v>
      </c>
      <c r="L1306" s="2">
        <v>13.8</v>
      </c>
      <c r="M1306" s="2">
        <v>3</v>
      </c>
      <c r="N1306" s="2">
        <v>5</v>
      </c>
      <c r="O1306" s="2">
        <v>1.4E-2</v>
      </c>
      <c r="AB1306" s="2">
        <v>9.9</v>
      </c>
      <c r="AC1306" s="2">
        <v>2</v>
      </c>
      <c r="AD1306" s="2">
        <v>2</v>
      </c>
      <c r="AE1306" s="2">
        <v>8.0000000000000002E-3</v>
      </c>
    </row>
    <row r="1307" spans="1:31" ht="33" x14ac:dyDescent="0.3">
      <c r="A1307" t="s">
        <v>4688</v>
      </c>
      <c r="B1307" s="3" t="s">
        <v>4689</v>
      </c>
      <c r="C1307" s="4" t="s">
        <v>4690</v>
      </c>
      <c r="D1307" t="s">
        <v>18</v>
      </c>
      <c r="E1307" t="s">
        <v>341</v>
      </c>
      <c r="F1307" t="s">
        <v>4691</v>
      </c>
      <c r="L1307" s="2">
        <v>9.1</v>
      </c>
      <c r="M1307" s="2">
        <v>3</v>
      </c>
      <c r="N1307" s="2">
        <v>8</v>
      </c>
      <c r="O1307" s="2">
        <v>2.1000000000000001E-2</v>
      </c>
      <c r="T1307" s="2">
        <v>11.6</v>
      </c>
      <c r="U1307" s="2">
        <v>5</v>
      </c>
      <c r="V1307" s="2">
        <v>8</v>
      </c>
      <c r="W1307" s="2">
        <v>2.5000000000000001E-2</v>
      </c>
      <c r="X1307" s="2">
        <v>3.7</v>
      </c>
      <c r="Y1307" s="2">
        <v>1</v>
      </c>
      <c r="Z1307" s="2">
        <v>2</v>
      </c>
      <c r="AA1307" s="2">
        <v>5.0000000000000001E-3</v>
      </c>
    </row>
    <row r="1308" spans="1:31" ht="49.5" x14ac:dyDescent="0.3">
      <c r="A1308" t="s">
        <v>4692</v>
      </c>
      <c r="B1308" s="3" t="s">
        <v>4693</v>
      </c>
      <c r="C1308" s="4" t="s">
        <v>4694</v>
      </c>
      <c r="D1308" t="s">
        <v>18</v>
      </c>
      <c r="E1308" t="s">
        <v>40</v>
      </c>
      <c r="F1308" t="s">
        <v>4695</v>
      </c>
      <c r="T1308" s="2">
        <v>9.6</v>
      </c>
      <c r="U1308" s="2">
        <v>6</v>
      </c>
      <c r="V1308" s="2">
        <v>10</v>
      </c>
      <c r="W1308" s="2">
        <v>3.1E-2</v>
      </c>
    </row>
    <row r="1309" spans="1:31" x14ac:dyDescent="0.3">
      <c r="A1309" t="s">
        <v>4696</v>
      </c>
      <c r="B1309" s="3" t="s">
        <v>4697</v>
      </c>
      <c r="C1309" s="4" t="s">
        <v>4698</v>
      </c>
      <c r="D1309" t="s">
        <v>18</v>
      </c>
      <c r="E1309" t="s">
        <v>341</v>
      </c>
      <c r="F1309" t="s">
        <v>4699</v>
      </c>
      <c r="H1309" s="2">
        <v>21.7</v>
      </c>
      <c r="I1309" s="2">
        <v>4</v>
      </c>
      <c r="J1309" s="2">
        <v>5</v>
      </c>
      <c r="K1309" s="2">
        <v>3.7999999999999999E-2</v>
      </c>
      <c r="L1309" s="2">
        <v>10.5</v>
      </c>
      <c r="M1309" s="2">
        <v>2</v>
      </c>
      <c r="N1309" s="2">
        <v>4</v>
      </c>
      <c r="O1309" s="2">
        <v>1.0999999999999999E-2</v>
      </c>
      <c r="P1309" s="2">
        <v>16.399999999999999</v>
      </c>
      <c r="Q1309" s="2">
        <v>3</v>
      </c>
      <c r="R1309" s="2">
        <v>7</v>
      </c>
      <c r="S1309" s="2">
        <v>3.2000000000000001E-2</v>
      </c>
      <c r="T1309" s="2">
        <v>25.3</v>
      </c>
      <c r="U1309" s="2">
        <v>5</v>
      </c>
      <c r="V1309" s="2">
        <v>10</v>
      </c>
      <c r="W1309" s="2">
        <v>3.1E-2</v>
      </c>
      <c r="X1309" s="2">
        <v>9.9</v>
      </c>
      <c r="Y1309" s="2">
        <v>1</v>
      </c>
      <c r="Z1309" s="2">
        <v>1</v>
      </c>
      <c r="AA1309" s="2">
        <v>2E-3</v>
      </c>
      <c r="AB1309" s="2">
        <v>19.399999999999999</v>
      </c>
      <c r="AC1309" s="2">
        <v>4</v>
      </c>
      <c r="AD1309" s="2">
        <v>8</v>
      </c>
      <c r="AE1309" s="2">
        <v>3.4000000000000002E-2</v>
      </c>
    </row>
    <row r="1310" spans="1:31" x14ac:dyDescent="0.3">
      <c r="A1310" t="s">
        <v>4700</v>
      </c>
      <c r="B1310" s="3" t="s">
        <v>4701</v>
      </c>
      <c r="C1310" s="4" t="s">
        <v>4702</v>
      </c>
      <c r="D1310" t="s">
        <v>18</v>
      </c>
      <c r="E1310" t="s">
        <v>338</v>
      </c>
      <c r="F1310" t="s">
        <v>4703</v>
      </c>
      <c r="L1310" s="2">
        <v>47.5</v>
      </c>
      <c r="M1310" s="2">
        <v>6</v>
      </c>
      <c r="N1310" s="2">
        <v>17</v>
      </c>
      <c r="O1310" s="2">
        <v>4.5999999999999999E-2</v>
      </c>
      <c r="P1310" s="2">
        <v>16.2</v>
      </c>
      <c r="Q1310" s="2">
        <v>3</v>
      </c>
      <c r="R1310" s="2">
        <v>3</v>
      </c>
      <c r="S1310" s="2">
        <v>1.4E-2</v>
      </c>
      <c r="T1310" s="2">
        <v>41.3</v>
      </c>
      <c r="U1310" s="2">
        <v>6</v>
      </c>
      <c r="V1310" s="2">
        <v>7</v>
      </c>
      <c r="W1310" s="2">
        <v>2.1999999999999999E-2</v>
      </c>
      <c r="X1310" s="2">
        <v>20.8</v>
      </c>
      <c r="Y1310" s="2">
        <v>2</v>
      </c>
      <c r="Z1310" s="2">
        <v>6</v>
      </c>
      <c r="AA1310" s="2">
        <v>1.4999999999999999E-2</v>
      </c>
      <c r="AB1310" s="2">
        <v>5</v>
      </c>
      <c r="AC1310" s="2">
        <v>1</v>
      </c>
      <c r="AD1310" s="2">
        <v>1</v>
      </c>
      <c r="AE1310" s="2">
        <v>4.0000000000000001E-3</v>
      </c>
    </row>
    <row r="1311" spans="1:31" ht="49.5" x14ac:dyDescent="0.3">
      <c r="A1311" t="s">
        <v>4704</v>
      </c>
      <c r="B1311" s="3" t="s">
        <v>4705</v>
      </c>
      <c r="C1311" s="4" t="s">
        <v>4706</v>
      </c>
      <c r="D1311" t="s">
        <v>18</v>
      </c>
      <c r="E1311" t="s">
        <v>341</v>
      </c>
      <c r="F1311" t="s">
        <v>4707</v>
      </c>
      <c r="T1311" s="2">
        <v>2.5</v>
      </c>
      <c r="U1311" s="2">
        <v>1</v>
      </c>
      <c r="V1311" s="2">
        <v>1</v>
      </c>
      <c r="W1311" s="2">
        <v>3.0000000000000001E-3</v>
      </c>
    </row>
    <row r="1312" spans="1:31" x14ac:dyDescent="0.3">
      <c r="A1312" t="s">
        <v>4708</v>
      </c>
      <c r="B1312" s="3" t="s">
        <v>4709</v>
      </c>
      <c r="C1312" s="4" t="s">
        <v>4710</v>
      </c>
      <c r="D1312" t="s">
        <v>18</v>
      </c>
      <c r="E1312" t="s">
        <v>341</v>
      </c>
      <c r="X1312" s="2">
        <v>12.8</v>
      </c>
      <c r="Y1312" s="2">
        <v>1</v>
      </c>
      <c r="Z1312" s="2">
        <v>1</v>
      </c>
      <c r="AA1312" s="2">
        <v>3.0000000000000001E-3</v>
      </c>
    </row>
    <row r="1313" spans="1:31" ht="33" x14ac:dyDescent="0.3">
      <c r="A1313" t="s">
        <v>4711</v>
      </c>
      <c r="B1313" s="3" t="s">
        <v>4712</v>
      </c>
      <c r="C1313" s="4" t="s">
        <v>4713</v>
      </c>
      <c r="D1313" t="s">
        <v>18</v>
      </c>
      <c r="E1313" t="s">
        <v>341</v>
      </c>
      <c r="F1313" t="s">
        <v>4714</v>
      </c>
      <c r="T1313" s="2">
        <v>4.7</v>
      </c>
      <c r="U1313" s="2">
        <v>2</v>
      </c>
      <c r="V1313" s="2">
        <v>2</v>
      </c>
      <c r="W1313" s="2">
        <v>6.0000000000000001E-3</v>
      </c>
    </row>
    <row r="1314" spans="1:31" ht="49.5" x14ac:dyDescent="0.3">
      <c r="A1314" t="s">
        <v>4715</v>
      </c>
      <c r="B1314" s="3" t="s">
        <v>4716</v>
      </c>
      <c r="C1314" s="4" t="s">
        <v>4717</v>
      </c>
      <c r="D1314" t="s">
        <v>18</v>
      </c>
      <c r="E1314" t="s">
        <v>19</v>
      </c>
      <c r="F1314" t="s">
        <v>4718</v>
      </c>
      <c r="G1314" t="s">
        <v>1109</v>
      </c>
      <c r="X1314" s="2">
        <v>0.7</v>
      </c>
      <c r="Y1314" s="2">
        <v>1</v>
      </c>
      <c r="Z1314" s="2">
        <v>1</v>
      </c>
      <c r="AA1314" s="2">
        <v>3.0000000000000001E-3</v>
      </c>
    </row>
    <row r="1315" spans="1:31" x14ac:dyDescent="0.3">
      <c r="A1315" t="s">
        <v>4719</v>
      </c>
      <c r="B1315" s="3" t="s">
        <v>4720</v>
      </c>
      <c r="C1315" s="4" t="s">
        <v>4721</v>
      </c>
      <c r="D1315" t="s">
        <v>18</v>
      </c>
      <c r="E1315" t="s">
        <v>40</v>
      </c>
      <c r="F1315" t="s">
        <v>4722</v>
      </c>
      <c r="X1315" s="2">
        <v>24.2</v>
      </c>
      <c r="Y1315" s="2">
        <v>1</v>
      </c>
      <c r="Z1315" s="2">
        <v>2</v>
      </c>
      <c r="AA1315" s="2">
        <v>5.0000000000000001E-3</v>
      </c>
    </row>
    <row r="1316" spans="1:31" x14ac:dyDescent="0.3">
      <c r="A1316" t="s">
        <v>4723</v>
      </c>
      <c r="B1316" s="3" t="s">
        <v>4724</v>
      </c>
      <c r="C1316" s="4" t="s">
        <v>4725</v>
      </c>
      <c r="D1316" t="s">
        <v>18</v>
      </c>
      <c r="E1316" t="s">
        <v>341</v>
      </c>
      <c r="F1316" t="s">
        <v>4726</v>
      </c>
      <c r="L1316" s="2">
        <v>13</v>
      </c>
      <c r="M1316" s="2">
        <v>2</v>
      </c>
      <c r="N1316" s="2">
        <v>4</v>
      </c>
      <c r="O1316" s="2">
        <v>1.0999999999999999E-2</v>
      </c>
      <c r="T1316" s="2">
        <v>36</v>
      </c>
      <c r="U1316" s="2">
        <v>8</v>
      </c>
      <c r="V1316" s="2">
        <v>20</v>
      </c>
      <c r="W1316" s="2">
        <v>6.2E-2</v>
      </c>
      <c r="X1316" s="2">
        <v>14.3</v>
      </c>
      <c r="Y1316" s="2">
        <v>1</v>
      </c>
      <c r="Z1316" s="2">
        <v>2</v>
      </c>
      <c r="AA1316" s="2">
        <v>5.0000000000000001E-3</v>
      </c>
      <c r="AB1316" s="2">
        <v>14.3</v>
      </c>
      <c r="AC1316" s="2">
        <v>1</v>
      </c>
      <c r="AD1316" s="2">
        <v>2</v>
      </c>
      <c r="AE1316" s="2">
        <v>8.0000000000000002E-3</v>
      </c>
    </row>
    <row r="1317" spans="1:31" x14ac:dyDescent="0.3">
      <c r="A1317" t="s">
        <v>4727</v>
      </c>
      <c r="B1317" s="3" t="s">
        <v>4728</v>
      </c>
      <c r="C1317" s="4" t="s">
        <v>4729</v>
      </c>
      <c r="D1317" t="s">
        <v>18</v>
      </c>
      <c r="E1317" t="s">
        <v>40</v>
      </c>
      <c r="T1317" s="2">
        <v>20.6</v>
      </c>
      <c r="U1317" s="2">
        <v>3</v>
      </c>
      <c r="V1317" s="2">
        <v>4</v>
      </c>
      <c r="W1317" s="2">
        <v>1.2E-2</v>
      </c>
      <c r="X1317" s="2">
        <v>9.4</v>
      </c>
      <c r="Y1317" s="2">
        <v>1</v>
      </c>
      <c r="Z1317" s="2">
        <v>1</v>
      </c>
      <c r="AA1317" s="2">
        <v>2E-3</v>
      </c>
    </row>
    <row r="1318" spans="1:31" ht="33" x14ac:dyDescent="0.3">
      <c r="A1318" t="s">
        <v>4730</v>
      </c>
      <c r="B1318" s="3" t="s">
        <v>4731</v>
      </c>
      <c r="C1318" s="4" t="s">
        <v>4732</v>
      </c>
      <c r="D1318" t="s">
        <v>18</v>
      </c>
      <c r="E1318" t="s">
        <v>40</v>
      </c>
      <c r="F1318" t="s">
        <v>4733</v>
      </c>
      <c r="T1318" s="2">
        <v>13.7</v>
      </c>
      <c r="U1318" s="2">
        <v>2</v>
      </c>
      <c r="V1318" s="2">
        <v>5</v>
      </c>
      <c r="W1318" s="2">
        <v>1.6E-2</v>
      </c>
    </row>
    <row r="1319" spans="1:31" x14ac:dyDescent="0.3">
      <c r="A1319" t="s">
        <v>4734</v>
      </c>
      <c r="B1319" s="3" t="s">
        <v>4735</v>
      </c>
      <c r="C1319" s="4" t="s">
        <v>4736</v>
      </c>
      <c r="D1319" t="s">
        <v>18</v>
      </c>
      <c r="E1319" t="s">
        <v>40</v>
      </c>
      <c r="F1319" t="s">
        <v>4737</v>
      </c>
      <c r="T1319" s="2">
        <v>27.3</v>
      </c>
      <c r="U1319" s="2">
        <v>3</v>
      </c>
      <c r="V1319" s="2">
        <v>6</v>
      </c>
      <c r="W1319" s="2">
        <v>1.9E-2</v>
      </c>
    </row>
    <row r="1320" spans="1:31" ht="33" x14ac:dyDescent="0.3">
      <c r="A1320" t="s">
        <v>4738</v>
      </c>
      <c r="B1320" s="3" t="s">
        <v>4739</v>
      </c>
      <c r="C1320" s="4" t="s">
        <v>4740</v>
      </c>
      <c r="D1320" t="s">
        <v>18</v>
      </c>
      <c r="E1320" t="s">
        <v>341</v>
      </c>
      <c r="F1320" t="s">
        <v>4741</v>
      </c>
      <c r="H1320" s="2">
        <v>12.5</v>
      </c>
      <c r="I1320" s="2">
        <v>19</v>
      </c>
      <c r="J1320" s="2">
        <v>29</v>
      </c>
      <c r="K1320" s="2">
        <v>0.22</v>
      </c>
      <c r="L1320" s="2">
        <v>3.2</v>
      </c>
      <c r="M1320" s="2">
        <v>4</v>
      </c>
      <c r="N1320" s="2">
        <v>5</v>
      </c>
      <c r="O1320" s="2">
        <v>1.2999999999999999E-2</v>
      </c>
      <c r="P1320" s="2">
        <v>1.7</v>
      </c>
      <c r="Q1320" s="2">
        <v>2</v>
      </c>
      <c r="R1320" s="2">
        <v>2</v>
      </c>
      <c r="S1320" s="2">
        <v>8.9999999999999993E-3</v>
      </c>
      <c r="X1320" s="2">
        <v>8.3000000000000007</v>
      </c>
      <c r="Y1320" s="2">
        <v>10</v>
      </c>
      <c r="Z1320" s="2">
        <v>16</v>
      </c>
      <c r="AA1320" s="2">
        <v>0.04</v>
      </c>
      <c r="AB1320" s="2">
        <v>8.8000000000000007</v>
      </c>
      <c r="AC1320" s="2">
        <v>11</v>
      </c>
      <c r="AD1320" s="2">
        <v>15</v>
      </c>
      <c r="AE1320" s="2">
        <v>6.3E-2</v>
      </c>
    </row>
    <row r="1321" spans="1:31" ht="33" x14ac:dyDescent="0.3">
      <c r="A1321" t="s">
        <v>4742</v>
      </c>
      <c r="B1321" s="3" t="s">
        <v>4743</v>
      </c>
      <c r="C1321" s="4" t="s">
        <v>4744</v>
      </c>
      <c r="D1321" t="s">
        <v>18</v>
      </c>
      <c r="E1321" t="s">
        <v>40</v>
      </c>
      <c r="F1321" t="s">
        <v>4745</v>
      </c>
      <c r="L1321" s="2">
        <v>4.9000000000000004</v>
      </c>
      <c r="M1321" s="2">
        <v>1</v>
      </c>
      <c r="N1321" s="2">
        <v>1</v>
      </c>
      <c r="O1321" s="2">
        <v>3.0000000000000001E-3</v>
      </c>
      <c r="T1321" s="2">
        <v>12.2</v>
      </c>
      <c r="U1321" s="2">
        <v>2</v>
      </c>
      <c r="V1321" s="2">
        <v>2</v>
      </c>
      <c r="W1321" s="2">
        <v>6.0000000000000001E-3</v>
      </c>
    </row>
    <row r="1322" spans="1:31" x14ac:dyDescent="0.3">
      <c r="A1322" t="s">
        <v>4746</v>
      </c>
      <c r="B1322" s="3" t="s">
        <v>4747</v>
      </c>
      <c r="C1322" s="4" t="s">
        <v>4748</v>
      </c>
      <c r="D1322" t="s">
        <v>18</v>
      </c>
      <c r="E1322" t="s">
        <v>341</v>
      </c>
      <c r="F1322" t="s">
        <v>4749</v>
      </c>
      <c r="H1322" s="2">
        <v>1.1000000000000001</v>
      </c>
      <c r="I1322" s="2">
        <v>1</v>
      </c>
      <c r="J1322" s="2">
        <v>1</v>
      </c>
      <c r="K1322" s="2">
        <v>8.0000000000000002E-3</v>
      </c>
      <c r="L1322" s="2">
        <v>8.9</v>
      </c>
      <c r="M1322" s="2">
        <v>6</v>
      </c>
      <c r="N1322" s="2">
        <v>8</v>
      </c>
      <c r="O1322" s="2">
        <v>2.1999999999999999E-2</v>
      </c>
      <c r="P1322" s="2">
        <v>10.3</v>
      </c>
      <c r="Q1322" s="2">
        <v>9</v>
      </c>
      <c r="R1322" s="2">
        <v>19</v>
      </c>
      <c r="S1322" s="2">
        <v>8.6999999999999994E-2</v>
      </c>
      <c r="T1322" s="2">
        <v>6.5</v>
      </c>
      <c r="U1322" s="2">
        <v>5</v>
      </c>
      <c r="V1322" s="2">
        <v>10</v>
      </c>
      <c r="W1322" s="2">
        <v>3.1E-2</v>
      </c>
      <c r="X1322" s="2">
        <v>9.1999999999999993</v>
      </c>
      <c r="Y1322" s="2">
        <v>7</v>
      </c>
      <c r="Z1322" s="2">
        <v>8</v>
      </c>
      <c r="AA1322" s="2">
        <v>0.02</v>
      </c>
      <c r="AB1322" s="2">
        <v>2.9</v>
      </c>
      <c r="AC1322" s="2">
        <v>2</v>
      </c>
      <c r="AD1322" s="2">
        <v>2</v>
      </c>
      <c r="AE1322" s="2">
        <v>8.0000000000000002E-3</v>
      </c>
    </row>
    <row r="1323" spans="1:31" x14ac:dyDescent="0.3">
      <c r="A1323" t="s">
        <v>4750</v>
      </c>
      <c r="B1323" s="3" t="s">
        <v>4751</v>
      </c>
      <c r="C1323" s="4" t="s">
        <v>4752</v>
      </c>
      <c r="D1323" t="s">
        <v>18</v>
      </c>
      <c r="E1323" t="s">
        <v>40</v>
      </c>
      <c r="F1323" t="s">
        <v>4753</v>
      </c>
      <c r="T1323" s="2">
        <v>12.6</v>
      </c>
      <c r="U1323" s="2">
        <v>3</v>
      </c>
      <c r="V1323" s="2">
        <v>4</v>
      </c>
      <c r="W1323" s="2">
        <v>1.2E-2</v>
      </c>
    </row>
    <row r="1324" spans="1:31" x14ac:dyDescent="0.3">
      <c r="A1324" t="s">
        <v>4754</v>
      </c>
      <c r="B1324" s="3" t="s">
        <v>4755</v>
      </c>
      <c r="C1324" s="4" t="s">
        <v>4756</v>
      </c>
      <c r="D1324" t="s">
        <v>18</v>
      </c>
      <c r="E1324" t="s">
        <v>341</v>
      </c>
      <c r="F1324" t="s">
        <v>4757</v>
      </c>
      <c r="L1324" s="2">
        <v>31.5</v>
      </c>
      <c r="M1324" s="2">
        <v>5</v>
      </c>
      <c r="N1324" s="2">
        <v>7</v>
      </c>
      <c r="O1324" s="2">
        <v>2.4E-2</v>
      </c>
      <c r="T1324" s="2">
        <v>34.299999999999997</v>
      </c>
      <c r="U1324" s="2">
        <v>4</v>
      </c>
      <c r="V1324" s="2">
        <v>8</v>
      </c>
      <c r="W1324" s="2">
        <v>3.1E-2</v>
      </c>
      <c r="X1324" s="2">
        <v>13.3</v>
      </c>
      <c r="Y1324" s="2">
        <v>2</v>
      </c>
      <c r="Z1324" s="2">
        <v>3</v>
      </c>
      <c r="AA1324" s="2">
        <v>8.0000000000000002E-3</v>
      </c>
      <c r="AB1324" s="2">
        <v>18.2</v>
      </c>
      <c r="AC1324" s="2">
        <v>3</v>
      </c>
      <c r="AD1324" s="2">
        <v>5</v>
      </c>
      <c r="AE1324" s="2">
        <v>2.1000000000000001E-2</v>
      </c>
    </row>
    <row r="1325" spans="1:31" x14ac:dyDescent="0.3">
      <c r="A1325" t="s">
        <v>4758</v>
      </c>
      <c r="B1325" s="3" t="s">
        <v>4759</v>
      </c>
      <c r="C1325" s="4" t="s">
        <v>4760</v>
      </c>
      <c r="D1325" t="s">
        <v>18</v>
      </c>
      <c r="E1325" t="s">
        <v>338</v>
      </c>
      <c r="F1325" t="s">
        <v>4761</v>
      </c>
      <c r="H1325" s="2">
        <v>11.6</v>
      </c>
      <c r="I1325" s="2">
        <v>1</v>
      </c>
      <c r="J1325" s="2">
        <v>1</v>
      </c>
      <c r="K1325" s="2">
        <v>8.0000000000000002E-3</v>
      </c>
      <c r="L1325" s="2">
        <v>38.299999999999997</v>
      </c>
      <c r="M1325" s="2">
        <v>5</v>
      </c>
      <c r="N1325" s="2">
        <v>9</v>
      </c>
      <c r="O1325" s="2">
        <v>2.4E-2</v>
      </c>
      <c r="X1325" s="2">
        <v>21.8</v>
      </c>
      <c r="Y1325" s="2">
        <v>2</v>
      </c>
      <c r="Z1325" s="2">
        <v>3</v>
      </c>
      <c r="AA1325" s="2">
        <v>8.0000000000000002E-3</v>
      </c>
      <c r="AB1325" s="2">
        <v>31.5</v>
      </c>
      <c r="AC1325" s="2">
        <v>5</v>
      </c>
      <c r="AD1325" s="2">
        <v>8</v>
      </c>
      <c r="AE1325" s="2">
        <v>3.3000000000000002E-2</v>
      </c>
    </row>
    <row r="1326" spans="1:31" ht="33" x14ac:dyDescent="0.3">
      <c r="A1326" t="s">
        <v>4762</v>
      </c>
      <c r="B1326" s="3" t="s">
        <v>4763</v>
      </c>
      <c r="C1326" s="4" t="s">
        <v>4764</v>
      </c>
      <c r="D1326" t="s">
        <v>18</v>
      </c>
      <c r="E1326" t="s">
        <v>341</v>
      </c>
      <c r="F1326" t="s">
        <v>4765</v>
      </c>
      <c r="L1326" s="2">
        <v>12.6</v>
      </c>
      <c r="M1326" s="2">
        <v>1</v>
      </c>
      <c r="N1326" s="2">
        <v>2</v>
      </c>
      <c r="O1326" s="2">
        <v>5.0000000000000001E-3</v>
      </c>
      <c r="P1326" s="2">
        <v>9.6999999999999993</v>
      </c>
      <c r="Q1326" s="2">
        <v>1</v>
      </c>
      <c r="R1326" s="2">
        <v>1</v>
      </c>
      <c r="S1326" s="2">
        <v>5.0000000000000001E-3</v>
      </c>
      <c r="T1326" s="2">
        <v>20.8</v>
      </c>
      <c r="U1326" s="2">
        <v>2</v>
      </c>
      <c r="V1326" s="2">
        <v>6</v>
      </c>
      <c r="W1326" s="2">
        <v>1.9E-2</v>
      </c>
      <c r="X1326" s="2">
        <v>12.6</v>
      </c>
      <c r="Y1326" s="2">
        <v>1</v>
      </c>
      <c r="Z1326" s="2">
        <v>1</v>
      </c>
      <c r="AA1326" s="2">
        <v>3.0000000000000001E-3</v>
      </c>
      <c r="AB1326" s="2">
        <v>28.5</v>
      </c>
      <c r="AC1326" s="2">
        <v>4</v>
      </c>
      <c r="AD1326" s="2">
        <v>11</v>
      </c>
      <c r="AE1326" s="2">
        <v>4.5999999999999999E-2</v>
      </c>
    </row>
    <row r="1327" spans="1:31" ht="33" x14ac:dyDescent="0.3">
      <c r="A1327" t="s">
        <v>4766</v>
      </c>
      <c r="B1327" s="3" t="s">
        <v>4767</v>
      </c>
      <c r="C1327" s="4" t="s">
        <v>4768</v>
      </c>
      <c r="D1327" t="s">
        <v>18</v>
      </c>
      <c r="E1327" t="s">
        <v>40</v>
      </c>
      <c r="X1327" s="2">
        <v>7.3</v>
      </c>
      <c r="Y1327" s="2">
        <v>1</v>
      </c>
      <c r="Z1327" s="2">
        <v>1</v>
      </c>
      <c r="AA1327" s="2">
        <v>2E-3</v>
      </c>
    </row>
    <row r="1328" spans="1:31" x14ac:dyDescent="0.3">
      <c r="A1328" t="s">
        <v>4769</v>
      </c>
      <c r="B1328" s="3" t="s">
        <v>4770</v>
      </c>
      <c r="C1328" s="4" t="s">
        <v>4771</v>
      </c>
      <c r="D1328" t="s">
        <v>18</v>
      </c>
      <c r="E1328" t="s">
        <v>376</v>
      </c>
      <c r="F1328" t="s">
        <v>4772</v>
      </c>
      <c r="T1328" s="2">
        <v>25.3</v>
      </c>
      <c r="U1328" s="2">
        <v>6</v>
      </c>
      <c r="V1328" s="2">
        <v>11</v>
      </c>
      <c r="W1328" s="2">
        <v>3.4000000000000002E-2</v>
      </c>
      <c r="X1328" s="2">
        <v>7.2</v>
      </c>
      <c r="Y1328" s="2">
        <v>1</v>
      </c>
      <c r="Z1328" s="2">
        <v>1</v>
      </c>
      <c r="AA1328" s="2">
        <v>3.0000000000000001E-3</v>
      </c>
      <c r="AB1328" s="2">
        <v>19.5</v>
      </c>
      <c r="AC1328" s="2">
        <v>3</v>
      </c>
      <c r="AD1328" s="2">
        <v>8</v>
      </c>
      <c r="AE1328" s="2">
        <v>3.4000000000000002E-2</v>
      </c>
    </row>
    <row r="1329" spans="1:31" x14ac:dyDescent="0.3">
      <c r="A1329" t="s">
        <v>4773</v>
      </c>
      <c r="B1329" s="3" t="s">
        <v>4774</v>
      </c>
      <c r="C1329" s="4" t="s">
        <v>4775</v>
      </c>
      <c r="D1329" t="s">
        <v>18</v>
      </c>
      <c r="E1329" t="s">
        <v>338</v>
      </c>
      <c r="F1329" t="s">
        <v>4776</v>
      </c>
      <c r="L1329" s="2">
        <v>7</v>
      </c>
      <c r="M1329" s="2">
        <v>3</v>
      </c>
      <c r="N1329" s="2">
        <v>4</v>
      </c>
      <c r="O1329" s="2">
        <v>1.0999999999999999E-2</v>
      </c>
      <c r="P1329" s="2">
        <v>2.1</v>
      </c>
      <c r="Q1329" s="2">
        <v>1</v>
      </c>
      <c r="R1329" s="2">
        <v>2</v>
      </c>
      <c r="S1329" s="2">
        <v>8.9999999999999993E-3</v>
      </c>
      <c r="T1329" s="2">
        <v>7.3</v>
      </c>
      <c r="U1329" s="2">
        <v>4</v>
      </c>
      <c r="V1329" s="2">
        <v>5</v>
      </c>
      <c r="W1329" s="2">
        <v>1.6E-2</v>
      </c>
      <c r="X1329" s="2">
        <v>2.1</v>
      </c>
      <c r="Y1329" s="2">
        <v>1</v>
      </c>
      <c r="Z1329" s="2">
        <v>4</v>
      </c>
      <c r="AA1329" s="2">
        <v>0.01</v>
      </c>
    </row>
    <row r="1330" spans="1:31" x14ac:dyDescent="0.3">
      <c r="A1330" t="s">
        <v>4777</v>
      </c>
      <c r="B1330" s="3" t="s">
        <v>4778</v>
      </c>
      <c r="C1330" s="4" t="s">
        <v>4779</v>
      </c>
      <c r="D1330" t="s">
        <v>18</v>
      </c>
      <c r="E1330" t="s">
        <v>341</v>
      </c>
      <c r="F1330" t="s">
        <v>4780</v>
      </c>
      <c r="X1330" s="2">
        <v>25.2</v>
      </c>
      <c r="Y1330" s="2">
        <v>9</v>
      </c>
      <c r="Z1330" s="2">
        <v>33</v>
      </c>
      <c r="AA1330" s="2">
        <v>8.3000000000000004E-2</v>
      </c>
      <c r="AB1330" s="2">
        <v>33.4</v>
      </c>
      <c r="AC1330" s="2">
        <v>12</v>
      </c>
      <c r="AD1330" s="2">
        <v>25</v>
      </c>
      <c r="AE1330" s="2">
        <v>0.105</v>
      </c>
    </row>
    <row r="1331" spans="1:31" x14ac:dyDescent="0.3">
      <c r="A1331" t="s">
        <v>4781</v>
      </c>
      <c r="B1331" s="3" t="s">
        <v>4782</v>
      </c>
      <c r="C1331" s="4" t="s">
        <v>4783</v>
      </c>
      <c r="D1331" t="s">
        <v>18</v>
      </c>
      <c r="E1331" t="s">
        <v>376</v>
      </c>
      <c r="H1331" s="2">
        <v>14.9</v>
      </c>
      <c r="I1331" s="2">
        <v>2</v>
      </c>
      <c r="J1331" s="2">
        <v>4</v>
      </c>
      <c r="K1331" s="2">
        <v>0.03</v>
      </c>
      <c r="P1331" s="2">
        <v>14.9</v>
      </c>
      <c r="Q1331" s="2">
        <v>2</v>
      </c>
      <c r="R1331" s="2">
        <v>4</v>
      </c>
      <c r="S1331" s="2">
        <v>1.7999999999999999E-2</v>
      </c>
      <c r="T1331" s="2">
        <v>48.5</v>
      </c>
      <c r="U1331" s="2">
        <v>17</v>
      </c>
      <c r="V1331" s="2">
        <v>157</v>
      </c>
      <c r="W1331" s="2">
        <v>0.49099999999999999</v>
      </c>
      <c r="X1331" s="2">
        <v>18.7</v>
      </c>
      <c r="Y1331" s="2">
        <v>2</v>
      </c>
      <c r="Z1331" s="2">
        <v>6</v>
      </c>
      <c r="AA1331" s="2">
        <v>1.4999999999999999E-2</v>
      </c>
      <c r="AB1331" s="2">
        <v>37.9</v>
      </c>
      <c r="AC1331" s="2">
        <v>6</v>
      </c>
      <c r="AD1331" s="2">
        <v>26</v>
      </c>
      <c r="AE1331" s="2">
        <v>0.109</v>
      </c>
    </row>
    <row r="1332" spans="1:31" x14ac:dyDescent="0.3">
      <c r="A1332" t="s">
        <v>4784</v>
      </c>
      <c r="B1332" s="3" t="s">
        <v>4785</v>
      </c>
      <c r="C1332" s="4" t="s">
        <v>4786</v>
      </c>
      <c r="D1332" t="s">
        <v>18</v>
      </c>
      <c r="E1332" t="s">
        <v>338</v>
      </c>
      <c r="F1332" t="s">
        <v>4787</v>
      </c>
      <c r="P1332" s="2">
        <v>5.6</v>
      </c>
      <c r="Q1332" s="2">
        <v>1</v>
      </c>
      <c r="R1332" s="2">
        <v>1</v>
      </c>
      <c r="S1332" s="2">
        <v>4.0000000000000001E-3</v>
      </c>
    </row>
    <row r="1333" spans="1:31" x14ac:dyDescent="0.3">
      <c r="A1333" t="s">
        <v>4788</v>
      </c>
      <c r="B1333" s="3" t="s">
        <v>4789</v>
      </c>
      <c r="C1333" s="4" t="s">
        <v>4790</v>
      </c>
      <c r="D1333" t="s">
        <v>18</v>
      </c>
      <c r="E1333" t="s">
        <v>341</v>
      </c>
      <c r="F1333" t="s">
        <v>4791</v>
      </c>
      <c r="H1333" s="2">
        <v>3.1</v>
      </c>
      <c r="I1333" s="2">
        <v>1</v>
      </c>
      <c r="J1333" s="2">
        <v>1</v>
      </c>
      <c r="K1333" s="2">
        <v>7.0000000000000001E-3</v>
      </c>
      <c r="L1333" s="2">
        <v>3.8</v>
      </c>
      <c r="M1333" s="2">
        <v>1</v>
      </c>
      <c r="N1333" s="2">
        <v>1</v>
      </c>
      <c r="O1333" s="2">
        <v>3.0000000000000001E-3</v>
      </c>
      <c r="P1333" s="2">
        <v>10.6</v>
      </c>
      <c r="Q1333" s="2">
        <v>2</v>
      </c>
      <c r="R1333" s="2">
        <v>3</v>
      </c>
      <c r="S1333" s="2">
        <v>1.4E-2</v>
      </c>
      <c r="T1333" s="2">
        <v>14.4</v>
      </c>
      <c r="U1333" s="2">
        <v>4</v>
      </c>
      <c r="V1333" s="2">
        <v>7</v>
      </c>
      <c r="W1333" s="2">
        <v>2.1999999999999999E-2</v>
      </c>
      <c r="X1333" s="2">
        <v>7.8</v>
      </c>
      <c r="Y1333" s="2">
        <v>1</v>
      </c>
      <c r="Z1333" s="2">
        <v>3</v>
      </c>
      <c r="AA1333" s="2">
        <v>8.0000000000000002E-3</v>
      </c>
      <c r="AB1333" s="2">
        <v>10.6</v>
      </c>
      <c r="AC1333" s="2">
        <v>2</v>
      </c>
      <c r="AD1333" s="2">
        <v>3</v>
      </c>
      <c r="AE1333" s="2">
        <v>1.2E-2</v>
      </c>
    </row>
    <row r="1334" spans="1:31" ht="33" x14ac:dyDescent="0.3">
      <c r="A1334" t="s">
        <v>4792</v>
      </c>
      <c r="B1334" s="3" t="s">
        <v>4793</v>
      </c>
      <c r="C1334" s="4" t="s">
        <v>4794</v>
      </c>
      <c r="D1334" t="s">
        <v>18</v>
      </c>
      <c r="E1334" t="s">
        <v>341</v>
      </c>
      <c r="F1334" t="s">
        <v>4795</v>
      </c>
      <c r="X1334" s="2">
        <v>6.6</v>
      </c>
      <c r="Y1334" s="2">
        <v>2</v>
      </c>
      <c r="Z1334" s="2">
        <v>3</v>
      </c>
      <c r="AA1334" s="2">
        <v>7.0000000000000001E-3</v>
      </c>
      <c r="AB1334" s="2">
        <v>6.9</v>
      </c>
      <c r="AC1334" s="2">
        <v>2</v>
      </c>
      <c r="AD1334" s="2">
        <v>2</v>
      </c>
      <c r="AE1334" s="2">
        <v>8.0000000000000002E-3</v>
      </c>
    </row>
    <row r="1335" spans="1:31" ht="49.5" x14ac:dyDescent="0.3">
      <c r="A1335" t="s">
        <v>4796</v>
      </c>
      <c r="B1335" s="3" t="s">
        <v>4797</v>
      </c>
      <c r="C1335" s="4" t="s">
        <v>4798</v>
      </c>
      <c r="D1335" t="s">
        <v>18</v>
      </c>
      <c r="E1335" t="s">
        <v>40</v>
      </c>
      <c r="T1335" s="2">
        <v>10.199999999999999</v>
      </c>
      <c r="U1335" s="2">
        <v>2</v>
      </c>
      <c r="V1335" s="2">
        <v>2</v>
      </c>
      <c r="W1335" s="2">
        <v>6.0000000000000001E-3</v>
      </c>
    </row>
    <row r="1336" spans="1:31" ht="33" x14ac:dyDescent="0.3">
      <c r="A1336" t="s">
        <v>4799</v>
      </c>
      <c r="B1336" s="3" t="s">
        <v>4800</v>
      </c>
      <c r="C1336" s="4" t="s">
        <v>4801</v>
      </c>
      <c r="D1336" t="s">
        <v>18</v>
      </c>
      <c r="E1336" t="s">
        <v>341</v>
      </c>
      <c r="F1336" t="s">
        <v>4802</v>
      </c>
      <c r="L1336" s="2">
        <v>1.5</v>
      </c>
      <c r="M1336" s="2">
        <v>1</v>
      </c>
      <c r="N1336" s="2">
        <v>1</v>
      </c>
      <c r="O1336" s="2">
        <v>3.0000000000000001E-3</v>
      </c>
      <c r="T1336" s="2">
        <v>2.9</v>
      </c>
      <c r="U1336" s="2">
        <v>2</v>
      </c>
      <c r="V1336" s="2">
        <v>2</v>
      </c>
      <c r="W1336" s="2">
        <v>6.0000000000000001E-3</v>
      </c>
      <c r="AB1336" s="2">
        <v>1.5</v>
      </c>
      <c r="AC1336" s="2">
        <v>1</v>
      </c>
      <c r="AD1336" s="2">
        <v>4</v>
      </c>
      <c r="AE1336" s="2">
        <v>1.7000000000000001E-2</v>
      </c>
    </row>
    <row r="1337" spans="1:31" x14ac:dyDescent="0.3">
      <c r="A1337" t="s">
        <v>4803</v>
      </c>
      <c r="B1337" s="3" t="s">
        <v>4804</v>
      </c>
      <c r="C1337" s="4" t="s">
        <v>4805</v>
      </c>
      <c r="D1337" t="s">
        <v>18</v>
      </c>
      <c r="E1337" t="s">
        <v>341</v>
      </c>
      <c r="F1337" t="s">
        <v>4806</v>
      </c>
      <c r="H1337" s="2">
        <v>10.8</v>
      </c>
      <c r="I1337" s="2">
        <v>4</v>
      </c>
      <c r="J1337" s="2">
        <v>5</v>
      </c>
      <c r="K1337" s="2">
        <v>3.6999999999999998E-2</v>
      </c>
      <c r="L1337" s="2">
        <v>17.100000000000001</v>
      </c>
      <c r="M1337" s="2">
        <v>3</v>
      </c>
      <c r="N1337" s="2">
        <v>4</v>
      </c>
      <c r="O1337" s="2">
        <v>1.0999999999999999E-2</v>
      </c>
      <c r="P1337" s="2">
        <v>17.600000000000001</v>
      </c>
      <c r="Q1337" s="2">
        <v>3</v>
      </c>
      <c r="R1337" s="2">
        <v>4</v>
      </c>
      <c r="S1337" s="2">
        <v>1.7999999999999999E-2</v>
      </c>
      <c r="T1337" s="2">
        <v>32.5</v>
      </c>
      <c r="U1337" s="2">
        <v>11</v>
      </c>
      <c r="V1337" s="2">
        <v>23</v>
      </c>
      <c r="W1337" s="2">
        <v>7.1999999999999995E-2</v>
      </c>
      <c r="X1337" s="2">
        <v>11.8</v>
      </c>
      <c r="Y1337" s="2">
        <v>2</v>
      </c>
      <c r="Z1337" s="2">
        <v>2</v>
      </c>
      <c r="AA1337" s="2">
        <v>5.0000000000000001E-3</v>
      </c>
      <c r="AB1337" s="2">
        <v>29.7</v>
      </c>
      <c r="AC1337" s="2">
        <v>9</v>
      </c>
      <c r="AD1337" s="2">
        <v>29</v>
      </c>
      <c r="AE1337" s="2">
        <v>0.121</v>
      </c>
    </row>
    <row r="1338" spans="1:31" x14ac:dyDescent="0.3">
      <c r="A1338" t="s">
        <v>4807</v>
      </c>
      <c r="B1338" s="3" t="s">
        <v>4808</v>
      </c>
      <c r="C1338" s="4" t="s">
        <v>4809</v>
      </c>
      <c r="D1338" t="s">
        <v>18</v>
      </c>
      <c r="E1338" t="s">
        <v>341</v>
      </c>
      <c r="F1338" t="s">
        <v>4810</v>
      </c>
      <c r="H1338" s="2">
        <v>3.6</v>
      </c>
      <c r="I1338" s="2">
        <v>1</v>
      </c>
      <c r="J1338" s="2">
        <v>3</v>
      </c>
      <c r="K1338" s="2">
        <v>2.3E-2</v>
      </c>
      <c r="L1338" s="2">
        <v>39.700000000000003</v>
      </c>
      <c r="M1338" s="2">
        <v>12</v>
      </c>
      <c r="N1338" s="2">
        <v>26</v>
      </c>
      <c r="O1338" s="2">
        <v>7.0000000000000007E-2</v>
      </c>
      <c r="P1338" s="2">
        <v>6.7</v>
      </c>
      <c r="Q1338" s="2">
        <v>2</v>
      </c>
      <c r="R1338" s="2">
        <v>26</v>
      </c>
      <c r="S1338" s="2">
        <v>0.11899999999999999</v>
      </c>
      <c r="T1338" s="2">
        <v>41</v>
      </c>
      <c r="U1338" s="2">
        <v>11</v>
      </c>
      <c r="V1338" s="2">
        <v>32</v>
      </c>
      <c r="W1338" s="2">
        <v>0.10199999999999999</v>
      </c>
      <c r="X1338" s="2">
        <v>31.7</v>
      </c>
      <c r="Y1338" s="2">
        <v>6</v>
      </c>
      <c r="Z1338" s="2">
        <v>12</v>
      </c>
      <c r="AA1338" s="2">
        <v>0.03</v>
      </c>
      <c r="AB1338" s="2">
        <v>29.7</v>
      </c>
      <c r="AC1338" s="2">
        <v>9</v>
      </c>
      <c r="AD1338" s="2">
        <v>19</v>
      </c>
      <c r="AE1338" s="2">
        <v>0.08</v>
      </c>
    </row>
    <row r="1339" spans="1:31" ht="33" x14ac:dyDescent="0.3">
      <c r="A1339" t="s">
        <v>4811</v>
      </c>
      <c r="B1339" s="3" t="s">
        <v>4812</v>
      </c>
      <c r="C1339" s="4" t="s">
        <v>4813</v>
      </c>
      <c r="D1339" t="s">
        <v>18</v>
      </c>
      <c r="E1339" t="s">
        <v>341</v>
      </c>
      <c r="F1339" t="s">
        <v>4814</v>
      </c>
      <c r="T1339" s="2">
        <v>5</v>
      </c>
      <c r="U1339" s="2">
        <v>1</v>
      </c>
      <c r="V1339" s="2">
        <v>1</v>
      </c>
      <c r="W1339" s="2">
        <v>4.0000000000000001E-3</v>
      </c>
      <c r="AB1339" s="2">
        <v>3.3</v>
      </c>
      <c r="AC1339" s="2">
        <v>1</v>
      </c>
      <c r="AD1339" s="2">
        <v>3</v>
      </c>
      <c r="AE1339" s="2">
        <v>1.2999999999999999E-2</v>
      </c>
    </row>
    <row r="1340" spans="1:31" x14ac:dyDescent="0.3">
      <c r="A1340" t="s">
        <v>4815</v>
      </c>
      <c r="B1340" s="3" t="s">
        <v>4816</v>
      </c>
      <c r="C1340" s="4" t="s">
        <v>4817</v>
      </c>
      <c r="D1340" t="s">
        <v>18</v>
      </c>
      <c r="E1340" t="s">
        <v>341</v>
      </c>
      <c r="F1340" t="s">
        <v>4818</v>
      </c>
      <c r="L1340" s="2">
        <v>10.7</v>
      </c>
      <c r="M1340" s="2">
        <v>8</v>
      </c>
      <c r="N1340" s="2">
        <v>14</v>
      </c>
      <c r="O1340" s="2">
        <v>3.7999999999999999E-2</v>
      </c>
      <c r="X1340" s="2">
        <v>3.4</v>
      </c>
      <c r="Y1340" s="2">
        <v>3</v>
      </c>
      <c r="Z1340" s="2">
        <v>3</v>
      </c>
      <c r="AA1340" s="2">
        <v>8.0000000000000002E-3</v>
      </c>
    </row>
    <row r="1341" spans="1:31" ht="33" x14ac:dyDescent="0.3">
      <c r="A1341" t="s">
        <v>4819</v>
      </c>
      <c r="B1341" s="3" t="s">
        <v>4820</v>
      </c>
      <c r="C1341" s="4" t="s">
        <v>4821</v>
      </c>
      <c r="D1341" t="s">
        <v>18</v>
      </c>
      <c r="E1341" t="s">
        <v>376</v>
      </c>
      <c r="F1341" t="s">
        <v>4822</v>
      </c>
      <c r="H1341" s="2">
        <v>3.4</v>
      </c>
      <c r="I1341" s="2">
        <v>1</v>
      </c>
      <c r="J1341" s="2">
        <v>1</v>
      </c>
      <c r="K1341" s="2">
        <v>8.0000000000000002E-3</v>
      </c>
      <c r="P1341" s="2">
        <v>13.8</v>
      </c>
      <c r="Q1341" s="2">
        <v>5</v>
      </c>
      <c r="R1341" s="2">
        <v>12</v>
      </c>
      <c r="S1341" s="2">
        <v>5.5E-2</v>
      </c>
      <c r="T1341" s="2">
        <v>11.3</v>
      </c>
      <c r="U1341" s="2">
        <v>4</v>
      </c>
      <c r="V1341" s="2">
        <v>5</v>
      </c>
      <c r="W1341" s="2">
        <v>1.4999999999999999E-2</v>
      </c>
      <c r="X1341" s="2">
        <v>18.7</v>
      </c>
      <c r="Y1341" s="2">
        <v>5</v>
      </c>
      <c r="Z1341" s="2">
        <v>20</v>
      </c>
      <c r="AA1341" s="2">
        <v>5.0999999999999997E-2</v>
      </c>
    </row>
    <row r="1342" spans="1:31" ht="33" x14ac:dyDescent="0.3">
      <c r="A1342" t="s">
        <v>4823</v>
      </c>
      <c r="B1342" s="3" t="s">
        <v>4824</v>
      </c>
      <c r="C1342" s="4" t="s">
        <v>4825</v>
      </c>
      <c r="D1342" t="s">
        <v>18</v>
      </c>
      <c r="E1342" t="s">
        <v>341</v>
      </c>
      <c r="F1342" t="s">
        <v>4826</v>
      </c>
      <c r="L1342" s="2">
        <v>17.5</v>
      </c>
      <c r="M1342" s="2">
        <v>1</v>
      </c>
      <c r="N1342" s="2">
        <v>1</v>
      </c>
      <c r="O1342" s="2">
        <v>3.0000000000000001E-3</v>
      </c>
      <c r="T1342" s="2">
        <v>13.7</v>
      </c>
      <c r="U1342" s="2">
        <v>1</v>
      </c>
      <c r="V1342" s="2">
        <v>2</v>
      </c>
      <c r="W1342" s="2">
        <v>6.0000000000000001E-3</v>
      </c>
    </row>
    <row r="1343" spans="1:31" ht="49.5" x14ac:dyDescent="0.3">
      <c r="A1343" t="s">
        <v>4827</v>
      </c>
      <c r="B1343" s="3" t="s">
        <v>4828</v>
      </c>
      <c r="C1343" s="4" t="s">
        <v>4829</v>
      </c>
      <c r="D1343" t="s">
        <v>18</v>
      </c>
      <c r="E1343" t="s">
        <v>376</v>
      </c>
      <c r="F1343" t="s">
        <v>4830</v>
      </c>
      <c r="P1343" s="2">
        <v>8.1</v>
      </c>
      <c r="Q1343" s="2">
        <v>2</v>
      </c>
      <c r="R1343" s="2">
        <v>17</v>
      </c>
      <c r="S1343" s="2">
        <v>7.8E-2</v>
      </c>
    </row>
    <row r="1344" spans="1:31" ht="33" x14ac:dyDescent="0.3">
      <c r="A1344" t="s">
        <v>4831</v>
      </c>
      <c r="B1344" s="3" t="s">
        <v>4832</v>
      </c>
      <c r="C1344" s="4" t="s">
        <v>4833</v>
      </c>
      <c r="D1344" t="s">
        <v>18</v>
      </c>
      <c r="E1344" t="s">
        <v>376</v>
      </c>
      <c r="F1344" t="s">
        <v>4834</v>
      </c>
      <c r="L1344" s="2">
        <v>2.4</v>
      </c>
      <c r="M1344" s="2">
        <v>1</v>
      </c>
      <c r="N1344" s="2">
        <v>2</v>
      </c>
      <c r="O1344" s="2">
        <v>5.0000000000000001E-3</v>
      </c>
      <c r="P1344" s="2">
        <v>2.4</v>
      </c>
      <c r="Q1344" s="2">
        <v>2</v>
      </c>
      <c r="R1344" s="2">
        <v>4</v>
      </c>
      <c r="S1344" s="2">
        <v>1.7999999999999999E-2</v>
      </c>
    </row>
    <row r="1345" spans="1:31" ht="33" x14ac:dyDescent="0.3">
      <c r="A1345" t="s">
        <v>4835</v>
      </c>
      <c r="B1345" s="3" t="s">
        <v>4836</v>
      </c>
      <c r="C1345" s="4" t="s">
        <v>4837</v>
      </c>
      <c r="D1345" t="s">
        <v>18</v>
      </c>
      <c r="E1345" t="s">
        <v>341</v>
      </c>
      <c r="F1345" t="s">
        <v>4838</v>
      </c>
      <c r="H1345" s="2">
        <v>37.4</v>
      </c>
      <c r="I1345" s="2">
        <v>3</v>
      </c>
      <c r="J1345" s="2">
        <v>3</v>
      </c>
      <c r="K1345" s="2">
        <v>2.3E-2</v>
      </c>
      <c r="L1345" s="2">
        <v>54.9</v>
      </c>
      <c r="M1345" s="2">
        <v>6</v>
      </c>
      <c r="N1345" s="2">
        <v>15</v>
      </c>
      <c r="O1345" s="2">
        <v>4.1000000000000002E-2</v>
      </c>
      <c r="T1345" s="2">
        <v>43.1</v>
      </c>
      <c r="U1345" s="2">
        <v>4</v>
      </c>
      <c r="V1345" s="2">
        <v>5</v>
      </c>
      <c r="W1345" s="2">
        <v>1.6E-2</v>
      </c>
      <c r="AB1345" s="2">
        <v>43.1</v>
      </c>
      <c r="AC1345" s="2">
        <v>4</v>
      </c>
      <c r="AD1345" s="2">
        <v>7</v>
      </c>
      <c r="AE1345" s="2">
        <v>0.03</v>
      </c>
    </row>
    <row r="1346" spans="1:31" x14ac:dyDescent="0.3">
      <c r="A1346" t="s">
        <v>4839</v>
      </c>
      <c r="B1346" s="3" t="s">
        <v>4840</v>
      </c>
      <c r="C1346" s="4" t="s">
        <v>4841</v>
      </c>
      <c r="D1346" t="s">
        <v>18</v>
      </c>
      <c r="E1346" t="s">
        <v>341</v>
      </c>
      <c r="T1346" s="2">
        <v>15</v>
      </c>
      <c r="U1346" s="2">
        <v>2</v>
      </c>
      <c r="V1346" s="2">
        <v>2</v>
      </c>
      <c r="W1346" s="2">
        <v>6.0000000000000001E-3</v>
      </c>
    </row>
    <row r="1347" spans="1:31" x14ac:dyDescent="0.3">
      <c r="A1347" t="s">
        <v>4842</v>
      </c>
      <c r="B1347" s="3" t="s">
        <v>4843</v>
      </c>
      <c r="C1347" s="4" t="s">
        <v>4844</v>
      </c>
      <c r="D1347" t="s">
        <v>18</v>
      </c>
      <c r="E1347" t="s">
        <v>338</v>
      </c>
      <c r="F1347" t="s">
        <v>4845</v>
      </c>
      <c r="L1347" s="2">
        <v>11.9</v>
      </c>
      <c r="M1347" s="2">
        <v>2</v>
      </c>
      <c r="N1347" s="2">
        <v>7</v>
      </c>
      <c r="O1347" s="2">
        <v>1.9E-2</v>
      </c>
      <c r="P1347" s="2">
        <v>9</v>
      </c>
      <c r="Q1347" s="2">
        <v>1</v>
      </c>
      <c r="R1347" s="2">
        <v>2</v>
      </c>
      <c r="S1347" s="2">
        <v>8.9999999999999993E-3</v>
      </c>
      <c r="T1347" s="2">
        <v>26.4</v>
      </c>
      <c r="U1347" s="2">
        <v>5</v>
      </c>
      <c r="V1347" s="2">
        <v>12</v>
      </c>
      <c r="W1347" s="2">
        <v>3.6999999999999998E-2</v>
      </c>
      <c r="X1347" s="2">
        <v>11.9</v>
      </c>
      <c r="Y1347" s="2">
        <v>2</v>
      </c>
      <c r="Z1347" s="2">
        <v>2</v>
      </c>
      <c r="AA1347" s="2">
        <v>5.0000000000000001E-3</v>
      </c>
    </row>
    <row r="1348" spans="1:31" ht="33" x14ac:dyDescent="0.3">
      <c r="A1348" t="s">
        <v>4846</v>
      </c>
      <c r="B1348" s="3" t="s">
        <v>4847</v>
      </c>
      <c r="C1348" s="4" t="s">
        <v>4848</v>
      </c>
      <c r="D1348" t="s">
        <v>18</v>
      </c>
      <c r="E1348" t="s">
        <v>376</v>
      </c>
      <c r="F1348" t="s">
        <v>4849</v>
      </c>
      <c r="L1348" s="2">
        <v>6.3</v>
      </c>
      <c r="M1348" s="2">
        <v>1</v>
      </c>
      <c r="N1348" s="2">
        <v>1</v>
      </c>
      <c r="O1348" s="2">
        <v>3.0000000000000001E-3</v>
      </c>
      <c r="P1348" s="2">
        <v>5.5</v>
      </c>
      <c r="Q1348" s="2">
        <v>1</v>
      </c>
      <c r="R1348" s="2">
        <v>1</v>
      </c>
      <c r="S1348" s="2">
        <v>5.0000000000000001E-3</v>
      </c>
      <c r="X1348" s="2">
        <v>24.9</v>
      </c>
      <c r="Y1348" s="2">
        <v>12</v>
      </c>
      <c r="Z1348" s="2">
        <v>72</v>
      </c>
      <c r="AA1348" s="2">
        <v>0.182</v>
      </c>
      <c r="AB1348" s="2">
        <v>5.5</v>
      </c>
      <c r="AC1348" s="2">
        <v>1</v>
      </c>
      <c r="AD1348" s="2">
        <v>2</v>
      </c>
      <c r="AE1348" s="2">
        <v>8.0000000000000002E-3</v>
      </c>
    </row>
    <row r="1349" spans="1:31" x14ac:dyDescent="0.3">
      <c r="A1349" t="s">
        <v>4850</v>
      </c>
      <c r="B1349" s="3" t="s">
        <v>4851</v>
      </c>
      <c r="C1349" s="4" t="s">
        <v>4852</v>
      </c>
      <c r="D1349" t="s">
        <v>18</v>
      </c>
      <c r="E1349" t="s">
        <v>341</v>
      </c>
      <c r="F1349" t="s">
        <v>4853</v>
      </c>
      <c r="H1349" s="2">
        <v>9</v>
      </c>
      <c r="I1349" s="2">
        <v>3</v>
      </c>
      <c r="J1349" s="2">
        <v>4</v>
      </c>
      <c r="K1349" s="2">
        <v>0.03</v>
      </c>
      <c r="L1349" s="2">
        <v>49.4</v>
      </c>
      <c r="M1349" s="2">
        <v>12</v>
      </c>
      <c r="N1349" s="2">
        <v>40</v>
      </c>
      <c r="O1349" s="2">
        <v>0.108</v>
      </c>
      <c r="P1349" s="2">
        <v>26</v>
      </c>
      <c r="Q1349" s="2">
        <v>2</v>
      </c>
      <c r="R1349" s="2">
        <v>4</v>
      </c>
      <c r="S1349" s="2">
        <v>1.7999999999999999E-2</v>
      </c>
      <c r="T1349" s="2">
        <v>40.1</v>
      </c>
      <c r="U1349" s="2">
        <v>20</v>
      </c>
      <c r="V1349" s="2">
        <v>42</v>
      </c>
      <c r="W1349" s="2">
        <v>0.129</v>
      </c>
      <c r="X1349" s="2">
        <v>15.2</v>
      </c>
      <c r="Y1349" s="2">
        <v>5</v>
      </c>
      <c r="Z1349" s="2">
        <v>18</v>
      </c>
      <c r="AA1349" s="2">
        <v>4.4999999999999998E-2</v>
      </c>
      <c r="AB1349" s="2">
        <v>29.3</v>
      </c>
      <c r="AC1349" s="2">
        <v>14</v>
      </c>
      <c r="AD1349" s="2">
        <v>30</v>
      </c>
      <c r="AE1349" s="2">
        <v>0.124</v>
      </c>
    </row>
    <row r="1350" spans="1:31" ht="33" x14ac:dyDescent="0.3">
      <c r="A1350" t="s">
        <v>4854</v>
      </c>
      <c r="B1350" s="3" t="s">
        <v>4855</v>
      </c>
      <c r="C1350" s="4" t="s">
        <v>4856</v>
      </c>
      <c r="D1350" t="s">
        <v>18</v>
      </c>
      <c r="E1350" t="s">
        <v>40</v>
      </c>
      <c r="F1350" t="s">
        <v>4857</v>
      </c>
      <c r="X1350" s="2">
        <v>7.9</v>
      </c>
      <c r="Y1350" s="2">
        <v>1</v>
      </c>
      <c r="Z1350" s="2">
        <v>1</v>
      </c>
      <c r="AA1350" s="2">
        <v>2E-3</v>
      </c>
    </row>
    <row r="1351" spans="1:31" ht="99" x14ac:dyDescent="0.3">
      <c r="A1351" t="s">
        <v>4858</v>
      </c>
      <c r="B1351" s="3" t="s">
        <v>4859</v>
      </c>
      <c r="C1351" s="4" t="s">
        <v>4860</v>
      </c>
      <c r="D1351" t="s">
        <v>18</v>
      </c>
      <c r="E1351" t="s">
        <v>341</v>
      </c>
      <c r="F1351" t="s">
        <v>4861</v>
      </c>
      <c r="H1351" s="2">
        <v>3.7</v>
      </c>
      <c r="I1351" s="2">
        <v>6</v>
      </c>
      <c r="J1351" s="2">
        <v>7</v>
      </c>
      <c r="K1351" s="2">
        <v>5.2999999999999999E-2</v>
      </c>
      <c r="L1351" s="2">
        <v>20.399999999999999</v>
      </c>
      <c r="M1351" s="2">
        <v>23</v>
      </c>
      <c r="N1351" s="2">
        <v>54</v>
      </c>
      <c r="O1351" s="2">
        <v>0.14699999999999999</v>
      </c>
      <c r="P1351" s="2">
        <v>7.2</v>
      </c>
      <c r="Q1351" s="2">
        <v>9</v>
      </c>
      <c r="R1351" s="2">
        <v>16</v>
      </c>
      <c r="S1351" s="2">
        <v>7.2999999999999995E-2</v>
      </c>
      <c r="T1351" s="2">
        <v>14.4</v>
      </c>
      <c r="U1351" s="2">
        <v>22</v>
      </c>
      <c r="V1351" s="2">
        <v>32</v>
      </c>
      <c r="W1351" s="2">
        <v>0.1</v>
      </c>
      <c r="X1351" s="2">
        <v>25.8</v>
      </c>
      <c r="Y1351" s="2">
        <v>35</v>
      </c>
      <c r="Z1351" s="2">
        <v>133</v>
      </c>
      <c r="AA1351" s="2">
        <v>0.33600000000000002</v>
      </c>
      <c r="AB1351" s="2">
        <v>11</v>
      </c>
      <c r="AC1351" s="2">
        <v>14</v>
      </c>
      <c r="AD1351" s="2">
        <v>17</v>
      </c>
      <c r="AE1351" s="2">
        <v>7.1999999999999995E-2</v>
      </c>
    </row>
    <row r="1352" spans="1:31" ht="66" x14ac:dyDescent="0.3">
      <c r="A1352" t="s">
        <v>4862</v>
      </c>
      <c r="B1352" s="3" t="s">
        <v>745</v>
      </c>
      <c r="C1352" s="4" t="s">
        <v>4863</v>
      </c>
      <c r="D1352" t="s">
        <v>18</v>
      </c>
      <c r="E1352" t="s">
        <v>341</v>
      </c>
      <c r="F1352" t="s">
        <v>4864</v>
      </c>
      <c r="T1352" s="2">
        <v>11.6</v>
      </c>
      <c r="U1352" s="2">
        <v>2</v>
      </c>
      <c r="V1352" s="2">
        <v>3</v>
      </c>
      <c r="W1352" s="2">
        <v>8.9999999999999993E-3</v>
      </c>
    </row>
    <row r="1353" spans="1:31" x14ac:dyDescent="0.3">
      <c r="A1353" t="s">
        <v>4865</v>
      </c>
      <c r="B1353" s="3" t="s">
        <v>4866</v>
      </c>
      <c r="C1353" s="4" t="s">
        <v>4867</v>
      </c>
      <c r="D1353" t="s">
        <v>18</v>
      </c>
      <c r="E1353" t="s">
        <v>40</v>
      </c>
      <c r="F1353" t="s">
        <v>4868</v>
      </c>
      <c r="L1353" s="2">
        <v>11.9</v>
      </c>
      <c r="M1353" s="2">
        <v>2</v>
      </c>
      <c r="N1353" s="2">
        <v>3</v>
      </c>
      <c r="O1353" s="2">
        <v>8.0000000000000002E-3</v>
      </c>
      <c r="T1353" s="2">
        <v>14.1</v>
      </c>
      <c r="U1353" s="2">
        <v>3</v>
      </c>
      <c r="V1353" s="2">
        <v>4</v>
      </c>
      <c r="W1353" s="2">
        <v>1.2999999999999999E-2</v>
      </c>
    </row>
    <row r="1354" spans="1:31" x14ac:dyDescent="0.3">
      <c r="A1354" t="s">
        <v>4869</v>
      </c>
      <c r="B1354" s="3" t="s">
        <v>4870</v>
      </c>
      <c r="C1354" s="4" t="s">
        <v>4871</v>
      </c>
      <c r="D1354" t="s">
        <v>18</v>
      </c>
      <c r="E1354" t="s">
        <v>341</v>
      </c>
      <c r="F1354" t="s">
        <v>4872</v>
      </c>
      <c r="L1354" s="2">
        <v>34</v>
      </c>
      <c r="M1354" s="2">
        <v>10</v>
      </c>
      <c r="N1354" s="2">
        <v>17</v>
      </c>
      <c r="O1354" s="2">
        <v>4.5999999999999999E-2</v>
      </c>
      <c r="P1354" s="2">
        <v>18.600000000000001</v>
      </c>
      <c r="Q1354" s="2">
        <v>6</v>
      </c>
      <c r="R1354" s="2">
        <v>10</v>
      </c>
      <c r="S1354" s="2">
        <v>4.4999999999999998E-2</v>
      </c>
      <c r="T1354" s="2">
        <v>37.200000000000003</v>
      </c>
      <c r="U1354" s="2">
        <v>14</v>
      </c>
      <c r="V1354" s="2">
        <v>58</v>
      </c>
      <c r="W1354" s="2">
        <v>0.17899999999999999</v>
      </c>
      <c r="X1354" s="2">
        <v>10</v>
      </c>
      <c r="Y1354" s="2">
        <v>2</v>
      </c>
      <c r="Z1354" s="2">
        <v>2</v>
      </c>
      <c r="AA1354" s="2">
        <v>5.0000000000000001E-3</v>
      </c>
      <c r="AB1354" s="2">
        <v>21</v>
      </c>
      <c r="AC1354" s="2">
        <v>7</v>
      </c>
      <c r="AD1354" s="2">
        <v>13</v>
      </c>
      <c r="AE1354" s="2">
        <v>5.3999999999999999E-2</v>
      </c>
    </row>
    <row r="1355" spans="1:31" x14ac:dyDescent="0.3">
      <c r="A1355" t="s">
        <v>4873</v>
      </c>
      <c r="B1355" s="3" t="s">
        <v>4874</v>
      </c>
      <c r="C1355" s="4" t="s">
        <v>4875</v>
      </c>
      <c r="D1355" t="s">
        <v>18</v>
      </c>
      <c r="E1355" t="s">
        <v>40</v>
      </c>
      <c r="F1355" t="s">
        <v>4876</v>
      </c>
      <c r="T1355" s="2">
        <v>3.5</v>
      </c>
      <c r="U1355" s="2">
        <v>1</v>
      </c>
      <c r="V1355" s="2">
        <v>1</v>
      </c>
      <c r="W1355" s="2">
        <v>3.0000000000000001E-3</v>
      </c>
    </row>
    <row r="1356" spans="1:31" ht="66" x14ac:dyDescent="0.3">
      <c r="A1356" t="s">
        <v>4877</v>
      </c>
      <c r="B1356" s="3" t="s">
        <v>4878</v>
      </c>
      <c r="C1356" s="4" t="s">
        <v>4879</v>
      </c>
      <c r="D1356" t="s">
        <v>18</v>
      </c>
      <c r="E1356" t="s">
        <v>338</v>
      </c>
      <c r="F1356" t="s">
        <v>4880</v>
      </c>
      <c r="T1356" s="2">
        <v>2.8</v>
      </c>
      <c r="U1356" s="2">
        <v>1</v>
      </c>
      <c r="V1356" s="2">
        <v>1</v>
      </c>
      <c r="W1356" s="2">
        <v>3.0000000000000001E-3</v>
      </c>
      <c r="AB1356" s="2">
        <v>15.2</v>
      </c>
      <c r="AC1356" s="2">
        <v>4</v>
      </c>
      <c r="AD1356" s="2">
        <v>7</v>
      </c>
      <c r="AE1356" s="2">
        <v>2.8000000000000001E-2</v>
      </c>
    </row>
    <row r="1357" spans="1:31" x14ac:dyDescent="0.3">
      <c r="A1357" t="s">
        <v>4881</v>
      </c>
      <c r="B1357" s="3" t="s">
        <v>4882</v>
      </c>
      <c r="C1357" s="4" t="s">
        <v>4883</v>
      </c>
      <c r="D1357" t="s">
        <v>18</v>
      </c>
      <c r="E1357" t="s">
        <v>40</v>
      </c>
      <c r="F1357" t="s">
        <v>4884</v>
      </c>
      <c r="T1357" s="2">
        <v>5.4</v>
      </c>
      <c r="U1357" s="2">
        <v>2</v>
      </c>
      <c r="V1357" s="2">
        <v>2</v>
      </c>
      <c r="W1357" s="2">
        <v>6.0000000000000001E-3</v>
      </c>
    </row>
    <row r="1358" spans="1:31" x14ac:dyDescent="0.3">
      <c r="A1358" t="s">
        <v>4885</v>
      </c>
      <c r="B1358" s="3" t="s">
        <v>4886</v>
      </c>
      <c r="C1358" s="4" t="s">
        <v>4887</v>
      </c>
      <c r="D1358" t="s">
        <v>18</v>
      </c>
      <c r="E1358" t="s">
        <v>341</v>
      </c>
      <c r="F1358" t="s">
        <v>4888</v>
      </c>
      <c r="P1358" s="2">
        <v>0.6</v>
      </c>
      <c r="Q1358" s="2">
        <v>1</v>
      </c>
      <c r="R1358" s="2">
        <v>1</v>
      </c>
      <c r="S1358" s="2">
        <v>5.0000000000000001E-3</v>
      </c>
    </row>
    <row r="1359" spans="1:31" x14ac:dyDescent="0.3">
      <c r="A1359" t="s">
        <v>4889</v>
      </c>
      <c r="B1359" s="3" t="s">
        <v>4890</v>
      </c>
      <c r="C1359" s="4" t="s">
        <v>4891</v>
      </c>
      <c r="D1359" t="s">
        <v>18</v>
      </c>
      <c r="E1359" t="s">
        <v>338</v>
      </c>
      <c r="F1359" t="s">
        <v>4892</v>
      </c>
      <c r="H1359" s="2">
        <v>16.7</v>
      </c>
      <c r="I1359" s="2">
        <v>1</v>
      </c>
      <c r="J1359" s="2">
        <v>1</v>
      </c>
      <c r="K1359" s="2">
        <v>8.0000000000000002E-3</v>
      </c>
      <c r="T1359" s="2">
        <v>25.6</v>
      </c>
      <c r="U1359" s="2">
        <v>2</v>
      </c>
      <c r="V1359" s="2">
        <v>2</v>
      </c>
      <c r="W1359" s="2">
        <v>6.0000000000000001E-3</v>
      </c>
      <c r="AB1359" s="2">
        <v>25.6</v>
      </c>
      <c r="AC1359" s="2">
        <v>2</v>
      </c>
      <c r="AD1359" s="2">
        <v>2</v>
      </c>
      <c r="AE1359" s="2">
        <v>8.0000000000000002E-3</v>
      </c>
    </row>
    <row r="1360" spans="1:31" ht="33" x14ac:dyDescent="0.3">
      <c r="A1360" t="s">
        <v>4893</v>
      </c>
      <c r="B1360" s="3" t="s">
        <v>4894</v>
      </c>
      <c r="C1360" s="4" t="s">
        <v>4895</v>
      </c>
      <c r="D1360" t="s">
        <v>18</v>
      </c>
      <c r="E1360" t="s">
        <v>338</v>
      </c>
      <c r="F1360" t="s">
        <v>4896</v>
      </c>
      <c r="L1360" s="2">
        <v>50.7</v>
      </c>
      <c r="M1360" s="2">
        <v>3</v>
      </c>
      <c r="N1360" s="2">
        <v>9</v>
      </c>
      <c r="O1360" s="2">
        <v>1.4999999999999999E-2</v>
      </c>
      <c r="T1360" s="2">
        <v>44.1</v>
      </c>
      <c r="U1360" s="2">
        <v>3</v>
      </c>
      <c r="V1360" s="2">
        <v>6</v>
      </c>
      <c r="W1360" s="2">
        <v>1.7999999999999999E-2</v>
      </c>
      <c r="X1360" s="2">
        <v>37.5</v>
      </c>
      <c r="Y1360" s="2">
        <v>2</v>
      </c>
      <c r="Z1360" s="2">
        <v>6</v>
      </c>
      <c r="AA1360" s="2">
        <v>1.4999999999999999E-2</v>
      </c>
      <c r="AB1360" s="2">
        <v>64.900000000000006</v>
      </c>
      <c r="AC1360" s="2">
        <v>2</v>
      </c>
      <c r="AD1360" s="2">
        <v>4</v>
      </c>
      <c r="AE1360" s="2">
        <v>1.4999999999999999E-2</v>
      </c>
    </row>
    <row r="1361" spans="1:31" ht="33" x14ac:dyDescent="0.3">
      <c r="A1361" t="s">
        <v>4897</v>
      </c>
      <c r="B1361" s="3" t="s">
        <v>4898</v>
      </c>
      <c r="C1361" s="4" t="s">
        <v>4899</v>
      </c>
      <c r="D1361" t="s">
        <v>18</v>
      </c>
      <c r="E1361" t="s">
        <v>341</v>
      </c>
      <c r="F1361" t="s">
        <v>4900</v>
      </c>
      <c r="H1361" s="2">
        <v>2.8</v>
      </c>
      <c r="I1361" s="2">
        <v>2</v>
      </c>
      <c r="J1361" s="2">
        <v>3</v>
      </c>
      <c r="K1361" s="2">
        <v>2.1999999999999999E-2</v>
      </c>
      <c r="L1361" s="2">
        <v>3.9</v>
      </c>
      <c r="M1361" s="2">
        <v>2</v>
      </c>
      <c r="N1361" s="2">
        <v>5</v>
      </c>
      <c r="O1361" s="2">
        <v>1.4E-2</v>
      </c>
      <c r="P1361" s="2">
        <v>1.4</v>
      </c>
      <c r="Q1361" s="2">
        <v>1</v>
      </c>
      <c r="R1361" s="2">
        <v>2</v>
      </c>
      <c r="S1361" s="2">
        <v>8.9999999999999993E-3</v>
      </c>
      <c r="T1361" s="2">
        <v>4.4000000000000004</v>
      </c>
      <c r="U1361" s="2">
        <v>3</v>
      </c>
      <c r="V1361" s="2">
        <v>3</v>
      </c>
      <c r="W1361" s="2">
        <v>8.9999999999999993E-3</v>
      </c>
      <c r="X1361" s="2">
        <v>2</v>
      </c>
      <c r="Y1361" s="2">
        <v>1</v>
      </c>
      <c r="Z1361" s="2">
        <v>2</v>
      </c>
      <c r="AA1361" s="2">
        <v>5.0000000000000001E-3</v>
      </c>
      <c r="AB1361" s="2">
        <v>3.4</v>
      </c>
      <c r="AC1361" s="2">
        <v>2</v>
      </c>
      <c r="AD1361" s="2">
        <v>5</v>
      </c>
      <c r="AE1361" s="2">
        <v>2.1000000000000001E-2</v>
      </c>
    </row>
    <row r="1362" spans="1:31" x14ac:dyDescent="0.3">
      <c r="A1362" t="s">
        <v>4901</v>
      </c>
      <c r="B1362" s="3" t="s">
        <v>717</v>
      </c>
      <c r="C1362" s="4" t="s">
        <v>4902</v>
      </c>
      <c r="D1362" t="s">
        <v>18</v>
      </c>
      <c r="E1362" t="s">
        <v>341</v>
      </c>
      <c r="F1362" t="s">
        <v>4903</v>
      </c>
      <c r="L1362" s="2">
        <v>7.9</v>
      </c>
      <c r="M1362" s="2">
        <v>3</v>
      </c>
      <c r="N1362" s="2">
        <v>4</v>
      </c>
      <c r="O1362" s="2">
        <v>1.0999999999999999E-2</v>
      </c>
      <c r="T1362" s="2">
        <v>9.3000000000000007</v>
      </c>
      <c r="U1362" s="2">
        <v>5</v>
      </c>
      <c r="V1362" s="2">
        <v>5</v>
      </c>
      <c r="W1362" s="2">
        <v>1.4999999999999999E-2</v>
      </c>
    </row>
    <row r="1363" spans="1:31" ht="33" x14ac:dyDescent="0.3">
      <c r="A1363" t="s">
        <v>4904</v>
      </c>
      <c r="B1363" s="3" t="s">
        <v>4905</v>
      </c>
      <c r="C1363" s="4" t="s">
        <v>4906</v>
      </c>
      <c r="D1363" t="s">
        <v>18</v>
      </c>
      <c r="E1363" t="s">
        <v>341</v>
      </c>
      <c r="F1363" t="s">
        <v>4907</v>
      </c>
      <c r="T1363" s="2">
        <v>24.5</v>
      </c>
      <c r="U1363" s="2">
        <v>10</v>
      </c>
      <c r="V1363" s="2">
        <v>30</v>
      </c>
      <c r="W1363" s="2">
        <v>9.2999999999999999E-2</v>
      </c>
    </row>
    <row r="1364" spans="1:31" ht="49.5" x14ac:dyDescent="0.3">
      <c r="A1364" t="s">
        <v>4908</v>
      </c>
      <c r="B1364" s="3" t="s">
        <v>4909</v>
      </c>
      <c r="C1364" s="4" t="s">
        <v>4910</v>
      </c>
      <c r="D1364" t="s">
        <v>18</v>
      </c>
      <c r="E1364" t="s">
        <v>40</v>
      </c>
      <c r="F1364" t="s">
        <v>4911</v>
      </c>
      <c r="X1364" s="2">
        <v>2.1</v>
      </c>
      <c r="Y1364" s="2">
        <v>1</v>
      </c>
      <c r="Z1364" s="2">
        <v>1</v>
      </c>
      <c r="AA1364" s="2">
        <v>2E-3</v>
      </c>
    </row>
    <row r="1365" spans="1:31" ht="33" x14ac:dyDescent="0.3">
      <c r="A1365" t="s">
        <v>4912</v>
      </c>
      <c r="B1365" s="3" t="s">
        <v>4913</v>
      </c>
      <c r="C1365" s="4" t="s">
        <v>4914</v>
      </c>
      <c r="D1365" t="s">
        <v>18</v>
      </c>
      <c r="E1365" t="s">
        <v>341</v>
      </c>
      <c r="F1365" t="s">
        <v>4915</v>
      </c>
      <c r="H1365" s="2">
        <v>22</v>
      </c>
      <c r="I1365" s="2">
        <v>3</v>
      </c>
      <c r="J1365" s="2">
        <v>6</v>
      </c>
      <c r="K1365" s="2">
        <v>4.4999999999999998E-2</v>
      </c>
      <c r="L1365" s="2">
        <v>33.700000000000003</v>
      </c>
      <c r="M1365" s="2">
        <v>5</v>
      </c>
      <c r="N1365" s="2">
        <v>18</v>
      </c>
      <c r="O1365" s="2">
        <v>4.9000000000000002E-2</v>
      </c>
      <c r="P1365" s="2">
        <v>23.9</v>
      </c>
      <c r="Q1365" s="2">
        <v>3</v>
      </c>
      <c r="R1365" s="2">
        <v>11</v>
      </c>
      <c r="S1365" s="2">
        <v>0.05</v>
      </c>
      <c r="T1365" s="2">
        <v>34.1</v>
      </c>
      <c r="U1365" s="2">
        <v>5</v>
      </c>
      <c r="V1365" s="2">
        <v>20</v>
      </c>
      <c r="W1365" s="2">
        <v>6.3E-2</v>
      </c>
      <c r="X1365" s="2">
        <v>24.9</v>
      </c>
      <c r="Y1365" s="2">
        <v>3</v>
      </c>
      <c r="Z1365" s="2">
        <v>10</v>
      </c>
      <c r="AA1365" s="2">
        <v>2.5000000000000001E-2</v>
      </c>
      <c r="AB1365" s="2">
        <v>34.1</v>
      </c>
      <c r="AC1365" s="2">
        <v>6</v>
      </c>
      <c r="AD1365" s="2">
        <v>20</v>
      </c>
      <c r="AE1365" s="2">
        <v>8.4000000000000005E-2</v>
      </c>
    </row>
    <row r="1366" spans="1:31" ht="33" x14ac:dyDescent="0.3">
      <c r="A1366" t="s">
        <v>4916</v>
      </c>
      <c r="B1366" s="3" t="s">
        <v>4917</v>
      </c>
      <c r="C1366" s="4" t="s">
        <v>4918</v>
      </c>
      <c r="D1366" t="s">
        <v>18</v>
      </c>
      <c r="E1366" t="s">
        <v>341</v>
      </c>
      <c r="F1366" t="s">
        <v>4919</v>
      </c>
      <c r="H1366" s="2">
        <v>15.9</v>
      </c>
      <c r="I1366" s="2">
        <v>3</v>
      </c>
      <c r="J1366" s="2">
        <v>5</v>
      </c>
      <c r="K1366" s="2">
        <v>3.7999999999999999E-2</v>
      </c>
      <c r="L1366" s="2">
        <v>26.4</v>
      </c>
      <c r="M1366" s="2">
        <v>3</v>
      </c>
      <c r="N1366" s="2">
        <v>30</v>
      </c>
      <c r="O1366" s="2">
        <v>8.2000000000000003E-2</v>
      </c>
      <c r="P1366" s="2">
        <v>15.9</v>
      </c>
      <c r="Q1366" s="2">
        <v>2</v>
      </c>
      <c r="R1366" s="2">
        <v>4</v>
      </c>
      <c r="S1366" s="2">
        <v>1.7999999999999999E-2</v>
      </c>
      <c r="T1366" s="2">
        <v>30.8</v>
      </c>
      <c r="U1366" s="2">
        <v>6</v>
      </c>
      <c r="V1366" s="2">
        <v>30</v>
      </c>
      <c r="W1366" s="2">
        <v>9.2999999999999999E-2</v>
      </c>
      <c r="X1366" s="2">
        <v>17.899999999999999</v>
      </c>
      <c r="Y1366" s="2">
        <v>2</v>
      </c>
      <c r="Z1366" s="2">
        <v>4</v>
      </c>
      <c r="AA1366" s="2">
        <v>0.01</v>
      </c>
      <c r="AB1366" s="2">
        <v>46.3</v>
      </c>
      <c r="AC1366" s="2">
        <v>6</v>
      </c>
      <c r="AD1366" s="2">
        <v>14</v>
      </c>
      <c r="AE1366" s="2">
        <v>5.8999999999999997E-2</v>
      </c>
    </row>
    <row r="1367" spans="1:31" ht="33" x14ac:dyDescent="0.3">
      <c r="A1367" t="s">
        <v>4920</v>
      </c>
      <c r="B1367" s="3" t="s">
        <v>4921</v>
      </c>
      <c r="C1367" s="4" t="s">
        <v>4922</v>
      </c>
      <c r="D1367" t="s">
        <v>18</v>
      </c>
      <c r="E1367" t="s">
        <v>341</v>
      </c>
      <c r="F1367" t="s">
        <v>4923</v>
      </c>
      <c r="L1367" s="2">
        <v>4.5999999999999996</v>
      </c>
      <c r="M1367" s="2">
        <v>2</v>
      </c>
      <c r="N1367" s="2">
        <v>3</v>
      </c>
      <c r="O1367" s="2">
        <v>8.0000000000000002E-3</v>
      </c>
      <c r="P1367" s="2">
        <v>4.0999999999999996</v>
      </c>
      <c r="Q1367" s="2">
        <v>2</v>
      </c>
      <c r="R1367" s="2">
        <v>2</v>
      </c>
      <c r="S1367" s="2">
        <v>8.9999999999999993E-3</v>
      </c>
      <c r="T1367" s="2">
        <v>10.5</v>
      </c>
      <c r="U1367" s="2">
        <v>6</v>
      </c>
      <c r="V1367" s="2">
        <v>9</v>
      </c>
      <c r="W1367" s="2">
        <v>2.5000000000000001E-2</v>
      </c>
      <c r="X1367" s="2">
        <v>9</v>
      </c>
      <c r="Y1367" s="2">
        <v>4</v>
      </c>
      <c r="Z1367" s="2">
        <v>9</v>
      </c>
      <c r="AA1367" s="2">
        <v>1.0999999999999999E-2</v>
      </c>
      <c r="AB1367" s="2">
        <v>3.2</v>
      </c>
      <c r="AC1367" s="2">
        <v>2</v>
      </c>
      <c r="AD1367" s="2">
        <v>3</v>
      </c>
      <c r="AE1367" s="2">
        <v>1.2E-2</v>
      </c>
    </row>
    <row r="1368" spans="1:31" x14ac:dyDescent="0.3">
      <c r="A1368" t="s">
        <v>4924</v>
      </c>
      <c r="B1368" s="3" t="s">
        <v>4925</v>
      </c>
      <c r="C1368" s="4" t="s">
        <v>4926</v>
      </c>
      <c r="D1368" t="s">
        <v>18</v>
      </c>
      <c r="E1368" t="s">
        <v>376</v>
      </c>
      <c r="F1368" t="s">
        <v>4927</v>
      </c>
      <c r="L1368" s="2">
        <v>9.1999999999999993</v>
      </c>
      <c r="M1368" s="2">
        <v>4</v>
      </c>
      <c r="N1368" s="2">
        <v>10</v>
      </c>
      <c r="O1368" s="2">
        <v>2.7E-2</v>
      </c>
      <c r="P1368" s="2">
        <v>5.7</v>
      </c>
      <c r="Q1368" s="2">
        <v>1</v>
      </c>
      <c r="R1368" s="2">
        <v>2</v>
      </c>
      <c r="S1368" s="2">
        <v>8.9999999999999993E-3</v>
      </c>
      <c r="X1368" s="2">
        <v>3.3</v>
      </c>
      <c r="Y1368" s="2">
        <v>1</v>
      </c>
      <c r="Z1368" s="2">
        <v>1</v>
      </c>
      <c r="AA1368" s="2">
        <v>3.0000000000000001E-3</v>
      </c>
    </row>
    <row r="1369" spans="1:31" ht="33" x14ac:dyDescent="0.3">
      <c r="A1369" t="s">
        <v>4928</v>
      </c>
      <c r="B1369" s="3" t="s">
        <v>4929</v>
      </c>
      <c r="C1369" s="4" t="s">
        <v>4930</v>
      </c>
      <c r="D1369" t="s">
        <v>18</v>
      </c>
      <c r="E1369" t="s">
        <v>341</v>
      </c>
      <c r="F1369" t="s">
        <v>4931</v>
      </c>
      <c r="T1369" s="2">
        <v>8.4</v>
      </c>
      <c r="U1369" s="2">
        <v>2</v>
      </c>
      <c r="V1369" s="2">
        <v>2</v>
      </c>
      <c r="W1369" s="2">
        <v>6.0000000000000001E-3</v>
      </c>
    </row>
    <row r="1370" spans="1:31" ht="33" x14ac:dyDescent="0.3">
      <c r="A1370" t="s">
        <v>4932</v>
      </c>
      <c r="B1370" s="3" t="s">
        <v>4933</v>
      </c>
      <c r="C1370" s="4" t="s">
        <v>4934</v>
      </c>
      <c r="D1370" t="s">
        <v>18</v>
      </c>
      <c r="E1370" t="s">
        <v>40</v>
      </c>
      <c r="F1370" t="s">
        <v>4935</v>
      </c>
      <c r="L1370" s="2">
        <v>7</v>
      </c>
      <c r="M1370" s="2">
        <v>1</v>
      </c>
      <c r="N1370" s="2">
        <v>2</v>
      </c>
      <c r="O1370" s="2">
        <v>5.0000000000000001E-3</v>
      </c>
      <c r="X1370" s="2">
        <v>7</v>
      </c>
      <c r="Y1370" s="2">
        <v>1</v>
      </c>
      <c r="Z1370" s="2">
        <v>1</v>
      </c>
      <c r="AA1370" s="2">
        <v>3.0000000000000001E-3</v>
      </c>
    </row>
    <row r="1371" spans="1:31" x14ac:dyDescent="0.3">
      <c r="A1371" t="s">
        <v>4936</v>
      </c>
      <c r="B1371" s="3" t="s">
        <v>4937</v>
      </c>
      <c r="C1371" s="4" t="s">
        <v>4938</v>
      </c>
      <c r="D1371" t="s">
        <v>18</v>
      </c>
      <c r="E1371" t="s">
        <v>19</v>
      </c>
      <c r="F1371" t="s">
        <v>4939</v>
      </c>
      <c r="L1371" s="2">
        <v>10</v>
      </c>
      <c r="M1371" s="2">
        <v>1</v>
      </c>
      <c r="N1371" s="2">
        <v>1</v>
      </c>
      <c r="O1371" s="2">
        <v>3.0000000000000001E-3</v>
      </c>
    </row>
    <row r="1372" spans="1:31" ht="33" x14ac:dyDescent="0.3">
      <c r="A1372" t="s">
        <v>4940</v>
      </c>
      <c r="B1372" s="3" t="s">
        <v>4941</v>
      </c>
      <c r="C1372" s="4" t="s">
        <v>4942</v>
      </c>
      <c r="D1372" t="s">
        <v>18</v>
      </c>
      <c r="E1372" t="s">
        <v>376</v>
      </c>
      <c r="H1372" s="2">
        <v>2.9</v>
      </c>
      <c r="I1372" s="2">
        <v>1</v>
      </c>
      <c r="J1372" s="2">
        <v>1</v>
      </c>
      <c r="K1372" s="2">
        <v>8.0000000000000002E-3</v>
      </c>
      <c r="P1372" s="2">
        <v>3.3</v>
      </c>
      <c r="Q1372" s="2">
        <v>1</v>
      </c>
      <c r="R1372" s="2">
        <v>1</v>
      </c>
      <c r="S1372" s="2">
        <v>5.0000000000000001E-3</v>
      </c>
    </row>
    <row r="1373" spans="1:31" ht="33" x14ac:dyDescent="0.3">
      <c r="A1373" t="s">
        <v>4943</v>
      </c>
      <c r="B1373" s="3" t="s">
        <v>4944</v>
      </c>
      <c r="C1373" s="4" t="s">
        <v>4945</v>
      </c>
      <c r="D1373" t="s">
        <v>18</v>
      </c>
      <c r="E1373" t="s">
        <v>338</v>
      </c>
      <c r="F1373" t="s">
        <v>4946</v>
      </c>
      <c r="AB1373" s="2">
        <v>9.6999999999999993</v>
      </c>
      <c r="AC1373" s="2">
        <v>2</v>
      </c>
      <c r="AD1373" s="2">
        <v>2</v>
      </c>
      <c r="AE1373" s="2">
        <v>8.0000000000000002E-3</v>
      </c>
    </row>
    <row r="1374" spans="1:31" ht="49.5" x14ac:dyDescent="0.3">
      <c r="A1374" t="s">
        <v>4947</v>
      </c>
      <c r="B1374" s="3" t="s">
        <v>4948</v>
      </c>
      <c r="C1374" s="4" t="s">
        <v>4949</v>
      </c>
      <c r="D1374" t="s">
        <v>18</v>
      </c>
      <c r="E1374" t="s">
        <v>338</v>
      </c>
      <c r="F1374" t="s">
        <v>4950</v>
      </c>
      <c r="H1374" s="2">
        <v>36.5</v>
      </c>
      <c r="I1374" s="2">
        <v>3</v>
      </c>
      <c r="J1374" s="2">
        <v>5</v>
      </c>
      <c r="K1374" s="2">
        <v>3.7999999999999999E-2</v>
      </c>
      <c r="L1374" s="2">
        <v>61.1</v>
      </c>
      <c r="M1374" s="2">
        <v>12</v>
      </c>
      <c r="N1374" s="2">
        <v>43</v>
      </c>
      <c r="O1374" s="2">
        <v>0.11700000000000001</v>
      </c>
      <c r="P1374" s="2">
        <v>47.6</v>
      </c>
      <c r="Q1374" s="2">
        <v>8</v>
      </c>
      <c r="R1374" s="2">
        <v>11</v>
      </c>
      <c r="S1374" s="2">
        <v>0.05</v>
      </c>
      <c r="T1374" s="2">
        <v>66.7</v>
      </c>
      <c r="U1374" s="2">
        <v>8</v>
      </c>
      <c r="V1374" s="2">
        <v>33</v>
      </c>
      <c r="W1374" s="2">
        <v>0.10299999999999999</v>
      </c>
      <c r="X1374" s="2">
        <v>61.1</v>
      </c>
      <c r="Y1374" s="2">
        <v>9</v>
      </c>
      <c r="Z1374" s="2">
        <v>44</v>
      </c>
      <c r="AA1374" s="2">
        <v>0.11</v>
      </c>
      <c r="AB1374" s="2">
        <v>55.6</v>
      </c>
      <c r="AC1374" s="2">
        <v>8</v>
      </c>
      <c r="AD1374" s="2">
        <v>32</v>
      </c>
      <c r="AE1374" s="2">
        <v>0.13500000000000001</v>
      </c>
    </row>
    <row r="1375" spans="1:31" x14ac:dyDescent="0.3">
      <c r="A1375" t="s">
        <v>4951</v>
      </c>
      <c r="B1375" s="3" t="s">
        <v>4952</v>
      </c>
      <c r="C1375" s="4" t="s">
        <v>4953</v>
      </c>
      <c r="D1375" t="s">
        <v>18</v>
      </c>
      <c r="E1375" t="s">
        <v>341</v>
      </c>
      <c r="F1375" t="s">
        <v>4954</v>
      </c>
      <c r="P1375" s="2">
        <v>1.2</v>
      </c>
      <c r="Q1375" s="2">
        <v>1</v>
      </c>
      <c r="R1375" s="2">
        <v>1</v>
      </c>
      <c r="S1375" s="2">
        <v>5.0000000000000001E-3</v>
      </c>
    </row>
    <row r="1376" spans="1:31" x14ac:dyDescent="0.3">
      <c r="A1376" t="s">
        <v>4955</v>
      </c>
      <c r="B1376" s="3" t="s">
        <v>4956</v>
      </c>
      <c r="C1376" s="4" t="s">
        <v>4957</v>
      </c>
      <c r="D1376" t="s">
        <v>18</v>
      </c>
      <c r="E1376" t="s">
        <v>341</v>
      </c>
      <c r="F1376" t="s">
        <v>4958</v>
      </c>
      <c r="X1376" s="2">
        <v>10</v>
      </c>
      <c r="Y1376" s="2">
        <v>2</v>
      </c>
      <c r="Z1376" s="2">
        <v>2</v>
      </c>
      <c r="AA1376" s="2">
        <v>5.0000000000000001E-3</v>
      </c>
    </row>
    <row r="1377" spans="1:31" ht="33" x14ac:dyDescent="0.3">
      <c r="A1377" t="s">
        <v>4959</v>
      </c>
      <c r="B1377" s="3" t="s">
        <v>4960</v>
      </c>
      <c r="C1377" s="4" t="s">
        <v>4961</v>
      </c>
      <c r="D1377" t="s">
        <v>18</v>
      </c>
      <c r="E1377" t="s">
        <v>338</v>
      </c>
      <c r="F1377" t="s">
        <v>4962</v>
      </c>
      <c r="L1377" s="2">
        <v>39.799999999999997</v>
      </c>
      <c r="M1377" s="2">
        <v>7</v>
      </c>
      <c r="N1377" s="2">
        <v>14</v>
      </c>
      <c r="O1377" s="2">
        <v>3.7999999999999999E-2</v>
      </c>
      <c r="P1377" s="2">
        <v>4.5999999999999996</v>
      </c>
      <c r="Q1377" s="2">
        <v>1</v>
      </c>
      <c r="R1377" s="2">
        <v>1</v>
      </c>
      <c r="S1377" s="2">
        <v>5.0000000000000001E-3</v>
      </c>
      <c r="X1377" s="2">
        <v>12.6</v>
      </c>
      <c r="Y1377" s="2">
        <v>2</v>
      </c>
      <c r="Z1377" s="2">
        <v>5</v>
      </c>
      <c r="AA1377" s="2">
        <v>1.2999999999999999E-2</v>
      </c>
      <c r="AB1377" s="2">
        <v>13.6</v>
      </c>
      <c r="AC1377" s="2">
        <v>2</v>
      </c>
      <c r="AD1377" s="2">
        <v>4</v>
      </c>
      <c r="AE1377" s="2">
        <v>1.7000000000000001E-2</v>
      </c>
    </row>
    <row r="1378" spans="1:31" ht="33" x14ac:dyDescent="0.3">
      <c r="A1378" t="s">
        <v>4963</v>
      </c>
      <c r="B1378" s="3" t="s">
        <v>4964</v>
      </c>
      <c r="C1378" s="4" t="s">
        <v>4965</v>
      </c>
      <c r="D1378" t="s">
        <v>18</v>
      </c>
      <c r="E1378" t="s">
        <v>341</v>
      </c>
      <c r="F1378" t="s">
        <v>4966</v>
      </c>
      <c r="L1378" s="2">
        <v>33.299999999999997</v>
      </c>
      <c r="M1378" s="2">
        <v>10</v>
      </c>
      <c r="N1378" s="2">
        <v>16</v>
      </c>
      <c r="O1378" s="2">
        <v>4.2999999999999997E-2</v>
      </c>
      <c r="T1378" s="2">
        <v>16.600000000000001</v>
      </c>
      <c r="U1378" s="2">
        <v>7</v>
      </c>
      <c r="V1378" s="2">
        <v>11</v>
      </c>
      <c r="W1378" s="2">
        <v>3.4000000000000002E-2</v>
      </c>
      <c r="X1378" s="2">
        <v>14.3</v>
      </c>
      <c r="Y1378" s="2">
        <v>4</v>
      </c>
      <c r="Z1378" s="2">
        <v>7</v>
      </c>
      <c r="AA1378" s="2">
        <v>1.7999999999999999E-2</v>
      </c>
      <c r="AB1378" s="2">
        <v>19</v>
      </c>
      <c r="AC1378" s="2">
        <v>7</v>
      </c>
      <c r="AD1378" s="2">
        <v>7</v>
      </c>
      <c r="AE1378" s="2">
        <v>2.9000000000000001E-2</v>
      </c>
    </row>
    <row r="1379" spans="1:31" ht="33" x14ac:dyDescent="0.3">
      <c r="A1379" t="s">
        <v>4967</v>
      </c>
      <c r="B1379" s="3" t="s">
        <v>4968</v>
      </c>
      <c r="C1379" s="4" t="s">
        <v>4969</v>
      </c>
      <c r="D1379" t="s">
        <v>18</v>
      </c>
      <c r="E1379" t="s">
        <v>341</v>
      </c>
      <c r="F1379" t="s">
        <v>4970</v>
      </c>
      <c r="L1379" s="2">
        <v>36.4</v>
      </c>
      <c r="M1379" s="2">
        <v>1</v>
      </c>
      <c r="N1379" s="2">
        <v>3</v>
      </c>
      <c r="O1379" s="2">
        <v>8.0000000000000002E-3</v>
      </c>
      <c r="T1379" s="2">
        <v>36.4</v>
      </c>
      <c r="U1379" s="2">
        <v>1</v>
      </c>
      <c r="V1379" s="2">
        <v>3</v>
      </c>
      <c r="W1379" s="2">
        <v>8.9999999999999993E-3</v>
      </c>
    </row>
    <row r="1380" spans="1:31" ht="33" x14ac:dyDescent="0.3">
      <c r="A1380" t="s">
        <v>4971</v>
      </c>
      <c r="B1380" s="3" t="s">
        <v>4972</v>
      </c>
      <c r="C1380" s="4" t="s">
        <v>4973</v>
      </c>
      <c r="D1380" t="s">
        <v>18</v>
      </c>
      <c r="E1380" t="s">
        <v>341</v>
      </c>
      <c r="F1380" t="s">
        <v>4974</v>
      </c>
      <c r="H1380" s="2">
        <v>20.2</v>
      </c>
      <c r="I1380" s="2">
        <v>5</v>
      </c>
      <c r="J1380" s="2">
        <v>14</v>
      </c>
      <c r="K1380" s="2">
        <v>0.10199999999999999</v>
      </c>
      <c r="L1380" s="2">
        <v>47</v>
      </c>
      <c r="M1380" s="2">
        <v>17</v>
      </c>
      <c r="N1380" s="2">
        <v>84</v>
      </c>
      <c r="O1380" s="2">
        <v>0.28599999999999998</v>
      </c>
      <c r="P1380" s="2">
        <v>37</v>
      </c>
      <c r="Q1380" s="2">
        <v>6</v>
      </c>
      <c r="R1380" s="2">
        <v>6</v>
      </c>
      <c r="S1380" s="2">
        <v>7.2999999999999995E-2</v>
      </c>
      <c r="T1380" s="2">
        <v>62.2</v>
      </c>
      <c r="U1380" s="2">
        <v>24</v>
      </c>
      <c r="V1380" s="2">
        <v>82</v>
      </c>
      <c r="W1380" s="2">
        <v>0.32100000000000001</v>
      </c>
      <c r="X1380" s="2">
        <v>40.4</v>
      </c>
      <c r="Y1380" s="2">
        <v>10</v>
      </c>
      <c r="Z1380" s="2">
        <v>34</v>
      </c>
      <c r="AA1380" s="2">
        <v>0.155</v>
      </c>
      <c r="AB1380" s="2">
        <v>60.4</v>
      </c>
      <c r="AC1380" s="2">
        <v>25</v>
      </c>
      <c r="AD1380" s="2">
        <v>52</v>
      </c>
      <c r="AE1380" s="2">
        <v>0.313</v>
      </c>
    </row>
    <row r="1381" spans="1:31" x14ac:dyDescent="0.3">
      <c r="A1381" t="s">
        <v>4975</v>
      </c>
      <c r="C1381" s="4" t="s">
        <v>4976</v>
      </c>
      <c r="D1381" t="s">
        <v>57</v>
      </c>
      <c r="E1381" t="s">
        <v>92</v>
      </c>
      <c r="L1381" s="2">
        <v>3.4</v>
      </c>
      <c r="M1381" s="2">
        <v>1</v>
      </c>
      <c r="N1381" s="2">
        <v>2</v>
      </c>
      <c r="O1381" s="2">
        <v>5.0000000000000001E-3</v>
      </c>
      <c r="T1381" s="2">
        <v>6</v>
      </c>
      <c r="U1381" s="2">
        <v>2</v>
      </c>
      <c r="V1381" s="2">
        <v>6</v>
      </c>
      <c r="W1381" s="2">
        <v>1.9E-2</v>
      </c>
      <c r="X1381" s="2">
        <v>4.7</v>
      </c>
      <c r="Y1381" s="2">
        <v>1</v>
      </c>
      <c r="Z1381" s="2">
        <v>1</v>
      </c>
      <c r="AA1381" s="2">
        <v>3.0000000000000001E-3</v>
      </c>
    </row>
    <row r="1382" spans="1:31" ht="33" x14ac:dyDescent="0.3">
      <c r="A1382" t="s">
        <v>4977</v>
      </c>
      <c r="B1382" s="3" t="s">
        <v>4978</v>
      </c>
      <c r="C1382" s="4" t="s">
        <v>4979</v>
      </c>
      <c r="D1382" t="s">
        <v>18</v>
      </c>
      <c r="E1382" t="s">
        <v>40</v>
      </c>
      <c r="F1382" t="s">
        <v>4980</v>
      </c>
      <c r="T1382" s="2">
        <v>6.2</v>
      </c>
      <c r="U1382" s="2">
        <v>1</v>
      </c>
      <c r="V1382" s="2">
        <v>2</v>
      </c>
      <c r="W1382" s="2">
        <v>6.0000000000000001E-3</v>
      </c>
      <c r="X1382" s="2">
        <v>13.8</v>
      </c>
      <c r="Y1382" s="2">
        <v>3</v>
      </c>
      <c r="Z1382" s="2">
        <v>4</v>
      </c>
      <c r="AA1382" s="2">
        <v>0.01</v>
      </c>
    </row>
    <row r="1383" spans="1:31" ht="49.5" x14ac:dyDescent="0.3">
      <c r="A1383" t="s">
        <v>4981</v>
      </c>
      <c r="B1383" s="3" t="s">
        <v>4982</v>
      </c>
      <c r="C1383" s="4" t="s">
        <v>4983</v>
      </c>
      <c r="D1383" t="s">
        <v>18</v>
      </c>
      <c r="E1383" t="s">
        <v>376</v>
      </c>
      <c r="F1383" t="s">
        <v>4984</v>
      </c>
      <c r="H1383" s="2">
        <v>20.9</v>
      </c>
      <c r="I1383" s="2">
        <v>1</v>
      </c>
      <c r="J1383" s="2">
        <v>1</v>
      </c>
      <c r="K1383" s="2">
        <v>8.0000000000000002E-3</v>
      </c>
      <c r="L1383" s="2">
        <v>43.8</v>
      </c>
      <c r="M1383" s="2">
        <v>12</v>
      </c>
      <c r="N1383" s="2">
        <v>52</v>
      </c>
      <c r="O1383" s="2">
        <v>0.13900000000000001</v>
      </c>
      <c r="P1383" s="2">
        <v>13.6</v>
      </c>
      <c r="Q1383" s="2">
        <v>4</v>
      </c>
      <c r="R1383" s="2">
        <v>8</v>
      </c>
      <c r="S1383" s="2">
        <v>3.5999999999999997E-2</v>
      </c>
      <c r="T1383" s="2">
        <v>42.6</v>
      </c>
      <c r="U1383" s="2">
        <v>13</v>
      </c>
      <c r="V1383" s="2">
        <v>52</v>
      </c>
      <c r="W1383" s="2">
        <v>0.158</v>
      </c>
      <c r="X1383" s="2">
        <v>18.2</v>
      </c>
      <c r="Y1383" s="2">
        <v>2</v>
      </c>
      <c r="Z1383" s="2">
        <v>2</v>
      </c>
      <c r="AA1383" s="2">
        <v>5.0000000000000001E-3</v>
      </c>
      <c r="AB1383" s="2">
        <v>29.2</v>
      </c>
      <c r="AC1383" s="2">
        <v>7</v>
      </c>
      <c r="AD1383" s="2">
        <v>9</v>
      </c>
      <c r="AE1383" s="2">
        <v>3.6999999999999998E-2</v>
      </c>
    </row>
    <row r="1384" spans="1:31" ht="66" x14ac:dyDescent="0.3">
      <c r="A1384" t="s">
        <v>4985</v>
      </c>
      <c r="B1384" s="3" t="s">
        <v>4986</v>
      </c>
      <c r="C1384" s="4" t="s">
        <v>4987</v>
      </c>
      <c r="D1384" t="s">
        <v>18</v>
      </c>
      <c r="E1384" t="s">
        <v>338</v>
      </c>
      <c r="F1384" t="s">
        <v>4988</v>
      </c>
      <c r="H1384" s="2">
        <v>3.3</v>
      </c>
      <c r="I1384" s="2">
        <v>1</v>
      </c>
      <c r="J1384" s="2">
        <v>1</v>
      </c>
      <c r="K1384" s="2">
        <v>8.0000000000000002E-3</v>
      </c>
      <c r="L1384" s="2">
        <v>7.1</v>
      </c>
      <c r="M1384" s="2">
        <v>1</v>
      </c>
      <c r="N1384" s="2">
        <v>2</v>
      </c>
      <c r="O1384" s="2">
        <v>5.0000000000000001E-3</v>
      </c>
      <c r="P1384" s="2">
        <v>7</v>
      </c>
      <c r="Q1384" s="2">
        <v>2</v>
      </c>
      <c r="R1384" s="2">
        <v>3</v>
      </c>
      <c r="S1384" s="2">
        <v>1.4E-2</v>
      </c>
      <c r="T1384" s="2">
        <v>10.6</v>
      </c>
      <c r="U1384" s="2">
        <v>3</v>
      </c>
      <c r="V1384" s="2">
        <v>9</v>
      </c>
      <c r="W1384" s="2">
        <v>2.8000000000000001E-2</v>
      </c>
      <c r="X1384" s="2">
        <v>7.1</v>
      </c>
      <c r="Y1384" s="2">
        <v>1</v>
      </c>
      <c r="Z1384" s="2">
        <v>3</v>
      </c>
      <c r="AA1384" s="2">
        <v>8.0000000000000002E-3</v>
      </c>
      <c r="AB1384" s="2">
        <v>11.7</v>
      </c>
      <c r="AC1384" s="2">
        <v>3</v>
      </c>
      <c r="AD1384" s="2">
        <v>4</v>
      </c>
      <c r="AE1384" s="2">
        <v>1.7000000000000001E-2</v>
      </c>
    </row>
    <row r="1385" spans="1:31" x14ac:dyDescent="0.3">
      <c r="A1385" t="s">
        <v>4989</v>
      </c>
      <c r="B1385" s="3" t="s">
        <v>4990</v>
      </c>
      <c r="C1385" s="4" t="s">
        <v>4991</v>
      </c>
      <c r="D1385" t="s">
        <v>18</v>
      </c>
      <c r="E1385" t="s">
        <v>338</v>
      </c>
      <c r="F1385" t="s">
        <v>4992</v>
      </c>
      <c r="L1385" s="2">
        <v>23.2</v>
      </c>
      <c r="M1385" s="2">
        <v>3</v>
      </c>
      <c r="N1385" s="2">
        <v>4</v>
      </c>
      <c r="O1385" s="2">
        <v>1.0999999999999999E-2</v>
      </c>
      <c r="P1385" s="2">
        <v>10.8</v>
      </c>
      <c r="Q1385" s="2">
        <v>2</v>
      </c>
      <c r="R1385" s="2">
        <v>3</v>
      </c>
      <c r="S1385" s="2">
        <v>1.4E-2</v>
      </c>
      <c r="T1385" s="2">
        <v>13.9</v>
      </c>
      <c r="U1385" s="2">
        <v>3</v>
      </c>
      <c r="V1385" s="2">
        <v>4</v>
      </c>
      <c r="W1385" s="2">
        <v>1.2999999999999999E-2</v>
      </c>
      <c r="X1385" s="2">
        <v>6.6</v>
      </c>
      <c r="Y1385" s="2">
        <v>1</v>
      </c>
      <c r="Z1385" s="2">
        <v>1</v>
      </c>
      <c r="AA1385" s="2">
        <v>3.0000000000000001E-3</v>
      </c>
    </row>
    <row r="1386" spans="1:31" x14ac:dyDescent="0.3">
      <c r="A1386" t="s">
        <v>4993</v>
      </c>
      <c r="B1386" s="3" t="s">
        <v>4994</v>
      </c>
      <c r="C1386" s="4" t="s">
        <v>4995</v>
      </c>
      <c r="D1386" t="s">
        <v>18</v>
      </c>
      <c r="E1386" t="s">
        <v>341</v>
      </c>
      <c r="F1386" t="s">
        <v>4996</v>
      </c>
      <c r="P1386" s="2">
        <v>4.3</v>
      </c>
      <c r="Q1386" s="2">
        <v>2</v>
      </c>
      <c r="R1386" s="2">
        <v>2</v>
      </c>
      <c r="S1386" s="2">
        <v>8.9999999999999993E-3</v>
      </c>
    </row>
    <row r="1387" spans="1:31" ht="33" x14ac:dyDescent="0.3">
      <c r="A1387" t="s">
        <v>4997</v>
      </c>
      <c r="B1387" s="3" t="s">
        <v>4998</v>
      </c>
      <c r="C1387" s="4" t="s">
        <v>4999</v>
      </c>
      <c r="D1387" t="s">
        <v>18</v>
      </c>
      <c r="E1387" t="s">
        <v>341</v>
      </c>
      <c r="F1387" t="s">
        <v>5000</v>
      </c>
      <c r="H1387" s="2">
        <v>3.8</v>
      </c>
      <c r="I1387" s="2">
        <v>1</v>
      </c>
      <c r="J1387" s="2">
        <v>2</v>
      </c>
      <c r="K1387" s="2">
        <v>1.4999999999999999E-2</v>
      </c>
      <c r="T1387" s="2">
        <v>22.8</v>
      </c>
      <c r="U1387" s="2">
        <v>5</v>
      </c>
      <c r="V1387" s="2">
        <v>10</v>
      </c>
      <c r="W1387" s="2">
        <v>3.1E-2</v>
      </c>
      <c r="X1387" s="2">
        <v>11.7</v>
      </c>
      <c r="Y1387" s="2">
        <v>3</v>
      </c>
      <c r="Z1387" s="2">
        <v>4</v>
      </c>
      <c r="AA1387" s="2">
        <v>0.01</v>
      </c>
    </row>
    <row r="1388" spans="1:31" ht="66" x14ac:dyDescent="0.3">
      <c r="A1388" t="s">
        <v>5001</v>
      </c>
      <c r="B1388" s="3" t="s">
        <v>5002</v>
      </c>
      <c r="C1388" s="4" t="s">
        <v>5003</v>
      </c>
      <c r="D1388" t="s">
        <v>18</v>
      </c>
      <c r="E1388" t="s">
        <v>338</v>
      </c>
      <c r="F1388" t="s">
        <v>5004</v>
      </c>
      <c r="P1388" s="2">
        <v>9.5</v>
      </c>
      <c r="Q1388" s="2">
        <v>1</v>
      </c>
      <c r="R1388" s="2">
        <v>1</v>
      </c>
      <c r="S1388" s="2">
        <v>5.0000000000000001E-3</v>
      </c>
      <c r="AB1388" s="2">
        <v>21.8</v>
      </c>
      <c r="AC1388" s="2">
        <v>2</v>
      </c>
      <c r="AD1388" s="2">
        <v>6</v>
      </c>
      <c r="AE1388" s="2">
        <v>2.5000000000000001E-2</v>
      </c>
    </row>
    <row r="1389" spans="1:31" ht="49.5" x14ac:dyDescent="0.3">
      <c r="A1389" t="s">
        <v>5005</v>
      </c>
      <c r="B1389" s="3" t="s">
        <v>5006</v>
      </c>
      <c r="C1389" s="4" t="s">
        <v>5007</v>
      </c>
      <c r="D1389" t="s">
        <v>18</v>
      </c>
      <c r="E1389" t="s">
        <v>376</v>
      </c>
      <c r="F1389" t="s">
        <v>5008</v>
      </c>
      <c r="P1389" s="2">
        <v>9.4</v>
      </c>
      <c r="Q1389" s="2">
        <v>4</v>
      </c>
      <c r="R1389" s="2">
        <v>4</v>
      </c>
      <c r="S1389" s="2">
        <v>1.7999999999999999E-2</v>
      </c>
    </row>
    <row r="1390" spans="1:31" x14ac:dyDescent="0.3">
      <c r="A1390" t="s">
        <v>5009</v>
      </c>
      <c r="B1390" s="3" t="s">
        <v>5010</v>
      </c>
      <c r="C1390" s="4" t="s">
        <v>5011</v>
      </c>
      <c r="D1390" t="s">
        <v>18</v>
      </c>
      <c r="E1390" t="s">
        <v>376</v>
      </c>
      <c r="F1390" t="s">
        <v>5012</v>
      </c>
      <c r="H1390" s="2">
        <v>10.8</v>
      </c>
      <c r="I1390" s="2">
        <v>3</v>
      </c>
      <c r="J1390" s="2">
        <v>4</v>
      </c>
      <c r="K1390" s="2">
        <v>0.03</v>
      </c>
      <c r="L1390" s="2">
        <v>25.4</v>
      </c>
      <c r="M1390" s="2">
        <v>4</v>
      </c>
      <c r="N1390" s="2">
        <v>12</v>
      </c>
      <c r="O1390" s="2">
        <v>3.2000000000000001E-2</v>
      </c>
      <c r="P1390" s="2">
        <v>29.1</v>
      </c>
      <c r="Q1390" s="2">
        <v>5</v>
      </c>
      <c r="R1390" s="2">
        <v>14</v>
      </c>
      <c r="S1390" s="2">
        <v>6.3E-2</v>
      </c>
      <c r="T1390" s="2">
        <v>37.1</v>
      </c>
      <c r="U1390" s="2">
        <v>5</v>
      </c>
      <c r="V1390" s="2">
        <v>17</v>
      </c>
      <c r="W1390" s="2">
        <v>5.2999999999999999E-2</v>
      </c>
      <c r="X1390" s="2">
        <v>45.4</v>
      </c>
      <c r="Y1390" s="2">
        <v>14</v>
      </c>
      <c r="Z1390" s="2">
        <v>83</v>
      </c>
      <c r="AA1390" s="2">
        <v>0.20499999999999999</v>
      </c>
      <c r="AB1390" s="2">
        <v>38.200000000000003</v>
      </c>
      <c r="AC1390" s="2">
        <v>6</v>
      </c>
      <c r="AD1390" s="2">
        <v>24</v>
      </c>
      <c r="AE1390" s="2">
        <v>0.1</v>
      </c>
    </row>
    <row r="1391" spans="1:31" ht="33" x14ac:dyDescent="0.3">
      <c r="A1391" t="s">
        <v>5013</v>
      </c>
      <c r="B1391" s="3" t="s">
        <v>5014</v>
      </c>
      <c r="C1391" s="4" t="s">
        <v>5015</v>
      </c>
      <c r="D1391" t="s">
        <v>18</v>
      </c>
      <c r="E1391" t="s">
        <v>338</v>
      </c>
      <c r="F1391" t="s">
        <v>5016</v>
      </c>
      <c r="H1391" s="2">
        <v>5.0999999999999996</v>
      </c>
      <c r="I1391" s="2">
        <v>2</v>
      </c>
      <c r="J1391" s="2">
        <v>4</v>
      </c>
      <c r="K1391" s="2">
        <v>0.03</v>
      </c>
      <c r="L1391" s="2">
        <v>28.2</v>
      </c>
      <c r="M1391" s="2">
        <v>7</v>
      </c>
      <c r="N1391" s="2">
        <v>25</v>
      </c>
      <c r="O1391" s="2">
        <v>6.8000000000000005E-2</v>
      </c>
      <c r="P1391" s="2">
        <v>27.2</v>
      </c>
      <c r="Q1391" s="2">
        <v>10</v>
      </c>
      <c r="R1391" s="2">
        <v>43</v>
      </c>
      <c r="S1391" s="2">
        <v>0.19600000000000001</v>
      </c>
      <c r="T1391" s="2">
        <v>32.5</v>
      </c>
      <c r="U1391" s="2">
        <v>13</v>
      </c>
      <c r="V1391" s="2">
        <v>80</v>
      </c>
      <c r="W1391" s="2">
        <v>0.249</v>
      </c>
      <c r="X1391" s="2">
        <v>12.4</v>
      </c>
      <c r="Y1391" s="2">
        <v>3</v>
      </c>
      <c r="Z1391" s="2">
        <v>4</v>
      </c>
      <c r="AA1391" s="2">
        <v>0.01</v>
      </c>
      <c r="AB1391" s="2">
        <v>17.2</v>
      </c>
      <c r="AC1391" s="2">
        <v>6</v>
      </c>
      <c r="AD1391" s="2">
        <v>42</v>
      </c>
      <c r="AE1391" s="2">
        <v>0.17599999999999999</v>
      </c>
    </row>
    <row r="1392" spans="1:31" ht="33" x14ac:dyDescent="0.3">
      <c r="A1392" t="s">
        <v>5017</v>
      </c>
      <c r="B1392" s="3" t="s">
        <v>5018</v>
      </c>
      <c r="C1392" s="4" t="s">
        <v>5019</v>
      </c>
      <c r="D1392" t="s">
        <v>18</v>
      </c>
      <c r="E1392" t="s">
        <v>338</v>
      </c>
      <c r="F1392" t="s">
        <v>5020</v>
      </c>
      <c r="H1392" s="2">
        <v>7.9</v>
      </c>
      <c r="I1392" s="2">
        <v>3</v>
      </c>
      <c r="J1392" s="2">
        <v>3</v>
      </c>
      <c r="K1392" s="2">
        <v>2.1999999999999999E-2</v>
      </c>
      <c r="L1392" s="2">
        <v>32.9</v>
      </c>
      <c r="M1392" s="2">
        <v>8</v>
      </c>
      <c r="N1392" s="2">
        <v>17</v>
      </c>
      <c r="O1392" s="2">
        <v>4.5999999999999999E-2</v>
      </c>
      <c r="P1392" s="2">
        <v>26.9</v>
      </c>
      <c r="Q1392" s="2">
        <v>9</v>
      </c>
      <c r="R1392" s="2">
        <v>16</v>
      </c>
      <c r="S1392" s="2">
        <v>7.2999999999999995E-2</v>
      </c>
      <c r="T1392" s="2">
        <v>48.4</v>
      </c>
      <c r="U1392" s="2">
        <v>15</v>
      </c>
      <c r="V1392" s="2">
        <v>37</v>
      </c>
      <c r="W1392" s="2">
        <v>0.11700000000000001</v>
      </c>
      <c r="X1392" s="2">
        <v>23</v>
      </c>
      <c r="Y1392" s="2">
        <v>5</v>
      </c>
      <c r="Z1392" s="2">
        <v>5</v>
      </c>
      <c r="AA1392" s="2">
        <v>1.2E-2</v>
      </c>
      <c r="AB1392" s="2">
        <v>31.3</v>
      </c>
      <c r="AC1392" s="2">
        <v>10</v>
      </c>
      <c r="AD1392" s="2">
        <v>16</v>
      </c>
      <c r="AE1392" s="2">
        <v>6.7000000000000004E-2</v>
      </c>
    </row>
    <row r="1393" spans="1:31" x14ac:dyDescent="0.3">
      <c r="A1393" t="s">
        <v>5021</v>
      </c>
      <c r="B1393" s="3" t="s">
        <v>5022</v>
      </c>
      <c r="C1393" s="4" t="s">
        <v>5023</v>
      </c>
      <c r="D1393" t="s">
        <v>18</v>
      </c>
      <c r="E1393" t="s">
        <v>341</v>
      </c>
      <c r="F1393" t="s">
        <v>5024</v>
      </c>
      <c r="AB1393" s="2">
        <v>3.3</v>
      </c>
      <c r="AC1393" s="2">
        <v>1</v>
      </c>
      <c r="AD1393" s="2">
        <v>1</v>
      </c>
      <c r="AE1393" s="2">
        <v>4.0000000000000001E-3</v>
      </c>
    </row>
    <row r="1394" spans="1:31" x14ac:dyDescent="0.3">
      <c r="A1394" t="s">
        <v>5025</v>
      </c>
      <c r="B1394" s="3" t="s">
        <v>5026</v>
      </c>
      <c r="C1394" s="4" t="s">
        <v>5027</v>
      </c>
      <c r="D1394" t="s">
        <v>18</v>
      </c>
      <c r="E1394" t="s">
        <v>40</v>
      </c>
      <c r="F1394" t="s">
        <v>5028</v>
      </c>
      <c r="T1394" s="2">
        <v>6.5</v>
      </c>
      <c r="U1394" s="2">
        <v>1</v>
      </c>
      <c r="V1394" s="2">
        <v>5</v>
      </c>
      <c r="W1394" s="2">
        <v>1.4999999999999999E-2</v>
      </c>
    </row>
    <row r="1395" spans="1:31" ht="49.5" x14ac:dyDescent="0.3">
      <c r="A1395" t="s">
        <v>5029</v>
      </c>
      <c r="B1395" s="3" t="s">
        <v>5030</v>
      </c>
      <c r="C1395" s="4" t="s">
        <v>5031</v>
      </c>
      <c r="D1395" t="s">
        <v>18</v>
      </c>
      <c r="E1395" t="s">
        <v>40</v>
      </c>
      <c r="F1395" t="s">
        <v>5032</v>
      </c>
      <c r="L1395" s="2">
        <v>7.2</v>
      </c>
      <c r="M1395" s="2">
        <v>1</v>
      </c>
      <c r="N1395" s="2">
        <v>1</v>
      </c>
      <c r="O1395" s="2">
        <v>3.0000000000000001E-3</v>
      </c>
    </row>
    <row r="1396" spans="1:31" ht="33" x14ac:dyDescent="0.3">
      <c r="A1396" t="s">
        <v>5033</v>
      </c>
      <c r="B1396" s="3" t="s">
        <v>5034</v>
      </c>
      <c r="C1396" s="4" t="s">
        <v>5035</v>
      </c>
      <c r="D1396" t="s">
        <v>18</v>
      </c>
      <c r="E1396" t="s">
        <v>40</v>
      </c>
      <c r="F1396" t="s">
        <v>5036</v>
      </c>
      <c r="H1396" s="2">
        <v>7.6</v>
      </c>
      <c r="I1396" s="2">
        <v>1</v>
      </c>
      <c r="J1396" s="2">
        <v>1</v>
      </c>
      <c r="K1396" s="2">
        <v>7.0000000000000001E-3</v>
      </c>
      <c r="T1396" s="2">
        <v>9</v>
      </c>
      <c r="U1396" s="2">
        <v>1</v>
      </c>
      <c r="V1396" s="2">
        <v>1</v>
      </c>
      <c r="W1396" s="2">
        <v>3.0000000000000001E-3</v>
      </c>
    </row>
    <row r="1397" spans="1:31" ht="49.5" x14ac:dyDescent="0.3">
      <c r="A1397" t="s">
        <v>5037</v>
      </c>
      <c r="B1397" s="3" t="s">
        <v>5038</v>
      </c>
      <c r="C1397" s="4" t="s">
        <v>5039</v>
      </c>
      <c r="D1397" t="s">
        <v>18</v>
      </c>
      <c r="E1397" t="s">
        <v>40</v>
      </c>
      <c r="L1397" s="2">
        <v>4.5999999999999996</v>
      </c>
      <c r="M1397" s="2">
        <v>1</v>
      </c>
      <c r="N1397" s="2">
        <v>1</v>
      </c>
      <c r="O1397" s="2">
        <v>3.0000000000000001E-3</v>
      </c>
    </row>
    <row r="1398" spans="1:31" ht="82.5" x14ac:dyDescent="0.3">
      <c r="A1398" t="s">
        <v>5040</v>
      </c>
      <c r="B1398" s="3" t="s">
        <v>5041</v>
      </c>
      <c r="C1398" s="4" t="s">
        <v>5042</v>
      </c>
      <c r="D1398" t="s">
        <v>18</v>
      </c>
      <c r="E1398" t="s">
        <v>341</v>
      </c>
      <c r="F1398" t="s">
        <v>5043</v>
      </c>
      <c r="H1398" s="2">
        <v>0.8</v>
      </c>
      <c r="I1398" s="2">
        <v>1</v>
      </c>
      <c r="J1398" s="2">
        <v>1</v>
      </c>
      <c r="K1398" s="2">
        <v>7.0000000000000001E-3</v>
      </c>
      <c r="L1398" s="2">
        <v>2.7</v>
      </c>
      <c r="M1398" s="2">
        <v>2</v>
      </c>
      <c r="N1398" s="2">
        <v>3</v>
      </c>
      <c r="O1398" s="2">
        <v>8.0000000000000002E-3</v>
      </c>
      <c r="P1398" s="2">
        <v>0.7</v>
      </c>
      <c r="Q1398" s="2">
        <v>1</v>
      </c>
      <c r="R1398" s="2">
        <v>1</v>
      </c>
      <c r="S1398" s="2">
        <v>5.0000000000000001E-3</v>
      </c>
      <c r="T1398" s="2">
        <v>1.4</v>
      </c>
      <c r="U1398" s="2">
        <v>2</v>
      </c>
      <c r="V1398" s="2">
        <v>2</v>
      </c>
      <c r="W1398" s="2">
        <v>6.0000000000000001E-3</v>
      </c>
      <c r="AB1398" s="2">
        <v>0.7</v>
      </c>
      <c r="AC1398" s="2">
        <v>1</v>
      </c>
      <c r="AD1398" s="2">
        <v>1</v>
      </c>
      <c r="AE1398" s="2">
        <v>4.0000000000000001E-3</v>
      </c>
    </row>
    <row r="1399" spans="1:31" ht="99" x14ac:dyDescent="0.3">
      <c r="A1399" t="s">
        <v>5044</v>
      </c>
      <c r="B1399" s="3" t="s">
        <v>5045</v>
      </c>
      <c r="C1399" s="4" t="s">
        <v>5046</v>
      </c>
      <c r="D1399" t="s">
        <v>18</v>
      </c>
      <c r="E1399" t="s">
        <v>40</v>
      </c>
      <c r="F1399" t="s">
        <v>5047</v>
      </c>
      <c r="H1399" s="2">
        <v>3</v>
      </c>
      <c r="I1399" s="2">
        <v>1</v>
      </c>
      <c r="J1399" s="2">
        <v>1</v>
      </c>
      <c r="K1399" s="2">
        <v>8.0000000000000002E-3</v>
      </c>
      <c r="X1399" s="2">
        <v>4.5999999999999996</v>
      </c>
      <c r="Y1399" s="2">
        <v>1</v>
      </c>
      <c r="Z1399" s="2">
        <v>1</v>
      </c>
      <c r="AA1399" s="2">
        <v>3.0000000000000001E-3</v>
      </c>
    </row>
    <row r="1400" spans="1:31" ht="49.5" x14ac:dyDescent="0.3">
      <c r="A1400" t="s">
        <v>5048</v>
      </c>
      <c r="B1400" s="3" t="s">
        <v>5049</v>
      </c>
      <c r="C1400" s="4" t="s">
        <v>5050</v>
      </c>
      <c r="D1400" t="s">
        <v>18</v>
      </c>
      <c r="E1400" t="s">
        <v>341</v>
      </c>
      <c r="F1400" t="s">
        <v>5051</v>
      </c>
      <c r="L1400" s="2">
        <v>12.7</v>
      </c>
      <c r="M1400" s="2">
        <v>2</v>
      </c>
      <c r="N1400" s="2">
        <v>3</v>
      </c>
      <c r="O1400" s="2">
        <v>8.0000000000000002E-3</v>
      </c>
      <c r="P1400" s="2">
        <v>5.2</v>
      </c>
      <c r="Q1400" s="2">
        <v>1</v>
      </c>
      <c r="R1400" s="2">
        <v>2</v>
      </c>
      <c r="S1400" s="2">
        <v>8.9999999999999993E-3</v>
      </c>
      <c r="T1400" s="2">
        <v>20.100000000000001</v>
      </c>
      <c r="U1400" s="2">
        <v>4</v>
      </c>
      <c r="V1400" s="2">
        <v>8</v>
      </c>
      <c r="W1400" s="2">
        <v>2.5000000000000001E-2</v>
      </c>
      <c r="X1400" s="2">
        <v>9.6999999999999993</v>
      </c>
      <c r="Y1400" s="2">
        <v>1</v>
      </c>
      <c r="Z1400" s="2">
        <v>2</v>
      </c>
      <c r="AA1400" s="2">
        <v>5.0000000000000001E-3</v>
      </c>
    </row>
    <row r="1401" spans="1:31" ht="66" x14ac:dyDescent="0.3">
      <c r="A1401" t="s">
        <v>5052</v>
      </c>
      <c r="B1401" s="3" t="s">
        <v>5053</v>
      </c>
      <c r="C1401" s="4" t="s">
        <v>5054</v>
      </c>
      <c r="D1401" t="s">
        <v>18</v>
      </c>
      <c r="E1401" t="s">
        <v>40</v>
      </c>
      <c r="F1401" t="s">
        <v>5055</v>
      </c>
      <c r="L1401" s="2">
        <v>30.6</v>
      </c>
      <c r="M1401" s="2">
        <v>1</v>
      </c>
      <c r="N1401" s="2">
        <v>1</v>
      </c>
      <c r="O1401" s="2">
        <v>1.9E-2</v>
      </c>
    </row>
    <row r="1402" spans="1:31" ht="49.5" x14ac:dyDescent="0.3">
      <c r="A1402" t="s">
        <v>5056</v>
      </c>
      <c r="B1402" s="3" t="s">
        <v>5057</v>
      </c>
      <c r="C1402" s="4" t="s">
        <v>5058</v>
      </c>
      <c r="D1402" t="s">
        <v>18</v>
      </c>
      <c r="E1402" t="s">
        <v>676</v>
      </c>
      <c r="F1402" t="s">
        <v>5059</v>
      </c>
      <c r="P1402" s="2">
        <v>7.5</v>
      </c>
      <c r="Q1402" s="2">
        <v>1</v>
      </c>
      <c r="R1402" s="2">
        <v>1</v>
      </c>
      <c r="S1402" s="2">
        <v>4.0000000000000001E-3</v>
      </c>
    </row>
    <row r="1403" spans="1:31" x14ac:dyDescent="0.3">
      <c r="A1403" t="s">
        <v>5060</v>
      </c>
      <c r="B1403" s="3" t="s">
        <v>5061</v>
      </c>
      <c r="C1403" s="4" t="s">
        <v>5062</v>
      </c>
      <c r="D1403" t="s">
        <v>18</v>
      </c>
      <c r="E1403" t="s">
        <v>376</v>
      </c>
      <c r="F1403" t="s">
        <v>5063</v>
      </c>
      <c r="L1403" s="2">
        <v>3.7</v>
      </c>
      <c r="M1403" s="2">
        <v>1</v>
      </c>
      <c r="N1403" s="2">
        <v>1</v>
      </c>
      <c r="O1403" s="2">
        <v>3.0000000000000001E-3</v>
      </c>
      <c r="P1403" s="2">
        <v>10</v>
      </c>
      <c r="Q1403" s="2">
        <v>4</v>
      </c>
      <c r="R1403" s="2">
        <v>9</v>
      </c>
      <c r="S1403" s="2">
        <v>4.1000000000000002E-2</v>
      </c>
      <c r="X1403" s="2">
        <v>7.1</v>
      </c>
      <c r="Y1403" s="2">
        <v>2</v>
      </c>
      <c r="Z1403" s="2">
        <v>3</v>
      </c>
      <c r="AA1403" s="2">
        <v>8.0000000000000002E-3</v>
      </c>
    </row>
    <row r="1404" spans="1:31" ht="33" x14ac:dyDescent="0.3">
      <c r="A1404" t="s">
        <v>5064</v>
      </c>
      <c r="B1404" s="3" t="s">
        <v>5065</v>
      </c>
      <c r="C1404" s="4" t="s">
        <v>5066</v>
      </c>
      <c r="D1404" t="s">
        <v>18</v>
      </c>
      <c r="E1404" t="s">
        <v>676</v>
      </c>
      <c r="P1404" s="2">
        <v>10</v>
      </c>
      <c r="Q1404" s="2">
        <v>1</v>
      </c>
      <c r="R1404" s="2">
        <v>1</v>
      </c>
      <c r="S1404" s="2">
        <v>4.0000000000000001E-3</v>
      </c>
    </row>
    <row r="1405" spans="1:31" ht="33" x14ac:dyDescent="0.3">
      <c r="A1405" t="s">
        <v>5067</v>
      </c>
      <c r="B1405" s="3" t="s">
        <v>5068</v>
      </c>
      <c r="C1405" s="4" t="s">
        <v>5069</v>
      </c>
      <c r="D1405" t="s">
        <v>18</v>
      </c>
      <c r="E1405" t="s">
        <v>341</v>
      </c>
      <c r="F1405" t="s">
        <v>5070</v>
      </c>
      <c r="H1405" s="2">
        <v>40.9</v>
      </c>
      <c r="I1405" s="2">
        <v>6</v>
      </c>
      <c r="J1405" s="2">
        <v>18</v>
      </c>
      <c r="K1405" s="2">
        <v>0.13500000000000001</v>
      </c>
      <c r="L1405" s="2">
        <v>44.7</v>
      </c>
      <c r="M1405" s="2">
        <v>9</v>
      </c>
      <c r="N1405" s="2">
        <v>43</v>
      </c>
      <c r="O1405" s="2">
        <v>0.11700000000000001</v>
      </c>
      <c r="P1405" s="2">
        <v>16.3</v>
      </c>
      <c r="Q1405" s="2">
        <v>2</v>
      </c>
      <c r="R1405" s="2">
        <v>7</v>
      </c>
      <c r="S1405" s="2">
        <v>3.2000000000000001E-2</v>
      </c>
      <c r="T1405" s="2">
        <v>66.8</v>
      </c>
      <c r="U1405" s="2">
        <v>10</v>
      </c>
      <c r="V1405" s="2">
        <v>61</v>
      </c>
      <c r="W1405" s="2">
        <v>0.19</v>
      </c>
      <c r="X1405" s="2">
        <v>44.7</v>
      </c>
      <c r="Y1405" s="2">
        <v>8</v>
      </c>
      <c r="Z1405" s="2">
        <v>20</v>
      </c>
      <c r="AA1405" s="2">
        <v>5.0999999999999997E-2</v>
      </c>
      <c r="AB1405" s="2">
        <v>53.8</v>
      </c>
      <c r="AC1405" s="2">
        <v>7</v>
      </c>
      <c r="AD1405" s="2">
        <v>39</v>
      </c>
      <c r="AE1405" s="2">
        <v>0.16500000000000001</v>
      </c>
    </row>
    <row r="1406" spans="1:31" x14ac:dyDescent="0.3">
      <c r="A1406" t="s">
        <v>5071</v>
      </c>
      <c r="B1406" s="3" t="s">
        <v>5072</v>
      </c>
      <c r="C1406" s="4" t="s">
        <v>5073</v>
      </c>
      <c r="D1406" t="s">
        <v>18</v>
      </c>
      <c r="E1406" t="s">
        <v>376</v>
      </c>
      <c r="F1406" t="s">
        <v>5074</v>
      </c>
      <c r="L1406" s="2">
        <v>11.5</v>
      </c>
      <c r="M1406" s="2">
        <v>2</v>
      </c>
      <c r="N1406" s="2">
        <v>33</v>
      </c>
      <c r="O1406" s="2">
        <v>0.09</v>
      </c>
      <c r="X1406" s="2">
        <v>11.5</v>
      </c>
      <c r="Y1406" s="2">
        <v>2</v>
      </c>
      <c r="Z1406" s="2">
        <v>49</v>
      </c>
      <c r="AA1406" s="2">
        <v>0.124</v>
      </c>
      <c r="AB1406" s="2">
        <v>5.3</v>
      </c>
      <c r="AC1406" s="2">
        <v>1</v>
      </c>
      <c r="AD1406" s="2">
        <v>5</v>
      </c>
      <c r="AE1406" s="2">
        <v>2.1000000000000001E-2</v>
      </c>
    </row>
    <row r="1407" spans="1:31" ht="49.5" x14ac:dyDescent="0.3">
      <c r="A1407" t="s">
        <v>5075</v>
      </c>
      <c r="B1407" s="3" t="s">
        <v>5076</v>
      </c>
      <c r="C1407" s="4" t="s">
        <v>5077</v>
      </c>
      <c r="D1407" t="s">
        <v>18</v>
      </c>
      <c r="E1407" t="s">
        <v>40</v>
      </c>
      <c r="F1407" t="s">
        <v>5078</v>
      </c>
      <c r="L1407" s="2">
        <v>6.1</v>
      </c>
      <c r="M1407" s="2">
        <v>1</v>
      </c>
      <c r="N1407" s="2">
        <v>1</v>
      </c>
      <c r="O1407" s="2">
        <v>3.0000000000000001E-3</v>
      </c>
    </row>
    <row r="1408" spans="1:31" x14ac:dyDescent="0.3">
      <c r="A1408" t="s">
        <v>5079</v>
      </c>
      <c r="B1408" s="3" t="s">
        <v>5080</v>
      </c>
      <c r="C1408" s="4" t="s">
        <v>5081</v>
      </c>
      <c r="D1408" t="s">
        <v>18</v>
      </c>
      <c r="E1408" t="s">
        <v>341</v>
      </c>
      <c r="F1408" t="s">
        <v>5082</v>
      </c>
      <c r="H1408" s="2">
        <v>11.8</v>
      </c>
      <c r="I1408" s="2">
        <v>2</v>
      </c>
      <c r="J1408" s="2">
        <v>11</v>
      </c>
      <c r="K1408" s="2">
        <v>8.3000000000000004E-2</v>
      </c>
      <c r="L1408" s="2">
        <v>25.2</v>
      </c>
      <c r="M1408" s="2">
        <v>5</v>
      </c>
      <c r="N1408" s="2">
        <v>10</v>
      </c>
      <c r="O1408" s="2">
        <v>2.7E-2</v>
      </c>
      <c r="P1408" s="2">
        <v>15.8</v>
      </c>
      <c r="Q1408" s="2">
        <v>1</v>
      </c>
      <c r="R1408" s="2">
        <v>2</v>
      </c>
      <c r="S1408" s="2">
        <v>8.9999999999999993E-3</v>
      </c>
      <c r="T1408" s="2">
        <v>34.200000000000003</v>
      </c>
      <c r="U1408" s="2">
        <v>7</v>
      </c>
      <c r="V1408" s="2">
        <v>9</v>
      </c>
      <c r="W1408" s="2">
        <v>2.8000000000000001E-2</v>
      </c>
      <c r="X1408" s="2">
        <v>24.8</v>
      </c>
      <c r="Y1408" s="2">
        <v>4</v>
      </c>
      <c r="Z1408" s="2">
        <v>7</v>
      </c>
      <c r="AA1408" s="2">
        <v>1.7999999999999999E-2</v>
      </c>
      <c r="AB1408" s="2">
        <v>28.6</v>
      </c>
      <c r="AC1408" s="2">
        <v>7</v>
      </c>
      <c r="AD1408" s="2">
        <v>8</v>
      </c>
      <c r="AE1408" s="2">
        <v>3.4000000000000002E-2</v>
      </c>
    </row>
    <row r="1409" spans="1:31" x14ac:dyDescent="0.3">
      <c r="A1409" t="s">
        <v>5083</v>
      </c>
      <c r="B1409" s="3" t="s">
        <v>5084</v>
      </c>
      <c r="C1409" s="4" t="s">
        <v>5085</v>
      </c>
      <c r="D1409" t="s">
        <v>18</v>
      </c>
      <c r="E1409" t="s">
        <v>341</v>
      </c>
      <c r="F1409" t="s">
        <v>5086</v>
      </c>
      <c r="H1409" s="2">
        <v>23.1</v>
      </c>
      <c r="I1409" s="2">
        <v>7</v>
      </c>
      <c r="J1409" s="2">
        <v>37</v>
      </c>
      <c r="K1409" s="2">
        <v>0.27900000000000003</v>
      </c>
      <c r="L1409" s="2">
        <v>36.4</v>
      </c>
      <c r="M1409" s="2">
        <v>10</v>
      </c>
      <c r="N1409" s="2">
        <v>24</v>
      </c>
      <c r="O1409" s="2">
        <v>6.4000000000000001E-2</v>
      </c>
      <c r="P1409" s="2">
        <v>14</v>
      </c>
      <c r="Q1409" s="2">
        <v>3</v>
      </c>
      <c r="R1409" s="2">
        <v>3</v>
      </c>
      <c r="S1409" s="2">
        <v>1.4E-2</v>
      </c>
      <c r="T1409" s="2">
        <v>11.9</v>
      </c>
      <c r="U1409" s="2">
        <v>3</v>
      </c>
      <c r="V1409" s="2">
        <v>5</v>
      </c>
      <c r="W1409" s="2">
        <v>1.4999999999999999E-2</v>
      </c>
      <c r="X1409" s="2">
        <v>46.6</v>
      </c>
      <c r="Y1409" s="2">
        <v>11</v>
      </c>
      <c r="Z1409" s="2">
        <v>75</v>
      </c>
      <c r="AA1409" s="2">
        <v>0.187</v>
      </c>
      <c r="AB1409" s="2">
        <v>35.1</v>
      </c>
      <c r="AC1409" s="2">
        <v>11</v>
      </c>
      <c r="AD1409" s="2">
        <v>29</v>
      </c>
      <c r="AE1409" s="2">
        <v>0.12</v>
      </c>
    </row>
    <row r="1410" spans="1:31" x14ac:dyDescent="0.3">
      <c r="A1410" t="s">
        <v>5087</v>
      </c>
      <c r="B1410" s="3" t="s">
        <v>5088</v>
      </c>
      <c r="C1410" s="4" t="s">
        <v>5089</v>
      </c>
      <c r="D1410" t="s">
        <v>18</v>
      </c>
      <c r="E1410" t="s">
        <v>341</v>
      </c>
      <c r="F1410" t="s">
        <v>5090</v>
      </c>
      <c r="T1410" s="2">
        <v>1.5</v>
      </c>
      <c r="U1410" s="2">
        <v>1</v>
      </c>
      <c r="V1410" s="2">
        <v>2</v>
      </c>
      <c r="W1410" s="2">
        <v>6.0000000000000001E-3</v>
      </c>
      <c r="AB1410" s="2">
        <v>3.3</v>
      </c>
      <c r="AC1410" s="2">
        <v>2</v>
      </c>
      <c r="AD1410" s="2">
        <v>2</v>
      </c>
      <c r="AE1410" s="2">
        <v>8.0000000000000002E-3</v>
      </c>
    </row>
    <row r="1411" spans="1:31" ht="33" x14ac:dyDescent="0.3">
      <c r="A1411" t="s">
        <v>5091</v>
      </c>
      <c r="B1411" s="3" t="s">
        <v>5092</v>
      </c>
      <c r="C1411" s="4" t="s">
        <v>5093</v>
      </c>
      <c r="D1411" t="s">
        <v>18</v>
      </c>
      <c r="E1411" t="s">
        <v>338</v>
      </c>
      <c r="F1411" t="s">
        <v>5094</v>
      </c>
      <c r="H1411" s="2">
        <v>12.3</v>
      </c>
      <c r="I1411" s="2">
        <v>4</v>
      </c>
      <c r="J1411" s="2">
        <v>7</v>
      </c>
      <c r="K1411" s="2">
        <v>5.2999999999999999E-2</v>
      </c>
      <c r="L1411" s="2">
        <v>8.5</v>
      </c>
      <c r="M1411" s="2">
        <v>2</v>
      </c>
      <c r="N1411" s="2">
        <v>8</v>
      </c>
      <c r="O1411" s="2">
        <v>2.1999999999999999E-2</v>
      </c>
      <c r="P1411" s="2">
        <v>12.9</v>
      </c>
      <c r="Q1411" s="2">
        <v>4</v>
      </c>
      <c r="R1411" s="2">
        <v>10</v>
      </c>
      <c r="S1411" s="2">
        <v>4.5999999999999999E-2</v>
      </c>
      <c r="T1411" s="2">
        <v>12.9</v>
      </c>
      <c r="U1411" s="2">
        <v>6</v>
      </c>
      <c r="V1411" s="2">
        <v>19</v>
      </c>
      <c r="W1411" s="2">
        <v>5.8999999999999997E-2</v>
      </c>
      <c r="X1411" s="2">
        <v>16.100000000000001</v>
      </c>
      <c r="Y1411" s="2">
        <v>4</v>
      </c>
      <c r="Z1411" s="2">
        <v>15</v>
      </c>
      <c r="AA1411" s="2">
        <v>3.7999999999999999E-2</v>
      </c>
      <c r="AB1411" s="2">
        <v>3.4</v>
      </c>
      <c r="AC1411" s="2">
        <v>1</v>
      </c>
      <c r="AD1411" s="2">
        <v>1</v>
      </c>
      <c r="AE1411" s="2">
        <v>4.0000000000000001E-3</v>
      </c>
    </row>
    <row r="1412" spans="1:31" x14ac:dyDescent="0.3">
      <c r="A1412" t="s">
        <v>5095</v>
      </c>
      <c r="B1412" s="3" t="s">
        <v>5096</v>
      </c>
      <c r="C1412" s="4" t="s">
        <v>5097</v>
      </c>
      <c r="D1412" t="s">
        <v>18</v>
      </c>
      <c r="E1412" t="s">
        <v>341</v>
      </c>
      <c r="F1412" t="s">
        <v>5098</v>
      </c>
      <c r="H1412" s="2">
        <v>22.1</v>
      </c>
      <c r="I1412" s="2">
        <v>5</v>
      </c>
      <c r="J1412" s="2">
        <v>9</v>
      </c>
      <c r="K1412" s="2">
        <v>6.7000000000000004E-2</v>
      </c>
      <c r="L1412" s="2">
        <v>42.6</v>
      </c>
      <c r="M1412" s="2">
        <v>6</v>
      </c>
      <c r="N1412" s="2">
        <v>26</v>
      </c>
      <c r="O1412" s="2">
        <v>7.0000000000000007E-2</v>
      </c>
      <c r="P1412" s="2">
        <v>34.299999999999997</v>
      </c>
      <c r="Q1412" s="2">
        <v>3</v>
      </c>
      <c r="R1412" s="2">
        <v>7</v>
      </c>
      <c r="S1412" s="2">
        <v>3.2000000000000001E-2</v>
      </c>
      <c r="T1412" s="2">
        <v>43.6</v>
      </c>
      <c r="U1412" s="2">
        <v>8</v>
      </c>
      <c r="V1412" s="2">
        <v>20</v>
      </c>
      <c r="W1412" s="2">
        <v>6.2E-2</v>
      </c>
      <c r="X1412" s="2">
        <v>35.299999999999997</v>
      </c>
      <c r="Y1412" s="2">
        <v>4</v>
      </c>
      <c r="Z1412" s="2">
        <v>10</v>
      </c>
      <c r="AA1412" s="2">
        <v>2.5000000000000001E-2</v>
      </c>
      <c r="AB1412" s="2">
        <v>52.9</v>
      </c>
      <c r="AC1412" s="2">
        <v>7</v>
      </c>
      <c r="AD1412" s="2">
        <v>21</v>
      </c>
      <c r="AE1412" s="2">
        <v>8.6999999999999994E-2</v>
      </c>
    </row>
    <row r="1413" spans="1:31" ht="49.5" x14ac:dyDescent="0.3">
      <c r="A1413" t="s">
        <v>5099</v>
      </c>
      <c r="B1413" s="3" t="s">
        <v>5100</v>
      </c>
      <c r="C1413" s="4" t="s">
        <v>5101</v>
      </c>
      <c r="D1413" t="s">
        <v>18</v>
      </c>
      <c r="E1413" t="s">
        <v>341</v>
      </c>
      <c r="F1413" t="s">
        <v>5102</v>
      </c>
      <c r="L1413" s="2">
        <v>9.6999999999999993</v>
      </c>
      <c r="M1413" s="2">
        <v>1</v>
      </c>
      <c r="N1413" s="2">
        <v>1</v>
      </c>
      <c r="O1413" s="2">
        <v>3.0000000000000001E-3</v>
      </c>
      <c r="T1413" s="2">
        <v>9.6999999999999993</v>
      </c>
      <c r="U1413" s="2">
        <v>1</v>
      </c>
      <c r="V1413" s="2">
        <v>1</v>
      </c>
      <c r="W1413" s="2">
        <v>3.0000000000000001E-3</v>
      </c>
    </row>
    <row r="1414" spans="1:31" ht="49.5" x14ac:dyDescent="0.3">
      <c r="A1414" t="s">
        <v>5103</v>
      </c>
      <c r="B1414" s="3" t="s">
        <v>5104</v>
      </c>
      <c r="C1414" s="4" t="s">
        <v>5105</v>
      </c>
      <c r="D1414" t="s">
        <v>18</v>
      </c>
      <c r="E1414" t="s">
        <v>341</v>
      </c>
      <c r="F1414" t="s">
        <v>5106</v>
      </c>
      <c r="L1414" s="2">
        <v>44.6</v>
      </c>
      <c r="M1414" s="2">
        <v>8</v>
      </c>
      <c r="N1414" s="2">
        <v>17</v>
      </c>
      <c r="O1414" s="2">
        <v>0.05</v>
      </c>
      <c r="T1414" s="2">
        <v>35.200000000000003</v>
      </c>
      <c r="U1414" s="2">
        <v>6</v>
      </c>
      <c r="V1414" s="2">
        <v>11</v>
      </c>
      <c r="W1414" s="2">
        <v>3.4000000000000002E-2</v>
      </c>
      <c r="X1414" s="2">
        <v>16.600000000000001</v>
      </c>
      <c r="Y1414" s="2">
        <v>2</v>
      </c>
      <c r="Z1414" s="2">
        <v>4</v>
      </c>
      <c r="AA1414" s="2">
        <v>1.7999999999999999E-2</v>
      </c>
      <c r="AB1414" s="2">
        <v>19.3</v>
      </c>
      <c r="AC1414" s="2">
        <v>3</v>
      </c>
      <c r="AD1414" s="2">
        <v>6</v>
      </c>
      <c r="AE1414" s="2">
        <v>0.04</v>
      </c>
    </row>
    <row r="1415" spans="1:31" ht="49.5" x14ac:dyDescent="0.3">
      <c r="A1415" t="s">
        <v>5107</v>
      </c>
      <c r="B1415" s="3" t="s">
        <v>5108</v>
      </c>
      <c r="C1415" s="4" t="s">
        <v>5109</v>
      </c>
      <c r="D1415" t="s">
        <v>18</v>
      </c>
      <c r="E1415" t="s">
        <v>341</v>
      </c>
      <c r="F1415" t="s">
        <v>5110</v>
      </c>
      <c r="T1415" s="2">
        <v>1.3</v>
      </c>
      <c r="U1415" s="2">
        <v>1</v>
      </c>
      <c r="V1415" s="2">
        <v>1</v>
      </c>
      <c r="W1415" s="2">
        <v>3.0000000000000001E-3</v>
      </c>
    </row>
    <row r="1416" spans="1:31" x14ac:dyDescent="0.3">
      <c r="A1416" t="s">
        <v>5111</v>
      </c>
      <c r="B1416" s="3" t="s">
        <v>5112</v>
      </c>
      <c r="C1416" s="4" t="s">
        <v>5113</v>
      </c>
      <c r="D1416" t="s">
        <v>18</v>
      </c>
      <c r="E1416" t="s">
        <v>341</v>
      </c>
      <c r="F1416" t="s">
        <v>5114</v>
      </c>
      <c r="AB1416" s="2">
        <v>1.4</v>
      </c>
      <c r="AC1416" s="2">
        <v>1</v>
      </c>
      <c r="AD1416" s="2">
        <v>1</v>
      </c>
      <c r="AE1416" s="2">
        <v>4.0000000000000001E-3</v>
      </c>
    </row>
    <row r="1417" spans="1:31" x14ac:dyDescent="0.3">
      <c r="A1417" t="s">
        <v>5115</v>
      </c>
      <c r="B1417" s="3" t="s">
        <v>5116</v>
      </c>
      <c r="C1417" s="4" t="s">
        <v>5117</v>
      </c>
      <c r="D1417" t="s">
        <v>18</v>
      </c>
      <c r="E1417" t="s">
        <v>341</v>
      </c>
      <c r="F1417" t="s">
        <v>5118</v>
      </c>
      <c r="H1417" s="2">
        <v>1.6</v>
      </c>
      <c r="I1417" s="2">
        <v>1</v>
      </c>
      <c r="J1417" s="2">
        <v>1</v>
      </c>
      <c r="K1417" s="2">
        <v>7.0000000000000001E-3</v>
      </c>
    </row>
    <row r="1418" spans="1:31" ht="33" x14ac:dyDescent="0.3">
      <c r="A1418" t="s">
        <v>5119</v>
      </c>
      <c r="B1418" s="3" t="s">
        <v>5120</v>
      </c>
      <c r="C1418" s="4" t="s">
        <v>5121</v>
      </c>
      <c r="D1418" t="s">
        <v>18</v>
      </c>
      <c r="E1418" t="s">
        <v>338</v>
      </c>
      <c r="F1418" t="s">
        <v>5122</v>
      </c>
      <c r="H1418" s="2">
        <v>14</v>
      </c>
      <c r="I1418" s="2">
        <v>1</v>
      </c>
      <c r="J1418" s="2">
        <v>3</v>
      </c>
      <c r="K1418" s="2">
        <v>2.1999999999999999E-2</v>
      </c>
      <c r="P1418" s="2">
        <v>13.9</v>
      </c>
      <c r="Q1418" s="2">
        <v>1</v>
      </c>
      <c r="R1418" s="2">
        <v>1</v>
      </c>
      <c r="S1418" s="2">
        <v>5.0000000000000001E-3</v>
      </c>
      <c r="AB1418" s="2">
        <v>14</v>
      </c>
      <c r="AC1418" s="2">
        <v>1</v>
      </c>
      <c r="AD1418" s="2">
        <v>3</v>
      </c>
      <c r="AE1418" s="2">
        <v>1.2999999999999999E-2</v>
      </c>
    </row>
    <row r="1419" spans="1:31" x14ac:dyDescent="0.3">
      <c r="A1419" t="s">
        <v>5123</v>
      </c>
      <c r="B1419" s="3" t="s">
        <v>5124</v>
      </c>
      <c r="C1419" s="4" t="s">
        <v>5125</v>
      </c>
      <c r="D1419" t="s">
        <v>18</v>
      </c>
      <c r="E1419" t="s">
        <v>341</v>
      </c>
      <c r="T1419" s="2">
        <v>26</v>
      </c>
      <c r="U1419" s="2">
        <v>5</v>
      </c>
      <c r="V1419" s="2">
        <v>13</v>
      </c>
      <c r="W1419" s="2">
        <v>4.1000000000000002E-2</v>
      </c>
      <c r="AB1419" s="2">
        <v>57.9</v>
      </c>
      <c r="AC1419" s="2">
        <v>14</v>
      </c>
      <c r="AD1419" s="2">
        <v>33</v>
      </c>
      <c r="AE1419" s="2">
        <v>0.13900000000000001</v>
      </c>
    </row>
    <row r="1420" spans="1:31" ht="33" x14ac:dyDescent="0.3">
      <c r="A1420" t="s">
        <v>5126</v>
      </c>
      <c r="B1420" s="3" t="s">
        <v>5127</v>
      </c>
      <c r="C1420" s="4" t="s">
        <v>5128</v>
      </c>
      <c r="D1420" t="s">
        <v>18</v>
      </c>
      <c r="E1420" t="s">
        <v>358</v>
      </c>
      <c r="F1420" t="s">
        <v>5129</v>
      </c>
      <c r="H1420" s="2">
        <v>6.7</v>
      </c>
      <c r="I1420" s="2">
        <v>1</v>
      </c>
      <c r="J1420" s="2">
        <v>1</v>
      </c>
      <c r="K1420" s="2">
        <v>7.0000000000000001E-3</v>
      </c>
      <c r="L1420" s="2">
        <v>11.4</v>
      </c>
      <c r="M1420" s="2">
        <v>5</v>
      </c>
      <c r="N1420" s="2">
        <v>23</v>
      </c>
      <c r="O1420" s="2">
        <v>6.2E-2</v>
      </c>
      <c r="X1420" s="2">
        <v>6.7</v>
      </c>
      <c r="Y1420" s="2">
        <v>1</v>
      </c>
      <c r="Z1420" s="2">
        <v>6</v>
      </c>
      <c r="AA1420" s="2">
        <v>1.4999999999999999E-2</v>
      </c>
    </row>
    <row r="1421" spans="1:31" x14ac:dyDescent="0.3">
      <c r="A1421" t="s">
        <v>5130</v>
      </c>
      <c r="B1421" s="3" t="s">
        <v>5131</v>
      </c>
      <c r="C1421" s="4" t="s">
        <v>5132</v>
      </c>
      <c r="D1421" t="s">
        <v>18</v>
      </c>
      <c r="E1421" t="s">
        <v>19</v>
      </c>
      <c r="H1421" s="2">
        <v>7.5</v>
      </c>
      <c r="I1421" s="2">
        <v>1</v>
      </c>
      <c r="J1421" s="2">
        <v>1</v>
      </c>
      <c r="K1421" s="2">
        <v>8.0000000000000002E-3</v>
      </c>
      <c r="L1421" s="2">
        <v>19.3</v>
      </c>
      <c r="M1421" s="2">
        <v>3</v>
      </c>
      <c r="N1421" s="2">
        <v>12</v>
      </c>
      <c r="O1421" s="2">
        <v>3.3000000000000002E-2</v>
      </c>
      <c r="X1421" s="2">
        <v>9.5</v>
      </c>
      <c r="Y1421" s="2">
        <v>2</v>
      </c>
      <c r="Z1421" s="2">
        <v>6</v>
      </c>
      <c r="AA1421" s="2">
        <v>1.4999999999999999E-2</v>
      </c>
    </row>
    <row r="1422" spans="1:31" x14ac:dyDescent="0.3">
      <c r="A1422" t="s">
        <v>5133</v>
      </c>
      <c r="B1422" s="3" t="s">
        <v>5134</v>
      </c>
      <c r="C1422" s="4" t="s">
        <v>5135</v>
      </c>
      <c r="D1422" t="s">
        <v>18</v>
      </c>
      <c r="E1422" t="s">
        <v>376</v>
      </c>
      <c r="F1422" t="s">
        <v>5136</v>
      </c>
      <c r="H1422" s="2">
        <v>18.5</v>
      </c>
      <c r="I1422" s="2">
        <v>2</v>
      </c>
      <c r="J1422" s="2">
        <v>3</v>
      </c>
      <c r="K1422" s="2">
        <v>2.3E-2</v>
      </c>
      <c r="L1422" s="2">
        <v>23.6</v>
      </c>
      <c r="M1422" s="2">
        <v>3</v>
      </c>
      <c r="N1422" s="2">
        <v>10</v>
      </c>
      <c r="O1422" s="2">
        <v>2.7E-2</v>
      </c>
      <c r="P1422" s="2">
        <v>31.5</v>
      </c>
      <c r="Q1422" s="2">
        <v>8</v>
      </c>
      <c r="R1422" s="2">
        <v>33</v>
      </c>
      <c r="S1422" s="2">
        <v>0.152</v>
      </c>
      <c r="T1422" s="2">
        <v>37.6</v>
      </c>
      <c r="U1422" s="2">
        <v>4</v>
      </c>
      <c r="V1422" s="2">
        <v>8</v>
      </c>
      <c r="W1422" s="2">
        <v>2.5000000000000001E-2</v>
      </c>
      <c r="X1422" s="2">
        <v>19.8</v>
      </c>
      <c r="Y1422" s="2">
        <v>2</v>
      </c>
      <c r="Z1422" s="2">
        <v>2</v>
      </c>
      <c r="AA1422" s="2">
        <v>5.0000000000000001E-3</v>
      </c>
    </row>
    <row r="1423" spans="1:31" ht="82.5" x14ac:dyDescent="0.3">
      <c r="A1423" t="s">
        <v>5137</v>
      </c>
      <c r="B1423" s="3" t="s">
        <v>5138</v>
      </c>
      <c r="C1423" s="4" t="s">
        <v>5139</v>
      </c>
      <c r="D1423" t="s">
        <v>18</v>
      </c>
      <c r="E1423" t="s">
        <v>338</v>
      </c>
      <c r="F1423" t="s">
        <v>5140</v>
      </c>
      <c r="P1423" s="2">
        <v>4.0999999999999996</v>
      </c>
      <c r="Q1423" s="2">
        <v>1</v>
      </c>
      <c r="R1423" s="2">
        <v>1</v>
      </c>
      <c r="S1423" s="2">
        <v>4.0000000000000001E-3</v>
      </c>
      <c r="AB1423" s="2">
        <v>2.5</v>
      </c>
      <c r="AC1423" s="2">
        <v>1</v>
      </c>
      <c r="AD1423" s="2">
        <v>1</v>
      </c>
      <c r="AE1423" s="2">
        <v>2E-3</v>
      </c>
    </row>
    <row r="1424" spans="1:31" x14ac:dyDescent="0.3">
      <c r="A1424" t="s">
        <v>5141</v>
      </c>
      <c r="B1424" s="3" t="s">
        <v>5142</v>
      </c>
      <c r="C1424" s="4" t="s">
        <v>5143</v>
      </c>
      <c r="D1424" t="s">
        <v>18</v>
      </c>
      <c r="E1424" t="s">
        <v>341</v>
      </c>
      <c r="F1424" t="s">
        <v>5144</v>
      </c>
      <c r="P1424" s="2">
        <v>2.9</v>
      </c>
      <c r="Q1424" s="2">
        <v>1</v>
      </c>
      <c r="R1424" s="2">
        <v>1</v>
      </c>
      <c r="S1424" s="2">
        <v>5.0000000000000001E-3</v>
      </c>
      <c r="T1424" s="2">
        <v>4.0999999999999996</v>
      </c>
      <c r="U1424" s="2">
        <v>2</v>
      </c>
      <c r="V1424" s="2">
        <v>3</v>
      </c>
      <c r="W1424" s="2">
        <v>8.9999999999999993E-3</v>
      </c>
      <c r="AB1424" s="2">
        <v>2.2000000000000002</v>
      </c>
      <c r="AC1424" s="2">
        <v>1</v>
      </c>
      <c r="AD1424" s="2">
        <v>1</v>
      </c>
      <c r="AE1424" s="2">
        <v>4.0000000000000001E-3</v>
      </c>
    </row>
    <row r="1425" spans="1:31" ht="82.5" x14ac:dyDescent="0.3">
      <c r="A1425" t="s">
        <v>5145</v>
      </c>
      <c r="B1425" s="3" t="s">
        <v>5146</v>
      </c>
      <c r="C1425" s="4" t="s">
        <v>5147</v>
      </c>
      <c r="D1425" t="s">
        <v>18</v>
      </c>
      <c r="E1425" t="s">
        <v>341</v>
      </c>
      <c r="H1425" s="2">
        <v>30.6</v>
      </c>
      <c r="I1425" s="2">
        <v>10</v>
      </c>
      <c r="J1425" s="2">
        <v>24</v>
      </c>
      <c r="K1425" s="2">
        <v>0.22900000000000001</v>
      </c>
      <c r="AB1425" s="2">
        <v>45.2</v>
      </c>
      <c r="AC1425" s="2">
        <v>1</v>
      </c>
      <c r="AD1425" s="2">
        <v>3</v>
      </c>
      <c r="AE1425" s="2">
        <v>0.105</v>
      </c>
    </row>
    <row r="1426" spans="1:31" x14ac:dyDescent="0.3">
      <c r="A1426" t="s">
        <v>5148</v>
      </c>
      <c r="B1426" s="3" t="s">
        <v>5149</v>
      </c>
      <c r="C1426" s="4" t="s">
        <v>5150</v>
      </c>
      <c r="D1426" t="s">
        <v>18</v>
      </c>
      <c r="E1426" t="s">
        <v>341</v>
      </c>
      <c r="F1426" t="s">
        <v>5151</v>
      </c>
      <c r="H1426" s="2">
        <v>21.3</v>
      </c>
      <c r="I1426" s="2">
        <v>4</v>
      </c>
      <c r="J1426" s="2">
        <v>8</v>
      </c>
      <c r="K1426" s="2">
        <v>0.06</v>
      </c>
      <c r="L1426" s="2">
        <v>46.5</v>
      </c>
      <c r="M1426" s="2">
        <v>6</v>
      </c>
      <c r="N1426" s="2">
        <v>19</v>
      </c>
      <c r="O1426" s="2">
        <v>5.7000000000000002E-2</v>
      </c>
      <c r="P1426" s="2">
        <v>26.9</v>
      </c>
      <c r="Q1426" s="2">
        <v>4</v>
      </c>
      <c r="R1426" s="2">
        <v>16</v>
      </c>
      <c r="S1426" s="2">
        <v>7.2999999999999995E-2</v>
      </c>
      <c r="T1426" s="2">
        <v>55.9</v>
      </c>
      <c r="U1426" s="2">
        <v>11</v>
      </c>
      <c r="V1426" s="2">
        <v>34</v>
      </c>
      <c r="W1426" s="2">
        <v>0.112</v>
      </c>
      <c r="X1426" s="2">
        <v>18.899999999999999</v>
      </c>
      <c r="Y1426" s="2">
        <v>3</v>
      </c>
      <c r="Z1426" s="2">
        <v>6</v>
      </c>
      <c r="AA1426" s="2">
        <v>1.4999999999999999E-2</v>
      </c>
      <c r="AB1426" s="2">
        <v>28.7</v>
      </c>
      <c r="AC1426" s="2">
        <v>5</v>
      </c>
      <c r="AD1426" s="2">
        <v>18</v>
      </c>
      <c r="AE1426" s="2">
        <v>7.5999999999999998E-2</v>
      </c>
    </row>
    <row r="1427" spans="1:31" x14ac:dyDescent="0.3">
      <c r="A1427" t="s">
        <v>5152</v>
      </c>
      <c r="B1427" s="3" t="s">
        <v>5153</v>
      </c>
      <c r="C1427" s="4" t="s">
        <v>5154</v>
      </c>
      <c r="D1427" t="s">
        <v>18</v>
      </c>
      <c r="E1427" t="s">
        <v>338</v>
      </c>
      <c r="F1427" t="s">
        <v>5155</v>
      </c>
      <c r="L1427" s="2">
        <v>38</v>
      </c>
      <c r="M1427" s="2">
        <v>4</v>
      </c>
      <c r="N1427" s="2">
        <v>8</v>
      </c>
      <c r="O1427" s="2">
        <v>2.1000000000000001E-2</v>
      </c>
      <c r="P1427" s="2">
        <v>23.1</v>
      </c>
      <c r="Q1427" s="2">
        <v>2</v>
      </c>
      <c r="R1427" s="2">
        <v>15</v>
      </c>
      <c r="S1427" s="2">
        <v>6.9000000000000006E-2</v>
      </c>
    </row>
    <row r="1428" spans="1:31" x14ac:dyDescent="0.3">
      <c r="A1428" t="s">
        <v>5156</v>
      </c>
      <c r="B1428" s="3" t="s">
        <v>5157</v>
      </c>
      <c r="C1428" s="4" t="s">
        <v>5158</v>
      </c>
      <c r="D1428" t="s">
        <v>18</v>
      </c>
      <c r="E1428" t="s">
        <v>338</v>
      </c>
      <c r="F1428" t="s">
        <v>5159</v>
      </c>
      <c r="H1428" s="2">
        <v>8.4</v>
      </c>
      <c r="I1428" s="2">
        <v>2</v>
      </c>
      <c r="J1428" s="2">
        <v>3</v>
      </c>
      <c r="K1428" s="2">
        <v>2.3E-2</v>
      </c>
      <c r="L1428" s="2">
        <v>8.4</v>
      </c>
      <c r="M1428" s="2">
        <v>1</v>
      </c>
      <c r="N1428" s="2">
        <v>1</v>
      </c>
      <c r="O1428" s="2">
        <v>3.0000000000000001E-3</v>
      </c>
      <c r="T1428" s="2">
        <v>8.1</v>
      </c>
      <c r="U1428" s="2">
        <v>2</v>
      </c>
      <c r="V1428" s="2">
        <v>5</v>
      </c>
      <c r="W1428" s="2">
        <v>1.4999999999999999E-2</v>
      </c>
      <c r="AB1428" s="2">
        <v>8.1</v>
      </c>
      <c r="AC1428" s="2">
        <v>2</v>
      </c>
      <c r="AD1428" s="2">
        <v>2</v>
      </c>
      <c r="AE1428" s="2">
        <v>8.0000000000000002E-3</v>
      </c>
    </row>
    <row r="1429" spans="1:31" ht="33" x14ac:dyDescent="0.3">
      <c r="A1429" t="s">
        <v>5160</v>
      </c>
      <c r="B1429" s="3" t="s">
        <v>5161</v>
      </c>
      <c r="C1429" s="4" t="s">
        <v>5162</v>
      </c>
      <c r="D1429" t="s">
        <v>18</v>
      </c>
      <c r="E1429" t="s">
        <v>341</v>
      </c>
      <c r="F1429" t="s">
        <v>5163</v>
      </c>
      <c r="L1429" s="2">
        <v>7.2</v>
      </c>
      <c r="M1429" s="2">
        <v>2</v>
      </c>
      <c r="N1429" s="2">
        <v>6</v>
      </c>
      <c r="O1429" s="2">
        <v>1.6E-2</v>
      </c>
      <c r="T1429" s="2">
        <v>6.4</v>
      </c>
      <c r="U1429" s="2">
        <v>2</v>
      </c>
      <c r="V1429" s="2">
        <v>2</v>
      </c>
      <c r="W1429" s="2">
        <v>6.0000000000000001E-3</v>
      </c>
      <c r="X1429" s="2">
        <v>3.8</v>
      </c>
      <c r="Y1429" s="2">
        <v>1</v>
      </c>
      <c r="Z1429" s="2">
        <v>3</v>
      </c>
      <c r="AA1429" s="2">
        <v>8.0000000000000002E-3</v>
      </c>
      <c r="AB1429" s="2">
        <v>3.8</v>
      </c>
      <c r="AC1429" s="2">
        <v>1</v>
      </c>
      <c r="AD1429" s="2">
        <v>2</v>
      </c>
      <c r="AE1429" s="2">
        <v>8.0000000000000002E-3</v>
      </c>
    </row>
    <row r="1430" spans="1:31" ht="33" x14ac:dyDescent="0.3">
      <c r="A1430" t="s">
        <v>5164</v>
      </c>
      <c r="B1430" s="3" t="s">
        <v>5165</v>
      </c>
      <c r="C1430" s="4" t="s">
        <v>5166</v>
      </c>
      <c r="D1430" t="s">
        <v>18</v>
      </c>
      <c r="E1430" t="s">
        <v>40</v>
      </c>
      <c r="F1430" t="s">
        <v>5167</v>
      </c>
      <c r="X1430" s="2">
        <v>7</v>
      </c>
      <c r="Y1430" s="2">
        <v>1</v>
      </c>
      <c r="Z1430" s="2">
        <v>1</v>
      </c>
      <c r="AA1430" s="2">
        <v>2E-3</v>
      </c>
    </row>
    <row r="1431" spans="1:31" ht="33" x14ac:dyDescent="0.3">
      <c r="A1431" t="s">
        <v>5168</v>
      </c>
      <c r="B1431" s="3" t="s">
        <v>5169</v>
      </c>
      <c r="C1431" s="4" t="s">
        <v>5170</v>
      </c>
      <c r="D1431" t="s">
        <v>18</v>
      </c>
      <c r="E1431" t="s">
        <v>338</v>
      </c>
      <c r="F1431" t="s">
        <v>5171</v>
      </c>
      <c r="H1431" s="2">
        <v>13.3</v>
      </c>
      <c r="I1431" s="2">
        <v>12</v>
      </c>
      <c r="J1431" s="2">
        <v>33</v>
      </c>
      <c r="K1431" s="2">
        <v>0.248</v>
      </c>
      <c r="L1431" s="2">
        <v>11.8</v>
      </c>
      <c r="M1431" s="2">
        <v>7</v>
      </c>
      <c r="N1431" s="2">
        <v>20</v>
      </c>
      <c r="O1431" s="2">
        <v>5.3999999999999999E-2</v>
      </c>
      <c r="P1431" s="2">
        <v>1.8</v>
      </c>
      <c r="Q1431" s="2">
        <v>1</v>
      </c>
      <c r="R1431" s="2">
        <v>2</v>
      </c>
      <c r="S1431" s="2">
        <v>8.9999999999999993E-3</v>
      </c>
      <c r="T1431" s="2">
        <v>27.5</v>
      </c>
      <c r="U1431" s="2">
        <v>15</v>
      </c>
      <c r="V1431" s="2">
        <v>42</v>
      </c>
      <c r="W1431" s="2">
        <v>0.13100000000000001</v>
      </c>
      <c r="X1431" s="2">
        <v>10.7</v>
      </c>
      <c r="Y1431" s="2">
        <v>6</v>
      </c>
      <c r="Z1431" s="2">
        <v>28</v>
      </c>
      <c r="AA1431" s="2">
        <v>7.0999999999999994E-2</v>
      </c>
      <c r="AB1431" s="2">
        <v>18.8</v>
      </c>
      <c r="AC1431" s="2">
        <v>11</v>
      </c>
      <c r="AD1431" s="2">
        <v>14</v>
      </c>
      <c r="AE1431" s="2">
        <v>5.8000000000000003E-2</v>
      </c>
    </row>
    <row r="1432" spans="1:31" x14ac:dyDescent="0.3">
      <c r="A1432" t="s">
        <v>5172</v>
      </c>
      <c r="B1432" s="3" t="s">
        <v>5173</v>
      </c>
      <c r="C1432" s="4" t="s">
        <v>5174</v>
      </c>
      <c r="D1432" t="s">
        <v>18</v>
      </c>
      <c r="E1432" t="s">
        <v>341</v>
      </c>
      <c r="F1432" t="s">
        <v>5175</v>
      </c>
      <c r="AB1432" s="2">
        <v>15.3</v>
      </c>
      <c r="AC1432" s="2">
        <v>3</v>
      </c>
      <c r="AD1432" s="2">
        <v>3</v>
      </c>
      <c r="AE1432" s="2">
        <v>1.2999999999999999E-2</v>
      </c>
    </row>
    <row r="1433" spans="1:31" ht="33" x14ac:dyDescent="0.3">
      <c r="A1433" t="s">
        <v>5176</v>
      </c>
      <c r="B1433" s="3" t="s">
        <v>5177</v>
      </c>
      <c r="C1433" s="4" t="s">
        <v>5178</v>
      </c>
      <c r="D1433" t="s">
        <v>18</v>
      </c>
      <c r="E1433" t="s">
        <v>341</v>
      </c>
      <c r="F1433" t="s">
        <v>5179</v>
      </c>
      <c r="P1433" s="2">
        <v>4.5999999999999996</v>
      </c>
      <c r="Q1433" s="2">
        <v>1</v>
      </c>
      <c r="R1433" s="2">
        <v>1</v>
      </c>
      <c r="S1433" s="2">
        <v>5.0000000000000001E-3</v>
      </c>
      <c r="X1433" s="2">
        <v>4.5999999999999996</v>
      </c>
      <c r="Y1433" s="2">
        <v>1</v>
      </c>
      <c r="Z1433" s="2">
        <v>1</v>
      </c>
      <c r="AA1433" s="2">
        <v>3.0000000000000001E-3</v>
      </c>
    </row>
    <row r="1434" spans="1:31" ht="33" x14ac:dyDescent="0.3">
      <c r="A1434" t="s">
        <v>5180</v>
      </c>
      <c r="B1434" s="3" t="s">
        <v>5181</v>
      </c>
      <c r="C1434" s="4" t="s">
        <v>5182</v>
      </c>
      <c r="D1434" t="s">
        <v>18</v>
      </c>
      <c r="E1434" t="s">
        <v>341</v>
      </c>
      <c r="F1434" t="s">
        <v>5183</v>
      </c>
      <c r="P1434" s="2">
        <v>5.8</v>
      </c>
      <c r="Q1434" s="2">
        <v>1</v>
      </c>
      <c r="R1434" s="2">
        <v>1</v>
      </c>
      <c r="S1434" s="2">
        <v>4.0000000000000001E-3</v>
      </c>
    </row>
    <row r="1435" spans="1:31" x14ac:dyDescent="0.3">
      <c r="A1435" t="s">
        <v>5184</v>
      </c>
      <c r="B1435" s="3" t="s">
        <v>5185</v>
      </c>
      <c r="C1435" s="4" t="s">
        <v>5186</v>
      </c>
      <c r="D1435" t="s">
        <v>18</v>
      </c>
      <c r="E1435" t="s">
        <v>341</v>
      </c>
      <c r="F1435" t="s">
        <v>5187</v>
      </c>
      <c r="L1435" s="2">
        <v>11.4</v>
      </c>
      <c r="M1435" s="2">
        <v>5</v>
      </c>
      <c r="N1435" s="2">
        <v>9</v>
      </c>
      <c r="O1435" s="2">
        <v>2.4E-2</v>
      </c>
      <c r="P1435" s="2">
        <v>5.4</v>
      </c>
      <c r="Q1435" s="2">
        <v>2</v>
      </c>
      <c r="R1435" s="2">
        <v>2</v>
      </c>
      <c r="S1435" s="2">
        <v>8.9999999999999993E-3</v>
      </c>
      <c r="T1435" s="2">
        <v>11.3</v>
      </c>
      <c r="U1435" s="2">
        <v>6</v>
      </c>
      <c r="V1435" s="2">
        <v>8</v>
      </c>
      <c r="W1435" s="2">
        <v>2.5000000000000001E-2</v>
      </c>
      <c r="X1435" s="2">
        <v>2</v>
      </c>
      <c r="Y1435" s="2">
        <v>1</v>
      </c>
      <c r="Z1435" s="2">
        <v>2</v>
      </c>
      <c r="AA1435" s="2">
        <v>5.0000000000000001E-3</v>
      </c>
    </row>
    <row r="1436" spans="1:31" ht="33" x14ac:dyDescent="0.3">
      <c r="A1436" t="s">
        <v>5188</v>
      </c>
      <c r="B1436" s="3" t="s">
        <v>5189</v>
      </c>
      <c r="C1436" s="4" t="s">
        <v>5190</v>
      </c>
      <c r="D1436" t="s">
        <v>18</v>
      </c>
      <c r="E1436" t="s">
        <v>341</v>
      </c>
      <c r="F1436" t="s">
        <v>5191</v>
      </c>
      <c r="L1436" s="2">
        <v>12.1</v>
      </c>
      <c r="M1436" s="2">
        <v>6</v>
      </c>
      <c r="N1436" s="2">
        <v>8</v>
      </c>
      <c r="O1436" s="2">
        <v>2.1000000000000001E-2</v>
      </c>
      <c r="P1436" s="2">
        <v>2.5</v>
      </c>
      <c r="Q1436" s="2">
        <v>2</v>
      </c>
      <c r="R1436" s="2">
        <v>2</v>
      </c>
      <c r="S1436" s="2">
        <v>8.9999999999999993E-3</v>
      </c>
      <c r="T1436" s="2">
        <v>7.6</v>
      </c>
      <c r="U1436" s="2">
        <v>5</v>
      </c>
      <c r="V1436" s="2">
        <v>6</v>
      </c>
      <c r="W1436" s="2">
        <v>1.9E-2</v>
      </c>
      <c r="X1436" s="2">
        <v>5</v>
      </c>
      <c r="Y1436" s="2">
        <v>3</v>
      </c>
      <c r="Z1436" s="2">
        <v>4</v>
      </c>
      <c r="AA1436" s="2">
        <v>0.01</v>
      </c>
    </row>
    <row r="1437" spans="1:31" ht="82.5" x14ac:dyDescent="0.3">
      <c r="A1437" t="s">
        <v>5192</v>
      </c>
      <c r="B1437" s="3" t="s">
        <v>5193</v>
      </c>
      <c r="C1437" s="4" t="s">
        <v>5194</v>
      </c>
      <c r="D1437" t="s">
        <v>18</v>
      </c>
      <c r="E1437" t="s">
        <v>376</v>
      </c>
      <c r="F1437" t="s">
        <v>5195</v>
      </c>
      <c r="H1437" s="2">
        <v>7.4</v>
      </c>
      <c r="I1437" s="2">
        <v>2</v>
      </c>
      <c r="J1437" s="2">
        <v>4</v>
      </c>
      <c r="K1437" s="2">
        <v>0.03</v>
      </c>
      <c r="L1437" s="2">
        <v>38.6</v>
      </c>
      <c r="M1437" s="2">
        <v>17</v>
      </c>
      <c r="N1437" s="2">
        <v>84</v>
      </c>
      <c r="O1437" s="2">
        <v>0.22900000000000001</v>
      </c>
      <c r="P1437" s="2">
        <v>27.6</v>
      </c>
      <c r="Q1437" s="2">
        <v>9</v>
      </c>
      <c r="R1437" s="2">
        <v>31</v>
      </c>
      <c r="S1437" s="2">
        <v>0.14099999999999999</v>
      </c>
      <c r="T1437" s="2">
        <v>22</v>
      </c>
      <c r="U1437" s="2">
        <v>6</v>
      </c>
      <c r="V1437" s="2">
        <v>7</v>
      </c>
      <c r="W1437" s="2">
        <v>2.1999999999999999E-2</v>
      </c>
      <c r="X1437" s="2">
        <v>41.9</v>
      </c>
      <c r="Y1437" s="2">
        <v>17</v>
      </c>
      <c r="Z1437" s="2">
        <v>188</v>
      </c>
      <c r="AA1437" s="2">
        <v>0.47399999999999998</v>
      </c>
      <c r="AB1437" s="2">
        <v>15.7</v>
      </c>
      <c r="AC1437" s="2">
        <v>4</v>
      </c>
      <c r="AD1437" s="2">
        <v>5</v>
      </c>
      <c r="AE1437" s="2">
        <v>2.1000000000000001E-2</v>
      </c>
    </row>
    <row r="1438" spans="1:31" ht="33" x14ac:dyDescent="0.3">
      <c r="A1438" t="s">
        <v>5196</v>
      </c>
      <c r="B1438" s="3" t="s">
        <v>5197</v>
      </c>
      <c r="C1438" s="4" t="s">
        <v>5198</v>
      </c>
      <c r="D1438" t="s">
        <v>18</v>
      </c>
      <c r="E1438" t="s">
        <v>338</v>
      </c>
      <c r="F1438" t="s">
        <v>5199</v>
      </c>
      <c r="P1438" s="2">
        <v>4.9000000000000004</v>
      </c>
      <c r="Q1438" s="2">
        <v>1</v>
      </c>
      <c r="R1438" s="2">
        <v>1</v>
      </c>
      <c r="S1438" s="2">
        <v>4.0000000000000001E-3</v>
      </c>
    </row>
    <row r="1439" spans="1:31" ht="33" x14ac:dyDescent="0.3">
      <c r="A1439" t="s">
        <v>5200</v>
      </c>
      <c r="B1439" s="3" t="s">
        <v>5201</v>
      </c>
      <c r="C1439" s="4" t="s">
        <v>5202</v>
      </c>
      <c r="D1439" t="s">
        <v>18</v>
      </c>
      <c r="E1439" t="s">
        <v>338</v>
      </c>
      <c r="F1439" t="s">
        <v>5203</v>
      </c>
      <c r="H1439" s="2">
        <v>11.4</v>
      </c>
      <c r="I1439" s="2">
        <v>2</v>
      </c>
      <c r="J1439" s="2">
        <v>5</v>
      </c>
      <c r="K1439" s="2">
        <v>3.6999999999999998E-2</v>
      </c>
      <c r="L1439" s="2">
        <v>30.7</v>
      </c>
      <c r="M1439" s="2">
        <v>4</v>
      </c>
      <c r="N1439" s="2">
        <v>6</v>
      </c>
      <c r="O1439" s="2">
        <v>1.6E-2</v>
      </c>
      <c r="P1439" s="2">
        <v>10.6</v>
      </c>
      <c r="Q1439" s="2">
        <v>1</v>
      </c>
      <c r="R1439" s="2">
        <v>2</v>
      </c>
      <c r="S1439" s="2">
        <v>8.9999999999999993E-3</v>
      </c>
      <c r="T1439" s="2">
        <v>30.7</v>
      </c>
      <c r="U1439" s="2">
        <v>5</v>
      </c>
      <c r="V1439" s="2">
        <v>21</v>
      </c>
      <c r="W1439" s="2">
        <v>6.5000000000000002E-2</v>
      </c>
      <c r="X1439" s="2">
        <v>19.7</v>
      </c>
      <c r="Y1439" s="2">
        <v>2</v>
      </c>
      <c r="Z1439" s="2">
        <v>4</v>
      </c>
      <c r="AA1439" s="2">
        <v>0.01</v>
      </c>
      <c r="AB1439" s="2">
        <v>29.9</v>
      </c>
      <c r="AC1439" s="2">
        <v>4</v>
      </c>
      <c r="AD1439" s="2">
        <v>17</v>
      </c>
      <c r="AE1439" s="2">
        <v>7.0999999999999994E-2</v>
      </c>
    </row>
    <row r="1440" spans="1:31" ht="49.5" x14ac:dyDescent="0.3">
      <c r="A1440" t="s">
        <v>5204</v>
      </c>
      <c r="B1440" s="3" t="s">
        <v>5205</v>
      </c>
      <c r="C1440" s="4" t="s">
        <v>5206</v>
      </c>
      <c r="D1440" t="s">
        <v>18</v>
      </c>
      <c r="E1440" t="s">
        <v>341</v>
      </c>
      <c r="F1440" t="s">
        <v>5207</v>
      </c>
      <c r="T1440" s="2">
        <v>22.9</v>
      </c>
      <c r="U1440" s="2">
        <v>2</v>
      </c>
      <c r="V1440" s="2">
        <v>3</v>
      </c>
      <c r="W1440" s="2">
        <v>8.9999999999999993E-3</v>
      </c>
      <c r="AB1440" s="2">
        <v>22.9</v>
      </c>
      <c r="AC1440" s="2">
        <v>2</v>
      </c>
      <c r="AD1440" s="2">
        <v>5</v>
      </c>
      <c r="AE1440" s="2">
        <v>2.1000000000000001E-2</v>
      </c>
    </row>
    <row r="1441" spans="1:31" ht="33" x14ac:dyDescent="0.3">
      <c r="A1441" t="s">
        <v>5208</v>
      </c>
      <c r="B1441" s="3" t="s">
        <v>5209</v>
      </c>
      <c r="C1441" s="4" t="s">
        <v>5210</v>
      </c>
      <c r="D1441" t="s">
        <v>18</v>
      </c>
      <c r="E1441" t="s">
        <v>19</v>
      </c>
      <c r="F1441" t="s">
        <v>5211</v>
      </c>
      <c r="X1441" s="2">
        <v>9.4</v>
      </c>
      <c r="Y1441" s="2">
        <v>1</v>
      </c>
      <c r="Z1441" s="2">
        <v>1</v>
      </c>
      <c r="AA1441" s="2">
        <v>2E-3</v>
      </c>
    </row>
    <row r="1442" spans="1:31" x14ac:dyDescent="0.3">
      <c r="A1442" t="s">
        <v>5212</v>
      </c>
      <c r="B1442" s="3" t="s">
        <v>620</v>
      </c>
      <c r="C1442" s="4" t="s">
        <v>5213</v>
      </c>
      <c r="D1442" t="s">
        <v>18</v>
      </c>
      <c r="E1442" t="s">
        <v>341</v>
      </c>
      <c r="F1442" t="s">
        <v>5214</v>
      </c>
      <c r="L1442" s="2">
        <v>2.6</v>
      </c>
      <c r="M1442" s="2">
        <v>1</v>
      </c>
      <c r="N1442" s="2">
        <v>2</v>
      </c>
      <c r="O1442" s="2">
        <v>5.0000000000000001E-3</v>
      </c>
      <c r="T1442" s="2">
        <v>20.9</v>
      </c>
      <c r="U1442" s="2">
        <v>10</v>
      </c>
      <c r="V1442" s="2">
        <v>16</v>
      </c>
      <c r="W1442" s="2">
        <v>0.05</v>
      </c>
      <c r="X1442" s="2">
        <v>6.4</v>
      </c>
      <c r="Y1442" s="2">
        <v>2</v>
      </c>
      <c r="Z1442" s="2">
        <v>4</v>
      </c>
      <c r="AA1442" s="2">
        <v>0.01</v>
      </c>
    </row>
    <row r="1443" spans="1:31" ht="49.5" x14ac:dyDescent="0.3">
      <c r="A1443" t="s">
        <v>5215</v>
      </c>
      <c r="B1443" s="3" t="s">
        <v>5216</v>
      </c>
      <c r="C1443" s="4" t="s">
        <v>5217</v>
      </c>
      <c r="D1443" t="s">
        <v>18</v>
      </c>
      <c r="E1443" t="s">
        <v>376</v>
      </c>
      <c r="F1443" t="s">
        <v>5218</v>
      </c>
      <c r="H1443" s="2">
        <v>4.5999999999999996</v>
      </c>
      <c r="I1443" s="2">
        <v>1</v>
      </c>
      <c r="J1443" s="2">
        <v>1</v>
      </c>
      <c r="K1443" s="2">
        <v>7.0000000000000001E-3</v>
      </c>
      <c r="P1443" s="2">
        <v>5</v>
      </c>
      <c r="Q1443" s="2">
        <v>1</v>
      </c>
      <c r="R1443" s="2">
        <v>2</v>
      </c>
      <c r="S1443" s="2">
        <v>8.9999999999999993E-3</v>
      </c>
    </row>
    <row r="1444" spans="1:31" ht="33" x14ac:dyDescent="0.3">
      <c r="A1444" t="s">
        <v>5219</v>
      </c>
      <c r="B1444" s="3" t="s">
        <v>5220</v>
      </c>
      <c r="C1444" s="4" t="s">
        <v>5221</v>
      </c>
      <c r="D1444" t="s">
        <v>18</v>
      </c>
      <c r="E1444" t="s">
        <v>341</v>
      </c>
      <c r="F1444" t="s">
        <v>5222</v>
      </c>
      <c r="L1444" s="2">
        <v>3.4</v>
      </c>
      <c r="M1444" s="2">
        <v>1</v>
      </c>
      <c r="N1444" s="2">
        <v>1</v>
      </c>
      <c r="O1444" s="2">
        <v>3.0000000000000001E-3</v>
      </c>
      <c r="P1444" s="2">
        <v>2.8</v>
      </c>
      <c r="Q1444" s="2">
        <v>1</v>
      </c>
      <c r="R1444" s="2">
        <v>1</v>
      </c>
      <c r="S1444" s="2">
        <v>5.0000000000000001E-3</v>
      </c>
      <c r="T1444" s="2">
        <v>15.9</v>
      </c>
      <c r="U1444" s="2">
        <v>5</v>
      </c>
      <c r="V1444" s="2">
        <v>13</v>
      </c>
      <c r="W1444" s="2">
        <v>0.04</v>
      </c>
    </row>
    <row r="1445" spans="1:31" ht="33" x14ac:dyDescent="0.3">
      <c r="A1445" t="s">
        <v>5223</v>
      </c>
      <c r="B1445" s="3" t="s">
        <v>5224</v>
      </c>
      <c r="C1445" s="4" t="s">
        <v>5225</v>
      </c>
      <c r="D1445" t="s">
        <v>18</v>
      </c>
      <c r="E1445" t="s">
        <v>338</v>
      </c>
      <c r="F1445" t="s">
        <v>5226</v>
      </c>
      <c r="L1445" s="2">
        <v>23.5</v>
      </c>
      <c r="M1445" s="2">
        <v>5</v>
      </c>
      <c r="N1445" s="2">
        <v>11</v>
      </c>
      <c r="O1445" s="2">
        <v>2.9000000000000001E-2</v>
      </c>
      <c r="T1445" s="2">
        <v>22.7</v>
      </c>
      <c r="U1445" s="2">
        <v>7</v>
      </c>
      <c r="V1445" s="2">
        <v>22</v>
      </c>
      <c r="W1445" s="2">
        <v>6.8000000000000005E-2</v>
      </c>
      <c r="X1445" s="2">
        <v>17.899999999999999</v>
      </c>
      <c r="Y1445" s="2">
        <v>4</v>
      </c>
      <c r="Z1445" s="2">
        <v>7</v>
      </c>
      <c r="AA1445" s="2">
        <v>1.7000000000000001E-2</v>
      </c>
      <c r="AB1445" s="2">
        <v>13.1</v>
      </c>
      <c r="AC1445" s="2">
        <v>3</v>
      </c>
      <c r="AD1445" s="2">
        <v>7</v>
      </c>
      <c r="AE1445" s="2">
        <v>0.03</v>
      </c>
    </row>
    <row r="1446" spans="1:31" x14ac:dyDescent="0.3">
      <c r="A1446" t="s">
        <v>5227</v>
      </c>
      <c r="B1446" s="3" t="s">
        <v>5228</v>
      </c>
      <c r="C1446" s="4" t="s">
        <v>5229</v>
      </c>
      <c r="D1446" t="s">
        <v>18</v>
      </c>
      <c r="E1446" t="s">
        <v>341</v>
      </c>
      <c r="F1446" t="s">
        <v>5230</v>
      </c>
      <c r="H1446" s="2">
        <v>12.4</v>
      </c>
      <c r="I1446" s="2">
        <v>1</v>
      </c>
      <c r="J1446" s="2">
        <v>1</v>
      </c>
      <c r="K1446" s="2">
        <v>0.27600000000000002</v>
      </c>
      <c r="T1446" s="2">
        <v>11.9</v>
      </c>
      <c r="U1446" s="2">
        <v>1</v>
      </c>
      <c r="V1446" s="2">
        <v>1</v>
      </c>
      <c r="W1446" s="2">
        <v>0.06</v>
      </c>
    </row>
    <row r="1447" spans="1:31" x14ac:dyDescent="0.3">
      <c r="A1447" t="s">
        <v>5231</v>
      </c>
      <c r="B1447" s="3" t="s">
        <v>5232</v>
      </c>
      <c r="C1447" s="4" t="s">
        <v>5233</v>
      </c>
      <c r="D1447" t="s">
        <v>18</v>
      </c>
      <c r="E1447" t="s">
        <v>341</v>
      </c>
      <c r="F1447" t="s">
        <v>5234</v>
      </c>
      <c r="H1447" s="2">
        <v>19</v>
      </c>
      <c r="I1447" s="2">
        <v>2</v>
      </c>
      <c r="J1447" s="2">
        <v>2</v>
      </c>
      <c r="K1447" s="2">
        <v>1.4999999999999999E-2</v>
      </c>
      <c r="P1447" s="2">
        <v>8.3000000000000007</v>
      </c>
      <c r="Q1447" s="2">
        <v>1</v>
      </c>
      <c r="R1447" s="2">
        <v>1</v>
      </c>
      <c r="S1447" s="2">
        <v>5.0000000000000001E-3</v>
      </c>
      <c r="AB1447" s="2">
        <v>16.5</v>
      </c>
      <c r="AC1447" s="2">
        <v>2</v>
      </c>
      <c r="AD1447" s="2">
        <v>4</v>
      </c>
      <c r="AE1447" s="2">
        <v>1.7000000000000001E-2</v>
      </c>
    </row>
    <row r="1448" spans="1:31" ht="33" x14ac:dyDescent="0.3">
      <c r="A1448" t="s">
        <v>5235</v>
      </c>
      <c r="B1448" s="3" t="s">
        <v>5236</v>
      </c>
      <c r="C1448" s="4" t="s">
        <v>5237</v>
      </c>
      <c r="D1448" t="s">
        <v>18</v>
      </c>
      <c r="E1448" t="s">
        <v>341</v>
      </c>
      <c r="F1448" t="s">
        <v>5238</v>
      </c>
      <c r="H1448" s="2">
        <v>32.5</v>
      </c>
      <c r="I1448" s="2">
        <v>5</v>
      </c>
      <c r="J1448" s="2">
        <v>8</v>
      </c>
      <c r="K1448" s="2">
        <v>6.0999999999999999E-2</v>
      </c>
      <c r="L1448" s="2">
        <v>4.5999999999999996</v>
      </c>
      <c r="M1448" s="2">
        <v>1</v>
      </c>
      <c r="N1448" s="2">
        <v>8</v>
      </c>
      <c r="O1448" s="2">
        <v>2.1999999999999999E-2</v>
      </c>
      <c r="P1448" s="2">
        <v>15.6</v>
      </c>
      <c r="Q1448" s="2">
        <v>3</v>
      </c>
      <c r="R1448" s="2">
        <v>5</v>
      </c>
      <c r="S1448" s="2">
        <v>2.3E-2</v>
      </c>
      <c r="T1448" s="2">
        <v>18.8</v>
      </c>
      <c r="U1448" s="2">
        <v>4</v>
      </c>
      <c r="V1448" s="2">
        <v>12</v>
      </c>
      <c r="W1448" s="2">
        <v>3.6999999999999998E-2</v>
      </c>
      <c r="X1448" s="2">
        <v>4.5999999999999996</v>
      </c>
      <c r="Y1448" s="2">
        <v>1</v>
      </c>
      <c r="Z1448" s="2">
        <v>9</v>
      </c>
      <c r="AA1448" s="2">
        <v>2.3E-2</v>
      </c>
      <c r="AB1448" s="2">
        <v>11.7</v>
      </c>
      <c r="AC1448" s="2">
        <v>4</v>
      </c>
      <c r="AD1448" s="2">
        <v>10</v>
      </c>
      <c r="AE1448" s="2">
        <v>4.2000000000000003E-2</v>
      </c>
    </row>
    <row r="1449" spans="1:31" ht="33" x14ac:dyDescent="0.3">
      <c r="A1449" t="s">
        <v>5239</v>
      </c>
      <c r="B1449" s="3" t="s">
        <v>5240</v>
      </c>
      <c r="C1449" s="4" t="s">
        <v>5241</v>
      </c>
      <c r="D1449" t="s">
        <v>18</v>
      </c>
      <c r="E1449" t="s">
        <v>341</v>
      </c>
      <c r="F1449" t="s">
        <v>5242</v>
      </c>
      <c r="P1449" s="2">
        <v>1.7</v>
      </c>
      <c r="Q1449" s="2">
        <v>1</v>
      </c>
      <c r="R1449" s="2">
        <v>1</v>
      </c>
      <c r="S1449" s="2">
        <v>5.0000000000000001E-3</v>
      </c>
      <c r="X1449" s="2">
        <v>6</v>
      </c>
      <c r="Y1449" s="2">
        <v>3</v>
      </c>
      <c r="Z1449" s="2">
        <v>8</v>
      </c>
      <c r="AA1449" s="2">
        <v>0.02</v>
      </c>
    </row>
    <row r="1450" spans="1:31" ht="33" x14ac:dyDescent="0.3">
      <c r="A1450" t="s">
        <v>5243</v>
      </c>
      <c r="B1450" s="3" t="s">
        <v>5244</v>
      </c>
      <c r="C1450" s="4" t="s">
        <v>5245</v>
      </c>
      <c r="D1450" t="s">
        <v>18</v>
      </c>
      <c r="E1450" t="s">
        <v>376</v>
      </c>
      <c r="F1450" t="s">
        <v>5246</v>
      </c>
      <c r="P1450" s="2">
        <v>3.9</v>
      </c>
      <c r="Q1450" s="2">
        <v>1</v>
      </c>
      <c r="R1450" s="2">
        <v>1</v>
      </c>
      <c r="S1450" s="2">
        <v>4.0000000000000001E-3</v>
      </c>
      <c r="X1450" s="2">
        <v>3.9</v>
      </c>
      <c r="Y1450" s="2">
        <v>1</v>
      </c>
      <c r="Z1450" s="2">
        <v>4</v>
      </c>
      <c r="AA1450" s="2">
        <v>0.01</v>
      </c>
    </row>
    <row r="1451" spans="1:31" ht="33" x14ac:dyDescent="0.3">
      <c r="A1451" t="s">
        <v>5247</v>
      </c>
      <c r="B1451" s="3" t="s">
        <v>5248</v>
      </c>
      <c r="C1451" s="4" t="s">
        <v>5249</v>
      </c>
      <c r="D1451" t="s">
        <v>18</v>
      </c>
      <c r="E1451" t="s">
        <v>19</v>
      </c>
      <c r="F1451" t="s">
        <v>5250</v>
      </c>
      <c r="L1451" s="2">
        <v>20</v>
      </c>
      <c r="M1451" s="2">
        <v>10</v>
      </c>
      <c r="N1451" s="2">
        <v>36</v>
      </c>
      <c r="O1451" s="2">
        <v>9.8000000000000004E-2</v>
      </c>
    </row>
    <row r="1452" spans="1:31" ht="49.5" x14ac:dyDescent="0.3">
      <c r="A1452" t="s">
        <v>5251</v>
      </c>
      <c r="B1452" s="3" t="s">
        <v>5252</v>
      </c>
      <c r="C1452" s="4" t="s">
        <v>5253</v>
      </c>
      <c r="D1452" t="s">
        <v>18</v>
      </c>
      <c r="E1452" t="s">
        <v>376</v>
      </c>
      <c r="F1452" t="s">
        <v>5254</v>
      </c>
      <c r="L1452" s="2">
        <v>11</v>
      </c>
      <c r="M1452" s="2">
        <v>4</v>
      </c>
      <c r="N1452" s="2">
        <v>7</v>
      </c>
      <c r="O1452" s="2">
        <v>1.9E-2</v>
      </c>
      <c r="P1452" s="2">
        <v>2.4</v>
      </c>
      <c r="Q1452" s="2">
        <v>1</v>
      </c>
      <c r="R1452" s="2">
        <v>1</v>
      </c>
      <c r="S1452" s="2">
        <v>4.0000000000000001E-3</v>
      </c>
      <c r="X1452" s="2">
        <v>5.4</v>
      </c>
      <c r="Y1452" s="2">
        <v>2</v>
      </c>
      <c r="Z1452" s="2">
        <v>8</v>
      </c>
      <c r="AA1452" s="2">
        <v>0.02</v>
      </c>
      <c r="AB1452" s="2">
        <v>7.3</v>
      </c>
      <c r="AC1452" s="2">
        <v>3</v>
      </c>
      <c r="AD1452" s="2">
        <v>3</v>
      </c>
      <c r="AE1452" s="2">
        <v>1.2999999999999999E-2</v>
      </c>
    </row>
    <row r="1453" spans="1:31" ht="33" x14ac:dyDescent="0.3">
      <c r="A1453" t="s">
        <v>5255</v>
      </c>
      <c r="B1453" s="3" t="s">
        <v>5256</v>
      </c>
      <c r="C1453" s="4" t="s">
        <v>5257</v>
      </c>
      <c r="D1453" t="s">
        <v>18</v>
      </c>
      <c r="E1453" t="s">
        <v>19</v>
      </c>
      <c r="F1453" t="s">
        <v>5258</v>
      </c>
      <c r="G1453" t="s">
        <v>1109</v>
      </c>
      <c r="X1453" s="2">
        <v>4.5999999999999996</v>
      </c>
      <c r="Y1453" s="2">
        <v>1</v>
      </c>
      <c r="Z1453" s="2">
        <v>1</v>
      </c>
      <c r="AA1453" s="2">
        <v>3.0000000000000001E-3</v>
      </c>
    </row>
    <row r="1454" spans="1:31" ht="49.5" x14ac:dyDescent="0.3">
      <c r="A1454" t="s">
        <v>5259</v>
      </c>
      <c r="B1454" s="3" t="s">
        <v>5260</v>
      </c>
      <c r="C1454" s="4" t="s">
        <v>5261</v>
      </c>
      <c r="D1454" t="s">
        <v>18</v>
      </c>
      <c r="E1454" t="s">
        <v>338</v>
      </c>
      <c r="F1454" t="s">
        <v>5262</v>
      </c>
      <c r="H1454" s="2">
        <v>8.4</v>
      </c>
      <c r="I1454" s="2">
        <v>1</v>
      </c>
      <c r="J1454" s="2">
        <v>1</v>
      </c>
      <c r="K1454" s="2">
        <v>7.0000000000000001E-3</v>
      </c>
      <c r="L1454" s="2">
        <v>24.7</v>
      </c>
      <c r="M1454" s="2">
        <v>5</v>
      </c>
      <c r="N1454" s="2">
        <v>30</v>
      </c>
      <c r="O1454" s="2">
        <v>8.2000000000000003E-2</v>
      </c>
      <c r="P1454" s="2">
        <v>33.9</v>
      </c>
      <c r="Q1454" s="2">
        <v>6</v>
      </c>
      <c r="R1454" s="2">
        <v>13</v>
      </c>
      <c r="S1454" s="2">
        <v>0.06</v>
      </c>
      <c r="T1454" s="2">
        <v>38.5</v>
      </c>
      <c r="U1454" s="2">
        <v>9</v>
      </c>
      <c r="V1454" s="2">
        <v>35</v>
      </c>
      <c r="W1454" s="2">
        <v>0.11</v>
      </c>
      <c r="X1454" s="2">
        <v>24.3</v>
      </c>
      <c r="Y1454" s="2">
        <v>3</v>
      </c>
      <c r="Z1454" s="2">
        <v>9</v>
      </c>
      <c r="AA1454" s="2">
        <v>2.3E-2</v>
      </c>
      <c r="AB1454" s="2">
        <v>24.7</v>
      </c>
      <c r="AC1454" s="2">
        <v>4</v>
      </c>
      <c r="AD1454" s="2">
        <v>9</v>
      </c>
      <c r="AE1454" s="2">
        <v>3.7999999999999999E-2</v>
      </c>
    </row>
    <row r="1455" spans="1:31" ht="33" x14ac:dyDescent="0.3">
      <c r="A1455" t="s">
        <v>5263</v>
      </c>
      <c r="B1455" s="3" t="s">
        <v>5264</v>
      </c>
      <c r="C1455" s="4" t="s">
        <v>5265</v>
      </c>
      <c r="D1455" t="s">
        <v>18</v>
      </c>
      <c r="E1455" t="s">
        <v>338</v>
      </c>
      <c r="T1455" s="2">
        <v>10.199999999999999</v>
      </c>
      <c r="U1455" s="2">
        <v>2</v>
      </c>
      <c r="V1455" s="2">
        <v>4</v>
      </c>
      <c r="W1455" s="2">
        <v>1.2E-2</v>
      </c>
      <c r="AB1455" s="2">
        <v>5.0999999999999996</v>
      </c>
      <c r="AC1455" s="2">
        <v>1</v>
      </c>
      <c r="AD1455" s="2">
        <v>1</v>
      </c>
      <c r="AE1455" s="2">
        <v>4.0000000000000001E-3</v>
      </c>
    </row>
    <row r="1456" spans="1:31" ht="33" x14ac:dyDescent="0.3">
      <c r="A1456" t="s">
        <v>5266</v>
      </c>
      <c r="B1456" s="3" t="s">
        <v>5267</v>
      </c>
      <c r="C1456" s="4" t="s">
        <v>5268</v>
      </c>
      <c r="D1456" t="s">
        <v>18</v>
      </c>
      <c r="E1456" t="s">
        <v>376</v>
      </c>
      <c r="L1456" s="2">
        <v>10.4</v>
      </c>
      <c r="M1456" s="2">
        <v>2</v>
      </c>
      <c r="N1456" s="2">
        <v>22</v>
      </c>
      <c r="O1456" s="2">
        <v>0.06</v>
      </c>
      <c r="P1456" s="2">
        <v>10.4</v>
      </c>
      <c r="Q1456" s="2">
        <v>1</v>
      </c>
      <c r="R1456" s="2">
        <v>7</v>
      </c>
      <c r="S1456" s="2">
        <v>3.2000000000000001E-2</v>
      </c>
      <c r="AB1456" s="2">
        <v>17</v>
      </c>
      <c r="AC1456" s="2">
        <v>5</v>
      </c>
      <c r="AD1456" s="2">
        <v>38</v>
      </c>
      <c r="AE1456" s="2">
        <v>0.161</v>
      </c>
    </row>
    <row r="1457" spans="1:31" x14ac:dyDescent="0.3">
      <c r="A1457" t="s">
        <v>5269</v>
      </c>
      <c r="B1457" s="3" t="s">
        <v>5270</v>
      </c>
      <c r="C1457" s="4" t="s">
        <v>5271</v>
      </c>
      <c r="D1457" t="s">
        <v>18</v>
      </c>
      <c r="E1457" t="s">
        <v>341</v>
      </c>
      <c r="F1457" t="s">
        <v>5272</v>
      </c>
      <c r="H1457" s="2">
        <v>3.5</v>
      </c>
      <c r="I1457" s="2">
        <v>1</v>
      </c>
      <c r="J1457" s="2">
        <v>2</v>
      </c>
      <c r="K1457" s="2">
        <v>1.4999999999999999E-2</v>
      </c>
      <c r="L1457" s="2">
        <v>9</v>
      </c>
      <c r="M1457" s="2">
        <v>2</v>
      </c>
      <c r="N1457" s="2">
        <v>3</v>
      </c>
      <c r="O1457" s="2">
        <v>8.0000000000000002E-3</v>
      </c>
      <c r="T1457" s="2">
        <v>17.2</v>
      </c>
      <c r="U1457" s="2">
        <v>5</v>
      </c>
      <c r="V1457" s="2">
        <v>6</v>
      </c>
      <c r="W1457" s="2">
        <v>1.9E-2</v>
      </c>
      <c r="X1457" s="2">
        <v>4.5999999999999996</v>
      </c>
      <c r="Y1457" s="2">
        <v>1</v>
      </c>
      <c r="Z1457" s="2">
        <v>11</v>
      </c>
      <c r="AA1457" s="2">
        <v>2.8000000000000001E-2</v>
      </c>
      <c r="AB1457" s="2">
        <v>8.1</v>
      </c>
      <c r="AC1457" s="2">
        <v>2</v>
      </c>
      <c r="AD1457" s="2">
        <v>4</v>
      </c>
      <c r="AE1457" s="2">
        <v>1.7000000000000001E-2</v>
      </c>
    </row>
    <row r="1458" spans="1:31" ht="49.5" x14ac:dyDescent="0.3">
      <c r="A1458" t="s">
        <v>5273</v>
      </c>
      <c r="B1458" s="3" t="s">
        <v>5274</v>
      </c>
      <c r="C1458" s="4" t="s">
        <v>5275</v>
      </c>
      <c r="D1458" t="s">
        <v>18</v>
      </c>
      <c r="E1458" t="s">
        <v>341</v>
      </c>
      <c r="F1458" t="s">
        <v>5276</v>
      </c>
      <c r="H1458" s="2">
        <v>6.6</v>
      </c>
      <c r="I1458" s="2">
        <v>3</v>
      </c>
      <c r="J1458" s="2">
        <v>4</v>
      </c>
      <c r="K1458" s="2">
        <v>0.03</v>
      </c>
      <c r="AB1458" s="2">
        <v>15.8</v>
      </c>
      <c r="AC1458" s="2">
        <v>2</v>
      </c>
      <c r="AD1458" s="2">
        <v>2</v>
      </c>
      <c r="AE1458" s="2">
        <v>8.0000000000000002E-3</v>
      </c>
    </row>
    <row r="1459" spans="1:31" x14ac:dyDescent="0.3">
      <c r="A1459" t="s">
        <v>5277</v>
      </c>
      <c r="B1459" s="3" t="s">
        <v>5278</v>
      </c>
      <c r="C1459" s="4" t="s">
        <v>5279</v>
      </c>
      <c r="D1459" t="s">
        <v>18</v>
      </c>
      <c r="E1459" t="s">
        <v>376</v>
      </c>
      <c r="F1459" t="s">
        <v>5280</v>
      </c>
      <c r="L1459" s="2">
        <v>35.700000000000003</v>
      </c>
      <c r="M1459" s="2">
        <v>11</v>
      </c>
      <c r="N1459" s="2">
        <v>52</v>
      </c>
      <c r="O1459" s="2">
        <v>7.0999999999999994E-2</v>
      </c>
      <c r="P1459" s="2">
        <v>12.8</v>
      </c>
      <c r="Q1459" s="2">
        <v>5</v>
      </c>
      <c r="R1459" s="2">
        <v>7</v>
      </c>
      <c r="S1459" s="2">
        <v>3.2000000000000001E-2</v>
      </c>
      <c r="T1459" s="2">
        <v>25.1</v>
      </c>
      <c r="U1459" s="2">
        <v>6</v>
      </c>
      <c r="V1459" s="2">
        <v>13</v>
      </c>
      <c r="W1459" s="2">
        <v>0.04</v>
      </c>
      <c r="X1459" s="2">
        <v>30.9</v>
      </c>
      <c r="Y1459" s="2">
        <v>7</v>
      </c>
      <c r="Z1459" s="2">
        <v>29</v>
      </c>
      <c r="AA1459" s="2">
        <v>7.2999999999999995E-2</v>
      </c>
    </row>
    <row r="1460" spans="1:31" ht="33" x14ac:dyDescent="0.3">
      <c r="A1460" t="s">
        <v>5281</v>
      </c>
      <c r="B1460" s="3" t="s">
        <v>5282</v>
      </c>
      <c r="C1460" s="4" t="s">
        <v>5283</v>
      </c>
      <c r="D1460" t="s">
        <v>18</v>
      </c>
      <c r="E1460" t="s">
        <v>341</v>
      </c>
      <c r="F1460" t="s">
        <v>5284</v>
      </c>
      <c r="L1460" s="2">
        <v>16.3</v>
      </c>
      <c r="M1460" s="2">
        <v>6</v>
      </c>
      <c r="N1460" s="2">
        <v>17</v>
      </c>
      <c r="O1460" s="2">
        <v>4.5999999999999999E-2</v>
      </c>
      <c r="T1460" s="2">
        <v>18.399999999999999</v>
      </c>
      <c r="U1460" s="2">
        <v>11</v>
      </c>
      <c r="V1460" s="2">
        <v>29</v>
      </c>
      <c r="W1460" s="2">
        <v>8.8999999999999996E-2</v>
      </c>
      <c r="X1460" s="2">
        <v>9.9</v>
      </c>
      <c r="Y1460" s="2">
        <v>5</v>
      </c>
      <c r="Z1460" s="2">
        <v>15</v>
      </c>
      <c r="AA1460" s="2">
        <v>3.7999999999999999E-2</v>
      </c>
      <c r="AB1460" s="2">
        <v>12.4</v>
      </c>
      <c r="AC1460" s="2">
        <v>7</v>
      </c>
      <c r="AD1460" s="2">
        <v>8</v>
      </c>
      <c r="AE1460" s="2">
        <v>3.3000000000000002E-2</v>
      </c>
    </row>
    <row r="1461" spans="1:31" ht="33" x14ac:dyDescent="0.3">
      <c r="A1461" t="s">
        <v>5285</v>
      </c>
      <c r="B1461" s="3" t="s">
        <v>5286</v>
      </c>
      <c r="C1461" s="4" t="s">
        <v>5287</v>
      </c>
      <c r="D1461" t="s">
        <v>18</v>
      </c>
      <c r="E1461" t="s">
        <v>341</v>
      </c>
      <c r="F1461" t="s">
        <v>5288</v>
      </c>
      <c r="H1461" s="2">
        <v>25.6</v>
      </c>
      <c r="I1461" s="2">
        <v>12</v>
      </c>
      <c r="J1461" s="2">
        <v>39</v>
      </c>
      <c r="K1461" s="2">
        <v>0.29399999999999998</v>
      </c>
      <c r="L1461" s="2">
        <v>42.3</v>
      </c>
      <c r="M1461" s="2">
        <v>20</v>
      </c>
      <c r="N1461" s="2">
        <v>44</v>
      </c>
      <c r="O1461" s="2">
        <v>0.12</v>
      </c>
      <c r="P1461" s="2">
        <v>48</v>
      </c>
      <c r="Q1461" s="2">
        <v>29</v>
      </c>
      <c r="R1461" s="2">
        <v>113</v>
      </c>
      <c r="S1461" s="2">
        <v>0.51800000000000002</v>
      </c>
      <c r="T1461" s="2">
        <v>54.2</v>
      </c>
      <c r="U1461" s="2">
        <v>45</v>
      </c>
      <c r="V1461" s="2">
        <v>229</v>
      </c>
      <c r="W1461" s="2">
        <v>0.71299999999999997</v>
      </c>
      <c r="X1461" s="2">
        <v>31.3</v>
      </c>
      <c r="Y1461" s="2">
        <v>15</v>
      </c>
      <c r="Z1461" s="2">
        <v>33</v>
      </c>
      <c r="AA1461" s="2">
        <v>8.3000000000000004E-2</v>
      </c>
      <c r="AB1461" s="2">
        <v>50.6</v>
      </c>
      <c r="AC1461" s="2">
        <v>25</v>
      </c>
      <c r="AD1461" s="2">
        <v>77</v>
      </c>
      <c r="AE1461" s="2">
        <v>0.32400000000000001</v>
      </c>
    </row>
    <row r="1462" spans="1:31" x14ac:dyDescent="0.3">
      <c r="A1462" t="s">
        <v>5289</v>
      </c>
      <c r="B1462" s="3" t="s">
        <v>5290</v>
      </c>
      <c r="C1462" s="4" t="s">
        <v>5291</v>
      </c>
      <c r="D1462" t="s">
        <v>18</v>
      </c>
      <c r="E1462" t="s">
        <v>341</v>
      </c>
      <c r="F1462" t="s">
        <v>5292</v>
      </c>
      <c r="L1462" s="2">
        <v>5.2</v>
      </c>
      <c r="M1462" s="2">
        <v>1</v>
      </c>
      <c r="N1462" s="2">
        <v>1</v>
      </c>
      <c r="O1462" s="2">
        <v>3.0000000000000001E-3</v>
      </c>
    </row>
    <row r="1463" spans="1:31" x14ac:dyDescent="0.3">
      <c r="A1463" t="s">
        <v>5293</v>
      </c>
      <c r="B1463" s="3" t="s">
        <v>5294</v>
      </c>
      <c r="C1463" s="4" t="s">
        <v>5295</v>
      </c>
      <c r="D1463" t="s">
        <v>18</v>
      </c>
      <c r="E1463" t="s">
        <v>19</v>
      </c>
      <c r="F1463" t="s">
        <v>5296</v>
      </c>
      <c r="L1463" s="2">
        <v>7.1</v>
      </c>
      <c r="M1463" s="2">
        <v>1</v>
      </c>
      <c r="N1463" s="2">
        <v>1</v>
      </c>
      <c r="O1463" s="2">
        <v>3.0000000000000001E-3</v>
      </c>
    </row>
    <row r="1464" spans="1:31" ht="33" x14ac:dyDescent="0.3">
      <c r="A1464" t="s">
        <v>5297</v>
      </c>
      <c r="B1464" s="3" t="s">
        <v>5298</v>
      </c>
      <c r="C1464" s="4" t="s">
        <v>5299</v>
      </c>
      <c r="D1464" t="s">
        <v>18</v>
      </c>
      <c r="E1464" t="s">
        <v>376</v>
      </c>
      <c r="F1464" t="s">
        <v>5300</v>
      </c>
      <c r="H1464" s="2">
        <v>9.3000000000000007</v>
      </c>
      <c r="I1464" s="2">
        <v>1</v>
      </c>
      <c r="J1464" s="2">
        <v>1</v>
      </c>
      <c r="K1464" s="2">
        <v>8.0000000000000002E-3</v>
      </c>
      <c r="L1464" s="2">
        <v>18.7</v>
      </c>
      <c r="M1464" s="2">
        <v>2</v>
      </c>
      <c r="N1464" s="2">
        <v>3</v>
      </c>
      <c r="O1464" s="2">
        <v>8.0000000000000002E-3</v>
      </c>
      <c r="P1464" s="2">
        <v>9.3000000000000007</v>
      </c>
      <c r="Q1464" s="2">
        <v>1</v>
      </c>
      <c r="R1464" s="2">
        <v>1</v>
      </c>
      <c r="S1464" s="2">
        <v>5.0000000000000001E-3</v>
      </c>
      <c r="T1464" s="2">
        <v>17</v>
      </c>
      <c r="U1464" s="2">
        <v>2</v>
      </c>
      <c r="V1464" s="2">
        <v>2</v>
      </c>
      <c r="W1464" s="2">
        <v>6.0000000000000001E-3</v>
      </c>
      <c r="X1464" s="2">
        <v>26.9</v>
      </c>
      <c r="Y1464" s="2">
        <v>3</v>
      </c>
      <c r="Z1464" s="2">
        <v>13</v>
      </c>
      <c r="AA1464" s="2">
        <v>3.2000000000000001E-2</v>
      </c>
      <c r="AB1464" s="2">
        <v>23.1</v>
      </c>
      <c r="AC1464" s="2">
        <v>3</v>
      </c>
      <c r="AD1464" s="2">
        <v>3</v>
      </c>
      <c r="AE1464" s="2">
        <v>1.2E-2</v>
      </c>
    </row>
    <row r="1465" spans="1:31" x14ac:dyDescent="0.3">
      <c r="A1465" t="s">
        <v>5301</v>
      </c>
      <c r="B1465" s="3" t="s">
        <v>5302</v>
      </c>
      <c r="C1465" s="4" t="s">
        <v>5303</v>
      </c>
      <c r="D1465" t="s">
        <v>18</v>
      </c>
      <c r="E1465" t="s">
        <v>341</v>
      </c>
      <c r="F1465" t="s">
        <v>5304</v>
      </c>
      <c r="P1465" s="2">
        <v>1.2</v>
      </c>
      <c r="Q1465" s="2">
        <v>1</v>
      </c>
      <c r="R1465" s="2">
        <v>1</v>
      </c>
      <c r="S1465" s="2">
        <v>5.0000000000000001E-3</v>
      </c>
    </row>
    <row r="1466" spans="1:31" x14ac:dyDescent="0.3">
      <c r="A1466" t="s">
        <v>5305</v>
      </c>
      <c r="B1466" s="3" t="s">
        <v>5306</v>
      </c>
      <c r="C1466" s="4" t="s">
        <v>5307</v>
      </c>
      <c r="D1466" t="s">
        <v>18</v>
      </c>
      <c r="E1466" t="s">
        <v>341</v>
      </c>
      <c r="F1466" t="s">
        <v>5308</v>
      </c>
      <c r="H1466" s="2">
        <v>14.2</v>
      </c>
      <c r="I1466" s="2">
        <v>3</v>
      </c>
      <c r="J1466" s="2">
        <v>6</v>
      </c>
      <c r="K1466" s="2">
        <v>4.4999999999999998E-2</v>
      </c>
      <c r="L1466" s="2">
        <v>18.3</v>
      </c>
      <c r="M1466" s="2">
        <v>4</v>
      </c>
      <c r="N1466" s="2">
        <v>12</v>
      </c>
      <c r="O1466" s="2">
        <v>3.2000000000000001E-2</v>
      </c>
      <c r="P1466" s="2">
        <v>16.899999999999999</v>
      </c>
      <c r="Q1466" s="2">
        <v>5</v>
      </c>
      <c r="R1466" s="2">
        <v>11</v>
      </c>
      <c r="S1466" s="2">
        <v>0.05</v>
      </c>
      <c r="T1466" s="2">
        <v>28.7</v>
      </c>
      <c r="U1466" s="2">
        <v>10</v>
      </c>
      <c r="V1466" s="2">
        <v>36</v>
      </c>
      <c r="W1466" s="2">
        <v>0.111</v>
      </c>
      <c r="X1466" s="2">
        <v>22.2</v>
      </c>
      <c r="Y1466" s="2">
        <v>4</v>
      </c>
      <c r="Z1466" s="2">
        <v>12</v>
      </c>
      <c r="AA1466" s="2">
        <v>0.03</v>
      </c>
      <c r="AB1466" s="2">
        <v>19.8</v>
      </c>
      <c r="AC1466" s="2">
        <v>7</v>
      </c>
      <c r="AD1466" s="2">
        <v>13</v>
      </c>
      <c r="AE1466" s="2">
        <v>5.6000000000000001E-2</v>
      </c>
    </row>
    <row r="1467" spans="1:31" x14ac:dyDescent="0.3">
      <c r="A1467" t="s">
        <v>5309</v>
      </c>
      <c r="B1467" s="3" t="s">
        <v>5310</v>
      </c>
      <c r="C1467" s="4" t="s">
        <v>5311</v>
      </c>
      <c r="D1467" t="s">
        <v>18</v>
      </c>
      <c r="E1467" t="s">
        <v>341</v>
      </c>
      <c r="F1467" t="s">
        <v>5312</v>
      </c>
      <c r="L1467" s="2">
        <v>10.199999999999999</v>
      </c>
      <c r="M1467" s="2">
        <v>1</v>
      </c>
      <c r="N1467" s="2">
        <v>1</v>
      </c>
      <c r="O1467" s="2">
        <v>3.0000000000000001E-3</v>
      </c>
      <c r="T1467" s="2">
        <v>18.399999999999999</v>
      </c>
      <c r="U1467" s="2">
        <v>3</v>
      </c>
      <c r="V1467" s="2">
        <v>3</v>
      </c>
      <c r="W1467" s="2">
        <v>8.9999999999999993E-3</v>
      </c>
    </row>
    <row r="1468" spans="1:31" ht="66" x14ac:dyDescent="0.3">
      <c r="A1468" t="s">
        <v>5313</v>
      </c>
      <c r="B1468" s="3" t="s">
        <v>5314</v>
      </c>
      <c r="C1468" s="4" t="s">
        <v>5315</v>
      </c>
      <c r="D1468" t="s">
        <v>18</v>
      </c>
      <c r="E1468" t="s">
        <v>376</v>
      </c>
      <c r="F1468" t="s">
        <v>5316</v>
      </c>
      <c r="H1468" s="2">
        <v>1.8</v>
      </c>
      <c r="I1468" s="2">
        <v>2</v>
      </c>
      <c r="J1468" s="2">
        <v>2</v>
      </c>
      <c r="K1468" s="2">
        <v>1.4999999999999999E-2</v>
      </c>
      <c r="L1468" s="2">
        <v>8.8000000000000007</v>
      </c>
      <c r="M1468" s="2">
        <v>6</v>
      </c>
      <c r="N1468" s="2">
        <v>9</v>
      </c>
      <c r="O1468" s="2">
        <v>2.5000000000000001E-2</v>
      </c>
      <c r="P1468" s="2">
        <v>7.6</v>
      </c>
      <c r="Q1468" s="2">
        <v>7</v>
      </c>
      <c r="R1468" s="2">
        <v>10</v>
      </c>
      <c r="S1468" s="2">
        <v>4.5999999999999999E-2</v>
      </c>
      <c r="X1468" s="2">
        <v>26.8</v>
      </c>
      <c r="Y1468" s="2">
        <v>23</v>
      </c>
      <c r="Z1468" s="2">
        <v>72</v>
      </c>
      <c r="AA1468" s="2">
        <v>0.182</v>
      </c>
      <c r="AB1468" s="2">
        <v>1.7</v>
      </c>
      <c r="AC1468" s="2">
        <v>2</v>
      </c>
      <c r="AD1468" s="2">
        <v>2</v>
      </c>
      <c r="AE1468" s="2">
        <v>8.0000000000000002E-3</v>
      </c>
    </row>
    <row r="1469" spans="1:31" x14ac:dyDescent="0.3">
      <c r="A1469" t="s">
        <v>5317</v>
      </c>
      <c r="B1469" s="3" t="s">
        <v>5318</v>
      </c>
      <c r="C1469" s="4" t="s">
        <v>5319</v>
      </c>
      <c r="D1469" t="s">
        <v>18</v>
      </c>
      <c r="E1469" t="s">
        <v>19</v>
      </c>
      <c r="F1469" t="s">
        <v>5320</v>
      </c>
      <c r="H1469" s="2">
        <v>2.2999999999999998</v>
      </c>
      <c r="I1469" s="2">
        <v>1</v>
      </c>
      <c r="J1469" s="2">
        <v>2</v>
      </c>
      <c r="K1469" s="2">
        <v>1.4999999999999999E-2</v>
      </c>
    </row>
    <row r="1470" spans="1:31" x14ac:dyDescent="0.3">
      <c r="A1470" t="s">
        <v>5321</v>
      </c>
      <c r="B1470" s="3" t="s">
        <v>5322</v>
      </c>
      <c r="C1470" s="4" t="s">
        <v>5323</v>
      </c>
      <c r="D1470" t="s">
        <v>18</v>
      </c>
      <c r="E1470" t="s">
        <v>19</v>
      </c>
      <c r="F1470" t="s">
        <v>5324</v>
      </c>
      <c r="L1470" s="2">
        <v>3.6</v>
      </c>
      <c r="M1470" s="2">
        <v>1</v>
      </c>
      <c r="N1470" s="2">
        <v>2</v>
      </c>
      <c r="O1470" s="2">
        <v>5.0000000000000001E-3</v>
      </c>
    </row>
    <row r="1471" spans="1:31" x14ac:dyDescent="0.3">
      <c r="A1471" t="s">
        <v>5325</v>
      </c>
      <c r="B1471" s="3" t="s">
        <v>5326</v>
      </c>
      <c r="C1471" s="4" t="s">
        <v>5327</v>
      </c>
      <c r="D1471" t="s">
        <v>18</v>
      </c>
      <c r="E1471" t="s">
        <v>19</v>
      </c>
      <c r="F1471" t="s">
        <v>5328</v>
      </c>
      <c r="L1471" s="2">
        <v>7.3</v>
      </c>
      <c r="M1471" s="2">
        <v>2</v>
      </c>
      <c r="N1471" s="2">
        <v>2</v>
      </c>
      <c r="O1471" s="2">
        <v>5.0000000000000001E-3</v>
      </c>
      <c r="X1471" s="2">
        <v>12.6</v>
      </c>
      <c r="Y1471" s="2">
        <v>4</v>
      </c>
      <c r="Z1471" s="2">
        <v>8</v>
      </c>
      <c r="AA1471" s="2">
        <v>0.02</v>
      </c>
    </row>
    <row r="1472" spans="1:31" ht="33" x14ac:dyDescent="0.3">
      <c r="A1472" t="s">
        <v>5329</v>
      </c>
      <c r="B1472" s="3" t="s">
        <v>5330</v>
      </c>
      <c r="C1472" s="4" t="s">
        <v>5331</v>
      </c>
      <c r="D1472" t="s">
        <v>18</v>
      </c>
      <c r="E1472" t="s">
        <v>19</v>
      </c>
      <c r="F1472" t="s">
        <v>5332</v>
      </c>
      <c r="X1472" s="2">
        <v>9.1</v>
      </c>
      <c r="Y1472" s="2">
        <v>2</v>
      </c>
      <c r="Z1472" s="2">
        <v>4</v>
      </c>
      <c r="AA1472" s="2">
        <v>0.01</v>
      </c>
    </row>
    <row r="1473" spans="1:31" x14ac:dyDescent="0.3">
      <c r="A1473" t="s">
        <v>5333</v>
      </c>
      <c r="B1473" s="3" t="s">
        <v>5334</v>
      </c>
      <c r="C1473" s="4" t="s">
        <v>5335</v>
      </c>
      <c r="D1473" t="s">
        <v>18</v>
      </c>
      <c r="E1473" t="s">
        <v>338</v>
      </c>
      <c r="F1473" t="s">
        <v>5336</v>
      </c>
      <c r="H1473" s="2">
        <v>43.5</v>
      </c>
      <c r="I1473" s="2">
        <v>5</v>
      </c>
      <c r="J1473" s="2">
        <v>7</v>
      </c>
      <c r="K1473" s="2">
        <v>5.1999999999999998E-2</v>
      </c>
      <c r="L1473" s="2">
        <v>12.6</v>
      </c>
      <c r="M1473" s="2">
        <v>1</v>
      </c>
      <c r="N1473" s="2">
        <v>2</v>
      </c>
      <c r="O1473" s="2">
        <v>5.0000000000000001E-3</v>
      </c>
      <c r="P1473" s="2">
        <v>12.6</v>
      </c>
      <c r="Q1473" s="2">
        <v>1</v>
      </c>
      <c r="R1473" s="2">
        <v>2</v>
      </c>
      <c r="S1473" s="2">
        <v>8.9999999999999993E-3</v>
      </c>
      <c r="T1473" s="2">
        <v>17.899999999999999</v>
      </c>
      <c r="U1473" s="2">
        <v>2</v>
      </c>
      <c r="V1473" s="2">
        <v>13</v>
      </c>
      <c r="W1473" s="2">
        <v>4.1000000000000002E-2</v>
      </c>
      <c r="X1473" s="2">
        <v>12.6</v>
      </c>
      <c r="Y1473" s="2">
        <v>1</v>
      </c>
      <c r="Z1473" s="2">
        <v>1</v>
      </c>
      <c r="AA1473" s="2">
        <v>3.0000000000000001E-3</v>
      </c>
      <c r="AB1473" s="2">
        <v>50</v>
      </c>
      <c r="AC1473" s="2">
        <v>6</v>
      </c>
      <c r="AD1473" s="2">
        <v>17</v>
      </c>
      <c r="AE1473" s="2">
        <v>7.0999999999999994E-2</v>
      </c>
    </row>
    <row r="1474" spans="1:31" ht="33" x14ac:dyDescent="0.3">
      <c r="A1474" t="s">
        <v>5337</v>
      </c>
      <c r="B1474" s="3" t="s">
        <v>5338</v>
      </c>
      <c r="C1474" s="4" t="s">
        <v>5339</v>
      </c>
      <c r="D1474" t="s">
        <v>18</v>
      </c>
      <c r="E1474" t="s">
        <v>338</v>
      </c>
      <c r="F1474" t="s">
        <v>5340</v>
      </c>
      <c r="L1474" s="2">
        <v>18</v>
      </c>
      <c r="M1474" s="2">
        <v>2</v>
      </c>
      <c r="N1474" s="2">
        <v>3</v>
      </c>
      <c r="O1474" s="2">
        <v>8.0000000000000002E-3</v>
      </c>
      <c r="P1474" s="2">
        <v>8.1</v>
      </c>
      <c r="Q1474" s="2">
        <v>1</v>
      </c>
      <c r="R1474" s="2">
        <v>1</v>
      </c>
      <c r="S1474" s="2">
        <v>5.0000000000000001E-3</v>
      </c>
      <c r="X1474" s="2">
        <v>8.1</v>
      </c>
      <c r="Y1474" s="2">
        <v>1</v>
      </c>
      <c r="Z1474" s="2">
        <v>1</v>
      </c>
      <c r="AA1474" s="2">
        <v>3.0000000000000001E-3</v>
      </c>
    </row>
    <row r="1475" spans="1:31" ht="49.5" x14ac:dyDescent="0.3">
      <c r="A1475" t="s">
        <v>5341</v>
      </c>
      <c r="B1475" s="3" t="s">
        <v>5342</v>
      </c>
      <c r="C1475" s="4" t="s">
        <v>5343</v>
      </c>
      <c r="D1475" t="s">
        <v>18</v>
      </c>
      <c r="E1475" t="s">
        <v>341</v>
      </c>
      <c r="F1475" t="s">
        <v>5344</v>
      </c>
      <c r="H1475" s="2">
        <v>9.4</v>
      </c>
      <c r="I1475" s="2">
        <v>1</v>
      </c>
      <c r="J1475" s="2">
        <v>1</v>
      </c>
      <c r="K1475" s="2">
        <v>7.0000000000000001E-3</v>
      </c>
      <c r="T1475" s="2">
        <v>25</v>
      </c>
      <c r="U1475" s="2">
        <v>3</v>
      </c>
      <c r="V1475" s="2">
        <v>11</v>
      </c>
      <c r="W1475" s="2">
        <v>3.4000000000000002E-2</v>
      </c>
      <c r="AB1475" s="2">
        <v>9.4</v>
      </c>
      <c r="AC1475" s="2">
        <v>1</v>
      </c>
      <c r="AD1475" s="2">
        <v>2</v>
      </c>
      <c r="AE1475" s="2">
        <v>8.0000000000000002E-3</v>
      </c>
    </row>
    <row r="1476" spans="1:31" ht="33" x14ac:dyDescent="0.3">
      <c r="A1476" t="s">
        <v>5345</v>
      </c>
      <c r="B1476" s="3" t="s">
        <v>5346</v>
      </c>
      <c r="C1476" s="4" t="s">
        <v>5347</v>
      </c>
      <c r="D1476" t="s">
        <v>18</v>
      </c>
      <c r="E1476" t="s">
        <v>341</v>
      </c>
      <c r="F1476" t="s">
        <v>5348</v>
      </c>
      <c r="H1476" s="2">
        <v>5.2</v>
      </c>
      <c r="I1476" s="2">
        <v>3</v>
      </c>
      <c r="J1476" s="2">
        <v>8</v>
      </c>
      <c r="K1476" s="2">
        <v>0.06</v>
      </c>
      <c r="L1476" s="2">
        <v>4.0999999999999996</v>
      </c>
      <c r="M1476" s="2">
        <v>2</v>
      </c>
      <c r="N1476" s="2">
        <v>4</v>
      </c>
      <c r="O1476" s="2">
        <v>1.0999999999999999E-2</v>
      </c>
      <c r="P1476" s="2">
        <v>10.5</v>
      </c>
      <c r="Q1476" s="2">
        <v>6</v>
      </c>
      <c r="R1476" s="2">
        <v>11</v>
      </c>
      <c r="S1476" s="2">
        <v>4.9000000000000002E-2</v>
      </c>
      <c r="T1476" s="2">
        <v>20.100000000000001</v>
      </c>
      <c r="U1476" s="2">
        <v>15</v>
      </c>
      <c r="V1476" s="2">
        <v>30</v>
      </c>
      <c r="W1476" s="2">
        <v>9.0999999999999998E-2</v>
      </c>
      <c r="X1476" s="2">
        <v>12.6</v>
      </c>
      <c r="Y1476" s="2">
        <v>4</v>
      </c>
      <c r="Z1476" s="2">
        <v>8</v>
      </c>
      <c r="AA1476" s="2">
        <v>0.02</v>
      </c>
      <c r="AB1476" s="2">
        <v>11.1</v>
      </c>
      <c r="AC1476" s="2">
        <v>8</v>
      </c>
      <c r="AD1476" s="2">
        <v>15</v>
      </c>
      <c r="AE1476" s="2">
        <v>6.2E-2</v>
      </c>
    </row>
    <row r="1477" spans="1:31" ht="33" x14ac:dyDescent="0.3">
      <c r="A1477" t="s">
        <v>5349</v>
      </c>
      <c r="B1477" s="3" t="s">
        <v>5350</v>
      </c>
      <c r="C1477" s="4" t="s">
        <v>5351</v>
      </c>
      <c r="D1477" t="s">
        <v>18</v>
      </c>
      <c r="E1477" t="s">
        <v>40</v>
      </c>
      <c r="L1477" s="2">
        <v>12.2</v>
      </c>
      <c r="M1477" s="2">
        <v>1</v>
      </c>
      <c r="N1477" s="2">
        <v>1</v>
      </c>
      <c r="O1477" s="2">
        <v>3.0000000000000001E-3</v>
      </c>
    </row>
    <row r="1478" spans="1:31" ht="33" x14ac:dyDescent="0.3">
      <c r="A1478" t="s">
        <v>5352</v>
      </c>
      <c r="B1478" s="3" t="s">
        <v>5353</v>
      </c>
      <c r="C1478" s="4" t="s">
        <v>5354</v>
      </c>
      <c r="D1478" t="s">
        <v>18</v>
      </c>
      <c r="E1478" t="s">
        <v>341</v>
      </c>
      <c r="F1478" t="s">
        <v>5355</v>
      </c>
      <c r="T1478" s="2">
        <v>8.4</v>
      </c>
      <c r="U1478" s="2">
        <v>2</v>
      </c>
      <c r="V1478" s="2">
        <v>4</v>
      </c>
      <c r="W1478" s="2">
        <v>1.2E-2</v>
      </c>
      <c r="X1478" s="2">
        <v>5.2</v>
      </c>
      <c r="Y1478" s="2">
        <v>1</v>
      </c>
      <c r="Z1478" s="2">
        <v>1</v>
      </c>
      <c r="AA1478" s="2">
        <v>2E-3</v>
      </c>
      <c r="AB1478" s="2">
        <v>11.6</v>
      </c>
      <c r="AC1478" s="2">
        <v>1</v>
      </c>
      <c r="AD1478" s="2">
        <v>1</v>
      </c>
      <c r="AE1478" s="2">
        <v>1.2999999999999999E-2</v>
      </c>
    </row>
    <row r="1479" spans="1:31" ht="49.5" x14ac:dyDescent="0.3">
      <c r="A1479" t="s">
        <v>5356</v>
      </c>
      <c r="B1479" s="3" t="s">
        <v>5357</v>
      </c>
      <c r="C1479" s="4" t="s">
        <v>5358</v>
      </c>
      <c r="D1479" t="s">
        <v>18</v>
      </c>
      <c r="E1479" t="s">
        <v>19</v>
      </c>
      <c r="F1479" t="s">
        <v>5359</v>
      </c>
      <c r="L1479" s="2">
        <v>9.1999999999999993</v>
      </c>
      <c r="M1479" s="2">
        <v>2</v>
      </c>
      <c r="N1479" s="2">
        <v>3</v>
      </c>
      <c r="O1479" s="2">
        <v>8.0000000000000002E-3</v>
      </c>
      <c r="X1479" s="2">
        <v>4</v>
      </c>
      <c r="Y1479" s="2">
        <v>1</v>
      </c>
      <c r="Z1479" s="2">
        <v>2</v>
      </c>
      <c r="AA1479" s="2">
        <v>5.0000000000000001E-3</v>
      </c>
    </row>
    <row r="1480" spans="1:31" ht="49.5" x14ac:dyDescent="0.3">
      <c r="A1480" t="s">
        <v>5360</v>
      </c>
      <c r="B1480" s="3" t="s">
        <v>5361</v>
      </c>
      <c r="C1480" s="4" t="s">
        <v>5362</v>
      </c>
      <c r="D1480" t="s">
        <v>18</v>
      </c>
      <c r="E1480" t="s">
        <v>341</v>
      </c>
      <c r="F1480" t="s">
        <v>5363</v>
      </c>
      <c r="H1480" s="2">
        <v>1.8</v>
      </c>
      <c r="I1480" s="2">
        <v>1</v>
      </c>
      <c r="J1480" s="2">
        <v>1</v>
      </c>
      <c r="K1480" s="2">
        <v>7.0000000000000001E-3</v>
      </c>
      <c r="L1480" s="2">
        <v>22.1</v>
      </c>
      <c r="M1480" s="2">
        <v>8</v>
      </c>
      <c r="N1480" s="2">
        <v>19</v>
      </c>
      <c r="O1480" s="2">
        <v>5.0999999999999997E-2</v>
      </c>
      <c r="P1480" s="2">
        <v>8.9</v>
      </c>
      <c r="Q1480" s="2">
        <v>4</v>
      </c>
      <c r="R1480" s="2">
        <v>6</v>
      </c>
      <c r="S1480" s="2">
        <v>2.7E-2</v>
      </c>
      <c r="T1480" s="2">
        <v>23.2</v>
      </c>
      <c r="U1480" s="2">
        <v>10</v>
      </c>
      <c r="V1480" s="2">
        <v>31</v>
      </c>
      <c r="W1480" s="2">
        <v>9.6000000000000002E-2</v>
      </c>
      <c r="X1480" s="2">
        <v>7.7</v>
      </c>
      <c r="Y1480" s="2">
        <v>3</v>
      </c>
      <c r="Z1480" s="2">
        <v>8</v>
      </c>
      <c r="AA1480" s="2">
        <v>0.02</v>
      </c>
      <c r="AB1480" s="2">
        <v>12.6</v>
      </c>
      <c r="AC1480" s="2">
        <v>7</v>
      </c>
      <c r="AD1480" s="2">
        <v>9</v>
      </c>
      <c r="AE1480" s="2">
        <v>3.6999999999999998E-2</v>
      </c>
    </row>
    <row r="1481" spans="1:31" ht="49.5" x14ac:dyDescent="0.3">
      <c r="A1481" t="s">
        <v>5364</v>
      </c>
      <c r="B1481" s="3" t="s">
        <v>5365</v>
      </c>
      <c r="C1481" s="4" t="s">
        <v>5366</v>
      </c>
      <c r="D1481" t="s">
        <v>18</v>
      </c>
      <c r="E1481" t="s">
        <v>338</v>
      </c>
      <c r="F1481" t="s">
        <v>5367</v>
      </c>
      <c r="L1481" s="2">
        <v>15.2</v>
      </c>
      <c r="M1481" s="2">
        <v>1</v>
      </c>
      <c r="N1481" s="2">
        <v>1</v>
      </c>
      <c r="O1481" s="2">
        <v>3.0000000000000001E-3</v>
      </c>
      <c r="X1481" s="2">
        <v>15.2</v>
      </c>
      <c r="Y1481" s="2">
        <v>1</v>
      </c>
      <c r="Z1481" s="2">
        <v>2</v>
      </c>
      <c r="AA1481" s="2">
        <v>5.0000000000000001E-3</v>
      </c>
      <c r="AB1481" s="2">
        <v>14.4</v>
      </c>
      <c r="AC1481" s="2">
        <v>2</v>
      </c>
      <c r="AD1481" s="2">
        <v>3</v>
      </c>
      <c r="AE1481" s="2">
        <v>1.2999999999999999E-2</v>
      </c>
    </row>
    <row r="1482" spans="1:31" ht="33" x14ac:dyDescent="0.3">
      <c r="A1482" t="s">
        <v>5368</v>
      </c>
      <c r="B1482" s="3" t="s">
        <v>5369</v>
      </c>
      <c r="C1482" s="4" t="s">
        <v>5370</v>
      </c>
      <c r="D1482" t="s">
        <v>18</v>
      </c>
      <c r="E1482" t="s">
        <v>40</v>
      </c>
      <c r="F1482" t="s">
        <v>5371</v>
      </c>
      <c r="T1482" s="2">
        <v>3.1</v>
      </c>
      <c r="U1482" s="2">
        <v>1</v>
      </c>
      <c r="V1482" s="2">
        <v>1</v>
      </c>
      <c r="W1482" s="2">
        <v>3.0000000000000001E-3</v>
      </c>
      <c r="X1482" s="2">
        <v>4</v>
      </c>
      <c r="Y1482" s="2">
        <v>1</v>
      </c>
      <c r="Z1482" s="2">
        <v>2</v>
      </c>
      <c r="AA1482" s="2">
        <v>5.0000000000000001E-3</v>
      </c>
    </row>
    <row r="1483" spans="1:31" ht="33" x14ac:dyDescent="0.3">
      <c r="A1483" t="s">
        <v>5372</v>
      </c>
      <c r="B1483" s="3" t="s">
        <v>5373</v>
      </c>
      <c r="C1483" s="4" t="s">
        <v>5374</v>
      </c>
      <c r="D1483" t="s">
        <v>18</v>
      </c>
      <c r="E1483" t="s">
        <v>376</v>
      </c>
      <c r="F1483" t="s">
        <v>5375</v>
      </c>
      <c r="AB1483" s="2">
        <v>1.4</v>
      </c>
      <c r="AC1483" s="2">
        <v>1</v>
      </c>
      <c r="AD1483" s="2">
        <v>1</v>
      </c>
      <c r="AE1483" s="2">
        <v>4.0000000000000001E-3</v>
      </c>
    </row>
    <row r="1484" spans="1:31" ht="33" x14ac:dyDescent="0.3">
      <c r="A1484" t="s">
        <v>5376</v>
      </c>
      <c r="B1484" s="3" t="s">
        <v>5377</v>
      </c>
      <c r="C1484" s="4" t="s">
        <v>5378</v>
      </c>
      <c r="D1484" t="s">
        <v>18</v>
      </c>
      <c r="E1484" t="s">
        <v>338</v>
      </c>
      <c r="F1484" t="s">
        <v>5379</v>
      </c>
      <c r="H1484" s="2">
        <v>22.9</v>
      </c>
      <c r="I1484" s="2">
        <v>3</v>
      </c>
      <c r="J1484" s="2">
        <v>8</v>
      </c>
      <c r="K1484" s="2">
        <v>6.0999999999999999E-2</v>
      </c>
      <c r="L1484" s="2">
        <v>46.9</v>
      </c>
      <c r="M1484" s="2">
        <v>7</v>
      </c>
      <c r="N1484" s="2">
        <v>23</v>
      </c>
      <c r="O1484" s="2">
        <v>6.3E-2</v>
      </c>
      <c r="P1484" s="2">
        <v>38</v>
      </c>
      <c r="Q1484" s="2">
        <v>6</v>
      </c>
      <c r="R1484" s="2">
        <v>48</v>
      </c>
      <c r="S1484" s="2">
        <v>0.22</v>
      </c>
      <c r="T1484" s="2">
        <v>56.7</v>
      </c>
      <c r="U1484" s="2">
        <v>12</v>
      </c>
      <c r="V1484" s="2">
        <v>63</v>
      </c>
      <c r="W1484" s="2">
        <v>0.19400000000000001</v>
      </c>
      <c r="X1484" s="2">
        <v>31.4</v>
      </c>
      <c r="Y1484" s="2">
        <v>3</v>
      </c>
      <c r="Z1484" s="2">
        <v>8</v>
      </c>
      <c r="AA1484" s="2">
        <v>0.02</v>
      </c>
      <c r="AB1484" s="2">
        <v>40.799999999999997</v>
      </c>
      <c r="AC1484" s="2">
        <v>6</v>
      </c>
      <c r="AD1484" s="2">
        <v>16</v>
      </c>
      <c r="AE1484" s="2">
        <v>6.8000000000000005E-2</v>
      </c>
    </row>
    <row r="1485" spans="1:31" ht="33" x14ac:dyDescent="0.3">
      <c r="A1485" t="s">
        <v>5380</v>
      </c>
      <c r="B1485" s="3" t="s">
        <v>5381</v>
      </c>
      <c r="C1485" s="4" t="s">
        <v>5382</v>
      </c>
      <c r="D1485" t="s">
        <v>57</v>
      </c>
      <c r="E1485" t="s">
        <v>570</v>
      </c>
      <c r="L1485" s="2">
        <v>5.2</v>
      </c>
      <c r="M1485" s="2">
        <v>2</v>
      </c>
      <c r="N1485" s="2">
        <v>2</v>
      </c>
      <c r="O1485" s="2">
        <v>5.0000000000000001E-3</v>
      </c>
      <c r="P1485" s="2">
        <v>3</v>
      </c>
      <c r="Q1485" s="2">
        <v>1</v>
      </c>
      <c r="R1485" s="2">
        <v>1</v>
      </c>
      <c r="S1485" s="2">
        <v>5.0000000000000001E-3</v>
      </c>
      <c r="T1485" s="2">
        <v>8</v>
      </c>
      <c r="U1485" s="2">
        <v>5</v>
      </c>
      <c r="V1485" s="2">
        <v>8</v>
      </c>
      <c r="W1485" s="2">
        <v>2.5000000000000001E-2</v>
      </c>
      <c r="AB1485" s="2">
        <v>15.6</v>
      </c>
      <c r="AC1485" s="2">
        <v>8</v>
      </c>
      <c r="AD1485" s="2">
        <v>12</v>
      </c>
      <c r="AE1485" s="2">
        <v>5.0999999999999997E-2</v>
      </c>
    </row>
    <row r="1486" spans="1:31" ht="49.5" x14ac:dyDescent="0.3">
      <c r="A1486" t="s">
        <v>5383</v>
      </c>
      <c r="B1486" s="3" t="s">
        <v>5384</v>
      </c>
      <c r="C1486" s="4" t="s">
        <v>5385</v>
      </c>
      <c r="D1486" t="s">
        <v>18</v>
      </c>
      <c r="E1486" t="s">
        <v>40</v>
      </c>
      <c r="F1486" t="s">
        <v>5386</v>
      </c>
      <c r="X1486" s="2">
        <v>3.9</v>
      </c>
      <c r="Y1486" s="2">
        <v>1</v>
      </c>
      <c r="Z1486" s="2">
        <v>1</v>
      </c>
      <c r="AA1486" s="2">
        <v>2E-3</v>
      </c>
    </row>
    <row r="1487" spans="1:31" ht="33" x14ac:dyDescent="0.3">
      <c r="A1487" t="s">
        <v>5387</v>
      </c>
      <c r="B1487" s="3" t="s">
        <v>5388</v>
      </c>
      <c r="C1487" s="4" t="s">
        <v>5389</v>
      </c>
      <c r="D1487" t="s">
        <v>18</v>
      </c>
      <c r="E1487" t="s">
        <v>341</v>
      </c>
      <c r="F1487" t="s">
        <v>5390</v>
      </c>
      <c r="T1487" s="2">
        <v>5.6</v>
      </c>
      <c r="U1487" s="2">
        <v>1</v>
      </c>
      <c r="V1487" s="2">
        <v>1</v>
      </c>
      <c r="W1487" s="2">
        <v>3.0000000000000001E-3</v>
      </c>
    </row>
    <row r="1488" spans="1:31" x14ac:dyDescent="0.3">
      <c r="A1488" t="s">
        <v>5391</v>
      </c>
      <c r="B1488" s="3" t="s">
        <v>5392</v>
      </c>
      <c r="C1488" s="4" t="s">
        <v>5393</v>
      </c>
      <c r="D1488" t="s">
        <v>18</v>
      </c>
      <c r="E1488" t="s">
        <v>40</v>
      </c>
      <c r="F1488" t="s">
        <v>5394</v>
      </c>
      <c r="H1488" s="2">
        <v>1.5</v>
      </c>
      <c r="I1488" s="2">
        <v>1</v>
      </c>
      <c r="J1488" s="2">
        <v>5</v>
      </c>
      <c r="K1488" s="2">
        <v>3.6999999999999998E-2</v>
      </c>
      <c r="T1488" s="2">
        <v>1.5</v>
      </c>
      <c r="U1488" s="2">
        <v>1</v>
      </c>
      <c r="V1488" s="2">
        <v>3</v>
      </c>
      <c r="W1488" s="2">
        <v>8.9999999999999993E-3</v>
      </c>
    </row>
    <row r="1489" spans="1:31" x14ac:dyDescent="0.3">
      <c r="A1489" t="s">
        <v>5395</v>
      </c>
      <c r="B1489" s="3" t="s">
        <v>5396</v>
      </c>
      <c r="C1489" s="4" t="s">
        <v>5397</v>
      </c>
      <c r="D1489" t="s">
        <v>18</v>
      </c>
      <c r="E1489" t="s">
        <v>341</v>
      </c>
      <c r="F1489" t="s">
        <v>5398</v>
      </c>
      <c r="H1489" s="2">
        <v>32.700000000000003</v>
      </c>
      <c r="I1489" s="2">
        <v>1</v>
      </c>
      <c r="J1489" s="2">
        <v>2</v>
      </c>
      <c r="K1489" s="2">
        <v>1.4999999999999999E-2</v>
      </c>
      <c r="L1489" s="2">
        <v>77.099999999999994</v>
      </c>
      <c r="M1489" s="2">
        <v>6</v>
      </c>
      <c r="N1489" s="2">
        <v>29</v>
      </c>
      <c r="O1489" s="2">
        <v>7.9000000000000001E-2</v>
      </c>
      <c r="P1489" s="2">
        <v>17.8</v>
      </c>
      <c r="Q1489" s="2">
        <v>1</v>
      </c>
      <c r="R1489" s="2">
        <v>1</v>
      </c>
      <c r="S1489" s="2">
        <v>5.0000000000000001E-3</v>
      </c>
      <c r="T1489" s="2">
        <v>79.7</v>
      </c>
      <c r="U1489" s="2">
        <v>9</v>
      </c>
      <c r="V1489" s="2">
        <v>29</v>
      </c>
      <c r="W1489" s="2">
        <v>0.09</v>
      </c>
      <c r="X1489" s="2">
        <v>23.7</v>
      </c>
      <c r="Y1489" s="2">
        <v>2</v>
      </c>
      <c r="Z1489" s="2">
        <v>8</v>
      </c>
      <c r="AA1489" s="2">
        <v>0.02</v>
      </c>
      <c r="AB1489" s="2">
        <v>66.900000000000006</v>
      </c>
      <c r="AC1489" s="2">
        <v>4</v>
      </c>
      <c r="AD1489" s="2">
        <v>10</v>
      </c>
      <c r="AE1489" s="2">
        <v>4.2000000000000003E-2</v>
      </c>
    </row>
    <row r="1490" spans="1:31" x14ac:dyDescent="0.3">
      <c r="A1490" t="s">
        <v>5399</v>
      </c>
      <c r="B1490" s="3" t="s">
        <v>5400</v>
      </c>
      <c r="C1490" s="4" t="s">
        <v>5401</v>
      </c>
      <c r="D1490" t="s">
        <v>18</v>
      </c>
      <c r="E1490" t="s">
        <v>338</v>
      </c>
      <c r="F1490" t="s">
        <v>5402</v>
      </c>
      <c r="AB1490" s="2">
        <v>2.2999999999999998</v>
      </c>
      <c r="AC1490" s="2">
        <v>1</v>
      </c>
      <c r="AD1490" s="2">
        <v>1</v>
      </c>
      <c r="AE1490" s="2">
        <v>4.0000000000000001E-3</v>
      </c>
    </row>
    <row r="1491" spans="1:31" ht="33" x14ac:dyDescent="0.3">
      <c r="A1491" t="s">
        <v>5403</v>
      </c>
      <c r="B1491" s="3" t="s">
        <v>5404</v>
      </c>
      <c r="C1491" s="4" t="s">
        <v>5405</v>
      </c>
      <c r="D1491" t="s">
        <v>18</v>
      </c>
      <c r="E1491" t="s">
        <v>338</v>
      </c>
      <c r="F1491" t="s">
        <v>5406</v>
      </c>
      <c r="L1491" s="2">
        <v>25</v>
      </c>
      <c r="M1491" s="2">
        <v>4</v>
      </c>
      <c r="N1491" s="2">
        <v>8</v>
      </c>
      <c r="O1491" s="2">
        <v>2.1999999999999999E-2</v>
      </c>
      <c r="P1491" s="2">
        <v>19.2</v>
      </c>
      <c r="Q1491" s="2">
        <v>2</v>
      </c>
      <c r="R1491" s="2">
        <v>2</v>
      </c>
      <c r="S1491" s="2">
        <v>8.9999999999999993E-3</v>
      </c>
      <c r="T1491" s="2">
        <v>42.3</v>
      </c>
      <c r="U1491" s="2">
        <v>6</v>
      </c>
      <c r="V1491" s="2">
        <v>18</v>
      </c>
      <c r="W1491" s="2">
        <v>5.5E-2</v>
      </c>
      <c r="X1491" s="2">
        <v>12.2</v>
      </c>
      <c r="Y1491" s="2">
        <v>1</v>
      </c>
      <c r="Z1491" s="2">
        <v>1</v>
      </c>
      <c r="AA1491" s="2">
        <v>3.0000000000000001E-3</v>
      </c>
      <c r="AB1491" s="2">
        <v>14.1</v>
      </c>
      <c r="AC1491" s="2">
        <v>2</v>
      </c>
      <c r="AD1491" s="2">
        <v>10</v>
      </c>
      <c r="AE1491" s="2">
        <v>4.2000000000000003E-2</v>
      </c>
    </row>
    <row r="1492" spans="1:31" x14ac:dyDescent="0.3">
      <c r="A1492" t="s">
        <v>5407</v>
      </c>
      <c r="B1492" s="3" t="s">
        <v>5408</v>
      </c>
      <c r="C1492" s="4" t="s">
        <v>5409</v>
      </c>
      <c r="D1492" t="s">
        <v>18</v>
      </c>
      <c r="E1492" t="s">
        <v>40</v>
      </c>
      <c r="T1492" s="2">
        <v>21.7</v>
      </c>
      <c r="U1492" s="2">
        <v>1</v>
      </c>
      <c r="V1492" s="2">
        <v>1</v>
      </c>
      <c r="W1492" s="2">
        <v>3.0000000000000001E-3</v>
      </c>
    </row>
    <row r="1493" spans="1:31" x14ac:dyDescent="0.3">
      <c r="A1493" t="s">
        <v>5410</v>
      </c>
      <c r="B1493" s="3" t="s">
        <v>5411</v>
      </c>
      <c r="C1493" s="4" t="s">
        <v>5412</v>
      </c>
      <c r="D1493" t="s">
        <v>18</v>
      </c>
      <c r="E1493" t="s">
        <v>19</v>
      </c>
      <c r="F1493" t="s">
        <v>5413</v>
      </c>
      <c r="X1493" s="2">
        <v>33.799999999999997</v>
      </c>
      <c r="Y1493" s="2">
        <v>1</v>
      </c>
      <c r="Z1493" s="2">
        <v>2</v>
      </c>
      <c r="AA1493" s="2">
        <v>5.0000000000000001E-3</v>
      </c>
    </row>
    <row r="1494" spans="1:31" x14ac:dyDescent="0.3">
      <c r="A1494" t="s">
        <v>5414</v>
      </c>
      <c r="B1494" s="3" t="s">
        <v>5415</v>
      </c>
      <c r="C1494" s="4" t="s">
        <v>5416</v>
      </c>
      <c r="D1494" t="s">
        <v>18</v>
      </c>
      <c r="E1494" t="s">
        <v>338</v>
      </c>
      <c r="F1494" t="s">
        <v>5417</v>
      </c>
      <c r="H1494" s="2">
        <v>74.3</v>
      </c>
      <c r="I1494" s="2">
        <v>31</v>
      </c>
      <c r="J1494" s="2">
        <v>496</v>
      </c>
      <c r="K1494" s="2">
        <v>3.7440000000000002</v>
      </c>
      <c r="L1494" s="2">
        <v>64.7</v>
      </c>
      <c r="M1494" s="2">
        <v>25</v>
      </c>
      <c r="N1494" s="2">
        <v>199</v>
      </c>
      <c r="O1494" s="2">
        <v>0.53800000000000003</v>
      </c>
      <c r="P1494" s="2">
        <v>61.4</v>
      </c>
      <c r="Q1494" s="2">
        <v>21</v>
      </c>
      <c r="R1494" s="2">
        <v>299</v>
      </c>
      <c r="S1494" s="2">
        <v>1.37</v>
      </c>
      <c r="T1494" s="2">
        <v>71.900000000000006</v>
      </c>
      <c r="U1494" s="2">
        <v>35</v>
      </c>
      <c r="V1494" s="2">
        <v>354</v>
      </c>
      <c r="W1494" s="2">
        <v>1.1000000000000001</v>
      </c>
      <c r="X1494" s="2">
        <v>52.6</v>
      </c>
      <c r="Y1494" s="2">
        <v>12</v>
      </c>
      <c r="Z1494" s="2">
        <v>22</v>
      </c>
      <c r="AA1494" s="2">
        <v>5.5E-2</v>
      </c>
      <c r="AB1494" s="2">
        <v>67.099999999999994</v>
      </c>
      <c r="AC1494" s="2">
        <v>24</v>
      </c>
      <c r="AD1494" s="2">
        <v>175</v>
      </c>
      <c r="AE1494" s="2">
        <v>0.73599999999999999</v>
      </c>
    </row>
    <row r="1495" spans="1:31" ht="49.5" x14ac:dyDescent="0.3">
      <c r="A1495" t="s">
        <v>5418</v>
      </c>
      <c r="B1495" s="3" t="s">
        <v>5419</v>
      </c>
      <c r="C1495" s="4" t="s">
        <v>5420</v>
      </c>
      <c r="D1495" t="s">
        <v>18</v>
      </c>
      <c r="E1495" t="s">
        <v>40</v>
      </c>
      <c r="F1495" t="s">
        <v>5421</v>
      </c>
      <c r="L1495" s="2">
        <v>5.7</v>
      </c>
      <c r="M1495" s="2">
        <v>1</v>
      </c>
      <c r="N1495" s="2">
        <v>2</v>
      </c>
      <c r="O1495" s="2">
        <v>5.0000000000000001E-3</v>
      </c>
      <c r="T1495" s="2">
        <v>10.6</v>
      </c>
      <c r="U1495" s="2">
        <v>4</v>
      </c>
      <c r="V1495" s="2">
        <v>5</v>
      </c>
      <c r="W1495" s="2">
        <v>1.4999999999999999E-2</v>
      </c>
      <c r="X1495" s="2">
        <v>5.7</v>
      </c>
      <c r="Y1495" s="2">
        <v>1</v>
      </c>
      <c r="Z1495" s="2">
        <v>2</v>
      </c>
      <c r="AA1495" s="2">
        <v>5.0000000000000001E-3</v>
      </c>
    </row>
    <row r="1496" spans="1:31" ht="49.5" x14ac:dyDescent="0.3">
      <c r="A1496" t="s">
        <v>5422</v>
      </c>
      <c r="B1496" s="3" t="s">
        <v>5423</v>
      </c>
      <c r="C1496" s="4" t="s">
        <v>5424</v>
      </c>
      <c r="D1496" t="s">
        <v>18</v>
      </c>
      <c r="E1496" t="s">
        <v>376</v>
      </c>
      <c r="P1496" s="2">
        <v>5.0999999999999996</v>
      </c>
      <c r="Q1496" s="2">
        <v>1</v>
      </c>
      <c r="R1496" s="2">
        <v>1</v>
      </c>
      <c r="S1496" s="2">
        <v>5.0000000000000001E-3</v>
      </c>
    </row>
    <row r="1497" spans="1:31" ht="33" x14ac:dyDescent="0.3">
      <c r="A1497" t="s">
        <v>5425</v>
      </c>
      <c r="B1497" s="3" t="s">
        <v>5426</v>
      </c>
      <c r="C1497" s="4" t="s">
        <v>5427</v>
      </c>
      <c r="D1497" t="s">
        <v>18</v>
      </c>
      <c r="E1497" t="s">
        <v>338</v>
      </c>
      <c r="F1497" t="s">
        <v>5428</v>
      </c>
      <c r="H1497" s="2">
        <v>17</v>
      </c>
      <c r="I1497" s="2">
        <v>6</v>
      </c>
      <c r="J1497" s="2">
        <v>16</v>
      </c>
      <c r="K1497" s="2">
        <v>0.12</v>
      </c>
      <c r="L1497" s="2">
        <v>41.9</v>
      </c>
      <c r="M1497" s="2">
        <v>15</v>
      </c>
      <c r="N1497" s="2">
        <v>62</v>
      </c>
      <c r="O1497" s="2">
        <v>0.185</v>
      </c>
      <c r="P1497" s="2">
        <v>30</v>
      </c>
      <c r="Q1497" s="2">
        <v>8</v>
      </c>
      <c r="R1497" s="2">
        <v>37</v>
      </c>
      <c r="S1497" s="2">
        <v>0.16800000000000001</v>
      </c>
      <c r="T1497" s="2">
        <v>31</v>
      </c>
      <c r="U1497" s="2">
        <v>11</v>
      </c>
      <c r="V1497" s="2">
        <v>63</v>
      </c>
      <c r="W1497" s="2">
        <v>0.13900000000000001</v>
      </c>
      <c r="X1497" s="2">
        <v>39.4</v>
      </c>
      <c r="Y1497" s="2">
        <v>15</v>
      </c>
      <c r="Z1497" s="2">
        <v>69</v>
      </c>
      <c r="AA1497" s="2">
        <v>0.20200000000000001</v>
      </c>
      <c r="AB1497" s="2">
        <v>27.3</v>
      </c>
      <c r="AC1497" s="2">
        <v>3</v>
      </c>
      <c r="AD1497" s="2">
        <v>4</v>
      </c>
      <c r="AE1497" s="2">
        <v>0.10100000000000001</v>
      </c>
    </row>
    <row r="1498" spans="1:31" x14ac:dyDescent="0.3">
      <c r="A1498" t="s">
        <v>5429</v>
      </c>
      <c r="B1498" s="3" t="s">
        <v>5430</v>
      </c>
      <c r="C1498" s="4" t="s">
        <v>5431</v>
      </c>
      <c r="D1498" t="s">
        <v>18</v>
      </c>
      <c r="E1498" t="s">
        <v>40</v>
      </c>
      <c r="F1498" t="s">
        <v>5432</v>
      </c>
      <c r="T1498" s="2">
        <v>10.1</v>
      </c>
      <c r="U1498" s="2">
        <v>2</v>
      </c>
      <c r="V1498" s="2">
        <v>3</v>
      </c>
      <c r="W1498" s="2">
        <v>8.9999999999999993E-3</v>
      </c>
    </row>
    <row r="1499" spans="1:31" ht="49.5" x14ac:dyDescent="0.3">
      <c r="A1499" t="s">
        <v>5433</v>
      </c>
      <c r="B1499" s="3" t="s">
        <v>5434</v>
      </c>
      <c r="C1499" s="4" t="s">
        <v>5435</v>
      </c>
      <c r="D1499" t="s">
        <v>18</v>
      </c>
      <c r="E1499" t="s">
        <v>341</v>
      </c>
      <c r="F1499" t="s">
        <v>5436</v>
      </c>
      <c r="H1499" s="2">
        <v>26.4</v>
      </c>
      <c r="I1499" s="2">
        <v>4</v>
      </c>
      <c r="J1499" s="2">
        <v>9</v>
      </c>
      <c r="K1499" s="2">
        <v>6.8000000000000005E-2</v>
      </c>
      <c r="L1499" s="2">
        <v>45.4</v>
      </c>
      <c r="M1499" s="2">
        <v>7</v>
      </c>
      <c r="N1499" s="2">
        <v>19</v>
      </c>
      <c r="O1499" s="2">
        <v>5.1999999999999998E-2</v>
      </c>
      <c r="P1499" s="2">
        <v>26.9</v>
      </c>
      <c r="Q1499" s="2">
        <v>4</v>
      </c>
      <c r="R1499" s="2">
        <v>5</v>
      </c>
      <c r="S1499" s="2">
        <v>2.3E-2</v>
      </c>
      <c r="T1499" s="2">
        <v>59.3</v>
      </c>
      <c r="U1499" s="2">
        <v>18</v>
      </c>
      <c r="V1499" s="2">
        <v>78</v>
      </c>
      <c r="W1499" s="2">
        <v>0.24399999999999999</v>
      </c>
      <c r="X1499" s="2">
        <v>37.9</v>
      </c>
      <c r="Y1499" s="2">
        <v>5</v>
      </c>
      <c r="Z1499" s="2">
        <v>8</v>
      </c>
      <c r="AA1499" s="2">
        <v>0.02</v>
      </c>
      <c r="AB1499" s="2">
        <v>48</v>
      </c>
      <c r="AC1499" s="2">
        <v>8</v>
      </c>
      <c r="AD1499" s="2">
        <v>35</v>
      </c>
      <c r="AE1499" s="2">
        <v>0.14799999999999999</v>
      </c>
    </row>
    <row r="1500" spans="1:31" ht="33" x14ac:dyDescent="0.3">
      <c r="A1500" t="s">
        <v>5437</v>
      </c>
      <c r="B1500" s="3" t="s">
        <v>5438</v>
      </c>
      <c r="C1500" s="4" t="s">
        <v>5439</v>
      </c>
      <c r="D1500" t="s">
        <v>18</v>
      </c>
      <c r="E1500" t="s">
        <v>676</v>
      </c>
      <c r="F1500" t="s">
        <v>5440</v>
      </c>
      <c r="L1500" s="2">
        <v>35.1</v>
      </c>
      <c r="M1500" s="2">
        <v>2</v>
      </c>
      <c r="N1500" s="2">
        <v>11</v>
      </c>
      <c r="O1500" s="2">
        <v>0.03</v>
      </c>
      <c r="T1500" s="2">
        <v>35.1</v>
      </c>
      <c r="U1500" s="2">
        <v>3</v>
      </c>
      <c r="V1500" s="2">
        <v>16</v>
      </c>
      <c r="W1500" s="2">
        <v>0.05</v>
      </c>
      <c r="X1500" s="2">
        <v>17.5</v>
      </c>
      <c r="Y1500" s="2">
        <v>1</v>
      </c>
      <c r="Z1500" s="2">
        <v>4</v>
      </c>
      <c r="AA1500" s="2">
        <v>0.01</v>
      </c>
    </row>
    <row r="1501" spans="1:31" x14ac:dyDescent="0.3">
      <c r="A1501" t="s">
        <v>5441</v>
      </c>
      <c r="B1501" s="3" t="s">
        <v>5442</v>
      </c>
      <c r="C1501" s="4" t="s">
        <v>5443</v>
      </c>
      <c r="D1501" t="s">
        <v>18</v>
      </c>
      <c r="E1501" t="s">
        <v>338</v>
      </c>
      <c r="F1501" t="s">
        <v>5444</v>
      </c>
      <c r="H1501" s="2">
        <v>8.9</v>
      </c>
      <c r="I1501" s="2">
        <v>1</v>
      </c>
      <c r="J1501" s="2">
        <v>1</v>
      </c>
      <c r="K1501" s="2">
        <v>8.0000000000000002E-3</v>
      </c>
      <c r="L1501" s="2">
        <v>12.6</v>
      </c>
      <c r="M1501" s="2">
        <v>1</v>
      </c>
      <c r="N1501" s="2">
        <v>1</v>
      </c>
      <c r="O1501" s="2">
        <v>3.0000000000000001E-3</v>
      </c>
      <c r="T1501" s="2">
        <v>12.6</v>
      </c>
      <c r="U1501" s="2">
        <v>2</v>
      </c>
      <c r="V1501" s="2">
        <v>3</v>
      </c>
      <c r="W1501" s="2">
        <v>8.9999999999999993E-3</v>
      </c>
      <c r="AB1501" s="2">
        <v>20</v>
      </c>
      <c r="AC1501" s="2">
        <v>2</v>
      </c>
      <c r="AD1501" s="2">
        <v>2</v>
      </c>
      <c r="AE1501" s="2">
        <v>8.0000000000000002E-3</v>
      </c>
    </row>
    <row r="1502" spans="1:31" x14ac:dyDescent="0.3">
      <c r="A1502" t="s">
        <v>5445</v>
      </c>
      <c r="B1502" s="3" t="s">
        <v>5446</v>
      </c>
      <c r="C1502" s="4" t="s">
        <v>5447</v>
      </c>
      <c r="D1502" t="s">
        <v>18</v>
      </c>
      <c r="E1502" t="s">
        <v>40</v>
      </c>
      <c r="F1502" t="s">
        <v>5448</v>
      </c>
      <c r="L1502" s="2">
        <v>35.200000000000003</v>
      </c>
      <c r="M1502" s="2">
        <v>2</v>
      </c>
      <c r="N1502" s="2">
        <v>5</v>
      </c>
      <c r="O1502" s="2">
        <v>1.2999999999999999E-2</v>
      </c>
      <c r="T1502" s="2">
        <v>35.200000000000003</v>
      </c>
      <c r="U1502" s="2">
        <v>2</v>
      </c>
      <c r="V1502" s="2">
        <v>10</v>
      </c>
      <c r="W1502" s="2">
        <v>3.1E-2</v>
      </c>
      <c r="X1502" s="2">
        <v>16.2</v>
      </c>
      <c r="Y1502" s="2">
        <v>1</v>
      </c>
      <c r="Z1502" s="2">
        <v>1</v>
      </c>
      <c r="AA1502" s="2">
        <v>2E-3</v>
      </c>
    </row>
    <row r="1503" spans="1:31" x14ac:dyDescent="0.3">
      <c r="A1503" t="s">
        <v>5449</v>
      </c>
      <c r="B1503" s="3" t="s">
        <v>5450</v>
      </c>
      <c r="C1503" s="4" t="s">
        <v>5451</v>
      </c>
      <c r="D1503" t="s">
        <v>18</v>
      </c>
      <c r="E1503" t="s">
        <v>341</v>
      </c>
      <c r="F1503" t="s">
        <v>5452</v>
      </c>
      <c r="L1503" s="2">
        <v>8.4</v>
      </c>
      <c r="M1503" s="2">
        <v>1</v>
      </c>
      <c r="N1503" s="2">
        <v>1</v>
      </c>
      <c r="O1503" s="2">
        <v>3.0000000000000001E-3</v>
      </c>
      <c r="T1503" s="2">
        <v>4.2</v>
      </c>
      <c r="U1503" s="2">
        <v>1</v>
      </c>
      <c r="V1503" s="2">
        <v>1</v>
      </c>
      <c r="W1503" s="2">
        <v>3.0000000000000001E-3</v>
      </c>
    </row>
    <row r="1504" spans="1:31" x14ac:dyDescent="0.3">
      <c r="A1504" t="s">
        <v>5453</v>
      </c>
      <c r="B1504" s="3" t="s">
        <v>5454</v>
      </c>
      <c r="C1504" s="4" t="s">
        <v>5455</v>
      </c>
      <c r="D1504" t="s">
        <v>18</v>
      </c>
      <c r="E1504" t="s">
        <v>341</v>
      </c>
      <c r="F1504" t="s">
        <v>5456</v>
      </c>
      <c r="P1504" s="2">
        <v>18.100000000000001</v>
      </c>
      <c r="Q1504" s="2">
        <v>2</v>
      </c>
      <c r="R1504" s="2">
        <v>2</v>
      </c>
      <c r="S1504" s="2">
        <v>8.9999999999999993E-3</v>
      </c>
    </row>
    <row r="1505" spans="1:31" x14ac:dyDescent="0.3">
      <c r="A1505" t="s">
        <v>5457</v>
      </c>
      <c r="B1505" s="3" t="s">
        <v>5458</v>
      </c>
      <c r="C1505" s="4" t="s">
        <v>5459</v>
      </c>
      <c r="D1505" t="s">
        <v>18</v>
      </c>
      <c r="E1505" t="s">
        <v>341</v>
      </c>
      <c r="F1505" t="s">
        <v>5460</v>
      </c>
      <c r="H1505" s="2">
        <v>20.6</v>
      </c>
      <c r="I1505" s="2">
        <v>1</v>
      </c>
      <c r="J1505" s="2">
        <v>1</v>
      </c>
      <c r="K1505" s="2">
        <v>8.0000000000000002E-3</v>
      </c>
      <c r="L1505" s="2">
        <v>41.3</v>
      </c>
      <c r="M1505" s="2">
        <v>1</v>
      </c>
      <c r="N1505" s="2">
        <v>2</v>
      </c>
      <c r="O1505" s="2">
        <v>5.0000000000000001E-3</v>
      </c>
      <c r="T1505" s="2">
        <v>33.299999999999997</v>
      </c>
      <c r="U1505" s="2">
        <v>1</v>
      </c>
      <c r="V1505" s="2">
        <v>1</v>
      </c>
      <c r="W1505" s="2">
        <v>3.0000000000000001E-3</v>
      </c>
    </row>
    <row r="1506" spans="1:31" ht="33" x14ac:dyDescent="0.3">
      <c r="A1506" t="s">
        <v>5461</v>
      </c>
      <c r="B1506" s="3" t="s">
        <v>5462</v>
      </c>
      <c r="C1506" s="4" t="s">
        <v>5463</v>
      </c>
      <c r="D1506" t="s">
        <v>18</v>
      </c>
      <c r="E1506" t="s">
        <v>40</v>
      </c>
      <c r="L1506" s="2">
        <v>8.6999999999999993</v>
      </c>
      <c r="M1506" s="2">
        <v>1</v>
      </c>
      <c r="N1506" s="2">
        <v>1</v>
      </c>
      <c r="O1506" s="2">
        <v>3.0000000000000001E-3</v>
      </c>
    </row>
    <row r="1507" spans="1:31" ht="66" x14ac:dyDescent="0.3">
      <c r="A1507" t="s">
        <v>5464</v>
      </c>
      <c r="B1507" s="3" t="s">
        <v>5465</v>
      </c>
      <c r="C1507" s="4" t="s">
        <v>5466</v>
      </c>
      <c r="D1507" t="s">
        <v>18</v>
      </c>
      <c r="E1507" t="s">
        <v>338</v>
      </c>
      <c r="F1507" t="s">
        <v>5467</v>
      </c>
      <c r="L1507" s="2">
        <v>14.6</v>
      </c>
      <c r="M1507" s="2">
        <v>1</v>
      </c>
      <c r="N1507" s="2">
        <v>2</v>
      </c>
      <c r="O1507" s="2">
        <v>5.0000000000000001E-3</v>
      </c>
      <c r="P1507" s="2">
        <v>14.6</v>
      </c>
      <c r="Q1507" s="2">
        <v>1</v>
      </c>
      <c r="R1507" s="2">
        <v>2</v>
      </c>
      <c r="S1507" s="2">
        <v>8.9999999999999993E-3</v>
      </c>
      <c r="T1507" s="2">
        <v>31.5</v>
      </c>
      <c r="U1507" s="2">
        <v>5</v>
      </c>
      <c r="V1507" s="2">
        <v>6</v>
      </c>
      <c r="W1507" s="2">
        <v>1.7999999999999999E-2</v>
      </c>
      <c r="X1507" s="2">
        <v>18.5</v>
      </c>
      <c r="Y1507" s="2">
        <v>2</v>
      </c>
      <c r="Z1507" s="2">
        <v>2</v>
      </c>
      <c r="AA1507" s="2">
        <v>5.0000000000000001E-3</v>
      </c>
      <c r="AB1507" s="2">
        <v>37</v>
      </c>
      <c r="AC1507" s="2">
        <v>5</v>
      </c>
      <c r="AD1507" s="2">
        <v>7</v>
      </c>
      <c r="AE1507" s="2">
        <v>2.9000000000000001E-2</v>
      </c>
    </row>
    <row r="1508" spans="1:31" ht="49.5" x14ac:dyDescent="0.3">
      <c r="A1508" t="s">
        <v>5468</v>
      </c>
      <c r="B1508" s="3" t="s">
        <v>5469</v>
      </c>
      <c r="C1508" s="4" t="s">
        <v>5470</v>
      </c>
      <c r="D1508" t="s">
        <v>18</v>
      </c>
      <c r="E1508" t="s">
        <v>338</v>
      </c>
      <c r="F1508" t="s">
        <v>5471</v>
      </c>
      <c r="H1508" s="2">
        <v>16.399999999999999</v>
      </c>
      <c r="I1508" s="2">
        <v>2</v>
      </c>
      <c r="J1508" s="2">
        <v>2</v>
      </c>
      <c r="K1508" s="2">
        <v>1.4999999999999999E-2</v>
      </c>
      <c r="L1508" s="2">
        <v>25.7</v>
      </c>
      <c r="M1508" s="2">
        <v>2</v>
      </c>
      <c r="N1508" s="2">
        <v>9</v>
      </c>
      <c r="O1508" s="2">
        <v>2.5000000000000001E-2</v>
      </c>
      <c r="P1508" s="2">
        <v>13.2</v>
      </c>
      <c r="Q1508" s="2">
        <v>1</v>
      </c>
      <c r="R1508" s="2">
        <v>2</v>
      </c>
      <c r="S1508" s="2">
        <v>8.9999999999999993E-3</v>
      </c>
      <c r="T1508" s="2">
        <v>39.5</v>
      </c>
      <c r="U1508" s="2">
        <v>7</v>
      </c>
      <c r="V1508" s="2">
        <v>14</v>
      </c>
      <c r="W1508" s="2">
        <v>4.2999999999999997E-2</v>
      </c>
      <c r="X1508" s="2">
        <v>13.2</v>
      </c>
      <c r="Y1508" s="2">
        <v>1</v>
      </c>
      <c r="Z1508" s="2">
        <v>6</v>
      </c>
      <c r="AA1508" s="2">
        <v>1.4999999999999999E-2</v>
      </c>
      <c r="AB1508" s="2">
        <v>34.9</v>
      </c>
      <c r="AC1508" s="2">
        <v>4</v>
      </c>
      <c r="AD1508" s="2">
        <v>9</v>
      </c>
      <c r="AE1508" s="2">
        <v>3.7999999999999999E-2</v>
      </c>
    </row>
    <row r="1509" spans="1:31" x14ac:dyDescent="0.3">
      <c r="A1509" t="s">
        <v>5472</v>
      </c>
      <c r="B1509" s="3" t="s">
        <v>5473</v>
      </c>
      <c r="C1509" s="4" t="s">
        <v>5474</v>
      </c>
      <c r="D1509" t="s">
        <v>18</v>
      </c>
      <c r="E1509" t="s">
        <v>341</v>
      </c>
      <c r="F1509" t="s">
        <v>5475</v>
      </c>
      <c r="H1509" s="2">
        <v>11</v>
      </c>
      <c r="I1509" s="2">
        <v>3</v>
      </c>
      <c r="J1509" s="2">
        <v>12</v>
      </c>
      <c r="K1509" s="2">
        <v>9.0999999999999998E-2</v>
      </c>
      <c r="L1509" s="2">
        <v>34.4</v>
      </c>
      <c r="M1509" s="2">
        <v>7</v>
      </c>
      <c r="N1509" s="2">
        <v>39</v>
      </c>
      <c r="O1509" s="2">
        <v>0.105</v>
      </c>
      <c r="P1509" s="2">
        <v>13.4</v>
      </c>
      <c r="Q1509" s="2">
        <v>3</v>
      </c>
      <c r="R1509" s="2">
        <v>7</v>
      </c>
      <c r="S1509" s="2">
        <v>3.2000000000000001E-2</v>
      </c>
      <c r="T1509" s="2">
        <v>35.4</v>
      </c>
      <c r="U1509" s="2">
        <v>9</v>
      </c>
      <c r="V1509" s="2">
        <v>39</v>
      </c>
      <c r="W1509" s="2">
        <v>0.12</v>
      </c>
      <c r="X1509" s="2">
        <v>12</v>
      </c>
      <c r="Y1509" s="2">
        <v>2</v>
      </c>
      <c r="Z1509" s="2">
        <v>10</v>
      </c>
      <c r="AA1509" s="2">
        <v>2.5000000000000001E-2</v>
      </c>
      <c r="AB1509" s="2">
        <v>28.7</v>
      </c>
      <c r="AC1509" s="2">
        <v>7</v>
      </c>
      <c r="AD1509" s="2">
        <v>23</v>
      </c>
      <c r="AE1509" s="2">
        <v>9.6000000000000002E-2</v>
      </c>
    </row>
    <row r="1510" spans="1:31" x14ac:dyDescent="0.3">
      <c r="A1510" t="s">
        <v>5476</v>
      </c>
      <c r="B1510" s="3" t="s">
        <v>5477</v>
      </c>
      <c r="C1510" s="4" t="s">
        <v>5478</v>
      </c>
      <c r="D1510" t="s">
        <v>18</v>
      </c>
      <c r="E1510" t="s">
        <v>341</v>
      </c>
      <c r="F1510" t="s">
        <v>5479</v>
      </c>
      <c r="H1510" s="2">
        <v>8.9</v>
      </c>
      <c r="I1510" s="2">
        <v>4</v>
      </c>
      <c r="J1510" s="2">
        <v>5</v>
      </c>
      <c r="K1510" s="2">
        <v>3.6999999999999998E-2</v>
      </c>
      <c r="L1510" s="2">
        <v>18.3</v>
      </c>
      <c r="M1510" s="2">
        <v>3</v>
      </c>
      <c r="N1510" s="2">
        <v>12</v>
      </c>
      <c r="O1510" s="2">
        <v>3.2000000000000001E-2</v>
      </c>
      <c r="T1510" s="2">
        <v>16.5</v>
      </c>
      <c r="U1510" s="2">
        <v>5</v>
      </c>
      <c r="V1510" s="2">
        <v>12</v>
      </c>
      <c r="W1510" s="2">
        <v>3.6999999999999998E-2</v>
      </c>
      <c r="X1510" s="2">
        <v>4.8</v>
      </c>
      <c r="Y1510" s="2">
        <v>1</v>
      </c>
      <c r="Z1510" s="2">
        <v>1</v>
      </c>
      <c r="AA1510" s="2">
        <v>2E-3</v>
      </c>
      <c r="AB1510" s="2">
        <v>21.6</v>
      </c>
      <c r="AC1510" s="2">
        <v>6</v>
      </c>
      <c r="AD1510" s="2">
        <v>8</v>
      </c>
      <c r="AE1510" s="2">
        <v>0.03</v>
      </c>
    </row>
    <row r="1511" spans="1:31" ht="33" x14ac:dyDescent="0.3">
      <c r="A1511" t="s">
        <v>5480</v>
      </c>
      <c r="B1511" s="3" t="s">
        <v>5481</v>
      </c>
      <c r="C1511" s="4" t="s">
        <v>5482</v>
      </c>
      <c r="D1511" t="s">
        <v>18</v>
      </c>
      <c r="E1511" t="s">
        <v>341</v>
      </c>
      <c r="F1511" t="s">
        <v>5483</v>
      </c>
      <c r="L1511" s="2">
        <v>17.2</v>
      </c>
      <c r="M1511" s="2">
        <v>3</v>
      </c>
      <c r="N1511" s="2">
        <v>5</v>
      </c>
      <c r="O1511" s="2">
        <v>1.4E-2</v>
      </c>
      <c r="T1511" s="2">
        <v>30.3</v>
      </c>
      <c r="U1511" s="2">
        <v>6</v>
      </c>
      <c r="V1511" s="2">
        <v>11</v>
      </c>
      <c r="W1511" s="2">
        <v>3.4000000000000002E-2</v>
      </c>
      <c r="X1511" s="2">
        <v>7.3</v>
      </c>
      <c r="Y1511" s="2">
        <v>1</v>
      </c>
      <c r="Z1511" s="2">
        <v>2</v>
      </c>
      <c r="AA1511" s="2">
        <v>5.0000000000000001E-3</v>
      </c>
      <c r="AB1511" s="2">
        <v>15.6</v>
      </c>
      <c r="AC1511" s="2">
        <v>2</v>
      </c>
      <c r="AD1511" s="2">
        <v>4</v>
      </c>
      <c r="AE1511" s="2">
        <v>1.7000000000000001E-2</v>
      </c>
    </row>
    <row r="1512" spans="1:31" ht="49.5" x14ac:dyDescent="0.3">
      <c r="A1512" t="s">
        <v>5484</v>
      </c>
      <c r="B1512" s="3" t="s">
        <v>5485</v>
      </c>
      <c r="C1512" s="4" t="s">
        <v>5486</v>
      </c>
      <c r="D1512" t="s">
        <v>18</v>
      </c>
      <c r="E1512" t="s">
        <v>341</v>
      </c>
      <c r="F1512" t="s">
        <v>5487</v>
      </c>
      <c r="L1512" s="2">
        <v>16.100000000000001</v>
      </c>
      <c r="M1512" s="2">
        <v>2</v>
      </c>
      <c r="N1512" s="2">
        <v>4</v>
      </c>
      <c r="O1512" s="2">
        <v>1.0999999999999999E-2</v>
      </c>
      <c r="T1512" s="2">
        <v>16.600000000000001</v>
      </c>
      <c r="U1512" s="2">
        <v>4</v>
      </c>
      <c r="V1512" s="2">
        <v>4</v>
      </c>
      <c r="W1512" s="2">
        <v>1.2E-2</v>
      </c>
      <c r="X1512" s="2">
        <v>10.6</v>
      </c>
      <c r="Y1512" s="2">
        <v>1</v>
      </c>
      <c r="Z1512" s="2">
        <v>1</v>
      </c>
      <c r="AA1512" s="2">
        <v>2E-3</v>
      </c>
      <c r="AB1512" s="2">
        <v>9</v>
      </c>
      <c r="AC1512" s="2">
        <v>2</v>
      </c>
      <c r="AD1512" s="2">
        <v>2</v>
      </c>
      <c r="AE1512" s="2">
        <v>8.0000000000000002E-3</v>
      </c>
    </row>
    <row r="1513" spans="1:31" ht="33" x14ac:dyDescent="0.3">
      <c r="A1513" t="s">
        <v>5488</v>
      </c>
      <c r="B1513" s="3" t="s">
        <v>5489</v>
      </c>
      <c r="C1513" s="4" t="s">
        <v>5490</v>
      </c>
      <c r="D1513" t="s">
        <v>18</v>
      </c>
      <c r="E1513" t="s">
        <v>341</v>
      </c>
      <c r="F1513" t="s">
        <v>5491</v>
      </c>
      <c r="L1513" s="2">
        <v>4.8</v>
      </c>
      <c r="M1513" s="2">
        <v>1</v>
      </c>
      <c r="N1513" s="2">
        <v>1</v>
      </c>
      <c r="O1513" s="2">
        <v>3.0000000000000001E-3</v>
      </c>
      <c r="T1513" s="2">
        <v>5.2</v>
      </c>
      <c r="U1513" s="2">
        <v>2</v>
      </c>
      <c r="V1513" s="2">
        <v>5</v>
      </c>
      <c r="W1513" s="2">
        <v>1.4999999999999999E-2</v>
      </c>
      <c r="X1513" s="2">
        <v>4.8</v>
      </c>
      <c r="Y1513" s="2">
        <v>1</v>
      </c>
      <c r="Z1513" s="2">
        <v>1</v>
      </c>
      <c r="AA1513" s="2">
        <v>3.0000000000000001E-3</v>
      </c>
    </row>
    <row r="1514" spans="1:31" x14ac:dyDescent="0.3">
      <c r="A1514" t="s">
        <v>5492</v>
      </c>
      <c r="B1514" s="3" t="s">
        <v>5493</v>
      </c>
      <c r="C1514" s="4" t="s">
        <v>5494</v>
      </c>
      <c r="D1514" t="s">
        <v>18</v>
      </c>
      <c r="E1514" t="s">
        <v>338</v>
      </c>
      <c r="F1514" t="s">
        <v>5495</v>
      </c>
      <c r="L1514" s="2">
        <v>10.199999999999999</v>
      </c>
      <c r="M1514" s="2">
        <v>1</v>
      </c>
      <c r="N1514" s="2">
        <v>1</v>
      </c>
      <c r="O1514" s="2">
        <v>3.0000000000000001E-3</v>
      </c>
      <c r="P1514" s="2">
        <v>21.2</v>
      </c>
      <c r="Q1514" s="2">
        <v>2</v>
      </c>
      <c r="R1514" s="2">
        <v>5</v>
      </c>
      <c r="S1514" s="2">
        <v>2.3E-2</v>
      </c>
      <c r="T1514" s="2">
        <v>21.2</v>
      </c>
      <c r="U1514" s="2">
        <v>2</v>
      </c>
      <c r="V1514" s="2">
        <v>3</v>
      </c>
      <c r="W1514" s="2">
        <v>8.9999999999999993E-3</v>
      </c>
      <c r="X1514" s="2">
        <v>10.199999999999999</v>
      </c>
      <c r="Y1514" s="2">
        <v>1</v>
      </c>
      <c r="Z1514" s="2">
        <v>2</v>
      </c>
      <c r="AA1514" s="2">
        <v>5.0000000000000001E-3</v>
      </c>
    </row>
    <row r="1515" spans="1:31" ht="33" x14ac:dyDescent="0.3">
      <c r="A1515" t="s">
        <v>5496</v>
      </c>
      <c r="B1515" s="3" t="s">
        <v>5497</v>
      </c>
      <c r="C1515" s="4" t="s">
        <v>5498</v>
      </c>
      <c r="D1515" t="s">
        <v>18</v>
      </c>
      <c r="E1515" t="s">
        <v>341</v>
      </c>
      <c r="X1515" s="2">
        <v>13.1</v>
      </c>
      <c r="Y1515" s="2">
        <v>1</v>
      </c>
      <c r="Z1515" s="2">
        <v>1</v>
      </c>
      <c r="AA1515" s="2">
        <v>3.0000000000000001E-3</v>
      </c>
    </row>
    <row r="1516" spans="1:31" x14ac:dyDescent="0.3">
      <c r="A1516" t="s">
        <v>5499</v>
      </c>
      <c r="B1516" s="3" t="s">
        <v>5500</v>
      </c>
      <c r="C1516" s="4" t="s">
        <v>5501</v>
      </c>
      <c r="D1516" t="s">
        <v>18</v>
      </c>
      <c r="E1516" t="s">
        <v>338</v>
      </c>
      <c r="F1516" t="s">
        <v>5502</v>
      </c>
      <c r="L1516" s="2">
        <v>9.6999999999999993</v>
      </c>
      <c r="M1516" s="2">
        <v>1</v>
      </c>
      <c r="N1516" s="2">
        <v>1</v>
      </c>
      <c r="O1516" s="2">
        <v>3.0000000000000001E-3</v>
      </c>
      <c r="X1516" s="2">
        <v>9.6999999999999993</v>
      </c>
      <c r="Y1516" s="2">
        <v>1</v>
      </c>
      <c r="Z1516" s="2">
        <v>1</v>
      </c>
      <c r="AA1516" s="2">
        <v>3.0000000000000001E-3</v>
      </c>
      <c r="AB1516" s="2">
        <v>13.9</v>
      </c>
      <c r="AC1516" s="2">
        <v>2</v>
      </c>
      <c r="AD1516" s="2">
        <v>2</v>
      </c>
      <c r="AE1516" s="2">
        <v>8.0000000000000002E-3</v>
      </c>
    </row>
    <row r="1517" spans="1:31" ht="49.5" x14ac:dyDescent="0.3">
      <c r="A1517" t="s">
        <v>5503</v>
      </c>
      <c r="B1517" s="3" t="s">
        <v>216</v>
      </c>
      <c r="C1517" s="4" t="s">
        <v>5504</v>
      </c>
      <c r="D1517" t="s">
        <v>18</v>
      </c>
      <c r="E1517" t="s">
        <v>341</v>
      </c>
      <c r="F1517" t="s">
        <v>5505</v>
      </c>
      <c r="T1517" s="2">
        <v>18.899999999999999</v>
      </c>
      <c r="U1517" s="2">
        <v>5</v>
      </c>
      <c r="V1517" s="2">
        <v>13</v>
      </c>
      <c r="W1517" s="2">
        <v>0.04</v>
      </c>
    </row>
    <row r="1518" spans="1:31" x14ac:dyDescent="0.3">
      <c r="A1518" t="s">
        <v>5506</v>
      </c>
      <c r="B1518" s="3" t="s">
        <v>5507</v>
      </c>
      <c r="C1518" s="4" t="s">
        <v>5508</v>
      </c>
      <c r="D1518" t="s">
        <v>18</v>
      </c>
      <c r="E1518" t="s">
        <v>341</v>
      </c>
      <c r="F1518" t="s">
        <v>5509</v>
      </c>
      <c r="P1518" s="2">
        <v>6.9</v>
      </c>
      <c r="Q1518" s="2">
        <v>1</v>
      </c>
      <c r="R1518" s="2">
        <v>1</v>
      </c>
      <c r="S1518" s="2">
        <v>4.0000000000000001E-3</v>
      </c>
      <c r="T1518" s="2">
        <v>6.9</v>
      </c>
      <c r="U1518" s="2">
        <v>1</v>
      </c>
      <c r="V1518" s="2">
        <v>3</v>
      </c>
      <c r="W1518" s="2">
        <v>8.9999999999999993E-3</v>
      </c>
    </row>
    <row r="1519" spans="1:31" ht="66" x14ac:dyDescent="0.3">
      <c r="A1519" t="s">
        <v>5510</v>
      </c>
      <c r="B1519" s="3" t="s">
        <v>5511</v>
      </c>
      <c r="C1519" s="4" t="s">
        <v>5512</v>
      </c>
      <c r="D1519" t="s">
        <v>18</v>
      </c>
      <c r="E1519" t="s">
        <v>341</v>
      </c>
      <c r="F1519" t="s">
        <v>5513</v>
      </c>
      <c r="P1519" s="2">
        <v>15.4</v>
      </c>
      <c r="Q1519" s="2">
        <v>1</v>
      </c>
      <c r="R1519" s="2">
        <v>1</v>
      </c>
      <c r="S1519" s="2">
        <v>5.0000000000000001E-3</v>
      </c>
      <c r="X1519" s="2">
        <v>19.2</v>
      </c>
      <c r="Y1519" s="2">
        <v>1</v>
      </c>
      <c r="Z1519" s="2">
        <v>1</v>
      </c>
      <c r="AA1519" s="2">
        <v>2E-3</v>
      </c>
    </row>
    <row r="1520" spans="1:31" ht="33" x14ac:dyDescent="0.3">
      <c r="A1520" t="s">
        <v>5514</v>
      </c>
      <c r="B1520" s="3" t="s">
        <v>5515</v>
      </c>
      <c r="C1520" s="4" t="s">
        <v>5516</v>
      </c>
      <c r="D1520" t="s">
        <v>18</v>
      </c>
      <c r="E1520" t="s">
        <v>40</v>
      </c>
      <c r="X1520" s="2">
        <v>26.7</v>
      </c>
      <c r="Y1520" s="2">
        <v>1</v>
      </c>
      <c r="Z1520" s="2">
        <v>1</v>
      </c>
      <c r="AA1520" s="2">
        <v>2E-3</v>
      </c>
    </row>
    <row r="1521" spans="1:31" x14ac:dyDescent="0.3">
      <c r="A1521" t="s">
        <v>5517</v>
      </c>
      <c r="B1521" s="3" t="s">
        <v>5518</v>
      </c>
      <c r="C1521" s="4" t="s">
        <v>5519</v>
      </c>
      <c r="D1521" t="s">
        <v>18</v>
      </c>
      <c r="E1521" t="s">
        <v>338</v>
      </c>
      <c r="L1521" s="2">
        <v>27.9</v>
      </c>
      <c r="M1521" s="2">
        <v>1</v>
      </c>
      <c r="N1521" s="2">
        <v>1</v>
      </c>
      <c r="O1521" s="2">
        <v>3.0000000000000001E-3</v>
      </c>
      <c r="P1521" s="2">
        <v>29.5</v>
      </c>
      <c r="Q1521" s="2">
        <v>2</v>
      </c>
      <c r="R1521" s="2">
        <v>5</v>
      </c>
      <c r="S1521" s="2">
        <v>2.3E-2</v>
      </c>
      <c r="AB1521" s="2">
        <v>6.2</v>
      </c>
      <c r="AC1521" s="2">
        <v>1</v>
      </c>
      <c r="AD1521" s="2">
        <v>2</v>
      </c>
      <c r="AE1521" s="2">
        <v>8.0000000000000002E-3</v>
      </c>
    </row>
    <row r="1522" spans="1:31" ht="33" x14ac:dyDescent="0.3">
      <c r="A1522" t="s">
        <v>5520</v>
      </c>
      <c r="B1522" s="3" t="s">
        <v>5521</v>
      </c>
      <c r="C1522" s="4" t="s">
        <v>5522</v>
      </c>
      <c r="D1522" t="s">
        <v>18</v>
      </c>
      <c r="E1522" t="s">
        <v>338</v>
      </c>
      <c r="F1522" t="s">
        <v>5523</v>
      </c>
      <c r="H1522" s="2">
        <v>35.299999999999997</v>
      </c>
      <c r="I1522" s="2">
        <v>5</v>
      </c>
      <c r="J1522" s="2">
        <v>13</v>
      </c>
      <c r="K1522" s="2">
        <v>9.7000000000000003E-2</v>
      </c>
      <c r="L1522" s="2">
        <v>25.5</v>
      </c>
      <c r="M1522" s="2">
        <v>1</v>
      </c>
      <c r="N1522" s="2">
        <v>1</v>
      </c>
      <c r="O1522" s="2">
        <v>3.0000000000000001E-3</v>
      </c>
      <c r="P1522" s="2">
        <v>25.5</v>
      </c>
      <c r="Q1522" s="2">
        <v>2</v>
      </c>
      <c r="R1522" s="2">
        <v>18</v>
      </c>
      <c r="S1522" s="2">
        <v>8.2000000000000003E-2</v>
      </c>
      <c r="T1522" s="2">
        <v>21.8</v>
      </c>
      <c r="U1522" s="2">
        <v>5</v>
      </c>
      <c r="V1522" s="2">
        <v>76</v>
      </c>
      <c r="W1522" s="2">
        <v>0.23699999999999999</v>
      </c>
      <c r="X1522" s="2">
        <v>25.5</v>
      </c>
      <c r="Y1522" s="2">
        <v>1</v>
      </c>
      <c r="Z1522" s="2">
        <v>2</v>
      </c>
      <c r="AA1522" s="2">
        <v>5.0000000000000001E-3</v>
      </c>
      <c r="AB1522" s="2">
        <v>31.7</v>
      </c>
      <c r="AC1522" s="2">
        <v>7</v>
      </c>
      <c r="AD1522" s="2">
        <v>47</v>
      </c>
      <c r="AE1522" s="2">
        <v>0.19800000000000001</v>
      </c>
    </row>
    <row r="1523" spans="1:31" x14ac:dyDescent="0.3">
      <c r="A1523" t="s">
        <v>5524</v>
      </c>
      <c r="B1523" s="3" t="s">
        <v>5525</v>
      </c>
      <c r="C1523" s="4" t="s">
        <v>5526</v>
      </c>
      <c r="D1523" t="s">
        <v>18</v>
      </c>
      <c r="E1523" t="s">
        <v>19</v>
      </c>
      <c r="F1523" t="s">
        <v>5527</v>
      </c>
      <c r="L1523" s="2">
        <v>27</v>
      </c>
      <c r="M1523" s="2">
        <v>3</v>
      </c>
      <c r="N1523" s="2">
        <v>10</v>
      </c>
      <c r="O1523" s="2">
        <v>2.7E-2</v>
      </c>
    </row>
    <row r="1524" spans="1:31" ht="33" x14ac:dyDescent="0.3">
      <c r="A1524" t="s">
        <v>5528</v>
      </c>
      <c r="B1524" s="3" t="s">
        <v>5529</v>
      </c>
      <c r="C1524" s="4" t="s">
        <v>5530</v>
      </c>
      <c r="D1524" t="s">
        <v>18</v>
      </c>
      <c r="E1524" t="s">
        <v>338</v>
      </c>
      <c r="F1524" t="s">
        <v>5531</v>
      </c>
      <c r="T1524" s="2">
        <v>26.9</v>
      </c>
      <c r="U1524" s="2">
        <v>5</v>
      </c>
      <c r="V1524" s="2">
        <v>13</v>
      </c>
      <c r="W1524" s="2">
        <v>0.04</v>
      </c>
      <c r="AB1524" s="2">
        <v>20.8</v>
      </c>
      <c r="AC1524" s="2">
        <v>3</v>
      </c>
      <c r="AD1524" s="2">
        <v>4</v>
      </c>
      <c r="AE1524" s="2">
        <v>1.7000000000000001E-2</v>
      </c>
    </row>
    <row r="1525" spans="1:31" x14ac:dyDescent="0.3">
      <c r="A1525" t="s">
        <v>5532</v>
      </c>
      <c r="B1525" s="3" t="s">
        <v>5533</v>
      </c>
      <c r="C1525" s="4" t="s">
        <v>5534</v>
      </c>
      <c r="D1525" t="s">
        <v>18</v>
      </c>
      <c r="E1525" t="s">
        <v>376</v>
      </c>
      <c r="F1525" t="s">
        <v>5535</v>
      </c>
      <c r="G1525" t="s">
        <v>1109</v>
      </c>
      <c r="H1525" s="2">
        <v>33.6</v>
      </c>
      <c r="I1525" s="2">
        <v>7</v>
      </c>
      <c r="J1525" s="2">
        <v>10</v>
      </c>
      <c r="K1525" s="2">
        <v>7.5999999999999998E-2</v>
      </c>
      <c r="L1525" s="2">
        <v>55.5</v>
      </c>
      <c r="M1525" s="2">
        <v>17</v>
      </c>
      <c r="N1525" s="2">
        <v>135</v>
      </c>
      <c r="O1525" s="2">
        <v>0.36699999999999999</v>
      </c>
      <c r="P1525" s="2">
        <v>37</v>
      </c>
      <c r="Q1525" s="2">
        <v>7</v>
      </c>
      <c r="R1525" s="2">
        <v>106</v>
      </c>
      <c r="S1525" s="2">
        <v>0.48799999999999999</v>
      </c>
      <c r="T1525" s="2">
        <v>18.5</v>
      </c>
      <c r="U1525" s="2">
        <v>2</v>
      </c>
      <c r="V1525" s="2">
        <v>8</v>
      </c>
      <c r="W1525" s="2">
        <v>2.5000000000000001E-2</v>
      </c>
      <c r="X1525" s="2">
        <v>52.9</v>
      </c>
      <c r="Y1525" s="2">
        <v>14</v>
      </c>
      <c r="Z1525" s="2">
        <v>222</v>
      </c>
      <c r="AA1525" s="2">
        <v>0.56000000000000005</v>
      </c>
      <c r="AB1525" s="2">
        <v>46.2</v>
      </c>
      <c r="AC1525" s="2">
        <v>4</v>
      </c>
      <c r="AD1525" s="2">
        <v>25</v>
      </c>
      <c r="AE1525" s="2">
        <v>0.106</v>
      </c>
    </row>
    <row r="1526" spans="1:31" ht="49.5" x14ac:dyDescent="0.3">
      <c r="A1526" t="s">
        <v>5536</v>
      </c>
      <c r="B1526" s="3" t="s">
        <v>5537</v>
      </c>
      <c r="C1526" s="4" t="s">
        <v>5538</v>
      </c>
      <c r="D1526" t="s">
        <v>18</v>
      </c>
      <c r="E1526" t="s">
        <v>376</v>
      </c>
      <c r="L1526" s="2">
        <v>27.3</v>
      </c>
      <c r="M1526" s="2">
        <v>7</v>
      </c>
      <c r="N1526" s="2">
        <v>19</v>
      </c>
      <c r="O1526" s="2">
        <v>5.1999999999999998E-2</v>
      </c>
      <c r="P1526" s="2">
        <v>3.9</v>
      </c>
      <c r="Q1526" s="2">
        <v>1</v>
      </c>
      <c r="R1526" s="2">
        <v>3</v>
      </c>
      <c r="S1526" s="2">
        <v>1.4E-2</v>
      </c>
      <c r="X1526" s="2">
        <v>21.5</v>
      </c>
      <c r="Y1526" s="2">
        <v>7</v>
      </c>
      <c r="Z1526" s="2">
        <v>16</v>
      </c>
      <c r="AA1526" s="2">
        <v>0.04</v>
      </c>
      <c r="AB1526" s="2">
        <v>37.700000000000003</v>
      </c>
      <c r="AC1526" s="2">
        <v>11</v>
      </c>
      <c r="AD1526" s="2">
        <v>23</v>
      </c>
      <c r="AE1526" s="2">
        <v>9.7000000000000003E-2</v>
      </c>
    </row>
    <row r="1527" spans="1:31" ht="33" x14ac:dyDescent="0.3">
      <c r="A1527" t="s">
        <v>5539</v>
      </c>
      <c r="B1527" s="3" t="s">
        <v>5540</v>
      </c>
      <c r="C1527" s="4" t="s">
        <v>5541</v>
      </c>
      <c r="D1527" t="s">
        <v>18</v>
      </c>
      <c r="E1527" t="s">
        <v>376</v>
      </c>
      <c r="F1527" t="s">
        <v>5542</v>
      </c>
      <c r="H1527" s="2">
        <v>49.6</v>
      </c>
      <c r="I1527" s="2">
        <v>8</v>
      </c>
      <c r="J1527" s="2">
        <v>47</v>
      </c>
      <c r="K1527" s="2">
        <v>0.35399999999999998</v>
      </c>
      <c r="L1527" s="2">
        <v>58.3</v>
      </c>
      <c r="M1527" s="2">
        <v>8</v>
      </c>
      <c r="N1527" s="2">
        <v>61</v>
      </c>
      <c r="O1527" s="2">
        <v>0.16600000000000001</v>
      </c>
      <c r="P1527" s="2">
        <v>58.3</v>
      </c>
      <c r="Q1527" s="2">
        <v>10</v>
      </c>
      <c r="R1527" s="2">
        <v>207</v>
      </c>
      <c r="S1527" s="2">
        <v>0.94799999999999995</v>
      </c>
      <c r="T1527" s="2">
        <v>41.6</v>
      </c>
      <c r="U1527" s="2">
        <v>7</v>
      </c>
      <c r="V1527" s="2">
        <v>30</v>
      </c>
      <c r="W1527" s="2">
        <v>9.2999999999999999E-2</v>
      </c>
      <c r="X1527" s="2">
        <v>31.2</v>
      </c>
      <c r="Y1527" s="2">
        <v>3</v>
      </c>
      <c r="Z1527" s="2">
        <v>42</v>
      </c>
      <c r="AA1527" s="2">
        <v>0.106</v>
      </c>
      <c r="AB1527" s="2">
        <v>39.200000000000003</v>
      </c>
      <c r="AC1527" s="2">
        <v>4</v>
      </c>
      <c r="AD1527" s="2">
        <v>29</v>
      </c>
      <c r="AE1527" s="2">
        <v>0.122</v>
      </c>
    </row>
    <row r="1528" spans="1:31" ht="33" x14ac:dyDescent="0.3">
      <c r="A1528" t="s">
        <v>5543</v>
      </c>
      <c r="B1528" s="3" t="s">
        <v>5544</v>
      </c>
      <c r="C1528" s="4" t="s">
        <v>5545</v>
      </c>
      <c r="D1528" t="s">
        <v>18</v>
      </c>
      <c r="E1528" t="s">
        <v>338</v>
      </c>
      <c r="H1528" s="2">
        <v>21.1</v>
      </c>
      <c r="I1528" s="2">
        <v>1</v>
      </c>
      <c r="J1528" s="2">
        <v>1</v>
      </c>
      <c r="K1528" s="2">
        <v>8.0000000000000002E-3</v>
      </c>
      <c r="P1528" s="2">
        <v>16.899999999999999</v>
      </c>
      <c r="Q1528" s="2">
        <v>1</v>
      </c>
      <c r="R1528" s="2">
        <v>1</v>
      </c>
      <c r="S1528" s="2">
        <v>4.0000000000000001E-3</v>
      </c>
    </row>
    <row r="1529" spans="1:31" x14ac:dyDescent="0.3">
      <c r="A1529" t="s">
        <v>5546</v>
      </c>
      <c r="B1529" s="3" t="s">
        <v>5547</v>
      </c>
      <c r="C1529" s="4" t="s">
        <v>5548</v>
      </c>
      <c r="D1529" t="s">
        <v>18</v>
      </c>
      <c r="E1529" t="s">
        <v>341</v>
      </c>
      <c r="F1529" t="s">
        <v>5549</v>
      </c>
      <c r="L1529" s="2">
        <v>41.2</v>
      </c>
      <c r="M1529" s="2">
        <v>2</v>
      </c>
      <c r="N1529" s="2">
        <v>4</v>
      </c>
      <c r="O1529" s="2">
        <v>1.0999999999999999E-2</v>
      </c>
      <c r="T1529" s="2">
        <v>58.8</v>
      </c>
      <c r="U1529" s="2">
        <v>3</v>
      </c>
      <c r="V1529" s="2">
        <v>6</v>
      </c>
      <c r="W1529" s="2">
        <v>1.9E-2</v>
      </c>
      <c r="AB1529" s="2">
        <v>41.2</v>
      </c>
      <c r="AC1529" s="2">
        <v>1</v>
      </c>
      <c r="AD1529" s="2">
        <v>3</v>
      </c>
      <c r="AE1529" s="2">
        <v>1.2999999999999999E-2</v>
      </c>
    </row>
    <row r="1530" spans="1:31" ht="33" x14ac:dyDescent="0.3">
      <c r="A1530" t="s">
        <v>5550</v>
      </c>
      <c r="B1530" s="3" t="s">
        <v>5551</v>
      </c>
      <c r="C1530" s="4" t="s">
        <v>5552</v>
      </c>
      <c r="D1530" t="s">
        <v>18</v>
      </c>
      <c r="E1530" t="s">
        <v>40</v>
      </c>
      <c r="F1530" t="s">
        <v>5553</v>
      </c>
      <c r="L1530" s="2">
        <v>5.6</v>
      </c>
      <c r="M1530" s="2">
        <v>1</v>
      </c>
      <c r="N1530" s="2">
        <v>1</v>
      </c>
      <c r="O1530" s="2">
        <v>3.0000000000000001E-3</v>
      </c>
    </row>
    <row r="1531" spans="1:31" x14ac:dyDescent="0.3">
      <c r="A1531" t="s">
        <v>5554</v>
      </c>
      <c r="B1531" s="3" t="s">
        <v>5555</v>
      </c>
      <c r="C1531" s="4" t="s">
        <v>5556</v>
      </c>
      <c r="D1531" t="s">
        <v>18</v>
      </c>
      <c r="E1531" t="s">
        <v>40</v>
      </c>
      <c r="F1531" t="s">
        <v>5557</v>
      </c>
      <c r="H1531" s="2">
        <v>4.5</v>
      </c>
      <c r="I1531" s="2">
        <v>1</v>
      </c>
      <c r="J1531" s="2">
        <v>1</v>
      </c>
      <c r="K1531" s="2">
        <v>8.0000000000000002E-3</v>
      </c>
      <c r="L1531" s="2">
        <v>13.5</v>
      </c>
      <c r="M1531" s="2">
        <v>2</v>
      </c>
      <c r="N1531" s="2">
        <v>2</v>
      </c>
      <c r="O1531" s="2">
        <v>5.0000000000000001E-3</v>
      </c>
      <c r="X1531" s="2">
        <v>5.4</v>
      </c>
      <c r="Y1531" s="2">
        <v>1</v>
      </c>
      <c r="Z1531" s="2">
        <v>1</v>
      </c>
      <c r="AA1531" s="2">
        <v>2E-3</v>
      </c>
    </row>
    <row r="1532" spans="1:31" ht="33" x14ac:dyDescent="0.3">
      <c r="A1532" t="s">
        <v>5558</v>
      </c>
      <c r="B1532" s="3" t="s">
        <v>5559</v>
      </c>
      <c r="C1532" s="4" t="s">
        <v>5560</v>
      </c>
      <c r="D1532" t="s">
        <v>18</v>
      </c>
      <c r="E1532" t="s">
        <v>40</v>
      </c>
      <c r="F1532" t="s">
        <v>5561</v>
      </c>
      <c r="X1532" s="2">
        <v>12.7</v>
      </c>
      <c r="Y1532" s="2">
        <v>1</v>
      </c>
      <c r="Z1532" s="2">
        <v>1</v>
      </c>
      <c r="AA1532" s="2">
        <v>2E-3</v>
      </c>
    </row>
    <row r="1533" spans="1:31" x14ac:dyDescent="0.3">
      <c r="A1533" t="s">
        <v>5562</v>
      </c>
      <c r="B1533" s="3" t="s">
        <v>5563</v>
      </c>
      <c r="C1533" s="4" t="s">
        <v>5564</v>
      </c>
      <c r="D1533" t="s">
        <v>18</v>
      </c>
      <c r="E1533" t="s">
        <v>338</v>
      </c>
      <c r="F1533" t="s">
        <v>5565</v>
      </c>
      <c r="L1533" s="2">
        <v>33.9</v>
      </c>
      <c r="M1533" s="2">
        <v>4</v>
      </c>
      <c r="N1533" s="2">
        <v>22</v>
      </c>
      <c r="O1533" s="2">
        <v>0.06</v>
      </c>
      <c r="P1533" s="2">
        <v>32.299999999999997</v>
      </c>
      <c r="Q1533" s="2">
        <v>2</v>
      </c>
      <c r="R1533" s="2">
        <v>8</v>
      </c>
      <c r="S1533" s="2">
        <v>3.6999999999999998E-2</v>
      </c>
      <c r="T1533" s="2">
        <v>33.9</v>
      </c>
      <c r="U1533" s="2">
        <v>3</v>
      </c>
      <c r="V1533" s="2">
        <v>16</v>
      </c>
      <c r="W1533" s="2">
        <v>0.05</v>
      </c>
      <c r="X1533" s="2">
        <v>33.9</v>
      </c>
      <c r="Y1533" s="2">
        <v>4</v>
      </c>
      <c r="Z1533" s="2">
        <v>28</v>
      </c>
      <c r="AA1533" s="2">
        <v>7.0000000000000007E-2</v>
      </c>
      <c r="AB1533" s="2">
        <v>63</v>
      </c>
      <c r="AC1533" s="2">
        <v>6</v>
      </c>
      <c r="AD1533" s="2">
        <v>27</v>
      </c>
      <c r="AE1533" s="2">
        <v>0.114</v>
      </c>
    </row>
    <row r="1534" spans="1:31" ht="33" x14ac:dyDescent="0.3">
      <c r="A1534" t="s">
        <v>5566</v>
      </c>
      <c r="B1534" s="3" t="s">
        <v>5567</v>
      </c>
      <c r="C1534" s="4" t="s">
        <v>5568</v>
      </c>
      <c r="D1534" t="s">
        <v>18</v>
      </c>
      <c r="E1534" t="s">
        <v>341</v>
      </c>
      <c r="F1534" t="s">
        <v>5569</v>
      </c>
      <c r="P1534" s="2">
        <v>20.100000000000001</v>
      </c>
      <c r="Q1534" s="2">
        <v>5</v>
      </c>
      <c r="R1534" s="2">
        <v>25</v>
      </c>
      <c r="S1534" s="2">
        <v>0.106</v>
      </c>
    </row>
    <row r="1535" spans="1:31" ht="33" x14ac:dyDescent="0.3">
      <c r="A1535" t="s">
        <v>5570</v>
      </c>
      <c r="B1535" s="3" t="s">
        <v>5571</v>
      </c>
      <c r="C1535" s="4" t="s">
        <v>5572</v>
      </c>
      <c r="D1535" t="s">
        <v>18</v>
      </c>
      <c r="E1535" t="s">
        <v>341</v>
      </c>
      <c r="F1535" t="s">
        <v>5573</v>
      </c>
      <c r="H1535" s="2">
        <v>42</v>
      </c>
      <c r="I1535" s="2">
        <v>5</v>
      </c>
      <c r="J1535" s="2">
        <v>20</v>
      </c>
      <c r="K1535" s="2">
        <v>0.17599999999999999</v>
      </c>
      <c r="L1535" s="2">
        <v>45.7</v>
      </c>
      <c r="M1535" s="2">
        <v>9</v>
      </c>
      <c r="N1535" s="2">
        <v>29</v>
      </c>
      <c r="O1535" s="2">
        <v>8.1000000000000003E-2</v>
      </c>
      <c r="P1535" s="2">
        <v>26.2</v>
      </c>
      <c r="Q1535" s="2">
        <v>4</v>
      </c>
      <c r="R1535" s="2">
        <v>7</v>
      </c>
      <c r="S1535" s="2">
        <v>3.2000000000000001E-2</v>
      </c>
      <c r="T1535" s="2">
        <v>45.3</v>
      </c>
      <c r="U1535" s="2">
        <v>6</v>
      </c>
      <c r="V1535" s="2">
        <v>10</v>
      </c>
      <c r="W1535" s="2">
        <v>5.5E-2</v>
      </c>
      <c r="X1535" s="2">
        <v>32.9</v>
      </c>
      <c r="Y1535" s="2">
        <v>4</v>
      </c>
      <c r="Z1535" s="2">
        <v>11</v>
      </c>
      <c r="AA1535" s="2">
        <v>2.8000000000000001E-2</v>
      </c>
      <c r="AB1535" s="2">
        <v>51.6</v>
      </c>
      <c r="AC1535" s="2">
        <v>7</v>
      </c>
      <c r="AD1535" s="2">
        <v>24</v>
      </c>
      <c r="AE1535" s="2">
        <v>0.11899999999999999</v>
      </c>
    </row>
    <row r="1536" spans="1:31" x14ac:dyDescent="0.3">
      <c r="A1536" t="s">
        <v>5574</v>
      </c>
      <c r="B1536" s="3" t="s">
        <v>5575</v>
      </c>
      <c r="C1536" s="4" t="s">
        <v>5576</v>
      </c>
      <c r="D1536" t="s">
        <v>18</v>
      </c>
      <c r="E1536" t="s">
        <v>338</v>
      </c>
      <c r="F1536" t="s">
        <v>5577</v>
      </c>
      <c r="T1536" s="2">
        <v>43.8</v>
      </c>
      <c r="U1536" s="2">
        <v>8</v>
      </c>
      <c r="V1536" s="2">
        <v>19</v>
      </c>
      <c r="W1536" s="2">
        <v>5.8999999999999997E-2</v>
      </c>
      <c r="X1536" s="2">
        <v>20.6</v>
      </c>
      <c r="Y1536" s="2">
        <v>2</v>
      </c>
      <c r="Z1536" s="2">
        <v>2</v>
      </c>
      <c r="AA1536" s="2">
        <v>5.0000000000000001E-3</v>
      </c>
      <c r="AB1536" s="2">
        <v>12.3</v>
      </c>
      <c r="AC1536" s="2">
        <v>2</v>
      </c>
      <c r="AD1536" s="2">
        <v>3</v>
      </c>
      <c r="AE1536" s="2">
        <v>1.2999999999999999E-2</v>
      </c>
    </row>
    <row r="1537" spans="1:31" ht="33" x14ac:dyDescent="0.3">
      <c r="A1537" t="s">
        <v>5578</v>
      </c>
      <c r="B1537" s="3" t="s">
        <v>5579</v>
      </c>
      <c r="C1537" s="4" t="s">
        <v>5580</v>
      </c>
      <c r="D1537" t="s">
        <v>18</v>
      </c>
      <c r="E1537" t="s">
        <v>40</v>
      </c>
      <c r="F1537" t="s">
        <v>5581</v>
      </c>
      <c r="T1537" s="2">
        <v>35.799999999999997</v>
      </c>
      <c r="U1537" s="2">
        <v>10</v>
      </c>
      <c r="V1537" s="2">
        <v>20</v>
      </c>
      <c r="W1537" s="2">
        <v>6.0999999999999999E-2</v>
      </c>
    </row>
    <row r="1538" spans="1:31" ht="33" x14ac:dyDescent="0.3">
      <c r="A1538" t="s">
        <v>5582</v>
      </c>
      <c r="B1538" s="3" t="s">
        <v>5583</v>
      </c>
      <c r="C1538" s="4" t="s">
        <v>5584</v>
      </c>
      <c r="D1538" t="s">
        <v>18</v>
      </c>
      <c r="E1538" t="s">
        <v>40</v>
      </c>
      <c r="F1538" t="s">
        <v>5585</v>
      </c>
      <c r="H1538" s="2">
        <v>10.7</v>
      </c>
      <c r="I1538" s="2">
        <v>1</v>
      </c>
      <c r="J1538" s="2">
        <v>1</v>
      </c>
      <c r="K1538" s="2">
        <v>8.0000000000000002E-3</v>
      </c>
      <c r="L1538" s="2">
        <v>50.3</v>
      </c>
      <c r="M1538" s="2">
        <v>5</v>
      </c>
      <c r="N1538" s="2">
        <v>9</v>
      </c>
      <c r="O1538" s="2">
        <v>2.4E-2</v>
      </c>
    </row>
    <row r="1539" spans="1:31" ht="33" x14ac:dyDescent="0.3">
      <c r="A1539" t="s">
        <v>5586</v>
      </c>
      <c r="B1539" s="3" t="s">
        <v>5587</v>
      </c>
      <c r="C1539" s="4" t="s">
        <v>5588</v>
      </c>
      <c r="D1539" t="s">
        <v>18</v>
      </c>
      <c r="E1539" t="s">
        <v>40</v>
      </c>
      <c r="F1539" t="s">
        <v>5589</v>
      </c>
      <c r="L1539" s="2">
        <v>5.4</v>
      </c>
      <c r="M1539" s="2">
        <v>1</v>
      </c>
      <c r="N1539" s="2">
        <v>2</v>
      </c>
      <c r="O1539" s="2">
        <v>5.0000000000000001E-3</v>
      </c>
      <c r="T1539" s="2">
        <v>3.3</v>
      </c>
      <c r="U1539" s="2">
        <v>1</v>
      </c>
      <c r="V1539" s="2">
        <v>3</v>
      </c>
      <c r="W1539" s="2">
        <v>8.9999999999999993E-3</v>
      </c>
      <c r="X1539" s="2">
        <v>5.4</v>
      </c>
      <c r="Y1539" s="2">
        <v>1</v>
      </c>
      <c r="Z1539" s="2">
        <v>1</v>
      </c>
      <c r="AA1539" s="2">
        <v>3.0000000000000001E-3</v>
      </c>
    </row>
    <row r="1540" spans="1:31" ht="49.5" x14ac:dyDescent="0.3">
      <c r="A1540" t="s">
        <v>5590</v>
      </c>
      <c r="B1540" s="3" t="s">
        <v>5591</v>
      </c>
      <c r="C1540" s="4" t="s">
        <v>5592</v>
      </c>
      <c r="D1540" t="s">
        <v>18</v>
      </c>
      <c r="E1540" t="s">
        <v>341</v>
      </c>
      <c r="F1540" t="s">
        <v>5593</v>
      </c>
      <c r="L1540" s="2">
        <v>10.3</v>
      </c>
      <c r="M1540" s="2">
        <v>2</v>
      </c>
      <c r="N1540" s="2">
        <v>2</v>
      </c>
      <c r="O1540" s="2">
        <v>5.0000000000000001E-3</v>
      </c>
      <c r="T1540" s="2">
        <v>12.1</v>
      </c>
      <c r="U1540" s="2">
        <v>3</v>
      </c>
      <c r="V1540" s="2">
        <v>3</v>
      </c>
      <c r="W1540" s="2">
        <v>8.9999999999999993E-3</v>
      </c>
      <c r="X1540" s="2">
        <v>5.5</v>
      </c>
      <c r="Y1540" s="2">
        <v>1</v>
      </c>
      <c r="Z1540" s="2">
        <v>2</v>
      </c>
      <c r="AA1540" s="2">
        <v>5.0000000000000001E-3</v>
      </c>
    </row>
    <row r="1541" spans="1:31" x14ac:dyDescent="0.3">
      <c r="A1541" t="s">
        <v>5594</v>
      </c>
      <c r="B1541" s="3" t="s">
        <v>5595</v>
      </c>
      <c r="C1541" s="4" t="s">
        <v>5596</v>
      </c>
      <c r="D1541" t="s">
        <v>18</v>
      </c>
      <c r="E1541" t="s">
        <v>341</v>
      </c>
      <c r="F1541" t="s">
        <v>5597</v>
      </c>
      <c r="T1541" s="2">
        <v>26.4</v>
      </c>
      <c r="U1541" s="2">
        <v>5</v>
      </c>
      <c r="V1541" s="2">
        <v>6</v>
      </c>
      <c r="W1541" s="2">
        <v>1.9E-2</v>
      </c>
    </row>
    <row r="1542" spans="1:31" x14ac:dyDescent="0.3">
      <c r="A1542" t="s">
        <v>5598</v>
      </c>
      <c r="B1542" s="3" t="s">
        <v>5599</v>
      </c>
      <c r="C1542" s="4" t="s">
        <v>5600</v>
      </c>
      <c r="D1542" t="s">
        <v>18</v>
      </c>
      <c r="E1542" t="s">
        <v>40</v>
      </c>
      <c r="F1542" t="s">
        <v>5601</v>
      </c>
      <c r="T1542" s="2">
        <v>6.9</v>
      </c>
      <c r="U1542" s="2">
        <v>1</v>
      </c>
      <c r="V1542" s="2">
        <v>1</v>
      </c>
      <c r="W1542" s="2">
        <v>3.0000000000000001E-3</v>
      </c>
    </row>
    <row r="1543" spans="1:31" x14ac:dyDescent="0.3">
      <c r="A1543" t="s">
        <v>5602</v>
      </c>
      <c r="B1543" s="3" t="s">
        <v>5603</v>
      </c>
      <c r="C1543" s="4" t="s">
        <v>5604</v>
      </c>
      <c r="D1543" t="s">
        <v>18</v>
      </c>
      <c r="E1543" t="s">
        <v>40</v>
      </c>
      <c r="F1543" t="s">
        <v>5605</v>
      </c>
      <c r="T1543" s="2">
        <v>6.8</v>
      </c>
      <c r="U1543" s="2">
        <v>1</v>
      </c>
      <c r="V1543" s="2">
        <v>3</v>
      </c>
      <c r="W1543" s="2">
        <v>8.9999999999999993E-3</v>
      </c>
    </row>
    <row r="1544" spans="1:31" ht="49.5" x14ac:dyDescent="0.3">
      <c r="A1544" t="s">
        <v>5606</v>
      </c>
      <c r="B1544" s="3" t="s">
        <v>5607</v>
      </c>
      <c r="C1544" s="4" t="s">
        <v>5608</v>
      </c>
      <c r="D1544" t="s">
        <v>18</v>
      </c>
      <c r="E1544" t="s">
        <v>40</v>
      </c>
      <c r="F1544" t="s">
        <v>5609</v>
      </c>
      <c r="H1544" s="2">
        <v>7.1</v>
      </c>
      <c r="I1544" s="2">
        <v>1</v>
      </c>
      <c r="J1544" s="2">
        <v>1</v>
      </c>
      <c r="K1544" s="2">
        <v>8.0000000000000002E-3</v>
      </c>
    </row>
    <row r="1545" spans="1:31" x14ac:dyDescent="0.3">
      <c r="A1545" t="s">
        <v>5610</v>
      </c>
      <c r="B1545" s="3" t="s">
        <v>5611</v>
      </c>
      <c r="C1545" s="4" t="s">
        <v>5612</v>
      </c>
      <c r="D1545" t="s">
        <v>18</v>
      </c>
      <c r="E1545" t="s">
        <v>341</v>
      </c>
      <c r="F1545" t="s">
        <v>5613</v>
      </c>
      <c r="H1545" s="2">
        <v>42.7</v>
      </c>
      <c r="I1545" s="2">
        <v>7</v>
      </c>
      <c r="J1545" s="2">
        <v>36</v>
      </c>
      <c r="K1545" s="2">
        <v>0.29699999999999999</v>
      </c>
      <c r="L1545" s="2">
        <v>45.9</v>
      </c>
      <c r="M1545" s="2">
        <v>10</v>
      </c>
      <c r="N1545" s="2">
        <v>50</v>
      </c>
      <c r="O1545" s="2">
        <v>0.13500000000000001</v>
      </c>
      <c r="P1545" s="2">
        <v>16.100000000000001</v>
      </c>
      <c r="Q1545" s="2">
        <v>4</v>
      </c>
      <c r="R1545" s="2">
        <v>13</v>
      </c>
      <c r="S1545" s="2">
        <v>0.06</v>
      </c>
      <c r="T1545" s="2">
        <v>49.8</v>
      </c>
      <c r="U1545" s="2">
        <v>14</v>
      </c>
      <c r="V1545" s="2">
        <v>72</v>
      </c>
      <c r="W1545" s="2">
        <v>0.247</v>
      </c>
      <c r="X1545" s="2">
        <v>45.9</v>
      </c>
      <c r="Y1545" s="2">
        <v>8</v>
      </c>
      <c r="Z1545" s="2">
        <v>32</v>
      </c>
      <c r="AA1545" s="2">
        <v>0.08</v>
      </c>
      <c r="AB1545" s="2">
        <v>54.1</v>
      </c>
      <c r="AC1545" s="2">
        <v>13</v>
      </c>
      <c r="AD1545" s="2">
        <v>46</v>
      </c>
      <c r="AE1545" s="2">
        <v>0.21099999999999999</v>
      </c>
    </row>
    <row r="1546" spans="1:31" x14ac:dyDescent="0.3">
      <c r="A1546" t="s">
        <v>5614</v>
      </c>
      <c r="B1546" s="3" t="s">
        <v>5615</v>
      </c>
      <c r="C1546" s="4" t="s">
        <v>5616</v>
      </c>
      <c r="D1546" t="s">
        <v>18</v>
      </c>
      <c r="E1546" t="s">
        <v>338</v>
      </c>
      <c r="F1546" t="s">
        <v>5617</v>
      </c>
      <c r="T1546" s="2">
        <v>20.9</v>
      </c>
      <c r="U1546" s="2">
        <v>2</v>
      </c>
      <c r="V1546" s="2">
        <v>2</v>
      </c>
      <c r="W1546" s="2">
        <v>6.0000000000000001E-3</v>
      </c>
      <c r="AB1546" s="2">
        <v>20.9</v>
      </c>
      <c r="AC1546" s="2">
        <v>2</v>
      </c>
      <c r="AD1546" s="2">
        <v>2</v>
      </c>
      <c r="AE1546" s="2">
        <v>8.0000000000000002E-3</v>
      </c>
    </row>
    <row r="1547" spans="1:31" x14ac:dyDescent="0.3">
      <c r="A1547" t="s">
        <v>5618</v>
      </c>
      <c r="B1547" s="3" t="s">
        <v>5619</v>
      </c>
      <c r="C1547" s="4" t="s">
        <v>5620</v>
      </c>
      <c r="D1547" t="s">
        <v>18</v>
      </c>
      <c r="E1547" t="s">
        <v>341</v>
      </c>
      <c r="F1547" t="s">
        <v>5621</v>
      </c>
      <c r="T1547" s="2">
        <v>7.7</v>
      </c>
      <c r="U1547" s="2">
        <v>1</v>
      </c>
      <c r="V1547" s="2">
        <v>1</v>
      </c>
      <c r="W1547" s="2">
        <v>3.0000000000000001E-3</v>
      </c>
      <c r="AB1547" s="2">
        <v>7.7</v>
      </c>
      <c r="AC1547" s="2">
        <v>1</v>
      </c>
      <c r="AD1547" s="2">
        <v>1</v>
      </c>
      <c r="AE1547" s="2">
        <v>4.0000000000000001E-3</v>
      </c>
    </row>
    <row r="1548" spans="1:31" x14ac:dyDescent="0.3">
      <c r="A1548" t="s">
        <v>5622</v>
      </c>
      <c r="B1548" s="3" t="s">
        <v>5623</v>
      </c>
      <c r="C1548" s="4" t="s">
        <v>5624</v>
      </c>
      <c r="D1548" t="s">
        <v>18</v>
      </c>
      <c r="E1548" t="s">
        <v>341</v>
      </c>
      <c r="F1548" t="s">
        <v>5625</v>
      </c>
      <c r="T1548" s="2">
        <v>13.2</v>
      </c>
      <c r="U1548" s="2">
        <v>2</v>
      </c>
      <c r="V1548" s="2">
        <v>4</v>
      </c>
      <c r="W1548" s="2">
        <v>1.2E-2</v>
      </c>
      <c r="AB1548" s="2">
        <v>7.9</v>
      </c>
      <c r="AC1548" s="2">
        <v>1</v>
      </c>
      <c r="AD1548" s="2">
        <v>1</v>
      </c>
      <c r="AE1548" s="2">
        <v>4.0000000000000001E-3</v>
      </c>
    </row>
    <row r="1549" spans="1:31" x14ac:dyDescent="0.3">
      <c r="A1549" t="s">
        <v>5626</v>
      </c>
      <c r="B1549" s="3" t="s">
        <v>5627</v>
      </c>
      <c r="C1549" s="4" t="s">
        <v>5628</v>
      </c>
      <c r="D1549" t="s">
        <v>18</v>
      </c>
      <c r="E1549" t="s">
        <v>40</v>
      </c>
      <c r="F1549" t="s">
        <v>5629</v>
      </c>
      <c r="T1549" s="2">
        <v>17.7</v>
      </c>
      <c r="U1549" s="2">
        <v>2</v>
      </c>
      <c r="V1549" s="2">
        <v>3</v>
      </c>
      <c r="W1549" s="2">
        <v>8.9999999999999993E-3</v>
      </c>
    </row>
    <row r="1550" spans="1:31" x14ac:dyDescent="0.3">
      <c r="A1550" t="s">
        <v>5630</v>
      </c>
      <c r="B1550" s="3" t="s">
        <v>5631</v>
      </c>
      <c r="C1550" s="4" t="s">
        <v>5632</v>
      </c>
      <c r="D1550" t="s">
        <v>18</v>
      </c>
      <c r="E1550" t="s">
        <v>40</v>
      </c>
      <c r="F1550" t="s">
        <v>5633</v>
      </c>
      <c r="H1550" s="2">
        <v>12</v>
      </c>
      <c r="I1550" s="2">
        <v>1</v>
      </c>
      <c r="J1550" s="2">
        <v>1</v>
      </c>
      <c r="K1550" s="2">
        <v>8.0000000000000002E-3</v>
      </c>
      <c r="T1550" s="2">
        <v>52.2</v>
      </c>
      <c r="U1550" s="2">
        <v>4</v>
      </c>
      <c r="V1550" s="2">
        <v>12</v>
      </c>
      <c r="W1550" s="2">
        <v>3.6999999999999998E-2</v>
      </c>
    </row>
    <row r="1551" spans="1:31" x14ac:dyDescent="0.3">
      <c r="A1551" t="s">
        <v>5634</v>
      </c>
      <c r="B1551" s="3" t="s">
        <v>5635</v>
      </c>
      <c r="C1551" s="4" t="s">
        <v>5636</v>
      </c>
      <c r="D1551" t="s">
        <v>18</v>
      </c>
      <c r="E1551" t="s">
        <v>338</v>
      </c>
      <c r="F1551" t="s">
        <v>5637</v>
      </c>
      <c r="T1551" s="2">
        <v>21.6</v>
      </c>
      <c r="U1551" s="2">
        <v>3</v>
      </c>
      <c r="V1551" s="2">
        <v>9</v>
      </c>
      <c r="W1551" s="2">
        <v>2.8000000000000001E-2</v>
      </c>
      <c r="AB1551" s="2">
        <v>11.8</v>
      </c>
      <c r="AC1551" s="2">
        <v>1</v>
      </c>
      <c r="AD1551" s="2">
        <v>10</v>
      </c>
      <c r="AE1551" s="2">
        <v>4.2000000000000003E-2</v>
      </c>
    </row>
    <row r="1552" spans="1:31" ht="33" x14ac:dyDescent="0.3">
      <c r="A1552" t="s">
        <v>5638</v>
      </c>
      <c r="B1552" s="3" t="s">
        <v>5639</v>
      </c>
      <c r="C1552" s="4" t="s">
        <v>5640</v>
      </c>
      <c r="D1552" t="s">
        <v>18</v>
      </c>
      <c r="E1552" t="s">
        <v>341</v>
      </c>
      <c r="F1552" t="s">
        <v>5641</v>
      </c>
      <c r="L1552" s="2">
        <v>34.5</v>
      </c>
      <c r="M1552" s="2">
        <v>2</v>
      </c>
      <c r="N1552" s="2">
        <v>5</v>
      </c>
      <c r="O1552" s="2">
        <v>1.2999999999999999E-2</v>
      </c>
      <c r="T1552" s="2">
        <v>45.4</v>
      </c>
      <c r="U1552" s="2">
        <v>4</v>
      </c>
      <c r="V1552" s="2">
        <v>15</v>
      </c>
      <c r="W1552" s="2">
        <v>4.7E-2</v>
      </c>
      <c r="X1552" s="2">
        <v>16.8</v>
      </c>
      <c r="Y1552" s="2">
        <v>1</v>
      </c>
      <c r="Z1552" s="2">
        <v>2</v>
      </c>
      <c r="AA1552" s="2">
        <v>5.0000000000000001E-3</v>
      </c>
      <c r="AB1552" s="2">
        <v>16.8</v>
      </c>
      <c r="AC1552" s="2">
        <v>1</v>
      </c>
      <c r="AD1552" s="2">
        <v>6</v>
      </c>
      <c r="AE1552" s="2">
        <v>2.5000000000000001E-2</v>
      </c>
    </row>
    <row r="1553" spans="1:31" x14ac:dyDescent="0.3">
      <c r="A1553" t="s">
        <v>5642</v>
      </c>
      <c r="B1553" s="3" t="s">
        <v>5643</v>
      </c>
      <c r="C1553" s="4" t="s">
        <v>5644</v>
      </c>
      <c r="D1553" t="s">
        <v>18</v>
      </c>
      <c r="E1553" t="s">
        <v>40</v>
      </c>
      <c r="F1553" t="s">
        <v>5645</v>
      </c>
      <c r="T1553" s="2">
        <v>22.9</v>
      </c>
      <c r="U1553" s="2">
        <v>2</v>
      </c>
      <c r="V1553" s="2">
        <v>3</v>
      </c>
      <c r="W1553" s="2">
        <v>8.9999999999999993E-3</v>
      </c>
    </row>
    <row r="1554" spans="1:31" x14ac:dyDescent="0.3">
      <c r="A1554" t="s">
        <v>5646</v>
      </c>
      <c r="B1554" s="3" t="s">
        <v>5647</v>
      </c>
      <c r="C1554" s="4" t="s">
        <v>5648</v>
      </c>
      <c r="D1554" t="s">
        <v>18</v>
      </c>
      <c r="E1554" t="s">
        <v>338</v>
      </c>
      <c r="F1554" t="s">
        <v>5649</v>
      </c>
      <c r="H1554" s="2">
        <v>8.3000000000000007</v>
      </c>
      <c r="I1554" s="2">
        <v>1</v>
      </c>
      <c r="J1554" s="2">
        <v>2</v>
      </c>
      <c r="K1554" s="2">
        <v>1.4999999999999999E-2</v>
      </c>
      <c r="L1554" s="2">
        <v>17.5</v>
      </c>
      <c r="M1554" s="2">
        <v>1</v>
      </c>
      <c r="N1554" s="2">
        <v>2</v>
      </c>
      <c r="O1554" s="2">
        <v>5.0000000000000001E-3</v>
      </c>
      <c r="T1554" s="2">
        <v>33.299999999999997</v>
      </c>
      <c r="U1554" s="2">
        <v>3</v>
      </c>
      <c r="V1554" s="2">
        <v>11</v>
      </c>
      <c r="W1554" s="2">
        <v>3.4000000000000002E-2</v>
      </c>
      <c r="AB1554" s="2">
        <v>8.3000000000000007</v>
      </c>
      <c r="AC1554" s="2">
        <v>1</v>
      </c>
      <c r="AD1554" s="2">
        <v>1</v>
      </c>
      <c r="AE1554" s="2">
        <v>4.0000000000000001E-3</v>
      </c>
    </row>
    <row r="1555" spans="1:31" ht="33" x14ac:dyDescent="0.3">
      <c r="A1555" t="s">
        <v>5650</v>
      </c>
      <c r="B1555" s="3" t="s">
        <v>5651</v>
      </c>
      <c r="C1555" s="4" t="s">
        <v>5652</v>
      </c>
      <c r="D1555" t="s">
        <v>18</v>
      </c>
      <c r="E1555" t="s">
        <v>40</v>
      </c>
      <c r="F1555" t="s">
        <v>5653</v>
      </c>
      <c r="T1555" s="2">
        <v>54.5</v>
      </c>
      <c r="U1555" s="2">
        <v>1</v>
      </c>
      <c r="V1555" s="2">
        <v>1</v>
      </c>
      <c r="W1555" s="2">
        <v>3.0000000000000001E-3</v>
      </c>
    </row>
    <row r="1556" spans="1:31" ht="33" x14ac:dyDescent="0.3">
      <c r="A1556" t="s">
        <v>5654</v>
      </c>
      <c r="B1556" s="3" t="s">
        <v>5655</v>
      </c>
      <c r="C1556" s="4" t="s">
        <v>5656</v>
      </c>
      <c r="D1556" t="s">
        <v>18</v>
      </c>
      <c r="E1556" t="s">
        <v>338</v>
      </c>
      <c r="F1556" t="s">
        <v>5657</v>
      </c>
      <c r="H1556" s="2">
        <v>3.6</v>
      </c>
      <c r="I1556" s="2">
        <v>1</v>
      </c>
      <c r="J1556" s="2">
        <v>3</v>
      </c>
      <c r="K1556" s="2">
        <v>2.3E-2</v>
      </c>
      <c r="P1556" s="2">
        <v>7.7</v>
      </c>
      <c r="Q1556" s="2">
        <v>2</v>
      </c>
      <c r="R1556" s="2">
        <v>3</v>
      </c>
      <c r="S1556" s="2">
        <v>1.4E-2</v>
      </c>
      <c r="T1556" s="2">
        <v>3.6</v>
      </c>
      <c r="U1556" s="2">
        <v>1</v>
      </c>
      <c r="V1556" s="2">
        <v>1</v>
      </c>
      <c r="W1556" s="2">
        <v>3.0000000000000001E-3</v>
      </c>
      <c r="AB1556" s="2">
        <v>6.7</v>
      </c>
      <c r="AC1556" s="2">
        <v>2</v>
      </c>
      <c r="AD1556" s="2">
        <v>3</v>
      </c>
      <c r="AE1556" s="2">
        <v>1.2999999999999999E-2</v>
      </c>
    </row>
    <row r="1557" spans="1:31" x14ac:dyDescent="0.3">
      <c r="A1557" t="s">
        <v>5658</v>
      </c>
      <c r="B1557" s="3" t="s">
        <v>5659</v>
      </c>
      <c r="C1557" s="4" t="s">
        <v>5660</v>
      </c>
      <c r="D1557" t="s">
        <v>18</v>
      </c>
      <c r="E1557" t="s">
        <v>341</v>
      </c>
      <c r="F1557" t="s">
        <v>5661</v>
      </c>
      <c r="T1557" s="2">
        <v>23.3</v>
      </c>
      <c r="U1557" s="2">
        <v>5</v>
      </c>
      <c r="V1557" s="2">
        <v>7</v>
      </c>
      <c r="W1557" s="2">
        <v>2.1999999999999999E-2</v>
      </c>
    </row>
    <row r="1558" spans="1:31" ht="49.5" x14ac:dyDescent="0.3">
      <c r="A1558" t="s">
        <v>5662</v>
      </c>
      <c r="B1558" s="3" t="s">
        <v>5663</v>
      </c>
      <c r="C1558" s="4" t="s">
        <v>5664</v>
      </c>
      <c r="D1558" t="s">
        <v>18</v>
      </c>
      <c r="E1558" t="s">
        <v>341</v>
      </c>
      <c r="L1558" s="2">
        <v>12.2</v>
      </c>
      <c r="M1558" s="2">
        <v>1</v>
      </c>
      <c r="N1558" s="2">
        <v>1</v>
      </c>
      <c r="O1558" s="2">
        <v>3.0000000000000001E-3</v>
      </c>
      <c r="T1558" s="2">
        <v>21.5</v>
      </c>
      <c r="U1558" s="2">
        <v>2</v>
      </c>
      <c r="V1558" s="2">
        <v>2</v>
      </c>
      <c r="W1558" s="2">
        <v>6.0000000000000001E-3</v>
      </c>
    </row>
    <row r="1559" spans="1:31" ht="33" x14ac:dyDescent="0.3">
      <c r="A1559" t="s">
        <v>5665</v>
      </c>
      <c r="B1559" s="3" t="s">
        <v>5666</v>
      </c>
      <c r="C1559" s="4" t="s">
        <v>5667</v>
      </c>
      <c r="D1559" t="s">
        <v>18</v>
      </c>
      <c r="E1559" t="s">
        <v>341</v>
      </c>
      <c r="F1559" t="s">
        <v>5668</v>
      </c>
      <c r="L1559" s="2">
        <v>26.8</v>
      </c>
      <c r="M1559" s="2">
        <v>5</v>
      </c>
      <c r="N1559" s="2">
        <v>11</v>
      </c>
      <c r="O1559" s="2">
        <v>0.03</v>
      </c>
      <c r="P1559" s="2">
        <v>5.2</v>
      </c>
      <c r="Q1559" s="2">
        <v>1</v>
      </c>
      <c r="R1559" s="2">
        <v>1</v>
      </c>
      <c r="S1559" s="2">
        <v>5.0000000000000001E-3</v>
      </c>
      <c r="T1559" s="2">
        <v>23.8</v>
      </c>
      <c r="U1559" s="2">
        <v>6</v>
      </c>
      <c r="V1559" s="2">
        <v>22</v>
      </c>
      <c r="W1559" s="2">
        <v>6.9000000000000006E-2</v>
      </c>
      <c r="X1559" s="2">
        <v>12.1</v>
      </c>
      <c r="Y1559" s="2">
        <v>2</v>
      </c>
      <c r="Z1559" s="2">
        <v>3</v>
      </c>
      <c r="AA1559" s="2">
        <v>8.0000000000000002E-3</v>
      </c>
      <c r="AB1559" s="2">
        <v>18.8</v>
      </c>
      <c r="AC1559" s="2">
        <v>5</v>
      </c>
      <c r="AD1559" s="2">
        <v>10</v>
      </c>
      <c r="AE1559" s="2">
        <v>4.2000000000000003E-2</v>
      </c>
    </row>
    <row r="1560" spans="1:31" x14ac:dyDescent="0.3">
      <c r="A1560" t="s">
        <v>5669</v>
      </c>
      <c r="B1560" s="3" t="s">
        <v>5670</v>
      </c>
      <c r="C1560" s="4" t="s">
        <v>5671</v>
      </c>
      <c r="D1560" t="s">
        <v>18</v>
      </c>
      <c r="E1560" t="s">
        <v>338</v>
      </c>
      <c r="F1560" t="s">
        <v>5672</v>
      </c>
      <c r="H1560" s="2">
        <v>16.399999999999999</v>
      </c>
      <c r="I1560" s="2">
        <v>1</v>
      </c>
      <c r="J1560" s="2">
        <v>1</v>
      </c>
      <c r="K1560" s="2">
        <v>1.9E-2</v>
      </c>
      <c r="L1560" s="2">
        <v>8.8000000000000007</v>
      </c>
      <c r="M1560" s="2">
        <v>1</v>
      </c>
      <c r="N1560" s="2">
        <v>4</v>
      </c>
      <c r="O1560" s="2">
        <v>1.0999999999999999E-2</v>
      </c>
      <c r="P1560" s="2">
        <v>16.399999999999999</v>
      </c>
      <c r="Q1560" s="2">
        <v>1</v>
      </c>
      <c r="R1560" s="2">
        <v>6</v>
      </c>
      <c r="S1560" s="2">
        <v>2.9000000000000001E-2</v>
      </c>
      <c r="T1560" s="2">
        <v>23.2</v>
      </c>
      <c r="U1560" s="2">
        <v>3</v>
      </c>
      <c r="V1560" s="2">
        <v>8</v>
      </c>
      <c r="W1560" s="2">
        <v>1.9E-2</v>
      </c>
      <c r="AB1560" s="2">
        <v>16.399999999999999</v>
      </c>
      <c r="AC1560" s="2">
        <v>1</v>
      </c>
      <c r="AD1560" s="2">
        <v>6</v>
      </c>
      <c r="AE1560" s="2">
        <v>2.8000000000000001E-2</v>
      </c>
    </row>
    <row r="1561" spans="1:31" x14ac:dyDescent="0.3">
      <c r="A1561" t="s">
        <v>5673</v>
      </c>
      <c r="B1561" s="3" t="s">
        <v>5674</v>
      </c>
      <c r="C1561" s="4" t="s">
        <v>5675</v>
      </c>
      <c r="D1561" t="s">
        <v>18</v>
      </c>
      <c r="E1561" t="s">
        <v>40</v>
      </c>
      <c r="F1561" t="s">
        <v>5676</v>
      </c>
      <c r="T1561" s="2">
        <v>11</v>
      </c>
      <c r="U1561" s="2">
        <v>3</v>
      </c>
      <c r="V1561" s="2">
        <v>5</v>
      </c>
      <c r="W1561" s="2">
        <v>1.4999999999999999E-2</v>
      </c>
    </row>
    <row r="1562" spans="1:31" ht="33" x14ac:dyDescent="0.3">
      <c r="A1562" t="s">
        <v>5677</v>
      </c>
      <c r="B1562" s="3" t="s">
        <v>5678</v>
      </c>
      <c r="C1562" s="4" t="s">
        <v>5679</v>
      </c>
      <c r="D1562" t="s">
        <v>18</v>
      </c>
      <c r="E1562" t="s">
        <v>341</v>
      </c>
      <c r="F1562" t="s">
        <v>5680</v>
      </c>
      <c r="L1562" s="2">
        <v>24.6</v>
      </c>
      <c r="M1562" s="2">
        <v>5</v>
      </c>
      <c r="N1562" s="2">
        <v>9</v>
      </c>
      <c r="O1562" s="2">
        <v>2.5000000000000001E-2</v>
      </c>
      <c r="P1562" s="2">
        <v>12.6</v>
      </c>
      <c r="Q1562" s="2">
        <v>3</v>
      </c>
      <c r="R1562" s="2">
        <v>3</v>
      </c>
      <c r="S1562" s="2">
        <v>1.4E-2</v>
      </c>
      <c r="T1562" s="2">
        <v>25.9</v>
      </c>
      <c r="U1562" s="2">
        <v>6</v>
      </c>
      <c r="V1562" s="2">
        <v>15</v>
      </c>
      <c r="W1562" s="2">
        <v>4.7E-2</v>
      </c>
      <c r="X1562" s="2">
        <v>12.9</v>
      </c>
      <c r="Y1562" s="2">
        <v>2</v>
      </c>
      <c r="Z1562" s="2">
        <v>4</v>
      </c>
      <c r="AA1562" s="2">
        <v>0.01</v>
      </c>
    </row>
    <row r="1563" spans="1:31" x14ac:dyDescent="0.3">
      <c r="A1563" t="s">
        <v>5681</v>
      </c>
      <c r="B1563" s="3" t="s">
        <v>5682</v>
      </c>
      <c r="C1563" s="4" t="s">
        <v>5683</v>
      </c>
      <c r="D1563" t="s">
        <v>18</v>
      </c>
      <c r="E1563" t="s">
        <v>341</v>
      </c>
      <c r="F1563" t="s">
        <v>5684</v>
      </c>
      <c r="T1563" s="2">
        <v>9.6</v>
      </c>
      <c r="U1563" s="2">
        <v>2</v>
      </c>
      <c r="V1563" s="2">
        <v>4</v>
      </c>
      <c r="W1563" s="2">
        <v>1.2E-2</v>
      </c>
    </row>
    <row r="1564" spans="1:31" ht="165" x14ac:dyDescent="0.3">
      <c r="A1564" t="s">
        <v>5685</v>
      </c>
      <c r="B1564" s="3" t="s">
        <v>5686</v>
      </c>
      <c r="C1564" s="4" t="s">
        <v>5687</v>
      </c>
      <c r="D1564" t="s">
        <v>18</v>
      </c>
      <c r="E1564" t="s">
        <v>341</v>
      </c>
      <c r="F1564" t="s">
        <v>5688</v>
      </c>
      <c r="H1564" s="2">
        <v>35.9</v>
      </c>
      <c r="I1564" s="2">
        <v>4</v>
      </c>
      <c r="J1564" s="2">
        <v>7</v>
      </c>
      <c r="K1564" s="2">
        <v>5.2999999999999999E-2</v>
      </c>
      <c r="P1564" s="2">
        <v>39.799999999999997</v>
      </c>
      <c r="Q1564" s="2">
        <v>3</v>
      </c>
      <c r="R1564" s="2">
        <v>6</v>
      </c>
      <c r="S1564" s="2">
        <v>2.8000000000000001E-2</v>
      </c>
      <c r="T1564" s="2">
        <v>33</v>
      </c>
      <c r="U1564" s="2">
        <v>5</v>
      </c>
      <c r="V1564" s="2">
        <v>17</v>
      </c>
      <c r="W1564" s="2">
        <v>5.2999999999999999E-2</v>
      </c>
      <c r="X1564" s="2">
        <v>12.6</v>
      </c>
      <c r="Y1564" s="2">
        <v>1</v>
      </c>
      <c r="Z1564" s="2">
        <v>3</v>
      </c>
      <c r="AA1564" s="2">
        <v>8.0000000000000002E-3</v>
      </c>
      <c r="AB1564" s="2">
        <v>42.7</v>
      </c>
      <c r="AC1564" s="2">
        <v>8</v>
      </c>
      <c r="AD1564" s="2">
        <v>31</v>
      </c>
      <c r="AE1564" s="2">
        <v>0.13</v>
      </c>
    </row>
    <row r="1565" spans="1:31" x14ac:dyDescent="0.3">
      <c r="A1565" t="s">
        <v>5689</v>
      </c>
      <c r="B1565" s="3" t="s">
        <v>5690</v>
      </c>
      <c r="C1565" s="4" t="s">
        <v>5691</v>
      </c>
      <c r="D1565" t="s">
        <v>18</v>
      </c>
      <c r="E1565" t="s">
        <v>341</v>
      </c>
      <c r="F1565" t="s">
        <v>5692</v>
      </c>
      <c r="T1565" s="2">
        <v>25.4</v>
      </c>
      <c r="U1565" s="2">
        <v>1</v>
      </c>
      <c r="V1565" s="2">
        <v>1</v>
      </c>
      <c r="W1565" s="2">
        <v>1.0999999999999999E-2</v>
      </c>
    </row>
    <row r="1566" spans="1:31" ht="33" x14ac:dyDescent="0.3">
      <c r="A1566" t="s">
        <v>5693</v>
      </c>
      <c r="B1566" s="3" t="s">
        <v>5694</v>
      </c>
      <c r="C1566" s="4" t="s">
        <v>5695</v>
      </c>
      <c r="D1566" t="s">
        <v>18</v>
      </c>
      <c r="E1566" t="s">
        <v>338</v>
      </c>
      <c r="F1566" t="s">
        <v>5696</v>
      </c>
      <c r="H1566" s="2">
        <v>18</v>
      </c>
      <c r="I1566" s="2">
        <v>2</v>
      </c>
      <c r="J1566" s="2">
        <v>2</v>
      </c>
      <c r="K1566" s="2">
        <v>1.4999999999999999E-2</v>
      </c>
      <c r="L1566" s="2">
        <v>24.1</v>
      </c>
      <c r="M1566" s="2">
        <v>4</v>
      </c>
      <c r="N1566" s="2">
        <v>26</v>
      </c>
      <c r="O1566" s="2">
        <v>7.0000000000000007E-2</v>
      </c>
      <c r="P1566" s="2">
        <v>24.1</v>
      </c>
      <c r="Q1566" s="2">
        <v>3</v>
      </c>
      <c r="R1566" s="2">
        <v>3</v>
      </c>
      <c r="S1566" s="2">
        <v>1.4E-2</v>
      </c>
      <c r="T1566" s="2">
        <v>37.200000000000003</v>
      </c>
      <c r="U1566" s="2">
        <v>8</v>
      </c>
      <c r="V1566" s="2">
        <v>42</v>
      </c>
      <c r="W1566" s="2">
        <v>0.13</v>
      </c>
      <c r="X1566" s="2">
        <v>24.1</v>
      </c>
      <c r="Y1566" s="2">
        <v>4</v>
      </c>
      <c r="Z1566" s="2">
        <v>46</v>
      </c>
      <c r="AA1566" s="2">
        <v>0.11600000000000001</v>
      </c>
      <c r="AB1566" s="2">
        <v>35.200000000000003</v>
      </c>
      <c r="AC1566" s="2">
        <v>7</v>
      </c>
      <c r="AD1566" s="2">
        <v>22</v>
      </c>
      <c r="AE1566" s="2">
        <v>9.1999999999999998E-2</v>
      </c>
    </row>
    <row r="1567" spans="1:31" x14ac:dyDescent="0.3">
      <c r="A1567" t="s">
        <v>5697</v>
      </c>
      <c r="B1567" s="3" t="s">
        <v>5698</v>
      </c>
      <c r="C1567" s="4" t="s">
        <v>5699</v>
      </c>
      <c r="D1567" t="s">
        <v>18</v>
      </c>
      <c r="E1567" t="s">
        <v>338</v>
      </c>
      <c r="F1567" t="s">
        <v>5700</v>
      </c>
      <c r="H1567" s="2">
        <v>22</v>
      </c>
      <c r="I1567" s="2">
        <v>1</v>
      </c>
      <c r="J1567" s="2">
        <v>1</v>
      </c>
      <c r="K1567" s="2">
        <v>8.0000000000000002E-3</v>
      </c>
      <c r="L1567" s="2">
        <v>41.8</v>
      </c>
      <c r="M1567" s="2">
        <v>2</v>
      </c>
      <c r="N1567" s="2">
        <v>4</v>
      </c>
      <c r="O1567" s="2">
        <v>1.0999999999999999E-2</v>
      </c>
      <c r="P1567" s="2">
        <v>22</v>
      </c>
      <c r="Q1567" s="2">
        <v>1</v>
      </c>
      <c r="R1567" s="2">
        <v>1</v>
      </c>
      <c r="S1567" s="2">
        <v>5.0000000000000001E-3</v>
      </c>
      <c r="T1567" s="2">
        <v>49.3</v>
      </c>
      <c r="U1567" s="2">
        <v>4</v>
      </c>
      <c r="V1567" s="2">
        <v>13</v>
      </c>
      <c r="W1567" s="2">
        <v>4.1000000000000002E-2</v>
      </c>
      <c r="X1567" s="2">
        <v>22</v>
      </c>
      <c r="Y1567" s="2">
        <v>1</v>
      </c>
      <c r="Z1567" s="2">
        <v>4</v>
      </c>
      <c r="AA1567" s="2">
        <v>0.01</v>
      </c>
      <c r="AB1567" s="2">
        <v>22</v>
      </c>
      <c r="AC1567" s="2">
        <v>1</v>
      </c>
      <c r="AD1567" s="2">
        <v>3</v>
      </c>
      <c r="AE1567" s="2">
        <v>1.2E-2</v>
      </c>
    </row>
    <row r="1568" spans="1:31" ht="66" x14ac:dyDescent="0.3">
      <c r="A1568" t="s">
        <v>5701</v>
      </c>
      <c r="B1568" s="3" t="s">
        <v>5702</v>
      </c>
      <c r="C1568" s="4" t="s">
        <v>5703</v>
      </c>
      <c r="D1568" t="s">
        <v>18</v>
      </c>
      <c r="E1568" t="s">
        <v>338</v>
      </c>
      <c r="F1568" t="s">
        <v>5704</v>
      </c>
      <c r="L1568" s="2">
        <v>42.9</v>
      </c>
      <c r="M1568" s="2">
        <v>2</v>
      </c>
      <c r="N1568" s="2">
        <v>17</v>
      </c>
      <c r="O1568" s="2">
        <v>0.03</v>
      </c>
      <c r="T1568" s="2">
        <v>40.299999999999997</v>
      </c>
      <c r="U1568" s="2">
        <v>2</v>
      </c>
      <c r="V1568" s="2">
        <v>7</v>
      </c>
      <c r="W1568" s="2">
        <v>2.1999999999999999E-2</v>
      </c>
      <c r="X1568" s="2">
        <v>42.9</v>
      </c>
      <c r="Y1568" s="2">
        <v>2</v>
      </c>
      <c r="Z1568" s="2">
        <v>10</v>
      </c>
      <c r="AA1568" s="2">
        <v>2.5000000000000001E-2</v>
      </c>
      <c r="AB1568" s="2">
        <v>54.1</v>
      </c>
      <c r="AC1568" s="2">
        <v>3</v>
      </c>
      <c r="AD1568" s="2">
        <v>7</v>
      </c>
      <c r="AE1568" s="2">
        <v>2.9000000000000001E-2</v>
      </c>
    </row>
    <row r="1569" spans="1:31" x14ac:dyDescent="0.3">
      <c r="A1569" t="s">
        <v>5705</v>
      </c>
      <c r="B1569" s="3" t="s">
        <v>5706</v>
      </c>
      <c r="C1569" s="4" t="s">
        <v>5707</v>
      </c>
      <c r="D1569" t="s">
        <v>18</v>
      </c>
      <c r="E1569" t="s">
        <v>338</v>
      </c>
      <c r="T1569" s="2">
        <v>31.7</v>
      </c>
      <c r="U1569" s="2">
        <v>3</v>
      </c>
      <c r="V1569" s="2">
        <v>14</v>
      </c>
      <c r="W1569" s="2">
        <v>4.3999999999999997E-2</v>
      </c>
      <c r="AB1569" s="2">
        <v>18.600000000000001</v>
      </c>
      <c r="AC1569" s="2">
        <v>1</v>
      </c>
      <c r="AD1569" s="2">
        <v>1</v>
      </c>
      <c r="AE1569" s="2">
        <v>4.0000000000000001E-3</v>
      </c>
    </row>
    <row r="1570" spans="1:31" x14ac:dyDescent="0.3">
      <c r="A1570" t="s">
        <v>5708</v>
      </c>
      <c r="B1570" s="3" t="s">
        <v>5709</v>
      </c>
      <c r="C1570" s="4" t="s">
        <v>5710</v>
      </c>
      <c r="D1570" t="s">
        <v>18</v>
      </c>
      <c r="E1570" t="s">
        <v>40</v>
      </c>
      <c r="F1570" t="s">
        <v>5711</v>
      </c>
      <c r="T1570" s="2">
        <v>30</v>
      </c>
      <c r="U1570" s="2">
        <v>3</v>
      </c>
      <c r="V1570" s="2">
        <v>5</v>
      </c>
      <c r="W1570" s="2">
        <v>1.6E-2</v>
      </c>
    </row>
    <row r="1571" spans="1:31" x14ac:dyDescent="0.3">
      <c r="A1571" t="s">
        <v>5712</v>
      </c>
      <c r="B1571" s="3" t="s">
        <v>5713</v>
      </c>
      <c r="C1571" s="4" t="s">
        <v>5714</v>
      </c>
      <c r="D1571" t="s">
        <v>18</v>
      </c>
      <c r="E1571" t="s">
        <v>341</v>
      </c>
      <c r="F1571" t="s">
        <v>5715</v>
      </c>
      <c r="T1571" s="2">
        <v>24</v>
      </c>
      <c r="U1571" s="2">
        <v>3</v>
      </c>
      <c r="V1571" s="2">
        <v>7</v>
      </c>
      <c r="W1571" s="2">
        <v>2.1999999999999999E-2</v>
      </c>
      <c r="AB1571" s="2">
        <v>7.2</v>
      </c>
      <c r="AC1571" s="2">
        <v>1</v>
      </c>
      <c r="AD1571" s="2">
        <v>1</v>
      </c>
      <c r="AE1571" s="2">
        <v>4.0000000000000001E-3</v>
      </c>
    </row>
    <row r="1572" spans="1:31" x14ac:dyDescent="0.3">
      <c r="A1572" t="s">
        <v>5716</v>
      </c>
      <c r="B1572" s="3" t="s">
        <v>5717</v>
      </c>
      <c r="C1572" s="4" t="s">
        <v>5718</v>
      </c>
      <c r="D1572" t="s">
        <v>18</v>
      </c>
      <c r="E1572" t="s">
        <v>40</v>
      </c>
      <c r="F1572" t="s">
        <v>5719</v>
      </c>
      <c r="T1572" s="2">
        <v>17.399999999999999</v>
      </c>
      <c r="U1572" s="2">
        <v>2</v>
      </c>
      <c r="V1572" s="2">
        <v>2</v>
      </c>
      <c r="W1572" s="2">
        <v>6.0000000000000001E-3</v>
      </c>
    </row>
    <row r="1573" spans="1:31" ht="33" x14ac:dyDescent="0.3">
      <c r="A1573" t="s">
        <v>5720</v>
      </c>
      <c r="B1573" s="3" t="s">
        <v>189</v>
      </c>
      <c r="C1573" s="4" t="s">
        <v>5721</v>
      </c>
      <c r="D1573" t="s">
        <v>18</v>
      </c>
      <c r="E1573" t="s">
        <v>341</v>
      </c>
      <c r="F1573" t="s">
        <v>5722</v>
      </c>
      <c r="L1573" s="2">
        <v>12.9</v>
      </c>
      <c r="M1573" s="2">
        <v>2</v>
      </c>
      <c r="N1573" s="2">
        <v>5</v>
      </c>
      <c r="O1573" s="2">
        <v>1.4E-2</v>
      </c>
    </row>
    <row r="1574" spans="1:31" ht="49.5" x14ac:dyDescent="0.3">
      <c r="A1574" t="s">
        <v>5723</v>
      </c>
      <c r="B1574" s="3" t="s">
        <v>5724</v>
      </c>
      <c r="C1574" s="4" t="s">
        <v>5725</v>
      </c>
      <c r="D1574" t="s">
        <v>18</v>
      </c>
      <c r="E1574" t="s">
        <v>40</v>
      </c>
      <c r="F1574" t="s">
        <v>5726</v>
      </c>
      <c r="L1574" s="2">
        <v>37</v>
      </c>
      <c r="M1574" s="2">
        <v>1</v>
      </c>
      <c r="N1574" s="2">
        <v>1</v>
      </c>
      <c r="O1574" s="2">
        <v>3.0000000000000001E-3</v>
      </c>
    </row>
    <row r="1575" spans="1:31" ht="33" x14ac:dyDescent="0.3">
      <c r="A1575" t="s">
        <v>5727</v>
      </c>
      <c r="B1575" s="3" t="s">
        <v>439</v>
      </c>
      <c r="C1575" s="4" t="s">
        <v>5728</v>
      </c>
      <c r="D1575" t="s">
        <v>18</v>
      </c>
      <c r="E1575" t="s">
        <v>341</v>
      </c>
      <c r="F1575" t="s">
        <v>5729</v>
      </c>
      <c r="P1575" s="2">
        <v>12.6</v>
      </c>
      <c r="Q1575" s="2">
        <v>2</v>
      </c>
      <c r="R1575" s="2">
        <v>2</v>
      </c>
      <c r="S1575" s="2">
        <v>8.9999999999999993E-3</v>
      </c>
      <c r="X1575" s="2">
        <v>12.9</v>
      </c>
      <c r="Y1575" s="2">
        <v>2</v>
      </c>
      <c r="Z1575" s="2">
        <v>2</v>
      </c>
      <c r="AA1575" s="2">
        <v>5.0000000000000001E-3</v>
      </c>
    </row>
    <row r="1576" spans="1:31" x14ac:dyDescent="0.3">
      <c r="A1576" t="s">
        <v>5730</v>
      </c>
      <c r="B1576" s="3" t="s">
        <v>5731</v>
      </c>
      <c r="C1576" s="4" t="s">
        <v>5732</v>
      </c>
      <c r="D1576" t="s">
        <v>18</v>
      </c>
      <c r="E1576" t="s">
        <v>341</v>
      </c>
      <c r="F1576" t="s">
        <v>5733</v>
      </c>
      <c r="T1576" s="2">
        <v>21.1</v>
      </c>
      <c r="U1576" s="2">
        <v>2</v>
      </c>
      <c r="V1576" s="2">
        <v>7</v>
      </c>
      <c r="W1576" s="2">
        <v>2.1999999999999999E-2</v>
      </c>
    </row>
    <row r="1577" spans="1:31" x14ac:dyDescent="0.3">
      <c r="A1577" t="s">
        <v>5734</v>
      </c>
      <c r="B1577" s="3" t="s">
        <v>5735</v>
      </c>
      <c r="C1577" s="4" t="s">
        <v>5736</v>
      </c>
      <c r="D1577" t="s">
        <v>18</v>
      </c>
      <c r="E1577" t="s">
        <v>341</v>
      </c>
      <c r="F1577" t="s">
        <v>5737</v>
      </c>
      <c r="AB1577" s="2">
        <v>12.2</v>
      </c>
      <c r="AC1577" s="2">
        <v>1</v>
      </c>
      <c r="AD1577" s="2">
        <v>1</v>
      </c>
      <c r="AE1577" s="2">
        <v>4.0000000000000001E-3</v>
      </c>
    </row>
    <row r="1578" spans="1:31" ht="33" x14ac:dyDescent="0.3">
      <c r="A1578" t="s">
        <v>5738</v>
      </c>
      <c r="B1578" s="3" t="s">
        <v>5739</v>
      </c>
      <c r="C1578" s="4" t="s">
        <v>5740</v>
      </c>
      <c r="D1578" t="s">
        <v>18</v>
      </c>
      <c r="E1578" t="s">
        <v>40</v>
      </c>
      <c r="F1578" t="s">
        <v>5741</v>
      </c>
      <c r="T1578" s="2">
        <v>19.8</v>
      </c>
      <c r="U1578" s="2">
        <v>3</v>
      </c>
      <c r="V1578" s="2">
        <v>5</v>
      </c>
      <c r="W1578" s="2">
        <v>1.4999999999999999E-2</v>
      </c>
    </row>
    <row r="1579" spans="1:31" x14ac:dyDescent="0.3">
      <c r="A1579" t="s">
        <v>5742</v>
      </c>
      <c r="B1579" s="3" t="s">
        <v>5743</v>
      </c>
      <c r="C1579" s="4" t="s">
        <v>5744</v>
      </c>
      <c r="D1579" t="s">
        <v>18</v>
      </c>
      <c r="E1579" t="s">
        <v>341</v>
      </c>
      <c r="F1579" t="s">
        <v>5745</v>
      </c>
      <c r="T1579" s="2">
        <v>12.9</v>
      </c>
      <c r="U1579" s="2">
        <v>2</v>
      </c>
      <c r="V1579" s="2">
        <v>14</v>
      </c>
      <c r="W1579" s="2">
        <v>4.2999999999999997E-2</v>
      </c>
    </row>
    <row r="1580" spans="1:31" x14ac:dyDescent="0.3">
      <c r="A1580" t="s">
        <v>5746</v>
      </c>
      <c r="B1580" s="3" t="s">
        <v>5747</v>
      </c>
      <c r="C1580" s="4" t="s">
        <v>5748</v>
      </c>
      <c r="D1580" t="s">
        <v>18</v>
      </c>
      <c r="E1580" t="s">
        <v>40</v>
      </c>
      <c r="F1580" t="s">
        <v>5749</v>
      </c>
      <c r="H1580" s="2">
        <v>8.5</v>
      </c>
      <c r="I1580" s="2">
        <v>1</v>
      </c>
      <c r="J1580" s="2">
        <v>1</v>
      </c>
      <c r="K1580" s="2">
        <v>8.0000000000000002E-3</v>
      </c>
      <c r="T1580" s="2">
        <v>27.1</v>
      </c>
      <c r="U1580" s="2">
        <v>2</v>
      </c>
      <c r="V1580" s="2">
        <v>2</v>
      </c>
      <c r="W1580" s="2">
        <v>6.0000000000000001E-3</v>
      </c>
      <c r="X1580" s="2">
        <v>10.6</v>
      </c>
      <c r="Y1580" s="2">
        <v>1</v>
      </c>
      <c r="Z1580" s="2">
        <v>1</v>
      </c>
      <c r="AA1580" s="2">
        <v>3.0000000000000001E-3</v>
      </c>
    </row>
    <row r="1581" spans="1:31" ht="49.5" x14ac:dyDescent="0.3">
      <c r="A1581" t="s">
        <v>5750</v>
      </c>
      <c r="B1581" s="3" t="s">
        <v>5751</v>
      </c>
      <c r="C1581" s="4" t="s">
        <v>5752</v>
      </c>
      <c r="D1581" t="s">
        <v>18</v>
      </c>
      <c r="E1581" t="s">
        <v>341</v>
      </c>
      <c r="F1581" t="s">
        <v>5753</v>
      </c>
      <c r="H1581" s="2">
        <v>29.1</v>
      </c>
      <c r="I1581" s="2">
        <v>2</v>
      </c>
      <c r="J1581" s="2">
        <v>4</v>
      </c>
      <c r="K1581" s="2">
        <v>0.03</v>
      </c>
      <c r="L1581" s="2">
        <v>50.5</v>
      </c>
      <c r="M1581" s="2">
        <v>5</v>
      </c>
      <c r="N1581" s="2">
        <v>14</v>
      </c>
      <c r="O1581" s="2">
        <v>3.7999999999999999E-2</v>
      </c>
      <c r="P1581" s="2">
        <v>50</v>
      </c>
      <c r="Q1581" s="2">
        <v>2</v>
      </c>
      <c r="R1581" s="2">
        <v>3</v>
      </c>
      <c r="S1581" s="2">
        <v>1.4E-2</v>
      </c>
      <c r="T1581" s="2">
        <v>63.1</v>
      </c>
      <c r="U1581" s="2">
        <v>7</v>
      </c>
      <c r="V1581" s="2">
        <v>14</v>
      </c>
      <c r="W1581" s="2">
        <v>4.3999999999999997E-2</v>
      </c>
      <c r="X1581" s="2">
        <v>16.5</v>
      </c>
      <c r="Y1581" s="2">
        <v>2</v>
      </c>
      <c r="Z1581" s="2">
        <v>5</v>
      </c>
      <c r="AA1581" s="2">
        <v>1.2999999999999999E-2</v>
      </c>
      <c r="AB1581" s="2">
        <v>52.2</v>
      </c>
      <c r="AC1581" s="2">
        <v>3</v>
      </c>
      <c r="AD1581" s="2">
        <v>5</v>
      </c>
      <c r="AE1581" s="2">
        <v>2.1000000000000001E-2</v>
      </c>
    </row>
    <row r="1582" spans="1:31" ht="33" x14ac:dyDescent="0.3">
      <c r="A1582" t="s">
        <v>5754</v>
      </c>
      <c r="B1582" s="3" t="s">
        <v>5755</v>
      </c>
      <c r="C1582" s="4" t="s">
        <v>5756</v>
      </c>
      <c r="D1582" t="s">
        <v>18</v>
      </c>
      <c r="E1582" t="s">
        <v>338</v>
      </c>
      <c r="H1582" s="2">
        <v>23.9</v>
      </c>
      <c r="I1582" s="2">
        <v>1</v>
      </c>
      <c r="J1582" s="2">
        <v>1</v>
      </c>
      <c r="K1582" s="2">
        <v>8.0000000000000002E-3</v>
      </c>
      <c r="L1582" s="2">
        <v>23.9</v>
      </c>
      <c r="M1582" s="2">
        <v>2</v>
      </c>
      <c r="N1582" s="2">
        <v>2</v>
      </c>
      <c r="O1582" s="2">
        <v>5.0000000000000001E-3</v>
      </c>
      <c r="P1582" s="2">
        <v>34.299999999999997</v>
      </c>
      <c r="Q1582" s="2">
        <v>2</v>
      </c>
      <c r="R1582" s="2">
        <v>5</v>
      </c>
      <c r="S1582" s="2">
        <v>2.3E-2</v>
      </c>
      <c r="T1582" s="2">
        <v>22.4</v>
      </c>
      <c r="U1582" s="2">
        <v>2</v>
      </c>
      <c r="V1582" s="2">
        <v>3</v>
      </c>
      <c r="W1582" s="2">
        <v>8.9999999999999993E-3</v>
      </c>
      <c r="AB1582" s="2">
        <v>23.9</v>
      </c>
      <c r="AC1582" s="2">
        <v>1</v>
      </c>
      <c r="AD1582" s="2">
        <v>3</v>
      </c>
      <c r="AE1582" s="2">
        <v>1.2999999999999999E-2</v>
      </c>
    </row>
    <row r="1583" spans="1:31" ht="33" x14ac:dyDescent="0.3">
      <c r="A1583" t="s">
        <v>5757</v>
      </c>
      <c r="B1583" s="3" t="s">
        <v>5758</v>
      </c>
      <c r="C1583" s="4" t="s">
        <v>5759</v>
      </c>
      <c r="D1583" t="s">
        <v>18</v>
      </c>
      <c r="E1583" t="s">
        <v>341</v>
      </c>
      <c r="F1583" t="s">
        <v>5760</v>
      </c>
      <c r="H1583" s="2">
        <v>5.5</v>
      </c>
      <c r="I1583" s="2">
        <v>1</v>
      </c>
      <c r="J1583" s="2">
        <v>1</v>
      </c>
      <c r="K1583" s="2">
        <v>8.0000000000000002E-3</v>
      </c>
      <c r="L1583" s="2">
        <v>21.2</v>
      </c>
      <c r="M1583" s="2">
        <v>2</v>
      </c>
      <c r="N1583" s="2">
        <v>4</v>
      </c>
      <c r="O1583" s="2">
        <v>1.0999999999999999E-2</v>
      </c>
      <c r="P1583" s="2">
        <v>6.5</v>
      </c>
      <c r="Q1583" s="2">
        <v>1</v>
      </c>
      <c r="R1583" s="2">
        <v>1</v>
      </c>
      <c r="S1583" s="2">
        <v>5.0000000000000001E-3</v>
      </c>
      <c r="T1583" s="2">
        <v>12</v>
      </c>
      <c r="U1583" s="2">
        <v>3</v>
      </c>
      <c r="V1583" s="2">
        <v>5</v>
      </c>
      <c r="W1583" s="2">
        <v>1.4999999999999999E-2</v>
      </c>
      <c r="X1583" s="2">
        <v>19.8</v>
      </c>
      <c r="Y1583" s="2">
        <v>2</v>
      </c>
      <c r="Z1583" s="2">
        <v>3</v>
      </c>
      <c r="AA1583" s="2">
        <v>8.0000000000000002E-3</v>
      </c>
      <c r="AB1583" s="2">
        <v>32.700000000000003</v>
      </c>
      <c r="AC1583" s="2">
        <v>4</v>
      </c>
      <c r="AD1583" s="2">
        <v>7</v>
      </c>
      <c r="AE1583" s="2">
        <v>2.9000000000000001E-2</v>
      </c>
    </row>
    <row r="1584" spans="1:31" ht="33" x14ac:dyDescent="0.3">
      <c r="A1584" t="s">
        <v>5761</v>
      </c>
      <c r="B1584" s="3" t="s">
        <v>5762</v>
      </c>
      <c r="C1584" s="4" t="s">
        <v>5763</v>
      </c>
      <c r="D1584" t="s">
        <v>18</v>
      </c>
      <c r="E1584" t="s">
        <v>341</v>
      </c>
      <c r="F1584" t="s">
        <v>5764</v>
      </c>
      <c r="L1584" s="2">
        <v>14.7</v>
      </c>
      <c r="M1584" s="2">
        <v>2</v>
      </c>
      <c r="N1584" s="2">
        <v>5</v>
      </c>
      <c r="O1584" s="2">
        <v>1.4E-2</v>
      </c>
      <c r="P1584" s="2">
        <v>6.3</v>
      </c>
      <c r="Q1584" s="2">
        <v>1</v>
      </c>
      <c r="R1584" s="2">
        <v>1</v>
      </c>
      <c r="S1584" s="2">
        <v>5.0000000000000001E-3</v>
      </c>
      <c r="X1584" s="2">
        <v>8.3000000000000007</v>
      </c>
      <c r="Y1584" s="2">
        <v>1</v>
      </c>
      <c r="Z1584" s="2">
        <v>1</v>
      </c>
      <c r="AA1584" s="2">
        <v>3.0000000000000001E-3</v>
      </c>
      <c r="AB1584" s="2">
        <v>8.3000000000000007</v>
      </c>
      <c r="AC1584" s="2">
        <v>1</v>
      </c>
      <c r="AD1584" s="2">
        <v>2</v>
      </c>
      <c r="AE1584" s="2">
        <v>8.0000000000000002E-3</v>
      </c>
    </row>
    <row r="1585" spans="1:31" ht="66" x14ac:dyDescent="0.3">
      <c r="A1585" t="s">
        <v>5765</v>
      </c>
      <c r="B1585" s="3" t="s">
        <v>5766</v>
      </c>
      <c r="C1585" s="4" t="s">
        <v>5767</v>
      </c>
      <c r="D1585" t="s">
        <v>18</v>
      </c>
      <c r="E1585" t="s">
        <v>338</v>
      </c>
      <c r="L1585" s="2">
        <v>8.5</v>
      </c>
      <c r="M1585" s="2">
        <v>3</v>
      </c>
      <c r="N1585" s="2">
        <v>3</v>
      </c>
      <c r="O1585" s="2">
        <v>8.0000000000000002E-3</v>
      </c>
      <c r="P1585" s="2">
        <v>10.5</v>
      </c>
      <c r="Q1585" s="2">
        <v>3</v>
      </c>
      <c r="R1585" s="2">
        <v>4</v>
      </c>
      <c r="S1585" s="2">
        <v>1.7999999999999999E-2</v>
      </c>
      <c r="X1585" s="2">
        <v>3.2</v>
      </c>
      <c r="Y1585" s="2">
        <v>2</v>
      </c>
      <c r="Z1585" s="2">
        <v>2</v>
      </c>
      <c r="AA1585" s="2">
        <v>5.0000000000000001E-3</v>
      </c>
      <c r="AB1585" s="2">
        <v>22.4</v>
      </c>
      <c r="AC1585" s="2">
        <v>4</v>
      </c>
      <c r="AD1585" s="2">
        <v>6</v>
      </c>
      <c r="AE1585" s="2">
        <v>2.5000000000000001E-2</v>
      </c>
    </row>
    <row r="1586" spans="1:31" x14ac:dyDescent="0.3">
      <c r="A1586" t="s">
        <v>5768</v>
      </c>
      <c r="B1586" s="3" t="s">
        <v>5769</v>
      </c>
      <c r="C1586" s="4" t="s">
        <v>5770</v>
      </c>
      <c r="D1586" t="s">
        <v>18</v>
      </c>
      <c r="E1586" t="s">
        <v>341</v>
      </c>
      <c r="F1586" t="s">
        <v>5771</v>
      </c>
      <c r="G1586" t="s">
        <v>1109</v>
      </c>
      <c r="P1586" s="2">
        <v>30.4</v>
      </c>
      <c r="Q1586" s="2">
        <v>4</v>
      </c>
      <c r="R1586" s="2">
        <v>5</v>
      </c>
      <c r="S1586" s="2">
        <v>2.3E-2</v>
      </c>
      <c r="X1586" s="2">
        <v>33.299999999999997</v>
      </c>
      <c r="Y1586" s="2">
        <v>3</v>
      </c>
      <c r="Z1586" s="2">
        <v>5</v>
      </c>
      <c r="AA1586" s="2">
        <v>1.2E-2</v>
      </c>
    </row>
    <row r="1587" spans="1:31" ht="49.5" x14ac:dyDescent="0.3">
      <c r="A1587" t="s">
        <v>5772</v>
      </c>
      <c r="B1587" s="3" t="s">
        <v>5773</v>
      </c>
      <c r="C1587" s="4" t="s">
        <v>5774</v>
      </c>
      <c r="D1587" t="s">
        <v>18</v>
      </c>
      <c r="E1587" t="s">
        <v>338</v>
      </c>
      <c r="L1587" s="2">
        <v>50.7</v>
      </c>
      <c r="M1587" s="2">
        <v>1</v>
      </c>
      <c r="N1587" s="2">
        <v>2</v>
      </c>
      <c r="O1587" s="2">
        <v>1.4999999999999999E-2</v>
      </c>
      <c r="P1587" s="2">
        <v>51.9</v>
      </c>
      <c r="Q1587" s="2">
        <v>1</v>
      </c>
      <c r="R1587" s="2">
        <v>1</v>
      </c>
      <c r="S1587" s="2">
        <v>5.0000000000000001E-3</v>
      </c>
    </row>
    <row r="1588" spans="1:31" ht="49.5" x14ac:dyDescent="0.3">
      <c r="A1588" t="s">
        <v>5775</v>
      </c>
      <c r="B1588" s="3" t="s">
        <v>5776</v>
      </c>
      <c r="C1588" s="4" t="s">
        <v>5777</v>
      </c>
      <c r="D1588" t="s">
        <v>18</v>
      </c>
      <c r="E1588" t="s">
        <v>341</v>
      </c>
      <c r="L1588" s="2">
        <v>13.2</v>
      </c>
      <c r="M1588" s="2">
        <v>2</v>
      </c>
      <c r="N1588" s="2">
        <v>2</v>
      </c>
      <c r="O1588" s="2">
        <v>5.0000000000000001E-3</v>
      </c>
      <c r="X1588" s="2">
        <v>8.5</v>
      </c>
      <c r="Y1588" s="2">
        <v>1</v>
      </c>
      <c r="Z1588" s="2">
        <v>1</v>
      </c>
      <c r="AA1588" s="2">
        <v>2E-3</v>
      </c>
    </row>
    <row r="1589" spans="1:31" ht="33" x14ac:dyDescent="0.3">
      <c r="A1589" t="s">
        <v>5778</v>
      </c>
      <c r="B1589" s="3" t="s">
        <v>5779</v>
      </c>
      <c r="C1589" s="4" t="s">
        <v>5780</v>
      </c>
      <c r="D1589" t="s">
        <v>18</v>
      </c>
      <c r="E1589" t="s">
        <v>341</v>
      </c>
      <c r="F1589" t="s">
        <v>5781</v>
      </c>
      <c r="L1589" s="2">
        <v>24.7</v>
      </c>
      <c r="M1589" s="2">
        <v>1</v>
      </c>
      <c r="N1589" s="2">
        <v>2</v>
      </c>
      <c r="O1589" s="2">
        <v>5.0000000000000001E-3</v>
      </c>
      <c r="P1589" s="2">
        <v>12.4</v>
      </c>
      <c r="Q1589" s="2">
        <v>1</v>
      </c>
      <c r="R1589" s="2">
        <v>5</v>
      </c>
      <c r="S1589" s="2">
        <v>2.3E-2</v>
      </c>
      <c r="X1589" s="2">
        <v>24.7</v>
      </c>
      <c r="Y1589" s="2">
        <v>1</v>
      </c>
      <c r="Z1589" s="2">
        <v>1</v>
      </c>
      <c r="AA1589" s="2">
        <v>3.0000000000000001E-3</v>
      </c>
    </row>
    <row r="1590" spans="1:31" ht="33" x14ac:dyDescent="0.3">
      <c r="A1590" t="s">
        <v>5782</v>
      </c>
      <c r="B1590" s="3" t="s">
        <v>5783</v>
      </c>
      <c r="C1590" s="4" t="s">
        <v>5784</v>
      </c>
      <c r="D1590" t="s">
        <v>18</v>
      </c>
      <c r="E1590" t="s">
        <v>40</v>
      </c>
      <c r="F1590" t="s">
        <v>5785</v>
      </c>
      <c r="T1590" s="2">
        <v>19.600000000000001</v>
      </c>
      <c r="U1590" s="2">
        <v>1</v>
      </c>
      <c r="V1590" s="2">
        <v>1</v>
      </c>
      <c r="W1590" s="2">
        <v>3.0000000000000001E-3</v>
      </c>
      <c r="X1590" s="2">
        <v>19.600000000000001</v>
      </c>
      <c r="Y1590" s="2">
        <v>1</v>
      </c>
      <c r="Z1590" s="2">
        <v>2</v>
      </c>
      <c r="AA1590" s="2">
        <v>5.0000000000000001E-3</v>
      </c>
    </row>
    <row r="1591" spans="1:31" x14ac:dyDescent="0.3">
      <c r="A1591" t="s">
        <v>5786</v>
      </c>
      <c r="B1591" s="3" t="s">
        <v>5787</v>
      </c>
      <c r="C1591" s="4" t="s">
        <v>5788</v>
      </c>
      <c r="D1591" t="s">
        <v>18</v>
      </c>
      <c r="E1591" t="s">
        <v>40</v>
      </c>
      <c r="T1591" s="2">
        <v>35.700000000000003</v>
      </c>
      <c r="U1591" s="2">
        <v>3</v>
      </c>
      <c r="V1591" s="2">
        <v>11</v>
      </c>
      <c r="W1591" s="2">
        <v>3.4000000000000002E-2</v>
      </c>
    </row>
    <row r="1592" spans="1:31" ht="66" x14ac:dyDescent="0.3">
      <c r="A1592" t="s">
        <v>5789</v>
      </c>
      <c r="B1592" s="3" t="s">
        <v>5790</v>
      </c>
      <c r="C1592" s="4" t="s">
        <v>5791</v>
      </c>
      <c r="D1592" t="s">
        <v>18</v>
      </c>
      <c r="E1592" t="s">
        <v>338</v>
      </c>
      <c r="F1592" t="s">
        <v>5792</v>
      </c>
      <c r="L1592" s="2">
        <v>28.8</v>
      </c>
      <c r="M1592" s="2">
        <v>3</v>
      </c>
      <c r="N1592" s="2">
        <v>3</v>
      </c>
      <c r="O1592" s="2">
        <v>8.0000000000000002E-3</v>
      </c>
      <c r="P1592" s="2">
        <v>7.4</v>
      </c>
      <c r="Q1592" s="2">
        <v>1</v>
      </c>
      <c r="R1592" s="2">
        <v>1</v>
      </c>
      <c r="S1592" s="2">
        <v>5.0000000000000001E-3</v>
      </c>
      <c r="T1592" s="2">
        <v>41.2</v>
      </c>
      <c r="U1592" s="2">
        <v>2</v>
      </c>
      <c r="V1592" s="2">
        <v>7</v>
      </c>
      <c r="W1592" s="2">
        <v>2.1999999999999999E-2</v>
      </c>
    </row>
    <row r="1593" spans="1:31" x14ac:dyDescent="0.3">
      <c r="A1593" t="s">
        <v>5793</v>
      </c>
      <c r="B1593" s="3" t="s">
        <v>5794</v>
      </c>
      <c r="C1593" s="4" t="s">
        <v>5795</v>
      </c>
      <c r="D1593" t="s">
        <v>18</v>
      </c>
      <c r="E1593" t="s">
        <v>338</v>
      </c>
      <c r="F1593" t="s">
        <v>5796</v>
      </c>
      <c r="H1593" s="2">
        <v>17.3</v>
      </c>
      <c r="I1593" s="2">
        <v>1</v>
      </c>
      <c r="J1593" s="2">
        <v>1</v>
      </c>
      <c r="K1593" s="2">
        <v>8.0000000000000002E-3</v>
      </c>
      <c r="L1593" s="2">
        <v>22.2</v>
      </c>
      <c r="M1593" s="2">
        <v>1</v>
      </c>
      <c r="N1593" s="2">
        <v>4</v>
      </c>
      <c r="O1593" s="2">
        <v>1.0999999999999999E-2</v>
      </c>
      <c r="T1593" s="2">
        <v>33.299999999999997</v>
      </c>
      <c r="U1593" s="2">
        <v>4</v>
      </c>
      <c r="V1593" s="2">
        <v>11</v>
      </c>
      <c r="W1593" s="2">
        <v>3.4000000000000002E-2</v>
      </c>
      <c r="X1593" s="2">
        <v>22.2</v>
      </c>
      <c r="Y1593" s="2">
        <v>1</v>
      </c>
      <c r="Z1593" s="2">
        <v>1</v>
      </c>
      <c r="AA1593" s="2">
        <v>3.0000000000000001E-3</v>
      </c>
      <c r="AB1593" s="2">
        <v>33.299999999999997</v>
      </c>
      <c r="AC1593" s="2">
        <v>3</v>
      </c>
      <c r="AD1593" s="2">
        <v>6</v>
      </c>
      <c r="AE1593" s="2">
        <v>2.5000000000000001E-2</v>
      </c>
    </row>
    <row r="1594" spans="1:31" ht="33" x14ac:dyDescent="0.3">
      <c r="A1594" t="s">
        <v>5797</v>
      </c>
      <c r="B1594" s="3" t="s">
        <v>5798</v>
      </c>
      <c r="C1594" s="4" t="s">
        <v>5799</v>
      </c>
      <c r="D1594" t="s">
        <v>18</v>
      </c>
      <c r="E1594" t="s">
        <v>341</v>
      </c>
      <c r="F1594" t="s">
        <v>5800</v>
      </c>
      <c r="H1594" s="2">
        <v>30.5</v>
      </c>
      <c r="I1594" s="2">
        <v>6</v>
      </c>
      <c r="J1594" s="2">
        <v>13</v>
      </c>
      <c r="K1594" s="2">
        <v>9.8000000000000004E-2</v>
      </c>
      <c r="L1594" s="2">
        <v>75.3</v>
      </c>
      <c r="M1594" s="2">
        <v>15</v>
      </c>
      <c r="N1594" s="2">
        <v>129</v>
      </c>
      <c r="O1594" s="2">
        <v>0.35099999999999998</v>
      </c>
      <c r="P1594" s="2">
        <v>50</v>
      </c>
      <c r="Q1594" s="2">
        <v>9</v>
      </c>
      <c r="R1594" s="2">
        <v>39</v>
      </c>
      <c r="S1594" s="2">
        <v>0.17699999999999999</v>
      </c>
      <c r="T1594" s="2">
        <v>59.1</v>
      </c>
      <c r="U1594" s="2">
        <v>16</v>
      </c>
      <c r="V1594" s="2">
        <v>78</v>
      </c>
      <c r="W1594" s="2">
        <v>0.24199999999999999</v>
      </c>
      <c r="X1594" s="2">
        <v>46.1</v>
      </c>
      <c r="Y1594" s="2">
        <v>13</v>
      </c>
      <c r="Z1594" s="2">
        <v>103</v>
      </c>
      <c r="AA1594" s="2">
        <v>0.25800000000000001</v>
      </c>
      <c r="AB1594" s="2">
        <v>35.1</v>
      </c>
      <c r="AC1594" s="2">
        <v>8</v>
      </c>
      <c r="AD1594" s="2">
        <v>43</v>
      </c>
      <c r="AE1594" s="2">
        <v>0.18</v>
      </c>
    </row>
    <row r="1595" spans="1:31" ht="33" x14ac:dyDescent="0.3">
      <c r="A1595" t="s">
        <v>5801</v>
      </c>
      <c r="B1595" s="3" t="s">
        <v>5802</v>
      </c>
      <c r="C1595" s="4" t="s">
        <v>5803</v>
      </c>
      <c r="D1595" t="s">
        <v>57</v>
      </c>
      <c r="E1595" t="s">
        <v>338</v>
      </c>
      <c r="H1595" s="2">
        <v>38.4</v>
      </c>
      <c r="I1595" s="2">
        <v>12</v>
      </c>
      <c r="J1595" s="2">
        <v>35</v>
      </c>
      <c r="K1595" s="2">
        <v>0.26100000000000001</v>
      </c>
      <c r="P1595" s="2">
        <v>53.7</v>
      </c>
      <c r="Q1595" s="2">
        <v>20</v>
      </c>
      <c r="R1595" s="2">
        <v>93</v>
      </c>
      <c r="S1595" s="2">
        <v>0.42</v>
      </c>
      <c r="X1595" s="2">
        <v>51</v>
      </c>
      <c r="Y1595" s="2">
        <v>15</v>
      </c>
      <c r="Z1595" s="2">
        <v>150</v>
      </c>
      <c r="AA1595" s="2">
        <v>0.379</v>
      </c>
    </row>
    <row r="1596" spans="1:31" ht="49.5" x14ac:dyDescent="0.3">
      <c r="A1596" t="s">
        <v>5804</v>
      </c>
      <c r="B1596" s="3" t="s">
        <v>5805</v>
      </c>
      <c r="C1596" s="4" t="s">
        <v>5806</v>
      </c>
      <c r="D1596" t="s">
        <v>18</v>
      </c>
      <c r="E1596" t="s">
        <v>338</v>
      </c>
      <c r="F1596" t="s">
        <v>5807</v>
      </c>
      <c r="L1596" s="2">
        <v>61.4</v>
      </c>
      <c r="M1596" s="2">
        <v>5</v>
      </c>
      <c r="N1596" s="2">
        <v>16</v>
      </c>
      <c r="O1596" s="2">
        <v>4.2999999999999997E-2</v>
      </c>
      <c r="P1596" s="2">
        <v>12</v>
      </c>
      <c r="Q1596" s="2">
        <v>1</v>
      </c>
      <c r="R1596" s="2">
        <v>2</v>
      </c>
      <c r="S1596" s="2">
        <v>8.9999999999999993E-3</v>
      </c>
      <c r="T1596" s="2">
        <v>20.3</v>
      </c>
      <c r="U1596" s="2">
        <v>4</v>
      </c>
      <c r="V1596" s="2">
        <v>6</v>
      </c>
      <c r="W1596" s="2">
        <v>1.9E-2</v>
      </c>
      <c r="X1596" s="2">
        <v>19.600000000000001</v>
      </c>
      <c r="Y1596" s="2">
        <v>2</v>
      </c>
      <c r="Z1596" s="2">
        <v>3</v>
      </c>
      <c r="AA1596" s="2">
        <v>8.0000000000000002E-3</v>
      </c>
      <c r="AB1596" s="2">
        <v>41.8</v>
      </c>
      <c r="AC1596" s="2">
        <v>5</v>
      </c>
      <c r="AD1596" s="2">
        <v>7</v>
      </c>
      <c r="AE1596" s="2">
        <v>0.03</v>
      </c>
    </row>
    <row r="1597" spans="1:31" ht="33" x14ac:dyDescent="0.3">
      <c r="A1597" t="s">
        <v>5808</v>
      </c>
      <c r="B1597" s="3" t="s">
        <v>5809</v>
      </c>
      <c r="C1597" s="4" t="s">
        <v>5810</v>
      </c>
      <c r="D1597" t="s">
        <v>18</v>
      </c>
      <c r="E1597" t="s">
        <v>341</v>
      </c>
      <c r="F1597" t="s">
        <v>5811</v>
      </c>
      <c r="AB1597" s="2">
        <v>30.1</v>
      </c>
      <c r="AC1597" s="2">
        <v>7</v>
      </c>
      <c r="AD1597" s="2">
        <v>11</v>
      </c>
      <c r="AE1597" s="2">
        <v>4.2000000000000003E-2</v>
      </c>
    </row>
    <row r="1598" spans="1:31" ht="49.5" x14ac:dyDescent="0.3">
      <c r="A1598" t="s">
        <v>5812</v>
      </c>
      <c r="B1598" s="3" t="s">
        <v>5813</v>
      </c>
      <c r="C1598" s="4" t="s">
        <v>5814</v>
      </c>
      <c r="D1598" t="s">
        <v>18</v>
      </c>
      <c r="E1598" t="s">
        <v>338</v>
      </c>
      <c r="F1598" t="s">
        <v>5815</v>
      </c>
      <c r="H1598" s="2">
        <v>30.2</v>
      </c>
      <c r="I1598" s="2">
        <v>4</v>
      </c>
      <c r="J1598" s="2">
        <v>44</v>
      </c>
      <c r="K1598" s="2">
        <v>0.27700000000000002</v>
      </c>
      <c r="L1598" s="2">
        <v>13.9</v>
      </c>
      <c r="M1598" s="2">
        <v>2</v>
      </c>
      <c r="N1598" s="2">
        <v>12</v>
      </c>
      <c r="O1598" s="2">
        <v>3.3000000000000002E-2</v>
      </c>
      <c r="P1598" s="2">
        <v>11.5</v>
      </c>
      <c r="Q1598" s="2">
        <v>1</v>
      </c>
      <c r="R1598" s="2">
        <v>34</v>
      </c>
      <c r="S1598" s="2">
        <v>5.1999999999999998E-2</v>
      </c>
      <c r="T1598" s="2">
        <v>31.8</v>
      </c>
      <c r="U1598" s="2">
        <v>4</v>
      </c>
      <c r="V1598" s="2">
        <v>57</v>
      </c>
      <c r="W1598" s="2">
        <v>8.1000000000000003E-2</v>
      </c>
      <c r="X1598" s="2">
        <v>13.9</v>
      </c>
      <c r="Y1598" s="2">
        <v>1</v>
      </c>
      <c r="Z1598" s="2">
        <v>7</v>
      </c>
      <c r="AA1598" s="2">
        <v>1.7999999999999999E-2</v>
      </c>
      <c r="AB1598" s="2">
        <v>21</v>
      </c>
      <c r="AC1598" s="2">
        <v>3</v>
      </c>
      <c r="AD1598" s="2">
        <v>37</v>
      </c>
      <c r="AE1598" s="2">
        <v>5.3999999999999999E-2</v>
      </c>
    </row>
    <row r="1599" spans="1:31" x14ac:dyDescent="0.3">
      <c r="A1599" t="s">
        <v>5816</v>
      </c>
      <c r="B1599" s="3" t="s">
        <v>5817</v>
      </c>
      <c r="C1599" s="4" t="s">
        <v>5818</v>
      </c>
      <c r="D1599" t="s">
        <v>18</v>
      </c>
      <c r="E1599" t="s">
        <v>338</v>
      </c>
      <c r="F1599" t="s">
        <v>5819</v>
      </c>
      <c r="G1599" t="s">
        <v>1109</v>
      </c>
      <c r="T1599" s="2">
        <v>41.9</v>
      </c>
      <c r="U1599" s="2">
        <v>7</v>
      </c>
      <c r="V1599" s="2">
        <v>15</v>
      </c>
      <c r="W1599" s="2">
        <v>4.5999999999999999E-2</v>
      </c>
      <c r="AB1599" s="2">
        <v>12.6</v>
      </c>
      <c r="AC1599" s="2">
        <v>2</v>
      </c>
      <c r="AD1599" s="2">
        <v>2</v>
      </c>
      <c r="AE1599" s="2">
        <v>8.0000000000000002E-3</v>
      </c>
    </row>
    <row r="1600" spans="1:31" x14ac:dyDescent="0.3">
      <c r="A1600" t="s">
        <v>5820</v>
      </c>
      <c r="B1600" s="3" t="s">
        <v>5821</v>
      </c>
      <c r="C1600" s="4" t="s">
        <v>5822</v>
      </c>
      <c r="D1600" t="s">
        <v>18</v>
      </c>
      <c r="E1600" t="s">
        <v>341</v>
      </c>
      <c r="F1600" t="s">
        <v>5823</v>
      </c>
      <c r="H1600" s="2">
        <v>23</v>
      </c>
      <c r="I1600" s="2">
        <v>5</v>
      </c>
      <c r="J1600" s="2">
        <v>27</v>
      </c>
      <c r="K1600" s="2">
        <v>0.219</v>
      </c>
      <c r="L1600" s="2">
        <v>35.1</v>
      </c>
      <c r="M1600" s="2">
        <v>5</v>
      </c>
      <c r="N1600" s="2">
        <v>14</v>
      </c>
      <c r="O1600" s="2">
        <v>3.5999999999999997E-2</v>
      </c>
      <c r="T1600" s="2">
        <v>29</v>
      </c>
      <c r="U1600" s="2">
        <v>4</v>
      </c>
      <c r="V1600" s="2">
        <v>12</v>
      </c>
      <c r="W1600" s="2">
        <v>5.2999999999999999E-2</v>
      </c>
      <c r="X1600" s="2">
        <v>14.5</v>
      </c>
      <c r="Y1600" s="2">
        <v>2</v>
      </c>
      <c r="Z1600" s="2">
        <v>3</v>
      </c>
      <c r="AA1600" s="2">
        <v>7.0000000000000001E-3</v>
      </c>
      <c r="AB1600" s="2">
        <v>29</v>
      </c>
      <c r="AC1600" s="2">
        <v>5</v>
      </c>
      <c r="AD1600" s="2">
        <v>22</v>
      </c>
      <c r="AE1600" s="2">
        <v>9.9000000000000005E-2</v>
      </c>
    </row>
    <row r="1601" spans="1:31" ht="33" x14ac:dyDescent="0.3">
      <c r="A1601" t="s">
        <v>5824</v>
      </c>
      <c r="B1601" s="3" t="s">
        <v>5825</v>
      </c>
      <c r="C1601" s="4" t="s">
        <v>5826</v>
      </c>
      <c r="D1601" t="s">
        <v>18</v>
      </c>
      <c r="E1601" t="s">
        <v>338</v>
      </c>
      <c r="F1601" t="s">
        <v>5827</v>
      </c>
      <c r="H1601" s="2">
        <v>45.1</v>
      </c>
      <c r="I1601" s="2">
        <v>3</v>
      </c>
      <c r="J1601" s="2">
        <v>4</v>
      </c>
      <c r="K1601" s="2">
        <v>0.03</v>
      </c>
      <c r="L1601" s="2">
        <v>64.900000000000006</v>
      </c>
      <c r="M1601" s="2">
        <v>8</v>
      </c>
      <c r="N1601" s="2">
        <v>21</v>
      </c>
      <c r="O1601" s="2">
        <v>5.7000000000000002E-2</v>
      </c>
      <c r="P1601" s="2">
        <v>28.7</v>
      </c>
      <c r="Q1601" s="2">
        <v>2</v>
      </c>
      <c r="R1601" s="2">
        <v>20</v>
      </c>
      <c r="S1601" s="2">
        <v>9.1999999999999998E-2</v>
      </c>
      <c r="T1601" s="2">
        <v>59.8</v>
      </c>
      <c r="U1601" s="2">
        <v>7</v>
      </c>
      <c r="V1601" s="2">
        <v>16</v>
      </c>
      <c r="W1601" s="2">
        <v>0.05</v>
      </c>
      <c r="X1601" s="2">
        <v>45.1</v>
      </c>
      <c r="Y1601" s="2">
        <v>3</v>
      </c>
      <c r="Z1601" s="2">
        <v>8</v>
      </c>
      <c r="AA1601" s="2">
        <v>0.02</v>
      </c>
      <c r="AB1601" s="2">
        <v>57.8</v>
      </c>
      <c r="AC1601" s="2">
        <v>5</v>
      </c>
      <c r="AD1601" s="2">
        <v>18</v>
      </c>
      <c r="AE1601" s="2">
        <v>7.4999999999999997E-2</v>
      </c>
    </row>
    <row r="1602" spans="1:31" ht="49.5" x14ac:dyDescent="0.3">
      <c r="A1602" t="s">
        <v>5828</v>
      </c>
      <c r="B1602" s="3" t="s">
        <v>5829</v>
      </c>
      <c r="C1602" s="4" t="s">
        <v>5830</v>
      </c>
      <c r="D1602" t="s">
        <v>18</v>
      </c>
      <c r="E1602" t="s">
        <v>341</v>
      </c>
      <c r="F1602" t="s">
        <v>5831</v>
      </c>
      <c r="H1602" s="2">
        <v>21.5</v>
      </c>
      <c r="I1602" s="2">
        <v>8</v>
      </c>
      <c r="J1602" s="2">
        <v>11</v>
      </c>
      <c r="K1602" s="2">
        <v>8.3000000000000004E-2</v>
      </c>
      <c r="L1602" s="2">
        <v>56.7</v>
      </c>
      <c r="M1602" s="2">
        <v>17</v>
      </c>
      <c r="N1602" s="2">
        <v>105</v>
      </c>
      <c r="O1602" s="2">
        <v>0.34699999999999998</v>
      </c>
      <c r="P1602" s="2">
        <v>47.6</v>
      </c>
      <c r="Q1602" s="2">
        <v>16</v>
      </c>
      <c r="R1602" s="2">
        <v>173</v>
      </c>
      <c r="S1602" s="2">
        <v>0.77600000000000002</v>
      </c>
      <c r="X1602" s="2">
        <v>44.7</v>
      </c>
      <c r="Y1602" s="2">
        <v>11</v>
      </c>
      <c r="Z1602" s="2">
        <v>71</v>
      </c>
      <c r="AA1602" s="2">
        <v>0.20599999999999999</v>
      </c>
      <c r="AB1602" s="2">
        <v>51.3</v>
      </c>
      <c r="AC1602" s="2">
        <v>2</v>
      </c>
      <c r="AD1602" s="2">
        <v>4</v>
      </c>
      <c r="AE1602" s="2">
        <v>0.34200000000000003</v>
      </c>
    </row>
    <row r="1603" spans="1:31" ht="33" x14ac:dyDescent="0.3">
      <c r="A1603" t="s">
        <v>5832</v>
      </c>
      <c r="B1603" s="3" t="s">
        <v>5833</v>
      </c>
      <c r="C1603" s="4" t="s">
        <v>5834</v>
      </c>
      <c r="D1603" t="s">
        <v>18</v>
      </c>
      <c r="E1603" t="s">
        <v>341</v>
      </c>
      <c r="F1603" t="s">
        <v>5835</v>
      </c>
      <c r="L1603" s="2">
        <v>63.6</v>
      </c>
      <c r="M1603" s="2">
        <v>4</v>
      </c>
      <c r="N1603" s="2">
        <v>13</v>
      </c>
      <c r="O1603" s="2">
        <v>0.107</v>
      </c>
      <c r="P1603" s="2">
        <v>42.4</v>
      </c>
      <c r="Q1603" s="2">
        <v>4</v>
      </c>
      <c r="R1603" s="2">
        <v>9</v>
      </c>
      <c r="S1603" s="2">
        <v>0.20300000000000001</v>
      </c>
      <c r="T1603" s="2">
        <v>69.400000000000006</v>
      </c>
      <c r="U1603" s="2">
        <v>6</v>
      </c>
      <c r="V1603" s="2">
        <v>34</v>
      </c>
      <c r="W1603" s="2">
        <v>0.42099999999999999</v>
      </c>
      <c r="X1603" s="2">
        <v>39.9</v>
      </c>
      <c r="Y1603" s="2">
        <v>3</v>
      </c>
      <c r="Z1603" s="2">
        <v>10</v>
      </c>
      <c r="AA1603" s="2">
        <v>6.4000000000000001E-2</v>
      </c>
      <c r="AB1603" s="2">
        <v>59.2</v>
      </c>
      <c r="AC1603" s="2">
        <v>6</v>
      </c>
      <c r="AD1603" s="2">
        <v>29</v>
      </c>
      <c r="AE1603" s="2">
        <v>0.30599999999999999</v>
      </c>
    </row>
    <row r="1604" spans="1:31" ht="33" x14ac:dyDescent="0.3">
      <c r="A1604" t="s">
        <v>5836</v>
      </c>
      <c r="B1604" s="3" t="s">
        <v>5837</v>
      </c>
      <c r="C1604" s="4" t="s">
        <v>5838</v>
      </c>
      <c r="D1604" t="s">
        <v>18</v>
      </c>
      <c r="E1604" t="s">
        <v>40</v>
      </c>
      <c r="F1604" t="s">
        <v>5839</v>
      </c>
      <c r="H1604" s="2">
        <v>35.6</v>
      </c>
      <c r="I1604" s="2">
        <v>2</v>
      </c>
      <c r="J1604" s="2">
        <v>5</v>
      </c>
      <c r="K1604" s="2">
        <v>0.17699999999999999</v>
      </c>
    </row>
    <row r="1605" spans="1:31" x14ac:dyDescent="0.3">
      <c r="A1605" t="s">
        <v>5840</v>
      </c>
      <c r="B1605" s="3" t="s">
        <v>5841</v>
      </c>
      <c r="C1605" s="4" t="s">
        <v>5842</v>
      </c>
      <c r="D1605" t="s">
        <v>18</v>
      </c>
      <c r="E1605" t="s">
        <v>338</v>
      </c>
      <c r="F1605" t="s">
        <v>5843</v>
      </c>
      <c r="H1605" s="2">
        <v>21.8</v>
      </c>
      <c r="I1605" s="2">
        <v>8</v>
      </c>
      <c r="J1605" s="2">
        <v>14</v>
      </c>
      <c r="K1605" s="2">
        <v>0.1</v>
      </c>
      <c r="T1605" s="2">
        <v>64</v>
      </c>
      <c r="U1605" s="2">
        <v>5</v>
      </c>
      <c r="V1605" s="2">
        <v>12</v>
      </c>
      <c r="W1605" s="2">
        <v>0.3</v>
      </c>
      <c r="AB1605" s="2">
        <v>50.8</v>
      </c>
      <c r="AC1605" s="2">
        <v>4</v>
      </c>
      <c r="AD1605" s="2">
        <v>5</v>
      </c>
      <c r="AE1605" s="2">
        <v>0.1</v>
      </c>
    </row>
    <row r="1606" spans="1:31" x14ac:dyDescent="0.3">
      <c r="A1606" t="s">
        <v>5844</v>
      </c>
      <c r="B1606" s="3" t="s">
        <v>5845</v>
      </c>
      <c r="C1606" s="4" t="s">
        <v>5846</v>
      </c>
      <c r="D1606" t="s">
        <v>18</v>
      </c>
      <c r="E1606" t="s">
        <v>338</v>
      </c>
      <c r="T1606" s="2">
        <v>24.7</v>
      </c>
      <c r="U1606" s="2">
        <v>8</v>
      </c>
      <c r="V1606" s="2">
        <v>16</v>
      </c>
      <c r="W1606" s="2">
        <v>4.9000000000000002E-2</v>
      </c>
      <c r="AB1606" s="2">
        <v>3.9</v>
      </c>
      <c r="AC1606" s="2">
        <v>1</v>
      </c>
      <c r="AD1606" s="2">
        <v>1</v>
      </c>
      <c r="AE1606" s="2">
        <v>4.0000000000000001E-3</v>
      </c>
    </row>
    <row r="1607" spans="1:31" ht="49.5" x14ac:dyDescent="0.3">
      <c r="A1607" t="s">
        <v>5847</v>
      </c>
      <c r="B1607" s="3" t="s">
        <v>5848</v>
      </c>
      <c r="C1607" s="4" t="s">
        <v>5849</v>
      </c>
      <c r="D1607" t="s">
        <v>18</v>
      </c>
      <c r="E1607" t="s">
        <v>341</v>
      </c>
      <c r="L1607" s="2">
        <v>33.6</v>
      </c>
      <c r="M1607" s="2">
        <v>3</v>
      </c>
      <c r="N1607" s="2">
        <v>8</v>
      </c>
      <c r="O1607" s="2">
        <v>2.1999999999999999E-2</v>
      </c>
      <c r="P1607" s="2">
        <v>14.4</v>
      </c>
      <c r="Q1607" s="2">
        <v>1</v>
      </c>
      <c r="R1607" s="2">
        <v>1</v>
      </c>
      <c r="S1607" s="2">
        <v>5.0000000000000001E-3</v>
      </c>
      <c r="T1607" s="2">
        <v>28.8</v>
      </c>
      <c r="U1607" s="2">
        <v>4</v>
      </c>
      <c r="V1607" s="2">
        <v>22</v>
      </c>
      <c r="W1607" s="2">
        <v>6.9000000000000006E-2</v>
      </c>
      <c r="X1607" s="2">
        <v>14.4</v>
      </c>
      <c r="Y1607" s="2">
        <v>1</v>
      </c>
      <c r="Z1607" s="2">
        <v>8</v>
      </c>
      <c r="AA1607" s="2">
        <v>0.02</v>
      </c>
      <c r="AB1607" s="2">
        <v>37.6</v>
      </c>
      <c r="AC1607" s="2">
        <v>6</v>
      </c>
      <c r="AD1607" s="2">
        <v>24</v>
      </c>
      <c r="AE1607" s="2">
        <v>0.10100000000000001</v>
      </c>
    </row>
    <row r="1608" spans="1:31" ht="99" x14ac:dyDescent="0.3">
      <c r="A1608" t="s">
        <v>5850</v>
      </c>
      <c r="B1608" s="3" t="s">
        <v>5851</v>
      </c>
      <c r="C1608" s="4" t="s">
        <v>5852</v>
      </c>
      <c r="D1608" t="s">
        <v>18</v>
      </c>
      <c r="E1608" t="s">
        <v>338</v>
      </c>
      <c r="L1608" s="2">
        <v>23.5</v>
      </c>
      <c r="M1608" s="2">
        <v>2</v>
      </c>
      <c r="N1608" s="2">
        <v>7</v>
      </c>
      <c r="O1608" s="2">
        <v>1.9E-2</v>
      </c>
      <c r="T1608" s="2">
        <v>23.5</v>
      </c>
      <c r="U1608" s="2">
        <v>1</v>
      </c>
      <c r="V1608" s="2">
        <v>2</v>
      </c>
      <c r="W1608" s="2">
        <v>6.0000000000000001E-3</v>
      </c>
      <c r="X1608" s="2">
        <v>23.5</v>
      </c>
      <c r="Y1608" s="2">
        <v>2</v>
      </c>
      <c r="Z1608" s="2">
        <v>3</v>
      </c>
      <c r="AA1608" s="2">
        <v>8.0000000000000002E-3</v>
      </c>
      <c r="AB1608" s="2">
        <v>23.5</v>
      </c>
      <c r="AC1608" s="2">
        <v>2</v>
      </c>
      <c r="AD1608" s="2">
        <v>5</v>
      </c>
      <c r="AE1608" s="2">
        <v>2.1000000000000001E-2</v>
      </c>
    </row>
    <row r="1609" spans="1:31" ht="49.5" x14ac:dyDescent="0.3">
      <c r="A1609" t="s">
        <v>5853</v>
      </c>
      <c r="B1609" s="3" t="s">
        <v>5854</v>
      </c>
      <c r="C1609" s="4" t="s">
        <v>5855</v>
      </c>
      <c r="D1609" t="s">
        <v>18</v>
      </c>
      <c r="E1609" t="s">
        <v>341</v>
      </c>
      <c r="F1609" t="s">
        <v>5856</v>
      </c>
      <c r="T1609" s="2">
        <v>10.3</v>
      </c>
      <c r="U1609" s="2">
        <v>3</v>
      </c>
      <c r="V1609" s="2">
        <v>3</v>
      </c>
      <c r="W1609" s="2">
        <v>8.9999999999999993E-3</v>
      </c>
    </row>
    <row r="1610" spans="1:31" ht="99" x14ac:dyDescent="0.3">
      <c r="A1610" t="s">
        <v>5857</v>
      </c>
      <c r="B1610" s="3" t="s">
        <v>5858</v>
      </c>
      <c r="C1610" s="4" t="s">
        <v>5859</v>
      </c>
      <c r="D1610" t="s">
        <v>18</v>
      </c>
      <c r="E1610" t="s">
        <v>19</v>
      </c>
      <c r="F1610" t="s">
        <v>5860</v>
      </c>
      <c r="H1610" s="2">
        <v>8.6999999999999993</v>
      </c>
      <c r="I1610" s="2">
        <v>3</v>
      </c>
      <c r="J1610" s="2">
        <v>8</v>
      </c>
      <c r="K1610" s="2">
        <v>0.06</v>
      </c>
    </row>
    <row r="1611" spans="1:31" ht="33" x14ac:dyDescent="0.3">
      <c r="A1611" t="s">
        <v>5861</v>
      </c>
      <c r="B1611" s="3" t="s">
        <v>5862</v>
      </c>
      <c r="C1611" s="4" t="s">
        <v>5863</v>
      </c>
      <c r="D1611" t="s">
        <v>18</v>
      </c>
      <c r="E1611" t="s">
        <v>341</v>
      </c>
      <c r="F1611" t="s">
        <v>5864</v>
      </c>
      <c r="T1611" s="2">
        <v>32.1</v>
      </c>
      <c r="U1611" s="2">
        <v>4</v>
      </c>
      <c r="V1611" s="2">
        <v>8</v>
      </c>
      <c r="W1611" s="2">
        <v>2.5000000000000001E-2</v>
      </c>
      <c r="AB1611" s="2">
        <v>32.1</v>
      </c>
      <c r="AC1611" s="2">
        <v>4</v>
      </c>
      <c r="AD1611" s="2">
        <v>18</v>
      </c>
      <c r="AE1611" s="2">
        <v>7.4999999999999997E-2</v>
      </c>
    </row>
    <row r="1612" spans="1:31" x14ac:dyDescent="0.3">
      <c r="A1612" t="s">
        <v>5865</v>
      </c>
      <c r="B1612" s="3" t="s">
        <v>5866</v>
      </c>
      <c r="C1612" s="4" t="s">
        <v>5867</v>
      </c>
      <c r="D1612" t="s">
        <v>18</v>
      </c>
      <c r="E1612" t="s">
        <v>341</v>
      </c>
      <c r="F1612" t="s">
        <v>5868</v>
      </c>
      <c r="H1612" s="2">
        <v>10.7</v>
      </c>
      <c r="I1612" s="2">
        <v>3</v>
      </c>
      <c r="J1612" s="2">
        <v>3</v>
      </c>
      <c r="K1612" s="2">
        <v>2.1999999999999999E-2</v>
      </c>
      <c r="L1612" s="2">
        <v>40.4</v>
      </c>
      <c r="M1612" s="2">
        <v>15</v>
      </c>
      <c r="N1612" s="2">
        <v>51</v>
      </c>
      <c r="O1612" s="2">
        <v>0.13800000000000001</v>
      </c>
      <c r="P1612" s="2">
        <v>25.8</v>
      </c>
      <c r="Q1612" s="2">
        <v>8</v>
      </c>
      <c r="R1612" s="2">
        <v>21</v>
      </c>
      <c r="S1612" s="2">
        <v>9.6000000000000002E-2</v>
      </c>
      <c r="T1612" s="2">
        <v>52.9</v>
      </c>
      <c r="U1612" s="2">
        <v>25</v>
      </c>
      <c r="V1612" s="2">
        <v>69</v>
      </c>
      <c r="W1612" s="2">
        <v>0.21299999999999999</v>
      </c>
      <c r="X1612" s="2">
        <v>26.6</v>
      </c>
      <c r="Y1612" s="2">
        <v>7</v>
      </c>
      <c r="Z1612" s="2">
        <v>19</v>
      </c>
      <c r="AA1612" s="2">
        <v>4.8000000000000001E-2</v>
      </c>
      <c r="AB1612" s="2">
        <v>39.1</v>
      </c>
      <c r="AC1612" s="2">
        <v>16</v>
      </c>
      <c r="AD1612" s="2">
        <v>34</v>
      </c>
      <c r="AE1612" s="2">
        <v>0.14199999999999999</v>
      </c>
    </row>
    <row r="1613" spans="1:31" ht="66" x14ac:dyDescent="0.3">
      <c r="A1613" t="s">
        <v>5869</v>
      </c>
      <c r="B1613" s="3" t="s">
        <v>5870</v>
      </c>
      <c r="C1613" s="4" t="s">
        <v>5871</v>
      </c>
      <c r="D1613" t="s">
        <v>18</v>
      </c>
      <c r="E1613" t="s">
        <v>40</v>
      </c>
      <c r="T1613" s="2">
        <v>7.9</v>
      </c>
      <c r="U1613" s="2">
        <v>1</v>
      </c>
      <c r="V1613" s="2">
        <v>3</v>
      </c>
      <c r="W1613" s="2">
        <v>8.9999999999999993E-3</v>
      </c>
    </row>
    <row r="1614" spans="1:31" x14ac:dyDescent="0.3">
      <c r="A1614" t="s">
        <v>5872</v>
      </c>
      <c r="B1614" s="3" t="s">
        <v>5873</v>
      </c>
      <c r="C1614" s="4" t="s">
        <v>5874</v>
      </c>
      <c r="D1614" t="s">
        <v>18</v>
      </c>
      <c r="E1614" t="s">
        <v>40</v>
      </c>
      <c r="F1614" t="s">
        <v>5875</v>
      </c>
      <c r="L1614" s="2">
        <v>14.6</v>
      </c>
      <c r="M1614" s="2">
        <v>1</v>
      </c>
      <c r="N1614" s="2">
        <v>2</v>
      </c>
      <c r="O1614" s="2">
        <v>5.0000000000000001E-3</v>
      </c>
      <c r="T1614" s="2">
        <v>8.3000000000000007</v>
      </c>
      <c r="U1614" s="2">
        <v>1</v>
      </c>
      <c r="V1614" s="2">
        <v>1</v>
      </c>
      <c r="W1614" s="2">
        <v>3.0000000000000001E-3</v>
      </c>
    </row>
    <row r="1615" spans="1:31" ht="66" x14ac:dyDescent="0.3">
      <c r="A1615" t="s">
        <v>5876</v>
      </c>
      <c r="B1615" s="3" t="s">
        <v>5877</v>
      </c>
      <c r="C1615" s="4" t="s">
        <v>5878</v>
      </c>
      <c r="D1615" t="s">
        <v>18</v>
      </c>
      <c r="E1615" t="s">
        <v>341</v>
      </c>
      <c r="F1615" t="s">
        <v>5879</v>
      </c>
      <c r="H1615" s="2">
        <v>5</v>
      </c>
      <c r="I1615" s="2">
        <v>1</v>
      </c>
      <c r="J1615" s="2">
        <v>10</v>
      </c>
      <c r="K1615" s="2">
        <v>7.4999999999999997E-2</v>
      </c>
      <c r="L1615" s="2">
        <v>20</v>
      </c>
      <c r="M1615" s="2">
        <v>1</v>
      </c>
      <c r="N1615" s="2">
        <v>3</v>
      </c>
      <c r="O1615" s="2">
        <v>8.0000000000000002E-3</v>
      </c>
      <c r="P1615" s="2">
        <v>6.5</v>
      </c>
      <c r="Q1615" s="2">
        <v>1</v>
      </c>
      <c r="R1615" s="2">
        <v>1</v>
      </c>
      <c r="S1615" s="2">
        <v>5.0000000000000001E-3</v>
      </c>
      <c r="T1615" s="2">
        <v>37.299999999999997</v>
      </c>
      <c r="U1615" s="2">
        <v>7</v>
      </c>
      <c r="V1615" s="2">
        <v>25</v>
      </c>
      <c r="W1615" s="2">
        <v>7.6999999999999999E-2</v>
      </c>
      <c r="X1615" s="2">
        <v>20</v>
      </c>
      <c r="Y1615" s="2">
        <v>1</v>
      </c>
      <c r="Z1615" s="2">
        <v>3</v>
      </c>
      <c r="AA1615" s="2">
        <v>8.0000000000000002E-3</v>
      </c>
      <c r="AB1615" s="2">
        <v>29.5</v>
      </c>
      <c r="AC1615" s="2">
        <v>4</v>
      </c>
      <c r="AD1615" s="2">
        <v>16</v>
      </c>
      <c r="AE1615" s="2">
        <v>6.7000000000000004E-2</v>
      </c>
    </row>
    <row r="1616" spans="1:31" ht="33" x14ac:dyDescent="0.3">
      <c r="A1616" t="s">
        <v>5880</v>
      </c>
      <c r="B1616" s="3" t="s">
        <v>5881</v>
      </c>
      <c r="C1616" s="4" t="s">
        <v>5882</v>
      </c>
      <c r="D1616" t="s">
        <v>18</v>
      </c>
      <c r="E1616" t="s">
        <v>19</v>
      </c>
      <c r="F1616" t="s">
        <v>5883</v>
      </c>
      <c r="L1616" s="2">
        <v>4.5</v>
      </c>
      <c r="M1616" s="2">
        <v>1</v>
      </c>
      <c r="N1616" s="2">
        <v>1</v>
      </c>
      <c r="O1616" s="2">
        <v>3.0000000000000001E-3</v>
      </c>
    </row>
    <row r="1617" spans="1:31" x14ac:dyDescent="0.3">
      <c r="A1617" t="s">
        <v>5884</v>
      </c>
      <c r="B1617" s="3" t="s">
        <v>5885</v>
      </c>
      <c r="C1617" s="4" t="s">
        <v>5886</v>
      </c>
      <c r="D1617" t="s">
        <v>18</v>
      </c>
      <c r="E1617" t="s">
        <v>376</v>
      </c>
      <c r="F1617" t="s">
        <v>5887</v>
      </c>
      <c r="H1617" s="2">
        <v>10</v>
      </c>
      <c r="I1617" s="2">
        <v>8</v>
      </c>
      <c r="J1617" s="2">
        <v>19</v>
      </c>
      <c r="K1617" s="2">
        <v>0.14399999999999999</v>
      </c>
      <c r="L1617" s="2">
        <v>25</v>
      </c>
      <c r="M1617" s="2">
        <v>16</v>
      </c>
      <c r="N1617" s="2">
        <v>39</v>
      </c>
      <c r="O1617" s="2">
        <v>0.106</v>
      </c>
      <c r="P1617" s="2">
        <v>1</v>
      </c>
      <c r="Q1617" s="2">
        <v>1</v>
      </c>
      <c r="R1617" s="2">
        <v>1</v>
      </c>
      <c r="S1617" s="2">
        <v>5.0000000000000001E-3</v>
      </c>
      <c r="X1617" s="2">
        <v>6.2</v>
      </c>
      <c r="Y1617" s="2">
        <v>3</v>
      </c>
      <c r="Z1617" s="2">
        <v>7</v>
      </c>
      <c r="AA1617" s="2">
        <v>1.7999999999999999E-2</v>
      </c>
    </row>
    <row r="1618" spans="1:31" ht="33" x14ac:dyDescent="0.3">
      <c r="A1618" t="s">
        <v>5888</v>
      </c>
      <c r="B1618" s="3" t="s">
        <v>5889</v>
      </c>
      <c r="C1618" s="4" t="s">
        <v>5890</v>
      </c>
      <c r="D1618" t="s">
        <v>18</v>
      </c>
      <c r="E1618" t="s">
        <v>341</v>
      </c>
      <c r="F1618" t="s">
        <v>5891</v>
      </c>
      <c r="L1618" s="2">
        <v>0.9</v>
      </c>
      <c r="M1618" s="2">
        <v>2</v>
      </c>
      <c r="N1618" s="2">
        <v>2</v>
      </c>
      <c r="O1618" s="2">
        <v>5.0000000000000001E-3</v>
      </c>
      <c r="P1618" s="2">
        <v>0.8</v>
      </c>
      <c r="Q1618" s="2">
        <v>2</v>
      </c>
      <c r="R1618" s="2">
        <v>2</v>
      </c>
      <c r="S1618" s="2">
        <v>8.9999999999999993E-3</v>
      </c>
      <c r="T1618" s="2">
        <v>1.9</v>
      </c>
      <c r="U1618" s="2">
        <v>4</v>
      </c>
      <c r="V1618" s="2">
        <v>6</v>
      </c>
      <c r="W1618" s="2">
        <v>1.9E-2</v>
      </c>
      <c r="X1618" s="2">
        <v>0.4</v>
      </c>
      <c r="Y1618" s="2">
        <v>1</v>
      </c>
      <c r="Z1618" s="2">
        <v>1</v>
      </c>
      <c r="AA1618" s="2">
        <v>3.0000000000000001E-3</v>
      </c>
    </row>
    <row r="1619" spans="1:31" x14ac:dyDescent="0.3">
      <c r="A1619" t="s">
        <v>5892</v>
      </c>
      <c r="B1619" s="3" t="s">
        <v>5893</v>
      </c>
      <c r="C1619" s="4" t="s">
        <v>5894</v>
      </c>
      <c r="D1619" t="s">
        <v>18</v>
      </c>
      <c r="E1619" t="s">
        <v>376</v>
      </c>
      <c r="F1619" t="s">
        <v>5895</v>
      </c>
      <c r="L1619" s="2">
        <v>33.4</v>
      </c>
      <c r="M1619" s="2">
        <v>12</v>
      </c>
      <c r="N1619" s="2">
        <v>91</v>
      </c>
      <c r="O1619" s="2">
        <v>0.247</v>
      </c>
      <c r="P1619" s="2">
        <v>23.7</v>
      </c>
      <c r="Q1619" s="2">
        <v>8</v>
      </c>
      <c r="R1619" s="2">
        <v>35</v>
      </c>
      <c r="S1619" s="2">
        <v>0.16</v>
      </c>
      <c r="X1619" s="2">
        <v>25.6</v>
      </c>
      <c r="Y1619" s="2">
        <v>7</v>
      </c>
      <c r="Z1619" s="2">
        <v>22</v>
      </c>
      <c r="AA1619" s="2">
        <v>5.5E-2</v>
      </c>
    </row>
    <row r="1620" spans="1:31" ht="66" x14ac:dyDescent="0.3">
      <c r="A1620" t="s">
        <v>5896</v>
      </c>
      <c r="B1620" s="3" t="s">
        <v>5897</v>
      </c>
      <c r="C1620" s="4" t="s">
        <v>5898</v>
      </c>
      <c r="D1620" t="s">
        <v>18</v>
      </c>
      <c r="E1620" t="s">
        <v>19</v>
      </c>
      <c r="F1620" t="s">
        <v>5899</v>
      </c>
      <c r="T1620" s="2">
        <v>17.7</v>
      </c>
      <c r="U1620" s="2">
        <v>1</v>
      </c>
      <c r="V1620" s="2">
        <v>2</v>
      </c>
      <c r="W1620" s="2">
        <v>6.0000000000000001E-3</v>
      </c>
    </row>
    <row r="1621" spans="1:31" ht="33" x14ac:dyDescent="0.3">
      <c r="A1621" t="s">
        <v>5900</v>
      </c>
      <c r="B1621" s="3" t="s">
        <v>5901</v>
      </c>
      <c r="C1621" s="4" t="s">
        <v>5902</v>
      </c>
      <c r="D1621" t="s">
        <v>18</v>
      </c>
      <c r="E1621" t="s">
        <v>376</v>
      </c>
      <c r="F1621" t="s">
        <v>5903</v>
      </c>
      <c r="G1621" t="s">
        <v>1109</v>
      </c>
      <c r="H1621" s="2">
        <v>8.6</v>
      </c>
      <c r="I1621" s="2">
        <v>1</v>
      </c>
      <c r="J1621" s="2">
        <v>1</v>
      </c>
      <c r="K1621" s="2">
        <v>7.0000000000000001E-3</v>
      </c>
      <c r="AB1621" s="2">
        <v>52.5</v>
      </c>
      <c r="AC1621" s="2">
        <v>11</v>
      </c>
      <c r="AD1621" s="2">
        <v>66</v>
      </c>
      <c r="AE1621" s="2">
        <v>0.27800000000000002</v>
      </c>
    </row>
    <row r="1622" spans="1:31" ht="33" x14ac:dyDescent="0.3">
      <c r="A1622" t="s">
        <v>5904</v>
      </c>
      <c r="B1622" s="3" t="s">
        <v>5905</v>
      </c>
      <c r="C1622" s="4" t="s">
        <v>5906</v>
      </c>
      <c r="D1622" t="s">
        <v>18</v>
      </c>
      <c r="E1622" t="s">
        <v>341</v>
      </c>
      <c r="F1622" t="s">
        <v>5907</v>
      </c>
      <c r="L1622" s="2">
        <v>1.4</v>
      </c>
      <c r="M1622" s="2">
        <v>1</v>
      </c>
      <c r="N1622" s="2">
        <v>1</v>
      </c>
      <c r="O1622" s="2">
        <v>3.0000000000000001E-3</v>
      </c>
    </row>
    <row r="1623" spans="1:31" ht="33" x14ac:dyDescent="0.3">
      <c r="A1623" t="s">
        <v>5908</v>
      </c>
      <c r="B1623" s="3" t="s">
        <v>5909</v>
      </c>
      <c r="C1623" s="4" t="s">
        <v>5910</v>
      </c>
      <c r="D1623" t="s">
        <v>18</v>
      </c>
      <c r="E1623" t="s">
        <v>19</v>
      </c>
      <c r="F1623" t="s">
        <v>5911</v>
      </c>
      <c r="H1623" s="2">
        <v>5</v>
      </c>
      <c r="I1623" s="2">
        <v>1</v>
      </c>
      <c r="J1623" s="2">
        <v>1</v>
      </c>
      <c r="K1623" s="2">
        <v>8.0000000000000002E-3</v>
      </c>
      <c r="X1623" s="2">
        <v>5.4</v>
      </c>
      <c r="Y1623" s="2">
        <v>1</v>
      </c>
      <c r="Z1623" s="2">
        <v>1</v>
      </c>
      <c r="AA1623" s="2">
        <v>3.0000000000000001E-3</v>
      </c>
    </row>
    <row r="1624" spans="1:31" ht="82.5" x14ac:dyDescent="0.3">
      <c r="A1624" t="s">
        <v>5912</v>
      </c>
      <c r="B1624" s="3" t="s">
        <v>5913</v>
      </c>
      <c r="C1624" s="4" t="s">
        <v>5914</v>
      </c>
      <c r="D1624" t="s">
        <v>18</v>
      </c>
      <c r="E1624" t="s">
        <v>341</v>
      </c>
      <c r="F1624" t="s">
        <v>5915</v>
      </c>
      <c r="P1624" s="2">
        <v>5.2</v>
      </c>
      <c r="Q1624" s="2">
        <v>1</v>
      </c>
      <c r="R1624" s="2">
        <v>1</v>
      </c>
      <c r="S1624" s="2">
        <v>5.0000000000000001E-3</v>
      </c>
    </row>
    <row r="1625" spans="1:31" ht="33" x14ac:dyDescent="0.3">
      <c r="A1625" t="s">
        <v>5916</v>
      </c>
      <c r="B1625" s="3" t="s">
        <v>5917</v>
      </c>
      <c r="C1625" s="4" t="s">
        <v>5918</v>
      </c>
      <c r="D1625" t="s">
        <v>18</v>
      </c>
      <c r="E1625" t="s">
        <v>341</v>
      </c>
      <c r="F1625" t="s">
        <v>5919</v>
      </c>
      <c r="H1625" s="2">
        <v>47.6</v>
      </c>
      <c r="I1625" s="2">
        <v>9</v>
      </c>
      <c r="J1625" s="2">
        <v>17</v>
      </c>
      <c r="K1625" s="2">
        <v>0.128</v>
      </c>
      <c r="P1625" s="2">
        <v>37</v>
      </c>
      <c r="Q1625" s="2">
        <v>3</v>
      </c>
      <c r="R1625" s="2">
        <v>4</v>
      </c>
      <c r="S1625" s="2">
        <v>1.7999999999999999E-2</v>
      </c>
      <c r="T1625" s="2">
        <v>47.6</v>
      </c>
      <c r="U1625" s="2">
        <v>7</v>
      </c>
      <c r="V1625" s="2">
        <v>32</v>
      </c>
      <c r="W1625" s="2">
        <v>0.1</v>
      </c>
      <c r="X1625" s="2">
        <v>12.8</v>
      </c>
      <c r="Y1625" s="2">
        <v>3</v>
      </c>
      <c r="Z1625" s="2">
        <v>6</v>
      </c>
      <c r="AA1625" s="2">
        <v>1.4999999999999999E-2</v>
      </c>
    </row>
    <row r="1626" spans="1:31" ht="33" x14ac:dyDescent="0.3">
      <c r="A1626" t="s">
        <v>5920</v>
      </c>
      <c r="B1626" s="3" t="s">
        <v>5921</v>
      </c>
      <c r="C1626" s="4" t="s">
        <v>5922</v>
      </c>
      <c r="D1626" t="s">
        <v>57</v>
      </c>
      <c r="E1626" t="s">
        <v>570</v>
      </c>
      <c r="L1626" s="2">
        <v>6</v>
      </c>
      <c r="M1626" s="2">
        <v>2</v>
      </c>
      <c r="N1626" s="2">
        <v>3</v>
      </c>
      <c r="O1626" s="2">
        <v>8.0000000000000002E-3</v>
      </c>
      <c r="T1626" s="2">
        <v>15.4</v>
      </c>
      <c r="U1626" s="2">
        <v>5</v>
      </c>
      <c r="V1626" s="2">
        <v>5</v>
      </c>
      <c r="W1626" s="2">
        <v>1.6E-2</v>
      </c>
      <c r="X1626" s="2">
        <v>2.8</v>
      </c>
      <c r="Y1626" s="2">
        <v>1</v>
      </c>
      <c r="Z1626" s="2">
        <v>2</v>
      </c>
      <c r="AA1626" s="2">
        <v>5.0000000000000001E-3</v>
      </c>
      <c r="AB1626" s="2">
        <v>12.1</v>
      </c>
      <c r="AC1626" s="2">
        <v>5</v>
      </c>
      <c r="AD1626" s="2">
        <v>9</v>
      </c>
      <c r="AE1626" s="2">
        <v>3.7999999999999999E-2</v>
      </c>
    </row>
    <row r="1627" spans="1:31" ht="49.5" x14ac:dyDescent="0.3">
      <c r="A1627" t="s">
        <v>5923</v>
      </c>
      <c r="B1627" s="3" t="s">
        <v>5924</v>
      </c>
      <c r="C1627" s="4" t="s">
        <v>5925</v>
      </c>
      <c r="D1627" t="s">
        <v>57</v>
      </c>
      <c r="E1627" t="s">
        <v>570</v>
      </c>
      <c r="L1627" s="2">
        <v>16</v>
      </c>
      <c r="M1627" s="2">
        <v>1</v>
      </c>
      <c r="N1627" s="2">
        <v>1</v>
      </c>
      <c r="O1627" s="2">
        <v>3.0000000000000001E-3</v>
      </c>
      <c r="X1627" s="2">
        <v>36</v>
      </c>
      <c r="Y1627" s="2">
        <v>3</v>
      </c>
      <c r="Z1627" s="2">
        <v>6</v>
      </c>
      <c r="AA1627" s="2">
        <v>1.4999999999999999E-2</v>
      </c>
      <c r="AB1627" s="2">
        <v>17</v>
      </c>
      <c r="AC1627" s="2">
        <v>2</v>
      </c>
      <c r="AD1627" s="2">
        <v>2</v>
      </c>
      <c r="AE1627" s="2">
        <v>8.0000000000000002E-3</v>
      </c>
    </row>
    <row r="1628" spans="1:31" ht="33" x14ac:dyDescent="0.3">
      <c r="A1628" t="s">
        <v>5926</v>
      </c>
      <c r="B1628" s="3" t="s">
        <v>5927</v>
      </c>
      <c r="C1628" s="4" t="s">
        <v>5928</v>
      </c>
      <c r="D1628" t="s">
        <v>18</v>
      </c>
      <c r="E1628" t="s">
        <v>358</v>
      </c>
      <c r="H1628" s="2">
        <v>3.9</v>
      </c>
      <c r="I1628" s="2">
        <v>1</v>
      </c>
      <c r="J1628" s="2">
        <v>1</v>
      </c>
      <c r="K1628" s="2">
        <v>7.0000000000000001E-3</v>
      </c>
    </row>
    <row r="1629" spans="1:31" x14ac:dyDescent="0.3">
      <c r="A1629" t="s">
        <v>5929</v>
      </c>
      <c r="B1629" s="3" t="s">
        <v>5930</v>
      </c>
      <c r="C1629" s="4" t="s">
        <v>5931</v>
      </c>
      <c r="D1629" t="s">
        <v>18</v>
      </c>
      <c r="E1629" t="s">
        <v>40</v>
      </c>
      <c r="F1629" t="s">
        <v>5932</v>
      </c>
      <c r="T1629" s="2">
        <v>10.7</v>
      </c>
      <c r="U1629" s="2">
        <v>1</v>
      </c>
      <c r="V1629" s="2">
        <v>2</v>
      </c>
      <c r="W1629" s="2">
        <v>6.0000000000000001E-3</v>
      </c>
    </row>
    <row r="1630" spans="1:31" ht="49.5" x14ac:dyDescent="0.3">
      <c r="A1630" t="s">
        <v>5933</v>
      </c>
      <c r="B1630" s="3" t="s">
        <v>5934</v>
      </c>
      <c r="C1630" s="4" t="s">
        <v>5935</v>
      </c>
      <c r="D1630" t="s">
        <v>18</v>
      </c>
      <c r="E1630" t="s">
        <v>338</v>
      </c>
      <c r="L1630" s="2">
        <v>44.5</v>
      </c>
      <c r="M1630" s="2">
        <v>3</v>
      </c>
      <c r="N1630" s="2">
        <v>3</v>
      </c>
      <c r="O1630" s="2">
        <v>8.0000000000000002E-3</v>
      </c>
      <c r="P1630" s="2">
        <v>9.5</v>
      </c>
      <c r="Q1630" s="2">
        <v>1</v>
      </c>
      <c r="R1630" s="2">
        <v>2</v>
      </c>
      <c r="S1630" s="2">
        <v>8.9999999999999993E-3</v>
      </c>
      <c r="T1630" s="2">
        <v>28</v>
      </c>
      <c r="U1630" s="2">
        <v>2</v>
      </c>
      <c r="V1630" s="2">
        <v>2</v>
      </c>
      <c r="W1630" s="2">
        <v>1.4E-2</v>
      </c>
      <c r="X1630" s="2">
        <v>28.2</v>
      </c>
      <c r="Y1630" s="2">
        <v>2</v>
      </c>
      <c r="Z1630" s="2">
        <v>4</v>
      </c>
      <c r="AA1630" s="2">
        <v>0.01</v>
      </c>
      <c r="AB1630" s="2">
        <v>28</v>
      </c>
      <c r="AC1630" s="2">
        <v>4</v>
      </c>
      <c r="AD1630" s="2">
        <v>6</v>
      </c>
      <c r="AE1630" s="2">
        <v>1.9E-2</v>
      </c>
    </row>
    <row r="1631" spans="1:31" x14ac:dyDescent="0.3">
      <c r="A1631" t="s">
        <v>5936</v>
      </c>
      <c r="B1631" s="3" t="s">
        <v>5937</v>
      </c>
      <c r="C1631" s="4" t="s">
        <v>5938</v>
      </c>
      <c r="D1631" t="s">
        <v>18</v>
      </c>
      <c r="E1631" t="s">
        <v>338</v>
      </c>
      <c r="T1631" s="2">
        <v>37.200000000000003</v>
      </c>
      <c r="U1631" s="2">
        <v>6</v>
      </c>
      <c r="V1631" s="2">
        <v>6</v>
      </c>
      <c r="W1631" s="2">
        <v>1.7999999999999999E-2</v>
      </c>
      <c r="X1631" s="2">
        <v>27.8</v>
      </c>
      <c r="Y1631" s="2">
        <v>2</v>
      </c>
      <c r="Z1631" s="2">
        <v>3</v>
      </c>
      <c r="AA1631" s="2">
        <v>8.0000000000000002E-3</v>
      </c>
      <c r="AB1631" s="2">
        <v>22.9</v>
      </c>
      <c r="AC1631" s="2">
        <v>2</v>
      </c>
      <c r="AD1631" s="2">
        <v>2</v>
      </c>
      <c r="AE1631" s="2">
        <v>8.0000000000000002E-3</v>
      </c>
    </row>
    <row r="1632" spans="1:31" x14ac:dyDescent="0.3">
      <c r="A1632" t="s">
        <v>5939</v>
      </c>
      <c r="B1632" s="3" t="s">
        <v>5940</v>
      </c>
      <c r="C1632" s="4" t="s">
        <v>5941</v>
      </c>
      <c r="D1632" t="s">
        <v>18</v>
      </c>
      <c r="E1632" t="s">
        <v>338</v>
      </c>
      <c r="F1632" t="s">
        <v>5942</v>
      </c>
      <c r="P1632" s="2">
        <v>19.600000000000001</v>
      </c>
      <c r="Q1632" s="2">
        <v>1</v>
      </c>
      <c r="R1632" s="2">
        <v>1</v>
      </c>
      <c r="S1632" s="2">
        <v>5.0000000000000001E-3</v>
      </c>
    </row>
    <row r="1633" spans="1:31" x14ac:dyDescent="0.3">
      <c r="A1633" t="s">
        <v>5943</v>
      </c>
      <c r="B1633" s="3" t="s">
        <v>5944</v>
      </c>
      <c r="C1633" s="4" t="s">
        <v>5945</v>
      </c>
      <c r="D1633" t="s">
        <v>18</v>
      </c>
      <c r="E1633" t="s">
        <v>338</v>
      </c>
      <c r="F1633" t="s">
        <v>5946</v>
      </c>
      <c r="H1633" s="2">
        <v>30.8</v>
      </c>
      <c r="I1633" s="2">
        <v>4</v>
      </c>
      <c r="J1633" s="2">
        <v>7</v>
      </c>
      <c r="K1633" s="2">
        <v>5.2999999999999999E-2</v>
      </c>
      <c r="L1633" s="2">
        <v>30.8</v>
      </c>
      <c r="M1633" s="2">
        <v>2</v>
      </c>
      <c r="N1633" s="2">
        <v>6</v>
      </c>
      <c r="O1633" s="2">
        <v>1.6E-2</v>
      </c>
      <c r="P1633" s="2">
        <v>16.3</v>
      </c>
      <c r="Q1633" s="2">
        <v>2</v>
      </c>
      <c r="R1633" s="2">
        <v>7</v>
      </c>
      <c r="S1633" s="2">
        <v>3.2000000000000001E-2</v>
      </c>
      <c r="T1633" s="2">
        <v>30.8</v>
      </c>
      <c r="U1633" s="2">
        <v>3</v>
      </c>
      <c r="V1633" s="2">
        <v>10</v>
      </c>
      <c r="W1633" s="2">
        <v>3.1E-2</v>
      </c>
      <c r="X1633" s="2">
        <v>14.4</v>
      </c>
      <c r="Y1633" s="2">
        <v>1</v>
      </c>
      <c r="Z1633" s="2">
        <v>4</v>
      </c>
      <c r="AA1633" s="2">
        <v>0.01</v>
      </c>
      <c r="AB1633" s="2">
        <v>30.8</v>
      </c>
      <c r="AC1633" s="2">
        <v>3</v>
      </c>
      <c r="AD1633" s="2">
        <v>13</v>
      </c>
      <c r="AE1633" s="2">
        <v>5.5E-2</v>
      </c>
    </row>
    <row r="1634" spans="1:31" x14ac:dyDescent="0.3">
      <c r="A1634" t="s">
        <v>5947</v>
      </c>
      <c r="B1634" s="3" t="s">
        <v>5948</v>
      </c>
      <c r="C1634" s="4" t="s">
        <v>5949</v>
      </c>
      <c r="D1634" t="s">
        <v>18</v>
      </c>
      <c r="E1634" t="s">
        <v>341</v>
      </c>
      <c r="F1634" t="s">
        <v>5950</v>
      </c>
      <c r="T1634" s="2">
        <v>8.6999999999999993</v>
      </c>
      <c r="U1634" s="2">
        <v>1</v>
      </c>
      <c r="V1634" s="2">
        <v>3</v>
      </c>
      <c r="W1634" s="2">
        <v>8.9999999999999993E-3</v>
      </c>
      <c r="AB1634" s="2">
        <v>8.6999999999999993</v>
      </c>
      <c r="AC1634" s="2">
        <v>1</v>
      </c>
      <c r="AD1634" s="2">
        <v>1</v>
      </c>
      <c r="AE1634" s="2">
        <v>4.0000000000000001E-3</v>
      </c>
    </row>
    <row r="1635" spans="1:31" ht="33" x14ac:dyDescent="0.3">
      <c r="A1635" t="s">
        <v>5951</v>
      </c>
      <c r="B1635" s="3" t="s">
        <v>5952</v>
      </c>
      <c r="C1635" s="4" t="s">
        <v>5953</v>
      </c>
      <c r="D1635" t="s">
        <v>18</v>
      </c>
      <c r="E1635" t="s">
        <v>40</v>
      </c>
      <c r="L1635" s="2">
        <v>23.5</v>
      </c>
      <c r="M1635" s="2">
        <v>2</v>
      </c>
      <c r="N1635" s="2">
        <v>4</v>
      </c>
      <c r="O1635" s="2">
        <v>1.0999999999999999E-2</v>
      </c>
      <c r="T1635" s="2">
        <v>23.5</v>
      </c>
      <c r="U1635" s="2">
        <v>1</v>
      </c>
      <c r="V1635" s="2">
        <v>3</v>
      </c>
      <c r="W1635" s="2">
        <v>8.9999999999999993E-3</v>
      </c>
      <c r="X1635" s="2">
        <v>23.5</v>
      </c>
      <c r="Y1635" s="2">
        <v>2</v>
      </c>
      <c r="Z1635" s="2">
        <v>4</v>
      </c>
      <c r="AA1635" s="2">
        <v>1.0999999999999999E-2</v>
      </c>
    </row>
    <row r="1636" spans="1:31" ht="49.5" x14ac:dyDescent="0.3">
      <c r="A1636" t="s">
        <v>5954</v>
      </c>
      <c r="B1636" s="3" t="s">
        <v>5955</v>
      </c>
      <c r="C1636" s="4" t="s">
        <v>5956</v>
      </c>
      <c r="D1636" t="s">
        <v>18</v>
      </c>
      <c r="E1636" t="s">
        <v>19</v>
      </c>
      <c r="L1636" s="2">
        <v>1.8</v>
      </c>
      <c r="M1636" s="2">
        <v>1</v>
      </c>
      <c r="N1636" s="2">
        <v>1</v>
      </c>
      <c r="O1636" s="2">
        <v>3.0000000000000001E-3</v>
      </c>
    </row>
    <row r="1637" spans="1:31" x14ac:dyDescent="0.3">
      <c r="A1637" t="s">
        <v>5957</v>
      </c>
      <c r="B1637" s="3" t="s">
        <v>5958</v>
      </c>
      <c r="C1637" s="4" t="s">
        <v>5959</v>
      </c>
      <c r="D1637" t="s">
        <v>18</v>
      </c>
      <c r="E1637" t="s">
        <v>376</v>
      </c>
      <c r="F1637" t="s">
        <v>5960</v>
      </c>
      <c r="P1637" s="2">
        <v>18.2</v>
      </c>
      <c r="Q1637" s="2">
        <v>12</v>
      </c>
      <c r="R1637" s="2">
        <v>47</v>
      </c>
      <c r="S1637" s="2">
        <v>0.215</v>
      </c>
      <c r="AB1637" s="2">
        <v>26.9</v>
      </c>
      <c r="AC1637" s="2">
        <v>20</v>
      </c>
      <c r="AD1637" s="2">
        <v>64</v>
      </c>
      <c r="AE1637" s="2">
        <v>0.27100000000000002</v>
      </c>
    </row>
    <row r="1638" spans="1:31" x14ac:dyDescent="0.3">
      <c r="A1638" t="s">
        <v>5961</v>
      </c>
      <c r="B1638" s="3" t="s">
        <v>5962</v>
      </c>
      <c r="C1638" s="4" t="s">
        <v>5963</v>
      </c>
      <c r="D1638" t="s">
        <v>18</v>
      </c>
      <c r="E1638" t="s">
        <v>19</v>
      </c>
      <c r="F1638" t="s">
        <v>5964</v>
      </c>
      <c r="H1638" s="2">
        <v>2.2000000000000002</v>
      </c>
      <c r="I1638" s="2">
        <v>1</v>
      </c>
      <c r="J1638" s="2">
        <v>1</v>
      </c>
      <c r="K1638" s="2">
        <v>8.0000000000000002E-3</v>
      </c>
    </row>
    <row r="1639" spans="1:31" ht="33" x14ac:dyDescent="0.3">
      <c r="A1639" t="s">
        <v>5965</v>
      </c>
      <c r="B1639" s="3" t="s">
        <v>5966</v>
      </c>
      <c r="C1639" s="4" t="s">
        <v>5967</v>
      </c>
      <c r="D1639" t="s">
        <v>18</v>
      </c>
      <c r="E1639" t="s">
        <v>376</v>
      </c>
      <c r="F1639" t="s">
        <v>5968</v>
      </c>
      <c r="H1639" s="2">
        <v>8</v>
      </c>
      <c r="I1639" s="2">
        <v>23</v>
      </c>
      <c r="J1639" s="2">
        <v>47</v>
      </c>
      <c r="K1639" s="2">
        <v>0.35499999999999998</v>
      </c>
      <c r="L1639" s="2">
        <v>14.5</v>
      </c>
      <c r="M1639" s="2">
        <v>28</v>
      </c>
      <c r="N1639" s="2">
        <v>68</v>
      </c>
      <c r="O1639" s="2">
        <v>0.185</v>
      </c>
      <c r="P1639" s="2">
        <v>26.9</v>
      </c>
      <c r="Q1639" s="2">
        <v>62</v>
      </c>
      <c r="R1639" s="2">
        <v>200</v>
      </c>
      <c r="S1639" s="2">
        <v>0.91700000000000004</v>
      </c>
      <c r="T1639" s="2">
        <v>0.6</v>
      </c>
      <c r="U1639" s="2">
        <v>2</v>
      </c>
      <c r="V1639" s="2">
        <v>2</v>
      </c>
      <c r="W1639" s="2">
        <v>6.0000000000000001E-3</v>
      </c>
      <c r="X1639" s="2">
        <v>31.6</v>
      </c>
      <c r="Y1639" s="2">
        <v>74</v>
      </c>
      <c r="Z1639" s="2">
        <v>291</v>
      </c>
      <c r="AA1639" s="2">
        <v>0.73399999999999999</v>
      </c>
    </row>
    <row r="1640" spans="1:31" ht="33" x14ac:dyDescent="0.3">
      <c r="A1640" t="s">
        <v>5969</v>
      </c>
      <c r="B1640" s="3" t="s">
        <v>5970</v>
      </c>
      <c r="C1640" s="4" t="s">
        <v>5971</v>
      </c>
      <c r="D1640" t="s">
        <v>18</v>
      </c>
      <c r="E1640" t="s">
        <v>376</v>
      </c>
      <c r="F1640" t="s">
        <v>5972</v>
      </c>
      <c r="P1640" s="2">
        <v>3.8</v>
      </c>
      <c r="Q1640" s="2">
        <v>1</v>
      </c>
      <c r="R1640" s="2">
        <v>1</v>
      </c>
      <c r="S1640" s="2">
        <v>5.0000000000000001E-3</v>
      </c>
      <c r="T1640" s="2">
        <v>4.3</v>
      </c>
      <c r="U1640" s="2">
        <v>2</v>
      </c>
      <c r="V1640" s="2">
        <v>3</v>
      </c>
      <c r="W1640" s="2">
        <v>8.9999999999999993E-3</v>
      </c>
    </row>
    <row r="1641" spans="1:31" ht="33" x14ac:dyDescent="0.3">
      <c r="A1641" t="s">
        <v>5973</v>
      </c>
      <c r="B1641" s="3" t="s">
        <v>5974</v>
      </c>
      <c r="C1641" s="4" t="s">
        <v>5975</v>
      </c>
      <c r="D1641" t="s">
        <v>18</v>
      </c>
      <c r="E1641" t="s">
        <v>341</v>
      </c>
      <c r="F1641" t="s">
        <v>5976</v>
      </c>
      <c r="X1641" s="2">
        <v>1.6</v>
      </c>
      <c r="Y1641" s="2">
        <v>1</v>
      </c>
      <c r="Z1641" s="2">
        <v>1</v>
      </c>
      <c r="AA1641" s="2">
        <v>2E-3</v>
      </c>
    </row>
    <row r="1642" spans="1:31" x14ac:dyDescent="0.3">
      <c r="A1642" t="s">
        <v>5977</v>
      </c>
      <c r="B1642" s="3" t="s">
        <v>5978</v>
      </c>
      <c r="C1642" s="4" t="s">
        <v>5979</v>
      </c>
      <c r="D1642" t="s">
        <v>18</v>
      </c>
      <c r="E1642" t="s">
        <v>338</v>
      </c>
      <c r="F1642" t="s">
        <v>5980</v>
      </c>
      <c r="L1642" s="2">
        <v>31.8</v>
      </c>
      <c r="M1642" s="2">
        <v>3</v>
      </c>
      <c r="N1642" s="2">
        <v>6</v>
      </c>
      <c r="O1642" s="2">
        <v>1.6E-2</v>
      </c>
      <c r="P1642" s="2">
        <v>11.5</v>
      </c>
      <c r="Q1642" s="2">
        <v>2</v>
      </c>
      <c r="R1642" s="2">
        <v>4</v>
      </c>
      <c r="S1642" s="2">
        <v>1.7999999999999999E-2</v>
      </c>
      <c r="T1642" s="2">
        <v>11.5</v>
      </c>
      <c r="U1642" s="2">
        <v>2</v>
      </c>
      <c r="V1642" s="2">
        <v>7</v>
      </c>
      <c r="W1642" s="2">
        <v>2.1999999999999999E-2</v>
      </c>
      <c r="X1642" s="2">
        <v>41.4</v>
      </c>
      <c r="Y1642" s="2">
        <v>5</v>
      </c>
      <c r="Z1642" s="2">
        <v>16</v>
      </c>
      <c r="AA1642" s="2">
        <v>0.04</v>
      </c>
      <c r="AB1642" s="2">
        <v>31.8</v>
      </c>
      <c r="AC1642" s="2">
        <v>3</v>
      </c>
      <c r="AD1642" s="2">
        <v>4</v>
      </c>
      <c r="AE1642" s="2">
        <v>1.7000000000000001E-2</v>
      </c>
    </row>
    <row r="1643" spans="1:31" x14ac:dyDescent="0.3">
      <c r="A1643" t="s">
        <v>5981</v>
      </c>
      <c r="B1643" s="3" t="s">
        <v>5982</v>
      </c>
      <c r="C1643" s="4" t="s">
        <v>5983</v>
      </c>
      <c r="D1643" t="s">
        <v>18</v>
      </c>
      <c r="E1643" t="s">
        <v>341</v>
      </c>
      <c r="F1643" t="s">
        <v>5984</v>
      </c>
      <c r="H1643" s="2">
        <v>10.9</v>
      </c>
      <c r="I1643" s="2">
        <v>1</v>
      </c>
      <c r="J1643" s="2">
        <v>5</v>
      </c>
      <c r="K1643" s="2">
        <v>3.7999999999999999E-2</v>
      </c>
      <c r="L1643" s="2">
        <v>28.7</v>
      </c>
      <c r="M1643" s="2">
        <v>2</v>
      </c>
      <c r="N1643" s="2">
        <v>3</v>
      </c>
      <c r="O1643" s="2">
        <v>8.0000000000000002E-3</v>
      </c>
      <c r="T1643" s="2">
        <v>44.6</v>
      </c>
      <c r="U1643" s="2">
        <v>7</v>
      </c>
      <c r="V1643" s="2">
        <v>29</v>
      </c>
      <c r="W1643" s="2">
        <v>9.0999999999999998E-2</v>
      </c>
      <c r="AB1643" s="2">
        <v>30.7</v>
      </c>
      <c r="AC1643" s="2">
        <v>3</v>
      </c>
      <c r="AD1643" s="2">
        <v>11</v>
      </c>
      <c r="AE1643" s="2">
        <v>4.5999999999999999E-2</v>
      </c>
    </row>
    <row r="1644" spans="1:31" ht="33" x14ac:dyDescent="0.3">
      <c r="A1644" t="s">
        <v>5985</v>
      </c>
      <c r="B1644" s="3" t="s">
        <v>5986</v>
      </c>
      <c r="C1644" s="4" t="s">
        <v>5987</v>
      </c>
      <c r="D1644" t="s">
        <v>18</v>
      </c>
      <c r="E1644" t="s">
        <v>341</v>
      </c>
      <c r="F1644" t="s">
        <v>5988</v>
      </c>
      <c r="H1644" s="2">
        <v>3.1</v>
      </c>
      <c r="I1644" s="2">
        <v>1</v>
      </c>
      <c r="J1644" s="2">
        <v>1</v>
      </c>
      <c r="K1644" s="2">
        <v>8.0000000000000002E-3</v>
      </c>
    </row>
    <row r="1645" spans="1:31" ht="33" x14ac:dyDescent="0.3">
      <c r="A1645" t="s">
        <v>5989</v>
      </c>
      <c r="B1645" s="3" t="s">
        <v>5990</v>
      </c>
      <c r="C1645" s="4" t="s">
        <v>5991</v>
      </c>
      <c r="D1645" t="s">
        <v>18</v>
      </c>
      <c r="E1645" t="s">
        <v>341</v>
      </c>
      <c r="F1645" t="s">
        <v>5992</v>
      </c>
      <c r="T1645" s="2">
        <v>12.6</v>
      </c>
      <c r="U1645" s="2">
        <v>2</v>
      </c>
      <c r="V1645" s="2">
        <v>2</v>
      </c>
      <c r="W1645" s="2">
        <v>6.0000000000000001E-3</v>
      </c>
    </row>
    <row r="1646" spans="1:31" ht="33" x14ac:dyDescent="0.3">
      <c r="A1646" t="s">
        <v>5993</v>
      </c>
      <c r="B1646" s="3" t="s">
        <v>5994</v>
      </c>
      <c r="C1646" s="4" t="s">
        <v>5995</v>
      </c>
      <c r="D1646" t="s">
        <v>18</v>
      </c>
      <c r="E1646" t="s">
        <v>341</v>
      </c>
      <c r="F1646" t="s">
        <v>5996</v>
      </c>
      <c r="G1646" t="s">
        <v>1109</v>
      </c>
      <c r="L1646" s="2">
        <v>5.2</v>
      </c>
      <c r="M1646" s="2">
        <v>1</v>
      </c>
      <c r="N1646" s="2">
        <v>2</v>
      </c>
      <c r="O1646" s="2">
        <v>5.0000000000000001E-3</v>
      </c>
    </row>
    <row r="1647" spans="1:31" ht="33" x14ac:dyDescent="0.3">
      <c r="A1647" t="s">
        <v>5997</v>
      </c>
      <c r="B1647" s="3" t="s">
        <v>5998</v>
      </c>
      <c r="C1647" s="4" t="s">
        <v>5999</v>
      </c>
      <c r="D1647" t="s">
        <v>18</v>
      </c>
      <c r="E1647" t="s">
        <v>341</v>
      </c>
      <c r="F1647" t="s">
        <v>6000</v>
      </c>
      <c r="T1647" s="2">
        <v>9.3000000000000007</v>
      </c>
      <c r="U1647" s="2">
        <v>1</v>
      </c>
      <c r="V1647" s="2">
        <v>1</v>
      </c>
      <c r="W1647" s="2">
        <v>3.0000000000000001E-3</v>
      </c>
      <c r="X1647" s="2">
        <v>7.1</v>
      </c>
      <c r="Y1647" s="2">
        <v>1</v>
      </c>
      <c r="Z1647" s="2">
        <v>1</v>
      </c>
      <c r="AA1647" s="2">
        <v>3.0000000000000001E-3</v>
      </c>
    </row>
    <row r="1648" spans="1:31" x14ac:dyDescent="0.3">
      <c r="A1648" t="s">
        <v>6001</v>
      </c>
      <c r="B1648" s="3" t="s">
        <v>6002</v>
      </c>
      <c r="C1648" s="4" t="s">
        <v>6003</v>
      </c>
      <c r="D1648" t="s">
        <v>18</v>
      </c>
      <c r="E1648" t="s">
        <v>341</v>
      </c>
      <c r="F1648" t="s">
        <v>6004</v>
      </c>
      <c r="H1648" s="2">
        <v>2.2000000000000002</v>
      </c>
      <c r="I1648" s="2">
        <v>2</v>
      </c>
      <c r="J1648" s="2">
        <v>2</v>
      </c>
      <c r="K1648" s="2">
        <v>1.4999999999999999E-2</v>
      </c>
      <c r="L1648" s="2">
        <v>18.600000000000001</v>
      </c>
      <c r="M1648" s="2">
        <v>18</v>
      </c>
      <c r="N1648" s="2">
        <v>37</v>
      </c>
      <c r="O1648" s="2">
        <v>0.10100000000000001</v>
      </c>
      <c r="P1648" s="2">
        <v>12.7</v>
      </c>
      <c r="Q1648" s="2">
        <v>13</v>
      </c>
      <c r="R1648" s="2">
        <v>23</v>
      </c>
      <c r="S1648" s="2">
        <v>0.106</v>
      </c>
      <c r="T1648" s="2">
        <v>21.3</v>
      </c>
      <c r="U1648" s="2">
        <v>25</v>
      </c>
      <c r="V1648" s="2">
        <v>59</v>
      </c>
      <c r="W1648" s="2">
        <v>0.184</v>
      </c>
      <c r="X1648" s="2">
        <v>20.399999999999999</v>
      </c>
      <c r="Y1648" s="2">
        <v>21</v>
      </c>
      <c r="Z1648" s="2">
        <v>55</v>
      </c>
      <c r="AA1648" s="2">
        <v>0.13900000000000001</v>
      </c>
      <c r="AB1648" s="2">
        <v>15</v>
      </c>
      <c r="AC1648" s="2">
        <v>16</v>
      </c>
      <c r="AD1648" s="2">
        <v>27</v>
      </c>
      <c r="AE1648" s="2">
        <v>0.114</v>
      </c>
    </row>
    <row r="1649" spans="1:31" ht="49.5" x14ac:dyDescent="0.3">
      <c r="A1649" t="s">
        <v>6005</v>
      </c>
      <c r="B1649" s="3" t="s">
        <v>6006</v>
      </c>
      <c r="C1649" s="4" t="s">
        <v>6007</v>
      </c>
      <c r="D1649" t="s">
        <v>18</v>
      </c>
      <c r="E1649" t="s">
        <v>338</v>
      </c>
      <c r="F1649" t="s">
        <v>6008</v>
      </c>
      <c r="L1649" s="2">
        <v>27.2</v>
      </c>
      <c r="M1649" s="2">
        <v>5</v>
      </c>
      <c r="N1649" s="2">
        <v>25</v>
      </c>
      <c r="O1649" s="2">
        <v>6.8000000000000005E-2</v>
      </c>
      <c r="P1649" s="2">
        <v>12.5</v>
      </c>
      <c r="Q1649" s="2">
        <v>1</v>
      </c>
      <c r="R1649" s="2">
        <v>1</v>
      </c>
      <c r="S1649" s="2">
        <v>5.0000000000000001E-3</v>
      </c>
      <c r="T1649" s="2">
        <v>30.8</v>
      </c>
      <c r="U1649" s="2">
        <v>9</v>
      </c>
      <c r="V1649" s="2">
        <v>13</v>
      </c>
      <c r="W1649" s="2">
        <v>0.04</v>
      </c>
      <c r="X1649" s="2">
        <v>20.5</v>
      </c>
      <c r="Y1649" s="2">
        <v>2</v>
      </c>
      <c r="Z1649" s="2">
        <v>2</v>
      </c>
      <c r="AA1649" s="2">
        <v>5.0000000000000001E-3</v>
      </c>
      <c r="AB1649" s="2">
        <v>27.2</v>
      </c>
      <c r="AC1649" s="2">
        <v>7</v>
      </c>
      <c r="AD1649" s="2">
        <v>12</v>
      </c>
      <c r="AE1649" s="2">
        <v>5.0999999999999997E-2</v>
      </c>
    </row>
    <row r="1650" spans="1:31" x14ac:dyDescent="0.3">
      <c r="A1650" t="s">
        <v>6009</v>
      </c>
      <c r="B1650" s="3" t="s">
        <v>6010</v>
      </c>
      <c r="C1650" s="4" t="s">
        <v>6011</v>
      </c>
      <c r="D1650" t="s">
        <v>18</v>
      </c>
      <c r="E1650" t="s">
        <v>338</v>
      </c>
      <c r="F1650" t="s">
        <v>6012</v>
      </c>
      <c r="L1650" s="2">
        <v>5</v>
      </c>
      <c r="M1650" s="2">
        <v>1</v>
      </c>
      <c r="N1650" s="2">
        <v>2</v>
      </c>
      <c r="O1650" s="2">
        <v>5.0000000000000001E-3</v>
      </c>
      <c r="P1650" s="2">
        <v>10.4</v>
      </c>
      <c r="Q1650" s="2">
        <v>2</v>
      </c>
      <c r="R1650" s="2">
        <v>2</v>
      </c>
      <c r="S1650" s="2">
        <v>8.9999999999999993E-3</v>
      </c>
      <c r="T1650" s="2">
        <v>22.4</v>
      </c>
      <c r="U1650" s="2">
        <v>5</v>
      </c>
      <c r="V1650" s="2">
        <v>11</v>
      </c>
      <c r="W1650" s="2">
        <v>3.4000000000000002E-2</v>
      </c>
      <c r="X1650" s="2">
        <v>21.8</v>
      </c>
      <c r="Y1650" s="2">
        <v>4</v>
      </c>
      <c r="Z1650" s="2">
        <v>7</v>
      </c>
      <c r="AA1650" s="2">
        <v>1.7999999999999999E-2</v>
      </c>
      <c r="AB1650" s="2">
        <v>24.4</v>
      </c>
      <c r="AC1650" s="2">
        <v>5</v>
      </c>
      <c r="AD1650" s="2">
        <v>11</v>
      </c>
      <c r="AE1650" s="2">
        <v>4.5999999999999999E-2</v>
      </c>
    </row>
    <row r="1651" spans="1:31" ht="33" x14ac:dyDescent="0.3">
      <c r="A1651" t="s">
        <v>6013</v>
      </c>
      <c r="B1651" s="3" t="s">
        <v>6014</v>
      </c>
      <c r="C1651" s="4" t="s">
        <v>6015</v>
      </c>
      <c r="D1651" t="s">
        <v>18</v>
      </c>
      <c r="E1651" t="s">
        <v>341</v>
      </c>
      <c r="F1651" t="s">
        <v>6016</v>
      </c>
      <c r="H1651" s="2">
        <v>3.9</v>
      </c>
      <c r="I1651" s="2">
        <v>2</v>
      </c>
      <c r="J1651" s="2">
        <v>7</v>
      </c>
      <c r="K1651" s="2">
        <v>5.2999999999999999E-2</v>
      </c>
      <c r="L1651" s="2">
        <v>8.1999999999999993</v>
      </c>
      <c r="M1651" s="2">
        <v>3</v>
      </c>
      <c r="N1651" s="2">
        <v>3</v>
      </c>
      <c r="O1651" s="2">
        <v>8.0000000000000002E-3</v>
      </c>
      <c r="P1651" s="2">
        <v>15.6</v>
      </c>
      <c r="Q1651" s="2">
        <v>9</v>
      </c>
      <c r="R1651" s="2">
        <v>26</v>
      </c>
      <c r="S1651" s="2">
        <v>0.11899999999999999</v>
      </c>
      <c r="T1651" s="2">
        <v>14.5</v>
      </c>
      <c r="U1651" s="2">
        <v>6</v>
      </c>
      <c r="V1651" s="2">
        <v>18</v>
      </c>
      <c r="W1651" s="2">
        <v>5.6000000000000001E-2</v>
      </c>
      <c r="X1651" s="2">
        <v>13.6</v>
      </c>
      <c r="Y1651" s="2">
        <v>5</v>
      </c>
      <c r="Z1651" s="2">
        <v>8</v>
      </c>
      <c r="AA1651" s="2">
        <v>0.02</v>
      </c>
      <c r="AB1651" s="2">
        <v>18.100000000000001</v>
      </c>
      <c r="AC1651" s="2">
        <v>8</v>
      </c>
      <c r="AD1651" s="2">
        <v>16</v>
      </c>
      <c r="AE1651" s="2">
        <v>6.7000000000000004E-2</v>
      </c>
    </row>
    <row r="1652" spans="1:31" ht="33" x14ac:dyDescent="0.3">
      <c r="A1652" t="s">
        <v>6017</v>
      </c>
      <c r="B1652" s="3" t="s">
        <v>6018</v>
      </c>
      <c r="C1652" s="4" t="s">
        <v>6019</v>
      </c>
      <c r="D1652" t="s">
        <v>18</v>
      </c>
      <c r="E1652" t="s">
        <v>341</v>
      </c>
      <c r="F1652" t="s">
        <v>6020</v>
      </c>
      <c r="L1652" s="2">
        <v>10.8</v>
      </c>
      <c r="M1652" s="2">
        <v>1</v>
      </c>
      <c r="N1652" s="2">
        <v>2</v>
      </c>
      <c r="O1652" s="2">
        <v>5.0000000000000001E-3</v>
      </c>
      <c r="P1652" s="2">
        <v>10.8</v>
      </c>
      <c r="Q1652" s="2">
        <v>1</v>
      </c>
      <c r="R1652" s="2">
        <v>1</v>
      </c>
      <c r="S1652" s="2">
        <v>5.0000000000000001E-3</v>
      </c>
      <c r="T1652" s="2">
        <v>10.8</v>
      </c>
      <c r="U1652" s="2">
        <v>1</v>
      </c>
      <c r="V1652" s="2">
        <v>1</v>
      </c>
      <c r="W1652" s="2">
        <v>3.0000000000000001E-3</v>
      </c>
    </row>
    <row r="1653" spans="1:31" ht="33" x14ac:dyDescent="0.3">
      <c r="A1653" t="s">
        <v>6021</v>
      </c>
      <c r="B1653" s="3" t="s">
        <v>6022</v>
      </c>
      <c r="C1653" s="4" t="s">
        <v>6023</v>
      </c>
      <c r="D1653" t="s">
        <v>18</v>
      </c>
      <c r="E1653" t="s">
        <v>341</v>
      </c>
      <c r="F1653" t="s">
        <v>6024</v>
      </c>
      <c r="H1653" s="2">
        <v>3.4</v>
      </c>
      <c r="I1653" s="2">
        <v>5</v>
      </c>
      <c r="J1653" s="2">
        <v>10</v>
      </c>
      <c r="K1653" s="2">
        <v>7.4999999999999997E-2</v>
      </c>
      <c r="L1653" s="2">
        <v>23.8</v>
      </c>
      <c r="M1653" s="2">
        <v>30</v>
      </c>
      <c r="N1653" s="2">
        <v>75</v>
      </c>
      <c r="O1653" s="2">
        <v>0.20399999999999999</v>
      </c>
      <c r="P1653" s="2">
        <v>4.0999999999999996</v>
      </c>
      <c r="Q1653" s="2">
        <v>6</v>
      </c>
      <c r="R1653" s="2">
        <v>7</v>
      </c>
      <c r="S1653" s="2">
        <v>3.2000000000000001E-2</v>
      </c>
      <c r="T1653" s="2">
        <v>11.7</v>
      </c>
      <c r="U1653" s="2">
        <v>17</v>
      </c>
      <c r="V1653" s="2">
        <v>39</v>
      </c>
      <c r="W1653" s="2">
        <v>0.121</v>
      </c>
      <c r="X1653" s="2">
        <v>12.4</v>
      </c>
      <c r="Y1653" s="2">
        <v>14</v>
      </c>
      <c r="Z1653" s="2">
        <v>37</v>
      </c>
      <c r="AA1653" s="2">
        <v>9.4E-2</v>
      </c>
      <c r="AB1653" s="2">
        <v>25</v>
      </c>
      <c r="AC1653" s="2">
        <v>38</v>
      </c>
      <c r="AD1653" s="2">
        <v>63</v>
      </c>
      <c r="AE1653" s="2">
        <v>0.26400000000000001</v>
      </c>
    </row>
    <row r="1654" spans="1:31" ht="49.5" x14ac:dyDescent="0.3">
      <c r="A1654" t="s">
        <v>6025</v>
      </c>
      <c r="B1654" s="3" t="s">
        <v>6026</v>
      </c>
      <c r="C1654" s="4" t="s">
        <v>6027</v>
      </c>
      <c r="D1654" t="s">
        <v>18</v>
      </c>
      <c r="E1654" t="s">
        <v>341</v>
      </c>
      <c r="F1654" t="s">
        <v>6028</v>
      </c>
      <c r="H1654" s="2">
        <v>22.1</v>
      </c>
      <c r="I1654" s="2">
        <v>5</v>
      </c>
      <c r="J1654" s="2">
        <v>12</v>
      </c>
      <c r="K1654" s="2">
        <v>0.09</v>
      </c>
      <c r="L1654" s="2">
        <v>34.5</v>
      </c>
      <c r="M1654" s="2">
        <v>11</v>
      </c>
      <c r="N1654" s="2">
        <v>71</v>
      </c>
      <c r="O1654" s="2">
        <v>0.193</v>
      </c>
      <c r="P1654" s="2">
        <v>21.1</v>
      </c>
      <c r="Q1654" s="2">
        <v>4</v>
      </c>
      <c r="R1654" s="2">
        <v>36</v>
      </c>
      <c r="S1654" s="2">
        <v>0.16600000000000001</v>
      </c>
      <c r="T1654" s="2">
        <v>37.9</v>
      </c>
      <c r="U1654" s="2">
        <v>9</v>
      </c>
      <c r="V1654" s="2">
        <v>22</v>
      </c>
      <c r="W1654" s="2">
        <v>6.8000000000000005E-2</v>
      </c>
      <c r="X1654" s="2">
        <v>28.3</v>
      </c>
      <c r="Y1654" s="2">
        <v>5</v>
      </c>
      <c r="Z1654" s="2">
        <v>13</v>
      </c>
      <c r="AA1654" s="2">
        <v>3.3000000000000002E-2</v>
      </c>
      <c r="AB1654" s="2">
        <v>37.9</v>
      </c>
      <c r="AC1654" s="2">
        <v>8</v>
      </c>
      <c r="AD1654" s="2">
        <v>44</v>
      </c>
      <c r="AE1654" s="2">
        <v>0.185</v>
      </c>
    </row>
    <row r="1655" spans="1:31" ht="33" x14ac:dyDescent="0.3">
      <c r="A1655" t="s">
        <v>6029</v>
      </c>
      <c r="B1655" s="3" t="s">
        <v>6030</v>
      </c>
      <c r="C1655" s="4" t="s">
        <v>6031</v>
      </c>
      <c r="D1655" t="s">
        <v>18</v>
      </c>
      <c r="E1655" t="s">
        <v>338</v>
      </c>
      <c r="F1655" t="s">
        <v>6032</v>
      </c>
      <c r="H1655" s="2">
        <v>8.5</v>
      </c>
      <c r="I1655" s="2">
        <v>4</v>
      </c>
      <c r="J1655" s="2">
        <v>6</v>
      </c>
      <c r="K1655" s="2">
        <v>4.3999999999999997E-2</v>
      </c>
      <c r="L1655" s="2">
        <v>8.5</v>
      </c>
      <c r="M1655" s="2">
        <v>1</v>
      </c>
      <c r="N1655" s="2">
        <v>1</v>
      </c>
      <c r="O1655" s="2">
        <v>3.0000000000000001E-3</v>
      </c>
      <c r="P1655" s="2">
        <v>8.5</v>
      </c>
      <c r="Q1655" s="2">
        <v>1</v>
      </c>
      <c r="R1655" s="2">
        <v>1</v>
      </c>
      <c r="S1655" s="2">
        <v>5.0000000000000001E-3</v>
      </c>
      <c r="T1655" s="2">
        <v>8.5</v>
      </c>
      <c r="U1655" s="2">
        <v>1</v>
      </c>
      <c r="V1655" s="2">
        <v>2</v>
      </c>
      <c r="W1655" s="2">
        <v>6.0000000000000001E-3</v>
      </c>
      <c r="AB1655" s="2">
        <v>8.5</v>
      </c>
      <c r="AC1655" s="2">
        <v>3</v>
      </c>
      <c r="AD1655" s="2">
        <v>4</v>
      </c>
      <c r="AE1655" s="2">
        <v>1.7000000000000001E-2</v>
      </c>
    </row>
    <row r="1656" spans="1:31" x14ac:dyDescent="0.3">
      <c r="A1656" t="s">
        <v>6033</v>
      </c>
      <c r="B1656" s="3" t="s">
        <v>6034</v>
      </c>
      <c r="C1656" s="4" t="s">
        <v>6035</v>
      </c>
      <c r="D1656" t="s">
        <v>18</v>
      </c>
      <c r="E1656" t="s">
        <v>376</v>
      </c>
      <c r="F1656" t="s">
        <v>6036</v>
      </c>
      <c r="L1656" s="2">
        <v>14.8</v>
      </c>
      <c r="M1656" s="2">
        <v>5</v>
      </c>
      <c r="N1656" s="2">
        <v>7</v>
      </c>
      <c r="O1656" s="2">
        <v>1.9E-2</v>
      </c>
      <c r="P1656" s="2">
        <v>15.8</v>
      </c>
      <c r="Q1656" s="2">
        <v>3</v>
      </c>
      <c r="R1656" s="2">
        <v>7</v>
      </c>
      <c r="S1656" s="2">
        <v>3.2000000000000001E-2</v>
      </c>
      <c r="T1656" s="2">
        <v>9.1999999999999993</v>
      </c>
      <c r="U1656" s="2">
        <v>1</v>
      </c>
      <c r="V1656" s="2">
        <v>2</v>
      </c>
      <c r="W1656" s="2">
        <v>6.0000000000000001E-3</v>
      </c>
      <c r="X1656" s="2">
        <v>15.6</v>
      </c>
      <c r="Y1656" s="2">
        <v>3</v>
      </c>
      <c r="Z1656" s="2">
        <v>5</v>
      </c>
      <c r="AA1656" s="2">
        <v>1.2999999999999999E-2</v>
      </c>
      <c r="AB1656" s="2">
        <v>3.9</v>
      </c>
      <c r="AC1656" s="2">
        <v>1</v>
      </c>
      <c r="AD1656" s="2">
        <v>2</v>
      </c>
      <c r="AE1656" s="2">
        <v>8.0000000000000002E-3</v>
      </c>
    </row>
    <row r="1657" spans="1:31" ht="49.5" x14ac:dyDescent="0.3">
      <c r="A1657" t="s">
        <v>6037</v>
      </c>
      <c r="B1657" s="3" t="s">
        <v>6038</v>
      </c>
      <c r="C1657" s="4" t="s">
        <v>6039</v>
      </c>
      <c r="D1657" t="s">
        <v>18</v>
      </c>
      <c r="E1657" t="s">
        <v>341</v>
      </c>
      <c r="F1657" t="s">
        <v>6040</v>
      </c>
      <c r="H1657" s="2">
        <v>53.3</v>
      </c>
      <c r="I1657" s="2">
        <v>7</v>
      </c>
      <c r="J1657" s="2">
        <v>56</v>
      </c>
      <c r="K1657" s="2">
        <v>0.42199999999999999</v>
      </c>
      <c r="L1657" s="2">
        <v>65.2</v>
      </c>
      <c r="M1657" s="2">
        <v>16</v>
      </c>
      <c r="N1657" s="2">
        <v>95</v>
      </c>
      <c r="O1657" s="2">
        <v>0.25700000000000001</v>
      </c>
      <c r="P1657" s="2">
        <v>65.2</v>
      </c>
      <c r="Q1657" s="2">
        <v>15</v>
      </c>
      <c r="R1657" s="2">
        <v>56</v>
      </c>
      <c r="S1657" s="2">
        <v>0.25700000000000001</v>
      </c>
      <c r="T1657" s="2">
        <v>65.2</v>
      </c>
      <c r="U1657" s="2">
        <v>10</v>
      </c>
      <c r="V1657" s="2">
        <v>24</v>
      </c>
      <c r="W1657" s="2">
        <v>7.4999999999999997E-2</v>
      </c>
      <c r="X1657" s="2">
        <v>57.8</v>
      </c>
      <c r="Y1657" s="2">
        <v>7</v>
      </c>
      <c r="Z1657" s="2">
        <v>21</v>
      </c>
      <c r="AA1657" s="2">
        <v>5.2999999999999999E-2</v>
      </c>
      <c r="AB1657" s="2">
        <v>64.400000000000006</v>
      </c>
      <c r="AC1657" s="2">
        <v>11</v>
      </c>
      <c r="AD1657" s="2">
        <v>41</v>
      </c>
      <c r="AE1657" s="2">
        <v>0.17299999999999999</v>
      </c>
    </row>
    <row r="1658" spans="1:31" x14ac:dyDescent="0.3">
      <c r="A1658" t="s">
        <v>6041</v>
      </c>
      <c r="B1658" s="3" t="s">
        <v>6042</v>
      </c>
      <c r="C1658" s="4" t="s">
        <v>6043</v>
      </c>
      <c r="D1658" t="s">
        <v>18</v>
      </c>
      <c r="E1658" t="s">
        <v>341</v>
      </c>
      <c r="F1658" t="s">
        <v>6044</v>
      </c>
      <c r="H1658" s="2">
        <v>14.2</v>
      </c>
      <c r="I1658" s="2">
        <v>4</v>
      </c>
      <c r="J1658" s="2">
        <v>6</v>
      </c>
      <c r="K1658" s="2">
        <v>4.4999999999999998E-2</v>
      </c>
      <c r="L1658" s="2">
        <v>31.9</v>
      </c>
      <c r="M1658" s="2">
        <v>9</v>
      </c>
      <c r="N1658" s="2">
        <v>37</v>
      </c>
      <c r="O1658" s="2">
        <v>0.1</v>
      </c>
      <c r="P1658" s="2">
        <v>20.8</v>
      </c>
      <c r="Q1658" s="2">
        <v>6</v>
      </c>
      <c r="R1658" s="2">
        <v>52</v>
      </c>
      <c r="S1658" s="2">
        <v>0.23699999999999999</v>
      </c>
      <c r="T1658" s="2">
        <v>42.5</v>
      </c>
      <c r="U1658" s="2">
        <v>15</v>
      </c>
      <c r="V1658" s="2">
        <v>115</v>
      </c>
      <c r="W1658" s="2">
        <v>0.35399999999999998</v>
      </c>
      <c r="X1658" s="2">
        <v>9.5</v>
      </c>
      <c r="Y1658" s="2">
        <v>2</v>
      </c>
      <c r="Z1658" s="2">
        <v>14</v>
      </c>
      <c r="AA1658" s="2">
        <v>3.5000000000000003E-2</v>
      </c>
      <c r="AB1658" s="2">
        <v>45.6</v>
      </c>
      <c r="AC1658" s="2">
        <v>18</v>
      </c>
      <c r="AD1658" s="2">
        <v>94</v>
      </c>
      <c r="AE1658" s="2">
        <v>0.39</v>
      </c>
    </row>
    <row r="1659" spans="1:31" ht="33" x14ac:dyDescent="0.3">
      <c r="A1659" t="s">
        <v>6045</v>
      </c>
      <c r="B1659" s="3" t="s">
        <v>6046</v>
      </c>
      <c r="C1659" s="4" t="s">
        <v>6047</v>
      </c>
      <c r="D1659" t="s">
        <v>18</v>
      </c>
      <c r="E1659" t="s">
        <v>338</v>
      </c>
      <c r="F1659" t="s">
        <v>6048</v>
      </c>
      <c r="L1659" s="2">
        <v>13.2</v>
      </c>
      <c r="M1659" s="2">
        <v>2</v>
      </c>
      <c r="N1659" s="2">
        <v>3</v>
      </c>
      <c r="O1659" s="2">
        <v>8.0000000000000002E-3</v>
      </c>
      <c r="X1659" s="2">
        <v>4.3</v>
      </c>
      <c r="Y1659" s="2">
        <v>1</v>
      </c>
      <c r="Z1659" s="2">
        <v>1</v>
      </c>
      <c r="AA1659" s="2">
        <v>2E-3</v>
      </c>
      <c r="AB1659" s="2">
        <v>3.5</v>
      </c>
      <c r="AC1659" s="2">
        <v>1</v>
      </c>
      <c r="AD1659" s="2">
        <v>4</v>
      </c>
      <c r="AE1659" s="2">
        <v>1.7000000000000001E-2</v>
      </c>
    </row>
    <row r="1660" spans="1:31" ht="66" x14ac:dyDescent="0.3">
      <c r="A1660" t="s">
        <v>6049</v>
      </c>
      <c r="B1660" s="3" t="s">
        <v>6050</v>
      </c>
      <c r="C1660" s="4" t="s">
        <v>6051</v>
      </c>
      <c r="D1660" t="s">
        <v>18</v>
      </c>
      <c r="E1660" t="s">
        <v>338</v>
      </c>
      <c r="F1660" t="s">
        <v>6052</v>
      </c>
      <c r="AB1660" s="2">
        <v>3.6</v>
      </c>
      <c r="AC1660" s="2">
        <v>1</v>
      </c>
      <c r="AD1660" s="2">
        <v>1</v>
      </c>
      <c r="AE1660" s="2">
        <v>4.0000000000000001E-3</v>
      </c>
    </row>
    <row r="1661" spans="1:31" ht="33" x14ac:dyDescent="0.3">
      <c r="A1661" t="s">
        <v>6053</v>
      </c>
      <c r="B1661" s="3" t="s">
        <v>6054</v>
      </c>
      <c r="C1661" s="4" t="s">
        <v>6055</v>
      </c>
      <c r="D1661" t="s">
        <v>18</v>
      </c>
      <c r="E1661" t="s">
        <v>341</v>
      </c>
      <c r="L1661" s="2">
        <v>14.2</v>
      </c>
      <c r="M1661" s="2">
        <v>2</v>
      </c>
      <c r="N1661" s="2">
        <v>5</v>
      </c>
      <c r="O1661" s="2">
        <v>1.4E-2</v>
      </c>
    </row>
    <row r="1662" spans="1:31" ht="49.5" x14ac:dyDescent="0.3">
      <c r="A1662" t="s">
        <v>6056</v>
      </c>
      <c r="B1662" s="3" t="s">
        <v>6057</v>
      </c>
      <c r="C1662" s="4" t="s">
        <v>6058</v>
      </c>
      <c r="D1662" t="s">
        <v>18</v>
      </c>
      <c r="E1662" t="s">
        <v>341</v>
      </c>
      <c r="F1662" t="s">
        <v>6059</v>
      </c>
      <c r="L1662" s="2">
        <v>7.7</v>
      </c>
      <c r="M1662" s="2">
        <v>3</v>
      </c>
      <c r="N1662" s="2">
        <v>3</v>
      </c>
      <c r="O1662" s="2">
        <v>8.0000000000000002E-3</v>
      </c>
      <c r="T1662" s="2">
        <v>19.7</v>
      </c>
      <c r="U1662" s="2">
        <v>10</v>
      </c>
      <c r="V1662" s="2">
        <v>17</v>
      </c>
      <c r="W1662" s="2">
        <v>5.2999999999999999E-2</v>
      </c>
      <c r="X1662" s="2">
        <v>4.9000000000000004</v>
      </c>
      <c r="Y1662" s="2">
        <v>2</v>
      </c>
      <c r="Z1662" s="2">
        <v>2</v>
      </c>
      <c r="AA1662" s="2">
        <v>5.0000000000000001E-3</v>
      </c>
    </row>
    <row r="1663" spans="1:31" ht="33" x14ac:dyDescent="0.3">
      <c r="A1663" t="s">
        <v>6060</v>
      </c>
      <c r="B1663" s="3" t="s">
        <v>6061</v>
      </c>
      <c r="C1663" s="4" t="s">
        <v>6062</v>
      </c>
      <c r="D1663" t="s">
        <v>18</v>
      </c>
      <c r="E1663" t="s">
        <v>341</v>
      </c>
      <c r="F1663" t="s">
        <v>6063</v>
      </c>
      <c r="L1663" s="2">
        <v>6.3</v>
      </c>
      <c r="M1663" s="2">
        <v>2</v>
      </c>
      <c r="N1663" s="2">
        <v>13</v>
      </c>
      <c r="O1663" s="2">
        <v>3.5000000000000003E-2</v>
      </c>
    </row>
    <row r="1664" spans="1:31" ht="49.5" x14ac:dyDescent="0.3">
      <c r="A1664" t="s">
        <v>6064</v>
      </c>
      <c r="B1664" s="3" t="s">
        <v>6065</v>
      </c>
      <c r="C1664" s="4" t="s">
        <v>6066</v>
      </c>
      <c r="D1664" t="s">
        <v>18</v>
      </c>
      <c r="E1664" t="s">
        <v>40</v>
      </c>
      <c r="F1664" t="s">
        <v>6067</v>
      </c>
      <c r="X1664" s="2">
        <v>2.1</v>
      </c>
      <c r="Y1664" s="2">
        <v>1</v>
      </c>
      <c r="Z1664" s="2">
        <v>1</v>
      </c>
      <c r="AA1664" s="2">
        <v>2E-3</v>
      </c>
    </row>
    <row r="1665" spans="1:31" x14ac:dyDescent="0.3">
      <c r="A1665" t="s">
        <v>6068</v>
      </c>
      <c r="B1665" s="3" t="s">
        <v>6069</v>
      </c>
      <c r="C1665" s="4" t="s">
        <v>6070</v>
      </c>
      <c r="D1665" t="s">
        <v>18</v>
      </c>
      <c r="E1665" t="s">
        <v>338</v>
      </c>
      <c r="F1665" t="s">
        <v>6071</v>
      </c>
      <c r="P1665" s="2">
        <v>6.9</v>
      </c>
      <c r="Q1665" s="2">
        <v>4</v>
      </c>
      <c r="R1665" s="2">
        <v>5</v>
      </c>
      <c r="S1665" s="2">
        <v>2.3E-2</v>
      </c>
      <c r="X1665" s="2">
        <v>5</v>
      </c>
      <c r="Y1665" s="2">
        <v>2</v>
      </c>
      <c r="Z1665" s="2">
        <v>3</v>
      </c>
      <c r="AA1665" s="2">
        <v>8.0000000000000002E-3</v>
      </c>
    </row>
    <row r="1666" spans="1:31" ht="66" x14ac:dyDescent="0.3">
      <c r="A1666" t="s">
        <v>6072</v>
      </c>
      <c r="B1666" s="3" t="s">
        <v>6073</v>
      </c>
      <c r="C1666" s="4" t="s">
        <v>6074</v>
      </c>
      <c r="D1666" t="s">
        <v>18</v>
      </c>
      <c r="E1666" t="s">
        <v>358</v>
      </c>
      <c r="F1666" t="s">
        <v>6075</v>
      </c>
      <c r="G1666" t="s">
        <v>1109</v>
      </c>
      <c r="H1666" s="2">
        <v>6</v>
      </c>
      <c r="I1666" s="2">
        <v>2</v>
      </c>
      <c r="J1666" s="2">
        <v>4</v>
      </c>
      <c r="K1666" s="2">
        <v>0.03</v>
      </c>
    </row>
    <row r="1667" spans="1:31" x14ac:dyDescent="0.3">
      <c r="A1667" t="s">
        <v>6076</v>
      </c>
      <c r="B1667" s="3" t="s">
        <v>6077</v>
      </c>
      <c r="C1667" s="4" t="s">
        <v>6078</v>
      </c>
      <c r="D1667" t="s">
        <v>18</v>
      </c>
      <c r="E1667" t="s">
        <v>19</v>
      </c>
      <c r="F1667" t="s">
        <v>6079</v>
      </c>
      <c r="H1667" s="2">
        <v>6.6</v>
      </c>
      <c r="I1667" s="2">
        <v>10</v>
      </c>
      <c r="J1667" s="2">
        <v>16</v>
      </c>
      <c r="K1667" s="2">
        <v>0.12</v>
      </c>
      <c r="L1667" s="2">
        <v>13</v>
      </c>
      <c r="M1667" s="2">
        <v>24</v>
      </c>
      <c r="N1667" s="2">
        <v>81</v>
      </c>
      <c r="O1667" s="2">
        <v>0.221</v>
      </c>
      <c r="X1667" s="2">
        <v>1.4</v>
      </c>
      <c r="Y1667" s="2">
        <v>2</v>
      </c>
      <c r="Z1667" s="2">
        <v>3</v>
      </c>
      <c r="AA1667" s="2">
        <v>7.0000000000000001E-3</v>
      </c>
    </row>
    <row r="1668" spans="1:31" ht="33" x14ac:dyDescent="0.3">
      <c r="A1668" t="s">
        <v>6080</v>
      </c>
      <c r="B1668" s="3" t="s">
        <v>6081</v>
      </c>
      <c r="C1668" s="4" t="s">
        <v>6082</v>
      </c>
      <c r="D1668" t="s">
        <v>18</v>
      </c>
      <c r="E1668" t="s">
        <v>376</v>
      </c>
      <c r="F1668" t="s">
        <v>6083</v>
      </c>
      <c r="AB1668" s="2">
        <v>2.8</v>
      </c>
      <c r="AC1668" s="2">
        <v>1</v>
      </c>
      <c r="AD1668" s="2">
        <v>2</v>
      </c>
      <c r="AE1668" s="2">
        <v>8.0000000000000002E-3</v>
      </c>
    </row>
    <row r="1669" spans="1:31" x14ac:dyDescent="0.3">
      <c r="A1669" t="s">
        <v>6084</v>
      </c>
      <c r="B1669" s="3" t="s">
        <v>6085</v>
      </c>
      <c r="C1669" s="4" t="s">
        <v>6086</v>
      </c>
      <c r="D1669" t="s">
        <v>18</v>
      </c>
      <c r="E1669" t="s">
        <v>40</v>
      </c>
      <c r="F1669" t="s">
        <v>6087</v>
      </c>
      <c r="T1669" s="2">
        <v>8.4</v>
      </c>
      <c r="U1669" s="2">
        <v>1</v>
      </c>
      <c r="V1669" s="2">
        <v>3</v>
      </c>
      <c r="W1669" s="2">
        <v>8.9999999999999993E-3</v>
      </c>
    </row>
    <row r="1670" spans="1:31" ht="49.5" x14ac:dyDescent="0.3">
      <c r="A1670" t="s">
        <v>6088</v>
      </c>
      <c r="B1670" s="3" t="s">
        <v>6089</v>
      </c>
      <c r="C1670" s="4" t="s">
        <v>6090</v>
      </c>
      <c r="D1670" t="s">
        <v>18</v>
      </c>
      <c r="E1670" t="s">
        <v>338</v>
      </c>
      <c r="F1670" t="s">
        <v>6091</v>
      </c>
      <c r="AB1670" s="2">
        <v>6.3</v>
      </c>
      <c r="AC1670" s="2">
        <v>2</v>
      </c>
      <c r="AD1670" s="2">
        <v>2</v>
      </c>
      <c r="AE1670" s="2">
        <v>8.0000000000000002E-3</v>
      </c>
    </row>
    <row r="1671" spans="1:31" ht="49.5" x14ac:dyDescent="0.3">
      <c r="A1671" t="s">
        <v>6092</v>
      </c>
      <c r="B1671" s="3" t="s">
        <v>6093</v>
      </c>
      <c r="C1671" s="4" t="s">
        <v>6094</v>
      </c>
      <c r="D1671" t="s">
        <v>18</v>
      </c>
      <c r="E1671" t="s">
        <v>341</v>
      </c>
      <c r="AB1671" s="2">
        <v>12.2</v>
      </c>
      <c r="AC1671" s="2">
        <v>2</v>
      </c>
      <c r="AD1671" s="2">
        <v>3</v>
      </c>
      <c r="AE1671" s="2">
        <v>1.2999999999999999E-2</v>
      </c>
    </row>
    <row r="1672" spans="1:31" ht="82.5" x14ac:dyDescent="0.3">
      <c r="A1672" t="s">
        <v>6095</v>
      </c>
      <c r="B1672" s="3" t="s">
        <v>6096</v>
      </c>
      <c r="C1672" s="4" t="s">
        <v>6097</v>
      </c>
      <c r="D1672" t="s">
        <v>18</v>
      </c>
      <c r="E1672" t="s">
        <v>341</v>
      </c>
      <c r="F1672" t="s">
        <v>6098</v>
      </c>
      <c r="H1672" s="2">
        <v>21.4</v>
      </c>
      <c r="I1672" s="2">
        <v>7</v>
      </c>
      <c r="J1672" s="2">
        <v>14</v>
      </c>
      <c r="K1672" s="2">
        <v>0.106</v>
      </c>
      <c r="L1672" s="2">
        <v>41.2</v>
      </c>
      <c r="M1672" s="2">
        <v>15</v>
      </c>
      <c r="N1672" s="2">
        <v>77</v>
      </c>
      <c r="O1672" s="2">
        <v>0.21099999999999999</v>
      </c>
      <c r="P1672" s="2">
        <v>33.1</v>
      </c>
      <c r="Q1672" s="2">
        <v>9</v>
      </c>
      <c r="R1672" s="2">
        <v>23</v>
      </c>
      <c r="S1672" s="2">
        <v>0.105</v>
      </c>
      <c r="T1672" s="2">
        <v>56.2</v>
      </c>
      <c r="U1672" s="2">
        <v>28</v>
      </c>
      <c r="V1672" s="2">
        <v>150</v>
      </c>
      <c r="W1672" s="2">
        <v>0.46600000000000003</v>
      </c>
      <c r="X1672" s="2">
        <v>21.1</v>
      </c>
      <c r="Y1672" s="2">
        <v>8</v>
      </c>
      <c r="Z1672" s="2">
        <v>19</v>
      </c>
      <c r="AA1672" s="2">
        <v>4.8000000000000001E-2</v>
      </c>
      <c r="AB1672" s="2">
        <v>35.1</v>
      </c>
      <c r="AC1672" s="2">
        <v>13</v>
      </c>
      <c r="AD1672" s="2">
        <v>29</v>
      </c>
      <c r="AE1672" s="2">
        <v>0.121</v>
      </c>
    </row>
    <row r="1673" spans="1:31" ht="33" x14ac:dyDescent="0.3">
      <c r="A1673" t="s">
        <v>6099</v>
      </c>
      <c r="B1673" s="3" t="s">
        <v>6100</v>
      </c>
      <c r="C1673" s="4" t="s">
        <v>6101</v>
      </c>
      <c r="D1673" t="s">
        <v>18</v>
      </c>
      <c r="E1673" t="s">
        <v>376</v>
      </c>
      <c r="F1673" t="s">
        <v>6102</v>
      </c>
      <c r="H1673" s="2">
        <v>4.7</v>
      </c>
      <c r="I1673" s="2">
        <v>2</v>
      </c>
      <c r="J1673" s="2">
        <v>13</v>
      </c>
      <c r="K1673" s="2">
        <v>9.8000000000000004E-2</v>
      </c>
      <c r="L1673" s="2">
        <v>35.799999999999997</v>
      </c>
      <c r="M1673" s="2">
        <v>17</v>
      </c>
      <c r="N1673" s="2">
        <v>63</v>
      </c>
      <c r="O1673" s="2">
        <v>0.17</v>
      </c>
      <c r="P1673" s="2">
        <v>23.9</v>
      </c>
      <c r="Q1673" s="2">
        <v>11</v>
      </c>
      <c r="R1673" s="2">
        <v>59</v>
      </c>
      <c r="S1673" s="2">
        <v>0.27</v>
      </c>
      <c r="T1673" s="2">
        <v>8.4</v>
      </c>
      <c r="U1673" s="2">
        <v>4</v>
      </c>
      <c r="V1673" s="2">
        <v>10</v>
      </c>
      <c r="W1673" s="2">
        <v>3.1E-2</v>
      </c>
      <c r="X1673" s="2">
        <v>38.1</v>
      </c>
      <c r="Y1673" s="2">
        <v>20</v>
      </c>
      <c r="Z1673" s="2">
        <v>91</v>
      </c>
      <c r="AA1673" s="2">
        <v>0.22800000000000001</v>
      </c>
      <c r="AB1673" s="2">
        <v>2.1</v>
      </c>
      <c r="AC1673" s="2">
        <v>1</v>
      </c>
      <c r="AD1673" s="2">
        <v>2</v>
      </c>
      <c r="AE1673" s="2">
        <v>8.0000000000000002E-3</v>
      </c>
    </row>
    <row r="1674" spans="1:31" x14ac:dyDescent="0.3">
      <c r="A1674" t="s">
        <v>6103</v>
      </c>
      <c r="B1674" s="3" t="s">
        <v>6104</v>
      </c>
      <c r="C1674" s="4" t="s">
        <v>6105</v>
      </c>
      <c r="D1674" t="s">
        <v>18</v>
      </c>
      <c r="E1674" t="s">
        <v>376</v>
      </c>
      <c r="F1674" t="s">
        <v>6106</v>
      </c>
      <c r="H1674" s="2">
        <v>29.9</v>
      </c>
      <c r="I1674" s="2">
        <v>11</v>
      </c>
      <c r="J1674" s="2">
        <v>19</v>
      </c>
      <c r="K1674" s="2">
        <v>0.14299999999999999</v>
      </c>
      <c r="L1674" s="2">
        <v>43</v>
      </c>
      <c r="M1674" s="2">
        <v>22</v>
      </c>
      <c r="N1674" s="2">
        <v>49</v>
      </c>
      <c r="O1674" s="2">
        <v>0.13300000000000001</v>
      </c>
      <c r="P1674" s="2">
        <v>32.299999999999997</v>
      </c>
      <c r="Q1674" s="2">
        <v>12</v>
      </c>
      <c r="R1674" s="2">
        <v>36</v>
      </c>
      <c r="S1674" s="2">
        <v>0.16400000000000001</v>
      </c>
      <c r="T1674" s="2">
        <v>8.6999999999999993</v>
      </c>
      <c r="U1674" s="2">
        <v>3</v>
      </c>
      <c r="V1674" s="2">
        <v>5</v>
      </c>
      <c r="W1674" s="2">
        <v>1.6E-2</v>
      </c>
      <c r="X1674" s="2">
        <v>44</v>
      </c>
      <c r="Y1674" s="2">
        <v>19</v>
      </c>
      <c r="Z1674" s="2">
        <v>45</v>
      </c>
      <c r="AA1674" s="2">
        <v>0.112</v>
      </c>
      <c r="AB1674" s="2">
        <v>8</v>
      </c>
      <c r="AC1674" s="2">
        <v>3</v>
      </c>
      <c r="AD1674" s="2">
        <v>3</v>
      </c>
      <c r="AE1674" s="2">
        <v>1.2999999999999999E-2</v>
      </c>
    </row>
    <row r="1675" spans="1:31" x14ac:dyDescent="0.3">
      <c r="A1675" t="s">
        <v>6107</v>
      </c>
      <c r="B1675" s="3" t="s">
        <v>6108</v>
      </c>
      <c r="C1675" s="4" t="s">
        <v>6109</v>
      </c>
      <c r="D1675" t="s">
        <v>18</v>
      </c>
      <c r="E1675" t="s">
        <v>341</v>
      </c>
      <c r="F1675" t="s">
        <v>6110</v>
      </c>
      <c r="H1675" s="2">
        <v>3.8</v>
      </c>
      <c r="I1675" s="2">
        <v>1</v>
      </c>
      <c r="J1675" s="2">
        <v>1</v>
      </c>
      <c r="K1675" s="2">
        <v>7.0000000000000001E-3</v>
      </c>
    </row>
    <row r="1676" spans="1:31" ht="33" x14ac:dyDescent="0.3">
      <c r="A1676" t="s">
        <v>6111</v>
      </c>
      <c r="B1676" s="3" t="s">
        <v>6112</v>
      </c>
      <c r="C1676" s="4" t="s">
        <v>6113</v>
      </c>
      <c r="D1676" t="s">
        <v>18</v>
      </c>
      <c r="E1676" t="s">
        <v>341</v>
      </c>
      <c r="F1676" t="s">
        <v>6114</v>
      </c>
      <c r="T1676" s="2">
        <v>13.2</v>
      </c>
      <c r="U1676" s="2">
        <v>3</v>
      </c>
      <c r="V1676" s="2">
        <v>8</v>
      </c>
      <c r="W1676" s="2">
        <v>2.5000000000000001E-2</v>
      </c>
    </row>
    <row r="1677" spans="1:31" ht="33" x14ac:dyDescent="0.3">
      <c r="A1677" t="s">
        <v>6115</v>
      </c>
      <c r="B1677" s="3" t="s">
        <v>6116</v>
      </c>
      <c r="C1677" s="4" t="s">
        <v>6117</v>
      </c>
      <c r="D1677" t="s">
        <v>18</v>
      </c>
      <c r="E1677" t="s">
        <v>341</v>
      </c>
      <c r="F1677" t="s">
        <v>6118</v>
      </c>
      <c r="H1677" s="2">
        <v>1.1000000000000001</v>
      </c>
      <c r="I1677" s="2">
        <v>1</v>
      </c>
      <c r="J1677" s="2">
        <v>1</v>
      </c>
      <c r="K1677" s="2">
        <v>8.0000000000000002E-3</v>
      </c>
      <c r="P1677" s="2">
        <v>7</v>
      </c>
      <c r="Q1677" s="2">
        <v>8</v>
      </c>
      <c r="R1677" s="2">
        <v>17</v>
      </c>
      <c r="S1677" s="2">
        <v>7.8E-2</v>
      </c>
      <c r="T1677" s="2">
        <v>24.1</v>
      </c>
      <c r="U1677" s="2">
        <v>24</v>
      </c>
      <c r="V1677" s="2">
        <v>57</v>
      </c>
      <c r="W1677" s="2">
        <v>0.17799999999999999</v>
      </c>
    </row>
    <row r="1678" spans="1:31" ht="33" x14ac:dyDescent="0.3">
      <c r="A1678" t="s">
        <v>6119</v>
      </c>
      <c r="B1678" s="3" t="s">
        <v>6120</v>
      </c>
      <c r="C1678" s="4" t="s">
        <v>6121</v>
      </c>
      <c r="D1678" t="s">
        <v>18</v>
      </c>
      <c r="E1678" t="s">
        <v>40</v>
      </c>
      <c r="F1678" t="s">
        <v>6122</v>
      </c>
      <c r="H1678" s="2">
        <v>6.8</v>
      </c>
      <c r="I1678" s="2">
        <v>1</v>
      </c>
      <c r="J1678" s="2">
        <v>1</v>
      </c>
      <c r="K1678" s="2">
        <v>8.0000000000000002E-3</v>
      </c>
    </row>
    <row r="1679" spans="1:31" ht="49.5" x14ac:dyDescent="0.3">
      <c r="A1679" t="s">
        <v>6123</v>
      </c>
      <c r="B1679" s="3" t="s">
        <v>6124</v>
      </c>
      <c r="C1679" s="4" t="s">
        <v>6125</v>
      </c>
      <c r="D1679" t="s">
        <v>18</v>
      </c>
      <c r="E1679" t="s">
        <v>376</v>
      </c>
      <c r="F1679" t="s">
        <v>6126</v>
      </c>
      <c r="L1679" s="2">
        <v>7.8</v>
      </c>
      <c r="M1679" s="2">
        <v>3</v>
      </c>
      <c r="N1679" s="2">
        <v>3</v>
      </c>
      <c r="O1679" s="2">
        <v>8.0000000000000002E-3</v>
      </c>
      <c r="P1679" s="2">
        <v>18.2</v>
      </c>
      <c r="Q1679" s="2">
        <v>9</v>
      </c>
      <c r="R1679" s="2">
        <v>38</v>
      </c>
      <c r="S1679" s="2">
        <v>0.17499999999999999</v>
      </c>
      <c r="X1679" s="2">
        <v>6.8</v>
      </c>
      <c r="Y1679" s="2">
        <v>2</v>
      </c>
      <c r="Z1679" s="2">
        <v>2</v>
      </c>
      <c r="AA1679" s="2">
        <v>5.0000000000000001E-3</v>
      </c>
    </row>
    <row r="1680" spans="1:31" x14ac:dyDescent="0.3">
      <c r="A1680" t="s">
        <v>6127</v>
      </c>
      <c r="B1680" s="3" t="s">
        <v>2276</v>
      </c>
      <c r="C1680" s="4" t="s">
        <v>2277</v>
      </c>
      <c r="D1680" t="s">
        <v>57</v>
      </c>
      <c r="E1680" t="s">
        <v>570</v>
      </c>
      <c r="H1680" s="2">
        <v>10.1</v>
      </c>
      <c r="I1680" s="2">
        <v>2</v>
      </c>
      <c r="J1680" s="2">
        <v>2</v>
      </c>
      <c r="K1680" s="2">
        <v>1.4999999999999999E-2</v>
      </c>
      <c r="L1680" s="2">
        <v>6.3</v>
      </c>
      <c r="M1680" s="2">
        <v>1</v>
      </c>
      <c r="N1680" s="2">
        <v>1</v>
      </c>
      <c r="O1680" s="2">
        <v>3.0000000000000001E-3</v>
      </c>
      <c r="P1680" s="2">
        <v>4.7</v>
      </c>
      <c r="Q1680" s="2">
        <v>1</v>
      </c>
      <c r="R1680" s="2">
        <v>1</v>
      </c>
      <c r="S1680" s="2">
        <v>5.0000000000000001E-3</v>
      </c>
      <c r="T1680" s="2">
        <v>9.1999999999999993</v>
      </c>
      <c r="U1680" s="2">
        <v>2</v>
      </c>
      <c r="V1680" s="2">
        <v>4</v>
      </c>
      <c r="W1680" s="2">
        <v>1.2E-2</v>
      </c>
      <c r="X1680" s="2">
        <v>6.3</v>
      </c>
      <c r="Y1680" s="2">
        <v>1</v>
      </c>
      <c r="Z1680" s="2">
        <v>1</v>
      </c>
      <c r="AA1680" s="2">
        <v>2E-3</v>
      </c>
      <c r="AB1680" s="2">
        <v>13.9</v>
      </c>
      <c r="AC1680" s="2">
        <v>3</v>
      </c>
      <c r="AD1680" s="2">
        <v>4</v>
      </c>
      <c r="AE1680" s="2">
        <v>1.7000000000000001E-2</v>
      </c>
    </row>
    <row r="1681" spans="1:31" x14ac:dyDescent="0.3">
      <c r="A1681" t="s">
        <v>6128</v>
      </c>
      <c r="B1681" s="3" t="s">
        <v>6129</v>
      </c>
      <c r="C1681" s="4" t="s">
        <v>6130</v>
      </c>
      <c r="D1681" t="s">
        <v>18</v>
      </c>
      <c r="E1681" t="s">
        <v>341</v>
      </c>
      <c r="F1681" t="s">
        <v>6131</v>
      </c>
      <c r="H1681" s="2">
        <v>2.8</v>
      </c>
      <c r="I1681" s="2">
        <v>1</v>
      </c>
      <c r="J1681" s="2">
        <v>1</v>
      </c>
      <c r="K1681" s="2">
        <v>7.0000000000000001E-3</v>
      </c>
      <c r="L1681" s="2">
        <v>6.7</v>
      </c>
      <c r="M1681" s="2">
        <v>2</v>
      </c>
      <c r="N1681" s="2">
        <v>6</v>
      </c>
      <c r="O1681" s="2">
        <v>1.6E-2</v>
      </c>
      <c r="P1681" s="2">
        <v>4.5</v>
      </c>
      <c r="Q1681" s="2">
        <v>2</v>
      </c>
      <c r="R1681" s="2">
        <v>2</v>
      </c>
      <c r="S1681" s="2">
        <v>8.9999999999999993E-3</v>
      </c>
      <c r="T1681" s="2">
        <v>6.2</v>
      </c>
      <c r="U1681" s="2">
        <v>3</v>
      </c>
      <c r="V1681" s="2">
        <v>3</v>
      </c>
      <c r="W1681" s="2">
        <v>8.9999999999999993E-3</v>
      </c>
      <c r="AB1681" s="2">
        <v>10.7</v>
      </c>
      <c r="AC1681" s="2">
        <v>5</v>
      </c>
      <c r="AD1681" s="2">
        <v>5</v>
      </c>
      <c r="AE1681" s="2">
        <v>2.1000000000000001E-2</v>
      </c>
    </row>
    <row r="1682" spans="1:31" x14ac:dyDescent="0.3">
      <c r="A1682" t="s">
        <v>6132</v>
      </c>
      <c r="B1682" s="3" t="s">
        <v>6133</v>
      </c>
      <c r="C1682" s="4" t="s">
        <v>6134</v>
      </c>
      <c r="D1682" t="s">
        <v>18</v>
      </c>
      <c r="E1682" t="s">
        <v>19</v>
      </c>
      <c r="F1682" t="s">
        <v>6135</v>
      </c>
      <c r="L1682" s="2">
        <v>27.9</v>
      </c>
      <c r="M1682" s="2">
        <v>1</v>
      </c>
      <c r="N1682" s="2">
        <v>1</v>
      </c>
      <c r="O1682" s="2">
        <v>3.0000000000000001E-3</v>
      </c>
    </row>
    <row r="1683" spans="1:31" ht="33" x14ac:dyDescent="0.3">
      <c r="A1683" t="s">
        <v>6136</v>
      </c>
      <c r="B1683" s="3" t="s">
        <v>6137</v>
      </c>
      <c r="C1683" s="4" t="s">
        <v>6138</v>
      </c>
      <c r="D1683" t="s">
        <v>18</v>
      </c>
      <c r="E1683" t="s">
        <v>376</v>
      </c>
      <c r="H1683" s="2">
        <v>23.3</v>
      </c>
      <c r="I1683" s="2">
        <v>6</v>
      </c>
      <c r="J1683" s="2">
        <v>8</v>
      </c>
      <c r="K1683" s="2">
        <v>6.0999999999999999E-2</v>
      </c>
      <c r="L1683" s="2">
        <v>32.799999999999997</v>
      </c>
      <c r="M1683" s="2">
        <v>8</v>
      </c>
      <c r="N1683" s="2">
        <v>32</v>
      </c>
      <c r="O1683" s="2">
        <v>8.6999999999999994E-2</v>
      </c>
      <c r="P1683" s="2">
        <v>39.1</v>
      </c>
      <c r="Q1683" s="2">
        <v>14</v>
      </c>
      <c r="R1683" s="2">
        <v>73</v>
      </c>
      <c r="S1683" s="2">
        <v>0.33600000000000002</v>
      </c>
      <c r="T1683" s="2">
        <v>6.3</v>
      </c>
      <c r="U1683" s="2">
        <v>1</v>
      </c>
      <c r="V1683" s="2">
        <v>1</v>
      </c>
      <c r="W1683" s="2">
        <v>3.0000000000000001E-3</v>
      </c>
      <c r="X1683" s="2">
        <v>21.8</v>
      </c>
      <c r="Y1683" s="2">
        <v>4</v>
      </c>
      <c r="Z1683" s="2">
        <v>10</v>
      </c>
      <c r="AA1683" s="2">
        <v>2.5000000000000001E-2</v>
      </c>
    </row>
    <row r="1684" spans="1:31" ht="33" x14ac:dyDescent="0.3">
      <c r="A1684" t="s">
        <v>6139</v>
      </c>
      <c r="B1684" s="3" t="s">
        <v>6140</v>
      </c>
      <c r="C1684" s="4" t="s">
        <v>6141</v>
      </c>
      <c r="D1684" t="s">
        <v>18</v>
      </c>
      <c r="E1684" t="s">
        <v>341</v>
      </c>
      <c r="X1684" s="2">
        <v>4.2</v>
      </c>
      <c r="Y1684" s="2">
        <v>1</v>
      </c>
      <c r="Z1684" s="2">
        <v>1</v>
      </c>
      <c r="AA1684" s="2">
        <v>2E-3</v>
      </c>
    </row>
    <row r="1685" spans="1:31" ht="33" x14ac:dyDescent="0.3">
      <c r="A1685" t="s">
        <v>6142</v>
      </c>
      <c r="B1685" s="3" t="s">
        <v>6143</v>
      </c>
      <c r="C1685" s="4" t="s">
        <v>6144</v>
      </c>
      <c r="D1685" t="s">
        <v>18</v>
      </c>
      <c r="E1685" t="s">
        <v>338</v>
      </c>
      <c r="F1685" t="s">
        <v>6145</v>
      </c>
      <c r="T1685" s="2">
        <v>10</v>
      </c>
      <c r="U1685" s="2">
        <v>1</v>
      </c>
      <c r="V1685" s="2">
        <v>1</v>
      </c>
      <c r="W1685" s="2">
        <v>3.0000000000000001E-3</v>
      </c>
      <c r="AB1685" s="2">
        <v>20.7</v>
      </c>
      <c r="AC1685" s="2">
        <v>2</v>
      </c>
      <c r="AD1685" s="2">
        <v>5</v>
      </c>
      <c r="AE1685" s="2">
        <v>2.1000000000000001E-2</v>
      </c>
    </row>
    <row r="1686" spans="1:31" ht="33" x14ac:dyDescent="0.3">
      <c r="A1686" t="s">
        <v>6146</v>
      </c>
      <c r="B1686" s="3" t="s">
        <v>6147</v>
      </c>
      <c r="C1686" s="4" t="s">
        <v>6148</v>
      </c>
      <c r="D1686" t="s">
        <v>18</v>
      </c>
      <c r="E1686" t="s">
        <v>341</v>
      </c>
      <c r="F1686" t="s">
        <v>6149</v>
      </c>
      <c r="L1686" s="2">
        <v>6.4</v>
      </c>
      <c r="M1686" s="2">
        <v>2</v>
      </c>
      <c r="N1686" s="2">
        <v>4</v>
      </c>
      <c r="O1686" s="2">
        <v>1.0999999999999999E-2</v>
      </c>
      <c r="X1686" s="2">
        <v>2.4</v>
      </c>
      <c r="Y1686" s="2">
        <v>1</v>
      </c>
      <c r="Z1686" s="2">
        <v>2</v>
      </c>
      <c r="AA1686" s="2">
        <v>5.0000000000000001E-3</v>
      </c>
    </row>
    <row r="1687" spans="1:31" ht="33" x14ac:dyDescent="0.3">
      <c r="A1687" t="s">
        <v>6150</v>
      </c>
      <c r="B1687" s="3" t="s">
        <v>6151</v>
      </c>
      <c r="C1687" s="4" t="s">
        <v>6152</v>
      </c>
      <c r="D1687" t="s">
        <v>18</v>
      </c>
      <c r="E1687" t="s">
        <v>341</v>
      </c>
      <c r="F1687" t="s">
        <v>6153</v>
      </c>
      <c r="T1687" s="2">
        <v>5</v>
      </c>
      <c r="U1687" s="2">
        <v>3</v>
      </c>
      <c r="V1687" s="2">
        <v>3</v>
      </c>
      <c r="W1687" s="2">
        <v>8.9999999999999993E-3</v>
      </c>
      <c r="X1687" s="2">
        <v>4.9000000000000004</v>
      </c>
      <c r="Y1687" s="2">
        <v>3</v>
      </c>
      <c r="Z1687" s="2">
        <v>3</v>
      </c>
      <c r="AA1687" s="2">
        <v>7.0000000000000001E-3</v>
      </c>
      <c r="AB1687" s="2">
        <v>5.2</v>
      </c>
      <c r="AC1687" s="2">
        <v>3</v>
      </c>
      <c r="AD1687" s="2">
        <v>3</v>
      </c>
      <c r="AE1687" s="2">
        <v>1.2E-2</v>
      </c>
    </row>
    <row r="1688" spans="1:31" ht="33" x14ac:dyDescent="0.3">
      <c r="A1688" t="s">
        <v>6154</v>
      </c>
      <c r="B1688" s="3" t="s">
        <v>6155</v>
      </c>
      <c r="C1688" s="4" t="s">
        <v>6156</v>
      </c>
      <c r="D1688" t="s">
        <v>18</v>
      </c>
      <c r="E1688" t="s">
        <v>376</v>
      </c>
      <c r="F1688" t="s">
        <v>6157</v>
      </c>
      <c r="G1688" t="s">
        <v>1109</v>
      </c>
      <c r="P1688" s="2">
        <v>1.9</v>
      </c>
      <c r="Q1688" s="2">
        <v>3</v>
      </c>
      <c r="R1688" s="2">
        <v>4</v>
      </c>
      <c r="S1688" s="2">
        <v>1.7999999999999999E-2</v>
      </c>
      <c r="T1688" s="2">
        <v>2.2999999999999998</v>
      </c>
      <c r="U1688" s="2">
        <v>4</v>
      </c>
      <c r="V1688" s="2">
        <v>6</v>
      </c>
      <c r="W1688" s="2">
        <v>1.9E-2</v>
      </c>
      <c r="X1688" s="2">
        <v>0.8</v>
      </c>
      <c r="Y1688" s="2">
        <v>1</v>
      </c>
      <c r="Z1688" s="2">
        <v>1</v>
      </c>
      <c r="AA1688" s="2">
        <v>3.0000000000000001E-3</v>
      </c>
    </row>
    <row r="1689" spans="1:31" ht="49.5" x14ac:dyDescent="0.3">
      <c r="A1689" t="s">
        <v>6158</v>
      </c>
      <c r="B1689" s="3" t="s">
        <v>575</v>
      </c>
      <c r="C1689" s="4" t="s">
        <v>6159</v>
      </c>
      <c r="D1689" t="s">
        <v>18</v>
      </c>
      <c r="E1689" t="s">
        <v>19</v>
      </c>
      <c r="F1689" t="s">
        <v>6160</v>
      </c>
      <c r="G1689" t="s">
        <v>1109</v>
      </c>
      <c r="L1689" s="2">
        <v>3.2</v>
      </c>
      <c r="M1689" s="2">
        <v>1</v>
      </c>
      <c r="N1689" s="2">
        <v>1</v>
      </c>
      <c r="O1689" s="2">
        <v>3.0000000000000001E-3</v>
      </c>
    </row>
    <row r="1690" spans="1:31" ht="33" x14ac:dyDescent="0.3">
      <c r="A1690" t="s">
        <v>6161</v>
      </c>
      <c r="B1690" s="3" t="s">
        <v>6162</v>
      </c>
      <c r="C1690" s="4" t="s">
        <v>6163</v>
      </c>
      <c r="D1690" t="s">
        <v>18</v>
      </c>
      <c r="E1690" t="s">
        <v>341</v>
      </c>
      <c r="F1690" t="s">
        <v>6164</v>
      </c>
      <c r="H1690" s="2">
        <v>20.100000000000001</v>
      </c>
      <c r="I1690" s="2">
        <v>2</v>
      </c>
      <c r="J1690" s="2">
        <v>4</v>
      </c>
      <c r="K1690" s="2">
        <v>0.03</v>
      </c>
      <c r="L1690" s="2">
        <v>29.3</v>
      </c>
      <c r="M1690" s="2">
        <v>5</v>
      </c>
      <c r="N1690" s="2">
        <v>14</v>
      </c>
      <c r="O1690" s="2">
        <v>3.7999999999999999E-2</v>
      </c>
      <c r="P1690" s="2">
        <v>20.7</v>
      </c>
      <c r="Q1690" s="2">
        <v>3</v>
      </c>
      <c r="R1690" s="2">
        <v>18</v>
      </c>
      <c r="S1690" s="2">
        <v>8.3000000000000004E-2</v>
      </c>
      <c r="T1690" s="2">
        <v>34.799999999999997</v>
      </c>
      <c r="U1690" s="2">
        <v>9</v>
      </c>
      <c r="V1690" s="2">
        <v>41</v>
      </c>
      <c r="W1690" s="2">
        <v>0.128</v>
      </c>
      <c r="X1690" s="2">
        <v>20.100000000000001</v>
      </c>
      <c r="Y1690" s="2">
        <v>3</v>
      </c>
      <c r="Z1690" s="2">
        <v>8</v>
      </c>
      <c r="AA1690" s="2">
        <v>0.02</v>
      </c>
      <c r="AB1690" s="2">
        <v>43.5</v>
      </c>
      <c r="AC1690" s="2">
        <v>7</v>
      </c>
      <c r="AD1690" s="2">
        <v>15</v>
      </c>
      <c r="AE1690" s="2">
        <v>6.3E-2</v>
      </c>
    </row>
    <row r="1691" spans="1:31" ht="82.5" x14ac:dyDescent="0.3">
      <c r="A1691" t="s">
        <v>6165</v>
      </c>
      <c r="B1691" s="3" t="s">
        <v>6166</v>
      </c>
      <c r="C1691" s="4" t="s">
        <v>6167</v>
      </c>
      <c r="D1691" t="s">
        <v>18</v>
      </c>
      <c r="E1691" t="s">
        <v>341</v>
      </c>
      <c r="F1691" t="s">
        <v>6168</v>
      </c>
      <c r="X1691" s="2">
        <v>53.3</v>
      </c>
      <c r="Y1691" s="2">
        <v>12</v>
      </c>
      <c r="Z1691" s="2">
        <v>67</v>
      </c>
      <c r="AA1691" s="2">
        <v>0.28799999999999998</v>
      </c>
      <c r="AB1691" s="2">
        <v>59.4</v>
      </c>
      <c r="AC1691" s="2">
        <v>6</v>
      </c>
      <c r="AD1691" s="2">
        <v>14</v>
      </c>
      <c r="AE1691" s="2">
        <v>0.15</v>
      </c>
    </row>
    <row r="1692" spans="1:31" ht="33" x14ac:dyDescent="0.3">
      <c r="A1692" t="s">
        <v>6169</v>
      </c>
      <c r="B1692" s="3" t="s">
        <v>6170</v>
      </c>
      <c r="C1692" s="4" t="s">
        <v>6171</v>
      </c>
      <c r="D1692" t="s">
        <v>18</v>
      </c>
      <c r="E1692" t="s">
        <v>338</v>
      </c>
      <c r="F1692" t="s">
        <v>6172</v>
      </c>
      <c r="H1692" s="2">
        <v>12.4</v>
      </c>
      <c r="I1692" s="2">
        <v>1</v>
      </c>
      <c r="J1692" s="2">
        <v>1</v>
      </c>
      <c r="K1692" s="2">
        <v>7.0000000000000001E-3</v>
      </c>
      <c r="L1692" s="2">
        <v>33.1</v>
      </c>
      <c r="M1692" s="2">
        <v>3</v>
      </c>
      <c r="N1692" s="2">
        <v>6</v>
      </c>
      <c r="O1692" s="2">
        <v>1.6E-2</v>
      </c>
      <c r="P1692" s="2">
        <v>12.2</v>
      </c>
      <c r="Q1692" s="2">
        <v>1</v>
      </c>
      <c r="R1692" s="2">
        <v>1</v>
      </c>
      <c r="S1692" s="2">
        <v>5.0000000000000001E-3</v>
      </c>
      <c r="T1692" s="2">
        <v>22.3</v>
      </c>
      <c r="U1692" s="2">
        <v>2</v>
      </c>
      <c r="V1692" s="2">
        <v>4</v>
      </c>
      <c r="W1692" s="2">
        <v>1.2999999999999999E-2</v>
      </c>
      <c r="X1692" s="2">
        <v>12.4</v>
      </c>
      <c r="Y1692" s="2">
        <v>1</v>
      </c>
      <c r="Z1692" s="2">
        <v>4</v>
      </c>
      <c r="AA1692" s="2">
        <v>0.01</v>
      </c>
      <c r="AB1692" s="2">
        <v>22.3</v>
      </c>
      <c r="AC1692" s="2">
        <v>3</v>
      </c>
      <c r="AD1692" s="2">
        <v>5</v>
      </c>
      <c r="AE1692" s="2">
        <v>2.1000000000000001E-2</v>
      </c>
    </row>
    <row r="1693" spans="1:31" x14ac:dyDescent="0.3">
      <c r="A1693" t="s">
        <v>6173</v>
      </c>
      <c r="B1693" s="3" t="s">
        <v>6174</v>
      </c>
      <c r="C1693" s="4" t="s">
        <v>6175</v>
      </c>
      <c r="D1693" t="s">
        <v>18</v>
      </c>
      <c r="E1693" t="s">
        <v>341</v>
      </c>
      <c r="F1693" t="s">
        <v>6176</v>
      </c>
      <c r="H1693" s="2">
        <v>19.899999999999999</v>
      </c>
      <c r="I1693" s="2">
        <v>2</v>
      </c>
      <c r="J1693" s="2">
        <v>3</v>
      </c>
      <c r="K1693" s="2">
        <v>4.8000000000000001E-2</v>
      </c>
      <c r="L1693" s="2">
        <v>11.7</v>
      </c>
      <c r="M1693" s="2">
        <v>1</v>
      </c>
      <c r="N1693" s="2">
        <v>2</v>
      </c>
      <c r="O1693" s="2">
        <v>5.0000000000000001E-3</v>
      </c>
      <c r="T1693" s="2">
        <v>35</v>
      </c>
      <c r="U1693" s="2">
        <v>5</v>
      </c>
      <c r="V1693" s="2">
        <v>7</v>
      </c>
      <c r="W1693" s="2">
        <v>4.4999999999999998E-2</v>
      </c>
      <c r="AB1693" s="2">
        <v>28.5</v>
      </c>
      <c r="AC1693" s="2">
        <v>4</v>
      </c>
      <c r="AD1693" s="2">
        <v>5</v>
      </c>
      <c r="AE1693" s="2">
        <v>3.9E-2</v>
      </c>
    </row>
    <row r="1694" spans="1:31" ht="33" x14ac:dyDescent="0.3">
      <c r="A1694" t="s">
        <v>6177</v>
      </c>
      <c r="B1694" s="3" t="s">
        <v>6178</v>
      </c>
      <c r="C1694" s="4" t="s">
        <v>6179</v>
      </c>
      <c r="D1694" t="s">
        <v>18</v>
      </c>
      <c r="E1694" t="s">
        <v>338</v>
      </c>
      <c r="F1694" t="s">
        <v>6180</v>
      </c>
      <c r="H1694" s="2">
        <v>3.2</v>
      </c>
      <c r="I1694" s="2">
        <v>1</v>
      </c>
      <c r="J1694" s="2">
        <v>2</v>
      </c>
      <c r="K1694" s="2">
        <v>1.4999999999999999E-2</v>
      </c>
      <c r="L1694" s="2">
        <v>15.3</v>
      </c>
      <c r="M1694" s="2">
        <v>3</v>
      </c>
      <c r="N1694" s="2">
        <v>5</v>
      </c>
      <c r="O1694" s="2">
        <v>1.4E-2</v>
      </c>
      <c r="T1694" s="2">
        <v>21.8</v>
      </c>
      <c r="U1694" s="2">
        <v>2</v>
      </c>
      <c r="V1694" s="2">
        <v>2</v>
      </c>
      <c r="W1694" s="2">
        <v>6.0000000000000001E-3</v>
      </c>
      <c r="X1694" s="2">
        <v>6</v>
      </c>
      <c r="Y1694" s="2">
        <v>1</v>
      </c>
      <c r="Z1694" s="2">
        <v>2</v>
      </c>
      <c r="AA1694" s="2">
        <v>5.0000000000000001E-3</v>
      </c>
      <c r="AB1694" s="2">
        <v>4.9000000000000004</v>
      </c>
      <c r="AC1694" s="2">
        <v>1</v>
      </c>
      <c r="AD1694" s="2">
        <v>1</v>
      </c>
      <c r="AE1694" s="2">
        <v>4.0000000000000001E-3</v>
      </c>
    </row>
    <row r="1695" spans="1:31" ht="49.5" x14ac:dyDescent="0.3">
      <c r="A1695" t="s">
        <v>6181</v>
      </c>
      <c r="B1695" s="3" t="s">
        <v>6182</v>
      </c>
      <c r="C1695" s="4" t="s">
        <v>6183</v>
      </c>
      <c r="D1695" t="s">
        <v>18</v>
      </c>
      <c r="E1695" t="s">
        <v>341</v>
      </c>
      <c r="F1695" t="s">
        <v>6184</v>
      </c>
      <c r="X1695" s="2">
        <v>2.2000000000000002</v>
      </c>
      <c r="Y1695" s="2">
        <v>1</v>
      </c>
      <c r="Z1695" s="2">
        <v>1</v>
      </c>
      <c r="AA1695" s="2">
        <v>3.0000000000000001E-3</v>
      </c>
    </row>
    <row r="1696" spans="1:31" x14ac:dyDescent="0.3">
      <c r="A1696" t="s">
        <v>6185</v>
      </c>
      <c r="B1696" s="3" t="s">
        <v>6186</v>
      </c>
      <c r="C1696" s="4" t="s">
        <v>6187</v>
      </c>
      <c r="D1696" t="s">
        <v>18</v>
      </c>
      <c r="E1696" t="s">
        <v>341</v>
      </c>
      <c r="F1696" t="s">
        <v>6188</v>
      </c>
      <c r="P1696" s="2">
        <v>2.2999999999999998</v>
      </c>
      <c r="Q1696" s="2">
        <v>1</v>
      </c>
      <c r="R1696" s="2">
        <v>1</v>
      </c>
      <c r="S1696" s="2">
        <v>4.0000000000000001E-3</v>
      </c>
    </row>
    <row r="1697" spans="1:31" ht="33" x14ac:dyDescent="0.3">
      <c r="A1697" t="s">
        <v>6189</v>
      </c>
      <c r="B1697" s="3" t="s">
        <v>6190</v>
      </c>
      <c r="C1697" s="4" t="s">
        <v>6191</v>
      </c>
      <c r="D1697" t="s">
        <v>18</v>
      </c>
      <c r="E1697" t="s">
        <v>40</v>
      </c>
      <c r="F1697" t="s">
        <v>6192</v>
      </c>
      <c r="L1697" s="2">
        <v>16.399999999999999</v>
      </c>
      <c r="M1697" s="2">
        <v>1</v>
      </c>
      <c r="N1697" s="2">
        <v>2</v>
      </c>
      <c r="O1697" s="2">
        <v>5.0000000000000001E-3</v>
      </c>
      <c r="T1697" s="2">
        <v>16.399999999999999</v>
      </c>
      <c r="U1697" s="2">
        <v>1</v>
      </c>
      <c r="V1697" s="2">
        <v>1</v>
      </c>
      <c r="W1697" s="2">
        <v>3.0000000000000001E-3</v>
      </c>
    </row>
    <row r="1698" spans="1:31" ht="33" x14ac:dyDescent="0.3">
      <c r="A1698" t="s">
        <v>6193</v>
      </c>
      <c r="B1698" s="3" t="s">
        <v>6194</v>
      </c>
      <c r="C1698" s="4" t="s">
        <v>6195</v>
      </c>
      <c r="D1698" t="s">
        <v>18</v>
      </c>
      <c r="E1698" t="s">
        <v>341</v>
      </c>
      <c r="F1698" t="s">
        <v>6196</v>
      </c>
      <c r="L1698" s="2">
        <v>53.6</v>
      </c>
      <c r="M1698" s="2">
        <v>10</v>
      </c>
      <c r="N1698" s="2">
        <v>30</v>
      </c>
      <c r="O1698" s="2">
        <v>0.14599999999999999</v>
      </c>
      <c r="T1698" s="2">
        <v>52.1</v>
      </c>
      <c r="U1698" s="2">
        <v>11</v>
      </c>
      <c r="V1698" s="2">
        <v>54</v>
      </c>
      <c r="W1698" s="2">
        <v>0.77100000000000002</v>
      </c>
      <c r="X1698" s="2">
        <v>40</v>
      </c>
      <c r="Y1698" s="2">
        <v>9</v>
      </c>
      <c r="Z1698" s="2">
        <v>31</v>
      </c>
      <c r="AA1698" s="2">
        <v>0.105</v>
      </c>
    </row>
    <row r="1699" spans="1:31" x14ac:dyDescent="0.3">
      <c r="A1699" t="s">
        <v>6197</v>
      </c>
      <c r="B1699" s="3" t="s">
        <v>6198</v>
      </c>
      <c r="C1699" s="4" t="s">
        <v>6199</v>
      </c>
      <c r="D1699" t="s">
        <v>18</v>
      </c>
      <c r="E1699" t="s">
        <v>341</v>
      </c>
      <c r="F1699" t="s">
        <v>6200</v>
      </c>
      <c r="H1699" s="2">
        <v>7.5</v>
      </c>
      <c r="I1699" s="2">
        <v>2</v>
      </c>
      <c r="J1699" s="2">
        <v>2</v>
      </c>
      <c r="K1699" s="2">
        <v>1.4999999999999999E-2</v>
      </c>
      <c r="L1699" s="2">
        <v>7.5</v>
      </c>
      <c r="M1699" s="2">
        <v>2</v>
      </c>
      <c r="N1699" s="2">
        <v>3</v>
      </c>
      <c r="O1699" s="2">
        <v>8.0000000000000002E-3</v>
      </c>
      <c r="X1699" s="2">
        <v>12</v>
      </c>
      <c r="Y1699" s="2">
        <v>1</v>
      </c>
      <c r="Z1699" s="2">
        <v>1</v>
      </c>
      <c r="AA1699" s="2">
        <v>3.0000000000000001E-3</v>
      </c>
    </row>
    <row r="1700" spans="1:31" x14ac:dyDescent="0.3">
      <c r="A1700" t="s">
        <v>6201</v>
      </c>
      <c r="B1700" s="3" t="s">
        <v>6202</v>
      </c>
      <c r="C1700" s="4" t="s">
        <v>6203</v>
      </c>
      <c r="D1700" t="s">
        <v>18</v>
      </c>
      <c r="E1700" t="s">
        <v>676</v>
      </c>
      <c r="F1700" t="s">
        <v>6204</v>
      </c>
      <c r="X1700" s="2">
        <v>1</v>
      </c>
      <c r="Y1700" s="2">
        <v>1</v>
      </c>
      <c r="Z1700" s="2">
        <v>2</v>
      </c>
      <c r="AA1700" s="2">
        <v>5.0000000000000001E-3</v>
      </c>
    </row>
    <row r="1701" spans="1:31" ht="49.5" x14ac:dyDescent="0.3">
      <c r="A1701" t="s">
        <v>6205</v>
      </c>
      <c r="B1701" s="3" t="s">
        <v>6206</v>
      </c>
      <c r="C1701" s="4" t="s">
        <v>6207</v>
      </c>
      <c r="D1701" t="s">
        <v>18</v>
      </c>
      <c r="E1701" t="s">
        <v>341</v>
      </c>
      <c r="F1701" t="s">
        <v>6208</v>
      </c>
      <c r="L1701" s="2">
        <v>6.2</v>
      </c>
      <c r="M1701" s="2">
        <v>2</v>
      </c>
      <c r="N1701" s="2">
        <v>3</v>
      </c>
      <c r="O1701" s="2">
        <v>8.0000000000000002E-3</v>
      </c>
      <c r="X1701" s="2">
        <v>6.2</v>
      </c>
      <c r="Y1701" s="2">
        <v>2</v>
      </c>
      <c r="Z1701" s="2">
        <v>2</v>
      </c>
      <c r="AA1701" s="2">
        <v>5.0000000000000001E-3</v>
      </c>
    </row>
    <row r="1702" spans="1:31" ht="33" x14ac:dyDescent="0.3">
      <c r="A1702" t="s">
        <v>6209</v>
      </c>
      <c r="B1702" s="3" t="s">
        <v>6210</v>
      </c>
      <c r="C1702" s="4" t="s">
        <v>6211</v>
      </c>
      <c r="D1702" t="s">
        <v>18</v>
      </c>
      <c r="E1702" t="s">
        <v>341</v>
      </c>
      <c r="F1702" t="s">
        <v>6212</v>
      </c>
      <c r="AB1702" s="2">
        <v>2.1</v>
      </c>
      <c r="AC1702" s="2">
        <v>1</v>
      </c>
      <c r="AD1702" s="2">
        <v>1</v>
      </c>
      <c r="AE1702" s="2">
        <v>4.0000000000000001E-3</v>
      </c>
    </row>
    <row r="1703" spans="1:31" ht="49.5" x14ac:dyDescent="0.3">
      <c r="A1703" t="s">
        <v>6213</v>
      </c>
      <c r="B1703" s="3" t="s">
        <v>6214</v>
      </c>
      <c r="C1703" s="4" t="s">
        <v>6215</v>
      </c>
      <c r="D1703" t="s">
        <v>18</v>
      </c>
      <c r="E1703" t="s">
        <v>341</v>
      </c>
      <c r="F1703" t="s">
        <v>6216</v>
      </c>
      <c r="H1703" s="2">
        <v>2.4</v>
      </c>
      <c r="I1703" s="2">
        <v>1</v>
      </c>
      <c r="J1703" s="2">
        <v>1</v>
      </c>
      <c r="K1703" s="2">
        <v>8.0000000000000002E-3</v>
      </c>
      <c r="L1703" s="2">
        <v>4.5999999999999996</v>
      </c>
      <c r="M1703" s="2">
        <v>2</v>
      </c>
      <c r="N1703" s="2">
        <v>2</v>
      </c>
      <c r="O1703" s="2">
        <v>5.0000000000000001E-3</v>
      </c>
      <c r="T1703" s="2">
        <v>3.4</v>
      </c>
      <c r="U1703" s="2">
        <v>2</v>
      </c>
      <c r="V1703" s="2">
        <v>2</v>
      </c>
      <c r="W1703" s="2">
        <v>6.0000000000000001E-3</v>
      </c>
      <c r="X1703" s="2">
        <v>5.2</v>
      </c>
      <c r="Y1703" s="2">
        <v>2</v>
      </c>
      <c r="Z1703" s="2">
        <v>3</v>
      </c>
      <c r="AA1703" s="2">
        <v>8.0000000000000002E-3</v>
      </c>
    </row>
    <row r="1704" spans="1:31" ht="66" x14ac:dyDescent="0.3">
      <c r="A1704" t="s">
        <v>6217</v>
      </c>
      <c r="B1704" s="3" t="s">
        <v>6218</v>
      </c>
      <c r="C1704" s="4" t="s">
        <v>6219</v>
      </c>
      <c r="D1704" t="s">
        <v>18</v>
      </c>
      <c r="E1704" t="s">
        <v>341</v>
      </c>
      <c r="F1704" t="s">
        <v>6220</v>
      </c>
      <c r="H1704" s="2">
        <v>4.4000000000000004</v>
      </c>
      <c r="I1704" s="2">
        <v>1</v>
      </c>
      <c r="J1704" s="2">
        <v>3</v>
      </c>
      <c r="K1704" s="2">
        <v>2.3E-2</v>
      </c>
      <c r="L1704" s="2">
        <v>16.899999999999999</v>
      </c>
      <c r="M1704" s="2">
        <v>4</v>
      </c>
      <c r="N1704" s="2">
        <v>7</v>
      </c>
      <c r="O1704" s="2">
        <v>1.9E-2</v>
      </c>
      <c r="T1704" s="2">
        <v>19.3</v>
      </c>
      <c r="U1704" s="2">
        <v>5</v>
      </c>
      <c r="V1704" s="2">
        <v>12</v>
      </c>
      <c r="W1704" s="2">
        <v>3.6999999999999998E-2</v>
      </c>
      <c r="X1704" s="2">
        <v>9.1999999999999993</v>
      </c>
      <c r="Y1704" s="2">
        <v>1</v>
      </c>
      <c r="Z1704" s="2">
        <v>1</v>
      </c>
      <c r="AA1704" s="2">
        <v>2E-3</v>
      </c>
      <c r="AB1704" s="2">
        <v>23.7</v>
      </c>
      <c r="AC1704" s="2">
        <v>5</v>
      </c>
      <c r="AD1704" s="2">
        <v>9</v>
      </c>
      <c r="AE1704" s="2">
        <v>3.7999999999999999E-2</v>
      </c>
    </row>
    <row r="1705" spans="1:31" ht="49.5" x14ac:dyDescent="0.3">
      <c r="A1705" t="s">
        <v>6221</v>
      </c>
      <c r="B1705" s="3" t="s">
        <v>6222</v>
      </c>
      <c r="C1705" s="4" t="s">
        <v>6223</v>
      </c>
      <c r="D1705" t="s">
        <v>18</v>
      </c>
      <c r="E1705" t="s">
        <v>19</v>
      </c>
      <c r="F1705" t="s">
        <v>6224</v>
      </c>
      <c r="X1705" s="2">
        <v>2.7</v>
      </c>
      <c r="Y1705" s="2">
        <v>1</v>
      </c>
      <c r="Z1705" s="2">
        <v>1</v>
      </c>
      <c r="AA1705" s="2">
        <v>3.0000000000000001E-3</v>
      </c>
    </row>
    <row r="1706" spans="1:31" ht="33" x14ac:dyDescent="0.3">
      <c r="A1706" t="s">
        <v>6225</v>
      </c>
      <c r="B1706" s="3" t="s">
        <v>6226</v>
      </c>
      <c r="C1706" s="4" t="s">
        <v>6227</v>
      </c>
      <c r="D1706" t="s">
        <v>18</v>
      </c>
      <c r="E1706" t="s">
        <v>376</v>
      </c>
      <c r="F1706" t="s">
        <v>6228</v>
      </c>
      <c r="H1706" s="2">
        <v>8.5</v>
      </c>
      <c r="I1706" s="2">
        <v>4</v>
      </c>
      <c r="J1706" s="2">
        <v>5</v>
      </c>
      <c r="K1706" s="2">
        <v>3.6999999999999998E-2</v>
      </c>
      <c r="L1706" s="2">
        <v>30.4</v>
      </c>
      <c r="M1706" s="2">
        <v>12</v>
      </c>
      <c r="N1706" s="2">
        <v>33</v>
      </c>
      <c r="O1706" s="2">
        <v>8.7999999999999995E-2</v>
      </c>
      <c r="P1706" s="2">
        <v>34.200000000000003</v>
      </c>
      <c r="Q1706" s="2">
        <v>27</v>
      </c>
      <c r="R1706" s="2">
        <v>128</v>
      </c>
      <c r="S1706" s="2">
        <v>0.56999999999999995</v>
      </c>
      <c r="T1706" s="2">
        <v>15.7</v>
      </c>
      <c r="U1706" s="2">
        <v>6</v>
      </c>
      <c r="V1706" s="2">
        <v>12</v>
      </c>
      <c r="W1706" s="2">
        <v>3.6999999999999998E-2</v>
      </c>
      <c r="X1706" s="2">
        <v>38.700000000000003</v>
      </c>
      <c r="Y1706" s="2">
        <v>17</v>
      </c>
      <c r="Z1706" s="2">
        <v>48</v>
      </c>
      <c r="AA1706" s="2">
        <v>0.11899999999999999</v>
      </c>
      <c r="AB1706" s="2">
        <v>23.9</v>
      </c>
      <c r="AC1706" s="2">
        <v>11</v>
      </c>
      <c r="AD1706" s="2">
        <v>21</v>
      </c>
      <c r="AE1706" s="2">
        <v>8.6999999999999994E-2</v>
      </c>
    </row>
    <row r="1707" spans="1:31" ht="49.5" x14ac:dyDescent="0.3">
      <c r="A1707" t="s">
        <v>6229</v>
      </c>
      <c r="B1707" s="3" t="s">
        <v>6230</v>
      </c>
      <c r="C1707" s="4" t="s">
        <v>6231</v>
      </c>
      <c r="D1707" t="s">
        <v>18</v>
      </c>
      <c r="E1707" t="s">
        <v>338</v>
      </c>
      <c r="F1707" t="s">
        <v>6232</v>
      </c>
      <c r="H1707" s="2">
        <v>58.8</v>
      </c>
      <c r="I1707" s="2">
        <v>18</v>
      </c>
      <c r="J1707" s="2">
        <v>55</v>
      </c>
      <c r="K1707" s="2">
        <v>0.40600000000000003</v>
      </c>
      <c r="L1707" s="2">
        <v>52.3</v>
      </c>
      <c r="M1707" s="2">
        <v>14</v>
      </c>
      <c r="N1707" s="2">
        <v>91</v>
      </c>
      <c r="O1707" s="2">
        <v>0.247</v>
      </c>
      <c r="P1707" s="2">
        <v>61.8</v>
      </c>
      <c r="Q1707" s="2">
        <v>12</v>
      </c>
      <c r="R1707" s="2">
        <v>50</v>
      </c>
      <c r="S1707" s="2">
        <v>0.22800000000000001</v>
      </c>
      <c r="T1707" s="2">
        <v>57.8</v>
      </c>
      <c r="U1707" s="2">
        <v>17</v>
      </c>
      <c r="V1707" s="2">
        <v>103</v>
      </c>
      <c r="W1707" s="2">
        <v>0.29799999999999999</v>
      </c>
      <c r="X1707" s="2">
        <v>66.8</v>
      </c>
      <c r="Y1707" s="2">
        <v>20</v>
      </c>
      <c r="Z1707" s="2">
        <v>475</v>
      </c>
      <c r="AA1707" s="2">
        <v>1.1950000000000001</v>
      </c>
      <c r="AB1707" s="2">
        <v>61.8</v>
      </c>
      <c r="AC1707" s="2">
        <v>29</v>
      </c>
      <c r="AD1707" s="2">
        <v>391</v>
      </c>
      <c r="AE1707" s="2">
        <v>1.617</v>
      </c>
    </row>
    <row r="1708" spans="1:31" ht="49.5" x14ac:dyDescent="0.3">
      <c r="A1708" t="s">
        <v>6233</v>
      </c>
      <c r="B1708" s="3" t="s">
        <v>6234</v>
      </c>
      <c r="C1708" s="4" t="s">
        <v>6235</v>
      </c>
      <c r="D1708" t="s">
        <v>18</v>
      </c>
      <c r="E1708" t="s">
        <v>338</v>
      </c>
      <c r="F1708" t="s">
        <v>6236</v>
      </c>
      <c r="H1708" s="2">
        <v>16.7</v>
      </c>
      <c r="I1708" s="2">
        <v>4</v>
      </c>
      <c r="J1708" s="2">
        <v>9</v>
      </c>
      <c r="K1708" s="2">
        <v>6.8000000000000005E-2</v>
      </c>
      <c r="L1708" s="2">
        <v>23.8</v>
      </c>
      <c r="M1708" s="2">
        <v>6</v>
      </c>
      <c r="N1708" s="2">
        <v>11</v>
      </c>
      <c r="O1708" s="2">
        <v>0.03</v>
      </c>
      <c r="P1708" s="2">
        <v>16.7</v>
      </c>
      <c r="Q1708" s="2">
        <v>2</v>
      </c>
      <c r="R1708" s="2">
        <v>4</v>
      </c>
      <c r="S1708" s="2">
        <v>1.7999999999999999E-2</v>
      </c>
      <c r="T1708" s="2">
        <v>26.6</v>
      </c>
      <c r="U1708" s="2">
        <v>6</v>
      </c>
      <c r="V1708" s="2">
        <v>12</v>
      </c>
      <c r="W1708" s="2">
        <v>3.6999999999999998E-2</v>
      </c>
      <c r="X1708" s="2">
        <v>18.8</v>
      </c>
      <c r="Y1708" s="2">
        <v>4</v>
      </c>
      <c r="Z1708" s="2">
        <v>8</v>
      </c>
      <c r="AA1708" s="2">
        <v>0.02</v>
      </c>
      <c r="AB1708" s="2">
        <v>16.7</v>
      </c>
      <c r="AC1708" s="2">
        <v>2</v>
      </c>
      <c r="AD1708" s="2">
        <v>9</v>
      </c>
      <c r="AE1708" s="2">
        <v>3.7999999999999999E-2</v>
      </c>
    </row>
    <row r="1709" spans="1:31" ht="33" x14ac:dyDescent="0.3">
      <c r="A1709" t="s">
        <v>6237</v>
      </c>
      <c r="B1709" s="3" t="s">
        <v>6238</v>
      </c>
      <c r="C1709" s="4" t="s">
        <v>6239</v>
      </c>
      <c r="D1709" t="s">
        <v>18</v>
      </c>
      <c r="E1709" t="s">
        <v>341</v>
      </c>
      <c r="F1709" t="s">
        <v>6240</v>
      </c>
      <c r="H1709" s="2">
        <v>1.4</v>
      </c>
      <c r="I1709" s="2">
        <v>2</v>
      </c>
      <c r="J1709" s="2">
        <v>2</v>
      </c>
      <c r="K1709" s="2">
        <v>1.4999999999999999E-2</v>
      </c>
      <c r="L1709" s="2">
        <v>3.4</v>
      </c>
      <c r="M1709" s="2">
        <v>3</v>
      </c>
      <c r="N1709" s="2">
        <v>5</v>
      </c>
      <c r="O1709" s="2">
        <v>1.4E-2</v>
      </c>
      <c r="T1709" s="2">
        <v>0.9</v>
      </c>
      <c r="U1709" s="2">
        <v>1</v>
      </c>
      <c r="V1709" s="2">
        <v>1</v>
      </c>
      <c r="W1709" s="2">
        <v>3.0000000000000001E-3</v>
      </c>
    </row>
    <row r="1710" spans="1:31" x14ac:dyDescent="0.3">
      <c r="A1710" t="s">
        <v>6241</v>
      </c>
      <c r="B1710" s="3" t="s">
        <v>6242</v>
      </c>
      <c r="C1710" s="4" t="s">
        <v>6243</v>
      </c>
      <c r="D1710" t="s">
        <v>18</v>
      </c>
      <c r="E1710" t="s">
        <v>19</v>
      </c>
      <c r="F1710" t="s">
        <v>6244</v>
      </c>
      <c r="L1710" s="2">
        <v>22.5</v>
      </c>
      <c r="M1710" s="2">
        <v>1</v>
      </c>
      <c r="N1710" s="2">
        <v>2</v>
      </c>
      <c r="O1710" s="2">
        <v>5.0000000000000001E-3</v>
      </c>
    </row>
    <row r="1711" spans="1:31" ht="49.5" x14ac:dyDescent="0.3">
      <c r="A1711" t="s">
        <v>6245</v>
      </c>
      <c r="B1711" s="3" t="s">
        <v>6246</v>
      </c>
      <c r="C1711" s="4" t="s">
        <v>6247</v>
      </c>
      <c r="D1711" t="s">
        <v>18</v>
      </c>
      <c r="E1711" t="s">
        <v>341</v>
      </c>
      <c r="F1711" t="s">
        <v>6248</v>
      </c>
      <c r="L1711" s="2">
        <v>6.9</v>
      </c>
      <c r="M1711" s="2">
        <v>2</v>
      </c>
      <c r="N1711" s="2">
        <v>4</v>
      </c>
      <c r="O1711" s="2">
        <v>1.0999999999999999E-2</v>
      </c>
      <c r="T1711" s="2">
        <v>8.1</v>
      </c>
      <c r="U1711" s="2">
        <v>2</v>
      </c>
      <c r="V1711" s="2">
        <v>3</v>
      </c>
      <c r="W1711" s="2">
        <v>8.9999999999999993E-3</v>
      </c>
      <c r="X1711" s="2">
        <v>4.8</v>
      </c>
      <c r="Y1711" s="2">
        <v>1</v>
      </c>
      <c r="Z1711" s="2">
        <v>1</v>
      </c>
      <c r="AA1711" s="2">
        <v>3.0000000000000001E-3</v>
      </c>
      <c r="AB1711" s="2">
        <v>10.3</v>
      </c>
      <c r="AC1711" s="2">
        <v>3</v>
      </c>
      <c r="AD1711" s="2">
        <v>6</v>
      </c>
      <c r="AE1711" s="2">
        <v>2.5000000000000001E-2</v>
      </c>
    </row>
    <row r="1712" spans="1:31" x14ac:dyDescent="0.3">
      <c r="A1712" t="s">
        <v>6249</v>
      </c>
      <c r="B1712" s="3" t="s">
        <v>6250</v>
      </c>
      <c r="C1712" s="4" t="s">
        <v>6251</v>
      </c>
      <c r="D1712" t="s">
        <v>18</v>
      </c>
      <c r="E1712" t="s">
        <v>40</v>
      </c>
      <c r="F1712" t="s">
        <v>6252</v>
      </c>
      <c r="H1712" s="2">
        <v>6.8</v>
      </c>
      <c r="I1712" s="2">
        <v>1</v>
      </c>
      <c r="J1712" s="2">
        <v>1</v>
      </c>
      <c r="K1712" s="2">
        <v>7.0000000000000001E-3</v>
      </c>
      <c r="L1712" s="2">
        <v>10.4</v>
      </c>
      <c r="M1712" s="2">
        <v>1</v>
      </c>
      <c r="N1712" s="2">
        <v>1</v>
      </c>
      <c r="O1712" s="2">
        <v>3.0000000000000001E-3</v>
      </c>
    </row>
    <row r="1713" spans="1:31" x14ac:dyDescent="0.3">
      <c r="A1713" t="s">
        <v>6253</v>
      </c>
      <c r="B1713" s="3" t="s">
        <v>6254</v>
      </c>
      <c r="C1713" s="4" t="s">
        <v>6255</v>
      </c>
      <c r="D1713" t="s">
        <v>18</v>
      </c>
      <c r="E1713" t="s">
        <v>341</v>
      </c>
      <c r="F1713" t="s">
        <v>6256</v>
      </c>
      <c r="T1713" s="2">
        <v>2.6</v>
      </c>
      <c r="U1713" s="2">
        <v>1</v>
      </c>
      <c r="V1713" s="2">
        <v>1</v>
      </c>
      <c r="W1713" s="2">
        <v>3.0000000000000001E-3</v>
      </c>
    </row>
    <row r="1714" spans="1:31" ht="33" x14ac:dyDescent="0.3">
      <c r="A1714" t="s">
        <v>6257</v>
      </c>
      <c r="B1714" s="3" t="s">
        <v>6258</v>
      </c>
      <c r="C1714" s="4" t="s">
        <v>6259</v>
      </c>
      <c r="D1714" t="s">
        <v>18</v>
      </c>
      <c r="E1714" t="s">
        <v>341</v>
      </c>
      <c r="F1714" t="s">
        <v>6260</v>
      </c>
      <c r="H1714" s="2">
        <v>21.4</v>
      </c>
      <c r="I1714" s="2">
        <v>4</v>
      </c>
      <c r="J1714" s="2">
        <v>27</v>
      </c>
      <c r="K1714" s="2">
        <v>0.20300000000000001</v>
      </c>
      <c r="L1714" s="2">
        <v>22.2</v>
      </c>
      <c r="M1714" s="2">
        <v>3</v>
      </c>
      <c r="N1714" s="2">
        <v>21</v>
      </c>
      <c r="O1714" s="2">
        <v>5.7000000000000002E-2</v>
      </c>
      <c r="T1714" s="2">
        <v>14.1</v>
      </c>
      <c r="U1714" s="2">
        <v>3</v>
      </c>
      <c r="V1714" s="2">
        <v>5</v>
      </c>
      <c r="W1714" s="2">
        <v>1.4999999999999999E-2</v>
      </c>
      <c r="X1714" s="2">
        <v>22.2</v>
      </c>
      <c r="Y1714" s="2">
        <v>3</v>
      </c>
      <c r="Z1714" s="2">
        <v>11</v>
      </c>
      <c r="AA1714" s="2">
        <v>2.8000000000000001E-2</v>
      </c>
      <c r="AB1714" s="2">
        <v>20.6</v>
      </c>
      <c r="AC1714" s="2">
        <v>4</v>
      </c>
      <c r="AD1714" s="2">
        <v>6</v>
      </c>
      <c r="AE1714" s="2">
        <v>2.5000000000000001E-2</v>
      </c>
    </row>
    <row r="1715" spans="1:31" ht="49.5" x14ac:dyDescent="0.3">
      <c r="A1715" t="s">
        <v>6261</v>
      </c>
      <c r="B1715" s="3" t="s">
        <v>6262</v>
      </c>
      <c r="C1715" s="4" t="s">
        <v>6263</v>
      </c>
      <c r="D1715" t="s">
        <v>18</v>
      </c>
      <c r="E1715" t="s">
        <v>341</v>
      </c>
      <c r="F1715" t="s">
        <v>6264</v>
      </c>
      <c r="H1715" s="2">
        <v>6.9</v>
      </c>
      <c r="I1715" s="2">
        <v>2</v>
      </c>
      <c r="J1715" s="2">
        <v>2</v>
      </c>
      <c r="K1715" s="2">
        <v>1.4999999999999999E-2</v>
      </c>
    </row>
    <row r="1716" spans="1:31" ht="33" x14ac:dyDescent="0.3">
      <c r="A1716" t="s">
        <v>6265</v>
      </c>
      <c r="B1716" s="3" t="s">
        <v>6266</v>
      </c>
      <c r="C1716" s="4" t="s">
        <v>6267</v>
      </c>
      <c r="D1716" t="s">
        <v>18</v>
      </c>
      <c r="E1716" t="s">
        <v>341</v>
      </c>
      <c r="F1716" t="s">
        <v>6268</v>
      </c>
      <c r="H1716" s="2">
        <v>2.8</v>
      </c>
      <c r="I1716" s="2">
        <v>1</v>
      </c>
      <c r="J1716" s="2">
        <v>1</v>
      </c>
      <c r="K1716" s="2">
        <v>8.0000000000000002E-3</v>
      </c>
      <c r="L1716" s="2">
        <v>6.3</v>
      </c>
      <c r="M1716" s="2">
        <v>2</v>
      </c>
      <c r="N1716" s="2">
        <v>4</v>
      </c>
      <c r="O1716" s="2">
        <v>1.0999999999999999E-2</v>
      </c>
      <c r="P1716" s="2">
        <v>1.3</v>
      </c>
      <c r="Q1716" s="2">
        <v>1</v>
      </c>
      <c r="R1716" s="2">
        <v>1</v>
      </c>
      <c r="S1716" s="2">
        <v>5.0000000000000001E-3</v>
      </c>
      <c r="T1716" s="2">
        <v>11.6</v>
      </c>
      <c r="U1716" s="2">
        <v>10</v>
      </c>
      <c r="V1716" s="2">
        <v>14</v>
      </c>
      <c r="W1716" s="2">
        <v>4.2999999999999997E-2</v>
      </c>
      <c r="X1716" s="2">
        <v>7.4</v>
      </c>
      <c r="Y1716" s="2">
        <v>5</v>
      </c>
      <c r="Z1716" s="2">
        <v>8</v>
      </c>
      <c r="AA1716" s="2">
        <v>0.02</v>
      </c>
      <c r="AB1716" s="2">
        <v>5.3</v>
      </c>
      <c r="AC1716" s="2">
        <v>4</v>
      </c>
      <c r="AD1716" s="2">
        <v>6</v>
      </c>
      <c r="AE1716" s="2">
        <v>2.5000000000000001E-2</v>
      </c>
    </row>
    <row r="1717" spans="1:31" x14ac:dyDescent="0.3">
      <c r="A1717" t="s">
        <v>6269</v>
      </c>
      <c r="B1717" s="3" t="s">
        <v>6270</v>
      </c>
      <c r="C1717" s="4" t="s">
        <v>6271</v>
      </c>
      <c r="D1717" t="s">
        <v>18</v>
      </c>
      <c r="E1717" t="s">
        <v>338</v>
      </c>
      <c r="F1717" t="s">
        <v>6272</v>
      </c>
      <c r="H1717" s="2">
        <v>6.8</v>
      </c>
      <c r="I1717" s="2">
        <v>1</v>
      </c>
      <c r="J1717" s="2">
        <v>2</v>
      </c>
      <c r="K1717" s="2">
        <v>1.4999999999999999E-2</v>
      </c>
      <c r="L1717" s="2">
        <v>42.7</v>
      </c>
      <c r="M1717" s="2">
        <v>4</v>
      </c>
      <c r="N1717" s="2">
        <v>5</v>
      </c>
      <c r="O1717" s="2">
        <v>1.4E-2</v>
      </c>
      <c r="P1717" s="2">
        <v>30.1</v>
      </c>
      <c r="Q1717" s="2">
        <v>3</v>
      </c>
      <c r="R1717" s="2">
        <v>3</v>
      </c>
      <c r="S1717" s="2">
        <v>1.4E-2</v>
      </c>
      <c r="T1717" s="2">
        <v>59.2</v>
      </c>
      <c r="U1717" s="2">
        <v>8</v>
      </c>
      <c r="V1717" s="2">
        <v>24</v>
      </c>
      <c r="W1717" s="2">
        <v>7.4999999999999997E-2</v>
      </c>
      <c r="X1717" s="2">
        <v>24.3</v>
      </c>
      <c r="Y1717" s="2">
        <v>2</v>
      </c>
      <c r="Z1717" s="2">
        <v>4</v>
      </c>
      <c r="AA1717" s="2">
        <v>0.01</v>
      </c>
      <c r="AB1717" s="2">
        <v>13.6</v>
      </c>
      <c r="AC1717" s="2">
        <v>2</v>
      </c>
      <c r="AD1717" s="2">
        <v>5</v>
      </c>
      <c r="AE1717" s="2">
        <v>2.1000000000000001E-2</v>
      </c>
    </row>
    <row r="1718" spans="1:31" ht="49.5" x14ac:dyDescent="0.3">
      <c r="A1718" t="s">
        <v>6273</v>
      </c>
      <c r="B1718" s="3" t="s">
        <v>6274</v>
      </c>
      <c r="C1718" s="4" t="s">
        <v>6275</v>
      </c>
      <c r="D1718" t="s">
        <v>18</v>
      </c>
      <c r="E1718" t="s">
        <v>376</v>
      </c>
      <c r="F1718" t="s">
        <v>6276</v>
      </c>
      <c r="H1718" s="2">
        <v>5.5</v>
      </c>
      <c r="I1718" s="2">
        <v>2</v>
      </c>
      <c r="J1718" s="2">
        <v>2</v>
      </c>
      <c r="K1718" s="2">
        <v>1.4999999999999999E-2</v>
      </c>
      <c r="L1718" s="2">
        <v>31.3</v>
      </c>
      <c r="M1718" s="2">
        <v>16</v>
      </c>
      <c r="N1718" s="2">
        <v>206</v>
      </c>
      <c r="O1718" s="2">
        <v>0.55300000000000005</v>
      </c>
      <c r="P1718" s="2">
        <v>17.3</v>
      </c>
      <c r="Q1718" s="2">
        <v>5</v>
      </c>
      <c r="R1718" s="2">
        <v>19</v>
      </c>
      <c r="S1718" s="2">
        <v>8.5999999999999993E-2</v>
      </c>
      <c r="X1718" s="2">
        <v>32.799999999999997</v>
      </c>
      <c r="Y1718" s="2">
        <v>37</v>
      </c>
      <c r="Z1718" s="2">
        <v>1039</v>
      </c>
      <c r="AA1718" s="2">
        <v>2.585</v>
      </c>
      <c r="AB1718" s="2">
        <v>27</v>
      </c>
      <c r="AC1718" s="2">
        <v>16</v>
      </c>
      <c r="AD1718" s="2">
        <v>106</v>
      </c>
      <c r="AE1718" s="2">
        <v>0.441</v>
      </c>
    </row>
    <row r="1719" spans="1:31" x14ac:dyDescent="0.3">
      <c r="A1719" t="s">
        <v>6277</v>
      </c>
      <c r="B1719" s="3" t="s">
        <v>6278</v>
      </c>
      <c r="C1719" s="4" t="s">
        <v>6279</v>
      </c>
      <c r="D1719" t="s">
        <v>18</v>
      </c>
      <c r="E1719" t="s">
        <v>376</v>
      </c>
      <c r="F1719" t="s">
        <v>6280</v>
      </c>
      <c r="L1719" s="2">
        <v>24.9</v>
      </c>
      <c r="M1719" s="2">
        <v>6</v>
      </c>
      <c r="N1719" s="2">
        <v>13</v>
      </c>
      <c r="O1719" s="2">
        <v>3.5000000000000003E-2</v>
      </c>
      <c r="P1719" s="2">
        <v>5.9</v>
      </c>
      <c r="Q1719" s="2">
        <v>2</v>
      </c>
      <c r="R1719" s="2">
        <v>4</v>
      </c>
      <c r="S1719" s="2">
        <v>1.7999999999999999E-2</v>
      </c>
    </row>
    <row r="1720" spans="1:31" ht="33" x14ac:dyDescent="0.3">
      <c r="A1720" t="s">
        <v>6281</v>
      </c>
      <c r="B1720" s="3" t="s">
        <v>6282</v>
      </c>
      <c r="C1720" s="4" t="s">
        <v>6283</v>
      </c>
      <c r="D1720" t="s">
        <v>18</v>
      </c>
      <c r="E1720" t="s">
        <v>376</v>
      </c>
      <c r="F1720" t="s">
        <v>6284</v>
      </c>
      <c r="H1720" s="2">
        <v>14.3</v>
      </c>
      <c r="I1720" s="2">
        <v>4</v>
      </c>
      <c r="J1720" s="2">
        <v>7</v>
      </c>
      <c r="K1720" s="2">
        <v>5.2999999999999999E-2</v>
      </c>
      <c r="P1720" s="2">
        <v>28</v>
      </c>
      <c r="Q1720" s="2">
        <v>7</v>
      </c>
      <c r="R1720" s="2">
        <v>22</v>
      </c>
      <c r="S1720" s="2">
        <v>0.1</v>
      </c>
      <c r="X1720" s="2">
        <v>30</v>
      </c>
      <c r="Y1720" s="2">
        <v>6</v>
      </c>
      <c r="Z1720" s="2">
        <v>25</v>
      </c>
      <c r="AA1720" s="2">
        <v>6.3E-2</v>
      </c>
      <c r="AB1720" s="2">
        <v>16.899999999999999</v>
      </c>
      <c r="AC1720" s="2">
        <v>4</v>
      </c>
      <c r="AD1720" s="2">
        <v>7</v>
      </c>
      <c r="AE1720" s="2">
        <v>2.9000000000000001E-2</v>
      </c>
    </row>
    <row r="1721" spans="1:31" ht="66" x14ac:dyDescent="0.3">
      <c r="A1721" t="s">
        <v>6285</v>
      </c>
      <c r="B1721" s="3" t="s">
        <v>6286</v>
      </c>
      <c r="C1721" s="4" t="s">
        <v>6287</v>
      </c>
      <c r="D1721" t="s">
        <v>18</v>
      </c>
      <c r="E1721" t="s">
        <v>341</v>
      </c>
      <c r="F1721" t="s">
        <v>6288</v>
      </c>
      <c r="P1721" s="2">
        <v>8.4</v>
      </c>
      <c r="Q1721" s="2">
        <v>1</v>
      </c>
      <c r="R1721" s="2">
        <v>1</v>
      </c>
      <c r="S1721" s="2">
        <v>5.0000000000000001E-3</v>
      </c>
      <c r="AB1721" s="2">
        <v>18.3</v>
      </c>
      <c r="AC1721" s="2">
        <v>2</v>
      </c>
      <c r="AD1721" s="2">
        <v>2</v>
      </c>
      <c r="AE1721" s="2">
        <v>8.0000000000000002E-3</v>
      </c>
    </row>
    <row r="1722" spans="1:31" x14ac:dyDescent="0.3">
      <c r="A1722" t="s">
        <v>6289</v>
      </c>
      <c r="B1722" s="3" t="s">
        <v>6290</v>
      </c>
      <c r="C1722" s="4" t="s">
        <v>6291</v>
      </c>
      <c r="D1722" t="s">
        <v>18</v>
      </c>
      <c r="E1722" t="s">
        <v>19</v>
      </c>
      <c r="F1722" t="s">
        <v>6292</v>
      </c>
      <c r="H1722" s="2">
        <v>5.7</v>
      </c>
      <c r="I1722" s="2">
        <v>2</v>
      </c>
      <c r="J1722" s="2">
        <v>3</v>
      </c>
      <c r="K1722" s="2">
        <v>2.1999999999999999E-2</v>
      </c>
      <c r="T1722" s="2">
        <v>29.2</v>
      </c>
      <c r="U1722" s="2">
        <v>7</v>
      </c>
      <c r="V1722" s="2">
        <v>22</v>
      </c>
      <c r="W1722" s="2">
        <v>6.9000000000000006E-2</v>
      </c>
      <c r="X1722" s="2">
        <v>42.8</v>
      </c>
      <c r="Y1722" s="2">
        <v>20</v>
      </c>
      <c r="Z1722" s="2">
        <v>73</v>
      </c>
      <c r="AA1722" s="2">
        <v>0.183</v>
      </c>
    </row>
    <row r="1723" spans="1:31" ht="49.5" x14ac:dyDescent="0.3">
      <c r="A1723" t="s">
        <v>6293</v>
      </c>
      <c r="B1723" s="3" t="s">
        <v>6294</v>
      </c>
      <c r="C1723" s="4" t="s">
        <v>6295</v>
      </c>
      <c r="D1723" t="s">
        <v>18</v>
      </c>
      <c r="E1723" t="s">
        <v>341</v>
      </c>
      <c r="F1723" t="s">
        <v>6296</v>
      </c>
      <c r="L1723" s="2">
        <v>5.4</v>
      </c>
      <c r="M1723" s="2">
        <v>1</v>
      </c>
      <c r="N1723" s="2">
        <v>2</v>
      </c>
      <c r="O1723" s="2">
        <v>5.0000000000000001E-3</v>
      </c>
      <c r="X1723" s="2">
        <v>5.4</v>
      </c>
      <c r="Y1723" s="2">
        <v>1</v>
      </c>
      <c r="Z1723" s="2">
        <v>4</v>
      </c>
      <c r="AA1723" s="2">
        <v>0.01</v>
      </c>
    </row>
    <row r="1724" spans="1:31" ht="82.5" x14ac:dyDescent="0.3">
      <c r="A1724" t="s">
        <v>6297</v>
      </c>
      <c r="B1724" s="3" t="s">
        <v>6298</v>
      </c>
      <c r="C1724" s="4" t="s">
        <v>6299</v>
      </c>
      <c r="D1724" t="s">
        <v>18</v>
      </c>
      <c r="E1724" t="s">
        <v>341</v>
      </c>
      <c r="F1724" t="s">
        <v>6300</v>
      </c>
      <c r="H1724" s="2">
        <v>2.5</v>
      </c>
      <c r="I1724" s="2">
        <v>1</v>
      </c>
      <c r="J1724" s="2">
        <v>1</v>
      </c>
      <c r="K1724" s="2">
        <v>8.0000000000000002E-3</v>
      </c>
      <c r="L1724" s="2">
        <v>15.2</v>
      </c>
      <c r="M1724" s="2">
        <v>5</v>
      </c>
      <c r="N1724" s="2">
        <v>9</v>
      </c>
      <c r="O1724" s="2">
        <v>2.4E-2</v>
      </c>
      <c r="T1724" s="2">
        <v>10.199999999999999</v>
      </c>
      <c r="U1724" s="2">
        <v>5</v>
      </c>
      <c r="V1724" s="2">
        <v>8</v>
      </c>
      <c r="W1724" s="2">
        <v>2.5000000000000001E-2</v>
      </c>
      <c r="X1724" s="2">
        <v>3</v>
      </c>
      <c r="Y1724" s="2">
        <v>1</v>
      </c>
      <c r="Z1724" s="2">
        <v>2</v>
      </c>
      <c r="AA1724" s="2">
        <v>5.0000000000000001E-3</v>
      </c>
      <c r="AB1724" s="2">
        <v>10.9</v>
      </c>
      <c r="AC1724" s="2">
        <v>5</v>
      </c>
      <c r="AD1724" s="2">
        <v>5</v>
      </c>
      <c r="AE1724" s="2">
        <v>2.1000000000000001E-2</v>
      </c>
    </row>
    <row r="1725" spans="1:31" ht="33" x14ac:dyDescent="0.3">
      <c r="A1725" t="s">
        <v>6301</v>
      </c>
      <c r="B1725" s="3" t="s">
        <v>6302</v>
      </c>
      <c r="C1725" s="4" t="s">
        <v>6303</v>
      </c>
      <c r="D1725" t="s">
        <v>18</v>
      </c>
      <c r="E1725" t="s">
        <v>341</v>
      </c>
      <c r="L1725" s="2">
        <v>1.3</v>
      </c>
      <c r="M1725" s="2">
        <v>1</v>
      </c>
      <c r="N1725" s="2">
        <v>1</v>
      </c>
      <c r="O1725" s="2">
        <v>3.0000000000000001E-3</v>
      </c>
    </row>
    <row r="1726" spans="1:31" ht="66" x14ac:dyDescent="0.3">
      <c r="A1726" t="s">
        <v>6304</v>
      </c>
      <c r="B1726" s="3" t="s">
        <v>6305</v>
      </c>
      <c r="C1726" s="4" t="s">
        <v>6306</v>
      </c>
      <c r="D1726" t="s">
        <v>18</v>
      </c>
      <c r="E1726" t="s">
        <v>338</v>
      </c>
      <c r="F1726" t="s">
        <v>6307</v>
      </c>
      <c r="L1726" s="2">
        <v>45.6</v>
      </c>
      <c r="M1726" s="2">
        <v>7</v>
      </c>
      <c r="N1726" s="2">
        <v>29</v>
      </c>
      <c r="O1726" s="2">
        <v>7.9000000000000001E-2</v>
      </c>
      <c r="P1726" s="2">
        <v>16.899999999999999</v>
      </c>
      <c r="Q1726" s="2">
        <v>2</v>
      </c>
      <c r="R1726" s="2">
        <v>3</v>
      </c>
      <c r="S1726" s="2">
        <v>1.4E-2</v>
      </c>
      <c r="T1726" s="2">
        <v>31.3</v>
      </c>
      <c r="U1726" s="2">
        <v>8</v>
      </c>
      <c r="V1726" s="2">
        <v>18</v>
      </c>
      <c r="W1726" s="2">
        <v>5.6000000000000001E-2</v>
      </c>
      <c r="X1726" s="2">
        <v>24.2</v>
      </c>
      <c r="Y1726" s="2">
        <v>3</v>
      </c>
      <c r="Z1726" s="2">
        <v>5</v>
      </c>
      <c r="AA1726" s="2">
        <v>1.2999999999999999E-2</v>
      </c>
      <c r="AB1726" s="2">
        <v>40.700000000000003</v>
      </c>
      <c r="AC1726" s="2">
        <v>6</v>
      </c>
      <c r="AD1726" s="2">
        <v>20</v>
      </c>
      <c r="AE1726" s="2">
        <v>8.4000000000000005E-2</v>
      </c>
    </row>
    <row r="1727" spans="1:31" ht="33" x14ac:dyDescent="0.3">
      <c r="A1727" t="s">
        <v>6308</v>
      </c>
      <c r="B1727" s="3" t="s">
        <v>2471</v>
      </c>
      <c r="C1727" s="4" t="s">
        <v>6309</v>
      </c>
      <c r="D1727" t="s">
        <v>18</v>
      </c>
      <c r="E1727" t="s">
        <v>19</v>
      </c>
      <c r="T1727" s="2">
        <v>14.8</v>
      </c>
      <c r="U1727" s="2">
        <v>3</v>
      </c>
      <c r="V1727" s="2">
        <v>4</v>
      </c>
      <c r="W1727" s="2">
        <v>1.2E-2</v>
      </c>
    </row>
    <row r="1728" spans="1:31" ht="66" x14ac:dyDescent="0.3">
      <c r="A1728" t="s">
        <v>6310</v>
      </c>
      <c r="B1728" s="3" t="s">
        <v>6311</v>
      </c>
      <c r="C1728" s="4" t="s">
        <v>6312</v>
      </c>
      <c r="D1728" t="s">
        <v>18</v>
      </c>
      <c r="E1728" t="s">
        <v>358</v>
      </c>
      <c r="F1728" t="s">
        <v>6313</v>
      </c>
      <c r="L1728" s="2">
        <v>5.3</v>
      </c>
      <c r="M1728" s="2">
        <v>2</v>
      </c>
      <c r="N1728" s="2">
        <v>3</v>
      </c>
      <c r="O1728" s="2">
        <v>8.0000000000000002E-3</v>
      </c>
      <c r="P1728" s="2">
        <v>2.2999999999999998</v>
      </c>
      <c r="Q1728" s="2">
        <v>1</v>
      </c>
      <c r="R1728" s="2">
        <v>1</v>
      </c>
      <c r="S1728" s="2">
        <v>5.0000000000000001E-3</v>
      </c>
      <c r="X1728" s="2">
        <v>9.9</v>
      </c>
      <c r="Y1728" s="2">
        <v>4</v>
      </c>
      <c r="Z1728" s="2">
        <v>11</v>
      </c>
      <c r="AA1728" s="2">
        <v>2.8000000000000001E-2</v>
      </c>
      <c r="AB1728" s="2">
        <v>5.5</v>
      </c>
      <c r="AC1728" s="2">
        <v>3</v>
      </c>
      <c r="AD1728" s="2">
        <v>4</v>
      </c>
      <c r="AE1728" s="2">
        <v>1.7000000000000001E-2</v>
      </c>
    </row>
    <row r="1729" spans="1:31" ht="66" x14ac:dyDescent="0.3">
      <c r="A1729" t="s">
        <v>6310</v>
      </c>
      <c r="B1729" s="3" t="s">
        <v>6311</v>
      </c>
      <c r="C1729" s="4" t="s">
        <v>6312</v>
      </c>
      <c r="D1729" t="s">
        <v>18</v>
      </c>
      <c r="E1729" t="s">
        <v>676</v>
      </c>
      <c r="F1729" t="s">
        <v>6313</v>
      </c>
      <c r="L1729" s="2">
        <v>5.3</v>
      </c>
      <c r="M1729" s="2">
        <v>2</v>
      </c>
      <c r="N1729" s="2">
        <v>3</v>
      </c>
      <c r="O1729" s="2">
        <v>8.0000000000000002E-3</v>
      </c>
      <c r="P1729" s="2">
        <v>2.2999999999999998</v>
      </c>
      <c r="Q1729" s="2">
        <v>1</v>
      </c>
      <c r="R1729" s="2">
        <v>1</v>
      </c>
      <c r="S1729" s="2">
        <v>5.0000000000000001E-3</v>
      </c>
      <c r="X1729" s="2">
        <v>9.9</v>
      </c>
      <c r="Y1729" s="2">
        <v>4</v>
      </c>
      <c r="Z1729" s="2">
        <v>11</v>
      </c>
      <c r="AA1729" s="2">
        <v>2.8000000000000001E-2</v>
      </c>
      <c r="AB1729" s="2">
        <v>5.5</v>
      </c>
      <c r="AC1729" s="2">
        <v>3</v>
      </c>
      <c r="AD1729" s="2">
        <v>4</v>
      </c>
      <c r="AE1729" s="2">
        <v>1.7000000000000001E-2</v>
      </c>
    </row>
    <row r="1730" spans="1:31" x14ac:dyDescent="0.3">
      <c r="A1730" t="s">
        <v>6314</v>
      </c>
      <c r="B1730" s="3" t="s">
        <v>6315</v>
      </c>
      <c r="C1730" s="4" t="s">
        <v>6316</v>
      </c>
      <c r="D1730" t="s">
        <v>18</v>
      </c>
      <c r="E1730" t="s">
        <v>341</v>
      </c>
      <c r="F1730" t="s">
        <v>6317</v>
      </c>
      <c r="H1730" s="2">
        <v>2.1</v>
      </c>
      <c r="I1730" s="2">
        <v>4</v>
      </c>
      <c r="J1730" s="2">
        <v>8</v>
      </c>
      <c r="K1730" s="2">
        <v>0.06</v>
      </c>
      <c r="L1730" s="2">
        <v>2.8</v>
      </c>
      <c r="M1730" s="2">
        <v>3</v>
      </c>
      <c r="N1730" s="2">
        <v>3</v>
      </c>
      <c r="O1730" s="2">
        <v>8.0000000000000002E-3</v>
      </c>
      <c r="P1730" s="2">
        <v>5.0999999999999996</v>
      </c>
      <c r="Q1730" s="2">
        <v>7</v>
      </c>
      <c r="R1730" s="2">
        <v>7</v>
      </c>
      <c r="S1730" s="2">
        <v>3.2000000000000001E-2</v>
      </c>
      <c r="T1730" s="2">
        <v>5.4</v>
      </c>
      <c r="U1730" s="2">
        <v>13</v>
      </c>
      <c r="V1730" s="2">
        <v>13</v>
      </c>
      <c r="W1730" s="2">
        <v>0.04</v>
      </c>
      <c r="X1730" s="2">
        <v>0.5</v>
      </c>
      <c r="Y1730" s="2">
        <v>1</v>
      </c>
      <c r="Z1730" s="2">
        <v>2</v>
      </c>
      <c r="AA1730" s="2">
        <v>5.0000000000000001E-3</v>
      </c>
    </row>
    <row r="1731" spans="1:31" ht="33" x14ac:dyDescent="0.3">
      <c r="A1731" t="s">
        <v>6318</v>
      </c>
      <c r="B1731" s="3" t="s">
        <v>6319</v>
      </c>
      <c r="C1731" s="4" t="s">
        <v>6320</v>
      </c>
      <c r="D1731" t="s">
        <v>57</v>
      </c>
      <c r="E1731" t="s">
        <v>92</v>
      </c>
      <c r="X1731" s="2">
        <v>2</v>
      </c>
      <c r="Y1731" s="2">
        <v>1</v>
      </c>
      <c r="Z1731" s="2">
        <v>1</v>
      </c>
      <c r="AA1731" s="2">
        <v>3.0000000000000001E-3</v>
      </c>
    </row>
    <row r="1732" spans="1:31" ht="66" x14ac:dyDescent="0.3">
      <c r="A1732" t="s">
        <v>6321</v>
      </c>
      <c r="B1732" s="3" t="s">
        <v>6322</v>
      </c>
      <c r="C1732" s="4" t="s">
        <v>6323</v>
      </c>
      <c r="D1732" t="s">
        <v>18</v>
      </c>
      <c r="E1732" t="s">
        <v>40</v>
      </c>
      <c r="F1732" t="s">
        <v>6324</v>
      </c>
      <c r="X1732" s="2">
        <v>4.7</v>
      </c>
      <c r="Y1732" s="2">
        <v>1</v>
      </c>
      <c r="Z1732" s="2">
        <v>2</v>
      </c>
      <c r="AA1732" s="2">
        <v>5.0000000000000001E-3</v>
      </c>
    </row>
    <row r="1733" spans="1:31" ht="82.5" x14ac:dyDescent="0.3">
      <c r="A1733" t="s">
        <v>6325</v>
      </c>
      <c r="B1733" s="3" t="s">
        <v>6326</v>
      </c>
      <c r="C1733" s="4" t="s">
        <v>6327</v>
      </c>
      <c r="D1733" t="s">
        <v>18</v>
      </c>
      <c r="E1733" t="s">
        <v>376</v>
      </c>
      <c r="F1733" t="s">
        <v>6328</v>
      </c>
      <c r="H1733" s="2">
        <v>21.2</v>
      </c>
      <c r="I1733" s="2">
        <v>8</v>
      </c>
      <c r="J1733" s="2">
        <v>10</v>
      </c>
      <c r="K1733" s="2">
        <v>7.4999999999999997E-2</v>
      </c>
      <c r="L1733" s="2">
        <v>10.5</v>
      </c>
      <c r="M1733" s="2">
        <v>3</v>
      </c>
      <c r="N1733" s="2">
        <v>3</v>
      </c>
      <c r="O1733" s="2">
        <v>8.0000000000000002E-3</v>
      </c>
      <c r="P1733" s="2">
        <v>13.8</v>
      </c>
      <c r="Q1733" s="2">
        <v>5</v>
      </c>
      <c r="R1733" s="2">
        <v>7</v>
      </c>
      <c r="S1733" s="2">
        <v>3.2000000000000001E-2</v>
      </c>
      <c r="X1733" s="2">
        <v>30.1</v>
      </c>
      <c r="Y1733" s="2">
        <v>10</v>
      </c>
      <c r="Z1733" s="2">
        <v>40</v>
      </c>
      <c r="AA1733" s="2">
        <v>0.10100000000000001</v>
      </c>
      <c r="AB1733" s="2">
        <v>3.2</v>
      </c>
      <c r="AC1733" s="2">
        <v>1</v>
      </c>
      <c r="AD1733" s="2">
        <v>2</v>
      </c>
      <c r="AE1733" s="2">
        <v>8.0000000000000002E-3</v>
      </c>
    </row>
    <row r="1734" spans="1:31" ht="82.5" x14ac:dyDescent="0.3">
      <c r="A1734" t="s">
        <v>6329</v>
      </c>
      <c r="B1734" s="3" t="s">
        <v>6330</v>
      </c>
      <c r="C1734" s="4" t="s">
        <v>6331</v>
      </c>
      <c r="D1734" t="s">
        <v>18</v>
      </c>
      <c r="E1734" t="s">
        <v>40</v>
      </c>
      <c r="F1734" t="s">
        <v>6332</v>
      </c>
      <c r="L1734" s="2">
        <v>4.2</v>
      </c>
      <c r="M1734" s="2">
        <v>1</v>
      </c>
      <c r="N1734" s="2">
        <v>1</v>
      </c>
      <c r="O1734" s="2">
        <v>3.0000000000000001E-3</v>
      </c>
      <c r="X1734" s="2">
        <v>4.2</v>
      </c>
      <c r="Y1734" s="2">
        <v>1</v>
      </c>
      <c r="Z1734" s="2">
        <v>1</v>
      </c>
      <c r="AA1734" s="2">
        <v>3.0000000000000001E-3</v>
      </c>
    </row>
    <row r="1735" spans="1:31" ht="49.5" x14ac:dyDescent="0.3">
      <c r="A1735" t="s">
        <v>6333</v>
      </c>
      <c r="B1735" s="3" t="s">
        <v>6334</v>
      </c>
      <c r="C1735" s="4" t="s">
        <v>6335</v>
      </c>
      <c r="D1735" t="s">
        <v>18</v>
      </c>
      <c r="E1735" t="s">
        <v>19</v>
      </c>
      <c r="F1735" t="s">
        <v>6336</v>
      </c>
      <c r="X1735" s="2">
        <v>6</v>
      </c>
      <c r="Y1735" s="2">
        <v>1</v>
      </c>
      <c r="Z1735" s="2">
        <v>2</v>
      </c>
      <c r="AA1735" s="2">
        <v>5.0000000000000001E-3</v>
      </c>
    </row>
    <row r="1736" spans="1:31" ht="33" x14ac:dyDescent="0.3">
      <c r="A1736" t="s">
        <v>6337</v>
      </c>
      <c r="B1736" s="3" t="s">
        <v>6338</v>
      </c>
      <c r="C1736" s="4" t="s">
        <v>6339</v>
      </c>
      <c r="D1736" t="s">
        <v>18</v>
      </c>
      <c r="E1736" t="s">
        <v>341</v>
      </c>
      <c r="F1736" t="s">
        <v>6340</v>
      </c>
      <c r="P1736" s="2">
        <v>6.9</v>
      </c>
      <c r="Q1736" s="2">
        <v>1</v>
      </c>
      <c r="R1736" s="2">
        <v>1</v>
      </c>
      <c r="S1736" s="2">
        <v>4.0000000000000001E-3</v>
      </c>
      <c r="T1736" s="2">
        <v>6.9</v>
      </c>
      <c r="U1736" s="2">
        <v>1</v>
      </c>
      <c r="V1736" s="2">
        <v>1</v>
      </c>
      <c r="W1736" s="2">
        <v>3.0000000000000001E-3</v>
      </c>
    </row>
    <row r="1737" spans="1:31" x14ac:dyDescent="0.3">
      <c r="A1737" t="s">
        <v>6341</v>
      </c>
      <c r="B1737" s="3" t="s">
        <v>6342</v>
      </c>
      <c r="C1737" s="4" t="s">
        <v>6343</v>
      </c>
      <c r="D1737" t="s">
        <v>18</v>
      </c>
      <c r="E1737" t="s">
        <v>338</v>
      </c>
      <c r="F1737" t="s">
        <v>6344</v>
      </c>
      <c r="L1737" s="2">
        <v>11.6</v>
      </c>
      <c r="M1737" s="2">
        <v>3</v>
      </c>
      <c r="N1737" s="2">
        <v>9</v>
      </c>
      <c r="O1737" s="2">
        <v>2.4E-2</v>
      </c>
      <c r="P1737" s="2">
        <v>6</v>
      </c>
      <c r="Q1737" s="2">
        <v>1</v>
      </c>
      <c r="R1737" s="2">
        <v>1</v>
      </c>
      <c r="S1737" s="2">
        <v>5.0000000000000001E-3</v>
      </c>
      <c r="T1737" s="2">
        <v>13.3</v>
      </c>
      <c r="U1737" s="2">
        <v>3</v>
      </c>
      <c r="V1737" s="2">
        <v>5</v>
      </c>
      <c r="W1737" s="2">
        <v>1.4999999999999999E-2</v>
      </c>
      <c r="AB1737" s="2">
        <v>6</v>
      </c>
      <c r="AC1737" s="2">
        <v>1</v>
      </c>
      <c r="AD1737" s="2">
        <v>1</v>
      </c>
      <c r="AE1737" s="2">
        <v>4.0000000000000001E-3</v>
      </c>
    </row>
    <row r="1738" spans="1:31" x14ac:dyDescent="0.3">
      <c r="A1738" t="s">
        <v>6345</v>
      </c>
      <c r="B1738" s="3" t="s">
        <v>6346</v>
      </c>
      <c r="C1738" s="4" t="s">
        <v>6347</v>
      </c>
      <c r="D1738" t="s">
        <v>18</v>
      </c>
      <c r="E1738" t="s">
        <v>338</v>
      </c>
      <c r="F1738" t="s">
        <v>6348</v>
      </c>
      <c r="H1738" s="2">
        <v>3.7</v>
      </c>
      <c r="I1738" s="2">
        <v>1</v>
      </c>
      <c r="J1738" s="2">
        <v>1</v>
      </c>
      <c r="K1738" s="2">
        <v>8.0000000000000002E-3</v>
      </c>
      <c r="P1738" s="2">
        <v>12.9</v>
      </c>
      <c r="Q1738" s="2">
        <v>3</v>
      </c>
      <c r="R1738" s="2">
        <v>14</v>
      </c>
      <c r="S1738" s="2">
        <v>6.4000000000000001E-2</v>
      </c>
      <c r="T1738" s="2">
        <v>19.7</v>
      </c>
      <c r="U1738" s="2">
        <v>4</v>
      </c>
      <c r="V1738" s="2">
        <v>8</v>
      </c>
      <c r="W1738" s="2">
        <v>2.5000000000000001E-2</v>
      </c>
      <c r="X1738" s="2">
        <v>6.3</v>
      </c>
      <c r="Y1738" s="2">
        <v>1</v>
      </c>
      <c r="Z1738" s="2">
        <v>1</v>
      </c>
      <c r="AA1738" s="2">
        <v>3.0000000000000001E-3</v>
      </c>
      <c r="AB1738" s="2">
        <v>11.4</v>
      </c>
      <c r="AC1738" s="2">
        <v>3</v>
      </c>
      <c r="AD1738" s="2">
        <v>4</v>
      </c>
      <c r="AE1738" s="2">
        <v>1.6E-2</v>
      </c>
    </row>
    <row r="1739" spans="1:31" ht="33" x14ac:dyDescent="0.3">
      <c r="A1739" t="s">
        <v>6349</v>
      </c>
      <c r="B1739" s="3" t="s">
        <v>6350</v>
      </c>
      <c r="C1739" s="4" t="s">
        <v>6351</v>
      </c>
      <c r="D1739" t="s">
        <v>18</v>
      </c>
      <c r="E1739" t="s">
        <v>19</v>
      </c>
      <c r="F1739" t="s">
        <v>6352</v>
      </c>
      <c r="G1739" t="s">
        <v>1109</v>
      </c>
      <c r="X1739" s="2">
        <v>7.1</v>
      </c>
      <c r="Y1739" s="2">
        <v>2</v>
      </c>
      <c r="Z1739" s="2">
        <v>4</v>
      </c>
      <c r="AA1739" s="2">
        <v>0.01</v>
      </c>
    </row>
    <row r="1740" spans="1:31" ht="33" x14ac:dyDescent="0.3">
      <c r="A1740" t="s">
        <v>6353</v>
      </c>
      <c r="B1740" s="3" t="s">
        <v>6354</v>
      </c>
      <c r="C1740" s="4" t="s">
        <v>6355</v>
      </c>
      <c r="D1740" t="s">
        <v>18</v>
      </c>
      <c r="E1740" t="s">
        <v>40</v>
      </c>
      <c r="F1740" t="s">
        <v>6356</v>
      </c>
      <c r="H1740" s="2">
        <v>14.1</v>
      </c>
      <c r="I1740" s="2">
        <v>2</v>
      </c>
      <c r="J1740" s="2">
        <v>4</v>
      </c>
      <c r="K1740" s="2">
        <v>0.03</v>
      </c>
      <c r="L1740" s="2">
        <v>15.9</v>
      </c>
      <c r="M1740" s="2">
        <v>1</v>
      </c>
      <c r="N1740" s="2">
        <v>2</v>
      </c>
      <c r="O1740" s="2">
        <v>5.0000000000000001E-3</v>
      </c>
    </row>
    <row r="1741" spans="1:31" ht="33" x14ac:dyDescent="0.3">
      <c r="A1741" t="s">
        <v>6357</v>
      </c>
      <c r="B1741" s="3" t="s">
        <v>6358</v>
      </c>
      <c r="C1741" s="4" t="s">
        <v>6359</v>
      </c>
      <c r="D1741" t="s">
        <v>18</v>
      </c>
      <c r="E1741" t="s">
        <v>19</v>
      </c>
      <c r="F1741" t="s">
        <v>6360</v>
      </c>
      <c r="H1741" s="2">
        <v>29</v>
      </c>
      <c r="I1741" s="2">
        <v>9</v>
      </c>
      <c r="J1741" s="2">
        <v>35</v>
      </c>
      <c r="K1741" s="2">
        <v>0.26200000000000001</v>
      </c>
      <c r="T1741" s="2">
        <v>32.700000000000003</v>
      </c>
      <c r="U1741" s="2">
        <v>13</v>
      </c>
      <c r="V1741" s="2">
        <v>26</v>
      </c>
      <c r="W1741" s="2">
        <v>0.08</v>
      </c>
      <c r="X1741" s="2">
        <v>41.2</v>
      </c>
      <c r="Y1741" s="2">
        <v>30</v>
      </c>
      <c r="Z1741" s="2">
        <v>242</v>
      </c>
      <c r="AA1741" s="2">
        <v>0.60399999999999998</v>
      </c>
    </row>
    <row r="1742" spans="1:31" ht="49.5" x14ac:dyDescent="0.3">
      <c r="A1742" t="s">
        <v>6361</v>
      </c>
      <c r="B1742" s="3" t="s">
        <v>6362</v>
      </c>
      <c r="C1742" s="4" t="s">
        <v>6363</v>
      </c>
      <c r="D1742" t="s">
        <v>18</v>
      </c>
      <c r="E1742" t="s">
        <v>341</v>
      </c>
      <c r="F1742" t="s">
        <v>6364</v>
      </c>
      <c r="T1742" s="2">
        <v>0.4</v>
      </c>
      <c r="U1742" s="2">
        <v>1</v>
      </c>
      <c r="V1742" s="2">
        <v>1</v>
      </c>
      <c r="W1742" s="2">
        <v>3.0000000000000001E-3</v>
      </c>
    </row>
    <row r="1743" spans="1:31" ht="33" x14ac:dyDescent="0.3">
      <c r="A1743" t="s">
        <v>6365</v>
      </c>
      <c r="B1743" s="3" t="s">
        <v>6366</v>
      </c>
      <c r="C1743" s="4" t="s">
        <v>6367</v>
      </c>
      <c r="D1743" t="s">
        <v>18</v>
      </c>
      <c r="E1743" t="s">
        <v>40</v>
      </c>
      <c r="F1743" t="s">
        <v>6368</v>
      </c>
      <c r="T1743" s="2">
        <v>4.9000000000000004</v>
      </c>
      <c r="U1743" s="2">
        <v>1</v>
      </c>
      <c r="V1743" s="2">
        <v>2</v>
      </c>
      <c r="W1743" s="2">
        <v>6.0000000000000001E-3</v>
      </c>
    </row>
    <row r="1744" spans="1:31" x14ac:dyDescent="0.3">
      <c r="A1744" t="s">
        <v>6369</v>
      </c>
      <c r="B1744" s="3" t="s">
        <v>6370</v>
      </c>
      <c r="C1744" s="4" t="s">
        <v>6371</v>
      </c>
      <c r="D1744" t="s">
        <v>18</v>
      </c>
      <c r="E1744" t="s">
        <v>376</v>
      </c>
      <c r="F1744" t="s">
        <v>6372</v>
      </c>
      <c r="H1744" s="2">
        <v>31.5</v>
      </c>
      <c r="I1744" s="2">
        <v>11</v>
      </c>
      <c r="J1744" s="2">
        <v>45</v>
      </c>
      <c r="K1744" s="2">
        <v>0.33900000000000002</v>
      </c>
      <c r="L1744" s="2">
        <v>37.299999999999997</v>
      </c>
      <c r="M1744" s="2">
        <v>13</v>
      </c>
      <c r="N1744" s="2">
        <v>50</v>
      </c>
      <c r="O1744" s="2">
        <v>0.13500000000000001</v>
      </c>
      <c r="P1744" s="2">
        <v>27.6</v>
      </c>
      <c r="Q1744" s="2">
        <v>7</v>
      </c>
      <c r="R1744" s="2">
        <v>30</v>
      </c>
      <c r="S1744" s="2">
        <v>0.13700000000000001</v>
      </c>
      <c r="X1744" s="2">
        <v>37.299999999999997</v>
      </c>
      <c r="Y1744" s="2">
        <v>10</v>
      </c>
      <c r="Z1744" s="2">
        <v>48</v>
      </c>
      <c r="AA1744" s="2">
        <v>0.121</v>
      </c>
    </row>
    <row r="1745" spans="1:31" x14ac:dyDescent="0.3">
      <c r="A1745" t="s">
        <v>6373</v>
      </c>
      <c r="B1745" s="3" t="s">
        <v>6374</v>
      </c>
      <c r="C1745" s="4" t="s">
        <v>6375</v>
      </c>
      <c r="D1745" t="s">
        <v>18</v>
      </c>
      <c r="E1745" t="s">
        <v>338</v>
      </c>
      <c r="F1745" t="s">
        <v>6376</v>
      </c>
      <c r="L1745" s="2">
        <v>6.9</v>
      </c>
      <c r="M1745" s="2">
        <v>1</v>
      </c>
      <c r="N1745" s="2">
        <v>1</v>
      </c>
      <c r="O1745" s="2">
        <v>3.0000000000000001E-3</v>
      </c>
      <c r="AB1745" s="2">
        <v>3.5</v>
      </c>
      <c r="AC1745" s="2">
        <v>1</v>
      </c>
      <c r="AD1745" s="2">
        <v>1</v>
      </c>
      <c r="AE1745" s="2">
        <v>4.0000000000000001E-3</v>
      </c>
    </row>
    <row r="1746" spans="1:31" x14ac:dyDescent="0.3">
      <c r="A1746" t="s">
        <v>6377</v>
      </c>
      <c r="B1746" s="3" t="s">
        <v>6378</v>
      </c>
      <c r="C1746" s="4" t="s">
        <v>6379</v>
      </c>
      <c r="D1746" t="s">
        <v>18</v>
      </c>
      <c r="E1746" t="s">
        <v>376</v>
      </c>
      <c r="F1746" t="s">
        <v>6380</v>
      </c>
      <c r="H1746" s="2">
        <v>6.5</v>
      </c>
      <c r="I1746" s="2">
        <v>4</v>
      </c>
      <c r="J1746" s="2">
        <v>5</v>
      </c>
      <c r="K1746" s="2">
        <v>3.7999999999999999E-2</v>
      </c>
      <c r="P1746" s="2">
        <v>3.9</v>
      </c>
      <c r="Q1746" s="2">
        <v>2</v>
      </c>
      <c r="R1746" s="2">
        <v>3</v>
      </c>
      <c r="S1746" s="2">
        <v>1.4E-2</v>
      </c>
      <c r="AB1746" s="2">
        <v>32.9</v>
      </c>
      <c r="AC1746" s="2">
        <v>25</v>
      </c>
      <c r="AD1746" s="2">
        <v>47</v>
      </c>
      <c r="AE1746" s="2">
        <v>0.19700000000000001</v>
      </c>
    </row>
    <row r="1747" spans="1:31" x14ac:dyDescent="0.3">
      <c r="A1747" t="s">
        <v>6381</v>
      </c>
      <c r="B1747" s="3" t="s">
        <v>6382</v>
      </c>
      <c r="C1747" s="4" t="s">
        <v>6383</v>
      </c>
      <c r="D1747" t="s">
        <v>18</v>
      </c>
      <c r="E1747" t="s">
        <v>341</v>
      </c>
      <c r="F1747" t="s">
        <v>6384</v>
      </c>
      <c r="L1747" s="2">
        <v>20.8</v>
      </c>
      <c r="M1747" s="2">
        <v>5</v>
      </c>
      <c r="N1747" s="2">
        <v>12</v>
      </c>
      <c r="O1747" s="2">
        <v>3.3000000000000002E-2</v>
      </c>
      <c r="T1747" s="2">
        <v>22.5</v>
      </c>
      <c r="U1747" s="2">
        <v>6</v>
      </c>
      <c r="V1747" s="2">
        <v>12</v>
      </c>
      <c r="W1747" s="2">
        <v>3.6999999999999998E-2</v>
      </c>
      <c r="AB1747" s="2">
        <v>10.7</v>
      </c>
      <c r="AC1747" s="2">
        <v>2</v>
      </c>
      <c r="AD1747" s="2">
        <v>3</v>
      </c>
      <c r="AE1747" s="2">
        <v>1.2999999999999999E-2</v>
      </c>
    </row>
    <row r="1748" spans="1:31" x14ac:dyDescent="0.3">
      <c r="A1748" t="s">
        <v>6385</v>
      </c>
      <c r="B1748" s="3" t="s">
        <v>6386</v>
      </c>
      <c r="C1748" s="4" t="s">
        <v>6387</v>
      </c>
      <c r="D1748" t="s">
        <v>18</v>
      </c>
      <c r="E1748" t="s">
        <v>341</v>
      </c>
      <c r="F1748" t="s">
        <v>6388</v>
      </c>
      <c r="L1748" s="2">
        <v>4.3</v>
      </c>
      <c r="M1748" s="2">
        <v>3</v>
      </c>
      <c r="N1748" s="2">
        <v>3</v>
      </c>
      <c r="O1748" s="2">
        <v>8.0000000000000002E-3</v>
      </c>
      <c r="T1748" s="2">
        <v>2</v>
      </c>
      <c r="U1748" s="2">
        <v>2</v>
      </c>
      <c r="V1748" s="2">
        <v>3</v>
      </c>
      <c r="W1748" s="2">
        <v>8.9999999999999993E-3</v>
      </c>
      <c r="X1748" s="2">
        <v>1.2</v>
      </c>
      <c r="Y1748" s="2">
        <v>1</v>
      </c>
      <c r="Z1748" s="2">
        <v>1</v>
      </c>
      <c r="AA1748" s="2">
        <v>2E-3</v>
      </c>
      <c r="AB1748" s="2">
        <v>0.7</v>
      </c>
      <c r="AC1748" s="2">
        <v>1</v>
      </c>
      <c r="AD1748" s="2">
        <v>1</v>
      </c>
      <c r="AE1748" s="2">
        <v>4.0000000000000001E-3</v>
      </c>
    </row>
    <row r="1749" spans="1:31" ht="66" x14ac:dyDescent="0.3">
      <c r="A1749" t="s">
        <v>6389</v>
      </c>
      <c r="B1749" s="3" t="s">
        <v>6390</v>
      </c>
      <c r="C1749" s="4" t="s">
        <v>6391</v>
      </c>
      <c r="D1749" t="s">
        <v>18</v>
      </c>
      <c r="E1749" t="s">
        <v>338</v>
      </c>
      <c r="F1749" t="s">
        <v>6392</v>
      </c>
      <c r="H1749" s="2">
        <v>11.2</v>
      </c>
      <c r="I1749" s="2">
        <v>3</v>
      </c>
      <c r="J1749" s="2">
        <v>3</v>
      </c>
      <c r="K1749" s="2">
        <v>2.3E-2</v>
      </c>
      <c r="L1749" s="2">
        <v>18.899999999999999</v>
      </c>
      <c r="M1749" s="2">
        <v>3</v>
      </c>
      <c r="N1749" s="2">
        <v>8</v>
      </c>
      <c r="O1749" s="2">
        <v>2.1999999999999999E-2</v>
      </c>
      <c r="P1749" s="2">
        <v>5.9</v>
      </c>
      <c r="Q1749" s="2">
        <v>1</v>
      </c>
      <c r="R1749" s="2">
        <v>1</v>
      </c>
      <c r="S1749" s="2">
        <v>5.0000000000000001E-3</v>
      </c>
      <c r="T1749" s="2">
        <v>28.2</v>
      </c>
      <c r="U1749" s="2">
        <v>5</v>
      </c>
      <c r="V1749" s="2">
        <v>7</v>
      </c>
      <c r="W1749" s="2">
        <v>2.1999999999999999E-2</v>
      </c>
      <c r="X1749" s="2">
        <v>6.7</v>
      </c>
      <c r="Y1749" s="2">
        <v>1</v>
      </c>
      <c r="Z1749" s="2">
        <v>1</v>
      </c>
      <c r="AA1749" s="2">
        <v>3.0000000000000001E-3</v>
      </c>
    </row>
    <row r="1750" spans="1:31" x14ac:dyDescent="0.3">
      <c r="A1750" t="s">
        <v>6393</v>
      </c>
      <c r="B1750" s="3" t="s">
        <v>6394</v>
      </c>
      <c r="C1750" s="4" t="s">
        <v>6395</v>
      </c>
      <c r="D1750" t="s">
        <v>18</v>
      </c>
      <c r="E1750" t="s">
        <v>341</v>
      </c>
      <c r="F1750" t="s">
        <v>6396</v>
      </c>
      <c r="L1750" s="2">
        <v>39.5</v>
      </c>
      <c r="M1750" s="2">
        <v>9</v>
      </c>
      <c r="N1750" s="2">
        <v>27</v>
      </c>
      <c r="O1750" s="2">
        <v>7.3999999999999996E-2</v>
      </c>
      <c r="P1750" s="2">
        <v>24.4</v>
      </c>
      <c r="Q1750" s="2">
        <v>6</v>
      </c>
      <c r="R1750" s="2">
        <v>16</v>
      </c>
      <c r="S1750" s="2">
        <v>7.3999999999999996E-2</v>
      </c>
      <c r="T1750" s="2">
        <v>22.8</v>
      </c>
      <c r="U1750" s="2">
        <v>6</v>
      </c>
      <c r="V1750" s="2">
        <v>22</v>
      </c>
      <c r="W1750" s="2">
        <v>6.9000000000000006E-2</v>
      </c>
      <c r="X1750" s="2">
        <v>22.8</v>
      </c>
      <c r="Y1750" s="2">
        <v>4</v>
      </c>
      <c r="Z1750" s="2">
        <v>6</v>
      </c>
      <c r="AA1750" s="2">
        <v>1.4999999999999999E-2</v>
      </c>
      <c r="AB1750" s="2">
        <v>37.4</v>
      </c>
      <c r="AC1750" s="2">
        <v>9</v>
      </c>
      <c r="AD1750" s="2">
        <v>16</v>
      </c>
      <c r="AE1750" s="2">
        <v>6.7000000000000004E-2</v>
      </c>
    </row>
    <row r="1751" spans="1:31" ht="66" x14ac:dyDescent="0.3">
      <c r="A1751" t="s">
        <v>6397</v>
      </c>
      <c r="B1751" s="3" t="s">
        <v>6398</v>
      </c>
      <c r="C1751" s="4" t="s">
        <v>6399</v>
      </c>
      <c r="D1751" t="s">
        <v>18</v>
      </c>
      <c r="E1751" t="s">
        <v>341</v>
      </c>
      <c r="F1751" t="s">
        <v>6400</v>
      </c>
      <c r="H1751" s="2">
        <v>11</v>
      </c>
      <c r="I1751" s="2">
        <v>4</v>
      </c>
      <c r="J1751" s="2">
        <v>6</v>
      </c>
      <c r="K1751" s="2">
        <v>4.4999999999999998E-2</v>
      </c>
      <c r="L1751" s="2">
        <v>33.299999999999997</v>
      </c>
      <c r="M1751" s="2">
        <v>16</v>
      </c>
      <c r="N1751" s="2">
        <v>42</v>
      </c>
      <c r="O1751" s="2">
        <v>0.113</v>
      </c>
      <c r="P1751" s="2">
        <v>13.1</v>
      </c>
      <c r="Q1751" s="2">
        <v>7</v>
      </c>
      <c r="R1751" s="2">
        <v>10</v>
      </c>
      <c r="S1751" s="2">
        <v>4.4999999999999998E-2</v>
      </c>
      <c r="T1751" s="2">
        <v>21.8</v>
      </c>
      <c r="U1751" s="2">
        <v>14</v>
      </c>
      <c r="V1751" s="2">
        <v>26</v>
      </c>
      <c r="W1751" s="2">
        <v>8.1000000000000003E-2</v>
      </c>
      <c r="X1751" s="2">
        <v>16.100000000000001</v>
      </c>
      <c r="Y1751" s="2">
        <v>5</v>
      </c>
      <c r="Z1751" s="2">
        <v>10</v>
      </c>
      <c r="AA1751" s="2">
        <v>2.5000000000000001E-2</v>
      </c>
      <c r="AB1751" s="2">
        <v>14.7</v>
      </c>
      <c r="AC1751" s="2">
        <v>9</v>
      </c>
      <c r="AD1751" s="2">
        <v>13</v>
      </c>
      <c r="AE1751" s="2">
        <v>5.3999999999999999E-2</v>
      </c>
    </row>
    <row r="1752" spans="1:31" ht="49.5" x14ac:dyDescent="0.3">
      <c r="A1752" t="s">
        <v>6401</v>
      </c>
      <c r="B1752" s="3" t="s">
        <v>6402</v>
      </c>
      <c r="C1752" s="4" t="s">
        <v>6403</v>
      </c>
      <c r="D1752" t="s">
        <v>18</v>
      </c>
      <c r="E1752" t="s">
        <v>19</v>
      </c>
      <c r="F1752" t="s">
        <v>6404</v>
      </c>
      <c r="L1752" s="2">
        <v>11.5</v>
      </c>
      <c r="M1752" s="2">
        <v>4</v>
      </c>
      <c r="N1752" s="2">
        <v>6</v>
      </c>
      <c r="O1752" s="2">
        <v>1.6E-2</v>
      </c>
    </row>
    <row r="1753" spans="1:31" ht="33" x14ac:dyDescent="0.3">
      <c r="A1753" t="s">
        <v>6405</v>
      </c>
      <c r="B1753" s="3" t="s">
        <v>6406</v>
      </c>
      <c r="C1753" s="4" t="s">
        <v>6407</v>
      </c>
      <c r="D1753" t="s">
        <v>18</v>
      </c>
      <c r="E1753" t="s">
        <v>338</v>
      </c>
      <c r="F1753" t="s">
        <v>6408</v>
      </c>
      <c r="L1753" s="2">
        <v>2.2000000000000002</v>
      </c>
      <c r="M1753" s="2">
        <v>1</v>
      </c>
      <c r="N1753" s="2">
        <v>3</v>
      </c>
      <c r="O1753" s="2">
        <v>8.0000000000000002E-3</v>
      </c>
      <c r="T1753" s="2">
        <v>10.6</v>
      </c>
      <c r="U1753" s="2">
        <v>5</v>
      </c>
      <c r="V1753" s="2">
        <v>6</v>
      </c>
      <c r="W1753" s="2">
        <v>1.7999999999999999E-2</v>
      </c>
      <c r="X1753" s="2">
        <v>2.2000000000000002</v>
      </c>
      <c r="Y1753" s="2">
        <v>1</v>
      </c>
      <c r="Z1753" s="2">
        <v>1</v>
      </c>
      <c r="AA1753" s="2">
        <v>2E-3</v>
      </c>
      <c r="AB1753" s="2">
        <v>3.5</v>
      </c>
      <c r="AC1753" s="2">
        <v>2</v>
      </c>
      <c r="AD1753" s="2">
        <v>3</v>
      </c>
      <c r="AE1753" s="2">
        <v>1.2E-2</v>
      </c>
    </row>
    <row r="1754" spans="1:31" ht="49.5" x14ac:dyDescent="0.3">
      <c r="A1754" t="s">
        <v>6409</v>
      </c>
      <c r="B1754" s="3" t="s">
        <v>6410</v>
      </c>
      <c r="C1754" s="4" t="s">
        <v>6411</v>
      </c>
      <c r="D1754" t="s">
        <v>18</v>
      </c>
      <c r="E1754" t="s">
        <v>338</v>
      </c>
      <c r="F1754" t="s">
        <v>6412</v>
      </c>
      <c r="P1754" s="2">
        <v>5.8</v>
      </c>
      <c r="Q1754" s="2">
        <v>1</v>
      </c>
      <c r="R1754" s="2">
        <v>1</v>
      </c>
      <c r="S1754" s="2">
        <v>5.0000000000000001E-3</v>
      </c>
    </row>
    <row r="1755" spans="1:31" x14ac:dyDescent="0.3">
      <c r="A1755" t="s">
        <v>6413</v>
      </c>
      <c r="B1755" s="3" t="s">
        <v>6414</v>
      </c>
      <c r="C1755" s="4" t="s">
        <v>6415</v>
      </c>
      <c r="D1755" t="s">
        <v>18</v>
      </c>
      <c r="E1755" t="s">
        <v>341</v>
      </c>
      <c r="F1755" t="s">
        <v>6416</v>
      </c>
      <c r="L1755" s="2">
        <v>2.5</v>
      </c>
      <c r="M1755" s="2">
        <v>1</v>
      </c>
      <c r="N1755" s="2">
        <v>2</v>
      </c>
      <c r="O1755" s="2">
        <v>5.0000000000000001E-3</v>
      </c>
      <c r="P1755" s="2">
        <v>2.9</v>
      </c>
      <c r="Q1755" s="2">
        <v>1</v>
      </c>
      <c r="R1755" s="2">
        <v>1</v>
      </c>
      <c r="S1755" s="2">
        <v>4.0000000000000001E-3</v>
      </c>
      <c r="AB1755" s="2">
        <v>2.9</v>
      </c>
      <c r="AC1755" s="2">
        <v>1</v>
      </c>
      <c r="AD1755" s="2">
        <v>1</v>
      </c>
      <c r="AE1755" s="2">
        <v>4.0000000000000001E-3</v>
      </c>
    </row>
    <row r="1756" spans="1:31" ht="33" x14ac:dyDescent="0.3">
      <c r="A1756" t="s">
        <v>6417</v>
      </c>
      <c r="B1756" s="3" t="s">
        <v>6418</v>
      </c>
      <c r="C1756" s="4" t="s">
        <v>6419</v>
      </c>
      <c r="D1756" t="s">
        <v>18</v>
      </c>
      <c r="E1756" t="s">
        <v>40</v>
      </c>
      <c r="F1756" t="s">
        <v>6420</v>
      </c>
      <c r="H1756" s="2">
        <v>11.5</v>
      </c>
      <c r="I1756" s="2">
        <v>1</v>
      </c>
      <c r="J1756" s="2">
        <v>2</v>
      </c>
      <c r="K1756" s="2">
        <v>1.4999999999999999E-2</v>
      </c>
      <c r="T1756" s="2">
        <v>11.5</v>
      </c>
      <c r="U1756" s="2">
        <v>1</v>
      </c>
      <c r="V1756" s="2">
        <v>4</v>
      </c>
      <c r="W1756" s="2">
        <v>1.2999999999999999E-2</v>
      </c>
    </row>
    <row r="1757" spans="1:31" x14ac:dyDescent="0.3">
      <c r="A1757" t="s">
        <v>6421</v>
      </c>
      <c r="B1757" s="3" t="s">
        <v>6422</v>
      </c>
      <c r="C1757" s="4" t="s">
        <v>6423</v>
      </c>
      <c r="D1757" t="s">
        <v>18</v>
      </c>
      <c r="E1757" t="s">
        <v>341</v>
      </c>
      <c r="F1757" t="s">
        <v>6424</v>
      </c>
      <c r="P1757" s="2">
        <v>2.6</v>
      </c>
      <c r="Q1757" s="2">
        <v>1</v>
      </c>
      <c r="R1757" s="2">
        <v>1</v>
      </c>
      <c r="S1757" s="2">
        <v>5.0000000000000001E-3</v>
      </c>
    </row>
    <row r="1758" spans="1:31" ht="49.5" x14ac:dyDescent="0.3">
      <c r="A1758" t="s">
        <v>6425</v>
      </c>
      <c r="B1758" s="3" t="s">
        <v>6426</v>
      </c>
      <c r="C1758" s="4" t="s">
        <v>6427</v>
      </c>
      <c r="D1758" t="s">
        <v>18</v>
      </c>
      <c r="E1758" t="s">
        <v>40</v>
      </c>
      <c r="F1758" t="s">
        <v>6428</v>
      </c>
      <c r="L1758" s="2">
        <v>11.1</v>
      </c>
      <c r="M1758" s="2">
        <v>1</v>
      </c>
      <c r="N1758" s="2">
        <v>1</v>
      </c>
      <c r="O1758" s="2">
        <v>3.0000000000000001E-3</v>
      </c>
    </row>
    <row r="1759" spans="1:31" x14ac:dyDescent="0.3">
      <c r="A1759" t="s">
        <v>6429</v>
      </c>
      <c r="B1759" s="3" t="s">
        <v>6430</v>
      </c>
      <c r="C1759" s="4" t="s">
        <v>6431</v>
      </c>
      <c r="D1759" t="s">
        <v>18</v>
      </c>
      <c r="E1759" t="s">
        <v>338</v>
      </c>
      <c r="F1759" t="s">
        <v>6432</v>
      </c>
      <c r="H1759" s="2">
        <v>8.1999999999999993</v>
      </c>
      <c r="I1759" s="2">
        <v>2</v>
      </c>
      <c r="J1759" s="2">
        <v>5</v>
      </c>
      <c r="K1759" s="2">
        <v>3.6999999999999998E-2</v>
      </c>
      <c r="L1759" s="2">
        <v>11.6</v>
      </c>
      <c r="M1759" s="2">
        <v>2</v>
      </c>
      <c r="N1759" s="2">
        <v>3</v>
      </c>
      <c r="O1759" s="2">
        <v>8.0000000000000002E-3</v>
      </c>
      <c r="P1759" s="2">
        <v>4.9000000000000004</v>
      </c>
      <c r="Q1759" s="2">
        <v>1</v>
      </c>
      <c r="R1759" s="2">
        <v>6</v>
      </c>
      <c r="S1759" s="2">
        <v>2.8000000000000001E-2</v>
      </c>
      <c r="T1759" s="2">
        <v>8.1999999999999993</v>
      </c>
      <c r="U1759" s="2">
        <v>2</v>
      </c>
      <c r="V1759" s="2">
        <v>4</v>
      </c>
      <c r="W1759" s="2">
        <v>1.2E-2</v>
      </c>
      <c r="AB1759" s="2">
        <v>22</v>
      </c>
      <c r="AC1759" s="2">
        <v>4</v>
      </c>
      <c r="AD1759" s="2">
        <v>7</v>
      </c>
      <c r="AE1759" s="2">
        <v>0.03</v>
      </c>
    </row>
    <row r="1760" spans="1:31" x14ac:dyDescent="0.3">
      <c r="A1760" t="s">
        <v>6433</v>
      </c>
      <c r="B1760" s="3" t="s">
        <v>6434</v>
      </c>
      <c r="C1760" s="4" t="s">
        <v>6435</v>
      </c>
      <c r="D1760" t="s">
        <v>18</v>
      </c>
      <c r="E1760" t="s">
        <v>341</v>
      </c>
      <c r="F1760" t="s">
        <v>6436</v>
      </c>
      <c r="T1760" s="2">
        <v>5.9</v>
      </c>
      <c r="U1760" s="2">
        <v>3</v>
      </c>
      <c r="V1760" s="2">
        <v>3</v>
      </c>
      <c r="W1760" s="2">
        <v>8.9999999999999993E-3</v>
      </c>
    </row>
    <row r="1761" spans="1:31" x14ac:dyDescent="0.3">
      <c r="A1761" t="s">
        <v>6437</v>
      </c>
      <c r="B1761" s="3" t="s">
        <v>6438</v>
      </c>
      <c r="C1761" s="4" t="s">
        <v>6439</v>
      </c>
      <c r="D1761" t="s">
        <v>18</v>
      </c>
      <c r="E1761" t="s">
        <v>341</v>
      </c>
      <c r="F1761" t="s">
        <v>6440</v>
      </c>
      <c r="H1761" s="2">
        <v>0.9</v>
      </c>
      <c r="I1761" s="2">
        <v>1</v>
      </c>
      <c r="J1761" s="2">
        <v>1</v>
      </c>
      <c r="K1761" s="2">
        <v>8.0000000000000002E-3</v>
      </c>
      <c r="T1761" s="2">
        <v>2.6</v>
      </c>
      <c r="U1761" s="2">
        <v>1</v>
      </c>
      <c r="V1761" s="2">
        <v>1</v>
      </c>
      <c r="W1761" s="2">
        <v>3.0000000000000001E-3</v>
      </c>
    </row>
    <row r="1762" spans="1:31" x14ac:dyDescent="0.3">
      <c r="A1762" t="s">
        <v>6441</v>
      </c>
      <c r="B1762" s="3" t="s">
        <v>6442</v>
      </c>
      <c r="C1762" s="4" t="s">
        <v>6443</v>
      </c>
      <c r="D1762" t="s">
        <v>18</v>
      </c>
      <c r="E1762" t="s">
        <v>338</v>
      </c>
      <c r="P1762" s="2">
        <v>32.5</v>
      </c>
      <c r="Q1762" s="2">
        <v>3</v>
      </c>
      <c r="R1762" s="2">
        <v>4</v>
      </c>
      <c r="S1762" s="2">
        <v>1.7999999999999999E-2</v>
      </c>
    </row>
    <row r="1763" spans="1:31" ht="49.5" x14ac:dyDescent="0.3">
      <c r="A1763" t="s">
        <v>6444</v>
      </c>
      <c r="B1763" s="3" t="s">
        <v>6445</v>
      </c>
      <c r="C1763" s="4" t="s">
        <v>6446</v>
      </c>
      <c r="D1763" t="s">
        <v>18</v>
      </c>
      <c r="E1763" t="s">
        <v>341</v>
      </c>
      <c r="F1763" t="s">
        <v>6447</v>
      </c>
      <c r="L1763" s="2">
        <v>3.3</v>
      </c>
      <c r="M1763" s="2">
        <v>1</v>
      </c>
      <c r="N1763" s="2">
        <v>1</v>
      </c>
      <c r="O1763" s="2">
        <v>3.0000000000000001E-3</v>
      </c>
      <c r="T1763" s="2">
        <v>3.3</v>
      </c>
      <c r="U1763" s="2">
        <v>1</v>
      </c>
      <c r="V1763" s="2">
        <v>1</v>
      </c>
      <c r="W1763" s="2">
        <v>3.0000000000000001E-3</v>
      </c>
    </row>
    <row r="1764" spans="1:31" x14ac:dyDescent="0.3">
      <c r="A1764" t="s">
        <v>6448</v>
      </c>
      <c r="B1764" s="3" t="s">
        <v>6449</v>
      </c>
      <c r="C1764" s="4" t="s">
        <v>6450</v>
      </c>
      <c r="D1764" t="s">
        <v>18</v>
      </c>
      <c r="E1764" t="s">
        <v>376</v>
      </c>
      <c r="F1764" t="s">
        <v>6451</v>
      </c>
      <c r="T1764" s="2">
        <v>5.7</v>
      </c>
      <c r="U1764" s="2">
        <v>1</v>
      </c>
      <c r="V1764" s="2">
        <v>1</v>
      </c>
      <c r="W1764" s="2">
        <v>3.0000000000000001E-3</v>
      </c>
      <c r="AB1764" s="2">
        <v>5.7</v>
      </c>
      <c r="AC1764" s="2">
        <v>1</v>
      </c>
      <c r="AD1764" s="2">
        <v>2</v>
      </c>
      <c r="AE1764" s="2">
        <v>8.0000000000000002E-3</v>
      </c>
    </row>
    <row r="1765" spans="1:31" ht="49.5" x14ac:dyDescent="0.3">
      <c r="A1765" t="s">
        <v>6452</v>
      </c>
      <c r="B1765" s="3" t="s">
        <v>6453</v>
      </c>
      <c r="C1765" s="4" t="s">
        <v>6454</v>
      </c>
      <c r="D1765" t="s">
        <v>18</v>
      </c>
      <c r="E1765" t="s">
        <v>341</v>
      </c>
      <c r="F1765" t="s">
        <v>6455</v>
      </c>
      <c r="L1765" s="2">
        <v>3.3</v>
      </c>
      <c r="M1765" s="2">
        <v>1</v>
      </c>
      <c r="N1765" s="2">
        <v>1</v>
      </c>
      <c r="O1765" s="2">
        <v>3.0000000000000001E-3</v>
      </c>
    </row>
    <row r="1766" spans="1:31" ht="33" x14ac:dyDescent="0.3">
      <c r="A1766" t="s">
        <v>6456</v>
      </c>
      <c r="B1766" s="3" t="s">
        <v>6457</v>
      </c>
      <c r="C1766" s="4" t="s">
        <v>6458</v>
      </c>
      <c r="D1766" t="s">
        <v>18</v>
      </c>
      <c r="E1766" t="s">
        <v>341</v>
      </c>
      <c r="F1766" t="s">
        <v>6459</v>
      </c>
      <c r="L1766" s="2">
        <v>20.5</v>
      </c>
      <c r="M1766" s="2">
        <v>4</v>
      </c>
      <c r="N1766" s="2">
        <v>15</v>
      </c>
      <c r="O1766" s="2">
        <v>4.1000000000000002E-2</v>
      </c>
      <c r="P1766" s="2">
        <v>24.5</v>
      </c>
      <c r="Q1766" s="2">
        <v>2</v>
      </c>
      <c r="R1766" s="2">
        <v>10</v>
      </c>
      <c r="S1766" s="2">
        <v>4.5999999999999999E-2</v>
      </c>
      <c r="T1766" s="2">
        <v>20.8</v>
      </c>
      <c r="U1766" s="2">
        <v>3</v>
      </c>
      <c r="V1766" s="2">
        <v>6</v>
      </c>
      <c r="W1766" s="2">
        <v>1.9E-2</v>
      </c>
      <c r="X1766" s="2">
        <v>14.1</v>
      </c>
      <c r="Y1766" s="2">
        <v>2</v>
      </c>
      <c r="Z1766" s="2">
        <v>4</v>
      </c>
      <c r="AA1766" s="2">
        <v>0.01</v>
      </c>
      <c r="AB1766" s="2">
        <v>38.200000000000003</v>
      </c>
      <c r="AC1766" s="2">
        <v>7</v>
      </c>
      <c r="AD1766" s="2">
        <v>18</v>
      </c>
      <c r="AE1766" s="2">
        <v>7.4999999999999997E-2</v>
      </c>
    </row>
    <row r="1767" spans="1:31" ht="33" x14ac:dyDescent="0.3">
      <c r="A1767" t="s">
        <v>6460</v>
      </c>
      <c r="B1767" s="3" t="s">
        <v>6461</v>
      </c>
      <c r="C1767" s="4" t="s">
        <v>6462</v>
      </c>
      <c r="D1767" t="s">
        <v>18</v>
      </c>
      <c r="E1767" t="s">
        <v>376</v>
      </c>
      <c r="F1767" t="s">
        <v>6463</v>
      </c>
      <c r="AB1767" s="2">
        <v>14.6</v>
      </c>
      <c r="AC1767" s="2">
        <v>2</v>
      </c>
      <c r="AD1767" s="2">
        <v>2</v>
      </c>
      <c r="AE1767" s="2">
        <v>8.0000000000000002E-3</v>
      </c>
    </row>
    <row r="1768" spans="1:31" x14ac:dyDescent="0.3">
      <c r="A1768" t="s">
        <v>6464</v>
      </c>
      <c r="B1768" s="3" t="s">
        <v>6465</v>
      </c>
      <c r="C1768" s="4" t="s">
        <v>6466</v>
      </c>
      <c r="D1768" t="s">
        <v>18</v>
      </c>
      <c r="E1768" t="s">
        <v>341</v>
      </c>
      <c r="F1768" t="s">
        <v>6467</v>
      </c>
      <c r="L1768" s="2">
        <v>6.6</v>
      </c>
      <c r="M1768" s="2">
        <v>1</v>
      </c>
      <c r="N1768" s="2">
        <v>1</v>
      </c>
      <c r="O1768" s="2">
        <v>3.0000000000000001E-3</v>
      </c>
    </row>
    <row r="1769" spans="1:31" ht="33" x14ac:dyDescent="0.3">
      <c r="A1769" t="s">
        <v>6468</v>
      </c>
      <c r="B1769" s="3" t="s">
        <v>720</v>
      </c>
      <c r="C1769" s="4" t="s">
        <v>6469</v>
      </c>
      <c r="D1769" t="s">
        <v>18</v>
      </c>
      <c r="E1769" t="s">
        <v>341</v>
      </c>
      <c r="F1769" t="s">
        <v>6470</v>
      </c>
      <c r="AB1769" s="2">
        <v>25</v>
      </c>
      <c r="AC1769" s="2">
        <v>5</v>
      </c>
      <c r="AD1769" s="2">
        <v>8</v>
      </c>
      <c r="AE1769" s="2">
        <v>4.2000000000000003E-2</v>
      </c>
    </row>
    <row r="1770" spans="1:31" ht="33" x14ac:dyDescent="0.3">
      <c r="A1770" t="s">
        <v>6471</v>
      </c>
      <c r="B1770" s="3" t="s">
        <v>6472</v>
      </c>
      <c r="C1770" s="4" t="s">
        <v>6473</v>
      </c>
      <c r="D1770" t="s">
        <v>18</v>
      </c>
      <c r="E1770" t="s">
        <v>341</v>
      </c>
      <c r="F1770" t="s">
        <v>6474</v>
      </c>
      <c r="AB1770" s="2">
        <v>7.8</v>
      </c>
      <c r="AC1770" s="2">
        <v>1</v>
      </c>
      <c r="AD1770" s="2">
        <v>1</v>
      </c>
      <c r="AE1770" s="2">
        <v>4.0000000000000001E-3</v>
      </c>
    </row>
    <row r="1771" spans="1:31" ht="49.5" x14ac:dyDescent="0.3">
      <c r="A1771" t="s">
        <v>6475</v>
      </c>
      <c r="B1771" s="3" t="s">
        <v>6476</v>
      </c>
      <c r="C1771" s="4" t="s">
        <v>6477</v>
      </c>
      <c r="D1771" t="s">
        <v>18</v>
      </c>
      <c r="E1771" t="s">
        <v>40</v>
      </c>
      <c r="F1771" t="s">
        <v>6478</v>
      </c>
      <c r="X1771" s="2">
        <v>8.1999999999999993</v>
      </c>
      <c r="Y1771" s="2">
        <v>1</v>
      </c>
      <c r="Z1771" s="2">
        <v>1</v>
      </c>
      <c r="AA1771" s="2">
        <v>2E-3</v>
      </c>
    </row>
    <row r="1772" spans="1:31" ht="49.5" x14ac:dyDescent="0.3">
      <c r="A1772" t="s">
        <v>6479</v>
      </c>
      <c r="B1772" s="3" t="s">
        <v>6480</v>
      </c>
      <c r="C1772" s="4" t="s">
        <v>6481</v>
      </c>
      <c r="D1772" t="s">
        <v>18</v>
      </c>
      <c r="E1772" t="s">
        <v>376</v>
      </c>
      <c r="F1772" t="s">
        <v>6482</v>
      </c>
      <c r="H1772" s="2">
        <v>9.6999999999999993</v>
      </c>
      <c r="I1772" s="2">
        <v>1</v>
      </c>
      <c r="J1772" s="2">
        <v>1</v>
      </c>
      <c r="K1772" s="2">
        <v>1.4999999999999999E-2</v>
      </c>
      <c r="L1772" s="2">
        <v>24</v>
      </c>
      <c r="M1772" s="2">
        <v>3</v>
      </c>
      <c r="N1772" s="2">
        <v>3</v>
      </c>
      <c r="O1772" s="2">
        <v>8.0000000000000002E-3</v>
      </c>
      <c r="P1772" s="2">
        <v>33.200000000000003</v>
      </c>
      <c r="Q1772" s="2">
        <v>5</v>
      </c>
      <c r="R1772" s="2">
        <v>9</v>
      </c>
      <c r="S1772" s="2">
        <v>4.1000000000000002E-2</v>
      </c>
      <c r="T1772" s="2">
        <v>24.5</v>
      </c>
      <c r="U1772" s="2">
        <v>5</v>
      </c>
      <c r="V1772" s="2">
        <v>12</v>
      </c>
      <c r="W1772" s="2">
        <v>3.6999999999999998E-2</v>
      </c>
      <c r="X1772" s="2">
        <v>42.1</v>
      </c>
      <c r="Y1772" s="2">
        <v>9</v>
      </c>
      <c r="Z1772" s="2">
        <v>23</v>
      </c>
      <c r="AA1772" s="2">
        <v>5.7000000000000002E-2</v>
      </c>
      <c r="AB1772" s="2">
        <v>33.9</v>
      </c>
      <c r="AC1772" s="2">
        <v>5</v>
      </c>
      <c r="AD1772" s="2">
        <v>8</v>
      </c>
      <c r="AE1772" s="2">
        <v>3.4000000000000002E-2</v>
      </c>
    </row>
    <row r="1773" spans="1:31" ht="49.5" x14ac:dyDescent="0.3">
      <c r="A1773" t="s">
        <v>6483</v>
      </c>
      <c r="B1773" s="3" t="s">
        <v>6484</v>
      </c>
      <c r="C1773" s="4" t="s">
        <v>6485</v>
      </c>
      <c r="D1773" t="s">
        <v>18</v>
      </c>
      <c r="E1773" t="s">
        <v>341</v>
      </c>
      <c r="F1773" t="s">
        <v>6486</v>
      </c>
      <c r="L1773" s="2">
        <v>18.899999999999999</v>
      </c>
      <c r="M1773" s="2">
        <v>3</v>
      </c>
      <c r="N1773" s="2">
        <v>4</v>
      </c>
      <c r="O1773" s="2">
        <v>1.2E-2</v>
      </c>
      <c r="P1773" s="2">
        <v>11.3</v>
      </c>
      <c r="Q1773" s="2">
        <v>3</v>
      </c>
      <c r="R1773" s="2">
        <v>4</v>
      </c>
      <c r="S1773" s="2">
        <v>1.7999999999999999E-2</v>
      </c>
      <c r="T1773" s="2">
        <v>31.5</v>
      </c>
      <c r="U1773" s="2">
        <v>7</v>
      </c>
      <c r="V1773" s="2">
        <v>18</v>
      </c>
      <c r="W1773" s="2">
        <v>5.0999999999999997E-2</v>
      </c>
      <c r="X1773" s="2">
        <v>9</v>
      </c>
      <c r="Y1773" s="2">
        <v>2</v>
      </c>
      <c r="Z1773" s="2">
        <v>4</v>
      </c>
      <c r="AA1773" s="2">
        <v>0.01</v>
      </c>
      <c r="AB1773" s="2">
        <v>32.4</v>
      </c>
      <c r="AC1773" s="2">
        <v>6</v>
      </c>
      <c r="AD1773" s="2">
        <v>10</v>
      </c>
      <c r="AE1773" s="2">
        <v>0.05</v>
      </c>
    </row>
    <row r="1774" spans="1:31" ht="33" x14ac:dyDescent="0.3">
      <c r="A1774" t="s">
        <v>6487</v>
      </c>
      <c r="B1774" s="3" t="s">
        <v>6488</v>
      </c>
      <c r="C1774" s="4" t="s">
        <v>6489</v>
      </c>
      <c r="D1774" t="s">
        <v>18</v>
      </c>
      <c r="E1774" t="s">
        <v>338</v>
      </c>
      <c r="F1774" t="s">
        <v>6490</v>
      </c>
      <c r="H1774" s="2">
        <v>32.200000000000003</v>
      </c>
      <c r="I1774" s="2">
        <v>3</v>
      </c>
      <c r="J1774" s="2">
        <v>8</v>
      </c>
      <c r="K1774" s="2">
        <v>0.06</v>
      </c>
      <c r="L1774" s="2">
        <v>23.5</v>
      </c>
      <c r="M1774" s="2">
        <v>5</v>
      </c>
      <c r="N1774" s="2">
        <v>10</v>
      </c>
      <c r="O1774" s="2">
        <v>2.5999999999999999E-2</v>
      </c>
      <c r="T1774" s="2">
        <v>33.299999999999997</v>
      </c>
      <c r="U1774" s="2">
        <v>5</v>
      </c>
      <c r="V1774" s="2">
        <v>12</v>
      </c>
      <c r="W1774" s="2">
        <v>0.03</v>
      </c>
      <c r="X1774" s="2">
        <v>16.899999999999999</v>
      </c>
      <c r="Y1774" s="2">
        <v>3</v>
      </c>
      <c r="Z1774" s="2">
        <v>6</v>
      </c>
      <c r="AA1774" s="2">
        <v>1.4999999999999999E-2</v>
      </c>
      <c r="AB1774" s="2">
        <v>39.9</v>
      </c>
      <c r="AC1774" s="2">
        <v>8</v>
      </c>
      <c r="AD1774" s="2">
        <v>14</v>
      </c>
      <c r="AE1774" s="2">
        <v>5.2999999999999999E-2</v>
      </c>
    </row>
    <row r="1775" spans="1:31" ht="49.5" x14ac:dyDescent="0.3">
      <c r="A1775" t="s">
        <v>6491</v>
      </c>
      <c r="B1775" s="3" t="s">
        <v>6492</v>
      </c>
      <c r="C1775" s="4" t="s">
        <v>6493</v>
      </c>
      <c r="D1775" t="s">
        <v>18</v>
      </c>
      <c r="E1775" t="s">
        <v>341</v>
      </c>
      <c r="F1775" t="s">
        <v>6494</v>
      </c>
      <c r="L1775" s="2">
        <v>2.2999999999999998</v>
      </c>
      <c r="M1775" s="2">
        <v>1</v>
      </c>
      <c r="N1775" s="2">
        <v>1</v>
      </c>
      <c r="O1775" s="2">
        <v>3.0000000000000001E-3</v>
      </c>
    </row>
    <row r="1776" spans="1:31" x14ac:dyDescent="0.3">
      <c r="A1776" t="s">
        <v>6495</v>
      </c>
      <c r="B1776" s="3" t="s">
        <v>6496</v>
      </c>
      <c r="C1776" s="4" t="s">
        <v>6497</v>
      </c>
      <c r="D1776" t="s">
        <v>18</v>
      </c>
      <c r="E1776" t="s">
        <v>19</v>
      </c>
      <c r="F1776" t="s">
        <v>6498</v>
      </c>
      <c r="L1776" s="2">
        <v>5</v>
      </c>
      <c r="M1776" s="2">
        <v>1</v>
      </c>
      <c r="N1776" s="2">
        <v>1</v>
      </c>
      <c r="O1776" s="2">
        <v>3.0000000000000001E-3</v>
      </c>
    </row>
    <row r="1777" spans="1:31" ht="66" x14ac:dyDescent="0.3">
      <c r="A1777" t="s">
        <v>6499</v>
      </c>
      <c r="B1777" s="3" t="s">
        <v>6500</v>
      </c>
      <c r="C1777" s="4" t="s">
        <v>6501</v>
      </c>
      <c r="D1777" t="s">
        <v>18</v>
      </c>
      <c r="E1777" t="s">
        <v>19</v>
      </c>
      <c r="X1777" s="2">
        <v>13.1</v>
      </c>
      <c r="Y1777" s="2">
        <v>4</v>
      </c>
      <c r="Z1777" s="2">
        <v>5</v>
      </c>
      <c r="AA1777" s="2">
        <v>1.2999999999999999E-2</v>
      </c>
    </row>
    <row r="1778" spans="1:31" ht="49.5" x14ac:dyDescent="0.3">
      <c r="A1778" t="s">
        <v>6502</v>
      </c>
      <c r="B1778" s="3" t="s">
        <v>6503</v>
      </c>
      <c r="C1778" s="4" t="s">
        <v>6504</v>
      </c>
      <c r="D1778" t="s">
        <v>18</v>
      </c>
      <c r="E1778" t="s">
        <v>19</v>
      </c>
      <c r="F1778" t="s">
        <v>6505</v>
      </c>
      <c r="H1778" s="2">
        <v>2.4</v>
      </c>
      <c r="I1778" s="2">
        <v>1</v>
      </c>
      <c r="J1778" s="2">
        <v>3</v>
      </c>
      <c r="K1778" s="2">
        <v>2.1999999999999999E-2</v>
      </c>
      <c r="X1778" s="2">
        <v>6.9</v>
      </c>
      <c r="Y1778" s="2">
        <v>6</v>
      </c>
      <c r="Z1778" s="2">
        <v>10</v>
      </c>
      <c r="AA1778" s="2">
        <v>2.5000000000000001E-2</v>
      </c>
    </row>
    <row r="1779" spans="1:31" x14ac:dyDescent="0.3">
      <c r="A1779" t="s">
        <v>6506</v>
      </c>
      <c r="B1779" s="3" t="s">
        <v>6507</v>
      </c>
      <c r="C1779" s="4" t="s">
        <v>6508</v>
      </c>
      <c r="D1779" t="s">
        <v>18</v>
      </c>
      <c r="E1779" t="s">
        <v>341</v>
      </c>
      <c r="F1779" t="s">
        <v>6509</v>
      </c>
      <c r="X1779" s="2">
        <v>12.9</v>
      </c>
      <c r="Y1779" s="2">
        <v>2</v>
      </c>
      <c r="Z1779" s="2">
        <v>3</v>
      </c>
      <c r="AA1779" s="2">
        <v>8.0000000000000002E-3</v>
      </c>
      <c r="AB1779" s="2">
        <v>5.4</v>
      </c>
      <c r="AC1779" s="2">
        <v>1</v>
      </c>
      <c r="AD1779" s="2">
        <v>1</v>
      </c>
      <c r="AE1779" s="2">
        <v>4.0000000000000001E-3</v>
      </c>
    </row>
    <row r="1780" spans="1:31" ht="33" x14ac:dyDescent="0.3">
      <c r="A1780" t="s">
        <v>6510</v>
      </c>
      <c r="B1780" s="3" t="s">
        <v>6511</v>
      </c>
      <c r="C1780" s="4" t="s">
        <v>6512</v>
      </c>
      <c r="D1780" t="s">
        <v>18</v>
      </c>
      <c r="E1780" t="s">
        <v>341</v>
      </c>
      <c r="F1780" t="s">
        <v>6513</v>
      </c>
      <c r="T1780" s="2">
        <v>9.5</v>
      </c>
      <c r="U1780" s="2">
        <v>2</v>
      </c>
      <c r="V1780" s="2">
        <v>4</v>
      </c>
      <c r="W1780" s="2">
        <v>1.2E-2</v>
      </c>
      <c r="AB1780" s="2">
        <v>5</v>
      </c>
      <c r="AC1780" s="2">
        <v>1</v>
      </c>
      <c r="AD1780" s="2">
        <v>1</v>
      </c>
      <c r="AE1780" s="2">
        <v>4.0000000000000001E-3</v>
      </c>
    </row>
    <row r="1781" spans="1:31" ht="33" x14ac:dyDescent="0.3">
      <c r="A1781" t="s">
        <v>6514</v>
      </c>
      <c r="B1781" s="3" t="s">
        <v>6515</v>
      </c>
      <c r="C1781" s="4" t="s">
        <v>6516</v>
      </c>
      <c r="D1781" t="s">
        <v>18</v>
      </c>
      <c r="E1781" t="s">
        <v>338</v>
      </c>
      <c r="X1781" s="2">
        <v>7</v>
      </c>
      <c r="Y1781" s="2">
        <v>1</v>
      </c>
      <c r="Z1781" s="2">
        <v>1</v>
      </c>
      <c r="AA1781" s="2">
        <v>2E-3</v>
      </c>
      <c r="AB1781" s="2">
        <v>6.5</v>
      </c>
      <c r="AC1781" s="2">
        <v>1</v>
      </c>
      <c r="AD1781" s="2">
        <v>2</v>
      </c>
      <c r="AE1781" s="2">
        <v>8.0000000000000002E-3</v>
      </c>
    </row>
    <row r="1782" spans="1:31" ht="66" x14ac:dyDescent="0.3">
      <c r="A1782" t="s">
        <v>6517</v>
      </c>
      <c r="B1782" s="3" t="s">
        <v>6518</v>
      </c>
      <c r="C1782" s="4" t="s">
        <v>6519</v>
      </c>
      <c r="D1782" t="s">
        <v>18</v>
      </c>
      <c r="E1782" t="s">
        <v>341</v>
      </c>
      <c r="F1782" t="s">
        <v>6520</v>
      </c>
      <c r="H1782" s="2">
        <v>2</v>
      </c>
      <c r="I1782" s="2">
        <v>1</v>
      </c>
      <c r="J1782" s="2">
        <v>2</v>
      </c>
      <c r="K1782" s="2">
        <v>1.4999999999999999E-2</v>
      </c>
      <c r="L1782" s="2">
        <v>24.4</v>
      </c>
      <c r="M1782" s="2">
        <v>6</v>
      </c>
      <c r="N1782" s="2">
        <v>7</v>
      </c>
      <c r="O1782" s="2">
        <v>1.9E-2</v>
      </c>
      <c r="P1782" s="2">
        <v>10.199999999999999</v>
      </c>
      <c r="Q1782" s="2">
        <v>3</v>
      </c>
      <c r="R1782" s="2">
        <v>4</v>
      </c>
      <c r="S1782" s="2">
        <v>1.7999999999999999E-2</v>
      </c>
      <c r="T1782" s="2">
        <v>7.4</v>
      </c>
      <c r="U1782" s="2">
        <v>3</v>
      </c>
      <c r="V1782" s="2">
        <v>10</v>
      </c>
      <c r="W1782" s="2">
        <v>3.1E-2</v>
      </c>
      <c r="AB1782" s="2">
        <v>6.8</v>
      </c>
      <c r="AC1782" s="2">
        <v>2</v>
      </c>
      <c r="AD1782" s="2">
        <v>3</v>
      </c>
      <c r="AE1782" s="2">
        <v>1.2E-2</v>
      </c>
    </row>
    <row r="1783" spans="1:31" ht="33" x14ac:dyDescent="0.3">
      <c r="A1783" t="s">
        <v>6521</v>
      </c>
      <c r="B1783" s="3" t="s">
        <v>6522</v>
      </c>
      <c r="C1783" s="4" t="s">
        <v>6523</v>
      </c>
      <c r="D1783" t="s">
        <v>18</v>
      </c>
      <c r="E1783" t="s">
        <v>341</v>
      </c>
      <c r="F1783" t="s">
        <v>6524</v>
      </c>
      <c r="H1783" s="2">
        <v>11.4</v>
      </c>
      <c r="I1783" s="2">
        <v>4</v>
      </c>
      <c r="J1783" s="2">
        <v>11</v>
      </c>
      <c r="K1783" s="2">
        <v>8.3000000000000004E-2</v>
      </c>
      <c r="L1783" s="2">
        <v>32.799999999999997</v>
      </c>
      <c r="M1783" s="2">
        <v>8</v>
      </c>
      <c r="N1783" s="2">
        <v>39</v>
      </c>
      <c r="O1783" s="2">
        <v>0.105</v>
      </c>
      <c r="P1783" s="2">
        <v>22.1</v>
      </c>
      <c r="Q1783" s="2">
        <v>6</v>
      </c>
      <c r="R1783" s="2">
        <v>22</v>
      </c>
      <c r="S1783" s="2">
        <v>9.9000000000000005E-2</v>
      </c>
      <c r="T1783" s="2">
        <v>35</v>
      </c>
      <c r="U1783" s="2">
        <v>9</v>
      </c>
      <c r="V1783" s="2">
        <v>17</v>
      </c>
      <c r="W1783" s="2">
        <v>5.2999999999999999E-2</v>
      </c>
      <c r="X1783" s="2">
        <v>15.7</v>
      </c>
      <c r="Y1783" s="2">
        <v>4</v>
      </c>
      <c r="Z1783" s="2">
        <v>9</v>
      </c>
      <c r="AA1783" s="2">
        <v>2.1999999999999999E-2</v>
      </c>
      <c r="AB1783" s="2">
        <v>29.4</v>
      </c>
      <c r="AC1783" s="2">
        <v>10</v>
      </c>
      <c r="AD1783" s="2">
        <v>25</v>
      </c>
      <c r="AE1783" s="2">
        <v>0.10299999999999999</v>
      </c>
    </row>
    <row r="1784" spans="1:31" ht="33" x14ac:dyDescent="0.3">
      <c r="A1784" t="s">
        <v>6525</v>
      </c>
      <c r="B1784" s="3" t="s">
        <v>6526</v>
      </c>
      <c r="C1784" s="4" t="s">
        <v>6527</v>
      </c>
      <c r="D1784" t="s">
        <v>18</v>
      </c>
      <c r="E1784" t="s">
        <v>341</v>
      </c>
      <c r="F1784" t="s">
        <v>6528</v>
      </c>
      <c r="L1784" s="2">
        <v>6.7</v>
      </c>
      <c r="M1784" s="2">
        <v>1</v>
      </c>
      <c r="N1784" s="2">
        <v>2</v>
      </c>
      <c r="O1784" s="2">
        <v>5.0000000000000001E-3</v>
      </c>
    </row>
    <row r="1785" spans="1:31" ht="49.5" x14ac:dyDescent="0.3">
      <c r="A1785" t="s">
        <v>6529</v>
      </c>
      <c r="B1785" s="3" t="s">
        <v>6530</v>
      </c>
      <c r="C1785" s="4" t="s">
        <v>6531</v>
      </c>
      <c r="D1785" t="s">
        <v>18</v>
      </c>
      <c r="E1785" t="s">
        <v>376</v>
      </c>
      <c r="F1785" t="s">
        <v>6532</v>
      </c>
      <c r="L1785" s="2">
        <v>12.2</v>
      </c>
      <c r="M1785" s="2">
        <v>8</v>
      </c>
      <c r="N1785" s="2">
        <v>17</v>
      </c>
      <c r="O1785" s="2">
        <v>4.5999999999999999E-2</v>
      </c>
      <c r="P1785" s="2">
        <v>3.4</v>
      </c>
      <c r="Q1785" s="2">
        <v>2</v>
      </c>
      <c r="R1785" s="2">
        <v>3</v>
      </c>
      <c r="S1785" s="2">
        <v>1.4E-2</v>
      </c>
      <c r="T1785" s="2">
        <v>5</v>
      </c>
      <c r="U1785" s="2">
        <v>4</v>
      </c>
      <c r="V1785" s="2">
        <v>8</v>
      </c>
      <c r="W1785" s="2">
        <v>2.5000000000000001E-2</v>
      </c>
      <c r="AB1785" s="2">
        <v>23.8</v>
      </c>
      <c r="AC1785" s="2">
        <v>16</v>
      </c>
      <c r="AD1785" s="2">
        <v>75</v>
      </c>
      <c r="AE1785" s="2">
        <v>0.313</v>
      </c>
    </row>
    <row r="1786" spans="1:31" ht="33" x14ac:dyDescent="0.3">
      <c r="A1786" t="s">
        <v>6533</v>
      </c>
      <c r="B1786" s="3" t="s">
        <v>6534</v>
      </c>
      <c r="C1786" s="4" t="s">
        <v>6535</v>
      </c>
      <c r="D1786" t="s">
        <v>18</v>
      </c>
      <c r="E1786" t="s">
        <v>341</v>
      </c>
      <c r="F1786" t="s">
        <v>6536</v>
      </c>
      <c r="P1786" s="2">
        <v>10.199999999999999</v>
      </c>
      <c r="Q1786" s="2">
        <v>4</v>
      </c>
      <c r="R1786" s="2">
        <v>17</v>
      </c>
      <c r="S1786" s="2">
        <v>7.6999999999999999E-2</v>
      </c>
      <c r="T1786" s="2">
        <v>16.3</v>
      </c>
      <c r="U1786" s="2">
        <v>3</v>
      </c>
      <c r="V1786" s="2">
        <v>6</v>
      </c>
      <c r="W1786" s="2">
        <v>3.9E-2</v>
      </c>
      <c r="AB1786" s="2">
        <v>16.7</v>
      </c>
      <c r="AC1786" s="2">
        <v>2</v>
      </c>
      <c r="AD1786" s="2">
        <v>15</v>
      </c>
      <c r="AE1786" s="2">
        <v>8.1000000000000003E-2</v>
      </c>
    </row>
    <row r="1787" spans="1:31" ht="49.5" x14ac:dyDescent="0.3">
      <c r="A1787" t="s">
        <v>6537</v>
      </c>
      <c r="B1787" s="3" t="s">
        <v>6538</v>
      </c>
      <c r="C1787" s="4" t="s">
        <v>6539</v>
      </c>
      <c r="D1787" t="s">
        <v>18</v>
      </c>
      <c r="E1787" t="s">
        <v>341</v>
      </c>
      <c r="X1787" s="2">
        <v>4.4000000000000004</v>
      </c>
      <c r="Y1787" s="2">
        <v>1</v>
      </c>
      <c r="Z1787" s="2">
        <v>1</v>
      </c>
      <c r="AA1787" s="2">
        <v>3.0000000000000001E-3</v>
      </c>
    </row>
    <row r="1788" spans="1:31" ht="33" x14ac:dyDescent="0.3">
      <c r="A1788" t="s">
        <v>6540</v>
      </c>
      <c r="B1788" s="3" t="s">
        <v>6541</v>
      </c>
      <c r="C1788" s="4" t="s">
        <v>6542</v>
      </c>
      <c r="D1788" t="s">
        <v>18</v>
      </c>
      <c r="E1788" t="s">
        <v>376</v>
      </c>
      <c r="F1788" t="s">
        <v>6543</v>
      </c>
      <c r="L1788" s="2">
        <v>5.9</v>
      </c>
      <c r="M1788" s="2">
        <v>5</v>
      </c>
      <c r="N1788" s="2">
        <v>8</v>
      </c>
      <c r="O1788" s="2">
        <v>2.1999999999999999E-2</v>
      </c>
      <c r="P1788" s="2">
        <v>6.8</v>
      </c>
      <c r="Q1788" s="2">
        <v>8</v>
      </c>
      <c r="R1788" s="2">
        <v>11</v>
      </c>
      <c r="S1788" s="2">
        <v>0.05</v>
      </c>
      <c r="X1788" s="2">
        <v>2.2999999999999998</v>
      </c>
      <c r="Y1788" s="2">
        <v>2</v>
      </c>
      <c r="Z1788" s="2">
        <v>2</v>
      </c>
      <c r="AA1788" s="2">
        <v>5.0000000000000001E-3</v>
      </c>
      <c r="AB1788" s="2">
        <v>2.5</v>
      </c>
      <c r="AC1788" s="2">
        <v>2</v>
      </c>
      <c r="AD1788" s="2">
        <v>2</v>
      </c>
      <c r="AE1788" s="2">
        <v>8.0000000000000002E-3</v>
      </c>
    </row>
    <row r="1789" spans="1:31" ht="49.5" x14ac:dyDescent="0.3">
      <c r="A1789" t="s">
        <v>6544</v>
      </c>
      <c r="B1789" s="3" t="s">
        <v>6545</v>
      </c>
      <c r="C1789" s="4" t="s">
        <v>6546</v>
      </c>
      <c r="D1789" t="s">
        <v>18</v>
      </c>
      <c r="E1789" t="s">
        <v>338</v>
      </c>
      <c r="F1789" t="s">
        <v>6547</v>
      </c>
      <c r="L1789" s="2">
        <v>31.4</v>
      </c>
      <c r="M1789" s="2">
        <v>4</v>
      </c>
      <c r="N1789" s="2">
        <v>12</v>
      </c>
      <c r="O1789" s="2">
        <v>3.2000000000000001E-2</v>
      </c>
      <c r="T1789" s="2">
        <v>28</v>
      </c>
      <c r="U1789" s="2">
        <v>5</v>
      </c>
      <c r="V1789" s="2">
        <v>13</v>
      </c>
      <c r="W1789" s="2">
        <v>4.1000000000000002E-2</v>
      </c>
      <c r="X1789" s="2">
        <v>19.100000000000001</v>
      </c>
      <c r="Y1789" s="2">
        <v>2</v>
      </c>
      <c r="Z1789" s="2">
        <v>5</v>
      </c>
      <c r="AA1789" s="2">
        <v>1.2999999999999999E-2</v>
      </c>
      <c r="AB1789" s="2">
        <v>4.9000000000000004</v>
      </c>
      <c r="AC1789" s="2">
        <v>1</v>
      </c>
      <c r="AD1789" s="2">
        <v>1</v>
      </c>
      <c r="AE1789" s="2">
        <v>4.0000000000000001E-3</v>
      </c>
    </row>
    <row r="1790" spans="1:31" ht="66" x14ac:dyDescent="0.3">
      <c r="A1790" t="s">
        <v>6548</v>
      </c>
      <c r="B1790" s="3" t="s">
        <v>6549</v>
      </c>
      <c r="C1790" s="4" t="s">
        <v>6550</v>
      </c>
      <c r="D1790" t="s">
        <v>18</v>
      </c>
      <c r="E1790" t="s">
        <v>341</v>
      </c>
      <c r="F1790" t="s">
        <v>6551</v>
      </c>
      <c r="T1790" s="2">
        <v>2.7</v>
      </c>
      <c r="U1790" s="2">
        <v>1</v>
      </c>
      <c r="V1790" s="2">
        <v>1</v>
      </c>
      <c r="W1790" s="2">
        <v>3.0000000000000001E-3</v>
      </c>
    </row>
    <row r="1791" spans="1:31" x14ac:dyDescent="0.3">
      <c r="A1791" t="s">
        <v>6552</v>
      </c>
      <c r="B1791" s="3" t="s">
        <v>6553</v>
      </c>
      <c r="C1791" s="4" t="s">
        <v>6554</v>
      </c>
      <c r="D1791" t="s">
        <v>18</v>
      </c>
      <c r="E1791" t="s">
        <v>338</v>
      </c>
      <c r="F1791" t="s">
        <v>6555</v>
      </c>
      <c r="AB1791" s="2">
        <v>12.4</v>
      </c>
      <c r="AC1791" s="2">
        <v>1</v>
      </c>
      <c r="AD1791" s="2">
        <v>1</v>
      </c>
      <c r="AE1791" s="2">
        <v>4.0000000000000001E-3</v>
      </c>
    </row>
    <row r="1792" spans="1:31" x14ac:dyDescent="0.3">
      <c r="A1792" t="s">
        <v>6556</v>
      </c>
      <c r="B1792" s="3" t="s">
        <v>6557</v>
      </c>
      <c r="C1792" s="4" t="s">
        <v>6558</v>
      </c>
      <c r="D1792" t="s">
        <v>18</v>
      </c>
      <c r="E1792" t="s">
        <v>341</v>
      </c>
      <c r="F1792" t="s">
        <v>6559</v>
      </c>
      <c r="X1792" s="2">
        <v>1.8</v>
      </c>
      <c r="Y1792" s="2">
        <v>1</v>
      </c>
      <c r="Z1792" s="2">
        <v>1</v>
      </c>
      <c r="AA1792" s="2">
        <v>3.0000000000000001E-3</v>
      </c>
    </row>
    <row r="1793" spans="1:31" ht="33" x14ac:dyDescent="0.3">
      <c r="A1793" t="s">
        <v>6560</v>
      </c>
      <c r="B1793" s="3" t="s">
        <v>6561</v>
      </c>
      <c r="C1793" s="4" t="s">
        <v>6562</v>
      </c>
      <c r="D1793" t="s">
        <v>18</v>
      </c>
      <c r="E1793" t="s">
        <v>338</v>
      </c>
      <c r="F1793" t="s">
        <v>6563</v>
      </c>
      <c r="H1793" s="2">
        <v>17.7</v>
      </c>
      <c r="I1793" s="2">
        <v>1</v>
      </c>
      <c r="J1793" s="2">
        <v>4</v>
      </c>
      <c r="K1793" s="2">
        <v>3.7999999999999999E-2</v>
      </c>
      <c r="L1793" s="2">
        <v>32</v>
      </c>
      <c r="M1793" s="2">
        <v>3</v>
      </c>
      <c r="N1793" s="2">
        <v>5</v>
      </c>
      <c r="O1793" s="2">
        <v>1.2999999999999999E-2</v>
      </c>
      <c r="P1793" s="2">
        <v>25.2</v>
      </c>
      <c r="Q1793" s="2">
        <v>1</v>
      </c>
      <c r="R1793" s="2">
        <v>2</v>
      </c>
      <c r="S1793" s="2">
        <v>1.7999999999999999E-2</v>
      </c>
      <c r="T1793" s="2">
        <v>40.1</v>
      </c>
      <c r="U1793" s="2">
        <v>3</v>
      </c>
      <c r="V1793" s="2">
        <v>29</v>
      </c>
      <c r="W1793" s="2">
        <v>0.109</v>
      </c>
      <c r="AB1793" s="2">
        <v>40.1</v>
      </c>
      <c r="AC1793" s="2">
        <v>2</v>
      </c>
      <c r="AD1793" s="2">
        <v>6</v>
      </c>
      <c r="AE1793" s="2">
        <v>4.8000000000000001E-2</v>
      </c>
    </row>
    <row r="1794" spans="1:31" ht="33" x14ac:dyDescent="0.3">
      <c r="A1794" t="s">
        <v>6564</v>
      </c>
      <c r="B1794" s="3" t="s">
        <v>6565</v>
      </c>
      <c r="C1794" s="4" t="s">
        <v>6566</v>
      </c>
      <c r="D1794" t="s">
        <v>18</v>
      </c>
      <c r="E1794" t="s">
        <v>40</v>
      </c>
      <c r="F1794" t="s">
        <v>6567</v>
      </c>
      <c r="H1794" s="2">
        <v>8.4</v>
      </c>
      <c r="I1794" s="2">
        <v>1</v>
      </c>
      <c r="J1794" s="2">
        <v>3</v>
      </c>
      <c r="K1794" s="2">
        <v>2.3E-2</v>
      </c>
    </row>
    <row r="1795" spans="1:31" ht="33" x14ac:dyDescent="0.3">
      <c r="A1795" t="s">
        <v>6568</v>
      </c>
      <c r="B1795" s="3" t="s">
        <v>6569</v>
      </c>
      <c r="C1795" s="4" t="s">
        <v>6570</v>
      </c>
      <c r="D1795" t="s">
        <v>18</v>
      </c>
      <c r="E1795" t="s">
        <v>341</v>
      </c>
      <c r="F1795" t="s">
        <v>6571</v>
      </c>
      <c r="L1795" s="2">
        <v>17.3</v>
      </c>
      <c r="M1795" s="2">
        <v>5</v>
      </c>
      <c r="N1795" s="2">
        <v>13</v>
      </c>
      <c r="O1795" s="2">
        <v>3.5000000000000003E-2</v>
      </c>
      <c r="X1795" s="2">
        <v>10</v>
      </c>
      <c r="Y1795" s="2">
        <v>3</v>
      </c>
      <c r="Z1795" s="2">
        <v>3</v>
      </c>
      <c r="AA1795" s="2">
        <v>8.0000000000000002E-3</v>
      </c>
    </row>
    <row r="1796" spans="1:31" x14ac:dyDescent="0.3">
      <c r="A1796" t="s">
        <v>6572</v>
      </c>
      <c r="B1796" s="3" t="s">
        <v>6573</v>
      </c>
      <c r="C1796" s="4" t="s">
        <v>6574</v>
      </c>
      <c r="D1796" t="s">
        <v>18</v>
      </c>
      <c r="E1796" t="s">
        <v>40</v>
      </c>
      <c r="F1796" t="s">
        <v>6575</v>
      </c>
      <c r="X1796" s="2">
        <v>5.7</v>
      </c>
      <c r="Y1796" s="2">
        <v>1</v>
      </c>
      <c r="Z1796" s="2">
        <v>1</v>
      </c>
      <c r="AA1796" s="2">
        <v>3.0000000000000001E-3</v>
      </c>
    </row>
    <row r="1797" spans="1:31" x14ac:dyDescent="0.3">
      <c r="A1797" t="s">
        <v>6576</v>
      </c>
      <c r="B1797" s="3" t="s">
        <v>6577</v>
      </c>
      <c r="C1797" s="4" t="s">
        <v>6578</v>
      </c>
      <c r="D1797" t="s">
        <v>18</v>
      </c>
      <c r="E1797" t="s">
        <v>341</v>
      </c>
      <c r="F1797" t="s">
        <v>6579</v>
      </c>
      <c r="H1797" s="2">
        <v>2.2000000000000002</v>
      </c>
      <c r="I1797" s="2">
        <v>2</v>
      </c>
      <c r="J1797" s="2">
        <v>2</v>
      </c>
      <c r="K1797" s="2">
        <v>1.4999999999999999E-2</v>
      </c>
      <c r="T1797" s="2">
        <v>7.3</v>
      </c>
      <c r="U1797" s="2">
        <v>6</v>
      </c>
      <c r="V1797" s="2">
        <v>20</v>
      </c>
      <c r="W1797" s="2">
        <v>6.2E-2</v>
      </c>
      <c r="AB1797" s="2">
        <v>2.6</v>
      </c>
      <c r="AC1797" s="2">
        <v>1</v>
      </c>
      <c r="AD1797" s="2">
        <v>3</v>
      </c>
      <c r="AE1797" s="2">
        <v>1.2999999999999999E-2</v>
      </c>
    </row>
    <row r="1798" spans="1:31" ht="33" x14ac:dyDescent="0.3">
      <c r="A1798" t="s">
        <v>6580</v>
      </c>
      <c r="B1798" s="3" t="s">
        <v>6581</v>
      </c>
      <c r="C1798" s="4" t="s">
        <v>6582</v>
      </c>
      <c r="D1798" t="s">
        <v>18</v>
      </c>
      <c r="E1798" t="s">
        <v>341</v>
      </c>
      <c r="F1798" t="s">
        <v>6583</v>
      </c>
      <c r="L1798" s="2">
        <v>4.5999999999999996</v>
      </c>
      <c r="M1798" s="2">
        <v>2</v>
      </c>
      <c r="N1798" s="2">
        <v>2</v>
      </c>
      <c r="O1798" s="2">
        <v>5.0000000000000001E-3</v>
      </c>
      <c r="T1798" s="2">
        <v>6.6</v>
      </c>
      <c r="U1798" s="2">
        <v>5</v>
      </c>
      <c r="V1798" s="2">
        <v>9</v>
      </c>
      <c r="W1798" s="2">
        <v>2.8000000000000001E-2</v>
      </c>
      <c r="AB1798" s="2">
        <v>9.9</v>
      </c>
      <c r="AC1798" s="2">
        <v>2</v>
      </c>
      <c r="AD1798" s="2">
        <v>2</v>
      </c>
      <c r="AE1798" s="2">
        <v>8.0000000000000002E-3</v>
      </c>
    </row>
    <row r="1799" spans="1:31" ht="33" x14ac:dyDescent="0.3">
      <c r="A1799" t="s">
        <v>6584</v>
      </c>
      <c r="B1799" s="3" t="s">
        <v>6585</v>
      </c>
      <c r="C1799" s="4" t="s">
        <v>6586</v>
      </c>
      <c r="D1799" t="s">
        <v>18</v>
      </c>
      <c r="E1799" t="s">
        <v>341</v>
      </c>
      <c r="F1799" t="s">
        <v>6587</v>
      </c>
      <c r="H1799" s="2">
        <v>16.600000000000001</v>
      </c>
      <c r="I1799" s="2">
        <v>2</v>
      </c>
      <c r="J1799" s="2">
        <v>7</v>
      </c>
      <c r="K1799" s="2">
        <v>5.2999999999999999E-2</v>
      </c>
      <c r="L1799" s="2">
        <v>16.600000000000001</v>
      </c>
      <c r="M1799" s="2">
        <v>2</v>
      </c>
      <c r="N1799" s="2">
        <v>3</v>
      </c>
      <c r="O1799" s="2">
        <v>8.0000000000000002E-3</v>
      </c>
      <c r="P1799" s="2">
        <v>7.7</v>
      </c>
      <c r="Q1799" s="2">
        <v>1</v>
      </c>
      <c r="R1799" s="2">
        <v>1</v>
      </c>
      <c r="S1799" s="2">
        <v>5.0000000000000001E-3</v>
      </c>
      <c r="T1799" s="2">
        <v>18.2</v>
      </c>
      <c r="U1799" s="2">
        <v>2</v>
      </c>
      <c r="V1799" s="2">
        <v>6</v>
      </c>
      <c r="W1799" s="2">
        <v>1.9E-2</v>
      </c>
      <c r="AB1799" s="2">
        <v>16.600000000000001</v>
      </c>
      <c r="AC1799" s="2">
        <v>2</v>
      </c>
      <c r="AD1799" s="2">
        <v>2</v>
      </c>
      <c r="AE1799" s="2">
        <v>8.0000000000000002E-3</v>
      </c>
    </row>
    <row r="1800" spans="1:31" ht="49.5" x14ac:dyDescent="0.3">
      <c r="A1800" t="s">
        <v>6588</v>
      </c>
      <c r="B1800" s="3" t="s">
        <v>6589</v>
      </c>
      <c r="C1800" s="4" t="s">
        <v>6590</v>
      </c>
      <c r="D1800" t="s">
        <v>18</v>
      </c>
      <c r="E1800" t="s">
        <v>376</v>
      </c>
      <c r="F1800" t="s">
        <v>6591</v>
      </c>
      <c r="H1800" s="2">
        <v>2.2999999999999998</v>
      </c>
      <c r="I1800" s="2">
        <v>1</v>
      </c>
      <c r="J1800" s="2">
        <v>1</v>
      </c>
      <c r="K1800" s="2">
        <v>8.0000000000000002E-3</v>
      </c>
      <c r="P1800" s="2">
        <v>2.2999999999999998</v>
      </c>
      <c r="Q1800" s="2">
        <v>1</v>
      </c>
      <c r="R1800" s="2">
        <v>1</v>
      </c>
      <c r="S1800" s="2">
        <v>5.0000000000000001E-3</v>
      </c>
      <c r="X1800" s="2">
        <v>8.3000000000000007</v>
      </c>
      <c r="Y1800" s="2">
        <v>4</v>
      </c>
      <c r="Z1800" s="2">
        <v>7</v>
      </c>
      <c r="AA1800" s="2">
        <v>1.7999999999999999E-2</v>
      </c>
    </row>
    <row r="1801" spans="1:31" ht="33" x14ac:dyDescent="0.3">
      <c r="A1801" t="s">
        <v>6592</v>
      </c>
      <c r="B1801" s="3" t="s">
        <v>6593</v>
      </c>
      <c r="C1801" s="4" t="s">
        <v>6594</v>
      </c>
      <c r="D1801" t="s">
        <v>18</v>
      </c>
      <c r="E1801" t="s">
        <v>341</v>
      </c>
      <c r="F1801" t="s">
        <v>6595</v>
      </c>
      <c r="L1801" s="2">
        <v>6.5</v>
      </c>
      <c r="M1801" s="2">
        <v>1</v>
      </c>
      <c r="N1801" s="2">
        <v>1</v>
      </c>
      <c r="O1801" s="2">
        <v>3.0000000000000001E-3</v>
      </c>
      <c r="X1801" s="2">
        <v>3.6</v>
      </c>
      <c r="Y1801" s="2">
        <v>1</v>
      </c>
      <c r="Z1801" s="2">
        <v>1</v>
      </c>
      <c r="AA1801" s="2">
        <v>3.0000000000000001E-3</v>
      </c>
    </row>
    <row r="1802" spans="1:31" ht="49.5" x14ac:dyDescent="0.3">
      <c r="A1802" t="s">
        <v>6596</v>
      </c>
      <c r="B1802" s="3" t="s">
        <v>6597</v>
      </c>
      <c r="C1802" s="4" t="s">
        <v>6598</v>
      </c>
      <c r="D1802" t="s">
        <v>18</v>
      </c>
      <c r="E1802" t="s">
        <v>40</v>
      </c>
      <c r="H1802" s="2">
        <v>10.5</v>
      </c>
      <c r="I1802" s="2">
        <v>1</v>
      </c>
      <c r="J1802" s="2">
        <v>1</v>
      </c>
      <c r="K1802" s="2">
        <v>8.0000000000000002E-3</v>
      </c>
      <c r="X1802" s="2">
        <v>12.9</v>
      </c>
      <c r="Y1802" s="2">
        <v>1</v>
      </c>
      <c r="Z1802" s="2">
        <v>2</v>
      </c>
      <c r="AA1802" s="2">
        <v>5.0000000000000001E-3</v>
      </c>
    </row>
    <row r="1803" spans="1:31" x14ac:dyDescent="0.3">
      <c r="A1803" t="s">
        <v>6599</v>
      </c>
      <c r="B1803" s="3" t="s">
        <v>6600</v>
      </c>
      <c r="C1803" s="4" t="s">
        <v>6601</v>
      </c>
      <c r="D1803" t="s">
        <v>18</v>
      </c>
      <c r="E1803" t="s">
        <v>341</v>
      </c>
      <c r="F1803" t="s">
        <v>6602</v>
      </c>
      <c r="L1803" s="2">
        <v>27.1</v>
      </c>
      <c r="M1803" s="2">
        <v>4</v>
      </c>
      <c r="N1803" s="2">
        <v>10</v>
      </c>
      <c r="O1803" s="2">
        <v>4.1000000000000002E-2</v>
      </c>
      <c r="T1803" s="2">
        <v>48.9</v>
      </c>
      <c r="U1803" s="2">
        <v>8</v>
      </c>
      <c r="V1803" s="2">
        <v>17</v>
      </c>
      <c r="W1803" s="2">
        <v>0.14599999999999999</v>
      </c>
      <c r="X1803" s="2">
        <v>16.7</v>
      </c>
      <c r="Y1803" s="2">
        <v>3</v>
      </c>
      <c r="Z1803" s="2">
        <v>7</v>
      </c>
      <c r="AA1803" s="2">
        <v>2.1999999999999999E-2</v>
      </c>
    </row>
    <row r="1804" spans="1:31" ht="66" x14ac:dyDescent="0.3">
      <c r="A1804" t="s">
        <v>6603</v>
      </c>
      <c r="B1804" s="3" t="s">
        <v>6604</v>
      </c>
      <c r="C1804" s="4" t="s">
        <v>6605</v>
      </c>
      <c r="D1804" t="s">
        <v>18</v>
      </c>
      <c r="E1804" t="s">
        <v>19</v>
      </c>
      <c r="F1804" t="s">
        <v>6606</v>
      </c>
      <c r="H1804" s="2">
        <v>5.6</v>
      </c>
      <c r="I1804" s="2">
        <v>2</v>
      </c>
      <c r="J1804" s="2">
        <v>3</v>
      </c>
      <c r="K1804" s="2">
        <v>2.3E-2</v>
      </c>
      <c r="X1804" s="2">
        <v>7.5</v>
      </c>
      <c r="Y1804" s="2">
        <v>1</v>
      </c>
      <c r="Z1804" s="2">
        <v>2</v>
      </c>
      <c r="AA1804" s="2">
        <v>5.0000000000000001E-3</v>
      </c>
    </row>
    <row r="1805" spans="1:31" ht="49.5" x14ac:dyDescent="0.3">
      <c r="A1805" t="s">
        <v>6607</v>
      </c>
      <c r="B1805" s="3" t="s">
        <v>6608</v>
      </c>
      <c r="C1805" s="4" t="s">
        <v>6609</v>
      </c>
      <c r="D1805" t="s">
        <v>18</v>
      </c>
      <c r="E1805" t="s">
        <v>341</v>
      </c>
      <c r="F1805" t="s">
        <v>6610</v>
      </c>
      <c r="AB1805" s="2">
        <v>5.8</v>
      </c>
      <c r="AC1805" s="2">
        <v>1</v>
      </c>
      <c r="AD1805" s="2">
        <v>2</v>
      </c>
      <c r="AE1805" s="2">
        <v>8.0000000000000002E-3</v>
      </c>
    </row>
    <row r="1806" spans="1:31" ht="33" x14ac:dyDescent="0.3">
      <c r="A1806" t="s">
        <v>6611</v>
      </c>
      <c r="B1806" s="3" t="s">
        <v>6612</v>
      </c>
      <c r="C1806" s="4" t="s">
        <v>6613</v>
      </c>
      <c r="D1806" t="s">
        <v>18</v>
      </c>
      <c r="E1806" t="s">
        <v>341</v>
      </c>
      <c r="F1806" t="s">
        <v>6614</v>
      </c>
      <c r="L1806" s="2">
        <v>1.7</v>
      </c>
      <c r="M1806" s="2">
        <v>1</v>
      </c>
      <c r="N1806" s="2">
        <v>2</v>
      </c>
      <c r="O1806" s="2">
        <v>5.0000000000000001E-3</v>
      </c>
      <c r="T1806" s="2">
        <v>3.2</v>
      </c>
      <c r="U1806" s="2">
        <v>2</v>
      </c>
      <c r="V1806" s="2">
        <v>3</v>
      </c>
      <c r="W1806" s="2">
        <v>8.9999999999999993E-3</v>
      </c>
    </row>
    <row r="1807" spans="1:31" ht="33" x14ac:dyDescent="0.3">
      <c r="A1807" t="s">
        <v>6615</v>
      </c>
      <c r="B1807" s="3" t="s">
        <v>6616</v>
      </c>
      <c r="C1807" s="4" t="s">
        <v>6617</v>
      </c>
      <c r="D1807" t="s">
        <v>18</v>
      </c>
      <c r="E1807" t="s">
        <v>338</v>
      </c>
      <c r="F1807" t="s">
        <v>6618</v>
      </c>
      <c r="L1807" s="2">
        <v>23.9</v>
      </c>
      <c r="M1807" s="2">
        <v>2</v>
      </c>
      <c r="N1807" s="2">
        <v>3</v>
      </c>
      <c r="O1807" s="2">
        <v>8.0000000000000002E-3</v>
      </c>
      <c r="X1807" s="2">
        <v>42.2</v>
      </c>
      <c r="Y1807" s="2">
        <v>1</v>
      </c>
      <c r="Z1807" s="2">
        <v>1</v>
      </c>
      <c r="AA1807" s="2">
        <v>3.0000000000000001E-3</v>
      </c>
      <c r="AB1807" s="2">
        <v>33.1</v>
      </c>
      <c r="AC1807" s="2">
        <v>3</v>
      </c>
      <c r="AD1807" s="2">
        <v>4</v>
      </c>
      <c r="AE1807" s="2">
        <v>1.7000000000000001E-2</v>
      </c>
    </row>
    <row r="1808" spans="1:31" ht="49.5" x14ac:dyDescent="0.3">
      <c r="A1808" t="s">
        <v>6619</v>
      </c>
      <c r="B1808" s="3" t="s">
        <v>6620</v>
      </c>
      <c r="C1808" s="4" t="s">
        <v>6621</v>
      </c>
      <c r="D1808" t="s">
        <v>18</v>
      </c>
      <c r="E1808" t="s">
        <v>338</v>
      </c>
      <c r="F1808" t="s">
        <v>6622</v>
      </c>
      <c r="AB1808" s="2">
        <v>51.7</v>
      </c>
      <c r="AC1808" s="2">
        <v>2</v>
      </c>
      <c r="AD1808" s="2">
        <v>2</v>
      </c>
      <c r="AE1808" s="2">
        <v>8.0000000000000002E-3</v>
      </c>
    </row>
    <row r="1809" spans="1:31" ht="33" x14ac:dyDescent="0.3">
      <c r="A1809" t="s">
        <v>6623</v>
      </c>
      <c r="B1809" s="3" t="s">
        <v>6624</v>
      </c>
      <c r="C1809" s="4" t="s">
        <v>6625</v>
      </c>
      <c r="D1809" t="s">
        <v>18</v>
      </c>
      <c r="E1809" t="s">
        <v>338</v>
      </c>
      <c r="AB1809" s="2">
        <v>25.8</v>
      </c>
      <c r="AC1809" s="2">
        <v>1</v>
      </c>
      <c r="AD1809" s="2">
        <v>1</v>
      </c>
      <c r="AE1809" s="2">
        <v>4.0000000000000001E-3</v>
      </c>
    </row>
    <row r="1810" spans="1:31" x14ac:dyDescent="0.3">
      <c r="A1810" t="s">
        <v>6626</v>
      </c>
      <c r="B1810" s="3" t="s">
        <v>6627</v>
      </c>
      <c r="C1810" s="4" t="s">
        <v>6628</v>
      </c>
      <c r="D1810" t="s">
        <v>18</v>
      </c>
      <c r="E1810" t="s">
        <v>341</v>
      </c>
      <c r="F1810" t="s">
        <v>6629</v>
      </c>
      <c r="L1810" s="2">
        <v>6.6</v>
      </c>
      <c r="M1810" s="2">
        <v>1</v>
      </c>
      <c r="N1810" s="2">
        <v>1</v>
      </c>
      <c r="O1810" s="2">
        <v>3.0000000000000001E-3</v>
      </c>
      <c r="T1810" s="2">
        <v>13.1</v>
      </c>
      <c r="U1810" s="2">
        <v>2</v>
      </c>
      <c r="V1810" s="2">
        <v>2</v>
      </c>
      <c r="W1810" s="2">
        <v>8.0000000000000002E-3</v>
      </c>
    </row>
    <row r="1811" spans="1:31" ht="33" x14ac:dyDescent="0.3">
      <c r="A1811" t="s">
        <v>6630</v>
      </c>
      <c r="B1811" s="3" t="s">
        <v>6631</v>
      </c>
      <c r="C1811" s="4" t="s">
        <v>6632</v>
      </c>
      <c r="D1811" t="s">
        <v>18</v>
      </c>
      <c r="E1811" t="s">
        <v>341</v>
      </c>
      <c r="F1811" t="s">
        <v>6633</v>
      </c>
      <c r="T1811" s="2">
        <v>15.5</v>
      </c>
      <c r="U1811" s="2">
        <v>4</v>
      </c>
      <c r="V1811" s="2">
        <v>6</v>
      </c>
      <c r="W1811" s="2">
        <v>1.7999999999999999E-2</v>
      </c>
      <c r="AB1811" s="2">
        <v>17.5</v>
      </c>
      <c r="AC1811" s="2">
        <v>5</v>
      </c>
      <c r="AD1811" s="2">
        <v>8</v>
      </c>
      <c r="AE1811" s="2">
        <v>3.3000000000000002E-2</v>
      </c>
    </row>
    <row r="1812" spans="1:31" ht="49.5" x14ac:dyDescent="0.3">
      <c r="A1812" t="s">
        <v>6634</v>
      </c>
      <c r="B1812" s="3" t="s">
        <v>6635</v>
      </c>
      <c r="C1812" s="4" t="s">
        <v>6636</v>
      </c>
      <c r="D1812" t="s">
        <v>18</v>
      </c>
      <c r="E1812" t="s">
        <v>338</v>
      </c>
      <c r="F1812" t="s">
        <v>6637</v>
      </c>
      <c r="L1812" s="2">
        <v>17.399999999999999</v>
      </c>
      <c r="M1812" s="2">
        <v>3</v>
      </c>
      <c r="N1812" s="2">
        <v>4</v>
      </c>
      <c r="O1812" s="2">
        <v>1.0999999999999999E-2</v>
      </c>
      <c r="X1812" s="2">
        <v>5.2</v>
      </c>
      <c r="Y1812" s="2">
        <v>1</v>
      </c>
      <c r="Z1812" s="2">
        <v>2</v>
      </c>
      <c r="AA1812" s="2">
        <v>5.0000000000000001E-3</v>
      </c>
      <c r="AB1812" s="2">
        <v>5.5</v>
      </c>
      <c r="AC1812" s="2">
        <v>1</v>
      </c>
      <c r="AD1812" s="2">
        <v>1</v>
      </c>
      <c r="AE1812" s="2">
        <v>4.0000000000000001E-3</v>
      </c>
    </row>
    <row r="1813" spans="1:31" x14ac:dyDescent="0.3">
      <c r="A1813" t="s">
        <v>6638</v>
      </c>
      <c r="B1813" s="3" t="s">
        <v>6639</v>
      </c>
      <c r="C1813" s="4" t="s">
        <v>6640</v>
      </c>
      <c r="D1813" t="s">
        <v>18</v>
      </c>
      <c r="E1813" t="s">
        <v>19</v>
      </c>
      <c r="F1813" t="s">
        <v>6641</v>
      </c>
      <c r="L1813" s="2">
        <v>6.2</v>
      </c>
      <c r="M1813" s="2">
        <v>3</v>
      </c>
      <c r="N1813" s="2">
        <v>3</v>
      </c>
      <c r="O1813" s="2">
        <v>8.0000000000000002E-3</v>
      </c>
    </row>
    <row r="1814" spans="1:31" ht="33" x14ac:dyDescent="0.3">
      <c r="A1814" t="s">
        <v>6642</v>
      </c>
      <c r="B1814" s="3" t="s">
        <v>6643</v>
      </c>
      <c r="C1814" s="4" t="s">
        <v>6644</v>
      </c>
      <c r="D1814" t="s">
        <v>18</v>
      </c>
      <c r="E1814" t="s">
        <v>341</v>
      </c>
      <c r="F1814" t="s">
        <v>6645</v>
      </c>
      <c r="H1814" s="2">
        <v>7.8</v>
      </c>
      <c r="I1814" s="2">
        <v>1</v>
      </c>
      <c r="J1814" s="2">
        <v>3</v>
      </c>
      <c r="K1814" s="2">
        <v>2.3E-2</v>
      </c>
      <c r="L1814" s="2">
        <v>11.7</v>
      </c>
      <c r="M1814" s="2">
        <v>1</v>
      </c>
      <c r="N1814" s="2">
        <v>1</v>
      </c>
      <c r="O1814" s="2">
        <v>3.0000000000000001E-3</v>
      </c>
      <c r="T1814" s="2">
        <v>7.8</v>
      </c>
      <c r="U1814" s="2">
        <v>1</v>
      </c>
      <c r="V1814" s="2">
        <v>3</v>
      </c>
      <c r="W1814" s="2">
        <v>8.9999999999999993E-3</v>
      </c>
    </row>
    <row r="1815" spans="1:31" x14ac:dyDescent="0.3">
      <c r="A1815" t="s">
        <v>6646</v>
      </c>
      <c r="B1815" s="3" t="s">
        <v>6647</v>
      </c>
      <c r="C1815" s="4" t="s">
        <v>6648</v>
      </c>
      <c r="D1815" t="s">
        <v>18</v>
      </c>
      <c r="E1815" t="s">
        <v>341</v>
      </c>
      <c r="F1815" t="s">
        <v>6649</v>
      </c>
      <c r="AB1815" s="2">
        <v>5.3</v>
      </c>
      <c r="AC1815" s="2">
        <v>2</v>
      </c>
      <c r="AD1815" s="2">
        <v>2</v>
      </c>
      <c r="AE1815" s="2">
        <v>8.0000000000000002E-3</v>
      </c>
    </row>
    <row r="1816" spans="1:31" ht="33" x14ac:dyDescent="0.3">
      <c r="A1816" t="s">
        <v>6650</v>
      </c>
      <c r="B1816" s="3" t="s">
        <v>6651</v>
      </c>
      <c r="C1816" s="4" t="s">
        <v>6652</v>
      </c>
      <c r="D1816" t="s">
        <v>18</v>
      </c>
      <c r="E1816" t="s">
        <v>341</v>
      </c>
      <c r="F1816" t="s">
        <v>6653</v>
      </c>
      <c r="L1816" s="2">
        <v>2.8</v>
      </c>
      <c r="M1816" s="2">
        <v>1</v>
      </c>
      <c r="N1816" s="2">
        <v>1</v>
      </c>
      <c r="O1816" s="2">
        <v>3.0000000000000001E-3</v>
      </c>
    </row>
    <row r="1817" spans="1:31" x14ac:dyDescent="0.3">
      <c r="A1817" t="s">
        <v>6654</v>
      </c>
      <c r="B1817" s="3" t="s">
        <v>6655</v>
      </c>
      <c r="C1817" s="4" t="s">
        <v>6656</v>
      </c>
      <c r="D1817" t="s">
        <v>18</v>
      </c>
      <c r="E1817" t="s">
        <v>40</v>
      </c>
      <c r="L1817" s="2">
        <v>17</v>
      </c>
      <c r="M1817" s="2">
        <v>3</v>
      </c>
      <c r="N1817" s="2">
        <v>4</v>
      </c>
      <c r="O1817" s="2">
        <v>1.0999999999999999E-2</v>
      </c>
      <c r="X1817" s="2">
        <v>10.7</v>
      </c>
      <c r="Y1817" s="2">
        <v>2</v>
      </c>
      <c r="Z1817" s="2">
        <v>3</v>
      </c>
      <c r="AA1817" s="2">
        <v>8.0000000000000002E-3</v>
      </c>
    </row>
    <row r="1818" spans="1:31" x14ac:dyDescent="0.3">
      <c r="A1818" t="s">
        <v>6657</v>
      </c>
      <c r="B1818" s="3" t="s">
        <v>6658</v>
      </c>
      <c r="C1818" s="4" t="s">
        <v>6659</v>
      </c>
      <c r="D1818" t="s">
        <v>18</v>
      </c>
      <c r="E1818" t="s">
        <v>341</v>
      </c>
      <c r="F1818" t="s">
        <v>6660</v>
      </c>
      <c r="L1818" s="2">
        <v>5.9</v>
      </c>
      <c r="M1818" s="2">
        <v>2</v>
      </c>
      <c r="N1818" s="2">
        <v>2</v>
      </c>
      <c r="O1818" s="2">
        <v>5.0000000000000001E-3</v>
      </c>
      <c r="X1818" s="2">
        <v>4.5</v>
      </c>
      <c r="Y1818" s="2">
        <v>2</v>
      </c>
      <c r="Z1818" s="2">
        <v>4</v>
      </c>
      <c r="AA1818" s="2">
        <v>0.01</v>
      </c>
    </row>
    <row r="1819" spans="1:31" x14ac:dyDescent="0.3">
      <c r="A1819" t="s">
        <v>6661</v>
      </c>
      <c r="B1819" s="3" t="s">
        <v>6662</v>
      </c>
      <c r="C1819" s="4" t="s">
        <v>6663</v>
      </c>
      <c r="D1819" t="s">
        <v>18</v>
      </c>
      <c r="E1819" t="s">
        <v>341</v>
      </c>
      <c r="F1819" t="s">
        <v>6664</v>
      </c>
      <c r="L1819" s="2">
        <v>5.8</v>
      </c>
      <c r="M1819" s="2">
        <v>2</v>
      </c>
      <c r="N1819" s="2">
        <v>5</v>
      </c>
      <c r="O1819" s="2">
        <v>1.2999999999999999E-2</v>
      </c>
    </row>
    <row r="1820" spans="1:31" x14ac:dyDescent="0.3">
      <c r="A1820" t="s">
        <v>6665</v>
      </c>
      <c r="B1820" s="3" t="s">
        <v>6666</v>
      </c>
      <c r="C1820" s="4" t="s">
        <v>6667</v>
      </c>
      <c r="D1820" t="s">
        <v>18</v>
      </c>
      <c r="E1820" t="s">
        <v>341</v>
      </c>
      <c r="F1820" t="s">
        <v>6668</v>
      </c>
      <c r="X1820" s="2">
        <v>2</v>
      </c>
      <c r="Y1820" s="2">
        <v>1</v>
      </c>
      <c r="Z1820" s="2">
        <v>1</v>
      </c>
      <c r="AA1820" s="2">
        <v>2E-3</v>
      </c>
    </row>
    <row r="1821" spans="1:31" ht="33" x14ac:dyDescent="0.3">
      <c r="A1821" t="s">
        <v>6669</v>
      </c>
      <c r="B1821" s="3" t="s">
        <v>6670</v>
      </c>
      <c r="C1821" s="4" t="s">
        <v>6671</v>
      </c>
      <c r="D1821" t="s">
        <v>18</v>
      </c>
      <c r="E1821" t="s">
        <v>40</v>
      </c>
      <c r="L1821" s="2">
        <v>9.3000000000000007</v>
      </c>
      <c r="M1821" s="2">
        <v>1</v>
      </c>
      <c r="N1821" s="2">
        <v>1</v>
      </c>
      <c r="O1821" s="2">
        <v>3.0000000000000001E-3</v>
      </c>
    </row>
    <row r="1822" spans="1:31" x14ac:dyDescent="0.3">
      <c r="A1822" t="s">
        <v>6672</v>
      </c>
      <c r="B1822" s="3" t="s">
        <v>6673</v>
      </c>
      <c r="C1822" s="4" t="s">
        <v>6674</v>
      </c>
      <c r="D1822" t="s">
        <v>18</v>
      </c>
      <c r="E1822" t="s">
        <v>40</v>
      </c>
      <c r="F1822" t="s">
        <v>6675</v>
      </c>
      <c r="L1822" s="2">
        <v>9</v>
      </c>
      <c r="M1822" s="2">
        <v>1</v>
      </c>
      <c r="N1822" s="2">
        <v>1</v>
      </c>
      <c r="O1822" s="2">
        <v>3.0000000000000001E-3</v>
      </c>
      <c r="X1822" s="2">
        <v>9</v>
      </c>
      <c r="Y1822" s="2">
        <v>1</v>
      </c>
      <c r="Z1822" s="2">
        <v>1</v>
      </c>
      <c r="AA1822" s="2">
        <v>2E-3</v>
      </c>
    </row>
    <row r="1823" spans="1:31" x14ac:dyDescent="0.3">
      <c r="A1823" t="s">
        <v>6676</v>
      </c>
      <c r="B1823" s="3" t="s">
        <v>6677</v>
      </c>
      <c r="C1823" s="4" t="s">
        <v>6678</v>
      </c>
      <c r="D1823" t="s">
        <v>18</v>
      </c>
      <c r="E1823" t="s">
        <v>376</v>
      </c>
      <c r="F1823" t="s">
        <v>6679</v>
      </c>
      <c r="H1823" s="2">
        <v>21.3</v>
      </c>
      <c r="I1823" s="2">
        <v>3</v>
      </c>
      <c r="J1823" s="2">
        <v>17</v>
      </c>
      <c r="K1823" s="2">
        <v>0.129</v>
      </c>
      <c r="L1823" s="2">
        <v>6.8</v>
      </c>
      <c r="M1823" s="2">
        <v>2</v>
      </c>
      <c r="N1823" s="2">
        <v>5</v>
      </c>
      <c r="O1823" s="2">
        <v>1.4E-2</v>
      </c>
      <c r="X1823" s="2">
        <v>21.4</v>
      </c>
      <c r="Y1823" s="2">
        <v>5</v>
      </c>
      <c r="Z1823" s="2">
        <v>19</v>
      </c>
      <c r="AA1823" s="2">
        <v>4.8000000000000001E-2</v>
      </c>
      <c r="AB1823" s="2">
        <v>44.7</v>
      </c>
      <c r="AC1823" s="2">
        <v>25</v>
      </c>
      <c r="AD1823" s="2">
        <v>73</v>
      </c>
      <c r="AE1823" s="2">
        <v>0.30499999999999999</v>
      </c>
    </row>
    <row r="1824" spans="1:31" ht="33" x14ac:dyDescent="0.3">
      <c r="A1824" t="s">
        <v>6680</v>
      </c>
      <c r="B1824" s="3" t="s">
        <v>6681</v>
      </c>
      <c r="C1824" s="4" t="s">
        <v>6682</v>
      </c>
      <c r="D1824" t="s">
        <v>18</v>
      </c>
      <c r="E1824" t="s">
        <v>19</v>
      </c>
      <c r="F1824" t="s">
        <v>6683</v>
      </c>
      <c r="H1824" s="2">
        <v>5.5</v>
      </c>
      <c r="I1824" s="2">
        <v>1</v>
      </c>
      <c r="J1824" s="2">
        <v>1</v>
      </c>
      <c r="K1824" s="2">
        <v>8.0000000000000002E-3</v>
      </c>
    </row>
    <row r="1825" spans="1:31" ht="82.5" x14ac:dyDescent="0.3">
      <c r="A1825" t="s">
        <v>6684</v>
      </c>
      <c r="B1825" s="3" t="s">
        <v>6685</v>
      </c>
      <c r="C1825" s="4" t="s">
        <v>6686</v>
      </c>
      <c r="D1825" t="s">
        <v>18</v>
      </c>
      <c r="E1825" t="s">
        <v>376</v>
      </c>
      <c r="F1825" t="s">
        <v>6687</v>
      </c>
      <c r="H1825" s="2">
        <v>23.6</v>
      </c>
      <c r="I1825" s="2">
        <v>13</v>
      </c>
      <c r="J1825" s="2">
        <v>31</v>
      </c>
      <c r="K1825" s="2">
        <v>0.23400000000000001</v>
      </c>
      <c r="L1825" s="2">
        <v>39.1</v>
      </c>
      <c r="M1825" s="2">
        <v>41</v>
      </c>
      <c r="N1825" s="2">
        <v>216</v>
      </c>
      <c r="O1825" s="2">
        <v>0.58799999999999997</v>
      </c>
      <c r="P1825" s="2">
        <v>7.4</v>
      </c>
      <c r="Q1825" s="2">
        <v>4</v>
      </c>
      <c r="R1825" s="2">
        <v>6</v>
      </c>
      <c r="S1825" s="2">
        <v>2.7E-2</v>
      </c>
    </row>
    <row r="1826" spans="1:31" ht="33" x14ac:dyDescent="0.3">
      <c r="A1826" t="s">
        <v>6688</v>
      </c>
      <c r="B1826" s="3" t="s">
        <v>6689</v>
      </c>
      <c r="C1826" s="4" t="s">
        <v>6690</v>
      </c>
      <c r="D1826" t="s">
        <v>18</v>
      </c>
      <c r="E1826" t="s">
        <v>341</v>
      </c>
      <c r="F1826" t="s">
        <v>6691</v>
      </c>
      <c r="H1826" s="2">
        <v>26.5</v>
      </c>
      <c r="I1826" s="2">
        <v>4</v>
      </c>
      <c r="J1826" s="2">
        <v>18</v>
      </c>
      <c r="K1826" s="2">
        <v>0.109</v>
      </c>
      <c r="L1826" s="2">
        <v>42.8</v>
      </c>
      <c r="M1826" s="2">
        <v>6</v>
      </c>
      <c r="N1826" s="2">
        <v>13</v>
      </c>
      <c r="O1826" s="2">
        <v>3.5000000000000003E-2</v>
      </c>
      <c r="P1826" s="2">
        <v>27.9</v>
      </c>
      <c r="Q1826" s="2">
        <v>6</v>
      </c>
      <c r="R1826" s="2">
        <v>33</v>
      </c>
      <c r="S1826" s="2">
        <v>0.15</v>
      </c>
      <c r="T1826" s="2">
        <v>26.5</v>
      </c>
      <c r="U1826" s="2">
        <v>6</v>
      </c>
      <c r="V1826" s="2">
        <v>18</v>
      </c>
      <c r="W1826" s="2">
        <v>3.4000000000000002E-2</v>
      </c>
      <c r="X1826" s="2">
        <v>13</v>
      </c>
      <c r="Y1826" s="2">
        <v>2</v>
      </c>
      <c r="Z1826" s="2">
        <v>5</v>
      </c>
      <c r="AA1826" s="2">
        <v>1.2E-2</v>
      </c>
      <c r="AB1826" s="2">
        <v>34</v>
      </c>
      <c r="AC1826" s="2">
        <v>6</v>
      </c>
      <c r="AD1826" s="2">
        <v>17</v>
      </c>
      <c r="AE1826" s="2">
        <v>5.1999999999999998E-2</v>
      </c>
    </row>
    <row r="1827" spans="1:31" ht="33" x14ac:dyDescent="0.3">
      <c r="A1827" t="s">
        <v>6692</v>
      </c>
      <c r="B1827" s="3" t="s">
        <v>6693</v>
      </c>
      <c r="C1827" s="4" t="s">
        <v>6694</v>
      </c>
      <c r="D1827" t="s">
        <v>18</v>
      </c>
      <c r="E1827" t="s">
        <v>341</v>
      </c>
      <c r="F1827" t="s">
        <v>6695</v>
      </c>
      <c r="H1827" s="2">
        <v>3</v>
      </c>
      <c r="I1827" s="2">
        <v>5</v>
      </c>
      <c r="J1827" s="2">
        <v>7</v>
      </c>
      <c r="K1827" s="2">
        <v>5.2999999999999999E-2</v>
      </c>
      <c r="L1827" s="2">
        <v>23</v>
      </c>
      <c r="M1827" s="2">
        <v>33</v>
      </c>
      <c r="N1827" s="2">
        <v>86</v>
      </c>
      <c r="O1827" s="2">
        <v>0.23400000000000001</v>
      </c>
      <c r="P1827" s="2">
        <v>5.8</v>
      </c>
      <c r="Q1827" s="2">
        <v>7</v>
      </c>
      <c r="R1827" s="2">
        <v>11</v>
      </c>
      <c r="S1827" s="2">
        <v>0.05</v>
      </c>
      <c r="T1827" s="2">
        <v>13.3</v>
      </c>
      <c r="U1827" s="2">
        <v>22</v>
      </c>
      <c r="V1827" s="2">
        <v>40</v>
      </c>
      <c r="W1827" s="2">
        <v>0.124</v>
      </c>
      <c r="X1827" s="2">
        <v>17.899999999999999</v>
      </c>
      <c r="Y1827" s="2">
        <v>23</v>
      </c>
      <c r="Z1827" s="2">
        <v>57</v>
      </c>
      <c r="AA1827" s="2">
        <v>0.14399999999999999</v>
      </c>
      <c r="AB1827" s="2">
        <v>18.399999999999999</v>
      </c>
      <c r="AC1827" s="2">
        <v>31</v>
      </c>
      <c r="AD1827" s="2">
        <v>64</v>
      </c>
      <c r="AE1827" s="2">
        <v>0.26900000000000002</v>
      </c>
    </row>
    <row r="1828" spans="1:31" ht="33" x14ac:dyDescent="0.3">
      <c r="A1828" t="s">
        <v>6696</v>
      </c>
      <c r="B1828" s="3" t="s">
        <v>6697</v>
      </c>
      <c r="C1828" s="4" t="s">
        <v>6698</v>
      </c>
      <c r="D1828" t="s">
        <v>18</v>
      </c>
      <c r="E1828" t="s">
        <v>358</v>
      </c>
      <c r="F1828" t="s">
        <v>6699</v>
      </c>
      <c r="G1828" t="s">
        <v>1109</v>
      </c>
      <c r="AB1828" s="2">
        <v>6.4</v>
      </c>
      <c r="AC1828" s="2">
        <v>2</v>
      </c>
      <c r="AD1828" s="2">
        <v>2</v>
      </c>
      <c r="AE1828" s="2">
        <v>8.0000000000000002E-3</v>
      </c>
    </row>
    <row r="1829" spans="1:31" ht="49.5" x14ac:dyDescent="0.3">
      <c r="A1829" t="s">
        <v>6700</v>
      </c>
      <c r="B1829" s="3" t="s">
        <v>6701</v>
      </c>
      <c r="C1829" s="4" t="s">
        <v>6702</v>
      </c>
      <c r="D1829" t="s">
        <v>18</v>
      </c>
      <c r="E1829" t="s">
        <v>338</v>
      </c>
      <c r="F1829" t="s">
        <v>6703</v>
      </c>
      <c r="L1829" s="2">
        <v>19.100000000000001</v>
      </c>
      <c r="M1829" s="2">
        <v>2</v>
      </c>
      <c r="N1829" s="2">
        <v>21</v>
      </c>
      <c r="O1829" s="2">
        <v>6.6000000000000003E-2</v>
      </c>
      <c r="P1829" s="2">
        <v>12.6</v>
      </c>
      <c r="Q1829" s="2">
        <v>3</v>
      </c>
      <c r="R1829" s="2">
        <v>7</v>
      </c>
      <c r="S1829" s="2">
        <v>3.2000000000000001E-2</v>
      </c>
      <c r="T1829" s="2">
        <v>30.8</v>
      </c>
      <c r="U1829" s="2">
        <v>12</v>
      </c>
      <c r="V1829" s="2">
        <v>49</v>
      </c>
      <c r="W1829" s="2">
        <v>0.151</v>
      </c>
      <c r="X1829" s="2">
        <v>12.2</v>
      </c>
      <c r="Y1829" s="2">
        <v>2</v>
      </c>
      <c r="Z1829" s="2">
        <v>11</v>
      </c>
      <c r="AA1829" s="2">
        <v>2.8000000000000001E-2</v>
      </c>
    </row>
    <row r="1830" spans="1:31" x14ac:dyDescent="0.3">
      <c r="A1830" t="s">
        <v>6704</v>
      </c>
      <c r="B1830" s="3" t="s">
        <v>6705</v>
      </c>
      <c r="C1830" s="4" t="s">
        <v>6706</v>
      </c>
      <c r="D1830" t="s">
        <v>18</v>
      </c>
      <c r="E1830" t="s">
        <v>338</v>
      </c>
      <c r="F1830" t="s">
        <v>6707</v>
      </c>
      <c r="G1830" t="s">
        <v>1109</v>
      </c>
      <c r="H1830" s="2">
        <v>3</v>
      </c>
      <c r="I1830" s="2">
        <v>1</v>
      </c>
      <c r="J1830" s="2">
        <v>5</v>
      </c>
      <c r="K1830" s="2">
        <v>3.7999999999999999E-2</v>
      </c>
      <c r="T1830" s="2">
        <v>16.3</v>
      </c>
      <c r="U1830" s="2">
        <v>3</v>
      </c>
      <c r="V1830" s="2">
        <v>5</v>
      </c>
      <c r="W1830" s="2">
        <v>1.4999999999999999E-2</v>
      </c>
      <c r="AB1830" s="2">
        <v>18.899999999999999</v>
      </c>
      <c r="AC1830" s="2">
        <v>7</v>
      </c>
      <c r="AD1830" s="2">
        <v>12</v>
      </c>
      <c r="AE1830" s="2">
        <v>4.9000000000000002E-2</v>
      </c>
    </row>
    <row r="1831" spans="1:31" x14ac:dyDescent="0.3">
      <c r="A1831" t="s">
        <v>6708</v>
      </c>
      <c r="B1831" s="3" t="s">
        <v>6709</v>
      </c>
      <c r="C1831" s="4" t="s">
        <v>6710</v>
      </c>
      <c r="D1831" t="s">
        <v>18</v>
      </c>
      <c r="E1831" t="s">
        <v>40</v>
      </c>
      <c r="L1831" s="2">
        <v>36.9</v>
      </c>
      <c r="M1831" s="2">
        <v>8</v>
      </c>
      <c r="N1831" s="2">
        <v>60</v>
      </c>
      <c r="O1831" s="2">
        <v>9.6000000000000002E-2</v>
      </c>
    </row>
    <row r="1832" spans="1:31" ht="33" x14ac:dyDescent="0.3">
      <c r="A1832" t="s">
        <v>6711</v>
      </c>
      <c r="B1832" s="3" t="s">
        <v>6712</v>
      </c>
      <c r="C1832" s="4" t="s">
        <v>6713</v>
      </c>
      <c r="D1832" t="s">
        <v>18</v>
      </c>
      <c r="E1832" t="s">
        <v>341</v>
      </c>
      <c r="F1832" t="s">
        <v>6714</v>
      </c>
      <c r="L1832" s="2">
        <v>15.9</v>
      </c>
      <c r="M1832" s="2">
        <v>2</v>
      </c>
      <c r="N1832" s="2">
        <v>3</v>
      </c>
      <c r="O1832" s="2">
        <v>8.0000000000000002E-3</v>
      </c>
    </row>
    <row r="1833" spans="1:31" ht="33" x14ac:dyDescent="0.3">
      <c r="A1833" t="s">
        <v>6715</v>
      </c>
      <c r="B1833" s="3" t="s">
        <v>6716</v>
      </c>
      <c r="C1833" s="4" t="s">
        <v>6717</v>
      </c>
      <c r="D1833" t="s">
        <v>18</v>
      </c>
      <c r="E1833" t="s">
        <v>19</v>
      </c>
      <c r="L1833" s="2">
        <v>11.3</v>
      </c>
      <c r="M1833" s="2">
        <v>1</v>
      </c>
      <c r="N1833" s="2">
        <v>1</v>
      </c>
      <c r="O1833" s="2">
        <v>3.0000000000000001E-3</v>
      </c>
    </row>
    <row r="1834" spans="1:31" ht="33" x14ac:dyDescent="0.3">
      <c r="A1834" t="s">
        <v>6718</v>
      </c>
      <c r="B1834" s="3" t="s">
        <v>6719</v>
      </c>
      <c r="C1834" s="4" t="s">
        <v>6720</v>
      </c>
      <c r="D1834" t="s">
        <v>18</v>
      </c>
      <c r="E1834" t="s">
        <v>341</v>
      </c>
      <c r="F1834" t="s">
        <v>6721</v>
      </c>
      <c r="L1834" s="2">
        <v>1</v>
      </c>
      <c r="M1834" s="2">
        <v>1</v>
      </c>
      <c r="N1834" s="2">
        <v>1</v>
      </c>
      <c r="O1834" s="2">
        <v>3.0000000000000001E-3</v>
      </c>
      <c r="T1834" s="2">
        <v>1.4</v>
      </c>
      <c r="U1834" s="2">
        <v>2</v>
      </c>
      <c r="V1834" s="2">
        <v>2</v>
      </c>
      <c r="W1834" s="2">
        <v>6.0000000000000001E-3</v>
      </c>
      <c r="X1834" s="2">
        <v>1</v>
      </c>
      <c r="Y1834" s="2">
        <v>1</v>
      </c>
      <c r="Z1834" s="2">
        <v>1</v>
      </c>
      <c r="AA1834" s="2">
        <v>3.0000000000000001E-3</v>
      </c>
      <c r="AB1834" s="2">
        <v>1</v>
      </c>
      <c r="AC1834" s="2">
        <v>1</v>
      </c>
      <c r="AD1834" s="2">
        <v>1</v>
      </c>
      <c r="AE1834" s="2">
        <v>4.0000000000000001E-3</v>
      </c>
    </row>
    <row r="1835" spans="1:31" ht="33" x14ac:dyDescent="0.3">
      <c r="A1835" t="s">
        <v>6722</v>
      </c>
      <c r="B1835" s="3" t="s">
        <v>6723</v>
      </c>
      <c r="C1835" s="4" t="s">
        <v>6724</v>
      </c>
      <c r="D1835" t="s">
        <v>18</v>
      </c>
      <c r="E1835" t="s">
        <v>338</v>
      </c>
      <c r="F1835" t="s">
        <v>6725</v>
      </c>
      <c r="H1835" s="2">
        <v>8.1</v>
      </c>
      <c r="I1835" s="2">
        <v>1</v>
      </c>
      <c r="J1835" s="2">
        <v>1</v>
      </c>
      <c r="K1835" s="2">
        <v>8.0000000000000002E-3</v>
      </c>
      <c r="P1835" s="2">
        <v>15.6</v>
      </c>
      <c r="Q1835" s="2">
        <v>1</v>
      </c>
      <c r="R1835" s="2">
        <v>1</v>
      </c>
      <c r="S1835" s="2">
        <v>5.0000000000000001E-3</v>
      </c>
      <c r="T1835" s="2">
        <v>40.700000000000003</v>
      </c>
      <c r="U1835" s="2">
        <v>4</v>
      </c>
      <c r="V1835" s="2">
        <v>4</v>
      </c>
      <c r="W1835" s="2">
        <v>1.2E-2</v>
      </c>
      <c r="AB1835" s="2">
        <v>9.6</v>
      </c>
      <c r="AC1835" s="2">
        <v>2</v>
      </c>
      <c r="AD1835" s="2">
        <v>5</v>
      </c>
      <c r="AE1835" s="2">
        <v>2.1000000000000001E-2</v>
      </c>
    </row>
    <row r="1836" spans="1:31" x14ac:dyDescent="0.3">
      <c r="A1836" t="s">
        <v>6726</v>
      </c>
      <c r="B1836" s="3" t="s">
        <v>6727</v>
      </c>
      <c r="C1836" s="4" t="s">
        <v>6728</v>
      </c>
      <c r="D1836" t="s">
        <v>18</v>
      </c>
      <c r="E1836" t="s">
        <v>338</v>
      </c>
      <c r="F1836" t="s">
        <v>6729</v>
      </c>
      <c r="L1836" s="2">
        <v>31.7</v>
      </c>
      <c r="M1836" s="2">
        <v>5</v>
      </c>
      <c r="N1836" s="2">
        <v>16</v>
      </c>
      <c r="O1836" s="2">
        <v>4.2999999999999997E-2</v>
      </c>
      <c r="P1836" s="2">
        <v>21.1</v>
      </c>
      <c r="Q1836" s="2">
        <v>3</v>
      </c>
      <c r="R1836" s="2">
        <v>14</v>
      </c>
      <c r="S1836" s="2">
        <v>6.4000000000000001E-2</v>
      </c>
      <c r="T1836" s="2">
        <v>31.7</v>
      </c>
      <c r="U1836" s="2">
        <v>3</v>
      </c>
      <c r="V1836" s="2">
        <v>11</v>
      </c>
      <c r="W1836" s="2">
        <v>3.4000000000000002E-2</v>
      </c>
      <c r="X1836" s="2">
        <v>25.4</v>
      </c>
      <c r="Y1836" s="2">
        <v>2</v>
      </c>
      <c r="Z1836" s="2">
        <v>2</v>
      </c>
      <c r="AA1836" s="2">
        <v>5.0000000000000001E-3</v>
      </c>
      <c r="AB1836" s="2">
        <v>30.3</v>
      </c>
      <c r="AC1836" s="2">
        <v>2</v>
      </c>
      <c r="AD1836" s="2">
        <v>2</v>
      </c>
      <c r="AE1836" s="2">
        <v>8.0000000000000002E-3</v>
      </c>
    </row>
    <row r="1837" spans="1:31" x14ac:dyDescent="0.3">
      <c r="A1837" t="s">
        <v>6730</v>
      </c>
      <c r="B1837" s="3" t="s">
        <v>6731</v>
      </c>
      <c r="C1837" s="4" t="s">
        <v>6732</v>
      </c>
      <c r="D1837" t="s">
        <v>18</v>
      </c>
      <c r="E1837" t="s">
        <v>19</v>
      </c>
      <c r="F1837" t="s">
        <v>6733</v>
      </c>
      <c r="X1837" s="2">
        <v>10.199999999999999</v>
      </c>
      <c r="Y1837" s="2">
        <v>8</v>
      </c>
      <c r="Z1837" s="2">
        <v>18</v>
      </c>
      <c r="AA1837" s="2">
        <v>4.4999999999999998E-2</v>
      </c>
    </row>
    <row r="1838" spans="1:31" x14ac:dyDescent="0.3">
      <c r="A1838" t="s">
        <v>6734</v>
      </c>
      <c r="B1838" s="3" t="s">
        <v>6735</v>
      </c>
      <c r="C1838" s="4" t="s">
        <v>6736</v>
      </c>
      <c r="D1838" t="s">
        <v>18</v>
      </c>
      <c r="E1838" t="s">
        <v>376</v>
      </c>
      <c r="F1838" t="s">
        <v>6737</v>
      </c>
      <c r="L1838" s="2">
        <v>2.8</v>
      </c>
      <c r="M1838" s="2">
        <v>1</v>
      </c>
      <c r="N1838" s="2">
        <v>7</v>
      </c>
      <c r="O1838" s="2">
        <v>1.9E-2</v>
      </c>
      <c r="T1838" s="2">
        <v>2.8</v>
      </c>
      <c r="U1838" s="2">
        <v>1</v>
      </c>
      <c r="V1838" s="2">
        <v>2</v>
      </c>
      <c r="W1838" s="2">
        <v>6.0000000000000001E-3</v>
      </c>
      <c r="AB1838" s="2">
        <v>3.1</v>
      </c>
      <c r="AC1838" s="2">
        <v>2</v>
      </c>
      <c r="AD1838" s="2">
        <v>5</v>
      </c>
      <c r="AE1838" s="2">
        <v>2.1000000000000001E-2</v>
      </c>
    </row>
    <row r="1839" spans="1:31" ht="33" x14ac:dyDescent="0.3">
      <c r="A1839" t="s">
        <v>6738</v>
      </c>
      <c r="B1839" s="3" t="s">
        <v>6739</v>
      </c>
      <c r="C1839" s="4" t="s">
        <v>6740</v>
      </c>
      <c r="D1839" t="s">
        <v>18</v>
      </c>
      <c r="E1839" t="s">
        <v>341</v>
      </c>
      <c r="F1839" t="s">
        <v>6741</v>
      </c>
      <c r="L1839" s="2">
        <v>21.8</v>
      </c>
      <c r="M1839" s="2">
        <v>5</v>
      </c>
      <c r="N1839" s="2">
        <v>16</v>
      </c>
      <c r="O1839" s="2">
        <v>4.2999999999999997E-2</v>
      </c>
      <c r="P1839" s="2">
        <v>20.100000000000001</v>
      </c>
      <c r="Q1839" s="2">
        <v>4</v>
      </c>
      <c r="R1839" s="2">
        <v>13</v>
      </c>
      <c r="S1839" s="2">
        <v>5.8000000000000003E-2</v>
      </c>
      <c r="T1839" s="2">
        <v>29</v>
      </c>
      <c r="U1839" s="2">
        <v>8</v>
      </c>
      <c r="V1839" s="2">
        <v>21</v>
      </c>
      <c r="W1839" s="2">
        <v>8.5000000000000006E-2</v>
      </c>
      <c r="X1839" s="2">
        <v>20.100000000000001</v>
      </c>
      <c r="Y1839" s="2">
        <v>3</v>
      </c>
      <c r="Z1839" s="2">
        <v>7</v>
      </c>
      <c r="AA1839" s="2">
        <v>1.9E-2</v>
      </c>
      <c r="AB1839" s="2">
        <v>29</v>
      </c>
      <c r="AC1839" s="2">
        <v>9</v>
      </c>
      <c r="AD1839" s="2">
        <v>22</v>
      </c>
      <c r="AE1839" s="2">
        <v>0.115</v>
      </c>
    </row>
    <row r="1840" spans="1:31" x14ac:dyDescent="0.3">
      <c r="A1840" t="s">
        <v>6742</v>
      </c>
      <c r="B1840" s="3" t="s">
        <v>6743</v>
      </c>
      <c r="C1840" s="4" t="s">
        <v>6744</v>
      </c>
      <c r="D1840" t="s">
        <v>18</v>
      </c>
      <c r="E1840" t="s">
        <v>376</v>
      </c>
      <c r="F1840" t="s">
        <v>6745</v>
      </c>
      <c r="H1840" s="2">
        <v>2.1</v>
      </c>
      <c r="I1840" s="2">
        <v>1</v>
      </c>
      <c r="J1840" s="2">
        <v>1</v>
      </c>
      <c r="K1840" s="2">
        <v>8.0000000000000002E-3</v>
      </c>
      <c r="P1840" s="2">
        <v>4.7</v>
      </c>
      <c r="Q1840" s="2">
        <v>2</v>
      </c>
      <c r="R1840" s="2">
        <v>2</v>
      </c>
      <c r="S1840" s="2">
        <v>8.9999999999999993E-3</v>
      </c>
      <c r="X1840" s="2">
        <v>46.1</v>
      </c>
      <c r="Y1840" s="2">
        <v>52</v>
      </c>
      <c r="Z1840" s="2">
        <v>448</v>
      </c>
      <c r="AA1840" s="2">
        <v>1.1299999999999999</v>
      </c>
    </row>
    <row r="1841" spans="1:31" ht="33" x14ac:dyDescent="0.3">
      <c r="A1841" t="s">
        <v>6746</v>
      </c>
      <c r="B1841" s="3" t="s">
        <v>6747</v>
      </c>
      <c r="C1841" s="4" t="s">
        <v>6748</v>
      </c>
      <c r="D1841" t="s">
        <v>18</v>
      </c>
      <c r="E1841" t="s">
        <v>19</v>
      </c>
      <c r="F1841" t="s">
        <v>6749</v>
      </c>
      <c r="X1841" s="2">
        <v>4.5999999999999996</v>
      </c>
      <c r="Y1841" s="2">
        <v>1</v>
      </c>
      <c r="Z1841" s="2">
        <v>2</v>
      </c>
      <c r="AA1841" s="2">
        <v>5.0000000000000001E-3</v>
      </c>
    </row>
    <row r="1842" spans="1:31" ht="33" x14ac:dyDescent="0.3">
      <c r="A1842" t="s">
        <v>6750</v>
      </c>
      <c r="B1842" s="3" t="s">
        <v>6751</v>
      </c>
      <c r="C1842" s="4" t="s">
        <v>6752</v>
      </c>
      <c r="D1842" t="s">
        <v>18</v>
      </c>
      <c r="E1842" t="s">
        <v>40</v>
      </c>
      <c r="F1842" t="s">
        <v>6753</v>
      </c>
      <c r="H1842" s="2">
        <v>4.2</v>
      </c>
      <c r="I1842" s="2">
        <v>1</v>
      </c>
      <c r="J1842" s="2">
        <v>2</v>
      </c>
      <c r="K1842" s="2">
        <v>1.4999999999999999E-2</v>
      </c>
    </row>
    <row r="1843" spans="1:31" ht="33" x14ac:dyDescent="0.3">
      <c r="A1843" t="s">
        <v>6754</v>
      </c>
      <c r="B1843" s="3" t="s">
        <v>6755</v>
      </c>
      <c r="C1843" s="4" t="s">
        <v>6756</v>
      </c>
      <c r="D1843" t="s">
        <v>18</v>
      </c>
      <c r="E1843" t="s">
        <v>376</v>
      </c>
      <c r="F1843" t="s">
        <v>6757</v>
      </c>
      <c r="H1843" s="2">
        <v>9.1</v>
      </c>
      <c r="I1843" s="2">
        <v>8</v>
      </c>
      <c r="J1843" s="2">
        <v>28</v>
      </c>
      <c r="K1843" s="2">
        <v>0.21199999999999999</v>
      </c>
      <c r="L1843" s="2">
        <v>30.9</v>
      </c>
      <c r="M1843" s="2">
        <v>21</v>
      </c>
      <c r="N1843" s="2">
        <v>90</v>
      </c>
      <c r="O1843" s="2">
        <v>0.24399999999999999</v>
      </c>
      <c r="P1843" s="2">
        <v>26.5</v>
      </c>
      <c r="Q1843" s="2">
        <v>23</v>
      </c>
      <c r="R1843" s="2">
        <v>170</v>
      </c>
      <c r="S1843" s="2">
        <v>0.78</v>
      </c>
      <c r="T1843" s="2">
        <v>27.2</v>
      </c>
      <c r="U1843" s="2">
        <v>16</v>
      </c>
      <c r="V1843" s="2">
        <v>35</v>
      </c>
      <c r="W1843" s="2">
        <v>0.109</v>
      </c>
      <c r="X1843" s="2">
        <v>24.6</v>
      </c>
      <c r="Y1843" s="2">
        <v>18</v>
      </c>
      <c r="Z1843" s="2">
        <v>102</v>
      </c>
      <c r="AA1843" s="2">
        <v>0.25800000000000001</v>
      </c>
      <c r="AB1843" s="2">
        <v>27.4</v>
      </c>
      <c r="AC1843" s="2">
        <v>17</v>
      </c>
      <c r="AD1843" s="2">
        <v>52</v>
      </c>
      <c r="AE1843" s="2">
        <v>0.219</v>
      </c>
    </row>
    <row r="1844" spans="1:31" x14ac:dyDescent="0.3">
      <c r="A1844" t="s">
        <v>6758</v>
      </c>
      <c r="B1844" s="3" t="s">
        <v>6759</v>
      </c>
      <c r="C1844" s="4" t="s">
        <v>6760</v>
      </c>
      <c r="D1844" t="s">
        <v>18</v>
      </c>
      <c r="E1844" t="s">
        <v>376</v>
      </c>
      <c r="F1844" t="s">
        <v>6761</v>
      </c>
      <c r="H1844" s="2">
        <v>4.0999999999999996</v>
      </c>
      <c r="I1844" s="2">
        <v>3</v>
      </c>
      <c r="J1844" s="2">
        <v>7</v>
      </c>
      <c r="K1844" s="2">
        <v>5.2999999999999999E-2</v>
      </c>
      <c r="L1844" s="2">
        <v>1.9</v>
      </c>
      <c r="M1844" s="2">
        <v>1</v>
      </c>
      <c r="N1844" s="2">
        <v>1</v>
      </c>
      <c r="O1844" s="2">
        <v>3.0000000000000001E-3</v>
      </c>
      <c r="P1844" s="2">
        <v>4.2</v>
      </c>
      <c r="Q1844" s="2">
        <v>3</v>
      </c>
      <c r="R1844" s="2">
        <v>11</v>
      </c>
      <c r="S1844" s="2">
        <v>0.05</v>
      </c>
      <c r="T1844" s="2">
        <v>8.5</v>
      </c>
      <c r="U1844" s="2">
        <v>8</v>
      </c>
      <c r="V1844" s="2">
        <v>12</v>
      </c>
      <c r="W1844" s="2">
        <v>3.6999999999999998E-2</v>
      </c>
      <c r="X1844" s="2">
        <v>7.7</v>
      </c>
      <c r="Y1844" s="2">
        <v>4</v>
      </c>
      <c r="Z1844" s="2">
        <v>19</v>
      </c>
      <c r="AA1844" s="2">
        <v>4.8000000000000001E-2</v>
      </c>
      <c r="AB1844" s="2">
        <v>8.1</v>
      </c>
      <c r="AC1844" s="2">
        <v>6</v>
      </c>
      <c r="AD1844" s="2">
        <v>14</v>
      </c>
      <c r="AE1844" s="2">
        <v>5.8999999999999997E-2</v>
      </c>
    </row>
    <row r="1845" spans="1:31" x14ac:dyDescent="0.3">
      <c r="A1845" t="s">
        <v>6762</v>
      </c>
      <c r="B1845" s="3" t="s">
        <v>6763</v>
      </c>
      <c r="C1845" s="4" t="s">
        <v>6764</v>
      </c>
      <c r="D1845" t="s">
        <v>18</v>
      </c>
      <c r="E1845" t="s">
        <v>341</v>
      </c>
      <c r="F1845" t="s">
        <v>6765</v>
      </c>
      <c r="X1845" s="2">
        <v>9.4</v>
      </c>
      <c r="Y1845" s="2">
        <v>2</v>
      </c>
      <c r="Z1845" s="2">
        <v>2</v>
      </c>
      <c r="AA1845" s="2">
        <v>5.0000000000000001E-3</v>
      </c>
      <c r="AB1845" s="2">
        <v>16.899999999999999</v>
      </c>
      <c r="AC1845" s="2">
        <v>3</v>
      </c>
      <c r="AD1845" s="2">
        <v>4</v>
      </c>
      <c r="AE1845" s="2">
        <v>1.9E-2</v>
      </c>
    </row>
    <row r="1846" spans="1:31" ht="33" x14ac:dyDescent="0.3">
      <c r="A1846" t="s">
        <v>6766</v>
      </c>
      <c r="B1846" s="3" t="s">
        <v>6767</v>
      </c>
      <c r="C1846" s="4" t="s">
        <v>6768</v>
      </c>
      <c r="D1846" t="s">
        <v>18</v>
      </c>
      <c r="E1846" t="s">
        <v>341</v>
      </c>
      <c r="F1846" t="s">
        <v>6769</v>
      </c>
      <c r="H1846" s="2">
        <v>0.9</v>
      </c>
      <c r="I1846" s="2">
        <v>1</v>
      </c>
      <c r="J1846" s="2">
        <v>2</v>
      </c>
      <c r="K1846" s="2">
        <v>1.4999999999999999E-2</v>
      </c>
      <c r="L1846" s="2">
        <v>9.9</v>
      </c>
      <c r="M1846" s="2">
        <v>7</v>
      </c>
      <c r="N1846" s="2">
        <v>7</v>
      </c>
      <c r="O1846" s="2">
        <v>1.9E-2</v>
      </c>
      <c r="P1846" s="2">
        <v>2.1</v>
      </c>
      <c r="Q1846" s="2">
        <v>2</v>
      </c>
      <c r="R1846" s="2">
        <v>2</v>
      </c>
      <c r="S1846" s="2">
        <v>8.9999999999999993E-3</v>
      </c>
      <c r="T1846" s="2">
        <v>10.6</v>
      </c>
      <c r="U1846" s="2">
        <v>10</v>
      </c>
      <c r="V1846" s="2">
        <v>19</v>
      </c>
      <c r="W1846" s="2">
        <v>5.8999999999999997E-2</v>
      </c>
      <c r="X1846" s="2">
        <v>1.2</v>
      </c>
      <c r="Y1846" s="2">
        <v>1</v>
      </c>
      <c r="Z1846" s="2">
        <v>3</v>
      </c>
      <c r="AA1846" s="2">
        <v>8.0000000000000002E-3</v>
      </c>
      <c r="AB1846" s="2">
        <v>2.1</v>
      </c>
      <c r="AC1846" s="2">
        <v>2</v>
      </c>
      <c r="AD1846" s="2">
        <v>2</v>
      </c>
      <c r="AE1846" s="2">
        <v>8.0000000000000002E-3</v>
      </c>
    </row>
    <row r="1847" spans="1:31" x14ac:dyDescent="0.3">
      <c r="A1847" t="s">
        <v>6770</v>
      </c>
      <c r="B1847" s="3" t="s">
        <v>6771</v>
      </c>
      <c r="C1847" s="4" t="s">
        <v>6772</v>
      </c>
      <c r="D1847" t="s">
        <v>18</v>
      </c>
      <c r="E1847" t="s">
        <v>341</v>
      </c>
      <c r="F1847" t="s">
        <v>6773</v>
      </c>
      <c r="T1847" s="2">
        <v>5.5</v>
      </c>
      <c r="U1847" s="2">
        <v>4</v>
      </c>
      <c r="V1847" s="2">
        <v>5</v>
      </c>
      <c r="W1847" s="2">
        <v>1.6E-2</v>
      </c>
    </row>
    <row r="1848" spans="1:31" ht="33" x14ac:dyDescent="0.3">
      <c r="A1848" t="s">
        <v>6774</v>
      </c>
      <c r="B1848" s="3" t="s">
        <v>6775</v>
      </c>
      <c r="C1848" s="4" t="s">
        <v>6776</v>
      </c>
      <c r="D1848" t="s">
        <v>18</v>
      </c>
      <c r="E1848" t="s">
        <v>341</v>
      </c>
      <c r="F1848" t="s">
        <v>6777</v>
      </c>
      <c r="X1848" s="2">
        <v>4.0999999999999996</v>
      </c>
      <c r="Y1848" s="2">
        <v>1</v>
      </c>
      <c r="Z1848" s="2">
        <v>1</v>
      </c>
      <c r="AA1848" s="2">
        <v>3.0000000000000001E-3</v>
      </c>
    </row>
    <row r="1849" spans="1:31" ht="49.5" x14ac:dyDescent="0.3">
      <c r="A1849" t="s">
        <v>6778</v>
      </c>
      <c r="B1849" s="3" t="s">
        <v>6779</v>
      </c>
      <c r="C1849" s="4" t="s">
        <v>6780</v>
      </c>
      <c r="D1849" t="s">
        <v>18</v>
      </c>
      <c r="E1849" t="s">
        <v>341</v>
      </c>
      <c r="F1849" t="s">
        <v>6781</v>
      </c>
      <c r="X1849" s="2">
        <v>2.7</v>
      </c>
      <c r="Y1849" s="2">
        <v>1</v>
      </c>
      <c r="Z1849" s="2">
        <v>1</v>
      </c>
      <c r="AA1849" s="2">
        <v>2E-3</v>
      </c>
    </row>
    <row r="1850" spans="1:31" x14ac:dyDescent="0.3">
      <c r="A1850" t="s">
        <v>6782</v>
      </c>
      <c r="B1850" s="3" t="s">
        <v>6783</v>
      </c>
      <c r="C1850" s="4" t="s">
        <v>6784</v>
      </c>
      <c r="D1850" t="s">
        <v>18</v>
      </c>
      <c r="E1850" t="s">
        <v>376</v>
      </c>
      <c r="F1850" t="s">
        <v>6785</v>
      </c>
      <c r="AB1850" s="2">
        <v>37</v>
      </c>
      <c r="AC1850" s="2">
        <v>4</v>
      </c>
      <c r="AD1850" s="2">
        <v>7</v>
      </c>
      <c r="AE1850" s="2">
        <v>2.9000000000000001E-2</v>
      </c>
    </row>
    <row r="1851" spans="1:31" ht="33" x14ac:dyDescent="0.3">
      <c r="A1851" t="s">
        <v>6786</v>
      </c>
      <c r="B1851" s="3" t="s">
        <v>6787</v>
      </c>
      <c r="C1851" s="4" t="s">
        <v>6788</v>
      </c>
      <c r="D1851" t="s">
        <v>18</v>
      </c>
      <c r="E1851" t="s">
        <v>338</v>
      </c>
      <c r="H1851" s="2">
        <v>5.4</v>
      </c>
      <c r="I1851" s="2">
        <v>1</v>
      </c>
      <c r="J1851" s="2">
        <v>1</v>
      </c>
      <c r="K1851" s="2">
        <v>8.0000000000000002E-3</v>
      </c>
      <c r="P1851" s="2">
        <v>5.7</v>
      </c>
      <c r="Q1851" s="2">
        <v>1</v>
      </c>
      <c r="R1851" s="2">
        <v>1</v>
      </c>
      <c r="S1851" s="2">
        <v>5.0000000000000001E-3</v>
      </c>
      <c r="T1851" s="2">
        <v>5.4</v>
      </c>
      <c r="U1851" s="2">
        <v>1</v>
      </c>
      <c r="V1851" s="2">
        <v>1</v>
      </c>
      <c r="W1851" s="2">
        <v>3.0000000000000001E-3</v>
      </c>
    </row>
    <row r="1852" spans="1:31" ht="33" x14ac:dyDescent="0.3">
      <c r="A1852" t="s">
        <v>6789</v>
      </c>
      <c r="B1852" s="3" t="s">
        <v>6790</v>
      </c>
      <c r="C1852" s="4" t="s">
        <v>6791</v>
      </c>
      <c r="D1852" t="s">
        <v>18</v>
      </c>
      <c r="E1852" t="s">
        <v>341</v>
      </c>
      <c r="F1852" t="s">
        <v>6792</v>
      </c>
      <c r="L1852" s="2">
        <v>20.399999999999999</v>
      </c>
      <c r="M1852" s="2">
        <v>5</v>
      </c>
      <c r="N1852" s="2">
        <v>9</v>
      </c>
      <c r="O1852" s="2">
        <v>2.5999999999999999E-2</v>
      </c>
    </row>
    <row r="1853" spans="1:31" ht="33" x14ac:dyDescent="0.3">
      <c r="A1853" t="s">
        <v>6793</v>
      </c>
      <c r="B1853" s="3" t="s">
        <v>6794</v>
      </c>
      <c r="C1853" s="4" t="s">
        <v>6795</v>
      </c>
      <c r="D1853" t="s">
        <v>18</v>
      </c>
      <c r="E1853" t="s">
        <v>341</v>
      </c>
      <c r="F1853" t="s">
        <v>6796</v>
      </c>
      <c r="T1853" s="2">
        <v>4.5999999999999996</v>
      </c>
      <c r="U1853" s="2">
        <v>3</v>
      </c>
      <c r="V1853" s="2">
        <v>3</v>
      </c>
      <c r="W1853" s="2">
        <v>8.9999999999999993E-3</v>
      </c>
    </row>
    <row r="1854" spans="1:31" ht="33" x14ac:dyDescent="0.3">
      <c r="A1854" t="s">
        <v>6797</v>
      </c>
      <c r="B1854" s="3" t="s">
        <v>6798</v>
      </c>
      <c r="C1854" s="4" t="s">
        <v>6799</v>
      </c>
      <c r="D1854" t="s">
        <v>18</v>
      </c>
      <c r="E1854" t="s">
        <v>341</v>
      </c>
      <c r="F1854" t="s">
        <v>6800</v>
      </c>
      <c r="L1854" s="2">
        <v>3.8</v>
      </c>
      <c r="M1854" s="2">
        <v>9</v>
      </c>
      <c r="N1854" s="2">
        <v>10</v>
      </c>
      <c r="O1854" s="2">
        <v>2.7E-2</v>
      </c>
      <c r="T1854" s="2">
        <v>1.5</v>
      </c>
      <c r="U1854" s="2">
        <v>4</v>
      </c>
      <c r="V1854" s="2">
        <v>4</v>
      </c>
      <c r="W1854" s="2">
        <v>1.2E-2</v>
      </c>
      <c r="X1854" s="2">
        <v>0.8</v>
      </c>
      <c r="Y1854" s="2">
        <v>2</v>
      </c>
      <c r="Z1854" s="2">
        <v>2</v>
      </c>
      <c r="AA1854" s="2">
        <v>5.0000000000000001E-3</v>
      </c>
      <c r="AB1854" s="2">
        <v>0.4</v>
      </c>
      <c r="AC1854" s="2">
        <v>1</v>
      </c>
      <c r="AD1854" s="2">
        <v>1</v>
      </c>
      <c r="AE1854" s="2">
        <v>4.0000000000000001E-3</v>
      </c>
    </row>
    <row r="1855" spans="1:31" ht="33" x14ac:dyDescent="0.3">
      <c r="A1855" t="s">
        <v>6801</v>
      </c>
      <c r="B1855" s="3" t="s">
        <v>6802</v>
      </c>
      <c r="C1855" s="4" t="s">
        <v>6803</v>
      </c>
      <c r="D1855" t="s">
        <v>18</v>
      </c>
      <c r="E1855" t="s">
        <v>341</v>
      </c>
      <c r="F1855" t="s">
        <v>6804</v>
      </c>
      <c r="T1855" s="2">
        <v>4.5999999999999996</v>
      </c>
      <c r="U1855" s="2">
        <v>1</v>
      </c>
      <c r="V1855" s="2">
        <v>1</v>
      </c>
      <c r="W1855" s="2">
        <v>3.0000000000000001E-3</v>
      </c>
    </row>
    <row r="1856" spans="1:31" x14ac:dyDescent="0.3">
      <c r="A1856" t="s">
        <v>6805</v>
      </c>
      <c r="B1856" s="3" t="s">
        <v>6806</v>
      </c>
      <c r="C1856" s="4" t="s">
        <v>6807</v>
      </c>
      <c r="D1856" t="s">
        <v>18</v>
      </c>
      <c r="E1856" t="s">
        <v>341</v>
      </c>
      <c r="F1856" t="s">
        <v>6808</v>
      </c>
      <c r="H1856" s="2">
        <v>17.899999999999999</v>
      </c>
      <c r="I1856" s="2">
        <v>6</v>
      </c>
      <c r="J1856" s="2">
        <v>9</v>
      </c>
      <c r="K1856" s="2">
        <v>6.8000000000000005E-2</v>
      </c>
      <c r="T1856" s="2">
        <v>18.100000000000001</v>
      </c>
      <c r="U1856" s="2">
        <v>9</v>
      </c>
      <c r="V1856" s="2">
        <v>17</v>
      </c>
      <c r="W1856" s="2">
        <v>5.2999999999999999E-2</v>
      </c>
      <c r="AB1856" s="2">
        <v>2.5</v>
      </c>
      <c r="AC1856" s="2">
        <v>2</v>
      </c>
      <c r="AD1856" s="2">
        <v>4</v>
      </c>
      <c r="AE1856" s="2">
        <v>1.7000000000000001E-2</v>
      </c>
    </row>
    <row r="1857" spans="1:31" x14ac:dyDescent="0.3">
      <c r="A1857" t="s">
        <v>6809</v>
      </c>
      <c r="B1857" s="3" t="s">
        <v>6810</v>
      </c>
      <c r="C1857" s="4" t="s">
        <v>6811</v>
      </c>
      <c r="D1857" t="s">
        <v>18</v>
      </c>
      <c r="E1857" t="s">
        <v>19</v>
      </c>
      <c r="H1857" s="2">
        <v>6</v>
      </c>
      <c r="I1857" s="2">
        <v>1</v>
      </c>
      <c r="J1857" s="2">
        <v>1</v>
      </c>
      <c r="K1857" s="2">
        <v>7.0000000000000001E-3</v>
      </c>
    </row>
    <row r="1858" spans="1:31" ht="49.5" x14ac:dyDescent="0.3">
      <c r="A1858" t="s">
        <v>6812</v>
      </c>
      <c r="B1858" s="3" t="s">
        <v>6813</v>
      </c>
      <c r="C1858" s="4" t="s">
        <v>6814</v>
      </c>
      <c r="D1858" t="s">
        <v>18</v>
      </c>
      <c r="E1858" t="s">
        <v>341</v>
      </c>
      <c r="F1858" t="s">
        <v>6815</v>
      </c>
      <c r="P1858" s="2">
        <v>3</v>
      </c>
      <c r="Q1858" s="2">
        <v>1</v>
      </c>
      <c r="R1858" s="2">
        <v>1</v>
      </c>
      <c r="S1858" s="2">
        <v>5.0000000000000001E-3</v>
      </c>
    </row>
    <row r="1859" spans="1:31" ht="33" x14ac:dyDescent="0.3">
      <c r="A1859" t="s">
        <v>6816</v>
      </c>
      <c r="B1859" s="3" t="s">
        <v>6817</v>
      </c>
      <c r="C1859" s="4" t="s">
        <v>6818</v>
      </c>
      <c r="D1859" t="s">
        <v>18</v>
      </c>
      <c r="E1859" t="s">
        <v>341</v>
      </c>
      <c r="F1859" t="s">
        <v>6819</v>
      </c>
      <c r="P1859" s="2">
        <v>12.6</v>
      </c>
      <c r="Q1859" s="2">
        <v>21</v>
      </c>
      <c r="R1859" s="2">
        <v>63</v>
      </c>
      <c r="S1859" s="2">
        <v>0.28299999999999997</v>
      </c>
    </row>
    <row r="1860" spans="1:31" ht="49.5" x14ac:dyDescent="0.3">
      <c r="A1860" t="s">
        <v>6820</v>
      </c>
      <c r="B1860" s="3" t="s">
        <v>6821</v>
      </c>
      <c r="C1860" s="4" t="s">
        <v>6822</v>
      </c>
      <c r="D1860" t="s">
        <v>18</v>
      </c>
      <c r="E1860" t="s">
        <v>676</v>
      </c>
      <c r="F1860" t="s">
        <v>6823</v>
      </c>
      <c r="G1860" t="s">
        <v>1109</v>
      </c>
      <c r="L1860" s="2">
        <v>7</v>
      </c>
      <c r="M1860" s="2">
        <v>1</v>
      </c>
      <c r="N1860" s="2">
        <v>2</v>
      </c>
      <c r="O1860" s="2">
        <v>5.0000000000000001E-3</v>
      </c>
      <c r="P1860" s="2">
        <v>3.9</v>
      </c>
      <c r="Q1860" s="2">
        <v>1</v>
      </c>
      <c r="R1860" s="2">
        <v>1</v>
      </c>
      <c r="S1860" s="2">
        <v>5.0000000000000001E-3</v>
      </c>
    </row>
    <row r="1861" spans="1:31" x14ac:dyDescent="0.3">
      <c r="A1861" t="s">
        <v>6824</v>
      </c>
      <c r="B1861" s="3" t="s">
        <v>6825</v>
      </c>
      <c r="C1861" s="4" t="s">
        <v>6826</v>
      </c>
      <c r="D1861" t="s">
        <v>18</v>
      </c>
      <c r="E1861" t="s">
        <v>40</v>
      </c>
      <c r="F1861" t="s">
        <v>6827</v>
      </c>
      <c r="T1861" s="2">
        <v>13.1</v>
      </c>
      <c r="U1861" s="2">
        <v>3</v>
      </c>
      <c r="V1861" s="2">
        <v>7</v>
      </c>
      <c r="W1861" s="2">
        <v>2.1000000000000001E-2</v>
      </c>
    </row>
    <row r="1862" spans="1:31" x14ac:dyDescent="0.3">
      <c r="A1862" t="s">
        <v>6828</v>
      </c>
      <c r="B1862" s="3" t="s">
        <v>6829</v>
      </c>
      <c r="C1862" s="4" t="s">
        <v>6830</v>
      </c>
      <c r="D1862" t="s">
        <v>18</v>
      </c>
      <c r="E1862" t="s">
        <v>376</v>
      </c>
      <c r="F1862" t="s">
        <v>6831</v>
      </c>
      <c r="H1862" s="2">
        <v>4.9000000000000004</v>
      </c>
      <c r="I1862" s="2">
        <v>2</v>
      </c>
      <c r="J1862" s="2">
        <v>2</v>
      </c>
      <c r="K1862" s="2">
        <v>1.4999999999999999E-2</v>
      </c>
      <c r="P1862" s="2">
        <v>2.5</v>
      </c>
      <c r="Q1862" s="2">
        <v>1</v>
      </c>
      <c r="R1862" s="2">
        <v>1</v>
      </c>
      <c r="S1862" s="2">
        <v>5.0000000000000001E-3</v>
      </c>
      <c r="X1862" s="2">
        <v>9.1999999999999993</v>
      </c>
      <c r="Y1862" s="2">
        <v>3</v>
      </c>
      <c r="Z1862" s="2">
        <v>8</v>
      </c>
      <c r="AA1862" s="2">
        <v>0.02</v>
      </c>
    </row>
    <row r="1863" spans="1:31" ht="66" x14ac:dyDescent="0.3">
      <c r="A1863" t="s">
        <v>6832</v>
      </c>
      <c r="B1863" s="3" t="s">
        <v>6833</v>
      </c>
      <c r="C1863" s="4" t="s">
        <v>6834</v>
      </c>
      <c r="D1863" t="s">
        <v>18</v>
      </c>
      <c r="E1863" t="s">
        <v>341</v>
      </c>
      <c r="H1863" s="2">
        <v>21.8</v>
      </c>
      <c r="I1863" s="2">
        <v>4</v>
      </c>
      <c r="J1863" s="2">
        <v>18</v>
      </c>
      <c r="K1863" s="2">
        <v>0.13600000000000001</v>
      </c>
      <c r="L1863" s="2">
        <v>14.2</v>
      </c>
      <c r="M1863" s="2">
        <v>11</v>
      </c>
      <c r="N1863" s="2">
        <v>42</v>
      </c>
      <c r="O1863" s="2">
        <v>0.113</v>
      </c>
      <c r="X1863" s="2">
        <v>14.2</v>
      </c>
      <c r="Y1863" s="2">
        <v>11</v>
      </c>
      <c r="Z1863" s="2">
        <v>29</v>
      </c>
      <c r="AA1863" s="2">
        <v>7.2999999999999995E-2</v>
      </c>
      <c r="AB1863" s="2">
        <v>15</v>
      </c>
      <c r="AC1863" s="2">
        <v>5</v>
      </c>
      <c r="AD1863" s="2">
        <v>15</v>
      </c>
      <c r="AE1863" s="2">
        <v>6.3E-2</v>
      </c>
    </row>
    <row r="1864" spans="1:31" ht="49.5" x14ac:dyDescent="0.3">
      <c r="A1864" t="s">
        <v>6835</v>
      </c>
      <c r="B1864" s="3" t="s">
        <v>6836</v>
      </c>
      <c r="C1864" s="4" t="s">
        <v>6837</v>
      </c>
      <c r="D1864" t="s">
        <v>18</v>
      </c>
      <c r="E1864" t="s">
        <v>341</v>
      </c>
      <c r="F1864" t="s">
        <v>6838</v>
      </c>
      <c r="T1864" s="2">
        <v>8.6</v>
      </c>
      <c r="U1864" s="2">
        <v>2</v>
      </c>
      <c r="V1864" s="2">
        <v>2</v>
      </c>
      <c r="W1864" s="2">
        <v>6.0000000000000001E-3</v>
      </c>
    </row>
    <row r="1865" spans="1:31" ht="33" x14ac:dyDescent="0.3">
      <c r="A1865" t="s">
        <v>6839</v>
      </c>
      <c r="B1865" s="3" t="s">
        <v>6840</v>
      </c>
      <c r="C1865" s="4" t="s">
        <v>6841</v>
      </c>
      <c r="D1865" t="s">
        <v>18</v>
      </c>
      <c r="E1865" t="s">
        <v>376</v>
      </c>
      <c r="F1865" t="s">
        <v>6842</v>
      </c>
      <c r="AB1865" s="2">
        <v>27.4</v>
      </c>
      <c r="AC1865" s="2">
        <v>2</v>
      </c>
      <c r="AD1865" s="2">
        <v>3</v>
      </c>
      <c r="AE1865" s="2">
        <v>1.2999999999999999E-2</v>
      </c>
    </row>
    <row r="1866" spans="1:31" ht="49.5" x14ac:dyDescent="0.3">
      <c r="A1866" t="s">
        <v>6843</v>
      </c>
      <c r="B1866" s="3" t="s">
        <v>6844</v>
      </c>
      <c r="C1866" s="4" t="s">
        <v>6845</v>
      </c>
      <c r="D1866" t="s">
        <v>18</v>
      </c>
      <c r="E1866" t="s">
        <v>376</v>
      </c>
      <c r="F1866" t="s">
        <v>6846</v>
      </c>
      <c r="H1866" s="2">
        <v>0.8</v>
      </c>
      <c r="I1866" s="2">
        <v>2</v>
      </c>
      <c r="J1866" s="2">
        <v>3</v>
      </c>
      <c r="K1866" s="2">
        <v>2.3E-2</v>
      </c>
      <c r="L1866" s="2">
        <v>8.8000000000000007</v>
      </c>
      <c r="M1866" s="2">
        <v>21</v>
      </c>
      <c r="N1866" s="2">
        <v>48</v>
      </c>
      <c r="O1866" s="2">
        <v>0.13</v>
      </c>
      <c r="P1866" s="2">
        <v>8.8000000000000007</v>
      </c>
      <c r="Q1866" s="2">
        <v>21</v>
      </c>
      <c r="R1866" s="2">
        <v>41</v>
      </c>
      <c r="S1866" s="2">
        <v>0.188</v>
      </c>
      <c r="T1866" s="2">
        <v>0.8</v>
      </c>
      <c r="U1866" s="2">
        <v>2</v>
      </c>
      <c r="V1866" s="2">
        <v>2</v>
      </c>
      <c r="W1866" s="2">
        <v>6.0000000000000001E-3</v>
      </c>
      <c r="X1866" s="2">
        <v>5.5</v>
      </c>
      <c r="Y1866" s="2">
        <v>13</v>
      </c>
      <c r="Z1866" s="2">
        <v>30</v>
      </c>
      <c r="AA1866" s="2">
        <v>7.5999999999999998E-2</v>
      </c>
    </row>
    <row r="1867" spans="1:31" ht="49.5" x14ac:dyDescent="0.3">
      <c r="A1867" t="s">
        <v>6847</v>
      </c>
      <c r="B1867" s="3" t="s">
        <v>6848</v>
      </c>
      <c r="C1867" s="4" t="s">
        <v>6849</v>
      </c>
      <c r="D1867" t="s">
        <v>18</v>
      </c>
      <c r="E1867" t="s">
        <v>40</v>
      </c>
      <c r="F1867" t="s">
        <v>6850</v>
      </c>
      <c r="T1867" s="2">
        <v>10.8</v>
      </c>
      <c r="U1867" s="2">
        <v>1</v>
      </c>
      <c r="V1867" s="2">
        <v>1</v>
      </c>
      <c r="W1867" s="2">
        <v>3.0000000000000001E-3</v>
      </c>
    </row>
    <row r="1868" spans="1:31" x14ac:dyDescent="0.3">
      <c r="A1868" t="s">
        <v>6851</v>
      </c>
      <c r="B1868" s="3" t="s">
        <v>6852</v>
      </c>
      <c r="C1868" s="4" t="s">
        <v>6853</v>
      </c>
      <c r="D1868" t="s">
        <v>18</v>
      </c>
      <c r="E1868" t="s">
        <v>341</v>
      </c>
      <c r="F1868" t="s">
        <v>6854</v>
      </c>
      <c r="X1868" s="2">
        <v>8</v>
      </c>
      <c r="Y1868" s="2">
        <v>1</v>
      </c>
      <c r="Z1868" s="2">
        <v>1</v>
      </c>
      <c r="AA1868" s="2">
        <v>2E-3</v>
      </c>
    </row>
    <row r="1869" spans="1:31" ht="49.5" x14ac:dyDescent="0.3">
      <c r="A1869" t="s">
        <v>6855</v>
      </c>
      <c r="B1869" s="3" t="s">
        <v>6856</v>
      </c>
      <c r="C1869" s="4" t="s">
        <v>6857</v>
      </c>
      <c r="D1869" t="s">
        <v>18</v>
      </c>
      <c r="E1869" t="s">
        <v>341</v>
      </c>
      <c r="F1869" t="s">
        <v>6858</v>
      </c>
      <c r="H1869" s="2">
        <v>7.1</v>
      </c>
      <c r="I1869" s="2">
        <v>2</v>
      </c>
      <c r="J1869" s="2">
        <v>3</v>
      </c>
      <c r="K1869" s="2">
        <v>2.3E-2</v>
      </c>
    </row>
    <row r="1870" spans="1:31" x14ac:dyDescent="0.3">
      <c r="A1870" t="s">
        <v>6859</v>
      </c>
      <c r="B1870" s="3" t="s">
        <v>6860</v>
      </c>
      <c r="C1870" s="4" t="s">
        <v>6861</v>
      </c>
      <c r="D1870" t="s">
        <v>18</v>
      </c>
      <c r="E1870" t="s">
        <v>19</v>
      </c>
      <c r="F1870" t="s">
        <v>6862</v>
      </c>
      <c r="L1870" s="2">
        <v>14.8</v>
      </c>
      <c r="M1870" s="2">
        <v>6</v>
      </c>
      <c r="N1870" s="2">
        <v>28</v>
      </c>
      <c r="O1870" s="2">
        <v>7.5999999999999998E-2</v>
      </c>
      <c r="X1870" s="2">
        <v>11.8</v>
      </c>
      <c r="Y1870" s="2">
        <v>6</v>
      </c>
      <c r="Z1870" s="2">
        <v>45</v>
      </c>
      <c r="AA1870" s="2">
        <v>0.114</v>
      </c>
    </row>
    <row r="1871" spans="1:31" x14ac:dyDescent="0.3">
      <c r="A1871" t="s">
        <v>6863</v>
      </c>
      <c r="B1871" s="3" t="s">
        <v>6864</v>
      </c>
      <c r="C1871" s="4" t="s">
        <v>6865</v>
      </c>
      <c r="D1871" t="s">
        <v>18</v>
      </c>
      <c r="E1871" t="s">
        <v>341</v>
      </c>
      <c r="F1871" t="s">
        <v>6866</v>
      </c>
      <c r="H1871" s="2">
        <v>1.9</v>
      </c>
      <c r="I1871" s="2">
        <v>1</v>
      </c>
      <c r="J1871" s="2">
        <v>1</v>
      </c>
      <c r="K1871" s="2">
        <v>8.0000000000000002E-3</v>
      </c>
      <c r="L1871" s="2">
        <v>9.5</v>
      </c>
      <c r="M1871" s="2">
        <v>5</v>
      </c>
      <c r="N1871" s="2">
        <v>11</v>
      </c>
      <c r="O1871" s="2">
        <v>0.03</v>
      </c>
      <c r="P1871" s="2">
        <v>9.3000000000000007</v>
      </c>
      <c r="Q1871" s="2">
        <v>4</v>
      </c>
      <c r="R1871" s="2">
        <v>10</v>
      </c>
      <c r="S1871" s="2">
        <v>4.5999999999999999E-2</v>
      </c>
      <c r="T1871" s="2">
        <v>12.7</v>
      </c>
      <c r="U1871" s="2">
        <v>8</v>
      </c>
      <c r="V1871" s="2">
        <v>23</v>
      </c>
      <c r="W1871" s="2">
        <v>7.1999999999999995E-2</v>
      </c>
      <c r="X1871" s="2">
        <v>2.1</v>
      </c>
      <c r="Y1871" s="2">
        <v>1</v>
      </c>
      <c r="Z1871" s="2">
        <v>2</v>
      </c>
      <c r="AA1871" s="2">
        <v>5.0000000000000001E-3</v>
      </c>
      <c r="AB1871" s="2">
        <v>8.4</v>
      </c>
      <c r="AC1871" s="2">
        <v>5</v>
      </c>
      <c r="AD1871" s="2">
        <v>12</v>
      </c>
      <c r="AE1871" s="2">
        <v>5.0999999999999997E-2</v>
      </c>
    </row>
    <row r="1872" spans="1:31" ht="33" x14ac:dyDescent="0.3">
      <c r="A1872" t="s">
        <v>6867</v>
      </c>
      <c r="B1872" s="3" t="s">
        <v>6868</v>
      </c>
      <c r="C1872" s="4" t="s">
        <v>6869</v>
      </c>
      <c r="D1872" t="s">
        <v>18</v>
      </c>
      <c r="E1872" t="s">
        <v>341</v>
      </c>
      <c r="P1872" s="2">
        <v>17.2</v>
      </c>
      <c r="Q1872" s="2">
        <v>1</v>
      </c>
      <c r="R1872" s="2">
        <v>1</v>
      </c>
      <c r="S1872" s="2">
        <v>4.2000000000000003E-2</v>
      </c>
    </row>
    <row r="1873" spans="1:31" x14ac:dyDescent="0.3">
      <c r="A1873" t="s">
        <v>6870</v>
      </c>
      <c r="B1873" s="3" t="s">
        <v>6871</v>
      </c>
      <c r="C1873" s="4" t="s">
        <v>6872</v>
      </c>
      <c r="D1873" t="s">
        <v>18</v>
      </c>
      <c r="E1873" t="s">
        <v>376</v>
      </c>
      <c r="F1873" t="s">
        <v>6873</v>
      </c>
      <c r="AB1873" s="2">
        <v>1.9</v>
      </c>
      <c r="AC1873" s="2">
        <v>2</v>
      </c>
      <c r="AD1873" s="2">
        <v>2</v>
      </c>
      <c r="AE1873" s="2">
        <v>8.0000000000000002E-3</v>
      </c>
    </row>
    <row r="1874" spans="1:31" ht="49.5" x14ac:dyDescent="0.3">
      <c r="A1874" t="s">
        <v>6874</v>
      </c>
      <c r="B1874" s="3" t="s">
        <v>6875</v>
      </c>
      <c r="C1874" s="4" t="s">
        <v>6876</v>
      </c>
      <c r="D1874" t="s">
        <v>18</v>
      </c>
      <c r="E1874" t="s">
        <v>19</v>
      </c>
      <c r="H1874" s="2">
        <v>12.2</v>
      </c>
      <c r="I1874" s="2">
        <v>1</v>
      </c>
      <c r="J1874" s="2">
        <v>2</v>
      </c>
      <c r="K1874" s="2">
        <v>1.4999999999999999E-2</v>
      </c>
      <c r="X1874" s="2">
        <v>13.7</v>
      </c>
      <c r="Y1874" s="2">
        <v>1</v>
      </c>
      <c r="Z1874" s="2">
        <v>1</v>
      </c>
      <c r="AA1874" s="2">
        <v>2E-3</v>
      </c>
    </row>
    <row r="1875" spans="1:31" x14ac:dyDescent="0.3">
      <c r="A1875" t="s">
        <v>6877</v>
      </c>
      <c r="B1875" s="3" t="s">
        <v>6878</v>
      </c>
      <c r="C1875" s="4" t="s">
        <v>6879</v>
      </c>
      <c r="D1875" t="s">
        <v>18</v>
      </c>
      <c r="E1875" t="s">
        <v>341</v>
      </c>
      <c r="F1875" t="s">
        <v>6880</v>
      </c>
      <c r="H1875" s="2">
        <v>3.8</v>
      </c>
      <c r="I1875" s="2">
        <v>2</v>
      </c>
      <c r="J1875" s="2">
        <v>2</v>
      </c>
      <c r="K1875" s="2">
        <v>1.0999999999999999E-2</v>
      </c>
      <c r="P1875" s="2">
        <v>3.3</v>
      </c>
      <c r="Q1875" s="2">
        <v>1</v>
      </c>
      <c r="R1875" s="2">
        <v>1</v>
      </c>
      <c r="S1875" s="2">
        <v>5.0000000000000001E-3</v>
      </c>
      <c r="T1875" s="2">
        <v>13.8</v>
      </c>
      <c r="U1875" s="2">
        <v>4</v>
      </c>
      <c r="V1875" s="2">
        <v>7</v>
      </c>
      <c r="W1875" s="2">
        <v>0.02</v>
      </c>
    </row>
    <row r="1876" spans="1:31" ht="33" x14ac:dyDescent="0.3">
      <c r="A1876" t="s">
        <v>6881</v>
      </c>
      <c r="B1876" s="3" t="s">
        <v>6882</v>
      </c>
      <c r="C1876" s="4" t="s">
        <v>6883</v>
      </c>
      <c r="D1876" t="s">
        <v>18</v>
      </c>
      <c r="E1876" t="s">
        <v>341</v>
      </c>
      <c r="P1876" s="2">
        <v>1.2</v>
      </c>
      <c r="Q1876" s="2">
        <v>1</v>
      </c>
      <c r="R1876" s="2">
        <v>1</v>
      </c>
      <c r="S1876" s="2">
        <v>4.0000000000000001E-3</v>
      </c>
      <c r="T1876" s="2">
        <v>2</v>
      </c>
      <c r="U1876" s="2">
        <v>2</v>
      </c>
      <c r="V1876" s="2">
        <v>2</v>
      </c>
      <c r="W1876" s="2">
        <v>6.0000000000000001E-3</v>
      </c>
      <c r="X1876" s="2">
        <v>1.2</v>
      </c>
      <c r="Y1876" s="2">
        <v>1</v>
      </c>
      <c r="Z1876" s="2">
        <v>1</v>
      </c>
      <c r="AA1876" s="2">
        <v>2E-3</v>
      </c>
    </row>
    <row r="1877" spans="1:31" ht="33" x14ac:dyDescent="0.3">
      <c r="A1877" t="s">
        <v>6884</v>
      </c>
      <c r="B1877" s="3" t="s">
        <v>6885</v>
      </c>
      <c r="C1877" s="4" t="s">
        <v>6886</v>
      </c>
      <c r="D1877" t="s">
        <v>18</v>
      </c>
      <c r="E1877" t="s">
        <v>341</v>
      </c>
      <c r="F1877" t="s">
        <v>6887</v>
      </c>
      <c r="X1877" s="2">
        <v>1.9</v>
      </c>
      <c r="Y1877" s="2">
        <v>1</v>
      </c>
      <c r="Z1877" s="2">
        <v>1</v>
      </c>
      <c r="AA1877" s="2">
        <v>3.0000000000000001E-3</v>
      </c>
    </row>
    <row r="1878" spans="1:31" x14ac:dyDescent="0.3">
      <c r="A1878" t="s">
        <v>6888</v>
      </c>
      <c r="B1878" s="3" t="s">
        <v>6889</v>
      </c>
      <c r="C1878" s="4" t="s">
        <v>6890</v>
      </c>
      <c r="D1878" t="s">
        <v>18</v>
      </c>
      <c r="E1878" t="s">
        <v>40</v>
      </c>
      <c r="F1878" t="s">
        <v>6891</v>
      </c>
      <c r="L1878" s="2">
        <v>4.5</v>
      </c>
      <c r="M1878" s="2">
        <v>1</v>
      </c>
      <c r="N1878" s="2">
        <v>1</v>
      </c>
      <c r="O1878" s="2">
        <v>3.0000000000000001E-3</v>
      </c>
    </row>
    <row r="1879" spans="1:31" ht="33" x14ac:dyDescent="0.3">
      <c r="A1879" t="s">
        <v>6892</v>
      </c>
      <c r="B1879" s="3" t="s">
        <v>6893</v>
      </c>
      <c r="C1879" s="4" t="s">
        <v>6894</v>
      </c>
      <c r="D1879" t="s">
        <v>18</v>
      </c>
      <c r="E1879" t="s">
        <v>341</v>
      </c>
      <c r="F1879" t="s">
        <v>6895</v>
      </c>
      <c r="L1879" s="2">
        <v>3.1</v>
      </c>
      <c r="M1879" s="2">
        <v>1</v>
      </c>
      <c r="N1879" s="2">
        <v>1</v>
      </c>
      <c r="O1879" s="2">
        <v>3.0000000000000001E-3</v>
      </c>
    </row>
    <row r="1880" spans="1:31" ht="33" x14ac:dyDescent="0.3">
      <c r="A1880" t="s">
        <v>6896</v>
      </c>
      <c r="B1880" s="3" t="s">
        <v>6897</v>
      </c>
      <c r="C1880" s="4" t="s">
        <v>6898</v>
      </c>
      <c r="D1880" t="s">
        <v>18</v>
      </c>
      <c r="E1880" t="s">
        <v>19</v>
      </c>
      <c r="F1880" t="s">
        <v>6899</v>
      </c>
      <c r="X1880" s="2">
        <v>7.3</v>
      </c>
      <c r="Y1880" s="2">
        <v>1</v>
      </c>
      <c r="Z1880" s="2">
        <v>2</v>
      </c>
      <c r="AA1880" s="2">
        <v>5.0000000000000001E-3</v>
      </c>
    </row>
    <row r="1881" spans="1:31" ht="33" x14ac:dyDescent="0.3">
      <c r="A1881" t="s">
        <v>6900</v>
      </c>
      <c r="B1881" s="3" t="s">
        <v>6901</v>
      </c>
      <c r="C1881" s="4" t="s">
        <v>6902</v>
      </c>
      <c r="D1881" t="s">
        <v>18</v>
      </c>
      <c r="E1881" t="s">
        <v>376</v>
      </c>
      <c r="F1881" t="s">
        <v>6903</v>
      </c>
      <c r="H1881" s="2">
        <v>2</v>
      </c>
      <c r="I1881" s="2">
        <v>1</v>
      </c>
      <c r="J1881" s="2">
        <v>1</v>
      </c>
      <c r="K1881" s="2">
        <v>8.0000000000000002E-3</v>
      </c>
      <c r="L1881" s="2">
        <v>32.299999999999997</v>
      </c>
      <c r="M1881" s="2">
        <v>14</v>
      </c>
      <c r="N1881" s="2">
        <v>57</v>
      </c>
      <c r="O1881" s="2">
        <v>0.155</v>
      </c>
      <c r="P1881" s="2">
        <v>9.8000000000000007</v>
      </c>
      <c r="Q1881" s="2">
        <v>4</v>
      </c>
      <c r="R1881" s="2">
        <v>4</v>
      </c>
      <c r="S1881" s="2">
        <v>1.7999999999999999E-2</v>
      </c>
      <c r="T1881" s="2">
        <v>18.399999999999999</v>
      </c>
      <c r="U1881" s="2">
        <v>8</v>
      </c>
      <c r="V1881" s="2">
        <v>12</v>
      </c>
      <c r="W1881" s="2">
        <v>3.6999999999999998E-2</v>
      </c>
      <c r="X1881" s="2">
        <v>25.2</v>
      </c>
      <c r="Y1881" s="2">
        <v>14</v>
      </c>
      <c r="Z1881" s="2">
        <v>67</v>
      </c>
      <c r="AA1881" s="2">
        <v>0.16800000000000001</v>
      </c>
      <c r="AB1881" s="2">
        <v>20</v>
      </c>
      <c r="AC1881" s="2">
        <v>10</v>
      </c>
      <c r="AD1881" s="2">
        <v>19</v>
      </c>
      <c r="AE1881" s="2">
        <v>7.9000000000000001E-2</v>
      </c>
    </row>
    <row r="1882" spans="1:31" ht="33" x14ac:dyDescent="0.3">
      <c r="A1882" t="s">
        <v>6904</v>
      </c>
      <c r="B1882" s="3" t="s">
        <v>6905</v>
      </c>
      <c r="C1882" s="4" t="s">
        <v>6906</v>
      </c>
      <c r="D1882" t="s">
        <v>18</v>
      </c>
      <c r="E1882" t="s">
        <v>376</v>
      </c>
      <c r="F1882" t="s">
        <v>6907</v>
      </c>
      <c r="L1882" s="2">
        <v>7</v>
      </c>
      <c r="M1882" s="2">
        <v>3</v>
      </c>
      <c r="N1882" s="2">
        <v>8</v>
      </c>
      <c r="O1882" s="2">
        <v>2.1999999999999999E-2</v>
      </c>
      <c r="P1882" s="2">
        <v>2.2000000000000002</v>
      </c>
      <c r="Q1882" s="2">
        <v>1</v>
      </c>
      <c r="R1882" s="2">
        <v>1</v>
      </c>
      <c r="S1882" s="2">
        <v>5.0000000000000001E-3</v>
      </c>
      <c r="X1882" s="2">
        <v>2.2000000000000002</v>
      </c>
      <c r="Y1882" s="2">
        <v>1</v>
      </c>
      <c r="Z1882" s="2">
        <v>3</v>
      </c>
      <c r="AA1882" s="2">
        <v>8.0000000000000002E-3</v>
      </c>
    </row>
    <row r="1883" spans="1:31" ht="49.5" x14ac:dyDescent="0.3">
      <c r="A1883" t="s">
        <v>6908</v>
      </c>
      <c r="B1883" s="3" t="s">
        <v>6909</v>
      </c>
      <c r="C1883" s="4" t="s">
        <v>6910</v>
      </c>
      <c r="D1883" t="s">
        <v>18</v>
      </c>
      <c r="E1883" t="s">
        <v>341</v>
      </c>
      <c r="F1883" t="s">
        <v>6911</v>
      </c>
      <c r="L1883" s="2">
        <v>7.3</v>
      </c>
      <c r="M1883" s="2">
        <v>1</v>
      </c>
      <c r="N1883" s="2">
        <v>3</v>
      </c>
      <c r="O1883" s="2">
        <v>8.0000000000000002E-3</v>
      </c>
    </row>
    <row r="1884" spans="1:31" x14ac:dyDescent="0.3">
      <c r="A1884" t="s">
        <v>6912</v>
      </c>
      <c r="B1884" s="3" t="s">
        <v>6913</v>
      </c>
      <c r="C1884" s="4" t="s">
        <v>6914</v>
      </c>
      <c r="D1884" t="s">
        <v>18</v>
      </c>
      <c r="E1884" t="s">
        <v>341</v>
      </c>
      <c r="F1884" t="s">
        <v>6915</v>
      </c>
      <c r="L1884" s="2">
        <v>20.3</v>
      </c>
      <c r="M1884" s="2">
        <v>7</v>
      </c>
      <c r="N1884" s="2">
        <v>13</v>
      </c>
      <c r="O1884" s="2">
        <v>3.5000000000000003E-2</v>
      </c>
      <c r="P1884" s="2">
        <v>5.5</v>
      </c>
      <c r="Q1884" s="2">
        <v>2</v>
      </c>
      <c r="R1884" s="2">
        <v>5</v>
      </c>
      <c r="S1884" s="2">
        <v>2.3E-2</v>
      </c>
      <c r="T1884" s="2">
        <v>5.5</v>
      </c>
      <c r="U1884" s="2">
        <v>2</v>
      </c>
      <c r="V1884" s="2">
        <v>4</v>
      </c>
      <c r="W1884" s="2">
        <v>1.2E-2</v>
      </c>
    </row>
    <row r="1885" spans="1:31" x14ac:dyDescent="0.3">
      <c r="A1885" t="s">
        <v>6916</v>
      </c>
      <c r="B1885" s="3" t="s">
        <v>6917</v>
      </c>
      <c r="C1885" s="4" t="s">
        <v>6918</v>
      </c>
      <c r="D1885" t="s">
        <v>18</v>
      </c>
      <c r="E1885" t="s">
        <v>376</v>
      </c>
      <c r="F1885" t="s">
        <v>6919</v>
      </c>
      <c r="H1885" s="2">
        <v>2.4</v>
      </c>
      <c r="I1885" s="2">
        <v>3</v>
      </c>
      <c r="J1885" s="2">
        <v>3</v>
      </c>
      <c r="K1885" s="2">
        <v>2.3E-2</v>
      </c>
      <c r="L1885" s="2">
        <v>18.5</v>
      </c>
      <c r="M1885" s="2">
        <v>19</v>
      </c>
      <c r="N1885" s="2">
        <v>79</v>
      </c>
      <c r="O1885" s="2">
        <v>0.215</v>
      </c>
      <c r="P1885" s="2">
        <v>8.8000000000000007</v>
      </c>
      <c r="Q1885" s="2">
        <v>9</v>
      </c>
      <c r="R1885" s="2">
        <v>46</v>
      </c>
      <c r="S1885" s="2">
        <v>0.21099999999999999</v>
      </c>
    </row>
    <row r="1886" spans="1:31" x14ac:dyDescent="0.3">
      <c r="A1886" t="s">
        <v>6920</v>
      </c>
      <c r="B1886" s="3" t="s">
        <v>6921</v>
      </c>
      <c r="C1886" s="4" t="s">
        <v>6922</v>
      </c>
      <c r="D1886" t="s">
        <v>18</v>
      </c>
      <c r="E1886" t="s">
        <v>341</v>
      </c>
      <c r="L1886" s="2">
        <v>8.3000000000000007</v>
      </c>
      <c r="M1886" s="2">
        <v>1</v>
      </c>
      <c r="N1886" s="2">
        <v>1</v>
      </c>
      <c r="O1886" s="2">
        <v>3.0000000000000001E-3</v>
      </c>
    </row>
    <row r="1887" spans="1:31" ht="66" x14ac:dyDescent="0.3">
      <c r="A1887" t="s">
        <v>6923</v>
      </c>
      <c r="B1887" s="3" t="s">
        <v>6924</v>
      </c>
      <c r="C1887" s="4" t="s">
        <v>6925</v>
      </c>
      <c r="D1887" t="s">
        <v>18</v>
      </c>
      <c r="E1887" t="s">
        <v>341</v>
      </c>
      <c r="F1887" t="s">
        <v>6926</v>
      </c>
      <c r="L1887" s="2">
        <v>3.5</v>
      </c>
      <c r="M1887" s="2">
        <v>1</v>
      </c>
      <c r="N1887" s="2">
        <v>1</v>
      </c>
      <c r="O1887" s="2">
        <v>3.0000000000000001E-3</v>
      </c>
      <c r="X1887" s="2">
        <v>3.5</v>
      </c>
      <c r="Y1887" s="2">
        <v>1</v>
      </c>
      <c r="Z1887" s="2">
        <v>2</v>
      </c>
      <c r="AA1887" s="2">
        <v>5.0000000000000001E-3</v>
      </c>
    </row>
    <row r="1888" spans="1:31" x14ac:dyDescent="0.3">
      <c r="A1888" t="s">
        <v>6927</v>
      </c>
      <c r="B1888" s="3" t="s">
        <v>6928</v>
      </c>
      <c r="C1888" s="4" t="s">
        <v>6929</v>
      </c>
      <c r="D1888" t="s">
        <v>18</v>
      </c>
      <c r="E1888" t="s">
        <v>40</v>
      </c>
      <c r="H1888" s="2">
        <v>25.8</v>
      </c>
      <c r="I1888" s="2">
        <v>1</v>
      </c>
      <c r="J1888" s="2">
        <v>1</v>
      </c>
      <c r="K1888" s="2">
        <v>7.0000000000000001E-3</v>
      </c>
    </row>
    <row r="1889" spans="1:31" ht="33" x14ac:dyDescent="0.3">
      <c r="A1889" t="s">
        <v>6930</v>
      </c>
      <c r="B1889" s="3" t="s">
        <v>6931</v>
      </c>
      <c r="C1889" s="4" t="s">
        <v>6932</v>
      </c>
      <c r="D1889" t="s">
        <v>18</v>
      </c>
      <c r="E1889" t="s">
        <v>341</v>
      </c>
      <c r="F1889" t="s">
        <v>6933</v>
      </c>
      <c r="L1889" s="2">
        <v>3.2</v>
      </c>
      <c r="M1889" s="2">
        <v>2</v>
      </c>
      <c r="N1889" s="2">
        <v>3</v>
      </c>
      <c r="O1889" s="2">
        <v>8.0000000000000002E-3</v>
      </c>
      <c r="X1889" s="2">
        <v>11.3</v>
      </c>
      <c r="Y1889" s="2">
        <v>1</v>
      </c>
      <c r="Z1889" s="2">
        <v>1</v>
      </c>
      <c r="AA1889" s="2">
        <v>3.0000000000000001E-3</v>
      </c>
      <c r="AB1889" s="2">
        <v>11.3</v>
      </c>
      <c r="AC1889" s="2">
        <v>1</v>
      </c>
      <c r="AD1889" s="2">
        <v>1</v>
      </c>
      <c r="AE1889" s="2">
        <v>4.0000000000000001E-3</v>
      </c>
    </row>
    <row r="1890" spans="1:31" ht="33" x14ac:dyDescent="0.3">
      <c r="A1890" t="s">
        <v>6934</v>
      </c>
      <c r="B1890" s="3" t="s">
        <v>6935</v>
      </c>
      <c r="C1890" s="4" t="s">
        <v>6936</v>
      </c>
      <c r="D1890" t="s">
        <v>18</v>
      </c>
      <c r="E1890" t="s">
        <v>338</v>
      </c>
      <c r="F1890" t="s">
        <v>6937</v>
      </c>
      <c r="H1890" s="2">
        <v>34.9</v>
      </c>
      <c r="I1890" s="2">
        <v>5</v>
      </c>
      <c r="J1890" s="2">
        <v>8</v>
      </c>
      <c r="K1890" s="2">
        <v>6.0999999999999999E-2</v>
      </c>
      <c r="L1890" s="2">
        <v>45.2</v>
      </c>
      <c r="M1890" s="2">
        <v>3</v>
      </c>
      <c r="N1890" s="2">
        <v>10</v>
      </c>
      <c r="O1890" s="2">
        <v>2.7E-2</v>
      </c>
      <c r="P1890" s="2">
        <v>7.3</v>
      </c>
      <c r="Q1890" s="2">
        <v>1</v>
      </c>
      <c r="R1890" s="2">
        <v>1</v>
      </c>
      <c r="S1890" s="2">
        <v>5.0000000000000001E-3</v>
      </c>
      <c r="T1890" s="2">
        <v>10.4</v>
      </c>
      <c r="U1890" s="2">
        <v>1</v>
      </c>
      <c r="V1890" s="2">
        <v>4</v>
      </c>
      <c r="W1890" s="2">
        <v>1.2E-2</v>
      </c>
      <c r="X1890" s="2">
        <v>26.5</v>
      </c>
      <c r="Y1890" s="2">
        <v>1</v>
      </c>
      <c r="Z1890" s="2">
        <v>1</v>
      </c>
      <c r="AA1890" s="2">
        <v>3.0000000000000001E-3</v>
      </c>
      <c r="AB1890" s="2">
        <v>16.899999999999999</v>
      </c>
      <c r="AC1890" s="2">
        <v>3</v>
      </c>
      <c r="AD1890" s="2">
        <v>3</v>
      </c>
      <c r="AE1890" s="2">
        <v>1.2999999999999999E-2</v>
      </c>
    </row>
    <row r="1891" spans="1:31" ht="49.5" x14ac:dyDescent="0.3">
      <c r="A1891" t="s">
        <v>6938</v>
      </c>
      <c r="B1891" s="3" t="s">
        <v>6939</v>
      </c>
      <c r="C1891" s="4" t="s">
        <v>6940</v>
      </c>
      <c r="D1891" t="s">
        <v>18</v>
      </c>
      <c r="E1891" t="s">
        <v>341</v>
      </c>
      <c r="F1891" t="s">
        <v>6941</v>
      </c>
      <c r="H1891" s="2">
        <v>24.9</v>
      </c>
      <c r="I1891" s="2">
        <v>4</v>
      </c>
      <c r="J1891" s="2">
        <v>17</v>
      </c>
      <c r="K1891" s="2">
        <v>0.127</v>
      </c>
      <c r="P1891" s="2">
        <v>11</v>
      </c>
      <c r="Q1891" s="2">
        <v>2</v>
      </c>
      <c r="R1891" s="2">
        <v>2</v>
      </c>
      <c r="S1891" s="2">
        <v>8.9999999999999993E-3</v>
      </c>
      <c r="T1891" s="2">
        <v>20.7</v>
      </c>
      <c r="U1891" s="2">
        <v>5</v>
      </c>
      <c r="V1891" s="2">
        <v>7</v>
      </c>
      <c r="W1891" s="2">
        <v>2.1999999999999999E-2</v>
      </c>
      <c r="X1891" s="2">
        <v>38</v>
      </c>
      <c r="Y1891" s="2">
        <v>8</v>
      </c>
      <c r="Z1891" s="2">
        <v>37</v>
      </c>
      <c r="AA1891" s="2">
        <v>9.2999999999999999E-2</v>
      </c>
      <c r="AB1891" s="2">
        <v>5.8</v>
      </c>
      <c r="AC1891" s="2">
        <v>1</v>
      </c>
      <c r="AD1891" s="2">
        <v>1</v>
      </c>
      <c r="AE1891" s="2">
        <v>4.0000000000000001E-3</v>
      </c>
    </row>
    <row r="1892" spans="1:31" ht="33" x14ac:dyDescent="0.3">
      <c r="A1892" t="s">
        <v>6942</v>
      </c>
      <c r="B1892" s="3" t="s">
        <v>6943</v>
      </c>
      <c r="C1892" s="4" t="s">
        <v>6944</v>
      </c>
      <c r="D1892" t="s">
        <v>18</v>
      </c>
      <c r="E1892" t="s">
        <v>341</v>
      </c>
      <c r="F1892" t="s">
        <v>6945</v>
      </c>
      <c r="T1892" s="2">
        <v>7.1</v>
      </c>
      <c r="U1892" s="2">
        <v>1</v>
      </c>
      <c r="V1892" s="2">
        <v>6</v>
      </c>
      <c r="W1892" s="2">
        <v>1.9E-2</v>
      </c>
      <c r="AB1892" s="2">
        <v>7.1</v>
      </c>
      <c r="AC1892" s="2">
        <v>1</v>
      </c>
      <c r="AD1892" s="2">
        <v>7</v>
      </c>
      <c r="AE1892" s="2">
        <v>2.9000000000000001E-2</v>
      </c>
    </row>
    <row r="1893" spans="1:31" ht="49.5" x14ac:dyDescent="0.3">
      <c r="A1893" t="s">
        <v>6946</v>
      </c>
      <c r="B1893" s="3" t="s">
        <v>6947</v>
      </c>
      <c r="C1893" s="4" t="s">
        <v>6948</v>
      </c>
      <c r="D1893" t="s">
        <v>18</v>
      </c>
      <c r="E1893" t="s">
        <v>341</v>
      </c>
      <c r="F1893" t="s">
        <v>6949</v>
      </c>
      <c r="AB1893" s="2">
        <v>1.7</v>
      </c>
      <c r="AC1893" s="2">
        <v>2</v>
      </c>
      <c r="AD1893" s="2">
        <v>2</v>
      </c>
      <c r="AE1893" s="2">
        <v>8.0000000000000002E-3</v>
      </c>
    </row>
    <row r="1894" spans="1:31" ht="33" x14ac:dyDescent="0.3">
      <c r="A1894" t="s">
        <v>6950</v>
      </c>
      <c r="B1894" s="3" t="s">
        <v>6951</v>
      </c>
      <c r="C1894" s="4" t="s">
        <v>6952</v>
      </c>
      <c r="D1894" t="s">
        <v>18</v>
      </c>
      <c r="E1894" t="s">
        <v>338</v>
      </c>
      <c r="F1894" t="s">
        <v>6953</v>
      </c>
      <c r="H1894" s="2">
        <v>4.2</v>
      </c>
      <c r="I1894" s="2">
        <v>2</v>
      </c>
      <c r="J1894" s="2">
        <v>9</v>
      </c>
      <c r="K1894" s="2">
        <v>6.8000000000000005E-2</v>
      </c>
      <c r="L1894" s="2">
        <v>17.399999999999999</v>
      </c>
      <c r="M1894" s="2">
        <v>6</v>
      </c>
      <c r="N1894" s="2">
        <v>14</v>
      </c>
      <c r="O1894" s="2">
        <v>3.7999999999999999E-2</v>
      </c>
      <c r="P1894" s="2">
        <v>14.6</v>
      </c>
      <c r="Q1894" s="2">
        <v>7</v>
      </c>
      <c r="R1894" s="2">
        <v>21</v>
      </c>
      <c r="S1894" s="2">
        <v>9.5000000000000001E-2</v>
      </c>
      <c r="T1894" s="2">
        <v>21.2</v>
      </c>
      <c r="U1894" s="2">
        <v>16</v>
      </c>
      <c r="V1894" s="2">
        <v>41</v>
      </c>
      <c r="W1894" s="2">
        <v>0.127</v>
      </c>
      <c r="X1894" s="2">
        <v>18.5</v>
      </c>
      <c r="Y1894" s="2">
        <v>8</v>
      </c>
      <c r="Z1894" s="2">
        <v>21</v>
      </c>
      <c r="AA1894" s="2">
        <v>5.2999999999999999E-2</v>
      </c>
      <c r="AB1894" s="2">
        <v>19.7</v>
      </c>
      <c r="AC1894" s="2">
        <v>11</v>
      </c>
      <c r="AD1894" s="2">
        <v>16</v>
      </c>
      <c r="AE1894" s="2">
        <v>6.6000000000000003E-2</v>
      </c>
    </row>
    <row r="1895" spans="1:31" ht="66" x14ac:dyDescent="0.3">
      <c r="A1895" t="s">
        <v>6954</v>
      </c>
      <c r="B1895" s="3" t="s">
        <v>6955</v>
      </c>
      <c r="C1895" s="4" t="s">
        <v>6956</v>
      </c>
      <c r="D1895" t="s">
        <v>18</v>
      </c>
      <c r="E1895" t="s">
        <v>341</v>
      </c>
      <c r="F1895" t="s">
        <v>6957</v>
      </c>
      <c r="L1895" s="2">
        <v>3.3</v>
      </c>
      <c r="M1895" s="2">
        <v>1</v>
      </c>
      <c r="N1895" s="2">
        <v>1</v>
      </c>
      <c r="O1895" s="2">
        <v>3.0000000000000001E-3</v>
      </c>
      <c r="T1895" s="2">
        <v>9.6999999999999993</v>
      </c>
      <c r="U1895" s="2">
        <v>5</v>
      </c>
      <c r="V1895" s="2">
        <v>11</v>
      </c>
      <c r="W1895" s="2">
        <v>3.4000000000000002E-2</v>
      </c>
      <c r="X1895" s="2">
        <v>3.3</v>
      </c>
      <c r="Y1895" s="2">
        <v>1</v>
      </c>
      <c r="Z1895" s="2">
        <v>2</v>
      </c>
      <c r="AA1895" s="2">
        <v>5.0000000000000001E-3</v>
      </c>
      <c r="AB1895" s="2">
        <v>5</v>
      </c>
      <c r="AC1895" s="2">
        <v>2</v>
      </c>
      <c r="AD1895" s="2">
        <v>4</v>
      </c>
      <c r="AE1895" s="2">
        <v>1.6E-2</v>
      </c>
    </row>
    <row r="1896" spans="1:31" ht="33" x14ac:dyDescent="0.3">
      <c r="A1896" t="s">
        <v>6958</v>
      </c>
      <c r="B1896" s="3" t="s">
        <v>6959</v>
      </c>
      <c r="C1896" s="4" t="s">
        <v>6960</v>
      </c>
      <c r="D1896" t="s">
        <v>18</v>
      </c>
      <c r="E1896" t="s">
        <v>341</v>
      </c>
      <c r="F1896" t="s">
        <v>6961</v>
      </c>
      <c r="L1896" s="2">
        <v>3</v>
      </c>
      <c r="M1896" s="2">
        <v>1</v>
      </c>
      <c r="N1896" s="2">
        <v>1</v>
      </c>
      <c r="O1896" s="2">
        <v>3.0000000000000001E-3</v>
      </c>
      <c r="P1896" s="2">
        <v>1.4</v>
      </c>
      <c r="Q1896" s="2">
        <v>2</v>
      </c>
      <c r="R1896" s="2">
        <v>2</v>
      </c>
      <c r="S1896" s="2">
        <v>8.9999999999999993E-3</v>
      </c>
      <c r="T1896" s="2">
        <v>3</v>
      </c>
      <c r="U1896" s="2">
        <v>3</v>
      </c>
      <c r="V1896" s="2">
        <v>3</v>
      </c>
      <c r="W1896" s="2">
        <v>8.9999999999999993E-3</v>
      </c>
      <c r="X1896" s="2">
        <v>2.7</v>
      </c>
      <c r="Y1896" s="2">
        <v>1</v>
      </c>
      <c r="Z1896" s="2">
        <v>1</v>
      </c>
      <c r="AA1896" s="2">
        <v>3.0000000000000001E-3</v>
      </c>
      <c r="AB1896" s="2">
        <v>3</v>
      </c>
      <c r="AC1896" s="2">
        <v>4</v>
      </c>
      <c r="AD1896" s="2">
        <v>5</v>
      </c>
      <c r="AE1896" s="2">
        <v>2.1000000000000001E-2</v>
      </c>
    </row>
    <row r="1897" spans="1:31" x14ac:dyDescent="0.3">
      <c r="A1897" t="s">
        <v>6962</v>
      </c>
      <c r="B1897" s="3" t="s">
        <v>6963</v>
      </c>
      <c r="C1897" s="4" t="s">
        <v>6964</v>
      </c>
      <c r="D1897" t="s">
        <v>18</v>
      </c>
      <c r="E1897" t="s">
        <v>341</v>
      </c>
      <c r="X1897" s="2">
        <v>1.1000000000000001</v>
      </c>
      <c r="Y1897" s="2">
        <v>1</v>
      </c>
      <c r="Z1897" s="2">
        <v>1</v>
      </c>
      <c r="AA1897" s="2">
        <v>3.0000000000000001E-3</v>
      </c>
    </row>
    <row r="1898" spans="1:31" ht="66" x14ac:dyDescent="0.3">
      <c r="A1898" t="s">
        <v>6965</v>
      </c>
      <c r="B1898" s="3" t="s">
        <v>6966</v>
      </c>
      <c r="C1898" s="4" t="s">
        <v>6967</v>
      </c>
      <c r="D1898" t="s">
        <v>18</v>
      </c>
      <c r="E1898" t="s">
        <v>341</v>
      </c>
      <c r="L1898" s="2">
        <v>3.8</v>
      </c>
      <c r="M1898" s="2">
        <v>2</v>
      </c>
      <c r="N1898" s="2">
        <v>2</v>
      </c>
      <c r="O1898" s="2">
        <v>5.0000000000000001E-3</v>
      </c>
    </row>
    <row r="1899" spans="1:31" ht="33" x14ac:dyDescent="0.3">
      <c r="A1899" t="s">
        <v>6968</v>
      </c>
      <c r="B1899" s="3" t="s">
        <v>6969</v>
      </c>
      <c r="C1899" s="4" t="s">
        <v>6970</v>
      </c>
      <c r="D1899" t="s">
        <v>18</v>
      </c>
      <c r="E1899" t="s">
        <v>341</v>
      </c>
      <c r="F1899" t="s">
        <v>6971</v>
      </c>
      <c r="T1899" s="2">
        <v>6.9</v>
      </c>
      <c r="U1899" s="2">
        <v>1</v>
      </c>
      <c r="V1899" s="2">
        <v>1</v>
      </c>
      <c r="W1899" s="2">
        <v>3.0000000000000001E-3</v>
      </c>
    </row>
    <row r="1900" spans="1:31" ht="66" x14ac:dyDescent="0.3">
      <c r="A1900" t="s">
        <v>6972</v>
      </c>
      <c r="B1900" s="3" t="s">
        <v>6973</v>
      </c>
      <c r="C1900" s="4" t="s">
        <v>6974</v>
      </c>
      <c r="D1900" t="s">
        <v>18</v>
      </c>
      <c r="E1900" t="s">
        <v>341</v>
      </c>
      <c r="F1900" t="s">
        <v>6975</v>
      </c>
      <c r="L1900" s="2">
        <v>4.3</v>
      </c>
      <c r="M1900" s="2">
        <v>1</v>
      </c>
      <c r="N1900" s="2">
        <v>1</v>
      </c>
      <c r="O1900" s="2">
        <v>3.0000000000000001E-3</v>
      </c>
    </row>
    <row r="1901" spans="1:31" ht="33" x14ac:dyDescent="0.3">
      <c r="A1901" t="s">
        <v>6976</v>
      </c>
      <c r="B1901" s="3" t="s">
        <v>6977</v>
      </c>
      <c r="C1901" s="4" t="s">
        <v>6978</v>
      </c>
      <c r="D1901" t="s">
        <v>18</v>
      </c>
      <c r="E1901" t="s">
        <v>341</v>
      </c>
      <c r="F1901" t="s">
        <v>6979</v>
      </c>
      <c r="H1901" s="2">
        <v>10.3</v>
      </c>
      <c r="I1901" s="2">
        <v>2</v>
      </c>
      <c r="J1901" s="2">
        <v>4</v>
      </c>
      <c r="K1901" s="2">
        <v>0.03</v>
      </c>
      <c r="L1901" s="2">
        <v>33.299999999999997</v>
      </c>
      <c r="M1901" s="2">
        <v>6</v>
      </c>
      <c r="N1901" s="2">
        <v>9</v>
      </c>
      <c r="O1901" s="2">
        <v>2.5999999999999999E-2</v>
      </c>
      <c r="P1901" s="2">
        <v>10.3</v>
      </c>
      <c r="Q1901" s="2">
        <v>2</v>
      </c>
      <c r="R1901" s="2">
        <v>3</v>
      </c>
      <c r="S1901" s="2">
        <v>1.4E-2</v>
      </c>
      <c r="T1901" s="2">
        <v>49.3</v>
      </c>
      <c r="U1901" s="2">
        <v>10</v>
      </c>
      <c r="V1901" s="2">
        <v>15</v>
      </c>
      <c r="W1901" s="2">
        <v>4.5999999999999999E-2</v>
      </c>
      <c r="X1901" s="2">
        <v>18.399999999999999</v>
      </c>
      <c r="Y1901" s="2">
        <v>5</v>
      </c>
      <c r="Z1901" s="2">
        <v>7</v>
      </c>
      <c r="AA1901" s="2">
        <v>1.7999999999999999E-2</v>
      </c>
      <c r="AB1901" s="2">
        <v>32.4</v>
      </c>
      <c r="AC1901" s="2">
        <v>6</v>
      </c>
      <c r="AD1901" s="2">
        <v>9</v>
      </c>
      <c r="AE1901" s="2">
        <v>3.6999999999999998E-2</v>
      </c>
    </row>
    <row r="1902" spans="1:31" ht="33" x14ac:dyDescent="0.3">
      <c r="A1902" t="s">
        <v>6980</v>
      </c>
      <c r="B1902" s="3" t="s">
        <v>6981</v>
      </c>
      <c r="C1902" s="4" t="s">
        <v>6982</v>
      </c>
      <c r="D1902" t="s">
        <v>18</v>
      </c>
      <c r="E1902" t="s">
        <v>341</v>
      </c>
      <c r="F1902" t="s">
        <v>6983</v>
      </c>
      <c r="T1902" s="2">
        <v>6.1</v>
      </c>
      <c r="U1902" s="2">
        <v>1</v>
      </c>
      <c r="V1902" s="2">
        <v>1</v>
      </c>
      <c r="W1902" s="2">
        <v>3.0000000000000001E-3</v>
      </c>
    </row>
    <row r="1903" spans="1:31" ht="33" x14ac:dyDescent="0.3">
      <c r="A1903" t="s">
        <v>6984</v>
      </c>
      <c r="B1903" s="3" t="s">
        <v>6985</v>
      </c>
      <c r="C1903" s="4" t="s">
        <v>6986</v>
      </c>
      <c r="D1903" t="s">
        <v>18</v>
      </c>
      <c r="E1903" t="s">
        <v>341</v>
      </c>
      <c r="F1903" t="s">
        <v>6987</v>
      </c>
      <c r="H1903" s="2">
        <v>4.8</v>
      </c>
      <c r="I1903" s="2">
        <v>1</v>
      </c>
      <c r="J1903" s="2">
        <v>1</v>
      </c>
      <c r="K1903" s="2">
        <v>7.0000000000000001E-3</v>
      </c>
      <c r="L1903" s="2">
        <v>15.8</v>
      </c>
      <c r="M1903" s="2">
        <v>2</v>
      </c>
      <c r="N1903" s="2">
        <v>4</v>
      </c>
      <c r="O1903" s="2">
        <v>1.0999999999999999E-2</v>
      </c>
      <c r="T1903" s="2">
        <v>5.8</v>
      </c>
      <c r="U1903" s="2">
        <v>1</v>
      </c>
      <c r="V1903" s="2">
        <v>1</v>
      </c>
      <c r="W1903" s="2">
        <v>3.0000000000000001E-3</v>
      </c>
    </row>
    <row r="1904" spans="1:31" ht="49.5" x14ac:dyDescent="0.3">
      <c r="A1904" t="s">
        <v>6988</v>
      </c>
      <c r="B1904" s="3" t="s">
        <v>6989</v>
      </c>
      <c r="C1904" s="4" t="s">
        <v>6990</v>
      </c>
      <c r="D1904" t="s">
        <v>18</v>
      </c>
      <c r="E1904" t="s">
        <v>341</v>
      </c>
      <c r="F1904" t="s">
        <v>6991</v>
      </c>
      <c r="L1904" s="2">
        <v>4.7</v>
      </c>
      <c r="M1904" s="2">
        <v>2</v>
      </c>
      <c r="N1904" s="2">
        <v>2</v>
      </c>
      <c r="O1904" s="2">
        <v>5.0000000000000001E-3</v>
      </c>
      <c r="P1904" s="2">
        <v>7.3</v>
      </c>
      <c r="Q1904" s="2">
        <v>4</v>
      </c>
      <c r="R1904" s="2">
        <v>5</v>
      </c>
      <c r="S1904" s="2">
        <v>2.3E-2</v>
      </c>
      <c r="T1904" s="2">
        <v>7.7</v>
      </c>
      <c r="U1904" s="2">
        <v>4</v>
      </c>
      <c r="V1904" s="2">
        <v>5</v>
      </c>
      <c r="W1904" s="2">
        <v>1.6E-2</v>
      </c>
      <c r="X1904" s="2">
        <v>1.9</v>
      </c>
      <c r="Y1904" s="2">
        <v>1</v>
      </c>
      <c r="Z1904" s="2">
        <v>3</v>
      </c>
      <c r="AA1904" s="2">
        <v>8.0000000000000002E-3</v>
      </c>
    </row>
    <row r="1905" spans="1:31" x14ac:dyDescent="0.3">
      <c r="A1905" t="s">
        <v>6992</v>
      </c>
      <c r="B1905" s="3" t="s">
        <v>6993</v>
      </c>
      <c r="C1905" s="4" t="s">
        <v>6994</v>
      </c>
      <c r="D1905" t="s">
        <v>18</v>
      </c>
      <c r="E1905" t="s">
        <v>341</v>
      </c>
      <c r="F1905" t="s">
        <v>6995</v>
      </c>
      <c r="L1905" s="2">
        <v>16.399999999999999</v>
      </c>
      <c r="M1905" s="2">
        <v>7</v>
      </c>
      <c r="N1905" s="2">
        <v>9</v>
      </c>
      <c r="O1905" s="2">
        <v>2.4E-2</v>
      </c>
      <c r="P1905" s="2">
        <v>14.4</v>
      </c>
      <c r="Q1905" s="2">
        <v>3</v>
      </c>
      <c r="R1905" s="2">
        <v>3</v>
      </c>
      <c r="S1905" s="2">
        <v>1.4E-2</v>
      </c>
      <c r="T1905" s="2">
        <v>26.1</v>
      </c>
      <c r="U1905" s="2">
        <v>9</v>
      </c>
      <c r="V1905" s="2">
        <v>16</v>
      </c>
      <c r="W1905" s="2">
        <v>4.9000000000000002E-2</v>
      </c>
      <c r="X1905" s="2">
        <v>2.7</v>
      </c>
      <c r="Y1905" s="2">
        <v>1</v>
      </c>
      <c r="Z1905" s="2">
        <v>2</v>
      </c>
      <c r="AA1905" s="2">
        <v>5.0000000000000001E-3</v>
      </c>
      <c r="AB1905" s="2">
        <v>12.4</v>
      </c>
      <c r="AC1905" s="2">
        <v>5</v>
      </c>
      <c r="AD1905" s="2">
        <v>5</v>
      </c>
      <c r="AE1905" s="2">
        <v>2.1000000000000001E-2</v>
      </c>
    </row>
    <row r="1906" spans="1:31" ht="33" x14ac:dyDescent="0.3">
      <c r="A1906" t="s">
        <v>6996</v>
      </c>
      <c r="B1906" s="3" t="s">
        <v>6997</v>
      </c>
      <c r="C1906" s="4" t="s">
        <v>6998</v>
      </c>
      <c r="D1906" t="s">
        <v>18</v>
      </c>
      <c r="E1906" t="s">
        <v>338</v>
      </c>
      <c r="F1906" t="s">
        <v>6999</v>
      </c>
      <c r="H1906" s="2">
        <v>20.2</v>
      </c>
      <c r="I1906" s="2">
        <v>4</v>
      </c>
      <c r="J1906" s="2">
        <v>12</v>
      </c>
      <c r="K1906" s="2">
        <v>9.0999999999999998E-2</v>
      </c>
      <c r="L1906" s="2">
        <v>11.7</v>
      </c>
      <c r="M1906" s="2">
        <v>1</v>
      </c>
      <c r="N1906" s="2">
        <v>6</v>
      </c>
      <c r="O1906" s="2">
        <v>1.6E-2</v>
      </c>
      <c r="P1906" s="2">
        <v>12.9</v>
      </c>
      <c r="Q1906" s="2">
        <v>3</v>
      </c>
      <c r="R1906" s="2">
        <v>5</v>
      </c>
      <c r="S1906" s="2">
        <v>2.3E-2</v>
      </c>
      <c r="T1906" s="2">
        <v>12.9</v>
      </c>
      <c r="U1906" s="2">
        <v>1</v>
      </c>
      <c r="V1906" s="2">
        <v>3</v>
      </c>
      <c r="W1906" s="2">
        <v>8.9999999999999993E-3</v>
      </c>
      <c r="X1906" s="2">
        <v>21.4</v>
      </c>
      <c r="Y1906" s="2">
        <v>4</v>
      </c>
      <c r="Z1906" s="2">
        <v>13</v>
      </c>
      <c r="AA1906" s="2">
        <v>3.3000000000000002E-2</v>
      </c>
      <c r="AB1906" s="2">
        <v>12.9</v>
      </c>
      <c r="AC1906" s="2">
        <v>3</v>
      </c>
      <c r="AD1906" s="2">
        <v>5</v>
      </c>
      <c r="AE1906" s="2">
        <v>2.1000000000000001E-2</v>
      </c>
    </row>
    <row r="1907" spans="1:31" x14ac:dyDescent="0.3">
      <c r="A1907" t="s">
        <v>7000</v>
      </c>
      <c r="B1907" s="3" t="s">
        <v>7001</v>
      </c>
      <c r="C1907" s="4" t="s">
        <v>7002</v>
      </c>
      <c r="D1907" t="s">
        <v>18</v>
      </c>
      <c r="E1907" t="s">
        <v>341</v>
      </c>
      <c r="F1907" t="s">
        <v>7003</v>
      </c>
      <c r="P1907" s="2">
        <v>4.4000000000000004</v>
      </c>
      <c r="Q1907" s="2">
        <v>1</v>
      </c>
      <c r="R1907" s="2">
        <v>1</v>
      </c>
      <c r="S1907" s="2">
        <v>5.0000000000000001E-3</v>
      </c>
    </row>
    <row r="1908" spans="1:31" x14ac:dyDescent="0.3">
      <c r="A1908" t="s">
        <v>7004</v>
      </c>
      <c r="B1908" s="3" t="s">
        <v>7005</v>
      </c>
      <c r="C1908" s="4" t="s">
        <v>7006</v>
      </c>
      <c r="D1908" t="s">
        <v>18</v>
      </c>
      <c r="E1908" t="s">
        <v>19</v>
      </c>
      <c r="F1908" t="s">
        <v>7007</v>
      </c>
      <c r="G1908" t="s">
        <v>1109</v>
      </c>
      <c r="L1908" s="2">
        <v>6.5</v>
      </c>
      <c r="M1908" s="2">
        <v>1</v>
      </c>
      <c r="N1908" s="2">
        <v>1</v>
      </c>
      <c r="O1908" s="2">
        <v>3.0000000000000001E-3</v>
      </c>
      <c r="T1908" s="2">
        <v>2.1</v>
      </c>
      <c r="U1908" s="2">
        <v>1</v>
      </c>
      <c r="V1908" s="2">
        <v>1</v>
      </c>
      <c r="W1908" s="2">
        <v>3.0000000000000001E-3</v>
      </c>
    </row>
    <row r="1909" spans="1:31" ht="33" x14ac:dyDescent="0.3">
      <c r="A1909" t="s">
        <v>7008</v>
      </c>
      <c r="B1909" s="3" t="s">
        <v>7009</v>
      </c>
      <c r="C1909" s="4" t="s">
        <v>7010</v>
      </c>
      <c r="D1909" t="s">
        <v>18</v>
      </c>
      <c r="E1909" t="s">
        <v>338</v>
      </c>
      <c r="F1909" t="s">
        <v>7011</v>
      </c>
      <c r="P1909" s="2">
        <v>3.9</v>
      </c>
      <c r="Q1909" s="2">
        <v>1</v>
      </c>
      <c r="R1909" s="2">
        <v>1</v>
      </c>
      <c r="S1909" s="2">
        <v>4.0000000000000001E-3</v>
      </c>
    </row>
    <row r="1910" spans="1:31" ht="33" x14ac:dyDescent="0.3">
      <c r="A1910" t="s">
        <v>7012</v>
      </c>
      <c r="B1910" s="3" t="s">
        <v>7013</v>
      </c>
      <c r="C1910" s="4" t="s">
        <v>7014</v>
      </c>
      <c r="D1910" t="s">
        <v>18</v>
      </c>
      <c r="E1910" t="s">
        <v>341</v>
      </c>
      <c r="F1910" t="s">
        <v>7015</v>
      </c>
      <c r="T1910" s="2">
        <v>0.7</v>
      </c>
      <c r="U1910" s="2">
        <v>1</v>
      </c>
      <c r="V1910" s="2">
        <v>1</v>
      </c>
      <c r="W1910" s="2">
        <v>3.0000000000000001E-3</v>
      </c>
    </row>
    <row r="1911" spans="1:31" ht="49.5" x14ac:dyDescent="0.3">
      <c r="A1911" t="s">
        <v>7016</v>
      </c>
      <c r="B1911" s="3" t="s">
        <v>7017</v>
      </c>
      <c r="C1911" s="4" t="s">
        <v>7018</v>
      </c>
      <c r="D1911" t="s">
        <v>18</v>
      </c>
      <c r="E1911" t="s">
        <v>376</v>
      </c>
      <c r="F1911" t="s">
        <v>7019</v>
      </c>
      <c r="H1911" s="2">
        <v>16.7</v>
      </c>
      <c r="I1911" s="2">
        <v>4</v>
      </c>
      <c r="J1911" s="2">
        <v>20</v>
      </c>
      <c r="K1911" s="2">
        <v>0.151</v>
      </c>
      <c r="L1911" s="2">
        <v>28.1</v>
      </c>
      <c r="M1911" s="2">
        <v>10</v>
      </c>
      <c r="N1911" s="2">
        <v>34</v>
      </c>
      <c r="O1911" s="2">
        <v>9.2999999999999999E-2</v>
      </c>
      <c r="P1911" s="2">
        <v>30.2</v>
      </c>
      <c r="Q1911" s="2">
        <v>8</v>
      </c>
      <c r="R1911" s="2">
        <v>31</v>
      </c>
      <c r="S1911" s="2">
        <v>0.14199999999999999</v>
      </c>
      <c r="T1911" s="2">
        <v>34.299999999999997</v>
      </c>
      <c r="U1911" s="2">
        <v>10</v>
      </c>
      <c r="V1911" s="2">
        <v>35</v>
      </c>
      <c r="W1911" s="2">
        <v>0.109</v>
      </c>
      <c r="X1911" s="2">
        <v>30</v>
      </c>
      <c r="Y1911" s="2">
        <v>9</v>
      </c>
      <c r="Z1911" s="2">
        <v>35</v>
      </c>
      <c r="AA1911" s="2">
        <v>8.7999999999999995E-2</v>
      </c>
      <c r="AB1911" s="2">
        <v>22</v>
      </c>
      <c r="AC1911" s="2">
        <v>5</v>
      </c>
      <c r="AD1911" s="2">
        <v>17</v>
      </c>
      <c r="AE1911" s="2">
        <v>7.0999999999999994E-2</v>
      </c>
    </row>
    <row r="1912" spans="1:31" ht="49.5" x14ac:dyDescent="0.3">
      <c r="A1912" t="s">
        <v>7020</v>
      </c>
      <c r="B1912" s="3" t="s">
        <v>7021</v>
      </c>
      <c r="C1912" s="4" t="s">
        <v>7022</v>
      </c>
      <c r="D1912" t="s">
        <v>18</v>
      </c>
      <c r="E1912" t="s">
        <v>341</v>
      </c>
      <c r="F1912" t="s">
        <v>7023</v>
      </c>
      <c r="H1912" s="2">
        <v>3.9</v>
      </c>
      <c r="I1912" s="2">
        <v>1</v>
      </c>
      <c r="J1912" s="2">
        <v>2</v>
      </c>
      <c r="K1912" s="2">
        <v>1.4999999999999999E-2</v>
      </c>
      <c r="L1912" s="2">
        <v>33.299999999999997</v>
      </c>
      <c r="M1912" s="2">
        <v>5</v>
      </c>
      <c r="N1912" s="2">
        <v>12</v>
      </c>
      <c r="O1912" s="2">
        <v>3.3000000000000002E-2</v>
      </c>
      <c r="P1912" s="2">
        <v>10.4</v>
      </c>
      <c r="Q1912" s="2">
        <v>1</v>
      </c>
      <c r="R1912" s="2">
        <v>3</v>
      </c>
      <c r="S1912" s="2">
        <v>1.4E-2</v>
      </c>
      <c r="T1912" s="2">
        <v>31.2</v>
      </c>
      <c r="U1912" s="2">
        <v>4</v>
      </c>
      <c r="V1912" s="2">
        <v>8</v>
      </c>
      <c r="W1912" s="2">
        <v>2.5000000000000001E-2</v>
      </c>
      <c r="X1912" s="2">
        <v>10.4</v>
      </c>
      <c r="Y1912" s="2">
        <v>1</v>
      </c>
      <c r="Z1912" s="2">
        <v>1</v>
      </c>
      <c r="AA1912" s="2">
        <v>3.0000000000000001E-3</v>
      </c>
      <c r="AB1912" s="2">
        <v>18.2</v>
      </c>
      <c r="AC1912" s="2">
        <v>4</v>
      </c>
      <c r="AD1912" s="2">
        <v>9</v>
      </c>
      <c r="AE1912" s="2">
        <v>3.7999999999999999E-2</v>
      </c>
    </row>
    <row r="1913" spans="1:31" ht="33" x14ac:dyDescent="0.3">
      <c r="A1913" t="s">
        <v>7024</v>
      </c>
      <c r="B1913" s="3" t="s">
        <v>7025</v>
      </c>
      <c r="C1913" s="4" t="s">
        <v>7026</v>
      </c>
      <c r="D1913" t="s">
        <v>18</v>
      </c>
      <c r="E1913" t="s">
        <v>40</v>
      </c>
      <c r="F1913" t="s">
        <v>7027</v>
      </c>
      <c r="L1913" s="2">
        <v>11.1</v>
      </c>
      <c r="M1913" s="2">
        <v>1</v>
      </c>
      <c r="N1913" s="2">
        <v>2</v>
      </c>
      <c r="O1913" s="2">
        <v>5.0000000000000001E-3</v>
      </c>
      <c r="T1913" s="2">
        <v>22.3</v>
      </c>
      <c r="U1913" s="2">
        <v>2</v>
      </c>
      <c r="V1913" s="2">
        <v>3</v>
      </c>
      <c r="W1913" s="2">
        <v>8.9999999999999993E-3</v>
      </c>
    </row>
    <row r="1914" spans="1:31" x14ac:dyDescent="0.3">
      <c r="A1914" t="s">
        <v>7028</v>
      </c>
      <c r="B1914" s="3" t="s">
        <v>7029</v>
      </c>
      <c r="C1914" s="4" t="s">
        <v>7030</v>
      </c>
      <c r="D1914" t="s">
        <v>18</v>
      </c>
      <c r="E1914" t="s">
        <v>341</v>
      </c>
      <c r="F1914" t="s">
        <v>7031</v>
      </c>
      <c r="H1914" s="2">
        <v>3</v>
      </c>
      <c r="I1914" s="2">
        <v>9</v>
      </c>
      <c r="J1914" s="2">
        <v>20</v>
      </c>
      <c r="K1914" s="2">
        <v>0.151</v>
      </c>
      <c r="L1914" s="2">
        <v>11.3</v>
      </c>
      <c r="M1914" s="2">
        <v>30</v>
      </c>
      <c r="N1914" s="2">
        <v>48</v>
      </c>
      <c r="O1914" s="2">
        <v>0.13</v>
      </c>
      <c r="P1914" s="2">
        <v>3.1</v>
      </c>
      <c r="Q1914" s="2">
        <v>8</v>
      </c>
      <c r="R1914" s="2">
        <v>9</v>
      </c>
      <c r="S1914" s="2">
        <v>4.1000000000000002E-2</v>
      </c>
      <c r="T1914" s="2">
        <v>6.7</v>
      </c>
      <c r="U1914" s="2">
        <v>20</v>
      </c>
      <c r="V1914" s="2">
        <v>27</v>
      </c>
      <c r="W1914" s="2">
        <v>8.4000000000000005E-2</v>
      </c>
      <c r="X1914" s="2">
        <v>4.3</v>
      </c>
      <c r="Y1914" s="2">
        <v>10</v>
      </c>
      <c r="Z1914" s="2">
        <v>14</v>
      </c>
      <c r="AA1914" s="2">
        <v>3.5000000000000003E-2</v>
      </c>
    </row>
    <row r="1915" spans="1:31" x14ac:dyDescent="0.3">
      <c r="A1915" t="s">
        <v>7032</v>
      </c>
      <c r="B1915" s="3" t="s">
        <v>7033</v>
      </c>
      <c r="C1915" s="4" t="s">
        <v>7034</v>
      </c>
      <c r="D1915" t="s">
        <v>18</v>
      </c>
      <c r="E1915" t="s">
        <v>376</v>
      </c>
      <c r="F1915" t="s">
        <v>7035</v>
      </c>
      <c r="L1915" s="2">
        <v>18.5</v>
      </c>
      <c r="M1915" s="2">
        <v>10</v>
      </c>
      <c r="N1915" s="2">
        <v>18</v>
      </c>
      <c r="O1915" s="2">
        <v>4.9000000000000002E-2</v>
      </c>
      <c r="P1915" s="2">
        <v>1.6</v>
      </c>
      <c r="Q1915" s="2">
        <v>1</v>
      </c>
      <c r="R1915" s="2">
        <v>1</v>
      </c>
      <c r="S1915" s="2">
        <v>5.0000000000000001E-3</v>
      </c>
      <c r="X1915" s="2">
        <v>3.8</v>
      </c>
      <c r="Y1915" s="2">
        <v>2</v>
      </c>
      <c r="Z1915" s="2">
        <v>5</v>
      </c>
      <c r="AA1915" s="2">
        <v>1.2999999999999999E-2</v>
      </c>
      <c r="AB1915" s="2">
        <v>1.7</v>
      </c>
      <c r="AC1915" s="2">
        <v>1</v>
      </c>
      <c r="AD1915" s="2">
        <v>1</v>
      </c>
      <c r="AE1915" s="2">
        <v>4.0000000000000001E-3</v>
      </c>
    </row>
    <row r="1916" spans="1:31" x14ac:dyDescent="0.3">
      <c r="A1916" t="s">
        <v>7036</v>
      </c>
      <c r="B1916" s="3" t="s">
        <v>7037</v>
      </c>
      <c r="C1916" s="4" t="s">
        <v>7038</v>
      </c>
      <c r="D1916" t="s">
        <v>18</v>
      </c>
      <c r="E1916" t="s">
        <v>341</v>
      </c>
      <c r="F1916" t="s">
        <v>7039</v>
      </c>
      <c r="H1916" s="2">
        <v>18</v>
      </c>
      <c r="I1916" s="2">
        <v>4</v>
      </c>
      <c r="J1916" s="2">
        <v>10</v>
      </c>
      <c r="K1916" s="2">
        <v>7.4999999999999997E-2</v>
      </c>
      <c r="L1916" s="2">
        <v>51.6</v>
      </c>
      <c r="M1916" s="2">
        <v>10</v>
      </c>
      <c r="N1916" s="2">
        <v>27</v>
      </c>
      <c r="O1916" s="2">
        <v>7.2999999999999995E-2</v>
      </c>
      <c r="P1916" s="2">
        <v>15.2</v>
      </c>
      <c r="Q1916" s="2">
        <v>1</v>
      </c>
      <c r="R1916" s="2">
        <v>3</v>
      </c>
      <c r="S1916" s="2">
        <v>1.4E-2</v>
      </c>
      <c r="T1916" s="2">
        <v>49.5</v>
      </c>
      <c r="U1916" s="2">
        <v>11</v>
      </c>
      <c r="V1916" s="2">
        <v>24</v>
      </c>
      <c r="W1916" s="2">
        <v>7.3999999999999996E-2</v>
      </c>
      <c r="X1916" s="2">
        <v>20.100000000000001</v>
      </c>
      <c r="Y1916" s="2">
        <v>4</v>
      </c>
      <c r="Z1916" s="2">
        <v>6</v>
      </c>
      <c r="AA1916" s="2">
        <v>1.4999999999999999E-2</v>
      </c>
      <c r="AB1916" s="2">
        <v>61.6</v>
      </c>
      <c r="AC1916" s="2">
        <v>16</v>
      </c>
      <c r="AD1916" s="2">
        <v>46</v>
      </c>
      <c r="AE1916" s="2">
        <v>0.193</v>
      </c>
    </row>
    <row r="1917" spans="1:31" ht="49.5" x14ac:dyDescent="0.3">
      <c r="A1917" t="s">
        <v>7040</v>
      </c>
      <c r="B1917" s="3" t="s">
        <v>7041</v>
      </c>
      <c r="C1917" s="4" t="s">
        <v>7042</v>
      </c>
      <c r="D1917" t="s">
        <v>18</v>
      </c>
      <c r="E1917" t="s">
        <v>338</v>
      </c>
      <c r="F1917" t="s">
        <v>7043</v>
      </c>
      <c r="H1917" s="2">
        <v>24.6</v>
      </c>
      <c r="I1917" s="2">
        <v>3</v>
      </c>
      <c r="J1917" s="2">
        <v>12</v>
      </c>
      <c r="K1917" s="2">
        <v>0.09</v>
      </c>
      <c r="L1917" s="2">
        <v>24.6</v>
      </c>
      <c r="M1917" s="2">
        <v>2</v>
      </c>
      <c r="N1917" s="2">
        <v>6</v>
      </c>
      <c r="O1917" s="2">
        <v>1.6E-2</v>
      </c>
      <c r="P1917" s="2">
        <v>24.6</v>
      </c>
      <c r="Q1917" s="2">
        <v>3</v>
      </c>
      <c r="R1917" s="2">
        <v>5</v>
      </c>
      <c r="S1917" s="2">
        <v>2.1999999999999999E-2</v>
      </c>
      <c r="T1917" s="2">
        <v>33.1</v>
      </c>
      <c r="U1917" s="2">
        <v>6</v>
      </c>
      <c r="V1917" s="2">
        <v>13</v>
      </c>
      <c r="W1917" s="2">
        <v>0.04</v>
      </c>
      <c r="X1917" s="2">
        <v>24.6</v>
      </c>
      <c r="Y1917" s="2">
        <v>3</v>
      </c>
      <c r="Z1917" s="2">
        <v>7</v>
      </c>
      <c r="AA1917" s="2">
        <v>1.7999999999999999E-2</v>
      </c>
      <c r="AB1917" s="2">
        <v>30.2</v>
      </c>
      <c r="AC1917" s="2">
        <v>3</v>
      </c>
      <c r="AD1917" s="2">
        <v>3</v>
      </c>
      <c r="AE1917" s="2">
        <v>1.2E-2</v>
      </c>
    </row>
    <row r="1918" spans="1:31" ht="33" x14ac:dyDescent="0.3">
      <c r="A1918" t="s">
        <v>7044</v>
      </c>
      <c r="B1918" s="3" t="s">
        <v>7045</v>
      </c>
      <c r="C1918" s="4" t="s">
        <v>7046</v>
      </c>
      <c r="D1918" t="s">
        <v>18</v>
      </c>
      <c r="E1918" t="s">
        <v>376</v>
      </c>
      <c r="P1918" s="2">
        <v>10.1</v>
      </c>
      <c r="Q1918" s="2">
        <v>2</v>
      </c>
      <c r="R1918" s="2">
        <v>3</v>
      </c>
      <c r="S1918" s="2">
        <v>1.4E-2</v>
      </c>
    </row>
    <row r="1919" spans="1:31" ht="49.5" x14ac:dyDescent="0.3">
      <c r="A1919" t="s">
        <v>7047</v>
      </c>
      <c r="B1919" s="3" t="s">
        <v>7048</v>
      </c>
      <c r="C1919" s="4" t="s">
        <v>7049</v>
      </c>
      <c r="D1919" t="s">
        <v>18</v>
      </c>
      <c r="E1919" t="s">
        <v>376</v>
      </c>
      <c r="F1919" t="s">
        <v>7050</v>
      </c>
      <c r="L1919" s="2">
        <v>15.5</v>
      </c>
      <c r="M1919" s="2">
        <v>4</v>
      </c>
      <c r="N1919" s="2">
        <v>12</v>
      </c>
      <c r="O1919" s="2">
        <v>3.2000000000000001E-2</v>
      </c>
      <c r="T1919" s="2">
        <v>3.3</v>
      </c>
      <c r="U1919" s="2">
        <v>1</v>
      </c>
      <c r="V1919" s="2">
        <v>1</v>
      </c>
      <c r="W1919" s="2">
        <v>3.0000000000000001E-3</v>
      </c>
      <c r="X1919" s="2">
        <v>11.2</v>
      </c>
      <c r="Y1919" s="2">
        <v>3</v>
      </c>
      <c r="Z1919" s="2">
        <v>11</v>
      </c>
      <c r="AA1919" s="2">
        <v>2.8000000000000001E-2</v>
      </c>
      <c r="AB1919" s="2">
        <v>4.3</v>
      </c>
      <c r="AC1919" s="2">
        <v>1</v>
      </c>
      <c r="AD1919" s="2">
        <v>1</v>
      </c>
      <c r="AE1919" s="2">
        <v>4.0000000000000001E-3</v>
      </c>
    </row>
    <row r="1920" spans="1:31" ht="49.5" x14ac:dyDescent="0.3">
      <c r="A1920" t="s">
        <v>7051</v>
      </c>
      <c r="B1920" s="3" t="s">
        <v>7052</v>
      </c>
      <c r="C1920" s="4" t="s">
        <v>7053</v>
      </c>
      <c r="D1920" t="s">
        <v>18</v>
      </c>
      <c r="E1920" t="s">
        <v>341</v>
      </c>
      <c r="F1920" t="s">
        <v>7054</v>
      </c>
      <c r="H1920" s="2">
        <v>9.4</v>
      </c>
      <c r="I1920" s="2">
        <v>2</v>
      </c>
      <c r="J1920" s="2">
        <v>6</v>
      </c>
      <c r="K1920" s="2">
        <v>4.4999999999999998E-2</v>
      </c>
      <c r="L1920" s="2">
        <v>11.8</v>
      </c>
      <c r="M1920" s="2">
        <v>2</v>
      </c>
      <c r="N1920" s="2">
        <v>4</v>
      </c>
      <c r="O1920" s="2">
        <v>1.0999999999999999E-2</v>
      </c>
      <c r="P1920" s="2">
        <v>9.6999999999999993</v>
      </c>
      <c r="Q1920" s="2">
        <v>2</v>
      </c>
      <c r="R1920" s="2">
        <v>2</v>
      </c>
      <c r="S1920" s="2">
        <v>8.9999999999999993E-3</v>
      </c>
      <c r="T1920" s="2">
        <v>27.7</v>
      </c>
      <c r="U1920" s="2">
        <v>5</v>
      </c>
      <c r="V1920" s="2">
        <v>7</v>
      </c>
      <c r="W1920" s="2">
        <v>2.1999999999999999E-2</v>
      </c>
      <c r="X1920" s="2">
        <v>11.8</v>
      </c>
      <c r="Y1920" s="2">
        <v>2</v>
      </c>
      <c r="Z1920" s="2">
        <v>5</v>
      </c>
      <c r="AA1920" s="2">
        <v>1.2999999999999999E-2</v>
      </c>
      <c r="AB1920" s="2">
        <v>23.8</v>
      </c>
      <c r="AC1920" s="2">
        <v>5</v>
      </c>
      <c r="AD1920" s="2">
        <v>7</v>
      </c>
      <c r="AE1920" s="2">
        <v>2.9000000000000001E-2</v>
      </c>
    </row>
    <row r="1921" spans="1:31" ht="66" x14ac:dyDescent="0.3">
      <c r="A1921" t="s">
        <v>7055</v>
      </c>
      <c r="B1921" s="3" t="s">
        <v>7056</v>
      </c>
      <c r="C1921" s="4" t="s">
        <v>7057</v>
      </c>
      <c r="D1921" t="s">
        <v>18</v>
      </c>
      <c r="E1921" t="s">
        <v>338</v>
      </c>
      <c r="F1921" t="s">
        <v>7058</v>
      </c>
      <c r="H1921" s="2">
        <v>21.3</v>
      </c>
      <c r="I1921" s="2">
        <v>1</v>
      </c>
      <c r="J1921" s="2">
        <v>1</v>
      </c>
      <c r="K1921" s="2">
        <v>7.0000000000000001E-3</v>
      </c>
      <c r="L1921" s="2">
        <v>19.399999999999999</v>
      </c>
      <c r="M1921" s="2">
        <v>2</v>
      </c>
      <c r="N1921" s="2">
        <v>5</v>
      </c>
      <c r="O1921" s="2">
        <v>1.4E-2</v>
      </c>
      <c r="T1921" s="2">
        <v>21.3</v>
      </c>
      <c r="U1921" s="2">
        <v>1</v>
      </c>
      <c r="V1921" s="2">
        <v>4</v>
      </c>
      <c r="W1921" s="2">
        <v>1.2E-2</v>
      </c>
      <c r="X1921" s="2">
        <v>37.1</v>
      </c>
      <c r="Y1921" s="2">
        <v>2</v>
      </c>
      <c r="Z1921" s="2">
        <v>2</v>
      </c>
      <c r="AA1921" s="2">
        <v>5.0000000000000001E-3</v>
      </c>
      <c r="AB1921" s="2">
        <v>17.100000000000001</v>
      </c>
      <c r="AC1921" s="2">
        <v>3</v>
      </c>
      <c r="AD1921" s="2">
        <v>4</v>
      </c>
      <c r="AE1921" s="2">
        <v>1.7000000000000001E-2</v>
      </c>
    </row>
    <row r="1922" spans="1:31" ht="33" x14ac:dyDescent="0.3">
      <c r="A1922" t="s">
        <v>7059</v>
      </c>
      <c r="B1922" s="3" t="s">
        <v>7060</v>
      </c>
      <c r="C1922" s="4" t="s">
        <v>7061</v>
      </c>
      <c r="D1922" t="s">
        <v>18</v>
      </c>
      <c r="E1922" t="s">
        <v>376</v>
      </c>
      <c r="F1922" t="s">
        <v>7062</v>
      </c>
      <c r="H1922" s="2">
        <v>2.5</v>
      </c>
      <c r="I1922" s="2">
        <v>1</v>
      </c>
      <c r="J1922" s="2">
        <v>1</v>
      </c>
      <c r="K1922" s="2">
        <v>8.0000000000000002E-3</v>
      </c>
      <c r="L1922" s="2">
        <v>28</v>
      </c>
      <c r="M1922" s="2">
        <v>14</v>
      </c>
      <c r="N1922" s="2">
        <v>60</v>
      </c>
      <c r="O1922" s="2">
        <v>0.16400000000000001</v>
      </c>
      <c r="P1922" s="2">
        <v>21.6</v>
      </c>
      <c r="Q1922" s="2">
        <v>9</v>
      </c>
      <c r="R1922" s="2">
        <v>27</v>
      </c>
      <c r="S1922" s="2">
        <v>0.122</v>
      </c>
      <c r="T1922" s="2">
        <v>2.1</v>
      </c>
      <c r="U1922" s="2">
        <v>2</v>
      </c>
      <c r="V1922" s="2">
        <v>2</v>
      </c>
      <c r="W1922" s="2">
        <v>6.0000000000000001E-3</v>
      </c>
      <c r="X1922" s="2">
        <v>2.4</v>
      </c>
      <c r="Y1922" s="2">
        <v>1</v>
      </c>
      <c r="Z1922" s="2">
        <v>2</v>
      </c>
      <c r="AA1922" s="2">
        <v>5.0000000000000001E-3</v>
      </c>
      <c r="AB1922" s="2">
        <v>5.4</v>
      </c>
      <c r="AC1922" s="2">
        <v>5</v>
      </c>
      <c r="AD1922" s="2">
        <v>12</v>
      </c>
      <c r="AE1922" s="2">
        <v>0.05</v>
      </c>
    </row>
    <row r="1923" spans="1:31" ht="33" x14ac:dyDescent="0.3">
      <c r="A1923" t="s">
        <v>7063</v>
      </c>
      <c r="B1923" s="3" t="s">
        <v>7064</v>
      </c>
      <c r="C1923" s="4" t="s">
        <v>7065</v>
      </c>
      <c r="D1923" t="s">
        <v>18</v>
      </c>
      <c r="E1923" t="s">
        <v>19</v>
      </c>
      <c r="F1923" t="s">
        <v>7066</v>
      </c>
      <c r="L1923" s="2">
        <v>13.5</v>
      </c>
      <c r="M1923" s="2">
        <v>1</v>
      </c>
      <c r="N1923" s="2">
        <v>2</v>
      </c>
      <c r="O1923" s="2">
        <v>5.0000000000000001E-3</v>
      </c>
    </row>
    <row r="1924" spans="1:31" x14ac:dyDescent="0.3">
      <c r="A1924" t="s">
        <v>7067</v>
      </c>
      <c r="B1924" s="3" t="s">
        <v>7068</v>
      </c>
      <c r="C1924" s="4" t="s">
        <v>7069</v>
      </c>
      <c r="D1924" t="s">
        <v>18</v>
      </c>
      <c r="E1924" t="s">
        <v>341</v>
      </c>
      <c r="F1924" t="s">
        <v>7070</v>
      </c>
      <c r="H1924" s="2">
        <v>4.9000000000000004</v>
      </c>
      <c r="I1924" s="2">
        <v>1</v>
      </c>
      <c r="J1924" s="2">
        <v>1</v>
      </c>
      <c r="K1924" s="2">
        <v>8.0000000000000002E-3</v>
      </c>
      <c r="L1924" s="2">
        <v>14.1</v>
      </c>
      <c r="M1924" s="2">
        <v>2</v>
      </c>
      <c r="N1924" s="2">
        <v>5</v>
      </c>
      <c r="O1924" s="2">
        <v>1.4E-2</v>
      </c>
      <c r="X1924" s="2">
        <v>8.9</v>
      </c>
      <c r="Y1924" s="2">
        <v>1</v>
      </c>
      <c r="Z1924" s="2">
        <v>1</v>
      </c>
      <c r="AA1924" s="2">
        <v>3.0000000000000001E-3</v>
      </c>
      <c r="AB1924" s="2">
        <v>12.8</v>
      </c>
      <c r="AC1924" s="2">
        <v>2</v>
      </c>
      <c r="AD1924" s="2">
        <v>2</v>
      </c>
      <c r="AE1924" s="2">
        <v>8.0000000000000002E-3</v>
      </c>
    </row>
    <row r="1925" spans="1:31" x14ac:dyDescent="0.3">
      <c r="A1925" t="s">
        <v>7071</v>
      </c>
      <c r="B1925" s="3" t="s">
        <v>7072</v>
      </c>
      <c r="C1925" s="4" t="s">
        <v>7073</v>
      </c>
      <c r="D1925" t="s">
        <v>18</v>
      </c>
      <c r="E1925" t="s">
        <v>376</v>
      </c>
      <c r="F1925" t="s">
        <v>7074</v>
      </c>
      <c r="H1925" s="2">
        <v>5.7</v>
      </c>
      <c r="I1925" s="2">
        <v>1</v>
      </c>
      <c r="J1925" s="2">
        <v>1</v>
      </c>
      <c r="K1925" s="2">
        <v>7.0000000000000001E-3</v>
      </c>
      <c r="L1925" s="2">
        <v>22.1</v>
      </c>
      <c r="M1925" s="2">
        <v>3</v>
      </c>
      <c r="N1925" s="2">
        <v>4</v>
      </c>
      <c r="O1925" s="2">
        <v>1.0999999999999999E-2</v>
      </c>
      <c r="AB1925" s="2">
        <v>15</v>
      </c>
      <c r="AC1925" s="2">
        <v>2</v>
      </c>
      <c r="AD1925" s="2">
        <v>3</v>
      </c>
      <c r="AE1925" s="2">
        <v>1.2999999999999999E-2</v>
      </c>
    </row>
    <row r="1926" spans="1:31" ht="33" x14ac:dyDescent="0.3">
      <c r="A1926" t="s">
        <v>7075</v>
      </c>
      <c r="B1926" s="3" t="s">
        <v>7076</v>
      </c>
      <c r="C1926" s="4" t="s">
        <v>7077</v>
      </c>
      <c r="D1926" t="s">
        <v>18</v>
      </c>
      <c r="E1926" t="s">
        <v>338</v>
      </c>
      <c r="F1926" t="s">
        <v>7078</v>
      </c>
      <c r="H1926" s="2">
        <v>12.1</v>
      </c>
      <c r="I1926" s="2">
        <v>3</v>
      </c>
      <c r="J1926" s="2">
        <v>7</v>
      </c>
      <c r="K1926" s="2">
        <v>5.1999999999999998E-2</v>
      </c>
      <c r="L1926" s="2">
        <v>50</v>
      </c>
      <c r="M1926" s="2">
        <v>6</v>
      </c>
      <c r="N1926" s="2">
        <v>28</v>
      </c>
      <c r="O1926" s="2">
        <v>7.9000000000000001E-2</v>
      </c>
      <c r="P1926" s="2">
        <v>9.3000000000000007</v>
      </c>
      <c r="Q1926" s="2">
        <v>2</v>
      </c>
      <c r="R1926" s="2">
        <v>8</v>
      </c>
      <c r="S1926" s="2">
        <v>3.4000000000000002E-2</v>
      </c>
      <c r="T1926" s="2">
        <v>26.4</v>
      </c>
      <c r="U1926" s="2">
        <v>4</v>
      </c>
      <c r="V1926" s="2">
        <v>15</v>
      </c>
      <c r="W1926" s="2">
        <v>0.05</v>
      </c>
      <c r="X1926" s="2">
        <v>48.9</v>
      </c>
      <c r="Y1926" s="2">
        <v>6</v>
      </c>
      <c r="Z1926" s="2">
        <v>16</v>
      </c>
      <c r="AA1926" s="2">
        <v>4.2000000000000003E-2</v>
      </c>
      <c r="AB1926" s="2">
        <v>32.9</v>
      </c>
      <c r="AC1926" s="2">
        <v>5</v>
      </c>
      <c r="AD1926" s="2">
        <v>9</v>
      </c>
      <c r="AE1926" s="2">
        <v>4.2000000000000003E-2</v>
      </c>
    </row>
    <row r="1927" spans="1:31" ht="33" x14ac:dyDescent="0.3">
      <c r="A1927" t="s">
        <v>7079</v>
      </c>
      <c r="B1927" s="3" t="s">
        <v>7080</v>
      </c>
      <c r="C1927" s="4" t="s">
        <v>7081</v>
      </c>
      <c r="D1927" t="s">
        <v>18</v>
      </c>
      <c r="E1927" t="s">
        <v>338</v>
      </c>
      <c r="F1927" t="s">
        <v>7082</v>
      </c>
      <c r="H1927" s="2">
        <v>6</v>
      </c>
      <c r="I1927" s="2">
        <v>1</v>
      </c>
      <c r="J1927" s="2">
        <v>1</v>
      </c>
      <c r="K1927" s="2">
        <v>8.0000000000000002E-3</v>
      </c>
      <c r="L1927" s="2">
        <v>29.1</v>
      </c>
      <c r="M1927" s="2">
        <v>2</v>
      </c>
      <c r="N1927" s="2">
        <v>2</v>
      </c>
      <c r="O1927" s="2">
        <v>8.0000000000000002E-3</v>
      </c>
      <c r="P1927" s="2">
        <v>16.7</v>
      </c>
      <c r="Q1927" s="2">
        <v>2</v>
      </c>
      <c r="R1927" s="2">
        <v>4</v>
      </c>
      <c r="S1927" s="2">
        <v>2.1000000000000001E-2</v>
      </c>
      <c r="T1927" s="2">
        <v>32.299999999999997</v>
      </c>
      <c r="U1927" s="2">
        <v>5</v>
      </c>
      <c r="V1927" s="2">
        <v>7</v>
      </c>
      <c r="W1927" s="2">
        <v>2.4E-2</v>
      </c>
      <c r="X1927" s="2">
        <v>18.100000000000001</v>
      </c>
      <c r="Y1927" s="2">
        <v>1</v>
      </c>
      <c r="Z1927" s="2">
        <v>1</v>
      </c>
      <c r="AA1927" s="2">
        <v>4.0000000000000001E-3</v>
      </c>
      <c r="AB1927" s="2">
        <v>28.7</v>
      </c>
      <c r="AC1927" s="2">
        <v>3</v>
      </c>
      <c r="AD1927" s="2">
        <v>4</v>
      </c>
      <c r="AE1927" s="2">
        <v>2.1000000000000001E-2</v>
      </c>
    </row>
    <row r="1928" spans="1:31" ht="33" x14ac:dyDescent="0.3">
      <c r="A1928" t="s">
        <v>7083</v>
      </c>
      <c r="B1928" s="3" t="s">
        <v>7084</v>
      </c>
      <c r="C1928" s="4" t="s">
        <v>7085</v>
      </c>
      <c r="D1928" t="s">
        <v>18</v>
      </c>
      <c r="E1928" t="s">
        <v>341</v>
      </c>
      <c r="F1928" t="s">
        <v>7086</v>
      </c>
      <c r="H1928" s="2">
        <v>38.200000000000003</v>
      </c>
      <c r="I1928" s="2">
        <v>2</v>
      </c>
      <c r="J1928" s="2">
        <v>2</v>
      </c>
      <c r="K1928" s="2">
        <v>1.4999999999999999E-2</v>
      </c>
      <c r="L1928" s="2">
        <v>22.5</v>
      </c>
      <c r="M1928" s="2">
        <v>1</v>
      </c>
      <c r="N1928" s="2">
        <v>4</v>
      </c>
      <c r="O1928" s="2">
        <v>1.0999999999999999E-2</v>
      </c>
      <c r="P1928" s="2">
        <v>38.200000000000003</v>
      </c>
      <c r="Q1928" s="2">
        <v>3</v>
      </c>
      <c r="R1928" s="2">
        <v>5</v>
      </c>
      <c r="S1928" s="2">
        <v>2.3E-2</v>
      </c>
      <c r="T1928" s="2">
        <v>22.5</v>
      </c>
      <c r="U1928" s="2">
        <v>1</v>
      </c>
      <c r="V1928" s="2">
        <v>2</v>
      </c>
      <c r="W1928" s="2">
        <v>6.0000000000000001E-3</v>
      </c>
      <c r="X1928" s="2">
        <v>22.5</v>
      </c>
      <c r="Y1928" s="2">
        <v>1</v>
      </c>
      <c r="Z1928" s="2">
        <v>1</v>
      </c>
      <c r="AA1928" s="2">
        <v>3.0000000000000001E-3</v>
      </c>
      <c r="AB1928" s="2">
        <v>22.5</v>
      </c>
      <c r="AC1928" s="2">
        <v>1</v>
      </c>
      <c r="AD1928" s="2">
        <v>2</v>
      </c>
      <c r="AE1928" s="2">
        <v>8.0000000000000002E-3</v>
      </c>
    </row>
    <row r="1929" spans="1:31" ht="33" x14ac:dyDescent="0.3">
      <c r="A1929" t="s">
        <v>7087</v>
      </c>
      <c r="B1929" s="3" t="s">
        <v>7088</v>
      </c>
      <c r="C1929" s="4" t="s">
        <v>7089</v>
      </c>
      <c r="D1929" t="s">
        <v>18</v>
      </c>
      <c r="E1929" t="s">
        <v>338</v>
      </c>
      <c r="F1929" t="s">
        <v>7090</v>
      </c>
      <c r="H1929" s="2">
        <v>22.1</v>
      </c>
      <c r="I1929" s="2">
        <v>2</v>
      </c>
      <c r="J1929" s="2">
        <v>3</v>
      </c>
      <c r="K1929" s="2">
        <v>2.3E-2</v>
      </c>
      <c r="L1929" s="2">
        <v>55.8</v>
      </c>
      <c r="M1929" s="2">
        <v>2</v>
      </c>
      <c r="N1929" s="2">
        <v>3</v>
      </c>
      <c r="O1929" s="2">
        <v>8.0000000000000002E-3</v>
      </c>
      <c r="T1929" s="2">
        <v>22.1</v>
      </c>
      <c r="U1929" s="2">
        <v>1</v>
      </c>
      <c r="V1929" s="2">
        <v>2</v>
      </c>
      <c r="W1929" s="2">
        <v>6.0000000000000001E-3</v>
      </c>
      <c r="X1929" s="2">
        <v>22.1</v>
      </c>
      <c r="Y1929" s="2">
        <v>2</v>
      </c>
      <c r="Z1929" s="2">
        <v>2</v>
      </c>
      <c r="AA1929" s="2">
        <v>5.0000000000000001E-3</v>
      </c>
      <c r="AB1929" s="2">
        <v>22.1</v>
      </c>
      <c r="AC1929" s="2">
        <v>2</v>
      </c>
      <c r="AD1929" s="2">
        <v>4</v>
      </c>
      <c r="AE1929" s="2">
        <v>1.7000000000000001E-2</v>
      </c>
    </row>
    <row r="1930" spans="1:31" ht="33" x14ac:dyDescent="0.3">
      <c r="A1930" t="s">
        <v>7091</v>
      </c>
      <c r="B1930" s="3" t="s">
        <v>7092</v>
      </c>
      <c r="C1930" s="4" t="s">
        <v>7093</v>
      </c>
      <c r="D1930" t="s">
        <v>18</v>
      </c>
      <c r="E1930" t="s">
        <v>376</v>
      </c>
      <c r="F1930" t="s">
        <v>7094</v>
      </c>
      <c r="P1930" s="2">
        <v>1.6</v>
      </c>
      <c r="Q1930" s="2">
        <v>1</v>
      </c>
      <c r="R1930" s="2">
        <v>1</v>
      </c>
      <c r="S1930" s="2">
        <v>5.0000000000000001E-3</v>
      </c>
    </row>
    <row r="1931" spans="1:31" x14ac:dyDescent="0.3">
      <c r="A1931" t="s">
        <v>7095</v>
      </c>
      <c r="B1931" s="3" t="s">
        <v>7096</v>
      </c>
      <c r="C1931" s="4" t="s">
        <v>7097</v>
      </c>
      <c r="D1931" t="s">
        <v>18</v>
      </c>
      <c r="E1931" t="s">
        <v>19</v>
      </c>
      <c r="F1931" t="s">
        <v>7098</v>
      </c>
      <c r="G1931" t="s">
        <v>1109</v>
      </c>
      <c r="L1931" s="2">
        <v>7.6</v>
      </c>
      <c r="M1931" s="2">
        <v>2</v>
      </c>
      <c r="N1931" s="2">
        <v>3</v>
      </c>
      <c r="O1931" s="2">
        <v>8.0000000000000002E-3</v>
      </c>
    </row>
    <row r="1932" spans="1:31" ht="33" x14ac:dyDescent="0.3">
      <c r="A1932" t="s">
        <v>7099</v>
      </c>
      <c r="B1932" s="3" t="s">
        <v>7100</v>
      </c>
      <c r="C1932" s="4" t="s">
        <v>7101</v>
      </c>
      <c r="D1932" t="s">
        <v>18</v>
      </c>
      <c r="E1932" t="s">
        <v>338</v>
      </c>
      <c r="F1932" t="s">
        <v>7102</v>
      </c>
      <c r="H1932" s="2">
        <v>2.4</v>
      </c>
      <c r="I1932" s="2">
        <v>2</v>
      </c>
      <c r="J1932" s="2">
        <v>2</v>
      </c>
      <c r="K1932" s="2">
        <v>1.4999999999999999E-2</v>
      </c>
      <c r="L1932" s="2">
        <v>7</v>
      </c>
      <c r="M1932" s="2">
        <v>5</v>
      </c>
      <c r="N1932" s="2">
        <v>13</v>
      </c>
      <c r="O1932" s="2">
        <v>3.5999999999999997E-2</v>
      </c>
      <c r="P1932" s="2">
        <v>3.9</v>
      </c>
      <c r="Q1932" s="2">
        <v>3</v>
      </c>
      <c r="R1932" s="2">
        <v>8</v>
      </c>
      <c r="S1932" s="2">
        <v>3.6999999999999998E-2</v>
      </c>
      <c r="T1932" s="2">
        <v>17.2</v>
      </c>
      <c r="U1932" s="2">
        <v>13</v>
      </c>
      <c r="V1932" s="2">
        <v>24</v>
      </c>
      <c r="W1932" s="2">
        <v>7.3999999999999996E-2</v>
      </c>
      <c r="X1932" s="2">
        <v>4.5999999999999996</v>
      </c>
      <c r="Y1932" s="2">
        <v>3</v>
      </c>
      <c r="Z1932" s="2">
        <v>8</v>
      </c>
      <c r="AA1932" s="2">
        <v>0.02</v>
      </c>
      <c r="AB1932" s="2">
        <v>5.3</v>
      </c>
      <c r="AC1932" s="2">
        <v>4</v>
      </c>
      <c r="AD1932" s="2">
        <v>4</v>
      </c>
      <c r="AE1932" s="2">
        <v>1.7000000000000001E-2</v>
      </c>
    </row>
    <row r="1933" spans="1:31" ht="33" x14ac:dyDescent="0.3">
      <c r="A1933" t="s">
        <v>7103</v>
      </c>
      <c r="B1933" s="3" t="s">
        <v>7104</v>
      </c>
      <c r="C1933" s="4" t="s">
        <v>7105</v>
      </c>
      <c r="D1933" t="s">
        <v>18</v>
      </c>
      <c r="E1933" t="s">
        <v>341</v>
      </c>
      <c r="F1933" t="s">
        <v>7106</v>
      </c>
      <c r="L1933" s="2">
        <v>2</v>
      </c>
      <c r="M1933" s="2">
        <v>1</v>
      </c>
      <c r="N1933" s="2">
        <v>1</v>
      </c>
      <c r="O1933" s="2">
        <v>3.0000000000000001E-3</v>
      </c>
    </row>
    <row r="1934" spans="1:31" x14ac:dyDescent="0.3">
      <c r="A1934" t="s">
        <v>7107</v>
      </c>
      <c r="B1934" s="3" t="s">
        <v>7108</v>
      </c>
      <c r="C1934" s="4" t="s">
        <v>7109</v>
      </c>
      <c r="D1934" t="s">
        <v>18</v>
      </c>
      <c r="E1934" t="s">
        <v>40</v>
      </c>
      <c r="F1934" t="s">
        <v>7110</v>
      </c>
      <c r="L1934" s="2">
        <v>13.6</v>
      </c>
      <c r="M1934" s="2">
        <v>1</v>
      </c>
      <c r="N1934" s="2">
        <v>1</v>
      </c>
      <c r="O1934" s="2">
        <v>3.0000000000000001E-3</v>
      </c>
      <c r="T1934" s="2">
        <v>26.3</v>
      </c>
      <c r="U1934" s="2">
        <v>4</v>
      </c>
      <c r="V1934" s="2">
        <v>5</v>
      </c>
      <c r="W1934" s="2">
        <v>1.6E-2</v>
      </c>
    </row>
    <row r="1935" spans="1:31" x14ac:dyDescent="0.3">
      <c r="A1935" t="s">
        <v>7111</v>
      </c>
      <c r="B1935" s="3" t="s">
        <v>7112</v>
      </c>
      <c r="C1935" s="4" t="s">
        <v>7113</v>
      </c>
      <c r="D1935" t="s">
        <v>18</v>
      </c>
      <c r="E1935" t="s">
        <v>338</v>
      </c>
      <c r="F1935" t="s">
        <v>7114</v>
      </c>
      <c r="L1935" s="2">
        <v>21.1</v>
      </c>
      <c r="M1935" s="2">
        <v>1</v>
      </c>
      <c r="N1935" s="2">
        <v>3</v>
      </c>
      <c r="O1935" s="2">
        <v>8.0000000000000002E-3</v>
      </c>
      <c r="P1935" s="2">
        <v>10.3</v>
      </c>
      <c r="Q1935" s="2">
        <v>1</v>
      </c>
      <c r="R1935" s="2">
        <v>2</v>
      </c>
      <c r="S1935" s="2">
        <v>8.9999999999999993E-3</v>
      </c>
      <c r="T1935" s="2">
        <v>11.6</v>
      </c>
      <c r="U1935" s="2">
        <v>2</v>
      </c>
      <c r="V1935" s="2">
        <v>3</v>
      </c>
      <c r="W1935" s="2">
        <v>1.0999999999999999E-2</v>
      </c>
      <c r="AB1935" s="2">
        <v>46.8</v>
      </c>
      <c r="AC1935" s="2">
        <v>9</v>
      </c>
      <c r="AD1935" s="2">
        <v>22</v>
      </c>
      <c r="AE1935" s="2">
        <v>9.0999999999999998E-2</v>
      </c>
    </row>
    <row r="1936" spans="1:31" ht="33" x14ac:dyDescent="0.3">
      <c r="A1936" t="s">
        <v>7115</v>
      </c>
      <c r="B1936" s="3" t="s">
        <v>7116</v>
      </c>
      <c r="C1936" s="4" t="s">
        <v>7117</v>
      </c>
      <c r="D1936" t="s">
        <v>18</v>
      </c>
      <c r="E1936" t="s">
        <v>338</v>
      </c>
      <c r="F1936" t="s">
        <v>7118</v>
      </c>
      <c r="H1936" s="2">
        <v>1.8</v>
      </c>
      <c r="I1936" s="2">
        <v>1</v>
      </c>
      <c r="J1936" s="2">
        <v>1</v>
      </c>
      <c r="K1936" s="2">
        <v>8.0000000000000002E-3</v>
      </c>
      <c r="L1936" s="2">
        <v>11.7</v>
      </c>
      <c r="M1936" s="2">
        <v>6</v>
      </c>
      <c r="N1936" s="2">
        <v>8</v>
      </c>
      <c r="O1936" s="2">
        <v>2.1999999999999999E-2</v>
      </c>
      <c r="T1936" s="2">
        <v>7.2</v>
      </c>
      <c r="U1936" s="2">
        <v>3</v>
      </c>
      <c r="V1936" s="2">
        <v>4</v>
      </c>
      <c r="W1936" s="2">
        <v>1.2E-2</v>
      </c>
      <c r="AB1936" s="2">
        <v>9.1</v>
      </c>
      <c r="AC1936" s="2">
        <v>4</v>
      </c>
      <c r="AD1936" s="2">
        <v>5</v>
      </c>
      <c r="AE1936" s="2">
        <v>2.1000000000000001E-2</v>
      </c>
    </row>
    <row r="1937" spans="1:31" ht="33" x14ac:dyDescent="0.3">
      <c r="A1937" t="s">
        <v>7119</v>
      </c>
      <c r="B1937" s="3" t="s">
        <v>7120</v>
      </c>
      <c r="C1937" s="4" t="s">
        <v>7121</v>
      </c>
      <c r="D1937" t="s">
        <v>18</v>
      </c>
      <c r="E1937" t="s">
        <v>341</v>
      </c>
      <c r="F1937" t="s">
        <v>7122</v>
      </c>
      <c r="H1937" s="2">
        <v>3.3</v>
      </c>
      <c r="I1937" s="2">
        <v>1</v>
      </c>
      <c r="J1937" s="2">
        <v>1</v>
      </c>
      <c r="K1937" s="2">
        <v>7.0000000000000001E-3</v>
      </c>
      <c r="L1937" s="2">
        <v>5.4</v>
      </c>
      <c r="M1937" s="2">
        <v>2</v>
      </c>
      <c r="N1937" s="2">
        <v>8</v>
      </c>
      <c r="O1937" s="2">
        <v>2.1999999999999999E-2</v>
      </c>
      <c r="P1937" s="2">
        <v>3.3</v>
      </c>
      <c r="Q1937" s="2">
        <v>1</v>
      </c>
      <c r="R1937" s="2">
        <v>1</v>
      </c>
      <c r="S1937" s="2">
        <v>5.0000000000000001E-3</v>
      </c>
      <c r="T1937" s="2">
        <v>8.6999999999999993</v>
      </c>
      <c r="U1937" s="2">
        <v>3</v>
      </c>
      <c r="V1937" s="2">
        <v>4</v>
      </c>
      <c r="W1937" s="2">
        <v>1.2E-2</v>
      </c>
      <c r="X1937" s="2">
        <v>5.4</v>
      </c>
      <c r="Y1937" s="2">
        <v>1</v>
      </c>
      <c r="Z1937" s="2">
        <v>3</v>
      </c>
      <c r="AA1937" s="2">
        <v>8.0000000000000002E-3</v>
      </c>
      <c r="AB1937" s="2">
        <v>8.6999999999999993</v>
      </c>
      <c r="AC1937" s="2">
        <v>2</v>
      </c>
      <c r="AD1937" s="2">
        <v>4</v>
      </c>
      <c r="AE1937" s="2">
        <v>1.7000000000000001E-2</v>
      </c>
    </row>
    <row r="1938" spans="1:31" x14ac:dyDescent="0.3">
      <c r="A1938" t="s">
        <v>7123</v>
      </c>
      <c r="B1938" s="3" t="s">
        <v>7124</v>
      </c>
      <c r="C1938" s="4" t="s">
        <v>7125</v>
      </c>
      <c r="D1938" t="s">
        <v>18</v>
      </c>
      <c r="E1938" t="s">
        <v>341</v>
      </c>
      <c r="F1938" t="s">
        <v>7126</v>
      </c>
      <c r="L1938" s="2">
        <v>4.0999999999999996</v>
      </c>
      <c r="M1938" s="2">
        <v>1</v>
      </c>
      <c r="N1938" s="2">
        <v>4</v>
      </c>
      <c r="O1938" s="2">
        <v>1.0999999999999999E-2</v>
      </c>
      <c r="T1938" s="2">
        <v>7.3</v>
      </c>
      <c r="U1938" s="2">
        <v>2</v>
      </c>
      <c r="V1938" s="2">
        <v>3</v>
      </c>
      <c r="W1938" s="2">
        <v>8.9999999999999993E-3</v>
      </c>
      <c r="X1938" s="2">
        <v>4.0999999999999996</v>
      </c>
      <c r="Y1938" s="2">
        <v>1</v>
      </c>
      <c r="Z1938" s="2">
        <v>2</v>
      </c>
      <c r="AA1938" s="2">
        <v>5.0000000000000001E-3</v>
      </c>
      <c r="AB1938" s="2">
        <v>3.7</v>
      </c>
      <c r="AC1938" s="2">
        <v>1</v>
      </c>
      <c r="AD1938" s="2">
        <v>1</v>
      </c>
      <c r="AE1938" s="2">
        <v>4.0000000000000001E-3</v>
      </c>
    </row>
    <row r="1939" spans="1:31" ht="33" x14ac:dyDescent="0.3">
      <c r="A1939" t="s">
        <v>7127</v>
      </c>
      <c r="B1939" s="3" t="s">
        <v>7128</v>
      </c>
      <c r="C1939" s="4" t="s">
        <v>7129</v>
      </c>
      <c r="D1939" t="s">
        <v>18</v>
      </c>
      <c r="E1939" t="s">
        <v>338</v>
      </c>
      <c r="F1939" t="s">
        <v>7130</v>
      </c>
      <c r="H1939" s="2">
        <v>16.100000000000001</v>
      </c>
      <c r="I1939" s="2">
        <v>3</v>
      </c>
      <c r="J1939" s="2">
        <v>3</v>
      </c>
      <c r="K1939" s="2">
        <v>2.3E-2</v>
      </c>
      <c r="L1939" s="2">
        <v>25.3</v>
      </c>
      <c r="M1939" s="2">
        <v>3</v>
      </c>
      <c r="N1939" s="2">
        <v>6</v>
      </c>
      <c r="O1939" s="2">
        <v>1.6E-2</v>
      </c>
      <c r="P1939" s="2">
        <v>19</v>
      </c>
      <c r="Q1939" s="2">
        <v>3</v>
      </c>
      <c r="R1939" s="2">
        <v>3</v>
      </c>
      <c r="S1939" s="2">
        <v>1.4E-2</v>
      </c>
      <c r="T1939" s="2">
        <v>31.2</v>
      </c>
      <c r="U1939" s="2">
        <v>6</v>
      </c>
      <c r="V1939" s="2">
        <v>11</v>
      </c>
      <c r="W1939" s="2">
        <v>3.4000000000000002E-2</v>
      </c>
      <c r="X1939" s="2">
        <v>25.3</v>
      </c>
      <c r="Y1939" s="2">
        <v>3</v>
      </c>
      <c r="Z1939" s="2">
        <v>3</v>
      </c>
      <c r="AA1939" s="2">
        <v>8.0000000000000002E-3</v>
      </c>
      <c r="AB1939" s="2">
        <v>30.3</v>
      </c>
      <c r="AC1939" s="2">
        <v>4</v>
      </c>
      <c r="AD1939" s="2">
        <v>12</v>
      </c>
      <c r="AE1939" s="2">
        <v>5.0999999999999997E-2</v>
      </c>
    </row>
    <row r="1940" spans="1:31" x14ac:dyDescent="0.3">
      <c r="A1940" t="s">
        <v>7131</v>
      </c>
      <c r="B1940" s="3" t="s">
        <v>7132</v>
      </c>
      <c r="C1940" s="4" t="s">
        <v>7133</v>
      </c>
      <c r="D1940" t="s">
        <v>18</v>
      </c>
      <c r="E1940" t="s">
        <v>40</v>
      </c>
      <c r="F1940" t="s">
        <v>7134</v>
      </c>
      <c r="L1940" s="2">
        <v>8.6999999999999993</v>
      </c>
      <c r="M1940" s="2">
        <v>3</v>
      </c>
      <c r="N1940" s="2">
        <v>6</v>
      </c>
      <c r="O1940" s="2">
        <v>1.6E-2</v>
      </c>
      <c r="T1940" s="2">
        <v>3.2</v>
      </c>
      <c r="U1940" s="2">
        <v>1</v>
      </c>
      <c r="V1940" s="2">
        <v>2</v>
      </c>
      <c r="W1940" s="2">
        <v>6.0000000000000001E-3</v>
      </c>
    </row>
    <row r="1941" spans="1:31" ht="33" x14ac:dyDescent="0.3">
      <c r="A1941" t="s">
        <v>7135</v>
      </c>
      <c r="B1941" s="3" t="s">
        <v>7136</v>
      </c>
      <c r="C1941" s="4" t="s">
        <v>7137</v>
      </c>
      <c r="D1941" t="s">
        <v>18</v>
      </c>
      <c r="E1941" t="s">
        <v>341</v>
      </c>
      <c r="F1941" t="s">
        <v>7138</v>
      </c>
      <c r="L1941" s="2">
        <v>17.3</v>
      </c>
      <c r="M1941" s="2">
        <v>7</v>
      </c>
      <c r="N1941" s="2">
        <v>13</v>
      </c>
      <c r="O1941" s="2">
        <v>3.5000000000000003E-2</v>
      </c>
      <c r="T1941" s="2">
        <v>13.4</v>
      </c>
      <c r="U1941" s="2">
        <v>10</v>
      </c>
      <c r="V1941" s="2">
        <v>22</v>
      </c>
      <c r="W1941" s="2">
        <v>6.8000000000000005E-2</v>
      </c>
      <c r="X1941" s="2">
        <v>10.3</v>
      </c>
      <c r="Y1941" s="2">
        <v>4</v>
      </c>
      <c r="Z1941" s="2">
        <v>6</v>
      </c>
      <c r="AA1941" s="2">
        <v>1.4999999999999999E-2</v>
      </c>
      <c r="AB1941" s="2">
        <v>3.5</v>
      </c>
      <c r="AC1941" s="2">
        <v>2</v>
      </c>
      <c r="AD1941" s="2">
        <v>7</v>
      </c>
      <c r="AE1941" s="2">
        <v>0.03</v>
      </c>
    </row>
    <row r="1942" spans="1:31" ht="33" x14ac:dyDescent="0.3">
      <c r="A1942" t="s">
        <v>7139</v>
      </c>
      <c r="B1942" s="3" t="s">
        <v>7140</v>
      </c>
      <c r="C1942" s="4" t="s">
        <v>7141</v>
      </c>
      <c r="D1942" t="s">
        <v>18</v>
      </c>
      <c r="E1942" t="s">
        <v>376</v>
      </c>
      <c r="F1942" t="s">
        <v>7142</v>
      </c>
      <c r="AB1942" s="2">
        <v>2.8</v>
      </c>
      <c r="AC1942" s="2">
        <v>1</v>
      </c>
      <c r="AD1942" s="2">
        <v>3</v>
      </c>
      <c r="AE1942" s="2">
        <v>1.2999999999999999E-2</v>
      </c>
    </row>
    <row r="1943" spans="1:31" ht="33" x14ac:dyDescent="0.3">
      <c r="A1943" t="s">
        <v>7143</v>
      </c>
      <c r="B1943" s="3" t="s">
        <v>7144</v>
      </c>
      <c r="C1943" s="4" t="s">
        <v>7145</v>
      </c>
      <c r="D1943" t="s">
        <v>18</v>
      </c>
      <c r="E1943" t="s">
        <v>376</v>
      </c>
      <c r="F1943" t="s">
        <v>7146</v>
      </c>
      <c r="H1943" s="2">
        <v>45.4</v>
      </c>
      <c r="I1943" s="2">
        <v>41</v>
      </c>
      <c r="J1943" s="2">
        <v>230</v>
      </c>
      <c r="K1943" s="2">
        <v>1.736</v>
      </c>
      <c r="L1943" s="2">
        <v>65.400000000000006</v>
      </c>
      <c r="M1943" s="2">
        <v>68</v>
      </c>
      <c r="N1943" s="2">
        <v>2017</v>
      </c>
      <c r="O1943" s="2">
        <v>5.5960000000000001</v>
      </c>
      <c r="P1943" s="2">
        <v>61.8</v>
      </c>
      <c r="Q1943" s="2">
        <v>46</v>
      </c>
      <c r="R1943" s="2">
        <v>477</v>
      </c>
      <c r="S1943" s="2">
        <v>2.1840000000000002</v>
      </c>
      <c r="X1943" s="2">
        <v>65</v>
      </c>
      <c r="Y1943" s="2">
        <v>85</v>
      </c>
      <c r="Z1943" s="2">
        <v>1590</v>
      </c>
      <c r="AA1943" s="2">
        <v>4.4189999999999996</v>
      </c>
      <c r="AB1943" s="2">
        <v>7.9</v>
      </c>
      <c r="AC1943" s="2">
        <v>2</v>
      </c>
      <c r="AD1943" s="2">
        <v>3</v>
      </c>
      <c r="AE1943" s="2">
        <v>1.2999999999999999E-2</v>
      </c>
    </row>
    <row r="1944" spans="1:31" ht="33" x14ac:dyDescent="0.3">
      <c r="A1944" t="s">
        <v>7147</v>
      </c>
      <c r="B1944" s="3" t="s">
        <v>7148</v>
      </c>
      <c r="C1944" s="4" t="s">
        <v>7149</v>
      </c>
      <c r="D1944" t="s">
        <v>18</v>
      </c>
      <c r="E1944" t="s">
        <v>40</v>
      </c>
      <c r="F1944" t="s">
        <v>7150</v>
      </c>
      <c r="H1944" s="2">
        <v>3.8</v>
      </c>
      <c r="I1944" s="2">
        <v>1</v>
      </c>
      <c r="J1944" s="2">
        <v>1</v>
      </c>
      <c r="K1944" s="2">
        <v>8.0000000000000002E-3</v>
      </c>
    </row>
    <row r="1945" spans="1:31" x14ac:dyDescent="0.3">
      <c r="A1945" t="s">
        <v>7151</v>
      </c>
      <c r="B1945" s="3" t="s">
        <v>7152</v>
      </c>
      <c r="C1945" s="4" t="s">
        <v>7153</v>
      </c>
      <c r="D1945" t="s">
        <v>18</v>
      </c>
      <c r="E1945" t="s">
        <v>341</v>
      </c>
      <c r="F1945" t="s">
        <v>7154</v>
      </c>
      <c r="L1945" s="2">
        <v>29.1</v>
      </c>
      <c r="M1945" s="2">
        <v>5</v>
      </c>
      <c r="N1945" s="2">
        <v>13</v>
      </c>
      <c r="O1945" s="2">
        <v>3.5000000000000003E-2</v>
      </c>
      <c r="P1945" s="2">
        <v>14.2</v>
      </c>
      <c r="Q1945" s="2">
        <v>2</v>
      </c>
      <c r="R1945" s="2">
        <v>2</v>
      </c>
      <c r="S1945" s="2">
        <v>8.9999999999999993E-3</v>
      </c>
      <c r="T1945" s="2">
        <v>22.4</v>
      </c>
      <c r="U1945" s="2">
        <v>3</v>
      </c>
      <c r="V1945" s="2">
        <v>7</v>
      </c>
      <c r="W1945" s="2">
        <v>2.1999999999999999E-2</v>
      </c>
      <c r="X1945" s="2">
        <v>22.4</v>
      </c>
      <c r="Y1945" s="2">
        <v>2</v>
      </c>
      <c r="Z1945" s="2">
        <v>4</v>
      </c>
      <c r="AA1945" s="2">
        <v>0.01</v>
      </c>
      <c r="AB1945" s="2">
        <v>14.9</v>
      </c>
      <c r="AC1945" s="2">
        <v>1</v>
      </c>
      <c r="AD1945" s="2">
        <v>3</v>
      </c>
      <c r="AE1945" s="2">
        <v>1.2999999999999999E-2</v>
      </c>
    </row>
    <row r="1946" spans="1:31" ht="49.5" x14ac:dyDescent="0.3">
      <c r="A1946" t="s">
        <v>7155</v>
      </c>
      <c r="B1946" s="3" t="s">
        <v>7156</v>
      </c>
      <c r="C1946" s="4" t="s">
        <v>7157</v>
      </c>
      <c r="D1946" t="s">
        <v>18</v>
      </c>
      <c r="E1946" t="s">
        <v>341</v>
      </c>
      <c r="F1946" t="s">
        <v>7158</v>
      </c>
      <c r="L1946" s="2">
        <v>4.2</v>
      </c>
      <c r="M1946" s="2">
        <v>1</v>
      </c>
      <c r="N1946" s="2">
        <v>2</v>
      </c>
      <c r="O1946" s="2">
        <v>5.0000000000000001E-3</v>
      </c>
      <c r="P1946" s="2">
        <v>4.2</v>
      </c>
      <c r="Q1946" s="2">
        <v>1</v>
      </c>
      <c r="R1946" s="2">
        <v>3</v>
      </c>
      <c r="S1946" s="2">
        <v>1.4E-2</v>
      </c>
      <c r="T1946" s="2">
        <v>10.3</v>
      </c>
      <c r="U1946" s="2">
        <v>3</v>
      </c>
      <c r="V1946" s="2">
        <v>11</v>
      </c>
      <c r="W1946" s="2">
        <v>3.4000000000000002E-2</v>
      </c>
      <c r="X1946" s="2">
        <v>4.2</v>
      </c>
      <c r="Y1946" s="2">
        <v>1</v>
      </c>
      <c r="Z1946" s="2">
        <v>2</v>
      </c>
      <c r="AA1946" s="2">
        <v>5.0000000000000001E-3</v>
      </c>
      <c r="AB1946" s="2">
        <v>12.4</v>
      </c>
      <c r="AC1946" s="2">
        <v>4</v>
      </c>
      <c r="AD1946" s="2">
        <v>14</v>
      </c>
      <c r="AE1946" s="2">
        <v>5.8000000000000003E-2</v>
      </c>
    </row>
    <row r="1947" spans="1:31" ht="33" x14ac:dyDescent="0.3">
      <c r="A1947" t="s">
        <v>7159</v>
      </c>
      <c r="B1947" s="3" t="s">
        <v>7160</v>
      </c>
      <c r="C1947" s="4" t="s">
        <v>7161</v>
      </c>
      <c r="D1947" t="s">
        <v>18</v>
      </c>
      <c r="E1947" t="s">
        <v>341</v>
      </c>
      <c r="F1947" t="s">
        <v>7162</v>
      </c>
      <c r="L1947" s="2">
        <v>3.3</v>
      </c>
      <c r="M1947" s="2">
        <v>1</v>
      </c>
      <c r="N1947" s="2">
        <v>1</v>
      </c>
      <c r="O1947" s="2">
        <v>3.0000000000000001E-3</v>
      </c>
      <c r="P1947" s="2">
        <v>7</v>
      </c>
      <c r="Q1947" s="2">
        <v>2</v>
      </c>
      <c r="R1947" s="2">
        <v>2</v>
      </c>
      <c r="S1947" s="2">
        <v>8.9999999999999993E-3</v>
      </c>
      <c r="T1947" s="2">
        <v>6.2</v>
      </c>
      <c r="U1947" s="2">
        <v>2</v>
      </c>
      <c r="V1947" s="2">
        <v>5</v>
      </c>
      <c r="W1947" s="2">
        <v>1.6E-2</v>
      </c>
      <c r="X1947" s="2">
        <v>2.7</v>
      </c>
      <c r="Y1947" s="2">
        <v>1</v>
      </c>
      <c r="Z1947" s="2">
        <v>1</v>
      </c>
      <c r="AA1947" s="2">
        <v>3.0000000000000001E-3</v>
      </c>
    </row>
    <row r="1948" spans="1:31" ht="33" x14ac:dyDescent="0.3">
      <c r="A1948" t="s">
        <v>7163</v>
      </c>
      <c r="B1948" s="3" t="s">
        <v>7164</v>
      </c>
      <c r="C1948" s="4" t="s">
        <v>7165</v>
      </c>
      <c r="D1948" t="s">
        <v>18</v>
      </c>
      <c r="E1948" t="s">
        <v>338</v>
      </c>
      <c r="F1948" t="s">
        <v>7166</v>
      </c>
      <c r="H1948" s="2">
        <v>27.3</v>
      </c>
      <c r="I1948" s="2">
        <v>1</v>
      </c>
      <c r="J1948" s="2">
        <v>1</v>
      </c>
      <c r="K1948" s="2">
        <v>7.0000000000000001E-3</v>
      </c>
      <c r="T1948" s="2">
        <v>27.3</v>
      </c>
      <c r="U1948" s="2">
        <v>1</v>
      </c>
      <c r="V1948" s="2">
        <v>1</v>
      </c>
      <c r="W1948" s="2">
        <v>3.0000000000000001E-3</v>
      </c>
      <c r="AB1948" s="2">
        <v>27.3</v>
      </c>
      <c r="AC1948" s="2">
        <v>1</v>
      </c>
      <c r="AD1948" s="2">
        <v>1</v>
      </c>
      <c r="AE1948" s="2">
        <v>4.0000000000000001E-3</v>
      </c>
    </row>
    <row r="1949" spans="1:31" ht="33" x14ac:dyDescent="0.3">
      <c r="A1949" t="s">
        <v>7167</v>
      </c>
      <c r="B1949" s="3" t="s">
        <v>7168</v>
      </c>
      <c r="C1949" s="4" t="s">
        <v>7169</v>
      </c>
      <c r="D1949" t="s">
        <v>18</v>
      </c>
      <c r="E1949" t="s">
        <v>341</v>
      </c>
      <c r="F1949" t="s">
        <v>7170</v>
      </c>
      <c r="H1949" s="2">
        <v>8.6</v>
      </c>
      <c r="I1949" s="2">
        <v>1</v>
      </c>
      <c r="J1949" s="2">
        <v>1</v>
      </c>
      <c r="K1949" s="2">
        <v>8.0000000000000002E-3</v>
      </c>
    </row>
    <row r="1950" spans="1:31" ht="33" x14ac:dyDescent="0.3">
      <c r="A1950" t="s">
        <v>7171</v>
      </c>
      <c r="B1950" s="3" t="s">
        <v>7172</v>
      </c>
      <c r="C1950" s="4" t="s">
        <v>7173</v>
      </c>
      <c r="D1950" t="s">
        <v>18</v>
      </c>
      <c r="E1950" t="s">
        <v>341</v>
      </c>
      <c r="F1950" t="s">
        <v>7174</v>
      </c>
      <c r="H1950" s="2">
        <v>14.6</v>
      </c>
      <c r="I1950" s="2">
        <v>2</v>
      </c>
      <c r="J1950" s="2">
        <v>2</v>
      </c>
      <c r="K1950" s="2">
        <v>1.4999999999999999E-2</v>
      </c>
      <c r="L1950" s="2">
        <v>41.4</v>
      </c>
      <c r="M1950" s="2">
        <v>6</v>
      </c>
      <c r="N1950" s="2">
        <v>14</v>
      </c>
      <c r="O1950" s="2">
        <v>3.7999999999999999E-2</v>
      </c>
      <c r="P1950" s="2">
        <v>11.2</v>
      </c>
      <c r="Q1950" s="2">
        <v>3</v>
      </c>
      <c r="R1950" s="2">
        <v>5</v>
      </c>
      <c r="S1950" s="2">
        <v>2.3E-2</v>
      </c>
      <c r="T1950" s="2">
        <v>44.8</v>
      </c>
      <c r="U1950" s="2">
        <v>10</v>
      </c>
      <c r="V1950" s="2">
        <v>28</v>
      </c>
      <c r="W1950" s="2">
        <v>8.6999999999999994E-2</v>
      </c>
      <c r="X1950" s="2">
        <v>13.4</v>
      </c>
      <c r="Y1950" s="2">
        <v>2</v>
      </c>
      <c r="Z1950" s="2">
        <v>3</v>
      </c>
      <c r="AA1950" s="2">
        <v>8.0000000000000002E-3</v>
      </c>
      <c r="AB1950" s="2">
        <v>37.299999999999997</v>
      </c>
      <c r="AC1950" s="2">
        <v>10</v>
      </c>
      <c r="AD1950" s="2">
        <v>34</v>
      </c>
      <c r="AE1950" s="2">
        <v>0.14299999999999999</v>
      </c>
    </row>
    <row r="1951" spans="1:31" ht="33" x14ac:dyDescent="0.3">
      <c r="A1951" t="s">
        <v>7175</v>
      </c>
      <c r="B1951" s="3" t="s">
        <v>7176</v>
      </c>
      <c r="C1951" s="4" t="s">
        <v>7177</v>
      </c>
      <c r="D1951" t="s">
        <v>18</v>
      </c>
      <c r="E1951" t="s">
        <v>341</v>
      </c>
      <c r="X1951" s="2">
        <v>2.6</v>
      </c>
      <c r="Y1951" s="2">
        <v>1</v>
      </c>
      <c r="Z1951" s="2">
        <v>1</v>
      </c>
      <c r="AA1951" s="2">
        <v>2E-3</v>
      </c>
    </row>
    <row r="1952" spans="1:31" ht="49.5" x14ac:dyDescent="0.3">
      <c r="A1952" t="s">
        <v>7178</v>
      </c>
      <c r="B1952" s="3" t="s">
        <v>7179</v>
      </c>
      <c r="C1952" s="4" t="s">
        <v>7180</v>
      </c>
      <c r="D1952" t="s">
        <v>18</v>
      </c>
      <c r="E1952" t="s">
        <v>338</v>
      </c>
      <c r="F1952" t="s">
        <v>7181</v>
      </c>
      <c r="AB1952" s="2">
        <v>6.1</v>
      </c>
      <c r="AC1952" s="2">
        <v>2</v>
      </c>
      <c r="AD1952" s="2">
        <v>7</v>
      </c>
      <c r="AE1952" s="2">
        <v>2.9000000000000001E-2</v>
      </c>
    </row>
    <row r="1953" spans="1:31" x14ac:dyDescent="0.3">
      <c r="A1953" t="s">
        <v>7182</v>
      </c>
      <c r="B1953" s="3" t="s">
        <v>7183</v>
      </c>
      <c r="C1953" s="4" t="s">
        <v>7184</v>
      </c>
      <c r="D1953" t="s">
        <v>18</v>
      </c>
      <c r="E1953" t="s">
        <v>19</v>
      </c>
      <c r="F1953" t="s">
        <v>7185</v>
      </c>
      <c r="X1953" s="2">
        <v>6</v>
      </c>
      <c r="Y1953" s="2">
        <v>1</v>
      </c>
      <c r="Z1953" s="2">
        <v>1</v>
      </c>
      <c r="AA1953" s="2">
        <v>3.0000000000000001E-3</v>
      </c>
    </row>
    <row r="1954" spans="1:31" ht="33" x14ac:dyDescent="0.3">
      <c r="A1954" t="s">
        <v>7186</v>
      </c>
      <c r="B1954" s="3" t="s">
        <v>7187</v>
      </c>
      <c r="C1954" s="4" t="s">
        <v>7188</v>
      </c>
      <c r="D1954" t="s">
        <v>18</v>
      </c>
      <c r="E1954" t="s">
        <v>19</v>
      </c>
      <c r="F1954" t="s">
        <v>7189</v>
      </c>
      <c r="L1954" s="2">
        <v>4.0999999999999996</v>
      </c>
      <c r="M1954" s="2">
        <v>1</v>
      </c>
      <c r="N1954" s="2">
        <v>1</v>
      </c>
      <c r="O1954" s="2">
        <v>3.0000000000000001E-3</v>
      </c>
    </row>
    <row r="1955" spans="1:31" x14ac:dyDescent="0.3">
      <c r="A1955" t="s">
        <v>7190</v>
      </c>
      <c r="B1955" s="3" t="s">
        <v>7191</v>
      </c>
      <c r="C1955" s="4" t="s">
        <v>7192</v>
      </c>
      <c r="D1955" t="s">
        <v>18</v>
      </c>
      <c r="E1955" t="s">
        <v>19</v>
      </c>
      <c r="F1955" t="s">
        <v>7193</v>
      </c>
      <c r="H1955" s="2">
        <v>10</v>
      </c>
      <c r="I1955" s="2">
        <v>5</v>
      </c>
      <c r="J1955" s="2">
        <v>27</v>
      </c>
      <c r="K1955" s="2">
        <v>0.20399999999999999</v>
      </c>
      <c r="T1955" s="2">
        <v>24.1</v>
      </c>
      <c r="U1955" s="2">
        <v>6</v>
      </c>
      <c r="V1955" s="2">
        <v>13</v>
      </c>
      <c r="W1955" s="2">
        <v>0.04</v>
      </c>
      <c r="X1955" s="2">
        <v>9.3000000000000007</v>
      </c>
      <c r="Y1955" s="2">
        <v>2</v>
      </c>
      <c r="Z1955" s="2">
        <v>13</v>
      </c>
      <c r="AA1955" s="2">
        <v>3.3000000000000002E-2</v>
      </c>
    </row>
    <row r="1956" spans="1:31" ht="49.5" x14ac:dyDescent="0.3">
      <c r="A1956" t="s">
        <v>7194</v>
      </c>
      <c r="B1956" s="3" t="s">
        <v>7195</v>
      </c>
      <c r="C1956" s="4" t="s">
        <v>7196</v>
      </c>
      <c r="D1956" t="s">
        <v>18</v>
      </c>
      <c r="E1956" t="s">
        <v>338</v>
      </c>
      <c r="F1956" t="s">
        <v>7197</v>
      </c>
      <c r="H1956" s="2">
        <v>17.899999999999999</v>
      </c>
      <c r="I1956" s="2">
        <v>1</v>
      </c>
      <c r="J1956" s="2">
        <v>2</v>
      </c>
      <c r="K1956" s="2">
        <v>2.3E-2</v>
      </c>
      <c r="P1956" s="2">
        <v>25.5</v>
      </c>
      <c r="Q1956" s="2">
        <v>4</v>
      </c>
      <c r="R1956" s="2">
        <v>12</v>
      </c>
      <c r="S1956" s="2">
        <v>4.5999999999999999E-2</v>
      </c>
      <c r="T1956" s="2">
        <v>51</v>
      </c>
      <c r="U1956" s="2">
        <v>5</v>
      </c>
      <c r="V1956" s="2">
        <v>17</v>
      </c>
      <c r="W1956" s="2">
        <v>7.0999999999999994E-2</v>
      </c>
      <c r="AB1956" s="2">
        <v>32.4</v>
      </c>
      <c r="AC1956" s="2">
        <v>3</v>
      </c>
      <c r="AD1956" s="2">
        <v>9</v>
      </c>
      <c r="AE1956" s="2">
        <v>6.0999999999999999E-2</v>
      </c>
    </row>
    <row r="1957" spans="1:31" ht="33" x14ac:dyDescent="0.3">
      <c r="A1957" t="s">
        <v>7198</v>
      </c>
      <c r="B1957" s="3" t="s">
        <v>7199</v>
      </c>
      <c r="C1957" s="4" t="s">
        <v>7200</v>
      </c>
      <c r="D1957" t="s">
        <v>18</v>
      </c>
      <c r="E1957" t="s">
        <v>341</v>
      </c>
      <c r="L1957" s="2">
        <v>3.4</v>
      </c>
      <c r="M1957" s="2">
        <v>1</v>
      </c>
      <c r="N1957" s="2">
        <v>2</v>
      </c>
      <c r="O1957" s="2">
        <v>5.0000000000000001E-3</v>
      </c>
    </row>
    <row r="1958" spans="1:31" ht="33" x14ac:dyDescent="0.3">
      <c r="A1958" t="s">
        <v>7201</v>
      </c>
      <c r="B1958" s="3" t="s">
        <v>7202</v>
      </c>
      <c r="C1958" s="4" t="s">
        <v>7203</v>
      </c>
      <c r="D1958" t="s">
        <v>18</v>
      </c>
      <c r="E1958" t="s">
        <v>341</v>
      </c>
      <c r="F1958" t="s">
        <v>7204</v>
      </c>
      <c r="T1958" s="2">
        <v>17.3</v>
      </c>
      <c r="U1958" s="2">
        <v>1</v>
      </c>
      <c r="V1958" s="2">
        <v>10</v>
      </c>
      <c r="W1958" s="2">
        <v>3.1E-2</v>
      </c>
      <c r="AB1958" s="2">
        <v>17.3</v>
      </c>
      <c r="AC1958" s="2">
        <v>1</v>
      </c>
      <c r="AD1958" s="2">
        <v>8</v>
      </c>
      <c r="AE1958" s="2">
        <v>3.4000000000000002E-2</v>
      </c>
    </row>
    <row r="1959" spans="1:31" ht="33" x14ac:dyDescent="0.3">
      <c r="A1959" t="s">
        <v>7205</v>
      </c>
      <c r="B1959" s="3" t="s">
        <v>7206</v>
      </c>
      <c r="C1959" s="4" t="s">
        <v>7207</v>
      </c>
      <c r="D1959" t="s">
        <v>18</v>
      </c>
      <c r="E1959" t="s">
        <v>376</v>
      </c>
      <c r="F1959" t="s">
        <v>7208</v>
      </c>
      <c r="H1959" s="2">
        <v>13.5</v>
      </c>
      <c r="I1959" s="2">
        <v>2</v>
      </c>
      <c r="J1959" s="2">
        <v>3</v>
      </c>
      <c r="K1959" s="2">
        <v>2.1999999999999999E-2</v>
      </c>
      <c r="L1959" s="2">
        <v>7.4</v>
      </c>
      <c r="M1959" s="2">
        <v>1</v>
      </c>
      <c r="N1959" s="2">
        <v>3</v>
      </c>
      <c r="O1959" s="2">
        <v>8.0000000000000002E-3</v>
      </c>
      <c r="P1959" s="2">
        <v>10.199999999999999</v>
      </c>
      <c r="Q1959" s="2">
        <v>3</v>
      </c>
      <c r="R1959" s="2">
        <v>6</v>
      </c>
      <c r="S1959" s="2">
        <v>2.7E-2</v>
      </c>
      <c r="T1959" s="2">
        <v>18.7</v>
      </c>
      <c r="U1959" s="2">
        <v>5</v>
      </c>
      <c r="V1959" s="2">
        <v>9</v>
      </c>
      <c r="W1959" s="2">
        <v>2.8000000000000001E-2</v>
      </c>
      <c r="X1959" s="2">
        <v>7.4</v>
      </c>
      <c r="Y1959" s="2">
        <v>2</v>
      </c>
      <c r="Z1959" s="2">
        <v>5</v>
      </c>
      <c r="AA1959" s="2">
        <v>1.2999999999999999E-2</v>
      </c>
      <c r="AB1959" s="2">
        <v>5.7</v>
      </c>
      <c r="AC1959" s="2">
        <v>1</v>
      </c>
      <c r="AD1959" s="2">
        <v>1</v>
      </c>
      <c r="AE1959" s="2">
        <v>4.0000000000000001E-3</v>
      </c>
    </row>
    <row r="1960" spans="1:31" x14ac:dyDescent="0.3">
      <c r="A1960" t="s">
        <v>7209</v>
      </c>
      <c r="B1960" s="3" t="s">
        <v>7210</v>
      </c>
      <c r="C1960" s="4" t="s">
        <v>7211</v>
      </c>
      <c r="D1960" t="s">
        <v>18</v>
      </c>
      <c r="E1960" t="s">
        <v>338</v>
      </c>
      <c r="P1960" s="2">
        <v>16.5</v>
      </c>
      <c r="Q1960" s="2">
        <v>2</v>
      </c>
      <c r="R1960" s="2">
        <v>2</v>
      </c>
      <c r="S1960" s="2">
        <v>8.9999999999999993E-3</v>
      </c>
      <c r="T1960" s="2">
        <v>11.1</v>
      </c>
      <c r="U1960" s="2">
        <v>2</v>
      </c>
      <c r="V1960" s="2">
        <v>2</v>
      </c>
      <c r="W1960" s="2">
        <v>6.0000000000000001E-3</v>
      </c>
      <c r="AB1960" s="2">
        <v>13</v>
      </c>
      <c r="AC1960" s="2">
        <v>2</v>
      </c>
      <c r="AD1960" s="2">
        <v>3</v>
      </c>
      <c r="AE1960" s="2">
        <v>1.2E-2</v>
      </c>
    </row>
    <row r="1961" spans="1:31" x14ac:dyDescent="0.3">
      <c r="A1961" t="s">
        <v>7212</v>
      </c>
      <c r="B1961" s="3" t="s">
        <v>7213</v>
      </c>
      <c r="C1961" s="4" t="s">
        <v>7214</v>
      </c>
      <c r="D1961" t="s">
        <v>18</v>
      </c>
      <c r="E1961" t="s">
        <v>338</v>
      </c>
      <c r="F1961" t="s">
        <v>7215</v>
      </c>
      <c r="H1961" s="2">
        <v>12.8</v>
      </c>
      <c r="I1961" s="2">
        <v>3</v>
      </c>
      <c r="J1961" s="2">
        <v>6</v>
      </c>
      <c r="K1961" s="2">
        <v>4.4999999999999998E-2</v>
      </c>
      <c r="L1961" s="2">
        <v>6</v>
      </c>
      <c r="M1961" s="2">
        <v>1</v>
      </c>
      <c r="N1961" s="2">
        <v>3</v>
      </c>
      <c r="O1961" s="2">
        <v>8.0000000000000002E-3</v>
      </c>
      <c r="T1961" s="2">
        <v>28.7</v>
      </c>
      <c r="U1961" s="2">
        <v>12</v>
      </c>
      <c r="V1961" s="2">
        <v>36</v>
      </c>
      <c r="W1961" s="2">
        <v>0.10199999999999999</v>
      </c>
      <c r="X1961" s="2">
        <v>6</v>
      </c>
      <c r="Y1961" s="2">
        <v>1</v>
      </c>
      <c r="Z1961" s="2">
        <v>1</v>
      </c>
      <c r="AA1961" s="2">
        <v>3.0000000000000001E-3</v>
      </c>
      <c r="AB1961" s="2">
        <v>11.6</v>
      </c>
      <c r="AC1961" s="2">
        <v>1</v>
      </c>
      <c r="AD1961" s="2">
        <v>1</v>
      </c>
      <c r="AE1961" s="2">
        <v>4.0000000000000001E-3</v>
      </c>
    </row>
    <row r="1962" spans="1:31" x14ac:dyDescent="0.3">
      <c r="A1962" t="s">
        <v>7216</v>
      </c>
      <c r="B1962" s="3" t="s">
        <v>7217</v>
      </c>
      <c r="C1962" s="4" t="s">
        <v>7218</v>
      </c>
      <c r="D1962" t="s">
        <v>18</v>
      </c>
      <c r="E1962" t="s">
        <v>341</v>
      </c>
      <c r="F1962" t="s">
        <v>7219</v>
      </c>
      <c r="H1962" s="2">
        <v>3.1</v>
      </c>
      <c r="I1962" s="2">
        <v>1</v>
      </c>
      <c r="J1962" s="2">
        <v>1</v>
      </c>
      <c r="K1962" s="2">
        <v>8.0000000000000002E-3</v>
      </c>
      <c r="L1962" s="2">
        <v>22.5</v>
      </c>
      <c r="M1962" s="2">
        <v>9</v>
      </c>
      <c r="N1962" s="2">
        <v>25</v>
      </c>
      <c r="O1962" s="2">
        <v>6.7000000000000004E-2</v>
      </c>
      <c r="P1962" s="2">
        <v>8</v>
      </c>
      <c r="Q1962" s="2">
        <v>2</v>
      </c>
      <c r="R1962" s="2">
        <v>3</v>
      </c>
      <c r="S1962" s="2">
        <v>1.4E-2</v>
      </c>
      <c r="T1962" s="2">
        <v>21.3</v>
      </c>
      <c r="U1962" s="2">
        <v>7</v>
      </c>
      <c r="V1962" s="2">
        <v>14</v>
      </c>
      <c r="W1962" s="2">
        <v>4.8000000000000001E-2</v>
      </c>
    </row>
    <row r="1963" spans="1:31" ht="49.5" x14ac:dyDescent="0.3">
      <c r="A1963" t="s">
        <v>7220</v>
      </c>
      <c r="B1963" s="3" t="s">
        <v>7221</v>
      </c>
      <c r="C1963" s="4" t="s">
        <v>7222</v>
      </c>
      <c r="D1963" t="s">
        <v>18</v>
      </c>
      <c r="E1963" t="s">
        <v>341</v>
      </c>
      <c r="F1963" t="s">
        <v>7223</v>
      </c>
      <c r="P1963" s="2">
        <v>6</v>
      </c>
      <c r="Q1963" s="2">
        <v>1</v>
      </c>
      <c r="R1963" s="2">
        <v>1</v>
      </c>
      <c r="S1963" s="2">
        <v>5.0000000000000001E-3</v>
      </c>
    </row>
    <row r="1964" spans="1:31" ht="49.5" x14ac:dyDescent="0.3">
      <c r="A1964" t="s">
        <v>7224</v>
      </c>
      <c r="B1964" s="3" t="s">
        <v>7225</v>
      </c>
      <c r="C1964" s="4" t="s">
        <v>7226</v>
      </c>
      <c r="D1964" t="s">
        <v>18</v>
      </c>
      <c r="E1964" t="s">
        <v>338</v>
      </c>
      <c r="F1964" t="s">
        <v>7227</v>
      </c>
      <c r="L1964" s="2">
        <v>6.3</v>
      </c>
      <c r="M1964" s="2">
        <v>2</v>
      </c>
      <c r="N1964" s="2">
        <v>3</v>
      </c>
      <c r="O1964" s="2">
        <v>8.0000000000000002E-3</v>
      </c>
      <c r="P1964" s="2">
        <v>17.7</v>
      </c>
      <c r="Q1964" s="2">
        <v>2</v>
      </c>
      <c r="R1964" s="2">
        <v>4</v>
      </c>
      <c r="S1964" s="2">
        <v>1.7999999999999999E-2</v>
      </c>
      <c r="T1964" s="2">
        <v>13</v>
      </c>
      <c r="U1964" s="2">
        <v>5</v>
      </c>
      <c r="V1964" s="2">
        <v>13</v>
      </c>
      <c r="W1964" s="2">
        <v>0.04</v>
      </c>
      <c r="AB1964" s="2">
        <v>5.9</v>
      </c>
      <c r="AC1964" s="2">
        <v>1</v>
      </c>
      <c r="AD1964" s="2">
        <v>1</v>
      </c>
      <c r="AE1964" s="2">
        <v>4.0000000000000001E-3</v>
      </c>
    </row>
    <row r="1965" spans="1:31" ht="49.5" x14ac:dyDescent="0.3">
      <c r="A1965" t="s">
        <v>7228</v>
      </c>
      <c r="B1965" s="3" t="s">
        <v>7229</v>
      </c>
      <c r="C1965" s="4" t="s">
        <v>7230</v>
      </c>
      <c r="D1965" t="s">
        <v>18</v>
      </c>
      <c r="E1965" t="s">
        <v>19</v>
      </c>
      <c r="F1965" t="s">
        <v>7231</v>
      </c>
      <c r="H1965" s="2">
        <v>58.1</v>
      </c>
      <c r="I1965" s="2">
        <v>24</v>
      </c>
      <c r="J1965" s="2">
        <v>171</v>
      </c>
      <c r="K1965" s="2">
        <v>1.29</v>
      </c>
      <c r="L1965" s="2">
        <v>34.4</v>
      </c>
      <c r="M1965" s="2">
        <v>11</v>
      </c>
      <c r="N1965" s="2">
        <v>40</v>
      </c>
      <c r="O1965" s="2">
        <v>0.109</v>
      </c>
      <c r="T1965" s="2">
        <v>38.700000000000003</v>
      </c>
      <c r="U1965" s="2">
        <v>10</v>
      </c>
      <c r="V1965" s="2">
        <v>22</v>
      </c>
      <c r="W1965" s="2">
        <v>6.8000000000000005E-2</v>
      </c>
      <c r="X1965" s="2">
        <v>44.3</v>
      </c>
      <c r="Y1965" s="2">
        <v>12</v>
      </c>
      <c r="Z1965" s="2">
        <v>51</v>
      </c>
      <c r="AA1965" s="2">
        <v>0.129</v>
      </c>
    </row>
    <row r="1966" spans="1:31" ht="33" x14ac:dyDescent="0.3">
      <c r="A1966" t="s">
        <v>7232</v>
      </c>
      <c r="B1966" s="3" t="s">
        <v>7233</v>
      </c>
      <c r="C1966" s="4" t="s">
        <v>7234</v>
      </c>
      <c r="D1966" t="s">
        <v>18</v>
      </c>
      <c r="E1966" t="s">
        <v>19</v>
      </c>
      <c r="F1966" t="s">
        <v>7235</v>
      </c>
      <c r="L1966" s="2">
        <v>36.6</v>
      </c>
      <c r="M1966" s="2">
        <v>39</v>
      </c>
      <c r="N1966" s="2">
        <v>145</v>
      </c>
      <c r="O1966" s="2">
        <v>0.439</v>
      </c>
    </row>
    <row r="1967" spans="1:31" ht="66" x14ac:dyDescent="0.3">
      <c r="A1967" t="s">
        <v>7236</v>
      </c>
      <c r="B1967" s="3" t="s">
        <v>7237</v>
      </c>
      <c r="C1967" s="4" t="s">
        <v>7238</v>
      </c>
      <c r="D1967" t="s">
        <v>18</v>
      </c>
      <c r="E1967" t="s">
        <v>676</v>
      </c>
      <c r="F1967" t="s">
        <v>7239</v>
      </c>
      <c r="L1967" s="2">
        <v>8</v>
      </c>
      <c r="M1967" s="2">
        <v>3</v>
      </c>
      <c r="N1967" s="2">
        <v>6</v>
      </c>
      <c r="O1967" s="2">
        <v>1.6E-2</v>
      </c>
      <c r="P1967" s="2">
        <v>2.8</v>
      </c>
      <c r="Q1967" s="2">
        <v>1</v>
      </c>
      <c r="R1967" s="2">
        <v>1</v>
      </c>
      <c r="S1967" s="2">
        <v>5.0000000000000001E-3</v>
      </c>
      <c r="X1967" s="2">
        <v>2.8</v>
      </c>
      <c r="Y1967" s="2">
        <v>1</v>
      </c>
      <c r="Z1967" s="2">
        <v>3</v>
      </c>
      <c r="AA1967" s="2">
        <v>8.0000000000000002E-3</v>
      </c>
    </row>
    <row r="1968" spans="1:31" ht="33" x14ac:dyDescent="0.3">
      <c r="A1968" t="s">
        <v>7240</v>
      </c>
      <c r="B1968" s="3" t="s">
        <v>7241</v>
      </c>
      <c r="C1968" s="4" t="s">
        <v>7242</v>
      </c>
      <c r="D1968" t="s">
        <v>18</v>
      </c>
      <c r="E1968" t="s">
        <v>338</v>
      </c>
      <c r="F1968" t="s">
        <v>7243</v>
      </c>
      <c r="H1968" s="2">
        <v>3.3</v>
      </c>
      <c r="I1968" s="2">
        <v>1</v>
      </c>
      <c r="J1968" s="2">
        <v>1</v>
      </c>
      <c r="K1968" s="2">
        <v>8.0000000000000002E-3</v>
      </c>
      <c r="T1968" s="2">
        <v>9.8000000000000007</v>
      </c>
      <c r="U1968" s="2">
        <v>3</v>
      </c>
      <c r="V1968" s="2">
        <v>4</v>
      </c>
      <c r="W1968" s="2">
        <v>1.2E-2</v>
      </c>
      <c r="X1968" s="2">
        <v>4.0999999999999996</v>
      </c>
      <c r="Y1968" s="2">
        <v>1</v>
      </c>
      <c r="Z1968" s="2">
        <v>1</v>
      </c>
      <c r="AA1968" s="2">
        <v>2E-3</v>
      </c>
      <c r="AB1968" s="2">
        <v>6.1</v>
      </c>
      <c r="AC1968" s="2">
        <v>2</v>
      </c>
      <c r="AD1968" s="2">
        <v>2</v>
      </c>
      <c r="AE1968" s="2">
        <v>8.0000000000000002E-3</v>
      </c>
    </row>
    <row r="1969" spans="1:31" ht="33" x14ac:dyDescent="0.3">
      <c r="A1969" t="s">
        <v>7244</v>
      </c>
      <c r="B1969" s="3" t="s">
        <v>7245</v>
      </c>
      <c r="C1969" s="4" t="s">
        <v>7246</v>
      </c>
      <c r="D1969" t="s">
        <v>18</v>
      </c>
      <c r="E1969" t="s">
        <v>19</v>
      </c>
      <c r="F1969" t="s">
        <v>7247</v>
      </c>
      <c r="H1969" s="2">
        <v>2.7</v>
      </c>
      <c r="I1969" s="2">
        <v>1</v>
      </c>
      <c r="J1969" s="2">
        <v>1</v>
      </c>
      <c r="K1969" s="2">
        <v>7.0000000000000001E-3</v>
      </c>
    </row>
    <row r="1970" spans="1:31" x14ac:dyDescent="0.3">
      <c r="A1970" t="s">
        <v>7248</v>
      </c>
      <c r="B1970" s="3" t="s">
        <v>7249</v>
      </c>
      <c r="C1970" s="4" t="s">
        <v>7250</v>
      </c>
      <c r="D1970" t="s">
        <v>18</v>
      </c>
      <c r="E1970" t="s">
        <v>341</v>
      </c>
      <c r="P1970" s="2">
        <v>7.3</v>
      </c>
      <c r="Q1970" s="2">
        <v>1</v>
      </c>
      <c r="R1970" s="2">
        <v>1</v>
      </c>
      <c r="S1970" s="2">
        <v>4.0000000000000001E-3</v>
      </c>
    </row>
    <row r="1971" spans="1:31" ht="33" x14ac:dyDescent="0.3">
      <c r="A1971" t="s">
        <v>7251</v>
      </c>
      <c r="B1971" s="3" t="s">
        <v>7252</v>
      </c>
      <c r="C1971" s="4" t="s">
        <v>7253</v>
      </c>
      <c r="D1971" t="s">
        <v>18</v>
      </c>
      <c r="E1971" t="s">
        <v>338</v>
      </c>
      <c r="F1971" t="s">
        <v>7254</v>
      </c>
      <c r="H1971" s="2">
        <v>7.8</v>
      </c>
      <c r="I1971" s="2">
        <v>1</v>
      </c>
      <c r="J1971" s="2">
        <v>1</v>
      </c>
      <c r="K1971" s="2">
        <v>8.0000000000000002E-3</v>
      </c>
      <c r="AB1971" s="2">
        <v>15.5</v>
      </c>
      <c r="AC1971" s="2">
        <v>2</v>
      </c>
      <c r="AD1971" s="2">
        <v>2</v>
      </c>
      <c r="AE1971" s="2">
        <v>8.0000000000000002E-3</v>
      </c>
    </row>
    <row r="1972" spans="1:31" ht="82.5" x14ac:dyDescent="0.3">
      <c r="A1972" t="s">
        <v>7255</v>
      </c>
      <c r="B1972" s="3" t="s">
        <v>7256</v>
      </c>
      <c r="C1972" s="4" t="s">
        <v>7257</v>
      </c>
      <c r="D1972" t="s">
        <v>18</v>
      </c>
      <c r="E1972" t="s">
        <v>338</v>
      </c>
      <c r="F1972" t="s">
        <v>7258</v>
      </c>
      <c r="H1972" s="2">
        <v>4</v>
      </c>
      <c r="I1972" s="2">
        <v>2</v>
      </c>
      <c r="J1972" s="2">
        <v>4</v>
      </c>
      <c r="K1972" s="2">
        <v>0.03</v>
      </c>
      <c r="L1972" s="2">
        <v>22</v>
      </c>
      <c r="M1972" s="2">
        <v>14</v>
      </c>
      <c r="N1972" s="2">
        <v>36</v>
      </c>
      <c r="O1972" s="2">
        <v>9.6000000000000002E-2</v>
      </c>
      <c r="P1972" s="2">
        <v>6.3</v>
      </c>
      <c r="Q1972" s="2">
        <v>3</v>
      </c>
      <c r="R1972" s="2">
        <v>4</v>
      </c>
      <c r="S1972" s="2">
        <v>1.7999999999999999E-2</v>
      </c>
      <c r="T1972" s="2">
        <v>17.3</v>
      </c>
      <c r="U1972" s="2">
        <v>14</v>
      </c>
      <c r="V1972" s="2">
        <v>37</v>
      </c>
      <c r="W1972" s="2">
        <v>0.113</v>
      </c>
      <c r="X1972" s="2">
        <v>13</v>
      </c>
      <c r="Y1972" s="2">
        <v>7</v>
      </c>
      <c r="Z1972" s="2">
        <v>10</v>
      </c>
      <c r="AA1972" s="2">
        <v>2.5000000000000001E-2</v>
      </c>
      <c r="AB1972" s="2">
        <v>15.3</v>
      </c>
      <c r="AC1972" s="2">
        <v>11</v>
      </c>
      <c r="AD1972" s="2">
        <v>27</v>
      </c>
      <c r="AE1972" s="2">
        <v>0.112</v>
      </c>
    </row>
    <row r="1973" spans="1:31" ht="82.5" x14ac:dyDescent="0.3">
      <c r="A1973" t="s">
        <v>7259</v>
      </c>
      <c r="B1973" s="3" t="s">
        <v>7260</v>
      </c>
      <c r="C1973" s="4" t="s">
        <v>7261</v>
      </c>
      <c r="D1973" t="s">
        <v>18</v>
      </c>
      <c r="E1973" t="s">
        <v>341</v>
      </c>
      <c r="F1973" t="s">
        <v>7262</v>
      </c>
      <c r="H1973" s="2">
        <v>3.9</v>
      </c>
      <c r="I1973" s="2">
        <v>1</v>
      </c>
      <c r="J1973" s="2">
        <v>1</v>
      </c>
      <c r="K1973" s="2">
        <v>7.0000000000000001E-3</v>
      </c>
    </row>
    <row r="1974" spans="1:31" ht="33" x14ac:dyDescent="0.3">
      <c r="A1974" t="s">
        <v>7263</v>
      </c>
      <c r="B1974" s="3" t="s">
        <v>7264</v>
      </c>
      <c r="C1974" s="4" t="s">
        <v>7265</v>
      </c>
      <c r="D1974" t="s">
        <v>18</v>
      </c>
      <c r="E1974" t="s">
        <v>341</v>
      </c>
      <c r="F1974" t="s">
        <v>7266</v>
      </c>
      <c r="H1974" s="2">
        <v>5.6</v>
      </c>
      <c r="I1974" s="2">
        <v>1</v>
      </c>
      <c r="J1974" s="2">
        <v>1</v>
      </c>
      <c r="K1974" s="2">
        <v>8.0000000000000002E-3</v>
      </c>
      <c r="L1974" s="2">
        <v>14.3</v>
      </c>
      <c r="M1974" s="2">
        <v>3</v>
      </c>
      <c r="N1974" s="2">
        <v>7</v>
      </c>
      <c r="O1974" s="2">
        <v>1.9E-2</v>
      </c>
      <c r="P1974" s="2">
        <v>5.6</v>
      </c>
      <c r="Q1974" s="2">
        <v>1</v>
      </c>
      <c r="R1974" s="2">
        <v>1</v>
      </c>
      <c r="S1974" s="2">
        <v>5.0000000000000001E-3</v>
      </c>
      <c r="T1974" s="2">
        <v>20.6</v>
      </c>
      <c r="U1974" s="2">
        <v>6</v>
      </c>
      <c r="V1974" s="2">
        <v>13</v>
      </c>
      <c r="W1974" s="2">
        <v>4.1000000000000002E-2</v>
      </c>
      <c r="X1974" s="2">
        <v>5.6</v>
      </c>
      <c r="Y1974" s="2">
        <v>1</v>
      </c>
      <c r="Z1974" s="2">
        <v>3</v>
      </c>
      <c r="AA1974" s="2">
        <v>8.0000000000000002E-3</v>
      </c>
      <c r="AB1974" s="2">
        <v>13.2</v>
      </c>
      <c r="AC1974" s="2">
        <v>3</v>
      </c>
      <c r="AD1974" s="2">
        <v>7</v>
      </c>
      <c r="AE1974" s="2">
        <v>2.9000000000000001E-2</v>
      </c>
    </row>
    <row r="1975" spans="1:31" ht="33" x14ac:dyDescent="0.3">
      <c r="A1975" t="s">
        <v>7267</v>
      </c>
      <c r="B1975" s="3" t="s">
        <v>7268</v>
      </c>
      <c r="C1975" s="4" t="s">
        <v>7269</v>
      </c>
      <c r="D1975" t="s">
        <v>18</v>
      </c>
      <c r="E1975" t="s">
        <v>19</v>
      </c>
      <c r="F1975" t="s">
        <v>7270</v>
      </c>
      <c r="L1975" s="2">
        <v>44.3</v>
      </c>
      <c r="M1975" s="2">
        <v>1</v>
      </c>
      <c r="N1975" s="2">
        <v>2</v>
      </c>
      <c r="O1975" s="2">
        <v>5.0000000000000001E-3</v>
      </c>
    </row>
    <row r="1976" spans="1:31" ht="33" x14ac:dyDescent="0.3">
      <c r="A1976" t="s">
        <v>7271</v>
      </c>
      <c r="B1976" s="3" t="s">
        <v>7272</v>
      </c>
      <c r="C1976" s="4" t="s">
        <v>7273</v>
      </c>
      <c r="D1976" t="s">
        <v>18</v>
      </c>
      <c r="E1976" t="s">
        <v>341</v>
      </c>
      <c r="F1976" t="s">
        <v>7274</v>
      </c>
      <c r="H1976" s="2">
        <v>19</v>
      </c>
      <c r="I1976" s="2">
        <v>6</v>
      </c>
      <c r="J1976" s="2">
        <v>15</v>
      </c>
      <c r="K1976" s="2">
        <v>0.113</v>
      </c>
      <c r="L1976" s="2">
        <v>44.4</v>
      </c>
      <c r="M1976" s="2">
        <v>14</v>
      </c>
      <c r="N1976" s="2">
        <v>31</v>
      </c>
      <c r="O1976" s="2">
        <v>8.5999999999999993E-2</v>
      </c>
      <c r="P1976" s="2">
        <v>12.7</v>
      </c>
      <c r="Q1976" s="2">
        <v>4</v>
      </c>
      <c r="R1976" s="2">
        <v>4</v>
      </c>
      <c r="S1976" s="2">
        <v>1.7999999999999999E-2</v>
      </c>
      <c r="T1976" s="2">
        <v>36</v>
      </c>
      <c r="U1976" s="2">
        <v>14</v>
      </c>
      <c r="V1976" s="2">
        <v>22</v>
      </c>
      <c r="W1976" s="2">
        <v>6.8000000000000005E-2</v>
      </c>
      <c r="X1976" s="2">
        <v>25.2</v>
      </c>
      <c r="Y1976" s="2">
        <v>7</v>
      </c>
      <c r="Z1976" s="2">
        <v>17</v>
      </c>
      <c r="AA1976" s="2">
        <v>4.2999999999999997E-2</v>
      </c>
      <c r="AB1976" s="2">
        <v>24.3</v>
      </c>
      <c r="AC1976" s="2">
        <v>7</v>
      </c>
      <c r="AD1976" s="2">
        <v>13</v>
      </c>
      <c r="AE1976" s="2">
        <v>8.2000000000000003E-2</v>
      </c>
    </row>
    <row r="1977" spans="1:31" ht="49.5" x14ac:dyDescent="0.3">
      <c r="A1977" t="s">
        <v>7275</v>
      </c>
      <c r="B1977" s="3" t="s">
        <v>7276</v>
      </c>
      <c r="C1977" s="4" t="s">
        <v>7277</v>
      </c>
      <c r="D1977" t="s">
        <v>18</v>
      </c>
      <c r="E1977" t="s">
        <v>338</v>
      </c>
      <c r="F1977" t="s">
        <v>7278</v>
      </c>
      <c r="H1977" s="2">
        <v>14.5</v>
      </c>
      <c r="I1977" s="2">
        <v>2</v>
      </c>
      <c r="J1977" s="2">
        <v>3</v>
      </c>
      <c r="K1977" s="2">
        <v>2.3E-2</v>
      </c>
      <c r="L1977" s="2">
        <v>29.3</v>
      </c>
      <c r="M1977" s="2">
        <v>5</v>
      </c>
      <c r="N1977" s="2">
        <v>12</v>
      </c>
      <c r="O1977" s="2">
        <v>3.3000000000000002E-2</v>
      </c>
      <c r="P1977" s="2">
        <v>15.1</v>
      </c>
      <c r="Q1977" s="2">
        <v>2</v>
      </c>
      <c r="R1977" s="2">
        <v>7</v>
      </c>
      <c r="S1977" s="2">
        <v>3.2000000000000001E-2</v>
      </c>
      <c r="X1977" s="2">
        <v>15.1</v>
      </c>
      <c r="Y1977" s="2">
        <v>3</v>
      </c>
      <c r="Z1977" s="2">
        <v>8</v>
      </c>
      <c r="AA1977" s="2">
        <v>0.02</v>
      </c>
      <c r="AB1977" s="2">
        <v>23.4</v>
      </c>
      <c r="AC1977" s="2">
        <v>3</v>
      </c>
      <c r="AD1977" s="2">
        <v>12</v>
      </c>
      <c r="AE1977" s="2">
        <v>0.05</v>
      </c>
    </row>
    <row r="1978" spans="1:31" x14ac:dyDescent="0.3">
      <c r="A1978" t="s">
        <v>7279</v>
      </c>
      <c r="B1978" s="3" t="s">
        <v>90</v>
      </c>
      <c r="C1978" s="4" t="s">
        <v>7280</v>
      </c>
      <c r="D1978" t="s">
        <v>18</v>
      </c>
      <c r="E1978" t="s">
        <v>376</v>
      </c>
      <c r="F1978" t="s">
        <v>7281</v>
      </c>
      <c r="L1978" s="2">
        <v>32.4</v>
      </c>
      <c r="M1978" s="2">
        <v>10</v>
      </c>
      <c r="N1978" s="2">
        <v>35</v>
      </c>
      <c r="O1978" s="2">
        <v>9.1999999999999998E-2</v>
      </c>
      <c r="P1978" s="2">
        <v>4.4000000000000004</v>
      </c>
      <c r="Q1978" s="2">
        <v>2</v>
      </c>
      <c r="R1978" s="2">
        <v>2</v>
      </c>
      <c r="S1978" s="2">
        <v>8.9999999999999993E-3</v>
      </c>
      <c r="X1978" s="2">
        <v>34.1</v>
      </c>
      <c r="Y1978" s="2">
        <v>10</v>
      </c>
      <c r="Z1978" s="2">
        <v>37</v>
      </c>
      <c r="AA1978" s="2">
        <v>9.2999999999999999E-2</v>
      </c>
    </row>
    <row r="1979" spans="1:31" x14ac:dyDescent="0.3">
      <c r="A1979" t="s">
        <v>7282</v>
      </c>
      <c r="B1979" s="3" t="s">
        <v>7283</v>
      </c>
      <c r="C1979" s="4" t="s">
        <v>7284</v>
      </c>
      <c r="D1979" t="s">
        <v>18</v>
      </c>
      <c r="E1979" t="s">
        <v>40</v>
      </c>
      <c r="F1979" t="s">
        <v>7285</v>
      </c>
      <c r="H1979" s="2">
        <v>9.1999999999999993</v>
      </c>
      <c r="I1979" s="2">
        <v>1</v>
      </c>
      <c r="J1979" s="2">
        <v>1</v>
      </c>
      <c r="K1979" s="2">
        <v>7.0000000000000001E-3</v>
      </c>
    </row>
    <row r="1980" spans="1:31" ht="33" x14ac:dyDescent="0.3">
      <c r="A1980" t="s">
        <v>7286</v>
      </c>
      <c r="B1980" s="3" t="s">
        <v>7287</v>
      </c>
      <c r="C1980" s="4" t="s">
        <v>7288</v>
      </c>
      <c r="D1980" t="s">
        <v>18</v>
      </c>
      <c r="E1980" t="s">
        <v>341</v>
      </c>
      <c r="F1980" t="s">
        <v>7289</v>
      </c>
      <c r="H1980" s="2">
        <v>10.3</v>
      </c>
      <c r="I1980" s="2">
        <v>1</v>
      </c>
      <c r="J1980" s="2">
        <v>3</v>
      </c>
      <c r="K1980" s="2">
        <v>2.3E-2</v>
      </c>
      <c r="L1980" s="2">
        <v>23</v>
      </c>
      <c r="M1980" s="2">
        <v>2</v>
      </c>
      <c r="N1980" s="2">
        <v>4</v>
      </c>
      <c r="O1980" s="2">
        <v>1.0999999999999999E-2</v>
      </c>
      <c r="P1980" s="2">
        <v>23</v>
      </c>
      <c r="Q1980" s="2">
        <v>3</v>
      </c>
      <c r="R1980" s="2">
        <v>3</v>
      </c>
      <c r="S1980" s="2">
        <v>1.0999999999999999E-2</v>
      </c>
      <c r="T1980" s="2">
        <v>15.2</v>
      </c>
      <c r="U1980" s="2">
        <v>2</v>
      </c>
      <c r="V1980" s="2">
        <v>2</v>
      </c>
      <c r="W1980" s="2">
        <v>5.0000000000000001E-3</v>
      </c>
      <c r="X1980" s="2">
        <v>23</v>
      </c>
      <c r="Y1980" s="2">
        <v>2</v>
      </c>
      <c r="Z1980" s="2">
        <v>3</v>
      </c>
      <c r="AA1980" s="2">
        <v>7.0000000000000001E-3</v>
      </c>
    </row>
    <row r="1981" spans="1:31" ht="49.5" x14ac:dyDescent="0.3">
      <c r="A1981" t="s">
        <v>7290</v>
      </c>
      <c r="B1981" s="3" t="s">
        <v>7291</v>
      </c>
      <c r="C1981" s="4" t="s">
        <v>7292</v>
      </c>
      <c r="D1981" t="s">
        <v>18</v>
      </c>
      <c r="E1981" t="s">
        <v>341</v>
      </c>
      <c r="F1981" t="s">
        <v>7293</v>
      </c>
      <c r="L1981" s="2">
        <v>13.7</v>
      </c>
      <c r="M1981" s="2">
        <v>2</v>
      </c>
      <c r="N1981" s="2">
        <v>9</v>
      </c>
      <c r="O1981" s="2">
        <v>2.5000000000000001E-2</v>
      </c>
      <c r="P1981" s="2">
        <v>18.3</v>
      </c>
      <c r="Q1981" s="2">
        <v>3</v>
      </c>
      <c r="R1981" s="2">
        <v>6</v>
      </c>
      <c r="S1981" s="2">
        <v>2.8000000000000001E-2</v>
      </c>
      <c r="T1981" s="2">
        <v>11.3</v>
      </c>
      <c r="U1981" s="2">
        <v>4</v>
      </c>
      <c r="V1981" s="2">
        <v>8</v>
      </c>
      <c r="W1981" s="2">
        <v>2.5000000000000001E-2</v>
      </c>
      <c r="X1981" s="2">
        <v>13.7</v>
      </c>
      <c r="Y1981" s="2">
        <v>2</v>
      </c>
      <c r="Z1981" s="2">
        <v>8</v>
      </c>
      <c r="AA1981" s="2">
        <v>0.02</v>
      </c>
      <c r="AB1981" s="2">
        <v>11.5</v>
      </c>
      <c r="AC1981" s="2">
        <v>3</v>
      </c>
      <c r="AD1981" s="2">
        <v>5</v>
      </c>
      <c r="AE1981" s="2">
        <v>2.1000000000000001E-2</v>
      </c>
    </row>
    <row r="1982" spans="1:31" x14ac:dyDescent="0.3">
      <c r="A1982" t="s">
        <v>7294</v>
      </c>
      <c r="B1982" s="3" t="s">
        <v>7295</v>
      </c>
      <c r="C1982" s="4" t="s">
        <v>7296</v>
      </c>
      <c r="D1982" t="s">
        <v>18</v>
      </c>
      <c r="E1982" t="s">
        <v>341</v>
      </c>
      <c r="F1982" t="s">
        <v>7297</v>
      </c>
      <c r="X1982" s="2">
        <v>11</v>
      </c>
      <c r="Y1982" s="2">
        <v>1</v>
      </c>
      <c r="Z1982" s="2">
        <v>1</v>
      </c>
      <c r="AA1982" s="2">
        <v>2E-3</v>
      </c>
    </row>
    <row r="1983" spans="1:31" x14ac:dyDescent="0.3">
      <c r="A1983" t="s">
        <v>7298</v>
      </c>
      <c r="B1983" s="3" t="s">
        <v>7299</v>
      </c>
      <c r="C1983" s="4" t="s">
        <v>7300</v>
      </c>
      <c r="D1983" t="s">
        <v>18</v>
      </c>
      <c r="E1983" t="s">
        <v>341</v>
      </c>
      <c r="F1983" t="s">
        <v>7301</v>
      </c>
      <c r="H1983" s="2">
        <v>4.5999999999999996</v>
      </c>
      <c r="I1983" s="2">
        <v>1</v>
      </c>
      <c r="J1983" s="2">
        <v>1</v>
      </c>
      <c r="K1983" s="2">
        <v>8.0000000000000002E-3</v>
      </c>
      <c r="L1983" s="2">
        <v>4.2</v>
      </c>
      <c r="M1983" s="2">
        <v>1</v>
      </c>
      <c r="N1983" s="2">
        <v>2</v>
      </c>
      <c r="O1983" s="2">
        <v>5.0000000000000001E-3</v>
      </c>
      <c r="P1983" s="2">
        <v>4.5999999999999996</v>
      </c>
      <c r="Q1983" s="2">
        <v>1</v>
      </c>
      <c r="R1983" s="2">
        <v>1</v>
      </c>
      <c r="S1983" s="2">
        <v>5.0000000000000001E-3</v>
      </c>
      <c r="T1983" s="2">
        <v>4.5999999999999996</v>
      </c>
      <c r="U1983" s="2">
        <v>1</v>
      </c>
      <c r="V1983" s="2">
        <v>1</v>
      </c>
      <c r="W1983" s="2">
        <v>3.0000000000000001E-3</v>
      </c>
      <c r="AB1983" s="2">
        <v>4.5999999999999996</v>
      </c>
      <c r="AC1983" s="2">
        <v>1</v>
      </c>
      <c r="AD1983" s="2">
        <v>4</v>
      </c>
      <c r="AE1983" s="2">
        <v>1.7000000000000001E-2</v>
      </c>
    </row>
    <row r="1984" spans="1:31" x14ac:dyDescent="0.3">
      <c r="A1984" t="s">
        <v>7302</v>
      </c>
      <c r="B1984" s="3" t="s">
        <v>7303</v>
      </c>
      <c r="C1984" s="4" t="s">
        <v>7304</v>
      </c>
      <c r="D1984" t="s">
        <v>18</v>
      </c>
      <c r="E1984" t="s">
        <v>341</v>
      </c>
      <c r="F1984" t="s">
        <v>7305</v>
      </c>
      <c r="H1984" s="2">
        <v>9.9</v>
      </c>
      <c r="I1984" s="2">
        <v>3</v>
      </c>
      <c r="J1984" s="2">
        <v>22</v>
      </c>
      <c r="K1984" s="2">
        <v>0.16500000000000001</v>
      </c>
      <c r="L1984" s="2">
        <v>36.9</v>
      </c>
      <c r="M1984" s="2">
        <v>14</v>
      </c>
      <c r="N1984" s="2">
        <v>74</v>
      </c>
      <c r="O1984" s="2">
        <v>0.2</v>
      </c>
      <c r="P1984" s="2">
        <v>26.2</v>
      </c>
      <c r="Q1984" s="2">
        <v>7</v>
      </c>
      <c r="R1984" s="2">
        <v>20</v>
      </c>
      <c r="S1984" s="2">
        <v>9.1999999999999998E-2</v>
      </c>
      <c r="T1984" s="2">
        <v>29.8</v>
      </c>
      <c r="U1984" s="2">
        <v>12</v>
      </c>
      <c r="V1984" s="2">
        <v>34</v>
      </c>
      <c r="W1984" s="2">
        <v>0.106</v>
      </c>
      <c r="X1984" s="2">
        <v>20.3</v>
      </c>
      <c r="Y1984" s="2">
        <v>5</v>
      </c>
      <c r="Z1984" s="2">
        <v>14</v>
      </c>
      <c r="AA1984" s="2">
        <v>3.5000000000000003E-2</v>
      </c>
      <c r="AB1984" s="2">
        <v>18.7</v>
      </c>
      <c r="AC1984" s="2">
        <v>7</v>
      </c>
      <c r="AD1984" s="2">
        <v>26</v>
      </c>
      <c r="AE1984" s="2">
        <v>0.109</v>
      </c>
    </row>
    <row r="1985" spans="1:31" ht="49.5" x14ac:dyDescent="0.3">
      <c r="A1985" t="s">
        <v>7306</v>
      </c>
      <c r="B1985" s="3" t="s">
        <v>7307</v>
      </c>
      <c r="C1985" s="4" t="s">
        <v>7308</v>
      </c>
      <c r="D1985" t="s">
        <v>18</v>
      </c>
      <c r="E1985" t="s">
        <v>338</v>
      </c>
      <c r="F1985" t="s">
        <v>7309</v>
      </c>
      <c r="L1985" s="2">
        <v>1.3</v>
      </c>
      <c r="M1985" s="2">
        <v>1</v>
      </c>
      <c r="N1985" s="2">
        <v>1</v>
      </c>
      <c r="O1985" s="2">
        <v>3.0000000000000001E-3</v>
      </c>
      <c r="P1985" s="2">
        <v>5.4</v>
      </c>
      <c r="Q1985" s="2">
        <v>3</v>
      </c>
      <c r="R1985" s="2">
        <v>3</v>
      </c>
      <c r="S1985" s="2">
        <v>1.4E-2</v>
      </c>
      <c r="X1985" s="2">
        <v>22.8</v>
      </c>
      <c r="Y1985" s="2">
        <v>18</v>
      </c>
      <c r="Z1985" s="2">
        <v>64</v>
      </c>
      <c r="AA1985" s="2">
        <v>0.161</v>
      </c>
      <c r="AB1985" s="2">
        <v>10.7</v>
      </c>
      <c r="AC1985" s="2">
        <v>6</v>
      </c>
      <c r="AD1985" s="2">
        <v>7</v>
      </c>
      <c r="AE1985" s="2">
        <v>0.03</v>
      </c>
    </row>
    <row r="1986" spans="1:31" x14ac:dyDescent="0.3">
      <c r="A1986" t="s">
        <v>7310</v>
      </c>
      <c r="B1986" s="3" t="s">
        <v>7311</v>
      </c>
      <c r="C1986" s="4" t="s">
        <v>7312</v>
      </c>
      <c r="D1986" t="s">
        <v>18</v>
      </c>
      <c r="E1986" t="s">
        <v>341</v>
      </c>
      <c r="F1986" t="s">
        <v>7313</v>
      </c>
      <c r="H1986" s="2">
        <v>10.3</v>
      </c>
      <c r="I1986" s="2">
        <v>4</v>
      </c>
      <c r="J1986" s="2">
        <v>8</v>
      </c>
      <c r="K1986" s="2">
        <v>0.06</v>
      </c>
      <c r="X1986" s="2">
        <v>26.7</v>
      </c>
      <c r="Y1986" s="2">
        <v>6</v>
      </c>
      <c r="Z1986" s="2">
        <v>12</v>
      </c>
      <c r="AA1986" s="2">
        <v>0.03</v>
      </c>
    </row>
    <row r="1987" spans="1:31" ht="49.5" x14ac:dyDescent="0.3">
      <c r="A1987" t="s">
        <v>7314</v>
      </c>
      <c r="B1987" s="3" t="s">
        <v>7315</v>
      </c>
      <c r="C1987" s="4" t="s">
        <v>7316</v>
      </c>
      <c r="D1987" t="s">
        <v>18</v>
      </c>
      <c r="E1987" t="s">
        <v>341</v>
      </c>
      <c r="F1987" t="s">
        <v>7317</v>
      </c>
      <c r="L1987" s="2">
        <v>33.799999999999997</v>
      </c>
      <c r="M1987" s="2">
        <v>3</v>
      </c>
      <c r="N1987" s="2">
        <v>4</v>
      </c>
      <c r="O1987" s="2">
        <v>1.0999999999999999E-2</v>
      </c>
      <c r="X1987" s="2">
        <v>8.1</v>
      </c>
      <c r="Y1987" s="2">
        <v>1</v>
      </c>
      <c r="Z1987" s="2">
        <v>1</v>
      </c>
      <c r="AA1987" s="2">
        <v>3.0000000000000001E-3</v>
      </c>
    </row>
    <row r="1988" spans="1:31" ht="33" x14ac:dyDescent="0.3">
      <c r="A1988" t="s">
        <v>7318</v>
      </c>
      <c r="B1988" s="3" t="s">
        <v>7319</v>
      </c>
      <c r="C1988" s="4" t="s">
        <v>7320</v>
      </c>
      <c r="D1988" t="s">
        <v>18</v>
      </c>
      <c r="E1988" t="s">
        <v>376</v>
      </c>
      <c r="F1988" t="s">
        <v>7321</v>
      </c>
      <c r="H1988" s="2">
        <v>4.9000000000000004</v>
      </c>
      <c r="I1988" s="2">
        <v>1</v>
      </c>
      <c r="J1988" s="2">
        <v>1</v>
      </c>
      <c r="K1988" s="2">
        <v>7.0000000000000001E-3</v>
      </c>
      <c r="L1988" s="2">
        <v>31</v>
      </c>
      <c r="M1988" s="2">
        <v>7</v>
      </c>
      <c r="N1988" s="2">
        <v>21</v>
      </c>
      <c r="O1988" s="2">
        <v>5.7000000000000002E-2</v>
      </c>
      <c r="P1988" s="2">
        <v>25.7</v>
      </c>
      <c r="Q1988" s="2">
        <v>6</v>
      </c>
      <c r="R1988" s="2">
        <v>16</v>
      </c>
      <c r="S1988" s="2">
        <v>7.2999999999999995E-2</v>
      </c>
      <c r="T1988" s="2">
        <v>19.399999999999999</v>
      </c>
      <c r="U1988" s="2">
        <v>3</v>
      </c>
      <c r="V1988" s="2">
        <v>12</v>
      </c>
      <c r="W1988" s="2">
        <v>3.6999999999999998E-2</v>
      </c>
      <c r="X1988" s="2">
        <v>47.1</v>
      </c>
      <c r="Y1988" s="2">
        <v>26</v>
      </c>
      <c r="Z1988" s="2">
        <v>409</v>
      </c>
      <c r="AA1988" s="2">
        <v>1.0209999999999999</v>
      </c>
      <c r="AB1988" s="2">
        <v>54.6</v>
      </c>
      <c r="AC1988" s="2">
        <v>12</v>
      </c>
      <c r="AD1988" s="2">
        <v>55</v>
      </c>
      <c r="AE1988" s="2">
        <v>0.22900000000000001</v>
      </c>
    </row>
    <row r="1989" spans="1:31" ht="66" x14ac:dyDescent="0.3">
      <c r="A1989" t="s">
        <v>7322</v>
      </c>
      <c r="B1989" s="3" t="s">
        <v>7323</v>
      </c>
      <c r="C1989" s="4" t="s">
        <v>7324</v>
      </c>
      <c r="D1989" t="s">
        <v>18</v>
      </c>
      <c r="E1989" t="s">
        <v>338</v>
      </c>
      <c r="F1989" t="s">
        <v>7325</v>
      </c>
      <c r="AB1989" s="2">
        <v>4</v>
      </c>
      <c r="AC1989" s="2">
        <v>1</v>
      </c>
      <c r="AD1989" s="2">
        <v>1</v>
      </c>
      <c r="AE1989" s="2">
        <v>4.0000000000000001E-3</v>
      </c>
    </row>
    <row r="1990" spans="1:31" x14ac:dyDescent="0.3">
      <c r="A1990" t="s">
        <v>7326</v>
      </c>
      <c r="B1990" s="3" t="s">
        <v>7327</v>
      </c>
      <c r="C1990" s="4" t="s">
        <v>7328</v>
      </c>
      <c r="D1990" t="s">
        <v>18</v>
      </c>
      <c r="E1990" t="s">
        <v>40</v>
      </c>
      <c r="F1990" t="s">
        <v>7329</v>
      </c>
      <c r="L1990" s="2">
        <v>10.1</v>
      </c>
      <c r="M1990" s="2">
        <v>1</v>
      </c>
      <c r="N1990" s="2">
        <v>1</v>
      </c>
      <c r="O1990" s="2">
        <v>3.0000000000000001E-3</v>
      </c>
    </row>
    <row r="1991" spans="1:31" x14ac:dyDescent="0.3">
      <c r="A1991" t="s">
        <v>7330</v>
      </c>
      <c r="B1991" s="3" t="s">
        <v>7331</v>
      </c>
      <c r="C1991" s="4" t="s">
        <v>7332</v>
      </c>
      <c r="D1991" t="s">
        <v>18</v>
      </c>
      <c r="E1991" t="s">
        <v>338</v>
      </c>
      <c r="F1991" t="s">
        <v>7333</v>
      </c>
      <c r="L1991" s="2">
        <v>13</v>
      </c>
      <c r="M1991" s="2">
        <v>1</v>
      </c>
      <c r="N1991" s="2">
        <v>1</v>
      </c>
      <c r="O1991" s="2">
        <v>3.0000000000000001E-3</v>
      </c>
      <c r="AB1991" s="2">
        <v>4.9000000000000004</v>
      </c>
      <c r="AC1991" s="2">
        <v>1</v>
      </c>
      <c r="AD1991" s="2">
        <v>1</v>
      </c>
      <c r="AE1991" s="2">
        <v>4.0000000000000001E-3</v>
      </c>
    </row>
    <row r="1992" spans="1:31" ht="49.5" x14ac:dyDescent="0.3">
      <c r="A1992" t="s">
        <v>7334</v>
      </c>
      <c r="B1992" s="3" t="s">
        <v>7335</v>
      </c>
      <c r="C1992" s="4" t="s">
        <v>7336</v>
      </c>
      <c r="D1992" t="s">
        <v>18</v>
      </c>
      <c r="E1992" t="s">
        <v>19</v>
      </c>
      <c r="F1992" t="s">
        <v>7337</v>
      </c>
      <c r="H1992" s="2">
        <v>2.1</v>
      </c>
      <c r="I1992" s="2">
        <v>3</v>
      </c>
      <c r="J1992" s="2">
        <v>3</v>
      </c>
      <c r="K1992" s="2">
        <v>2.5999999999999999E-2</v>
      </c>
    </row>
    <row r="1993" spans="1:31" ht="49.5" x14ac:dyDescent="0.3">
      <c r="A1993" t="s">
        <v>7338</v>
      </c>
      <c r="B1993" s="3" t="s">
        <v>7339</v>
      </c>
      <c r="C1993" s="4" t="s">
        <v>7340</v>
      </c>
      <c r="D1993" t="s">
        <v>18</v>
      </c>
      <c r="E1993" t="s">
        <v>341</v>
      </c>
      <c r="F1993" t="s">
        <v>7341</v>
      </c>
      <c r="L1993" s="2">
        <v>36</v>
      </c>
      <c r="M1993" s="2">
        <v>5</v>
      </c>
      <c r="N1993" s="2">
        <v>14</v>
      </c>
      <c r="O1993" s="2">
        <v>3.7999999999999999E-2</v>
      </c>
      <c r="T1993" s="2">
        <v>17.2</v>
      </c>
      <c r="U1993" s="2">
        <v>2</v>
      </c>
      <c r="V1993" s="2">
        <v>3</v>
      </c>
      <c r="W1993" s="2">
        <v>8.9999999999999993E-3</v>
      </c>
      <c r="X1993" s="2">
        <v>24.2</v>
      </c>
      <c r="Y1993" s="2">
        <v>3</v>
      </c>
      <c r="Z1993" s="2">
        <v>5</v>
      </c>
      <c r="AA1993" s="2">
        <v>1.2999999999999999E-2</v>
      </c>
      <c r="AB1993" s="2">
        <v>25.2</v>
      </c>
      <c r="AC1993" s="2">
        <v>4</v>
      </c>
      <c r="AD1993" s="2">
        <v>4</v>
      </c>
      <c r="AE1993" s="2">
        <v>1.7000000000000001E-2</v>
      </c>
    </row>
    <row r="1994" spans="1:31" ht="33" x14ac:dyDescent="0.3">
      <c r="A1994" t="s">
        <v>7342</v>
      </c>
      <c r="B1994" s="3" t="s">
        <v>7343</v>
      </c>
      <c r="C1994" s="4" t="s">
        <v>7344</v>
      </c>
      <c r="D1994" t="s">
        <v>18</v>
      </c>
      <c r="E1994" t="s">
        <v>341</v>
      </c>
      <c r="F1994" t="s">
        <v>7345</v>
      </c>
      <c r="H1994" s="2">
        <v>3.9</v>
      </c>
      <c r="I1994" s="2">
        <v>1</v>
      </c>
      <c r="J1994" s="2">
        <v>1</v>
      </c>
      <c r="K1994" s="2">
        <v>8.0000000000000002E-3</v>
      </c>
      <c r="P1994" s="2">
        <v>5.9</v>
      </c>
      <c r="Q1994" s="2">
        <v>2</v>
      </c>
      <c r="R1994" s="2">
        <v>2</v>
      </c>
      <c r="S1994" s="2">
        <v>8.9999999999999993E-3</v>
      </c>
      <c r="T1994" s="2">
        <v>22.2</v>
      </c>
      <c r="U1994" s="2">
        <v>7</v>
      </c>
      <c r="V1994" s="2">
        <v>20</v>
      </c>
      <c r="W1994" s="2">
        <v>6.2E-2</v>
      </c>
      <c r="AB1994" s="2">
        <v>21.7</v>
      </c>
      <c r="AC1994" s="2">
        <v>7</v>
      </c>
      <c r="AD1994" s="2">
        <v>14</v>
      </c>
      <c r="AE1994" s="2">
        <v>5.8999999999999997E-2</v>
      </c>
    </row>
    <row r="1995" spans="1:31" ht="33" x14ac:dyDescent="0.3">
      <c r="A1995" t="s">
        <v>7346</v>
      </c>
      <c r="B1995" s="3" t="s">
        <v>7347</v>
      </c>
      <c r="C1995" s="4" t="s">
        <v>7348</v>
      </c>
      <c r="D1995" t="s">
        <v>18</v>
      </c>
      <c r="E1995" t="s">
        <v>40</v>
      </c>
      <c r="F1995" t="s">
        <v>7349</v>
      </c>
      <c r="L1995" s="2">
        <v>22.7</v>
      </c>
      <c r="M1995" s="2">
        <v>1</v>
      </c>
      <c r="N1995" s="2">
        <v>2</v>
      </c>
      <c r="O1995" s="2">
        <v>5.0000000000000001E-3</v>
      </c>
    </row>
    <row r="1996" spans="1:31" ht="66" x14ac:dyDescent="0.3">
      <c r="A1996" t="s">
        <v>7350</v>
      </c>
      <c r="B1996" s="3" t="s">
        <v>7351</v>
      </c>
      <c r="C1996" s="4" t="s">
        <v>7352</v>
      </c>
      <c r="D1996" t="s">
        <v>18</v>
      </c>
      <c r="E1996" t="s">
        <v>341</v>
      </c>
      <c r="F1996" t="s">
        <v>7353</v>
      </c>
      <c r="H1996" s="2">
        <v>35.1</v>
      </c>
      <c r="I1996" s="2">
        <v>16</v>
      </c>
      <c r="J1996" s="2">
        <v>68</v>
      </c>
      <c r="K1996" s="2">
        <v>0.501</v>
      </c>
      <c r="T1996" s="2">
        <v>59.6</v>
      </c>
      <c r="U1996" s="2">
        <v>38</v>
      </c>
      <c r="V1996" s="2">
        <v>252</v>
      </c>
      <c r="W1996" s="2">
        <v>0.76700000000000002</v>
      </c>
      <c r="X1996" s="2">
        <v>55.8</v>
      </c>
      <c r="Y1996" s="2">
        <v>24</v>
      </c>
      <c r="Z1996" s="2">
        <v>155</v>
      </c>
      <c r="AA1996" s="2">
        <v>0.38200000000000001</v>
      </c>
      <c r="AB1996" s="2">
        <v>59.6</v>
      </c>
      <c r="AC1996" s="2">
        <v>33</v>
      </c>
      <c r="AD1996" s="2">
        <v>172</v>
      </c>
      <c r="AE1996" s="2">
        <v>0.70599999999999996</v>
      </c>
    </row>
    <row r="1997" spans="1:31" x14ac:dyDescent="0.3">
      <c r="A1997" t="s">
        <v>7354</v>
      </c>
      <c r="B1997" s="3" t="s">
        <v>7355</v>
      </c>
      <c r="C1997" s="4" t="s">
        <v>7356</v>
      </c>
      <c r="D1997" t="s">
        <v>18</v>
      </c>
      <c r="E1997" t="s">
        <v>338</v>
      </c>
      <c r="F1997" t="s">
        <v>7357</v>
      </c>
      <c r="AB1997" s="2">
        <v>8.4</v>
      </c>
      <c r="AC1997" s="2">
        <v>1</v>
      </c>
      <c r="AD1997" s="2">
        <v>2</v>
      </c>
      <c r="AE1997" s="2">
        <v>8.0000000000000002E-3</v>
      </c>
    </row>
    <row r="1998" spans="1:31" x14ac:dyDescent="0.3">
      <c r="A1998" t="s">
        <v>7358</v>
      </c>
      <c r="B1998" s="3" t="s">
        <v>7359</v>
      </c>
      <c r="C1998" s="4" t="s">
        <v>7360</v>
      </c>
      <c r="D1998" t="s">
        <v>18</v>
      </c>
      <c r="E1998" t="s">
        <v>40</v>
      </c>
      <c r="H1998" s="2">
        <v>26</v>
      </c>
      <c r="I1998" s="2">
        <v>1</v>
      </c>
      <c r="J1998" s="2">
        <v>1</v>
      </c>
      <c r="K1998" s="2">
        <v>7.0000000000000001E-3</v>
      </c>
    </row>
    <row r="1999" spans="1:31" ht="33" x14ac:dyDescent="0.3">
      <c r="A1999" t="s">
        <v>7361</v>
      </c>
      <c r="B1999" s="3" t="s">
        <v>7362</v>
      </c>
      <c r="C1999" s="4" t="s">
        <v>7363</v>
      </c>
      <c r="D1999" t="s">
        <v>18</v>
      </c>
      <c r="E1999" t="s">
        <v>341</v>
      </c>
      <c r="F1999" t="s">
        <v>7364</v>
      </c>
      <c r="L1999" s="2">
        <v>9.9</v>
      </c>
      <c r="M1999" s="2">
        <v>3</v>
      </c>
      <c r="N1999" s="2">
        <v>4</v>
      </c>
      <c r="O1999" s="2">
        <v>1.0999999999999999E-2</v>
      </c>
      <c r="P1999" s="2">
        <v>2</v>
      </c>
      <c r="Q1999" s="2">
        <v>1</v>
      </c>
      <c r="R1999" s="2">
        <v>1</v>
      </c>
      <c r="S1999" s="2">
        <v>5.0000000000000001E-3</v>
      </c>
      <c r="T1999" s="2">
        <v>7.5</v>
      </c>
      <c r="U1999" s="2">
        <v>3</v>
      </c>
      <c r="V1999" s="2">
        <v>4</v>
      </c>
      <c r="W1999" s="2">
        <v>1.2999999999999999E-2</v>
      </c>
      <c r="AB1999" s="2">
        <v>10.3</v>
      </c>
      <c r="AC1999" s="2">
        <v>5</v>
      </c>
      <c r="AD1999" s="2">
        <v>6</v>
      </c>
      <c r="AE1999" s="2">
        <v>2.5000000000000001E-2</v>
      </c>
    </row>
    <row r="2000" spans="1:31" x14ac:dyDescent="0.3">
      <c r="A2000" t="s">
        <v>7365</v>
      </c>
      <c r="B2000" s="3" t="s">
        <v>7366</v>
      </c>
      <c r="C2000" s="4" t="s">
        <v>7367</v>
      </c>
      <c r="D2000" t="s">
        <v>18</v>
      </c>
      <c r="E2000" t="s">
        <v>376</v>
      </c>
      <c r="H2000" s="2">
        <v>3.6</v>
      </c>
      <c r="I2000" s="2">
        <v>2</v>
      </c>
      <c r="J2000" s="2">
        <v>2</v>
      </c>
      <c r="K2000" s="2">
        <v>1.4999999999999999E-2</v>
      </c>
      <c r="L2000" s="2">
        <v>13.2</v>
      </c>
      <c r="M2000" s="2">
        <v>7</v>
      </c>
      <c r="N2000" s="2">
        <v>37</v>
      </c>
      <c r="O2000" s="2">
        <v>0.10100000000000001</v>
      </c>
      <c r="P2000" s="2">
        <v>10</v>
      </c>
      <c r="Q2000" s="2">
        <v>6</v>
      </c>
      <c r="R2000" s="2">
        <v>10</v>
      </c>
      <c r="S2000" s="2">
        <v>4.5999999999999999E-2</v>
      </c>
      <c r="X2000" s="2">
        <v>4.7</v>
      </c>
      <c r="Y2000" s="2">
        <v>2</v>
      </c>
      <c r="Z2000" s="2">
        <v>8</v>
      </c>
      <c r="AA2000" s="2">
        <v>0.02</v>
      </c>
      <c r="AB2000" s="2">
        <v>5.6</v>
      </c>
      <c r="AC2000" s="2">
        <v>4</v>
      </c>
      <c r="AD2000" s="2">
        <v>4</v>
      </c>
      <c r="AE2000" s="2">
        <v>1.7000000000000001E-2</v>
      </c>
    </row>
    <row r="2001" spans="1:31" x14ac:dyDescent="0.3">
      <c r="A2001" t="s">
        <v>7368</v>
      </c>
      <c r="B2001" s="3" t="s">
        <v>7369</v>
      </c>
      <c r="C2001" s="4" t="s">
        <v>2724</v>
      </c>
      <c r="D2001" t="s">
        <v>57</v>
      </c>
      <c r="E2001" t="s">
        <v>570</v>
      </c>
      <c r="L2001" s="2">
        <v>8.8000000000000007</v>
      </c>
      <c r="M2001" s="2">
        <v>6</v>
      </c>
      <c r="N2001" s="2">
        <v>9</v>
      </c>
      <c r="O2001" s="2">
        <v>2.4E-2</v>
      </c>
      <c r="P2001" s="2">
        <v>3.6</v>
      </c>
      <c r="Q2001" s="2">
        <v>2</v>
      </c>
      <c r="R2001" s="2">
        <v>5</v>
      </c>
      <c r="S2001" s="2">
        <v>2.3E-2</v>
      </c>
      <c r="T2001" s="2">
        <v>3.9</v>
      </c>
      <c r="U2001" s="2">
        <v>2</v>
      </c>
      <c r="V2001" s="2">
        <v>2</v>
      </c>
      <c r="W2001" s="2">
        <v>6.0000000000000001E-3</v>
      </c>
      <c r="X2001" s="2">
        <v>3</v>
      </c>
      <c r="Y2001" s="2">
        <v>2</v>
      </c>
      <c r="Z2001" s="2">
        <v>3</v>
      </c>
      <c r="AA2001" s="2">
        <v>7.0000000000000001E-3</v>
      </c>
      <c r="AB2001" s="2">
        <v>4.2</v>
      </c>
      <c r="AC2001" s="2">
        <v>3</v>
      </c>
      <c r="AD2001" s="2">
        <v>3</v>
      </c>
      <c r="AE2001" s="2">
        <v>1.2999999999999999E-2</v>
      </c>
    </row>
    <row r="2002" spans="1:31" ht="33" x14ac:dyDescent="0.3">
      <c r="A2002" t="s">
        <v>7370</v>
      </c>
      <c r="B2002" s="3" t="s">
        <v>7371</v>
      </c>
      <c r="C2002" s="4" t="s">
        <v>7372</v>
      </c>
      <c r="D2002" t="s">
        <v>57</v>
      </c>
      <c r="E2002" t="s">
        <v>570</v>
      </c>
      <c r="H2002" s="2">
        <v>2.2000000000000002</v>
      </c>
      <c r="I2002" s="2">
        <v>5</v>
      </c>
      <c r="J2002" s="2">
        <v>7</v>
      </c>
      <c r="K2002" s="2">
        <v>5.1999999999999998E-2</v>
      </c>
      <c r="L2002" s="2">
        <v>11.4</v>
      </c>
      <c r="M2002" s="2">
        <v>14</v>
      </c>
      <c r="N2002" s="2">
        <v>35</v>
      </c>
      <c r="O2002" s="2">
        <v>9.5000000000000001E-2</v>
      </c>
      <c r="P2002" s="2">
        <v>1.4</v>
      </c>
      <c r="Q2002" s="2">
        <v>2</v>
      </c>
      <c r="R2002" s="2">
        <v>5</v>
      </c>
      <c r="S2002" s="2">
        <v>2.3E-2</v>
      </c>
      <c r="T2002" s="2">
        <v>3.9</v>
      </c>
      <c r="U2002" s="2">
        <v>5</v>
      </c>
      <c r="V2002" s="2">
        <v>6</v>
      </c>
      <c r="W2002" s="2">
        <v>1.9E-2</v>
      </c>
      <c r="X2002" s="2">
        <v>1.5</v>
      </c>
      <c r="Y2002" s="2">
        <v>2</v>
      </c>
      <c r="Z2002" s="2">
        <v>4</v>
      </c>
      <c r="AA2002" s="2">
        <v>0.01</v>
      </c>
      <c r="AB2002" s="2">
        <v>9.1</v>
      </c>
      <c r="AC2002" s="2">
        <v>12</v>
      </c>
      <c r="AD2002" s="2">
        <v>18</v>
      </c>
      <c r="AE2002" s="2">
        <v>7.5999999999999998E-2</v>
      </c>
    </row>
    <row r="2003" spans="1:31" x14ac:dyDescent="0.3">
      <c r="A2003" t="s">
        <v>7373</v>
      </c>
      <c r="B2003" s="3" t="s">
        <v>7374</v>
      </c>
      <c r="C2003" s="4" t="s">
        <v>806</v>
      </c>
      <c r="D2003" t="s">
        <v>57</v>
      </c>
      <c r="E2003" t="s">
        <v>570</v>
      </c>
      <c r="AB2003" s="2">
        <v>25.8</v>
      </c>
      <c r="AC2003" s="2">
        <v>1</v>
      </c>
      <c r="AD2003" s="2">
        <v>1</v>
      </c>
      <c r="AE2003" s="2">
        <v>0.25900000000000001</v>
      </c>
    </row>
    <row r="2004" spans="1:31" x14ac:dyDescent="0.3">
      <c r="A2004" t="s">
        <v>7375</v>
      </c>
      <c r="B2004" s="3" t="s">
        <v>7376</v>
      </c>
      <c r="C2004" s="4" t="s">
        <v>7377</v>
      </c>
      <c r="D2004" t="s">
        <v>57</v>
      </c>
      <c r="E2004" t="s">
        <v>570</v>
      </c>
      <c r="H2004" s="2">
        <v>31.8</v>
      </c>
      <c r="I2004" s="2">
        <v>20</v>
      </c>
      <c r="J2004" s="2">
        <v>64</v>
      </c>
      <c r="K2004" s="2">
        <v>0.48699999999999999</v>
      </c>
      <c r="L2004" s="2">
        <v>44.9</v>
      </c>
      <c r="M2004" s="2">
        <v>30</v>
      </c>
      <c r="N2004" s="2">
        <v>172</v>
      </c>
      <c r="O2004" s="2">
        <v>0.46899999999999997</v>
      </c>
      <c r="P2004" s="2">
        <v>43</v>
      </c>
      <c r="Q2004" s="2">
        <v>23</v>
      </c>
      <c r="R2004" s="2">
        <v>131</v>
      </c>
      <c r="S2004" s="2">
        <v>0.60099999999999998</v>
      </c>
      <c r="T2004" s="2">
        <v>57.5</v>
      </c>
      <c r="U2004" s="2">
        <v>54</v>
      </c>
      <c r="V2004" s="2">
        <v>359</v>
      </c>
      <c r="W2004" s="2">
        <v>1.119</v>
      </c>
      <c r="X2004" s="2">
        <v>38.9</v>
      </c>
      <c r="Y2004" s="2">
        <v>21</v>
      </c>
      <c r="Z2004" s="2">
        <v>130</v>
      </c>
      <c r="AA2004" s="2">
        <v>0.32800000000000001</v>
      </c>
      <c r="AB2004" s="2">
        <v>53.6</v>
      </c>
      <c r="AC2004" s="2">
        <v>46</v>
      </c>
      <c r="AD2004" s="2">
        <v>316</v>
      </c>
      <c r="AE2004" s="2">
        <v>1.3340000000000001</v>
      </c>
    </row>
    <row r="2005" spans="1:31" x14ac:dyDescent="0.3">
      <c r="A2005" t="s">
        <v>7378</v>
      </c>
      <c r="B2005" s="3" t="s">
        <v>7379</v>
      </c>
      <c r="C2005" s="4" t="s">
        <v>7380</v>
      </c>
      <c r="D2005" t="s">
        <v>57</v>
      </c>
      <c r="E2005" t="s">
        <v>570</v>
      </c>
      <c r="H2005" s="2">
        <v>4</v>
      </c>
      <c r="I2005" s="2">
        <v>1</v>
      </c>
      <c r="J2005" s="2">
        <v>1</v>
      </c>
      <c r="K2005" s="2">
        <v>8.0000000000000002E-3</v>
      </c>
      <c r="AB2005" s="2">
        <v>10.7</v>
      </c>
      <c r="AC2005" s="2">
        <v>3</v>
      </c>
      <c r="AD2005" s="2">
        <v>5</v>
      </c>
      <c r="AE2005" s="2">
        <v>2.1000000000000001E-2</v>
      </c>
    </row>
    <row r="2006" spans="1:31" x14ac:dyDescent="0.3">
      <c r="A2006" t="s">
        <v>7381</v>
      </c>
      <c r="B2006" s="3" t="s">
        <v>7382</v>
      </c>
      <c r="C2006" s="4" t="s">
        <v>7383</v>
      </c>
      <c r="D2006" t="s">
        <v>57</v>
      </c>
      <c r="E2006" t="s">
        <v>570</v>
      </c>
      <c r="T2006" s="2">
        <v>17.3</v>
      </c>
      <c r="U2006" s="2">
        <v>2</v>
      </c>
      <c r="V2006" s="2">
        <v>3</v>
      </c>
      <c r="W2006" s="2">
        <v>8.9999999999999993E-3</v>
      </c>
      <c r="AB2006" s="2">
        <v>17.3</v>
      </c>
      <c r="AC2006" s="2">
        <v>2</v>
      </c>
      <c r="AD2006" s="2">
        <v>2</v>
      </c>
      <c r="AE2006" s="2">
        <v>8.0000000000000002E-3</v>
      </c>
    </row>
    <row r="2007" spans="1:31" x14ac:dyDescent="0.3">
      <c r="A2007" t="s">
        <v>7384</v>
      </c>
      <c r="C2007" s="4" t="s">
        <v>7385</v>
      </c>
      <c r="D2007" t="s">
        <v>57</v>
      </c>
      <c r="E2007" t="s">
        <v>570</v>
      </c>
      <c r="T2007" s="2">
        <v>19.899999999999999</v>
      </c>
      <c r="U2007" s="2">
        <v>2</v>
      </c>
      <c r="V2007" s="2">
        <v>3</v>
      </c>
      <c r="W2007" s="2">
        <v>8.9999999999999993E-3</v>
      </c>
      <c r="AB2007" s="2">
        <v>12</v>
      </c>
      <c r="AC2007" s="2">
        <v>1</v>
      </c>
      <c r="AD2007" s="2">
        <v>1</v>
      </c>
      <c r="AE2007" s="2">
        <v>4.0000000000000001E-3</v>
      </c>
    </row>
    <row r="2008" spans="1:31" ht="33" x14ac:dyDescent="0.3">
      <c r="A2008" t="s">
        <v>7386</v>
      </c>
      <c r="B2008" s="3" t="s">
        <v>7387</v>
      </c>
      <c r="C2008" s="4" t="s">
        <v>7388</v>
      </c>
      <c r="D2008" t="s">
        <v>57</v>
      </c>
      <c r="E2008" t="s">
        <v>92</v>
      </c>
      <c r="H2008" s="2">
        <v>4.0999999999999996</v>
      </c>
      <c r="I2008" s="2">
        <v>1</v>
      </c>
      <c r="J2008" s="2">
        <v>1</v>
      </c>
      <c r="K2008" s="2">
        <v>8.0000000000000002E-3</v>
      </c>
      <c r="X2008" s="2">
        <v>2.4</v>
      </c>
      <c r="Y2008" s="2">
        <v>1</v>
      </c>
      <c r="Z2008" s="2">
        <v>1</v>
      </c>
      <c r="AA2008" s="2">
        <v>2E-3</v>
      </c>
    </row>
    <row r="2009" spans="1:31" x14ac:dyDescent="0.3">
      <c r="A2009" t="s">
        <v>7389</v>
      </c>
      <c r="B2009" s="3" t="s">
        <v>7390</v>
      </c>
      <c r="C2009" s="4" t="s">
        <v>7391</v>
      </c>
      <c r="D2009" t="s">
        <v>57</v>
      </c>
      <c r="E2009" t="s">
        <v>19</v>
      </c>
      <c r="X2009" s="2">
        <v>4.9000000000000004</v>
      </c>
      <c r="Y2009" s="2">
        <v>2</v>
      </c>
      <c r="Z2009" s="2">
        <v>2</v>
      </c>
      <c r="AA2009" s="2">
        <v>5.0000000000000001E-3</v>
      </c>
    </row>
    <row r="2010" spans="1:31" ht="33" x14ac:dyDescent="0.3">
      <c r="A2010" t="s">
        <v>7392</v>
      </c>
      <c r="B2010" s="3" t="s">
        <v>7393</v>
      </c>
      <c r="C2010" s="4" t="s">
        <v>7394</v>
      </c>
      <c r="D2010" t="s">
        <v>57</v>
      </c>
      <c r="E2010" t="s">
        <v>570</v>
      </c>
      <c r="P2010" s="2">
        <v>3.5</v>
      </c>
      <c r="Q2010" s="2">
        <v>1</v>
      </c>
      <c r="R2010" s="2">
        <v>1</v>
      </c>
      <c r="S2010" s="2">
        <v>4.0000000000000001E-3</v>
      </c>
      <c r="T2010" s="2">
        <v>5.6</v>
      </c>
      <c r="U2010" s="2">
        <v>1</v>
      </c>
      <c r="V2010" s="2">
        <v>1</v>
      </c>
      <c r="W2010" s="2">
        <v>8.9999999999999993E-3</v>
      </c>
      <c r="AB2010" s="2">
        <v>5.6</v>
      </c>
      <c r="AC2010" s="2">
        <v>1</v>
      </c>
      <c r="AD2010" s="2">
        <v>1</v>
      </c>
      <c r="AE2010" s="2">
        <v>6.0000000000000001E-3</v>
      </c>
    </row>
    <row r="2011" spans="1:31" x14ac:dyDescent="0.3">
      <c r="A2011" t="s">
        <v>7395</v>
      </c>
      <c r="B2011" s="3" t="s">
        <v>7396</v>
      </c>
      <c r="C2011" s="4" t="s">
        <v>7397</v>
      </c>
      <c r="D2011" t="s">
        <v>57</v>
      </c>
      <c r="E2011" t="s">
        <v>570</v>
      </c>
      <c r="H2011" s="2">
        <v>3</v>
      </c>
      <c r="I2011" s="2">
        <v>1</v>
      </c>
      <c r="J2011" s="2">
        <v>3</v>
      </c>
      <c r="K2011" s="2">
        <v>2.3E-2</v>
      </c>
      <c r="L2011" s="2">
        <v>9.6999999999999993</v>
      </c>
      <c r="M2011" s="2">
        <v>2</v>
      </c>
      <c r="N2011" s="2">
        <v>6</v>
      </c>
      <c r="O2011" s="2">
        <v>1.6E-2</v>
      </c>
      <c r="P2011" s="2">
        <v>14.9</v>
      </c>
      <c r="Q2011" s="2">
        <v>3</v>
      </c>
      <c r="R2011" s="2">
        <v>7</v>
      </c>
      <c r="S2011" s="2">
        <v>3.2000000000000001E-2</v>
      </c>
      <c r="T2011" s="2">
        <v>35.6</v>
      </c>
      <c r="U2011" s="2">
        <v>13</v>
      </c>
      <c r="V2011" s="2">
        <v>61</v>
      </c>
      <c r="W2011" s="2">
        <v>0.19</v>
      </c>
      <c r="X2011" s="2">
        <v>20.3</v>
      </c>
      <c r="Y2011" s="2">
        <v>4</v>
      </c>
      <c r="Z2011" s="2">
        <v>4</v>
      </c>
      <c r="AA2011" s="2">
        <v>0.01</v>
      </c>
      <c r="AB2011" s="2">
        <v>47.5</v>
      </c>
      <c r="AC2011" s="2">
        <v>11</v>
      </c>
      <c r="AD2011" s="2">
        <v>70</v>
      </c>
      <c r="AE2011" s="2">
        <v>0.29399999999999998</v>
      </c>
    </row>
    <row r="2012" spans="1:31" ht="33" x14ac:dyDescent="0.3">
      <c r="A2012" t="s">
        <v>7398</v>
      </c>
      <c r="B2012" s="3" t="s">
        <v>7399</v>
      </c>
      <c r="C2012" s="4" t="s">
        <v>7400</v>
      </c>
      <c r="D2012" t="s">
        <v>18</v>
      </c>
      <c r="E2012" t="s">
        <v>338</v>
      </c>
      <c r="P2012" s="2">
        <v>1.1000000000000001</v>
      </c>
      <c r="Q2012" s="2">
        <v>1</v>
      </c>
      <c r="R2012" s="2">
        <v>1</v>
      </c>
      <c r="S2012" s="2">
        <v>4.0000000000000001E-3</v>
      </c>
    </row>
    <row r="2013" spans="1:31" ht="33" x14ac:dyDescent="0.3">
      <c r="A2013" t="s">
        <v>7401</v>
      </c>
      <c r="B2013" s="3" t="s">
        <v>7402</v>
      </c>
      <c r="C2013" s="4" t="s">
        <v>7403</v>
      </c>
      <c r="D2013" t="s">
        <v>18</v>
      </c>
      <c r="E2013" t="s">
        <v>676</v>
      </c>
      <c r="X2013" s="2">
        <v>3.3</v>
      </c>
      <c r="Y2013" s="2">
        <v>1</v>
      </c>
      <c r="Z2013" s="2">
        <v>1</v>
      </c>
      <c r="AA2013" s="2">
        <v>2E-3</v>
      </c>
    </row>
    <row r="2014" spans="1:31" x14ac:dyDescent="0.3">
      <c r="A2014" t="s">
        <v>7404</v>
      </c>
      <c r="B2014" s="3" t="s">
        <v>7405</v>
      </c>
      <c r="C2014" s="4" t="s">
        <v>7406</v>
      </c>
      <c r="D2014" t="s">
        <v>18</v>
      </c>
      <c r="E2014" t="s">
        <v>376</v>
      </c>
      <c r="H2014" s="2">
        <v>51.1</v>
      </c>
      <c r="I2014" s="2">
        <v>1</v>
      </c>
      <c r="J2014" s="2">
        <v>1</v>
      </c>
      <c r="K2014" s="2">
        <v>8.0000000000000002E-3</v>
      </c>
      <c r="T2014" s="2">
        <v>23.7</v>
      </c>
      <c r="U2014" s="2">
        <v>2</v>
      </c>
      <c r="V2014" s="2">
        <v>3</v>
      </c>
      <c r="W2014" s="2">
        <v>8.9999999999999993E-3</v>
      </c>
      <c r="AB2014" s="2">
        <v>12.6</v>
      </c>
      <c r="AC2014" s="2">
        <v>1</v>
      </c>
      <c r="AD2014" s="2">
        <v>1</v>
      </c>
      <c r="AE2014" s="2">
        <v>4.0000000000000001E-3</v>
      </c>
    </row>
    <row r="2015" spans="1:31" ht="49.5" x14ac:dyDescent="0.3">
      <c r="A2015" t="s">
        <v>7407</v>
      </c>
      <c r="B2015" s="3" t="s">
        <v>7408</v>
      </c>
      <c r="C2015" s="4" t="s">
        <v>7409</v>
      </c>
      <c r="D2015" t="s">
        <v>18</v>
      </c>
      <c r="E2015" t="s">
        <v>341</v>
      </c>
      <c r="F2015" t="s">
        <v>7410</v>
      </c>
      <c r="T2015" s="2">
        <v>6.8</v>
      </c>
      <c r="U2015" s="2">
        <v>1</v>
      </c>
      <c r="V2015" s="2">
        <v>1</v>
      </c>
      <c r="W2015" s="2">
        <v>3.0000000000000001E-3</v>
      </c>
    </row>
    <row r="2016" spans="1:31" ht="99" x14ac:dyDescent="0.3">
      <c r="A2016" t="s">
        <v>7411</v>
      </c>
      <c r="B2016" s="3" t="s">
        <v>7412</v>
      </c>
      <c r="C2016" s="4" t="s">
        <v>7413</v>
      </c>
      <c r="D2016" t="s">
        <v>57</v>
      </c>
      <c r="E2016" t="s">
        <v>570</v>
      </c>
      <c r="H2016" s="2">
        <v>4.0999999999999996</v>
      </c>
      <c r="I2016" s="2">
        <v>3</v>
      </c>
      <c r="J2016" s="2">
        <v>3</v>
      </c>
      <c r="K2016" s="2">
        <v>2.7E-2</v>
      </c>
      <c r="L2016" s="2">
        <v>19.399999999999999</v>
      </c>
      <c r="M2016" s="2">
        <v>17</v>
      </c>
      <c r="N2016" s="2">
        <v>51</v>
      </c>
      <c r="O2016" s="2">
        <v>0.13200000000000001</v>
      </c>
      <c r="P2016" s="2">
        <v>4.5999999999999996</v>
      </c>
      <c r="Q2016" s="2">
        <v>4</v>
      </c>
      <c r="R2016" s="2">
        <v>10</v>
      </c>
      <c r="S2016" s="2">
        <v>4.5999999999999999E-2</v>
      </c>
      <c r="T2016" s="2">
        <v>25.3</v>
      </c>
      <c r="U2016" s="2">
        <v>28</v>
      </c>
      <c r="V2016" s="2">
        <v>55</v>
      </c>
      <c r="W2016" s="2">
        <v>0.17100000000000001</v>
      </c>
      <c r="X2016" s="2">
        <v>6.2</v>
      </c>
      <c r="Y2016" s="2">
        <v>5</v>
      </c>
      <c r="Z2016" s="2">
        <v>8</v>
      </c>
      <c r="AA2016" s="2">
        <v>2.1999999999999999E-2</v>
      </c>
      <c r="AB2016" s="2">
        <v>36.5</v>
      </c>
      <c r="AC2016" s="2">
        <v>46</v>
      </c>
      <c r="AD2016" s="2">
        <v>145</v>
      </c>
      <c r="AE2016" s="2">
        <v>0.60399999999999998</v>
      </c>
    </row>
    <row r="2017" spans="1:31" ht="33" x14ac:dyDescent="0.3">
      <c r="A2017" t="s">
        <v>7414</v>
      </c>
      <c r="B2017" s="3" t="s">
        <v>7415</v>
      </c>
      <c r="C2017" s="4" t="s">
        <v>7416</v>
      </c>
      <c r="D2017" t="s">
        <v>18</v>
      </c>
      <c r="E2017" t="s">
        <v>341</v>
      </c>
      <c r="X2017" s="2">
        <v>14.6</v>
      </c>
      <c r="Y2017" s="2">
        <v>4</v>
      </c>
      <c r="Z2017" s="2">
        <v>7</v>
      </c>
      <c r="AA2017" s="2">
        <v>1.7999999999999999E-2</v>
      </c>
    </row>
    <row r="2018" spans="1:31" x14ac:dyDescent="0.3">
      <c r="A2018" t="s">
        <v>7417</v>
      </c>
      <c r="B2018" s="3" t="s">
        <v>7418</v>
      </c>
      <c r="C2018" s="4" t="s">
        <v>7419</v>
      </c>
      <c r="D2018" t="s">
        <v>18</v>
      </c>
      <c r="E2018" t="s">
        <v>341</v>
      </c>
      <c r="P2018" s="2">
        <v>6.9</v>
      </c>
      <c r="Q2018" s="2">
        <v>1</v>
      </c>
      <c r="R2018" s="2">
        <v>1</v>
      </c>
      <c r="S2018" s="2">
        <v>4.0000000000000001E-3</v>
      </c>
    </row>
    <row r="2019" spans="1:31" x14ac:dyDescent="0.3">
      <c r="A2019" t="s">
        <v>7420</v>
      </c>
      <c r="B2019" s="3" t="s">
        <v>7421</v>
      </c>
      <c r="C2019" s="4" t="s">
        <v>7422</v>
      </c>
      <c r="D2019" t="s">
        <v>18</v>
      </c>
      <c r="E2019" t="s">
        <v>40</v>
      </c>
      <c r="L2019" s="2">
        <v>15</v>
      </c>
      <c r="M2019" s="2">
        <v>1</v>
      </c>
      <c r="N2019" s="2">
        <v>1</v>
      </c>
      <c r="O2019" s="2">
        <v>3.0000000000000001E-3</v>
      </c>
    </row>
    <row r="2020" spans="1:31" ht="33" x14ac:dyDescent="0.3">
      <c r="A2020" t="s">
        <v>7423</v>
      </c>
      <c r="B2020" s="3" t="s">
        <v>7424</v>
      </c>
      <c r="C2020" s="4" t="s">
        <v>7425</v>
      </c>
      <c r="D2020" t="s">
        <v>18</v>
      </c>
      <c r="E2020" t="s">
        <v>341</v>
      </c>
      <c r="F2020" t="s">
        <v>7426</v>
      </c>
      <c r="H2020" s="2">
        <v>7.3</v>
      </c>
      <c r="I2020" s="2">
        <v>4</v>
      </c>
      <c r="J2020" s="2">
        <v>5</v>
      </c>
      <c r="K2020" s="2">
        <v>3.6999999999999998E-2</v>
      </c>
      <c r="L2020" s="2">
        <v>15.2</v>
      </c>
      <c r="M2020" s="2">
        <v>5</v>
      </c>
      <c r="N2020" s="2">
        <v>8</v>
      </c>
      <c r="O2020" s="2">
        <v>2.1999999999999999E-2</v>
      </c>
      <c r="T2020" s="2">
        <v>6.1</v>
      </c>
      <c r="U2020" s="2">
        <v>3</v>
      </c>
      <c r="V2020" s="2">
        <v>4</v>
      </c>
      <c r="W2020" s="2">
        <v>1.2E-2</v>
      </c>
    </row>
    <row r="2021" spans="1:31" ht="33" x14ac:dyDescent="0.3">
      <c r="A2021" t="s">
        <v>7427</v>
      </c>
      <c r="B2021" s="3" t="s">
        <v>7428</v>
      </c>
      <c r="C2021" s="4" t="s">
        <v>7429</v>
      </c>
      <c r="D2021" t="s">
        <v>18</v>
      </c>
      <c r="E2021" t="s">
        <v>376</v>
      </c>
      <c r="L2021" s="2">
        <v>7.7</v>
      </c>
      <c r="M2021" s="2">
        <v>3</v>
      </c>
      <c r="N2021" s="2">
        <v>6</v>
      </c>
      <c r="O2021" s="2">
        <v>1.6E-2</v>
      </c>
      <c r="P2021" s="2">
        <v>2.5</v>
      </c>
      <c r="Q2021" s="2">
        <v>1</v>
      </c>
      <c r="R2021" s="2">
        <v>2</v>
      </c>
      <c r="S2021" s="2">
        <v>8.9999999999999993E-3</v>
      </c>
      <c r="T2021" s="2">
        <v>2.5</v>
      </c>
      <c r="U2021" s="2">
        <v>1</v>
      </c>
      <c r="V2021" s="2">
        <v>2</v>
      </c>
      <c r="W2021" s="2">
        <v>6.0000000000000001E-3</v>
      </c>
      <c r="X2021" s="2">
        <v>2.5</v>
      </c>
      <c r="Y2021" s="2">
        <v>1</v>
      </c>
      <c r="Z2021" s="2">
        <v>3</v>
      </c>
      <c r="AA2021" s="2">
        <v>8.0000000000000002E-3</v>
      </c>
    </row>
    <row r="2022" spans="1:31" ht="33" x14ac:dyDescent="0.3">
      <c r="A2022" t="s">
        <v>7430</v>
      </c>
      <c r="B2022" s="3" t="s">
        <v>7431</v>
      </c>
      <c r="C2022" s="4" t="s">
        <v>7432</v>
      </c>
      <c r="D2022" t="s">
        <v>18</v>
      </c>
      <c r="E2022" t="s">
        <v>341</v>
      </c>
      <c r="H2022" s="2">
        <v>29.1</v>
      </c>
      <c r="I2022" s="2">
        <v>1</v>
      </c>
      <c r="J2022" s="2">
        <v>3</v>
      </c>
      <c r="K2022" s="2">
        <v>0.19500000000000001</v>
      </c>
      <c r="L2022" s="2">
        <v>38.1</v>
      </c>
      <c r="M2022" s="2">
        <v>1</v>
      </c>
      <c r="N2022" s="2">
        <v>7</v>
      </c>
      <c r="O2022" s="2">
        <v>0.1</v>
      </c>
      <c r="X2022" s="2">
        <v>37.799999999999997</v>
      </c>
      <c r="Y2022" s="2">
        <v>4</v>
      </c>
      <c r="Z2022" s="2">
        <v>12</v>
      </c>
      <c r="AA2022" s="2">
        <v>5.5E-2</v>
      </c>
    </row>
    <row r="2023" spans="1:31" ht="33" x14ac:dyDescent="0.3">
      <c r="A2023" t="s">
        <v>7433</v>
      </c>
      <c r="B2023" s="3" t="s">
        <v>7434</v>
      </c>
      <c r="C2023" s="4" t="s">
        <v>7435</v>
      </c>
      <c r="D2023" t="s">
        <v>18</v>
      </c>
      <c r="E2023" t="s">
        <v>338</v>
      </c>
      <c r="H2023" s="2">
        <v>52.6</v>
      </c>
      <c r="I2023" s="2">
        <v>14</v>
      </c>
      <c r="J2023" s="2">
        <v>101</v>
      </c>
      <c r="K2023" s="2">
        <v>0.754</v>
      </c>
      <c r="T2023" s="2">
        <v>64.400000000000006</v>
      </c>
      <c r="U2023" s="2">
        <v>31</v>
      </c>
      <c r="V2023" s="2">
        <v>409</v>
      </c>
      <c r="W2023" s="2">
        <v>1.246</v>
      </c>
      <c r="X2023" s="2">
        <v>40.4</v>
      </c>
      <c r="Y2023" s="2">
        <v>14</v>
      </c>
      <c r="Z2023" s="2">
        <v>209</v>
      </c>
      <c r="AA2023" s="2">
        <v>0.52400000000000002</v>
      </c>
      <c r="AB2023" s="2">
        <v>64.400000000000006</v>
      </c>
      <c r="AC2023" s="2">
        <v>24</v>
      </c>
      <c r="AD2023" s="2">
        <v>154</v>
      </c>
      <c r="AE2023" s="2">
        <v>0.63600000000000001</v>
      </c>
    </row>
    <row r="2024" spans="1:31" x14ac:dyDescent="0.3">
      <c r="A2024" t="s">
        <v>7436</v>
      </c>
      <c r="B2024" s="3" t="s">
        <v>7437</v>
      </c>
      <c r="C2024" s="4" t="s">
        <v>7438</v>
      </c>
      <c r="D2024" t="s">
        <v>18</v>
      </c>
      <c r="E2024" t="s">
        <v>40</v>
      </c>
      <c r="T2024" s="2">
        <v>5</v>
      </c>
      <c r="U2024" s="2">
        <v>1</v>
      </c>
      <c r="V2024" s="2">
        <v>1</v>
      </c>
      <c r="W2024" s="2">
        <v>3.0000000000000001E-3</v>
      </c>
    </row>
    <row r="2025" spans="1:31" ht="49.5" x14ac:dyDescent="0.3">
      <c r="A2025" t="s">
        <v>7439</v>
      </c>
      <c r="B2025" s="3" t="s">
        <v>7440</v>
      </c>
      <c r="C2025" s="4" t="s">
        <v>7441</v>
      </c>
      <c r="D2025" t="s">
        <v>18</v>
      </c>
      <c r="E2025" t="s">
        <v>341</v>
      </c>
      <c r="F2025" t="s">
        <v>7442</v>
      </c>
      <c r="T2025" s="2">
        <v>6.3</v>
      </c>
      <c r="U2025" s="2">
        <v>3</v>
      </c>
      <c r="V2025" s="2">
        <v>6</v>
      </c>
      <c r="W2025" s="2">
        <v>1.9E-2</v>
      </c>
    </row>
    <row r="2026" spans="1:31" ht="66" x14ac:dyDescent="0.3">
      <c r="A2026" t="s">
        <v>7443</v>
      </c>
      <c r="B2026" s="3" t="s">
        <v>7444</v>
      </c>
      <c r="C2026" s="4" t="s">
        <v>7445</v>
      </c>
      <c r="D2026" t="s">
        <v>18</v>
      </c>
      <c r="E2026" t="s">
        <v>341</v>
      </c>
      <c r="F2026" t="s">
        <v>7446</v>
      </c>
      <c r="L2026" s="2">
        <v>12.7</v>
      </c>
      <c r="M2026" s="2">
        <v>3</v>
      </c>
      <c r="N2026" s="2">
        <v>11</v>
      </c>
      <c r="O2026" s="2">
        <v>0.03</v>
      </c>
    </row>
    <row r="2027" spans="1:31" x14ac:dyDescent="0.3">
      <c r="A2027" t="s">
        <v>7447</v>
      </c>
      <c r="B2027" s="3" t="s">
        <v>7448</v>
      </c>
      <c r="C2027" s="4" t="s">
        <v>7449</v>
      </c>
      <c r="D2027" t="s">
        <v>57</v>
      </c>
      <c r="E2027" t="s">
        <v>570</v>
      </c>
      <c r="AB2027" s="2">
        <v>6.9</v>
      </c>
      <c r="AC2027" s="2">
        <v>2</v>
      </c>
      <c r="AD2027" s="2">
        <v>2</v>
      </c>
      <c r="AE2027" s="2">
        <v>8.0000000000000002E-3</v>
      </c>
    </row>
    <row r="2028" spans="1:31" x14ac:dyDescent="0.3">
      <c r="A2028" t="s">
        <v>7450</v>
      </c>
      <c r="B2028" s="3" t="s">
        <v>810</v>
      </c>
      <c r="C2028" s="4" t="s">
        <v>7451</v>
      </c>
      <c r="D2028" t="s">
        <v>57</v>
      </c>
      <c r="E2028" t="s">
        <v>570</v>
      </c>
      <c r="H2028" s="2">
        <v>21.7</v>
      </c>
      <c r="I2028" s="2">
        <v>5</v>
      </c>
      <c r="J2028" s="2">
        <v>8</v>
      </c>
      <c r="K2028" s="2">
        <v>0.06</v>
      </c>
      <c r="P2028" s="2">
        <v>17.899999999999999</v>
      </c>
      <c r="Q2028" s="2">
        <v>6</v>
      </c>
      <c r="R2028" s="2">
        <v>14</v>
      </c>
      <c r="S2028" s="2">
        <v>6.4000000000000001E-2</v>
      </c>
      <c r="X2028" s="2">
        <v>9.1</v>
      </c>
      <c r="Y2028" s="2">
        <v>2</v>
      </c>
      <c r="Z2028" s="2">
        <v>11</v>
      </c>
      <c r="AA2028" s="2">
        <v>2.8000000000000001E-2</v>
      </c>
      <c r="AB2028" s="2">
        <v>46.6</v>
      </c>
      <c r="AC2028" s="2">
        <v>1</v>
      </c>
      <c r="AD2028" s="2">
        <v>1</v>
      </c>
      <c r="AE2028" s="2">
        <v>0.16800000000000001</v>
      </c>
    </row>
    <row r="2029" spans="1:31" x14ac:dyDescent="0.3">
      <c r="A2029" t="s">
        <v>7452</v>
      </c>
      <c r="B2029" s="3" t="s">
        <v>7453</v>
      </c>
      <c r="C2029" s="4" t="s">
        <v>7454</v>
      </c>
      <c r="D2029" t="s">
        <v>18</v>
      </c>
      <c r="E2029" t="s">
        <v>341</v>
      </c>
      <c r="P2029" s="2">
        <v>1.9</v>
      </c>
      <c r="Q2029" s="2">
        <v>1</v>
      </c>
      <c r="R2029" s="2">
        <v>1</v>
      </c>
      <c r="S2029" s="2">
        <v>5.0000000000000001E-3</v>
      </c>
    </row>
    <row r="2030" spans="1:31" x14ac:dyDescent="0.3">
      <c r="A2030" t="s">
        <v>7455</v>
      </c>
      <c r="B2030" s="3" t="s">
        <v>802</v>
      </c>
      <c r="C2030" s="4" t="s">
        <v>7456</v>
      </c>
      <c r="D2030" t="s">
        <v>57</v>
      </c>
      <c r="E2030" t="s">
        <v>570</v>
      </c>
      <c r="H2030" s="2">
        <v>7.3</v>
      </c>
      <c r="I2030" s="2">
        <v>3</v>
      </c>
      <c r="J2030" s="2">
        <v>7</v>
      </c>
      <c r="K2030" s="2">
        <v>5.2999999999999999E-2</v>
      </c>
      <c r="T2030" s="2">
        <v>10.1</v>
      </c>
      <c r="U2030" s="2">
        <v>4</v>
      </c>
      <c r="V2030" s="2">
        <v>6</v>
      </c>
      <c r="W2030" s="2">
        <v>1.2999999999999999E-2</v>
      </c>
      <c r="X2030" s="2">
        <v>12.4</v>
      </c>
      <c r="Y2030" s="2">
        <v>5</v>
      </c>
      <c r="Z2030" s="2">
        <v>11</v>
      </c>
      <c r="AA2030" s="2">
        <v>2.8000000000000001E-2</v>
      </c>
      <c r="AB2030" s="2">
        <v>19.3</v>
      </c>
      <c r="AC2030" s="2">
        <v>8</v>
      </c>
      <c r="AD2030" s="2">
        <v>20</v>
      </c>
      <c r="AE2030" s="2">
        <v>8.3000000000000004E-2</v>
      </c>
    </row>
    <row r="2031" spans="1:31" x14ac:dyDescent="0.3">
      <c r="A2031" t="s">
        <v>7457</v>
      </c>
      <c r="B2031" s="3" t="s">
        <v>7458</v>
      </c>
      <c r="C2031" s="4" t="s">
        <v>2302</v>
      </c>
      <c r="D2031" t="s">
        <v>57</v>
      </c>
      <c r="E2031" t="s">
        <v>570</v>
      </c>
      <c r="H2031" s="2">
        <v>30</v>
      </c>
      <c r="I2031" s="2">
        <v>13</v>
      </c>
      <c r="J2031" s="2">
        <v>36</v>
      </c>
      <c r="K2031" s="2">
        <v>0.27800000000000002</v>
      </c>
      <c r="L2031" s="2">
        <v>47.7</v>
      </c>
      <c r="M2031" s="2">
        <v>17</v>
      </c>
      <c r="N2031" s="2">
        <v>40</v>
      </c>
      <c r="O2031" s="2">
        <v>0.109</v>
      </c>
      <c r="P2031" s="2">
        <v>35.700000000000003</v>
      </c>
      <c r="Q2031" s="2">
        <v>16</v>
      </c>
      <c r="R2031" s="2">
        <v>50</v>
      </c>
      <c r="S2031" s="2">
        <v>0.22700000000000001</v>
      </c>
      <c r="T2031" s="2">
        <v>58.5</v>
      </c>
      <c r="U2031" s="2">
        <v>36</v>
      </c>
      <c r="V2031" s="2">
        <v>202</v>
      </c>
      <c r="W2031" s="2">
        <v>0.68100000000000005</v>
      </c>
      <c r="X2031" s="2">
        <v>24.3</v>
      </c>
      <c r="Y2031" s="2">
        <v>9</v>
      </c>
      <c r="Z2031" s="2">
        <v>19</v>
      </c>
      <c r="AA2031" s="2">
        <v>4.8000000000000001E-2</v>
      </c>
      <c r="AB2031" s="2">
        <v>53.6</v>
      </c>
      <c r="AC2031" s="2">
        <v>35</v>
      </c>
      <c r="AD2031" s="2">
        <v>189</v>
      </c>
      <c r="AE2031" s="2">
        <v>0.75800000000000001</v>
      </c>
    </row>
    <row r="2032" spans="1:31" x14ac:dyDescent="0.3">
      <c r="A2032" t="s">
        <v>7459</v>
      </c>
      <c r="B2032" s="3" t="s">
        <v>7460</v>
      </c>
      <c r="C2032" s="4" t="s">
        <v>7461</v>
      </c>
      <c r="D2032" t="s">
        <v>57</v>
      </c>
      <c r="E2032" t="s">
        <v>92</v>
      </c>
      <c r="L2032" s="2">
        <v>15.6</v>
      </c>
      <c r="M2032" s="2">
        <v>3</v>
      </c>
      <c r="N2032" s="2">
        <v>6</v>
      </c>
      <c r="O2032" s="2">
        <v>1.6E-2</v>
      </c>
      <c r="P2032" s="2">
        <v>5</v>
      </c>
      <c r="Q2032" s="2">
        <v>1</v>
      </c>
      <c r="R2032" s="2">
        <v>1</v>
      </c>
      <c r="S2032" s="2">
        <v>5.0000000000000001E-3</v>
      </c>
      <c r="X2032" s="2">
        <v>5</v>
      </c>
      <c r="Y2032" s="2">
        <v>1</v>
      </c>
      <c r="Z2032" s="2">
        <v>1</v>
      </c>
      <c r="AA2032" s="2">
        <v>3.0000000000000001E-3</v>
      </c>
    </row>
    <row r="2033" spans="1:31" x14ac:dyDescent="0.3">
      <c r="A2033" t="s">
        <v>7462</v>
      </c>
      <c r="B2033" s="3" t="s">
        <v>7463</v>
      </c>
      <c r="C2033" s="4" t="s">
        <v>7464</v>
      </c>
      <c r="D2033" t="s">
        <v>57</v>
      </c>
      <c r="E2033" t="s">
        <v>570</v>
      </c>
      <c r="H2033" s="2">
        <v>9.4</v>
      </c>
      <c r="I2033" s="2">
        <v>2</v>
      </c>
      <c r="J2033" s="2">
        <v>5</v>
      </c>
      <c r="K2033" s="2">
        <v>3.7999999999999999E-2</v>
      </c>
      <c r="L2033" s="2">
        <v>17.3</v>
      </c>
      <c r="M2033" s="2">
        <v>3</v>
      </c>
      <c r="N2033" s="2">
        <v>12</v>
      </c>
      <c r="O2033" s="2">
        <v>3.3000000000000002E-2</v>
      </c>
      <c r="P2033" s="2">
        <v>16.8</v>
      </c>
      <c r="Q2033" s="2">
        <v>3</v>
      </c>
      <c r="R2033" s="2">
        <v>15</v>
      </c>
      <c r="S2033" s="2">
        <v>6.8000000000000005E-2</v>
      </c>
      <c r="T2033" s="2">
        <v>40.1</v>
      </c>
      <c r="U2033" s="2">
        <v>14</v>
      </c>
      <c r="V2033" s="2">
        <v>82</v>
      </c>
      <c r="W2033" s="2">
        <v>0.25600000000000001</v>
      </c>
      <c r="X2033" s="2">
        <v>17.3</v>
      </c>
      <c r="Y2033" s="2">
        <v>3</v>
      </c>
      <c r="Z2033" s="2">
        <v>8</v>
      </c>
      <c r="AA2033" s="2">
        <v>0.02</v>
      </c>
      <c r="AB2033" s="2">
        <v>32.700000000000003</v>
      </c>
      <c r="AC2033" s="2">
        <v>11</v>
      </c>
      <c r="AD2033" s="2">
        <v>41</v>
      </c>
      <c r="AE2033" s="2">
        <v>0.17299999999999999</v>
      </c>
    </row>
    <row r="2034" spans="1:31" x14ac:dyDescent="0.3">
      <c r="A2034" t="s">
        <v>7465</v>
      </c>
      <c r="B2034" s="3" t="s">
        <v>7466</v>
      </c>
      <c r="C2034" s="4" t="s">
        <v>7467</v>
      </c>
      <c r="D2034" t="s">
        <v>57</v>
      </c>
      <c r="E2034" t="s">
        <v>570</v>
      </c>
      <c r="H2034" s="2">
        <v>3.5</v>
      </c>
      <c r="I2034" s="2">
        <v>1</v>
      </c>
      <c r="J2034" s="2">
        <v>2</v>
      </c>
      <c r="K2034" s="2">
        <v>1.4999999999999999E-2</v>
      </c>
      <c r="L2034" s="2">
        <v>15</v>
      </c>
      <c r="M2034" s="2">
        <v>4</v>
      </c>
      <c r="N2034" s="2">
        <v>12</v>
      </c>
      <c r="O2034" s="2">
        <v>3.2000000000000001E-2</v>
      </c>
      <c r="P2034" s="2">
        <v>22</v>
      </c>
      <c r="Q2034" s="2">
        <v>5</v>
      </c>
      <c r="R2034" s="2">
        <v>9</v>
      </c>
      <c r="S2034" s="2">
        <v>4.1000000000000002E-2</v>
      </c>
      <c r="T2034" s="2">
        <v>31.4</v>
      </c>
      <c r="U2034" s="2">
        <v>7</v>
      </c>
      <c r="V2034" s="2">
        <v>18</v>
      </c>
      <c r="W2034" s="2">
        <v>5.6000000000000001E-2</v>
      </c>
      <c r="X2034" s="2">
        <v>4.4000000000000004</v>
      </c>
      <c r="Y2034" s="2">
        <v>1</v>
      </c>
      <c r="Z2034" s="2">
        <v>1</v>
      </c>
      <c r="AA2034" s="2">
        <v>3.0000000000000001E-3</v>
      </c>
      <c r="AB2034" s="2">
        <v>35.1</v>
      </c>
      <c r="AC2034" s="2">
        <v>9</v>
      </c>
      <c r="AD2034" s="2">
        <v>25</v>
      </c>
      <c r="AE2034" s="2">
        <v>0.105</v>
      </c>
    </row>
    <row r="2035" spans="1:31" x14ac:dyDescent="0.3">
      <c r="A2035" t="s">
        <v>7468</v>
      </c>
      <c r="B2035" s="3" t="s">
        <v>7469</v>
      </c>
      <c r="C2035" s="4" t="s">
        <v>7470</v>
      </c>
      <c r="D2035" t="s">
        <v>57</v>
      </c>
      <c r="E2035" t="s">
        <v>92</v>
      </c>
      <c r="X2035" s="2">
        <v>4.5999999999999996</v>
      </c>
      <c r="Y2035" s="2">
        <v>1</v>
      </c>
      <c r="Z2035" s="2">
        <v>1</v>
      </c>
      <c r="AA2035" s="2">
        <v>3.0000000000000001E-3</v>
      </c>
    </row>
    <row r="2036" spans="1:31" ht="33" x14ac:dyDescent="0.3">
      <c r="A2036" t="s">
        <v>7471</v>
      </c>
      <c r="B2036" s="3" t="s">
        <v>7472</v>
      </c>
      <c r="C2036" s="4" t="s">
        <v>7473</v>
      </c>
      <c r="D2036" t="s">
        <v>57</v>
      </c>
      <c r="E2036" t="s">
        <v>570</v>
      </c>
      <c r="H2036" s="2">
        <v>1.7</v>
      </c>
      <c r="I2036" s="2">
        <v>1</v>
      </c>
      <c r="J2036" s="2">
        <v>1</v>
      </c>
      <c r="K2036" s="2">
        <v>8.0000000000000002E-3</v>
      </c>
      <c r="L2036" s="2">
        <v>21.7</v>
      </c>
      <c r="M2036" s="2">
        <v>10</v>
      </c>
      <c r="N2036" s="2">
        <v>22</v>
      </c>
      <c r="O2036" s="2">
        <v>0.06</v>
      </c>
      <c r="P2036" s="2">
        <v>9.1</v>
      </c>
      <c r="Q2036" s="2">
        <v>4</v>
      </c>
      <c r="R2036" s="2">
        <v>4</v>
      </c>
      <c r="S2036" s="2">
        <v>1.7999999999999999E-2</v>
      </c>
      <c r="T2036" s="2">
        <v>18.2</v>
      </c>
      <c r="U2036" s="2">
        <v>11</v>
      </c>
      <c r="V2036" s="2">
        <v>20</v>
      </c>
      <c r="W2036" s="2">
        <v>6.2E-2</v>
      </c>
      <c r="X2036" s="2">
        <v>14.3</v>
      </c>
      <c r="Y2036" s="2">
        <v>5</v>
      </c>
      <c r="Z2036" s="2">
        <v>13</v>
      </c>
      <c r="AA2036" s="2">
        <v>3.2000000000000001E-2</v>
      </c>
      <c r="AB2036" s="2">
        <v>25.4</v>
      </c>
      <c r="AC2036" s="2">
        <v>12</v>
      </c>
      <c r="AD2036" s="2">
        <v>18</v>
      </c>
      <c r="AE2036" s="2">
        <v>7.4999999999999997E-2</v>
      </c>
    </row>
    <row r="2037" spans="1:31" ht="66" x14ac:dyDescent="0.3">
      <c r="A2037" t="s">
        <v>7474</v>
      </c>
      <c r="B2037" s="3" t="s">
        <v>7475</v>
      </c>
      <c r="C2037" s="4" t="s">
        <v>7476</v>
      </c>
      <c r="D2037" t="s">
        <v>57</v>
      </c>
      <c r="E2037" t="s">
        <v>92</v>
      </c>
      <c r="T2037" s="2">
        <v>7.9</v>
      </c>
      <c r="U2037" s="2">
        <v>2</v>
      </c>
      <c r="V2037" s="2">
        <v>3</v>
      </c>
      <c r="W2037" s="2">
        <v>8.9999999999999993E-3</v>
      </c>
    </row>
    <row r="2038" spans="1:31" x14ac:dyDescent="0.3">
      <c r="A2038" t="s">
        <v>7477</v>
      </c>
      <c r="B2038" s="3" t="s">
        <v>2321</v>
      </c>
      <c r="C2038" s="4" t="s">
        <v>7478</v>
      </c>
      <c r="D2038" t="s">
        <v>57</v>
      </c>
      <c r="E2038" t="s">
        <v>570</v>
      </c>
      <c r="H2038" s="2">
        <v>35.9</v>
      </c>
      <c r="I2038" s="2">
        <v>12</v>
      </c>
      <c r="J2038" s="2">
        <v>64</v>
      </c>
      <c r="K2038" s="2">
        <v>0.48199999999999998</v>
      </c>
      <c r="L2038" s="2">
        <v>36.799999999999997</v>
      </c>
      <c r="M2038" s="2">
        <v>17</v>
      </c>
      <c r="N2038" s="2">
        <v>272</v>
      </c>
      <c r="O2038" s="2">
        <v>0.74</v>
      </c>
      <c r="P2038" s="2">
        <v>26.9</v>
      </c>
      <c r="Q2038" s="2">
        <v>13</v>
      </c>
      <c r="R2038" s="2">
        <v>84</v>
      </c>
      <c r="S2038" s="2">
        <v>0.38500000000000001</v>
      </c>
      <c r="T2038" s="2">
        <v>26.3</v>
      </c>
      <c r="U2038" s="2">
        <v>12</v>
      </c>
      <c r="V2038" s="2">
        <v>49</v>
      </c>
      <c r="W2038" s="2">
        <v>0.153</v>
      </c>
      <c r="X2038" s="2">
        <v>33.799999999999997</v>
      </c>
      <c r="Y2038" s="2">
        <v>12</v>
      </c>
      <c r="Z2038" s="2">
        <v>145</v>
      </c>
      <c r="AA2038" s="2">
        <v>0.35899999999999999</v>
      </c>
      <c r="AB2038" s="2">
        <v>34.200000000000003</v>
      </c>
      <c r="AC2038" s="2">
        <v>16</v>
      </c>
      <c r="AD2038" s="2">
        <v>77</v>
      </c>
      <c r="AE2038" s="2">
        <v>0.32400000000000001</v>
      </c>
    </row>
    <row r="2039" spans="1:31" x14ac:dyDescent="0.3">
      <c r="A2039" t="s">
        <v>7479</v>
      </c>
      <c r="B2039" s="3" t="s">
        <v>7480</v>
      </c>
      <c r="C2039" s="4" t="s">
        <v>7481</v>
      </c>
      <c r="D2039" t="s">
        <v>57</v>
      </c>
      <c r="E2039" t="s">
        <v>92</v>
      </c>
      <c r="X2039" s="2">
        <v>4.5999999999999996</v>
      </c>
      <c r="Y2039" s="2">
        <v>1</v>
      </c>
      <c r="Z2039" s="2">
        <v>5</v>
      </c>
      <c r="AA2039" s="2">
        <v>1.2999999999999999E-2</v>
      </c>
    </row>
    <row r="2040" spans="1:31" x14ac:dyDescent="0.3">
      <c r="A2040" t="s">
        <v>7482</v>
      </c>
      <c r="B2040" s="3" t="s">
        <v>7483</v>
      </c>
      <c r="C2040" s="4" t="s">
        <v>7484</v>
      </c>
      <c r="D2040" t="s">
        <v>18</v>
      </c>
      <c r="E2040" t="s">
        <v>341</v>
      </c>
      <c r="X2040" s="2">
        <v>2</v>
      </c>
      <c r="Y2040" s="2">
        <v>1</v>
      </c>
      <c r="Z2040" s="2">
        <v>1</v>
      </c>
      <c r="AA2040" s="2">
        <v>2E-3</v>
      </c>
    </row>
    <row r="2041" spans="1:31" ht="33" x14ac:dyDescent="0.3">
      <c r="A2041" t="s">
        <v>7485</v>
      </c>
      <c r="B2041" s="3" t="s">
        <v>7486</v>
      </c>
      <c r="C2041" s="4" t="s">
        <v>7487</v>
      </c>
      <c r="D2041" t="s">
        <v>18</v>
      </c>
      <c r="E2041" t="s">
        <v>19</v>
      </c>
      <c r="X2041" s="2">
        <v>3.7</v>
      </c>
      <c r="Y2041" s="2">
        <v>1</v>
      </c>
      <c r="Z2041" s="2">
        <v>3</v>
      </c>
      <c r="AA2041" s="2">
        <v>8.0000000000000002E-3</v>
      </c>
    </row>
    <row r="2042" spans="1:31" x14ac:dyDescent="0.3">
      <c r="A2042" t="s">
        <v>7488</v>
      </c>
      <c r="B2042" s="3" t="s">
        <v>7489</v>
      </c>
      <c r="C2042" s="4" t="s">
        <v>7490</v>
      </c>
      <c r="D2042" t="s">
        <v>18</v>
      </c>
      <c r="E2042" t="s">
        <v>40</v>
      </c>
      <c r="L2042" s="2">
        <v>4.0999999999999996</v>
      </c>
      <c r="M2042" s="2">
        <v>1</v>
      </c>
      <c r="N2042" s="2">
        <v>1</v>
      </c>
      <c r="O2042" s="2">
        <v>3.0000000000000001E-3</v>
      </c>
      <c r="T2042" s="2">
        <v>13.3</v>
      </c>
      <c r="U2042" s="2">
        <v>3</v>
      </c>
      <c r="V2042" s="2">
        <v>4</v>
      </c>
      <c r="W2042" s="2">
        <v>1.2E-2</v>
      </c>
    </row>
    <row r="2043" spans="1:31" x14ac:dyDescent="0.3">
      <c r="A2043" t="s">
        <v>7491</v>
      </c>
      <c r="B2043" s="3" t="s">
        <v>7492</v>
      </c>
      <c r="C2043" s="4" t="s">
        <v>7493</v>
      </c>
      <c r="D2043" t="s">
        <v>18</v>
      </c>
      <c r="E2043" t="s">
        <v>341</v>
      </c>
      <c r="T2043" s="2">
        <v>9.1</v>
      </c>
      <c r="U2043" s="2">
        <v>4</v>
      </c>
      <c r="V2043" s="2">
        <v>6</v>
      </c>
      <c r="W2043" s="2">
        <v>1.9E-2</v>
      </c>
      <c r="X2043" s="2">
        <v>2.5</v>
      </c>
      <c r="Y2043" s="2">
        <v>1</v>
      </c>
      <c r="Z2043" s="2">
        <v>1</v>
      </c>
      <c r="AA2043" s="2">
        <v>3.0000000000000001E-3</v>
      </c>
    </row>
    <row r="2044" spans="1:31" ht="33" x14ac:dyDescent="0.3">
      <c r="A2044" t="s">
        <v>7494</v>
      </c>
      <c r="B2044" s="3" t="s">
        <v>7495</v>
      </c>
      <c r="C2044" s="4" t="s">
        <v>7496</v>
      </c>
      <c r="D2044" t="s">
        <v>18</v>
      </c>
      <c r="E2044" t="s">
        <v>338</v>
      </c>
      <c r="P2044" s="2">
        <v>1.6</v>
      </c>
      <c r="Q2044" s="2">
        <v>1</v>
      </c>
      <c r="R2044" s="2">
        <v>1</v>
      </c>
      <c r="S2044" s="2">
        <v>5.0000000000000001E-3</v>
      </c>
    </row>
    <row r="2045" spans="1:31" ht="49.5" x14ac:dyDescent="0.3">
      <c r="A2045" t="s">
        <v>7497</v>
      </c>
      <c r="B2045" s="3" t="s">
        <v>7498</v>
      </c>
      <c r="C2045" s="4" t="s">
        <v>7499</v>
      </c>
      <c r="D2045" t="s">
        <v>18</v>
      </c>
      <c r="E2045" t="s">
        <v>19</v>
      </c>
      <c r="F2045" t="s">
        <v>7500</v>
      </c>
      <c r="H2045" s="2">
        <v>3.5</v>
      </c>
      <c r="I2045" s="2">
        <v>7</v>
      </c>
      <c r="J2045" s="2">
        <v>13</v>
      </c>
      <c r="K2045" s="2">
        <v>9.8000000000000004E-2</v>
      </c>
    </row>
    <row r="2046" spans="1:31" ht="66" x14ac:dyDescent="0.3">
      <c r="A2046" t="s">
        <v>7501</v>
      </c>
      <c r="B2046" s="3" t="s">
        <v>7502</v>
      </c>
      <c r="C2046" s="4" t="s">
        <v>7503</v>
      </c>
      <c r="D2046" t="s">
        <v>18</v>
      </c>
      <c r="E2046" t="s">
        <v>341</v>
      </c>
      <c r="F2046" t="s">
        <v>7504</v>
      </c>
      <c r="H2046" s="2">
        <v>0.8</v>
      </c>
      <c r="I2046" s="2">
        <v>1</v>
      </c>
      <c r="J2046" s="2">
        <v>1</v>
      </c>
      <c r="K2046" s="2">
        <v>7.0000000000000001E-3</v>
      </c>
    </row>
    <row r="2047" spans="1:31" x14ac:dyDescent="0.3">
      <c r="A2047" t="s">
        <v>7505</v>
      </c>
      <c r="B2047" s="3" t="s">
        <v>7506</v>
      </c>
      <c r="C2047" s="4" t="s">
        <v>7507</v>
      </c>
      <c r="D2047" t="s">
        <v>18</v>
      </c>
      <c r="E2047" t="s">
        <v>338</v>
      </c>
      <c r="F2047" t="s">
        <v>7508</v>
      </c>
      <c r="H2047" s="2">
        <v>13.1</v>
      </c>
      <c r="I2047" s="2">
        <v>1</v>
      </c>
      <c r="J2047" s="2">
        <v>3</v>
      </c>
      <c r="K2047" s="2">
        <v>2.3E-2</v>
      </c>
      <c r="L2047" s="2">
        <v>13.1</v>
      </c>
      <c r="M2047" s="2">
        <v>1</v>
      </c>
      <c r="N2047" s="2">
        <v>4</v>
      </c>
      <c r="O2047" s="2">
        <v>1.0999999999999999E-2</v>
      </c>
      <c r="T2047" s="2">
        <v>23.1</v>
      </c>
      <c r="U2047" s="2">
        <v>3</v>
      </c>
      <c r="V2047" s="2">
        <v>10</v>
      </c>
      <c r="W2047" s="2">
        <v>3.1E-2</v>
      </c>
      <c r="AB2047" s="2">
        <v>23.1</v>
      </c>
      <c r="AC2047" s="2">
        <v>2</v>
      </c>
      <c r="AD2047" s="2">
        <v>2</v>
      </c>
      <c r="AE2047" s="2">
        <v>8.0000000000000002E-3</v>
      </c>
    </row>
    <row r="2048" spans="1:31" ht="33" x14ac:dyDescent="0.3">
      <c r="A2048" t="s">
        <v>7509</v>
      </c>
      <c r="B2048" s="3" t="s">
        <v>7510</v>
      </c>
      <c r="C2048" s="4" t="s">
        <v>7511</v>
      </c>
      <c r="D2048" t="s">
        <v>18</v>
      </c>
      <c r="E2048" t="s">
        <v>19</v>
      </c>
      <c r="L2048" s="2">
        <v>1.6</v>
      </c>
      <c r="M2048" s="2">
        <v>1</v>
      </c>
      <c r="N2048" s="2">
        <v>1</v>
      </c>
      <c r="O2048" s="2">
        <v>3.0000000000000001E-3</v>
      </c>
    </row>
    <row r="2049" spans="1:31" x14ac:dyDescent="0.3">
      <c r="A2049" t="s">
        <v>7512</v>
      </c>
      <c r="C2049" s="4" t="s">
        <v>569</v>
      </c>
      <c r="D2049" t="s">
        <v>18</v>
      </c>
      <c r="E2049" t="s">
        <v>341</v>
      </c>
      <c r="H2049" s="2">
        <v>14.5</v>
      </c>
      <c r="I2049" s="2">
        <v>1</v>
      </c>
      <c r="J2049" s="2">
        <v>1</v>
      </c>
      <c r="K2049" s="2">
        <v>7.0000000000000001E-3</v>
      </c>
    </row>
    <row r="2050" spans="1:31" x14ac:dyDescent="0.3">
      <c r="A2050" t="s">
        <v>7513</v>
      </c>
      <c r="B2050" s="3" t="s">
        <v>7514</v>
      </c>
      <c r="C2050" s="4" t="s">
        <v>7515</v>
      </c>
      <c r="D2050" t="s">
        <v>18</v>
      </c>
      <c r="E2050" t="s">
        <v>40</v>
      </c>
      <c r="F2050" t="s">
        <v>7516</v>
      </c>
      <c r="T2050" s="2">
        <v>3.9</v>
      </c>
      <c r="U2050" s="2">
        <v>1</v>
      </c>
      <c r="V2050" s="2">
        <v>1</v>
      </c>
      <c r="W2050" s="2">
        <v>3.0000000000000001E-3</v>
      </c>
    </row>
    <row r="2051" spans="1:31" x14ac:dyDescent="0.3">
      <c r="A2051" t="s">
        <v>7517</v>
      </c>
      <c r="B2051" s="3" t="s">
        <v>7518</v>
      </c>
      <c r="C2051" s="4" t="s">
        <v>7519</v>
      </c>
      <c r="D2051" t="s">
        <v>18</v>
      </c>
      <c r="E2051" t="s">
        <v>19</v>
      </c>
      <c r="L2051" s="2">
        <v>3.8</v>
      </c>
      <c r="M2051" s="2">
        <v>2</v>
      </c>
      <c r="N2051" s="2">
        <v>2</v>
      </c>
      <c r="O2051" s="2">
        <v>5.0000000000000001E-3</v>
      </c>
    </row>
    <row r="2052" spans="1:31" x14ac:dyDescent="0.3">
      <c r="A2052" t="s">
        <v>7520</v>
      </c>
      <c r="B2052" s="3" t="s">
        <v>7521</v>
      </c>
      <c r="C2052" s="4" t="s">
        <v>7522</v>
      </c>
      <c r="D2052" t="s">
        <v>18</v>
      </c>
      <c r="E2052" t="s">
        <v>341</v>
      </c>
      <c r="P2052" s="2">
        <v>3.7</v>
      </c>
      <c r="Q2052" s="2">
        <v>1</v>
      </c>
      <c r="R2052" s="2">
        <v>2</v>
      </c>
      <c r="S2052" s="2">
        <v>8.9999999999999993E-3</v>
      </c>
    </row>
    <row r="2053" spans="1:31" ht="33" x14ac:dyDescent="0.3">
      <c r="A2053" t="s">
        <v>7523</v>
      </c>
      <c r="B2053" s="3" t="s">
        <v>7524</v>
      </c>
      <c r="C2053" s="4" t="s">
        <v>7525</v>
      </c>
      <c r="D2053" t="s">
        <v>18</v>
      </c>
      <c r="E2053" t="s">
        <v>338</v>
      </c>
      <c r="F2053" t="s">
        <v>7526</v>
      </c>
      <c r="H2053" s="2">
        <v>17.2</v>
      </c>
      <c r="I2053" s="2">
        <v>4</v>
      </c>
      <c r="J2053" s="2">
        <v>6</v>
      </c>
      <c r="K2053" s="2">
        <v>4.4999999999999998E-2</v>
      </c>
      <c r="L2053" s="2">
        <v>6.6</v>
      </c>
      <c r="M2053" s="2">
        <v>1</v>
      </c>
      <c r="N2053" s="2">
        <v>1</v>
      </c>
      <c r="O2053" s="2">
        <v>3.0000000000000001E-3</v>
      </c>
      <c r="AB2053" s="2">
        <v>13.9</v>
      </c>
      <c r="AC2053" s="2">
        <v>3</v>
      </c>
      <c r="AD2053" s="2">
        <v>6</v>
      </c>
      <c r="AE2053" s="2">
        <v>2.5000000000000001E-2</v>
      </c>
    </row>
    <row r="2054" spans="1:31" x14ac:dyDescent="0.3">
      <c r="A2054" t="s">
        <v>7527</v>
      </c>
      <c r="B2054" s="3" t="s">
        <v>7528</v>
      </c>
      <c r="C2054" s="4" t="s">
        <v>7529</v>
      </c>
      <c r="D2054" t="s">
        <v>18</v>
      </c>
      <c r="E2054" t="s">
        <v>40</v>
      </c>
      <c r="H2054" s="2">
        <v>11.7</v>
      </c>
      <c r="I2054" s="2">
        <v>1</v>
      </c>
      <c r="J2054" s="2">
        <v>1</v>
      </c>
      <c r="K2054" s="2">
        <v>8.0000000000000002E-3</v>
      </c>
      <c r="L2054" s="2">
        <v>5.5</v>
      </c>
      <c r="M2054" s="2">
        <v>1</v>
      </c>
      <c r="N2054" s="2">
        <v>1</v>
      </c>
      <c r="O2054" s="2">
        <v>3.0000000000000001E-3</v>
      </c>
      <c r="X2054" s="2">
        <v>5.5</v>
      </c>
      <c r="Y2054" s="2">
        <v>1</v>
      </c>
      <c r="Z2054" s="2">
        <v>1</v>
      </c>
      <c r="AA2054" s="2">
        <v>2E-3</v>
      </c>
    </row>
    <row r="2055" spans="1:31" ht="33" x14ac:dyDescent="0.3">
      <c r="A2055" t="s">
        <v>7530</v>
      </c>
      <c r="B2055" s="3" t="s">
        <v>7531</v>
      </c>
      <c r="C2055" s="4" t="s">
        <v>7532</v>
      </c>
      <c r="D2055" t="s">
        <v>18</v>
      </c>
      <c r="E2055" t="s">
        <v>40</v>
      </c>
      <c r="L2055" s="2">
        <v>12.2</v>
      </c>
      <c r="M2055" s="2">
        <v>1</v>
      </c>
      <c r="N2055" s="2">
        <v>1</v>
      </c>
      <c r="O2055" s="2">
        <v>3.0000000000000001E-3</v>
      </c>
    </row>
    <row r="2056" spans="1:31" x14ac:dyDescent="0.3">
      <c r="A2056" t="s">
        <v>7533</v>
      </c>
      <c r="B2056" s="3" t="s">
        <v>7534</v>
      </c>
      <c r="C2056" s="4" t="s">
        <v>7535</v>
      </c>
      <c r="D2056" t="s">
        <v>18</v>
      </c>
      <c r="E2056" t="s">
        <v>341</v>
      </c>
      <c r="P2056" s="2">
        <v>3.3</v>
      </c>
      <c r="Q2056" s="2">
        <v>1</v>
      </c>
      <c r="R2056" s="2">
        <v>1</v>
      </c>
      <c r="S2056" s="2">
        <v>4.0000000000000001E-3</v>
      </c>
    </row>
    <row r="2057" spans="1:31" ht="33" x14ac:dyDescent="0.3">
      <c r="A2057" t="s">
        <v>7536</v>
      </c>
      <c r="B2057" s="3" t="s">
        <v>7537</v>
      </c>
      <c r="C2057" s="4" t="s">
        <v>7538</v>
      </c>
      <c r="D2057" t="s">
        <v>18</v>
      </c>
      <c r="E2057" t="s">
        <v>40</v>
      </c>
      <c r="F2057" t="s">
        <v>7539</v>
      </c>
      <c r="L2057" s="2">
        <v>8.4</v>
      </c>
      <c r="M2057" s="2">
        <v>2</v>
      </c>
      <c r="N2057" s="2">
        <v>3</v>
      </c>
      <c r="O2057" s="2">
        <v>8.0000000000000002E-3</v>
      </c>
      <c r="T2057" s="2">
        <v>20.100000000000001</v>
      </c>
      <c r="U2057" s="2">
        <v>6</v>
      </c>
      <c r="V2057" s="2">
        <v>7</v>
      </c>
      <c r="W2057" s="2">
        <v>2.1999999999999999E-2</v>
      </c>
      <c r="X2057" s="2">
        <v>4.0999999999999996</v>
      </c>
      <c r="Y2057" s="2">
        <v>1</v>
      </c>
      <c r="Z2057" s="2">
        <v>1</v>
      </c>
      <c r="AA2057" s="2">
        <v>3.0000000000000001E-3</v>
      </c>
    </row>
    <row r="2058" spans="1:31" x14ac:dyDescent="0.3">
      <c r="A2058" t="s">
        <v>7540</v>
      </c>
      <c r="B2058" s="3" t="s">
        <v>7541</v>
      </c>
      <c r="C2058" s="4" t="s">
        <v>7542</v>
      </c>
      <c r="D2058" t="s">
        <v>18</v>
      </c>
      <c r="E2058" t="s">
        <v>341</v>
      </c>
      <c r="H2058" s="2">
        <v>8.3000000000000007</v>
      </c>
      <c r="I2058" s="2">
        <v>1</v>
      </c>
      <c r="J2058" s="2">
        <v>1</v>
      </c>
      <c r="K2058" s="2">
        <v>8.0000000000000002E-3</v>
      </c>
      <c r="L2058" s="2">
        <v>15.3</v>
      </c>
      <c r="M2058" s="2">
        <v>2</v>
      </c>
      <c r="N2058" s="2">
        <v>3</v>
      </c>
      <c r="O2058" s="2">
        <v>8.0000000000000002E-3</v>
      </c>
      <c r="P2058" s="2">
        <v>13.2</v>
      </c>
      <c r="Q2058" s="2">
        <v>2</v>
      </c>
      <c r="R2058" s="2">
        <v>3</v>
      </c>
      <c r="S2058" s="2">
        <v>1.4E-2</v>
      </c>
      <c r="T2058" s="2">
        <v>3.1</v>
      </c>
      <c r="U2058" s="2">
        <v>1</v>
      </c>
      <c r="V2058" s="2">
        <v>2</v>
      </c>
      <c r="W2058" s="2">
        <v>6.0000000000000001E-3</v>
      </c>
      <c r="AB2058" s="2">
        <v>15.6</v>
      </c>
      <c r="AC2058" s="2">
        <v>3</v>
      </c>
      <c r="AD2058" s="2">
        <v>3</v>
      </c>
      <c r="AE2058" s="2">
        <v>1.2999999999999999E-2</v>
      </c>
    </row>
    <row r="2059" spans="1:31" ht="33" x14ac:dyDescent="0.3">
      <c r="A2059" t="s">
        <v>7543</v>
      </c>
      <c r="B2059" s="3" t="s">
        <v>7544</v>
      </c>
      <c r="C2059" s="4" t="s">
        <v>7545</v>
      </c>
      <c r="D2059" t="s">
        <v>18</v>
      </c>
      <c r="E2059" t="s">
        <v>40</v>
      </c>
      <c r="L2059" s="2">
        <v>16.8</v>
      </c>
      <c r="M2059" s="2">
        <v>1</v>
      </c>
      <c r="N2059" s="2">
        <v>1</v>
      </c>
      <c r="O2059" s="2">
        <v>3.0000000000000001E-3</v>
      </c>
    </row>
    <row r="2060" spans="1:31" ht="33" x14ac:dyDescent="0.3">
      <c r="A2060" t="s">
        <v>7546</v>
      </c>
      <c r="B2060" s="3" t="s">
        <v>7547</v>
      </c>
      <c r="C2060" s="4" t="s">
        <v>7548</v>
      </c>
      <c r="D2060" t="s">
        <v>18</v>
      </c>
      <c r="E2060" t="s">
        <v>40</v>
      </c>
      <c r="T2060" s="2">
        <v>9.6</v>
      </c>
      <c r="U2060" s="2">
        <v>1</v>
      </c>
      <c r="V2060" s="2">
        <v>1</v>
      </c>
      <c r="W2060" s="2">
        <v>3.0000000000000001E-3</v>
      </c>
    </row>
    <row r="2061" spans="1:31" ht="49.5" x14ac:dyDescent="0.3">
      <c r="A2061" t="s">
        <v>7549</v>
      </c>
      <c r="B2061" s="3" t="s">
        <v>7550</v>
      </c>
      <c r="C2061" s="4" t="s">
        <v>7551</v>
      </c>
      <c r="D2061" t="s">
        <v>18</v>
      </c>
      <c r="E2061" t="s">
        <v>341</v>
      </c>
      <c r="H2061" s="2">
        <v>61.8</v>
      </c>
      <c r="I2061" s="2">
        <v>14</v>
      </c>
      <c r="J2061" s="2">
        <v>21</v>
      </c>
      <c r="K2061" s="2">
        <v>0.158</v>
      </c>
    </row>
    <row r="2062" spans="1:31" x14ac:dyDescent="0.3">
      <c r="A2062" t="s">
        <v>7552</v>
      </c>
      <c r="B2062" s="3" t="s">
        <v>7553</v>
      </c>
      <c r="C2062" s="4" t="s">
        <v>7554</v>
      </c>
      <c r="D2062" t="s">
        <v>18</v>
      </c>
      <c r="E2062" t="s">
        <v>40</v>
      </c>
      <c r="L2062" s="2">
        <v>5.8</v>
      </c>
      <c r="M2062" s="2">
        <v>1</v>
      </c>
      <c r="N2062" s="2">
        <v>1</v>
      </c>
      <c r="O2062" s="2">
        <v>3.0000000000000001E-3</v>
      </c>
    </row>
    <row r="2063" spans="1:31" ht="33" x14ac:dyDescent="0.3">
      <c r="A2063" t="s">
        <v>7555</v>
      </c>
      <c r="B2063" s="3" t="s">
        <v>7556</v>
      </c>
      <c r="C2063" s="4" t="s">
        <v>7557</v>
      </c>
      <c r="D2063" t="s">
        <v>18</v>
      </c>
      <c r="E2063" t="s">
        <v>376</v>
      </c>
      <c r="P2063" s="2">
        <v>28.3</v>
      </c>
      <c r="Q2063" s="2">
        <v>4</v>
      </c>
      <c r="R2063" s="2">
        <v>5</v>
      </c>
      <c r="S2063" s="2">
        <v>2.3E-2</v>
      </c>
      <c r="AB2063" s="2">
        <v>28.3</v>
      </c>
      <c r="AC2063" s="2">
        <v>4</v>
      </c>
      <c r="AD2063" s="2">
        <v>8</v>
      </c>
      <c r="AE2063" s="2">
        <v>3.3000000000000002E-2</v>
      </c>
    </row>
    <row r="2064" spans="1:31" x14ac:dyDescent="0.3">
      <c r="A2064" t="s">
        <v>7558</v>
      </c>
      <c r="B2064" s="3" t="s">
        <v>7559</v>
      </c>
      <c r="C2064" s="4" t="s">
        <v>7560</v>
      </c>
      <c r="D2064" t="s">
        <v>18</v>
      </c>
      <c r="E2064" t="s">
        <v>338</v>
      </c>
      <c r="F2064" t="s">
        <v>7561</v>
      </c>
      <c r="T2064" s="2">
        <v>20.2</v>
      </c>
      <c r="U2064" s="2">
        <v>7</v>
      </c>
      <c r="V2064" s="2">
        <v>46</v>
      </c>
      <c r="W2064" s="2">
        <v>0.13500000000000001</v>
      </c>
      <c r="X2064" s="2">
        <v>10.1</v>
      </c>
      <c r="Y2064" s="2">
        <v>1</v>
      </c>
      <c r="Z2064" s="2">
        <v>1</v>
      </c>
      <c r="AA2064" s="2">
        <v>7.0000000000000001E-3</v>
      </c>
      <c r="AB2064" s="2">
        <v>12.2</v>
      </c>
      <c r="AC2064" s="2">
        <v>5</v>
      </c>
      <c r="AD2064" s="2">
        <v>10</v>
      </c>
      <c r="AE2064" s="2">
        <v>4.1000000000000002E-2</v>
      </c>
    </row>
    <row r="2065" spans="1:31" x14ac:dyDescent="0.3">
      <c r="A2065" t="s">
        <v>7562</v>
      </c>
      <c r="B2065" s="3" t="s">
        <v>7563</v>
      </c>
      <c r="C2065" s="4" t="s">
        <v>7564</v>
      </c>
      <c r="D2065" t="s">
        <v>18</v>
      </c>
      <c r="E2065" t="s">
        <v>338</v>
      </c>
      <c r="H2065" s="2">
        <v>19.3</v>
      </c>
      <c r="I2065" s="2">
        <v>2</v>
      </c>
      <c r="J2065" s="2">
        <v>2</v>
      </c>
      <c r="K2065" s="2">
        <v>1.4999999999999999E-2</v>
      </c>
      <c r="L2065" s="2">
        <v>12.7</v>
      </c>
      <c r="M2065" s="2">
        <v>1</v>
      </c>
      <c r="N2065" s="2">
        <v>1</v>
      </c>
      <c r="O2065" s="2">
        <v>3.0000000000000001E-3</v>
      </c>
      <c r="T2065" s="2">
        <v>25.3</v>
      </c>
      <c r="U2065" s="2">
        <v>3</v>
      </c>
      <c r="V2065" s="2">
        <v>8</v>
      </c>
      <c r="W2065" s="2">
        <v>2.5000000000000001E-2</v>
      </c>
      <c r="AB2065" s="2">
        <v>19.3</v>
      </c>
      <c r="AC2065" s="2">
        <v>2</v>
      </c>
      <c r="AD2065" s="2">
        <v>5</v>
      </c>
      <c r="AE2065" s="2">
        <v>2.1000000000000001E-2</v>
      </c>
    </row>
    <row r="2066" spans="1:31" ht="33" x14ac:dyDescent="0.3">
      <c r="A2066" t="s">
        <v>7565</v>
      </c>
      <c r="B2066" s="3" t="s">
        <v>7566</v>
      </c>
      <c r="C2066" s="4" t="s">
        <v>7567</v>
      </c>
      <c r="D2066" t="s">
        <v>57</v>
      </c>
      <c r="E2066" t="s">
        <v>570</v>
      </c>
      <c r="T2066" s="2">
        <v>2.5</v>
      </c>
      <c r="U2066" s="2">
        <v>1</v>
      </c>
      <c r="V2066" s="2">
        <v>1</v>
      </c>
      <c r="W2066" s="2">
        <v>3.0000000000000001E-3</v>
      </c>
      <c r="AB2066" s="2">
        <v>5.9</v>
      </c>
      <c r="AC2066" s="2">
        <v>2</v>
      </c>
      <c r="AD2066" s="2">
        <v>2</v>
      </c>
      <c r="AE2066" s="2">
        <v>8.0000000000000002E-3</v>
      </c>
    </row>
    <row r="2067" spans="1:31" x14ac:dyDescent="0.3">
      <c r="A2067" t="s">
        <v>7568</v>
      </c>
      <c r="B2067" s="3" t="s">
        <v>7569</v>
      </c>
      <c r="C2067" s="4" t="s">
        <v>7570</v>
      </c>
      <c r="D2067" t="s">
        <v>57</v>
      </c>
      <c r="E2067" t="s">
        <v>570</v>
      </c>
      <c r="H2067" s="2">
        <v>17.100000000000001</v>
      </c>
      <c r="I2067" s="2">
        <v>4</v>
      </c>
      <c r="J2067" s="2">
        <v>8</v>
      </c>
      <c r="K2067" s="2">
        <v>0.06</v>
      </c>
      <c r="L2067" s="2">
        <v>19.600000000000001</v>
      </c>
      <c r="M2067" s="2">
        <v>5</v>
      </c>
      <c r="N2067" s="2">
        <v>22</v>
      </c>
      <c r="O2067" s="2">
        <v>0.06</v>
      </c>
      <c r="P2067" s="2">
        <v>19.600000000000001</v>
      </c>
      <c r="Q2067" s="2">
        <v>4</v>
      </c>
      <c r="R2067" s="2">
        <v>13</v>
      </c>
      <c r="S2067" s="2">
        <v>0.06</v>
      </c>
      <c r="T2067" s="2">
        <v>24.8</v>
      </c>
      <c r="U2067" s="2">
        <v>10</v>
      </c>
      <c r="V2067" s="2">
        <v>83</v>
      </c>
      <c r="W2067" s="2">
        <v>0.25900000000000001</v>
      </c>
      <c r="X2067" s="2">
        <v>17.3</v>
      </c>
      <c r="Y2067" s="2">
        <v>4</v>
      </c>
      <c r="Z2067" s="2">
        <v>15</v>
      </c>
      <c r="AA2067" s="2">
        <v>3.7999999999999999E-2</v>
      </c>
      <c r="AB2067" s="2">
        <v>24.8</v>
      </c>
      <c r="AC2067" s="2">
        <v>8</v>
      </c>
      <c r="AD2067" s="2">
        <v>88</v>
      </c>
      <c r="AE2067" s="2">
        <v>0.371</v>
      </c>
    </row>
    <row r="2068" spans="1:31" x14ac:dyDescent="0.3">
      <c r="A2068" t="s">
        <v>7571</v>
      </c>
      <c r="B2068" s="3" t="s">
        <v>7572</v>
      </c>
      <c r="C2068" s="4" t="s">
        <v>7573</v>
      </c>
      <c r="D2068" t="s">
        <v>18</v>
      </c>
      <c r="E2068" t="s">
        <v>376</v>
      </c>
      <c r="AB2068" s="2">
        <v>2.6</v>
      </c>
      <c r="AC2068" s="2">
        <v>3</v>
      </c>
      <c r="AD2068" s="2">
        <v>4</v>
      </c>
      <c r="AE2068" s="2">
        <v>1.7000000000000001E-2</v>
      </c>
    </row>
    <row r="2069" spans="1:31" ht="33" x14ac:dyDescent="0.3">
      <c r="A2069" t="s">
        <v>7574</v>
      </c>
      <c r="B2069" s="3" t="s">
        <v>7575</v>
      </c>
      <c r="C2069" s="4" t="s">
        <v>7576</v>
      </c>
      <c r="D2069" t="s">
        <v>18</v>
      </c>
      <c r="E2069" t="s">
        <v>341</v>
      </c>
      <c r="P2069" s="2">
        <v>13.6</v>
      </c>
      <c r="Q2069" s="2">
        <v>2</v>
      </c>
      <c r="R2069" s="2">
        <v>3</v>
      </c>
      <c r="S2069" s="2">
        <v>6.8000000000000005E-2</v>
      </c>
    </row>
    <row r="2070" spans="1:31" x14ac:dyDescent="0.3">
      <c r="A2070" t="s">
        <v>7577</v>
      </c>
      <c r="C2070" s="4" t="s">
        <v>7578</v>
      </c>
      <c r="D2070" t="s">
        <v>18</v>
      </c>
      <c r="E2070" t="s">
        <v>341</v>
      </c>
      <c r="L2070" s="2">
        <v>4.0999999999999996</v>
      </c>
      <c r="M2070" s="2">
        <v>1</v>
      </c>
      <c r="N2070" s="2">
        <v>1</v>
      </c>
      <c r="O2070" s="2">
        <v>3.0000000000000001E-3</v>
      </c>
    </row>
    <row r="2071" spans="1:31" x14ac:dyDescent="0.3">
      <c r="A2071" t="s">
        <v>7579</v>
      </c>
      <c r="B2071" s="3" t="s">
        <v>7580</v>
      </c>
      <c r="C2071" s="4" t="s">
        <v>7581</v>
      </c>
      <c r="D2071" t="s">
        <v>18</v>
      </c>
      <c r="E2071" t="s">
        <v>338</v>
      </c>
      <c r="P2071" s="2">
        <v>4.8</v>
      </c>
      <c r="Q2071" s="2">
        <v>1</v>
      </c>
      <c r="R2071" s="2">
        <v>1</v>
      </c>
      <c r="S2071" s="2">
        <v>5.0000000000000001E-3</v>
      </c>
    </row>
    <row r="2072" spans="1:31" x14ac:dyDescent="0.3">
      <c r="A2072" t="s">
        <v>7582</v>
      </c>
      <c r="B2072" s="3" t="s">
        <v>7583</v>
      </c>
      <c r="C2072" s="4" t="s">
        <v>7584</v>
      </c>
      <c r="D2072" t="s">
        <v>18</v>
      </c>
      <c r="E2072" t="s">
        <v>676</v>
      </c>
      <c r="L2072" s="2">
        <v>4.2</v>
      </c>
      <c r="M2072" s="2">
        <v>1</v>
      </c>
      <c r="N2072" s="2">
        <v>1</v>
      </c>
      <c r="O2072" s="2">
        <v>3.0000000000000001E-3</v>
      </c>
    </row>
    <row r="2073" spans="1:31" ht="33" x14ac:dyDescent="0.3">
      <c r="A2073" t="s">
        <v>7585</v>
      </c>
      <c r="B2073" s="3" t="s">
        <v>7586</v>
      </c>
      <c r="C2073" s="4" t="s">
        <v>7587</v>
      </c>
      <c r="D2073" t="s">
        <v>18</v>
      </c>
      <c r="E2073" t="s">
        <v>341</v>
      </c>
      <c r="P2073" s="2">
        <v>4.3</v>
      </c>
      <c r="Q2073" s="2">
        <v>1</v>
      </c>
      <c r="R2073" s="2">
        <v>1</v>
      </c>
      <c r="S2073" s="2">
        <v>4.0000000000000001E-3</v>
      </c>
      <c r="T2073" s="2">
        <v>4.3</v>
      </c>
      <c r="U2073" s="2">
        <v>1</v>
      </c>
      <c r="V2073" s="2">
        <v>1</v>
      </c>
      <c r="W2073" s="2">
        <v>3.0000000000000001E-3</v>
      </c>
    </row>
    <row r="2074" spans="1:31" x14ac:dyDescent="0.3">
      <c r="A2074" t="s">
        <v>7588</v>
      </c>
      <c r="B2074" s="3" t="s">
        <v>7589</v>
      </c>
      <c r="C2074" s="4" t="s">
        <v>7590</v>
      </c>
      <c r="D2074" t="s">
        <v>18</v>
      </c>
      <c r="E2074" t="s">
        <v>376</v>
      </c>
      <c r="AB2074" s="2">
        <v>10.5</v>
      </c>
      <c r="AC2074" s="2">
        <v>1</v>
      </c>
      <c r="AD2074" s="2">
        <v>1</v>
      </c>
      <c r="AE2074" s="2">
        <v>4.0000000000000001E-3</v>
      </c>
    </row>
    <row r="2075" spans="1:31" ht="49.5" x14ac:dyDescent="0.3">
      <c r="A2075" t="s">
        <v>7591</v>
      </c>
      <c r="B2075" s="3" t="s">
        <v>7592</v>
      </c>
      <c r="C2075" s="4" t="s">
        <v>7593</v>
      </c>
      <c r="D2075" t="s">
        <v>18</v>
      </c>
      <c r="E2075" t="s">
        <v>341</v>
      </c>
      <c r="T2075" s="2">
        <v>28.6</v>
      </c>
      <c r="U2075" s="2">
        <v>2</v>
      </c>
      <c r="V2075" s="2">
        <v>2</v>
      </c>
      <c r="W2075" s="2">
        <v>6.0000000000000001E-3</v>
      </c>
    </row>
    <row r="2076" spans="1:31" x14ac:dyDescent="0.3">
      <c r="A2076" t="s">
        <v>7594</v>
      </c>
      <c r="B2076" s="3" t="s">
        <v>7595</v>
      </c>
      <c r="C2076" s="4" t="s">
        <v>7596</v>
      </c>
      <c r="D2076" t="s">
        <v>18</v>
      </c>
      <c r="E2076" t="s">
        <v>376</v>
      </c>
      <c r="L2076" s="2">
        <v>8.4</v>
      </c>
      <c r="M2076" s="2">
        <v>1</v>
      </c>
      <c r="N2076" s="2">
        <v>2</v>
      </c>
      <c r="O2076" s="2">
        <v>5.0000000000000001E-3</v>
      </c>
      <c r="P2076" s="2">
        <v>8.4</v>
      </c>
      <c r="Q2076" s="2">
        <v>1</v>
      </c>
      <c r="R2076" s="2">
        <v>3</v>
      </c>
      <c r="S2076" s="2">
        <v>1.4E-2</v>
      </c>
      <c r="T2076" s="2">
        <v>8.4</v>
      </c>
      <c r="U2076" s="2">
        <v>1</v>
      </c>
      <c r="V2076" s="2">
        <v>1</v>
      </c>
      <c r="W2076" s="2">
        <v>3.0000000000000001E-3</v>
      </c>
      <c r="X2076" s="2">
        <v>8.4</v>
      </c>
      <c r="Y2076" s="2">
        <v>1</v>
      </c>
      <c r="Z2076" s="2">
        <v>3</v>
      </c>
      <c r="AA2076" s="2">
        <v>8.0000000000000002E-3</v>
      </c>
    </row>
    <row r="2077" spans="1:31" ht="49.5" x14ac:dyDescent="0.3">
      <c r="A2077" t="s">
        <v>7597</v>
      </c>
      <c r="B2077" s="3" t="s">
        <v>7598</v>
      </c>
      <c r="C2077" s="4" t="s">
        <v>7599</v>
      </c>
      <c r="D2077" t="s">
        <v>18</v>
      </c>
      <c r="E2077" t="s">
        <v>376</v>
      </c>
      <c r="AB2077" s="2">
        <v>28.9</v>
      </c>
      <c r="AC2077" s="2">
        <v>14</v>
      </c>
      <c r="AD2077" s="2">
        <v>26</v>
      </c>
      <c r="AE2077" s="2">
        <v>0.109</v>
      </c>
    </row>
    <row r="2078" spans="1:31" x14ac:dyDescent="0.3">
      <c r="A2078" t="s">
        <v>7600</v>
      </c>
      <c r="B2078" s="3" t="s">
        <v>7601</v>
      </c>
      <c r="C2078" s="4" t="s">
        <v>7602</v>
      </c>
      <c r="D2078" t="s">
        <v>18</v>
      </c>
      <c r="E2078" t="s">
        <v>40</v>
      </c>
      <c r="L2078" s="2">
        <v>2.2000000000000002</v>
      </c>
      <c r="M2078" s="2">
        <v>1</v>
      </c>
      <c r="N2078" s="2">
        <v>1</v>
      </c>
      <c r="O2078" s="2">
        <v>3.0000000000000001E-3</v>
      </c>
    </row>
    <row r="2079" spans="1:31" ht="49.5" x14ac:dyDescent="0.3">
      <c r="A2079" t="s">
        <v>7603</v>
      </c>
      <c r="B2079" s="3" t="s">
        <v>7604</v>
      </c>
      <c r="C2079" s="4" t="s">
        <v>7605</v>
      </c>
      <c r="D2079" t="s">
        <v>18</v>
      </c>
      <c r="E2079" t="s">
        <v>341</v>
      </c>
      <c r="F2079" t="s">
        <v>7606</v>
      </c>
      <c r="AB2079" s="2">
        <v>2.8</v>
      </c>
      <c r="AC2079" s="2">
        <v>1</v>
      </c>
      <c r="AD2079" s="2">
        <v>1</v>
      </c>
      <c r="AE2079" s="2">
        <v>4.0000000000000001E-3</v>
      </c>
    </row>
    <row r="2080" spans="1:31" ht="33" x14ac:dyDescent="0.3">
      <c r="A2080" t="s">
        <v>7607</v>
      </c>
      <c r="B2080" s="3" t="s">
        <v>7608</v>
      </c>
      <c r="C2080" s="4" t="s">
        <v>7609</v>
      </c>
      <c r="D2080" t="s">
        <v>18</v>
      </c>
      <c r="E2080" t="s">
        <v>40</v>
      </c>
      <c r="F2080" t="s">
        <v>7610</v>
      </c>
      <c r="T2080" s="2">
        <v>8</v>
      </c>
      <c r="U2080" s="2">
        <v>5</v>
      </c>
      <c r="V2080" s="2">
        <v>7</v>
      </c>
      <c r="W2080" s="2">
        <v>2.1999999999999999E-2</v>
      </c>
    </row>
    <row r="2081" spans="1:31" x14ac:dyDescent="0.3">
      <c r="A2081" t="s">
        <v>7611</v>
      </c>
      <c r="B2081" s="3" t="s">
        <v>7612</v>
      </c>
      <c r="C2081" s="4" t="s">
        <v>7613</v>
      </c>
      <c r="D2081" t="s">
        <v>18</v>
      </c>
      <c r="E2081" t="s">
        <v>338</v>
      </c>
      <c r="F2081" t="s">
        <v>7614</v>
      </c>
      <c r="L2081" s="2">
        <v>23.1</v>
      </c>
      <c r="M2081" s="2">
        <v>1</v>
      </c>
      <c r="N2081" s="2">
        <v>2</v>
      </c>
      <c r="O2081" s="2">
        <v>5.0000000000000001E-3</v>
      </c>
      <c r="P2081" s="2">
        <v>38</v>
      </c>
      <c r="Q2081" s="2">
        <v>2</v>
      </c>
      <c r="R2081" s="2">
        <v>3</v>
      </c>
      <c r="S2081" s="2">
        <v>1.4E-2</v>
      </c>
      <c r="T2081" s="2">
        <v>38</v>
      </c>
      <c r="U2081" s="2">
        <v>2</v>
      </c>
      <c r="V2081" s="2">
        <v>2</v>
      </c>
      <c r="W2081" s="2">
        <v>6.0000000000000001E-3</v>
      </c>
    </row>
    <row r="2082" spans="1:31" x14ac:dyDescent="0.3">
      <c r="A2082" t="s">
        <v>7615</v>
      </c>
      <c r="B2082" s="3" t="s">
        <v>7616</v>
      </c>
      <c r="C2082" s="4" t="s">
        <v>7617</v>
      </c>
      <c r="D2082" t="s">
        <v>18</v>
      </c>
      <c r="E2082" t="s">
        <v>338</v>
      </c>
      <c r="AB2082" s="2">
        <v>38.200000000000003</v>
      </c>
      <c r="AC2082" s="2">
        <v>2</v>
      </c>
      <c r="AD2082" s="2">
        <v>2</v>
      </c>
      <c r="AE2082" s="2">
        <v>8.0000000000000002E-3</v>
      </c>
    </row>
    <row r="2083" spans="1:31" x14ac:dyDescent="0.3">
      <c r="A2083" t="s">
        <v>7618</v>
      </c>
      <c r="B2083" s="3" t="s">
        <v>7619</v>
      </c>
      <c r="C2083" s="4" t="s">
        <v>7620</v>
      </c>
      <c r="D2083" t="s">
        <v>18</v>
      </c>
      <c r="E2083" t="s">
        <v>40</v>
      </c>
      <c r="H2083" s="2">
        <v>5.4</v>
      </c>
      <c r="I2083" s="2">
        <v>1</v>
      </c>
      <c r="J2083" s="2">
        <v>1</v>
      </c>
      <c r="K2083" s="2">
        <v>7.0000000000000001E-3</v>
      </c>
      <c r="X2083" s="2">
        <v>5.2</v>
      </c>
      <c r="Y2083" s="2">
        <v>1</v>
      </c>
      <c r="Z2083" s="2">
        <v>1</v>
      </c>
      <c r="AA2083" s="2">
        <v>3.0000000000000001E-3</v>
      </c>
    </row>
    <row r="2084" spans="1:31" x14ac:dyDescent="0.3">
      <c r="A2084" t="s">
        <v>7621</v>
      </c>
      <c r="B2084" s="3" t="s">
        <v>7622</v>
      </c>
      <c r="C2084" s="4" t="s">
        <v>7623</v>
      </c>
      <c r="D2084" t="s">
        <v>18</v>
      </c>
      <c r="E2084" t="s">
        <v>358</v>
      </c>
      <c r="H2084" s="2">
        <v>3.4</v>
      </c>
      <c r="I2084" s="2">
        <v>1</v>
      </c>
      <c r="J2084" s="2">
        <v>1</v>
      </c>
      <c r="K2084" s="2">
        <v>7.0000000000000001E-3</v>
      </c>
    </row>
    <row r="2085" spans="1:31" x14ac:dyDescent="0.3">
      <c r="A2085" t="s">
        <v>7624</v>
      </c>
      <c r="B2085" s="3" t="s">
        <v>7625</v>
      </c>
      <c r="C2085" s="4" t="s">
        <v>7626</v>
      </c>
      <c r="D2085" t="s">
        <v>18</v>
      </c>
      <c r="E2085" t="s">
        <v>341</v>
      </c>
      <c r="F2085" t="s">
        <v>7627</v>
      </c>
      <c r="P2085" s="2">
        <v>2.5</v>
      </c>
      <c r="Q2085" s="2">
        <v>1</v>
      </c>
      <c r="R2085" s="2">
        <v>1</v>
      </c>
      <c r="S2085" s="2">
        <v>5.0000000000000001E-3</v>
      </c>
    </row>
    <row r="2086" spans="1:31" ht="33" x14ac:dyDescent="0.3">
      <c r="A2086" t="s">
        <v>7628</v>
      </c>
      <c r="B2086" s="3" t="s">
        <v>7629</v>
      </c>
      <c r="C2086" s="4" t="s">
        <v>7630</v>
      </c>
      <c r="D2086" t="s">
        <v>18</v>
      </c>
      <c r="E2086" t="s">
        <v>338</v>
      </c>
      <c r="X2086" s="2">
        <v>11.7</v>
      </c>
      <c r="Y2086" s="2">
        <v>2</v>
      </c>
      <c r="Z2086" s="2">
        <v>6</v>
      </c>
      <c r="AA2086" s="2">
        <v>1.4999999999999999E-2</v>
      </c>
      <c r="AB2086" s="2">
        <v>4.3</v>
      </c>
      <c r="AC2086" s="2">
        <v>1</v>
      </c>
      <c r="AD2086" s="2">
        <v>1</v>
      </c>
      <c r="AE2086" s="2">
        <v>4.0000000000000001E-3</v>
      </c>
    </row>
    <row r="2087" spans="1:31" x14ac:dyDescent="0.3">
      <c r="A2087" t="s">
        <v>7631</v>
      </c>
      <c r="B2087" s="3" t="s">
        <v>7632</v>
      </c>
      <c r="C2087" s="4" t="s">
        <v>7633</v>
      </c>
      <c r="D2087" t="s">
        <v>18</v>
      </c>
      <c r="E2087" t="s">
        <v>341</v>
      </c>
      <c r="L2087" s="2">
        <v>1.1000000000000001</v>
      </c>
      <c r="M2087" s="2">
        <v>1</v>
      </c>
      <c r="N2087" s="2">
        <v>1</v>
      </c>
      <c r="O2087" s="2">
        <v>3.0000000000000001E-3</v>
      </c>
    </row>
    <row r="2088" spans="1:31" x14ac:dyDescent="0.3">
      <c r="A2088" t="s">
        <v>7634</v>
      </c>
      <c r="B2088" s="3" t="s">
        <v>7635</v>
      </c>
      <c r="C2088" s="4" t="s">
        <v>7636</v>
      </c>
      <c r="D2088" t="s">
        <v>18</v>
      </c>
      <c r="E2088" t="s">
        <v>376</v>
      </c>
      <c r="P2088" s="2">
        <v>0.5</v>
      </c>
      <c r="Q2088" s="2">
        <v>1</v>
      </c>
      <c r="R2088" s="2">
        <v>1</v>
      </c>
      <c r="S2088" s="2">
        <v>5.0000000000000001E-3</v>
      </c>
      <c r="AB2088" s="2">
        <v>10.5</v>
      </c>
      <c r="AC2088" s="2">
        <v>20</v>
      </c>
      <c r="AD2088" s="2">
        <v>36</v>
      </c>
      <c r="AE2088" s="2">
        <v>0.151</v>
      </c>
    </row>
    <row r="2089" spans="1:31" ht="33" x14ac:dyDescent="0.3">
      <c r="A2089" t="s">
        <v>7637</v>
      </c>
      <c r="B2089" s="3" t="s">
        <v>7638</v>
      </c>
      <c r="C2089" s="4" t="s">
        <v>7639</v>
      </c>
      <c r="D2089" t="s">
        <v>18</v>
      </c>
      <c r="E2089" t="s">
        <v>341</v>
      </c>
      <c r="X2089" s="2">
        <v>2.6</v>
      </c>
      <c r="Y2089" s="2">
        <v>1</v>
      </c>
      <c r="Z2089" s="2">
        <v>1</v>
      </c>
      <c r="AA2089" s="2">
        <v>2E-3</v>
      </c>
    </row>
    <row r="2090" spans="1:31" x14ac:dyDescent="0.3">
      <c r="A2090" t="s">
        <v>7640</v>
      </c>
      <c r="B2090" s="3" t="s">
        <v>7641</v>
      </c>
      <c r="C2090" s="4" t="s">
        <v>7642</v>
      </c>
      <c r="D2090" t="s">
        <v>18</v>
      </c>
      <c r="E2090" t="s">
        <v>376</v>
      </c>
      <c r="L2090" s="2">
        <v>4.7</v>
      </c>
      <c r="M2090" s="2">
        <v>1</v>
      </c>
      <c r="N2090" s="2">
        <v>1</v>
      </c>
      <c r="O2090" s="2">
        <v>3.0000000000000001E-3</v>
      </c>
      <c r="AB2090" s="2">
        <v>12.6</v>
      </c>
      <c r="AC2090" s="2">
        <v>3</v>
      </c>
      <c r="AD2090" s="2">
        <v>13</v>
      </c>
      <c r="AE2090" s="2">
        <v>5.3999999999999999E-2</v>
      </c>
    </row>
    <row r="2091" spans="1:31" x14ac:dyDescent="0.3">
      <c r="A2091" t="s">
        <v>7643</v>
      </c>
      <c r="B2091" s="3" t="s">
        <v>7644</v>
      </c>
      <c r="C2091" s="4" t="s">
        <v>7645</v>
      </c>
      <c r="D2091" t="s">
        <v>18</v>
      </c>
      <c r="E2091" t="s">
        <v>40</v>
      </c>
      <c r="H2091" s="2">
        <v>14.1</v>
      </c>
      <c r="I2091" s="2">
        <v>2</v>
      </c>
      <c r="J2091" s="2">
        <v>2</v>
      </c>
      <c r="K2091" s="2">
        <v>1.4999999999999999E-2</v>
      </c>
    </row>
    <row r="2092" spans="1:31" x14ac:dyDescent="0.3">
      <c r="A2092" t="s">
        <v>7646</v>
      </c>
      <c r="B2092" s="3" t="s">
        <v>7647</v>
      </c>
      <c r="C2092" s="4" t="s">
        <v>7648</v>
      </c>
      <c r="D2092" t="s">
        <v>18</v>
      </c>
      <c r="E2092" t="s">
        <v>341</v>
      </c>
      <c r="X2092" s="2">
        <v>1.9</v>
      </c>
      <c r="Y2092" s="2">
        <v>1</v>
      </c>
      <c r="Z2092" s="2">
        <v>1</v>
      </c>
      <c r="AA2092" s="2">
        <v>2E-3</v>
      </c>
    </row>
    <row r="2093" spans="1:31" x14ac:dyDescent="0.3">
      <c r="A2093" t="s">
        <v>7649</v>
      </c>
      <c r="B2093" s="3" t="s">
        <v>7650</v>
      </c>
      <c r="C2093" s="4" t="s">
        <v>7651</v>
      </c>
      <c r="D2093" t="s">
        <v>18</v>
      </c>
      <c r="E2093" t="s">
        <v>40</v>
      </c>
      <c r="F2093" t="s">
        <v>7652</v>
      </c>
      <c r="L2093" s="2">
        <v>5.3</v>
      </c>
      <c r="M2093" s="2">
        <v>1</v>
      </c>
      <c r="N2093" s="2">
        <v>1</v>
      </c>
      <c r="O2093" s="2">
        <v>3.0000000000000001E-3</v>
      </c>
      <c r="X2093" s="2">
        <v>5.3</v>
      </c>
      <c r="Y2093" s="2">
        <v>1</v>
      </c>
      <c r="Z2093" s="2">
        <v>1</v>
      </c>
      <c r="AA2093" s="2">
        <v>3.0000000000000001E-3</v>
      </c>
    </row>
    <row r="2094" spans="1:31" x14ac:dyDescent="0.3">
      <c r="A2094" t="s">
        <v>7653</v>
      </c>
      <c r="B2094" s="3" t="s">
        <v>7654</v>
      </c>
      <c r="C2094" s="4" t="s">
        <v>7655</v>
      </c>
      <c r="D2094" t="s">
        <v>18</v>
      </c>
      <c r="E2094" t="s">
        <v>19</v>
      </c>
      <c r="X2094" s="2">
        <v>17.3</v>
      </c>
      <c r="Y2094" s="2">
        <v>1</v>
      </c>
      <c r="Z2094" s="2">
        <v>2</v>
      </c>
      <c r="AA2094" s="2">
        <v>5.0000000000000001E-3</v>
      </c>
    </row>
    <row r="2095" spans="1:31" ht="33" x14ac:dyDescent="0.3">
      <c r="A2095" t="s">
        <v>7656</v>
      </c>
      <c r="B2095" s="3" t="s">
        <v>7657</v>
      </c>
      <c r="C2095" s="4" t="s">
        <v>7658</v>
      </c>
      <c r="D2095" t="s">
        <v>18</v>
      </c>
      <c r="E2095" t="s">
        <v>376</v>
      </c>
      <c r="F2095" t="s">
        <v>7659</v>
      </c>
      <c r="P2095" s="2">
        <v>7.9</v>
      </c>
      <c r="Q2095" s="2">
        <v>1</v>
      </c>
      <c r="R2095" s="2">
        <v>1</v>
      </c>
      <c r="S2095" s="2">
        <v>4.0000000000000001E-3</v>
      </c>
    </row>
    <row r="2096" spans="1:31" ht="49.5" x14ac:dyDescent="0.3">
      <c r="A2096" t="s">
        <v>7660</v>
      </c>
      <c r="B2096" s="3" t="s">
        <v>7661</v>
      </c>
      <c r="C2096" s="4" t="s">
        <v>7662</v>
      </c>
      <c r="D2096" t="s">
        <v>18</v>
      </c>
      <c r="E2096" t="s">
        <v>341</v>
      </c>
      <c r="F2096" t="s">
        <v>7663</v>
      </c>
      <c r="H2096" s="2">
        <v>1.1000000000000001</v>
      </c>
      <c r="I2096" s="2">
        <v>1</v>
      </c>
      <c r="J2096" s="2">
        <v>1</v>
      </c>
      <c r="K2096" s="2">
        <v>2E-3</v>
      </c>
      <c r="T2096" s="2">
        <v>2</v>
      </c>
      <c r="U2096" s="2">
        <v>5</v>
      </c>
      <c r="V2096" s="2">
        <v>11</v>
      </c>
      <c r="W2096" s="2">
        <v>3.4000000000000002E-2</v>
      </c>
      <c r="X2096" s="2">
        <v>1.1000000000000001</v>
      </c>
      <c r="Y2096" s="2">
        <v>2</v>
      </c>
      <c r="Z2096" s="2">
        <v>2</v>
      </c>
      <c r="AA2096" s="2">
        <v>5.0000000000000001E-3</v>
      </c>
    </row>
    <row r="2097" spans="1:31" x14ac:dyDescent="0.3">
      <c r="A2097" t="s">
        <v>7664</v>
      </c>
      <c r="B2097" s="3" t="s">
        <v>7665</v>
      </c>
      <c r="C2097" s="4" t="s">
        <v>7666</v>
      </c>
      <c r="D2097" t="s">
        <v>18</v>
      </c>
      <c r="E2097" t="s">
        <v>40</v>
      </c>
      <c r="T2097" s="2">
        <v>8.5</v>
      </c>
      <c r="U2097" s="2">
        <v>1</v>
      </c>
      <c r="V2097" s="2">
        <v>2</v>
      </c>
      <c r="W2097" s="2">
        <v>6.0000000000000001E-3</v>
      </c>
    </row>
    <row r="2098" spans="1:31" x14ac:dyDescent="0.3">
      <c r="A2098" t="s">
        <v>7667</v>
      </c>
      <c r="B2098" s="3" t="s">
        <v>7668</v>
      </c>
      <c r="C2098" s="4" t="s">
        <v>7669</v>
      </c>
      <c r="D2098" t="s">
        <v>18</v>
      </c>
      <c r="E2098" t="s">
        <v>341</v>
      </c>
      <c r="T2098" s="2">
        <v>11</v>
      </c>
      <c r="U2098" s="2">
        <v>2</v>
      </c>
      <c r="V2098" s="2">
        <v>7</v>
      </c>
      <c r="W2098" s="2">
        <v>2.1999999999999999E-2</v>
      </c>
    </row>
    <row r="2099" spans="1:31" x14ac:dyDescent="0.3">
      <c r="A2099" t="s">
        <v>7670</v>
      </c>
      <c r="B2099" s="3" t="s">
        <v>7671</v>
      </c>
      <c r="C2099" s="4" t="s">
        <v>7672</v>
      </c>
      <c r="D2099" t="s">
        <v>18</v>
      </c>
      <c r="E2099" t="s">
        <v>40</v>
      </c>
      <c r="X2099" s="2">
        <v>8.4</v>
      </c>
      <c r="Y2099" s="2">
        <v>1</v>
      </c>
      <c r="Z2099" s="2">
        <v>1</v>
      </c>
      <c r="AA2099" s="2">
        <v>2E-3</v>
      </c>
    </row>
    <row r="2100" spans="1:31" ht="33" x14ac:dyDescent="0.3">
      <c r="A2100" t="s">
        <v>7673</v>
      </c>
      <c r="B2100" s="3" t="s">
        <v>7674</v>
      </c>
      <c r="C2100" s="4" t="s">
        <v>7675</v>
      </c>
      <c r="D2100" t="s">
        <v>18</v>
      </c>
      <c r="E2100" t="s">
        <v>341</v>
      </c>
      <c r="L2100" s="2">
        <v>6.7</v>
      </c>
      <c r="M2100" s="2">
        <v>1</v>
      </c>
      <c r="N2100" s="2">
        <v>1</v>
      </c>
      <c r="O2100" s="2">
        <v>3.0000000000000001E-3</v>
      </c>
    </row>
    <row r="2101" spans="1:31" x14ac:dyDescent="0.3">
      <c r="A2101" t="s">
        <v>7676</v>
      </c>
      <c r="B2101" s="3" t="s">
        <v>7677</v>
      </c>
      <c r="C2101" s="4" t="s">
        <v>7678</v>
      </c>
      <c r="D2101" t="s">
        <v>18</v>
      </c>
      <c r="E2101" t="s">
        <v>341</v>
      </c>
      <c r="H2101" s="2">
        <v>26.9</v>
      </c>
      <c r="I2101" s="2">
        <v>1</v>
      </c>
      <c r="J2101" s="2">
        <v>1</v>
      </c>
      <c r="K2101" s="2">
        <v>0.124</v>
      </c>
      <c r="L2101" s="2">
        <v>25.7</v>
      </c>
      <c r="M2101" s="2">
        <v>1</v>
      </c>
      <c r="N2101" s="2">
        <v>1</v>
      </c>
      <c r="O2101" s="2">
        <v>5.5E-2</v>
      </c>
      <c r="X2101" s="2">
        <v>24.8</v>
      </c>
      <c r="Y2101" s="2">
        <v>2</v>
      </c>
      <c r="Z2101" s="2">
        <v>4</v>
      </c>
      <c r="AA2101" s="2">
        <v>5.2999999999999999E-2</v>
      </c>
    </row>
    <row r="2102" spans="1:31" ht="33" x14ac:dyDescent="0.3">
      <c r="A2102" t="s">
        <v>7679</v>
      </c>
      <c r="B2102" s="3" t="s">
        <v>7680</v>
      </c>
      <c r="C2102" s="4" t="s">
        <v>7681</v>
      </c>
      <c r="D2102" t="s">
        <v>18</v>
      </c>
      <c r="E2102" t="s">
        <v>341</v>
      </c>
      <c r="F2102" t="s">
        <v>7682</v>
      </c>
      <c r="X2102" s="2">
        <v>1.5</v>
      </c>
      <c r="Y2102" s="2">
        <v>1</v>
      </c>
      <c r="Z2102" s="2">
        <v>1</v>
      </c>
      <c r="AA2102" s="2">
        <v>2E-3</v>
      </c>
    </row>
    <row r="2103" spans="1:31" x14ac:dyDescent="0.3">
      <c r="A2103" t="s">
        <v>7683</v>
      </c>
      <c r="B2103" s="3" t="s">
        <v>7684</v>
      </c>
      <c r="C2103" s="4" t="s">
        <v>7685</v>
      </c>
      <c r="D2103" t="s">
        <v>18</v>
      </c>
      <c r="E2103" t="s">
        <v>341</v>
      </c>
      <c r="L2103" s="2">
        <v>22.5</v>
      </c>
      <c r="M2103" s="2">
        <v>1</v>
      </c>
      <c r="N2103" s="2">
        <v>1</v>
      </c>
      <c r="O2103" s="2">
        <v>1.2E-2</v>
      </c>
      <c r="T2103" s="2">
        <v>23.6</v>
      </c>
      <c r="U2103" s="2">
        <v>3</v>
      </c>
      <c r="V2103" s="2">
        <v>3</v>
      </c>
      <c r="W2103" s="2">
        <v>0.03</v>
      </c>
    </row>
    <row r="2104" spans="1:31" x14ac:dyDescent="0.3">
      <c r="A2104" t="s">
        <v>7686</v>
      </c>
      <c r="B2104" s="3" t="s">
        <v>7687</v>
      </c>
      <c r="C2104" s="4" t="s">
        <v>7688</v>
      </c>
      <c r="D2104" t="s">
        <v>18</v>
      </c>
      <c r="E2104" t="s">
        <v>40</v>
      </c>
      <c r="F2104" t="s">
        <v>7689</v>
      </c>
      <c r="T2104" s="2">
        <v>3.5</v>
      </c>
      <c r="U2104" s="2">
        <v>1</v>
      </c>
      <c r="V2104" s="2">
        <v>2</v>
      </c>
      <c r="W2104" s="2">
        <v>6.0000000000000001E-3</v>
      </c>
    </row>
    <row r="2105" spans="1:31" x14ac:dyDescent="0.3">
      <c r="A2105" t="s">
        <v>7690</v>
      </c>
      <c r="B2105" s="3" t="s">
        <v>7691</v>
      </c>
      <c r="C2105" s="4" t="s">
        <v>7692</v>
      </c>
      <c r="D2105" t="s">
        <v>18</v>
      </c>
      <c r="E2105" t="s">
        <v>338</v>
      </c>
      <c r="F2105" t="s">
        <v>7693</v>
      </c>
      <c r="L2105" s="2">
        <v>10.3</v>
      </c>
      <c r="M2105" s="2">
        <v>1</v>
      </c>
      <c r="N2105" s="2">
        <v>3</v>
      </c>
      <c r="O2105" s="2">
        <v>8.0000000000000002E-3</v>
      </c>
      <c r="P2105" s="2">
        <v>15.6</v>
      </c>
      <c r="Q2105" s="2">
        <v>4</v>
      </c>
      <c r="R2105" s="2">
        <v>4</v>
      </c>
      <c r="S2105" s="2">
        <v>1.7999999999999999E-2</v>
      </c>
      <c r="T2105" s="2">
        <v>19.100000000000001</v>
      </c>
      <c r="U2105" s="2">
        <v>4</v>
      </c>
      <c r="V2105" s="2">
        <v>6</v>
      </c>
      <c r="W2105" s="2">
        <v>1.9E-2</v>
      </c>
      <c r="X2105" s="2">
        <v>10.3</v>
      </c>
      <c r="Y2105" s="2">
        <v>1</v>
      </c>
      <c r="Z2105" s="2">
        <v>5</v>
      </c>
      <c r="AA2105" s="2">
        <v>1.2999999999999999E-2</v>
      </c>
      <c r="AB2105" s="2">
        <v>15.4</v>
      </c>
      <c r="AC2105" s="2">
        <v>4</v>
      </c>
      <c r="AD2105" s="2">
        <v>5</v>
      </c>
      <c r="AE2105" s="2">
        <v>2.1000000000000001E-2</v>
      </c>
    </row>
    <row r="2106" spans="1:31" x14ac:dyDescent="0.3">
      <c r="A2106" t="s">
        <v>7694</v>
      </c>
      <c r="B2106" s="3" t="s">
        <v>7695</v>
      </c>
      <c r="C2106" s="4" t="s">
        <v>7696</v>
      </c>
      <c r="D2106" t="s">
        <v>18</v>
      </c>
      <c r="E2106" t="s">
        <v>338</v>
      </c>
      <c r="H2106" s="2">
        <v>9</v>
      </c>
      <c r="I2106" s="2">
        <v>1</v>
      </c>
      <c r="J2106" s="2">
        <v>1</v>
      </c>
      <c r="K2106" s="2">
        <v>8.0000000000000002E-3</v>
      </c>
      <c r="P2106" s="2">
        <v>9</v>
      </c>
      <c r="Q2106" s="2">
        <v>1</v>
      </c>
      <c r="R2106" s="2">
        <v>2</v>
      </c>
      <c r="S2106" s="2">
        <v>8.9999999999999993E-3</v>
      </c>
      <c r="AB2106" s="2">
        <v>9</v>
      </c>
      <c r="AC2106" s="2">
        <v>1</v>
      </c>
      <c r="AD2106" s="2">
        <v>1</v>
      </c>
      <c r="AE2106" s="2">
        <v>4.0000000000000001E-3</v>
      </c>
    </row>
    <row r="2107" spans="1:31" x14ac:dyDescent="0.3">
      <c r="A2107" t="s">
        <v>7697</v>
      </c>
      <c r="C2107" s="4" t="s">
        <v>7698</v>
      </c>
      <c r="D2107" t="s">
        <v>18</v>
      </c>
      <c r="E2107" t="s">
        <v>40</v>
      </c>
      <c r="L2107" s="2">
        <v>27.8</v>
      </c>
      <c r="M2107" s="2">
        <v>1</v>
      </c>
      <c r="N2107" s="2">
        <v>1</v>
      </c>
      <c r="O2107" s="2">
        <v>3.0000000000000001E-3</v>
      </c>
    </row>
    <row r="2108" spans="1:31" x14ac:dyDescent="0.3">
      <c r="A2108" t="s">
        <v>7699</v>
      </c>
      <c r="B2108" s="3" t="s">
        <v>7700</v>
      </c>
      <c r="C2108" s="4" t="s">
        <v>7701</v>
      </c>
      <c r="D2108" t="s">
        <v>18</v>
      </c>
      <c r="E2108" t="s">
        <v>19</v>
      </c>
      <c r="L2108" s="2">
        <v>3.7</v>
      </c>
      <c r="M2108" s="2">
        <v>1</v>
      </c>
      <c r="N2108" s="2">
        <v>1</v>
      </c>
      <c r="O2108" s="2">
        <v>3.0000000000000001E-3</v>
      </c>
    </row>
    <row r="2109" spans="1:31" x14ac:dyDescent="0.3">
      <c r="A2109" t="s">
        <v>7702</v>
      </c>
      <c r="B2109" s="3" t="s">
        <v>195</v>
      </c>
      <c r="C2109" s="4" t="s">
        <v>7703</v>
      </c>
      <c r="D2109" t="s">
        <v>18</v>
      </c>
      <c r="E2109" t="s">
        <v>338</v>
      </c>
      <c r="P2109" s="2">
        <v>8.1</v>
      </c>
      <c r="Q2109" s="2">
        <v>1</v>
      </c>
      <c r="R2109" s="2">
        <v>1</v>
      </c>
      <c r="S2109" s="2">
        <v>5.0000000000000001E-3</v>
      </c>
    </row>
    <row r="2110" spans="1:31" x14ac:dyDescent="0.3">
      <c r="A2110" t="s">
        <v>7704</v>
      </c>
      <c r="B2110" s="3" t="s">
        <v>7705</v>
      </c>
      <c r="C2110" s="4" t="s">
        <v>7706</v>
      </c>
      <c r="D2110" t="s">
        <v>18</v>
      </c>
      <c r="E2110" t="s">
        <v>40</v>
      </c>
      <c r="L2110" s="2">
        <v>15.8</v>
      </c>
      <c r="M2110" s="2">
        <v>1</v>
      </c>
      <c r="N2110" s="2">
        <v>1</v>
      </c>
      <c r="O2110" s="2">
        <v>3.0000000000000001E-3</v>
      </c>
    </row>
    <row r="2111" spans="1:31" x14ac:dyDescent="0.3">
      <c r="A2111" t="s">
        <v>7707</v>
      </c>
      <c r="B2111" s="3" t="s">
        <v>7708</v>
      </c>
      <c r="C2111" s="4" t="s">
        <v>7709</v>
      </c>
      <c r="D2111" t="s">
        <v>18</v>
      </c>
      <c r="E2111" t="s">
        <v>341</v>
      </c>
      <c r="L2111" s="2">
        <v>2.9</v>
      </c>
      <c r="M2111" s="2">
        <v>1</v>
      </c>
      <c r="N2111" s="2">
        <v>1</v>
      </c>
      <c r="O2111" s="2">
        <v>3.0000000000000001E-3</v>
      </c>
    </row>
    <row r="2112" spans="1:31" x14ac:dyDescent="0.3">
      <c r="A2112" t="s">
        <v>7710</v>
      </c>
      <c r="B2112" s="3" t="s">
        <v>7711</v>
      </c>
      <c r="C2112" s="4" t="s">
        <v>7712</v>
      </c>
      <c r="D2112" t="s">
        <v>18</v>
      </c>
      <c r="E2112" t="s">
        <v>40</v>
      </c>
      <c r="H2112" s="2">
        <v>7.2</v>
      </c>
      <c r="I2112" s="2">
        <v>1</v>
      </c>
      <c r="J2112" s="2">
        <v>1</v>
      </c>
      <c r="K2112" s="2">
        <v>8.0000000000000002E-3</v>
      </c>
      <c r="L2112" s="2">
        <v>18</v>
      </c>
      <c r="M2112" s="2">
        <v>3</v>
      </c>
      <c r="N2112" s="2">
        <v>4</v>
      </c>
      <c r="O2112" s="2">
        <v>1.0999999999999999E-2</v>
      </c>
    </row>
    <row r="2113" spans="1:31" x14ac:dyDescent="0.3">
      <c r="A2113" t="s">
        <v>7713</v>
      </c>
      <c r="B2113" s="3" t="s">
        <v>7714</v>
      </c>
      <c r="C2113" s="4" t="s">
        <v>7715</v>
      </c>
      <c r="D2113" t="s">
        <v>18</v>
      </c>
      <c r="E2113" t="s">
        <v>19</v>
      </c>
      <c r="F2113" t="s">
        <v>7716</v>
      </c>
      <c r="H2113" s="2">
        <v>1.5</v>
      </c>
      <c r="I2113" s="2">
        <v>1</v>
      </c>
      <c r="J2113" s="2">
        <v>1</v>
      </c>
      <c r="K2113" s="2">
        <v>8.0000000000000002E-3</v>
      </c>
    </row>
    <row r="2114" spans="1:31" x14ac:dyDescent="0.3">
      <c r="A2114" t="s">
        <v>7717</v>
      </c>
      <c r="B2114" s="3" t="s">
        <v>5743</v>
      </c>
      <c r="C2114" s="4" t="s">
        <v>7718</v>
      </c>
      <c r="D2114" t="s">
        <v>18</v>
      </c>
      <c r="E2114" t="s">
        <v>40</v>
      </c>
      <c r="H2114" s="2">
        <v>10.7</v>
      </c>
      <c r="I2114" s="2">
        <v>1</v>
      </c>
      <c r="J2114" s="2">
        <v>1</v>
      </c>
      <c r="K2114" s="2">
        <v>7.0000000000000001E-3</v>
      </c>
    </row>
    <row r="2115" spans="1:31" x14ac:dyDescent="0.3">
      <c r="A2115" t="s">
        <v>7719</v>
      </c>
      <c r="B2115" s="3" t="s">
        <v>7720</v>
      </c>
      <c r="C2115" s="4" t="s">
        <v>7721</v>
      </c>
      <c r="D2115" t="s">
        <v>18</v>
      </c>
      <c r="E2115" t="s">
        <v>341</v>
      </c>
      <c r="H2115" s="2">
        <v>15.2</v>
      </c>
      <c r="I2115" s="2">
        <v>1</v>
      </c>
      <c r="J2115" s="2">
        <v>1</v>
      </c>
      <c r="K2115" s="2">
        <v>7.0000000000000001E-3</v>
      </c>
    </row>
    <row r="2116" spans="1:31" ht="33" x14ac:dyDescent="0.3">
      <c r="A2116" t="s">
        <v>7722</v>
      </c>
      <c r="B2116" s="3" t="s">
        <v>7723</v>
      </c>
      <c r="C2116" s="4" t="s">
        <v>7724</v>
      </c>
      <c r="D2116" t="s">
        <v>18</v>
      </c>
      <c r="E2116" t="s">
        <v>341</v>
      </c>
      <c r="X2116" s="2">
        <v>18.899999999999999</v>
      </c>
      <c r="Y2116" s="2">
        <v>3</v>
      </c>
      <c r="Z2116" s="2">
        <v>9</v>
      </c>
      <c r="AA2116" s="2">
        <v>2.3E-2</v>
      </c>
      <c r="AB2116" s="2">
        <v>18.899999999999999</v>
      </c>
      <c r="AC2116" s="2">
        <v>3</v>
      </c>
      <c r="AD2116" s="2">
        <v>6</v>
      </c>
      <c r="AE2116" s="2">
        <v>2.5000000000000001E-2</v>
      </c>
    </row>
    <row r="2117" spans="1:31" x14ac:dyDescent="0.3">
      <c r="A2117" t="s">
        <v>7725</v>
      </c>
      <c r="B2117" s="3" t="s">
        <v>7726</v>
      </c>
      <c r="C2117" s="4" t="s">
        <v>7727</v>
      </c>
      <c r="D2117" t="s">
        <v>18</v>
      </c>
      <c r="E2117" t="s">
        <v>40</v>
      </c>
      <c r="L2117" s="2">
        <v>11.6</v>
      </c>
      <c r="M2117" s="2">
        <v>1</v>
      </c>
      <c r="N2117" s="2">
        <v>2</v>
      </c>
      <c r="O2117" s="2">
        <v>5.0000000000000001E-3</v>
      </c>
    </row>
    <row r="2118" spans="1:31" ht="33" x14ac:dyDescent="0.3">
      <c r="A2118" t="s">
        <v>7728</v>
      </c>
      <c r="B2118" s="3" t="s">
        <v>7729</v>
      </c>
      <c r="C2118" s="4" t="s">
        <v>7730</v>
      </c>
      <c r="D2118" t="s">
        <v>18</v>
      </c>
      <c r="E2118" t="s">
        <v>341</v>
      </c>
      <c r="T2118" s="2">
        <v>13.9</v>
      </c>
      <c r="U2118" s="2">
        <v>3</v>
      </c>
      <c r="V2118" s="2">
        <v>3</v>
      </c>
      <c r="W2118" s="2">
        <v>8.9999999999999993E-3</v>
      </c>
    </row>
    <row r="2119" spans="1:31" x14ac:dyDescent="0.3">
      <c r="A2119" t="s">
        <v>7731</v>
      </c>
      <c r="B2119" s="3" t="s">
        <v>7732</v>
      </c>
      <c r="C2119" s="4" t="s">
        <v>7733</v>
      </c>
      <c r="D2119" t="s">
        <v>18</v>
      </c>
      <c r="E2119" t="s">
        <v>341</v>
      </c>
      <c r="L2119" s="2">
        <v>0.7</v>
      </c>
      <c r="M2119" s="2">
        <v>1</v>
      </c>
      <c r="N2119" s="2">
        <v>1</v>
      </c>
      <c r="O2119" s="2">
        <v>3.0000000000000001E-3</v>
      </c>
    </row>
    <row r="2120" spans="1:31" x14ac:dyDescent="0.3">
      <c r="A2120" t="s">
        <v>7734</v>
      </c>
      <c r="B2120" s="3" t="s">
        <v>7735</v>
      </c>
      <c r="C2120" s="4" t="s">
        <v>7736</v>
      </c>
      <c r="D2120" t="s">
        <v>18</v>
      </c>
      <c r="E2120" t="s">
        <v>341</v>
      </c>
      <c r="X2120" s="2">
        <v>7.2</v>
      </c>
      <c r="Y2120" s="2">
        <v>1</v>
      </c>
      <c r="Z2120" s="2">
        <v>4</v>
      </c>
      <c r="AA2120" s="2">
        <v>0.01</v>
      </c>
    </row>
    <row r="2121" spans="1:31" x14ac:dyDescent="0.3">
      <c r="A2121" t="s">
        <v>7737</v>
      </c>
      <c r="B2121" s="3" t="s">
        <v>7738</v>
      </c>
      <c r="C2121" s="4" t="s">
        <v>7739</v>
      </c>
      <c r="D2121" t="s">
        <v>18</v>
      </c>
      <c r="E2121" t="s">
        <v>19</v>
      </c>
      <c r="L2121" s="2">
        <v>7.3</v>
      </c>
      <c r="M2121" s="2">
        <v>1</v>
      </c>
      <c r="N2121" s="2">
        <v>2</v>
      </c>
      <c r="O2121" s="2">
        <v>3.0000000000000001E-3</v>
      </c>
    </row>
    <row r="2122" spans="1:31" x14ac:dyDescent="0.3">
      <c r="A2122" t="s">
        <v>7740</v>
      </c>
      <c r="B2122" s="3" t="s">
        <v>7741</v>
      </c>
      <c r="C2122" s="4" t="s">
        <v>7742</v>
      </c>
      <c r="D2122" t="s">
        <v>18</v>
      </c>
      <c r="E2122" t="s">
        <v>376</v>
      </c>
      <c r="P2122" s="2">
        <v>4.3</v>
      </c>
      <c r="Q2122" s="2">
        <v>1</v>
      </c>
      <c r="R2122" s="2">
        <v>1</v>
      </c>
      <c r="S2122" s="2">
        <v>5.0000000000000001E-3</v>
      </c>
      <c r="X2122" s="2">
        <v>4.3</v>
      </c>
      <c r="Y2122" s="2">
        <v>1</v>
      </c>
      <c r="Z2122" s="2">
        <v>1</v>
      </c>
      <c r="AA2122" s="2">
        <v>2E-3</v>
      </c>
    </row>
    <row r="2123" spans="1:31" ht="33" x14ac:dyDescent="0.3">
      <c r="A2123" t="s">
        <v>7743</v>
      </c>
      <c r="B2123" s="3" t="s">
        <v>7744</v>
      </c>
      <c r="C2123" s="4" t="s">
        <v>7745</v>
      </c>
      <c r="D2123" t="s">
        <v>18</v>
      </c>
      <c r="E2123" t="s">
        <v>341</v>
      </c>
      <c r="F2123" t="s">
        <v>7746</v>
      </c>
      <c r="L2123" s="2">
        <v>5.0999999999999996</v>
      </c>
      <c r="M2123" s="2">
        <v>1</v>
      </c>
      <c r="N2123" s="2">
        <v>1</v>
      </c>
      <c r="O2123" s="2">
        <v>3.0000000000000001E-3</v>
      </c>
    </row>
    <row r="2124" spans="1:31" ht="33" x14ac:dyDescent="0.3">
      <c r="A2124" t="s">
        <v>7747</v>
      </c>
      <c r="B2124" s="3" t="s">
        <v>7748</v>
      </c>
      <c r="C2124" s="4" t="s">
        <v>7749</v>
      </c>
      <c r="D2124" t="s">
        <v>18</v>
      </c>
      <c r="E2124" t="s">
        <v>341</v>
      </c>
      <c r="P2124" s="2">
        <v>5.2</v>
      </c>
      <c r="Q2124" s="2">
        <v>1</v>
      </c>
      <c r="R2124" s="2">
        <v>1</v>
      </c>
      <c r="S2124" s="2">
        <v>8.9999999999999993E-3</v>
      </c>
    </row>
    <row r="2125" spans="1:31" ht="33" x14ac:dyDescent="0.3">
      <c r="A2125" t="s">
        <v>7750</v>
      </c>
      <c r="B2125" s="3" t="s">
        <v>7751</v>
      </c>
      <c r="C2125" s="4" t="s">
        <v>7752</v>
      </c>
      <c r="D2125" t="s">
        <v>18</v>
      </c>
      <c r="E2125" t="s">
        <v>376</v>
      </c>
      <c r="F2125" t="s">
        <v>7753</v>
      </c>
      <c r="L2125" s="2">
        <v>3.4</v>
      </c>
      <c r="M2125" s="2">
        <v>1</v>
      </c>
      <c r="N2125" s="2">
        <v>3</v>
      </c>
      <c r="O2125" s="2">
        <v>8.0000000000000002E-3</v>
      </c>
      <c r="X2125" s="2">
        <v>3.4</v>
      </c>
      <c r="Y2125" s="2">
        <v>1</v>
      </c>
      <c r="Z2125" s="2">
        <v>3</v>
      </c>
      <c r="AA2125" s="2">
        <v>8.0000000000000002E-3</v>
      </c>
      <c r="AB2125" s="2">
        <v>13.5</v>
      </c>
      <c r="AC2125" s="2">
        <v>4</v>
      </c>
      <c r="AD2125" s="2">
        <v>6</v>
      </c>
      <c r="AE2125" s="2">
        <v>2.5000000000000001E-2</v>
      </c>
    </row>
    <row r="2126" spans="1:31" x14ac:dyDescent="0.3">
      <c r="A2126" t="s">
        <v>7754</v>
      </c>
      <c r="B2126" s="3" t="s">
        <v>7755</v>
      </c>
      <c r="C2126" s="4" t="s">
        <v>7756</v>
      </c>
      <c r="D2126" t="s">
        <v>18</v>
      </c>
      <c r="E2126" t="s">
        <v>19</v>
      </c>
      <c r="L2126" s="2">
        <v>6.4</v>
      </c>
      <c r="M2126" s="2">
        <v>1</v>
      </c>
      <c r="N2126" s="2">
        <v>1</v>
      </c>
      <c r="O2126" s="2">
        <v>3.0000000000000001E-3</v>
      </c>
      <c r="X2126" s="2">
        <v>6.4</v>
      </c>
      <c r="Y2126" s="2">
        <v>1</v>
      </c>
      <c r="Z2126" s="2">
        <v>1</v>
      </c>
      <c r="AA2126" s="2">
        <v>2E-3</v>
      </c>
    </row>
    <row r="2127" spans="1:31" x14ac:dyDescent="0.3">
      <c r="A2127" t="s">
        <v>7757</v>
      </c>
      <c r="B2127" s="3" t="s">
        <v>7758</v>
      </c>
      <c r="C2127" s="4" t="s">
        <v>7759</v>
      </c>
      <c r="D2127" t="s">
        <v>18</v>
      </c>
      <c r="E2127" t="s">
        <v>341</v>
      </c>
      <c r="T2127" s="2">
        <v>3.3</v>
      </c>
      <c r="U2127" s="2">
        <v>1</v>
      </c>
      <c r="V2127" s="2">
        <v>1</v>
      </c>
      <c r="W2127" s="2">
        <v>2E-3</v>
      </c>
    </row>
    <row r="2128" spans="1:31" x14ac:dyDescent="0.3">
      <c r="A2128" t="s">
        <v>7760</v>
      </c>
      <c r="B2128" s="3" t="s">
        <v>7761</v>
      </c>
      <c r="C2128" s="4" t="s">
        <v>7762</v>
      </c>
      <c r="D2128" t="s">
        <v>18</v>
      </c>
      <c r="E2128" t="s">
        <v>19</v>
      </c>
      <c r="X2128" s="2">
        <v>21.9</v>
      </c>
      <c r="Y2128" s="2">
        <v>13</v>
      </c>
      <c r="Z2128" s="2">
        <v>72</v>
      </c>
      <c r="AA2128" s="2">
        <v>0.182</v>
      </c>
    </row>
    <row r="2129" spans="1:31" x14ac:dyDescent="0.3">
      <c r="A2129" t="s">
        <v>7763</v>
      </c>
      <c r="B2129" s="3" t="s">
        <v>7764</v>
      </c>
      <c r="C2129" s="4" t="s">
        <v>7765</v>
      </c>
      <c r="D2129" t="s">
        <v>18</v>
      </c>
      <c r="E2129" t="s">
        <v>341</v>
      </c>
      <c r="L2129" s="2">
        <v>3.7</v>
      </c>
      <c r="M2129" s="2">
        <v>1</v>
      </c>
      <c r="N2129" s="2">
        <v>1</v>
      </c>
      <c r="O2129" s="2">
        <v>3.0000000000000001E-3</v>
      </c>
    </row>
    <row r="2130" spans="1:31" x14ac:dyDescent="0.3">
      <c r="A2130" t="s">
        <v>7766</v>
      </c>
      <c r="B2130" s="3" t="s">
        <v>7767</v>
      </c>
      <c r="C2130" s="4" t="s">
        <v>7768</v>
      </c>
      <c r="D2130" t="s">
        <v>18</v>
      </c>
      <c r="E2130" t="s">
        <v>376</v>
      </c>
      <c r="L2130" s="2">
        <v>8.8000000000000007</v>
      </c>
      <c r="M2130" s="2">
        <v>2</v>
      </c>
      <c r="N2130" s="2">
        <v>2</v>
      </c>
      <c r="O2130" s="2">
        <v>5.0000000000000001E-3</v>
      </c>
      <c r="P2130" s="2">
        <v>8.4</v>
      </c>
      <c r="Q2130" s="2">
        <v>2</v>
      </c>
      <c r="R2130" s="2">
        <v>2</v>
      </c>
      <c r="S2130" s="2">
        <v>8.9999999999999993E-3</v>
      </c>
      <c r="AB2130" s="2">
        <v>4.8</v>
      </c>
      <c r="AC2130" s="2">
        <v>1</v>
      </c>
      <c r="AD2130" s="2">
        <v>1</v>
      </c>
      <c r="AE2130" s="2">
        <v>4.0000000000000001E-3</v>
      </c>
    </row>
    <row r="2131" spans="1:31" ht="33" x14ac:dyDescent="0.3">
      <c r="A2131" t="s">
        <v>7769</v>
      </c>
      <c r="B2131" s="3" t="s">
        <v>7770</v>
      </c>
      <c r="C2131" s="4" t="s">
        <v>7771</v>
      </c>
      <c r="D2131" t="s">
        <v>18</v>
      </c>
      <c r="E2131" t="s">
        <v>341</v>
      </c>
      <c r="X2131" s="2">
        <v>3.5</v>
      </c>
      <c r="Y2131" s="2">
        <v>2</v>
      </c>
      <c r="Z2131" s="2">
        <v>2</v>
      </c>
      <c r="AA2131" s="2">
        <v>5.0000000000000001E-3</v>
      </c>
    </row>
    <row r="2132" spans="1:31" x14ac:dyDescent="0.3">
      <c r="A2132" t="s">
        <v>7772</v>
      </c>
      <c r="B2132" s="3" t="s">
        <v>7773</v>
      </c>
      <c r="C2132" s="4" t="s">
        <v>7774</v>
      </c>
      <c r="D2132" t="s">
        <v>18</v>
      </c>
      <c r="E2132" t="s">
        <v>338</v>
      </c>
      <c r="H2132" s="2">
        <v>6.4</v>
      </c>
      <c r="I2132" s="2">
        <v>1</v>
      </c>
      <c r="J2132" s="2">
        <v>8</v>
      </c>
      <c r="K2132" s="2">
        <v>0.06</v>
      </c>
      <c r="AB2132" s="2">
        <v>11</v>
      </c>
      <c r="AC2132" s="2">
        <v>2</v>
      </c>
      <c r="AD2132" s="2">
        <v>14</v>
      </c>
      <c r="AE2132" s="2">
        <v>5.8999999999999997E-2</v>
      </c>
    </row>
    <row r="2133" spans="1:31" ht="33" x14ac:dyDescent="0.3">
      <c r="A2133" t="s">
        <v>7775</v>
      </c>
      <c r="B2133" s="3" t="s">
        <v>7776</v>
      </c>
      <c r="C2133" s="4" t="s">
        <v>7777</v>
      </c>
      <c r="D2133" t="s">
        <v>18</v>
      </c>
      <c r="E2133" t="s">
        <v>40</v>
      </c>
      <c r="X2133" s="2">
        <v>27.1</v>
      </c>
      <c r="Y2133" s="2">
        <v>9</v>
      </c>
      <c r="Z2133" s="2">
        <v>25</v>
      </c>
      <c r="AA2133" s="2">
        <v>6.3E-2</v>
      </c>
    </row>
    <row r="2134" spans="1:31" x14ac:dyDescent="0.3">
      <c r="A2134" t="s">
        <v>7778</v>
      </c>
      <c r="B2134" s="3" t="s">
        <v>7779</v>
      </c>
      <c r="C2134" s="4" t="s">
        <v>7780</v>
      </c>
      <c r="D2134" t="s">
        <v>18</v>
      </c>
      <c r="E2134" t="s">
        <v>341</v>
      </c>
      <c r="F2134" t="s">
        <v>7781</v>
      </c>
      <c r="X2134" s="2">
        <v>3.7</v>
      </c>
      <c r="Y2134" s="2">
        <v>1</v>
      </c>
      <c r="Z2134" s="2">
        <v>1</v>
      </c>
      <c r="AA2134" s="2">
        <v>3.0000000000000001E-3</v>
      </c>
    </row>
    <row r="2135" spans="1:31" x14ac:dyDescent="0.3">
      <c r="A2135" t="s">
        <v>7782</v>
      </c>
      <c r="B2135" s="3" t="s">
        <v>7783</v>
      </c>
      <c r="C2135" s="4" t="s">
        <v>7784</v>
      </c>
      <c r="D2135" t="s">
        <v>18</v>
      </c>
      <c r="E2135" t="s">
        <v>40</v>
      </c>
      <c r="T2135" s="2">
        <v>8.3000000000000007</v>
      </c>
      <c r="U2135" s="2">
        <v>1</v>
      </c>
      <c r="V2135" s="2">
        <v>2</v>
      </c>
      <c r="W2135" s="2">
        <v>6.0000000000000001E-3</v>
      </c>
    </row>
    <row r="2136" spans="1:31" x14ac:dyDescent="0.3">
      <c r="A2136" t="s">
        <v>7785</v>
      </c>
      <c r="B2136" s="3" t="s">
        <v>7786</v>
      </c>
      <c r="C2136" s="4" t="s">
        <v>7787</v>
      </c>
      <c r="D2136" t="s">
        <v>18</v>
      </c>
      <c r="E2136" t="s">
        <v>40</v>
      </c>
      <c r="L2136" s="2">
        <v>5.9</v>
      </c>
      <c r="M2136" s="2">
        <v>1</v>
      </c>
      <c r="N2136" s="2">
        <v>1</v>
      </c>
      <c r="O2136" s="2">
        <v>3.0000000000000001E-3</v>
      </c>
    </row>
    <row r="2137" spans="1:31" x14ac:dyDescent="0.3">
      <c r="A2137" t="s">
        <v>7788</v>
      </c>
      <c r="B2137" s="3" t="s">
        <v>7789</v>
      </c>
      <c r="C2137" s="4" t="s">
        <v>7790</v>
      </c>
      <c r="D2137" t="s">
        <v>18</v>
      </c>
      <c r="E2137" t="s">
        <v>341</v>
      </c>
      <c r="F2137" t="s">
        <v>7791</v>
      </c>
      <c r="T2137" s="2">
        <v>11</v>
      </c>
      <c r="U2137" s="2">
        <v>2</v>
      </c>
      <c r="V2137" s="2">
        <v>3</v>
      </c>
      <c r="W2137" s="2">
        <v>8.9999999999999993E-3</v>
      </c>
    </row>
    <row r="2138" spans="1:31" ht="49.5" x14ac:dyDescent="0.3">
      <c r="A2138" t="s">
        <v>7792</v>
      </c>
      <c r="B2138" s="3" t="s">
        <v>7793</v>
      </c>
      <c r="C2138" s="4" t="s">
        <v>7794</v>
      </c>
      <c r="D2138" t="s">
        <v>18</v>
      </c>
      <c r="E2138" t="s">
        <v>341</v>
      </c>
      <c r="L2138" s="2">
        <v>2.6</v>
      </c>
      <c r="M2138" s="2">
        <v>1</v>
      </c>
      <c r="N2138" s="2">
        <v>1</v>
      </c>
      <c r="O2138" s="2">
        <v>3.0000000000000001E-3</v>
      </c>
    </row>
    <row r="2139" spans="1:31" ht="33" x14ac:dyDescent="0.3">
      <c r="A2139" t="s">
        <v>7795</v>
      </c>
      <c r="B2139" s="3" t="s">
        <v>7796</v>
      </c>
      <c r="C2139" s="4" t="s">
        <v>7797</v>
      </c>
      <c r="D2139" t="s">
        <v>18</v>
      </c>
      <c r="E2139" t="s">
        <v>376</v>
      </c>
      <c r="F2139" t="s">
        <v>7798</v>
      </c>
      <c r="H2139" s="2">
        <v>2.4</v>
      </c>
      <c r="I2139" s="2">
        <v>1</v>
      </c>
      <c r="J2139" s="2">
        <v>1</v>
      </c>
      <c r="K2139" s="2">
        <v>8.0000000000000002E-3</v>
      </c>
      <c r="L2139" s="2">
        <v>19.5</v>
      </c>
      <c r="M2139" s="2">
        <v>6</v>
      </c>
      <c r="N2139" s="2">
        <v>18</v>
      </c>
      <c r="O2139" s="2">
        <v>4.9000000000000002E-2</v>
      </c>
      <c r="T2139" s="2">
        <v>4.5999999999999996</v>
      </c>
      <c r="U2139" s="2">
        <v>2</v>
      </c>
      <c r="V2139" s="2">
        <v>3</v>
      </c>
      <c r="W2139" s="2">
        <v>8.9999999999999993E-3</v>
      </c>
      <c r="X2139" s="2">
        <v>19.5</v>
      </c>
      <c r="Y2139" s="2">
        <v>6</v>
      </c>
      <c r="Z2139" s="2">
        <v>11</v>
      </c>
      <c r="AA2139" s="2">
        <v>2.8000000000000001E-2</v>
      </c>
      <c r="AB2139" s="2">
        <v>7.1</v>
      </c>
      <c r="AC2139" s="2">
        <v>3</v>
      </c>
      <c r="AD2139" s="2">
        <v>4</v>
      </c>
      <c r="AE2139" s="2">
        <v>1.7000000000000001E-2</v>
      </c>
    </row>
    <row r="2140" spans="1:31" ht="33" x14ac:dyDescent="0.3">
      <c r="A2140" t="s">
        <v>7799</v>
      </c>
      <c r="B2140" s="3" t="s">
        <v>7800</v>
      </c>
      <c r="C2140" s="4" t="s">
        <v>7801</v>
      </c>
      <c r="D2140" t="s">
        <v>18</v>
      </c>
      <c r="E2140" t="s">
        <v>341</v>
      </c>
      <c r="H2140" s="2">
        <v>44.2</v>
      </c>
      <c r="I2140" s="2">
        <v>2</v>
      </c>
      <c r="J2140" s="2">
        <v>3</v>
      </c>
      <c r="K2140" s="2">
        <v>0.11700000000000001</v>
      </c>
    </row>
    <row r="2141" spans="1:31" ht="33" x14ac:dyDescent="0.3">
      <c r="A2141" t="s">
        <v>7802</v>
      </c>
      <c r="B2141" s="3" t="s">
        <v>7803</v>
      </c>
      <c r="C2141" s="4" t="s">
        <v>7804</v>
      </c>
      <c r="D2141" t="s">
        <v>18</v>
      </c>
      <c r="E2141" t="s">
        <v>338</v>
      </c>
      <c r="F2141" t="s">
        <v>7805</v>
      </c>
      <c r="L2141" s="2">
        <v>17.600000000000001</v>
      </c>
      <c r="M2141" s="2">
        <v>2</v>
      </c>
      <c r="N2141" s="2">
        <v>6</v>
      </c>
      <c r="O2141" s="2">
        <v>1.6E-2</v>
      </c>
      <c r="T2141" s="2">
        <v>14.1</v>
      </c>
      <c r="U2141" s="2">
        <v>3</v>
      </c>
      <c r="V2141" s="2">
        <v>4</v>
      </c>
      <c r="W2141" s="2">
        <v>1.2E-2</v>
      </c>
      <c r="X2141" s="2">
        <v>18.3</v>
      </c>
      <c r="Y2141" s="2">
        <v>3</v>
      </c>
      <c r="Z2141" s="2">
        <v>3</v>
      </c>
      <c r="AA2141" s="2">
        <v>7.0000000000000001E-3</v>
      </c>
      <c r="AB2141" s="2">
        <v>7.4</v>
      </c>
      <c r="AC2141" s="2">
        <v>1</v>
      </c>
      <c r="AD2141" s="2">
        <v>1</v>
      </c>
      <c r="AE2141" s="2">
        <v>4.0000000000000001E-3</v>
      </c>
    </row>
    <row r="2142" spans="1:31" ht="33" x14ac:dyDescent="0.3">
      <c r="A2142" t="s">
        <v>7806</v>
      </c>
      <c r="B2142" s="3" t="s">
        <v>7807</v>
      </c>
      <c r="C2142" s="4" t="s">
        <v>7808</v>
      </c>
      <c r="D2142" t="s">
        <v>18</v>
      </c>
      <c r="E2142" t="s">
        <v>338</v>
      </c>
      <c r="AB2142" s="2">
        <v>39.299999999999997</v>
      </c>
      <c r="AC2142" s="2">
        <v>2</v>
      </c>
      <c r="AD2142" s="2">
        <v>3</v>
      </c>
      <c r="AE2142" s="2">
        <v>1.2999999999999999E-2</v>
      </c>
    </row>
    <row r="2143" spans="1:31" ht="49.5" x14ac:dyDescent="0.3">
      <c r="A2143" t="s">
        <v>7809</v>
      </c>
      <c r="B2143" s="3" t="s">
        <v>7810</v>
      </c>
      <c r="C2143" s="4" t="s">
        <v>7811</v>
      </c>
      <c r="D2143" t="s">
        <v>18</v>
      </c>
      <c r="E2143" t="s">
        <v>40</v>
      </c>
      <c r="L2143" s="2">
        <v>19.3</v>
      </c>
      <c r="M2143" s="2">
        <v>1</v>
      </c>
      <c r="N2143" s="2">
        <v>3</v>
      </c>
      <c r="O2143" s="2">
        <v>8.0000000000000002E-3</v>
      </c>
    </row>
    <row r="2144" spans="1:31" ht="33" x14ac:dyDescent="0.3">
      <c r="A2144" t="s">
        <v>7812</v>
      </c>
      <c r="B2144" s="3" t="s">
        <v>7813</v>
      </c>
      <c r="C2144" s="4" t="s">
        <v>7814</v>
      </c>
      <c r="D2144" t="s">
        <v>18</v>
      </c>
      <c r="E2144" t="s">
        <v>40</v>
      </c>
      <c r="X2144" s="2">
        <v>8</v>
      </c>
      <c r="Y2144" s="2">
        <v>1</v>
      </c>
      <c r="Z2144" s="2">
        <v>1</v>
      </c>
      <c r="AA2144" s="2">
        <v>2E-3</v>
      </c>
    </row>
    <row r="2145" spans="1:31" ht="33" x14ac:dyDescent="0.3">
      <c r="A2145" t="s">
        <v>7815</v>
      </c>
      <c r="B2145" s="3" t="s">
        <v>7816</v>
      </c>
      <c r="C2145" s="4" t="s">
        <v>7817</v>
      </c>
      <c r="D2145" t="s">
        <v>18</v>
      </c>
      <c r="E2145" t="s">
        <v>341</v>
      </c>
      <c r="F2145" t="s">
        <v>7818</v>
      </c>
      <c r="L2145" s="2">
        <v>28.7</v>
      </c>
      <c r="M2145" s="2">
        <v>6</v>
      </c>
      <c r="N2145" s="2">
        <v>28</v>
      </c>
      <c r="O2145" s="2">
        <v>7.6999999999999999E-2</v>
      </c>
      <c r="T2145" s="2">
        <v>19.5</v>
      </c>
      <c r="U2145" s="2">
        <v>4</v>
      </c>
      <c r="V2145" s="2">
        <v>6</v>
      </c>
      <c r="W2145" s="2">
        <v>1.9E-2</v>
      </c>
    </row>
    <row r="2146" spans="1:31" ht="33" x14ac:dyDescent="0.3">
      <c r="A2146" t="s">
        <v>7819</v>
      </c>
      <c r="B2146" s="3" t="s">
        <v>7820</v>
      </c>
      <c r="C2146" s="4" t="s">
        <v>7821</v>
      </c>
      <c r="D2146" t="s">
        <v>18</v>
      </c>
      <c r="E2146" t="s">
        <v>40</v>
      </c>
      <c r="L2146" s="2">
        <v>8.9</v>
      </c>
      <c r="M2146" s="2">
        <v>1</v>
      </c>
      <c r="N2146" s="2">
        <v>1</v>
      </c>
      <c r="O2146" s="2">
        <v>3.0000000000000001E-3</v>
      </c>
    </row>
    <row r="2147" spans="1:31" x14ac:dyDescent="0.3">
      <c r="A2147" t="s">
        <v>7822</v>
      </c>
      <c r="B2147" s="3" t="s">
        <v>7823</v>
      </c>
      <c r="C2147" s="4" t="s">
        <v>7824</v>
      </c>
      <c r="D2147" t="s">
        <v>18</v>
      </c>
      <c r="E2147" t="s">
        <v>341</v>
      </c>
      <c r="P2147" s="2">
        <v>4.5</v>
      </c>
      <c r="Q2147" s="2">
        <v>1</v>
      </c>
      <c r="R2147" s="2">
        <v>1</v>
      </c>
      <c r="S2147" s="2">
        <v>4.0000000000000001E-3</v>
      </c>
    </row>
    <row r="2148" spans="1:31" ht="33" x14ac:dyDescent="0.3">
      <c r="A2148" t="s">
        <v>7825</v>
      </c>
      <c r="B2148" s="3" t="s">
        <v>7826</v>
      </c>
      <c r="C2148" s="4" t="s">
        <v>7827</v>
      </c>
      <c r="D2148" t="s">
        <v>18</v>
      </c>
      <c r="E2148" t="s">
        <v>40</v>
      </c>
      <c r="L2148" s="2">
        <v>5.6</v>
      </c>
      <c r="M2148" s="2">
        <v>1</v>
      </c>
      <c r="N2148" s="2">
        <v>1</v>
      </c>
      <c r="O2148" s="2">
        <v>3.0000000000000001E-3</v>
      </c>
    </row>
    <row r="2149" spans="1:31" x14ac:dyDescent="0.3">
      <c r="A2149" t="s">
        <v>7828</v>
      </c>
      <c r="B2149" s="3" t="s">
        <v>7829</v>
      </c>
      <c r="C2149" s="4" t="s">
        <v>7830</v>
      </c>
      <c r="D2149" t="s">
        <v>18</v>
      </c>
      <c r="E2149" t="s">
        <v>338</v>
      </c>
      <c r="P2149" s="2">
        <v>8.1</v>
      </c>
      <c r="Q2149" s="2">
        <v>1</v>
      </c>
      <c r="R2149" s="2">
        <v>1</v>
      </c>
      <c r="S2149" s="2">
        <v>4.0000000000000001E-3</v>
      </c>
    </row>
    <row r="2150" spans="1:31" x14ac:dyDescent="0.3">
      <c r="A2150" t="s">
        <v>7831</v>
      </c>
      <c r="B2150" s="3" t="s">
        <v>7832</v>
      </c>
      <c r="C2150" s="4" t="s">
        <v>7833</v>
      </c>
      <c r="D2150" t="s">
        <v>18</v>
      </c>
      <c r="E2150" t="s">
        <v>338</v>
      </c>
      <c r="P2150" s="2">
        <v>8.6999999999999993</v>
      </c>
      <c r="Q2150" s="2">
        <v>1</v>
      </c>
      <c r="R2150" s="2">
        <v>1</v>
      </c>
      <c r="S2150" s="2">
        <v>4.0000000000000001E-3</v>
      </c>
    </row>
    <row r="2151" spans="1:31" x14ac:dyDescent="0.3">
      <c r="A2151" t="s">
        <v>7834</v>
      </c>
      <c r="B2151" s="3" t="s">
        <v>7835</v>
      </c>
      <c r="C2151" s="4" t="s">
        <v>7836</v>
      </c>
      <c r="D2151" t="s">
        <v>18</v>
      </c>
      <c r="E2151" t="s">
        <v>19</v>
      </c>
      <c r="F2151" t="s">
        <v>7837</v>
      </c>
      <c r="X2151" s="2">
        <v>9.6</v>
      </c>
      <c r="Y2151" s="2">
        <v>4</v>
      </c>
      <c r="Z2151" s="2">
        <v>8</v>
      </c>
      <c r="AA2151" s="2">
        <v>0.02</v>
      </c>
    </row>
    <row r="2152" spans="1:31" ht="33" x14ac:dyDescent="0.3">
      <c r="A2152" t="s">
        <v>7838</v>
      </c>
      <c r="B2152" s="3" t="s">
        <v>7839</v>
      </c>
      <c r="C2152" s="4" t="s">
        <v>7840</v>
      </c>
      <c r="D2152" t="s">
        <v>18</v>
      </c>
      <c r="E2152" t="s">
        <v>338</v>
      </c>
      <c r="T2152" s="2">
        <v>8.1</v>
      </c>
      <c r="U2152" s="2">
        <v>2</v>
      </c>
      <c r="V2152" s="2">
        <v>4</v>
      </c>
      <c r="W2152" s="2">
        <v>1.2999999999999999E-2</v>
      </c>
      <c r="AB2152" s="2">
        <v>8.1</v>
      </c>
      <c r="AC2152" s="2">
        <v>2</v>
      </c>
      <c r="AD2152" s="2">
        <v>5</v>
      </c>
      <c r="AE2152" s="2">
        <v>2.1000000000000001E-2</v>
      </c>
    </row>
    <row r="2153" spans="1:31" x14ac:dyDescent="0.3">
      <c r="A2153" t="s">
        <v>7841</v>
      </c>
      <c r="B2153" s="3" t="s">
        <v>7842</v>
      </c>
      <c r="C2153" s="4" t="s">
        <v>7843</v>
      </c>
      <c r="D2153" t="s">
        <v>18</v>
      </c>
      <c r="E2153" t="s">
        <v>40</v>
      </c>
      <c r="L2153" s="2">
        <v>37.6</v>
      </c>
      <c r="M2153" s="2">
        <v>1</v>
      </c>
      <c r="N2153" s="2">
        <v>1</v>
      </c>
      <c r="O2153" s="2">
        <v>3.0000000000000001E-3</v>
      </c>
    </row>
    <row r="2154" spans="1:31" ht="33" x14ac:dyDescent="0.3">
      <c r="A2154" t="s">
        <v>7844</v>
      </c>
      <c r="B2154" s="3" t="s">
        <v>7845</v>
      </c>
      <c r="C2154" s="4" t="s">
        <v>7846</v>
      </c>
      <c r="D2154" t="s">
        <v>18</v>
      </c>
      <c r="E2154" t="s">
        <v>376</v>
      </c>
      <c r="F2154" t="s">
        <v>7847</v>
      </c>
      <c r="L2154" s="2">
        <v>14.4</v>
      </c>
      <c r="M2154" s="2">
        <v>3</v>
      </c>
      <c r="N2154" s="2">
        <v>5</v>
      </c>
      <c r="O2154" s="2">
        <v>1.2999999999999999E-2</v>
      </c>
      <c r="P2154" s="2">
        <v>14.4</v>
      </c>
      <c r="Q2154" s="2">
        <v>4</v>
      </c>
      <c r="R2154" s="2">
        <v>7</v>
      </c>
      <c r="S2154" s="2">
        <v>3.2000000000000001E-2</v>
      </c>
      <c r="X2154" s="2">
        <v>4.3</v>
      </c>
      <c r="Y2154" s="2">
        <v>1</v>
      </c>
      <c r="Z2154" s="2">
        <v>1</v>
      </c>
      <c r="AA2154" s="2">
        <v>3.0000000000000001E-3</v>
      </c>
    </row>
    <row r="2155" spans="1:31" ht="33" x14ac:dyDescent="0.3">
      <c r="A2155" t="s">
        <v>7848</v>
      </c>
      <c r="B2155" s="3" t="s">
        <v>7849</v>
      </c>
      <c r="C2155" s="4" t="s">
        <v>7850</v>
      </c>
      <c r="D2155" t="s">
        <v>18</v>
      </c>
      <c r="E2155" t="s">
        <v>341</v>
      </c>
      <c r="T2155" s="2">
        <v>6.4</v>
      </c>
      <c r="U2155" s="2">
        <v>1</v>
      </c>
      <c r="V2155" s="2">
        <v>1</v>
      </c>
      <c r="W2155" s="2">
        <v>3.0000000000000001E-3</v>
      </c>
    </row>
    <row r="2156" spans="1:31" x14ac:dyDescent="0.3">
      <c r="A2156" t="s">
        <v>7851</v>
      </c>
      <c r="B2156" s="3" t="s">
        <v>7852</v>
      </c>
      <c r="C2156" s="4" t="s">
        <v>7853</v>
      </c>
      <c r="D2156" t="s">
        <v>18</v>
      </c>
      <c r="E2156" t="s">
        <v>40</v>
      </c>
      <c r="F2156" t="s">
        <v>7854</v>
      </c>
      <c r="T2156" s="2">
        <v>7.2</v>
      </c>
      <c r="U2156" s="2">
        <v>1</v>
      </c>
      <c r="V2156" s="2">
        <v>1</v>
      </c>
      <c r="W2156" s="2">
        <v>3.0000000000000001E-3</v>
      </c>
    </row>
    <row r="2157" spans="1:31" ht="33" x14ac:dyDescent="0.3">
      <c r="A2157" t="s">
        <v>7855</v>
      </c>
      <c r="B2157" s="3" t="s">
        <v>7856</v>
      </c>
      <c r="C2157" s="4" t="s">
        <v>7857</v>
      </c>
      <c r="D2157" t="s">
        <v>18</v>
      </c>
      <c r="E2157" t="s">
        <v>341</v>
      </c>
      <c r="L2157" s="2">
        <v>3.8</v>
      </c>
      <c r="M2157" s="2">
        <v>1</v>
      </c>
      <c r="N2157" s="2">
        <v>2</v>
      </c>
      <c r="O2157" s="2">
        <v>5.0000000000000001E-3</v>
      </c>
    </row>
    <row r="2158" spans="1:31" ht="66" x14ac:dyDescent="0.3">
      <c r="A2158" t="s">
        <v>7858</v>
      </c>
      <c r="B2158" s="3" t="s">
        <v>7859</v>
      </c>
      <c r="C2158" s="4" t="s">
        <v>7860</v>
      </c>
      <c r="D2158" t="s">
        <v>18</v>
      </c>
      <c r="E2158" t="s">
        <v>341</v>
      </c>
      <c r="F2158" t="s">
        <v>7861</v>
      </c>
      <c r="P2158" s="2">
        <v>3.1</v>
      </c>
      <c r="Q2158" s="2">
        <v>1</v>
      </c>
      <c r="R2158" s="2">
        <v>1</v>
      </c>
      <c r="S2158" s="2">
        <v>5.0000000000000001E-3</v>
      </c>
    </row>
    <row r="2159" spans="1:31" ht="33" x14ac:dyDescent="0.3">
      <c r="A2159" t="s">
        <v>7862</v>
      </c>
      <c r="B2159" s="3" t="s">
        <v>7863</v>
      </c>
      <c r="C2159" s="4" t="s">
        <v>7864</v>
      </c>
      <c r="D2159" t="s">
        <v>18</v>
      </c>
      <c r="E2159" t="s">
        <v>341</v>
      </c>
      <c r="T2159" s="2">
        <v>9.8000000000000007</v>
      </c>
      <c r="U2159" s="2">
        <v>2</v>
      </c>
      <c r="V2159" s="2">
        <v>2</v>
      </c>
      <c r="W2159" s="2">
        <v>6.0000000000000001E-3</v>
      </c>
    </row>
    <row r="2160" spans="1:31" x14ac:dyDescent="0.3">
      <c r="A2160" t="s">
        <v>7865</v>
      </c>
      <c r="B2160" s="3" t="s">
        <v>7866</v>
      </c>
      <c r="C2160" s="4" t="s">
        <v>7867</v>
      </c>
      <c r="D2160" t="s">
        <v>18</v>
      </c>
      <c r="E2160" t="s">
        <v>338</v>
      </c>
      <c r="F2160" t="s">
        <v>7868</v>
      </c>
      <c r="AB2160" s="2">
        <v>14.6</v>
      </c>
      <c r="AC2160" s="2">
        <v>2</v>
      </c>
      <c r="AD2160" s="2">
        <v>3</v>
      </c>
      <c r="AE2160" s="2">
        <v>1.2999999999999999E-2</v>
      </c>
    </row>
    <row r="2161" spans="1:31" ht="33" x14ac:dyDescent="0.3">
      <c r="A2161" t="s">
        <v>7869</v>
      </c>
      <c r="B2161" s="3" t="s">
        <v>7870</v>
      </c>
      <c r="C2161" s="4" t="s">
        <v>7871</v>
      </c>
      <c r="D2161" t="s">
        <v>18</v>
      </c>
      <c r="E2161" t="s">
        <v>341</v>
      </c>
      <c r="F2161" t="s">
        <v>7872</v>
      </c>
      <c r="P2161" s="2">
        <v>0.8</v>
      </c>
      <c r="Q2161" s="2">
        <v>1</v>
      </c>
      <c r="R2161" s="2">
        <v>1</v>
      </c>
      <c r="S2161" s="2">
        <v>5.0000000000000001E-3</v>
      </c>
    </row>
    <row r="2162" spans="1:31" ht="49.5" x14ac:dyDescent="0.3">
      <c r="A2162" t="s">
        <v>7873</v>
      </c>
      <c r="B2162" s="3" t="s">
        <v>7874</v>
      </c>
      <c r="C2162" s="4" t="s">
        <v>7875</v>
      </c>
      <c r="D2162" t="s">
        <v>18</v>
      </c>
      <c r="E2162" t="s">
        <v>376</v>
      </c>
      <c r="P2162" s="2">
        <v>3.1</v>
      </c>
      <c r="Q2162" s="2">
        <v>1</v>
      </c>
      <c r="R2162" s="2">
        <v>1</v>
      </c>
      <c r="S2162" s="2">
        <v>5.0000000000000001E-3</v>
      </c>
    </row>
    <row r="2163" spans="1:31" ht="49.5" x14ac:dyDescent="0.3">
      <c r="A2163" t="s">
        <v>7876</v>
      </c>
      <c r="B2163" s="3" t="s">
        <v>7877</v>
      </c>
      <c r="C2163" s="4" t="s">
        <v>7878</v>
      </c>
      <c r="D2163" t="s">
        <v>18</v>
      </c>
      <c r="E2163" t="s">
        <v>341</v>
      </c>
      <c r="P2163" s="2">
        <v>20.100000000000001</v>
      </c>
      <c r="Q2163" s="2">
        <v>2</v>
      </c>
      <c r="R2163" s="2">
        <v>2</v>
      </c>
      <c r="S2163" s="2">
        <v>8.9999999999999993E-3</v>
      </c>
      <c r="T2163" s="2">
        <v>13.8</v>
      </c>
      <c r="U2163" s="2">
        <v>1</v>
      </c>
      <c r="V2163" s="2">
        <v>2</v>
      </c>
      <c r="W2163" s="2">
        <v>6.0000000000000001E-3</v>
      </c>
      <c r="AB2163" s="2">
        <v>20.100000000000001</v>
      </c>
      <c r="AC2163" s="2">
        <v>2</v>
      </c>
      <c r="AD2163" s="2">
        <v>4</v>
      </c>
      <c r="AE2163" s="2">
        <v>1.6E-2</v>
      </c>
    </row>
    <row r="2164" spans="1:31" x14ac:dyDescent="0.3">
      <c r="A2164" t="s">
        <v>7879</v>
      </c>
      <c r="B2164" s="3" t="s">
        <v>7880</v>
      </c>
      <c r="C2164" s="4" t="s">
        <v>7881</v>
      </c>
      <c r="D2164" t="s">
        <v>18</v>
      </c>
      <c r="E2164" t="s">
        <v>376</v>
      </c>
      <c r="AB2164" s="2">
        <v>50</v>
      </c>
      <c r="AC2164" s="2">
        <v>19</v>
      </c>
      <c r="AD2164" s="2">
        <v>93</v>
      </c>
      <c r="AE2164" s="2">
        <v>0.39200000000000002</v>
      </c>
    </row>
    <row r="2165" spans="1:31" ht="33" x14ac:dyDescent="0.3">
      <c r="A2165" t="s">
        <v>7882</v>
      </c>
      <c r="B2165" s="3" t="s">
        <v>7883</v>
      </c>
      <c r="C2165" s="4" t="s">
        <v>7884</v>
      </c>
      <c r="D2165" t="s">
        <v>18</v>
      </c>
      <c r="E2165" t="s">
        <v>338</v>
      </c>
      <c r="F2165" t="s">
        <v>7885</v>
      </c>
      <c r="P2165" s="2">
        <v>3.7</v>
      </c>
      <c r="Q2165" s="2">
        <v>1</v>
      </c>
      <c r="R2165" s="2">
        <v>1</v>
      </c>
      <c r="S2165" s="2">
        <v>5.0000000000000001E-3</v>
      </c>
    </row>
    <row r="2166" spans="1:31" x14ac:dyDescent="0.3">
      <c r="A2166" t="s">
        <v>7886</v>
      </c>
      <c r="B2166" s="3" t="s">
        <v>7887</v>
      </c>
      <c r="C2166" s="4" t="s">
        <v>7888</v>
      </c>
      <c r="D2166" t="s">
        <v>18</v>
      </c>
      <c r="E2166" t="s">
        <v>40</v>
      </c>
      <c r="F2166" t="s">
        <v>7889</v>
      </c>
      <c r="X2166" s="2">
        <v>4.4000000000000004</v>
      </c>
      <c r="Y2166" s="2">
        <v>1</v>
      </c>
      <c r="Z2166" s="2">
        <v>1</v>
      </c>
      <c r="AA2166" s="2">
        <v>2E-3</v>
      </c>
    </row>
    <row r="2167" spans="1:31" x14ac:dyDescent="0.3">
      <c r="A2167" t="s">
        <v>7890</v>
      </c>
      <c r="B2167" s="3" t="s">
        <v>7891</v>
      </c>
      <c r="C2167" s="4" t="s">
        <v>7892</v>
      </c>
      <c r="D2167" t="s">
        <v>18</v>
      </c>
      <c r="E2167" t="s">
        <v>376</v>
      </c>
      <c r="L2167" s="2">
        <v>11.9</v>
      </c>
      <c r="M2167" s="2">
        <v>3</v>
      </c>
      <c r="N2167" s="2">
        <v>6</v>
      </c>
      <c r="O2167" s="2">
        <v>1.6E-2</v>
      </c>
      <c r="P2167" s="2">
        <v>26.1</v>
      </c>
      <c r="Q2167" s="2">
        <v>6</v>
      </c>
      <c r="R2167" s="2">
        <v>25</v>
      </c>
      <c r="S2167" s="2">
        <v>0.115</v>
      </c>
      <c r="X2167" s="2">
        <v>16.399999999999999</v>
      </c>
      <c r="Y2167" s="2">
        <v>6</v>
      </c>
      <c r="Z2167" s="2">
        <v>24</v>
      </c>
      <c r="AA2167" s="2">
        <v>6.0999999999999999E-2</v>
      </c>
      <c r="AB2167" s="2">
        <v>6.7</v>
      </c>
      <c r="AC2167" s="2">
        <v>1</v>
      </c>
      <c r="AD2167" s="2">
        <v>1</v>
      </c>
      <c r="AE2167" s="2">
        <v>4.0000000000000001E-3</v>
      </c>
    </row>
    <row r="2168" spans="1:31" x14ac:dyDescent="0.3">
      <c r="A2168" t="s">
        <v>7893</v>
      </c>
      <c r="B2168" s="3" t="s">
        <v>7894</v>
      </c>
      <c r="C2168" s="4" t="s">
        <v>7895</v>
      </c>
      <c r="D2168" t="s">
        <v>18</v>
      </c>
      <c r="E2168" t="s">
        <v>341</v>
      </c>
      <c r="F2168" t="s">
        <v>7896</v>
      </c>
      <c r="L2168" s="2">
        <v>1.3</v>
      </c>
      <c r="M2168" s="2">
        <v>1</v>
      </c>
      <c r="N2168" s="2">
        <v>1</v>
      </c>
      <c r="O2168" s="2">
        <v>3.0000000000000001E-3</v>
      </c>
    </row>
    <row r="2169" spans="1:31" ht="33" x14ac:dyDescent="0.3">
      <c r="A2169" t="s">
        <v>7897</v>
      </c>
      <c r="B2169" s="3" t="s">
        <v>7898</v>
      </c>
      <c r="C2169" s="4" t="s">
        <v>7899</v>
      </c>
      <c r="D2169" t="s">
        <v>18</v>
      </c>
      <c r="E2169" t="s">
        <v>341</v>
      </c>
      <c r="X2169" s="2">
        <v>2.4</v>
      </c>
      <c r="Y2169" s="2">
        <v>1</v>
      </c>
      <c r="Z2169" s="2">
        <v>1</v>
      </c>
      <c r="AA2169" s="2">
        <v>2E-3</v>
      </c>
    </row>
    <row r="2170" spans="1:31" x14ac:dyDescent="0.3">
      <c r="A2170" t="s">
        <v>7900</v>
      </c>
      <c r="B2170" s="3" t="s">
        <v>7901</v>
      </c>
      <c r="C2170" s="4" t="s">
        <v>7902</v>
      </c>
      <c r="D2170" t="s">
        <v>18</v>
      </c>
      <c r="E2170" t="s">
        <v>341</v>
      </c>
      <c r="F2170" t="s">
        <v>7903</v>
      </c>
      <c r="L2170" s="2">
        <v>2.1</v>
      </c>
      <c r="M2170" s="2">
        <v>1</v>
      </c>
      <c r="N2170" s="2">
        <v>2</v>
      </c>
      <c r="O2170" s="2">
        <v>5.0000000000000001E-3</v>
      </c>
      <c r="X2170" s="2">
        <v>2.1</v>
      </c>
      <c r="Y2170" s="2">
        <v>1</v>
      </c>
      <c r="Z2170" s="2">
        <v>2</v>
      </c>
      <c r="AA2170" s="2">
        <v>5.0000000000000001E-3</v>
      </c>
      <c r="AB2170" s="2">
        <v>2.4</v>
      </c>
      <c r="AC2170" s="2">
        <v>2</v>
      </c>
      <c r="AD2170" s="2">
        <v>2</v>
      </c>
      <c r="AE2170" s="2">
        <v>8.0000000000000002E-3</v>
      </c>
    </row>
    <row r="2171" spans="1:31" ht="33" x14ac:dyDescent="0.3">
      <c r="A2171" t="s">
        <v>7904</v>
      </c>
      <c r="B2171" s="3" t="s">
        <v>7905</v>
      </c>
      <c r="C2171" s="4" t="s">
        <v>7906</v>
      </c>
      <c r="D2171" t="s">
        <v>18</v>
      </c>
      <c r="E2171" t="s">
        <v>341</v>
      </c>
      <c r="H2171" s="2">
        <v>3</v>
      </c>
      <c r="I2171" s="2">
        <v>1</v>
      </c>
      <c r="J2171" s="2">
        <v>1</v>
      </c>
      <c r="K2171" s="2">
        <v>7.0000000000000001E-3</v>
      </c>
    </row>
    <row r="2172" spans="1:31" ht="49.5" x14ac:dyDescent="0.3">
      <c r="A2172" t="s">
        <v>7907</v>
      </c>
      <c r="B2172" s="3" t="s">
        <v>7908</v>
      </c>
      <c r="C2172" s="4" t="s">
        <v>7909</v>
      </c>
      <c r="D2172" t="s">
        <v>18</v>
      </c>
      <c r="E2172" t="s">
        <v>341</v>
      </c>
      <c r="H2172" s="2">
        <v>8.3000000000000007</v>
      </c>
      <c r="I2172" s="2">
        <v>1</v>
      </c>
      <c r="J2172" s="2">
        <v>1</v>
      </c>
      <c r="K2172" s="2">
        <v>7.0000000000000001E-3</v>
      </c>
    </row>
    <row r="2173" spans="1:31" ht="33" x14ac:dyDescent="0.3">
      <c r="A2173" t="s">
        <v>7910</v>
      </c>
      <c r="B2173" s="3" t="s">
        <v>7911</v>
      </c>
      <c r="C2173" s="4" t="s">
        <v>7912</v>
      </c>
      <c r="D2173" t="s">
        <v>18</v>
      </c>
      <c r="E2173" t="s">
        <v>19</v>
      </c>
      <c r="L2173" s="2">
        <v>13</v>
      </c>
      <c r="M2173" s="2">
        <v>1</v>
      </c>
      <c r="N2173" s="2">
        <v>1</v>
      </c>
      <c r="O2173" s="2">
        <v>3.0000000000000001E-3</v>
      </c>
    </row>
    <row r="2174" spans="1:31" ht="33" x14ac:dyDescent="0.3">
      <c r="A2174" t="s">
        <v>7913</v>
      </c>
      <c r="B2174" s="3" t="s">
        <v>7914</v>
      </c>
      <c r="C2174" s="4" t="s">
        <v>7915</v>
      </c>
      <c r="D2174" t="s">
        <v>18</v>
      </c>
      <c r="E2174" t="s">
        <v>341</v>
      </c>
      <c r="F2174" t="s">
        <v>7916</v>
      </c>
      <c r="L2174" s="2">
        <v>6.6</v>
      </c>
      <c r="M2174" s="2">
        <v>2</v>
      </c>
      <c r="N2174" s="2">
        <v>2</v>
      </c>
      <c r="O2174" s="2">
        <v>5.0000000000000001E-3</v>
      </c>
      <c r="T2174" s="2">
        <v>7.7</v>
      </c>
      <c r="U2174" s="2">
        <v>2</v>
      </c>
      <c r="V2174" s="2">
        <v>5</v>
      </c>
      <c r="W2174" s="2">
        <v>1.6E-2</v>
      </c>
      <c r="X2174" s="2">
        <v>3.2</v>
      </c>
      <c r="Y2174" s="2">
        <v>1</v>
      </c>
      <c r="Z2174" s="2">
        <v>1</v>
      </c>
      <c r="AA2174" s="2">
        <v>3.0000000000000001E-3</v>
      </c>
      <c r="AB2174" s="2">
        <v>3.2</v>
      </c>
      <c r="AC2174" s="2">
        <v>1</v>
      </c>
      <c r="AD2174" s="2">
        <v>1</v>
      </c>
      <c r="AE2174" s="2">
        <v>4.0000000000000001E-3</v>
      </c>
    </row>
    <row r="2175" spans="1:31" ht="49.5" x14ac:dyDescent="0.3">
      <c r="A2175" t="s">
        <v>7917</v>
      </c>
      <c r="B2175" s="3" t="s">
        <v>7918</v>
      </c>
      <c r="C2175" s="4" t="s">
        <v>7919</v>
      </c>
      <c r="D2175" t="s">
        <v>18</v>
      </c>
      <c r="E2175" t="s">
        <v>19</v>
      </c>
      <c r="L2175" s="2">
        <v>17</v>
      </c>
      <c r="M2175" s="2">
        <v>17</v>
      </c>
      <c r="N2175" s="2">
        <v>31</v>
      </c>
      <c r="O2175" s="2">
        <v>8.4000000000000005E-2</v>
      </c>
    </row>
    <row r="2176" spans="1:31" x14ac:dyDescent="0.3">
      <c r="A2176" t="s">
        <v>7920</v>
      </c>
      <c r="B2176" s="3" t="s">
        <v>7921</v>
      </c>
      <c r="C2176" s="4" t="s">
        <v>7922</v>
      </c>
      <c r="D2176" t="s">
        <v>18</v>
      </c>
      <c r="E2176" t="s">
        <v>40</v>
      </c>
      <c r="L2176" s="2">
        <v>11.3</v>
      </c>
      <c r="M2176" s="2">
        <v>1</v>
      </c>
      <c r="N2176" s="2">
        <v>1</v>
      </c>
      <c r="O2176" s="2">
        <v>3.0000000000000001E-3</v>
      </c>
    </row>
    <row r="2177" spans="1:31" ht="33" x14ac:dyDescent="0.3">
      <c r="A2177" t="s">
        <v>7923</v>
      </c>
      <c r="B2177" s="3" t="s">
        <v>7924</v>
      </c>
      <c r="C2177" s="4" t="s">
        <v>7925</v>
      </c>
      <c r="D2177" t="s">
        <v>18</v>
      </c>
      <c r="E2177" t="s">
        <v>19</v>
      </c>
      <c r="T2177" s="2">
        <v>2.1</v>
      </c>
      <c r="U2177" s="2">
        <v>1</v>
      </c>
      <c r="V2177" s="2">
        <v>1</v>
      </c>
      <c r="W2177" s="2">
        <v>3.0000000000000001E-3</v>
      </c>
    </row>
    <row r="2178" spans="1:31" ht="33" x14ac:dyDescent="0.3">
      <c r="A2178" t="s">
        <v>7926</v>
      </c>
      <c r="B2178" s="3" t="s">
        <v>7927</v>
      </c>
      <c r="C2178" s="4" t="s">
        <v>7928</v>
      </c>
      <c r="D2178" t="s">
        <v>18</v>
      </c>
      <c r="E2178" t="s">
        <v>338</v>
      </c>
      <c r="AB2178" s="2">
        <v>10.8</v>
      </c>
      <c r="AC2178" s="2">
        <v>2</v>
      </c>
      <c r="AD2178" s="2">
        <v>2</v>
      </c>
      <c r="AE2178" s="2">
        <v>8.0000000000000002E-3</v>
      </c>
    </row>
    <row r="2179" spans="1:31" ht="33" x14ac:dyDescent="0.3">
      <c r="A2179" t="s">
        <v>7929</v>
      </c>
      <c r="B2179" s="3" t="s">
        <v>7930</v>
      </c>
      <c r="C2179" s="4" t="s">
        <v>7931</v>
      </c>
      <c r="D2179" t="s">
        <v>18</v>
      </c>
      <c r="E2179" t="s">
        <v>376</v>
      </c>
      <c r="P2179" s="2">
        <v>1.9</v>
      </c>
      <c r="Q2179" s="2">
        <v>1</v>
      </c>
      <c r="R2179" s="2">
        <v>1</v>
      </c>
      <c r="S2179" s="2">
        <v>5.0000000000000001E-3</v>
      </c>
      <c r="X2179" s="2">
        <v>6.5</v>
      </c>
      <c r="Y2179" s="2">
        <v>3</v>
      </c>
      <c r="Z2179" s="2">
        <v>3</v>
      </c>
      <c r="AA2179" s="2">
        <v>7.0000000000000001E-3</v>
      </c>
    </row>
    <row r="2180" spans="1:31" ht="33" x14ac:dyDescent="0.3">
      <c r="A2180" t="s">
        <v>7932</v>
      </c>
      <c r="B2180" s="3" t="s">
        <v>7933</v>
      </c>
      <c r="C2180" s="4" t="s">
        <v>7934</v>
      </c>
      <c r="D2180" t="s">
        <v>18</v>
      </c>
      <c r="E2180" t="s">
        <v>40</v>
      </c>
      <c r="F2180" t="s">
        <v>7935</v>
      </c>
      <c r="H2180" s="2">
        <v>2.9</v>
      </c>
      <c r="I2180" s="2">
        <v>1</v>
      </c>
      <c r="J2180" s="2">
        <v>1</v>
      </c>
      <c r="K2180" s="2">
        <v>8.0000000000000002E-3</v>
      </c>
      <c r="L2180" s="2">
        <v>6</v>
      </c>
      <c r="M2180" s="2">
        <v>1</v>
      </c>
      <c r="N2180" s="2">
        <v>1</v>
      </c>
      <c r="O2180" s="2">
        <v>3.0000000000000001E-3</v>
      </c>
    </row>
    <row r="2181" spans="1:31" x14ac:dyDescent="0.3">
      <c r="A2181" t="s">
        <v>7936</v>
      </c>
      <c r="B2181" s="3" t="s">
        <v>7937</v>
      </c>
      <c r="C2181" s="4" t="s">
        <v>7938</v>
      </c>
      <c r="D2181" t="s">
        <v>18</v>
      </c>
      <c r="E2181" t="s">
        <v>376</v>
      </c>
      <c r="F2181" t="s">
        <v>7939</v>
      </c>
      <c r="L2181" s="2">
        <v>16.3</v>
      </c>
      <c r="M2181" s="2">
        <v>8</v>
      </c>
      <c r="N2181" s="2">
        <v>37</v>
      </c>
      <c r="O2181" s="2">
        <v>0.1</v>
      </c>
      <c r="P2181" s="2">
        <v>4.0999999999999996</v>
      </c>
      <c r="Q2181" s="2">
        <v>3</v>
      </c>
      <c r="R2181" s="2">
        <v>5</v>
      </c>
      <c r="S2181" s="2">
        <v>2.3E-2</v>
      </c>
      <c r="X2181" s="2">
        <v>3.6</v>
      </c>
      <c r="Y2181" s="2">
        <v>1</v>
      </c>
      <c r="Z2181" s="2">
        <v>2</v>
      </c>
      <c r="AA2181" s="2">
        <v>5.0000000000000001E-3</v>
      </c>
    </row>
    <row r="2182" spans="1:31" x14ac:dyDescent="0.3">
      <c r="A2182" t="s">
        <v>7940</v>
      </c>
      <c r="B2182" s="3" t="s">
        <v>7941</v>
      </c>
      <c r="C2182" s="4" t="s">
        <v>7942</v>
      </c>
      <c r="D2182" t="s">
        <v>18</v>
      </c>
      <c r="E2182" t="s">
        <v>19</v>
      </c>
      <c r="X2182" s="2">
        <v>22.3</v>
      </c>
      <c r="Y2182" s="2">
        <v>2</v>
      </c>
      <c r="Z2182" s="2">
        <v>7</v>
      </c>
      <c r="AA2182" s="2">
        <v>1.7000000000000001E-2</v>
      </c>
    </row>
    <row r="2183" spans="1:31" x14ac:dyDescent="0.3">
      <c r="A2183" t="s">
        <v>7943</v>
      </c>
      <c r="B2183" s="3" t="s">
        <v>7944</v>
      </c>
      <c r="C2183" s="4" t="s">
        <v>7945</v>
      </c>
      <c r="D2183" t="s">
        <v>18</v>
      </c>
      <c r="E2183" t="s">
        <v>376</v>
      </c>
      <c r="P2183" s="2">
        <v>6.6</v>
      </c>
      <c r="Q2183" s="2">
        <v>1</v>
      </c>
      <c r="R2183" s="2">
        <v>1</v>
      </c>
      <c r="S2183" s="2">
        <v>5.0000000000000001E-3</v>
      </c>
      <c r="X2183" s="2">
        <v>7.8</v>
      </c>
      <c r="Y2183" s="2">
        <v>2</v>
      </c>
      <c r="Z2183" s="2">
        <v>3</v>
      </c>
      <c r="AA2183" s="2">
        <v>8.0000000000000002E-3</v>
      </c>
    </row>
    <row r="2184" spans="1:31" x14ac:dyDescent="0.3">
      <c r="A2184" t="s">
        <v>7946</v>
      </c>
      <c r="B2184" s="3" t="s">
        <v>7947</v>
      </c>
      <c r="C2184" s="4" t="s">
        <v>7948</v>
      </c>
      <c r="D2184" t="s">
        <v>18</v>
      </c>
      <c r="E2184" t="s">
        <v>19</v>
      </c>
      <c r="H2184" s="2">
        <v>1.9</v>
      </c>
      <c r="I2184" s="2">
        <v>1</v>
      </c>
      <c r="J2184" s="2">
        <v>1</v>
      </c>
      <c r="K2184" s="2">
        <v>8.0000000000000002E-3</v>
      </c>
    </row>
    <row r="2185" spans="1:31" x14ac:dyDescent="0.3">
      <c r="A2185" t="s">
        <v>7949</v>
      </c>
      <c r="B2185" s="3" t="s">
        <v>7950</v>
      </c>
      <c r="C2185" s="4" t="s">
        <v>7951</v>
      </c>
      <c r="D2185" t="s">
        <v>18</v>
      </c>
      <c r="E2185" t="s">
        <v>341</v>
      </c>
      <c r="F2185" t="s">
        <v>7952</v>
      </c>
      <c r="H2185" s="2">
        <v>2.9</v>
      </c>
      <c r="I2185" s="2">
        <v>1</v>
      </c>
      <c r="J2185" s="2">
        <v>1</v>
      </c>
      <c r="K2185" s="2">
        <v>7.0000000000000001E-3</v>
      </c>
    </row>
    <row r="2186" spans="1:31" ht="33" x14ac:dyDescent="0.3">
      <c r="A2186" t="s">
        <v>7953</v>
      </c>
      <c r="B2186" s="3" t="s">
        <v>7954</v>
      </c>
      <c r="C2186" s="4" t="s">
        <v>7955</v>
      </c>
      <c r="D2186" t="s">
        <v>18</v>
      </c>
      <c r="E2186" t="s">
        <v>40</v>
      </c>
      <c r="X2186" s="2">
        <v>16.399999999999999</v>
      </c>
      <c r="Y2186" s="2">
        <v>1</v>
      </c>
      <c r="Z2186" s="2">
        <v>1</v>
      </c>
      <c r="AA2186" s="2">
        <v>2E-3</v>
      </c>
    </row>
    <row r="2187" spans="1:31" ht="49.5" x14ac:dyDescent="0.3">
      <c r="A2187" t="s">
        <v>7956</v>
      </c>
      <c r="B2187" s="3" t="s">
        <v>7957</v>
      </c>
      <c r="C2187" s="4" t="s">
        <v>7958</v>
      </c>
      <c r="D2187" t="s">
        <v>18</v>
      </c>
      <c r="E2187" t="s">
        <v>19</v>
      </c>
      <c r="F2187" t="s">
        <v>7959</v>
      </c>
      <c r="H2187" s="2">
        <v>3.7</v>
      </c>
      <c r="I2187" s="2">
        <v>3</v>
      </c>
      <c r="J2187" s="2">
        <v>4</v>
      </c>
      <c r="K2187" s="2">
        <v>0.03</v>
      </c>
      <c r="L2187" s="2">
        <v>20.100000000000001</v>
      </c>
      <c r="M2187" s="2">
        <v>22</v>
      </c>
      <c r="N2187" s="2">
        <v>58</v>
      </c>
      <c r="O2187" s="2">
        <v>0.158</v>
      </c>
      <c r="X2187" s="2">
        <v>16.100000000000001</v>
      </c>
      <c r="Y2187" s="2">
        <v>15</v>
      </c>
      <c r="Z2187" s="2">
        <v>51</v>
      </c>
      <c r="AA2187" s="2">
        <v>0.129</v>
      </c>
    </row>
    <row r="2188" spans="1:31" ht="49.5" x14ac:dyDescent="0.3">
      <c r="A2188" t="s">
        <v>7960</v>
      </c>
      <c r="B2188" s="3" t="s">
        <v>7961</v>
      </c>
      <c r="C2188" s="4" t="s">
        <v>7962</v>
      </c>
      <c r="D2188" t="s">
        <v>18</v>
      </c>
      <c r="E2188" t="s">
        <v>376</v>
      </c>
      <c r="AB2188" s="2">
        <v>2.9</v>
      </c>
      <c r="AC2188" s="2">
        <v>2</v>
      </c>
      <c r="AD2188" s="2">
        <v>5</v>
      </c>
      <c r="AE2188" s="2">
        <v>2.1000000000000001E-2</v>
      </c>
    </row>
    <row r="2189" spans="1:31" ht="33" x14ac:dyDescent="0.3">
      <c r="A2189" t="s">
        <v>7963</v>
      </c>
      <c r="B2189" s="3" t="s">
        <v>7964</v>
      </c>
      <c r="C2189" s="4" t="s">
        <v>7965</v>
      </c>
      <c r="D2189" t="s">
        <v>18</v>
      </c>
      <c r="E2189" t="s">
        <v>341</v>
      </c>
      <c r="AB2189" s="2">
        <v>3.9</v>
      </c>
      <c r="AC2189" s="2">
        <v>1</v>
      </c>
      <c r="AD2189" s="2">
        <v>1</v>
      </c>
      <c r="AE2189" s="2">
        <v>4.0000000000000001E-3</v>
      </c>
    </row>
    <row r="2190" spans="1:31" x14ac:dyDescent="0.3">
      <c r="A2190" t="s">
        <v>7966</v>
      </c>
      <c r="B2190" s="3" t="s">
        <v>7967</v>
      </c>
      <c r="C2190" s="4" t="s">
        <v>7968</v>
      </c>
      <c r="D2190" t="s">
        <v>18</v>
      </c>
      <c r="E2190" t="s">
        <v>341</v>
      </c>
      <c r="X2190" s="2">
        <v>6.8</v>
      </c>
      <c r="Y2190" s="2">
        <v>1</v>
      </c>
      <c r="Z2190" s="2">
        <v>1</v>
      </c>
      <c r="AA2190" s="2">
        <v>2E-3</v>
      </c>
    </row>
    <row r="2191" spans="1:31" x14ac:dyDescent="0.3">
      <c r="A2191" t="s">
        <v>7969</v>
      </c>
      <c r="B2191" s="3" t="s">
        <v>7970</v>
      </c>
      <c r="C2191" s="4" t="s">
        <v>7971</v>
      </c>
      <c r="D2191" t="s">
        <v>18</v>
      </c>
      <c r="E2191" t="s">
        <v>376</v>
      </c>
      <c r="AB2191" s="2">
        <v>1.5</v>
      </c>
      <c r="AC2191" s="2">
        <v>1</v>
      </c>
      <c r="AD2191" s="2">
        <v>3</v>
      </c>
      <c r="AE2191" s="2">
        <v>1.2999999999999999E-2</v>
      </c>
    </row>
    <row r="2192" spans="1:31" ht="66" x14ac:dyDescent="0.3">
      <c r="A2192" t="s">
        <v>7972</v>
      </c>
      <c r="B2192" s="3" t="s">
        <v>7973</v>
      </c>
      <c r="C2192" s="4" t="s">
        <v>7974</v>
      </c>
      <c r="D2192" t="s">
        <v>18</v>
      </c>
      <c r="E2192" t="s">
        <v>341</v>
      </c>
      <c r="X2192" s="2">
        <v>0.7</v>
      </c>
      <c r="Y2192" s="2">
        <v>1</v>
      </c>
      <c r="Z2192" s="2">
        <v>1</v>
      </c>
      <c r="AA2192" s="2">
        <v>2E-3</v>
      </c>
    </row>
    <row r="2193" spans="1:31" ht="33" x14ac:dyDescent="0.3">
      <c r="A2193" t="s">
        <v>7975</v>
      </c>
      <c r="B2193" s="3" t="s">
        <v>7976</v>
      </c>
      <c r="C2193" s="4" t="s">
        <v>7977</v>
      </c>
      <c r="D2193" t="s">
        <v>18</v>
      </c>
      <c r="E2193" t="s">
        <v>338</v>
      </c>
      <c r="H2193" s="2">
        <v>2.2999999999999998</v>
      </c>
      <c r="I2193" s="2">
        <v>1</v>
      </c>
      <c r="J2193" s="2">
        <v>1</v>
      </c>
      <c r="K2193" s="2">
        <v>8.0000000000000002E-3</v>
      </c>
      <c r="L2193" s="2">
        <v>11.5</v>
      </c>
      <c r="M2193" s="2">
        <v>4</v>
      </c>
      <c r="N2193" s="2">
        <v>5</v>
      </c>
      <c r="O2193" s="2">
        <v>1.4E-2</v>
      </c>
      <c r="T2193" s="2">
        <v>2.4</v>
      </c>
      <c r="U2193" s="2">
        <v>1</v>
      </c>
      <c r="V2193" s="2">
        <v>1</v>
      </c>
      <c r="W2193" s="2">
        <v>3.0000000000000001E-3</v>
      </c>
      <c r="X2193" s="2">
        <v>7.4</v>
      </c>
      <c r="Y2193" s="2">
        <v>3</v>
      </c>
      <c r="Z2193" s="2">
        <v>4</v>
      </c>
      <c r="AA2193" s="2">
        <v>0.01</v>
      </c>
      <c r="AB2193" s="2">
        <v>10.5</v>
      </c>
      <c r="AC2193" s="2">
        <v>5</v>
      </c>
      <c r="AD2193" s="2">
        <v>8</v>
      </c>
      <c r="AE2193" s="2">
        <v>3.3000000000000002E-2</v>
      </c>
    </row>
    <row r="2194" spans="1:31" x14ac:dyDescent="0.3">
      <c r="A2194" t="s">
        <v>7978</v>
      </c>
      <c r="B2194" s="3" t="s">
        <v>7979</v>
      </c>
      <c r="C2194" s="4" t="s">
        <v>7980</v>
      </c>
      <c r="D2194" t="s">
        <v>18</v>
      </c>
      <c r="E2194" t="s">
        <v>40</v>
      </c>
      <c r="H2194" s="2">
        <v>0.6</v>
      </c>
      <c r="I2194" s="2">
        <v>1</v>
      </c>
      <c r="J2194" s="2">
        <v>1</v>
      </c>
      <c r="K2194" s="2">
        <v>7.0000000000000001E-3</v>
      </c>
    </row>
    <row r="2195" spans="1:31" x14ac:dyDescent="0.3">
      <c r="A2195" t="s">
        <v>7981</v>
      </c>
      <c r="B2195" s="3" t="s">
        <v>7982</v>
      </c>
      <c r="C2195" s="4" t="s">
        <v>7983</v>
      </c>
      <c r="D2195" t="s">
        <v>18</v>
      </c>
      <c r="E2195" t="s">
        <v>40</v>
      </c>
      <c r="H2195" s="2">
        <v>5.2</v>
      </c>
      <c r="I2195" s="2">
        <v>1</v>
      </c>
      <c r="J2195" s="2">
        <v>5</v>
      </c>
      <c r="K2195" s="2">
        <v>3.6999999999999998E-2</v>
      </c>
    </row>
    <row r="2196" spans="1:31" ht="33" x14ac:dyDescent="0.3">
      <c r="A2196" t="s">
        <v>7984</v>
      </c>
      <c r="B2196" s="3" t="s">
        <v>7985</v>
      </c>
      <c r="C2196" s="4" t="s">
        <v>7986</v>
      </c>
      <c r="D2196" t="s">
        <v>18</v>
      </c>
      <c r="E2196" t="s">
        <v>40</v>
      </c>
      <c r="F2196" t="s">
        <v>7987</v>
      </c>
      <c r="X2196" s="2">
        <v>1.3</v>
      </c>
      <c r="Y2196" s="2">
        <v>1</v>
      </c>
      <c r="Z2196" s="2">
        <v>1</v>
      </c>
      <c r="AA2196" s="2">
        <v>2E-3</v>
      </c>
    </row>
    <row r="2197" spans="1:31" x14ac:dyDescent="0.3">
      <c r="A2197" t="s">
        <v>7988</v>
      </c>
      <c r="B2197" s="3" t="s">
        <v>7989</v>
      </c>
      <c r="C2197" s="4" t="s">
        <v>7990</v>
      </c>
      <c r="D2197" t="s">
        <v>18</v>
      </c>
      <c r="E2197" t="s">
        <v>676</v>
      </c>
      <c r="L2197" s="2">
        <v>1.3</v>
      </c>
      <c r="M2197" s="2">
        <v>1</v>
      </c>
      <c r="N2197" s="2">
        <v>1</v>
      </c>
      <c r="O2197" s="2">
        <v>3.0000000000000001E-3</v>
      </c>
    </row>
    <row r="2198" spans="1:31" ht="33" x14ac:dyDescent="0.3">
      <c r="A2198" t="s">
        <v>7991</v>
      </c>
      <c r="C2198" s="4" t="s">
        <v>7992</v>
      </c>
      <c r="D2198" t="s">
        <v>18</v>
      </c>
      <c r="E2198" t="s">
        <v>40</v>
      </c>
      <c r="H2198" s="2">
        <v>4.9000000000000004</v>
      </c>
      <c r="I2198" s="2">
        <v>1</v>
      </c>
      <c r="J2198" s="2">
        <v>1</v>
      </c>
      <c r="K2198" s="2">
        <v>7.0000000000000001E-3</v>
      </c>
    </row>
    <row r="2199" spans="1:31" x14ac:dyDescent="0.3">
      <c r="A2199" t="s">
        <v>7993</v>
      </c>
      <c r="B2199" s="3" t="s">
        <v>7994</v>
      </c>
      <c r="C2199" s="4" t="s">
        <v>7995</v>
      </c>
      <c r="D2199" t="s">
        <v>18</v>
      </c>
      <c r="E2199" t="s">
        <v>358</v>
      </c>
      <c r="H2199" s="2">
        <v>0.6</v>
      </c>
      <c r="I2199" s="2">
        <v>1</v>
      </c>
      <c r="J2199" s="2">
        <v>1</v>
      </c>
      <c r="K2199" s="2">
        <v>7.0000000000000001E-3</v>
      </c>
    </row>
    <row r="2200" spans="1:31" ht="33" x14ac:dyDescent="0.3">
      <c r="A2200" t="s">
        <v>7996</v>
      </c>
      <c r="B2200" s="3" t="s">
        <v>7997</v>
      </c>
      <c r="C2200" s="4" t="s">
        <v>7998</v>
      </c>
      <c r="D2200" t="s">
        <v>18</v>
      </c>
      <c r="E2200" t="s">
        <v>341</v>
      </c>
      <c r="F2200" t="s">
        <v>7999</v>
      </c>
      <c r="P2200" s="2">
        <v>0.5</v>
      </c>
      <c r="Q2200" s="2">
        <v>1</v>
      </c>
      <c r="R2200" s="2">
        <v>1</v>
      </c>
      <c r="S2200" s="2">
        <v>4.0000000000000001E-3</v>
      </c>
    </row>
    <row r="2201" spans="1:31" ht="66" x14ac:dyDescent="0.3">
      <c r="A2201" t="s">
        <v>8000</v>
      </c>
      <c r="B2201" s="3" t="s">
        <v>8001</v>
      </c>
      <c r="C2201" s="4" t="s">
        <v>8002</v>
      </c>
      <c r="D2201" t="s">
        <v>18</v>
      </c>
      <c r="E2201" t="s">
        <v>341</v>
      </c>
      <c r="F2201" t="s">
        <v>8003</v>
      </c>
      <c r="X2201" s="2">
        <v>1.6</v>
      </c>
      <c r="Y2201" s="2">
        <v>1</v>
      </c>
      <c r="Z2201" s="2">
        <v>1</v>
      </c>
      <c r="AA2201" s="2">
        <v>3.0000000000000001E-3</v>
      </c>
    </row>
    <row r="2202" spans="1:31" ht="82.5" x14ac:dyDescent="0.3">
      <c r="A2202" t="s">
        <v>8004</v>
      </c>
      <c r="B2202" s="3" t="s">
        <v>8005</v>
      </c>
      <c r="C2202" s="4" t="s">
        <v>8006</v>
      </c>
      <c r="D2202" t="s">
        <v>18</v>
      </c>
      <c r="E2202" t="s">
        <v>676</v>
      </c>
      <c r="F2202" t="s">
        <v>8007</v>
      </c>
      <c r="X2202" s="2">
        <v>2.8</v>
      </c>
      <c r="Y2202" s="2">
        <v>1</v>
      </c>
      <c r="Z2202" s="2">
        <v>1</v>
      </c>
      <c r="AA2202" s="2">
        <v>3.0000000000000001E-3</v>
      </c>
    </row>
    <row r="2203" spans="1:31" ht="33" x14ac:dyDescent="0.3">
      <c r="A2203" t="s">
        <v>8008</v>
      </c>
      <c r="B2203" s="3" t="s">
        <v>8009</v>
      </c>
      <c r="C2203" s="4" t="s">
        <v>8010</v>
      </c>
      <c r="D2203" t="s">
        <v>18</v>
      </c>
      <c r="E2203" t="s">
        <v>338</v>
      </c>
      <c r="L2203" s="2">
        <v>23.5</v>
      </c>
      <c r="M2203" s="2">
        <v>3</v>
      </c>
      <c r="N2203" s="2">
        <v>12</v>
      </c>
      <c r="O2203" s="2">
        <v>3.3000000000000002E-2</v>
      </c>
      <c r="T2203" s="2">
        <v>23.5</v>
      </c>
      <c r="U2203" s="2">
        <v>1</v>
      </c>
      <c r="V2203" s="2">
        <v>1</v>
      </c>
      <c r="W2203" s="2">
        <v>3.0000000000000001E-3</v>
      </c>
      <c r="X2203" s="2">
        <v>23.5</v>
      </c>
      <c r="Y2203" s="2">
        <v>3</v>
      </c>
      <c r="Z2203" s="2">
        <v>7</v>
      </c>
      <c r="AA2203" s="2">
        <v>1.7999999999999999E-2</v>
      </c>
      <c r="AB2203" s="2">
        <v>23.5</v>
      </c>
      <c r="AC2203" s="2">
        <v>2</v>
      </c>
      <c r="AD2203" s="2">
        <v>4</v>
      </c>
      <c r="AE2203" s="2">
        <v>1.7000000000000001E-2</v>
      </c>
    </row>
    <row r="2204" spans="1:31" x14ac:dyDescent="0.3">
      <c r="A2204" t="s">
        <v>8011</v>
      </c>
      <c r="B2204" s="3" t="s">
        <v>8012</v>
      </c>
      <c r="C2204" s="4" t="s">
        <v>8013</v>
      </c>
      <c r="D2204" t="s">
        <v>18</v>
      </c>
      <c r="E2204" t="s">
        <v>40</v>
      </c>
      <c r="T2204" s="2">
        <v>18</v>
      </c>
      <c r="U2204" s="2">
        <v>1</v>
      </c>
      <c r="V2204" s="2">
        <v>3</v>
      </c>
      <c r="W2204" s="2">
        <v>5.5E-2</v>
      </c>
      <c r="X2204" s="2">
        <v>22.4</v>
      </c>
      <c r="Y2204" s="2">
        <v>1</v>
      </c>
      <c r="Z2204" s="2">
        <v>1</v>
      </c>
      <c r="AA2204" s="2">
        <v>2E-3</v>
      </c>
    </row>
    <row r="2205" spans="1:31" x14ac:dyDescent="0.3">
      <c r="A2205" t="s">
        <v>8014</v>
      </c>
      <c r="B2205" s="3" t="s">
        <v>8015</v>
      </c>
      <c r="C2205" s="4" t="s">
        <v>8016</v>
      </c>
      <c r="D2205" t="s">
        <v>18</v>
      </c>
      <c r="E2205" t="s">
        <v>40</v>
      </c>
      <c r="T2205" s="2">
        <v>19.7</v>
      </c>
      <c r="U2205" s="2">
        <v>1</v>
      </c>
      <c r="V2205" s="2">
        <v>3</v>
      </c>
      <c r="W2205" s="2">
        <v>8.9999999999999993E-3</v>
      </c>
    </row>
    <row r="2206" spans="1:31" ht="33" x14ac:dyDescent="0.3">
      <c r="A2206" t="s">
        <v>8017</v>
      </c>
      <c r="B2206" s="3" t="s">
        <v>8018</v>
      </c>
      <c r="C2206" s="4" t="s">
        <v>8019</v>
      </c>
      <c r="D2206" t="s">
        <v>18</v>
      </c>
      <c r="E2206" t="s">
        <v>40</v>
      </c>
      <c r="L2206" s="2">
        <v>24.8</v>
      </c>
      <c r="M2206" s="2">
        <v>2</v>
      </c>
      <c r="N2206" s="2">
        <v>2</v>
      </c>
      <c r="O2206" s="2">
        <v>5.0000000000000001E-3</v>
      </c>
      <c r="T2206" s="2">
        <v>11.8</v>
      </c>
      <c r="U2206" s="2">
        <v>1</v>
      </c>
      <c r="V2206" s="2">
        <v>1</v>
      </c>
      <c r="W2206" s="2">
        <v>3.0000000000000001E-3</v>
      </c>
    </row>
    <row r="2207" spans="1:31" x14ac:dyDescent="0.3">
      <c r="A2207" t="s">
        <v>8020</v>
      </c>
      <c r="B2207" s="3" t="s">
        <v>8021</v>
      </c>
      <c r="C2207" s="4" t="s">
        <v>8022</v>
      </c>
      <c r="D2207" t="s">
        <v>18</v>
      </c>
      <c r="E2207" t="s">
        <v>19</v>
      </c>
      <c r="L2207" s="2">
        <v>15.4</v>
      </c>
      <c r="M2207" s="2">
        <v>1</v>
      </c>
      <c r="N2207" s="2">
        <v>1</v>
      </c>
      <c r="O2207" s="2">
        <v>3.0000000000000001E-3</v>
      </c>
    </row>
    <row r="2208" spans="1:31" x14ac:dyDescent="0.3">
      <c r="A2208" t="s">
        <v>8023</v>
      </c>
      <c r="B2208" s="3" t="s">
        <v>8024</v>
      </c>
      <c r="C2208" s="4" t="s">
        <v>8025</v>
      </c>
      <c r="D2208" t="s">
        <v>18</v>
      </c>
      <c r="E2208" t="s">
        <v>19</v>
      </c>
      <c r="F2208" t="s">
        <v>8026</v>
      </c>
      <c r="L2208" s="2">
        <v>0.9</v>
      </c>
      <c r="M2208" s="2">
        <v>1</v>
      </c>
      <c r="N2208" s="2">
        <v>1</v>
      </c>
      <c r="O2208" s="2">
        <v>3.0000000000000001E-3</v>
      </c>
    </row>
    <row r="2209" spans="1:31" ht="33" x14ac:dyDescent="0.3">
      <c r="A2209" t="s">
        <v>8027</v>
      </c>
      <c r="B2209" s="3" t="s">
        <v>8028</v>
      </c>
      <c r="C2209" s="4" t="s">
        <v>8029</v>
      </c>
      <c r="D2209" t="s">
        <v>18</v>
      </c>
      <c r="E2209" t="s">
        <v>376</v>
      </c>
      <c r="F2209" t="s">
        <v>8030</v>
      </c>
      <c r="H2209" s="2">
        <v>3.4</v>
      </c>
      <c r="I2209" s="2">
        <v>2</v>
      </c>
      <c r="J2209" s="2">
        <v>10</v>
      </c>
      <c r="K2209" s="2">
        <v>7.4999999999999997E-2</v>
      </c>
      <c r="P2209" s="2">
        <v>9.9</v>
      </c>
      <c r="Q2209" s="2">
        <v>5</v>
      </c>
      <c r="R2209" s="2">
        <v>14</v>
      </c>
      <c r="S2209" s="2">
        <v>6.4000000000000001E-2</v>
      </c>
      <c r="X2209" s="2">
        <v>4.7</v>
      </c>
      <c r="Y2209" s="2">
        <v>2</v>
      </c>
      <c r="Z2209" s="2">
        <v>2</v>
      </c>
      <c r="AA2209" s="2">
        <v>5.0000000000000001E-3</v>
      </c>
    </row>
    <row r="2210" spans="1:31" ht="33" x14ac:dyDescent="0.3">
      <c r="A2210" t="s">
        <v>8031</v>
      </c>
      <c r="B2210" s="3" t="s">
        <v>8032</v>
      </c>
      <c r="C2210" s="4" t="s">
        <v>8033</v>
      </c>
      <c r="D2210" t="s">
        <v>18</v>
      </c>
      <c r="E2210" t="s">
        <v>341</v>
      </c>
      <c r="F2210" t="s">
        <v>8034</v>
      </c>
      <c r="T2210" s="2">
        <v>0.9</v>
      </c>
      <c r="U2210" s="2">
        <v>1</v>
      </c>
      <c r="V2210" s="2">
        <v>1</v>
      </c>
      <c r="W2210" s="2">
        <v>3.0000000000000001E-3</v>
      </c>
      <c r="AB2210" s="2">
        <v>3.3</v>
      </c>
      <c r="AC2210" s="2">
        <v>2</v>
      </c>
      <c r="AD2210" s="2">
        <v>3</v>
      </c>
      <c r="AE2210" s="2">
        <v>1.2999999999999999E-2</v>
      </c>
    </row>
    <row r="2211" spans="1:31" ht="33" x14ac:dyDescent="0.3">
      <c r="A2211" t="s">
        <v>8035</v>
      </c>
      <c r="B2211" s="3" t="s">
        <v>8036</v>
      </c>
      <c r="C2211" s="4" t="s">
        <v>8037</v>
      </c>
      <c r="D2211" t="s">
        <v>18</v>
      </c>
      <c r="E2211" t="s">
        <v>341</v>
      </c>
      <c r="F2211" t="s">
        <v>8038</v>
      </c>
      <c r="H2211" s="2">
        <v>1.8</v>
      </c>
      <c r="I2211" s="2">
        <v>1</v>
      </c>
      <c r="J2211" s="2">
        <v>1</v>
      </c>
      <c r="K2211" s="2">
        <v>8.0000000000000002E-3</v>
      </c>
      <c r="L2211" s="2">
        <v>29.4</v>
      </c>
      <c r="M2211" s="2">
        <v>14</v>
      </c>
      <c r="N2211" s="2">
        <v>28</v>
      </c>
      <c r="O2211" s="2">
        <v>7.5999999999999998E-2</v>
      </c>
      <c r="P2211" s="2">
        <v>8.6999999999999993</v>
      </c>
      <c r="Q2211" s="2">
        <v>3</v>
      </c>
      <c r="R2211" s="2">
        <v>3</v>
      </c>
      <c r="S2211" s="2">
        <v>1.4E-2</v>
      </c>
      <c r="T2211" s="2">
        <v>13.7</v>
      </c>
      <c r="U2211" s="2">
        <v>7</v>
      </c>
      <c r="V2211" s="2">
        <v>11</v>
      </c>
      <c r="W2211" s="2">
        <v>3.4000000000000002E-2</v>
      </c>
      <c r="X2211" s="2">
        <v>12.7</v>
      </c>
      <c r="Y2211" s="2">
        <v>7</v>
      </c>
      <c r="Z2211" s="2">
        <v>17</v>
      </c>
      <c r="AA2211" s="2">
        <v>4.2999999999999997E-2</v>
      </c>
      <c r="AB2211" s="2">
        <v>4.4000000000000004</v>
      </c>
      <c r="AC2211" s="2">
        <v>3</v>
      </c>
      <c r="AD2211" s="2">
        <v>4</v>
      </c>
      <c r="AE2211" s="2">
        <v>1.7000000000000001E-2</v>
      </c>
    </row>
    <row r="2212" spans="1:31" ht="33" x14ac:dyDescent="0.3">
      <c r="A2212" t="s">
        <v>8039</v>
      </c>
      <c r="B2212" s="3" t="s">
        <v>8040</v>
      </c>
      <c r="C2212" s="4" t="s">
        <v>8041</v>
      </c>
      <c r="D2212" t="s">
        <v>18</v>
      </c>
      <c r="E2212" t="s">
        <v>376</v>
      </c>
      <c r="P2212" s="2">
        <v>1.7</v>
      </c>
      <c r="Q2212" s="2">
        <v>1</v>
      </c>
      <c r="R2212" s="2">
        <v>1</v>
      </c>
      <c r="S2212" s="2">
        <v>4.0000000000000001E-3</v>
      </c>
    </row>
    <row r="2213" spans="1:31" ht="33" x14ac:dyDescent="0.3">
      <c r="A2213" t="s">
        <v>8042</v>
      </c>
      <c r="B2213" s="3" t="s">
        <v>8043</v>
      </c>
      <c r="C2213" s="4" t="s">
        <v>8044</v>
      </c>
      <c r="D2213" t="s">
        <v>18</v>
      </c>
      <c r="E2213" t="s">
        <v>341</v>
      </c>
      <c r="F2213" t="s">
        <v>8045</v>
      </c>
      <c r="L2213" s="2">
        <v>16.600000000000001</v>
      </c>
      <c r="M2213" s="2">
        <v>3</v>
      </c>
      <c r="N2213" s="2">
        <v>12</v>
      </c>
      <c r="O2213" s="2">
        <v>3.2000000000000001E-2</v>
      </c>
      <c r="T2213" s="2">
        <v>21.1</v>
      </c>
      <c r="U2213" s="2">
        <v>5</v>
      </c>
      <c r="V2213" s="2">
        <v>5</v>
      </c>
      <c r="W2213" s="2">
        <v>1.4999999999999999E-2</v>
      </c>
      <c r="X2213" s="2">
        <v>19.600000000000001</v>
      </c>
      <c r="Y2213" s="2">
        <v>1</v>
      </c>
      <c r="Z2213" s="2">
        <v>2</v>
      </c>
      <c r="AA2213" s="2">
        <v>5.0000000000000001E-3</v>
      </c>
    </row>
    <row r="2214" spans="1:31" x14ac:dyDescent="0.3">
      <c r="A2214" t="s">
        <v>8046</v>
      </c>
      <c r="B2214" s="3" t="s">
        <v>8047</v>
      </c>
      <c r="C2214" s="4" t="s">
        <v>8048</v>
      </c>
      <c r="D2214" t="s">
        <v>18</v>
      </c>
      <c r="E2214" t="s">
        <v>338</v>
      </c>
      <c r="P2214" s="2">
        <v>6</v>
      </c>
      <c r="Q2214" s="2">
        <v>1</v>
      </c>
      <c r="R2214" s="2">
        <v>1</v>
      </c>
      <c r="S2214" s="2">
        <v>5.0000000000000001E-3</v>
      </c>
    </row>
    <row r="2215" spans="1:31" ht="33" x14ac:dyDescent="0.3">
      <c r="A2215" t="s">
        <v>8049</v>
      </c>
      <c r="B2215" s="3" t="s">
        <v>8050</v>
      </c>
      <c r="C2215" s="4" t="s">
        <v>8051</v>
      </c>
      <c r="D2215" t="s">
        <v>18</v>
      </c>
      <c r="E2215" t="s">
        <v>341</v>
      </c>
      <c r="F2215" t="s">
        <v>8052</v>
      </c>
      <c r="T2215" s="2">
        <v>1.1000000000000001</v>
      </c>
      <c r="U2215" s="2">
        <v>1</v>
      </c>
      <c r="V2215" s="2">
        <v>2</v>
      </c>
      <c r="W2215" s="2">
        <v>6.0000000000000001E-3</v>
      </c>
    </row>
    <row r="2216" spans="1:31" ht="49.5" x14ac:dyDescent="0.3">
      <c r="A2216" t="s">
        <v>8053</v>
      </c>
      <c r="B2216" s="3" t="s">
        <v>8054</v>
      </c>
      <c r="C2216" s="4" t="s">
        <v>8055</v>
      </c>
      <c r="D2216" t="s">
        <v>18</v>
      </c>
      <c r="E2216" t="s">
        <v>338</v>
      </c>
      <c r="L2216" s="2">
        <v>17.8</v>
      </c>
      <c r="M2216" s="2">
        <v>3</v>
      </c>
      <c r="N2216" s="2">
        <v>4</v>
      </c>
      <c r="O2216" s="2">
        <v>1.0999999999999999E-2</v>
      </c>
      <c r="P2216" s="2">
        <v>11.3</v>
      </c>
      <c r="Q2216" s="2">
        <v>2</v>
      </c>
      <c r="R2216" s="2">
        <v>2</v>
      </c>
      <c r="S2216" s="2">
        <v>8.9999999999999993E-3</v>
      </c>
      <c r="T2216" s="2">
        <v>12.9</v>
      </c>
      <c r="U2216" s="2">
        <v>2</v>
      </c>
      <c r="V2216" s="2">
        <v>3</v>
      </c>
      <c r="W2216" s="2">
        <v>8.9999999999999993E-3</v>
      </c>
      <c r="X2216" s="2">
        <v>12.9</v>
      </c>
      <c r="Y2216" s="2">
        <v>2</v>
      </c>
      <c r="Z2216" s="2">
        <v>2</v>
      </c>
      <c r="AA2216" s="2">
        <v>5.0000000000000001E-3</v>
      </c>
      <c r="AB2216" s="2">
        <v>7.4</v>
      </c>
      <c r="AC2216" s="2">
        <v>1</v>
      </c>
      <c r="AD2216" s="2">
        <v>2</v>
      </c>
      <c r="AE2216" s="2">
        <v>8.0000000000000002E-3</v>
      </c>
    </row>
    <row r="2217" spans="1:31" ht="33" x14ac:dyDescent="0.3">
      <c r="A2217" t="s">
        <v>8056</v>
      </c>
      <c r="B2217" s="3" t="s">
        <v>8057</v>
      </c>
      <c r="C2217" s="4" t="s">
        <v>8058</v>
      </c>
      <c r="D2217" t="s">
        <v>18</v>
      </c>
      <c r="E2217" t="s">
        <v>40</v>
      </c>
      <c r="X2217" s="2">
        <v>6</v>
      </c>
      <c r="Y2217" s="2">
        <v>1</v>
      </c>
      <c r="Z2217" s="2">
        <v>1</v>
      </c>
      <c r="AA2217" s="2">
        <v>2E-3</v>
      </c>
    </row>
    <row r="2218" spans="1:31" ht="49.5" x14ac:dyDescent="0.3">
      <c r="A2218" t="s">
        <v>8059</v>
      </c>
      <c r="B2218" s="3" t="s">
        <v>8060</v>
      </c>
      <c r="C2218" s="4" t="s">
        <v>8061</v>
      </c>
      <c r="D2218" t="s">
        <v>18</v>
      </c>
      <c r="E2218" t="s">
        <v>338</v>
      </c>
      <c r="P2218" s="2">
        <v>4</v>
      </c>
      <c r="Q2218" s="2">
        <v>1</v>
      </c>
      <c r="R2218" s="2">
        <v>1</v>
      </c>
      <c r="S2218" s="2">
        <v>5.0000000000000001E-3</v>
      </c>
    </row>
    <row r="2219" spans="1:31" ht="33" x14ac:dyDescent="0.3">
      <c r="A2219" t="s">
        <v>8062</v>
      </c>
      <c r="B2219" s="3" t="s">
        <v>8063</v>
      </c>
      <c r="C2219" s="4" t="s">
        <v>8064</v>
      </c>
      <c r="D2219" t="s">
        <v>18</v>
      </c>
      <c r="E2219" t="s">
        <v>40</v>
      </c>
      <c r="F2219" t="s">
        <v>8065</v>
      </c>
      <c r="H2219" s="2">
        <v>26.4</v>
      </c>
      <c r="I2219" s="2">
        <v>2</v>
      </c>
      <c r="J2219" s="2">
        <v>2</v>
      </c>
      <c r="K2219" s="2">
        <v>1.4999999999999999E-2</v>
      </c>
      <c r="L2219" s="2">
        <v>14.5</v>
      </c>
      <c r="M2219" s="2">
        <v>1</v>
      </c>
      <c r="N2219" s="2">
        <v>1</v>
      </c>
      <c r="O2219" s="2">
        <v>3.0000000000000001E-3</v>
      </c>
      <c r="T2219" s="2">
        <v>14.5</v>
      </c>
      <c r="U2219" s="2">
        <v>1</v>
      </c>
      <c r="V2219" s="2">
        <v>2</v>
      </c>
      <c r="W2219" s="2">
        <v>6.0000000000000001E-3</v>
      </c>
    </row>
    <row r="2220" spans="1:31" x14ac:dyDescent="0.3">
      <c r="A2220" t="s">
        <v>8066</v>
      </c>
      <c r="B2220" s="3" t="s">
        <v>8067</v>
      </c>
      <c r="C2220" s="4" t="s">
        <v>8068</v>
      </c>
      <c r="D2220" t="s">
        <v>57</v>
      </c>
      <c r="E2220" t="s">
        <v>570</v>
      </c>
      <c r="H2220" s="2">
        <v>8.5</v>
      </c>
      <c r="I2220" s="2">
        <v>9</v>
      </c>
      <c r="J2220" s="2">
        <v>10</v>
      </c>
      <c r="K2220" s="2">
        <v>7.4999999999999997E-2</v>
      </c>
      <c r="L2220" s="2">
        <v>27.6</v>
      </c>
      <c r="M2220" s="2">
        <v>23</v>
      </c>
      <c r="N2220" s="2">
        <v>64</v>
      </c>
      <c r="O2220" s="2">
        <v>0.17399999999999999</v>
      </c>
      <c r="P2220" s="2">
        <v>17.600000000000001</v>
      </c>
      <c r="Q2220" s="2">
        <v>17</v>
      </c>
      <c r="R2220" s="2">
        <v>45</v>
      </c>
      <c r="S2220" s="2">
        <v>0.11</v>
      </c>
      <c r="T2220" s="2">
        <v>47.1</v>
      </c>
      <c r="U2220" s="2">
        <v>49</v>
      </c>
      <c r="V2220" s="2">
        <v>201</v>
      </c>
      <c r="W2220" s="2">
        <v>0.35399999999999998</v>
      </c>
      <c r="X2220" s="2">
        <v>19.3</v>
      </c>
      <c r="Y2220" s="2">
        <v>14</v>
      </c>
      <c r="Z2220" s="2">
        <v>31</v>
      </c>
      <c r="AA2220" s="2">
        <v>7.8E-2</v>
      </c>
      <c r="AB2220" s="2">
        <v>46.3</v>
      </c>
      <c r="AC2220" s="2">
        <v>51</v>
      </c>
      <c r="AD2220" s="2">
        <v>196</v>
      </c>
      <c r="AE2220" s="2">
        <v>0.45600000000000002</v>
      </c>
    </row>
    <row r="2221" spans="1:31" ht="33" x14ac:dyDescent="0.3">
      <c r="A2221" t="s">
        <v>8069</v>
      </c>
      <c r="B2221" s="3" t="s">
        <v>8070</v>
      </c>
      <c r="C2221" s="4" t="s">
        <v>8071</v>
      </c>
      <c r="D2221" t="s">
        <v>18</v>
      </c>
      <c r="E2221" t="s">
        <v>341</v>
      </c>
      <c r="F2221" t="s">
        <v>8072</v>
      </c>
      <c r="H2221" s="2">
        <v>0.4</v>
      </c>
      <c r="I2221" s="2">
        <v>1</v>
      </c>
      <c r="J2221" s="2">
        <v>1</v>
      </c>
      <c r="K2221" s="2">
        <v>8.0000000000000002E-3</v>
      </c>
    </row>
    <row r="2222" spans="1:31" ht="49.5" x14ac:dyDescent="0.3">
      <c r="A2222" t="s">
        <v>8073</v>
      </c>
      <c r="B2222" s="3" t="s">
        <v>8074</v>
      </c>
      <c r="C2222" s="4" t="s">
        <v>8075</v>
      </c>
      <c r="D2222" t="s">
        <v>18</v>
      </c>
      <c r="E2222" t="s">
        <v>341</v>
      </c>
      <c r="T2222" s="2">
        <v>1.7</v>
      </c>
      <c r="U2222" s="2">
        <v>1</v>
      </c>
      <c r="V2222" s="2">
        <v>1</v>
      </c>
      <c r="W2222" s="2">
        <v>3.0000000000000001E-3</v>
      </c>
    </row>
    <row r="2223" spans="1:31" ht="66" x14ac:dyDescent="0.3">
      <c r="A2223" t="s">
        <v>8076</v>
      </c>
      <c r="B2223" s="3" t="s">
        <v>8077</v>
      </c>
      <c r="C2223" s="4" t="s">
        <v>8078</v>
      </c>
      <c r="D2223" t="s">
        <v>18</v>
      </c>
      <c r="E2223" t="s">
        <v>676</v>
      </c>
      <c r="F2223" t="s">
        <v>8079</v>
      </c>
      <c r="T2223" s="2">
        <v>3.5</v>
      </c>
      <c r="U2223" s="2">
        <v>1</v>
      </c>
      <c r="V2223" s="2">
        <v>1</v>
      </c>
      <c r="W2223" s="2">
        <v>3.0000000000000001E-3</v>
      </c>
    </row>
    <row r="2224" spans="1:31" ht="33" x14ac:dyDescent="0.3">
      <c r="A2224" t="s">
        <v>8080</v>
      </c>
      <c r="B2224" s="3" t="s">
        <v>8081</v>
      </c>
      <c r="C2224" s="4" t="s">
        <v>8082</v>
      </c>
      <c r="D2224" t="s">
        <v>18</v>
      </c>
      <c r="E2224" t="s">
        <v>341</v>
      </c>
      <c r="F2224" t="s">
        <v>8083</v>
      </c>
      <c r="H2224" s="2">
        <v>1</v>
      </c>
      <c r="I2224" s="2">
        <v>1</v>
      </c>
      <c r="J2224" s="2">
        <v>4</v>
      </c>
      <c r="K2224" s="2">
        <v>3.1E-2</v>
      </c>
      <c r="P2224" s="2">
        <v>3</v>
      </c>
      <c r="Q2224" s="2">
        <v>1</v>
      </c>
      <c r="R2224" s="2">
        <v>1</v>
      </c>
      <c r="S2224" s="2">
        <v>5.0000000000000001E-3</v>
      </c>
      <c r="T2224" s="2">
        <v>1</v>
      </c>
      <c r="U2224" s="2">
        <v>1</v>
      </c>
      <c r="V2224" s="2">
        <v>1</v>
      </c>
      <c r="W2224" s="2">
        <v>3.0000000000000001E-3</v>
      </c>
    </row>
    <row r="2225" spans="1:31" ht="33" x14ac:dyDescent="0.3">
      <c r="A2225" t="s">
        <v>8084</v>
      </c>
      <c r="B2225" s="3" t="s">
        <v>8085</v>
      </c>
      <c r="C2225" s="4" t="s">
        <v>8086</v>
      </c>
      <c r="D2225" t="s">
        <v>18</v>
      </c>
      <c r="E2225" t="s">
        <v>338</v>
      </c>
      <c r="P2225" s="2">
        <v>7</v>
      </c>
      <c r="Q2225" s="2">
        <v>2</v>
      </c>
      <c r="R2225" s="2">
        <v>5</v>
      </c>
      <c r="S2225" s="2">
        <v>1.4999999999999999E-2</v>
      </c>
      <c r="T2225" s="2">
        <v>15.9</v>
      </c>
      <c r="U2225" s="2">
        <v>6</v>
      </c>
      <c r="V2225" s="2">
        <v>30</v>
      </c>
      <c r="W2225" s="2">
        <v>8.2000000000000003E-2</v>
      </c>
      <c r="AB2225" s="2">
        <v>8.9</v>
      </c>
      <c r="AC2225" s="2">
        <v>3</v>
      </c>
      <c r="AD2225" s="2">
        <v>9</v>
      </c>
      <c r="AE2225" s="2">
        <v>3.6999999999999998E-2</v>
      </c>
    </row>
    <row r="2226" spans="1:31" ht="49.5" x14ac:dyDescent="0.3">
      <c r="A2226" t="s">
        <v>8087</v>
      </c>
      <c r="B2226" s="3" t="s">
        <v>8088</v>
      </c>
      <c r="C2226" s="4" t="s">
        <v>8089</v>
      </c>
      <c r="D2226" t="s">
        <v>18</v>
      </c>
      <c r="E2226" t="s">
        <v>338</v>
      </c>
      <c r="F2226" t="s">
        <v>8090</v>
      </c>
      <c r="AB2226" s="2">
        <v>11.1</v>
      </c>
      <c r="AC2226" s="2">
        <v>2</v>
      </c>
      <c r="AD2226" s="2">
        <v>11</v>
      </c>
      <c r="AE2226" s="2">
        <v>4.5999999999999999E-2</v>
      </c>
    </row>
    <row r="2227" spans="1:31" x14ac:dyDescent="0.3">
      <c r="A2227" t="s">
        <v>8091</v>
      </c>
      <c r="B2227" s="3" t="s">
        <v>8092</v>
      </c>
      <c r="C2227" s="4" t="s">
        <v>8093</v>
      </c>
      <c r="D2227" t="s">
        <v>18</v>
      </c>
      <c r="E2227" t="s">
        <v>341</v>
      </c>
      <c r="L2227" s="2">
        <v>1.6</v>
      </c>
      <c r="M2227" s="2">
        <v>1</v>
      </c>
      <c r="N2227" s="2">
        <v>1</v>
      </c>
      <c r="O2227" s="2">
        <v>3.0000000000000001E-3</v>
      </c>
    </row>
    <row r="2228" spans="1:31" ht="33" x14ac:dyDescent="0.3">
      <c r="A2228" t="s">
        <v>8094</v>
      </c>
      <c r="B2228" s="3" t="s">
        <v>8095</v>
      </c>
      <c r="C2228" s="4" t="s">
        <v>8096</v>
      </c>
      <c r="D2228" t="s">
        <v>18</v>
      </c>
      <c r="E2228" t="s">
        <v>338</v>
      </c>
      <c r="AB2228" s="2">
        <v>2</v>
      </c>
      <c r="AC2228" s="2">
        <v>1</v>
      </c>
      <c r="AD2228" s="2">
        <v>3</v>
      </c>
      <c r="AE2228" s="2">
        <v>1.2E-2</v>
      </c>
    </row>
    <row r="2229" spans="1:31" x14ac:dyDescent="0.3">
      <c r="A2229" t="s">
        <v>8097</v>
      </c>
      <c r="B2229" s="3" t="s">
        <v>8098</v>
      </c>
      <c r="C2229" s="4" t="s">
        <v>8099</v>
      </c>
      <c r="D2229" t="s">
        <v>18</v>
      </c>
      <c r="E2229" t="s">
        <v>40</v>
      </c>
      <c r="L2229" s="2">
        <v>2.7</v>
      </c>
      <c r="M2229" s="2">
        <v>1</v>
      </c>
      <c r="N2229" s="2">
        <v>1</v>
      </c>
      <c r="O2229" s="2">
        <v>3.0000000000000001E-3</v>
      </c>
    </row>
    <row r="2230" spans="1:31" x14ac:dyDescent="0.3">
      <c r="A2230" t="s">
        <v>8100</v>
      </c>
      <c r="B2230" s="3" t="s">
        <v>8101</v>
      </c>
      <c r="C2230" s="4" t="s">
        <v>8102</v>
      </c>
      <c r="D2230" t="s">
        <v>18</v>
      </c>
      <c r="E2230" t="s">
        <v>341</v>
      </c>
      <c r="L2230" s="2">
        <v>12.1</v>
      </c>
      <c r="M2230" s="2">
        <v>2</v>
      </c>
      <c r="N2230" s="2">
        <v>3</v>
      </c>
      <c r="O2230" s="2">
        <v>8.0000000000000002E-3</v>
      </c>
      <c r="X2230" s="2">
        <v>8.6</v>
      </c>
      <c r="Y2230" s="2">
        <v>1</v>
      </c>
      <c r="Z2230" s="2">
        <v>5</v>
      </c>
      <c r="AA2230" s="2">
        <v>1.2999999999999999E-2</v>
      </c>
    </row>
    <row r="2231" spans="1:31" ht="82.5" x14ac:dyDescent="0.3">
      <c r="A2231" t="s">
        <v>8103</v>
      </c>
      <c r="B2231" s="3" t="s">
        <v>8104</v>
      </c>
      <c r="C2231" s="4" t="s">
        <v>8105</v>
      </c>
      <c r="D2231" t="s">
        <v>18</v>
      </c>
      <c r="E2231" t="s">
        <v>341</v>
      </c>
      <c r="F2231" t="s">
        <v>8106</v>
      </c>
      <c r="H2231" s="2">
        <v>1.2</v>
      </c>
      <c r="I2231" s="2">
        <v>3</v>
      </c>
      <c r="J2231" s="2">
        <v>3</v>
      </c>
      <c r="K2231" s="2">
        <v>2.1999999999999999E-2</v>
      </c>
      <c r="P2231" s="2">
        <v>0.8</v>
      </c>
      <c r="Q2231" s="2">
        <v>2</v>
      </c>
      <c r="R2231" s="2">
        <v>4</v>
      </c>
      <c r="S2231" s="2">
        <v>1.7999999999999999E-2</v>
      </c>
      <c r="T2231" s="2">
        <v>1.5</v>
      </c>
      <c r="U2231" s="2">
        <v>3</v>
      </c>
      <c r="V2231" s="2">
        <v>5</v>
      </c>
      <c r="W2231" s="2">
        <v>1.6E-2</v>
      </c>
      <c r="AB2231" s="2">
        <v>0.5</v>
      </c>
      <c r="AC2231" s="2">
        <v>1</v>
      </c>
      <c r="AD2231" s="2">
        <v>1</v>
      </c>
      <c r="AE2231" s="2">
        <v>4.0000000000000001E-3</v>
      </c>
    </row>
    <row r="2232" spans="1:31" x14ac:dyDescent="0.3">
      <c r="A2232" t="s">
        <v>8107</v>
      </c>
      <c r="B2232" s="3" t="s">
        <v>8108</v>
      </c>
      <c r="C2232" s="4" t="s">
        <v>8109</v>
      </c>
      <c r="D2232" t="s">
        <v>18</v>
      </c>
      <c r="E2232" t="s">
        <v>341</v>
      </c>
      <c r="F2232" t="s">
        <v>8110</v>
      </c>
      <c r="P2232" s="2">
        <v>3.7</v>
      </c>
      <c r="Q2232" s="2">
        <v>1</v>
      </c>
      <c r="R2232" s="2">
        <v>1</v>
      </c>
      <c r="S2232" s="2">
        <v>5.0000000000000001E-3</v>
      </c>
    </row>
    <row r="2233" spans="1:31" ht="33" x14ac:dyDescent="0.3">
      <c r="A2233" t="s">
        <v>8111</v>
      </c>
      <c r="B2233" s="3" t="s">
        <v>8112</v>
      </c>
      <c r="C2233" s="4" t="s">
        <v>8113</v>
      </c>
      <c r="D2233" t="s">
        <v>18</v>
      </c>
      <c r="E2233" t="s">
        <v>376</v>
      </c>
      <c r="F2233" t="s">
        <v>8114</v>
      </c>
      <c r="H2233" s="2">
        <v>0.4</v>
      </c>
      <c r="I2233" s="2">
        <v>1</v>
      </c>
      <c r="J2233" s="2">
        <v>1</v>
      </c>
      <c r="K2233" s="2">
        <v>7.0000000000000001E-3</v>
      </c>
      <c r="L2233" s="2">
        <v>4.0999999999999996</v>
      </c>
      <c r="M2233" s="2">
        <v>6</v>
      </c>
      <c r="N2233" s="2">
        <v>12</v>
      </c>
      <c r="O2233" s="2">
        <v>3.2000000000000001E-2</v>
      </c>
      <c r="P2233" s="2">
        <v>6.2</v>
      </c>
      <c r="Q2233" s="2">
        <v>8</v>
      </c>
      <c r="R2233" s="2">
        <v>13</v>
      </c>
      <c r="S2233" s="2">
        <v>0.06</v>
      </c>
    </row>
    <row r="2234" spans="1:31" ht="49.5" x14ac:dyDescent="0.3">
      <c r="A2234" t="s">
        <v>8115</v>
      </c>
      <c r="B2234" s="3" t="s">
        <v>8116</v>
      </c>
      <c r="C2234" s="4" t="s">
        <v>8117</v>
      </c>
      <c r="D2234" t="s">
        <v>18</v>
      </c>
      <c r="E2234" t="s">
        <v>338</v>
      </c>
      <c r="F2234" t="s">
        <v>8118</v>
      </c>
      <c r="H2234" s="2">
        <v>4.9000000000000004</v>
      </c>
      <c r="I2234" s="2">
        <v>2</v>
      </c>
      <c r="J2234" s="2">
        <v>2</v>
      </c>
      <c r="K2234" s="2">
        <v>1.4999999999999999E-2</v>
      </c>
      <c r="L2234" s="2">
        <v>2.7</v>
      </c>
      <c r="M2234" s="2">
        <v>1</v>
      </c>
      <c r="N2234" s="2">
        <v>1</v>
      </c>
      <c r="O2234" s="2">
        <v>3.0000000000000001E-3</v>
      </c>
      <c r="P2234" s="2">
        <v>2.4</v>
      </c>
      <c r="Q2234" s="2">
        <v>1</v>
      </c>
      <c r="R2234" s="2">
        <v>1</v>
      </c>
      <c r="S2234" s="2">
        <v>4.0000000000000001E-3</v>
      </c>
      <c r="X2234" s="2">
        <v>5.5</v>
      </c>
      <c r="Y2234" s="2">
        <v>2</v>
      </c>
      <c r="Z2234" s="2">
        <v>6</v>
      </c>
      <c r="AA2234" s="2">
        <v>1.4999999999999999E-2</v>
      </c>
    </row>
    <row r="2235" spans="1:31" x14ac:dyDescent="0.3">
      <c r="A2235" t="s">
        <v>8119</v>
      </c>
      <c r="B2235" s="3" t="s">
        <v>8120</v>
      </c>
      <c r="C2235" s="4" t="s">
        <v>8121</v>
      </c>
      <c r="D2235" t="s">
        <v>18</v>
      </c>
      <c r="E2235" t="s">
        <v>376</v>
      </c>
      <c r="F2235" t="s">
        <v>8122</v>
      </c>
      <c r="P2235" s="2">
        <v>10.1</v>
      </c>
      <c r="Q2235" s="2">
        <v>1</v>
      </c>
      <c r="R2235" s="2">
        <v>1</v>
      </c>
      <c r="S2235" s="2">
        <v>4.0000000000000001E-3</v>
      </c>
    </row>
    <row r="2236" spans="1:31" ht="33" x14ac:dyDescent="0.3">
      <c r="A2236" t="s">
        <v>8123</v>
      </c>
      <c r="B2236" s="3" t="s">
        <v>8124</v>
      </c>
      <c r="C2236" s="4" t="s">
        <v>8125</v>
      </c>
      <c r="D2236" t="s">
        <v>18</v>
      </c>
      <c r="E2236" t="s">
        <v>358</v>
      </c>
      <c r="H2236" s="2">
        <v>12.1</v>
      </c>
      <c r="I2236" s="2">
        <v>4</v>
      </c>
      <c r="J2236" s="2">
        <v>7</v>
      </c>
      <c r="K2236" s="2">
        <v>5.2999999999999999E-2</v>
      </c>
      <c r="L2236" s="2">
        <v>2.7</v>
      </c>
      <c r="M2236" s="2">
        <v>1</v>
      </c>
      <c r="N2236" s="2">
        <v>1</v>
      </c>
      <c r="O2236" s="2">
        <v>3.0000000000000001E-3</v>
      </c>
    </row>
    <row r="2237" spans="1:31" ht="33" x14ac:dyDescent="0.3">
      <c r="A2237" t="s">
        <v>8126</v>
      </c>
      <c r="B2237" s="3" t="s">
        <v>8127</v>
      </c>
      <c r="C2237" s="4" t="s">
        <v>8128</v>
      </c>
      <c r="D2237" t="s">
        <v>18</v>
      </c>
      <c r="E2237" t="s">
        <v>358</v>
      </c>
      <c r="H2237" s="2">
        <v>5.5</v>
      </c>
      <c r="I2237" s="2">
        <v>1</v>
      </c>
      <c r="J2237" s="2">
        <v>1</v>
      </c>
      <c r="K2237" s="2">
        <v>8.0000000000000002E-3</v>
      </c>
    </row>
    <row r="2238" spans="1:31" ht="33" x14ac:dyDescent="0.3">
      <c r="A2238" t="s">
        <v>8129</v>
      </c>
      <c r="B2238" s="3" t="s">
        <v>8130</v>
      </c>
      <c r="C2238" s="4" t="s">
        <v>8131</v>
      </c>
      <c r="D2238" t="s">
        <v>18</v>
      </c>
      <c r="E2238" t="s">
        <v>376</v>
      </c>
      <c r="F2238" t="s">
        <v>8132</v>
      </c>
      <c r="H2238" s="2">
        <v>5.0999999999999996</v>
      </c>
      <c r="I2238" s="2">
        <v>5</v>
      </c>
      <c r="J2238" s="2">
        <v>19</v>
      </c>
      <c r="K2238" s="2">
        <v>0.14399999999999999</v>
      </c>
      <c r="P2238" s="2">
        <v>5.7</v>
      </c>
      <c r="Q2238" s="2">
        <v>4</v>
      </c>
      <c r="R2238" s="2">
        <v>20</v>
      </c>
      <c r="S2238" s="2">
        <v>9.1999999999999998E-2</v>
      </c>
      <c r="T2238" s="2">
        <v>6.6</v>
      </c>
      <c r="U2238" s="2">
        <v>6</v>
      </c>
      <c r="V2238" s="2">
        <v>16</v>
      </c>
      <c r="W2238" s="2">
        <v>0.05</v>
      </c>
      <c r="X2238" s="2">
        <v>8.5</v>
      </c>
      <c r="Y2238" s="2">
        <v>9</v>
      </c>
      <c r="Z2238" s="2">
        <v>29</v>
      </c>
      <c r="AA2238" s="2">
        <v>7.2999999999999995E-2</v>
      </c>
    </row>
    <row r="2239" spans="1:31" ht="66" x14ac:dyDescent="0.3">
      <c r="A2239" t="s">
        <v>8133</v>
      </c>
      <c r="B2239" s="3" t="s">
        <v>8134</v>
      </c>
      <c r="C2239" s="4" t="s">
        <v>8135</v>
      </c>
      <c r="D2239" t="s">
        <v>18</v>
      </c>
      <c r="E2239" t="s">
        <v>338</v>
      </c>
      <c r="F2239" t="s">
        <v>8136</v>
      </c>
      <c r="L2239" s="2">
        <v>8.8000000000000007</v>
      </c>
      <c r="M2239" s="2">
        <v>3</v>
      </c>
      <c r="N2239" s="2">
        <v>4</v>
      </c>
      <c r="O2239" s="2">
        <v>1.0999999999999999E-2</v>
      </c>
      <c r="P2239" s="2">
        <v>2.2999999999999998</v>
      </c>
      <c r="Q2239" s="2">
        <v>1</v>
      </c>
      <c r="R2239" s="2">
        <v>1</v>
      </c>
      <c r="S2239" s="2">
        <v>5.0000000000000001E-3</v>
      </c>
      <c r="X2239" s="2">
        <v>6</v>
      </c>
      <c r="Y2239" s="2">
        <v>2</v>
      </c>
      <c r="Z2239" s="2">
        <v>4</v>
      </c>
      <c r="AA2239" s="2">
        <v>0.01</v>
      </c>
      <c r="AB2239" s="2">
        <v>5</v>
      </c>
      <c r="AC2239" s="2">
        <v>2</v>
      </c>
      <c r="AD2239" s="2">
        <v>3</v>
      </c>
      <c r="AE2239" s="2">
        <v>1.2E-2</v>
      </c>
    </row>
    <row r="2240" spans="1:31" x14ac:dyDescent="0.3">
      <c r="A2240" t="s">
        <v>8137</v>
      </c>
      <c r="B2240" s="3" t="s">
        <v>8138</v>
      </c>
      <c r="C2240" s="4" t="s">
        <v>8139</v>
      </c>
      <c r="D2240" t="s">
        <v>18</v>
      </c>
      <c r="E2240" t="s">
        <v>40</v>
      </c>
      <c r="F2240" t="s">
        <v>8140</v>
      </c>
      <c r="L2240" s="2">
        <v>12.1</v>
      </c>
      <c r="M2240" s="2">
        <v>1</v>
      </c>
      <c r="N2240" s="2">
        <v>1</v>
      </c>
      <c r="O2240" s="2">
        <v>3.0000000000000001E-3</v>
      </c>
    </row>
    <row r="2241" spans="1:31" x14ac:dyDescent="0.3">
      <c r="A2241" t="s">
        <v>8141</v>
      </c>
      <c r="B2241" s="3" t="s">
        <v>8142</v>
      </c>
      <c r="C2241" s="4" t="s">
        <v>8143</v>
      </c>
      <c r="D2241" t="s">
        <v>18</v>
      </c>
      <c r="E2241" t="s">
        <v>341</v>
      </c>
      <c r="L2241" s="2">
        <v>0.8</v>
      </c>
      <c r="M2241" s="2">
        <v>1</v>
      </c>
      <c r="N2241" s="2">
        <v>1</v>
      </c>
      <c r="O2241" s="2">
        <v>3.0000000000000001E-3</v>
      </c>
      <c r="X2241" s="2">
        <v>0.9</v>
      </c>
      <c r="Y2241" s="2">
        <v>1</v>
      </c>
      <c r="Z2241" s="2">
        <v>1</v>
      </c>
      <c r="AA2241" s="2">
        <v>2E-3</v>
      </c>
    </row>
    <row r="2242" spans="1:31" ht="49.5" x14ac:dyDescent="0.3">
      <c r="A2242" t="s">
        <v>8144</v>
      </c>
      <c r="B2242" s="3" t="s">
        <v>8145</v>
      </c>
      <c r="C2242" s="4" t="s">
        <v>8146</v>
      </c>
      <c r="D2242" t="s">
        <v>18</v>
      </c>
      <c r="E2242" t="s">
        <v>341</v>
      </c>
      <c r="T2242" s="2">
        <v>3.4</v>
      </c>
      <c r="U2242" s="2">
        <v>2</v>
      </c>
      <c r="V2242" s="2">
        <v>2</v>
      </c>
      <c r="W2242" s="2">
        <v>6.0000000000000001E-3</v>
      </c>
    </row>
    <row r="2243" spans="1:31" ht="33" x14ac:dyDescent="0.3">
      <c r="A2243" t="s">
        <v>8147</v>
      </c>
      <c r="B2243" s="3" t="s">
        <v>8148</v>
      </c>
      <c r="C2243" s="4" t="s">
        <v>8149</v>
      </c>
      <c r="D2243" t="s">
        <v>18</v>
      </c>
      <c r="E2243" t="s">
        <v>341</v>
      </c>
      <c r="X2243" s="2">
        <v>5.5</v>
      </c>
      <c r="Y2243" s="2">
        <v>1</v>
      </c>
      <c r="Z2243" s="2">
        <v>1</v>
      </c>
      <c r="AA2243" s="2">
        <v>3.0000000000000001E-3</v>
      </c>
    </row>
    <row r="2244" spans="1:31" ht="49.5" x14ac:dyDescent="0.3">
      <c r="A2244" t="s">
        <v>8150</v>
      </c>
      <c r="B2244" s="3" t="s">
        <v>8151</v>
      </c>
      <c r="C2244" s="4" t="s">
        <v>8152</v>
      </c>
      <c r="D2244" t="s">
        <v>18</v>
      </c>
      <c r="E2244" t="s">
        <v>341</v>
      </c>
      <c r="L2244" s="2">
        <v>6.7</v>
      </c>
      <c r="M2244" s="2">
        <v>1</v>
      </c>
      <c r="N2244" s="2">
        <v>1</v>
      </c>
      <c r="O2244" s="2">
        <v>3.0000000000000001E-3</v>
      </c>
      <c r="X2244" s="2">
        <v>6.7</v>
      </c>
      <c r="Y2244" s="2">
        <v>1</v>
      </c>
      <c r="Z2244" s="2">
        <v>1</v>
      </c>
      <c r="AA2244" s="2">
        <v>3.0000000000000001E-3</v>
      </c>
    </row>
    <row r="2245" spans="1:31" ht="49.5" x14ac:dyDescent="0.3">
      <c r="A2245" t="s">
        <v>8153</v>
      </c>
      <c r="B2245" s="3" t="s">
        <v>8154</v>
      </c>
      <c r="C2245" s="4" t="s">
        <v>8155</v>
      </c>
      <c r="D2245" t="s">
        <v>18</v>
      </c>
      <c r="E2245" t="s">
        <v>341</v>
      </c>
      <c r="F2245" t="s">
        <v>8156</v>
      </c>
      <c r="L2245" s="2">
        <v>9.1999999999999993</v>
      </c>
      <c r="M2245" s="2">
        <v>1</v>
      </c>
      <c r="N2245" s="2">
        <v>2</v>
      </c>
      <c r="O2245" s="2">
        <v>5.0000000000000001E-3</v>
      </c>
    </row>
    <row r="2246" spans="1:31" ht="33" x14ac:dyDescent="0.3">
      <c r="A2246" t="s">
        <v>8157</v>
      </c>
      <c r="B2246" s="3" t="s">
        <v>8158</v>
      </c>
      <c r="C2246" s="4" t="s">
        <v>8159</v>
      </c>
      <c r="D2246" t="s">
        <v>18</v>
      </c>
      <c r="E2246" t="s">
        <v>40</v>
      </c>
      <c r="T2246" s="2">
        <v>5</v>
      </c>
      <c r="U2246" s="2">
        <v>1</v>
      </c>
      <c r="V2246" s="2">
        <v>1</v>
      </c>
      <c r="W2246" s="2">
        <v>3.0000000000000001E-3</v>
      </c>
    </row>
    <row r="2247" spans="1:31" x14ac:dyDescent="0.3">
      <c r="A2247" t="s">
        <v>8160</v>
      </c>
      <c r="B2247" s="3" t="s">
        <v>8161</v>
      </c>
      <c r="C2247" s="4" t="s">
        <v>8162</v>
      </c>
      <c r="D2247" t="s">
        <v>18</v>
      </c>
      <c r="E2247" t="s">
        <v>376</v>
      </c>
      <c r="F2247" t="s">
        <v>8163</v>
      </c>
      <c r="L2247" s="2">
        <v>21.6</v>
      </c>
      <c r="M2247" s="2">
        <v>5</v>
      </c>
      <c r="N2247" s="2">
        <v>11</v>
      </c>
      <c r="O2247" s="2">
        <v>0.03</v>
      </c>
      <c r="T2247" s="2">
        <v>9.9</v>
      </c>
      <c r="U2247" s="2">
        <v>1</v>
      </c>
      <c r="V2247" s="2">
        <v>1</v>
      </c>
      <c r="W2247" s="2">
        <v>3.0000000000000001E-3</v>
      </c>
      <c r="X2247" s="2">
        <v>9.9</v>
      </c>
      <c r="Y2247" s="2">
        <v>2</v>
      </c>
      <c r="Z2247" s="2">
        <v>3</v>
      </c>
      <c r="AA2247" s="2">
        <v>8.0000000000000002E-3</v>
      </c>
      <c r="AB2247" s="2">
        <v>16.100000000000001</v>
      </c>
      <c r="AC2247" s="2">
        <v>2</v>
      </c>
      <c r="AD2247" s="2">
        <v>2</v>
      </c>
      <c r="AE2247" s="2">
        <v>8.0000000000000002E-3</v>
      </c>
    </row>
    <row r="2248" spans="1:31" x14ac:dyDescent="0.3">
      <c r="A2248" t="s">
        <v>8164</v>
      </c>
      <c r="B2248" s="3" t="s">
        <v>8165</v>
      </c>
      <c r="C2248" s="4" t="s">
        <v>8166</v>
      </c>
      <c r="D2248" t="s">
        <v>18</v>
      </c>
      <c r="E2248" t="s">
        <v>376</v>
      </c>
      <c r="F2248" t="s">
        <v>8167</v>
      </c>
      <c r="AB2248" s="2">
        <v>19.5</v>
      </c>
      <c r="AC2248" s="2">
        <v>6</v>
      </c>
      <c r="AD2248" s="2">
        <v>13</v>
      </c>
      <c r="AE2248" s="2">
        <v>5.3999999999999999E-2</v>
      </c>
    </row>
    <row r="2249" spans="1:31" ht="49.5" x14ac:dyDescent="0.3">
      <c r="A2249" t="s">
        <v>8168</v>
      </c>
      <c r="B2249" s="3" t="s">
        <v>8169</v>
      </c>
      <c r="C2249" s="4" t="s">
        <v>8170</v>
      </c>
      <c r="D2249" t="s">
        <v>18</v>
      </c>
      <c r="E2249" t="s">
        <v>341</v>
      </c>
      <c r="F2249" t="s">
        <v>8171</v>
      </c>
      <c r="AB2249" s="2">
        <v>0.6</v>
      </c>
      <c r="AC2249" s="2">
        <v>1</v>
      </c>
      <c r="AD2249" s="2">
        <v>1</v>
      </c>
      <c r="AE2249" s="2">
        <v>4.0000000000000001E-3</v>
      </c>
    </row>
    <row r="2250" spans="1:31" ht="33" x14ac:dyDescent="0.3">
      <c r="A2250" t="s">
        <v>8172</v>
      </c>
      <c r="B2250" s="3" t="s">
        <v>8173</v>
      </c>
      <c r="C2250" s="4" t="s">
        <v>8174</v>
      </c>
      <c r="D2250" t="s">
        <v>18</v>
      </c>
      <c r="E2250" t="s">
        <v>19</v>
      </c>
      <c r="F2250" t="s">
        <v>8175</v>
      </c>
      <c r="H2250" s="2">
        <v>3.3</v>
      </c>
      <c r="I2250" s="2">
        <v>1</v>
      </c>
      <c r="J2250" s="2">
        <v>1</v>
      </c>
      <c r="K2250" s="2">
        <v>7.0000000000000001E-3</v>
      </c>
    </row>
    <row r="2251" spans="1:31" x14ac:dyDescent="0.3">
      <c r="A2251" t="s">
        <v>8176</v>
      </c>
      <c r="B2251" s="3" t="s">
        <v>8177</v>
      </c>
      <c r="C2251" s="4" t="s">
        <v>8178</v>
      </c>
      <c r="D2251" t="s">
        <v>18</v>
      </c>
      <c r="E2251" t="s">
        <v>676</v>
      </c>
      <c r="F2251" t="s">
        <v>8179</v>
      </c>
      <c r="L2251" s="2">
        <v>12.3</v>
      </c>
      <c r="M2251" s="2">
        <v>9</v>
      </c>
      <c r="N2251" s="2">
        <v>18</v>
      </c>
      <c r="O2251" s="2">
        <v>4.9000000000000002E-2</v>
      </c>
      <c r="T2251" s="2">
        <v>14.9</v>
      </c>
      <c r="U2251" s="2">
        <v>11</v>
      </c>
      <c r="V2251" s="2">
        <v>16</v>
      </c>
      <c r="W2251" s="2">
        <v>0.05</v>
      </c>
      <c r="X2251" s="2">
        <v>3.3</v>
      </c>
      <c r="Y2251" s="2">
        <v>2</v>
      </c>
      <c r="Z2251" s="2">
        <v>4</v>
      </c>
      <c r="AA2251" s="2">
        <v>0.01</v>
      </c>
    </row>
    <row r="2252" spans="1:31" x14ac:dyDescent="0.3">
      <c r="A2252" t="s">
        <v>8180</v>
      </c>
      <c r="B2252" s="3" t="s">
        <v>8181</v>
      </c>
      <c r="C2252" s="4" t="s">
        <v>8182</v>
      </c>
      <c r="D2252" t="s">
        <v>18</v>
      </c>
      <c r="E2252" t="s">
        <v>40</v>
      </c>
      <c r="X2252" s="2">
        <v>3</v>
      </c>
      <c r="Y2252" s="2">
        <v>1</v>
      </c>
      <c r="Z2252" s="2">
        <v>1</v>
      </c>
      <c r="AA2252" s="2">
        <v>3.0000000000000001E-3</v>
      </c>
    </row>
    <row r="2253" spans="1:31" ht="33" x14ac:dyDescent="0.3">
      <c r="A2253" t="s">
        <v>8183</v>
      </c>
      <c r="B2253" s="3" t="s">
        <v>8184</v>
      </c>
      <c r="C2253" s="4" t="s">
        <v>8185</v>
      </c>
      <c r="D2253" t="s">
        <v>18</v>
      </c>
      <c r="E2253" t="s">
        <v>341</v>
      </c>
      <c r="F2253" t="s">
        <v>8186</v>
      </c>
      <c r="L2253" s="2">
        <v>17.5</v>
      </c>
      <c r="M2253" s="2">
        <v>2</v>
      </c>
      <c r="N2253" s="2">
        <v>2</v>
      </c>
      <c r="O2253" s="2">
        <v>5.0000000000000001E-3</v>
      </c>
      <c r="T2253" s="2">
        <v>41.6</v>
      </c>
      <c r="U2253" s="2">
        <v>5</v>
      </c>
      <c r="V2253" s="2">
        <v>7</v>
      </c>
      <c r="W2253" s="2">
        <v>2.1999999999999999E-2</v>
      </c>
      <c r="AB2253" s="2">
        <v>7</v>
      </c>
      <c r="AC2253" s="2">
        <v>1</v>
      </c>
      <c r="AD2253" s="2">
        <v>2</v>
      </c>
      <c r="AE2253" s="2">
        <v>8.0000000000000002E-3</v>
      </c>
    </row>
    <row r="2254" spans="1:31" x14ac:dyDescent="0.3">
      <c r="A2254" t="s">
        <v>8187</v>
      </c>
      <c r="B2254" s="3" t="s">
        <v>8188</v>
      </c>
      <c r="C2254" s="4" t="s">
        <v>8189</v>
      </c>
      <c r="D2254" t="s">
        <v>18</v>
      </c>
      <c r="E2254" t="s">
        <v>341</v>
      </c>
      <c r="F2254" t="s">
        <v>8190</v>
      </c>
      <c r="T2254" s="2">
        <v>25</v>
      </c>
      <c r="U2254" s="2">
        <v>2</v>
      </c>
      <c r="V2254" s="2">
        <v>2</v>
      </c>
      <c r="W2254" s="2">
        <v>6.0000000000000001E-3</v>
      </c>
    </row>
    <row r="2255" spans="1:31" x14ac:dyDescent="0.3">
      <c r="A2255" t="s">
        <v>8191</v>
      </c>
      <c r="B2255" s="3" t="s">
        <v>8192</v>
      </c>
      <c r="C2255" s="4" t="s">
        <v>8193</v>
      </c>
      <c r="D2255" t="s">
        <v>18</v>
      </c>
      <c r="E2255" t="s">
        <v>341</v>
      </c>
      <c r="F2255" t="s">
        <v>8194</v>
      </c>
      <c r="P2255" s="2">
        <v>2.6</v>
      </c>
      <c r="Q2255" s="2">
        <v>1</v>
      </c>
      <c r="R2255" s="2">
        <v>1</v>
      </c>
      <c r="S2255" s="2">
        <v>5.0000000000000001E-3</v>
      </c>
    </row>
    <row r="2256" spans="1:31" ht="49.5" x14ac:dyDescent="0.3">
      <c r="A2256" t="s">
        <v>8195</v>
      </c>
      <c r="B2256" s="3" t="s">
        <v>8196</v>
      </c>
      <c r="C2256" s="4" t="s">
        <v>8197</v>
      </c>
      <c r="D2256" t="s">
        <v>18</v>
      </c>
      <c r="E2256" t="s">
        <v>341</v>
      </c>
      <c r="F2256" t="s">
        <v>8198</v>
      </c>
      <c r="H2256" s="2">
        <v>1.7</v>
      </c>
      <c r="I2256" s="2">
        <v>1</v>
      </c>
      <c r="J2256" s="2">
        <v>1</v>
      </c>
      <c r="K2256" s="2">
        <v>8.0000000000000002E-3</v>
      </c>
      <c r="L2256" s="2">
        <v>13.5</v>
      </c>
      <c r="M2256" s="2">
        <v>9</v>
      </c>
      <c r="N2256" s="2">
        <v>21</v>
      </c>
      <c r="O2256" s="2">
        <v>5.7000000000000002E-2</v>
      </c>
      <c r="P2256" s="2">
        <v>4.5999999999999996</v>
      </c>
      <c r="Q2256" s="2">
        <v>3</v>
      </c>
      <c r="R2256" s="2">
        <v>3</v>
      </c>
      <c r="S2256" s="2">
        <v>1.4E-2</v>
      </c>
      <c r="T2256" s="2">
        <v>15.1</v>
      </c>
      <c r="U2256" s="2">
        <v>13</v>
      </c>
      <c r="V2256" s="2">
        <v>23</v>
      </c>
      <c r="W2256" s="2">
        <v>7.1999999999999995E-2</v>
      </c>
      <c r="X2256" s="2">
        <v>7.4</v>
      </c>
      <c r="Y2256" s="2">
        <v>4</v>
      </c>
      <c r="Z2256" s="2">
        <v>6</v>
      </c>
      <c r="AA2256" s="2">
        <v>1.4999999999999999E-2</v>
      </c>
    </row>
    <row r="2257" spans="1:31" x14ac:dyDescent="0.3">
      <c r="A2257" t="s">
        <v>8199</v>
      </c>
      <c r="B2257" s="3" t="s">
        <v>8200</v>
      </c>
      <c r="C2257" s="4" t="s">
        <v>8201</v>
      </c>
      <c r="D2257" t="s">
        <v>18</v>
      </c>
      <c r="E2257" t="s">
        <v>341</v>
      </c>
      <c r="X2257" s="2">
        <v>3.8</v>
      </c>
      <c r="Y2257" s="2">
        <v>1</v>
      </c>
      <c r="Z2257" s="2">
        <v>1</v>
      </c>
      <c r="AA2257" s="2">
        <v>2E-3</v>
      </c>
    </row>
    <row r="2258" spans="1:31" x14ac:dyDescent="0.3">
      <c r="A2258" t="s">
        <v>8202</v>
      </c>
      <c r="B2258" s="3" t="s">
        <v>8203</v>
      </c>
      <c r="C2258" s="4" t="s">
        <v>8204</v>
      </c>
      <c r="D2258" t="s">
        <v>18</v>
      </c>
      <c r="E2258" t="s">
        <v>19</v>
      </c>
      <c r="L2258" s="2">
        <v>4.5999999999999996</v>
      </c>
      <c r="M2258" s="2">
        <v>1</v>
      </c>
      <c r="N2258" s="2">
        <v>2</v>
      </c>
      <c r="O2258" s="2">
        <v>5.0000000000000001E-3</v>
      </c>
      <c r="X2258" s="2">
        <v>4.5999999999999996</v>
      </c>
      <c r="Y2258" s="2">
        <v>1</v>
      </c>
      <c r="Z2258" s="2">
        <v>1</v>
      </c>
      <c r="AA2258" s="2">
        <v>3.0000000000000001E-3</v>
      </c>
    </row>
    <row r="2259" spans="1:31" x14ac:dyDescent="0.3">
      <c r="A2259" t="s">
        <v>8205</v>
      </c>
      <c r="B2259" s="3" t="s">
        <v>8206</v>
      </c>
      <c r="C2259" s="4" t="s">
        <v>8207</v>
      </c>
      <c r="D2259" t="s">
        <v>18</v>
      </c>
      <c r="E2259" t="s">
        <v>338</v>
      </c>
      <c r="P2259" s="2">
        <v>5.8</v>
      </c>
      <c r="Q2259" s="2">
        <v>2</v>
      </c>
      <c r="R2259" s="2">
        <v>4</v>
      </c>
      <c r="S2259" s="2">
        <v>1.9E-2</v>
      </c>
      <c r="AB2259" s="2">
        <v>5.8</v>
      </c>
      <c r="AC2259" s="2">
        <v>1</v>
      </c>
      <c r="AD2259" s="2">
        <v>1</v>
      </c>
      <c r="AE2259" s="2">
        <v>4.0000000000000001E-3</v>
      </c>
    </row>
    <row r="2260" spans="1:31" ht="33" x14ac:dyDescent="0.3">
      <c r="A2260" t="s">
        <v>8208</v>
      </c>
      <c r="B2260" s="3" t="s">
        <v>8209</v>
      </c>
      <c r="C2260" s="4" t="s">
        <v>8210</v>
      </c>
      <c r="D2260" t="s">
        <v>18</v>
      </c>
      <c r="E2260" t="s">
        <v>341</v>
      </c>
      <c r="F2260" t="s">
        <v>8211</v>
      </c>
      <c r="H2260" s="2">
        <v>2.2999999999999998</v>
      </c>
      <c r="I2260" s="2">
        <v>1</v>
      </c>
      <c r="J2260" s="2">
        <v>1</v>
      </c>
      <c r="K2260" s="2">
        <v>7.0000000000000001E-3</v>
      </c>
    </row>
    <row r="2261" spans="1:31" x14ac:dyDescent="0.3">
      <c r="A2261" t="s">
        <v>8212</v>
      </c>
      <c r="B2261" s="3" t="s">
        <v>8213</v>
      </c>
      <c r="C2261" s="4" t="s">
        <v>8214</v>
      </c>
      <c r="D2261" t="s">
        <v>18</v>
      </c>
      <c r="E2261" t="s">
        <v>341</v>
      </c>
      <c r="X2261" s="2">
        <v>1.6</v>
      </c>
      <c r="Y2261" s="2">
        <v>1</v>
      </c>
      <c r="Z2261" s="2">
        <v>1</v>
      </c>
      <c r="AA2261" s="2">
        <v>2E-3</v>
      </c>
    </row>
    <row r="2262" spans="1:31" x14ac:dyDescent="0.3">
      <c r="A2262" t="s">
        <v>8215</v>
      </c>
      <c r="B2262" s="3" t="s">
        <v>8216</v>
      </c>
      <c r="C2262" s="4" t="s">
        <v>8217</v>
      </c>
      <c r="D2262" t="s">
        <v>18</v>
      </c>
      <c r="E2262" t="s">
        <v>40</v>
      </c>
      <c r="F2262" t="s">
        <v>8218</v>
      </c>
      <c r="T2262" s="2">
        <v>8.9</v>
      </c>
      <c r="U2262" s="2">
        <v>2</v>
      </c>
      <c r="V2262" s="2">
        <v>3</v>
      </c>
      <c r="W2262" s="2">
        <v>8.9999999999999993E-3</v>
      </c>
    </row>
    <row r="2263" spans="1:31" x14ac:dyDescent="0.3">
      <c r="A2263" t="s">
        <v>8219</v>
      </c>
      <c r="B2263" s="3" t="s">
        <v>8220</v>
      </c>
      <c r="C2263" s="4" t="s">
        <v>8221</v>
      </c>
      <c r="D2263" t="s">
        <v>18</v>
      </c>
      <c r="E2263" t="s">
        <v>341</v>
      </c>
      <c r="L2263" s="2">
        <v>2.2000000000000002</v>
      </c>
      <c r="M2263" s="2">
        <v>1</v>
      </c>
      <c r="N2263" s="2">
        <v>1</v>
      </c>
      <c r="O2263" s="2">
        <v>3.0000000000000001E-3</v>
      </c>
    </row>
    <row r="2264" spans="1:31" x14ac:dyDescent="0.3">
      <c r="A2264" t="s">
        <v>8222</v>
      </c>
      <c r="B2264" s="3" t="s">
        <v>8223</v>
      </c>
      <c r="C2264" s="4" t="s">
        <v>8224</v>
      </c>
      <c r="D2264" t="s">
        <v>18</v>
      </c>
      <c r="E2264" t="s">
        <v>40</v>
      </c>
      <c r="L2264" s="2">
        <v>9.6999999999999993</v>
      </c>
      <c r="M2264" s="2">
        <v>1</v>
      </c>
      <c r="N2264" s="2">
        <v>1</v>
      </c>
      <c r="O2264" s="2">
        <v>3.0000000000000001E-3</v>
      </c>
    </row>
    <row r="2265" spans="1:31" ht="49.5" x14ac:dyDescent="0.3">
      <c r="A2265" t="s">
        <v>8225</v>
      </c>
      <c r="B2265" s="3" t="s">
        <v>8226</v>
      </c>
      <c r="C2265" s="4" t="s">
        <v>8227</v>
      </c>
      <c r="D2265" t="s">
        <v>18</v>
      </c>
      <c r="E2265" t="s">
        <v>341</v>
      </c>
      <c r="F2265" t="s">
        <v>8228</v>
      </c>
      <c r="L2265" s="2">
        <v>9.6</v>
      </c>
      <c r="M2265" s="2">
        <v>3</v>
      </c>
      <c r="N2265" s="2">
        <v>5</v>
      </c>
      <c r="O2265" s="2">
        <v>1.4E-2</v>
      </c>
      <c r="T2265" s="2">
        <v>4.5999999999999996</v>
      </c>
      <c r="U2265" s="2">
        <v>2</v>
      </c>
      <c r="V2265" s="2">
        <v>2</v>
      </c>
      <c r="W2265" s="2">
        <v>6.0000000000000001E-3</v>
      </c>
      <c r="X2265" s="2">
        <v>7.2</v>
      </c>
      <c r="Y2265" s="2">
        <v>2</v>
      </c>
      <c r="Z2265" s="2">
        <v>2</v>
      </c>
      <c r="AA2265" s="2">
        <v>5.0000000000000001E-3</v>
      </c>
    </row>
    <row r="2266" spans="1:31" x14ac:dyDescent="0.3">
      <c r="A2266" t="s">
        <v>8229</v>
      </c>
      <c r="B2266" s="3" t="s">
        <v>8230</v>
      </c>
      <c r="C2266" s="4" t="s">
        <v>8231</v>
      </c>
      <c r="D2266" t="s">
        <v>18</v>
      </c>
      <c r="E2266" t="s">
        <v>341</v>
      </c>
      <c r="P2266" s="2">
        <v>5.4</v>
      </c>
      <c r="Q2266" s="2">
        <v>1</v>
      </c>
      <c r="R2266" s="2">
        <v>1</v>
      </c>
      <c r="S2266" s="2">
        <v>4.0000000000000001E-3</v>
      </c>
    </row>
    <row r="2267" spans="1:31" x14ac:dyDescent="0.3">
      <c r="A2267" t="s">
        <v>8232</v>
      </c>
      <c r="B2267" s="3" t="s">
        <v>8233</v>
      </c>
      <c r="C2267" s="4" t="s">
        <v>8234</v>
      </c>
      <c r="D2267" t="s">
        <v>18</v>
      </c>
      <c r="E2267" t="s">
        <v>376</v>
      </c>
      <c r="F2267" t="s">
        <v>8235</v>
      </c>
      <c r="H2267" s="2">
        <v>3</v>
      </c>
      <c r="I2267" s="2">
        <v>1</v>
      </c>
      <c r="J2267" s="2">
        <v>1</v>
      </c>
      <c r="K2267" s="2">
        <v>8.0000000000000002E-3</v>
      </c>
      <c r="AB2267" s="2">
        <v>2.2999999999999998</v>
      </c>
      <c r="AC2267" s="2">
        <v>4</v>
      </c>
      <c r="AD2267" s="2">
        <v>5</v>
      </c>
      <c r="AE2267" s="2">
        <v>2.1000000000000001E-2</v>
      </c>
    </row>
    <row r="2268" spans="1:31" ht="33" x14ac:dyDescent="0.3">
      <c r="A2268" t="s">
        <v>8236</v>
      </c>
      <c r="B2268" s="3" t="s">
        <v>8237</v>
      </c>
      <c r="C2268" s="4" t="s">
        <v>8238</v>
      </c>
      <c r="D2268" t="s">
        <v>18</v>
      </c>
      <c r="E2268" t="s">
        <v>19</v>
      </c>
      <c r="X2268" s="2">
        <v>2.1</v>
      </c>
      <c r="Y2268" s="2">
        <v>1</v>
      </c>
      <c r="Z2268" s="2">
        <v>1</v>
      </c>
      <c r="AA2268" s="2">
        <v>3.0000000000000001E-3</v>
      </c>
    </row>
    <row r="2269" spans="1:31" x14ac:dyDescent="0.3">
      <c r="A2269" t="s">
        <v>8239</v>
      </c>
      <c r="B2269" s="3" t="s">
        <v>8240</v>
      </c>
      <c r="C2269" s="4" t="s">
        <v>8241</v>
      </c>
      <c r="D2269" t="s">
        <v>18</v>
      </c>
      <c r="E2269" t="s">
        <v>341</v>
      </c>
      <c r="F2269" t="s">
        <v>8242</v>
      </c>
      <c r="P2269" s="2">
        <v>0.8</v>
      </c>
      <c r="Q2269" s="2">
        <v>1</v>
      </c>
      <c r="R2269" s="2">
        <v>1</v>
      </c>
      <c r="S2269" s="2">
        <v>4.0000000000000001E-3</v>
      </c>
      <c r="X2269" s="2">
        <v>1.5</v>
      </c>
      <c r="Y2269" s="2">
        <v>1</v>
      </c>
      <c r="Z2269" s="2">
        <v>1</v>
      </c>
      <c r="AA2269" s="2">
        <v>2E-3</v>
      </c>
    </row>
    <row r="2270" spans="1:31" ht="33" x14ac:dyDescent="0.3">
      <c r="A2270" t="s">
        <v>8243</v>
      </c>
      <c r="B2270" s="3" t="s">
        <v>8244</v>
      </c>
      <c r="C2270" s="4" t="s">
        <v>8245</v>
      </c>
      <c r="D2270" t="s">
        <v>18</v>
      </c>
      <c r="E2270" t="s">
        <v>376</v>
      </c>
      <c r="P2270" s="2">
        <v>7.6</v>
      </c>
      <c r="Q2270" s="2">
        <v>1</v>
      </c>
      <c r="R2270" s="2">
        <v>2</v>
      </c>
      <c r="S2270" s="2">
        <v>8.9999999999999993E-3</v>
      </c>
    </row>
    <row r="2271" spans="1:31" x14ac:dyDescent="0.3">
      <c r="A2271" t="s">
        <v>8246</v>
      </c>
      <c r="B2271" s="3" t="s">
        <v>8247</v>
      </c>
      <c r="C2271" s="4" t="s">
        <v>8248</v>
      </c>
      <c r="D2271" t="s">
        <v>18</v>
      </c>
      <c r="E2271" t="s">
        <v>341</v>
      </c>
      <c r="F2271" t="s">
        <v>8249</v>
      </c>
      <c r="T2271" s="2">
        <v>2.2000000000000002</v>
      </c>
      <c r="U2271" s="2">
        <v>1</v>
      </c>
      <c r="V2271" s="2">
        <v>1</v>
      </c>
      <c r="W2271" s="2">
        <v>3.0000000000000001E-3</v>
      </c>
    </row>
    <row r="2272" spans="1:31" ht="33" x14ac:dyDescent="0.3">
      <c r="A2272" t="s">
        <v>8250</v>
      </c>
      <c r="B2272" s="3" t="s">
        <v>8251</v>
      </c>
      <c r="C2272" s="4" t="s">
        <v>8252</v>
      </c>
      <c r="D2272" t="s">
        <v>18</v>
      </c>
      <c r="E2272" t="s">
        <v>19</v>
      </c>
      <c r="F2272" t="s">
        <v>8253</v>
      </c>
      <c r="L2272" s="2">
        <v>19.7</v>
      </c>
      <c r="M2272" s="2">
        <v>12</v>
      </c>
      <c r="N2272" s="2">
        <v>36</v>
      </c>
      <c r="O2272" s="2">
        <v>9.8000000000000004E-2</v>
      </c>
    </row>
    <row r="2273" spans="1:27" ht="33" x14ac:dyDescent="0.3">
      <c r="A2273" t="s">
        <v>8254</v>
      </c>
      <c r="B2273" s="3" t="s">
        <v>8255</v>
      </c>
      <c r="C2273" s="4" t="s">
        <v>8256</v>
      </c>
      <c r="D2273" t="s">
        <v>18</v>
      </c>
      <c r="E2273" t="s">
        <v>338</v>
      </c>
      <c r="P2273" s="2">
        <v>16.899999999999999</v>
      </c>
      <c r="Q2273" s="2">
        <v>5</v>
      </c>
      <c r="R2273" s="2">
        <v>10</v>
      </c>
      <c r="S2273" s="2">
        <v>4.5999999999999999E-2</v>
      </c>
    </row>
    <row r="2274" spans="1:27" x14ac:dyDescent="0.3">
      <c r="A2274" t="s">
        <v>8257</v>
      </c>
      <c r="B2274" s="3" t="s">
        <v>8258</v>
      </c>
      <c r="C2274" s="4" t="s">
        <v>8259</v>
      </c>
      <c r="D2274" t="s">
        <v>18</v>
      </c>
      <c r="E2274" t="s">
        <v>341</v>
      </c>
      <c r="T2274" s="2">
        <v>12.8</v>
      </c>
      <c r="U2274" s="2">
        <v>1</v>
      </c>
      <c r="V2274" s="2">
        <v>1</v>
      </c>
      <c r="W2274" s="2">
        <v>3.0000000000000001E-3</v>
      </c>
    </row>
    <row r="2275" spans="1:27" x14ac:dyDescent="0.3">
      <c r="A2275" t="s">
        <v>8260</v>
      </c>
      <c r="B2275" s="3" t="s">
        <v>8261</v>
      </c>
      <c r="C2275" s="4" t="s">
        <v>8262</v>
      </c>
      <c r="D2275" t="s">
        <v>18</v>
      </c>
      <c r="E2275" t="s">
        <v>341</v>
      </c>
      <c r="P2275" s="2">
        <v>2.2999999999999998</v>
      </c>
      <c r="Q2275" s="2">
        <v>1</v>
      </c>
      <c r="R2275" s="2">
        <v>1</v>
      </c>
      <c r="S2275" s="2">
        <v>5.0000000000000001E-3</v>
      </c>
    </row>
    <row r="2276" spans="1:27" ht="49.5" x14ac:dyDescent="0.3">
      <c r="A2276" t="s">
        <v>8263</v>
      </c>
      <c r="B2276" s="3" t="s">
        <v>8264</v>
      </c>
      <c r="C2276" s="4" t="s">
        <v>8265</v>
      </c>
      <c r="D2276" t="s">
        <v>18</v>
      </c>
      <c r="E2276" t="s">
        <v>341</v>
      </c>
      <c r="F2276" t="s">
        <v>8266</v>
      </c>
      <c r="L2276" s="2">
        <v>3.6</v>
      </c>
      <c r="M2276" s="2">
        <v>1</v>
      </c>
      <c r="N2276" s="2">
        <v>1</v>
      </c>
      <c r="O2276" s="2">
        <v>3.0000000000000001E-3</v>
      </c>
    </row>
    <row r="2277" spans="1:27" x14ac:dyDescent="0.3">
      <c r="A2277" t="s">
        <v>8267</v>
      </c>
      <c r="B2277" s="3" t="s">
        <v>8268</v>
      </c>
      <c r="C2277" s="4" t="s">
        <v>8269</v>
      </c>
      <c r="D2277" t="s">
        <v>18</v>
      </c>
      <c r="E2277" t="s">
        <v>40</v>
      </c>
      <c r="X2277" s="2">
        <v>6.1</v>
      </c>
      <c r="Y2277" s="2">
        <v>1</v>
      </c>
      <c r="Z2277" s="2">
        <v>1</v>
      </c>
      <c r="AA2277" s="2">
        <v>2E-3</v>
      </c>
    </row>
    <row r="2278" spans="1:27" ht="33" x14ac:dyDescent="0.3">
      <c r="A2278" t="s">
        <v>8270</v>
      </c>
      <c r="B2278" s="3" t="s">
        <v>8271</v>
      </c>
      <c r="C2278" s="4" t="s">
        <v>8272</v>
      </c>
      <c r="D2278" t="s">
        <v>18</v>
      </c>
      <c r="E2278" t="s">
        <v>19</v>
      </c>
      <c r="L2278" s="2">
        <v>24.6</v>
      </c>
      <c r="M2278" s="2">
        <v>3</v>
      </c>
      <c r="N2278" s="2">
        <v>3</v>
      </c>
      <c r="O2278" s="2">
        <v>8.0000000000000002E-3</v>
      </c>
    </row>
    <row r="2279" spans="1:27" ht="33" x14ac:dyDescent="0.3">
      <c r="A2279" t="s">
        <v>8273</v>
      </c>
      <c r="B2279" s="3" t="s">
        <v>8274</v>
      </c>
      <c r="C2279" s="4" t="s">
        <v>8275</v>
      </c>
      <c r="D2279" t="s">
        <v>18</v>
      </c>
      <c r="E2279" t="s">
        <v>40</v>
      </c>
      <c r="L2279" s="2">
        <v>5.9</v>
      </c>
      <c r="M2279" s="2">
        <v>1</v>
      </c>
      <c r="N2279" s="2">
        <v>1</v>
      </c>
      <c r="O2279" s="2">
        <v>3.0000000000000001E-3</v>
      </c>
    </row>
    <row r="2280" spans="1:27" x14ac:dyDescent="0.3">
      <c r="A2280" t="s">
        <v>8276</v>
      </c>
      <c r="B2280" s="3" t="s">
        <v>8277</v>
      </c>
      <c r="C2280" s="4" t="s">
        <v>8278</v>
      </c>
      <c r="D2280" t="s">
        <v>18</v>
      </c>
      <c r="E2280" t="s">
        <v>19</v>
      </c>
      <c r="F2280" t="s">
        <v>8279</v>
      </c>
      <c r="X2280" s="2">
        <v>2.2000000000000002</v>
      </c>
      <c r="Y2280" s="2">
        <v>1</v>
      </c>
      <c r="Z2280" s="2">
        <v>2</v>
      </c>
      <c r="AA2280" s="2">
        <v>5.0000000000000001E-3</v>
      </c>
    </row>
    <row r="2281" spans="1:27" x14ac:dyDescent="0.3">
      <c r="A2281" t="s">
        <v>8280</v>
      </c>
      <c r="B2281" s="3" t="s">
        <v>8281</v>
      </c>
      <c r="C2281" s="4" t="s">
        <v>8282</v>
      </c>
      <c r="D2281" t="s">
        <v>18</v>
      </c>
      <c r="E2281" t="s">
        <v>341</v>
      </c>
      <c r="X2281" s="2">
        <v>1.9</v>
      </c>
      <c r="Y2281" s="2">
        <v>1</v>
      </c>
      <c r="Z2281" s="2">
        <v>1</v>
      </c>
      <c r="AA2281" s="2">
        <v>2E-3</v>
      </c>
    </row>
    <row r="2282" spans="1:27" x14ac:dyDescent="0.3">
      <c r="A2282" t="s">
        <v>8283</v>
      </c>
      <c r="B2282" s="3" t="s">
        <v>8284</v>
      </c>
      <c r="C2282" s="4" t="s">
        <v>8285</v>
      </c>
      <c r="D2282" t="s">
        <v>18</v>
      </c>
      <c r="E2282" t="s">
        <v>341</v>
      </c>
      <c r="P2282" s="2">
        <v>0.5</v>
      </c>
      <c r="Q2282" s="2">
        <v>1</v>
      </c>
      <c r="R2282" s="2">
        <v>1</v>
      </c>
      <c r="S2282" s="2">
        <v>4.0000000000000001E-3</v>
      </c>
    </row>
    <row r="2283" spans="1:27" ht="33" x14ac:dyDescent="0.3">
      <c r="A2283" t="s">
        <v>8286</v>
      </c>
      <c r="B2283" s="3" t="s">
        <v>8287</v>
      </c>
      <c r="C2283" s="4" t="s">
        <v>8288</v>
      </c>
      <c r="D2283" t="s">
        <v>18</v>
      </c>
      <c r="E2283" t="s">
        <v>19</v>
      </c>
      <c r="F2283" t="s">
        <v>8289</v>
      </c>
      <c r="L2283" s="2">
        <v>10.8</v>
      </c>
      <c r="M2283" s="2">
        <v>5</v>
      </c>
      <c r="N2283" s="2">
        <v>11</v>
      </c>
      <c r="O2283" s="2">
        <v>0.03</v>
      </c>
    </row>
    <row r="2284" spans="1:27" x14ac:dyDescent="0.3">
      <c r="A2284" t="s">
        <v>8290</v>
      </c>
      <c r="B2284" s="3" t="s">
        <v>8291</v>
      </c>
      <c r="C2284" s="4" t="s">
        <v>8292</v>
      </c>
      <c r="D2284" t="s">
        <v>18</v>
      </c>
      <c r="E2284" t="s">
        <v>341</v>
      </c>
      <c r="F2284" t="s">
        <v>8293</v>
      </c>
      <c r="T2284" s="2">
        <v>1.3</v>
      </c>
      <c r="U2284" s="2">
        <v>1</v>
      </c>
      <c r="V2284" s="2">
        <v>1</v>
      </c>
      <c r="W2284" s="2">
        <v>3.0000000000000001E-3</v>
      </c>
    </row>
    <row r="2285" spans="1:27" ht="49.5" x14ac:dyDescent="0.3">
      <c r="A2285" t="s">
        <v>8294</v>
      </c>
      <c r="B2285" s="3" t="s">
        <v>8295</v>
      </c>
      <c r="C2285" s="4" t="s">
        <v>8296</v>
      </c>
      <c r="D2285" t="s">
        <v>18</v>
      </c>
      <c r="E2285" t="s">
        <v>40</v>
      </c>
      <c r="F2285" t="s">
        <v>8297</v>
      </c>
      <c r="L2285" s="2">
        <v>14.7</v>
      </c>
      <c r="M2285" s="2">
        <v>4</v>
      </c>
      <c r="N2285" s="2">
        <v>14</v>
      </c>
      <c r="O2285" s="2">
        <v>3.7999999999999999E-2</v>
      </c>
      <c r="X2285" s="2">
        <v>5.7</v>
      </c>
      <c r="Y2285" s="2">
        <v>2</v>
      </c>
      <c r="Z2285" s="2">
        <v>4</v>
      </c>
      <c r="AA2285" s="2">
        <v>0.01</v>
      </c>
    </row>
    <row r="2286" spans="1:27" ht="33" x14ac:dyDescent="0.3">
      <c r="A2286" t="s">
        <v>8298</v>
      </c>
      <c r="B2286" s="3" t="s">
        <v>8299</v>
      </c>
      <c r="C2286" s="4" t="s">
        <v>8300</v>
      </c>
      <c r="D2286" t="s">
        <v>18</v>
      </c>
      <c r="E2286" t="s">
        <v>341</v>
      </c>
      <c r="F2286" t="s">
        <v>8301</v>
      </c>
      <c r="T2286" s="2">
        <v>1.3</v>
      </c>
      <c r="U2286" s="2">
        <v>1</v>
      </c>
      <c r="V2286" s="2">
        <v>2</v>
      </c>
      <c r="W2286" s="2">
        <v>6.0000000000000001E-3</v>
      </c>
    </row>
    <row r="2287" spans="1:27" x14ac:dyDescent="0.3">
      <c r="A2287" t="s">
        <v>8302</v>
      </c>
      <c r="B2287" s="3" t="s">
        <v>8303</v>
      </c>
      <c r="C2287" s="4" t="s">
        <v>8304</v>
      </c>
      <c r="D2287" t="s">
        <v>18</v>
      </c>
      <c r="E2287" t="s">
        <v>341</v>
      </c>
      <c r="T2287" s="2">
        <v>8</v>
      </c>
      <c r="U2287" s="2">
        <v>1</v>
      </c>
      <c r="V2287" s="2">
        <v>1</v>
      </c>
      <c r="W2287" s="2">
        <v>3.0000000000000001E-3</v>
      </c>
    </row>
    <row r="2288" spans="1:27" ht="49.5" x14ac:dyDescent="0.3">
      <c r="A2288" t="s">
        <v>8305</v>
      </c>
      <c r="B2288" s="3" t="s">
        <v>8306</v>
      </c>
      <c r="C2288" s="4" t="s">
        <v>8307</v>
      </c>
      <c r="D2288" t="s">
        <v>18</v>
      </c>
      <c r="E2288" t="s">
        <v>341</v>
      </c>
      <c r="L2288" s="2">
        <v>11.1</v>
      </c>
      <c r="M2288" s="2">
        <v>1</v>
      </c>
      <c r="N2288" s="2">
        <v>2</v>
      </c>
      <c r="O2288" s="2">
        <v>1.6E-2</v>
      </c>
      <c r="X2288" s="2">
        <v>6.4</v>
      </c>
      <c r="Y2288" s="2">
        <v>2</v>
      </c>
      <c r="Z2288" s="2">
        <v>5</v>
      </c>
      <c r="AA2288" s="2">
        <v>1.2E-2</v>
      </c>
    </row>
    <row r="2289" spans="1:27" ht="33" x14ac:dyDescent="0.3">
      <c r="A2289" t="s">
        <v>8308</v>
      </c>
      <c r="B2289" s="3" t="s">
        <v>8309</v>
      </c>
      <c r="C2289" s="4" t="s">
        <v>8310</v>
      </c>
      <c r="D2289" t="s">
        <v>18</v>
      </c>
      <c r="E2289" t="s">
        <v>40</v>
      </c>
      <c r="T2289" s="2">
        <v>2.2000000000000002</v>
      </c>
      <c r="U2289" s="2">
        <v>2</v>
      </c>
      <c r="V2289" s="2">
        <v>3</v>
      </c>
      <c r="W2289" s="2">
        <v>8.9999999999999993E-3</v>
      </c>
    </row>
    <row r="2290" spans="1:27" x14ac:dyDescent="0.3">
      <c r="A2290" t="s">
        <v>8311</v>
      </c>
      <c r="B2290" s="3" t="s">
        <v>8312</v>
      </c>
      <c r="C2290" s="4" t="s">
        <v>8313</v>
      </c>
      <c r="D2290" t="s">
        <v>18</v>
      </c>
      <c r="E2290" t="s">
        <v>341</v>
      </c>
      <c r="L2290" s="2">
        <v>2</v>
      </c>
      <c r="M2290" s="2">
        <v>1</v>
      </c>
      <c r="N2290" s="2">
        <v>1</v>
      </c>
      <c r="O2290" s="2">
        <v>3.0000000000000001E-3</v>
      </c>
    </row>
    <row r="2291" spans="1:27" ht="82.5" x14ac:dyDescent="0.3">
      <c r="A2291" t="s">
        <v>8314</v>
      </c>
      <c r="B2291" s="3" t="s">
        <v>8315</v>
      </c>
      <c r="C2291" s="4" t="s">
        <v>8316</v>
      </c>
      <c r="D2291" t="s">
        <v>18</v>
      </c>
      <c r="E2291" t="s">
        <v>341</v>
      </c>
      <c r="F2291" t="s">
        <v>8317</v>
      </c>
      <c r="X2291" s="2">
        <v>2.7</v>
      </c>
      <c r="Y2291" s="2">
        <v>1</v>
      </c>
      <c r="Z2291" s="2">
        <v>1</v>
      </c>
      <c r="AA2291" s="2">
        <v>2E-3</v>
      </c>
    </row>
    <row r="2292" spans="1:27" x14ac:dyDescent="0.3">
      <c r="A2292" t="s">
        <v>8318</v>
      </c>
      <c r="B2292" s="3" t="s">
        <v>8319</v>
      </c>
      <c r="C2292" s="4" t="s">
        <v>8320</v>
      </c>
      <c r="D2292" t="s">
        <v>18</v>
      </c>
      <c r="E2292" t="s">
        <v>40</v>
      </c>
      <c r="F2292" t="s">
        <v>8321</v>
      </c>
      <c r="L2292" s="2">
        <v>3.3</v>
      </c>
      <c r="M2292" s="2">
        <v>1</v>
      </c>
      <c r="N2292" s="2">
        <v>3</v>
      </c>
      <c r="O2292" s="2">
        <v>8.0000000000000002E-3</v>
      </c>
      <c r="X2292" s="2">
        <v>3.3</v>
      </c>
      <c r="Y2292" s="2">
        <v>1</v>
      </c>
      <c r="Z2292" s="2">
        <v>1</v>
      </c>
      <c r="AA2292" s="2">
        <v>3.0000000000000001E-3</v>
      </c>
    </row>
    <row r="2293" spans="1:27" ht="33" x14ac:dyDescent="0.3">
      <c r="A2293" t="s">
        <v>8322</v>
      </c>
      <c r="B2293" s="3" t="s">
        <v>8323</v>
      </c>
      <c r="C2293" s="4" t="s">
        <v>8324</v>
      </c>
      <c r="D2293" t="s">
        <v>18</v>
      </c>
      <c r="E2293" t="s">
        <v>19</v>
      </c>
      <c r="F2293" t="s">
        <v>8325</v>
      </c>
      <c r="T2293" s="2">
        <v>1.2</v>
      </c>
      <c r="U2293" s="2">
        <v>1</v>
      </c>
      <c r="V2293" s="2">
        <v>1</v>
      </c>
      <c r="W2293" s="2">
        <v>3.0000000000000001E-3</v>
      </c>
    </row>
    <row r="2294" spans="1:27" ht="33" x14ac:dyDescent="0.3">
      <c r="A2294" t="s">
        <v>8326</v>
      </c>
      <c r="B2294" s="3" t="s">
        <v>8327</v>
      </c>
      <c r="C2294" s="4" t="s">
        <v>8328</v>
      </c>
      <c r="D2294" t="s">
        <v>18</v>
      </c>
      <c r="E2294" t="s">
        <v>19</v>
      </c>
      <c r="F2294" t="s">
        <v>8329</v>
      </c>
      <c r="L2294" s="2">
        <v>4.7</v>
      </c>
      <c r="M2294" s="2">
        <v>1</v>
      </c>
      <c r="N2294" s="2">
        <v>1</v>
      </c>
      <c r="O2294" s="2">
        <v>3.0000000000000001E-3</v>
      </c>
    </row>
    <row r="2295" spans="1:27" ht="33" x14ac:dyDescent="0.3">
      <c r="A2295" t="s">
        <v>8330</v>
      </c>
      <c r="B2295" s="3" t="s">
        <v>8331</v>
      </c>
      <c r="C2295" s="4" t="s">
        <v>8332</v>
      </c>
      <c r="D2295" t="s">
        <v>18</v>
      </c>
      <c r="E2295" t="s">
        <v>341</v>
      </c>
      <c r="P2295" s="2">
        <v>1.9</v>
      </c>
      <c r="Q2295" s="2">
        <v>1</v>
      </c>
      <c r="R2295" s="2">
        <v>1</v>
      </c>
      <c r="S2295" s="2">
        <v>4.0000000000000001E-3</v>
      </c>
    </row>
    <row r="2296" spans="1:27" x14ac:dyDescent="0.3">
      <c r="A2296" t="s">
        <v>8333</v>
      </c>
      <c r="B2296" s="3" t="s">
        <v>8334</v>
      </c>
      <c r="C2296" s="4" t="s">
        <v>8335</v>
      </c>
      <c r="D2296" t="s">
        <v>18</v>
      </c>
      <c r="E2296" t="s">
        <v>19</v>
      </c>
      <c r="L2296" s="2">
        <v>4.7</v>
      </c>
      <c r="M2296" s="2">
        <v>1</v>
      </c>
      <c r="N2296" s="2">
        <v>2</v>
      </c>
      <c r="O2296" s="2">
        <v>5.0000000000000001E-3</v>
      </c>
    </row>
    <row r="2297" spans="1:27" ht="33" x14ac:dyDescent="0.3">
      <c r="A2297" t="s">
        <v>8336</v>
      </c>
      <c r="B2297" s="3" t="s">
        <v>8337</v>
      </c>
      <c r="C2297" s="4" t="s">
        <v>8338</v>
      </c>
      <c r="D2297" t="s">
        <v>18</v>
      </c>
      <c r="E2297" t="s">
        <v>341</v>
      </c>
      <c r="F2297" t="s">
        <v>8339</v>
      </c>
      <c r="X2297" s="2">
        <v>1.1000000000000001</v>
      </c>
      <c r="Y2297" s="2">
        <v>1</v>
      </c>
      <c r="Z2297" s="2">
        <v>1</v>
      </c>
      <c r="AA2297" s="2">
        <v>2E-3</v>
      </c>
    </row>
    <row r="2298" spans="1:27" ht="49.5" x14ac:dyDescent="0.3">
      <c r="A2298" t="s">
        <v>8340</v>
      </c>
      <c r="B2298" s="3" t="s">
        <v>8341</v>
      </c>
      <c r="C2298" s="4" t="s">
        <v>8342</v>
      </c>
      <c r="D2298" t="s">
        <v>18</v>
      </c>
      <c r="E2298" t="s">
        <v>40</v>
      </c>
      <c r="F2298" t="s">
        <v>8343</v>
      </c>
      <c r="L2298" s="2">
        <v>2</v>
      </c>
      <c r="M2298" s="2">
        <v>1</v>
      </c>
      <c r="N2298" s="2">
        <v>1</v>
      </c>
      <c r="O2298" s="2">
        <v>3.0000000000000001E-3</v>
      </c>
    </row>
    <row r="2299" spans="1:27" ht="33" x14ac:dyDescent="0.3">
      <c r="A2299" t="s">
        <v>8344</v>
      </c>
      <c r="B2299" s="3" t="s">
        <v>8345</v>
      </c>
      <c r="C2299" s="4" t="s">
        <v>8346</v>
      </c>
      <c r="D2299" t="s">
        <v>18</v>
      </c>
      <c r="E2299" t="s">
        <v>338</v>
      </c>
      <c r="P2299" s="2">
        <v>11.4</v>
      </c>
      <c r="Q2299" s="2">
        <v>3</v>
      </c>
      <c r="R2299" s="2">
        <v>6</v>
      </c>
      <c r="S2299" s="2">
        <v>2.7E-2</v>
      </c>
    </row>
    <row r="2300" spans="1:27" x14ac:dyDescent="0.3">
      <c r="A2300" t="s">
        <v>8347</v>
      </c>
      <c r="B2300" s="3" t="s">
        <v>8348</v>
      </c>
      <c r="C2300" s="4" t="s">
        <v>8349</v>
      </c>
      <c r="D2300" t="s">
        <v>18</v>
      </c>
      <c r="E2300" t="s">
        <v>341</v>
      </c>
      <c r="L2300" s="2">
        <v>28.7</v>
      </c>
      <c r="M2300" s="2">
        <v>4</v>
      </c>
      <c r="N2300" s="2">
        <v>20</v>
      </c>
      <c r="O2300" s="2">
        <v>3.9E-2</v>
      </c>
    </row>
    <row r="2301" spans="1:27" x14ac:dyDescent="0.3">
      <c r="A2301" t="s">
        <v>8350</v>
      </c>
      <c r="B2301" s="3" t="s">
        <v>8351</v>
      </c>
      <c r="C2301" s="4" t="s">
        <v>8352</v>
      </c>
      <c r="D2301" t="s">
        <v>18</v>
      </c>
      <c r="E2301" t="s">
        <v>376</v>
      </c>
      <c r="P2301" s="2">
        <v>25.9</v>
      </c>
      <c r="Q2301" s="2">
        <v>1</v>
      </c>
      <c r="R2301" s="2">
        <v>2</v>
      </c>
      <c r="S2301" s="2">
        <v>8.9999999999999993E-3</v>
      </c>
      <c r="X2301" s="2">
        <v>25.9</v>
      </c>
      <c r="Y2301" s="2">
        <v>1</v>
      </c>
      <c r="Z2301" s="2">
        <v>1</v>
      </c>
      <c r="AA2301" s="2">
        <v>3.0000000000000001E-3</v>
      </c>
    </row>
    <row r="2302" spans="1:27" ht="49.5" x14ac:dyDescent="0.3">
      <c r="A2302" t="s">
        <v>8353</v>
      </c>
      <c r="B2302" s="3" t="s">
        <v>8354</v>
      </c>
      <c r="C2302" s="4" t="s">
        <v>8355</v>
      </c>
      <c r="D2302" t="s">
        <v>18</v>
      </c>
      <c r="E2302" t="s">
        <v>341</v>
      </c>
      <c r="F2302" t="s">
        <v>8356</v>
      </c>
      <c r="L2302" s="2">
        <v>4.3</v>
      </c>
      <c r="M2302" s="2">
        <v>2</v>
      </c>
      <c r="N2302" s="2">
        <v>2</v>
      </c>
      <c r="O2302" s="2">
        <v>5.0000000000000001E-3</v>
      </c>
      <c r="P2302" s="2">
        <v>5.9</v>
      </c>
      <c r="Q2302" s="2">
        <v>3</v>
      </c>
      <c r="R2302" s="2">
        <v>4</v>
      </c>
      <c r="S2302" s="2">
        <v>1.7999999999999999E-2</v>
      </c>
      <c r="T2302" s="2">
        <v>7.9</v>
      </c>
      <c r="U2302" s="2">
        <v>1</v>
      </c>
      <c r="V2302" s="2">
        <v>1</v>
      </c>
      <c r="W2302" s="2">
        <v>3.0000000000000001E-3</v>
      </c>
    </row>
    <row r="2303" spans="1:27" x14ac:dyDescent="0.3">
      <c r="A2303" t="s">
        <v>8357</v>
      </c>
      <c r="B2303" s="3" t="s">
        <v>8358</v>
      </c>
      <c r="C2303" s="4" t="s">
        <v>8359</v>
      </c>
      <c r="D2303" t="s">
        <v>18</v>
      </c>
      <c r="E2303" t="s">
        <v>341</v>
      </c>
      <c r="F2303" t="s">
        <v>8360</v>
      </c>
      <c r="L2303" s="2">
        <v>2.4</v>
      </c>
      <c r="M2303" s="2">
        <v>1</v>
      </c>
      <c r="N2303" s="2">
        <v>1</v>
      </c>
      <c r="O2303" s="2">
        <v>3.0000000000000001E-3</v>
      </c>
    </row>
    <row r="2304" spans="1:27" ht="66" x14ac:dyDescent="0.3">
      <c r="A2304" t="s">
        <v>8361</v>
      </c>
      <c r="B2304" s="3" t="s">
        <v>8362</v>
      </c>
      <c r="C2304" s="4" t="s">
        <v>8363</v>
      </c>
      <c r="D2304" t="s">
        <v>18</v>
      </c>
      <c r="E2304" t="s">
        <v>341</v>
      </c>
      <c r="F2304" t="s">
        <v>8364</v>
      </c>
      <c r="H2304" s="2">
        <v>3.2</v>
      </c>
      <c r="I2304" s="2">
        <v>1</v>
      </c>
      <c r="J2304" s="2">
        <v>5</v>
      </c>
      <c r="K2304" s="2">
        <v>3.6999999999999998E-2</v>
      </c>
    </row>
    <row r="2305" spans="1:31" x14ac:dyDescent="0.3">
      <c r="A2305" t="s">
        <v>8365</v>
      </c>
      <c r="B2305" s="3" t="s">
        <v>8366</v>
      </c>
      <c r="C2305" s="4" t="s">
        <v>8367</v>
      </c>
      <c r="D2305" t="s">
        <v>18</v>
      </c>
      <c r="E2305" t="s">
        <v>338</v>
      </c>
      <c r="F2305" t="s">
        <v>8368</v>
      </c>
      <c r="L2305" s="2">
        <v>9.8000000000000007</v>
      </c>
      <c r="M2305" s="2">
        <v>2</v>
      </c>
      <c r="N2305" s="2">
        <v>3</v>
      </c>
      <c r="O2305" s="2">
        <v>8.0000000000000002E-3</v>
      </c>
      <c r="P2305" s="2">
        <v>3.1</v>
      </c>
      <c r="Q2305" s="2">
        <v>1</v>
      </c>
      <c r="R2305" s="2">
        <v>2</v>
      </c>
      <c r="S2305" s="2">
        <v>8.9999999999999993E-3</v>
      </c>
      <c r="T2305" s="2">
        <v>14.4</v>
      </c>
      <c r="U2305" s="2">
        <v>6</v>
      </c>
      <c r="V2305" s="2">
        <v>9</v>
      </c>
      <c r="W2305" s="2">
        <v>2.7E-2</v>
      </c>
      <c r="AB2305" s="2">
        <v>8.6999999999999993</v>
      </c>
      <c r="AC2305" s="2">
        <v>4</v>
      </c>
      <c r="AD2305" s="2">
        <v>6</v>
      </c>
      <c r="AE2305" s="2">
        <v>2.5000000000000001E-2</v>
      </c>
    </row>
    <row r="2306" spans="1:31" x14ac:dyDescent="0.3">
      <c r="A2306" t="s">
        <v>8369</v>
      </c>
      <c r="B2306" s="3" t="s">
        <v>8370</v>
      </c>
      <c r="C2306" s="4" t="s">
        <v>8371</v>
      </c>
      <c r="D2306" t="s">
        <v>18</v>
      </c>
      <c r="E2306" t="s">
        <v>376</v>
      </c>
      <c r="F2306" t="s">
        <v>8372</v>
      </c>
      <c r="H2306" s="2">
        <v>9.1999999999999993</v>
      </c>
      <c r="I2306" s="2">
        <v>7</v>
      </c>
      <c r="J2306" s="2">
        <v>11</v>
      </c>
      <c r="K2306" s="2">
        <v>8.3000000000000004E-2</v>
      </c>
      <c r="L2306" s="2">
        <v>17.100000000000001</v>
      </c>
      <c r="M2306" s="2">
        <v>15</v>
      </c>
      <c r="N2306" s="2">
        <v>44</v>
      </c>
      <c r="O2306" s="2">
        <v>0.11899999999999999</v>
      </c>
      <c r="P2306" s="2">
        <v>26.2</v>
      </c>
      <c r="Q2306" s="2">
        <v>31</v>
      </c>
      <c r="R2306" s="2">
        <v>136</v>
      </c>
      <c r="S2306" s="2">
        <v>0.61899999999999999</v>
      </c>
      <c r="T2306" s="2">
        <v>4.3</v>
      </c>
      <c r="U2306" s="2">
        <v>2</v>
      </c>
      <c r="V2306" s="2">
        <v>2</v>
      </c>
      <c r="W2306" s="2">
        <v>6.0000000000000001E-3</v>
      </c>
      <c r="X2306" s="2">
        <v>6.2</v>
      </c>
      <c r="Y2306" s="2">
        <v>5</v>
      </c>
      <c r="Z2306" s="2">
        <v>10</v>
      </c>
      <c r="AA2306" s="2">
        <v>2.5000000000000001E-2</v>
      </c>
    </row>
    <row r="2307" spans="1:31" x14ac:dyDescent="0.3">
      <c r="A2307" t="s">
        <v>8373</v>
      </c>
      <c r="B2307" s="3" t="s">
        <v>8374</v>
      </c>
      <c r="C2307" s="4" t="s">
        <v>8375</v>
      </c>
      <c r="D2307" t="s">
        <v>18</v>
      </c>
      <c r="E2307" t="s">
        <v>341</v>
      </c>
      <c r="F2307" t="s">
        <v>8376</v>
      </c>
      <c r="H2307" s="2">
        <v>1.4</v>
      </c>
      <c r="I2307" s="2">
        <v>1</v>
      </c>
      <c r="J2307" s="2">
        <v>1</v>
      </c>
      <c r="K2307" s="2">
        <v>8.0000000000000002E-3</v>
      </c>
    </row>
    <row r="2308" spans="1:31" x14ac:dyDescent="0.3">
      <c r="A2308" t="s">
        <v>8377</v>
      </c>
      <c r="B2308" s="3" t="s">
        <v>8378</v>
      </c>
      <c r="C2308" s="4" t="s">
        <v>8379</v>
      </c>
      <c r="D2308" t="s">
        <v>18</v>
      </c>
      <c r="E2308" t="s">
        <v>341</v>
      </c>
      <c r="F2308" t="s">
        <v>8380</v>
      </c>
      <c r="T2308" s="2">
        <v>1.6</v>
      </c>
      <c r="U2308" s="2">
        <v>2</v>
      </c>
      <c r="V2308" s="2">
        <v>5</v>
      </c>
      <c r="W2308" s="2">
        <v>1.4999999999999999E-2</v>
      </c>
    </row>
    <row r="2309" spans="1:31" x14ac:dyDescent="0.3">
      <c r="A2309" t="s">
        <v>8381</v>
      </c>
      <c r="B2309" s="3" t="s">
        <v>8382</v>
      </c>
      <c r="C2309" s="4" t="s">
        <v>8383</v>
      </c>
      <c r="D2309" t="s">
        <v>18</v>
      </c>
      <c r="E2309" t="s">
        <v>341</v>
      </c>
      <c r="F2309" t="s">
        <v>8384</v>
      </c>
      <c r="P2309" s="2">
        <v>7.6</v>
      </c>
      <c r="Q2309" s="2">
        <v>1</v>
      </c>
      <c r="R2309" s="2">
        <v>1</v>
      </c>
      <c r="S2309" s="2">
        <v>4.0000000000000001E-3</v>
      </c>
    </row>
    <row r="2310" spans="1:31" x14ac:dyDescent="0.3">
      <c r="A2310" t="s">
        <v>8385</v>
      </c>
      <c r="B2310" s="3" t="s">
        <v>8386</v>
      </c>
      <c r="C2310" s="4" t="s">
        <v>8387</v>
      </c>
      <c r="D2310" t="s">
        <v>18</v>
      </c>
      <c r="E2310" t="s">
        <v>341</v>
      </c>
      <c r="X2310" s="2">
        <v>1.5</v>
      </c>
      <c r="Y2310" s="2">
        <v>1</v>
      </c>
      <c r="Z2310" s="2">
        <v>1</v>
      </c>
      <c r="AA2310" s="2">
        <v>2E-3</v>
      </c>
    </row>
    <row r="2311" spans="1:31" x14ac:dyDescent="0.3">
      <c r="A2311" t="s">
        <v>8388</v>
      </c>
      <c r="B2311" s="3" t="s">
        <v>8389</v>
      </c>
      <c r="C2311" s="4" t="s">
        <v>8390</v>
      </c>
      <c r="D2311" t="s">
        <v>18</v>
      </c>
      <c r="E2311" t="s">
        <v>341</v>
      </c>
      <c r="F2311" t="s">
        <v>8391</v>
      </c>
      <c r="L2311" s="2">
        <v>1.9</v>
      </c>
      <c r="M2311" s="2">
        <v>1</v>
      </c>
      <c r="N2311" s="2">
        <v>1</v>
      </c>
      <c r="O2311" s="2">
        <v>3.0000000000000001E-3</v>
      </c>
    </row>
    <row r="2312" spans="1:31" ht="49.5" x14ac:dyDescent="0.3">
      <c r="A2312" t="s">
        <v>8392</v>
      </c>
      <c r="B2312" s="3" t="s">
        <v>8393</v>
      </c>
      <c r="C2312" s="4" t="s">
        <v>8394</v>
      </c>
      <c r="D2312" t="s">
        <v>18</v>
      </c>
      <c r="E2312" t="s">
        <v>376</v>
      </c>
      <c r="X2312" s="2">
        <v>4.5</v>
      </c>
      <c r="Y2312" s="2">
        <v>1</v>
      </c>
      <c r="Z2312" s="2">
        <v>2</v>
      </c>
      <c r="AA2312" s="2">
        <v>5.0000000000000001E-3</v>
      </c>
      <c r="AB2312" s="2">
        <v>10.9</v>
      </c>
      <c r="AC2312" s="2">
        <v>3</v>
      </c>
      <c r="AD2312" s="2">
        <v>8</v>
      </c>
      <c r="AE2312" s="2">
        <v>3.4000000000000002E-2</v>
      </c>
    </row>
    <row r="2313" spans="1:31" ht="33" x14ac:dyDescent="0.3">
      <c r="A2313" t="s">
        <v>8395</v>
      </c>
      <c r="B2313" s="3" t="s">
        <v>8396</v>
      </c>
      <c r="C2313" s="4" t="s">
        <v>8397</v>
      </c>
      <c r="D2313" t="s">
        <v>18</v>
      </c>
      <c r="E2313" t="s">
        <v>376</v>
      </c>
      <c r="P2313" s="2">
        <v>13.7</v>
      </c>
      <c r="Q2313" s="2">
        <v>2</v>
      </c>
      <c r="R2313" s="2">
        <v>3</v>
      </c>
      <c r="S2313" s="2">
        <v>1.4E-2</v>
      </c>
    </row>
    <row r="2314" spans="1:31" x14ac:dyDescent="0.3">
      <c r="A2314" t="s">
        <v>8398</v>
      </c>
      <c r="B2314" s="3" t="s">
        <v>8399</v>
      </c>
      <c r="C2314" s="4" t="s">
        <v>8400</v>
      </c>
      <c r="D2314" t="s">
        <v>18</v>
      </c>
      <c r="E2314" t="s">
        <v>376</v>
      </c>
      <c r="L2314" s="2">
        <v>3.7</v>
      </c>
      <c r="M2314" s="2">
        <v>2</v>
      </c>
      <c r="N2314" s="2">
        <v>7</v>
      </c>
      <c r="O2314" s="2">
        <v>1.9E-2</v>
      </c>
      <c r="AB2314" s="2">
        <v>3.5</v>
      </c>
      <c r="AC2314" s="2">
        <v>2</v>
      </c>
      <c r="AD2314" s="2">
        <v>6</v>
      </c>
      <c r="AE2314" s="2">
        <v>2.5000000000000001E-2</v>
      </c>
    </row>
    <row r="2315" spans="1:31" x14ac:dyDescent="0.3">
      <c r="A2315" t="s">
        <v>8401</v>
      </c>
      <c r="B2315" s="3" t="s">
        <v>8402</v>
      </c>
      <c r="C2315" s="4" t="s">
        <v>8403</v>
      </c>
      <c r="D2315" t="s">
        <v>18</v>
      </c>
      <c r="E2315" t="s">
        <v>40</v>
      </c>
      <c r="L2315" s="2">
        <v>3.1</v>
      </c>
      <c r="M2315" s="2">
        <v>1</v>
      </c>
      <c r="N2315" s="2">
        <v>1</v>
      </c>
      <c r="O2315" s="2">
        <v>3.0000000000000001E-3</v>
      </c>
    </row>
    <row r="2316" spans="1:31" x14ac:dyDescent="0.3">
      <c r="A2316" t="s">
        <v>8404</v>
      </c>
      <c r="B2316" s="3" t="s">
        <v>8405</v>
      </c>
      <c r="C2316" s="4" t="s">
        <v>8406</v>
      </c>
      <c r="D2316" t="s">
        <v>18</v>
      </c>
      <c r="E2316" t="s">
        <v>341</v>
      </c>
      <c r="AB2316" s="2">
        <v>2.4</v>
      </c>
      <c r="AC2316" s="2">
        <v>1</v>
      </c>
      <c r="AD2316" s="2">
        <v>1</v>
      </c>
      <c r="AE2316" s="2">
        <v>4.0000000000000001E-3</v>
      </c>
    </row>
    <row r="2317" spans="1:31" ht="49.5" x14ac:dyDescent="0.3">
      <c r="A2317" t="s">
        <v>8407</v>
      </c>
      <c r="B2317" s="3" t="s">
        <v>8408</v>
      </c>
      <c r="C2317" s="4" t="s">
        <v>8409</v>
      </c>
      <c r="D2317" t="s">
        <v>18</v>
      </c>
      <c r="E2317" t="s">
        <v>341</v>
      </c>
      <c r="L2317" s="2">
        <v>5.4</v>
      </c>
      <c r="M2317" s="2">
        <v>1</v>
      </c>
      <c r="N2317" s="2">
        <v>1</v>
      </c>
      <c r="O2317" s="2">
        <v>3.0000000000000001E-3</v>
      </c>
      <c r="P2317" s="2">
        <v>3.1</v>
      </c>
      <c r="Q2317" s="2">
        <v>1</v>
      </c>
      <c r="R2317" s="2">
        <v>1</v>
      </c>
      <c r="S2317" s="2">
        <v>4.0000000000000001E-3</v>
      </c>
    </row>
    <row r="2318" spans="1:31" x14ac:dyDescent="0.3">
      <c r="A2318" t="s">
        <v>8410</v>
      </c>
      <c r="B2318" s="3" t="s">
        <v>8411</v>
      </c>
      <c r="C2318" s="4" t="s">
        <v>8412</v>
      </c>
      <c r="D2318" t="s">
        <v>18</v>
      </c>
      <c r="E2318" t="s">
        <v>338</v>
      </c>
      <c r="L2318" s="2">
        <v>16.899999999999999</v>
      </c>
      <c r="M2318" s="2">
        <v>1</v>
      </c>
      <c r="N2318" s="2">
        <v>1</v>
      </c>
      <c r="O2318" s="2">
        <v>3.0000000000000001E-3</v>
      </c>
      <c r="P2318" s="2">
        <v>16.899999999999999</v>
      </c>
      <c r="Q2318" s="2">
        <v>1</v>
      </c>
      <c r="R2318" s="2">
        <v>1</v>
      </c>
      <c r="S2318" s="2">
        <v>5.0000000000000001E-3</v>
      </c>
    </row>
    <row r="2319" spans="1:31" ht="49.5" x14ac:dyDescent="0.3">
      <c r="A2319" t="s">
        <v>8413</v>
      </c>
      <c r="B2319" s="3" t="s">
        <v>8414</v>
      </c>
      <c r="C2319" s="4" t="s">
        <v>8415</v>
      </c>
      <c r="D2319" t="s">
        <v>18</v>
      </c>
      <c r="E2319" t="s">
        <v>341</v>
      </c>
      <c r="X2319" s="2">
        <v>10.5</v>
      </c>
      <c r="Y2319" s="2">
        <v>1</v>
      </c>
      <c r="Z2319" s="2">
        <v>1</v>
      </c>
      <c r="AA2319" s="2">
        <v>3.0000000000000001E-3</v>
      </c>
    </row>
    <row r="2320" spans="1:31" ht="33" x14ac:dyDescent="0.3">
      <c r="A2320" t="s">
        <v>8416</v>
      </c>
      <c r="B2320" s="3" t="s">
        <v>8417</v>
      </c>
      <c r="C2320" s="4" t="s">
        <v>8418</v>
      </c>
      <c r="D2320" t="s">
        <v>18</v>
      </c>
      <c r="E2320" t="s">
        <v>376</v>
      </c>
      <c r="F2320" t="s">
        <v>8419</v>
      </c>
      <c r="AB2320" s="2">
        <v>8.9</v>
      </c>
      <c r="AC2320" s="2">
        <v>9</v>
      </c>
      <c r="AD2320" s="2">
        <v>22</v>
      </c>
      <c r="AE2320" s="2">
        <v>9.2999999999999999E-2</v>
      </c>
    </row>
    <row r="2321" spans="1:31" ht="33" x14ac:dyDescent="0.3">
      <c r="A2321" t="s">
        <v>8420</v>
      </c>
      <c r="B2321" s="3" t="s">
        <v>8421</v>
      </c>
      <c r="C2321" s="4" t="s">
        <v>8422</v>
      </c>
      <c r="D2321" t="s">
        <v>18</v>
      </c>
      <c r="E2321" t="s">
        <v>40</v>
      </c>
      <c r="L2321" s="2">
        <v>14.2</v>
      </c>
      <c r="M2321" s="2">
        <v>1</v>
      </c>
      <c r="N2321" s="2">
        <v>1</v>
      </c>
      <c r="O2321" s="2">
        <v>3.0000000000000001E-3</v>
      </c>
    </row>
    <row r="2322" spans="1:31" x14ac:dyDescent="0.3">
      <c r="A2322" t="s">
        <v>8423</v>
      </c>
      <c r="B2322" s="3" t="s">
        <v>8424</v>
      </c>
      <c r="C2322" s="4" t="s">
        <v>8425</v>
      </c>
      <c r="D2322" t="s">
        <v>18</v>
      </c>
      <c r="E2322" t="s">
        <v>19</v>
      </c>
      <c r="X2322" s="2">
        <v>7.3</v>
      </c>
      <c r="Y2322" s="2">
        <v>1</v>
      </c>
      <c r="Z2322" s="2">
        <v>1</v>
      </c>
      <c r="AA2322" s="2">
        <v>3.0000000000000001E-3</v>
      </c>
    </row>
    <row r="2323" spans="1:31" x14ac:dyDescent="0.3">
      <c r="A2323" t="s">
        <v>8426</v>
      </c>
      <c r="B2323" s="3" t="s">
        <v>8427</v>
      </c>
      <c r="C2323" s="4" t="s">
        <v>8428</v>
      </c>
      <c r="D2323" t="s">
        <v>18</v>
      </c>
      <c r="E2323" t="s">
        <v>341</v>
      </c>
      <c r="X2323" s="2">
        <v>8.8000000000000007</v>
      </c>
      <c r="Y2323" s="2">
        <v>1</v>
      </c>
      <c r="Z2323" s="2">
        <v>1</v>
      </c>
      <c r="AA2323" s="2">
        <v>2E-3</v>
      </c>
    </row>
    <row r="2324" spans="1:31" x14ac:dyDescent="0.3">
      <c r="A2324" t="s">
        <v>8429</v>
      </c>
      <c r="B2324" s="3" t="s">
        <v>8430</v>
      </c>
      <c r="C2324" s="4" t="s">
        <v>8431</v>
      </c>
      <c r="D2324" t="s">
        <v>18</v>
      </c>
      <c r="E2324" t="s">
        <v>341</v>
      </c>
      <c r="H2324" s="2">
        <v>6.2</v>
      </c>
      <c r="I2324" s="2">
        <v>1</v>
      </c>
      <c r="J2324" s="2">
        <v>1</v>
      </c>
      <c r="K2324" s="2">
        <v>8.0000000000000002E-3</v>
      </c>
    </row>
    <row r="2325" spans="1:31" x14ac:dyDescent="0.3">
      <c r="A2325" t="s">
        <v>8432</v>
      </c>
      <c r="B2325" s="3" t="s">
        <v>8433</v>
      </c>
      <c r="C2325" s="4" t="s">
        <v>8434</v>
      </c>
      <c r="D2325" t="s">
        <v>18</v>
      </c>
      <c r="E2325" t="s">
        <v>341</v>
      </c>
      <c r="X2325" s="2">
        <v>1</v>
      </c>
      <c r="Y2325" s="2">
        <v>1</v>
      </c>
      <c r="Z2325" s="2">
        <v>1</v>
      </c>
      <c r="AA2325" s="2">
        <v>3.0000000000000001E-3</v>
      </c>
    </row>
    <row r="2326" spans="1:31" x14ac:dyDescent="0.3">
      <c r="A2326" t="s">
        <v>8435</v>
      </c>
      <c r="B2326" s="3" t="s">
        <v>8436</v>
      </c>
      <c r="C2326" s="4" t="s">
        <v>8437</v>
      </c>
      <c r="D2326" t="s">
        <v>18</v>
      </c>
      <c r="E2326" t="s">
        <v>341</v>
      </c>
      <c r="X2326" s="2">
        <v>2.4</v>
      </c>
      <c r="Y2326" s="2">
        <v>1</v>
      </c>
      <c r="Z2326" s="2">
        <v>1</v>
      </c>
      <c r="AA2326" s="2">
        <v>3.0000000000000001E-3</v>
      </c>
    </row>
    <row r="2327" spans="1:31" x14ac:dyDescent="0.3">
      <c r="A2327" t="s">
        <v>8438</v>
      </c>
      <c r="B2327" s="3" t="s">
        <v>8439</v>
      </c>
      <c r="C2327" s="4" t="s">
        <v>8440</v>
      </c>
      <c r="D2327" t="s">
        <v>18</v>
      </c>
      <c r="E2327" t="s">
        <v>338</v>
      </c>
      <c r="T2327" s="2">
        <v>6.1</v>
      </c>
      <c r="U2327" s="2">
        <v>1</v>
      </c>
      <c r="V2327" s="2">
        <v>1</v>
      </c>
      <c r="W2327" s="2">
        <v>3.0000000000000001E-3</v>
      </c>
      <c r="AB2327" s="2">
        <v>6.1</v>
      </c>
      <c r="AC2327" s="2">
        <v>1</v>
      </c>
      <c r="AD2327" s="2">
        <v>1</v>
      </c>
      <c r="AE2327" s="2">
        <v>4.0000000000000001E-3</v>
      </c>
    </row>
    <row r="2328" spans="1:31" x14ac:dyDescent="0.3">
      <c r="A2328" t="s">
        <v>8441</v>
      </c>
      <c r="B2328" s="3" t="s">
        <v>8442</v>
      </c>
      <c r="C2328" s="4" t="s">
        <v>8443</v>
      </c>
      <c r="D2328" t="s">
        <v>18</v>
      </c>
      <c r="E2328" t="s">
        <v>341</v>
      </c>
      <c r="F2328" t="s">
        <v>8444</v>
      </c>
      <c r="L2328" s="2">
        <v>4.7</v>
      </c>
      <c r="M2328" s="2">
        <v>1</v>
      </c>
      <c r="N2328" s="2">
        <v>1</v>
      </c>
      <c r="O2328" s="2">
        <v>3.0000000000000001E-3</v>
      </c>
      <c r="X2328" s="2">
        <v>8.5</v>
      </c>
      <c r="Y2328" s="2">
        <v>2</v>
      </c>
      <c r="Z2328" s="2">
        <v>4</v>
      </c>
      <c r="AA2328" s="2">
        <v>0.01</v>
      </c>
    </row>
    <row r="2329" spans="1:31" x14ac:dyDescent="0.3">
      <c r="A2329" t="s">
        <v>8445</v>
      </c>
      <c r="B2329" s="3" t="s">
        <v>8446</v>
      </c>
      <c r="C2329" s="4" t="s">
        <v>8447</v>
      </c>
      <c r="D2329" t="s">
        <v>18</v>
      </c>
      <c r="E2329" t="s">
        <v>19</v>
      </c>
      <c r="H2329" s="2">
        <v>2</v>
      </c>
      <c r="I2329" s="2">
        <v>1</v>
      </c>
      <c r="J2329" s="2">
        <v>1</v>
      </c>
      <c r="K2329" s="2">
        <v>8.0000000000000002E-3</v>
      </c>
    </row>
    <row r="2330" spans="1:31" x14ac:dyDescent="0.3">
      <c r="A2330" t="s">
        <v>8448</v>
      </c>
      <c r="B2330" s="3" t="s">
        <v>8449</v>
      </c>
      <c r="C2330" s="4" t="s">
        <v>8450</v>
      </c>
      <c r="D2330" t="s">
        <v>18</v>
      </c>
      <c r="E2330" t="s">
        <v>341</v>
      </c>
      <c r="X2330" s="2">
        <v>1.9</v>
      </c>
      <c r="Y2330" s="2">
        <v>1</v>
      </c>
      <c r="Z2330" s="2">
        <v>1</v>
      </c>
      <c r="AA2330" s="2">
        <v>3.0000000000000001E-3</v>
      </c>
    </row>
    <row r="2331" spans="1:31" x14ac:dyDescent="0.3">
      <c r="A2331" t="s">
        <v>8451</v>
      </c>
      <c r="B2331" s="3" t="s">
        <v>8452</v>
      </c>
      <c r="C2331" s="4" t="s">
        <v>8453</v>
      </c>
      <c r="D2331" t="s">
        <v>18</v>
      </c>
      <c r="E2331" t="s">
        <v>341</v>
      </c>
      <c r="AB2331" s="2">
        <v>5.6</v>
      </c>
      <c r="AC2331" s="2">
        <v>1</v>
      </c>
      <c r="AD2331" s="2">
        <v>1</v>
      </c>
      <c r="AE2331" s="2">
        <v>4.0000000000000001E-3</v>
      </c>
    </row>
    <row r="2332" spans="1:31" x14ac:dyDescent="0.3">
      <c r="A2332" t="s">
        <v>8454</v>
      </c>
      <c r="B2332" s="3" t="s">
        <v>8455</v>
      </c>
      <c r="C2332" s="4" t="s">
        <v>8456</v>
      </c>
      <c r="D2332" t="s">
        <v>18</v>
      </c>
      <c r="E2332" t="s">
        <v>19</v>
      </c>
      <c r="L2332" s="2">
        <v>4.5</v>
      </c>
      <c r="M2332" s="2">
        <v>1</v>
      </c>
      <c r="N2332" s="2">
        <v>4</v>
      </c>
      <c r="O2332" s="2">
        <v>1.0999999999999999E-2</v>
      </c>
      <c r="X2332" s="2">
        <v>4.5</v>
      </c>
      <c r="Y2332" s="2">
        <v>1</v>
      </c>
      <c r="Z2332" s="2">
        <v>1</v>
      </c>
      <c r="AA2332" s="2">
        <v>3.0000000000000001E-3</v>
      </c>
    </row>
    <row r="2333" spans="1:31" ht="33" x14ac:dyDescent="0.3">
      <c r="A2333" t="s">
        <v>8457</v>
      </c>
      <c r="B2333" s="3" t="s">
        <v>8458</v>
      </c>
      <c r="C2333" s="4" t="s">
        <v>8459</v>
      </c>
      <c r="D2333" t="s">
        <v>18</v>
      </c>
      <c r="E2333" t="s">
        <v>40</v>
      </c>
      <c r="L2333" s="2">
        <v>41.1</v>
      </c>
      <c r="M2333" s="2">
        <v>1</v>
      </c>
      <c r="N2333" s="2">
        <v>1</v>
      </c>
      <c r="O2333" s="2">
        <v>3.0000000000000001E-3</v>
      </c>
    </row>
    <row r="2334" spans="1:31" x14ac:dyDescent="0.3">
      <c r="A2334" t="s">
        <v>8460</v>
      </c>
      <c r="B2334" s="3" t="s">
        <v>8461</v>
      </c>
      <c r="C2334" s="4" t="s">
        <v>8462</v>
      </c>
      <c r="D2334" t="s">
        <v>18</v>
      </c>
      <c r="E2334" t="s">
        <v>40</v>
      </c>
      <c r="T2334" s="2">
        <v>20</v>
      </c>
      <c r="U2334" s="2">
        <v>1</v>
      </c>
      <c r="V2334" s="2">
        <v>1</v>
      </c>
      <c r="W2334" s="2">
        <v>3.0000000000000001E-3</v>
      </c>
    </row>
    <row r="2335" spans="1:31" x14ac:dyDescent="0.3">
      <c r="A2335" t="s">
        <v>8463</v>
      </c>
      <c r="B2335" s="3" t="s">
        <v>8464</v>
      </c>
      <c r="C2335" s="4" t="s">
        <v>8465</v>
      </c>
      <c r="D2335" t="s">
        <v>18</v>
      </c>
      <c r="E2335" t="s">
        <v>341</v>
      </c>
      <c r="F2335" t="s">
        <v>8466</v>
      </c>
      <c r="X2335" s="2">
        <v>4.4000000000000004</v>
      </c>
      <c r="Y2335" s="2">
        <v>1</v>
      </c>
      <c r="Z2335" s="2">
        <v>1</v>
      </c>
      <c r="AA2335" s="2">
        <v>3.0000000000000001E-3</v>
      </c>
    </row>
    <row r="2336" spans="1:31" ht="33" x14ac:dyDescent="0.3">
      <c r="A2336" t="s">
        <v>8467</v>
      </c>
      <c r="B2336" s="3" t="s">
        <v>8468</v>
      </c>
      <c r="C2336" s="4" t="s">
        <v>8469</v>
      </c>
      <c r="D2336" t="s">
        <v>18</v>
      </c>
      <c r="E2336" t="s">
        <v>40</v>
      </c>
      <c r="X2336" s="2">
        <v>14</v>
      </c>
      <c r="Y2336" s="2">
        <v>3</v>
      </c>
      <c r="Z2336" s="2">
        <v>3</v>
      </c>
      <c r="AA2336" s="2">
        <v>8.0000000000000002E-3</v>
      </c>
    </row>
    <row r="2337" spans="1:31" ht="33" x14ac:dyDescent="0.3">
      <c r="A2337" t="s">
        <v>8470</v>
      </c>
      <c r="B2337" s="3" t="s">
        <v>8471</v>
      </c>
      <c r="C2337" s="4" t="s">
        <v>8472</v>
      </c>
      <c r="D2337" t="s">
        <v>18</v>
      </c>
      <c r="E2337" t="s">
        <v>338</v>
      </c>
      <c r="F2337" t="s">
        <v>8473</v>
      </c>
      <c r="H2337" s="2">
        <v>26.7</v>
      </c>
      <c r="I2337" s="2">
        <v>9</v>
      </c>
      <c r="J2337" s="2">
        <v>27</v>
      </c>
      <c r="K2337" s="2">
        <v>0.20399999999999999</v>
      </c>
      <c r="L2337" s="2">
        <v>15.7</v>
      </c>
      <c r="M2337" s="2">
        <v>4</v>
      </c>
      <c r="N2337" s="2">
        <v>9</v>
      </c>
      <c r="O2337" s="2">
        <v>2.4E-2</v>
      </c>
      <c r="P2337" s="2">
        <v>25.2</v>
      </c>
      <c r="Q2337" s="2">
        <v>8</v>
      </c>
      <c r="R2337" s="2">
        <v>40</v>
      </c>
      <c r="S2337" s="2">
        <v>0.183</v>
      </c>
      <c r="T2337" s="2">
        <v>11.5</v>
      </c>
      <c r="U2337" s="2">
        <v>3</v>
      </c>
      <c r="V2337" s="2">
        <v>6</v>
      </c>
      <c r="W2337" s="2">
        <v>1.9E-2</v>
      </c>
      <c r="X2337" s="2">
        <v>41.1</v>
      </c>
      <c r="Y2337" s="2">
        <v>12</v>
      </c>
      <c r="Z2337" s="2">
        <v>28</v>
      </c>
      <c r="AA2337" s="2">
        <v>7.0000000000000007E-2</v>
      </c>
      <c r="AB2337" s="2">
        <v>15.2</v>
      </c>
      <c r="AC2337" s="2">
        <v>4</v>
      </c>
      <c r="AD2337" s="2">
        <v>6</v>
      </c>
      <c r="AE2337" s="2">
        <v>2.5000000000000001E-2</v>
      </c>
    </row>
    <row r="2338" spans="1:31" ht="49.5" x14ac:dyDescent="0.3">
      <c r="A2338" t="s">
        <v>8474</v>
      </c>
      <c r="B2338" s="3" t="s">
        <v>8475</v>
      </c>
      <c r="C2338" s="4" t="s">
        <v>8476</v>
      </c>
      <c r="D2338" t="s">
        <v>18</v>
      </c>
      <c r="E2338" t="s">
        <v>19</v>
      </c>
      <c r="X2338" s="2">
        <v>8</v>
      </c>
      <c r="Y2338" s="2">
        <v>3</v>
      </c>
      <c r="Z2338" s="2">
        <v>3</v>
      </c>
      <c r="AA2338" s="2">
        <v>8.0000000000000002E-3</v>
      </c>
    </row>
    <row r="2339" spans="1:31" ht="49.5" x14ac:dyDescent="0.3">
      <c r="A2339" t="s">
        <v>8477</v>
      </c>
      <c r="B2339" s="3" t="s">
        <v>8478</v>
      </c>
      <c r="C2339" s="4" t="s">
        <v>8479</v>
      </c>
      <c r="D2339" t="s">
        <v>18</v>
      </c>
      <c r="E2339" t="s">
        <v>19</v>
      </c>
      <c r="F2339" t="s">
        <v>8480</v>
      </c>
      <c r="H2339" s="2">
        <v>14.7</v>
      </c>
      <c r="I2339" s="2">
        <v>6</v>
      </c>
      <c r="J2339" s="2">
        <v>12</v>
      </c>
      <c r="K2339" s="2">
        <v>9.0999999999999998E-2</v>
      </c>
      <c r="L2339" s="2">
        <v>35.700000000000003</v>
      </c>
      <c r="M2339" s="2">
        <v>14</v>
      </c>
      <c r="N2339" s="2">
        <v>86</v>
      </c>
      <c r="O2339" s="2">
        <v>0.23499999999999999</v>
      </c>
      <c r="X2339" s="2">
        <v>2.2999999999999998</v>
      </c>
      <c r="Y2339" s="2">
        <v>1</v>
      </c>
      <c r="Z2339" s="2">
        <v>1</v>
      </c>
      <c r="AA2339" s="2">
        <v>2E-3</v>
      </c>
    </row>
    <row r="2340" spans="1:31" ht="33" x14ac:dyDescent="0.3">
      <c r="A2340" t="s">
        <v>8481</v>
      </c>
      <c r="B2340" s="3" t="s">
        <v>8482</v>
      </c>
      <c r="C2340" s="4" t="s">
        <v>8483</v>
      </c>
      <c r="D2340" t="s">
        <v>18</v>
      </c>
      <c r="E2340" t="s">
        <v>376</v>
      </c>
      <c r="F2340" t="s">
        <v>8484</v>
      </c>
      <c r="H2340" s="2">
        <v>4.9000000000000004</v>
      </c>
      <c r="I2340" s="2">
        <v>1</v>
      </c>
      <c r="J2340" s="2">
        <v>1</v>
      </c>
      <c r="K2340" s="2">
        <v>7.0000000000000001E-3</v>
      </c>
      <c r="L2340" s="2">
        <v>35.799999999999997</v>
      </c>
      <c r="M2340" s="2">
        <v>8</v>
      </c>
      <c r="N2340" s="2">
        <v>16</v>
      </c>
      <c r="O2340" s="2">
        <v>4.2999999999999997E-2</v>
      </c>
      <c r="P2340" s="2">
        <v>6.2</v>
      </c>
      <c r="Q2340" s="2">
        <v>1</v>
      </c>
      <c r="R2340" s="2">
        <v>3</v>
      </c>
      <c r="S2340" s="2">
        <v>1.4E-2</v>
      </c>
      <c r="T2340" s="2">
        <v>11.7</v>
      </c>
      <c r="U2340" s="2">
        <v>4</v>
      </c>
      <c r="V2340" s="2">
        <v>4</v>
      </c>
      <c r="W2340" s="2">
        <v>1.2999999999999999E-2</v>
      </c>
      <c r="X2340" s="2">
        <v>17.2</v>
      </c>
      <c r="Y2340" s="2">
        <v>4</v>
      </c>
      <c r="Z2340" s="2">
        <v>8</v>
      </c>
      <c r="AA2340" s="2">
        <v>0.02</v>
      </c>
      <c r="AB2340" s="2">
        <v>19.8</v>
      </c>
      <c r="AC2340" s="2">
        <v>4</v>
      </c>
      <c r="AD2340" s="2">
        <v>5</v>
      </c>
      <c r="AE2340" s="2">
        <v>2.1000000000000001E-2</v>
      </c>
    </row>
    <row r="2341" spans="1:31" ht="33" x14ac:dyDescent="0.3">
      <c r="A2341" t="s">
        <v>8485</v>
      </c>
      <c r="B2341" s="3" t="s">
        <v>8486</v>
      </c>
      <c r="C2341" s="4" t="s">
        <v>8487</v>
      </c>
      <c r="D2341" t="s">
        <v>18</v>
      </c>
      <c r="E2341" t="s">
        <v>40</v>
      </c>
      <c r="H2341" s="2">
        <v>12.7</v>
      </c>
      <c r="I2341" s="2">
        <v>1</v>
      </c>
      <c r="J2341" s="2">
        <v>1</v>
      </c>
      <c r="K2341" s="2">
        <v>8.0000000000000002E-3</v>
      </c>
      <c r="X2341" s="2">
        <v>18.7</v>
      </c>
      <c r="Y2341" s="2">
        <v>1</v>
      </c>
      <c r="Z2341" s="2">
        <v>11</v>
      </c>
      <c r="AA2341" s="2">
        <v>2.8000000000000001E-2</v>
      </c>
    </row>
    <row r="2342" spans="1:31" ht="33" x14ac:dyDescent="0.3">
      <c r="A2342" t="s">
        <v>8488</v>
      </c>
      <c r="B2342" s="3" t="s">
        <v>8489</v>
      </c>
      <c r="C2342" s="4" t="s">
        <v>8490</v>
      </c>
      <c r="D2342" t="s">
        <v>18</v>
      </c>
      <c r="E2342" t="s">
        <v>40</v>
      </c>
      <c r="H2342" s="2">
        <v>9.5</v>
      </c>
      <c r="I2342" s="2">
        <v>1</v>
      </c>
      <c r="J2342" s="2">
        <v>1</v>
      </c>
      <c r="K2342" s="2">
        <v>8.0000000000000002E-3</v>
      </c>
    </row>
    <row r="2343" spans="1:31" ht="33" x14ac:dyDescent="0.3">
      <c r="A2343" t="s">
        <v>8491</v>
      </c>
      <c r="B2343" s="3" t="s">
        <v>8492</v>
      </c>
      <c r="C2343" s="4" t="s">
        <v>8493</v>
      </c>
      <c r="D2343" t="s">
        <v>18</v>
      </c>
      <c r="E2343" t="s">
        <v>341</v>
      </c>
      <c r="F2343" t="s">
        <v>8494</v>
      </c>
      <c r="H2343" s="2">
        <v>12.5</v>
      </c>
      <c r="I2343" s="2">
        <v>3</v>
      </c>
      <c r="J2343" s="2">
        <v>9</v>
      </c>
      <c r="K2343" s="2">
        <v>6.8000000000000005E-2</v>
      </c>
      <c r="L2343" s="2">
        <v>18.3</v>
      </c>
      <c r="M2343" s="2">
        <v>4</v>
      </c>
      <c r="N2343" s="2">
        <v>5</v>
      </c>
      <c r="O2343" s="2">
        <v>1.4E-2</v>
      </c>
      <c r="T2343" s="2">
        <v>13.4</v>
      </c>
      <c r="U2343" s="2">
        <v>4</v>
      </c>
      <c r="V2343" s="2">
        <v>9</v>
      </c>
      <c r="W2343" s="2">
        <v>2.8000000000000001E-2</v>
      </c>
      <c r="X2343" s="2">
        <v>9.6</v>
      </c>
      <c r="Y2343" s="2">
        <v>2</v>
      </c>
      <c r="Z2343" s="2">
        <v>4</v>
      </c>
      <c r="AA2343" s="2">
        <v>0.01</v>
      </c>
      <c r="AB2343" s="2">
        <v>13.7</v>
      </c>
      <c r="AC2343" s="2">
        <v>3</v>
      </c>
      <c r="AD2343" s="2">
        <v>3</v>
      </c>
      <c r="AE2343" s="2">
        <v>1.2999999999999999E-2</v>
      </c>
    </row>
    <row r="2344" spans="1:31" x14ac:dyDescent="0.3">
      <c r="A2344" t="s">
        <v>8495</v>
      </c>
      <c r="B2344" s="3" t="s">
        <v>8496</v>
      </c>
      <c r="C2344" s="4" t="s">
        <v>8497</v>
      </c>
      <c r="D2344" t="s">
        <v>18</v>
      </c>
      <c r="E2344" t="s">
        <v>341</v>
      </c>
      <c r="F2344" t="s">
        <v>8498</v>
      </c>
      <c r="X2344" s="2">
        <v>3.8</v>
      </c>
      <c r="Y2344" s="2">
        <v>1</v>
      </c>
      <c r="Z2344" s="2">
        <v>1</v>
      </c>
      <c r="AA2344" s="2">
        <v>3.0000000000000001E-3</v>
      </c>
    </row>
    <row r="2345" spans="1:31" ht="49.5" x14ac:dyDescent="0.3">
      <c r="A2345" t="s">
        <v>8499</v>
      </c>
      <c r="B2345" s="3" t="s">
        <v>8500</v>
      </c>
      <c r="C2345" s="4" t="s">
        <v>8501</v>
      </c>
      <c r="D2345" t="s">
        <v>18</v>
      </c>
      <c r="E2345" t="s">
        <v>376</v>
      </c>
      <c r="F2345" t="s">
        <v>8502</v>
      </c>
      <c r="P2345" s="2">
        <v>11.9</v>
      </c>
      <c r="Q2345" s="2">
        <v>4</v>
      </c>
      <c r="R2345" s="2">
        <v>12</v>
      </c>
      <c r="S2345" s="2">
        <v>5.5E-2</v>
      </c>
      <c r="X2345" s="2">
        <v>8.5</v>
      </c>
      <c r="Y2345" s="2">
        <v>2</v>
      </c>
      <c r="Z2345" s="2">
        <v>2</v>
      </c>
      <c r="AA2345" s="2">
        <v>5.0000000000000001E-3</v>
      </c>
    </row>
    <row r="2346" spans="1:31" ht="33" x14ac:dyDescent="0.3">
      <c r="A2346" t="s">
        <v>8503</v>
      </c>
      <c r="B2346" s="3" t="s">
        <v>8504</v>
      </c>
      <c r="C2346" s="4" t="s">
        <v>8505</v>
      </c>
      <c r="D2346" t="s">
        <v>18</v>
      </c>
      <c r="E2346" t="s">
        <v>338</v>
      </c>
      <c r="F2346" t="s">
        <v>8506</v>
      </c>
      <c r="P2346" s="2">
        <v>3.5</v>
      </c>
      <c r="Q2346" s="2">
        <v>1</v>
      </c>
      <c r="R2346" s="2">
        <v>1</v>
      </c>
      <c r="S2346" s="2">
        <v>5.0000000000000001E-3</v>
      </c>
    </row>
    <row r="2347" spans="1:31" ht="66" x14ac:dyDescent="0.3">
      <c r="A2347" t="s">
        <v>8507</v>
      </c>
      <c r="B2347" s="3" t="s">
        <v>8508</v>
      </c>
      <c r="C2347" s="4" t="s">
        <v>8509</v>
      </c>
      <c r="D2347" t="s">
        <v>18</v>
      </c>
      <c r="E2347" t="s">
        <v>358</v>
      </c>
      <c r="F2347" t="s">
        <v>8510</v>
      </c>
      <c r="AB2347" s="2">
        <v>9.1</v>
      </c>
      <c r="AC2347" s="2">
        <v>4</v>
      </c>
      <c r="AD2347" s="2">
        <v>5</v>
      </c>
      <c r="AE2347" s="2">
        <v>2.1000000000000001E-2</v>
      </c>
    </row>
    <row r="2348" spans="1:31" ht="33" x14ac:dyDescent="0.3">
      <c r="A2348" t="s">
        <v>8511</v>
      </c>
      <c r="B2348" s="3" t="s">
        <v>8512</v>
      </c>
      <c r="C2348" s="4" t="s">
        <v>8513</v>
      </c>
      <c r="D2348" t="s">
        <v>18</v>
      </c>
      <c r="E2348" t="s">
        <v>376</v>
      </c>
      <c r="F2348" t="s">
        <v>8514</v>
      </c>
      <c r="H2348" s="2">
        <v>18.8</v>
      </c>
      <c r="I2348" s="2">
        <v>3</v>
      </c>
      <c r="J2348" s="2">
        <v>5</v>
      </c>
      <c r="K2348" s="2">
        <v>3.6999999999999998E-2</v>
      </c>
      <c r="L2348" s="2">
        <v>9.4</v>
      </c>
      <c r="M2348" s="2">
        <v>1</v>
      </c>
      <c r="N2348" s="2">
        <v>4</v>
      </c>
      <c r="O2348" s="2">
        <v>1.0999999999999999E-2</v>
      </c>
      <c r="P2348" s="2">
        <v>4.9000000000000004</v>
      </c>
      <c r="Q2348" s="2">
        <v>1</v>
      </c>
      <c r="R2348" s="2">
        <v>1</v>
      </c>
      <c r="S2348" s="2">
        <v>5.0000000000000001E-3</v>
      </c>
      <c r="T2348" s="2">
        <v>30.9</v>
      </c>
      <c r="U2348" s="2">
        <v>7</v>
      </c>
      <c r="V2348" s="2">
        <v>24</v>
      </c>
      <c r="W2348" s="2">
        <v>7.3999999999999996E-2</v>
      </c>
      <c r="X2348" s="2">
        <v>20.100000000000001</v>
      </c>
      <c r="Y2348" s="2">
        <v>3</v>
      </c>
      <c r="Z2348" s="2">
        <v>13</v>
      </c>
      <c r="AA2348" s="2">
        <v>3.3000000000000002E-2</v>
      </c>
      <c r="AB2348" s="2">
        <v>16.3</v>
      </c>
      <c r="AC2348" s="2">
        <v>4</v>
      </c>
      <c r="AD2348" s="2">
        <v>10</v>
      </c>
      <c r="AE2348" s="2">
        <v>4.2000000000000003E-2</v>
      </c>
    </row>
    <row r="2349" spans="1:31" ht="49.5" x14ac:dyDescent="0.3">
      <c r="A2349" t="s">
        <v>8515</v>
      </c>
      <c r="B2349" s="3" t="s">
        <v>8516</v>
      </c>
      <c r="C2349" s="4" t="s">
        <v>8517</v>
      </c>
      <c r="D2349" t="s">
        <v>18</v>
      </c>
      <c r="E2349" t="s">
        <v>341</v>
      </c>
      <c r="P2349" s="2">
        <v>4.5</v>
      </c>
      <c r="Q2349" s="2">
        <v>1</v>
      </c>
      <c r="R2349" s="2">
        <v>1</v>
      </c>
      <c r="S2349" s="2">
        <v>5.0000000000000001E-3</v>
      </c>
    </row>
    <row r="2350" spans="1:31" x14ac:dyDescent="0.3">
      <c r="A2350" t="s">
        <v>8518</v>
      </c>
      <c r="B2350" s="3" t="s">
        <v>8519</v>
      </c>
      <c r="C2350" s="4" t="s">
        <v>8520</v>
      </c>
      <c r="D2350" t="s">
        <v>18</v>
      </c>
      <c r="E2350" t="s">
        <v>341</v>
      </c>
      <c r="F2350" t="s">
        <v>8521</v>
      </c>
      <c r="AB2350" s="2">
        <v>8.1</v>
      </c>
      <c r="AC2350" s="2">
        <v>2</v>
      </c>
      <c r="AD2350" s="2">
        <v>2</v>
      </c>
      <c r="AE2350" s="2">
        <v>8.0000000000000002E-3</v>
      </c>
    </row>
    <row r="2351" spans="1:31" x14ac:dyDescent="0.3">
      <c r="A2351" t="s">
        <v>8522</v>
      </c>
      <c r="B2351" s="3" t="s">
        <v>8523</v>
      </c>
      <c r="C2351" s="4" t="s">
        <v>8524</v>
      </c>
      <c r="D2351" t="s">
        <v>18</v>
      </c>
      <c r="E2351" t="s">
        <v>40</v>
      </c>
      <c r="L2351" s="2">
        <v>15.7</v>
      </c>
      <c r="M2351" s="2">
        <v>1</v>
      </c>
      <c r="N2351" s="2">
        <v>1</v>
      </c>
      <c r="O2351" s="2">
        <v>3.0000000000000001E-3</v>
      </c>
    </row>
    <row r="2352" spans="1:31" ht="33" x14ac:dyDescent="0.3">
      <c r="A2352" t="s">
        <v>8525</v>
      </c>
      <c r="B2352" s="3" t="s">
        <v>8526</v>
      </c>
      <c r="C2352" s="4" t="s">
        <v>8527</v>
      </c>
      <c r="D2352" t="s">
        <v>18</v>
      </c>
      <c r="E2352" t="s">
        <v>341</v>
      </c>
      <c r="F2352" t="s">
        <v>8528</v>
      </c>
      <c r="T2352" s="2">
        <v>3.6</v>
      </c>
      <c r="U2352" s="2">
        <v>3</v>
      </c>
      <c r="V2352" s="2">
        <v>3</v>
      </c>
      <c r="W2352" s="2">
        <v>8.9999999999999993E-3</v>
      </c>
    </row>
    <row r="2353" spans="1:31" ht="33" x14ac:dyDescent="0.3">
      <c r="A2353" t="s">
        <v>8529</v>
      </c>
      <c r="B2353" s="3" t="s">
        <v>8530</v>
      </c>
      <c r="C2353" s="4" t="s">
        <v>8531</v>
      </c>
      <c r="D2353" t="s">
        <v>18</v>
      </c>
      <c r="E2353" t="s">
        <v>376</v>
      </c>
      <c r="F2353" t="s">
        <v>8532</v>
      </c>
      <c r="L2353" s="2">
        <v>40.1</v>
      </c>
      <c r="M2353" s="2">
        <v>16</v>
      </c>
      <c r="N2353" s="2">
        <v>61</v>
      </c>
      <c r="O2353" s="2">
        <v>0.16600000000000001</v>
      </c>
      <c r="AB2353" s="2">
        <v>10.1</v>
      </c>
      <c r="AC2353" s="2">
        <v>2</v>
      </c>
      <c r="AD2353" s="2">
        <v>4</v>
      </c>
      <c r="AE2353" s="2">
        <v>1.7000000000000001E-2</v>
      </c>
    </row>
    <row r="2354" spans="1:31" x14ac:dyDescent="0.3">
      <c r="A2354" t="s">
        <v>8533</v>
      </c>
      <c r="B2354" s="3" t="s">
        <v>8534</v>
      </c>
      <c r="C2354" s="4" t="s">
        <v>8535</v>
      </c>
      <c r="D2354" t="s">
        <v>18</v>
      </c>
      <c r="E2354" t="s">
        <v>40</v>
      </c>
      <c r="L2354" s="2">
        <v>3</v>
      </c>
      <c r="M2354" s="2">
        <v>1</v>
      </c>
      <c r="N2354" s="2">
        <v>1</v>
      </c>
      <c r="O2354" s="2">
        <v>3.0000000000000001E-3</v>
      </c>
    </row>
    <row r="2355" spans="1:31" x14ac:dyDescent="0.3">
      <c r="A2355" t="s">
        <v>8536</v>
      </c>
      <c r="B2355" s="3" t="s">
        <v>8537</v>
      </c>
      <c r="C2355" s="4" t="s">
        <v>8538</v>
      </c>
      <c r="D2355" t="s">
        <v>18</v>
      </c>
      <c r="E2355" t="s">
        <v>341</v>
      </c>
      <c r="F2355" t="s">
        <v>8539</v>
      </c>
      <c r="AB2355" s="2">
        <v>2.2999999999999998</v>
      </c>
      <c r="AC2355" s="2">
        <v>2</v>
      </c>
      <c r="AD2355" s="2">
        <v>2</v>
      </c>
      <c r="AE2355" s="2">
        <v>8.0000000000000002E-3</v>
      </c>
    </row>
    <row r="2356" spans="1:31" x14ac:dyDescent="0.3">
      <c r="A2356" t="s">
        <v>8540</v>
      </c>
      <c r="B2356" s="3" t="s">
        <v>8541</v>
      </c>
      <c r="C2356" s="4" t="s">
        <v>8542</v>
      </c>
      <c r="D2356" t="s">
        <v>18</v>
      </c>
      <c r="E2356" t="s">
        <v>341</v>
      </c>
      <c r="F2356" t="s">
        <v>8543</v>
      </c>
      <c r="T2356" s="2">
        <v>7.7</v>
      </c>
      <c r="U2356" s="2">
        <v>2</v>
      </c>
      <c r="V2356" s="2">
        <v>2</v>
      </c>
      <c r="W2356" s="2">
        <v>6.0000000000000001E-3</v>
      </c>
    </row>
    <row r="2357" spans="1:31" x14ac:dyDescent="0.3">
      <c r="A2357" t="s">
        <v>8544</v>
      </c>
      <c r="B2357" s="3" t="s">
        <v>8545</v>
      </c>
      <c r="C2357" s="4" t="s">
        <v>8546</v>
      </c>
      <c r="D2357" t="s">
        <v>18</v>
      </c>
      <c r="E2357" t="s">
        <v>40</v>
      </c>
      <c r="F2357" t="s">
        <v>8547</v>
      </c>
      <c r="T2357" s="2">
        <v>8.1999999999999993</v>
      </c>
      <c r="U2357" s="2">
        <v>2</v>
      </c>
      <c r="V2357" s="2">
        <v>3</v>
      </c>
      <c r="W2357" s="2">
        <v>8.9999999999999993E-3</v>
      </c>
    </row>
    <row r="2358" spans="1:31" x14ac:dyDescent="0.3">
      <c r="A2358" t="s">
        <v>8548</v>
      </c>
      <c r="B2358" s="3" t="s">
        <v>8549</v>
      </c>
      <c r="C2358" s="4" t="s">
        <v>8550</v>
      </c>
      <c r="D2358" t="s">
        <v>18</v>
      </c>
      <c r="E2358" t="s">
        <v>338</v>
      </c>
      <c r="F2358" t="s">
        <v>8551</v>
      </c>
      <c r="T2358" s="2">
        <v>5.2</v>
      </c>
      <c r="U2358" s="2">
        <v>1</v>
      </c>
      <c r="V2358" s="2">
        <v>1</v>
      </c>
      <c r="W2358" s="2">
        <v>3.0000000000000001E-3</v>
      </c>
      <c r="X2358" s="2">
        <v>5.2</v>
      </c>
      <c r="Y2358" s="2">
        <v>1</v>
      </c>
      <c r="Z2358" s="2">
        <v>2</v>
      </c>
      <c r="AA2358" s="2">
        <v>5.0000000000000001E-3</v>
      </c>
      <c r="AB2358" s="2">
        <v>10.1</v>
      </c>
      <c r="AC2358" s="2">
        <v>2</v>
      </c>
      <c r="AD2358" s="2">
        <v>3</v>
      </c>
      <c r="AE2358" s="2">
        <v>1.2999999999999999E-2</v>
      </c>
    </row>
    <row r="2359" spans="1:31" x14ac:dyDescent="0.3">
      <c r="A2359" t="s">
        <v>8552</v>
      </c>
      <c r="B2359" s="3" t="s">
        <v>8553</v>
      </c>
      <c r="C2359" s="4" t="s">
        <v>8554</v>
      </c>
      <c r="D2359" t="s">
        <v>18</v>
      </c>
      <c r="E2359" t="s">
        <v>40</v>
      </c>
      <c r="F2359" t="s">
        <v>8555</v>
      </c>
      <c r="X2359" s="2">
        <v>0.5</v>
      </c>
      <c r="Y2359" s="2">
        <v>1</v>
      </c>
      <c r="Z2359" s="2">
        <v>1</v>
      </c>
      <c r="AA2359" s="2">
        <v>3.0000000000000001E-3</v>
      </c>
    </row>
    <row r="2360" spans="1:31" x14ac:dyDescent="0.3">
      <c r="A2360" t="s">
        <v>8556</v>
      </c>
      <c r="B2360" s="3" t="s">
        <v>8557</v>
      </c>
      <c r="C2360" s="4" t="s">
        <v>8558</v>
      </c>
      <c r="D2360" t="s">
        <v>18</v>
      </c>
      <c r="E2360" t="s">
        <v>40</v>
      </c>
      <c r="X2360" s="2">
        <v>4.5</v>
      </c>
      <c r="Y2360" s="2">
        <v>1</v>
      </c>
      <c r="Z2360" s="2">
        <v>1</v>
      </c>
      <c r="AA2360" s="2">
        <v>3.0000000000000001E-3</v>
      </c>
    </row>
    <row r="2361" spans="1:31" x14ac:dyDescent="0.3">
      <c r="A2361" t="s">
        <v>8559</v>
      </c>
      <c r="B2361" s="3" t="s">
        <v>8560</v>
      </c>
      <c r="C2361" s="4" t="s">
        <v>8561</v>
      </c>
      <c r="D2361" t="s">
        <v>18</v>
      </c>
      <c r="E2361" t="s">
        <v>19</v>
      </c>
      <c r="X2361" s="2">
        <v>5.3</v>
      </c>
      <c r="Y2361" s="2">
        <v>2</v>
      </c>
      <c r="Z2361" s="2">
        <v>7</v>
      </c>
      <c r="AA2361" s="2">
        <v>1.7999999999999999E-2</v>
      </c>
    </row>
    <row r="2362" spans="1:31" x14ac:dyDescent="0.3">
      <c r="A2362" t="s">
        <v>8562</v>
      </c>
      <c r="B2362" s="3" t="s">
        <v>8563</v>
      </c>
      <c r="C2362" s="4" t="s">
        <v>8564</v>
      </c>
      <c r="D2362" t="s">
        <v>18</v>
      </c>
      <c r="E2362" t="s">
        <v>19</v>
      </c>
      <c r="H2362" s="2">
        <v>1</v>
      </c>
      <c r="I2362" s="2">
        <v>1</v>
      </c>
      <c r="J2362" s="2">
        <v>1</v>
      </c>
      <c r="K2362" s="2">
        <v>8.0000000000000002E-3</v>
      </c>
    </row>
    <row r="2363" spans="1:31" x14ac:dyDescent="0.3">
      <c r="A2363" t="s">
        <v>8565</v>
      </c>
      <c r="B2363" s="3" t="s">
        <v>8566</v>
      </c>
      <c r="C2363" s="4" t="s">
        <v>8567</v>
      </c>
      <c r="D2363" t="s">
        <v>18</v>
      </c>
      <c r="E2363" t="s">
        <v>19</v>
      </c>
      <c r="F2363" t="s">
        <v>8568</v>
      </c>
      <c r="L2363" s="2">
        <v>2.4</v>
      </c>
      <c r="M2363" s="2">
        <v>1</v>
      </c>
      <c r="N2363" s="2">
        <v>2</v>
      </c>
      <c r="O2363" s="2">
        <v>5.0000000000000001E-3</v>
      </c>
    </row>
    <row r="2364" spans="1:31" ht="33" x14ac:dyDescent="0.3">
      <c r="A2364" t="s">
        <v>8569</v>
      </c>
      <c r="B2364" s="3" t="s">
        <v>8570</v>
      </c>
      <c r="C2364" s="4" t="s">
        <v>8571</v>
      </c>
      <c r="D2364" t="s">
        <v>18</v>
      </c>
      <c r="E2364" t="s">
        <v>376</v>
      </c>
      <c r="F2364" t="s">
        <v>8572</v>
      </c>
      <c r="L2364" s="2">
        <v>4.0999999999999996</v>
      </c>
      <c r="M2364" s="2">
        <v>1</v>
      </c>
      <c r="N2364" s="2">
        <v>1</v>
      </c>
      <c r="O2364" s="2">
        <v>3.0000000000000001E-3</v>
      </c>
      <c r="P2364" s="2">
        <v>4.4000000000000004</v>
      </c>
      <c r="Q2364" s="2">
        <v>1</v>
      </c>
      <c r="R2364" s="2">
        <v>1</v>
      </c>
      <c r="S2364" s="2">
        <v>5.0000000000000001E-3</v>
      </c>
      <c r="AB2364" s="2">
        <v>9.5</v>
      </c>
      <c r="AC2364" s="2">
        <v>3</v>
      </c>
      <c r="AD2364" s="2">
        <v>3</v>
      </c>
      <c r="AE2364" s="2">
        <v>1.2999999999999999E-2</v>
      </c>
    </row>
    <row r="2365" spans="1:31" x14ac:dyDescent="0.3">
      <c r="A2365" t="s">
        <v>8573</v>
      </c>
      <c r="B2365" s="3" t="s">
        <v>8574</v>
      </c>
      <c r="C2365" s="4" t="s">
        <v>8575</v>
      </c>
      <c r="D2365" t="s">
        <v>18</v>
      </c>
      <c r="E2365" t="s">
        <v>40</v>
      </c>
      <c r="F2365" t="s">
        <v>8576</v>
      </c>
      <c r="X2365" s="2">
        <v>6.5</v>
      </c>
      <c r="Y2365" s="2">
        <v>1</v>
      </c>
      <c r="Z2365" s="2">
        <v>1</v>
      </c>
      <c r="AA2365" s="2">
        <v>2E-3</v>
      </c>
    </row>
    <row r="2366" spans="1:31" x14ac:dyDescent="0.3">
      <c r="A2366" t="s">
        <v>8577</v>
      </c>
      <c r="B2366" s="3" t="s">
        <v>8578</v>
      </c>
      <c r="C2366" s="4" t="s">
        <v>8579</v>
      </c>
      <c r="D2366" t="s">
        <v>18</v>
      </c>
      <c r="E2366" t="s">
        <v>676</v>
      </c>
      <c r="F2366" t="s">
        <v>8580</v>
      </c>
      <c r="L2366" s="2">
        <v>12.4</v>
      </c>
      <c r="M2366" s="2">
        <v>1</v>
      </c>
      <c r="N2366" s="2">
        <v>2</v>
      </c>
      <c r="O2366" s="2">
        <v>5.0000000000000001E-3</v>
      </c>
      <c r="X2366" s="2">
        <v>12.4</v>
      </c>
      <c r="Y2366" s="2">
        <v>1</v>
      </c>
      <c r="Z2366" s="2">
        <v>1</v>
      </c>
      <c r="AA2366" s="2">
        <v>3.0000000000000001E-3</v>
      </c>
    </row>
    <row r="2367" spans="1:31" x14ac:dyDescent="0.3">
      <c r="A2367" t="s">
        <v>8581</v>
      </c>
      <c r="B2367" s="3" t="s">
        <v>8582</v>
      </c>
      <c r="C2367" s="4" t="s">
        <v>8583</v>
      </c>
      <c r="D2367" t="s">
        <v>18</v>
      </c>
      <c r="E2367" t="s">
        <v>40</v>
      </c>
      <c r="L2367" s="2">
        <v>4.3</v>
      </c>
      <c r="M2367" s="2">
        <v>1</v>
      </c>
      <c r="N2367" s="2">
        <v>1</v>
      </c>
      <c r="O2367" s="2">
        <v>3.0000000000000001E-3</v>
      </c>
    </row>
    <row r="2368" spans="1:31" ht="66" x14ac:dyDescent="0.3">
      <c r="A2368" t="s">
        <v>8584</v>
      </c>
      <c r="B2368" s="3" t="s">
        <v>8585</v>
      </c>
      <c r="C2368" s="4" t="s">
        <v>8586</v>
      </c>
      <c r="D2368" t="s">
        <v>18</v>
      </c>
      <c r="E2368" t="s">
        <v>338</v>
      </c>
      <c r="F2368" t="s">
        <v>8587</v>
      </c>
      <c r="L2368" s="2">
        <v>6.6</v>
      </c>
      <c r="M2368" s="2">
        <v>2</v>
      </c>
      <c r="N2368" s="2">
        <v>3</v>
      </c>
      <c r="O2368" s="2">
        <v>8.0000000000000002E-3</v>
      </c>
      <c r="P2368" s="2">
        <v>7.3</v>
      </c>
      <c r="Q2368" s="2">
        <v>4</v>
      </c>
      <c r="R2368" s="2">
        <v>6</v>
      </c>
      <c r="S2368" s="2">
        <v>2.8000000000000001E-2</v>
      </c>
      <c r="T2368" s="2">
        <v>7</v>
      </c>
      <c r="U2368" s="2">
        <v>3</v>
      </c>
      <c r="V2368" s="2">
        <v>6</v>
      </c>
      <c r="W2368" s="2">
        <v>1.9E-2</v>
      </c>
      <c r="X2368" s="2">
        <v>9</v>
      </c>
      <c r="Y2368" s="2">
        <v>3</v>
      </c>
      <c r="Z2368" s="2">
        <v>7</v>
      </c>
      <c r="AA2368" s="2">
        <v>1.7999999999999999E-2</v>
      </c>
    </row>
    <row r="2369" spans="1:31" ht="33" x14ac:dyDescent="0.3">
      <c r="A2369" t="s">
        <v>8588</v>
      </c>
      <c r="B2369" s="3" t="s">
        <v>8589</v>
      </c>
      <c r="C2369" s="4" t="s">
        <v>8590</v>
      </c>
      <c r="D2369" t="s">
        <v>18</v>
      </c>
      <c r="E2369" t="s">
        <v>19</v>
      </c>
      <c r="F2369" t="s">
        <v>8591</v>
      </c>
      <c r="L2369" s="2">
        <v>18.100000000000001</v>
      </c>
      <c r="M2369" s="2">
        <v>1</v>
      </c>
      <c r="N2369" s="2">
        <v>2</v>
      </c>
      <c r="O2369" s="2">
        <v>5.0000000000000001E-3</v>
      </c>
      <c r="X2369" s="2">
        <v>43.6</v>
      </c>
      <c r="Y2369" s="2">
        <v>2</v>
      </c>
      <c r="Z2369" s="2">
        <v>4</v>
      </c>
      <c r="AA2369" s="2">
        <v>0.01</v>
      </c>
    </row>
    <row r="2370" spans="1:31" x14ac:dyDescent="0.3">
      <c r="A2370" t="s">
        <v>8592</v>
      </c>
      <c r="B2370" s="3" t="s">
        <v>8593</v>
      </c>
      <c r="C2370" s="4" t="s">
        <v>8594</v>
      </c>
      <c r="D2370" t="s">
        <v>18</v>
      </c>
      <c r="E2370" t="s">
        <v>341</v>
      </c>
      <c r="F2370" t="s">
        <v>8595</v>
      </c>
      <c r="T2370" s="2">
        <v>6.2</v>
      </c>
      <c r="U2370" s="2">
        <v>1</v>
      </c>
      <c r="V2370" s="2">
        <v>1</v>
      </c>
      <c r="W2370" s="2">
        <v>3.0000000000000001E-3</v>
      </c>
    </row>
    <row r="2371" spans="1:31" x14ac:dyDescent="0.3">
      <c r="A2371" t="s">
        <v>8596</v>
      </c>
      <c r="B2371" s="3" t="s">
        <v>8597</v>
      </c>
      <c r="C2371" s="4" t="s">
        <v>8598</v>
      </c>
      <c r="D2371" t="s">
        <v>18</v>
      </c>
      <c r="E2371" t="s">
        <v>40</v>
      </c>
      <c r="L2371" s="2">
        <v>13.7</v>
      </c>
      <c r="M2371" s="2">
        <v>2</v>
      </c>
      <c r="N2371" s="2">
        <v>13</v>
      </c>
      <c r="O2371" s="2">
        <v>3.5000000000000003E-2</v>
      </c>
    </row>
    <row r="2372" spans="1:31" x14ac:dyDescent="0.3">
      <c r="A2372" t="s">
        <v>8599</v>
      </c>
      <c r="B2372" s="3" t="s">
        <v>8600</v>
      </c>
      <c r="C2372" s="4" t="s">
        <v>8601</v>
      </c>
      <c r="D2372" t="s">
        <v>18</v>
      </c>
      <c r="E2372" t="s">
        <v>376</v>
      </c>
      <c r="F2372" t="s">
        <v>8602</v>
      </c>
      <c r="AB2372" s="2">
        <v>3.1</v>
      </c>
      <c r="AC2372" s="2">
        <v>3</v>
      </c>
      <c r="AD2372" s="2">
        <v>7</v>
      </c>
      <c r="AE2372" s="2">
        <v>2.9000000000000001E-2</v>
      </c>
    </row>
    <row r="2373" spans="1:31" ht="49.5" x14ac:dyDescent="0.3">
      <c r="A2373" t="s">
        <v>8603</v>
      </c>
      <c r="B2373" s="3" t="s">
        <v>8604</v>
      </c>
      <c r="C2373" s="4" t="s">
        <v>8605</v>
      </c>
      <c r="D2373" t="s">
        <v>18</v>
      </c>
      <c r="E2373" t="s">
        <v>40</v>
      </c>
      <c r="F2373" t="s">
        <v>8606</v>
      </c>
      <c r="X2373" s="2">
        <v>13.3</v>
      </c>
      <c r="Y2373" s="2">
        <v>1</v>
      </c>
      <c r="Z2373" s="2">
        <v>1</v>
      </c>
      <c r="AA2373" s="2">
        <v>3.0000000000000001E-3</v>
      </c>
    </row>
    <row r="2374" spans="1:31" ht="33" x14ac:dyDescent="0.3">
      <c r="A2374" t="s">
        <v>8607</v>
      </c>
      <c r="B2374" s="3" t="s">
        <v>8608</v>
      </c>
      <c r="C2374" s="4" t="s">
        <v>8609</v>
      </c>
      <c r="D2374" t="s">
        <v>18</v>
      </c>
      <c r="E2374" t="s">
        <v>341</v>
      </c>
      <c r="F2374" t="s">
        <v>8610</v>
      </c>
      <c r="L2374" s="2">
        <v>3.4</v>
      </c>
      <c r="M2374" s="2">
        <v>1</v>
      </c>
      <c r="N2374" s="2">
        <v>1</v>
      </c>
      <c r="O2374" s="2">
        <v>3.0000000000000001E-3</v>
      </c>
      <c r="AB2374" s="2">
        <v>2.1</v>
      </c>
      <c r="AC2374" s="2">
        <v>1</v>
      </c>
      <c r="AD2374" s="2">
        <v>1</v>
      </c>
      <c r="AE2374" s="2">
        <v>4.0000000000000001E-3</v>
      </c>
    </row>
    <row r="2375" spans="1:31" ht="49.5" x14ac:dyDescent="0.3">
      <c r="A2375" t="s">
        <v>8611</v>
      </c>
      <c r="B2375" s="3" t="s">
        <v>8612</v>
      </c>
      <c r="C2375" s="4" t="s">
        <v>8613</v>
      </c>
      <c r="D2375" t="s">
        <v>18</v>
      </c>
      <c r="E2375" t="s">
        <v>341</v>
      </c>
      <c r="F2375" t="s">
        <v>8614</v>
      </c>
      <c r="L2375" s="2">
        <v>1.9</v>
      </c>
      <c r="M2375" s="2">
        <v>1</v>
      </c>
      <c r="N2375" s="2">
        <v>1</v>
      </c>
      <c r="O2375" s="2">
        <v>3.0000000000000001E-3</v>
      </c>
      <c r="P2375" s="2">
        <v>1.9</v>
      </c>
      <c r="Q2375" s="2">
        <v>1</v>
      </c>
      <c r="R2375" s="2">
        <v>1</v>
      </c>
      <c r="S2375" s="2">
        <v>5.0000000000000001E-3</v>
      </c>
      <c r="T2375" s="2">
        <v>3.1</v>
      </c>
      <c r="U2375" s="2">
        <v>2</v>
      </c>
      <c r="V2375" s="2">
        <v>2</v>
      </c>
      <c r="W2375" s="2">
        <v>6.0000000000000001E-3</v>
      </c>
    </row>
    <row r="2376" spans="1:31" ht="33" x14ac:dyDescent="0.3">
      <c r="A2376" t="s">
        <v>8615</v>
      </c>
      <c r="B2376" s="3" t="s">
        <v>8616</v>
      </c>
      <c r="C2376" s="4" t="s">
        <v>8617</v>
      </c>
      <c r="D2376" t="s">
        <v>18</v>
      </c>
      <c r="E2376" t="s">
        <v>376</v>
      </c>
      <c r="P2376" s="2">
        <v>8.1</v>
      </c>
      <c r="Q2376" s="2">
        <v>1</v>
      </c>
      <c r="R2376" s="2">
        <v>1</v>
      </c>
      <c r="S2376" s="2">
        <v>5.0000000000000001E-3</v>
      </c>
    </row>
    <row r="2377" spans="1:31" ht="49.5" x14ac:dyDescent="0.3">
      <c r="A2377" t="s">
        <v>8618</v>
      </c>
      <c r="B2377" s="3" t="s">
        <v>8619</v>
      </c>
      <c r="C2377" s="4" t="s">
        <v>8620</v>
      </c>
      <c r="D2377" t="s">
        <v>18</v>
      </c>
      <c r="E2377" t="s">
        <v>338</v>
      </c>
      <c r="F2377" t="s">
        <v>8621</v>
      </c>
      <c r="L2377" s="2">
        <v>16.100000000000001</v>
      </c>
      <c r="M2377" s="2">
        <v>2</v>
      </c>
      <c r="N2377" s="2">
        <v>3</v>
      </c>
      <c r="O2377" s="2">
        <v>8.0000000000000002E-3</v>
      </c>
      <c r="P2377" s="2">
        <v>9.6999999999999993</v>
      </c>
      <c r="Q2377" s="2">
        <v>2</v>
      </c>
      <c r="R2377" s="2">
        <v>2</v>
      </c>
      <c r="S2377" s="2">
        <v>8.9999999999999993E-3</v>
      </c>
      <c r="T2377" s="2">
        <v>8.1999999999999993</v>
      </c>
      <c r="U2377" s="2">
        <v>2</v>
      </c>
      <c r="V2377" s="2">
        <v>2</v>
      </c>
      <c r="W2377" s="2">
        <v>6.0000000000000001E-3</v>
      </c>
      <c r="X2377" s="2">
        <v>7.7</v>
      </c>
      <c r="Y2377" s="2">
        <v>1</v>
      </c>
      <c r="Z2377" s="2">
        <v>2</v>
      </c>
      <c r="AA2377" s="2">
        <v>5.0000000000000001E-3</v>
      </c>
      <c r="AB2377" s="2">
        <v>3.2</v>
      </c>
      <c r="AC2377" s="2">
        <v>1</v>
      </c>
      <c r="AD2377" s="2">
        <v>3</v>
      </c>
      <c r="AE2377" s="2">
        <v>1.2E-2</v>
      </c>
    </row>
    <row r="2378" spans="1:31" x14ac:dyDescent="0.3">
      <c r="A2378" t="s">
        <v>8622</v>
      </c>
      <c r="B2378" s="3" t="s">
        <v>8623</v>
      </c>
      <c r="C2378" s="4" t="s">
        <v>8624</v>
      </c>
      <c r="D2378" t="s">
        <v>18</v>
      </c>
      <c r="E2378" t="s">
        <v>341</v>
      </c>
      <c r="F2378" t="s">
        <v>8625</v>
      </c>
      <c r="P2378" s="2">
        <v>1.3</v>
      </c>
      <c r="Q2378" s="2">
        <v>1</v>
      </c>
      <c r="R2378" s="2">
        <v>1</v>
      </c>
      <c r="S2378" s="2">
        <v>4.0000000000000001E-3</v>
      </c>
    </row>
    <row r="2379" spans="1:31" x14ac:dyDescent="0.3">
      <c r="A2379" t="s">
        <v>8626</v>
      </c>
      <c r="B2379" s="3" t="s">
        <v>8627</v>
      </c>
      <c r="C2379" s="4" t="s">
        <v>8628</v>
      </c>
      <c r="D2379" t="s">
        <v>18</v>
      </c>
      <c r="E2379" t="s">
        <v>338</v>
      </c>
      <c r="AB2379" s="2">
        <v>9.1999999999999993</v>
      </c>
      <c r="AC2379" s="2">
        <v>1</v>
      </c>
      <c r="AD2379" s="2">
        <v>1</v>
      </c>
      <c r="AE2379" s="2">
        <v>4.0000000000000001E-3</v>
      </c>
    </row>
    <row r="2380" spans="1:31" ht="49.5" x14ac:dyDescent="0.3">
      <c r="A2380" t="s">
        <v>8629</v>
      </c>
      <c r="B2380" s="3" t="s">
        <v>8630</v>
      </c>
      <c r="C2380" s="4" t="s">
        <v>8631</v>
      </c>
      <c r="D2380" t="s">
        <v>18</v>
      </c>
      <c r="E2380" t="s">
        <v>341</v>
      </c>
      <c r="L2380" s="2">
        <v>2.2999999999999998</v>
      </c>
      <c r="M2380" s="2">
        <v>1</v>
      </c>
      <c r="N2380" s="2">
        <v>1</v>
      </c>
      <c r="O2380" s="2">
        <v>3.0000000000000001E-3</v>
      </c>
      <c r="T2380" s="2">
        <v>2.2999999999999998</v>
      </c>
      <c r="U2380" s="2">
        <v>1</v>
      </c>
      <c r="V2380" s="2">
        <v>1</v>
      </c>
      <c r="W2380" s="2">
        <v>3.0000000000000001E-3</v>
      </c>
    </row>
    <row r="2381" spans="1:31" ht="33" x14ac:dyDescent="0.3">
      <c r="A2381" t="s">
        <v>8632</v>
      </c>
      <c r="B2381" s="3" t="s">
        <v>8633</v>
      </c>
      <c r="C2381" s="4" t="s">
        <v>8634</v>
      </c>
      <c r="D2381" t="s">
        <v>18</v>
      </c>
      <c r="E2381" t="s">
        <v>341</v>
      </c>
      <c r="F2381" t="s">
        <v>8635</v>
      </c>
      <c r="P2381" s="2">
        <v>1</v>
      </c>
      <c r="Q2381" s="2">
        <v>1</v>
      </c>
      <c r="R2381" s="2">
        <v>1</v>
      </c>
      <c r="S2381" s="2">
        <v>5.0000000000000001E-3</v>
      </c>
    </row>
    <row r="2382" spans="1:31" ht="33" x14ac:dyDescent="0.3">
      <c r="A2382" t="s">
        <v>8636</v>
      </c>
      <c r="B2382" s="3" t="s">
        <v>8637</v>
      </c>
      <c r="C2382" s="4" t="s">
        <v>8638</v>
      </c>
      <c r="D2382" t="s">
        <v>18</v>
      </c>
      <c r="E2382" t="s">
        <v>341</v>
      </c>
      <c r="F2382" t="s">
        <v>8639</v>
      </c>
      <c r="P2382" s="2">
        <v>1.4</v>
      </c>
      <c r="Q2382" s="2">
        <v>1</v>
      </c>
      <c r="R2382" s="2">
        <v>1</v>
      </c>
      <c r="S2382" s="2">
        <v>4.0000000000000001E-3</v>
      </c>
    </row>
    <row r="2383" spans="1:31" x14ac:dyDescent="0.3">
      <c r="A2383" t="s">
        <v>8640</v>
      </c>
      <c r="B2383" s="3" t="s">
        <v>8641</v>
      </c>
      <c r="C2383" s="4" t="s">
        <v>8642</v>
      </c>
      <c r="D2383" t="s">
        <v>18</v>
      </c>
      <c r="E2383" t="s">
        <v>40</v>
      </c>
      <c r="F2383" t="s">
        <v>8643</v>
      </c>
      <c r="T2383" s="2">
        <v>6.8</v>
      </c>
      <c r="U2383" s="2">
        <v>2</v>
      </c>
      <c r="V2383" s="2">
        <v>2</v>
      </c>
      <c r="W2383" s="2">
        <v>6.0000000000000001E-3</v>
      </c>
    </row>
    <row r="2384" spans="1:31" ht="49.5" x14ac:dyDescent="0.3">
      <c r="A2384" t="s">
        <v>8644</v>
      </c>
      <c r="B2384" s="3" t="s">
        <v>8645</v>
      </c>
      <c r="C2384" s="4" t="s">
        <v>8646</v>
      </c>
      <c r="D2384" t="s">
        <v>18</v>
      </c>
      <c r="E2384" t="s">
        <v>338</v>
      </c>
      <c r="H2384" s="2">
        <v>12.3</v>
      </c>
      <c r="I2384" s="2">
        <v>1</v>
      </c>
      <c r="J2384" s="2">
        <v>1</v>
      </c>
      <c r="K2384" s="2">
        <v>8.0000000000000002E-3</v>
      </c>
      <c r="AB2384" s="2">
        <v>22.1</v>
      </c>
      <c r="AC2384" s="2">
        <v>6</v>
      </c>
      <c r="AD2384" s="2">
        <v>14</v>
      </c>
      <c r="AE2384" s="2">
        <v>5.7000000000000002E-2</v>
      </c>
    </row>
    <row r="2385" spans="1:31" ht="33" x14ac:dyDescent="0.3">
      <c r="A2385" t="s">
        <v>8647</v>
      </c>
      <c r="B2385" s="3" t="s">
        <v>8648</v>
      </c>
      <c r="C2385" s="4" t="s">
        <v>8649</v>
      </c>
      <c r="D2385" t="s">
        <v>18</v>
      </c>
      <c r="E2385" t="s">
        <v>19</v>
      </c>
      <c r="F2385" t="s">
        <v>8650</v>
      </c>
      <c r="L2385" s="2">
        <v>1.4</v>
      </c>
      <c r="M2385" s="2">
        <v>1</v>
      </c>
      <c r="N2385" s="2">
        <v>2</v>
      </c>
      <c r="O2385" s="2">
        <v>5.0000000000000001E-3</v>
      </c>
    </row>
    <row r="2386" spans="1:31" ht="33" x14ac:dyDescent="0.3">
      <c r="A2386" t="s">
        <v>8651</v>
      </c>
      <c r="B2386" s="3" t="s">
        <v>8652</v>
      </c>
      <c r="C2386" s="4" t="s">
        <v>8653</v>
      </c>
      <c r="D2386" t="s">
        <v>18</v>
      </c>
      <c r="E2386" t="s">
        <v>40</v>
      </c>
      <c r="F2386" t="s">
        <v>8654</v>
      </c>
      <c r="L2386" s="2">
        <v>13.4</v>
      </c>
      <c r="M2386" s="2">
        <v>2</v>
      </c>
      <c r="N2386" s="2">
        <v>6</v>
      </c>
      <c r="O2386" s="2">
        <v>1.6E-2</v>
      </c>
    </row>
    <row r="2387" spans="1:31" x14ac:dyDescent="0.3">
      <c r="A2387" t="s">
        <v>8655</v>
      </c>
      <c r="B2387" s="3" t="s">
        <v>8656</v>
      </c>
      <c r="C2387" s="4" t="s">
        <v>8657</v>
      </c>
      <c r="D2387" t="s">
        <v>18</v>
      </c>
      <c r="E2387" t="s">
        <v>341</v>
      </c>
      <c r="F2387" t="s">
        <v>8658</v>
      </c>
      <c r="T2387" s="2">
        <v>5.2</v>
      </c>
      <c r="U2387" s="2">
        <v>5</v>
      </c>
      <c r="V2387" s="2">
        <v>6</v>
      </c>
      <c r="W2387" s="2">
        <v>1.9E-2</v>
      </c>
      <c r="X2387" s="2">
        <v>3.7</v>
      </c>
      <c r="Y2387" s="2">
        <v>1</v>
      </c>
      <c r="Z2387" s="2">
        <v>1</v>
      </c>
      <c r="AA2387" s="2">
        <v>3.0000000000000001E-3</v>
      </c>
    </row>
    <row r="2388" spans="1:31" ht="66" x14ac:dyDescent="0.3">
      <c r="A2388" t="s">
        <v>8659</v>
      </c>
      <c r="B2388" s="3" t="s">
        <v>8660</v>
      </c>
      <c r="C2388" s="4" t="s">
        <v>8661</v>
      </c>
      <c r="D2388" t="s">
        <v>18</v>
      </c>
      <c r="E2388" t="s">
        <v>341</v>
      </c>
      <c r="P2388" s="2">
        <v>3.2</v>
      </c>
      <c r="Q2388" s="2">
        <v>2</v>
      </c>
      <c r="R2388" s="2">
        <v>2</v>
      </c>
      <c r="S2388" s="2">
        <v>8.9999999999999993E-3</v>
      </c>
    </row>
    <row r="2389" spans="1:31" ht="33" x14ac:dyDescent="0.3">
      <c r="A2389" t="s">
        <v>8662</v>
      </c>
      <c r="B2389" s="3" t="s">
        <v>8663</v>
      </c>
      <c r="C2389" s="4" t="s">
        <v>8664</v>
      </c>
      <c r="D2389" t="s">
        <v>18</v>
      </c>
      <c r="E2389" t="s">
        <v>376</v>
      </c>
      <c r="F2389" t="s">
        <v>8665</v>
      </c>
      <c r="P2389" s="2">
        <v>2.4</v>
      </c>
      <c r="Q2389" s="2">
        <v>1</v>
      </c>
      <c r="R2389" s="2">
        <v>1</v>
      </c>
      <c r="S2389" s="2">
        <v>5.0000000000000001E-3</v>
      </c>
    </row>
    <row r="2390" spans="1:31" ht="49.5" x14ac:dyDescent="0.3">
      <c r="A2390" t="s">
        <v>8666</v>
      </c>
      <c r="B2390" s="3" t="s">
        <v>8667</v>
      </c>
      <c r="C2390" s="4" t="s">
        <v>8668</v>
      </c>
      <c r="D2390" t="s">
        <v>18</v>
      </c>
      <c r="E2390" t="s">
        <v>40</v>
      </c>
      <c r="F2390" t="s">
        <v>8669</v>
      </c>
      <c r="X2390" s="2">
        <v>4.9000000000000004</v>
      </c>
      <c r="Y2390" s="2">
        <v>1</v>
      </c>
      <c r="Z2390" s="2">
        <v>4</v>
      </c>
      <c r="AA2390" s="2">
        <v>0.01</v>
      </c>
    </row>
    <row r="2391" spans="1:31" ht="33" x14ac:dyDescent="0.3">
      <c r="A2391" t="s">
        <v>8670</v>
      </c>
      <c r="B2391" s="3" t="s">
        <v>8671</v>
      </c>
      <c r="C2391" s="4" t="s">
        <v>8672</v>
      </c>
      <c r="D2391" t="s">
        <v>18</v>
      </c>
      <c r="E2391" t="s">
        <v>341</v>
      </c>
      <c r="T2391" s="2">
        <v>7.7</v>
      </c>
      <c r="U2391" s="2">
        <v>2</v>
      </c>
      <c r="V2391" s="2">
        <v>2</v>
      </c>
      <c r="W2391" s="2">
        <v>6.0000000000000001E-3</v>
      </c>
    </row>
    <row r="2392" spans="1:31" x14ac:dyDescent="0.3">
      <c r="A2392" t="s">
        <v>8673</v>
      </c>
      <c r="B2392" s="3" t="s">
        <v>8674</v>
      </c>
      <c r="C2392" s="4" t="s">
        <v>8675</v>
      </c>
      <c r="D2392" t="s">
        <v>18</v>
      </c>
      <c r="E2392" t="s">
        <v>341</v>
      </c>
      <c r="F2392" t="s">
        <v>8676</v>
      </c>
      <c r="H2392" s="2">
        <v>2.4</v>
      </c>
      <c r="I2392" s="2">
        <v>1</v>
      </c>
      <c r="J2392" s="2">
        <v>1</v>
      </c>
      <c r="K2392" s="2">
        <v>8.0000000000000002E-3</v>
      </c>
    </row>
    <row r="2393" spans="1:31" ht="33" x14ac:dyDescent="0.3">
      <c r="A2393" t="s">
        <v>8677</v>
      </c>
      <c r="B2393" s="3" t="s">
        <v>8678</v>
      </c>
      <c r="C2393" s="4" t="s">
        <v>8679</v>
      </c>
      <c r="D2393" t="s">
        <v>18</v>
      </c>
      <c r="E2393" t="s">
        <v>376</v>
      </c>
      <c r="F2393" t="s">
        <v>8680</v>
      </c>
      <c r="H2393" s="2">
        <v>17.8</v>
      </c>
      <c r="I2393" s="2">
        <v>4</v>
      </c>
      <c r="J2393" s="2">
        <v>6</v>
      </c>
      <c r="K2393" s="2">
        <v>4.4999999999999998E-2</v>
      </c>
      <c r="L2393" s="2">
        <v>15</v>
      </c>
      <c r="M2393" s="2">
        <v>2</v>
      </c>
      <c r="N2393" s="2">
        <v>3</v>
      </c>
      <c r="O2393" s="2">
        <v>8.0000000000000002E-3</v>
      </c>
      <c r="X2393" s="2">
        <v>38</v>
      </c>
      <c r="Y2393" s="2">
        <v>9</v>
      </c>
      <c r="Z2393" s="2">
        <v>21</v>
      </c>
      <c r="AA2393" s="2">
        <v>5.2999999999999999E-2</v>
      </c>
      <c r="AB2393" s="2">
        <v>5.3</v>
      </c>
      <c r="AC2393" s="2">
        <v>1</v>
      </c>
      <c r="AD2393" s="2">
        <v>1</v>
      </c>
      <c r="AE2393" s="2">
        <v>4.0000000000000001E-3</v>
      </c>
    </row>
    <row r="2394" spans="1:31" ht="33" x14ac:dyDescent="0.3">
      <c r="A2394" t="s">
        <v>8681</v>
      </c>
      <c r="B2394" s="3" t="s">
        <v>8682</v>
      </c>
      <c r="C2394" s="4" t="s">
        <v>8683</v>
      </c>
      <c r="D2394" t="s">
        <v>18</v>
      </c>
      <c r="E2394" t="s">
        <v>341</v>
      </c>
      <c r="F2394" t="s">
        <v>8684</v>
      </c>
      <c r="H2394" s="2">
        <v>3.3</v>
      </c>
      <c r="I2394" s="2">
        <v>2</v>
      </c>
      <c r="J2394" s="2">
        <v>2</v>
      </c>
      <c r="K2394" s="2">
        <v>1.4999999999999999E-2</v>
      </c>
      <c r="L2394" s="2">
        <v>17.5</v>
      </c>
      <c r="M2394" s="2">
        <v>7</v>
      </c>
      <c r="N2394" s="2">
        <v>16</v>
      </c>
      <c r="O2394" s="2">
        <v>4.2999999999999997E-2</v>
      </c>
      <c r="P2394" s="2">
        <v>26.3</v>
      </c>
      <c r="Q2394" s="2">
        <v>13</v>
      </c>
      <c r="R2394" s="2">
        <v>35</v>
      </c>
      <c r="S2394" s="2">
        <v>0.161</v>
      </c>
      <c r="T2394" s="2">
        <v>10.9</v>
      </c>
      <c r="U2394" s="2">
        <v>6</v>
      </c>
      <c r="V2394" s="2">
        <v>8</v>
      </c>
      <c r="W2394" s="2">
        <v>2.5000000000000001E-2</v>
      </c>
      <c r="X2394" s="2">
        <v>25.9</v>
      </c>
      <c r="Y2394" s="2">
        <v>11</v>
      </c>
      <c r="Z2394" s="2">
        <v>17</v>
      </c>
      <c r="AA2394" s="2">
        <v>4.2999999999999997E-2</v>
      </c>
    </row>
    <row r="2395" spans="1:31" x14ac:dyDescent="0.3">
      <c r="A2395" t="s">
        <v>8685</v>
      </c>
      <c r="B2395" s="3" t="s">
        <v>8686</v>
      </c>
      <c r="C2395" s="4" t="s">
        <v>8687</v>
      </c>
      <c r="D2395" t="s">
        <v>18</v>
      </c>
      <c r="E2395" t="s">
        <v>40</v>
      </c>
      <c r="T2395" s="2">
        <v>7.2</v>
      </c>
      <c r="U2395" s="2">
        <v>1</v>
      </c>
      <c r="V2395" s="2">
        <v>1</v>
      </c>
      <c r="W2395" s="2">
        <v>3.0000000000000001E-3</v>
      </c>
    </row>
    <row r="2396" spans="1:31" x14ac:dyDescent="0.3">
      <c r="A2396" t="s">
        <v>8688</v>
      </c>
      <c r="B2396" s="3" t="s">
        <v>8689</v>
      </c>
      <c r="C2396" s="4" t="s">
        <v>8690</v>
      </c>
      <c r="D2396" t="s">
        <v>18</v>
      </c>
      <c r="E2396" t="s">
        <v>341</v>
      </c>
      <c r="AB2396" s="2">
        <v>8.3000000000000007</v>
      </c>
      <c r="AC2396" s="2">
        <v>1</v>
      </c>
      <c r="AD2396" s="2">
        <v>1</v>
      </c>
      <c r="AE2396" s="2">
        <v>4.0000000000000001E-3</v>
      </c>
    </row>
    <row r="2397" spans="1:31" x14ac:dyDescent="0.3">
      <c r="A2397" t="s">
        <v>8691</v>
      </c>
      <c r="B2397" s="3" t="s">
        <v>8692</v>
      </c>
      <c r="C2397" s="4" t="s">
        <v>8693</v>
      </c>
      <c r="D2397" t="s">
        <v>18</v>
      </c>
      <c r="E2397" t="s">
        <v>338</v>
      </c>
      <c r="AB2397" s="2">
        <v>9.6</v>
      </c>
      <c r="AC2397" s="2">
        <v>1</v>
      </c>
      <c r="AD2397" s="2">
        <v>1</v>
      </c>
      <c r="AE2397" s="2">
        <v>4.0000000000000001E-3</v>
      </c>
    </row>
    <row r="2398" spans="1:31" x14ac:dyDescent="0.3">
      <c r="A2398" t="s">
        <v>8694</v>
      </c>
      <c r="B2398" s="3" t="s">
        <v>8695</v>
      </c>
      <c r="C2398" s="4" t="s">
        <v>8696</v>
      </c>
      <c r="D2398" t="s">
        <v>18</v>
      </c>
      <c r="E2398" t="s">
        <v>19</v>
      </c>
      <c r="F2398" t="s">
        <v>8697</v>
      </c>
      <c r="L2398" s="2">
        <v>6.5</v>
      </c>
      <c r="M2398" s="2">
        <v>1</v>
      </c>
      <c r="N2398" s="2">
        <v>1</v>
      </c>
      <c r="O2398" s="2">
        <v>3.0000000000000001E-3</v>
      </c>
      <c r="X2398" s="2">
        <v>14.1</v>
      </c>
      <c r="Y2398" s="2">
        <v>2</v>
      </c>
      <c r="Z2398" s="2">
        <v>9</v>
      </c>
      <c r="AA2398" s="2">
        <v>2.3E-2</v>
      </c>
    </row>
    <row r="2399" spans="1:31" ht="49.5" x14ac:dyDescent="0.3">
      <c r="A2399" t="s">
        <v>8698</v>
      </c>
      <c r="B2399" s="3" t="s">
        <v>8699</v>
      </c>
      <c r="C2399" s="4" t="s">
        <v>8700</v>
      </c>
      <c r="D2399" t="s">
        <v>18</v>
      </c>
      <c r="E2399" t="s">
        <v>338</v>
      </c>
      <c r="H2399" s="2">
        <v>8.5</v>
      </c>
      <c r="I2399" s="2">
        <v>2</v>
      </c>
      <c r="J2399" s="2">
        <v>3</v>
      </c>
      <c r="K2399" s="2">
        <v>2.3E-2</v>
      </c>
      <c r="L2399" s="2">
        <v>22.9</v>
      </c>
      <c r="M2399" s="2">
        <v>4</v>
      </c>
      <c r="N2399" s="2">
        <v>15</v>
      </c>
      <c r="O2399" s="2">
        <v>4.1000000000000002E-2</v>
      </c>
      <c r="P2399" s="2">
        <v>33.200000000000003</v>
      </c>
      <c r="Q2399" s="2">
        <v>11</v>
      </c>
      <c r="R2399" s="2">
        <v>33</v>
      </c>
      <c r="S2399" s="2">
        <v>0.152</v>
      </c>
      <c r="X2399" s="2">
        <v>22.9</v>
      </c>
      <c r="Y2399" s="2">
        <v>4</v>
      </c>
      <c r="Z2399" s="2">
        <v>8</v>
      </c>
      <c r="AA2399" s="2">
        <v>0.02</v>
      </c>
      <c r="AB2399" s="2">
        <v>16.2</v>
      </c>
      <c r="AC2399" s="2">
        <v>4</v>
      </c>
      <c r="AD2399" s="2">
        <v>5</v>
      </c>
      <c r="AE2399" s="2">
        <v>2.1000000000000001E-2</v>
      </c>
    </row>
    <row r="2400" spans="1:31" x14ac:dyDescent="0.3">
      <c r="A2400" t="s">
        <v>8701</v>
      </c>
      <c r="B2400" s="3" t="s">
        <v>8702</v>
      </c>
      <c r="C2400" s="4" t="s">
        <v>8703</v>
      </c>
      <c r="D2400" t="s">
        <v>18</v>
      </c>
      <c r="E2400" t="s">
        <v>19</v>
      </c>
      <c r="F2400" t="s">
        <v>8704</v>
      </c>
      <c r="T2400" s="2">
        <v>11.5</v>
      </c>
      <c r="U2400" s="2">
        <v>1</v>
      </c>
      <c r="V2400" s="2">
        <v>1</v>
      </c>
      <c r="W2400" s="2">
        <v>3.0000000000000001E-3</v>
      </c>
    </row>
    <row r="2401" spans="1:31" ht="33" x14ac:dyDescent="0.3">
      <c r="A2401" t="s">
        <v>8705</v>
      </c>
      <c r="B2401" s="3" t="s">
        <v>8706</v>
      </c>
      <c r="C2401" s="4" t="s">
        <v>8707</v>
      </c>
      <c r="D2401" t="s">
        <v>18</v>
      </c>
      <c r="E2401" t="s">
        <v>40</v>
      </c>
      <c r="T2401" s="2">
        <v>6.2</v>
      </c>
      <c r="U2401" s="2">
        <v>1</v>
      </c>
      <c r="V2401" s="2">
        <v>2</v>
      </c>
      <c r="W2401" s="2">
        <v>6.0000000000000001E-3</v>
      </c>
    </row>
    <row r="2402" spans="1:31" x14ac:dyDescent="0.3">
      <c r="A2402" t="s">
        <v>8708</v>
      </c>
      <c r="B2402" s="3" t="s">
        <v>8709</v>
      </c>
      <c r="C2402" s="4" t="s">
        <v>8710</v>
      </c>
      <c r="D2402" t="s">
        <v>18</v>
      </c>
      <c r="E2402" t="s">
        <v>676</v>
      </c>
      <c r="P2402" s="2">
        <v>4.4000000000000004</v>
      </c>
      <c r="Q2402" s="2">
        <v>1</v>
      </c>
      <c r="R2402" s="2">
        <v>1</v>
      </c>
      <c r="S2402" s="2">
        <v>4.0000000000000001E-3</v>
      </c>
    </row>
    <row r="2403" spans="1:31" ht="33" x14ac:dyDescent="0.3">
      <c r="A2403" t="s">
        <v>8711</v>
      </c>
      <c r="B2403" s="3" t="s">
        <v>8712</v>
      </c>
      <c r="C2403" s="4" t="s">
        <v>8713</v>
      </c>
      <c r="D2403" t="s">
        <v>18</v>
      </c>
      <c r="E2403" t="s">
        <v>338</v>
      </c>
      <c r="AB2403" s="2">
        <v>2.1</v>
      </c>
      <c r="AC2403" s="2">
        <v>1</v>
      </c>
      <c r="AD2403" s="2">
        <v>1</v>
      </c>
      <c r="AE2403" s="2">
        <v>4.0000000000000001E-3</v>
      </c>
    </row>
    <row r="2404" spans="1:31" x14ac:dyDescent="0.3">
      <c r="A2404" t="s">
        <v>8714</v>
      </c>
      <c r="B2404" s="3" t="s">
        <v>8715</v>
      </c>
      <c r="C2404" s="4" t="s">
        <v>8716</v>
      </c>
      <c r="D2404" t="s">
        <v>18</v>
      </c>
      <c r="E2404" t="s">
        <v>341</v>
      </c>
      <c r="F2404" t="s">
        <v>8717</v>
      </c>
      <c r="T2404" s="2">
        <v>1.2</v>
      </c>
      <c r="U2404" s="2">
        <v>1</v>
      </c>
      <c r="V2404" s="2">
        <v>1</v>
      </c>
      <c r="W2404" s="2">
        <v>3.0000000000000001E-3</v>
      </c>
      <c r="X2404" s="2">
        <v>2.2000000000000002</v>
      </c>
      <c r="Y2404" s="2">
        <v>1</v>
      </c>
      <c r="Z2404" s="2">
        <v>1</v>
      </c>
      <c r="AA2404" s="2">
        <v>2E-3</v>
      </c>
      <c r="AB2404" s="2">
        <v>2.2000000000000002</v>
      </c>
      <c r="AC2404" s="2">
        <v>1</v>
      </c>
      <c r="AD2404" s="2">
        <v>1</v>
      </c>
      <c r="AE2404" s="2">
        <v>4.0000000000000001E-3</v>
      </c>
    </row>
    <row r="2405" spans="1:31" x14ac:dyDescent="0.3">
      <c r="A2405" t="s">
        <v>8718</v>
      </c>
      <c r="B2405" s="3" t="s">
        <v>8719</v>
      </c>
      <c r="C2405" s="4" t="s">
        <v>8720</v>
      </c>
      <c r="D2405" t="s">
        <v>18</v>
      </c>
      <c r="E2405" t="s">
        <v>19</v>
      </c>
      <c r="F2405" t="s">
        <v>8721</v>
      </c>
      <c r="T2405" s="2">
        <v>11</v>
      </c>
      <c r="U2405" s="2">
        <v>1</v>
      </c>
      <c r="V2405" s="2">
        <v>3</v>
      </c>
      <c r="W2405" s="2">
        <v>8.9999999999999993E-3</v>
      </c>
    </row>
    <row r="2406" spans="1:31" ht="33" x14ac:dyDescent="0.3">
      <c r="A2406" t="s">
        <v>8722</v>
      </c>
      <c r="B2406" s="3" t="s">
        <v>8723</v>
      </c>
      <c r="C2406" s="4" t="s">
        <v>8724</v>
      </c>
      <c r="D2406" t="s">
        <v>18</v>
      </c>
      <c r="E2406" t="s">
        <v>376</v>
      </c>
      <c r="L2406" s="2">
        <v>41.7</v>
      </c>
      <c r="M2406" s="2">
        <v>8</v>
      </c>
      <c r="N2406" s="2">
        <v>18</v>
      </c>
      <c r="O2406" s="2">
        <v>4.9000000000000002E-2</v>
      </c>
      <c r="P2406" s="2">
        <v>12.9</v>
      </c>
      <c r="Q2406" s="2">
        <v>4</v>
      </c>
      <c r="R2406" s="2">
        <v>11</v>
      </c>
      <c r="S2406" s="2">
        <v>5.0999999999999997E-2</v>
      </c>
      <c r="T2406" s="2">
        <v>22.7</v>
      </c>
      <c r="U2406" s="2">
        <v>4</v>
      </c>
      <c r="V2406" s="2">
        <v>7</v>
      </c>
      <c r="W2406" s="2">
        <v>2.1000000000000001E-2</v>
      </c>
      <c r="X2406" s="2">
        <v>16.5</v>
      </c>
      <c r="Y2406" s="2">
        <v>3</v>
      </c>
      <c r="Z2406" s="2">
        <v>6</v>
      </c>
      <c r="AA2406" s="2">
        <v>1.4999999999999999E-2</v>
      </c>
      <c r="AB2406" s="2">
        <v>38.5</v>
      </c>
      <c r="AC2406" s="2">
        <v>4</v>
      </c>
      <c r="AD2406" s="2">
        <v>5</v>
      </c>
      <c r="AE2406" s="2">
        <v>2.1000000000000001E-2</v>
      </c>
    </row>
    <row r="2407" spans="1:31" x14ac:dyDescent="0.3">
      <c r="A2407" t="s">
        <v>8725</v>
      </c>
      <c r="B2407" s="3" t="s">
        <v>8726</v>
      </c>
      <c r="C2407" s="4" t="s">
        <v>8727</v>
      </c>
      <c r="D2407" t="s">
        <v>18</v>
      </c>
      <c r="E2407" t="s">
        <v>341</v>
      </c>
      <c r="X2407" s="2">
        <v>5.4</v>
      </c>
      <c r="Y2407" s="2">
        <v>2</v>
      </c>
      <c r="Z2407" s="2">
        <v>2</v>
      </c>
      <c r="AA2407" s="2">
        <v>5.0000000000000001E-3</v>
      </c>
    </row>
    <row r="2408" spans="1:31" x14ac:dyDescent="0.3">
      <c r="A2408" t="s">
        <v>8728</v>
      </c>
      <c r="B2408" s="3" t="s">
        <v>8729</v>
      </c>
      <c r="C2408" s="4" t="s">
        <v>8730</v>
      </c>
      <c r="D2408" t="s">
        <v>18</v>
      </c>
      <c r="E2408" t="s">
        <v>19</v>
      </c>
      <c r="F2408" t="s">
        <v>8731</v>
      </c>
      <c r="L2408" s="2">
        <v>39.5</v>
      </c>
      <c r="M2408" s="2">
        <v>20</v>
      </c>
      <c r="N2408" s="2">
        <v>74</v>
      </c>
      <c r="O2408" s="2">
        <v>0.20200000000000001</v>
      </c>
    </row>
    <row r="2409" spans="1:31" x14ac:dyDescent="0.3">
      <c r="A2409" t="s">
        <v>8732</v>
      </c>
      <c r="B2409" s="3" t="s">
        <v>8733</v>
      </c>
      <c r="C2409" s="4" t="s">
        <v>8734</v>
      </c>
      <c r="D2409" t="s">
        <v>18</v>
      </c>
      <c r="E2409" t="s">
        <v>341</v>
      </c>
      <c r="F2409" t="s">
        <v>8735</v>
      </c>
      <c r="L2409" s="2">
        <v>3.1</v>
      </c>
      <c r="M2409" s="2">
        <v>1</v>
      </c>
      <c r="N2409" s="2">
        <v>1</v>
      </c>
      <c r="O2409" s="2">
        <v>3.0000000000000001E-3</v>
      </c>
    </row>
    <row r="2410" spans="1:31" x14ac:dyDescent="0.3">
      <c r="A2410" t="s">
        <v>8736</v>
      </c>
      <c r="B2410" s="3" t="s">
        <v>8737</v>
      </c>
      <c r="C2410" s="4" t="s">
        <v>8738</v>
      </c>
      <c r="D2410" t="s">
        <v>18</v>
      </c>
      <c r="E2410" t="s">
        <v>341</v>
      </c>
      <c r="F2410" t="s">
        <v>8739</v>
      </c>
      <c r="L2410" s="2">
        <v>8.6</v>
      </c>
      <c r="M2410" s="2">
        <v>2</v>
      </c>
      <c r="N2410" s="2">
        <v>3</v>
      </c>
      <c r="O2410" s="2">
        <v>8.0000000000000002E-3</v>
      </c>
      <c r="T2410" s="2">
        <v>10.6</v>
      </c>
      <c r="U2410" s="2">
        <v>3</v>
      </c>
      <c r="V2410" s="2">
        <v>3</v>
      </c>
      <c r="W2410" s="2">
        <v>8.9999999999999993E-3</v>
      </c>
      <c r="AB2410" s="2">
        <v>11.7</v>
      </c>
      <c r="AC2410" s="2">
        <v>3</v>
      </c>
      <c r="AD2410" s="2">
        <v>4</v>
      </c>
      <c r="AE2410" s="2">
        <v>1.7000000000000001E-2</v>
      </c>
    </row>
    <row r="2411" spans="1:31" ht="49.5" x14ac:dyDescent="0.3">
      <c r="A2411" t="s">
        <v>8740</v>
      </c>
      <c r="B2411" s="3" t="s">
        <v>8741</v>
      </c>
      <c r="C2411" s="4" t="s">
        <v>8742</v>
      </c>
      <c r="D2411" t="s">
        <v>18</v>
      </c>
      <c r="E2411" t="s">
        <v>19</v>
      </c>
      <c r="F2411" t="s">
        <v>8743</v>
      </c>
      <c r="L2411" s="2">
        <v>0.6</v>
      </c>
      <c r="M2411" s="2">
        <v>1</v>
      </c>
      <c r="N2411" s="2">
        <v>1</v>
      </c>
      <c r="O2411" s="2">
        <v>3.0000000000000001E-3</v>
      </c>
    </row>
    <row r="2412" spans="1:31" ht="33" x14ac:dyDescent="0.3">
      <c r="A2412" t="s">
        <v>8744</v>
      </c>
      <c r="B2412" s="3" t="s">
        <v>8745</v>
      </c>
      <c r="C2412" s="4" t="s">
        <v>8746</v>
      </c>
      <c r="D2412" t="s">
        <v>18</v>
      </c>
      <c r="E2412" t="s">
        <v>341</v>
      </c>
      <c r="F2412" t="s">
        <v>8747</v>
      </c>
      <c r="T2412" s="2">
        <v>2.7</v>
      </c>
      <c r="U2412" s="2">
        <v>1</v>
      </c>
      <c r="V2412" s="2">
        <v>1</v>
      </c>
      <c r="W2412" s="2">
        <v>3.0000000000000001E-3</v>
      </c>
    </row>
    <row r="2413" spans="1:31" x14ac:dyDescent="0.3">
      <c r="A2413" t="s">
        <v>8748</v>
      </c>
      <c r="B2413" s="3" t="s">
        <v>8749</v>
      </c>
      <c r="C2413" s="4" t="s">
        <v>8750</v>
      </c>
      <c r="D2413" t="s">
        <v>18</v>
      </c>
      <c r="E2413" t="s">
        <v>40</v>
      </c>
      <c r="F2413" t="s">
        <v>8751</v>
      </c>
      <c r="L2413" s="2">
        <v>7.1</v>
      </c>
      <c r="M2413" s="2">
        <v>1</v>
      </c>
      <c r="N2413" s="2">
        <v>1</v>
      </c>
      <c r="O2413" s="2">
        <v>3.0000000000000001E-3</v>
      </c>
    </row>
    <row r="2414" spans="1:31" x14ac:dyDescent="0.3">
      <c r="A2414" t="s">
        <v>8752</v>
      </c>
      <c r="B2414" s="3" t="s">
        <v>8753</v>
      </c>
      <c r="C2414" s="4" t="s">
        <v>8754</v>
      </c>
      <c r="D2414" t="s">
        <v>18</v>
      </c>
      <c r="E2414" t="s">
        <v>341</v>
      </c>
      <c r="F2414" t="s">
        <v>8755</v>
      </c>
      <c r="L2414" s="2">
        <v>7.7</v>
      </c>
      <c r="M2414" s="2">
        <v>1</v>
      </c>
      <c r="N2414" s="2">
        <v>1</v>
      </c>
      <c r="O2414" s="2">
        <v>3.0000000000000001E-3</v>
      </c>
      <c r="P2414" s="2">
        <v>20</v>
      </c>
      <c r="Q2414" s="2">
        <v>3</v>
      </c>
      <c r="R2414" s="2">
        <v>3</v>
      </c>
      <c r="S2414" s="2">
        <v>1.4E-2</v>
      </c>
      <c r="T2414" s="2">
        <v>15.4</v>
      </c>
      <c r="U2414" s="2">
        <v>2</v>
      </c>
      <c r="V2414" s="2">
        <v>2</v>
      </c>
      <c r="W2414" s="2">
        <v>6.0000000000000001E-3</v>
      </c>
      <c r="AB2414" s="2">
        <v>15.4</v>
      </c>
      <c r="AC2414" s="2">
        <v>2</v>
      </c>
      <c r="AD2414" s="2">
        <v>4</v>
      </c>
      <c r="AE2414" s="2">
        <v>1.7000000000000001E-2</v>
      </c>
    </row>
    <row r="2415" spans="1:31" ht="33" x14ac:dyDescent="0.3">
      <c r="A2415" t="s">
        <v>8756</v>
      </c>
      <c r="B2415" s="3" t="s">
        <v>8757</v>
      </c>
      <c r="C2415" s="4" t="s">
        <v>8758</v>
      </c>
      <c r="D2415" t="s">
        <v>18</v>
      </c>
      <c r="E2415" t="s">
        <v>40</v>
      </c>
      <c r="F2415" t="s">
        <v>8759</v>
      </c>
      <c r="T2415" s="2">
        <v>2.2000000000000002</v>
      </c>
      <c r="U2415" s="2">
        <v>1</v>
      </c>
      <c r="V2415" s="2">
        <v>3</v>
      </c>
      <c r="W2415" s="2">
        <v>8.9999999999999993E-3</v>
      </c>
    </row>
    <row r="2416" spans="1:31" ht="33" x14ac:dyDescent="0.3">
      <c r="A2416" t="s">
        <v>8760</v>
      </c>
      <c r="B2416" s="3" t="s">
        <v>8761</v>
      </c>
      <c r="C2416" s="4" t="s">
        <v>8762</v>
      </c>
      <c r="D2416" t="s">
        <v>18</v>
      </c>
      <c r="E2416" t="s">
        <v>341</v>
      </c>
      <c r="H2416" s="2">
        <v>0.7</v>
      </c>
      <c r="I2416" s="2">
        <v>1</v>
      </c>
      <c r="J2416" s="2">
        <v>1</v>
      </c>
      <c r="K2416" s="2">
        <v>8.0000000000000002E-3</v>
      </c>
    </row>
    <row r="2417" spans="1:31" ht="33" x14ac:dyDescent="0.3">
      <c r="A2417" t="s">
        <v>8763</v>
      </c>
      <c r="B2417" s="3" t="s">
        <v>8764</v>
      </c>
      <c r="C2417" s="4" t="s">
        <v>8765</v>
      </c>
      <c r="D2417" t="s">
        <v>18</v>
      </c>
      <c r="E2417" t="s">
        <v>338</v>
      </c>
      <c r="L2417" s="2">
        <v>11.6</v>
      </c>
      <c r="M2417" s="2">
        <v>1</v>
      </c>
      <c r="N2417" s="2">
        <v>1</v>
      </c>
      <c r="O2417" s="2">
        <v>3.0000000000000001E-3</v>
      </c>
      <c r="T2417" s="2">
        <v>11.6</v>
      </c>
      <c r="U2417" s="2">
        <v>1</v>
      </c>
      <c r="V2417" s="2">
        <v>1</v>
      </c>
      <c r="W2417" s="2">
        <v>3.0000000000000001E-3</v>
      </c>
      <c r="AB2417" s="2">
        <v>11.6</v>
      </c>
      <c r="AC2417" s="2">
        <v>1</v>
      </c>
      <c r="AD2417" s="2">
        <v>4</v>
      </c>
      <c r="AE2417" s="2">
        <v>1.7000000000000001E-2</v>
      </c>
    </row>
    <row r="2418" spans="1:31" x14ac:dyDescent="0.3">
      <c r="A2418" t="s">
        <v>8766</v>
      </c>
      <c r="B2418" s="3" t="s">
        <v>8767</v>
      </c>
      <c r="C2418" s="4" t="s">
        <v>8768</v>
      </c>
      <c r="D2418" t="s">
        <v>18</v>
      </c>
      <c r="E2418" t="s">
        <v>341</v>
      </c>
      <c r="P2418" s="2">
        <v>3.7</v>
      </c>
      <c r="Q2418" s="2">
        <v>1</v>
      </c>
      <c r="R2418" s="2">
        <v>1</v>
      </c>
      <c r="S2418" s="2">
        <v>4.0000000000000001E-3</v>
      </c>
      <c r="T2418" s="2">
        <v>4</v>
      </c>
      <c r="U2418" s="2">
        <v>2</v>
      </c>
      <c r="V2418" s="2">
        <v>4</v>
      </c>
      <c r="W2418" s="2">
        <v>1.2E-2</v>
      </c>
    </row>
    <row r="2419" spans="1:31" ht="49.5" x14ac:dyDescent="0.3">
      <c r="A2419" t="s">
        <v>8769</v>
      </c>
      <c r="B2419" s="3" t="s">
        <v>8770</v>
      </c>
      <c r="C2419" s="4" t="s">
        <v>8771</v>
      </c>
      <c r="D2419" t="s">
        <v>18</v>
      </c>
      <c r="E2419" t="s">
        <v>376</v>
      </c>
      <c r="F2419" t="s">
        <v>8772</v>
      </c>
      <c r="P2419" s="2">
        <v>3.6</v>
      </c>
      <c r="Q2419" s="2">
        <v>1</v>
      </c>
      <c r="R2419" s="2">
        <v>1</v>
      </c>
      <c r="S2419" s="2">
        <v>4.0000000000000001E-3</v>
      </c>
    </row>
    <row r="2420" spans="1:31" ht="33" x14ac:dyDescent="0.3">
      <c r="A2420" t="s">
        <v>8773</v>
      </c>
      <c r="B2420" s="3" t="s">
        <v>8774</v>
      </c>
      <c r="C2420" s="4" t="s">
        <v>8775</v>
      </c>
      <c r="D2420" t="s">
        <v>18</v>
      </c>
      <c r="E2420" t="s">
        <v>40</v>
      </c>
      <c r="F2420" t="s">
        <v>8776</v>
      </c>
      <c r="L2420" s="2">
        <v>9.6</v>
      </c>
      <c r="M2420" s="2">
        <v>2</v>
      </c>
      <c r="N2420" s="2">
        <v>2</v>
      </c>
      <c r="O2420" s="2">
        <v>5.0000000000000001E-3</v>
      </c>
    </row>
    <row r="2421" spans="1:31" ht="33" x14ac:dyDescent="0.3">
      <c r="A2421" t="s">
        <v>8777</v>
      </c>
      <c r="B2421" s="3" t="s">
        <v>8778</v>
      </c>
      <c r="C2421" s="4" t="s">
        <v>8779</v>
      </c>
      <c r="D2421" t="s">
        <v>18</v>
      </c>
      <c r="E2421" t="s">
        <v>376</v>
      </c>
      <c r="F2421" t="s">
        <v>8780</v>
      </c>
      <c r="P2421" s="2">
        <v>13.5</v>
      </c>
      <c r="Q2421" s="2">
        <v>3</v>
      </c>
      <c r="R2421" s="2">
        <v>8</v>
      </c>
      <c r="S2421" s="2">
        <v>3.6999999999999998E-2</v>
      </c>
    </row>
    <row r="2422" spans="1:31" ht="33" x14ac:dyDescent="0.3">
      <c r="A2422" t="s">
        <v>8781</v>
      </c>
      <c r="B2422" s="3" t="s">
        <v>8782</v>
      </c>
      <c r="C2422" s="4" t="s">
        <v>8783</v>
      </c>
      <c r="D2422" t="s">
        <v>18</v>
      </c>
      <c r="E2422" t="s">
        <v>341</v>
      </c>
      <c r="F2422" t="s">
        <v>8784</v>
      </c>
      <c r="L2422" s="2">
        <v>19</v>
      </c>
      <c r="M2422" s="2">
        <v>6</v>
      </c>
      <c r="N2422" s="2">
        <v>9</v>
      </c>
      <c r="O2422" s="2">
        <v>2.5000000000000001E-2</v>
      </c>
      <c r="P2422" s="2">
        <v>6.4</v>
      </c>
      <c r="Q2422" s="2">
        <v>2</v>
      </c>
      <c r="R2422" s="2">
        <v>2</v>
      </c>
      <c r="S2422" s="2">
        <v>8.9999999999999993E-3</v>
      </c>
      <c r="T2422" s="2">
        <v>9.8000000000000007</v>
      </c>
      <c r="U2422" s="2">
        <v>3</v>
      </c>
      <c r="V2422" s="2">
        <v>5</v>
      </c>
      <c r="W2422" s="2">
        <v>1.6E-2</v>
      </c>
      <c r="X2422" s="2">
        <v>7.8</v>
      </c>
      <c r="Y2422" s="2">
        <v>2</v>
      </c>
      <c r="Z2422" s="2">
        <v>3</v>
      </c>
      <c r="AA2422" s="2">
        <v>8.0000000000000002E-3</v>
      </c>
    </row>
    <row r="2423" spans="1:31" x14ac:dyDescent="0.3">
      <c r="A2423" t="s">
        <v>8785</v>
      </c>
      <c r="B2423" s="3" t="s">
        <v>8786</v>
      </c>
      <c r="C2423" s="4" t="s">
        <v>8787</v>
      </c>
      <c r="D2423" t="s">
        <v>18</v>
      </c>
      <c r="E2423" t="s">
        <v>338</v>
      </c>
      <c r="F2423" t="s">
        <v>8788</v>
      </c>
      <c r="H2423" s="2">
        <v>12.8</v>
      </c>
      <c r="I2423" s="2">
        <v>2</v>
      </c>
      <c r="J2423" s="2">
        <v>10</v>
      </c>
      <c r="K2423" s="2">
        <v>7.5999999999999998E-2</v>
      </c>
      <c r="P2423" s="2">
        <v>42.7</v>
      </c>
      <c r="Q2423" s="2">
        <v>14</v>
      </c>
      <c r="R2423" s="2">
        <v>195</v>
      </c>
      <c r="S2423" s="2">
        <v>0.89500000000000002</v>
      </c>
      <c r="T2423" s="2">
        <v>14.5</v>
      </c>
      <c r="U2423" s="2">
        <v>2</v>
      </c>
      <c r="V2423" s="2">
        <v>7</v>
      </c>
      <c r="W2423" s="2">
        <v>2.1999999999999999E-2</v>
      </c>
      <c r="X2423" s="2">
        <v>26</v>
      </c>
      <c r="Y2423" s="2">
        <v>5</v>
      </c>
      <c r="Z2423" s="2">
        <v>22</v>
      </c>
      <c r="AA2423" s="2">
        <v>5.6000000000000001E-2</v>
      </c>
      <c r="AB2423" s="2">
        <v>28.6</v>
      </c>
      <c r="AC2423" s="2">
        <v>5</v>
      </c>
      <c r="AD2423" s="2">
        <v>18</v>
      </c>
      <c r="AE2423" s="2">
        <v>7.5999999999999998E-2</v>
      </c>
    </row>
    <row r="2424" spans="1:31" ht="49.5" x14ac:dyDescent="0.3">
      <c r="A2424" t="s">
        <v>8789</v>
      </c>
      <c r="B2424" s="3" t="s">
        <v>8790</v>
      </c>
      <c r="C2424" s="4" t="s">
        <v>8791</v>
      </c>
      <c r="D2424" t="s">
        <v>18</v>
      </c>
      <c r="E2424" t="s">
        <v>341</v>
      </c>
      <c r="F2424" t="s">
        <v>8792</v>
      </c>
      <c r="P2424" s="2">
        <v>3.7</v>
      </c>
      <c r="Q2424" s="2">
        <v>1</v>
      </c>
      <c r="R2424" s="2">
        <v>1</v>
      </c>
      <c r="S2424" s="2">
        <v>4.0000000000000001E-3</v>
      </c>
    </row>
    <row r="2425" spans="1:31" x14ac:dyDescent="0.3">
      <c r="A2425" t="s">
        <v>8793</v>
      </c>
      <c r="B2425" s="3" t="s">
        <v>8794</v>
      </c>
      <c r="C2425" s="4" t="s">
        <v>8795</v>
      </c>
      <c r="D2425" t="s">
        <v>18</v>
      </c>
      <c r="E2425" t="s">
        <v>40</v>
      </c>
      <c r="F2425" t="s">
        <v>8796</v>
      </c>
      <c r="X2425" s="2">
        <v>16</v>
      </c>
      <c r="Y2425" s="2">
        <v>2</v>
      </c>
      <c r="Z2425" s="2">
        <v>3</v>
      </c>
      <c r="AA2425" s="2">
        <v>7.0000000000000001E-3</v>
      </c>
    </row>
    <row r="2426" spans="1:31" x14ac:dyDescent="0.3">
      <c r="A2426" t="s">
        <v>8797</v>
      </c>
      <c r="B2426" s="3" t="s">
        <v>8798</v>
      </c>
      <c r="C2426" s="4" t="s">
        <v>8799</v>
      </c>
      <c r="D2426" t="s">
        <v>18</v>
      </c>
      <c r="E2426" t="s">
        <v>341</v>
      </c>
      <c r="F2426" t="s">
        <v>8800</v>
      </c>
      <c r="X2426" s="2">
        <v>2.7</v>
      </c>
      <c r="Y2426" s="2">
        <v>1</v>
      </c>
      <c r="Z2426" s="2">
        <v>1</v>
      </c>
      <c r="AA2426" s="2">
        <v>2E-3</v>
      </c>
    </row>
    <row r="2427" spans="1:31" x14ac:dyDescent="0.3">
      <c r="A2427" t="s">
        <v>8801</v>
      </c>
      <c r="B2427" s="3" t="s">
        <v>8802</v>
      </c>
      <c r="C2427" s="4" t="s">
        <v>8803</v>
      </c>
      <c r="D2427" t="s">
        <v>18</v>
      </c>
      <c r="E2427" t="s">
        <v>376</v>
      </c>
      <c r="F2427" t="s">
        <v>8804</v>
      </c>
      <c r="P2427" s="2">
        <v>4.5</v>
      </c>
      <c r="Q2427" s="2">
        <v>1</v>
      </c>
      <c r="R2427" s="2">
        <v>1</v>
      </c>
      <c r="S2427" s="2">
        <v>4.0000000000000001E-3</v>
      </c>
    </row>
    <row r="2428" spans="1:31" ht="33" x14ac:dyDescent="0.3">
      <c r="A2428" t="s">
        <v>8805</v>
      </c>
      <c r="B2428" s="3" t="s">
        <v>8806</v>
      </c>
      <c r="C2428" s="4" t="s">
        <v>8807</v>
      </c>
      <c r="D2428" t="s">
        <v>18</v>
      </c>
      <c r="E2428" t="s">
        <v>19</v>
      </c>
      <c r="F2428" t="s">
        <v>8808</v>
      </c>
      <c r="T2428" s="2">
        <v>44.6</v>
      </c>
      <c r="U2428" s="2">
        <v>20</v>
      </c>
      <c r="V2428" s="2">
        <v>63</v>
      </c>
      <c r="W2428" s="2">
        <v>0.19500000000000001</v>
      </c>
    </row>
    <row r="2429" spans="1:31" ht="33" x14ac:dyDescent="0.3">
      <c r="A2429" t="s">
        <v>8809</v>
      </c>
      <c r="B2429" s="3" t="s">
        <v>8810</v>
      </c>
      <c r="C2429" s="4" t="s">
        <v>8811</v>
      </c>
      <c r="D2429" t="s">
        <v>18</v>
      </c>
      <c r="E2429" t="s">
        <v>341</v>
      </c>
      <c r="F2429" t="s">
        <v>8812</v>
      </c>
      <c r="H2429" s="2">
        <v>4.8</v>
      </c>
      <c r="I2429" s="2">
        <v>2</v>
      </c>
      <c r="J2429" s="2">
        <v>2</v>
      </c>
      <c r="K2429" s="2">
        <v>2.3E-2</v>
      </c>
      <c r="L2429" s="2">
        <v>20.5</v>
      </c>
      <c r="M2429" s="2">
        <v>10</v>
      </c>
      <c r="N2429" s="2">
        <v>14</v>
      </c>
      <c r="O2429" s="2">
        <v>4.2000000000000003E-2</v>
      </c>
      <c r="P2429" s="2">
        <v>14.5</v>
      </c>
      <c r="Q2429" s="2">
        <v>7</v>
      </c>
      <c r="R2429" s="2">
        <v>12</v>
      </c>
      <c r="S2429" s="2">
        <v>6.9000000000000006E-2</v>
      </c>
      <c r="T2429" s="2">
        <v>35.799999999999997</v>
      </c>
      <c r="U2429" s="2">
        <v>20</v>
      </c>
      <c r="V2429" s="2">
        <v>44</v>
      </c>
      <c r="W2429" s="2">
        <v>0.14799999999999999</v>
      </c>
      <c r="X2429" s="2">
        <v>15.7</v>
      </c>
      <c r="Y2429" s="2">
        <v>7</v>
      </c>
      <c r="Z2429" s="2">
        <v>14</v>
      </c>
      <c r="AA2429" s="2">
        <v>4.1000000000000002E-2</v>
      </c>
      <c r="AB2429" s="2">
        <v>16</v>
      </c>
      <c r="AC2429" s="2">
        <v>8</v>
      </c>
      <c r="AD2429" s="2">
        <v>15</v>
      </c>
      <c r="AE2429" s="2">
        <v>6.7000000000000004E-2</v>
      </c>
    </row>
    <row r="2430" spans="1:31" x14ac:dyDescent="0.3">
      <c r="A2430" t="s">
        <v>8813</v>
      </c>
      <c r="B2430" s="3" t="s">
        <v>8814</v>
      </c>
      <c r="C2430" s="4" t="s">
        <v>8815</v>
      </c>
      <c r="D2430" t="s">
        <v>18</v>
      </c>
      <c r="E2430" t="s">
        <v>341</v>
      </c>
      <c r="F2430" t="s">
        <v>8816</v>
      </c>
      <c r="L2430" s="2">
        <v>24.4</v>
      </c>
      <c r="M2430" s="2">
        <v>4</v>
      </c>
      <c r="N2430" s="2">
        <v>4</v>
      </c>
      <c r="O2430" s="2">
        <v>1.4E-2</v>
      </c>
      <c r="X2430" s="2">
        <v>4.7</v>
      </c>
      <c r="Y2430" s="2">
        <v>1</v>
      </c>
      <c r="Z2430" s="2">
        <v>2</v>
      </c>
      <c r="AA2430" s="2">
        <v>5.0000000000000001E-3</v>
      </c>
    </row>
    <row r="2431" spans="1:31" x14ac:dyDescent="0.3">
      <c r="A2431" t="s">
        <v>8817</v>
      </c>
      <c r="B2431" s="3" t="s">
        <v>8818</v>
      </c>
      <c r="C2431" s="4" t="s">
        <v>8819</v>
      </c>
      <c r="D2431" t="s">
        <v>18</v>
      </c>
      <c r="E2431" t="s">
        <v>40</v>
      </c>
      <c r="F2431" t="s">
        <v>8820</v>
      </c>
      <c r="T2431" s="2">
        <v>1.2</v>
      </c>
      <c r="U2431" s="2">
        <v>1</v>
      </c>
      <c r="V2431" s="2">
        <v>1</v>
      </c>
      <c r="W2431" s="2">
        <v>2E-3</v>
      </c>
    </row>
    <row r="2432" spans="1:31" ht="33" x14ac:dyDescent="0.3">
      <c r="A2432" t="s">
        <v>8821</v>
      </c>
      <c r="B2432" s="3" t="s">
        <v>8822</v>
      </c>
      <c r="C2432" s="4" t="s">
        <v>8823</v>
      </c>
      <c r="D2432" t="s">
        <v>18</v>
      </c>
      <c r="E2432" t="s">
        <v>376</v>
      </c>
      <c r="F2432" t="s">
        <v>8824</v>
      </c>
      <c r="H2432" s="2">
        <v>0.7</v>
      </c>
      <c r="I2432" s="2">
        <v>1</v>
      </c>
      <c r="J2432" s="2">
        <v>2</v>
      </c>
      <c r="K2432" s="2">
        <v>1.4999999999999999E-2</v>
      </c>
      <c r="P2432" s="2">
        <v>23.3</v>
      </c>
      <c r="Q2432" s="2">
        <v>18</v>
      </c>
      <c r="R2432" s="2">
        <v>43</v>
      </c>
      <c r="S2432" s="2">
        <v>0.19800000000000001</v>
      </c>
    </row>
    <row r="2433" spans="1:31" ht="49.5" x14ac:dyDescent="0.3">
      <c r="A2433" t="s">
        <v>8825</v>
      </c>
      <c r="B2433" s="3" t="s">
        <v>8826</v>
      </c>
      <c r="C2433" s="4" t="s">
        <v>8827</v>
      </c>
      <c r="D2433" t="s">
        <v>18</v>
      </c>
      <c r="E2433" t="s">
        <v>376</v>
      </c>
      <c r="F2433" t="s">
        <v>8828</v>
      </c>
      <c r="L2433" s="2">
        <v>3.7</v>
      </c>
      <c r="M2433" s="2">
        <v>2</v>
      </c>
      <c r="N2433" s="2">
        <v>2</v>
      </c>
      <c r="O2433" s="2">
        <v>5.0000000000000001E-3</v>
      </c>
      <c r="P2433" s="2">
        <v>3.9</v>
      </c>
      <c r="Q2433" s="2">
        <v>5</v>
      </c>
      <c r="R2433" s="2">
        <v>6</v>
      </c>
      <c r="S2433" s="2">
        <v>2.8000000000000001E-2</v>
      </c>
      <c r="AB2433" s="2">
        <v>1.6</v>
      </c>
      <c r="AC2433" s="2">
        <v>2</v>
      </c>
      <c r="AD2433" s="2">
        <v>3</v>
      </c>
      <c r="AE2433" s="2">
        <v>1.2999999999999999E-2</v>
      </c>
    </row>
    <row r="2434" spans="1:31" ht="49.5" x14ac:dyDescent="0.3">
      <c r="A2434" t="s">
        <v>8829</v>
      </c>
      <c r="B2434" s="3" t="s">
        <v>8830</v>
      </c>
      <c r="C2434" s="4" t="s">
        <v>8831</v>
      </c>
      <c r="D2434" t="s">
        <v>18</v>
      </c>
      <c r="E2434" t="s">
        <v>341</v>
      </c>
      <c r="F2434" t="s">
        <v>8832</v>
      </c>
      <c r="H2434" s="2">
        <v>22.7</v>
      </c>
      <c r="I2434" s="2">
        <v>2</v>
      </c>
      <c r="J2434" s="2">
        <v>9</v>
      </c>
      <c r="K2434" s="2">
        <v>7.4999999999999997E-2</v>
      </c>
      <c r="L2434" s="2">
        <v>17.899999999999999</v>
      </c>
      <c r="M2434" s="2">
        <v>4</v>
      </c>
      <c r="N2434" s="2">
        <v>14</v>
      </c>
      <c r="O2434" s="2">
        <v>4.4999999999999998E-2</v>
      </c>
      <c r="P2434" s="2">
        <v>21.1</v>
      </c>
      <c r="Q2434" s="2">
        <v>3</v>
      </c>
      <c r="R2434" s="2">
        <v>39</v>
      </c>
      <c r="S2434" s="2">
        <v>0.2</v>
      </c>
      <c r="T2434" s="2">
        <v>23.1</v>
      </c>
      <c r="U2434" s="2">
        <v>6</v>
      </c>
      <c r="V2434" s="2">
        <v>35</v>
      </c>
      <c r="W2434" s="2">
        <v>0.12</v>
      </c>
      <c r="X2434" s="2">
        <v>17.899999999999999</v>
      </c>
      <c r="Y2434" s="2">
        <v>4</v>
      </c>
      <c r="Z2434" s="2">
        <v>6</v>
      </c>
      <c r="AA2434" s="2">
        <v>1.2999999999999999E-2</v>
      </c>
      <c r="AB2434" s="2">
        <v>23.1</v>
      </c>
      <c r="AC2434" s="2">
        <v>4</v>
      </c>
      <c r="AD2434" s="2">
        <v>26</v>
      </c>
      <c r="AE2434" s="2">
        <v>0.129</v>
      </c>
    </row>
    <row r="2435" spans="1:31" ht="33" x14ac:dyDescent="0.3">
      <c r="A2435" t="s">
        <v>8833</v>
      </c>
      <c r="B2435" s="3" t="s">
        <v>8834</v>
      </c>
      <c r="C2435" s="4" t="s">
        <v>8835</v>
      </c>
      <c r="D2435" t="s">
        <v>18</v>
      </c>
      <c r="E2435" t="s">
        <v>376</v>
      </c>
      <c r="F2435" t="s">
        <v>8836</v>
      </c>
      <c r="L2435" s="2">
        <v>3.5</v>
      </c>
      <c r="M2435" s="2">
        <v>1</v>
      </c>
      <c r="N2435" s="2">
        <v>2</v>
      </c>
      <c r="O2435" s="2">
        <v>5.0000000000000001E-3</v>
      </c>
      <c r="P2435" s="2">
        <v>15.6</v>
      </c>
      <c r="Q2435" s="2">
        <v>5</v>
      </c>
      <c r="R2435" s="2">
        <v>24</v>
      </c>
      <c r="S2435" s="2">
        <v>0.11</v>
      </c>
    </row>
    <row r="2436" spans="1:31" ht="66" x14ac:dyDescent="0.3">
      <c r="A2436" t="s">
        <v>8837</v>
      </c>
      <c r="B2436" s="3" t="s">
        <v>8838</v>
      </c>
      <c r="C2436" s="4" t="s">
        <v>8839</v>
      </c>
      <c r="D2436" t="s">
        <v>18</v>
      </c>
      <c r="E2436" t="s">
        <v>341</v>
      </c>
      <c r="F2436" t="s">
        <v>8840</v>
      </c>
      <c r="T2436" s="2">
        <v>3.5</v>
      </c>
      <c r="U2436" s="2">
        <v>1</v>
      </c>
      <c r="V2436" s="2">
        <v>1</v>
      </c>
      <c r="W2436" s="2">
        <v>3.0000000000000001E-3</v>
      </c>
    </row>
    <row r="2437" spans="1:31" ht="33" x14ac:dyDescent="0.3">
      <c r="A2437" t="s">
        <v>8841</v>
      </c>
      <c r="B2437" s="3" t="s">
        <v>8842</v>
      </c>
      <c r="C2437" s="4" t="s">
        <v>8843</v>
      </c>
      <c r="D2437" t="s">
        <v>18</v>
      </c>
      <c r="E2437" t="s">
        <v>341</v>
      </c>
      <c r="F2437" t="s">
        <v>8844</v>
      </c>
      <c r="P2437" s="2">
        <v>1.9</v>
      </c>
      <c r="Q2437" s="2">
        <v>1</v>
      </c>
      <c r="R2437" s="2">
        <v>2</v>
      </c>
      <c r="S2437" s="2">
        <v>8.9999999999999993E-3</v>
      </c>
    </row>
    <row r="2438" spans="1:31" ht="33" x14ac:dyDescent="0.3">
      <c r="A2438" t="s">
        <v>8845</v>
      </c>
      <c r="B2438" s="3" t="s">
        <v>8846</v>
      </c>
      <c r="C2438" s="4" t="s">
        <v>8847</v>
      </c>
      <c r="D2438" t="s">
        <v>18</v>
      </c>
      <c r="E2438" t="s">
        <v>376</v>
      </c>
      <c r="F2438" t="s">
        <v>8848</v>
      </c>
      <c r="L2438" s="2">
        <v>27.9</v>
      </c>
      <c r="M2438" s="2">
        <v>5</v>
      </c>
      <c r="N2438" s="2">
        <v>19</v>
      </c>
      <c r="O2438" s="2">
        <v>5.1999999999999998E-2</v>
      </c>
      <c r="X2438" s="2">
        <v>18.8</v>
      </c>
      <c r="Y2438" s="2">
        <v>4</v>
      </c>
      <c r="Z2438" s="2">
        <v>8</v>
      </c>
      <c r="AA2438" s="2">
        <v>0.02</v>
      </c>
      <c r="AB2438" s="2">
        <v>4.7</v>
      </c>
      <c r="AC2438" s="2">
        <v>2</v>
      </c>
      <c r="AD2438" s="2">
        <v>3</v>
      </c>
      <c r="AE2438" s="2">
        <v>1.2999999999999999E-2</v>
      </c>
    </row>
    <row r="2439" spans="1:31" x14ac:dyDescent="0.3">
      <c r="A2439" t="s">
        <v>8849</v>
      </c>
      <c r="B2439" s="3" t="s">
        <v>8850</v>
      </c>
      <c r="C2439" s="4" t="s">
        <v>8851</v>
      </c>
      <c r="D2439" t="s">
        <v>18</v>
      </c>
      <c r="E2439" t="s">
        <v>341</v>
      </c>
      <c r="F2439" t="s">
        <v>8852</v>
      </c>
      <c r="L2439" s="2">
        <v>14.3</v>
      </c>
      <c r="M2439" s="2">
        <v>2</v>
      </c>
      <c r="N2439" s="2">
        <v>8</v>
      </c>
      <c r="O2439" s="2">
        <v>1.2E-2</v>
      </c>
    </row>
    <row r="2440" spans="1:31" x14ac:dyDescent="0.3">
      <c r="A2440" t="s">
        <v>8853</v>
      </c>
      <c r="B2440" s="3" t="s">
        <v>8854</v>
      </c>
      <c r="C2440" s="4" t="s">
        <v>8855</v>
      </c>
      <c r="D2440" t="s">
        <v>18</v>
      </c>
      <c r="E2440" t="s">
        <v>341</v>
      </c>
      <c r="F2440" t="s">
        <v>8856</v>
      </c>
      <c r="T2440" s="2">
        <v>6.3</v>
      </c>
      <c r="U2440" s="2">
        <v>1</v>
      </c>
      <c r="V2440" s="2">
        <v>1</v>
      </c>
      <c r="W2440" s="2">
        <v>5.0000000000000001E-3</v>
      </c>
      <c r="X2440" s="2">
        <v>3.9</v>
      </c>
      <c r="Y2440" s="2">
        <v>1</v>
      </c>
      <c r="Z2440" s="2">
        <v>1</v>
      </c>
      <c r="AA2440" s="2">
        <v>2E-3</v>
      </c>
    </row>
    <row r="2441" spans="1:31" ht="33" x14ac:dyDescent="0.3">
      <c r="A2441" t="s">
        <v>8857</v>
      </c>
      <c r="B2441" s="3" t="s">
        <v>8858</v>
      </c>
      <c r="C2441" s="4" t="s">
        <v>8859</v>
      </c>
      <c r="D2441" t="s">
        <v>18</v>
      </c>
      <c r="E2441" t="s">
        <v>341</v>
      </c>
      <c r="F2441" t="s">
        <v>8860</v>
      </c>
      <c r="H2441" s="2">
        <v>15.7</v>
      </c>
      <c r="I2441" s="2">
        <v>5</v>
      </c>
      <c r="J2441" s="2">
        <v>15</v>
      </c>
      <c r="K2441" s="2">
        <v>0.11600000000000001</v>
      </c>
      <c r="L2441" s="2">
        <v>17.5</v>
      </c>
      <c r="M2441" s="2">
        <v>3</v>
      </c>
      <c r="N2441" s="2">
        <v>9</v>
      </c>
      <c r="O2441" s="2">
        <v>2.4E-2</v>
      </c>
      <c r="T2441" s="2">
        <v>12.8</v>
      </c>
      <c r="U2441" s="2">
        <v>3</v>
      </c>
      <c r="V2441" s="2">
        <v>7</v>
      </c>
      <c r="W2441" s="2">
        <v>2.3E-2</v>
      </c>
      <c r="X2441" s="2">
        <v>16.2</v>
      </c>
      <c r="Y2441" s="2">
        <v>4</v>
      </c>
      <c r="Z2441" s="2">
        <v>10</v>
      </c>
      <c r="AA2441" s="2">
        <v>2.5000000000000001E-2</v>
      </c>
      <c r="AB2441" s="2">
        <v>8.9</v>
      </c>
      <c r="AC2441" s="2">
        <v>2</v>
      </c>
      <c r="AD2441" s="2">
        <v>6</v>
      </c>
      <c r="AE2441" s="2">
        <v>2.5000000000000001E-2</v>
      </c>
    </row>
    <row r="2442" spans="1:31" ht="33" x14ac:dyDescent="0.3">
      <c r="A2442" t="s">
        <v>8861</v>
      </c>
      <c r="B2442" s="3" t="s">
        <v>8862</v>
      </c>
      <c r="C2442" s="4" t="s">
        <v>8863</v>
      </c>
      <c r="D2442" t="s">
        <v>18</v>
      </c>
      <c r="E2442" t="s">
        <v>376</v>
      </c>
      <c r="F2442" t="s">
        <v>8864</v>
      </c>
      <c r="G2442" t="s">
        <v>1109</v>
      </c>
      <c r="H2442" s="2">
        <v>12.3</v>
      </c>
      <c r="I2442" s="2">
        <v>4</v>
      </c>
      <c r="J2442" s="2">
        <v>5</v>
      </c>
      <c r="K2442" s="2">
        <v>3.7999999999999999E-2</v>
      </c>
      <c r="L2442" s="2">
        <v>31.8</v>
      </c>
      <c r="M2442" s="2">
        <v>14</v>
      </c>
      <c r="N2442" s="2">
        <v>47</v>
      </c>
      <c r="O2442" s="2">
        <v>0.127</v>
      </c>
      <c r="P2442" s="2">
        <v>33.6</v>
      </c>
      <c r="Q2442" s="2">
        <v>17</v>
      </c>
      <c r="R2442" s="2">
        <v>67</v>
      </c>
      <c r="S2442" s="2">
        <v>0.30599999999999999</v>
      </c>
      <c r="T2442" s="2">
        <v>26.1</v>
      </c>
      <c r="U2442" s="2">
        <v>7</v>
      </c>
      <c r="V2442" s="2">
        <v>17</v>
      </c>
      <c r="W2442" s="2">
        <v>5.2999999999999999E-2</v>
      </c>
      <c r="X2442" s="2">
        <v>29.2</v>
      </c>
      <c r="Y2442" s="2">
        <v>8</v>
      </c>
      <c r="Z2442" s="2">
        <v>13</v>
      </c>
      <c r="AA2442" s="2">
        <v>3.2000000000000001E-2</v>
      </c>
      <c r="AB2442" s="2">
        <v>39.6</v>
      </c>
      <c r="AC2442" s="2">
        <v>21</v>
      </c>
      <c r="AD2442" s="2">
        <v>81</v>
      </c>
      <c r="AE2442" s="2">
        <v>0.34</v>
      </c>
    </row>
    <row r="2443" spans="1:31" ht="33" x14ac:dyDescent="0.3">
      <c r="A2443" t="s">
        <v>8865</v>
      </c>
      <c r="B2443" s="3" t="s">
        <v>8866</v>
      </c>
      <c r="C2443" s="4" t="s">
        <v>8867</v>
      </c>
      <c r="D2443" t="s">
        <v>18</v>
      </c>
      <c r="E2443" t="s">
        <v>376</v>
      </c>
      <c r="F2443" t="s">
        <v>8868</v>
      </c>
      <c r="H2443" s="2">
        <v>22.5</v>
      </c>
      <c r="I2443" s="2">
        <v>6</v>
      </c>
      <c r="J2443" s="2">
        <v>43</v>
      </c>
      <c r="K2443" s="2">
        <v>0.374</v>
      </c>
      <c r="X2443" s="2">
        <v>24.2</v>
      </c>
      <c r="Y2443" s="2">
        <v>13</v>
      </c>
      <c r="Z2443" s="2">
        <v>42</v>
      </c>
      <c r="AA2443" s="2">
        <v>7.8E-2</v>
      </c>
      <c r="AB2443" s="2">
        <v>40.200000000000003</v>
      </c>
      <c r="AC2443" s="2">
        <v>13</v>
      </c>
      <c r="AD2443" s="2">
        <v>57</v>
      </c>
      <c r="AE2443" s="2">
        <v>0.26100000000000001</v>
      </c>
    </row>
    <row r="2444" spans="1:31" ht="33" x14ac:dyDescent="0.3">
      <c r="A2444" t="s">
        <v>8869</v>
      </c>
      <c r="B2444" s="3" t="s">
        <v>8870</v>
      </c>
      <c r="C2444" s="4" t="s">
        <v>8871</v>
      </c>
      <c r="D2444" t="s">
        <v>18</v>
      </c>
      <c r="E2444" t="s">
        <v>376</v>
      </c>
      <c r="F2444" t="s">
        <v>8872</v>
      </c>
      <c r="T2444" s="2">
        <v>6.2</v>
      </c>
      <c r="U2444" s="2">
        <v>2</v>
      </c>
      <c r="V2444" s="2">
        <v>2</v>
      </c>
      <c r="W2444" s="2">
        <v>8.9999999999999993E-3</v>
      </c>
      <c r="AB2444" s="2">
        <v>4.2</v>
      </c>
      <c r="AC2444" s="2">
        <v>2</v>
      </c>
      <c r="AD2444" s="2">
        <v>4</v>
      </c>
      <c r="AE2444" s="2">
        <v>1.7000000000000001E-2</v>
      </c>
    </row>
    <row r="2445" spans="1:31" x14ac:dyDescent="0.3">
      <c r="A2445" t="s">
        <v>8873</v>
      </c>
      <c r="B2445" s="3" t="s">
        <v>8874</v>
      </c>
      <c r="C2445" s="4" t="s">
        <v>8875</v>
      </c>
      <c r="D2445" t="s">
        <v>18</v>
      </c>
      <c r="E2445" t="s">
        <v>376</v>
      </c>
      <c r="F2445" t="s">
        <v>8876</v>
      </c>
      <c r="AB2445" s="2">
        <v>2.2999999999999998</v>
      </c>
      <c r="AC2445" s="2">
        <v>1</v>
      </c>
      <c r="AD2445" s="2">
        <v>1</v>
      </c>
      <c r="AE2445" s="2">
        <v>4.0000000000000001E-3</v>
      </c>
    </row>
    <row r="2446" spans="1:31" x14ac:dyDescent="0.3">
      <c r="A2446" t="s">
        <v>8877</v>
      </c>
      <c r="B2446" s="3" t="s">
        <v>8878</v>
      </c>
      <c r="C2446" s="4" t="s">
        <v>8879</v>
      </c>
      <c r="D2446" t="s">
        <v>18</v>
      </c>
      <c r="E2446" t="s">
        <v>376</v>
      </c>
      <c r="F2446" t="s">
        <v>8880</v>
      </c>
      <c r="H2446" s="2">
        <v>5.8</v>
      </c>
      <c r="I2446" s="2">
        <v>5</v>
      </c>
      <c r="J2446" s="2">
        <v>8</v>
      </c>
      <c r="K2446" s="2">
        <v>0.06</v>
      </c>
      <c r="P2446" s="2">
        <v>2.8</v>
      </c>
      <c r="Q2446" s="2">
        <v>2</v>
      </c>
      <c r="R2446" s="2">
        <v>2</v>
      </c>
      <c r="S2446" s="2">
        <v>8.9999999999999993E-3</v>
      </c>
      <c r="T2446" s="2">
        <v>4.8</v>
      </c>
      <c r="U2446" s="2">
        <v>4</v>
      </c>
      <c r="V2446" s="2">
        <v>7</v>
      </c>
      <c r="W2446" s="2">
        <v>2.1999999999999999E-2</v>
      </c>
      <c r="AB2446" s="2">
        <v>7.3</v>
      </c>
      <c r="AC2446" s="2">
        <v>6</v>
      </c>
      <c r="AD2446" s="2">
        <v>7</v>
      </c>
      <c r="AE2446" s="2">
        <v>2.9000000000000001E-2</v>
      </c>
    </row>
    <row r="2447" spans="1:31" x14ac:dyDescent="0.3">
      <c r="A2447" t="s">
        <v>8881</v>
      </c>
      <c r="B2447" s="3" t="s">
        <v>8882</v>
      </c>
      <c r="C2447" s="4" t="s">
        <v>8883</v>
      </c>
      <c r="D2447" t="s">
        <v>18</v>
      </c>
      <c r="E2447" t="s">
        <v>341</v>
      </c>
      <c r="F2447" t="s">
        <v>8884</v>
      </c>
      <c r="T2447" s="2">
        <v>2.4</v>
      </c>
      <c r="U2447" s="2">
        <v>1</v>
      </c>
      <c r="V2447" s="2">
        <v>2</v>
      </c>
      <c r="W2447" s="2">
        <v>6.0000000000000001E-3</v>
      </c>
      <c r="X2447" s="2">
        <v>2.4</v>
      </c>
      <c r="Y2447" s="2">
        <v>1</v>
      </c>
      <c r="Z2447" s="2">
        <v>1</v>
      </c>
      <c r="AA2447" s="2">
        <v>3.0000000000000001E-3</v>
      </c>
    </row>
    <row r="2448" spans="1:31" x14ac:dyDescent="0.3">
      <c r="A2448" t="s">
        <v>8885</v>
      </c>
      <c r="B2448" s="3" t="s">
        <v>8886</v>
      </c>
      <c r="C2448" s="4" t="s">
        <v>8887</v>
      </c>
      <c r="D2448" t="s">
        <v>18</v>
      </c>
      <c r="E2448" t="s">
        <v>40</v>
      </c>
      <c r="F2448" t="s">
        <v>8888</v>
      </c>
      <c r="L2448" s="2">
        <v>12.1</v>
      </c>
      <c r="M2448" s="2">
        <v>1</v>
      </c>
      <c r="N2448" s="2">
        <v>1</v>
      </c>
      <c r="O2448" s="2">
        <v>3.0000000000000001E-3</v>
      </c>
    </row>
    <row r="2449" spans="1:31" x14ac:dyDescent="0.3">
      <c r="A2449" t="s">
        <v>8889</v>
      </c>
      <c r="B2449" s="3" t="s">
        <v>8890</v>
      </c>
      <c r="C2449" s="4" t="s">
        <v>8891</v>
      </c>
      <c r="D2449" t="s">
        <v>18</v>
      </c>
      <c r="E2449" t="s">
        <v>338</v>
      </c>
      <c r="F2449" t="s">
        <v>8892</v>
      </c>
      <c r="P2449" s="2">
        <v>11.3</v>
      </c>
      <c r="Q2449" s="2">
        <v>1</v>
      </c>
      <c r="R2449" s="2">
        <v>1</v>
      </c>
      <c r="S2449" s="2">
        <v>5.0000000000000001E-3</v>
      </c>
      <c r="T2449" s="2">
        <v>9.1</v>
      </c>
      <c r="U2449" s="2">
        <v>2</v>
      </c>
      <c r="V2449" s="2">
        <v>3</v>
      </c>
      <c r="W2449" s="2">
        <v>8.9999999999999993E-3</v>
      </c>
      <c r="AB2449" s="2">
        <v>9.1</v>
      </c>
      <c r="AC2449" s="2">
        <v>2</v>
      </c>
      <c r="AD2449" s="2">
        <v>2</v>
      </c>
      <c r="AE2449" s="2">
        <v>8.0000000000000002E-3</v>
      </c>
    </row>
    <row r="2450" spans="1:31" ht="33" x14ac:dyDescent="0.3">
      <c r="A2450" t="s">
        <v>8893</v>
      </c>
      <c r="B2450" s="3" t="s">
        <v>8894</v>
      </c>
      <c r="C2450" s="4" t="s">
        <v>8895</v>
      </c>
      <c r="D2450" t="s">
        <v>18</v>
      </c>
      <c r="E2450" t="s">
        <v>376</v>
      </c>
      <c r="H2450" s="2">
        <v>1.4</v>
      </c>
      <c r="I2450" s="2">
        <v>1</v>
      </c>
      <c r="J2450" s="2">
        <v>1</v>
      </c>
      <c r="K2450" s="2">
        <v>7.0000000000000001E-3</v>
      </c>
      <c r="L2450" s="2">
        <v>24.7</v>
      </c>
      <c r="M2450" s="2">
        <v>16</v>
      </c>
      <c r="N2450" s="2">
        <v>27</v>
      </c>
      <c r="O2450" s="2">
        <v>7.2999999999999995E-2</v>
      </c>
      <c r="P2450" s="2">
        <v>2.6</v>
      </c>
      <c r="Q2450" s="2">
        <v>2</v>
      </c>
      <c r="R2450" s="2">
        <v>4</v>
      </c>
      <c r="S2450" s="2">
        <v>1.7999999999999999E-2</v>
      </c>
      <c r="X2450" s="2">
        <v>4.9000000000000004</v>
      </c>
      <c r="Y2450" s="2">
        <v>3</v>
      </c>
      <c r="Z2450" s="2">
        <v>5</v>
      </c>
      <c r="AA2450" s="2">
        <v>1.2999999999999999E-2</v>
      </c>
      <c r="AB2450" s="2">
        <v>8.6</v>
      </c>
      <c r="AC2450" s="2">
        <v>6</v>
      </c>
      <c r="AD2450" s="2">
        <v>10</v>
      </c>
      <c r="AE2450" s="2">
        <v>4.2000000000000003E-2</v>
      </c>
    </row>
    <row r="2451" spans="1:31" ht="49.5" x14ac:dyDescent="0.3">
      <c r="A2451" t="s">
        <v>8896</v>
      </c>
      <c r="B2451" s="3" t="s">
        <v>8897</v>
      </c>
      <c r="C2451" s="4" t="s">
        <v>8898</v>
      </c>
      <c r="D2451" t="s">
        <v>18</v>
      </c>
      <c r="E2451" t="s">
        <v>341</v>
      </c>
      <c r="F2451" t="s">
        <v>8899</v>
      </c>
      <c r="H2451" s="2">
        <v>1</v>
      </c>
      <c r="I2451" s="2">
        <v>1</v>
      </c>
      <c r="J2451" s="2">
        <v>1</v>
      </c>
      <c r="K2451" s="2">
        <v>7.0000000000000001E-3</v>
      </c>
      <c r="T2451" s="2">
        <v>4.8</v>
      </c>
      <c r="U2451" s="2">
        <v>3</v>
      </c>
      <c r="V2451" s="2">
        <v>5</v>
      </c>
      <c r="W2451" s="2">
        <v>1.6E-2</v>
      </c>
      <c r="X2451" s="2">
        <v>1.6</v>
      </c>
      <c r="Y2451" s="2">
        <v>1</v>
      </c>
      <c r="Z2451" s="2">
        <v>1</v>
      </c>
      <c r="AA2451" s="2">
        <v>3.0000000000000001E-3</v>
      </c>
    </row>
    <row r="2452" spans="1:31" ht="33" x14ac:dyDescent="0.3">
      <c r="A2452" t="s">
        <v>8900</v>
      </c>
      <c r="B2452" s="3" t="s">
        <v>8901</v>
      </c>
      <c r="C2452" s="4" t="s">
        <v>8902</v>
      </c>
      <c r="D2452" t="s">
        <v>18</v>
      </c>
      <c r="E2452" t="s">
        <v>341</v>
      </c>
      <c r="F2452" t="s">
        <v>8903</v>
      </c>
      <c r="T2452" s="2">
        <v>8.6999999999999993</v>
      </c>
      <c r="U2452" s="2">
        <v>2</v>
      </c>
      <c r="V2452" s="2">
        <v>4</v>
      </c>
      <c r="W2452" s="2">
        <v>1.2E-2</v>
      </c>
    </row>
    <row r="2453" spans="1:31" ht="49.5" x14ac:dyDescent="0.3">
      <c r="A2453" t="s">
        <v>8904</v>
      </c>
      <c r="B2453" s="3" t="s">
        <v>8905</v>
      </c>
      <c r="C2453" s="4" t="s">
        <v>8906</v>
      </c>
      <c r="D2453" t="s">
        <v>18</v>
      </c>
      <c r="E2453" t="s">
        <v>341</v>
      </c>
      <c r="F2453" t="s">
        <v>8907</v>
      </c>
      <c r="L2453" s="2">
        <v>2</v>
      </c>
      <c r="M2453" s="2">
        <v>1</v>
      </c>
      <c r="N2453" s="2">
        <v>1</v>
      </c>
      <c r="O2453" s="2">
        <v>3.0000000000000001E-3</v>
      </c>
      <c r="AB2453" s="2">
        <v>2.8</v>
      </c>
      <c r="AC2453" s="2">
        <v>2</v>
      </c>
      <c r="AD2453" s="2">
        <v>2</v>
      </c>
      <c r="AE2453" s="2">
        <v>8.0000000000000002E-3</v>
      </c>
    </row>
    <row r="2454" spans="1:31" x14ac:dyDescent="0.3">
      <c r="A2454" t="s">
        <v>8908</v>
      </c>
      <c r="B2454" s="3" t="s">
        <v>8909</v>
      </c>
      <c r="C2454" s="4" t="s">
        <v>8910</v>
      </c>
      <c r="D2454" t="s">
        <v>18</v>
      </c>
      <c r="E2454" t="s">
        <v>40</v>
      </c>
      <c r="F2454" t="s">
        <v>8911</v>
      </c>
      <c r="H2454" s="2">
        <v>7.2</v>
      </c>
      <c r="I2454" s="2">
        <v>1</v>
      </c>
      <c r="J2454" s="2">
        <v>1</v>
      </c>
      <c r="K2454" s="2">
        <v>7.0000000000000001E-3</v>
      </c>
    </row>
    <row r="2455" spans="1:31" ht="33" x14ac:dyDescent="0.3">
      <c r="A2455" t="s">
        <v>8912</v>
      </c>
      <c r="B2455" s="3" t="s">
        <v>8913</v>
      </c>
      <c r="C2455" s="4" t="s">
        <v>8914</v>
      </c>
      <c r="D2455" t="s">
        <v>18</v>
      </c>
      <c r="E2455" t="s">
        <v>341</v>
      </c>
      <c r="F2455" t="s">
        <v>8915</v>
      </c>
      <c r="L2455" s="2">
        <v>4.9000000000000004</v>
      </c>
      <c r="M2455" s="2">
        <v>1</v>
      </c>
      <c r="N2455" s="2">
        <v>1</v>
      </c>
      <c r="O2455" s="2">
        <v>3.0000000000000001E-3</v>
      </c>
      <c r="T2455" s="2">
        <v>9.3000000000000007</v>
      </c>
      <c r="U2455" s="2">
        <v>2</v>
      </c>
      <c r="V2455" s="2">
        <v>4</v>
      </c>
      <c r="W2455" s="2">
        <v>1.2E-2</v>
      </c>
      <c r="AB2455" s="2">
        <v>3</v>
      </c>
      <c r="AC2455" s="2">
        <v>2</v>
      </c>
      <c r="AD2455" s="2">
        <v>3</v>
      </c>
      <c r="AE2455" s="2">
        <v>1.2999999999999999E-2</v>
      </c>
    </row>
    <row r="2456" spans="1:31" ht="33" x14ac:dyDescent="0.3">
      <c r="A2456" t="s">
        <v>8916</v>
      </c>
      <c r="B2456" s="3" t="s">
        <v>8917</v>
      </c>
      <c r="C2456" s="4" t="s">
        <v>8918</v>
      </c>
      <c r="D2456" t="s">
        <v>18</v>
      </c>
      <c r="E2456" t="s">
        <v>40</v>
      </c>
      <c r="F2456" t="s">
        <v>8919</v>
      </c>
      <c r="T2456" s="2">
        <v>1.1000000000000001</v>
      </c>
      <c r="U2456" s="2">
        <v>1</v>
      </c>
      <c r="V2456" s="2">
        <v>13</v>
      </c>
      <c r="W2456" s="2">
        <v>0.04</v>
      </c>
    </row>
    <row r="2457" spans="1:31" ht="33" x14ac:dyDescent="0.3">
      <c r="A2457" t="s">
        <v>8920</v>
      </c>
      <c r="B2457" s="3" t="s">
        <v>8921</v>
      </c>
      <c r="C2457" s="4" t="s">
        <v>8922</v>
      </c>
      <c r="D2457" t="s">
        <v>18</v>
      </c>
      <c r="E2457" t="s">
        <v>19</v>
      </c>
      <c r="F2457" t="s">
        <v>8923</v>
      </c>
      <c r="H2457" s="2">
        <v>1.7</v>
      </c>
      <c r="I2457" s="2">
        <v>1</v>
      </c>
      <c r="J2457" s="2">
        <v>1</v>
      </c>
      <c r="K2457" s="2">
        <v>8.0000000000000002E-3</v>
      </c>
      <c r="L2457" s="2">
        <v>1.9</v>
      </c>
      <c r="M2457" s="2">
        <v>1</v>
      </c>
      <c r="N2457" s="2">
        <v>2</v>
      </c>
      <c r="O2457" s="2">
        <v>5.0000000000000001E-3</v>
      </c>
    </row>
    <row r="2458" spans="1:31" ht="33" x14ac:dyDescent="0.3">
      <c r="A2458" t="s">
        <v>8924</v>
      </c>
      <c r="B2458" s="3" t="s">
        <v>8925</v>
      </c>
      <c r="C2458" s="4" t="s">
        <v>8926</v>
      </c>
      <c r="D2458" t="s">
        <v>18</v>
      </c>
      <c r="E2458" t="s">
        <v>341</v>
      </c>
      <c r="F2458" t="s">
        <v>8927</v>
      </c>
      <c r="L2458" s="2">
        <v>2.1</v>
      </c>
      <c r="M2458" s="2">
        <v>1</v>
      </c>
      <c r="N2458" s="2">
        <v>1</v>
      </c>
      <c r="O2458" s="2">
        <v>3.0000000000000001E-3</v>
      </c>
      <c r="P2458" s="2">
        <v>1.6</v>
      </c>
      <c r="Q2458" s="2">
        <v>1</v>
      </c>
      <c r="R2458" s="2">
        <v>1</v>
      </c>
      <c r="S2458" s="2">
        <v>4.0000000000000001E-3</v>
      </c>
      <c r="T2458" s="2">
        <v>5.9</v>
      </c>
      <c r="U2458" s="2">
        <v>3</v>
      </c>
      <c r="V2458" s="2">
        <v>3</v>
      </c>
      <c r="W2458" s="2">
        <v>8.9999999999999993E-3</v>
      </c>
      <c r="X2458" s="2">
        <v>6</v>
      </c>
      <c r="Y2458" s="2">
        <v>3</v>
      </c>
      <c r="Z2458" s="2">
        <v>5</v>
      </c>
      <c r="AA2458" s="2">
        <v>1.2999999999999999E-2</v>
      </c>
      <c r="AB2458" s="2">
        <v>3</v>
      </c>
      <c r="AC2458" s="2">
        <v>2</v>
      </c>
      <c r="AD2458" s="2">
        <v>3</v>
      </c>
      <c r="AE2458" s="2">
        <v>1.2E-2</v>
      </c>
    </row>
    <row r="2459" spans="1:31" ht="49.5" x14ac:dyDescent="0.3">
      <c r="A2459" t="s">
        <v>8928</v>
      </c>
      <c r="B2459" s="3" t="s">
        <v>8929</v>
      </c>
      <c r="C2459" s="4" t="s">
        <v>8930</v>
      </c>
      <c r="D2459" t="s">
        <v>18</v>
      </c>
      <c r="E2459" t="s">
        <v>341</v>
      </c>
      <c r="F2459" t="s">
        <v>8931</v>
      </c>
      <c r="L2459" s="2">
        <v>2.1</v>
      </c>
      <c r="M2459" s="2">
        <v>1</v>
      </c>
      <c r="N2459" s="2">
        <v>1</v>
      </c>
      <c r="O2459" s="2">
        <v>3.0000000000000001E-3</v>
      </c>
    </row>
    <row r="2460" spans="1:31" ht="66" x14ac:dyDescent="0.3">
      <c r="A2460" t="s">
        <v>8932</v>
      </c>
      <c r="B2460" s="3" t="s">
        <v>8933</v>
      </c>
      <c r="C2460" s="4" t="s">
        <v>8934</v>
      </c>
      <c r="D2460" t="s">
        <v>18</v>
      </c>
      <c r="E2460" t="s">
        <v>341</v>
      </c>
      <c r="F2460" t="s">
        <v>8935</v>
      </c>
      <c r="L2460" s="2">
        <v>8.1999999999999993</v>
      </c>
      <c r="M2460" s="2">
        <v>1</v>
      </c>
      <c r="N2460" s="2">
        <v>1</v>
      </c>
      <c r="O2460" s="2">
        <v>3.0000000000000001E-3</v>
      </c>
      <c r="T2460" s="2">
        <v>36.5</v>
      </c>
      <c r="U2460" s="2">
        <v>6</v>
      </c>
      <c r="V2460" s="2">
        <v>21</v>
      </c>
      <c r="W2460" s="2">
        <v>6.5000000000000002E-2</v>
      </c>
      <c r="X2460" s="2">
        <v>8.1999999999999993</v>
      </c>
      <c r="Y2460" s="2">
        <v>1</v>
      </c>
      <c r="Z2460" s="2">
        <v>1</v>
      </c>
      <c r="AA2460" s="2">
        <v>3.0000000000000001E-3</v>
      </c>
    </row>
    <row r="2461" spans="1:31" ht="49.5" x14ac:dyDescent="0.3">
      <c r="A2461" t="s">
        <v>8936</v>
      </c>
      <c r="B2461" s="3" t="s">
        <v>8937</v>
      </c>
      <c r="C2461" s="4" t="s">
        <v>8938</v>
      </c>
      <c r="D2461" t="s">
        <v>18</v>
      </c>
      <c r="E2461" t="s">
        <v>341</v>
      </c>
      <c r="F2461" t="s">
        <v>8939</v>
      </c>
      <c r="T2461" s="2">
        <v>2.2000000000000002</v>
      </c>
      <c r="U2461" s="2">
        <v>2</v>
      </c>
      <c r="V2461" s="2">
        <v>3</v>
      </c>
      <c r="W2461" s="2">
        <v>8.9999999999999993E-3</v>
      </c>
      <c r="X2461" s="2">
        <v>9.8000000000000007</v>
      </c>
      <c r="Y2461" s="2">
        <v>4</v>
      </c>
      <c r="Z2461" s="2">
        <v>5</v>
      </c>
      <c r="AA2461" s="2">
        <v>1.2999999999999999E-2</v>
      </c>
      <c r="AB2461" s="2">
        <v>4.5</v>
      </c>
      <c r="AC2461" s="2">
        <v>3</v>
      </c>
      <c r="AD2461" s="2">
        <v>6</v>
      </c>
      <c r="AE2461" s="2">
        <v>2.5000000000000001E-2</v>
      </c>
    </row>
    <row r="2462" spans="1:31" ht="33" x14ac:dyDescent="0.3">
      <c r="A2462" t="s">
        <v>8940</v>
      </c>
      <c r="B2462" s="3" t="s">
        <v>8941</v>
      </c>
      <c r="C2462" s="4" t="s">
        <v>8942</v>
      </c>
      <c r="D2462" t="s">
        <v>18</v>
      </c>
      <c r="E2462" t="s">
        <v>40</v>
      </c>
      <c r="F2462" t="s">
        <v>8943</v>
      </c>
      <c r="H2462" s="2">
        <v>8.6</v>
      </c>
      <c r="I2462" s="2">
        <v>2</v>
      </c>
      <c r="J2462" s="2">
        <v>3</v>
      </c>
      <c r="K2462" s="2">
        <v>2.3E-2</v>
      </c>
    </row>
    <row r="2463" spans="1:31" ht="66" x14ac:dyDescent="0.3">
      <c r="A2463" t="s">
        <v>8944</v>
      </c>
      <c r="B2463" s="3" t="s">
        <v>8945</v>
      </c>
      <c r="C2463" s="4" t="s">
        <v>8946</v>
      </c>
      <c r="D2463" t="s">
        <v>18</v>
      </c>
      <c r="E2463" t="s">
        <v>338</v>
      </c>
      <c r="F2463" t="s">
        <v>8947</v>
      </c>
      <c r="L2463" s="2">
        <v>5.7</v>
      </c>
      <c r="M2463" s="2">
        <v>2</v>
      </c>
      <c r="N2463" s="2">
        <v>5</v>
      </c>
      <c r="O2463" s="2">
        <v>1.2999999999999999E-2</v>
      </c>
      <c r="P2463" s="2">
        <v>7.4</v>
      </c>
      <c r="Q2463" s="2">
        <v>3</v>
      </c>
      <c r="R2463" s="2">
        <v>7</v>
      </c>
      <c r="S2463" s="2">
        <v>3.2000000000000001E-2</v>
      </c>
      <c r="X2463" s="2">
        <v>5.8</v>
      </c>
      <c r="Y2463" s="2">
        <v>2</v>
      </c>
      <c r="Z2463" s="2">
        <v>3</v>
      </c>
      <c r="AA2463" s="2">
        <v>7.0000000000000001E-3</v>
      </c>
    </row>
    <row r="2464" spans="1:31" x14ac:dyDescent="0.3">
      <c r="A2464" t="s">
        <v>8948</v>
      </c>
      <c r="B2464" s="3" t="s">
        <v>8949</v>
      </c>
      <c r="C2464" s="4" t="s">
        <v>8950</v>
      </c>
      <c r="D2464" t="s">
        <v>18</v>
      </c>
      <c r="E2464" t="s">
        <v>341</v>
      </c>
      <c r="F2464" t="s">
        <v>8951</v>
      </c>
      <c r="X2464" s="2">
        <v>2.2999999999999998</v>
      </c>
      <c r="Y2464" s="2">
        <v>1</v>
      </c>
      <c r="Z2464" s="2">
        <v>1</v>
      </c>
      <c r="AA2464" s="2">
        <v>3.0000000000000001E-3</v>
      </c>
    </row>
    <row r="2465" spans="1:31" ht="33" x14ac:dyDescent="0.3">
      <c r="A2465" t="s">
        <v>8952</v>
      </c>
      <c r="B2465" s="3" t="s">
        <v>8953</v>
      </c>
      <c r="C2465" s="4" t="s">
        <v>8954</v>
      </c>
      <c r="D2465" t="s">
        <v>18</v>
      </c>
      <c r="E2465" t="s">
        <v>19</v>
      </c>
      <c r="H2465" s="2">
        <v>8.4</v>
      </c>
      <c r="I2465" s="2">
        <v>1</v>
      </c>
      <c r="J2465" s="2">
        <v>1</v>
      </c>
      <c r="K2465" s="2">
        <v>7.0000000000000001E-3</v>
      </c>
    </row>
    <row r="2466" spans="1:31" x14ac:dyDescent="0.3">
      <c r="A2466" t="s">
        <v>8955</v>
      </c>
      <c r="B2466" s="3" t="s">
        <v>8956</v>
      </c>
      <c r="C2466" s="4" t="s">
        <v>8957</v>
      </c>
      <c r="D2466" t="s">
        <v>18</v>
      </c>
      <c r="E2466" t="s">
        <v>40</v>
      </c>
      <c r="X2466" s="2">
        <v>13.5</v>
      </c>
      <c r="Y2466" s="2">
        <v>1</v>
      </c>
      <c r="Z2466" s="2">
        <v>2</v>
      </c>
      <c r="AA2466" s="2">
        <v>5.0000000000000001E-3</v>
      </c>
    </row>
    <row r="2467" spans="1:31" ht="33" x14ac:dyDescent="0.3">
      <c r="A2467" t="s">
        <v>8958</v>
      </c>
      <c r="B2467" s="3" t="s">
        <v>8959</v>
      </c>
      <c r="C2467" s="4" t="s">
        <v>8960</v>
      </c>
      <c r="D2467" t="s">
        <v>18</v>
      </c>
      <c r="E2467" t="s">
        <v>376</v>
      </c>
      <c r="F2467" t="s">
        <v>8961</v>
      </c>
      <c r="L2467" s="2">
        <v>8.6999999999999993</v>
      </c>
      <c r="M2467" s="2">
        <v>1</v>
      </c>
      <c r="N2467" s="2">
        <v>2</v>
      </c>
      <c r="O2467" s="2">
        <v>5.0000000000000001E-3</v>
      </c>
      <c r="T2467" s="2">
        <v>30.6</v>
      </c>
      <c r="U2467" s="2">
        <v>4</v>
      </c>
      <c r="V2467" s="2">
        <v>10</v>
      </c>
      <c r="W2467" s="2">
        <v>3.1E-2</v>
      </c>
      <c r="X2467" s="2">
        <v>45.1</v>
      </c>
      <c r="Y2467" s="2">
        <v>6</v>
      </c>
      <c r="Z2467" s="2">
        <v>10</v>
      </c>
      <c r="AA2467" s="2">
        <v>2.5000000000000001E-2</v>
      </c>
      <c r="AB2467" s="2">
        <v>16.8</v>
      </c>
      <c r="AC2467" s="2">
        <v>1</v>
      </c>
      <c r="AD2467" s="2">
        <v>1</v>
      </c>
      <c r="AE2467" s="2">
        <v>4.0000000000000001E-3</v>
      </c>
    </row>
    <row r="2468" spans="1:31" ht="66" x14ac:dyDescent="0.3">
      <c r="A2468" t="s">
        <v>8962</v>
      </c>
      <c r="B2468" s="3" t="s">
        <v>8963</v>
      </c>
      <c r="C2468" s="4" t="s">
        <v>8964</v>
      </c>
      <c r="D2468" t="s">
        <v>18</v>
      </c>
      <c r="E2468" t="s">
        <v>376</v>
      </c>
      <c r="F2468" t="s">
        <v>8965</v>
      </c>
      <c r="X2468" s="2">
        <v>3.3</v>
      </c>
      <c r="Y2468" s="2">
        <v>1</v>
      </c>
      <c r="Z2468" s="2">
        <v>1</v>
      </c>
      <c r="AA2468" s="2">
        <v>3.0000000000000001E-3</v>
      </c>
      <c r="AB2468" s="2">
        <v>35.1</v>
      </c>
      <c r="AC2468" s="2">
        <v>15</v>
      </c>
      <c r="AD2468" s="2">
        <v>34</v>
      </c>
      <c r="AE2468" s="2">
        <v>0.14299999999999999</v>
      </c>
    </row>
    <row r="2469" spans="1:31" ht="33" x14ac:dyDescent="0.3">
      <c r="A2469" t="s">
        <v>8966</v>
      </c>
      <c r="B2469" s="3" t="s">
        <v>8967</v>
      </c>
      <c r="C2469" s="4" t="s">
        <v>8968</v>
      </c>
      <c r="D2469" t="s">
        <v>18</v>
      </c>
      <c r="E2469" t="s">
        <v>40</v>
      </c>
      <c r="L2469" s="2">
        <v>34.299999999999997</v>
      </c>
      <c r="M2469" s="2">
        <v>3</v>
      </c>
      <c r="N2469" s="2">
        <v>3</v>
      </c>
      <c r="O2469" s="2">
        <v>8.0000000000000002E-3</v>
      </c>
    </row>
    <row r="2470" spans="1:31" ht="33" x14ac:dyDescent="0.3">
      <c r="A2470" t="s">
        <v>8969</v>
      </c>
      <c r="B2470" s="3" t="s">
        <v>8970</v>
      </c>
      <c r="C2470" s="4" t="s">
        <v>8971</v>
      </c>
      <c r="D2470" t="s">
        <v>18</v>
      </c>
      <c r="E2470" t="s">
        <v>338</v>
      </c>
      <c r="P2470" s="2">
        <v>2.9</v>
      </c>
      <c r="Q2470" s="2">
        <v>1</v>
      </c>
      <c r="R2470" s="2">
        <v>1</v>
      </c>
      <c r="S2470" s="2">
        <v>5.0000000000000001E-3</v>
      </c>
    </row>
    <row r="2471" spans="1:31" x14ac:dyDescent="0.3">
      <c r="A2471" t="s">
        <v>8972</v>
      </c>
      <c r="B2471" s="3" t="s">
        <v>8973</v>
      </c>
      <c r="C2471" s="4" t="s">
        <v>8974</v>
      </c>
      <c r="D2471" t="s">
        <v>18</v>
      </c>
      <c r="E2471" t="s">
        <v>341</v>
      </c>
      <c r="AB2471" s="2">
        <v>4.3</v>
      </c>
      <c r="AC2471" s="2">
        <v>1</v>
      </c>
      <c r="AD2471" s="2">
        <v>1</v>
      </c>
      <c r="AE2471" s="2">
        <v>4.0000000000000001E-3</v>
      </c>
    </row>
    <row r="2472" spans="1:31" x14ac:dyDescent="0.3">
      <c r="A2472" t="s">
        <v>8975</v>
      </c>
      <c r="B2472" s="3" t="s">
        <v>8976</v>
      </c>
      <c r="C2472" s="4" t="s">
        <v>864</v>
      </c>
      <c r="D2472" t="s">
        <v>18</v>
      </c>
      <c r="E2472" t="s">
        <v>341</v>
      </c>
      <c r="L2472" s="2">
        <v>39.700000000000003</v>
      </c>
      <c r="M2472" s="2">
        <v>4</v>
      </c>
      <c r="N2472" s="2">
        <v>12</v>
      </c>
      <c r="O2472" s="2">
        <v>3.2000000000000001E-2</v>
      </c>
    </row>
    <row r="2473" spans="1:31" ht="49.5" x14ac:dyDescent="0.3">
      <c r="A2473" t="s">
        <v>8977</v>
      </c>
      <c r="B2473" s="3" t="s">
        <v>8978</v>
      </c>
      <c r="C2473" s="4" t="s">
        <v>8979</v>
      </c>
      <c r="D2473" t="s">
        <v>18</v>
      </c>
      <c r="E2473" t="s">
        <v>341</v>
      </c>
      <c r="F2473" t="s">
        <v>8980</v>
      </c>
      <c r="L2473" s="2">
        <v>2.5</v>
      </c>
      <c r="M2473" s="2">
        <v>1</v>
      </c>
      <c r="N2473" s="2">
        <v>1</v>
      </c>
      <c r="O2473" s="2">
        <v>3.0000000000000001E-3</v>
      </c>
    </row>
    <row r="2474" spans="1:31" x14ac:dyDescent="0.3">
      <c r="A2474" t="s">
        <v>8981</v>
      </c>
      <c r="B2474" s="3" t="s">
        <v>8982</v>
      </c>
      <c r="C2474" s="4" t="s">
        <v>8983</v>
      </c>
      <c r="D2474" t="s">
        <v>18</v>
      </c>
      <c r="E2474" t="s">
        <v>338</v>
      </c>
      <c r="H2474" s="2">
        <v>3.9</v>
      </c>
      <c r="I2474" s="2">
        <v>1</v>
      </c>
      <c r="J2474" s="2">
        <v>1</v>
      </c>
      <c r="K2474" s="2">
        <v>8.0000000000000002E-3</v>
      </c>
      <c r="L2474" s="2">
        <v>12.1</v>
      </c>
      <c r="M2474" s="2">
        <v>2</v>
      </c>
      <c r="N2474" s="2">
        <v>3</v>
      </c>
      <c r="O2474" s="2">
        <v>8.0000000000000002E-3</v>
      </c>
      <c r="P2474" s="2">
        <v>13.4</v>
      </c>
      <c r="Q2474" s="2">
        <v>3</v>
      </c>
      <c r="R2474" s="2">
        <v>6</v>
      </c>
      <c r="S2474" s="2">
        <v>2.8000000000000001E-2</v>
      </c>
      <c r="T2474" s="2">
        <v>13.4</v>
      </c>
      <c r="U2474" s="2">
        <v>3</v>
      </c>
      <c r="V2474" s="2">
        <v>8</v>
      </c>
      <c r="W2474" s="2">
        <v>2.5000000000000001E-2</v>
      </c>
      <c r="X2474" s="2">
        <v>5.2</v>
      </c>
      <c r="Y2474" s="2">
        <v>1</v>
      </c>
      <c r="Z2474" s="2">
        <v>1</v>
      </c>
      <c r="AA2474" s="2">
        <v>2E-3</v>
      </c>
      <c r="AB2474" s="2">
        <v>13.4</v>
      </c>
      <c r="AC2474" s="2">
        <v>3</v>
      </c>
      <c r="AD2474" s="2">
        <v>4</v>
      </c>
      <c r="AE2474" s="2">
        <v>1.7000000000000001E-2</v>
      </c>
    </row>
    <row r="2475" spans="1:31" x14ac:dyDescent="0.3">
      <c r="A2475" t="s">
        <v>8984</v>
      </c>
      <c r="B2475" s="3" t="s">
        <v>8985</v>
      </c>
      <c r="C2475" s="4" t="s">
        <v>8986</v>
      </c>
      <c r="D2475" t="s">
        <v>18</v>
      </c>
      <c r="E2475" t="s">
        <v>338</v>
      </c>
      <c r="F2475" t="s">
        <v>8987</v>
      </c>
      <c r="H2475" s="2">
        <v>9.9</v>
      </c>
      <c r="I2475" s="2">
        <v>1</v>
      </c>
      <c r="J2475" s="2">
        <v>1</v>
      </c>
      <c r="K2475" s="2">
        <v>8.0000000000000002E-3</v>
      </c>
      <c r="L2475" s="2">
        <v>27.7</v>
      </c>
      <c r="M2475" s="2">
        <v>2</v>
      </c>
      <c r="N2475" s="2">
        <v>2</v>
      </c>
      <c r="O2475" s="2">
        <v>5.0000000000000001E-3</v>
      </c>
      <c r="T2475" s="2">
        <v>9.9</v>
      </c>
      <c r="U2475" s="2">
        <v>1</v>
      </c>
      <c r="V2475" s="2">
        <v>3</v>
      </c>
      <c r="W2475" s="2">
        <v>8.9999999999999993E-3</v>
      </c>
      <c r="AB2475" s="2">
        <v>9.9</v>
      </c>
      <c r="AC2475" s="2">
        <v>1</v>
      </c>
      <c r="AD2475" s="2">
        <v>1</v>
      </c>
      <c r="AE2475" s="2">
        <v>4.0000000000000001E-3</v>
      </c>
    </row>
    <row r="2476" spans="1:31" ht="49.5" x14ac:dyDescent="0.3">
      <c r="A2476" t="s">
        <v>8988</v>
      </c>
      <c r="B2476" s="3" t="s">
        <v>8989</v>
      </c>
      <c r="C2476" s="4" t="s">
        <v>8990</v>
      </c>
      <c r="D2476" t="s">
        <v>18</v>
      </c>
      <c r="E2476" t="s">
        <v>376</v>
      </c>
      <c r="F2476" t="s">
        <v>8991</v>
      </c>
      <c r="AB2476" s="2">
        <v>8.1</v>
      </c>
      <c r="AC2476" s="2">
        <v>3</v>
      </c>
      <c r="AD2476" s="2">
        <v>3</v>
      </c>
      <c r="AE2476" s="2">
        <v>1.2E-2</v>
      </c>
    </row>
    <row r="2477" spans="1:31" ht="33" x14ac:dyDescent="0.3">
      <c r="A2477" t="s">
        <v>8992</v>
      </c>
      <c r="B2477" s="3" t="s">
        <v>8993</v>
      </c>
      <c r="C2477" s="4" t="s">
        <v>8994</v>
      </c>
      <c r="D2477" t="s">
        <v>18</v>
      </c>
      <c r="E2477" t="s">
        <v>341</v>
      </c>
      <c r="F2477" t="s">
        <v>8995</v>
      </c>
      <c r="P2477" s="2">
        <v>7.7</v>
      </c>
      <c r="Q2477" s="2">
        <v>1</v>
      </c>
      <c r="R2477" s="2">
        <v>1</v>
      </c>
      <c r="S2477" s="2">
        <v>4.0000000000000001E-3</v>
      </c>
    </row>
    <row r="2478" spans="1:31" x14ac:dyDescent="0.3">
      <c r="A2478" t="s">
        <v>8996</v>
      </c>
      <c r="B2478" s="3" t="s">
        <v>8997</v>
      </c>
      <c r="C2478" s="4" t="s">
        <v>8998</v>
      </c>
      <c r="D2478" t="s">
        <v>18</v>
      </c>
      <c r="E2478" t="s">
        <v>338</v>
      </c>
      <c r="H2478" s="2">
        <v>9</v>
      </c>
      <c r="I2478" s="2">
        <v>1</v>
      </c>
      <c r="J2478" s="2">
        <v>1</v>
      </c>
      <c r="K2478" s="2">
        <v>8.0000000000000002E-3</v>
      </c>
      <c r="P2478" s="2">
        <v>9</v>
      </c>
      <c r="Q2478" s="2">
        <v>1</v>
      </c>
      <c r="R2478" s="2">
        <v>3</v>
      </c>
      <c r="S2478" s="2">
        <v>1.4E-2</v>
      </c>
      <c r="T2478" s="2">
        <v>23.9</v>
      </c>
      <c r="U2478" s="2">
        <v>4</v>
      </c>
      <c r="V2478" s="2">
        <v>23</v>
      </c>
      <c r="W2478" s="2">
        <v>7.0999999999999994E-2</v>
      </c>
    </row>
    <row r="2479" spans="1:31" ht="49.5" x14ac:dyDescent="0.3">
      <c r="A2479" t="s">
        <v>8999</v>
      </c>
      <c r="B2479" s="3" t="s">
        <v>9000</v>
      </c>
      <c r="C2479" s="4" t="s">
        <v>9001</v>
      </c>
      <c r="D2479" t="s">
        <v>18</v>
      </c>
      <c r="E2479" t="s">
        <v>341</v>
      </c>
      <c r="F2479" t="s">
        <v>9002</v>
      </c>
      <c r="H2479" s="2">
        <v>8.1999999999999993</v>
      </c>
      <c r="I2479" s="2">
        <v>2</v>
      </c>
      <c r="J2479" s="2">
        <v>3</v>
      </c>
      <c r="K2479" s="2">
        <v>2.1999999999999999E-2</v>
      </c>
      <c r="L2479" s="2">
        <v>13.4</v>
      </c>
      <c r="M2479" s="2">
        <v>2</v>
      </c>
      <c r="N2479" s="2">
        <v>3</v>
      </c>
      <c r="O2479" s="2">
        <v>8.0000000000000002E-3</v>
      </c>
      <c r="P2479" s="2">
        <v>4.5</v>
      </c>
      <c r="Q2479" s="2">
        <v>1</v>
      </c>
      <c r="R2479" s="2">
        <v>2</v>
      </c>
      <c r="S2479" s="2">
        <v>8.9999999999999993E-3</v>
      </c>
    </row>
    <row r="2480" spans="1:31" ht="33" x14ac:dyDescent="0.3">
      <c r="A2480" t="s">
        <v>9003</v>
      </c>
      <c r="B2480" s="3" t="s">
        <v>9004</v>
      </c>
      <c r="C2480" s="4" t="s">
        <v>9005</v>
      </c>
      <c r="D2480" t="s">
        <v>18</v>
      </c>
      <c r="E2480" t="s">
        <v>40</v>
      </c>
      <c r="F2480" t="s">
        <v>9006</v>
      </c>
      <c r="T2480" s="2">
        <v>15.5</v>
      </c>
      <c r="U2480" s="2">
        <v>3</v>
      </c>
      <c r="V2480" s="2">
        <v>8</v>
      </c>
      <c r="W2480" s="2">
        <v>2.5000000000000001E-2</v>
      </c>
    </row>
    <row r="2481" spans="1:31" x14ac:dyDescent="0.3">
      <c r="A2481" t="s">
        <v>9007</v>
      </c>
      <c r="B2481" s="3" t="s">
        <v>9008</v>
      </c>
      <c r="C2481" s="4" t="s">
        <v>9009</v>
      </c>
      <c r="D2481" t="s">
        <v>18</v>
      </c>
      <c r="E2481" t="s">
        <v>341</v>
      </c>
      <c r="F2481" t="s">
        <v>9010</v>
      </c>
      <c r="H2481" s="2">
        <v>6.7</v>
      </c>
      <c r="I2481" s="2">
        <v>1</v>
      </c>
      <c r="J2481" s="2">
        <v>1</v>
      </c>
      <c r="K2481" s="2">
        <v>7.0000000000000001E-3</v>
      </c>
    </row>
    <row r="2482" spans="1:31" x14ac:dyDescent="0.3">
      <c r="A2482" t="s">
        <v>9011</v>
      </c>
      <c r="B2482" s="3" t="s">
        <v>9012</v>
      </c>
      <c r="C2482" s="4" t="s">
        <v>9013</v>
      </c>
      <c r="D2482" t="s">
        <v>18</v>
      </c>
      <c r="E2482" t="s">
        <v>341</v>
      </c>
      <c r="L2482" s="2">
        <v>8.8000000000000007</v>
      </c>
      <c r="M2482" s="2">
        <v>1</v>
      </c>
      <c r="N2482" s="2">
        <v>1</v>
      </c>
      <c r="O2482" s="2">
        <v>3.0000000000000001E-3</v>
      </c>
    </row>
    <row r="2483" spans="1:31" ht="66" x14ac:dyDescent="0.3">
      <c r="A2483" t="s">
        <v>9014</v>
      </c>
      <c r="B2483" s="3" t="s">
        <v>9015</v>
      </c>
      <c r="C2483" s="4" t="s">
        <v>9016</v>
      </c>
      <c r="D2483" t="s">
        <v>18</v>
      </c>
      <c r="E2483" t="s">
        <v>338</v>
      </c>
      <c r="L2483" s="2">
        <v>5.6</v>
      </c>
      <c r="M2483" s="2">
        <v>1</v>
      </c>
      <c r="N2483" s="2">
        <v>1</v>
      </c>
      <c r="O2483" s="2">
        <v>3.0000000000000001E-3</v>
      </c>
      <c r="T2483" s="2">
        <v>9.5</v>
      </c>
      <c r="U2483" s="2">
        <v>2</v>
      </c>
      <c r="V2483" s="2">
        <v>4</v>
      </c>
      <c r="W2483" s="2">
        <v>1.2E-2</v>
      </c>
      <c r="AB2483" s="2">
        <v>20.2</v>
      </c>
      <c r="AC2483" s="2">
        <v>4</v>
      </c>
      <c r="AD2483" s="2">
        <v>11</v>
      </c>
      <c r="AE2483" s="2">
        <v>4.5999999999999999E-2</v>
      </c>
    </row>
    <row r="2484" spans="1:31" ht="33" x14ac:dyDescent="0.3">
      <c r="A2484" t="s">
        <v>9017</v>
      </c>
      <c r="B2484" s="3" t="s">
        <v>9018</v>
      </c>
      <c r="C2484" s="4" t="s">
        <v>9019</v>
      </c>
      <c r="D2484" t="s">
        <v>18</v>
      </c>
      <c r="E2484" t="s">
        <v>338</v>
      </c>
      <c r="F2484" t="s">
        <v>9020</v>
      </c>
      <c r="H2484" s="2">
        <v>16.3</v>
      </c>
      <c r="I2484" s="2">
        <v>1</v>
      </c>
      <c r="J2484" s="2">
        <v>1</v>
      </c>
      <c r="K2484" s="2">
        <v>8.0000000000000002E-3</v>
      </c>
      <c r="L2484" s="2">
        <v>34</v>
      </c>
      <c r="M2484" s="2">
        <v>3</v>
      </c>
      <c r="N2484" s="2">
        <v>4</v>
      </c>
      <c r="O2484" s="2">
        <v>1.0999999999999999E-2</v>
      </c>
      <c r="T2484" s="2">
        <v>32</v>
      </c>
      <c r="U2484" s="2">
        <v>4</v>
      </c>
      <c r="V2484" s="2">
        <v>5</v>
      </c>
      <c r="W2484" s="2">
        <v>1.6E-2</v>
      </c>
      <c r="X2484" s="2">
        <v>34</v>
      </c>
      <c r="Y2484" s="2">
        <v>2</v>
      </c>
      <c r="Z2484" s="2">
        <v>2</v>
      </c>
      <c r="AA2484" s="2">
        <v>5.0000000000000001E-3</v>
      </c>
      <c r="AB2484" s="2">
        <v>32</v>
      </c>
      <c r="AC2484" s="2">
        <v>3</v>
      </c>
      <c r="AD2484" s="2">
        <v>5</v>
      </c>
      <c r="AE2484" s="2">
        <v>2.1000000000000001E-2</v>
      </c>
    </row>
    <row r="2485" spans="1:31" ht="33" x14ac:dyDescent="0.3">
      <c r="A2485" t="s">
        <v>9021</v>
      </c>
      <c r="B2485" s="3" t="s">
        <v>9022</v>
      </c>
      <c r="C2485" s="4" t="s">
        <v>9023</v>
      </c>
      <c r="D2485" t="s">
        <v>18</v>
      </c>
      <c r="E2485" t="s">
        <v>40</v>
      </c>
      <c r="L2485" s="2">
        <v>13.7</v>
      </c>
      <c r="M2485" s="2">
        <v>1</v>
      </c>
      <c r="N2485" s="2">
        <v>2</v>
      </c>
      <c r="O2485" s="2">
        <v>5.0000000000000001E-3</v>
      </c>
    </row>
    <row r="2486" spans="1:31" x14ac:dyDescent="0.3">
      <c r="A2486" t="s">
        <v>9024</v>
      </c>
      <c r="B2486" s="3" t="s">
        <v>9025</v>
      </c>
      <c r="C2486" s="4" t="s">
        <v>9026</v>
      </c>
      <c r="D2486" t="s">
        <v>18</v>
      </c>
      <c r="E2486" t="s">
        <v>376</v>
      </c>
      <c r="L2486" s="2">
        <v>23.5</v>
      </c>
      <c r="M2486" s="2">
        <v>3</v>
      </c>
      <c r="N2486" s="2">
        <v>11</v>
      </c>
      <c r="O2486" s="2">
        <v>0.03</v>
      </c>
      <c r="P2486" s="2">
        <v>8.1999999999999993</v>
      </c>
      <c r="Q2486" s="2">
        <v>1</v>
      </c>
      <c r="R2486" s="2">
        <v>1</v>
      </c>
      <c r="S2486" s="2">
        <v>4.0000000000000001E-3</v>
      </c>
    </row>
    <row r="2487" spans="1:31" x14ac:dyDescent="0.3">
      <c r="A2487" t="s">
        <v>9027</v>
      </c>
      <c r="B2487" s="3" t="s">
        <v>9028</v>
      </c>
      <c r="C2487" s="4" t="s">
        <v>9029</v>
      </c>
      <c r="D2487" t="s">
        <v>18</v>
      </c>
      <c r="E2487" t="s">
        <v>338</v>
      </c>
      <c r="P2487" s="2">
        <v>17.399999999999999</v>
      </c>
      <c r="Q2487" s="2">
        <v>3</v>
      </c>
      <c r="R2487" s="2">
        <v>3</v>
      </c>
      <c r="S2487" s="2">
        <v>1.4E-2</v>
      </c>
      <c r="T2487" s="2">
        <v>28.7</v>
      </c>
      <c r="U2487" s="2">
        <v>4</v>
      </c>
      <c r="V2487" s="2">
        <v>6</v>
      </c>
      <c r="W2487" s="2">
        <v>1.9E-2</v>
      </c>
      <c r="AB2487" s="2">
        <v>11.7</v>
      </c>
      <c r="AC2487" s="2">
        <v>2</v>
      </c>
      <c r="AD2487" s="2">
        <v>4</v>
      </c>
      <c r="AE2487" s="2">
        <v>1.7000000000000001E-2</v>
      </c>
    </row>
    <row r="2488" spans="1:31" x14ac:dyDescent="0.3">
      <c r="A2488" t="s">
        <v>9030</v>
      </c>
      <c r="B2488" s="3" t="s">
        <v>9031</v>
      </c>
      <c r="C2488" s="4" t="s">
        <v>9032</v>
      </c>
      <c r="D2488" t="s">
        <v>18</v>
      </c>
      <c r="E2488" t="s">
        <v>341</v>
      </c>
      <c r="T2488" s="2">
        <v>10.3</v>
      </c>
      <c r="U2488" s="2">
        <v>2</v>
      </c>
      <c r="V2488" s="2">
        <v>2</v>
      </c>
      <c r="W2488" s="2">
        <v>6.0000000000000001E-3</v>
      </c>
    </row>
    <row r="2489" spans="1:31" ht="49.5" x14ac:dyDescent="0.3">
      <c r="A2489" t="s">
        <v>9033</v>
      </c>
      <c r="B2489" s="3" t="s">
        <v>9034</v>
      </c>
      <c r="C2489" s="4" t="s">
        <v>9035</v>
      </c>
      <c r="D2489" t="s">
        <v>18</v>
      </c>
      <c r="E2489" t="s">
        <v>19</v>
      </c>
      <c r="H2489" s="2">
        <v>11.7</v>
      </c>
      <c r="I2489" s="2">
        <v>2</v>
      </c>
      <c r="J2489" s="2">
        <v>2</v>
      </c>
      <c r="K2489" s="2">
        <v>1.4999999999999999E-2</v>
      </c>
    </row>
    <row r="2490" spans="1:31" x14ac:dyDescent="0.3">
      <c r="A2490" t="s">
        <v>9036</v>
      </c>
      <c r="B2490" s="3" t="s">
        <v>9037</v>
      </c>
      <c r="C2490" s="4" t="s">
        <v>9038</v>
      </c>
      <c r="D2490" t="s">
        <v>18</v>
      </c>
      <c r="E2490" t="s">
        <v>40</v>
      </c>
      <c r="F2490" t="s">
        <v>9039</v>
      </c>
      <c r="L2490" s="2">
        <v>17.8</v>
      </c>
      <c r="M2490" s="2">
        <v>2</v>
      </c>
      <c r="N2490" s="2">
        <v>4</v>
      </c>
      <c r="O2490" s="2">
        <v>1.0999999999999999E-2</v>
      </c>
    </row>
    <row r="2491" spans="1:31" ht="49.5" x14ac:dyDescent="0.3">
      <c r="A2491" t="s">
        <v>9040</v>
      </c>
      <c r="B2491" s="3" t="s">
        <v>9041</v>
      </c>
      <c r="C2491" s="4" t="s">
        <v>9042</v>
      </c>
      <c r="D2491" t="s">
        <v>18</v>
      </c>
      <c r="E2491" t="s">
        <v>40</v>
      </c>
      <c r="F2491" t="s">
        <v>9043</v>
      </c>
      <c r="L2491" s="2">
        <v>22</v>
      </c>
      <c r="M2491" s="2">
        <v>1</v>
      </c>
      <c r="N2491" s="2">
        <v>2</v>
      </c>
      <c r="O2491" s="2">
        <v>5.0000000000000001E-3</v>
      </c>
      <c r="T2491" s="2">
        <v>22</v>
      </c>
      <c r="U2491" s="2">
        <v>1</v>
      </c>
      <c r="V2491" s="2">
        <v>1</v>
      </c>
      <c r="W2491" s="2">
        <v>3.0000000000000001E-3</v>
      </c>
    </row>
    <row r="2492" spans="1:31" x14ac:dyDescent="0.3">
      <c r="A2492" t="s">
        <v>9044</v>
      </c>
      <c r="B2492" s="3" t="s">
        <v>9045</v>
      </c>
      <c r="C2492" s="4" t="s">
        <v>9046</v>
      </c>
      <c r="D2492" t="s">
        <v>18</v>
      </c>
      <c r="E2492" t="s">
        <v>40</v>
      </c>
      <c r="F2492" t="s">
        <v>9047</v>
      </c>
      <c r="L2492" s="2">
        <v>6.1</v>
      </c>
      <c r="M2492" s="2">
        <v>1</v>
      </c>
      <c r="N2492" s="2">
        <v>1</v>
      </c>
      <c r="O2492" s="2">
        <v>3.0000000000000001E-3</v>
      </c>
    </row>
    <row r="2493" spans="1:31" x14ac:dyDescent="0.3">
      <c r="A2493" t="s">
        <v>9048</v>
      </c>
      <c r="B2493" s="3" t="s">
        <v>9049</v>
      </c>
      <c r="C2493" s="4" t="s">
        <v>9050</v>
      </c>
      <c r="D2493" t="s">
        <v>18</v>
      </c>
      <c r="E2493" t="s">
        <v>341</v>
      </c>
      <c r="F2493" t="s">
        <v>9051</v>
      </c>
      <c r="X2493" s="2">
        <v>3.4</v>
      </c>
      <c r="Y2493" s="2">
        <v>1</v>
      </c>
      <c r="Z2493" s="2">
        <v>2</v>
      </c>
      <c r="AA2493" s="2">
        <v>5.0000000000000001E-3</v>
      </c>
    </row>
    <row r="2494" spans="1:31" ht="33" x14ac:dyDescent="0.3">
      <c r="A2494" t="s">
        <v>9052</v>
      </c>
      <c r="B2494" s="3" t="s">
        <v>9053</v>
      </c>
      <c r="C2494" s="4" t="s">
        <v>9054</v>
      </c>
      <c r="D2494" t="s">
        <v>18</v>
      </c>
      <c r="E2494" t="s">
        <v>40</v>
      </c>
      <c r="F2494" t="s">
        <v>9055</v>
      </c>
      <c r="L2494" s="2">
        <v>19.600000000000001</v>
      </c>
      <c r="M2494" s="2">
        <v>1</v>
      </c>
      <c r="N2494" s="2">
        <v>1</v>
      </c>
      <c r="O2494" s="2">
        <v>3.0000000000000001E-3</v>
      </c>
      <c r="T2494" s="2">
        <v>15.8</v>
      </c>
      <c r="U2494" s="2">
        <v>2</v>
      </c>
      <c r="V2494" s="2">
        <v>6</v>
      </c>
      <c r="W2494" s="2">
        <v>1.9E-2</v>
      </c>
      <c r="X2494" s="2">
        <v>19.600000000000001</v>
      </c>
      <c r="Y2494" s="2">
        <v>1</v>
      </c>
      <c r="Z2494" s="2">
        <v>1</v>
      </c>
      <c r="AA2494" s="2">
        <v>3.0000000000000001E-3</v>
      </c>
    </row>
    <row r="2495" spans="1:31" x14ac:dyDescent="0.3">
      <c r="A2495" t="s">
        <v>9056</v>
      </c>
      <c r="B2495" s="3" t="s">
        <v>9057</v>
      </c>
      <c r="C2495" s="4" t="s">
        <v>9058</v>
      </c>
      <c r="D2495" t="s">
        <v>18</v>
      </c>
      <c r="E2495" t="s">
        <v>40</v>
      </c>
      <c r="L2495" s="2">
        <v>5.9</v>
      </c>
      <c r="M2495" s="2">
        <v>1</v>
      </c>
      <c r="N2495" s="2">
        <v>1</v>
      </c>
      <c r="O2495" s="2">
        <v>3.0000000000000001E-3</v>
      </c>
    </row>
    <row r="2496" spans="1:31" ht="49.5" x14ac:dyDescent="0.3">
      <c r="A2496" t="s">
        <v>9059</v>
      </c>
      <c r="B2496" s="3" t="s">
        <v>9060</v>
      </c>
      <c r="C2496" s="4" t="s">
        <v>9061</v>
      </c>
      <c r="D2496" t="s">
        <v>18</v>
      </c>
      <c r="E2496" t="s">
        <v>40</v>
      </c>
      <c r="F2496" t="s">
        <v>9062</v>
      </c>
      <c r="X2496" s="2">
        <v>6.3</v>
      </c>
      <c r="Y2496" s="2">
        <v>1</v>
      </c>
      <c r="Z2496" s="2">
        <v>3</v>
      </c>
      <c r="AA2496" s="2">
        <v>8.0000000000000002E-3</v>
      </c>
    </row>
    <row r="2497" spans="1:31" ht="33" x14ac:dyDescent="0.3">
      <c r="A2497" t="s">
        <v>9063</v>
      </c>
      <c r="B2497" s="3" t="s">
        <v>9064</v>
      </c>
      <c r="C2497" s="4" t="s">
        <v>9065</v>
      </c>
      <c r="D2497" t="s">
        <v>18</v>
      </c>
      <c r="E2497" t="s">
        <v>338</v>
      </c>
      <c r="P2497" s="2">
        <v>12.7</v>
      </c>
      <c r="Q2497" s="2">
        <v>1</v>
      </c>
      <c r="R2497" s="2">
        <v>2</v>
      </c>
      <c r="S2497" s="2">
        <v>8.9999999999999993E-3</v>
      </c>
      <c r="AB2497" s="2">
        <v>12.5</v>
      </c>
      <c r="AC2497" s="2">
        <v>2</v>
      </c>
      <c r="AD2497" s="2">
        <v>3</v>
      </c>
      <c r="AE2497" s="2">
        <v>1.2999999999999999E-2</v>
      </c>
    </row>
    <row r="2498" spans="1:31" x14ac:dyDescent="0.3">
      <c r="A2498" t="s">
        <v>9066</v>
      </c>
      <c r="B2498" s="3" t="s">
        <v>9067</v>
      </c>
      <c r="C2498" s="4" t="s">
        <v>9068</v>
      </c>
      <c r="D2498" t="s">
        <v>18</v>
      </c>
      <c r="E2498" t="s">
        <v>40</v>
      </c>
      <c r="L2498" s="2">
        <v>9.6999999999999993</v>
      </c>
      <c r="M2498" s="2">
        <v>1</v>
      </c>
      <c r="N2498" s="2">
        <v>2</v>
      </c>
      <c r="O2498" s="2">
        <v>5.0000000000000001E-3</v>
      </c>
    </row>
    <row r="2499" spans="1:31" x14ac:dyDescent="0.3">
      <c r="A2499" t="s">
        <v>9069</v>
      </c>
      <c r="B2499" s="3" t="s">
        <v>9070</v>
      </c>
      <c r="C2499" s="4" t="s">
        <v>9071</v>
      </c>
      <c r="D2499" t="s">
        <v>18</v>
      </c>
      <c r="E2499" t="s">
        <v>341</v>
      </c>
      <c r="P2499" s="2">
        <v>3.7</v>
      </c>
      <c r="Q2499" s="2">
        <v>1</v>
      </c>
      <c r="R2499" s="2">
        <v>1</v>
      </c>
      <c r="S2499" s="2">
        <v>5.0000000000000001E-3</v>
      </c>
    </row>
    <row r="2500" spans="1:31" ht="33" x14ac:dyDescent="0.3">
      <c r="A2500" t="s">
        <v>9072</v>
      </c>
      <c r="B2500" s="3" t="s">
        <v>9073</v>
      </c>
      <c r="C2500" s="4" t="s">
        <v>9074</v>
      </c>
      <c r="D2500" t="s">
        <v>18</v>
      </c>
      <c r="E2500" t="s">
        <v>341</v>
      </c>
      <c r="T2500" s="2">
        <v>37.1</v>
      </c>
      <c r="U2500" s="2">
        <v>2</v>
      </c>
      <c r="V2500" s="2">
        <v>2</v>
      </c>
      <c r="W2500" s="2">
        <v>6.0000000000000001E-3</v>
      </c>
    </row>
    <row r="2501" spans="1:31" ht="33" x14ac:dyDescent="0.3">
      <c r="A2501" t="s">
        <v>9075</v>
      </c>
      <c r="B2501" s="3" t="s">
        <v>9076</v>
      </c>
      <c r="C2501" s="4" t="s">
        <v>9077</v>
      </c>
      <c r="D2501" t="s">
        <v>18</v>
      </c>
      <c r="E2501" t="s">
        <v>40</v>
      </c>
      <c r="L2501" s="2">
        <v>18.399999999999999</v>
      </c>
      <c r="M2501" s="2">
        <v>1</v>
      </c>
      <c r="N2501" s="2">
        <v>2</v>
      </c>
      <c r="O2501" s="2">
        <v>5.0000000000000001E-3</v>
      </c>
    </row>
    <row r="2502" spans="1:31" ht="49.5" x14ac:dyDescent="0.3">
      <c r="A2502" t="s">
        <v>9078</v>
      </c>
      <c r="B2502" s="3" t="s">
        <v>9079</v>
      </c>
      <c r="C2502" s="4" t="s">
        <v>9080</v>
      </c>
      <c r="D2502" t="s">
        <v>18</v>
      </c>
      <c r="E2502" t="s">
        <v>341</v>
      </c>
      <c r="F2502" t="s">
        <v>9081</v>
      </c>
      <c r="H2502" s="2">
        <v>6.2</v>
      </c>
      <c r="I2502" s="2">
        <v>1</v>
      </c>
      <c r="J2502" s="2">
        <v>2</v>
      </c>
      <c r="K2502" s="2">
        <v>1.4999999999999999E-2</v>
      </c>
      <c r="L2502" s="2">
        <v>19.100000000000001</v>
      </c>
      <c r="M2502" s="2">
        <v>2</v>
      </c>
      <c r="N2502" s="2">
        <v>5</v>
      </c>
      <c r="O2502" s="2">
        <v>1.2999999999999999E-2</v>
      </c>
      <c r="P2502" s="2">
        <v>12.4</v>
      </c>
      <c r="Q2502" s="2">
        <v>2</v>
      </c>
      <c r="R2502" s="2">
        <v>3</v>
      </c>
      <c r="S2502" s="2">
        <v>1.4E-2</v>
      </c>
      <c r="T2502" s="2">
        <v>27</v>
      </c>
      <c r="U2502" s="2">
        <v>6</v>
      </c>
      <c r="V2502" s="2">
        <v>9</v>
      </c>
      <c r="W2502" s="2">
        <v>2.8000000000000001E-2</v>
      </c>
      <c r="AB2502" s="2">
        <v>6.2</v>
      </c>
      <c r="AC2502" s="2">
        <v>1</v>
      </c>
      <c r="AD2502" s="2">
        <v>1</v>
      </c>
      <c r="AE2502" s="2">
        <v>4.0000000000000001E-3</v>
      </c>
    </row>
    <row r="2503" spans="1:31" ht="33" x14ac:dyDescent="0.3">
      <c r="A2503" t="s">
        <v>9082</v>
      </c>
      <c r="B2503" s="3" t="s">
        <v>9083</v>
      </c>
      <c r="C2503" s="4" t="s">
        <v>9084</v>
      </c>
      <c r="D2503" t="s">
        <v>18</v>
      </c>
      <c r="E2503" t="s">
        <v>341</v>
      </c>
      <c r="F2503" t="s">
        <v>9085</v>
      </c>
      <c r="L2503" s="2">
        <v>11.7</v>
      </c>
      <c r="M2503" s="2">
        <v>3</v>
      </c>
      <c r="N2503" s="2">
        <v>10</v>
      </c>
      <c r="O2503" s="2">
        <v>2.7E-2</v>
      </c>
      <c r="P2503" s="2">
        <v>8.5</v>
      </c>
      <c r="Q2503" s="2">
        <v>3</v>
      </c>
      <c r="R2503" s="2">
        <v>4</v>
      </c>
      <c r="S2503" s="2">
        <v>1.7999999999999999E-2</v>
      </c>
      <c r="T2503" s="2">
        <v>4</v>
      </c>
      <c r="U2503" s="2">
        <v>1</v>
      </c>
      <c r="V2503" s="2">
        <v>2</v>
      </c>
      <c r="W2503" s="2">
        <v>6.0000000000000001E-3</v>
      </c>
      <c r="X2503" s="2">
        <v>4</v>
      </c>
      <c r="Y2503" s="2">
        <v>1</v>
      </c>
      <c r="Z2503" s="2">
        <v>1</v>
      </c>
      <c r="AA2503" s="2">
        <v>3.0000000000000001E-3</v>
      </c>
      <c r="AB2503" s="2">
        <v>4</v>
      </c>
      <c r="AC2503" s="2">
        <v>1</v>
      </c>
      <c r="AD2503" s="2">
        <v>3</v>
      </c>
      <c r="AE2503" s="2">
        <v>1.2999999999999999E-2</v>
      </c>
    </row>
    <row r="2504" spans="1:31" ht="33" x14ac:dyDescent="0.3">
      <c r="A2504" t="s">
        <v>9086</v>
      </c>
      <c r="B2504" s="3" t="s">
        <v>9087</v>
      </c>
      <c r="C2504" s="4" t="s">
        <v>9088</v>
      </c>
      <c r="D2504" t="s">
        <v>18</v>
      </c>
      <c r="E2504" t="s">
        <v>341</v>
      </c>
      <c r="F2504" t="s">
        <v>9089</v>
      </c>
      <c r="T2504" s="2">
        <v>14.9</v>
      </c>
      <c r="U2504" s="2">
        <v>3</v>
      </c>
      <c r="V2504" s="2">
        <v>3</v>
      </c>
      <c r="W2504" s="2">
        <v>8.9999999999999993E-3</v>
      </c>
    </row>
    <row r="2505" spans="1:31" x14ac:dyDescent="0.3">
      <c r="A2505" t="s">
        <v>9090</v>
      </c>
      <c r="B2505" s="3" t="s">
        <v>9091</v>
      </c>
      <c r="C2505" s="4" t="s">
        <v>9092</v>
      </c>
      <c r="D2505" t="s">
        <v>18</v>
      </c>
      <c r="E2505" t="s">
        <v>40</v>
      </c>
      <c r="T2505" s="2">
        <v>8.3000000000000007</v>
      </c>
      <c r="U2505" s="2">
        <v>2</v>
      </c>
      <c r="V2505" s="2">
        <v>4</v>
      </c>
      <c r="W2505" s="2">
        <v>1.2E-2</v>
      </c>
    </row>
    <row r="2506" spans="1:31" ht="49.5" x14ac:dyDescent="0.3">
      <c r="A2506" t="s">
        <v>9093</v>
      </c>
      <c r="B2506" s="3" t="s">
        <v>9094</v>
      </c>
      <c r="C2506" s="4" t="s">
        <v>9095</v>
      </c>
      <c r="D2506" t="s">
        <v>18</v>
      </c>
      <c r="E2506" t="s">
        <v>341</v>
      </c>
      <c r="F2506" t="s">
        <v>9096</v>
      </c>
      <c r="P2506" s="2">
        <v>5.2</v>
      </c>
      <c r="Q2506" s="2">
        <v>1</v>
      </c>
      <c r="R2506" s="2">
        <v>1</v>
      </c>
      <c r="S2506" s="2">
        <v>4.0000000000000001E-3</v>
      </c>
    </row>
    <row r="2507" spans="1:31" x14ac:dyDescent="0.3">
      <c r="A2507" t="s">
        <v>9097</v>
      </c>
      <c r="B2507" s="3" t="s">
        <v>9098</v>
      </c>
      <c r="C2507" s="4" t="s">
        <v>9099</v>
      </c>
      <c r="D2507" t="s">
        <v>18</v>
      </c>
      <c r="E2507" t="s">
        <v>341</v>
      </c>
      <c r="F2507" t="s">
        <v>9100</v>
      </c>
      <c r="T2507" s="2">
        <v>2.8</v>
      </c>
      <c r="U2507" s="2">
        <v>2</v>
      </c>
      <c r="V2507" s="2">
        <v>2</v>
      </c>
      <c r="W2507" s="2">
        <v>6.0000000000000001E-3</v>
      </c>
    </row>
    <row r="2508" spans="1:31" ht="33" x14ac:dyDescent="0.3">
      <c r="A2508" t="s">
        <v>9101</v>
      </c>
      <c r="B2508" s="3" t="s">
        <v>9102</v>
      </c>
      <c r="C2508" s="4" t="s">
        <v>9103</v>
      </c>
      <c r="D2508" t="s">
        <v>18</v>
      </c>
      <c r="E2508" t="s">
        <v>341</v>
      </c>
      <c r="AB2508" s="2">
        <v>22.5</v>
      </c>
      <c r="AC2508" s="2">
        <v>3</v>
      </c>
      <c r="AD2508" s="2">
        <v>4</v>
      </c>
      <c r="AE2508" s="2">
        <v>1.7000000000000001E-2</v>
      </c>
    </row>
    <row r="2509" spans="1:31" ht="33" x14ac:dyDescent="0.3">
      <c r="A2509" t="s">
        <v>9104</v>
      </c>
      <c r="B2509" s="3" t="s">
        <v>9105</v>
      </c>
      <c r="C2509" s="4" t="s">
        <v>9106</v>
      </c>
      <c r="D2509" t="s">
        <v>18</v>
      </c>
      <c r="E2509" t="s">
        <v>376</v>
      </c>
      <c r="F2509" t="s">
        <v>9107</v>
      </c>
      <c r="P2509" s="2">
        <v>11.7</v>
      </c>
      <c r="Q2509" s="2">
        <v>1</v>
      </c>
      <c r="R2509" s="2">
        <v>1</v>
      </c>
      <c r="S2509" s="2">
        <v>5.0000000000000001E-3</v>
      </c>
    </row>
    <row r="2510" spans="1:31" ht="33" x14ac:dyDescent="0.3">
      <c r="A2510" t="s">
        <v>9108</v>
      </c>
      <c r="B2510" s="3" t="s">
        <v>9109</v>
      </c>
      <c r="C2510" s="4" t="s">
        <v>9110</v>
      </c>
      <c r="D2510" t="s">
        <v>18</v>
      </c>
      <c r="E2510" t="s">
        <v>40</v>
      </c>
      <c r="F2510" t="s">
        <v>9111</v>
      </c>
      <c r="L2510" s="2">
        <v>19.2</v>
      </c>
      <c r="M2510" s="2">
        <v>2</v>
      </c>
      <c r="N2510" s="2">
        <v>5</v>
      </c>
      <c r="O2510" s="2">
        <v>1.4E-2</v>
      </c>
      <c r="T2510" s="2">
        <v>7.4</v>
      </c>
      <c r="U2510" s="2">
        <v>3</v>
      </c>
      <c r="V2510" s="2">
        <v>3</v>
      </c>
      <c r="W2510" s="2">
        <v>8.9999999999999993E-3</v>
      </c>
      <c r="X2510" s="2">
        <v>15.6</v>
      </c>
      <c r="Y2510" s="2">
        <v>4</v>
      </c>
      <c r="Z2510" s="2">
        <v>6</v>
      </c>
      <c r="AA2510" s="2">
        <v>1.4999999999999999E-2</v>
      </c>
    </row>
    <row r="2511" spans="1:31" ht="33" x14ac:dyDescent="0.3">
      <c r="A2511" t="s">
        <v>9112</v>
      </c>
      <c r="B2511" s="3" t="s">
        <v>9113</v>
      </c>
      <c r="C2511" s="4" t="s">
        <v>9114</v>
      </c>
      <c r="D2511" t="s">
        <v>18</v>
      </c>
      <c r="E2511" t="s">
        <v>19</v>
      </c>
      <c r="F2511" t="s">
        <v>9115</v>
      </c>
      <c r="H2511" s="2">
        <v>3</v>
      </c>
      <c r="I2511" s="2">
        <v>1</v>
      </c>
      <c r="J2511" s="2">
        <v>1</v>
      </c>
      <c r="K2511" s="2">
        <v>7.0000000000000001E-3</v>
      </c>
      <c r="L2511" s="2">
        <v>7.5</v>
      </c>
      <c r="M2511" s="2">
        <v>2</v>
      </c>
      <c r="N2511" s="2">
        <v>4</v>
      </c>
      <c r="O2511" s="2">
        <v>1.0999999999999999E-2</v>
      </c>
      <c r="X2511" s="2">
        <v>14.5</v>
      </c>
      <c r="Y2511" s="2">
        <v>4</v>
      </c>
      <c r="Z2511" s="2">
        <v>10</v>
      </c>
      <c r="AA2511" s="2">
        <v>2.5000000000000001E-2</v>
      </c>
    </row>
    <row r="2512" spans="1:31" x14ac:dyDescent="0.3">
      <c r="A2512" t="s">
        <v>9116</v>
      </c>
      <c r="B2512" s="3" t="s">
        <v>9117</v>
      </c>
      <c r="C2512" s="4" t="s">
        <v>9118</v>
      </c>
      <c r="D2512" t="s">
        <v>18</v>
      </c>
      <c r="E2512" t="s">
        <v>676</v>
      </c>
      <c r="X2512" s="2">
        <v>12</v>
      </c>
      <c r="Y2512" s="2">
        <v>1</v>
      </c>
      <c r="Z2512" s="2">
        <v>1</v>
      </c>
      <c r="AA2512" s="2">
        <v>2E-3</v>
      </c>
    </row>
    <row r="2513" spans="1:31" x14ac:dyDescent="0.3">
      <c r="A2513" t="s">
        <v>9119</v>
      </c>
      <c r="B2513" s="3" t="s">
        <v>9120</v>
      </c>
      <c r="C2513" s="4" t="s">
        <v>9121</v>
      </c>
      <c r="D2513" t="s">
        <v>18</v>
      </c>
      <c r="E2513" t="s">
        <v>338</v>
      </c>
      <c r="L2513" s="2">
        <v>12.3</v>
      </c>
      <c r="M2513" s="2">
        <v>1</v>
      </c>
      <c r="N2513" s="2">
        <v>1</v>
      </c>
      <c r="O2513" s="2">
        <v>3.0000000000000001E-3</v>
      </c>
      <c r="AB2513" s="2">
        <v>6.3</v>
      </c>
      <c r="AC2513" s="2">
        <v>1</v>
      </c>
      <c r="AD2513" s="2">
        <v>1</v>
      </c>
      <c r="AE2513" s="2">
        <v>4.0000000000000001E-3</v>
      </c>
    </row>
    <row r="2514" spans="1:31" x14ac:dyDescent="0.3">
      <c r="A2514" t="s">
        <v>9122</v>
      </c>
      <c r="B2514" s="3" t="s">
        <v>9123</v>
      </c>
      <c r="C2514" s="4" t="s">
        <v>9124</v>
      </c>
      <c r="D2514" t="s">
        <v>18</v>
      </c>
      <c r="E2514" t="s">
        <v>341</v>
      </c>
      <c r="F2514" t="s">
        <v>9125</v>
      </c>
      <c r="P2514" s="2">
        <v>3.8</v>
      </c>
      <c r="Q2514" s="2">
        <v>1</v>
      </c>
      <c r="R2514" s="2">
        <v>1</v>
      </c>
      <c r="S2514" s="2">
        <v>5.0000000000000001E-3</v>
      </c>
    </row>
    <row r="2515" spans="1:31" ht="33" x14ac:dyDescent="0.3">
      <c r="A2515" t="s">
        <v>9126</v>
      </c>
      <c r="B2515" s="3" t="s">
        <v>9127</v>
      </c>
      <c r="C2515" s="4" t="s">
        <v>9128</v>
      </c>
      <c r="D2515" t="s">
        <v>18</v>
      </c>
      <c r="E2515" t="s">
        <v>376</v>
      </c>
      <c r="L2515" s="2">
        <v>12.5</v>
      </c>
      <c r="M2515" s="2">
        <v>2</v>
      </c>
      <c r="N2515" s="2">
        <v>4</v>
      </c>
      <c r="O2515" s="2">
        <v>1.0999999999999999E-2</v>
      </c>
      <c r="P2515" s="2">
        <v>12.5</v>
      </c>
      <c r="Q2515" s="2">
        <v>2</v>
      </c>
      <c r="R2515" s="2">
        <v>3</v>
      </c>
      <c r="S2515" s="2">
        <v>1.4E-2</v>
      </c>
      <c r="X2515" s="2">
        <v>5.9</v>
      </c>
      <c r="Y2515" s="2">
        <v>1</v>
      </c>
      <c r="Z2515" s="2">
        <v>4</v>
      </c>
      <c r="AA2515" s="2">
        <v>0.01</v>
      </c>
    </row>
    <row r="2516" spans="1:31" ht="49.5" x14ac:dyDescent="0.3">
      <c r="A2516" t="s">
        <v>9129</v>
      </c>
      <c r="B2516" s="3" t="s">
        <v>9130</v>
      </c>
      <c r="C2516" s="4" t="s">
        <v>9131</v>
      </c>
      <c r="D2516" t="s">
        <v>18</v>
      </c>
      <c r="E2516" t="s">
        <v>341</v>
      </c>
      <c r="F2516" t="s">
        <v>9132</v>
      </c>
      <c r="H2516" s="2">
        <v>8</v>
      </c>
      <c r="I2516" s="2">
        <v>1</v>
      </c>
      <c r="J2516" s="2">
        <v>1</v>
      </c>
      <c r="K2516" s="2">
        <v>8.0000000000000002E-3</v>
      </c>
    </row>
    <row r="2517" spans="1:31" ht="33" x14ac:dyDescent="0.3">
      <c r="A2517" t="s">
        <v>9133</v>
      </c>
      <c r="B2517" s="3" t="s">
        <v>9134</v>
      </c>
      <c r="C2517" s="4" t="s">
        <v>9135</v>
      </c>
      <c r="D2517" t="s">
        <v>18</v>
      </c>
      <c r="E2517" t="s">
        <v>40</v>
      </c>
      <c r="L2517" s="2">
        <v>5.7</v>
      </c>
      <c r="M2517" s="2">
        <v>1</v>
      </c>
      <c r="N2517" s="2">
        <v>1</v>
      </c>
      <c r="O2517" s="2">
        <v>3.0000000000000001E-3</v>
      </c>
      <c r="X2517" s="2">
        <v>7.3</v>
      </c>
      <c r="Y2517" s="2">
        <v>1</v>
      </c>
      <c r="Z2517" s="2">
        <v>2</v>
      </c>
      <c r="AA2517" s="2">
        <v>5.0000000000000001E-3</v>
      </c>
    </row>
    <row r="2518" spans="1:31" ht="33" x14ac:dyDescent="0.3">
      <c r="A2518" t="s">
        <v>9136</v>
      </c>
      <c r="B2518" s="3" t="s">
        <v>9137</v>
      </c>
      <c r="C2518" s="4" t="s">
        <v>9138</v>
      </c>
      <c r="D2518" t="s">
        <v>18</v>
      </c>
      <c r="E2518" t="s">
        <v>40</v>
      </c>
      <c r="X2518" s="2">
        <v>16.3</v>
      </c>
      <c r="Y2518" s="2">
        <v>1</v>
      </c>
      <c r="Z2518" s="2">
        <v>1</v>
      </c>
      <c r="AA2518" s="2">
        <v>2E-3</v>
      </c>
    </row>
    <row r="2519" spans="1:31" ht="33" x14ac:dyDescent="0.3">
      <c r="A2519" t="s">
        <v>9139</v>
      </c>
      <c r="B2519" s="3" t="s">
        <v>9140</v>
      </c>
      <c r="C2519" s="4" t="s">
        <v>9141</v>
      </c>
      <c r="D2519" t="s">
        <v>18</v>
      </c>
      <c r="E2519" t="s">
        <v>338</v>
      </c>
      <c r="F2519" t="s">
        <v>9142</v>
      </c>
      <c r="T2519" s="2">
        <v>20</v>
      </c>
      <c r="U2519" s="2">
        <v>3</v>
      </c>
      <c r="V2519" s="2">
        <v>7</v>
      </c>
      <c r="W2519" s="2">
        <v>2.1999999999999999E-2</v>
      </c>
      <c r="X2519" s="2">
        <v>7.6</v>
      </c>
      <c r="Y2519" s="2">
        <v>1</v>
      </c>
      <c r="Z2519" s="2">
        <v>2</v>
      </c>
      <c r="AA2519" s="2">
        <v>5.0000000000000001E-3</v>
      </c>
      <c r="AB2519" s="2">
        <v>13</v>
      </c>
      <c r="AC2519" s="2">
        <v>2</v>
      </c>
      <c r="AD2519" s="2">
        <v>6</v>
      </c>
      <c r="AE2519" s="2">
        <v>2.5000000000000001E-2</v>
      </c>
    </row>
    <row r="2520" spans="1:31" ht="33" x14ac:dyDescent="0.3">
      <c r="A2520" t="s">
        <v>9143</v>
      </c>
      <c r="B2520" s="3" t="s">
        <v>9144</v>
      </c>
      <c r="C2520" s="4" t="s">
        <v>9145</v>
      </c>
      <c r="D2520" t="s">
        <v>18</v>
      </c>
      <c r="E2520" t="s">
        <v>40</v>
      </c>
      <c r="F2520" t="s">
        <v>9146</v>
      </c>
      <c r="H2520" s="2">
        <v>5</v>
      </c>
      <c r="I2520" s="2">
        <v>1</v>
      </c>
      <c r="J2520" s="2">
        <v>1</v>
      </c>
      <c r="K2520" s="2">
        <v>8.0000000000000002E-3</v>
      </c>
      <c r="T2520" s="2">
        <v>18.2</v>
      </c>
      <c r="U2520" s="2">
        <v>3</v>
      </c>
      <c r="V2520" s="2">
        <v>3</v>
      </c>
      <c r="W2520" s="2">
        <v>8.9999999999999993E-3</v>
      </c>
    </row>
    <row r="2521" spans="1:31" ht="33" x14ac:dyDescent="0.3">
      <c r="A2521" t="s">
        <v>9147</v>
      </c>
      <c r="B2521" s="3" t="s">
        <v>9148</v>
      </c>
      <c r="C2521" s="4" t="s">
        <v>9149</v>
      </c>
      <c r="D2521" t="s">
        <v>18</v>
      </c>
      <c r="E2521" t="s">
        <v>19</v>
      </c>
      <c r="F2521" t="s">
        <v>9150</v>
      </c>
      <c r="X2521" s="2">
        <v>6.2</v>
      </c>
      <c r="Y2521" s="2">
        <v>1</v>
      </c>
      <c r="Z2521" s="2">
        <v>12</v>
      </c>
      <c r="AA2521" s="2">
        <v>0.03</v>
      </c>
    </row>
    <row r="2522" spans="1:31" ht="33" x14ac:dyDescent="0.3">
      <c r="A2522" t="s">
        <v>9151</v>
      </c>
      <c r="B2522" s="3" t="s">
        <v>9152</v>
      </c>
      <c r="C2522" s="4" t="s">
        <v>9153</v>
      </c>
      <c r="D2522" t="s">
        <v>18</v>
      </c>
      <c r="E2522" t="s">
        <v>40</v>
      </c>
      <c r="T2522" s="2">
        <v>0.9</v>
      </c>
      <c r="U2522" s="2">
        <v>1</v>
      </c>
      <c r="V2522" s="2">
        <v>10</v>
      </c>
      <c r="W2522" s="2">
        <v>3.1E-2</v>
      </c>
    </row>
    <row r="2523" spans="1:31" ht="49.5" x14ac:dyDescent="0.3">
      <c r="A2523" t="s">
        <v>9154</v>
      </c>
      <c r="B2523" s="3" t="s">
        <v>9155</v>
      </c>
      <c r="C2523" s="4" t="s">
        <v>9156</v>
      </c>
      <c r="D2523" t="s">
        <v>18</v>
      </c>
      <c r="E2523" t="s">
        <v>341</v>
      </c>
      <c r="F2523" t="s">
        <v>9157</v>
      </c>
      <c r="X2523" s="2">
        <v>2.2999999999999998</v>
      </c>
      <c r="Y2523" s="2">
        <v>1</v>
      </c>
      <c r="Z2523" s="2">
        <v>1</v>
      </c>
      <c r="AA2523" s="2">
        <v>2E-3</v>
      </c>
    </row>
    <row r="2524" spans="1:31" ht="33" x14ac:dyDescent="0.3">
      <c r="A2524" t="s">
        <v>9158</v>
      </c>
      <c r="B2524" s="3" t="s">
        <v>9159</v>
      </c>
      <c r="C2524" s="4" t="s">
        <v>9160</v>
      </c>
      <c r="D2524" t="s">
        <v>18</v>
      </c>
      <c r="E2524" t="s">
        <v>338</v>
      </c>
      <c r="F2524" t="s">
        <v>9161</v>
      </c>
      <c r="P2524" s="2">
        <v>1.8</v>
      </c>
      <c r="Q2524" s="2">
        <v>1</v>
      </c>
      <c r="R2524" s="2">
        <v>1</v>
      </c>
      <c r="S2524" s="2">
        <v>4.0000000000000001E-3</v>
      </c>
    </row>
    <row r="2525" spans="1:31" x14ac:dyDescent="0.3">
      <c r="A2525" t="s">
        <v>9162</v>
      </c>
      <c r="B2525" s="3" t="s">
        <v>9163</v>
      </c>
      <c r="C2525" s="4" t="s">
        <v>9164</v>
      </c>
      <c r="D2525" t="s">
        <v>18</v>
      </c>
      <c r="E2525" t="s">
        <v>40</v>
      </c>
      <c r="F2525" t="s">
        <v>9165</v>
      </c>
      <c r="H2525" s="2">
        <v>0.4</v>
      </c>
      <c r="I2525" s="2">
        <v>1</v>
      </c>
      <c r="J2525" s="2">
        <v>3</v>
      </c>
      <c r="K2525" s="2">
        <v>2.3E-2</v>
      </c>
    </row>
    <row r="2526" spans="1:31" ht="33" x14ac:dyDescent="0.3">
      <c r="A2526" t="s">
        <v>9166</v>
      </c>
      <c r="B2526" s="3" t="s">
        <v>9167</v>
      </c>
      <c r="C2526" s="4" t="s">
        <v>9168</v>
      </c>
      <c r="D2526" t="s">
        <v>18</v>
      </c>
      <c r="E2526" t="s">
        <v>376</v>
      </c>
      <c r="F2526" t="s">
        <v>9169</v>
      </c>
      <c r="P2526" s="2">
        <v>0.5</v>
      </c>
      <c r="Q2526" s="2">
        <v>1</v>
      </c>
      <c r="R2526" s="2">
        <v>1</v>
      </c>
      <c r="S2526" s="2">
        <v>4.0000000000000001E-3</v>
      </c>
    </row>
    <row r="2527" spans="1:31" x14ac:dyDescent="0.3">
      <c r="A2527" t="s">
        <v>9170</v>
      </c>
      <c r="B2527" s="3" t="s">
        <v>9171</v>
      </c>
      <c r="C2527" s="4" t="s">
        <v>9172</v>
      </c>
      <c r="D2527" t="s">
        <v>18</v>
      </c>
      <c r="E2527" t="s">
        <v>40</v>
      </c>
      <c r="H2527" s="2">
        <v>15.9</v>
      </c>
      <c r="I2527" s="2">
        <v>1</v>
      </c>
      <c r="J2527" s="2">
        <v>2</v>
      </c>
      <c r="K2527" s="2">
        <v>1.4999999999999999E-2</v>
      </c>
    </row>
    <row r="2528" spans="1:31" x14ac:dyDescent="0.3">
      <c r="A2528" t="s">
        <v>9173</v>
      </c>
      <c r="B2528" s="3" t="s">
        <v>9174</v>
      </c>
      <c r="C2528" s="4" t="s">
        <v>9175</v>
      </c>
      <c r="D2528" t="s">
        <v>18</v>
      </c>
      <c r="E2528" t="s">
        <v>341</v>
      </c>
      <c r="L2528" s="2">
        <v>63.3</v>
      </c>
      <c r="M2528" s="2">
        <v>5</v>
      </c>
      <c r="N2528" s="2">
        <v>5</v>
      </c>
      <c r="O2528" s="2">
        <v>1.4E-2</v>
      </c>
      <c r="P2528" s="2">
        <v>20</v>
      </c>
      <c r="Q2528" s="2">
        <v>1</v>
      </c>
      <c r="R2528" s="2">
        <v>1</v>
      </c>
      <c r="S2528" s="2">
        <v>5.0000000000000001E-3</v>
      </c>
      <c r="T2528" s="2">
        <v>37.299999999999997</v>
      </c>
      <c r="U2528" s="2">
        <v>2</v>
      </c>
      <c r="V2528" s="2">
        <v>3</v>
      </c>
      <c r="W2528" s="2">
        <v>8.9999999999999993E-3</v>
      </c>
      <c r="X2528" s="2">
        <v>19.3</v>
      </c>
      <c r="Y2528" s="2">
        <v>1</v>
      </c>
      <c r="Z2528" s="2">
        <v>1</v>
      </c>
      <c r="AA2528" s="2">
        <v>2E-3</v>
      </c>
      <c r="AB2528" s="2">
        <v>36.700000000000003</v>
      </c>
      <c r="AC2528" s="2">
        <v>2</v>
      </c>
      <c r="AD2528" s="2">
        <v>3</v>
      </c>
      <c r="AE2528" s="2">
        <v>1.2999999999999999E-2</v>
      </c>
    </row>
    <row r="2529" spans="1:31" x14ac:dyDescent="0.3">
      <c r="A2529" t="s">
        <v>9176</v>
      </c>
      <c r="B2529" s="3" t="s">
        <v>9177</v>
      </c>
      <c r="C2529" s="4" t="s">
        <v>9178</v>
      </c>
      <c r="D2529" t="s">
        <v>18</v>
      </c>
      <c r="E2529" t="s">
        <v>338</v>
      </c>
      <c r="F2529" t="s">
        <v>9179</v>
      </c>
      <c r="AB2529" s="2">
        <v>1.4</v>
      </c>
      <c r="AC2529" s="2">
        <v>1</v>
      </c>
      <c r="AD2529" s="2">
        <v>1</v>
      </c>
      <c r="AE2529" s="2">
        <v>2E-3</v>
      </c>
    </row>
    <row r="2530" spans="1:31" ht="33" x14ac:dyDescent="0.3">
      <c r="A2530" t="s">
        <v>9180</v>
      </c>
      <c r="B2530" s="3" t="s">
        <v>9181</v>
      </c>
      <c r="C2530" s="4" t="s">
        <v>9182</v>
      </c>
      <c r="D2530" t="s">
        <v>18</v>
      </c>
      <c r="E2530" t="s">
        <v>19</v>
      </c>
      <c r="L2530" s="2">
        <v>13.2</v>
      </c>
      <c r="M2530" s="2">
        <v>6</v>
      </c>
      <c r="N2530" s="2">
        <v>23</v>
      </c>
      <c r="O2530" s="2">
        <v>6.3E-2</v>
      </c>
    </row>
    <row r="2531" spans="1:31" x14ac:dyDescent="0.3">
      <c r="A2531" t="s">
        <v>9183</v>
      </c>
      <c r="B2531" s="3" t="s">
        <v>9184</v>
      </c>
      <c r="C2531" s="4" t="s">
        <v>9185</v>
      </c>
      <c r="D2531" t="s">
        <v>18</v>
      </c>
      <c r="E2531" t="s">
        <v>40</v>
      </c>
      <c r="L2531" s="2">
        <v>28.9</v>
      </c>
      <c r="M2531" s="2">
        <v>1</v>
      </c>
      <c r="N2531" s="2">
        <v>2</v>
      </c>
      <c r="O2531" s="2">
        <v>1.0999999999999999E-2</v>
      </c>
      <c r="X2531" s="2">
        <v>44.5</v>
      </c>
      <c r="Y2531" s="2">
        <v>1</v>
      </c>
      <c r="Z2531" s="2">
        <v>3</v>
      </c>
      <c r="AA2531" s="2">
        <v>0.02</v>
      </c>
    </row>
    <row r="2532" spans="1:31" ht="33" x14ac:dyDescent="0.3">
      <c r="A2532" t="s">
        <v>9186</v>
      </c>
      <c r="B2532" s="3" t="s">
        <v>9187</v>
      </c>
      <c r="C2532" s="4" t="s">
        <v>9188</v>
      </c>
      <c r="D2532" t="s">
        <v>18</v>
      </c>
      <c r="E2532" t="s">
        <v>341</v>
      </c>
      <c r="F2532" t="s">
        <v>9189</v>
      </c>
      <c r="H2532" s="2">
        <v>6.9</v>
      </c>
      <c r="I2532" s="2">
        <v>2</v>
      </c>
      <c r="J2532" s="2">
        <v>2</v>
      </c>
      <c r="K2532" s="2">
        <v>1.4999999999999999E-2</v>
      </c>
      <c r="L2532" s="2">
        <v>17.5</v>
      </c>
      <c r="M2532" s="2">
        <v>5</v>
      </c>
      <c r="N2532" s="2">
        <v>6</v>
      </c>
      <c r="O2532" s="2">
        <v>1.6E-2</v>
      </c>
      <c r="T2532" s="2">
        <v>21.1</v>
      </c>
      <c r="U2532" s="2">
        <v>7</v>
      </c>
      <c r="V2532" s="2">
        <v>14</v>
      </c>
      <c r="W2532" s="2">
        <v>4.2999999999999997E-2</v>
      </c>
      <c r="X2532" s="2">
        <v>20.2</v>
      </c>
      <c r="Y2532" s="2">
        <v>5</v>
      </c>
      <c r="Z2532" s="2">
        <v>6</v>
      </c>
      <c r="AA2532" s="2">
        <v>1.4999999999999999E-2</v>
      </c>
      <c r="AB2532" s="2">
        <v>14.7</v>
      </c>
      <c r="AC2532" s="2">
        <v>4</v>
      </c>
      <c r="AD2532" s="2">
        <v>5</v>
      </c>
      <c r="AE2532" s="2">
        <v>2.1000000000000001E-2</v>
      </c>
    </row>
    <row r="2533" spans="1:31" x14ac:dyDescent="0.3">
      <c r="A2533" t="s">
        <v>9190</v>
      </c>
      <c r="B2533" s="3" t="s">
        <v>9191</v>
      </c>
      <c r="C2533" s="4" t="s">
        <v>9192</v>
      </c>
      <c r="D2533" t="s">
        <v>18</v>
      </c>
      <c r="E2533" t="s">
        <v>341</v>
      </c>
      <c r="AB2533" s="2">
        <v>1.7</v>
      </c>
      <c r="AC2533" s="2">
        <v>1</v>
      </c>
      <c r="AD2533" s="2">
        <v>1</v>
      </c>
      <c r="AE2533" s="2">
        <v>4.0000000000000001E-3</v>
      </c>
    </row>
    <row r="2534" spans="1:31" ht="49.5" x14ac:dyDescent="0.3">
      <c r="A2534" t="s">
        <v>9193</v>
      </c>
      <c r="B2534" s="3" t="s">
        <v>9194</v>
      </c>
      <c r="C2534" s="4" t="s">
        <v>9195</v>
      </c>
      <c r="D2534" t="s">
        <v>18</v>
      </c>
      <c r="E2534" t="s">
        <v>40</v>
      </c>
      <c r="F2534" t="s">
        <v>9196</v>
      </c>
      <c r="X2534" s="2">
        <v>7.4</v>
      </c>
      <c r="Y2534" s="2">
        <v>1</v>
      </c>
      <c r="Z2534" s="2">
        <v>1</v>
      </c>
      <c r="AA2534" s="2">
        <v>2E-3</v>
      </c>
    </row>
    <row r="2535" spans="1:31" x14ac:dyDescent="0.3">
      <c r="A2535" t="s">
        <v>9197</v>
      </c>
      <c r="B2535" s="3" t="s">
        <v>9198</v>
      </c>
      <c r="C2535" s="4" t="s">
        <v>9199</v>
      </c>
      <c r="D2535" t="s">
        <v>18</v>
      </c>
      <c r="E2535" t="s">
        <v>40</v>
      </c>
      <c r="T2535" s="2">
        <v>5.0999999999999996</v>
      </c>
      <c r="U2535" s="2">
        <v>1</v>
      </c>
      <c r="V2535" s="2">
        <v>1</v>
      </c>
      <c r="W2535" s="2">
        <v>3.0000000000000001E-3</v>
      </c>
    </row>
    <row r="2536" spans="1:31" ht="33" x14ac:dyDescent="0.3">
      <c r="A2536" t="s">
        <v>9200</v>
      </c>
      <c r="C2536" s="4" t="s">
        <v>9201</v>
      </c>
      <c r="D2536" t="s">
        <v>18</v>
      </c>
      <c r="E2536" t="s">
        <v>40</v>
      </c>
      <c r="H2536" s="2">
        <v>8.1999999999999993</v>
      </c>
      <c r="I2536" s="2">
        <v>1</v>
      </c>
      <c r="J2536" s="2">
        <v>1</v>
      </c>
      <c r="K2536" s="2">
        <v>7.0000000000000001E-3</v>
      </c>
    </row>
    <row r="2537" spans="1:31" ht="33" x14ac:dyDescent="0.3">
      <c r="A2537" t="s">
        <v>9202</v>
      </c>
      <c r="B2537" s="3" t="s">
        <v>9203</v>
      </c>
      <c r="C2537" s="4" t="s">
        <v>9204</v>
      </c>
      <c r="D2537" t="s">
        <v>18</v>
      </c>
      <c r="E2537" t="s">
        <v>341</v>
      </c>
      <c r="H2537" s="2">
        <v>10.4</v>
      </c>
      <c r="I2537" s="2">
        <v>1</v>
      </c>
      <c r="J2537" s="2">
        <v>1</v>
      </c>
      <c r="K2537" s="2">
        <v>7.0000000000000001E-3</v>
      </c>
    </row>
    <row r="2538" spans="1:31" x14ac:dyDescent="0.3">
      <c r="A2538" t="s">
        <v>9205</v>
      </c>
      <c r="B2538" s="3" t="s">
        <v>9206</v>
      </c>
      <c r="C2538" s="4" t="s">
        <v>9207</v>
      </c>
      <c r="D2538" t="s">
        <v>18</v>
      </c>
      <c r="E2538" t="s">
        <v>338</v>
      </c>
      <c r="F2538" t="s">
        <v>9208</v>
      </c>
      <c r="AB2538" s="2">
        <v>5.2</v>
      </c>
      <c r="AC2538" s="2">
        <v>1</v>
      </c>
      <c r="AD2538" s="2">
        <v>1</v>
      </c>
      <c r="AE2538" s="2">
        <v>4.0000000000000001E-3</v>
      </c>
    </row>
    <row r="2539" spans="1:31" x14ac:dyDescent="0.3">
      <c r="A2539" t="s">
        <v>9209</v>
      </c>
      <c r="B2539" s="3" t="s">
        <v>9210</v>
      </c>
      <c r="C2539" s="4" t="s">
        <v>9211</v>
      </c>
      <c r="D2539" t="s">
        <v>18</v>
      </c>
      <c r="E2539" t="s">
        <v>341</v>
      </c>
      <c r="F2539" t="s">
        <v>9212</v>
      </c>
      <c r="X2539" s="2">
        <v>1.5</v>
      </c>
      <c r="Y2539" s="2">
        <v>1</v>
      </c>
      <c r="Z2539" s="2">
        <v>1</v>
      </c>
      <c r="AA2539" s="2">
        <v>2E-3</v>
      </c>
    </row>
    <row r="2540" spans="1:31" x14ac:dyDescent="0.3">
      <c r="A2540" t="s">
        <v>9213</v>
      </c>
      <c r="B2540" s="3" t="s">
        <v>9214</v>
      </c>
      <c r="C2540" s="4" t="s">
        <v>9215</v>
      </c>
      <c r="D2540" t="s">
        <v>18</v>
      </c>
      <c r="E2540" t="s">
        <v>40</v>
      </c>
      <c r="X2540" s="2">
        <v>6.6</v>
      </c>
      <c r="Y2540" s="2">
        <v>3</v>
      </c>
      <c r="Z2540" s="2">
        <v>4</v>
      </c>
      <c r="AA2540" s="2">
        <v>0.01</v>
      </c>
    </row>
    <row r="2541" spans="1:31" x14ac:dyDescent="0.3">
      <c r="A2541" t="s">
        <v>9216</v>
      </c>
      <c r="B2541" s="3" t="s">
        <v>9217</v>
      </c>
      <c r="C2541" s="4" t="s">
        <v>9218</v>
      </c>
      <c r="D2541" t="s">
        <v>18</v>
      </c>
      <c r="E2541" t="s">
        <v>338</v>
      </c>
      <c r="F2541" t="s">
        <v>9219</v>
      </c>
      <c r="P2541" s="2">
        <v>5.8</v>
      </c>
      <c r="Q2541" s="2">
        <v>1</v>
      </c>
      <c r="R2541" s="2">
        <v>1</v>
      </c>
      <c r="S2541" s="2">
        <v>5.0000000000000001E-3</v>
      </c>
    </row>
    <row r="2542" spans="1:31" x14ac:dyDescent="0.3">
      <c r="A2542" t="s">
        <v>9220</v>
      </c>
      <c r="B2542" s="3" t="s">
        <v>9221</v>
      </c>
      <c r="C2542" s="4" t="s">
        <v>9222</v>
      </c>
      <c r="D2542" t="s">
        <v>18</v>
      </c>
      <c r="E2542" t="s">
        <v>19</v>
      </c>
      <c r="F2542" t="s">
        <v>9223</v>
      </c>
      <c r="L2542" s="2">
        <v>15.5</v>
      </c>
      <c r="M2542" s="2">
        <v>1</v>
      </c>
      <c r="N2542" s="2">
        <v>1</v>
      </c>
      <c r="O2542" s="2">
        <v>3.0000000000000001E-3</v>
      </c>
    </row>
    <row r="2543" spans="1:31" x14ac:dyDescent="0.3">
      <c r="A2543" t="s">
        <v>9224</v>
      </c>
      <c r="B2543" s="3" t="s">
        <v>9225</v>
      </c>
      <c r="C2543" s="4" t="s">
        <v>9226</v>
      </c>
      <c r="D2543" t="s">
        <v>18</v>
      </c>
      <c r="E2543" t="s">
        <v>341</v>
      </c>
      <c r="F2543" t="s">
        <v>9227</v>
      </c>
      <c r="L2543" s="2">
        <v>3.4</v>
      </c>
      <c r="M2543" s="2">
        <v>1</v>
      </c>
      <c r="N2543" s="2">
        <v>1</v>
      </c>
      <c r="O2543" s="2">
        <v>3.0000000000000001E-3</v>
      </c>
      <c r="P2543" s="2">
        <v>3.4</v>
      </c>
      <c r="Q2543" s="2">
        <v>1</v>
      </c>
      <c r="R2543" s="2">
        <v>1</v>
      </c>
      <c r="S2543" s="2">
        <v>5.0000000000000001E-3</v>
      </c>
    </row>
    <row r="2544" spans="1:31" ht="33" x14ac:dyDescent="0.3">
      <c r="A2544" t="s">
        <v>9228</v>
      </c>
      <c r="B2544" s="3" t="s">
        <v>9229</v>
      </c>
      <c r="C2544" s="4" t="s">
        <v>9230</v>
      </c>
      <c r="D2544" t="s">
        <v>18</v>
      </c>
      <c r="E2544" t="s">
        <v>40</v>
      </c>
      <c r="H2544" s="2">
        <v>0.9</v>
      </c>
      <c r="I2544" s="2">
        <v>1</v>
      </c>
      <c r="J2544" s="2">
        <v>1</v>
      </c>
      <c r="K2544" s="2">
        <v>7.0000000000000001E-3</v>
      </c>
    </row>
    <row r="2545" spans="1:31" x14ac:dyDescent="0.3">
      <c r="A2545" t="s">
        <v>9231</v>
      </c>
      <c r="B2545" s="3" t="s">
        <v>9232</v>
      </c>
      <c r="C2545" s="4" t="s">
        <v>9233</v>
      </c>
      <c r="D2545" t="s">
        <v>18</v>
      </c>
      <c r="E2545" t="s">
        <v>341</v>
      </c>
      <c r="P2545" s="2">
        <v>8.1</v>
      </c>
      <c r="Q2545" s="2">
        <v>1</v>
      </c>
      <c r="R2545" s="2">
        <v>1</v>
      </c>
      <c r="S2545" s="2">
        <v>5.0000000000000001E-3</v>
      </c>
    </row>
    <row r="2546" spans="1:31" ht="33" x14ac:dyDescent="0.3">
      <c r="A2546" t="s">
        <v>9234</v>
      </c>
      <c r="B2546" s="3" t="s">
        <v>9235</v>
      </c>
      <c r="C2546" s="4" t="s">
        <v>9236</v>
      </c>
      <c r="D2546" t="s">
        <v>18</v>
      </c>
      <c r="E2546" t="s">
        <v>40</v>
      </c>
      <c r="L2546" s="2">
        <v>14.3</v>
      </c>
      <c r="M2546" s="2">
        <v>1</v>
      </c>
      <c r="N2546" s="2">
        <v>1</v>
      </c>
      <c r="O2546" s="2">
        <v>3.0000000000000001E-3</v>
      </c>
    </row>
    <row r="2547" spans="1:31" x14ac:dyDescent="0.3">
      <c r="A2547" t="s">
        <v>9237</v>
      </c>
      <c r="B2547" s="3" t="s">
        <v>9238</v>
      </c>
      <c r="C2547" s="4" t="s">
        <v>9239</v>
      </c>
      <c r="D2547" t="s">
        <v>18</v>
      </c>
      <c r="E2547" t="s">
        <v>19</v>
      </c>
      <c r="L2547" s="2">
        <v>10.199999999999999</v>
      </c>
      <c r="M2547" s="2">
        <v>3</v>
      </c>
      <c r="N2547" s="2">
        <v>4</v>
      </c>
      <c r="O2547" s="2">
        <v>1.0999999999999999E-2</v>
      </c>
    </row>
    <row r="2548" spans="1:31" ht="49.5" x14ac:dyDescent="0.3">
      <c r="A2548" t="s">
        <v>9240</v>
      </c>
      <c r="B2548" s="3" t="s">
        <v>9241</v>
      </c>
      <c r="C2548" s="4" t="s">
        <v>9242</v>
      </c>
      <c r="D2548" t="s">
        <v>18</v>
      </c>
      <c r="E2548" t="s">
        <v>341</v>
      </c>
      <c r="P2548" s="2">
        <v>6.3</v>
      </c>
      <c r="Q2548" s="2">
        <v>1</v>
      </c>
      <c r="R2548" s="2">
        <v>1</v>
      </c>
      <c r="S2548" s="2">
        <v>4.0000000000000001E-3</v>
      </c>
    </row>
    <row r="2549" spans="1:31" ht="49.5" x14ac:dyDescent="0.3">
      <c r="A2549" t="s">
        <v>9243</v>
      </c>
      <c r="B2549" s="3" t="s">
        <v>9244</v>
      </c>
      <c r="C2549" s="4" t="s">
        <v>9245</v>
      </c>
      <c r="D2549" t="s">
        <v>18</v>
      </c>
      <c r="E2549" t="s">
        <v>341</v>
      </c>
      <c r="F2549" t="s">
        <v>9246</v>
      </c>
      <c r="H2549" s="2">
        <v>1.9</v>
      </c>
      <c r="I2549" s="2">
        <v>1</v>
      </c>
      <c r="J2549" s="2">
        <v>1</v>
      </c>
      <c r="K2549" s="2">
        <v>8.0000000000000002E-3</v>
      </c>
    </row>
    <row r="2550" spans="1:31" ht="33" x14ac:dyDescent="0.3">
      <c r="A2550" t="s">
        <v>9247</v>
      </c>
      <c r="B2550" s="3" t="s">
        <v>9248</v>
      </c>
      <c r="C2550" s="4" t="s">
        <v>9249</v>
      </c>
      <c r="D2550" t="s">
        <v>18</v>
      </c>
      <c r="E2550" t="s">
        <v>341</v>
      </c>
      <c r="F2550" t="s">
        <v>9250</v>
      </c>
      <c r="L2550" s="2">
        <v>1.3</v>
      </c>
      <c r="M2550" s="2">
        <v>1</v>
      </c>
      <c r="N2550" s="2">
        <v>2</v>
      </c>
      <c r="O2550" s="2">
        <v>5.0000000000000001E-3</v>
      </c>
    </row>
    <row r="2551" spans="1:31" ht="33" x14ac:dyDescent="0.3">
      <c r="A2551" t="s">
        <v>9251</v>
      </c>
      <c r="B2551" s="3" t="s">
        <v>9252</v>
      </c>
      <c r="C2551" s="4" t="s">
        <v>9253</v>
      </c>
      <c r="D2551" t="s">
        <v>18</v>
      </c>
      <c r="E2551" t="s">
        <v>338</v>
      </c>
      <c r="F2551" t="s">
        <v>9254</v>
      </c>
      <c r="L2551" s="2">
        <v>6.4</v>
      </c>
      <c r="M2551" s="2">
        <v>2</v>
      </c>
      <c r="N2551" s="2">
        <v>4</v>
      </c>
      <c r="O2551" s="2">
        <v>1.0999999999999999E-2</v>
      </c>
      <c r="T2551" s="2">
        <v>1.5</v>
      </c>
      <c r="U2551" s="2">
        <v>1</v>
      </c>
      <c r="V2551" s="2">
        <v>1</v>
      </c>
      <c r="W2551" s="2">
        <v>3.0000000000000001E-3</v>
      </c>
      <c r="X2551" s="2">
        <v>2.7</v>
      </c>
      <c r="Y2551" s="2">
        <v>1</v>
      </c>
      <c r="Z2551" s="2">
        <v>2</v>
      </c>
      <c r="AA2551" s="2">
        <v>5.0000000000000001E-3</v>
      </c>
      <c r="AB2551" s="2">
        <v>2.9</v>
      </c>
      <c r="AC2551" s="2">
        <v>2</v>
      </c>
      <c r="AD2551" s="2">
        <v>2</v>
      </c>
      <c r="AE2551" s="2">
        <v>8.0000000000000002E-3</v>
      </c>
    </row>
    <row r="2552" spans="1:31" ht="49.5" x14ac:dyDescent="0.3">
      <c r="A2552" t="s">
        <v>9255</v>
      </c>
      <c r="B2552" s="3" t="s">
        <v>9256</v>
      </c>
      <c r="C2552" s="4" t="s">
        <v>9257</v>
      </c>
      <c r="D2552" t="s">
        <v>18</v>
      </c>
      <c r="E2552" t="s">
        <v>676</v>
      </c>
      <c r="L2552" s="2">
        <v>10.6</v>
      </c>
      <c r="M2552" s="2">
        <v>5</v>
      </c>
      <c r="N2552" s="2">
        <v>9</v>
      </c>
      <c r="O2552" s="2">
        <v>2.4E-2</v>
      </c>
      <c r="P2552" s="2">
        <v>6.5</v>
      </c>
      <c r="Q2552" s="2">
        <v>3</v>
      </c>
      <c r="R2552" s="2">
        <v>4</v>
      </c>
      <c r="S2552" s="2">
        <v>1.7999999999999999E-2</v>
      </c>
    </row>
    <row r="2553" spans="1:31" x14ac:dyDescent="0.3">
      <c r="A2553" t="s">
        <v>9258</v>
      </c>
      <c r="B2553" s="3" t="s">
        <v>9259</v>
      </c>
      <c r="C2553" s="4" t="s">
        <v>9260</v>
      </c>
      <c r="D2553" t="s">
        <v>18</v>
      </c>
      <c r="E2553" t="s">
        <v>341</v>
      </c>
      <c r="F2553" t="s">
        <v>9261</v>
      </c>
      <c r="T2553" s="2">
        <v>1.7</v>
      </c>
      <c r="U2553" s="2">
        <v>1</v>
      </c>
      <c r="V2553" s="2">
        <v>1</v>
      </c>
      <c r="W2553" s="2">
        <v>3.0000000000000001E-3</v>
      </c>
    </row>
    <row r="2554" spans="1:31" ht="49.5" x14ac:dyDescent="0.3">
      <c r="A2554" t="s">
        <v>9262</v>
      </c>
      <c r="B2554" s="3" t="s">
        <v>9263</v>
      </c>
      <c r="C2554" s="4" t="s">
        <v>9264</v>
      </c>
      <c r="D2554" t="s">
        <v>18</v>
      </c>
      <c r="E2554" t="s">
        <v>341</v>
      </c>
      <c r="F2554" t="s">
        <v>9265</v>
      </c>
      <c r="T2554" s="2">
        <v>1.5</v>
      </c>
      <c r="U2554" s="2">
        <v>1</v>
      </c>
      <c r="V2554" s="2">
        <v>1</v>
      </c>
      <c r="W2554" s="2">
        <v>3.0000000000000001E-3</v>
      </c>
    </row>
    <row r="2555" spans="1:31" ht="33" x14ac:dyDescent="0.3">
      <c r="A2555" t="s">
        <v>9266</v>
      </c>
      <c r="B2555" s="3" t="s">
        <v>9267</v>
      </c>
      <c r="C2555" s="4" t="s">
        <v>9268</v>
      </c>
      <c r="D2555" t="s">
        <v>18</v>
      </c>
      <c r="E2555" t="s">
        <v>341</v>
      </c>
      <c r="L2555" s="2">
        <v>1.4</v>
      </c>
      <c r="M2555" s="2">
        <v>1</v>
      </c>
      <c r="N2555" s="2">
        <v>1</v>
      </c>
      <c r="O2555" s="2">
        <v>3.0000000000000001E-3</v>
      </c>
    </row>
    <row r="2556" spans="1:31" ht="33" x14ac:dyDescent="0.3">
      <c r="A2556" t="s">
        <v>9269</v>
      </c>
      <c r="B2556" s="3" t="s">
        <v>9270</v>
      </c>
      <c r="C2556" s="4" t="s">
        <v>9271</v>
      </c>
      <c r="D2556" t="s">
        <v>18</v>
      </c>
      <c r="E2556" t="s">
        <v>341</v>
      </c>
      <c r="F2556" t="s">
        <v>9272</v>
      </c>
      <c r="H2556" s="2">
        <v>4.2</v>
      </c>
      <c r="I2556" s="2">
        <v>2</v>
      </c>
      <c r="J2556" s="2">
        <v>2</v>
      </c>
      <c r="K2556" s="2">
        <v>1.4999999999999999E-2</v>
      </c>
      <c r="L2556" s="2">
        <v>5.0999999999999996</v>
      </c>
      <c r="M2556" s="2">
        <v>2</v>
      </c>
      <c r="N2556" s="2">
        <v>2</v>
      </c>
      <c r="O2556" s="2">
        <v>5.0000000000000001E-3</v>
      </c>
      <c r="P2556" s="2">
        <v>2.2999999999999998</v>
      </c>
      <c r="Q2556" s="2">
        <v>1</v>
      </c>
      <c r="R2556" s="2">
        <v>1</v>
      </c>
      <c r="S2556" s="2">
        <v>5.0000000000000001E-3</v>
      </c>
      <c r="T2556" s="2">
        <v>8</v>
      </c>
      <c r="U2556" s="2">
        <v>4</v>
      </c>
      <c r="V2556" s="2">
        <v>5</v>
      </c>
      <c r="W2556" s="2">
        <v>1.4999999999999999E-2</v>
      </c>
      <c r="X2556" s="2">
        <v>4.5</v>
      </c>
      <c r="Y2556" s="2">
        <v>2</v>
      </c>
      <c r="Z2556" s="2">
        <v>2</v>
      </c>
      <c r="AA2556" s="2">
        <v>5.0000000000000001E-3</v>
      </c>
      <c r="AB2556" s="2">
        <v>4.5</v>
      </c>
      <c r="AC2556" s="2">
        <v>2</v>
      </c>
      <c r="AD2556" s="2">
        <v>3</v>
      </c>
      <c r="AE2556" s="2">
        <v>1.2E-2</v>
      </c>
    </row>
    <row r="2557" spans="1:31" x14ac:dyDescent="0.3">
      <c r="A2557" t="s">
        <v>9273</v>
      </c>
      <c r="B2557" s="3" t="s">
        <v>9274</v>
      </c>
      <c r="C2557" s="4" t="s">
        <v>9275</v>
      </c>
      <c r="D2557" t="s">
        <v>18</v>
      </c>
      <c r="E2557" t="s">
        <v>341</v>
      </c>
      <c r="AB2557" s="2">
        <v>9.9</v>
      </c>
      <c r="AC2557" s="2">
        <v>1</v>
      </c>
      <c r="AD2557" s="2">
        <v>1</v>
      </c>
      <c r="AE2557" s="2">
        <v>4.0000000000000001E-3</v>
      </c>
    </row>
    <row r="2558" spans="1:31" ht="33" x14ac:dyDescent="0.3">
      <c r="A2558" t="s">
        <v>9276</v>
      </c>
      <c r="B2558" s="3" t="s">
        <v>9277</v>
      </c>
      <c r="C2558" s="4" t="s">
        <v>9278</v>
      </c>
      <c r="D2558" t="s">
        <v>18</v>
      </c>
      <c r="E2558" t="s">
        <v>676</v>
      </c>
      <c r="F2558" t="s">
        <v>9279</v>
      </c>
      <c r="L2558" s="2">
        <v>1.2</v>
      </c>
      <c r="M2558" s="2">
        <v>1</v>
      </c>
      <c r="N2558" s="2">
        <v>1</v>
      </c>
      <c r="O2558" s="2">
        <v>3.0000000000000001E-3</v>
      </c>
    </row>
    <row r="2559" spans="1:31" ht="66" x14ac:dyDescent="0.3">
      <c r="A2559" t="s">
        <v>9280</v>
      </c>
      <c r="B2559" s="3" t="s">
        <v>9281</v>
      </c>
      <c r="C2559" s="4" t="s">
        <v>9282</v>
      </c>
      <c r="D2559" t="s">
        <v>18</v>
      </c>
      <c r="E2559" t="s">
        <v>341</v>
      </c>
      <c r="F2559" t="s">
        <v>9283</v>
      </c>
      <c r="G2559" t="s">
        <v>1109</v>
      </c>
      <c r="L2559" s="2">
        <v>1.3</v>
      </c>
      <c r="M2559" s="2">
        <v>1</v>
      </c>
      <c r="N2559" s="2">
        <v>2</v>
      </c>
      <c r="O2559" s="2">
        <v>5.0000000000000001E-3</v>
      </c>
    </row>
    <row r="2560" spans="1:31" ht="33" x14ac:dyDescent="0.3">
      <c r="A2560" t="s">
        <v>9284</v>
      </c>
      <c r="B2560" s="3" t="s">
        <v>9285</v>
      </c>
      <c r="C2560" s="4" t="s">
        <v>9286</v>
      </c>
      <c r="D2560" t="s">
        <v>18</v>
      </c>
      <c r="E2560" t="s">
        <v>338</v>
      </c>
      <c r="F2560" t="s">
        <v>9287</v>
      </c>
      <c r="P2560" s="2">
        <v>1.5</v>
      </c>
      <c r="Q2560" s="2">
        <v>1</v>
      </c>
      <c r="R2560" s="2">
        <v>1</v>
      </c>
      <c r="S2560" s="2">
        <v>4.0000000000000001E-3</v>
      </c>
    </row>
    <row r="2561" spans="1:31" x14ac:dyDescent="0.3">
      <c r="A2561" t="s">
        <v>9288</v>
      </c>
      <c r="B2561" s="3" t="s">
        <v>9289</v>
      </c>
      <c r="C2561" s="4" t="s">
        <v>9290</v>
      </c>
      <c r="D2561" t="s">
        <v>18</v>
      </c>
      <c r="E2561" t="s">
        <v>341</v>
      </c>
      <c r="X2561" s="2">
        <v>1.4</v>
      </c>
      <c r="Y2561" s="2">
        <v>1</v>
      </c>
      <c r="Z2561" s="2">
        <v>1</v>
      </c>
      <c r="AA2561" s="2">
        <v>2E-3</v>
      </c>
    </row>
    <row r="2562" spans="1:31" ht="49.5" x14ac:dyDescent="0.3">
      <c r="A2562" t="s">
        <v>9291</v>
      </c>
      <c r="B2562" s="3" t="s">
        <v>9292</v>
      </c>
      <c r="C2562" s="4" t="s">
        <v>9293</v>
      </c>
      <c r="D2562" t="s">
        <v>18</v>
      </c>
      <c r="E2562" t="s">
        <v>341</v>
      </c>
      <c r="F2562" t="s">
        <v>9294</v>
      </c>
      <c r="L2562" s="2">
        <v>7.3</v>
      </c>
      <c r="M2562" s="2">
        <v>1</v>
      </c>
      <c r="N2562" s="2">
        <v>1</v>
      </c>
      <c r="O2562" s="2">
        <v>3.0000000000000001E-3</v>
      </c>
    </row>
    <row r="2563" spans="1:31" ht="33" x14ac:dyDescent="0.3">
      <c r="A2563" t="s">
        <v>9295</v>
      </c>
      <c r="B2563" s="3" t="s">
        <v>9296</v>
      </c>
      <c r="C2563" s="4" t="s">
        <v>9297</v>
      </c>
      <c r="D2563" t="s">
        <v>18</v>
      </c>
      <c r="E2563" t="s">
        <v>341</v>
      </c>
      <c r="F2563" t="s">
        <v>9298</v>
      </c>
      <c r="L2563" s="2">
        <v>13</v>
      </c>
      <c r="M2563" s="2">
        <v>4</v>
      </c>
      <c r="N2563" s="2">
        <v>7</v>
      </c>
      <c r="O2563" s="2">
        <v>1.9E-2</v>
      </c>
      <c r="P2563" s="2">
        <v>3.6</v>
      </c>
      <c r="Q2563" s="2">
        <v>1</v>
      </c>
      <c r="R2563" s="2">
        <v>1</v>
      </c>
      <c r="S2563" s="2">
        <v>5.0000000000000001E-3</v>
      </c>
      <c r="X2563" s="2">
        <v>3.6</v>
      </c>
      <c r="Y2563" s="2">
        <v>1</v>
      </c>
      <c r="Z2563" s="2">
        <v>2</v>
      </c>
      <c r="AA2563" s="2">
        <v>5.0000000000000001E-3</v>
      </c>
    </row>
    <row r="2564" spans="1:31" x14ac:dyDescent="0.3">
      <c r="A2564" t="s">
        <v>9299</v>
      </c>
      <c r="B2564" s="3" t="s">
        <v>9300</v>
      </c>
      <c r="C2564" s="4" t="s">
        <v>9301</v>
      </c>
      <c r="D2564" t="s">
        <v>18</v>
      </c>
      <c r="E2564" t="s">
        <v>341</v>
      </c>
      <c r="F2564" t="s">
        <v>9302</v>
      </c>
      <c r="P2564" s="2">
        <v>1.8</v>
      </c>
      <c r="Q2564" s="2">
        <v>1</v>
      </c>
      <c r="R2564" s="2">
        <v>1</v>
      </c>
      <c r="S2564" s="2">
        <v>5.0000000000000001E-3</v>
      </c>
    </row>
    <row r="2565" spans="1:31" x14ac:dyDescent="0.3">
      <c r="A2565" t="s">
        <v>9303</v>
      </c>
      <c r="B2565" s="3" t="s">
        <v>9304</v>
      </c>
      <c r="C2565" s="4" t="s">
        <v>9305</v>
      </c>
      <c r="D2565" t="s">
        <v>18</v>
      </c>
      <c r="E2565" t="s">
        <v>376</v>
      </c>
      <c r="F2565" t="s">
        <v>9306</v>
      </c>
      <c r="L2565" s="2">
        <v>0.4</v>
      </c>
      <c r="M2565" s="2">
        <v>1</v>
      </c>
      <c r="N2565" s="2">
        <v>1</v>
      </c>
      <c r="O2565" s="2">
        <v>3.0000000000000001E-3</v>
      </c>
      <c r="P2565" s="2">
        <v>0.5</v>
      </c>
      <c r="Q2565" s="2">
        <v>2</v>
      </c>
      <c r="R2565" s="2">
        <v>2</v>
      </c>
      <c r="S2565" s="2">
        <v>8.9999999999999993E-3</v>
      </c>
    </row>
    <row r="2566" spans="1:31" ht="33" x14ac:dyDescent="0.3">
      <c r="A2566" t="s">
        <v>9307</v>
      </c>
      <c r="B2566" s="3" t="s">
        <v>9308</v>
      </c>
      <c r="C2566" s="4" t="s">
        <v>9309</v>
      </c>
      <c r="D2566" t="s">
        <v>18</v>
      </c>
      <c r="E2566" t="s">
        <v>341</v>
      </c>
      <c r="F2566" t="s">
        <v>9310</v>
      </c>
      <c r="T2566" s="2">
        <v>5.3</v>
      </c>
      <c r="U2566" s="2">
        <v>1</v>
      </c>
      <c r="V2566" s="2">
        <v>1</v>
      </c>
      <c r="W2566" s="2">
        <v>3.0000000000000001E-3</v>
      </c>
    </row>
    <row r="2567" spans="1:31" x14ac:dyDescent="0.3">
      <c r="A2567" t="s">
        <v>9311</v>
      </c>
      <c r="B2567" s="3" t="s">
        <v>9312</v>
      </c>
      <c r="C2567" s="4" t="s">
        <v>9313</v>
      </c>
      <c r="D2567" t="s">
        <v>18</v>
      </c>
      <c r="E2567" t="s">
        <v>341</v>
      </c>
      <c r="F2567" t="s">
        <v>9314</v>
      </c>
      <c r="AB2567" s="2">
        <v>2.5</v>
      </c>
      <c r="AC2567" s="2">
        <v>1</v>
      </c>
      <c r="AD2567" s="2">
        <v>1</v>
      </c>
      <c r="AE2567" s="2">
        <v>4.0000000000000001E-3</v>
      </c>
    </row>
    <row r="2568" spans="1:31" ht="33" x14ac:dyDescent="0.3">
      <c r="A2568" t="s">
        <v>9315</v>
      </c>
      <c r="B2568" s="3" t="s">
        <v>9316</v>
      </c>
      <c r="C2568" s="4" t="s">
        <v>9317</v>
      </c>
      <c r="D2568" t="s">
        <v>18</v>
      </c>
      <c r="E2568" t="s">
        <v>341</v>
      </c>
      <c r="F2568" t="s">
        <v>9318</v>
      </c>
      <c r="T2568" s="2">
        <v>1.4</v>
      </c>
      <c r="U2568" s="2">
        <v>1</v>
      </c>
      <c r="V2568" s="2">
        <v>1</v>
      </c>
      <c r="W2568" s="2">
        <v>3.0000000000000001E-3</v>
      </c>
    </row>
    <row r="2569" spans="1:31" ht="33" x14ac:dyDescent="0.3">
      <c r="A2569" t="s">
        <v>9319</v>
      </c>
      <c r="B2569" s="3" t="s">
        <v>9320</v>
      </c>
      <c r="C2569" s="4" t="s">
        <v>9321</v>
      </c>
      <c r="D2569" t="s">
        <v>18</v>
      </c>
      <c r="E2569" t="s">
        <v>341</v>
      </c>
      <c r="F2569" t="s">
        <v>9322</v>
      </c>
      <c r="L2569" s="2">
        <v>3.1</v>
      </c>
      <c r="M2569" s="2">
        <v>2</v>
      </c>
      <c r="N2569" s="2">
        <v>2</v>
      </c>
      <c r="O2569" s="2">
        <v>5.0000000000000001E-3</v>
      </c>
    </row>
    <row r="2570" spans="1:31" ht="33" x14ac:dyDescent="0.3">
      <c r="A2570" t="s">
        <v>9323</v>
      </c>
      <c r="B2570" s="3" t="s">
        <v>9324</v>
      </c>
      <c r="C2570" s="4" t="s">
        <v>9325</v>
      </c>
      <c r="D2570" t="s">
        <v>18</v>
      </c>
      <c r="E2570" t="s">
        <v>341</v>
      </c>
      <c r="F2570" t="s">
        <v>9326</v>
      </c>
      <c r="L2570" s="2">
        <v>16.100000000000001</v>
      </c>
      <c r="M2570" s="2">
        <v>7</v>
      </c>
      <c r="N2570" s="2">
        <v>13</v>
      </c>
      <c r="O2570" s="2">
        <v>3.5000000000000003E-2</v>
      </c>
      <c r="P2570" s="2">
        <v>4.4000000000000004</v>
      </c>
      <c r="Q2570" s="2">
        <v>2</v>
      </c>
      <c r="R2570" s="2">
        <v>3</v>
      </c>
      <c r="S2570" s="2">
        <v>1.2999999999999999E-2</v>
      </c>
      <c r="T2570" s="2">
        <v>3.5</v>
      </c>
      <c r="U2570" s="2">
        <v>1</v>
      </c>
      <c r="V2570" s="2">
        <v>1</v>
      </c>
      <c r="W2570" s="2">
        <v>3.0000000000000001E-3</v>
      </c>
      <c r="X2570" s="2">
        <v>7.1</v>
      </c>
      <c r="Y2570" s="2">
        <v>3</v>
      </c>
      <c r="Z2570" s="2">
        <v>6</v>
      </c>
      <c r="AA2570" s="2">
        <v>1.4999999999999999E-2</v>
      </c>
    </row>
    <row r="2571" spans="1:31" ht="49.5" x14ac:dyDescent="0.3">
      <c r="A2571" t="s">
        <v>9327</v>
      </c>
      <c r="B2571" s="3" t="s">
        <v>9328</v>
      </c>
      <c r="C2571" s="4" t="s">
        <v>9329</v>
      </c>
      <c r="D2571" t="s">
        <v>18</v>
      </c>
      <c r="E2571" t="s">
        <v>358</v>
      </c>
      <c r="L2571" s="2">
        <v>6.2</v>
      </c>
      <c r="M2571" s="2">
        <v>1</v>
      </c>
      <c r="N2571" s="2">
        <v>2</v>
      </c>
      <c r="O2571" s="2">
        <v>5.0000000000000001E-3</v>
      </c>
      <c r="X2571" s="2">
        <v>8.6999999999999993</v>
      </c>
      <c r="Y2571" s="2">
        <v>3</v>
      </c>
      <c r="Z2571" s="2">
        <v>11</v>
      </c>
      <c r="AA2571" s="2">
        <v>2.8000000000000001E-2</v>
      </c>
      <c r="AB2571" s="2">
        <v>6</v>
      </c>
      <c r="AC2571" s="2">
        <v>2</v>
      </c>
      <c r="AD2571" s="2">
        <v>2</v>
      </c>
      <c r="AE2571" s="2">
        <v>8.0000000000000002E-3</v>
      </c>
    </row>
    <row r="2572" spans="1:31" ht="49.5" x14ac:dyDescent="0.3">
      <c r="A2572" t="s">
        <v>9327</v>
      </c>
      <c r="B2572" s="3" t="s">
        <v>9328</v>
      </c>
      <c r="C2572" s="4" t="s">
        <v>9329</v>
      </c>
      <c r="D2572" t="s">
        <v>18</v>
      </c>
      <c r="E2572" t="s">
        <v>676</v>
      </c>
      <c r="L2572" s="2">
        <v>6.2</v>
      </c>
      <c r="M2572" s="2">
        <v>1</v>
      </c>
      <c r="N2572" s="2">
        <v>2</v>
      </c>
      <c r="O2572" s="2">
        <v>5.0000000000000001E-3</v>
      </c>
      <c r="X2572" s="2">
        <v>8.6999999999999993</v>
      </c>
      <c r="Y2572" s="2">
        <v>3</v>
      </c>
      <c r="Z2572" s="2">
        <v>11</v>
      </c>
      <c r="AA2572" s="2">
        <v>2.8000000000000001E-2</v>
      </c>
      <c r="AB2572" s="2">
        <v>6</v>
      </c>
      <c r="AC2572" s="2">
        <v>2</v>
      </c>
      <c r="AD2572" s="2">
        <v>2</v>
      </c>
      <c r="AE2572" s="2">
        <v>8.0000000000000002E-3</v>
      </c>
    </row>
    <row r="2573" spans="1:31" ht="33" x14ac:dyDescent="0.3">
      <c r="A2573" t="s">
        <v>9330</v>
      </c>
      <c r="B2573" s="3" t="s">
        <v>9331</v>
      </c>
      <c r="C2573" s="4" t="s">
        <v>9332</v>
      </c>
      <c r="D2573" t="s">
        <v>18</v>
      </c>
      <c r="E2573" t="s">
        <v>338</v>
      </c>
      <c r="F2573" t="s">
        <v>9333</v>
      </c>
      <c r="H2573" s="2">
        <v>8.4</v>
      </c>
      <c r="I2573" s="2">
        <v>1</v>
      </c>
      <c r="J2573" s="2">
        <v>1</v>
      </c>
      <c r="K2573" s="2">
        <v>8.0000000000000002E-3</v>
      </c>
      <c r="L2573" s="2">
        <v>25.8</v>
      </c>
      <c r="M2573" s="2">
        <v>3</v>
      </c>
      <c r="N2573" s="2">
        <v>4</v>
      </c>
      <c r="O2573" s="2">
        <v>1.0999999999999999E-2</v>
      </c>
      <c r="P2573" s="2">
        <v>8.4</v>
      </c>
      <c r="Q2573" s="2">
        <v>1</v>
      </c>
      <c r="R2573" s="2">
        <v>2</v>
      </c>
      <c r="S2573" s="2">
        <v>8.9999999999999993E-3</v>
      </c>
      <c r="T2573" s="2">
        <v>13.6</v>
      </c>
      <c r="U2573" s="2">
        <v>2</v>
      </c>
      <c r="V2573" s="2">
        <v>3</v>
      </c>
      <c r="W2573" s="2">
        <v>8.9999999999999993E-3</v>
      </c>
      <c r="AB2573" s="2">
        <v>15.6</v>
      </c>
      <c r="AC2573" s="2">
        <v>2</v>
      </c>
      <c r="AD2573" s="2">
        <v>2</v>
      </c>
      <c r="AE2573" s="2">
        <v>8.0000000000000002E-3</v>
      </c>
    </row>
    <row r="2574" spans="1:31" x14ac:dyDescent="0.3">
      <c r="A2574" t="s">
        <v>9334</v>
      </c>
      <c r="B2574" s="3" t="s">
        <v>9335</v>
      </c>
      <c r="C2574" s="4" t="s">
        <v>9336</v>
      </c>
      <c r="D2574" t="s">
        <v>18</v>
      </c>
      <c r="E2574" t="s">
        <v>376</v>
      </c>
      <c r="F2574" t="s">
        <v>9337</v>
      </c>
      <c r="P2574" s="2">
        <v>9.1</v>
      </c>
      <c r="Q2574" s="2">
        <v>4</v>
      </c>
      <c r="R2574" s="2">
        <v>6</v>
      </c>
      <c r="S2574" s="2">
        <v>2.7E-2</v>
      </c>
      <c r="AB2574" s="2">
        <v>31.4</v>
      </c>
      <c r="AC2574" s="2">
        <v>17</v>
      </c>
      <c r="AD2574" s="2">
        <v>64</v>
      </c>
      <c r="AE2574" s="2">
        <v>0.26800000000000002</v>
      </c>
    </row>
    <row r="2575" spans="1:31" ht="33" x14ac:dyDescent="0.3">
      <c r="A2575" t="s">
        <v>9338</v>
      </c>
      <c r="B2575" s="3" t="s">
        <v>9339</v>
      </c>
      <c r="C2575" s="4" t="s">
        <v>9340</v>
      </c>
      <c r="D2575" t="s">
        <v>18</v>
      </c>
      <c r="E2575" t="s">
        <v>341</v>
      </c>
      <c r="F2575" t="s">
        <v>9341</v>
      </c>
      <c r="L2575" s="2">
        <v>39.700000000000003</v>
      </c>
      <c r="M2575" s="2">
        <v>4</v>
      </c>
      <c r="N2575" s="2">
        <v>15</v>
      </c>
      <c r="O2575" s="2">
        <v>4.1000000000000002E-2</v>
      </c>
      <c r="P2575" s="2">
        <v>28.5</v>
      </c>
      <c r="Q2575" s="2">
        <v>3</v>
      </c>
      <c r="R2575" s="2">
        <v>4</v>
      </c>
      <c r="S2575" s="2">
        <v>1.7999999999999999E-2</v>
      </c>
      <c r="T2575" s="2">
        <v>32.1</v>
      </c>
      <c r="U2575" s="2">
        <v>5</v>
      </c>
      <c r="V2575" s="2">
        <v>10</v>
      </c>
      <c r="W2575" s="2">
        <v>3.1E-2</v>
      </c>
      <c r="X2575" s="2">
        <v>20.9</v>
      </c>
      <c r="Y2575" s="2">
        <v>3</v>
      </c>
      <c r="Z2575" s="2">
        <v>11</v>
      </c>
      <c r="AA2575" s="2">
        <v>2.8000000000000001E-2</v>
      </c>
      <c r="AB2575" s="2">
        <v>38.299999999999997</v>
      </c>
      <c r="AC2575" s="2">
        <v>7</v>
      </c>
      <c r="AD2575" s="2">
        <v>14</v>
      </c>
      <c r="AE2575" s="2">
        <v>5.8999999999999997E-2</v>
      </c>
    </row>
    <row r="2576" spans="1:31" x14ac:dyDescent="0.3">
      <c r="A2576" t="s">
        <v>9342</v>
      </c>
      <c r="B2576" s="3" t="s">
        <v>9343</v>
      </c>
      <c r="C2576" s="4" t="s">
        <v>9344</v>
      </c>
      <c r="D2576" t="s">
        <v>18</v>
      </c>
      <c r="E2576" t="s">
        <v>338</v>
      </c>
      <c r="F2576" t="s">
        <v>9345</v>
      </c>
      <c r="L2576" s="2">
        <v>5.9</v>
      </c>
      <c r="M2576" s="2">
        <v>2</v>
      </c>
      <c r="N2576" s="2">
        <v>4</v>
      </c>
      <c r="O2576" s="2">
        <v>1.0999999999999999E-2</v>
      </c>
      <c r="P2576" s="2">
        <v>5.9</v>
      </c>
      <c r="Q2576" s="2">
        <v>1</v>
      </c>
      <c r="R2576" s="2">
        <v>2</v>
      </c>
      <c r="S2576" s="2">
        <v>8.9999999999999993E-3</v>
      </c>
      <c r="T2576" s="2">
        <v>43.7</v>
      </c>
      <c r="U2576" s="2">
        <v>8</v>
      </c>
      <c r="V2576" s="2">
        <v>25</v>
      </c>
      <c r="W2576" s="2">
        <v>7.8E-2</v>
      </c>
      <c r="X2576" s="2">
        <v>5.9</v>
      </c>
      <c r="Y2576" s="2">
        <v>1</v>
      </c>
      <c r="Z2576" s="2">
        <v>2</v>
      </c>
      <c r="AA2576" s="2">
        <v>5.0000000000000001E-3</v>
      </c>
      <c r="AB2576" s="2">
        <v>17.399999999999999</v>
      </c>
      <c r="AC2576" s="2">
        <v>3</v>
      </c>
      <c r="AD2576" s="2">
        <v>4</v>
      </c>
      <c r="AE2576" s="2">
        <v>1.7000000000000001E-2</v>
      </c>
    </row>
    <row r="2577" spans="1:31" x14ac:dyDescent="0.3">
      <c r="A2577" t="s">
        <v>9346</v>
      </c>
      <c r="B2577" s="3" t="s">
        <v>9347</v>
      </c>
      <c r="C2577" s="4" t="s">
        <v>9348</v>
      </c>
      <c r="D2577" t="s">
        <v>18</v>
      </c>
      <c r="E2577" t="s">
        <v>341</v>
      </c>
      <c r="F2577" t="s">
        <v>9349</v>
      </c>
      <c r="T2577" s="2">
        <v>6.5</v>
      </c>
      <c r="U2577" s="2">
        <v>3</v>
      </c>
      <c r="V2577" s="2">
        <v>3</v>
      </c>
      <c r="W2577" s="2">
        <v>8.9999999999999993E-3</v>
      </c>
    </row>
    <row r="2578" spans="1:31" ht="49.5" x14ac:dyDescent="0.3">
      <c r="A2578" t="s">
        <v>9350</v>
      </c>
      <c r="B2578" s="3" t="s">
        <v>9351</v>
      </c>
      <c r="C2578" s="4" t="s">
        <v>9352</v>
      </c>
      <c r="D2578" t="s">
        <v>18</v>
      </c>
      <c r="E2578" t="s">
        <v>341</v>
      </c>
      <c r="F2578" t="s">
        <v>9353</v>
      </c>
      <c r="L2578" s="2">
        <v>12</v>
      </c>
      <c r="M2578" s="2">
        <v>6</v>
      </c>
      <c r="N2578" s="2">
        <v>10</v>
      </c>
      <c r="O2578" s="2">
        <v>2.7E-2</v>
      </c>
      <c r="P2578" s="2">
        <v>8.1</v>
      </c>
      <c r="Q2578" s="2">
        <v>5</v>
      </c>
      <c r="R2578" s="2">
        <v>7</v>
      </c>
      <c r="S2578" s="2">
        <v>3.2000000000000001E-2</v>
      </c>
      <c r="T2578" s="2">
        <v>11.6</v>
      </c>
      <c r="U2578" s="2">
        <v>6</v>
      </c>
      <c r="V2578" s="2">
        <v>8</v>
      </c>
      <c r="W2578" s="2">
        <v>2.5000000000000001E-2</v>
      </c>
      <c r="X2578" s="2">
        <v>9.8000000000000007</v>
      </c>
      <c r="Y2578" s="2">
        <v>4</v>
      </c>
      <c r="Z2578" s="2">
        <v>4</v>
      </c>
      <c r="AA2578" s="2">
        <v>0.01</v>
      </c>
    </row>
    <row r="2579" spans="1:31" x14ac:dyDescent="0.3">
      <c r="A2579" t="s">
        <v>9354</v>
      </c>
      <c r="B2579" s="3" t="s">
        <v>9355</v>
      </c>
      <c r="C2579" s="4" t="s">
        <v>9356</v>
      </c>
      <c r="D2579" t="s">
        <v>18</v>
      </c>
      <c r="E2579" t="s">
        <v>376</v>
      </c>
      <c r="AB2579" s="2">
        <v>10.9</v>
      </c>
      <c r="AC2579" s="2">
        <v>1</v>
      </c>
      <c r="AD2579" s="2">
        <v>1</v>
      </c>
      <c r="AE2579" s="2">
        <v>4.0000000000000001E-3</v>
      </c>
    </row>
    <row r="2580" spans="1:31" x14ac:dyDescent="0.3">
      <c r="A2580" t="s">
        <v>9357</v>
      </c>
      <c r="B2580" s="3" t="s">
        <v>9358</v>
      </c>
      <c r="C2580" s="4" t="s">
        <v>9359</v>
      </c>
      <c r="D2580" t="s">
        <v>18</v>
      </c>
      <c r="E2580" t="s">
        <v>341</v>
      </c>
      <c r="H2580" s="2">
        <v>19.5</v>
      </c>
      <c r="I2580" s="2">
        <v>2</v>
      </c>
      <c r="J2580" s="2">
        <v>5</v>
      </c>
      <c r="K2580" s="2">
        <v>3.7999999999999999E-2</v>
      </c>
      <c r="L2580" s="2">
        <v>37</v>
      </c>
      <c r="M2580" s="2">
        <v>3</v>
      </c>
      <c r="N2580" s="2">
        <v>4</v>
      </c>
      <c r="O2580" s="2">
        <v>1.0999999999999999E-2</v>
      </c>
      <c r="P2580" s="2">
        <v>21.4</v>
      </c>
      <c r="Q2580" s="2">
        <v>2</v>
      </c>
      <c r="R2580" s="2">
        <v>4</v>
      </c>
      <c r="S2580" s="2">
        <v>1.7999999999999999E-2</v>
      </c>
      <c r="T2580" s="2">
        <v>47.4</v>
      </c>
      <c r="U2580" s="2">
        <v>8</v>
      </c>
      <c r="V2580" s="2">
        <v>36</v>
      </c>
      <c r="W2580" s="2">
        <v>0.112</v>
      </c>
      <c r="X2580" s="2">
        <v>24.7</v>
      </c>
      <c r="Y2580" s="2">
        <v>2</v>
      </c>
      <c r="Z2580" s="2">
        <v>4</v>
      </c>
      <c r="AA2580" s="2">
        <v>0.01</v>
      </c>
      <c r="AB2580" s="2">
        <v>31.8</v>
      </c>
      <c r="AC2580" s="2">
        <v>5</v>
      </c>
      <c r="AD2580" s="2">
        <v>24</v>
      </c>
      <c r="AE2580" s="2">
        <v>0.10100000000000001</v>
      </c>
    </row>
    <row r="2581" spans="1:31" ht="33" x14ac:dyDescent="0.3">
      <c r="A2581" t="s">
        <v>9360</v>
      </c>
      <c r="B2581" s="3" t="s">
        <v>9361</v>
      </c>
      <c r="C2581" s="4" t="s">
        <v>9362</v>
      </c>
      <c r="D2581" t="s">
        <v>18</v>
      </c>
      <c r="E2581" t="s">
        <v>341</v>
      </c>
      <c r="F2581" t="s">
        <v>9363</v>
      </c>
      <c r="H2581" s="2">
        <v>38.1</v>
      </c>
      <c r="I2581" s="2">
        <v>7</v>
      </c>
      <c r="J2581" s="2">
        <v>14</v>
      </c>
      <c r="K2581" s="2">
        <v>0.106</v>
      </c>
      <c r="L2581" s="2">
        <v>64.599999999999994</v>
      </c>
      <c r="M2581" s="2">
        <v>10</v>
      </c>
      <c r="N2581" s="2">
        <v>80</v>
      </c>
      <c r="O2581" s="2">
        <v>0.219</v>
      </c>
      <c r="P2581" s="2">
        <v>64.599999999999994</v>
      </c>
      <c r="Q2581" s="2">
        <v>9</v>
      </c>
      <c r="R2581" s="2">
        <v>40</v>
      </c>
      <c r="S2581" s="2">
        <v>0.183</v>
      </c>
      <c r="T2581" s="2">
        <v>60.8</v>
      </c>
      <c r="U2581" s="2">
        <v>11</v>
      </c>
      <c r="V2581" s="2">
        <v>62</v>
      </c>
      <c r="W2581" s="2">
        <v>0.19400000000000001</v>
      </c>
      <c r="X2581" s="2">
        <v>52.4</v>
      </c>
      <c r="Y2581" s="2">
        <v>5</v>
      </c>
      <c r="Z2581" s="2">
        <v>14</v>
      </c>
      <c r="AA2581" s="2">
        <v>3.5999999999999997E-2</v>
      </c>
      <c r="AB2581" s="2">
        <v>64.599999999999994</v>
      </c>
      <c r="AC2581" s="2">
        <v>14</v>
      </c>
      <c r="AD2581" s="2">
        <v>72</v>
      </c>
      <c r="AE2581" s="2">
        <v>0.30399999999999999</v>
      </c>
    </row>
    <row r="2582" spans="1:31" ht="33" x14ac:dyDescent="0.3">
      <c r="A2582" t="s">
        <v>9364</v>
      </c>
      <c r="B2582" s="3" t="s">
        <v>9365</v>
      </c>
      <c r="C2582" s="4" t="s">
        <v>9366</v>
      </c>
      <c r="D2582" t="s">
        <v>18</v>
      </c>
      <c r="E2582" t="s">
        <v>338</v>
      </c>
      <c r="F2582" t="s">
        <v>9367</v>
      </c>
      <c r="P2582" s="2">
        <v>5.2</v>
      </c>
      <c r="Q2582" s="2">
        <v>1</v>
      </c>
      <c r="R2582" s="2">
        <v>1</v>
      </c>
      <c r="S2582" s="2">
        <v>5.0000000000000001E-3</v>
      </c>
      <c r="T2582" s="2">
        <v>8.6</v>
      </c>
      <c r="U2582" s="2">
        <v>2</v>
      </c>
      <c r="V2582" s="2">
        <v>4</v>
      </c>
      <c r="W2582" s="2">
        <v>1.2999999999999999E-2</v>
      </c>
      <c r="X2582" s="2">
        <v>11.3</v>
      </c>
      <c r="Y2582" s="2">
        <v>2</v>
      </c>
      <c r="Z2582" s="2">
        <v>2</v>
      </c>
      <c r="AA2582" s="2">
        <v>5.0000000000000001E-3</v>
      </c>
    </row>
    <row r="2583" spans="1:31" x14ac:dyDescent="0.3">
      <c r="A2583" t="s">
        <v>9368</v>
      </c>
      <c r="B2583" s="3" t="s">
        <v>9369</v>
      </c>
      <c r="C2583" s="4" t="s">
        <v>9370</v>
      </c>
      <c r="D2583" t="s">
        <v>18</v>
      </c>
      <c r="E2583" t="s">
        <v>341</v>
      </c>
      <c r="F2583" t="s">
        <v>9371</v>
      </c>
      <c r="P2583" s="2">
        <v>7.9</v>
      </c>
      <c r="Q2583" s="2">
        <v>1</v>
      </c>
      <c r="R2583" s="2">
        <v>1</v>
      </c>
      <c r="S2583" s="2">
        <v>5.0000000000000001E-3</v>
      </c>
      <c r="T2583" s="2">
        <v>21.1</v>
      </c>
      <c r="U2583" s="2">
        <v>5</v>
      </c>
      <c r="V2583" s="2">
        <v>7</v>
      </c>
      <c r="W2583" s="2">
        <v>2.1999999999999999E-2</v>
      </c>
    </row>
    <row r="2584" spans="1:31" x14ac:dyDescent="0.3">
      <c r="A2584" t="s">
        <v>9372</v>
      </c>
      <c r="B2584" s="3" t="s">
        <v>9373</v>
      </c>
      <c r="C2584" s="4" t="s">
        <v>9374</v>
      </c>
      <c r="D2584" t="s">
        <v>18</v>
      </c>
      <c r="E2584" t="s">
        <v>376</v>
      </c>
      <c r="F2584" t="s">
        <v>9375</v>
      </c>
      <c r="H2584" s="2">
        <v>12.1</v>
      </c>
      <c r="I2584" s="2">
        <v>3</v>
      </c>
      <c r="J2584" s="2">
        <v>3</v>
      </c>
      <c r="K2584" s="2">
        <v>2.3E-2</v>
      </c>
      <c r="L2584" s="2">
        <v>27.9</v>
      </c>
      <c r="M2584" s="2">
        <v>7</v>
      </c>
      <c r="N2584" s="2">
        <v>21</v>
      </c>
      <c r="O2584" s="2">
        <v>5.7000000000000002E-2</v>
      </c>
      <c r="P2584" s="2">
        <v>30.7</v>
      </c>
      <c r="Q2584" s="2">
        <v>11</v>
      </c>
      <c r="R2584" s="2">
        <v>30</v>
      </c>
      <c r="S2584" s="2">
        <v>0.13500000000000001</v>
      </c>
      <c r="T2584" s="2">
        <v>23.9</v>
      </c>
      <c r="U2584" s="2">
        <v>8</v>
      </c>
      <c r="V2584" s="2">
        <v>13</v>
      </c>
      <c r="W2584" s="2">
        <v>0.04</v>
      </c>
      <c r="X2584" s="2">
        <v>32.700000000000003</v>
      </c>
      <c r="Y2584" s="2">
        <v>12</v>
      </c>
      <c r="Z2584" s="2">
        <v>55</v>
      </c>
      <c r="AA2584" s="2">
        <v>0.13700000000000001</v>
      </c>
    </row>
    <row r="2585" spans="1:31" ht="49.5" x14ac:dyDescent="0.3">
      <c r="A2585" t="s">
        <v>9376</v>
      </c>
      <c r="B2585" s="3" t="s">
        <v>9377</v>
      </c>
      <c r="C2585" s="4" t="s">
        <v>9378</v>
      </c>
      <c r="D2585" t="s">
        <v>18</v>
      </c>
      <c r="E2585" t="s">
        <v>40</v>
      </c>
      <c r="F2585" t="s">
        <v>9379</v>
      </c>
      <c r="X2585" s="2">
        <v>18.600000000000001</v>
      </c>
      <c r="Y2585" s="2">
        <v>1</v>
      </c>
      <c r="Z2585" s="2">
        <v>1</v>
      </c>
      <c r="AA2585" s="2">
        <v>3.0000000000000001E-3</v>
      </c>
    </row>
    <row r="2586" spans="1:31" x14ac:dyDescent="0.3">
      <c r="A2586" t="s">
        <v>9380</v>
      </c>
      <c r="B2586" s="3" t="s">
        <v>9381</v>
      </c>
      <c r="C2586" s="4" t="s">
        <v>9382</v>
      </c>
      <c r="D2586" t="s">
        <v>18</v>
      </c>
      <c r="E2586" t="s">
        <v>376</v>
      </c>
      <c r="F2586" t="s">
        <v>9383</v>
      </c>
      <c r="P2586" s="2">
        <v>12</v>
      </c>
      <c r="Q2586" s="2">
        <v>5</v>
      </c>
      <c r="R2586" s="2">
        <v>9</v>
      </c>
      <c r="S2586" s="2">
        <v>4.1000000000000002E-2</v>
      </c>
      <c r="AB2586" s="2">
        <v>53.9</v>
      </c>
      <c r="AC2586" s="2">
        <v>21</v>
      </c>
      <c r="AD2586" s="2">
        <v>60</v>
      </c>
      <c r="AE2586" s="2">
        <v>0.251</v>
      </c>
    </row>
    <row r="2587" spans="1:31" x14ac:dyDescent="0.3">
      <c r="A2587" t="s">
        <v>9384</v>
      </c>
      <c r="B2587" s="3" t="s">
        <v>9385</v>
      </c>
      <c r="C2587" s="4" t="s">
        <v>9386</v>
      </c>
      <c r="D2587" t="s">
        <v>18</v>
      </c>
      <c r="E2587" t="s">
        <v>341</v>
      </c>
      <c r="F2587" t="s">
        <v>9387</v>
      </c>
      <c r="L2587" s="2">
        <v>17.3</v>
      </c>
      <c r="M2587" s="2">
        <v>1</v>
      </c>
      <c r="N2587" s="2">
        <v>1</v>
      </c>
      <c r="O2587" s="2">
        <v>3.0000000000000001E-3</v>
      </c>
    </row>
    <row r="2588" spans="1:31" ht="82.5" x14ac:dyDescent="0.3">
      <c r="A2588" t="s">
        <v>9388</v>
      </c>
      <c r="B2588" s="3" t="s">
        <v>9389</v>
      </c>
      <c r="C2588" s="4" t="s">
        <v>9390</v>
      </c>
      <c r="D2588" t="s">
        <v>18</v>
      </c>
      <c r="E2588" t="s">
        <v>341</v>
      </c>
      <c r="L2588" s="2">
        <v>1.6</v>
      </c>
      <c r="M2588" s="2">
        <v>1</v>
      </c>
      <c r="N2588" s="2">
        <v>1</v>
      </c>
      <c r="O2588" s="2">
        <v>3.0000000000000001E-3</v>
      </c>
    </row>
    <row r="2589" spans="1:31" x14ac:dyDescent="0.3">
      <c r="A2589" t="s">
        <v>9391</v>
      </c>
      <c r="B2589" s="3" t="s">
        <v>9392</v>
      </c>
      <c r="C2589" s="4" t="s">
        <v>9393</v>
      </c>
      <c r="D2589" t="s">
        <v>18</v>
      </c>
      <c r="E2589" t="s">
        <v>341</v>
      </c>
      <c r="L2589" s="2">
        <v>19.7</v>
      </c>
      <c r="M2589" s="2">
        <v>3</v>
      </c>
      <c r="N2589" s="2">
        <v>12</v>
      </c>
      <c r="O2589" s="2">
        <v>3.3000000000000002E-2</v>
      </c>
      <c r="T2589" s="2">
        <v>29</v>
      </c>
      <c r="U2589" s="2">
        <v>5</v>
      </c>
      <c r="V2589" s="2">
        <v>8</v>
      </c>
      <c r="W2589" s="2">
        <v>2.5000000000000001E-2</v>
      </c>
      <c r="X2589" s="2">
        <v>6.6</v>
      </c>
      <c r="Y2589" s="2">
        <v>1</v>
      </c>
      <c r="Z2589" s="2">
        <v>4</v>
      </c>
      <c r="AA2589" s="2">
        <v>0.01</v>
      </c>
      <c r="AB2589" s="2">
        <v>24.5</v>
      </c>
      <c r="AC2589" s="2">
        <v>5</v>
      </c>
      <c r="AD2589" s="2">
        <v>10</v>
      </c>
      <c r="AE2589" s="2">
        <v>4.2000000000000003E-2</v>
      </c>
    </row>
    <row r="2590" spans="1:31" ht="33" x14ac:dyDescent="0.3">
      <c r="A2590" t="s">
        <v>9394</v>
      </c>
      <c r="B2590" s="3" t="s">
        <v>9395</v>
      </c>
      <c r="C2590" s="4" t="s">
        <v>9396</v>
      </c>
      <c r="D2590" t="s">
        <v>18</v>
      </c>
      <c r="E2590" t="s">
        <v>341</v>
      </c>
      <c r="F2590" t="s">
        <v>9397</v>
      </c>
      <c r="H2590" s="2">
        <v>2</v>
      </c>
      <c r="I2590" s="2">
        <v>1</v>
      </c>
      <c r="J2590" s="2">
        <v>1</v>
      </c>
      <c r="K2590" s="2">
        <v>8.0000000000000002E-3</v>
      </c>
      <c r="L2590" s="2">
        <v>12.8</v>
      </c>
      <c r="M2590" s="2">
        <v>4</v>
      </c>
      <c r="N2590" s="2">
        <v>7</v>
      </c>
      <c r="O2590" s="2">
        <v>1.9E-2</v>
      </c>
      <c r="P2590" s="2">
        <v>3.4</v>
      </c>
      <c r="Q2590" s="2">
        <v>2</v>
      </c>
      <c r="R2590" s="2">
        <v>2</v>
      </c>
      <c r="S2590" s="2">
        <v>8.9999999999999993E-3</v>
      </c>
      <c r="T2590" s="2">
        <v>15.6</v>
      </c>
      <c r="U2590" s="2">
        <v>8</v>
      </c>
      <c r="V2590" s="2">
        <v>13</v>
      </c>
      <c r="W2590" s="2">
        <v>0.04</v>
      </c>
      <c r="X2590" s="2">
        <v>10.199999999999999</v>
      </c>
      <c r="Y2590" s="2">
        <v>3</v>
      </c>
      <c r="Z2590" s="2">
        <v>4</v>
      </c>
      <c r="AA2590" s="2">
        <v>0.01</v>
      </c>
      <c r="AB2590" s="2">
        <v>3.5</v>
      </c>
      <c r="AC2590" s="2">
        <v>2</v>
      </c>
      <c r="AD2590" s="2">
        <v>2</v>
      </c>
      <c r="AE2590" s="2">
        <v>8.0000000000000002E-3</v>
      </c>
    </row>
    <row r="2591" spans="1:31" x14ac:dyDescent="0.3">
      <c r="A2591" t="s">
        <v>9398</v>
      </c>
      <c r="B2591" s="3" t="s">
        <v>9399</v>
      </c>
      <c r="C2591" s="4" t="s">
        <v>9400</v>
      </c>
      <c r="D2591" t="s">
        <v>18</v>
      </c>
      <c r="E2591" t="s">
        <v>338</v>
      </c>
      <c r="F2591" t="s">
        <v>9401</v>
      </c>
      <c r="T2591" s="2">
        <v>6.2</v>
      </c>
      <c r="U2591" s="2">
        <v>1</v>
      </c>
      <c r="V2591" s="2">
        <v>1</v>
      </c>
      <c r="W2591" s="2">
        <v>3.0000000000000001E-3</v>
      </c>
      <c r="AB2591" s="2">
        <v>9.6</v>
      </c>
      <c r="AC2591" s="2">
        <v>2</v>
      </c>
      <c r="AD2591" s="2">
        <v>2</v>
      </c>
      <c r="AE2591" s="2">
        <v>8.0000000000000002E-3</v>
      </c>
    </row>
    <row r="2592" spans="1:31" x14ac:dyDescent="0.3">
      <c r="A2592" t="s">
        <v>9402</v>
      </c>
      <c r="B2592" s="3" t="s">
        <v>9403</v>
      </c>
      <c r="C2592" s="4" t="s">
        <v>9404</v>
      </c>
      <c r="D2592" t="s">
        <v>18</v>
      </c>
      <c r="E2592" t="s">
        <v>40</v>
      </c>
      <c r="F2592" t="s">
        <v>9405</v>
      </c>
      <c r="X2592" s="2">
        <v>14.3</v>
      </c>
      <c r="Y2592" s="2">
        <v>1</v>
      </c>
      <c r="Z2592" s="2">
        <v>1</v>
      </c>
      <c r="AA2592" s="2">
        <v>3.0000000000000001E-3</v>
      </c>
    </row>
    <row r="2593" spans="1:31" ht="33" x14ac:dyDescent="0.3">
      <c r="A2593" t="s">
        <v>9406</v>
      </c>
      <c r="B2593" s="3" t="s">
        <v>9407</v>
      </c>
      <c r="C2593" s="4" t="s">
        <v>9408</v>
      </c>
      <c r="D2593" t="s">
        <v>18</v>
      </c>
      <c r="E2593" t="s">
        <v>341</v>
      </c>
      <c r="F2593" t="s">
        <v>9409</v>
      </c>
      <c r="T2593" s="2">
        <v>39.299999999999997</v>
      </c>
      <c r="U2593" s="2">
        <v>3</v>
      </c>
      <c r="V2593" s="2">
        <v>3</v>
      </c>
      <c r="W2593" s="2">
        <v>8.9999999999999993E-3</v>
      </c>
      <c r="AB2593" s="2">
        <v>18.100000000000001</v>
      </c>
      <c r="AC2593" s="2">
        <v>2</v>
      </c>
      <c r="AD2593" s="2">
        <v>2</v>
      </c>
      <c r="AE2593" s="2">
        <v>8.0000000000000002E-3</v>
      </c>
    </row>
    <row r="2594" spans="1:31" ht="33" x14ac:dyDescent="0.3">
      <c r="A2594" t="s">
        <v>9410</v>
      </c>
      <c r="B2594" s="3" t="s">
        <v>9411</v>
      </c>
      <c r="C2594" s="4" t="s">
        <v>9412</v>
      </c>
      <c r="D2594" t="s">
        <v>18</v>
      </c>
      <c r="E2594" t="s">
        <v>376</v>
      </c>
      <c r="F2594" t="s">
        <v>9413</v>
      </c>
      <c r="H2594" s="2">
        <v>2</v>
      </c>
      <c r="I2594" s="2">
        <v>2</v>
      </c>
      <c r="J2594" s="2">
        <v>2</v>
      </c>
      <c r="K2594" s="2">
        <v>1.4999999999999999E-2</v>
      </c>
      <c r="P2594" s="2">
        <v>2</v>
      </c>
      <c r="Q2594" s="2">
        <v>2</v>
      </c>
      <c r="R2594" s="2">
        <v>3</v>
      </c>
      <c r="S2594" s="2">
        <v>1.4E-2</v>
      </c>
      <c r="T2594" s="2">
        <v>3</v>
      </c>
      <c r="U2594" s="2">
        <v>2</v>
      </c>
      <c r="V2594" s="2">
        <v>2</v>
      </c>
      <c r="W2594" s="2">
        <v>6.0000000000000001E-3</v>
      </c>
      <c r="X2594" s="2">
        <v>2.2999999999999998</v>
      </c>
      <c r="Y2594" s="2">
        <v>1</v>
      </c>
      <c r="Z2594" s="2">
        <v>1</v>
      </c>
      <c r="AA2594" s="2">
        <v>3.0000000000000001E-3</v>
      </c>
    </row>
    <row r="2595" spans="1:31" ht="33" x14ac:dyDescent="0.3">
      <c r="A2595" t="s">
        <v>9414</v>
      </c>
      <c r="B2595" s="3" t="s">
        <v>9415</v>
      </c>
      <c r="C2595" s="4" t="s">
        <v>9416</v>
      </c>
      <c r="D2595" t="s">
        <v>18</v>
      </c>
      <c r="E2595" t="s">
        <v>19</v>
      </c>
      <c r="F2595" t="s">
        <v>9417</v>
      </c>
      <c r="X2595" s="2">
        <v>23.3</v>
      </c>
      <c r="Y2595" s="2">
        <v>3</v>
      </c>
      <c r="Z2595" s="2">
        <v>6</v>
      </c>
      <c r="AA2595" s="2">
        <v>1.4999999999999999E-2</v>
      </c>
    </row>
    <row r="2596" spans="1:31" x14ac:dyDescent="0.3">
      <c r="A2596" t="s">
        <v>9418</v>
      </c>
      <c r="B2596" s="3" t="s">
        <v>9419</v>
      </c>
      <c r="C2596" s="4" t="s">
        <v>9420</v>
      </c>
      <c r="D2596" t="s">
        <v>18</v>
      </c>
      <c r="E2596" t="s">
        <v>358</v>
      </c>
      <c r="F2596" t="s">
        <v>9421</v>
      </c>
      <c r="AB2596" s="2">
        <v>2</v>
      </c>
      <c r="AC2596" s="2">
        <v>1</v>
      </c>
      <c r="AD2596" s="2">
        <v>1</v>
      </c>
      <c r="AE2596" s="2">
        <v>4.0000000000000001E-3</v>
      </c>
    </row>
    <row r="2597" spans="1:31" ht="115.5" x14ac:dyDescent="0.3">
      <c r="A2597" t="s">
        <v>9422</v>
      </c>
      <c r="B2597" s="3" t="s">
        <v>9423</v>
      </c>
      <c r="C2597" s="4" t="s">
        <v>9424</v>
      </c>
      <c r="D2597" t="s">
        <v>18</v>
      </c>
      <c r="E2597" t="s">
        <v>338</v>
      </c>
      <c r="F2597" t="s">
        <v>9425</v>
      </c>
      <c r="T2597" s="2">
        <v>58.6</v>
      </c>
      <c r="U2597" s="2">
        <v>7</v>
      </c>
      <c r="V2597" s="2">
        <v>12</v>
      </c>
      <c r="W2597" s="2">
        <v>3.6999999999999998E-2</v>
      </c>
      <c r="AB2597" s="2">
        <v>12.3</v>
      </c>
      <c r="AC2597" s="2">
        <v>2</v>
      </c>
      <c r="AD2597" s="2">
        <v>3</v>
      </c>
      <c r="AE2597" s="2">
        <v>1.2999999999999999E-2</v>
      </c>
    </row>
    <row r="2598" spans="1:31" x14ac:dyDescent="0.3">
      <c r="A2598" t="s">
        <v>9426</v>
      </c>
      <c r="B2598" s="3" t="s">
        <v>9427</v>
      </c>
      <c r="C2598" s="4" t="s">
        <v>9428</v>
      </c>
      <c r="D2598" t="s">
        <v>18</v>
      </c>
      <c r="E2598" t="s">
        <v>376</v>
      </c>
      <c r="F2598" t="s">
        <v>9429</v>
      </c>
      <c r="H2598" s="2">
        <v>1.7</v>
      </c>
      <c r="I2598" s="2">
        <v>2</v>
      </c>
      <c r="J2598" s="2">
        <v>2</v>
      </c>
      <c r="K2598" s="2">
        <v>1.4999999999999999E-2</v>
      </c>
      <c r="P2598" s="2">
        <v>3.2</v>
      </c>
      <c r="Q2598" s="2">
        <v>5</v>
      </c>
      <c r="R2598" s="2">
        <v>6</v>
      </c>
      <c r="S2598" s="2">
        <v>2.7E-2</v>
      </c>
      <c r="T2598" s="2">
        <v>3.2</v>
      </c>
      <c r="U2598" s="2">
        <v>7</v>
      </c>
      <c r="V2598" s="2">
        <v>12</v>
      </c>
      <c r="W2598" s="2">
        <v>3.6999999999999998E-2</v>
      </c>
      <c r="X2598" s="2">
        <v>6.3</v>
      </c>
      <c r="Y2598" s="2">
        <v>10</v>
      </c>
      <c r="Z2598" s="2">
        <v>19</v>
      </c>
      <c r="AA2598" s="2">
        <v>4.8000000000000001E-2</v>
      </c>
    </row>
    <row r="2599" spans="1:31" x14ac:dyDescent="0.3">
      <c r="A2599" t="s">
        <v>9430</v>
      </c>
      <c r="B2599" s="3" t="s">
        <v>9431</v>
      </c>
      <c r="C2599" s="4" t="s">
        <v>9432</v>
      </c>
      <c r="D2599" t="s">
        <v>18</v>
      </c>
      <c r="E2599" t="s">
        <v>19</v>
      </c>
      <c r="F2599" t="s">
        <v>9433</v>
      </c>
      <c r="L2599" s="2">
        <v>17.399999999999999</v>
      </c>
      <c r="M2599" s="2">
        <v>2</v>
      </c>
      <c r="N2599" s="2">
        <v>2</v>
      </c>
      <c r="O2599" s="2">
        <v>5.0000000000000001E-3</v>
      </c>
      <c r="X2599" s="2">
        <v>8.5</v>
      </c>
      <c r="Y2599" s="2">
        <v>1</v>
      </c>
      <c r="Z2599" s="2">
        <v>2</v>
      </c>
      <c r="AA2599" s="2">
        <v>5.0000000000000001E-3</v>
      </c>
    </row>
    <row r="2600" spans="1:31" ht="33" x14ac:dyDescent="0.3">
      <c r="A2600" t="s">
        <v>9434</v>
      </c>
      <c r="B2600" s="3" t="s">
        <v>9435</v>
      </c>
      <c r="C2600" s="4" t="s">
        <v>9436</v>
      </c>
      <c r="D2600" t="s">
        <v>18</v>
      </c>
      <c r="E2600" t="s">
        <v>341</v>
      </c>
      <c r="F2600" t="s">
        <v>9437</v>
      </c>
      <c r="L2600" s="2">
        <v>16.8</v>
      </c>
      <c r="M2600" s="2">
        <v>3</v>
      </c>
      <c r="N2600" s="2">
        <v>13</v>
      </c>
      <c r="O2600" s="2">
        <v>3.5000000000000003E-2</v>
      </c>
      <c r="T2600" s="2">
        <v>12.9</v>
      </c>
      <c r="U2600" s="2">
        <v>7</v>
      </c>
      <c r="V2600" s="2">
        <v>23</v>
      </c>
      <c r="W2600" s="2">
        <v>7.0999999999999994E-2</v>
      </c>
      <c r="X2600" s="2">
        <v>5.4</v>
      </c>
      <c r="Y2600" s="2">
        <v>1</v>
      </c>
      <c r="Z2600" s="2">
        <v>2</v>
      </c>
      <c r="AA2600" s="2">
        <v>5.0000000000000001E-3</v>
      </c>
    </row>
    <row r="2601" spans="1:31" x14ac:dyDescent="0.3">
      <c r="A2601" t="s">
        <v>9438</v>
      </c>
      <c r="B2601" s="3" t="s">
        <v>9439</v>
      </c>
      <c r="C2601" s="4" t="s">
        <v>9440</v>
      </c>
      <c r="D2601" t="s">
        <v>18</v>
      </c>
      <c r="E2601" t="s">
        <v>341</v>
      </c>
      <c r="F2601" t="s">
        <v>9441</v>
      </c>
      <c r="L2601" s="2">
        <v>13.3</v>
      </c>
      <c r="M2601" s="2">
        <v>3</v>
      </c>
      <c r="N2601" s="2">
        <v>9</v>
      </c>
      <c r="O2601" s="2">
        <v>2.4E-2</v>
      </c>
      <c r="T2601" s="2">
        <v>19.5</v>
      </c>
      <c r="U2601" s="2">
        <v>7</v>
      </c>
      <c r="V2601" s="2">
        <v>11</v>
      </c>
      <c r="W2601" s="2">
        <v>3.4000000000000002E-2</v>
      </c>
      <c r="AB2601" s="2">
        <v>18.899999999999999</v>
      </c>
      <c r="AC2601" s="2">
        <v>4</v>
      </c>
      <c r="AD2601" s="2">
        <v>12</v>
      </c>
      <c r="AE2601" s="2">
        <v>5.1999999999999998E-2</v>
      </c>
    </row>
    <row r="2602" spans="1:31" x14ac:dyDescent="0.3">
      <c r="A2602" t="s">
        <v>9442</v>
      </c>
      <c r="B2602" s="3" t="s">
        <v>9443</v>
      </c>
      <c r="C2602" s="4" t="s">
        <v>9444</v>
      </c>
      <c r="D2602" t="s">
        <v>18</v>
      </c>
      <c r="E2602" t="s">
        <v>338</v>
      </c>
      <c r="L2602" s="2">
        <v>12.7</v>
      </c>
      <c r="M2602" s="2">
        <v>1</v>
      </c>
      <c r="N2602" s="2">
        <v>3</v>
      </c>
      <c r="O2602" s="2">
        <v>8.0000000000000002E-3</v>
      </c>
      <c r="P2602" s="2">
        <v>12.7</v>
      </c>
      <c r="Q2602" s="2">
        <v>1</v>
      </c>
      <c r="R2602" s="2">
        <v>1</v>
      </c>
      <c r="S2602" s="2">
        <v>5.0000000000000001E-3</v>
      </c>
      <c r="X2602" s="2">
        <v>12.7</v>
      </c>
      <c r="Y2602" s="2">
        <v>1</v>
      </c>
      <c r="Z2602" s="2">
        <v>1</v>
      </c>
      <c r="AA2602" s="2">
        <v>3.0000000000000001E-3</v>
      </c>
    </row>
    <row r="2603" spans="1:31" ht="49.5" x14ac:dyDescent="0.3">
      <c r="A2603" t="s">
        <v>9445</v>
      </c>
      <c r="B2603" s="3" t="s">
        <v>9446</v>
      </c>
      <c r="C2603" s="4" t="s">
        <v>9447</v>
      </c>
      <c r="D2603" t="s">
        <v>18</v>
      </c>
      <c r="E2603" t="s">
        <v>40</v>
      </c>
      <c r="F2603" t="s">
        <v>9448</v>
      </c>
      <c r="L2603" s="2">
        <v>8.1999999999999993</v>
      </c>
      <c r="M2603" s="2">
        <v>1</v>
      </c>
      <c r="N2603" s="2">
        <v>1</v>
      </c>
      <c r="O2603" s="2">
        <v>3.0000000000000001E-3</v>
      </c>
    </row>
    <row r="2604" spans="1:31" x14ac:dyDescent="0.3">
      <c r="A2604" t="s">
        <v>9449</v>
      </c>
      <c r="B2604" s="3" t="s">
        <v>9450</v>
      </c>
      <c r="C2604" s="4" t="s">
        <v>9451</v>
      </c>
      <c r="D2604" t="s">
        <v>18</v>
      </c>
      <c r="E2604" t="s">
        <v>19</v>
      </c>
      <c r="F2604" t="s">
        <v>9452</v>
      </c>
      <c r="T2604" s="2">
        <v>2.6</v>
      </c>
      <c r="U2604" s="2">
        <v>1</v>
      </c>
      <c r="V2604" s="2">
        <v>1</v>
      </c>
      <c r="W2604" s="2">
        <v>3.0000000000000001E-3</v>
      </c>
      <c r="X2604" s="2">
        <v>14.7</v>
      </c>
      <c r="Y2604" s="2">
        <v>1</v>
      </c>
      <c r="Z2604" s="2">
        <v>1</v>
      </c>
      <c r="AA2604" s="2">
        <v>3.0000000000000001E-3</v>
      </c>
    </row>
    <row r="2605" spans="1:31" x14ac:dyDescent="0.3">
      <c r="A2605" t="s">
        <v>9453</v>
      </c>
      <c r="B2605" s="3" t="s">
        <v>9454</v>
      </c>
      <c r="C2605" s="4" t="s">
        <v>9455</v>
      </c>
      <c r="D2605" t="s">
        <v>18</v>
      </c>
      <c r="E2605" t="s">
        <v>341</v>
      </c>
      <c r="F2605" t="s">
        <v>9456</v>
      </c>
      <c r="H2605" s="2">
        <v>3.5</v>
      </c>
      <c r="I2605" s="2">
        <v>1</v>
      </c>
      <c r="J2605" s="2">
        <v>1</v>
      </c>
      <c r="K2605" s="2">
        <v>8.0000000000000002E-3</v>
      </c>
      <c r="L2605" s="2">
        <v>14.5</v>
      </c>
      <c r="M2605" s="2">
        <v>4</v>
      </c>
      <c r="N2605" s="2">
        <v>5</v>
      </c>
      <c r="O2605" s="2">
        <v>1.2999999999999999E-2</v>
      </c>
      <c r="T2605" s="2">
        <v>8.4</v>
      </c>
      <c r="U2605" s="2">
        <v>2</v>
      </c>
      <c r="V2605" s="2">
        <v>2</v>
      </c>
      <c r="W2605" s="2">
        <v>6.0000000000000001E-3</v>
      </c>
      <c r="X2605" s="2">
        <v>7.7</v>
      </c>
      <c r="Y2605" s="2">
        <v>2</v>
      </c>
      <c r="Z2605" s="2">
        <v>3</v>
      </c>
      <c r="AA2605" s="2">
        <v>5.0000000000000001E-3</v>
      </c>
    </row>
    <row r="2606" spans="1:31" x14ac:dyDescent="0.3">
      <c r="A2606" t="s">
        <v>9457</v>
      </c>
      <c r="B2606" s="3" t="s">
        <v>9458</v>
      </c>
      <c r="C2606" s="4" t="s">
        <v>9459</v>
      </c>
      <c r="D2606" t="s">
        <v>18</v>
      </c>
      <c r="E2606" t="s">
        <v>19</v>
      </c>
      <c r="L2606" s="2">
        <v>17.2</v>
      </c>
      <c r="M2606" s="2">
        <v>7</v>
      </c>
      <c r="N2606" s="2">
        <v>27</v>
      </c>
      <c r="O2606" s="2">
        <v>7.3999999999999996E-2</v>
      </c>
    </row>
    <row r="2607" spans="1:31" x14ac:dyDescent="0.3">
      <c r="A2607" t="s">
        <v>9460</v>
      </c>
      <c r="B2607" s="3" t="s">
        <v>9461</v>
      </c>
      <c r="C2607" s="4" t="s">
        <v>9462</v>
      </c>
      <c r="D2607" t="s">
        <v>18</v>
      </c>
      <c r="E2607" t="s">
        <v>338</v>
      </c>
      <c r="F2607" t="s">
        <v>9463</v>
      </c>
      <c r="L2607" s="2">
        <v>8.5</v>
      </c>
      <c r="M2607" s="2">
        <v>2</v>
      </c>
      <c r="N2607" s="2">
        <v>3</v>
      </c>
      <c r="O2607" s="2">
        <v>8.0000000000000002E-3</v>
      </c>
      <c r="P2607" s="2">
        <v>4.0999999999999996</v>
      </c>
      <c r="Q2607" s="2">
        <v>1</v>
      </c>
      <c r="R2607" s="2">
        <v>1</v>
      </c>
      <c r="S2607" s="2">
        <v>5.0000000000000001E-3</v>
      </c>
      <c r="T2607" s="2">
        <v>14.3</v>
      </c>
      <c r="U2607" s="2">
        <v>6</v>
      </c>
      <c r="V2607" s="2">
        <v>12</v>
      </c>
      <c r="W2607" s="2">
        <v>3.6999999999999998E-2</v>
      </c>
      <c r="AB2607" s="2">
        <v>19.100000000000001</v>
      </c>
      <c r="AC2607" s="2">
        <v>5</v>
      </c>
      <c r="AD2607" s="2">
        <v>7</v>
      </c>
      <c r="AE2607" s="2">
        <v>2.9000000000000001E-2</v>
      </c>
    </row>
    <row r="2608" spans="1:31" ht="33" x14ac:dyDescent="0.3">
      <c r="A2608" t="s">
        <v>9464</v>
      </c>
      <c r="B2608" s="3" t="s">
        <v>9465</v>
      </c>
      <c r="C2608" s="4" t="s">
        <v>9466</v>
      </c>
      <c r="D2608" t="s">
        <v>18</v>
      </c>
      <c r="E2608" t="s">
        <v>341</v>
      </c>
      <c r="F2608" t="s">
        <v>9467</v>
      </c>
      <c r="L2608" s="2">
        <v>32.799999999999997</v>
      </c>
      <c r="M2608" s="2">
        <v>11</v>
      </c>
      <c r="N2608" s="2">
        <v>26</v>
      </c>
      <c r="O2608" s="2">
        <v>7.0000000000000007E-2</v>
      </c>
      <c r="P2608" s="2">
        <v>21.2</v>
      </c>
      <c r="Q2608" s="2">
        <v>7</v>
      </c>
      <c r="R2608" s="2">
        <v>12</v>
      </c>
      <c r="S2608" s="2">
        <v>5.5E-2</v>
      </c>
      <c r="T2608" s="2">
        <v>40.1</v>
      </c>
      <c r="U2608" s="2">
        <v>17</v>
      </c>
      <c r="V2608" s="2">
        <v>28</v>
      </c>
      <c r="W2608" s="2">
        <v>8.6999999999999994E-2</v>
      </c>
      <c r="X2608" s="2">
        <v>17.399999999999999</v>
      </c>
      <c r="Y2608" s="2">
        <v>5</v>
      </c>
      <c r="Z2608" s="2">
        <v>10</v>
      </c>
      <c r="AA2608" s="2">
        <v>2.5000000000000001E-2</v>
      </c>
      <c r="AB2608" s="2">
        <v>27.4</v>
      </c>
      <c r="AC2608" s="2">
        <v>8</v>
      </c>
      <c r="AD2608" s="2">
        <v>15</v>
      </c>
      <c r="AE2608" s="2">
        <v>6.3E-2</v>
      </c>
    </row>
    <row r="2609" spans="1:31" ht="33" x14ac:dyDescent="0.3">
      <c r="A2609" t="s">
        <v>9468</v>
      </c>
      <c r="B2609" s="3" t="s">
        <v>9469</v>
      </c>
      <c r="C2609" s="4" t="s">
        <v>9470</v>
      </c>
      <c r="D2609" t="s">
        <v>18</v>
      </c>
      <c r="E2609" t="s">
        <v>341</v>
      </c>
      <c r="F2609" t="s">
        <v>9471</v>
      </c>
      <c r="L2609" s="2">
        <v>19.399999999999999</v>
      </c>
      <c r="M2609" s="2">
        <v>4</v>
      </c>
      <c r="N2609" s="2">
        <v>10</v>
      </c>
      <c r="O2609" s="2">
        <v>2.7E-2</v>
      </c>
      <c r="P2609" s="2">
        <v>4.9000000000000004</v>
      </c>
      <c r="Q2609" s="2">
        <v>1</v>
      </c>
      <c r="R2609" s="2">
        <v>1</v>
      </c>
      <c r="S2609" s="2">
        <v>5.0000000000000001E-3</v>
      </c>
      <c r="T2609" s="2">
        <v>29.8</v>
      </c>
      <c r="U2609" s="2">
        <v>8</v>
      </c>
      <c r="V2609" s="2">
        <v>21</v>
      </c>
      <c r="W2609" s="2">
        <v>6.5000000000000002E-2</v>
      </c>
      <c r="X2609" s="2">
        <v>9.8000000000000007</v>
      </c>
      <c r="Y2609" s="2">
        <v>2</v>
      </c>
      <c r="Z2609" s="2">
        <v>2</v>
      </c>
      <c r="AA2609" s="2">
        <v>5.0000000000000001E-3</v>
      </c>
      <c r="AB2609" s="2">
        <v>18.5</v>
      </c>
      <c r="AC2609" s="2">
        <v>4</v>
      </c>
      <c r="AD2609" s="2">
        <v>4</v>
      </c>
      <c r="AE2609" s="2">
        <v>1.7000000000000001E-2</v>
      </c>
    </row>
    <row r="2610" spans="1:31" ht="49.5" x14ac:dyDescent="0.3">
      <c r="A2610" t="s">
        <v>9472</v>
      </c>
      <c r="B2610" s="3" t="s">
        <v>9473</v>
      </c>
      <c r="C2610" s="4" t="s">
        <v>9474</v>
      </c>
      <c r="D2610" t="s">
        <v>18</v>
      </c>
      <c r="E2610" t="s">
        <v>40</v>
      </c>
      <c r="F2610" t="s">
        <v>9475</v>
      </c>
      <c r="T2610" s="2">
        <v>3.9</v>
      </c>
      <c r="U2610" s="2">
        <v>1</v>
      </c>
      <c r="V2610" s="2">
        <v>3</v>
      </c>
      <c r="W2610" s="2">
        <v>8.9999999999999993E-3</v>
      </c>
    </row>
    <row r="2611" spans="1:31" x14ac:dyDescent="0.3">
      <c r="A2611" t="s">
        <v>9476</v>
      </c>
      <c r="B2611" s="3" t="s">
        <v>9477</v>
      </c>
      <c r="C2611" s="4" t="s">
        <v>9478</v>
      </c>
      <c r="D2611" t="s">
        <v>18</v>
      </c>
      <c r="E2611" t="s">
        <v>376</v>
      </c>
      <c r="F2611" t="s">
        <v>9479</v>
      </c>
      <c r="H2611" s="2">
        <v>1.5</v>
      </c>
      <c r="I2611" s="2">
        <v>1</v>
      </c>
      <c r="J2611" s="2">
        <v>2</v>
      </c>
      <c r="K2611" s="2">
        <v>1.4999999999999999E-2</v>
      </c>
      <c r="L2611" s="2">
        <v>23.8</v>
      </c>
      <c r="M2611" s="2">
        <v>9</v>
      </c>
      <c r="N2611" s="2">
        <v>29</v>
      </c>
      <c r="O2611" s="2">
        <v>7.9000000000000001E-2</v>
      </c>
      <c r="P2611" s="2">
        <v>9.6999999999999993</v>
      </c>
      <c r="Q2611" s="2">
        <v>4</v>
      </c>
      <c r="R2611" s="2">
        <v>4</v>
      </c>
      <c r="S2611" s="2">
        <v>1.7999999999999999E-2</v>
      </c>
      <c r="T2611" s="2">
        <v>10.4</v>
      </c>
      <c r="U2611" s="2">
        <v>5</v>
      </c>
      <c r="V2611" s="2">
        <v>11</v>
      </c>
      <c r="W2611" s="2">
        <v>3.4000000000000002E-2</v>
      </c>
      <c r="X2611" s="2">
        <v>5.3</v>
      </c>
      <c r="Y2611" s="2">
        <v>2</v>
      </c>
      <c r="Z2611" s="2">
        <v>7</v>
      </c>
      <c r="AA2611" s="2">
        <v>1.7999999999999999E-2</v>
      </c>
    </row>
    <row r="2612" spans="1:31" ht="66" x14ac:dyDescent="0.3">
      <c r="A2612" t="s">
        <v>9480</v>
      </c>
      <c r="B2612" s="3" t="s">
        <v>9481</v>
      </c>
      <c r="C2612" s="4" t="s">
        <v>9482</v>
      </c>
      <c r="D2612" t="s">
        <v>18</v>
      </c>
      <c r="E2612" t="s">
        <v>376</v>
      </c>
      <c r="F2612" t="s">
        <v>9483</v>
      </c>
      <c r="T2612" s="2">
        <v>18.2</v>
      </c>
      <c r="U2612" s="2">
        <v>2</v>
      </c>
      <c r="V2612" s="2">
        <v>2</v>
      </c>
      <c r="W2612" s="2">
        <v>6.0000000000000001E-3</v>
      </c>
      <c r="X2612" s="2">
        <v>13</v>
      </c>
      <c r="Y2612" s="2">
        <v>3</v>
      </c>
      <c r="Z2612" s="2">
        <v>6</v>
      </c>
      <c r="AA2612" s="2">
        <v>1.4999999999999999E-2</v>
      </c>
      <c r="AB2612" s="2">
        <v>28.6</v>
      </c>
      <c r="AC2612" s="2">
        <v>6</v>
      </c>
      <c r="AD2612" s="2">
        <v>17</v>
      </c>
      <c r="AE2612" s="2">
        <v>7.0999999999999994E-2</v>
      </c>
    </row>
    <row r="2613" spans="1:31" ht="33" x14ac:dyDescent="0.3">
      <c r="A2613" t="s">
        <v>9484</v>
      </c>
      <c r="B2613" s="3" t="s">
        <v>9485</v>
      </c>
      <c r="C2613" s="4" t="s">
        <v>9486</v>
      </c>
      <c r="D2613" t="s">
        <v>18</v>
      </c>
      <c r="E2613" t="s">
        <v>338</v>
      </c>
      <c r="H2613" s="2">
        <v>7.8</v>
      </c>
      <c r="I2613" s="2">
        <v>1</v>
      </c>
      <c r="J2613" s="2">
        <v>2</v>
      </c>
      <c r="K2613" s="2">
        <v>1.4999999999999999E-2</v>
      </c>
      <c r="L2613" s="2">
        <v>37.299999999999997</v>
      </c>
      <c r="M2613" s="2">
        <v>3</v>
      </c>
      <c r="N2613" s="2">
        <v>9</v>
      </c>
      <c r="O2613" s="2">
        <v>2.5000000000000001E-2</v>
      </c>
      <c r="P2613" s="2">
        <v>36.6</v>
      </c>
      <c r="Q2613" s="2">
        <v>2</v>
      </c>
      <c r="R2613" s="2">
        <v>2</v>
      </c>
      <c r="S2613" s="2">
        <v>8.9999999999999993E-3</v>
      </c>
      <c r="T2613" s="2">
        <v>32</v>
      </c>
      <c r="U2613" s="2">
        <v>3</v>
      </c>
      <c r="V2613" s="2">
        <v>6</v>
      </c>
      <c r="W2613" s="2">
        <v>1.9E-2</v>
      </c>
      <c r="X2613" s="2">
        <v>12.4</v>
      </c>
      <c r="Y2613" s="2">
        <v>1</v>
      </c>
      <c r="Z2613" s="2">
        <v>1</v>
      </c>
      <c r="AA2613" s="2">
        <v>3.0000000000000001E-3</v>
      </c>
      <c r="AB2613" s="2">
        <v>24.2</v>
      </c>
      <c r="AC2613" s="2">
        <v>1</v>
      </c>
      <c r="AD2613" s="2">
        <v>1</v>
      </c>
      <c r="AE2613" s="2">
        <v>4.0000000000000001E-3</v>
      </c>
    </row>
    <row r="2614" spans="1:31" ht="33" x14ac:dyDescent="0.3">
      <c r="A2614" t="s">
        <v>9487</v>
      </c>
      <c r="B2614" s="3" t="s">
        <v>9488</v>
      </c>
      <c r="C2614" s="4" t="s">
        <v>9489</v>
      </c>
      <c r="D2614" t="s">
        <v>18</v>
      </c>
      <c r="E2614" t="s">
        <v>40</v>
      </c>
      <c r="X2614" s="2">
        <v>23.6</v>
      </c>
      <c r="Y2614" s="2">
        <v>1</v>
      </c>
      <c r="Z2614" s="2">
        <v>1</v>
      </c>
      <c r="AA2614" s="2">
        <v>3.0000000000000001E-3</v>
      </c>
    </row>
    <row r="2615" spans="1:31" ht="49.5" x14ac:dyDescent="0.3">
      <c r="A2615" t="s">
        <v>9490</v>
      </c>
      <c r="B2615" s="3" t="s">
        <v>9491</v>
      </c>
      <c r="C2615" s="4" t="s">
        <v>9492</v>
      </c>
      <c r="D2615" t="s">
        <v>18</v>
      </c>
      <c r="E2615" t="s">
        <v>341</v>
      </c>
      <c r="F2615" t="s">
        <v>9493</v>
      </c>
      <c r="L2615" s="2">
        <v>3.2</v>
      </c>
      <c r="M2615" s="2">
        <v>1</v>
      </c>
      <c r="N2615" s="2">
        <v>4</v>
      </c>
      <c r="O2615" s="2">
        <v>1.0999999999999999E-2</v>
      </c>
      <c r="T2615" s="2">
        <v>3.4</v>
      </c>
      <c r="U2615" s="2">
        <v>1</v>
      </c>
      <c r="V2615" s="2">
        <v>1</v>
      </c>
      <c r="W2615" s="2">
        <v>3.0000000000000001E-3</v>
      </c>
      <c r="X2615" s="2">
        <v>2.8</v>
      </c>
      <c r="Y2615" s="2">
        <v>1</v>
      </c>
      <c r="Z2615" s="2">
        <v>2</v>
      </c>
      <c r="AA2615" s="2">
        <v>5.0000000000000001E-3</v>
      </c>
    </row>
    <row r="2616" spans="1:31" x14ac:dyDescent="0.3">
      <c r="A2616" t="s">
        <v>9494</v>
      </c>
      <c r="B2616" s="3" t="s">
        <v>9495</v>
      </c>
      <c r="C2616" s="4" t="s">
        <v>9496</v>
      </c>
      <c r="D2616" t="s">
        <v>18</v>
      </c>
      <c r="E2616" t="s">
        <v>40</v>
      </c>
      <c r="F2616" t="s">
        <v>9497</v>
      </c>
      <c r="T2616" s="2">
        <v>6.8</v>
      </c>
      <c r="U2616" s="2">
        <v>1</v>
      </c>
      <c r="V2616" s="2">
        <v>1</v>
      </c>
      <c r="W2616" s="2">
        <v>3.0000000000000001E-3</v>
      </c>
    </row>
    <row r="2617" spans="1:31" x14ac:dyDescent="0.3">
      <c r="A2617" t="s">
        <v>9498</v>
      </c>
      <c r="B2617" s="3" t="s">
        <v>9499</v>
      </c>
      <c r="C2617" s="4" t="s">
        <v>9500</v>
      </c>
      <c r="D2617" t="s">
        <v>18</v>
      </c>
      <c r="E2617" t="s">
        <v>40</v>
      </c>
      <c r="F2617" t="s">
        <v>9501</v>
      </c>
      <c r="H2617" s="2">
        <v>3.1</v>
      </c>
      <c r="I2617" s="2">
        <v>1</v>
      </c>
      <c r="J2617" s="2">
        <v>1</v>
      </c>
      <c r="K2617" s="2">
        <v>8.0000000000000002E-3</v>
      </c>
      <c r="T2617" s="2">
        <v>6.7</v>
      </c>
      <c r="U2617" s="2">
        <v>2</v>
      </c>
      <c r="V2617" s="2">
        <v>2</v>
      </c>
      <c r="W2617" s="2">
        <v>6.0000000000000001E-3</v>
      </c>
    </row>
    <row r="2618" spans="1:31" ht="33" x14ac:dyDescent="0.3">
      <c r="A2618" t="s">
        <v>9502</v>
      </c>
      <c r="B2618" s="3" t="s">
        <v>9503</v>
      </c>
      <c r="C2618" s="4" t="s">
        <v>9504</v>
      </c>
      <c r="D2618" t="s">
        <v>18</v>
      </c>
      <c r="E2618" t="s">
        <v>338</v>
      </c>
      <c r="L2618" s="2">
        <v>27.8</v>
      </c>
      <c r="M2618" s="2">
        <v>4</v>
      </c>
      <c r="N2618" s="2">
        <v>8</v>
      </c>
      <c r="O2618" s="2">
        <v>1.7000000000000001E-2</v>
      </c>
      <c r="T2618" s="2">
        <v>27.8</v>
      </c>
      <c r="U2618" s="2">
        <v>7</v>
      </c>
      <c r="V2618" s="2">
        <v>21</v>
      </c>
      <c r="W2618" s="2">
        <v>6.5000000000000002E-2</v>
      </c>
      <c r="X2618" s="2">
        <v>14.7</v>
      </c>
      <c r="Y2618" s="2">
        <v>1</v>
      </c>
      <c r="Z2618" s="2">
        <v>2</v>
      </c>
      <c r="AA2618" s="2">
        <v>5.0000000000000001E-3</v>
      </c>
      <c r="AB2618" s="2">
        <v>15.5</v>
      </c>
      <c r="AC2618" s="2">
        <v>3</v>
      </c>
      <c r="AD2618" s="2">
        <v>5</v>
      </c>
      <c r="AE2618" s="2">
        <v>2.1000000000000001E-2</v>
      </c>
    </row>
    <row r="2619" spans="1:31" x14ac:dyDescent="0.3">
      <c r="A2619" t="s">
        <v>9505</v>
      </c>
      <c r="B2619" s="3" t="s">
        <v>9506</v>
      </c>
      <c r="C2619" s="4" t="s">
        <v>9507</v>
      </c>
      <c r="D2619" t="s">
        <v>18</v>
      </c>
      <c r="E2619" t="s">
        <v>341</v>
      </c>
      <c r="F2619" t="s">
        <v>9508</v>
      </c>
      <c r="H2619" s="2">
        <v>44.1</v>
      </c>
      <c r="I2619" s="2">
        <v>6</v>
      </c>
      <c r="J2619" s="2">
        <v>15</v>
      </c>
      <c r="K2619" s="2">
        <v>0.251</v>
      </c>
      <c r="L2619" s="2">
        <v>57</v>
      </c>
      <c r="M2619" s="2">
        <v>4</v>
      </c>
      <c r="N2619" s="2">
        <v>7</v>
      </c>
      <c r="O2619" s="2">
        <v>8.1000000000000003E-2</v>
      </c>
      <c r="P2619" s="2">
        <v>37.200000000000003</v>
      </c>
      <c r="Q2619" s="2">
        <v>2</v>
      </c>
      <c r="R2619" s="2">
        <v>11</v>
      </c>
      <c r="S2619" s="2">
        <v>0.21199999999999999</v>
      </c>
      <c r="T2619" s="2">
        <v>65</v>
      </c>
      <c r="U2619" s="2">
        <v>4</v>
      </c>
      <c r="V2619" s="2">
        <v>20</v>
      </c>
      <c r="W2619" s="2">
        <v>0.378</v>
      </c>
      <c r="X2619" s="2">
        <v>33.4</v>
      </c>
      <c r="Y2619" s="2">
        <v>1</v>
      </c>
      <c r="Z2619" s="2">
        <v>2</v>
      </c>
      <c r="AA2619" s="2">
        <v>4.4999999999999998E-2</v>
      </c>
      <c r="AB2619" s="2">
        <v>54.1</v>
      </c>
      <c r="AC2619" s="2">
        <v>3</v>
      </c>
      <c r="AD2619" s="2">
        <v>5</v>
      </c>
      <c r="AE2619" s="2">
        <v>0.20699999999999999</v>
      </c>
    </row>
    <row r="2620" spans="1:31" x14ac:dyDescent="0.3">
      <c r="A2620" t="s">
        <v>9509</v>
      </c>
      <c r="B2620" s="3" t="s">
        <v>9510</v>
      </c>
      <c r="C2620" s="4" t="s">
        <v>9511</v>
      </c>
      <c r="D2620" t="s">
        <v>18</v>
      </c>
      <c r="E2620" t="s">
        <v>376</v>
      </c>
      <c r="F2620" t="s">
        <v>9512</v>
      </c>
      <c r="L2620" s="2">
        <v>25.4</v>
      </c>
      <c r="M2620" s="2">
        <v>11</v>
      </c>
      <c r="N2620" s="2">
        <v>42</v>
      </c>
      <c r="O2620" s="2">
        <v>0.114</v>
      </c>
      <c r="P2620" s="2">
        <v>12</v>
      </c>
      <c r="Q2620" s="2">
        <v>6</v>
      </c>
      <c r="R2620" s="2">
        <v>31</v>
      </c>
      <c r="S2620" s="2">
        <v>0.14199999999999999</v>
      </c>
      <c r="T2620" s="2">
        <v>5</v>
      </c>
      <c r="U2620" s="2">
        <v>3</v>
      </c>
      <c r="V2620" s="2">
        <v>5</v>
      </c>
      <c r="W2620" s="2">
        <v>1.6E-2</v>
      </c>
      <c r="AB2620" s="2">
        <v>12.4</v>
      </c>
      <c r="AC2620" s="2">
        <v>6</v>
      </c>
      <c r="AD2620" s="2">
        <v>10</v>
      </c>
      <c r="AE2620" s="2">
        <v>4.2000000000000003E-2</v>
      </c>
    </row>
    <row r="2621" spans="1:31" x14ac:dyDescent="0.3">
      <c r="A2621" t="s">
        <v>9513</v>
      </c>
      <c r="B2621" s="3" t="s">
        <v>9514</v>
      </c>
      <c r="C2621" s="4" t="s">
        <v>9515</v>
      </c>
      <c r="D2621" t="s">
        <v>18</v>
      </c>
      <c r="E2621" t="s">
        <v>338</v>
      </c>
      <c r="F2621" t="s">
        <v>9516</v>
      </c>
      <c r="H2621" s="2">
        <v>12.3</v>
      </c>
      <c r="I2621" s="2">
        <v>1</v>
      </c>
      <c r="J2621" s="2">
        <v>1</v>
      </c>
      <c r="K2621" s="2">
        <v>1.0999999999999999E-2</v>
      </c>
      <c r="L2621" s="2">
        <v>22.9</v>
      </c>
      <c r="M2621" s="2">
        <v>5</v>
      </c>
      <c r="N2621" s="2">
        <v>10</v>
      </c>
      <c r="O2621" s="2">
        <v>2.7E-2</v>
      </c>
      <c r="P2621" s="2">
        <v>7.6</v>
      </c>
      <c r="Q2621" s="2">
        <v>1</v>
      </c>
      <c r="R2621" s="2">
        <v>2</v>
      </c>
      <c r="S2621" s="2">
        <v>8.9999999999999993E-3</v>
      </c>
      <c r="T2621" s="2">
        <v>17.8</v>
      </c>
      <c r="U2621" s="2">
        <v>5</v>
      </c>
      <c r="V2621" s="2">
        <v>19</v>
      </c>
      <c r="W2621" s="2">
        <v>5.8999999999999997E-2</v>
      </c>
      <c r="X2621" s="2">
        <v>7.6</v>
      </c>
      <c r="Y2621" s="2">
        <v>1</v>
      </c>
      <c r="Z2621" s="2">
        <v>3</v>
      </c>
      <c r="AA2621" s="2">
        <v>8.0000000000000002E-3</v>
      </c>
      <c r="AB2621" s="2">
        <v>12.9</v>
      </c>
      <c r="AC2621" s="2">
        <v>2</v>
      </c>
      <c r="AD2621" s="2">
        <v>2</v>
      </c>
      <c r="AE2621" s="2">
        <v>8.0000000000000002E-3</v>
      </c>
    </row>
    <row r="2622" spans="1:31" ht="33" x14ac:dyDescent="0.3">
      <c r="A2622" t="s">
        <v>9517</v>
      </c>
      <c r="B2622" s="3" t="s">
        <v>9518</v>
      </c>
      <c r="C2622" s="4" t="s">
        <v>9519</v>
      </c>
      <c r="D2622" t="s">
        <v>18</v>
      </c>
      <c r="E2622" t="s">
        <v>341</v>
      </c>
      <c r="F2622" t="s">
        <v>9520</v>
      </c>
      <c r="H2622" s="2">
        <v>19.5</v>
      </c>
      <c r="I2622" s="2">
        <v>2</v>
      </c>
      <c r="J2622" s="2">
        <v>4</v>
      </c>
      <c r="K2622" s="2">
        <v>0.03</v>
      </c>
      <c r="L2622" s="2">
        <v>44.7</v>
      </c>
      <c r="M2622" s="2">
        <v>5</v>
      </c>
      <c r="N2622" s="2">
        <v>6</v>
      </c>
      <c r="O2622" s="2">
        <v>1.6E-2</v>
      </c>
      <c r="P2622" s="2">
        <v>30.9</v>
      </c>
      <c r="Q2622" s="2">
        <v>3</v>
      </c>
      <c r="R2622" s="2">
        <v>4</v>
      </c>
      <c r="S2622" s="2">
        <v>1.7999999999999999E-2</v>
      </c>
      <c r="T2622" s="2">
        <v>54.5</v>
      </c>
      <c r="U2622" s="2">
        <v>8</v>
      </c>
      <c r="V2622" s="2">
        <v>33</v>
      </c>
      <c r="W2622" s="2">
        <v>0.10199999999999999</v>
      </c>
      <c r="AB2622" s="2">
        <v>39</v>
      </c>
      <c r="AC2622" s="2">
        <v>4</v>
      </c>
      <c r="AD2622" s="2">
        <v>7</v>
      </c>
      <c r="AE2622" s="2">
        <v>2.9000000000000001E-2</v>
      </c>
    </row>
    <row r="2623" spans="1:31" ht="49.5" x14ac:dyDescent="0.3">
      <c r="A2623" t="s">
        <v>9521</v>
      </c>
      <c r="B2623" s="3" t="s">
        <v>9522</v>
      </c>
      <c r="C2623" s="4" t="s">
        <v>9523</v>
      </c>
      <c r="D2623" t="s">
        <v>18</v>
      </c>
      <c r="E2623" t="s">
        <v>341</v>
      </c>
      <c r="F2623" t="s">
        <v>9524</v>
      </c>
      <c r="AB2623" s="2">
        <v>8.6</v>
      </c>
      <c r="AC2623" s="2">
        <v>1</v>
      </c>
      <c r="AD2623" s="2">
        <v>1</v>
      </c>
      <c r="AE2623" s="2">
        <v>4.0000000000000001E-3</v>
      </c>
    </row>
    <row r="2624" spans="1:31" x14ac:dyDescent="0.3">
      <c r="A2624" t="s">
        <v>9525</v>
      </c>
      <c r="B2624" s="3" t="s">
        <v>9526</v>
      </c>
      <c r="C2624" s="4" t="s">
        <v>9527</v>
      </c>
      <c r="D2624" t="s">
        <v>18</v>
      </c>
      <c r="E2624" t="s">
        <v>376</v>
      </c>
      <c r="F2624" t="s">
        <v>9528</v>
      </c>
      <c r="H2624" s="2">
        <v>4.4000000000000004</v>
      </c>
      <c r="I2624" s="2">
        <v>1</v>
      </c>
      <c r="J2624" s="2">
        <v>1</v>
      </c>
      <c r="K2624" s="2">
        <v>7.0000000000000001E-3</v>
      </c>
      <c r="L2624" s="2">
        <v>28.5</v>
      </c>
      <c r="M2624" s="2">
        <v>5</v>
      </c>
      <c r="N2624" s="2">
        <v>6</v>
      </c>
      <c r="O2624" s="2">
        <v>1.6E-2</v>
      </c>
      <c r="P2624" s="2">
        <v>9.6999999999999993</v>
      </c>
      <c r="Q2624" s="2">
        <v>2</v>
      </c>
      <c r="R2624" s="2">
        <v>3</v>
      </c>
      <c r="S2624" s="2">
        <v>1.4E-2</v>
      </c>
      <c r="X2624" s="2">
        <v>39</v>
      </c>
      <c r="Y2624" s="2">
        <v>6</v>
      </c>
      <c r="Z2624" s="2">
        <v>9</v>
      </c>
      <c r="AA2624" s="2">
        <v>2.3E-2</v>
      </c>
    </row>
    <row r="2625" spans="1:31" ht="33" x14ac:dyDescent="0.3">
      <c r="A2625" t="s">
        <v>9529</v>
      </c>
      <c r="B2625" s="3" t="s">
        <v>9530</v>
      </c>
      <c r="C2625" s="4" t="s">
        <v>9531</v>
      </c>
      <c r="D2625" t="s">
        <v>18</v>
      </c>
      <c r="E2625" t="s">
        <v>40</v>
      </c>
      <c r="T2625" s="2">
        <v>4.3</v>
      </c>
      <c r="U2625" s="2">
        <v>1</v>
      </c>
      <c r="V2625" s="2">
        <v>1</v>
      </c>
      <c r="W2625" s="2">
        <v>3.0000000000000001E-3</v>
      </c>
    </row>
    <row r="2626" spans="1:31" x14ac:dyDescent="0.3">
      <c r="A2626" t="s">
        <v>9532</v>
      </c>
      <c r="B2626" s="3" t="s">
        <v>9533</v>
      </c>
      <c r="C2626" s="4" t="s">
        <v>9534</v>
      </c>
      <c r="D2626" t="s">
        <v>18</v>
      </c>
      <c r="E2626" t="s">
        <v>40</v>
      </c>
      <c r="F2626" t="s">
        <v>9535</v>
      </c>
      <c r="H2626" s="2">
        <v>15.2</v>
      </c>
      <c r="I2626" s="2">
        <v>1</v>
      </c>
      <c r="J2626" s="2">
        <v>1</v>
      </c>
      <c r="K2626" s="2">
        <v>8.0000000000000002E-3</v>
      </c>
    </row>
    <row r="2627" spans="1:31" x14ac:dyDescent="0.3">
      <c r="A2627" t="s">
        <v>9536</v>
      </c>
      <c r="B2627" s="3" t="s">
        <v>9537</v>
      </c>
      <c r="C2627" s="4" t="s">
        <v>9538</v>
      </c>
      <c r="D2627" t="s">
        <v>18</v>
      </c>
      <c r="E2627" t="s">
        <v>376</v>
      </c>
      <c r="P2627" s="2">
        <v>3.8</v>
      </c>
      <c r="Q2627" s="2">
        <v>1</v>
      </c>
      <c r="R2627" s="2">
        <v>1</v>
      </c>
      <c r="S2627" s="2">
        <v>5.0000000000000001E-3</v>
      </c>
      <c r="X2627" s="2">
        <v>8.4</v>
      </c>
      <c r="Y2627" s="2">
        <v>1</v>
      </c>
      <c r="Z2627" s="2">
        <v>2</v>
      </c>
      <c r="AA2627" s="2">
        <v>5.0000000000000001E-3</v>
      </c>
    </row>
    <row r="2628" spans="1:31" x14ac:dyDescent="0.3">
      <c r="A2628" t="s">
        <v>9539</v>
      </c>
      <c r="B2628" s="3" t="s">
        <v>9540</v>
      </c>
      <c r="C2628" s="4" t="s">
        <v>9541</v>
      </c>
      <c r="D2628" t="s">
        <v>18</v>
      </c>
      <c r="E2628" t="s">
        <v>341</v>
      </c>
      <c r="F2628" t="s">
        <v>9542</v>
      </c>
      <c r="L2628" s="2">
        <v>9.4</v>
      </c>
      <c r="M2628" s="2">
        <v>1</v>
      </c>
      <c r="N2628" s="2">
        <v>1</v>
      </c>
      <c r="O2628" s="2">
        <v>3.0000000000000001E-3</v>
      </c>
    </row>
    <row r="2629" spans="1:31" ht="33" x14ac:dyDescent="0.3">
      <c r="A2629" t="s">
        <v>9543</v>
      </c>
      <c r="B2629" s="3" t="s">
        <v>9544</v>
      </c>
      <c r="C2629" s="4" t="s">
        <v>9545</v>
      </c>
      <c r="D2629" t="s">
        <v>18</v>
      </c>
      <c r="E2629" t="s">
        <v>341</v>
      </c>
      <c r="T2629" s="2">
        <v>6.3</v>
      </c>
      <c r="U2629" s="2">
        <v>1</v>
      </c>
      <c r="V2629" s="2">
        <v>1</v>
      </c>
      <c r="W2629" s="2">
        <v>3.0000000000000001E-3</v>
      </c>
    </row>
    <row r="2630" spans="1:31" x14ac:dyDescent="0.3">
      <c r="A2630" t="s">
        <v>9546</v>
      </c>
      <c r="B2630" s="3" t="s">
        <v>9547</v>
      </c>
      <c r="C2630" s="4" t="s">
        <v>9548</v>
      </c>
      <c r="D2630" t="s">
        <v>18</v>
      </c>
      <c r="E2630" t="s">
        <v>40</v>
      </c>
      <c r="F2630" t="s">
        <v>9549</v>
      </c>
      <c r="T2630" s="2">
        <v>12.5</v>
      </c>
      <c r="U2630" s="2">
        <v>2</v>
      </c>
      <c r="V2630" s="2">
        <v>3</v>
      </c>
      <c r="W2630" s="2">
        <v>8.9999999999999993E-3</v>
      </c>
    </row>
    <row r="2631" spans="1:31" ht="33" x14ac:dyDescent="0.3">
      <c r="A2631" t="s">
        <v>9550</v>
      </c>
      <c r="B2631" s="3" t="s">
        <v>9551</v>
      </c>
      <c r="C2631" s="4" t="s">
        <v>9552</v>
      </c>
      <c r="D2631" t="s">
        <v>18</v>
      </c>
      <c r="E2631" t="s">
        <v>19</v>
      </c>
      <c r="F2631" t="s">
        <v>9553</v>
      </c>
      <c r="L2631" s="2">
        <v>9.6</v>
      </c>
      <c r="M2631" s="2">
        <v>2</v>
      </c>
      <c r="N2631" s="2">
        <v>3</v>
      </c>
      <c r="O2631" s="2">
        <v>8.0000000000000002E-3</v>
      </c>
      <c r="T2631" s="2">
        <v>7.6</v>
      </c>
      <c r="U2631" s="2">
        <v>2</v>
      </c>
      <c r="V2631" s="2">
        <v>2</v>
      </c>
      <c r="W2631" s="2">
        <v>6.0000000000000001E-3</v>
      </c>
      <c r="X2631" s="2">
        <v>9.6</v>
      </c>
      <c r="Y2631" s="2">
        <v>2</v>
      </c>
      <c r="Z2631" s="2">
        <v>2</v>
      </c>
      <c r="AA2631" s="2">
        <v>5.0000000000000001E-3</v>
      </c>
    </row>
    <row r="2632" spans="1:31" ht="33" x14ac:dyDescent="0.3">
      <c r="A2632" t="s">
        <v>9554</v>
      </c>
      <c r="B2632" s="3" t="s">
        <v>9555</v>
      </c>
      <c r="C2632" s="4" t="s">
        <v>9556</v>
      </c>
      <c r="D2632" t="s">
        <v>18</v>
      </c>
      <c r="E2632" t="s">
        <v>341</v>
      </c>
      <c r="X2632" s="2">
        <v>8.1</v>
      </c>
      <c r="Y2632" s="2">
        <v>1</v>
      </c>
      <c r="Z2632" s="2">
        <v>1</v>
      </c>
      <c r="AA2632" s="2">
        <v>3.0000000000000001E-3</v>
      </c>
    </row>
    <row r="2633" spans="1:31" x14ac:dyDescent="0.3">
      <c r="A2633" t="s">
        <v>9557</v>
      </c>
      <c r="B2633" s="3" t="s">
        <v>9558</v>
      </c>
      <c r="C2633" s="4" t="s">
        <v>9559</v>
      </c>
      <c r="D2633" t="s">
        <v>18</v>
      </c>
      <c r="E2633" t="s">
        <v>376</v>
      </c>
      <c r="P2633" s="2">
        <v>9.1999999999999993</v>
      </c>
      <c r="Q2633" s="2">
        <v>1</v>
      </c>
      <c r="R2633" s="2">
        <v>2</v>
      </c>
      <c r="S2633" s="2">
        <v>8.9999999999999993E-3</v>
      </c>
    </row>
    <row r="2634" spans="1:31" ht="49.5" x14ac:dyDescent="0.3">
      <c r="A2634" t="s">
        <v>9560</v>
      </c>
      <c r="B2634" s="3" t="s">
        <v>9561</v>
      </c>
      <c r="C2634" s="4" t="s">
        <v>9562</v>
      </c>
      <c r="D2634" t="s">
        <v>18</v>
      </c>
      <c r="E2634" t="s">
        <v>19</v>
      </c>
      <c r="F2634" t="s">
        <v>9563</v>
      </c>
      <c r="H2634" s="2">
        <v>6.8</v>
      </c>
      <c r="I2634" s="2">
        <v>1</v>
      </c>
      <c r="J2634" s="2">
        <v>2</v>
      </c>
      <c r="K2634" s="2">
        <v>1.4999999999999999E-2</v>
      </c>
    </row>
    <row r="2635" spans="1:31" x14ac:dyDescent="0.3">
      <c r="A2635" t="s">
        <v>9564</v>
      </c>
      <c r="B2635" s="3" t="s">
        <v>9565</v>
      </c>
      <c r="C2635" s="4" t="s">
        <v>9566</v>
      </c>
      <c r="D2635" t="s">
        <v>18</v>
      </c>
      <c r="E2635" t="s">
        <v>338</v>
      </c>
      <c r="L2635" s="2">
        <v>32</v>
      </c>
      <c r="M2635" s="2">
        <v>2</v>
      </c>
      <c r="N2635" s="2">
        <v>4</v>
      </c>
      <c r="O2635" s="2">
        <v>1.0999999999999999E-2</v>
      </c>
      <c r="P2635" s="2">
        <v>32</v>
      </c>
      <c r="Q2635" s="2">
        <v>2</v>
      </c>
      <c r="R2635" s="2">
        <v>2</v>
      </c>
      <c r="S2635" s="2">
        <v>8.9999999999999993E-3</v>
      </c>
      <c r="X2635" s="2">
        <v>19.7</v>
      </c>
      <c r="Y2635" s="2">
        <v>1</v>
      </c>
      <c r="Z2635" s="2">
        <v>1</v>
      </c>
      <c r="AA2635" s="2">
        <v>3.0000000000000001E-3</v>
      </c>
      <c r="AB2635" s="2">
        <v>12.3</v>
      </c>
      <c r="AC2635" s="2">
        <v>1</v>
      </c>
      <c r="AD2635" s="2">
        <v>1</v>
      </c>
      <c r="AE2635" s="2">
        <v>4.0000000000000001E-3</v>
      </c>
    </row>
    <row r="2636" spans="1:31" ht="33" x14ac:dyDescent="0.3">
      <c r="A2636" t="s">
        <v>9567</v>
      </c>
      <c r="B2636" s="3" t="s">
        <v>9568</v>
      </c>
      <c r="C2636" s="4" t="s">
        <v>9569</v>
      </c>
      <c r="D2636" t="s">
        <v>18</v>
      </c>
      <c r="E2636" t="s">
        <v>338</v>
      </c>
      <c r="L2636" s="2">
        <v>16.2</v>
      </c>
      <c r="M2636" s="2">
        <v>3</v>
      </c>
      <c r="N2636" s="2">
        <v>4</v>
      </c>
      <c r="O2636" s="2">
        <v>1.0999999999999999E-2</v>
      </c>
      <c r="P2636" s="2">
        <v>7.3</v>
      </c>
      <c r="Q2636" s="2">
        <v>1</v>
      </c>
      <c r="R2636" s="2">
        <v>2</v>
      </c>
      <c r="S2636" s="2">
        <v>8.9999999999999993E-3</v>
      </c>
      <c r="T2636" s="2">
        <v>24.1</v>
      </c>
      <c r="U2636" s="2">
        <v>6</v>
      </c>
      <c r="V2636" s="2">
        <v>11</v>
      </c>
      <c r="W2636" s="2">
        <v>3.4000000000000002E-2</v>
      </c>
      <c r="X2636" s="2">
        <v>5.5</v>
      </c>
      <c r="Y2636" s="2">
        <v>1</v>
      </c>
      <c r="Z2636" s="2">
        <v>1</v>
      </c>
      <c r="AA2636" s="2">
        <v>3.0000000000000001E-3</v>
      </c>
      <c r="AB2636" s="2">
        <v>16.5</v>
      </c>
      <c r="AC2636" s="2">
        <v>4</v>
      </c>
      <c r="AD2636" s="2">
        <v>8</v>
      </c>
      <c r="AE2636" s="2">
        <v>3.3000000000000002E-2</v>
      </c>
    </row>
    <row r="2637" spans="1:31" ht="33" x14ac:dyDescent="0.3">
      <c r="A2637" t="s">
        <v>9570</v>
      </c>
      <c r="B2637" s="3" t="s">
        <v>9571</v>
      </c>
      <c r="C2637" s="4" t="s">
        <v>9572</v>
      </c>
      <c r="D2637" t="s">
        <v>18</v>
      </c>
      <c r="E2637" t="s">
        <v>341</v>
      </c>
      <c r="H2637" s="2">
        <v>2</v>
      </c>
      <c r="I2637" s="2">
        <v>1</v>
      </c>
      <c r="J2637" s="2">
        <v>1</v>
      </c>
      <c r="K2637" s="2">
        <v>8.0000000000000002E-3</v>
      </c>
      <c r="L2637" s="2">
        <v>3.1</v>
      </c>
      <c r="M2637" s="2">
        <v>1</v>
      </c>
      <c r="N2637" s="2">
        <v>1</v>
      </c>
      <c r="O2637" s="2">
        <v>3.0000000000000001E-3</v>
      </c>
      <c r="X2637" s="2">
        <v>6.1</v>
      </c>
      <c r="Y2637" s="2">
        <v>2</v>
      </c>
      <c r="Z2637" s="2">
        <v>3</v>
      </c>
      <c r="AA2637" s="2">
        <v>8.0000000000000002E-3</v>
      </c>
    </row>
    <row r="2638" spans="1:31" ht="33" x14ac:dyDescent="0.3">
      <c r="A2638" t="s">
        <v>9573</v>
      </c>
      <c r="B2638" s="3" t="s">
        <v>736</v>
      </c>
      <c r="C2638" s="4" t="s">
        <v>9574</v>
      </c>
      <c r="D2638" t="s">
        <v>18</v>
      </c>
      <c r="E2638" t="s">
        <v>341</v>
      </c>
      <c r="F2638" t="s">
        <v>9575</v>
      </c>
      <c r="H2638" s="2">
        <v>21.8</v>
      </c>
      <c r="I2638" s="2">
        <v>3</v>
      </c>
      <c r="J2638" s="2">
        <v>5</v>
      </c>
      <c r="K2638" s="2">
        <v>3.6999999999999998E-2</v>
      </c>
      <c r="L2638" s="2">
        <v>15</v>
      </c>
      <c r="M2638" s="2">
        <v>2</v>
      </c>
      <c r="N2638" s="2">
        <v>3</v>
      </c>
      <c r="O2638" s="2">
        <v>8.0000000000000002E-3</v>
      </c>
      <c r="P2638" s="2">
        <v>15</v>
      </c>
      <c r="Q2638" s="2">
        <v>2</v>
      </c>
      <c r="R2638" s="2">
        <v>3</v>
      </c>
      <c r="S2638" s="2">
        <v>1.2999999999999999E-2</v>
      </c>
      <c r="T2638" s="2">
        <v>28.2</v>
      </c>
      <c r="U2638" s="2">
        <v>1</v>
      </c>
      <c r="V2638" s="2">
        <v>1</v>
      </c>
      <c r="W2638" s="2">
        <v>2.5000000000000001E-2</v>
      </c>
      <c r="X2638" s="2">
        <v>22.7</v>
      </c>
      <c r="Y2638" s="2">
        <v>2</v>
      </c>
      <c r="Z2638" s="2">
        <v>3</v>
      </c>
      <c r="AA2638" s="2">
        <v>8.0000000000000002E-3</v>
      </c>
      <c r="AB2638" s="2">
        <v>42.3</v>
      </c>
      <c r="AC2638" s="2">
        <v>2</v>
      </c>
      <c r="AD2638" s="2">
        <v>2</v>
      </c>
      <c r="AE2638" s="2">
        <v>2.9000000000000001E-2</v>
      </c>
    </row>
    <row r="2639" spans="1:31" ht="33" x14ac:dyDescent="0.3">
      <c r="A2639" t="s">
        <v>9576</v>
      </c>
      <c r="B2639" s="3" t="s">
        <v>9577</v>
      </c>
      <c r="C2639" s="4" t="s">
        <v>9578</v>
      </c>
      <c r="D2639" t="s">
        <v>18</v>
      </c>
      <c r="E2639" t="s">
        <v>376</v>
      </c>
      <c r="F2639" t="s">
        <v>9579</v>
      </c>
      <c r="H2639" s="2">
        <v>11.9</v>
      </c>
      <c r="I2639" s="2">
        <v>1</v>
      </c>
      <c r="J2639" s="2">
        <v>1</v>
      </c>
      <c r="K2639" s="2">
        <v>8.0000000000000002E-3</v>
      </c>
      <c r="L2639" s="2">
        <v>27</v>
      </c>
      <c r="M2639" s="2">
        <v>8</v>
      </c>
      <c r="N2639" s="2">
        <v>25</v>
      </c>
      <c r="O2639" s="2">
        <v>6.8000000000000005E-2</v>
      </c>
      <c r="P2639" s="2">
        <v>29.3</v>
      </c>
      <c r="Q2639" s="2">
        <v>11</v>
      </c>
      <c r="R2639" s="2">
        <v>66</v>
      </c>
      <c r="S2639" s="2">
        <v>0.30299999999999999</v>
      </c>
      <c r="T2639" s="2">
        <v>10.3</v>
      </c>
      <c r="U2639" s="2">
        <v>1</v>
      </c>
      <c r="V2639" s="2">
        <v>1</v>
      </c>
      <c r="W2639" s="2">
        <v>3.0000000000000001E-3</v>
      </c>
      <c r="X2639" s="2">
        <v>10.1</v>
      </c>
      <c r="Y2639" s="2">
        <v>3</v>
      </c>
      <c r="Z2639" s="2">
        <v>12</v>
      </c>
      <c r="AA2639" s="2">
        <v>0.03</v>
      </c>
      <c r="AB2639" s="2">
        <v>10.3</v>
      </c>
      <c r="AC2639" s="2">
        <v>1</v>
      </c>
      <c r="AD2639" s="2">
        <v>6</v>
      </c>
      <c r="AE2639" s="2">
        <v>2.5000000000000001E-2</v>
      </c>
    </row>
    <row r="2640" spans="1:31" ht="33" x14ac:dyDescent="0.3">
      <c r="A2640" t="s">
        <v>9580</v>
      </c>
      <c r="B2640" s="3" t="s">
        <v>9581</v>
      </c>
      <c r="C2640" s="4" t="s">
        <v>9582</v>
      </c>
      <c r="D2640" t="s">
        <v>18</v>
      </c>
      <c r="E2640" t="s">
        <v>338</v>
      </c>
      <c r="P2640" s="2">
        <v>4.4000000000000004</v>
      </c>
      <c r="Q2640" s="2">
        <v>1</v>
      </c>
      <c r="R2640" s="2">
        <v>1</v>
      </c>
      <c r="S2640" s="2">
        <v>5.0000000000000001E-3</v>
      </c>
    </row>
    <row r="2641" spans="1:31" x14ac:dyDescent="0.3">
      <c r="A2641" t="s">
        <v>9583</v>
      </c>
      <c r="B2641" s="3" t="s">
        <v>9584</v>
      </c>
      <c r="C2641" s="4" t="s">
        <v>9585</v>
      </c>
      <c r="D2641" t="s">
        <v>18</v>
      </c>
      <c r="E2641" t="s">
        <v>376</v>
      </c>
      <c r="F2641" t="s">
        <v>9586</v>
      </c>
      <c r="AB2641" s="2">
        <v>7.4</v>
      </c>
      <c r="AC2641" s="2">
        <v>1</v>
      </c>
      <c r="AD2641" s="2">
        <v>1</v>
      </c>
      <c r="AE2641" s="2">
        <v>4.0000000000000001E-3</v>
      </c>
    </row>
    <row r="2642" spans="1:31" ht="33" x14ac:dyDescent="0.3">
      <c r="A2642" t="s">
        <v>9587</v>
      </c>
      <c r="B2642" s="3" t="s">
        <v>9588</v>
      </c>
      <c r="C2642" s="4" t="s">
        <v>9589</v>
      </c>
      <c r="D2642" t="s">
        <v>18</v>
      </c>
      <c r="E2642" t="s">
        <v>338</v>
      </c>
      <c r="AB2642" s="2">
        <v>7.6</v>
      </c>
      <c r="AC2642" s="2">
        <v>1</v>
      </c>
      <c r="AD2642" s="2">
        <v>1</v>
      </c>
      <c r="AE2642" s="2">
        <v>4.0000000000000001E-3</v>
      </c>
    </row>
    <row r="2643" spans="1:31" x14ac:dyDescent="0.3">
      <c r="A2643" t="s">
        <v>9590</v>
      </c>
      <c r="B2643" s="3" t="s">
        <v>9591</v>
      </c>
      <c r="C2643" s="4" t="s">
        <v>9592</v>
      </c>
      <c r="D2643" t="s">
        <v>18</v>
      </c>
      <c r="E2643" t="s">
        <v>338</v>
      </c>
      <c r="F2643" t="s">
        <v>9593</v>
      </c>
      <c r="P2643" s="2">
        <v>14.7</v>
      </c>
      <c r="Q2643" s="2">
        <v>1</v>
      </c>
      <c r="R2643" s="2">
        <v>1</v>
      </c>
      <c r="S2643" s="2">
        <v>3.9E-2</v>
      </c>
      <c r="T2643" s="2">
        <v>38</v>
      </c>
      <c r="U2643" s="2">
        <v>5</v>
      </c>
      <c r="V2643" s="2">
        <v>9</v>
      </c>
      <c r="W2643" s="2">
        <v>0.11600000000000001</v>
      </c>
    </row>
    <row r="2644" spans="1:31" ht="33" x14ac:dyDescent="0.3">
      <c r="A2644" t="s">
        <v>9594</v>
      </c>
      <c r="B2644" s="3" t="s">
        <v>9595</v>
      </c>
      <c r="C2644" s="4" t="s">
        <v>9596</v>
      </c>
      <c r="D2644" t="s">
        <v>18</v>
      </c>
      <c r="E2644" t="s">
        <v>341</v>
      </c>
      <c r="F2644" t="s">
        <v>9597</v>
      </c>
      <c r="H2644" s="2">
        <v>2</v>
      </c>
      <c r="I2644" s="2">
        <v>1</v>
      </c>
      <c r="J2644" s="2">
        <v>1</v>
      </c>
      <c r="K2644" s="2">
        <v>8.0000000000000002E-3</v>
      </c>
      <c r="P2644" s="2">
        <v>2</v>
      </c>
      <c r="Q2644" s="2">
        <v>1</v>
      </c>
      <c r="R2644" s="2">
        <v>2</v>
      </c>
      <c r="S2644" s="2">
        <v>8.9999999999999993E-3</v>
      </c>
    </row>
    <row r="2645" spans="1:31" ht="33" x14ac:dyDescent="0.3">
      <c r="A2645" t="s">
        <v>9598</v>
      </c>
      <c r="B2645" s="3" t="s">
        <v>9599</v>
      </c>
      <c r="C2645" s="4" t="s">
        <v>9600</v>
      </c>
      <c r="D2645" t="s">
        <v>18</v>
      </c>
      <c r="E2645" t="s">
        <v>338</v>
      </c>
      <c r="L2645" s="2">
        <v>17.899999999999999</v>
      </c>
      <c r="M2645" s="2">
        <v>1</v>
      </c>
      <c r="N2645" s="2">
        <v>1</v>
      </c>
      <c r="O2645" s="2">
        <v>3.0000000000000001E-3</v>
      </c>
      <c r="T2645" s="2">
        <v>12.7</v>
      </c>
      <c r="U2645" s="2">
        <v>1</v>
      </c>
      <c r="V2645" s="2">
        <v>1</v>
      </c>
      <c r="W2645" s="2">
        <v>3.0000000000000001E-3</v>
      </c>
      <c r="AB2645" s="2">
        <v>10.8</v>
      </c>
      <c r="AC2645" s="2">
        <v>2</v>
      </c>
      <c r="AD2645" s="2">
        <v>2</v>
      </c>
      <c r="AE2645" s="2">
        <v>8.0000000000000002E-3</v>
      </c>
    </row>
    <row r="2646" spans="1:31" x14ac:dyDescent="0.3">
      <c r="A2646" t="s">
        <v>9601</v>
      </c>
      <c r="B2646" s="3" t="s">
        <v>9602</v>
      </c>
      <c r="C2646" s="4" t="s">
        <v>9603</v>
      </c>
      <c r="D2646" t="s">
        <v>18</v>
      </c>
      <c r="E2646" t="s">
        <v>376</v>
      </c>
      <c r="P2646" s="2">
        <v>11.9</v>
      </c>
      <c r="Q2646" s="2">
        <v>1</v>
      </c>
      <c r="R2646" s="2">
        <v>1</v>
      </c>
      <c r="S2646" s="2">
        <v>5.0000000000000001E-3</v>
      </c>
    </row>
    <row r="2647" spans="1:31" ht="49.5" x14ac:dyDescent="0.3">
      <c r="A2647" t="s">
        <v>9604</v>
      </c>
      <c r="B2647" s="3" t="s">
        <v>9605</v>
      </c>
      <c r="C2647" s="4" t="s">
        <v>9606</v>
      </c>
      <c r="D2647" t="s">
        <v>18</v>
      </c>
      <c r="E2647" t="s">
        <v>40</v>
      </c>
      <c r="L2647" s="2">
        <v>15.4</v>
      </c>
      <c r="M2647" s="2">
        <v>1</v>
      </c>
      <c r="N2647" s="2">
        <v>2</v>
      </c>
      <c r="O2647" s="2">
        <v>5.0000000000000001E-3</v>
      </c>
      <c r="T2647" s="2">
        <v>15.4</v>
      </c>
      <c r="U2647" s="2">
        <v>1</v>
      </c>
      <c r="V2647" s="2">
        <v>1</v>
      </c>
      <c r="W2647" s="2">
        <v>3.0000000000000001E-3</v>
      </c>
    </row>
    <row r="2648" spans="1:31" ht="66" x14ac:dyDescent="0.3">
      <c r="A2648" t="s">
        <v>9607</v>
      </c>
      <c r="B2648" s="3" t="s">
        <v>9608</v>
      </c>
      <c r="C2648" s="4" t="s">
        <v>9609</v>
      </c>
      <c r="D2648" t="s">
        <v>18</v>
      </c>
      <c r="E2648" t="s">
        <v>341</v>
      </c>
      <c r="F2648" t="s">
        <v>9610</v>
      </c>
      <c r="H2648" s="2">
        <v>7.3</v>
      </c>
      <c r="I2648" s="2">
        <v>1</v>
      </c>
      <c r="J2648" s="2">
        <v>1</v>
      </c>
      <c r="K2648" s="2">
        <v>8.0000000000000002E-3</v>
      </c>
    </row>
    <row r="2649" spans="1:31" ht="82.5" x14ac:dyDescent="0.3">
      <c r="A2649" t="s">
        <v>9611</v>
      </c>
      <c r="B2649" s="3" t="s">
        <v>9612</v>
      </c>
      <c r="C2649" s="4" t="s">
        <v>9613</v>
      </c>
      <c r="D2649" t="s">
        <v>18</v>
      </c>
      <c r="E2649" t="s">
        <v>341</v>
      </c>
      <c r="F2649" t="s">
        <v>9614</v>
      </c>
      <c r="T2649" s="2">
        <v>6.7</v>
      </c>
      <c r="U2649" s="2">
        <v>1</v>
      </c>
      <c r="V2649" s="2">
        <v>1</v>
      </c>
      <c r="W2649" s="2">
        <v>3.0000000000000001E-3</v>
      </c>
    </row>
    <row r="2650" spans="1:31" x14ac:dyDescent="0.3">
      <c r="A2650" t="s">
        <v>9615</v>
      </c>
      <c r="B2650" s="3" t="s">
        <v>9616</v>
      </c>
      <c r="C2650" s="4" t="s">
        <v>9617</v>
      </c>
      <c r="D2650" t="s">
        <v>18</v>
      </c>
      <c r="E2650" t="s">
        <v>338</v>
      </c>
      <c r="AB2650" s="2">
        <v>56.9</v>
      </c>
      <c r="AC2650" s="2">
        <v>7</v>
      </c>
      <c r="AD2650" s="2">
        <v>20</v>
      </c>
      <c r="AE2650" s="2">
        <v>0.161</v>
      </c>
    </row>
    <row r="2651" spans="1:31" x14ac:dyDescent="0.3">
      <c r="A2651" t="s">
        <v>9618</v>
      </c>
      <c r="B2651" s="3" t="s">
        <v>9619</v>
      </c>
      <c r="C2651" s="4" t="s">
        <v>9620</v>
      </c>
      <c r="D2651" t="s">
        <v>18</v>
      </c>
      <c r="E2651" t="s">
        <v>341</v>
      </c>
      <c r="H2651" s="2">
        <v>7.3</v>
      </c>
      <c r="I2651" s="2">
        <v>1</v>
      </c>
      <c r="J2651" s="2">
        <v>1</v>
      </c>
      <c r="K2651" s="2">
        <v>7.0000000000000001E-3</v>
      </c>
      <c r="P2651" s="2">
        <v>7.3</v>
      </c>
      <c r="Q2651" s="2">
        <v>1</v>
      </c>
      <c r="R2651" s="2">
        <v>1</v>
      </c>
      <c r="S2651" s="2">
        <v>5.0000000000000001E-3</v>
      </c>
      <c r="T2651" s="2">
        <v>18</v>
      </c>
      <c r="U2651" s="2">
        <v>3</v>
      </c>
      <c r="V2651" s="2">
        <v>4</v>
      </c>
      <c r="W2651" s="2">
        <v>1.2E-2</v>
      </c>
    </row>
    <row r="2652" spans="1:31" ht="33" x14ac:dyDescent="0.3">
      <c r="A2652" t="s">
        <v>9621</v>
      </c>
      <c r="B2652" s="3" t="s">
        <v>9622</v>
      </c>
      <c r="C2652" s="4" t="s">
        <v>9623</v>
      </c>
      <c r="D2652" t="s">
        <v>18</v>
      </c>
      <c r="E2652" t="s">
        <v>341</v>
      </c>
      <c r="X2652" s="2">
        <v>8.1</v>
      </c>
      <c r="Y2652" s="2">
        <v>1</v>
      </c>
      <c r="Z2652" s="2">
        <v>1</v>
      </c>
      <c r="AA2652" s="2">
        <v>2E-3</v>
      </c>
    </row>
    <row r="2653" spans="1:31" x14ac:dyDescent="0.3">
      <c r="A2653" t="s">
        <v>9624</v>
      </c>
      <c r="B2653" s="3" t="s">
        <v>9625</v>
      </c>
      <c r="C2653" s="4" t="s">
        <v>9626</v>
      </c>
      <c r="D2653" t="s">
        <v>18</v>
      </c>
      <c r="E2653" t="s">
        <v>40</v>
      </c>
      <c r="F2653" t="s">
        <v>9627</v>
      </c>
      <c r="H2653" s="2">
        <v>1.8</v>
      </c>
      <c r="I2653" s="2">
        <v>1</v>
      </c>
      <c r="J2653" s="2">
        <v>1</v>
      </c>
      <c r="K2653" s="2">
        <v>7.0000000000000001E-3</v>
      </c>
    </row>
    <row r="2654" spans="1:31" ht="33" x14ac:dyDescent="0.3">
      <c r="A2654" t="s">
        <v>9628</v>
      </c>
      <c r="B2654" s="3" t="s">
        <v>9629</v>
      </c>
      <c r="C2654" s="4" t="s">
        <v>9630</v>
      </c>
      <c r="D2654" t="s">
        <v>18</v>
      </c>
      <c r="E2654" t="s">
        <v>40</v>
      </c>
      <c r="F2654" t="s">
        <v>9631</v>
      </c>
      <c r="H2654" s="2">
        <v>11</v>
      </c>
      <c r="I2654" s="2">
        <v>1</v>
      </c>
      <c r="J2654" s="2">
        <v>1</v>
      </c>
      <c r="K2654" s="2">
        <v>8.0000000000000002E-3</v>
      </c>
    </row>
    <row r="2655" spans="1:31" x14ac:dyDescent="0.3">
      <c r="A2655" t="s">
        <v>9632</v>
      </c>
      <c r="B2655" s="3" t="s">
        <v>9633</v>
      </c>
      <c r="C2655" s="4" t="s">
        <v>9634</v>
      </c>
      <c r="D2655" t="s">
        <v>18</v>
      </c>
      <c r="E2655" t="s">
        <v>40</v>
      </c>
      <c r="L2655" s="2">
        <v>5.6</v>
      </c>
      <c r="M2655" s="2">
        <v>1</v>
      </c>
      <c r="N2655" s="2">
        <v>1</v>
      </c>
      <c r="O2655" s="2">
        <v>3.0000000000000001E-3</v>
      </c>
    </row>
    <row r="2656" spans="1:31" ht="33" x14ac:dyDescent="0.3">
      <c r="A2656" t="s">
        <v>9635</v>
      </c>
      <c r="B2656" s="3" t="s">
        <v>9636</v>
      </c>
      <c r="C2656" s="4" t="s">
        <v>9637</v>
      </c>
      <c r="D2656" t="s">
        <v>18</v>
      </c>
      <c r="E2656" t="s">
        <v>338</v>
      </c>
      <c r="F2656" t="s">
        <v>9638</v>
      </c>
      <c r="L2656" s="2">
        <v>52.6</v>
      </c>
      <c r="M2656" s="2">
        <v>9</v>
      </c>
      <c r="N2656" s="2">
        <v>27</v>
      </c>
      <c r="O2656" s="2">
        <v>7.3999999999999996E-2</v>
      </c>
      <c r="P2656" s="2">
        <v>31</v>
      </c>
      <c r="Q2656" s="2">
        <v>5</v>
      </c>
      <c r="R2656" s="2">
        <v>8</v>
      </c>
      <c r="S2656" s="2">
        <v>3.6999999999999998E-2</v>
      </c>
      <c r="T2656" s="2">
        <v>34.299999999999997</v>
      </c>
      <c r="U2656" s="2">
        <v>7</v>
      </c>
      <c r="V2656" s="2">
        <v>8</v>
      </c>
      <c r="W2656" s="2">
        <v>2.5000000000000001E-2</v>
      </c>
      <c r="X2656" s="2">
        <v>35.799999999999997</v>
      </c>
      <c r="Y2656" s="2">
        <v>6</v>
      </c>
      <c r="Z2656" s="2">
        <v>10</v>
      </c>
      <c r="AA2656" s="2">
        <v>2.5000000000000001E-2</v>
      </c>
      <c r="AB2656" s="2">
        <v>46.1</v>
      </c>
      <c r="AC2656" s="2">
        <v>10</v>
      </c>
      <c r="AD2656" s="2">
        <v>24</v>
      </c>
      <c r="AE2656" s="2">
        <v>0.10100000000000001</v>
      </c>
    </row>
    <row r="2657" spans="1:31" ht="33" x14ac:dyDescent="0.3">
      <c r="A2657" t="s">
        <v>9639</v>
      </c>
      <c r="B2657" s="3" t="s">
        <v>9640</v>
      </c>
      <c r="C2657" s="4" t="s">
        <v>9641</v>
      </c>
      <c r="D2657" t="s">
        <v>18</v>
      </c>
      <c r="E2657" t="s">
        <v>40</v>
      </c>
      <c r="F2657" t="s">
        <v>9642</v>
      </c>
      <c r="H2657" s="2">
        <v>17.399999999999999</v>
      </c>
      <c r="I2657" s="2">
        <v>1</v>
      </c>
      <c r="J2657" s="2">
        <v>1</v>
      </c>
      <c r="K2657" s="2">
        <v>7.0000000000000001E-3</v>
      </c>
      <c r="L2657" s="2">
        <v>23.3</v>
      </c>
      <c r="M2657" s="2">
        <v>1</v>
      </c>
      <c r="N2657" s="2">
        <v>3</v>
      </c>
      <c r="O2657" s="2">
        <v>8.0000000000000002E-3</v>
      </c>
    </row>
    <row r="2658" spans="1:31" x14ac:dyDescent="0.3">
      <c r="A2658" t="s">
        <v>9643</v>
      </c>
      <c r="B2658" s="3" t="s">
        <v>9644</v>
      </c>
      <c r="C2658" s="4" t="s">
        <v>9645</v>
      </c>
      <c r="D2658" t="s">
        <v>18</v>
      </c>
      <c r="E2658" t="s">
        <v>341</v>
      </c>
      <c r="X2658" s="2">
        <v>3.4</v>
      </c>
      <c r="Y2658" s="2">
        <v>1</v>
      </c>
      <c r="Z2658" s="2">
        <v>1</v>
      </c>
      <c r="AA2658" s="2">
        <v>2E-3</v>
      </c>
    </row>
    <row r="2659" spans="1:31" ht="33" x14ac:dyDescent="0.3">
      <c r="A2659" t="s">
        <v>9646</v>
      </c>
      <c r="B2659" s="3" t="s">
        <v>9647</v>
      </c>
      <c r="C2659" s="4" t="s">
        <v>9648</v>
      </c>
      <c r="D2659" t="s">
        <v>18</v>
      </c>
      <c r="E2659" t="s">
        <v>376</v>
      </c>
      <c r="L2659" s="2">
        <v>14.8</v>
      </c>
      <c r="M2659" s="2">
        <v>3</v>
      </c>
      <c r="N2659" s="2">
        <v>6</v>
      </c>
      <c r="O2659" s="2">
        <v>1.6E-2</v>
      </c>
      <c r="T2659" s="2">
        <v>20.7</v>
      </c>
      <c r="U2659" s="2">
        <v>1</v>
      </c>
      <c r="V2659" s="2">
        <v>1</v>
      </c>
      <c r="W2659" s="2">
        <v>3.0000000000000001E-3</v>
      </c>
      <c r="X2659" s="2">
        <v>25.9</v>
      </c>
      <c r="Y2659" s="2">
        <v>4</v>
      </c>
      <c r="Z2659" s="2">
        <v>7</v>
      </c>
      <c r="AA2659" s="2">
        <v>1.7000000000000001E-2</v>
      </c>
      <c r="AB2659" s="2">
        <v>20.7</v>
      </c>
      <c r="AC2659" s="2">
        <v>1</v>
      </c>
      <c r="AD2659" s="2">
        <v>2</v>
      </c>
      <c r="AE2659" s="2">
        <v>8.0000000000000002E-3</v>
      </c>
    </row>
    <row r="2660" spans="1:31" x14ac:dyDescent="0.3">
      <c r="A2660" t="s">
        <v>9649</v>
      </c>
      <c r="B2660" s="3" t="s">
        <v>9650</v>
      </c>
      <c r="C2660" s="4" t="s">
        <v>9651</v>
      </c>
      <c r="D2660" t="s">
        <v>18</v>
      </c>
      <c r="E2660" t="s">
        <v>19</v>
      </c>
      <c r="L2660" s="2">
        <v>2</v>
      </c>
      <c r="M2660" s="2">
        <v>1</v>
      </c>
      <c r="N2660" s="2">
        <v>1</v>
      </c>
      <c r="O2660" s="2">
        <v>3.0000000000000001E-3</v>
      </c>
    </row>
    <row r="2661" spans="1:31" ht="33" x14ac:dyDescent="0.3">
      <c r="A2661" t="s">
        <v>9652</v>
      </c>
      <c r="B2661" s="3" t="s">
        <v>9653</v>
      </c>
      <c r="C2661" s="4" t="s">
        <v>9654</v>
      </c>
      <c r="D2661" t="s">
        <v>18</v>
      </c>
      <c r="E2661" t="s">
        <v>376</v>
      </c>
      <c r="P2661" s="2">
        <v>5.4</v>
      </c>
      <c r="Q2661" s="2">
        <v>1</v>
      </c>
      <c r="R2661" s="2">
        <v>1</v>
      </c>
      <c r="S2661" s="2">
        <v>5.0000000000000001E-3</v>
      </c>
    </row>
    <row r="2662" spans="1:31" ht="33" x14ac:dyDescent="0.3">
      <c r="A2662" t="s">
        <v>9655</v>
      </c>
      <c r="B2662" s="3" t="s">
        <v>9656</v>
      </c>
      <c r="C2662" s="4" t="s">
        <v>9657</v>
      </c>
      <c r="D2662" t="s">
        <v>18</v>
      </c>
      <c r="E2662" t="s">
        <v>338</v>
      </c>
      <c r="F2662" t="s">
        <v>9658</v>
      </c>
      <c r="P2662" s="2">
        <v>19.600000000000001</v>
      </c>
      <c r="Q2662" s="2">
        <v>2</v>
      </c>
      <c r="R2662" s="2">
        <v>2</v>
      </c>
      <c r="S2662" s="2">
        <v>8.9999999999999993E-3</v>
      </c>
      <c r="T2662" s="2">
        <v>31.3</v>
      </c>
      <c r="U2662" s="2">
        <v>3</v>
      </c>
      <c r="V2662" s="2">
        <v>5</v>
      </c>
      <c r="W2662" s="2">
        <v>1.6E-2</v>
      </c>
      <c r="AB2662" s="2">
        <v>22.1</v>
      </c>
      <c r="AC2662" s="2">
        <v>2</v>
      </c>
      <c r="AD2662" s="2">
        <v>2</v>
      </c>
      <c r="AE2662" s="2">
        <v>8.0000000000000002E-3</v>
      </c>
    </row>
    <row r="2663" spans="1:31" ht="49.5" x14ac:dyDescent="0.3">
      <c r="A2663" t="s">
        <v>9659</v>
      </c>
      <c r="B2663" s="3" t="s">
        <v>9660</v>
      </c>
      <c r="C2663" s="4" t="s">
        <v>9661</v>
      </c>
      <c r="D2663" t="s">
        <v>18</v>
      </c>
      <c r="E2663" t="s">
        <v>341</v>
      </c>
      <c r="F2663" t="s">
        <v>9662</v>
      </c>
      <c r="L2663" s="2">
        <v>2.2999999999999998</v>
      </c>
      <c r="M2663" s="2">
        <v>1</v>
      </c>
      <c r="N2663" s="2">
        <v>1</v>
      </c>
      <c r="O2663" s="2">
        <v>3.0000000000000001E-3</v>
      </c>
      <c r="T2663" s="2">
        <v>3.2</v>
      </c>
      <c r="U2663" s="2">
        <v>2</v>
      </c>
      <c r="V2663" s="2">
        <v>3</v>
      </c>
      <c r="W2663" s="2">
        <v>8.9999999999999993E-3</v>
      </c>
      <c r="X2663" s="2">
        <v>2.2999999999999998</v>
      </c>
      <c r="Y2663" s="2">
        <v>1</v>
      </c>
      <c r="Z2663" s="2">
        <v>1</v>
      </c>
      <c r="AA2663" s="2">
        <v>3.0000000000000001E-3</v>
      </c>
      <c r="AB2663" s="2">
        <v>2.2999999999999998</v>
      </c>
      <c r="AC2663" s="2">
        <v>2</v>
      </c>
      <c r="AD2663" s="2">
        <v>2</v>
      </c>
      <c r="AE2663" s="2">
        <v>8.0000000000000002E-3</v>
      </c>
    </row>
    <row r="2664" spans="1:31" x14ac:dyDescent="0.3">
      <c r="A2664" t="s">
        <v>9663</v>
      </c>
      <c r="B2664" s="3" t="s">
        <v>9664</v>
      </c>
      <c r="C2664" s="4" t="s">
        <v>9665</v>
      </c>
      <c r="D2664" t="s">
        <v>18</v>
      </c>
      <c r="E2664" t="s">
        <v>341</v>
      </c>
      <c r="F2664" t="s">
        <v>9666</v>
      </c>
      <c r="T2664" s="2">
        <v>5.8</v>
      </c>
      <c r="U2664" s="2">
        <v>1</v>
      </c>
      <c r="V2664" s="2">
        <v>1</v>
      </c>
      <c r="W2664" s="2">
        <v>3.0000000000000001E-3</v>
      </c>
    </row>
    <row r="2665" spans="1:31" ht="82.5" x14ac:dyDescent="0.3">
      <c r="A2665" t="s">
        <v>9667</v>
      </c>
      <c r="B2665" s="3" t="s">
        <v>9668</v>
      </c>
      <c r="C2665" s="4" t="s">
        <v>9669</v>
      </c>
      <c r="D2665" t="s">
        <v>18</v>
      </c>
      <c r="E2665" t="s">
        <v>40</v>
      </c>
      <c r="F2665" t="s">
        <v>9670</v>
      </c>
      <c r="L2665" s="2">
        <v>10.3</v>
      </c>
      <c r="M2665" s="2">
        <v>2</v>
      </c>
      <c r="N2665" s="2">
        <v>3</v>
      </c>
      <c r="O2665" s="2">
        <v>8.0000000000000002E-3</v>
      </c>
    </row>
    <row r="2666" spans="1:31" x14ac:dyDescent="0.3">
      <c r="A2666" t="s">
        <v>9671</v>
      </c>
      <c r="B2666" s="3" t="s">
        <v>9672</v>
      </c>
      <c r="C2666" s="4" t="s">
        <v>9673</v>
      </c>
      <c r="D2666" t="s">
        <v>18</v>
      </c>
      <c r="E2666" t="s">
        <v>341</v>
      </c>
      <c r="T2666" s="2">
        <v>1.6</v>
      </c>
      <c r="U2666" s="2">
        <v>1</v>
      </c>
      <c r="V2666" s="2">
        <v>1</v>
      </c>
      <c r="W2666" s="2">
        <v>3.0000000000000001E-3</v>
      </c>
    </row>
    <row r="2667" spans="1:31" ht="33" x14ac:dyDescent="0.3">
      <c r="A2667" t="s">
        <v>9674</v>
      </c>
      <c r="B2667" s="3" t="s">
        <v>9675</v>
      </c>
      <c r="C2667" s="4" t="s">
        <v>9676</v>
      </c>
      <c r="D2667" t="s">
        <v>18</v>
      </c>
      <c r="E2667" t="s">
        <v>19</v>
      </c>
      <c r="F2667" t="s">
        <v>9677</v>
      </c>
      <c r="L2667" s="2">
        <v>11.4</v>
      </c>
      <c r="M2667" s="2">
        <v>4</v>
      </c>
      <c r="N2667" s="2">
        <v>10</v>
      </c>
      <c r="O2667" s="2">
        <v>2.7E-2</v>
      </c>
    </row>
    <row r="2668" spans="1:31" ht="66" x14ac:dyDescent="0.3">
      <c r="A2668" t="s">
        <v>9678</v>
      </c>
      <c r="B2668" s="3" t="s">
        <v>9679</v>
      </c>
      <c r="C2668" s="4" t="s">
        <v>9680</v>
      </c>
      <c r="D2668" t="s">
        <v>18</v>
      </c>
      <c r="E2668" t="s">
        <v>338</v>
      </c>
      <c r="F2668" t="s">
        <v>9681</v>
      </c>
      <c r="H2668" s="2">
        <v>9.6</v>
      </c>
      <c r="I2668" s="2">
        <v>1</v>
      </c>
      <c r="J2668" s="2">
        <v>1</v>
      </c>
      <c r="K2668" s="2">
        <v>7.0000000000000001E-3</v>
      </c>
      <c r="L2668" s="2">
        <v>10.5</v>
      </c>
      <c r="M2668" s="2">
        <v>1</v>
      </c>
      <c r="N2668" s="2">
        <v>1</v>
      </c>
      <c r="O2668" s="2">
        <v>3.0000000000000001E-3</v>
      </c>
      <c r="P2668" s="2">
        <v>19.600000000000001</v>
      </c>
      <c r="Q2668" s="2">
        <v>2</v>
      </c>
      <c r="R2668" s="2">
        <v>2</v>
      </c>
      <c r="S2668" s="2">
        <v>8.9999999999999993E-3</v>
      </c>
      <c r="X2668" s="2">
        <v>10.8</v>
      </c>
      <c r="Y2668" s="2">
        <v>1</v>
      </c>
      <c r="Z2668" s="2">
        <v>3</v>
      </c>
      <c r="AA2668" s="2">
        <v>7.0000000000000001E-3</v>
      </c>
    </row>
    <row r="2669" spans="1:31" ht="49.5" x14ac:dyDescent="0.3">
      <c r="A2669" t="s">
        <v>9682</v>
      </c>
      <c r="B2669" s="3" t="s">
        <v>9683</v>
      </c>
      <c r="C2669" s="4" t="s">
        <v>9684</v>
      </c>
      <c r="D2669" t="s">
        <v>18</v>
      </c>
      <c r="E2669" t="s">
        <v>341</v>
      </c>
      <c r="F2669" t="s">
        <v>9685</v>
      </c>
      <c r="X2669" s="2">
        <v>7.2</v>
      </c>
      <c r="Y2669" s="2">
        <v>1</v>
      </c>
      <c r="Z2669" s="2">
        <v>1</v>
      </c>
      <c r="AA2669" s="2">
        <v>3.0000000000000001E-3</v>
      </c>
    </row>
    <row r="2670" spans="1:31" ht="49.5" x14ac:dyDescent="0.3">
      <c r="A2670" t="s">
        <v>9686</v>
      </c>
      <c r="B2670" s="3" t="s">
        <v>9687</v>
      </c>
      <c r="C2670" s="4" t="s">
        <v>9688</v>
      </c>
      <c r="D2670" t="s">
        <v>18</v>
      </c>
      <c r="E2670" t="s">
        <v>341</v>
      </c>
      <c r="F2670" t="s">
        <v>9689</v>
      </c>
      <c r="H2670" s="2">
        <v>11.8</v>
      </c>
      <c r="I2670" s="2">
        <v>2</v>
      </c>
      <c r="J2670" s="2">
        <v>2</v>
      </c>
      <c r="K2670" s="2">
        <v>1.4999999999999999E-2</v>
      </c>
      <c r="L2670" s="2">
        <v>12</v>
      </c>
      <c r="M2670" s="2">
        <v>3</v>
      </c>
      <c r="N2670" s="2">
        <v>7</v>
      </c>
      <c r="O2670" s="2">
        <v>1.9E-2</v>
      </c>
      <c r="T2670" s="2">
        <v>9.6</v>
      </c>
      <c r="U2670" s="2">
        <v>3</v>
      </c>
      <c r="V2670" s="2">
        <v>4</v>
      </c>
      <c r="W2670" s="2">
        <v>1.2E-2</v>
      </c>
      <c r="X2670" s="2">
        <v>9.9</v>
      </c>
      <c r="Y2670" s="2">
        <v>2</v>
      </c>
      <c r="Z2670" s="2">
        <v>3</v>
      </c>
      <c r="AA2670" s="2">
        <v>8.0000000000000002E-3</v>
      </c>
    </row>
    <row r="2671" spans="1:31" ht="66" x14ac:dyDescent="0.3">
      <c r="A2671" t="s">
        <v>9690</v>
      </c>
      <c r="B2671" s="3" t="s">
        <v>9691</v>
      </c>
      <c r="C2671" s="4" t="s">
        <v>9692</v>
      </c>
      <c r="D2671" t="s">
        <v>18</v>
      </c>
      <c r="E2671" t="s">
        <v>376</v>
      </c>
      <c r="F2671" t="s">
        <v>9693</v>
      </c>
      <c r="G2671" t="s">
        <v>1109</v>
      </c>
      <c r="T2671" s="2">
        <v>5.4</v>
      </c>
      <c r="U2671" s="2">
        <v>1</v>
      </c>
      <c r="V2671" s="2">
        <v>2</v>
      </c>
      <c r="W2671" s="2">
        <v>6.0000000000000001E-3</v>
      </c>
      <c r="AB2671" s="2">
        <v>26.5</v>
      </c>
      <c r="AC2671" s="2">
        <v>7</v>
      </c>
      <c r="AD2671" s="2">
        <v>22</v>
      </c>
      <c r="AE2671" s="2">
        <v>9.1999999999999998E-2</v>
      </c>
    </row>
    <row r="2672" spans="1:31" ht="49.5" x14ac:dyDescent="0.3">
      <c r="A2672" t="s">
        <v>9694</v>
      </c>
      <c r="B2672" s="3" t="s">
        <v>9695</v>
      </c>
      <c r="C2672" s="4" t="s">
        <v>9696</v>
      </c>
      <c r="D2672" t="s">
        <v>18</v>
      </c>
      <c r="E2672" t="s">
        <v>376</v>
      </c>
      <c r="F2672" t="s">
        <v>9697</v>
      </c>
      <c r="L2672" s="2">
        <v>8.4</v>
      </c>
      <c r="M2672" s="2">
        <v>1</v>
      </c>
      <c r="N2672" s="2">
        <v>1</v>
      </c>
      <c r="O2672" s="2">
        <v>3.0000000000000001E-3</v>
      </c>
      <c r="P2672" s="2">
        <v>13.4</v>
      </c>
      <c r="Q2672" s="2">
        <v>2</v>
      </c>
      <c r="R2672" s="2">
        <v>2</v>
      </c>
      <c r="S2672" s="2">
        <v>8.9999999999999993E-3</v>
      </c>
      <c r="X2672" s="2">
        <v>16</v>
      </c>
      <c r="Y2672" s="2">
        <v>4</v>
      </c>
      <c r="Z2672" s="2">
        <v>12</v>
      </c>
      <c r="AA2672" s="2">
        <v>0.03</v>
      </c>
    </row>
    <row r="2673" spans="1:31" ht="49.5" x14ac:dyDescent="0.3">
      <c r="A2673" t="s">
        <v>9698</v>
      </c>
      <c r="B2673" s="3" t="s">
        <v>9699</v>
      </c>
      <c r="C2673" s="4" t="s">
        <v>9700</v>
      </c>
      <c r="D2673" t="s">
        <v>18</v>
      </c>
      <c r="E2673" t="s">
        <v>40</v>
      </c>
      <c r="T2673" s="2">
        <v>10.9</v>
      </c>
      <c r="U2673" s="2">
        <v>1</v>
      </c>
      <c r="V2673" s="2">
        <v>1</v>
      </c>
      <c r="W2673" s="2">
        <v>3.0000000000000001E-3</v>
      </c>
    </row>
    <row r="2674" spans="1:31" x14ac:dyDescent="0.3">
      <c r="A2674" t="s">
        <v>9701</v>
      </c>
      <c r="B2674" s="3" t="s">
        <v>9702</v>
      </c>
      <c r="C2674" s="4" t="s">
        <v>9703</v>
      </c>
      <c r="D2674" t="s">
        <v>18</v>
      </c>
      <c r="E2674" t="s">
        <v>341</v>
      </c>
      <c r="H2674" s="2">
        <v>2.2000000000000002</v>
      </c>
      <c r="I2674" s="2">
        <v>1</v>
      </c>
      <c r="J2674" s="2">
        <v>1</v>
      </c>
      <c r="K2674" s="2">
        <v>7.0000000000000001E-3</v>
      </c>
    </row>
    <row r="2675" spans="1:31" ht="33" x14ac:dyDescent="0.3">
      <c r="A2675" t="s">
        <v>9704</v>
      </c>
      <c r="B2675" s="3" t="s">
        <v>9705</v>
      </c>
      <c r="C2675" s="4" t="s">
        <v>9706</v>
      </c>
      <c r="D2675" t="s">
        <v>18</v>
      </c>
      <c r="E2675" t="s">
        <v>376</v>
      </c>
      <c r="F2675" t="s">
        <v>9707</v>
      </c>
      <c r="AB2675" s="2">
        <v>11.7</v>
      </c>
      <c r="AC2675" s="2">
        <v>4</v>
      </c>
      <c r="AD2675" s="2">
        <v>6</v>
      </c>
      <c r="AE2675" s="2">
        <v>2.5000000000000001E-2</v>
      </c>
    </row>
    <row r="2676" spans="1:31" x14ac:dyDescent="0.3">
      <c r="A2676" t="s">
        <v>9708</v>
      </c>
      <c r="B2676" s="3" t="s">
        <v>9709</v>
      </c>
      <c r="C2676" s="4" t="s">
        <v>9710</v>
      </c>
      <c r="D2676" t="s">
        <v>18</v>
      </c>
      <c r="E2676" t="s">
        <v>40</v>
      </c>
      <c r="F2676" t="s">
        <v>9711</v>
      </c>
      <c r="X2676" s="2">
        <v>46.7</v>
      </c>
      <c r="Y2676" s="2">
        <v>4</v>
      </c>
      <c r="Z2676" s="2">
        <v>18</v>
      </c>
      <c r="AA2676" s="2">
        <v>4.4999999999999998E-2</v>
      </c>
    </row>
    <row r="2677" spans="1:31" ht="49.5" x14ac:dyDescent="0.3">
      <c r="A2677" t="s">
        <v>9712</v>
      </c>
      <c r="B2677" s="3" t="s">
        <v>9713</v>
      </c>
      <c r="C2677" s="4" t="s">
        <v>9714</v>
      </c>
      <c r="D2677" t="s">
        <v>18</v>
      </c>
      <c r="E2677" t="s">
        <v>341</v>
      </c>
      <c r="F2677" t="s">
        <v>9715</v>
      </c>
      <c r="X2677" s="2">
        <v>9.1999999999999993</v>
      </c>
      <c r="Y2677" s="2">
        <v>3</v>
      </c>
      <c r="Z2677" s="2">
        <v>9</v>
      </c>
      <c r="AA2677" s="2">
        <v>2.3E-2</v>
      </c>
    </row>
    <row r="2678" spans="1:31" x14ac:dyDescent="0.3">
      <c r="A2678" t="s">
        <v>9716</v>
      </c>
      <c r="B2678" s="3" t="s">
        <v>9717</v>
      </c>
      <c r="C2678" s="4" t="s">
        <v>9718</v>
      </c>
      <c r="D2678" t="s">
        <v>18</v>
      </c>
      <c r="E2678" t="s">
        <v>341</v>
      </c>
      <c r="X2678" s="2">
        <v>6</v>
      </c>
      <c r="Y2678" s="2">
        <v>1</v>
      </c>
      <c r="Z2678" s="2">
        <v>1</v>
      </c>
      <c r="AA2678" s="2">
        <v>2E-3</v>
      </c>
    </row>
    <row r="2679" spans="1:31" ht="49.5" x14ac:dyDescent="0.3">
      <c r="A2679" t="s">
        <v>9719</v>
      </c>
      <c r="B2679" s="3" t="s">
        <v>9720</v>
      </c>
      <c r="C2679" s="4" t="s">
        <v>9721</v>
      </c>
      <c r="D2679" t="s">
        <v>18</v>
      </c>
      <c r="E2679" t="s">
        <v>341</v>
      </c>
      <c r="F2679" t="s">
        <v>9722</v>
      </c>
      <c r="H2679" s="2">
        <v>3.1</v>
      </c>
      <c r="I2679" s="2">
        <v>1</v>
      </c>
      <c r="J2679" s="2">
        <v>1</v>
      </c>
      <c r="K2679" s="2">
        <v>7.0000000000000001E-3</v>
      </c>
    </row>
    <row r="2680" spans="1:31" x14ac:dyDescent="0.3">
      <c r="A2680" t="s">
        <v>9723</v>
      </c>
      <c r="B2680" s="3" t="s">
        <v>9724</v>
      </c>
      <c r="C2680" s="4" t="s">
        <v>9725</v>
      </c>
      <c r="D2680" t="s">
        <v>18</v>
      </c>
      <c r="E2680" t="s">
        <v>676</v>
      </c>
      <c r="F2680" t="s">
        <v>9726</v>
      </c>
      <c r="X2680" s="2">
        <v>2.6</v>
      </c>
      <c r="Y2680" s="2">
        <v>1</v>
      </c>
      <c r="Z2680" s="2">
        <v>1</v>
      </c>
      <c r="AA2680" s="2">
        <v>2E-3</v>
      </c>
    </row>
    <row r="2681" spans="1:31" x14ac:dyDescent="0.3">
      <c r="A2681" t="s">
        <v>9727</v>
      </c>
      <c r="B2681" s="3" t="s">
        <v>9728</v>
      </c>
      <c r="C2681" s="4" t="s">
        <v>9729</v>
      </c>
      <c r="D2681" t="s">
        <v>18</v>
      </c>
      <c r="E2681" t="s">
        <v>341</v>
      </c>
      <c r="F2681" t="s">
        <v>9730</v>
      </c>
      <c r="P2681" s="2">
        <v>6.6</v>
      </c>
      <c r="Q2681" s="2">
        <v>1</v>
      </c>
      <c r="R2681" s="2">
        <v>1</v>
      </c>
      <c r="S2681" s="2">
        <v>5.0000000000000001E-3</v>
      </c>
    </row>
    <row r="2682" spans="1:31" ht="33" x14ac:dyDescent="0.3">
      <c r="A2682" t="s">
        <v>9731</v>
      </c>
      <c r="B2682" s="3" t="s">
        <v>9732</v>
      </c>
      <c r="C2682" s="4" t="s">
        <v>9733</v>
      </c>
      <c r="D2682" t="s">
        <v>18</v>
      </c>
      <c r="E2682" t="s">
        <v>341</v>
      </c>
      <c r="H2682" s="2">
        <v>13.1</v>
      </c>
      <c r="I2682" s="2">
        <v>2</v>
      </c>
      <c r="J2682" s="2">
        <v>10</v>
      </c>
      <c r="K2682" s="2">
        <v>4.9000000000000002E-2</v>
      </c>
      <c r="T2682" s="2">
        <v>14.1</v>
      </c>
      <c r="U2682" s="2">
        <v>3</v>
      </c>
      <c r="V2682" s="2">
        <v>16</v>
      </c>
      <c r="W2682" s="2">
        <v>2.8000000000000001E-2</v>
      </c>
      <c r="AB2682" s="2">
        <v>13.1</v>
      </c>
      <c r="AC2682" s="2">
        <v>2</v>
      </c>
      <c r="AD2682" s="2">
        <v>13</v>
      </c>
      <c r="AE2682" s="2">
        <v>3.5999999999999997E-2</v>
      </c>
    </row>
    <row r="2683" spans="1:31" ht="49.5" x14ac:dyDescent="0.3">
      <c r="A2683" t="s">
        <v>9734</v>
      </c>
      <c r="B2683" s="3" t="s">
        <v>9735</v>
      </c>
      <c r="C2683" s="4" t="s">
        <v>9736</v>
      </c>
      <c r="D2683" t="s">
        <v>18</v>
      </c>
      <c r="E2683" t="s">
        <v>338</v>
      </c>
      <c r="F2683" t="s">
        <v>9737</v>
      </c>
      <c r="L2683" s="2">
        <v>12</v>
      </c>
      <c r="M2683" s="2">
        <v>2</v>
      </c>
      <c r="N2683" s="2">
        <v>4</v>
      </c>
      <c r="O2683" s="2">
        <v>1.0999999999999999E-2</v>
      </c>
      <c r="P2683" s="2">
        <v>4</v>
      </c>
      <c r="Q2683" s="2">
        <v>1</v>
      </c>
      <c r="R2683" s="2">
        <v>1</v>
      </c>
      <c r="S2683" s="2">
        <v>5.0000000000000001E-3</v>
      </c>
      <c r="X2683" s="2">
        <v>4.5</v>
      </c>
      <c r="Y2683" s="2">
        <v>1</v>
      </c>
      <c r="Z2683" s="2">
        <v>1</v>
      </c>
      <c r="AA2683" s="2">
        <v>2E-3</v>
      </c>
      <c r="AB2683" s="2">
        <v>18.100000000000001</v>
      </c>
      <c r="AC2683" s="2">
        <v>3</v>
      </c>
      <c r="AD2683" s="2">
        <v>3</v>
      </c>
      <c r="AE2683" s="2">
        <v>1.2999999999999999E-2</v>
      </c>
    </row>
    <row r="2684" spans="1:31" ht="33" x14ac:dyDescent="0.3">
      <c r="A2684" t="s">
        <v>9738</v>
      </c>
      <c r="B2684" s="3" t="s">
        <v>9739</v>
      </c>
      <c r="C2684" s="4" t="s">
        <v>9740</v>
      </c>
      <c r="D2684" t="s">
        <v>18</v>
      </c>
      <c r="E2684" t="s">
        <v>376</v>
      </c>
      <c r="L2684" s="2">
        <v>7.3</v>
      </c>
      <c r="M2684" s="2">
        <v>1</v>
      </c>
      <c r="N2684" s="2">
        <v>2</v>
      </c>
      <c r="O2684" s="2">
        <v>3.0000000000000001E-3</v>
      </c>
      <c r="P2684" s="2">
        <v>4.5</v>
      </c>
      <c r="Q2684" s="2">
        <v>1</v>
      </c>
      <c r="R2684" s="2">
        <v>1</v>
      </c>
      <c r="S2684" s="2">
        <v>5.0000000000000001E-3</v>
      </c>
    </row>
    <row r="2685" spans="1:31" ht="49.5" x14ac:dyDescent="0.3">
      <c r="A2685" t="s">
        <v>9741</v>
      </c>
      <c r="B2685" s="3" t="s">
        <v>9742</v>
      </c>
      <c r="C2685" s="4" t="s">
        <v>9743</v>
      </c>
      <c r="D2685" t="s">
        <v>18</v>
      </c>
      <c r="E2685" t="s">
        <v>341</v>
      </c>
      <c r="F2685" t="s">
        <v>9744</v>
      </c>
      <c r="T2685" s="2">
        <v>6.9</v>
      </c>
      <c r="U2685" s="2">
        <v>2</v>
      </c>
      <c r="V2685" s="2">
        <v>2</v>
      </c>
      <c r="W2685" s="2">
        <v>6.0000000000000001E-3</v>
      </c>
    </row>
    <row r="2686" spans="1:31" x14ac:dyDescent="0.3">
      <c r="A2686" t="s">
        <v>9745</v>
      </c>
      <c r="B2686" s="3" t="s">
        <v>9746</v>
      </c>
      <c r="C2686" s="4" t="s">
        <v>9747</v>
      </c>
      <c r="D2686" t="s">
        <v>18</v>
      </c>
      <c r="E2686" t="s">
        <v>338</v>
      </c>
      <c r="P2686" s="2">
        <v>20.2</v>
      </c>
      <c r="Q2686" s="2">
        <v>1</v>
      </c>
      <c r="R2686" s="2">
        <v>1</v>
      </c>
      <c r="S2686" s="2">
        <v>5.0000000000000001E-3</v>
      </c>
      <c r="T2686" s="2">
        <v>36.4</v>
      </c>
      <c r="U2686" s="2">
        <v>3</v>
      </c>
      <c r="V2686" s="2">
        <v>3</v>
      </c>
      <c r="W2686" s="2">
        <v>8.9999999999999993E-3</v>
      </c>
      <c r="AB2686" s="2">
        <v>45.5</v>
      </c>
      <c r="AC2686" s="2">
        <v>3</v>
      </c>
      <c r="AD2686" s="2">
        <v>6</v>
      </c>
      <c r="AE2686" s="2">
        <v>2.5000000000000001E-2</v>
      </c>
    </row>
    <row r="2687" spans="1:31" ht="33" x14ac:dyDescent="0.3">
      <c r="A2687" t="s">
        <v>9748</v>
      </c>
      <c r="B2687" s="3" t="s">
        <v>9749</v>
      </c>
      <c r="C2687" s="4" t="s">
        <v>9750</v>
      </c>
      <c r="D2687" t="s">
        <v>18</v>
      </c>
      <c r="E2687" t="s">
        <v>341</v>
      </c>
      <c r="F2687" t="s">
        <v>9751</v>
      </c>
      <c r="T2687" s="2">
        <v>5.9</v>
      </c>
      <c r="U2687" s="2">
        <v>2</v>
      </c>
      <c r="V2687" s="2">
        <v>2</v>
      </c>
      <c r="W2687" s="2">
        <v>6.0000000000000001E-3</v>
      </c>
    </row>
    <row r="2688" spans="1:31" ht="33" x14ac:dyDescent="0.3">
      <c r="A2688" t="s">
        <v>9752</v>
      </c>
      <c r="B2688" s="3" t="s">
        <v>9753</v>
      </c>
      <c r="C2688" s="4" t="s">
        <v>9754</v>
      </c>
      <c r="D2688" t="s">
        <v>18</v>
      </c>
      <c r="E2688" t="s">
        <v>676</v>
      </c>
      <c r="F2688" t="s">
        <v>9755</v>
      </c>
      <c r="P2688" s="2">
        <v>2.7</v>
      </c>
      <c r="Q2688" s="2">
        <v>1</v>
      </c>
      <c r="R2688" s="2">
        <v>1</v>
      </c>
      <c r="S2688" s="2">
        <v>4.0000000000000001E-3</v>
      </c>
    </row>
    <row r="2689" spans="1:31" ht="33" x14ac:dyDescent="0.3">
      <c r="A2689" t="s">
        <v>9756</v>
      </c>
      <c r="B2689" s="3" t="s">
        <v>9757</v>
      </c>
      <c r="C2689" s="4" t="s">
        <v>9758</v>
      </c>
      <c r="D2689" t="s">
        <v>18</v>
      </c>
      <c r="E2689" t="s">
        <v>40</v>
      </c>
      <c r="F2689" t="s">
        <v>9759</v>
      </c>
      <c r="X2689" s="2">
        <v>2.2000000000000002</v>
      </c>
      <c r="Y2689" s="2">
        <v>1</v>
      </c>
      <c r="Z2689" s="2">
        <v>1</v>
      </c>
      <c r="AA2689" s="2">
        <v>2E-3</v>
      </c>
    </row>
    <row r="2690" spans="1:31" x14ac:dyDescent="0.3">
      <c r="A2690" t="s">
        <v>9760</v>
      </c>
      <c r="B2690" s="3" t="s">
        <v>9761</v>
      </c>
      <c r="C2690" s="4" t="s">
        <v>9762</v>
      </c>
      <c r="D2690" t="s">
        <v>18</v>
      </c>
      <c r="E2690" t="s">
        <v>341</v>
      </c>
      <c r="F2690" t="s">
        <v>9763</v>
      </c>
      <c r="X2690" s="2">
        <v>3</v>
      </c>
      <c r="Y2690" s="2">
        <v>1</v>
      </c>
      <c r="Z2690" s="2">
        <v>1</v>
      </c>
      <c r="AA2690" s="2">
        <v>2E-3</v>
      </c>
    </row>
    <row r="2691" spans="1:31" ht="33" x14ac:dyDescent="0.3">
      <c r="A2691" t="s">
        <v>9764</v>
      </c>
      <c r="B2691" s="3" t="s">
        <v>9765</v>
      </c>
      <c r="C2691" s="4" t="s">
        <v>9766</v>
      </c>
      <c r="D2691" t="s">
        <v>18</v>
      </c>
      <c r="E2691" t="s">
        <v>376</v>
      </c>
      <c r="F2691" t="s">
        <v>9767</v>
      </c>
      <c r="L2691" s="2">
        <v>5.5</v>
      </c>
      <c r="M2691" s="2">
        <v>2</v>
      </c>
      <c r="N2691" s="2">
        <v>2</v>
      </c>
      <c r="O2691" s="2">
        <v>5.0000000000000001E-3</v>
      </c>
      <c r="P2691" s="2">
        <v>2.2000000000000002</v>
      </c>
      <c r="Q2691" s="2">
        <v>1</v>
      </c>
      <c r="R2691" s="2">
        <v>1</v>
      </c>
      <c r="S2691" s="2">
        <v>5.0000000000000001E-3</v>
      </c>
      <c r="T2691" s="2">
        <v>3.6</v>
      </c>
      <c r="U2691" s="2">
        <v>2</v>
      </c>
      <c r="V2691" s="2">
        <v>2</v>
      </c>
      <c r="W2691" s="2">
        <v>6.0000000000000001E-3</v>
      </c>
      <c r="AB2691" s="2">
        <v>4</v>
      </c>
      <c r="AC2691" s="2">
        <v>2</v>
      </c>
      <c r="AD2691" s="2">
        <v>2</v>
      </c>
      <c r="AE2691" s="2">
        <v>8.0000000000000002E-3</v>
      </c>
    </row>
    <row r="2692" spans="1:31" x14ac:dyDescent="0.3">
      <c r="A2692" t="s">
        <v>9768</v>
      </c>
      <c r="B2692" s="3" t="s">
        <v>9769</v>
      </c>
      <c r="C2692" s="4" t="s">
        <v>9770</v>
      </c>
      <c r="D2692" t="s">
        <v>18</v>
      </c>
      <c r="E2692" t="s">
        <v>341</v>
      </c>
      <c r="F2692" t="s">
        <v>9771</v>
      </c>
      <c r="P2692" s="2">
        <v>1.3</v>
      </c>
      <c r="Q2692" s="2">
        <v>1</v>
      </c>
      <c r="R2692" s="2">
        <v>1</v>
      </c>
      <c r="S2692" s="2">
        <v>4.0000000000000001E-3</v>
      </c>
      <c r="X2692" s="2">
        <v>1.3</v>
      </c>
      <c r="Y2692" s="2">
        <v>1</v>
      </c>
      <c r="Z2692" s="2">
        <v>2</v>
      </c>
      <c r="AA2692" s="2">
        <v>5.0000000000000001E-3</v>
      </c>
    </row>
    <row r="2693" spans="1:31" x14ac:dyDescent="0.3">
      <c r="A2693" t="s">
        <v>9772</v>
      </c>
      <c r="B2693" s="3" t="s">
        <v>9773</v>
      </c>
      <c r="C2693" s="4" t="s">
        <v>9774</v>
      </c>
      <c r="D2693" t="s">
        <v>18</v>
      </c>
      <c r="E2693" t="s">
        <v>676</v>
      </c>
      <c r="P2693" s="2">
        <v>2.7</v>
      </c>
      <c r="Q2693" s="2">
        <v>1</v>
      </c>
      <c r="R2693" s="2">
        <v>1</v>
      </c>
      <c r="S2693" s="2">
        <v>4.0000000000000001E-3</v>
      </c>
    </row>
    <row r="2694" spans="1:31" x14ac:dyDescent="0.3">
      <c r="A2694" t="s">
        <v>9775</v>
      </c>
      <c r="B2694" s="3" t="s">
        <v>9776</v>
      </c>
      <c r="C2694" s="4" t="s">
        <v>9777</v>
      </c>
      <c r="D2694" t="s">
        <v>18</v>
      </c>
      <c r="E2694" t="s">
        <v>376</v>
      </c>
      <c r="P2694" s="2">
        <v>1</v>
      </c>
      <c r="Q2694" s="2">
        <v>1</v>
      </c>
      <c r="R2694" s="2">
        <v>1</v>
      </c>
      <c r="S2694" s="2">
        <v>5.0000000000000001E-3</v>
      </c>
    </row>
    <row r="2695" spans="1:31" x14ac:dyDescent="0.3">
      <c r="A2695" t="s">
        <v>9778</v>
      </c>
      <c r="B2695" s="3" t="s">
        <v>9779</v>
      </c>
      <c r="C2695" s="4" t="s">
        <v>9780</v>
      </c>
      <c r="D2695" t="s">
        <v>18</v>
      </c>
      <c r="E2695" t="s">
        <v>40</v>
      </c>
      <c r="F2695" t="s">
        <v>9781</v>
      </c>
      <c r="H2695" s="2">
        <v>3.5</v>
      </c>
      <c r="I2695" s="2">
        <v>1</v>
      </c>
      <c r="J2695" s="2">
        <v>1</v>
      </c>
      <c r="K2695" s="2">
        <v>7.0000000000000001E-3</v>
      </c>
    </row>
    <row r="2696" spans="1:31" x14ac:dyDescent="0.3">
      <c r="A2696" t="s">
        <v>9782</v>
      </c>
      <c r="B2696" s="3" t="s">
        <v>9783</v>
      </c>
      <c r="C2696" s="4" t="s">
        <v>9784</v>
      </c>
      <c r="D2696" t="s">
        <v>18</v>
      </c>
      <c r="E2696" t="s">
        <v>338</v>
      </c>
      <c r="F2696" t="s">
        <v>9785</v>
      </c>
      <c r="L2696" s="2">
        <v>14.9</v>
      </c>
      <c r="M2696" s="2">
        <v>3</v>
      </c>
      <c r="N2696" s="2">
        <v>4</v>
      </c>
      <c r="O2696" s="2">
        <v>1.0999999999999999E-2</v>
      </c>
      <c r="P2696" s="2">
        <v>14.9</v>
      </c>
      <c r="Q2696" s="2">
        <v>2</v>
      </c>
      <c r="R2696" s="2">
        <v>3</v>
      </c>
      <c r="S2696" s="2">
        <v>1.4E-2</v>
      </c>
      <c r="T2696" s="2">
        <v>16.3</v>
      </c>
      <c r="U2696" s="2">
        <v>4</v>
      </c>
      <c r="V2696" s="2">
        <v>8</v>
      </c>
      <c r="W2696" s="2">
        <v>2.5000000000000001E-2</v>
      </c>
      <c r="X2696" s="2">
        <v>15.1</v>
      </c>
      <c r="Y2696" s="2">
        <v>3</v>
      </c>
      <c r="Z2696" s="2">
        <v>6</v>
      </c>
      <c r="AA2696" s="2">
        <v>1.4999999999999999E-2</v>
      </c>
      <c r="AB2696" s="2">
        <v>7.3</v>
      </c>
      <c r="AC2696" s="2">
        <v>1</v>
      </c>
      <c r="AD2696" s="2">
        <v>1</v>
      </c>
      <c r="AE2696" s="2">
        <v>4.0000000000000001E-3</v>
      </c>
    </row>
    <row r="2697" spans="1:31" ht="49.5" x14ac:dyDescent="0.3">
      <c r="A2697" t="s">
        <v>9786</v>
      </c>
      <c r="B2697" s="3" t="s">
        <v>9787</v>
      </c>
      <c r="C2697" s="4" t="s">
        <v>9788</v>
      </c>
      <c r="D2697" t="s">
        <v>18</v>
      </c>
      <c r="E2697" t="s">
        <v>376</v>
      </c>
      <c r="L2697" s="2">
        <v>28.7</v>
      </c>
      <c r="M2697" s="2">
        <v>9</v>
      </c>
      <c r="N2697" s="2">
        <v>26</v>
      </c>
      <c r="O2697" s="2">
        <v>7.0000000000000007E-2</v>
      </c>
      <c r="AB2697" s="2">
        <v>46.1</v>
      </c>
      <c r="AC2697" s="2">
        <v>11</v>
      </c>
      <c r="AD2697" s="2">
        <v>33</v>
      </c>
      <c r="AE2697" s="2">
        <v>0.13800000000000001</v>
      </c>
    </row>
    <row r="2698" spans="1:31" ht="33" x14ac:dyDescent="0.3">
      <c r="A2698" t="s">
        <v>9789</v>
      </c>
      <c r="B2698" s="3" t="s">
        <v>9790</v>
      </c>
      <c r="C2698" s="4" t="s">
        <v>9791</v>
      </c>
      <c r="D2698" t="s">
        <v>18</v>
      </c>
      <c r="E2698" t="s">
        <v>19</v>
      </c>
      <c r="F2698" t="s">
        <v>9792</v>
      </c>
      <c r="X2698" s="2">
        <v>10.7</v>
      </c>
      <c r="Y2698" s="2">
        <v>1</v>
      </c>
      <c r="Z2698" s="2">
        <v>1</v>
      </c>
      <c r="AA2698" s="2">
        <v>3.0000000000000001E-3</v>
      </c>
    </row>
    <row r="2699" spans="1:31" x14ac:dyDescent="0.3">
      <c r="A2699" t="s">
        <v>9793</v>
      </c>
      <c r="B2699" s="3" t="s">
        <v>9794</v>
      </c>
      <c r="C2699" s="4" t="s">
        <v>9795</v>
      </c>
      <c r="D2699" t="s">
        <v>18</v>
      </c>
      <c r="E2699" t="s">
        <v>40</v>
      </c>
      <c r="H2699" s="2">
        <v>8</v>
      </c>
      <c r="I2699" s="2">
        <v>1</v>
      </c>
      <c r="J2699" s="2">
        <v>3</v>
      </c>
      <c r="K2699" s="2">
        <v>2.3E-2</v>
      </c>
      <c r="T2699" s="2">
        <v>23.3</v>
      </c>
      <c r="U2699" s="2">
        <v>2</v>
      </c>
      <c r="V2699" s="2">
        <v>3</v>
      </c>
      <c r="W2699" s="2">
        <v>8.9999999999999993E-3</v>
      </c>
    </row>
    <row r="2700" spans="1:31" ht="66" x14ac:dyDescent="0.3">
      <c r="A2700" t="s">
        <v>9796</v>
      </c>
      <c r="B2700" s="3" t="s">
        <v>9797</v>
      </c>
      <c r="C2700" s="4" t="s">
        <v>9798</v>
      </c>
      <c r="D2700" t="s">
        <v>18</v>
      </c>
      <c r="E2700" t="s">
        <v>376</v>
      </c>
      <c r="H2700" s="2">
        <v>2.4</v>
      </c>
      <c r="I2700" s="2">
        <v>1</v>
      </c>
      <c r="J2700" s="2">
        <v>5</v>
      </c>
      <c r="K2700" s="2">
        <v>3.7999999999999999E-2</v>
      </c>
      <c r="P2700" s="2">
        <v>3.2</v>
      </c>
      <c r="Q2700" s="2">
        <v>1</v>
      </c>
      <c r="R2700" s="2">
        <v>1</v>
      </c>
      <c r="S2700" s="2">
        <v>5.0000000000000001E-3</v>
      </c>
    </row>
    <row r="2701" spans="1:31" ht="33" x14ac:dyDescent="0.3">
      <c r="A2701" t="s">
        <v>9799</v>
      </c>
      <c r="B2701" s="3" t="s">
        <v>9800</v>
      </c>
      <c r="C2701" s="4" t="s">
        <v>9801</v>
      </c>
      <c r="D2701" t="s">
        <v>18</v>
      </c>
      <c r="E2701" t="s">
        <v>338</v>
      </c>
      <c r="H2701" s="2">
        <v>16.600000000000001</v>
      </c>
      <c r="I2701" s="2">
        <v>2</v>
      </c>
      <c r="J2701" s="2">
        <v>2</v>
      </c>
      <c r="K2701" s="2">
        <v>1.4999999999999999E-2</v>
      </c>
      <c r="AB2701" s="2">
        <v>8.5</v>
      </c>
      <c r="AC2701" s="2">
        <v>1</v>
      </c>
      <c r="AD2701" s="2">
        <v>3</v>
      </c>
      <c r="AE2701" s="2">
        <v>1.2999999999999999E-2</v>
      </c>
    </row>
    <row r="2702" spans="1:31" ht="33" x14ac:dyDescent="0.3">
      <c r="A2702" t="s">
        <v>9802</v>
      </c>
      <c r="B2702" s="3" t="s">
        <v>9803</v>
      </c>
      <c r="C2702" s="4" t="s">
        <v>9804</v>
      </c>
      <c r="D2702" t="s">
        <v>18</v>
      </c>
      <c r="E2702" t="s">
        <v>358</v>
      </c>
      <c r="F2702" t="s">
        <v>9805</v>
      </c>
      <c r="AB2702" s="2">
        <v>4.4000000000000004</v>
      </c>
      <c r="AC2702" s="2">
        <v>1</v>
      </c>
      <c r="AD2702" s="2">
        <v>1</v>
      </c>
      <c r="AE2702" s="2">
        <v>4.0000000000000001E-3</v>
      </c>
    </row>
    <row r="2703" spans="1:31" ht="66" x14ac:dyDescent="0.3">
      <c r="A2703" t="s">
        <v>9806</v>
      </c>
      <c r="B2703" s="3" t="s">
        <v>9807</v>
      </c>
      <c r="C2703" s="4" t="s">
        <v>9808</v>
      </c>
      <c r="D2703" t="s">
        <v>18</v>
      </c>
      <c r="E2703" t="s">
        <v>341</v>
      </c>
      <c r="L2703" s="2">
        <v>11.2</v>
      </c>
      <c r="M2703" s="2">
        <v>1</v>
      </c>
      <c r="N2703" s="2">
        <v>1</v>
      </c>
      <c r="O2703" s="2">
        <v>3.0000000000000001E-3</v>
      </c>
    </row>
    <row r="2704" spans="1:31" ht="49.5" x14ac:dyDescent="0.3">
      <c r="A2704" t="s">
        <v>9809</v>
      </c>
      <c r="B2704" s="3" t="s">
        <v>9810</v>
      </c>
      <c r="C2704" s="4" t="s">
        <v>9811</v>
      </c>
      <c r="D2704" t="s">
        <v>18</v>
      </c>
      <c r="E2704" t="s">
        <v>40</v>
      </c>
      <c r="F2704" t="s">
        <v>9812</v>
      </c>
      <c r="L2704" s="2">
        <v>6.6</v>
      </c>
      <c r="M2704" s="2">
        <v>1</v>
      </c>
      <c r="N2704" s="2">
        <v>1</v>
      </c>
      <c r="O2704" s="2">
        <v>3.0000000000000001E-3</v>
      </c>
      <c r="T2704" s="2">
        <v>21.6</v>
      </c>
      <c r="U2704" s="2">
        <v>3</v>
      </c>
      <c r="V2704" s="2">
        <v>3</v>
      </c>
      <c r="W2704" s="2">
        <v>8.9999999999999993E-3</v>
      </c>
    </row>
    <row r="2705" spans="1:31" ht="33" x14ac:dyDescent="0.3">
      <c r="A2705" t="s">
        <v>9813</v>
      </c>
      <c r="B2705" s="3" t="s">
        <v>9814</v>
      </c>
      <c r="C2705" s="4" t="s">
        <v>9815</v>
      </c>
      <c r="D2705" t="s">
        <v>18</v>
      </c>
      <c r="E2705" t="s">
        <v>40</v>
      </c>
      <c r="T2705" s="2">
        <v>22</v>
      </c>
      <c r="U2705" s="2">
        <v>2</v>
      </c>
      <c r="V2705" s="2">
        <v>5</v>
      </c>
      <c r="W2705" s="2">
        <v>1.4999999999999999E-2</v>
      </c>
    </row>
    <row r="2706" spans="1:31" ht="33" x14ac:dyDescent="0.3">
      <c r="A2706" t="s">
        <v>9816</v>
      </c>
      <c r="B2706" s="3" t="s">
        <v>9817</v>
      </c>
      <c r="C2706" s="4" t="s">
        <v>9818</v>
      </c>
      <c r="D2706" t="s">
        <v>18</v>
      </c>
      <c r="E2706" t="s">
        <v>338</v>
      </c>
      <c r="F2706" t="s">
        <v>9819</v>
      </c>
      <c r="L2706" s="2">
        <v>10.9</v>
      </c>
      <c r="M2706" s="2">
        <v>2</v>
      </c>
      <c r="N2706" s="2">
        <v>5</v>
      </c>
      <c r="O2706" s="2">
        <v>1.4E-2</v>
      </c>
      <c r="T2706" s="2">
        <v>14.3</v>
      </c>
      <c r="U2706" s="2">
        <v>3</v>
      </c>
      <c r="V2706" s="2">
        <v>10</v>
      </c>
      <c r="W2706" s="2">
        <v>3.1E-2</v>
      </c>
      <c r="X2706" s="2">
        <v>14.2</v>
      </c>
      <c r="Y2706" s="2">
        <v>1</v>
      </c>
      <c r="Z2706" s="2">
        <v>1</v>
      </c>
      <c r="AA2706" s="2">
        <v>3.0000000000000001E-3</v>
      </c>
      <c r="AB2706" s="2">
        <v>21.5</v>
      </c>
      <c r="AC2706" s="2">
        <v>7</v>
      </c>
      <c r="AD2706" s="2">
        <v>9</v>
      </c>
      <c r="AE2706" s="2">
        <v>3.7999999999999999E-2</v>
      </c>
    </row>
    <row r="2707" spans="1:31" ht="49.5" x14ac:dyDescent="0.3">
      <c r="A2707" t="s">
        <v>9820</v>
      </c>
      <c r="B2707" s="3" t="s">
        <v>9821</v>
      </c>
      <c r="C2707" s="4" t="s">
        <v>9822</v>
      </c>
      <c r="D2707" t="s">
        <v>18</v>
      </c>
      <c r="E2707" t="s">
        <v>341</v>
      </c>
      <c r="F2707" t="s">
        <v>9823</v>
      </c>
      <c r="H2707" s="2">
        <v>5.6</v>
      </c>
      <c r="I2707" s="2">
        <v>1</v>
      </c>
      <c r="J2707" s="2">
        <v>1</v>
      </c>
      <c r="K2707" s="2">
        <v>7.0000000000000001E-3</v>
      </c>
    </row>
    <row r="2708" spans="1:31" x14ac:dyDescent="0.3">
      <c r="A2708" t="s">
        <v>9824</v>
      </c>
      <c r="B2708" s="3" t="s">
        <v>9825</v>
      </c>
      <c r="C2708" s="4" t="s">
        <v>9826</v>
      </c>
      <c r="D2708" t="s">
        <v>18</v>
      </c>
      <c r="E2708" t="s">
        <v>376</v>
      </c>
      <c r="H2708" s="2">
        <v>9</v>
      </c>
      <c r="I2708" s="2">
        <v>1</v>
      </c>
      <c r="J2708" s="2">
        <v>1</v>
      </c>
      <c r="K2708" s="2">
        <v>8.0000000000000002E-3</v>
      </c>
      <c r="L2708" s="2">
        <v>35</v>
      </c>
      <c r="M2708" s="2">
        <v>4</v>
      </c>
      <c r="N2708" s="2">
        <v>20</v>
      </c>
      <c r="O2708" s="2">
        <v>5.3999999999999999E-2</v>
      </c>
      <c r="P2708" s="2">
        <v>6.7</v>
      </c>
      <c r="Q2708" s="2">
        <v>1</v>
      </c>
      <c r="R2708" s="2">
        <v>1</v>
      </c>
      <c r="S2708" s="2">
        <v>5.0000000000000001E-3</v>
      </c>
      <c r="T2708" s="2">
        <v>15.7</v>
      </c>
      <c r="U2708" s="2">
        <v>2</v>
      </c>
      <c r="V2708" s="2">
        <v>2</v>
      </c>
      <c r="W2708" s="2">
        <v>6.0000000000000001E-3</v>
      </c>
      <c r="X2708" s="2">
        <v>15.7</v>
      </c>
      <c r="Y2708" s="2">
        <v>2</v>
      </c>
      <c r="Z2708" s="2">
        <v>6</v>
      </c>
      <c r="AA2708" s="2">
        <v>1.4999999999999999E-2</v>
      </c>
    </row>
    <row r="2709" spans="1:31" ht="33" x14ac:dyDescent="0.3">
      <c r="A2709" t="s">
        <v>9827</v>
      </c>
      <c r="B2709" s="3" t="s">
        <v>9828</v>
      </c>
      <c r="C2709" s="4" t="s">
        <v>9829</v>
      </c>
      <c r="D2709" t="s">
        <v>18</v>
      </c>
      <c r="E2709" t="s">
        <v>341</v>
      </c>
      <c r="L2709" s="2">
        <v>7</v>
      </c>
      <c r="M2709" s="2">
        <v>1</v>
      </c>
      <c r="N2709" s="2">
        <v>1</v>
      </c>
      <c r="O2709" s="2">
        <v>3.0000000000000001E-3</v>
      </c>
    </row>
    <row r="2710" spans="1:31" ht="33" x14ac:dyDescent="0.3">
      <c r="A2710" t="s">
        <v>9830</v>
      </c>
      <c r="B2710" s="3" t="s">
        <v>9831</v>
      </c>
      <c r="C2710" s="4" t="s">
        <v>9832</v>
      </c>
      <c r="D2710" t="s">
        <v>18</v>
      </c>
      <c r="E2710" t="s">
        <v>338</v>
      </c>
      <c r="F2710" t="s">
        <v>9833</v>
      </c>
      <c r="L2710" s="2">
        <v>11.3</v>
      </c>
      <c r="M2710" s="2">
        <v>1</v>
      </c>
      <c r="N2710" s="2">
        <v>1</v>
      </c>
      <c r="O2710" s="2">
        <v>3.0000000000000001E-3</v>
      </c>
      <c r="T2710" s="2">
        <v>6.5</v>
      </c>
      <c r="U2710" s="2">
        <v>2</v>
      </c>
      <c r="V2710" s="2">
        <v>2</v>
      </c>
      <c r="W2710" s="2">
        <v>6.0000000000000001E-3</v>
      </c>
      <c r="AB2710" s="2">
        <v>5.7</v>
      </c>
      <c r="AC2710" s="2">
        <v>1</v>
      </c>
      <c r="AD2710" s="2">
        <v>2</v>
      </c>
      <c r="AE2710" s="2">
        <v>8.0000000000000002E-3</v>
      </c>
    </row>
    <row r="2711" spans="1:31" x14ac:dyDescent="0.3">
      <c r="A2711" t="s">
        <v>9834</v>
      </c>
      <c r="B2711" s="3" t="s">
        <v>9835</v>
      </c>
      <c r="C2711" s="4" t="s">
        <v>9836</v>
      </c>
      <c r="D2711" t="s">
        <v>18</v>
      </c>
      <c r="E2711" t="s">
        <v>358</v>
      </c>
      <c r="H2711" s="2">
        <v>3.4</v>
      </c>
      <c r="I2711" s="2">
        <v>1</v>
      </c>
      <c r="J2711" s="2">
        <v>1</v>
      </c>
      <c r="K2711" s="2">
        <v>7.0000000000000001E-3</v>
      </c>
    </row>
    <row r="2712" spans="1:31" ht="33" x14ac:dyDescent="0.3">
      <c r="A2712" t="s">
        <v>9837</v>
      </c>
      <c r="B2712" s="3" t="s">
        <v>9838</v>
      </c>
      <c r="C2712" s="4" t="s">
        <v>9839</v>
      </c>
      <c r="D2712" t="s">
        <v>18</v>
      </c>
      <c r="E2712" t="s">
        <v>40</v>
      </c>
      <c r="T2712" s="2">
        <v>7.9</v>
      </c>
      <c r="U2712" s="2">
        <v>2</v>
      </c>
      <c r="V2712" s="2">
        <v>2</v>
      </c>
      <c r="W2712" s="2">
        <v>6.0000000000000001E-3</v>
      </c>
    </row>
    <row r="2713" spans="1:31" x14ac:dyDescent="0.3">
      <c r="A2713" t="s">
        <v>9840</v>
      </c>
      <c r="B2713" s="3" t="s">
        <v>9841</v>
      </c>
      <c r="C2713" s="4" t="s">
        <v>9842</v>
      </c>
      <c r="D2713" t="s">
        <v>18</v>
      </c>
      <c r="E2713" t="s">
        <v>341</v>
      </c>
      <c r="F2713" t="s">
        <v>9843</v>
      </c>
      <c r="L2713" s="2">
        <v>2.5</v>
      </c>
      <c r="M2713" s="2">
        <v>1</v>
      </c>
      <c r="N2713" s="2">
        <v>1</v>
      </c>
      <c r="O2713" s="2">
        <v>3.0000000000000001E-3</v>
      </c>
      <c r="T2713" s="2">
        <v>2.1</v>
      </c>
      <c r="U2713" s="2">
        <v>1</v>
      </c>
      <c r="V2713" s="2">
        <v>1</v>
      </c>
      <c r="W2713" s="2">
        <v>3.0000000000000001E-3</v>
      </c>
      <c r="X2713" s="2">
        <v>2.1</v>
      </c>
      <c r="Y2713" s="2">
        <v>1</v>
      </c>
      <c r="Z2713" s="2">
        <v>1</v>
      </c>
      <c r="AA2713" s="2">
        <v>3.0000000000000001E-3</v>
      </c>
    </row>
    <row r="2714" spans="1:31" ht="33" x14ac:dyDescent="0.3">
      <c r="A2714" t="s">
        <v>9844</v>
      </c>
      <c r="B2714" s="3" t="s">
        <v>9845</v>
      </c>
      <c r="C2714" s="4" t="s">
        <v>9846</v>
      </c>
      <c r="D2714" t="s">
        <v>18</v>
      </c>
      <c r="E2714" t="s">
        <v>341</v>
      </c>
      <c r="L2714" s="2">
        <v>2.2000000000000002</v>
      </c>
      <c r="M2714" s="2">
        <v>1</v>
      </c>
      <c r="N2714" s="2">
        <v>1</v>
      </c>
      <c r="O2714" s="2">
        <v>3.0000000000000001E-3</v>
      </c>
      <c r="X2714" s="2">
        <v>2.2000000000000002</v>
      </c>
      <c r="Y2714" s="2">
        <v>1</v>
      </c>
      <c r="Z2714" s="2">
        <v>1</v>
      </c>
      <c r="AA2714" s="2">
        <v>2E-3</v>
      </c>
    </row>
    <row r="2715" spans="1:31" ht="33" x14ac:dyDescent="0.3">
      <c r="A2715" t="s">
        <v>9847</v>
      </c>
      <c r="B2715" s="3" t="s">
        <v>9848</v>
      </c>
      <c r="C2715" s="4" t="s">
        <v>9849</v>
      </c>
      <c r="D2715" t="s">
        <v>18</v>
      </c>
      <c r="E2715" t="s">
        <v>341</v>
      </c>
      <c r="P2715" s="2">
        <v>6.5</v>
      </c>
      <c r="Q2715" s="2">
        <v>2</v>
      </c>
      <c r="R2715" s="2">
        <v>3</v>
      </c>
      <c r="S2715" s="2">
        <v>1.4E-2</v>
      </c>
      <c r="X2715" s="2">
        <v>4</v>
      </c>
      <c r="Y2715" s="2">
        <v>1</v>
      </c>
      <c r="Z2715" s="2">
        <v>1</v>
      </c>
      <c r="AA2715" s="2">
        <v>2E-3</v>
      </c>
    </row>
    <row r="2716" spans="1:31" x14ac:dyDescent="0.3">
      <c r="A2716" t="s">
        <v>9850</v>
      </c>
      <c r="B2716" s="3" t="s">
        <v>9851</v>
      </c>
      <c r="C2716" s="4" t="s">
        <v>9852</v>
      </c>
      <c r="D2716" t="s">
        <v>18</v>
      </c>
      <c r="E2716" t="s">
        <v>341</v>
      </c>
      <c r="F2716" t="s">
        <v>9853</v>
      </c>
      <c r="L2716" s="2">
        <v>6.2</v>
      </c>
      <c r="M2716" s="2">
        <v>1</v>
      </c>
      <c r="N2716" s="2">
        <v>1</v>
      </c>
      <c r="O2716" s="2">
        <v>3.0000000000000001E-3</v>
      </c>
    </row>
    <row r="2717" spans="1:31" x14ac:dyDescent="0.3">
      <c r="A2717" t="s">
        <v>9854</v>
      </c>
      <c r="B2717" s="3" t="s">
        <v>9855</v>
      </c>
      <c r="C2717" s="4" t="s">
        <v>9856</v>
      </c>
      <c r="D2717" t="s">
        <v>18</v>
      </c>
      <c r="E2717" t="s">
        <v>341</v>
      </c>
      <c r="T2717" s="2">
        <v>5</v>
      </c>
      <c r="U2717" s="2">
        <v>1</v>
      </c>
      <c r="V2717" s="2">
        <v>1</v>
      </c>
      <c r="W2717" s="2">
        <v>3.0000000000000001E-3</v>
      </c>
    </row>
    <row r="2718" spans="1:31" x14ac:dyDescent="0.3">
      <c r="A2718" t="s">
        <v>9857</v>
      </c>
      <c r="B2718" s="3" t="s">
        <v>9858</v>
      </c>
      <c r="C2718" s="4" t="s">
        <v>9859</v>
      </c>
      <c r="D2718" t="s">
        <v>18</v>
      </c>
      <c r="E2718" t="s">
        <v>341</v>
      </c>
      <c r="F2718" t="s">
        <v>9860</v>
      </c>
      <c r="T2718" s="2">
        <v>26</v>
      </c>
      <c r="U2718" s="2">
        <v>3</v>
      </c>
      <c r="V2718" s="2">
        <v>6</v>
      </c>
      <c r="W2718" s="2">
        <v>1.0999999999999999E-2</v>
      </c>
    </row>
    <row r="2719" spans="1:31" x14ac:dyDescent="0.3">
      <c r="A2719" t="s">
        <v>9861</v>
      </c>
      <c r="B2719" s="3" t="s">
        <v>9862</v>
      </c>
      <c r="C2719" s="4" t="s">
        <v>9863</v>
      </c>
      <c r="D2719" t="s">
        <v>18</v>
      </c>
      <c r="E2719" t="s">
        <v>341</v>
      </c>
      <c r="F2719" t="s">
        <v>9864</v>
      </c>
      <c r="L2719" s="2">
        <v>12.3</v>
      </c>
      <c r="M2719" s="2">
        <v>1</v>
      </c>
      <c r="N2719" s="2">
        <v>3</v>
      </c>
      <c r="O2719" s="2">
        <v>8.0000000000000002E-3</v>
      </c>
      <c r="P2719" s="2">
        <v>12.1</v>
      </c>
      <c r="Q2719" s="2">
        <v>2</v>
      </c>
      <c r="R2719" s="2">
        <v>6</v>
      </c>
      <c r="S2719" s="2">
        <v>2.7E-2</v>
      </c>
      <c r="T2719" s="2">
        <v>16.7</v>
      </c>
      <c r="U2719" s="2">
        <v>3</v>
      </c>
      <c r="V2719" s="2">
        <v>11</v>
      </c>
      <c r="W2719" s="2">
        <v>3.4000000000000002E-2</v>
      </c>
      <c r="AB2719" s="2">
        <v>12.1</v>
      </c>
      <c r="AC2719" s="2">
        <v>2</v>
      </c>
      <c r="AD2719" s="2">
        <v>9</v>
      </c>
      <c r="AE2719" s="2">
        <v>3.6999999999999998E-2</v>
      </c>
    </row>
    <row r="2720" spans="1:31" x14ac:dyDescent="0.3">
      <c r="A2720" t="s">
        <v>9865</v>
      </c>
      <c r="B2720" s="3" t="s">
        <v>9866</v>
      </c>
      <c r="C2720" s="4" t="s">
        <v>9867</v>
      </c>
      <c r="D2720" t="s">
        <v>18</v>
      </c>
      <c r="E2720" t="s">
        <v>338</v>
      </c>
      <c r="L2720" s="2">
        <v>4.2</v>
      </c>
      <c r="M2720" s="2">
        <v>1</v>
      </c>
      <c r="N2720" s="2">
        <v>1</v>
      </c>
      <c r="O2720" s="2">
        <v>3.0000000000000001E-3</v>
      </c>
      <c r="X2720" s="2">
        <v>4.2</v>
      </c>
      <c r="Y2720" s="2">
        <v>1</v>
      </c>
      <c r="Z2720" s="2">
        <v>2</v>
      </c>
      <c r="AA2720" s="2">
        <v>5.0000000000000001E-3</v>
      </c>
      <c r="AB2720" s="2">
        <v>7.6</v>
      </c>
      <c r="AC2720" s="2">
        <v>2</v>
      </c>
      <c r="AD2720" s="2">
        <v>3</v>
      </c>
      <c r="AE2720" s="2">
        <v>1.2999999999999999E-2</v>
      </c>
    </row>
    <row r="2721" spans="1:31" x14ac:dyDescent="0.3">
      <c r="A2721" t="s">
        <v>9868</v>
      </c>
      <c r="B2721" s="3" t="s">
        <v>9869</v>
      </c>
      <c r="C2721" s="4" t="s">
        <v>9870</v>
      </c>
      <c r="D2721" t="s">
        <v>18</v>
      </c>
      <c r="E2721" t="s">
        <v>19</v>
      </c>
      <c r="F2721" t="s">
        <v>9871</v>
      </c>
      <c r="H2721" s="2">
        <v>3</v>
      </c>
      <c r="I2721" s="2">
        <v>1</v>
      </c>
      <c r="J2721" s="2">
        <v>1</v>
      </c>
      <c r="K2721" s="2">
        <v>8.0000000000000002E-3</v>
      </c>
      <c r="X2721" s="2">
        <v>3.7</v>
      </c>
      <c r="Y2721" s="2">
        <v>1</v>
      </c>
      <c r="Z2721" s="2">
        <v>1</v>
      </c>
      <c r="AA2721" s="2">
        <v>3.0000000000000001E-3</v>
      </c>
    </row>
    <row r="2722" spans="1:31" ht="33" x14ac:dyDescent="0.3">
      <c r="A2722" t="s">
        <v>9872</v>
      </c>
      <c r="B2722" s="3" t="s">
        <v>9873</v>
      </c>
      <c r="C2722" s="4" t="s">
        <v>9874</v>
      </c>
      <c r="D2722" t="s">
        <v>18</v>
      </c>
      <c r="E2722" t="s">
        <v>676</v>
      </c>
      <c r="F2722" t="s">
        <v>9875</v>
      </c>
      <c r="P2722" s="2">
        <v>3.4</v>
      </c>
      <c r="Q2722" s="2">
        <v>2</v>
      </c>
      <c r="R2722" s="2">
        <v>2</v>
      </c>
      <c r="S2722" s="2">
        <v>8.9999999999999993E-3</v>
      </c>
    </row>
    <row r="2723" spans="1:31" ht="33" x14ac:dyDescent="0.3">
      <c r="A2723" t="s">
        <v>9876</v>
      </c>
      <c r="B2723" s="3" t="s">
        <v>9877</v>
      </c>
      <c r="C2723" s="4" t="s">
        <v>9878</v>
      </c>
      <c r="D2723" t="s">
        <v>18</v>
      </c>
      <c r="E2723" t="s">
        <v>341</v>
      </c>
      <c r="F2723" t="s">
        <v>9879</v>
      </c>
      <c r="T2723" s="2">
        <v>2.1</v>
      </c>
      <c r="U2723" s="2">
        <v>1</v>
      </c>
      <c r="V2723" s="2">
        <v>1</v>
      </c>
      <c r="W2723" s="2">
        <v>3.0000000000000001E-3</v>
      </c>
    </row>
    <row r="2724" spans="1:31" x14ac:dyDescent="0.3">
      <c r="A2724" t="s">
        <v>9880</v>
      </c>
      <c r="B2724" s="3" t="s">
        <v>9881</v>
      </c>
      <c r="C2724" s="4" t="s">
        <v>9882</v>
      </c>
      <c r="D2724" t="s">
        <v>18</v>
      </c>
      <c r="E2724" t="s">
        <v>341</v>
      </c>
      <c r="F2724" t="s">
        <v>9883</v>
      </c>
      <c r="L2724" s="2">
        <v>27.2</v>
      </c>
      <c r="M2724" s="2">
        <v>4</v>
      </c>
      <c r="N2724" s="2">
        <v>7</v>
      </c>
      <c r="O2724" s="2">
        <v>1.9E-2</v>
      </c>
      <c r="T2724" s="2">
        <v>17.3</v>
      </c>
      <c r="U2724" s="2">
        <v>4</v>
      </c>
      <c r="V2724" s="2">
        <v>4</v>
      </c>
      <c r="W2724" s="2">
        <v>1.2E-2</v>
      </c>
      <c r="AB2724" s="2">
        <v>17.3</v>
      </c>
      <c r="AC2724" s="2">
        <v>3</v>
      </c>
      <c r="AD2724" s="2">
        <v>4</v>
      </c>
      <c r="AE2724" s="2">
        <v>1.7000000000000001E-2</v>
      </c>
    </row>
    <row r="2725" spans="1:31" ht="33" x14ac:dyDescent="0.3">
      <c r="A2725" t="s">
        <v>9884</v>
      </c>
      <c r="B2725" s="3" t="s">
        <v>9885</v>
      </c>
      <c r="C2725" s="4" t="s">
        <v>9886</v>
      </c>
      <c r="D2725" t="s">
        <v>18</v>
      </c>
      <c r="E2725" t="s">
        <v>40</v>
      </c>
      <c r="H2725" s="2">
        <v>13.2</v>
      </c>
      <c r="I2725" s="2">
        <v>1</v>
      </c>
      <c r="J2725" s="2">
        <v>1</v>
      </c>
      <c r="K2725" s="2">
        <v>7.0000000000000001E-3</v>
      </c>
    </row>
    <row r="2726" spans="1:31" ht="33" x14ac:dyDescent="0.3">
      <c r="A2726" t="s">
        <v>9887</v>
      </c>
      <c r="B2726" s="3" t="s">
        <v>9888</v>
      </c>
      <c r="C2726" s="4" t="s">
        <v>9889</v>
      </c>
      <c r="D2726" t="s">
        <v>18</v>
      </c>
      <c r="E2726" t="s">
        <v>19</v>
      </c>
      <c r="F2726" t="s">
        <v>9890</v>
      </c>
      <c r="H2726" s="2">
        <v>3.2</v>
      </c>
      <c r="I2726" s="2">
        <v>1</v>
      </c>
      <c r="J2726" s="2">
        <v>1</v>
      </c>
      <c r="K2726" s="2">
        <v>8.0000000000000002E-3</v>
      </c>
    </row>
    <row r="2727" spans="1:31" ht="33" x14ac:dyDescent="0.3">
      <c r="A2727" t="s">
        <v>9891</v>
      </c>
      <c r="B2727" s="3" t="s">
        <v>9892</v>
      </c>
      <c r="C2727" s="4" t="s">
        <v>9893</v>
      </c>
      <c r="D2727" t="s">
        <v>18</v>
      </c>
      <c r="E2727" t="s">
        <v>341</v>
      </c>
      <c r="F2727" t="s">
        <v>9894</v>
      </c>
      <c r="AB2727" s="2">
        <v>2.8</v>
      </c>
      <c r="AC2727" s="2">
        <v>1</v>
      </c>
      <c r="AD2727" s="2">
        <v>1</v>
      </c>
      <c r="AE2727" s="2">
        <v>4.0000000000000001E-3</v>
      </c>
    </row>
    <row r="2728" spans="1:31" ht="33" x14ac:dyDescent="0.3">
      <c r="A2728" t="s">
        <v>9895</v>
      </c>
      <c r="B2728" s="3" t="s">
        <v>9896</v>
      </c>
      <c r="C2728" s="4" t="s">
        <v>9897</v>
      </c>
      <c r="D2728" t="s">
        <v>18</v>
      </c>
      <c r="E2728" t="s">
        <v>40</v>
      </c>
      <c r="F2728" t="s">
        <v>9898</v>
      </c>
      <c r="L2728" s="2">
        <v>55.9</v>
      </c>
      <c r="M2728" s="2">
        <v>2</v>
      </c>
      <c r="N2728" s="2">
        <v>5</v>
      </c>
      <c r="O2728" s="2">
        <v>1.2999999999999999E-2</v>
      </c>
      <c r="T2728" s="2">
        <v>21.6</v>
      </c>
      <c r="U2728" s="2">
        <v>2</v>
      </c>
      <c r="V2728" s="2">
        <v>3</v>
      </c>
      <c r="W2728" s="2">
        <v>8.9999999999999993E-3</v>
      </c>
    </row>
    <row r="2729" spans="1:31" x14ac:dyDescent="0.3">
      <c r="A2729" t="s">
        <v>9899</v>
      </c>
      <c r="B2729" s="3" t="s">
        <v>9900</v>
      </c>
      <c r="C2729" s="4" t="s">
        <v>9901</v>
      </c>
      <c r="D2729" t="s">
        <v>18</v>
      </c>
      <c r="E2729" t="s">
        <v>341</v>
      </c>
      <c r="F2729" t="s">
        <v>9902</v>
      </c>
      <c r="T2729" s="2">
        <v>10.9</v>
      </c>
      <c r="U2729" s="2">
        <v>2</v>
      </c>
      <c r="V2729" s="2">
        <v>2</v>
      </c>
      <c r="W2729" s="2">
        <v>6.0000000000000001E-3</v>
      </c>
      <c r="X2729" s="2">
        <v>7.5</v>
      </c>
      <c r="Y2729" s="2">
        <v>1</v>
      </c>
      <c r="Z2729" s="2">
        <v>1</v>
      </c>
      <c r="AA2729" s="2">
        <v>3.0000000000000001E-3</v>
      </c>
    </row>
    <row r="2730" spans="1:31" ht="33" x14ac:dyDescent="0.3">
      <c r="A2730" t="s">
        <v>9903</v>
      </c>
      <c r="B2730" s="3" t="s">
        <v>9904</v>
      </c>
      <c r="C2730" s="4" t="s">
        <v>9905</v>
      </c>
      <c r="D2730" t="s">
        <v>18</v>
      </c>
      <c r="E2730" t="s">
        <v>341</v>
      </c>
      <c r="F2730" t="s">
        <v>9906</v>
      </c>
      <c r="G2730" t="s">
        <v>1109</v>
      </c>
      <c r="X2730" s="2">
        <v>6</v>
      </c>
      <c r="Y2730" s="2">
        <v>1</v>
      </c>
      <c r="Z2730" s="2">
        <v>1</v>
      </c>
      <c r="AA2730" s="2">
        <v>3.0000000000000001E-3</v>
      </c>
    </row>
    <row r="2731" spans="1:31" ht="49.5" x14ac:dyDescent="0.3">
      <c r="A2731" t="s">
        <v>9907</v>
      </c>
      <c r="B2731" s="3" t="s">
        <v>9908</v>
      </c>
      <c r="C2731" s="4" t="s">
        <v>9909</v>
      </c>
      <c r="D2731" t="s">
        <v>18</v>
      </c>
      <c r="E2731" t="s">
        <v>40</v>
      </c>
      <c r="F2731" t="s">
        <v>9910</v>
      </c>
      <c r="X2731" s="2">
        <v>18.600000000000001</v>
      </c>
      <c r="Y2731" s="2">
        <v>4</v>
      </c>
      <c r="Z2731" s="2">
        <v>6</v>
      </c>
      <c r="AA2731" s="2">
        <v>1.4999999999999999E-2</v>
      </c>
    </row>
    <row r="2732" spans="1:31" ht="49.5" x14ac:dyDescent="0.3">
      <c r="A2732" t="s">
        <v>9911</v>
      </c>
      <c r="B2732" s="3" t="s">
        <v>9912</v>
      </c>
      <c r="C2732" s="4" t="s">
        <v>9913</v>
      </c>
      <c r="D2732" t="s">
        <v>18</v>
      </c>
      <c r="E2732" t="s">
        <v>376</v>
      </c>
      <c r="F2732" t="s">
        <v>9914</v>
      </c>
      <c r="L2732" s="2">
        <v>24.8</v>
      </c>
      <c r="M2732" s="2">
        <v>11</v>
      </c>
      <c r="N2732" s="2">
        <v>64</v>
      </c>
      <c r="O2732" s="2">
        <v>0.17299999999999999</v>
      </c>
      <c r="P2732" s="2">
        <v>24.2</v>
      </c>
      <c r="Q2732" s="2">
        <v>10</v>
      </c>
      <c r="R2732" s="2">
        <v>127</v>
      </c>
      <c r="S2732" s="2">
        <v>0.57999999999999996</v>
      </c>
      <c r="T2732" s="2">
        <v>12.5</v>
      </c>
      <c r="U2732" s="2">
        <v>2</v>
      </c>
      <c r="V2732" s="2">
        <v>4</v>
      </c>
      <c r="W2732" s="2">
        <v>1.2999999999999999E-2</v>
      </c>
      <c r="X2732" s="2">
        <v>16.399999999999999</v>
      </c>
      <c r="Y2732" s="2">
        <v>4</v>
      </c>
      <c r="Z2732" s="2">
        <v>13</v>
      </c>
      <c r="AA2732" s="2">
        <v>3.2000000000000001E-2</v>
      </c>
    </row>
    <row r="2733" spans="1:31" x14ac:dyDescent="0.3">
      <c r="A2733" t="s">
        <v>9915</v>
      </c>
      <c r="B2733" s="3" t="s">
        <v>9916</v>
      </c>
      <c r="C2733" s="4" t="s">
        <v>9917</v>
      </c>
      <c r="D2733" t="s">
        <v>18</v>
      </c>
      <c r="E2733" t="s">
        <v>338</v>
      </c>
      <c r="L2733" s="2">
        <v>40.700000000000003</v>
      </c>
      <c r="M2733" s="2">
        <v>2</v>
      </c>
      <c r="N2733" s="2">
        <v>4</v>
      </c>
      <c r="O2733" s="2">
        <v>1.0999999999999999E-2</v>
      </c>
      <c r="P2733" s="2">
        <v>22.1</v>
      </c>
      <c r="Q2733" s="2">
        <v>1</v>
      </c>
      <c r="R2733" s="2">
        <v>1</v>
      </c>
      <c r="S2733" s="2">
        <v>5.0000000000000001E-3</v>
      </c>
      <c r="T2733" s="2">
        <v>40.700000000000003</v>
      </c>
      <c r="U2733" s="2">
        <v>2</v>
      </c>
      <c r="V2733" s="2">
        <v>2</v>
      </c>
      <c r="W2733" s="2">
        <v>6.0000000000000001E-3</v>
      </c>
      <c r="X2733" s="2">
        <v>40.700000000000003</v>
      </c>
      <c r="Y2733" s="2">
        <v>2</v>
      </c>
      <c r="Z2733" s="2">
        <v>6</v>
      </c>
      <c r="AA2733" s="2">
        <v>1.4999999999999999E-2</v>
      </c>
      <c r="AB2733" s="2">
        <v>22.1</v>
      </c>
      <c r="AC2733" s="2">
        <v>1</v>
      </c>
      <c r="AD2733" s="2">
        <v>2</v>
      </c>
      <c r="AE2733" s="2">
        <v>8.0000000000000002E-3</v>
      </c>
    </row>
    <row r="2734" spans="1:31" ht="66" x14ac:dyDescent="0.3">
      <c r="A2734" t="s">
        <v>9918</v>
      </c>
      <c r="B2734" s="3" t="s">
        <v>9919</v>
      </c>
      <c r="C2734" s="4" t="s">
        <v>9920</v>
      </c>
      <c r="D2734" t="s">
        <v>18</v>
      </c>
      <c r="E2734" t="s">
        <v>338</v>
      </c>
      <c r="F2734" t="s">
        <v>9921</v>
      </c>
      <c r="H2734" s="2">
        <v>4.5</v>
      </c>
      <c r="I2734" s="2">
        <v>1</v>
      </c>
      <c r="J2734" s="2">
        <v>1</v>
      </c>
      <c r="K2734" s="2">
        <v>7.0000000000000001E-3</v>
      </c>
      <c r="L2734" s="2">
        <v>5.3</v>
      </c>
      <c r="M2734" s="2">
        <v>1</v>
      </c>
      <c r="N2734" s="2">
        <v>1</v>
      </c>
      <c r="O2734" s="2">
        <v>3.0000000000000001E-3</v>
      </c>
      <c r="X2734" s="2">
        <v>3.4</v>
      </c>
      <c r="Y2734" s="2">
        <v>1</v>
      </c>
      <c r="Z2734" s="2">
        <v>1</v>
      </c>
      <c r="AA2734" s="2">
        <v>3.0000000000000001E-3</v>
      </c>
      <c r="AB2734" s="2">
        <v>7.6</v>
      </c>
      <c r="AC2734" s="2">
        <v>2</v>
      </c>
      <c r="AD2734" s="2">
        <v>3</v>
      </c>
      <c r="AE2734" s="2">
        <v>1.2999999999999999E-2</v>
      </c>
    </row>
    <row r="2735" spans="1:31" ht="49.5" x14ac:dyDescent="0.3">
      <c r="A2735" t="s">
        <v>9922</v>
      </c>
      <c r="B2735" s="3" t="s">
        <v>9923</v>
      </c>
      <c r="C2735" s="4" t="s">
        <v>9924</v>
      </c>
      <c r="D2735" t="s">
        <v>18</v>
      </c>
      <c r="E2735" t="s">
        <v>341</v>
      </c>
      <c r="P2735" s="2">
        <v>12.1</v>
      </c>
      <c r="Q2735" s="2">
        <v>1</v>
      </c>
      <c r="R2735" s="2">
        <v>1</v>
      </c>
      <c r="S2735" s="2">
        <v>5.0000000000000001E-3</v>
      </c>
      <c r="T2735" s="2">
        <v>12.1</v>
      </c>
      <c r="U2735" s="2">
        <v>1</v>
      </c>
      <c r="V2735" s="2">
        <v>3</v>
      </c>
      <c r="W2735" s="2">
        <v>8.9999999999999993E-3</v>
      </c>
      <c r="AB2735" s="2">
        <v>19.2</v>
      </c>
      <c r="AC2735" s="2">
        <v>2</v>
      </c>
      <c r="AD2735" s="2">
        <v>2</v>
      </c>
      <c r="AE2735" s="2">
        <v>8.0000000000000002E-3</v>
      </c>
    </row>
    <row r="2736" spans="1:31" x14ac:dyDescent="0.3">
      <c r="A2736" t="s">
        <v>9925</v>
      </c>
      <c r="B2736" s="3" t="s">
        <v>9926</v>
      </c>
      <c r="C2736" s="4" t="s">
        <v>9927</v>
      </c>
      <c r="D2736" t="s">
        <v>18</v>
      </c>
      <c r="E2736" t="s">
        <v>40</v>
      </c>
      <c r="X2736" s="2">
        <v>7</v>
      </c>
      <c r="Y2736" s="2">
        <v>1</v>
      </c>
      <c r="Z2736" s="2">
        <v>1</v>
      </c>
      <c r="AA2736" s="2">
        <v>2E-3</v>
      </c>
    </row>
    <row r="2737" spans="1:31" ht="33" x14ac:dyDescent="0.3">
      <c r="A2737" t="s">
        <v>9928</v>
      </c>
      <c r="B2737" s="3" t="s">
        <v>9929</v>
      </c>
      <c r="C2737" s="4" t="s">
        <v>9930</v>
      </c>
      <c r="D2737" t="s">
        <v>18</v>
      </c>
      <c r="E2737" t="s">
        <v>376</v>
      </c>
      <c r="F2737" t="s">
        <v>9931</v>
      </c>
      <c r="L2737" s="2">
        <v>8.5</v>
      </c>
      <c r="M2737" s="2">
        <v>2</v>
      </c>
      <c r="N2737" s="2">
        <v>2</v>
      </c>
      <c r="O2737" s="2">
        <v>5.0000000000000001E-3</v>
      </c>
      <c r="P2737" s="2">
        <v>4.0999999999999996</v>
      </c>
      <c r="Q2737" s="2">
        <v>1</v>
      </c>
      <c r="R2737" s="2">
        <v>1</v>
      </c>
      <c r="S2737" s="2">
        <v>5.0000000000000001E-3</v>
      </c>
      <c r="T2737" s="2">
        <v>9</v>
      </c>
      <c r="U2737" s="2">
        <v>3</v>
      </c>
      <c r="V2737" s="2">
        <v>8</v>
      </c>
      <c r="W2737" s="2">
        <v>2.5000000000000001E-2</v>
      </c>
      <c r="X2737" s="2">
        <v>20.100000000000001</v>
      </c>
      <c r="Y2737" s="2">
        <v>4</v>
      </c>
      <c r="Z2737" s="2">
        <v>8</v>
      </c>
      <c r="AA2737" s="2">
        <v>0.02</v>
      </c>
      <c r="AB2737" s="2">
        <v>19.600000000000001</v>
      </c>
      <c r="AC2737" s="2">
        <v>5</v>
      </c>
      <c r="AD2737" s="2">
        <v>6</v>
      </c>
      <c r="AE2737" s="2">
        <v>2.5000000000000001E-2</v>
      </c>
    </row>
    <row r="2738" spans="1:31" ht="33" x14ac:dyDescent="0.3">
      <c r="A2738" t="s">
        <v>9932</v>
      </c>
      <c r="B2738" s="3" t="s">
        <v>9933</v>
      </c>
      <c r="C2738" s="4" t="s">
        <v>9934</v>
      </c>
      <c r="D2738" t="s">
        <v>18</v>
      </c>
      <c r="E2738" t="s">
        <v>19</v>
      </c>
      <c r="X2738" s="2">
        <v>23.7</v>
      </c>
      <c r="Y2738" s="2">
        <v>1</v>
      </c>
      <c r="Z2738" s="2">
        <v>1</v>
      </c>
      <c r="AA2738" s="2">
        <v>3.0000000000000001E-3</v>
      </c>
    </row>
    <row r="2739" spans="1:31" ht="49.5" x14ac:dyDescent="0.3">
      <c r="A2739" t="s">
        <v>9935</v>
      </c>
      <c r="B2739" s="3" t="s">
        <v>9936</v>
      </c>
      <c r="C2739" s="4" t="s">
        <v>9937</v>
      </c>
      <c r="D2739" t="s">
        <v>18</v>
      </c>
      <c r="E2739" t="s">
        <v>341</v>
      </c>
      <c r="F2739" t="s">
        <v>9938</v>
      </c>
      <c r="P2739" s="2">
        <v>1.5</v>
      </c>
      <c r="Q2739" s="2">
        <v>1</v>
      </c>
      <c r="R2739" s="2">
        <v>1</v>
      </c>
      <c r="S2739" s="2">
        <v>5.0000000000000001E-3</v>
      </c>
    </row>
    <row r="2740" spans="1:31" ht="33" x14ac:dyDescent="0.3">
      <c r="A2740" t="s">
        <v>9939</v>
      </c>
      <c r="B2740" s="3" t="s">
        <v>9940</v>
      </c>
      <c r="C2740" s="4" t="s">
        <v>9941</v>
      </c>
      <c r="D2740" t="s">
        <v>18</v>
      </c>
      <c r="E2740" t="s">
        <v>338</v>
      </c>
      <c r="F2740" t="s">
        <v>9942</v>
      </c>
      <c r="H2740" s="2">
        <v>5.4</v>
      </c>
      <c r="I2740" s="2">
        <v>2</v>
      </c>
      <c r="J2740" s="2">
        <v>2</v>
      </c>
      <c r="K2740" s="2">
        <v>1.4999999999999999E-2</v>
      </c>
      <c r="L2740" s="2">
        <v>9.3000000000000007</v>
      </c>
      <c r="M2740" s="2">
        <v>2</v>
      </c>
      <c r="N2740" s="2">
        <v>2</v>
      </c>
      <c r="O2740" s="2">
        <v>5.0000000000000001E-3</v>
      </c>
      <c r="T2740" s="2">
        <v>23.1</v>
      </c>
      <c r="U2740" s="2">
        <v>8</v>
      </c>
      <c r="V2740" s="2">
        <v>9</v>
      </c>
      <c r="W2740" s="2">
        <v>2.8000000000000001E-2</v>
      </c>
      <c r="X2740" s="2">
        <v>16</v>
      </c>
      <c r="Y2740" s="2">
        <v>4</v>
      </c>
      <c r="Z2740" s="2">
        <v>10</v>
      </c>
      <c r="AA2740" s="2">
        <v>2.5000000000000001E-2</v>
      </c>
      <c r="AB2740" s="2">
        <v>8.8000000000000007</v>
      </c>
      <c r="AC2740" s="2">
        <v>2</v>
      </c>
      <c r="AD2740" s="2">
        <v>4</v>
      </c>
      <c r="AE2740" s="2">
        <v>1.7000000000000001E-2</v>
      </c>
    </row>
    <row r="2741" spans="1:31" x14ac:dyDescent="0.3">
      <c r="A2741" t="s">
        <v>9943</v>
      </c>
      <c r="B2741" s="3" t="s">
        <v>9944</v>
      </c>
      <c r="C2741" s="4" t="s">
        <v>9945</v>
      </c>
      <c r="D2741" t="s">
        <v>18</v>
      </c>
      <c r="E2741" t="s">
        <v>376</v>
      </c>
      <c r="P2741" s="2">
        <v>14.8</v>
      </c>
      <c r="Q2741" s="2">
        <v>4</v>
      </c>
      <c r="R2741" s="2">
        <v>8</v>
      </c>
      <c r="S2741" s="2">
        <v>3.6999999999999998E-2</v>
      </c>
    </row>
    <row r="2742" spans="1:31" ht="33" x14ac:dyDescent="0.3">
      <c r="A2742" t="s">
        <v>9946</v>
      </c>
      <c r="B2742" s="3" t="s">
        <v>9947</v>
      </c>
      <c r="C2742" s="4" t="s">
        <v>9948</v>
      </c>
      <c r="D2742" t="s">
        <v>18</v>
      </c>
      <c r="E2742" t="s">
        <v>19</v>
      </c>
      <c r="F2742" t="s">
        <v>9949</v>
      </c>
      <c r="X2742" s="2">
        <v>4.5999999999999996</v>
      </c>
      <c r="Y2742" s="2">
        <v>1</v>
      </c>
      <c r="Z2742" s="2">
        <v>2</v>
      </c>
      <c r="AA2742" s="2">
        <v>5.0000000000000001E-3</v>
      </c>
    </row>
    <row r="2743" spans="1:31" x14ac:dyDescent="0.3">
      <c r="A2743" t="s">
        <v>9950</v>
      </c>
      <c r="B2743" s="3" t="s">
        <v>9951</v>
      </c>
      <c r="C2743" s="4" t="s">
        <v>9952</v>
      </c>
      <c r="D2743" t="s">
        <v>18</v>
      </c>
      <c r="E2743" t="s">
        <v>341</v>
      </c>
      <c r="F2743" t="s">
        <v>9953</v>
      </c>
      <c r="L2743" s="2">
        <v>9</v>
      </c>
      <c r="M2743" s="2">
        <v>2</v>
      </c>
      <c r="N2743" s="2">
        <v>2</v>
      </c>
      <c r="O2743" s="2">
        <v>5.0000000000000001E-3</v>
      </c>
    </row>
    <row r="2744" spans="1:31" ht="33" x14ac:dyDescent="0.3">
      <c r="A2744" t="s">
        <v>9954</v>
      </c>
      <c r="B2744" s="3" t="s">
        <v>9955</v>
      </c>
      <c r="C2744" s="4" t="s">
        <v>9956</v>
      </c>
      <c r="D2744" t="s">
        <v>18</v>
      </c>
      <c r="E2744" t="s">
        <v>40</v>
      </c>
      <c r="H2744" s="2">
        <v>2</v>
      </c>
      <c r="I2744" s="2">
        <v>1</v>
      </c>
      <c r="J2744" s="2">
        <v>1</v>
      </c>
      <c r="K2744" s="2">
        <v>8.0000000000000002E-3</v>
      </c>
    </row>
    <row r="2745" spans="1:31" ht="33" x14ac:dyDescent="0.3">
      <c r="A2745" t="s">
        <v>9957</v>
      </c>
      <c r="B2745" s="3" t="s">
        <v>9958</v>
      </c>
      <c r="C2745" s="4" t="s">
        <v>9959</v>
      </c>
      <c r="D2745" t="s">
        <v>18</v>
      </c>
      <c r="E2745" t="s">
        <v>40</v>
      </c>
      <c r="X2745" s="2">
        <v>5.4</v>
      </c>
      <c r="Y2745" s="2">
        <v>1</v>
      </c>
      <c r="Z2745" s="2">
        <v>2</v>
      </c>
      <c r="AA2745" s="2">
        <v>5.0000000000000001E-3</v>
      </c>
    </row>
    <row r="2746" spans="1:31" ht="49.5" x14ac:dyDescent="0.3">
      <c r="A2746" t="s">
        <v>9960</v>
      </c>
      <c r="B2746" s="3" t="s">
        <v>9961</v>
      </c>
      <c r="C2746" s="4" t="s">
        <v>9962</v>
      </c>
      <c r="D2746" t="s">
        <v>18</v>
      </c>
      <c r="E2746" t="s">
        <v>376</v>
      </c>
      <c r="L2746" s="2">
        <v>5.0999999999999996</v>
      </c>
      <c r="M2746" s="2">
        <v>2</v>
      </c>
      <c r="N2746" s="2">
        <v>5</v>
      </c>
      <c r="O2746" s="2">
        <v>1.4E-2</v>
      </c>
      <c r="P2746" s="2">
        <v>2.2999999999999998</v>
      </c>
      <c r="Q2746" s="2">
        <v>1</v>
      </c>
      <c r="R2746" s="2">
        <v>1</v>
      </c>
      <c r="S2746" s="2">
        <v>5.0000000000000001E-3</v>
      </c>
    </row>
    <row r="2747" spans="1:31" x14ac:dyDescent="0.3">
      <c r="A2747" t="s">
        <v>9963</v>
      </c>
      <c r="B2747" s="3" t="s">
        <v>9964</v>
      </c>
      <c r="C2747" s="4" t="s">
        <v>9965</v>
      </c>
      <c r="D2747" t="s">
        <v>18</v>
      </c>
      <c r="E2747" t="s">
        <v>376</v>
      </c>
      <c r="F2747" t="s">
        <v>9966</v>
      </c>
      <c r="L2747" s="2">
        <v>8.8000000000000007</v>
      </c>
      <c r="M2747" s="2">
        <v>4</v>
      </c>
      <c r="N2747" s="2">
        <v>11</v>
      </c>
      <c r="O2747" s="2">
        <v>0.03</v>
      </c>
      <c r="AB2747" s="2">
        <v>3.8</v>
      </c>
      <c r="AC2747" s="2">
        <v>2</v>
      </c>
      <c r="AD2747" s="2">
        <v>3</v>
      </c>
      <c r="AE2747" s="2">
        <v>1.2E-2</v>
      </c>
    </row>
    <row r="2748" spans="1:31" x14ac:dyDescent="0.3">
      <c r="A2748" t="s">
        <v>9967</v>
      </c>
      <c r="B2748" s="3" t="s">
        <v>9968</v>
      </c>
      <c r="C2748" s="4" t="s">
        <v>9969</v>
      </c>
      <c r="D2748" t="s">
        <v>18</v>
      </c>
      <c r="E2748" t="s">
        <v>341</v>
      </c>
      <c r="X2748" s="2">
        <v>4.7</v>
      </c>
      <c r="Y2748" s="2">
        <v>1</v>
      </c>
      <c r="Z2748" s="2">
        <v>1</v>
      </c>
      <c r="AA2748" s="2">
        <v>2E-3</v>
      </c>
    </row>
    <row r="2749" spans="1:31" ht="33" x14ac:dyDescent="0.3">
      <c r="A2749" t="s">
        <v>9970</v>
      </c>
      <c r="B2749" s="3" t="s">
        <v>9971</v>
      </c>
      <c r="C2749" s="4" t="s">
        <v>9972</v>
      </c>
      <c r="D2749" t="s">
        <v>18</v>
      </c>
      <c r="E2749" t="s">
        <v>341</v>
      </c>
      <c r="T2749" s="2">
        <v>28.2</v>
      </c>
      <c r="U2749" s="2">
        <v>2</v>
      </c>
      <c r="V2749" s="2">
        <v>2</v>
      </c>
      <c r="W2749" s="2">
        <v>6.0000000000000001E-3</v>
      </c>
    </row>
    <row r="2750" spans="1:31" x14ac:dyDescent="0.3">
      <c r="A2750" t="s">
        <v>9973</v>
      </c>
      <c r="B2750" s="3" t="s">
        <v>9974</v>
      </c>
      <c r="C2750" s="4" t="s">
        <v>9975</v>
      </c>
      <c r="D2750" t="s">
        <v>18</v>
      </c>
      <c r="E2750" t="s">
        <v>341</v>
      </c>
      <c r="H2750" s="2">
        <v>1.4</v>
      </c>
      <c r="I2750" s="2">
        <v>1</v>
      </c>
      <c r="J2750" s="2">
        <v>1</v>
      </c>
      <c r="K2750" s="2">
        <v>7.0000000000000001E-3</v>
      </c>
      <c r="X2750" s="2">
        <v>3.3</v>
      </c>
      <c r="Y2750" s="2">
        <v>1</v>
      </c>
      <c r="Z2750" s="2">
        <v>1</v>
      </c>
      <c r="AA2750" s="2">
        <v>3.0000000000000001E-3</v>
      </c>
    </row>
    <row r="2751" spans="1:31" x14ac:dyDescent="0.3">
      <c r="A2751" t="s">
        <v>9976</v>
      </c>
      <c r="B2751" s="3" t="s">
        <v>9977</v>
      </c>
      <c r="C2751" s="4" t="s">
        <v>9978</v>
      </c>
      <c r="D2751" t="s">
        <v>18</v>
      </c>
      <c r="E2751" t="s">
        <v>341</v>
      </c>
      <c r="L2751" s="2">
        <v>1.1000000000000001</v>
      </c>
      <c r="M2751" s="2">
        <v>1</v>
      </c>
      <c r="N2751" s="2">
        <v>1</v>
      </c>
      <c r="O2751" s="2">
        <v>3.0000000000000001E-3</v>
      </c>
    </row>
    <row r="2752" spans="1:31" x14ac:dyDescent="0.3">
      <c r="A2752" t="s">
        <v>9979</v>
      </c>
      <c r="B2752" s="3" t="s">
        <v>9980</v>
      </c>
      <c r="C2752" s="4" t="s">
        <v>9981</v>
      </c>
      <c r="D2752" t="s">
        <v>18</v>
      </c>
      <c r="E2752" t="s">
        <v>19</v>
      </c>
      <c r="F2752" t="s">
        <v>9982</v>
      </c>
      <c r="X2752" s="2">
        <v>7.3</v>
      </c>
      <c r="Y2752" s="2">
        <v>1</v>
      </c>
      <c r="Z2752" s="2">
        <v>2</v>
      </c>
      <c r="AA2752" s="2">
        <v>5.0000000000000001E-3</v>
      </c>
    </row>
    <row r="2753" spans="1:31" x14ac:dyDescent="0.3">
      <c r="A2753" t="s">
        <v>9983</v>
      </c>
      <c r="B2753" s="3" t="s">
        <v>9984</v>
      </c>
      <c r="C2753" s="4" t="s">
        <v>9985</v>
      </c>
      <c r="D2753" t="s">
        <v>18</v>
      </c>
      <c r="E2753" t="s">
        <v>341</v>
      </c>
      <c r="F2753" t="s">
        <v>9986</v>
      </c>
      <c r="L2753" s="2">
        <v>3.6</v>
      </c>
      <c r="M2753" s="2">
        <v>1</v>
      </c>
      <c r="N2753" s="2">
        <v>1</v>
      </c>
      <c r="O2753" s="2">
        <v>3.0000000000000001E-3</v>
      </c>
    </row>
    <row r="2754" spans="1:31" ht="33" x14ac:dyDescent="0.3">
      <c r="A2754" t="s">
        <v>9987</v>
      </c>
      <c r="B2754" s="3" t="s">
        <v>9988</v>
      </c>
      <c r="C2754" s="4" t="s">
        <v>9989</v>
      </c>
      <c r="D2754" t="s">
        <v>18</v>
      </c>
      <c r="E2754" t="s">
        <v>19</v>
      </c>
      <c r="X2754" s="2">
        <v>7.7</v>
      </c>
      <c r="Y2754" s="2">
        <v>2</v>
      </c>
      <c r="Z2754" s="2">
        <v>2</v>
      </c>
      <c r="AA2754" s="2">
        <v>5.0000000000000001E-3</v>
      </c>
    </row>
    <row r="2755" spans="1:31" ht="33" x14ac:dyDescent="0.3">
      <c r="A2755" t="s">
        <v>9990</v>
      </c>
      <c r="B2755" s="3" t="s">
        <v>9991</v>
      </c>
      <c r="C2755" s="4" t="s">
        <v>9992</v>
      </c>
      <c r="D2755" t="s">
        <v>18</v>
      </c>
      <c r="E2755" t="s">
        <v>338</v>
      </c>
      <c r="H2755" s="2">
        <v>25.3</v>
      </c>
      <c r="I2755" s="2">
        <v>2</v>
      </c>
      <c r="J2755" s="2">
        <v>3</v>
      </c>
      <c r="K2755" s="2">
        <v>2.3E-2</v>
      </c>
      <c r="T2755" s="2">
        <v>18.2</v>
      </c>
      <c r="U2755" s="2">
        <v>1</v>
      </c>
      <c r="V2755" s="2">
        <v>1</v>
      </c>
      <c r="W2755" s="2">
        <v>3.0000000000000001E-3</v>
      </c>
      <c r="X2755" s="2">
        <v>18.2</v>
      </c>
      <c r="Y2755" s="2">
        <v>1</v>
      </c>
      <c r="Z2755" s="2">
        <v>2</v>
      </c>
      <c r="AA2755" s="2">
        <v>5.0000000000000001E-3</v>
      </c>
      <c r="AB2755" s="2">
        <v>18.2</v>
      </c>
      <c r="AC2755" s="2">
        <v>1</v>
      </c>
      <c r="AD2755" s="2">
        <v>2</v>
      </c>
      <c r="AE2755" s="2">
        <v>8.0000000000000002E-3</v>
      </c>
    </row>
    <row r="2756" spans="1:31" ht="33" x14ac:dyDescent="0.3">
      <c r="A2756" t="s">
        <v>9993</v>
      </c>
      <c r="B2756" s="3" t="s">
        <v>9994</v>
      </c>
      <c r="C2756" s="4" t="s">
        <v>9995</v>
      </c>
      <c r="D2756" t="s">
        <v>18</v>
      </c>
      <c r="E2756" t="s">
        <v>341</v>
      </c>
      <c r="F2756" t="s">
        <v>9996</v>
      </c>
      <c r="X2756" s="2">
        <v>2.9</v>
      </c>
      <c r="Y2756" s="2">
        <v>1</v>
      </c>
      <c r="Z2756" s="2">
        <v>2</v>
      </c>
      <c r="AA2756" s="2">
        <v>5.0000000000000001E-3</v>
      </c>
    </row>
    <row r="2757" spans="1:31" x14ac:dyDescent="0.3">
      <c r="A2757" t="s">
        <v>9997</v>
      </c>
      <c r="B2757" s="3" t="s">
        <v>9998</v>
      </c>
      <c r="C2757" s="4" t="s">
        <v>9999</v>
      </c>
      <c r="D2757" t="s">
        <v>18</v>
      </c>
      <c r="E2757" t="s">
        <v>338</v>
      </c>
      <c r="P2757" s="2">
        <v>8.6999999999999993</v>
      </c>
      <c r="Q2757" s="2">
        <v>1</v>
      </c>
      <c r="R2757" s="2">
        <v>1</v>
      </c>
      <c r="S2757" s="2">
        <v>5.0000000000000001E-3</v>
      </c>
    </row>
    <row r="2758" spans="1:31" ht="33" x14ac:dyDescent="0.3">
      <c r="A2758" t="s">
        <v>10000</v>
      </c>
      <c r="B2758" s="3" t="s">
        <v>10001</v>
      </c>
      <c r="C2758" s="4" t="s">
        <v>10002</v>
      </c>
      <c r="D2758" t="s">
        <v>18</v>
      </c>
      <c r="E2758" t="s">
        <v>338</v>
      </c>
      <c r="F2758" t="s">
        <v>10003</v>
      </c>
      <c r="P2758" s="2">
        <v>11.7</v>
      </c>
      <c r="Q2758" s="2">
        <v>1</v>
      </c>
      <c r="R2758" s="2">
        <v>1</v>
      </c>
      <c r="S2758" s="2">
        <v>5.0000000000000001E-3</v>
      </c>
    </row>
    <row r="2759" spans="1:31" x14ac:dyDescent="0.3">
      <c r="A2759" t="s">
        <v>10004</v>
      </c>
      <c r="B2759" s="3" t="s">
        <v>10005</v>
      </c>
      <c r="C2759" s="4" t="s">
        <v>10006</v>
      </c>
      <c r="D2759" t="s">
        <v>18</v>
      </c>
      <c r="E2759" t="s">
        <v>341</v>
      </c>
      <c r="L2759" s="2">
        <v>7.3</v>
      </c>
      <c r="M2759" s="2">
        <v>1</v>
      </c>
      <c r="N2759" s="2">
        <v>1</v>
      </c>
      <c r="O2759" s="2">
        <v>3.0000000000000001E-3</v>
      </c>
    </row>
    <row r="2760" spans="1:31" ht="33" x14ac:dyDescent="0.3">
      <c r="A2760" t="s">
        <v>10007</v>
      </c>
      <c r="B2760" s="3" t="s">
        <v>10008</v>
      </c>
      <c r="C2760" s="4" t="s">
        <v>10009</v>
      </c>
      <c r="D2760" t="s">
        <v>18</v>
      </c>
      <c r="E2760" t="s">
        <v>40</v>
      </c>
      <c r="T2760" s="2">
        <v>3.1</v>
      </c>
      <c r="U2760" s="2">
        <v>1</v>
      </c>
      <c r="V2760" s="2">
        <v>2</v>
      </c>
      <c r="W2760" s="2">
        <v>6.0000000000000001E-3</v>
      </c>
    </row>
    <row r="2761" spans="1:31" x14ac:dyDescent="0.3">
      <c r="A2761" t="s">
        <v>10010</v>
      </c>
      <c r="B2761" s="3" t="s">
        <v>10011</v>
      </c>
      <c r="C2761" s="4" t="s">
        <v>10012</v>
      </c>
      <c r="D2761" t="s">
        <v>18</v>
      </c>
      <c r="E2761" t="s">
        <v>40</v>
      </c>
      <c r="H2761" s="2">
        <v>15.4</v>
      </c>
      <c r="I2761" s="2">
        <v>1</v>
      </c>
      <c r="J2761" s="2">
        <v>1</v>
      </c>
      <c r="K2761" s="2">
        <v>1.7000000000000001E-2</v>
      </c>
    </row>
    <row r="2762" spans="1:31" x14ac:dyDescent="0.3">
      <c r="A2762" t="s">
        <v>10013</v>
      </c>
      <c r="B2762" s="3" t="s">
        <v>10014</v>
      </c>
      <c r="C2762" s="4" t="s">
        <v>10015</v>
      </c>
      <c r="D2762" t="s">
        <v>18</v>
      </c>
      <c r="E2762" t="s">
        <v>40</v>
      </c>
      <c r="X2762" s="2">
        <v>4.5</v>
      </c>
      <c r="Y2762" s="2">
        <v>1</v>
      </c>
      <c r="Z2762" s="2">
        <v>1</v>
      </c>
      <c r="AA2762" s="2">
        <v>3.0000000000000001E-3</v>
      </c>
    </row>
    <row r="2763" spans="1:31" ht="33" x14ac:dyDescent="0.3">
      <c r="A2763" t="s">
        <v>10016</v>
      </c>
      <c r="B2763" s="3" t="s">
        <v>10017</v>
      </c>
      <c r="C2763" s="4" t="s">
        <v>10018</v>
      </c>
      <c r="D2763" t="s">
        <v>18</v>
      </c>
      <c r="E2763" t="s">
        <v>376</v>
      </c>
      <c r="F2763" t="s">
        <v>10019</v>
      </c>
      <c r="P2763" s="2">
        <v>5.3</v>
      </c>
      <c r="Q2763" s="2">
        <v>1</v>
      </c>
      <c r="R2763" s="2">
        <v>1</v>
      </c>
      <c r="S2763" s="2">
        <v>5.0000000000000001E-3</v>
      </c>
    </row>
    <row r="2764" spans="1:31" x14ac:dyDescent="0.3">
      <c r="A2764" t="s">
        <v>10020</v>
      </c>
      <c r="B2764" s="3" t="s">
        <v>10021</v>
      </c>
      <c r="C2764" s="4" t="s">
        <v>10022</v>
      </c>
      <c r="D2764" t="s">
        <v>18</v>
      </c>
      <c r="E2764" t="s">
        <v>341</v>
      </c>
      <c r="P2764" s="2">
        <v>3.8</v>
      </c>
      <c r="Q2764" s="2">
        <v>1</v>
      </c>
      <c r="R2764" s="2">
        <v>1</v>
      </c>
      <c r="S2764" s="2">
        <v>4.0000000000000001E-3</v>
      </c>
    </row>
    <row r="2765" spans="1:31" ht="33" x14ac:dyDescent="0.3">
      <c r="A2765" t="s">
        <v>10023</v>
      </c>
      <c r="B2765" s="3" t="s">
        <v>10024</v>
      </c>
      <c r="C2765" s="4" t="s">
        <v>10025</v>
      </c>
      <c r="D2765" t="s">
        <v>18</v>
      </c>
      <c r="E2765" t="s">
        <v>341</v>
      </c>
      <c r="F2765" t="s">
        <v>10026</v>
      </c>
      <c r="T2765" s="2">
        <v>12.6</v>
      </c>
      <c r="U2765" s="2">
        <v>2</v>
      </c>
      <c r="V2765" s="2">
        <v>2</v>
      </c>
      <c r="W2765" s="2">
        <v>6.0000000000000001E-3</v>
      </c>
      <c r="X2765" s="2">
        <v>5.2</v>
      </c>
      <c r="Y2765" s="2">
        <v>1</v>
      </c>
      <c r="Z2765" s="2">
        <v>1</v>
      </c>
      <c r="AA2765" s="2">
        <v>3.0000000000000001E-3</v>
      </c>
    </row>
    <row r="2766" spans="1:31" x14ac:dyDescent="0.3">
      <c r="A2766" t="s">
        <v>10027</v>
      </c>
      <c r="B2766" s="3" t="s">
        <v>10028</v>
      </c>
      <c r="C2766" s="4" t="s">
        <v>10029</v>
      </c>
      <c r="D2766" t="s">
        <v>18</v>
      </c>
      <c r="E2766" t="s">
        <v>338</v>
      </c>
      <c r="F2766" t="s">
        <v>10030</v>
      </c>
      <c r="H2766" s="2">
        <v>17.399999999999999</v>
      </c>
      <c r="I2766" s="2">
        <v>3</v>
      </c>
      <c r="J2766" s="2">
        <v>8</v>
      </c>
      <c r="K2766" s="2">
        <v>6.0999999999999999E-2</v>
      </c>
      <c r="T2766" s="2">
        <v>7.9</v>
      </c>
      <c r="U2766" s="2">
        <v>1</v>
      </c>
      <c r="V2766" s="2">
        <v>1</v>
      </c>
      <c r="W2766" s="2">
        <v>3.0000000000000001E-3</v>
      </c>
      <c r="AB2766" s="2">
        <v>25.3</v>
      </c>
      <c r="AC2766" s="2">
        <v>3</v>
      </c>
      <c r="AD2766" s="2">
        <v>11</v>
      </c>
      <c r="AE2766" s="2">
        <v>4.5999999999999999E-2</v>
      </c>
    </row>
    <row r="2767" spans="1:31" ht="33" x14ac:dyDescent="0.3">
      <c r="A2767" t="s">
        <v>10031</v>
      </c>
      <c r="B2767" s="3" t="s">
        <v>10032</v>
      </c>
      <c r="C2767" s="4" t="s">
        <v>10033</v>
      </c>
      <c r="D2767" t="s">
        <v>18</v>
      </c>
      <c r="E2767" t="s">
        <v>40</v>
      </c>
      <c r="L2767" s="2">
        <v>3.4</v>
      </c>
      <c r="M2767" s="2">
        <v>1</v>
      </c>
      <c r="N2767" s="2">
        <v>1</v>
      </c>
      <c r="O2767" s="2">
        <v>3.0000000000000001E-3</v>
      </c>
    </row>
    <row r="2768" spans="1:31" ht="33" x14ac:dyDescent="0.3">
      <c r="A2768" t="s">
        <v>10034</v>
      </c>
      <c r="B2768" s="3" t="s">
        <v>10035</v>
      </c>
      <c r="C2768" s="4" t="s">
        <v>10036</v>
      </c>
      <c r="D2768" t="s">
        <v>18</v>
      </c>
      <c r="E2768" t="s">
        <v>341</v>
      </c>
      <c r="F2768" t="s">
        <v>10037</v>
      </c>
      <c r="L2768" s="2">
        <v>2.6</v>
      </c>
      <c r="M2768" s="2">
        <v>1</v>
      </c>
      <c r="N2768" s="2">
        <v>1</v>
      </c>
      <c r="O2768" s="2">
        <v>3.0000000000000001E-3</v>
      </c>
    </row>
    <row r="2769" spans="1:31" ht="33" x14ac:dyDescent="0.3">
      <c r="A2769" t="s">
        <v>10038</v>
      </c>
      <c r="B2769" s="3" t="s">
        <v>10039</v>
      </c>
      <c r="C2769" s="4" t="s">
        <v>10040</v>
      </c>
      <c r="D2769" t="s">
        <v>18</v>
      </c>
      <c r="E2769" t="s">
        <v>376</v>
      </c>
      <c r="X2769" s="2">
        <v>2.5</v>
      </c>
      <c r="Y2769" s="2">
        <v>1</v>
      </c>
      <c r="Z2769" s="2">
        <v>1</v>
      </c>
      <c r="AA2769" s="2">
        <v>2E-3</v>
      </c>
      <c r="AB2769" s="2">
        <v>16.7</v>
      </c>
      <c r="AC2769" s="2">
        <v>8</v>
      </c>
      <c r="AD2769" s="2">
        <v>20</v>
      </c>
      <c r="AE2769" s="2">
        <v>8.4000000000000005E-2</v>
      </c>
    </row>
    <row r="2770" spans="1:31" x14ac:dyDescent="0.3">
      <c r="A2770" t="s">
        <v>10041</v>
      </c>
      <c r="B2770" s="3" t="s">
        <v>10042</v>
      </c>
      <c r="C2770" s="4" t="s">
        <v>10043</v>
      </c>
      <c r="D2770" t="s">
        <v>18</v>
      </c>
      <c r="E2770" t="s">
        <v>40</v>
      </c>
      <c r="F2770" t="s">
        <v>10044</v>
      </c>
      <c r="L2770" s="2">
        <v>11.1</v>
      </c>
      <c r="M2770" s="2">
        <v>1</v>
      </c>
      <c r="N2770" s="2">
        <v>1</v>
      </c>
      <c r="O2770" s="2">
        <v>3.0000000000000001E-3</v>
      </c>
    </row>
    <row r="2771" spans="1:31" ht="33" x14ac:dyDescent="0.3">
      <c r="A2771" t="s">
        <v>10045</v>
      </c>
      <c r="B2771" s="3" t="s">
        <v>10046</v>
      </c>
      <c r="C2771" s="4" t="s">
        <v>10047</v>
      </c>
      <c r="D2771" t="s">
        <v>18</v>
      </c>
      <c r="E2771" t="s">
        <v>341</v>
      </c>
      <c r="F2771" t="s">
        <v>10048</v>
      </c>
      <c r="AB2771" s="2">
        <v>23.2</v>
      </c>
      <c r="AC2771" s="2">
        <v>2</v>
      </c>
      <c r="AD2771" s="2">
        <v>2</v>
      </c>
      <c r="AE2771" s="2">
        <v>8.0000000000000002E-3</v>
      </c>
    </row>
    <row r="2772" spans="1:31" ht="33" x14ac:dyDescent="0.3">
      <c r="A2772" t="s">
        <v>10049</v>
      </c>
      <c r="B2772" s="3" t="s">
        <v>10050</v>
      </c>
      <c r="C2772" s="4" t="s">
        <v>10051</v>
      </c>
      <c r="D2772" t="s">
        <v>18</v>
      </c>
      <c r="E2772" t="s">
        <v>19</v>
      </c>
      <c r="F2772" t="s">
        <v>10052</v>
      </c>
      <c r="L2772" s="2">
        <v>1.1000000000000001</v>
      </c>
      <c r="M2772" s="2">
        <v>1</v>
      </c>
      <c r="N2772" s="2">
        <v>2</v>
      </c>
      <c r="O2772" s="2">
        <v>5.0000000000000001E-3</v>
      </c>
    </row>
    <row r="2773" spans="1:31" x14ac:dyDescent="0.3">
      <c r="A2773" t="s">
        <v>10053</v>
      </c>
      <c r="B2773" s="3" t="s">
        <v>10054</v>
      </c>
      <c r="C2773" s="4" t="s">
        <v>10055</v>
      </c>
      <c r="D2773" t="s">
        <v>18</v>
      </c>
      <c r="E2773" t="s">
        <v>19</v>
      </c>
      <c r="F2773" t="s">
        <v>10056</v>
      </c>
      <c r="H2773" s="2">
        <v>7.8</v>
      </c>
      <c r="I2773" s="2">
        <v>3</v>
      </c>
      <c r="J2773" s="2">
        <v>4</v>
      </c>
      <c r="K2773" s="2">
        <v>0.03</v>
      </c>
      <c r="L2773" s="2">
        <v>2.7</v>
      </c>
      <c r="M2773" s="2">
        <v>1</v>
      </c>
      <c r="N2773" s="2">
        <v>1</v>
      </c>
      <c r="O2773" s="2">
        <v>3.0000000000000001E-3</v>
      </c>
      <c r="X2773" s="2">
        <v>5.5</v>
      </c>
      <c r="Y2773" s="2">
        <v>1</v>
      </c>
      <c r="Z2773" s="2">
        <v>1</v>
      </c>
      <c r="AA2773" s="2">
        <v>3.0000000000000001E-3</v>
      </c>
    </row>
    <row r="2774" spans="1:31" ht="33" x14ac:dyDescent="0.3">
      <c r="A2774" t="s">
        <v>10057</v>
      </c>
      <c r="B2774" s="3" t="s">
        <v>10058</v>
      </c>
      <c r="C2774" s="4" t="s">
        <v>10059</v>
      </c>
      <c r="D2774" t="s">
        <v>18</v>
      </c>
      <c r="E2774" t="s">
        <v>341</v>
      </c>
      <c r="F2774" t="s">
        <v>10060</v>
      </c>
      <c r="X2774" s="2">
        <v>2.2000000000000002</v>
      </c>
      <c r="Y2774" s="2">
        <v>1</v>
      </c>
      <c r="Z2774" s="2">
        <v>1</v>
      </c>
      <c r="AA2774" s="2">
        <v>2E-3</v>
      </c>
    </row>
    <row r="2775" spans="1:31" x14ac:dyDescent="0.3">
      <c r="A2775" t="s">
        <v>10061</v>
      </c>
      <c r="B2775" s="3" t="s">
        <v>10062</v>
      </c>
      <c r="C2775" s="4" t="s">
        <v>10063</v>
      </c>
      <c r="D2775" t="s">
        <v>18</v>
      </c>
      <c r="E2775" t="s">
        <v>338</v>
      </c>
      <c r="L2775" s="2">
        <v>8.6999999999999993</v>
      </c>
      <c r="M2775" s="2">
        <v>1</v>
      </c>
      <c r="N2775" s="2">
        <v>1</v>
      </c>
      <c r="O2775" s="2">
        <v>3.0000000000000001E-3</v>
      </c>
      <c r="P2775" s="2">
        <v>7.7</v>
      </c>
      <c r="Q2775" s="2">
        <v>1</v>
      </c>
      <c r="R2775" s="2">
        <v>1</v>
      </c>
      <c r="S2775" s="2">
        <v>5.0000000000000001E-3</v>
      </c>
    </row>
    <row r="2776" spans="1:31" ht="33" x14ac:dyDescent="0.3">
      <c r="A2776" t="s">
        <v>10064</v>
      </c>
      <c r="B2776" s="3" t="s">
        <v>10065</v>
      </c>
      <c r="C2776" s="4" t="s">
        <v>10066</v>
      </c>
      <c r="D2776" t="s">
        <v>18</v>
      </c>
      <c r="E2776" t="s">
        <v>19</v>
      </c>
      <c r="X2776" s="2">
        <v>11.9</v>
      </c>
      <c r="Y2776" s="2">
        <v>2</v>
      </c>
      <c r="Z2776" s="2">
        <v>2</v>
      </c>
      <c r="AA2776" s="2">
        <v>5.0000000000000001E-3</v>
      </c>
    </row>
    <row r="2777" spans="1:31" x14ac:dyDescent="0.3">
      <c r="A2777" t="s">
        <v>10067</v>
      </c>
      <c r="B2777" s="3" t="s">
        <v>10068</v>
      </c>
      <c r="C2777" s="4" t="s">
        <v>10069</v>
      </c>
      <c r="D2777" t="s">
        <v>18</v>
      </c>
      <c r="E2777" t="s">
        <v>376</v>
      </c>
      <c r="L2777" s="2">
        <v>11.5</v>
      </c>
      <c r="M2777" s="2">
        <v>4</v>
      </c>
      <c r="N2777" s="2">
        <v>6</v>
      </c>
      <c r="O2777" s="2">
        <v>1.6E-2</v>
      </c>
      <c r="P2777" s="2">
        <v>2.4</v>
      </c>
      <c r="Q2777" s="2">
        <v>1</v>
      </c>
      <c r="R2777" s="2">
        <v>1</v>
      </c>
      <c r="S2777" s="2">
        <v>4.0000000000000001E-3</v>
      </c>
      <c r="X2777" s="2">
        <v>9.6</v>
      </c>
      <c r="Y2777" s="2">
        <v>5</v>
      </c>
      <c r="Z2777" s="2">
        <v>11</v>
      </c>
      <c r="AA2777" s="2">
        <v>2.8000000000000001E-2</v>
      </c>
    </row>
    <row r="2778" spans="1:31" ht="33" x14ac:dyDescent="0.3">
      <c r="A2778" t="s">
        <v>10070</v>
      </c>
      <c r="B2778" s="3" t="s">
        <v>10071</v>
      </c>
      <c r="C2778" s="4" t="s">
        <v>10072</v>
      </c>
      <c r="D2778" t="s">
        <v>18</v>
      </c>
      <c r="E2778" t="s">
        <v>338</v>
      </c>
      <c r="F2778" t="s">
        <v>10073</v>
      </c>
      <c r="H2778" s="2">
        <v>13</v>
      </c>
      <c r="I2778" s="2">
        <v>1</v>
      </c>
      <c r="J2778" s="2">
        <v>2</v>
      </c>
      <c r="K2778" s="2">
        <v>1.4999999999999999E-2</v>
      </c>
      <c r="L2778" s="2">
        <v>55.1</v>
      </c>
      <c r="M2778" s="2">
        <v>10</v>
      </c>
      <c r="N2778" s="2">
        <v>58</v>
      </c>
      <c r="O2778" s="2">
        <v>0.159</v>
      </c>
      <c r="P2778" s="2">
        <v>23.8</v>
      </c>
      <c r="Q2778" s="2">
        <v>3</v>
      </c>
      <c r="R2778" s="2">
        <v>13</v>
      </c>
      <c r="S2778" s="2">
        <v>0.06</v>
      </c>
      <c r="T2778" s="2">
        <v>41.1</v>
      </c>
      <c r="U2778" s="2">
        <v>7</v>
      </c>
      <c r="V2778" s="2">
        <v>21</v>
      </c>
      <c r="W2778" s="2">
        <v>6.5000000000000002E-2</v>
      </c>
      <c r="X2778" s="2">
        <v>54.6</v>
      </c>
      <c r="Y2778" s="2">
        <v>8</v>
      </c>
      <c r="Z2778" s="2">
        <v>53</v>
      </c>
      <c r="AA2778" s="2">
        <v>0.13400000000000001</v>
      </c>
      <c r="AB2778" s="2">
        <v>51.9</v>
      </c>
      <c r="AC2778" s="2">
        <v>9</v>
      </c>
      <c r="AD2778" s="2">
        <v>32</v>
      </c>
      <c r="AE2778" s="2">
        <v>0.13500000000000001</v>
      </c>
    </row>
    <row r="2779" spans="1:31" x14ac:dyDescent="0.3">
      <c r="A2779" t="s">
        <v>10074</v>
      </c>
      <c r="B2779" s="3" t="s">
        <v>10075</v>
      </c>
      <c r="C2779" s="4" t="s">
        <v>10076</v>
      </c>
      <c r="D2779" t="s">
        <v>18</v>
      </c>
      <c r="E2779" t="s">
        <v>341</v>
      </c>
      <c r="F2779" t="s">
        <v>10077</v>
      </c>
      <c r="H2779" s="2">
        <v>2.4</v>
      </c>
      <c r="I2779" s="2">
        <v>1</v>
      </c>
      <c r="J2779" s="2">
        <v>1</v>
      </c>
      <c r="K2779" s="2">
        <v>8.0000000000000002E-3</v>
      </c>
    </row>
    <row r="2780" spans="1:31" x14ac:dyDescent="0.3">
      <c r="A2780" t="s">
        <v>10078</v>
      </c>
      <c r="B2780" s="3" t="s">
        <v>10079</v>
      </c>
      <c r="C2780" s="4" t="s">
        <v>10080</v>
      </c>
      <c r="D2780" t="s">
        <v>18</v>
      </c>
      <c r="E2780" t="s">
        <v>676</v>
      </c>
      <c r="F2780" t="s">
        <v>10081</v>
      </c>
      <c r="L2780" s="2">
        <v>0.7</v>
      </c>
      <c r="M2780" s="2">
        <v>1</v>
      </c>
      <c r="N2780" s="2">
        <v>1</v>
      </c>
      <c r="O2780" s="2">
        <v>3.0000000000000001E-3</v>
      </c>
    </row>
    <row r="2781" spans="1:31" ht="33" x14ac:dyDescent="0.3">
      <c r="A2781" t="s">
        <v>10082</v>
      </c>
      <c r="B2781" s="3" t="s">
        <v>10083</v>
      </c>
      <c r="C2781" s="4" t="s">
        <v>10084</v>
      </c>
      <c r="D2781" t="s">
        <v>18</v>
      </c>
      <c r="E2781" t="s">
        <v>341</v>
      </c>
      <c r="F2781" t="s">
        <v>10085</v>
      </c>
      <c r="L2781" s="2">
        <v>6.8</v>
      </c>
      <c r="M2781" s="2">
        <v>4</v>
      </c>
      <c r="N2781" s="2">
        <v>8</v>
      </c>
      <c r="O2781" s="2">
        <v>2.1999999999999999E-2</v>
      </c>
      <c r="T2781" s="2">
        <v>8.3000000000000007</v>
      </c>
      <c r="U2781" s="2">
        <v>4</v>
      </c>
      <c r="V2781" s="2">
        <v>6</v>
      </c>
      <c r="W2781" s="2">
        <v>1.7999999999999999E-2</v>
      </c>
      <c r="AB2781" s="2">
        <v>1.7</v>
      </c>
      <c r="AC2781" s="2">
        <v>1</v>
      </c>
      <c r="AD2781" s="2">
        <v>1</v>
      </c>
      <c r="AE2781" s="2">
        <v>4.0000000000000001E-3</v>
      </c>
    </row>
    <row r="2782" spans="1:31" x14ac:dyDescent="0.3">
      <c r="A2782" t="s">
        <v>10086</v>
      </c>
      <c r="B2782" s="3" t="s">
        <v>10087</v>
      </c>
      <c r="C2782" s="4" t="s">
        <v>10088</v>
      </c>
      <c r="D2782" t="s">
        <v>18</v>
      </c>
      <c r="E2782" t="s">
        <v>338</v>
      </c>
      <c r="F2782" t="s">
        <v>10089</v>
      </c>
      <c r="H2782" s="2">
        <v>4.5</v>
      </c>
      <c r="I2782" s="2">
        <v>1</v>
      </c>
      <c r="J2782" s="2">
        <v>1</v>
      </c>
      <c r="K2782" s="2">
        <v>8.0000000000000002E-3</v>
      </c>
      <c r="L2782" s="2">
        <v>27</v>
      </c>
      <c r="M2782" s="2">
        <v>4</v>
      </c>
      <c r="N2782" s="2">
        <v>23</v>
      </c>
      <c r="O2782" s="2">
        <v>6.3E-2</v>
      </c>
      <c r="P2782" s="2">
        <v>17.600000000000001</v>
      </c>
      <c r="Q2782" s="2">
        <v>3</v>
      </c>
      <c r="R2782" s="2">
        <v>4</v>
      </c>
      <c r="S2782" s="2">
        <v>1.7999999999999999E-2</v>
      </c>
      <c r="T2782" s="2">
        <v>33.200000000000003</v>
      </c>
      <c r="U2782" s="2">
        <v>7</v>
      </c>
      <c r="V2782" s="2">
        <v>22</v>
      </c>
      <c r="W2782" s="2">
        <v>6.8000000000000005E-2</v>
      </c>
      <c r="X2782" s="2">
        <v>13.1</v>
      </c>
      <c r="Y2782" s="2">
        <v>2</v>
      </c>
      <c r="Z2782" s="2">
        <v>10</v>
      </c>
      <c r="AA2782" s="2">
        <v>2.5000000000000001E-2</v>
      </c>
      <c r="AB2782" s="2">
        <v>25.3</v>
      </c>
      <c r="AC2782" s="2">
        <v>7</v>
      </c>
      <c r="AD2782" s="2">
        <v>16</v>
      </c>
      <c r="AE2782" s="2">
        <v>6.7000000000000004E-2</v>
      </c>
    </row>
    <row r="2783" spans="1:31" x14ac:dyDescent="0.3">
      <c r="A2783" t="s">
        <v>10090</v>
      </c>
      <c r="B2783" s="3" t="s">
        <v>10091</v>
      </c>
      <c r="C2783" s="4" t="s">
        <v>10092</v>
      </c>
      <c r="D2783" t="s">
        <v>18</v>
      </c>
      <c r="E2783" t="s">
        <v>19</v>
      </c>
      <c r="F2783" t="s">
        <v>10093</v>
      </c>
      <c r="H2783" s="2">
        <v>1.4</v>
      </c>
      <c r="I2783" s="2">
        <v>1</v>
      </c>
      <c r="J2783" s="2">
        <v>1</v>
      </c>
      <c r="K2783" s="2">
        <v>7.0000000000000001E-3</v>
      </c>
    </row>
    <row r="2784" spans="1:31" x14ac:dyDescent="0.3">
      <c r="A2784" t="s">
        <v>10094</v>
      </c>
      <c r="B2784" s="3" t="s">
        <v>10095</v>
      </c>
      <c r="C2784" s="4" t="s">
        <v>10096</v>
      </c>
      <c r="D2784" t="s">
        <v>18</v>
      </c>
      <c r="E2784" t="s">
        <v>19</v>
      </c>
      <c r="F2784" t="s">
        <v>10097</v>
      </c>
      <c r="L2784" s="2">
        <v>8.1</v>
      </c>
      <c r="M2784" s="2">
        <v>2</v>
      </c>
      <c r="N2784" s="2">
        <v>4</v>
      </c>
      <c r="O2784" s="2">
        <v>1.0999999999999999E-2</v>
      </c>
    </row>
    <row r="2785" spans="1:31" x14ac:dyDescent="0.3">
      <c r="A2785" t="s">
        <v>10098</v>
      </c>
      <c r="B2785" s="3" t="s">
        <v>10099</v>
      </c>
      <c r="C2785" s="4" t="s">
        <v>10100</v>
      </c>
      <c r="D2785" t="s">
        <v>18</v>
      </c>
      <c r="E2785" t="s">
        <v>341</v>
      </c>
      <c r="F2785" t="s">
        <v>10101</v>
      </c>
      <c r="L2785" s="2">
        <v>3.1</v>
      </c>
      <c r="M2785" s="2">
        <v>1</v>
      </c>
      <c r="N2785" s="2">
        <v>1</v>
      </c>
      <c r="O2785" s="2">
        <v>3.0000000000000001E-3</v>
      </c>
      <c r="X2785" s="2">
        <v>3.1</v>
      </c>
      <c r="Y2785" s="2">
        <v>1</v>
      </c>
      <c r="Z2785" s="2">
        <v>4</v>
      </c>
      <c r="AA2785" s="2">
        <v>0.01</v>
      </c>
    </row>
    <row r="2786" spans="1:31" ht="33" x14ac:dyDescent="0.3">
      <c r="A2786" t="s">
        <v>10102</v>
      </c>
      <c r="B2786" s="3" t="s">
        <v>10103</v>
      </c>
      <c r="C2786" s="4" t="s">
        <v>10104</v>
      </c>
      <c r="D2786" t="s">
        <v>18</v>
      </c>
      <c r="E2786" t="s">
        <v>40</v>
      </c>
      <c r="T2786" s="2">
        <v>0.6</v>
      </c>
      <c r="U2786" s="2">
        <v>1</v>
      </c>
      <c r="V2786" s="2">
        <v>3</v>
      </c>
      <c r="W2786" s="2">
        <v>8.9999999999999993E-3</v>
      </c>
    </row>
    <row r="2787" spans="1:31" x14ac:dyDescent="0.3">
      <c r="A2787" t="s">
        <v>10105</v>
      </c>
      <c r="B2787" s="3" t="s">
        <v>10106</v>
      </c>
      <c r="C2787" s="4" t="s">
        <v>10107</v>
      </c>
      <c r="D2787" t="s">
        <v>18</v>
      </c>
      <c r="E2787" t="s">
        <v>341</v>
      </c>
      <c r="F2787" t="s">
        <v>10108</v>
      </c>
      <c r="T2787" s="2">
        <v>0.5</v>
      </c>
      <c r="U2787" s="2">
        <v>1</v>
      </c>
      <c r="V2787" s="2">
        <v>1</v>
      </c>
      <c r="W2787" s="2">
        <v>3.0000000000000001E-3</v>
      </c>
    </row>
    <row r="2788" spans="1:31" x14ac:dyDescent="0.3">
      <c r="A2788" t="s">
        <v>10109</v>
      </c>
      <c r="B2788" s="3" t="s">
        <v>10110</v>
      </c>
      <c r="C2788" s="4" t="s">
        <v>10111</v>
      </c>
      <c r="D2788" t="s">
        <v>18</v>
      </c>
      <c r="E2788" t="s">
        <v>19</v>
      </c>
      <c r="X2788" s="2">
        <v>1</v>
      </c>
      <c r="Y2788" s="2">
        <v>1</v>
      </c>
      <c r="Z2788" s="2">
        <v>1</v>
      </c>
      <c r="AA2788" s="2">
        <v>3.0000000000000001E-3</v>
      </c>
    </row>
    <row r="2789" spans="1:31" ht="33" x14ac:dyDescent="0.3">
      <c r="A2789" t="s">
        <v>10112</v>
      </c>
      <c r="B2789" s="3" t="s">
        <v>10113</v>
      </c>
      <c r="C2789" s="4" t="s">
        <v>10114</v>
      </c>
      <c r="D2789" t="s">
        <v>18</v>
      </c>
      <c r="E2789" t="s">
        <v>19</v>
      </c>
      <c r="F2789" t="s">
        <v>10115</v>
      </c>
      <c r="X2789" s="2">
        <v>19</v>
      </c>
      <c r="Y2789" s="2">
        <v>2</v>
      </c>
      <c r="Z2789" s="2">
        <v>3</v>
      </c>
      <c r="AA2789" s="2">
        <v>8.0000000000000002E-3</v>
      </c>
    </row>
    <row r="2790" spans="1:31" x14ac:dyDescent="0.3">
      <c r="A2790" t="s">
        <v>10116</v>
      </c>
      <c r="B2790" s="3" t="s">
        <v>10117</v>
      </c>
      <c r="C2790" s="4" t="s">
        <v>10118</v>
      </c>
      <c r="D2790" t="s">
        <v>18</v>
      </c>
      <c r="E2790" t="s">
        <v>341</v>
      </c>
      <c r="H2790" s="2">
        <v>8.9</v>
      </c>
      <c r="I2790" s="2">
        <v>1</v>
      </c>
      <c r="J2790" s="2">
        <v>2</v>
      </c>
      <c r="K2790" s="2">
        <v>1.4999999999999999E-2</v>
      </c>
      <c r="L2790" s="2">
        <v>35.799999999999997</v>
      </c>
      <c r="M2790" s="2">
        <v>2</v>
      </c>
      <c r="N2790" s="2">
        <v>2</v>
      </c>
      <c r="O2790" s="2">
        <v>5.0000000000000001E-3</v>
      </c>
      <c r="T2790" s="2">
        <v>19.100000000000001</v>
      </c>
      <c r="U2790" s="2">
        <v>4</v>
      </c>
      <c r="V2790" s="2">
        <v>8</v>
      </c>
      <c r="W2790" s="2">
        <v>2.5000000000000001E-2</v>
      </c>
      <c r="AB2790" s="2">
        <v>14</v>
      </c>
      <c r="AC2790" s="2">
        <v>3</v>
      </c>
      <c r="AD2790" s="2">
        <v>5</v>
      </c>
      <c r="AE2790" s="2">
        <v>2.1000000000000001E-2</v>
      </c>
    </row>
    <row r="2791" spans="1:31" x14ac:dyDescent="0.3">
      <c r="A2791" t="s">
        <v>10119</v>
      </c>
      <c r="B2791" s="3" t="s">
        <v>10120</v>
      </c>
      <c r="C2791" s="4" t="s">
        <v>10121</v>
      </c>
      <c r="D2791" t="s">
        <v>18</v>
      </c>
      <c r="E2791" t="s">
        <v>341</v>
      </c>
      <c r="F2791" t="s">
        <v>10122</v>
      </c>
      <c r="P2791" s="2">
        <v>1.3</v>
      </c>
      <c r="Q2791" s="2">
        <v>1</v>
      </c>
      <c r="R2791" s="2">
        <v>1</v>
      </c>
      <c r="S2791" s="2">
        <v>4.0000000000000001E-3</v>
      </c>
    </row>
    <row r="2792" spans="1:31" ht="33" x14ac:dyDescent="0.3">
      <c r="A2792" t="s">
        <v>10123</v>
      </c>
      <c r="B2792" s="3" t="s">
        <v>10124</v>
      </c>
      <c r="C2792" s="4" t="s">
        <v>10125</v>
      </c>
      <c r="D2792" t="s">
        <v>18</v>
      </c>
      <c r="E2792" t="s">
        <v>40</v>
      </c>
      <c r="T2792" s="2">
        <v>3.5</v>
      </c>
      <c r="U2792" s="2">
        <v>1</v>
      </c>
      <c r="V2792" s="2">
        <v>1</v>
      </c>
      <c r="W2792" s="2">
        <v>3.0000000000000001E-3</v>
      </c>
    </row>
    <row r="2793" spans="1:31" ht="49.5" x14ac:dyDescent="0.3">
      <c r="A2793" t="s">
        <v>10126</v>
      </c>
      <c r="B2793" s="3" t="s">
        <v>10127</v>
      </c>
      <c r="C2793" s="4" t="s">
        <v>10128</v>
      </c>
      <c r="D2793" t="s">
        <v>18</v>
      </c>
      <c r="E2793" t="s">
        <v>341</v>
      </c>
      <c r="F2793" t="s">
        <v>10129</v>
      </c>
      <c r="T2793" s="2">
        <v>9.8000000000000007</v>
      </c>
      <c r="U2793" s="2">
        <v>2</v>
      </c>
      <c r="V2793" s="2">
        <v>3</v>
      </c>
      <c r="W2793" s="2">
        <v>8.9999999999999993E-3</v>
      </c>
    </row>
    <row r="2794" spans="1:31" ht="49.5" x14ac:dyDescent="0.3">
      <c r="A2794" t="s">
        <v>10130</v>
      </c>
      <c r="B2794" s="3" t="s">
        <v>10131</v>
      </c>
      <c r="C2794" s="4" t="s">
        <v>10132</v>
      </c>
      <c r="D2794" t="s">
        <v>18</v>
      </c>
      <c r="E2794" t="s">
        <v>376</v>
      </c>
      <c r="F2794" t="s">
        <v>10133</v>
      </c>
      <c r="L2794" s="2">
        <v>15.5</v>
      </c>
      <c r="M2794" s="2">
        <v>1</v>
      </c>
      <c r="N2794" s="2">
        <v>7</v>
      </c>
      <c r="O2794" s="2">
        <v>1.9E-2</v>
      </c>
      <c r="P2794" s="2">
        <v>15.5</v>
      </c>
      <c r="Q2794" s="2">
        <v>2</v>
      </c>
      <c r="R2794" s="2">
        <v>3</v>
      </c>
      <c r="S2794" s="2">
        <v>1.4E-2</v>
      </c>
      <c r="T2794" s="2">
        <v>15.5</v>
      </c>
      <c r="U2794" s="2">
        <v>1</v>
      </c>
      <c r="V2794" s="2">
        <v>2</v>
      </c>
      <c r="W2794" s="2">
        <v>6.0000000000000001E-3</v>
      </c>
      <c r="X2794" s="2">
        <v>15.5</v>
      </c>
      <c r="Y2794" s="2">
        <v>1</v>
      </c>
      <c r="Z2794" s="2">
        <v>7</v>
      </c>
      <c r="AA2794" s="2">
        <v>1.7999999999999999E-2</v>
      </c>
    </row>
    <row r="2795" spans="1:31" ht="49.5" x14ac:dyDescent="0.3">
      <c r="A2795" t="s">
        <v>10134</v>
      </c>
      <c r="B2795" s="3" t="s">
        <v>10135</v>
      </c>
      <c r="C2795" s="4" t="s">
        <v>10136</v>
      </c>
      <c r="D2795" t="s">
        <v>18</v>
      </c>
      <c r="E2795" t="s">
        <v>40</v>
      </c>
      <c r="F2795" t="s">
        <v>10137</v>
      </c>
      <c r="H2795" s="2">
        <v>12.5</v>
      </c>
      <c r="I2795" s="2">
        <v>1</v>
      </c>
      <c r="J2795" s="2">
        <v>1</v>
      </c>
      <c r="K2795" s="2">
        <v>8.0000000000000002E-3</v>
      </c>
      <c r="L2795" s="2">
        <v>21.9</v>
      </c>
      <c r="M2795" s="2">
        <v>2</v>
      </c>
      <c r="N2795" s="2">
        <v>5</v>
      </c>
      <c r="O2795" s="2">
        <v>1.4E-2</v>
      </c>
      <c r="T2795" s="2">
        <v>63.5</v>
      </c>
      <c r="U2795" s="2">
        <v>3</v>
      </c>
      <c r="V2795" s="2">
        <v>7</v>
      </c>
      <c r="W2795" s="2">
        <v>2.1000000000000001E-2</v>
      </c>
      <c r="X2795" s="2">
        <v>21.9</v>
      </c>
      <c r="Y2795" s="2">
        <v>1</v>
      </c>
      <c r="Z2795" s="2">
        <v>4</v>
      </c>
      <c r="AA2795" s="2">
        <v>0.01</v>
      </c>
    </row>
    <row r="2796" spans="1:31" ht="33" x14ac:dyDescent="0.3">
      <c r="A2796" t="s">
        <v>10138</v>
      </c>
      <c r="B2796" s="3" t="s">
        <v>10139</v>
      </c>
      <c r="C2796" s="4" t="s">
        <v>10140</v>
      </c>
      <c r="D2796" t="s">
        <v>18</v>
      </c>
      <c r="E2796" t="s">
        <v>341</v>
      </c>
      <c r="T2796" s="2">
        <v>17</v>
      </c>
      <c r="U2796" s="2">
        <v>1</v>
      </c>
      <c r="V2796" s="2">
        <v>1</v>
      </c>
      <c r="W2796" s="2">
        <v>3.0000000000000001E-3</v>
      </c>
    </row>
    <row r="2797" spans="1:31" ht="33" x14ac:dyDescent="0.3">
      <c r="A2797" t="s">
        <v>10141</v>
      </c>
      <c r="B2797" s="3" t="s">
        <v>10142</v>
      </c>
      <c r="C2797" s="4" t="s">
        <v>10143</v>
      </c>
      <c r="D2797" t="s">
        <v>18</v>
      </c>
      <c r="E2797" t="s">
        <v>40</v>
      </c>
      <c r="H2797" s="2">
        <v>6.6</v>
      </c>
      <c r="I2797" s="2">
        <v>1</v>
      </c>
      <c r="J2797" s="2">
        <v>1</v>
      </c>
      <c r="K2797" s="2">
        <v>8.0000000000000002E-3</v>
      </c>
    </row>
    <row r="2798" spans="1:31" ht="33" x14ac:dyDescent="0.3">
      <c r="A2798" t="s">
        <v>10144</v>
      </c>
      <c r="B2798" s="3" t="s">
        <v>10145</v>
      </c>
      <c r="C2798" s="4" t="s">
        <v>10146</v>
      </c>
      <c r="D2798" t="s">
        <v>18</v>
      </c>
      <c r="E2798" t="s">
        <v>376</v>
      </c>
      <c r="L2798" s="2">
        <v>7.4</v>
      </c>
      <c r="M2798" s="2">
        <v>1</v>
      </c>
      <c r="N2798" s="2">
        <v>2</v>
      </c>
      <c r="O2798" s="2">
        <v>5.0000000000000001E-3</v>
      </c>
      <c r="P2798" s="2">
        <v>7.4</v>
      </c>
      <c r="Q2798" s="2">
        <v>1</v>
      </c>
      <c r="R2798" s="2">
        <v>1</v>
      </c>
      <c r="S2798" s="2">
        <v>5.0000000000000001E-3</v>
      </c>
    </row>
    <row r="2799" spans="1:31" ht="33" x14ac:dyDescent="0.3">
      <c r="A2799" t="s">
        <v>10147</v>
      </c>
      <c r="B2799" s="3" t="s">
        <v>10148</v>
      </c>
      <c r="C2799" s="4" t="s">
        <v>10149</v>
      </c>
      <c r="D2799" t="s">
        <v>18</v>
      </c>
      <c r="E2799" t="s">
        <v>40</v>
      </c>
      <c r="L2799" s="2">
        <v>4.8</v>
      </c>
      <c r="M2799" s="2">
        <v>1</v>
      </c>
      <c r="N2799" s="2">
        <v>2</v>
      </c>
      <c r="O2799" s="2">
        <v>5.0000000000000001E-3</v>
      </c>
    </row>
    <row r="2800" spans="1:31" ht="66" x14ac:dyDescent="0.3">
      <c r="A2800" t="s">
        <v>10150</v>
      </c>
      <c r="B2800" s="3" t="s">
        <v>10151</v>
      </c>
      <c r="C2800" s="4" t="s">
        <v>10152</v>
      </c>
      <c r="D2800" t="s">
        <v>18</v>
      </c>
      <c r="E2800" t="s">
        <v>40</v>
      </c>
      <c r="F2800" t="s">
        <v>10153</v>
      </c>
      <c r="T2800" s="2">
        <v>6.3</v>
      </c>
      <c r="U2800" s="2">
        <v>1</v>
      </c>
      <c r="V2800" s="2">
        <v>1</v>
      </c>
      <c r="W2800" s="2">
        <v>3.0000000000000001E-3</v>
      </c>
    </row>
    <row r="2801" spans="1:31" ht="49.5" x14ac:dyDescent="0.3">
      <c r="A2801" t="s">
        <v>10154</v>
      </c>
      <c r="B2801" s="3" t="s">
        <v>10155</v>
      </c>
      <c r="C2801" s="4" t="s">
        <v>10156</v>
      </c>
      <c r="D2801" t="s">
        <v>18</v>
      </c>
      <c r="E2801" t="s">
        <v>338</v>
      </c>
      <c r="L2801" s="2">
        <v>7</v>
      </c>
      <c r="M2801" s="2">
        <v>1</v>
      </c>
      <c r="N2801" s="2">
        <v>2</v>
      </c>
      <c r="O2801" s="2">
        <v>5.0000000000000001E-3</v>
      </c>
      <c r="P2801" s="2">
        <v>23.6</v>
      </c>
      <c r="Q2801" s="2">
        <v>6</v>
      </c>
      <c r="R2801" s="2">
        <v>18</v>
      </c>
      <c r="S2801" s="2">
        <v>8.3000000000000004E-2</v>
      </c>
      <c r="T2801" s="2">
        <v>27.8</v>
      </c>
      <c r="U2801" s="2">
        <v>11</v>
      </c>
      <c r="V2801" s="2">
        <v>26</v>
      </c>
      <c r="W2801" s="2">
        <v>8.1000000000000003E-2</v>
      </c>
    </row>
    <row r="2802" spans="1:31" ht="49.5" x14ac:dyDescent="0.3">
      <c r="A2802" t="s">
        <v>10157</v>
      </c>
      <c r="B2802" s="3" t="s">
        <v>10158</v>
      </c>
      <c r="C2802" s="4" t="s">
        <v>10159</v>
      </c>
      <c r="D2802" t="s">
        <v>18</v>
      </c>
      <c r="E2802" t="s">
        <v>40</v>
      </c>
      <c r="T2802" s="2">
        <v>25.6</v>
      </c>
      <c r="U2802" s="2">
        <v>2</v>
      </c>
      <c r="V2802" s="2">
        <v>6</v>
      </c>
      <c r="W2802" s="2">
        <v>1.9E-2</v>
      </c>
    </row>
    <row r="2803" spans="1:31" ht="33" x14ac:dyDescent="0.3">
      <c r="A2803" t="s">
        <v>10160</v>
      </c>
      <c r="B2803" s="3" t="s">
        <v>10161</v>
      </c>
      <c r="C2803" s="4" t="s">
        <v>10162</v>
      </c>
      <c r="D2803" t="s">
        <v>18</v>
      </c>
      <c r="E2803" t="s">
        <v>376</v>
      </c>
      <c r="F2803" t="s">
        <v>10163</v>
      </c>
      <c r="L2803" s="2">
        <v>13</v>
      </c>
      <c r="M2803" s="2">
        <v>6</v>
      </c>
      <c r="N2803" s="2">
        <v>23</v>
      </c>
      <c r="O2803" s="2">
        <v>6.3E-2</v>
      </c>
      <c r="P2803" s="2">
        <v>2.2999999999999998</v>
      </c>
      <c r="Q2803" s="2">
        <v>1</v>
      </c>
      <c r="R2803" s="2">
        <v>2</v>
      </c>
      <c r="S2803" s="2">
        <v>8.9999999999999993E-3</v>
      </c>
      <c r="T2803" s="2">
        <v>7.7</v>
      </c>
      <c r="U2803" s="2">
        <v>3</v>
      </c>
      <c r="V2803" s="2">
        <v>3</v>
      </c>
      <c r="W2803" s="2">
        <v>8.9999999999999993E-3</v>
      </c>
      <c r="X2803" s="2">
        <v>8.3000000000000007</v>
      </c>
      <c r="Y2803" s="2">
        <v>4</v>
      </c>
      <c r="Z2803" s="2">
        <v>7</v>
      </c>
      <c r="AA2803" s="2">
        <v>1.7999999999999999E-2</v>
      </c>
    </row>
    <row r="2804" spans="1:31" x14ac:dyDescent="0.3">
      <c r="A2804" t="s">
        <v>10164</v>
      </c>
      <c r="C2804" s="4" t="s">
        <v>10165</v>
      </c>
      <c r="D2804" t="s">
        <v>18</v>
      </c>
      <c r="E2804" t="s">
        <v>19</v>
      </c>
      <c r="H2804" s="2">
        <v>11.7</v>
      </c>
      <c r="I2804" s="2">
        <v>1</v>
      </c>
      <c r="J2804" s="2">
        <v>1</v>
      </c>
      <c r="K2804" s="2">
        <v>7.0000000000000001E-3</v>
      </c>
      <c r="X2804" s="2">
        <v>6.1</v>
      </c>
      <c r="Y2804" s="2">
        <v>1</v>
      </c>
      <c r="Z2804" s="2">
        <v>2</v>
      </c>
      <c r="AA2804" s="2">
        <v>5.0000000000000001E-3</v>
      </c>
    </row>
    <row r="2805" spans="1:31" x14ac:dyDescent="0.3">
      <c r="A2805" t="s">
        <v>10166</v>
      </c>
      <c r="B2805" s="3" t="s">
        <v>10167</v>
      </c>
      <c r="C2805" s="4" t="s">
        <v>10168</v>
      </c>
      <c r="D2805" t="s">
        <v>18</v>
      </c>
      <c r="E2805" t="s">
        <v>40</v>
      </c>
      <c r="F2805" t="s">
        <v>10169</v>
      </c>
      <c r="H2805" s="2">
        <v>17.899999999999999</v>
      </c>
      <c r="I2805" s="2">
        <v>1</v>
      </c>
      <c r="J2805" s="2">
        <v>1</v>
      </c>
      <c r="K2805" s="2">
        <v>7.0000000000000001E-3</v>
      </c>
      <c r="L2805" s="2">
        <v>4.9000000000000004</v>
      </c>
      <c r="M2805" s="2">
        <v>1</v>
      </c>
      <c r="N2805" s="2">
        <v>2</v>
      </c>
      <c r="O2805" s="2">
        <v>5.0000000000000001E-3</v>
      </c>
      <c r="T2805" s="2">
        <v>17.899999999999999</v>
      </c>
      <c r="U2805" s="2">
        <v>1</v>
      </c>
      <c r="V2805" s="2">
        <v>1</v>
      </c>
      <c r="W2805" s="2">
        <v>3.0000000000000001E-3</v>
      </c>
      <c r="X2805" s="2">
        <v>4.9000000000000004</v>
      </c>
      <c r="Y2805" s="2">
        <v>1</v>
      </c>
      <c r="Z2805" s="2">
        <v>2</v>
      </c>
      <c r="AA2805" s="2">
        <v>5.0000000000000001E-3</v>
      </c>
    </row>
    <row r="2806" spans="1:31" ht="33" x14ac:dyDescent="0.3">
      <c r="A2806" t="s">
        <v>10170</v>
      </c>
      <c r="B2806" s="3" t="s">
        <v>10171</v>
      </c>
      <c r="C2806" s="4" t="s">
        <v>10172</v>
      </c>
      <c r="D2806" t="s">
        <v>18</v>
      </c>
      <c r="E2806" t="s">
        <v>341</v>
      </c>
      <c r="L2806" s="2">
        <v>8.9</v>
      </c>
      <c r="M2806" s="2">
        <v>1</v>
      </c>
      <c r="N2806" s="2">
        <v>1</v>
      </c>
      <c r="O2806" s="2">
        <v>3.0000000000000001E-3</v>
      </c>
      <c r="T2806" s="2">
        <v>28.1</v>
      </c>
      <c r="U2806" s="2">
        <v>6</v>
      </c>
      <c r="V2806" s="2">
        <v>17</v>
      </c>
      <c r="W2806" s="2">
        <v>5.2999999999999999E-2</v>
      </c>
      <c r="X2806" s="2">
        <v>8.9</v>
      </c>
      <c r="Y2806" s="2">
        <v>1</v>
      </c>
      <c r="Z2806" s="2">
        <v>2</v>
      </c>
      <c r="AA2806" s="2">
        <v>5.0000000000000001E-3</v>
      </c>
    </row>
    <row r="2807" spans="1:31" ht="49.5" x14ac:dyDescent="0.3">
      <c r="A2807" t="s">
        <v>10173</v>
      </c>
      <c r="B2807" s="3" t="s">
        <v>10174</v>
      </c>
      <c r="C2807" s="4" t="s">
        <v>10175</v>
      </c>
      <c r="D2807" t="s">
        <v>18</v>
      </c>
      <c r="E2807" t="s">
        <v>358</v>
      </c>
      <c r="F2807" t="s">
        <v>10176</v>
      </c>
      <c r="H2807" s="2">
        <v>12.6</v>
      </c>
      <c r="I2807" s="2">
        <v>3</v>
      </c>
      <c r="J2807" s="2">
        <v>7</v>
      </c>
      <c r="K2807" s="2">
        <v>5.2999999999999999E-2</v>
      </c>
      <c r="L2807" s="2">
        <v>21.7</v>
      </c>
      <c r="M2807" s="2">
        <v>6</v>
      </c>
      <c r="N2807" s="2">
        <v>21</v>
      </c>
      <c r="O2807" s="2">
        <v>5.7000000000000002E-2</v>
      </c>
      <c r="P2807" s="2">
        <v>16.399999999999999</v>
      </c>
      <c r="Q2807" s="2">
        <v>5</v>
      </c>
      <c r="R2807" s="2">
        <v>22</v>
      </c>
      <c r="S2807" s="2">
        <v>0.1</v>
      </c>
      <c r="T2807" s="2">
        <v>12.6</v>
      </c>
      <c r="U2807" s="2">
        <v>2</v>
      </c>
      <c r="V2807" s="2">
        <v>26</v>
      </c>
      <c r="W2807" s="2">
        <v>0.08</v>
      </c>
      <c r="X2807" s="2">
        <v>21.7</v>
      </c>
      <c r="Y2807" s="2">
        <v>7</v>
      </c>
      <c r="Z2807" s="2">
        <v>20</v>
      </c>
      <c r="AA2807" s="2">
        <v>0.05</v>
      </c>
      <c r="AB2807" s="2">
        <v>12.6</v>
      </c>
      <c r="AC2807" s="2">
        <v>2</v>
      </c>
      <c r="AD2807" s="2">
        <v>13</v>
      </c>
      <c r="AE2807" s="2">
        <v>5.3999999999999999E-2</v>
      </c>
    </row>
    <row r="2808" spans="1:31" ht="49.5" x14ac:dyDescent="0.3">
      <c r="A2808" t="s">
        <v>10173</v>
      </c>
      <c r="B2808" s="3" t="s">
        <v>10174</v>
      </c>
      <c r="C2808" s="4" t="s">
        <v>10175</v>
      </c>
      <c r="D2808" t="s">
        <v>18</v>
      </c>
      <c r="E2808" t="s">
        <v>676</v>
      </c>
      <c r="F2808" t="s">
        <v>10176</v>
      </c>
      <c r="H2808" s="2">
        <v>12.6</v>
      </c>
      <c r="I2808" s="2">
        <v>3</v>
      </c>
      <c r="J2808" s="2">
        <v>7</v>
      </c>
      <c r="K2808" s="2">
        <v>5.2999999999999999E-2</v>
      </c>
      <c r="L2808" s="2">
        <v>21.7</v>
      </c>
      <c r="M2808" s="2">
        <v>6</v>
      </c>
      <c r="N2808" s="2">
        <v>21</v>
      </c>
      <c r="O2808" s="2">
        <v>5.7000000000000002E-2</v>
      </c>
      <c r="P2808" s="2">
        <v>16.399999999999999</v>
      </c>
      <c r="Q2808" s="2">
        <v>5</v>
      </c>
      <c r="R2808" s="2">
        <v>22</v>
      </c>
      <c r="S2808" s="2">
        <v>0.1</v>
      </c>
      <c r="T2808" s="2">
        <v>12.6</v>
      </c>
      <c r="U2808" s="2">
        <v>2</v>
      </c>
      <c r="V2808" s="2">
        <v>26</v>
      </c>
      <c r="W2808" s="2">
        <v>0.08</v>
      </c>
      <c r="X2808" s="2">
        <v>21.7</v>
      </c>
      <c r="Y2808" s="2">
        <v>7</v>
      </c>
      <c r="Z2808" s="2">
        <v>20</v>
      </c>
      <c r="AA2808" s="2">
        <v>0.05</v>
      </c>
      <c r="AB2808" s="2">
        <v>12.6</v>
      </c>
      <c r="AC2808" s="2">
        <v>2</v>
      </c>
      <c r="AD2808" s="2">
        <v>13</v>
      </c>
      <c r="AE2808" s="2">
        <v>5.3999999999999999E-2</v>
      </c>
    </row>
    <row r="2809" spans="1:31" ht="33" x14ac:dyDescent="0.3">
      <c r="A2809" t="s">
        <v>10177</v>
      </c>
      <c r="B2809" s="3" t="s">
        <v>10178</v>
      </c>
      <c r="C2809" s="4" t="s">
        <v>10179</v>
      </c>
      <c r="D2809" t="s">
        <v>18</v>
      </c>
      <c r="E2809" t="s">
        <v>341</v>
      </c>
      <c r="F2809" t="s">
        <v>10180</v>
      </c>
      <c r="T2809" s="2">
        <v>20.6</v>
      </c>
      <c r="U2809" s="2">
        <v>6</v>
      </c>
      <c r="V2809" s="2">
        <v>8</v>
      </c>
      <c r="W2809" s="2">
        <v>2.5000000000000001E-2</v>
      </c>
      <c r="AB2809" s="2">
        <v>14.4</v>
      </c>
      <c r="AC2809" s="2">
        <v>3</v>
      </c>
      <c r="AD2809" s="2">
        <v>10</v>
      </c>
      <c r="AE2809" s="2">
        <v>4.2000000000000003E-2</v>
      </c>
    </row>
    <row r="2810" spans="1:31" ht="33" x14ac:dyDescent="0.3">
      <c r="A2810" t="s">
        <v>10181</v>
      </c>
      <c r="B2810" s="3" t="s">
        <v>10182</v>
      </c>
      <c r="C2810" s="4" t="s">
        <v>10183</v>
      </c>
      <c r="D2810" t="s">
        <v>18</v>
      </c>
      <c r="E2810" t="s">
        <v>338</v>
      </c>
      <c r="L2810" s="2">
        <v>1.4</v>
      </c>
      <c r="M2810" s="2">
        <v>1</v>
      </c>
      <c r="N2810" s="2">
        <v>2</v>
      </c>
      <c r="O2810" s="2">
        <v>5.0000000000000001E-3</v>
      </c>
      <c r="T2810" s="2">
        <v>1.4</v>
      </c>
      <c r="U2810" s="2">
        <v>1</v>
      </c>
      <c r="V2810" s="2">
        <v>1</v>
      </c>
      <c r="W2810" s="2">
        <v>1.0999999999999999E-2</v>
      </c>
      <c r="X2810" s="2">
        <v>7.1</v>
      </c>
      <c r="Y2810" s="2">
        <v>1</v>
      </c>
      <c r="Z2810" s="2">
        <v>1</v>
      </c>
      <c r="AA2810" s="2">
        <v>2E-3</v>
      </c>
      <c r="AB2810" s="2">
        <v>1.4</v>
      </c>
      <c r="AC2810" s="2">
        <v>2</v>
      </c>
      <c r="AD2810" s="2">
        <v>5</v>
      </c>
      <c r="AE2810" s="2">
        <v>2.1000000000000001E-2</v>
      </c>
    </row>
    <row r="2811" spans="1:31" x14ac:dyDescent="0.3">
      <c r="A2811" t="s">
        <v>10184</v>
      </c>
      <c r="B2811" s="3" t="s">
        <v>10185</v>
      </c>
      <c r="C2811" s="4" t="s">
        <v>10186</v>
      </c>
      <c r="D2811" t="s">
        <v>18</v>
      </c>
      <c r="E2811" t="s">
        <v>40</v>
      </c>
      <c r="F2811" t="s">
        <v>10187</v>
      </c>
      <c r="X2811" s="2">
        <v>6.8</v>
      </c>
      <c r="Y2811" s="2">
        <v>1</v>
      </c>
      <c r="Z2811" s="2">
        <v>1</v>
      </c>
      <c r="AA2811" s="2">
        <v>2E-3</v>
      </c>
    </row>
    <row r="2812" spans="1:31" x14ac:dyDescent="0.3">
      <c r="A2812" t="s">
        <v>10188</v>
      </c>
      <c r="B2812" s="3" t="s">
        <v>10189</v>
      </c>
      <c r="C2812" s="4" t="s">
        <v>10190</v>
      </c>
      <c r="D2812" t="s">
        <v>18</v>
      </c>
      <c r="E2812" t="s">
        <v>338</v>
      </c>
      <c r="F2812" t="s">
        <v>10191</v>
      </c>
      <c r="H2812" s="2">
        <v>11.2</v>
      </c>
      <c r="I2812" s="2">
        <v>1</v>
      </c>
      <c r="J2812" s="2">
        <v>1</v>
      </c>
      <c r="K2812" s="2">
        <v>7.0000000000000001E-3</v>
      </c>
      <c r="T2812" s="2">
        <v>9</v>
      </c>
      <c r="U2812" s="2">
        <v>1</v>
      </c>
      <c r="V2812" s="2">
        <v>2</v>
      </c>
      <c r="W2812" s="2">
        <v>6.0000000000000001E-3</v>
      </c>
      <c r="AB2812" s="2">
        <v>20.100000000000001</v>
      </c>
      <c r="AC2812" s="2">
        <v>2</v>
      </c>
      <c r="AD2812" s="2">
        <v>3</v>
      </c>
      <c r="AE2812" s="2">
        <v>1.2999999999999999E-2</v>
      </c>
    </row>
    <row r="2813" spans="1:31" ht="66" x14ac:dyDescent="0.3">
      <c r="A2813" t="s">
        <v>10192</v>
      </c>
      <c r="B2813" s="3" t="s">
        <v>10193</v>
      </c>
      <c r="C2813" s="4" t="s">
        <v>10194</v>
      </c>
      <c r="D2813" t="s">
        <v>18</v>
      </c>
      <c r="E2813" t="s">
        <v>19</v>
      </c>
      <c r="F2813" t="s">
        <v>10195</v>
      </c>
      <c r="X2813" s="2">
        <v>7.4</v>
      </c>
      <c r="Y2813" s="2">
        <v>1</v>
      </c>
      <c r="Z2813" s="2">
        <v>1</v>
      </c>
      <c r="AA2813" s="2">
        <v>2E-3</v>
      </c>
    </row>
    <row r="2814" spans="1:31" x14ac:dyDescent="0.3">
      <c r="A2814" t="s">
        <v>10196</v>
      </c>
      <c r="B2814" s="3" t="s">
        <v>10197</v>
      </c>
      <c r="C2814" s="4" t="s">
        <v>10198</v>
      </c>
      <c r="D2814" t="s">
        <v>18</v>
      </c>
      <c r="E2814" t="s">
        <v>338</v>
      </c>
      <c r="F2814" t="s">
        <v>10199</v>
      </c>
      <c r="H2814" s="2">
        <v>17</v>
      </c>
      <c r="I2814" s="2">
        <v>3</v>
      </c>
      <c r="J2814" s="2">
        <v>4</v>
      </c>
      <c r="K2814" s="2">
        <v>0.03</v>
      </c>
      <c r="T2814" s="2">
        <v>28.6</v>
      </c>
      <c r="U2814" s="2">
        <v>6</v>
      </c>
      <c r="V2814" s="2">
        <v>18</v>
      </c>
      <c r="W2814" s="2">
        <v>5.6000000000000001E-2</v>
      </c>
      <c r="X2814" s="2">
        <v>14.9</v>
      </c>
      <c r="Y2814" s="2">
        <v>2</v>
      </c>
      <c r="Z2814" s="2">
        <v>2</v>
      </c>
      <c r="AA2814" s="2">
        <v>5.0000000000000001E-3</v>
      </c>
      <c r="AB2814" s="2">
        <v>22.1</v>
      </c>
      <c r="AC2814" s="2">
        <v>3</v>
      </c>
      <c r="AD2814" s="2">
        <v>4</v>
      </c>
      <c r="AE2814" s="2">
        <v>1.7000000000000001E-2</v>
      </c>
    </row>
    <row r="2815" spans="1:31" ht="33" x14ac:dyDescent="0.3">
      <c r="A2815" t="s">
        <v>10200</v>
      </c>
      <c r="B2815" s="3" t="s">
        <v>10201</v>
      </c>
      <c r="C2815" s="4" t="s">
        <v>10202</v>
      </c>
      <c r="D2815" t="s">
        <v>18</v>
      </c>
      <c r="E2815" t="s">
        <v>341</v>
      </c>
      <c r="F2815" t="s">
        <v>10203</v>
      </c>
      <c r="L2815" s="2">
        <v>9.8000000000000007</v>
      </c>
      <c r="M2815" s="2">
        <v>1</v>
      </c>
      <c r="N2815" s="2">
        <v>1</v>
      </c>
      <c r="O2815" s="2">
        <v>3.0000000000000001E-3</v>
      </c>
    </row>
    <row r="2816" spans="1:31" x14ac:dyDescent="0.3">
      <c r="A2816" t="s">
        <v>10204</v>
      </c>
      <c r="B2816" s="3" t="s">
        <v>10205</v>
      </c>
      <c r="C2816" s="4" t="s">
        <v>10206</v>
      </c>
      <c r="D2816" t="s">
        <v>18</v>
      </c>
      <c r="E2816" t="s">
        <v>341</v>
      </c>
      <c r="F2816" t="s">
        <v>10207</v>
      </c>
      <c r="T2816" s="2">
        <v>1.7</v>
      </c>
      <c r="U2816" s="2">
        <v>1</v>
      </c>
      <c r="V2816" s="2">
        <v>1</v>
      </c>
      <c r="W2816" s="2">
        <v>3.0000000000000001E-3</v>
      </c>
      <c r="X2816" s="2">
        <v>3.6</v>
      </c>
      <c r="Y2816" s="2">
        <v>2</v>
      </c>
      <c r="Z2816" s="2">
        <v>2</v>
      </c>
      <c r="AA2816" s="2">
        <v>5.0000000000000001E-3</v>
      </c>
    </row>
    <row r="2817" spans="1:31" ht="49.5" x14ac:dyDescent="0.3">
      <c r="A2817" t="s">
        <v>10208</v>
      </c>
      <c r="B2817" s="3" t="s">
        <v>10209</v>
      </c>
      <c r="C2817" s="4" t="s">
        <v>10210</v>
      </c>
      <c r="D2817" t="s">
        <v>18</v>
      </c>
      <c r="E2817" t="s">
        <v>338</v>
      </c>
      <c r="F2817" t="s">
        <v>10211</v>
      </c>
      <c r="H2817" s="2">
        <v>2.9</v>
      </c>
      <c r="I2817" s="2">
        <v>1</v>
      </c>
      <c r="J2817" s="2">
        <v>1</v>
      </c>
      <c r="K2817" s="2">
        <v>8.0000000000000002E-3</v>
      </c>
      <c r="P2817" s="2">
        <v>2.9</v>
      </c>
      <c r="Q2817" s="2">
        <v>1</v>
      </c>
      <c r="R2817" s="2">
        <v>3</v>
      </c>
      <c r="S2817" s="2">
        <v>1.4E-2</v>
      </c>
      <c r="T2817" s="2">
        <v>5.6</v>
      </c>
      <c r="U2817" s="2">
        <v>2</v>
      </c>
      <c r="V2817" s="2">
        <v>7</v>
      </c>
      <c r="W2817" s="2">
        <v>2.1999999999999999E-2</v>
      </c>
      <c r="X2817" s="2">
        <v>6.2</v>
      </c>
      <c r="Y2817" s="2">
        <v>1</v>
      </c>
      <c r="Z2817" s="2">
        <v>3</v>
      </c>
      <c r="AA2817" s="2">
        <v>8.0000000000000002E-3</v>
      </c>
      <c r="AB2817" s="2">
        <v>5.6</v>
      </c>
      <c r="AC2817" s="2">
        <v>2</v>
      </c>
      <c r="AD2817" s="2">
        <v>6</v>
      </c>
      <c r="AE2817" s="2">
        <v>2.5000000000000001E-2</v>
      </c>
    </row>
    <row r="2818" spans="1:31" ht="49.5" x14ac:dyDescent="0.3">
      <c r="A2818" t="s">
        <v>10212</v>
      </c>
      <c r="B2818" s="3" t="s">
        <v>10213</v>
      </c>
      <c r="C2818" s="4" t="s">
        <v>10214</v>
      </c>
      <c r="D2818" t="s">
        <v>18</v>
      </c>
      <c r="E2818" t="s">
        <v>341</v>
      </c>
      <c r="F2818" t="s">
        <v>10215</v>
      </c>
      <c r="T2818" s="2">
        <v>5.2</v>
      </c>
      <c r="U2818" s="2">
        <v>2</v>
      </c>
      <c r="V2818" s="2">
        <v>2</v>
      </c>
      <c r="W2818" s="2">
        <v>6.0000000000000001E-3</v>
      </c>
    </row>
    <row r="2819" spans="1:31" ht="49.5" x14ac:dyDescent="0.3">
      <c r="A2819" t="s">
        <v>10216</v>
      </c>
      <c r="B2819" s="3" t="s">
        <v>10217</v>
      </c>
      <c r="C2819" s="4" t="s">
        <v>10218</v>
      </c>
      <c r="D2819" t="s">
        <v>18</v>
      </c>
      <c r="E2819" t="s">
        <v>341</v>
      </c>
      <c r="F2819" t="s">
        <v>10219</v>
      </c>
      <c r="T2819" s="2">
        <v>0.6</v>
      </c>
      <c r="U2819" s="2">
        <v>2</v>
      </c>
      <c r="V2819" s="2">
        <v>2</v>
      </c>
      <c r="W2819" s="2">
        <v>6.0000000000000001E-3</v>
      </c>
    </row>
    <row r="2820" spans="1:31" x14ac:dyDescent="0.3">
      <c r="A2820" t="s">
        <v>10220</v>
      </c>
      <c r="B2820" s="3" t="s">
        <v>10221</v>
      </c>
      <c r="C2820" s="4" t="s">
        <v>10222</v>
      </c>
      <c r="D2820" t="s">
        <v>18</v>
      </c>
      <c r="E2820" t="s">
        <v>338</v>
      </c>
      <c r="F2820" t="s">
        <v>10223</v>
      </c>
      <c r="P2820" s="2">
        <v>17.899999999999999</v>
      </c>
      <c r="Q2820" s="2">
        <v>1</v>
      </c>
      <c r="R2820" s="2">
        <v>1</v>
      </c>
      <c r="S2820" s="2">
        <v>4.0000000000000001E-3</v>
      </c>
    </row>
    <row r="2821" spans="1:31" ht="33" x14ac:dyDescent="0.3">
      <c r="A2821" t="s">
        <v>10224</v>
      </c>
      <c r="B2821" s="3" t="s">
        <v>10225</v>
      </c>
      <c r="C2821" s="4" t="s">
        <v>10226</v>
      </c>
      <c r="D2821" t="s">
        <v>18</v>
      </c>
      <c r="E2821" t="s">
        <v>338</v>
      </c>
      <c r="F2821" t="s">
        <v>10227</v>
      </c>
      <c r="T2821" s="2">
        <v>16.3</v>
      </c>
      <c r="U2821" s="2">
        <v>8</v>
      </c>
      <c r="V2821" s="2">
        <v>13</v>
      </c>
      <c r="W2821" s="2">
        <v>0.04</v>
      </c>
      <c r="X2821" s="2">
        <v>5.2</v>
      </c>
      <c r="Y2821" s="2">
        <v>3</v>
      </c>
      <c r="Z2821" s="2">
        <v>5</v>
      </c>
      <c r="AA2821" s="2">
        <v>1.2999999999999999E-2</v>
      </c>
      <c r="AB2821" s="2">
        <v>4.2</v>
      </c>
      <c r="AC2821" s="2">
        <v>2</v>
      </c>
      <c r="AD2821" s="2">
        <v>2</v>
      </c>
      <c r="AE2821" s="2">
        <v>8.0000000000000002E-3</v>
      </c>
    </row>
    <row r="2822" spans="1:31" ht="49.5" x14ac:dyDescent="0.3">
      <c r="A2822" t="s">
        <v>10228</v>
      </c>
      <c r="B2822" s="3" t="s">
        <v>10229</v>
      </c>
      <c r="C2822" s="4" t="s">
        <v>10230</v>
      </c>
      <c r="D2822" t="s">
        <v>18</v>
      </c>
      <c r="E2822" t="s">
        <v>338</v>
      </c>
      <c r="F2822" t="s">
        <v>10231</v>
      </c>
      <c r="L2822" s="2">
        <v>12.5</v>
      </c>
      <c r="M2822" s="2">
        <v>2</v>
      </c>
      <c r="N2822" s="2">
        <v>2</v>
      </c>
      <c r="O2822" s="2">
        <v>5.0000000000000001E-3</v>
      </c>
      <c r="T2822" s="2">
        <v>25.1</v>
      </c>
      <c r="U2822" s="2">
        <v>5</v>
      </c>
      <c r="V2822" s="2">
        <v>8</v>
      </c>
      <c r="W2822" s="2">
        <v>2.5000000000000001E-2</v>
      </c>
      <c r="AB2822" s="2">
        <v>29</v>
      </c>
      <c r="AC2822" s="2">
        <v>6</v>
      </c>
      <c r="AD2822" s="2">
        <v>11</v>
      </c>
      <c r="AE2822" s="2">
        <v>4.5999999999999999E-2</v>
      </c>
    </row>
    <row r="2823" spans="1:31" x14ac:dyDescent="0.3">
      <c r="A2823" t="s">
        <v>10232</v>
      </c>
      <c r="B2823" s="3" t="s">
        <v>10233</v>
      </c>
      <c r="C2823" s="4" t="s">
        <v>10234</v>
      </c>
      <c r="D2823" t="s">
        <v>18</v>
      </c>
      <c r="E2823" t="s">
        <v>341</v>
      </c>
      <c r="F2823" t="s">
        <v>10235</v>
      </c>
      <c r="T2823" s="2">
        <v>4</v>
      </c>
      <c r="U2823" s="2">
        <v>1</v>
      </c>
      <c r="V2823" s="2">
        <v>1</v>
      </c>
      <c r="W2823" s="2">
        <v>3.0000000000000001E-3</v>
      </c>
      <c r="AB2823" s="2">
        <v>4</v>
      </c>
      <c r="AC2823" s="2">
        <v>1</v>
      </c>
      <c r="AD2823" s="2">
        <v>1</v>
      </c>
      <c r="AE2823" s="2">
        <v>4.0000000000000001E-3</v>
      </c>
    </row>
    <row r="2824" spans="1:31" ht="49.5" x14ac:dyDescent="0.3">
      <c r="A2824" t="s">
        <v>10236</v>
      </c>
      <c r="B2824" s="3" t="s">
        <v>10237</v>
      </c>
      <c r="C2824" s="4" t="s">
        <v>10238</v>
      </c>
      <c r="D2824" t="s">
        <v>18</v>
      </c>
      <c r="E2824" t="s">
        <v>341</v>
      </c>
      <c r="F2824" t="s">
        <v>10239</v>
      </c>
      <c r="L2824" s="2">
        <v>0.7</v>
      </c>
      <c r="M2824" s="2">
        <v>1</v>
      </c>
      <c r="N2824" s="2">
        <v>1</v>
      </c>
      <c r="O2824" s="2">
        <v>3.0000000000000001E-3</v>
      </c>
      <c r="P2824" s="2">
        <v>1.2</v>
      </c>
      <c r="Q2824" s="2">
        <v>1</v>
      </c>
      <c r="R2824" s="2">
        <v>1</v>
      </c>
      <c r="S2824" s="2">
        <v>4.0000000000000001E-3</v>
      </c>
      <c r="X2824" s="2">
        <v>0.6</v>
      </c>
      <c r="Y2824" s="2">
        <v>1</v>
      </c>
      <c r="Z2824" s="2">
        <v>1</v>
      </c>
      <c r="AA2824" s="2">
        <v>2E-3</v>
      </c>
    </row>
    <row r="2825" spans="1:31" ht="66" x14ac:dyDescent="0.3">
      <c r="A2825" t="s">
        <v>10240</v>
      </c>
      <c r="B2825" s="3" t="s">
        <v>10241</v>
      </c>
      <c r="C2825" s="4" t="s">
        <v>10242</v>
      </c>
      <c r="D2825" t="s">
        <v>18</v>
      </c>
      <c r="E2825" t="s">
        <v>376</v>
      </c>
      <c r="L2825" s="2">
        <v>19.8</v>
      </c>
      <c r="M2825" s="2">
        <v>2</v>
      </c>
      <c r="N2825" s="2">
        <v>3</v>
      </c>
      <c r="O2825" s="2">
        <v>8.0000000000000002E-3</v>
      </c>
      <c r="P2825" s="2">
        <v>7.1</v>
      </c>
      <c r="Q2825" s="2">
        <v>1</v>
      </c>
      <c r="R2825" s="2">
        <v>1</v>
      </c>
      <c r="S2825" s="2">
        <v>4.0000000000000001E-3</v>
      </c>
      <c r="X2825" s="2">
        <v>9.9</v>
      </c>
      <c r="Y2825" s="2">
        <v>1</v>
      </c>
      <c r="Z2825" s="2">
        <v>1</v>
      </c>
      <c r="AA2825" s="2">
        <v>3.0000000000000001E-3</v>
      </c>
    </row>
    <row r="2826" spans="1:31" ht="33" x14ac:dyDescent="0.3">
      <c r="A2826" t="s">
        <v>10243</v>
      </c>
      <c r="B2826" s="3" t="s">
        <v>10244</v>
      </c>
      <c r="C2826" s="4" t="s">
        <v>10245</v>
      </c>
      <c r="D2826" t="s">
        <v>18</v>
      </c>
      <c r="E2826" t="s">
        <v>341</v>
      </c>
      <c r="F2826" t="s">
        <v>10246</v>
      </c>
      <c r="L2826" s="2">
        <v>0.5</v>
      </c>
      <c r="M2826" s="2">
        <v>1</v>
      </c>
      <c r="N2826" s="2">
        <v>1</v>
      </c>
      <c r="O2826" s="2">
        <v>3.0000000000000001E-3</v>
      </c>
    </row>
    <row r="2827" spans="1:31" ht="49.5" x14ac:dyDescent="0.3">
      <c r="A2827" t="s">
        <v>10247</v>
      </c>
      <c r="B2827" s="3" t="s">
        <v>10248</v>
      </c>
      <c r="C2827" s="4" t="s">
        <v>10249</v>
      </c>
      <c r="D2827" t="s">
        <v>18</v>
      </c>
      <c r="E2827" t="s">
        <v>341</v>
      </c>
      <c r="F2827" t="s">
        <v>10250</v>
      </c>
      <c r="T2827" s="2">
        <v>12.9</v>
      </c>
      <c r="U2827" s="2">
        <v>1</v>
      </c>
      <c r="V2827" s="2">
        <v>1</v>
      </c>
      <c r="W2827" s="2">
        <v>3.0000000000000001E-3</v>
      </c>
    </row>
    <row r="2828" spans="1:31" ht="33" x14ac:dyDescent="0.3">
      <c r="A2828" t="s">
        <v>10251</v>
      </c>
      <c r="B2828" s="3" t="s">
        <v>10252</v>
      </c>
      <c r="C2828" s="4" t="s">
        <v>10253</v>
      </c>
      <c r="D2828" t="s">
        <v>18</v>
      </c>
      <c r="E2828" t="s">
        <v>40</v>
      </c>
      <c r="F2828" t="s">
        <v>10254</v>
      </c>
      <c r="X2828" s="2">
        <v>2.8</v>
      </c>
      <c r="Y2828" s="2">
        <v>1</v>
      </c>
      <c r="Z2828" s="2">
        <v>1</v>
      </c>
      <c r="AA2828" s="2">
        <v>3.0000000000000001E-3</v>
      </c>
    </row>
    <row r="2829" spans="1:31" ht="49.5" x14ac:dyDescent="0.3">
      <c r="A2829" t="s">
        <v>10255</v>
      </c>
      <c r="B2829" s="3" t="s">
        <v>10256</v>
      </c>
      <c r="C2829" s="4" t="s">
        <v>10257</v>
      </c>
      <c r="D2829" t="s">
        <v>18</v>
      </c>
      <c r="E2829" t="s">
        <v>676</v>
      </c>
      <c r="F2829" t="s">
        <v>10258</v>
      </c>
      <c r="X2829" s="2">
        <v>5.6</v>
      </c>
      <c r="Y2829" s="2">
        <v>1</v>
      </c>
      <c r="Z2829" s="2">
        <v>1</v>
      </c>
      <c r="AA2829" s="2">
        <v>3.0000000000000001E-3</v>
      </c>
    </row>
    <row r="2830" spans="1:31" ht="33" x14ac:dyDescent="0.3">
      <c r="A2830" t="s">
        <v>10259</v>
      </c>
      <c r="B2830" s="3" t="s">
        <v>10260</v>
      </c>
      <c r="C2830" s="4" t="s">
        <v>10261</v>
      </c>
      <c r="D2830" t="s">
        <v>18</v>
      </c>
      <c r="E2830" t="s">
        <v>19</v>
      </c>
      <c r="F2830" t="s">
        <v>10262</v>
      </c>
      <c r="H2830" s="2">
        <v>9.4</v>
      </c>
      <c r="I2830" s="2">
        <v>2</v>
      </c>
      <c r="J2830" s="2">
        <v>2</v>
      </c>
      <c r="K2830" s="2">
        <v>1.4999999999999999E-2</v>
      </c>
    </row>
    <row r="2831" spans="1:31" ht="49.5" x14ac:dyDescent="0.3">
      <c r="A2831" t="s">
        <v>10263</v>
      </c>
      <c r="B2831" s="3" t="s">
        <v>10264</v>
      </c>
      <c r="C2831" s="4" t="s">
        <v>10265</v>
      </c>
      <c r="D2831" t="s">
        <v>18</v>
      </c>
      <c r="E2831" t="s">
        <v>338</v>
      </c>
      <c r="T2831" s="2">
        <v>5.8</v>
      </c>
      <c r="U2831" s="2">
        <v>1</v>
      </c>
      <c r="V2831" s="2">
        <v>1</v>
      </c>
      <c r="W2831" s="2">
        <v>3.0000000000000001E-3</v>
      </c>
      <c r="AB2831" s="2">
        <v>5.8</v>
      </c>
      <c r="AC2831" s="2">
        <v>1</v>
      </c>
      <c r="AD2831" s="2">
        <v>2</v>
      </c>
      <c r="AE2831" s="2">
        <v>8.0000000000000002E-3</v>
      </c>
    </row>
    <row r="2832" spans="1:31" x14ac:dyDescent="0.3">
      <c r="A2832" t="s">
        <v>10266</v>
      </c>
      <c r="B2832" s="3" t="s">
        <v>10267</v>
      </c>
      <c r="C2832" s="4" t="s">
        <v>10268</v>
      </c>
      <c r="D2832" t="s">
        <v>18</v>
      </c>
      <c r="E2832" t="s">
        <v>19</v>
      </c>
      <c r="F2832" t="s">
        <v>10269</v>
      </c>
      <c r="L2832" s="2">
        <v>11</v>
      </c>
      <c r="M2832" s="2">
        <v>1</v>
      </c>
      <c r="N2832" s="2">
        <v>1</v>
      </c>
      <c r="O2832" s="2">
        <v>3.0000000000000001E-3</v>
      </c>
    </row>
    <row r="2833" spans="1:31" ht="33" x14ac:dyDescent="0.3">
      <c r="A2833" t="s">
        <v>10270</v>
      </c>
      <c r="B2833" s="3" t="s">
        <v>10271</v>
      </c>
      <c r="C2833" s="4" t="s">
        <v>10272</v>
      </c>
      <c r="D2833" t="s">
        <v>18</v>
      </c>
      <c r="E2833" t="s">
        <v>40</v>
      </c>
      <c r="F2833" t="s">
        <v>10273</v>
      </c>
      <c r="X2833" s="2">
        <v>1.9</v>
      </c>
      <c r="Y2833" s="2">
        <v>1</v>
      </c>
      <c r="Z2833" s="2">
        <v>1</v>
      </c>
      <c r="AA2833" s="2">
        <v>2E-3</v>
      </c>
    </row>
    <row r="2834" spans="1:31" x14ac:dyDescent="0.3">
      <c r="A2834" t="s">
        <v>10274</v>
      </c>
      <c r="B2834" s="3" t="s">
        <v>10275</v>
      </c>
      <c r="C2834" s="4" t="s">
        <v>10276</v>
      </c>
      <c r="D2834" t="s">
        <v>18</v>
      </c>
      <c r="E2834" t="s">
        <v>341</v>
      </c>
      <c r="T2834" s="2">
        <v>25.4</v>
      </c>
      <c r="U2834" s="2">
        <v>3</v>
      </c>
      <c r="V2834" s="2">
        <v>7</v>
      </c>
      <c r="W2834" s="2">
        <v>2.1999999999999999E-2</v>
      </c>
    </row>
    <row r="2835" spans="1:31" ht="33" x14ac:dyDescent="0.3">
      <c r="A2835" t="s">
        <v>10277</v>
      </c>
      <c r="B2835" s="3" t="s">
        <v>10278</v>
      </c>
      <c r="C2835" s="4" t="s">
        <v>10279</v>
      </c>
      <c r="D2835" t="s">
        <v>18</v>
      </c>
      <c r="E2835" t="s">
        <v>341</v>
      </c>
      <c r="L2835" s="2">
        <v>16.8</v>
      </c>
      <c r="M2835" s="2">
        <v>2</v>
      </c>
      <c r="N2835" s="2">
        <v>7</v>
      </c>
      <c r="O2835" s="2">
        <v>1.9E-2</v>
      </c>
      <c r="P2835" s="2">
        <v>16.8</v>
      </c>
      <c r="Q2835" s="2">
        <v>1</v>
      </c>
      <c r="R2835" s="2">
        <v>1</v>
      </c>
      <c r="S2835" s="2">
        <v>5.0000000000000001E-3</v>
      </c>
      <c r="T2835" s="2">
        <v>31.2</v>
      </c>
      <c r="U2835" s="2">
        <v>5</v>
      </c>
      <c r="V2835" s="2">
        <v>13</v>
      </c>
      <c r="W2835" s="2">
        <v>4.1000000000000002E-2</v>
      </c>
      <c r="X2835" s="2">
        <v>16.8</v>
      </c>
      <c r="Y2835" s="2">
        <v>1</v>
      </c>
      <c r="Z2835" s="2">
        <v>2</v>
      </c>
      <c r="AA2835" s="2">
        <v>5.0000000000000001E-3</v>
      </c>
      <c r="AB2835" s="2">
        <v>16.8</v>
      </c>
      <c r="AC2835" s="2">
        <v>1</v>
      </c>
      <c r="AD2835" s="2">
        <v>2</v>
      </c>
      <c r="AE2835" s="2">
        <v>8.0000000000000002E-3</v>
      </c>
    </row>
    <row r="2836" spans="1:31" x14ac:dyDescent="0.3">
      <c r="A2836" t="s">
        <v>10280</v>
      </c>
      <c r="B2836" s="3" t="s">
        <v>10281</v>
      </c>
      <c r="C2836" s="4" t="s">
        <v>10282</v>
      </c>
      <c r="D2836" t="s">
        <v>18</v>
      </c>
      <c r="E2836" t="s">
        <v>376</v>
      </c>
      <c r="F2836" t="s">
        <v>10283</v>
      </c>
      <c r="H2836" s="2">
        <v>11.8</v>
      </c>
      <c r="I2836" s="2">
        <v>9</v>
      </c>
      <c r="J2836" s="2">
        <v>23</v>
      </c>
      <c r="K2836" s="2">
        <v>0.17399999999999999</v>
      </c>
      <c r="L2836" s="2">
        <v>19.8</v>
      </c>
      <c r="M2836" s="2">
        <v>19</v>
      </c>
      <c r="N2836" s="2">
        <v>63</v>
      </c>
      <c r="O2836" s="2">
        <v>0.17</v>
      </c>
      <c r="P2836" s="2">
        <v>18.100000000000001</v>
      </c>
      <c r="Q2836" s="2">
        <v>11</v>
      </c>
      <c r="R2836" s="2">
        <v>69</v>
      </c>
      <c r="S2836" s="2">
        <v>0.316</v>
      </c>
      <c r="T2836" s="2">
        <v>1.9</v>
      </c>
      <c r="U2836" s="2">
        <v>1</v>
      </c>
      <c r="V2836" s="2">
        <v>1</v>
      </c>
      <c r="W2836" s="2">
        <v>3.0000000000000001E-3</v>
      </c>
      <c r="X2836" s="2">
        <v>11.5</v>
      </c>
      <c r="Y2836" s="2">
        <v>7</v>
      </c>
      <c r="Z2836" s="2">
        <v>11</v>
      </c>
      <c r="AA2836" s="2">
        <v>2.8000000000000001E-2</v>
      </c>
      <c r="AB2836" s="2">
        <v>3.4</v>
      </c>
      <c r="AC2836" s="2">
        <v>3</v>
      </c>
      <c r="AD2836" s="2">
        <v>4</v>
      </c>
      <c r="AE2836" s="2">
        <v>1.7000000000000001E-2</v>
      </c>
    </row>
    <row r="2837" spans="1:31" x14ac:dyDescent="0.3">
      <c r="A2837" t="s">
        <v>10284</v>
      </c>
      <c r="B2837" s="3" t="s">
        <v>10285</v>
      </c>
      <c r="C2837" s="4" t="s">
        <v>10286</v>
      </c>
      <c r="D2837" t="s">
        <v>18</v>
      </c>
      <c r="E2837" t="s">
        <v>19</v>
      </c>
      <c r="X2837" s="2">
        <v>2.9</v>
      </c>
      <c r="Y2837" s="2">
        <v>1</v>
      </c>
      <c r="Z2837" s="2">
        <v>1</v>
      </c>
      <c r="AA2837" s="2">
        <v>2E-3</v>
      </c>
    </row>
    <row r="2838" spans="1:31" x14ac:dyDescent="0.3">
      <c r="A2838" t="s">
        <v>10287</v>
      </c>
      <c r="B2838" s="3" t="s">
        <v>10288</v>
      </c>
      <c r="C2838" s="4" t="s">
        <v>10289</v>
      </c>
      <c r="D2838" t="s">
        <v>18</v>
      </c>
      <c r="E2838" t="s">
        <v>341</v>
      </c>
      <c r="F2838" t="s">
        <v>10290</v>
      </c>
      <c r="L2838" s="2">
        <v>5.8</v>
      </c>
      <c r="M2838" s="2">
        <v>1</v>
      </c>
      <c r="N2838" s="2">
        <v>2</v>
      </c>
      <c r="O2838" s="2">
        <v>5.0000000000000001E-3</v>
      </c>
    </row>
    <row r="2839" spans="1:31" ht="33" x14ac:dyDescent="0.3">
      <c r="A2839" t="s">
        <v>10291</v>
      </c>
      <c r="B2839" s="3" t="s">
        <v>10292</v>
      </c>
      <c r="C2839" s="4" t="s">
        <v>10293</v>
      </c>
      <c r="D2839" t="s">
        <v>18</v>
      </c>
      <c r="E2839" t="s">
        <v>341</v>
      </c>
      <c r="F2839" t="s">
        <v>10294</v>
      </c>
      <c r="T2839" s="2">
        <v>2.7</v>
      </c>
      <c r="U2839" s="2">
        <v>1</v>
      </c>
      <c r="V2839" s="2">
        <v>1</v>
      </c>
      <c r="W2839" s="2">
        <v>3.0000000000000001E-3</v>
      </c>
      <c r="X2839" s="2">
        <v>4.5</v>
      </c>
      <c r="Y2839" s="2">
        <v>1</v>
      </c>
      <c r="Z2839" s="2">
        <v>1</v>
      </c>
      <c r="AA2839" s="2">
        <v>3.0000000000000001E-3</v>
      </c>
    </row>
    <row r="2840" spans="1:31" ht="33" x14ac:dyDescent="0.3">
      <c r="A2840" t="s">
        <v>10295</v>
      </c>
      <c r="B2840" s="3" t="s">
        <v>10296</v>
      </c>
      <c r="C2840" s="4" t="s">
        <v>10297</v>
      </c>
      <c r="D2840" t="s">
        <v>18</v>
      </c>
      <c r="E2840" t="s">
        <v>341</v>
      </c>
      <c r="T2840" s="2">
        <v>1.8</v>
      </c>
      <c r="U2840" s="2">
        <v>1</v>
      </c>
      <c r="V2840" s="2">
        <v>1</v>
      </c>
      <c r="W2840" s="2">
        <v>3.0000000000000001E-3</v>
      </c>
      <c r="X2840" s="2">
        <v>5.6</v>
      </c>
      <c r="Y2840" s="2">
        <v>2</v>
      </c>
      <c r="Z2840" s="2">
        <v>3</v>
      </c>
      <c r="AA2840" s="2">
        <v>8.0000000000000002E-3</v>
      </c>
    </row>
    <row r="2841" spans="1:31" x14ac:dyDescent="0.3">
      <c r="A2841" t="s">
        <v>10298</v>
      </c>
      <c r="B2841" s="3" t="s">
        <v>10299</v>
      </c>
      <c r="C2841" s="4" t="s">
        <v>10300</v>
      </c>
      <c r="D2841" t="s">
        <v>18</v>
      </c>
      <c r="E2841" t="s">
        <v>341</v>
      </c>
      <c r="F2841" t="s">
        <v>10301</v>
      </c>
      <c r="X2841" s="2">
        <v>5.4</v>
      </c>
      <c r="Y2841" s="2">
        <v>1</v>
      </c>
      <c r="Z2841" s="2">
        <v>2</v>
      </c>
      <c r="AA2841" s="2">
        <v>5.0000000000000001E-3</v>
      </c>
    </row>
    <row r="2842" spans="1:31" ht="33" x14ac:dyDescent="0.3">
      <c r="A2842" t="s">
        <v>10302</v>
      </c>
      <c r="B2842" s="3" t="s">
        <v>10303</v>
      </c>
      <c r="C2842" s="4" t="s">
        <v>10304</v>
      </c>
      <c r="D2842" t="s">
        <v>18</v>
      </c>
      <c r="E2842" t="s">
        <v>341</v>
      </c>
      <c r="F2842" t="s">
        <v>10305</v>
      </c>
      <c r="L2842" s="2">
        <v>4.8</v>
      </c>
      <c r="M2842" s="2">
        <v>3</v>
      </c>
      <c r="N2842" s="2">
        <v>3</v>
      </c>
      <c r="O2842" s="2">
        <v>8.0000000000000002E-3</v>
      </c>
    </row>
    <row r="2843" spans="1:31" ht="33" x14ac:dyDescent="0.3">
      <c r="A2843" t="s">
        <v>10306</v>
      </c>
      <c r="B2843" s="3" t="s">
        <v>10307</v>
      </c>
      <c r="C2843" s="4" t="s">
        <v>10308</v>
      </c>
      <c r="D2843" t="s">
        <v>18</v>
      </c>
      <c r="E2843" t="s">
        <v>341</v>
      </c>
      <c r="F2843" t="s">
        <v>10309</v>
      </c>
      <c r="H2843" s="2">
        <v>9.8000000000000007</v>
      </c>
      <c r="I2843" s="2">
        <v>3</v>
      </c>
      <c r="J2843" s="2">
        <v>5</v>
      </c>
      <c r="K2843" s="2">
        <v>3.7999999999999999E-2</v>
      </c>
      <c r="L2843" s="2">
        <v>25.5</v>
      </c>
      <c r="M2843" s="2">
        <v>6</v>
      </c>
      <c r="N2843" s="2">
        <v>33</v>
      </c>
      <c r="O2843" s="2">
        <v>0.09</v>
      </c>
      <c r="P2843" s="2">
        <v>13.9</v>
      </c>
      <c r="Q2843" s="2">
        <v>3</v>
      </c>
      <c r="R2843" s="2">
        <v>18</v>
      </c>
      <c r="S2843" s="2">
        <v>8.2000000000000003E-2</v>
      </c>
      <c r="T2843" s="2">
        <v>31.8</v>
      </c>
      <c r="U2843" s="2">
        <v>8</v>
      </c>
      <c r="V2843" s="2">
        <v>32</v>
      </c>
      <c r="W2843" s="2">
        <v>0.1</v>
      </c>
      <c r="X2843" s="2">
        <v>19.399999999999999</v>
      </c>
      <c r="Y2843" s="2">
        <v>5</v>
      </c>
      <c r="Z2843" s="2">
        <v>16</v>
      </c>
      <c r="AA2843" s="2">
        <v>0.04</v>
      </c>
      <c r="AB2843" s="2">
        <v>23.7</v>
      </c>
      <c r="AC2843" s="2">
        <v>6</v>
      </c>
      <c r="AD2843" s="2">
        <v>34</v>
      </c>
      <c r="AE2843" s="2">
        <v>0.14299999999999999</v>
      </c>
    </row>
    <row r="2844" spans="1:31" x14ac:dyDescent="0.3">
      <c r="A2844" t="s">
        <v>10310</v>
      </c>
      <c r="B2844" s="3" t="s">
        <v>10311</v>
      </c>
      <c r="C2844" s="4" t="s">
        <v>10312</v>
      </c>
      <c r="D2844" t="s">
        <v>18</v>
      </c>
      <c r="E2844" t="s">
        <v>40</v>
      </c>
      <c r="F2844" t="s">
        <v>10313</v>
      </c>
      <c r="L2844" s="2">
        <v>15.3</v>
      </c>
      <c r="M2844" s="2">
        <v>1</v>
      </c>
      <c r="N2844" s="2">
        <v>1</v>
      </c>
      <c r="O2844" s="2">
        <v>3.0000000000000001E-3</v>
      </c>
    </row>
    <row r="2845" spans="1:31" ht="33" x14ac:dyDescent="0.3">
      <c r="A2845" t="s">
        <v>10314</v>
      </c>
      <c r="B2845" s="3" t="s">
        <v>10315</v>
      </c>
      <c r="C2845" s="4" t="s">
        <v>10316</v>
      </c>
      <c r="D2845" t="s">
        <v>18</v>
      </c>
      <c r="E2845" t="s">
        <v>341</v>
      </c>
      <c r="F2845" t="s">
        <v>10317</v>
      </c>
      <c r="P2845" s="2">
        <v>8.9</v>
      </c>
      <c r="Q2845" s="2">
        <v>1</v>
      </c>
      <c r="R2845" s="2">
        <v>2</v>
      </c>
      <c r="S2845" s="2">
        <v>8.9999999999999993E-3</v>
      </c>
      <c r="X2845" s="2">
        <v>8.9</v>
      </c>
      <c r="Y2845" s="2">
        <v>1</v>
      </c>
      <c r="Z2845" s="2">
        <v>1</v>
      </c>
      <c r="AA2845" s="2">
        <v>2E-3</v>
      </c>
    </row>
    <row r="2846" spans="1:31" ht="49.5" x14ac:dyDescent="0.3">
      <c r="A2846" t="s">
        <v>10318</v>
      </c>
      <c r="B2846" s="3" t="s">
        <v>10319</v>
      </c>
      <c r="C2846" s="4" t="s">
        <v>10320</v>
      </c>
      <c r="D2846" t="s">
        <v>18</v>
      </c>
      <c r="E2846" t="s">
        <v>376</v>
      </c>
      <c r="H2846" s="2">
        <v>9.8000000000000007</v>
      </c>
      <c r="I2846" s="2">
        <v>1</v>
      </c>
      <c r="J2846" s="2">
        <v>1</v>
      </c>
      <c r="K2846" s="2">
        <v>8.0000000000000002E-3</v>
      </c>
      <c r="L2846" s="2">
        <v>12.7</v>
      </c>
      <c r="M2846" s="2">
        <v>2</v>
      </c>
      <c r="N2846" s="2">
        <v>4</v>
      </c>
      <c r="O2846" s="2">
        <v>1.0999999999999999E-2</v>
      </c>
      <c r="AB2846" s="2">
        <v>9.8000000000000007</v>
      </c>
      <c r="AC2846" s="2">
        <v>1</v>
      </c>
      <c r="AD2846" s="2">
        <v>1</v>
      </c>
      <c r="AE2846" s="2">
        <v>4.0000000000000001E-3</v>
      </c>
    </row>
    <row r="2847" spans="1:31" ht="33" x14ac:dyDescent="0.3">
      <c r="A2847" t="s">
        <v>10321</v>
      </c>
      <c r="B2847" s="3" t="s">
        <v>10322</v>
      </c>
      <c r="C2847" s="4" t="s">
        <v>10323</v>
      </c>
      <c r="D2847" t="s">
        <v>18</v>
      </c>
      <c r="E2847" t="s">
        <v>338</v>
      </c>
      <c r="AB2847" s="2">
        <v>5.6</v>
      </c>
      <c r="AC2847" s="2">
        <v>1</v>
      </c>
      <c r="AD2847" s="2">
        <v>1</v>
      </c>
      <c r="AE2847" s="2">
        <v>4.0000000000000001E-3</v>
      </c>
    </row>
    <row r="2848" spans="1:31" x14ac:dyDescent="0.3">
      <c r="A2848" t="s">
        <v>10324</v>
      </c>
      <c r="B2848" s="3" t="s">
        <v>10325</v>
      </c>
      <c r="C2848" s="4" t="s">
        <v>10326</v>
      </c>
      <c r="D2848" t="s">
        <v>18</v>
      </c>
      <c r="E2848" t="s">
        <v>341</v>
      </c>
      <c r="F2848" t="s">
        <v>10327</v>
      </c>
      <c r="L2848" s="2">
        <v>12.3</v>
      </c>
      <c r="M2848" s="2">
        <v>1</v>
      </c>
      <c r="N2848" s="2">
        <v>3</v>
      </c>
      <c r="O2848" s="2">
        <v>8.0000000000000002E-3</v>
      </c>
      <c r="T2848" s="2">
        <v>11.7</v>
      </c>
      <c r="U2848" s="2">
        <v>4</v>
      </c>
      <c r="V2848" s="2">
        <v>4</v>
      </c>
      <c r="W2848" s="2">
        <v>1.2E-2</v>
      </c>
    </row>
    <row r="2849" spans="1:31" x14ac:dyDescent="0.3">
      <c r="A2849" t="s">
        <v>10328</v>
      </c>
      <c r="B2849" s="3" t="s">
        <v>527</v>
      </c>
      <c r="C2849" s="4" t="s">
        <v>10329</v>
      </c>
      <c r="D2849" t="s">
        <v>18</v>
      </c>
      <c r="E2849" t="s">
        <v>341</v>
      </c>
      <c r="F2849" t="s">
        <v>10330</v>
      </c>
      <c r="L2849" s="2">
        <v>34.4</v>
      </c>
      <c r="M2849" s="2">
        <v>7</v>
      </c>
      <c r="N2849" s="2">
        <v>15</v>
      </c>
      <c r="O2849" s="2">
        <v>4.2999999999999997E-2</v>
      </c>
      <c r="P2849" s="2">
        <v>4.5</v>
      </c>
      <c r="Q2849" s="2">
        <v>2</v>
      </c>
      <c r="R2849" s="2">
        <v>7</v>
      </c>
      <c r="S2849" s="2">
        <v>3.2000000000000001E-2</v>
      </c>
      <c r="T2849" s="2">
        <v>26.6</v>
      </c>
      <c r="U2849" s="2">
        <v>9</v>
      </c>
      <c r="V2849" s="2">
        <v>22</v>
      </c>
      <c r="W2849" s="2">
        <v>7.2999999999999995E-2</v>
      </c>
      <c r="AB2849" s="2">
        <v>11.8</v>
      </c>
      <c r="AC2849" s="2">
        <v>3</v>
      </c>
      <c r="AD2849" s="2">
        <v>6</v>
      </c>
      <c r="AE2849" s="2">
        <v>2.7E-2</v>
      </c>
    </row>
    <row r="2850" spans="1:31" ht="99" x14ac:dyDescent="0.3">
      <c r="A2850" t="s">
        <v>10331</v>
      </c>
      <c r="B2850" s="3" t="s">
        <v>10332</v>
      </c>
      <c r="C2850" s="4" t="s">
        <v>10333</v>
      </c>
      <c r="D2850" t="s">
        <v>18</v>
      </c>
      <c r="E2850" t="s">
        <v>40</v>
      </c>
      <c r="F2850" t="s">
        <v>10334</v>
      </c>
      <c r="X2850" s="2">
        <v>2.9</v>
      </c>
      <c r="Y2850" s="2">
        <v>1</v>
      </c>
      <c r="Z2850" s="2">
        <v>1</v>
      </c>
      <c r="AA2850" s="2">
        <v>2E-3</v>
      </c>
    </row>
    <row r="2851" spans="1:31" ht="33" x14ac:dyDescent="0.3">
      <c r="A2851" t="s">
        <v>10335</v>
      </c>
      <c r="B2851" s="3" t="s">
        <v>10336</v>
      </c>
      <c r="C2851" s="4" t="s">
        <v>10337</v>
      </c>
      <c r="D2851" t="s">
        <v>18</v>
      </c>
      <c r="E2851" t="s">
        <v>341</v>
      </c>
      <c r="F2851" t="s">
        <v>10338</v>
      </c>
      <c r="L2851" s="2">
        <v>2.2999999999999998</v>
      </c>
      <c r="M2851" s="2">
        <v>1</v>
      </c>
      <c r="N2851" s="2">
        <v>1</v>
      </c>
      <c r="O2851" s="2">
        <v>3.0000000000000001E-3</v>
      </c>
    </row>
    <row r="2852" spans="1:31" x14ac:dyDescent="0.3">
      <c r="A2852" t="s">
        <v>10339</v>
      </c>
      <c r="B2852" s="3" t="s">
        <v>10340</v>
      </c>
      <c r="C2852" s="4" t="s">
        <v>10341</v>
      </c>
      <c r="D2852" t="s">
        <v>18</v>
      </c>
      <c r="E2852" t="s">
        <v>338</v>
      </c>
      <c r="L2852" s="2">
        <v>20</v>
      </c>
      <c r="M2852" s="2">
        <v>1</v>
      </c>
      <c r="N2852" s="2">
        <v>1</v>
      </c>
      <c r="O2852" s="2">
        <v>3.0000000000000001E-3</v>
      </c>
      <c r="P2852" s="2">
        <v>35.799999999999997</v>
      </c>
      <c r="Q2852" s="2">
        <v>3</v>
      </c>
      <c r="R2852" s="2">
        <v>11</v>
      </c>
      <c r="S2852" s="2">
        <v>0.05</v>
      </c>
    </row>
    <row r="2853" spans="1:31" x14ac:dyDescent="0.3">
      <c r="A2853" t="s">
        <v>10342</v>
      </c>
      <c r="B2853" s="3" t="s">
        <v>10343</v>
      </c>
      <c r="C2853" s="4" t="s">
        <v>10344</v>
      </c>
      <c r="D2853" t="s">
        <v>18</v>
      </c>
      <c r="E2853" t="s">
        <v>40</v>
      </c>
      <c r="T2853" s="2">
        <v>3.9</v>
      </c>
      <c r="U2853" s="2">
        <v>1</v>
      </c>
      <c r="V2853" s="2">
        <v>1</v>
      </c>
      <c r="W2853" s="2">
        <v>3.0000000000000001E-3</v>
      </c>
    </row>
    <row r="2854" spans="1:31" ht="33" x14ac:dyDescent="0.3">
      <c r="A2854" t="s">
        <v>10345</v>
      </c>
      <c r="B2854" s="3" t="s">
        <v>10346</v>
      </c>
      <c r="C2854" s="4" t="s">
        <v>10347</v>
      </c>
      <c r="D2854" t="s">
        <v>18</v>
      </c>
      <c r="E2854" t="s">
        <v>40</v>
      </c>
      <c r="L2854" s="2">
        <v>9.9</v>
      </c>
      <c r="M2854" s="2">
        <v>1</v>
      </c>
      <c r="N2854" s="2">
        <v>3</v>
      </c>
      <c r="O2854" s="2">
        <v>8.0000000000000002E-3</v>
      </c>
      <c r="X2854" s="2">
        <v>9.9</v>
      </c>
      <c r="Y2854" s="2">
        <v>1</v>
      </c>
      <c r="Z2854" s="2">
        <v>2</v>
      </c>
      <c r="AA2854" s="2">
        <v>5.0000000000000001E-3</v>
      </c>
    </row>
    <row r="2855" spans="1:31" x14ac:dyDescent="0.3">
      <c r="A2855" t="s">
        <v>10348</v>
      </c>
      <c r="B2855" s="3" t="s">
        <v>10349</v>
      </c>
      <c r="C2855" s="4" t="s">
        <v>10350</v>
      </c>
      <c r="D2855" t="s">
        <v>18</v>
      </c>
      <c r="E2855" t="s">
        <v>338</v>
      </c>
      <c r="F2855" t="s">
        <v>10351</v>
      </c>
      <c r="H2855" s="2">
        <v>16.3</v>
      </c>
      <c r="I2855" s="2">
        <v>2</v>
      </c>
      <c r="J2855" s="2">
        <v>4</v>
      </c>
      <c r="K2855" s="2">
        <v>0.03</v>
      </c>
      <c r="T2855" s="2">
        <v>18.100000000000001</v>
      </c>
      <c r="U2855" s="2">
        <v>3</v>
      </c>
      <c r="V2855" s="2">
        <v>4</v>
      </c>
      <c r="W2855" s="2">
        <v>1.2E-2</v>
      </c>
      <c r="AB2855" s="2">
        <v>37.299999999999997</v>
      </c>
      <c r="AC2855" s="2">
        <v>5</v>
      </c>
      <c r="AD2855" s="2">
        <v>5</v>
      </c>
      <c r="AE2855" s="2">
        <v>2.1000000000000001E-2</v>
      </c>
    </row>
    <row r="2856" spans="1:31" x14ac:dyDescent="0.3">
      <c r="A2856" t="s">
        <v>10352</v>
      </c>
      <c r="B2856" s="3" t="s">
        <v>10353</v>
      </c>
      <c r="C2856" s="4" t="s">
        <v>10354</v>
      </c>
      <c r="D2856" t="s">
        <v>18</v>
      </c>
      <c r="E2856" t="s">
        <v>341</v>
      </c>
      <c r="F2856" t="s">
        <v>10355</v>
      </c>
      <c r="L2856" s="2">
        <v>3.5</v>
      </c>
      <c r="M2856" s="2">
        <v>1</v>
      </c>
      <c r="N2856" s="2">
        <v>1</v>
      </c>
      <c r="O2856" s="2">
        <v>3.0000000000000001E-3</v>
      </c>
      <c r="T2856" s="2">
        <v>3</v>
      </c>
      <c r="U2856" s="2">
        <v>1</v>
      </c>
      <c r="V2856" s="2">
        <v>1</v>
      </c>
      <c r="W2856" s="2">
        <v>3.0000000000000001E-3</v>
      </c>
      <c r="X2856" s="2">
        <v>7.2</v>
      </c>
      <c r="Y2856" s="2">
        <v>2</v>
      </c>
      <c r="Z2856" s="2">
        <v>3</v>
      </c>
      <c r="AA2856" s="2">
        <v>8.0000000000000002E-3</v>
      </c>
      <c r="AB2856" s="2">
        <v>5.9</v>
      </c>
      <c r="AC2856" s="2">
        <v>2</v>
      </c>
      <c r="AD2856" s="2">
        <v>2</v>
      </c>
      <c r="AE2856" s="2">
        <v>8.0000000000000002E-3</v>
      </c>
    </row>
    <row r="2857" spans="1:31" ht="33" x14ac:dyDescent="0.3">
      <c r="A2857" t="s">
        <v>10356</v>
      </c>
      <c r="B2857" s="3" t="s">
        <v>10357</v>
      </c>
      <c r="C2857" s="4" t="s">
        <v>10358</v>
      </c>
      <c r="D2857" t="s">
        <v>18</v>
      </c>
      <c r="E2857" t="s">
        <v>338</v>
      </c>
      <c r="P2857" s="2">
        <v>8.3000000000000007</v>
      </c>
      <c r="Q2857" s="2">
        <v>1</v>
      </c>
      <c r="R2857" s="2">
        <v>1</v>
      </c>
      <c r="S2857" s="2">
        <v>4.0000000000000001E-3</v>
      </c>
    </row>
    <row r="2858" spans="1:31" ht="33" x14ac:dyDescent="0.3">
      <c r="A2858" t="s">
        <v>10359</v>
      </c>
      <c r="B2858" s="3" t="s">
        <v>10360</v>
      </c>
      <c r="C2858" s="4" t="s">
        <v>10361</v>
      </c>
      <c r="D2858" t="s">
        <v>18</v>
      </c>
      <c r="E2858" t="s">
        <v>40</v>
      </c>
      <c r="L2858" s="2">
        <v>3.8</v>
      </c>
      <c r="M2858" s="2">
        <v>1</v>
      </c>
      <c r="N2858" s="2">
        <v>1</v>
      </c>
      <c r="O2858" s="2">
        <v>3.0000000000000001E-3</v>
      </c>
    </row>
    <row r="2859" spans="1:31" x14ac:dyDescent="0.3">
      <c r="A2859" t="s">
        <v>10362</v>
      </c>
      <c r="B2859" s="3" t="s">
        <v>10363</v>
      </c>
      <c r="C2859" s="4" t="s">
        <v>10364</v>
      </c>
      <c r="D2859" t="s">
        <v>18</v>
      </c>
      <c r="E2859" t="s">
        <v>341</v>
      </c>
      <c r="L2859" s="2">
        <v>10</v>
      </c>
      <c r="M2859" s="2">
        <v>1</v>
      </c>
      <c r="N2859" s="2">
        <v>2</v>
      </c>
      <c r="O2859" s="2">
        <v>5.0000000000000001E-3</v>
      </c>
      <c r="P2859" s="2">
        <v>10</v>
      </c>
      <c r="Q2859" s="2">
        <v>1</v>
      </c>
      <c r="R2859" s="2">
        <v>3</v>
      </c>
      <c r="S2859" s="2">
        <v>1.4E-2</v>
      </c>
      <c r="T2859" s="2">
        <v>10</v>
      </c>
      <c r="U2859" s="2">
        <v>1</v>
      </c>
      <c r="V2859" s="2">
        <v>4</v>
      </c>
      <c r="W2859" s="2">
        <v>1.2999999999999999E-2</v>
      </c>
    </row>
    <row r="2860" spans="1:31" ht="49.5" x14ac:dyDescent="0.3">
      <c r="A2860" t="s">
        <v>10365</v>
      </c>
      <c r="B2860" s="3" t="s">
        <v>10366</v>
      </c>
      <c r="C2860" s="4" t="s">
        <v>10367</v>
      </c>
      <c r="D2860" t="s">
        <v>18</v>
      </c>
      <c r="E2860" t="s">
        <v>338</v>
      </c>
      <c r="P2860" s="2">
        <v>13.2</v>
      </c>
      <c r="Q2860" s="2">
        <v>1</v>
      </c>
      <c r="R2860" s="2">
        <v>1</v>
      </c>
      <c r="S2860" s="2">
        <v>5.0000000000000001E-3</v>
      </c>
    </row>
    <row r="2861" spans="1:31" x14ac:dyDescent="0.3">
      <c r="A2861" t="s">
        <v>10368</v>
      </c>
      <c r="B2861" s="3" t="s">
        <v>10369</v>
      </c>
      <c r="C2861" s="4" t="s">
        <v>10370</v>
      </c>
      <c r="D2861" t="s">
        <v>18</v>
      </c>
      <c r="E2861" t="s">
        <v>40</v>
      </c>
      <c r="L2861" s="2">
        <v>5.5</v>
      </c>
      <c r="M2861" s="2">
        <v>1</v>
      </c>
      <c r="N2861" s="2">
        <v>1</v>
      </c>
      <c r="O2861" s="2">
        <v>3.0000000000000001E-3</v>
      </c>
    </row>
    <row r="2862" spans="1:31" ht="33" x14ac:dyDescent="0.3">
      <c r="A2862" t="s">
        <v>10371</v>
      </c>
      <c r="B2862" s="3" t="s">
        <v>10372</v>
      </c>
      <c r="C2862" s="4" t="s">
        <v>10373</v>
      </c>
      <c r="D2862" t="s">
        <v>18</v>
      </c>
      <c r="E2862" t="s">
        <v>40</v>
      </c>
      <c r="F2862" t="s">
        <v>10374</v>
      </c>
      <c r="T2862" s="2">
        <v>13.1</v>
      </c>
      <c r="U2862" s="2">
        <v>1</v>
      </c>
      <c r="V2862" s="2">
        <v>1</v>
      </c>
      <c r="W2862" s="2">
        <v>3.0000000000000001E-3</v>
      </c>
    </row>
    <row r="2863" spans="1:31" ht="33" x14ac:dyDescent="0.3">
      <c r="A2863" t="s">
        <v>10375</v>
      </c>
      <c r="B2863" s="3" t="s">
        <v>10376</v>
      </c>
      <c r="C2863" s="4" t="s">
        <v>10377</v>
      </c>
      <c r="D2863" t="s">
        <v>18</v>
      </c>
      <c r="E2863" t="s">
        <v>341</v>
      </c>
      <c r="P2863" s="2">
        <v>3.9</v>
      </c>
      <c r="Q2863" s="2">
        <v>1</v>
      </c>
      <c r="R2863" s="2">
        <v>1</v>
      </c>
      <c r="S2863" s="2">
        <v>5.0000000000000001E-3</v>
      </c>
    </row>
    <row r="2864" spans="1:31" ht="66" x14ac:dyDescent="0.3">
      <c r="A2864" t="s">
        <v>10378</v>
      </c>
      <c r="B2864" s="3" t="s">
        <v>10379</v>
      </c>
      <c r="C2864" s="4" t="s">
        <v>10380</v>
      </c>
      <c r="D2864" t="s">
        <v>18</v>
      </c>
      <c r="E2864" t="s">
        <v>338</v>
      </c>
      <c r="P2864" s="2">
        <v>8.6</v>
      </c>
      <c r="Q2864" s="2">
        <v>1</v>
      </c>
      <c r="R2864" s="2">
        <v>1</v>
      </c>
      <c r="S2864" s="2">
        <v>5.0000000000000001E-3</v>
      </c>
      <c r="X2864" s="2">
        <v>7.2</v>
      </c>
      <c r="Y2864" s="2">
        <v>1</v>
      </c>
      <c r="Z2864" s="2">
        <v>1</v>
      </c>
      <c r="AA2864" s="2">
        <v>3.0000000000000001E-3</v>
      </c>
    </row>
    <row r="2865" spans="1:31" x14ac:dyDescent="0.3">
      <c r="A2865" t="s">
        <v>10381</v>
      </c>
      <c r="B2865" s="3" t="s">
        <v>10382</v>
      </c>
      <c r="C2865" s="4" t="s">
        <v>10383</v>
      </c>
      <c r="D2865" t="s">
        <v>18</v>
      </c>
      <c r="E2865" t="s">
        <v>341</v>
      </c>
      <c r="F2865" t="s">
        <v>10384</v>
      </c>
      <c r="H2865" s="2">
        <v>4.2</v>
      </c>
      <c r="I2865" s="2">
        <v>1</v>
      </c>
      <c r="J2865" s="2">
        <v>2</v>
      </c>
      <c r="K2865" s="2">
        <v>1.4999999999999999E-2</v>
      </c>
      <c r="L2865" s="2">
        <v>11.9</v>
      </c>
      <c r="M2865" s="2">
        <v>1</v>
      </c>
      <c r="N2865" s="2">
        <v>1</v>
      </c>
      <c r="O2865" s="2">
        <v>3.0000000000000001E-3</v>
      </c>
      <c r="P2865" s="2">
        <v>4.2</v>
      </c>
      <c r="Q2865" s="2">
        <v>1</v>
      </c>
      <c r="R2865" s="2">
        <v>2</v>
      </c>
      <c r="S2865" s="2">
        <v>8.9999999999999993E-3</v>
      </c>
      <c r="T2865" s="2">
        <v>4.2</v>
      </c>
      <c r="U2865" s="2">
        <v>1</v>
      </c>
      <c r="V2865" s="2">
        <v>8</v>
      </c>
      <c r="W2865" s="2">
        <v>2.5000000000000001E-2</v>
      </c>
      <c r="AB2865" s="2">
        <v>4.2</v>
      </c>
      <c r="AC2865" s="2">
        <v>1</v>
      </c>
      <c r="AD2865" s="2">
        <v>8</v>
      </c>
      <c r="AE2865" s="2">
        <v>3.3000000000000002E-2</v>
      </c>
    </row>
    <row r="2866" spans="1:31" x14ac:dyDescent="0.3">
      <c r="A2866" t="s">
        <v>10385</v>
      </c>
      <c r="B2866" s="3" t="s">
        <v>10386</v>
      </c>
      <c r="C2866" s="4" t="s">
        <v>10387</v>
      </c>
      <c r="D2866" t="s">
        <v>18</v>
      </c>
      <c r="E2866" t="s">
        <v>341</v>
      </c>
      <c r="AB2866" s="2">
        <v>7</v>
      </c>
      <c r="AC2866" s="2">
        <v>2</v>
      </c>
      <c r="AD2866" s="2">
        <v>2</v>
      </c>
      <c r="AE2866" s="2">
        <v>8.0000000000000002E-3</v>
      </c>
    </row>
    <row r="2867" spans="1:31" ht="33" x14ac:dyDescent="0.3">
      <c r="A2867" t="s">
        <v>10388</v>
      </c>
      <c r="B2867" s="3" t="s">
        <v>708</v>
      </c>
      <c r="C2867" s="4" t="s">
        <v>10389</v>
      </c>
      <c r="D2867" t="s">
        <v>18</v>
      </c>
      <c r="E2867" t="s">
        <v>341</v>
      </c>
      <c r="F2867" t="s">
        <v>10390</v>
      </c>
      <c r="L2867" s="2">
        <v>13.7</v>
      </c>
      <c r="M2867" s="2">
        <v>4</v>
      </c>
      <c r="N2867" s="2">
        <v>10</v>
      </c>
      <c r="O2867" s="2">
        <v>2.7E-2</v>
      </c>
      <c r="T2867" s="2">
        <v>30.1</v>
      </c>
      <c r="U2867" s="2">
        <v>11</v>
      </c>
      <c r="V2867" s="2">
        <v>19</v>
      </c>
      <c r="W2867" s="2">
        <v>5.8999999999999997E-2</v>
      </c>
      <c r="X2867" s="2">
        <v>3.1</v>
      </c>
      <c r="Y2867" s="2">
        <v>1</v>
      </c>
      <c r="Z2867" s="2">
        <v>3</v>
      </c>
      <c r="AA2867" s="2">
        <v>8.0000000000000002E-3</v>
      </c>
      <c r="AB2867" s="2">
        <v>17.600000000000001</v>
      </c>
      <c r="AC2867" s="2">
        <v>6</v>
      </c>
      <c r="AD2867" s="2">
        <v>9</v>
      </c>
      <c r="AE2867" s="2">
        <v>3.7999999999999999E-2</v>
      </c>
    </row>
    <row r="2868" spans="1:31" ht="132" x14ac:dyDescent="0.3">
      <c r="A2868" t="s">
        <v>10391</v>
      </c>
      <c r="B2868" s="3" t="s">
        <v>10392</v>
      </c>
      <c r="C2868" s="4" t="s">
        <v>10393</v>
      </c>
      <c r="D2868" t="s">
        <v>18</v>
      </c>
      <c r="E2868" t="s">
        <v>338</v>
      </c>
      <c r="F2868" t="s">
        <v>10394</v>
      </c>
      <c r="L2868" s="2">
        <v>14.9</v>
      </c>
      <c r="M2868" s="2">
        <v>5</v>
      </c>
      <c r="N2868" s="2">
        <v>11</v>
      </c>
      <c r="O2868" s="2">
        <v>0.03</v>
      </c>
      <c r="P2868" s="2">
        <v>10.3</v>
      </c>
      <c r="Q2868" s="2">
        <v>2</v>
      </c>
      <c r="R2868" s="2">
        <v>2</v>
      </c>
      <c r="S2868" s="2">
        <v>8.9999999999999993E-3</v>
      </c>
      <c r="X2868" s="2">
        <v>12.1</v>
      </c>
      <c r="Y2868" s="2">
        <v>3</v>
      </c>
      <c r="Z2868" s="2">
        <v>4</v>
      </c>
      <c r="AA2868" s="2">
        <v>0.01</v>
      </c>
    </row>
    <row r="2869" spans="1:31" ht="33" x14ac:dyDescent="0.3">
      <c r="A2869" t="s">
        <v>10395</v>
      </c>
      <c r="B2869" s="3" t="s">
        <v>10396</v>
      </c>
      <c r="C2869" s="4" t="s">
        <v>10397</v>
      </c>
      <c r="D2869" t="s">
        <v>18</v>
      </c>
      <c r="E2869" t="s">
        <v>341</v>
      </c>
      <c r="T2869" s="2">
        <v>24.1</v>
      </c>
      <c r="U2869" s="2">
        <v>1</v>
      </c>
      <c r="V2869" s="2">
        <v>1</v>
      </c>
      <c r="W2869" s="2">
        <v>3.0000000000000001E-3</v>
      </c>
    </row>
    <row r="2870" spans="1:31" x14ac:dyDescent="0.3">
      <c r="A2870" t="s">
        <v>10398</v>
      </c>
      <c r="B2870" s="3" t="s">
        <v>10399</v>
      </c>
      <c r="C2870" s="4" t="s">
        <v>10400</v>
      </c>
      <c r="D2870" t="s">
        <v>18</v>
      </c>
      <c r="E2870" t="s">
        <v>40</v>
      </c>
      <c r="F2870" t="s">
        <v>10401</v>
      </c>
      <c r="L2870" s="2">
        <v>11.6</v>
      </c>
      <c r="M2870" s="2">
        <v>2</v>
      </c>
      <c r="N2870" s="2">
        <v>2</v>
      </c>
      <c r="O2870" s="2">
        <v>5.0000000000000001E-3</v>
      </c>
      <c r="T2870" s="2">
        <v>25.6</v>
      </c>
      <c r="U2870" s="2">
        <v>4</v>
      </c>
      <c r="V2870" s="2">
        <v>4</v>
      </c>
      <c r="W2870" s="2">
        <v>1.2E-2</v>
      </c>
    </row>
    <row r="2871" spans="1:31" ht="49.5" x14ac:dyDescent="0.3">
      <c r="A2871" t="s">
        <v>10402</v>
      </c>
      <c r="B2871" s="3" t="s">
        <v>10403</v>
      </c>
      <c r="C2871" s="4" t="s">
        <v>10404</v>
      </c>
      <c r="D2871" t="s">
        <v>18</v>
      </c>
      <c r="E2871" t="s">
        <v>338</v>
      </c>
      <c r="F2871" t="s">
        <v>10405</v>
      </c>
      <c r="P2871" s="2">
        <v>0.9</v>
      </c>
      <c r="Q2871" s="2">
        <v>1</v>
      </c>
      <c r="R2871" s="2">
        <v>1</v>
      </c>
      <c r="S2871" s="2">
        <v>5.0000000000000001E-3</v>
      </c>
      <c r="X2871" s="2">
        <v>3.5</v>
      </c>
      <c r="Y2871" s="2">
        <v>3</v>
      </c>
      <c r="Z2871" s="2">
        <v>3</v>
      </c>
      <c r="AA2871" s="2">
        <v>8.0000000000000002E-3</v>
      </c>
    </row>
    <row r="2872" spans="1:31" ht="66" x14ac:dyDescent="0.3">
      <c r="A2872" t="s">
        <v>10406</v>
      </c>
      <c r="B2872" s="3" t="s">
        <v>10407</v>
      </c>
      <c r="C2872" s="4" t="s">
        <v>10408</v>
      </c>
      <c r="D2872" t="s">
        <v>18</v>
      </c>
      <c r="E2872" t="s">
        <v>376</v>
      </c>
      <c r="F2872" t="s">
        <v>10409</v>
      </c>
      <c r="H2872" s="2">
        <v>2.8</v>
      </c>
      <c r="I2872" s="2">
        <v>2</v>
      </c>
      <c r="J2872" s="2">
        <v>2</v>
      </c>
      <c r="K2872" s="2">
        <v>1.4999999999999999E-2</v>
      </c>
      <c r="L2872" s="2">
        <v>8.4</v>
      </c>
      <c r="M2872" s="2">
        <v>4</v>
      </c>
      <c r="N2872" s="2">
        <v>7</v>
      </c>
      <c r="O2872" s="2">
        <v>1.9E-2</v>
      </c>
      <c r="P2872" s="2">
        <v>5.6</v>
      </c>
      <c r="Q2872" s="2">
        <v>3</v>
      </c>
      <c r="R2872" s="2">
        <v>3</v>
      </c>
      <c r="S2872" s="2">
        <v>1.4E-2</v>
      </c>
      <c r="T2872" s="2">
        <v>3.9</v>
      </c>
      <c r="U2872" s="2">
        <v>3</v>
      </c>
      <c r="V2872" s="2">
        <v>6</v>
      </c>
      <c r="W2872" s="2">
        <v>1.7999999999999999E-2</v>
      </c>
      <c r="X2872" s="2">
        <v>6.8</v>
      </c>
      <c r="Y2872" s="2">
        <v>3</v>
      </c>
      <c r="Z2872" s="2">
        <v>6</v>
      </c>
      <c r="AA2872" s="2">
        <v>1.4999999999999999E-2</v>
      </c>
      <c r="AB2872" s="2">
        <v>6.7</v>
      </c>
      <c r="AC2872" s="2">
        <v>4</v>
      </c>
      <c r="AD2872" s="2">
        <v>5</v>
      </c>
      <c r="AE2872" s="2">
        <v>2.1000000000000001E-2</v>
      </c>
    </row>
    <row r="2873" spans="1:31" x14ac:dyDescent="0.3">
      <c r="A2873" t="s">
        <v>10410</v>
      </c>
      <c r="B2873" s="3" t="s">
        <v>10411</v>
      </c>
      <c r="C2873" s="4" t="s">
        <v>10412</v>
      </c>
      <c r="D2873" t="s">
        <v>18</v>
      </c>
      <c r="E2873" t="s">
        <v>341</v>
      </c>
      <c r="F2873" t="s">
        <v>10413</v>
      </c>
      <c r="P2873" s="2">
        <v>2.2999999999999998</v>
      </c>
      <c r="Q2873" s="2">
        <v>1</v>
      </c>
      <c r="R2873" s="2">
        <v>1</v>
      </c>
      <c r="S2873" s="2">
        <v>5.0000000000000001E-3</v>
      </c>
    </row>
    <row r="2874" spans="1:31" x14ac:dyDescent="0.3">
      <c r="A2874" t="s">
        <v>10414</v>
      </c>
      <c r="B2874" s="3" t="s">
        <v>10415</v>
      </c>
      <c r="C2874" s="4" t="s">
        <v>10416</v>
      </c>
      <c r="D2874" t="s">
        <v>18</v>
      </c>
      <c r="E2874" t="s">
        <v>40</v>
      </c>
      <c r="F2874" t="s">
        <v>10417</v>
      </c>
      <c r="T2874" s="2">
        <v>8.8000000000000007</v>
      </c>
      <c r="U2874" s="2">
        <v>1</v>
      </c>
      <c r="V2874" s="2">
        <v>1</v>
      </c>
      <c r="W2874" s="2">
        <v>3.0000000000000001E-3</v>
      </c>
    </row>
    <row r="2875" spans="1:31" ht="33" x14ac:dyDescent="0.3">
      <c r="A2875" t="s">
        <v>10418</v>
      </c>
      <c r="B2875" s="3" t="s">
        <v>10419</v>
      </c>
      <c r="C2875" s="4" t="s">
        <v>10420</v>
      </c>
      <c r="D2875" t="s">
        <v>18</v>
      </c>
      <c r="E2875" t="s">
        <v>19</v>
      </c>
      <c r="F2875" t="s">
        <v>10421</v>
      </c>
      <c r="H2875" s="2">
        <v>3.4</v>
      </c>
      <c r="I2875" s="2">
        <v>1</v>
      </c>
      <c r="J2875" s="2">
        <v>4</v>
      </c>
      <c r="K2875" s="2">
        <v>0.03</v>
      </c>
    </row>
    <row r="2876" spans="1:31" ht="49.5" x14ac:dyDescent="0.3">
      <c r="A2876" t="s">
        <v>10422</v>
      </c>
      <c r="B2876" s="3" t="s">
        <v>10423</v>
      </c>
      <c r="C2876" s="4" t="s">
        <v>10424</v>
      </c>
      <c r="D2876" t="s">
        <v>18</v>
      </c>
      <c r="E2876" t="s">
        <v>341</v>
      </c>
      <c r="L2876" s="2">
        <v>9.1</v>
      </c>
      <c r="M2876" s="2">
        <v>2</v>
      </c>
      <c r="N2876" s="2">
        <v>2</v>
      </c>
      <c r="O2876" s="2">
        <v>5.0000000000000001E-3</v>
      </c>
      <c r="T2876" s="2">
        <v>7.2</v>
      </c>
      <c r="U2876" s="2">
        <v>2</v>
      </c>
      <c r="V2876" s="2">
        <v>5</v>
      </c>
      <c r="W2876" s="2">
        <v>1.4999999999999999E-2</v>
      </c>
      <c r="X2876" s="2">
        <v>10.1</v>
      </c>
      <c r="Y2876" s="2">
        <v>1</v>
      </c>
      <c r="Z2876" s="2">
        <v>1</v>
      </c>
      <c r="AA2876" s="2">
        <v>3.0000000000000001E-3</v>
      </c>
      <c r="AB2876" s="2">
        <v>7.2</v>
      </c>
      <c r="AC2876" s="2">
        <v>1</v>
      </c>
      <c r="AD2876" s="2">
        <v>1</v>
      </c>
      <c r="AE2876" s="2">
        <v>4.0000000000000001E-3</v>
      </c>
    </row>
    <row r="2877" spans="1:31" ht="33" x14ac:dyDescent="0.3">
      <c r="A2877" t="s">
        <v>10425</v>
      </c>
      <c r="B2877" s="3" t="s">
        <v>10426</v>
      </c>
      <c r="C2877" s="4" t="s">
        <v>10427</v>
      </c>
      <c r="D2877" t="s">
        <v>18</v>
      </c>
      <c r="E2877" t="s">
        <v>338</v>
      </c>
      <c r="H2877" s="2">
        <v>14.6</v>
      </c>
      <c r="I2877" s="2">
        <v>1</v>
      </c>
      <c r="J2877" s="2">
        <v>1</v>
      </c>
      <c r="K2877" s="2">
        <v>8.0000000000000002E-3</v>
      </c>
      <c r="L2877" s="2">
        <v>23.7</v>
      </c>
      <c r="M2877" s="2">
        <v>4</v>
      </c>
      <c r="N2877" s="2">
        <v>5</v>
      </c>
      <c r="O2877" s="2">
        <v>1.2999999999999999E-2</v>
      </c>
      <c r="P2877" s="2">
        <v>9.3000000000000007</v>
      </c>
      <c r="Q2877" s="2">
        <v>1</v>
      </c>
      <c r="R2877" s="2">
        <v>1</v>
      </c>
      <c r="S2877" s="2">
        <v>4.0000000000000001E-3</v>
      </c>
      <c r="T2877" s="2">
        <v>24.9</v>
      </c>
      <c r="U2877" s="2">
        <v>4</v>
      </c>
      <c r="V2877" s="2">
        <v>10</v>
      </c>
      <c r="W2877" s="2">
        <v>3.1E-2</v>
      </c>
      <c r="AB2877" s="2">
        <v>29.6</v>
      </c>
      <c r="AC2877" s="2">
        <v>5</v>
      </c>
      <c r="AD2877" s="2">
        <v>18</v>
      </c>
      <c r="AE2877" s="2">
        <v>7.4999999999999997E-2</v>
      </c>
    </row>
    <row r="2878" spans="1:31" x14ac:dyDescent="0.3">
      <c r="A2878" t="s">
        <v>10428</v>
      </c>
      <c r="B2878" s="3" t="s">
        <v>10429</v>
      </c>
      <c r="C2878" s="4" t="s">
        <v>10430</v>
      </c>
      <c r="D2878" t="s">
        <v>18</v>
      </c>
      <c r="E2878" t="s">
        <v>341</v>
      </c>
      <c r="F2878" t="s">
        <v>10431</v>
      </c>
      <c r="H2878" s="2">
        <v>3.7</v>
      </c>
      <c r="I2878" s="2">
        <v>1</v>
      </c>
      <c r="J2878" s="2">
        <v>1</v>
      </c>
      <c r="K2878" s="2">
        <v>8.0000000000000002E-3</v>
      </c>
      <c r="T2878" s="2">
        <v>16.600000000000001</v>
      </c>
      <c r="U2878" s="2">
        <v>4</v>
      </c>
      <c r="V2878" s="2">
        <v>6</v>
      </c>
      <c r="W2878" s="2">
        <v>1.9E-2</v>
      </c>
    </row>
    <row r="2879" spans="1:31" ht="33" x14ac:dyDescent="0.3">
      <c r="A2879" t="s">
        <v>10432</v>
      </c>
      <c r="B2879" s="3" t="s">
        <v>10433</v>
      </c>
      <c r="C2879" s="4" t="s">
        <v>10434</v>
      </c>
      <c r="D2879" t="s">
        <v>18</v>
      </c>
      <c r="E2879" t="s">
        <v>19</v>
      </c>
      <c r="F2879" t="s">
        <v>10435</v>
      </c>
      <c r="L2879" s="2">
        <v>3</v>
      </c>
      <c r="M2879" s="2">
        <v>1</v>
      </c>
      <c r="N2879" s="2">
        <v>2</v>
      </c>
      <c r="O2879" s="2">
        <v>5.0000000000000001E-3</v>
      </c>
    </row>
    <row r="2880" spans="1:31" ht="33" x14ac:dyDescent="0.3">
      <c r="A2880" t="s">
        <v>10436</v>
      </c>
      <c r="B2880" s="3" t="s">
        <v>10437</v>
      </c>
      <c r="C2880" s="4" t="s">
        <v>10438</v>
      </c>
      <c r="D2880" t="s">
        <v>18</v>
      </c>
      <c r="E2880" t="s">
        <v>376</v>
      </c>
      <c r="H2880" s="2">
        <v>23</v>
      </c>
      <c r="I2880" s="2">
        <v>12</v>
      </c>
      <c r="J2880" s="2">
        <v>19</v>
      </c>
      <c r="K2880" s="2">
        <v>0.14299999999999999</v>
      </c>
      <c r="L2880" s="2">
        <v>24.6</v>
      </c>
      <c r="M2880" s="2">
        <v>15</v>
      </c>
      <c r="N2880" s="2">
        <v>35</v>
      </c>
      <c r="O2880" s="2">
        <v>9.5000000000000001E-2</v>
      </c>
      <c r="P2880" s="2">
        <v>18.600000000000001</v>
      </c>
      <c r="Q2880" s="2">
        <v>13</v>
      </c>
      <c r="R2880" s="2">
        <v>43</v>
      </c>
      <c r="S2880" s="2">
        <v>0.19700000000000001</v>
      </c>
      <c r="T2880" s="2">
        <v>12.2</v>
      </c>
      <c r="U2880" s="2">
        <v>8</v>
      </c>
      <c r="V2880" s="2">
        <v>14</v>
      </c>
      <c r="W2880" s="2">
        <v>4.3999999999999997E-2</v>
      </c>
      <c r="X2880" s="2">
        <v>14.9</v>
      </c>
      <c r="Y2880" s="2">
        <v>12</v>
      </c>
      <c r="Z2880" s="2">
        <v>33</v>
      </c>
      <c r="AA2880" s="2">
        <v>8.3000000000000004E-2</v>
      </c>
    </row>
    <row r="2881" spans="1:31" ht="49.5" x14ac:dyDescent="0.3">
      <c r="A2881" t="s">
        <v>10439</v>
      </c>
      <c r="B2881" s="3" t="s">
        <v>10440</v>
      </c>
      <c r="C2881" s="4" t="s">
        <v>10441</v>
      </c>
      <c r="D2881" t="s">
        <v>18</v>
      </c>
      <c r="E2881" t="s">
        <v>341</v>
      </c>
      <c r="F2881" t="s">
        <v>10442</v>
      </c>
      <c r="T2881" s="2">
        <v>15.5</v>
      </c>
      <c r="U2881" s="2">
        <v>2</v>
      </c>
      <c r="V2881" s="2">
        <v>2</v>
      </c>
      <c r="W2881" s="2">
        <v>6.0000000000000001E-3</v>
      </c>
      <c r="AB2881" s="2">
        <v>9.4</v>
      </c>
      <c r="AC2881" s="2">
        <v>1</v>
      </c>
      <c r="AD2881" s="2">
        <v>1</v>
      </c>
      <c r="AE2881" s="2">
        <v>4.0000000000000001E-3</v>
      </c>
    </row>
    <row r="2882" spans="1:31" ht="33" x14ac:dyDescent="0.3">
      <c r="A2882" t="s">
        <v>10443</v>
      </c>
      <c r="B2882" s="3" t="s">
        <v>10444</v>
      </c>
      <c r="C2882" s="4" t="s">
        <v>10445</v>
      </c>
      <c r="D2882" t="s">
        <v>18</v>
      </c>
      <c r="E2882" t="s">
        <v>341</v>
      </c>
      <c r="F2882" t="s">
        <v>10446</v>
      </c>
      <c r="X2882" s="2">
        <v>10.5</v>
      </c>
      <c r="Y2882" s="2">
        <v>1</v>
      </c>
      <c r="Z2882" s="2">
        <v>1</v>
      </c>
      <c r="AA2882" s="2">
        <v>3.0000000000000001E-3</v>
      </c>
    </row>
    <row r="2883" spans="1:31" ht="49.5" x14ac:dyDescent="0.3">
      <c r="A2883" t="s">
        <v>10447</v>
      </c>
      <c r="B2883" s="3" t="s">
        <v>10448</v>
      </c>
      <c r="C2883" s="4" t="s">
        <v>10449</v>
      </c>
      <c r="D2883" t="s">
        <v>18</v>
      </c>
      <c r="E2883" t="s">
        <v>376</v>
      </c>
      <c r="F2883" t="s">
        <v>10450</v>
      </c>
      <c r="P2883" s="2">
        <v>2.4</v>
      </c>
      <c r="Q2883" s="2">
        <v>1</v>
      </c>
      <c r="R2883" s="2">
        <v>1</v>
      </c>
      <c r="S2883" s="2">
        <v>5.0000000000000001E-3</v>
      </c>
    </row>
    <row r="2884" spans="1:31" ht="33" x14ac:dyDescent="0.3">
      <c r="A2884" t="s">
        <v>10451</v>
      </c>
      <c r="B2884" s="3" t="s">
        <v>10452</v>
      </c>
      <c r="C2884" s="4" t="s">
        <v>10453</v>
      </c>
      <c r="D2884" t="s">
        <v>18</v>
      </c>
      <c r="E2884" t="s">
        <v>358</v>
      </c>
      <c r="F2884" t="s">
        <v>10454</v>
      </c>
      <c r="L2884" s="2">
        <v>5.6</v>
      </c>
      <c r="M2884" s="2">
        <v>1</v>
      </c>
      <c r="N2884" s="2">
        <v>1</v>
      </c>
      <c r="O2884" s="2">
        <v>3.0000000000000001E-3</v>
      </c>
      <c r="P2884" s="2">
        <v>5.6</v>
      </c>
      <c r="Q2884" s="2">
        <v>1</v>
      </c>
      <c r="R2884" s="2">
        <v>6</v>
      </c>
      <c r="S2884" s="2">
        <v>2.7E-2</v>
      </c>
      <c r="T2884" s="2">
        <v>19.3</v>
      </c>
      <c r="U2884" s="2">
        <v>4</v>
      </c>
      <c r="V2884" s="2">
        <v>6</v>
      </c>
      <c r="W2884" s="2">
        <v>1.7999999999999999E-2</v>
      </c>
      <c r="AB2884" s="2">
        <v>13.7</v>
      </c>
      <c r="AC2884" s="2">
        <v>3</v>
      </c>
      <c r="AD2884" s="2">
        <v>4</v>
      </c>
      <c r="AE2884" s="2">
        <v>1.6E-2</v>
      </c>
    </row>
    <row r="2885" spans="1:31" ht="33" x14ac:dyDescent="0.3">
      <c r="A2885" t="s">
        <v>10451</v>
      </c>
      <c r="B2885" s="3" t="s">
        <v>10452</v>
      </c>
      <c r="C2885" s="4" t="s">
        <v>10453</v>
      </c>
      <c r="D2885" t="s">
        <v>18</v>
      </c>
      <c r="E2885" t="s">
        <v>676</v>
      </c>
      <c r="F2885" t="s">
        <v>10454</v>
      </c>
      <c r="L2885" s="2">
        <v>5.6</v>
      </c>
      <c r="M2885" s="2">
        <v>1</v>
      </c>
      <c r="N2885" s="2">
        <v>1</v>
      </c>
      <c r="O2885" s="2">
        <v>3.0000000000000001E-3</v>
      </c>
      <c r="P2885" s="2">
        <v>5.6</v>
      </c>
      <c r="Q2885" s="2">
        <v>1</v>
      </c>
      <c r="R2885" s="2">
        <v>6</v>
      </c>
      <c r="S2885" s="2">
        <v>2.7E-2</v>
      </c>
      <c r="T2885" s="2">
        <v>19.3</v>
      </c>
      <c r="U2885" s="2">
        <v>4</v>
      </c>
      <c r="V2885" s="2">
        <v>6</v>
      </c>
      <c r="W2885" s="2">
        <v>1.7999999999999999E-2</v>
      </c>
      <c r="AB2885" s="2">
        <v>13.7</v>
      </c>
      <c r="AC2885" s="2">
        <v>3</v>
      </c>
      <c r="AD2885" s="2">
        <v>4</v>
      </c>
      <c r="AE2885" s="2">
        <v>1.6E-2</v>
      </c>
    </row>
    <row r="2886" spans="1:31" ht="33" x14ac:dyDescent="0.3">
      <c r="A2886" t="s">
        <v>10455</v>
      </c>
      <c r="B2886" s="3" t="s">
        <v>10456</v>
      </c>
      <c r="C2886" s="4" t="s">
        <v>10457</v>
      </c>
      <c r="D2886" t="s">
        <v>18</v>
      </c>
      <c r="E2886" t="s">
        <v>338</v>
      </c>
      <c r="F2886" t="s">
        <v>10458</v>
      </c>
      <c r="T2886" s="2">
        <v>16</v>
      </c>
      <c r="U2886" s="2">
        <v>1</v>
      </c>
      <c r="V2886" s="2">
        <v>2</v>
      </c>
      <c r="W2886" s="2">
        <v>6.0000000000000001E-3</v>
      </c>
      <c r="AB2886" s="2">
        <v>16</v>
      </c>
      <c r="AC2886" s="2">
        <v>1</v>
      </c>
      <c r="AD2886" s="2">
        <v>3</v>
      </c>
      <c r="AE2886" s="2">
        <v>1.2999999999999999E-2</v>
      </c>
    </row>
    <row r="2887" spans="1:31" x14ac:dyDescent="0.3">
      <c r="A2887" t="s">
        <v>10459</v>
      </c>
      <c r="B2887" s="3" t="s">
        <v>10460</v>
      </c>
      <c r="C2887" s="4" t="s">
        <v>10461</v>
      </c>
      <c r="D2887" t="s">
        <v>18</v>
      </c>
      <c r="E2887" t="s">
        <v>40</v>
      </c>
      <c r="F2887" t="s">
        <v>10462</v>
      </c>
      <c r="X2887" s="2">
        <v>2.6</v>
      </c>
      <c r="Y2887" s="2">
        <v>1</v>
      </c>
      <c r="Z2887" s="2">
        <v>1</v>
      </c>
      <c r="AA2887" s="2">
        <v>3.0000000000000001E-3</v>
      </c>
    </row>
    <row r="2888" spans="1:31" ht="49.5" x14ac:dyDescent="0.3">
      <c r="A2888" t="s">
        <v>10463</v>
      </c>
      <c r="B2888" s="3" t="s">
        <v>10464</v>
      </c>
      <c r="C2888" s="4" t="s">
        <v>10465</v>
      </c>
      <c r="D2888" t="s">
        <v>18</v>
      </c>
      <c r="E2888" t="s">
        <v>341</v>
      </c>
      <c r="F2888" t="s">
        <v>10466</v>
      </c>
      <c r="P2888" s="2">
        <v>0.6</v>
      </c>
      <c r="Q2888" s="2">
        <v>1</v>
      </c>
      <c r="R2888" s="2">
        <v>1</v>
      </c>
      <c r="S2888" s="2">
        <v>5.0000000000000001E-3</v>
      </c>
    </row>
    <row r="2889" spans="1:31" x14ac:dyDescent="0.3">
      <c r="A2889" t="s">
        <v>10467</v>
      </c>
      <c r="B2889" s="3" t="s">
        <v>10468</v>
      </c>
      <c r="C2889" s="4" t="s">
        <v>10469</v>
      </c>
      <c r="D2889" t="s">
        <v>18</v>
      </c>
      <c r="E2889" t="s">
        <v>19</v>
      </c>
      <c r="F2889" t="s">
        <v>10470</v>
      </c>
      <c r="H2889" s="2">
        <v>1.3</v>
      </c>
      <c r="I2889" s="2">
        <v>1</v>
      </c>
      <c r="J2889" s="2">
        <v>1</v>
      </c>
      <c r="K2889" s="2">
        <v>7.0000000000000001E-3</v>
      </c>
    </row>
    <row r="2890" spans="1:31" x14ac:dyDescent="0.3">
      <c r="A2890" t="s">
        <v>10471</v>
      </c>
      <c r="B2890" s="3" t="s">
        <v>10472</v>
      </c>
      <c r="C2890" s="4" t="s">
        <v>10473</v>
      </c>
      <c r="D2890" t="s">
        <v>18</v>
      </c>
      <c r="E2890" t="s">
        <v>341</v>
      </c>
      <c r="F2890" t="s">
        <v>10474</v>
      </c>
      <c r="H2890" s="2">
        <v>9.8000000000000007</v>
      </c>
      <c r="I2890" s="2">
        <v>4</v>
      </c>
      <c r="J2890" s="2">
        <v>6</v>
      </c>
      <c r="K2890" s="2">
        <v>4.4999999999999998E-2</v>
      </c>
      <c r="L2890" s="2">
        <v>24.7</v>
      </c>
      <c r="M2890" s="2">
        <v>7</v>
      </c>
      <c r="N2890" s="2">
        <v>21</v>
      </c>
      <c r="O2890" s="2">
        <v>5.7000000000000002E-2</v>
      </c>
      <c r="P2890" s="2">
        <v>6.9</v>
      </c>
      <c r="Q2890" s="2">
        <v>2</v>
      </c>
      <c r="R2890" s="2">
        <v>2</v>
      </c>
      <c r="S2890" s="2">
        <v>8.9999999999999993E-3</v>
      </c>
      <c r="T2890" s="2">
        <v>16.5</v>
      </c>
      <c r="U2890" s="2">
        <v>5</v>
      </c>
      <c r="V2890" s="2">
        <v>10</v>
      </c>
      <c r="W2890" s="2">
        <v>3.1E-2</v>
      </c>
      <c r="X2890" s="2">
        <v>15.9</v>
      </c>
      <c r="Y2890" s="2">
        <v>4</v>
      </c>
      <c r="Z2890" s="2">
        <v>9</v>
      </c>
      <c r="AA2890" s="2">
        <v>2.3E-2</v>
      </c>
      <c r="AB2890" s="2">
        <v>38.1</v>
      </c>
      <c r="AC2890" s="2">
        <v>12</v>
      </c>
      <c r="AD2890" s="2">
        <v>36</v>
      </c>
      <c r="AE2890" s="2">
        <v>0.152</v>
      </c>
    </row>
    <row r="2891" spans="1:31" x14ac:dyDescent="0.3">
      <c r="A2891" t="s">
        <v>10475</v>
      </c>
      <c r="B2891" s="3" t="s">
        <v>10476</v>
      </c>
      <c r="C2891" s="4" t="s">
        <v>10477</v>
      </c>
      <c r="D2891" t="s">
        <v>18</v>
      </c>
      <c r="E2891" t="s">
        <v>341</v>
      </c>
      <c r="F2891" t="s">
        <v>10478</v>
      </c>
      <c r="T2891" s="2">
        <v>1</v>
      </c>
      <c r="U2891" s="2">
        <v>1</v>
      </c>
      <c r="V2891" s="2">
        <v>3</v>
      </c>
      <c r="W2891" s="2">
        <v>8.9999999999999993E-3</v>
      </c>
    </row>
    <row r="2892" spans="1:31" x14ac:dyDescent="0.3">
      <c r="A2892" t="s">
        <v>10479</v>
      </c>
      <c r="B2892" s="3" t="s">
        <v>10480</v>
      </c>
      <c r="C2892" s="4" t="s">
        <v>10481</v>
      </c>
      <c r="D2892" t="s">
        <v>18</v>
      </c>
      <c r="E2892" t="s">
        <v>338</v>
      </c>
      <c r="F2892" t="s">
        <v>10482</v>
      </c>
      <c r="L2892" s="2">
        <v>5.4</v>
      </c>
      <c r="M2892" s="2">
        <v>1</v>
      </c>
      <c r="N2892" s="2">
        <v>1</v>
      </c>
      <c r="O2892" s="2">
        <v>3.0000000000000001E-3</v>
      </c>
      <c r="P2892" s="2">
        <v>2.5</v>
      </c>
      <c r="Q2892" s="2">
        <v>2</v>
      </c>
      <c r="R2892" s="2">
        <v>2</v>
      </c>
      <c r="S2892" s="2">
        <v>8.9999999999999993E-3</v>
      </c>
      <c r="X2892" s="2">
        <v>5.4</v>
      </c>
      <c r="Y2892" s="2">
        <v>1</v>
      </c>
      <c r="Z2892" s="2">
        <v>1</v>
      </c>
      <c r="AA2892" s="2">
        <v>3.0000000000000001E-3</v>
      </c>
    </row>
    <row r="2893" spans="1:31" ht="33" x14ac:dyDescent="0.3">
      <c r="A2893" t="s">
        <v>10483</v>
      </c>
      <c r="B2893" s="3" t="s">
        <v>10484</v>
      </c>
      <c r="C2893" s="4" t="s">
        <v>10485</v>
      </c>
      <c r="D2893" t="s">
        <v>18</v>
      </c>
      <c r="E2893" t="s">
        <v>676</v>
      </c>
      <c r="F2893" t="s">
        <v>10486</v>
      </c>
      <c r="L2893" s="2">
        <v>8.4</v>
      </c>
      <c r="M2893" s="2">
        <v>12</v>
      </c>
      <c r="N2893" s="2">
        <v>28</v>
      </c>
      <c r="O2893" s="2">
        <v>7.5999999999999998E-2</v>
      </c>
      <c r="P2893" s="2">
        <v>1.4</v>
      </c>
      <c r="Q2893" s="2">
        <v>2</v>
      </c>
      <c r="R2893" s="2">
        <v>2</v>
      </c>
      <c r="S2893" s="2">
        <v>8.9999999999999993E-3</v>
      </c>
      <c r="X2893" s="2">
        <v>12.8</v>
      </c>
      <c r="Y2893" s="2">
        <v>18</v>
      </c>
      <c r="Z2893" s="2">
        <v>41</v>
      </c>
      <c r="AA2893" s="2">
        <v>0.10299999999999999</v>
      </c>
    </row>
    <row r="2894" spans="1:31" ht="33" x14ac:dyDescent="0.3">
      <c r="A2894" t="s">
        <v>10487</v>
      </c>
      <c r="B2894" s="3" t="s">
        <v>10488</v>
      </c>
      <c r="C2894" s="4" t="s">
        <v>10489</v>
      </c>
      <c r="D2894" t="s">
        <v>18</v>
      </c>
      <c r="E2894" t="s">
        <v>341</v>
      </c>
      <c r="L2894" s="2">
        <v>0.7</v>
      </c>
      <c r="M2894" s="2">
        <v>1</v>
      </c>
      <c r="N2894" s="2">
        <v>1</v>
      </c>
      <c r="O2894" s="2">
        <v>3.0000000000000001E-3</v>
      </c>
      <c r="P2894" s="2">
        <v>0.7</v>
      </c>
      <c r="Q2894" s="2">
        <v>1</v>
      </c>
      <c r="R2894" s="2">
        <v>1</v>
      </c>
      <c r="S2894" s="2">
        <v>4.0000000000000001E-3</v>
      </c>
      <c r="X2894" s="2">
        <v>0.7</v>
      </c>
      <c r="Y2894" s="2">
        <v>1</v>
      </c>
      <c r="Z2894" s="2">
        <v>1</v>
      </c>
      <c r="AA2894" s="2">
        <v>2E-3</v>
      </c>
    </row>
    <row r="2895" spans="1:31" ht="33" x14ac:dyDescent="0.3">
      <c r="A2895" t="s">
        <v>10490</v>
      </c>
      <c r="B2895" s="3" t="s">
        <v>10491</v>
      </c>
      <c r="C2895" s="4" t="s">
        <v>10492</v>
      </c>
      <c r="D2895" t="s">
        <v>18</v>
      </c>
      <c r="E2895" t="s">
        <v>338</v>
      </c>
      <c r="H2895" s="2">
        <v>6.1</v>
      </c>
      <c r="I2895" s="2">
        <v>1</v>
      </c>
      <c r="J2895" s="2">
        <v>1</v>
      </c>
      <c r="K2895" s="2">
        <v>7.0000000000000001E-3</v>
      </c>
      <c r="L2895" s="2">
        <v>19.7</v>
      </c>
      <c r="M2895" s="2">
        <v>5</v>
      </c>
      <c r="N2895" s="2">
        <v>14</v>
      </c>
      <c r="O2895" s="2">
        <v>1.9E-2</v>
      </c>
      <c r="P2895" s="2">
        <v>17.2</v>
      </c>
      <c r="Q2895" s="2">
        <v>4</v>
      </c>
      <c r="R2895" s="2">
        <v>11</v>
      </c>
      <c r="S2895" s="2">
        <v>2.5000000000000001E-2</v>
      </c>
      <c r="T2895" s="2">
        <v>30.9</v>
      </c>
      <c r="U2895" s="2">
        <v>6</v>
      </c>
      <c r="V2895" s="2">
        <v>10</v>
      </c>
      <c r="W2895" s="2">
        <v>2.7E-2</v>
      </c>
      <c r="X2895" s="2">
        <v>17.2</v>
      </c>
      <c r="Y2895" s="2">
        <v>3</v>
      </c>
      <c r="Z2895" s="2">
        <v>9</v>
      </c>
      <c r="AA2895" s="2">
        <v>2.1999999999999999E-2</v>
      </c>
    </row>
    <row r="2896" spans="1:31" ht="49.5" x14ac:dyDescent="0.3">
      <c r="A2896" t="s">
        <v>10493</v>
      </c>
      <c r="B2896" s="3" t="s">
        <v>10494</v>
      </c>
      <c r="C2896" s="4" t="s">
        <v>10495</v>
      </c>
      <c r="D2896" t="s">
        <v>18</v>
      </c>
      <c r="E2896" t="s">
        <v>376</v>
      </c>
      <c r="F2896" t="s">
        <v>10496</v>
      </c>
      <c r="X2896" s="2">
        <v>2.4</v>
      </c>
      <c r="Y2896" s="2">
        <v>1</v>
      </c>
      <c r="Z2896" s="2">
        <v>1</v>
      </c>
      <c r="AA2896" s="2">
        <v>2E-3</v>
      </c>
      <c r="AB2896" s="2">
        <v>5.3</v>
      </c>
      <c r="AC2896" s="2">
        <v>3</v>
      </c>
      <c r="AD2896" s="2">
        <v>8</v>
      </c>
      <c r="AE2896" s="2">
        <v>3.4000000000000002E-2</v>
      </c>
    </row>
    <row r="2897" spans="1:31" ht="33" x14ac:dyDescent="0.3">
      <c r="A2897" t="s">
        <v>10497</v>
      </c>
      <c r="B2897" s="3" t="s">
        <v>10498</v>
      </c>
      <c r="C2897" s="4" t="s">
        <v>10499</v>
      </c>
      <c r="D2897" t="s">
        <v>18</v>
      </c>
      <c r="E2897" t="s">
        <v>358</v>
      </c>
      <c r="F2897" t="s">
        <v>10500</v>
      </c>
      <c r="H2897" s="2">
        <v>1.3</v>
      </c>
      <c r="I2897" s="2">
        <v>1</v>
      </c>
      <c r="J2897" s="2">
        <v>1</v>
      </c>
      <c r="K2897" s="2">
        <v>8.0000000000000002E-3</v>
      </c>
    </row>
    <row r="2898" spans="1:31" x14ac:dyDescent="0.3">
      <c r="A2898" t="s">
        <v>10501</v>
      </c>
      <c r="B2898" s="3" t="s">
        <v>10502</v>
      </c>
      <c r="C2898" s="4" t="s">
        <v>10503</v>
      </c>
      <c r="D2898" t="s">
        <v>18</v>
      </c>
      <c r="E2898" t="s">
        <v>341</v>
      </c>
      <c r="H2898" s="2">
        <v>1.7</v>
      </c>
      <c r="I2898" s="2">
        <v>1</v>
      </c>
      <c r="J2898" s="2">
        <v>1</v>
      </c>
      <c r="K2898" s="2">
        <v>8.0000000000000002E-3</v>
      </c>
    </row>
    <row r="2899" spans="1:31" x14ac:dyDescent="0.3">
      <c r="A2899" t="s">
        <v>10504</v>
      </c>
      <c r="B2899" s="3" t="s">
        <v>10505</v>
      </c>
      <c r="C2899" s="4" t="s">
        <v>10506</v>
      </c>
      <c r="D2899" t="s">
        <v>18</v>
      </c>
      <c r="E2899" t="s">
        <v>341</v>
      </c>
      <c r="F2899" t="s">
        <v>10507</v>
      </c>
      <c r="L2899" s="2">
        <v>4.5</v>
      </c>
      <c r="M2899" s="2">
        <v>1</v>
      </c>
      <c r="N2899" s="2">
        <v>1</v>
      </c>
      <c r="O2899" s="2">
        <v>3.0000000000000001E-3</v>
      </c>
      <c r="X2899" s="2">
        <v>10.1</v>
      </c>
      <c r="Y2899" s="2">
        <v>1</v>
      </c>
      <c r="Z2899" s="2">
        <v>1</v>
      </c>
      <c r="AA2899" s="2">
        <v>2E-3</v>
      </c>
    </row>
    <row r="2900" spans="1:31" ht="33" x14ac:dyDescent="0.3">
      <c r="A2900" t="s">
        <v>10508</v>
      </c>
      <c r="B2900" s="3" t="s">
        <v>10509</v>
      </c>
      <c r="C2900" s="4" t="s">
        <v>10510</v>
      </c>
      <c r="D2900" t="s">
        <v>18</v>
      </c>
      <c r="E2900" t="s">
        <v>341</v>
      </c>
      <c r="F2900" t="s">
        <v>10511</v>
      </c>
      <c r="L2900" s="2">
        <v>2</v>
      </c>
      <c r="M2900" s="2">
        <v>1</v>
      </c>
      <c r="N2900" s="2">
        <v>1</v>
      </c>
      <c r="O2900" s="2">
        <v>3.0000000000000001E-3</v>
      </c>
    </row>
    <row r="2901" spans="1:31" ht="33" x14ac:dyDescent="0.3">
      <c r="A2901" t="s">
        <v>10512</v>
      </c>
      <c r="B2901" s="3" t="s">
        <v>10513</v>
      </c>
      <c r="C2901" s="4" t="s">
        <v>10514</v>
      </c>
      <c r="D2901" t="s">
        <v>18</v>
      </c>
      <c r="E2901" t="s">
        <v>40</v>
      </c>
      <c r="F2901" t="s">
        <v>10515</v>
      </c>
      <c r="L2901" s="2">
        <v>6.9</v>
      </c>
      <c r="M2901" s="2">
        <v>1</v>
      </c>
      <c r="N2901" s="2">
        <v>1</v>
      </c>
      <c r="O2901" s="2">
        <v>3.0000000000000001E-3</v>
      </c>
      <c r="T2901" s="2">
        <v>3.8</v>
      </c>
      <c r="U2901" s="2">
        <v>1</v>
      </c>
      <c r="V2901" s="2">
        <v>1</v>
      </c>
      <c r="W2901" s="2">
        <v>3.0000000000000001E-3</v>
      </c>
    </row>
    <row r="2902" spans="1:31" x14ac:dyDescent="0.3">
      <c r="A2902" t="s">
        <v>10516</v>
      </c>
      <c r="B2902" s="3" t="s">
        <v>10517</v>
      </c>
      <c r="C2902" s="4" t="s">
        <v>10518</v>
      </c>
      <c r="D2902" t="s">
        <v>18</v>
      </c>
      <c r="E2902" t="s">
        <v>341</v>
      </c>
      <c r="F2902" t="s">
        <v>10519</v>
      </c>
      <c r="P2902" s="2">
        <v>6.2</v>
      </c>
      <c r="Q2902" s="2">
        <v>2</v>
      </c>
      <c r="R2902" s="2">
        <v>2</v>
      </c>
      <c r="S2902" s="2">
        <v>8.9999999999999993E-3</v>
      </c>
    </row>
    <row r="2903" spans="1:31" ht="33" x14ac:dyDescent="0.3">
      <c r="A2903" t="s">
        <v>10520</v>
      </c>
      <c r="B2903" s="3" t="s">
        <v>10521</v>
      </c>
      <c r="C2903" s="4" t="s">
        <v>10522</v>
      </c>
      <c r="D2903" t="s">
        <v>18</v>
      </c>
      <c r="E2903" t="s">
        <v>341</v>
      </c>
      <c r="F2903" t="s">
        <v>10523</v>
      </c>
      <c r="T2903" s="2">
        <v>2.1</v>
      </c>
      <c r="U2903" s="2">
        <v>1</v>
      </c>
      <c r="V2903" s="2">
        <v>2</v>
      </c>
      <c r="W2903" s="2">
        <v>6.0000000000000001E-3</v>
      </c>
    </row>
    <row r="2904" spans="1:31" ht="33" x14ac:dyDescent="0.3">
      <c r="A2904" t="s">
        <v>10524</v>
      </c>
      <c r="B2904" s="3" t="s">
        <v>10525</v>
      </c>
      <c r="C2904" s="4" t="s">
        <v>10526</v>
      </c>
      <c r="D2904" t="s">
        <v>18</v>
      </c>
      <c r="E2904" t="s">
        <v>338</v>
      </c>
      <c r="F2904" t="s">
        <v>10527</v>
      </c>
      <c r="H2904" s="2">
        <v>11.6</v>
      </c>
      <c r="I2904" s="2">
        <v>1</v>
      </c>
      <c r="J2904" s="2">
        <v>2</v>
      </c>
      <c r="K2904" s="2">
        <v>1.4999999999999999E-2</v>
      </c>
      <c r="L2904" s="2">
        <v>24.3</v>
      </c>
      <c r="M2904" s="2">
        <v>4</v>
      </c>
      <c r="N2904" s="2">
        <v>12</v>
      </c>
      <c r="O2904" s="2">
        <v>3.3000000000000002E-2</v>
      </c>
      <c r="P2904" s="2">
        <v>13.4</v>
      </c>
      <c r="Q2904" s="2">
        <v>1</v>
      </c>
      <c r="R2904" s="2">
        <v>1</v>
      </c>
      <c r="S2904" s="2">
        <v>5.0000000000000001E-3</v>
      </c>
      <c r="T2904" s="2">
        <v>19.899999999999999</v>
      </c>
      <c r="U2904" s="2">
        <v>4</v>
      </c>
      <c r="V2904" s="2">
        <v>8</v>
      </c>
      <c r="W2904" s="2">
        <v>2.5000000000000001E-2</v>
      </c>
      <c r="X2904" s="2">
        <v>11.6</v>
      </c>
      <c r="Y2904" s="2">
        <v>1</v>
      </c>
      <c r="Z2904" s="2">
        <v>2</v>
      </c>
      <c r="AA2904" s="2">
        <v>5.0000000000000001E-3</v>
      </c>
      <c r="AB2904" s="2">
        <v>32.1</v>
      </c>
      <c r="AC2904" s="2">
        <v>6</v>
      </c>
      <c r="AD2904" s="2">
        <v>10</v>
      </c>
      <c r="AE2904" s="2">
        <v>4.2000000000000003E-2</v>
      </c>
    </row>
    <row r="2905" spans="1:31" x14ac:dyDescent="0.3">
      <c r="A2905" t="s">
        <v>10528</v>
      </c>
      <c r="B2905" s="3" t="s">
        <v>10529</v>
      </c>
      <c r="C2905" s="4" t="s">
        <v>10530</v>
      </c>
      <c r="D2905" t="s">
        <v>18</v>
      </c>
      <c r="E2905" t="s">
        <v>341</v>
      </c>
      <c r="F2905" t="s">
        <v>10531</v>
      </c>
      <c r="L2905" s="2">
        <v>2.4</v>
      </c>
      <c r="M2905" s="2">
        <v>1</v>
      </c>
      <c r="N2905" s="2">
        <v>2</v>
      </c>
      <c r="O2905" s="2">
        <v>5.0000000000000001E-3</v>
      </c>
    </row>
    <row r="2906" spans="1:31" ht="66" x14ac:dyDescent="0.3">
      <c r="A2906" t="s">
        <v>10532</v>
      </c>
      <c r="B2906" s="3" t="s">
        <v>10533</v>
      </c>
      <c r="C2906" s="4" t="s">
        <v>10534</v>
      </c>
      <c r="D2906" t="s">
        <v>18</v>
      </c>
      <c r="E2906" t="s">
        <v>376</v>
      </c>
      <c r="F2906" t="s">
        <v>10535</v>
      </c>
      <c r="L2906" s="2">
        <v>12.4</v>
      </c>
      <c r="M2906" s="2">
        <v>7</v>
      </c>
      <c r="N2906" s="2">
        <v>9</v>
      </c>
      <c r="O2906" s="2">
        <v>2.4E-2</v>
      </c>
      <c r="P2906" s="2">
        <v>4.4000000000000004</v>
      </c>
      <c r="Q2906" s="2">
        <v>4</v>
      </c>
      <c r="R2906" s="2">
        <v>7</v>
      </c>
      <c r="S2906" s="2">
        <v>3.2000000000000001E-2</v>
      </c>
      <c r="T2906" s="2">
        <v>2</v>
      </c>
      <c r="U2906" s="2">
        <v>2</v>
      </c>
      <c r="V2906" s="2">
        <v>2</v>
      </c>
      <c r="W2906" s="2">
        <v>6.0000000000000001E-3</v>
      </c>
    </row>
    <row r="2907" spans="1:31" x14ac:dyDescent="0.3">
      <c r="A2907" t="s">
        <v>10536</v>
      </c>
      <c r="B2907" s="3" t="s">
        <v>10537</v>
      </c>
      <c r="C2907" s="4" t="s">
        <v>10538</v>
      </c>
      <c r="D2907" t="s">
        <v>18</v>
      </c>
      <c r="E2907" t="s">
        <v>376</v>
      </c>
      <c r="F2907" t="s">
        <v>10539</v>
      </c>
      <c r="L2907" s="2">
        <v>19.7</v>
      </c>
      <c r="M2907" s="2">
        <v>3</v>
      </c>
      <c r="N2907" s="2">
        <v>8</v>
      </c>
      <c r="O2907" s="2">
        <v>2.1999999999999999E-2</v>
      </c>
      <c r="P2907" s="2">
        <v>35.1</v>
      </c>
      <c r="Q2907" s="2">
        <v>7</v>
      </c>
      <c r="R2907" s="2">
        <v>12</v>
      </c>
      <c r="S2907" s="2">
        <v>5.3999999999999999E-2</v>
      </c>
    </row>
    <row r="2908" spans="1:31" ht="33" x14ac:dyDescent="0.3">
      <c r="A2908" t="s">
        <v>10540</v>
      </c>
      <c r="B2908" s="3" t="s">
        <v>10541</v>
      </c>
      <c r="C2908" s="4" t="s">
        <v>10542</v>
      </c>
      <c r="D2908" t="s">
        <v>18</v>
      </c>
      <c r="E2908" t="s">
        <v>341</v>
      </c>
      <c r="F2908" t="s">
        <v>10543</v>
      </c>
      <c r="P2908" s="2">
        <v>7.1</v>
      </c>
      <c r="Q2908" s="2">
        <v>1</v>
      </c>
      <c r="R2908" s="2">
        <v>1</v>
      </c>
      <c r="S2908" s="2">
        <v>4.0000000000000001E-3</v>
      </c>
      <c r="T2908" s="2">
        <v>7.1</v>
      </c>
      <c r="U2908" s="2">
        <v>1</v>
      </c>
      <c r="V2908" s="2">
        <v>2</v>
      </c>
      <c r="W2908" s="2">
        <v>6.0000000000000001E-3</v>
      </c>
      <c r="AB2908" s="2">
        <v>26.9</v>
      </c>
      <c r="AC2908" s="2">
        <v>3</v>
      </c>
      <c r="AD2908" s="2">
        <v>4</v>
      </c>
      <c r="AE2908" s="2">
        <v>1.7000000000000001E-2</v>
      </c>
    </row>
    <row r="2909" spans="1:31" ht="49.5" x14ac:dyDescent="0.3">
      <c r="A2909" t="s">
        <v>10544</v>
      </c>
      <c r="B2909" s="3" t="s">
        <v>10545</v>
      </c>
      <c r="C2909" s="4" t="s">
        <v>10546</v>
      </c>
      <c r="D2909" t="s">
        <v>18</v>
      </c>
      <c r="E2909" t="s">
        <v>40</v>
      </c>
      <c r="F2909" t="s">
        <v>10547</v>
      </c>
      <c r="L2909" s="2">
        <v>6.6</v>
      </c>
      <c r="M2909" s="2">
        <v>1</v>
      </c>
      <c r="N2909" s="2">
        <v>2</v>
      </c>
      <c r="O2909" s="2">
        <v>5.0000000000000001E-3</v>
      </c>
    </row>
    <row r="2910" spans="1:31" x14ac:dyDescent="0.3">
      <c r="A2910" t="s">
        <v>10548</v>
      </c>
      <c r="B2910" s="3" t="s">
        <v>10549</v>
      </c>
      <c r="C2910" s="4" t="s">
        <v>10550</v>
      </c>
      <c r="D2910" t="s">
        <v>18</v>
      </c>
      <c r="E2910" t="s">
        <v>341</v>
      </c>
      <c r="F2910" t="s">
        <v>10551</v>
      </c>
      <c r="L2910" s="2">
        <v>13.1</v>
      </c>
      <c r="M2910" s="2">
        <v>2</v>
      </c>
      <c r="N2910" s="2">
        <v>4</v>
      </c>
      <c r="O2910" s="2">
        <v>1.0999999999999999E-2</v>
      </c>
      <c r="P2910" s="2">
        <v>7.3</v>
      </c>
      <c r="Q2910" s="2">
        <v>1</v>
      </c>
      <c r="R2910" s="2">
        <v>1</v>
      </c>
      <c r="S2910" s="2">
        <v>5.0000000000000001E-3</v>
      </c>
      <c r="T2910" s="2">
        <v>37.799999999999997</v>
      </c>
      <c r="U2910" s="2">
        <v>9</v>
      </c>
      <c r="V2910" s="2">
        <v>17</v>
      </c>
      <c r="W2910" s="2">
        <v>5.1999999999999998E-2</v>
      </c>
    </row>
    <row r="2911" spans="1:31" x14ac:dyDescent="0.3">
      <c r="A2911" t="s">
        <v>10552</v>
      </c>
      <c r="B2911" s="3" t="s">
        <v>10553</v>
      </c>
      <c r="C2911" s="4" t="s">
        <v>10554</v>
      </c>
      <c r="D2911" t="s">
        <v>18</v>
      </c>
      <c r="E2911" t="s">
        <v>376</v>
      </c>
      <c r="F2911" t="s">
        <v>10555</v>
      </c>
      <c r="H2911" s="2">
        <v>8.6</v>
      </c>
      <c r="I2911" s="2">
        <v>2</v>
      </c>
      <c r="J2911" s="2">
        <v>4</v>
      </c>
      <c r="K2911" s="2">
        <v>0.03</v>
      </c>
      <c r="L2911" s="2">
        <v>27.4</v>
      </c>
      <c r="M2911" s="2">
        <v>5</v>
      </c>
      <c r="N2911" s="2">
        <v>17</v>
      </c>
      <c r="O2911" s="2">
        <v>4.5999999999999999E-2</v>
      </c>
      <c r="P2911" s="2">
        <v>15.8</v>
      </c>
      <c r="Q2911" s="2">
        <v>3</v>
      </c>
      <c r="R2911" s="2">
        <v>3</v>
      </c>
      <c r="S2911" s="2">
        <v>1.4E-2</v>
      </c>
      <c r="T2911" s="2">
        <v>34.700000000000003</v>
      </c>
      <c r="U2911" s="2">
        <v>6</v>
      </c>
      <c r="V2911" s="2">
        <v>11</v>
      </c>
      <c r="W2911" s="2">
        <v>3.4000000000000002E-2</v>
      </c>
      <c r="X2911" s="2">
        <v>36.6</v>
      </c>
      <c r="Y2911" s="2">
        <v>16</v>
      </c>
      <c r="Z2911" s="2">
        <v>138</v>
      </c>
      <c r="AA2911" s="2">
        <v>0.34799999999999998</v>
      </c>
      <c r="AB2911" s="2">
        <v>4</v>
      </c>
      <c r="AC2911" s="2">
        <v>1</v>
      </c>
      <c r="AD2911" s="2">
        <v>2</v>
      </c>
      <c r="AE2911" s="2">
        <v>8.0000000000000002E-3</v>
      </c>
    </row>
    <row r="2912" spans="1:31" ht="82.5" x14ac:dyDescent="0.3">
      <c r="A2912" t="s">
        <v>10556</v>
      </c>
      <c r="B2912" s="3" t="s">
        <v>10557</v>
      </c>
      <c r="C2912" s="4" t="s">
        <v>10558</v>
      </c>
      <c r="D2912" t="s">
        <v>18</v>
      </c>
      <c r="E2912" t="s">
        <v>376</v>
      </c>
      <c r="F2912" t="s">
        <v>10559</v>
      </c>
      <c r="H2912" s="2">
        <v>3.9</v>
      </c>
      <c r="I2912" s="2">
        <v>1</v>
      </c>
      <c r="J2912" s="2">
        <v>1</v>
      </c>
      <c r="K2912" s="2">
        <v>7.0000000000000001E-3</v>
      </c>
      <c r="L2912" s="2">
        <v>38.799999999999997</v>
      </c>
      <c r="M2912" s="2">
        <v>8</v>
      </c>
      <c r="N2912" s="2">
        <v>15</v>
      </c>
      <c r="O2912" s="2">
        <v>4.1000000000000002E-2</v>
      </c>
      <c r="P2912" s="2">
        <v>24.9</v>
      </c>
      <c r="Q2912" s="2">
        <v>6</v>
      </c>
      <c r="R2912" s="2">
        <v>12</v>
      </c>
      <c r="S2912" s="2">
        <v>5.5E-2</v>
      </c>
      <c r="X2912" s="2">
        <v>6.4</v>
      </c>
      <c r="Y2912" s="2">
        <v>1</v>
      </c>
      <c r="Z2912" s="2">
        <v>1</v>
      </c>
      <c r="AA2912" s="2">
        <v>3.0000000000000001E-3</v>
      </c>
      <c r="AB2912" s="2">
        <v>38.799999999999997</v>
      </c>
      <c r="AC2912" s="2">
        <v>10</v>
      </c>
      <c r="AD2912" s="2">
        <v>25</v>
      </c>
      <c r="AE2912" s="2">
        <v>0.105</v>
      </c>
    </row>
    <row r="2913" spans="1:31" ht="49.5" x14ac:dyDescent="0.3">
      <c r="A2913" t="s">
        <v>10560</v>
      </c>
      <c r="B2913" s="3" t="s">
        <v>10561</v>
      </c>
      <c r="C2913" s="4" t="s">
        <v>10562</v>
      </c>
      <c r="D2913" t="s">
        <v>18</v>
      </c>
      <c r="E2913" t="s">
        <v>341</v>
      </c>
      <c r="F2913" t="s">
        <v>10563</v>
      </c>
      <c r="H2913" s="2">
        <v>2.2999999999999998</v>
      </c>
      <c r="I2913" s="2">
        <v>1</v>
      </c>
      <c r="J2913" s="2">
        <v>1</v>
      </c>
      <c r="K2913" s="2">
        <v>8.0000000000000002E-3</v>
      </c>
      <c r="L2913" s="2">
        <v>15.9</v>
      </c>
      <c r="M2913" s="2">
        <v>4</v>
      </c>
      <c r="N2913" s="2">
        <v>8</v>
      </c>
      <c r="O2913" s="2">
        <v>2.1999999999999999E-2</v>
      </c>
      <c r="T2913" s="2">
        <v>6.4</v>
      </c>
      <c r="U2913" s="2">
        <v>2</v>
      </c>
      <c r="V2913" s="2">
        <v>4</v>
      </c>
      <c r="W2913" s="2">
        <v>1.2E-2</v>
      </c>
      <c r="X2913" s="2">
        <v>5.5</v>
      </c>
      <c r="Y2913" s="2">
        <v>2</v>
      </c>
      <c r="Z2913" s="2">
        <v>2</v>
      </c>
      <c r="AA2913" s="2">
        <v>5.0000000000000001E-3</v>
      </c>
      <c r="AB2913" s="2">
        <v>8.8000000000000007</v>
      </c>
      <c r="AC2913" s="2">
        <v>3</v>
      </c>
      <c r="AD2913" s="2">
        <v>8</v>
      </c>
      <c r="AE2913" s="2">
        <v>3.3000000000000002E-2</v>
      </c>
    </row>
    <row r="2914" spans="1:31" x14ac:dyDescent="0.3">
      <c r="A2914" t="s">
        <v>10564</v>
      </c>
      <c r="B2914" s="3" t="s">
        <v>10565</v>
      </c>
      <c r="C2914" s="4" t="s">
        <v>10566</v>
      </c>
      <c r="D2914" t="s">
        <v>18</v>
      </c>
      <c r="E2914" t="s">
        <v>376</v>
      </c>
      <c r="F2914" t="s">
        <v>10567</v>
      </c>
      <c r="L2914" s="2">
        <v>12.5</v>
      </c>
      <c r="M2914" s="2">
        <v>1</v>
      </c>
      <c r="N2914" s="2">
        <v>1</v>
      </c>
      <c r="O2914" s="2">
        <v>3.0000000000000001E-3</v>
      </c>
      <c r="P2914" s="2">
        <v>7</v>
      </c>
      <c r="Q2914" s="2">
        <v>3</v>
      </c>
      <c r="R2914" s="2">
        <v>8</v>
      </c>
      <c r="S2914" s="2">
        <v>3.6999999999999998E-2</v>
      </c>
    </row>
    <row r="2915" spans="1:31" x14ac:dyDescent="0.3">
      <c r="A2915" t="s">
        <v>10568</v>
      </c>
      <c r="B2915" s="3" t="s">
        <v>10569</v>
      </c>
      <c r="C2915" s="4" t="s">
        <v>10570</v>
      </c>
      <c r="D2915" t="s">
        <v>18</v>
      </c>
      <c r="E2915" t="s">
        <v>341</v>
      </c>
      <c r="L2915" s="2">
        <v>7</v>
      </c>
      <c r="M2915" s="2">
        <v>1</v>
      </c>
      <c r="N2915" s="2">
        <v>1</v>
      </c>
      <c r="O2915" s="2">
        <v>3.0000000000000001E-3</v>
      </c>
    </row>
    <row r="2916" spans="1:31" ht="33" x14ac:dyDescent="0.3">
      <c r="A2916" t="s">
        <v>10571</v>
      </c>
      <c r="B2916" s="3" t="s">
        <v>10572</v>
      </c>
      <c r="C2916" s="4" t="s">
        <v>10573</v>
      </c>
      <c r="D2916" t="s">
        <v>18</v>
      </c>
      <c r="E2916" t="s">
        <v>341</v>
      </c>
      <c r="F2916" t="s">
        <v>10574</v>
      </c>
      <c r="T2916" s="2">
        <v>8</v>
      </c>
      <c r="U2916" s="2">
        <v>2</v>
      </c>
      <c r="V2916" s="2">
        <v>2</v>
      </c>
      <c r="W2916" s="2">
        <v>6.0000000000000001E-3</v>
      </c>
    </row>
    <row r="2917" spans="1:31" x14ac:dyDescent="0.3">
      <c r="A2917" t="s">
        <v>10575</v>
      </c>
      <c r="B2917" s="3" t="s">
        <v>10576</v>
      </c>
      <c r="C2917" s="4" t="s">
        <v>10577</v>
      </c>
      <c r="D2917" t="s">
        <v>18</v>
      </c>
      <c r="E2917" t="s">
        <v>341</v>
      </c>
      <c r="H2917" s="2">
        <v>1</v>
      </c>
      <c r="I2917" s="2">
        <v>1</v>
      </c>
      <c r="J2917" s="2">
        <v>1</v>
      </c>
      <c r="K2917" s="2">
        <v>8.0000000000000002E-3</v>
      </c>
    </row>
    <row r="2918" spans="1:31" x14ac:dyDescent="0.3">
      <c r="A2918" t="s">
        <v>10578</v>
      </c>
      <c r="B2918" s="3" t="s">
        <v>10579</v>
      </c>
      <c r="C2918" s="4" t="s">
        <v>10580</v>
      </c>
      <c r="D2918" t="s">
        <v>18</v>
      </c>
      <c r="E2918" t="s">
        <v>341</v>
      </c>
      <c r="H2918" s="2">
        <v>3.1</v>
      </c>
      <c r="I2918" s="2">
        <v>1</v>
      </c>
      <c r="J2918" s="2">
        <v>1</v>
      </c>
      <c r="K2918" s="2">
        <v>7.0000000000000001E-3</v>
      </c>
      <c r="L2918" s="2">
        <v>5.5</v>
      </c>
      <c r="M2918" s="2">
        <v>2</v>
      </c>
      <c r="N2918" s="2">
        <v>5</v>
      </c>
      <c r="O2918" s="2">
        <v>1.4E-2</v>
      </c>
    </row>
    <row r="2919" spans="1:31" x14ac:dyDescent="0.3">
      <c r="A2919" t="s">
        <v>10581</v>
      </c>
      <c r="B2919" s="3" t="s">
        <v>10582</v>
      </c>
      <c r="C2919" s="4" t="s">
        <v>10583</v>
      </c>
      <c r="D2919" t="s">
        <v>18</v>
      </c>
      <c r="E2919" t="s">
        <v>341</v>
      </c>
      <c r="F2919" t="s">
        <v>10584</v>
      </c>
      <c r="T2919" s="2">
        <v>9.3000000000000007</v>
      </c>
      <c r="U2919" s="2">
        <v>4</v>
      </c>
      <c r="V2919" s="2">
        <v>10</v>
      </c>
      <c r="W2919" s="2">
        <v>3.1E-2</v>
      </c>
    </row>
    <row r="2920" spans="1:31" ht="33" x14ac:dyDescent="0.3">
      <c r="A2920" t="s">
        <v>10585</v>
      </c>
      <c r="B2920" s="3" t="s">
        <v>10586</v>
      </c>
      <c r="C2920" s="4" t="s">
        <v>10587</v>
      </c>
      <c r="D2920" t="s">
        <v>18</v>
      </c>
      <c r="E2920" t="s">
        <v>341</v>
      </c>
      <c r="F2920" t="s">
        <v>10588</v>
      </c>
      <c r="T2920" s="2">
        <v>5.0999999999999996</v>
      </c>
      <c r="U2920" s="2">
        <v>1</v>
      </c>
      <c r="V2920" s="2">
        <v>1</v>
      </c>
      <c r="W2920" s="2">
        <v>3.0000000000000001E-3</v>
      </c>
    </row>
    <row r="2921" spans="1:31" ht="33" x14ac:dyDescent="0.3">
      <c r="A2921" t="s">
        <v>10589</v>
      </c>
      <c r="B2921" s="3" t="s">
        <v>10590</v>
      </c>
      <c r="C2921" s="4" t="s">
        <v>10591</v>
      </c>
      <c r="D2921" t="s">
        <v>18</v>
      </c>
      <c r="E2921" t="s">
        <v>338</v>
      </c>
      <c r="F2921" t="s">
        <v>10592</v>
      </c>
      <c r="H2921" s="2">
        <v>13.8</v>
      </c>
      <c r="I2921" s="2">
        <v>2</v>
      </c>
      <c r="J2921" s="2">
        <v>2</v>
      </c>
      <c r="K2921" s="2">
        <v>1.4999999999999999E-2</v>
      </c>
      <c r="L2921" s="2">
        <v>29.2</v>
      </c>
      <c r="M2921" s="2">
        <v>6</v>
      </c>
      <c r="N2921" s="2">
        <v>12</v>
      </c>
      <c r="O2921" s="2">
        <v>3.2000000000000001E-2</v>
      </c>
      <c r="P2921" s="2">
        <v>9.3000000000000007</v>
      </c>
      <c r="Q2921" s="2">
        <v>2</v>
      </c>
      <c r="R2921" s="2">
        <v>3</v>
      </c>
      <c r="S2921" s="2">
        <v>1.4E-2</v>
      </c>
      <c r="T2921" s="2">
        <v>14.2</v>
      </c>
      <c r="U2921" s="2">
        <v>3</v>
      </c>
      <c r="V2921" s="2">
        <v>5</v>
      </c>
      <c r="W2921" s="2">
        <v>1.6E-2</v>
      </c>
      <c r="X2921" s="2">
        <v>22.2</v>
      </c>
      <c r="Y2921" s="2">
        <v>2</v>
      </c>
      <c r="Z2921" s="2">
        <v>6</v>
      </c>
      <c r="AA2921" s="2">
        <v>1.4999999999999999E-2</v>
      </c>
      <c r="AB2921" s="2">
        <v>7.8</v>
      </c>
      <c r="AC2921" s="2">
        <v>1</v>
      </c>
      <c r="AD2921" s="2">
        <v>2</v>
      </c>
      <c r="AE2921" s="2">
        <v>8.0000000000000002E-3</v>
      </c>
    </row>
    <row r="2922" spans="1:31" ht="33" x14ac:dyDescent="0.3">
      <c r="A2922" t="s">
        <v>10593</v>
      </c>
      <c r="B2922" s="3" t="s">
        <v>10594</v>
      </c>
      <c r="C2922" s="4" t="s">
        <v>10595</v>
      </c>
      <c r="D2922" t="s">
        <v>18</v>
      </c>
      <c r="E2922" t="s">
        <v>40</v>
      </c>
      <c r="F2922" t="s">
        <v>10596</v>
      </c>
      <c r="L2922" s="2">
        <v>14.2</v>
      </c>
      <c r="M2922" s="2">
        <v>3</v>
      </c>
      <c r="N2922" s="2">
        <v>6</v>
      </c>
      <c r="O2922" s="2">
        <v>1.7999999999999999E-2</v>
      </c>
      <c r="T2922" s="2">
        <v>9.1999999999999993</v>
      </c>
      <c r="U2922" s="2">
        <v>1</v>
      </c>
      <c r="V2922" s="2">
        <v>1</v>
      </c>
      <c r="W2922" s="2">
        <v>3.0000000000000001E-3</v>
      </c>
      <c r="X2922" s="2">
        <v>3.4</v>
      </c>
      <c r="Y2922" s="2">
        <v>1</v>
      </c>
      <c r="Z2922" s="2">
        <v>1</v>
      </c>
      <c r="AA2922" s="2">
        <v>3.0000000000000001E-3</v>
      </c>
    </row>
    <row r="2923" spans="1:31" ht="66" x14ac:dyDescent="0.3">
      <c r="A2923" t="s">
        <v>10597</v>
      </c>
      <c r="B2923" s="3" t="s">
        <v>10598</v>
      </c>
      <c r="C2923" s="4" t="s">
        <v>10599</v>
      </c>
      <c r="D2923" t="s">
        <v>18</v>
      </c>
      <c r="E2923" t="s">
        <v>19</v>
      </c>
      <c r="F2923" t="s">
        <v>10600</v>
      </c>
      <c r="H2923" s="2">
        <v>13.8</v>
      </c>
      <c r="I2923" s="2">
        <v>2</v>
      </c>
      <c r="J2923" s="2">
        <v>2</v>
      </c>
      <c r="K2923" s="2">
        <v>1.4999999999999999E-2</v>
      </c>
      <c r="T2923" s="2">
        <v>13.8</v>
      </c>
      <c r="U2923" s="2">
        <v>2</v>
      </c>
      <c r="V2923" s="2">
        <v>4</v>
      </c>
      <c r="W2923" s="2">
        <v>1.2E-2</v>
      </c>
    </row>
    <row r="2924" spans="1:31" ht="33" x14ac:dyDescent="0.3">
      <c r="A2924" t="s">
        <v>10601</v>
      </c>
      <c r="B2924" s="3" t="s">
        <v>10602</v>
      </c>
      <c r="C2924" s="4" t="s">
        <v>10603</v>
      </c>
      <c r="D2924" t="s">
        <v>18</v>
      </c>
      <c r="E2924" t="s">
        <v>19</v>
      </c>
      <c r="F2924" t="s">
        <v>10604</v>
      </c>
      <c r="X2924" s="2">
        <v>15.8</v>
      </c>
      <c r="Y2924" s="2">
        <v>6</v>
      </c>
      <c r="Z2924" s="2">
        <v>6</v>
      </c>
      <c r="AA2924" s="2">
        <v>1.4999999999999999E-2</v>
      </c>
    </row>
    <row r="2925" spans="1:31" x14ac:dyDescent="0.3">
      <c r="A2925" t="s">
        <v>10605</v>
      </c>
      <c r="B2925" s="3" t="s">
        <v>10606</v>
      </c>
      <c r="C2925" s="4" t="s">
        <v>10607</v>
      </c>
      <c r="D2925" t="s">
        <v>18</v>
      </c>
      <c r="E2925" t="s">
        <v>40</v>
      </c>
      <c r="F2925" t="s">
        <v>10608</v>
      </c>
      <c r="L2925" s="2">
        <v>4.4000000000000004</v>
      </c>
      <c r="M2925" s="2">
        <v>1</v>
      </c>
      <c r="N2925" s="2">
        <v>2</v>
      </c>
      <c r="O2925" s="2">
        <v>5.0000000000000001E-3</v>
      </c>
    </row>
    <row r="2926" spans="1:31" ht="33" x14ac:dyDescent="0.3">
      <c r="A2926" t="s">
        <v>10609</v>
      </c>
      <c r="B2926" s="3" t="s">
        <v>10610</v>
      </c>
      <c r="C2926" s="4" t="s">
        <v>10611</v>
      </c>
      <c r="D2926" t="s">
        <v>18</v>
      </c>
      <c r="E2926" t="s">
        <v>376</v>
      </c>
      <c r="F2926" t="s">
        <v>10612</v>
      </c>
      <c r="L2926" s="2">
        <v>4.0999999999999996</v>
      </c>
      <c r="M2926" s="2">
        <v>1</v>
      </c>
      <c r="N2926" s="2">
        <v>3</v>
      </c>
      <c r="O2926" s="2">
        <v>8.0000000000000002E-3</v>
      </c>
      <c r="P2926" s="2">
        <v>6.7</v>
      </c>
      <c r="Q2926" s="2">
        <v>2</v>
      </c>
      <c r="R2926" s="2">
        <v>3</v>
      </c>
      <c r="S2926" s="2">
        <v>1.4E-2</v>
      </c>
    </row>
    <row r="2927" spans="1:31" ht="99" x14ac:dyDescent="0.3">
      <c r="A2927" t="s">
        <v>10613</v>
      </c>
      <c r="B2927" s="3" t="s">
        <v>10614</v>
      </c>
      <c r="C2927" s="4" t="s">
        <v>10615</v>
      </c>
      <c r="D2927" t="s">
        <v>18</v>
      </c>
      <c r="E2927" t="s">
        <v>341</v>
      </c>
      <c r="F2927" t="s">
        <v>10616</v>
      </c>
      <c r="P2927" s="2">
        <v>2.1</v>
      </c>
      <c r="Q2927" s="2">
        <v>1</v>
      </c>
      <c r="R2927" s="2">
        <v>1</v>
      </c>
      <c r="S2927" s="2">
        <v>5.0000000000000001E-3</v>
      </c>
    </row>
    <row r="2928" spans="1:31" x14ac:dyDescent="0.3">
      <c r="A2928" t="s">
        <v>10617</v>
      </c>
      <c r="B2928" s="3" t="s">
        <v>10618</v>
      </c>
      <c r="C2928" s="4" t="s">
        <v>10619</v>
      </c>
      <c r="D2928" t="s">
        <v>18</v>
      </c>
      <c r="E2928" t="s">
        <v>40</v>
      </c>
      <c r="L2928" s="2">
        <v>3.1</v>
      </c>
      <c r="M2928" s="2">
        <v>1</v>
      </c>
      <c r="N2928" s="2">
        <v>1</v>
      </c>
      <c r="O2928" s="2">
        <v>3.0000000000000001E-3</v>
      </c>
    </row>
    <row r="2929" spans="1:31" x14ac:dyDescent="0.3">
      <c r="A2929" t="s">
        <v>10620</v>
      </c>
      <c r="B2929" s="3" t="s">
        <v>10621</v>
      </c>
      <c r="C2929" s="4" t="s">
        <v>10622</v>
      </c>
      <c r="D2929" t="s">
        <v>18</v>
      </c>
      <c r="E2929" t="s">
        <v>338</v>
      </c>
      <c r="F2929" t="s">
        <v>10623</v>
      </c>
      <c r="H2929" s="2">
        <v>16.899999999999999</v>
      </c>
      <c r="I2929" s="2">
        <v>2</v>
      </c>
      <c r="J2929" s="2">
        <v>5</v>
      </c>
      <c r="K2929" s="2">
        <v>3.7999999999999999E-2</v>
      </c>
      <c r="T2929" s="2">
        <v>35.1</v>
      </c>
      <c r="U2929" s="2">
        <v>5</v>
      </c>
      <c r="V2929" s="2">
        <v>46</v>
      </c>
      <c r="W2929" s="2">
        <v>0.14399999999999999</v>
      </c>
      <c r="AB2929" s="2">
        <v>16.899999999999999</v>
      </c>
      <c r="AC2929" s="2">
        <v>2</v>
      </c>
      <c r="AD2929" s="2">
        <v>22</v>
      </c>
      <c r="AE2929" s="2">
        <v>9.1999999999999998E-2</v>
      </c>
    </row>
    <row r="2930" spans="1:31" ht="49.5" x14ac:dyDescent="0.3">
      <c r="A2930" t="s">
        <v>10624</v>
      </c>
      <c r="B2930" s="3" t="s">
        <v>10625</v>
      </c>
      <c r="C2930" s="4" t="s">
        <v>10626</v>
      </c>
      <c r="D2930" t="s">
        <v>18</v>
      </c>
      <c r="E2930" t="s">
        <v>341</v>
      </c>
      <c r="F2930" t="s">
        <v>10627</v>
      </c>
      <c r="L2930" s="2">
        <v>16.399999999999999</v>
      </c>
      <c r="M2930" s="2">
        <v>2</v>
      </c>
      <c r="N2930" s="2">
        <v>4</v>
      </c>
      <c r="O2930" s="2">
        <v>1.0999999999999999E-2</v>
      </c>
      <c r="P2930" s="2">
        <v>2.9</v>
      </c>
      <c r="Q2930" s="2">
        <v>1</v>
      </c>
      <c r="R2930" s="2">
        <v>1</v>
      </c>
      <c r="S2930" s="2">
        <v>5.0000000000000001E-3</v>
      </c>
      <c r="T2930" s="2">
        <v>26.3</v>
      </c>
      <c r="U2930" s="2">
        <v>5</v>
      </c>
      <c r="V2930" s="2">
        <v>9</v>
      </c>
      <c r="W2930" s="2">
        <v>2.8000000000000001E-2</v>
      </c>
      <c r="AB2930" s="2">
        <v>20.6</v>
      </c>
      <c r="AC2930" s="2">
        <v>6</v>
      </c>
      <c r="AD2930" s="2">
        <v>9</v>
      </c>
      <c r="AE2930" s="2">
        <v>3.7999999999999999E-2</v>
      </c>
    </row>
    <row r="2931" spans="1:31" x14ac:dyDescent="0.3">
      <c r="A2931" t="s">
        <v>10628</v>
      </c>
      <c r="B2931" s="3" t="s">
        <v>10629</v>
      </c>
      <c r="C2931" s="4" t="s">
        <v>10630</v>
      </c>
      <c r="D2931" t="s">
        <v>18</v>
      </c>
      <c r="E2931" t="s">
        <v>341</v>
      </c>
      <c r="T2931" s="2">
        <v>7.6</v>
      </c>
      <c r="U2931" s="2">
        <v>2</v>
      </c>
      <c r="V2931" s="2">
        <v>3</v>
      </c>
      <c r="W2931" s="2">
        <v>8.9999999999999993E-3</v>
      </c>
    </row>
    <row r="2932" spans="1:31" ht="33" x14ac:dyDescent="0.3">
      <c r="A2932" t="s">
        <v>10631</v>
      </c>
      <c r="B2932" s="3" t="s">
        <v>10632</v>
      </c>
      <c r="C2932" s="4" t="s">
        <v>10633</v>
      </c>
      <c r="D2932" t="s">
        <v>18</v>
      </c>
      <c r="E2932" t="s">
        <v>338</v>
      </c>
      <c r="L2932" s="2">
        <v>24.9</v>
      </c>
      <c r="M2932" s="2">
        <v>2</v>
      </c>
      <c r="N2932" s="2">
        <v>3</v>
      </c>
      <c r="O2932" s="2">
        <v>8.0000000000000002E-3</v>
      </c>
      <c r="P2932" s="2">
        <v>19.7</v>
      </c>
      <c r="Q2932" s="2">
        <v>3</v>
      </c>
      <c r="R2932" s="2">
        <v>5</v>
      </c>
      <c r="S2932" s="2">
        <v>2.3E-2</v>
      </c>
      <c r="T2932" s="2">
        <v>40.5</v>
      </c>
      <c r="U2932" s="2">
        <v>5</v>
      </c>
      <c r="V2932" s="2">
        <v>14</v>
      </c>
      <c r="W2932" s="2">
        <v>4.2999999999999997E-2</v>
      </c>
      <c r="X2932" s="2">
        <v>12.1</v>
      </c>
      <c r="Y2932" s="2">
        <v>1</v>
      </c>
      <c r="Z2932" s="2">
        <v>2</v>
      </c>
      <c r="AA2932" s="2">
        <v>5.0000000000000001E-3</v>
      </c>
      <c r="AB2932" s="2">
        <v>19.100000000000001</v>
      </c>
      <c r="AC2932" s="2">
        <v>2</v>
      </c>
      <c r="AD2932" s="2">
        <v>8</v>
      </c>
      <c r="AE2932" s="2">
        <v>3.4000000000000002E-2</v>
      </c>
    </row>
    <row r="2933" spans="1:31" ht="33" x14ac:dyDescent="0.3">
      <c r="A2933" t="s">
        <v>10634</v>
      </c>
      <c r="B2933" s="3" t="s">
        <v>10635</v>
      </c>
      <c r="C2933" s="4" t="s">
        <v>10636</v>
      </c>
      <c r="D2933" t="s">
        <v>18</v>
      </c>
      <c r="E2933" t="s">
        <v>341</v>
      </c>
      <c r="F2933" t="s">
        <v>10637</v>
      </c>
      <c r="T2933" s="2">
        <v>4</v>
      </c>
      <c r="U2933" s="2">
        <v>1</v>
      </c>
      <c r="V2933" s="2">
        <v>1</v>
      </c>
      <c r="W2933" s="2">
        <v>3.0000000000000001E-3</v>
      </c>
    </row>
    <row r="2934" spans="1:31" ht="33" x14ac:dyDescent="0.3">
      <c r="A2934" t="s">
        <v>10638</v>
      </c>
      <c r="B2934" s="3" t="s">
        <v>10639</v>
      </c>
      <c r="C2934" s="4" t="s">
        <v>10640</v>
      </c>
      <c r="D2934" t="s">
        <v>18</v>
      </c>
      <c r="E2934" t="s">
        <v>40</v>
      </c>
      <c r="F2934" t="s">
        <v>10641</v>
      </c>
      <c r="H2934" s="2">
        <v>25.5</v>
      </c>
      <c r="I2934" s="2">
        <v>2</v>
      </c>
      <c r="J2934" s="2">
        <v>2</v>
      </c>
      <c r="K2934" s="2">
        <v>1.4999999999999999E-2</v>
      </c>
      <c r="T2934" s="2">
        <v>25.5</v>
      </c>
      <c r="U2934" s="2">
        <v>2</v>
      </c>
      <c r="V2934" s="2">
        <v>2</v>
      </c>
      <c r="W2934" s="2">
        <v>6.0000000000000001E-3</v>
      </c>
    </row>
    <row r="2935" spans="1:31" x14ac:dyDescent="0.3">
      <c r="A2935" t="s">
        <v>10642</v>
      </c>
      <c r="B2935" s="3" t="s">
        <v>10643</v>
      </c>
      <c r="C2935" s="4" t="s">
        <v>10644</v>
      </c>
      <c r="D2935" t="s">
        <v>18</v>
      </c>
      <c r="E2935" t="s">
        <v>19</v>
      </c>
      <c r="F2935" t="s">
        <v>10645</v>
      </c>
      <c r="L2935" s="2">
        <v>12.8</v>
      </c>
      <c r="M2935" s="2">
        <v>1</v>
      </c>
      <c r="N2935" s="2">
        <v>3</v>
      </c>
      <c r="O2935" s="2">
        <v>8.0000000000000002E-3</v>
      </c>
      <c r="X2935" s="2">
        <v>24</v>
      </c>
      <c r="Y2935" s="2">
        <v>4</v>
      </c>
      <c r="Z2935" s="2">
        <v>18</v>
      </c>
      <c r="AA2935" s="2">
        <v>4.4999999999999998E-2</v>
      </c>
    </row>
    <row r="2936" spans="1:31" x14ac:dyDescent="0.3">
      <c r="A2936" t="s">
        <v>10646</v>
      </c>
      <c r="B2936" s="3" t="s">
        <v>10647</v>
      </c>
      <c r="C2936" s="4" t="s">
        <v>10648</v>
      </c>
      <c r="D2936" t="s">
        <v>18</v>
      </c>
      <c r="E2936" t="s">
        <v>40</v>
      </c>
      <c r="F2936" t="s">
        <v>10649</v>
      </c>
      <c r="L2936" s="2">
        <v>2.2999999999999998</v>
      </c>
      <c r="M2936" s="2">
        <v>1</v>
      </c>
      <c r="N2936" s="2">
        <v>1</v>
      </c>
      <c r="O2936" s="2">
        <v>3.0000000000000001E-3</v>
      </c>
    </row>
    <row r="2937" spans="1:31" ht="33" x14ac:dyDescent="0.3">
      <c r="A2937" t="s">
        <v>10650</v>
      </c>
      <c r="B2937" s="3" t="s">
        <v>10651</v>
      </c>
      <c r="C2937" s="4" t="s">
        <v>10652</v>
      </c>
      <c r="D2937" t="s">
        <v>18</v>
      </c>
      <c r="E2937" t="s">
        <v>338</v>
      </c>
      <c r="F2937" t="s">
        <v>10653</v>
      </c>
      <c r="H2937" s="2">
        <v>6.4</v>
      </c>
      <c r="I2937" s="2">
        <v>1</v>
      </c>
      <c r="J2937" s="2">
        <v>1</v>
      </c>
      <c r="K2937" s="2">
        <v>8.0000000000000002E-3</v>
      </c>
      <c r="T2937" s="2">
        <v>8.9</v>
      </c>
      <c r="U2937" s="2">
        <v>1</v>
      </c>
      <c r="V2937" s="2">
        <v>1</v>
      </c>
      <c r="W2937" s="2">
        <v>3.0000000000000001E-3</v>
      </c>
      <c r="AB2937" s="2">
        <v>8.9</v>
      </c>
      <c r="AC2937" s="2">
        <v>1</v>
      </c>
      <c r="AD2937" s="2">
        <v>1</v>
      </c>
      <c r="AE2937" s="2">
        <v>4.0000000000000001E-3</v>
      </c>
    </row>
    <row r="2938" spans="1:31" ht="66" x14ac:dyDescent="0.3">
      <c r="A2938" t="s">
        <v>10654</v>
      </c>
      <c r="B2938" s="3" t="s">
        <v>10655</v>
      </c>
      <c r="C2938" s="4" t="s">
        <v>10656</v>
      </c>
      <c r="D2938" t="s">
        <v>18</v>
      </c>
      <c r="E2938" t="s">
        <v>338</v>
      </c>
      <c r="F2938" t="s">
        <v>10657</v>
      </c>
      <c r="P2938" s="2">
        <v>1.3</v>
      </c>
      <c r="Q2938" s="2">
        <v>1</v>
      </c>
      <c r="R2938" s="2">
        <v>1</v>
      </c>
      <c r="S2938" s="2">
        <v>5.0000000000000001E-3</v>
      </c>
      <c r="X2938" s="2">
        <v>3.3</v>
      </c>
      <c r="Y2938" s="2">
        <v>2</v>
      </c>
      <c r="Z2938" s="2">
        <v>3</v>
      </c>
      <c r="AA2938" s="2">
        <v>8.0000000000000002E-3</v>
      </c>
    </row>
    <row r="2939" spans="1:31" ht="33" x14ac:dyDescent="0.3">
      <c r="A2939" t="s">
        <v>10658</v>
      </c>
      <c r="B2939" s="3" t="s">
        <v>10659</v>
      </c>
      <c r="C2939" s="4" t="s">
        <v>10660</v>
      </c>
      <c r="D2939" t="s">
        <v>18</v>
      </c>
      <c r="E2939" t="s">
        <v>338</v>
      </c>
      <c r="F2939" t="s">
        <v>10661</v>
      </c>
      <c r="L2939" s="2">
        <v>7</v>
      </c>
      <c r="M2939" s="2">
        <v>1</v>
      </c>
      <c r="N2939" s="2">
        <v>1</v>
      </c>
      <c r="O2939" s="2">
        <v>3.0000000000000001E-3</v>
      </c>
      <c r="P2939" s="2">
        <v>4.2</v>
      </c>
      <c r="Q2939" s="2">
        <v>1</v>
      </c>
      <c r="R2939" s="2">
        <v>1</v>
      </c>
      <c r="S2939" s="2">
        <v>4.0000000000000001E-3</v>
      </c>
      <c r="X2939" s="2">
        <v>7</v>
      </c>
      <c r="Y2939" s="2">
        <v>1</v>
      </c>
      <c r="Z2939" s="2">
        <v>1</v>
      </c>
      <c r="AA2939" s="2">
        <v>3.0000000000000001E-3</v>
      </c>
    </row>
    <row r="2940" spans="1:31" x14ac:dyDescent="0.3">
      <c r="A2940" t="s">
        <v>10662</v>
      </c>
      <c r="B2940" s="3" t="s">
        <v>10663</v>
      </c>
      <c r="C2940" s="4" t="s">
        <v>10664</v>
      </c>
      <c r="D2940" t="s">
        <v>18</v>
      </c>
      <c r="E2940" t="s">
        <v>376</v>
      </c>
      <c r="P2940" s="2">
        <v>4.2</v>
      </c>
      <c r="Q2940" s="2">
        <v>4</v>
      </c>
      <c r="R2940" s="2">
        <v>6</v>
      </c>
      <c r="S2940" s="2">
        <v>2.8000000000000001E-2</v>
      </c>
    </row>
    <row r="2941" spans="1:31" ht="33" x14ac:dyDescent="0.3">
      <c r="A2941" t="s">
        <v>10665</v>
      </c>
      <c r="B2941" s="3" t="s">
        <v>10666</v>
      </c>
      <c r="C2941" s="4" t="s">
        <v>10667</v>
      </c>
      <c r="D2941" t="s">
        <v>18</v>
      </c>
      <c r="E2941" t="s">
        <v>338</v>
      </c>
      <c r="F2941" t="s">
        <v>10668</v>
      </c>
      <c r="P2941" s="2">
        <v>5.8</v>
      </c>
      <c r="Q2941" s="2">
        <v>1</v>
      </c>
      <c r="R2941" s="2">
        <v>1</v>
      </c>
      <c r="S2941" s="2">
        <v>5.0000000000000001E-3</v>
      </c>
      <c r="T2941" s="2">
        <v>30.4</v>
      </c>
      <c r="U2941" s="2">
        <v>6</v>
      </c>
      <c r="V2941" s="2">
        <v>7</v>
      </c>
      <c r="W2941" s="2">
        <v>2.1000000000000001E-2</v>
      </c>
    </row>
    <row r="2942" spans="1:31" ht="49.5" x14ac:dyDescent="0.3">
      <c r="A2942" t="s">
        <v>10669</v>
      </c>
      <c r="B2942" s="3" t="s">
        <v>10670</v>
      </c>
      <c r="C2942" s="4" t="s">
        <v>10671</v>
      </c>
      <c r="D2942" t="s">
        <v>18</v>
      </c>
      <c r="E2942" t="s">
        <v>341</v>
      </c>
      <c r="T2942" s="2">
        <v>15</v>
      </c>
      <c r="U2942" s="2">
        <v>3</v>
      </c>
      <c r="V2942" s="2">
        <v>3</v>
      </c>
      <c r="W2942" s="2">
        <v>8.9999999999999993E-3</v>
      </c>
    </row>
    <row r="2943" spans="1:31" x14ac:dyDescent="0.3">
      <c r="A2943" t="s">
        <v>10672</v>
      </c>
      <c r="B2943" s="3" t="s">
        <v>10673</v>
      </c>
      <c r="C2943" s="4" t="s">
        <v>10674</v>
      </c>
      <c r="D2943" t="s">
        <v>18</v>
      </c>
      <c r="E2943" t="s">
        <v>341</v>
      </c>
      <c r="F2943" t="s">
        <v>10675</v>
      </c>
      <c r="P2943" s="2">
        <v>2.2000000000000002</v>
      </c>
      <c r="Q2943" s="2">
        <v>1</v>
      </c>
      <c r="R2943" s="2">
        <v>1</v>
      </c>
      <c r="S2943" s="2">
        <v>5.0000000000000001E-3</v>
      </c>
    </row>
    <row r="2944" spans="1:31" ht="33" x14ac:dyDescent="0.3">
      <c r="A2944" t="s">
        <v>10676</v>
      </c>
      <c r="B2944" s="3" t="s">
        <v>10677</v>
      </c>
      <c r="C2944" s="4" t="s">
        <v>10678</v>
      </c>
      <c r="D2944" t="s">
        <v>18</v>
      </c>
      <c r="E2944" t="s">
        <v>338</v>
      </c>
      <c r="F2944" t="s">
        <v>10679</v>
      </c>
      <c r="T2944" s="2">
        <v>13.1</v>
      </c>
      <c r="U2944" s="2">
        <v>1</v>
      </c>
      <c r="V2944" s="2">
        <v>2</v>
      </c>
      <c r="W2944" s="2">
        <v>6.0000000000000001E-3</v>
      </c>
      <c r="AB2944" s="2">
        <v>13.1</v>
      </c>
      <c r="AC2944" s="2">
        <v>1</v>
      </c>
      <c r="AD2944" s="2">
        <v>2</v>
      </c>
      <c r="AE2944" s="2">
        <v>8.0000000000000002E-3</v>
      </c>
    </row>
    <row r="2945" spans="1:31" x14ac:dyDescent="0.3">
      <c r="A2945" t="s">
        <v>10680</v>
      </c>
      <c r="B2945" s="3" t="s">
        <v>10681</v>
      </c>
      <c r="C2945" s="4" t="s">
        <v>10682</v>
      </c>
      <c r="D2945" t="s">
        <v>18</v>
      </c>
      <c r="E2945" t="s">
        <v>19</v>
      </c>
      <c r="F2945" t="s">
        <v>10683</v>
      </c>
      <c r="L2945" s="2">
        <v>11.3</v>
      </c>
      <c r="M2945" s="2">
        <v>1</v>
      </c>
      <c r="N2945" s="2">
        <v>1</v>
      </c>
      <c r="O2945" s="2">
        <v>3.0000000000000001E-3</v>
      </c>
    </row>
    <row r="2946" spans="1:31" ht="49.5" x14ac:dyDescent="0.3">
      <c r="A2946" t="s">
        <v>10684</v>
      </c>
      <c r="B2946" s="3" t="s">
        <v>10685</v>
      </c>
      <c r="C2946" s="4" t="s">
        <v>10686</v>
      </c>
      <c r="D2946" t="s">
        <v>18</v>
      </c>
      <c r="E2946" t="s">
        <v>19</v>
      </c>
      <c r="F2946" t="s">
        <v>10687</v>
      </c>
      <c r="L2946" s="2">
        <v>8.5</v>
      </c>
      <c r="M2946" s="2">
        <v>1</v>
      </c>
      <c r="N2946" s="2">
        <v>1</v>
      </c>
      <c r="O2946" s="2">
        <v>3.0000000000000001E-3</v>
      </c>
      <c r="X2946" s="2">
        <v>15.4</v>
      </c>
      <c r="Y2946" s="2">
        <v>2</v>
      </c>
      <c r="Z2946" s="2">
        <v>3</v>
      </c>
      <c r="AA2946" s="2">
        <v>8.0000000000000002E-3</v>
      </c>
    </row>
    <row r="2947" spans="1:31" ht="33" x14ac:dyDescent="0.3">
      <c r="A2947" t="s">
        <v>10688</v>
      </c>
      <c r="B2947" s="3" t="s">
        <v>10689</v>
      </c>
      <c r="C2947" s="4" t="s">
        <v>10690</v>
      </c>
      <c r="D2947" t="s">
        <v>18</v>
      </c>
      <c r="E2947" t="s">
        <v>338</v>
      </c>
      <c r="F2947" t="s">
        <v>10691</v>
      </c>
      <c r="H2947" s="2">
        <v>4.9000000000000004</v>
      </c>
      <c r="I2947" s="2">
        <v>1</v>
      </c>
      <c r="J2947" s="2">
        <v>5</v>
      </c>
      <c r="K2947" s="2">
        <v>3.7999999999999999E-2</v>
      </c>
      <c r="L2947" s="2">
        <v>4.9000000000000004</v>
      </c>
      <c r="M2947" s="2">
        <v>1</v>
      </c>
      <c r="N2947" s="2">
        <v>1</v>
      </c>
      <c r="O2947" s="2">
        <v>3.0000000000000001E-3</v>
      </c>
      <c r="P2947" s="2">
        <v>4.9000000000000004</v>
      </c>
      <c r="Q2947" s="2">
        <v>1</v>
      </c>
      <c r="R2947" s="2">
        <v>1</v>
      </c>
      <c r="S2947" s="2">
        <v>5.0000000000000001E-3</v>
      </c>
      <c r="AB2947" s="2">
        <v>4.9000000000000004</v>
      </c>
      <c r="AC2947" s="2">
        <v>1</v>
      </c>
      <c r="AD2947" s="2">
        <v>1</v>
      </c>
      <c r="AE2947" s="2">
        <v>4.0000000000000001E-3</v>
      </c>
    </row>
    <row r="2948" spans="1:31" x14ac:dyDescent="0.3">
      <c r="A2948" t="s">
        <v>10692</v>
      </c>
      <c r="B2948" s="3" t="s">
        <v>10693</v>
      </c>
      <c r="C2948" s="4" t="s">
        <v>10694</v>
      </c>
      <c r="D2948" t="s">
        <v>18</v>
      </c>
      <c r="E2948" t="s">
        <v>40</v>
      </c>
      <c r="H2948" s="2">
        <v>7.6</v>
      </c>
      <c r="I2948" s="2">
        <v>1</v>
      </c>
      <c r="J2948" s="2">
        <v>1</v>
      </c>
      <c r="K2948" s="2">
        <v>7.0000000000000001E-3</v>
      </c>
    </row>
    <row r="2949" spans="1:31" ht="33" x14ac:dyDescent="0.3">
      <c r="A2949" t="s">
        <v>10695</v>
      </c>
      <c r="B2949" s="3" t="s">
        <v>10696</v>
      </c>
      <c r="C2949" s="4" t="s">
        <v>10697</v>
      </c>
      <c r="D2949" t="s">
        <v>18</v>
      </c>
      <c r="E2949" t="s">
        <v>338</v>
      </c>
      <c r="F2949" t="s">
        <v>10698</v>
      </c>
      <c r="P2949" s="2">
        <v>6.8</v>
      </c>
      <c r="Q2949" s="2">
        <v>1</v>
      </c>
      <c r="R2949" s="2">
        <v>1</v>
      </c>
      <c r="S2949" s="2">
        <v>5.0000000000000001E-3</v>
      </c>
    </row>
    <row r="2950" spans="1:31" ht="33" x14ac:dyDescent="0.3">
      <c r="A2950" t="s">
        <v>10699</v>
      </c>
      <c r="B2950" s="3" t="s">
        <v>10700</v>
      </c>
      <c r="C2950" s="4" t="s">
        <v>10701</v>
      </c>
      <c r="D2950" t="s">
        <v>18</v>
      </c>
      <c r="E2950" t="s">
        <v>341</v>
      </c>
      <c r="H2950" s="2">
        <v>3.5</v>
      </c>
      <c r="I2950" s="2">
        <v>1</v>
      </c>
      <c r="J2950" s="2">
        <v>1</v>
      </c>
      <c r="K2950" s="2">
        <v>7.0000000000000001E-3</v>
      </c>
    </row>
    <row r="2951" spans="1:31" x14ac:dyDescent="0.3">
      <c r="A2951" t="s">
        <v>10702</v>
      </c>
      <c r="B2951" s="3" t="s">
        <v>10703</v>
      </c>
      <c r="C2951" s="4" t="s">
        <v>10704</v>
      </c>
      <c r="D2951" t="s">
        <v>18</v>
      </c>
      <c r="E2951" t="s">
        <v>341</v>
      </c>
      <c r="P2951" s="2">
        <v>3.3</v>
      </c>
      <c r="Q2951" s="2">
        <v>1</v>
      </c>
      <c r="R2951" s="2">
        <v>1</v>
      </c>
      <c r="S2951" s="2">
        <v>5.0000000000000001E-3</v>
      </c>
    </row>
    <row r="2952" spans="1:31" x14ac:dyDescent="0.3">
      <c r="A2952" t="s">
        <v>10705</v>
      </c>
      <c r="B2952" s="3" t="s">
        <v>10706</v>
      </c>
      <c r="C2952" s="4" t="s">
        <v>10707</v>
      </c>
      <c r="D2952" t="s">
        <v>18</v>
      </c>
      <c r="E2952" t="s">
        <v>341</v>
      </c>
      <c r="F2952" t="s">
        <v>10708</v>
      </c>
      <c r="T2952" s="2">
        <v>2.1</v>
      </c>
      <c r="U2952" s="2">
        <v>2</v>
      </c>
      <c r="V2952" s="2">
        <v>2</v>
      </c>
      <c r="W2952" s="2">
        <v>6.0000000000000001E-3</v>
      </c>
    </row>
    <row r="2953" spans="1:31" ht="33" x14ac:dyDescent="0.3">
      <c r="A2953" t="s">
        <v>10709</v>
      </c>
      <c r="B2953" s="3" t="s">
        <v>10710</v>
      </c>
      <c r="C2953" s="4" t="s">
        <v>10711</v>
      </c>
      <c r="D2953" t="s">
        <v>18</v>
      </c>
      <c r="E2953" t="s">
        <v>341</v>
      </c>
      <c r="F2953" t="s">
        <v>10712</v>
      </c>
      <c r="H2953" s="2">
        <v>33.799999999999997</v>
      </c>
      <c r="I2953" s="2">
        <v>5</v>
      </c>
      <c r="J2953" s="2">
        <v>9</v>
      </c>
      <c r="K2953" s="2">
        <v>6.8000000000000005E-2</v>
      </c>
      <c r="L2953" s="2">
        <v>32.4</v>
      </c>
      <c r="M2953" s="2">
        <v>7</v>
      </c>
      <c r="N2953" s="2">
        <v>21</v>
      </c>
      <c r="O2953" s="2">
        <v>5.7000000000000002E-2</v>
      </c>
      <c r="P2953" s="2">
        <v>18.7</v>
      </c>
      <c r="Q2953" s="2">
        <v>5</v>
      </c>
      <c r="R2953" s="2">
        <v>28</v>
      </c>
      <c r="S2953" s="2">
        <v>0.128</v>
      </c>
      <c r="T2953" s="2">
        <v>39.299999999999997</v>
      </c>
      <c r="U2953" s="2">
        <v>8</v>
      </c>
      <c r="V2953" s="2">
        <v>21</v>
      </c>
      <c r="W2953" s="2">
        <v>6.5000000000000002E-2</v>
      </c>
      <c r="X2953" s="2">
        <v>6.4</v>
      </c>
      <c r="Y2953" s="2">
        <v>1</v>
      </c>
      <c r="Z2953" s="2">
        <v>1</v>
      </c>
      <c r="AA2953" s="2">
        <v>2E-3</v>
      </c>
      <c r="AB2953" s="2">
        <v>40.200000000000003</v>
      </c>
      <c r="AC2953" s="2">
        <v>7</v>
      </c>
      <c r="AD2953" s="2">
        <v>14</v>
      </c>
      <c r="AE2953" s="2">
        <v>5.8999999999999997E-2</v>
      </c>
    </row>
    <row r="2954" spans="1:31" ht="66" x14ac:dyDescent="0.3">
      <c r="A2954" t="s">
        <v>10713</v>
      </c>
      <c r="B2954" s="3" t="s">
        <v>10714</v>
      </c>
      <c r="C2954" s="4" t="s">
        <v>10715</v>
      </c>
      <c r="D2954" t="s">
        <v>18</v>
      </c>
      <c r="E2954" t="s">
        <v>338</v>
      </c>
      <c r="F2954" t="s">
        <v>10716</v>
      </c>
      <c r="L2954" s="2">
        <v>8.6999999999999993</v>
      </c>
      <c r="M2954" s="2">
        <v>4</v>
      </c>
      <c r="N2954" s="2">
        <v>5</v>
      </c>
      <c r="O2954" s="2">
        <v>1.4E-2</v>
      </c>
      <c r="P2954" s="2">
        <v>5.2</v>
      </c>
      <c r="Q2954" s="2">
        <v>3</v>
      </c>
      <c r="R2954" s="2">
        <v>10</v>
      </c>
      <c r="S2954" s="2">
        <v>4.5999999999999999E-2</v>
      </c>
      <c r="T2954" s="2">
        <v>5.6</v>
      </c>
      <c r="U2954" s="2">
        <v>1</v>
      </c>
      <c r="V2954" s="2">
        <v>3</v>
      </c>
      <c r="W2954" s="2">
        <v>8.9999999999999993E-3</v>
      </c>
      <c r="X2954" s="2">
        <v>11.2</v>
      </c>
      <c r="Y2954" s="2">
        <v>5</v>
      </c>
      <c r="Z2954" s="2">
        <v>8</v>
      </c>
      <c r="AA2954" s="2">
        <v>0.02</v>
      </c>
    </row>
    <row r="2955" spans="1:31" ht="33" x14ac:dyDescent="0.3">
      <c r="A2955" t="s">
        <v>10717</v>
      </c>
      <c r="B2955" s="3" t="s">
        <v>10718</v>
      </c>
      <c r="C2955" s="4" t="s">
        <v>10719</v>
      </c>
      <c r="D2955" t="s">
        <v>18</v>
      </c>
      <c r="E2955" t="s">
        <v>19</v>
      </c>
      <c r="F2955" t="s">
        <v>10720</v>
      </c>
      <c r="L2955" s="2">
        <v>3.4</v>
      </c>
      <c r="M2955" s="2">
        <v>2</v>
      </c>
      <c r="N2955" s="2">
        <v>2</v>
      </c>
      <c r="O2955" s="2">
        <v>5.0000000000000001E-3</v>
      </c>
    </row>
    <row r="2956" spans="1:31" x14ac:dyDescent="0.3">
      <c r="A2956" t="s">
        <v>10721</v>
      </c>
      <c r="B2956" s="3" t="s">
        <v>10722</v>
      </c>
      <c r="C2956" s="4" t="s">
        <v>10723</v>
      </c>
      <c r="D2956" t="s">
        <v>18</v>
      </c>
      <c r="E2956" t="s">
        <v>19</v>
      </c>
      <c r="F2956" t="s">
        <v>10724</v>
      </c>
      <c r="L2956" s="2">
        <v>3.9</v>
      </c>
      <c r="M2956" s="2">
        <v>1</v>
      </c>
      <c r="N2956" s="2">
        <v>1</v>
      </c>
      <c r="O2956" s="2">
        <v>3.0000000000000001E-3</v>
      </c>
    </row>
    <row r="2957" spans="1:31" x14ac:dyDescent="0.3">
      <c r="A2957" t="s">
        <v>10725</v>
      </c>
      <c r="B2957" s="3" t="s">
        <v>10726</v>
      </c>
      <c r="C2957" s="4" t="s">
        <v>10727</v>
      </c>
      <c r="D2957" t="s">
        <v>18</v>
      </c>
      <c r="E2957" t="s">
        <v>341</v>
      </c>
      <c r="F2957" t="s">
        <v>10728</v>
      </c>
      <c r="H2957" s="2">
        <v>6</v>
      </c>
      <c r="I2957" s="2">
        <v>3</v>
      </c>
      <c r="J2957" s="2">
        <v>5</v>
      </c>
      <c r="K2957" s="2">
        <v>3.7999999999999999E-2</v>
      </c>
      <c r="L2957" s="2">
        <v>8.5</v>
      </c>
      <c r="M2957" s="2">
        <v>6</v>
      </c>
      <c r="N2957" s="2">
        <v>12</v>
      </c>
      <c r="O2957" s="2">
        <v>3.3000000000000002E-2</v>
      </c>
      <c r="P2957" s="2">
        <v>2.2000000000000002</v>
      </c>
      <c r="Q2957" s="2">
        <v>1</v>
      </c>
      <c r="R2957" s="2">
        <v>1</v>
      </c>
      <c r="S2957" s="2">
        <v>5.0000000000000001E-3</v>
      </c>
      <c r="T2957" s="2">
        <v>10.5</v>
      </c>
      <c r="U2957" s="2">
        <v>6</v>
      </c>
      <c r="V2957" s="2">
        <v>14</v>
      </c>
      <c r="W2957" s="2">
        <v>4.3999999999999997E-2</v>
      </c>
      <c r="X2957" s="2">
        <v>8.5</v>
      </c>
      <c r="Y2957" s="2">
        <v>5</v>
      </c>
      <c r="Z2957" s="2">
        <v>11</v>
      </c>
      <c r="AA2957" s="2">
        <v>2.8000000000000001E-2</v>
      </c>
      <c r="AB2957" s="2">
        <v>4.5</v>
      </c>
      <c r="AC2957" s="2">
        <v>2</v>
      </c>
      <c r="AD2957" s="2">
        <v>5</v>
      </c>
      <c r="AE2957" s="2">
        <v>2.1000000000000001E-2</v>
      </c>
    </row>
    <row r="2958" spans="1:31" ht="33" x14ac:dyDescent="0.3">
      <c r="A2958" t="s">
        <v>10729</v>
      </c>
      <c r="B2958" s="3" t="s">
        <v>10730</v>
      </c>
      <c r="C2958" s="4" t="s">
        <v>10731</v>
      </c>
      <c r="D2958" t="s">
        <v>18</v>
      </c>
      <c r="E2958" t="s">
        <v>341</v>
      </c>
      <c r="F2958" t="s">
        <v>10732</v>
      </c>
      <c r="X2958" s="2">
        <v>3.2</v>
      </c>
      <c r="Y2958" s="2">
        <v>1</v>
      </c>
      <c r="Z2958" s="2">
        <v>1</v>
      </c>
      <c r="AA2958" s="2">
        <v>2E-3</v>
      </c>
    </row>
    <row r="2959" spans="1:31" ht="33" x14ac:dyDescent="0.3">
      <c r="A2959" t="s">
        <v>10733</v>
      </c>
      <c r="B2959" s="3" t="s">
        <v>10734</v>
      </c>
      <c r="C2959" s="4" t="s">
        <v>10735</v>
      </c>
      <c r="D2959" t="s">
        <v>18</v>
      </c>
      <c r="E2959" t="s">
        <v>19</v>
      </c>
      <c r="H2959" s="2">
        <v>4.2</v>
      </c>
      <c r="I2959" s="2">
        <v>1</v>
      </c>
      <c r="J2959" s="2">
        <v>1</v>
      </c>
      <c r="K2959" s="2">
        <v>7.0000000000000001E-3</v>
      </c>
    </row>
    <row r="2960" spans="1:31" x14ac:dyDescent="0.3">
      <c r="A2960" t="s">
        <v>10736</v>
      </c>
      <c r="B2960" s="3" t="s">
        <v>10737</v>
      </c>
      <c r="C2960" s="4" t="s">
        <v>10738</v>
      </c>
      <c r="D2960" t="s">
        <v>18</v>
      </c>
      <c r="E2960" t="s">
        <v>341</v>
      </c>
      <c r="F2960" t="s">
        <v>10739</v>
      </c>
      <c r="H2960" s="2">
        <v>27.9</v>
      </c>
      <c r="I2960" s="2">
        <v>2</v>
      </c>
      <c r="J2960" s="2">
        <v>14</v>
      </c>
      <c r="K2960" s="2">
        <v>0.106</v>
      </c>
      <c r="L2960" s="2">
        <v>27.9</v>
      </c>
      <c r="M2960" s="2">
        <v>7</v>
      </c>
      <c r="N2960" s="2">
        <v>47</v>
      </c>
      <c r="O2960" s="2">
        <v>0.128</v>
      </c>
      <c r="P2960" s="2">
        <v>19</v>
      </c>
      <c r="Q2960" s="2">
        <v>1</v>
      </c>
      <c r="R2960" s="2">
        <v>14</v>
      </c>
      <c r="S2960" s="2">
        <v>6.5000000000000002E-2</v>
      </c>
      <c r="T2960" s="2">
        <v>53.1</v>
      </c>
      <c r="U2960" s="2">
        <v>6</v>
      </c>
      <c r="V2960" s="2">
        <v>25</v>
      </c>
      <c r="W2960" s="2">
        <v>7.8E-2</v>
      </c>
      <c r="X2960" s="2">
        <v>27.9</v>
      </c>
      <c r="Y2960" s="2">
        <v>2</v>
      </c>
      <c r="Z2960" s="2">
        <v>7</v>
      </c>
      <c r="AA2960" s="2">
        <v>1.7999999999999999E-2</v>
      </c>
      <c r="AB2960" s="2">
        <v>40.700000000000003</v>
      </c>
      <c r="AC2960" s="2">
        <v>5</v>
      </c>
      <c r="AD2960" s="2">
        <v>22</v>
      </c>
      <c r="AE2960" s="2">
        <v>9.1999999999999998E-2</v>
      </c>
    </row>
    <row r="2961" spans="1:31" ht="33" x14ac:dyDescent="0.3">
      <c r="A2961" t="s">
        <v>10740</v>
      </c>
      <c r="B2961" s="3" t="s">
        <v>10741</v>
      </c>
      <c r="C2961" s="4" t="s">
        <v>10742</v>
      </c>
      <c r="D2961" t="s">
        <v>18</v>
      </c>
      <c r="E2961" t="s">
        <v>376</v>
      </c>
      <c r="F2961" t="s">
        <v>10743</v>
      </c>
      <c r="P2961" s="2">
        <v>3.6</v>
      </c>
      <c r="Q2961" s="2">
        <v>1</v>
      </c>
      <c r="R2961" s="2">
        <v>1</v>
      </c>
      <c r="S2961" s="2">
        <v>4.0000000000000001E-3</v>
      </c>
      <c r="T2961" s="2">
        <v>6.3</v>
      </c>
      <c r="U2961" s="2">
        <v>2</v>
      </c>
      <c r="V2961" s="2">
        <v>2</v>
      </c>
      <c r="W2961" s="2">
        <v>6.0000000000000001E-3</v>
      </c>
      <c r="X2961" s="2">
        <v>13.2</v>
      </c>
      <c r="Y2961" s="2">
        <v>2</v>
      </c>
      <c r="Z2961" s="2">
        <v>4</v>
      </c>
      <c r="AA2961" s="2">
        <v>0.01</v>
      </c>
    </row>
    <row r="2962" spans="1:31" x14ac:dyDescent="0.3">
      <c r="A2962" t="s">
        <v>10744</v>
      </c>
      <c r="B2962" s="3" t="s">
        <v>10745</v>
      </c>
      <c r="C2962" s="4" t="s">
        <v>10746</v>
      </c>
      <c r="D2962" t="s">
        <v>18</v>
      </c>
      <c r="E2962" t="s">
        <v>40</v>
      </c>
      <c r="F2962" t="s">
        <v>10747</v>
      </c>
      <c r="L2962" s="2">
        <v>9.8000000000000007</v>
      </c>
      <c r="M2962" s="2">
        <v>1</v>
      </c>
      <c r="N2962" s="2">
        <v>1</v>
      </c>
      <c r="O2962" s="2">
        <v>3.0000000000000001E-3</v>
      </c>
      <c r="X2962" s="2">
        <v>7.6</v>
      </c>
      <c r="Y2962" s="2">
        <v>1</v>
      </c>
      <c r="Z2962" s="2">
        <v>1</v>
      </c>
      <c r="AA2962" s="2">
        <v>2E-3</v>
      </c>
    </row>
    <row r="2963" spans="1:31" ht="49.5" x14ac:dyDescent="0.3">
      <c r="A2963" t="s">
        <v>10748</v>
      </c>
      <c r="B2963" s="3" t="s">
        <v>10749</v>
      </c>
      <c r="C2963" s="4" t="s">
        <v>10750</v>
      </c>
      <c r="D2963" t="s">
        <v>18</v>
      </c>
      <c r="E2963" t="s">
        <v>341</v>
      </c>
      <c r="F2963" t="s">
        <v>10751</v>
      </c>
      <c r="H2963" s="2">
        <v>5.4</v>
      </c>
      <c r="I2963" s="2">
        <v>1</v>
      </c>
      <c r="J2963" s="2">
        <v>1</v>
      </c>
      <c r="K2963" s="2">
        <v>8.0000000000000002E-3</v>
      </c>
      <c r="L2963" s="2">
        <v>33.9</v>
      </c>
      <c r="M2963" s="2">
        <v>5</v>
      </c>
      <c r="N2963" s="2">
        <v>16</v>
      </c>
      <c r="O2963" s="2">
        <v>4.2999999999999997E-2</v>
      </c>
      <c r="P2963" s="2">
        <v>15.1</v>
      </c>
      <c r="Q2963" s="2">
        <v>2</v>
      </c>
      <c r="R2963" s="2">
        <v>4</v>
      </c>
      <c r="S2963" s="2">
        <v>1.7999999999999999E-2</v>
      </c>
      <c r="T2963" s="2">
        <v>28</v>
      </c>
      <c r="U2963" s="2">
        <v>4</v>
      </c>
      <c r="V2963" s="2">
        <v>12</v>
      </c>
      <c r="W2963" s="2">
        <v>3.6999999999999998E-2</v>
      </c>
      <c r="X2963" s="2">
        <v>15.9</v>
      </c>
      <c r="Y2963" s="2">
        <v>2</v>
      </c>
      <c r="Z2963" s="2">
        <v>9</v>
      </c>
      <c r="AA2963" s="2">
        <v>2.3E-2</v>
      </c>
      <c r="AB2963" s="2">
        <v>33.9</v>
      </c>
      <c r="AC2963" s="2">
        <v>5</v>
      </c>
      <c r="AD2963" s="2">
        <v>17</v>
      </c>
      <c r="AE2963" s="2">
        <v>7.0999999999999994E-2</v>
      </c>
    </row>
    <row r="2964" spans="1:31" ht="33" x14ac:dyDescent="0.3">
      <c r="A2964" t="s">
        <v>10752</v>
      </c>
      <c r="B2964" s="3" t="s">
        <v>10753</v>
      </c>
      <c r="C2964" s="4" t="s">
        <v>10754</v>
      </c>
      <c r="D2964" t="s">
        <v>18</v>
      </c>
      <c r="E2964" t="s">
        <v>341</v>
      </c>
      <c r="F2964" t="s">
        <v>10755</v>
      </c>
      <c r="H2964" s="2">
        <v>10.5</v>
      </c>
      <c r="I2964" s="2">
        <v>2</v>
      </c>
      <c r="J2964" s="2">
        <v>2</v>
      </c>
      <c r="K2964" s="2">
        <v>1.4999999999999999E-2</v>
      </c>
      <c r="L2964" s="2">
        <v>20.399999999999999</v>
      </c>
      <c r="M2964" s="2">
        <v>3</v>
      </c>
      <c r="N2964" s="2">
        <v>8</v>
      </c>
      <c r="O2964" s="2">
        <v>2.1999999999999999E-2</v>
      </c>
      <c r="P2964" s="2">
        <v>19.899999999999999</v>
      </c>
      <c r="Q2964" s="2">
        <v>2</v>
      </c>
      <c r="R2964" s="2">
        <v>5</v>
      </c>
      <c r="S2964" s="2">
        <v>2.3E-2</v>
      </c>
      <c r="T2964" s="2">
        <v>47.5</v>
      </c>
      <c r="U2964" s="2">
        <v>8</v>
      </c>
      <c r="V2964" s="2">
        <v>17</v>
      </c>
      <c r="W2964" s="2">
        <v>5.2999999999999999E-2</v>
      </c>
      <c r="X2964" s="2">
        <v>39.799999999999997</v>
      </c>
      <c r="Y2964" s="2">
        <v>4</v>
      </c>
      <c r="Z2964" s="2">
        <v>10</v>
      </c>
      <c r="AA2964" s="2">
        <v>2.5000000000000001E-2</v>
      </c>
      <c r="AB2964" s="2">
        <v>30.9</v>
      </c>
      <c r="AC2964" s="2">
        <v>3</v>
      </c>
      <c r="AD2964" s="2">
        <v>7</v>
      </c>
      <c r="AE2964" s="2">
        <v>0.03</v>
      </c>
    </row>
    <row r="2965" spans="1:31" x14ac:dyDescent="0.3">
      <c r="A2965" t="s">
        <v>10756</v>
      </c>
      <c r="B2965" s="3" t="s">
        <v>10757</v>
      </c>
      <c r="C2965" s="4" t="s">
        <v>10758</v>
      </c>
      <c r="D2965" t="s">
        <v>18</v>
      </c>
      <c r="E2965" t="s">
        <v>341</v>
      </c>
      <c r="X2965" s="2">
        <v>1.8</v>
      </c>
      <c r="Y2965" s="2">
        <v>1</v>
      </c>
      <c r="Z2965" s="2">
        <v>1</v>
      </c>
      <c r="AA2965" s="2">
        <v>2E-3</v>
      </c>
    </row>
    <row r="2966" spans="1:31" ht="33" x14ac:dyDescent="0.3">
      <c r="A2966" t="s">
        <v>10759</v>
      </c>
      <c r="B2966" s="3" t="s">
        <v>10760</v>
      </c>
      <c r="C2966" s="4" t="s">
        <v>10761</v>
      </c>
      <c r="D2966" t="s">
        <v>18</v>
      </c>
      <c r="E2966" t="s">
        <v>376</v>
      </c>
      <c r="L2966" s="2">
        <v>6.7</v>
      </c>
      <c r="M2966" s="2">
        <v>3</v>
      </c>
      <c r="N2966" s="2">
        <v>29</v>
      </c>
      <c r="O2966" s="2">
        <v>7.9000000000000001E-2</v>
      </c>
      <c r="X2966" s="2">
        <v>3.2</v>
      </c>
      <c r="Y2966" s="2">
        <v>1</v>
      </c>
      <c r="Z2966" s="2">
        <v>2</v>
      </c>
      <c r="AA2966" s="2">
        <v>5.0000000000000001E-3</v>
      </c>
      <c r="AB2966" s="2">
        <v>3.5</v>
      </c>
      <c r="AC2966" s="2">
        <v>1</v>
      </c>
      <c r="AD2966" s="2">
        <v>1</v>
      </c>
      <c r="AE2966" s="2">
        <v>4.0000000000000001E-3</v>
      </c>
    </row>
    <row r="2967" spans="1:31" ht="33" x14ac:dyDescent="0.3">
      <c r="A2967" t="s">
        <v>10762</v>
      </c>
      <c r="B2967" s="3" t="s">
        <v>10763</v>
      </c>
      <c r="C2967" s="4" t="s">
        <v>10764</v>
      </c>
      <c r="D2967" t="s">
        <v>18</v>
      </c>
      <c r="E2967" t="s">
        <v>341</v>
      </c>
      <c r="X2967" s="2">
        <v>2.2999999999999998</v>
      </c>
      <c r="Y2967" s="2">
        <v>1</v>
      </c>
      <c r="Z2967" s="2">
        <v>1</v>
      </c>
      <c r="AA2967" s="2">
        <v>2E-3</v>
      </c>
    </row>
    <row r="2968" spans="1:31" x14ac:dyDescent="0.3">
      <c r="A2968" t="s">
        <v>10765</v>
      </c>
      <c r="B2968" s="3" t="s">
        <v>10766</v>
      </c>
      <c r="C2968" s="4" t="s">
        <v>10767</v>
      </c>
      <c r="D2968" t="s">
        <v>18</v>
      </c>
      <c r="E2968" t="s">
        <v>40</v>
      </c>
      <c r="F2968" t="s">
        <v>10768</v>
      </c>
      <c r="H2968" s="2">
        <v>10.5</v>
      </c>
      <c r="I2968" s="2">
        <v>1</v>
      </c>
      <c r="J2968" s="2">
        <v>1</v>
      </c>
      <c r="K2968" s="2">
        <v>8.0000000000000002E-3</v>
      </c>
    </row>
    <row r="2969" spans="1:31" x14ac:dyDescent="0.3">
      <c r="A2969" t="s">
        <v>10769</v>
      </c>
      <c r="B2969" s="3" t="s">
        <v>10770</v>
      </c>
      <c r="C2969" s="4" t="s">
        <v>10771</v>
      </c>
      <c r="D2969" t="s">
        <v>18</v>
      </c>
      <c r="E2969" t="s">
        <v>338</v>
      </c>
      <c r="F2969" t="s">
        <v>10772</v>
      </c>
      <c r="H2969" s="2">
        <v>11</v>
      </c>
      <c r="I2969" s="2">
        <v>2</v>
      </c>
      <c r="J2969" s="2">
        <v>9</v>
      </c>
      <c r="K2969" s="2">
        <v>7.1999999999999995E-2</v>
      </c>
      <c r="L2969" s="2">
        <v>13.3</v>
      </c>
      <c r="M2969" s="2">
        <v>3</v>
      </c>
      <c r="N2969" s="2">
        <v>8</v>
      </c>
      <c r="O2969" s="2">
        <v>2.1999999999999999E-2</v>
      </c>
      <c r="P2969" s="2">
        <v>4.3</v>
      </c>
      <c r="Q2969" s="2">
        <v>1</v>
      </c>
      <c r="R2969" s="2">
        <v>4</v>
      </c>
      <c r="S2969" s="2">
        <v>1.7999999999999999E-2</v>
      </c>
      <c r="T2969" s="2">
        <v>20.9</v>
      </c>
      <c r="U2969" s="2">
        <v>6</v>
      </c>
      <c r="V2969" s="2">
        <v>17</v>
      </c>
      <c r="W2969" s="2">
        <v>5.2999999999999999E-2</v>
      </c>
      <c r="X2969" s="2">
        <v>13.3</v>
      </c>
      <c r="Y2969" s="2">
        <v>3</v>
      </c>
      <c r="Z2969" s="2">
        <v>5</v>
      </c>
      <c r="AA2969" s="2">
        <v>1.2999999999999999E-2</v>
      </c>
      <c r="AB2969" s="2">
        <v>17.3</v>
      </c>
      <c r="AC2969" s="2">
        <v>5</v>
      </c>
      <c r="AD2969" s="2">
        <v>13</v>
      </c>
      <c r="AE2969" s="2">
        <v>5.3999999999999999E-2</v>
      </c>
    </row>
    <row r="2970" spans="1:31" ht="66" x14ac:dyDescent="0.3">
      <c r="A2970" t="s">
        <v>10773</v>
      </c>
      <c r="B2970" s="3" t="s">
        <v>10774</v>
      </c>
      <c r="C2970" s="4" t="s">
        <v>10775</v>
      </c>
      <c r="D2970" t="s">
        <v>18</v>
      </c>
      <c r="E2970" t="s">
        <v>341</v>
      </c>
      <c r="F2970" t="s">
        <v>10776</v>
      </c>
      <c r="L2970" s="2">
        <v>2.5</v>
      </c>
      <c r="M2970" s="2">
        <v>1</v>
      </c>
      <c r="N2970" s="2">
        <v>1</v>
      </c>
      <c r="O2970" s="2">
        <v>3.0000000000000001E-3</v>
      </c>
    </row>
    <row r="2971" spans="1:31" ht="49.5" x14ac:dyDescent="0.3">
      <c r="A2971" t="s">
        <v>10777</v>
      </c>
      <c r="B2971" s="3" t="s">
        <v>10778</v>
      </c>
      <c r="C2971" s="4" t="s">
        <v>10779</v>
      </c>
      <c r="D2971" t="s">
        <v>18</v>
      </c>
      <c r="E2971" t="s">
        <v>40</v>
      </c>
      <c r="T2971" s="2">
        <v>8.6999999999999993</v>
      </c>
      <c r="U2971" s="2">
        <v>1</v>
      </c>
      <c r="V2971" s="2">
        <v>1</v>
      </c>
      <c r="W2971" s="2">
        <v>3.0000000000000001E-3</v>
      </c>
    </row>
    <row r="2972" spans="1:31" ht="33" x14ac:dyDescent="0.3">
      <c r="A2972" t="s">
        <v>10780</v>
      </c>
      <c r="B2972" s="3" t="s">
        <v>10781</v>
      </c>
      <c r="C2972" s="4" t="s">
        <v>10782</v>
      </c>
      <c r="D2972" t="s">
        <v>18</v>
      </c>
      <c r="E2972" t="s">
        <v>19</v>
      </c>
      <c r="F2972" t="s">
        <v>10783</v>
      </c>
      <c r="X2972" s="2">
        <v>7.9</v>
      </c>
      <c r="Y2972" s="2">
        <v>11</v>
      </c>
      <c r="Z2972" s="2">
        <v>17</v>
      </c>
      <c r="AA2972" s="2">
        <v>4.2999999999999997E-2</v>
      </c>
    </row>
    <row r="2973" spans="1:31" x14ac:dyDescent="0.3">
      <c r="A2973" t="s">
        <v>10784</v>
      </c>
      <c r="B2973" s="3" t="s">
        <v>10785</v>
      </c>
      <c r="C2973" s="4" t="s">
        <v>10786</v>
      </c>
      <c r="D2973" t="s">
        <v>18</v>
      </c>
      <c r="E2973" t="s">
        <v>376</v>
      </c>
      <c r="F2973" t="s">
        <v>10787</v>
      </c>
      <c r="P2973" s="2">
        <v>3</v>
      </c>
      <c r="Q2973" s="2">
        <v>2</v>
      </c>
      <c r="R2973" s="2">
        <v>2</v>
      </c>
      <c r="S2973" s="2">
        <v>8.9999999999999993E-3</v>
      </c>
    </row>
    <row r="2974" spans="1:31" ht="49.5" x14ac:dyDescent="0.3">
      <c r="A2974" t="s">
        <v>10788</v>
      </c>
      <c r="B2974" s="3" t="s">
        <v>10789</v>
      </c>
      <c r="C2974" s="4" t="s">
        <v>10790</v>
      </c>
      <c r="D2974" t="s">
        <v>18</v>
      </c>
      <c r="E2974" t="s">
        <v>341</v>
      </c>
      <c r="F2974" t="s">
        <v>10791</v>
      </c>
      <c r="H2974" s="2">
        <v>0.4</v>
      </c>
      <c r="I2974" s="2">
        <v>1</v>
      </c>
      <c r="J2974" s="2">
        <v>1</v>
      </c>
      <c r="K2974" s="2">
        <v>7.0000000000000001E-3</v>
      </c>
    </row>
    <row r="2975" spans="1:31" x14ac:dyDescent="0.3">
      <c r="A2975" t="s">
        <v>10792</v>
      </c>
      <c r="B2975" s="3" t="s">
        <v>10793</v>
      </c>
      <c r="C2975" s="4" t="s">
        <v>10794</v>
      </c>
      <c r="D2975" t="s">
        <v>18</v>
      </c>
      <c r="E2975" t="s">
        <v>338</v>
      </c>
      <c r="AB2975" s="2">
        <v>3.1</v>
      </c>
      <c r="AC2975" s="2">
        <v>1</v>
      </c>
      <c r="AD2975" s="2">
        <v>1</v>
      </c>
      <c r="AE2975" s="2">
        <v>4.0000000000000001E-3</v>
      </c>
    </row>
    <row r="2976" spans="1:31" x14ac:dyDescent="0.3">
      <c r="A2976" t="s">
        <v>10795</v>
      </c>
      <c r="B2976" s="3" t="s">
        <v>10796</v>
      </c>
      <c r="C2976" s="4" t="s">
        <v>10797</v>
      </c>
      <c r="D2976" t="s">
        <v>18</v>
      </c>
      <c r="E2976" t="s">
        <v>19</v>
      </c>
      <c r="F2976" t="s">
        <v>10798</v>
      </c>
      <c r="L2976" s="2">
        <v>17.8</v>
      </c>
      <c r="M2976" s="2">
        <v>2</v>
      </c>
      <c r="N2976" s="2">
        <v>6</v>
      </c>
      <c r="O2976" s="2">
        <v>1.6E-2</v>
      </c>
      <c r="X2976" s="2">
        <v>17.8</v>
      </c>
      <c r="Y2976" s="2">
        <v>2</v>
      </c>
      <c r="Z2976" s="2">
        <v>8</v>
      </c>
      <c r="AA2976" s="2">
        <v>0.02</v>
      </c>
    </row>
    <row r="2977" spans="1:31" ht="33" x14ac:dyDescent="0.3">
      <c r="A2977" t="s">
        <v>10799</v>
      </c>
      <c r="B2977" s="3" t="s">
        <v>10800</v>
      </c>
      <c r="C2977" s="4" t="s">
        <v>10801</v>
      </c>
      <c r="D2977" t="s">
        <v>18</v>
      </c>
      <c r="E2977" t="s">
        <v>40</v>
      </c>
      <c r="F2977" t="s">
        <v>10802</v>
      </c>
      <c r="H2977" s="2">
        <v>16.7</v>
      </c>
      <c r="I2977" s="2">
        <v>1</v>
      </c>
      <c r="J2977" s="2">
        <v>3</v>
      </c>
      <c r="K2977" s="2">
        <v>2.3E-2</v>
      </c>
      <c r="X2977" s="2">
        <v>16.7</v>
      </c>
      <c r="Y2977" s="2">
        <v>1</v>
      </c>
      <c r="Z2977" s="2">
        <v>1</v>
      </c>
      <c r="AA2977" s="2">
        <v>2E-3</v>
      </c>
    </row>
    <row r="2978" spans="1:31" ht="33" x14ac:dyDescent="0.3">
      <c r="A2978" t="s">
        <v>10803</v>
      </c>
      <c r="B2978" s="3" t="s">
        <v>10804</v>
      </c>
      <c r="C2978" s="4" t="s">
        <v>10805</v>
      </c>
      <c r="D2978" t="s">
        <v>18</v>
      </c>
      <c r="E2978" t="s">
        <v>341</v>
      </c>
      <c r="F2978" t="s">
        <v>10806</v>
      </c>
      <c r="H2978" s="2">
        <v>2.8</v>
      </c>
      <c r="I2978" s="2">
        <v>1</v>
      </c>
      <c r="J2978" s="2">
        <v>2</v>
      </c>
      <c r="K2978" s="2">
        <v>1.4999999999999999E-2</v>
      </c>
      <c r="L2978" s="2">
        <v>32.700000000000003</v>
      </c>
      <c r="M2978" s="2">
        <v>9</v>
      </c>
      <c r="N2978" s="2">
        <v>16</v>
      </c>
      <c r="O2978" s="2">
        <v>4.3999999999999997E-2</v>
      </c>
      <c r="P2978" s="2">
        <v>18.100000000000001</v>
      </c>
      <c r="Q2978" s="2">
        <v>4</v>
      </c>
      <c r="R2978" s="2">
        <v>5</v>
      </c>
      <c r="S2978" s="2">
        <v>2.3E-2</v>
      </c>
      <c r="T2978" s="2">
        <v>27.2</v>
      </c>
      <c r="U2978" s="2">
        <v>6</v>
      </c>
      <c r="V2978" s="2">
        <v>9</v>
      </c>
      <c r="W2978" s="2">
        <v>2.8000000000000001E-2</v>
      </c>
      <c r="X2978" s="2">
        <v>27.8</v>
      </c>
      <c r="Y2978" s="2">
        <v>7</v>
      </c>
      <c r="Z2978" s="2">
        <v>12</v>
      </c>
      <c r="AA2978" s="2">
        <v>0.03</v>
      </c>
      <c r="AB2978" s="2">
        <v>14.3</v>
      </c>
      <c r="AC2978" s="2">
        <v>3</v>
      </c>
      <c r="AD2978" s="2">
        <v>4</v>
      </c>
      <c r="AE2978" s="2">
        <v>1.7000000000000001E-2</v>
      </c>
    </row>
    <row r="2979" spans="1:31" ht="33" x14ac:dyDescent="0.3">
      <c r="A2979" t="s">
        <v>10807</v>
      </c>
      <c r="B2979" s="3" t="s">
        <v>10808</v>
      </c>
      <c r="C2979" s="4" t="s">
        <v>10809</v>
      </c>
      <c r="D2979" t="s">
        <v>18</v>
      </c>
      <c r="E2979" t="s">
        <v>19</v>
      </c>
      <c r="F2979" t="s">
        <v>10810</v>
      </c>
      <c r="H2979" s="2">
        <v>8.6999999999999993</v>
      </c>
      <c r="I2979" s="2">
        <v>1</v>
      </c>
      <c r="J2979" s="2">
        <v>1</v>
      </c>
      <c r="K2979" s="2">
        <v>8.0000000000000002E-3</v>
      </c>
    </row>
    <row r="2980" spans="1:31" ht="33" x14ac:dyDescent="0.3">
      <c r="A2980" t="s">
        <v>10811</v>
      </c>
      <c r="B2980" s="3" t="s">
        <v>10812</v>
      </c>
      <c r="C2980" s="4" t="s">
        <v>10813</v>
      </c>
      <c r="D2980" t="s">
        <v>18</v>
      </c>
      <c r="E2980" t="s">
        <v>40</v>
      </c>
      <c r="L2980" s="2">
        <v>4.5999999999999996</v>
      </c>
      <c r="M2980" s="2">
        <v>1</v>
      </c>
      <c r="N2980" s="2">
        <v>1</v>
      </c>
      <c r="O2980" s="2">
        <v>3.0000000000000001E-3</v>
      </c>
    </row>
    <row r="2981" spans="1:31" x14ac:dyDescent="0.3">
      <c r="A2981" t="s">
        <v>10814</v>
      </c>
      <c r="B2981" s="3" t="s">
        <v>10815</v>
      </c>
      <c r="C2981" s="4" t="s">
        <v>10816</v>
      </c>
      <c r="D2981" t="s">
        <v>18</v>
      </c>
      <c r="E2981" t="s">
        <v>376</v>
      </c>
      <c r="F2981" t="s">
        <v>10817</v>
      </c>
      <c r="P2981" s="2">
        <v>8.9</v>
      </c>
      <c r="Q2981" s="2">
        <v>2</v>
      </c>
      <c r="R2981" s="2">
        <v>3</v>
      </c>
      <c r="S2981" s="2">
        <v>1.4E-2</v>
      </c>
    </row>
    <row r="2982" spans="1:31" ht="33" x14ac:dyDescent="0.3">
      <c r="A2982" t="s">
        <v>10818</v>
      </c>
      <c r="B2982" s="3" t="s">
        <v>10819</v>
      </c>
      <c r="C2982" s="4" t="s">
        <v>10820</v>
      </c>
      <c r="D2982" t="s">
        <v>18</v>
      </c>
      <c r="E2982" t="s">
        <v>341</v>
      </c>
      <c r="F2982" t="s">
        <v>10821</v>
      </c>
      <c r="P2982" s="2">
        <v>10.6</v>
      </c>
      <c r="Q2982" s="2">
        <v>2</v>
      </c>
      <c r="R2982" s="2">
        <v>2</v>
      </c>
      <c r="S2982" s="2">
        <v>8.9999999999999993E-3</v>
      </c>
      <c r="T2982" s="2">
        <v>36</v>
      </c>
      <c r="U2982" s="2">
        <v>2</v>
      </c>
      <c r="V2982" s="2">
        <v>2</v>
      </c>
      <c r="W2982" s="2">
        <v>6.0000000000000001E-3</v>
      </c>
      <c r="AB2982" s="2">
        <v>8.1</v>
      </c>
      <c r="AC2982" s="2">
        <v>2</v>
      </c>
      <c r="AD2982" s="2">
        <v>2</v>
      </c>
      <c r="AE2982" s="2">
        <v>8.0000000000000002E-3</v>
      </c>
    </row>
    <row r="2983" spans="1:31" ht="49.5" x14ac:dyDescent="0.3">
      <c r="A2983" t="s">
        <v>10822</v>
      </c>
      <c r="B2983" s="3" t="s">
        <v>10823</v>
      </c>
      <c r="C2983" s="4" t="s">
        <v>10824</v>
      </c>
      <c r="D2983" t="s">
        <v>18</v>
      </c>
      <c r="E2983" t="s">
        <v>338</v>
      </c>
      <c r="P2983" s="2">
        <v>6.3</v>
      </c>
      <c r="Q2983" s="2">
        <v>1</v>
      </c>
      <c r="R2983" s="2">
        <v>1</v>
      </c>
      <c r="S2983" s="2">
        <v>4.0000000000000001E-3</v>
      </c>
      <c r="AB2983" s="2">
        <v>3.6</v>
      </c>
      <c r="AC2983" s="2">
        <v>1</v>
      </c>
      <c r="AD2983" s="2">
        <v>1</v>
      </c>
      <c r="AE2983" s="2">
        <v>4.0000000000000001E-3</v>
      </c>
    </row>
    <row r="2984" spans="1:31" ht="33" x14ac:dyDescent="0.3">
      <c r="A2984" t="s">
        <v>10825</v>
      </c>
      <c r="B2984" s="3" t="s">
        <v>10826</v>
      </c>
      <c r="C2984" s="4" t="s">
        <v>10827</v>
      </c>
      <c r="D2984" t="s">
        <v>18</v>
      </c>
      <c r="E2984" t="s">
        <v>40</v>
      </c>
      <c r="F2984" t="s">
        <v>10828</v>
      </c>
      <c r="H2984" s="2">
        <v>2.5</v>
      </c>
      <c r="I2984" s="2">
        <v>1</v>
      </c>
      <c r="J2984" s="2">
        <v>1</v>
      </c>
      <c r="K2984" s="2">
        <v>8.0000000000000002E-3</v>
      </c>
      <c r="L2984" s="2">
        <v>4</v>
      </c>
      <c r="M2984" s="2">
        <v>1</v>
      </c>
      <c r="N2984" s="2">
        <v>1</v>
      </c>
      <c r="O2984" s="2">
        <v>3.0000000000000001E-3</v>
      </c>
      <c r="T2984" s="2">
        <v>4.9000000000000004</v>
      </c>
      <c r="U2984" s="2">
        <v>2</v>
      </c>
      <c r="V2984" s="2">
        <v>2</v>
      </c>
      <c r="W2984" s="2">
        <v>6.0000000000000001E-3</v>
      </c>
    </row>
    <row r="2985" spans="1:31" ht="49.5" x14ac:dyDescent="0.3">
      <c r="A2985" t="s">
        <v>10829</v>
      </c>
      <c r="B2985" s="3" t="s">
        <v>10830</v>
      </c>
      <c r="C2985" s="4" t="s">
        <v>10831</v>
      </c>
      <c r="D2985" t="s">
        <v>18</v>
      </c>
      <c r="E2985" t="s">
        <v>40</v>
      </c>
      <c r="F2985" t="s">
        <v>10832</v>
      </c>
      <c r="L2985" s="2">
        <v>8.4</v>
      </c>
      <c r="M2985" s="2">
        <v>1</v>
      </c>
      <c r="N2985" s="2">
        <v>1</v>
      </c>
      <c r="O2985" s="2">
        <v>3.0000000000000001E-3</v>
      </c>
      <c r="X2985" s="2">
        <v>8.4</v>
      </c>
      <c r="Y2985" s="2">
        <v>1</v>
      </c>
      <c r="Z2985" s="2">
        <v>1</v>
      </c>
      <c r="AA2985" s="2">
        <v>3.0000000000000001E-3</v>
      </c>
    </row>
    <row r="2986" spans="1:31" ht="33" x14ac:dyDescent="0.3">
      <c r="A2986" t="s">
        <v>10833</v>
      </c>
      <c r="B2986" s="3" t="s">
        <v>10834</v>
      </c>
      <c r="C2986" s="4" t="s">
        <v>10835</v>
      </c>
      <c r="D2986" t="s">
        <v>18</v>
      </c>
      <c r="E2986" t="s">
        <v>376</v>
      </c>
      <c r="F2986" t="s">
        <v>10836</v>
      </c>
      <c r="G2986" t="s">
        <v>1109</v>
      </c>
      <c r="H2986" s="2">
        <v>14.7</v>
      </c>
      <c r="I2986" s="2">
        <v>3</v>
      </c>
      <c r="J2986" s="2">
        <v>5</v>
      </c>
      <c r="K2986" s="2">
        <v>3.7999999999999999E-2</v>
      </c>
      <c r="L2986" s="2">
        <v>7.1</v>
      </c>
      <c r="M2986" s="2">
        <v>1</v>
      </c>
      <c r="N2986" s="2">
        <v>17</v>
      </c>
      <c r="O2986" s="2">
        <v>4.7E-2</v>
      </c>
      <c r="P2986" s="2">
        <v>22.3</v>
      </c>
      <c r="Q2986" s="2">
        <v>4</v>
      </c>
      <c r="R2986" s="2">
        <v>44</v>
      </c>
      <c r="S2986" s="2">
        <v>0.20100000000000001</v>
      </c>
      <c r="T2986" s="2">
        <v>20.6</v>
      </c>
      <c r="U2986" s="2">
        <v>6</v>
      </c>
      <c r="V2986" s="2">
        <v>39</v>
      </c>
      <c r="W2986" s="2">
        <v>0.122</v>
      </c>
      <c r="X2986" s="2">
        <v>20.6</v>
      </c>
      <c r="Y2986" s="2">
        <v>5</v>
      </c>
      <c r="Z2986" s="2">
        <v>179</v>
      </c>
      <c r="AA2986" s="2">
        <v>0.45200000000000001</v>
      </c>
    </row>
    <row r="2987" spans="1:31" ht="33" x14ac:dyDescent="0.3">
      <c r="A2987" t="s">
        <v>10837</v>
      </c>
      <c r="B2987" s="3" t="s">
        <v>10838</v>
      </c>
      <c r="C2987" s="4" t="s">
        <v>10839</v>
      </c>
      <c r="D2987" t="s">
        <v>18</v>
      </c>
      <c r="E2987" t="s">
        <v>341</v>
      </c>
      <c r="F2987" t="s">
        <v>10840</v>
      </c>
      <c r="AB2987" s="2">
        <v>4.7</v>
      </c>
      <c r="AC2987" s="2">
        <v>1</v>
      </c>
      <c r="AD2987" s="2">
        <v>1</v>
      </c>
      <c r="AE2987" s="2">
        <v>4.0000000000000001E-3</v>
      </c>
    </row>
    <row r="2988" spans="1:31" ht="33" x14ac:dyDescent="0.3">
      <c r="A2988" t="s">
        <v>10841</v>
      </c>
      <c r="B2988" s="3" t="s">
        <v>10842</v>
      </c>
      <c r="C2988" s="4" t="s">
        <v>10843</v>
      </c>
      <c r="D2988" t="s">
        <v>18</v>
      </c>
      <c r="E2988" t="s">
        <v>338</v>
      </c>
      <c r="L2988" s="2">
        <v>15.1</v>
      </c>
      <c r="M2988" s="2">
        <v>4</v>
      </c>
      <c r="N2988" s="2">
        <v>7</v>
      </c>
      <c r="O2988" s="2">
        <v>1.9E-2</v>
      </c>
      <c r="P2988" s="2">
        <v>6.3</v>
      </c>
      <c r="Q2988" s="2">
        <v>1</v>
      </c>
      <c r="R2988" s="2">
        <v>2</v>
      </c>
      <c r="S2988" s="2">
        <v>8.9999999999999993E-3</v>
      </c>
      <c r="T2988" s="2">
        <v>20.100000000000001</v>
      </c>
      <c r="U2988" s="2">
        <v>4</v>
      </c>
      <c r="V2988" s="2">
        <v>6</v>
      </c>
      <c r="W2988" s="2">
        <v>1.9E-2</v>
      </c>
      <c r="X2988" s="2">
        <v>13.5</v>
      </c>
      <c r="Y2988" s="2">
        <v>2</v>
      </c>
      <c r="Z2988" s="2">
        <v>4</v>
      </c>
      <c r="AA2988" s="2">
        <v>0.01</v>
      </c>
      <c r="AB2988" s="2">
        <v>6.3</v>
      </c>
      <c r="AC2988" s="2">
        <v>1</v>
      </c>
      <c r="AD2988" s="2">
        <v>1</v>
      </c>
      <c r="AE2988" s="2">
        <v>4.0000000000000001E-3</v>
      </c>
    </row>
    <row r="2989" spans="1:31" ht="49.5" x14ac:dyDescent="0.3">
      <c r="A2989" t="s">
        <v>10844</v>
      </c>
      <c r="B2989" s="3" t="s">
        <v>10845</v>
      </c>
      <c r="C2989" s="4" t="s">
        <v>10846</v>
      </c>
      <c r="D2989" t="s">
        <v>18</v>
      </c>
      <c r="E2989" t="s">
        <v>376</v>
      </c>
      <c r="F2989" t="s">
        <v>10847</v>
      </c>
      <c r="H2989" s="2">
        <v>8.4</v>
      </c>
      <c r="I2989" s="2">
        <v>3</v>
      </c>
      <c r="J2989" s="2">
        <v>3</v>
      </c>
      <c r="K2989" s="2">
        <v>2.1999999999999999E-2</v>
      </c>
      <c r="L2989" s="2">
        <v>38.6</v>
      </c>
      <c r="M2989" s="2">
        <v>9</v>
      </c>
      <c r="N2989" s="2">
        <v>27</v>
      </c>
      <c r="O2989" s="2">
        <v>7.2999999999999995E-2</v>
      </c>
      <c r="P2989" s="2">
        <v>16.8</v>
      </c>
      <c r="Q2989" s="2">
        <v>4</v>
      </c>
      <c r="R2989" s="2">
        <v>7</v>
      </c>
      <c r="S2989" s="2">
        <v>3.2000000000000001E-2</v>
      </c>
      <c r="T2989" s="2">
        <v>7.5</v>
      </c>
      <c r="U2989" s="2">
        <v>2</v>
      </c>
      <c r="V2989" s="2">
        <v>7</v>
      </c>
      <c r="W2989" s="2">
        <v>2.1000000000000001E-2</v>
      </c>
      <c r="X2989" s="2">
        <v>34.1</v>
      </c>
      <c r="Y2989" s="2">
        <v>8</v>
      </c>
      <c r="Z2989" s="2">
        <v>28</v>
      </c>
      <c r="AA2989" s="2">
        <v>7.0000000000000007E-2</v>
      </c>
      <c r="AB2989" s="2">
        <v>5.2</v>
      </c>
      <c r="AC2989" s="2">
        <v>1</v>
      </c>
      <c r="AD2989" s="2">
        <v>2</v>
      </c>
      <c r="AE2989" s="2">
        <v>8.0000000000000002E-3</v>
      </c>
    </row>
    <row r="2990" spans="1:31" x14ac:dyDescent="0.3">
      <c r="A2990" t="s">
        <v>10848</v>
      </c>
      <c r="B2990" s="3" t="s">
        <v>10849</v>
      </c>
      <c r="C2990" s="4" t="s">
        <v>10850</v>
      </c>
      <c r="D2990" t="s">
        <v>18</v>
      </c>
      <c r="E2990" t="s">
        <v>341</v>
      </c>
      <c r="F2990" t="s">
        <v>10851</v>
      </c>
      <c r="H2990" s="2">
        <v>2.1</v>
      </c>
      <c r="I2990" s="2">
        <v>1</v>
      </c>
      <c r="J2990" s="2">
        <v>1</v>
      </c>
      <c r="K2990" s="2">
        <v>7.0000000000000001E-3</v>
      </c>
    </row>
    <row r="2991" spans="1:31" x14ac:dyDescent="0.3">
      <c r="A2991" t="s">
        <v>10852</v>
      </c>
      <c r="B2991" s="3" t="s">
        <v>10853</v>
      </c>
      <c r="C2991" s="4" t="s">
        <v>10854</v>
      </c>
      <c r="D2991" t="s">
        <v>18</v>
      </c>
      <c r="E2991" t="s">
        <v>341</v>
      </c>
      <c r="F2991" t="s">
        <v>10855</v>
      </c>
      <c r="H2991" s="2">
        <v>24.6</v>
      </c>
      <c r="I2991" s="2">
        <v>6</v>
      </c>
      <c r="J2991" s="2">
        <v>11</v>
      </c>
      <c r="K2991" s="2">
        <v>8.3000000000000004E-2</v>
      </c>
      <c r="L2991" s="2">
        <v>10.8</v>
      </c>
      <c r="M2991" s="2">
        <v>2</v>
      </c>
      <c r="N2991" s="2">
        <v>3</v>
      </c>
      <c r="O2991" s="2">
        <v>8.0000000000000002E-3</v>
      </c>
      <c r="P2991" s="2">
        <v>6.2</v>
      </c>
      <c r="Q2991" s="2">
        <v>1</v>
      </c>
      <c r="R2991" s="2">
        <v>2</v>
      </c>
      <c r="S2991" s="2">
        <v>8.9999999999999993E-3</v>
      </c>
      <c r="T2991" s="2">
        <v>22.4</v>
      </c>
      <c r="U2991" s="2">
        <v>7</v>
      </c>
      <c r="V2991" s="2">
        <v>26</v>
      </c>
      <c r="W2991" s="2">
        <v>8.1000000000000003E-2</v>
      </c>
      <c r="X2991" s="2">
        <v>6.2</v>
      </c>
      <c r="Y2991" s="2">
        <v>1</v>
      </c>
      <c r="Z2991" s="2">
        <v>1</v>
      </c>
      <c r="AA2991" s="2">
        <v>3.0000000000000001E-3</v>
      </c>
      <c r="AB2991" s="2">
        <v>12.2</v>
      </c>
      <c r="AC2991" s="2">
        <v>3</v>
      </c>
      <c r="AD2991" s="2">
        <v>5</v>
      </c>
      <c r="AE2991" s="2">
        <v>2.1000000000000001E-2</v>
      </c>
    </row>
    <row r="2992" spans="1:31" ht="49.5" x14ac:dyDescent="0.3">
      <c r="A2992" t="s">
        <v>10856</v>
      </c>
      <c r="B2992" s="3" t="s">
        <v>10857</v>
      </c>
      <c r="C2992" s="4" t="s">
        <v>10858</v>
      </c>
      <c r="D2992" t="s">
        <v>18</v>
      </c>
      <c r="E2992" t="s">
        <v>40</v>
      </c>
      <c r="F2992" t="s">
        <v>10859</v>
      </c>
      <c r="X2992" s="2">
        <v>3.2</v>
      </c>
      <c r="Y2992" s="2">
        <v>1</v>
      </c>
      <c r="Z2992" s="2">
        <v>1</v>
      </c>
      <c r="AA2992" s="2">
        <v>3.0000000000000001E-3</v>
      </c>
    </row>
    <row r="2993" spans="1:31" ht="49.5" x14ac:dyDescent="0.3">
      <c r="A2993" t="s">
        <v>10860</v>
      </c>
      <c r="B2993" s="3" t="s">
        <v>10861</v>
      </c>
      <c r="C2993" s="4" t="s">
        <v>10862</v>
      </c>
      <c r="D2993" t="s">
        <v>18</v>
      </c>
      <c r="E2993" t="s">
        <v>341</v>
      </c>
      <c r="P2993" s="2">
        <v>0.2</v>
      </c>
      <c r="Q2993" s="2">
        <v>1</v>
      </c>
      <c r="R2993" s="2">
        <v>1</v>
      </c>
      <c r="S2993" s="2">
        <v>5.0000000000000001E-3</v>
      </c>
      <c r="T2993" s="2">
        <v>1.1000000000000001</v>
      </c>
      <c r="U2993" s="2">
        <v>1</v>
      </c>
      <c r="V2993" s="2">
        <v>1</v>
      </c>
      <c r="W2993" s="2">
        <v>8.0000000000000002E-3</v>
      </c>
      <c r="AB2993" s="2">
        <v>1.8</v>
      </c>
      <c r="AC2993" s="2">
        <v>6</v>
      </c>
      <c r="AD2993" s="2">
        <v>7</v>
      </c>
      <c r="AE2993" s="2">
        <v>2.9000000000000001E-2</v>
      </c>
    </row>
    <row r="2994" spans="1:31" ht="33" x14ac:dyDescent="0.3">
      <c r="A2994" t="s">
        <v>10863</v>
      </c>
      <c r="B2994" s="3" t="s">
        <v>10864</v>
      </c>
      <c r="C2994" s="4" t="s">
        <v>10865</v>
      </c>
      <c r="D2994" t="s">
        <v>18</v>
      </c>
      <c r="E2994" t="s">
        <v>341</v>
      </c>
      <c r="P2994" s="2">
        <v>0.8</v>
      </c>
      <c r="Q2994" s="2">
        <v>1</v>
      </c>
      <c r="R2994" s="2">
        <v>1</v>
      </c>
      <c r="S2994" s="2">
        <v>5.0000000000000001E-3</v>
      </c>
    </row>
    <row r="2995" spans="1:31" x14ac:dyDescent="0.3">
      <c r="A2995" t="s">
        <v>10866</v>
      </c>
      <c r="B2995" s="3" t="s">
        <v>10867</v>
      </c>
      <c r="C2995" s="4" t="s">
        <v>10868</v>
      </c>
      <c r="D2995" t="s">
        <v>18</v>
      </c>
      <c r="E2995" t="s">
        <v>341</v>
      </c>
      <c r="F2995" t="s">
        <v>10869</v>
      </c>
      <c r="H2995" s="2">
        <v>1.2</v>
      </c>
      <c r="I2995" s="2">
        <v>1</v>
      </c>
      <c r="J2995" s="2">
        <v>1</v>
      </c>
      <c r="K2995" s="2">
        <v>7.0000000000000001E-3</v>
      </c>
      <c r="T2995" s="2">
        <v>2.4</v>
      </c>
      <c r="U2995" s="2">
        <v>1</v>
      </c>
      <c r="V2995" s="2">
        <v>1</v>
      </c>
      <c r="W2995" s="2">
        <v>3.0000000000000001E-3</v>
      </c>
    </row>
    <row r="2996" spans="1:31" ht="33" x14ac:dyDescent="0.3">
      <c r="A2996" t="s">
        <v>10870</v>
      </c>
      <c r="B2996" s="3" t="s">
        <v>10871</v>
      </c>
      <c r="C2996" s="4" t="s">
        <v>10872</v>
      </c>
      <c r="D2996" t="s">
        <v>18</v>
      </c>
      <c r="E2996" t="s">
        <v>341</v>
      </c>
      <c r="F2996" t="s">
        <v>10873</v>
      </c>
      <c r="X2996" s="2">
        <v>3.8</v>
      </c>
      <c r="Y2996" s="2">
        <v>1</v>
      </c>
      <c r="Z2996" s="2">
        <v>1</v>
      </c>
      <c r="AA2996" s="2">
        <v>2E-3</v>
      </c>
    </row>
    <row r="2997" spans="1:31" x14ac:dyDescent="0.3">
      <c r="A2997" t="s">
        <v>10874</v>
      </c>
      <c r="B2997" s="3" t="s">
        <v>10875</v>
      </c>
      <c r="C2997" s="4" t="s">
        <v>10876</v>
      </c>
      <c r="D2997" t="s">
        <v>18</v>
      </c>
      <c r="E2997" t="s">
        <v>19</v>
      </c>
      <c r="L2997" s="2">
        <v>1.1000000000000001</v>
      </c>
      <c r="M2997" s="2">
        <v>1</v>
      </c>
      <c r="N2997" s="2">
        <v>1</v>
      </c>
      <c r="O2997" s="2">
        <v>3.0000000000000001E-3</v>
      </c>
    </row>
    <row r="2998" spans="1:31" ht="82.5" x14ac:dyDescent="0.3">
      <c r="A2998" t="s">
        <v>10877</v>
      </c>
      <c r="B2998" s="3" t="s">
        <v>10878</v>
      </c>
      <c r="C2998" s="4" t="s">
        <v>10879</v>
      </c>
      <c r="D2998" t="s">
        <v>18</v>
      </c>
      <c r="E2998" t="s">
        <v>341</v>
      </c>
      <c r="F2998" t="s">
        <v>10880</v>
      </c>
      <c r="H2998" s="2">
        <v>3.8</v>
      </c>
      <c r="I2998" s="2">
        <v>6</v>
      </c>
      <c r="J2998" s="2">
        <v>6</v>
      </c>
      <c r="K2998" s="2">
        <v>4.4999999999999998E-2</v>
      </c>
      <c r="L2998" s="2">
        <v>2.9</v>
      </c>
      <c r="M2998" s="2">
        <v>3</v>
      </c>
      <c r="N2998" s="2">
        <v>5</v>
      </c>
      <c r="O2998" s="2">
        <v>1.2999999999999999E-2</v>
      </c>
      <c r="P2998" s="2">
        <v>1.8</v>
      </c>
      <c r="Q2998" s="2">
        <v>1</v>
      </c>
      <c r="R2998" s="2">
        <v>1</v>
      </c>
      <c r="S2998" s="2">
        <v>5.0000000000000001E-3</v>
      </c>
      <c r="T2998" s="2">
        <v>4.0999999999999996</v>
      </c>
      <c r="U2998" s="2">
        <v>7</v>
      </c>
      <c r="V2998" s="2">
        <v>12</v>
      </c>
      <c r="W2998" s="2">
        <v>3.6999999999999998E-2</v>
      </c>
      <c r="X2998" s="2">
        <v>1.9</v>
      </c>
      <c r="Y2998" s="2">
        <v>2</v>
      </c>
      <c r="Z2998" s="2">
        <v>5</v>
      </c>
      <c r="AA2998" s="2">
        <v>1.2E-2</v>
      </c>
      <c r="AB2998" s="2">
        <v>1.6</v>
      </c>
      <c r="AC2998" s="2">
        <v>2</v>
      </c>
      <c r="AD2998" s="2">
        <v>2</v>
      </c>
      <c r="AE2998" s="2">
        <v>8.0000000000000002E-3</v>
      </c>
    </row>
    <row r="2999" spans="1:31" ht="82.5" x14ac:dyDescent="0.3">
      <c r="A2999" t="s">
        <v>10881</v>
      </c>
      <c r="B2999" s="3" t="s">
        <v>10882</v>
      </c>
      <c r="C2999" s="4" t="s">
        <v>10883</v>
      </c>
      <c r="D2999" t="s">
        <v>18</v>
      </c>
      <c r="E2999" t="s">
        <v>376</v>
      </c>
      <c r="L2999" s="2">
        <v>13.5</v>
      </c>
      <c r="M2999" s="2">
        <v>1</v>
      </c>
      <c r="N2999" s="2">
        <v>1</v>
      </c>
      <c r="O2999" s="2">
        <v>3.0000000000000001E-3</v>
      </c>
      <c r="P2999" s="2">
        <v>11.1</v>
      </c>
      <c r="Q2999" s="2">
        <v>3</v>
      </c>
      <c r="R2999" s="2">
        <v>3</v>
      </c>
      <c r="S2999" s="2">
        <v>1.4E-2</v>
      </c>
      <c r="X2999" s="2">
        <v>11</v>
      </c>
      <c r="Y2999" s="2">
        <v>1</v>
      </c>
      <c r="Z2999" s="2">
        <v>1</v>
      </c>
      <c r="AA2999" s="2">
        <v>3.0000000000000001E-3</v>
      </c>
    </row>
    <row r="3000" spans="1:31" ht="33" x14ac:dyDescent="0.3">
      <c r="A3000" t="s">
        <v>10884</v>
      </c>
      <c r="B3000" s="3" t="s">
        <v>10885</v>
      </c>
      <c r="C3000" s="4" t="s">
        <v>10886</v>
      </c>
      <c r="D3000" t="s">
        <v>18</v>
      </c>
      <c r="E3000" t="s">
        <v>341</v>
      </c>
      <c r="F3000" t="s">
        <v>10887</v>
      </c>
      <c r="H3000" s="2">
        <v>19</v>
      </c>
      <c r="I3000" s="2">
        <v>6</v>
      </c>
      <c r="J3000" s="2">
        <v>16</v>
      </c>
      <c r="K3000" s="2">
        <v>0.121</v>
      </c>
      <c r="L3000" s="2">
        <v>38.1</v>
      </c>
      <c r="M3000" s="2">
        <v>14</v>
      </c>
      <c r="N3000" s="2">
        <v>70</v>
      </c>
      <c r="O3000" s="2">
        <v>0.191</v>
      </c>
      <c r="P3000" s="2">
        <v>42.4</v>
      </c>
      <c r="Q3000" s="2">
        <v>11</v>
      </c>
      <c r="R3000" s="2">
        <v>31</v>
      </c>
      <c r="S3000" s="2">
        <v>0.14099999999999999</v>
      </c>
      <c r="T3000" s="2">
        <v>53.6</v>
      </c>
      <c r="U3000" s="2">
        <v>19</v>
      </c>
      <c r="V3000" s="2">
        <v>75</v>
      </c>
      <c r="W3000" s="2">
        <v>0.23300000000000001</v>
      </c>
      <c r="X3000" s="2">
        <v>27.9</v>
      </c>
      <c r="Y3000" s="2">
        <v>9</v>
      </c>
      <c r="Z3000" s="2">
        <v>32</v>
      </c>
      <c r="AA3000" s="2">
        <v>8.1000000000000003E-2</v>
      </c>
      <c r="AB3000" s="2">
        <v>37.1</v>
      </c>
      <c r="AC3000" s="2">
        <v>9</v>
      </c>
      <c r="AD3000" s="2">
        <v>20</v>
      </c>
      <c r="AE3000" s="2">
        <v>8.4000000000000005E-2</v>
      </c>
    </row>
    <row r="3001" spans="1:31" ht="49.5" x14ac:dyDescent="0.3">
      <c r="A3001" t="s">
        <v>10888</v>
      </c>
      <c r="B3001" s="3" t="s">
        <v>10889</v>
      </c>
      <c r="C3001" s="4" t="s">
        <v>10890</v>
      </c>
      <c r="D3001" t="s">
        <v>18</v>
      </c>
      <c r="E3001" t="s">
        <v>341</v>
      </c>
      <c r="F3001" t="s">
        <v>10891</v>
      </c>
      <c r="L3001" s="2">
        <v>1.3</v>
      </c>
      <c r="M3001" s="2">
        <v>1</v>
      </c>
      <c r="N3001" s="2">
        <v>1</v>
      </c>
      <c r="O3001" s="2">
        <v>3.0000000000000001E-3</v>
      </c>
    </row>
    <row r="3002" spans="1:31" ht="33" x14ac:dyDescent="0.3">
      <c r="A3002" t="s">
        <v>10892</v>
      </c>
      <c r="B3002" s="3" t="s">
        <v>10893</v>
      </c>
      <c r="C3002" s="4" t="s">
        <v>10894</v>
      </c>
      <c r="D3002" t="s">
        <v>18</v>
      </c>
      <c r="E3002" t="s">
        <v>341</v>
      </c>
      <c r="F3002" t="s">
        <v>10895</v>
      </c>
      <c r="X3002" s="2">
        <v>21.7</v>
      </c>
      <c r="Y3002" s="2">
        <v>2</v>
      </c>
      <c r="Z3002" s="2">
        <v>2</v>
      </c>
      <c r="AA3002" s="2">
        <v>5.0000000000000001E-3</v>
      </c>
    </row>
    <row r="3003" spans="1:31" x14ac:dyDescent="0.3">
      <c r="A3003" t="s">
        <v>10896</v>
      </c>
      <c r="B3003" s="3" t="s">
        <v>10897</v>
      </c>
      <c r="C3003" s="4" t="s">
        <v>10898</v>
      </c>
      <c r="D3003" t="s">
        <v>18</v>
      </c>
      <c r="E3003" t="s">
        <v>341</v>
      </c>
      <c r="F3003" t="s">
        <v>10899</v>
      </c>
      <c r="L3003" s="2">
        <v>20.5</v>
      </c>
      <c r="M3003" s="2">
        <v>2</v>
      </c>
      <c r="N3003" s="2">
        <v>2</v>
      </c>
      <c r="O3003" s="2">
        <v>5.0000000000000001E-3</v>
      </c>
      <c r="P3003" s="2">
        <v>5.7</v>
      </c>
      <c r="Q3003" s="2">
        <v>1</v>
      </c>
      <c r="R3003" s="2">
        <v>1</v>
      </c>
      <c r="S3003" s="2">
        <v>5.0000000000000001E-3</v>
      </c>
      <c r="T3003" s="2">
        <v>24.2</v>
      </c>
      <c r="U3003" s="2">
        <v>4</v>
      </c>
      <c r="V3003" s="2">
        <v>4</v>
      </c>
      <c r="W3003" s="2">
        <v>1.2E-2</v>
      </c>
      <c r="X3003" s="2">
        <v>17.2</v>
      </c>
      <c r="Y3003" s="2">
        <v>2</v>
      </c>
      <c r="Z3003" s="2">
        <v>2</v>
      </c>
      <c r="AA3003" s="2">
        <v>5.0000000000000001E-3</v>
      </c>
      <c r="AB3003" s="2">
        <v>27</v>
      </c>
      <c r="AC3003" s="2">
        <v>4</v>
      </c>
      <c r="AD3003" s="2">
        <v>5</v>
      </c>
      <c r="AE3003" s="2">
        <v>2.1000000000000001E-2</v>
      </c>
    </row>
    <row r="3004" spans="1:31" ht="66" x14ac:dyDescent="0.3">
      <c r="A3004" t="s">
        <v>10900</v>
      </c>
      <c r="B3004" s="3" t="s">
        <v>10901</v>
      </c>
      <c r="C3004" s="4" t="s">
        <v>10902</v>
      </c>
      <c r="D3004" t="s">
        <v>18</v>
      </c>
      <c r="E3004" t="s">
        <v>341</v>
      </c>
      <c r="F3004" t="s">
        <v>10903</v>
      </c>
      <c r="L3004" s="2">
        <v>8.1</v>
      </c>
      <c r="M3004" s="2">
        <v>2</v>
      </c>
      <c r="N3004" s="2">
        <v>4</v>
      </c>
      <c r="O3004" s="2">
        <v>1.0999999999999999E-2</v>
      </c>
      <c r="P3004" s="2">
        <v>3.6</v>
      </c>
      <c r="Q3004" s="2">
        <v>1</v>
      </c>
      <c r="R3004" s="2">
        <v>1</v>
      </c>
      <c r="S3004" s="2">
        <v>5.0000000000000001E-3</v>
      </c>
      <c r="T3004" s="2">
        <v>21.8</v>
      </c>
      <c r="U3004" s="2">
        <v>8</v>
      </c>
      <c r="V3004" s="2">
        <v>10</v>
      </c>
      <c r="W3004" s="2">
        <v>3.1E-2</v>
      </c>
    </row>
    <row r="3005" spans="1:31" ht="66" x14ac:dyDescent="0.3">
      <c r="A3005" t="s">
        <v>10904</v>
      </c>
      <c r="B3005" s="3" t="s">
        <v>10905</v>
      </c>
      <c r="C3005" s="4" t="s">
        <v>10906</v>
      </c>
      <c r="D3005" t="s">
        <v>18</v>
      </c>
      <c r="E3005" t="s">
        <v>338</v>
      </c>
      <c r="F3005" t="s">
        <v>10907</v>
      </c>
      <c r="H3005" s="2">
        <v>22.9</v>
      </c>
      <c r="I3005" s="2">
        <v>1</v>
      </c>
      <c r="J3005" s="2">
        <v>1</v>
      </c>
      <c r="K3005" s="2">
        <v>7.0000000000000001E-3</v>
      </c>
      <c r="T3005" s="2">
        <v>40.5</v>
      </c>
      <c r="U3005" s="2">
        <v>4</v>
      </c>
      <c r="V3005" s="2">
        <v>8</v>
      </c>
      <c r="W3005" s="2">
        <v>2.5000000000000001E-2</v>
      </c>
      <c r="AB3005" s="2">
        <v>22.9</v>
      </c>
      <c r="AC3005" s="2">
        <v>1</v>
      </c>
      <c r="AD3005" s="2">
        <v>1</v>
      </c>
      <c r="AE3005" s="2">
        <v>4.0000000000000001E-3</v>
      </c>
    </row>
    <row r="3006" spans="1:31" ht="33" x14ac:dyDescent="0.3">
      <c r="A3006" t="s">
        <v>10908</v>
      </c>
      <c r="B3006" s="3" t="s">
        <v>10909</v>
      </c>
      <c r="C3006" s="4" t="s">
        <v>10910</v>
      </c>
      <c r="D3006" t="s">
        <v>18</v>
      </c>
      <c r="E3006" t="s">
        <v>376</v>
      </c>
      <c r="F3006" t="s">
        <v>10911</v>
      </c>
      <c r="P3006" s="2">
        <v>23.5</v>
      </c>
      <c r="Q3006" s="2">
        <v>11</v>
      </c>
      <c r="R3006" s="2">
        <v>130</v>
      </c>
      <c r="S3006" s="2">
        <v>0.39700000000000002</v>
      </c>
      <c r="T3006" s="2">
        <v>16.7</v>
      </c>
      <c r="U3006" s="2">
        <v>5</v>
      </c>
      <c r="V3006" s="2">
        <v>23</v>
      </c>
      <c r="W3006" s="2">
        <v>7.1999999999999995E-2</v>
      </c>
      <c r="X3006" s="2">
        <v>9.9</v>
      </c>
      <c r="Y3006" s="2">
        <v>6</v>
      </c>
      <c r="Z3006" s="2">
        <v>43</v>
      </c>
      <c r="AA3006" s="2">
        <v>0.107</v>
      </c>
    </row>
    <row r="3007" spans="1:31" ht="33" x14ac:dyDescent="0.3">
      <c r="A3007" t="s">
        <v>10912</v>
      </c>
      <c r="B3007" s="3" t="s">
        <v>10913</v>
      </c>
      <c r="C3007" s="4" t="s">
        <v>10914</v>
      </c>
      <c r="D3007" t="s">
        <v>18</v>
      </c>
      <c r="E3007" t="s">
        <v>40</v>
      </c>
      <c r="F3007" t="s">
        <v>10915</v>
      </c>
      <c r="X3007" s="2">
        <v>10.6</v>
      </c>
      <c r="Y3007" s="2">
        <v>1</v>
      </c>
      <c r="Z3007" s="2">
        <v>1</v>
      </c>
      <c r="AA3007" s="2">
        <v>2E-3</v>
      </c>
    </row>
    <row r="3008" spans="1:31" ht="66" x14ac:dyDescent="0.3">
      <c r="A3008" t="s">
        <v>10916</v>
      </c>
      <c r="B3008" s="3" t="s">
        <v>10917</v>
      </c>
      <c r="C3008" s="4" t="s">
        <v>10918</v>
      </c>
      <c r="D3008" t="s">
        <v>18</v>
      </c>
      <c r="E3008" t="s">
        <v>341</v>
      </c>
      <c r="F3008" t="s">
        <v>10919</v>
      </c>
      <c r="L3008" s="2">
        <v>10.1</v>
      </c>
      <c r="M3008" s="2">
        <v>2</v>
      </c>
      <c r="N3008" s="2">
        <v>3</v>
      </c>
      <c r="O3008" s="2">
        <v>8.0000000000000002E-3</v>
      </c>
      <c r="P3008" s="2">
        <v>23.5</v>
      </c>
      <c r="Q3008" s="2">
        <v>6</v>
      </c>
      <c r="R3008" s="2">
        <v>9</v>
      </c>
      <c r="S3008" s="2">
        <v>4.1000000000000002E-2</v>
      </c>
      <c r="T3008" s="2">
        <v>30.9</v>
      </c>
      <c r="U3008" s="2">
        <v>9</v>
      </c>
      <c r="V3008" s="2">
        <v>20</v>
      </c>
      <c r="W3008" s="2">
        <v>6.2E-2</v>
      </c>
      <c r="X3008" s="2">
        <v>16.399999999999999</v>
      </c>
      <c r="Y3008" s="2">
        <v>3</v>
      </c>
      <c r="Z3008" s="2">
        <v>3</v>
      </c>
      <c r="AA3008" s="2">
        <v>7.0000000000000001E-3</v>
      </c>
      <c r="AB3008" s="2">
        <v>6.1</v>
      </c>
      <c r="AC3008" s="2">
        <v>2</v>
      </c>
      <c r="AD3008" s="2">
        <v>2</v>
      </c>
      <c r="AE3008" s="2">
        <v>8.0000000000000002E-3</v>
      </c>
    </row>
    <row r="3009" spans="1:31" x14ac:dyDescent="0.3">
      <c r="A3009" t="s">
        <v>10920</v>
      </c>
      <c r="B3009" s="3" t="s">
        <v>10921</v>
      </c>
      <c r="C3009" s="4" t="s">
        <v>10922</v>
      </c>
      <c r="D3009" t="s">
        <v>18</v>
      </c>
      <c r="E3009" t="s">
        <v>341</v>
      </c>
      <c r="H3009" s="2">
        <v>16.899999999999999</v>
      </c>
      <c r="I3009" s="2">
        <v>5</v>
      </c>
      <c r="J3009" s="2">
        <v>5</v>
      </c>
      <c r="K3009" s="2">
        <v>3.7999999999999999E-2</v>
      </c>
      <c r="L3009" s="2">
        <v>10.3</v>
      </c>
      <c r="M3009" s="2">
        <v>2</v>
      </c>
      <c r="N3009" s="2">
        <v>6</v>
      </c>
      <c r="O3009" s="2">
        <v>1.6E-2</v>
      </c>
      <c r="P3009" s="2">
        <v>19.3</v>
      </c>
      <c r="Q3009" s="2">
        <v>4</v>
      </c>
      <c r="R3009" s="2">
        <v>18</v>
      </c>
      <c r="S3009" s="2">
        <v>8.3000000000000004E-2</v>
      </c>
      <c r="T3009" s="2">
        <v>23</v>
      </c>
      <c r="U3009" s="2">
        <v>5</v>
      </c>
      <c r="V3009" s="2">
        <v>13</v>
      </c>
      <c r="W3009" s="2">
        <v>4.1000000000000002E-2</v>
      </c>
      <c r="X3009" s="2">
        <v>10.3</v>
      </c>
      <c r="Y3009" s="2">
        <v>2</v>
      </c>
      <c r="Z3009" s="2">
        <v>3</v>
      </c>
      <c r="AA3009" s="2">
        <v>8.0000000000000002E-3</v>
      </c>
      <c r="AB3009" s="2">
        <v>14.8</v>
      </c>
      <c r="AC3009" s="2">
        <v>3</v>
      </c>
      <c r="AD3009" s="2">
        <v>6</v>
      </c>
      <c r="AE3009" s="2">
        <v>2.5000000000000001E-2</v>
      </c>
    </row>
    <row r="3010" spans="1:31" x14ac:dyDescent="0.3">
      <c r="A3010" t="s">
        <v>10923</v>
      </c>
      <c r="B3010" s="3" t="s">
        <v>10924</v>
      </c>
      <c r="C3010" s="4" t="s">
        <v>10925</v>
      </c>
      <c r="D3010" t="s">
        <v>18</v>
      </c>
      <c r="E3010" t="s">
        <v>338</v>
      </c>
      <c r="F3010" t="s">
        <v>10926</v>
      </c>
      <c r="H3010" s="2">
        <v>28.9</v>
      </c>
      <c r="I3010" s="2">
        <v>1</v>
      </c>
      <c r="J3010" s="2">
        <v>3</v>
      </c>
      <c r="K3010" s="2">
        <v>4.9000000000000002E-2</v>
      </c>
      <c r="L3010" s="2">
        <v>42.2</v>
      </c>
      <c r="M3010" s="2">
        <v>2</v>
      </c>
      <c r="N3010" s="2">
        <v>3</v>
      </c>
      <c r="O3010" s="2">
        <v>0.04</v>
      </c>
      <c r="P3010" s="2">
        <v>30.7</v>
      </c>
      <c r="Q3010" s="2">
        <v>1</v>
      </c>
      <c r="R3010" s="2">
        <v>3</v>
      </c>
      <c r="S3010" s="2">
        <v>5.7000000000000002E-2</v>
      </c>
      <c r="T3010" s="2">
        <v>33.700000000000003</v>
      </c>
      <c r="U3010" s="2">
        <v>2</v>
      </c>
      <c r="V3010" s="2">
        <v>4</v>
      </c>
      <c r="W3010" s="2">
        <v>3.3000000000000002E-2</v>
      </c>
      <c r="X3010" s="2">
        <v>24.1</v>
      </c>
      <c r="Y3010" s="2">
        <v>1</v>
      </c>
      <c r="Z3010" s="2">
        <v>1</v>
      </c>
      <c r="AA3010" s="2">
        <v>6.0000000000000001E-3</v>
      </c>
      <c r="AB3010" s="2">
        <v>30.7</v>
      </c>
      <c r="AC3010" s="2">
        <v>1</v>
      </c>
      <c r="AD3010" s="2">
        <v>2</v>
      </c>
      <c r="AE3010" s="2">
        <v>3.7999999999999999E-2</v>
      </c>
    </row>
    <row r="3011" spans="1:31" x14ac:dyDescent="0.3">
      <c r="A3011" t="s">
        <v>10927</v>
      </c>
      <c r="B3011" s="3" t="s">
        <v>10928</v>
      </c>
      <c r="C3011" s="4" t="s">
        <v>10929</v>
      </c>
      <c r="D3011" t="s">
        <v>18</v>
      </c>
      <c r="E3011" t="s">
        <v>341</v>
      </c>
      <c r="P3011" s="2">
        <v>3.4</v>
      </c>
      <c r="Q3011" s="2">
        <v>1</v>
      </c>
      <c r="R3011" s="2">
        <v>1</v>
      </c>
      <c r="S3011" s="2">
        <v>5.0000000000000001E-3</v>
      </c>
    </row>
    <row r="3012" spans="1:31" ht="33" x14ac:dyDescent="0.3">
      <c r="A3012" t="s">
        <v>10930</v>
      </c>
      <c r="B3012" s="3" t="s">
        <v>10931</v>
      </c>
      <c r="C3012" s="4" t="s">
        <v>10932</v>
      </c>
      <c r="D3012" t="s">
        <v>18</v>
      </c>
      <c r="E3012" t="s">
        <v>341</v>
      </c>
      <c r="F3012" t="s">
        <v>10933</v>
      </c>
      <c r="L3012" s="2">
        <v>7.1</v>
      </c>
      <c r="M3012" s="2">
        <v>1</v>
      </c>
      <c r="N3012" s="2">
        <v>1</v>
      </c>
      <c r="O3012" s="2">
        <v>3.0000000000000001E-3</v>
      </c>
      <c r="T3012" s="2">
        <v>6.1</v>
      </c>
      <c r="U3012" s="2">
        <v>1</v>
      </c>
      <c r="V3012" s="2">
        <v>1</v>
      </c>
      <c r="W3012" s="2">
        <v>3.0000000000000001E-3</v>
      </c>
      <c r="AB3012" s="2">
        <v>5.5</v>
      </c>
      <c r="AC3012" s="2">
        <v>2</v>
      </c>
      <c r="AD3012" s="2">
        <v>2</v>
      </c>
      <c r="AE3012" s="2">
        <v>8.0000000000000002E-3</v>
      </c>
    </row>
    <row r="3013" spans="1:31" ht="66" x14ac:dyDescent="0.3">
      <c r="A3013" t="s">
        <v>10934</v>
      </c>
      <c r="B3013" s="3" t="s">
        <v>10935</v>
      </c>
      <c r="C3013" s="4" t="s">
        <v>10936</v>
      </c>
      <c r="D3013" t="s">
        <v>18</v>
      </c>
      <c r="E3013" t="s">
        <v>338</v>
      </c>
      <c r="F3013" t="s">
        <v>10937</v>
      </c>
      <c r="L3013" s="2">
        <v>8.1</v>
      </c>
      <c r="M3013" s="2">
        <v>1</v>
      </c>
      <c r="N3013" s="2">
        <v>2</v>
      </c>
      <c r="O3013" s="2">
        <v>5.0000000000000001E-3</v>
      </c>
      <c r="P3013" s="2">
        <v>8.1</v>
      </c>
      <c r="Q3013" s="2">
        <v>1</v>
      </c>
      <c r="R3013" s="2">
        <v>1</v>
      </c>
      <c r="S3013" s="2">
        <v>5.0000000000000001E-3</v>
      </c>
      <c r="AB3013" s="2">
        <v>8.1</v>
      </c>
      <c r="AC3013" s="2">
        <v>1</v>
      </c>
      <c r="AD3013" s="2">
        <v>1</v>
      </c>
      <c r="AE3013" s="2">
        <v>4.0000000000000001E-3</v>
      </c>
    </row>
    <row r="3014" spans="1:31" ht="33" x14ac:dyDescent="0.3">
      <c r="A3014" t="s">
        <v>10938</v>
      </c>
      <c r="B3014" s="3" t="s">
        <v>10939</v>
      </c>
      <c r="C3014" s="4" t="s">
        <v>10940</v>
      </c>
      <c r="D3014" t="s">
        <v>18</v>
      </c>
      <c r="E3014" t="s">
        <v>338</v>
      </c>
      <c r="F3014" t="s">
        <v>10941</v>
      </c>
      <c r="AB3014" s="2">
        <v>1.2</v>
      </c>
      <c r="AC3014" s="2">
        <v>1</v>
      </c>
      <c r="AD3014" s="2">
        <v>1</v>
      </c>
      <c r="AE3014" s="2">
        <v>4.0000000000000001E-3</v>
      </c>
    </row>
    <row r="3015" spans="1:31" ht="33" x14ac:dyDescent="0.3">
      <c r="A3015" t="s">
        <v>10942</v>
      </c>
      <c r="B3015" s="3" t="s">
        <v>10943</v>
      </c>
      <c r="C3015" s="4" t="s">
        <v>10944</v>
      </c>
      <c r="D3015" t="s">
        <v>18</v>
      </c>
      <c r="E3015" t="s">
        <v>376</v>
      </c>
      <c r="F3015" t="s">
        <v>10945</v>
      </c>
      <c r="H3015" s="2">
        <v>25.8</v>
      </c>
      <c r="I3015" s="2">
        <v>3</v>
      </c>
      <c r="J3015" s="2">
        <v>4</v>
      </c>
      <c r="K3015" s="2">
        <v>0.03</v>
      </c>
      <c r="T3015" s="2">
        <v>25.8</v>
      </c>
      <c r="U3015" s="2">
        <v>3</v>
      </c>
      <c r="V3015" s="2">
        <v>5</v>
      </c>
      <c r="W3015" s="2">
        <v>1.4999999999999999E-2</v>
      </c>
      <c r="AB3015" s="2">
        <v>17</v>
      </c>
      <c r="AC3015" s="2">
        <v>2</v>
      </c>
      <c r="AD3015" s="2">
        <v>2</v>
      </c>
      <c r="AE3015" s="2">
        <v>8.0000000000000002E-3</v>
      </c>
    </row>
    <row r="3016" spans="1:31" ht="33" x14ac:dyDescent="0.3">
      <c r="A3016" t="s">
        <v>10946</v>
      </c>
      <c r="B3016" s="3" t="s">
        <v>10947</v>
      </c>
      <c r="C3016" s="4" t="s">
        <v>10948</v>
      </c>
      <c r="D3016" t="s">
        <v>18</v>
      </c>
      <c r="E3016" t="s">
        <v>376</v>
      </c>
      <c r="F3016" t="s">
        <v>10949</v>
      </c>
      <c r="P3016" s="2">
        <v>22.3</v>
      </c>
      <c r="Q3016" s="2">
        <v>13</v>
      </c>
      <c r="R3016" s="2">
        <v>43</v>
      </c>
      <c r="S3016" s="2">
        <v>0.19700000000000001</v>
      </c>
      <c r="X3016" s="2">
        <v>1.7</v>
      </c>
      <c r="Y3016" s="2">
        <v>1</v>
      </c>
      <c r="Z3016" s="2">
        <v>1</v>
      </c>
      <c r="AA3016" s="2">
        <v>3.0000000000000001E-3</v>
      </c>
    </row>
    <row r="3017" spans="1:31" ht="33" x14ac:dyDescent="0.3">
      <c r="A3017" t="s">
        <v>10950</v>
      </c>
      <c r="B3017" s="3" t="s">
        <v>10951</v>
      </c>
      <c r="C3017" s="4" t="s">
        <v>10952</v>
      </c>
      <c r="D3017" t="s">
        <v>18</v>
      </c>
      <c r="E3017" t="s">
        <v>341</v>
      </c>
      <c r="F3017" t="s">
        <v>10953</v>
      </c>
      <c r="P3017" s="2">
        <v>2.9</v>
      </c>
      <c r="Q3017" s="2">
        <v>1</v>
      </c>
      <c r="R3017" s="2">
        <v>1</v>
      </c>
      <c r="S3017" s="2">
        <v>5.0000000000000001E-3</v>
      </c>
    </row>
    <row r="3018" spans="1:31" ht="33" x14ac:dyDescent="0.3">
      <c r="A3018" t="s">
        <v>10954</v>
      </c>
      <c r="B3018" s="3" t="s">
        <v>10955</v>
      </c>
      <c r="C3018" s="4" t="s">
        <v>10956</v>
      </c>
      <c r="D3018" t="s">
        <v>18</v>
      </c>
      <c r="E3018" t="s">
        <v>19</v>
      </c>
      <c r="L3018" s="2">
        <v>6.3</v>
      </c>
      <c r="M3018" s="2">
        <v>1</v>
      </c>
      <c r="N3018" s="2">
        <v>3</v>
      </c>
      <c r="O3018" s="2">
        <v>8.0000000000000002E-3</v>
      </c>
    </row>
    <row r="3019" spans="1:31" ht="49.5" x14ac:dyDescent="0.3">
      <c r="A3019" t="s">
        <v>10957</v>
      </c>
      <c r="B3019" s="3" t="s">
        <v>10958</v>
      </c>
      <c r="C3019" s="4" t="s">
        <v>10959</v>
      </c>
      <c r="D3019" t="s">
        <v>18</v>
      </c>
      <c r="E3019" t="s">
        <v>341</v>
      </c>
      <c r="F3019" t="s">
        <v>10960</v>
      </c>
      <c r="X3019" s="2">
        <v>4.9000000000000004</v>
      </c>
      <c r="Y3019" s="2">
        <v>2</v>
      </c>
      <c r="Z3019" s="2">
        <v>4</v>
      </c>
      <c r="AA3019" s="2">
        <v>0.01</v>
      </c>
    </row>
    <row r="3020" spans="1:31" ht="33" x14ac:dyDescent="0.3">
      <c r="A3020" t="s">
        <v>10961</v>
      </c>
      <c r="B3020" s="3" t="s">
        <v>10962</v>
      </c>
      <c r="C3020" s="4" t="s">
        <v>10963</v>
      </c>
      <c r="D3020" t="s">
        <v>18</v>
      </c>
      <c r="E3020" t="s">
        <v>341</v>
      </c>
      <c r="F3020" t="s">
        <v>10964</v>
      </c>
      <c r="L3020" s="2">
        <v>13.7</v>
      </c>
      <c r="M3020" s="2">
        <v>3</v>
      </c>
      <c r="N3020" s="2">
        <v>5</v>
      </c>
      <c r="O3020" s="2">
        <v>1.4E-2</v>
      </c>
      <c r="T3020" s="2">
        <v>12.1</v>
      </c>
      <c r="U3020" s="2">
        <v>3</v>
      </c>
      <c r="V3020" s="2">
        <v>4</v>
      </c>
      <c r="W3020" s="2">
        <v>1.2E-2</v>
      </c>
      <c r="X3020" s="2">
        <v>42.1</v>
      </c>
      <c r="Y3020" s="2">
        <v>10</v>
      </c>
      <c r="Z3020" s="2">
        <v>32</v>
      </c>
      <c r="AA3020" s="2">
        <v>0.08</v>
      </c>
    </row>
    <row r="3021" spans="1:31" ht="33" x14ac:dyDescent="0.3">
      <c r="A3021" t="s">
        <v>10965</v>
      </c>
      <c r="B3021" s="3" t="s">
        <v>10966</v>
      </c>
      <c r="C3021" s="4" t="s">
        <v>10967</v>
      </c>
      <c r="D3021" t="s">
        <v>18</v>
      </c>
      <c r="E3021" t="s">
        <v>40</v>
      </c>
      <c r="F3021" t="s">
        <v>10968</v>
      </c>
      <c r="T3021" s="2">
        <v>11.8</v>
      </c>
      <c r="U3021" s="2">
        <v>1</v>
      </c>
      <c r="V3021" s="2">
        <v>4</v>
      </c>
      <c r="W3021" s="2">
        <v>0.02</v>
      </c>
    </row>
    <row r="3022" spans="1:31" x14ac:dyDescent="0.3">
      <c r="A3022" t="s">
        <v>10969</v>
      </c>
      <c r="B3022" s="3" t="s">
        <v>10970</v>
      </c>
      <c r="C3022" s="4" t="s">
        <v>10971</v>
      </c>
      <c r="D3022" t="s">
        <v>18</v>
      </c>
      <c r="E3022" t="s">
        <v>676</v>
      </c>
      <c r="F3022" t="s">
        <v>10972</v>
      </c>
      <c r="T3022" s="2">
        <v>1.8</v>
      </c>
      <c r="U3022" s="2">
        <v>1</v>
      </c>
      <c r="V3022" s="2">
        <v>1</v>
      </c>
      <c r="W3022" s="2">
        <v>3.0000000000000001E-3</v>
      </c>
    </row>
    <row r="3023" spans="1:31" ht="33" x14ac:dyDescent="0.3">
      <c r="A3023" t="s">
        <v>10973</v>
      </c>
      <c r="B3023" s="3" t="s">
        <v>10974</v>
      </c>
      <c r="C3023" s="4" t="s">
        <v>10975</v>
      </c>
      <c r="D3023" t="s">
        <v>18</v>
      </c>
      <c r="E3023" t="s">
        <v>338</v>
      </c>
      <c r="F3023" t="s">
        <v>10976</v>
      </c>
      <c r="L3023" s="2">
        <v>10.9</v>
      </c>
      <c r="M3023" s="2">
        <v>1</v>
      </c>
      <c r="N3023" s="2">
        <v>3</v>
      </c>
      <c r="O3023" s="2">
        <v>8.0000000000000002E-3</v>
      </c>
      <c r="P3023" s="2">
        <v>10.9</v>
      </c>
      <c r="Q3023" s="2">
        <v>1</v>
      </c>
      <c r="R3023" s="2">
        <v>3</v>
      </c>
      <c r="S3023" s="2">
        <v>1.4E-2</v>
      </c>
      <c r="T3023" s="2">
        <v>10.9</v>
      </c>
      <c r="U3023" s="2">
        <v>1</v>
      </c>
      <c r="V3023" s="2">
        <v>4</v>
      </c>
      <c r="W3023" s="2">
        <v>1.2999999999999999E-2</v>
      </c>
      <c r="X3023" s="2">
        <v>10.9</v>
      </c>
      <c r="Y3023" s="2">
        <v>1</v>
      </c>
      <c r="Z3023" s="2">
        <v>2</v>
      </c>
      <c r="AA3023" s="2">
        <v>5.0000000000000001E-3</v>
      </c>
      <c r="AB3023" s="2">
        <v>10.9</v>
      </c>
      <c r="AC3023" s="2">
        <v>2</v>
      </c>
      <c r="AD3023" s="2">
        <v>4</v>
      </c>
      <c r="AE3023" s="2">
        <v>1.7000000000000001E-2</v>
      </c>
    </row>
    <row r="3024" spans="1:31" ht="33" x14ac:dyDescent="0.3">
      <c r="A3024" t="s">
        <v>10977</v>
      </c>
      <c r="B3024" s="3" t="s">
        <v>10978</v>
      </c>
      <c r="C3024" s="4" t="s">
        <v>10979</v>
      </c>
      <c r="D3024" t="s">
        <v>18</v>
      </c>
      <c r="E3024" t="s">
        <v>338</v>
      </c>
      <c r="F3024" t="s">
        <v>10980</v>
      </c>
      <c r="T3024" s="2">
        <v>2.8</v>
      </c>
      <c r="U3024" s="2">
        <v>1</v>
      </c>
      <c r="V3024" s="2">
        <v>1</v>
      </c>
      <c r="W3024" s="2">
        <v>3.0000000000000001E-3</v>
      </c>
      <c r="AB3024" s="2">
        <v>2.1</v>
      </c>
      <c r="AC3024" s="2">
        <v>1</v>
      </c>
      <c r="AD3024" s="2">
        <v>1</v>
      </c>
      <c r="AE3024" s="2">
        <v>4.0000000000000001E-3</v>
      </c>
    </row>
    <row r="3025" spans="1:31" ht="49.5" x14ac:dyDescent="0.3">
      <c r="A3025" t="s">
        <v>10981</v>
      </c>
      <c r="B3025" s="3" t="s">
        <v>10982</v>
      </c>
      <c r="C3025" s="4" t="s">
        <v>10983</v>
      </c>
      <c r="D3025" t="s">
        <v>18</v>
      </c>
      <c r="E3025" t="s">
        <v>341</v>
      </c>
      <c r="T3025" s="2">
        <v>5.9</v>
      </c>
      <c r="U3025" s="2">
        <v>3</v>
      </c>
      <c r="V3025" s="2">
        <v>19</v>
      </c>
      <c r="W3025" s="2">
        <v>5.7000000000000002E-2</v>
      </c>
      <c r="AB3025" s="2">
        <v>2.2999999999999998</v>
      </c>
      <c r="AC3025" s="2">
        <v>1</v>
      </c>
      <c r="AD3025" s="2">
        <v>3</v>
      </c>
      <c r="AE3025" s="2">
        <v>1.2E-2</v>
      </c>
    </row>
    <row r="3026" spans="1:31" x14ac:dyDescent="0.3">
      <c r="A3026" t="s">
        <v>10984</v>
      </c>
      <c r="B3026" s="3" t="s">
        <v>10985</v>
      </c>
      <c r="C3026" s="4" t="s">
        <v>10986</v>
      </c>
      <c r="D3026" t="s">
        <v>18</v>
      </c>
      <c r="E3026" t="s">
        <v>341</v>
      </c>
      <c r="F3026" t="s">
        <v>10987</v>
      </c>
      <c r="P3026" s="2">
        <v>5.7</v>
      </c>
      <c r="Q3026" s="2">
        <v>2</v>
      </c>
      <c r="R3026" s="2">
        <v>2</v>
      </c>
      <c r="S3026" s="2">
        <v>8.9999999999999993E-3</v>
      </c>
    </row>
    <row r="3027" spans="1:31" x14ac:dyDescent="0.3">
      <c r="A3027" t="s">
        <v>10988</v>
      </c>
      <c r="B3027" s="3" t="s">
        <v>10989</v>
      </c>
      <c r="C3027" s="4" t="s">
        <v>10990</v>
      </c>
      <c r="D3027" t="s">
        <v>18</v>
      </c>
      <c r="E3027" t="s">
        <v>40</v>
      </c>
      <c r="F3027" t="s">
        <v>10991</v>
      </c>
      <c r="L3027" s="2">
        <v>23.8</v>
      </c>
      <c r="M3027" s="2">
        <v>5</v>
      </c>
      <c r="N3027" s="2">
        <v>14</v>
      </c>
      <c r="O3027" s="2">
        <v>3.7999999999999999E-2</v>
      </c>
      <c r="X3027" s="2">
        <v>4.9000000000000004</v>
      </c>
      <c r="Y3027" s="2">
        <v>1</v>
      </c>
      <c r="Z3027" s="2">
        <v>1</v>
      </c>
      <c r="AA3027" s="2">
        <v>3.0000000000000001E-3</v>
      </c>
    </row>
    <row r="3028" spans="1:31" ht="49.5" x14ac:dyDescent="0.3">
      <c r="A3028" t="s">
        <v>10992</v>
      </c>
      <c r="B3028" s="3" t="s">
        <v>10993</v>
      </c>
      <c r="C3028" s="4" t="s">
        <v>10994</v>
      </c>
      <c r="D3028" t="s">
        <v>18</v>
      </c>
      <c r="E3028" t="s">
        <v>338</v>
      </c>
      <c r="F3028" t="s">
        <v>10995</v>
      </c>
      <c r="L3028" s="2">
        <v>17.5</v>
      </c>
      <c r="M3028" s="2">
        <v>2</v>
      </c>
      <c r="N3028" s="2">
        <v>4</v>
      </c>
      <c r="O3028" s="2">
        <v>1.0999999999999999E-2</v>
      </c>
      <c r="T3028" s="2">
        <v>7.1</v>
      </c>
      <c r="U3028" s="2">
        <v>1</v>
      </c>
      <c r="V3028" s="2">
        <v>1</v>
      </c>
      <c r="W3028" s="2">
        <v>3.0000000000000001E-3</v>
      </c>
      <c r="X3028" s="2">
        <v>7.1</v>
      </c>
      <c r="Y3028" s="2">
        <v>1</v>
      </c>
      <c r="Z3028" s="2">
        <v>4</v>
      </c>
      <c r="AA3028" s="2">
        <v>0.01</v>
      </c>
      <c r="AB3028" s="2">
        <v>21.9</v>
      </c>
      <c r="AC3028" s="2">
        <v>3</v>
      </c>
      <c r="AD3028" s="2">
        <v>4</v>
      </c>
      <c r="AE3028" s="2">
        <v>1.7000000000000001E-2</v>
      </c>
    </row>
    <row r="3029" spans="1:31" ht="33" x14ac:dyDescent="0.3">
      <c r="A3029" t="s">
        <v>10996</v>
      </c>
      <c r="B3029" s="3" t="s">
        <v>10997</v>
      </c>
      <c r="C3029" s="4" t="s">
        <v>10998</v>
      </c>
      <c r="D3029" t="s">
        <v>18</v>
      </c>
      <c r="E3029" t="s">
        <v>338</v>
      </c>
      <c r="F3029" t="s">
        <v>10999</v>
      </c>
      <c r="H3029" s="2">
        <v>20</v>
      </c>
      <c r="I3029" s="2">
        <v>1</v>
      </c>
      <c r="J3029" s="2">
        <v>1</v>
      </c>
      <c r="K3029" s="2">
        <v>8.0000000000000002E-3</v>
      </c>
      <c r="L3029" s="2">
        <v>60</v>
      </c>
      <c r="M3029" s="2">
        <v>3</v>
      </c>
      <c r="N3029" s="2">
        <v>8</v>
      </c>
      <c r="O3029" s="2">
        <v>2.1999999999999999E-2</v>
      </c>
      <c r="P3029" s="2">
        <v>40</v>
      </c>
      <c r="Q3029" s="2">
        <v>2</v>
      </c>
      <c r="R3029" s="2">
        <v>5</v>
      </c>
      <c r="S3029" s="2">
        <v>2.3E-2</v>
      </c>
      <c r="T3029" s="2">
        <v>60</v>
      </c>
      <c r="U3029" s="2">
        <v>4</v>
      </c>
      <c r="V3029" s="2">
        <v>7</v>
      </c>
      <c r="W3029" s="2">
        <v>2.1999999999999999E-2</v>
      </c>
      <c r="X3029" s="2">
        <v>20</v>
      </c>
      <c r="Y3029" s="2">
        <v>1</v>
      </c>
      <c r="Z3029" s="2">
        <v>3</v>
      </c>
      <c r="AA3029" s="2">
        <v>8.0000000000000002E-3</v>
      </c>
      <c r="AB3029" s="2">
        <v>40</v>
      </c>
      <c r="AC3029" s="2">
        <v>2</v>
      </c>
      <c r="AD3029" s="2">
        <v>8</v>
      </c>
      <c r="AE3029" s="2">
        <v>3.4000000000000002E-2</v>
      </c>
    </row>
    <row r="3030" spans="1:31" x14ac:dyDescent="0.3">
      <c r="A3030" t="s">
        <v>11000</v>
      </c>
      <c r="B3030" s="3" t="s">
        <v>11001</v>
      </c>
      <c r="C3030" s="4" t="s">
        <v>11002</v>
      </c>
      <c r="D3030" t="s">
        <v>18</v>
      </c>
      <c r="E3030" t="s">
        <v>40</v>
      </c>
      <c r="F3030" t="s">
        <v>11003</v>
      </c>
      <c r="L3030" s="2">
        <v>5.6</v>
      </c>
      <c r="M3030" s="2">
        <v>1</v>
      </c>
      <c r="N3030" s="2">
        <v>1</v>
      </c>
      <c r="O3030" s="2">
        <v>3.0000000000000001E-3</v>
      </c>
    </row>
    <row r="3031" spans="1:31" x14ac:dyDescent="0.3">
      <c r="A3031" t="s">
        <v>11004</v>
      </c>
      <c r="B3031" s="3" t="s">
        <v>11005</v>
      </c>
      <c r="C3031" s="4" t="s">
        <v>11006</v>
      </c>
      <c r="D3031" t="s">
        <v>18</v>
      </c>
      <c r="E3031" t="s">
        <v>338</v>
      </c>
      <c r="F3031" t="s">
        <v>11007</v>
      </c>
      <c r="L3031" s="2">
        <v>12.4</v>
      </c>
      <c r="M3031" s="2">
        <v>1</v>
      </c>
      <c r="N3031" s="2">
        <v>3</v>
      </c>
      <c r="O3031" s="2">
        <v>8.0000000000000002E-3</v>
      </c>
      <c r="P3031" s="2">
        <v>11.6</v>
      </c>
      <c r="Q3031" s="2">
        <v>1</v>
      </c>
      <c r="R3031" s="2">
        <v>1</v>
      </c>
      <c r="S3031" s="2">
        <v>5.0000000000000001E-3</v>
      </c>
      <c r="T3031" s="2">
        <v>16.8</v>
      </c>
      <c r="U3031" s="2">
        <v>6</v>
      </c>
      <c r="V3031" s="2">
        <v>15</v>
      </c>
      <c r="W3031" s="2">
        <v>4.5999999999999999E-2</v>
      </c>
      <c r="AB3031" s="2">
        <v>8</v>
      </c>
      <c r="AC3031" s="2">
        <v>3</v>
      </c>
      <c r="AD3031" s="2">
        <v>4</v>
      </c>
      <c r="AE3031" s="2">
        <v>1.7000000000000001E-2</v>
      </c>
    </row>
    <row r="3032" spans="1:31" ht="33" x14ac:dyDescent="0.3">
      <c r="A3032" t="s">
        <v>11008</v>
      </c>
      <c r="B3032" s="3" t="s">
        <v>11009</v>
      </c>
      <c r="C3032" s="4" t="s">
        <v>11010</v>
      </c>
      <c r="D3032" t="s">
        <v>18</v>
      </c>
      <c r="E3032" t="s">
        <v>40</v>
      </c>
      <c r="F3032" t="s">
        <v>11011</v>
      </c>
      <c r="L3032" s="2">
        <v>12</v>
      </c>
      <c r="M3032" s="2">
        <v>1</v>
      </c>
      <c r="N3032" s="2">
        <v>2</v>
      </c>
      <c r="O3032" s="2">
        <v>5.0000000000000001E-3</v>
      </c>
    </row>
    <row r="3033" spans="1:31" ht="33" x14ac:dyDescent="0.3">
      <c r="A3033" t="s">
        <v>11012</v>
      </c>
      <c r="B3033" s="3" t="s">
        <v>11013</v>
      </c>
      <c r="C3033" s="4" t="s">
        <v>11014</v>
      </c>
      <c r="D3033" t="s">
        <v>18</v>
      </c>
      <c r="E3033" t="s">
        <v>40</v>
      </c>
      <c r="F3033" t="s">
        <v>11015</v>
      </c>
      <c r="L3033" s="2">
        <v>8.8000000000000007</v>
      </c>
      <c r="M3033" s="2">
        <v>1</v>
      </c>
      <c r="N3033" s="2">
        <v>1</v>
      </c>
      <c r="O3033" s="2">
        <v>3.0000000000000001E-3</v>
      </c>
    </row>
    <row r="3034" spans="1:31" ht="49.5" x14ac:dyDescent="0.3">
      <c r="A3034" t="s">
        <v>11016</v>
      </c>
      <c r="B3034" s="3" t="s">
        <v>11017</v>
      </c>
      <c r="C3034" s="4" t="s">
        <v>11018</v>
      </c>
      <c r="D3034" t="s">
        <v>18</v>
      </c>
      <c r="E3034" t="s">
        <v>341</v>
      </c>
      <c r="F3034" t="s">
        <v>11019</v>
      </c>
      <c r="L3034" s="2">
        <v>11.2</v>
      </c>
      <c r="M3034" s="2">
        <v>1</v>
      </c>
      <c r="N3034" s="2">
        <v>1</v>
      </c>
      <c r="O3034" s="2">
        <v>3.0000000000000001E-3</v>
      </c>
    </row>
    <row r="3035" spans="1:31" ht="33" x14ac:dyDescent="0.3">
      <c r="A3035" t="s">
        <v>11020</v>
      </c>
      <c r="B3035" s="3" t="s">
        <v>11021</v>
      </c>
      <c r="C3035" s="4" t="s">
        <v>11022</v>
      </c>
      <c r="D3035" t="s">
        <v>18</v>
      </c>
      <c r="E3035" t="s">
        <v>338</v>
      </c>
      <c r="F3035" t="s">
        <v>11023</v>
      </c>
      <c r="L3035" s="2">
        <v>12.2</v>
      </c>
      <c r="M3035" s="2">
        <v>1</v>
      </c>
      <c r="N3035" s="2">
        <v>2</v>
      </c>
      <c r="O3035" s="2">
        <v>5.0000000000000001E-3</v>
      </c>
      <c r="T3035" s="2">
        <v>19.7</v>
      </c>
      <c r="U3035" s="2">
        <v>2</v>
      </c>
      <c r="V3035" s="2">
        <v>3</v>
      </c>
      <c r="W3035" s="2">
        <v>8.9999999999999993E-3</v>
      </c>
      <c r="AB3035" s="2">
        <v>12.2</v>
      </c>
      <c r="AC3035" s="2">
        <v>1</v>
      </c>
      <c r="AD3035" s="2">
        <v>1</v>
      </c>
      <c r="AE3035" s="2">
        <v>4.0000000000000001E-3</v>
      </c>
    </row>
    <row r="3036" spans="1:31" ht="33" x14ac:dyDescent="0.3">
      <c r="A3036" t="s">
        <v>11024</v>
      </c>
      <c r="B3036" s="3" t="s">
        <v>11025</v>
      </c>
      <c r="C3036" s="4" t="s">
        <v>11026</v>
      </c>
      <c r="D3036" t="s">
        <v>18</v>
      </c>
      <c r="E3036" t="s">
        <v>341</v>
      </c>
      <c r="F3036" t="s">
        <v>11027</v>
      </c>
      <c r="L3036" s="2">
        <v>10.199999999999999</v>
      </c>
      <c r="M3036" s="2">
        <v>1</v>
      </c>
      <c r="N3036" s="2">
        <v>1</v>
      </c>
      <c r="O3036" s="2">
        <v>3.0000000000000001E-3</v>
      </c>
    </row>
    <row r="3037" spans="1:31" x14ac:dyDescent="0.3">
      <c r="A3037" t="s">
        <v>11028</v>
      </c>
      <c r="B3037" s="3" t="s">
        <v>11029</v>
      </c>
      <c r="C3037" s="4" t="s">
        <v>11030</v>
      </c>
      <c r="D3037" t="s">
        <v>18</v>
      </c>
      <c r="E3037" t="s">
        <v>341</v>
      </c>
      <c r="F3037" t="s">
        <v>11031</v>
      </c>
      <c r="T3037" s="2">
        <v>11.4</v>
      </c>
      <c r="U3037" s="2">
        <v>2</v>
      </c>
      <c r="V3037" s="2">
        <v>2</v>
      </c>
      <c r="W3037" s="2">
        <v>6.0000000000000001E-3</v>
      </c>
    </row>
    <row r="3038" spans="1:31" ht="33" x14ac:dyDescent="0.3">
      <c r="A3038" t="s">
        <v>11032</v>
      </c>
      <c r="B3038" s="3" t="s">
        <v>11033</v>
      </c>
      <c r="C3038" s="4" t="s">
        <v>11034</v>
      </c>
      <c r="D3038" t="s">
        <v>18</v>
      </c>
      <c r="E3038" t="s">
        <v>338</v>
      </c>
      <c r="P3038" s="2">
        <v>15.8</v>
      </c>
      <c r="Q3038" s="2">
        <v>1</v>
      </c>
      <c r="R3038" s="2">
        <v>7</v>
      </c>
      <c r="S3038" s="2">
        <v>3.2000000000000001E-2</v>
      </c>
      <c r="AB3038" s="2">
        <v>15.8</v>
      </c>
      <c r="AC3038" s="2">
        <v>1</v>
      </c>
      <c r="AD3038" s="2">
        <v>3</v>
      </c>
      <c r="AE3038" s="2">
        <v>1.4999999999999999E-2</v>
      </c>
    </row>
    <row r="3039" spans="1:31" ht="33" x14ac:dyDescent="0.3">
      <c r="A3039" t="s">
        <v>11035</v>
      </c>
      <c r="B3039" s="3" t="s">
        <v>11036</v>
      </c>
      <c r="C3039" s="4" t="s">
        <v>11037</v>
      </c>
      <c r="D3039" t="s">
        <v>18</v>
      </c>
      <c r="E3039" t="s">
        <v>341</v>
      </c>
      <c r="F3039" t="s">
        <v>11038</v>
      </c>
      <c r="H3039" s="2">
        <v>12.1</v>
      </c>
      <c r="I3039" s="2">
        <v>2</v>
      </c>
      <c r="J3039" s="2">
        <v>2</v>
      </c>
      <c r="K3039" s="2">
        <v>1.4999999999999999E-2</v>
      </c>
      <c r="L3039" s="2">
        <v>22.6</v>
      </c>
      <c r="M3039" s="2">
        <v>4</v>
      </c>
      <c r="N3039" s="2">
        <v>6</v>
      </c>
      <c r="O3039" s="2">
        <v>1.6E-2</v>
      </c>
      <c r="P3039" s="2">
        <v>14.1</v>
      </c>
      <c r="Q3039" s="2">
        <v>2</v>
      </c>
      <c r="R3039" s="2">
        <v>3</v>
      </c>
      <c r="S3039" s="2">
        <v>1.4E-2</v>
      </c>
      <c r="T3039" s="2">
        <v>29.1</v>
      </c>
      <c r="U3039" s="2">
        <v>8</v>
      </c>
      <c r="V3039" s="2">
        <v>13</v>
      </c>
      <c r="W3039" s="2">
        <v>0.04</v>
      </c>
      <c r="AB3039" s="2">
        <v>22.6</v>
      </c>
      <c r="AC3039" s="2">
        <v>5</v>
      </c>
      <c r="AD3039" s="2">
        <v>10</v>
      </c>
      <c r="AE3039" s="2">
        <v>4.2000000000000003E-2</v>
      </c>
    </row>
    <row r="3040" spans="1:31" x14ac:dyDescent="0.3">
      <c r="A3040" t="s">
        <v>11039</v>
      </c>
      <c r="B3040" s="3" t="s">
        <v>11040</v>
      </c>
      <c r="C3040" s="4" t="s">
        <v>11041</v>
      </c>
      <c r="D3040" t="s">
        <v>18</v>
      </c>
      <c r="E3040" t="s">
        <v>40</v>
      </c>
      <c r="F3040" t="s">
        <v>11042</v>
      </c>
      <c r="T3040" s="2">
        <v>14.7</v>
      </c>
      <c r="U3040" s="2">
        <v>2</v>
      </c>
      <c r="V3040" s="2">
        <v>2</v>
      </c>
      <c r="W3040" s="2">
        <v>6.0000000000000001E-3</v>
      </c>
    </row>
    <row r="3041" spans="1:31" x14ac:dyDescent="0.3">
      <c r="A3041" t="s">
        <v>11043</v>
      </c>
      <c r="B3041" s="3" t="s">
        <v>11044</v>
      </c>
      <c r="C3041" s="4" t="s">
        <v>11045</v>
      </c>
      <c r="D3041" t="s">
        <v>18</v>
      </c>
      <c r="E3041" t="s">
        <v>341</v>
      </c>
      <c r="F3041" t="s">
        <v>11046</v>
      </c>
      <c r="T3041" s="2">
        <v>1</v>
      </c>
      <c r="U3041" s="2">
        <v>2</v>
      </c>
      <c r="V3041" s="2">
        <v>4</v>
      </c>
      <c r="W3041" s="2">
        <v>1.2E-2</v>
      </c>
    </row>
    <row r="3042" spans="1:31" x14ac:dyDescent="0.3">
      <c r="A3042" t="s">
        <v>11047</v>
      </c>
      <c r="B3042" s="3" t="s">
        <v>11048</v>
      </c>
      <c r="C3042" s="4" t="s">
        <v>11049</v>
      </c>
      <c r="D3042" t="s">
        <v>18</v>
      </c>
      <c r="E3042" t="s">
        <v>341</v>
      </c>
      <c r="F3042" t="s">
        <v>11050</v>
      </c>
      <c r="H3042" s="2">
        <v>2.5</v>
      </c>
      <c r="I3042" s="2">
        <v>3</v>
      </c>
      <c r="J3042" s="2">
        <v>3</v>
      </c>
      <c r="K3042" s="2">
        <v>2.3E-2</v>
      </c>
      <c r="L3042" s="2">
        <v>17.7</v>
      </c>
      <c r="M3042" s="2">
        <v>18</v>
      </c>
      <c r="N3042" s="2">
        <v>44</v>
      </c>
      <c r="O3042" s="2">
        <v>0.12</v>
      </c>
      <c r="P3042" s="2">
        <v>14.3</v>
      </c>
      <c r="Q3042" s="2">
        <v>18</v>
      </c>
      <c r="R3042" s="2">
        <v>30</v>
      </c>
      <c r="S3042" s="2">
        <v>0.13700000000000001</v>
      </c>
      <c r="T3042" s="2">
        <v>36</v>
      </c>
      <c r="U3042" s="2">
        <v>58</v>
      </c>
      <c r="V3042" s="2">
        <v>161</v>
      </c>
      <c r="W3042" s="2">
        <v>0.503</v>
      </c>
      <c r="X3042" s="2">
        <v>10.3</v>
      </c>
      <c r="Y3042" s="2">
        <v>9</v>
      </c>
      <c r="Z3042" s="2">
        <v>23</v>
      </c>
      <c r="AA3042" s="2">
        <v>5.8000000000000003E-2</v>
      </c>
      <c r="AB3042" s="2">
        <v>12.1</v>
      </c>
      <c r="AC3042" s="2">
        <v>16</v>
      </c>
      <c r="AD3042" s="2">
        <v>24</v>
      </c>
      <c r="AE3042" s="2">
        <v>0.10100000000000001</v>
      </c>
    </row>
    <row r="3043" spans="1:31" x14ac:dyDescent="0.3">
      <c r="A3043" t="s">
        <v>11051</v>
      </c>
      <c r="B3043" s="3" t="s">
        <v>11052</v>
      </c>
      <c r="C3043" s="4" t="s">
        <v>11053</v>
      </c>
      <c r="D3043" t="s">
        <v>18</v>
      </c>
      <c r="E3043" t="s">
        <v>341</v>
      </c>
      <c r="F3043" t="s">
        <v>11054</v>
      </c>
      <c r="L3043" s="2">
        <v>3.1</v>
      </c>
      <c r="M3043" s="2">
        <v>1</v>
      </c>
      <c r="N3043" s="2">
        <v>1</v>
      </c>
      <c r="O3043" s="2">
        <v>3.0000000000000001E-3</v>
      </c>
    </row>
    <row r="3044" spans="1:31" ht="49.5" x14ac:dyDescent="0.3">
      <c r="A3044" t="s">
        <v>11055</v>
      </c>
      <c r="B3044" s="3" t="s">
        <v>11056</v>
      </c>
      <c r="C3044" s="4" t="s">
        <v>11057</v>
      </c>
      <c r="D3044" t="s">
        <v>18</v>
      </c>
      <c r="E3044" t="s">
        <v>341</v>
      </c>
      <c r="F3044" t="s">
        <v>11058</v>
      </c>
      <c r="H3044" s="2">
        <v>1.4</v>
      </c>
      <c r="I3044" s="2">
        <v>1</v>
      </c>
      <c r="J3044" s="2">
        <v>1</v>
      </c>
      <c r="K3044" s="2">
        <v>8.0000000000000002E-3</v>
      </c>
      <c r="L3044" s="2">
        <v>1.5</v>
      </c>
      <c r="M3044" s="2">
        <v>1</v>
      </c>
      <c r="N3044" s="2">
        <v>1</v>
      </c>
      <c r="O3044" s="2">
        <v>3.0000000000000001E-3</v>
      </c>
      <c r="T3044" s="2">
        <v>5.3</v>
      </c>
      <c r="U3044" s="2">
        <v>3</v>
      </c>
      <c r="V3044" s="2">
        <v>3</v>
      </c>
      <c r="W3044" s="2">
        <v>8.9999999999999993E-3</v>
      </c>
    </row>
    <row r="3045" spans="1:31" x14ac:dyDescent="0.3">
      <c r="A3045" t="s">
        <v>11059</v>
      </c>
      <c r="B3045" s="3" t="s">
        <v>11060</v>
      </c>
      <c r="C3045" s="4" t="s">
        <v>11061</v>
      </c>
      <c r="D3045" t="s">
        <v>18</v>
      </c>
      <c r="E3045" t="s">
        <v>341</v>
      </c>
      <c r="F3045" t="s">
        <v>11062</v>
      </c>
      <c r="H3045" s="2">
        <v>0.9</v>
      </c>
      <c r="I3045" s="2">
        <v>1</v>
      </c>
      <c r="J3045" s="2">
        <v>1</v>
      </c>
      <c r="K3045" s="2">
        <v>7.0000000000000001E-3</v>
      </c>
    </row>
    <row r="3046" spans="1:31" x14ac:dyDescent="0.3">
      <c r="A3046" t="s">
        <v>11063</v>
      </c>
      <c r="B3046" s="3" t="s">
        <v>11064</v>
      </c>
      <c r="C3046" s="4" t="s">
        <v>11065</v>
      </c>
      <c r="D3046" t="s">
        <v>18</v>
      </c>
      <c r="E3046" t="s">
        <v>341</v>
      </c>
      <c r="F3046" t="s">
        <v>11066</v>
      </c>
      <c r="P3046" s="2">
        <v>2</v>
      </c>
      <c r="Q3046" s="2">
        <v>1</v>
      </c>
      <c r="R3046" s="2">
        <v>1</v>
      </c>
      <c r="S3046" s="2">
        <v>5.0000000000000001E-3</v>
      </c>
    </row>
    <row r="3047" spans="1:31" ht="33" x14ac:dyDescent="0.3">
      <c r="A3047" t="s">
        <v>11067</v>
      </c>
      <c r="B3047" s="3" t="s">
        <v>11068</v>
      </c>
      <c r="C3047" s="4" t="s">
        <v>11069</v>
      </c>
      <c r="D3047" t="s">
        <v>18</v>
      </c>
      <c r="E3047" t="s">
        <v>376</v>
      </c>
      <c r="F3047" t="s">
        <v>11070</v>
      </c>
      <c r="H3047" s="2">
        <v>12.7</v>
      </c>
      <c r="I3047" s="2">
        <v>5</v>
      </c>
      <c r="J3047" s="2">
        <v>11</v>
      </c>
      <c r="K3047" s="2">
        <v>8.3000000000000004E-2</v>
      </c>
      <c r="L3047" s="2">
        <v>26.6</v>
      </c>
      <c r="M3047" s="2">
        <v>11</v>
      </c>
      <c r="N3047" s="2">
        <v>60</v>
      </c>
      <c r="O3047" s="2">
        <v>0.16400000000000001</v>
      </c>
      <c r="P3047" s="2">
        <v>29.1</v>
      </c>
      <c r="Q3047" s="2">
        <v>18</v>
      </c>
      <c r="R3047" s="2">
        <v>73</v>
      </c>
      <c r="S3047" s="2">
        <v>0.33500000000000002</v>
      </c>
      <c r="T3047" s="2">
        <v>26</v>
      </c>
      <c r="U3047" s="2">
        <v>11</v>
      </c>
      <c r="V3047" s="2">
        <v>19</v>
      </c>
      <c r="W3047" s="2">
        <v>5.8999999999999997E-2</v>
      </c>
      <c r="X3047" s="2">
        <v>14.9</v>
      </c>
      <c r="Y3047" s="2">
        <v>6</v>
      </c>
      <c r="Z3047" s="2">
        <v>21</v>
      </c>
      <c r="AA3047" s="2">
        <v>5.2999999999999999E-2</v>
      </c>
    </row>
    <row r="3048" spans="1:31" ht="33" x14ac:dyDescent="0.3">
      <c r="A3048" t="s">
        <v>11071</v>
      </c>
      <c r="B3048" s="3" t="s">
        <v>11072</v>
      </c>
      <c r="C3048" s="4" t="s">
        <v>11073</v>
      </c>
      <c r="D3048" t="s">
        <v>18</v>
      </c>
      <c r="E3048" t="s">
        <v>376</v>
      </c>
      <c r="F3048" t="s">
        <v>11074</v>
      </c>
      <c r="L3048" s="2">
        <v>4.5</v>
      </c>
      <c r="M3048" s="2">
        <v>2</v>
      </c>
      <c r="N3048" s="2">
        <v>5</v>
      </c>
      <c r="O3048" s="2">
        <v>1.4E-2</v>
      </c>
      <c r="P3048" s="2">
        <v>3.8</v>
      </c>
      <c r="Q3048" s="2">
        <v>2</v>
      </c>
      <c r="R3048" s="2">
        <v>3</v>
      </c>
      <c r="S3048" s="2">
        <v>1.4E-2</v>
      </c>
      <c r="T3048" s="2">
        <v>4.7</v>
      </c>
      <c r="U3048" s="2">
        <v>2</v>
      </c>
      <c r="V3048" s="2">
        <v>2</v>
      </c>
      <c r="W3048" s="2">
        <v>6.0000000000000001E-3</v>
      </c>
      <c r="X3048" s="2">
        <v>20.3</v>
      </c>
      <c r="Y3048" s="2">
        <v>8</v>
      </c>
      <c r="Z3048" s="2">
        <v>21</v>
      </c>
      <c r="AA3048" s="2">
        <v>5.2999999999999999E-2</v>
      </c>
    </row>
    <row r="3049" spans="1:31" x14ac:dyDescent="0.3">
      <c r="A3049" t="s">
        <v>11075</v>
      </c>
      <c r="B3049" s="3" t="s">
        <v>11076</v>
      </c>
      <c r="C3049" s="4" t="s">
        <v>11077</v>
      </c>
      <c r="D3049" t="s">
        <v>18</v>
      </c>
      <c r="E3049" t="s">
        <v>676</v>
      </c>
      <c r="F3049" t="s">
        <v>11078</v>
      </c>
      <c r="T3049" s="2">
        <v>1.3</v>
      </c>
      <c r="U3049" s="2">
        <v>1</v>
      </c>
      <c r="V3049" s="2">
        <v>1</v>
      </c>
      <c r="W3049" s="2">
        <v>3.0000000000000001E-3</v>
      </c>
    </row>
    <row r="3050" spans="1:31" ht="49.5" x14ac:dyDescent="0.3">
      <c r="A3050" t="s">
        <v>11079</v>
      </c>
      <c r="B3050" s="3" t="s">
        <v>11080</v>
      </c>
      <c r="C3050" s="4" t="s">
        <v>11081</v>
      </c>
      <c r="D3050" t="s">
        <v>18</v>
      </c>
      <c r="E3050" t="s">
        <v>341</v>
      </c>
      <c r="F3050" t="s">
        <v>11082</v>
      </c>
      <c r="L3050" s="2">
        <v>2.5</v>
      </c>
      <c r="M3050" s="2">
        <v>1</v>
      </c>
      <c r="N3050" s="2">
        <v>1</v>
      </c>
      <c r="O3050" s="2">
        <v>3.0000000000000001E-3</v>
      </c>
    </row>
    <row r="3051" spans="1:31" x14ac:dyDescent="0.3">
      <c r="A3051" t="s">
        <v>11083</v>
      </c>
      <c r="B3051" s="3" t="s">
        <v>11084</v>
      </c>
      <c r="C3051" s="4" t="s">
        <v>11085</v>
      </c>
      <c r="D3051" t="s">
        <v>18</v>
      </c>
      <c r="E3051" t="s">
        <v>341</v>
      </c>
      <c r="F3051" t="s">
        <v>11086</v>
      </c>
      <c r="L3051" s="2">
        <v>15.1</v>
      </c>
      <c r="M3051" s="2">
        <v>1</v>
      </c>
      <c r="N3051" s="2">
        <v>2</v>
      </c>
      <c r="O3051" s="2">
        <v>5.0000000000000001E-3</v>
      </c>
      <c r="T3051" s="2">
        <v>26.6</v>
      </c>
      <c r="U3051" s="2">
        <v>2</v>
      </c>
      <c r="V3051" s="2">
        <v>2</v>
      </c>
      <c r="W3051" s="2">
        <v>6.0000000000000001E-3</v>
      </c>
    </row>
    <row r="3052" spans="1:31" ht="33" x14ac:dyDescent="0.3">
      <c r="A3052" t="s">
        <v>11087</v>
      </c>
      <c r="B3052" s="3" t="s">
        <v>11088</v>
      </c>
      <c r="C3052" s="4" t="s">
        <v>11089</v>
      </c>
      <c r="D3052" t="s">
        <v>18</v>
      </c>
      <c r="E3052" t="s">
        <v>338</v>
      </c>
      <c r="F3052" t="s">
        <v>11090</v>
      </c>
      <c r="P3052" s="2">
        <v>6.5</v>
      </c>
      <c r="Q3052" s="2">
        <v>1</v>
      </c>
      <c r="R3052" s="2">
        <v>1</v>
      </c>
      <c r="S3052" s="2">
        <v>4.0000000000000001E-3</v>
      </c>
    </row>
    <row r="3053" spans="1:31" ht="33" x14ac:dyDescent="0.3">
      <c r="A3053" t="s">
        <v>11091</v>
      </c>
      <c r="B3053" s="3" t="s">
        <v>11092</v>
      </c>
      <c r="C3053" s="4" t="s">
        <v>11093</v>
      </c>
      <c r="D3053" t="s">
        <v>18</v>
      </c>
      <c r="E3053" t="s">
        <v>40</v>
      </c>
      <c r="F3053" t="s">
        <v>11094</v>
      </c>
      <c r="L3053" s="2">
        <v>28.1</v>
      </c>
      <c r="M3053" s="2">
        <v>2</v>
      </c>
      <c r="N3053" s="2">
        <v>2</v>
      </c>
      <c r="O3053" s="2">
        <v>5.0000000000000001E-3</v>
      </c>
      <c r="T3053" s="2">
        <v>12.9</v>
      </c>
      <c r="U3053" s="2">
        <v>1</v>
      </c>
      <c r="V3053" s="2">
        <v>1</v>
      </c>
      <c r="W3053" s="2">
        <v>3.0000000000000001E-3</v>
      </c>
    </row>
    <row r="3054" spans="1:31" ht="49.5" x14ac:dyDescent="0.3">
      <c r="A3054" t="s">
        <v>11095</v>
      </c>
      <c r="B3054" s="3" t="s">
        <v>11096</v>
      </c>
      <c r="C3054" s="4" t="s">
        <v>11097</v>
      </c>
      <c r="D3054" t="s">
        <v>18</v>
      </c>
      <c r="E3054" t="s">
        <v>341</v>
      </c>
      <c r="F3054" t="s">
        <v>11098</v>
      </c>
      <c r="P3054" s="2">
        <v>0.6</v>
      </c>
      <c r="Q3054" s="2">
        <v>1</v>
      </c>
      <c r="R3054" s="2">
        <v>1</v>
      </c>
      <c r="S3054" s="2">
        <v>5.0000000000000001E-3</v>
      </c>
      <c r="T3054" s="2">
        <v>0.6</v>
      </c>
      <c r="U3054" s="2">
        <v>1</v>
      </c>
      <c r="V3054" s="2">
        <v>1</v>
      </c>
      <c r="W3054" s="2">
        <v>3.0000000000000001E-3</v>
      </c>
      <c r="AB3054" s="2">
        <v>0.6</v>
      </c>
      <c r="AC3054" s="2">
        <v>1</v>
      </c>
      <c r="AD3054" s="2">
        <v>2</v>
      </c>
      <c r="AE3054" s="2">
        <v>8.0000000000000002E-3</v>
      </c>
    </row>
    <row r="3055" spans="1:31" ht="33" x14ac:dyDescent="0.3">
      <c r="A3055" t="s">
        <v>11099</v>
      </c>
      <c r="B3055" s="3" t="s">
        <v>11100</v>
      </c>
      <c r="C3055" s="4" t="s">
        <v>11101</v>
      </c>
      <c r="D3055" t="s">
        <v>18</v>
      </c>
      <c r="E3055" t="s">
        <v>40</v>
      </c>
      <c r="L3055" s="2">
        <v>17.399999999999999</v>
      </c>
      <c r="M3055" s="2">
        <v>1</v>
      </c>
      <c r="N3055" s="2">
        <v>2</v>
      </c>
      <c r="O3055" s="2">
        <v>5.0000000000000001E-3</v>
      </c>
    </row>
    <row r="3056" spans="1:31" x14ac:dyDescent="0.3">
      <c r="A3056" t="s">
        <v>11102</v>
      </c>
      <c r="B3056" s="3" t="s">
        <v>11103</v>
      </c>
      <c r="C3056" s="4" t="s">
        <v>11104</v>
      </c>
      <c r="D3056" t="s">
        <v>18</v>
      </c>
      <c r="E3056" t="s">
        <v>40</v>
      </c>
      <c r="F3056" t="s">
        <v>11105</v>
      </c>
      <c r="L3056" s="2">
        <v>8</v>
      </c>
      <c r="M3056" s="2">
        <v>1</v>
      </c>
      <c r="N3056" s="2">
        <v>1</v>
      </c>
      <c r="O3056" s="2">
        <v>3.0000000000000001E-3</v>
      </c>
    </row>
    <row r="3057" spans="1:31" x14ac:dyDescent="0.3">
      <c r="A3057" t="s">
        <v>11106</v>
      </c>
      <c r="B3057" s="3" t="s">
        <v>11107</v>
      </c>
      <c r="C3057" s="4" t="s">
        <v>11108</v>
      </c>
      <c r="D3057" t="s">
        <v>18</v>
      </c>
      <c r="E3057" t="s">
        <v>341</v>
      </c>
      <c r="F3057" t="s">
        <v>11109</v>
      </c>
      <c r="T3057" s="2">
        <v>3.3</v>
      </c>
      <c r="U3057" s="2">
        <v>1</v>
      </c>
      <c r="V3057" s="2">
        <v>1</v>
      </c>
      <c r="W3057" s="2">
        <v>3.0000000000000001E-3</v>
      </c>
      <c r="AB3057" s="2">
        <v>2</v>
      </c>
      <c r="AC3057" s="2">
        <v>1</v>
      </c>
      <c r="AD3057" s="2">
        <v>1</v>
      </c>
      <c r="AE3057" s="2">
        <v>4.0000000000000001E-3</v>
      </c>
    </row>
    <row r="3058" spans="1:31" ht="49.5" x14ac:dyDescent="0.3">
      <c r="A3058" t="s">
        <v>11110</v>
      </c>
      <c r="B3058" s="3" t="s">
        <v>11111</v>
      </c>
      <c r="C3058" s="4" t="s">
        <v>11112</v>
      </c>
      <c r="D3058" t="s">
        <v>18</v>
      </c>
      <c r="E3058" t="s">
        <v>341</v>
      </c>
      <c r="F3058" t="s">
        <v>11113</v>
      </c>
      <c r="L3058" s="2">
        <v>6</v>
      </c>
      <c r="M3058" s="2">
        <v>3</v>
      </c>
      <c r="N3058" s="2">
        <v>4</v>
      </c>
      <c r="O3058" s="2">
        <v>1.0999999999999999E-2</v>
      </c>
      <c r="P3058" s="2">
        <v>1.4</v>
      </c>
      <c r="Q3058" s="2">
        <v>1</v>
      </c>
      <c r="R3058" s="2">
        <v>1</v>
      </c>
      <c r="S3058" s="2">
        <v>4.0000000000000001E-3</v>
      </c>
      <c r="T3058" s="2">
        <v>4.3</v>
      </c>
      <c r="U3058" s="2">
        <v>3</v>
      </c>
      <c r="V3058" s="2">
        <v>3</v>
      </c>
      <c r="W3058" s="2">
        <v>8.9999999999999993E-3</v>
      </c>
      <c r="X3058" s="2">
        <v>6.9</v>
      </c>
      <c r="Y3058" s="2">
        <v>4</v>
      </c>
      <c r="Z3058" s="2">
        <v>6</v>
      </c>
      <c r="AA3058" s="2">
        <v>1.4999999999999999E-2</v>
      </c>
      <c r="AB3058" s="2">
        <v>2.2000000000000002</v>
      </c>
      <c r="AC3058" s="2">
        <v>2</v>
      </c>
      <c r="AD3058" s="2">
        <v>2</v>
      </c>
      <c r="AE3058" s="2">
        <v>8.0000000000000002E-3</v>
      </c>
    </row>
    <row r="3059" spans="1:31" x14ac:dyDescent="0.3">
      <c r="A3059" t="s">
        <v>11114</v>
      </c>
      <c r="B3059" s="3" t="s">
        <v>11115</v>
      </c>
      <c r="C3059" s="4" t="s">
        <v>11116</v>
      </c>
      <c r="D3059" t="s">
        <v>18</v>
      </c>
      <c r="E3059" t="s">
        <v>19</v>
      </c>
      <c r="F3059" t="s">
        <v>11117</v>
      </c>
      <c r="L3059" s="2">
        <v>7</v>
      </c>
      <c r="M3059" s="2">
        <v>3</v>
      </c>
      <c r="N3059" s="2">
        <v>5</v>
      </c>
      <c r="O3059" s="2">
        <v>1.4E-2</v>
      </c>
    </row>
    <row r="3060" spans="1:31" x14ac:dyDescent="0.3">
      <c r="A3060" t="s">
        <v>11118</v>
      </c>
      <c r="B3060" s="3" t="s">
        <v>11119</v>
      </c>
      <c r="C3060" s="4" t="s">
        <v>11120</v>
      </c>
      <c r="D3060" t="s">
        <v>18</v>
      </c>
      <c r="E3060" t="s">
        <v>376</v>
      </c>
      <c r="F3060" t="s">
        <v>11121</v>
      </c>
      <c r="P3060" s="2">
        <v>6.9</v>
      </c>
      <c r="Q3060" s="2">
        <v>4</v>
      </c>
      <c r="R3060" s="2">
        <v>11</v>
      </c>
      <c r="S3060" s="2">
        <v>5.0999999999999997E-2</v>
      </c>
    </row>
    <row r="3061" spans="1:31" x14ac:dyDescent="0.3">
      <c r="A3061" t="s">
        <v>11122</v>
      </c>
      <c r="B3061" s="3" t="s">
        <v>11123</v>
      </c>
      <c r="C3061" s="4" t="s">
        <v>11124</v>
      </c>
      <c r="D3061" t="s">
        <v>18</v>
      </c>
      <c r="E3061" t="s">
        <v>40</v>
      </c>
      <c r="T3061" s="2">
        <v>16.899999999999999</v>
      </c>
      <c r="U3061" s="2">
        <v>1</v>
      </c>
      <c r="V3061" s="2">
        <v>1</v>
      </c>
      <c r="W3061" s="2">
        <v>3.0000000000000001E-3</v>
      </c>
    </row>
    <row r="3062" spans="1:31" ht="33" x14ac:dyDescent="0.3">
      <c r="A3062" t="s">
        <v>11125</v>
      </c>
      <c r="B3062" s="3" t="s">
        <v>11126</v>
      </c>
      <c r="C3062" s="4" t="s">
        <v>11127</v>
      </c>
      <c r="D3062" t="s">
        <v>18</v>
      </c>
      <c r="E3062" t="s">
        <v>341</v>
      </c>
      <c r="F3062" t="s">
        <v>11128</v>
      </c>
      <c r="H3062" s="2">
        <v>2</v>
      </c>
      <c r="I3062" s="2">
        <v>1</v>
      </c>
      <c r="J3062" s="2">
        <v>2</v>
      </c>
      <c r="K3062" s="2">
        <v>1.4999999999999999E-2</v>
      </c>
      <c r="L3062" s="2">
        <v>3.1</v>
      </c>
      <c r="M3062" s="2">
        <v>1</v>
      </c>
      <c r="N3062" s="2">
        <v>2</v>
      </c>
      <c r="O3062" s="2">
        <v>5.0000000000000001E-3</v>
      </c>
      <c r="P3062" s="2">
        <v>2.2999999999999998</v>
      </c>
      <c r="Q3062" s="2">
        <v>1</v>
      </c>
      <c r="R3062" s="2">
        <v>2</v>
      </c>
      <c r="S3062" s="2">
        <v>8.9999999999999993E-3</v>
      </c>
      <c r="T3062" s="2">
        <v>4.0999999999999996</v>
      </c>
      <c r="U3062" s="2">
        <v>2</v>
      </c>
      <c r="V3062" s="2">
        <v>4</v>
      </c>
      <c r="W3062" s="2">
        <v>1.2E-2</v>
      </c>
      <c r="X3062" s="2">
        <v>3.1</v>
      </c>
      <c r="Y3062" s="2">
        <v>1</v>
      </c>
      <c r="Z3062" s="2">
        <v>1</v>
      </c>
      <c r="AA3062" s="2">
        <v>3.0000000000000001E-3</v>
      </c>
      <c r="AB3062" s="2">
        <v>2.2999999999999998</v>
      </c>
      <c r="AC3062" s="2">
        <v>1</v>
      </c>
      <c r="AD3062" s="2">
        <v>1</v>
      </c>
      <c r="AE3062" s="2">
        <v>4.0000000000000001E-3</v>
      </c>
    </row>
    <row r="3063" spans="1:31" ht="33" x14ac:dyDescent="0.3">
      <c r="A3063" t="s">
        <v>11129</v>
      </c>
      <c r="B3063" s="3" t="s">
        <v>11130</v>
      </c>
      <c r="C3063" s="4" t="s">
        <v>11131</v>
      </c>
      <c r="D3063" t="s">
        <v>18</v>
      </c>
      <c r="E3063" t="s">
        <v>341</v>
      </c>
      <c r="F3063" t="s">
        <v>11132</v>
      </c>
      <c r="T3063" s="2">
        <v>4.5</v>
      </c>
      <c r="U3063" s="2">
        <v>1</v>
      </c>
      <c r="V3063" s="2">
        <v>2</v>
      </c>
      <c r="W3063" s="2">
        <v>6.0000000000000001E-3</v>
      </c>
    </row>
    <row r="3064" spans="1:31" x14ac:dyDescent="0.3">
      <c r="A3064" t="s">
        <v>11133</v>
      </c>
      <c r="B3064" s="3" t="s">
        <v>11134</v>
      </c>
      <c r="C3064" s="4" t="s">
        <v>11135</v>
      </c>
      <c r="D3064" t="s">
        <v>18</v>
      </c>
      <c r="E3064" t="s">
        <v>40</v>
      </c>
      <c r="F3064" t="s">
        <v>11136</v>
      </c>
      <c r="L3064" s="2">
        <v>2.2999999999999998</v>
      </c>
      <c r="M3064" s="2">
        <v>1</v>
      </c>
      <c r="N3064" s="2">
        <v>1</v>
      </c>
      <c r="O3064" s="2">
        <v>3.0000000000000001E-3</v>
      </c>
    </row>
    <row r="3065" spans="1:31" ht="33" x14ac:dyDescent="0.3">
      <c r="A3065" t="s">
        <v>11137</v>
      </c>
      <c r="B3065" s="3" t="s">
        <v>11138</v>
      </c>
      <c r="C3065" s="4" t="s">
        <v>11139</v>
      </c>
      <c r="D3065" t="s">
        <v>18</v>
      </c>
      <c r="E3065" t="s">
        <v>40</v>
      </c>
      <c r="F3065" t="s">
        <v>11140</v>
      </c>
      <c r="H3065" s="2">
        <v>14.7</v>
      </c>
      <c r="I3065" s="2">
        <v>1</v>
      </c>
      <c r="J3065" s="2">
        <v>3</v>
      </c>
      <c r="K3065" s="2">
        <v>2.3E-2</v>
      </c>
      <c r="T3065" s="2">
        <v>25.3</v>
      </c>
      <c r="U3065" s="2">
        <v>2</v>
      </c>
      <c r="V3065" s="2">
        <v>14</v>
      </c>
      <c r="W3065" s="2">
        <v>4.3999999999999997E-2</v>
      </c>
    </row>
    <row r="3066" spans="1:31" ht="33" x14ac:dyDescent="0.3">
      <c r="A3066" t="s">
        <v>11141</v>
      </c>
      <c r="B3066" s="3" t="s">
        <v>11142</v>
      </c>
      <c r="C3066" s="4" t="s">
        <v>11143</v>
      </c>
      <c r="D3066" t="s">
        <v>18</v>
      </c>
      <c r="E3066" t="s">
        <v>341</v>
      </c>
      <c r="F3066" t="s">
        <v>11144</v>
      </c>
      <c r="H3066" s="2">
        <v>10.9</v>
      </c>
      <c r="I3066" s="2">
        <v>2</v>
      </c>
      <c r="J3066" s="2">
        <v>4</v>
      </c>
      <c r="K3066" s="2">
        <v>0.03</v>
      </c>
      <c r="L3066" s="2">
        <v>26.4</v>
      </c>
      <c r="M3066" s="2">
        <v>2</v>
      </c>
      <c r="N3066" s="2">
        <v>6</v>
      </c>
      <c r="O3066" s="2">
        <v>1.6E-2</v>
      </c>
      <c r="P3066" s="2">
        <v>10.9</v>
      </c>
      <c r="Q3066" s="2">
        <v>1</v>
      </c>
      <c r="R3066" s="2">
        <v>1</v>
      </c>
      <c r="S3066" s="2">
        <v>5.0000000000000001E-3</v>
      </c>
      <c r="T3066" s="2">
        <v>31</v>
      </c>
      <c r="U3066" s="2">
        <v>4</v>
      </c>
      <c r="V3066" s="2">
        <v>8</v>
      </c>
      <c r="W3066" s="2">
        <v>2.5000000000000001E-2</v>
      </c>
      <c r="X3066" s="2">
        <v>10.9</v>
      </c>
      <c r="Y3066" s="2">
        <v>1</v>
      </c>
      <c r="Z3066" s="2">
        <v>1</v>
      </c>
      <c r="AA3066" s="2">
        <v>3.0000000000000001E-3</v>
      </c>
    </row>
    <row r="3067" spans="1:31" x14ac:dyDescent="0.3">
      <c r="A3067" t="s">
        <v>11145</v>
      </c>
      <c r="B3067" s="3" t="s">
        <v>11146</v>
      </c>
      <c r="C3067" s="4" t="s">
        <v>11147</v>
      </c>
      <c r="D3067" t="s">
        <v>18</v>
      </c>
      <c r="E3067" t="s">
        <v>376</v>
      </c>
      <c r="F3067" t="s">
        <v>11148</v>
      </c>
      <c r="AB3067" s="2">
        <v>30.1</v>
      </c>
      <c r="AC3067" s="2">
        <v>10</v>
      </c>
      <c r="AD3067" s="2">
        <v>51</v>
      </c>
      <c r="AE3067" s="2">
        <v>0.215</v>
      </c>
    </row>
    <row r="3068" spans="1:31" x14ac:dyDescent="0.3">
      <c r="A3068" t="s">
        <v>11149</v>
      </c>
      <c r="B3068" s="3" t="s">
        <v>11150</v>
      </c>
      <c r="C3068" s="4" t="s">
        <v>11151</v>
      </c>
      <c r="D3068" t="s">
        <v>18</v>
      </c>
      <c r="E3068" t="s">
        <v>341</v>
      </c>
      <c r="F3068" t="s">
        <v>11152</v>
      </c>
      <c r="T3068" s="2">
        <v>7.2</v>
      </c>
      <c r="U3068" s="2">
        <v>2</v>
      </c>
      <c r="V3068" s="2">
        <v>2</v>
      </c>
      <c r="W3068" s="2">
        <v>6.0000000000000001E-3</v>
      </c>
    </row>
    <row r="3069" spans="1:31" x14ac:dyDescent="0.3">
      <c r="A3069" t="s">
        <v>11153</v>
      </c>
      <c r="B3069" s="3" t="s">
        <v>11154</v>
      </c>
      <c r="C3069" s="4" t="s">
        <v>11155</v>
      </c>
      <c r="D3069" t="s">
        <v>18</v>
      </c>
      <c r="E3069" t="s">
        <v>19</v>
      </c>
      <c r="F3069" t="s">
        <v>11156</v>
      </c>
      <c r="L3069" s="2">
        <v>12.2</v>
      </c>
      <c r="M3069" s="2">
        <v>3</v>
      </c>
      <c r="N3069" s="2">
        <v>5</v>
      </c>
      <c r="O3069" s="2">
        <v>1.4E-2</v>
      </c>
    </row>
    <row r="3070" spans="1:31" ht="49.5" x14ac:dyDescent="0.3">
      <c r="A3070" t="s">
        <v>11157</v>
      </c>
      <c r="B3070" s="3" t="s">
        <v>11158</v>
      </c>
      <c r="C3070" s="4" t="s">
        <v>11159</v>
      </c>
      <c r="D3070" t="s">
        <v>18</v>
      </c>
      <c r="E3070" t="s">
        <v>338</v>
      </c>
      <c r="F3070" t="s">
        <v>11160</v>
      </c>
      <c r="AB3070" s="2">
        <v>16.899999999999999</v>
      </c>
      <c r="AC3070" s="2">
        <v>8</v>
      </c>
      <c r="AD3070" s="2">
        <v>22</v>
      </c>
      <c r="AE3070" s="2">
        <v>9.1999999999999998E-2</v>
      </c>
    </row>
    <row r="3071" spans="1:31" x14ac:dyDescent="0.3">
      <c r="A3071" t="s">
        <v>11161</v>
      </c>
      <c r="B3071" s="3" t="s">
        <v>11162</v>
      </c>
      <c r="C3071" s="4" t="s">
        <v>11163</v>
      </c>
      <c r="D3071" t="s">
        <v>18</v>
      </c>
      <c r="E3071" t="s">
        <v>338</v>
      </c>
      <c r="P3071" s="2">
        <v>19.5</v>
      </c>
      <c r="Q3071" s="2">
        <v>3</v>
      </c>
      <c r="R3071" s="2">
        <v>9</v>
      </c>
      <c r="S3071" s="2">
        <v>4.1000000000000002E-2</v>
      </c>
      <c r="AB3071" s="2">
        <v>23.9</v>
      </c>
      <c r="AC3071" s="2">
        <v>4</v>
      </c>
      <c r="AD3071" s="2">
        <v>10</v>
      </c>
      <c r="AE3071" s="2">
        <v>4.2000000000000003E-2</v>
      </c>
    </row>
    <row r="3072" spans="1:31" ht="33" x14ac:dyDescent="0.3">
      <c r="A3072" t="s">
        <v>11164</v>
      </c>
      <c r="B3072" s="3" t="s">
        <v>11165</v>
      </c>
      <c r="C3072" s="4" t="s">
        <v>11166</v>
      </c>
      <c r="D3072" t="s">
        <v>18</v>
      </c>
      <c r="E3072" t="s">
        <v>341</v>
      </c>
      <c r="F3072" t="s">
        <v>11167</v>
      </c>
      <c r="H3072" s="2">
        <v>12.7</v>
      </c>
      <c r="I3072" s="2">
        <v>3</v>
      </c>
      <c r="J3072" s="2">
        <v>3</v>
      </c>
      <c r="K3072" s="2">
        <v>2.3E-2</v>
      </c>
      <c r="L3072" s="2">
        <v>41.9</v>
      </c>
      <c r="M3072" s="2">
        <v>7</v>
      </c>
      <c r="N3072" s="2">
        <v>53</v>
      </c>
      <c r="O3072" s="2">
        <v>0.14499999999999999</v>
      </c>
      <c r="P3072" s="2">
        <v>25.1</v>
      </c>
      <c r="Q3072" s="2">
        <v>4</v>
      </c>
      <c r="R3072" s="2">
        <v>6</v>
      </c>
      <c r="S3072" s="2">
        <v>2.8000000000000001E-2</v>
      </c>
      <c r="T3072" s="2">
        <v>23.5</v>
      </c>
      <c r="U3072" s="2">
        <v>8</v>
      </c>
      <c r="V3072" s="2">
        <v>16</v>
      </c>
      <c r="W3072" s="2">
        <v>0.05</v>
      </c>
      <c r="X3072" s="2">
        <v>18.399999999999999</v>
      </c>
      <c r="Y3072" s="2">
        <v>3</v>
      </c>
      <c r="Z3072" s="2">
        <v>20</v>
      </c>
      <c r="AA3072" s="2">
        <v>5.0999999999999997E-2</v>
      </c>
      <c r="AB3072" s="2">
        <v>28.1</v>
      </c>
      <c r="AC3072" s="2">
        <v>7</v>
      </c>
      <c r="AD3072" s="2">
        <v>12</v>
      </c>
      <c r="AE3072" s="2">
        <v>0.05</v>
      </c>
    </row>
    <row r="3073" spans="1:31" ht="33" x14ac:dyDescent="0.3">
      <c r="A3073" t="s">
        <v>11168</v>
      </c>
      <c r="B3073" s="3" t="s">
        <v>11169</v>
      </c>
      <c r="C3073" s="4" t="s">
        <v>11170</v>
      </c>
      <c r="D3073" t="s">
        <v>18</v>
      </c>
      <c r="E3073" t="s">
        <v>376</v>
      </c>
      <c r="F3073" t="s">
        <v>11171</v>
      </c>
      <c r="T3073" s="2">
        <v>7.7</v>
      </c>
      <c r="U3073" s="2">
        <v>2</v>
      </c>
      <c r="V3073" s="2">
        <v>2</v>
      </c>
      <c r="W3073" s="2">
        <v>6.0000000000000001E-3</v>
      </c>
      <c r="AB3073" s="2">
        <v>29.1</v>
      </c>
      <c r="AC3073" s="2">
        <v>6</v>
      </c>
      <c r="AD3073" s="2">
        <v>7</v>
      </c>
      <c r="AE3073" s="2">
        <v>2.9000000000000001E-2</v>
      </c>
    </row>
    <row r="3074" spans="1:31" ht="66" x14ac:dyDescent="0.3">
      <c r="A3074" t="s">
        <v>11172</v>
      </c>
      <c r="B3074" s="3" t="s">
        <v>11173</v>
      </c>
      <c r="C3074" s="4" t="s">
        <v>11174</v>
      </c>
      <c r="D3074" t="s">
        <v>18</v>
      </c>
      <c r="E3074" t="s">
        <v>376</v>
      </c>
      <c r="F3074" t="s">
        <v>11175</v>
      </c>
      <c r="H3074" s="2">
        <v>3.3</v>
      </c>
      <c r="I3074" s="2">
        <v>1</v>
      </c>
      <c r="J3074" s="2">
        <v>1</v>
      </c>
      <c r="K3074" s="2">
        <v>8.0000000000000002E-3</v>
      </c>
      <c r="X3074" s="2">
        <v>3.5</v>
      </c>
      <c r="Y3074" s="2">
        <v>1</v>
      </c>
      <c r="Z3074" s="2">
        <v>1</v>
      </c>
      <c r="AA3074" s="2">
        <v>3.0000000000000001E-3</v>
      </c>
      <c r="AB3074" s="2">
        <v>4.9000000000000004</v>
      </c>
      <c r="AC3074" s="2">
        <v>2</v>
      </c>
      <c r="AD3074" s="2">
        <v>2</v>
      </c>
      <c r="AE3074" s="2">
        <v>8.0000000000000002E-3</v>
      </c>
    </row>
    <row r="3075" spans="1:31" x14ac:dyDescent="0.3">
      <c r="A3075" t="s">
        <v>11176</v>
      </c>
      <c r="B3075" s="3" t="s">
        <v>11177</v>
      </c>
      <c r="C3075" s="4" t="s">
        <v>11178</v>
      </c>
      <c r="D3075" t="s">
        <v>18</v>
      </c>
      <c r="E3075" t="s">
        <v>341</v>
      </c>
      <c r="F3075" t="s">
        <v>11179</v>
      </c>
      <c r="L3075" s="2">
        <v>6.9</v>
      </c>
      <c r="M3075" s="2">
        <v>3</v>
      </c>
      <c r="N3075" s="2">
        <v>4</v>
      </c>
      <c r="O3075" s="2">
        <v>1.0999999999999999E-2</v>
      </c>
      <c r="P3075" s="2">
        <v>1.8</v>
      </c>
      <c r="Q3075" s="2">
        <v>1</v>
      </c>
      <c r="R3075" s="2">
        <v>1</v>
      </c>
      <c r="S3075" s="2">
        <v>4.0000000000000001E-3</v>
      </c>
      <c r="T3075" s="2">
        <v>6.7</v>
      </c>
      <c r="U3075" s="2">
        <v>3</v>
      </c>
      <c r="V3075" s="2">
        <v>3</v>
      </c>
      <c r="W3075" s="2">
        <v>8.9999999999999993E-3</v>
      </c>
      <c r="X3075" s="2">
        <v>6.2</v>
      </c>
      <c r="Y3075" s="2">
        <v>2</v>
      </c>
      <c r="Z3075" s="2">
        <v>3</v>
      </c>
      <c r="AA3075" s="2">
        <v>7.0000000000000001E-3</v>
      </c>
      <c r="AB3075" s="2">
        <v>5.3</v>
      </c>
      <c r="AC3075" s="2">
        <v>3</v>
      </c>
      <c r="AD3075" s="2">
        <v>3</v>
      </c>
      <c r="AE3075" s="2">
        <v>1.2999999999999999E-2</v>
      </c>
    </row>
    <row r="3076" spans="1:31" ht="33" x14ac:dyDescent="0.3">
      <c r="A3076" t="s">
        <v>11180</v>
      </c>
      <c r="B3076" s="3" t="s">
        <v>11181</v>
      </c>
      <c r="C3076" s="4" t="s">
        <v>11182</v>
      </c>
      <c r="D3076" t="s">
        <v>18</v>
      </c>
      <c r="E3076" t="s">
        <v>338</v>
      </c>
      <c r="F3076" t="s">
        <v>11183</v>
      </c>
      <c r="L3076" s="2">
        <v>41.5</v>
      </c>
      <c r="M3076" s="2">
        <v>8</v>
      </c>
      <c r="N3076" s="2">
        <v>28</v>
      </c>
      <c r="O3076" s="2">
        <v>7.5999999999999998E-2</v>
      </c>
      <c r="P3076" s="2">
        <v>25.6</v>
      </c>
      <c r="Q3076" s="2">
        <v>3</v>
      </c>
      <c r="R3076" s="2">
        <v>5</v>
      </c>
      <c r="S3076" s="2">
        <v>2.3E-2</v>
      </c>
      <c r="T3076" s="2">
        <v>20.3</v>
      </c>
      <c r="U3076" s="2">
        <v>2</v>
      </c>
      <c r="V3076" s="2">
        <v>3</v>
      </c>
      <c r="W3076" s="2">
        <v>8.9999999999999993E-3</v>
      </c>
      <c r="X3076" s="2">
        <v>20.3</v>
      </c>
      <c r="Y3076" s="2">
        <v>3</v>
      </c>
      <c r="Z3076" s="2">
        <v>8</v>
      </c>
      <c r="AA3076" s="2">
        <v>0.02</v>
      </c>
      <c r="AB3076" s="2">
        <v>29</v>
      </c>
      <c r="AC3076" s="2">
        <v>3</v>
      </c>
      <c r="AD3076" s="2">
        <v>3</v>
      </c>
      <c r="AE3076" s="2">
        <v>1.2999999999999999E-2</v>
      </c>
    </row>
    <row r="3077" spans="1:31" x14ac:dyDescent="0.3">
      <c r="A3077" t="s">
        <v>11184</v>
      </c>
      <c r="B3077" s="3" t="s">
        <v>11185</v>
      </c>
      <c r="C3077" s="4" t="s">
        <v>11186</v>
      </c>
      <c r="D3077" t="s">
        <v>18</v>
      </c>
      <c r="E3077" t="s">
        <v>341</v>
      </c>
      <c r="F3077" t="s">
        <v>11187</v>
      </c>
      <c r="T3077" s="2">
        <v>4.3</v>
      </c>
      <c r="U3077" s="2">
        <v>2</v>
      </c>
      <c r="V3077" s="2">
        <v>2</v>
      </c>
      <c r="W3077" s="2">
        <v>6.0000000000000001E-3</v>
      </c>
    </row>
    <row r="3078" spans="1:31" ht="82.5" x14ac:dyDescent="0.3">
      <c r="A3078" t="s">
        <v>11188</v>
      </c>
      <c r="B3078" s="3" t="s">
        <v>11189</v>
      </c>
      <c r="C3078" s="4" t="s">
        <v>11190</v>
      </c>
      <c r="D3078" t="s">
        <v>18</v>
      </c>
      <c r="E3078" t="s">
        <v>40</v>
      </c>
      <c r="F3078" t="s">
        <v>11191</v>
      </c>
      <c r="L3078" s="2">
        <v>13.4</v>
      </c>
      <c r="M3078" s="2">
        <v>1</v>
      </c>
      <c r="N3078" s="2">
        <v>1</v>
      </c>
      <c r="O3078" s="2">
        <v>3.0000000000000001E-3</v>
      </c>
    </row>
    <row r="3079" spans="1:31" ht="33" x14ac:dyDescent="0.3">
      <c r="A3079" t="s">
        <v>11192</v>
      </c>
      <c r="B3079" s="3" t="s">
        <v>11193</v>
      </c>
      <c r="C3079" s="4" t="s">
        <v>11194</v>
      </c>
      <c r="D3079" t="s">
        <v>18</v>
      </c>
      <c r="E3079" t="s">
        <v>341</v>
      </c>
      <c r="F3079" t="s">
        <v>11195</v>
      </c>
      <c r="H3079" s="2">
        <v>8.8000000000000007</v>
      </c>
      <c r="I3079" s="2">
        <v>2</v>
      </c>
      <c r="J3079" s="2">
        <v>3</v>
      </c>
      <c r="K3079" s="2">
        <v>2.3E-2</v>
      </c>
      <c r="T3079" s="2">
        <v>7.6</v>
      </c>
      <c r="U3079" s="2">
        <v>2</v>
      </c>
      <c r="V3079" s="2">
        <v>2</v>
      </c>
      <c r="W3079" s="2">
        <v>6.0000000000000001E-3</v>
      </c>
      <c r="AB3079" s="2">
        <v>4.7</v>
      </c>
      <c r="AC3079" s="2">
        <v>1</v>
      </c>
      <c r="AD3079" s="2">
        <v>1</v>
      </c>
      <c r="AE3079" s="2">
        <v>4.0000000000000001E-3</v>
      </c>
    </row>
    <row r="3080" spans="1:31" ht="33" x14ac:dyDescent="0.3">
      <c r="A3080" t="s">
        <v>11196</v>
      </c>
      <c r="B3080" s="3" t="s">
        <v>11197</v>
      </c>
      <c r="C3080" s="4" t="s">
        <v>11198</v>
      </c>
      <c r="D3080" t="s">
        <v>18</v>
      </c>
      <c r="E3080" t="s">
        <v>338</v>
      </c>
      <c r="T3080" s="2">
        <v>18.5</v>
      </c>
      <c r="U3080" s="2">
        <v>2</v>
      </c>
      <c r="V3080" s="2">
        <v>5</v>
      </c>
      <c r="W3080" s="2">
        <v>1.6E-2</v>
      </c>
      <c r="AB3080" s="2">
        <v>18.5</v>
      </c>
      <c r="AC3080" s="2">
        <v>1</v>
      </c>
      <c r="AD3080" s="2">
        <v>4</v>
      </c>
      <c r="AE3080" s="2">
        <v>1.7000000000000001E-2</v>
      </c>
    </row>
    <row r="3081" spans="1:31" x14ac:dyDescent="0.3">
      <c r="A3081" t="s">
        <v>11199</v>
      </c>
      <c r="B3081" s="3" t="s">
        <v>11200</v>
      </c>
      <c r="C3081" s="4" t="s">
        <v>11201</v>
      </c>
      <c r="D3081" t="s">
        <v>18</v>
      </c>
      <c r="E3081" t="s">
        <v>376</v>
      </c>
      <c r="F3081" t="s">
        <v>11202</v>
      </c>
      <c r="H3081" s="2">
        <v>5.5</v>
      </c>
      <c r="I3081" s="2">
        <v>5</v>
      </c>
      <c r="J3081" s="2">
        <v>8</v>
      </c>
      <c r="K3081" s="2">
        <v>0.06</v>
      </c>
      <c r="L3081" s="2">
        <v>7.5</v>
      </c>
      <c r="M3081" s="2">
        <v>5</v>
      </c>
      <c r="N3081" s="2">
        <v>9</v>
      </c>
      <c r="O3081" s="2">
        <v>2.4E-2</v>
      </c>
      <c r="P3081" s="2">
        <v>6</v>
      </c>
      <c r="Q3081" s="2">
        <v>5</v>
      </c>
      <c r="R3081" s="2">
        <v>7</v>
      </c>
      <c r="S3081" s="2">
        <v>3.2000000000000001E-2</v>
      </c>
      <c r="T3081" s="2">
        <v>2</v>
      </c>
      <c r="U3081" s="2">
        <v>2</v>
      </c>
      <c r="V3081" s="2">
        <v>2</v>
      </c>
      <c r="W3081" s="2">
        <v>6.0000000000000001E-3</v>
      </c>
      <c r="X3081" s="2">
        <v>9.9</v>
      </c>
      <c r="Y3081" s="2">
        <v>7</v>
      </c>
      <c r="Z3081" s="2">
        <v>7</v>
      </c>
      <c r="AA3081" s="2">
        <v>1.7000000000000001E-2</v>
      </c>
      <c r="AB3081" s="2">
        <v>5.4</v>
      </c>
      <c r="AC3081" s="2">
        <v>5</v>
      </c>
      <c r="AD3081" s="2">
        <v>6</v>
      </c>
      <c r="AE3081" s="2">
        <v>2.5000000000000001E-2</v>
      </c>
    </row>
    <row r="3082" spans="1:31" ht="82.5" x14ac:dyDescent="0.3">
      <c r="A3082" t="s">
        <v>11203</v>
      </c>
      <c r="B3082" s="3" t="s">
        <v>11204</v>
      </c>
      <c r="C3082" s="4" t="s">
        <v>11205</v>
      </c>
      <c r="D3082" t="s">
        <v>18</v>
      </c>
      <c r="E3082" t="s">
        <v>341</v>
      </c>
      <c r="F3082" t="s">
        <v>11206</v>
      </c>
      <c r="H3082" s="2">
        <v>0.9</v>
      </c>
      <c r="I3082" s="2">
        <v>1</v>
      </c>
      <c r="J3082" s="2">
        <v>1</v>
      </c>
      <c r="K3082" s="2">
        <v>7.0000000000000001E-3</v>
      </c>
    </row>
    <row r="3083" spans="1:31" ht="33" x14ac:dyDescent="0.3">
      <c r="A3083" t="s">
        <v>11207</v>
      </c>
      <c r="B3083" s="3" t="s">
        <v>11208</v>
      </c>
      <c r="C3083" s="4" t="s">
        <v>11209</v>
      </c>
      <c r="D3083" t="s">
        <v>18</v>
      </c>
      <c r="E3083" t="s">
        <v>341</v>
      </c>
      <c r="F3083" t="s">
        <v>11210</v>
      </c>
      <c r="P3083" s="2">
        <v>0.8</v>
      </c>
      <c r="Q3083" s="2">
        <v>1</v>
      </c>
      <c r="R3083" s="2">
        <v>1</v>
      </c>
      <c r="S3083" s="2">
        <v>5.0000000000000001E-3</v>
      </c>
    </row>
    <row r="3084" spans="1:31" ht="33" x14ac:dyDescent="0.3">
      <c r="A3084" t="s">
        <v>11211</v>
      </c>
      <c r="B3084" s="3" t="s">
        <v>11212</v>
      </c>
      <c r="C3084" s="4" t="s">
        <v>11213</v>
      </c>
      <c r="D3084" t="s">
        <v>18</v>
      </c>
      <c r="E3084" t="s">
        <v>341</v>
      </c>
      <c r="F3084" t="s">
        <v>11214</v>
      </c>
      <c r="AB3084" s="2">
        <v>6.8</v>
      </c>
      <c r="AC3084" s="2">
        <v>1</v>
      </c>
      <c r="AD3084" s="2">
        <v>1</v>
      </c>
      <c r="AE3084" s="2">
        <v>4.0000000000000001E-3</v>
      </c>
    </row>
    <row r="3085" spans="1:31" ht="33.75" thickBot="1" x14ac:dyDescent="0.35">
      <c r="A3085" s="8" t="s">
        <v>11215</v>
      </c>
      <c r="B3085" s="9" t="s">
        <v>11216</v>
      </c>
      <c r="C3085" s="10" t="s">
        <v>11217</v>
      </c>
      <c r="D3085" s="8" t="s">
        <v>18</v>
      </c>
      <c r="E3085" s="8" t="s">
        <v>341</v>
      </c>
      <c r="F3085" s="8" t="s">
        <v>11218</v>
      </c>
      <c r="G3085" s="8"/>
      <c r="H3085" s="11">
        <v>2</v>
      </c>
      <c r="I3085" s="11">
        <v>1</v>
      </c>
      <c r="J3085" s="11">
        <v>1</v>
      </c>
      <c r="K3085" s="11">
        <v>7.0000000000000001E-3</v>
      </c>
      <c r="L3085" s="11"/>
      <c r="M3085" s="11"/>
      <c r="N3085" s="11"/>
      <c r="O3085" s="11"/>
      <c r="P3085" s="11"/>
      <c r="Q3085" s="11"/>
      <c r="R3085" s="11"/>
      <c r="S3085" s="11"/>
      <c r="T3085" s="11"/>
      <c r="U3085" s="11"/>
      <c r="V3085" s="11"/>
      <c r="W3085" s="11"/>
      <c r="X3085" s="11"/>
      <c r="Y3085" s="11"/>
      <c r="Z3085" s="11"/>
      <c r="AA3085" s="11"/>
      <c r="AB3085" s="11"/>
      <c r="AC3085" s="11"/>
      <c r="AD3085" s="11"/>
      <c r="AE3085" s="11"/>
    </row>
    <row r="3091" spans="2:2" x14ac:dyDescent="0.3">
      <c r="B3091" s="4"/>
    </row>
    <row r="3092" spans="2:2" x14ac:dyDescent="0.3">
      <c r="B3092" s="4"/>
    </row>
    <row r="3093" spans="2:2" x14ac:dyDescent="0.3">
      <c r="B3093" s="4"/>
    </row>
    <row r="3094" spans="2:2" x14ac:dyDescent="0.3">
      <c r="B3094" s="4"/>
    </row>
    <row r="3095" spans="2:2" x14ac:dyDescent="0.3">
      <c r="B3095" s="4"/>
    </row>
    <row r="3096" spans="2:2" x14ac:dyDescent="0.3">
      <c r="B3096" s="4"/>
    </row>
    <row r="3097" spans="2:2" x14ac:dyDescent="0.3">
      <c r="B3097" s="4"/>
    </row>
    <row r="3098" spans="2:2" x14ac:dyDescent="0.3">
      <c r="B3098" s="4"/>
    </row>
    <row r="3099" spans="2:2" x14ac:dyDescent="0.3">
      <c r="B3099" s="4"/>
    </row>
    <row r="3100" spans="2:2" x14ac:dyDescent="0.3">
      <c r="B3100" s="4"/>
    </row>
    <row r="3101" spans="2:2" x14ac:dyDescent="0.3">
      <c r="B3101" s="4"/>
    </row>
    <row r="3102" spans="2:2" x14ac:dyDescent="0.3">
      <c r="B3102" s="4"/>
    </row>
    <row r="3103" spans="2:2" x14ac:dyDescent="0.3">
      <c r="B3103" s="4"/>
    </row>
    <row r="3104" spans="2:2" x14ac:dyDescent="0.3">
      <c r="B3104" s="4"/>
    </row>
    <row r="3105" spans="2:2" x14ac:dyDescent="0.3">
      <c r="B3105" s="4"/>
    </row>
    <row r="3106" spans="2:2" x14ac:dyDescent="0.3">
      <c r="B3106" s="4"/>
    </row>
    <row r="3107" spans="2:2" x14ac:dyDescent="0.3">
      <c r="B3107" s="4"/>
    </row>
    <row r="3108" spans="2:2" x14ac:dyDescent="0.3">
      <c r="B3108" s="4"/>
    </row>
    <row r="3109" spans="2:2" x14ac:dyDescent="0.3">
      <c r="B3109" s="4"/>
    </row>
    <row r="3110" spans="2:2" x14ac:dyDescent="0.3">
      <c r="B3110" s="4"/>
    </row>
    <row r="3111" spans="2:2" x14ac:dyDescent="0.3">
      <c r="B3111" s="4"/>
    </row>
    <row r="3112" spans="2:2" x14ac:dyDescent="0.3">
      <c r="B3112" s="4"/>
    </row>
    <row r="3113" spans="2:2" x14ac:dyDescent="0.3">
      <c r="B3113" s="4"/>
    </row>
    <row r="3114" spans="2:2" x14ac:dyDescent="0.3">
      <c r="B3114" s="4"/>
    </row>
    <row r="3115" spans="2:2" x14ac:dyDescent="0.3">
      <c r="B3115" s="4"/>
    </row>
    <row r="3116" spans="2:2" x14ac:dyDescent="0.3">
      <c r="B3116" s="4"/>
    </row>
    <row r="3117" spans="2:2" x14ac:dyDescent="0.3">
      <c r="B3117" s="4"/>
    </row>
    <row r="3118" spans="2:2" x14ac:dyDescent="0.3">
      <c r="B3118" s="4"/>
    </row>
    <row r="3119" spans="2:2" x14ac:dyDescent="0.3">
      <c r="B3119" s="4"/>
    </row>
    <row r="3120" spans="2:2" x14ac:dyDescent="0.3">
      <c r="B3120" s="4"/>
    </row>
    <row r="3121" spans="2:2" x14ac:dyDescent="0.3">
      <c r="B3121" s="4"/>
    </row>
    <row r="3122" spans="2:2" x14ac:dyDescent="0.3">
      <c r="B3122" s="4"/>
    </row>
    <row r="3123" spans="2:2" x14ac:dyDescent="0.3">
      <c r="B3123" s="4"/>
    </row>
    <row r="3124" spans="2:2" x14ac:dyDescent="0.3">
      <c r="B3124" s="4"/>
    </row>
    <row r="3125" spans="2:2" x14ac:dyDescent="0.3">
      <c r="B3125" s="4"/>
    </row>
    <row r="3126" spans="2:2" x14ac:dyDescent="0.3">
      <c r="B3126" s="4"/>
    </row>
    <row r="3127" spans="2:2" x14ac:dyDescent="0.3">
      <c r="B3127" s="4"/>
    </row>
    <row r="3128" spans="2:2" x14ac:dyDescent="0.3">
      <c r="B3128" s="4"/>
    </row>
    <row r="3129" spans="2:2" x14ac:dyDescent="0.3">
      <c r="B3129" s="4"/>
    </row>
    <row r="3130" spans="2:2" x14ac:dyDescent="0.3">
      <c r="B3130" s="4"/>
    </row>
    <row r="3131" spans="2:2" x14ac:dyDescent="0.3">
      <c r="B3131" s="4"/>
    </row>
    <row r="3132" spans="2:2" x14ac:dyDescent="0.3">
      <c r="B3132" s="4"/>
    </row>
    <row r="3133" spans="2:2" x14ac:dyDescent="0.3">
      <c r="B3133" s="4"/>
    </row>
    <row r="3134" spans="2:2" x14ac:dyDescent="0.3">
      <c r="B3134" s="4"/>
    </row>
    <row r="3135" spans="2:2" x14ac:dyDescent="0.3">
      <c r="B3135" s="4"/>
    </row>
    <row r="3136" spans="2:2" x14ac:dyDescent="0.3">
      <c r="B3136" s="4"/>
    </row>
    <row r="3137" spans="2:2" x14ac:dyDescent="0.3">
      <c r="B3137" s="4"/>
    </row>
    <row r="3138" spans="2:2" x14ac:dyDescent="0.3">
      <c r="B3138" s="4"/>
    </row>
    <row r="3139" spans="2:2" x14ac:dyDescent="0.3">
      <c r="B3139" s="4"/>
    </row>
    <row r="3140" spans="2:2" x14ac:dyDescent="0.3">
      <c r="B3140" s="4"/>
    </row>
    <row r="3141" spans="2:2" x14ac:dyDescent="0.3">
      <c r="B3141" s="4"/>
    </row>
    <row r="3142" spans="2:2" x14ac:dyDescent="0.3">
      <c r="B3142" s="4"/>
    </row>
    <row r="3143" spans="2:2" x14ac:dyDescent="0.3">
      <c r="B3143" s="4"/>
    </row>
    <row r="3144" spans="2:2" x14ac:dyDescent="0.3">
      <c r="B3144" s="4"/>
    </row>
    <row r="3145" spans="2:2" x14ac:dyDescent="0.3">
      <c r="B3145" s="4"/>
    </row>
    <row r="3146" spans="2:2" x14ac:dyDescent="0.3">
      <c r="B3146" s="4"/>
    </row>
    <row r="3147" spans="2:2" x14ac:dyDescent="0.3">
      <c r="B3147" s="4"/>
    </row>
    <row r="3148" spans="2:2" x14ac:dyDescent="0.3">
      <c r="B3148" s="4"/>
    </row>
    <row r="3149" spans="2:2" x14ac:dyDescent="0.3">
      <c r="B3149" s="4"/>
    </row>
    <row r="3150" spans="2:2" x14ac:dyDescent="0.3">
      <c r="B3150" s="4"/>
    </row>
    <row r="3151" spans="2:2" x14ac:dyDescent="0.3">
      <c r="B3151" s="4"/>
    </row>
    <row r="3152" spans="2:2" x14ac:dyDescent="0.3">
      <c r="B3152" s="4"/>
    </row>
    <row r="3153" spans="2:2" x14ac:dyDescent="0.3">
      <c r="B3153" s="4"/>
    </row>
    <row r="3154" spans="2:2" x14ac:dyDescent="0.3">
      <c r="B3154" s="4"/>
    </row>
    <row r="3155" spans="2:2" x14ac:dyDescent="0.3">
      <c r="B3155" s="4"/>
    </row>
    <row r="3156" spans="2:2" x14ac:dyDescent="0.3">
      <c r="B3156" s="4"/>
    </row>
    <row r="3157" spans="2:2" x14ac:dyDescent="0.3">
      <c r="B3157" s="4"/>
    </row>
    <row r="3158" spans="2:2" x14ac:dyDescent="0.3">
      <c r="B3158" s="4"/>
    </row>
    <row r="3159" spans="2:2" x14ac:dyDescent="0.3">
      <c r="B3159" s="4"/>
    </row>
    <row r="3160" spans="2:2" x14ac:dyDescent="0.3">
      <c r="B3160" s="4"/>
    </row>
    <row r="3161" spans="2:2" x14ac:dyDescent="0.3">
      <c r="B3161" s="4"/>
    </row>
    <row r="3162" spans="2:2" x14ac:dyDescent="0.3">
      <c r="B3162" s="4"/>
    </row>
    <row r="3163" spans="2:2" x14ac:dyDescent="0.3">
      <c r="B3163" s="4"/>
    </row>
    <row r="3164" spans="2:2" x14ac:dyDescent="0.3">
      <c r="B3164" s="4"/>
    </row>
    <row r="3165" spans="2:2" x14ac:dyDescent="0.3">
      <c r="B3165" s="4"/>
    </row>
    <row r="3166" spans="2:2" x14ac:dyDescent="0.3">
      <c r="B3166" s="4"/>
    </row>
    <row r="3167" spans="2:2" x14ac:dyDescent="0.3">
      <c r="B3167" s="4"/>
    </row>
    <row r="3168" spans="2:2" x14ac:dyDescent="0.3">
      <c r="B3168" s="4"/>
    </row>
  </sheetData>
  <mergeCells count="12">
    <mergeCell ref="P3:S3"/>
    <mergeCell ref="T3:W3"/>
    <mergeCell ref="X3:AA3"/>
    <mergeCell ref="AB3:AE3"/>
    <mergeCell ref="F3:G3"/>
    <mergeCell ref="H3:K3"/>
    <mergeCell ref="L3:O3"/>
    <mergeCell ref="A3:A4"/>
    <mergeCell ref="B3:B4"/>
    <mergeCell ref="C3:C4"/>
    <mergeCell ref="D3:D4"/>
    <mergeCell ref="E3:E4"/>
  </mergeCells>
  <phoneticPr fontId="1" type="noConversion"/>
  <conditionalFormatting sqref="B3:E3 F4:G4">
    <cfRule type="containsText" dxfId="0" priority="1" operator="containsText" text="OS=Bos">
      <formula>NOT(ISERROR(SEARCH("OS=Bos",B3)))</formula>
    </cfRule>
  </conditionalFormatting>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6.5" x14ac:dyDescent="0.3"/>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6.5" x14ac:dyDescent="0.3"/>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3</vt:i4>
      </vt:variant>
    </vt:vector>
  </HeadingPairs>
  <TitlesOfParts>
    <vt:vector size="3" baseType="lpstr">
      <vt:lpstr>Table_S2</vt:lpstr>
      <vt:lpstr>Sheet2</vt:lpstr>
      <vt:lpstr>Sheet3</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HYE</dc:creator>
  <cp:lastModifiedBy>Windows 사용자</cp:lastModifiedBy>
  <dcterms:created xsi:type="dcterms:W3CDTF">2015-10-22T08:34:34Z</dcterms:created>
  <dcterms:modified xsi:type="dcterms:W3CDTF">2017-07-07T05:27:29Z</dcterms:modified>
</cp:coreProperties>
</file>